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260822_uni_au_dk/Documents/CRISPR off-target prediction/Submit to NC/Revision 2/"/>
    </mc:Choice>
  </mc:AlternateContent>
  <xr:revisionPtr revIDLastSave="119" documentId="13_ncr:1_{21FC4799-58B5-42A9-87A0-1C1436AFE3B6}" xr6:coauthVersionLast="47" xr6:coauthVersionMax="47" xr10:uidLastSave="{5D56B5B9-3B2C-BE42-B9CF-D83EF571A591}"/>
  <bookViews>
    <workbookView xWindow="29380" yWindow="500" windowWidth="42880" windowHeight="28300" xr2:uid="{4F721CA0-DBE9-E949-9586-15DB565F2E89}"/>
  </bookViews>
  <sheets>
    <sheet name="Fig. 2a-d" sheetId="2" r:id="rId1"/>
    <sheet name="Fig. 2e" sheetId="3" r:id="rId2"/>
    <sheet name="Fig. 3b" sheetId="8" r:id="rId3"/>
    <sheet name="Fig. 3c" sheetId="5" r:id="rId4"/>
    <sheet name="Fig. 3d" sheetId="6" r:id="rId5"/>
    <sheet name="Fig. 3e" sheetId="7" r:id="rId6"/>
    <sheet name="Fig. 4c" sheetId="10" r:id="rId7"/>
    <sheet name="Fig. 4d" sheetId="4" r:id="rId8"/>
    <sheet name="Fig. 4e" sheetId="11" r:id="rId9"/>
    <sheet name="Fig. 4f" sheetId="12" r:id="rId10"/>
    <sheet name="Fig. 5a" sheetId="13" r:id="rId11"/>
    <sheet name="Fig. 5c" sheetId="14" r:id="rId12"/>
    <sheet name="Fig. 5d" sheetId="15" r:id="rId13"/>
  </sheets>
  <definedNames>
    <definedName name="_xlnm._FilterDatabase" localSheetId="2" hidden="1">'Fig. 3b'!$D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3" i="12" l="1"/>
  <c r="G33" i="12"/>
  <c r="H3" i="12"/>
  <c r="G3" i="12"/>
  <c r="B8" i="10" l="1"/>
  <c r="H10" i="10"/>
  <c r="G10" i="10"/>
  <c r="F10" i="10"/>
  <c r="E10" i="10"/>
  <c r="D10" i="10"/>
  <c r="C10" i="10"/>
  <c r="B10" i="10"/>
  <c r="H9" i="10"/>
  <c r="G9" i="10"/>
  <c r="F9" i="10"/>
  <c r="E9" i="10"/>
  <c r="D9" i="10"/>
  <c r="C9" i="10"/>
  <c r="B9" i="10"/>
  <c r="H8" i="10"/>
  <c r="G8" i="10"/>
  <c r="F8" i="10"/>
  <c r="E8" i="10"/>
  <c r="D8" i="10"/>
  <c r="C8" i="10"/>
  <c r="G29" i="14" l="1"/>
  <c r="L26" i="14"/>
  <c r="K26" i="14"/>
  <c r="D26" i="14"/>
  <c r="C26" i="14"/>
  <c r="H25" i="14"/>
  <c r="G25" i="14"/>
  <c r="K24" i="14"/>
  <c r="C24" i="14"/>
  <c r="O21" i="14"/>
  <c r="N29" i="14" s="1"/>
  <c r="O20" i="14"/>
  <c r="J28" i="14" s="1"/>
  <c r="O19" i="14"/>
  <c r="N27" i="14" s="1"/>
  <c r="O18" i="14"/>
  <c r="N23" i="14" s="1"/>
  <c r="L11" i="14"/>
  <c r="K11" i="14"/>
  <c r="D11" i="14"/>
  <c r="C11" i="14"/>
  <c r="K9" i="14"/>
  <c r="C9" i="14"/>
  <c r="O6" i="14"/>
  <c r="N14" i="14" s="1"/>
  <c r="O5" i="14"/>
  <c r="J13" i="14" s="1"/>
  <c r="O4" i="14"/>
  <c r="N12" i="14" s="1"/>
  <c r="O3" i="14"/>
  <c r="N8" i="14" s="1"/>
  <c r="I8" i="14" l="1"/>
  <c r="E9" i="14"/>
  <c r="M9" i="14"/>
  <c r="I10" i="14"/>
  <c r="E11" i="14"/>
  <c r="M11" i="14"/>
  <c r="I12" i="14"/>
  <c r="E13" i="14"/>
  <c r="M13" i="14"/>
  <c r="I14" i="14"/>
  <c r="I29" i="14"/>
  <c r="G10" i="14"/>
  <c r="C13" i="14"/>
  <c r="G14" i="14"/>
  <c r="K28" i="14"/>
  <c r="L9" i="14"/>
  <c r="H12" i="14"/>
  <c r="H14" i="14"/>
  <c r="L24" i="14"/>
  <c r="D28" i="14"/>
  <c r="H29" i="14"/>
  <c r="J8" i="14"/>
  <c r="F9" i="14"/>
  <c r="N9" i="14"/>
  <c r="J10" i="14"/>
  <c r="F11" i="14"/>
  <c r="N11" i="14"/>
  <c r="J12" i="14"/>
  <c r="F13" i="14"/>
  <c r="N13" i="14"/>
  <c r="J14" i="14"/>
  <c r="J23" i="14"/>
  <c r="N24" i="14"/>
  <c r="F26" i="14"/>
  <c r="J27" i="14"/>
  <c r="N28" i="14"/>
  <c r="C8" i="14"/>
  <c r="C10" i="14"/>
  <c r="C12" i="14"/>
  <c r="K12" i="14"/>
  <c r="C14" i="14"/>
  <c r="K14" i="14"/>
  <c r="C23" i="14"/>
  <c r="K23" i="14"/>
  <c r="G24" i="14"/>
  <c r="C25" i="14"/>
  <c r="K25" i="14"/>
  <c r="G26" i="14"/>
  <c r="C27" i="14"/>
  <c r="K27" i="14"/>
  <c r="G28" i="14"/>
  <c r="C29" i="14"/>
  <c r="D8" i="14"/>
  <c r="L8" i="14"/>
  <c r="H9" i="14"/>
  <c r="D10" i="14"/>
  <c r="L10" i="14"/>
  <c r="H11" i="14"/>
  <c r="D12" i="14"/>
  <c r="L12" i="14"/>
  <c r="H13" i="14"/>
  <c r="D14" i="14"/>
  <c r="L14" i="14"/>
  <c r="D23" i="14"/>
  <c r="L23" i="14"/>
  <c r="H24" i="14"/>
  <c r="D25" i="14"/>
  <c r="L25" i="14"/>
  <c r="H26" i="14"/>
  <c r="D27" i="14"/>
  <c r="L27" i="14"/>
  <c r="H28" i="14"/>
  <c r="D29" i="14"/>
  <c r="L29" i="14"/>
  <c r="H8" i="14"/>
  <c r="D9" i="14"/>
  <c r="H10" i="14"/>
  <c r="D24" i="14"/>
  <c r="H27" i="14"/>
  <c r="F24" i="14"/>
  <c r="J25" i="14"/>
  <c r="N26" i="14"/>
  <c r="F28" i="14"/>
  <c r="J29" i="14"/>
  <c r="K8" i="14"/>
  <c r="G9" i="14"/>
  <c r="K10" i="14"/>
  <c r="G11" i="14"/>
  <c r="G13" i="14"/>
  <c r="K29" i="14"/>
  <c r="E8" i="14"/>
  <c r="M8" i="14"/>
  <c r="I9" i="14"/>
  <c r="E10" i="14"/>
  <c r="M10" i="14"/>
  <c r="I11" i="14"/>
  <c r="E12" i="14"/>
  <c r="M12" i="14"/>
  <c r="I13" i="14"/>
  <c r="E14" i="14"/>
  <c r="M14" i="14"/>
  <c r="E23" i="14"/>
  <c r="M23" i="14"/>
  <c r="I24" i="14"/>
  <c r="E25" i="14"/>
  <c r="M25" i="14"/>
  <c r="I26" i="14"/>
  <c r="E27" i="14"/>
  <c r="M27" i="14"/>
  <c r="I28" i="14"/>
  <c r="E29" i="14"/>
  <c r="M29" i="14"/>
  <c r="G8" i="14"/>
  <c r="G12" i="14"/>
  <c r="K13" i="14"/>
  <c r="G23" i="14"/>
  <c r="G27" i="14"/>
  <c r="C28" i="14"/>
  <c r="D13" i="14"/>
  <c r="L13" i="14"/>
  <c r="H23" i="14"/>
  <c r="L28" i="14"/>
  <c r="I23" i="14"/>
  <c r="E24" i="14"/>
  <c r="M24" i="14"/>
  <c r="I25" i="14"/>
  <c r="E26" i="14"/>
  <c r="M26" i="14"/>
  <c r="I27" i="14"/>
  <c r="E28" i="14"/>
  <c r="M28" i="14"/>
  <c r="F8" i="14"/>
  <c r="J9" i="14"/>
  <c r="F10" i="14"/>
  <c r="N10" i="14"/>
  <c r="J11" i="14"/>
  <c r="F12" i="14"/>
  <c r="F14" i="14"/>
  <c r="F23" i="14"/>
  <c r="J24" i="14"/>
  <c r="F25" i="14"/>
  <c r="N25" i="14"/>
  <c r="J26" i="14"/>
  <c r="F27" i="14"/>
  <c r="F29" i="14"/>
  <c r="E50" i="2" l="1"/>
  <c r="E49" i="2"/>
  <c r="E48" i="2"/>
  <c r="E47" i="2"/>
  <c r="E46" i="2"/>
  <c r="E45" i="2"/>
  <c r="E44" i="2"/>
  <c r="E38" i="2"/>
  <c r="E37" i="2"/>
  <c r="E36" i="2"/>
  <c r="E35" i="2"/>
  <c r="E34" i="2"/>
  <c r="E33" i="2"/>
  <c r="E32" i="2"/>
  <c r="E25" i="2"/>
  <c r="E24" i="2"/>
  <c r="E23" i="2"/>
  <c r="E22" i="2"/>
  <c r="C15" i="2"/>
</calcChain>
</file>

<file path=xl/sharedStrings.xml><?xml version="1.0" encoding="utf-8"?>
<sst xmlns="http://schemas.openxmlformats.org/spreadsheetml/2006/main" count="17199" uniqueCount="808">
  <si>
    <t>An overview of all RNGs and OTs evaluated between four methods</t>
  </si>
  <si>
    <t>gRNA</t>
  </si>
  <si>
    <t>Number of OTs</t>
  </si>
  <si>
    <t>Methods</t>
  </si>
  <si>
    <t>REFs</t>
  </si>
  <si>
    <t>VEGFA site 1</t>
  </si>
  <si>
    <t>T7E1, GUIDE-seq, CIRCLE-seq, SURRO-seq</t>
  </si>
  <si>
    <t xml:space="preserve">PMID: 23792628, 25513782, 28459458  </t>
  </si>
  <si>
    <t>VEGFA site 2</t>
  </si>
  <si>
    <t>EMX1</t>
  </si>
  <si>
    <t>GUIDE-seq, CIRCLE-seq, SURRO-seq</t>
  </si>
  <si>
    <t xml:space="preserve">PMID: 25513782, 28459458  </t>
  </si>
  <si>
    <t>HEK293 site 3</t>
  </si>
  <si>
    <t>HEK293 site 4</t>
  </si>
  <si>
    <t>HBB site 1</t>
  </si>
  <si>
    <t>T7E1, SURRO-seq</t>
  </si>
  <si>
    <t>PMID: 31279229</t>
  </si>
  <si>
    <t>VEGFA site 3</t>
  </si>
  <si>
    <t>PMID: 23792628</t>
  </si>
  <si>
    <t>FANCF</t>
  </si>
  <si>
    <t>GUIDE-seq, SURRO-seq</t>
  </si>
  <si>
    <t>PMID: 25513782</t>
  </si>
  <si>
    <t>HEK293 site 1</t>
  </si>
  <si>
    <t>HBB site 2</t>
  </si>
  <si>
    <t>CIRCLE-seq, SURRO-seq</t>
  </si>
  <si>
    <t>PMID: 28459458</t>
  </si>
  <si>
    <t>HEK293 site 2</t>
  </si>
  <si>
    <t>SUM</t>
  </si>
  <si>
    <t>Concordance rate in pOT identification between T7E1 and SURRO-seq</t>
  </si>
  <si>
    <t>T7E1</t>
  </si>
  <si>
    <t>SURRO-seq</t>
  </si>
  <si>
    <t>Con.Rate %</t>
  </si>
  <si>
    <t>Concordance rate in pOT identification between GUIDE-seq and SURRO-seq</t>
  </si>
  <si>
    <t>GUIDE-seq</t>
  </si>
  <si>
    <t>Concordance rate in pOT identification between CIRCLE-seq and SURRO-seq</t>
  </si>
  <si>
    <t>CIRCLE-seq</t>
  </si>
  <si>
    <t>a</t>
  </si>
  <si>
    <t>b</t>
  </si>
  <si>
    <t>c</t>
  </si>
  <si>
    <t>d</t>
  </si>
  <si>
    <t>OT with detectable reads from GUIDE-seq, CIRCLE-seq and significant indels from SURRO-seq</t>
  </si>
  <si>
    <t>OT1</t>
  </si>
  <si>
    <t>OT2</t>
  </si>
  <si>
    <t>OT3</t>
  </si>
  <si>
    <t>OT4</t>
  </si>
  <si>
    <t>OT7</t>
  </si>
  <si>
    <t>OT6</t>
  </si>
  <si>
    <t>OT5</t>
  </si>
  <si>
    <t>OT10</t>
  </si>
  <si>
    <t>OT11</t>
  </si>
  <si>
    <t>OT12</t>
  </si>
  <si>
    <t>OT8</t>
  </si>
  <si>
    <t>OT13</t>
  </si>
  <si>
    <t>OT9</t>
  </si>
  <si>
    <t>OT14</t>
  </si>
  <si>
    <t>OT27</t>
  </si>
  <si>
    <t>OT33</t>
  </si>
  <si>
    <t>OT34</t>
  </si>
  <si>
    <t>OT15</t>
  </si>
  <si>
    <t>OT35</t>
  </si>
  <si>
    <t>OT16</t>
  </si>
  <si>
    <t>OT36</t>
  </si>
  <si>
    <t>OT17</t>
  </si>
  <si>
    <t>OT37</t>
  </si>
  <si>
    <t>OT18</t>
  </si>
  <si>
    <t>OT38</t>
  </si>
  <si>
    <t>OT19</t>
  </si>
  <si>
    <t>OT39</t>
  </si>
  <si>
    <t>OT20</t>
  </si>
  <si>
    <t>OT40</t>
  </si>
  <si>
    <t>OT21</t>
  </si>
  <si>
    <t>OT41</t>
  </si>
  <si>
    <t>OT22</t>
  </si>
  <si>
    <t>OT42</t>
  </si>
  <si>
    <t>OT23</t>
  </si>
  <si>
    <t>OT43</t>
  </si>
  <si>
    <t>OT26</t>
  </si>
  <si>
    <t>OT24</t>
  </si>
  <si>
    <t>OT44</t>
  </si>
  <si>
    <t>OT25</t>
  </si>
  <si>
    <t>OT45</t>
  </si>
  <si>
    <t>OT28</t>
  </si>
  <si>
    <t>OT46</t>
  </si>
  <si>
    <t>OT29</t>
  </si>
  <si>
    <t>OT47</t>
  </si>
  <si>
    <t>OT30</t>
  </si>
  <si>
    <t>OT48</t>
  </si>
  <si>
    <t>OT31</t>
  </si>
  <si>
    <t>OT49</t>
  </si>
  <si>
    <t>OT32</t>
  </si>
  <si>
    <t>OT50</t>
  </si>
  <si>
    <t>OT51</t>
  </si>
  <si>
    <t>OT52</t>
  </si>
  <si>
    <t>OT53</t>
  </si>
  <si>
    <t>OT54</t>
  </si>
  <si>
    <t>OT55</t>
  </si>
  <si>
    <t>OT56</t>
  </si>
  <si>
    <t>OT57</t>
  </si>
  <si>
    <t>OT58</t>
  </si>
  <si>
    <t>OT59</t>
  </si>
  <si>
    <t>OT60</t>
  </si>
  <si>
    <t>OT61</t>
  </si>
  <si>
    <t>OT62</t>
  </si>
  <si>
    <t>OT63</t>
  </si>
  <si>
    <t>OT64</t>
  </si>
  <si>
    <t>OT65</t>
  </si>
  <si>
    <t>SpCas9</t>
  </si>
  <si>
    <t>HiFi-SpCas9</t>
  </si>
  <si>
    <t>NGSlabel</t>
  </si>
  <si>
    <t>SURRO-label</t>
  </si>
  <si>
    <t>HEK</t>
  </si>
  <si>
    <t>Fib</t>
  </si>
  <si>
    <t>PC9</t>
  </si>
  <si>
    <t>Skov-3</t>
  </si>
  <si>
    <t>U2OS</t>
  </si>
  <si>
    <t>OT4708</t>
  </si>
  <si>
    <t>OT4729</t>
  </si>
  <si>
    <t>OT9490</t>
  </si>
  <si>
    <t>OT9506</t>
  </si>
  <si>
    <t>OT5595</t>
  </si>
  <si>
    <t>OT5600</t>
  </si>
  <si>
    <t>OT5675</t>
  </si>
  <si>
    <t>OT5679</t>
  </si>
  <si>
    <t>OT5029</t>
  </si>
  <si>
    <t>OT5032</t>
  </si>
  <si>
    <t>OT5035</t>
  </si>
  <si>
    <t>OT6791</t>
  </si>
  <si>
    <t>OT6832</t>
  </si>
  <si>
    <t>OT6873</t>
  </si>
  <si>
    <t>OT11291</t>
  </si>
  <si>
    <t>OT11290</t>
  </si>
  <si>
    <t>OT11296</t>
  </si>
  <si>
    <t>OT11510</t>
  </si>
  <si>
    <t>OT11397</t>
  </si>
  <si>
    <t>OT11398</t>
  </si>
  <si>
    <t>OT11414</t>
  </si>
  <si>
    <t>OT11458</t>
  </si>
  <si>
    <t>OT11437</t>
  </si>
  <si>
    <t>genes</t>
  </si>
  <si>
    <t>ontarget</t>
  </si>
  <si>
    <t>chromosome</t>
  </si>
  <si>
    <t>start</t>
  </si>
  <si>
    <t>end</t>
  </si>
  <si>
    <t>true positive</t>
  </si>
  <si>
    <t>detectable indels</t>
  </si>
  <si>
    <t>NA detectable indels</t>
  </si>
  <si>
    <t>axis-x</t>
    <phoneticPr fontId="0" type="noConversion"/>
  </si>
  <si>
    <t>inner circle bar(log2(y+1))</t>
    <phoneticPr fontId="0" type="noConversion"/>
  </si>
  <si>
    <t>middle circle bar(log2(y+1))</t>
    <phoneticPr fontId="0" type="noConversion"/>
  </si>
  <si>
    <t>outer circle bar(log2(y+1))</t>
    <phoneticPr fontId="0" type="noConversion"/>
  </si>
  <si>
    <t>BCL11A</t>
  </si>
  <si>
    <t>chr2</t>
  </si>
  <si>
    <t>CXCR4</t>
  </si>
  <si>
    <t>PDCD1</t>
  </si>
  <si>
    <t>CCR5</t>
  </si>
  <si>
    <t>chr3</t>
  </si>
  <si>
    <t>HTT</t>
  </si>
  <si>
    <t>chr4</t>
  </si>
  <si>
    <t>PROM1</t>
  </si>
  <si>
    <t>LUCAT1</t>
  </si>
  <si>
    <t>chr5</t>
  </si>
  <si>
    <t>TRBC2</t>
  </si>
  <si>
    <t>chr7</t>
  </si>
  <si>
    <t>TNFRSF10B</t>
  </si>
  <si>
    <t>chr8</t>
  </si>
  <si>
    <t>TNFRSF10A</t>
  </si>
  <si>
    <t>FAS</t>
  </si>
  <si>
    <t>chr10</t>
  </si>
  <si>
    <t>HBB</t>
  </si>
  <si>
    <t>chr11</t>
  </si>
  <si>
    <t>LGR5</t>
  </si>
  <si>
    <t>chr12</t>
  </si>
  <si>
    <t>CEP290</t>
  </si>
  <si>
    <t>TRAC</t>
  </si>
  <si>
    <t>chr14</t>
  </si>
  <si>
    <t>B2M</t>
  </si>
  <si>
    <t>chr15</t>
  </si>
  <si>
    <t>SHCBP1</t>
  </si>
  <si>
    <t>chr16</t>
  </si>
  <si>
    <t>KRT20</t>
  </si>
  <si>
    <t>chr17</t>
  </si>
  <si>
    <t>KLF1</t>
  </si>
  <si>
    <t>chr19</t>
  </si>
  <si>
    <t>DMD</t>
  </si>
  <si>
    <t>chrX</t>
  </si>
  <si>
    <t>IL2RG</t>
  </si>
  <si>
    <t>ontarget-id</t>
    <phoneticPr fontId="0" type="noConversion"/>
  </si>
  <si>
    <t>Indel frequency</t>
    <phoneticPr fontId="0" type="noConversion"/>
  </si>
  <si>
    <t>Counts</t>
    <phoneticPr fontId="0" type="noConversion"/>
  </si>
  <si>
    <t>total numbers</t>
    <phoneticPr fontId="0" type="noConversion"/>
  </si>
  <si>
    <t>Fractions</t>
    <phoneticPr fontId="0" type="noConversion"/>
  </si>
  <si>
    <t>11145</t>
  </si>
  <si>
    <t>[&lt;3)</t>
  </si>
  <si>
    <t>[10,20)</t>
  </si>
  <si>
    <t>[20,40)</t>
  </si>
  <si>
    <t>[5,10)</t>
  </si>
  <si>
    <t>11146</t>
  </si>
  <si>
    <t>11147</t>
  </si>
  <si>
    <t>11148</t>
  </si>
  <si>
    <t>[&gt;40]</t>
  </si>
  <si>
    <t>[3,5)</t>
  </si>
  <si>
    <t>11149</t>
  </si>
  <si>
    <t>11150</t>
  </si>
  <si>
    <t>11151</t>
  </si>
  <si>
    <t>11152</t>
  </si>
  <si>
    <t>11153</t>
  </si>
  <si>
    <t>11154</t>
  </si>
  <si>
    <t>11155</t>
  </si>
  <si>
    <t>11156</t>
  </si>
  <si>
    <t>11157</t>
  </si>
  <si>
    <t>11158</t>
  </si>
  <si>
    <t>11159</t>
  </si>
  <si>
    <t>11160</t>
  </si>
  <si>
    <t>11161</t>
  </si>
  <si>
    <t>11162</t>
  </si>
  <si>
    <t>11163</t>
  </si>
  <si>
    <t>11164</t>
  </si>
  <si>
    <t>11165</t>
  </si>
  <si>
    <t>11166</t>
  </si>
  <si>
    <t>11167</t>
  </si>
  <si>
    <t>11168</t>
  </si>
  <si>
    <t>11169</t>
  </si>
  <si>
    <t>11170</t>
  </si>
  <si>
    <t>11171</t>
  </si>
  <si>
    <t>11172</t>
  </si>
  <si>
    <t>11173</t>
  </si>
  <si>
    <t>11174</t>
  </si>
  <si>
    <t>11175</t>
  </si>
  <si>
    <t>11176</t>
  </si>
  <si>
    <t>11177</t>
  </si>
  <si>
    <t>11178</t>
  </si>
  <si>
    <t>11179</t>
  </si>
  <si>
    <t>11181</t>
  </si>
  <si>
    <t>11182</t>
  </si>
  <si>
    <t>11183</t>
  </si>
  <si>
    <t>11184</t>
  </si>
  <si>
    <t>11185</t>
  </si>
  <si>
    <t>11186</t>
  </si>
  <si>
    <t>11187</t>
  </si>
  <si>
    <t>11188</t>
  </si>
  <si>
    <t>11189</t>
  </si>
  <si>
    <t>11192</t>
  </si>
  <si>
    <t>11195</t>
  </si>
  <si>
    <t>11196</t>
  </si>
  <si>
    <t>11198</t>
  </si>
  <si>
    <t>11199</t>
  </si>
  <si>
    <t>11200</t>
  </si>
  <si>
    <t>11201</t>
  </si>
  <si>
    <t>11202</t>
  </si>
  <si>
    <t>11203</t>
  </si>
  <si>
    <t>11204</t>
  </si>
  <si>
    <t>11205</t>
  </si>
  <si>
    <t>11206</t>
  </si>
  <si>
    <t>11207</t>
  </si>
  <si>
    <t>11208</t>
  </si>
  <si>
    <t>11209</t>
  </si>
  <si>
    <t>11210</t>
  </si>
  <si>
    <t>11211</t>
  </si>
  <si>
    <t>11212</t>
  </si>
  <si>
    <t>11213</t>
  </si>
  <si>
    <t>11214</t>
  </si>
  <si>
    <t>11215</t>
  </si>
  <si>
    <t>11216</t>
  </si>
  <si>
    <t>11217</t>
  </si>
  <si>
    <t>11218</t>
  </si>
  <si>
    <t>11219</t>
  </si>
  <si>
    <t>11220</t>
  </si>
  <si>
    <t>11221</t>
  </si>
  <si>
    <t>11222</t>
  </si>
  <si>
    <t>11223</t>
  </si>
  <si>
    <t>11224</t>
  </si>
  <si>
    <t>11225</t>
  </si>
  <si>
    <t>11226</t>
  </si>
  <si>
    <t>11227</t>
  </si>
  <si>
    <t>11228</t>
  </si>
  <si>
    <t>11229</t>
  </si>
  <si>
    <t>11230</t>
  </si>
  <si>
    <t>11231</t>
  </si>
  <si>
    <t>11232</t>
  </si>
  <si>
    <t>11233</t>
  </si>
  <si>
    <t>11234</t>
  </si>
  <si>
    <t>11235</t>
  </si>
  <si>
    <t>11236</t>
  </si>
  <si>
    <t>11237</t>
  </si>
  <si>
    <t>11238</t>
  </si>
  <si>
    <t>11239</t>
  </si>
  <si>
    <t>11240</t>
  </si>
  <si>
    <t>11241</t>
  </si>
  <si>
    <t>11242</t>
  </si>
  <si>
    <t>11243</t>
  </si>
  <si>
    <t>11244</t>
  </si>
  <si>
    <t>11245</t>
  </si>
  <si>
    <t>11247</t>
  </si>
  <si>
    <t>11248</t>
  </si>
  <si>
    <t>11251</t>
  </si>
  <si>
    <t>11252</t>
  </si>
  <si>
    <t>11253</t>
  </si>
  <si>
    <t>11254</t>
  </si>
  <si>
    <t>11255</t>
  </si>
  <si>
    <t>11256</t>
  </si>
  <si>
    <t>11257</t>
  </si>
  <si>
    <t>11258</t>
  </si>
  <si>
    <t>off-target-id</t>
  </si>
  <si>
    <t>IF%</t>
  </si>
  <si>
    <t>cancerGene</t>
  </si>
  <si>
    <t>elements</t>
  </si>
  <si>
    <t>annotated genes</t>
  </si>
  <si>
    <t>-</t>
  </si>
  <si>
    <t>Intron</t>
  </si>
  <si>
    <t>CYP2A7P2,CYP2G1P</t>
  </si>
  <si>
    <t>ETS1</t>
  </si>
  <si>
    <t>ZNF317</t>
  </si>
  <si>
    <t>CFAP251</t>
  </si>
  <si>
    <t>AC141586.1</t>
  </si>
  <si>
    <t>F10</t>
  </si>
  <si>
    <t>CD48</t>
  </si>
  <si>
    <t>USP2-AS1</t>
  </si>
  <si>
    <t>KPNA1</t>
  </si>
  <si>
    <t>HTR4</t>
  </si>
  <si>
    <t>MYO18A</t>
  </si>
  <si>
    <t>TAFA3</t>
  </si>
  <si>
    <t>PJVK</t>
  </si>
  <si>
    <t>HOOK2</t>
  </si>
  <si>
    <t>INPP4B</t>
  </si>
  <si>
    <t>AC004470.2</t>
  </si>
  <si>
    <t>TMPRSS15</t>
  </si>
  <si>
    <t>DDX60L</t>
  </si>
  <si>
    <t>DNAH17</t>
  </si>
  <si>
    <t>GOLGA3</t>
  </si>
  <si>
    <t>MARK4,TRAPPC6A</t>
  </si>
  <si>
    <t>APBB2</t>
  </si>
  <si>
    <t>PDE11A</t>
  </si>
  <si>
    <t>ALG1</t>
  </si>
  <si>
    <t>STXBP5-AS1</t>
  </si>
  <si>
    <t>EDNRB</t>
  </si>
  <si>
    <t>SALL1</t>
  </si>
  <si>
    <t>ZFHX3</t>
  </si>
  <si>
    <t>AC004943.2,ZFHX3</t>
  </si>
  <si>
    <t>BASP1-AS1,BASP1</t>
  </si>
  <si>
    <t>PEAK1</t>
  </si>
  <si>
    <t>IGFBP2</t>
  </si>
  <si>
    <t>ZFYVE28</t>
  </si>
  <si>
    <t>PTK7</t>
  </si>
  <si>
    <t>LINC02423</t>
  </si>
  <si>
    <t>BACE1</t>
  </si>
  <si>
    <t>PLCG2</t>
  </si>
  <si>
    <t>LINC00358</t>
  </si>
  <si>
    <t>MSRA</t>
  </si>
  <si>
    <t>SOHLH2</t>
  </si>
  <si>
    <t>CCDC169-SOHLH2,SOHLH2</t>
  </si>
  <si>
    <t>SLC2A13</t>
  </si>
  <si>
    <t>AC024610.2,ASIC2</t>
  </si>
  <si>
    <t>AC007405.1</t>
  </si>
  <si>
    <t>CACNA1B</t>
  </si>
  <si>
    <t>DNAJC5B</t>
  </si>
  <si>
    <t>LINC01501</t>
  </si>
  <si>
    <t>KHDRBS2</t>
  </si>
  <si>
    <t>ST6GALNAC3</t>
  </si>
  <si>
    <t>RCC2</t>
  </si>
  <si>
    <t>FSTL4</t>
  </si>
  <si>
    <t>EPHA6</t>
  </si>
  <si>
    <t>SGCD</t>
  </si>
  <si>
    <t>VIRMA</t>
  </si>
  <si>
    <t>SBF1</t>
  </si>
  <si>
    <t>AL358113.1,TJP2</t>
  </si>
  <si>
    <t>MED14</t>
  </si>
  <si>
    <t>BCOR</t>
  </si>
  <si>
    <t>TRAM2</t>
  </si>
  <si>
    <t>CDH18-AS1,CDH18</t>
  </si>
  <si>
    <t>ZMIZ1</t>
  </si>
  <si>
    <t>MYT1L</t>
  </si>
  <si>
    <t>FXYD5</t>
  </si>
  <si>
    <t>CRYL1</t>
  </si>
  <si>
    <t>SOX6</t>
  </si>
  <si>
    <t>RAD51B</t>
  </si>
  <si>
    <t>CRTAP</t>
  </si>
  <si>
    <t>ITGA10</t>
  </si>
  <si>
    <t>TBC1D1</t>
  </si>
  <si>
    <t>PALD1</t>
  </si>
  <si>
    <t>CDC25C</t>
  </si>
  <si>
    <t>TMC6</t>
  </si>
  <si>
    <t>CROCC2</t>
  </si>
  <si>
    <t>RGS20</t>
  </si>
  <si>
    <t>NRG3</t>
  </si>
  <si>
    <t>GRK5</t>
  </si>
  <si>
    <t>ABR,AC016292.1</t>
  </si>
  <si>
    <t>ATXN1</t>
  </si>
  <si>
    <t>NCOR2</t>
  </si>
  <si>
    <t>PPP1R16A</t>
  </si>
  <si>
    <t>TK1</t>
  </si>
  <si>
    <t>SUGCT</t>
  </si>
  <si>
    <t>STRIP1</t>
  </si>
  <si>
    <t>C5orf66</t>
  </si>
  <si>
    <t>ASIC2</t>
  </si>
  <si>
    <t>ATG4A</t>
  </si>
  <si>
    <t>PPM1F</t>
  </si>
  <si>
    <t>CLIC5</t>
  </si>
  <si>
    <t>TRPC6</t>
  </si>
  <si>
    <t>MIR99AHG</t>
  </si>
  <si>
    <t>LINC02471</t>
  </si>
  <si>
    <t>LRRC38</t>
  </si>
  <si>
    <t>SMG6</t>
  </si>
  <si>
    <t>AP001021.3,L3MBTL4</t>
  </si>
  <si>
    <t>HDLBP</t>
  </si>
  <si>
    <t>UBE2Q2</t>
  </si>
  <si>
    <t>ANK3</t>
  </si>
  <si>
    <t>PTH2R</t>
  </si>
  <si>
    <t>GAB2</t>
  </si>
  <si>
    <t>PBLD</t>
  </si>
  <si>
    <t>KIF16B</t>
  </si>
  <si>
    <t>PALM2AKAP2</t>
  </si>
  <si>
    <t>C5orf47</t>
  </si>
  <si>
    <t>CHTOP</t>
  </si>
  <si>
    <t>MALRD1</t>
  </si>
  <si>
    <t>PDE1A</t>
  </si>
  <si>
    <t>XXYLT1</t>
  </si>
  <si>
    <t>DCDC1</t>
  </si>
  <si>
    <t>DENND5B</t>
  </si>
  <si>
    <t>AC245128.1</t>
  </si>
  <si>
    <t>BIN3</t>
  </si>
  <si>
    <t>SH3PXD2A</t>
  </si>
  <si>
    <t>CLIC2</t>
  </si>
  <si>
    <t>TASP1</t>
  </si>
  <si>
    <t>AAMDC</t>
  </si>
  <si>
    <t>DOK5</t>
  </si>
  <si>
    <t>MCM3</t>
  </si>
  <si>
    <t>ZNF609</t>
  </si>
  <si>
    <t>LINC00377</t>
  </si>
  <si>
    <t>NCF4</t>
  </si>
  <si>
    <t>FGFR4</t>
  </si>
  <si>
    <t>AKAP7</t>
  </si>
  <si>
    <t>OSM</t>
  </si>
  <si>
    <t>NTN1</t>
  </si>
  <si>
    <t>AC012184.2,AC012184.3,DDX19B</t>
  </si>
  <si>
    <t>COL15A1</t>
  </si>
  <si>
    <t>AC018552.2</t>
  </si>
  <si>
    <t>LAMA3</t>
  </si>
  <si>
    <t>KCNU1</t>
  </si>
  <si>
    <t>PPP5C</t>
  </si>
  <si>
    <t>TAFA5</t>
  </si>
  <si>
    <t>AC008571.2</t>
  </si>
  <si>
    <t>AC068831.6,PRC1-AS1,PRC1</t>
  </si>
  <si>
    <t>PHF21B</t>
  </si>
  <si>
    <t>MIR100HG</t>
  </si>
  <si>
    <t>SUCLG1</t>
  </si>
  <si>
    <t>LHPP</t>
  </si>
  <si>
    <t>UBE2QL1</t>
  </si>
  <si>
    <t>CENPP</t>
  </si>
  <si>
    <t>AXL</t>
  </si>
  <si>
    <t>NXPH3</t>
  </si>
  <si>
    <t>RPH3A</t>
  </si>
  <si>
    <t>ZFYVE27</t>
  </si>
  <si>
    <t>MACROD2</t>
  </si>
  <si>
    <t>Exon</t>
  </si>
  <si>
    <t>SUPT16H</t>
  </si>
  <si>
    <t>TMEM178B</t>
  </si>
  <si>
    <t>NUDCP2</t>
  </si>
  <si>
    <t>ANKRD11P2</t>
  </si>
  <si>
    <t>SCPEP1</t>
  </si>
  <si>
    <t>BRI3BP</t>
  </si>
  <si>
    <t>YIF1B</t>
  </si>
  <si>
    <t>PINK1-AS,PINK1</t>
  </si>
  <si>
    <t>RBM20</t>
  </si>
  <si>
    <t>FGFRL1</t>
  </si>
  <si>
    <t>GIGYF1</t>
  </si>
  <si>
    <t>WWTR1</t>
  </si>
  <si>
    <t>EDC4</t>
  </si>
  <si>
    <t>NID1</t>
  </si>
  <si>
    <t>NHS</t>
  </si>
  <si>
    <t>ATXN7</t>
  </si>
  <si>
    <t>FGR</t>
  </si>
  <si>
    <t>CDK11B</t>
  </si>
  <si>
    <t>LRRC8D</t>
  </si>
  <si>
    <t>CXCR3</t>
  </si>
  <si>
    <t>PSME2P4</t>
  </si>
  <si>
    <t>LINC00111</t>
  </si>
  <si>
    <t>PPM1F-AS1</t>
  </si>
  <si>
    <t>AC090617.8</t>
  </si>
  <si>
    <t>DBN1</t>
  </si>
  <si>
    <t>KIR3DL3</t>
  </si>
  <si>
    <t>OR52K1</t>
  </si>
  <si>
    <t>AC018552.2,ADGRG3</t>
  </si>
  <si>
    <t>EBF4</t>
  </si>
  <si>
    <t>Gene2kbD</t>
  </si>
  <si>
    <t>AL137002.2,F10</t>
  </si>
  <si>
    <t>AC011479.1,C19orf33,YIF1B</t>
  </si>
  <si>
    <t>KLC4</t>
  </si>
  <si>
    <t>AP000892.3</t>
  </si>
  <si>
    <t>SLC35E2B</t>
  </si>
  <si>
    <t>AC093423.3,LRRC8D</t>
  </si>
  <si>
    <t>SYNGR2,TK1</t>
  </si>
  <si>
    <t>AP001021.1</t>
  </si>
  <si>
    <t>AC005695.1</t>
  </si>
  <si>
    <t>DDX19B</t>
  </si>
  <si>
    <t>Gene2kbU</t>
  </si>
  <si>
    <t>STXBP5-AS1,STXBP5</t>
  </si>
  <si>
    <t>AL355385.1,PTK7</t>
  </si>
  <si>
    <t>NT5C1A</t>
  </si>
  <si>
    <t>SCAANT1</t>
  </si>
  <si>
    <t>FO704657.1</t>
  </si>
  <si>
    <t>TJP2</t>
  </si>
  <si>
    <t>MED14,MED14OS</t>
  </si>
  <si>
    <t>TMC6,TMC8</t>
  </si>
  <si>
    <t>AC234781.4</t>
  </si>
  <si>
    <t>AP002812.2</t>
  </si>
  <si>
    <t>NCF4-AS1,NCF4</t>
  </si>
  <si>
    <t>AC135731.1</t>
  </si>
  <si>
    <t>SLC25A17</t>
  </si>
  <si>
    <t>NOL8</t>
  </si>
  <si>
    <t>AC006487.2,NXPH3</t>
  </si>
  <si>
    <t>S100A7L2</t>
  </si>
  <si>
    <t>5'UTR</t>
  </si>
  <si>
    <t>PINK1-AS</t>
  </si>
  <si>
    <t>3'UTR</t>
  </si>
  <si>
    <t>PINK1</t>
  </si>
  <si>
    <t>ADGRG3</t>
  </si>
  <si>
    <t>IGR</t>
  </si>
  <si>
    <t>yes</t>
  </si>
  <si>
    <t>p.adjust</t>
  </si>
  <si>
    <t>log10(p.adjust)</t>
  </si>
  <si>
    <t>GGAGTCACATGGGAGTCACA</t>
  </si>
  <si>
    <t>Sig</t>
  </si>
  <si>
    <t>GTCTGGGACGCAAGGCGCCG</t>
  </si>
  <si>
    <t>NT</t>
  </si>
  <si>
    <t>GGCTGAGGAAGCTGAGGAGG</t>
  </si>
  <si>
    <t>GGCCAGGATGGTTCTTAGGT</t>
  </si>
  <si>
    <t>GGCGCCCTGGCCAGTCGTCT</t>
  </si>
  <si>
    <t>GAGGGTCCAGATGCCCAGCA</t>
  </si>
  <si>
    <t>TCGTGGTTCAATCCTCCCCG</t>
  </si>
  <si>
    <t>Inf</t>
  </si>
  <si>
    <t>AGAACGCCCCGGCCGCTTCG</t>
  </si>
  <si>
    <t>GCAACAGGGAGCCGAGTACG</t>
  </si>
  <si>
    <t>GTCGATGATCTCTTTAACCG</t>
  </si>
  <si>
    <t>GCGTGACTTCCACATGAGCG</t>
  </si>
  <si>
    <t>GCAGTTGTGTGACACGGAAG</t>
  </si>
  <si>
    <t>GACAGCGGCACCTACCTCTG</t>
  </si>
  <si>
    <t>GGGCCCTGACCACGCTCATG</t>
  </si>
  <si>
    <t>GCCTCCGGGGACTGCCGTGC</t>
  </si>
  <si>
    <t>GTAATTAATAAGAAGAGCTG</t>
  </si>
  <si>
    <t>TGTCTCTAATTAATATGTGA</t>
  </si>
  <si>
    <t>TTAAATATTCTAGTGCTCAC</t>
  </si>
  <si>
    <t>AATTACAGAGTCTGATAAAT</t>
  </si>
  <si>
    <t>TGTAGCTACCGTGATAAACC</t>
  </si>
  <si>
    <t>GACCCTGGAAAAGCTGATGA</t>
  </si>
  <si>
    <t>CGCCATGGCGGTCTCCCGCC</t>
  </si>
  <si>
    <t>CTGCTGCTGCTGCTGCTGGA</t>
  </si>
  <si>
    <t>GGCCTTCATCAGCTTTTCCA</t>
  </si>
  <si>
    <t>GAAGGACTTGAGGGACTCGA</t>
  </si>
  <si>
    <t>GCTTCCTCAGCCGCCGCCGC</t>
  </si>
  <si>
    <t>CATACAGTCAGTATCAATTC</t>
  </si>
  <si>
    <t>TGACATCAATTATTATACAT</t>
  </si>
  <si>
    <t>GAAGAAACTGAGAAGCATGA</t>
  </si>
  <si>
    <t>GCTTCTACCCCAATGACTTG</t>
  </si>
  <si>
    <t>GTTCCAGTTTCAGCACATCA</t>
  </si>
  <si>
    <t>GCTGCCGCCCAGTGGGACTT</t>
  </si>
  <si>
    <t>GGCAGCATAGTGAGCCCAGA</t>
  </si>
  <si>
    <t>TCAGTTTACACCCGATCCAC</t>
  </si>
  <si>
    <t>GTAAACTGAGCTTGCTCGCT</t>
  </si>
  <si>
    <t>TCACTATGCTGCCGCCCAGT</t>
  </si>
  <si>
    <t>TCTGAACTTCTCCCCGACAA</t>
  </si>
  <si>
    <t>TCATCCTCCTGACAATCGAT</t>
  </si>
  <si>
    <t>CAATGTGTCAACTCTTGACA</t>
  </si>
  <si>
    <t>ATAATTGCAGTAGCTCTAAC</t>
  </si>
  <si>
    <t>GCTTGTGACACGGACTCAAG</t>
  </si>
  <si>
    <t>GGTCCTGCCGCTGCTTGTCA</t>
  </si>
  <si>
    <t>AGTCGGGAATAGTCAGCAGG</t>
  </si>
  <si>
    <t>TAATAATTGATGTCATAGAT</t>
  </si>
  <si>
    <t>CAGAATTGATACTGACTGTA</t>
  </si>
  <si>
    <t>AGATGACTATCTTTAATGTC</t>
  </si>
  <si>
    <t>CTTGCCCCACAGGGCAGTAA</t>
  </si>
  <si>
    <t>GTAACGGCAGACTTCTCCTC</t>
  </si>
  <si>
    <t>AGTCTGCCGTTACTGCCCTG</t>
  </si>
  <si>
    <t>AAGGTGAACGTGGATGAAGT</t>
  </si>
  <si>
    <t>CGTTACTGCCCTGTGGGGCA</t>
  </si>
  <si>
    <t>GATGGCTGAAAAGCGATACA</t>
  </si>
  <si>
    <t>AATTTGTATGCCATGCCGTG</t>
  </si>
  <si>
    <t>ATCGGTGGCCGTTTGCCCAG</t>
  </si>
  <si>
    <t>CACAGGCTCCAGGAAGGGTT</t>
  </si>
  <si>
    <t>ATCAGAGGCCAAACCCTTCC</t>
  </si>
  <si>
    <t>ACTCTTAGACATAACACACC</t>
  </si>
  <si>
    <t>TTTATCACAGGCTCCAGGAA</t>
  </si>
  <si>
    <t>AGCCAGTGCCAGAAGAGCCA</t>
  </si>
  <si>
    <t>TGGTAATGATGGCTTCAACA</t>
  </si>
  <si>
    <t>GTCTGCCGTTACTGCCCTGT</t>
  </si>
  <si>
    <t>TCTTGCGCGCCCACGAACGT</t>
  </si>
  <si>
    <t>CGGCTGGAGATTCGCGCGCT</t>
  </si>
  <si>
    <t>GTACAAGGACCGACAAGGGT</t>
  </si>
  <si>
    <t>TATGTGTTACCTACCCTTGT</t>
  </si>
  <si>
    <t>TGGTATCTTACAGGAACTCC</t>
  </si>
  <si>
    <t>TCCTACTCAGACTGTTACTC</t>
  </si>
  <si>
    <t>GCCTTCTTTATCCCCTATCG</t>
  </si>
  <si>
    <t>TAGAAGATCTGAGCTCTGAG</t>
  </si>
  <si>
    <t>AGATCTGAGCTCTGAGTGGA</t>
  </si>
  <si>
    <t>AAGCAGCCTGACCTAGCTCC</t>
  </si>
  <si>
    <t>GTGGCAGACAAATGTAGATG</t>
  </si>
  <si>
    <t>CAGAGAATATCAATGCCTCT</t>
  </si>
  <si>
    <t>TGGCCAAAGACCTCCGCCAG</t>
  </si>
  <si>
    <t>ATAATCCCGGAGAAGTTTCA</t>
  </si>
  <si>
    <t>ACCAGAGTAACAGTCTGAGT</t>
  </si>
  <si>
    <t>ATTCTTTCAACTAGAATAAA</t>
  </si>
  <si>
    <t>GATGGCAAAGCAAACTCCTG</t>
  </si>
  <si>
    <t>GTAATCTGGATATAGTTGGC</t>
  </si>
  <si>
    <t>GGTACACAATAGGTACGGAA</t>
  </si>
  <si>
    <t>GTGGTGTCCTTTGAATATGC</t>
  </si>
  <si>
    <t>AGATTGTCCAGGATATAATT</t>
  </si>
  <si>
    <t>TTAGCAACCAAATTATATCC</t>
  </si>
  <si>
    <t>GTTGAAATTAAACTACACAC</t>
  </si>
  <si>
    <t>ATCTTTACCTGCATATTCAA</t>
  </si>
  <si>
    <t>CATTCCTGGGAGTCTGTCAT</t>
  </si>
  <si>
    <t>TGTATGATGCTATAATACCA</t>
  </si>
  <si>
    <t>GTGGAAAGTACATAGGACCT</t>
  </si>
  <si>
    <t>TCTTATCATAACTCTTACCA</t>
  </si>
  <si>
    <t>GTTACATACAGGCTAGGGAG</t>
  </si>
  <si>
    <t>ATATACTTGTGGCTAGTTAG</t>
  </si>
  <si>
    <t>AAAAACTGGAGCTAACCGAG</t>
  </si>
  <si>
    <t>TGTCCTACAAATCAATTAGT</t>
  </si>
  <si>
    <t>CAGGGAAAAAAGCACCCTCT</t>
  </si>
  <si>
    <t>AATTAATCTGCCGAAGATGA</t>
  </si>
  <si>
    <t>TGCAGTATGCTCCATCCATA</t>
  </si>
  <si>
    <t>AAGAGTTACTCATCTATATA</t>
  </si>
  <si>
    <t>AAACAAACCAGCTCTTCACG</t>
  </si>
  <si>
    <t>CATTGGCTTTGATTTCCCTA</t>
  </si>
  <si>
    <t>TAAGGGATATTTGTTCTTAC</t>
  </si>
  <si>
    <t>CTATTCCAGTCAAATAGGTC</t>
  </si>
  <si>
    <t>TCAAATGCACTATTCTCAAC</t>
  </si>
  <si>
    <t>TGAACATTTGGTCCTTTGCA</t>
  </si>
  <si>
    <t>GTGTAGATTGAACGTGTACA</t>
  </si>
  <si>
    <t>CGACTGGCCAGGGCGCCTGT</t>
  </si>
  <si>
    <t>AGAGTCTCTCAGCTGGTACA</t>
  </si>
  <si>
    <t>TGTGCTAGACATGAGGTCTA</t>
  </si>
  <si>
    <t>GCAGTATCTGGAGTCATTGA</t>
  </si>
  <si>
    <t>GGAGAATGACGAGTGGACCC</t>
  </si>
  <si>
    <t>CGCGAGCACAGCTAAGGCCA</t>
  </si>
  <si>
    <t>gRNA</t>
    <phoneticPr fontId="10" type="noConversion"/>
  </si>
  <si>
    <t>Mismatch number</t>
    <phoneticPr fontId="10" type="noConversion"/>
  </si>
  <si>
    <t>Efficiency</t>
    <phoneticPr fontId="10" type="noConversion"/>
  </si>
  <si>
    <t>Signifiance</t>
    <phoneticPr fontId="10" type="noConversion"/>
  </si>
  <si>
    <t>AG</t>
  </si>
  <si>
    <t>AC</t>
  </si>
  <si>
    <t>AT</t>
  </si>
  <si>
    <t>GGCGGGTGGATCACGAGTTC-N10</t>
  </si>
  <si>
    <t>GGAGTCACATGGGAGTCACA-N3</t>
  </si>
  <si>
    <t>GGAGTCACATGGGAGTCACA-N7</t>
  </si>
  <si>
    <t>GGAGTCACATGGGAGTCACA-N9</t>
  </si>
  <si>
    <t>GGAGTCACATGGGAGTCACA-N14</t>
  </si>
  <si>
    <t>GGAGTCACATGGGAGTCACA-N18</t>
  </si>
  <si>
    <t>GGAGTCACATGGGAGTCACA-N20</t>
  </si>
  <si>
    <t>GTACAAGGACCGACAAGGGT-N3</t>
  </si>
  <si>
    <t>GTACAAGGACCGACAAGGGT-N6</t>
  </si>
  <si>
    <t>GTACAAGGACCGACAAGGGT-N9</t>
  </si>
  <si>
    <t>GTACAAGGACCGACAAGGGT-N13</t>
  </si>
  <si>
    <t>GTACAAGGACCGACAAGGGT-N15</t>
  </si>
  <si>
    <t>GTACAAGGACCGACAAGGGT-N16</t>
  </si>
  <si>
    <t>TGACATCAATTATTATACAT-N5</t>
  </si>
  <si>
    <t>TGACATCAATTATTATACAT-N8</t>
  </si>
  <si>
    <t>TGACATCAATTATTATACAT-N9</t>
  </si>
  <si>
    <t>TGACATCAATTATTATACAT-N12</t>
  </si>
  <si>
    <t>TGACATCAATTATTATACAT-N15</t>
  </si>
  <si>
    <t>TGACATCAATTATTATACAT-N17</t>
  </si>
  <si>
    <t>TGACATCAATTATTATACAT-N19</t>
  </si>
  <si>
    <t>GCGTGACTTCCACATGAGCG-N6</t>
  </si>
  <si>
    <t>GCGTGACTTCCACATGAGCG-N12</t>
  </si>
  <si>
    <t>GCGTGACTTCCACATGAGCG-N14</t>
  </si>
  <si>
    <t>GCGTGACTTCCACATGAGCG-N17</t>
  </si>
  <si>
    <t>CATTGAGATAGTGTGGGGAA-N2</t>
  </si>
  <si>
    <t>CATTGAGATAGTGTGGGGAA-N6</t>
  </si>
  <si>
    <t>CATTGAGATAGTGTGGGGAA-N8</t>
  </si>
  <si>
    <t>CATTGAGATAGTGTGGGGAA-N10</t>
  </si>
  <si>
    <t>CATTGAGATAGTGTGGGGAA-N19</t>
  </si>
  <si>
    <t>CATTGAGATAGTGTGGGGAA-N20</t>
  </si>
  <si>
    <t>TA</t>
  </si>
  <si>
    <t>TG</t>
  </si>
  <si>
    <t>TC</t>
  </si>
  <si>
    <t>GGCGGGTGGATCACGAGTTC-N11</t>
  </si>
  <si>
    <t>GGAGTCACATGGGAGTCACA-N5</t>
  </si>
  <si>
    <t>GGAGTCACATGGGAGTCACA-N10</t>
  </si>
  <si>
    <t>GGAGTCACATGGGAGTCACA-N16</t>
  </si>
  <si>
    <t>GTACAAGGACCGACAAGGGT-N20</t>
  </si>
  <si>
    <t>TGACATCAATTATTATACAT-N1</t>
  </si>
  <si>
    <t>TGACATCAATTATTATACAT-N6</t>
  </si>
  <si>
    <t>TGACATCAATTATTATACAT-N10</t>
  </si>
  <si>
    <t>TGACATCAATTATTATACAT-N11</t>
  </si>
  <si>
    <t>TGACATCAATTATTATACAT-N13</t>
  </si>
  <si>
    <t>TGACATCAATTATTATACAT-N14</t>
  </si>
  <si>
    <t>TGACATCAATTATTATACAT-N16</t>
  </si>
  <si>
    <t>TGACATCAATTATTATACAT-N20</t>
  </si>
  <si>
    <t>GCGTGACTTCCACATGAGCG-N4</t>
  </si>
  <si>
    <t>GCGTGACTTCCACATGAGCG-N8</t>
  </si>
  <si>
    <t>GCGTGACTTCCACATGAGCG-N9</t>
  </si>
  <si>
    <t>GCGTGACTTCCACATGAGCG-N15</t>
  </si>
  <si>
    <t>CATTGAGATAGTGTGGGGAA-N4</t>
  </si>
  <si>
    <t>CATTGAGATAGTGTGGGGAA-N9</t>
  </si>
  <si>
    <t>CATTGAGATAGTGTGGGGAA-N14</t>
  </si>
  <si>
    <t>GA</t>
  </si>
  <si>
    <t>GC</t>
  </si>
  <si>
    <t>GT</t>
  </si>
  <si>
    <t>GGCGGGTGGATCACGAGTTC-N1</t>
  </si>
  <si>
    <t>GGCGGGTGGATCACGAGTTC-N5</t>
  </si>
  <si>
    <t>GGCGGGTGGATCACGAGTTC-N8</t>
  </si>
  <si>
    <t>GGCGGGTGGATCACGAGTTC-N9</t>
  </si>
  <si>
    <t>GGCGGGTGGATCACGAGTTC-N15</t>
  </si>
  <si>
    <t>GGCGGGTGGATCACGAGTTC-N17</t>
  </si>
  <si>
    <t>GGAGTCACATGGGAGTCACA-N1</t>
  </si>
  <si>
    <t>GGAGTCACATGGGAGTCACA-N2</t>
  </si>
  <si>
    <t>GGAGTCACATGGGAGTCACA-N4</t>
  </si>
  <si>
    <t>GGAGTCACATGGGAGTCACA-N11</t>
  </si>
  <si>
    <t>GGAGTCACATGGGAGTCACA-N12</t>
  </si>
  <si>
    <t>GGAGTCACATGGGAGTCACA-N13</t>
  </si>
  <si>
    <t>GGAGTCACATGGGAGTCACA-N15</t>
  </si>
  <si>
    <t>GTACAAGGACCGACAAGGGT-N18</t>
  </si>
  <si>
    <t>TGACATCAATTATTATACAT-N2</t>
  </si>
  <si>
    <t>GCGTGACTTCCACATGAGCG-N1</t>
  </si>
  <si>
    <t>GCGTGACTTCCACATGAGCG-N3</t>
  </si>
  <si>
    <t>GCGTGACTTCCACATGAGCG-N5</t>
  </si>
  <si>
    <t>GCGTGACTTCCACATGAGCG-N16</t>
  </si>
  <si>
    <t>GCGTGACTTCCACATGAGCG-N18</t>
  </si>
  <si>
    <t>GCGTGACTTCCACATGAGCG-N20</t>
  </si>
  <si>
    <t>CATTGAGATAGTGTGGGGAA-N5</t>
  </si>
  <si>
    <t>CATTGAGATAGTGTGGGGAA-N7</t>
  </si>
  <si>
    <t>CATTGAGATAGTGTGGGGAA-N13</t>
  </si>
  <si>
    <t>CATTGAGATAGTGTGGGGAA-N15</t>
  </si>
  <si>
    <t>CATTGAGATAGTGTGGGGAA-N16</t>
  </si>
  <si>
    <t>CATTGAGATAGTGTGGGGAA-N17</t>
  </si>
  <si>
    <t>CATTGAGATAGTGTGGGGAA-N18</t>
  </si>
  <si>
    <t>CA</t>
  </si>
  <si>
    <t>CG</t>
  </si>
  <si>
    <t>CT</t>
  </si>
  <si>
    <t>GGCGGGTGGATCACGAGTTC-N3</t>
  </si>
  <si>
    <t>GGCGGGTGGATCACGAGTTC-N12</t>
  </si>
  <si>
    <t>GGCGGGTGGATCACGAGTTC-N14</t>
  </si>
  <si>
    <t>GGAGTCACATGGGAGTCACA-N6</t>
  </si>
  <si>
    <t>GGAGTCACATGGGAGTCACA-N8</t>
  </si>
  <si>
    <t>GGAGTCACATGGGAGTCACA-N17</t>
  </si>
  <si>
    <t>GGAGTCACATGGGAGTCACA-N19</t>
  </si>
  <si>
    <t>GTACAAGGACCGACAAGGGT-N10</t>
  </si>
  <si>
    <t>GTACAAGGACCGACAAGGGT-N11</t>
  </si>
  <si>
    <t>GTACAAGGACCGACAAGGGT-N14</t>
  </si>
  <si>
    <t>TGACATCAATTATTATACAT-N7</t>
  </si>
  <si>
    <t>TGACATCAATTATTATACAT-N18</t>
  </si>
  <si>
    <t>GCGTGACTTCCACATGAGCG-N2</t>
  </si>
  <si>
    <t>GCGTGACTTCCACATGAGCG-N10</t>
  </si>
  <si>
    <t>GCGTGACTTCCACATGAGCG-N11</t>
  </si>
  <si>
    <t>GCGTGACTTCCACATGAGCG-N13</t>
  </si>
  <si>
    <t>GCGTGACTTCCACATGAGCG-N19</t>
  </si>
  <si>
    <t>CATTGAGATAGTGTGGGGAA-N1</t>
  </si>
  <si>
    <t>mm=3</t>
  </si>
  <si>
    <t>Mismatch</t>
  </si>
  <si>
    <t>Type</t>
  </si>
  <si>
    <t>Total</t>
  </si>
  <si>
    <t>Counts</t>
  </si>
  <si>
    <t>NS</t>
  </si>
  <si>
    <t>Sig &lt;3</t>
  </si>
  <si>
    <t>Sig &gt;=3</t>
  </si>
  <si>
    <t>Fre.%</t>
  </si>
  <si>
    <t>Frequency %</t>
  </si>
  <si>
    <t>Hypogeometric P value</t>
  </si>
  <si>
    <t>mm=4</t>
  </si>
  <si>
    <t>ON</t>
  </si>
  <si>
    <t>RGN11179</t>
  </si>
  <si>
    <t>RGN11237</t>
  </si>
  <si>
    <t>RGN11189</t>
  </si>
  <si>
    <t>RGN11184</t>
  </si>
  <si>
    <t>RGN11208</t>
  </si>
  <si>
    <t>HEK293T site 4</t>
  </si>
  <si>
    <t>SKOV-3</t>
  </si>
  <si>
    <t>MOCK</t>
  </si>
  <si>
    <t>NA</t>
  </si>
  <si>
    <t>NA, filtered due to low aligned reads</t>
  </si>
  <si>
    <t>Ttest, paired</t>
  </si>
  <si>
    <t>SpCas9 vs. MOCK</t>
  </si>
  <si>
    <t>HiFI vs. MOCK</t>
  </si>
  <si>
    <t>HiFi vs. SpCas9</t>
  </si>
  <si>
    <t>note</t>
  </si>
  <si>
    <t>Correlation coefficient (Pearson)</t>
  </si>
  <si>
    <t>SURRO-seq IF%</t>
  </si>
  <si>
    <t>Modified%</t>
  </si>
  <si>
    <t>SURRO-seq vs. RNP.SpCas9</t>
  </si>
  <si>
    <t>SURRO-seq vs. RNP.HiFi-SpCas9</t>
  </si>
  <si>
    <t>RGN11179-ON</t>
  </si>
  <si>
    <t>RGN11237-ON</t>
  </si>
  <si>
    <t>RGN11189-ON</t>
  </si>
  <si>
    <t>RGN11184-ON</t>
  </si>
  <si>
    <t>RGN11208-ON</t>
  </si>
  <si>
    <t>VEGFA site 2-ON</t>
  </si>
  <si>
    <t>HEK293T site 4-ON</t>
  </si>
  <si>
    <t>Cellline</t>
  </si>
  <si>
    <t>HEK293T</t>
  </si>
  <si>
    <t>Fibroblast</t>
  </si>
  <si>
    <t>Fibroblasts</t>
  </si>
  <si>
    <t>Disease.therapy application</t>
  </si>
  <si>
    <t>SURROID</t>
  </si>
  <si>
    <t xml:space="preserve">Beta-thalassemia </t>
  </si>
  <si>
    <t>Cancers (Breast cancer)</t>
  </si>
  <si>
    <t>Cancers (Colon cancer)</t>
  </si>
  <si>
    <t>Cancers (Lung adenocarcinoma)</t>
  </si>
  <si>
    <t>NLUCAT1</t>
  </si>
  <si>
    <t>Duchenne Muscular Dystrophy (DMD)</t>
  </si>
  <si>
    <t>HIV therapy</t>
  </si>
  <si>
    <t>Huntington's disease</t>
  </si>
  <si>
    <t>Immunotherapy</t>
  </si>
  <si>
    <t>LCA</t>
  </si>
  <si>
    <t>X-linked SCID</t>
  </si>
  <si>
    <t>RGN gRNA spacer</t>
  </si>
  <si>
    <t>Total reads</t>
  </si>
  <si>
    <t>indel reads</t>
  </si>
  <si>
    <t>Total Reads</t>
  </si>
  <si>
    <t>Indel Reads</t>
  </si>
  <si>
    <t>gRNA-mismatch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  <font>
      <b/>
      <sz val="11"/>
      <color rgb="FF000000"/>
      <name val="Calibri"/>
      <family val="2"/>
    </font>
    <font>
      <sz val="9"/>
      <name val="Calibri"/>
      <family val="3"/>
      <charset val="134"/>
      <scheme val="minor"/>
    </font>
    <font>
      <sz val="12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rgb="FF000000"/>
      <name val="Helvetica"/>
      <family val="2"/>
    </font>
    <font>
      <sz val="12"/>
      <color theme="1"/>
      <name val="Courier"/>
      <family val="1"/>
    </font>
    <font>
      <sz val="11"/>
      <color rgb="FF000000"/>
      <name val="Courier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2" borderId="0" xfId="0" applyFill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164" fontId="0" fillId="2" borderId="14" xfId="0" applyNumberForma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3" fillId="2" borderId="6" xfId="0" applyFont="1" applyFill="1" applyBorder="1" applyAlignment="1">
      <alignment vertical="center"/>
    </xf>
    <xf numFmtId="0" fontId="3" fillId="2" borderId="9" xfId="0" applyFont="1" applyFill="1" applyBorder="1" applyAlignment="1">
      <alignment vertical="center"/>
    </xf>
    <xf numFmtId="0" fontId="3" fillId="2" borderId="8" xfId="0" applyFont="1" applyFill="1" applyBorder="1" applyAlignment="1">
      <alignment vertical="center"/>
    </xf>
    <xf numFmtId="0" fontId="3" fillId="2" borderId="10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12" xfId="0" applyFont="1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3" fillId="2" borderId="13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15" xfId="0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15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6" fillId="2" borderId="3" xfId="0" applyFont="1" applyFill="1" applyBorder="1" applyAlignment="1">
      <alignment horizontal="center" vertical="center"/>
    </xf>
    <xf numFmtId="0" fontId="5" fillId="2" borderId="3" xfId="0" applyFont="1" applyFill="1" applyBorder="1"/>
    <xf numFmtId="0" fontId="3" fillId="2" borderId="3" xfId="0" applyFont="1" applyFill="1" applyBorder="1" applyAlignment="1">
      <alignment vertical="center"/>
    </xf>
    <xf numFmtId="0" fontId="7" fillId="2" borderId="10" xfId="0" applyFont="1" applyFill="1" applyBorder="1" applyAlignment="1">
      <alignment horizontal="center" vertical="center"/>
    </xf>
    <xf numFmtId="0" fontId="3" fillId="2" borderId="0" xfId="0" applyFont="1" applyFill="1"/>
    <xf numFmtId="0" fontId="4" fillId="2" borderId="10" xfId="0" applyFont="1" applyFill="1" applyBorder="1"/>
    <xf numFmtId="0" fontId="7" fillId="2" borderId="13" xfId="0" applyFont="1" applyFill="1" applyBorder="1" applyAlignment="1">
      <alignment horizontal="center" vertical="center"/>
    </xf>
    <xf numFmtId="0" fontId="3" fillId="2" borderId="1" xfId="0" applyFont="1" applyFill="1" applyBorder="1"/>
    <xf numFmtId="0" fontId="4" fillId="2" borderId="13" xfId="0" applyFont="1" applyFill="1" applyBorder="1"/>
    <xf numFmtId="0" fontId="8" fillId="2" borderId="6" xfId="0" applyFont="1" applyFill="1" applyBorder="1" applyAlignment="1">
      <alignment horizontal="center" vertical="center"/>
    </xf>
    <xf numFmtId="0" fontId="3" fillId="2" borderId="9" xfId="0" applyFont="1" applyFill="1" applyBorder="1"/>
    <xf numFmtId="0" fontId="4" fillId="2" borderId="6" xfId="0" applyFont="1" applyFill="1" applyBorder="1"/>
    <xf numFmtId="0" fontId="7" fillId="2" borderId="6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2" borderId="0" xfId="0" applyFill="1"/>
    <xf numFmtId="0" fontId="0" fillId="2" borderId="6" xfId="0" applyFill="1" applyBorder="1"/>
    <xf numFmtId="0" fontId="0" fillId="2" borderId="9" xfId="0" applyFill="1" applyBorder="1"/>
    <xf numFmtId="0" fontId="0" fillId="2" borderId="8" xfId="0" applyFill="1" applyBorder="1"/>
    <xf numFmtId="0" fontId="0" fillId="2" borderId="10" xfId="0" applyFill="1" applyBorder="1"/>
    <xf numFmtId="0" fontId="0" fillId="2" borderId="0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" xfId="0" applyFill="1" applyBorder="1"/>
    <xf numFmtId="0" fontId="0" fillId="2" borderId="15" xfId="0" applyFill="1" applyBorder="1"/>
    <xf numFmtId="0" fontId="0" fillId="2" borderId="3" xfId="0" applyFill="1" applyBorder="1"/>
    <xf numFmtId="0" fontId="12" fillId="0" borderId="0" xfId="0" applyFont="1"/>
    <xf numFmtId="0" fontId="12" fillId="0" borderId="0" xfId="0" applyFont="1" applyAlignment="1">
      <alignment vertical="center"/>
    </xf>
    <xf numFmtId="2" fontId="0" fillId="0" borderId="0" xfId="0" applyNumberFormat="1"/>
    <xf numFmtId="0" fontId="1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13" fillId="3" borderId="0" xfId="0" applyFont="1" applyFill="1"/>
    <xf numFmtId="0" fontId="13" fillId="0" borderId="0" xfId="0" applyFont="1"/>
    <xf numFmtId="0" fontId="13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8" xfId="0" applyBorder="1" applyAlignment="1">
      <alignment vertical="center"/>
    </xf>
    <xf numFmtId="0" fontId="3" fillId="0" borderId="10" xfId="0" applyFont="1" applyBorder="1" applyAlignment="1">
      <alignment vertical="center"/>
    </xf>
    <xf numFmtId="0" fontId="0" fillId="0" borderId="12" xfId="0" applyBorder="1" applyAlignment="1">
      <alignment vertical="center"/>
    </xf>
    <xf numFmtId="0" fontId="3" fillId="0" borderId="13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5" xfId="0" applyBorder="1" applyAlignment="1">
      <alignment vertical="center"/>
    </xf>
    <xf numFmtId="0" fontId="7" fillId="2" borderId="0" xfId="0" applyFont="1" applyFill="1" applyBorder="1" applyAlignment="1">
      <alignment horizontal="center" vertical="center"/>
    </xf>
    <xf numFmtId="0" fontId="3" fillId="2" borderId="0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3" xfId="0" applyFont="1" applyFill="1" applyBorder="1"/>
    <xf numFmtId="0" fontId="3" fillId="2" borderId="4" xfId="0" applyFont="1" applyFill="1" applyBorder="1"/>
    <xf numFmtId="0" fontId="0" fillId="2" borderId="7" xfId="0" applyFill="1" applyBorder="1"/>
    <xf numFmtId="0" fontId="0" fillId="2" borderId="11" xfId="0" applyFill="1" applyBorder="1"/>
    <xf numFmtId="0" fontId="0" fillId="2" borderId="14" xfId="0" applyFill="1" applyBorder="1"/>
    <xf numFmtId="0" fontId="16" fillId="2" borderId="0" xfId="0" applyFont="1" applyFill="1" applyAlignment="1">
      <alignment horizontal="center" vertical="center"/>
    </xf>
    <xf numFmtId="0" fontId="16" fillId="2" borderId="17" xfId="0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15" fillId="2" borderId="16" xfId="0" applyFont="1" applyFill="1" applyBorder="1" applyAlignment="1">
      <alignment horizontal="center" vertical="center"/>
    </xf>
    <xf numFmtId="0" fontId="18" fillId="2" borderId="16" xfId="0" applyFont="1" applyFill="1" applyBorder="1"/>
    <xf numFmtId="0" fontId="19" fillId="2" borderId="0" xfId="0" applyFont="1" applyFill="1" applyAlignment="1">
      <alignment horizontal="center"/>
    </xf>
    <xf numFmtId="0" fontId="17" fillId="2" borderId="0" xfId="0" applyFont="1" applyFill="1" applyAlignment="1">
      <alignment horizontal="center"/>
    </xf>
    <xf numFmtId="0" fontId="18" fillId="2" borderId="0" xfId="0" applyFont="1" applyFill="1"/>
    <xf numFmtId="0" fontId="19" fillId="2" borderId="17" xfId="0" applyFont="1" applyFill="1" applyBorder="1" applyAlignment="1">
      <alignment horizontal="center"/>
    </xf>
    <xf numFmtId="0" fontId="17" fillId="2" borderId="17" xfId="0" applyFont="1" applyFill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4" borderId="17" xfId="0" applyFont="1" applyFill="1" applyBorder="1" applyAlignment="1">
      <alignment horizontal="center"/>
    </xf>
    <xf numFmtId="0" fontId="9" fillId="0" borderId="17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/>
    </xf>
    <xf numFmtId="0" fontId="1" fillId="0" borderId="17" xfId="0" applyFont="1" applyBorder="1" applyAlignment="1">
      <alignment vertical="center"/>
    </xf>
    <xf numFmtId="0" fontId="14" fillId="2" borderId="9" xfId="0" applyFont="1" applyFill="1" applyBorder="1" applyAlignment="1">
      <alignment vertical="center"/>
    </xf>
    <xf numFmtId="0" fontId="14" fillId="2" borderId="0" xfId="0" applyFont="1" applyFill="1" applyBorder="1" applyAlignment="1">
      <alignment vertical="center"/>
    </xf>
    <xf numFmtId="0" fontId="14" fillId="2" borderId="1" xfId="0" applyFont="1" applyFill="1" applyBorder="1" applyAlignment="1">
      <alignment vertical="center"/>
    </xf>
    <xf numFmtId="0" fontId="14" fillId="2" borderId="0" xfId="0" applyFont="1" applyFill="1" applyAlignment="1">
      <alignment vertical="center"/>
    </xf>
    <xf numFmtId="0" fontId="11" fillId="2" borderId="9" xfId="0" applyFont="1" applyFill="1" applyBorder="1" applyAlignment="1">
      <alignment horizontal="center"/>
    </xf>
    <xf numFmtId="0" fontId="11" fillId="2" borderId="0" xfId="0" applyFont="1" applyFill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2" borderId="1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BFCF-BD75-0F48-A5C4-684FFAA7C4E4}">
  <dimension ref="A1:G50"/>
  <sheetViews>
    <sheetView tabSelected="1" workbookViewId="0">
      <selection activeCell="D65" sqref="D65"/>
    </sheetView>
  </sheetViews>
  <sheetFormatPr baseColWidth="10" defaultColWidth="10.83203125" defaultRowHeight="16" x14ac:dyDescent="0.2"/>
  <cols>
    <col min="1" max="1" width="10.83203125" style="1"/>
    <col min="2" max="2" width="11.5" style="1" bestFit="1" customWidth="1"/>
    <col min="3" max="3" width="12.33203125" style="1" bestFit="1" customWidth="1"/>
    <col min="4" max="4" width="33.6640625" style="1" bestFit="1" customWidth="1"/>
    <col min="5" max="5" width="14.1640625" style="1" bestFit="1" customWidth="1"/>
    <col min="6" max="16384" width="10.83203125" style="1"/>
  </cols>
  <sheetData>
    <row r="1" spans="1:7" x14ac:dyDescent="0.2">
      <c r="A1" s="30" t="s">
        <v>36</v>
      </c>
      <c r="B1" s="134" t="s">
        <v>0</v>
      </c>
      <c r="C1" s="134"/>
      <c r="D1" s="134"/>
    </row>
    <row r="2" spans="1:7" x14ac:dyDescent="0.2">
      <c r="A2" s="30"/>
      <c r="B2" s="135"/>
      <c r="C2" s="135"/>
      <c r="D2" s="135"/>
    </row>
    <row r="3" spans="1:7" x14ac:dyDescent="0.2">
      <c r="A3" s="30"/>
      <c r="B3" s="2" t="s">
        <v>1</v>
      </c>
      <c r="C3" s="3" t="s">
        <v>2</v>
      </c>
      <c r="D3" s="4" t="s">
        <v>3</v>
      </c>
      <c r="E3" s="136" t="s">
        <v>4</v>
      </c>
      <c r="F3" s="137"/>
      <c r="G3" s="138"/>
    </row>
    <row r="4" spans="1:7" x14ac:dyDescent="0.2">
      <c r="A4" s="30"/>
      <c r="B4" s="5" t="s">
        <v>5</v>
      </c>
      <c r="C4" s="6">
        <v>13</v>
      </c>
      <c r="D4" s="7" t="s">
        <v>6</v>
      </c>
      <c r="E4" s="139" t="s">
        <v>7</v>
      </c>
      <c r="F4" s="140"/>
      <c r="G4" s="141"/>
    </row>
    <row r="5" spans="1:7" x14ac:dyDescent="0.2">
      <c r="A5" s="30"/>
      <c r="B5" s="8" t="s">
        <v>8</v>
      </c>
      <c r="C5" s="9">
        <v>65</v>
      </c>
      <c r="D5" s="10" t="s">
        <v>6</v>
      </c>
      <c r="E5" s="131" t="s">
        <v>7</v>
      </c>
      <c r="F5" s="132"/>
      <c r="G5" s="133"/>
    </row>
    <row r="6" spans="1:7" x14ac:dyDescent="0.2">
      <c r="A6" s="30"/>
      <c r="B6" s="11" t="s">
        <v>9</v>
      </c>
      <c r="C6" s="12">
        <v>5</v>
      </c>
      <c r="D6" s="13" t="s">
        <v>10</v>
      </c>
      <c r="E6" s="131" t="s">
        <v>11</v>
      </c>
      <c r="F6" s="132"/>
      <c r="G6" s="133"/>
    </row>
    <row r="7" spans="1:7" x14ac:dyDescent="0.2">
      <c r="A7" s="30"/>
      <c r="B7" s="8" t="s">
        <v>12</v>
      </c>
      <c r="C7" s="9">
        <v>3</v>
      </c>
      <c r="D7" s="10" t="s">
        <v>10</v>
      </c>
      <c r="E7" s="131" t="s">
        <v>11</v>
      </c>
      <c r="F7" s="132"/>
      <c r="G7" s="133"/>
    </row>
    <row r="8" spans="1:7" x14ac:dyDescent="0.2">
      <c r="A8" s="30"/>
      <c r="B8" s="11" t="s">
        <v>13</v>
      </c>
      <c r="C8" s="12">
        <v>55</v>
      </c>
      <c r="D8" s="13" t="s">
        <v>10</v>
      </c>
      <c r="E8" s="131" t="s">
        <v>11</v>
      </c>
      <c r="F8" s="132"/>
      <c r="G8" s="133"/>
    </row>
    <row r="9" spans="1:7" x14ac:dyDescent="0.2">
      <c r="A9" s="30"/>
      <c r="B9" s="8" t="s">
        <v>14</v>
      </c>
      <c r="C9" s="9">
        <v>8</v>
      </c>
      <c r="D9" s="10" t="s">
        <v>15</v>
      </c>
      <c r="E9" s="131" t="s">
        <v>16</v>
      </c>
      <c r="F9" s="132"/>
      <c r="G9" s="133"/>
    </row>
    <row r="10" spans="1:7" x14ac:dyDescent="0.2">
      <c r="A10" s="30"/>
      <c r="B10" s="11" t="s">
        <v>17</v>
      </c>
      <c r="C10" s="12">
        <v>7</v>
      </c>
      <c r="D10" s="13" t="s">
        <v>15</v>
      </c>
      <c r="E10" s="131" t="s">
        <v>18</v>
      </c>
      <c r="F10" s="132"/>
      <c r="G10" s="133"/>
    </row>
    <row r="11" spans="1:7" x14ac:dyDescent="0.2">
      <c r="A11" s="30"/>
      <c r="B11" s="8" t="s">
        <v>19</v>
      </c>
      <c r="C11" s="9">
        <v>3</v>
      </c>
      <c r="D11" s="10" t="s">
        <v>20</v>
      </c>
      <c r="E11" s="131" t="s">
        <v>21</v>
      </c>
      <c r="F11" s="132"/>
      <c r="G11" s="133"/>
    </row>
    <row r="12" spans="1:7" x14ac:dyDescent="0.2">
      <c r="A12" s="30"/>
      <c r="B12" s="11" t="s">
        <v>22</v>
      </c>
      <c r="C12" s="12">
        <v>2</v>
      </c>
      <c r="D12" s="13" t="s">
        <v>20</v>
      </c>
      <c r="E12" s="131" t="s">
        <v>21</v>
      </c>
      <c r="F12" s="132"/>
      <c r="G12" s="133"/>
    </row>
    <row r="13" spans="1:7" x14ac:dyDescent="0.2">
      <c r="A13" s="30"/>
      <c r="B13" s="8" t="s">
        <v>23</v>
      </c>
      <c r="C13" s="9">
        <v>4</v>
      </c>
      <c r="D13" s="10" t="s">
        <v>24</v>
      </c>
      <c r="E13" s="131" t="s">
        <v>25</v>
      </c>
      <c r="F13" s="132"/>
      <c r="G13" s="133"/>
    </row>
    <row r="14" spans="1:7" x14ac:dyDescent="0.2">
      <c r="A14" s="30"/>
      <c r="B14" s="14" t="s">
        <v>26</v>
      </c>
      <c r="C14" s="15">
        <v>5</v>
      </c>
      <c r="D14" s="16" t="s">
        <v>24</v>
      </c>
      <c r="E14" s="131" t="s">
        <v>25</v>
      </c>
      <c r="F14" s="132"/>
      <c r="G14" s="133"/>
    </row>
    <row r="15" spans="1:7" x14ac:dyDescent="0.2">
      <c r="A15" s="30"/>
      <c r="B15" s="17" t="s">
        <v>27</v>
      </c>
      <c r="C15" s="18">
        <f>SUM(C4:C14)</f>
        <v>170</v>
      </c>
      <c r="D15" s="19"/>
      <c r="E15" s="142"/>
      <c r="F15" s="143"/>
      <c r="G15" s="144"/>
    </row>
    <row r="16" spans="1:7" x14ac:dyDescent="0.2">
      <c r="A16" s="30"/>
    </row>
    <row r="17" spans="1:5" x14ac:dyDescent="0.2">
      <c r="A17" s="30"/>
    </row>
    <row r="18" spans="1:5" x14ac:dyDescent="0.2">
      <c r="A18" s="30" t="s">
        <v>37</v>
      </c>
    </row>
    <row r="19" spans="1:5" ht="15" customHeight="1" x14ac:dyDescent="0.2">
      <c r="A19" s="30"/>
      <c r="B19" s="145" t="s">
        <v>28</v>
      </c>
      <c r="C19" s="146"/>
      <c r="D19" s="146"/>
      <c r="E19" s="147"/>
    </row>
    <row r="20" spans="1:5" x14ac:dyDescent="0.2">
      <c r="A20" s="30"/>
      <c r="B20" s="148"/>
      <c r="C20" s="149"/>
      <c r="D20" s="149"/>
      <c r="E20" s="150"/>
    </row>
    <row r="21" spans="1:5" x14ac:dyDescent="0.2">
      <c r="A21" s="30"/>
      <c r="B21" s="20" t="s">
        <v>1</v>
      </c>
      <c r="C21" s="21" t="s">
        <v>29</v>
      </c>
      <c r="D21" s="22" t="s">
        <v>30</v>
      </c>
      <c r="E21" s="23" t="s">
        <v>31</v>
      </c>
    </row>
    <row r="22" spans="1:5" x14ac:dyDescent="0.2">
      <c r="A22" s="30"/>
      <c r="B22" s="5" t="s">
        <v>14</v>
      </c>
      <c r="C22" s="6">
        <v>8</v>
      </c>
      <c r="D22" s="24">
        <v>8</v>
      </c>
      <c r="E22" s="12">
        <f>D22/C22*100</f>
        <v>100</v>
      </c>
    </row>
    <row r="23" spans="1:5" x14ac:dyDescent="0.2">
      <c r="A23" s="30"/>
      <c r="B23" s="11" t="s">
        <v>5</v>
      </c>
      <c r="C23" s="12">
        <v>3</v>
      </c>
      <c r="D23" s="25">
        <v>2</v>
      </c>
      <c r="E23" s="26">
        <f t="shared" ref="E23:E25" si="0">D23/C23*100</f>
        <v>66.666666666666657</v>
      </c>
    </row>
    <row r="24" spans="1:5" x14ac:dyDescent="0.2">
      <c r="A24" s="30"/>
      <c r="B24" s="8" t="s">
        <v>8</v>
      </c>
      <c r="C24" s="12">
        <v>8</v>
      </c>
      <c r="D24" s="25">
        <v>8</v>
      </c>
      <c r="E24" s="12">
        <f t="shared" si="0"/>
        <v>100</v>
      </c>
    </row>
    <row r="25" spans="1:5" x14ac:dyDescent="0.2">
      <c r="A25" s="30"/>
      <c r="B25" s="27" t="s">
        <v>17</v>
      </c>
      <c r="C25" s="15">
        <v>7</v>
      </c>
      <c r="D25" s="28">
        <v>7</v>
      </c>
      <c r="E25" s="15">
        <f t="shared" si="0"/>
        <v>100</v>
      </c>
    </row>
    <row r="26" spans="1:5" x14ac:dyDescent="0.2">
      <c r="A26" s="30"/>
    </row>
    <row r="27" spans="1:5" x14ac:dyDescent="0.2">
      <c r="A27" s="30"/>
    </row>
    <row r="28" spans="1:5" x14ac:dyDescent="0.2">
      <c r="A28" s="30" t="s">
        <v>38</v>
      </c>
    </row>
    <row r="29" spans="1:5" ht="15" customHeight="1" x14ac:dyDescent="0.2">
      <c r="A29" s="30"/>
      <c r="B29" s="145" t="s">
        <v>32</v>
      </c>
      <c r="C29" s="146"/>
      <c r="D29" s="146"/>
      <c r="E29" s="147"/>
    </row>
    <row r="30" spans="1:5" x14ac:dyDescent="0.2">
      <c r="A30" s="30"/>
      <c r="B30" s="148"/>
      <c r="C30" s="149"/>
      <c r="D30" s="149"/>
      <c r="E30" s="150"/>
    </row>
    <row r="31" spans="1:5" x14ac:dyDescent="0.2">
      <c r="A31" s="30"/>
      <c r="B31" s="20" t="s">
        <v>1</v>
      </c>
      <c r="C31" s="21" t="s">
        <v>33</v>
      </c>
      <c r="D31" s="22" t="s">
        <v>30</v>
      </c>
      <c r="E31" s="23" t="s">
        <v>31</v>
      </c>
    </row>
    <row r="32" spans="1:5" x14ac:dyDescent="0.2">
      <c r="A32" s="30"/>
      <c r="B32" s="5" t="s">
        <v>9</v>
      </c>
      <c r="C32" s="6">
        <v>5</v>
      </c>
      <c r="D32" s="24">
        <v>4</v>
      </c>
      <c r="E32" s="12">
        <f>D32/C32*100</f>
        <v>80</v>
      </c>
    </row>
    <row r="33" spans="1:5" x14ac:dyDescent="0.2">
      <c r="A33" s="30"/>
      <c r="B33" s="8" t="s">
        <v>19</v>
      </c>
      <c r="C33" s="12">
        <v>3</v>
      </c>
      <c r="D33" s="25">
        <v>2</v>
      </c>
      <c r="E33" s="26">
        <f t="shared" ref="E33:E38" si="1">D33/C33*100</f>
        <v>66.666666666666657</v>
      </c>
    </row>
    <row r="34" spans="1:5" x14ac:dyDescent="0.2">
      <c r="A34" s="30"/>
      <c r="B34" s="11" t="s">
        <v>22</v>
      </c>
      <c r="C34" s="12">
        <v>2</v>
      </c>
      <c r="D34" s="25">
        <v>2</v>
      </c>
      <c r="E34" s="26">
        <f t="shared" si="1"/>
        <v>100</v>
      </c>
    </row>
    <row r="35" spans="1:5" x14ac:dyDescent="0.2">
      <c r="A35" s="30"/>
      <c r="B35" s="8" t="s">
        <v>12</v>
      </c>
      <c r="C35" s="12">
        <v>3</v>
      </c>
      <c r="D35" s="25">
        <v>3</v>
      </c>
      <c r="E35" s="26">
        <f t="shared" si="1"/>
        <v>100</v>
      </c>
    </row>
    <row r="36" spans="1:5" x14ac:dyDescent="0.2">
      <c r="A36" s="30"/>
      <c r="B36" s="11" t="s">
        <v>13</v>
      </c>
      <c r="C36" s="12">
        <v>55</v>
      </c>
      <c r="D36" s="25">
        <v>40</v>
      </c>
      <c r="E36" s="26">
        <f t="shared" si="1"/>
        <v>72.727272727272734</v>
      </c>
    </row>
    <row r="37" spans="1:5" x14ac:dyDescent="0.2">
      <c r="A37" s="30"/>
      <c r="B37" s="11" t="s">
        <v>5</v>
      </c>
      <c r="C37" s="12">
        <v>13</v>
      </c>
      <c r="D37" s="25">
        <v>7</v>
      </c>
      <c r="E37" s="26">
        <f t="shared" si="1"/>
        <v>53.846153846153847</v>
      </c>
    </row>
    <row r="38" spans="1:5" x14ac:dyDescent="0.2">
      <c r="A38" s="30"/>
      <c r="B38" s="27" t="s">
        <v>8</v>
      </c>
      <c r="C38" s="15">
        <v>67</v>
      </c>
      <c r="D38" s="28">
        <v>42</v>
      </c>
      <c r="E38" s="29">
        <f t="shared" si="1"/>
        <v>62.68656716417911</v>
      </c>
    </row>
    <row r="39" spans="1:5" x14ac:dyDescent="0.2">
      <c r="A39" s="30"/>
    </row>
    <row r="40" spans="1:5" x14ac:dyDescent="0.2">
      <c r="A40" s="30" t="s">
        <v>39</v>
      </c>
    </row>
    <row r="41" spans="1:5" ht="15" customHeight="1" x14ac:dyDescent="0.2">
      <c r="B41" s="145" t="s">
        <v>34</v>
      </c>
      <c r="C41" s="146"/>
      <c r="D41" s="146"/>
      <c r="E41" s="147"/>
    </row>
    <row r="42" spans="1:5" x14ac:dyDescent="0.2">
      <c r="B42" s="148"/>
      <c r="C42" s="149"/>
      <c r="D42" s="149"/>
      <c r="E42" s="150"/>
    </row>
    <row r="43" spans="1:5" x14ac:dyDescent="0.2">
      <c r="B43" s="20" t="s">
        <v>1</v>
      </c>
      <c r="C43" s="21" t="s">
        <v>35</v>
      </c>
      <c r="D43" s="22" t="s">
        <v>30</v>
      </c>
      <c r="E43" s="23" t="s">
        <v>31</v>
      </c>
    </row>
    <row r="44" spans="1:5" x14ac:dyDescent="0.2">
      <c r="B44" s="5" t="s">
        <v>9</v>
      </c>
      <c r="C44" s="6">
        <v>5</v>
      </c>
      <c r="D44" s="24">
        <v>2</v>
      </c>
      <c r="E44" s="26">
        <f t="shared" ref="E44:E50" si="2">D44/C44*100</f>
        <v>40</v>
      </c>
    </row>
    <row r="45" spans="1:5" x14ac:dyDescent="0.2">
      <c r="B45" s="8" t="s">
        <v>23</v>
      </c>
      <c r="C45" s="12">
        <v>4</v>
      </c>
      <c r="D45" s="25">
        <v>3</v>
      </c>
      <c r="E45" s="26">
        <f t="shared" si="2"/>
        <v>75</v>
      </c>
    </row>
    <row r="46" spans="1:5" x14ac:dyDescent="0.2">
      <c r="B46" s="11" t="s">
        <v>26</v>
      </c>
      <c r="C46" s="12">
        <v>5</v>
      </c>
      <c r="D46" s="25">
        <v>0</v>
      </c>
      <c r="E46" s="26">
        <f t="shared" si="2"/>
        <v>0</v>
      </c>
    </row>
    <row r="47" spans="1:5" x14ac:dyDescent="0.2">
      <c r="B47" s="8" t="s">
        <v>12</v>
      </c>
      <c r="C47" s="12">
        <v>3</v>
      </c>
      <c r="D47" s="25">
        <v>2</v>
      </c>
      <c r="E47" s="26">
        <f t="shared" si="2"/>
        <v>66.666666666666657</v>
      </c>
    </row>
    <row r="48" spans="1:5" x14ac:dyDescent="0.2">
      <c r="B48" s="11" t="s">
        <v>13</v>
      </c>
      <c r="C48" s="12">
        <v>55</v>
      </c>
      <c r="D48" s="25">
        <v>28</v>
      </c>
      <c r="E48" s="26">
        <f t="shared" si="2"/>
        <v>50.909090909090907</v>
      </c>
    </row>
    <row r="49" spans="2:5" x14ac:dyDescent="0.2">
      <c r="B49" s="11" t="s">
        <v>5</v>
      </c>
      <c r="C49" s="12">
        <v>13</v>
      </c>
      <c r="D49" s="25">
        <v>10</v>
      </c>
      <c r="E49" s="26">
        <f t="shared" si="2"/>
        <v>76.923076923076934</v>
      </c>
    </row>
    <row r="50" spans="2:5" x14ac:dyDescent="0.2">
      <c r="B50" s="27" t="s">
        <v>8</v>
      </c>
      <c r="C50" s="15">
        <v>67</v>
      </c>
      <c r="D50" s="28">
        <v>30</v>
      </c>
      <c r="E50" s="29">
        <f t="shared" si="2"/>
        <v>44.776119402985074</v>
      </c>
    </row>
  </sheetData>
  <mergeCells count="17">
    <mergeCell ref="E14:G14"/>
    <mergeCell ref="E15:G15"/>
    <mergeCell ref="B19:E20"/>
    <mergeCell ref="B29:E30"/>
    <mergeCell ref="B41:E42"/>
    <mergeCell ref="E13:G13"/>
    <mergeCell ref="B1:D2"/>
    <mergeCell ref="E3:G3"/>
    <mergeCell ref="E4:G4"/>
    <mergeCell ref="E5:G5"/>
    <mergeCell ref="E6:G6"/>
    <mergeCell ref="E7:G7"/>
    <mergeCell ref="E8:G8"/>
    <mergeCell ref="E9:G9"/>
    <mergeCell ref="E10:G10"/>
    <mergeCell ref="E11:G11"/>
    <mergeCell ref="E12:G12"/>
  </mergeCells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80261-3B86-D244-8957-64C7D9FD3705}">
  <dimension ref="A1:H62"/>
  <sheetViews>
    <sheetView workbookViewId="0">
      <selection activeCell="K31" sqref="K31"/>
    </sheetView>
  </sheetViews>
  <sheetFormatPr baseColWidth="10" defaultColWidth="11" defaultRowHeight="16" x14ac:dyDescent="0.2"/>
  <cols>
    <col min="1" max="1" width="11" style="32"/>
    <col min="2" max="2" width="15.1640625" style="32" bestFit="1" customWidth="1"/>
    <col min="3" max="3" width="15.1640625" style="32" customWidth="1"/>
    <col min="4" max="6" width="10.83203125" style="32"/>
    <col min="7" max="7" width="21.1640625" style="32" bestFit="1" customWidth="1"/>
    <col min="8" max="8" width="24.83203125" style="32" bestFit="1" customWidth="1"/>
    <col min="9" max="16384" width="11" style="70"/>
  </cols>
  <sheetData>
    <row r="1" spans="1:8" x14ac:dyDescent="0.2">
      <c r="A1" s="47"/>
      <c r="B1" s="80"/>
      <c r="C1" s="102" t="s">
        <v>30</v>
      </c>
      <c r="D1" s="80" t="s">
        <v>765</v>
      </c>
      <c r="E1" s="80" t="s">
        <v>107</v>
      </c>
      <c r="F1" s="80" t="s">
        <v>106</v>
      </c>
      <c r="G1" s="154" t="s">
        <v>773</v>
      </c>
      <c r="H1" s="130"/>
    </row>
    <row r="2" spans="1:8" x14ac:dyDescent="0.2">
      <c r="A2" s="50" t="s">
        <v>785</v>
      </c>
      <c r="B2" s="48" t="s">
        <v>109</v>
      </c>
      <c r="C2" s="48" t="s">
        <v>774</v>
      </c>
      <c r="D2" s="80" t="s">
        <v>775</v>
      </c>
      <c r="E2" s="80" t="s">
        <v>775</v>
      </c>
      <c r="F2" s="80" t="s">
        <v>775</v>
      </c>
      <c r="G2" s="103" t="s">
        <v>776</v>
      </c>
      <c r="H2" s="104" t="s">
        <v>777</v>
      </c>
    </row>
    <row r="3" spans="1:8" x14ac:dyDescent="0.2">
      <c r="A3" s="139" t="s">
        <v>786</v>
      </c>
      <c r="B3" s="58" t="s">
        <v>778</v>
      </c>
      <c r="C3" s="126">
        <v>96.902561207930574</v>
      </c>
      <c r="D3" s="72">
        <v>2.781931E-2</v>
      </c>
      <c r="E3" s="72">
        <v>60.393480340000004</v>
      </c>
      <c r="F3" s="73">
        <v>78.190485719999998</v>
      </c>
      <c r="G3" s="71">
        <f>PEARSON(C3:C32,F3:F32)</f>
        <v>0.93892264946421133</v>
      </c>
      <c r="H3" s="105">
        <f>PEARSON(C3:C32,E3:E32)</f>
        <v>0.91675954476873467</v>
      </c>
    </row>
    <row r="4" spans="1:8" x14ac:dyDescent="0.2">
      <c r="A4" s="155"/>
      <c r="B4" s="58" t="s">
        <v>115</v>
      </c>
      <c r="C4" s="123">
        <v>2.062031356509884</v>
      </c>
      <c r="D4" s="70">
        <v>9.7274200000000005E-3</v>
      </c>
      <c r="E4" s="70">
        <v>1.373563E-2</v>
      </c>
      <c r="F4" s="76">
        <v>1.215023E-2</v>
      </c>
      <c r="G4" s="74"/>
      <c r="H4" s="106"/>
    </row>
    <row r="5" spans="1:8" x14ac:dyDescent="0.2">
      <c r="A5" s="155"/>
      <c r="B5" s="55" t="s">
        <v>116</v>
      </c>
      <c r="C5" s="125">
        <v>19.395866454689983</v>
      </c>
      <c r="D5" s="70">
        <v>2.5058300000000001E-3</v>
      </c>
      <c r="E5" s="70">
        <v>1.3161529999999999E-2</v>
      </c>
      <c r="F5" s="76">
        <v>0.12571191000000001</v>
      </c>
      <c r="G5" s="74"/>
      <c r="H5" s="106"/>
    </row>
    <row r="6" spans="1:8" x14ac:dyDescent="0.2">
      <c r="A6" s="155"/>
      <c r="B6" s="52" t="s">
        <v>779</v>
      </c>
      <c r="C6" s="126">
        <v>95.80660809572575</v>
      </c>
      <c r="D6" s="70">
        <v>3.9421680000000001E-2</v>
      </c>
      <c r="E6" s="70">
        <v>95.485505950000004</v>
      </c>
      <c r="F6" s="76">
        <v>97.515709180000002</v>
      </c>
      <c r="G6" s="74"/>
      <c r="H6" s="106"/>
    </row>
    <row r="7" spans="1:8" x14ac:dyDescent="0.2">
      <c r="A7" s="155"/>
      <c r="B7" s="58" t="s">
        <v>117</v>
      </c>
      <c r="C7" s="123">
        <v>14.101057579318448</v>
      </c>
      <c r="D7" s="70">
        <v>7.8066910000000003E-2</v>
      </c>
      <c r="E7" s="70">
        <v>7.6962950000000002E-2</v>
      </c>
      <c r="F7" s="76">
        <v>0.41743970000000002</v>
      </c>
      <c r="G7" s="74"/>
      <c r="H7" s="106"/>
    </row>
    <row r="8" spans="1:8" x14ac:dyDescent="0.2">
      <c r="A8" s="155"/>
      <c r="B8" s="55" t="s">
        <v>118</v>
      </c>
      <c r="C8" s="125">
        <v>25.473427000610872</v>
      </c>
      <c r="D8" s="70">
        <v>3.2024770000000001E-2</v>
      </c>
      <c r="E8" s="70">
        <v>0.13674729999999999</v>
      </c>
      <c r="F8" s="76">
        <v>30.813257709999998</v>
      </c>
      <c r="G8" s="74"/>
      <c r="H8" s="106"/>
    </row>
    <row r="9" spans="1:8" x14ac:dyDescent="0.2">
      <c r="A9" s="155"/>
      <c r="B9" s="52" t="s">
        <v>780</v>
      </c>
      <c r="C9" s="126">
        <v>98.840906080275531</v>
      </c>
      <c r="D9" s="70">
        <v>0.50209205000000001</v>
      </c>
      <c r="E9" s="70">
        <v>96.378269619999998</v>
      </c>
      <c r="F9" s="76">
        <v>96.186874660000001</v>
      </c>
      <c r="G9" s="74"/>
      <c r="H9" s="106"/>
    </row>
    <row r="10" spans="1:8" x14ac:dyDescent="0.2">
      <c r="A10" s="155"/>
      <c r="B10" s="58" t="s">
        <v>119</v>
      </c>
      <c r="C10" s="123">
        <v>5.9701492537313428</v>
      </c>
      <c r="D10" s="70">
        <v>3.2374600000000002E-3</v>
      </c>
      <c r="E10" s="70">
        <v>1.965095E-2</v>
      </c>
      <c r="F10" s="76">
        <v>0.60338773999999995</v>
      </c>
      <c r="G10" s="74"/>
      <c r="H10" s="106"/>
    </row>
    <row r="11" spans="1:8" x14ac:dyDescent="0.2">
      <c r="A11" s="155"/>
      <c r="B11" s="52" t="s">
        <v>120</v>
      </c>
      <c r="C11" s="126">
        <v>45.089561457689932</v>
      </c>
      <c r="D11" s="70">
        <v>7.9806700000000005E-3</v>
      </c>
      <c r="E11" s="70">
        <v>8.8507290000000002E-2</v>
      </c>
      <c r="F11" s="76">
        <v>6.2234108600000004</v>
      </c>
      <c r="G11" s="74"/>
      <c r="H11" s="106"/>
    </row>
    <row r="12" spans="1:8" x14ac:dyDescent="0.2">
      <c r="A12" s="155"/>
      <c r="B12" s="52" t="s">
        <v>121</v>
      </c>
      <c r="C12" s="126">
        <v>21.381031613976706</v>
      </c>
      <c r="D12" s="70">
        <v>4.908419E-2</v>
      </c>
      <c r="E12" s="70">
        <v>0.21150837</v>
      </c>
      <c r="F12" s="76">
        <v>1.64105027</v>
      </c>
      <c r="G12" s="74"/>
      <c r="H12" s="106"/>
    </row>
    <row r="13" spans="1:8" x14ac:dyDescent="0.2">
      <c r="A13" s="155"/>
      <c r="B13" s="55" t="s">
        <v>122</v>
      </c>
      <c r="C13" s="125">
        <v>4.0154440154440154</v>
      </c>
      <c r="D13" s="70">
        <v>1.44889E-3</v>
      </c>
      <c r="E13" s="70">
        <v>5.9604900000000002E-2</v>
      </c>
      <c r="F13" s="76">
        <v>0.16165154000000001</v>
      </c>
      <c r="G13" s="74"/>
      <c r="H13" s="106"/>
    </row>
    <row r="14" spans="1:8" x14ac:dyDescent="0.2">
      <c r="A14" s="155"/>
      <c r="B14" s="52" t="s">
        <v>781</v>
      </c>
      <c r="C14" s="126">
        <v>94.302182745913257</v>
      </c>
      <c r="D14" s="70">
        <v>4.93426E-2</v>
      </c>
      <c r="E14" s="70">
        <v>90.488166629999995</v>
      </c>
      <c r="F14" s="76">
        <v>91.465341390000006</v>
      </c>
      <c r="G14" s="74"/>
      <c r="H14" s="106"/>
    </row>
    <row r="15" spans="1:8" x14ac:dyDescent="0.2">
      <c r="A15" s="155"/>
      <c r="B15" s="58" t="s">
        <v>123</v>
      </c>
      <c r="C15" s="123">
        <v>10.504325310421939</v>
      </c>
      <c r="D15" s="70">
        <v>1.82266E-3</v>
      </c>
      <c r="E15" s="70">
        <v>1.242383E-2</v>
      </c>
      <c r="F15" s="76">
        <v>1.9589605000000001</v>
      </c>
      <c r="G15" s="74"/>
      <c r="H15" s="106"/>
    </row>
    <row r="16" spans="1:8" x14ac:dyDescent="0.2">
      <c r="A16" s="155"/>
      <c r="B16" s="52" t="s">
        <v>124</v>
      </c>
      <c r="C16" s="126">
        <v>17.833643699565489</v>
      </c>
      <c r="D16" s="70">
        <v>9.9260800000000003E-3</v>
      </c>
      <c r="E16" s="70">
        <v>0.14304952000000001</v>
      </c>
      <c r="F16" s="76">
        <v>33.981444070000002</v>
      </c>
      <c r="G16" s="74"/>
      <c r="H16" s="106"/>
    </row>
    <row r="17" spans="1:8" x14ac:dyDescent="0.2">
      <c r="A17" s="155"/>
      <c r="B17" s="55" t="s">
        <v>125</v>
      </c>
      <c r="C17" s="125">
        <v>3.52035203520352</v>
      </c>
      <c r="D17" s="70">
        <v>2.80431E-3</v>
      </c>
      <c r="E17" s="70">
        <v>9.1332000000000002E-4</v>
      </c>
      <c r="F17" s="76">
        <v>0</v>
      </c>
      <c r="G17" s="74"/>
      <c r="H17" s="106"/>
    </row>
    <row r="18" spans="1:8" x14ac:dyDescent="0.2">
      <c r="A18" s="155"/>
      <c r="B18" s="52" t="s">
        <v>782</v>
      </c>
      <c r="C18" s="126">
        <v>60.896130346232184</v>
      </c>
      <c r="D18" s="70">
        <v>8.147095E-2</v>
      </c>
      <c r="E18" s="70">
        <v>17.455000869999999</v>
      </c>
      <c r="F18" s="76">
        <v>79.957687949999993</v>
      </c>
      <c r="G18" s="74"/>
      <c r="H18" s="106"/>
    </row>
    <row r="19" spans="1:8" x14ac:dyDescent="0.2">
      <c r="A19" s="155"/>
      <c r="B19" s="58" t="s">
        <v>126</v>
      </c>
      <c r="C19" s="127">
        <v>0.18923811090998799</v>
      </c>
      <c r="D19" s="70">
        <v>0.25140657999999999</v>
      </c>
      <c r="E19" s="70">
        <v>0.26343474</v>
      </c>
      <c r="F19" s="76">
        <v>0.25176071</v>
      </c>
      <c r="G19" s="74"/>
      <c r="H19" s="106"/>
    </row>
    <row r="20" spans="1:8" x14ac:dyDescent="0.2">
      <c r="A20" s="155"/>
      <c r="B20" s="52" t="s">
        <v>127</v>
      </c>
      <c r="C20" s="128">
        <v>1.3016230114092899</v>
      </c>
      <c r="D20" s="70">
        <v>5.9368299999999997E-3</v>
      </c>
      <c r="E20" s="70">
        <v>7.4903000000000001E-3</v>
      </c>
      <c r="F20" s="76">
        <v>1.629268E-2</v>
      </c>
      <c r="G20" s="74"/>
      <c r="H20" s="106"/>
    </row>
    <row r="21" spans="1:8" x14ac:dyDescent="0.2">
      <c r="A21" s="155"/>
      <c r="B21" s="55" t="s">
        <v>128</v>
      </c>
      <c r="C21" s="129">
        <v>0.12021134984606099</v>
      </c>
      <c r="D21" s="70">
        <v>0.75666703999999996</v>
      </c>
      <c r="E21" s="70">
        <v>0.77755684999999997</v>
      </c>
      <c r="F21" s="76">
        <v>0.73636617999999998</v>
      </c>
      <c r="G21" s="74"/>
      <c r="H21" s="106"/>
    </row>
    <row r="22" spans="1:8" x14ac:dyDescent="0.2">
      <c r="A22" s="155"/>
      <c r="B22" s="52" t="s">
        <v>783</v>
      </c>
      <c r="C22" s="126">
        <v>97.00278810408922</v>
      </c>
      <c r="D22" s="70">
        <v>0.29669224999999999</v>
      </c>
      <c r="E22" s="70">
        <v>95.836422519999999</v>
      </c>
      <c r="F22" s="76">
        <v>95.971256019999998</v>
      </c>
      <c r="G22" s="74"/>
      <c r="H22" s="106"/>
    </row>
    <row r="23" spans="1:8" x14ac:dyDescent="0.2">
      <c r="A23" s="155"/>
      <c r="B23" s="58" t="s">
        <v>129</v>
      </c>
      <c r="C23" s="123">
        <v>96.382428940568474</v>
      </c>
      <c r="D23" s="70">
        <v>8.6701520000000004E-2</v>
      </c>
      <c r="E23" s="70">
        <v>86.428618490000005</v>
      </c>
      <c r="F23" s="76">
        <v>85.852656300000007</v>
      </c>
      <c r="G23" s="74"/>
      <c r="H23" s="106"/>
    </row>
    <row r="24" spans="1:8" x14ac:dyDescent="0.2">
      <c r="A24" s="155"/>
      <c r="B24" s="52" t="s">
        <v>130</v>
      </c>
      <c r="C24" s="126">
        <v>95.530509133307433</v>
      </c>
      <c r="D24" s="70">
        <v>0.10331295</v>
      </c>
      <c r="E24" s="70">
        <v>89.767337960000006</v>
      </c>
      <c r="F24" s="76">
        <v>91.522416870000001</v>
      </c>
      <c r="G24" s="74"/>
      <c r="H24" s="106"/>
    </row>
    <row r="25" spans="1:8" x14ac:dyDescent="0.2">
      <c r="A25" s="155"/>
      <c r="B25" s="52" t="s">
        <v>131</v>
      </c>
      <c r="C25" s="126">
        <v>31.914893617021278</v>
      </c>
      <c r="D25" s="70">
        <v>1.30163E-3</v>
      </c>
      <c r="E25" s="70">
        <v>0.17572713000000001</v>
      </c>
      <c r="F25" s="76">
        <v>8.7295665699999994</v>
      </c>
      <c r="G25" s="74"/>
      <c r="H25" s="106"/>
    </row>
    <row r="26" spans="1:8" x14ac:dyDescent="0.2">
      <c r="A26" s="155"/>
      <c r="B26" s="55" t="s">
        <v>132</v>
      </c>
      <c r="C26" s="125">
        <v>1.0247438140464884</v>
      </c>
      <c r="D26" s="70">
        <v>4.4153820000000003E-2</v>
      </c>
      <c r="E26" s="70">
        <v>2.903853E-2</v>
      </c>
      <c r="F26" s="76">
        <v>4.5183769999999998E-2</v>
      </c>
      <c r="G26" s="74"/>
      <c r="H26" s="106"/>
    </row>
    <row r="27" spans="1:8" x14ac:dyDescent="0.2">
      <c r="A27" s="155"/>
      <c r="B27" s="52" t="s">
        <v>784</v>
      </c>
      <c r="C27" s="126">
        <v>95.134896063688629</v>
      </c>
      <c r="D27" s="70">
        <v>0.16017335999999999</v>
      </c>
      <c r="E27" s="70" t="s">
        <v>766</v>
      </c>
      <c r="F27" s="76">
        <v>95.468651140000006</v>
      </c>
      <c r="G27" s="74"/>
      <c r="H27" s="106"/>
    </row>
    <row r="28" spans="1:8" x14ac:dyDescent="0.2">
      <c r="A28" s="155"/>
      <c r="B28" s="58" t="s">
        <v>133</v>
      </c>
      <c r="C28" s="123">
        <v>45.945945945945951</v>
      </c>
      <c r="D28" s="70">
        <v>6.6364299999999996E-3</v>
      </c>
      <c r="E28" s="70">
        <v>0.31359758999999998</v>
      </c>
      <c r="F28" s="76">
        <v>77.006680630000005</v>
      </c>
      <c r="G28" s="74"/>
      <c r="H28" s="106"/>
    </row>
    <row r="29" spans="1:8" x14ac:dyDescent="0.2">
      <c r="A29" s="155"/>
      <c r="B29" s="52" t="s">
        <v>134</v>
      </c>
      <c r="C29" s="126">
        <v>38.918106686701726</v>
      </c>
      <c r="D29" s="70">
        <v>0.26530701000000001</v>
      </c>
      <c r="E29" s="70">
        <v>0.26402639999999999</v>
      </c>
      <c r="F29" s="76">
        <v>1.99876999</v>
      </c>
      <c r="G29" s="74"/>
      <c r="H29" s="106"/>
    </row>
    <row r="30" spans="1:8" x14ac:dyDescent="0.2">
      <c r="A30" s="155"/>
      <c r="B30" s="52" t="s">
        <v>135</v>
      </c>
      <c r="C30" s="126">
        <v>0.41152263374485598</v>
      </c>
      <c r="D30" s="70">
        <v>0.10828158</v>
      </c>
      <c r="E30" s="70">
        <v>8.1078490000000003E-2</v>
      </c>
      <c r="F30" s="76">
        <v>0.46375212999999998</v>
      </c>
      <c r="G30" s="74"/>
      <c r="H30" s="106"/>
    </row>
    <row r="31" spans="1:8" x14ac:dyDescent="0.2">
      <c r="A31" s="155"/>
      <c r="B31" s="52" t="s">
        <v>136</v>
      </c>
      <c r="C31" s="126">
        <v>0.22573363431151239</v>
      </c>
      <c r="D31" s="70">
        <v>1.7801250000000001E-2</v>
      </c>
      <c r="E31" s="70">
        <v>1.5511749999999999E-2</v>
      </c>
      <c r="F31" s="76">
        <v>1.458548E-2</v>
      </c>
      <c r="G31" s="74"/>
      <c r="H31" s="106"/>
    </row>
    <row r="32" spans="1:8" x14ac:dyDescent="0.2">
      <c r="A32" s="156"/>
      <c r="B32" s="55" t="s">
        <v>137</v>
      </c>
      <c r="C32" s="125">
        <v>0.16576875259013676</v>
      </c>
      <c r="D32" s="78">
        <v>6.6160999999999998E-4</v>
      </c>
      <c r="E32" s="78">
        <v>5.1909000000000005E-4</v>
      </c>
      <c r="F32" s="79">
        <v>5.1175999999999999E-4</v>
      </c>
      <c r="G32" s="77"/>
      <c r="H32" s="107"/>
    </row>
    <row r="33" spans="1:8" x14ac:dyDescent="0.2">
      <c r="A33" s="139" t="s">
        <v>787</v>
      </c>
      <c r="B33" s="58" t="s">
        <v>778</v>
      </c>
      <c r="C33" s="126">
        <v>96.902561207930574</v>
      </c>
      <c r="D33" s="72">
        <v>0.78989799999999999</v>
      </c>
      <c r="E33" s="72">
        <v>34.836031849999998</v>
      </c>
      <c r="F33" s="73">
        <v>19.234786289999999</v>
      </c>
      <c r="G33" s="71">
        <f>PEARSON(C33:C62,F33:F62)</f>
        <v>0.88129122324641185</v>
      </c>
      <c r="H33" s="105">
        <f>PEARSON(C33:C62,E33:E62)</f>
        <v>0.84341922766417721</v>
      </c>
    </row>
    <row r="34" spans="1:8" x14ac:dyDescent="0.2">
      <c r="A34" s="155"/>
      <c r="B34" s="58" t="s">
        <v>115</v>
      </c>
      <c r="C34" s="123">
        <v>2.062031356509884</v>
      </c>
      <c r="D34" s="70">
        <v>1.681829E-2</v>
      </c>
      <c r="E34" s="70">
        <v>1.269312E-2</v>
      </c>
      <c r="F34" s="76">
        <v>7.2903100000000004E-3</v>
      </c>
      <c r="G34" s="74"/>
      <c r="H34" s="106"/>
    </row>
    <row r="35" spans="1:8" x14ac:dyDescent="0.2">
      <c r="A35" s="155"/>
      <c r="B35" s="55" t="s">
        <v>116</v>
      </c>
      <c r="C35" s="125">
        <v>19.395866454689983</v>
      </c>
      <c r="D35" s="70">
        <v>0</v>
      </c>
      <c r="E35" s="70">
        <v>0</v>
      </c>
      <c r="F35" s="76">
        <v>0</v>
      </c>
      <c r="G35" s="74"/>
      <c r="H35" s="106"/>
    </row>
    <row r="36" spans="1:8" x14ac:dyDescent="0.2">
      <c r="A36" s="155"/>
      <c r="B36" s="52" t="s">
        <v>779</v>
      </c>
      <c r="C36" s="126">
        <v>95.80660809572575</v>
      </c>
      <c r="D36" s="70">
        <v>1.10417414</v>
      </c>
      <c r="E36" s="70">
        <v>97.67797908</v>
      </c>
      <c r="F36" s="76">
        <v>96.962495590000003</v>
      </c>
      <c r="G36" s="74"/>
      <c r="H36" s="106"/>
    </row>
    <row r="37" spans="1:8" x14ac:dyDescent="0.2">
      <c r="A37" s="155"/>
      <c r="B37" s="58" t="s">
        <v>117</v>
      </c>
      <c r="C37" s="123">
        <v>14.101057579318448</v>
      </c>
      <c r="D37" s="70">
        <v>7.6879199999999995E-2</v>
      </c>
      <c r="E37" s="70" t="s">
        <v>766</v>
      </c>
      <c r="F37" s="76">
        <v>0.22174693000000001</v>
      </c>
      <c r="G37" s="74"/>
      <c r="H37" s="106"/>
    </row>
    <row r="38" spans="1:8" x14ac:dyDescent="0.2">
      <c r="A38" s="155"/>
      <c r="B38" s="55" t="s">
        <v>118</v>
      </c>
      <c r="C38" s="125">
        <v>25.473427000610872</v>
      </c>
      <c r="D38" s="70">
        <v>0.28711186999999999</v>
      </c>
      <c r="E38" s="70">
        <v>2.5916809999999998E-2</v>
      </c>
      <c r="F38" s="76">
        <v>3.3302270799999998</v>
      </c>
      <c r="G38" s="74"/>
      <c r="H38" s="106"/>
    </row>
    <row r="39" spans="1:8" x14ac:dyDescent="0.2">
      <c r="A39" s="155"/>
      <c r="B39" s="52" t="s">
        <v>780</v>
      </c>
      <c r="C39" s="126">
        <v>98.840906080275531</v>
      </c>
      <c r="D39" s="70">
        <v>17.29910714</v>
      </c>
      <c r="E39" s="70">
        <v>95.717389060000002</v>
      </c>
      <c r="F39" s="76">
        <v>95.873265630000006</v>
      </c>
      <c r="G39" s="74"/>
      <c r="H39" s="106"/>
    </row>
    <row r="40" spans="1:8" x14ac:dyDescent="0.2">
      <c r="A40" s="155"/>
      <c r="B40" s="58" t="s">
        <v>119</v>
      </c>
      <c r="C40" s="123">
        <v>5.9701492537313428</v>
      </c>
      <c r="D40" s="70">
        <v>1.5219450000000001E-2</v>
      </c>
      <c r="E40" s="70">
        <v>7.1711600000000002E-3</v>
      </c>
      <c r="F40" s="76">
        <v>0.84130621999999999</v>
      </c>
      <c r="G40" s="74"/>
      <c r="H40" s="106"/>
    </row>
    <row r="41" spans="1:8" x14ac:dyDescent="0.2">
      <c r="A41" s="155"/>
      <c r="B41" s="52" t="s">
        <v>120</v>
      </c>
      <c r="C41" s="126">
        <v>45.089561457689932</v>
      </c>
      <c r="D41" s="70">
        <v>0.12460603000000001</v>
      </c>
      <c r="E41" s="70">
        <v>0.20442223000000001</v>
      </c>
      <c r="F41" s="76">
        <v>12.123623650000001</v>
      </c>
      <c r="G41" s="74"/>
      <c r="H41" s="106"/>
    </row>
    <row r="42" spans="1:8" x14ac:dyDescent="0.2">
      <c r="A42" s="155"/>
      <c r="B42" s="52" t="s">
        <v>121</v>
      </c>
      <c r="C42" s="126">
        <v>21.381031613976706</v>
      </c>
      <c r="D42" s="70">
        <v>5.550074E-2</v>
      </c>
      <c r="E42" s="70">
        <v>3.5973209999999999E-2</v>
      </c>
      <c r="F42" s="76">
        <v>0.23948354999999999</v>
      </c>
      <c r="G42" s="74"/>
      <c r="H42" s="106"/>
    </row>
    <row r="43" spans="1:8" x14ac:dyDescent="0.2">
      <c r="A43" s="155"/>
      <c r="B43" s="55" t="s">
        <v>122</v>
      </c>
      <c r="C43" s="125">
        <v>4.0154440154440154</v>
      </c>
      <c r="D43" s="70">
        <v>0</v>
      </c>
      <c r="E43" s="70">
        <v>0</v>
      </c>
      <c r="F43" s="76">
        <v>0</v>
      </c>
      <c r="G43" s="74"/>
      <c r="H43" s="106"/>
    </row>
    <row r="44" spans="1:8" x14ac:dyDescent="0.2">
      <c r="A44" s="155"/>
      <c r="B44" s="52" t="s">
        <v>781</v>
      </c>
      <c r="C44" s="126">
        <v>94.302182745913257</v>
      </c>
      <c r="D44" s="70">
        <v>0.86821331000000002</v>
      </c>
      <c r="E44" s="70">
        <v>82.159323209999997</v>
      </c>
      <c r="F44" s="76">
        <v>76.217365259999994</v>
      </c>
      <c r="G44" s="74"/>
      <c r="H44" s="106"/>
    </row>
    <row r="45" spans="1:8" x14ac:dyDescent="0.2">
      <c r="A45" s="155"/>
      <c r="B45" s="58" t="s">
        <v>123</v>
      </c>
      <c r="C45" s="123">
        <v>10.504325310421939</v>
      </c>
      <c r="D45" s="70">
        <v>2.9181039999999998E-2</v>
      </c>
      <c r="E45" s="70">
        <v>5.8317999999999998E-4</v>
      </c>
      <c r="F45" s="76">
        <v>0.68907885000000002</v>
      </c>
      <c r="G45" s="74"/>
      <c r="H45" s="106"/>
    </row>
    <row r="46" spans="1:8" x14ac:dyDescent="0.2">
      <c r="A46" s="155"/>
      <c r="B46" s="52" t="s">
        <v>124</v>
      </c>
      <c r="C46" s="126">
        <v>17.833643699565489</v>
      </c>
      <c r="D46" s="70">
        <v>0.27433678</v>
      </c>
      <c r="E46" s="70">
        <v>1.3010839999999999E-2</v>
      </c>
      <c r="F46" s="76">
        <v>3.9244848700000001</v>
      </c>
      <c r="G46" s="74"/>
      <c r="H46" s="106"/>
    </row>
    <row r="47" spans="1:8" x14ac:dyDescent="0.2">
      <c r="A47" s="155"/>
      <c r="B47" s="55" t="s">
        <v>125</v>
      </c>
      <c r="C47" s="125">
        <v>3.52035203520352</v>
      </c>
      <c r="D47" s="70">
        <v>0</v>
      </c>
      <c r="E47" s="70">
        <v>0</v>
      </c>
      <c r="F47" s="76">
        <v>0</v>
      </c>
      <c r="G47" s="74"/>
      <c r="H47" s="106"/>
    </row>
    <row r="48" spans="1:8" x14ac:dyDescent="0.2">
      <c r="A48" s="155"/>
      <c r="B48" s="52" t="s">
        <v>782</v>
      </c>
      <c r="C48" s="126">
        <v>60.896130346232184</v>
      </c>
      <c r="D48" s="70">
        <v>0.70062712999999999</v>
      </c>
      <c r="E48" s="70">
        <v>6.1875498100000002</v>
      </c>
      <c r="F48" s="76">
        <v>44.094264019999997</v>
      </c>
      <c r="G48" s="74"/>
      <c r="H48" s="106"/>
    </row>
    <row r="49" spans="1:8" x14ac:dyDescent="0.2">
      <c r="A49" s="155"/>
      <c r="B49" s="58" t="s">
        <v>126</v>
      </c>
      <c r="C49" s="127">
        <v>0.18923811090998799</v>
      </c>
      <c r="D49" s="70">
        <v>0.29500485999999998</v>
      </c>
      <c r="E49" s="70">
        <v>0.28400794000000001</v>
      </c>
      <c r="F49" s="76">
        <v>0.32974102999999999</v>
      </c>
      <c r="G49" s="74"/>
      <c r="H49" s="106"/>
    </row>
    <row r="50" spans="1:8" x14ac:dyDescent="0.2">
      <c r="A50" s="155"/>
      <c r="B50" s="52" t="s">
        <v>127</v>
      </c>
      <c r="C50" s="128">
        <v>1.3016230114092899</v>
      </c>
      <c r="D50" s="70">
        <v>4.8322399999999998E-3</v>
      </c>
      <c r="E50" s="70">
        <v>6.1107899999999996E-3</v>
      </c>
      <c r="F50" s="76">
        <v>3.2466999999999999E-3</v>
      </c>
      <c r="G50" s="74"/>
      <c r="H50" s="106"/>
    </row>
    <row r="51" spans="1:8" x14ac:dyDescent="0.2">
      <c r="A51" s="155"/>
      <c r="B51" s="55" t="s">
        <v>128</v>
      </c>
      <c r="C51" s="129">
        <v>0.12021134984606099</v>
      </c>
      <c r="D51" s="70">
        <v>0.72831429999999997</v>
      </c>
      <c r="E51" s="70">
        <v>0.73616800999999998</v>
      </c>
      <c r="F51" s="76">
        <v>0.73279605999999997</v>
      </c>
      <c r="G51" s="74"/>
      <c r="H51" s="106"/>
    </row>
    <row r="52" spans="1:8" x14ac:dyDescent="0.2">
      <c r="A52" s="155"/>
      <c r="B52" s="52" t="s">
        <v>783</v>
      </c>
      <c r="C52" s="126">
        <v>97.00278810408922</v>
      </c>
      <c r="D52" s="70">
        <v>0.50827440999999995</v>
      </c>
      <c r="E52" s="70">
        <v>48.5290459</v>
      </c>
      <c r="F52" s="76">
        <v>71.324848380000006</v>
      </c>
      <c r="G52" s="74"/>
      <c r="H52" s="106"/>
    </row>
    <row r="53" spans="1:8" x14ac:dyDescent="0.2">
      <c r="A53" s="155"/>
      <c r="B53" s="58" t="s">
        <v>129</v>
      </c>
      <c r="C53" s="123">
        <v>96.382428940568474</v>
      </c>
      <c r="D53" s="70">
        <v>0.38019199999999997</v>
      </c>
      <c r="E53" s="70">
        <v>65.226643969999998</v>
      </c>
      <c r="F53" s="76">
        <v>75.454545449999998</v>
      </c>
      <c r="G53" s="74"/>
      <c r="H53" s="106"/>
    </row>
    <row r="54" spans="1:8" x14ac:dyDescent="0.2">
      <c r="A54" s="155"/>
      <c r="B54" s="52" t="s">
        <v>130</v>
      </c>
      <c r="C54" s="126">
        <v>95.530509133307433</v>
      </c>
      <c r="D54" s="70">
        <v>0.49507942999999999</v>
      </c>
      <c r="E54" s="70">
        <v>26.615802800000001</v>
      </c>
      <c r="F54" s="76">
        <v>33.879854389999998</v>
      </c>
      <c r="G54" s="74"/>
      <c r="H54" s="106"/>
    </row>
    <row r="55" spans="1:8" x14ac:dyDescent="0.2">
      <c r="A55" s="155"/>
      <c r="B55" s="52" t="s">
        <v>131</v>
      </c>
      <c r="C55" s="126">
        <v>31.914893617021278</v>
      </c>
      <c r="D55" s="70">
        <v>6.3782050000000007E-2</v>
      </c>
      <c r="E55" s="70">
        <v>0</v>
      </c>
      <c r="F55" s="76">
        <v>0.46262451999999998</v>
      </c>
      <c r="G55" s="74"/>
      <c r="H55" s="106"/>
    </row>
    <row r="56" spans="1:8" x14ac:dyDescent="0.2">
      <c r="A56" s="155"/>
      <c r="B56" s="55" t="s">
        <v>132</v>
      </c>
      <c r="C56" s="125">
        <v>1.0247438140464884</v>
      </c>
      <c r="D56" s="70">
        <v>6.4569249999999995E-2</v>
      </c>
      <c r="E56" s="70">
        <v>3.3471399999999998E-2</v>
      </c>
      <c r="F56" s="76">
        <v>3.0627870000000001E-2</v>
      </c>
      <c r="G56" s="74"/>
      <c r="H56" s="106"/>
    </row>
    <row r="57" spans="1:8" x14ac:dyDescent="0.2">
      <c r="A57" s="155"/>
      <c r="B57" s="52" t="s">
        <v>784</v>
      </c>
      <c r="C57" s="126">
        <v>95.134896063688629</v>
      </c>
      <c r="D57" s="70">
        <v>1.2794177099999999</v>
      </c>
      <c r="E57" s="70">
        <v>69.842244600000001</v>
      </c>
      <c r="F57" s="76">
        <v>72.878028400000005</v>
      </c>
      <c r="G57" s="74"/>
      <c r="H57" s="106"/>
    </row>
    <row r="58" spans="1:8" x14ac:dyDescent="0.2">
      <c r="A58" s="155"/>
      <c r="B58" s="58" t="s">
        <v>133</v>
      </c>
      <c r="C58" s="123">
        <v>45.945945945945951</v>
      </c>
      <c r="D58" s="70">
        <v>0.23514657</v>
      </c>
      <c r="E58" s="70">
        <v>6.5443840000000003E-2</v>
      </c>
      <c r="F58" s="76">
        <v>18.231655029999999</v>
      </c>
      <c r="G58" s="74"/>
      <c r="H58" s="106"/>
    </row>
    <row r="59" spans="1:8" x14ac:dyDescent="0.2">
      <c r="A59" s="155"/>
      <c r="B59" s="52" t="s">
        <v>134</v>
      </c>
      <c r="C59" s="126">
        <v>38.918106686701726</v>
      </c>
      <c r="D59" s="70">
        <v>0.28300048999999999</v>
      </c>
      <c r="E59" s="70">
        <v>0.22017613999999999</v>
      </c>
      <c r="F59" s="76">
        <v>1.2011723400000001</v>
      </c>
      <c r="G59" s="74"/>
      <c r="H59" s="106"/>
    </row>
    <row r="60" spans="1:8" x14ac:dyDescent="0.2">
      <c r="A60" s="155"/>
      <c r="B60" s="52" t="s">
        <v>135</v>
      </c>
      <c r="C60" s="126">
        <v>0.41152263374485598</v>
      </c>
      <c r="D60" s="70">
        <v>8.7879189999999996E-2</v>
      </c>
      <c r="E60" s="70">
        <v>7.7956250000000005E-2</v>
      </c>
      <c r="F60" s="76">
        <v>0.21386400999999999</v>
      </c>
      <c r="G60" s="74"/>
      <c r="H60" s="106"/>
    </row>
    <row r="61" spans="1:8" x14ac:dyDescent="0.2">
      <c r="A61" s="155"/>
      <c r="B61" s="52" t="s">
        <v>136</v>
      </c>
      <c r="C61" s="126">
        <v>0.22573363431151239</v>
      </c>
      <c r="D61" s="70">
        <v>1.275859E-2</v>
      </c>
      <c r="E61" s="70">
        <v>1.0646650000000001E-2</v>
      </c>
      <c r="F61" s="76">
        <v>1.4980149999999999E-2</v>
      </c>
      <c r="G61" s="74"/>
      <c r="H61" s="106"/>
    </row>
    <row r="62" spans="1:8" x14ac:dyDescent="0.2">
      <c r="A62" s="156"/>
      <c r="B62" s="55" t="s">
        <v>137</v>
      </c>
      <c r="C62" s="125">
        <v>0.16576875259013676</v>
      </c>
      <c r="D62" s="78">
        <v>5.2285000000000005E-4</v>
      </c>
      <c r="E62" s="78">
        <v>1.3210699999999999E-3</v>
      </c>
      <c r="F62" s="79">
        <v>4.9401000000000002E-4</v>
      </c>
      <c r="G62" s="77"/>
      <c r="H62" s="107"/>
    </row>
  </sheetData>
  <mergeCells count="3">
    <mergeCell ref="G1:H1"/>
    <mergeCell ref="A3:A32"/>
    <mergeCell ref="A33:A62"/>
  </mergeCells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2976D-6382-AF42-9BDD-AB0D09A18CA6}">
  <dimension ref="A1:F7141"/>
  <sheetViews>
    <sheetView workbookViewId="0">
      <selection activeCell="I6" sqref="I6"/>
    </sheetView>
  </sheetViews>
  <sheetFormatPr baseColWidth="10" defaultColWidth="11" defaultRowHeight="16" x14ac:dyDescent="0.2"/>
  <cols>
    <col min="5" max="5" width="16" bestFit="1" customWidth="1"/>
  </cols>
  <sheetData>
    <row r="1" spans="1:6" ht="17" thickBot="1" x14ac:dyDescent="0.25">
      <c r="A1" s="122" t="s">
        <v>633</v>
      </c>
      <c r="B1" s="122" t="s">
        <v>518</v>
      </c>
      <c r="C1" s="122" t="s">
        <v>635</v>
      </c>
      <c r="D1" s="122" t="s">
        <v>636</v>
      </c>
      <c r="E1" s="122" t="s">
        <v>634</v>
      </c>
      <c r="F1" s="122" t="s">
        <v>519</v>
      </c>
    </row>
    <row r="2" spans="1:6" x14ac:dyDescent="0.2">
      <c r="A2" s="68" t="s">
        <v>520</v>
      </c>
      <c r="B2" s="69">
        <v>7.9300000000000007E-301</v>
      </c>
      <c r="C2" s="68">
        <v>4.8257897090000004</v>
      </c>
      <c r="D2" s="68" t="s">
        <v>521</v>
      </c>
      <c r="E2" s="68">
        <v>4</v>
      </c>
      <c r="F2" s="68">
        <v>300.10072680000002</v>
      </c>
    </row>
    <row r="3" spans="1:6" x14ac:dyDescent="0.2">
      <c r="A3" s="68" t="s">
        <v>522</v>
      </c>
      <c r="B3" s="68">
        <v>1</v>
      </c>
      <c r="C3" s="68">
        <v>-3.4570980969999998</v>
      </c>
      <c r="D3" s="68" t="s">
        <v>523</v>
      </c>
      <c r="E3" s="68">
        <v>4</v>
      </c>
      <c r="F3" s="68">
        <v>0</v>
      </c>
    </row>
    <row r="4" spans="1:6" x14ac:dyDescent="0.2">
      <c r="A4" s="68" t="s">
        <v>524</v>
      </c>
      <c r="B4" s="68">
        <v>0.32374794000000001</v>
      </c>
      <c r="C4" s="68" t="s">
        <v>529</v>
      </c>
      <c r="D4" s="68" t="s">
        <v>523</v>
      </c>
      <c r="E4" s="68">
        <v>4</v>
      </c>
      <c r="F4" s="68">
        <v>0.48979298599999999</v>
      </c>
    </row>
    <row r="5" spans="1:6" x14ac:dyDescent="0.2">
      <c r="A5" s="68" t="s">
        <v>525</v>
      </c>
      <c r="B5" s="68">
        <v>1</v>
      </c>
      <c r="C5" s="68">
        <v>-1.9717734469999999</v>
      </c>
      <c r="D5" s="68" t="s">
        <v>523</v>
      </c>
      <c r="E5" s="68">
        <v>4</v>
      </c>
      <c r="F5" s="68">
        <v>0</v>
      </c>
    </row>
    <row r="6" spans="1:6" x14ac:dyDescent="0.2">
      <c r="A6" s="68" t="s">
        <v>525</v>
      </c>
      <c r="B6" s="68">
        <v>6.1405250000000001E-2</v>
      </c>
      <c r="C6" s="68">
        <v>-0.42760617200000001</v>
      </c>
      <c r="D6" s="68" t="s">
        <v>523</v>
      </c>
      <c r="E6" s="68">
        <v>4</v>
      </c>
      <c r="F6" s="68">
        <v>1.211794496</v>
      </c>
    </row>
    <row r="7" spans="1:6" x14ac:dyDescent="0.2">
      <c r="A7" s="68" t="s">
        <v>525</v>
      </c>
      <c r="B7" s="68">
        <v>0.74724222699999998</v>
      </c>
      <c r="C7" s="68">
        <v>-2.2585189240000001</v>
      </c>
      <c r="D7" s="68" t="s">
        <v>523</v>
      </c>
      <c r="E7" s="68">
        <v>4</v>
      </c>
      <c r="F7" s="68">
        <v>0.126538594</v>
      </c>
    </row>
    <row r="8" spans="1:6" x14ac:dyDescent="0.2">
      <c r="A8" s="68" t="s">
        <v>525</v>
      </c>
      <c r="B8" s="69">
        <v>1.43E-9</v>
      </c>
      <c r="C8" s="68">
        <v>-3.6967728389999999</v>
      </c>
      <c r="D8" s="68" t="s">
        <v>523</v>
      </c>
      <c r="E8" s="68">
        <v>4</v>
      </c>
      <c r="F8" s="68">
        <v>8.8446639630000004</v>
      </c>
    </row>
    <row r="9" spans="1:6" x14ac:dyDescent="0.2">
      <c r="A9" s="68" t="s">
        <v>525</v>
      </c>
      <c r="B9" s="68">
        <v>0.96837810099999999</v>
      </c>
      <c r="C9" s="68">
        <v>-3.2140137499999999</v>
      </c>
      <c r="D9" s="68" t="s">
        <v>523</v>
      </c>
      <c r="E9" s="68">
        <v>4</v>
      </c>
      <c r="F9" s="68">
        <v>1.395504E-2</v>
      </c>
    </row>
    <row r="10" spans="1:6" x14ac:dyDescent="0.2">
      <c r="A10" s="68" t="s">
        <v>525</v>
      </c>
      <c r="B10" s="68">
        <v>1.1505453000000001E-2</v>
      </c>
      <c r="C10" s="68">
        <v>-3.3307093559999998</v>
      </c>
      <c r="D10" s="68" t="s">
        <v>523</v>
      </c>
      <c r="E10" s="68">
        <v>4</v>
      </c>
      <c r="F10" s="68">
        <v>1.939096277</v>
      </c>
    </row>
    <row r="11" spans="1:6" x14ac:dyDescent="0.2">
      <c r="A11" s="68" t="s">
        <v>525</v>
      </c>
      <c r="B11" s="68">
        <v>0.83435482100000002</v>
      </c>
      <c r="C11" s="68">
        <v>-0.42223300000000002</v>
      </c>
      <c r="D11" s="68" t="s">
        <v>523</v>
      </c>
      <c r="E11" s="68">
        <v>4</v>
      </c>
      <c r="F11" s="68">
        <v>7.8649220000000006E-2</v>
      </c>
    </row>
    <row r="12" spans="1:6" x14ac:dyDescent="0.2">
      <c r="A12" s="68" t="s">
        <v>525</v>
      </c>
      <c r="B12" s="68">
        <v>0.67114233899999998</v>
      </c>
      <c r="C12" s="68">
        <v>-3.3909427679999999</v>
      </c>
      <c r="D12" s="68" t="s">
        <v>523</v>
      </c>
      <c r="E12" s="68">
        <v>4</v>
      </c>
      <c r="F12" s="68">
        <v>0.17318536300000001</v>
      </c>
    </row>
    <row r="13" spans="1:6" x14ac:dyDescent="0.2">
      <c r="A13" s="68" t="s">
        <v>525</v>
      </c>
      <c r="B13" s="68">
        <v>0.497415155</v>
      </c>
      <c r="C13" s="68">
        <v>-3.389652849</v>
      </c>
      <c r="D13" s="68" t="s">
        <v>523</v>
      </c>
      <c r="E13" s="68">
        <v>3</v>
      </c>
      <c r="F13" s="68">
        <v>0.303280987</v>
      </c>
    </row>
    <row r="14" spans="1:6" x14ac:dyDescent="0.2">
      <c r="A14" s="68" t="s">
        <v>525</v>
      </c>
      <c r="B14" s="69">
        <v>1.0699999999999999E-5</v>
      </c>
      <c r="C14" s="68">
        <v>-0.30510692499999997</v>
      </c>
      <c r="D14" s="68" t="s">
        <v>521</v>
      </c>
      <c r="E14" s="68">
        <v>4</v>
      </c>
      <c r="F14" s="68">
        <v>4.9706162220000003</v>
      </c>
    </row>
    <row r="15" spans="1:6" x14ac:dyDescent="0.2">
      <c r="A15" s="68" t="s">
        <v>525</v>
      </c>
      <c r="B15" s="69">
        <v>9.7200000000000004E-5</v>
      </c>
      <c r="C15" s="68">
        <v>-3.4677142280000002</v>
      </c>
      <c r="D15" s="68" t="s">
        <v>523</v>
      </c>
      <c r="E15" s="68">
        <v>4</v>
      </c>
      <c r="F15" s="68">
        <v>4.0123337350000003</v>
      </c>
    </row>
    <row r="16" spans="1:6" x14ac:dyDescent="0.2">
      <c r="A16" s="68" t="s">
        <v>525</v>
      </c>
      <c r="B16" s="68">
        <v>1</v>
      </c>
      <c r="C16" s="68">
        <v>-2.9519607259999998</v>
      </c>
      <c r="D16" s="68" t="s">
        <v>523</v>
      </c>
      <c r="E16" s="68">
        <v>4</v>
      </c>
      <c r="F16" s="68">
        <v>0</v>
      </c>
    </row>
    <row r="17" spans="1:6" x14ac:dyDescent="0.2">
      <c r="A17" s="68" t="s">
        <v>525</v>
      </c>
      <c r="B17" s="68">
        <v>9.6243760000000005E-3</v>
      </c>
      <c r="C17" s="68">
        <v>-1.2877614900000001</v>
      </c>
      <c r="D17" s="68" t="s">
        <v>521</v>
      </c>
      <c r="E17" s="68">
        <v>4</v>
      </c>
      <c r="F17" s="68">
        <v>2.0166274190000002</v>
      </c>
    </row>
    <row r="18" spans="1:6" x14ac:dyDescent="0.2">
      <c r="A18" s="68" t="s">
        <v>525</v>
      </c>
      <c r="B18" s="68">
        <v>0.43470360000000002</v>
      </c>
      <c r="C18" s="68">
        <v>0.48398485299999999</v>
      </c>
      <c r="D18" s="68" t="s">
        <v>523</v>
      </c>
      <c r="E18" s="68">
        <v>4</v>
      </c>
      <c r="F18" s="68">
        <v>0.36180676299999998</v>
      </c>
    </row>
    <row r="19" spans="1:6" x14ac:dyDescent="0.2">
      <c r="A19" s="68" t="s">
        <v>525</v>
      </c>
      <c r="B19" s="69">
        <v>1.02E-14</v>
      </c>
      <c r="C19" s="68">
        <v>2.4792844230000002</v>
      </c>
      <c r="D19" s="68" t="s">
        <v>521</v>
      </c>
      <c r="E19" s="68">
        <v>3</v>
      </c>
      <c r="F19" s="68">
        <v>13.991399830000001</v>
      </c>
    </row>
    <row r="20" spans="1:6" x14ac:dyDescent="0.2">
      <c r="A20" s="68" t="s">
        <v>525</v>
      </c>
      <c r="B20" s="69">
        <v>1.8600000000000001E-8</v>
      </c>
      <c r="C20" s="68">
        <v>-4.349661233</v>
      </c>
      <c r="D20" s="68" t="s">
        <v>523</v>
      </c>
      <c r="E20" s="68">
        <v>4</v>
      </c>
      <c r="F20" s="68">
        <v>7.7304870560000003</v>
      </c>
    </row>
    <row r="21" spans="1:6" x14ac:dyDescent="0.2">
      <c r="A21" s="68" t="s">
        <v>524</v>
      </c>
      <c r="B21" s="68">
        <v>1</v>
      </c>
      <c r="C21" s="68">
        <v>-1.3561438100000001</v>
      </c>
      <c r="D21" s="68" t="s">
        <v>523</v>
      </c>
      <c r="E21" s="68">
        <v>3</v>
      </c>
      <c r="F21" s="68">
        <v>0</v>
      </c>
    </row>
    <row r="22" spans="1:6" x14ac:dyDescent="0.2">
      <c r="A22" s="68" t="s">
        <v>526</v>
      </c>
      <c r="B22" s="68">
        <v>0.63918875399999997</v>
      </c>
      <c r="C22" s="68">
        <v>-2.2063306460000001</v>
      </c>
      <c r="D22" s="68" t="s">
        <v>523</v>
      </c>
      <c r="E22" s="68">
        <v>3</v>
      </c>
      <c r="F22" s="68">
        <v>0.194370875</v>
      </c>
    </row>
    <row r="23" spans="1:6" x14ac:dyDescent="0.2">
      <c r="A23" s="68" t="s">
        <v>526</v>
      </c>
      <c r="B23" s="68">
        <v>3.8430180000000001E-2</v>
      </c>
      <c r="C23" s="68">
        <v>-1.6730925000000001</v>
      </c>
      <c r="D23" s="68" t="s">
        <v>523</v>
      </c>
      <c r="E23" s="68">
        <v>4</v>
      </c>
      <c r="F23" s="68">
        <v>1.4153275809999999</v>
      </c>
    </row>
    <row r="24" spans="1:6" x14ac:dyDescent="0.2">
      <c r="A24" s="68" t="s">
        <v>526</v>
      </c>
      <c r="B24" s="68">
        <v>0.73524657500000001</v>
      </c>
      <c r="C24" s="68">
        <v>-3.6191420929999998</v>
      </c>
      <c r="D24" s="68" t="s">
        <v>523</v>
      </c>
      <c r="E24" s="68">
        <v>4</v>
      </c>
      <c r="F24" s="68">
        <v>0.13356699</v>
      </c>
    </row>
    <row r="25" spans="1:6" x14ac:dyDescent="0.2">
      <c r="A25" s="68" t="s">
        <v>526</v>
      </c>
      <c r="B25" s="68">
        <v>1</v>
      </c>
      <c r="C25" s="68">
        <v>-2.7311832379999998</v>
      </c>
      <c r="D25" s="68" t="s">
        <v>523</v>
      </c>
      <c r="E25" s="68">
        <v>4</v>
      </c>
      <c r="F25" s="68">
        <v>0</v>
      </c>
    </row>
    <row r="26" spans="1:6" x14ac:dyDescent="0.2">
      <c r="A26" s="68" t="s">
        <v>526</v>
      </c>
      <c r="B26" s="68">
        <v>1</v>
      </c>
      <c r="C26" s="68">
        <v>-2.7750505410000001</v>
      </c>
      <c r="D26" s="68" t="s">
        <v>523</v>
      </c>
      <c r="E26" s="68">
        <v>3</v>
      </c>
      <c r="F26" s="68">
        <v>0</v>
      </c>
    </row>
    <row r="27" spans="1:6" x14ac:dyDescent="0.2">
      <c r="A27" s="68" t="s">
        <v>526</v>
      </c>
      <c r="B27" s="68">
        <v>1</v>
      </c>
      <c r="C27" s="68">
        <v>-1.726831215</v>
      </c>
      <c r="D27" s="68" t="s">
        <v>523</v>
      </c>
      <c r="E27" s="68">
        <v>4</v>
      </c>
      <c r="F27" s="68">
        <v>0</v>
      </c>
    </row>
    <row r="28" spans="1:6" x14ac:dyDescent="0.2">
      <c r="A28" s="68" t="s">
        <v>526</v>
      </c>
      <c r="B28" s="68">
        <v>1</v>
      </c>
      <c r="C28" s="68">
        <v>-2.6915341609999999</v>
      </c>
      <c r="D28" s="68" t="s">
        <v>523</v>
      </c>
      <c r="E28" s="68">
        <v>4</v>
      </c>
      <c r="F28" s="68">
        <v>0</v>
      </c>
    </row>
    <row r="29" spans="1:6" x14ac:dyDescent="0.2">
      <c r="A29" s="68" t="s">
        <v>526</v>
      </c>
      <c r="B29" s="68">
        <v>0.676111817</v>
      </c>
      <c r="C29" s="68">
        <v>-3.7918140720000002</v>
      </c>
      <c r="D29" s="68" t="s">
        <v>523</v>
      </c>
      <c r="E29" s="68">
        <v>3</v>
      </c>
      <c r="F29" s="68">
        <v>0.16998147299999999</v>
      </c>
    </row>
    <row r="30" spans="1:6" x14ac:dyDescent="0.2">
      <c r="A30" s="68" t="s">
        <v>526</v>
      </c>
      <c r="B30" s="68">
        <v>0.79788943000000001</v>
      </c>
      <c r="C30" s="68">
        <v>-2.511728701</v>
      </c>
      <c r="D30" s="68" t="s">
        <v>523</v>
      </c>
      <c r="E30" s="68">
        <v>4</v>
      </c>
      <c r="F30" s="68">
        <v>9.8057288000000006E-2</v>
      </c>
    </row>
    <row r="31" spans="1:6" x14ac:dyDescent="0.2">
      <c r="A31" s="68" t="s">
        <v>526</v>
      </c>
      <c r="B31" s="69">
        <v>7.85E-11</v>
      </c>
      <c r="C31" s="68">
        <v>-3.389754522</v>
      </c>
      <c r="D31" s="68" t="s">
        <v>523</v>
      </c>
      <c r="E31" s="68">
        <v>4</v>
      </c>
      <c r="F31" s="68">
        <v>10.105130340000001</v>
      </c>
    </row>
    <row r="32" spans="1:6" x14ac:dyDescent="0.2">
      <c r="A32" s="68" t="s">
        <v>526</v>
      </c>
      <c r="B32" s="68">
        <v>1.4890792999999999E-2</v>
      </c>
      <c r="C32" s="68">
        <v>-2.9635829249999999</v>
      </c>
      <c r="D32" s="68" t="s">
        <v>523</v>
      </c>
      <c r="E32" s="68">
        <v>4</v>
      </c>
      <c r="F32" s="68">
        <v>1.8270821740000001</v>
      </c>
    </row>
    <row r="33" spans="1:6" x14ac:dyDescent="0.2">
      <c r="A33" s="68" t="s">
        <v>526</v>
      </c>
      <c r="B33" s="68">
        <v>0.96707907699999995</v>
      </c>
      <c r="C33" s="68">
        <v>-4.1977081529999998</v>
      </c>
      <c r="D33" s="68" t="s">
        <v>523</v>
      </c>
      <c r="E33" s="68">
        <v>4</v>
      </c>
      <c r="F33" s="68">
        <v>1.4538013000000001E-2</v>
      </c>
    </row>
    <row r="34" spans="1:6" x14ac:dyDescent="0.2">
      <c r="A34" s="68" t="s">
        <v>526</v>
      </c>
      <c r="B34" s="68">
        <v>2.5799999999999998E-4</v>
      </c>
      <c r="C34" s="68">
        <v>-1.87559286</v>
      </c>
      <c r="D34" s="68" t="s">
        <v>523</v>
      </c>
      <c r="E34" s="68">
        <v>4</v>
      </c>
      <c r="F34" s="68">
        <v>3.5883802939999998</v>
      </c>
    </row>
    <row r="35" spans="1:6" x14ac:dyDescent="0.2">
      <c r="A35" s="68" t="s">
        <v>526</v>
      </c>
      <c r="B35" s="69">
        <v>6.4400000000000001E-9</v>
      </c>
      <c r="C35" s="68">
        <v>-4.4815572929999998</v>
      </c>
      <c r="D35" s="68" t="s">
        <v>523</v>
      </c>
      <c r="E35" s="68">
        <v>4</v>
      </c>
      <c r="F35" s="68">
        <v>8.1911141329999992</v>
      </c>
    </row>
    <row r="36" spans="1:6" x14ac:dyDescent="0.2">
      <c r="A36" s="68" t="s">
        <v>526</v>
      </c>
      <c r="B36" s="68">
        <v>0.15424104599999999</v>
      </c>
      <c r="C36" s="68">
        <v>-2.78295549</v>
      </c>
      <c r="D36" s="68" t="s">
        <v>523</v>
      </c>
      <c r="E36" s="68">
        <v>4</v>
      </c>
      <c r="F36" s="68">
        <v>0.811800038</v>
      </c>
    </row>
    <row r="37" spans="1:6" x14ac:dyDescent="0.2">
      <c r="A37" s="68" t="s">
        <v>524</v>
      </c>
      <c r="B37" s="68">
        <v>1</v>
      </c>
      <c r="C37" s="68">
        <v>-1.8278190240000001</v>
      </c>
      <c r="D37" s="68" t="s">
        <v>523</v>
      </c>
      <c r="E37" s="68">
        <v>4</v>
      </c>
      <c r="F37" s="68">
        <v>0</v>
      </c>
    </row>
    <row r="38" spans="1:6" x14ac:dyDescent="0.2">
      <c r="A38" s="68" t="s">
        <v>526</v>
      </c>
      <c r="B38" s="68">
        <v>1</v>
      </c>
      <c r="C38" s="68">
        <v>-3.895094834</v>
      </c>
      <c r="D38" s="68" t="s">
        <v>523</v>
      </c>
      <c r="E38" s="68">
        <v>4</v>
      </c>
      <c r="F38" s="68">
        <v>0</v>
      </c>
    </row>
    <row r="39" spans="1:6" x14ac:dyDescent="0.2">
      <c r="A39" s="68" t="s">
        <v>526</v>
      </c>
      <c r="B39" s="68">
        <v>0.28071474200000002</v>
      </c>
      <c r="C39" s="68">
        <v>-3.5432708970000002</v>
      </c>
      <c r="D39" s="68" t="s">
        <v>523</v>
      </c>
      <c r="E39" s="68">
        <v>4</v>
      </c>
      <c r="F39" s="68">
        <v>0.55173477900000001</v>
      </c>
    </row>
    <row r="40" spans="1:6" x14ac:dyDescent="0.2">
      <c r="A40" s="68" t="s">
        <v>526</v>
      </c>
      <c r="B40" s="69">
        <v>2.1699999999999999E-5</v>
      </c>
      <c r="C40" s="68">
        <v>-4.150722139</v>
      </c>
      <c r="D40" s="68" t="s">
        <v>523</v>
      </c>
      <c r="E40" s="68">
        <v>4</v>
      </c>
      <c r="F40" s="68">
        <v>4.663540266</v>
      </c>
    </row>
    <row r="41" spans="1:6" x14ac:dyDescent="0.2">
      <c r="A41" s="68" t="s">
        <v>526</v>
      </c>
      <c r="B41" s="68">
        <v>0.96997406399999997</v>
      </c>
      <c r="C41" s="68">
        <v>-1.5051763899999999</v>
      </c>
      <c r="D41" s="68" t="s">
        <v>523</v>
      </c>
      <c r="E41" s="68">
        <v>4</v>
      </c>
      <c r="F41" s="68">
        <v>1.3239878E-2</v>
      </c>
    </row>
    <row r="42" spans="1:6" x14ac:dyDescent="0.2">
      <c r="A42" s="68" t="s">
        <v>526</v>
      </c>
      <c r="B42" s="68">
        <v>0.34573230500000002</v>
      </c>
      <c r="C42" s="68">
        <v>-2.2437159439999999</v>
      </c>
      <c r="D42" s="68" t="s">
        <v>523</v>
      </c>
      <c r="E42" s="68">
        <v>4</v>
      </c>
      <c r="F42" s="68">
        <v>0.46126003799999998</v>
      </c>
    </row>
    <row r="43" spans="1:6" x14ac:dyDescent="0.2">
      <c r="A43" s="68" t="s">
        <v>526</v>
      </c>
      <c r="B43" s="68">
        <v>0.47235565600000001</v>
      </c>
      <c r="C43" s="68">
        <v>-2.7496236540000001</v>
      </c>
      <c r="D43" s="68" t="s">
        <v>523</v>
      </c>
      <c r="E43" s="68">
        <v>3</v>
      </c>
      <c r="F43" s="68">
        <v>0.32573088</v>
      </c>
    </row>
    <row r="44" spans="1:6" x14ac:dyDescent="0.2">
      <c r="A44" s="68" t="s">
        <v>526</v>
      </c>
      <c r="B44" s="68">
        <v>2.8590062999999999E-2</v>
      </c>
      <c r="C44" s="68">
        <v>-0.95977015700000001</v>
      </c>
      <c r="D44" s="68" t="s">
        <v>523</v>
      </c>
      <c r="E44" s="68">
        <v>3</v>
      </c>
      <c r="F44" s="68">
        <v>1.543784888</v>
      </c>
    </row>
    <row r="45" spans="1:6" x14ac:dyDescent="0.2">
      <c r="A45" s="68" t="s">
        <v>526</v>
      </c>
      <c r="B45" s="68">
        <v>0.61159390400000002</v>
      </c>
      <c r="C45" s="68">
        <v>-3.9136075049999999</v>
      </c>
      <c r="D45" s="68" t="s">
        <v>523</v>
      </c>
      <c r="E45" s="68">
        <v>4</v>
      </c>
      <c r="F45" s="68">
        <v>0.213536852</v>
      </c>
    </row>
    <row r="46" spans="1:6" x14ac:dyDescent="0.2">
      <c r="A46" s="68" t="s">
        <v>526</v>
      </c>
      <c r="B46" s="68">
        <v>1</v>
      </c>
      <c r="C46" s="68">
        <v>6.5591900000000003E-4</v>
      </c>
      <c r="D46" s="68" t="s">
        <v>523</v>
      </c>
      <c r="E46" s="68">
        <v>4</v>
      </c>
      <c r="F46" s="68">
        <v>0</v>
      </c>
    </row>
    <row r="47" spans="1:6" x14ac:dyDescent="0.2">
      <c r="A47" s="68" t="s">
        <v>524</v>
      </c>
      <c r="B47" s="68">
        <v>1</v>
      </c>
      <c r="C47" s="68">
        <v>-2.0933911510000001</v>
      </c>
      <c r="D47" s="68" t="s">
        <v>523</v>
      </c>
      <c r="E47" s="68">
        <v>4</v>
      </c>
      <c r="F47" s="68">
        <v>0</v>
      </c>
    </row>
    <row r="48" spans="1:6" x14ac:dyDescent="0.2">
      <c r="A48" s="68" t="s">
        <v>526</v>
      </c>
      <c r="B48" s="69">
        <v>4.35E-20</v>
      </c>
      <c r="C48" s="68">
        <v>2.0323736120000002</v>
      </c>
      <c r="D48" s="68" t="s">
        <v>521</v>
      </c>
      <c r="E48" s="68">
        <v>4</v>
      </c>
      <c r="F48" s="68">
        <v>19.36151074</v>
      </c>
    </row>
    <row r="49" spans="1:6" x14ac:dyDescent="0.2">
      <c r="A49" s="68" t="s">
        <v>526</v>
      </c>
      <c r="B49" s="68">
        <v>1</v>
      </c>
      <c r="C49" s="68">
        <v>-0.84999925899999995</v>
      </c>
      <c r="D49" s="68" t="s">
        <v>523</v>
      </c>
      <c r="E49" s="68">
        <v>4</v>
      </c>
      <c r="F49" s="68">
        <v>0</v>
      </c>
    </row>
    <row r="50" spans="1:6" x14ac:dyDescent="0.2">
      <c r="A50" s="68" t="s">
        <v>526</v>
      </c>
      <c r="B50" s="68">
        <v>4.7738511999999997E-2</v>
      </c>
      <c r="C50" s="68">
        <v>-3.1253204719999998</v>
      </c>
      <c r="D50" s="68" t="s">
        <v>523</v>
      </c>
      <c r="E50" s="68">
        <v>4</v>
      </c>
      <c r="F50" s="68">
        <v>1.3211311219999999</v>
      </c>
    </row>
    <row r="51" spans="1:6" x14ac:dyDescent="0.2">
      <c r="A51" s="68" t="s">
        <v>526</v>
      </c>
      <c r="B51" s="68">
        <v>1.6523515999999999E-2</v>
      </c>
      <c r="C51" s="68">
        <v>-3.3413801840000001</v>
      </c>
      <c r="D51" s="68" t="s">
        <v>523</v>
      </c>
      <c r="E51" s="68">
        <v>4</v>
      </c>
      <c r="F51" s="68">
        <v>1.7818975349999999</v>
      </c>
    </row>
    <row r="52" spans="1:6" x14ac:dyDescent="0.2">
      <c r="A52" s="68" t="s">
        <v>527</v>
      </c>
      <c r="B52" s="68">
        <v>0.72068710700000005</v>
      </c>
      <c r="C52" s="68">
        <v>-2.1076878720000001</v>
      </c>
      <c r="D52" s="68" t="s">
        <v>523</v>
      </c>
      <c r="E52" s="68">
        <v>4</v>
      </c>
      <c r="F52" s="68">
        <v>0.142253247</v>
      </c>
    </row>
    <row r="53" spans="1:6" x14ac:dyDescent="0.2">
      <c r="A53" s="68" t="s">
        <v>527</v>
      </c>
      <c r="B53" s="69">
        <v>7.5800000000000005E-156</v>
      </c>
      <c r="C53" s="68">
        <v>5.1835676099999999</v>
      </c>
      <c r="D53" s="68" t="s">
        <v>521</v>
      </c>
      <c r="E53" s="68">
        <v>2</v>
      </c>
      <c r="F53" s="68">
        <v>155.1203308</v>
      </c>
    </row>
    <row r="54" spans="1:6" x14ac:dyDescent="0.2">
      <c r="A54" s="68" t="s">
        <v>524</v>
      </c>
      <c r="B54" s="68">
        <v>0.97291906900000003</v>
      </c>
      <c r="C54" s="68">
        <v>-3.3088850509999999</v>
      </c>
      <c r="D54" s="68" t="s">
        <v>523</v>
      </c>
      <c r="E54" s="68">
        <v>4</v>
      </c>
      <c r="F54" s="68">
        <v>1.1923283999999999E-2</v>
      </c>
    </row>
    <row r="55" spans="1:6" x14ac:dyDescent="0.2">
      <c r="A55" s="68" t="s">
        <v>527</v>
      </c>
      <c r="B55" s="68">
        <v>1</v>
      </c>
      <c r="C55" s="68">
        <v>-2.5418451989999999</v>
      </c>
      <c r="D55" s="68" t="s">
        <v>523</v>
      </c>
      <c r="E55" s="68">
        <v>4</v>
      </c>
      <c r="F55" s="68">
        <v>0</v>
      </c>
    </row>
    <row r="56" spans="1:6" x14ac:dyDescent="0.2">
      <c r="A56" s="68" t="s">
        <v>527</v>
      </c>
      <c r="B56" s="68">
        <v>7.3783152000000005E-2</v>
      </c>
      <c r="C56" s="68">
        <v>-4.1463730910000001</v>
      </c>
      <c r="D56" s="68" t="s">
        <v>523</v>
      </c>
      <c r="E56" s="68">
        <v>4</v>
      </c>
      <c r="F56" s="68">
        <v>1.1320427959999999</v>
      </c>
    </row>
    <row r="57" spans="1:6" x14ac:dyDescent="0.2">
      <c r="A57" s="68" t="s">
        <v>527</v>
      </c>
      <c r="B57" s="69">
        <v>1.3200000000000001E-28</v>
      </c>
      <c r="C57" s="68">
        <v>-2.5685726459999998</v>
      </c>
      <c r="D57" s="68" t="s">
        <v>523</v>
      </c>
      <c r="E57" s="68">
        <v>4</v>
      </c>
      <c r="F57" s="68">
        <v>27.879426070000001</v>
      </c>
    </row>
    <row r="58" spans="1:6" x14ac:dyDescent="0.2">
      <c r="A58" s="68" t="s">
        <v>527</v>
      </c>
      <c r="B58" s="69">
        <v>1.6600000000000001E-9</v>
      </c>
      <c r="C58" s="68">
        <v>-3.3752479979999999</v>
      </c>
      <c r="D58" s="68" t="s">
        <v>523</v>
      </c>
      <c r="E58" s="68">
        <v>4</v>
      </c>
      <c r="F58" s="68">
        <v>8.7798919120000001</v>
      </c>
    </row>
    <row r="59" spans="1:6" x14ac:dyDescent="0.2">
      <c r="A59" s="68" t="s">
        <v>527</v>
      </c>
      <c r="B59" s="69">
        <v>5.2900000000000002E-28</v>
      </c>
      <c r="C59" s="68">
        <v>-0.40047004200000003</v>
      </c>
      <c r="D59" s="68" t="s">
        <v>521</v>
      </c>
      <c r="E59" s="68">
        <v>4</v>
      </c>
      <c r="F59" s="68">
        <v>27.27654433</v>
      </c>
    </row>
    <row r="60" spans="1:6" x14ac:dyDescent="0.2">
      <c r="A60" s="68" t="s">
        <v>527</v>
      </c>
      <c r="B60" s="69">
        <v>1.6399999999999999E-9</v>
      </c>
      <c r="C60" s="68">
        <v>1.5458241070000001</v>
      </c>
      <c r="D60" s="68" t="s">
        <v>521</v>
      </c>
      <c r="E60" s="68">
        <v>4</v>
      </c>
      <c r="F60" s="68">
        <v>8.7851561520000008</v>
      </c>
    </row>
    <row r="61" spans="1:6" x14ac:dyDescent="0.2">
      <c r="A61" s="68" t="s">
        <v>527</v>
      </c>
      <c r="B61" s="68">
        <v>0.36279422500000003</v>
      </c>
      <c r="C61" s="68">
        <v>-1.0280053280000001</v>
      </c>
      <c r="D61" s="68" t="s">
        <v>523</v>
      </c>
      <c r="E61" s="68">
        <v>4</v>
      </c>
      <c r="F61" s="68">
        <v>0.44033963500000001</v>
      </c>
    </row>
    <row r="62" spans="1:6" x14ac:dyDescent="0.2">
      <c r="A62" s="68" t="s">
        <v>524</v>
      </c>
      <c r="B62" s="68">
        <v>0.497415155</v>
      </c>
      <c r="C62" s="68">
        <v>-1.6814492640000001</v>
      </c>
      <c r="D62" s="68" t="s">
        <v>523</v>
      </c>
      <c r="E62" s="68">
        <v>4</v>
      </c>
      <c r="F62" s="68">
        <v>0.303280987</v>
      </c>
    </row>
    <row r="63" spans="1:6" x14ac:dyDescent="0.2">
      <c r="A63" s="68" t="s">
        <v>527</v>
      </c>
      <c r="B63" s="69">
        <v>9.2300000000000006E-9</v>
      </c>
      <c r="C63" s="68">
        <v>-0.60660015</v>
      </c>
      <c r="D63" s="68" t="s">
        <v>521</v>
      </c>
      <c r="E63" s="68">
        <v>4</v>
      </c>
      <c r="F63" s="68">
        <v>8.0347982990000002</v>
      </c>
    </row>
    <row r="64" spans="1:6" x14ac:dyDescent="0.2">
      <c r="A64" s="68" t="s">
        <v>527</v>
      </c>
      <c r="B64" s="69">
        <v>1.9299999999999999E-7</v>
      </c>
      <c r="C64" s="68">
        <v>-3.1534090400000001</v>
      </c>
      <c r="D64" s="68" t="s">
        <v>523</v>
      </c>
      <c r="E64" s="68">
        <v>4</v>
      </c>
      <c r="F64" s="68">
        <v>6.7144426910000004</v>
      </c>
    </row>
    <row r="65" spans="1:6" x14ac:dyDescent="0.2">
      <c r="A65" s="68" t="s">
        <v>527</v>
      </c>
      <c r="B65" s="68">
        <v>0.171590048</v>
      </c>
      <c r="C65" s="68">
        <v>-3.4845801010000002</v>
      </c>
      <c r="D65" s="68" t="s">
        <v>523</v>
      </c>
      <c r="E65" s="68">
        <v>4</v>
      </c>
      <c r="F65" s="68">
        <v>0.76550790400000002</v>
      </c>
    </row>
    <row r="66" spans="1:6" x14ac:dyDescent="0.2">
      <c r="A66" s="68" t="s">
        <v>527</v>
      </c>
      <c r="B66" s="68">
        <v>1</v>
      </c>
      <c r="C66" s="68">
        <v>-1.927896456</v>
      </c>
      <c r="D66" s="68" t="s">
        <v>523</v>
      </c>
      <c r="E66" s="68">
        <v>4</v>
      </c>
      <c r="F66" s="68">
        <v>0</v>
      </c>
    </row>
    <row r="67" spans="1:6" x14ac:dyDescent="0.2">
      <c r="A67" s="68" t="s">
        <v>527</v>
      </c>
      <c r="B67" s="68">
        <v>0.95642897599999999</v>
      </c>
      <c r="C67" s="68">
        <v>-1.7644735519999999</v>
      </c>
      <c r="D67" s="68" t="s">
        <v>523</v>
      </c>
      <c r="E67" s="68">
        <v>4</v>
      </c>
      <c r="F67" s="68">
        <v>1.9347275000000001E-2</v>
      </c>
    </row>
    <row r="68" spans="1:6" x14ac:dyDescent="0.2">
      <c r="A68" s="68" t="s">
        <v>527</v>
      </c>
      <c r="B68" s="68">
        <v>0.63107991699999999</v>
      </c>
      <c r="C68" s="68">
        <v>-3.3248106059999998</v>
      </c>
      <c r="D68" s="68" t="s">
        <v>523</v>
      </c>
      <c r="E68" s="68">
        <v>4</v>
      </c>
      <c r="F68" s="68">
        <v>0.19991564000000001</v>
      </c>
    </row>
    <row r="69" spans="1:6" x14ac:dyDescent="0.2">
      <c r="A69" s="68" t="s">
        <v>524</v>
      </c>
      <c r="B69" s="68">
        <v>1</v>
      </c>
      <c r="C69" s="68">
        <v>-2.1826922990000002</v>
      </c>
      <c r="D69" s="68" t="s">
        <v>523</v>
      </c>
      <c r="E69" s="68">
        <v>4</v>
      </c>
      <c r="F69" s="68">
        <v>0</v>
      </c>
    </row>
    <row r="70" spans="1:6" x14ac:dyDescent="0.2">
      <c r="A70" s="68" t="s">
        <v>527</v>
      </c>
      <c r="B70" s="69">
        <v>4.9499999999999997E-9</v>
      </c>
      <c r="C70" s="68">
        <v>-0.78802624399999999</v>
      </c>
      <c r="D70" s="68" t="s">
        <v>521</v>
      </c>
      <c r="E70" s="68">
        <v>4</v>
      </c>
      <c r="F70" s="68">
        <v>8.3053948010000003</v>
      </c>
    </row>
    <row r="71" spans="1:6" x14ac:dyDescent="0.2">
      <c r="A71" s="68" t="s">
        <v>527</v>
      </c>
      <c r="B71" s="68">
        <v>0.62209483899999996</v>
      </c>
      <c r="C71" s="68">
        <v>-3.1651079869999998</v>
      </c>
      <c r="D71" s="68" t="s">
        <v>523</v>
      </c>
      <c r="E71" s="68">
        <v>4</v>
      </c>
      <c r="F71" s="68">
        <v>0.206143402</v>
      </c>
    </row>
    <row r="72" spans="1:6" x14ac:dyDescent="0.2">
      <c r="A72" s="68" t="s">
        <v>527</v>
      </c>
      <c r="B72" s="68">
        <v>0.475809912</v>
      </c>
      <c r="C72" s="68">
        <v>1.1713684179999999</v>
      </c>
      <c r="D72" s="68" t="s">
        <v>523</v>
      </c>
      <c r="E72" s="68">
        <v>4</v>
      </c>
      <c r="F72" s="68">
        <v>0.322566515</v>
      </c>
    </row>
    <row r="73" spans="1:6" x14ac:dyDescent="0.2">
      <c r="A73" s="68" t="s">
        <v>527</v>
      </c>
      <c r="B73" s="68">
        <v>0.41732180600000002</v>
      </c>
      <c r="C73" s="68">
        <v>-2.629939405</v>
      </c>
      <c r="D73" s="68" t="s">
        <v>523</v>
      </c>
      <c r="E73" s="68">
        <v>4</v>
      </c>
      <c r="F73" s="68">
        <v>0.37952892199999999</v>
      </c>
    </row>
    <row r="74" spans="1:6" x14ac:dyDescent="0.2">
      <c r="A74" s="68" t="s">
        <v>527</v>
      </c>
      <c r="B74" s="68">
        <v>8.2530779999999998E-2</v>
      </c>
      <c r="C74" s="68" t="s">
        <v>529</v>
      </c>
      <c r="D74" s="68" t="s">
        <v>523</v>
      </c>
      <c r="E74" s="68">
        <v>4</v>
      </c>
      <c r="F74" s="68">
        <v>1.08338405</v>
      </c>
    </row>
    <row r="75" spans="1:6" x14ac:dyDescent="0.2">
      <c r="A75" s="68" t="s">
        <v>527</v>
      </c>
      <c r="B75" s="68">
        <v>1</v>
      </c>
      <c r="C75" s="68" t="s">
        <v>529</v>
      </c>
      <c r="D75" s="68" t="s">
        <v>523</v>
      </c>
      <c r="E75" s="68">
        <v>4</v>
      </c>
      <c r="F75" s="68">
        <v>0</v>
      </c>
    </row>
    <row r="76" spans="1:6" x14ac:dyDescent="0.2">
      <c r="A76" s="68" t="s">
        <v>527</v>
      </c>
      <c r="B76" s="68">
        <v>0.32654501200000002</v>
      </c>
      <c r="C76" s="68">
        <v>-0.67807190500000003</v>
      </c>
      <c r="D76" s="68" t="s">
        <v>523</v>
      </c>
      <c r="E76" s="68">
        <v>4</v>
      </c>
      <c r="F76" s="68">
        <v>0.48605694599999999</v>
      </c>
    </row>
    <row r="77" spans="1:6" x14ac:dyDescent="0.2">
      <c r="A77" s="68" t="s">
        <v>527</v>
      </c>
      <c r="B77" s="69">
        <v>5.2800000000000003E-8</v>
      </c>
      <c r="C77" s="68">
        <v>-3.6463272610000002</v>
      </c>
      <c r="D77" s="68" t="s">
        <v>523</v>
      </c>
      <c r="E77" s="68">
        <v>4</v>
      </c>
      <c r="F77" s="68">
        <v>7.2773660769999999</v>
      </c>
    </row>
    <row r="78" spans="1:6" x14ac:dyDescent="0.2">
      <c r="A78" s="68" t="s">
        <v>527</v>
      </c>
      <c r="B78" s="68">
        <v>0.51880870099999998</v>
      </c>
      <c r="C78" s="68">
        <v>-2.2858953620000002</v>
      </c>
      <c r="D78" s="68" t="s">
        <v>523</v>
      </c>
      <c r="E78" s="68">
        <v>4</v>
      </c>
      <c r="F78" s="68">
        <v>0.28499274899999999</v>
      </c>
    </row>
    <row r="79" spans="1:6" x14ac:dyDescent="0.2">
      <c r="A79" s="68" t="s">
        <v>527</v>
      </c>
      <c r="B79" s="69">
        <v>3.4200000000000001E-10</v>
      </c>
      <c r="C79" s="68">
        <v>-4.1743074890000003</v>
      </c>
      <c r="D79" s="68" t="s">
        <v>523</v>
      </c>
      <c r="E79" s="68">
        <v>4</v>
      </c>
      <c r="F79" s="68">
        <v>9.4659738939999993</v>
      </c>
    </row>
    <row r="80" spans="1:6" x14ac:dyDescent="0.2">
      <c r="A80" s="68" t="s">
        <v>527</v>
      </c>
      <c r="B80" s="68">
        <v>0.28268542800000002</v>
      </c>
      <c r="C80" s="68">
        <v>-3.3483740800000001</v>
      </c>
      <c r="D80" s="68" t="s">
        <v>523</v>
      </c>
      <c r="E80" s="68">
        <v>4</v>
      </c>
      <c r="F80" s="68">
        <v>0.54869657800000005</v>
      </c>
    </row>
    <row r="81" spans="1:6" x14ac:dyDescent="0.2">
      <c r="A81" s="68" t="s">
        <v>527</v>
      </c>
      <c r="B81" s="68">
        <v>0.40439006</v>
      </c>
      <c r="C81" s="68">
        <v>-3.7697717389999998</v>
      </c>
      <c r="D81" s="68" t="s">
        <v>523</v>
      </c>
      <c r="E81" s="68">
        <v>4</v>
      </c>
      <c r="F81" s="68">
        <v>0.39319952800000002</v>
      </c>
    </row>
    <row r="82" spans="1:6" x14ac:dyDescent="0.2">
      <c r="A82" s="68" t="s">
        <v>527</v>
      </c>
      <c r="B82" s="68">
        <v>0.135953979</v>
      </c>
      <c r="C82" s="68">
        <v>-4.7644735369999998</v>
      </c>
      <c r="D82" s="68" t="s">
        <v>523</v>
      </c>
      <c r="E82" s="68">
        <v>4</v>
      </c>
      <c r="F82" s="68">
        <v>0.86660807699999998</v>
      </c>
    </row>
    <row r="83" spans="1:6" x14ac:dyDescent="0.2">
      <c r="A83" s="68" t="s">
        <v>527</v>
      </c>
      <c r="B83" s="68">
        <v>1</v>
      </c>
      <c r="C83" s="68">
        <v>-2.3978029589999998</v>
      </c>
      <c r="D83" s="68" t="s">
        <v>523</v>
      </c>
      <c r="E83" s="68">
        <v>3</v>
      </c>
      <c r="F83" s="68">
        <v>0</v>
      </c>
    </row>
    <row r="84" spans="1:6" x14ac:dyDescent="0.2">
      <c r="A84" s="68" t="s">
        <v>527</v>
      </c>
      <c r="B84" s="69">
        <v>9.5999999999999999E-10</v>
      </c>
      <c r="C84" s="68">
        <v>1.6160995950000001</v>
      </c>
      <c r="D84" s="68" t="s">
        <v>521</v>
      </c>
      <c r="E84" s="68">
        <v>4</v>
      </c>
      <c r="F84" s="68">
        <v>9.0177287669999995</v>
      </c>
    </row>
    <row r="85" spans="1:6" x14ac:dyDescent="0.2">
      <c r="A85" s="68" t="s">
        <v>524</v>
      </c>
      <c r="B85" s="68">
        <v>1</v>
      </c>
      <c r="C85" s="68">
        <v>-3.0866139440000002</v>
      </c>
      <c r="D85" s="68" t="s">
        <v>523</v>
      </c>
      <c r="E85" s="68">
        <v>4</v>
      </c>
      <c r="F85" s="68">
        <v>0</v>
      </c>
    </row>
    <row r="86" spans="1:6" x14ac:dyDescent="0.2">
      <c r="A86" s="68" t="s">
        <v>527</v>
      </c>
      <c r="B86" s="68">
        <v>1</v>
      </c>
      <c r="C86" s="68">
        <v>-3.8554914359999999</v>
      </c>
      <c r="D86" s="68" t="s">
        <v>523</v>
      </c>
      <c r="E86" s="68">
        <v>4</v>
      </c>
      <c r="F86" s="68">
        <v>0</v>
      </c>
    </row>
    <row r="87" spans="1:6" x14ac:dyDescent="0.2">
      <c r="A87" s="68" t="s">
        <v>527</v>
      </c>
      <c r="B87" s="68">
        <v>0.65180079000000002</v>
      </c>
      <c r="C87" s="68">
        <v>-3.8459917749999999</v>
      </c>
      <c r="D87" s="68" t="s">
        <v>523</v>
      </c>
      <c r="E87" s="68">
        <v>4</v>
      </c>
      <c r="F87" s="68">
        <v>0.18588511699999999</v>
      </c>
    </row>
    <row r="88" spans="1:6" x14ac:dyDescent="0.2">
      <c r="A88" s="68" t="s">
        <v>527</v>
      </c>
      <c r="B88" s="68">
        <v>0.79578805500000005</v>
      </c>
      <c r="C88" s="68">
        <v>-1.8567865450000001</v>
      </c>
      <c r="D88" s="68" t="s">
        <v>523</v>
      </c>
      <c r="E88" s="68">
        <v>4</v>
      </c>
      <c r="F88" s="68">
        <v>9.9202583999999996E-2</v>
      </c>
    </row>
    <row r="89" spans="1:6" x14ac:dyDescent="0.2">
      <c r="A89" s="68" t="s">
        <v>527</v>
      </c>
      <c r="B89" s="69">
        <v>5.0699999999999998E-187</v>
      </c>
      <c r="C89" s="68">
        <v>5.6939860490000003</v>
      </c>
      <c r="D89" s="68" t="s">
        <v>521</v>
      </c>
      <c r="E89" s="68">
        <v>3</v>
      </c>
      <c r="F89" s="68">
        <v>186.29499200000001</v>
      </c>
    </row>
    <row r="90" spans="1:6" x14ac:dyDescent="0.2">
      <c r="A90" s="68" t="s">
        <v>527</v>
      </c>
      <c r="B90" s="68">
        <v>1</v>
      </c>
      <c r="C90" s="68">
        <v>-4.1483240300000004</v>
      </c>
      <c r="D90" s="68" t="s">
        <v>523</v>
      </c>
      <c r="E90" s="68">
        <v>4</v>
      </c>
      <c r="F90" s="68">
        <v>0</v>
      </c>
    </row>
    <row r="91" spans="1:6" x14ac:dyDescent="0.2">
      <c r="A91" s="68" t="s">
        <v>527</v>
      </c>
      <c r="B91" s="69">
        <v>4.9599999999999999E-6</v>
      </c>
      <c r="C91" s="68">
        <v>-3.790250742</v>
      </c>
      <c r="D91" s="68" t="s">
        <v>523</v>
      </c>
      <c r="E91" s="68">
        <v>4</v>
      </c>
      <c r="F91" s="68">
        <v>5.304518324</v>
      </c>
    </row>
    <row r="92" spans="1:6" x14ac:dyDescent="0.2">
      <c r="A92" s="68" t="s">
        <v>527</v>
      </c>
      <c r="B92" s="68">
        <v>0.500508069</v>
      </c>
      <c r="C92" s="68">
        <v>-3.9963887370000002</v>
      </c>
      <c r="D92" s="68" t="s">
        <v>523</v>
      </c>
      <c r="E92" s="68">
        <v>4</v>
      </c>
      <c r="F92" s="68">
        <v>0.30058891700000001</v>
      </c>
    </row>
    <row r="93" spans="1:6" x14ac:dyDescent="0.2">
      <c r="A93" s="68" t="s">
        <v>524</v>
      </c>
      <c r="B93" s="68">
        <v>1</v>
      </c>
      <c r="C93" s="68">
        <v>-1.3479805520000001</v>
      </c>
      <c r="D93" s="68" t="s">
        <v>523</v>
      </c>
      <c r="E93" s="68">
        <v>4</v>
      </c>
      <c r="F93" s="68">
        <v>0</v>
      </c>
    </row>
    <row r="94" spans="1:6" x14ac:dyDescent="0.2">
      <c r="A94" s="68" t="s">
        <v>527</v>
      </c>
      <c r="B94" s="68">
        <v>0.45018099700000003</v>
      </c>
      <c r="C94" s="68">
        <v>-1.2650367570000001</v>
      </c>
      <c r="D94" s="68" t="s">
        <v>523</v>
      </c>
      <c r="E94" s="68">
        <v>3</v>
      </c>
      <c r="F94" s="68">
        <v>0.346612841</v>
      </c>
    </row>
    <row r="95" spans="1:6" x14ac:dyDescent="0.2">
      <c r="A95" s="68" t="s">
        <v>527</v>
      </c>
      <c r="B95" s="68">
        <v>1</v>
      </c>
      <c r="C95" s="68">
        <v>-2.8271415430000002</v>
      </c>
      <c r="D95" s="68" t="s">
        <v>523</v>
      </c>
      <c r="E95" s="68">
        <v>3</v>
      </c>
      <c r="F95" s="68">
        <v>0</v>
      </c>
    </row>
    <row r="96" spans="1:6" x14ac:dyDescent="0.2">
      <c r="A96" s="68" t="s">
        <v>527</v>
      </c>
      <c r="B96" s="68">
        <v>1</v>
      </c>
      <c r="C96" s="68">
        <v>-2.2615308120000002</v>
      </c>
      <c r="D96" s="68" t="s">
        <v>523</v>
      </c>
      <c r="E96" s="68">
        <v>4</v>
      </c>
      <c r="F96" s="68">
        <v>0</v>
      </c>
    </row>
    <row r="97" spans="1:6" x14ac:dyDescent="0.2">
      <c r="A97" s="68" t="s">
        <v>527</v>
      </c>
      <c r="B97" s="68">
        <v>1</v>
      </c>
      <c r="C97" s="68">
        <v>-2.2082831380000001</v>
      </c>
      <c r="D97" s="68" t="s">
        <v>523</v>
      </c>
      <c r="E97" s="68">
        <v>4</v>
      </c>
      <c r="F97" s="68">
        <v>0</v>
      </c>
    </row>
    <row r="98" spans="1:6" x14ac:dyDescent="0.2">
      <c r="A98" s="68" t="s">
        <v>527</v>
      </c>
      <c r="B98" s="68">
        <v>0.233528018</v>
      </c>
      <c r="C98" s="68">
        <v>-0.42760617200000001</v>
      </c>
      <c r="D98" s="68" t="s">
        <v>523</v>
      </c>
      <c r="E98" s="68">
        <v>4</v>
      </c>
      <c r="F98" s="68">
        <v>0.63166100700000005</v>
      </c>
    </row>
    <row r="99" spans="1:6" x14ac:dyDescent="0.2">
      <c r="A99" s="68" t="s">
        <v>527</v>
      </c>
      <c r="B99" s="68">
        <v>1</v>
      </c>
      <c r="C99" s="68">
        <v>-3.6501901239999999</v>
      </c>
      <c r="D99" s="68" t="s">
        <v>523</v>
      </c>
      <c r="E99" s="68">
        <v>3</v>
      </c>
      <c r="F99" s="68">
        <v>0</v>
      </c>
    </row>
    <row r="100" spans="1:6" x14ac:dyDescent="0.2">
      <c r="A100" s="68" t="s">
        <v>524</v>
      </c>
      <c r="B100" s="68">
        <v>0.411414369</v>
      </c>
      <c r="C100" s="68">
        <v>-3.863740269</v>
      </c>
      <c r="D100" s="68" t="s">
        <v>523</v>
      </c>
      <c r="E100" s="68">
        <v>4</v>
      </c>
      <c r="F100" s="68">
        <v>0.385720544</v>
      </c>
    </row>
    <row r="101" spans="1:6" x14ac:dyDescent="0.2">
      <c r="A101" s="68" t="s">
        <v>527</v>
      </c>
      <c r="B101" s="68">
        <v>2.6192070000000001E-3</v>
      </c>
      <c r="C101" s="68">
        <v>-1.6940134490000001</v>
      </c>
      <c r="D101" s="68" t="s">
        <v>523</v>
      </c>
      <c r="E101" s="68">
        <v>4</v>
      </c>
      <c r="F101" s="68">
        <v>2.5818301770000001</v>
      </c>
    </row>
    <row r="102" spans="1:6" x14ac:dyDescent="0.2">
      <c r="A102" s="68" t="s">
        <v>527</v>
      </c>
      <c r="B102" s="68">
        <v>0.90454668599999999</v>
      </c>
      <c r="C102" s="68">
        <v>-3.4005379250000001</v>
      </c>
      <c r="D102" s="68" t="s">
        <v>523</v>
      </c>
      <c r="E102" s="68">
        <v>3</v>
      </c>
      <c r="F102" s="68">
        <v>4.3569012999999997E-2</v>
      </c>
    </row>
    <row r="103" spans="1:6" x14ac:dyDescent="0.2">
      <c r="A103" s="68" t="s">
        <v>527</v>
      </c>
      <c r="B103" s="68">
        <v>8.0999999999999996E-4</v>
      </c>
      <c r="C103" s="68">
        <v>-4.7619234930000003</v>
      </c>
      <c r="D103" s="68" t="s">
        <v>523</v>
      </c>
      <c r="E103" s="68">
        <v>4</v>
      </c>
      <c r="F103" s="68">
        <v>3.091514981</v>
      </c>
    </row>
    <row r="104" spans="1:6" x14ac:dyDescent="0.2">
      <c r="A104" s="68" t="s">
        <v>527</v>
      </c>
      <c r="B104" s="68">
        <v>0.51936170999999998</v>
      </c>
      <c r="C104" s="68">
        <v>-2.534248404</v>
      </c>
      <c r="D104" s="68" t="s">
        <v>523</v>
      </c>
      <c r="E104" s="68">
        <v>4</v>
      </c>
      <c r="F104" s="68">
        <v>0.28453007200000002</v>
      </c>
    </row>
    <row r="105" spans="1:6" x14ac:dyDescent="0.2">
      <c r="A105" s="68" t="s">
        <v>527</v>
      </c>
      <c r="B105" s="69">
        <v>1.5E-16</v>
      </c>
      <c r="C105" s="68">
        <v>1.19337073</v>
      </c>
      <c r="D105" s="68" t="s">
        <v>521</v>
      </c>
      <c r="E105" s="68">
        <v>4</v>
      </c>
      <c r="F105" s="68">
        <v>15.82390874</v>
      </c>
    </row>
    <row r="106" spans="1:6" x14ac:dyDescent="0.2">
      <c r="A106" s="68" t="s">
        <v>527</v>
      </c>
      <c r="B106" s="69">
        <v>1.4E-42</v>
      </c>
      <c r="C106" s="68">
        <v>1.280451459</v>
      </c>
      <c r="D106" s="68" t="s">
        <v>521</v>
      </c>
      <c r="E106" s="68">
        <v>3</v>
      </c>
      <c r="F106" s="68">
        <v>41.853871959999999</v>
      </c>
    </row>
    <row r="107" spans="1:6" x14ac:dyDescent="0.2">
      <c r="A107" s="68" t="s">
        <v>527</v>
      </c>
      <c r="B107" s="68">
        <v>0.39715991899999997</v>
      </c>
      <c r="C107" s="68">
        <v>-1.9690123049999999</v>
      </c>
      <c r="D107" s="68" t="s">
        <v>523</v>
      </c>
      <c r="E107" s="68">
        <v>4</v>
      </c>
      <c r="F107" s="68">
        <v>0.401034587</v>
      </c>
    </row>
    <row r="108" spans="1:6" x14ac:dyDescent="0.2">
      <c r="A108" s="68" t="s">
        <v>527</v>
      </c>
      <c r="B108" s="68">
        <v>0.933341435</v>
      </c>
      <c r="C108" s="68">
        <v>-3.9532652439999998</v>
      </c>
      <c r="D108" s="68" t="s">
        <v>523</v>
      </c>
      <c r="E108" s="68">
        <v>4</v>
      </c>
      <c r="F108" s="68">
        <v>2.9959454E-2</v>
      </c>
    </row>
    <row r="109" spans="1:6" x14ac:dyDescent="0.2">
      <c r="A109" s="68" t="s">
        <v>527</v>
      </c>
      <c r="B109" s="68">
        <v>0.93805117699999996</v>
      </c>
      <c r="C109" s="68">
        <v>-2.3146965270000002</v>
      </c>
      <c r="D109" s="68" t="s">
        <v>523</v>
      </c>
      <c r="E109" s="68">
        <v>4</v>
      </c>
      <c r="F109" s="68">
        <v>2.7773467E-2</v>
      </c>
    </row>
    <row r="110" spans="1:6" x14ac:dyDescent="0.2">
      <c r="A110" s="68" t="s">
        <v>527</v>
      </c>
      <c r="B110" s="68">
        <v>0.246509003</v>
      </c>
      <c r="C110" s="68">
        <v>-4.4142201270000001</v>
      </c>
      <c r="D110" s="68" t="s">
        <v>523</v>
      </c>
      <c r="E110" s="68">
        <v>4</v>
      </c>
      <c r="F110" s="68">
        <v>0.60816721500000004</v>
      </c>
    </row>
    <row r="111" spans="1:6" x14ac:dyDescent="0.2">
      <c r="A111" s="68" t="s">
        <v>527</v>
      </c>
      <c r="B111" s="68">
        <v>0.547893984</v>
      </c>
      <c r="C111" s="68">
        <v>-4.019701918</v>
      </c>
      <c r="D111" s="68" t="s">
        <v>523</v>
      </c>
      <c r="E111" s="68">
        <v>4</v>
      </c>
      <c r="F111" s="68">
        <v>0.26130346799999998</v>
      </c>
    </row>
    <row r="112" spans="1:6" x14ac:dyDescent="0.2">
      <c r="A112" s="68" t="s">
        <v>527</v>
      </c>
      <c r="B112" s="68">
        <v>0.59128740700000004</v>
      </c>
      <c r="C112" s="68">
        <v>-1.8754226519999999</v>
      </c>
      <c r="D112" s="68" t="s">
        <v>523</v>
      </c>
      <c r="E112" s="68">
        <v>4</v>
      </c>
      <c r="F112" s="68">
        <v>0.22820136999999999</v>
      </c>
    </row>
    <row r="113" spans="1:6" x14ac:dyDescent="0.2">
      <c r="A113" s="68" t="s">
        <v>527</v>
      </c>
      <c r="B113" s="68">
        <v>0.64941422800000004</v>
      </c>
      <c r="C113" s="68">
        <v>-3.6567505979999999</v>
      </c>
      <c r="D113" s="68" t="s">
        <v>523</v>
      </c>
      <c r="E113" s="68">
        <v>4</v>
      </c>
      <c r="F113" s="68">
        <v>0.18747820100000001</v>
      </c>
    </row>
    <row r="114" spans="1:6" x14ac:dyDescent="0.2">
      <c r="A114" s="68" t="s">
        <v>527</v>
      </c>
      <c r="B114" s="68">
        <v>0.89408976100000004</v>
      </c>
      <c r="C114" s="68">
        <v>-2.2630344080000002</v>
      </c>
      <c r="D114" s="68" t="s">
        <v>523</v>
      </c>
      <c r="E114" s="68">
        <v>4</v>
      </c>
      <c r="F114" s="68">
        <v>4.8618878999999997E-2</v>
      </c>
    </row>
    <row r="115" spans="1:6" x14ac:dyDescent="0.2">
      <c r="A115" s="68" t="s">
        <v>527</v>
      </c>
      <c r="B115" s="68">
        <v>0.18786334399999999</v>
      </c>
      <c r="C115" s="68">
        <v>-3.8969763259999999</v>
      </c>
      <c r="D115" s="68" t="s">
        <v>523</v>
      </c>
      <c r="E115" s="68">
        <v>3</v>
      </c>
      <c r="F115" s="68">
        <v>0.72615795100000002</v>
      </c>
    </row>
    <row r="116" spans="1:6" x14ac:dyDescent="0.2">
      <c r="A116" s="68" t="s">
        <v>527</v>
      </c>
      <c r="B116" s="68">
        <v>6.4181060999999998E-2</v>
      </c>
      <c r="C116" s="68">
        <v>-1.6590546799999999</v>
      </c>
      <c r="D116" s="68" t="s">
        <v>523</v>
      </c>
      <c r="E116" s="68">
        <v>4</v>
      </c>
      <c r="F116" s="68">
        <v>1.1925931080000001</v>
      </c>
    </row>
    <row r="117" spans="1:6" x14ac:dyDescent="0.2">
      <c r="A117" s="68" t="s">
        <v>527</v>
      </c>
      <c r="B117" s="69">
        <v>1.94E-15</v>
      </c>
      <c r="C117" s="68">
        <v>1.680293145</v>
      </c>
      <c r="D117" s="68" t="s">
        <v>521</v>
      </c>
      <c r="E117" s="68">
        <v>4</v>
      </c>
      <c r="F117" s="68">
        <v>14.71219827</v>
      </c>
    </row>
    <row r="118" spans="1:6" x14ac:dyDescent="0.2">
      <c r="A118" s="68" t="s">
        <v>527</v>
      </c>
      <c r="B118" s="69">
        <v>5.3100000000000002E-18</v>
      </c>
      <c r="C118" s="68">
        <v>-3.7840487249999999</v>
      </c>
      <c r="D118" s="68" t="s">
        <v>523</v>
      </c>
      <c r="E118" s="68">
        <v>4</v>
      </c>
      <c r="F118" s="68">
        <v>17.274905480000001</v>
      </c>
    </row>
    <row r="119" spans="1:6" x14ac:dyDescent="0.2">
      <c r="A119" s="68" t="s">
        <v>527</v>
      </c>
      <c r="B119" s="68">
        <v>0.40616280399999999</v>
      </c>
      <c r="C119" s="68">
        <v>-0.63575439199999995</v>
      </c>
      <c r="D119" s="68" t="s">
        <v>523</v>
      </c>
      <c r="E119" s="68">
        <v>4</v>
      </c>
      <c r="F119" s="68">
        <v>0.39129985099999998</v>
      </c>
    </row>
    <row r="120" spans="1:6" x14ac:dyDescent="0.2">
      <c r="A120" s="68" t="s">
        <v>527</v>
      </c>
      <c r="B120" s="68">
        <v>0.84975748799999995</v>
      </c>
      <c r="C120" s="68">
        <v>-3.6773203109999999</v>
      </c>
      <c r="D120" s="68" t="s">
        <v>523</v>
      </c>
      <c r="E120" s="68">
        <v>4</v>
      </c>
      <c r="F120" s="68">
        <v>7.0705000000000004E-2</v>
      </c>
    </row>
    <row r="121" spans="1:6" x14ac:dyDescent="0.2">
      <c r="A121" s="68" t="s">
        <v>527</v>
      </c>
      <c r="B121" s="69">
        <v>2.7300000000000001E-19</v>
      </c>
      <c r="C121" s="68">
        <v>1.8928837380000001</v>
      </c>
      <c r="D121" s="68" t="s">
        <v>521</v>
      </c>
      <c r="E121" s="68">
        <v>4</v>
      </c>
      <c r="F121" s="68">
        <v>18.56383735</v>
      </c>
    </row>
    <row r="122" spans="1:6" x14ac:dyDescent="0.2">
      <c r="A122" s="68" t="s">
        <v>527</v>
      </c>
      <c r="B122" s="68">
        <v>0.95516191800000005</v>
      </c>
      <c r="C122" s="68">
        <v>-2.392317426</v>
      </c>
      <c r="D122" s="68" t="s">
        <v>523</v>
      </c>
      <c r="E122" s="68">
        <v>4</v>
      </c>
      <c r="F122" s="68">
        <v>1.9923000999999999E-2</v>
      </c>
    </row>
    <row r="123" spans="1:6" x14ac:dyDescent="0.2">
      <c r="A123" s="68" t="s">
        <v>527</v>
      </c>
      <c r="B123" s="68">
        <v>0.75238202600000004</v>
      </c>
      <c r="C123" s="68">
        <v>-1.8767624890000001</v>
      </c>
      <c r="D123" s="68" t="s">
        <v>523</v>
      </c>
      <c r="E123" s="68">
        <v>4</v>
      </c>
      <c r="F123" s="68">
        <v>0.123561588</v>
      </c>
    </row>
    <row r="124" spans="1:6" x14ac:dyDescent="0.2">
      <c r="A124" s="68" t="s">
        <v>524</v>
      </c>
      <c r="B124" s="68">
        <v>1</v>
      </c>
      <c r="C124" s="68">
        <v>-3.5789387189999999</v>
      </c>
      <c r="D124" s="68" t="s">
        <v>523</v>
      </c>
      <c r="E124" s="68">
        <v>4</v>
      </c>
      <c r="F124" s="68">
        <v>0</v>
      </c>
    </row>
    <row r="125" spans="1:6" x14ac:dyDescent="0.2">
      <c r="A125" s="68" t="s">
        <v>527</v>
      </c>
      <c r="B125" s="68">
        <v>1</v>
      </c>
      <c r="C125" s="68">
        <v>-3.2357270530000002</v>
      </c>
      <c r="D125" s="68" t="s">
        <v>523</v>
      </c>
      <c r="E125" s="68">
        <v>4</v>
      </c>
      <c r="F125" s="68">
        <v>0</v>
      </c>
    </row>
    <row r="126" spans="1:6" x14ac:dyDescent="0.2">
      <c r="A126" s="68" t="s">
        <v>527</v>
      </c>
      <c r="B126" s="68">
        <v>0.32369737599999998</v>
      </c>
      <c r="C126" s="68">
        <v>-2.9341069759999998</v>
      </c>
      <c r="D126" s="68" t="s">
        <v>523</v>
      </c>
      <c r="E126" s="68">
        <v>4</v>
      </c>
      <c r="F126" s="68">
        <v>0.489860821</v>
      </c>
    </row>
    <row r="127" spans="1:6" x14ac:dyDescent="0.2">
      <c r="A127" s="68" t="s">
        <v>527</v>
      </c>
      <c r="B127" s="69">
        <v>4.7500000000000003E-5</v>
      </c>
      <c r="C127" s="68">
        <v>-0.88730244199999997</v>
      </c>
      <c r="D127" s="68" t="s">
        <v>521</v>
      </c>
      <c r="E127" s="68">
        <v>4</v>
      </c>
      <c r="F127" s="68">
        <v>4.3233063899999999</v>
      </c>
    </row>
    <row r="128" spans="1:6" x14ac:dyDescent="0.2">
      <c r="A128" s="68" t="s">
        <v>527</v>
      </c>
      <c r="B128" s="68">
        <v>1</v>
      </c>
      <c r="C128" s="68" t="s">
        <v>529</v>
      </c>
      <c r="D128" s="68" t="s">
        <v>523</v>
      </c>
      <c r="E128" s="68">
        <v>4</v>
      </c>
      <c r="F128" s="68">
        <v>0</v>
      </c>
    </row>
    <row r="129" spans="1:6" x14ac:dyDescent="0.2">
      <c r="A129" s="68" t="s">
        <v>527</v>
      </c>
      <c r="B129" s="68">
        <v>0.84484772399999997</v>
      </c>
      <c r="C129" s="68">
        <v>-2.2203299529999998</v>
      </c>
      <c r="D129" s="68" t="s">
        <v>523</v>
      </c>
      <c r="E129" s="68">
        <v>4</v>
      </c>
      <c r="F129" s="68">
        <v>7.3221562000000004E-2</v>
      </c>
    </row>
    <row r="130" spans="1:6" x14ac:dyDescent="0.2">
      <c r="A130" s="68" t="s">
        <v>527</v>
      </c>
      <c r="B130" s="68">
        <v>3.6600000000000001E-4</v>
      </c>
      <c r="C130" s="68">
        <v>1.914927915</v>
      </c>
      <c r="D130" s="68" t="s">
        <v>521</v>
      </c>
      <c r="E130" s="68">
        <v>4</v>
      </c>
      <c r="F130" s="68">
        <v>3.4365189150000002</v>
      </c>
    </row>
    <row r="131" spans="1:6" x14ac:dyDescent="0.2">
      <c r="A131" s="68" t="s">
        <v>527</v>
      </c>
      <c r="B131" s="68">
        <v>1</v>
      </c>
      <c r="C131" s="68" t="s">
        <v>529</v>
      </c>
      <c r="D131" s="68" t="s">
        <v>523</v>
      </c>
      <c r="E131" s="68">
        <v>4</v>
      </c>
      <c r="F131" s="68">
        <v>0</v>
      </c>
    </row>
    <row r="132" spans="1:6" x14ac:dyDescent="0.2">
      <c r="A132" s="68" t="s">
        <v>527</v>
      </c>
      <c r="B132" s="68">
        <v>0.96847289199999997</v>
      </c>
      <c r="C132" s="68">
        <v>-2.130930872</v>
      </c>
      <c r="D132" s="68" t="s">
        <v>523</v>
      </c>
      <c r="E132" s="68">
        <v>4</v>
      </c>
      <c r="F132" s="68">
        <v>1.3912531000000001E-2</v>
      </c>
    </row>
    <row r="133" spans="1:6" x14ac:dyDescent="0.2">
      <c r="A133" s="68" t="s">
        <v>524</v>
      </c>
      <c r="B133" s="68">
        <v>1</v>
      </c>
      <c r="C133" s="68">
        <v>-2.253989265</v>
      </c>
      <c r="D133" s="68" t="s">
        <v>523</v>
      </c>
      <c r="E133" s="68">
        <v>4</v>
      </c>
      <c r="F133" s="68">
        <v>0</v>
      </c>
    </row>
    <row r="134" spans="1:6" x14ac:dyDescent="0.2">
      <c r="A134" s="68" t="s">
        <v>527</v>
      </c>
      <c r="B134" s="68">
        <v>0.26006393900000002</v>
      </c>
      <c r="C134" s="68">
        <v>-1.62993941</v>
      </c>
      <c r="D134" s="68" t="s">
        <v>523</v>
      </c>
      <c r="E134" s="68">
        <v>4</v>
      </c>
      <c r="F134" s="68">
        <v>0.58491986399999996</v>
      </c>
    </row>
    <row r="135" spans="1:6" x14ac:dyDescent="0.2">
      <c r="A135" s="68" t="s">
        <v>527</v>
      </c>
      <c r="B135" s="68">
        <v>1</v>
      </c>
      <c r="C135" s="68">
        <v>-1.54925844</v>
      </c>
      <c r="D135" s="68" t="s">
        <v>523</v>
      </c>
      <c r="E135" s="68">
        <v>4</v>
      </c>
      <c r="F135" s="68">
        <v>0</v>
      </c>
    </row>
    <row r="136" spans="1:6" x14ac:dyDescent="0.2">
      <c r="A136" s="68" t="s">
        <v>527</v>
      </c>
      <c r="B136" s="68">
        <v>1</v>
      </c>
      <c r="C136" s="68">
        <v>-1.9259994170000001</v>
      </c>
      <c r="D136" s="68" t="s">
        <v>523</v>
      </c>
      <c r="E136" s="68">
        <v>4</v>
      </c>
      <c r="F136" s="68">
        <v>0</v>
      </c>
    </row>
    <row r="137" spans="1:6" x14ac:dyDescent="0.2">
      <c r="A137" s="68" t="s">
        <v>527</v>
      </c>
      <c r="B137" s="68">
        <v>1</v>
      </c>
      <c r="C137" s="68">
        <v>-2.9479466250000002</v>
      </c>
      <c r="D137" s="68" t="s">
        <v>523</v>
      </c>
      <c r="E137" s="68">
        <v>4</v>
      </c>
      <c r="F137" s="68">
        <v>0</v>
      </c>
    </row>
    <row r="138" spans="1:6" x14ac:dyDescent="0.2">
      <c r="A138" s="68" t="s">
        <v>527</v>
      </c>
      <c r="B138" s="68">
        <v>0.78700475800000003</v>
      </c>
      <c r="C138" s="68">
        <v>-3.2223924230000001</v>
      </c>
      <c r="D138" s="68" t="s">
        <v>523</v>
      </c>
      <c r="E138" s="68">
        <v>4</v>
      </c>
      <c r="F138" s="68">
        <v>0.104022642</v>
      </c>
    </row>
    <row r="139" spans="1:6" x14ac:dyDescent="0.2">
      <c r="A139" s="68" t="s">
        <v>527</v>
      </c>
      <c r="B139" s="68">
        <v>1</v>
      </c>
      <c r="C139" s="68">
        <v>-2.9726926539999998</v>
      </c>
      <c r="D139" s="68" t="s">
        <v>523</v>
      </c>
      <c r="E139" s="68">
        <v>4</v>
      </c>
      <c r="F139" s="68">
        <v>0</v>
      </c>
    </row>
    <row r="140" spans="1:6" x14ac:dyDescent="0.2">
      <c r="A140" s="68" t="s">
        <v>527</v>
      </c>
      <c r="B140" s="69">
        <v>4.7799999999999996E-9</v>
      </c>
      <c r="C140" s="68">
        <v>-1.55351737</v>
      </c>
      <c r="D140" s="68" t="s">
        <v>521</v>
      </c>
      <c r="E140" s="68">
        <v>3</v>
      </c>
      <c r="F140" s="68">
        <v>8.3205721029999999</v>
      </c>
    </row>
    <row r="141" spans="1:6" x14ac:dyDescent="0.2">
      <c r="A141" s="68" t="s">
        <v>527</v>
      </c>
      <c r="B141" s="68">
        <v>0.25192638299999998</v>
      </c>
      <c r="C141" s="68">
        <v>-3.0459362849999998</v>
      </c>
      <c r="D141" s="68" t="s">
        <v>523</v>
      </c>
      <c r="E141" s="68">
        <v>4</v>
      </c>
      <c r="F141" s="68">
        <v>0.59872634899999999</v>
      </c>
    </row>
    <row r="142" spans="1:6" x14ac:dyDescent="0.2">
      <c r="A142" s="68" t="s">
        <v>527</v>
      </c>
      <c r="B142" s="68">
        <v>0.179663662</v>
      </c>
      <c r="C142" s="68">
        <v>-1.829984828</v>
      </c>
      <c r="D142" s="68" t="s">
        <v>523</v>
      </c>
      <c r="E142" s="68">
        <v>4</v>
      </c>
      <c r="F142" s="68">
        <v>0.74553975299999997</v>
      </c>
    </row>
    <row r="143" spans="1:6" x14ac:dyDescent="0.2">
      <c r="A143" s="68" t="s">
        <v>524</v>
      </c>
      <c r="B143" s="68">
        <v>0.66346061199999995</v>
      </c>
      <c r="C143" s="68" t="s">
        <v>529</v>
      </c>
      <c r="D143" s="68" t="s">
        <v>523</v>
      </c>
      <c r="E143" s="68">
        <v>4</v>
      </c>
      <c r="F143" s="68">
        <v>0.178184855</v>
      </c>
    </row>
    <row r="144" spans="1:6" x14ac:dyDescent="0.2">
      <c r="A144" s="68" t="s">
        <v>527</v>
      </c>
      <c r="B144" s="68">
        <v>0.11992346</v>
      </c>
      <c r="C144" s="68">
        <v>-2.9251058310000002</v>
      </c>
      <c r="D144" s="68" t="s">
        <v>523</v>
      </c>
      <c r="E144" s="68">
        <v>4</v>
      </c>
      <c r="F144" s="68">
        <v>0.92109585000000005</v>
      </c>
    </row>
    <row r="145" spans="1:6" x14ac:dyDescent="0.2">
      <c r="A145" s="68" t="s">
        <v>527</v>
      </c>
      <c r="B145" s="68">
        <v>8.3086525999999994E-2</v>
      </c>
      <c r="C145" s="68">
        <v>-4.9599246570000002</v>
      </c>
      <c r="D145" s="68" t="s">
        <v>523</v>
      </c>
      <c r="E145" s="68">
        <v>4</v>
      </c>
      <c r="F145" s="68">
        <v>1.0804693990000001</v>
      </c>
    </row>
    <row r="146" spans="1:6" x14ac:dyDescent="0.2">
      <c r="A146" s="68" t="s">
        <v>527</v>
      </c>
      <c r="B146" s="68">
        <v>0.58717229699999995</v>
      </c>
      <c r="C146" s="68">
        <v>-3.3449575770000002</v>
      </c>
      <c r="D146" s="68" t="s">
        <v>523</v>
      </c>
      <c r="E146" s="68">
        <v>4</v>
      </c>
      <c r="F146" s="68">
        <v>0.23123444300000001</v>
      </c>
    </row>
    <row r="147" spans="1:6" x14ac:dyDescent="0.2">
      <c r="A147" s="68" t="s">
        <v>527</v>
      </c>
      <c r="B147" s="68">
        <v>0.74355605000000002</v>
      </c>
      <c r="C147" s="68">
        <v>-3.4969735850000001</v>
      </c>
      <c r="D147" s="68" t="s">
        <v>523</v>
      </c>
      <c r="E147" s="68">
        <v>4</v>
      </c>
      <c r="F147" s="68">
        <v>0.12868628800000001</v>
      </c>
    </row>
    <row r="148" spans="1:6" x14ac:dyDescent="0.2">
      <c r="A148" s="68" t="s">
        <v>527</v>
      </c>
      <c r="B148" s="68">
        <v>0.41913435599999999</v>
      </c>
      <c r="C148" s="68">
        <v>-4.0464328549999999</v>
      </c>
      <c r="D148" s="68" t="s">
        <v>523</v>
      </c>
      <c r="E148" s="68">
        <v>4</v>
      </c>
      <c r="F148" s="68">
        <v>0.37764673900000001</v>
      </c>
    </row>
    <row r="149" spans="1:6" x14ac:dyDescent="0.2">
      <c r="A149" s="68" t="s">
        <v>524</v>
      </c>
      <c r="B149" s="68">
        <v>0.99320910500000004</v>
      </c>
      <c r="C149" s="68">
        <v>-3.0426443409999999</v>
      </c>
      <c r="D149" s="68" t="s">
        <v>523</v>
      </c>
      <c r="E149" s="68">
        <v>4</v>
      </c>
      <c r="F149" s="68">
        <v>2.9593079999999999E-3</v>
      </c>
    </row>
    <row r="150" spans="1:6" x14ac:dyDescent="0.2">
      <c r="A150" s="68" t="s">
        <v>527</v>
      </c>
      <c r="B150" s="68">
        <v>0.38463851199999999</v>
      </c>
      <c r="C150" s="68">
        <v>-2.224745923</v>
      </c>
      <c r="D150" s="68" t="s">
        <v>523</v>
      </c>
      <c r="E150" s="68">
        <v>4</v>
      </c>
      <c r="F150" s="68">
        <v>0.414947234</v>
      </c>
    </row>
    <row r="151" spans="1:6" x14ac:dyDescent="0.2">
      <c r="A151" s="68" t="s">
        <v>527</v>
      </c>
      <c r="B151" s="69">
        <v>1.5200000000000001E-23</v>
      </c>
      <c r="C151" s="68">
        <v>3.6262835600000001</v>
      </c>
      <c r="D151" s="68" t="s">
        <v>521</v>
      </c>
      <c r="E151" s="68">
        <v>4</v>
      </c>
      <c r="F151" s="68">
        <v>22.81815641</v>
      </c>
    </row>
    <row r="152" spans="1:6" x14ac:dyDescent="0.2">
      <c r="A152" s="68" t="s">
        <v>527</v>
      </c>
      <c r="B152" s="68">
        <v>1.3100000000000001E-4</v>
      </c>
      <c r="C152" s="68">
        <v>-0.53017320999999995</v>
      </c>
      <c r="D152" s="68" t="s">
        <v>521</v>
      </c>
      <c r="E152" s="68">
        <v>4</v>
      </c>
      <c r="F152" s="68">
        <v>3.8827287039999998</v>
      </c>
    </row>
    <row r="153" spans="1:6" x14ac:dyDescent="0.2">
      <c r="A153" s="68" t="s">
        <v>522</v>
      </c>
      <c r="B153" s="69">
        <v>2.89E-12</v>
      </c>
      <c r="C153" s="68">
        <v>-1.5214695789999999</v>
      </c>
      <c r="D153" s="68" t="s">
        <v>523</v>
      </c>
      <c r="E153" s="68">
        <v>4</v>
      </c>
      <c r="F153" s="68">
        <v>11.539102160000001</v>
      </c>
    </row>
    <row r="154" spans="1:6" x14ac:dyDescent="0.2">
      <c r="A154" s="68" t="s">
        <v>524</v>
      </c>
      <c r="B154" s="68">
        <v>1</v>
      </c>
      <c r="C154" s="68">
        <v>-3.0513720989999999</v>
      </c>
      <c r="D154" s="68" t="s">
        <v>523</v>
      </c>
      <c r="E154" s="68">
        <v>4</v>
      </c>
      <c r="F154" s="68">
        <v>0</v>
      </c>
    </row>
    <row r="155" spans="1:6" x14ac:dyDescent="0.2">
      <c r="A155" s="68" t="s">
        <v>527</v>
      </c>
      <c r="B155" s="68">
        <v>0.789100633</v>
      </c>
      <c r="C155" s="68" t="s">
        <v>529</v>
      </c>
      <c r="D155" s="68" t="s">
        <v>523</v>
      </c>
      <c r="E155" s="68">
        <v>4</v>
      </c>
      <c r="F155" s="68">
        <v>0.102867608</v>
      </c>
    </row>
    <row r="156" spans="1:6" x14ac:dyDescent="0.2">
      <c r="A156" s="68" t="s">
        <v>527</v>
      </c>
      <c r="B156" s="68">
        <v>0.42845634100000002</v>
      </c>
      <c r="C156" s="68">
        <v>-2.7687136579999998</v>
      </c>
      <c r="D156" s="68" t="s">
        <v>523</v>
      </c>
      <c r="E156" s="68">
        <v>4</v>
      </c>
      <c r="F156" s="68">
        <v>0.36809342499999997</v>
      </c>
    </row>
    <row r="157" spans="1:6" x14ac:dyDescent="0.2">
      <c r="A157" s="68" t="s">
        <v>527</v>
      </c>
      <c r="B157" s="68">
        <v>1</v>
      </c>
      <c r="C157" s="68">
        <v>-2.7817729930000001</v>
      </c>
      <c r="D157" s="68" t="s">
        <v>523</v>
      </c>
      <c r="E157" s="68">
        <v>4</v>
      </c>
      <c r="F157" s="68">
        <v>0</v>
      </c>
    </row>
    <row r="158" spans="1:6" x14ac:dyDescent="0.2">
      <c r="A158" s="68" t="s">
        <v>527</v>
      </c>
      <c r="B158" s="68">
        <v>0.81143052699999996</v>
      </c>
      <c r="C158" s="68" t="s">
        <v>529</v>
      </c>
      <c r="D158" s="68" t="s">
        <v>523</v>
      </c>
      <c r="E158" s="68">
        <v>4</v>
      </c>
      <c r="F158" s="68">
        <v>9.0748657999999996E-2</v>
      </c>
    </row>
    <row r="159" spans="1:6" x14ac:dyDescent="0.2">
      <c r="A159" s="68" t="s">
        <v>527</v>
      </c>
      <c r="B159" s="68">
        <v>1</v>
      </c>
      <c r="C159" s="68">
        <v>-3.6803243590000001</v>
      </c>
      <c r="D159" s="68" t="s">
        <v>523</v>
      </c>
      <c r="E159" s="68">
        <v>4</v>
      </c>
      <c r="F159" s="68">
        <v>0</v>
      </c>
    </row>
    <row r="160" spans="1:6" x14ac:dyDescent="0.2">
      <c r="A160" s="68" t="s">
        <v>524</v>
      </c>
      <c r="B160" s="68">
        <v>0.82984572999999995</v>
      </c>
      <c r="C160" s="68">
        <v>-2.0400156800000002</v>
      </c>
      <c r="D160" s="68" t="s">
        <v>523</v>
      </c>
      <c r="E160" s="68">
        <v>4</v>
      </c>
      <c r="F160" s="68">
        <v>8.1002636000000003E-2</v>
      </c>
    </row>
    <row r="161" spans="1:6" x14ac:dyDescent="0.2">
      <c r="A161" s="68" t="s">
        <v>527</v>
      </c>
      <c r="B161" s="68">
        <v>0.90485186399999995</v>
      </c>
      <c r="C161" s="68">
        <v>-0.85066609199999998</v>
      </c>
      <c r="D161" s="68" t="s">
        <v>523</v>
      </c>
      <c r="E161" s="68">
        <v>4</v>
      </c>
      <c r="F161" s="68">
        <v>4.3422515000000002E-2</v>
      </c>
    </row>
    <row r="162" spans="1:6" x14ac:dyDescent="0.2">
      <c r="A162" s="68" t="s">
        <v>528</v>
      </c>
      <c r="B162" s="68">
        <v>0</v>
      </c>
      <c r="C162" s="68">
        <v>4.7924912229999999</v>
      </c>
      <c r="D162" s="68" t="s">
        <v>521</v>
      </c>
      <c r="E162" s="68">
        <v>4</v>
      </c>
      <c r="F162" s="68" t="s">
        <v>529</v>
      </c>
    </row>
    <row r="163" spans="1:6" x14ac:dyDescent="0.2">
      <c r="A163" s="68" t="s">
        <v>528</v>
      </c>
      <c r="B163" s="69">
        <v>1.7199999999999999E-15</v>
      </c>
      <c r="C163" s="68">
        <v>-4.0646427029999996</v>
      </c>
      <c r="D163" s="68" t="s">
        <v>523</v>
      </c>
      <c r="E163" s="68">
        <v>4</v>
      </c>
      <c r="F163" s="68">
        <v>14.76447155</v>
      </c>
    </row>
    <row r="164" spans="1:6" x14ac:dyDescent="0.2">
      <c r="A164" s="68" t="s">
        <v>528</v>
      </c>
      <c r="B164" s="68">
        <v>0.106303631</v>
      </c>
      <c r="C164" s="68">
        <v>-2.4207368929999999</v>
      </c>
      <c r="D164" s="68" t="s">
        <v>523</v>
      </c>
      <c r="E164" s="68">
        <v>4</v>
      </c>
      <c r="F164" s="68">
        <v>0.97345190100000001</v>
      </c>
    </row>
    <row r="165" spans="1:6" x14ac:dyDescent="0.2">
      <c r="A165" s="68" t="s">
        <v>524</v>
      </c>
      <c r="B165" s="68">
        <v>5.2162729999999997E-2</v>
      </c>
      <c r="C165" s="68">
        <v>-3.8217102120000002</v>
      </c>
      <c r="D165" s="68" t="s">
        <v>523</v>
      </c>
      <c r="E165" s="68">
        <v>4</v>
      </c>
      <c r="F165" s="68">
        <v>1.2826396870000001</v>
      </c>
    </row>
    <row r="166" spans="1:6" x14ac:dyDescent="0.2">
      <c r="A166" s="68" t="s">
        <v>528</v>
      </c>
      <c r="B166" s="68">
        <v>0.32619047899999998</v>
      </c>
      <c r="C166" s="68">
        <v>-1.1393917950000001</v>
      </c>
      <c r="D166" s="68" t="s">
        <v>523</v>
      </c>
      <c r="E166" s="68">
        <v>4</v>
      </c>
      <c r="F166" s="68">
        <v>0.48652872000000003</v>
      </c>
    </row>
    <row r="167" spans="1:6" x14ac:dyDescent="0.2">
      <c r="A167" s="68" t="s">
        <v>528</v>
      </c>
      <c r="B167" s="69">
        <v>8.3199999999999994E-138</v>
      </c>
      <c r="C167" s="68">
        <v>4.0001124949999998</v>
      </c>
      <c r="D167" s="68" t="s">
        <v>521</v>
      </c>
      <c r="E167" s="68">
        <v>4</v>
      </c>
      <c r="F167" s="68">
        <v>137.0798767</v>
      </c>
    </row>
    <row r="168" spans="1:6" x14ac:dyDescent="0.2">
      <c r="A168" s="68" t="s">
        <v>528</v>
      </c>
      <c r="B168" s="68">
        <v>0.78718645399999998</v>
      </c>
      <c r="C168" s="68" t="s">
        <v>529</v>
      </c>
      <c r="D168" s="68" t="s">
        <v>523</v>
      </c>
      <c r="E168" s="68">
        <v>4</v>
      </c>
      <c r="F168" s="68">
        <v>0.103922388</v>
      </c>
    </row>
    <row r="169" spans="1:6" x14ac:dyDescent="0.2">
      <c r="A169" s="68" t="s">
        <v>528</v>
      </c>
      <c r="B169" s="69">
        <v>2.6300000000000002E-19</v>
      </c>
      <c r="C169" s="68">
        <v>0.119862699</v>
      </c>
      <c r="D169" s="68" t="s">
        <v>521</v>
      </c>
      <c r="E169" s="68">
        <v>4</v>
      </c>
      <c r="F169" s="68">
        <v>18.58004425</v>
      </c>
    </row>
    <row r="170" spans="1:6" x14ac:dyDescent="0.2">
      <c r="A170" s="68" t="s">
        <v>528</v>
      </c>
      <c r="B170" s="68">
        <v>0.57651534900000001</v>
      </c>
      <c r="C170" s="68">
        <v>-2.3243305869999999</v>
      </c>
      <c r="D170" s="68" t="s">
        <v>523</v>
      </c>
      <c r="E170" s="68">
        <v>4</v>
      </c>
      <c r="F170" s="68">
        <v>0.239189126</v>
      </c>
    </row>
    <row r="171" spans="1:6" x14ac:dyDescent="0.2">
      <c r="A171" s="68" t="s">
        <v>528</v>
      </c>
      <c r="B171" s="68">
        <v>0.91160332200000005</v>
      </c>
      <c r="C171" s="68">
        <v>-3.5530873930000002</v>
      </c>
      <c r="D171" s="68" t="s">
        <v>523</v>
      </c>
      <c r="E171" s="68">
        <v>4</v>
      </c>
      <c r="F171" s="68">
        <v>4.0194101000000003E-2</v>
      </c>
    </row>
    <row r="172" spans="1:6" x14ac:dyDescent="0.2">
      <c r="A172" s="68" t="s">
        <v>528</v>
      </c>
      <c r="B172" s="68">
        <v>0.34914940999999999</v>
      </c>
      <c r="C172" s="68">
        <v>-2.3481379769999999</v>
      </c>
      <c r="D172" s="68" t="s">
        <v>523</v>
      </c>
      <c r="E172" s="68">
        <v>4</v>
      </c>
      <c r="F172" s="68">
        <v>0.45698868799999998</v>
      </c>
    </row>
    <row r="173" spans="1:6" x14ac:dyDescent="0.2">
      <c r="A173" s="68" t="s">
        <v>528</v>
      </c>
      <c r="B173" s="68">
        <v>0.77704103999999996</v>
      </c>
      <c r="C173" s="68">
        <v>-1.1156991519999999</v>
      </c>
      <c r="D173" s="68" t="s">
        <v>523</v>
      </c>
      <c r="E173" s="68">
        <v>4</v>
      </c>
      <c r="F173" s="68">
        <v>0.10955604300000001</v>
      </c>
    </row>
    <row r="174" spans="1:6" x14ac:dyDescent="0.2">
      <c r="A174" s="68" t="s">
        <v>528</v>
      </c>
      <c r="B174" s="68">
        <v>1.55E-4</v>
      </c>
      <c r="C174" s="68">
        <v>-0.88806298900000002</v>
      </c>
      <c r="D174" s="68" t="s">
        <v>521</v>
      </c>
      <c r="E174" s="68">
        <v>4</v>
      </c>
      <c r="F174" s="68">
        <v>3.809668302</v>
      </c>
    </row>
    <row r="175" spans="1:6" x14ac:dyDescent="0.2">
      <c r="A175" s="68" t="s">
        <v>528</v>
      </c>
      <c r="B175" s="68">
        <v>0.38463851199999999</v>
      </c>
      <c r="C175" s="68">
        <v>-2.8283994699999999</v>
      </c>
      <c r="D175" s="68" t="s">
        <v>523</v>
      </c>
      <c r="E175" s="68">
        <v>4</v>
      </c>
      <c r="F175" s="68">
        <v>0.414947234</v>
      </c>
    </row>
    <row r="176" spans="1:6" x14ac:dyDescent="0.2">
      <c r="A176" s="68" t="s">
        <v>528</v>
      </c>
      <c r="B176" s="68">
        <v>0</v>
      </c>
      <c r="C176" s="68">
        <v>4.7985648750000003</v>
      </c>
      <c r="D176" s="68" t="s">
        <v>521</v>
      </c>
      <c r="E176" s="68">
        <v>4</v>
      </c>
      <c r="F176" s="68" t="s">
        <v>529</v>
      </c>
    </row>
    <row r="177" spans="1:6" x14ac:dyDescent="0.2">
      <c r="A177" s="68" t="s">
        <v>528</v>
      </c>
      <c r="B177" s="68">
        <v>0.590605991</v>
      </c>
      <c r="C177" s="68">
        <v>-2.7484612309999998</v>
      </c>
      <c r="D177" s="68" t="s">
        <v>523</v>
      </c>
      <c r="E177" s="68">
        <v>4</v>
      </c>
      <c r="F177" s="68">
        <v>0.22870215199999999</v>
      </c>
    </row>
    <row r="178" spans="1:6" x14ac:dyDescent="0.2">
      <c r="A178" s="68" t="s">
        <v>528</v>
      </c>
      <c r="B178" s="68">
        <v>1</v>
      </c>
      <c r="C178" s="68">
        <v>-2.8873860109999998</v>
      </c>
      <c r="D178" s="68" t="s">
        <v>523</v>
      </c>
      <c r="E178" s="68">
        <v>4</v>
      </c>
      <c r="F178" s="68">
        <v>0</v>
      </c>
    </row>
    <row r="179" spans="1:6" x14ac:dyDescent="0.2">
      <c r="A179" s="68" t="s">
        <v>528</v>
      </c>
      <c r="B179" s="68">
        <v>1</v>
      </c>
      <c r="C179" s="68">
        <v>-3.128576223</v>
      </c>
      <c r="D179" s="68" t="s">
        <v>523</v>
      </c>
      <c r="E179" s="68">
        <v>3</v>
      </c>
      <c r="F179" s="68">
        <v>0</v>
      </c>
    </row>
    <row r="180" spans="1:6" x14ac:dyDescent="0.2">
      <c r="A180" s="68" t="s">
        <v>524</v>
      </c>
      <c r="B180" s="68">
        <v>0.21274179700000001</v>
      </c>
      <c r="C180" s="68">
        <v>-1.572081209</v>
      </c>
      <c r="D180" s="68" t="s">
        <v>523</v>
      </c>
      <c r="E180" s="68">
        <v>4</v>
      </c>
      <c r="F180" s="68">
        <v>0.67214717700000004</v>
      </c>
    </row>
    <row r="181" spans="1:6" x14ac:dyDescent="0.2">
      <c r="A181" s="68" t="s">
        <v>528</v>
      </c>
      <c r="B181" s="68">
        <v>7.5052160000000003E-3</v>
      </c>
      <c r="C181" s="68">
        <v>-1.787948638</v>
      </c>
      <c r="D181" s="68" t="s">
        <v>521</v>
      </c>
      <c r="E181" s="68">
        <v>4</v>
      </c>
      <c r="F181" s="68">
        <v>2.1246368040000001</v>
      </c>
    </row>
    <row r="182" spans="1:6" x14ac:dyDescent="0.2">
      <c r="A182" s="68" t="s">
        <v>524</v>
      </c>
      <c r="B182" s="68">
        <v>0.66182936299999995</v>
      </c>
      <c r="C182" s="68">
        <v>-0.83187724100000005</v>
      </c>
      <c r="D182" s="68" t="s">
        <v>523</v>
      </c>
      <c r="E182" s="68">
        <v>4</v>
      </c>
      <c r="F182" s="68">
        <v>0.17925396900000001</v>
      </c>
    </row>
    <row r="183" spans="1:6" x14ac:dyDescent="0.2">
      <c r="A183" s="68" t="s">
        <v>530</v>
      </c>
      <c r="B183" s="68">
        <v>0.61362785200000003</v>
      </c>
      <c r="C183" s="68">
        <v>-1.8121399840000001</v>
      </c>
      <c r="D183" s="68" t="s">
        <v>523</v>
      </c>
      <c r="E183" s="68">
        <v>4</v>
      </c>
      <c r="F183" s="68">
        <v>0.21209493600000001</v>
      </c>
    </row>
    <row r="184" spans="1:6" x14ac:dyDescent="0.2">
      <c r="A184" s="68" t="s">
        <v>530</v>
      </c>
      <c r="B184" s="68">
        <v>0.59584566000000005</v>
      </c>
      <c r="C184" s="68">
        <v>-1.1763227730000001</v>
      </c>
      <c r="D184" s="68" t="s">
        <v>523</v>
      </c>
      <c r="E184" s="68">
        <v>4</v>
      </c>
      <c r="F184" s="68">
        <v>0.22486622000000001</v>
      </c>
    </row>
    <row r="185" spans="1:6" x14ac:dyDescent="0.2">
      <c r="A185" s="68" t="s">
        <v>530</v>
      </c>
      <c r="B185" s="68">
        <v>1.3523817E-2</v>
      </c>
      <c r="C185" s="68">
        <v>-1.3774920909999999</v>
      </c>
      <c r="D185" s="68" t="s">
        <v>521</v>
      </c>
      <c r="E185" s="68">
        <v>4</v>
      </c>
      <c r="F185" s="68">
        <v>1.8689007150000001</v>
      </c>
    </row>
    <row r="186" spans="1:6" x14ac:dyDescent="0.2">
      <c r="A186" s="68" t="s">
        <v>530</v>
      </c>
      <c r="B186" s="68">
        <v>4.6378979999999997E-3</v>
      </c>
      <c r="C186" s="68">
        <v>-2.032027356</v>
      </c>
      <c r="D186" s="68" t="s">
        <v>523</v>
      </c>
      <c r="E186" s="68">
        <v>4</v>
      </c>
      <c r="F186" s="68">
        <v>2.3336788070000001</v>
      </c>
    </row>
    <row r="187" spans="1:6" x14ac:dyDescent="0.2">
      <c r="A187" s="68" t="s">
        <v>530</v>
      </c>
      <c r="B187" s="68">
        <v>0.54561750099999995</v>
      </c>
      <c r="C187" s="68">
        <v>-3.2347056780000001</v>
      </c>
      <c r="D187" s="68" t="s">
        <v>523</v>
      </c>
      <c r="E187" s="68">
        <v>4</v>
      </c>
      <c r="F187" s="68">
        <v>0.263111708</v>
      </c>
    </row>
    <row r="188" spans="1:6" x14ac:dyDescent="0.2">
      <c r="A188" s="68" t="s">
        <v>524</v>
      </c>
      <c r="B188" s="68">
        <v>1</v>
      </c>
      <c r="C188" s="68">
        <v>-3.4495613710000002</v>
      </c>
      <c r="D188" s="68" t="s">
        <v>523</v>
      </c>
      <c r="E188" s="68">
        <v>4</v>
      </c>
      <c r="F188" s="68">
        <v>0</v>
      </c>
    </row>
    <row r="189" spans="1:6" x14ac:dyDescent="0.2">
      <c r="A189" s="68" t="s">
        <v>530</v>
      </c>
      <c r="B189" s="68">
        <v>8.9251255000000002E-2</v>
      </c>
      <c r="C189" s="68">
        <v>-5.052459356</v>
      </c>
      <c r="D189" s="68" t="s">
        <v>523</v>
      </c>
      <c r="E189" s="68">
        <v>4</v>
      </c>
      <c r="F189" s="68">
        <v>1.049385668</v>
      </c>
    </row>
    <row r="190" spans="1:6" x14ac:dyDescent="0.2">
      <c r="A190" s="68" t="s">
        <v>530</v>
      </c>
      <c r="B190" s="68">
        <v>0.482584762</v>
      </c>
      <c r="C190" s="68">
        <v>-3.2682846649999999</v>
      </c>
      <c r="D190" s="68" t="s">
        <v>523</v>
      </c>
      <c r="E190" s="68">
        <v>4</v>
      </c>
      <c r="F190" s="68">
        <v>0.31642639500000003</v>
      </c>
    </row>
    <row r="191" spans="1:6" x14ac:dyDescent="0.2">
      <c r="A191" s="68" t="s">
        <v>530</v>
      </c>
      <c r="B191" s="68">
        <v>0.33630982599999998</v>
      </c>
      <c r="C191" s="68">
        <v>-5.8624514019999996</v>
      </c>
      <c r="D191" s="68" t="s">
        <v>523</v>
      </c>
      <c r="E191" s="68">
        <v>4</v>
      </c>
      <c r="F191" s="68">
        <v>0.473260444</v>
      </c>
    </row>
    <row r="192" spans="1:6" x14ac:dyDescent="0.2">
      <c r="A192" s="68" t="s">
        <v>530</v>
      </c>
      <c r="B192" s="68">
        <v>1</v>
      </c>
      <c r="C192" s="68">
        <v>-2.8429788349999998</v>
      </c>
      <c r="D192" s="68" t="s">
        <v>523</v>
      </c>
      <c r="E192" s="68">
        <v>4</v>
      </c>
      <c r="F192" s="68">
        <v>0</v>
      </c>
    </row>
    <row r="193" spans="1:6" x14ac:dyDescent="0.2">
      <c r="A193" s="68" t="s">
        <v>530</v>
      </c>
      <c r="B193" s="68">
        <v>0.105686424</v>
      </c>
      <c r="C193" s="68">
        <v>-2.4930281449999998</v>
      </c>
      <c r="D193" s="68" t="s">
        <v>523</v>
      </c>
      <c r="E193" s="68">
        <v>4</v>
      </c>
      <c r="F193" s="68">
        <v>0.97598079699999996</v>
      </c>
    </row>
    <row r="194" spans="1:6" x14ac:dyDescent="0.2">
      <c r="A194" s="68" t="s">
        <v>530</v>
      </c>
      <c r="B194" s="68">
        <v>3.3607983000000001E-2</v>
      </c>
      <c r="C194" s="68">
        <v>-1.94180189</v>
      </c>
      <c r="D194" s="68" t="s">
        <v>521</v>
      </c>
      <c r="E194" s="68">
        <v>4</v>
      </c>
      <c r="F194" s="68">
        <v>1.4735575510000001</v>
      </c>
    </row>
    <row r="195" spans="1:6" x14ac:dyDescent="0.2">
      <c r="A195" s="68" t="s">
        <v>531</v>
      </c>
      <c r="B195" s="69">
        <v>6.8499999999999999E-16</v>
      </c>
      <c r="C195" s="68">
        <v>1.696594411</v>
      </c>
      <c r="D195" s="68" t="s">
        <v>521</v>
      </c>
      <c r="E195" s="68">
        <v>4</v>
      </c>
      <c r="F195" s="68">
        <v>15.164309429999999</v>
      </c>
    </row>
    <row r="196" spans="1:6" x14ac:dyDescent="0.2">
      <c r="A196" s="68" t="s">
        <v>531</v>
      </c>
      <c r="B196" s="68">
        <v>1.410782E-3</v>
      </c>
      <c r="C196" s="68">
        <v>-1.8906325020000001</v>
      </c>
      <c r="D196" s="68" t="s">
        <v>523</v>
      </c>
      <c r="E196" s="68">
        <v>4</v>
      </c>
      <c r="F196" s="68">
        <v>2.85054009</v>
      </c>
    </row>
    <row r="197" spans="1:6" x14ac:dyDescent="0.2">
      <c r="A197" s="68" t="s">
        <v>531</v>
      </c>
      <c r="B197" s="68">
        <v>4.3399999999999998E-4</v>
      </c>
      <c r="C197" s="68">
        <v>-0.431716241</v>
      </c>
      <c r="D197" s="68" t="s">
        <v>521</v>
      </c>
      <c r="E197" s="68">
        <v>4</v>
      </c>
      <c r="F197" s="68">
        <v>3.36251027</v>
      </c>
    </row>
    <row r="198" spans="1:6" x14ac:dyDescent="0.2">
      <c r="A198" s="68" t="s">
        <v>524</v>
      </c>
      <c r="B198" s="68">
        <v>0.96837810099999999</v>
      </c>
      <c r="C198" s="68">
        <v>-4.6415460130000001</v>
      </c>
      <c r="D198" s="68" t="s">
        <v>523</v>
      </c>
      <c r="E198" s="68">
        <v>4</v>
      </c>
      <c r="F198" s="68">
        <v>1.395504E-2</v>
      </c>
    </row>
    <row r="199" spans="1:6" x14ac:dyDescent="0.2">
      <c r="A199" s="68" t="s">
        <v>531</v>
      </c>
      <c r="B199" s="69">
        <v>1.9799999999999999E-16</v>
      </c>
      <c r="C199" s="68">
        <v>-4.433070732</v>
      </c>
      <c r="D199" s="68" t="s">
        <v>523</v>
      </c>
      <c r="E199" s="68">
        <v>4</v>
      </c>
      <c r="F199" s="68">
        <v>15.703334809999999</v>
      </c>
    </row>
    <row r="200" spans="1:6" x14ac:dyDescent="0.2">
      <c r="A200" s="68" t="s">
        <v>531</v>
      </c>
      <c r="B200" s="68">
        <v>0.11090285800000001</v>
      </c>
      <c r="C200" s="68">
        <v>-2.0262098769999999</v>
      </c>
      <c r="D200" s="68" t="s">
        <v>523</v>
      </c>
      <c r="E200" s="68">
        <v>4</v>
      </c>
      <c r="F200" s="68">
        <v>0.95505726199999996</v>
      </c>
    </row>
    <row r="201" spans="1:6" x14ac:dyDescent="0.2">
      <c r="A201" s="68" t="s">
        <v>531</v>
      </c>
      <c r="B201" s="68">
        <v>0.97405315400000003</v>
      </c>
      <c r="C201" s="68">
        <v>-1.7205520919999999</v>
      </c>
      <c r="D201" s="68" t="s">
        <v>523</v>
      </c>
      <c r="E201" s="68">
        <v>4</v>
      </c>
      <c r="F201" s="68">
        <v>1.1417343E-2</v>
      </c>
    </row>
    <row r="202" spans="1:6" x14ac:dyDescent="0.2">
      <c r="A202" s="68" t="s">
        <v>531</v>
      </c>
      <c r="B202" s="69">
        <v>1.32E-11</v>
      </c>
      <c r="C202" s="68">
        <v>-1.592900319</v>
      </c>
      <c r="D202" s="68" t="s">
        <v>523</v>
      </c>
      <c r="E202" s="68">
        <v>4</v>
      </c>
      <c r="F202" s="68">
        <v>10.879426069999999</v>
      </c>
    </row>
    <row r="203" spans="1:6" x14ac:dyDescent="0.2">
      <c r="A203" s="68" t="s">
        <v>531</v>
      </c>
      <c r="B203" s="68">
        <v>1</v>
      </c>
      <c r="C203" s="68">
        <v>-2.7768058579999999</v>
      </c>
      <c r="D203" s="68" t="s">
        <v>523</v>
      </c>
      <c r="E203" s="68">
        <v>4</v>
      </c>
      <c r="F203" s="68">
        <v>0</v>
      </c>
    </row>
    <row r="204" spans="1:6" x14ac:dyDescent="0.2">
      <c r="A204" s="68" t="s">
        <v>531</v>
      </c>
      <c r="B204" s="68">
        <v>6.957141E-3</v>
      </c>
      <c r="C204" s="68">
        <v>-3.4577383199999998</v>
      </c>
      <c r="D204" s="68" t="s">
        <v>523</v>
      </c>
      <c r="E204" s="68">
        <v>4</v>
      </c>
      <c r="F204" s="68">
        <v>2.1575691950000002</v>
      </c>
    </row>
    <row r="205" spans="1:6" x14ac:dyDescent="0.2">
      <c r="A205" s="68" t="s">
        <v>531</v>
      </c>
      <c r="B205" s="68">
        <v>1</v>
      </c>
      <c r="C205" s="68">
        <v>-2.238247366</v>
      </c>
      <c r="D205" s="68" t="s">
        <v>523</v>
      </c>
      <c r="E205" s="68">
        <v>4</v>
      </c>
      <c r="F205" s="68">
        <v>0</v>
      </c>
    </row>
    <row r="206" spans="1:6" x14ac:dyDescent="0.2">
      <c r="A206" s="68" t="s">
        <v>531</v>
      </c>
      <c r="B206" s="68">
        <v>3.3577500000000001E-3</v>
      </c>
      <c r="C206" s="68">
        <v>-3.1880447919999999</v>
      </c>
      <c r="D206" s="68" t="s">
        <v>523</v>
      </c>
      <c r="E206" s="68">
        <v>4</v>
      </c>
      <c r="F206" s="68">
        <v>2.4739516419999998</v>
      </c>
    </row>
    <row r="207" spans="1:6" x14ac:dyDescent="0.2">
      <c r="A207" s="68" t="s">
        <v>531</v>
      </c>
      <c r="B207" s="68">
        <v>0.93713620900000005</v>
      </c>
      <c r="C207" s="68">
        <v>-2.126484526</v>
      </c>
      <c r="D207" s="68" t="s">
        <v>523</v>
      </c>
      <c r="E207" s="68">
        <v>4</v>
      </c>
      <c r="F207" s="68">
        <v>2.8197282000000001E-2</v>
      </c>
    </row>
    <row r="208" spans="1:6" x14ac:dyDescent="0.2">
      <c r="A208" s="68" t="s">
        <v>531</v>
      </c>
      <c r="B208" s="68">
        <v>0.93014698799999995</v>
      </c>
      <c r="C208" s="68">
        <v>-0.79354912200000005</v>
      </c>
      <c r="D208" s="68" t="s">
        <v>523</v>
      </c>
      <c r="E208" s="68">
        <v>4</v>
      </c>
      <c r="F208" s="68">
        <v>3.1448416E-2</v>
      </c>
    </row>
    <row r="209" spans="1:6" x14ac:dyDescent="0.2">
      <c r="A209" s="68" t="s">
        <v>531</v>
      </c>
      <c r="B209" s="68">
        <v>0.93422060699999998</v>
      </c>
      <c r="C209" s="68">
        <v>-2.5849624979999999</v>
      </c>
      <c r="D209" s="68" t="s">
        <v>523</v>
      </c>
      <c r="E209" s="68">
        <v>4</v>
      </c>
      <c r="F209" s="68">
        <v>2.9550557000000002E-2</v>
      </c>
    </row>
    <row r="210" spans="1:6" x14ac:dyDescent="0.2">
      <c r="A210" s="68" t="s">
        <v>531</v>
      </c>
      <c r="B210" s="68">
        <v>1</v>
      </c>
      <c r="C210" s="68">
        <v>-3.6480818949999998</v>
      </c>
      <c r="D210" s="68" t="s">
        <v>523</v>
      </c>
      <c r="E210" s="68">
        <v>4</v>
      </c>
      <c r="F210" s="68">
        <v>0</v>
      </c>
    </row>
    <row r="211" spans="1:6" x14ac:dyDescent="0.2">
      <c r="A211" s="68" t="s">
        <v>531</v>
      </c>
      <c r="B211" s="68">
        <v>1</v>
      </c>
      <c r="C211" s="68">
        <v>-2.7801000889999998</v>
      </c>
      <c r="D211" s="68" t="s">
        <v>523</v>
      </c>
      <c r="E211" s="68">
        <v>4</v>
      </c>
      <c r="F211" s="68">
        <v>0</v>
      </c>
    </row>
    <row r="212" spans="1:6" x14ac:dyDescent="0.2">
      <c r="A212" s="68" t="s">
        <v>531</v>
      </c>
      <c r="B212" s="69">
        <v>1.2400000000000001E-9</v>
      </c>
      <c r="C212" s="68">
        <v>-4.1016780910000001</v>
      </c>
      <c r="D212" s="68" t="s">
        <v>523</v>
      </c>
      <c r="E212" s="68">
        <v>4</v>
      </c>
      <c r="F212" s="68">
        <v>8.9065783150000009</v>
      </c>
    </row>
    <row r="213" spans="1:6" x14ac:dyDescent="0.2">
      <c r="A213" s="68" t="s">
        <v>531</v>
      </c>
      <c r="B213" s="68">
        <v>5.0570296000000001E-2</v>
      </c>
      <c r="C213" s="68">
        <v>-2.8983158590000002</v>
      </c>
      <c r="D213" s="68" t="s">
        <v>523</v>
      </c>
      <c r="E213" s="68">
        <v>4</v>
      </c>
      <c r="F213" s="68">
        <v>1.2961045040000001</v>
      </c>
    </row>
    <row r="214" spans="1:6" x14ac:dyDescent="0.2">
      <c r="A214" s="68" t="s">
        <v>531</v>
      </c>
      <c r="B214" s="68">
        <v>1</v>
      </c>
      <c r="C214" s="68">
        <v>-3.8100475569999999</v>
      </c>
      <c r="D214" s="68" t="s">
        <v>523</v>
      </c>
      <c r="E214" s="68">
        <v>4</v>
      </c>
      <c r="F214" s="68">
        <v>0</v>
      </c>
    </row>
    <row r="215" spans="1:6" x14ac:dyDescent="0.2">
      <c r="A215" s="68" t="s">
        <v>531</v>
      </c>
      <c r="B215" s="69">
        <v>2.18E-12</v>
      </c>
      <c r="C215" s="68">
        <v>-3.3913178030000002</v>
      </c>
      <c r="D215" s="68" t="s">
        <v>523</v>
      </c>
      <c r="E215" s="68">
        <v>4</v>
      </c>
      <c r="F215" s="68">
        <v>11.66154351</v>
      </c>
    </row>
    <row r="216" spans="1:6" x14ac:dyDescent="0.2">
      <c r="A216" s="68" t="s">
        <v>522</v>
      </c>
      <c r="B216" s="68">
        <v>1</v>
      </c>
      <c r="C216" s="68">
        <v>-2.147957881</v>
      </c>
      <c r="D216" s="68" t="s">
        <v>523</v>
      </c>
      <c r="E216" s="68">
        <v>4</v>
      </c>
      <c r="F216" s="68">
        <v>0</v>
      </c>
    </row>
    <row r="217" spans="1:6" x14ac:dyDescent="0.2">
      <c r="A217" s="68" t="s">
        <v>524</v>
      </c>
      <c r="B217" s="68">
        <v>1</v>
      </c>
      <c r="C217" s="68">
        <v>-2.7333543389999999</v>
      </c>
      <c r="D217" s="68" t="s">
        <v>523</v>
      </c>
      <c r="E217" s="68">
        <v>4</v>
      </c>
      <c r="F217" s="68">
        <v>0</v>
      </c>
    </row>
    <row r="218" spans="1:6" x14ac:dyDescent="0.2">
      <c r="A218" s="68" t="s">
        <v>531</v>
      </c>
      <c r="B218" s="68">
        <v>0.86120045999999995</v>
      </c>
      <c r="C218" s="68">
        <v>-3.5419041939999998</v>
      </c>
      <c r="D218" s="68" t="s">
        <v>523</v>
      </c>
      <c r="E218" s="68">
        <v>4</v>
      </c>
      <c r="F218" s="68">
        <v>6.4895747000000004E-2</v>
      </c>
    </row>
    <row r="219" spans="1:6" x14ac:dyDescent="0.2">
      <c r="A219" s="68" t="s">
        <v>531</v>
      </c>
      <c r="B219" s="68">
        <v>0.93713620900000005</v>
      </c>
      <c r="C219" s="68">
        <v>-2.434294618</v>
      </c>
      <c r="D219" s="68" t="s">
        <v>523</v>
      </c>
      <c r="E219" s="68">
        <v>4</v>
      </c>
      <c r="F219" s="68">
        <v>2.8197282000000001E-2</v>
      </c>
    </row>
    <row r="220" spans="1:6" x14ac:dyDescent="0.2">
      <c r="A220" s="68" t="s">
        <v>531</v>
      </c>
      <c r="B220" s="69">
        <v>2.0199999999999999E-8</v>
      </c>
      <c r="C220" s="68">
        <v>2.1673510579999999</v>
      </c>
      <c r="D220" s="68" t="s">
        <v>521</v>
      </c>
      <c r="E220" s="68">
        <v>4</v>
      </c>
      <c r="F220" s="68">
        <v>7.6946486309999997</v>
      </c>
    </row>
    <row r="221" spans="1:6" x14ac:dyDescent="0.2">
      <c r="A221" s="68" t="s">
        <v>531</v>
      </c>
      <c r="B221" s="69">
        <v>2.6100000000000001E-5</v>
      </c>
      <c r="C221" s="68">
        <v>-1.7011331540000001</v>
      </c>
      <c r="D221" s="68" t="s">
        <v>521</v>
      </c>
      <c r="E221" s="68">
        <v>4</v>
      </c>
      <c r="F221" s="68">
        <v>4.5833594929999997</v>
      </c>
    </row>
    <row r="222" spans="1:6" x14ac:dyDescent="0.2">
      <c r="A222" s="68" t="s">
        <v>531</v>
      </c>
      <c r="B222" s="68">
        <v>0.63843603500000001</v>
      </c>
      <c r="C222" s="68">
        <v>-1.693447132</v>
      </c>
      <c r="D222" s="68" t="s">
        <v>523</v>
      </c>
      <c r="E222" s="68">
        <v>4</v>
      </c>
      <c r="F222" s="68">
        <v>0.19488260800000001</v>
      </c>
    </row>
    <row r="223" spans="1:6" x14ac:dyDescent="0.2">
      <c r="A223" s="68" t="s">
        <v>531</v>
      </c>
      <c r="B223" s="68">
        <v>1</v>
      </c>
      <c r="C223" s="68">
        <v>-3.540275297</v>
      </c>
      <c r="D223" s="68" t="s">
        <v>523</v>
      </c>
      <c r="E223" s="68">
        <v>4</v>
      </c>
      <c r="F223" s="68">
        <v>0</v>
      </c>
    </row>
    <row r="224" spans="1:6" x14ac:dyDescent="0.2">
      <c r="A224" s="68" t="s">
        <v>531</v>
      </c>
      <c r="B224" s="68">
        <v>0.59334080199999994</v>
      </c>
      <c r="C224" s="68">
        <v>-2.586564605</v>
      </c>
      <c r="D224" s="68" t="s">
        <v>523</v>
      </c>
      <c r="E224" s="68">
        <v>4</v>
      </c>
      <c r="F224" s="68">
        <v>0.22669578600000001</v>
      </c>
    </row>
    <row r="225" spans="1:6" x14ac:dyDescent="0.2">
      <c r="A225" s="68" t="s">
        <v>531</v>
      </c>
      <c r="B225" s="68">
        <v>0.70039137900000004</v>
      </c>
      <c r="C225" s="68">
        <v>-2.9377789609999998</v>
      </c>
      <c r="D225" s="68" t="s">
        <v>523</v>
      </c>
      <c r="E225" s="68">
        <v>3</v>
      </c>
      <c r="F225" s="68">
        <v>0.15465920799999999</v>
      </c>
    </row>
    <row r="226" spans="1:6" x14ac:dyDescent="0.2">
      <c r="A226" s="68" t="s">
        <v>531</v>
      </c>
      <c r="B226" s="68">
        <v>0.17120882700000001</v>
      </c>
      <c r="C226" s="68">
        <v>-2.847424299</v>
      </c>
      <c r="D226" s="68" t="s">
        <v>523</v>
      </c>
      <c r="E226" s="68">
        <v>4</v>
      </c>
      <c r="F226" s="68">
        <v>0.76647384799999996</v>
      </c>
    </row>
    <row r="227" spans="1:6" x14ac:dyDescent="0.2">
      <c r="A227" s="68" t="s">
        <v>531</v>
      </c>
      <c r="B227" s="69">
        <v>1.77E-6</v>
      </c>
      <c r="C227" s="68">
        <v>-1.8367724679999999</v>
      </c>
      <c r="D227" s="68" t="s">
        <v>521</v>
      </c>
      <c r="E227" s="68">
        <v>4</v>
      </c>
      <c r="F227" s="68">
        <v>5.7520267340000002</v>
      </c>
    </row>
    <row r="228" spans="1:6" x14ac:dyDescent="0.2">
      <c r="A228" s="68" t="s">
        <v>531</v>
      </c>
      <c r="B228" s="68">
        <v>5.6677949999999998E-2</v>
      </c>
      <c r="C228" s="68">
        <v>-1.829173033</v>
      </c>
      <c r="D228" s="68" t="s">
        <v>523</v>
      </c>
      <c r="E228" s="68">
        <v>4</v>
      </c>
      <c r="F228" s="68">
        <v>1.246585866</v>
      </c>
    </row>
    <row r="229" spans="1:6" x14ac:dyDescent="0.2">
      <c r="A229" s="68" t="s">
        <v>531</v>
      </c>
      <c r="B229" s="69">
        <v>3.2999999999999998E-68</v>
      </c>
      <c r="C229" s="68">
        <v>1.730174367</v>
      </c>
      <c r="D229" s="68" t="s">
        <v>521</v>
      </c>
      <c r="E229" s="68">
        <v>4</v>
      </c>
      <c r="F229" s="68">
        <v>67.481486059999995</v>
      </c>
    </row>
    <row r="230" spans="1:6" x14ac:dyDescent="0.2">
      <c r="A230" s="68" t="s">
        <v>531</v>
      </c>
      <c r="B230" s="68">
        <v>0.14257545199999999</v>
      </c>
      <c r="C230" s="68">
        <v>-1.6626612540000001</v>
      </c>
      <c r="D230" s="68" t="s">
        <v>523</v>
      </c>
      <c r="E230" s="68">
        <v>4</v>
      </c>
      <c r="F230" s="68">
        <v>0.84595524300000002</v>
      </c>
    </row>
    <row r="231" spans="1:6" x14ac:dyDescent="0.2">
      <c r="A231" s="68" t="s">
        <v>531</v>
      </c>
      <c r="B231" s="68">
        <v>3.5708838999999999E-2</v>
      </c>
      <c r="C231" s="68">
        <v>-3.0507193529999999</v>
      </c>
      <c r="D231" s="68" t="s">
        <v>523</v>
      </c>
      <c r="E231" s="68">
        <v>4</v>
      </c>
      <c r="F231" s="68">
        <v>1.44722427</v>
      </c>
    </row>
    <row r="232" spans="1:6" x14ac:dyDescent="0.2">
      <c r="A232" s="68" t="s">
        <v>531</v>
      </c>
      <c r="B232" s="68">
        <v>1</v>
      </c>
      <c r="C232" s="68">
        <v>-4.2940692909999996</v>
      </c>
      <c r="D232" s="68" t="s">
        <v>523</v>
      </c>
      <c r="E232" s="68">
        <v>4</v>
      </c>
      <c r="F232" s="68">
        <v>0</v>
      </c>
    </row>
    <row r="233" spans="1:6" x14ac:dyDescent="0.2">
      <c r="A233" s="68" t="s">
        <v>531</v>
      </c>
      <c r="B233" s="68">
        <v>2.4316556999999999E-2</v>
      </c>
      <c r="C233" s="68">
        <v>-0.39140113599999998</v>
      </c>
      <c r="D233" s="68" t="s">
        <v>521</v>
      </c>
      <c r="E233" s="68">
        <v>4</v>
      </c>
      <c r="F233" s="68">
        <v>1.614097917</v>
      </c>
    </row>
    <row r="234" spans="1:6" x14ac:dyDescent="0.2">
      <c r="A234" s="68" t="s">
        <v>531</v>
      </c>
      <c r="B234" s="68">
        <v>0.56141672499999995</v>
      </c>
      <c r="C234" s="68">
        <v>-2.535861546</v>
      </c>
      <c r="D234" s="68" t="s">
        <v>523</v>
      </c>
      <c r="E234" s="68">
        <v>4</v>
      </c>
      <c r="F234" s="68">
        <v>0.25071465399999998</v>
      </c>
    </row>
    <row r="235" spans="1:6" x14ac:dyDescent="0.2">
      <c r="A235" s="68" t="s">
        <v>524</v>
      </c>
      <c r="B235" s="68">
        <v>1</v>
      </c>
      <c r="C235" s="68" t="s">
        <v>529</v>
      </c>
      <c r="D235" s="68" t="s">
        <v>523</v>
      </c>
      <c r="E235" s="68">
        <v>4</v>
      </c>
      <c r="F235" s="68">
        <v>0</v>
      </c>
    </row>
    <row r="236" spans="1:6" x14ac:dyDescent="0.2">
      <c r="A236" s="68" t="s">
        <v>531</v>
      </c>
      <c r="B236" s="69">
        <v>4.0399999999999997E-12</v>
      </c>
      <c r="C236" s="68">
        <v>0.65248352899999995</v>
      </c>
      <c r="D236" s="68" t="s">
        <v>521</v>
      </c>
      <c r="E236" s="68">
        <v>4</v>
      </c>
      <c r="F236" s="68">
        <v>11.393618630000001</v>
      </c>
    </row>
    <row r="237" spans="1:6" x14ac:dyDescent="0.2">
      <c r="A237" s="68" t="s">
        <v>531</v>
      </c>
      <c r="B237" s="68">
        <v>0.59584566000000005</v>
      </c>
      <c r="C237" s="68">
        <v>-3.5014391410000001</v>
      </c>
      <c r="D237" s="68" t="s">
        <v>523</v>
      </c>
      <c r="E237" s="68">
        <v>4</v>
      </c>
      <c r="F237" s="68">
        <v>0.22486622000000001</v>
      </c>
    </row>
    <row r="238" spans="1:6" x14ac:dyDescent="0.2">
      <c r="A238" s="68" t="s">
        <v>531</v>
      </c>
      <c r="B238" s="68">
        <v>0.64996912500000004</v>
      </c>
      <c r="C238" s="68">
        <v>-3.569369558</v>
      </c>
      <c r="D238" s="68" t="s">
        <v>523</v>
      </c>
      <c r="E238" s="68">
        <v>4</v>
      </c>
      <c r="F238" s="68">
        <v>0.18710727299999999</v>
      </c>
    </row>
    <row r="239" spans="1:6" x14ac:dyDescent="0.2">
      <c r="A239" s="68" t="s">
        <v>531</v>
      </c>
      <c r="B239" s="68">
        <v>0.61287622500000005</v>
      </c>
      <c r="C239" s="68">
        <v>-4.095502529</v>
      </c>
      <c r="D239" s="68" t="s">
        <v>523</v>
      </c>
      <c r="E239" s="68">
        <v>4</v>
      </c>
      <c r="F239" s="68">
        <v>0.212627226</v>
      </c>
    </row>
    <row r="240" spans="1:6" x14ac:dyDescent="0.2">
      <c r="A240" s="68" t="s">
        <v>531</v>
      </c>
      <c r="B240" s="68">
        <v>1</v>
      </c>
      <c r="C240" s="68">
        <v>-2.6055266600000002</v>
      </c>
      <c r="D240" s="68" t="s">
        <v>523</v>
      </c>
      <c r="E240" s="68">
        <v>4</v>
      </c>
      <c r="F240" s="68">
        <v>0</v>
      </c>
    </row>
    <row r="241" spans="1:6" x14ac:dyDescent="0.2">
      <c r="A241" s="68" t="s">
        <v>531</v>
      </c>
      <c r="B241" s="68">
        <v>8.2022962000000005E-2</v>
      </c>
      <c r="C241" s="68">
        <v>-3.6884290499999999</v>
      </c>
      <c r="D241" s="68" t="s">
        <v>523</v>
      </c>
      <c r="E241" s="68">
        <v>4</v>
      </c>
      <c r="F241" s="68">
        <v>1.0860645520000001</v>
      </c>
    </row>
    <row r="242" spans="1:6" x14ac:dyDescent="0.2">
      <c r="A242" s="68" t="s">
        <v>531</v>
      </c>
      <c r="B242" s="68">
        <v>0.224925191</v>
      </c>
      <c r="C242" s="68">
        <v>-5.3547342200000001</v>
      </c>
      <c r="D242" s="68" t="s">
        <v>523</v>
      </c>
      <c r="E242" s="68">
        <v>4</v>
      </c>
      <c r="F242" s="68">
        <v>0.64796190200000003</v>
      </c>
    </row>
    <row r="243" spans="1:6" x14ac:dyDescent="0.2">
      <c r="A243" s="68" t="s">
        <v>531</v>
      </c>
      <c r="B243" s="69">
        <v>1.9400000000000001E-5</v>
      </c>
      <c r="C243" s="68">
        <v>1.7756460620000001</v>
      </c>
      <c r="D243" s="68" t="s">
        <v>521</v>
      </c>
      <c r="E243" s="68">
        <v>4</v>
      </c>
      <c r="F243" s="68">
        <v>4.71219827</v>
      </c>
    </row>
    <row r="244" spans="1:6" x14ac:dyDescent="0.2">
      <c r="A244" s="68" t="s">
        <v>531</v>
      </c>
      <c r="B244" s="68">
        <v>1</v>
      </c>
      <c r="C244" s="68">
        <v>-2.3296020230000001</v>
      </c>
      <c r="D244" s="68" t="s">
        <v>523</v>
      </c>
      <c r="E244" s="68">
        <v>4</v>
      </c>
      <c r="F244" s="68">
        <v>0</v>
      </c>
    </row>
    <row r="245" spans="1:6" x14ac:dyDescent="0.2">
      <c r="A245" s="68" t="s">
        <v>531</v>
      </c>
      <c r="B245" s="69">
        <v>3.9700000000000001E-63</v>
      </c>
      <c r="C245" s="68">
        <v>2.1800422190000002</v>
      </c>
      <c r="D245" s="68" t="s">
        <v>521</v>
      </c>
      <c r="E245" s="68">
        <v>4</v>
      </c>
      <c r="F245" s="68">
        <v>62.401209489999999</v>
      </c>
    </row>
    <row r="246" spans="1:6" x14ac:dyDescent="0.2">
      <c r="A246" s="68" t="s">
        <v>531</v>
      </c>
      <c r="B246" s="69">
        <v>1.7600000000000001E-10</v>
      </c>
      <c r="C246" s="68">
        <v>0.46052026899999998</v>
      </c>
      <c r="D246" s="68" t="s">
        <v>521</v>
      </c>
      <c r="E246" s="68">
        <v>4</v>
      </c>
      <c r="F246" s="68">
        <v>9.7544873320000001</v>
      </c>
    </row>
    <row r="247" spans="1:6" x14ac:dyDescent="0.2">
      <c r="A247" s="68" t="s">
        <v>531</v>
      </c>
      <c r="B247" s="68">
        <v>0</v>
      </c>
      <c r="C247" s="68">
        <v>3.7465267550000001</v>
      </c>
      <c r="D247" s="68" t="s">
        <v>521</v>
      </c>
      <c r="E247" s="68">
        <v>4</v>
      </c>
      <c r="F247" s="68" t="s">
        <v>529</v>
      </c>
    </row>
    <row r="248" spans="1:6" x14ac:dyDescent="0.2">
      <c r="A248" s="68" t="s">
        <v>532</v>
      </c>
      <c r="B248" s="68">
        <v>0.68225155299999996</v>
      </c>
      <c r="C248" s="68">
        <v>-2.353524943</v>
      </c>
      <c r="D248" s="68" t="s">
        <v>523</v>
      </c>
      <c r="E248" s="68">
        <v>4</v>
      </c>
      <c r="F248" s="68">
        <v>0.16605546700000001</v>
      </c>
    </row>
    <row r="249" spans="1:6" x14ac:dyDescent="0.2">
      <c r="A249" s="68" t="s">
        <v>531</v>
      </c>
      <c r="B249" s="68">
        <v>0.125490344</v>
      </c>
      <c r="C249" s="68">
        <v>-4.1376401319999996</v>
      </c>
      <c r="D249" s="68" t="s">
        <v>523</v>
      </c>
      <c r="E249" s="68">
        <v>4</v>
      </c>
      <c r="F249" s="68">
        <v>0.90138969000000002</v>
      </c>
    </row>
    <row r="250" spans="1:6" x14ac:dyDescent="0.2">
      <c r="A250" s="68" t="s">
        <v>531</v>
      </c>
      <c r="B250" s="68">
        <v>0.58914308400000004</v>
      </c>
      <c r="C250" s="68">
        <v>0.51457317300000005</v>
      </c>
      <c r="D250" s="68" t="s">
        <v>523</v>
      </c>
      <c r="E250" s="68">
        <v>3</v>
      </c>
      <c r="F250" s="68">
        <v>0.22977921600000001</v>
      </c>
    </row>
    <row r="251" spans="1:6" x14ac:dyDescent="0.2">
      <c r="A251" s="68" t="s">
        <v>532</v>
      </c>
      <c r="B251" s="69">
        <v>2.9199999999999999E-61</v>
      </c>
      <c r="C251" s="68">
        <v>0.46433598799999998</v>
      </c>
      <c r="D251" s="68" t="s">
        <v>521</v>
      </c>
      <c r="E251" s="68">
        <v>3</v>
      </c>
      <c r="F251" s="68">
        <v>60.534617150000003</v>
      </c>
    </row>
    <row r="252" spans="1:6" x14ac:dyDescent="0.2">
      <c r="A252" s="68" t="s">
        <v>532</v>
      </c>
      <c r="B252" s="68">
        <v>5.9888847000000002E-2</v>
      </c>
      <c r="C252" s="68">
        <v>-3.7904940310000002</v>
      </c>
      <c r="D252" s="68" t="s">
        <v>523</v>
      </c>
      <c r="E252" s="68">
        <v>4</v>
      </c>
      <c r="F252" s="68">
        <v>1.2226540480000001</v>
      </c>
    </row>
    <row r="253" spans="1:6" x14ac:dyDescent="0.2">
      <c r="A253" s="68" t="s">
        <v>531</v>
      </c>
      <c r="B253" s="68">
        <v>0.77167721</v>
      </c>
      <c r="C253" s="68">
        <v>-3.9566142800000002</v>
      </c>
      <c r="D253" s="68" t="s">
        <v>523</v>
      </c>
      <c r="E253" s="68">
        <v>4</v>
      </c>
      <c r="F253" s="68">
        <v>0.11256432600000001</v>
      </c>
    </row>
    <row r="254" spans="1:6" x14ac:dyDescent="0.2">
      <c r="A254" s="68" t="s">
        <v>531</v>
      </c>
      <c r="B254" s="68">
        <v>1</v>
      </c>
      <c r="C254" s="68">
        <v>-2.829342198</v>
      </c>
      <c r="D254" s="68" t="s">
        <v>523</v>
      </c>
      <c r="E254" s="68">
        <v>4</v>
      </c>
      <c r="F254" s="68">
        <v>0</v>
      </c>
    </row>
    <row r="255" spans="1:6" x14ac:dyDescent="0.2">
      <c r="A255" s="68" t="s">
        <v>522</v>
      </c>
      <c r="B255" s="68">
        <v>1</v>
      </c>
      <c r="C255" s="68">
        <v>-3.0373822179999999</v>
      </c>
      <c r="D255" s="68" t="s">
        <v>523</v>
      </c>
      <c r="E255" s="68">
        <v>4</v>
      </c>
      <c r="F255" s="68">
        <v>0</v>
      </c>
    </row>
    <row r="256" spans="1:6" x14ac:dyDescent="0.2">
      <c r="A256" s="68" t="s">
        <v>532</v>
      </c>
      <c r="B256" s="68">
        <v>0.54395368399999999</v>
      </c>
      <c r="C256" s="68">
        <v>-3.9464969380000001</v>
      </c>
      <c r="D256" s="68" t="s">
        <v>523</v>
      </c>
      <c r="E256" s="68">
        <v>4</v>
      </c>
      <c r="F256" s="68">
        <v>0.26443807800000002</v>
      </c>
    </row>
    <row r="257" spans="1:6" x14ac:dyDescent="0.2">
      <c r="A257" s="68" t="s">
        <v>533</v>
      </c>
      <c r="B257" s="68">
        <v>0.39551140200000001</v>
      </c>
      <c r="C257" s="68">
        <v>-1.3854310359999999</v>
      </c>
      <c r="D257" s="68" t="s">
        <v>523</v>
      </c>
      <c r="E257" s="68">
        <v>4</v>
      </c>
      <c r="F257" s="68">
        <v>0.40284099200000001</v>
      </c>
    </row>
    <row r="258" spans="1:6" x14ac:dyDescent="0.2">
      <c r="A258" s="68" t="s">
        <v>533</v>
      </c>
      <c r="B258" s="68">
        <v>6.8220827999999997E-2</v>
      </c>
      <c r="C258" s="68">
        <v>-3.6801367919999999</v>
      </c>
      <c r="D258" s="68" t="s">
        <v>523</v>
      </c>
      <c r="E258" s="68">
        <v>4</v>
      </c>
      <c r="F258" s="68">
        <v>1.166083014</v>
      </c>
    </row>
    <row r="259" spans="1:6" x14ac:dyDescent="0.2">
      <c r="A259" s="68" t="s">
        <v>533</v>
      </c>
      <c r="B259" s="69">
        <v>2.7500000000000001E-15</v>
      </c>
      <c r="C259" s="68">
        <v>-4.1754204599999998</v>
      </c>
      <c r="D259" s="68" t="s">
        <v>523</v>
      </c>
      <c r="E259" s="68">
        <v>4</v>
      </c>
      <c r="F259" s="68">
        <v>14.560667309999999</v>
      </c>
    </row>
    <row r="260" spans="1:6" x14ac:dyDescent="0.2">
      <c r="A260" s="68" t="s">
        <v>533</v>
      </c>
      <c r="B260" s="68">
        <v>0.99930799299999995</v>
      </c>
      <c r="C260" s="68">
        <v>-1.942608334</v>
      </c>
      <c r="D260" s="68" t="s">
        <v>523</v>
      </c>
      <c r="E260" s="68">
        <v>4</v>
      </c>
      <c r="F260" s="68">
        <v>3.0063900000000001E-4</v>
      </c>
    </row>
    <row r="261" spans="1:6" x14ac:dyDescent="0.2">
      <c r="A261" s="68" t="s">
        <v>533</v>
      </c>
      <c r="B261" s="68">
        <v>0.45018099700000003</v>
      </c>
      <c r="C261" s="68">
        <v>-1.3743439879999999</v>
      </c>
      <c r="D261" s="68" t="s">
        <v>523</v>
      </c>
      <c r="E261" s="68">
        <v>4</v>
      </c>
      <c r="F261" s="68">
        <v>0.346612841</v>
      </c>
    </row>
    <row r="262" spans="1:6" x14ac:dyDescent="0.2">
      <c r="A262" s="68" t="s">
        <v>533</v>
      </c>
      <c r="B262" s="68">
        <v>0.57890632900000005</v>
      </c>
      <c r="C262" s="68">
        <v>0.15842936299999999</v>
      </c>
      <c r="D262" s="68" t="s">
        <v>523</v>
      </c>
      <c r="E262" s="68">
        <v>4</v>
      </c>
      <c r="F262" s="68">
        <v>0.23739170200000001</v>
      </c>
    </row>
    <row r="263" spans="1:6" x14ac:dyDescent="0.2">
      <c r="A263" s="68" t="s">
        <v>533</v>
      </c>
      <c r="B263" s="68">
        <v>0.419597102</v>
      </c>
      <c r="C263" s="68">
        <v>0.140030452</v>
      </c>
      <c r="D263" s="68" t="s">
        <v>523</v>
      </c>
      <c r="E263" s="68">
        <v>4</v>
      </c>
      <c r="F263" s="68">
        <v>0.37716751999999998</v>
      </c>
    </row>
    <row r="264" spans="1:6" x14ac:dyDescent="0.2">
      <c r="A264" s="68" t="s">
        <v>533</v>
      </c>
      <c r="B264" s="68">
        <v>1</v>
      </c>
      <c r="C264" s="68">
        <v>-4.4217282280000001</v>
      </c>
      <c r="D264" s="68" t="s">
        <v>523</v>
      </c>
      <c r="E264" s="68">
        <v>4</v>
      </c>
      <c r="F264" s="68">
        <v>0</v>
      </c>
    </row>
    <row r="265" spans="1:6" x14ac:dyDescent="0.2">
      <c r="A265" s="68" t="s">
        <v>533</v>
      </c>
      <c r="B265" s="68">
        <v>0.96114912799999996</v>
      </c>
      <c r="C265" s="68">
        <v>-2.2120504780000001</v>
      </c>
      <c r="D265" s="68" t="s">
        <v>523</v>
      </c>
      <c r="E265" s="68">
        <v>4</v>
      </c>
      <c r="F265" s="68">
        <v>1.7209223999999999E-2</v>
      </c>
    </row>
    <row r="266" spans="1:6" x14ac:dyDescent="0.2">
      <c r="A266" s="68" t="s">
        <v>533</v>
      </c>
      <c r="B266" s="68">
        <v>0.72510798099999996</v>
      </c>
      <c r="C266" s="68">
        <v>-2.6888797129999999</v>
      </c>
      <c r="D266" s="68" t="s">
        <v>523</v>
      </c>
      <c r="E266" s="68">
        <v>4</v>
      </c>
      <c r="F266" s="68">
        <v>0.139597315</v>
      </c>
    </row>
    <row r="267" spans="1:6" x14ac:dyDescent="0.2">
      <c r="A267" s="68" t="s">
        <v>533</v>
      </c>
      <c r="B267" s="68">
        <v>0.89779509999999996</v>
      </c>
      <c r="C267" s="68">
        <v>-3.2505826600000001</v>
      </c>
      <c r="D267" s="68" t="s">
        <v>523</v>
      </c>
      <c r="E267" s="68">
        <v>4</v>
      </c>
      <c r="F267" s="68">
        <v>4.6822769E-2</v>
      </c>
    </row>
    <row r="268" spans="1:6" x14ac:dyDescent="0.2">
      <c r="A268" s="68" t="s">
        <v>533</v>
      </c>
      <c r="B268" s="68">
        <v>0.80582184000000001</v>
      </c>
      <c r="C268" s="68">
        <v>-4.1462886320000001</v>
      </c>
      <c r="D268" s="68" t="s">
        <v>523</v>
      </c>
      <c r="E268" s="68">
        <v>4</v>
      </c>
      <c r="F268" s="68">
        <v>9.3760966000000001E-2</v>
      </c>
    </row>
    <row r="269" spans="1:6" x14ac:dyDescent="0.2">
      <c r="A269" s="68" t="s">
        <v>533</v>
      </c>
      <c r="B269" s="68">
        <v>0.342514025</v>
      </c>
      <c r="C269" s="68">
        <v>-3.2592254010000001</v>
      </c>
      <c r="D269" s="68" t="s">
        <v>523</v>
      </c>
      <c r="E269" s="68">
        <v>4</v>
      </c>
      <c r="F269" s="68">
        <v>0.46532164100000001</v>
      </c>
    </row>
    <row r="270" spans="1:6" x14ac:dyDescent="0.2">
      <c r="A270" s="68" t="s">
        <v>533</v>
      </c>
      <c r="B270" s="68">
        <v>0.106303631</v>
      </c>
      <c r="C270" s="68">
        <v>-2.6585711870000002</v>
      </c>
      <c r="D270" s="68" t="s">
        <v>523</v>
      </c>
      <c r="E270" s="68">
        <v>4</v>
      </c>
      <c r="F270" s="68">
        <v>0.97345190100000001</v>
      </c>
    </row>
    <row r="271" spans="1:6" x14ac:dyDescent="0.2">
      <c r="A271" s="68" t="s">
        <v>533</v>
      </c>
      <c r="B271" s="68">
        <v>3.4839519999999998E-3</v>
      </c>
      <c r="C271" s="68">
        <v>-3.0272827520000001</v>
      </c>
      <c r="D271" s="68" t="s">
        <v>523</v>
      </c>
      <c r="E271" s="68">
        <v>4</v>
      </c>
      <c r="F271" s="68">
        <v>2.4579278370000002</v>
      </c>
    </row>
    <row r="272" spans="1:6" x14ac:dyDescent="0.2">
      <c r="A272" s="68" t="s">
        <v>533</v>
      </c>
      <c r="B272" s="68">
        <v>0.73583897499999995</v>
      </c>
      <c r="C272" s="68">
        <v>-3.4634297329999999</v>
      </c>
      <c r="D272" s="68" t="s">
        <v>523</v>
      </c>
      <c r="E272" s="68">
        <v>4</v>
      </c>
      <c r="F272" s="68">
        <v>0.133217213</v>
      </c>
    </row>
    <row r="273" spans="1:6" x14ac:dyDescent="0.2">
      <c r="A273" s="68" t="s">
        <v>533</v>
      </c>
      <c r="B273" s="68">
        <v>0.97257041399999999</v>
      </c>
      <c r="C273" s="68">
        <v>-3.952333571</v>
      </c>
      <c r="D273" s="68" t="s">
        <v>523</v>
      </c>
      <c r="E273" s="68">
        <v>4</v>
      </c>
      <c r="F273" s="68">
        <v>1.2078946E-2</v>
      </c>
    </row>
    <row r="274" spans="1:6" x14ac:dyDescent="0.2">
      <c r="A274" s="68" t="s">
        <v>533</v>
      </c>
      <c r="B274" s="68">
        <v>0.31734524400000003</v>
      </c>
      <c r="C274" s="68" t="s">
        <v>529</v>
      </c>
      <c r="D274" s="68" t="s">
        <v>523</v>
      </c>
      <c r="E274" s="68">
        <v>4</v>
      </c>
      <c r="F274" s="68">
        <v>0.49846800600000002</v>
      </c>
    </row>
    <row r="275" spans="1:6" x14ac:dyDescent="0.2">
      <c r="A275" s="68" t="s">
        <v>532</v>
      </c>
      <c r="B275" s="68">
        <v>0.159684139</v>
      </c>
      <c r="C275" s="68">
        <v>-4.300855876</v>
      </c>
      <c r="D275" s="68" t="s">
        <v>523</v>
      </c>
      <c r="E275" s="68">
        <v>4</v>
      </c>
      <c r="F275" s="68">
        <v>0.79673821899999997</v>
      </c>
    </row>
    <row r="276" spans="1:6" x14ac:dyDescent="0.2">
      <c r="A276" s="68" t="s">
        <v>533</v>
      </c>
      <c r="B276" s="68">
        <v>0.60454101599999999</v>
      </c>
      <c r="C276" s="68">
        <v>-2.8738131990000002</v>
      </c>
      <c r="D276" s="68" t="s">
        <v>523</v>
      </c>
      <c r="E276" s="68">
        <v>4</v>
      </c>
      <c r="F276" s="68">
        <v>0.21857422800000001</v>
      </c>
    </row>
    <row r="277" spans="1:6" x14ac:dyDescent="0.2">
      <c r="A277" s="68" t="s">
        <v>533</v>
      </c>
      <c r="B277" s="68">
        <v>0.83521048899999994</v>
      </c>
      <c r="C277" s="68">
        <v>-3.6217588649999999</v>
      </c>
      <c r="D277" s="68" t="s">
        <v>523</v>
      </c>
      <c r="E277" s="68">
        <v>4</v>
      </c>
      <c r="F277" s="68">
        <v>7.8204060000000006E-2</v>
      </c>
    </row>
    <row r="278" spans="1:6" x14ac:dyDescent="0.2">
      <c r="A278" s="68" t="s">
        <v>534</v>
      </c>
      <c r="B278" s="68">
        <v>4.9883669999999996E-3</v>
      </c>
      <c r="C278" s="68">
        <v>-2.3349996659999999</v>
      </c>
      <c r="D278" s="68" t="s">
        <v>523</v>
      </c>
      <c r="E278" s="68">
        <v>4</v>
      </c>
      <c r="F278" s="68">
        <v>2.3020416020000001</v>
      </c>
    </row>
    <row r="279" spans="1:6" x14ac:dyDescent="0.2">
      <c r="A279" s="68" t="s">
        <v>532</v>
      </c>
      <c r="B279" s="68">
        <v>1</v>
      </c>
      <c r="C279" s="68">
        <v>-1.455228572</v>
      </c>
      <c r="D279" s="68" t="s">
        <v>523</v>
      </c>
      <c r="E279" s="68">
        <v>4</v>
      </c>
      <c r="F279" s="68">
        <v>0</v>
      </c>
    </row>
    <row r="280" spans="1:6" x14ac:dyDescent="0.2">
      <c r="A280" s="68" t="s">
        <v>534</v>
      </c>
      <c r="B280" s="68">
        <v>0.10891846299999999</v>
      </c>
      <c r="C280" s="68">
        <v>-2.6618479439999998</v>
      </c>
      <c r="D280" s="68" t="s">
        <v>523</v>
      </c>
      <c r="E280" s="68">
        <v>4</v>
      </c>
      <c r="F280" s="68">
        <v>0.96289849599999999</v>
      </c>
    </row>
    <row r="281" spans="1:6" x14ac:dyDescent="0.2">
      <c r="A281" s="68" t="s">
        <v>534</v>
      </c>
      <c r="B281" s="68">
        <v>0.115369597</v>
      </c>
      <c r="C281" s="68">
        <v>-5.1251551380000002</v>
      </c>
      <c r="D281" s="68" t="s">
        <v>523</v>
      </c>
      <c r="E281" s="68">
        <v>4</v>
      </c>
      <c r="F281" s="68">
        <v>0.93790862399999997</v>
      </c>
    </row>
    <row r="282" spans="1:6" x14ac:dyDescent="0.2">
      <c r="A282" s="68" t="s">
        <v>534</v>
      </c>
      <c r="B282" s="69">
        <v>6.0099999999999997E-5</v>
      </c>
      <c r="C282" s="68">
        <v>-2.2289352650000001</v>
      </c>
      <c r="D282" s="68" t="s">
        <v>523</v>
      </c>
      <c r="E282" s="68">
        <v>4</v>
      </c>
      <c r="F282" s="68">
        <v>4.221125528</v>
      </c>
    </row>
    <row r="283" spans="1:6" x14ac:dyDescent="0.2">
      <c r="A283" s="68" t="s">
        <v>534</v>
      </c>
      <c r="B283" s="69">
        <v>5.1600000000000003E-39</v>
      </c>
      <c r="C283" s="68">
        <v>-3.4743062419999999</v>
      </c>
      <c r="D283" s="68" t="s">
        <v>523</v>
      </c>
      <c r="E283" s="68">
        <v>4</v>
      </c>
      <c r="F283" s="68">
        <v>38.2873503</v>
      </c>
    </row>
    <row r="284" spans="1:6" x14ac:dyDescent="0.2">
      <c r="A284" s="68" t="s">
        <v>534</v>
      </c>
      <c r="B284" s="68">
        <v>1</v>
      </c>
      <c r="C284" s="68">
        <v>-2.2383501410000002</v>
      </c>
      <c r="D284" s="68" t="s">
        <v>523</v>
      </c>
      <c r="E284" s="68">
        <v>4</v>
      </c>
      <c r="F284" s="68">
        <v>0</v>
      </c>
    </row>
    <row r="285" spans="1:6" x14ac:dyDescent="0.2">
      <c r="A285" s="68" t="s">
        <v>532</v>
      </c>
      <c r="B285" s="69">
        <v>8.6099999999999996E-17</v>
      </c>
      <c r="C285" s="68">
        <v>-3.350714827</v>
      </c>
      <c r="D285" s="68" t="s">
        <v>523</v>
      </c>
      <c r="E285" s="68">
        <v>4</v>
      </c>
      <c r="F285" s="68">
        <v>16.06499685</v>
      </c>
    </row>
    <row r="286" spans="1:6" x14ac:dyDescent="0.2">
      <c r="A286" s="68" t="s">
        <v>534</v>
      </c>
      <c r="B286" s="69">
        <v>3.8299999999999998E-7</v>
      </c>
      <c r="C286" s="68">
        <v>-0.45893661299999999</v>
      </c>
      <c r="D286" s="68" t="s">
        <v>521</v>
      </c>
      <c r="E286" s="68">
        <v>4</v>
      </c>
      <c r="F286" s="68">
        <v>6.4168012259999996</v>
      </c>
    </row>
    <row r="287" spans="1:6" x14ac:dyDescent="0.2">
      <c r="A287" s="68" t="s">
        <v>534</v>
      </c>
      <c r="B287" s="68">
        <v>0.76337945900000004</v>
      </c>
      <c r="C287" s="68">
        <v>-4.1811025409999996</v>
      </c>
      <c r="D287" s="68" t="s">
        <v>523</v>
      </c>
      <c r="E287" s="68">
        <v>4</v>
      </c>
      <c r="F287" s="68">
        <v>0.11725953</v>
      </c>
    </row>
    <row r="288" spans="1:6" x14ac:dyDescent="0.2">
      <c r="A288" s="68" t="s">
        <v>534</v>
      </c>
      <c r="B288" s="68">
        <v>0.73524657500000001</v>
      </c>
      <c r="C288" s="68">
        <v>-2.6626612540000001</v>
      </c>
      <c r="D288" s="68" t="s">
        <v>523</v>
      </c>
      <c r="E288" s="68">
        <v>4</v>
      </c>
      <c r="F288" s="68">
        <v>0.13356699</v>
      </c>
    </row>
    <row r="289" spans="1:6" x14ac:dyDescent="0.2">
      <c r="A289" s="68" t="s">
        <v>534</v>
      </c>
      <c r="B289" s="69">
        <v>1.3E-6</v>
      </c>
      <c r="C289" s="68">
        <v>-0.66883772200000002</v>
      </c>
      <c r="D289" s="68" t="s">
        <v>521</v>
      </c>
      <c r="E289" s="68">
        <v>4</v>
      </c>
      <c r="F289" s="68">
        <v>5.8860566480000003</v>
      </c>
    </row>
    <row r="290" spans="1:6" x14ac:dyDescent="0.2">
      <c r="A290" s="68" t="s">
        <v>534</v>
      </c>
      <c r="B290" s="68">
        <v>0.99930253700000005</v>
      </c>
      <c r="C290" s="68">
        <v>-1.67613843</v>
      </c>
      <c r="D290" s="68" t="s">
        <v>523</v>
      </c>
      <c r="E290" s="68">
        <v>4</v>
      </c>
      <c r="F290" s="68">
        <v>3.0300999999999999E-4</v>
      </c>
    </row>
    <row r="291" spans="1:6" x14ac:dyDescent="0.2">
      <c r="A291" s="68" t="s">
        <v>534</v>
      </c>
      <c r="B291" s="68">
        <v>0.877746676</v>
      </c>
      <c r="C291" s="68">
        <v>-3.9259994119999999</v>
      </c>
      <c r="D291" s="68" t="s">
        <v>523</v>
      </c>
      <c r="E291" s="68">
        <v>4</v>
      </c>
      <c r="F291" s="68">
        <v>5.6630806999999998E-2</v>
      </c>
    </row>
    <row r="292" spans="1:6" x14ac:dyDescent="0.2">
      <c r="A292" s="68" t="s">
        <v>534</v>
      </c>
      <c r="B292" s="68">
        <v>1</v>
      </c>
      <c r="C292" s="68">
        <v>-2.605895442</v>
      </c>
      <c r="D292" s="68" t="s">
        <v>523</v>
      </c>
      <c r="E292" s="68">
        <v>4</v>
      </c>
      <c r="F292" s="68">
        <v>0</v>
      </c>
    </row>
    <row r="293" spans="1:6" x14ac:dyDescent="0.2">
      <c r="A293" s="68" t="s">
        <v>532</v>
      </c>
      <c r="B293" s="69">
        <v>6.55E-6</v>
      </c>
      <c r="C293" s="68">
        <v>-2.650534811</v>
      </c>
      <c r="D293" s="68" t="s">
        <v>523</v>
      </c>
      <c r="E293" s="68">
        <v>4</v>
      </c>
      <c r="F293" s="68">
        <v>5.1837587000000003</v>
      </c>
    </row>
    <row r="294" spans="1:6" x14ac:dyDescent="0.2">
      <c r="A294" s="68" t="s">
        <v>534</v>
      </c>
      <c r="B294" s="69">
        <v>5.6200000000000003E-14</v>
      </c>
      <c r="C294" s="68">
        <v>1.177881725</v>
      </c>
      <c r="D294" s="68" t="s">
        <v>521</v>
      </c>
      <c r="E294" s="68">
        <v>4</v>
      </c>
      <c r="F294" s="68">
        <v>13.25026368</v>
      </c>
    </row>
    <row r="295" spans="1:6" x14ac:dyDescent="0.2">
      <c r="A295" s="68" t="s">
        <v>534</v>
      </c>
      <c r="B295" s="69">
        <v>3.6599999999999997E-8</v>
      </c>
      <c r="C295" s="68">
        <v>0.54202017800000002</v>
      </c>
      <c r="D295" s="68" t="s">
        <v>521</v>
      </c>
      <c r="E295" s="68">
        <v>4</v>
      </c>
      <c r="F295" s="68">
        <v>7.4365189149999997</v>
      </c>
    </row>
    <row r="296" spans="1:6" x14ac:dyDescent="0.2">
      <c r="A296" s="68" t="s">
        <v>534</v>
      </c>
      <c r="B296" s="68">
        <v>1</v>
      </c>
      <c r="C296" s="68">
        <v>-2.6430865460000001</v>
      </c>
      <c r="D296" s="68" t="s">
        <v>523</v>
      </c>
      <c r="E296" s="68">
        <v>4</v>
      </c>
      <c r="F296" s="68">
        <v>0</v>
      </c>
    </row>
    <row r="297" spans="1:6" x14ac:dyDescent="0.2">
      <c r="A297" s="68" t="s">
        <v>534</v>
      </c>
      <c r="B297" s="68">
        <v>0.230485104</v>
      </c>
      <c r="C297" s="68">
        <v>-4.4193141479999998</v>
      </c>
      <c r="D297" s="68" t="s">
        <v>523</v>
      </c>
      <c r="E297" s="68">
        <v>4</v>
      </c>
      <c r="F297" s="68">
        <v>0.63735713699999996</v>
      </c>
    </row>
    <row r="298" spans="1:6" x14ac:dyDescent="0.2">
      <c r="A298" s="68" t="s">
        <v>534</v>
      </c>
      <c r="B298" s="68">
        <v>2.5755169999999998E-3</v>
      </c>
      <c r="C298" s="68">
        <v>-2.0908534310000002</v>
      </c>
      <c r="D298" s="68" t="s">
        <v>523</v>
      </c>
      <c r="E298" s="68">
        <v>3</v>
      </c>
      <c r="F298" s="68">
        <v>2.5891355790000001</v>
      </c>
    </row>
    <row r="299" spans="1:6" x14ac:dyDescent="0.2">
      <c r="A299" s="68" t="s">
        <v>534</v>
      </c>
      <c r="B299" s="68">
        <v>0.94641680100000003</v>
      </c>
      <c r="C299" s="68">
        <v>-2.8836208160000001</v>
      </c>
      <c r="D299" s="68" t="s">
        <v>523</v>
      </c>
      <c r="E299" s="68">
        <v>4</v>
      </c>
      <c r="F299" s="68">
        <v>2.3917559000000001E-2</v>
      </c>
    </row>
    <row r="300" spans="1:6" x14ac:dyDescent="0.2">
      <c r="A300" s="68" t="s">
        <v>534</v>
      </c>
      <c r="B300" s="68">
        <v>0.13506178399999999</v>
      </c>
      <c r="C300" s="68">
        <v>-4.6415460130000001</v>
      </c>
      <c r="D300" s="68" t="s">
        <v>523</v>
      </c>
      <c r="E300" s="68">
        <v>4</v>
      </c>
      <c r="F300" s="68">
        <v>0.86946751799999999</v>
      </c>
    </row>
    <row r="301" spans="1:6" x14ac:dyDescent="0.2">
      <c r="A301" s="68" t="s">
        <v>534</v>
      </c>
      <c r="B301" s="68">
        <v>4.5304519999999999E-3</v>
      </c>
      <c r="C301" s="68">
        <v>-1.4286204709999999</v>
      </c>
      <c r="D301" s="68" t="s">
        <v>521</v>
      </c>
      <c r="E301" s="68">
        <v>4</v>
      </c>
      <c r="F301" s="68">
        <v>2.343858467</v>
      </c>
    </row>
    <row r="302" spans="1:6" x14ac:dyDescent="0.2">
      <c r="A302" s="68" t="s">
        <v>534</v>
      </c>
      <c r="B302" s="68">
        <v>0.70755775600000004</v>
      </c>
      <c r="C302" s="68">
        <v>-1.758919036</v>
      </c>
      <c r="D302" s="68" t="s">
        <v>523</v>
      </c>
      <c r="E302" s="68">
        <v>4</v>
      </c>
      <c r="F302" s="68">
        <v>0.15023810400000001</v>
      </c>
    </row>
    <row r="303" spans="1:6" x14ac:dyDescent="0.2">
      <c r="A303" s="68" t="s">
        <v>532</v>
      </c>
      <c r="B303" s="69">
        <v>9.4199999999999996E-8</v>
      </c>
      <c r="C303" s="68">
        <v>-0.746460024</v>
      </c>
      <c r="D303" s="68" t="s">
        <v>521</v>
      </c>
      <c r="E303" s="68">
        <v>4</v>
      </c>
      <c r="F303" s="68">
        <v>7.0259490969999998</v>
      </c>
    </row>
    <row r="304" spans="1:6" x14ac:dyDescent="0.2">
      <c r="A304" s="68" t="s">
        <v>534</v>
      </c>
      <c r="B304" s="68">
        <v>1</v>
      </c>
      <c r="C304" s="68">
        <v>-2.3120842640000001</v>
      </c>
      <c r="D304" s="68" t="s">
        <v>523</v>
      </c>
      <c r="E304" s="68">
        <v>4</v>
      </c>
      <c r="F304" s="68">
        <v>0</v>
      </c>
    </row>
    <row r="305" spans="1:6" x14ac:dyDescent="0.2">
      <c r="A305" s="68" t="s">
        <v>534</v>
      </c>
      <c r="B305" s="68">
        <v>0.63138834600000004</v>
      </c>
      <c r="C305" s="68">
        <v>-2.8056020149999998</v>
      </c>
      <c r="D305" s="68" t="s">
        <v>523</v>
      </c>
      <c r="E305" s="68">
        <v>4</v>
      </c>
      <c r="F305" s="68">
        <v>0.19970343800000001</v>
      </c>
    </row>
    <row r="306" spans="1:6" x14ac:dyDescent="0.2">
      <c r="A306" s="68" t="s">
        <v>534</v>
      </c>
      <c r="B306" s="68">
        <v>0.454453045</v>
      </c>
      <c r="C306" s="68">
        <v>-2.4698859780000002</v>
      </c>
      <c r="D306" s="68" t="s">
        <v>523</v>
      </c>
      <c r="E306" s="68">
        <v>4</v>
      </c>
      <c r="F306" s="68">
        <v>0.34251098200000002</v>
      </c>
    </row>
    <row r="307" spans="1:6" x14ac:dyDescent="0.2">
      <c r="A307" s="68" t="s">
        <v>534</v>
      </c>
      <c r="B307" s="68">
        <v>0.90475319899999995</v>
      </c>
      <c r="C307" s="68">
        <v>-3.4506614029999998</v>
      </c>
      <c r="D307" s="68" t="s">
        <v>523</v>
      </c>
      <c r="E307" s="68">
        <v>4</v>
      </c>
      <c r="F307" s="68">
        <v>4.3469872999999999E-2</v>
      </c>
    </row>
    <row r="308" spans="1:6" x14ac:dyDescent="0.2">
      <c r="A308" s="68" t="s">
        <v>534</v>
      </c>
      <c r="B308" s="68">
        <v>0.69164690900000003</v>
      </c>
      <c r="C308" s="68">
        <v>-3.114367026</v>
      </c>
      <c r="D308" s="68" t="s">
        <v>523</v>
      </c>
      <c r="E308" s="68">
        <v>4</v>
      </c>
      <c r="F308" s="68">
        <v>0.16011555999999999</v>
      </c>
    </row>
    <row r="309" spans="1:6" x14ac:dyDescent="0.2">
      <c r="A309" s="68" t="s">
        <v>534</v>
      </c>
      <c r="B309" s="68">
        <v>1</v>
      </c>
      <c r="C309" s="68">
        <v>-1.843983844</v>
      </c>
      <c r="D309" s="68" t="s">
        <v>523</v>
      </c>
      <c r="E309" s="68">
        <v>4</v>
      </c>
      <c r="F309" s="68">
        <v>0</v>
      </c>
    </row>
    <row r="310" spans="1:6" x14ac:dyDescent="0.2">
      <c r="A310" s="68" t="s">
        <v>534</v>
      </c>
      <c r="B310" s="69">
        <v>4.6800000000000003E-11</v>
      </c>
      <c r="C310" s="68">
        <v>-4.4144738270000001</v>
      </c>
      <c r="D310" s="68" t="s">
        <v>523</v>
      </c>
      <c r="E310" s="68">
        <v>4</v>
      </c>
      <c r="F310" s="68">
        <v>10.329754149999999</v>
      </c>
    </row>
    <row r="311" spans="1:6" x14ac:dyDescent="0.2">
      <c r="A311" s="68" t="s">
        <v>534</v>
      </c>
      <c r="B311" s="68">
        <v>1</v>
      </c>
      <c r="C311" s="68">
        <v>-2.81608766</v>
      </c>
      <c r="D311" s="68" t="s">
        <v>523</v>
      </c>
      <c r="E311" s="68">
        <v>4</v>
      </c>
      <c r="F311" s="68">
        <v>0</v>
      </c>
    </row>
    <row r="312" spans="1:6" x14ac:dyDescent="0.2">
      <c r="A312" s="68" t="s">
        <v>532</v>
      </c>
      <c r="B312" s="68">
        <v>1</v>
      </c>
      <c r="C312" s="68">
        <v>-1.7756526029999999</v>
      </c>
      <c r="D312" s="68" t="s">
        <v>523</v>
      </c>
      <c r="E312" s="68">
        <v>4</v>
      </c>
      <c r="F312" s="68">
        <v>0</v>
      </c>
    </row>
    <row r="313" spans="1:6" x14ac:dyDescent="0.2">
      <c r="A313" s="68" t="s">
        <v>534</v>
      </c>
      <c r="B313" s="68">
        <v>0.15193431900000001</v>
      </c>
      <c r="C313" s="68">
        <v>-0.55070369699999999</v>
      </c>
      <c r="D313" s="68" t="s">
        <v>523</v>
      </c>
      <c r="E313" s="68">
        <v>4</v>
      </c>
      <c r="F313" s="68">
        <v>0.81834411600000001</v>
      </c>
    </row>
    <row r="314" spans="1:6" x14ac:dyDescent="0.2">
      <c r="A314" s="68" t="s">
        <v>534</v>
      </c>
      <c r="B314" s="68">
        <v>0.415878737</v>
      </c>
      <c r="C314" s="68">
        <v>-3.0703893280000001</v>
      </c>
      <c r="D314" s="68" t="s">
        <v>523</v>
      </c>
      <c r="E314" s="68">
        <v>4</v>
      </c>
      <c r="F314" s="68">
        <v>0.38103328400000003</v>
      </c>
    </row>
    <row r="315" spans="1:6" x14ac:dyDescent="0.2">
      <c r="A315" s="68" t="s">
        <v>534</v>
      </c>
      <c r="B315" s="68">
        <v>0.79364008500000005</v>
      </c>
      <c r="C315" s="68">
        <v>-2.7718855819999999</v>
      </c>
      <c r="D315" s="68" t="s">
        <v>523</v>
      </c>
      <c r="E315" s="68">
        <v>4</v>
      </c>
      <c r="F315" s="68">
        <v>0.100376405</v>
      </c>
    </row>
    <row r="316" spans="1:6" x14ac:dyDescent="0.2">
      <c r="A316" s="68" t="s">
        <v>534</v>
      </c>
      <c r="B316" s="69">
        <v>1.8699999999999999E-14</v>
      </c>
      <c r="C316" s="68">
        <v>-3.7264679549999999</v>
      </c>
      <c r="D316" s="68" t="s">
        <v>523</v>
      </c>
      <c r="E316" s="68">
        <v>4</v>
      </c>
      <c r="F316" s="68">
        <v>13.728158390000001</v>
      </c>
    </row>
    <row r="317" spans="1:6" x14ac:dyDescent="0.2">
      <c r="A317" s="68" t="s">
        <v>534</v>
      </c>
      <c r="B317" s="68">
        <v>0.440029536</v>
      </c>
      <c r="C317" s="68">
        <v>-2.6683460860000001</v>
      </c>
      <c r="D317" s="68" t="s">
        <v>523</v>
      </c>
      <c r="E317" s="68">
        <v>4</v>
      </c>
      <c r="F317" s="68">
        <v>0.35651817099999999</v>
      </c>
    </row>
    <row r="318" spans="1:6" x14ac:dyDescent="0.2">
      <c r="A318" s="68" t="s">
        <v>534</v>
      </c>
      <c r="B318" s="68">
        <v>0.25382749500000001</v>
      </c>
      <c r="C318" s="68">
        <v>-1.1144819109999999</v>
      </c>
      <c r="D318" s="68" t="s">
        <v>523</v>
      </c>
      <c r="E318" s="68">
        <v>4</v>
      </c>
      <c r="F318" s="68">
        <v>0.59546133599999995</v>
      </c>
    </row>
    <row r="319" spans="1:6" x14ac:dyDescent="0.2">
      <c r="A319" s="68" t="s">
        <v>534</v>
      </c>
      <c r="B319" s="68">
        <v>0.262557502</v>
      </c>
      <c r="C319" s="68">
        <v>-4.4245862310000001</v>
      </c>
      <c r="D319" s="68" t="s">
        <v>523</v>
      </c>
      <c r="E319" s="68">
        <v>4</v>
      </c>
      <c r="F319" s="68">
        <v>0.58077556799999996</v>
      </c>
    </row>
    <row r="320" spans="1:6" x14ac:dyDescent="0.2">
      <c r="A320" s="68" t="s">
        <v>534</v>
      </c>
      <c r="B320" s="68">
        <v>0.53902635899999995</v>
      </c>
      <c r="C320" s="68">
        <v>-2.6353674539999998</v>
      </c>
      <c r="D320" s="68" t="s">
        <v>523</v>
      </c>
      <c r="E320" s="68">
        <v>4</v>
      </c>
      <c r="F320" s="68">
        <v>0.26838999699999999</v>
      </c>
    </row>
    <row r="321" spans="1:6" x14ac:dyDescent="0.2">
      <c r="A321" s="68" t="s">
        <v>534</v>
      </c>
      <c r="B321" s="68">
        <v>0.39395369499999999</v>
      </c>
      <c r="C321" s="68">
        <v>-3.2925714319999999</v>
      </c>
      <c r="D321" s="68" t="s">
        <v>523</v>
      </c>
      <c r="E321" s="68">
        <v>4</v>
      </c>
      <c r="F321" s="68">
        <v>0.40455482199999998</v>
      </c>
    </row>
    <row r="322" spans="1:6" x14ac:dyDescent="0.2">
      <c r="A322" s="68" t="s">
        <v>534</v>
      </c>
      <c r="B322" s="68">
        <v>0.37453394299999998</v>
      </c>
      <c r="C322" s="68">
        <v>-3.0510820280000002</v>
      </c>
      <c r="D322" s="68" t="s">
        <v>523</v>
      </c>
      <c r="E322" s="68">
        <v>4</v>
      </c>
      <c r="F322" s="68">
        <v>0.42650881699999998</v>
      </c>
    </row>
    <row r="323" spans="1:6" x14ac:dyDescent="0.2">
      <c r="A323" s="68" t="s">
        <v>532</v>
      </c>
      <c r="B323" s="68">
        <v>1</v>
      </c>
      <c r="C323" s="68">
        <v>-4.4690176670000001</v>
      </c>
      <c r="D323" s="68" t="s">
        <v>523</v>
      </c>
      <c r="E323" s="68">
        <v>4</v>
      </c>
      <c r="F323" s="68">
        <v>0</v>
      </c>
    </row>
    <row r="324" spans="1:6" x14ac:dyDescent="0.2">
      <c r="A324" s="68" t="s">
        <v>534</v>
      </c>
      <c r="B324" s="68">
        <v>0.72069515900000003</v>
      </c>
      <c r="C324" s="68">
        <v>-3.4139421749999999</v>
      </c>
      <c r="D324" s="68" t="s">
        <v>523</v>
      </c>
      <c r="E324" s="68">
        <v>4</v>
      </c>
      <c r="F324" s="68">
        <v>0.142248395</v>
      </c>
    </row>
    <row r="325" spans="1:6" x14ac:dyDescent="0.2">
      <c r="A325" s="68" t="s">
        <v>534</v>
      </c>
      <c r="B325" s="68">
        <v>0.957643456</v>
      </c>
      <c r="C325" s="68">
        <v>-2.9634741259999999</v>
      </c>
      <c r="D325" s="68" t="s">
        <v>523</v>
      </c>
      <c r="E325" s="68">
        <v>4</v>
      </c>
      <c r="F325" s="68">
        <v>1.8796154999999998E-2</v>
      </c>
    </row>
    <row r="326" spans="1:6" x14ac:dyDescent="0.2">
      <c r="A326" s="68" t="s">
        <v>534</v>
      </c>
      <c r="B326" s="69">
        <v>1.0499999999999999E-5</v>
      </c>
      <c r="C326" s="68">
        <v>-5.8011586460000002</v>
      </c>
      <c r="D326" s="68" t="s">
        <v>523</v>
      </c>
      <c r="E326" s="68">
        <v>4</v>
      </c>
      <c r="F326" s="68">
        <v>4.9788107009999996</v>
      </c>
    </row>
    <row r="327" spans="1:6" x14ac:dyDescent="0.2">
      <c r="A327" s="68" t="s">
        <v>534</v>
      </c>
      <c r="B327" s="68">
        <v>0.77888413700000003</v>
      </c>
      <c r="C327" s="68">
        <v>-1.3402774040000001</v>
      </c>
      <c r="D327" s="68" t="s">
        <v>523</v>
      </c>
      <c r="E327" s="68">
        <v>4</v>
      </c>
      <c r="F327" s="68">
        <v>0.10852714099999999</v>
      </c>
    </row>
    <row r="328" spans="1:6" x14ac:dyDescent="0.2">
      <c r="A328" s="68" t="s">
        <v>534</v>
      </c>
      <c r="B328" s="68">
        <v>1</v>
      </c>
      <c r="C328" s="68">
        <v>-3.092675839</v>
      </c>
      <c r="D328" s="68" t="s">
        <v>523</v>
      </c>
      <c r="E328" s="68">
        <v>4</v>
      </c>
      <c r="F328" s="68">
        <v>0</v>
      </c>
    </row>
    <row r="329" spans="1:6" x14ac:dyDescent="0.2">
      <c r="A329" s="68" t="s">
        <v>534</v>
      </c>
      <c r="B329" s="68">
        <v>1</v>
      </c>
      <c r="C329" s="68">
        <v>-3.4757334379999998</v>
      </c>
      <c r="D329" s="68" t="s">
        <v>523</v>
      </c>
      <c r="E329" s="68">
        <v>4</v>
      </c>
      <c r="F329" s="68">
        <v>0</v>
      </c>
    </row>
    <row r="330" spans="1:6" x14ac:dyDescent="0.2">
      <c r="A330" s="68" t="s">
        <v>534</v>
      </c>
      <c r="B330" s="68">
        <v>6.6905980000000004E-2</v>
      </c>
      <c r="C330" s="68">
        <v>-4.2620321990000001</v>
      </c>
      <c r="D330" s="68" t="s">
        <v>523</v>
      </c>
      <c r="E330" s="68">
        <v>4</v>
      </c>
      <c r="F330" s="68">
        <v>1.1745350640000001</v>
      </c>
    </row>
    <row r="331" spans="1:6" x14ac:dyDescent="0.2">
      <c r="A331" s="68" t="s">
        <v>534</v>
      </c>
      <c r="B331" s="69">
        <v>3.5099999999999999E-6</v>
      </c>
      <c r="C331" s="68">
        <v>-5.3902549610000001</v>
      </c>
      <c r="D331" s="68" t="s">
        <v>523</v>
      </c>
      <c r="E331" s="68">
        <v>4</v>
      </c>
      <c r="F331" s="68">
        <v>5.454692884</v>
      </c>
    </row>
    <row r="332" spans="1:6" x14ac:dyDescent="0.2">
      <c r="A332" s="68" t="s">
        <v>534</v>
      </c>
      <c r="B332" s="68">
        <v>0.88243629099999998</v>
      </c>
      <c r="C332" s="68">
        <v>-3.9532652439999998</v>
      </c>
      <c r="D332" s="68" t="s">
        <v>523</v>
      </c>
      <c r="E332" s="68">
        <v>4</v>
      </c>
      <c r="F332" s="68">
        <v>5.4316639E-2</v>
      </c>
    </row>
    <row r="333" spans="1:6" x14ac:dyDescent="0.2">
      <c r="A333" s="68" t="s">
        <v>534</v>
      </c>
      <c r="B333" s="69">
        <v>1.81E-8</v>
      </c>
      <c r="C333" s="68">
        <v>-0.38322935400000002</v>
      </c>
      <c r="D333" s="68" t="s">
        <v>521</v>
      </c>
      <c r="E333" s="68">
        <v>4</v>
      </c>
      <c r="F333" s="68">
        <v>7.7423214250000001</v>
      </c>
    </row>
    <row r="334" spans="1:6" x14ac:dyDescent="0.2">
      <c r="A334" s="68" t="s">
        <v>532</v>
      </c>
      <c r="B334" s="69">
        <v>3.2699999999999998E-41</v>
      </c>
      <c r="C334" s="68">
        <v>0.76186826600000002</v>
      </c>
      <c r="D334" s="68" t="s">
        <v>521</v>
      </c>
      <c r="E334" s="68">
        <v>3</v>
      </c>
      <c r="F334" s="68">
        <v>40.485452250000002</v>
      </c>
    </row>
    <row r="335" spans="1:6" x14ac:dyDescent="0.2">
      <c r="A335" s="68" t="s">
        <v>534</v>
      </c>
      <c r="B335" s="69">
        <v>5.9600000000000003E-28</v>
      </c>
      <c r="C335" s="68">
        <v>0.92196392800000004</v>
      </c>
      <c r="D335" s="68" t="s">
        <v>521</v>
      </c>
      <c r="E335" s="68">
        <v>3</v>
      </c>
      <c r="F335" s="68">
        <v>27.224753740000001</v>
      </c>
    </row>
    <row r="336" spans="1:6" x14ac:dyDescent="0.2">
      <c r="A336" s="68" t="s">
        <v>535</v>
      </c>
      <c r="B336" s="68">
        <v>1.5146420000000001E-3</v>
      </c>
      <c r="C336" s="68">
        <v>-1.2193975509999999</v>
      </c>
      <c r="D336" s="68" t="s">
        <v>523</v>
      </c>
      <c r="E336" s="68">
        <v>4</v>
      </c>
      <c r="F336" s="68">
        <v>2.819690005</v>
      </c>
    </row>
    <row r="337" spans="1:6" x14ac:dyDescent="0.2">
      <c r="A337" s="68" t="s">
        <v>535</v>
      </c>
      <c r="B337" s="68">
        <v>0.96707907699999995</v>
      </c>
      <c r="C337" s="68">
        <v>-2.1723016820000001</v>
      </c>
      <c r="D337" s="68" t="s">
        <v>523</v>
      </c>
      <c r="E337" s="68">
        <v>4</v>
      </c>
      <c r="F337" s="68">
        <v>1.4538013000000001E-2</v>
      </c>
    </row>
    <row r="338" spans="1:6" x14ac:dyDescent="0.2">
      <c r="A338" s="68" t="s">
        <v>535</v>
      </c>
      <c r="B338" s="68">
        <v>0.146901746</v>
      </c>
      <c r="C338" s="68">
        <v>-1.625270488</v>
      </c>
      <c r="D338" s="68" t="s">
        <v>523</v>
      </c>
      <c r="E338" s="68">
        <v>4</v>
      </c>
      <c r="F338" s="68">
        <v>0.832973042</v>
      </c>
    </row>
    <row r="339" spans="1:6" x14ac:dyDescent="0.2">
      <c r="A339" s="68" t="s">
        <v>535</v>
      </c>
      <c r="B339" s="68">
        <v>1</v>
      </c>
      <c r="C339" s="68">
        <v>-3.346247773</v>
      </c>
      <c r="D339" s="68" t="s">
        <v>523</v>
      </c>
      <c r="E339" s="68">
        <v>4</v>
      </c>
      <c r="F339" s="68">
        <v>0</v>
      </c>
    </row>
    <row r="340" spans="1:6" x14ac:dyDescent="0.2">
      <c r="A340" s="68" t="s">
        <v>535</v>
      </c>
      <c r="B340" s="68">
        <v>1</v>
      </c>
      <c r="C340" s="68">
        <v>-2.659272198</v>
      </c>
      <c r="D340" s="68" t="s">
        <v>523</v>
      </c>
      <c r="E340" s="68">
        <v>4</v>
      </c>
      <c r="F340" s="68">
        <v>0</v>
      </c>
    </row>
    <row r="341" spans="1:6" x14ac:dyDescent="0.2">
      <c r="A341" s="68" t="s">
        <v>532</v>
      </c>
      <c r="B341" s="68">
        <v>6.3459874999999999E-2</v>
      </c>
      <c r="C341" s="68">
        <v>-2.5424831920000002</v>
      </c>
      <c r="D341" s="68" t="s">
        <v>523</v>
      </c>
      <c r="E341" s="68">
        <v>4</v>
      </c>
      <c r="F341" s="68">
        <v>1.1975007879999999</v>
      </c>
    </row>
    <row r="342" spans="1:6" x14ac:dyDescent="0.2">
      <c r="A342" s="68" t="s">
        <v>535</v>
      </c>
      <c r="B342" s="69">
        <v>3.3700000000000001E-265</v>
      </c>
      <c r="C342" s="68">
        <v>5.317246549</v>
      </c>
      <c r="D342" s="68" t="s">
        <v>521</v>
      </c>
      <c r="E342" s="68">
        <v>4</v>
      </c>
      <c r="F342" s="68">
        <v>264.47237009999998</v>
      </c>
    </row>
    <row r="343" spans="1:6" x14ac:dyDescent="0.2">
      <c r="A343" s="68" t="s">
        <v>535</v>
      </c>
      <c r="B343" s="68">
        <v>0.40335948500000002</v>
      </c>
      <c r="C343" s="68">
        <v>-0.80432896200000004</v>
      </c>
      <c r="D343" s="68" t="s">
        <v>523</v>
      </c>
      <c r="E343" s="68">
        <v>4</v>
      </c>
      <c r="F343" s="68">
        <v>0.39430772600000003</v>
      </c>
    </row>
    <row r="344" spans="1:6" x14ac:dyDescent="0.2">
      <c r="A344" s="68" t="s">
        <v>535</v>
      </c>
      <c r="B344" s="68">
        <v>0.60848988999999998</v>
      </c>
      <c r="C344" s="68">
        <v>-3.6270761899999999</v>
      </c>
      <c r="D344" s="68" t="s">
        <v>523</v>
      </c>
      <c r="E344" s="68">
        <v>4</v>
      </c>
      <c r="F344" s="68">
        <v>0.21574663299999999</v>
      </c>
    </row>
    <row r="345" spans="1:6" x14ac:dyDescent="0.2">
      <c r="A345" s="68" t="s">
        <v>535</v>
      </c>
      <c r="B345" s="68">
        <v>0.91168356699999997</v>
      </c>
      <c r="C345" s="68">
        <v>-3.173127434</v>
      </c>
      <c r="D345" s="68" t="s">
        <v>523</v>
      </c>
      <c r="E345" s="68">
        <v>4</v>
      </c>
      <c r="F345" s="68">
        <v>4.0155873000000002E-2</v>
      </c>
    </row>
    <row r="346" spans="1:6" x14ac:dyDescent="0.2">
      <c r="A346" s="68" t="s">
        <v>535</v>
      </c>
      <c r="B346" s="69">
        <v>1.4500000000000001E-6</v>
      </c>
      <c r="C346" s="68">
        <v>-3.092207438</v>
      </c>
      <c r="D346" s="68" t="s">
        <v>523</v>
      </c>
      <c r="E346" s="68">
        <v>3</v>
      </c>
      <c r="F346" s="68">
        <v>5.8386319980000003</v>
      </c>
    </row>
    <row r="347" spans="1:6" x14ac:dyDescent="0.2">
      <c r="A347" s="68" t="s">
        <v>535</v>
      </c>
      <c r="B347" s="68">
        <v>4.8920223999999998E-2</v>
      </c>
      <c r="C347" s="68">
        <v>-1.5694216480000001</v>
      </c>
      <c r="D347" s="68" t="s">
        <v>521</v>
      </c>
      <c r="E347" s="68">
        <v>4</v>
      </c>
      <c r="F347" s="68">
        <v>1.3105115629999999</v>
      </c>
    </row>
    <row r="348" spans="1:6" x14ac:dyDescent="0.2">
      <c r="A348" s="68" t="s">
        <v>535</v>
      </c>
      <c r="B348" s="68">
        <v>2.7237475000000001E-2</v>
      </c>
      <c r="C348" s="68">
        <v>-3.3894609089999999</v>
      </c>
      <c r="D348" s="68" t="s">
        <v>523</v>
      </c>
      <c r="E348" s="68">
        <v>4</v>
      </c>
      <c r="F348" s="68">
        <v>1.5648331550000001</v>
      </c>
    </row>
    <row r="349" spans="1:6" x14ac:dyDescent="0.2">
      <c r="A349" s="68" t="s">
        <v>532</v>
      </c>
      <c r="B349" s="68">
        <v>9.8766389999999996E-3</v>
      </c>
      <c r="C349" s="68">
        <v>-1.617685686</v>
      </c>
      <c r="D349" s="68" t="s">
        <v>523</v>
      </c>
      <c r="E349" s="68">
        <v>4</v>
      </c>
      <c r="F349" s="68">
        <v>2.0053908200000001</v>
      </c>
    </row>
    <row r="350" spans="1:6" x14ac:dyDescent="0.2">
      <c r="A350" s="68" t="s">
        <v>535</v>
      </c>
      <c r="B350" s="68">
        <v>1</v>
      </c>
      <c r="C350" s="68">
        <v>-2.0300837949999999</v>
      </c>
      <c r="D350" s="68" t="s">
        <v>523</v>
      </c>
      <c r="E350" s="68">
        <v>4</v>
      </c>
      <c r="F350" s="68">
        <v>0</v>
      </c>
    </row>
    <row r="351" spans="1:6" x14ac:dyDescent="0.2">
      <c r="A351" s="68" t="s">
        <v>535</v>
      </c>
      <c r="B351" s="68">
        <v>0.662887118</v>
      </c>
      <c r="C351" s="68">
        <v>-1.9999248549999999</v>
      </c>
      <c r="D351" s="68" t="s">
        <v>523</v>
      </c>
      <c r="E351" s="68">
        <v>4</v>
      </c>
      <c r="F351" s="68">
        <v>0.178560421</v>
      </c>
    </row>
    <row r="352" spans="1:6" x14ac:dyDescent="0.2">
      <c r="A352" s="68" t="s">
        <v>535</v>
      </c>
      <c r="B352" s="69">
        <v>1.6E-199</v>
      </c>
      <c r="C352" s="68">
        <v>2.4580881190000001</v>
      </c>
      <c r="D352" s="68" t="s">
        <v>521</v>
      </c>
      <c r="E352" s="68">
        <v>3</v>
      </c>
      <c r="F352" s="68">
        <v>198.79588000000001</v>
      </c>
    </row>
    <row r="353" spans="1:6" x14ac:dyDescent="0.2">
      <c r="A353" s="68" t="s">
        <v>532</v>
      </c>
      <c r="B353" s="68">
        <v>0.153407299</v>
      </c>
      <c r="C353" s="68">
        <v>-3.9586107199999998</v>
      </c>
      <c r="D353" s="68" t="s">
        <v>523</v>
      </c>
      <c r="E353" s="68">
        <v>4</v>
      </c>
      <c r="F353" s="68">
        <v>0.81415397700000003</v>
      </c>
    </row>
    <row r="354" spans="1:6" x14ac:dyDescent="0.2">
      <c r="A354" s="68" t="s">
        <v>535</v>
      </c>
      <c r="B354" s="68">
        <v>1</v>
      </c>
      <c r="C354" s="68">
        <v>-3.0721058029999999</v>
      </c>
      <c r="D354" s="68" t="s">
        <v>523</v>
      </c>
      <c r="E354" s="68">
        <v>4</v>
      </c>
      <c r="F354" s="68">
        <v>0</v>
      </c>
    </row>
    <row r="355" spans="1:6" x14ac:dyDescent="0.2">
      <c r="A355" s="68" t="s">
        <v>535</v>
      </c>
      <c r="B355" s="68">
        <v>3.5565814000000001E-2</v>
      </c>
      <c r="C355" s="68">
        <v>-3.2906771610000001</v>
      </c>
      <c r="D355" s="68" t="s">
        <v>523</v>
      </c>
      <c r="E355" s="68">
        <v>4</v>
      </c>
      <c r="F355" s="68">
        <v>1.4489672469999999</v>
      </c>
    </row>
    <row r="356" spans="1:6" x14ac:dyDescent="0.2">
      <c r="A356" s="68" t="s">
        <v>535</v>
      </c>
      <c r="B356" s="68">
        <v>0.72428985000000001</v>
      </c>
      <c r="C356" s="68">
        <v>0.33097323400000001</v>
      </c>
      <c r="D356" s="68" t="s">
        <v>523</v>
      </c>
      <c r="E356" s="68">
        <v>4</v>
      </c>
      <c r="F356" s="68">
        <v>0.14008760100000001</v>
      </c>
    </row>
    <row r="357" spans="1:6" x14ac:dyDescent="0.2">
      <c r="A357" s="68" t="s">
        <v>535</v>
      </c>
      <c r="B357" s="68">
        <v>1</v>
      </c>
      <c r="C357" s="68">
        <v>-3.2084132109999999</v>
      </c>
      <c r="D357" s="68" t="s">
        <v>523</v>
      </c>
      <c r="E357" s="68">
        <v>4</v>
      </c>
      <c r="F357" s="68">
        <v>0</v>
      </c>
    </row>
    <row r="358" spans="1:6" x14ac:dyDescent="0.2">
      <c r="A358" s="68" t="s">
        <v>535</v>
      </c>
      <c r="B358" s="69">
        <v>1.19E-5</v>
      </c>
      <c r="C358" s="68">
        <v>1.4231268180000001</v>
      </c>
      <c r="D358" s="68" t="s">
        <v>521</v>
      </c>
      <c r="E358" s="68">
        <v>3</v>
      </c>
      <c r="F358" s="68">
        <v>4.9244530390000003</v>
      </c>
    </row>
    <row r="359" spans="1:6" x14ac:dyDescent="0.2">
      <c r="A359" s="68" t="s">
        <v>535</v>
      </c>
      <c r="B359" s="69">
        <v>7.0099999999999996E-10</v>
      </c>
      <c r="C359" s="68">
        <v>-2.8622388289999998</v>
      </c>
      <c r="D359" s="68" t="s">
        <v>523</v>
      </c>
      <c r="E359" s="68">
        <v>4</v>
      </c>
      <c r="F359" s="68">
        <v>9.1542819820000005</v>
      </c>
    </row>
    <row r="360" spans="1:6" x14ac:dyDescent="0.2">
      <c r="A360" s="68" t="s">
        <v>535</v>
      </c>
      <c r="B360" s="68">
        <v>1</v>
      </c>
      <c r="C360" s="68">
        <v>-4.0617761860000003</v>
      </c>
      <c r="D360" s="68" t="s">
        <v>523</v>
      </c>
      <c r="E360" s="68">
        <v>4</v>
      </c>
      <c r="F360" s="68">
        <v>0</v>
      </c>
    </row>
    <row r="361" spans="1:6" x14ac:dyDescent="0.2">
      <c r="A361" s="68" t="s">
        <v>535</v>
      </c>
      <c r="B361" s="69">
        <v>1.88E-124</v>
      </c>
      <c r="C361" s="68">
        <v>1.6931544999999999</v>
      </c>
      <c r="D361" s="68" t="s">
        <v>521</v>
      </c>
      <c r="E361" s="68">
        <v>4</v>
      </c>
      <c r="F361" s="68">
        <v>123.7258422</v>
      </c>
    </row>
    <row r="362" spans="1:6" x14ac:dyDescent="0.2">
      <c r="A362" s="68" t="s">
        <v>535</v>
      </c>
      <c r="B362" s="68">
        <v>0.92706960500000002</v>
      </c>
      <c r="C362" s="68">
        <v>-1.787641413</v>
      </c>
      <c r="D362" s="68" t="s">
        <v>523</v>
      </c>
      <c r="E362" s="68">
        <v>4</v>
      </c>
      <c r="F362" s="68">
        <v>3.2887658E-2</v>
      </c>
    </row>
    <row r="363" spans="1:6" x14ac:dyDescent="0.2">
      <c r="A363" s="68" t="s">
        <v>532</v>
      </c>
      <c r="B363" s="68">
        <v>2.5799999999999998E-4</v>
      </c>
      <c r="C363" s="68">
        <v>-3.67919858</v>
      </c>
      <c r="D363" s="68" t="s">
        <v>523</v>
      </c>
      <c r="E363" s="68">
        <v>4</v>
      </c>
      <c r="F363" s="68">
        <v>3.5883802939999998</v>
      </c>
    </row>
    <row r="364" spans="1:6" x14ac:dyDescent="0.2">
      <c r="A364" s="68" t="s">
        <v>535</v>
      </c>
      <c r="B364" s="68">
        <v>0.99930253700000005</v>
      </c>
      <c r="C364" s="68">
        <v>-3.1599161690000002</v>
      </c>
      <c r="D364" s="68" t="s">
        <v>523</v>
      </c>
      <c r="E364" s="68">
        <v>4</v>
      </c>
      <c r="F364" s="68">
        <v>3.0300999999999999E-4</v>
      </c>
    </row>
    <row r="365" spans="1:6" x14ac:dyDescent="0.2">
      <c r="A365" s="68" t="s">
        <v>535</v>
      </c>
      <c r="B365" s="69">
        <v>1.08E-14</v>
      </c>
      <c r="C365" s="68">
        <v>0.34061797799999999</v>
      </c>
      <c r="D365" s="68" t="s">
        <v>521</v>
      </c>
      <c r="E365" s="68">
        <v>4</v>
      </c>
      <c r="F365" s="68">
        <v>13.96657624</v>
      </c>
    </row>
    <row r="366" spans="1:6" x14ac:dyDescent="0.2">
      <c r="A366" s="68" t="s">
        <v>535</v>
      </c>
      <c r="B366" s="68">
        <v>1</v>
      </c>
      <c r="C366" s="68">
        <v>-2.7366048790000002</v>
      </c>
      <c r="D366" s="68" t="s">
        <v>523</v>
      </c>
      <c r="E366" s="68">
        <v>4</v>
      </c>
      <c r="F366" s="68">
        <v>0</v>
      </c>
    </row>
    <row r="367" spans="1:6" x14ac:dyDescent="0.2">
      <c r="A367" s="68" t="s">
        <v>535</v>
      </c>
      <c r="B367" s="68">
        <v>0</v>
      </c>
      <c r="C367" s="68">
        <v>4.8945125459999996</v>
      </c>
      <c r="D367" s="68" t="s">
        <v>521</v>
      </c>
      <c r="E367" s="68">
        <v>4</v>
      </c>
      <c r="F367" s="68" t="s">
        <v>529</v>
      </c>
    </row>
    <row r="368" spans="1:6" x14ac:dyDescent="0.2">
      <c r="A368" s="68" t="s">
        <v>535</v>
      </c>
      <c r="B368" s="68">
        <v>2.6971479999999999E-3</v>
      </c>
      <c r="C368" s="68">
        <v>-1.27897595</v>
      </c>
      <c r="D368" s="68" t="s">
        <v>523</v>
      </c>
      <c r="E368" s="68">
        <v>4</v>
      </c>
      <c r="F368" s="68">
        <v>2.5690952220000001</v>
      </c>
    </row>
    <row r="369" spans="1:6" x14ac:dyDescent="0.2">
      <c r="A369" s="68" t="s">
        <v>535</v>
      </c>
      <c r="B369" s="68">
        <v>0.110155273</v>
      </c>
      <c r="C369" s="68">
        <v>-4.0332227610000002</v>
      </c>
      <c r="D369" s="68" t="s">
        <v>523</v>
      </c>
      <c r="E369" s="68">
        <v>4</v>
      </c>
      <c r="F369" s="68">
        <v>0.95799470900000006</v>
      </c>
    </row>
    <row r="370" spans="1:6" x14ac:dyDescent="0.2">
      <c r="A370" s="68" t="s">
        <v>535</v>
      </c>
      <c r="B370" s="68">
        <v>0</v>
      </c>
      <c r="C370" s="68">
        <v>4.5176423750000003</v>
      </c>
      <c r="D370" s="68" t="s">
        <v>521</v>
      </c>
      <c r="E370" s="68">
        <v>4</v>
      </c>
      <c r="F370" s="68" t="s">
        <v>529</v>
      </c>
    </row>
    <row r="371" spans="1:6" x14ac:dyDescent="0.2">
      <c r="A371" s="68" t="s">
        <v>535</v>
      </c>
      <c r="B371" s="68">
        <v>0</v>
      </c>
      <c r="C371" s="68">
        <v>3.049865686</v>
      </c>
      <c r="D371" s="68" t="s">
        <v>521</v>
      </c>
      <c r="E371" s="68">
        <v>4</v>
      </c>
      <c r="F371" s="68" t="s">
        <v>529</v>
      </c>
    </row>
    <row r="372" spans="1:6" x14ac:dyDescent="0.2">
      <c r="A372" s="68" t="s">
        <v>535</v>
      </c>
      <c r="B372" s="68">
        <v>0</v>
      </c>
      <c r="C372" s="68">
        <v>6.0500580910000004</v>
      </c>
      <c r="D372" s="68" t="s">
        <v>521</v>
      </c>
      <c r="E372" s="68">
        <v>4</v>
      </c>
      <c r="F372" s="68" t="s">
        <v>529</v>
      </c>
    </row>
    <row r="373" spans="1:6" x14ac:dyDescent="0.2">
      <c r="A373" s="68" t="s">
        <v>535</v>
      </c>
      <c r="B373" s="68">
        <v>3.8741719999999999E-3</v>
      </c>
      <c r="C373" s="68">
        <v>-0.46765212499999997</v>
      </c>
      <c r="D373" s="68" t="s">
        <v>523</v>
      </c>
      <c r="E373" s="68">
        <v>4</v>
      </c>
      <c r="F373" s="68">
        <v>2.4118211020000002</v>
      </c>
    </row>
    <row r="374" spans="1:6" x14ac:dyDescent="0.2">
      <c r="A374" s="68" t="s">
        <v>532</v>
      </c>
      <c r="B374" s="68">
        <v>0.90964247099999995</v>
      </c>
      <c r="C374" s="68">
        <v>-3.4826332029999998</v>
      </c>
      <c r="D374" s="68" t="s">
        <v>523</v>
      </c>
      <c r="E374" s="68">
        <v>4</v>
      </c>
      <c r="F374" s="68">
        <v>4.1129271000000002E-2</v>
      </c>
    </row>
    <row r="375" spans="1:6" x14ac:dyDescent="0.2">
      <c r="A375" s="68" t="s">
        <v>535</v>
      </c>
      <c r="B375" s="68">
        <v>0.78441133200000002</v>
      </c>
      <c r="C375" s="68">
        <v>-3.5744244940000001</v>
      </c>
      <c r="D375" s="68" t="s">
        <v>523</v>
      </c>
      <c r="E375" s="68">
        <v>4</v>
      </c>
      <c r="F375" s="68">
        <v>0.105456141</v>
      </c>
    </row>
    <row r="376" spans="1:6" x14ac:dyDescent="0.2">
      <c r="A376" s="68" t="s">
        <v>535</v>
      </c>
      <c r="B376" s="68">
        <v>0.96847289199999997</v>
      </c>
      <c r="C376" s="68">
        <v>-2.9162377639999999</v>
      </c>
      <c r="D376" s="68" t="s">
        <v>523</v>
      </c>
      <c r="E376" s="68">
        <v>4</v>
      </c>
      <c r="F376" s="68">
        <v>1.3912531000000001E-2</v>
      </c>
    </row>
    <row r="377" spans="1:6" x14ac:dyDescent="0.2">
      <c r="A377" s="68" t="s">
        <v>535</v>
      </c>
      <c r="B377" s="68">
        <v>0.67489392999999998</v>
      </c>
      <c r="C377" s="68">
        <v>-2.7618171450000002</v>
      </c>
      <c r="D377" s="68" t="s">
        <v>523</v>
      </c>
      <c r="E377" s="68">
        <v>4</v>
      </c>
      <c r="F377" s="68">
        <v>0.170764478</v>
      </c>
    </row>
    <row r="378" spans="1:6" x14ac:dyDescent="0.2">
      <c r="A378" s="68" t="s">
        <v>535</v>
      </c>
      <c r="B378" s="68">
        <v>5.1999999999999995E-4</v>
      </c>
      <c r="C378" s="68">
        <v>-3.4720088439999999</v>
      </c>
      <c r="D378" s="68" t="s">
        <v>523</v>
      </c>
      <c r="E378" s="68">
        <v>4</v>
      </c>
      <c r="F378" s="68">
        <v>3.2839966559999998</v>
      </c>
    </row>
    <row r="379" spans="1:6" x14ac:dyDescent="0.2">
      <c r="A379" s="68" t="s">
        <v>535</v>
      </c>
      <c r="B379" s="68">
        <v>1</v>
      </c>
      <c r="C379" s="68">
        <v>-2.3847405849999999</v>
      </c>
      <c r="D379" s="68" t="s">
        <v>523</v>
      </c>
      <c r="E379" s="68">
        <v>4</v>
      </c>
      <c r="F379" s="68">
        <v>0</v>
      </c>
    </row>
    <row r="380" spans="1:6" x14ac:dyDescent="0.2">
      <c r="A380" s="68" t="s">
        <v>535</v>
      </c>
      <c r="B380" s="68">
        <v>0.53332954499999996</v>
      </c>
      <c r="C380" s="68">
        <v>-2.2448870599999999</v>
      </c>
      <c r="D380" s="68" t="s">
        <v>523</v>
      </c>
      <c r="E380" s="68">
        <v>4</v>
      </c>
      <c r="F380" s="68">
        <v>0.27300435699999998</v>
      </c>
    </row>
    <row r="381" spans="1:6" x14ac:dyDescent="0.2">
      <c r="A381" s="68" t="s">
        <v>535</v>
      </c>
      <c r="B381" s="68">
        <v>4.9710621000000003E-2</v>
      </c>
      <c r="C381" s="68">
        <v>-3.0020141260000002</v>
      </c>
      <c r="D381" s="68" t="s">
        <v>523</v>
      </c>
      <c r="E381" s="68">
        <v>4</v>
      </c>
      <c r="F381" s="68">
        <v>1.303550811</v>
      </c>
    </row>
    <row r="382" spans="1:6" x14ac:dyDescent="0.2">
      <c r="A382" s="68" t="s">
        <v>535</v>
      </c>
      <c r="B382" s="69">
        <v>1.9299999999999999E-79</v>
      </c>
      <c r="C382" s="68">
        <v>2.3941707210000001</v>
      </c>
      <c r="D382" s="68" t="s">
        <v>521</v>
      </c>
      <c r="E382" s="68">
        <v>4</v>
      </c>
      <c r="F382" s="68">
        <v>78.714442689999998</v>
      </c>
    </row>
    <row r="383" spans="1:6" x14ac:dyDescent="0.2">
      <c r="A383" s="68" t="s">
        <v>535</v>
      </c>
      <c r="B383" s="68">
        <v>2.2132250000000001E-3</v>
      </c>
      <c r="C383" s="68">
        <v>-2.5355713820000001</v>
      </c>
      <c r="D383" s="68" t="s">
        <v>523</v>
      </c>
      <c r="E383" s="68">
        <v>4</v>
      </c>
      <c r="F383" s="68">
        <v>2.654974433</v>
      </c>
    </row>
    <row r="384" spans="1:6" x14ac:dyDescent="0.2">
      <c r="A384" s="68" t="s">
        <v>535</v>
      </c>
      <c r="B384" s="68">
        <v>0</v>
      </c>
      <c r="C384" s="68">
        <v>5.9524232120000002</v>
      </c>
      <c r="D384" s="68" t="s">
        <v>521</v>
      </c>
      <c r="E384" s="68">
        <v>3</v>
      </c>
      <c r="F384" s="68" t="s">
        <v>529</v>
      </c>
    </row>
    <row r="385" spans="1:6" x14ac:dyDescent="0.2">
      <c r="A385" s="68" t="s">
        <v>532</v>
      </c>
      <c r="B385" s="68">
        <v>4.5488015E-2</v>
      </c>
      <c r="C385" s="68">
        <v>-2.6862744329999999</v>
      </c>
      <c r="D385" s="68" t="s">
        <v>523</v>
      </c>
      <c r="E385" s="68">
        <v>4</v>
      </c>
      <c r="F385" s="68">
        <v>1.3421030140000001</v>
      </c>
    </row>
    <row r="386" spans="1:6" x14ac:dyDescent="0.2">
      <c r="A386" s="68" t="s">
        <v>535</v>
      </c>
      <c r="B386" s="68">
        <v>4.0576910000000004E-3</v>
      </c>
      <c r="C386" s="68">
        <v>-8.1245582999999996E-2</v>
      </c>
      <c r="D386" s="68" t="s">
        <v>521</v>
      </c>
      <c r="E386" s="68">
        <v>3</v>
      </c>
      <c r="F386" s="68">
        <v>2.3917210280000001</v>
      </c>
    </row>
    <row r="387" spans="1:6" x14ac:dyDescent="0.2">
      <c r="A387" s="68" t="s">
        <v>535</v>
      </c>
      <c r="B387" s="68">
        <v>0.87189461099999999</v>
      </c>
      <c r="C387" s="68">
        <v>-2.8870377949999999</v>
      </c>
      <c r="D387" s="68" t="s">
        <v>523</v>
      </c>
      <c r="E387" s="68">
        <v>4</v>
      </c>
      <c r="F387" s="68">
        <v>5.9536007000000002E-2</v>
      </c>
    </row>
    <row r="388" spans="1:6" x14ac:dyDescent="0.2">
      <c r="A388" s="68" t="s">
        <v>535</v>
      </c>
      <c r="B388" s="68">
        <v>0.76337945900000004</v>
      </c>
      <c r="C388" s="68">
        <v>-1.8607875700000001</v>
      </c>
      <c r="D388" s="68" t="s">
        <v>523</v>
      </c>
      <c r="E388" s="68">
        <v>4</v>
      </c>
      <c r="F388" s="68">
        <v>0.11725953</v>
      </c>
    </row>
    <row r="389" spans="1:6" x14ac:dyDescent="0.2">
      <c r="A389" s="68" t="s">
        <v>535</v>
      </c>
      <c r="B389" s="68">
        <v>2.7399999999999999E-4</v>
      </c>
      <c r="C389" s="68">
        <v>-3.3020752940000002</v>
      </c>
      <c r="D389" s="68" t="s">
        <v>523</v>
      </c>
      <c r="E389" s="68">
        <v>4</v>
      </c>
      <c r="F389" s="68">
        <v>3.5622494370000002</v>
      </c>
    </row>
    <row r="390" spans="1:6" x14ac:dyDescent="0.2">
      <c r="A390" s="68" t="s">
        <v>535</v>
      </c>
      <c r="B390" s="68">
        <v>1.5362425000000001E-2</v>
      </c>
      <c r="C390" s="68">
        <v>-3.9622966179999999</v>
      </c>
      <c r="D390" s="68" t="s">
        <v>523</v>
      </c>
      <c r="E390" s="68">
        <v>4</v>
      </c>
      <c r="F390" s="68">
        <v>1.813540224</v>
      </c>
    </row>
    <row r="391" spans="1:6" x14ac:dyDescent="0.2">
      <c r="A391" s="68" t="s">
        <v>535</v>
      </c>
      <c r="B391" s="68">
        <v>0.55227917699999995</v>
      </c>
      <c r="C391" s="68">
        <v>-3.0240536690000002</v>
      </c>
      <c r="D391" s="68" t="s">
        <v>523</v>
      </c>
      <c r="E391" s="68">
        <v>4</v>
      </c>
      <c r="F391" s="68">
        <v>0.25784133100000001</v>
      </c>
    </row>
    <row r="392" spans="1:6" x14ac:dyDescent="0.2">
      <c r="A392" s="68" t="s">
        <v>535</v>
      </c>
      <c r="B392" s="68">
        <v>1</v>
      </c>
      <c r="C392" s="68">
        <v>-1.5008020550000001</v>
      </c>
      <c r="D392" s="68" t="s">
        <v>523</v>
      </c>
      <c r="E392" s="68">
        <v>4</v>
      </c>
      <c r="F392" s="68">
        <v>0</v>
      </c>
    </row>
    <row r="393" spans="1:6" x14ac:dyDescent="0.2">
      <c r="A393" s="68" t="s">
        <v>535</v>
      </c>
      <c r="B393" s="68">
        <v>1</v>
      </c>
      <c r="C393" s="68">
        <v>-3.4239735709999999</v>
      </c>
      <c r="D393" s="68" t="s">
        <v>523</v>
      </c>
      <c r="E393" s="68">
        <v>4</v>
      </c>
      <c r="F393" s="68">
        <v>0</v>
      </c>
    </row>
    <row r="394" spans="1:6" x14ac:dyDescent="0.2">
      <c r="A394" s="68" t="s">
        <v>535</v>
      </c>
      <c r="B394" s="69">
        <v>1.4499999999999999E-10</v>
      </c>
      <c r="C394" s="68">
        <v>-1.986956962</v>
      </c>
      <c r="D394" s="68" t="s">
        <v>523</v>
      </c>
      <c r="E394" s="68">
        <v>4</v>
      </c>
      <c r="F394" s="68">
        <v>9.8386319980000003</v>
      </c>
    </row>
    <row r="395" spans="1:6" x14ac:dyDescent="0.2">
      <c r="A395" s="68" t="s">
        <v>532</v>
      </c>
      <c r="B395" s="69">
        <v>3.1900000000000001E-16</v>
      </c>
      <c r="C395" s="68">
        <v>0.14797537999999999</v>
      </c>
      <c r="D395" s="68" t="s">
        <v>521</v>
      </c>
      <c r="E395" s="68">
        <v>4</v>
      </c>
      <c r="F395" s="68">
        <v>15.49620932</v>
      </c>
    </row>
    <row r="396" spans="1:6" x14ac:dyDescent="0.2">
      <c r="A396" s="68" t="s">
        <v>535</v>
      </c>
      <c r="B396" s="68">
        <v>0</v>
      </c>
      <c r="C396" s="68">
        <v>3.2827959959999999</v>
      </c>
      <c r="D396" s="68" t="s">
        <v>521</v>
      </c>
      <c r="E396" s="68">
        <v>3</v>
      </c>
      <c r="F396" s="68" t="s">
        <v>529</v>
      </c>
    </row>
    <row r="397" spans="1:6" x14ac:dyDescent="0.2">
      <c r="A397" s="68" t="s">
        <v>535</v>
      </c>
      <c r="B397" s="68">
        <v>1</v>
      </c>
      <c r="C397" s="68">
        <v>-3.456806153</v>
      </c>
      <c r="D397" s="68" t="s">
        <v>523</v>
      </c>
      <c r="E397" s="68">
        <v>4</v>
      </c>
      <c r="F397" s="68">
        <v>0</v>
      </c>
    </row>
    <row r="398" spans="1:6" x14ac:dyDescent="0.2">
      <c r="A398" s="68" t="s">
        <v>535</v>
      </c>
      <c r="B398" s="68">
        <v>0.82157311399999999</v>
      </c>
      <c r="C398" s="68">
        <v>-2.9895023639999998</v>
      </c>
      <c r="D398" s="68" t="s">
        <v>523</v>
      </c>
      <c r="E398" s="68">
        <v>4</v>
      </c>
      <c r="F398" s="68">
        <v>8.5353781000000004E-2</v>
      </c>
    </row>
    <row r="399" spans="1:6" x14ac:dyDescent="0.2">
      <c r="A399" s="68" t="s">
        <v>535</v>
      </c>
      <c r="B399" s="69">
        <v>5.2500000000000001E-171</v>
      </c>
      <c r="C399" s="68">
        <v>4.1946835849999999</v>
      </c>
      <c r="D399" s="68" t="s">
        <v>521</v>
      </c>
      <c r="E399" s="68">
        <v>3</v>
      </c>
      <c r="F399" s="68">
        <v>170.27984069999999</v>
      </c>
    </row>
    <row r="400" spans="1:6" x14ac:dyDescent="0.2">
      <c r="A400" s="68" t="s">
        <v>532</v>
      </c>
      <c r="B400" s="68">
        <v>0.277363254</v>
      </c>
      <c r="C400" s="68">
        <v>-2.1228567460000001</v>
      </c>
      <c r="D400" s="68" t="s">
        <v>523</v>
      </c>
      <c r="E400" s="68">
        <v>4</v>
      </c>
      <c r="F400" s="68">
        <v>0.55695107600000004</v>
      </c>
    </row>
    <row r="401" spans="1:6" x14ac:dyDescent="0.2">
      <c r="A401" s="68" t="s">
        <v>535</v>
      </c>
      <c r="B401" s="69">
        <v>8.9000000000000003E-10</v>
      </c>
      <c r="C401" s="68">
        <v>-1.0264515569999999</v>
      </c>
      <c r="D401" s="68" t="s">
        <v>523</v>
      </c>
      <c r="E401" s="68">
        <v>4</v>
      </c>
      <c r="F401" s="68">
        <v>9.0506099930000001</v>
      </c>
    </row>
    <row r="402" spans="1:6" x14ac:dyDescent="0.2">
      <c r="A402" s="68" t="s">
        <v>535</v>
      </c>
      <c r="B402" s="68">
        <v>1</v>
      </c>
      <c r="C402" s="68">
        <v>-3.476381682</v>
      </c>
      <c r="D402" s="68" t="s">
        <v>523</v>
      </c>
      <c r="E402" s="68">
        <v>3</v>
      </c>
      <c r="F402" s="68">
        <v>0</v>
      </c>
    </row>
    <row r="403" spans="1:6" x14ac:dyDescent="0.2">
      <c r="A403" s="68" t="s">
        <v>535</v>
      </c>
      <c r="B403" s="68">
        <v>6.6299999999999996E-4</v>
      </c>
      <c r="C403" s="68">
        <v>-2.4906643320000001</v>
      </c>
      <c r="D403" s="68" t="s">
        <v>523</v>
      </c>
      <c r="E403" s="68">
        <v>4</v>
      </c>
      <c r="F403" s="68">
        <v>3.1784864719999999</v>
      </c>
    </row>
    <row r="404" spans="1:6" x14ac:dyDescent="0.2">
      <c r="A404" s="68" t="s">
        <v>535</v>
      </c>
      <c r="B404" s="68">
        <v>8.9599999999999999E-4</v>
      </c>
      <c r="C404" s="68">
        <v>-0.361631435</v>
      </c>
      <c r="D404" s="68" t="s">
        <v>521</v>
      </c>
      <c r="E404" s="68">
        <v>4</v>
      </c>
      <c r="F404" s="68">
        <v>3.0476919900000001</v>
      </c>
    </row>
    <row r="405" spans="1:6" x14ac:dyDescent="0.2">
      <c r="A405" s="68" t="s">
        <v>535</v>
      </c>
      <c r="B405" s="69">
        <v>2.5499999999999999E-35</v>
      </c>
      <c r="C405" s="68">
        <v>0.73627594600000001</v>
      </c>
      <c r="D405" s="68" t="s">
        <v>521</v>
      </c>
      <c r="E405" s="68">
        <v>4</v>
      </c>
      <c r="F405" s="68">
        <v>34.59345982</v>
      </c>
    </row>
    <row r="406" spans="1:6" x14ac:dyDescent="0.2">
      <c r="A406" s="68" t="s">
        <v>535</v>
      </c>
      <c r="B406" s="68">
        <v>1</v>
      </c>
      <c r="C406" s="68">
        <v>-2.819084213</v>
      </c>
      <c r="D406" s="68" t="s">
        <v>523</v>
      </c>
      <c r="E406" s="68">
        <v>4</v>
      </c>
      <c r="F406" s="68">
        <v>0</v>
      </c>
    </row>
    <row r="407" spans="1:6" x14ac:dyDescent="0.2">
      <c r="A407" s="68" t="s">
        <v>535</v>
      </c>
      <c r="B407" s="68">
        <v>1</v>
      </c>
      <c r="C407" s="68">
        <v>-1.0740343960000001</v>
      </c>
      <c r="D407" s="68" t="s">
        <v>523</v>
      </c>
      <c r="E407" s="68">
        <v>4</v>
      </c>
      <c r="F407" s="68">
        <v>0</v>
      </c>
    </row>
    <row r="408" spans="1:6" x14ac:dyDescent="0.2">
      <c r="A408" s="68" t="s">
        <v>535</v>
      </c>
      <c r="B408" s="68">
        <v>0.99881687600000002</v>
      </c>
      <c r="C408" s="68">
        <v>-1.3372353480000001</v>
      </c>
      <c r="D408" s="68" t="s">
        <v>523</v>
      </c>
      <c r="E408" s="68">
        <v>4</v>
      </c>
      <c r="F408" s="68">
        <v>5.1412799999999998E-4</v>
      </c>
    </row>
    <row r="409" spans="1:6" x14ac:dyDescent="0.2">
      <c r="A409" s="68" t="s">
        <v>535</v>
      </c>
      <c r="B409" s="68">
        <v>0.86717031600000005</v>
      </c>
      <c r="C409" s="68">
        <v>-1.192194167</v>
      </c>
      <c r="D409" s="68" t="s">
        <v>523</v>
      </c>
      <c r="E409" s="68">
        <v>4</v>
      </c>
      <c r="F409" s="68">
        <v>6.1895596999999997E-2</v>
      </c>
    </row>
    <row r="410" spans="1:6" x14ac:dyDescent="0.2">
      <c r="A410" s="68" t="s">
        <v>535</v>
      </c>
      <c r="B410" s="68">
        <v>1</v>
      </c>
      <c r="C410" s="68">
        <v>-2.6144742829999998</v>
      </c>
      <c r="D410" s="68" t="s">
        <v>523</v>
      </c>
      <c r="E410" s="68">
        <v>4</v>
      </c>
      <c r="F410" s="68">
        <v>0</v>
      </c>
    </row>
    <row r="411" spans="1:6" x14ac:dyDescent="0.2">
      <c r="A411" s="68" t="s">
        <v>532</v>
      </c>
      <c r="B411" s="68">
        <v>0.88912257699999997</v>
      </c>
      <c r="C411" s="68">
        <v>-1.9039090510000001</v>
      </c>
      <c r="D411" s="68" t="s">
        <v>523</v>
      </c>
      <c r="E411" s="68">
        <v>4</v>
      </c>
      <c r="F411" s="68">
        <v>5.1038361999999997E-2</v>
      </c>
    </row>
    <row r="412" spans="1:6" x14ac:dyDescent="0.2">
      <c r="A412" s="68" t="s">
        <v>536</v>
      </c>
      <c r="B412" s="68">
        <v>1</v>
      </c>
      <c r="C412" s="68">
        <v>-3.218296837</v>
      </c>
      <c r="D412" s="68" t="s">
        <v>523</v>
      </c>
      <c r="E412" s="68">
        <v>4</v>
      </c>
      <c r="F412" s="68">
        <v>0</v>
      </c>
    </row>
    <row r="413" spans="1:6" x14ac:dyDescent="0.2">
      <c r="A413" s="68" t="s">
        <v>536</v>
      </c>
      <c r="B413" s="68">
        <v>0.36111512800000001</v>
      </c>
      <c r="C413" s="68">
        <v>-1.956159937</v>
      </c>
      <c r="D413" s="68" t="s">
        <v>523</v>
      </c>
      <c r="E413" s="68">
        <v>4</v>
      </c>
      <c r="F413" s="68">
        <v>0.44235431800000002</v>
      </c>
    </row>
    <row r="414" spans="1:6" x14ac:dyDescent="0.2">
      <c r="A414" s="68" t="s">
        <v>536</v>
      </c>
      <c r="B414" s="68">
        <v>0.88912257699999997</v>
      </c>
      <c r="C414" s="68">
        <v>-3.1369569450000001</v>
      </c>
      <c r="D414" s="68" t="s">
        <v>523</v>
      </c>
      <c r="E414" s="68">
        <v>4</v>
      </c>
      <c r="F414" s="68">
        <v>5.1038361999999997E-2</v>
      </c>
    </row>
    <row r="415" spans="1:6" x14ac:dyDescent="0.2">
      <c r="A415" s="68" t="s">
        <v>522</v>
      </c>
      <c r="B415" s="68">
        <v>0.55558154199999998</v>
      </c>
      <c r="C415" s="68">
        <v>-3.9900472210000002</v>
      </c>
      <c r="D415" s="68" t="s">
        <v>523</v>
      </c>
      <c r="E415" s="68">
        <v>4</v>
      </c>
      <c r="F415" s="68">
        <v>0.25525219100000002</v>
      </c>
    </row>
    <row r="416" spans="1:6" x14ac:dyDescent="0.2">
      <c r="A416" s="68" t="s">
        <v>532</v>
      </c>
      <c r="B416" s="68">
        <v>0.12893348700000001</v>
      </c>
      <c r="C416" s="68">
        <v>-3.4208865689999999</v>
      </c>
      <c r="D416" s="68" t="s">
        <v>523</v>
      </c>
      <c r="E416" s="68">
        <v>3</v>
      </c>
      <c r="F416" s="68">
        <v>0.889634272</v>
      </c>
    </row>
    <row r="417" spans="1:6" x14ac:dyDescent="0.2">
      <c r="A417" s="68" t="s">
        <v>536</v>
      </c>
      <c r="B417" s="68">
        <v>0.90628370300000005</v>
      </c>
      <c r="C417" s="68">
        <v>-1.3015876470000001</v>
      </c>
      <c r="D417" s="68" t="s">
        <v>523</v>
      </c>
      <c r="E417" s="68">
        <v>4</v>
      </c>
      <c r="F417" s="68">
        <v>4.2735830000000002E-2</v>
      </c>
    </row>
    <row r="418" spans="1:6" x14ac:dyDescent="0.2">
      <c r="A418" s="68" t="s">
        <v>536</v>
      </c>
      <c r="B418" s="69">
        <v>4.1499999999999999E-16</v>
      </c>
      <c r="C418" s="68">
        <v>-3.6773203109999999</v>
      </c>
      <c r="D418" s="68" t="s">
        <v>523</v>
      </c>
      <c r="E418" s="68">
        <v>4</v>
      </c>
      <c r="F418" s="68">
        <v>15.381951900000001</v>
      </c>
    </row>
    <row r="419" spans="1:6" x14ac:dyDescent="0.2">
      <c r="A419" s="68" t="s">
        <v>536</v>
      </c>
      <c r="B419" s="69">
        <v>6.4900000000000005E-5</v>
      </c>
      <c r="C419" s="68">
        <v>-4.246875771</v>
      </c>
      <c r="D419" s="68" t="s">
        <v>523</v>
      </c>
      <c r="E419" s="68">
        <v>4</v>
      </c>
      <c r="F419" s="68">
        <v>4.1877553030000003</v>
      </c>
    </row>
    <row r="420" spans="1:6" x14ac:dyDescent="0.2">
      <c r="A420" s="68" t="s">
        <v>536</v>
      </c>
      <c r="B420" s="68">
        <v>1</v>
      </c>
      <c r="C420" s="68">
        <v>-3.5082596110000002</v>
      </c>
      <c r="D420" s="68" t="s">
        <v>523</v>
      </c>
      <c r="E420" s="68">
        <v>4</v>
      </c>
      <c r="F420" s="68">
        <v>0</v>
      </c>
    </row>
    <row r="421" spans="1:6" x14ac:dyDescent="0.2">
      <c r="A421" s="68" t="s">
        <v>536</v>
      </c>
      <c r="B421" s="68">
        <v>0.99930799299999995</v>
      </c>
      <c r="C421" s="68">
        <v>-3.0514591100000001</v>
      </c>
      <c r="D421" s="68" t="s">
        <v>523</v>
      </c>
      <c r="E421" s="68">
        <v>3</v>
      </c>
      <c r="F421" s="68">
        <v>3.0063900000000001E-4</v>
      </c>
    </row>
    <row r="422" spans="1:6" x14ac:dyDescent="0.2">
      <c r="A422" s="68" t="s">
        <v>536</v>
      </c>
      <c r="B422" s="68">
        <v>1</v>
      </c>
      <c r="C422" s="68">
        <v>-2.1473067010000002</v>
      </c>
      <c r="D422" s="68" t="s">
        <v>523</v>
      </c>
      <c r="E422" s="68">
        <v>4</v>
      </c>
      <c r="F422" s="68">
        <v>0</v>
      </c>
    </row>
    <row r="423" spans="1:6" x14ac:dyDescent="0.2">
      <c r="A423" s="68" t="s">
        <v>536</v>
      </c>
      <c r="B423" s="68">
        <v>0.88623697800000001</v>
      </c>
      <c r="C423" s="68">
        <v>-1.9800252979999999</v>
      </c>
      <c r="D423" s="68" t="s">
        <v>523</v>
      </c>
      <c r="E423" s="68">
        <v>4</v>
      </c>
      <c r="F423" s="68">
        <v>5.2450133000000003E-2</v>
      </c>
    </row>
    <row r="424" spans="1:6" x14ac:dyDescent="0.2">
      <c r="A424" s="68" t="s">
        <v>536</v>
      </c>
      <c r="B424" s="68">
        <v>0.77166091299999995</v>
      </c>
      <c r="C424" s="68">
        <v>-2.9619936729999998</v>
      </c>
      <c r="D424" s="68" t="s">
        <v>523</v>
      </c>
      <c r="E424" s="68">
        <v>4</v>
      </c>
      <c r="F424" s="68">
        <v>0.11257349799999999</v>
      </c>
    </row>
    <row r="425" spans="1:6" x14ac:dyDescent="0.2">
      <c r="A425" s="68" t="s">
        <v>536</v>
      </c>
      <c r="B425" s="69">
        <v>1.5200000000000001E-23</v>
      </c>
      <c r="C425" s="68">
        <v>8.5877095000000001E-2</v>
      </c>
      <c r="D425" s="68" t="s">
        <v>521</v>
      </c>
      <c r="E425" s="68">
        <v>4</v>
      </c>
      <c r="F425" s="68">
        <v>22.81815641</v>
      </c>
    </row>
    <row r="426" spans="1:6" x14ac:dyDescent="0.2">
      <c r="A426" s="68" t="s">
        <v>537</v>
      </c>
      <c r="B426" s="68">
        <v>1</v>
      </c>
      <c r="C426" s="68">
        <v>-0.25499708599999998</v>
      </c>
      <c r="D426" s="68" t="s">
        <v>523</v>
      </c>
      <c r="E426" s="68">
        <v>4</v>
      </c>
      <c r="F426" s="68">
        <v>0</v>
      </c>
    </row>
    <row r="427" spans="1:6" x14ac:dyDescent="0.2">
      <c r="A427" s="68" t="s">
        <v>536</v>
      </c>
      <c r="B427" s="68">
        <v>0.78902570599999999</v>
      </c>
      <c r="C427" s="68" t="s">
        <v>529</v>
      </c>
      <c r="D427" s="68" t="s">
        <v>523</v>
      </c>
      <c r="E427" s="68">
        <v>4</v>
      </c>
      <c r="F427" s="68">
        <v>0.102908847</v>
      </c>
    </row>
    <row r="428" spans="1:6" x14ac:dyDescent="0.2">
      <c r="A428" s="68" t="s">
        <v>536</v>
      </c>
      <c r="B428" s="68">
        <v>1.0940803000000001E-2</v>
      </c>
      <c r="C428" s="68">
        <v>-2.231615417</v>
      </c>
      <c r="D428" s="68" t="s">
        <v>523</v>
      </c>
      <c r="E428" s="68">
        <v>4</v>
      </c>
      <c r="F428" s="68">
        <v>1.9609508019999999</v>
      </c>
    </row>
    <row r="429" spans="1:6" x14ac:dyDescent="0.2">
      <c r="A429" s="68" t="s">
        <v>536</v>
      </c>
      <c r="B429" s="68">
        <v>0.61708056200000005</v>
      </c>
      <c r="C429" s="68">
        <v>-3.3341941930000001</v>
      </c>
      <c r="D429" s="68" t="s">
        <v>523</v>
      </c>
      <c r="E429" s="68">
        <v>4</v>
      </c>
      <c r="F429" s="68">
        <v>0.209658134</v>
      </c>
    </row>
    <row r="430" spans="1:6" x14ac:dyDescent="0.2">
      <c r="A430" s="68" t="s">
        <v>536</v>
      </c>
      <c r="B430" s="68">
        <v>0.26175896700000001</v>
      </c>
      <c r="C430" s="68">
        <v>-4.0055497090000003</v>
      </c>
      <c r="D430" s="68" t="s">
        <v>523</v>
      </c>
      <c r="E430" s="68">
        <v>4</v>
      </c>
      <c r="F430" s="68">
        <v>0.582098432</v>
      </c>
    </row>
    <row r="431" spans="1:6" x14ac:dyDescent="0.2">
      <c r="A431" s="68" t="s">
        <v>536</v>
      </c>
      <c r="B431" s="68">
        <v>1</v>
      </c>
      <c r="C431" s="68">
        <v>-2.6948801969999998</v>
      </c>
      <c r="D431" s="68" t="s">
        <v>523</v>
      </c>
      <c r="E431" s="68">
        <v>4</v>
      </c>
      <c r="F431" s="68">
        <v>0</v>
      </c>
    </row>
    <row r="432" spans="1:6" x14ac:dyDescent="0.2">
      <c r="A432" s="68" t="s">
        <v>536</v>
      </c>
      <c r="B432" s="68">
        <v>0.42018621900000003</v>
      </c>
      <c r="C432" s="68">
        <v>-3.6344771069999999</v>
      </c>
      <c r="D432" s="68" t="s">
        <v>523</v>
      </c>
      <c r="E432" s="68">
        <v>4</v>
      </c>
      <c r="F432" s="68">
        <v>0.37655819499999998</v>
      </c>
    </row>
    <row r="433" spans="1:6" x14ac:dyDescent="0.2">
      <c r="A433" s="68" t="s">
        <v>537</v>
      </c>
      <c r="B433" s="68">
        <v>9.3985847999999997E-2</v>
      </c>
      <c r="C433" s="68">
        <v>-2.1888807309999998</v>
      </c>
      <c r="D433" s="68" t="s">
        <v>523</v>
      </c>
      <c r="E433" s="68">
        <v>4</v>
      </c>
      <c r="F433" s="68">
        <v>1.0269375359999999</v>
      </c>
    </row>
    <row r="434" spans="1:6" x14ac:dyDescent="0.2">
      <c r="A434" s="68" t="s">
        <v>536</v>
      </c>
      <c r="B434" s="68">
        <v>1</v>
      </c>
      <c r="C434" s="68">
        <v>-2.816599702</v>
      </c>
      <c r="D434" s="68" t="s">
        <v>523</v>
      </c>
      <c r="E434" s="68">
        <v>4</v>
      </c>
      <c r="F434" s="68">
        <v>0</v>
      </c>
    </row>
    <row r="435" spans="1:6" x14ac:dyDescent="0.2">
      <c r="A435" s="68" t="s">
        <v>536</v>
      </c>
      <c r="B435" s="68">
        <v>1.5097114999999999E-2</v>
      </c>
      <c r="C435" s="68">
        <v>-2.480388236</v>
      </c>
      <c r="D435" s="68" t="s">
        <v>523</v>
      </c>
      <c r="E435" s="68">
        <v>4</v>
      </c>
      <c r="F435" s="68">
        <v>1.8211060370000001</v>
      </c>
    </row>
    <row r="436" spans="1:6" x14ac:dyDescent="0.2">
      <c r="A436" s="68" t="s">
        <v>536</v>
      </c>
      <c r="B436" s="68">
        <v>0.19645015199999999</v>
      </c>
      <c r="C436" s="68">
        <v>-4.21295837</v>
      </c>
      <c r="D436" s="68" t="s">
        <v>523</v>
      </c>
      <c r="E436" s="68">
        <v>3</v>
      </c>
      <c r="F436" s="68">
        <v>0.70674763100000004</v>
      </c>
    </row>
    <row r="437" spans="1:6" x14ac:dyDescent="0.2">
      <c r="A437" s="68" t="s">
        <v>536</v>
      </c>
      <c r="B437" s="68">
        <v>1</v>
      </c>
      <c r="C437" s="68">
        <v>-1.901108244</v>
      </c>
      <c r="D437" s="68" t="s">
        <v>523</v>
      </c>
      <c r="E437" s="68">
        <v>4</v>
      </c>
      <c r="F437" s="68">
        <v>0</v>
      </c>
    </row>
    <row r="438" spans="1:6" x14ac:dyDescent="0.2">
      <c r="A438" s="68" t="s">
        <v>536</v>
      </c>
      <c r="B438" s="68">
        <v>7.4333861000000001E-2</v>
      </c>
      <c r="C438" s="68">
        <v>-1.485426828</v>
      </c>
      <c r="D438" s="68" t="s">
        <v>523</v>
      </c>
      <c r="E438" s="68">
        <v>4</v>
      </c>
      <c r="F438" s="68">
        <v>1.1288133090000001</v>
      </c>
    </row>
    <row r="439" spans="1:6" x14ac:dyDescent="0.2">
      <c r="A439" s="68" t="s">
        <v>536</v>
      </c>
      <c r="B439" s="68">
        <v>0.28338679500000002</v>
      </c>
      <c r="C439" s="68">
        <v>-4.4568061370000001</v>
      </c>
      <c r="D439" s="68" t="s">
        <v>523</v>
      </c>
      <c r="E439" s="68">
        <v>4</v>
      </c>
      <c r="F439" s="68">
        <v>0.54762038999999996</v>
      </c>
    </row>
    <row r="440" spans="1:6" x14ac:dyDescent="0.2">
      <c r="A440" s="68" t="s">
        <v>536</v>
      </c>
      <c r="B440" s="68">
        <v>0.84591116099999997</v>
      </c>
      <c r="C440" s="68">
        <v>-3.6048778700000002</v>
      </c>
      <c r="D440" s="68" t="s">
        <v>523</v>
      </c>
      <c r="E440" s="68">
        <v>4</v>
      </c>
      <c r="F440" s="68">
        <v>7.2675244999999999E-2</v>
      </c>
    </row>
    <row r="441" spans="1:6" x14ac:dyDescent="0.2">
      <c r="A441" s="68" t="s">
        <v>536</v>
      </c>
      <c r="B441" s="68">
        <v>9.1300964999999998E-2</v>
      </c>
      <c r="C441" s="68">
        <v>-4.3161457480000003</v>
      </c>
      <c r="D441" s="68" t="s">
        <v>523</v>
      </c>
      <c r="E441" s="68">
        <v>4</v>
      </c>
      <c r="F441" s="68">
        <v>1.039524632</v>
      </c>
    </row>
    <row r="442" spans="1:6" x14ac:dyDescent="0.2">
      <c r="A442" s="68" t="s">
        <v>536</v>
      </c>
      <c r="B442" s="68">
        <v>0.87834795600000004</v>
      </c>
      <c r="C442" s="68">
        <v>-2.9317825700000002</v>
      </c>
      <c r="D442" s="68" t="s">
        <v>523</v>
      </c>
      <c r="E442" s="68">
        <v>4</v>
      </c>
      <c r="F442" s="68">
        <v>5.6333405000000003E-2</v>
      </c>
    </row>
    <row r="443" spans="1:6" x14ac:dyDescent="0.2">
      <c r="A443" s="68" t="s">
        <v>536</v>
      </c>
      <c r="B443" s="68">
        <v>0.73224819299999999</v>
      </c>
      <c r="C443" s="68">
        <v>-2.8298495610000001</v>
      </c>
      <c r="D443" s="68" t="s">
        <v>523</v>
      </c>
      <c r="E443" s="68">
        <v>4</v>
      </c>
      <c r="F443" s="68">
        <v>0.13534169099999999</v>
      </c>
    </row>
    <row r="444" spans="1:6" x14ac:dyDescent="0.2">
      <c r="A444" s="68" t="s">
        <v>536</v>
      </c>
      <c r="B444" s="68">
        <v>0.32669819100000003</v>
      </c>
      <c r="C444" s="68">
        <v>-3.2524762190000001</v>
      </c>
      <c r="D444" s="68" t="s">
        <v>523</v>
      </c>
      <c r="E444" s="68">
        <v>3</v>
      </c>
      <c r="F444" s="68">
        <v>0.48585327</v>
      </c>
    </row>
    <row r="445" spans="1:6" x14ac:dyDescent="0.2">
      <c r="A445" s="68" t="s">
        <v>536</v>
      </c>
      <c r="B445" s="68">
        <v>1.3317391E-2</v>
      </c>
      <c r="C445" s="68">
        <v>-4.879705779</v>
      </c>
      <c r="D445" s="68" t="s">
        <v>523</v>
      </c>
      <c r="E445" s="68">
        <v>4</v>
      </c>
      <c r="F445" s="68">
        <v>1.8755808490000001</v>
      </c>
    </row>
    <row r="446" spans="1:6" x14ac:dyDescent="0.2">
      <c r="A446" s="68" t="s">
        <v>536</v>
      </c>
      <c r="B446" s="69">
        <v>6.3999999999999998E-27</v>
      </c>
      <c r="C446" s="68">
        <v>1.499151178</v>
      </c>
      <c r="D446" s="68" t="s">
        <v>521</v>
      </c>
      <c r="E446" s="68">
        <v>4</v>
      </c>
      <c r="F446" s="68">
        <v>26.193820030000001</v>
      </c>
    </row>
    <row r="447" spans="1:6" x14ac:dyDescent="0.2">
      <c r="A447" s="68" t="s">
        <v>536</v>
      </c>
      <c r="B447" s="68">
        <v>1</v>
      </c>
      <c r="C447" s="68">
        <v>-2.3334237369999999</v>
      </c>
      <c r="D447" s="68" t="s">
        <v>523</v>
      </c>
      <c r="E447" s="68">
        <v>4</v>
      </c>
      <c r="F447" s="68">
        <v>0</v>
      </c>
    </row>
    <row r="448" spans="1:6" x14ac:dyDescent="0.2">
      <c r="A448" s="68" t="s">
        <v>537</v>
      </c>
      <c r="B448" s="68">
        <v>0.81378225599999998</v>
      </c>
      <c r="C448" s="68">
        <v>-2.8806855269999998</v>
      </c>
      <c r="D448" s="68" t="s">
        <v>523</v>
      </c>
      <c r="E448" s="68">
        <v>4</v>
      </c>
      <c r="F448" s="68">
        <v>8.9491784000000005E-2</v>
      </c>
    </row>
    <row r="449" spans="1:6" x14ac:dyDescent="0.2">
      <c r="A449" s="68" t="s">
        <v>536</v>
      </c>
      <c r="B449" s="68">
        <v>0.92578272900000003</v>
      </c>
      <c r="C449" s="68">
        <v>-1.6238668629999999</v>
      </c>
      <c r="D449" s="68" t="s">
        <v>523</v>
      </c>
      <c r="E449" s="68">
        <v>4</v>
      </c>
      <c r="F449" s="68">
        <v>3.3490924999999998E-2</v>
      </c>
    </row>
    <row r="450" spans="1:6" x14ac:dyDescent="0.2">
      <c r="A450" s="68" t="s">
        <v>536</v>
      </c>
      <c r="B450" s="68">
        <v>3.2789260000000001E-3</v>
      </c>
      <c r="C450" s="68">
        <v>-2.7366274279999998</v>
      </c>
      <c r="D450" s="68" t="s">
        <v>523</v>
      </c>
      <c r="E450" s="68">
        <v>4</v>
      </c>
      <c r="F450" s="68">
        <v>2.484268385</v>
      </c>
    </row>
    <row r="451" spans="1:6" x14ac:dyDescent="0.2">
      <c r="A451" s="68" t="s">
        <v>536</v>
      </c>
      <c r="B451" s="69">
        <v>1.11E-24</v>
      </c>
      <c r="C451" s="68">
        <v>0.150391515</v>
      </c>
      <c r="D451" s="68" t="s">
        <v>521</v>
      </c>
      <c r="E451" s="68">
        <v>4</v>
      </c>
      <c r="F451" s="68">
        <v>23.954677019999998</v>
      </c>
    </row>
    <row r="452" spans="1:6" x14ac:dyDescent="0.2">
      <c r="A452" s="68" t="s">
        <v>536</v>
      </c>
      <c r="B452" s="68">
        <v>0.79955393699999999</v>
      </c>
      <c r="C452" s="68">
        <v>-3.758622978</v>
      </c>
      <c r="D452" s="68" t="s">
        <v>523</v>
      </c>
      <c r="E452" s="68">
        <v>3</v>
      </c>
      <c r="F452" s="68">
        <v>9.7152234000000004E-2</v>
      </c>
    </row>
    <row r="453" spans="1:6" x14ac:dyDescent="0.2">
      <c r="A453" s="68" t="s">
        <v>536</v>
      </c>
      <c r="B453" s="68">
        <v>0.84393458300000002</v>
      </c>
      <c r="C453" s="68">
        <v>-3.6007455030000002</v>
      </c>
      <c r="D453" s="68" t="s">
        <v>523</v>
      </c>
      <c r="E453" s="68">
        <v>3</v>
      </c>
      <c r="F453" s="68">
        <v>7.3691216000000004E-2</v>
      </c>
    </row>
    <row r="454" spans="1:6" x14ac:dyDescent="0.2">
      <c r="A454" s="68" t="s">
        <v>536</v>
      </c>
      <c r="B454" s="68">
        <v>0.45018099700000003</v>
      </c>
      <c r="C454" s="68">
        <v>-2.4750848840000002</v>
      </c>
      <c r="D454" s="68" t="s">
        <v>523</v>
      </c>
      <c r="E454" s="68">
        <v>4</v>
      </c>
      <c r="F454" s="68">
        <v>0.346612841</v>
      </c>
    </row>
    <row r="455" spans="1:6" x14ac:dyDescent="0.2">
      <c r="A455" s="68" t="s">
        <v>536</v>
      </c>
      <c r="B455" s="68">
        <v>0.56877781699999996</v>
      </c>
      <c r="C455" s="68">
        <v>-3.3366642419999999</v>
      </c>
      <c r="D455" s="68" t="s">
        <v>523</v>
      </c>
      <c r="E455" s="68">
        <v>4</v>
      </c>
      <c r="F455" s="68">
        <v>0.24505735000000001</v>
      </c>
    </row>
    <row r="456" spans="1:6" x14ac:dyDescent="0.2">
      <c r="A456" s="68" t="s">
        <v>536</v>
      </c>
      <c r="B456" s="68">
        <v>1</v>
      </c>
      <c r="C456" s="68">
        <v>-2.7450221469999998</v>
      </c>
      <c r="D456" s="68" t="s">
        <v>523</v>
      </c>
      <c r="E456" s="68">
        <v>4</v>
      </c>
      <c r="F456" s="68">
        <v>0</v>
      </c>
    </row>
    <row r="457" spans="1:6" x14ac:dyDescent="0.2">
      <c r="A457" s="68" t="s">
        <v>536</v>
      </c>
      <c r="B457" s="68">
        <v>1</v>
      </c>
      <c r="C457" s="68">
        <v>-3.1304602460000002</v>
      </c>
      <c r="D457" s="68" t="s">
        <v>523</v>
      </c>
      <c r="E457" s="68">
        <v>4</v>
      </c>
      <c r="F457" s="68">
        <v>0</v>
      </c>
    </row>
    <row r="458" spans="1:6" x14ac:dyDescent="0.2">
      <c r="A458" s="68" t="s">
        <v>536</v>
      </c>
      <c r="B458" s="68">
        <v>0.82215664899999996</v>
      </c>
      <c r="C458" s="68">
        <v>-2.7231944779999999</v>
      </c>
      <c r="D458" s="68" t="s">
        <v>523</v>
      </c>
      <c r="E458" s="68">
        <v>4</v>
      </c>
      <c r="F458" s="68">
        <v>8.5045427000000007E-2</v>
      </c>
    </row>
    <row r="459" spans="1:6" x14ac:dyDescent="0.2">
      <c r="A459" s="68" t="s">
        <v>536</v>
      </c>
      <c r="B459" s="68">
        <v>1</v>
      </c>
      <c r="C459" s="68">
        <v>-1.1416392980000001</v>
      </c>
      <c r="D459" s="68" t="s">
        <v>523</v>
      </c>
      <c r="E459" s="68">
        <v>4</v>
      </c>
      <c r="F459" s="68">
        <v>0</v>
      </c>
    </row>
    <row r="460" spans="1:6" x14ac:dyDescent="0.2">
      <c r="A460" s="68" t="s">
        <v>536</v>
      </c>
      <c r="B460" s="68">
        <v>3.0990150000000001E-3</v>
      </c>
      <c r="C460" s="68">
        <v>-3.27897595</v>
      </c>
      <c r="D460" s="68" t="s">
        <v>523</v>
      </c>
      <c r="E460" s="68">
        <v>3</v>
      </c>
      <c r="F460" s="68">
        <v>2.5087763220000001</v>
      </c>
    </row>
    <row r="461" spans="1:6" x14ac:dyDescent="0.2">
      <c r="A461" s="68" t="s">
        <v>536</v>
      </c>
      <c r="B461" s="68">
        <v>0.25805401300000003</v>
      </c>
      <c r="C461" s="68">
        <v>-3.7026575340000001</v>
      </c>
      <c r="D461" s="68" t="s">
        <v>523</v>
      </c>
      <c r="E461" s="68">
        <v>3</v>
      </c>
      <c r="F461" s="68">
        <v>0.588289383</v>
      </c>
    </row>
    <row r="462" spans="1:6" x14ac:dyDescent="0.2">
      <c r="A462" s="68" t="s">
        <v>536</v>
      </c>
      <c r="B462" s="68">
        <v>2.0554269999999999E-3</v>
      </c>
      <c r="C462" s="68">
        <v>-1.8176232590000001</v>
      </c>
      <c r="D462" s="68" t="s">
        <v>523</v>
      </c>
      <c r="E462" s="68">
        <v>4</v>
      </c>
      <c r="F462" s="68">
        <v>2.6870979429999999</v>
      </c>
    </row>
    <row r="463" spans="1:6" x14ac:dyDescent="0.2">
      <c r="A463" s="68" t="s">
        <v>536</v>
      </c>
      <c r="B463" s="68">
        <v>0.80587424600000002</v>
      </c>
      <c r="C463" s="68">
        <v>-8.4064264999999999E-2</v>
      </c>
      <c r="D463" s="68" t="s">
        <v>523</v>
      </c>
      <c r="E463" s="68">
        <v>4</v>
      </c>
      <c r="F463" s="68">
        <v>9.3732723000000004E-2</v>
      </c>
    </row>
    <row r="464" spans="1:6" x14ac:dyDescent="0.2">
      <c r="A464" s="68" t="s">
        <v>536</v>
      </c>
      <c r="B464" s="68">
        <v>1</v>
      </c>
      <c r="C464" s="68">
        <v>-1.882643048</v>
      </c>
      <c r="D464" s="68" t="s">
        <v>523</v>
      </c>
      <c r="E464" s="68">
        <v>3</v>
      </c>
      <c r="F464" s="68">
        <v>0</v>
      </c>
    </row>
    <row r="465" spans="1:6" x14ac:dyDescent="0.2">
      <c r="A465" s="68" t="s">
        <v>536</v>
      </c>
      <c r="B465" s="68">
        <v>0.61287622500000005</v>
      </c>
      <c r="C465" s="68">
        <v>-3.288358567</v>
      </c>
      <c r="D465" s="68" t="s">
        <v>523</v>
      </c>
      <c r="E465" s="68">
        <v>4</v>
      </c>
      <c r="F465" s="68">
        <v>0.212627226</v>
      </c>
    </row>
    <row r="466" spans="1:6" x14ac:dyDescent="0.2">
      <c r="A466" s="68" t="s">
        <v>536</v>
      </c>
      <c r="B466" s="68">
        <v>0.79438603699999999</v>
      </c>
      <c r="C466" s="68">
        <v>-2.5484366239999998</v>
      </c>
      <c r="D466" s="68" t="s">
        <v>523</v>
      </c>
      <c r="E466" s="68">
        <v>4</v>
      </c>
      <c r="F466" s="68">
        <v>9.9968398E-2</v>
      </c>
    </row>
    <row r="467" spans="1:6" x14ac:dyDescent="0.2">
      <c r="A467" s="68" t="s">
        <v>536</v>
      </c>
      <c r="B467" s="69">
        <v>1.21E-9</v>
      </c>
      <c r="C467" s="68">
        <v>-3.8046043209999998</v>
      </c>
      <c r="D467" s="68" t="s">
        <v>523</v>
      </c>
      <c r="E467" s="68">
        <v>4</v>
      </c>
      <c r="F467" s="68">
        <v>8.9172146300000001</v>
      </c>
    </row>
    <row r="468" spans="1:6" x14ac:dyDescent="0.2">
      <c r="A468" s="68" t="s">
        <v>536</v>
      </c>
      <c r="B468" s="68">
        <v>1</v>
      </c>
      <c r="C468" s="68">
        <v>-3.1178058499999999</v>
      </c>
      <c r="D468" s="68" t="s">
        <v>523</v>
      </c>
      <c r="E468" s="68">
        <v>4</v>
      </c>
      <c r="F468" s="68">
        <v>0</v>
      </c>
    </row>
    <row r="469" spans="1:6" x14ac:dyDescent="0.2">
      <c r="A469" s="68" t="s">
        <v>536</v>
      </c>
      <c r="B469" s="68">
        <v>0.15929809</v>
      </c>
      <c r="C469" s="68">
        <v>-3.829342188</v>
      </c>
      <c r="D469" s="68" t="s">
        <v>523</v>
      </c>
      <c r="E469" s="68">
        <v>4</v>
      </c>
      <c r="F469" s="68">
        <v>0.79778943099999999</v>
      </c>
    </row>
    <row r="470" spans="1:6" x14ac:dyDescent="0.2">
      <c r="A470" s="68" t="s">
        <v>538</v>
      </c>
      <c r="B470" s="68">
        <v>8.8500000000000004E-4</v>
      </c>
      <c r="C470" s="68">
        <v>-3.6233806749999999</v>
      </c>
      <c r="D470" s="68" t="s">
        <v>523</v>
      </c>
      <c r="E470" s="68">
        <v>4</v>
      </c>
      <c r="F470" s="68">
        <v>3.0530567290000001</v>
      </c>
    </row>
    <row r="471" spans="1:6" x14ac:dyDescent="0.2">
      <c r="A471" s="68" t="s">
        <v>538</v>
      </c>
      <c r="B471" s="69">
        <v>2.4199999999999999E-16</v>
      </c>
      <c r="C471" s="68">
        <v>-2.9149021450000001</v>
      </c>
      <c r="D471" s="68" t="s">
        <v>523</v>
      </c>
      <c r="E471" s="68">
        <v>4</v>
      </c>
      <c r="F471" s="68">
        <v>15.616184629999999</v>
      </c>
    </row>
    <row r="472" spans="1:6" x14ac:dyDescent="0.2">
      <c r="A472" s="68" t="s">
        <v>538</v>
      </c>
      <c r="B472" s="68">
        <v>0.71288355199999998</v>
      </c>
      <c r="C472" s="68">
        <v>-3.0928275959999998</v>
      </c>
      <c r="D472" s="68" t="s">
        <v>523</v>
      </c>
      <c r="E472" s="68">
        <v>4</v>
      </c>
      <c r="F472" s="68">
        <v>0.14698140500000001</v>
      </c>
    </row>
    <row r="473" spans="1:6" x14ac:dyDescent="0.2">
      <c r="A473" s="68" t="s">
        <v>538</v>
      </c>
      <c r="B473" s="68">
        <v>0.54993187799999999</v>
      </c>
      <c r="C473" s="68">
        <v>-3.8491652859999999</v>
      </c>
      <c r="D473" s="68" t="s">
        <v>523</v>
      </c>
      <c r="E473" s="68">
        <v>4</v>
      </c>
      <c r="F473" s="68">
        <v>0.25969110499999998</v>
      </c>
    </row>
    <row r="474" spans="1:6" x14ac:dyDescent="0.2">
      <c r="A474" s="68" t="s">
        <v>538</v>
      </c>
      <c r="B474" s="68">
        <v>2.3923817999999999E-2</v>
      </c>
      <c r="C474" s="68">
        <v>-2.3640500520000001</v>
      </c>
      <c r="D474" s="68" t="s">
        <v>523</v>
      </c>
      <c r="E474" s="68">
        <v>4</v>
      </c>
      <c r="F474" s="68">
        <v>1.6211695100000001</v>
      </c>
    </row>
    <row r="475" spans="1:6" x14ac:dyDescent="0.2">
      <c r="A475" s="68" t="s">
        <v>538</v>
      </c>
      <c r="B475" s="68">
        <v>1.4355431E-2</v>
      </c>
      <c r="C475" s="68">
        <v>-0.59603400600000001</v>
      </c>
      <c r="D475" s="68" t="s">
        <v>521</v>
      </c>
      <c r="E475" s="68">
        <v>3</v>
      </c>
      <c r="F475" s="68">
        <v>1.842983764</v>
      </c>
    </row>
    <row r="476" spans="1:6" x14ac:dyDescent="0.2">
      <c r="A476" s="68" t="s">
        <v>538</v>
      </c>
      <c r="B476" s="68">
        <v>1</v>
      </c>
      <c r="C476" s="68">
        <v>-2.4916927879999999</v>
      </c>
      <c r="D476" s="68" t="s">
        <v>523</v>
      </c>
      <c r="E476" s="68">
        <v>4</v>
      </c>
      <c r="F476" s="68">
        <v>0</v>
      </c>
    </row>
    <row r="477" spans="1:6" x14ac:dyDescent="0.2">
      <c r="A477" s="68" t="s">
        <v>538</v>
      </c>
      <c r="B477" s="68">
        <v>1</v>
      </c>
      <c r="C477" s="68">
        <v>-3.5061731269999998</v>
      </c>
      <c r="D477" s="68" t="s">
        <v>523</v>
      </c>
      <c r="E477" s="68">
        <v>4</v>
      </c>
      <c r="F477" s="68">
        <v>0</v>
      </c>
    </row>
    <row r="478" spans="1:6" x14ac:dyDescent="0.2">
      <c r="A478" s="68" t="s">
        <v>537</v>
      </c>
      <c r="B478" s="68">
        <v>0.64970456399999998</v>
      </c>
      <c r="C478" s="68">
        <v>-4.0961119039999998</v>
      </c>
      <c r="D478" s="68" t="s">
        <v>523</v>
      </c>
      <c r="E478" s="68">
        <v>4</v>
      </c>
      <c r="F478" s="68">
        <v>0.18728408199999999</v>
      </c>
    </row>
    <row r="479" spans="1:6" x14ac:dyDescent="0.2">
      <c r="A479" s="68" t="s">
        <v>538</v>
      </c>
      <c r="B479" s="68">
        <v>5.7847226000000002E-2</v>
      </c>
      <c r="C479" s="68">
        <v>-4.8096716720000003</v>
      </c>
      <c r="D479" s="68" t="s">
        <v>523</v>
      </c>
      <c r="E479" s="68">
        <v>4</v>
      </c>
      <c r="F479" s="68">
        <v>1.237717462</v>
      </c>
    </row>
    <row r="480" spans="1:6" x14ac:dyDescent="0.2">
      <c r="A480" s="68" t="s">
        <v>538</v>
      </c>
      <c r="B480" s="68">
        <v>1</v>
      </c>
      <c r="C480" s="68">
        <v>0.66657626599999997</v>
      </c>
      <c r="D480" s="68" t="s">
        <v>523</v>
      </c>
      <c r="E480" s="68">
        <v>4</v>
      </c>
      <c r="F480" s="68">
        <v>0</v>
      </c>
    </row>
    <row r="481" spans="1:6" x14ac:dyDescent="0.2">
      <c r="A481" s="68" t="s">
        <v>538</v>
      </c>
      <c r="B481" s="68">
        <v>1.2821351E-2</v>
      </c>
      <c r="C481" s="68">
        <v>-4.5752114820000003</v>
      </c>
      <c r="D481" s="68" t="s">
        <v>523</v>
      </c>
      <c r="E481" s="68">
        <v>4</v>
      </c>
      <c r="F481" s="68">
        <v>1.8920662100000001</v>
      </c>
    </row>
    <row r="482" spans="1:6" x14ac:dyDescent="0.2">
      <c r="A482" s="68" t="s">
        <v>538</v>
      </c>
      <c r="B482" s="68">
        <v>0.25619149299999999</v>
      </c>
      <c r="C482" s="68">
        <v>-2.221455304</v>
      </c>
      <c r="D482" s="68" t="s">
        <v>523</v>
      </c>
      <c r="E482" s="68">
        <v>4</v>
      </c>
      <c r="F482" s="68">
        <v>0.59143529500000003</v>
      </c>
    </row>
    <row r="483" spans="1:6" x14ac:dyDescent="0.2">
      <c r="A483" s="68" t="s">
        <v>538</v>
      </c>
      <c r="B483" s="69">
        <v>6.39E-12</v>
      </c>
      <c r="C483" s="68">
        <v>-1.9406554</v>
      </c>
      <c r="D483" s="68" t="s">
        <v>523</v>
      </c>
      <c r="E483" s="68">
        <v>4</v>
      </c>
      <c r="F483" s="68">
        <v>11.19449914</v>
      </c>
    </row>
    <row r="484" spans="1:6" x14ac:dyDescent="0.2">
      <c r="A484" s="68" t="s">
        <v>538</v>
      </c>
      <c r="B484" s="69">
        <v>6.2300000000000001E-7</v>
      </c>
      <c r="C484" s="68">
        <v>-4.2265085410000003</v>
      </c>
      <c r="D484" s="68" t="s">
        <v>523</v>
      </c>
      <c r="E484" s="68">
        <v>4</v>
      </c>
      <c r="F484" s="68">
        <v>6.2055119530000002</v>
      </c>
    </row>
    <row r="485" spans="1:6" x14ac:dyDescent="0.2">
      <c r="A485" s="68" t="s">
        <v>538</v>
      </c>
      <c r="B485" s="68">
        <v>1</v>
      </c>
      <c r="C485" s="68">
        <v>-3.2410774579999999</v>
      </c>
      <c r="D485" s="68" t="s">
        <v>523</v>
      </c>
      <c r="E485" s="68">
        <v>4</v>
      </c>
      <c r="F485" s="68">
        <v>0</v>
      </c>
    </row>
    <row r="486" spans="1:6" x14ac:dyDescent="0.2">
      <c r="A486" s="68" t="s">
        <v>538</v>
      </c>
      <c r="B486" s="68">
        <v>0.625384567</v>
      </c>
      <c r="C486" s="68">
        <v>-2.6111723809999998</v>
      </c>
      <c r="D486" s="68" t="s">
        <v>523</v>
      </c>
      <c r="E486" s="68">
        <v>4</v>
      </c>
      <c r="F486" s="68">
        <v>0.20385284000000001</v>
      </c>
    </row>
    <row r="487" spans="1:6" x14ac:dyDescent="0.2">
      <c r="A487" s="68" t="s">
        <v>522</v>
      </c>
      <c r="B487" s="68">
        <v>5.2466024999999999E-2</v>
      </c>
      <c r="C487" s="68">
        <v>-3.6427015759999999</v>
      </c>
      <c r="D487" s="68" t="s">
        <v>523</v>
      </c>
      <c r="E487" s="68">
        <v>4</v>
      </c>
      <c r="F487" s="68">
        <v>1.2801218379999999</v>
      </c>
    </row>
    <row r="488" spans="1:6" x14ac:dyDescent="0.2">
      <c r="A488" s="68" t="s">
        <v>537</v>
      </c>
      <c r="B488" s="68">
        <v>0.90634906000000004</v>
      </c>
      <c r="C488" s="68">
        <v>-3.750606506</v>
      </c>
      <c r="D488" s="68" t="s">
        <v>523</v>
      </c>
      <c r="E488" s="68">
        <v>4</v>
      </c>
      <c r="F488" s="68">
        <v>4.2704511000000001E-2</v>
      </c>
    </row>
    <row r="489" spans="1:6" x14ac:dyDescent="0.2">
      <c r="A489" s="68" t="s">
        <v>538</v>
      </c>
      <c r="B489" s="68">
        <v>8.0185940000000004E-3</v>
      </c>
      <c r="C489" s="68">
        <v>-1.417890009</v>
      </c>
      <c r="D489" s="68" t="s">
        <v>521</v>
      </c>
      <c r="E489" s="68">
        <v>4</v>
      </c>
      <c r="F489" s="68">
        <v>2.0959017750000002</v>
      </c>
    </row>
    <row r="490" spans="1:6" x14ac:dyDescent="0.2">
      <c r="A490" s="68" t="s">
        <v>538</v>
      </c>
      <c r="B490" s="68">
        <v>0.79435930300000002</v>
      </c>
      <c r="C490" s="68">
        <v>-2.5558161570000002</v>
      </c>
      <c r="D490" s="68" t="s">
        <v>523</v>
      </c>
      <c r="E490" s="68">
        <v>4</v>
      </c>
      <c r="F490" s="68">
        <v>9.9983013999999995E-2</v>
      </c>
    </row>
    <row r="491" spans="1:6" x14ac:dyDescent="0.2">
      <c r="A491" s="68" t="s">
        <v>538</v>
      </c>
      <c r="B491" s="68">
        <v>9.5981433000000005E-2</v>
      </c>
      <c r="C491" s="68">
        <v>-2.5943313890000002</v>
      </c>
      <c r="D491" s="68" t="s">
        <v>523</v>
      </c>
      <c r="E491" s="68">
        <v>4</v>
      </c>
      <c r="F491" s="68">
        <v>1.0178127699999999</v>
      </c>
    </row>
    <row r="492" spans="1:6" x14ac:dyDescent="0.2">
      <c r="A492" s="68" t="s">
        <v>538</v>
      </c>
      <c r="B492" s="68">
        <v>0.54166432799999997</v>
      </c>
      <c r="C492" s="68">
        <v>-1.718087583</v>
      </c>
      <c r="D492" s="68" t="s">
        <v>523</v>
      </c>
      <c r="E492" s="68">
        <v>4</v>
      </c>
      <c r="F492" s="68">
        <v>0.26626976400000002</v>
      </c>
    </row>
    <row r="493" spans="1:6" x14ac:dyDescent="0.2">
      <c r="A493" s="68" t="s">
        <v>538</v>
      </c>
      <c r="B493" s="68">
        <v>0.73934462300000003</v>
      </c>
      <c r="C493" s="68">
        <v>-3.4964258250000002</v>
      </c>
      <c r="D493" s="68" t="s">
        <v>523</v>
      </c>
      <c r="E493" s="68">
        <v>4</v>
      </c>
      <c r="F493" s="68">
        <v>0.131153081</v>
      </c>
    </row>
    <row r="494" spans="1:6" x14ac:dyDescent="0.2">
      <c r="A494" s="68" t="s">
        <v>538</v>
      </c>
      <c r="B494" s="68">
        <v>0.81378225599999998</v>
      </c>
      <c r="C494" s="68">
        <v>-4.4088816719999997</v>
      </c>
      <c r="D494" s="68" t="s">
        <v>523</v>
      </c>
      <c r="E494" s="68">
        <v>4</v>
      </c>
      <c r="F494" s="68">
        <v>8.9491784000000005E-2</v>
      </c>
    </row>
    <row r="495" spans="1:6" x14ac:dyDescent="0.2">
      <c r="A495" s="68" t="s">
        <v>538</v>
      </c>
      <c r="B495" s="68">
        <v>4.4720680999999998E-2</v>
      </c>
      <c r="C495" s="68">
        <v>-2.111031315</v>
      </c>
      <c r="D495" s="68" t="s">
        <v>523</v>
      </c>
      <c r="E495" s="68">
        <v>4</v>
      </c>
      <c r="F495" s="68">
        <v>1.3494915919999999</v>
      </c>
    </row>
    <row r="496" spans="1:6" x14ac:dyDescent="0.2">
      <c r="A496" s="68" t="s">
        <v>537</v>
      </c>
      <c r="B496" s="68">
        <v>0.84393458300000002</v>
      </c>
      <c r="C496" s="68">
        <v>-3.42894634</v>
      </c>
      <c r="D496" s="68" t="s">
        <v>523</v>
      </c>
      <c r="E496" s="68">
        <v>4</v>
      </c>
      <c r="F496" s="68">
        <v>7.3691216000000004E-2</v>
      </c>
    </row>
    <row r="497" spans="1:6" x14ac:dyDescent="0.2">
      <c r="A497" s="68" t="s">
        <v>538</v>
      </c>
      <c r="B497" s="68">
        <v>0.22415444700000001</v>
      </c>
      <c r="C497" s="68">
        <v>-3.6322682209999999</v>
      </c>
      <c r="D497" s="68" t="s">
        <v>523</v>
      </c>
      <c r="E497" s="68">
        <v>4</v>
      </c>
      <c r="F497" s="68">
        <v>0.649452641</v>
      </c>
    </row>
    <row r="498" spans="1:6" x14ac:dyDescent="0.2">
      <c r="A498" s="68" t="s">
        <v>538</v>
      </c>
      <c r="B498" s="68">
        <v>1</v>
      </c>
      <c r="C498" s="68">
        <v>-2.1182489640000002</v>
      </c>
      <c r="D498" s="68" t="s">
        <v>523</v>
      </c>
      <c r="E498" s="68">
        <v>4</v>
      </c>
      <c r="F498" s="68">
        <v>0</v>
      </c>
    </row>
    <row r="499" spans="1:6" x14ac:dyDescent="0.2">
      <c r="A499" s="68" t="s">
        <v>538</v>
      </c>
      <c r="B499" s="68">
        <v>0.66371247799999999</v>
      </c>
      <c r="C499" s="68">
        <v>-3.3034154650000001</v>
      </c>
      <c r="D499" s="68" t="s">
        <v>523</v>
      </c>
      <c r="E499" s="68">
        <v>4</v>
      </c>
      <c r="F499" s="68">
        <v>0.178020017</v>
      </c>
    </row>
    <row r="500" spans="1:6" x14ac:dyDescent="0.2">
      <c r="A500" s="68" t="s">
        <v>538</v>
      </c>
      <c r="B500" s="68">
        <v>0.49195738</v>
      </c>
      <c r="C500" s="68">
        <v>-3.6852994469999998</v>
      </c>
      <c r="D500" s="68" t="s">
        <v>523</v>
      </c>
      <c r="E500" s="68">
        <v>4</v>
      </c>
      <c r="F500" s="68">
        <v>0.30807252000000002</v>
      </c>
    </row>
    <row r="501" spans="1:6" x14ac:dyDescent="0.2">
      <c r="A501" s="68" t="s">
        <v>538</v>
      </c>
      <c r="B501" s="68">
        <v>1.6091691000000002E-2</v>
      </c>
      <c r="C501" s="68">
        <v>-4.0313657980000004</v>
      </c>
      <c r="D501" s="68" t="s">
        <v>523</v>
      </c>
      <c r="E501" s="68">
        <v>3</v>
      </c>
      <c r="F501" s="68">
        <v>1.793398316</v>
      </c>
    </row>
    <row r="502" spans="1:6" x14ac:dyDescent="0.2">
      <c r="A502" s="68" t="s">
        <v>538</v>
      </c>
      <c r="B502" s="69">
        <v>1.0300000000000001E-10</v>
      </c>
      <c r="C502" s="68">
        <v>-4.1391420190000003</v>
      </c>
      <c r="D502" s="68" t="s">
        <v>523</v>
      </c>
      <c r="E502" s="68">
        <v>4</v>
      </c>
      <c r="F502" s="68">
        <v>9.9871627749999998</v>
      </c>
    </row>
    <row r="503" spans="1:6" x14ac:dyDescent="0.2">
      <c r="A503" s="68" t="s">
        <v>538</v>
      </c>
      <c r="B503" s="68">
        <v>0.52002637900000004</v>
      </c>
      <c r="C503" s="68">
        <v>-3.5268200169999999</v>
      </c>
      <c r="D503" s="68" t="s">
        <v>523</v>
      </c>
      <c r="E503" s="68">
        <v>4</v>
      </c>
      <c r="F503" s="68">
        <v>0.28397462600000001</v>
      </c>
    </row>
    <row r="504" spans="1:6" x14ac:dyDescent="0.2">
      <c r="A504" s="68" t="s">
        <v>537</v>
      </c>
      <c r="B504" s="68">
        <v>1</v>
      </c>
      <c r="C504" s="68">
        <v>-4.4110872350000001</v>
      </c>
      <c r="D504" s="68" t="s">
        <v>523</v>
      </c>
      <c r="E504" s="68">
        <v>4</v>
      </c>
      <c r="F504" s="68">
        <v>0</v>
      </c>
    </row>
    <row r="505" spans="1:6" x14ac:dyDescent="0.2">
      <c r="A505" s="68" t="s">
        <v>538</v>
      </c>
      <c r="B505" s="68">
        <v>0.89370565199999996</v>
      </c>
      <c r="C505" s="68">
        <v>-2.7516779499999999</v>
      </c>
      <c r="D505" s="68" t="s">
        <v>523</v>
      </c>
      <c r="E505" s="68">
        <v>4</v>
      </c>
      <c r="F505" s="68">
        <v>4.8805494999999997E-2</v>
      </c>
    </row>
    <row r="506" spans="1:6" x14ac:dyDescent="0.2">
      <c r="A506" s="68" t="s">
        <v>538</v>
      </c>
      <c r="B506" s="68">
        <v>0.58617577799999998</v>
      </c>
      <c r="C506" s="68">
        <v>-2.702657544</v>
      </c>
      <c r="D506" s="68" t="s">
        <v>523</v>
      </c>
      <c r="E506" s="68">
        <v>4</v>
      </c>
      <c r="F506" s="68">
        <v>0.231972131</v>
      </c>
    </row>
    <row r="507" spans="1:6" x14ac:dyDescent="0.2">
      <c r="A507" s="68" t="s">
        <v>538</v>
      </c>
      <c r="B507" s="69">
        <v>8.3999999999999995E-5</v>
      </c>
      <c r="C507" s="68">
        <v>-4.0991081549999997</v>
      </c>
      <c r="D507" s="68" t="s">
        <v>523</v>
      </c>
      <c r="E507" s="68">
        <v>4</v>
      </c>
      <c r="F507" s="68">
        <v>4.075720714</v>
      </c>
    </row>
    <row r="508" spans="1:6" x14ac:dyDescent="0.2">
      <c r="A508" s="68" t="s">
        <v>538</v>
      </c>
      <c r="B508" s="69">
        <v>4.8899999999999997E-10</v>
      </c>
      <c r="C508" s="68">
        <v>-3.6304690060000002</v>
      </c>
      <c r="D508" s="68" t="s">
        <v>523</v>
      </c>
      <c r="E508" s="68">
        <v>4</v>
      </c>
      <c r="F508" s="68">
        <v>9.3106911409999995</v>
      </c>
    </row>
    <row r="509" spans="1:6" x14ac:dyDescent="0.2">
      <c r="A509" s="68" t="s">
        <v>538</v>
      </c>
      <c r="B509" s="68">
        <v>0.25833711500000001</v>
      </c>
      <c r="C509" s="68">
        <v>-4.3523818790000002</v>
      </c>
      <c r="D509" s="68" t="s">
        <v>523</v>
      </c>
      <c r="E509" s="68">
        <v>4</v>
      </c>
      <c r="F509" s="68">
        <v>0.58781319499999996</v>
      </c>
    </row>
    <row r="510" spans="1:6" x14ac:dyDescent="0.2">
      <c r="A510" s="68" t="s">
        <v>538</v>
      </c>
      <c r="B510" s="68">
        <v>8.9692723000000002E-2</v>
      </c>
      <c r="C510" s="68">
        <v>-1.7659590080000001</v>
      </c>
      <c r="D510" s="68" t="s">
        <v>523</v>
      </c>
      <c r="E510" s="68">
        <v>4</v>
      </c>
      <c r="F510" s="68">
        <v>1.047242791</v>
      </c>
    </row>
    <row r="511" spans="1:6" x14ac:dyDescent="0.2">
      <c r="A511" s="68" t="s">
        <v>538</v>
      </c>
      <c r="B511" s="68">
        <v>0.521120374</v>
      </c>
      <c r="C511" s="68">
        <v>-3.50271249</v>
      </c>
      <c r="D511" s="68" t="s">
        <v>523</v>
      </c>
      <c r="E511" s="68">
        <v>4</v>
      </c>
      <c r="F511" s="68">
        <v>0.28306194699999998</v>
      </c>
    </row>
    <row r="512" spans="1:6" x14ac:dyDescent="0.2">
      <c r="A512" s="68" t="s">
        <v>538</v>
      </c>
      <c r="B512" s="68">
        <v>0.834189764</v>
      </c>
      <c r="C512" s="68">
        <v>-3.6450098870000001</v>
      </c>
      <c r="D512" s="68" t="s">
        <v>523</v>
      </c>
      <c r="E512" s="68">
        <v>4</v>
      </c>
      <c r="F512" s="68">
        <v>7.8735144000000007E-2</v>
      </c>
    </row>
    <row r="513" spans="1:6" x14ac:dyDescent="0.2">
      <c r="A513" s="68" t="s">
        <v>538</v>
      </c>
      <c r="B513" s="68">
        <v>0.39730800999999999</v>
      </c>
      <c r="C513" s="68">
        <v>-4.0974001040000001</v>
      </c>
      <c r="D513" s="68" t="s">
        <v>523</v>
      </c>
      <c r="E513" s="68">
        <v>4</v>
      </c>
      <c r="F513" s="68">
        <v>0.40087267900000001</v>
      </c>
    </row>
    <row r="514" spans="1:6" x14ac:dyDescent="0.2">
      <c r="A514" s="68" t="s">
        <v>538</v>
      </c>
      <c r="B514" s="69">
        <v>5.2899999999999997E-8</v>
      </c>
      <c r="C514" s="68">
        <v>-3.7980505170000001</v>
      </c>
      <c r="D514" s="68" t="s">
        <v>523</v>
      </c>
      <c r="E514" s="68">
        <v>4</v>
      </c>
      <c r="F514" s="68">
        <v>7.276544328</v>
      </c>
    </row>
    <row r="515" spans="1:6" x14ac:dyDescent="0.2">
      <c r="A515" s="68" t="s">
        <v>538</v>
      </c>
      <c r="B515" s="68">
        <v>0.53902635899999995</v>
      </c>
      <c r="C515" s="68">
        <v>-2.9896840060000001</v>
      </c>
      <c r="D515" s="68" t="s">
        <v>523</v>
      </c>
      <c r="E515" s="68">
        <v>4</v>
      </c>
      <c r="F515" s="68">
        <v>0.26838999699999999</v>
      </c>
    </row>
    <row r="516" spans="1:6" x14ac:dyDescent="0.2">
      <c r="A516" s="68" t="s">
        <v>538</v>
      </c>
      <c r="B516" s="68">
        <v>0.12844826100000001</v>
      </c>
      <c r="C516" s="68">
        <v>-4.4773535339999997</v>
      </c>
      <c r="D516" s="68" t="s">
        <v>523</v>
      </c>
      <c r="E516" s="68">
        <v>4</v>
      </c>
      <c r="F516" s="68">
        <v>0.89127177099999999</v>
      </c>
    </row>
    <row r="517" spans="1:6" x14ac:dyDescent="0.2">
      <c r="A517" s="68" t="s">
        <v>538</v>
      </c>
      <c r="B517" s="68">
        <v>8.4926619999999998E-3</v>
      </c>
      <c r="C517" s="68">
        <v>-3.7432379670000002</v>
      </c>
      <c r="D517" s="68" t="s">
        <v>523</v>
      </c>
      <c r="E517" s="68">
        <v>4</v>
      </c>
      <c r="F517" s="68">
        <v>2.0709561600000002</v>
      </c>
    </row>
    <row r="518" spans="1:6" x14ac:dyDescent="0.2">
      <c r="A518" s="68" t="s">
        <v>538</v>
      </c>
      <c r="B518" s="68">
        <v>0.84368090600000001</v>
      </c>
      <c r="C518" s="68">
        <v>-3.30451104</v>
      </c>
      <c r="D518" s="68" t="s">
        <v>523</v>
      </c>
      <c r="E518" s="68">
        <v>4</v>
      </c>
      <c r="F518" s="68">
        <v>7.3821780000000004E-2</v>
      </c>
    </row>
    <row r="519" spans="1:6" x14ac:dyDescent="0.2">
      <c r="A519" s="68" t="s">
        <v>538</v>
      </c>
      <c r="B519" s="69">
        <v>2.96E-11</v>
      </c>
      <c r="C519" s="68">
        <v>-2.6348513759999999</v>
      </c>
      <c r="D519" s="68" t="s">
        <v>523</v>
      </c>
      <c r="E519" s="68">
        <v>4</v>
      </c>
      <c r="F519" s="68">
        <v>10.528708290000001</v>
      </c>
    </row>
    <row r="520" spans="1:6" x14ac:dyDescent="0.2">
      <c r="A520" s="68" t="s">
        <v>538</v>
      </c>
      <c r="B520" s="68">
        <v>0.99366960100000001</v>
      </c>
      <c r="C520" s="68">
        <v>-3.542945869</v>
      </c>
      <c r="D520" s="68" t="s">
        <v>523</v>
      </c>
      <c r="E520" s="68">
        <v>4</v>
      </c>
      <c r="F520" s="68">
        <v>2.757996E-3</v>
      </c>
    </row>
    <row r="521" spans="1:6" x14ac:dyDescent="0.2">
      <c r="A521" s="68" t="s">
        <v>538</v>
      </c>
      <c r="B521" s="68">
        <v>0.51880870099999998</v>
      </c>
      <c r="C521" s="68">
        <v>-0.87970576599999994</v>
      </c>
      <c r="D521" s="68" t="s">
        <v>523</v>
      </c>
      <c r="E521" s="68">
        <v>4</v>
      </c>
      <c r="F521" s="68">
        <v>0.28499274899999999</v>
      </c>
    </row>
    <row r="522" spans="1:6" x14ac:dyDescent="0.2">
      <c r="A522" s="68" t="s">
        <v>537</v>
      </c>
      <c r="B522" s="68">
        <v>0.76377000299999998</v>
      </c>
      <c r="C522" s="68">
        <v>-2.9963887489999999</v>
      </c>
      <c r="D522" s="68" t="s">
        <v>523</v>
      </c>
      <c r="E522" s="68">
        <v>4</v>
      </c>
      <c r="F522" s="68">
        <v>0.117037403</v>
      </c>
    </row>
    <row r="523" spans="1:6" x14ac:dyDescent="0.2">
      <c r="A523" s="68" t="s">
        <v>538</v>
      </c>
      <c r="B523" s="68">
        <v>1</v>
      </c>
      <c r="C523" s="68">
        <v>-3.4409522030000002</v>
      </c>
      <c r="D523" s="68" t="s">
        <v>523</v>
      </c>
      <c r="E523" s="68">
        <v>4</v>
      </c>
      <c r="F523" s="68">
        <v>0</v>
      </c>
    </row>
    <row r="524" spans="1:6" x14ac:dyDescent="0.2">
      <c r="A524" s="68" t="s">
        <v>538</v>
      </c>
      <c r="B524" s="68">
        <v>0.220132255</v>
      </c>
      <c r="C524" s="68">
        <v>-3.788685713</v>
      </c>
      <c r="D524" s="68" t="s">
        <v>523</v>
      </c>
      <c r="E524" s="68">
        <v>4</v>
      </c>
      <c r="F524" s="68">
        <v>0.65731631800000001</v>
      </c>
    </row>
    <row r="525" spans="1:6" x14ac:dyDescent="0.2">
      <c r="A525" s="68" t="s">
        <v>538</v>
      </c>
      <c r="B525" s="68">
        <v>0.80201465000000005</v>
      </c>
      <c r="C525" s="68">
        <v>-3.061776198</v>
      </c>
      <c r="D525" s="68" t="s">
        <v>523</v>
      </c>
      <c r="E525" s="68">
        <v>4</v>
      </c>
      <c r="F525" s="68">
        <v>9.5817699000000006E-2</v>
      </c>
    </row>
    <row r="526" spans="1:6" x14ac:dyDescent="0.2">
      <c r="A526" s="68" t="s">
        <v>538</v>
      </c>
      <c r="B526" s="68">
        <v>1</v>
      </c>
      <c r="C526" s="68">
        <v>-3.450963765</v>
      </c>
      <c r="D526" s="68" t="s">
        <v>523</v>
      </c>
      <c r="E526" s="68">
        <v>4</v>
      </c>
      <c r="F526" s="68">
        <v>0</v>
      </c>
    </row>
    <row r="527" spans="1:6" x14ac:dyDescent="0.2">
      <c r="A527" s="68" t="s">
        <v>538</v>
      </c>
      <c r="B527" s="69">
        <v>1.44E-6</v>
      </c>
      <c r="C527" s="68">
        <v>-3.658528875</v>
      </c>
      <c r="D527" s="68" t="s">
        <v>523</v>
      </c>
      <c r="E527" s="68">
        <v>4</v>
      </c>
      <c r="F527" s="68">
        <v>5.8416375079999998</v>
      </c>
    </row>
    <row r="528" spans="1:6" x14ac:dyDescent="0.2">
      <c r="A528" s="68" t="s">
        <v>538</v>
      </c>
      <c r="B528" s="68">
        <v>0.90115070600000002</v>
      </c>
      <c r="C528" s="68">
        <v>-2.5210507359999998</v>
      </c>
      <c r="D528" s="68" t="s">
        <v>523</v>
      </c>
      <c r="E528" s="68">
        <v>3</v>
      </c>
      <c r="F528" s="68">
        <v>4.5202573000000003E-2</v>
      </c>
    </row>
    <row r="529" spans="1:6" x14ac:dyDescent="0.2">
      <c r="A529" s="68" t="s">
        <v>538</v>
      </c>
      <c r="B529" s="68">
        <v>0.29594803400000003</v>
      </c>
      <c r="C529" s="68">
        <v>-2.9763636359999999</v>
      </c>
      <c r="D529" s="68" t="s">
        <v>523</v>
      </c>
      <c r="E529" s="68">
        <v>4</v>
      </c>
      <c r="F529" s="68">
        <v>0.52878454100000005</v>
      </c>
    </row>
    <row r="530" spans="1:6" x14ac:dyDescent="0.2">
      <c r="A530" s="68" t="s">
        <v>537</v>
      </c>
      <c r="B530" s="68">
        <v>3.6999999999999999E-4</v>
      </c>
      <c r="C530" s="68">
        <v>-1.667788933</v>
      </c>
      <c r="D530" s="68" t="s">
        <v>523</v>
      </c>
      <c r="E530" s="68">
        <v>4</v>
      </c>
      <c r="F530" s="68">
        <v>3.4317982759999999</v>
      </c>
    </row>
    <row r="531" spans="1:6" x14ac:dyDescent="0.2">
      <c r="A531" s="68" t="s">
        <v>538</v>
      </c>
      <c r="B531" s="68">
        <v>1</v>
      </c>
      <c r="C531" s="68">
        <v>-2.8135246860000001</v>
      </c>
      <c r="D531" s="68" t="s">
        <v>523</v>
      </c>
      <c r="E531" s="68">
        <v>4</v>
      </c>
      <c r="F531" s="68">
        <v>0</v>
      </c>
    </row>
    <row r="532" spans="1:6" x14ac:dyDescent="0.2">
      <c r="A532" s="68" t="s">
        <v>538</v>
      </c>
      <c r="B532" s="68">
        <v>1</v>
      </c>
      <c r="C532" s="68">
        <v>-1.6461626570000001</v>
      </c>
      <c r="D532" s="68" t="s">
        <v>523</v>
      </c>
      <c r="E532" s="68">
        <v>4</v>
      </c>
      <c r="F532" s="68">
        <v>0</v>
      </c>
    </row>
    <row r="533" spans="1:6" x14ac:dyDescent="0.2">
      <c r="A533" s="68" t="s">
        <v>538</v>
      </c>
      <c r="B533" s="68">
        <v>1</v>
      </c>
      <c r="C533" s="68">
        <v>-3.0672371420000002</v>
      </c>
      <c r="D533" s="68" t="s">
        <v>523</v>
      </c>
      <c r="E533" s="68">
        <v>4</v>
      </c>
      <c r="F533" s="68">
        <v>0</v>
      </c>
    </row>
    <row r="534" spans="1:6" x14ac:dyDescent="0.2">
      <c r="A534" s="68" t="s">
        <v>537</v>
      </c>
      <c r="B534" s="69">
        <v>1.15E-7</v>
      </c>
      <c r="C534" s="68">
        <v>0.79514383799999999</v>
      </c>
      <c r="D534" s="68" t="s">
        <v>521</v>
      </c>
      <c r="E534" s="68">
        <v>4</v>
      </c>
      <c r="F534" s="68">
        <v>6.9393021600000004</v>
      </c>
    </row>
    <row r="535" spans="1:6" x14ac:dyDescent="0.2">
      <c r="A535" s="68" t="s">
        <v>538</v>
      </c>
      <c r="B535" s="68">
        <v>0.62552971199999996</v>
      </c>
      <c r="C535" s="68">
        <v>-2.175524604</v>
      </c>
      <c r="D535" s="68" t="s">
        <v>523</v>
      </c>
      <c r="E535" s="68">
        <v>4</v>
      </c>
      <c r="F535" s="68">
        <v>0.20375205699999999</v>
      </c>
    </row>
    <row r="536" spans="1:6" x14ac:dyDescent="0.2">
      <c r="A536" s="68" t="s">
        <v>538</v>
      </c>
      <c r="B536" s="68">
        <v>0.53630584400000003</v>
      </c>
      <c r="C536" s="68">
        <v>-3.475270214</v>
      </c>
      <c r="D536" s="68" t="s">
        <v>523</v>
      </c>
      <c r="E536" s="68">
        <v>4</v>
      </c>
      <c r="F536" s="68">
        <v>0.27058747100000002</v>
      </c>
    </row>
    <row r="537" spans="1:6" x14ac:dyDescent="0.2">
      <c r="A537" s="68" t="s">
        <v>538</v>
      </c>
      <c r="B537" s="68">
        <v>0.40007483199999999</v>
      </c>
      <c r="C537" s="68">
        <v>-0.91864942800000005</v>
      </c>
      <c r="D537" s="68" t="s">
        <v>523</v>
      </c>
      <c r="E537" s="68">
        <v>4</v>
      </c>
      <c r="F537" s="68">
        <v>0.39785876799999997</v>
      </c>
    </row>
    <row r="538" spans="1:6" x14ac:dyDescent="0.2">
      <c r="A538" s="68" t="s">
        <v>538</v>
      </c>
      <c r="B538" s="68">
        <v>7.18E-4</v>
      </c>
      <c r="C538" s="68">
        <v>-5.1104050220000001</v>
      </c>
      <c r="D538" s="68" t="s">
        <v>523</v>
      </c>
      <c r="E538" s="68">
        <v>4</v>
      </c>
      <c r="F538" s="68">
        <v>3.1438755559999998</v>
      </c>
    </row>
    <row r="539" spans="1:6" x14ac:dyDescent="0.2">
      <c r="A539" s="68" t="s">
        <v>538</v>
      </c>
      <c r="B539" s="68">
        <v>2.0965932999999999E-2</v>
      </c>
      <c r="C539" s="68">
        <v>-1.7545454899999999</v>
      </c>
      <c r="D539" s="68" t="s">
        <v>523</v>
      </c>
      <c r="E539" s="68">
        <v>4</v>
      </c>
      <c r="F539" s="68">
        <v>1.6784858060000001</v>
      </c>
    </row>
    <row r="540" spans="1:6" x14ac:dyDescent="0.2">
      <c r="A540" s="68" t="s">
        <v>538</v>
      </c>
      <c r="B540" s="68">
        <v>0.67120155999999997</v>
      </c>
      <c r="C540" s="68" t="s">
        <v>529</v>
      </c>
      <c r="D540" s="68" t="s">
        <v>523</v>
      </c>
      <c r="E540" s="68">
        <v>4</v>
      </c>
      <c r="F540" s="68">
        <v>0.173147043</v>
      </c>
    </row>
    <row r="541" spans="1:6" x14ac:dyDescent="0.2">
      <c r="A541" s="68" t="s">
        <v>538</v>
      </c>
      <c r="B541" s="68">
        <v>1</v>
      </c>
      <c r="C541" s="68">
        <v>-3.313608662</v>
      </c>
      <c r="D541" s="68" t="s">
        <v>523</v>
      </c>
      <c r="E541" s="68">
        <v>4</v>
      </c>
      <c r="F541" s="68">
        <v>0</v>
      </c>
    </row>
    <row r="542" spans="1:6" x14ac:dyDescent="0.2">
      <c r="A542" s="68" t="s">
        <v>538</v>
      </c>
      <c r="B542" s="68">
        <v>0.44855445700000002</v>
      </c>
      <c r="C542" s="68">
        <v>-4.3441183390000004</v>
      </c>
      <c r="D542" s="68" t="s">
        <v>523</v>
      </c>
      <c r="E542" s="68">
        <v>4</v>
      </c>
      <c r="F542" s="68">
        <v>0.348184824</v>
      </c>
    </row>
    <row r="543" spans="1:6" x14ac:dyDescent="0.2">
      <c r="A543" s="68" t="s">
        <v>538</v>
      </c>
      <c r="B543" s="68">
        <v>0.482584762</v>
      </c>
      <c r="C543" s="68">
        <v>-3.6299394139999999</v>
      </c>
      <c r="D543" s="68" t="s">
        <v>523</v>
      </c>
      <c r="E543" s="68">
        <v>4</v>
      </c>
      <c r="F543" s="68">
        <v>0.31642639500000003</v>
      </c>
    </row>
    <row r="544" spans="1:6" x14ac:dyDescent="0.2">
      <c r="A544" s="68" t="s">
        <v>538</v>
      </c>
      <c r="B544" s="68">
        <v>0.84228972499999999</v>
      </c>
      <c r="C544" s="68">
        <v>-2.7623025960000001</v>
      </c>
      <c r="D544" s="68" t="s">
        <v>523</v>
      </c>
      <c r="E544" s="68">
        <v>4</v>
      </c>
      <c r="F544" s="68">
        <v>7.4538496999999995E-2</v>
      </c>
    </row>
    <row r="545" spans="1:6" x14ac:dyDescent="0.2">
      <c r="A545" s="68" t="s">
        <v>537</v>
      </c>
      <c r="B545" s="68">
        <v>0.80594452999999999</v>
      </c>
      <c r="C545" s="68">
        <v>-2.6420899250000001</v>
      </c>
      <c r="D545" s="68" t="s">
        <v>523</v>
      </c>
      <c r="E545" s="68">
        <v>4</v>
      </c>
      <c r="F545" s="68">
        <v>9.3694847999999997E-2</v>
      </c>
    </row>
    <row r="546" spans="1:6" x14ac:dyDescent="0.2">
      <c r="A546" s="68" t="s">
        <v>538</v>
      </c>
      <c r="B546" s="68">
        <v>5.4138650000000003E-3</v>
      </c>
      <c r="C546" s="68">
        <v>-4.0060735630000002</v>
      </c>
      <c r="D546" s="68" t="s">
        <v>523</v>
      </c>
      <c r="E546" s="68">
        <v>3</v>
      </c>
      <c r="F546" s="68">
        <v>2.2664925779999998</v>
      </c>
    </row>
    <row r="547" spans="1:6" x14ac:dyDescent="0.2">
      <c r="A547" s="68" t="s">
        <v>538</v>
      </c>
      <c r="B547" s="68">
        <v>1.1164851E-2</v>
      </c>
      <c r="C547" s="68">
        <v>-3.6427015759999999</v>
      </c>
      <c r="D547" s="68" t="s">
        <v>523</v>
      </c>
      <c r="E547" s="68">
        <v>4</v>
      </c>
      <c r="F547" s="68">
        <v>1.9521470679999999</v>
      </c>
    </row>
    <row r="548" spans="1:6" x14ac:dyDescent="0.2">
      <c r="A548" s="68" t="s">
        <v>538</v>
      </c>
      <c r="B548" s="68">
        <v>0.426299698</v>
      </c>
      <c r="C548" s="68">
        <v>-2.7319977830000002</v>
      </c>
      <c r="D548" s="68" t="s">
        <v>523</v>
      </c>
      <c r="E548" s="68">
        <v>3</v>
      </c>
      <c r="F548" s="68">
        <v>0.37028497500000002</v>
      </c>
    </row>
    <row r="549" spans="1:6" x14ac:dyDescent="0.2">
      <c r="A549" s="68" t="s">
        <v>538</v>
      </c>
      <c r="B549" s="68">
        <v>0.66441217799999996</v>
      </c>
      <c r="C549" s="68">
        <v>-3.6122345309999999</v>
      </c>
      <c r="D549" s="68" t="s">
        <v>523</v>
      </c>
      <c r="E549" s="68">
        <v>4</v>
      </c>
      <c r="F549" s="68">
        <v>0.177562416</v>
      </c>
    </row>
    <row r="550" spans="1:6" x14ac:dyDescent="0.2">
      <c r="A550" s="68" t="s">
        <v>538</v>
      </c>
      <c r="B550" s="68">
        <v>0.19072285899999999</v>
      </c>
      <c r="C550" s="68" t="s">
        <v>529</v>
      </c>
      <c r="D550" s="68" t="s">
        <v>523</v>
      </c>
      <c r="E550" s="68">
        <v>4</v>
      </c>
      <c r="F550" s="68">
        <v>0.71959725200000002</v>
      </c>
    </row>
    <row r="551" spans="1:6" x14ac:dyDescent="0.2">
      <c r="A551" s="68" t="s">
        <v>538</v>
      </c>
      <c r="B551" s="68">
        <v>1.564925E-2</v>
      </c>
      <c r="C551" s="68">
        <v>-3.4325140680000001</v>
      </c>
      <c r="D551" s="68" t="s">
        <v>523</v>
      </c>
      <c r="E551" s="68">
        <v>4</v>
      </c>
      <c r="F551" s="68">
        <v>1.8055064709999999</v>
      </c>
    </row>
    <row r="552" spans="1:6" x14ac:dyDescent="0.2">
      <c r="A552" s="68" t="s">
        <v>538</v>
      </c>
      <c r="B552" s="68">
        <v>6.2965371000000006E-2</v>
      </c>
      <c r="C552" s="68">
        <v>-2.7279722990000002</v>
      </c>
      <c r="D552" s="68" t="s">
        <v>523</v>
      </c>
      <c r="E552" s="68">
        <v>4</v>
      </c>
      <c r="F552" s="68">
        <v>1.200898233</v>
      </c>
    </row>
    <row r="553" spans="1:6" x14ac:dyDescent="0.2">
      <c r="A553" s="68" t="s">
        <v>538</v>
      </c>
      <c r="B553" s="68">
        <v>9.1297879999999998E-3</v>
      </c>
      <c r="C553" s="68">
        <v>-3.0778126760000002</v>
      </c>
      <c r="D553" s="68" t="s">
        <v>523</v>
      </c>
      <c r="E553" s="68">
        <v>4</v>
      </c>
      <c r="F553" s="68">
        <v>2.0395393070000001</v>
      </c>
    </row>
    <row r="554" spans="1:6" x14ac:dyDescent="0.2">
      <c r="A554" s="68" t="s">
        <v>538</v>
      </c>
      <c r="B554" s="68">
        <v>0.29774103400000002</v>
      </c>
      <c r="C554" s="68">
        <v>-4.219942917</v>
      </c>
      <c r="D554" s="68" t="s">
        <v>523</v>
      </c>
      <c r="E554" s="68">
        <v>4</v>
      </c>
      <c r="F554" s="68">
        <v>0.52616130800000005</v>
      </c>
    </row>
    <row r="555" spans="1:6" x14ac:dyDescent="0.2">
      <c r="A555" s="68" t="s">
        <v>537</v>
      </c>
      <c r="B555" s="68">
        <v>1</v>
      </c>
      <c r="C555" s="68">
        <v>-1.2809563129999999</v>
      </c>
      <c r="D555" s="68" t="s">
        <v>523</v>
      </c>
      <c r="E555" s="68">
        <v>4</v>
      </c>
      <c r="F555" s="68">
        <v>0</v>
      </c>
    </row>
    <row r="556" spans="1:6" x14ac:dyDescent="0.2">
      <c r="A556" s="68" t="s">
        <v>538</v>
      </c>
      <c r="B556" s="68">
        <v>0.91346105</v>
      </c>
      <c r="C556" s="68">
        <v>-3.9284229740000001</v>
      </c>
      <c r="D556" s="68" t="s">
        <v>523</v>
      </c>
      <c r="E556" s="68">
        <v>4</v>
      </c>
      <c r="F556" s="68">
        <v>3.9309966000000002E-2</v>
      </c>
    </row>
    <row r="557" spans="1:6" x14ac:dyDescent="0.2">
      <c r="A557" s="68" t="s">
        <v>538</v>
      </c>
      <c r="B557" s="68">
        <v>1.1479156000000001E-2</v>
      </c>
      <c r="C557" s="68">
        <v>-4.8313705740000001</v>
      </c>
      <c r="D557" s="68" t="s">
        <v>523</v>
      </c>
      <c r="E557" s="68">
        <v>4</v>
      </c>
      <c r="F557" s="68">
        <v>1.940090042</v>
      </c>
    </row>
    <row r="558" spans="1:6" x14ac:dyDescent="0.2">
      <c r="A558" s="68" t="s">
        <v>538</v>
      </c>
      <c r="B558" s="68">
        <v>0.38805664400000001</v>
      </c>
      <c r="C558" s="68">
        <v>-3.7673016819999998</v>
      </c>
      <c r="D558" s="68" t="s">
        <v>523</v>
      </c>
      <c r="E558" s="68">
        <v>4</v>
      </c>
      <c r="F558" s="68">
        <v>0.41110487699999998</v>
      </c>
    </row>
    <row r="559" spans="1:6" x14ac:dyDescent="0.2">
      <c r="A559" s="68" t="s">
        <v>538</v>
      </c>
      <c r="B559" s="68">
        <v>0.64094608200000003</v>
      </c>
      <c r="C559" s="68">
        <v>-4.5115945369999997</v>
      </c>
      <c r="D559" s="68" t="s">
        <v>523</v>
      </c>
      <c r="E559" s="68">
        <v>4</v>
      </c>
      <c r="F559" s="68">
        <v>0.193178503</v>
      </c>
    </row>
    <row r="560" spans="1:6" x14ac:dyDescent="0.2">
      <c r="A560" s="68" t="s">
        <v>538</v>
      </c>
      <c r="B560" s="68">
        <v>0.32930356199999999</v>
      </c>
      <c r="C560" s="68">
        <v>-1.9315930160000001</v>
      </c>
      <c r="D560" s="68" t="s">
        <v>523</v>
      </c>
      <c r="E560" s="68">
        <v>3</v>
      </c>
      <c r="F560" s="68">
        <v>0.482403572</v>
      </c>
    </row>
    <row r="561" spans="1:6" x14ac:dyDescent="0.2">
      <c r="A561" s="68" t="s">
        <v>538</v>
      </c>
      <c r="B561" s="68">
        <v>1.3803116000000001E-2</v>
      </c>
      <c r="C561" s="68">
        <v>-4.9864109499999998</v>
      </c>
      <c r="D561" s="68" t="s">
        <v>523</v>
      </c>
      <c r="E561" s="68">
        <v>4</v>
      </c>
      <c r="F561" s="68">
        <v>1.8600228620000001</v>
      </c>
    </row>
    <row r="562" spans="1:6" x14ac:dyDescent="0.2">
      <c r="A562" s="68" t="s">
        <v>538</v>
      </c>
      <c r="B562" s="68">
        <v>1</v>
      </c>
      <c r="C562" s="68">
        <v>-3.4612666010000002</v>
      </c>
      <c r="D562" s="68" t="s">
        <v>523</v>
      </c>
      <c r="E562" s="68">
        <v>4</v>
      </c>
      <c r="F562" s="68">
        <v>0</v>
      </c>
    </row>
    <row r="563" spans="1:6" x14ac:dyDescent="0.2">
      <c r="A563" s="68" t="s">
        <v>538</v>
      </c>
      <c r="B563" s="68">
        <v>0.39484188100000001</v>
      </c>
      <c r="C563" s="68">
        <v>-3.0544143849999998</v>
      </c>
      <c r="D563" s="68" t="s">
        <v>523</v>
      </c>
      <c r="E563" s="68">
        <v>4</v>
      </c>
      <c r="F563" s="68">
        <v>0.40357678800000002</v>
      </c>
    </row>
    <row r="564" spans="1:6" x14ac:dyDescent="0.2">
      <c r="A564" s="68" t="s">
        <v>537</v>
      </c>
      <c r="B564" s="68">
        <v>0.82880542199999996</v>
      </c>
      <c r="C564" s="68">
        <v>-2.1953476009999999</v>
      </c>
      <c r="D564" s="68" t="s">
        <v>523</v>
      </c>
      <c r="E564" s="68">
        <v>4</v>
      </c>
      <c r="F564" s="68">
        <v>8.1547415999999998E-2</v>
      </c>
    </row>
    <row r="565" spans="1:6" x14ac:dyDescent="0.2">
      <c r="A565" s="68" t="s">
        <v>538</v>
      </c>
      <c r="B565" s="68">
        <v>0.95224549000000003</v>
      </c>
      <c r="C565" s="68">
        <v>-2.4163893949999999</v>
      </c>
      <c r="D565" s="68" t="s">
        <v>523</v>
      </c>
      <c r="E565" s="68">
        <v>4</v>
      </c>
      <c r="F565" s="68">
        <v>2.1251076000000001E-2</v>
      </c>
    </row>
    <row r="566" spans="1:6" x14ac:dyDescent="0.2">
      <c r="A566" s="68" t="s">
        <v>538</v>
      </c>
      <c r="B566" s="68">
        <v>0.51014147799999998</v>
      </c>
      <c r="C566" s="68">
        <v>-1.8810416350000001</v>
      </c>
      <c r="D566" s="68" t="s">
        <v>523</v>
      </c>
      <c r="E566" s="68">
        <v>4</v>
      </c>
      <c r="F566" s="68">
        <v>0.29230936400000002</v>
      </c>
    </row>
    <row r="567" spans="1:6" x14ac:dyDescent="0.2">
      <c r="A567" s="68" t="s">
        <v>538</v>
      </c>
      <c r="B567" s="68">
        <v>0.324059033</v>
      </c>
      <c r="C567" s="68">
        <v>-3.8004685349999998</v>
      </c>
      <c r="D567" s="68" t="s">
        <v>523</v>
      </c>
      <c r="E567" s="68">
        <v>4</v>
      </c>
      <c r="F567" s="68">
        <v>0.48937586799999999</v>
      </c>
    </row>
    <row r="568" spans="1:6" x14ac:dyDescent="0.2">
      <c r="A568" s="68" t="s">
        <v>538</v>
      </c>
      <c r="B568" s="68">
        <v>7.1748358999999998E-2</v>
      </c>
      <c r="C568" s="68">
        <v>-5.1370936069999997</v>
      </c>
      <c r="D568" s="68" t="s">
        <v>523</v>
      </c>
      <c r="E568" s="68">
        <v>3</v>
      </c>
      <c r="F568" s="68">
        <v>1.144188027</v>
      </c>
    </row>
    <row r="569" spans="1:6" x14ac:dyDescent="0.2">
      <c r="A569" s="68" t="s">
        <v>538</v>
      </c>
      <c r="B569" s="68">
        <v>0.78974988300000004</v>
      </c>
      <c r="C569" s="68">
        <v>-3.5248159289999998</v>
      </c>
      <c r="D569" s="68" t="s">
        <v>523</v>
      </c>
      <c r="E569" s="68">
        <v>4</v>
      </c>
      <c r="F569" s="68">
        <v>0.10251043</v>
      </c>
    </row>
    <row r="570" spans="1:6" x14ac:dyDescent="0.2">
      <c r="A570" s="68" t="s">
        <v>538</v>
      </c>
      <c r="B570" s="69">
        <v>3.0199999999999999E-8</v>
      </c>
      <c r="C570" s="68">
        <v>-4.1011457870000001</v>
      </c>
      <c r="D570" s="68" t="s">
        <v>523</v>
      </c>
      <c r="E570" s="68">
        <v>4</v>
      </c>
      <c r="F570" s="68">
        <v>7.5199930569999998</v>
      </c>
    </row>
    <row r="571" spans="1:6" x14ac:dyDescent="0.2">
      <c r="A571" s="68" t="s">
        <v>539</v>
      </c>
      <c r="B571" s="69">
        <v>1.5600000000000001E-8</v>
      </c>
      <c r="C571" s="68">
        <v>-3.759782462</v>
      </c>
      <c r="D571" s="68" t="s">
        <v>523</v>
      </c>
      <c r="E571" s="68">
        <v>4</v>
      </c>
      <c r="F571" s="68">
        <v>7.8068754020000002</v>
      </c>
    </row>
    <row r="572" spans="1:6" x14ac:dyDescent="0.2">
      <c r="A572" s="68" t="s">
        <v>522</v>
      </c>
      <c r="B572" s="68">
        <v>0.65088498800000005</v>
      </c>
      <c r="C572" s="68">
        <v>-2.0522419799999998</v>
      </c>
      <c r="D572" s="68" t="s">
        <v>523</v>
      </c>
      <c r="E572" s="68">
        <v>4</v>
      </c>
      <c r="F572" s="68">
        <v>0.18649574499999999</v>
      </c>
    </row>
    <row r="573" spans="1:6" x14ac:dyDescent="0.2">
      <c r="A573" s="68" t="s">
        <v>537</v>
      </c>
      <c r="B573" s="68">
        <v>0.16685246100000001</v>
      </c>
      <c r="C573" s="68">
        <v>-1.7190035809999999</v>
      </c>
      <c r="D573" s="68" t="s">
        <v>523</v>
      </c>
      <c r="E573" s="68">
        <v>4</v>
      </c>
      <c r="F573" s="68">
        <v>0.77766738300000005</v>
      </c>
    </row>
    <row r="574" spans="1:6" x14ac:dyDescent="0.2">
      <c r="A574" s="68" t="s">
        <v>539</v>
      </c>
      <c r="B574" s="68">
        <v>2.2154217E-2</v>
      </c>
      <c r="C574" s="68">
        <v>-3.4534136100000001</v>
      </c>
      <c r="D574" s="68" t="s">
        <v>523</v>
      </c>
      <c r="E574" s="68">
        <v>4</v>
      </c>
      <c r="F574" s="68">
        <v>1.654543595</v>
      </c>
    </row>
    <row r="575" spans="1:6" x14ac:dyDescent="0.2">
      <c r="A575" s="68" t="s">
        <v>539</v>
      </c>
      <c r="B575" s="69">
        <v>1.79E-22</v>
      </c>
      <c r="C575" s="68">
        <v>-0.39328162700000002</v>
      </c>
      <c r="D575" s="68" t="s">
        <v>521</v>
      </c>
      <c r="E575" s="68">
        <v>4</v>
      </c>
      <c r="F575" s="68">
        <v>21.747146969999999</v>
      </c>
    </row>
    <row r="576" spans="1:6" x14ac:dyDescent="0.2">
      <c r="A576" s="68" t="s">
        <v>539</v>
      </c>
      <c r="B576" s="68">
        <v>1</v>
      </c>
      <c r="C576" s="68">
        <v>-3.4439525299999998</v>
      </c>
      <c r="D576" s="68" t="s">
        <v>523</v>
      </c>
      <c r="E576" s="68">
        <v>4</v>
      </c>
      <c r="F576" s="68">
        <v>0</v>
      </c>
    </row>
    <row r="577" spans="1:6" x14ac:dyDescent="0.2">
      <c r="A577" s="68" t="s">
        <v>537</v>
      </c>
      <c r="B577" s="68">
        <v>0.92062447599999997</v>
      </c>
      <c r="C577" s="68">
        <v>-2.0188121890000001</v>
      </c>
      <c r="D577" s="68" t="s">
        <v>523</v>
      </c>
      <c r="E577" s="68">
        <v>4</v>
      </c>
      <c r="F577" s="68">
        <v>3.5917483E-2</v>
      </c>
    </row>
    <row r="578" spans="1:6" x14ac:dyDescent="0.2">
      <c r="A578" s="68" t="s">
        <v>539</v>
      </c>
      <c r="B578" s="68">
        <v>0.40879696100000001</v>
      </c>
      <c r="C578" s="68">
        <v>-3.7229516939999998</v>
      </c>
      <c r="D578" s="68" t="s">
        <v>523</v>
      </c>
      <c r="E578" s="68">
        <v>4</v>
      </c>
      <c r="F578" s="68">
        <v>0.38849234100000002</v>
      </c>
    </row>
    <row r="579" spans="1:6" x14ac:dyDescent="0.2">
      <c r="A579" s="68" t="s">
        <v>539</v>
      </c>
      <c r="B579" s="69">
        <v>2.21E-6</v>
      </c>
      <c r="C579" s="68">
        <v>-3.7208864589999999</v>
      </c>
      <c r="D579" s="68" t="s">
        <v>523</v>
      </c>
      <c r="E579" s="68">
        <v>3</v>
      </c>
      <c r="F579" s="68">
        <v>5.6556077260000004</v>
      </c>
    </row>
    <row r="580" spans="1:6" x14ac:dyDescent="0.2">
      <c r="A580" s="68" t="s">
        <v>539</v>
      </c>
      <c r="B580" s="68">
        <v>0.22594656699999999</v>
      </c>
      <c r="C580" s="68">
        <v>-3.1694796599999999</v>
      </c>
      <c r="D580" s="68" t="s">
        <v>523</v>
      </c>
      <c r="E580" s="68">
        <v>4</v>
      </c>
      <c r="F580" s="68">
        <v>0.64599425300000002</v>
      </c>
    </row>
    <row r="581" spans="1:6" x14ac:dyDescent="0.2">
      <c r="A581" s="68" t="s">
        <v>539</v>
      </c>
      <c r="B581" s="68">
        <v>0.21214878500000001</v>
      </c>
      <c r="C581" s="68">
        <v>-2.7883060529999999</v>
      </c>
      <c r="D581" s="68" t="s">
        <v>523</v>
      </c>
      <c r="E581" s="68">
        <v>4</v>
      </c>
      <c r="F581" s="68">
        <v>0.67335945100000005</v>
      </c>
    </row>
    <row r="582" spans="1:6" x14ac:dyDescent="0.2">
      <c r="A582" s="68" t="s">
        <v>539</v>
      </c>
      <c r="B582" s="68">
        <v>0.492861404</v>
      </c>
      <c r="C582" s="68">
        <v>-2.9185452559999998</v>
      </c>
      <c r="D582" s="68" t="s">
        <v>523</v>
      </c>
      <c r="E582" s="68">
        <v>4</v>
      </c>
      <c r="F582" s="68">
        <v>0.30727518999999998</v>
      </c>
    </row>
    <row r="583" spans="1:6" x14ac:dyDescent="0.2">
      <c r="A583" s="68" t="s">
        <v>539</v>
      </c>
      <c r="B583" s="68">
        <v>0.39678832600000002</v>
      </c>
      <c r="C583" s="68">
        <v>-2.3589588250000002</v>
      </c>
      <c r="D583" s="68" t="s">
        <v>523</v>
      </c>
      <c r="E583" s="68">
        <v>4</v>
      </c>
      <c r="F583" s="68">
        <v>0.40144111399999999</v>
      </c>
    </row>
    <row r="584" spans="1:6" x14ac:dyDescent="0.2">
      <c r="A584" s="68" t="s">
        <v>539</v>
      </c>
      <c r="B584" s="68">
        <v>9.1351270999999998E-2</v>
      </c>
      <c r="C584" s="68">
        <v>-4.0404541189999996</v>
      </c>
      <c r="D584" s="68" t="s">
        <v>523</v>
      </c>
      <c r="E584" s="68">
        <v>4</v>
      </c>
      <c r="F584" s="68">
        <v>1.0392854060000001</v>
      </c>
    </row>
    <row r="585" spans="1:6" x14ac:dyDescent="0.2">
      <c r="A585" s="68" t="s">
        <v>539</v>
      </c>
      <c r="B585" s="68">
        <v>1.2055824E-2</v>
      </c>
      <c r="C585" s="68">
        <v>-3.8728287520000002</v>
      </c>
      <c r="D585" s="68" t="s">
        <v>523</v>
      </c>
      <c r="E585" s="68">
        <v>4</v>
      </c>
      <c r="F585" s="68">
        <v>1.918803101</v>
      </c>
    </row>
    <row r="586" spans="1:6" x14ac:dyDescent="0.2">
      <c r="A586" s="68" t="s">
        <v>539</v>
      </c>
      <c r="B586" s="68">
        <v>5.763981E-2</v>
      </c>
      <c r="C586" s="68">
        <v>-1.9341350159999999</v>
      </c>
      <c r="D586" s="68" t="s">
        <v>523</v>
      </c>
      <c r="E586" s="68">
        <v>4</v>
      </c>
      <c r="F586" s="68">
        <v>1.239277459</v>
      </c>
    </row>
    <row r="587" spans="1:6" x14ac:dyDescent="0.2">
      <c r="A587" s="68" t="s">
        <v>537</v>
      </c>
      <c r="B587" s="68">
        <v>0.69042590400000003</v>
      </c>
      <c r="C587" s="68">
        <v>-0.70043971900000002</v>
      </c>
      <c r="D587" s="68" t="s">
        <v>523</v>
      </c>
      <c r="E587" s="68">
        <v>4</v>
      </c>
      <c r="F587" s="68">
        <v>0.16088292300000001</v>
      </c>
    </row>
    <row r="588" spans="1:6" x14ac:dyDescent="0.2">
      <c r="A588" s="68" t="s">
        <v>539</v>
      </c>
      <c r="B588" s="68">
        <v>9.1985328000000005E-2</v>
      </c>
      <c r="C588" s="68">
        <v>-3.7695072860000001</v>
      </c>
      <c r="D588" s="68" t="s">
        <v>523</v>
      </c>
      <c r="E588" s="68">
        <v>4</v>
      </c>
      <c r="F588" s="68">
        <v>1.0362814389999999</v>
      </c>
    </row>
    <row r="589" spans="1:6" x14ac:dyDescent="0.2">
      <c r="A589" s="68" t="s">
        <v>539</v>
      </c>
      <c r="B589" s="69">
        <v>6.8799999999999998E-25</v>
      </c>
      <c r="C589" s="68">
        <v>0.206594637</v>
      </c>
      <c r="D589" s="68" t="s">
        <v>521</v>
      </c>
      <c r="E589" s="68">
        <v>4</v>
      </c>
      <c r="F589" s="68">
        <v>24.162411559999999</v>
      </c>
    </row>
    <row r="590" spans="1:6" x14ac:dyDescent="0.2">
      <c r="A590" s="68" t="s">
        <v>539</v>
      </c>
      <c r="B590" s="69">
        <v>4.8999999999999997E-6</v>
      </c>
      <c r="C590" s="68">
        <v>-3.4682766439999999</v>
      </c>
      <c r="D590" s="68" t="s">
        <v>523</v>
      </c>
      <c r="E590" s="68">
        <v>4</v>
      </c>
      <c r="F590" s="68">
        <v>5.3098039200000002</v>
      </c>
    </row>
    <row r="591" spans="1:6" x14ac:dyDescent="0.2">
      <c r="A591" s="68" t="s">
        <v>539</v>
      </c>
      <c r="B591" s="69">
        <v>5.0899999999999999E-18</v>
      </c>
      <c r="C591" s="68">
        <v>0.41985451499999998</v>
      </c>
      <c r="D591" s="68" t="s">
        <v>521</v>
      </c>
      <c r="E591" s="68">
        <v>4</v>
      </c>
      <c r="F591" s="68">
        <v>17.293282219999998</v>
      </c>
    </row>
    <row r="592" spans="1:6" x14ac:dyDescent="0.2">
      <c r="A592" s="68" t="s">
        <v>539</v>
      </c>
      <c r="B592" s="68">
        <v>1</v>
      </c>
      <c r="C592" s="68">
        <v>-2.364922558</v>
      </c>
      <c r="D592" s="68" t="s">
        <v>523</v>
      </c>
      <c r="E592" s="68">
        <v>4</v>
      </c>
      <c r="F592" s="68">
        <v>0</v>
      </c>
    </row>
    <row r="593" spans="1:6" x14ac:dyDescent="0.2">
      <c r="A593" s="68" t="s">
        <v>539</v>
      </c>
      <c r="B593" s="68">
        <v>0.63829049599999998</v>
      </c>
      <c r="C593" s="68">
        <v>-3.3733002029999999</v>
      </c>
      <c r="D593" s="68" t="s">
        <v>523</v>
      </c>
      <c r="E593" s="68">
        <v>4</v>
      </c>
      <c r="F593" s="68">
        <v>0.19498162199999999</v>
      </c>
    </row>
    <row r="594" spans="1:6" x14ac:dyDescent="0.2">
      <c r="A594" s="68" t="s">
        <v>539</v>
      </c>
      <c r="B594" s="69">
        <v>8.7600000000000002E-5</v>
      </c>
      <c r="C594" s="68">
        <v>-2.4764167189999999</v>
      </c>
      <c r="D594" s="68" t="s">
        <v>523</v>
      </c>
      <c r="E594" s="68">
        <v>4</v>
      </c>
      <c r="F594" s="68">
        <v>4.0574958939999997</v>
      </c>
    </row>
    <row r="595" spans="1:6" x14ac:dyDescent="0.2">
      <c r="A595" s="68" t="s">
        <v>539</v>
      </c>
      <c r="B595" s="68">
        <v>2.3011065000000001E-2</v>
      </c>
      <c r="C595" s="68">
        <v>-3.897102104</v>
      </c>
      <c r="D595" s="68" t="s">
        <v>523</v>
      </c>
      <c r="E595" s="68">
        <v>4</v>
      </c>
      <c r="F595" s="68">
        <v>1.638063281</v>
      </c>
    </row>
    <row r="596" spans="1:6" x14ac:dyDescent="0.2">
      <c r="A596" s="68" t="s">
        <v>539</v>
      </c>
      <c r="B596" s="68">
        <v>2.2314682999999998E-2</v>
      </c>
      <c r="C596" s="68">
        <v>-1.538015307</v>
      </c>
      <c r="D596" s="68" t="s">
        <v>521</v>
      </c>
      <c r="E596" s="68">
        <v>4</v>
      </c>
      <c r="F596" s="68">
        <v>1.651409278</v>
      </c>
    </row>
    <row r="597" spans="1:6" x14ac:dyDescent="0.2">
      <c r="A597" s="68" t="s">
        <v>537</v>
      </c>
      <c r="B597" s="68">
        <v>0.65723337500000001</v>
      </c>
      <c r="C597" s="68">
        <v>-3.8463261559999999</v>
      </c>
      <c r="D597" s="68" t="s">
        <v>523</v>
      </c>
      <c r="E597" s="68">
        <v>4</v>
      </c>
      <c r="F597" s="68">
        <v>0.18228039100000001</v>
      </c>
    </row>
    <row r="598" spans="1:6" x14ac:dyDescent="0.2">
      <c r="A598" s="68" t="s">
        <v>539</v>
      </c>
      <c r="B598" s="68">
        <v>5.0677663999999997E-2</v>
      </c>
      <c r="C598" s="68">
        <v>-3.1115083189999999</v>
      </c>
      <c r="D598" s="68" t="s">
        <v>523</v>
      </c>
      <c r="E598" s="68">
        <v>4</v>
      </c>
      <c r="F598" s="68">
        <v>1.2951834120000001</v>
      </c>
    </row>
    <row r="599" spans="1:6" x14ac:dyDescent="0.2">
      <c r="A599" s="68" t="s">
        <v>539</v>
      </c>
      <c r="B599" s="68">
        <v>0.80201465000000005</v>
      </c>
      <c r="C599" s="68">
        <v>-2.3445918130000001</v>
      </c>
      <c r="D599" s="68" t="s">
        <v>523</v>
      </c>
      <c r="E599" s="68">
        <v>4</v>
      </c>
      <c r="F599" s="68">
        <v>9.5817699000000006E-2</v>
      </c>
    </row>
    <row r="600" spans="1:6" x14ac:dyDescent="0.2">
      <c r="A600" s="68" t="s">
        <v>539</v>
      </c>
      <c r="B600" s="69">
        <v>1.2E-10</v>
      </c>
      <c r="C600" s="68">
        <v>-3.1465765700000001</v>
      </c>
      <c r="D600" s="68" t="s">
        <v>523</v>
      </c>
      <c r="E600" s="68">
        <v>4</v>
      </c>
      <c r="F600" s="68">
        <v>9.9208187540000008</v>
      </c>
    </row>
    <row r="601" spans="1:6" x14ac:dyDescent="0.2">
      <c r="A601" s="68" t="s">
        <v>539</v>
      </c>
      <c r="B601" s="68">
        <v>0.85051165799999995</v>
      </c>
      <c r="C601" s="68">
        <v>-3.464406893</v>
      </c>
      <c r="D601" s="68" t="s">
        <v>523</v>
      </c>
      <c r="E601" s="68">
        <v>4</v>
      </c>
      <c r="F601" s="68">
        <v>7.0319728999999997E-2</v>
      </c>
    </row>
    <row r="602" spans="1:6" x14ac:dyDescent="0.2">
      <c r="A602" s="68" t="s">
        <v>539</v>
      </c>
      <c r="B602" s="68">
        <v>9.4425905000000004E-2</v>
      </c>
      <c r="C602" s="68">
        <v>-3.4367191090000002</v>
      </c>
      <c r="D602" s="68" t="s">
        <v>523</v>
      </c>
      <c r="E602" s="68">
        <v>4</v>
      </c>
      <c r="F602" s="68">
        <v>1.024908844</v>
      </c>
    </row>
    <row r="603" spans="1:6" x14ac:dyDescent="0.2">
      <c r="A603" s="68" t="s">
        <v>539</v>
      </c>
      <c r="B603" s="68">
        <v>1</v>
      </c>
      <c r="C603" s="68">
        <v>-2.0307228300000002</v>
      </c>
      <c r="D603" s="68" t="s">
        <v>523</v>
      </c>
      <c r="E603" s="68">
        <v>4</v>
      </c>
      <c r="F603" s="68">
        <v>0</v>
      </c>
    </row>
    <row r="604" spans="1:6" x14ac:dyDescent="0.2">
      <c r="A604" s="68" t="s">
        <v>539</v>
      </c>
      <c r="B604" s="68">
        <v>0.80587424600000002</v>
      </c>
      <c r="C604" s="68">
        <v>-2.7558586890000001</v>
      </c>
      <c r="D604" s="68" t="s">
        <v>523</v>
      </c>
      <c r="E604" s="68">
        <v>4</v>
      </c>
      <c r="F604" s="68">
        <v>9.3732723000000004E-2</v>
      </c>
    </row>
    <row r="605" spans="1:6" x14ac:dyDescent="0.2">
      <c r="A605" s="68" t="s">
        <v>539</v>
      </c>
      <c r="B605" s="68">
        <v>0.10609954100000001</v>
      </c>
      <c r="C605" s="68">
        <v>-2.9363167109999999</v>
      </c>
      <c r="D605" s="68" t="s">
        <v>523</v>
      </c>
      <c r="E605" s="68">
        <v>4</v>
      </c>
      <c r="F605" s="68">
        <v>0.97428649499999997</v>
      </c>
    </row>
    <row r="606" spans="1:6" x14ac:dyDescent="0.2">
      <c r="A606" s="68" t="s">
        <v>539</v>
      </c>
      <c r="B606" s="68">
        <v>0.118199571</v>
      </c>
      <c r="C606" s="68">
        <v>-3.2770220409999999</v>
      </c>
      <c r="D606" s="68" t="s">
        <v>523</v>
      </c>
      <c r="E606" s="68">
        <v>4</v>
      </c>
      <c r="F606" s="68">
        <v>0.92738410000000004</v>
      </c>
    </row>
    <row r="607" spans="1:6" x14ac:dyDescent="0.2">
      <c r="A607" s="68" t="s">
        <v>539</v>
      </c>
      <c r="B607" s="68">
        <v>1.815578E-2</v>
      </c>
      <c r="C607" s="68">
        <v>-2.632470546</v>
      </c>
      <c r="D607" s="68" t="s">
        <v>523</v>
      </c>
      <c r="E607" s="68">
        <v>4</v>
      </c>
      <c r="F607" s="68">
        <v>1.740985088</v>
      </c>
    </row>
    <row r="608" spans="1:6" x14ac:dyDescent="0.2">
      <c r="A608" s="68" t="s">
        <v>537</v>
      </c>
      <c r="B608" s="68">
        <v>0.264307026</v>
      </c>
      <c r="C608" s="68">
        <v>-1.5109619190000001</v>
      </c>
      <c r="D608" s="68" t="s">
        <v>523</v>
      </c>
      <c r="E608" s="68">
        <v>4</v>
      </c>
      <c r="F608" s="68">
        <v>0.577891292</v>
      </c>
    </row>
    <row r="609" spans="1:6" x14ac:dyDescent="0.2">
      <c r="A609" s="68" t="s">
        <v>539</v>
      </c>
      <c r="B609" s="68">
        <v>1</v>
      </c>
      <c r="C609" s="68">
        <v>-1.9902445790000001</v>
      </c>
      <c r="D609" s="68" t="s">
        <v>523</v>
      </c>
      <c r="E609" s="68">
        <v>4</v>
      </c>
      <c r="F609" s="68">
        <v>0</v>
      </c>
    </row>
    <row r="610" spans="1:6" x14ac:dyDescent="0.2">
      <c r="A610" s="68" t="s">
        <v>539</v>
      </c>
      <c r="B610" s="68">
        <v>0.68777837399999997</v>
      </c>
      <c r="C610" s="68">
        <v>-2.3146965270000002</v>
      </c>
      <c r="D610" s="68" t="s">
        <v>523</v>
      </c>
      <c r="E610" s="68">
        <v>4</v>
      </c>
      <c r="F610" s="68">
        <v>0.162551484</v>
      </c>
    </row>
    <row r="611" spans="1:6" x14ac:dyDescent="0.2">
      <c r="A611" s="68" t="s">
        <v>539</v>
      </c>
      <c r="B611" s="68">
        <v>0.37360285300000001</v>
      </c>
      <c r="C611" s="68">
        <v>-2.823629489</v>
      </c>
      <c r="D611" s="68" t="s">
        <v>523</v>
      </c>
      <c r="E611" s="68">
        <v>4</v>
      </c>
      <c r="F611" s="68">
        <v>0.42758981600000001</v>
      </c>
    </row>
    <row r="612" spans="1:6" x14ac:dyDescent="0.2">
      <c r="A612" s="68" t="s">
        <v>539</v>
      </c>
      <c r="B612" s="68">
        <v>1</v>
      </c>
      <c r="C612" s="68">
        <v>-2.5367989259999999</v>
      </c>
      <c r="D612" s="68" t="s">
        <v>523</v>
      </c>
      <c r="E612" s="68">
        <v>4</v>
      </c>
      <c r="F612" s="68">
        <v>0</v>
      </c>
    </row>
    <row r="613" spans="1:6" x14ac:dyDescent="0.2">
      <c r="A613" s="68" t="s">
        <v>539</v>
      </c>
      <c r="B613" s="68">
        <v>0.44170704900000002</v>
      </c>
      <c r="C613" s="68">
        <v>-3.2604363040000002</v>
      </c>
      <c r="D613" s="68" t="s">
        <v>523</v>
      </c>
      <c r="E613" s="68">
        <v>4</v>
      </c>
      <c r="F613" s="68">
        <v>0.35486567000000002</v>
      </c>
    </row>
    <row r="614" spans="1:6" x14ac:dyDescent="0.2">
      <c r="A614" s="68" t="s">
        <v>539</v>
      </c>
      <c r="B614" s="68">
        <v>5.5099999999999995E-4</v>
      </c>
      <c r="C614" s="68">
        <v>-2.578536234</v>
      </c>
      <c r="D614" s="68" t="s">
        <v>523</v>
      </c>
      <c r="E614" s="68">
        <v>3</v>
      </c>
      <c r="F614" s="68">
        <v>3.2588484009999998</v>
      </c>
    </row>
    <row r="615" spans="1:6" x14ac:dyDescent="0.2">
      <c r="A615" s="68" t="s">
        <v>539</v>
      </c>
      <c r="B615" s="68">
        <v>9.8563191999999994E-2</v>
      </c>
      <c r="C615" s="68">
        <v>-3.5798280189999998</v>
      </c>
      <c r="D615" s="68" t="s">
        <v>523</v>
      </c>
      <c r="E615" s="68">
        <v>4</v>
      </c>
      <c r="F615" s="68">
        <v>1.00628524</v>
      </c>
    </row>
    <row r="616" spans="1:6" x14ac:dyDescent="0.2">
      <c r="A616" s="68" t="s">
        <v>539</v>
      </c>
      <c r="B616" s="69">
        <v>2.5100000000000001E-6</v>
      </c>
      <c r="C616" s="68">
        <v>-3.545103487</v>
      </c>
      <c r="D616" s="68" t="s">
        <v>523</v>
      </c>
      <c r="E616" s="68">
        <v>4</v>
      </c>
      <c r="F616" s="68">
        <v>5.6003262789999999</v>
      </c>
    </row>
    <row r="617" spans="1:6" x14ac:dyDescent="0.2">
      <c r="A617" s="68" t="s">
        <v>539</v>
      </c>
      <c r="B617" s="68">
        <v>7.352763E-3</v>
      </c>
      <c r="C617" s="68">
        <v>-4.0895828989999998</v>
      </c>
      <c r="D617" s="68" t="s">
        <v>523</v>
      </c>
      <c r="E617" s="68">
        <v>4</v>
      </c>
      <c r="F617" s="68">
        <v>2.1335494320000001</v>
      </c>
    </row>
    <row r="618" spans="1:6" x14ac:dyDescent="0.2">
      <c r="A618" s="68" t="s">
        <v>539</v>
      </c>
      <c r="B618" s="68">
        <v>0.252623074</v>
      </c>
      <c r="C618" s="68">
        <v>-4.0246489509999996</v>
      </c>
      <c r="D618" s="68" t="s">
        <v>523</v>
      </c>
      <c r="E618" s="68">
        <v>4</v>
      </c>
      <c r="F618" s="68">
        <v>0.59752698500000001</v>
      </c>
    </row>
    <row r="619" spans="1:6" x14ac:dyDescent="0.2">
      <c r="A619" s="68" t="s">
        <v>537</v>
      </c>
      <c r="B619" s="68">
        <v>0.54004101100000002</v>
      </c>
      <c r="C619" s="68">
        <v>-3.8667981060000001</v>
      </c>
      <c r="D619" s="68" t="s">
        <v>523</v>
      </c>
      <c r="E619" s="68">
        <v>4</v>
      </c>
      <c r="F619" s="68">
        <v>0.26757325799999998</v>
      </c>
    </row>
    <row r="620" spans="1:6" x14ac:dyDescent="0.2">
      <c r="A620" s="68" t="s">
        <v>539</v>
      </c>
      <c r="B620" s="68">
        <v>0.80186369999999996</v>
      </c>
      <c r="C620" s="68">
        <v>-1.692143111</v>
      </c>
      <c r="D620" s="68" t="s">
        <v>523</v>
      </c>
      <c r="E620" s="68">
        <v>4</v>
      </c>
      <c r="F620" s="68">
        <v>9.5899445999999999E-2</v>
      </c>
    </row>
    <row r="621" spans="1:6" x14ac:dyDescent="0.2">
      <c r="A621" s="68" t="s">
        <v>539</v>
      </c>
      <c r="B621" s="68">
        <v>2.0768043E-2</v>
      </c>
      <c r="C621" s="68">
        <v>-3.7302517609999999</v>
      </c>
      <c r="D621" s="68" t="s">
        <v>523</v>
      </c>
      <c r="E621" s="68">
        <v>4</v>
      </c>
      <c r="F621" s="68">
        <v>1.6826044259999999</v>
      </c>
    </row>
    <row r="622" spans="1:6" x14ac:dyDescent="0.2">
      <c r="A622" s="68" t="s">
        <v>539</v>
      </c>
      <c r="B622" s="68">
        <v>1</v>
      </c>
      <c r="C622" s="68">
        <v>-3.1026581360000001</v>
      </c>
      <c r="D622" s="68" t="s">
        <v>523</v>
      </c>
      <c r="E622" s="68">
        <v>4</v>
      </c>
      <c r="F622" s="68">
        <v>0</v>
      </c>
    </row>
    <row r="623" spans="1:6" x14ac:dyDescent="0.2">
      <c r="A623" s="68" t="s">
        <v>539</v>
      </c>
      <c r="B623" s="68">
        <v>0.50929150899999998</v>
      </c>
      <c r="C623" s="68">
        <v>-3.361768353</v>
      </c>
      <c r="D623" s="68" t="s">
        <v>523</v>
      </c>
      <c r="E623" s="68">
        <v>4</v>
      </c>
      <c r="F623" s="68">
        <v>0.29303356400000002</v>
      </c>
    </row>
    <row r="624" spans="1:6" x14ac:dyDescent="0.2">
      <c r="A624" s="68" t="s">
        <v>539</v>
      </c>
      <c r="B624" s="68">
        <v>0.92277706699999995</v>
      </c>
      <c r="C624" s="68">
        <v>-2.5477670840000002</v>
      </c>
      <c r="D624" s="68" t="s">
        <v>523</v>
      </c>
      <c r="E624" s="68">
        <v>4</v>
      </c>
      <c r="F624" s="68">
        <v>3.4903206999999999E-2</v>
      </c>
    </row>
    <row r="625" spans="1:6" x14ac:dyDescent="0.2">
      <c r="A625" s="68" t="s">
        <v>539</v>
      </c>
      <c r="B625" s="68">
        <v>0.106362386</v>
      </c>
      <c r="C625" s="68">
        <v>-1.0214797289999999</v>
      </c>
      <c r="D625" s="68" t="s">
        <v>523</v>
      </c>
      <c r="E625" s="68">
        <v>4</v>
      </c>
      <c r="F625" s="68">
        <v>0.97321192899999998</v>
      </c>
    </row>
    <row r="626" spans="1:6" x14ac:dyDescent="0.2">
      <c r="A626" s="68" t="s">
        <v>539</v>
      </c>
      <c r="B626" s="68">
        <v>0.83555236399999999</v>
      </c>
      <c r="C626" s="68">
        <v>-3.2107005630000001</v>
      </c>
      <c r="D626" s="68" t="s">
        <v>523</v>
      </c>
      <c r="E626" s="68">
        <v>4</v>
      </c>
      <c r="F626" s="68">
        <v>7.8026328000000006E-2</v>
      </c>
    </row>
    <row r="627" spans="1:6" x14ac:dyDescent="0.2">
      <c r="A627" s="68" t="s">
        <v>539</v>
      </c>
      <c r="B627" s="68">
        <v>0.51153045900000005</v>
      </c>
      <c r="C627" s="68">
        <v>-3.5878591179999999</v>
      </c>
      <c r="D627" s="68" t="s">
        <v>523</v>
      </c>
      <c r="E627" s="68">
        <v>4</v>
      </c>
      <c r="F627" s="68">
        <v>0.29112850099999998</v>
      </c>
    </row>
    <row r="628" spans="1:6" x14ac:dyDescent="0.2">
      <c r="A628" s="68" t="s">
        <v>539</v>
      </c>
      <c r="B628" s="68">
        <v>0.84016879499999997</v>
      </c>
      <c r="C628" s="68">
        <v>-3.3666083420000001</v>
      </c>
      <c r="D628" s="68" t="s">
        <v>523</v>
      </c>
      <c r="E628" s="68">
        <v>4</v>
      </c>
      <c r="F628" s="68">
        <v>7.5633453000000003E-2</v>
      </c>
    </row>
    <row r="629" spans="1:6" x14ac:dyDescent="0.2">
      <c r="A629" s="68" t="s">
        <v>539</v>
      </c>
      <c r="B629" s="68">
        <v>0.462798551</v>
      </c>
      <c r="C629" s="68">
        <v>-3.4681488319999998</v>
      </c>
      <c r="D629" s="68" t="s">
        <v>523</v>
      </c>
      <c r="E629" s="68">
        <v>4</v>
      </c>
      <c r="F629" s="68">
        <v>0.33460800899999998</v>
      </c>
    </row>
    <row r="630" spans="1:6" x14ac:dyDescent="0.2">
      <c r="A630" s="68" t="s">
        <v>537</v>
      </c>
      <c r="B630" s="69">
        <v>3.4500000000000002E-20</v>
      </c>
      <c r="C630" s="68">
        <v>2.3030059129999998</v>
      </c>
      <c r="D630" s="68" t="s">
        <v>521</v>
      </c>
      <c r="E630" s="68">
        <v>3</v>
      </c>
      <c r="F630" s="68">
        <v>19.4621809</v>
      </c>
    </row>
    <row r="631" spans="1:6" x14ac:dyDescent="0.2">
      <c r="A631" s="68" t="s">
        <v>539</v>
      </c>
      <c r="B631" s="68">
        <v>2.3918842999999999E-2</v>
      </c>
      <c r="C631" s="68">
        <v>-2.8325103110000001</v>
      </c>
      <c r="D631" s="68" t="s">
        <v>523</v>
      </c>
      <c r="E631" s="68">
        <v>4</v>
      </c>
      <c r="F631" s="68">
        <v>1.621259832</v>
      </c>
    </row>
    <row r="632" spans="1:6" x14ac:dyDescent="0.2">
      <c r="A632" s="68" t="s">
        <v>539</v>
      </c>
      <c r="B632" s="68">
        <v>0.96378574500000003</v>
      </c>
      <c r="C632" s="68">
        <v>-3.1565815270000002</v>
      </c>
      <c r="D632" s="68" t="s">
        <v>523</v>
      </c>
      <c r="E632" s="68">
        <v>4</v>
      </c>
      <c r="F632" s="68">
        <v>1.6019500999999998E-2</v>
      </c>
    </row>
    <row r="633" spans="1:6" x14ac:dyDescent="0.2">
      <c r="A633" s="68" t="s">
        <v>539</v>
      </c>
      <c r="B633" s="68">
        <v>2.1604877000000001E-2</v>
      </c>
      <c r="C633" s="68">
        <v>-5.072963283</v>
      </c>
      <c r="D633" s="68" t="s">
        <v>523</v>
      </c>
      <c r="E633" s="68">
        <v>4</v>
      </c>
      <c r="F633" s="68">
        <v>1.6654482020000001</v>
      </c>
    </row>
    <row r="634" spans="1:6" x14ac:dyDescent="0.2">
      <c r="A634" s="68" t="s">
        <v>539</v>
      </c>
      <c r="B634" s="69">
        <v>1.03E-7</v>
      </c>
      <c r="C634" s="68">
        <v>-2.966082976</v>
      </c>
      <c r="D634" s="68" t="s">
        <v>523</v>
      </c>
      <c r="E634" s="68">
        <v>4</v>
      </c>
      <c r="F634" s="68">
        <v>6.9871627749999998</v>
      </c>
    </row>
    <row r="635" spans="1:6" x14ac:dyDescent="0.2">
      <c r="A635" s="68" t="s">
        <v>539</v>
      </c>
      <c r="B635" s="68">
        <v>2.2132885000000001E-2</v>
      </c>
      <c r="C635" s="68">
        <v>-3.706070016</v>
      </c>
      <c r="D635" s="68" t="s">
        <v>523</v>
      </c>
      <c r="E635" s="68">
        <v>3</v>
      </c>
      <c r="F635" s="68">
        <v>1.654961973</v>
      </c>
    </row>
    <row r="636" spans="1:6" x14ac:dyDescent="0.2">
      <c r="A636" s="68" t="s">
        <v>539</v>
      </c>
      <c r="B636" s="68">
        <v>0.13371841300000001</v>
      </c>
      <c r="C636" s="68">
        <v>5.3125209E-2</v>
      </c>
      <c r="D636" s="68" t="s">
        <v>523</v>
      </c>
      <c r="E636" s="68">
        <v>4</v>
      </c>
      <c r="F636" s="68">
        <v>0.873808786</v>
      </c>
    </row>
    <row r="637" spans="1:6" x14ac:dyDescent="0.2">
      <c r="A637" s="68" t="s">
        <v>539</v>
      </c>
      <c r="B637" s="68">
        <v>0.90634906000000004</v>
      </c>
      <c r="C637" s="68">
        <v>-2.7392309030000002</v>
      </c>
      <c r="D637" s="68" t="s">
        <v>523</v>
      </c>
      <c r="E637" s="68">
        <v>4</v>
      </c>
      <c r="F637" s="68">
        <v>4.2704511000000001E-2</v>
      </c>
    </row>
    <row r="638" spans="1:6" x14ac:dyDescent="0.2">
      <c r="A638" s="68" t="s">
        <v>539</v>
      </c>
      <c r="B638" s="68">
        <v>0.39034600600000002</v>
      </c>
      <c r="C638" s="68">
        <v>-3.0916229030000002</v>
      </c>
      <c r="D638" s="68" t="s">
        <v>523</v>
      </c>
      <c r="E638" s="68">
        <v>4</v>
      </c>
      <c r="F638" s="68">
        <v>0.40855026</v>
      </c>
    </row>
    <row r="639" spans="1:6" x14ac:dyDescent="0.2">
      <c r="A639" s="68" t="s">
        <v>539</v>
      </c>
      <c r="B639" s="68">
        <v>0.63824561999999996</v>
      </c>
      <c r="C639" s="68">
        <v>-3.0914177569999999</v>
      </c>
      <c r="D639" s="68" t="s">
        <v>523</v>
      </c>
      <c r="E639" s="68">
        <v>4</v>
      </c>
      <c r="F639" s="68">
        <v>0.19501215699999999</v>
      </c>
    </row>
    <row r="640" spans="1:6" x14ac:dyDescent="0.2">
      <c r="A640" s="68" t="s">
        <v>539</v>
      </c>
      <c r="B640" s="68">
        <v>0.58009595800000002</v>
      </c>
      <c r="C640" s="68">
        <v>-3.3788583800000001</v>
      </c>
      <c r="D640" s="68" t="s">
        <v>523</v>
      </c>
      <c r="E640" s="68">
        <v>4</v>
      </c>
      <c r="F640" s="68">
        <v>0.23650016099999999</v>
      </c>
    </row>
    <row r="641" spans="1:6" x14ac:dyDescent="0.2">
      <c r="A641" s="68" t="s">
        <v>537</v>
      </c>
      <c r="B641" s="68">
        <v>3.6149426999999998E-2</v>
      </c>
      <c r="C641" s="68">
        <v>-2.9987303989999998</v>
      </c>
      <c r="D641" s="68" t="s">
        <v>523</v>
      </c>
      <c r="E641" s="68">
        <v>4</v>
      </c>
      <c r="F641" s="68">
        <v>1.4418985820000001</v>
      </c>
    </row>
    <row r="642" spans="1:6" x14ac:dyDescent="0.2">
      <c r="A642" s="68" t="s">
        <v>539</v>
      </c>
      <c r="B642" s="68">
        <v>0.38463851199999999</v>
      </c>
      <c r="C642" s="68">
        <v>-3.4215599380000001</v>
      </c>
      <c r="D642" s="68" t="s">
        <v>523</v>
      </c>
      <c r="E642" s="68">
        <v>4</v>
      </c>
      <c r="F642" s="68">
        <v>0.414947234</v>
      </c>
    </row>
    <row r="643" spans="1:6" x14ac:dyDescent="0.2">
      <c r="A643" s="68" t="s">
        <v>539</v>
      </c>
      <c r="B643" s="68">
        <v>0.35790434500000001</v>
      </c>
      <c r="C643" s="68">
        <v>-3.2262883269999998</v>
      </c>
      <c r="D643" s="68" t="s">
        <v>523</v>
      </c>
      <c r="E643" s="68">
        <v>4</v>
      </c>
      <c r="F643" s="68">
        <v>0.446233029</v>
      </c>
    </row>
    <row r="644" spans="1:6" x14ac:dyDescent="0.2">
      <c r="A644" s="68" t="s">
        <v>539</v>
      </c>
      <c r="B644" s="68">
        <v>0.27876533100000001</v>
      </c>
      <c r="C644" s="68">
        <v>-2.46296275</v>
      </c>
      <c r="D644" s="68" t="s">
        <v>523</v>
      </c>
      <c r="E644" s="68">
        <v>4</v>
      </c>
      <c r="F644" s="68">
        <v>0.55476123899999996</v>
      </c>
    </row>
    <row r="645" spans="1:6" x14ac:dyDescent="0.2">
      <c r="A645" s="68" t="s">
        <v>539</v>
      </c>
      <c r="B645" s="68">
        <v>0.85383824200000003</v>
      </c>
      <c r="C645" s="68">
        <v>-3.0038789619999999</v>
      </c>
      <c r="D645" s="68" t="s">
        <v>523</v>
      </c>
      <c r="E645" s="68">
        <v>4</v>
      </c>
      <c r="F645" s="68">
        <v>6.8624398000000003E-2</v>
      </c>
    </row>
    <row r="646" spans="1:6" x14ac:dyDescent="0.2">
      <c r="A646" s="68" t="s">
        <v>539</v>
      </c>
      <c r="B646" s="68">
        <v>9.0301570999999997E-2</v>
      </c>
      <c r="C646" s="68">
        <v>-2.6542063790000001</v>
      </c>
      <c r="D646" s="68" t="s">
        <v>523</v>
      </c>
      <c r="E646" s="68">
        <v>3</v>
      </c>
      <c r="F646" s="68">
        <v>1.044304694</v>
      </c>
    </row>
    <row r="647" spans="1:6" x14ac:dyDescent="0.2">
      <c r="A647" s="68" t="s">
        <v>539</v>
      </c>
      <c r="B647" s="68">
        <v>0.30525536599999997</v>
      </c>
      <c r="C647" s="68">
        <v>-5.1906148759999997</v>
      </c>
      <c r="D647" s="68" t="s">
        <v>523</v>
      </c>
      <c r="E647" s="68">
        <v>4</v>
      </c>
      <c r="F647" s="68">
        <v>0.51533669299999996</v>
      </c>
    </row>
    <row r="648" spans="1:6" x14ac:dyDescent="0.2">
      <c r="A648" s="68" t="s">
        <v>539</v>
      </c>
      <c r="B648" s="68">
        <v>1.9875678000000001E-2</v>
      </c>
      <c r="C648" s="68">
        <v>1.3212954720000001</v>
      </c>
      <c r="D648" s="68" t="s">
        <v>523</v>
      </c>
      <c r="E648" s="68">
        <v>4</v>
      </c>
      <c r="F648" s="68">
        <v>1.701678048</v>
      </c>
    </row>
    <row r="649" spans="1:6" x14ac:dyDescent="0.2">
      <c r="A649" s="68" t="s">
        <v>539</v>
      </c>
      <c r="B649" s="68">
        <v>8.1918717000000002E-2</v>
      </c>
      <c r="C649" s="68">
        <v>-3.1424134389999998</v>
      </c>
      <c r="D649" s="68" t="s">
        <v>523</v>
      </c>
      <c r="E649" s="68">
        <v>4</v>
      </c>
      <c r="F649" s="68">
        <v>1.086616858</v>
      </c>
    </row>
    <row r="650" spans="1:6" x14ac:dyDescent="0.2">
      <c r="A650" s="68" t="s">
        <v>539</v>
      </c>
      <c r="B650" s="68">
        <v>0.20331734100000001</v>
      </c>
      <c r="C650" s="68">
        <v>-3.0171981539999999</v>
      </c>
      <c r="D650" s="68" t="s">
        <v>523</v>
      </c>
      <c r="E650" s="68">
        <v>4</v>
      </c>
      <c r="F650" s="68">
        <v>0.69182557899999997</v>
      </c>
    </row>
    <row r="651" spans="1:6" x14ac:dyDescent="0.2">
      <c r="A651" s="68" t="s">
        <v>539</v>
      </c>
      <c r="B651" s="68">
        <v>0.286068828</v>
      </c>
      <c r="C651" s="68">
        <v>-3.7593689220000002</v>
      </c>
      <c r="D651" s="68" t="s">
        <v>523</v>
      </c>
      <c r="E651" s="68">
        <v>4</v>
      </c>
      <c r="F651" s="68">
        <v>0.54352946300000005</v>
      </c>
    </row>
    <row r="652" spans="1:6" x14ac:dyDescent="0.2">
      <c r="A652" s="68" t="s">
        <v>537</v>
      </c>
      <c r="B652" s="68">
        <v>1</v>
      </c>
      <c r="C652" s="68">
        <v>-4.1251551380000002</v>
      </c>
      <c r="D652" s="68" t="s">
        <v>523</v>
      </c>
      <c r="E652" s="68">
        <v>4</v>
      </c>
      <c r="F652" s="68">
        <v>0</v>
      </c>
    </row>
    <row r="653" spans="1:6" x14ac:dyDescent="0.2">
      <c r="A653" s="68" t="s">
        <v>539</v>
      </c>
      <c r="B653" s="68">
        <v>0.75509379099999996</v>
      </c>
      <c r="C653" s="68">
        <v>-2.204349423</v>
      </c>
      <c r="D653" s="68" t="s">
        <v>523</v>
      </c>
      <c r="E653" s="68">
        <v>4</v>
      </c>
      <c r="F653" s="68">
        <v>0.121999101</v>
      </c>
    </row>
    <row r="654" spans="1:6" x14ac:dyDescent="0.2">
      <c r="A654" s="68" t="s">
        <v>539</v>
      </c>
      <c r="B654" s="69">
        <v>2.4600000000000001E-7</v>
      </c>
      <c r="C654" s="68">
        <v>-3.0112009419999999</v>
      </c>
      <c r="D654" s="68" t="s">
        <v>523</v>
      </c>
      <c r="E654" s="68">
        <v>4</v>
      </c>
      <c r="F654" s="68">
        <v>6.6090648930000002</v>
      </c>
    </row>
    <row r="655" spans="1:6" x14ac:dyDescent="0.2">
      <c r="A655" s="68" t="s">
        <v>539</v>
      </c>
      <c r="B655" s="68">
        <v>1</v>
      </c>
      <c r="C655" s="68">
        <v>-2.5950261829999999</v>
      </c>
      <c r="D655" s="68" t="s">
        <v>523</v>
      </c>
      <c r="E655" s="68">
        <v>4</v>
      </c>
      <c r="F655" s="68">
        <v>0</v>
      </c>
    </row>
    <row r="656" spans="1:6" x14ac:dyDescent="0.2">
      <c r="A656" s="68" t="s">
        <v>539</v>
      </c>
      <c r="B656" s="68">
        <v>5.8733639999999998E-3</v>
      </c>
      <c r="C656" s="68">
        <v>-3.6812993199999999</v>
      </c>
      <c r="D656" s="68" t="s">
        <v>523</v>
      </c>
      <c r="E656" s="68">
        <v>4</v>
      </c>
      <c r="F656" s="68">
        <v>2.2311130829999999</v>
      </c>
    </row>
    <row r="657" spans="1:6" x14ac:dyDescent="0.2">
      <c r="A657" s="68" t="s">
        <v>539</v>
      </c>
      <c r="B657" s="68">
        <v>1.367619E-3</v>
      </c>
      <c r="C657" s="68">
        <v>-4.3325289170000003</v>
      </c>
      <c r="D657" s="68" t="s">
        <v>523</v>
      </c>
      <c r="E657" s="68">
        <v>4</v>
      </c>
      <c r="F657" s="68">
        <v>2.8640348740000001</v>
      </c>
    </row>
    <row r="658" spans="1:6" x14ac:dyDescent="0.2">
      <c r="A658" s="68" t="s">
        <v>539</v>
      </c>
      <c r="B658" s="68">
        <v>0.27729591599999998</v>
      </c>
      <c r="C658" s="68">
        <v>-3.8144771749999999</v>
      </c>
      <c r="D658" s="68" t="s">
        <v>523</v>
      </c>
      <c r="E658" s="68">
        <v>4</v>
      </c>
      <c r="F658" s="68">
        <v>0.55705652699999997</v>
      </c>
    </row>
    <row r="659" spans="1:6" x14ac:dyDescent="0.2">
      <c r="A659" s="68" t="s">
        <v>539</v>
      </c>
      <c r="B659" s="68">
        <v>1</v>
      </c>
      <c r="C659" s="68">
        <v>-2.3581916390000002</v>
      </c>
      <c r="D659" s="68" t="s">
        <v>523</v>
      </c>
      <c r="E659" s="68">
        <v>4</v>
      </c>
      <c r="F659" s="68">
        <v>0</v>
      </c>
    </row>
    <row r="660" spans="1:6" x14ac:dyDescent="0.2">
      <c r="A660" s="68" t="s">
        <v>539</v>
      </c>
      <c r="B660" s="68">
        <v>1.8536099999999999E-4</v>
      </c>
      <c r="C660" s="68">
        <v>-3.413106596</v>
      </c>
      <c r="D660" s="68" t="s">
        <v>523</v>
      </c>
      <c r="E660" s="68">
        <v>4</v>
      </c>
      <c r="F660" s="68">
        <v>3.731981636</v>
      </c>
    </row>
    <row r="661" spans="1:6" x14ac:dyDescent="0.2">
      <c r="A661" s="68" t="s">
        <v>539</v>
      </c>
      <c r="B661" s="69">
        <v>7.7399999999999998E-5</v>
      </c>
      <c r="C661" s="68">
        <v>-4.6824328529999999</v>
      </c>
      <c r="D661" s="68" t="s">
        <v>523</v>
      </c>
      <c r="E661" s="68">
        <v>4</v>
      </c>
      <c r="F661" s="68">
        <v>4.1112590390000001</v>
      </c>
    </row>
    <row r="662" spans="1:6" x14ac:dyDescent="0.2">
      <c r="A662" s="68" t="s">
        <v>539</v>
      </c>
      <c r="B662" s="68">
        <v>4.3434900999999998E-2</v>
      </c>
      <c r="C662" s="68">
        <v>-2.1612280959999999</v>
      </c>
      <c r="D662" s="68" t="s">
        <v>523</v>
      </c>
      <c r="E662" s="68">
        <v>4</v>
      </c>
      <c r="F662" s="68">
        <v>1.362161164</v>
      </c>
    </row>
    <row r="663" spans="1:6" x14ac:dyDescent="0.2">
      <c r="A663" s="68" t="s">
        <v>537</v>
      </c>
      <c r="B663" s="68">
        <v>1</v>
      </c>
      <c r="C663" s="68">
        <v>-1.6260496929999999</v>
      </c>
      <c r="D663" s="68" t="s">
        <v>523</v>
      </c>
      <c r="E663" s="68">
        <v>4</v>
      </c>
      <c r="F663" s="68">
        <v>0</v>
      </c>
    </row>
    <row r="664" spans="1:6" x14ac:dyDescent="0.2">
      <c r="A664" s="68" t="s">
        <v>539</v>
      </c>
      <c r="B664" s="68">
        <v>0.41886955799999998</v>
      </c>
      <c r="C664" s="68">
        <v>-2.5169156519999998</v>
      </c>
      <c r="D664" s="68" t="s">
        <v>523</v>
      </c>
      <c r="E664" s="68">
        <v>4</v>
      </c>
      <c r="F664" s="68">
        <v>0.37792120200000001</v>
      </c>
    </row>
    <row r="665" spans="1:6" x14ac:dyDescent="0.2">
      <c r="A665" s="68" t="s">
        <v>539</v>
      </c>
      <c r="B665" s="68">
        <v>0.53520688199999999</v>
      </c>
      <c r="C665" s="68">
        <v>-3.1830589200000001</v>
      </c>
      <c r="D665" s="68" t="s">
        <v>523</v>
      </c>
      <c r="E665" s="68">
        <v>4</v>
      </c>
      <c r="F665" s="68">
        <v>0.27147831100000003</v>
      </c>
    </row>
    <row r="666" spans="1:6" x14ac:dyDescent="0.2">
      <c r="A666" s="68" t="s">
        <v>539</v>
      </c>
      <c r="B666" s="68">
        <v>7.8126229999999994E-3</v>
      </c>
      <c r="C666" s="68">
        <v>-2.2684343939999998</v>
      </c>
      <c r="D666" s="68" t="s">
        <v>523</v>
      </c>
      <c r="E666" s="68">
        <v>4</v>
      </c>
      <c r="F666" s="68">
        <v>2.107203132</v>
      </c>
    </row>
    <row r="667" spans="1:6" x14ac:dyDescent="0.2">
      <c r="A667" s="68" t="s">
        <v>539</v>
      </c>
      <c r="B667" s="69">
        <v>1.6700000000000001E-8</v>
      </c>
      <c r="C667" s="68">
        <v>-2.862451391</v>
      </c>
      <c r="D667" s="68" t="s">
        <v>523</v>
      </c>
      <c r="E667" s="68">
        <v>4</v>
      </c>
      <c r="F667" s="68">
        <v>7.777283529</v>
      </c>
    </row>
    <row r="668" spans="1:6" x14ac:dyDescent="0.2">
      <c r="A668" s="68" t="s">
        <v>539</v>
      </c>
      <c r="B668" s="69">
        <v>1.11E-6</v>
      </c>
      <c r="C668" s="68">
        <v>-3.330227421</v>
      </c>
      <c r="D668" s="68" t="s">
        <v>523</v>
      </c>
      <c r="E668" s="68">
        <v>4</v>
      </c>
      <c r="F668" s="68">
        <v>5.9546770210000002</v>
      </c>
    </row>
    <row r="669" spans="1:6" x14ac:dyDescent="0.2">
      <c r="A669" s="68" t="s">
        <v>539</v>
      </c>
      <c r="B669" s="68">
        <v>0.64041881300000003</v>
      </c>
      <c r="C669" s="68">
        <v>-3.3081569690000001</v>
      </c>
      <c r="D669" s="68" t="s">
        <v>523</v>
      </c>
      <c r="E669" s="68">
        <v>4</v>
      </c>
      <c r="F669" s="68">
        <v>0.193535919</v>
      </c>
    </row>
    <row r="670" spans="1:6" x14ac:dyDescent="0.2">
      <c r="A670" s="68" t="s">
        <v>539</v>
      </c>
      <c r="B670" s="68">
        <v>0.55792452599999998</v>
      </c>
      <c r="C670" s="68">
        <v>-3.3458424070000001</v>
      </c>
      <c r="D670" s="68" t="s">
        <v>523</v>
      </c>
      <c r="E670" s="68">
        <v>4</v>
      </c>
      <c r="F670" s="68">
        <v>0.253424547</v>
      </c>
    </row>
    <row r="671" spans="1:6" x14ac:dyDescent="0.2">
      <c r="A671" s="68" t="s">
        <v>539</v>
      </c>
      <c r="B671" s="68">
        <v>0.94641680100000003</v>
      </c>
      <c r="C671" s="68">
        <v>-4.2470298550000001</v>
      </c>
      <c r="D671" s="68" t="s">
        <v>523</v>
      </c>
      <c r="E671" s="68">
        <v>4</v>
      </c>
      <c r="F671" s="68">
        <v>2.3917559000000001E-2</v>
      </c>
    </row>
    <row r="672" spans="1:6" x14ac:dyDescent="0.2">
      <c r="A672" s="68" t="s">
        <v>539</v>
      </c>
      <c r="B672" s="69">
        <v>2.29E-8</v>
      </c>
      <c r="C672" s="68">
        <v>-3.122672713</v>
      </c>
      <c r="D672" s="68" t="s">
        <v>523</v>
      </c>
      <c r="E672" s="68">
        <v>4</v>
      </c>
      <c r="F672" s="68">
        <v>7.6401645179999997</v>
      </c>
    </row>
    <row r="673" spans="1:6" x14ac:dyDescent="0.2">
      <c r="A673" s="68" t="s">
        <v>540</v>
      </c>
      <c r="B673" s="69">
        <v>1.2300000000000001E-15</v>
      </c>
      <c r="C673" s="68">
        <v>-4.0134622520000001</v>
      </c>
      <c r="D673" s="68" t="s">
        <v>523</v>
      </c>
      <c r="E673" s="68">
        <v>4</v>
      </c>
      <c r="F673" s="68">
        <v>14.91009489</v>
      </c>
    </row>
    <row r="674" spans="1:6" x14ac:dyDescent="0.2">
      <c r="A674" s="68" t="s">
        <v>522</v>
      </c>
      <c r="B674" s="68">
        <v>0.64397058399999996</v>
      </c>
      <c r="C674" s="68">
        <v>-3.4649949289999999</v>
      </c>
      <c r="D674" s="68" t="s">
        <v>523</v>
      </c>
      <c r="E674" s="68">
        <v>4</v>
      </c>
      <c r="F674" s="68">
        <v>0.19113396999999999</v>
      </c>
    </row>
    <row r="675" spans="1:6" x14ac:dyDescent="0.2">
      <c r="A675" s="68" t="s">
        <v>537</v>
      </c>
      <c r="B675" s="68">
        <v>1.8675599000000001E-2</v>
      </c>
      <c r="C675" s="68">
        <v>-5.9765927669999996</v>
      </c>
      <c r="D675" s="68" t="s">
        <v>523</v>
      </c>
      <c r="E675" s="68">
        <v>4</v>
      </c>
      <c r="F675" s="68">
        <v>1.7287254599999999</v>
      </c>
    </row>
    <row r="676" spans="1:6" x14ac:dyDescent="0.2">
      <c r="A676" s="68" t="s">
        <v>540</v>
      </c>
      <c r="B676" s="68">
        <v>4.2131360000000001E-3</v>
      </c>
      <c r="C676" s="68">
        <v>-2.1071254069999998</v>
      </c>
      <c r="D676" s="68" t="s">
        <v>523</v>
      </c>
      <c r="E676" s="68">
        <v>4</v>
      </c>
      <c r="F676" s="68">
        <v>2.3753945220000001</v>
      </c>
    </row>
    <row r="677" spans="1:6" x14ac:dyDescent="0.2">
      <c r="A677" s="68" t="s">
        <v>540</v>
      </c>
      <c r="B677" s="68">
        <v>0.95663319400000002</v>
      </c>
      <c r="C677" s="68">
        <v>-1.915675094</v>
      </c>
      <c r="D677" s="68" t="s">
        <v>523</v>
      </c>
      <c r="E677" s="68">
        <v>4</v>
      </c>
      <c r="F677" s="68">
        <v>1.9254554E-2</v>
      </c>
    </row>
    <row r="678" spans="1:6" x14ac:dyDescent="0.2">
      <c r="A678" s="68" t="s">
        <v>540</v>
      </c>
      <c r="B678" s="68">
        <v>0.40975894099999999</v>
      </c>
      <c r="C678" s="68">
        <v>-3.3437631209999998</v>
      </c>
      <c r="D678" s="68" t="s">
        <v>523</v>
      </c>
      <c r="E678" s="68">
        <v>4</v>
      </c>
      <c r="F678" s="68">
        <v>0.38747156100000002</v>
      </c>
    </row>
    <row r="679" spans="1:6" x14ac:dyDescent="0.2">
      <c r="A679" s="68" t="s">
        <v>540</v>
      </c>
      <c r="B679" s="68">
        <v>0.67235106099999997</v>
      </c>
      <c r="C679" s="68">
        <v>-3.0575900219999999</v>
      </c>
      <c r="D679" s="68" t="s">
        <v>523</v>
      </c>
      <c r="E679" s="68">
        <v>4</v>
      </c>
      <c r="F679" s="68">
        <v>0.172403905</v>
      </c>
    </row>
    <row r="680" spans="1:6" x14ac:dyDescent="0.2">
      <c r="A680" s="68" t="s">
        <v>540</v>
      </c>
      <c r="B680" s="68">
        <v>8.1477934000000002E-2</v>
      </c>
      <c r="C680" s="68">
        <v>-3.8360082590000002</v>
      </c>
      <c r="D680" s="68" t="s">
        <v>523</v>
      </c>
      <c r="E680" s="68">
        <v>3</v>
      </c>
      <c r="F680" s="68">
        <v>1.0889599919999999</v>
      </c>
    </row>
    <row r="681" spans="1:6" x14ac:dyDescent="0.2">
      <c r="A681" s="68" t="s">
        <v>540</v>
      </c>
      <c r="B681" s="68">
        <v>1</v>
      </c>
      <c r="C681" s="68">
        <v>-3.7421260030000001</v>
      </c>
      <c r="D681" s="68" t="s">
        <v>523</v>
      </c>
      <c r="E681" s="68">
        <v>4</v>
      </c>
      <c r="F681" s="68">
        <v>0</v>
      </c>
    </row>
    <row r="682" spans="1:6" x14ac:dyDescent="0.2">
      <c r="A682" s="68" t="s">
        <v>540</v>
      </c>
      <c r="B682" s="68">
        <v>0.25909570500000001</v>
      </c>
      <c r="C682" s="68">
        <v>-4.9096131190000003</v>
      </c>
      <c r="D682" s="68" t="s">
        <v>523</v>
      </c>
      <c r="E682" s="68">
        <v>4</v>
      </c>
      <c r="F682" s="68">
        <v>0.58653978600000001</v>
      </c>
    </row>
    <row r="683" spans="1:6" x14ac:dyDescent="0.2">
      <c r="A683" s="68" t="s">
        <v>540</v>
      </c>
      <c r="B683" s="68">
        <v>0.95399793300000002</v>
      </c>
      <c r="C683" s="68">
        <v>-2.669480369</v>
      </c>
      <c r="D683" s="68" t="s">
        <v>523</v>
      </c>
      <c r="E683" s="68">
        <v>4</v>
      </c>
      <c r="F683" s="68">
        <v>2.0452565999999998E-2</v>
      </c>
    </row>
    <row r="684" spans="1:6" x14ac:dyDescent="0.2">
      <c r="A684" s="68" t="s">
        <v>540</v>
      </c>
      <c r="B684" s="68">
        <v>1.8900000000000001E-4</v>
      </c>
      <c r="C684" s="68">
        <v>-2.6694391400000002</v>
      </c>
      <c r="D684" s="68" t="s">
        <v>523</v>
      </c>
      <c r="E684" s="68">
        <v>4</v>
      </c>
      <c r="F684" s="68">
        <v>3.7235381959999998</v>
      </c>
    </row>
    <row r="685" spans="1:6" x14ac:dyDescent="0.2">
      <c r="A685" s="68" t="s">
        <v>540</v>
      </c>
      <c r="B685" s="68">
        <v>1</v>
      </c>
      <c r="C685" s="68">
        <v>-3.0459671089999998</v>
      </c>
      <c r="D685" s="68" t="s">
        <v>523</v>
      </c>
      <c r="E685" s="68">
        <v>4</v>
      </c>
      <c r="F685" s="68">
        <v>0</v>
      </c>
    </row>
    <row r="686" spans="1:6" x14ac:dyDescent="0.2">
      <c r="A686" s="68" t="s">
        <v>540</v>
      </c>
      <c r="B686" s="68">
        <v>0.72407363700000005</v>
      </c>
      <c r="C686" s="68">
        <v>-3.2684207839999999</v>
      </c>
      <c r="D686" s="68" t="s">
        <v>523</v>
      </c>
      <c r="E686" s="68">
        <v>4</v>
      </c>
      <c r="F686" s="68">
        <v>0.14021726500000001</v>
      </c>
    </row>
    <row r="687" spans="1:6" x14ac:dyDescent="0.2">
      <c r="A687" s="68" t="s">
        <v>540</v>
      </c>
      <c r="B687" s="68">
        <v>0.316844774</v>
      </c>
      <c r="C687" s="68">
        <v>-4.143422224</v>
      </c>
      <c r="D687" s="68" t="s">
        <v>523</v>
      </c>
      <c r="E687" s="68">
        <v>4</v>
      </c>
      <c r="F687" s="68">
        <v>0.499153452</v>
      </c>
    </row>
    <row r="688" spans="1:6" x14ac:dyDescent="0.2">
      <c r="A688" s="68" t="s">
        <v>540</v>
      </c>
      <c r="B688" s="68">
        <v>3.2729717999999998E-2</v>
      </c>
      <c r="C688" s="68">
        <v>-3.655455908</v>
      </c>
      <c r="D688" s="68" t="s">
        <v>523</v>
      </c>
      <c r="E688" s="68">
        <v>4</v>
      </c>
      <c r="F688" s="68">
        <v>1.485057737</v>
      </c>
    </row>
    <row r="689" spans="1:6" x14ac:dyDescent="0.2">
      <c r="A689" s="68" t="s">
        <v>537</v>
      </c>
      <c r="B689" s="68">
        <v>0.106889918</v>
      </c>
      <c r="C689" s="68">
        <v>-3.5434958889999999</v>
      </c>
      <c r="D689" s="68" t="s">
        <v>523</v>
      </c>
      <c r="E689" s="68">
        <v>4</v>
      </c>
      <c r="F689" s="68">
        <v>0.97106325599999999</v>
      </c>
    </row>
    <row r="690" spans="1:6" x14ac:dyDescent="0.2">
      <c r="A690" s="68" t="s">
        <v>540</v>
      </c>
      <c r="B690" s="68">
        <v>0.23051402300000001</v>
      </c>
      <c r="C690" s="68">
        <v>-3.1360683100000002</v>
      </c>
      <c r="D690" s="68" t="s">
        <v>523</v>
      </c>
      <c r="E690" s="68">
        <v>4</v>
      </c>
      <c r="F690" s="68">
        <v>0.63730264999999997</v>
      </c>
    </row>
    <row r="691" spans="1:6" x14ac:dyDescent="0.2">
      <c r="A691" s="68" t="s">
        <v>540</v>
      </c>
      <c r="B691" s="68">
        <v>0.84193312300000001</v>
      </c>
      <c r="C691" s="68">
        <v>-3.423073885</v>
      </c>
      <c r="D691" s="68" t="s">
        <v>523</v>
      </c>
      <c r="E691" s="68">
        <v>4</v>
      </c>
      <c r="F691" s="68">
        <v>7.4722404000000006E-2</v>
      </c>
    </row>
    <row r="692" spans="1:6" x14ac:dyDescent="0.2">
      <c r="A692" s="68" t="s">
        <v>540</v>
      </c>
      <c r="B692" s="68">
        <v>1</v>
      </c>
      <c r="C692" s="68">
        <v>-2.570462934</v>
      </c>
      <c r="D692" s="68" t="s">
        <v>523</v>
      </c>
      <c r="E692" s="68">
        <v>3</v>
      </c>
      <c r="F692" s="68">
        <v>0</v>
      </c>
    </row>
    <row r="693" spans="1:6" x14ac:dyDescent="0.2">
      <c r="A693" s="68" t="s">
        <v>540</v>
      </c>
      <c r="B693" s="69">
        <v>9.3600000000000006E-15</v>
      </c>
      <c r="C693" s="68">
        <v>0.41515624499999998</v>
      </c>
      <c r="D693" s="68" t="s">
        <v>521</v>
      </c>
      <c r="E693" s="68">
        <v>4</v>
      </c>
      <c r="F693" s="68">
        <v>14.02872415</v>
      </c>
    </row>
    <row r="694" spans="1:6" x14ac:dyDescent="0.2">
      <c r="A694" s="68" t="s">
        <v>540</v>
      </c>
      <c r="B694" s="68">
        <v>1.36E-4</v>
      </c>
      <c r="C694" s="68">
        <v>-2.7855505549999999</v>
      </c>
      <c r="D694" s="68" t="s">
        <v>523</v>
      </c>
      <c r="E694" s="68">
        <v>4</v>
      </c>
      <c r="F694" s="68">
        <v>3.8664610920000002</v>
      </c>
    </row>
    <row r="695" spans="1:6" x14ac:dyDescent="0.2">
      <c r="A695" s="68" t="s">
        <v>540</v>
      </c>
      <c r="B695" s="68">
        <v>0.57818116399999997</v>
      </c>
      <c r="C695" s="68">
        <v>-1.935876564</v>
      </c>
      <c r="D695" s="68" t="s">
        <v>523</v>
      </c>
      <c r="E695" s="68">
        <v>4</v>
      </c>
      <c r="F695" s="68">
        <v>0.237936061</v>
      </c>
    </row>
    <row r="696" spans="1:6" x14ac:dyDescent="0.2">
      <c r="A696" s="68" t="s">
        <v>540</v>
      </c>
      <c r="B696" s="69">
        <v>1.1000000000000001E-6</v>
      </c>
      <c r="C696" s="68">
        <v>-1.786159399</v>
      </c>
      <c r="D696" s="68" t="s">
        <v>523</v>
      </c>
      <c r="E696" s="68">
        <v>4</v>
      </c>
      <c r="F696" s="68">
        <v>5.9586073150000001</v>
      </c>
    </row>
    <row r="697" spans="1:6" x14ac:dyDescent="0.2">
      <c r="A697" s="68" t="s">
        <v>540</v>
      </c>
      <c r="B697" s="68">
        <v>0.23511600199999999</v>
      </c>
      <c r="C697" s="68">
        <v>0.19329606399999999</v>
      </c>
      <c r="D697" s="68" t="s">
        <v>523</v>
      </c>
      <c r="E697" s="68">
        <v>4</v>
      </c>
      <c r="F697" s="68">
        <v>0.62871781199999999</v>
      </c>
    </row>
    <row r="698" spans="1:6" x14ac:dyDescent="0.2">
      <c r="A698" s="68" t="s">
        <v>540</v>
      </c>
      <c r="B698" s="68">
        <v>0.109823175</v>
      </c>
      <c r="C698" s="68">
        <v>-2.762857194</v>
      </c>
      <c r="D698" s="68" t="s">
        <v>523</v>
      </c>
      <c r="E698" s="68">
        <v>4</v>
      </c>
      <c r="F698" s="68">
        <v>0.95930600499999996</v>
      </c>
    </row>
    <row r="699" spans="1:6" x14ac:dyDescent="0.2">
      <c r="A699" s="68" t="s">
        <v>540</v>
      </c>
      <c r="B699" s="68">
        <v>1</v>
      </c>
      <c r="C699" s="68">
        <v>-2.766948465</v>
      </c>
      <c r="D699" s="68" t="s">
        <v>523</v>
      </c>
      <c r="E699" s="68">
        <v>4</v>
      </c>
      <c r="F699" s="68">
        <v>0</v>
      </c>
    </row>
    <row r="700" spans="1:6" x14ac:dyDescent="0.2">
      <c r="A700" s="68" t="s">
        <v>537</v>
      </c>
      <c r="B700" s="68">
        <v>2.6757550000000001E-3</v>
      </c>
      <c r="C700" s="68">
        <v>-4.6924644100000004</v>
      </c>
      <c r="D700" s="68" t="s">
        <v>523</v>
      </c>
      <c r="E700" s="68">
        <v>4</v>
      </c>
      <c r="F700" s="68">
        <v>2.572553654</v>
      </c>
    </row>
    <row r="701" spans="1:6" x14ac:dyDescent="0.2">
      <c r="A701" s="68" t="s">
        <v>540</v>
      </c>
      <c r="B701" s="69">
        <v>8.4600000000000003E-6</v>
      </c>
      <c r="C701" s="68">
        <v>-3.4148796959999999</v>
      </c>
      <c r="D701" s="68" t="s">
        <v>523</v>
      </c>
      <c r="E701" s="68">
        <v>4</v>
      </c>
      <c r="F701" s="68">
        <v>5.0726296370000004</v>
      </c>
    </row>
    <row r="702" spans="1:6" x14ac:dyDescent="0.2">
      <c r="A702" s="68" t="s">
        <v>540</v>
      </c>
      <c r="B702" s="68">
        <v>0.69084974099999996</v>
      </c>
      <c r="C702" s="68">
        <v>-2.508428656</v>
      </c>
      <c r="D702" s="68" t="s">
        <v>523</v>
      </c>
      <c r="E702" s="68">
        <v>4</v>
      </c>
      <c r="F702" s="68">
        <v>0.16061640099999999</v>
      </c>
    </row>
    <row r="703" spans="1:6" x14ac:dyDescent="0.2">
      <c r="A703" s="68" t="s">
        <v>540</v>
      </c>
      <c r="B703" s="69">
        <v>1.17E-39</v>
      </c>
      <c r="C703" s="68">
        <v>0.87915916400000005</v>
      </c>
      <c r="D703" s="68" t="s">
        <v>521</v>
      </c>
      <c r="E703" s="68">
        <v>4</v>
      </c>
      <c r="F703" s="68">
        <v>38.93181414</v>
      </c>
    </row>
    <row r="704" spans="1:6" x14ac:dyDescent="0.2">
      <c r="A704" s="68" t="s">
        <v>540</v>
      </c>
      <c r="B704" s="69">
        <v>6.0800000000000003E-13</v>
      </c>
      <c r="C704" s="68">
        <v>-3.8442156660000002</v>
      </c>
      <c r="D704" s="68" t="s">
        <v>523</v>
      </c>
      <c r="E704" s="68">
        <v>4</v>
      </c>
      <c r="F704" s="68">
        <v>12.21609642</v>
      </c>
    </row>
    <row r="705" spans="1:6" x14ac:dyDescent="0.2">
      <c r="A705" s="68" t="s">
        <v>540</v>
      </c>
      <c r="B705" s="68">
        <v>3.8950398999999997E-2</v>
      </c>
      <c r="C705" s="68">
        <v>-1.584176507</v>
      </c>
      <c r="D705" s="68" t="s">
        <v>523</v>
      </c>
      <c r="E705" s="68">
        <v>4</v>
      </c>
      <c r="F705" s="68">
        <v>1.4094880890000001</v>
      </c>
    </row>
    <row r="706" spans="1:6" x14ac:dyDescent="0.2">
      <c r="A706" s="68" t="s">
        <v>540</v>
      </c>
      <c r="B706" s="68">
        <v>0.80614222800000002</v>
      </c>
      <c r="C706" s="68">
        <v>-2.1333756350000002</v>
      </c>
      <c r="D706" s="68" t="s">
        <v>523</v>
      </c>
      <c r="E706" s="68">
        <v>4</v>
      </c>
      <c r="F706" s="68">
        <v>9.3588328999999998E-2</v>
      </c>
    </row>
    <row r="707" spans="1:6" x14ac:dyDescent="0.2">
      <c r="A707" s="68" t="s">
        <v>540</v>
      </c>
      <c r="B707" s="68">
        <v>0.46880511699999999</v>
      </c>
      <c r="C707" s="68">
        <v>-2.7048719659999998</v>
      </c>
      <c r="D707" s="68" t="s">
        <v>523</v>
      </c>
      <c r="E707" s="68">
        <v>4</v>
      </c>
      <c r="F707" s="68">
        <v>0.32900765700000001</v>
      </c>
    </row>
    <row r="708" spans="1:6" x14ac:dyDescent="0.2">
      <c r="A708" s="68" t="s">
        <v>540</v>
      </c>
      <c r="B708" s="69">
        <v>8.5599999999999994E-6</v>
      </c>
      <c r="C708" s="68">
        <v>-3.380776746</v>
      </c>
      <c r="D708" s="68" t="s">
        <v>523</v>
      </c>
      <c r="E708" s="68">
        <v>4</v>
      </c>
      <c r="F708" s="68">
        <v>5.0675262349999999</v>
      </c>
    </row>
    <row r="709" spans="1:6" x14ac:dyDescent="0.2">
      <c r="A709" s="68" t="s">
        <v>540</v>
      </c>
      <c r="B709" s="68">
        <v>0.69643540400000004</v>
      </c>
      <c r="C709" s="68">
        <v>-3.7454071949999999</v>
      </c>
      <c r="D709" s="68" t="s">
        <v>523</v>
      </c>
      <c r="E709" s="68">
        <v>4</v>
      </c>
      <c r="F709" s="68">
        <v>0.15711915900000001</v>
      </c>
    </row>
    <row r="710" spans="1:6" x14ac:dyDescent="0.2">
      <c r="A710" s="68" t="s">
        <v>540</v>
      </c>
      <c r="B710" s="68">
        <v>1</v>
      </c>
      <c r="C710" s="68">
        <v>-1.7750505409999999</v>
      </c>
      <c r="D710" s="68" t="s">
        <v>523</v>
      </c>
      <c r="E710" s="68">
        <v>4</v>
      </c>
      <c r="F710" s="68">
        <v>0</v>
      </c>
    </row>
    <row r="711" spans="1:6" x14ac:dyDescent="0.2">
      <c r="A711" s="68" t="s">
        <v>537</v>
      </c>
      <c r="B711" s="68">
        <v>0.65686070299999999</v>
      </c>
      <c r="C711" s="68">
        <v>-2.3489248300000001</v>
      </c>
      <c r="D711" s="68" t="s">
        <v>523</v>
      </c>
      <c r="E711" s="68">
        <v>4</v>
      </c>
      <c r="F711" s="68">
        <v>0.182526719</v>
      </c>
    </row>
    <row r="712" spans="1:6" x14ac:dyDescent="0.2">
      <c r="A712" s="68" t="s">
        <v>540</v>
      </c>
      <c r="B712" s="68">
        <v>0.19119412</v>
      </c>
      <c r="C712" s="68">
        <v>-2.6782221750000001</v>
      </c>
      <c r="D712" s="68" t="s">
        <v>523</v>
      </c>
      <c r="E712" s="68">
        <v>4</v>
      </c>
      <c r="F712" s="68">
        <v>0.71852546799999994</v>
      </c>
    </row>
    <row r="713" spans="1:6" x14ac:dyDescent="0.2">
      <c r="A713" s="68" t="s">
        <v>540</v>
      </c>
      <c r="B713" s="68">
        <v>0.834189764</v>
      </c>
      <c r="C713" s="68">
        <v>-3.366028392</v>
      </c>
      <c r="D713" s="68" t="s">
        <v>523</v>
      </c>
      <c r="E713" s="68">
        <v>4</v>
      </c>
      <c r="F713" s="68">
        <v>7.8735144000000007E-2</v>
      </c>
    </row>
    <row r="714" spans="1:6" x14ac:dyDescent="0.2">
      <c r="A714" s="68" t="s">
        <v>540</v>
      </c>
      <c r="B714" s="69">
        <v>8.0400000000000005E-8</v>
      </c>
      <c r="C714" s="68">
        <v>-2.093705983</v>
      </c>
      <c r="D714" s="68" t="s">
        <v>523</v>
      </c>
      <c r="E714" s="68">
        <v>4</v>
      </c>
      <c r="F714" s="68">
        <v>7.0947439509999999</v>
      </c>
    </row>
    <row r="715" spans="1:6" x14ac:dyDescent="0.2">
      <c r="A715" s="68" t="s">
        <v>540</v>
      </c>
      <c r="B715" s="69">
        <v>1.1E-5</v>
      </c>
      <c r="C715" s="68">
        <v>-3.0833349609999998</v>
      </c>
      <c r="D715" s="68" t="s">
        <v>523</v>
      </c>
      <c r="E715" s="68">
        <v>4</v>
      </c>
      <c r="F715" s="68">
        <v>4.9586073150000001</v>
      </c>
    </row>
    <row r="716" spans="1:6" x14ac:dyDescent="0.2">
      <c r="A716" s="68" t="s">
        <v>540</v>
      </c>
      <c r="B716" s="68">
        <v>0.59877793099999999</v>
      </c>
      <c r="C716" s="68">
        <v>-3.426398957</v>
      </c>
      <c r="D716" s="68" t="s">
        <v>523</v>
      </c>
      <c r="E716" s="68">
        <v>4</v>
      </c>
      <c r="F716" s="68">
        <v>0.22273421500000001</v>
      </c>
    </row>
    <row r="717" spans="1:6" x14ac:dyDescent="0.2">
      <c r="A717" s="68" t="s">
        <v>540</v>
      </c>
      <c r="B717" s="68">
        <v>0.49198703500000002</v>
      </c>
      <c r="C717" s="68">
        <v>-4.528946307</v>
      </c>
      <c r="D717" s="68" t="s">
        <v>523</v>
      </c>
      <c r="E717" s="68">
        <v>4</v>
      </c>
      <c r="F717" s="68">
        <v>0.30804634199999997</v>
      </c>
    </row>
    <row r="718" spans="1:6" x14ac:dyDescent="0.2">
      <c r="A718" s="68" t="s">
        <v>540</v>
      </c>
      <c r="B718" s="68">
        <v>1</v>
      </c>
      <c r="C718" s="68">
        <v>-4.0631046350000002</v>
      </c>
      <c r="D718" s="68" t="s">
        <v>523</v>
      </c>
      <c r="E718" s="68">
        <v>4</v>
      </c>
      <c r="F718" s="68">
        <v>0</v>
      </c>
    </row>
    <row r="719" spans="1:6" x14ac:dyDescent="0.2">
      <c r="A719" s="68" t="s">
        <v>540</v>
      </c>
      <c r="B719" s="68">
        <v>0.64202474200000004</v>
      </c>
      <c r="C719" s="68">
        <v>-2.4115957290000001</v>
      </c>
      <c r="D719" s="68" t="s">
        <v>523</v>
      </c>
      <c r="E719" s="68">
        <v>4</v>
      </c>
      <c r="F719" s="68">
        <v>0.192448235</v>
      </c>
    </row>
    <row r="720" spans="1:6" x14ac:dyDescent="0.2">
      <c r="A720" s="68" t="s">
        <v>540</v>
      </c>
      <c r="B720" s="69">
        <v>1.45E-18</v>
      </c>
      <c r="C720" s="68">
        <v>-3.3722814560000001</v>
      </c>
      <c r="D720" s="68" t="s">
        <v>523</v>
      </c>
      <c r="E720" s="68">
        <v>4</v>
      </c>
      <c r="F720" s="68">
        <v>17.838632</v>
      </c>
    </row>
    <row r="721" spans="1:6" x14ac:dyDescent="0.2">
      <c r="A721" s="68" t="s">
        <v>537</v>
      </c>
      <c r="B721" s="68">
        <v>1.14007E-3</v>
      </c>
      <c r="C721" s="68">
        <v>-3.3631710749999999</v>
      </c>
      <c r="D721" s="68" t="s">
        <v>523</v>
      </c>
      <c r="E721" s="68">
        <v>3</v>
      </c>
      <c r="F721" s="68">
        <v>2.9430684820000002</v>
      </c>
    </row>
    <row r="722" spans="1:6" x14ac:dyDescent="0.2">
      <c r="A722" s="68" t="s">
        <v>540</v>
      </c>
      <c r="B722" s="68">
        <v>0.88364232300000001</v>
      </c>
      <c r="C722" s="68">
        <v>-3.7448338300000001</v>
      </c>
      <c r="D722" s="68" t="s">
        <v>523</v>
      </c>
      <c r="E722" s="68">
        <v>3</v>
      </c>
      <c r="F722" s="68">
        <v>5.3723490999999998E-2</v>
      </c>
    </row>
    <row r="723" spans="1:6" x14ac:dyDescent="0.2">
      <c r="A723" s="68" t="s">
        <v>540</v>
      </c>
      <c r="B723" s="68">
        <v>4.0547927999999997E-2</v>
      </c>
      <c r="C723" s="68">
        <v>-3.8417718980000002</v>
      </c>
      <c r="D723" s="68" t="s">
        <v>523</v>
      </c>
      <c r="E723" s="68">
        <v>4</v>
      </c>
      <c r="F723" s="68">
        <v>1.392031333</v>
      </c>
    </row>
    <row r="724" spans="1:6" x14ac:dyDescent="0.2">
      <c r="A724" s="68" t="s">
        <v>540</v>
      </c>
      <c r="B724" s="68">
        <v>6.4774158999999998E-2</v>
      </c>
      <c r="C724" s="68">
        <v>-3.9720033099999998</v>
      </c>
      <c r="D724" s="68" t="s">
        <v>523</v>
      </c>
      <c r="E724" s="68">
        <v>4</v>
      </c>
      <c r="F724" s="68">
        <v>1.188598217</v>
      </c>
    </row>
    <row r="725" spans="1:6" x14ac:dyDescent="0.2">
      <c r="A725" s="68" t="s">
        <v>540</v>
      </c>
      <c r="B725" s="69">
        <v>1.42E-6</v>
      </c>
      <c r="C725" s="68">
        <v>-2.653060016</v>
      </c>
      <c r="D725" s="68" t="s">
        <v>523</v>
      </c>
      <c r="E725" s="68">
        <v>4</v>
      </c>
      <c r="F725" s="68">
        <v>5.8477116560000004</v>
      </c>
    </row>
    <row r="726" spans="1:6" x14ac:dyDescent="0.2">
      <c r="A726" s="68" t="s">
        <v>540</v>
      </c>
      <c r="B726" s="68">
        <v>0.54515280099999996</v>
      </c>
      <c r="C726" s="68">
        <v>-4.1285958550000004</v>
      </c>
      <c r="D726" s="68" t="s">
        <v>523</v>
      </c>
      <c r="E726" s="68">
        <v>4</v>
      </c>
      <c r="F726" s="68">
        <v>0.26348175200000001</v>
      </c>
    </row>
    <row r="727" spans="1:6" x14ac:dyDescent="0.2">
      <c r="A727" s="68" t="s">
        <v>540</v>
      </c>
      <c r="B727" s="68">
        <v>7.5277310000000002E-3</v>
      </c>
      <c r="C727" s="68">
        <v>-0.83844759300000005</v>
      </c>
      <c r="D727" s="68" t="s">
        <v>521</v>
      </c>
      <c r="E727" s="68">
        <v>4</v>
      </c>
      <c r="F727" s="68">
        <v>2.1233359090000001</v>
      </c>
    </row>
    <row r="728" spans="1:6" x14ac:dyDescent="0.2">
      <c r="A728" s="68" t="s">
        <v>540</v>
      </c>
      <c r="B728" s="68">
        <v>1</v>
      </c>
      <c r="C728" s="68">
        <v>-2.9456471259999999</v>
      </c>
      <c r="D728" s="68" t="s">
        <v>523</v>
      </c>
      <c r="E728" s="68">
        <v>4</v>
      </c>
      <c r="F728" s="68">
        <v>0</v>
      </c>
    </row>
    <row r="729" spans="1:6" x14ac:dyDescent="0.2">
      <c r="A729" s="68" t="s">
        <v>540</v>
      </c>
      <c r="B729" s="68">
        <v>2.5969719999999999E-3</v>
      </c>
      <c r="C729" s="68">
        <v>-4.0628796339999997</v>
      </c>
      <c r="D729" s="68" t="s">
        <v>523</v>
      </c>
      <c r="E729" s="68">
        <v>4</v>
      </c>
      <c r="F729" s="68">
        <v>2.585532733</v>
      </c>
    </row>
    <row r="730" spans="1:6" x14ac:dyDescent="0.2">
      <c r="A730" s="68" t="s">
        <v>540</v>
      </c>
      <c r="B730" s="68">
        <v>1</v>
      </c>
      <c r="C730" s="68">
        <v>-3.3552042449999999</v>
      </c>
      <c r="D730" s="68" t="s">
        <v>523</v>
      </c>
      <c r="E730" s="68">
        <v>4</v>
      </c>
      <c r="F730" s="68">
        <v>0</v>
      </c>
    </row>
    <row r="731" spans="1:6" x14ac:dyDescent="0.2">
      <c r="A731" s="68" t="s">
        <v>537</v>
      </c>
      <c r="B731" s="68">
        <v>0.14620187000000001</v>
      </c>
      <c r="C731" s="68">
        <v>-1.4541758920000001</v>
      </c>
      <c r="D731" s="68" t="s">
        <v>523</v>
      </c>
      <c r="E731" s="68">
        <v>3</v>
      </c>
      <c r="F731" s="68">
        <v>0.83504707199999995</v>
      </c>
    </row>
    <row r="732" spans="1:6" x14ac:dyDescent="0.2">
      <c r="A732" s="68" t="s">
        <v>540</v>
      </c>
      <c r="B732" s="68">
        <v>3.0720269000000001E-2</v>
      </c>
      <c r="C732" s="68">
        <v>-4.653715203</v>
      </c>
      <c r="D732" s="68" t="s">
        <v>523</v>
      </c>
      <c r="E732" s="68">
        <v>4</v>
      </c>
      <c r="F732" s="68">
        <v>1.512574986</v>
      </c>
    </row>
    <row r="733" spans="1:6" x14ac:dyDescent="0.2">
      <c r="A733" s="68" t="s">
        <v>540</v>
      </c>
      <c r="B733" s="68">
        <v>2.8429430000000001E-3</v>
      </c>
      <c r="C733" s="68">
        <v>-5.1377084430000002</v>
      </c>
      <c r="D733" s="68" t="s">
        <v>523</v>
      </c>
      <c r="E733" s="68">
        <v>4</v>
      </c>
      <c r="F733" s="68">
        <v>2.5462318480000001</v>
      </c>
    </row>
    <row r="734" spans="1:6" x14ac:dyDescent="0.2">
      <c r="A734" s="68" t="s">
        <v>540</v>
      </c>
      <c r="B734" s="68">
        <v>0.186272408</v>
      </c>
      <c r="C734" s="68">
        <v>-1.23725777</v>
      </c>
      <c r="D734" s="68" t="s">
        <v>523</v>
      </c>
      <c r="E734" s="68">
        <v>4</v>
      </c>
      <c r="F734" s="68">
        <v>0.72985147100000003</v>
      </c>
    </row>
    <row r="735" spans="1:6" x14ac:dyDescent="0.2">
      <c r="A735" s="68" t="s">
        <v>540</v>
      </c>
      <c r="B735" s="68">
        <v>0.49463638399999998</v>
      </c>
      <c r="C735" s="68">
        <v>-3.853995652</v>
      </c>
      <c r="D735" s="68" t="s">
        <v>523</v>
      </c>
      <c r="E735" s="68">
        <v>3</v>
      </c>
      <c r="F735" s="68">
        <v>0.30571394099999999</v>
      </c>
    </row>
    <row r="736" spans="1:6" x14ac:dyDescent="0.2">
      <c r="A736" s="68" t="s">
        <v>540</v>
      </c>
      <c r="B736" s="68">
        <v>3.5855094999999997E-2</v>
      </c>
      <c r="C736" s="68">
        <v>-3.5607760829999999</v>
      </c>
      <c r="D736" s="68" t="s">
        <v>523</v>
      </c>
      <c r="E736" s="68">
        <v>4</v>
      </c>
      <c r="F736" s="68">
        <v>1.4454491220000001</v>
      </c>
    </row>
    <row r="737" spans="1:6" x14ac:dyDescent="0.2">
      <c r="A737" s="68" t="s">
        <v>540</v>
      </c>
      <c r="B737" s="68">
        <v>2.7599999999999999E-4</v>
      </c>
      <c r="C737" s="68">
        <v>-2.7680078360000002</v>
      </c>
      <c r="D737" s="68" t="s">
        <v>523</v>
      </c>
      <c r="E737" s="68">
        <v>4</v>
      </c>
      <c r="F737" s="68">
        <v>3.5590909179999999</v>
      </c>
    </row>
    <row r="738" spans="1:6" x14ac:dyDescent="0.2">
      <c r="A738" s="68" t="s">
        <v>540</v>
      </c>
      <c r="B738" s="68">
        <v>7.8899999999999999E-4</v>
      </c>
      <c r="C738" s="68">
        <v>-3.495055529</v>
      </c>
      <c r="D738" s="68" t="s">
        <v>523</v>
      </c>
      <c r="E738" s="68">
        <v>4</v>
      </c>
      <c r="F738" s="68">
        <v>3.1029229969999998</v>
      </c>
    </row>
    <row r="739" spans="1:6" x14ac:dyDescent="0.2">
      <c r="A739" s="68" t="s">
        <v>540</v>
      </c>
      <c r="B739" s="68">
        <v>0.101709813</v>
      </c>
      <c r="C739" s="68">
        <v>-3.369481339</v>
      </c>
      <c r="D739" s="68" t="s">
        <v>523</v>
      </c>
      <c r="E739" s="68">
        <v>4</v>
      </c>
      <c r="F739" s="68">
        <v>0.99263714400000003</v>
      </c>
    </row>
    <row r="740" spans="1:6" x14ac:dyDescent="0.2">
      <c r="A740" s="68" t="s">
        <v>540</v>
      </c>
      <c r="B740" s="68">
        <v>0.93262134799999996</v>
      </c>
      <c r="C740" s="68">
        <v>-2.7776349059999998</v>
      </c>
      <c r="D740" s="68" t="s">
        <v>523</v>
      </c>
      <c r="E740" s="68">
        <v>3</v>
      </c>
      <c r="F740" s="68">
        <v>3.0294648E-2</v>
      </c>
    </row>
    <row r="741" spans="1:6" x14ac:dyDescent="0.2">
      <c r="A741" s="68" t="s">
        <v>540</v>
      </c>
      <c r="B741" s="68">
        <v>1</v>
      </c>
      <c r="C741" s="68">
        <v>-2.3080841489999999</v>
      </c>
      <c r="D741" s="68" t="s">
        <v>523</v>
      </c>
      <c r="E741" s="68">
        <v>4</v>
      </c>
      <c r="F741" s="68">
        <v>0</v>
      </c>
    </row>
    <row r="742" spans="1:6" x14ac:dyDescent="0.2">
      <c r="A742" s="68" t="s">
        <v>537</v>
      </c>
      <c r="B742" s="68">
        <v>0.81631432000000004</v>
      </c>
      <c r="C742" s="68">
        <v>0.31957778999999997</v>
      </c>
      <c r="D742" s="68" t="s">
        <v>523</v>
      </c>
      <c r="E742" s="68">
        <v>4</v>
      </c>
      <c r="F742" s="68">
        <v>8.8142584999999996E-2</v>
      </c>
    </row>
    <row r="743" spans="1:6" x14ac:dyDescent="0.2">
      <c r="A743" s="68" t="s">
        <v>540</v>
      </c>
      <c r="B743" s="68">
        <v>0.15171117000000001</v>
      </c>
      <c r="C743" s="68">
        <v>-3.2897703210000002</v>
      </c>
      <c r="D743" s="68" t="s">
        <v>523</v>
      </c>
      <c r="E743" s="68">
        <v>4</v>
      </c>
      <c r="F743" s="68">
        <v>0.81898244200000003</v>
      </c>
    </row>
    <row r="744" spans="1:6" x14ac:dyDescent="0.2">
      <c r="A744" s="68" t="s">
        <v>541</v>
      </c>
      <c r="B744" s="68">
        <v>1</v>
      </c>
      <c r="C744" s="68">
        <v>-1.470281035</v>
      </c>
      <c r="D744" s="68" t="s">
        <v>523</v>
      </c>
      <c r="E744" s="68">
        <v>4</v>
      </c>
      <c r="F744" s="68">
        <v>0</v>
      </c>
    </row>
    <row r="745" spans="1:6" x14ac:dyDescent="0.2">
      <c r="A745" s="68" t="s">
        <v>541</v>
      </c>
      <c r="B745" s="68">
        <v>0.73470279199999999</v>
      </c>
      <c r="C745" s="68">
        <v>-4.0236989220000003</v>
      </c>
      <c r="D745" s="68" t="s">
        <v>523</v>
      </c>
      <c r="E745" s="68">
        <v>4</v>
      </c>
      <c r="F745" s="68">
        <v>0.13388831000000001</v>
      </c>
    </row>
    <row r="746" spans="1:6" x14ac:dyDescent="0.2">
      <c r="A746" s="68" t="s">
        <v>541</v>
      </c>
      <c r="B746" s="68">
        <v>1</v>
      </c>
      <c r="C746" s="68">
        <v>-1.9149123729999999</v>
      </c>
      <c r="D746" s="68" t="s">
        <v>523</v>
      </c>
      <c r="E746" s="68">
        <v>4</v>
      </c>
      <c r="F746" s="68">
        <v>0</v>
      </c>
    </row>
    <row r="747" spans="1:6" x14ac:dyDescent="0.2">
      <c r="A747" s="68" t="s">
        <v>541</v>
      </c>
      <c r="B747" s="68">
        <v>1</v>
      </c>
      <c r="C747" s="68">
        <v>-2.479140568</v>
      </c>
      <c r="D747" s="68" t="s">
        <v>523</v>
      </c>
      <c r="E747" s="68">
        <v>3</v>
      </c>
      <c r="F747" s="68">
        <v>0</v>
      </c>
    </row>
    <row r="748" spans="1:6" x14ac:dyDescent="0.2">
      <c r="A748" s="68" t="s">
        <v>541</v>
      </c>
      <c r="B748" s="68">
        <v>0.50174387899999995</v>
      </c>
      <c r="C748" s="68">
        <v>-3.3137295729999998</v>
      </c>
      <c r="D748" s="68" t="s">
        <v>523</v>
      </c>
      <c r="E748" s="68">
        <v>4</v>
      </c>
      <c r="F748" s="68">
        <v>0.29951791700000002</v>
      </c>
    </row>
    <row r="749" spans="1:6" x14ac:dyDescent="0.2">
      <c r="A749" s="68" t="s">
        <v>537</v>
      </c>
      <c r="B749" s="68">
        <v>0.173649894</v>
      </c>
      <c r="C749" s="68">
        <v>-3.076013874</v>
      </c>
      <c r="D749" s="68" t="s">
        <v>523</v>
      </c>
      <c r="E749" s="68">
        <v>4</v>
      </c>
      <c r="F749" s="68">
        <v>0.76032547699999997</v>
      </c>
    </row>
    <row r="750" spans="1:6" x14ac:dyDescent="0.2">
      <c r="A750" s="68" t="s">
        <v>541</v>
      </c>
      <c r="B750" s="69">
        <v>2.0999999999999999E-5</v>
      </c>
      <c r="C750" s="68">
        <v>-2.2525444010000002</v>
      </c>
      <c r="D750" s="68" t="s">
        <v>523</v>
      </c>
      <c r="E750" s="68">
        <v>4</v>
      </c>
      <c r="F750" s="68">
        <v>4.677780705</v>
      </c>
    </row>
    <row r="751" spans="1:6" x14ac:dyDescent="0.2">
      <c r="A751" s="68" t="s">
        <v>541</v>
      </c>
      <c r="B751" s="68">
        <v>0.152829245</v>
      </c>
      <c r="C751" s="68">
        <v>-1.957368392</v>
      </c>
      <c r="D751" s="68" t="s">
        <v>523</v>
      </c>
      <c r="E751" s="68">
        <v>4</v>
      </c>
      <c r="F751" s="68">
        <v>0.81579353200000004</v>
      </c>
    </row>
    <row r="752" spans="1:6" x14ac:dyDescent="0.2">
      <c r="A752" s="68" t="s">
        <v>541</v>
      </c>
      <c r="B752" s="68">
        <v>0.73659320699999997</v>
      </c>
      <c r="C752" s="68">
        <v>-3.2570106249999999</v>
      </c>
      <c r="D752" s="68" t="s">
        <v>523</v>
      </c>
      <c r="E752" s="68">
        <v>4</v>
      </c>
      <c r="F752" s="68">
        <v>0.13277229099999999</v>
      </c>
    </row>
    <row r="753" spans="1:6" x14ac:dyDescent="0.2">
      <c r="A753" s="68" t="s">
        <v>537</v>
      </c>
      <c r="B753" s="68">
        <v>1</v>
      </c>
      <c r="C753" s="68">
        <v>-3.2433644240000001</v>
      </c>
      <c r="D753" s="68" t="s">
        <v>523</v>
      </c>
      <c r="E753" s="68">
        <v>4</v>
      </c>
      <c r="F753" s="68">
        <v>0</v>
      </c>
    </row>
    <row r="754" spans="1:6" x14ac:dyDescent="0.2">
      <c r="A754" s="68" t="s">
        <v>541</v>
      </c>
      <c r="B754" s="68">
        <v>0.89195161499999998</v>
      </c>
      <c r="C754" s="68">
        <v>-3.1393239629999998</v>
      </c>
      <c r="D754" s="68" t="s">
        <v>523</v>
      </c>
      <c r="E754" s="68">
        <v>4</v>
      </c>
      <c r="F754" s="68">
        <v>4.9658703999999998E-2</v>
      </c>
    </row>
    <row r="755" spans="1:6" x14ac:dyDescent="0.2">
      <c r="A755" s="68" t="s">
        <v>541</v>
      </c>
      <c r="B755" s="69">
        <v>1.95E-19</v>
      </c>
      <c r="C755" s="68">
        <v>1.0794780209999999</v>
      </c>
      <c r="D755" s="68" t="s">
        <v>521</v>
      </c>
      <c r="E755" s="68">
        <v>4</v>
      </c>
      <c r="F755" s="68">
        <v>18.709965390000001</v>
      </c>
    </row>
    <row r="756" spans="1:6" x14ac:dyDescent="0.2">
      <c r="A756" s="68" t="s">
        <v>541</v>
      </c>
      <c r="B756" s="68">
        <v>0.84338443299999999</v>
      </c>
      <c r="C756" s="68">
        <v>-3.247927512</v>
      </c>
      <c r="D756" s="68" t="s">
        <v>523</v>
      </c>
      <c r="E756" s="68">
        <v>4</v>
      </c>
      <c r="F756" s="68">
        <v>7.3974419E-2</v>
      </c>
    </row>
    <row r="757" spans="1:6" x14ac:dyDescent="0.2">
      <c r="A757" s="68" t="s">
        <v>541</v>
      </c>
      <c r="B757" s="68">
        <v>0.71611424800000001</v>
      </c>
      <c r="C757" s="68">
        <v>-3.1278690770000002</v>
      </c>
      <c r="D757" s="68" t="s">
        <v>523</v>
      </c>
      <c r="E757" s="68">
        <v>4</v>
      </c>
      <c r="F757" s="68">
        <v>0.14501768500000001</v>
      </c>
    </row>
    <row r="758" spans="1:6" x14ac:dyDescent="0.2">
      <c r="A758" s="68" t="s">
        <v>541</v>
      </c>
      <c r="B758" s="69">
        <v>2.5799999999999999E-6</v>
      </c>
      <c r="C758" s="68">
        <v>-3.628093099</v>
      </c>
      <c r="D758" s="68" t="s">
        <v>523</v>
      </c>
      <c r="E758" s="68">
        <v>4</v>
      </c>
      <c r="F758" s="68">
        <v>5.5883802940000002</v>
      </c>
    </row>
    <row r="759" spans="1:6" x14ac:dyDescent="0.2">
      <c r="A759" s="68" t="s">
        <v>541</v>
      </c>
      <c r="B759" s="69">
        <v>3.06E-19</v>
      </c>
      <c r="C759" s="68">
        <v>-0.71413559400000004</v>
      </c>
      <c r="D759" s="68" t="s">
        <v>521</v>
      </c>
      <c r="E759" s="68">
        <v>4</v>
      </c>
      <c r="F759" s="68">
        <v>18.514278569999998</v>
      </c>
    </row>
    <row r="760" spans="1:6" x14ac:dyDescent="0.2">
      <c r="A760" s="68" t="s">
        <v>541</v>
      </c>
      <c r="B760" s="68">
        <v>0.86570945300000002</v>
      </c>
      <c r="C760" s="68">
        <v>-2.1336408809999998</v>
      </c>
      <c r="D760" s="68" t="s">
        <v>523</v>
      </c>
      <c r="E760" s="68">
        <v>4</v>
      </c>
      <c r="F760" s="68">
        <v>6.2627840000000004E-2</v>
      </c>
    </row>
    <row r="761" spans="1:6" x14ac:dyDescent="0.2">
      <c r="A761" s="68" t="s">
        <v>541</v>
      </c>
      <c r="B761" s="68">
        <v>1</v>
      </c>
      <c r="C761" s="68">
        <v>-2.5737561999999999E-2</v>
      </c>
      <c r="D761" s="68" t="s">
        <v>523</v>
      </c>
      <c r="E761" s="68">
        <v>4</v>
      </c>
      <c r="F761" s="68">
        <v>0</v>
      </c>
    </row>
    <row r="762" spans="1:6" x14ac:dyDescent="0.2">
      <c r="A762" s="68" t="s">
        <v>522</v>
      </c>
      <c r="B762" s="68">
        <v>1</v>
      </c>
      <c r="C762" s="68">
        <v>-3.570131688</v>
      </c>
      <c r="D762" s="68" t="s">
        <v>523</v>
      </c>
      <c r="E762" s="68">
        <v>4</v>
      </c>
      <c r="F762" s="68">
        <v>0</v>
      </c>
    </row>
    <row r="763" spans="1:6" x14ac:dyDescent="0.2">
      <c r="A763" s="68" t="s">
        <v>537</v>
      </c>
      <c r="B763" s="68">
        <v>1</v>
      </c>
      <c r="C763" s="68">
        <v>-0.201633862</v>
      </c>
      <c r="D763" s="68" t="s">
        <v>523</v>
      </c>
      <c r="E763" s="68">
        <v>4</v>
      </c>
      <c r="F763" s="68">
        <v>0</v>
      </c>
    </row>
    <row r="764" spans="1:6" x14ac:dyDescent="0.2">
      <c r="A764" s="68" t="s">
        <v>541</v>
      </c>
      <c r="B764" s="68">
        <v>1</v>
      </c>
      <c r="C764" s="68">
        <v>-2.7463127620000001</v>
      </c>
      <c r="D764" s="68" t="s">
        <v>523</v>
      </c>
      <c r="E764" s="68">
        <v>4</v>
      </c>
      <c r="F764" s="68">
        <v>0</v>
      </c>
    </row>
    <row r="765" spans="1:6" x14ac:dyDescent="0.2">
      <c r="A765" s="68" t="s">
        <v>541</v>
      </c>
      <c r="B765" s="69">
        <v>1.6500000000000001E-23</v>
      </c>
      <c r="C765" s="68">
        <v>-4.1239144669999996</v>
      </c>
      <c r="D765" s="68" t="s">
        <v>523</v>
      </c>
      <c r="E765" s="68">
        <v>4</v>
      </c>
      <c r="F765" s="68">
        <v>22.782516059999999</v>
      </c>
    </row>
    <row r="766" spans="1:6" x14ac:dyDescent="0.2">
      <c r="A766" s="68" t="s">
        <v>541</v>
      </c>
      <c r="B766" s="68">
        <v>1</v>
      </c>
      <c r="C766" s="68">
        <v>-3.7075247889999998</v>
      </c>
      <c r="D766" s="68" t="s">
        <v>523</v>
      </c>
      <c r="E766" s="68">
        <v>4</v>
      </c>
      <c r="F766" s="68">
        <v>0</v>
      </c>
    </row>
    <row r="767" spans="1:6" x14ac:dyDescent="0.2">
      <c r="A767" s="68" t="s">
        <v>541</v>
      </c>
      <c r="B767" s="68">
        <v>0.22632046</v>
      </c>
      <c r="C767" s="68">
        <v>-6.1074786699999999</v>
      </c>
      <c r="D767" s="68" t="s">
        <v>523</v>
      </c>
      <c r="E767" s="68">
        <v>4</v>
      </c>
      <c r="F767" s="68">
        <v>0.645276183</v>
      </c>
    </row>
    <row r="768" spans="1:6" x14ac:dyDescent="0.2">
      <c r="A768" s="68" t="s">
        <v>541</v>
      </c>
      <c r="B768" s="68">
        <v>1</v>
      </c>
      <c r="C768" s="68">
        <v>-2.296725989</v>
      </c>
      <c r="D768" s="68" t="s">
        <v>523</v>
      </c>
      <c r="E768" s="68">
        <v>4</v>
      </c>
      <c r="F768" s="68">
        <v>0</v>
      </c>
    </row>
    <row r="769" spans="1:6" x14ac:dyDescent="0.2">
      <c r="A769" s="68" t="s">
        <v>541</v>
      </c>
      <c r="B769" s="68">
        <v>0.60039034000000002</v>
      </c>
      <c r="C769" s="68">
        <v>-2.041476635</v>
      </c>
      <c r="D769" s="68" t="s">
        <v>523</v>
      </c>
      <c r="E769" s="68">
        <v>4</v>
      </c>
      <c r="F769" s="68">
        <v>0.22156630399999999</v>
      </c>
    </row>
    <row r="770" spans="1:6" x14ac:dyDescent="0.2">
      <c r="A770" s="68" t="s">
        <v>541</v>
      </c>
      <c r="B770" s="68">
        <v>0.96735598099999998</v>
      </c>
      <c r="C770" s="68">
        <v>-2.8284961869999998</v>
      </c>
      <c r="D770" s="68" t="s">
        <v>523</v>
      </c>
      <c r="E770" s="68">
        <v>4</v>
      </c>
      <c r="F770" s="68">
        <v>1.4413679E-2</v>
      </c>
    </row>
    <row r="771" spans="1:6" x14ac:dyDescent="0.2">
      <c r="A771" s="68" t="s">
        <v>541</v>
      </c>
      <c r="B771" s="68">
        <v>7.0850330000000001E-3</v>
      </c>
      <c r="C771" s="68">
        <v>-3.1899563039999999</v>
      </c>
      <c r="D771" s="68" t="s">
        <v>523</v>
      </c>
      <c r="E771" s="68">
        <v>4</v>
      </c>
      <c r="F771" s="68">
        <v>2.149658123</v>
      </c>
    </row>
    <row r="772" spans="1:6" x14ac:dyDescent="0.2">
      <c r="A772" s="68" t="s">
        <v>541</v>
      </c>
      <c r="B772" s="68">
        <v>0.46268956900000002</v>
      </c>
      <c r="C772" s="68">
        <v>-2.3278589319999998</v>
      </c>
      <c r="D772" s="68" t="s">
        <v>523</v>
      </c>
      <c r="E772" s="68">
        <v>4</v>
      </c>
      <c r="F772" s="68">
        <v>0.33471029099999999</v>
      </c>
    </row>
    <row r="773" spans="1:6" x14ac:dyDescent="0.2">
      <c r="A773" s="68" t="s">
        <v>537</v>
      </c>
      <c r="B773" s="68">
        <v>0.26006393900000002</v>
      </c>
      <c r="C773" s="68">
        <v>-2.7351095110000001</v>
      </c>
      <c r="D773" s="68" t="s">
        <v>523</v>
      </c>
      <c r="E773" s="68">
        <v>4</v>
      </c>
      <c r="F773" s="68">
        <v>0.58491986399999996</v>
      </c>
    </row>
    <row r="774" spans="1:6" x14ac:dyDescent="0.2">
      <c r="A774" s="68" t="s">
        <v>541</v>
      </c>
      <c r="B774" s="69">
        <v>5.1499999999999998E-6</v>
      </c>
      <c r="C774" s="68">
        <v>-3.4762819700000001</v>
      </c>
      <c r="D774" s="68" t="s">
        <v>523</v>
      </c>
      <c r="E774" s="68">
        <v>3</v>
      </c>
      <c r="F774" s="68">
        <v>5.2881927710000003</v>
      </c>
    </row>
    <row r="775" spans="1:6" x14ac:dyDescent="0.2">
      <c r="A775" s="68" t="s">
        <v>541</v>
      </c>
      <c r="B775" s="68">
        <v>0.90685390499999996</v>
      </c>
      <c r="C775" s="68">
        <v>-1.900280296</v>
      </c>
      <c r="D775" s="68" t="s">
        <v>523</v>
      </c>
      <c r="E775" s="68">
        <v>4</v>
      </c>
      <c r="F775" s="68">
        <v>4.2462672999999999E-2</v>
      </c>
    </row>
    <row r="776" spans="1:6" x14ac:dyDescent="0.2">
      <c r="A776" s="68" t="s">
        <v>541</v>
      </c>
      <c r="B776" s="68">
        <v>1</v>
      </c>
      <c r="C776" s="68">
        <v>-3.6800429979999998</v>
      </c>
      <c r="D776" s="68" t="s">
        <v>523</v>
      </c>
      <c r="E776" s="68">
        <v>4</v>
      </c>
      <c r="F776" s="68">
        <v>0</v>
      </c>
    </row>
    <row r="777" spans="1:6" x14ac:dyDescent="0.2">
      <c r="A777" s="68" t="s">
        <v>541</v>
      </c>
      <c r="B777" s="68">
        <v>0.45018099700000003</v>
      </c>
      <c r="C777" s="68">
        <v>-3.6678921280000001</v>
      </c>
      <c r="D777" s="68" t="s">
        <v>523</v>
      </c>
      <c r="E777" s="68">
        <v>4</v>
      </c>
      <c r="F777" s="68">
        <v>0.346612841</v>
      </c>
    </row>
    <row r="778" spans="1:6" x14ac:dyDescent="0.2">
      <c r="A778" s="68" t="s">
        <v>541</v>
      </c>
      <c r="B778" s="68">
        <v>0.60907595999999997</v>
      </c>
      <c r="C778" s="68">
        <v>-2.2876200440000001</v>
      </c>
      <c r="D778" s="68" t="s">
        <v>523</v>
      </c>
      <c r="E778" s="68">
        <v>4</v>
      </c>
      <c r="F778" s="68">
        <v>0.21532854200000001</v>
      </c>
    </row>
    <row r="779" spans="1:6" x14ac:dyDescent="0.2">
      <c r="A779" s="68" t="s">
        <v>541</v>
      </c>
      <c r="B779" s="68">
        <v>4.5304519999999999E-3</v>
      </c>
      <c r="C779" s="68">
        <v>-3.524222076</v>
      </c>
      <c r="D779" s="68" t="s">
        <v>523</v>
      </c>
      <c r="E779" s="68">
        <v>3</v>
      </c>
      <c r="F779" s="68">
        <v>2.343858467</v>
      </c>
    </row>
    <row r="780" spans="1:6" x14ac:dyDescent="0.2">
      <c r="A780" s="68" t="s">
        <v>541</v>
      </c>
      <c r="B780" s="68">
        <v>1</v>
      </c>
      <c r="C780" s="68">
        <v>-3.741407057</v>
      </c>
      <c r="D780" s="68" t="s">
        <v>523</v>
      </c>
      <c r="E780" s="68">
        <v>4</v>
      </c>
      <c r="F780" s="68">
        <v>0</v>
      </c>
    </row>
    <row r="781" spans="1:6" x14ac:dyDescent="0.2">
      <c r="A781" s="68" t="s">
        <v>541</v>
      </c>
      <c r="B781" s="68">
        <v>0.88836782199999997</v>
      </c>
      <c r="C781" s="68">
        <v>-2.266352586</v>
      </c>
      <c r="D781" s="68" t="s">
        <v>523</v>
      </c>
      <c r="E781" s="68">
        <v>4</v>
      </c>
      <c r="F781" s="68">
        <v>5.1407181000000003E-2</v>
      </c>
    </row>
    <row r="782" spans="1:6" x14ac:dyDescent="0.2">
      <c r="A782" s="68" t="s">
        <v>541</v>
      </c>
      <c r="B782" s="68">
        <v>0.20575144300000001</v>
      </c>
      <c r="C782" s="68">
        <v>-4.2768688309999998</v>
      </c>
      <c r="D782" s="68" t="s">
        <v>523</v>
      </c>
      <c r="E782" s="68">
        <v>4</v>
      </c>
      <c r="F782" s="68">
        <v>0.68665710999999996</v>
      </c>
    </row>
    <row r="783" spans="1:6" x14ac:dyDescent="0.2">
      <c r="A783" s="68" t="s">
        <v>537</v>
      </c>
      <c r="B783" s="68">
        <v>0.74358895199999997</v>
      </c>
      <c r="C783" s="68">
        <v>1.8845227819999999</v>
      </c>
      <c r="D783" s="68" t="s">
        <v>523</v>
      </c>
      <c r="E783" s="68">
        <v>4</v>
      </c>
      <c r="F783" s="68">
        <v>0.12866707099999999</v>
      </c>
    </row>
    <row r="784" spans="1:6" x14ac:dyDescent="0.2">
      <c r="A784" s="68" t="s">
        <v>541</v>
      </c>
      <c r="B784" s="68">
        <v>0.39214961999999998</v>
      </c>
      <c r="C784" s="68">
        <v>-3.838649287</v>
      </c>
      <c r="D784" s="68" t="s">
        <v>523</v>
      </c>
      <c r="E784" s="68">
        <v>4</v>
      </c>
      <c r="F784" s="68">
        <v>0.406548201</v>
      </c>
    </row>
    <row r="785" spans="1:6" x14ac:dyDescent="0.2">
      <c r="A785" s="68" t="s">
        <v>541</v>
      </c>
      <c r="B785" s="68">
        <v>0.90634906000000004</v>
      </c>
      <c r="C785" s="68">
        <v>-3.892714829</v>
      </c>
      <c r="D785" s="68" t="s">
        <v>523</v>
      </c>
      <c r="E785" s="68">
        <v>4</v>
      </c>
      <c r="F785" s="68">
        <v>4.2704511000000001E-2</v>
      </c>
    </row>
    <row r="786" spans="1:6" x14ac:dyDescent="0.2">
      <c r="A786" s="68" t="s">
        <v>541</v>
      </c>
      <c r="B786" s="69">
        <v>3.0599999999999998E-10</v>
      </c>
      <c r="C786" s="68">
        <v>-4.642123904</v>
      </c>
      <c r="D786" s="68" t="s">
        <v>523</v>
      </c>
      <c r="E786" s="68">
        <v>4</v>
      </c>
      <c r="F786" s="68">
        <v>9.5142785740000004</v>
      </c>
    </row>
    <row r="787" spans="1:6" x14ac:dyDescent="0.2">
      <c r="A787" s="68" t="s">
        <v>541</v>
      </c>
      <c r="B787" s="68">
        <v>0.136005299</v>
      </c>
      <c r="C787" s="68">
        <v>-2.7592526909999999</v>
      </c>
      <c r="D787" s="68" t="s">
        <v>523</v>
      </c>
      <c r="E787" s="68">
        <v>3</v>
      </c>
      <c r="F787" s="68">
        <v>0.86644416999999996</v>
      </c>
    </row>
    <row r="788" spans="1:6" x14ac:dyDescent="0.2">
      <c r="A788" s="68" t="s">
        <v>541</v>
      </c>
      <c r="B788" s="68">
        <v>0.24381528999999999</v>
      </c>
      <c r="C788" s="68">
        <v>-1.6733639629999999</v>
      </c>
      <c r="D788" s="68" t="s">
        <v>523</v>
      </c>
      <c r="E788" s="68">
        <v>4</v>
      </c>
      <c r="F788" s="68">
        <v>0.61293906300000001</v>
      </c>
    </row>
    <row r="789" spans="1:6" x14ac:dyDescent="0.2">
      <c r="A789" s="68" t="s">
        <v>541</v>
      </c>
      <c r="B789" s="68">
        <v>1.3359118999999999E-2</v>
      </c>
      <c r="C789" s="68">
        <v>-2.5390553919999999</v>
      </c>
      <c r="D789" s="68" t="s">
        <v>523</v>
      </c>
      <c r="E789" s="68">
        <v>4</v>
      </c>
      <c r="F789" s="68">
        <v>1.874222182</v>
      </c>
    </row>
    <row r="790" spans="1:6" x14ac:dyDescent="0.2">
      <c r="A790" s="68" t="s">
        <v>541</v>
      </c>
      <c r="B790" s="68">
        <v>0.95637631000000001</v>
      </c>
      <c r="C790" s="68">
        <v>-3.4360729810000001</v>
      </c>
      <c r="D790" s="68" t="s">
        <v>523</v>
      </c>
      <c r="E790" s="68">
        <v>4</v>
      </c>
      <c r="F790" s="68">
        <v>1.937119E-2</v>
      </c>
    </row>
    <row r="791" spans="1:6" x14ac:dyDescent="0.2">
      <c r="A791" s="68" t="s">
        <v>541</v>
      </c>
      <c r="B791" s="68">
        <v>0.82921188300000004</v>
      </c>
      <c r="C791" s="68">
        <v>-4.1934563550000004</v>
      </c>
      <c r="D791" s="68" t="s">
        <v>523</v>
      </c>
      <c r="E791" s="68">
        <v>4</v>
      </c>
      <c r="F791" s="68">
        <v>8.1334482999999999E-2</v>
      </c>
    </row>
    <row r="792" spans="1:6" x14ac:dyDescent="0.2">
      <c r="A792" s="68" t="s">
        <v>541</v>
      </c>
      <c r="B792" s="68">
        <v>1</v>
      </c>
      <c r="C792" s="68">
        <v>-4.6746866130000004</v>
      </c>
      <c r="D792" s="68" t="s">
        <v>523</v>
      </c>
      <c r="E792" s="68">
        <v>4</v>
      </c>
      <c r="F792" s="68">
        <v>0</v>
      </c>
    </row>
    <row r="793" spans="1:6" x14ac:dyDescent="0.2">
      <c r="A793" s="68" t="s">
        <v>537</v>
      </c>
      <c r="B793" s="68">
        <v>0.89408976100000004</v>
      </c>
      <c r="C793" s="68">
        <v>0.588573754</v>
      </c>
      <c r="D793" s="68" t="s">
        <v>523</v>
      </c>
      <c r="E793" s="68">
        <v>4</v>
      </c>
      <c r="F793" s="68">
        <v>4.8618878999999997E-2</v>
      </c>
    </row>
    <row r="794" spans="1:6" x14ac:dyDescent="0.2">
      <c r="A794" s="68" t="s">
        <v>541</v>
      </c>
      <c r="B794" s="68">
        <v>8.0163479999999995E-3</v>
      </c>
      <c r="C794" s="68">
        <v>-2.3504972500000001</v>
      </c>
      <c r="D794" s="68" t="s">
        <v>523</v>
      </c>
      <c r="E794" s="68">
        <v>4</v>
      </c>
      <c r="F794" s="68">
        <v>2.096023438</v>
      </c>
    </row>
    <row r="795" spans="1:6" x14ac:dyDescent="0.2">
      <c r="A795" s="68" t="s">
        <v>541</v>
      </c>
      <c r="B795" s="68">
        <v>0.40569379</v>
      </c>
      <c r="C795" s="68">
        <v>-4.2990247960000003</v>
      </c>
      <c r="D795" s="68" t="s">
        <v>523</v>
      </c>
      <c r="E795" s="68">
        <v>4</v>
      </c>
      <c r="F795" s="68">
        <v>0.39180164000000001</v>
      </c>
    </row>
    <row r="796" spans="1:6" x14ac:dyDescent="0.2">
      <c r="A796" s="68" t="s">
        <v>541</v>
      </c>
      <c r="B796" s="68">
        <v>2.5202585E-2</v>
      </c>
      <c r="C796" s="68">
        <v>-4.6326559899999999</v>
      </c>
      <c r="D796" s="68" t="s">
        <v>523</v>
      </c>
      <c r="E796" s="68">
        <v>4</v>
      </c>
      <c r="F796" s="68">
        <v>1.598554912</v>
      </c>
    </row>
    <row r="797" spans="1:6" x14ac:dyDescent="0.2">
      <c r="A797" s="68" t="s">
        <v>541</v>
      </c>
      <c r="B797" s="68">
        <v>0.96372875199999997</v>
      </c>
      <c r="C797" s="68">
        <v>-3.034963995</v>
      </c>
      <c r="D797" s="68" t="s">
        <v>523</v>
      </c>
      <c r="E797" s="68">
        <v>4</v>
      </c>
      <c r="F797" s="68">
        <v>1.6045184000000001E-2</v>
      </c>
    </row>
    <row r="798" spans="1:6" x14ac:dyDescent="0.2">
      <c r="A798" s="68" t="s">
        <v>541</v>
      </c>
      <c r="B798" s="68">
        <v>0.831344627</v>
      </c>
      <c r="C798" s="68">
        <v>-3.0104218060000001</v>
      </c>
      <c r="D798" s="68" t="s">
        <v>523</v>
      </c>
      <c r="E798" s="68">
        <v>4</v>
      </c>
      <c r="F798" s="68">
        <v>8.0218906000000006E-2</v>
      </c>
    </row>
    <row r="799" spans="1:6" x14ac:dyDescent="0.2">
      <c r="A799" s="68" t="s">
        <v>541</v>
      </c>
      <c r="B799" s="68">
        <v>0.52369795299999999</v>
      </c>
      <c r="C799" s="68">
        <v>-4.6147098279999996</v>
      </c>
      <c r="D799" s="68" t="s">
        <v>523</v>
      </c>
      <c r="E799" s="68">
        <v>4</v>
      </c>
      <c r="F799" s="68">
        <v>0.28091912400000002</v>
      </c>
    </row>
    <row r="800" spans="1:6" x14ac:dyDescent="0.2">
      <c r="A800" s="68" t="s">
        <v>541</v>
      </c>
      <c r="B800" s="68">
        <v>1</v>
      </c>
      <c r="C800" s="68">
        <v>-0.79833335100000002</v>
      </c>
      <c r="D800" s="68" t="s">
        <v>523</v>
      </c>
      <c r="E800" s="68">
        <v>4</v>
      </c>
      <c r="F800" s="68">
        <v>0</v>
      </c>
    </row>
    <row r="801" spans="1:6" x14ac:dyDescent="0.2">
      <c r="A801" s="68" t="s">
        <v>541</v>
      </c>
      <c r="B801" s="68">
        <v>2.7712799999999999E-2</v>
      </c>
      <c r="C801" s="68">
        <v>-4.1462595350000004</v>
      </c>
      <c r="D801" s="68" t="s">
        <v>523</v>
      </c>
      <c r="E801" s="68">
        <v>4</v>
      </c>
      <c r="F801" s="68">
        <v>1.557319592</v>
      </c>
    </row>
    <row r="802" spans="1:6" x14ac:dyDescent="0.2">
      <c r="A802" s="68" t="s">
        <v>541</v>
      </c>
      <c r="B802" s="69">
        <v>1.24E-7</v>
      </c>
      <c r="C802" s="68">
        <v>-2.2483270989999999</v>
      </c>
      <c r="D802" s="68" t="s">
        <v>523</v>
      </c>
      <c r="E802" s="68">
        <v>4</v>
      </c>
      <c r="F802" s="68">
        <v>6.906578315</v>
      </c>
    </row>
    <row r="803" spans="1:6" x14ac:dyDescent="0.2">
      <c r="A803" s="68" t="s">
        <v>537</v>
      </c>
      <c r="B803" s="68">
        <v>1.9699999999999999E-4</v>
      </c>
      <c r="C803" s="68">
        <v>-4.3074892419999999</v>
      </c>
      <c r="D803" s="68" t="s">
        <v>523</v>
      </c>
      <c r="E803" s="68">
        <v>4</v>
      </c>
      <c r="F803" s="68">
        <v>3.7055337740000001</v>
      </c>
    </row>
    <row r="804" spans="1:6" x14ac:dyDescent="0.2">
      <c r="A804" s="68" t="s">
        <v>541</v>
      </c>
      <c r="B804" s="68">
        <v>0.975295629</v>
      </c>
      <c r="C804" s="68">
        <v>-3.271369645</v>
      </c>
      <c r="D804" s="68" t="s">
        <v>523</v>
      </c>
      <c r="E804" s="68">
        <v>4</v>
      </c>
      <c r="F804" s="68">
        <v>1.0863721999999999E-2</v>
      </c>
    </row>
    <row r="805" spans="1:6" x14ac:dyDescent="0.2">
      <c r="A805" s="68" t="s">
        <v>541</v>
      </c>
      <c r="B805" s="68">
        <v>0.59155190999999996</v>
      </c>
      <c r="C805" s="68">
        <v>-2.3038960830000002</v>
      </c>
      <c r="D805" s="68" t="s">
        <v>523</v>
      </c>
      <c r="E805" s="68">
        <v>4</v>
      </c>
      <c r="F805" s="68">
        <v>0.228007139</v>
      </c>
    </row>
    <row r="806" spans="1:6" x14ac:dyDescent="0.2">
      <c r="A806" s="68" t="s">
        <v>541</v>
      </c>
      <c r="B806" s="68">
        <v>9.1351270999999998E-2</v>
      </c>
      <c r="C806" s="68">
        <v>-4.3314185900000002</v>
      </c>
      <c r="D806" s="68" t="s">
        <v>523</v>
      </c>
      <c r="E806" s="68">
        <v>4</v>
      </c>
      <c r="F806" s="68">
        <v>1.0392854060000001</v>
      </c>
    </row>
    <row r="807" spans="1:6" x14ac:dyDescent="0.2">
      <c r="A807" s="68" t="s">
        <v>541</v>
      </c>
      <c r="B807" s="69">
        <v>9.2699999999999993E-6</v>
      </c>
      <c r="C807" s="68">
        <v>-3.2089945609999999</v>
      </c>
      <c r="D807" s="68" t="s">
        <v>523</v>
      </c>
      <c r="E807" s="68">
        <v>4</v>
      </c>
      <c r="F807" s="68">
        <v>5.0329202659999996</v>
      </c>
    </row>
    <row r="808" spans="1:6" x14ac:dyDescent="0.2">
      <c r="A808" s="68" t="s">
        <v>541</v>
      </c>
      <c r="B808" s="68">
        <v>0.74352743200000004</v>
      </c>
      <c r="C808" s="68">
        <v>-3.6277041109999999</v>
      </c>
      <c r="D808" s="68" t="s">
        <v>523</v>
      </c>
      <c r="E808" s="68">
        <v>4</v>
      </c>
      <c r="F808" s="68">
        <v>0.12870300400000001</v>
      </c>
    </row>
    <row r="809" spans="1:6" x14ac:dyDescent="0.2">
      <c r="A809" s="68" t="s">
        <v>541</v>
      </c>
      <c r="B809" s="68">
        <v>0.45156302500000001</v>
      </c>
      <c r="C809" s="68">
        <v>-3.345667325</v>
      </c>
      <c r="D809" s="68" t="s">
        <v>523</v>
      </c>
      <c r="E809" s="68">
        <v>3</v>
      </c>
      <c r="F809" s="68">
        <v>0.34528162600000001</v>
      </c>
    </row>
    <row r="810" spans="1:6" x14ac:dyDescent="0.2">
      <c r="A810" s="68" t="s">
        <v>541</v>
      </c>
      <c r="B810" s="68">
        <v>0.66346061199999995</v>
      </c>
      <c r="C810" s="68">
        <v>-3.1028108109999999</v>
      </c>
      <c r="D810" s="68" t="s">
        <v>523</v>
      </c>
      <c r="E810" s="68">
        <v>4</v>
      </c>
      <c r="F810" s="68">
        <v>0.178184855</v>
      </c>
    </row>
    <row r="811" spans="1:6" x14ac:dyDescent="0.2">
      <c r="A811" s="68" t="s">
        <v>541</v>
      </c>
      <c r="B811" s="68">
        <v>0.12128481100000001</v>
      </c>
      <c r="C811" s="68">
        <v>-1.157173094</v>
      </c>
      <c r="D811" s="68" t="s">
        <v>523</v>
      </c>
      <c r="E811" s="68">
        <v>4</v>
      </c>
      <c r="F811" s="68">
        <v>0.91619358399999995</v>
      </c>
    </row>
    <row r="812" spans="1:6" x14ac:dyDescent="0.2">
      <c r="A812" s="68" t="s">
        <v>537</v>
      </c>
      <c r="B812" s="68">
        <v>0.54225414000000005</v>
      </c>
      <c r="C812" s="68">
        <v>-3.61170152</v>
      </c>
      <c r="D812" s="68" t="s">
        <v>523</v>
      </c>
      <c r="E812" s="68">
        <v>4</v>
      </c>
      <c r="F812" s="68">
        <v>0.265797124</v>
      </c>
    </row>
    <row r="813" spans="1:6" x14ac:dyDescent="0.2">
      <c r="A813" s="68" t="s">
        <v>541</v>
      </c>
      <c r="B813" s="69">
        <v>3.3500000000000001E-6</v>
      </c>
      <c r="C813" s="68">
        <v>-2.0038913100000002</v>
      </c>
      <c r="D813" s="68" t="s">
        <v>521</v>
      </c>
      <c r="E813" s="68">
        <v>4</v>
      </c>
      <c r="F813" s="68">
        <v>5.4749551930000004</v>
      </c>
    </row>
    <row r="814" spans="1:6" x14ac:dyDescent="0.2">
      <c r="A814" s="68" t="s">
        <v>541</v>
      </c>
      <c r="B814" s="69">
        <v>6.8700000000000003E-5</v>
      </c>
      <c r="C814" s="68">
        <v>-0.135548842</v>
      </c>
      <c r="D814" s="68" t="s">
        <v>523</v>
      </c>
      <c r="E814" s="68">
        <v>4</v>
      </c>
      <c r="F814" s="68">
        <v>4.1630432629999996</v>
      </c>
    </row>
    <row r="815" spans="1:6" x14ac:dyDescent="0.2">
      <c r="A815" s="68" t="s">
        <v>541</v>
      </c>
      <c r="B815" s="68">
        <v>0.67152230300000004</v>
      </c>
      <c r="C815" s="68">
        <v>-4.1303817909999996</v>
      </c>
      <c r="D815" s="68" t="s">
        <v>523</v>
      </c>
      <c r="E815" s="68">
        <v>4</v>
      </c>
      <c r="F815" s="68">
        <v>0.17293955899999999</v>
      </c>
    </row>
    <row r="816" spans="1:6" x14ac:dyDescent="0.2">
      <c r="A816" s="68" t="s">
        <v>541</v>
      </c>
      <c r="B816" s="68">
        <v>0.553586103</v>
      </c>
      <c r="C816" s="68">
        <v>-3.2223924230000001</v>
      </c>
      <c r="D816" s="68" t="s">
        <v>523</v>
      </c>
      <c r="E816" s="68">
        <v>4</v>
      </c>
      <c r="F816" s="68">
        <v>0.25681482100000003</v>
      </c>
    </row>
    <row r="817" spans="1:6" x14ac:dyDescent="0.2">
      <c r="A817" s="68" t="s">
        <v>541</v>
      </c>
      <c r="B817" s="68">
        <v>0.95317259899999995</v>
      </c>
      <c r="C817" s="68">
        <v>-2.9266692449999998</v>
      </c>
      <c r="D817" s="68" t="s">
        <v>523</v>
      </c>
      <c r="E817" s="68">
        <v>4</v>
      </c>
      <c r="F817" s="68">
        <v>2.0828451000000001E-2</v>
      </c>
    </row>
    <row r="818" spans="1:6" x14ac:dyDescent="0.2">
      <c r="A818" s="68" t="s">
        <v>541</v>
      </c>
      <c r="B818" s="69">
        <v>2.43E-6</v>
      </c>
      <c r="C818" s="68">
        <v>-3.5915597539999999</v>
      </c>
      <c r="D818" s="68" t="s">
        <v>523</v>
      </c>
      <c r="E818" s="68">
        <v>4</v>
      </c>
      <c r="F818" s="68">
        <v>5.6143937260000003</v>
      </c>
    </row>
    <row r="819" spans="1:6" x14ac:dyDescent="0.2">
      <c r="A819" s="68" t="s">
        <v>541</v>
      </c>
      <c r="B819" s="68">
        <v>0.30509320699999998</v>
      </c>
      <c r="C819" s="68">
        <v>-2.2580163340000001</v>
      </c>
      <c r="D819" s="68" t="s">
        <v>523</v>
      </c>
      <c r="E819" s="68">
        <v>4</v>
      </c>
      <c r="F819" s="68">
        <v>0.51556746200000003</v>
      </c>
    </row>
    <row r="820" spans="1:6" x14ac:dyDescent="0.2">
      <c r="A820" s="68" t="s">
        <v>541</v>
      </c>
      <c r="B820" s="69">
        <v>5.8000000000000003E-28</v>
      </c>
      <c r="C820" s="68">
        <v>1.791375111</v>
      </c>
      <c r="D820" s="68" t="s">
        <v>521</v>
      </c>
      <c r="E820" s="68">
        <v>4</v>
      </c>
      <c r="F820" s="68">
        <v>27.23657201</v>
      </c>
    </row>
    <row r="821" spans="1:6" x14ac:dyDescent="0.2">
      <c r="A821" s="68" t="s">
        <v>541</v>
      </c>
      <c r="B821" s="68">
        <v>0.115369597</v>
      </c>
      <c r="C821" s="68">
        <v>-3.9420452539999999</v>
      </c>
      <c r="D821" s="68" t="s">
        <v>523</v>
      </c>
      <c r="E821" s="68">
        <v>3</v>
      </c>
      <c r="F821" s="68">
        <v>0.93790862399999997</v>
      </c>
    </row>
    <row r="822" spans="1:6" x14ac:dyDescent="0.2">
      <c r="A822" s="68" t="s">
        <v>541</v>
      </c>
      <c r="B822" s="68">
        <v>0.14961735200000001</v>
      </c>
      <c r="C822" s="68">
        <v>-3.008894454</v>
      </c>
      <c r="D822" s="68" t="s">
        <v>523</v>
      </c>
      <c r="E822" s="68">
        <v>4</v>
      </c>
      <c r="F822" s="68">
        <v>0.82501803600000001</v>
      </c>
    </row>
    <row r="823" spans="1:6" x14ac:dyDescent="0.2">
      <c r="A823" s="68" t="s">
        <v>537</v>
      </c>
      <c r="B823" s="69">
        <v>6.4300000000000003E-7</v>
      </c>
      <c r="C823" s="68">
        <v>-4.9541962890000004</v>
      </c>
      <c r="D823" s="68" t="s">
        <v>523</v>
      </c>
      <c r="E823" s="68">
        <v>4</v>
      </c>
      <c r="F823" s="68">
        <v>6.1917890269999996</v>
      </c>
    </row>
    <row r="824" spans="1:6" x14ac:dyDescent="0.2">
      <c r="A824" s="68" t="s">
        <v>541</v>
      </c>
      <c r="B824" s="68">
        <v>5.0167708999999998E-2</v>
      </c>
      <c r="C824" s="68">
        <v>-3.8325922069999998</v>
      </c>
      <c r="D824" s="68" t="s">
        <v>523</v>
      </c>
      <c r="E824" s="68">
        <v>4</v>
      </c>
      <c r="F824" s="68">
        <v>1.299575731</v>
      </c>
    </row>
    <row r="825" spans="1:6" x14ac:dyDescent="0.2">
      <c r="A825" s="68" t="s">
        <v>541</v>
      </c>
      <c r="B825" s="68">
        <v>1.0681019999999999E-2</v>
      </c>
      <c r="C825" s="68">
        <v>-3.3569184879999998</v>
      </c>
      <c r="D825" s="68" t="s">
        <v>523</v>
      </c>
      <c r="E825" s="68">
        <v>4</v>
      </c>
      <c r="F825" s="68">
        <v>1.9713872720000001</v>
      </c>
    </row>
    <row r="826" spans="1:6" x14ac:dyDescent="0.2">
      <c r="A826" s="68" t="s">
        <v>541</v>
      </c>
      <c r="B826" s="68">
        <v>0.639782132</v>
      </c>
      <c r="C826" s="68">
        <v>-3.485283694</v>
      </c>
      <c r="D826" s="68" t="s">
        <v>523</v>
      </c>
      <c r="E826" s="68">
        <v>3</v>
      </c>
      <c r="F826" s="68">
        <v>0.193967893</v>
      </c>
    </row>
    <row r="827" spans="1:6" x14ac:dyDescent="0.2">
      <c r="A827" s="68" t="s">
        <v>541</v>
      </c>
      <c r="B827" s="68">
        <v>0.85344067599999995</v>
      </c>
      <c r="C827" s="68">
        <v>-1.9240998869999999</v>
      </c>
      <c r="D827" s="68" t="s">
        <v>523</v>
      </c>
      <c r="E827" s="68">
        <v>4</v>
      </c>
      <c r="F827" s="68">
        <v>6.8826661999999997E-2</v>
      </c>
    </row>
    <row r="828" spans="1:6" x14ac:dyDescent="0.2">
      <c r="A828" s="68" t="s">
        <v>541</v>
      </c>
      <c r="B828" s="68">
        <v>1</v>
      </c>
      <c r="C828" s="68">
        <v>-2.831674601</v>
      </c>
      <c r="D828" s="68" t="s">
        <v>523</v>
      </c>
      <c r="E828" s="68">
        <v>4</v>
      </c>
      <c r="F828" s="68">
        <v>0</v>
      </c>
    </row>
    <row r="829" spans="1:6" x14ac:dyDescent="0.2">
      <c r="A829" s="68" t="s">
        <v>541</v>
      </c>
      <c r="B829" s="68">
        <v>9.4843508000000007E-2</v>
      </c>
      <c r="C829" s="68">
        <v>-1.8769027840000001</v>
      </c>
      <c r="D829" s="68" t="s">
        <v>523</v>
      </c>
      <c r="E829" s="68">
        <v>4</v>
      </c>
      <c r="F829" s="68">
        <v>1.0229923910000001</v>
      </c>
    </row>
    <row r="830" spans="1:6" x14ac:dyDescent="0.2">
      <c r="A830" s="68" t="s">
        <v>541</v>
      </c>
      <c r="B830" s="68">
        <v>1</v>
      </c>
      <c r="C830" s="68">
        <v>-2.9381513429999999</v>
      </c>
      <c r="D830" s="68" t="s">
        <v>523</v>
      </c>
      <c r="E830" s="68">
        <v>4</v>
      </c>
      <c r="F830" s="68">
        <v>0</v>
      </c>
    </row>
    <row r="831" spans="1:6" x14ac:dyDescent="0.2">
      <c r="A831" s="68" t="s">
        <v>541</v>
      </c>
      <c r="B831" s="68">
        <v>7.4661880000000003E-3</v>
      </c>
      <c r="C831" s="68">
        <v>-5.3161457199999997</v>
      </c>
      <c r="D831" s="68" t="s">
        <v>523</v>
      </c>
      <c r="E831" s="68">
        <v>4</v>
      </c>
      <c r="F831" s="68">
        <v>2.126901079</v>
      </c>
    </row>
    <row r="832" spans="1:6" x14ac:dyDescent="0.2">
      <c r="A832" s="68" t="s">
        <v>537</v>
      </c>
      <c r="B832" s="68">
        <v>0.73583897499999995</v>
      </c>
      <c r="C832" s="68">
        <v>-3.001272406</v>
      </c>
      <c r="D832" s="68" t="s">
        <v>523</v>
      </c>
      <c r="E832" s="68">
        <v>4</v>
      </c>
      <c r="F832" s="68">
        <v>0.133217213</v>
      </c>
    </row>
    <row r="833" spans="1:6" x14ac:dyDescent="0.2">
      <c r="A833" s="68" t="s">
        <v>541</v>
      </c>
      <c r="B833" s="68">
        <v>2.42E-4</v>
      </c>
      <c r="C833" s="68">
        <v>-1.9597701540000001</v>
      </c>
      <c r="D833" s="68" t="s">
        <v>523</v>
      </c>
      <c r="E833" s="68">
        <v>4</v>
      </c>
      <c r="F833" s="68">
        <v>3.6161846340000001</v>
      </c>
    </row>
    <row r="834" spans="1:6" x14ac:dyDescent="0.2">
      <c r="A834" s="68" t="s">
        <v>541</v>
      </c>
      <c r="B834" s="69">
        <v>1.03E-42</v>
      </c>
      <c r="C834" s="68">
        <v>1.2464639200000001</v>
      </c>
      <c r="D834" s="68" t="s">
        <v>521</v>
      </c>
      <c r="E834" s="68">
        <v>4</v>
      </c>
      <c r="F834" s="68">
        <v>41.987162779999998</v>
      </c>
    </row>
    <row r="835" spans="1:6" x14ac:dyDescent="0.2">
      <c r="A835" s="68" t="s">
        <v>541</v>
      </c>
      <c r="B835" s="68">
        <v>0.16787033300000001</v>
      </c>
      <c r="C835" s="68">
        <v>-3.8112426730000002</v>
      </c>
      <c r="D835" s="68" t="s">
        <v>523</v>
      </c>
      <c r="E835" s="68">
        <v>4</v>
      </c>
      <c r="F835" s="68">
        <v>0.77502604799999997</v>
      </c>
    </row>
    <row r="836" spans="1:6" x14ac:dyDescent="0.2">
      <c r="A836" s="68" t="s">
        <v>541</v>
      </c>
      <c r="B836" s="68">
        <v>0.81634302800000003</v>
      </c>
      <c r="C836" s="68">
        <v>-4.0365033380000002</v>
      </c>
      <c r="D836" s="68" t="s">
        <v>523</v>
      </c>
      <c r="E836" s="68">
        <v>4</v>
      </c>
      <c r="F836" s="68">
        <v>8.8127311999999999E-2</v>
      </c>
    </row>
    <row r="837" spans="1:6" x14ac:dyDescent="0.2">
      <c r="A837" s="68" t="s">
        <v>541</v>
      </c>
      <c r="B837" s="68">
        <v>0.77888413700000003</v>
      </c>
      <c r="C837" s="68">
        <v>-3.3001237190000001</v>
      </c>
      <c r="D837" s="68" t="s">
        <v>523</v>
      </c>
      <c r="E837" s="68">
        <v>4</v>
      </c>
      <c r="F837" s="68">
        <v>0.10852714099999999</v>
      </c>
    </row>
    <row r="838" spans="1:6" x14ac:dyDescent="0.2">
      <c r="A838" s="68" t="s">
        <v>541</v>
      </c>
      <c r="B838" s="68">
        <v>0.193407207</v>
      </c>
      <c r="C838" s="68">
        <v>-2.5124797509999999</v>
      </c>
      <c r="D838" s="68" t="s">
        <v>523</v>
      </c>
      <c r="E838" s="68">
        <v>4</v>
      </c>
      <c r="F838" s="68">
        <v>0.71352734699999998</v>
      </c>
    </row>
    <row r="839" spans="1:6" x14ac:dyDescent="0.2">
      <c r="A839" s="68" t="s">
        <v>541</v>
      </c>
      <c r="B839" s="68">
        <v>0.69073254399999995</v>
      </c>
      <c r="C839" s="68">
        <v>-2.718526024</v>
      </c>
      <c r="D839" s="68" t="s">
        <v>523</v>
      </c>
      <c r="E839" s="68">
        <v>4</v>
      </c>
      <c r="F839" s="68">
        <v>0.16069008200000001</v>
      </c>
    </row>
    <row r="840" spans="1:6" x14ac:dyDescent="0.2">
      <c r="A840" s="68" t="s">
        <v>541</v>
      </c>
      <c r="B840" s="68">
        <v>0.56913827400000006</v>
      </c>
      <c r="C840" s="68">
        <v>-3.5033487270000001</v>
      </c>
      <c r="D840" s="68" t="s">
        <v>523</v>
      </c>
      <c r="E840" s="68">
        <v>4</v>
      </c>
      <c r="F840" s="68">
        <v>0.244782208</v>
      </c>
    </row>
    <row r="841" spans="1:6" x14ac:dyDescent="0.2">
      <c r="A841" s="68" t="s">
        <v>541</v>
      </c>
      <c r="B841" s="68">
        <v>0.653232386</v>
      </c>
      <c r="C841" s="68">
        <v>-3.1009776420000001</v>
      </c>
      <c r="D841" s="68" t="s">
        <v>523</v>
      </c>
      <c r="E841" s="68">
        <v>4</v>
      </c>
      <c r="F841" s="68">
        <v>0.184932292</v>
      </c>
    </row>
    <row r="842" spans="1:6" x14ac:dyDescent="0.2">
      <c r="A842" s="68" t="s">
        <v>541</v>
      </c>
      <c r="B842" s="68">
        <v>0.42723845500000002</v>
      </c>
      <c r="C842" s="68">
        <v>-4.4449982969999997</v>
      </c>
      <c r="D842" s="68" t="s">
        <v>523</v>
      </c>
      <c r="E842" s="68">
        <v>4</v>
      </c>
      <c r="F842" s="68">
        <v>0.369329664</v>
      </c>
    </row>
    <row r="843" spans="1:6" x14ac:dyDescent="0.2">
      <c r="A843" s="68" t="s">
        <v>537</v>
      </c>
      <c r="B843" s="68">
        <v>1</v>
      </c>
      <c r="C843" s="68">
        <v>-2.8602534080000002</v>
      </c>
      <c r="D843" s="68" t="s">
        <v>523</v>
      </c>
      <c r="E843" s="68">
        <v>4</v>
      </c>
      <c r="F843" s="68">
        <v>0</v>
      </c>
    </row>
    <row r="844" spans="1:6" x14ac:dyDescent="0.2">
      <c r="A844" s="68" t="s">
        <v>541</v>
      </c>
      <c r="B844" s="68">
        <v>5.5099999999999995E-4</v>
      </c>
      <c r="C844" s="68">
        <v>-2.937939037</v>
      </c>
      <c r="D844" s="68" t="s">
        <v>523</v>
      </c>
      <c r="E844" s="68">
        <v>3</v>
      </c>
      <c r="F844" s="68">
        <v>3.2588484009999998</v>
      </c>
    </row>
    <row r="845" spans="1:6" x14ac:dyDescent="0.2">
      <c r="A845" s="68" t="s">
        <v>541</v>
      </c>
      <c r="B845" s="68">
        <v>0.20823972900000001</v>
      </c>
      <c r="C845" s="68">
        <v>-2.8777442469999999</v>
      </c>
      <c r="D845" s="68" t="s">
        <v>523</v>
      </c>
      <c r="E845" s="68">
        <v>4</v>
      </c>
      <c r="F845" s="68">
        <v>0.68143640999999999</v>
      </c>
    </row>
    <row r="846" spans="1:6" x14ac:dyDescent="0.2">
      <c r="A846" s="68" t="s">
        <v>541</v>
      </c>
      <c r="B846" s="68">
        <v>1</v>
      </c>
      <c r="C846" s="68">
        <v>-2.5464883540000001</v>
      </c>
      <c r="D846" s="68" t="s">
        <v>523</v>
      </c>
      <c r="E846" s="68">
        <v>4</v>
      </c>
      <c r="F846" s="68">
        <v>0</v>
      </c>
    </row>
    <row r="847" spans="1:6" x14ac:dyDescent="0.2">
      <c r="A847" s="68" t="s">
        <v>541</v>
      </c>
      <c r="B847" s="68">
        <v>3.166285E-3</v>
      </c>
      <c r="C847" s="68">
        <v>-3.8913867889999998</v>
      </c>
      <c r="D847" s="68" t="s">
        <v>523</v>
      </c>
      <c r="E847" s="68">
        <v>4</v>
      </c>
      <c r="F847" s="68">
        <v>2.4994499960000001</v>
      </c>
    </row>
    <row r="848" spans="1:6" x14ac:dyDescent="0.2">
      <c r="A848" s="68" t="s">
        <v>541</v>
      </c>
      <c r="B848" s="68">
        <v>0.40391972300000001</v>
      </c>
      <c r="C848" s="68">
        <v>-1.85513544</v>
      </c>
      <c r="D848" s="68" t="s">
        <v>523</v>
      </c>
      <c r="E848" s="68">
        <v>4</v>
      </c>
      <c r="F848" s="68">
        <v>0.39370494</v>
      </c>
    </row>
    <row r="849" spans="1:6" x14ac:dyDescent="0.2">
      <c r="A849" s="68" t="s">
        <v>541</v>
      </c>
      <c r="B849" s="68">
        <v>0.85442791500000004</v>
      </c>
      <c r="C849" s="68">
        <v>-2.9761344740000002</v>
      </c>
      <c r="D849" s="68" t="s">
        <v>523</v>
      </c>
      <c r="E849" s="68">
        <v>4</v>
      </c>
      <c r="F849" s="68">
        <v>6.8324571000000001E-2</v>
      </c>
    </row>
    <row r="850" spans="1:6" x14ac:dyDescent="0.2">
      <c r="A850" s="68" t="s">
        <v>541</v>
      </c>
      <c r="B850" s="68">
        <v>1.586283E-3</v>
      </c>
      <c r="C850" s="68">
        <v>-2.6100870970000001</v>
      </c>
      <c r="D850" s="68" t="s">
        <v>523</v>
      </c>
      <c r="E850" s="68">
        <v>4</v>
      </c>
      <c r="F850" s="68">
        <v>2.7996193300000001</v>
      </c>
    </row>
    <row r="851" spans="1:6" x14ac:dyDescent="0.2">
      <c r="A851" s="68" t="s">
        <v>541</v>
      </c>
      <c r="B851" s="68">
        <v>0.275339846</v>
      </c>
      <c r="C851" s="68">
        <v>-3.5960677419999998</v>
      </c>
      <c r="D851" s="68" t="s">
        <v>523</v>
      </c>
      <c r="E851" s="68">
        <v>4</v>
      </c>
      <c r="F851" s="68">
        <v>0.560130935</v>
      </c>
    </row>
    <row r="852" spans="1:6" x14ac:dyDescent="0.2">
      <c r="A852" s="68" t="s">
        <v>537</v>
      </c>
      <c r="B852" s="69">
        <v>4.2399999999999998E-29</v>
      </c>
      <c r="C852" s="68">
        <v>1.1316875340000001</v>
      </c>
      <c r="D852" s="68" t="s">
        <v>521</v>
      </c>
      <c r="E852" s="68">
        <v>4</v>
      </c>
      <c r="F852" s="68">
        <v>28.372634139999999</v>
      </c>
    </row>
    <row r="853" spans="1:6" x14ac:dyDescent="0.2">
      <c r="A853" s="68" t="s">
        <v>541</v>
      </c>
      <c r="B853" s="68">
        <v>0.13126371100000001</v>
      </c>
      <c r="C853" s="68">
        <v>-3.2532833659999998</v>
      </c>
      <c r="D853" s="68" t="s">
        <v>523</v>
      </c>
      <c r="E853" s="68">
        <v>4</v>
      </c>
      <c r="F853" s="68">
        <v>0.88185532200000005</v>
      </c>
    </row>
    <row r="854" spans="1:6" x14ac:dyDescent="0.2">
      <c r="A854" s="68" t="s">
        <v>541</v>
      </c>
      <c r="B854" s="69">
        <v>4.2200000000000003E-5</v>
      </c>
      <c r="C854" s="68">
        <v>-1.418189948</v>
      </c>
      <c r="D854" s="68" t="s">
        <v>523</v>
      </c>
      <c r="E854" s="68">
        <v>4</v>
      </c>
      <c r="F854" s="68">
        <v>4.3746875489999999</v>
      </c>
    </row>
    <row r="855" spans="1:6" x14ac:dyDescent="0.2">
      <c r="A855" s="68" t="s">
        <v>541</v>
      </c>
      <c r="B855" s="68">
        <v>0.96707907699999995</v>
      </c>
      <c r="C855" s="68">
        <v>-2.1306708049999998</v>
      </c>
      <c r="D855" s="68" t="s">
        <v>523</v>
      </c>
      <c r="E855" s="68">
        <v>4</v>
      </c>
      <c r="F855" s="68">
        <v>1.4538013000000001E-2</v>
      </c>
    </row>
    <row r="856" spans="1:6" x14ac:dyDescent="0.2">
      <c r="A856" s="68" t="s">
        <v>541</v>
      </c>
      <c r="B856" s="69">
        <v>5.1200000000000004E-15</v>
      </c>
      <c r="C856" s="68">
        <v>-0.60813334900000005</v>
      </c>
      <c r="D856" s="68" t="s">
        <v>521</v>
      </c>
      <c r="E856" s="68">
        <v>2</v>
      </c>
      <c r="F856" s="68">
        <v>14.29073004</v>
      </c>
    </row>
    <row r="857" spans="1:6" x14ac:dyDescent="0.2">
      <c r="A857" s="68" t="s">
        <v>541</v>
      </c>
      <c r="B857" s="68">
        <v>1</v>
      </c>
      <c r="C857" s="68">
        <v>-2.2570106179999998</v>
      </c>
      <c r="D857" s="68" t="s">
        <v>523</v>
      </c>
      <c r="E857" s="68">
        <v>4</v>
      </c>
      <c r="F857" s="68">
        <v>0</v>
      </c>
    </row>
    <row r="858" spans="1:6" x14ac:dyDescent="0.2">
      <c r="A858" s="68" t="s">
        <v>541</v>
      </c>
      <c r="B858" s="68">
        <v>0.75509379099999996</v>
      </c>
      <c r="C858" s="68">
        <v>-1.949534935</v>
      </c>
      <c r="D858" s="68" t="s">
        <v>523</v>
      </c>
      <c r="E858" s="68">
        <v>4</v>
      </c>
      <c r="F858" s="68">
        <v>0.121999101</v>
      </c>
    </row>
    <row r="859" spans="1:6" x14ac:dyDescent="0.2">
      <c r="A859" s="68" t="s">
        <v>541</v>
      </c>
      <c r="B859" s="68">
        <v>0.36919576599999998</v>
      </c>
      <c r="C859" s="68">
        <v>-4.3232259500000003</v>
      </c>
      <c r="D859" s="68" t="s">
        <v>523</v>
      </c>
      <c r="E859" s="68">
        <v>4</v>
      </c>
      <c r="F859" s="68">
        <v>0.432743288</v>
      </c>
    </row>
    <row r="860" spans="1:6" x14ac:dyDescent="0.2">
      <c r="A860" s="68" t="s">
        <v>541</v>
      </c>
      <c r="B860" s="68">
        <v>0.21806070799999999</v>
      </c>
      <c r="C860" s="68">
        <v>-1.3958692690000001</v>
      </c>
      <c r="D860" s="68" t="s">
        <v>523</v>
      </c>
      <c r="E860" s="68">
        <v>4</v>
      </c>
      <c r="F860" s="68">
        <v>0.66142258200000004</v>
      </c>
    </row>
    <row r="861" spans="1:6" x14ac:dyDescent="0.2">
      <c r="A861" s="68" t="s">
        <v>541</v>
      </c>
      <c r="B861" s="68">
        <v>1</v>
      </c>
      <c r="C861" s="68">
        <v>-2.2379017970000001</v>
      </c>
      <c r="D861" s="68" t="s">
        <v>523</v>
      </c>
      <c r="E861" s="68">
        <v>3</v>
      </c>
      <c r="F861" s="68">
        <v>0</v>
      </c>
    </row>
    <row r="862" spans="1:6" x14ac:dyDescent="0.2">
      <c r="A862" s="68" t="s">
        <v>541</v>
      </c>
      <c r="B862" s="68">
        <v>1</v>
      </c>
      <c r="C862" s="68">
        <v>-3.9112121989999999</v>
      </c>
      <c r="D862" s="68" t="s">
        <v>523</v>
      </c>
      <c r="E862" s="68">
        <v>4</v>
      </c>
      <c r="F862" s="68">
        <v>0</v>
      </c>
    </row>
    <row r="863" spans="1:6" x14ac:dyDescent="0.2">
      <c r="A863" s="68" t="s">
        <v>522</v>
      </c>
      <c r="B863" s="68">
        <v>0.106194417</v>
      </c>
      <c r="C863" s="68" t="s">
        <v>529</v>
      </c>
      <c r="D863" s="68" t="s">
        <v>523</v>
      </c>
      <c r="E863" s="68">
        <v>4</v>
      </c>
      <c r="F863" s="68">
        <v>0.97389831500000001</v>
      </c>
    </row>
    <row r="864" spans="1:6" x14ac:dyDescent="0.2">
      <c r="A864" s="68" t="s">
        <v>537</v>
      </c>
      <c r="B864" s="69">
        <v>2.3999999999999999E-6</v>
      </c>
      <c r="C864" s="68">
        <v>-2.8032270330000002</v>
      </c>
      <c r="D864" s="68" t="s">
        <v>523</v>
      </c>
      <c r="E864" s="68">
        <v>4</v>
      </c>
      <c r="F864" s="68">
        <v>5.6197887580000003</v>
      </c>
    </row>
    <row r="865" spans="1:6" x14ac:dyDescent="0.2">
      <c r="A865" s="68" t="s">
        <v>541</v>
      </c>
      <c r="B865" s="68">
        <v>0.112920707</v>
      </c>
      <c r="C865" s="68">
        <v>-4.5583900960000001</v>
      </c>
      <c r="D865" s="68" t="s">
        <v>523</v>
      </c>
      <c r="E865" s="68">
        <v>4</v>
      </c>
      <c r="F865" s="68">
        <v>0.94722641100000005</v>
      </c>
    </row>
    <row r="866" spans="1:6" x14ac:dyDescent="0.2">
      <c r="A866" s="68" t="s">
        <v>541</v>
      </c>
      <c r="B866" s="68">
        <v>8.9188289999999996E-3</v>
      </c>
      <c r="C866" s="68">
        <v>-3.5642039369999998</v>
      </c>
      <c r="D866" s="68" t="s">
        <v>523</v>
      </c>
      <c r="E866" s="68">
        <v>4</v>
      </c>
      <c r="F866" s="68">
        <v>2.049692163</v>
      </c>
    </row>
    <row r="867" spans="1:6" x14ac:dyDescent="0.2">
      <c r="A867" s="68" t="s">
        <v>541</v>
      </c>
      <c r="B867" s="69">
        <v>8.2699999999999993E-12</v>
      </c>
      <c r="C867" s="68">
        <v>1.093430039</v>
      </c>
      <c r="D867" s="68" t="s">
        <v>521</v>
      </c>
      <c r="E867" s="68">
        <v>4</v>
      </c>
      <c r="F867" s="68">
        <v>11.08249449</v>
      </c>
    </row>
    <row r="868" spans="1:6" x14ac:dyDescent="0.2">
      <c r="A868" s="68" t="s">
        <v>541</v>
      </c>
      <c r="B868" s="68">
        <v>1</v>
      </c>
      <c r="C868" s="68">
        <v>-2.6297451760000001</v>
      </c>
      <c r="D868" s="68" t="s">
        <v>523</v>
      </c>
      <c r="E868" s="68">
        <v>4</v>
      </c>
      <c r="F868" s="68">
        <v>0</v>
      </c>
    </row>
    <row r="869" spans="1:6" x14ac:dyDescent="0.2">
      <c r="A869" s="68" t="s">
        <v>541</v>
      </c>
      <c r="B869" s="69">
        <v>2.0000000000000002E-5</v>
      </c>
      <c r="C869" s="68">
        <v>-2.8203022280000001</v>
      </c>
      <c r="D869" s="68" t="s">
        <v>523</v>
      </c>
      <c r="E869" s="68">
        <v>4</v>
      </c>
      <c r="F869" s="68">
        <v>4.6989700040000004</v>
      </c>
    </row>
    <row r="870" spans="1:6" x14ac:dyDescent="0.2">
      <c r="A870" s="68" t="s">
        <v>541</v>
      </c>
      <c r="B870" s="68">
        <v>0.73128107600000003</v>
      </c>
      <c r="C870" s="68">
        <v>-2.9819830949999999</v>
      </c>
      <c r="D870" s="68" t="s">
        <v>523</v>
      </c>
      <c r="E870" s="68">
        <v>4</v>
      </c>
      <c r="F870" s="68">
        <v>0.13591566499999999</v>
      </c>
    </row>
    <row r="871" spans="1:6" x14ac:dyDescent="0.2">
      <c r="A871" s="68" t="s">
        <v>541</v>
      </c>
      <c r="B871" s="68">
        <v>1</v>
      </c>
      <c r="C871" s="68">
        <v>-2.7928553549999999</v>
      </c>
      <c r="D871" s="68" t="s">
        <v>523</v>
      </c>
      <c r="E871" s="68">
        <v>4</v>
      </c>
      <c r="F871" s="68">
        <v>0</v>
      </c>
    </row>
    <row r="872" spans="1:6" x14ac:dyDescent="0.2">
      <c r="A872" s="68" t="s">
        <v>541</v>
      </c>
      <c r="B872" s="68">
        <v>0.99366960100000001</v>
      </c>
      <c r="C872" s="68">
        <v>-2.192194164</v>
      </c>
      <c r="D872" s="68" t="s">
        <v>523</v>
      </c>
      <c r="E872" s="68">
        <v>3</v>
      </c>
      <c r="F872" s="68">
        <v>2.757996E-3</v>
      </c>
    </row>
    <row r="873" spans="1:6" x14ac:dyDescent="0.2">
      <c r="A873" s="68" t="s">
        <v>537</v>
      </c>
      <c r="B873" s="68">
        <v>0.18944629199999999</v>
      </c>
      <c r="C873" s="68">
        <v>-3.6091245459999999</v>
      </c>
      <c r="D873" s="68" t="s">
        <v>523</v>
      </c>
      <c r="E873" s="68">
        <v>4</v>
      </c>
      <c r="F873" s="68">
        <v>0.72251389099999996</v>
      </c>
    </row>
    <row r="874" spans="1:6" x14ac:dyDescent="0.2">
      <c r="A874" s="68" t="s">
        <v>541</v>
      </c>
      <c r="B874" s="68">
        <v>2.0604997E-2</v>
      </c>
      <c r="C874" s="68">
        <v>-2.509569172</v>
      </c>
      <c r="D874" s="68" t="s">
        <v>523</v>
      </c>
      <c r="E874" s="68">
        <v>4</v>
      </c>
      <c r="F874" s="68">
        <v>1.686027444</v>
      </c>
    </row>
    <row r="875" spans="1:6" x14ac:dyDescent="0.2">
      <c r="A875" s="68" t="s">
        <v>541</v>
      </c>
      <c r="B875" s="68">
        <v>0.83059105200000005</v>
      </c>
      <c r="C875" s="68">
        <v>-3.9855004329999999</v>
      </c>
      <c r="D875" s="68" t="s">
        <v>523</v>
      </c>
      <c r="E875" s="68">
        <v>4</v>
      </c>
      <c r="F875" s="68">
        <v>8.0612751999999996E-2</v>
      </c>
    </row>
    <row r="876" spans="1:6" x14ac:dyDescent="0.2">
      <c r="A876" s="68" t="s">
        <v>541</v>
      </c>
      <c r="B876" s="68">
        <v>1</v>
      </c>
      <c r="C876" s="68">
        <v>-3.3190398129999998</v>
      </c>
      <c r="D876" s="68" t="s">
        <v>523</v>
      </c>
      <c r="E876" s="68">
        <v>3</v>
      </c>
      <c r="F876" s="68">
        <v>0</v>
      </c>
    </row>
    <row r="877" spans="1:6" x14ac:dyDescent="0.2">
      <c r="A877" s="68" t="s">
        <v>541</v>
      </c>
      <c r="B877" s="68">
        <v>0.320220067</v>
      </c>
      <c r="C877" s="68">
        <v>-3.9404017059999998</v>
      </c>
      <c r="D877" s="68" t="s">
        <v>523</v>
      </c>
      <c r="E877" s="68">
        <v>4</v>
      </c>
      <c r="F877" s="68">
        <v>0.494551456</v>
      </c>
    </row>
    <row r="878" spans="1:6" x14ac:dyDescent="0.2">
      <c r="A878" s="68" t="s">
        <v>541</v>
      </c>
      <c r="B878" s="68">
        <v>1</v>
      </c>
      <c r="C878" s="68">
        <v>-1.982374327</v>
      </c>
      <c r="D878" s="68" t="s">
        <v>523</v>
      </c>
      <c r="E878" s="68">
        <v>4</v>
      </c>
      <c r="F878" s="68">
        <v>0</v>
      </c>
    </row>
    <row r="879" spans="1:6" x14ac:dyDescent="0.2">
      <c r="A879" s="68" t="s">
        <v>541</v>
      </c>
      <c r="B879" s="68">
        <v>1</v>
      </c>
      <c r="C879" s="68">
        <v>-2.6200449570000002</v>
      </c>
      <c r="D879" s="68" t="s">
        <v>523</v>
      </c>
      <c r="E879" s="68">
        <v>4</v>
      </c>
      <c r="F879" s="68">
        <v>0</v>
      </c>
    </row>
    <row r="880" spans="1:6" x14ac:dyDescent="0.2">
      <c r="A880" s="68" t="s">
        <v>541</v>
      </c>
      <c r="B880" s="68">
        <v>0.95399793300000002</v>
      </c>
      <c r="C880" s="68">
        <v>-2.8429788349999998</v>
      </c>
      <c r="D880" s="68" t="s">
        <v>523</v>
      </c>
      <c r="E880" s="68">
        <v>4</v>
      </c>
      <c r="F880" s="68">
        <v>2.0452565999999998E-2</v>
      </c>
    </row>
    <row r="881" spans="1:6" x14ac:dyDescent="0.2">
      <c r="A881" s="68" t="s">
        <v>541</v>
      </c>
      <c r="B881" s="68">
        <v>0.186037535</v>
      </c>
      <c r="C881" s="68">
        <v>-2.8589756159999999</v>
      </c>
      <c r="D881" s="68" t="s">
        <v>523</v>
      </c>
      <c r="E881" s="68">
        <v>4</v>
      </c>
      <c r="F881" s="68">
        <v>0.73039942400000002</v>
      </c>
    </row>
    <row r="882" spans="1:6" x14ac:dyDescent="0.2">
      <c r="A882" s="68" t="s">
        <v>541</v>
      </c>
      <c r="B882" s="68">
        <v>1</v>
      </c>
      <c r="C882" s="68">
        <v>-3.502606412</v>
      </c>
      <c r="D882" s="68" t="s">
        <v>523</v>
      </c>
      <c r="E882" s="68">
        <v>4</v>
      </c>
      <c r="F882" s="68">
        <v>0</v>
      </c>
    </row>
    <row r="883" spans="1:6" x14ac:dyDescent="0.2">
      <c r="A883" s="68" t="s">
        <v>541</v>
      </c>
      <c r="B883" s="68">
        <v>0.60047287100000002</v>
      </c>
      <c r="C883" s="68">
        <v>-2.8289796840000001</v>
      </c>
      <c r="D883" s="68" t="s">
        <v>523</v>
      </c>
      <c r="E883" s="68">
        <v>4</v>
      </c>
      <c r="F883" s="68">
        <v>0.22150660899999999</v>
      </c>
    </row>
    <row r="884" spans="1:6" x14ac:dyDescent="0.2">
      <c r="A884" s="68" t="s">
        <v>537</v>
      </c>
      <c r="B884" s="68">
        <v>0</v>
      </c>
      <c r="C884" s="68">
        <v>4.196655851</v>
      </c>
      <c r="D884" s="68" t="s">
        <v>521</v>
      </c>
      <c r="E884" s="68">
        <v>3</v>
      </c>
      <c r="F884" s="68" t="s">
        <v>529</v>
      </c>
    </row>
    <row r="885" spans="1:6" x14ac:dyDescent="0.2">
      <c r="A885" s="68" t="s">
        <v>541</v>
      </c>
      <c r="B885" s="68">
        <v>0.73454699700000003</v>
      </c>
      <c r="C885" s="68">
        <v>-2.3428960399999998</v>
      </c>
      <c r="D885" s="68" t="s">
        <v>523</v>
      </c>
      <c r="E885" s="68">
        <v>4</v>
      </c>
      <c r="F885" s="68">
        <v>0.13398041199999999</v>
      </c>
    </row>
    <row r="886" spans="1:6" x14ac:dyDescent="0.2">
      <c r="A886" s="68" t="s">
        <v>541</v>
      </c>
      <c r="B886" s="68">
        <v>1.01E-4</v>
      </c>
      <c r="C886" s="68">
        <v>-3.3315141490000002</v>
      </c>
      <c r="D886" s="68" t="s">
        <v>523</v>
      </c>
      <c r="E886" s="68">
        <v>4</v>
      </c>
      <c r="F886" s="68">
        <v>3.9956786260000001</v>
      </c>
    </row>
    <row r="887" spans="1:6" x14ac:dyDescent="0.2">
      <c r="A887" s="68" t="s">
        <v>541</v>
      </c>
      <c r="B887" s="68">
        <v>1</v>
      </c>
      <c r="C887" s="68">
        <v>-3.8484977589999998</v>
      </c>
      <c r="D887" s="68" t="s">
        <v>523</v>
      </c>
      <c r="E887" s="68">
        <v>4</v>
      </c>
      <c r="F887" s="68">
        <v>0</v>
      </c>
    </row>
    <row r="888" spans="1:6" x14ac:dyDescent="0.2">
      <c r="A888" s="68" t="s">
        <v>542</v>
      </c>
      <c r="B888" s="68">
        <v>1</v>
      </c>
      <c r="C888" s="68">
        <v>-2.708951222</v>
      </c>
      <c r="D888" s="68" t="s">
        <v>523</v>
      </c>
      <c r="E888" s="68">
        <v>4</v>
      </c>
      <c r="F888" s="68">
        <v>0</v>
      </c>
    </row>
    <row r="889" spans="1:6" x14ac:dyDescent="0.2">
      <c r="A889" s="68" t="s">
        <v>542</v>
      </c>
      <c r="B889" s="69">
        <v>9.1800000000000007E-27</v>
      </c>
      <c r="C889" s="68">
        <v>-0.63746410600000003</v>
      </c>
      <c r="D889" s="68" t="s">
        <v>521</v>
      </c>
      <c r="E889" s="68">
        <v>3</v>
      </c>
      <c r="F889" s="68">
        <v>26.037157319999999</v>
      </c>
    </row>
    <row r="890" spans="1:6" x14ac:dyDescent="0.2">
      <c r="A890" s="68" t="s">
        <v>542</v>
      </c>
      <c r="B890" s="69">
        <v>1.0300000000000001E-10</v>
      </c>
      <c r="C890" s="68">
        <v>-0.373666055</v>
      </c>
      <c r="D890" s="68" t="s">
        <v>521</v>
      </c>
      <c r="E890" s="68">
        <v>4</v>
      </c>
      <c r="F890" s="68">
        <v>9.9871627749999998</v>
      </c>
    </row>
    <row r="891" spans="1:6" x14ac:dyDescent="0.2">
      <c r="A891" s="68" t="s">
        <v>537</v>
      </c>
      <c r="B891" s="68">
        <v>0</v>
      </c>
      <c r="C891" s="68">
        <v>4.644300028</v>
      </c>
      <c r="D891" s="68" t="s">
        <v>521</v>
      </c>
      <c r="E891" s="68">
        <v>3</v>
      </c>
      <c r="F891" s="68" t="s">
        <v>529</v>
      </c>
    </row>
    <row r="892" spans="1:6" x14ac:dyDescent="0.2">
      <c r="A892" s="68" t="s">
        <v>542</v>
      </c>
      <c r="B892" s="68">
        <v>0.31002997399999999</v>
      </c>
      <c r="C892" s="68" t="s">
        <v>529</v>
      </c>
      <c r="D892" s="68" t="s">
        <v>523</v>
      </c>
      <c r="E892" s="68">
        <v>4</v>
      </c>
      <c r="F892" s="68">
        <v>0.50859631599999999</v>
      </c>
    </row>
    <row r="893" spans="1:6" x14ac:dyDescent="0.2">
      <c r="A893" s="68" t="s">
        <v>542</v>
      </c>
      <c r="B893" s="68">
        <v>0.61488376899999997</v>
      </c>
      <c r="C893" s="68">
        <v>-4.74505803</v>
      </c>
      <c r="D893" s="68" t="s">
        <v>523</v>
      </c>
      <c r="E893" s="68">
        <v>4</v>
      </c>
      <c r="F893" s="68">
        <v>0.21120697099999999</v>
      </c>
    </row>
    <row r="894" spans="1:6" x14ac:dyDescent="0.2">
      <c r="A894" s="68" t="s">
        <v>542</v>
      </c>
      <c r="B894" s="68">
        <v>1</v>
      </c>
      <c r="C894" s="68" t="s">
        <v>529</v>
      </c>
      <c r="D894" s="68" t="s">
        <v>523</v>
      </c>
      <c r="E894" s="68">
        <v>4</v>
      </c>
      <c r="F894" s="68">
        <v>0</v>
      </c>
    </row>
    <row r="895" spans="1:6" x14ac:dyDescent="0.2">
      <c r="A895" s="68" t="s">
        <v>542</v>
      </c>
      <c r="B895" s="68">
        <v>1</v>
      </c>
      <c r="C895" s="68">
        <v>-3.0147672769999998</v>
      </c>
      <c r="D895" s="68" t="s">
        <v>523</v>
      </c>
      <c r="E895" s="68">
        <v>4</v>
      </c>
      <c r="F895" s="68">
        <v>0</v>
      </c>
    </row>
    <row r="896" spans="1:6" x14ac:dyDescent="0.2">
      <c r="A896" s="68" t="s">
        <v>542</v>
      </c>
      <c r="B896" s="69">
        <v>3.26E-24</v>
      </c>
      <c r="C896" s="68">
        <v>0.54555411600000003</v>
      </c>
      <c r="D896" s="68" t="s">
        <v>521</v>
      </c>
      <c r="E896" s="68">
        <v>3</v>
      </c>
      <c r="F896" s="68">
        <v>23.486782399999999</v>
      </c>
    </row>
    <row r="897" spans="1:6" x14ac:dyDescent="0.2">
      <c r="A897" s="68" t="s">
        <v>537</v>
      </c>
      <c r="B897" s="68">
        <v>0.43723862299999999</v>
      </c>
      <c r="C897" s="68">
        <v>-4.7175393369999998</v>
      </c>
      <c r="D897" s="68" t="s">
        <v>523</v>
      </c>
      <c r="E897" s="68">
        <v>4</v>
      </c>
      <c r="F897" s="68">
        <v>0.35928148199999999</v>
      </c>
    </row>
    <row r="898" spans="1:6" x14ac:dyDescent="0.2">
      <c r="A898" s="68" t="s">
        <v>542</v>
      </c>
      <c r="B898" s="68">
        <v>1</v>
      </c>
      <c r="C898" s="68">
        <v>-3.605257258</v>
      </c>
      <c r="D898" s="68" t="s">
        <v>523</v>
      </c>
      <c r="E898" s="68">
        <v>4</v>
      </c>
      <c r="F898" s="68">
        <v>0</v>
      </c>
    </row>
    <row r="899" spans="1:6" x14ac:dyDescent="0.2">
      <c r="A899" s="68" t="s">
        <v>542</v>
      </c>
      <c r="B899" s="68">
        <v>1</v>
      </c>
      <c r="C899" s="68">
        <v>-2.3583560710000002</v>
      </c>
      <c r="D899" s="68" t="s">
        <v>523</v>
      </c>
      <c r="E899" s="68">
        <v>4</v>
      </c>
      <c r="F899" s="68">
        <v>0</v>
      </c>
    </row>
    <row r="900" spans="1:6" x14ac:dyDescent="0.2">
      <c r="A900" s="68" t="s">
        <v>542</v>
      </c>
      <c r="B900" s="69">
        <v>1.2199999999999999E-9</v>
      </c>
      <c r="C900" s="68">
        <v>-4.6241844820000004</v>
      </c>
      <c r="D900" s="68" t="s">
        <v>523</v>
      </c>
      <c r="E900" s="68">
        <v>4</v>
      </c>
      <c r="F900" s="68">
        <v>8.9136401690000007</v>
      </c>
    </row>
    <row r="901" spans="1:6" x14ac:dyDescent="0.2">
      <c r="A901" s="68" t="s">
        <v>542</v>
      </c>
      <c r="B901" s="68">
        <v>0.72068710700000005</v>
      </c>
      <c r="C901" s="68">
        <v>-2.1724875130000001</v>
      </c>
      <c r="D901" s="68" t="s">
        <v>523</v>
      </c>
      <c r="E901" s="68">
        <v>4</v>
      </c>
      <c r="F901" s="68">
        <v>0.142253247</v>
      </c>
    </row>
    <row r="902" spans="1:6" x14ac:dyDescent="0.2">
      <c r="A902" s="68" t="s">
        <v>542</v>
      </c>
      <c r="B902" s="68">
        <v>1</v>
      </c>
      <c r="C902" s="68">
        <v>-4.3262496910000001</v>
      </c>
      <c r="D902" s="68" t="s">
        <v>523</v>
      </c>
      <c r="E902" s="68">
        <v>4</v>
      </c>
      <c r="F902" s="68">
        <v>0</v>
      </c>
    </row>
    <row r="903" spans="1:6" x14ac:dyDescent="0.2">
      <c r="A903" s="68" t="s">
        <v>537</v>
      </c>
      <c r="B903" s="68">
        <v>1.22E-4</v>
      </c>
      <c r="C903" s="68">
        <v>-2.707225524</v>
      </c>
      <c r="D903" s="68" t="s">
        <v>523</v>
      </c>
      <c r="E903" s="68">
        <v>4</v>
      </c>
      <c r="F903" s="68">
        <v>3.9136401689999998</v>
      </c>
    </row>
    <row r="904" spans="1:6" x14ac:dyDescent="0.2">
      <c r="A904" s="68" t="s">
        <v>537</v>
      </c>
      <c r="B904" s="68">
        <v>0.23453270300000001</v>
      </c>
      <c r="C904" s="68">
        <v>-4.3805909410000003</v>
      </c>
      <c r="D904" s="68" t="s">
        <v>523</v>
      </c>
      <c r="E904" s="68">
        <v>4</v>
      </c>
      <c r="F904" s="68">
        <v>0.62979659099999996</v>
      </c>
    </row>
    <row r="905" spans="1:6" x14ac:dyDescent="0.2">
      <c r="A905" s="68" t="s">
        <v>537</v>
      </c>
      <c r="B905" s="68">
        <v>0.132059285</v>
      </c>
      <c r="C905" s="68">
        <v>-2.3381866819999999</v>
      </c>
      <c r="D905" s="68" t="s">
        <v>523</v>
      </c>
      <c r="E905" s="68">
        <v>4</v>
      </c>
      <c r="F905" s="68">
        <v>0.87923105800000001</v>
      </c>
    </row>
    <row r="906" spans="1:6" x14ac:dyDescent="0.2">
      <c r="A906" s="68" t="s">
        <v>537</v>
      </c>
      <c r="B906" s="68">
        <v>0.27324090499999998</v>
      </c>
      <c r="C906" s="68">
        <v>-0.22404027300000001</v>
      </c>
      <c r="D906" s="68" t="s">
        <v>523</v>
      </c>
      <c r="E906" s="68">
        <v>4</v>
      </c>
      <c r="F906" s="68">
        <v>0.56345428500000005</v>
      </c>
    </row>
    <row r="907" spans="1:6" x14ac:dyDescent="0.2">
      <c r="A907" s="68" t="s">
        <v>522</v>
      </c>
      <c r="B907" s="68">
        <v>0.63843603500000001</v>
      </c>
      <c r="C907" s="68">
        <v>-2.5987224979999999</v>
      </c>
      <c r="D907" s="68" t="s">
        <v>523</v>
      </c>
      <c r="E907" s="68">
        <v>4</v>
      </c>
      <c r="F907" s="68">
        <v>0.19488260800000001</v>
      </c>
    </row>
    <row r="908" spans="1:6" x14ac:dyDescent="0.2">
      <c r="A908" s="68" t="s">
        <v>537</v>
      </c>
      <c r="B908" s="68">
        <v>1</v>
      </c>
      <c r="C908" s="68">
        <v>-0.23878685999999999</v>
      </c>
      <c r="D908" s="68" t="s">
        <v>523</v>
      </c>
      <c r="E908" s="68">
        <v>4</v>
      </c>
      <c r="F908" s="68">
        <v>0</v>
      </c>
    </row>
    <row r="909" spans="1:6" x14ac:dyDescent="0.2">
      <c r="A909" s="68" t="s">
        <v>537</v>
      </c>
      <c r="B909" s="68">
        <v>0.44281365499999997</v>
      </c>
      <c r="C909" s="68">
        <v>-2.0835948690000001</v>
      </c>
      <c r="D909" s="68" t="s">
        <v>523</v>
      </c>
      <c r="E909" s="68">
        <v>4</v>
      </c>
      <c r="F909" s="68">
        <v>0.35377899499999999</v>
      </c>
    </row>
    <row r="910" spans="1:6" x14ac:dyDescent="0.2">
      <c r="A910" s="68" t="s">
        <v>537</v>
      </c>
      <c r="B910" s="68">
        <v>0.95399793300000002</v>
      </c>
      <c r="C910" s="68">
        <v>-2.067810782</v>
      </c>
      <c r="D910" s="68" t="s">
        <v>523</v>
      </c>
      <c r="E910" s="68">
        <v>3</v>
      </c>
      <c r="F910" s="68">
        <v>2.0452565999999998E-2</v>
      </c>
    </row>
    <row r="911" spans="1:6" x14ac:dyDescent="0.2">
      <c r="A911" s="68" t="s">
        <v>537</v>
      </c>
      <c r="B911" s="68">
        <v>1.1949321000000001E-2</v>
      </c>
      <c r="C911" s="68">
        <v>-5.0327620619999998</v>
      </c>
      <c r="D911" s="68" t="s">
        <v>523</v>
      </c>
      <c r="E911" s="68">
        <v>4</v>
      </c>
      <c r="F911" s="68">
        <v>1.9226567720000001</v>
      </c>
    </row>
    <row r="912" spans="1:6" x14ac:dyDescent="0.2">
      <c r="A912" s="68" t="s">
        <v>537</v>
      </c>
      <c r="B912" s="68">
        <v>3.5784800000000002E-3</v>
      </c>
      <c r="C912" s="68">
        <v>-4.7350888879999999</v>
      </c>
      <c r="D912" s="68" t="s">
        <v>523</v>
      </c>
      <c r="E912" s="68">
        <v>4</v>
      </c>
      <c r="F912" s="68">
        <v>2.4463014059999999</v>
      </c>
    </row>
    <row r="913" spans="1:6" x14ac:dyDescent="0.2">
      <c r="A913" s="68" t="s">
        <v>537</v>
      </c>
      <c r="B913" s="68">
        <v>1</v>
      </c>
      <c r="C913" s="68" t="s">
        <v>529</v>
      </c>
      <c r="D913" s="68" t="s">
        <v>523</v>
      </c>
      <c r="E913" s="68">
        <v>4</v>
      </c>
      <c r="F913" s="68">
        <v>0</v>
      </c>
    </row>
    <row r="914" spans="1:6" x14ac:dyDescent="0.2">
      <c r="A914" s="68" t="s">
        <v>537</v>
      </c>
      <c r="B914" s="68">
        <v>0.93503723400000005</v>
      </c>
      <c r="C914" s="68">
        <v>-2.5437020879999999</v>
      </c>
      <c r="D914" s="68" t="s">
        <v>523</v>
      </c>
      <c r="E914" s="68">
        <v>4</v>
      </c>
      <c r="F914" s="68">
        <v>2.9171095000000001E-2</v>
      </c>
    </row>
    <row r="915" spans="1:6" x14ac:dyDescent="0.2">
      <c r="A915" s="68" t="s">
        <v>537</v>
      </c>
      <c r="B915" s="68">
        <v>0.42553327000000002</v>
      </c>
      <c r="C915" s="68">
        <v>-3.2195557629999998</v>
      </c>
      <c r="D915" s="68" t="s">
        <v>523</v>
      </c>
      <c r="E915" s="68">
        <v>4</v>
      </c>
      <c r="F915" s="68">
        <v>0.371066479</v>
      </c>
    </row>
    <row r="916" spans="1:6" x14ac:dyDescent="0.2">
      <c r="A916" s="68" t="s">
        <v>522</v>
      </c>
      <c r="B916" s="68">
        <v>2.7E-4</v>
      </c>
      <c r="C916" s="68">
        <v>-3.096526919</v>
      </c>
      <c r="D916" s="68" t="s">
        <v>523</v>
      </c>
      <c r="E916" s="68">
        <v>4</v>
      </c>
      <c r="F916" s="68">
        <v>3.5686362360000001</v>
      </c>
    </row>
    <row r="917" spans="1:6" x14ac:dyDescent="0.2">
      <c r="A917" s="68" t="s">
        <v>537</v>
      </c>
      <c r="B917" s="68">
        <v>0.21318620399999999</v>
      </c>
      <c r="C917" s="68">
        <v>-2.3214583069999999</v>
      </c>
      <c r="D917" s="68" t="s">
        <v>523</v>
      </c>
      <c r="E917" s="68">
        <v>4</v>
      </c>
      <c r="F917" s="68">
        <v>0.67124090300000006</v>
      </c>
    </row>
    <row r="918" spans="1:6" x14ac:dyDescent="0.2">
      <c r="A918" s="68" t="s">
        <v>537</v>
      </c>
      <c r="B918" s="68">
        <v>6.2335226000000001E-2</v>
      </c>
      <c r="C918" s="68">
        <v>-3.2881907460000002</v>
      </c>
      <c r="D918" s="68" t="s">
        <v>523</v>
      </c>
      <c r="E918" s="68">
        <v>4</v>
      </c>
      <c r="F918" s="68">
        <v>1.205266462</v>
      </c>
    </row>
    <row r="919" spans="1:6" x14ac:dyDescent="0.2">
      <c r="A919" s="68" t="s">
        <v>537</v>
      </c>
      <c r="B919" s="68">
        <v>0.96114912799999996</v>
      </c>
      <c r="C919" s="68">
        <v>-2.7560185800000001</v>
      </c>
      <c r="D919" s="68" t="s">
        <v>523</v>
      </c>
      <c r="E919" s="68">
        <v>4</v>
      </c>
      <c r="F919" s="68">
        <v>1.7209223999999999E-2</v>
      </c>
    </row>
    <row r="920" spans="1:6" x14ac:dyDescent="0.2">
      <c r="A920" s="68" t="s">
        <v>537</v>
      </c>
      <c r="B920" s="68">
        <v>0.23518186999999999</v>
      </c>
      <c r="C920" s="68">
        <v>-2.275558937</v>
      </c>
      <c r="D920" s="68" t="s">
        <v>523</v>
      </c>
      <c r="E920" s="68">
        <v>4</v>
      </c>
      <c r="F920" s="68">
        <v>0.62859616100000004</v>
      </c>
    </row>
    <row r="921" spans="1:6" x14ac:dyDescent="0.2">
      <c r="A921" s="68" t="s">
        <v>537</v>
      </c>
      <c r="B921" s="68">
        <v>0.98388038</v>
      </c>
      <c r="C921" s="68">
        <v>-2.2957230229999999</v>
      </c>
      <c r="D921" s="68" t="s">
        <v>523</v>
      </c>
      <c r="E921" s="68">
        <v>4</v>
      </c>
      <c r="F921" s="68">
        <v>7.0577000000000001E-3</v>
      </c>
    </row>
    <row r="922" spans="1:6" x14ac:dyDescent="0.2">
      <c r="A922" s="68" t="s">
        <v>537</v>
      </c>
      <c r="B922" s="68">
        <v>6.6905980000000004E-2</v>
      </c>
      <c r="C922" s="68">
        <v>-2.2411512899999999</v>
      </c>
      <c r="D922" s="68" t="s">
        <v>523</v>
      </c>
      <c r="E922" s="68">
        <v>4</v>
      </c>
      <c r="F922" s="68">
        <v>1.1745350640000001</v>
      </c>
    </row>
    <row r="923" spans="1:6" x14ac:dyDescent="0.2">
      <c r="A923" s="68" t="s">
        <v>537</v>
      </c>
      <c r="B923" s="68">
        <v>1</v>
      </c>
      <c r="C923" s="68">
        <v>-2.8264115919999999</v>
      </c>
      <c r="D923" s="68" t="s">
        <v>523</v>
      </c>
      <c r="E923" s="68">
        <v>4</v>
      </c>
      <c r="F923" s="68">
        <v>0</v>
      </c>
    </row>
    <row r="924" spans="1:6" x14ac:dyDescent="0.2">
      <c r="A924" s="68" t="s">
        <v>537</v>
      </c>
      <c r="B924" s="68">
        <v>0.69888971200000005</v>
      </c>
      <c r="C924" s="68">
        <v>-1.276142133</v>
      </c>
      <c r="D924" s="68" t="s">
        <v>523</v>
      </c>
      <c r="E924" s="68">
        <v>4</v>
      </c>
      <c r="F924" s="68">
        <v>0.15559135299999999</v>
      </c>
    </row>
    <row r="925" spans="1:6" x14ac:dyDescent="0.2">
      <c r="A925" s="68" t="s">
        <v>537</v>
      </c>
      <c r="B925" s="68">
        <v>0.88219639699999997</v>
      </c>
      <c r="C925" s="68">
        <v>-1.456750236</v>
      </c>
      <c r="D925" s="68" t="s">
        <v>523</v>
      </c>
      <c r="E925" s="68">
        <v>4</v>
      </c>
      <c r="F925" s="68">
        <v>5.4434719999999999E-2</v>
      </c>
    </row>
    <row r="926" spans="1:6" x14ac:dyDescent="0.2">
      <c r="A926" s="68" t="s">
        <v>522</v>
      </c>
      <c r="B926" s="68">
        <v>1</v>
      </c>
      <c r="C926" s="68">
        <v>-2.9174317520000002</v>
      </c>
      <c r="D926" s="68" t="s">
        <v>523</v>
      </c>
      <c r="E926" s="68">
        <v>4</v>
      </c>
      <c r="F926" s="68">
        <v>0</v>
      </c>
    </row>
    <row r="927" spans="1:6" x14ac:dyDescent="0.2">
      <c r="A927" s="68" t="s">
        <v>537</v>
      </c>
      <c r="B927" s="68">
        <v>0.98908495500000004</v>
      </c>
      <c r="C927" s="68">
        <v>-2.196607046</v>
      </c>
      <c r="D927" s="68" t="s">
        <v>523</v>
      </c>
      <c r="E927" s="68">
        <v>4</v>
      </c>
      <c r="F927" s="68">
        <v>4.7664040000000001E-3</v>
      </c>
    </row>
    <row r="928" spans="1:6" x14ac:dyDescent="0.2">
      <c r="A928" s="68" t="s">
        <v>537</v>
      </c>
      <c r="B928" s="69">
        <v>1.5799999999999999E-148</v>
      </c>
      <c r="C928" s="68">
        <v>1.296557736</v>
      </c>
      <c r="D928" s="68" t="s">
        <v>521</v>
      </c>
      <c r="E928" s="68">
        <v>4</v>
      </c>
      <c r="F928" s="68">
        <v>147.80134290000001</v>
      </c>
    </row>
    <row r="929" spans="1:6" x14ac:dyDescent="0.2">
      <c r="A929" s="68" t="s">
        <v>537</v>
      </c>
      <c r="B929" s="69">
        <v>2.4100000000000001E-8</v>
      </c>
      <c r="C929" s="68">
        <v>-3.032919465</v>
      </c>
      <c r="D929" s="68" t="s">
        <v>523</v>
      </c>
      <c r="E929" s="68">
        <v>4</v>
      </c>
      <c r="F929" s="68">
        <v>7.6179829569999997</v>
      </c>
    </row>
    <row r="930" spans="1:6" x14ac:dyDescent="0.2">
      <c r="A930" s="68" t="s">
        <v>537</v>
      </c>
      <c r="B930" s="68">
        <v>1</v>
      </c>
      <c r="C930" s="68">
        <v>-4.247710541</v>
      </c>
      <c r="D930" s="68" t="s">
        <v>523</v>
      </c>
      <c r="E930" s="68">
        <v>4</v>
      </c>
      <c r="F930" s="68">
        <v>0</v>
      </c>
    </row>
    <row r="931" spans="1:6" x14ac:dyDescent="0.2">
      <c r="A931" s="68" t="s">
        <v>537</v>
      </c>
      <c r="B931" s="68">
        <v>0.96847289199999997</v>
      </c>
      <c r="C931" s="68">
        <v>-4.0341570080000002</v>
      </c>
      <c r="D931" s="68" t="s">
        <v>523</v>
      </c>
      <c r="E931" s="68">
        <v>4</v>
      </c>
      <c r="F931" s="68">
        <v>1.3912531000000001E-2</v>
      </c>
    </row>
    <row r="932" spans="1:6" x14ac:dyDescent="0.2">
      <c r="A932" s="68" t="s">
        <v>543</v>
      </c>
      <c r="B932" s="68">
        <v>0.62384369299999998</v>
      </c>
      <c r="C932" s="68">
        <v>-2.978653263</v>
      </c>
      <c r="D932" s="68" t="s">
        <v>523</v>
      </c>
      <c r="E932" s="68">
        <v>4</v>
      </c>
      <c r="F932" s="68">
        <v>0.204924211</v>
      </c>
    </row>
    <row r="933" spans="1:6" x14ac:dyDescent="0.2">
      <c r="A933" s="68" t="s">
        <v>543</v>
      </c>
      <c r="B933" s="68">
        <v>2.8111590000000001E-3</v>
      </c>
      <c r="C933" s="68">
        <v>-2.9128494279999999</v>
      </c>
      <c r="D933" s="68" t="s">
        <v>523</v>
      </c>
      <c r="E933" s="68">
        <v>4</v>
      </c>
      <c r="F933" s="68">
        <v>2.5511145900000001</v>
      </c>
    </row>
    <row r="934" spans="1:6" x14ac:dyDescent="0.2">
      <c r="A934" s="68" t="s">
        <v>543</v>
      </c>
      <c r="B934" s="68">
        <v>0.49468962599999999</v>
      </c>
      <c r="C934" s="68">
        <v>-3.0748193779999999</v>
      </c>
      <c r="D934" s="68" t="s">
        <v>523</v>
      </c>
      <c r="E934" s="68">
        <v>4</v>
      </c>
      <c r="F934" s="68">
        <v>0.305667197</v>
      </c>
    </row>
    <row r="935" spans="1:6" x14ac:dyDescent="0.2">
      <c r="A935" s="68" t="s">
        <v>522</v>
      </c>
      <c r="B935" s="68">
        <v>0.89147505999999999</v>
      </c>
      <c r="C935" s="68">
        <v>-3.2546948210000002</v>
      </c>
      <c r="D935" s="68" t="s">
        <v>523</v>
      </c>
      <c r="E935" s="68">
        <v>4</v>
      </c>
      <c r="F935" s="68">
        <v>4.9890801999999998E-2</v>
      </c>
    </row>
    <row r="936" spans="1:6" x14ac:dyDescent="0.2">
      <c r="A936" s="68" t="s">
        <v>543</v>
      </c>
      <c r="B936" s="68">
        <v>0.16541157400000001</v>
      </c>
      <c r="C936" s="68">
        <v>-3.3529703419999999</v>
      </c>
      <c r="D936" s="68" t="s">
        <v>523</v>
      </c>
      <c r="E936" s="68">
        <v>4</v>
      </c>
      <c r="F936" s="68">
        <v>0.78143410599999996</v>
      </c>
    </row>
    <row r="937" spans="1:6" x14ac:dyDescent="0.2">
      <c r="A937" s="68" t="s">
        <v>543</v>
      </c>
      <c r="B937" s="69">
        <v>2.4099999999999999E-31</v>
      </c>
      <c r="C937" s="68">
        <v>0.655454113</v>
      </c>
      <c r="D937" s="68" t="s">
        <v>521</v>
      </c>
      <c r="E937" s="68">
        <v>4</v>
      </c>
      <c r="F937" s="68">
        <v>30.617982959999999</v>
      </c>
    </row>
    <row r="938" spans="1:6" x14ac:dyDescent="0.2">
      <c r="A938" s="68" t="s">
        <v>543</v>
      </c>
      <c r="B938" s="68">
        <v>0.86287657699999998</v>
      </c>
      <c r="C938" s="68">
        <v>-2.465756845</v>
      </c>
      <c r="D938" s="68" t="s">
        <v>523</v>
      </c>
      <c r="E938" s="68">
        <v>4</v>
      </c>
      <c r="F938" s="68">
        <v>6.4051319999999995E-2</v>
      </c>
    </row>
    <row r="939" spans="1:6" x14ac:dyDescent="0.2">
      <c r="A939" s="68" t="s">
        <v>522</v>
      </c>
      <c r="B939" s="68">
        <v>0.55515482599999999</v>
      </c>
      <c r="C939" s="68">
        <v>-3.8357556900000001</v>
      </c>
      <c r="D939" s="68" t="s">
        <v>523</v>
      </c>
      <c r="E939" s="68">
        <v>4</v>
      </c>
      <c r="F939" s="68">
        <v>0.25558587999999999</v>
      </c>
    </row>
    <row r="940" spans="1:6" x14ac:dyDescent="0.2">
      <c r="A940" s="68" t="s">
        <v>522</v>
      </c>
      <c r="B940" s="68">
        <v>1</v>
      </c>
      <c r="C940" s="68">
        <v>-2.8234436679999999</v>
      </c>
      <c r="D940" s="68" t="s">
        <v>523</v>
      </c>
      <c r="E940" s="68">
        <v>4</v>
      </c>
      <c r="F940" s="68">
        <v>0</v>
      </c>
    </row>
    <row r="941" spans="1:6" x14ac:dyDescent="0.2">
      <c r="A941" s="68" t="s">
        <v>543</v>
      </c>
      <c r="B941" s="68">
        <v>0.911782973</v>
      </c>
      <c r="C941" s="68">
        <v>-3.2615909830000001</v>
      </c>
      <c r="D941" s="68" t="s">
        <v>523</v>
      </c>
      <c r="E941" s="68">
        <v>4</v>
      </c>
      <c r="F941" s="68">
        <v>4.0108522000000001E-2</v>
      </c>
    </row>
    <row r="942" spans="1:6" x14ac:dyDescent="0.2">
      <c r="A942" s="68" t="s">
        <v>543</v>
      </c>
      <c r="B942" s="68">
        <v>0.71433736599999997</v>
      </c>
      <c r="C942" s="68">
        <v>-4.1521834100000001</v>
      </c>
      <c r="D942" s="68" t="s">
        <v>523</v>
      </c>
      <c r="E942" s="68">
        <v>4</v>
      </c>
      <c r="F942" s="68">
        <v>0.146096632</v>
      </c>
    </row>
    <row r="943" spans="1:6" x14ac:dyDescent="0.2">
      <c r="A943" s="68" t="s">
        <v>543</v>
      </c>
      <c r="B943" s="68">
        <v>1.154633E-3</v>
      </c>
      <c r="C943" s="68">
        <v>-1.57907285</v>
      </c>
      <c r="D943" s="68" t="s">
        <v>521</v>
      </c>
      <c r="E943" s="68">
        <v>4</v>
      </c>
      <c r="F943" s="68">
        <v>2.937556034</v>
      </c>
    </row>
    <row r="944" spans="1:6" x14ac:dyDescent="0.2">
      <c r="A944" s="68" t="s">
        <v>543</v>
      </c>
      <c r="B944" s="68">
        <v>0.281674645</v>
      </c>
      <c r="C944" s="68">
        <v>-1.5929552899999999</v>
      </c>
      <c r="D944" s="68" t="s">
        <v>523</v>
      </c>
      <c r="E944" s="68">
        <v>4</v>
      </c>
      <c r="F944" s="68">
        <v>0.55025224399999995</v>
      </c>
    </row>
    <row r="945" spans="1:6" x14ac:dyDescent="0.2">
      <c r="A945" s="68" t="s">
        <v>543</v>
      </c>
      <c r="B945" s="68">
        <v>0.37450403500000001</v>
      </c>
      <c r="C945" s="68">
        <v>-4.1052799850000001</v>
      </c>
      <c r="D945" s="68" t="s">
        <v>523</v>
      </c>
      <c r="E945" s="68">
        <v>4</v>
      </c>
      <c r="F945" s="68">
        <v>0.42654349899999999</v>
      </c>
    </row>
    <row r="946" spans="1:6" x14ac:dyDescent="0.2">
      <c r="A946" s="68" t="s">
        <v>543</v>
      </c>
      <c r="B946" s="68">
        <v>1</v>
      </c>
      <c r="C946" s="68">
        <v>-3.6798741420000001</v>
      </c>
      <c r="D946" s="68" t="s">
        <v>523</v>
      </c>
      <c r="E946" s="68">
        <v>4</v>
      </c>
      <c r="F946" s="68">
        <v>0</v>
      </c>
    </row>
    <row r="947" spans="1:6" x14ac:dyDescent="0.2">
      <c r="A947" s="68" t="s">
        <v>543</v>
      </c>
      <c r="B947" s="68">
        <v>1</v>
      </c>
      <c r="C947" s="68">
        <v>-3.4672794840000001</v>
      </c>
      <c r="D947" s="68" t="s">
        <v>523</v>
      </c>
      <c r="E947" s="68">
        <v>4</v>
      </c>
      <c r="F947" s="68">
        <v>0</v>
      </c>
    </row>
    <row r="948" spans="1:6" x14ac:dyDescent="0.2">
      <c r="A948" s="68" t="s">
        <v>543</v>
      </c>
      <c r="B948" s="68">
        <v>2.1803780000000002E-3</v>
      </c>
      <c r="C948" s="68">
        <v>-3.4695242409999998</v>
      </c>
      <c r="D948" s="68" t="s">
        <v>523</v>
      </c>
      <c r="E948" s="68">
        <v>4</v>
      </c>
      <c r="F948" s="68">
        <v>2.6614682090000001</v>
      </c>
    </row>
    <row r="949" spans="1:6" x14ac:dyDescent="0.2">
      <c r="A949" s="68" t="s">
        <v>522</v>
      </c>
      <c r="B949" s="68">
        <v>0.90319615799999997</v>
      </c>
      <c r="C949" s="68">
        <v>-5.3568481019999998</v>
      </c>
      <c r="D949" s="68" t="s">
        <v>523</v>
      </c>
      <c r="E949" s="68">
        <v>4</v>
      </c>
      <c r="F949" s="68">
        <v>4.4217918000000002E-2</v>
      </c>
    </row>
    <row r="950" spans="1:6" x14ac:dyDescent="0.2">
      <c r="A950" s="68" t="s">
        <v>543</v>
      </c>
      <c r="B950" s="68">
        <v>1</v>
      </c>
      <c r="C950" s="68">
        <v>-3.5490530360000001</v>
      </c>
      <c r="D950" s="68" t="s">
        <v>523</v>
      </c>
      <c r="E950" s="68">
        <v>4</v>
      </c>
      <c r="F950" s="68">
        <v>0</v>
      </c>
    </row>
    <row r="951" spans="1:6" x14ac:dyDescent="0.2">
      <c r="A951" s="68" t="s">
        <v>543</v>
      </c>
      <c r="B951" s="68">
        <v>1</v>
      </c>
      <c r="C951" s="68">
        <v>-1.8678964629999999</v>
      </c>
      <c r="D951" s="68" t="s">
        <v>523</v>
      </c>
      <c r="E951" s="68">
        <v>4</v>
      </c>
      <c r="F951" s="68">
        <v>0</v>
      </c>
    </row>
    <row r="952" spans="1:6" x14ac:dyDescent="0.2">
      <c r="A952" s="68" t="s">
        <v>543</v>
      </c>
      <c r="B952" s="68">
        <v>2.2900000000000001E-4</v>
      </c>
      <c r="C952" s="68">
        <v>-1.946106992</v>
      </c>
      <c r="D952" s="68" t="s">
        <v>523</v>
      </c>
      <c r="E952" s="68">
        <v>3</v>
      </c>
      <c r="F952" s="68">
        <v>3.6401645180000002</v>
      </c>
    </row>
    <row r="953" spans="1:6" x14ac:dyDescent="0.2">
      <c r="A953" s="68" t="s">
        <v>543</v>
      </c>
      <c r="B953" s="68">
        <v>3.167581E-3</v>
      </c>
      <c r="C953" s="68">
        <v>-3.5721014310000001</v>
      </c>
      <c r="D953" s="68" t="s">
        <v>523</v>
      </c>
      <c r="E953" s="68">
        <v>4</v>
      </c>
      <c r="F953" s="68">
        <v>2.4992722710000002</v>
      </c>
    </row>
    <row r="954" spans="1:6" x14ac:dyDescent="0.2">
      <c r="A954" s="68" t="s">
        <v>543</v>
      </c>
      <c r="B954" s="68">
        <v>0.43127399799999999</v>
      </c>
      <c r="C954" s="68">
        <v>-3.8181812609999999</v>
      </c>
      <c r="D954" s="68" t="s">
        <v>523</v>
      </c>
      <c r="E954" s="68">
        <v>4</v>
      </c>
      <c r="F954" s="68">
        <v>0.36524672499999999</v>
      </c>
    </row>
    <row r="955" spans="1:6" x14ac:dyDescent="0.2">
      <c r="A955" s="68" t="s">
        <v>543</v>
      </c>
      <c r="B955" s="69">
        <v>1.42E-5</v>
      </c>
      <c r="C955" s="68">
        <v>-1.226402228</v>
      </c>
      <c r="D955" s="68" t="s">
        <v>521</v>
      </c>
      <c r="E955" s="68">
        <v>4</v>
      </c>
      <c r="F955" s="68">
        <v>4.8477116560000004</v>
      </c>
    </row>
    <row r="956" spans="1:6" x14ac:dyDescent="0.2">
      <c r="A956" s="68" t="s">
        <v>543</v>
      </c>
      <c r="B956" s="68">
        <v>1</v>
      </c>
      <c r="C956" s="68">
        <v>-3.5327325410000001</v>
      </c>
      <c r="D956" s="68" t="s">
        <v>523</v>
      </c>
      <c r="E956" s="68">
        <v>4</v>
      </c>
      <c r="F956" s="68">
        <v>0</v>
      </c>
    </row>
    <row r="957" spans="1:6" x14ac:dyDescent="0.2">
      <c r="A957" s="68" t="s">
        <v>522</v>
      </c>
      <c r="B957" s="68">
        <v>1</v>
      </c>
      <c r="C957" s="68">
        <v>-3.1634987300000001</v>
      </c>
      <c r="D957" s="68" t="s">
        <v>523</v>
      </c>
      <c r="E957" s="68">
        <v>4</v>
      </c>
      <c r="F957" s="68">
        <v>0</v>
      </c>
    </row>
    <row r="958" spans="1:6" x14ac:dyDescent="0.2">
      <c r="A958" s="68" t="s">
        <v>543</v>
      </c>
      <c r="B958" s="68">
        <v>0.52128245399999995</v>
      </c>
      <c r="C958" s="68">
        <v>-3.3453963760000001</v>
      </c>
      <c r="D958" s="68" t="s">
        <v>523</v>
      </c>
      <c r="E958" s="68">
        <v>4</v>
      </c>
      <c r="F958" s="68">
        <v>0.28292689300000001</v>
      </c>
    </row>
    <row r="959" spans="1:6" x14ac:dyDescent="0.2">
      <c r="A959" s="68" t="s">
        <v>543</v>
      </c>
      <c r="B959" s="68">
        <v>1</v>
      </c>
      <c r="C959" s="68">
        <v>-2.187978835</v>
      </c>
      <c r="D959" s="68" t="s">
        <v>523</v>
      </c>
      <c r="E959" s="68">
        <v>4</v>
      </c>
      <c r="F959" s="68">
        <v>0</v>
      </c>
    </row>
    <row r="960" spans="1:6" x14ac:dyDescent="0.2">
      <c r="A960" s="68" t="s">
        <v>543</v>
      </c>
      <c r="B960" s="68">
        <v>0.35212579900000002</v>
      </c>
      <c r="C960" s="68">
        <v>-3.0609120480000001</v>
      </c>
      <c r="D960" s="68" t="s">
        <v>523</v>
      </c>
      <c r="E960" s="68">
        <v>4</v>
      </c>
      <c r="F960" s="68">
        <v>0.45330215499999998</v>
      </c>
    </row>
    <row r="961" spans="1:6" x14ac:dyDescent="0.2">
      <c r="A961" s="68" t="s">
        <v>543</v>
      </c>
      <c r="B961" s="68">
        <v>0.35580135699999998</v>
      </c>
      <c r="C961" s="68">
        <v>-3.570462934</v>
      </c>
      <c r="D961" s="68" t="s">
        <v>523</v>
      </c>
      <c r="E961" s="68">
        <v>4</v>
      </c>
      <c r="F961" s="68">
        <v>0.44879239999999998</v>
      </c>
    </row>
    <row r="962" spans="1:6" x14ac:dyDescent="0.2">
      <c r="A962" s="68" t="s">
        <v>543</v>
      </c>
      <c r="B962" s="68">
        <v>0.61662377400000001</v>
      </c>
      <c r="C962" s="68">
        <v>-3.8444143479999999</v>
      </c>
      <c r="D962" s="68" t="s">
        <v>523</v>
      </c>
      <c r="E962" s="68">
        <v>3</v>
      </c>
      <c r="F962" s="68">
        <v>0.209979735</v>
      </c>
    </row>
    <row r="963" spans="1:6" x14ac:dyDescent="0.2">
      <c r="A963" s="68" t="s">
        <v>543</v>
      </c>
      <c r="B963" s="68">
        <v>1</v>
      </c>
      <c r="C963" s="68">
        <v>-1.3015876470000001</v>
      </c>
      <c r="D963" s="68" t="s">
        <v>523</v>
      </c>
      <c r="E963" s="68">
        <v>4</v>
      </c>
      <c r="F963" s="68">
        <v>0</v>
      </c>
    </row>
    <row r="964" spans="1:6" x14ac:dyDescent="0.2">
      <c r="A964" s="68" t="s">
        <v>522</v>
      </c>
      <c r="B964" s="68">
        <v>0.79118888899999995</v>
      </c>
      <c r="C964" s="68">
        <v>-0.93734439300000005</v>
      </c>
      <c r="D964" s="68" t="s">
        <v>523</v>
      </c>
      <c r="E964" s="68">
        <v>4</v>
      </c>
      <c r="F964" s="68">
        <v>0.10171982</v>
      </c>
    </row>
    <row r="965" spans="1:6" x14ac:dyDescent="0.2">
      <c r="A965" s="68" t="s">
        <v>543</v>
      </c>
      <c r="B965" s="68">
        <v>0.50869818700000002</v>
      </c>
      <c r="C965" s="68" t="s">
        <v>529</v>
      </c>
      <c r="D965" s="68" t="s">
        <v>523</v>
      </c>
      <c r="E965" s="68">
        <v>4</v>
      </c>
      <c r="F965" s="68">
        <v>0.29353981000000001</v>
      </c>
    </row>
    <row r="966" spans="1:6" x14ac:dyDescent="0.2">
      <c r="A966" s="68" t="s">
        <v>543</v>
      </c>
      <c r="B966" s="69">
        <v>2.8299999999999998E-7</v>
      </c>
      <c r="C966" s="68">
        <v>0.88661326600000001</v>
      </c>
      <c r="D966" s="68" t="s">
        <v>521</v>
      </c>
      <c r="E966" s="68">
        <v>4</v>
      </c>
      <c r="F966" s="68">
        <v>6.5482135640000001</v>
      </c>
    </row>
    <row r="967" spans="1:6" x14ac:dyDescent="0.2">
      <c r="A967" s="68" t="s">
        <v>543</v>
      </c>
      <c r="B967" s="68">
        <v>0.12065471699999999</v>
      </c>
      <c r="C967" s="68">
        <v>-3.6816600830000001</v>
      </c>
      <c r="D967" s="68" t="s">
        <v>523</v>
      </c>
      <c r="E967" s="68">
        <v>4</v>
      </c>
      <c r="F967" s="68">
        <v>0.91845569500000002</v>
      </c>
    </row>
    <row r="968" spans="1:6" x14ac:dyDescent="0.2">
      <c r="A968" s="68" t="s">
        <v>543</v>
      </c>
      <c r="B968" s="68">
        <v>0.64206484600000002</v>
      </c>
      <c r="C968" s="68">
        <v>-2.4854268240000001</v>
      </c>
      <c r="D968" s="68" t="s">
        <v>523</v>
      </c>
      <c r="E968" s="68">
        <v>4</v>
      </c>
      <c r="F968" s="68">
        <v>0.19242110800000001</v>
      </c>
    </row>
    <row r="969" spans="1:6" x14ac:dyDescent="0.2">
      <c r="A969" s="68" t="s">
        <v>543</v>
      </c>
      <c r="B969" s="68">
        <v>0.92803476100000004</v>
      </c>
      <c r="C969" s="68">
        <v>-3.061776198</v>
      </c>
      <c r="D969" s="68" t="s">
        <v>523</v>
      </c>
      <c r="E969" s="68">
        <v>4</v>
      </c>
      <c r="F969" s="68">
        <v>3.2435756000000003E-2</v>
      </c>
    </row>
    <row r="970" spans="1:6" x14ac:dyDescent="0.2">
      <c r="A970" s="68" t="s">
        <v>522</v>
      </c>
      <c r="B970" s="68">
        <v>1</v>
      </c>
      <c r="C970" s="68">
        <v>-2.0847446180000002</v>
      </c>
      <c r="D970" s="68" t="s">
        <v>523</v>
      </c>
      <c r="E970" s="68">
        <v>4</v>
      </c>
      <c r="F970" s="68">
        <v>0</v>
      </c>
    </row>
    <row r="971" spans="1:6" x14ac:dyDescent="0.2">
      <c r="A971" s="68" t="s">
        <v>543</v>
      </c>
      <c r="B971" s="68">
        <v>0.91392697199999995</v>
      </c>
      <c r="C971" s="68">
        <v>-2.422233002</v>
      </c>
      <c r="D971" s="68" t="s">
        <v>523</v>
      </c>
      <c r="E971" s="68">
        <v>4</v>
      </c>
      <c r="F971" s="68">
        <v>3.9088505000000003E-2</v>
      </c>
    </row>
    <row r="972" spans="1:6" x14ac:dyDescent="0.2">
      <c r="A972" s="68" t="s">
        <v>543</v>
      </c>
      <c r="B972" s="68">
        <v>0.23024761299999999</v>
      </c>
      <c r="C972" s="68">
        <v>-2.9818526589999998</v>
      </c>
      <c r="D972" s="68" t="s">
        <v>523</v>
      </c>
      <c r="E972" s="68">
        <v>4</v>
      </c>
      <c r="F972" s="68">
        <v>0.63780486300000006</v>
      </c>
    </row>
    <row r="973" spans="1:6" x14ac:dyDescent="0.2">
      <c r="A973" s="68" t="s">
        <v>543</v>
      </c>
      <c r="B973" s="69">
        <v>8.2699999999999997E-24</v>
      </c>
      <c r="C973" s="68">
        <v>-0.63399884299999998</v>
      </c>
      <c r="D973" s="68" t="s">
        <v>521</v>
      </c>
      <c r="E973" s="68">
        <v>4</v>
      </c>
      <c r="F973" s="68">
        <v>23.082494489999998</v>
      </c>
    </row>
    <row r="974" spans="1:6" x14ac:dyDescent="0.2">
      <c r="A974" s="68" t="s">
        <v>543</v>
      </c>
      <c r="B974" s="68">
        <v>0.75735701099999997</v>
      </c>
      <c r="C974" s="68">
        <v>-1.3334237330000001</v>
      </c>
      <c r="D974" s="68" t="s">
        <v>523</v>
      </c>
      <c r="E974" s="68">
        <v>4</v>
      </c>
      <c r="F974" s="68">
        <v>0.12069935</v>
      </c>
    </row>
    <row r="975" spans="1:6" x14ac:dyDescent="0.2">
      <c r="A975" s="68" t="s">
        <v>543</v>
      </c>
      <c r="B975" s="68">
        <v>1</v>
      </c>
      <c r="C975" s="68">
        <v>-2.5909612389999999</v>
      </c>
      <c r="D975" s="68" t="s">
        <v>523</v>
      </c>
      <c r="E975" s="68">
        <v>4</v>
      </c>
      <c r="F975" s="68">
        <v>0</v>
      </c>
    </row>
    <row r="976" spans="1:6" x14ac:dyDescent="0.2">
      <c r="A976" s="68" t="s">
        <v>543</v>
      </c>
      <c r="B976" s="68">
        <v>0.99366960100000001</v>
      </c>
      <c r="C976" s="68">
        <v>-3.3610664880000001</v>
      </c>
      <c r="D976" s="68" t="s">
        <v>523</v>
      </c>
      <c r="E976" s="68">
        <v>3</v>
      </c>
      <c r="F976" s="68">
        <v>2.757996E-3</v>
      </c>
    </row>
    <row r="977" spans="1:6" x14ac:dyDescent="0.2">
      <c r="A977" s="68" t="s">
        <v>522</v>
      </c>
      <c r="B977" s="68">
        <v>0.469750102</v>
      </c>
      <c r="C977" s="68">
        <v>-3.2375637130000001</v>
      </c>
      <c r="D977" s="68" t="s">
        <v>523</v>
      </c>
      <c r="E977" s="68">
        <v>4</v>
      </c>
      <c r="F977" s="68">
        <v>0.32813311699999997</v>
      </c>
    </row>
    <row r="978" spans="1:6" x14ac:dyDescent="0.2">
      <c r="A978" s="68" t="s">
        <v>543</v>
      </c>
      <c r="B978" s="68">
        <v>1</v>
      </c>
      <c r="C978" s="68">
        <v>-1.726831215</v>
      </c>
      <c r="D978" s="68" t="s">
        <v>523</v>
      </c>
      <c r="E978" s="68">
        <v>4</v>
      </c>
      <c r="F978" s="68">
        <v>0</v>
      </c>
    </row>
    <row r="979" spans="1:6" x14ac:dyDescent="0.2">
      <c r="A979" s="68" t="s">
        <v>543</v>
      </c>
      <c r="B979" s="68">
        <v>0.336678861</v>
      </c>
      <c r="C979" s="68">
        <v>-3.2592724909999999</v>
      </c>
      <c r="D979" s="68" t="s">
        <v>523</v>
      </c>
      <c r="E979" s="68">
        <v>4</v>
      </c>
      <c r="F979" s="68">
        <v>0.47278415099999999</v>
      </c>
    </row>
    <row r="980" spans="1:6" x14ac:dyDescent="0.2">
      <c r="A980" s="68" t="s">
        <v>543</v>
      </c>
      <c r="B980" s="69">
        <v>6.0199999999999996E-11</v>
      </c>
      <c r="C980" s="68">
        <v>0.45515072200000001</v>
      </c>
      <c r="D980" s="68" t="s">
        <v>521</v>
      </c>
      <c r="E980" s="68">
        <v>4</v>
      </c>
      <c r="F980" s="68">
        <v>10.220403510000001</v>
      </c>
    </row>
    <row r="981" spans="1:6" x14ac:dyDescent="0.2">
      <c r="A981" s="68" t="s">
        <v>543</v>
      </c>
      <c r="B981" s="68">
        <v>3.3821210000000001E-3</v>
      </c>
      <c r="C981" s="68">
        <v>-4.4904417639999998</v>
      </c>
      <c r="D981" s="68" t="s">
        <v>523</v>
      </c>
      <c r="E981" s="68">
        <v>4</v>
      </c>
      <c r="F981" s="68">
        <v>2.4708108590000002</v>
      </c>
    </row>
    <row r="982" spans="1:6" x14ac:dyDescent="0.2">
      <c r="A982" s="68" t="s">
        <v>543</v>
      </c>
      <c r="B982" s="68">
        <v>0.92803476100000004</v>
      </c>
      <c r="C982" s="68">
        <v>-1.7994477529999999</v>
      </c>
      <c r="D982" s="68" t="s">
        <v>523</v>
      </c>
      <c r="E982" s="68">
        <v>3</v>
      </c>
      <c r="F982" s="68">
        <v>3.2435756000000003E-2</v>
      </c>
    </row>
    <row r="983" spans="1:6" x14ac:dyDescent="0.2">
      <c r="A983" s="68" t="s">
        <v>543</v>
      </c>
      <c r="B983" s="68">
        <v>0.88960578300000004</v>
      </c>
      <c r="C983" s="68">
        <v>-4.1283405489999998</v>
      </c>
      <c r="D983" s="68" t="s">
        <v>523</v>
      </c>
      <c r="E983" s="68">
        <v>4</v>
      </c>
      <c r="F983" s="68">
        <v>5.0802403000000003E-2</v>
      </c>
    </row>
    <row r="984" spans="1:6" x14ac:dyDescent="0.2">
      <c r="A984" s="68" t="s">
        <v>543</v>
      </c>
      <c r="B984" s="68">
        <v>0.50872941299999996</v>
      </c>
      <c r="C984" s="68">
        <v>-3.2924872949999999</v>
      </c>
      <c r="D984" s="68" t="s">
        <v>523</v>
      </c>
      <c r="E984" s="68">
        <v>4</v>
      </c>
      <c r="F984" s="68">
        <v>0.293513152</v>
      </c>
    </row>
    <row r="985" spans="1:6" x14ac:dyDescent="0.2">
      <c r="A985" s="68" t="s">
        <v>543</v>
      </c>
      <c r="B985" s="68">
        <v>0.20999953499999999</v>
      </c>
      <c r="C985" s="68">
        <v>-3.522725361</v>
      </c>
      <c r="D985" s="68" t="s">
        <v>523</v>
      </c>
      <c r="E985" s="68">
        <v>4</v>
      </c>
      <c r="F985" s="68">
        <v>0.67778166699999998</v>
      </c>
    </row>
    <row r="986" spans="1:6" x14ac:dyDescent="0.2">
      <c r="A986" s="68" t="s">
        <v>543</v>
      </c>
      <c r="B986" s="68">
        <v>0</v>
      </c>
      <c r="C986" s="68">
        <v>4.6007648980000004</v>
      </c>
      <c r="D986" s="68" t="s">
        <v>521</v>
      </c>
      <c r="E986" s="68">
        <v>4</v>
      </c>
      <c r="F986" s="68" t="s">
        <v>529</v>
      </c>
    </row>
    <row r="987" spans="1:6" x14ac:dyDescent="0.2">
      <c r="A987" s="68" t="s">
        <v>543</v>
      </c>
      <c r="B987" s="68">
        <v>0.70969187899999997</v>
      </c>
      <c r="C987" s="68">
        <v>-3.777682719</v>
      </c>
      <c r="D987" s="68" t="s">
        <v>523</v>
      </c>
      <c r="E987" s="68">
        <v>4</v>
      </c>
      <c r="F987" s="68">
        <v>0.148930164</v>
      </c>
    </row>
    <row r="988" spans="1:6" x14ac:dyDescent="0.2">
      <c r="A988" s="68" t="s">
        <v>543</v>
      </c>
      <c r="B988" s="69">
        <v>5.6899999999999997E-28</v>
      </c>
      <c r="C988" s="68">
        <v>-2.940229408</v>
      </c>
      <c r="D988" s="68" t="s">
        <v>523</v>
      </c>
      <c r="E988" s="68">
        <v>4</v>
      </c>
      <c r="F988" s="68">
        <v>27.244887729999999</v>
      </c>
    </row>
    <row r="989" spans="1:6" x14ac:dyDescent="0.2">
      <c r="A989" s="68" t="s">
        <v>543</v>
      </c>
      <c r="B989" s="68">
        <v>0.89142181099999995</v>
      </c>
      <c r="C989" s="68">
        <v>-3.8231670379999998</v>
      </c>
      <c r="D989" s="68" t="s">
        <v>523</v>
      </c>
      <c r="E989" s="68">
        <v>4</v>
      </c>
      <c r="F989" s="68">
        <v>4.9916743999999999E-2</v>
      </c>
    </row>
    <row r="990" spans="1:6" x14ac:dyDescent="0.2">
      <c r="A990" s="68" t="s">
        <v>543</v>
      </c>
      <c r="B990" s="68">
        <v>0.85439407700000003</v>
      </c>
      <c r="C990" s="68">
        <v>-0.81557542900000002</v>
      </c>
      <c r="D990" s="68" t="s">
        <v>523</v>
      </c>
      <c r="E990" s="68">
        <v>4</v>
      </c>
      <c r="F990" s="68">
        <v>6.8341770999999996E-2</v>
      </c>
    </row>
    <row r="991" spans="1:6" x14ac:dyDescent="0.2">
      <c r="A991" s="68" t="s">
        <v>543</v>
      </c>
      <c r="B991" s="68">
        <v>0.491577347</v>
      </c>
      <c r="C991" s="68">
        <v>-3.0484687090000002</v>
      </c>
      <c r="D991" s="68" t="s">
        <v>523</v>
      </c>
      <c r="E991" s="68">
        <v>4</v>
      </c>
      <c r="F991" s="68">
        <v>0.30840813900000003</v>
      </c>
    </row>
    <row r="992" spans="1:6" x14ac:dyDescent="0.2">
      <c r="A992" s="68" t="s">
        <v>543</v>
      </c>
      <c r="B992" s="69">
        <v>3.3600000000000003E-8</v>
      </c>
      <c r="C992" s="68">
        <v>-3.4252418790000001</v>
      </c>
      <c r="D992" s="68" t="s">
        <v>523</v>
      </c>
      <c r="E992" s="68">
        <v>4</v>
      </c>
      <c r="F992" s="68">
        <v>7.4736607230000001</v>
      </c>
    </row>
    <row r="993" spans="1:6" x14ac:dyDescent="0.2">
      <c r="A993" s="68" t="s">
        <v>543</v>
      </c>
      <c r="B993" s="68">
        <v>0.74542717400000003</v>
      </c>
      <c r="C993" s="68">
        <v>-2.367708463</v>
      </c>
      <c r="D993" s="68" t="s">
        <v>523</v>
      </c>
      <c r="E993" s="68">
        <v>4</v>
      </c>
      <c r="F993" s="68">
        <v>0.12759477899999999</v>
      </c>
    </row>
    <row r="994" spans="1:6" x14ac:dyDescent="0.2">
      <c r="A994" s="68" t="s">
        <v>543</v>
      </c>
      <c r="B994" s="68">
        <v>2.0225760999999998E-2</v>
      </c>
      <c r="C994" s="68">
        <v>-3.4475792030000001</v>
      </c>
      <c r="D994" s="68" t="s">
        <v>523</v>
      </c>
      <c r="E994" s="68">
        <v>4</v>
      </c>
      <c r="F994" s="68">
        <v>1.6940951289999999</v>
      </c>
    </row>
    <row r="995" spans="1:6" x14ac:dyDescent="0.2">
      <c r="A995" s="68" t="s">
        <v>522</v>
      </c>
      <c r="B995" s="69">
        <v>2.76E-64</v>
      </c>
      <c r="C995" s="68">
        <v>1.4888690579999999</v>
      </c>
      <c r="D995" s="68" t="s">
        <v>521</v>
      </c>
      <c r="E995" s="68">
        <v>4</v>
      </c>
      <c r="F995" s="68">
        <v>63.559090920000003</v>
      </c>
    </row>
    <row r="996" spans="1:6" x14ac:dyDescent="0.2">
      <c r="A996" s="68" t="s">
        <v>543</v>
      </c>
      <c r="B996" s="68">
        <v>3.4603584E-2</v>
      </c>
      <c r="C996" s="68">
        <v>-3.9527994890000002</v>
      </c>
      <c r="D996" s="68" t="s">
        <v>523</v>
      </c>
      <c r="E996" s="68">
        <v>4</v>
      </c>
      <c r="F996" s="68">
        <v>1.4608789179999999</v>
      </c>
    </row>
    <row r="997" spans="1:6" x14ac:dyDescent="0.2">
      <c r="A997" s="68" t="s">
        <v>543</v>
      </c>
      <c r="B997" s="68">
        <v>1</v>
      </c>
      <c r="C997" s="68">
        <v>-4.0658738359999997</v>
      </c>
      <c r="D997" s="68" t="s">
        <v>523</v>
      </c>
      <c r="E997" s="68">
        <v>4</v>
      </c>
      <c r="F997" s="68">
        <v>0</v>
      </c>
    </row>
    <row r="998" spans="1:6" x14ac:dyDescent="0.2">
      <c r="A998" s="68" t="s">
        <v>543</v>
      </c>
      <c r="B998" s="68">
        <v>0.253309811</v>
      </c>
      <c r="C998" s="68">
        <v>-2.7963901020000002</v>
      </c>
      <c r="D998" s="68" t="s">
        <v>523</v>
      </c>
      <c r="E998" s="68">
        <v>4</v>
      </c>
      <c r="F998" s="68">
        <v>0.59634798899999997</v>
      </c>
    </row>
    <row r="999" spans="1:6" x14ac:dyDescent="0.2">
      <c r="A999" s="68" t="s">
        <v>543</v>
      </c>
      <c r="B999" s="68">
        <v>0.67553347799999997</v>
      </c>
      <c r="C999" s="68">
        <v>-4.5861642580000002</v>
      </c>
      <c r="D999" s="68" t="s">
        <v>523</v>
      </c>
      <c r="E999" s="68">
        <v>4</v>
      </c>
      <c r="F999" s="68">
        <v>0.170353123</v>
      </c>
    </row>
    <row r="1000" spans="1:6" x14ac:dyDescent="0.2">
      <c r="A1000" s="68" t="s">
        <v>543</v>
      </c>
      <c r="B1000" s="68">
        <v>0.90850855399999997</v>
      </c>
      <c r="C1000" s="68">
        <v>-2.4471383430000002</v>
      </c>
      <c r="D1000" s="68" t="s">
        <v>523</v>
      </c>
      <c r="E1000" s="68">
        <v>4</v>
      </c>
      <c r="F1000" s="68">
        <v>4.1670978999999997E-2</v>
      </c>
    </row>
    <row r="1001" spans="1:6" x14ac:dyDescent="0.2">
      <c r="A1001" s="68" t="s">
        <v>543</v>
      </c>
      <c r="B1001" s="69">
        <v>1.1200000000000001E-14</v>
      </c>
      <c r="C1001" s="68">
        <v>-2.69599381</v>
      </c>
      <c r="D1001" s="68" t="s">
        <v>523</v>
      </c>
      <c r="E1001" s="68">
        <v>4</v>
      </c>
      <c r="F1001" s="68">
        <v>13.95078198</v>
      </c>
    </row>
    <row r="1002" spans="1:6" x14ac:dyDescent="0.2">
      <c r="A1002" s="68" t="s">
        <v>543</v>
      </c>
      <c r="B1002" s="68">
        <v>1</v>
      </c>
      <c r="C1002" s="68">
        <v>-3.788268092</v>
      </c>
      <c r="D1002" s="68" t="s">
        <v>523</v>
      </c>
      <c r="E1002" s="68">
        <v>4</v>
      </c>
      <c r="F1002" s="68">
        <v>0</v>
      </c>
    </row>
    <row r="1003" spans="1:6" x14ac:dyDescent="0.2">
      <c r="A1003" s="68" t="s">
        <v>543</v>
      </c>
      <c r="B1003" s="68">
        <v>1</v>
      </c>
      <c r="C1003" s="68">
        <v>-2.8229984269999999</v>
      </c>
      <c r="D1003" s="68" t="s">
        <v>523</v>
      </c>
      <c r="E1003" s="68">
        <v>3</v>
      </c>
      <c r="F1003" s="68">
        <v>0</v>
      </c>
    </row>
    <row r="1004" spans="1:6" x14ac:dyDescent="0.2">
      <c r="A1004" s="68" t="s">
        <v>543</v>
      </c>
      <c r="B1004" s="68">
        <v>6.8177346E-2</v>
      </c>
      <c r="C1004" s="68">
        <v>-4.328884317</v>
      </c>
      <c r="D1004" s="68" t="s">
        <v>523</v>
      </c>
      <c r="E1004" s="68">
        <v>4</v>
      </c>
      <c r="F1004" s="68">
        <v>1.1663599090000001</v>
      </c>
    </row>
    <row r="1005" spans="1:6" x14ac:dyDescent="0.2">
      <c r="A1005" s="68" t="s">
        <v>543</v>
      </c>
      <c r="B1005" s="68">
        <v>0.90309977200000002</v>
      </c>
      <c r="C1005" s="68">
        <v>-1.0214797289999999</v>
      </c>
      <c r="D1005" s="68" t="s">
        <v>523</v>
      </c>
      <c r="E1005" s="68">
        <v>4</v>
      </c>
      <c r="F1005" s="68">
        <v>4.4264267000000003E-2</v>
      </c>
    </row>
    <row r="1006" spans="1:6" x14ac:dyDescent="0.2">
      <c r="A1006" s="68" t="s">
        <v>522</v>
      </c>
      <c r="B1006" s="68">
        <v>1</v>
      </c>
      <c r="C1006" s="68">
        <v>-3.570462934</v>
      </c>
      <c r="D1006" s="68" t="s">
        <v>523</v>
      </c>
      <c r="E1006" s="68">
        <v>4</v>
      </c>
      <c r="F1006" s="68">
        <v>0</v>
      </c>
    </row>
    <row r="1007" spans="1:6" x14ac:dyDescent="0.2">
      <c r="A1007" s="68" t="s">
        <v>543</v>
      </c>
      <c r="B1007" s="68">
        <v>5.8513810000000001E-3</v>
      </c>
      <c r="C1007" s="68">
        <v>-2.005471853</v>
      </c>
      <c r="D1007" s="68" t="s">
        <v>523</v>
      </c>
      <c r="E1007" s="68">
        <v>4</v>
      </c>
      <c r="F1007" s="68">
        <v>2.2327416229999999</v>
      </c>
    </row>
    <row r="1008" spans="1:6" x14ac:dyDescent="0.2">
      <c r="A1008" s="68" t="s">
        <v>543</v>
      </c>
      <c r="B1008" s="68">
        <v>0.710893726</v>
      </c>
      <c r="C1008" s="68">
        <v>-2.9795681040000002</v>
      </c>
      <c r="D1008" s="68" t="s">
        <v>523</v>
      </c>
      <c r="E1008" s="68">
        <v>4</v>
      </c>
      <c r="F1008" s="68">
        <v>0.14819531899999999</v>
      </c>
    </row>
    <row r="1009" spans="1:6" x14ac:dyDescent="0.2">
      <c r="A1009" s="68" t="s">
        <v>543</v>
      </c>
      <c r="B1009" s="68">
        <v>0.90850855399999997</v>
      </c>
      <c r="C1009" s="68">
        <v>-2.7355221790000002</v>
      </c>
      <c r="D1009" s="68" t="s">
        <v>523</v>
      </c>
      <c r="E1009" s="68">
        <v>4</v>
      </c>
      <c r="F1009" s="68">
        <v>4.1670978999999997E-2</v>
      </c>
    </row>
    <row r="1010" spans="1:6" x14ac:dyDescent="0.2">
      <c r="A1010" s="68" t="s">
        <v>543</v>
      </c>
      <c r="B1010" s="68">
        <v>0.544188106</v>
      </c>
      <c r="C1010" s="68">
        <v>-2.773574424</v>
      </c>
      <c r="D1010" s="68" t="s">
        <v>523</v>
      </c>
      <c r="E1010" s="68">
        <v>4</v>
      </c>
      <c r="F1010" s="68">
        <v>0.26425095500000001</v>
      </c>
    </row>
    <row r="1011" spans="1:6" x14ac:dyDescent="0.2">
      <c r="A1011" s="68" t="s">
        <v>522</v>
      </c>
      <c r="B1011" s="68">
        <v>0.497415155</v>
      </c>
      <c r="C1011" s="68">
        <v>-3.6872473659999998</v>
      </c>
      <c r="D1011" s="68" t="s">
        <v>523</v>
      </c>
      <c r="E1011" s="68">
        <v>4</v>
      </c>
      <c r="F1011" s="68">
        <v>0.303280987</v>
      </c>
    </row>
    <row r="1012" spans="1:6" x14ac:dyDescent="0.2">
      <c r="A1012" s="68" t="s">
        <v>543</v>
      </c>
      <c r="B1012" s="68">
        <v>0.36550967400000001</v>
      </c>
      <c r="C1012" s="68">
        <v>-3.7770514290000001</v>
      </c>
      <c r="D1012" s="68" t="s">
        <v>523</v>
      </c>
      <c r="E1012" s="68">
        <v>4</v>
      </c>
      <c r="F1012" s="68">
        <v>0.43710112400000001</v>
      </c>
    </row>
    <row r="1013" spans="1:6" x14ac:dyDescent="0.2">
      <c r="A1013" s="68" t="s">
        <v>543</v>
      </c>
      <c r="B1013" s="68">
        <v>0.59890462300000002</v>
      </c>
      <c r="C1013" s="68">
        <v>-3.4240262800000001</v>
      </c>
      <c r="D1013" s="68" t="s">
        <v>523</v>
      </c>
      <c r="E1013" s="68">
        <v>4</v>
      </c>
      <c r="F1013" s="68">
        <v>0.222642335</v>
      </c>
    </row>
    <row r="1014" spans="1:6" x14ac:dyDescent="0.2">
      <c r="A1014" s="68" t="s">
        <v>543</v>
      </c>
      <c r="B1014" s="68">
        <v>0.76450457400000005</v>
      </c>
      <c r="C1014" s="68">
        <v>-1.7907720380000001</v>
      </c>
      <c r="D1014" s="68" t="s">
        <v>523</v>
      </c>
      <c r="E1014" s="68">
        <v>4</v>
      </c>
      <c r="F1014" s="68">
        <v>0.11661991200000001</v>
      </c>
    </row>
    <row r="1015" spans="1:6" x14ac:dyDescent="0.2">
      <c r="A1015" s="68" t="s">
        <v>543</v>
      </c>
      <c r="B1015" s="68">
        <v>1</v>
      </c>
      <c r="C1015" s="68">
        <v>-2.545968367</v>
      </c>
      <c r="D1015" s="68" t="s">
        <v>523</v>
      </c>
      <c r="E1015" s="68">
        <v>3</v>
      </c>
      <c r="F1015" s="68">
        <v>0</v>
      </c>
    </row>
    <row r="1016" spans="1:6" x14ac:dyDescent="0.2">
      <c r="A1016" s="68" t="s">
        <v>543</v>
      </c>
      <c r="B1016" s="68">
        <v>0.90220470900000005</v>
      </c>
      <c r="C1016" s="68">
        <v>-2.785700002</v>
      </c>
      <c r="D1016" s="68" t="s">
        <v>523</v>
      </c>
      <c r="E1016" s="68">
        <v>4</v>
      </c>
      <c r="F1016" s="68">
        <v>4.4694909999999997E-2</v>
      </c>
    </row>
    <row r="1017" spans="1:6" x14ac:dyDescent="0.2">
      <c r="A1017" s="68" t="s">
        <v>543</v>
      </c>
      <c r="B1017" s="68">
        <v>1</v>
      </c>
      <c r="C1017" s="68">
        <v>-3.4322913439999998</v>
      </c>
      <c r="D1017" s="68" t="s">
        <v>523</v>
      </c>
      <c r="E1017" s="68">
        <v>4</v>
      </c>
      <c r="F1017" s="68">
        <v>0</v>
      </c>
    </row>
    <row r="1018" spans="1:6" x14ac:dyDescent="0.2">
      <c r="A1018" s="68" t="s">
        <v>543</v>
      </c>
      <c r="B1018" s="68">
        <v>1</v>
      </c>
      <c r="C1018" s="68">
        <v>-2.9726926539999998</v>
      </c>
      <c r="D1018" s="68" t="s">
        <v>523</v>
      </c>
      <c r="E1018" s="68">
        <v>4</v>
      </c>
      <c r="F1018" s="68">
        <v>0</v>
      </c>
    </row>
    <row r="1019" spans="1:6" x14ac:dyDescent="0.2">
      <c r="A1019" s="68" t="s">
        <v>543</v>
      </c>
      <c r="B1019" s="68">
        <v>0.43375322199999999</v>
      </c>
      <c r="C1019" s="68">
        <v>-2.4310880309999998</v>
      </c>
      <c r="D1019" s="68" t="s">
        <v>523</v>
      </c>
      <c r="E1019" s="68">
        <v>4</v>
      </c>
      <c r="F1019" s="68">
        <v>0.36275728600000001</v>
      </c>
    </row>
    <row r="1020" spans="1:6" x14ac:dyDescent="0.2">
      <c r="A1020" s="68" t="s">
        <v>543</v>
      </c>
      <c r="B1020" s="68">
        <v>0.42229922399999997</v>
      </c>
      <c r="C1020" s="68">
        <v>-2.1953476009999999</v>
      </c>
      <c r="D1020" s="68" t="s">
        <v>523</v>
      </c>
      <c r="E1020" s="68">
        <v>4</v>
      </c>
      <c r="F1020" s="68">
        <v>0.374379717</v>
      </c>
    </row>
    <row r="1021" spans="1:6" x14ac:dyDescent="0.2">
      <c r="A1021" s="68" t="s">
        <v>522</v>
      </c>
      <c r="B1021" s="69">
        <v>4.8099999999999997E-5</v>
      </c>
      <c r="C1021" s="68">
        <v>-3.143097214</v>
      </c>
      <c r="D1021" s="68" t="s">
        <v>523</v>
      </c>
      <c r="E1021" s="68">
        <v>4</v>
      </c>
      <c r="F1021" s="68">
        <v>4.3178549239999997</v>
      </c>
    </row>
    <row r="1022" spans="1:6" x14ac:dyDescent="0.2">
      <c r="A1022" s="68" t="s">
        <v>543</v>
      </c>
      <c r="B1022" s="68">
        <v>0.91379022499999996</v>
      </c>
      <c r="C1022" s="68">
        <v>-2.5252336739999999</v>
      </c>
      <c r="D1022" s="68" t="s">
        <v>523</v>
      </c>
      <c r="E1022" s="68">
        <v>4</v>
      </c>
      <c r="F1022" s="68">
        <v>3.9153491999999998E-2</v>
      </c>
    </row>
    <row r="1023" spans="1:6" x14ac:dyDescent="0.2">
      <c r="A1023" s="68" t="s">
        <v>543</v>
      </c>
      <c r="B1023" s="68">
        <v>1</v>
      </c>
      <c r="C1023" s="68">
        <v>-2.7967687379999999</v>
      </c>
      <c r="D1023" s="68" t="s">
        <v>523</v>
      </c>
      <c r="E1023" s="68">
        <v>4</v>
      </c>
      <c r="F1023" s="68">
        <v>0</v>
      </c>
    </row>
    <row r="1024" spans="1:6" x14ac:dyDescent="0.2">
      <c r="A1024" s="68" t="s">
        <v>543</v>
      </c>
      <c r="B1024" s="68">
        <v>1</v>
      </c>
      <c r="C1024" s="68" t="s">
        <v>529</v>
      </c>
      <c r="D1024" s="68" t="s">
        <v>523</v>
      </c>
      <c r="E1024" s="68">
        <v>4</v>
      </c>
      <c r="F1024" s="68">
        <v>0</v>
      </c>
    </row>
    <row r="1025" spans="1:6" x14ac:dyDescent="0.2">
      <c r="A1025" s="68" t="s">
        <v>543</v>
      </c>
      <c r="B1025" s="68">
        <v>1.7129149999999999E-2</v>
      </c>
      <c r="C1025" s="68">
        <v>-4.0925457449999998</v>
      </c>
      <c r="D1025" s="68" t="s">
        <v>523</v>
      </c>
      <c r="E1025" s="68">
        <v>3</v>
      </c>
      <c r="F1025" s="68">
        <v>1.766264187</v>
      </c>
    </row>
    <row r="1026" spans="1:6" x14ac:dyDescent="0.2">
      <c r="A1026" s="68" t="s">
        <v>543</v>
      </c>
      <c r="B1026" s="68">
        <v>2.5640431000000002E-2</v>
      </c>
      <c r="C1026" s="68">
        <v>-3.9641345370000001</v>
      </c>
      <c r="D1026" s="68" t="s">
        <v>523</v>
      </c>
      <c r="E1026" s="68">
        <v>4</v>
      </c>
      <c r="F1026" s="68">
        <v>1.5910746790000001</v>
      </c>
    </row>
    <row r="1027" spans="1:6" x14ac:dyDescent="0.2">
      <c r="A1027" s="68" t="s">
        <v>543</v>
      </c>
      <c r="B1027" s="68">
        <v>0.77704103999999996</v>
      </c>
      <c r="C1027" s="68">
        <v>-2.9131287729999999</v>
      </c>
      <c r="D1027" s="68" t="s">
        <v>523</v>
      </c>
      <c r="E1027" s="68">
        <v>4</v>
      </c>
      <c r="F1027" s="68">
        <v>0.10955604300000001</v>
      </c>
    </row>
    <row r="1028" spans="1:6" x14ac:dyDescent="0.2">
      <c r="A1028" s="68" t="s">
        <v>543</v>
      </c>
      <c r="B1028" s="68">
        <v>2.3500209999999999E-3</v>
      </c>
      <c r="C1028" s="68">
        <v>-3.6195935920000002</v>
      </c>
      <c r="D1028" s="68" t="s">
        <v>523</v>
      </c>
      <c r="E1028" s="68">
        <v>4</v>
      </c>
      <c r="F1028" s="68">
        <v>2.6289282570000001</v>
      </c>
    </row>
    <row r="1029" spans="1:6" x14ac:dyDescent="0.2">
      <c r="A1029" s="68" t="s">
        <v>544</v>
      </c>
      <c r="B1029" s="68">
        <v>0.84639436800000001</v>
      </c>
      <c r="C1029" s="68">
        <v>-2.180412113</v>
      </c>
      <c r="D1029" s="68" t="s">
        <v>523</v>
      </c>
      <c r="E1029" s="68">
        <v>4</v>
      </c>
      <c r="F1029" s="68">
        <v>7.2427235000000006E-2</v>
      </c>
    </row>
    <row r="1030" spans="1:6" x14ac:dyDescent="0.2">
      <c r="A1030" s="68" t="s">
        <v>522</v>
      </c>
      <c r="B1030" s="68">
        <v>0.76584949899999999</v>
      </c>
      <c r="C1030" s="68">
        <v>-3.9574503289999998</v>
      </c>
      <c r="D1030" s="68" t="s">
        <v>523</v>
      </c>
      <c r="E1030" s="68">
        <v>4</v>
      </c>
      <c r="F1030" s="68">
        <v>0.11585656699999999</v>
      </c>
    </row>
    <row r="1031" spans="1:6" x14ac:dyDescent="0.2">
      <c r="A1031" s="68" t="s">
        <v>544</v>
      </c>
      <c r="B1031" s="68">
        <v>1</v>
      </c>
      <c r="C1031" s="68">
        <v>-2.3017148770000002</v>
      </c>
      <c r="D1031" s="68" t="s">
        <v>523</v>
      </c>
      <c r="E1031" s="68">
        <v>4</v>
      </c>
      <c r="F1031" s="68">
        <v>0</v>
      </c>
    </row>
    <row r="1032" spans="1:6" x14ac:dyDescent="0.2">
      <c r="A1032" s="68" t="s">
        <v>544</v>
      </c>
      <c r="B1032" s="69">
        <v>8.8799999999999997E-6</v>
      </c>
      <c r="C1032" s="68">
        <v>-2.987714988</v>
      </c>
      <c r="D1032" s="68" t="s">
        <v>523</v>
      </c>
      <c r="E1032" s="68">
        <v>4</v>
      </c>
      <c r="F1032" s="68">
        <v>5.0515870339999998</v>
      </c>
    </row>
    <row r="1033" spans="1:6" x14ac:dyDescent="0.2">
      <c r="A1033" s="68" t="s">
        <v>544</v>
      </c>
      <c r="B1033" s="68">
        <v>0.98101902500000004</v>
      </c>
      <c r="C1033" s="68">
        <v>-1.8144949969999999</v>
      </c>
      <c r="D1033" s="68" t="s">
        <v>523</v>
      </c>
      <c r="E1033" s="68">
        <v>4</v>
      </c>
      <c r="F1033" s="68">
        <v>8.3225699999999996E-3</v>
      </c>
    </row>
    <row r="1034" spans="1:6" x14ac:dyDescent="0.2">
      <c r="A1034" s="68" t="s">
        <v>544</v>
      </c>
      <c r="B1034" s="68">
        <v>4.9317871999999999E-2</v>
      </c>
      <c r="C1034" s="68">
        <v>-3.056394354</v>
      </c>
      <c r="D1034" s="68" t="s">
        <v>523</v>
      </c>
      <c r="E1034" s="68">
        <v>4</v>
      </c>
      <c r="F1034" s="68">
        <v>1.3069956709999999</v>
      </c>
    </row>
    <row r="1035" spans="1:6" x14ac:dyDescent="0.2">
      <c r="A1035" s="68" t="s">
        <v>522</v>
      </c>
      <c r="B1035" s="68">
        <v>1</v>
      </c>
      <c r="C1035" s="68">
        <v>-0.19156265</v>
      </c>
      <c r="D1035" s="68" t="s">
        <v>523</v>
      </c>
      <c r="E1035" s="68">
        <v>4</v>
      </c>
      <c r="F1035" s="68">
        <v>0</v>
      </c>
    </row>
    <row r="1036" spans="1:6" x14ac:dyDescent="0.2">
      <c r="A1036" s="68" t="s">
        <v>544</v>
      </c>
      <c r="B1036" s="68">
        <v>0.59471030400000002</v>
      </c>
      <c r="C1036" s="68">
        <v>-3.635307917</v>
      </c>
      <c r="D1036" s="68" t="s">
        <v>523</v>
      </c>
      <c r="E1036" s="68">
        <v>4</v>
      </c>
      <c r="F1036" s="68">
        <v>0.225694537</v>
      </c>
    </row>
    <row r="1037" spans="1:6" x14ac:dyDescent="0.2">
      <c r="A1037" s="68" t="s">
        <v>544</v>
      </c>
      <c r="B1037" s="68">
        <v>1.0381745E-2</v>
      </c>
      <c r="C1037" s="68">
        <v>-3.2178811039999999</v>
      </c>
      <c r="D1037" s="68" t="s">
        <v>523</v>
      </c>
      <c r="E1037" s="68">
        <v>4</v>
      </c>
      <c r="F1037" s="68">
        <v>1.983729643</v>
      </c>
    </row>
    <row r="1038" spans="1:6" x14ac:dyDescent="0.2">
      <c r="A1038" s="68" t="s">
        <v>544</v>
      </c>
      <c r="B1038" s="68">
        <v>1</v>
      </c>
      <c r="C1038" s="68">
        <v>-2.8530774600000002</v>
      </c>
      <c r="D1038" s="68" t="s">
        <v>523</v>
      </c>
      <c r="E1038" s="68">
        <v>4</v>
      </c>
      <c r="F1038" s="68">
        <v>0</v>
      </c>
    </row>
    <row r="1039" spans="1:6" x14ac:dyDescent="0.2">
      <c r="A1039" s="68" t="s">
        <v>544</v>
      </c>
      <c r="B1039" s="68">
        <v>0.66613199899999997</v>
      </c>
      <c r="C1039" s="68">
        <v>-2.1233824139999999</v>
      </c>
      <c r="D1039" s="68" t="s">
        <v>523</v>
      </c>
      <c r="E1039" s="68">
        <v>4</v>
      </c>
      <c r="F1039" s="68">
        <v>0.176439704</v>
      </c>
    </row>
    <row r="1040" spans="1:6" x14ac:dyDescent="0.2">
      <c r="A1040" s="68" t="s">
        <v>544</v>
      </c>
      <c r="B1040" s="68">
        <v>0.63115685499999996</v>
      </c>
      <c r="C1040" s="68">
        <v>-3.9539635889999998</v>
      </c>
      <c r="D1040" s="68" t="s">
        <v>523</v>
      </c>
      <c r="E1040" s="68">
        <v>4</v>
      </c>
      <c r="F1040" s="68">
        <v>0.19986269700000001</v>
      </c>
    </row>
    <row r="1041" spans="1:6" x14ac:dyDescent="0.2">
      <c r="A1041" s="68" t="s">
        <v>544</v>
      </c>
      <c r="B1041" s="69">
        <v>5.7299999999999996E-7</v>
      </c>
      <c r="C1041" s="68">
        <v>-2.3301020299999999</v>
      </c>
      <c r="D1041" s="68" t="s">
        <v>523</v>
      </c>
      <c r="E1041" s="68">
        <v>3</v>
      </c>
      <c r="F1041" s="68">
        <v>6.2418453779999998</v>
      </c>
    </row>
    <row r="1042" spans="1:6" x14ac:dyDescent="0.2">
      <c r="A1042" s="68" t="s">
        <v>544</v>
      </c>
      <c r="B1042" s="68">
        <v>8.9291431000000004E-2</v>
      </c>
      <c r="C1042" s="68">
        <v>-5.4019034619999999</v>
      </c>
      <c r="D1042" s="68" t="s">
        <v>523</v>
      </c>
      <c r="E1042" s="68">
        <v>4</v>
      </c>
      <c r="F1042" s="68">
        <v>1.049190217</v>
      </c>
    </row>
    <row r="1043" spans="1:6" x14ac:dyDescent="0.2">
      <c r="A1043" s="68" t="s">
        <v>544</v>
      </c>
      <c r="B1043" s="68">
        <v>0.56639776200000003</v>
      </c>
      <c r="C1043" s="68">
        <v>-3.6563881509999998</v>
      </c>
      <c r="D1043" s="68" t="s">
        <v>523</v>
      </c>
      <c r="E1043" s="68">
        <v>4</v>
      </c>
      <c r="F1043" s="68">
        <v>0.24687847099999999</v>
      </c>
    </row>
    <row r="1044" spans="1:6" x14ac:dyDescent="0.2">
      <c r="A1044" s="68" t="s">
        <v>544</v>
      </c>
      <c r="B1044" s="68">
        <v>3.1608819999999998E-3</v>
      </c>
      <c r="C1044" s="68">
        <v>-3.3855262449999999</v>
      </c>
      <c r="D1044" s="68" t="s">
        <v>523</v>
      </c>
      <c r="E1044" s="68">
        <v>4</v>
      </c>
      <c r="F1044" s="68">
        <v>2.5001917169999999</v>
      </c>
    </row>
    <row r="1045" spans="1:6" x14ac:dyDescent="0.2">
      <c r="A1045" s="68" t="s">
        <v>544</v>
      </c>
      <c r="B1045" s="68">
        <v>0.94136043599999997</v>
      </c>
      <c r="C1045" s="68">
        <v>-0.77372414499999997</v>
      </c>
      <c r="D1045" s="68" t="s">
        <v>523</v>
      </c>
      <c r="E1045" s="68">
        <v>4</v>
      </c>
      <c r="F1045" s="68">
        <v>2.6244058000000001E-2</v>
      </c>
    </row>
    <row r="1046" spans="1:6" x14ac:dyDescent="0.2">
      <c r="A1046" s="68" t="s">
        <v>544</v>
      </c>
      <c r="B1046" s="68">
        <v>4.9677082999999997E-2</v>
      </c>
      <c r="C1046" s="68">
        <v>-3.2034775569999998</v>
      </c>
      <c r="D1046" s="68" t="s">
        <v>523</v>
      </c>
      <c r="E1046" s="68">
        <v>4</v>
      </c>
      <c r="F1046" s="68">
        <v>1.303843914</v>
      </c>
    </row>
    <row r="1047" spans="1:6" x14ac:dyDescent="0.2">
      <c r="A1047" s="68" t="s">
        <v>544</v>
      </c>
      <c r="B1047" s="68">
        <v>1</v>
      </c>
      <c r="C1047" s="68">
        <v>-3.3001237190000001</v>
      </c>
      <c r="D1047" s="68" t="s">
        <v>523</v>
      </c>
      <c r="E1047" s="68">
        <v>3</v>
      </c>
      <c r="F1047" s="68">
        <v>0</v>
      </c>
    </row>
    <row r="1048" spans="1:6" x14ac:dyDescent="0.2">
      <c r="A1048" s="68" t="s">
        <v>544</v>
      </c>
      <c r="B1048" s="68">
        <v>1.4546509999999999E-3</v>
      </c>
      <c r="C1048" s="68">
        <v>-3.8558085379999998</v>
      </c>
      <c r="D1048" s="68" t="s">
        <v>523</v>
      </c>
      <c r="E1048" s="68">
        <v>4</v>
      </c>
      <c r="F1048" s="68">
        <v>2.8372411899999999</v>
      </c>
    </row>
    <row r="1049" spans="1:6" x14ac:dyDescent="0.2">
      <c r="A1049" s="68" t="s">
        <v>544</v>
      </c>
      <c r="B1049" s="68">
        <v>4.2499999999999998E-4</v>
      </c>
      <c r="C1049" s="68">
        <v>-2.6607129289999998</v>
      </c>
      <c r="D1049" s="68" t="s">
        <v>523</v>
      </c>
      <c r="E1049" s="68">
        <v>4</v>
      </c>
      <c r="F1049" s="68">
        <v>3.3716110700000002</v>
      </c>
    </row>
    <row r="1050" spans="1:6" x14ac:dyDescent="0.2">
      <c r="A1050" s="68" t="s">
        <v>544</v>
      </c>
      <c r="B1050" s="68">
        <v>0.27947734899999999</v>
      </c>
      <c r="C1050" s="68">
        <v>-2.924963618</v>
      </c>
      <c r="D1050" s="68" t="s">
        <v>523</v>
      </c>
      <c r="E1050" s="68">
        <v>4</v>
      </c>
      <c r="F1050" s="68">
        <v>0.55365338500000005</v>
      </c>
    </row>
    <row r="1051" spans="1:6" x14ac:dyDescent="0.2">
      <c r="A1051" s="68" t="s">
        <v>544</v>
      </c>
      <c r="B1051" s="68">
        <v>0.99351347400000001</v>
      </c>
      <c r="C1051" s="68">
        <v>-2.3739265610000002</v>
      </c>
      <c r="D1051" s="68" t="s">
        <v>523</v>
      </c>
      <c r="E1051" s="68">
        <v>4</v>
      </c>
      <c r="F1051" s="68">
        <v>2.8262389999999999E-3</v>
      </c>
    </row>
    <row r="1052" spans="1:6" x14ac:dyDescent="0.2">
      <c r="A1052" s="68" t="s">
        <v>522</v>
      </c>
      <c r="B1052" s="68">
        <v>0.77704103999999996</v>
      </c>
      <c r="C1052" s="68" t="s">
        <v>529</v>
      </c>
      <c r="D1052" s="68" t="s">
        <v>523</v>
      </c>
      <c r="E1052" s="68">
        <v>4</v>
      </c>
      <c r="F1052" s="68">
        <v>0.10955604300000001</v>
      </c>
    </row>
    <row r="1053" spans="1:6" x14ac:dyDescent="0.2">
      <c r="A1053" s="68" t="s">
        <v>544</v>
      </c>
      <c r="B1053" s="68">
        <v>0.28241291400000001</v>
      </c>
      <c r="C1053" s="68">
        <v>-3.1647295010000001</v>
      </c>
      <c r="D1053" s="68" t="s">
        <v>523</v>
      </c>
      <c r="E1053" s="68">
        <v>4</v>
      </c>
      <c r="F1053" s="68">
        <v>0.54911544800000001</v>
      </c>
    </row>
    <row r="1054" spans="1:6" x14ac:dyDescent="0.2">
      <c r="A1054" s="68" t="s">
        <v>544</v>
      </c>
      <c r="B1054" s="68">
        <v>0.829270532</v>
      </c>
      <c r="C1054" s="68">
        <v>-4.571434129</v>
      </c>
      <c r="D1054" s="68" t="s">
        <v>523</v>
      </c>
      <c r="E1054" s="68">
        <v>4</v>
      </c>
      <c r="F1054" s="68">
        <v>8.1303766999999999E-2</v>
      </c>
    </row>
    <row r="1055" spans="1:6" x14ac:dyDescent="0.2">
      <c r="A1055" s="68" t="s">
        <v>544</v>
      </c>
      <c r="B1055" s="68">
        <v>0.89147505999999999</v>
      </c>
      <c r="C1055" s="68">
        <v>-4.1779177870000002</v>
      </c>
      <c r="D1055" s="68" t="s">
        <v>523</v>
      </c>
      <c r="E1055" s="68">
        <v>4</v>
      </c>
      <c r="F1055" s="68">
        <v>4.9890801999999998E-2</v>
      </c>
    </row>
    <row r="1056" spans="1:6" x14ac:dyDescent="0.2">
      <c r="A1056" s="68" t="s">
        <v>544</v>
      </c>
      <c r="B1056" s="68">
        <v>0.90123455900000005</v>
      </c>
      <c r="C1056" s="68">
        <v>-3.733595378</v>
      </c>
      <c r="D1056" s="68" t="s">
        <v>523</v>
      </c>
      <c r="E1056" s="68">
        <v>4</v>
      </c>
      <c r="F1056" s="68">
        <v>4.5162162999999998E-2</v>
      </c>
    </row>
    <row r="1057" spans="1:6" x14ac:dyDescent="0.2">
      <c r="A1057" s="68" t="s">
        <v>544</v>
      </c>
      <c r="B1057" s="68">
        <v>6.6029843000000005E-2</v>
      </c>
      <c r="C1057" s="68">
        <v>-2.9265243769999998</v>
      </c>
      <c r="D1057" s="68" t="s">
        <v>523</v>
      </c>
      <c r="E1057" s="68">
        <v>4</v>
      </c>
      <c r="F1057" s="68">
        <v>1.1802597349999999</v>
      </c>
    </row>
    <row r="1058" spans="1:6" x14ac:dyDescent="0.2">
      <c r="A1058" s="68" t="s">
        <v>544</v>
      </c>
      <c r="B1058" s="68">
        <v>1</v>
      </c>
      <c r="C1058" s="68">
        <v>-3.9681931829999999</v>
      </c>
      <c r="D1058" s="68" t="s">
        <v>523</v>
      </c>
      <c r="E1058" s="68">
        <v>4</v>
      </c>
      <c r="F1058" s="68">
        <v>0</v>
      </c>
    </row>
    <row r="1059" spans="1:6" x14ac:dyDescent="0.2">
      <c r="A1059" s="68" t="s">
        <v>544</v>
      </c>
      <c r="B1059" s="68">
        <v>0.44141313500000001</v>
      </c>
      <c r="C1059" s="68">
        <v>-4.7023804990000002</v>
      </c>
      <c r="D1059" s="68" t="s">
        <v>523</v>
      </c>
      <c r="E1059" s="68">
        <v>4</v>
      </c>
      <c r="F1059" s="68">
        <v>0.35515474800000002</v>
      </c>
    </row>
    <row r="1060" spans="1:6" x14ac:dyDescent="0.2">
      <c r="A1060" s="68" t="s">
        <v>544</v>
      </c>
      <c r="B1060" s="68">
        <v>1.4978319999999999E-3</v>
      </c>
      <c r="C1060" s="68">
        <v>-2.3430337259999998</v>
      </c>
      <c r="D1060" s="68" t="s">
        <v>523</v>
      </c>
      <c r="E1060" s="68">
        <v>4</v>
      </c>
      <c r="F1060" s="68">
        <v>2.824536895</v>
      </c>
    </row>
    <row r="1061" spans="1:6" x14ac:dyDescent="0.2">
      <c r="A1061" s="68" t="s">
        <v>544</v>
      </c>
      <c r="B1061" s="68">
        <v>0.30509766199999999</v>
      </c>
      <c r="C1061" s="68">
        <v>-2.598056879</v>
      </c>
      <c r="D1061" s="68" t="s">
        <v>523</v>
      </c>
      <c r="E1061" s="68">
        <v>4</v>
      </c>
      <c r="F1061" s="68">
        <v>0.51556111999999998</v>
      </c>
    </row>
    <row r="1062" spans="1:6" x14ac:dyDescent="0.2">
      <c r="A1062" s="68" t="s">
        <v>522</v>
      </c>
      <c r="B1062" s="68">
        <v>1</v>
      </c>
      <c r="C1062" s="68">
        <v>-3.219113187</v>
      </c>
      <c r="D1062" s="68" t="s">
        <v>523</v>
      </c>
      <c r="E1062" s="68">
        <v>4</v>
      </c>
      <c r="F1062" s="68">
        <v>0</v>
      </c>
    </row>
    <row r="1063" spans="1:6" x14ac:dyDescent="0.2">
      <c r="A1063" s="68" t="s">
        <v>544</v>
      </c>
      <c r="B1063" s="69">
        <v>6.1900000000000003E-10</v>
      </c>
      <c r="C1063" s="68">
        <v>-2.532187961</v>
      </c>
      <c r="D1063" s="68" t="s">
        <v>523</v>
      </c>
      <c r="E1063" s="68">
        <v>4</v>
      </c>
      <c r="F1063" s="68">
        <v>9.2083093510000005</v>
      </c>
    </row>
    <row r="1064" spans="1:6" x14ac:dyDescent="0.2">
      <c r="A1064" s="68" t="s">
        <v>544</v>
      </c>
      <c r="B1064" s="68">
        <v>0.184496836</v>
      </c>
      <c r="C1064" s="68">
        <v>-4.284754704</v>
      </c>
      <c r="D1064" s="68" t="s">
        <v>523</v>
      </c>
      <c r="E1064" s="68">
        <v>4</v>
      </c>
      <c r="F1064" s="68">
        <v>0.73401107700000001</v>
      </c>
    </row>
    <row r="1065" spans="1:6" x14ac:dyDescent="0.2">
      <c r="A1065" s="68" t="s">
        <v>544</v>
      </c>
      <c r="B1065" s="68">
        <v>0.497415155</v>
      </c>
      <c r="C1065" s="68">
        <v>-4.0321008520000001</v>
      </c>
      <c r="D1065" s="68" t="s">
        <v>523</v>
      </c>
      <c r="E1065" s="68">
        <v>4</v>
      </c>
      <c r="F1065" s="68">
        <v>0.303280987</v>
      </c>
    </row>
    <row r="1066" spans="1:6" x14ac:dyDescent="0.2">
      <c r="A1066" s="68" t="s">
        <v>544</v>
      </c>
      <c r="B1066" s="68">
        <v>0.134887955</v>
      </c>
      <c r="C1066" s="68">
        <v>-3.1938672989999999</v>
      </c>
      <c r="D1066" s="68" t="s">
        <v>523</v>
      </c>
      <c r="E1066" s="68">
        <v>4</v>
      </c>
      <c r="F1066" s="68">
        <v>0.87002683000000003</v>
      </c>
    </row>
    <row r="1067" spans="1:6" x14ac:dyDescent="0.2">
      <c r="A1067" s="68" t="s">
        <v>544</v>
      </c>
      <c r="B1067" s="68">
        <v>0.475809912</v>
      </c>
      <c r="C1067" s="68">
        <v>-2.4640147269999999</v>
      </c>
      <c r="D1067" s="68" t="s">
        <v>523</v>
      </c>
      <c r="E1067" s="68">
        <v>4</v>
      </c>
      <c r="F1067" s="68">
        <v>0.322566515</v>
      </c>
    </row>
    <row r="1068" spans="1:6" x14ac:dyDescent="0.2">
      <c r="A1068" s="68" t="s">
        <v>544</v>
      </c>
      <c r="B1068" s="68">
        <v>1</v>
      </c>
      <c r="C1068" s="68">
        <v>-3.3649809049999999</v>
      </c>
      <c r="D1068" s="68" t="s">
        <v>523</v>
      </c>
      <c r="E1068" s="68">
        <v>4</v>
      </c>
      <c r="F1068" s="68">
        <v>0</v>
      </c>
    </row>
    <row r="1069" spans="1:6" x14ac:dyDescent="0.2">
      <c r="A1069" s="68" t="s">
        <v>544</v>
      </c>
      <c r="B1069" s="69">
        <v>5.88E-142</v>
      </c>
      <c r="C1069" s="68">
        <v>2.5233433820000002</v>
      </c>
      <c r="D1069" s="68" t="s">
        <v>521</v>
      </c>
      <c r="E1069" s="68">
        <v>4</v>
      </c>
      <c r="F1069" s="68">
        <v>141.2306227</v>
      </c>
    </row>
    <row r="1070" spans="1:6" x14ac:dyDescent="0.2">
      <c r="A1070" s="68" t="s">
        <v>544</v>
      </c>
      <c r="B1070" s="68">
        <v>0.37875278899999998</v>
      </c>
      <c r="C1070" s="68">
        <v>-4.0288785120000004</v>
      </c>
      <c r="D1070" s="68" t="s">
        <v>523</v>
      </c>
      <c r="E1070" s="68">
        <v>4</v>
      </c>
      <c r="F1070" s="68">
        <v>0.42164415999999999</v>
      </c>
    </row>
    <row r="1071" spans="1:6" x14ac:dyDescent="0.2">
      <c r="A1071" s="68" t="s">
        <v>545</v>
      </c>
      <c r="B1071" s="68">
        <v>1</v>
      </c>
      <c r="C1071" s="68">
        <v>-1.8032270379999999</v>
      </c>
      <c r="D1071" s="68" t="s">
        <v>523</v>
      </c>
      <c r="E1071" s="68">
        <v>3</v>
      </c>
      <c r="F1071" s="68">
        <v>0</v>
      </c>
    </row>
    <row r="1072" spans="1:6" x14ac:dyDescent="0.2">
      <c r="A1072" s="68" t="s">
        <v>545</v>
      </c>
      <c r="B1072" s="69">
        <v>2.21E-36</v>
      </c>
      <c r="C1072" s="68">
        <v>-3.0278230769999999</v>
      </c>
      <c r="D1072" s="68" t="s">
        <v>523</v>
      </c>
      <c r="E1072" s="68">
        <v>4</v>
      </c>
      <c r="F1072" s="68">
        <v>35.65560773</v>
      </c>
    </row>
    <row r="1073" spans="1:6" x14ac:dyDescent="0.2">
      <c r="A1073" s="68" t="s">
        <v>545</v>
      </c>
      <c r="B1073" s="68">
        <v>0.93422496099999996</v>
      </c>
      <c r="C1073" s="68">
        <v>-1.8195684969999999</v>
      </c>
      <c r="D1073" s="68" t="s">
        <v>523</v>
      </c>
      <c r="E1073" s="68">
        <v>4</v>
      </c>
      <c r="F1073" s="68">
        <v>2.9548532999999998E-2</v>
      </c>
    </row>
    <row r="1074" spans="1:6" x14ac:dyDescent="0.2">
      <c r="A1074" s="68" t="s">
        <v>545</v>
      </c>
      <c r="B1074" s="68">
        <v>3.4099999999999999E-4</v>
      </c>
      <c r="C1074" s="68">
        <v>-2.313003932</v>
      </c>
      <c r="D1074" s="68" t="s">
        <v>523</v>
      </c>
      <c r="E1074" s="68">
        <v>4</v>
      </c>
      <c r="F1074" s="68">
        <v>3.467245621</v>
      </c>
    </row>
    <row r="1075" spans="1:6" x14ac:dyDescent="0.2">
      <c r="A1075" s="68" t="s">
        <v>545</v>
      </c>
      <c r="B1075" s="68">
        <v>1.56E-4</v>
      </c>
      <c r="C1075" s="68">
        <v>-3.2917106999999999</v>
      </c>
      <c r="D1075" s="68" t="s">
        <v>523</v>
      </c>
      <c r="E1075" s="68">
        <v>4</v>
      </c>
      <c r="F1075" s="68">
        <v>3.8068754020000002</v>
      </c>
    </row>
    <row r="1076" spans="1:6" x14ac:dyDescent="0.2">
      <c r="A1076" s="68" t="s">
        <v>545</v>
      </c>
      <c r="B1076" s="69">
        <v>1.3E-43</v>
      </c>
      <c r="C1076" s="68">
        <v>2.0633123599999998</v>
      </c>
      <c r="D1076" s="68" t="s">
        <v>521</v>
      </c>
      <c r="E1076" s="68">
        <v>4</v>
      </c>
      <c r="F1076" s="68">
        <v>42.88605665</v>
      </c>
    </row>
    <row r="1077" spans="1:6" x14ac:dyDescent="0.2">
      <c r="A1077" s="68" t="s">
        <v>545</v>
      </c>
      <c r="B1077" s="68">
        <v>0.21396257599999999</v>
      </c>
      <c r="C1077" s="68">
        <v>-2.6844568070000001</v>
      </c>
      <c r="D1077" s="68" t="s">
        <v>523</v>
      </c>
      <c r="E1077" s="68">
        <v>4</v>
      </c>
      <c r="F1077" s="68">
        <v>0.66966218200000005</v>
      </c>
    </row>
    <row r="1078" spans="1:6" x14ac:dyDescent="0.2">
      <c r="A1078" s="68" t="s">
        <v>545</v>
      </c>
      <c r="B1078" s="69">
        <v>4.5800000000000002E-5</v>
      </c>
      <c r="C1078" s="68">
        <v>-2.4307718450000002</v>
      </c>
      <c r="D1078" s="68" t="s">
        <v>523</v>
      </c>
      <c r="E1078" s="68">
        <v>4</v>
      </c>
      <c r="F1078" s="68">
        <v>4.3391345220000002</v>
      </c>
    </row>
    <row r="1079" spans="1:6" x14ac:dyDescent="0.2">
      <c r="A1079" s="68" t="s">
        <v>545</v>
      </c>
      <c r="B1079" s="68">
        <v>4.7116392E-2</v>
      </c>
      <c r="C1079" s="68">
        <v>-1.6055891520000001</v>
      </c>
      <c r="D1079" s="68" t="s">
        <v>523</v>
      </c>
      <c r="E1079" s="68">
        <v>4</v>
      </c>
      <c r="F1079" s="68">
        <v>1.326827974</v>
      </c>
    </row>
    <row r="1080" spans="1:6" x14ac:dyDescent="0.2">
      <c r="A1080" s="68" t="s">
        <v>545</v>
      </c>
      <c r="B1080" s="68">
        <v>0.180742611</v>
      </c>
      <c r="C1080" s="68">
        <v>-0.97705007300000002</v>
      </c>
      <c r="D1080" s="68" t="s">
        <v>523</v>
      </c>
      <c r="E1080" s="68">
        <v>3</v>
      </c>
      <c r="F1080" s="68">
        <v>0.742939448</v>
      </c>
    </row>
    <row r="1081" spans="1:6" x14ac:dyDescent="0.2">
      <c r="A1081" s="68" t="s">
        <v>545</v>
      </c>
      <c r="B1081" s="69">
        <v>1.15E-9</v>
      </c>
      <c r="C1081" s="68">
        <v>-0.63636222600000003</v>
      </c>
      <c r="D1081" s="68" t="s">
        <v>521</v>
      </c>
      <c r="E1081" s="68">
        <v>3</v>
      </c>
      <c r="F1081" s="68">
        <v>8.9393021600000004</v>
      </c>
    </row>
    <row r="1082" spans="1:6" x14ac:dyDescent="0.2">
      <c r="A1082" s="68" t="s">
        <v>545</v>
      </c>
      <c r="B1082" s="68">
        <v>2.127042E-3</v>
      </c>
      <c r="C1082" s="68">
        <v>-2.0272165100000001</v>
      </c>
      <c r="D1082" s="68" t="s">
        <v>523</v>
      </c>
      <c r="E1082" s="68">
        <v>4</v>
      </c>
      <c r="F1082" s="68">
        <v>2.6722239349999999</v>
      </c>
    </row>
    <row r="1083" spans="1:6" x14ac:dyDescent="0.2">
      <c r="A1083" s="68" t="s">
        <v>522</v>
      </c>
      <c r="B1083" s="68">
        <v>0.63843603500000001</v>
      </c>
      <c r="C1083" s="68">
        <v>-4.0680258409999999</v>
      </c>
      <c r="D1083" s="68" t="s">
        <v>523</v>
      </c>
      <c r="E1083" s="68">
        <v>4</v>
      </c>
      <c r="F1083" s="68">
        <v>0.19488260800000001</v>
      </c>
    </row>
    <row r="1084" spans="1:6" x14ac:dyDescent="0.2">
      <c r="A1084" s="68" t="s">
        <v>545</v>
      </c>
      <c r="B1084" s="68">
        <v>2.5082260000000001E-3</v>
      </c>
      <c r="C1084" s="68">
        <v>-3.052962344</v>
      </c>
      <c r="D1084" s="68" t="s">
        <v>523</v>
      </c>
      <c r="E1084" s="68">
        <v>4</v>
      </c>
      <c r="F1084" s="68">
        <v>2.6006333349999999</v>
      </c>
    </row>
    <row r="1085" spans="1:6" x14ac:dyDescent="0.2">
      <c r="A1085" s="68" t="s">
        <v>545</v>
      </c>
      <c r="B1085" s="68">
        <v>4.7967519E-2</v>
      </c>
      <c r="C1085" s="68">
        <v>-2.1146793540000002</v>
      </c>
      <c r="D1085" s="68" t="s">
        <v>523</v>
      </c>
      <c r="E1085" s="68">
        <v>4</v>
      </c>
      <c r="F1085" s="68">
        <v>1.3190527439999999</v>
      </c>
    </row>
    <row r="1086" spans="1:6" x14ac:dyDescent="0.2">
      <c r="A1086" s="68" t="s">
        <v>545</v>
      </c>
      <c r="B1086" s="68">
        <v>7.6800000000000002E-4</v>
      </c>
      <c r="C1086" s="68">
        <v>-1.841578937</v>
      </c>
      <c r="D1086" s="68" t="s">
        <v>523</v>
      </c>
      <c r="E1086" s="68">
        <v>4</v>
      </c>
      <c r="F1086" s="68">
        <v>3.1146387799999999</v>
      </c>
    </row>
    <row r="1087" spans="1:6" x14ac:dyDescent="0.2">
      <c r="A1087" s="68" t="s">
        <v>545</v>
      </c>
      <c r="B1087" s="68">
        <v>9.3319226000000005E-2</v>
      </c>
      <c r="C1087" s="68">
        <v>-1.448900952</v>
      </c>
      <c r="D1087" s="68" t="s">
        <v>523</v>
      </c>
      <c r="E1087" s="68">
        <v>4</v>
      </c>
      <c r="F1087" s="68">
        <v>1.0300288719999999</v>
      </c>
    </row>
    <row r="1088" spans="1:6" x14ac:dyDescent="0.2">
      <c r="A1088" s="68" t="s">
        <v>545</v>
      </c>
      <c r="B1088" s="69">
        <v>3.1500000000000001E-11</v>
      </c>
      <c r="C1088" s="68">
        <v>-2.8518250740000002</v>
      </c>
      <c r="D1088" s="68" t="s">
        <v>523</v>
      </c>
      <c r="E1088" s="68">
        <v>4</v>
      </c>
      <c r="F1088" s="68">
        <v>10.501689450000001</v>
      </c>
    </row>
    <row r="1089" spans="1:6" x14ac:dyDescent="0.2">
      <c r="A1089" s="68" t="s">
        <v>522</v>
      </c>
      <c r="B1089" s="68">
        <v>0.51511836700000002</v>
      </c>
      <c r="C1089" s="68">
        <v>-4.9832216440000003</v>
      </c>
      <c r="D1089" s="68" t="s">
        <v>523</v>
      </c>
      <c r="E1089" s="68">
        <v>4</v>
      </c>
      <c r="F1089" s="68">
        <v>0.28809296499999998</v>
      </c>
    </row>
    <row r="1090" spans="1:6" x14ac:dyDescent="0.2">
      <c r="A1090" s="68" t="s">
        <v>545</v>
      </c>
      <c r="B1090" s="68">
        <v>0.194008085</v>
      </c>
      <c r="C1090" s="68">
        <v>-1.982251043</v>
      </c>
      <c r="D1090" s="68" t="s">
        <v>523</v>
      </c>
      <c r="E1090" s="68">
        <v>4</v>
      </c>
      <c r="F1090" s="68">
        <v>0.71218017099999997</v>
      </c>
    </row>
    <row r="1091" spans="1:6" x14ac:dyDescent="0.2">
      <c r="A1091" s="68" t="s">
        <v>545</v>
      </c>
      <c r="B1091" s="69">
        <v>5.1099999999999998E-14</v>
      </c>
      <c r="C1091" s="68">
        <v>-2.4046192000000001E-2</v>
      </c>
      <c r="D1091" s="68" t="s">
        <v>521</v>
      </c>
      <c r="E1091" s="68">
        <v>4</v>
      </c>
      <c r="F1091" s="68">
        <v>13.2915791</v>
      </c>
    </row>
    <row r="1092" spans="1:6" x14ac:dyDescent="0.2">
      <c r="A1092" s="68" t="s">
        <v>545</v>
      </c>
      <c r="B1092" s="68">
        <v>6.1928060000000004E-3</v>
      </c>
      <c r="C1092" s="68">
        <v>-2.1473067010000002</v>
      </c>
      <c r="D1092" s="68" t="s">
        <v>523</v>
      </c>
      <c r="E1092" s="68">
        <v>4</v>
      </c>
      <c r="F1092" s="68">
        <v>2.2081125250000002</v>
      </c>
    </row>
    <row r="1093" spans="1:6" x14ac:dyDescent="0.2">
      <c r="A1093" s="68" t="s">
        <v>545</v>
      </c>
      <c r="B1093" s="68">
        <v>1</v>
      </c>
      <c r="C1093" s="68">
        <v>-1.5018212639999999</v>
      </c>
      <c r="D1093" s="68" t="s">
        <v>523</v>
      </c>
      <c r="E1093" s="68">
        <v>4</v>
      </c>
      <c r="F1093" s="68">
        <v>0</v>
      </c>
    </row>
    <row r="1094" spans="1:6" x14ac:dyDescent="0.2">
      <c r="A1094" s="68" t="s">
        <v>545</v>
      </c>
      <c r="B1094" s="69">
        <v>1.9599999999999999E-5</v>
      </c>
      <c r="C1094" s="68">
        <v>-2.4327100310000001</v>
      </c>
      <c r="D1094" s="68" t="s">
        <v>523</v>
      </c>
      <c r="E1094" s="68">
        <v>4</v>
      </c>
      <c r="F1094" s="68">
        <v>4.7077439290000003</v>
      </c>
    </row>
    <row r="1095" spans="1:6" x14ac:dyDescent="0.2">
      <c r="A1095" s="68" t="s">
        <v>522</v>
      </c>
      <c r="B1095" s="68">
        <v>0.28927351499999998</v>
      </c>
      <c r="C1095" s="68">
        <v>-5.3589588099999999</v>
      </c>
      <c r="D1095" s="68" t="s">
        <v>523</v>
      </c>
      <c r="E1095" s="68">
        <v>4</v>
      </c>
      <c r="F1095" s="68">
        <v>0.538691327</v>
      </c>
    </row>
    <row r="1096" spans="1:6" x14ac:dyDescent="0.2">
      <c r="A1096" s="68" t="s">
        <v>545</v>
      </c>
      <c r="B1096" s="68">
        <v>1</v>
      </c>
      <c r="C1096" s="68">
        <v>-2.240441546</v>
      </c>
      <c r="D1096" s="68" t="s">
        <v>523</v>
      </c>
      <c r="E1096" s="68">
        <v>4</v>
      </c>
      <c r="F1096" s="68">
        <v>0</v>
      </c>
    </row>
    <row r="1097" spans="1:6" x14ac:dyDescent="0.2">
      <c r="A1097" s="68" t="s">
        <v>545</v>
      </c>
      <c r="B1097" s="68">
        <v>0</v>
      </c>
      <c r="C1097" s="68">
        <v>4.8099594799999998</v>
      </c>
      <c r="D1097" s="68" t="s">
        <v>521</v>
      </c>
      <c r="E1097" s="68">
        <v>3</v>
      </c>
      <c r="F1097" s="68" t="s">
        <v>529</v>
      </c>
    </row>
    <row r="1098" spans="1:6" x14ac:dyDescent="0.2">
      <c r="A1098" s="68" t="s">
        <v>545</v>
      </c>
      <c r="B1098" s="68">
        <v>3.860376E-3</v>
      </c>
      <c r="C1098" s="68">
        <v>-2.1761976019999998</v>
      </c>
      <c r="D1098" s="68" t="s">
        <v>523</v>
      </c>
      <c r="E1098" s="68">
        <v>3</v>
      </c>
      <c r="F1098" s="68">
        <v>2.4133703930000001</v>
      </c>
    </row>
    <row r="1099" spans="1:6" x14ac:dyDescent="0.2">
      <c r="A1099" s="68" t="s">
        <v>545</v>
      </c>
      <c r="B1099" s="68">
        <v>0.27746306300000001</v>
      </c>
      <c r="C1099" s="68">
        <v>-1.0201986409999999</v>
      </c>
      <c r="D1099" s="68" t="s">
        <v>523</v>
      </c>
      <c r="E1099" s="68">
        <v>4</v>
      </c>
      <c r="F1099" s="68">
        <v>0.55679482400000002</v>
      </c>
    </row>
    <row r="1100" spans="1:6" x14ac:dyDescent="0.2">
      <c r="A1100" s="68" t="s">
        <v>522</v>
      </c>
      <c r="B1100" s="68">
        <v>1</v>
      </c>
      <c r="C1100" s="68">
        <v>-2.994462934</v>
      </c>
      <c r="D1100" s="68" t="s">
        <v>523</v>
      </c>
      <c r="E1100" s="68">
        <v>4</v>
      </c>
      <c r="F1100" s="68">
        <v>0</v>
      </c>
    </row>
    <row r="1101" spans="1:6" x14ac:dyDescent="0.2">
      <c r="A1101" s="68" t="s">
        <v>545</v>
      </c>
      <c r="B1101" s="69">
        <v>9.2900000000000008E-6</v>
      </c>
      <c r="C1101" s="68">
        <v>-2.1797920340000001</v>
      </c>
      <c r="D1101" s="68" t="s">
        <v>523</v>
      </c>
      <c r="E1101" s="68">
        <v>4</v>
      </c>
      <c r="F1101" s="68">
        <v>5.0319842860000001</v>
      </c>
    </row>
    <row r="1102" spans="1:6" x14ac:dyDescent="0.2">
      <c r="A1102" s="68" t="s">
        <v>545</v>
      </c>
      <c r="B1102" s="69">
        <v>1.2500000000000001E-69</v>
      </c>
      <c r="C1102" s="68">
        <v>4.6828854870000001</v>
      </c>
      <c r="D1102" s="68" t="s">
        <v>521</v>
      </c>
      <c r="E1102" s="68">
        <v>2</v>
      </c>
      <c r="F1102" s="68">
        <v>68.903089989999998</v>
      </c>
    </row>
    <row r="1103" spans="1:6" x14ac:dyDescent="0.2">
      <c r="A1103" s="68" t="s">
        <v>545</v>
      </c>
      <c r="B1103" s="69">
        <v>7.0099999999999998E-153</v>
      </c>
      <c r="C1103" s="68">
        <v>2.3539108409999998</v>
      </c>
      <c r="D1103" s="68" t="s">
        <v>521</v>
      </c>
      <c r="E1103" s="68">
        <v>3</v>
      </c>
      <c r="F1103" s="68">
        <v>152.15428199999999</v>
      </c>
    </row>
    <row r="1104" spans="1:6" x14ac:dyDescent="0.2">
      <c r="A1104" s="68" t="s">
        <v>545</v>
      </c>
      <c r="B1104" s="68">
        <v>5.8778878E-2</v>
      </c>
      <c r="C1104" s="68">
        <v>-1.6692733099999999</v>
      </c>
      <c r="D1104" s="68" t="s">
        <v>523</v>
      </c>
      <c r="E1104" s="68">
        <v>4</v>
      </c>
      <c r="F1104" s="68">
        <v>1.2307787080000001</v>
      </c>
    </row>
    <row r="1105" spans="1:6" x14ac:dyDescent="0.2">
      <c r="A1105" s="68" t="s">
        <v>545</v>
      </c>
      <c r="B1105" s="68">
        <v>1.5200000000000001E-4</v>
      </c>
      <c r="C1105" s="68">
        <v>-0.14080710299999999</v>
      </c>
      <c r="D1105" s="68" t="s">
        <v>523</v>
      </c>
      <c r="E1105" s="68">
        <v>4</v>
      </c>
      <c r="F1105" s="68">
        <v>3.818156412</v>
      </c>
    </row>
    <row r="1106" spans="1:6" x14ac:dyDescent="0.2">
      <c r="A1106" s="68" t="s">
        <v>522</v>
      </c>
      <c r="B1106" s="68">
        <v>1</v>
      </c>
      <c r="C1106" s="68">
        <v>-4.0285691479999999</v>
      </c>
      <c r="D1106" s="68" t="s">
        <v>523</v>
      </c>
      <c r="E1106" s="68">
        <v>4</v>
      </c>
      <c r="F1106" s="68">
        <v>0</v>
      </c>
    </row>
    <row r="1107" spans="1:6" x14ac:dyDescent="0.2">
      <c r="A1107" s="68" t="s">
        <v>545</v>
      </c>
      <c r="B1107" s="69">
        <v>1.1799999999999999E-6</v>
      </c>
      <c r="C1107" s="68">
        <v>-0.313367813</v>
      </c>
      <c r="D1107" s="68" t="s">
        <v>523</v>
      </c>
      <c r="E1107" s="68">
        <v>4</v>
      </c>
      <c r="F1107" s="68">
        <v>5.9281179929999999</v>
      </c>
    </row>
    <row r="1108" spans="1:6" x14ac:dyDescent="0.2">
      <c r="A1108" s="68" t="s">
        <v>545</v>
      </c>
      <c r="B1108" s="68">
        <v>0.61287622500000005</v>
      </c>
      <c r="C1108" s="68">
        <v>-0.64965029299999999</v>
      </c>
      <c r="D1108" s="68" t="s">
        <v>523</v>
      </c>
      <c r="E1108" s="68">
        <v>3</v>
      </c>
      <c r="F1108" s="68">
        <v>0.212627226</v>
      </c>
    </row>
    <row r="1109" spans="1:6" x14ac:dyDescent="0.2">
      <c r="A1109" s="68" t="s">
        <v>545</v>
      </c>
      <c r="B1109" s="68">
        <v>0.96091342899999999</v>
      </c>
      <c r="C1109" s="68">
        <v>-0.43493705700000002</v>
      </c>
      <c r="D1109" s="68" t="s">
        <v>523</v>
      </c>
      <c r="E1109" s="68">
        <v>2</v>
      </c>
      <c r="F1109" s="68">
        <v>1.7315737000000001E-2</v>
      </c>
    </row>
    <row r="1110" spans="1:6" x14ac:dyDescent="0.2">
      <c r="A1110" s="68" t="s">
        <v>545</v>
      </c>
      <c r="B1110" s="68">
        <v>1.8705327000000001E-2</v>
      </c>
      <c r="C1110" s="68">
        <v>-1.666895687</v>
      </c>
      <c r="D1110" s="68" t="s">
        <v>523</v>
      </c>
      <c r="E1110" s="68">
        <v>3</v>
      </c>
      <c r="F1110" s="68">
        <v>1.7280346950000001</v>
      </c>
    </row>
    <row r="1111" spans="1:6" x14ac:dyDescent="0.2">
      <c r="A1111" s="68" t="s">
        <v>545</v>
      </c>
      <c r="B1111" s="69">
        <v>1.8700000000000001E-5</v>
      </c>
      <c r="C1111" s="68">
        <v>-0.24225143399999999</v>
      </c>
      <c r="D1111" s="68" t="s">
        <v>523</v>
      </c>
      <c r="E1111" s="68">
        <v>3</v>
      </c>
      <c r="F1111" s="68">
        <v>4.7281583930000002</v>
      </c>
    </row>
    <row r="1112" spans="1:6" x14ac:dyDescent="0.2">
      <c r="A1112" s="68" t="s">
        <v>545</v>
      </c>
      <c r="B1112" s="68">
        <v>0.49562006199999997</v>
      </c>
      <c r="C1112" s="68">
        <v>-1.5526835729999999</v>
      </c>
      <c r="D1112" s="68" t="s">
        <v>523</v>
      </c>
      <c r="E1112" s="68">
        <v>3</v>
      </c>
      <c r="F1112" s="68">
        <v>0.30485112199999997</v>
      </c>
    </row>
    <row r="1113" spans="1:6" x14ac:dyDescent="0.2">
      <c r="A1113" s="68" t="s">
        <v>545</v>
      </c>
      <c r="B1113" s="69">
        <v>7.6299999999999995E-99</v>
      </c>
      <c r="C1113" s="68">
        <v>2.0375890829999999</v>
      </c>
      <c r="D1113" s="68" t="s">
        <v>521</v>
      </c>
      <c r="E1113" s="68">
        <v>2</v>
      </c>
      <c r="F1113" s="68">
        <v>98.117475459999994</v>
      </c>
    </row>
    <row r="1114" spans="1:6" x14ac:dyDescent="0.2">
      <c r="A1114" s="68" t="s">
        <v>545</v>
      </c>
      <c r="B1114" s="68">
        <v>0.62570224699999999</v>
      </c>
      <c r="C1114" s="68">
        <v>0.22650004400000001</v>
      </c>
      <c r="D1114" s="68" t="s">
        <v>523</v>
      </c>
      <c r="E1114" s="68">
        <v>2</v>
      </c>
      <c r="F1114" s="68">
        <v>0.203632285</v>
      </c>
    </row>
    <row r="1115" spans="1:6" x14ac:dyDescent="0.2">
      <c r="A1115" s="68" t="s">
        <v>545</v>
      </c>
      <c r="B1115" s="68">
        <v>3.9111420000000003E-3</v>
      </c>
      <c r="C1115" s="68">
        <v>0.75521612000000005</v>
      </c>
      <c r="D1115" s="68" t="s">
        <v>523</v>
      </c>
      <c r="E1115" s="68">
        <v>2</v>
      </c>
      <c r="F1115" s="68">
        <v>2.4076964159999998</v>
      </c>
    </row>
    <row r="1116" spans="1:6" x14ac:dyDescent="0.2">
      <c r="A1116" s="68" t="s">
        <v>545</v>
      </c>
      <c r="B1116" s="69">
        <v>1.2500000000000001E-69</v>
      </c>
      <c r="C1116" s="68">
        <v>1.517994192</v>
      </c>
      <c r="D1116" s="68" t="s">
        <v>521</v>
      </c>
      <c r="E1116" s="68">
        <v>2</v>
      </c>
      <c r="F1116" s="68">
        <v>68.903089989999998</v>
      </c>
    </row>
    <row r="1117" spans="1:6" x14ac:dyDescent="0.2">
      <c r="A1117" s="68" t="s">
        <v>545</v>
      </c>
      <c r="B1117" s="69">
        <v>3.9599999999999999E-63</v>
      </c>
      <c r="C1117" s="68">
        <v>0.85143049900000001</v>
      </c>
      <c r="D1117" s="68" t="s">
        <v>521</v>
      </c>
      <c r="E1117" s="68">
        <v>2</v>
      </c>
      <c r="F1117" s="68">
        <v>62.402304809999997</v>
      </c>
    </row>
    <row r="1118" spans="1:6" x14ac:dyDescent="0.2">
      <c r="A1118" s="68" t="s">
        <v>545</v>
      </c>
      <c r="B1118" s="69">
        <v>8.8199999999999998E-258</v>
      </c>
      <c r="C1118" s="68">
        <v>1.6868868349999999</v>
      </c>
      <c r="D1118" s="68" t="s">
        <v>521</v>
      </c>
      <c r="E1118" s="68">
        <v>2</v>
      </c>
      <c r="F1118" s="68">
        <v>257.05453139999997</v>
      </c>
    </row>
    <row r="1119" spans="1:6" x14ac:dyDescent="0.2">
      <c r="A1119" s="68" t="s">
        <v>545</v>
      </c>
      <c r="B1119" s="68">
        <v>0</v>
      </c>
      <c r="C1119" s="68">
        <v>3.9816189729999998</v>
      </c>
      <c r="D1119" s="68" t="s">
        <v>521</v>
      </c>
      <c r="E1119" s="68">
        <v>2</v>
      </c>
      <c r="F1119" s="68" t="s">
        <v>529</v>
      </c>
    </row>
    <row r="1120" spans="1:6" x14ac:dyDescent="0.2">
      <c r="A1120" s="68" t="s">
        <v>522</v>
      </c>
      <c r="B1120" s="68">
        <v>0.130156204</v>
      </c>
      <c r="C1120" s="68">
        <v>-3.8084880239999999</v>
      </c>
      <c r="D1120" s="68" t="s">
        <v>523</v>
      </c>
      <c r="E1120" s="68">
        <v>4</v>
      </c>
      <c r="F1120" s="68">
        <v>0.88553512599999995</v>
      </c>
    </row>
    <row r="1121" spans="1:6" x14ac:dyDescent="0.2">
      <c r="A1121" s="68" t="s">
        <v>545</v>
      </c>
      <c r="B1121" s="68">
        <v>0</v>
      </c>
      <c r="C1121" s="68">
        <v>1.9390382100000001</v>
      </c>
      <c r="D1121" s="68" t="s">
        <v>521</v>
      </c>
      <c r="E1121" s="68">
        <v>2</v>
      </c>
      <c r="F1121" s="68" t="s">
        <v>529</v>
      </c>
    </row>
    <row r="1122" spans="1:6" x14ac:dyDescent="0.2">
      <c r="A1122" s="68" t="s">
        <v>522</v>
      </c>
      <c r="B1122" s="68">
        <v>0.60634872299999998</v>
      </c>
      <c r="C1122" s="68">
        <v>-3.7217372160000002</v>
      </c>
      <c r="D1122" s="68" t="s">
        <v>523</v>
      </c>
      <c r="E1122" s="68">
        <v>4</v>
      </c>
      <c r="F1122" s="68">
        <v>0.21727753299999999</v>
      </c>
    </row>
    <row r="1123" spans="1:6" x14ac:dyDescent="0.2">
      <c r="A1123" s="68" t="s">
        <v>545</v>
      </c>
      <c r="B1123" s="68">
        <v>0</v>
      </c>
      <c r="C1123" s="68">
        <v>6.2642565269999997</v>
      </c>
      <c r="D1123" s="68" t="s">
        <v>521</v>
      </c>
      <c r="E1123" s="68">
        <v>1</v>
      </c>
      <c r="F1123" s="68" t="s">
        <v>529</v>
      </c>
    </row>
    <row r="1124" spans="1:6" x14ac:dyDescent="0.2">
      <c r="A1124" s="68" t="s">
        <v>545</v>
      </c>
      <c r="B1124" s="69">
        <v>7.0499999999999999E-136</v>
      </c>
      <c r="C1124" s="68">
        <v>0.95250911800000004</v>
      </c>
      <c r="D1124" s="68" t="s">
        <v>521</v>
      </c>
      <c r="E1124" s="68">
        <v>2</v>
      </c>
      <c r="F1124" s="68">
        <v>135.15181089999999</v>
      </c>
    </row>
    <row r="1125" spans="1:6" x14ac:dyDescent="0.2">
      <c r="A1125" s="68" t="s">
        <v>545</v>
      </c>
      <c r="B1125" s="68">
        <v>0</v>
      </c>
      <c r="C1125" s="68">
        <v>3.1788084429999999</v>
      </c>
      <c r="D1125" s="68" t="s">
        <v>521</v>
      </c>
      <c r="E1125" s="68">
        <v>2</v>
      </c>
      <c r="F1125" s="68" t="s">
        <v>529</v>
      </c>
    </row>
    <row r="1126" spans="1:6" x14ac:dyDescent="0.2">
      <c r="A1126" s="68" t="s">
        <v>545</v>
      </c>
      <c r="B1126" s="68">
        <v>0.30291499199999999</v>
      </c>
      <c r="C1126" s="68">
        <v>-1.033284826</v>
      </c>
      <c r="D1126" s="68" t="s">
        <v>523</v>
      </c>
      <c r="E1126" s="68">
        <v>3</v>
      </c>
      <c r="F1126" s="68">
        <v>0.51867923199999999</v>
      </c>
    </row>
    <row r="1127" spans="1:6" x14ac:dyDescent="0.2">
      <c r="A1127" s="68" t="s">
        <v>545</v>
      </c>
      <c r="B1127" s="69">
        <v>3.8999999999999999E-6</v>
      </c>
      <c r="C1127" s="68">
        <v>-3.1701654260000001</v>
      </c>
      <c r="D1127" s="68" t="s">
        <v>523</v>
      </c>
      <c r="E1127" s="68">
        <v>4</v>
      </c>
      <c r="F1127" s="68">
        <v>5.4089353930000001</v>
      </c>
    </row>
    <row r="1128" spans="1:6" x14ac:dyDescent="0.2">
      <c r="A1128" s="68" t="s">
        <v>522</v>
      </c>
      <c r="B1128" s="68">
        <v>1.1482231000000001E-2</v>
      </c>
      <c r="C1128" s="68">
        <v>-3.797531835</v>
      </c>
      <c r="D1128" s="68" t="s">
        <v>523</v>
      </c>
      <c r="E1128" s="68">
        <v>3</v>
      </c>
      <c r="F1128" s="68">
        <v>1.93997372</v>
      </c>
    </row>
    <row r="1129" spans="1:6" x14ac:dyDescent="0.2">
      <c r="A1129" s="68" t="s">
        <v>545</v>
      </c>
      <c r="B1129" s="68">
        <v>0.68751854499999998</v>
      </c>
      <c r="C1129" s="68">
        <v>-1.083740173</v>
      </c>
      <c r="D1129" s="68" t="s">
        <v>523</v>
      </c>
      <c r="E1129" s="68">
        <v>4</v>
      </c>
      <c r="F1129" s="68">
        <v>0.162715583</v>
      </c>
    </row>
    <row r="1130" spans="1:6" x14ac:dyDescent="0.2">
      <c r="A1130" s="68" t="s">
        <v>545</v>
      </c>
      <c r="B1130" s="68">
        <v>0.61712553599999997</v>
      </c>
      <c r="C1130" s="68">
        <v>-2.0415297309999998</v>
      </c>
      <c r="D1130" s="68" t="s">
        <v>523</v>
      </c>
      <c r="E1130" s="68">
        <v>4</v>
      </c>
      <c r="F1130" s="68">
        <v>0.209626483</v>
      </c>
    </row>
    <row r="1131" spans="1:6" x14ac:dyDescent="0.2">
      <c r="A1131" s="68" t="s">
        <v>522</v>
      </c>
      <c r="B1131" s="68">
        <v>8.1606744999999994E-2</v>
      </c>
      <c r="C1131" s="68">
        <v>-4.898692059</v>
      </c>
      <c r="D1131" s="68" t="s">
        <v>523</v>
      </c>
      <c r="E1131" s="68">
        <v>4</v>
      </c>
      <c r="F1131" s="68">
        <v>1.088273944</v>
      </c>
    </row>
    <row r="1132" spans="1:6" x14ac:dyDescent="0.2">
      <c r="A1132" s="68" t="s">
        <v>545</v>
      </c>
      <c r="B1132" s="69">
        <v>9.6899999999999997E-5</v>
      </c>
      <c r="C1132" s="68">
        <v>-0.85443360099999999</v>
      </c>
      <c r="D1132" s="68" t="s">
        <v>521</v>
      </c>
      <c r="E1132" s="68">
        <v>3</v>
      </c>
      <c r="F1132" s="68">
        <v>4.013676223</v>
      </c>
    </row>
    <row r="1133" spans="1:6" x14ac:dyDescent="0.2">
      <c r="A1133" s="68" t="s">
        <v>545</v>
      </c>
      <c r="B1133" s="68">
        <v>0</v>
      </c>
      <c r="C1133" s="68">
        <v>5.2043283039999997</v>
      </c>
      <c r="D1133" s="68" t="s">
        <v>521</v>
      </c>
      <c r="E1133" s="68">
        <v>3</v>
      </c>
      <c r="F1133" s="68" t="s">
        <v>529</v>
      </c>
    </row>
    <row r="1134" spans="1:6" x14ac:dyDescent="0.2">
      <c r="A1134" s="68" t="s">
        <v>522</v>
      </c>
      <c r="B1134" s="68">
        <v>0.76376216600000002</v>
      </c>
      <c r="C1134" s="68">
        <v>0.19182091700000001</v>
      </c>
      <c r="D1134" s="68" t="s">
        <v>523</v>
      </c>
      <c r="E1134" s="68">
        <v>4</v>
      </c>
      <c r="F1134" s="68">
        <v>0.117041859</v>
      </c>
    </row>
    <row r="1135" spans="1:6" x14ac:dyDescent="0.2">
      <c r="A1135" s="68" t="s">
        <v>545</v>
      </c>
      <c r="B1135" s="68">
        <v>1</v>
      </c>
      <c r="C1135" s="68">
        <v>-1.2189003650000001</v>
      </c>
      <c r="D1135" s="68" t="s">
        <v>523</v>
      </c>
      <c r="E1135" s="68">
        <v>4</v>
      </c>
      <c r="F1135" s="68">
        <v>0</v>
      </c>
    </row>
    <row r="1136" spans="1:6" x14ac:dyDescent="0.2">
      <c r="A1136" s="68" t="s">
        <v>545</v>
      </c>
      <c r="B1136" s="68">
        <v>0.122908399</v>
      </c>
      <c r="C1136" s="68">
        <v>-2.8323447659999998</v>
      </c>
      <c r="D1136" s="68" t="s">
        <v>523</v>
      </c>
      <c r="E1136" s="68">
        <v>4</v>
      </c>
      <c r="F1136" s="68">
        <v>0.910418438</v>
      </c>
    </row>
    <row r="1137" spans="1:6" x14ac:dyDescent="0.2">
      <c r="A1137" s="68" t="s">
        <v>545</v>
      </c>
      <c r="B1137" s="69">
        <v>7.1199999999999995E-29</v>
      </c>
      <c r="C1137" s="68">
        <v>-2.900500106</v>
      </c>
      <c r="D1137" s="68" t="s">
        <v>523</v>
      </c>
      <c r="E1137" s="68">
        <v>4</v>
      </c>
      <c r="F1137" s="68">
        <v>28.147520010000001</v>
      </c>
    </row>
    <row r="1138" spans="1:6" x14ac:dyDescent="0.2">
      <c r="A1138" s="68" t="s">
        <v>545</v>
      </c>
      <c r="B1138" s="68">
        <v>1</v>
      </c>
      <c r="C1138" s="68">
        <v>-1.5123786079999999</v>
      </c>
      <c r="D1138" s="68" t="s">
        <v>523</v>
      </c>
      <c r="E1138" s="68">
        <v>4</v>
      </c>
      <c r="F1138" s="68">
        <v>0</v>
      </c>
    </row>
    <row r="1139" spans="1:6" x14ac:dyDescent="0.2">
      <c r="A1139" s="68" t="s">
        <v>522</v>
      </c>
      <c r="B1139" s="68">
        <v>0.462798551</v>
      </c>
      <c r="C1139" s="68">
        <v>-3.1127001380000001</v>
      </c>
      <c r="D1139" s="68" t="s">
        <v>523</v>
      </c>
      <c r="E1139" s="68">
        <v>4</v>
      </c>
      <c r="F1139" s="68">
        <v>0.33460800899999998</v>
      </c>
    </row>
    <row r="1140" spans="1:6" x14ac:dyDescent="0.2">
      <c r="A1140" s="68" t="s">
        <v>545</v>
      </c>
      <c r="B1140" s="68">
        <v>0.13307080299999999</v>
      </c>
      <c r="C1140" s="68">
        <v>-1.096903644</v>
      </c>
      <c r="D1140" s="68" t="s">
        <v>523</v>
      </c>
      <c r="E1140" s="68">
        <v>3</v>
      </c>
      <c r="F1140" s="68">
        <v>0.875917222</v>
      </c>
    </row>
    <row r="1141" spans="1:6" x14ac:dyDescent="0.2">
      <c r="A1141" s="68" t="s">
        <v>545</v>
      </c>
      <c r="B1141" s="69">
        <v>3.9999999999999998E-11</v>
      </c>
      <c r="C1141" s="68">
        <v>-1.9378945009999999</v>
      </c>
      <c r="D1141" s="68" t="s">
        <v>523</v>
      </c>
      <c r="E1141" s="68">
        <v>3</v>
      </c>
      <c r="F1141" s="68">
        <v>10.397940009999999</v>
      </c>
    </row>
    <row r="1142" spans="1:6" x14ac:dyDescent="0.2">
      <c r="A1142" s="68" t="s">
        <v>522</v>
      </c>
      <c r="B1142" s="68">
        <v>0.184318132</v>
      </c>
      <c r="C1142" s="68">
        <v>-1.0717626689999999</v>
      </c>
      <c r="D1142" s="68" t="s">
        <v>523</v>
      </c>
      <c r="E1142" s="68">
        <v>4</v>
      </c>
      <c r="F1142" s="68">
        <v>0.73443194000000001</v>
      </c>
    </row>
    <row r="1143" spans="1:6" x14ac:dyDescent="0.2">
      <c r="A1143" s="68" t="s">
        <v>522</v>
      </c>
      <c r="B1143" s="68">
        <v>0.83908288399999997</v>
      </c>
      <c r="C1143" s="68">
        <v>-3.1000719569999999</v>
      </c>
      <c r="D1143" s="68" t="s">
        <v>523</v>
      </c>
      <c r="E1143" s="68">
        <v>4</v>
      </c>
      <c r="F1143" s="68">
        <v>7.6195137999999996E-2</v>
      </c>
    </row>
    <row r="1144" spans="1:6" x14ac:dyDescent="0.2">
      <c r="A1144" s="68" t="s">
        <v>520</v>
      </c>
      <c r="B1144" s="69">
        <v>2.3900000000000001E-256</v>
      </c>
      <c r="C1144" s="68">
        <v>3.3492997020000002</v>
      </c>
      <c r="D1144" s="68" t="s">
        <v>521</v>
      </c>
      <c r="E1144" s="68">
        <v>4</v>
      </c>
      <c r="F1144" s="68">
        <v>255.62160209999999</v>
      </c>
    </row>
    <row r="1145" spans="1:6" x14ac:dyDescent="0.2">
      <c r="A1145" s="68" t="s">
        <v>545</v>
      </c>
      <c r="B1145" s="68">
        <v>0</v>
      </c>
      <c r="C1145" s="68">
        <v>6.4441311749999999</v>
      </c>
      <c r="D1145" s="68" t="s">
        <v>521</v>
      </c>
      <c r="E1145" s="68">
        <v>1</v>
      </c>
      <c r="F1145" s="68" t="s">
        <v>529</v>
      </c>
    </row>
    <row r="1146" spans="1:6" x14ac:dyDescent="0.2">
      <c r="A1146" s="68" t="s">
        <v>545</v>
      </c>
      <c r="B1146" s="68">
        <v>0</v>
      </c>
      <c r="C1146" s="68">
        <v>2.9116801309999998</v>
      </c>
      <c r="D1146" s="68" t="s">
        <v>521</v>
      </c>
      <c r="E1146" s="68">
        <v>2</v>
      </c>
      <c r="F1146" s="68" t="s">
        <v>529</v>
      </c>
    </row>
    <row r="1147" spans="1:6" x14ac:dyDescent="0.2">
      <c r="A1147" s="68" t="s">
        <v>545</v>
      </c>
      <c r="B1147" s="69">
        <v>9.5899999999999998E-27</v>
      </c>
      <c r="C1147" s="68">
        <v>1.2554408749999999</v>
      </c>
      <c r="D1147" s="68" t="s">
        <v>521</v>
      </c>
      <c r="E1147" s="68">
        <v>3</v>
      </c>
      <c r="F1147" s="68">
        <v>26.018181389999999</v>
      </c>
    </row>
    <row r="1148" spans="1:6" x14ac:dyDescent="0.2">
      <c r="A1148" s="68" t="s">
        <v>545</v>
      </c>
      <c r="B1148" s="69">
        <v>1.34E-5</v>
      </c>
      <c r="C1148" s="68">
        <v>-2.4619276339999998</v>
      </c>
      <c r="D1148" s="68" t="s">
        <v>523</v>
      </c>
      <c r="E1148" s="68">
        <v>4</v>
      </c>
      <c r="F1148" s="68">
        <v>4.8728952019999996</v>
      </c>
    </row>
    <row r="1149" spans="1:6" x14ac:dyDescent="0.2">
      <c r="A1149" s="68" t="s">
        <v>522</v>
      </c>
      <c r="B1149" s="68">
        <v>0.22226959700000001</v>
      </c>
      <c r="C1149" s="68">
        <v>-2.1446397039999998</v>
      </c>
      <c r="D1149" s="68" t="s">
        <v>523</v>
      </c>
      <c r="E1149" s="68">
        <v>4</v>
      </c>
      <c r="F1149" s="68">
        <v>0.65311993800000001</v>
      </c>
    </row>
    <row r="1150" spans="1:6" x14ac:dyDescent="0.2">
      <c r="A1150" s="68" t="s">
        <v>545</v>
      </c>
      <c r="B1150" s="69">
        <v>3.9500000000000003E-6</v>
      </c>
      <c r="C1150" s="68">
        <v>-0.19867903100000001</v>
      </c>
      <c r="D1150" s="68" t="s">
        <v>521</v>
      </c>
      <c r="E1150" s="68">
        <v>4</v>
      </c>
      <c r="F1150" s="68">
        <v>5.403402904</v>
      </c>
    </row>
    <row r="1151" spans="1:6" x14ac:dyDescent="0.2">
      <c r="A1151" s="68" t="s">
        <v>545</v>
      </c>
      <c r="B1151" s="68">
        <v>3.0153254000000001E-2</v>
      </c>
      <c r="C1151" s="68">
        <v>-2.390656221</v>
      </c>
      <c r="D1151" s="68" t="s">
        <v>523</v>
      </c>
      <c r="E1151" s="68">
        <v>4</v>
      </c>
      <c r="F1151" s="68">
        <v>1.520665814</v>
      </c>
    </row>
    <row r="1152" spans="1:6" x14ac:dyDescent="0.2">
      <c r="A1152" s="68" t="s">
        <v>545</v>
      </c>
      <c r="B1152" s="68">
        <v>0.379365393</v>
      </c>
      <c r="C1152" s="68">
        <v>-2.7707477420000002</v>
      </c>
      <c r="D1152" s="68" t="s">
        <v>523</v>
      </c>
      <c r="E1152" s="68">
        <v>4</v>
      </c>
      <c r="F1152" s="68">
        <v>0.42094228900000003</v>
      </c>
    </row>
    <row r="1153" spans="1:6" x14ac:dyDescent="0.2">
      <c r="A1153" s="68" t="s">
        <v>545</v>
      </c>
      <c r="B1153" s="68">
        <v>5.6083399999999999E-3</v>
      </c>
      <c r="C1153" s="68">
        <v>-2.5154329870000001</v>
      </c>
      <c r="D1153" s="68" t="s">
        <v>523</v>
      </c>
      <c r="E1153" s="68">
        <v>4</v>
      </c>
      <c r="F1153" s="68">
        <v>2.2511656659999999</v>
      </c>
    </row>
    <row r="1154" spans="1:6" x14ac:dyDescent="0.2">
      <c r="A1154" s="68" t="s">
        <v>545</v>
      </c>
      <c r="B1154" s="68">
        <v>0.73524657500000001</v>
      </c>
      <c r="C1154" s="68">
        <v>-2.950468415</v>
      </c>
      <c r="D1154" s="68" t="s">
        <v>523</v>
      </c>
      <c r="E1154" s="68">
        <v>4</v>
      </c>
      <c r="F1154" s="68">
        <v>0.13356699</v>
      </c>
    </row>
    <row r="1155" spans="1:6" x14ac:dyDescent="0.2">
      <c r="A1155" s="68" t="s">
        <v>545</v>
      </c>
      <c r="B1155" s="68">
        <v>0.74875517400000002</v>
      </c>
      <c r="C1155" s="68">
        <v>-0.44859005800000001</v>
      </c>
      <c r="D1155" s="68" t="s">
        <v>523</v>
      </c>
      <c r="E1155" s="68">
        <v>4</v>
      </c>
      <c r="F1155" s="68">
        <v>0.12566016399999999</v>
      </c>
    </row>
    <row r="1156" spans="1:6" x14ac:dyDescent="0.2">
      <c r="A1156" s="68" t="s">
        <v>545</v>
      </c>
      <c r="B1156" s="68">
        <v>0</v>
      </c>
      <c r="C1156" s="68">
        <v>4.545666314</v>
      </c>
      <c r="D1156" s="68" t="s">
        <v>521</v>
      </c>
      <c r="E1156" s="68">
        <v>2</v>
      </c>
      <c r="F1156" s="68" t="s">
        <v>529</v>
      </c>
    </row>
    <row r="1157" spans="1:6" x14ac:dyDescent="0.2">
      <c r="A1157" s="68" t="s">
        <v>545</v>
      </c>
      <c r="B1157" s="68">
        <v>0.70039137900000004</v>
      </c>
      <c r="C1157" s="68">
        <v>-2.2289190470000002</v>
      </c>
      <c r="D1157" s="68" t="s">
        <v>523</v>
      </c>
      <c r="E1157" s="68">
        <v>4</v>
      </c>
      <c r="F1157" s="68">
        <v>0.15465920799999999</v>
      </c>
    </row>
    <row r="1158" spans="1:6" x14ac:dyDescent="0.2">
      <c r="A1158" s="68" t="s">
        <v>522</v>
      </c>
      <c r="B1158" s="68">
        <v>0.23146988399999999</v>
      </c>
      <c r="C1158" s="68">
        <v>-3.7644735570000001</v>
      </c>
      <c r="D1158" s="68" t="s">
        <v>523</v>
      </c>
      <c r="E1158" s="68">
        <v>4</v>
      </c>
      <c r="F1158" s="68">
        <v>0.635505506</v>
      </c>
    </row>
    <row r="1159" spans="1:6" x14ac:dyDescent="0.2">
      <c r="A1159" s="68" t="s">
        <v>545</v>
      </c>
      <c r="B1159" s="68">
        <v>0.21546179400000001</v>
      </c>
      <c r="C1159" s="68">
        <v>-4.2861418809999998</v>
      </c>
      <c r="D1159" s="68" t="s">
        <v>523</v>
      </c>
      <c r="E1159" s="68">
        <v>4</v>
      </c>
      <c r="F1159" s="68">
        <v>0.66662972799999998</v>
      </c>
    </row>
    <row r="1160" spans="1:6" x14ac:dyDescent="0.2">
      <c r="A1160" s="68" t="s">
        <v>545</v>
      </c>
      <c r="B1160" s="68">
        <v>7.8506805999999998E-2</v>
      </c>
      <c r="C1160" s="68">
        <v>0.57077331099999995</v>
      </c>
      <c r="D1160" s="68" t="s">
        <v>523</v>
      </c>
      <c r="E1160" s="68">
        <v>3</v>
      </c>
      <c r="F1160" s="68">
        <v>1.1050926910000001</v>
      </c>
    </row>
    <row r="1161" spans="1:6" x14ac:dyDescent="0.2">
      <c r="A1161" s="68" t="s">
        <v>545</v>
      </c>
      <c r="B1161" s="68">
        <v>0.79768992400000005</v>
      </c>
      <c r="C1161" s="68">
        <v>-2.0504668719999999</v>
      </c>
      <c r="D1161" s="68" t="s">
        <v>523</v>
      </c>
      <c r="E1161" s="68">
        <v>3</v>
      </c>
      <c r="F1161" s="68">
        <v>9.8165894000000004E-2</v>
      </c>
    </row>
    <row r="1162" spans="1:6" x14ac:dyDescent="0.2">
      <c r="A1162" s="68" t="s">
        <v>545</v>
      </c>
      <c r="B1162" s="68">
        <v>1.7846462E-2</v>
      </c>
      <c r="C1162" s="68">
        <v>0.36578497300000001</v>
      </c>
      <c r="D1162" s="68" t="s">
        <v>521</v>
      </c>
      <c r="E1162" s="68">
        <v>3</v>
      </c>
      <c r="F1162" s="68">
        <v>1.748447868</v>
      </c>
    </row>
    <row r="1163" spans="1:6" x14ac:dyDescent="0.2">
      <c r="A1163" s="68" t="s">
        <v>545</v>
      </c>
      <c r="B1163" s="68">
        <v>0.15424104599999999</v>
      </c>
      <c r="C1163" s="68">
        <v>-1.790085111</v>
      </c>
      <c r="D1163" s="68" t="s">
        <v>523</v>
      </c>
      <c r="E1163" s="68">
        <v>3</v>
      </c>
      <c r="F1163" s="68">
        <v>0.811800038</v>
      </c>
    </row>
    <row r="1164" spans="1:6" x14ac:dyDescent="0.2">
      <c r="A1164" s="68" t="s">
        <v>545</v>
      </c>
      <c r="B1164" s="68">
        <v>0.48535656999999999</v>
      </c>
      <c r="C1164" s="68">
        <v>-1.100384069</v>
      </c>
      <c r="D1164" s="68" t="s">
        <v>523</v>
      </c>
      <c r="E1164" s="68">
        <v>4</v>
      </c>
      <c r="F1164" s="68">
        <v>0.31393908700000001</v>
      </c>
    </row>
    <row r="1165" spans="1:6" x14ac:dyDescent="0.2">
      <c r="A1165" s="68" t="s">
        <v>545</v>
      </c>
      <c r="B1165" s="68">
        <v>1.63E-4</v>
      </c>
      <c r="C1165" s="68">
        <v>-2.8847932599999999</v>
      </c>
      <c r="D1165" s="68" t="s">
        <v>523</v>
      </c>
      <c r="E1165" s="68">
        <v>4</v>
      </c>
      <c r="F1165" s="68">
        <v>3.7878123960000001</v>
      </c>
    </row>
    <row r="1166" spans="1:6" x14ac:dyDescent="0.2">
      <c r="A1166" s="68" t="s">
        <v>545</v>
      </c>
      <c r="B1166" s="68">
        <v>1.2042425000000001E-2</v>
      </c>
      <c r="C1166" s="68">
        <v>8.5269104999999998E-2</v>
      </c>
      <c r="D1166" s="68" t="s">
        <v>523</v>
      </c>
      <c r="E1166" s="68">
        <v>4</v>
      </c>
      <c r="F1166" s="68">
        <v>1.91928605</v>
      </c>
    </row>
    <row r="1167" spans="1:6" x14ac:dyDescent="0.2">
      <c r="A1167" s="68" t="s">
        <v>522</v>
      </c>
      <c r="B1167" s="68">
        <v>9.5033365999999994E-2</v>
      </c>
      <c r="C1167" s="68" t="s">
        <v>529</v>
      </c>
      <c r="D1167" s="68" t="s">
        <v>523</v>
      </c>
      <c r="E1167" s="68">
        <v>4</v>
      </c>
      <c r="F1167" s="68">
        <v>1.0221238880000001</v>
      </c>
    </row>
    <row r="1168" spans="1:6" x14ac:dyDescent="0.2">
      <c r="A1168" s="68" t="s">
        <v>545</v>
      </c>
      <c r="B1168" s="68">
        <v>2.185247E-3</v>
      </c>
      <c r="C1168" s="68">
        <v>-0.94301770799999995</v>
      </c>
      <c r="D1168" s="68" t="s">
        <v>521</v>
      </c>
      <c r="E1168" s="68">
        <v>4</v>
      </c>
      <c r="F1168" s="68">
        <v>2.6604994670000002</v>
      </c>
    </row>
    <row r="1169" spans="1:6" x14ac:dyDescent="0.2">
      <c r="A1169" s="68" t="s">
        <v>545</v>
      </c>
      <c r="B1169" s="68">
        <v>1</v>
      </c>
      <c r="C1169" s="68">
        <v>-2.2684888349999999</v>
      </c>
      <c r="D1169" s="68" t="s">
        <v>523</v>
      </c>
      <c r="E1169" s="68">
        <v>4</v>
      </c>
      <c r="F1169" s="68">
        <v>0</v>
      </c>
    </row>
    <row r="1170" spans="1:6" x14ac:dyDescent="0.2">
      <c r="A1170" s="68" t="s">
        <v>545</v>
      </c>
      <c r="B1170" s="68">
        <v>0.14605415799999999</v>
      </c>
      <c r="C1170" s="68">
        <v>-2.724377423</v>
      </c>
      <c r="D1170" s="68" t="s">
        <v>523</v>
      </c>
      <c r="E1170" s="68">
        <v>4</v>
      </c>
      <c r="F1170" s="68">
        <v>0.83548607500000005</v>
      </c>
    </row>
    <row r="1171" spans="1:6" x14ac:dyDescent="0.2">
      <c r="A1171" s="68" t="s">
        <v>545</v>
      </c>
      <c r="B1171" s="68">
        <v>0.17255589099999999</v>
      </c>
      <c r="C1171" s="68">
        <v>-2.2518705489999999</v>
      </c>
      <c r="D1171" s="68" t="s">
        <v>523</v>
      </c>
      <c r="E1171" s="68">
        <v>4</v>
      </c>
      <c r="F1171" s="68">
        <v>0.763070209</v>
      </c>
    </row>
    <row r="1172" spans="1:6" x14ac:dyDescent="0.2">
      <c r="A1172" s="68" t="s">
        <v>545</v>
      </c>
      <c r="B1172" s="68">
        <v>0.63918875399999997</v>
      </c>
      <c r="C1172" s="68">
        <v>-1.89539076</v>
      </c>
      <c r="D1172" s="68" t="s">
        <v>523</v>
      </c>
      <c r="E1172" s="68">
        <v>4</v>
      </c>
      <c r="F1172" s="68">
        <v>0.194370875</v>
      </c>
    </row>
    <row r="1173" spans="1:6" x14ac:dyDescent="0.2">
      <c r="A1173" s="68" t="s">
        <v>545</v>
      </c>
      <c r="B1173" s="68">
        <v>9.6130698000000001E-2</v>
      </c>
      <c r="C1173" s="68">
        <v>-2.6826669299999999</v>
      </c>
      <c r="D1173" s="68" t="s">
        <v>523</v>
      </c>
      <c r="E1173" s="68">
        <v>4</v>
      </c>
      <c r="F1173" s="68">
        <v>1.0171379039999999</v>
      </c>
    </row>
    <row r="1174" spans="1:6" x14ac:dyDescent="0.2">
      <c r="A1174" s="68" t="s">
        <v>545</v>
      </c>
      <c r="B1174" s="68">
        <v>0.31602929299999999</v>
      </c>
      <c r="C1174" s="68">
        <v>-3.5587129100000001</v>
      </c>
      <c r="D1174" s="68" t="s">
        <v>523</v>
      </c>
      <c r="E1174" s="68">
        <v>4</v>
      </c>
      <c r="F1174" s="68">
        <v>0.50027266000000004</v>
      </c>
    </row>
    <row r="1175" spans="1:6" x14ac:dyDescent="0.2">
      <c r="A1175" s="68" t="s">
        <v>545</v>
      </c>
      <c r="B1175" s="68">
        <v>0.26822844099999998</v>
      </c>
      <c r="C1175" s="68">
        <v>-1.8933622109999999</v>
      </c>
      <c r="D1175" s="68" t="s">
        <v>523</v>
      </c>
      <c r="E1175" s="68">
        <v>3</v>
      </c>
      <c r="F1175" s="68">
        <v>0.57149517500000002</v>
      </c>
    </row>
    <row r="1176" spans="1:6" x14ac:dyDescent="0.2">
      <c r="A1176" s="68" t="s">
        <v>522</v>
      </c>
      <c r="B1176" s="68">
        <v>0.90633637300000003</v>
      </c>
      <c r="C1176" s="68">
        <v>-2.4837083099999999</v>
      </c>
      <c r="D1176" s="68" t="s">
        <v>523</v>
      </c>
      <c r="E1176" s="68">
        <v>4</v>
      </c>
      <c r="F1176" s="68">
        <v>4.2710590999999999E-2</v>
      </c>
    </row>
    <row r="1177" spans="1:6" x14ac:dyDescent="0.2">
      <c r="A1177" s="68" t="s">
        <v>545</v>
      </c>
      <c r="B1177" s="68">
        <v>6.6206984999999996E-2</v>
      </c>
      <c r="C1177" s="68">
        <v>-2.5682192370000001</v>
      </c>
      <c r="D1177" s="68" t="s">
        <v>523</v>
      </c>
      <c r="E1177" s="68">
        <v>4</v>
      </c>
      <c r="F1177" s="68">
        <v>1.179096189</v>
      </c>
    </row>
    <row r="1178" spans="1:6" x14ac:dyDescent="0.2">
      <c r="A1178" s="68" t="s">
        <v>545</v>
      </c>
      <c r="B1178" s="68">
        <v>1</v>
      </c>
      <c r="C1178" s="68">
        <v>-2.0928532230000001</v>
      </c>
      <c r="D1178" s="68" t="s">
        <v>523</v>
      </c>
      <c r="E1178" s="68">
        <v>4</v>
      </c>
      <c r="F1178" s="68">
        <v>0</v>
      </c>
    </row>
    <row r="1179" spans="1:6" x14ac:dyDescent="0.2">
      <c r="A1179" s="68" t="s">
        <v>545</v>
      </c>
      <c r="B1179" s="68">
        <v>0.90319615799999997</v>
      </c>
      <c r="C1179" s="68">
        <v>-4.1424134270000001</v>
      </c>
      <c r="D1179" s="68" t="s">
        <v>523</v>
      </c>
      <c r="E1179" s="68">
        <v>4</v>
      </c>
      <c r="F1179" s="68">
        <v>4.4217918000000002E-2</v>
      </c>
    </row>
    <row r="1180" spans="1:6" x14ac:dyDescent="0.2">
      <c r="A1180" s="68" t="s">
        <v>545</v>
      </c>
      <c r="B1180" s="68">
        <v>1</v>
      </c>
      <c r="C1180" s="68">
        <v>-0.80529245500000002</v>
      </c>
      <c r="D1180" s="68" t="s">
        <v>523</v>
      </c>
      <c r="E1180" s="68">
        <v>4</v>
      </c>
      <c r="F1180" s="68">
        <v>0</v>
      </c>
    </row>
    <row r="1181" spans="1:6" x14ac:dyDescent="0.2">
      <c r="A1181" s="68" t="s">
        <v>545</v>
      </c>
      <c r="B1181" s="68">
        <v>0.14942506699999999</v>
      </c>
      <c r="C1181" s="68">
        <v>-3.429281188</v>
      </c>
      <c r="D1181" s="68" t="s">
        <v>523</v>
      </c>
      <c r="E1181" s="68">
        <v>4</v>
      </c>
      <c r="F1181" s="68">
        <v>0.825576541</v>
      </c>
    </row>
    <row r="1182" spans="1:6" x14ac:dyDescent="0.2">
      <c r="A1182" s="68" t="s">
        <v>545</v>
      </c>
      <c r="B1182" s="68">
        <v>1</v>
      </c>
      <c r="C1182" s="68">
        <v>-1.3566133600000001</v>
      </c>
      <c r="D1182" s="68" t="s">
        <v>523</v>
      </c>
      <c r="E1182" s="68">
        <v>4</v>
      </c>
      <c r="F1182" s="68">
        <v>0</v>
      </c>
    </row>
    <row r="1183" spans="1:6" x14ac:dyDescent="0.2">
      <c r="A1183" s="68" t="s">
        <v>545</v>
      </c>
      <c r="B1183" s="68">
        <v>0.15523917800000001</v>
      </c>
      <c r="C1183" s="68">
        <v>-2.6537970670000002</v>
      </c>
      <c r="D1183" s="68" t="s">
        <v>523</v>
      </c>
      <c r="E1183" s="68">
        <v>4</v>
      </c>
      <c r="F1183" s="68">
        <v>0.80899866600000003</v>
      </c>
    </row>
    <row r="1184" spans="1:6" x14ac:dyDescent="0.2">
      <c r="A1184" s="68" t="s">
        <v>545</v>
      </c>
      <c r="B1184" s="69">
        <v>7.4200000000000006E-18</v>
      </c>
      <c r="C1184" s="68">
        <v>1.0980046670000001</v>
      </c>
      <c r="D1184" s="68" t="s">
        <v>521</v>
      </c>
      <c r="E1184" s="68">
        <v>4</v>
      </c>
      <c r="F1184" s="68">
        <v>17.12959609</v>
      </c>
    </row>
    <row r="1185" spans="1:6" x14ac:dyDescent="0.2">
      <c r="A1185" s="68" t="s">
        <v>545</v>
      </c>
      <c r="B1185" s="68">
        <v>0.42929230099999999</v>
      </c>
      <c r="C1185" s="68">
        <v>-2.4473146959999998</v>
      </c>
      <c r="D1185" s="68" t="s">
        <v>523</v>
      </c>
      <c r="E1185" s="68">
        <v>4</v>
      </c>
      <c r="F1185" s="68">
        <v>0.36724689999999999</v>
      </c>
    </row>
    <row r="1186" spans="1:6" x14ac:dyDescent="0.2">
      <c r="A1186" s="68" t="s">
        <v>545</v>
      </c>
      <c r="B1186" s="68">
        <v>0.39102691000000001</v>
      </c>
      <c r="C1186" s="68">
        <v>-1.390076579</v>
      </c>
      <c r="D1186" s="68" t="s">
        <v>523</v>
      </c>
      <c r="E1186" s="68">
        <v>3</v>
      </c>
      <c r="F1186" s="68">
        <v>0.407793354</v>
      </c>
    </row>
    <row r="1187" spans="1:6" x14ac:dyDescent="0.2">
      <c r="A1187" s="68" t="s">
        <v>522</v>
      </c>
      <c r="B1187" s="68">
        <v>8.2483765000000001E-2</v>
      </c>
      <c r="C1187" s="68">
        <v>-4.4866071200000004</v>
      </c>
      <c r="D1187" s="68" t="s">
        <v>523</v>
      </c>
      <c r="E1187" s="68">
        <v>4</v>
      </c>
      <c r="F1187" s="68">
        <v>1.0836315240000001</v>
      </c>
    </row>
    <row r="1188" spans="1:6" x14ac:dyDescent="0.2">
      <c r="A1188" s="68" t="s">
        <v>545</v>
      </c>
      <c r="B1188" s="68">
        <v>1</v>
      </c>
      <c r="C1188" s="68">
        <v>-0.39323312900000001</v>
      </c>
      <c r="D1188" s="68" t="s">
        <v>523</v>
      </c>
      <c r="E1188" s="68">
        <v>3</v>
      </c>
      <c r="F1188" s="68">
        <v>0</v>
      </c>
    </row>
    <row r="1189" spans="1:6" x14ac:dyDescent="0.2">
      <c r="A1189" s="68" t="s">
        <v>545</v>
      </c>
      <c r="B1189" s="68">
        <v>2.6536400000000001E-3</v>
      </c>
      <c r="C1189" s="68">
        <v>-2.9866040040000001</v>
      </c>
      <c r="D1189" s="68" t="s">
        <v>523</v>
      </c>
      <c r="E1189" s="68">
        <v>4</v>
      </c>
      <c r="F1189" s="68">
        <v>2.576157995</v>
      </c>
    </row>
    <row r="1190" spans="1:6" x14ac:dyDescent="0.2">
      <c r="A1190" s="68" t="s">
        <v>545</v>
      </c>
      <c r="B1190" s="68">
        <v>5.0013051000000003E-2</v>
      </c>
      <c r="C1190" s="68">
        <v>-2.2590213440000002</v>
      </c>
      <c r="D1190" s="68" t="s">
        <v>523</v>
      </c>
      <c r="E1190" s="68">
        <v>4</v>
      </c>
      <c r="F1190" s="68">
        <v>1.3009166510000001</v>
      </c>
    </row>
    <row r="1191" spans="1:6" x14ac:dyDescent="0.2">
      <c r="A1191" s="68" t="s">
        <v>545</v>
      </c>
      <c r="B1191" s="68">
        <v>1</v>
      </c>
      <c r="C1191" s="68">
        <v>-2.2442781969999999</v>
      </c>
      <c r="D1191" s="68" t="s">
        <v>523</v>
      </c>
      <c r="E1191" s="68">
        <v>4</v>
      </c>
      <c r="F1191" s="68">
        <v>0</v>
      </c>
    </row>
    <row r="1192" spans="1:6" x14ac:dyDescent="0.2">
      <c r="A1192" s="68" t="s">
        <v>545</v>
      </c>
      <c r="B1192" s="69">
        <v>7.7000000000000008E-6</v>
      </c>
      <c r="C1192" s="68">
        <v>-2.518355283</v>
      </c>
      <c r="D1192" s="68" t="s">
        <v>523</v>
      </c>
      <c r="E1192" s="68">
        <v>4</v>
      </c>
      <c r="F1192" s="68">
        <v>5.1135092750000002</v>
      </c>
    </row>
    <row r="1193" spans="1:6" x14ac:dyDescent="0.2">
      <c r="A1193" s="68" t="s">
        <v>545</v>
      </c>
      <c r="B1193" s="68">
        <v>0.17456591799999999</v>
      </c>
      <c r="C1193" s="68">
        <v>-2.3875241749999998</v>
      </c>
      <c r="D1193" s="68" t="s">
        <v>523</v>
      </c>
      <c r="E1193" s="68">
        <v>4</v>
      </c>
      <c r="F1193" s="68">
        <v>0.75804054300000001</v>
      </c>
    </row>
    <row r="1194" spans="1:6" x14ac:dyDescent="0.2">
      <c r="A1194" s="68" t="s">
        <v>545</v>
      </c>
      <c r="B1194" s="68">
        <v>0.49734882000000002</v>
      </c>
      <c r="C1194" s="68">
        <v>-2.8571613830000002</v>
      </c>
      <c r="D1194" s="68" t="s">
        <v>523</v>
      </c>
      <c r="E1194" s="68">
        <v>4</v>
      </c>
      <c r="F1194" s="68">
        <v>0.30333890800000002</v>
      </c>
    </row>
    <row r="1195" spans="1:6" x14ac:dyDescent="0.2">
      <c r="A1195" s="68" t="s">
        <v>545</v>
      </c>
      <c r="B1195" s="68">
        <v>0.36792303799999998</v>
      </c>
      <c r="C1195" s="68">
        <v>-2.6486571720000001</v>
      </c>
      <c r="D1195" s="68" t="s">
        <v>523</v>
      </c>
      <c r="E1195" s="68">
        <v>4</v>
      </c>
      <c r="F1195" s="68">
        <v>0.43424301700000001</v>
      </c>
    </row>
    <row r="1196" spans="1:6" x14ac:dyDescent="0.2">
      <c r="A1196" s="68" t="s">
        <v>546</v>
      </c>
      <c r="B1196" s="68">
        <v>0.30183381999999997</v>
      </c>
      <c r="C1196" s="68">
        <v>-2.105377523</v>
      </c>
      <c r="D1196" s="68" t="s">
        <v>523</v>
      </c>
      <c r="E1196" s="68">
        <v>4</v>
      </c>
      <c r="F1196" s="68">
        <v>0.52023209999999998</v>
      </c>
    </row>
    <row r="1197" spans="1:6" x14ac:dyDescent="0.2">
      <c r="A1197" s="68" t="s">
        <v>545</v>
      </c>
      <c r="B1197" s="68">
        <v>6.7900292000000001E-2</v>
      </c>
      <c r="C1197" s="68">
        <v>-3.3249905630000001</v>
      </c>
      <c r="D1197" s="68" t="s">
        <v>523</v>
      </c>
      <c r="E1197" s="68">
        <v>4</v>
      </c>
      <c r="F1197" s="68">
        <v>1.1681283579999999</v>
      </c>
    </row>
    <row r="1198" spans="1:6" x14ac:dyDescent="0.2">
      <c r="A1198" s="68" t="s">
        <v>545</v>
      </c>
      <c r="B1198" s="68">
        <v>0.80863509300000003</v>
      </c>
      <c r="C1198" s="68">
        <v>-0.411426246</v>
      </c>
      <c r="D1198" s="68" t="s">
        <v>523</v>
      </c>
      <c r="E1198" s="68">
        <v>4</v>
      </c>
      <c r="F1198" s="68">
        <v>9.2247414999999999E-2</v>
      </c>
    </row>
    <row r="1199" spans="1:6" x14ac:dyDescent="0.2">
      <c r="A1199" s="68" t="s">
        <v>545</v>
      </c>
      <c r="B1199" s="68">
        <v>1</v>
      </c>
      <c r="C1199" s="68">
        <v>0.41361331800000001</v>
      </c>
      <c r="D1199" s="68" t="s">
        <v>523</v>
      </c>
      <c r="E1199" s="68">
        <v>4</v>
      </c>
      <c r="F1199" s="68">
        <v>0</v>
      </c>
    </row>
    <row r="1200" spans="1:6" x14ac:dyDescent="0.2">
      <c r="A1200" s="68" t="s">
        <v>545</v>
      </c>
      <c r="B1200" s="68">
        <v>0.102614751</v>
      </c>
      <c r="C1200" s="68">
        <v>-2.8376327840000002</v>
      </c>
      <c r="D1200" s="68" t="s">
        <v>523</v>
      </c>
      <c r="E1200" s="68">
        <v>4</v>
      </c>
      <c r="F1200" s="68">
        <v>0.98879020399999995</v>
      </c>
    </row>
    <row r="1201" spans="1:6" x14ac:dyDescent="0.2">
      <c r="A1201" s="68" t="s">
        <v>545</v>
      </c>
      <c r="B1201" s="69">
        <v>4.4900000000000001E-25</v>
      </c>
      <c r="C1201" s="68">
        <v>-3.00594669</v>
      </c>
      <c r="D1201" s="68" t="s">
        <v>523</v>
      </c>
      <c r="E1201" s="68">
        <v>4</v>
      </c>
      <c r="F1201" s="68">
        <v>24.347753659999999</v>
      </c>
    </row>
    <row r="1202" spans="1:6" x14ac:dyDescent="0.2">
      <c r="A1202" s="68" t="s">
        <v>545</v>
      </c>
      <c r="B1202" s="68">
        <v>1.0726380000000001E-2</v>
      </c>
      <c r="C1202" s="68">
        <v>-2.5430244499999999</v>
      </c>
      <c r="D1202" s="68" t="s">
        <v>523</v>
      </c>
      <c r="E1202" s="68">
        <v>4</v>
      </c>
      <c r="F1202" s="68">
        <v>1.969546821</v>
      </c>
    </row>
    <row r="1203" spans="1:6" x14ac:dyDescent="0.2">
      <c r="A1203" s="68" t="s">
        <v>545</v>
      </c>
      <c r="B1203" s="69">
        <v>1.9399999999999999E-7</v>
      </c>
      <c r="C1203" s="68">
        <v>-3.0527636629999999</v>
      </c>
      <c r="D1203" s="68" t="s">
        <v>523</v>
      </c>
      <c r="E1203" s="68">
        <v>4</v>
      </c>
      <c r="F1203" s="68">
        <v>6.71219827</v>
      </c>
    </row>
    <row r="1204" spans="1:6" x14ac:dyDescent="0.2">
      <c r="A1204" s="68" t="s">
        <v>545</v>
      </c>
      <c r="B1204" s="68">
        <v>5.3423580000000002E-3</v>
      </c>
      <c r="C1204" s="68">
        <v>-3.3506487759999999</v>
      </c>
      <c r="D1204" s="68" t="s">
        <v>523</v>
      </c>
      <c r="E1204" s="68">
        <v>4</v>
      </c>
      <c r="F1204" s="68">
        <v>2.272267013</v>
      </c>
    </row>
    <row r="1205" spans="1:6" x14ac:dyDescent="0.2">
      <c r="A1205" s="68" t="s">
        <v>545</v>
      </c>
      <c r="B1205" s="68">
        <v>0.41770122100000001</v>
      </c>
      <c r="C1205" s="68">
        <v>-2.8998201190000001</v>
      </c>
      <c r="D1205" s="68" t="s">
        <v>523</v>
      </c>
      <c r="E1205" s="68">
        <v>4</v>
      </c>
      <c r="F1205" s="68">
        <v>0.37913425499999998</v>
      </c>
    </row>
    <row r="1206" spans="1:6" x14ac:dyDescent="0.2">
      <c r="A1206" s="68" t="s">
        <v>545</v>
      </c>
      <c r="B1206" s="68">
        <v>0.137339024</v>
      </c>
      <c r="C1206" s="68">
        <v>-2.756466402</v>
      </c>
      <c r="D1206" s="68" t="s">
        <v>523</v>
      </c>
      <c r="E1206" s="68">
        <v>4</v>
      </c>
      <c r="F1206" s="68">
        <v>0.86220604300000003</v>
      </c>
    </row>
    <row r="1207" spans="1:6" x14ac:dyDescent="0.2">
      <c r="A1207" s="68" t="s">
        <v>546</v>
      </c>
      <c r="B1207" s="69">
        <v>4.8999999999999997E-12</v>
      </c>
      <c r="C1207" s="68">
        <v>-2.445291718</v>
      </c>
      <c r="D1207" s="68" t="s">
        <v>523</v>
      </c>
      <c r="E1207" s="68">
        <v>3</v>
      </c>
      <c r="F1207" s="68">
        <v>11.30980392</v>
      </c>
    </row>
    <row r="1208" spans="1:6" x14ac:dyDescent="0.2">
      <c r="A1208" s="68" t="s">
        <v>545</v>
      </c>
      <c r="B1208" s="68">
        <v>1.1890360000000001E-3</v>
      </c>
      <c r="C1208" s="68">
        <v>-3.5380998950000002</v>
      </c>
      <c r="D1208" s="68" t="s">
        <v>523</v>
      </c>
      <c r="E1208" s="68">
        <v>4</v>
      </c>
      <c r="F1208" s="68">
        <v>2.9248049960000002</v>
      </c>
    </row>
    <row r="1209" spans="1:6" x14ac:dyDescent="0.2">
      <c r="A1209" s="68" t="s">
        <v>545</v>
      </c>
      <c r="B1209" s="69">
        <v>9.4300000000000004E-8</v>
      </c>
      <c r="C1209" s="68">
        <v>-2.8507686510000001</v>
      </c>
      <c r="D1209" s="68" t="s">
        <v>523</v>
      </c>
      <c r="E1209" s="68">
        <v>4</v>
      </c>
      <c r="F1209" s="68">
        <v>7.0254883069999998</v>
      </c>
    </row>
    <row r="1210" spans="1:6" x14ac:dyDescent="0.2">
      <c r="A1210" s="68" t="s">
        <v>545</v>
      </c>
      <c r="B1210" s="69">
        <v>2.2300000000000001E-35</v>
      </c>
      <c r="C1210" s="68">
        <v>0.92610007500000002</v>
      </c>
      <c r="D1210" s="68" t="s">
        <v>521</v>
      </c>
      <c r="E1210" s="68">
        <v>4</v>
      </c>
      <c r="F1210" s="68">
        <v>34.651695140000001</v>
      </c>
    </row>
    <row r="1211" spans="1:6" x14ac:dyDescent="0.2">
      <c r="A1211" s="68" t="s">
        <v>545</v>
      </c>
      <c r="B1211" s="68">
        <v>0.92161747299999996</v>
      </c>
      <c r="C1211" s="68">
        <v>-1.7565210019999999</v>
      </c>
      <c r="D1211" s="68" t="s">
        <v>523</v>
      </c>
      <c r="E1211" s="68">
        <v>4</v>
      </c>
      <c r="F1211" s="68">
        <v>3.5449300000000003E-2</v>
      </c>
    </row>
    <row r="1212" spans="1:6" x14ac:dyDescent="0.2">
      <c r="A1212" s="68" t="s">
        <v>545</v>
      </c>
      <c r="B1212" s="69">
        <v>8.2999999999999999E-65</v>
      </c>
      <c r="C1212" s="68">
        <v>3.0625414659999999</v>
      </c>
      <c r="D1212" s="68" t="s">
        <v>521</v>
      </c>
      <c r="E1212" s="68">
        <v>4</v>
      </c>
      <c r="F1212" s="68">
        <v>64.080921910000001</v>
      </c>
    </row>
    <row r="1213" spans="1:6" x14ac:dyDescent="0.2">
      <c r="A1213" s="68" t="s">
        <v>545</v>
      </c>
      <c r="B1213" s="68">
        <v>0.94543932100000005</v>
      </c>
      <c r="C1213" s="68">
        <v>-1.77787205</v>
      </c>
      <c r="D1213" s="68" t="s">
        <v>523</v>
      </c>
      <c r="E1213" s="68">
        <v>4</v>
      </c>
      <c r="F1213" s="68">
        <v>2.4366339000000001E-2</v>
      </c>
    </row>
    <row r="1214" spans="1:6" x14ac:dyDescent="0.2">
      <c r="A1214" s="68" t="s">
        <v>545</v>
      </c>
      <c r="B1214" s="68">
        <v>1</v>
      </c>
      <c r="C1214" s="68">
        <v>-0.85598969700000005</v>
      </c>
      <c r="D1214" s="68" t="s">
        <v>523</v>
      </c>
      <c r="E1214" s="68">
        <v>2</v>
      </c>
      <c r="F1214" s="68">
        <v>0</v>
      </c>
    </row>
    <row r="1215" spans="1:6" x14ac:dyDescent="0.2">
      <c r="A1215" s="68" t="s">
        <v>545</v>
      </c>
      <c r="B1215" s="69">
        <v>7.9100000000000003E-7</v>
      </c>
      <c r="C1215" s="68">
        <v>-3.519465335</v>
      </c>
      <c r="D1215" s="68" t="s">
        <v>523</v>
      </c>
      <c r="E1215" s="68">
        <v>3</v>
      </c>
      <c r="F1215" s="68">
        <v>6.1018235169999997</v>
      </c>
    </row>
    <row r="1216" spans="1:6" x14ac:dyDescent="0.2">
      <c r="A1216" s="68" t="s">
        <v>545</v>
      </c>
      <c r="B1216" s="68">
        <v>1</v>
      </c>
      <c r="C1216" s="68">
        <v>-3.068326866</v>
      </c>
      <c r="D1216" s="68" t="s">
        <v>523</v>
      </c>
      <c r="E1216" s="68">
        <v>4</v>
      </c>
      <c r="F1216" s="68">
        <v>0</v>
      </c>
    </row>
    <row r="1217" spans="1:6" x14ac:dyDescent="0.2">
      <c r="A1217" s="68" t="s">
        <v>545</v>
      </c>
      <c r="B1217" s="68">
        <v>0.45517569899999999</v>
      </c>
      <c r="C1217" s="68">
        <v>-3.146329379</v>
      </c>
      <c r="D1217" s="68" t="s">
        <v>523</v>
      </c>
      <c r="E1217" s="68">
        <v>4</v>
      </c>
      <c r="F1217" s="68">
        <v>0.34182093200000002</v>
      </c>
    </row>
    <row r="1218" spans="1:6" x14ac:dyDescent="0.2">
      <c r="A1218" s="68" t="s">
        <v>545</v>
      </c>
      <c r="B1218" s="68">
        <v>5.7847226000000002E-2</v>
      </c>
      <c r="C1218" s="68">
        <v>-2.6242412929999999</v>
      </c>
      <c r="D1218" s="68" t="s">
        <v>523</v>
      </c>
      <c r="E1218" s="68">
        <v>4</v>
      </c>
      <c r="F1218" s="68">
        <v>1.237717462</v>
      </c>
    </row>
    <row r="1219" spans="1:6" x14ac:dyDescent="0.2">
      <c r="A1219" s="68" t="s">
        <v>545</v>
      </c>
      <c r="B1219" s="68">
        <v>3.0605041999999999E-2</v>
      </c>
      <c r="C1219" s="68">
        <v>-1.3985231929999999</v>
      </c>
      <c r="D1219" s="68" t="s">
        <v>523</v>
      </c>
      <c r="E1219" s="68">
        <v>4</v>
      </c>
      <c r="F1219" s="68">
        <v>1.51420702</v>
      </c>
    </row>
    <row r="1220" spans="1:6" x14ac:dyDescent="0.2">
      <c r="A1220" s="68" t="s">
        <v>545</v>
      </c>
      <c r="B1220" s="68">
        <v>0.59584566000000005</v>
      </c>
      <c r="C1220" s="68">
        <v>-1.4252205659999999</v>
      </c>
      <c r="D1220" s="68" t="s">
        <v>523</v>
      </c>
      <c r="E1220" s="68">
        <v>4</v>
      </c>
      <c r="F1220" s="68">
        <v>0.22486622000000001</v>
      </c>
    </row>
    <row r="1221" spans="1:6" x14ac:dyDescent="0.2">
      <c r="A1221" s="68" t="s">
        <v>545</v>
      </c>
      <c r="B1221" s="68">
        <v>1.0632809999999999E-3</v>
      </c>
      <c r="C1221" s="68">
        <v>0.25710609400000001</v>
      </c>
      <c r="D1221" s="68" t="s">
        <v>521</v>
      </c>
      <c r="E1221" s="68">
        <v>3</v>
      </c>
      <c r="F1221" s="68">
        <v>2.9733519469999998</v>
      </c>
    </row>
    <row r="1222" spans="1:6" x14ac:dyDescent="0.2">
      <c r="A1222" s="68" t="s">
        <v>545</v>
      </c>
      <c r="B1222" s="68">
        <v>0.374335639</v>
      </c>
      <c r="C1222" s="68">
        <v>-1.826488399</v>
      </c>
      <c r="D1222" s="68" t="s">
        <v>523</v>
      </c>
      <c r="E1222" s="68">
        <v>4</v>
      </c>
      <c r="F1222" s="68">
        <v>0.42673882299999999</v>
      </c>
    </row>
    <row r="1223" spans="1:6" x14ac:dyDescent="0.2">
      <c r="A1223" s="68" t="s">
        <v>545</v>
      </c>
      <c r="B1223" s="69">
        <v>2.3900000000000002E-5</v>
      </c>
      <c r="C1223" s="68">
        <v>-2.7112746310000002</v>
      </c>
      <c r="D1223" s="68" t="s">
        <v>523</v>
      </c>
      <c r="E1223" s="68">
        <v>4</v>
      </c>
      <c r="F1223" s="68">
        <v>4.6216020990000004</v>
      </c>
    </row>
    <row r="1224" spans="1:6" x14ac:dyDescent="0.2">
      <c r="A1224" s="68" t="s">
        <v>545</v>
      </c>
      <c r="B1224" s="68">
        <v>1</v>
      </c>
      <c r="C1224" s="68">
        <v>-1.9898263549999999</v>
      </c>
      <c r="D1224" s="68" t="s">
        <v>523</v>
      </c>
      <c r="E1224" s="68">
        <v>4</v>
      </c>
      <c r="F1224" s="68">
        <v>0</v>
      </c>
    </row>
    <row r="1225" spans="1:6" x14ac:dyDescent="0.2">
      <c r="A1225" s="68" t="s">
        <v>545</v>
      </c>
      <c r="B1225" s="68">
        <v>1</v>
      </c>
      <c r="C1225" s="68">
        <v>-1.0309245730000001</v>
      </c>
      <c r="D1225" s="68" t="s">
        <v>523</v>
      </c>
      <c r="E1225" s="68">
        <v>3</v>
      </c>
      <c r="F1225" s="68">
        <v>0</v>
      </c>
    </row>
    <row r="1226" spans="1:6" x14ac:dyDescent="0.2">
      <c r="A1226" s="68" t="s">
        <v>545</v>
      </c>
      <c r="B1226" s="69">
        <v>1.74E-7</v>
      </c>
      <c r="C1226" s="68">
        <v>-2.494586279</v>
      </c>
      <c r="D1226" s="68" t="s">
        <v>523</v>
      </c>
      <c r="E1226" s="68">
        <v>4</v>
      </c>
      <c r="F1226" s="68">
        <v>6.7594507520000002</v>
      </c>
    </row>
    <row r="1227" spans="1:6" x14ac:dyDescent="0.2">
      <c r="A1227" s="68" t="s">
        <v>546</v>
      </c>
      <c r="B1227" s="68">
        <v>7.5295036999999995E-2</v>
      </c>
      <c r="C1227" s="68">
        <v>-2.831269239</v>
      </c>
      <c r="D1227" s="68" t="s">
        <v>523</v>
      </c>
      <c r="E1227" s="68">
        <v>4</v>
      </c>
      <c r="F1227" s="68">
        <v>1.1232336489999999</v>
      </c>
    </row>
    <row r="1228" spans="1:6" x14ac:dyDescent="0.2">
      <c r="A1228" s="68" t="s">
        <v>545</v>
      </c>
      <c r="B1228" s="68">
        <v>1.4401122000000001E-2</v>
      </c>
      <c r="C1228" s="68">
        <v>-2.5533605060000002</v>
      </c>
      <c r="D1228" s="68" t="s">
        <v>523</v>
      </c>
      <c r="E1228" s="68">
        <v>4</v>
      </c>
      <c r="F1228" s="68">
        <v>1.84160367</v>
      </c>
    </row>
    <row r="1229" spans="1:6" x14ac:dyDescent="0.2">
      <c r="A1229" s="68" t="s">
        <v>545</v>
      </c>
      <c r="B1229" s="68">
        <v>1</v>
      </c>
      <c r="C1229" s="68">
        <v>-1.9418575170000001</v>
      </c>
      <c r="D1229" s="68" t="s">
        <v>523</v>
      </c>
      <c r="E1229" s="68">
        <v>4</v>
      </c>
      <c r="F1229" s="68">
        <v>0</v>
      </c>
    </row>
    <row r="1230" spans="1:6" x14ac:dyDescent="0.2">
      <c r="A1230" s="68" t="s">
        <v>545</v>
      </c>
      <c r="B1230" s="68">
        <v>1</v>
      </c>
      <c r="C1230" s="68">
        <v>-2.50476162</v>
      </c>
      <c r="D1230" s="68" t="s">
        <v>523</v>
      </c>
      <c r="E1230" s="68">
        <v>4</v>
      </c>
      <c r="F1230" s="68">
        <v>0</v>
      </c>
    </row>
    <row r="1231" spans="1:6" x14ac:dyDescent="0.2">
      <c r="A1231" s="68" t="s">
        <v>545</v>
      </c>
      <c r="B1231" s="68">
        <v>0.72296874899999997</v>
      </c>
      <c r="C1231" s="68">
        <v>-2.7285357509999999</v>
      </c>
      <c r="D1231" s="68" t="s">
        <v>523</v>
      </c>
      <c r="E1231" s="68">
        <v>4</v>
      </c>
      <c r="F1231" s="68">
        <v>0.14088047500000001</v>
      </c>
    </row>
    <row r="1232" spans="1:6" x14ac:dyDescent="0.2">
      <c r="A1232" s="68" t="s">
        <v>545</v>
      </c>
      <c r="B1232" s="68">
        <v>0.88960578300000004</v>
      </c>
      <c r="C1232" s="68">
        <v>-1.6987063579999999</v>
      </c>
      <c r="D1232" s="68" t="s">
        <v>523</v>
      </c>
      <c r="E1232" s="68">
        <v>4</v>
      </c>
      <c r="F1232" s="68">
        <v>5.0802403000000003E-2</v>
      </c>
    </row>
    <row r="1233" spans="1:6" x14ac:dyDescent="0.2">
      <c r="A1233" s="68" t="s">
        <v>545</v>
      </c>
      <c r="B1233" s="68">
        <v>0.67489392999999998</v>
      </c>
      <c r="C1233" s="68">
        <v>-2.365315458</v>
      </c>
      <c r="D1233" s="68" t="s">
        <v>523</v>
      </c>
      <c r="E1233" s="68">
        <v>4</v>
      </c>
      <c r="F1233" s="68">
        <v>0.170764478</v>
      </c>
    </row>
    <row r="1234" spans="1:6" x14ac:dyDescent="0.2">
      <c r="A1234" s="68" t="s">
        <v>545</v>
      </c>
      <c r="B1234" s="68">
        <v>0.39691185600000001</v>
      </c>
      <c r="C1234" s="68">
        <v>-1.348728154</v>
      </c>
      <c r="D1234" s="68" t="s">
        <v>523</v>
      </c>
      <c r="E1234" s="68">
        <v>4</v>
      </c>
      <c r="F1234" s="68">
        <v>0.40130592799999998</v>
      </c>
    </row>
    <row r="1235" spans="1:6" x14ac:dyDescent="0.2">
      <c r="A1235" s="68" t="s">
        <v>545</v>
      </c>
      <c r="B1235" s="68">
        <v>1.714201E-3</v>
      </c>
      <c r="C1235" s="68">
        <v>-0.69892964599999996</v>
      </c>
      <c r="D1235" s="68" t="s">
        <v>523</v>
      </c>
      <c r="E1235" s="68">
        <v>4</v>
      </c>
      <c r="F1235" s="68">
        <v>2.7659382560000001</v>
      </c>
    </row>
    <row r="1236" spans="1:6" x14ac:dyDescent="0.2">
      <c r="A1236" s="68" t="s">
        <v>545</v>
      </c>
      <c r="B1236" s="69">
        <v>3.1800000000000003E-39</v>
      </c>
      <c r="C1236" s="68">
        <v>1.1919919299999999</v>
      </c>
      <c r="D1236" s="68" t="s">
        <v>521</v>
      </c>
      <c r="E1236" s="68">
        <v>3</v>
      </c>
      <c r="F1236" s="68">
        <v>38.49757288</v>
      </c>
    </row>
    <row r="1237" spans="1:6" x14ac:dyDescent="0.2">
      <c r="A1237" s="68" t="s">
        <v>545</v>
      </c>
      <c r="B1237" s="68">
        <v>6.3629235000000006E-2</v>
      </c>
      <c r="C1237" s="68">
        <v>-2.1896958620000002</v>
      </c>
      <c r="D1237" s="68" t="s">
        <v>523</v>
      </c>
      <c r="E1237" s="68">
        <v>4</v>
      </c>
      <c r="F1237" s="68">
        <v>1.1963432979999999</v>
      </c>
    </row>
    <row r="1238" spans="1:6" x14ac:dyDescent="0.2">
      <c r="A1238" s="68" t="s">
        <v>545</v>
      </c>
      <c r="B1238" s="68">
        <v>2.8161736999999999E-2</v>
      </c>
      <c r="C1238" s="68">
        <v>-3.1788031509999999</v>
      </c>
      <c r="D1238" s="68" t="s">
        <v>523</v>
      </c>
      <c r="E1238" s="68">
        <v>4</v>
      </c>
      <c r="F1238" s="68">
        <v>1.5503405619999999</v>
      </c>
    </row>
    <row r="1239" spans="1:6" x14ac:dyDescent="0.2">
      <c r="A1239" s="68" t="s">
        <v>545</v>
      </c>
      <c r="B1239" s="68">
        <v>7.0699999999999995E-4</v>
      </c>
      <c r="C1239" s="68">
        <v>-3.101061718</v>
      </c>
      <c r="D1239" s="68" t="s">
        <v>523</v>
      </c>
      <c r="E1239" s="68">
        <v>4</v>
      </c>
      <c r="F1239" s="68">
        <v>3.1505805859999998</v>
      </c>
    </row>
    <row r="1240" spans="1:6" x14ac:dyDescent="0.2">
      <c r="A1240" s="68" t="s">
        <v>545</v>
      </c>
      <c r="B1240" s="68">
        <v>0.469750102</v>
      </c>
      <c r="C1240" s="68">
        <v>-2.6357039279999999</v>
      </c>
      <c r="D1240" s="68" t="s">
        <v>523</v>
      </c>
      <c r="E1240" s="68">
        <v>3</v>
      </c>
      <c r="F1240" s="68">
        <v>0.32813311699999997</v>
      </c>
    </row>
    <row r="1241" spans="1:6" x14ac:dyDescent="0.2">
      <c r="A1241" s="68" t="s">
        <v>545</v>
      </c>
      <c r="B1241" s="68">
        <v>1.66E-4</v>
      </c>
      <c r="C1241" s="68">
        <v>-2.5741015040000002</v>
      </c>
      <c r="D1241" s="68" t="s">
        <v>523</v>
      </c>
      <c r="E1241" s="68">
        <v>4</v>
      </c>
      <c r="F1241" s="68">
        <v>3.7798919120000001</v>
      </c>
    </row>
    <row r="1242" spans="1:6" x14ac:dyDescent="0.2">
      <c r="A1242" s="68" t="s">
        <v>545</v>
      </c>
      <c r="B1242" s="68">
        <v>0.62384369299999998</v>
      </c>
      <c r="C1242" s="68">
        <v>-2.3589588250000002</v>
      </c>
      <c r="D1242" s="68" t="s">
        <v>523</v>
      </c>
      <c r="E1242" s="68">
        <v>4</v>
      </c>
      <c r="F1242" s="68">
        <v>0.204924211</v>
      </c>
    </row>
    <row r="1243" spans="1:6" x14ac:dyDescent="0.2">
      <c r="A1243" s="68" t="s">
        <v>545</v>
      </c>
      <c r="B1243" s="68">
        <v>1</v>
      </c>
      <c r="C1243" s="68">
        <v>-1.140778657</v>
      </c>
      <c r="D1243" s="68" t="s">
        <v>523</v>
      </c>
      <c r="E1243" s="68">
        <v>4</v>
      </c>
      <c r="F1243" s="68">
        <v>0</v>
      </c>
    </row>
    <row r="1244" spans="1:6" x14ac:dyDescent="0.2">
      <c r="A1244" s="68" t="s">
        <v>545</v>
      </c>
      <c r="B1244" s="68">
        <v>6.5989482000000002E-2</v>
      </c>
      <c r="C1244" s="68">
        <v>-1.4114262440000001</v>
      </c>
      <c r="D1244" s="68" t="s">
        <v>523</v>
      </c>
      <c r="E1244" s="68">
        <v>4</v>
      </c>
      <c r="F1244" s="68">
        <v>1.180525281</v>
      </c>
    </row>
    <row r="1245" spans="1:6" x14ac:dyDescent="0.2">
      <c r="A1245" s="68" t="s">
        <v>545</v>
      </c>
      <c r="B1245" s="68">
        <v>1</v>
      </c>
      <c r="C1245" s="68">
        <v>-2.91947629</v>
      </c>
      <c r="D1245" s="68" t="s">
        <v>523</v>
      </c>
      <c r="E1245" s="68">
        <v>4</v>
      </c>
      <c r="F1245" s="68">
        <v>0</v>
      </c>
    </row>
    <row r="1246" spans="1:6" x14ac:dyDescent="0.2">
      <c r="A1246" s="68" t="s">
        <v>545</v>
      </c>
      <c r="B1246" s="68">
        <v>1</v>
      </c>
      <c r="C1246" s="68">
        <v>-2.6103850930000001</v>
      </c>
      <c r="D1246" s="68" t="s">
        <v>523</v>
      </c>
      <c r="E1246" s="68">
        <v>4</v>
      </c>
      <c r="F1246" s="68">
        <v>0</v>
      </c>
    </row>
    <row r="1247" spans="1:6" x14ac:dyDescent="0.2">
      <c r="A1247" s="68" t="s">
        <v>545</v>
      </c>
      <c r="B1247" s="68">
        <v>0.22996029000000001</v>
      </c>
      <c r="C1247" s="68" t="s">
        <v>529</v>
      </c>
      <c r="D1247" s="68" t="s">
        <v>523</v>
      </c>
      <c r="E1247" s="68">
        <v>4</v>
      </c>
      <c r="F1247" s="68">
        <v>0.63834715200000003</v>
      </c>
    </row>
    <row r="1248" spans="1:6" x14ac:dyDescent="0.2">
      <c r="A1248" s="68" t="s">
        <v>545</v>
      </c>
      <c r="B1248" s="68">
        <v>3.2536470000000001E-3</v>
      </c>
      <c r="C1248" s="68">
        <v>-2.450252195</v>
      </c>
      <c r="D1248" s="68" t="s">
        <v>523</v>
      </c>
      <c r="E1248" s="68">
        <v>3</v>
      </c>
      <c r="F1248" s="68">
        <v>2.4876295669999999</v>
      </c>
    </row>
    <row r="1249" spans="1:6" x14ac:dyDescent="0.2">
      <c r="A1249" s="68" t="s">
        <v>545</v>
      </c>
      <c r="B1249" s="68">
        <v>0.188366585</v>
      </c>
      <c r="C1249" s="68">
        <v>-0.86036693099999995</v>
      </c>
      <c r="D1249" s="68" t="s">
        <v>523</v>
      </c>
      <c r="E1249" s="68">
        <v>4</v>
      </c>
      <c r="F1249" s="68">
        <v>0.72499613600000001</v>
      </c>
    </row>
    <row r="1250" spans="1:6" x14ac:dyDescent="0.2">
      <c r="A1250" s="68" t="s">
        <v>545</v>
      </c>
      <c r="B1250" s="69">
        <v>4.1100000000000002E-19</v>
      </c>
      <c r="C1250" s="68">
        <v>-2.611259827</v>
      </c>
      <c r="D1250" s="68" t="s">
        <v>523</v>
      </c>
      <c r="E1250" s="68">
        <v>3</v>
      </c>
      <c r="F1250" s="68">
        <v>18.386158179999999</v>
      </c>
    </row>
    <row r="1251" spans="1:6" x14ac:dyDescent="0.2">
      <c r="A1251" s="68" t="s">
        <v>545</v>
      </c>
      <c r="B1251" s="69">
        <v>3.0700000000000003E-10</v>
      </c>
      <c r="C1251" s="68">
        <v>-2.9658150660000002</v>
      </c>
      <c r="D1251" s="68" t="s">
        <v>523</v>
      </c>
      <c r="E1251" s="68">
        <v>4</v>
      </c>
      <c r="F1251" s="68">
        <v>9.5128616249999993</v>
      </c>
    </row>
    <row r="1252" spans="1:6" x14ac:dyDescent="0.2">
      <c r="A1252" s="68" t="s">
        <v>545</v>
      </c>
      <c r="B1252" s="68">
        <v>0.83174252999999998</v>
      </c>
      <c r="C1252" s="68">
        <v>-1.9715226509999999</v>
      </c>
      <c r="D1252" s="68" t="s">
        <v>523</v>
      </c>
      <c r="E1252" s="68">
        <v>4</v>
      </c>
      <c r="F1252" s="68">
        <v>8.0011091000000006E-2</v>
      </c>
    </row>
    <row r="1253" spans="1:6" x14ac:dyDescent="0.2">
      <c r="A1253" s="68" t="s">
        <v>545</v>
      </c>
      <c r="B1253" s="68">
        <v>1</v>
      </c>
      <c r="C1253" s="68">
        <v>-1.854060016</v>
      </c>
      <c r="D1253" s="68" t="s">
        <v>523</v>
      </c>
      <c r="E1253" s="68">
        <v>4</v>
      </c>
      <c r="F1253" s="68">
        <v>0</v>
      </c>
    </row>
    <row r="1254" spans="1:6" x14ac:dyDescent="0.2">
      <c r="A1254" s="68" t="s">
        <v>545</v>
      </c>
      <c r="B1254" s="68">
        <v>1.4002208E-2</v>
      </c>
      <c r="C1254" s="68">
        <v>-1.3470986709999999</v>
      </c>
      <c r="D1254" s="68" t="s">
        <v>523</v>
      </c>
      <c r="E1254" s="68">
        <v>4</v>
      </c>
      <c r="F1254" s="68">
        <v>1.8538034750000001</v>
      </c>
    </row>
    <row r="1255" spans="1:6" x14ac:dyDescent="0.2">
      <c r="A1255" s="68" t="s">
        <v>545</v>
      </c>
      <c r="B1255" s="68">
        <v>5.8565696E-2</v>
      </c>
      <c r="C1255" s="68">
        <v>-0.76814020400000005</v>
      </c>
      <c r="D1255" s="68" t="s">
        <v>523</v>
      </c>
      <c r="E1255" s="68">
        <v>2</v>
      </c>
      <c r="F1255" s="68">
        <v>1.2323566909999999</v>
      </c>
    </row>
    <row r="1256" spans="1:6" x14ac:dyDescent="0.2">
      <c r="A1256" s="68" t="s">
        <v>545</v>
      </c>
      <c r="B1256" s="69">
        <v>2.9700000000000001E-15</v>
      </c>
      <c r="C1256" s="68">
        <v>-3.6724819160000002</v>
      </c>
      <c r="D1256" s="68" t="s">
        <v>523</v>
      </c>
      <c r="E1256" s="68">
        <v>4</v>
      </c>
      <c r="F1256" s="68">
        <v>14.52724355</v>
      </c>
    </row>
    <row r="1257" spans="1:6" x14ac:dyDescent="0.2">
      <c r="A1257" s="68" t="s">
        <v>545</v>
      </c>
      <c r="B1257" s="69">
        <v>2.9700000000000001E-15</v>
      </c>
      <c r="C1257" s="68">
        <v>-2.5823552790000002</v>
      </c>
      <c r="D1257" s="68" t="s">
        <v>523</v>
      </c>
      <c r="E1257" s="68">
        <v>3</v>
      </c>
      <c r="F1257" s="68">
        <v>14.52724355</v>
      </c>
    </row>
    <row r="1258" spans="1:6" x14ac:dyDescent="0.2">
      <c r="A1258" s="68" t="s">
        <v>545</v>
      </c>
      <c r="B1258" s="68">
        <v>1</v>
      </c>
      <c r="C1258" s="68">
        <v>-2.2295879240000001</v>
      </c>
      <c r="D1258" s="68" t="s">
        <v>523</v>
      </c>
      <c r="E1258" s="68">
        <v>4</v>
      </c>
      <c r="F1258" s="68">
        <v>0</v>
      </c>
    </row>
    <row r="1259" spans="1:6" x14ac:dyDescent="0.2">
      <c r="A1259" s="68" t="s">
        <v>545</v>
      </c>
      <c r="B1259" s="68">
        <v>1</v>
      </c>
      <c r="C1259" s="68">
        <v>-1.3762903849999999</v>
      </c>
      <c r="D1259" s="68" t="s">
        <v>523</v>
      </c>
      <c r="E1259" s="68">
        <v>4</v>
      </c>
      <c r="F1259" s="68">
        <v>0</v>
      </c>
    </row>
    <row r="1260" spans="1:6" x14ac:dyDescent="0.2">
      <c r="A1260" s="68" t="s">
        <v>545</v>
      </c>
      <c r="B1260" s="69">
        <v>2.1999999999999998E-8</v>
      </c>
      <c r="C1260" s="68">
        <v>0.174769433</v>
      </c>
      <c r="D1260" s="68" t="s">
        <v>521</v>
      </c>
      <c r="E1260" s="68">
        <v>3</v>
      </c>
      <c r="F1260" s="68">
        <v>7.6575773189999996</v>
      </c>
    </row>
    <row r="1261" spans="1:6" x14ac:dyDescent="0.2">
      <c r="A1261" s="68" t="s">
        <v>545</v>
      </c>
      <c r="B1261" s="68">
        <v>0.65088498800000005</v>
      </c>
      <c r="C1261" s="68">
        <v>-1.5066927969999999</v>
      </c>
      <c r="D1261" s="68" t="s">
        <v>523</v>
      </c>
      <c r="E1261" s="68">
        <v>4</v>
      </c>
      <c r="F1261" s="68">
        <v>0.18649574499999999</v>
      </c>
    </row>
    <row r="1262" spans="1:6" x14ac:dyDescent="0.2">
      <c r="A1262" s="68" t="s">
        <v>545</v>
      </c>
      <c r="B1262" s="68">
        <v>0.97781851900000005</v>
      </c>
      <c r="C1262" s="68">
        <v>-2.5223068909999999</v>
      </c>
      <c r="D1262" s="68" t="s">
        <v>523</v>
      </c>
      <c r="E1262" s="68">
        <v>4</v>
      </c>
      <c r="F1262" s="68">
        <v>9.7417419999999994E-3</v>
      </c>
    </row>
    <row r="1263" spans="1:6" x14ac:dyDescent="0.2">
      <c r="A1263" s="68" t="s">
        <v>545</v>
      </c>
      <c r="B1263" s="68">
        <v>1</v>
      </c>
      <c r="C1263" s="68">
        <v>-2.33437758</v>
      </c>
      <c r="D1263" s="68" t="s">
        <v>523</v>
      </c>
      <c r="E1263" s="68">
        <v>4</v>
      </c>
      <c r="F1263" s="68">
        <v>0</v>
      </c>
    </row>
    <row r="1264" spans="1:6" x14ac:dyDescent="0.2">
      <c r="A1264" s="68" t="s">
        <v>545</v>
      </c>
      <c r="B1264" s="68">
        <v>1</v>
      </c>
      <c r="C1264" s="68">
        <v>-0.87970576599999994</v>
      </c>
      <c r="D1264" s="68" t="s">
        <v>523</v>
      </c>
      <c r="E1264" s="68">
        <v>4</v>
      </c>
      <c r="F1264" s="68">
        <v>0</v>
      </c>
    </row>
    <row r="1265" spans="1:6" x14ac:dyDescent="0.2">
      <c r="A1265" s="68" t="s">
        <v>545</v>
      </c>
      <c r="B1265" s="68">
        <v>0.951605806</v>
      </c>
      <c r="C1265" s="68">
        <v>-2.1016780850000001</v>
      </c>
      <c r="D1265" s="68" t="s">
        <v>523</v>
      </c>
      <c r="E1265" s="68">
        <v>4</v>
      </c>
      <c r="F1265" s="68">
        <v>2.1542917000000002E-2</v>
      </c>
    </row>
    <row r="1266" spans="1:6" x14ac:dyDescent="0.2">
      <c r="A1266" s="68" t="s">
        <v>545</v>
      </c>
      <c r="B1266" s="68">
        <v>1</v>
      </c>
      <c r="C1266" s="68">
        <v>-2.7681843229999998</v>
      </c>
      <c r="D1266" s="68" t="s">
        <v>523</v>
      </c>
      <c r="E1266" s="68">
        <v>4</v>
      </c>
      <c r="F1266" s="68">
        <v>0</v>
      </c>
    </row>
    <row r="1267" spans="1:6" x14ac:dyDescent="0.2">
      <c r="A1267" s="68" t="s">
        <v>545</v>
      </c>
      <c r="B1267" s="68">
        <v>1</v>
      </c>
      <c r="C1267" s="68">
        <v>-0.620586411</v>
      </c>
      <c r="D1267" s="68" t="s">
        <v>523</v>
      </c>
      <c r="E1267" s="68">
        <v>4</v>
      </c>
      <c r="F1267" s="68">
        <v>0</v>
      </c>
    </row>
    <row r="1268" spans="1:6" x14ac:dyDescent="0.2">
      <c r="A1268" s="68" t="s">
        <v>545</v>
      </c>
      <c r="B1268" s="68">
        <v>0.64312533500000002</v>
      </c>
      <c r="C1268" s="68">
        <v>-0.44713834099999999</v>
      </c>
      <c r="D1268" s="68" t="s">
        <v>523</v>
      </c>
      <c r="E1268" s="68">
        <v>4</v>
      </c>
      <c r="F1268" s="68">
        <v>0.19170438200000001</v>
      </c>
    </row>
    <row r="1269" spans="1:6" x14ac:dyDescent="0.2">
      <c r="A1269" s="68" t="s">
        <v>545</v>
      </c>
      <c r="B1269" s="68">
        <v>0.450475668</v>
      </c>
      <c r="C1269" s="68">
        <v>-3.6855664460000002</v>
      </c>
      <c r="D1269" s="68" t="s">
        <v>523</v>
      </c>
      <c r="E1269" s="68">
        <v>4</v>
      </c>
      <c r="F1269" s="68">
        <v>0.34632866200000001</v>
      </c>
    </row>
    <row r="1270" spans="1:6" x14ac:dyDescent="0.2">
      <c r="A1270" s="68" t="s">
        <v>545</v>
      </c>
      <c r="B1270" s="68">
        <v>2.2552724E-2</v>
      </c>
      <c r="C1270" s="68">
        <v>-1.8186343309999999</v>
      </c>
      <c r="D1270" s="68" t="s">
        <v>523</v>
      </c>
      <c r="E1270" s="68">
        <v>3</v>
      </c>
      <c r="F1270" s="68">
        <v>1.646800995</v>
      </c>
    </row>
    <row r="1271" spans="1:6" x14ac:dyDescent="0.2">
      <c r="A1271" s="68" t="s">
        <v>545</v>
      </c>
      <c r="B1271" s="68">
        <v>0.87176271000000005</v>
      </c>
      <c r="C1271" s="68">
        <v>-2.1181105050000002</v>
      </c>
      <c r="D1271" s="68" t="s">
        <v>523</v>
      </c>
      <c r="E1271" s="68">
        <v>4</v>
      </c>
      <c r="F1271" s="68">
        <v>5.9601712000000001E-2</v>
      </c>
    </row>
    <row r="1272" spans="1:6" x14ac:dyDescent="0.2">
      <c r="A1272" s="68" t="s">
        <v>545</v>
      </c>
      <c r="B1272" s="68">
        <v>5.1972692000000001E-2</v>
      </c>
      <c r="C1272" s="68">
        <v>-2.0054276259999999</v>
      </c>
      <c r="D1272" s="68" t="s">
        <v>523</v>
      </c>
      <c r="E1272" s="68">
        <v>3</v>
      </c>
      <c r="F1272" s="68">
        <v>1.284224788</v>
      </c>
    </row>
    <row r="1273" spans="1:6" x14ac:dyDescent="0.2">
      <c r="A1273" s="68" t="s">
        <v>545</v>
      </c>
      <c r="B1273" s="68">
        <v>1.1854857E-2</v>
      </c>
      <c r="C1273" s="68">
        <v>-2.5805028490000002</v>
      </c>
      <c r="D1273" s="68" t="s">
        <v>523</v>
      </c>
      <c r="E1273" s="68">
        <v>4</v>
      </c>
      <c r="F1273" s="68">
        <v>1.92610368</v>
      </c>
    </row>
    <row r="1274" spans="1:6" x14ac:dyDescent="0.2">
      <c r="A1274" s="68" t="s">
        <v>545</v>
      </c>
      <c r="B1274" s="68">
        <v>0.55227917699999995</v>
      </c>
      <c r="C1274" s="68">
        <v>-1.03562391</v>
      </c>
      <c r="D1274" s="68" t="s">
        <v>523</v>
      </c>
      <c r="E1274" s="68">
        <v>4</v>
      </c>
      <c r="F1274" s="68">
        <v>0.25784133100000001</v>
      </c>
    </row>
    <row r="1275" spans="1:6" x14ac:dyDescent="0.2">
      <c r="A1275" s="68" t="s">
        <v>545</v>
      </c>
      <c r="B1275" s="68">
        <v>0.95807959600000003</v>
      </c>
      <c r="C1275" s="68">
        <v>-0.80676594599999996</v>
      </c>
      <c r="D1275" s="68" t="s">
        <v>523</v>
      </c>
      <c r="E1275" s="68">
        <v>4</v>
      </c>
      <c r="F1275" s="68">
        <v>1.8598409E-2</v>
      </c>
    </row>
    <row r="1276" spans="1:6" x14ac:dyDescent="0.2">
      <c r="A1276" s="68" t="s">
        <v>545</v>
      </c>
      <c r="B1276" s="69">
        <v>1.26E-14</v>
      </c>
      <c r="C1276" s="68">
        <v>-0.50881131700000004</v>
      </c>
      <c r="D1276" s="68" t="s">
        <v>521</v>
      </c>
      <c r="E1276" s="68">
        <v>3</v>
      </c>
      <c r="F1276" s="68">
        <v>13.899629450000001</v>
      </c>
    </row>
    <row r="1277" spans="1:6" x14ac:dyDescent="0.2">
      <c r="A1277" s="68" t="s">
        <v>545</v>
      </c>
      <c r="B1277" s="68">
        <v>0.23435405400000001</v>
      </c>
      <c r="C1277" s="68">
        <v>-3.103031305</v>
      </c>
      <c r="D1277" s="68" t="s">
        <v>523</v>
      </c>
      <c r="E1277" s="68">
        <v>4</v>
      </c>
      <c r="F1277" s="68">
        <v>0.63012752900000002</v>
      </c>
    </row>
    <row r="1278" spans="1:6" x14ac:dyDescent="0.2">
      <c r="A1278" s="68" t="s">
        <v>546</v>
      </c>
      <c r="B1278" s="68">
        <v>8.5360467999999995E-2</v>
      </c>
      <c r="C1278" s="68">
        <v>-2.7264679549999999</v>
      </c>
      <c r="D1278" s="68" t="s">
        <v>523</v>
      </c>
      <c r="E1278" s="68">
        <v>4</v>
      </c>
      <c r="F1278" s="68">
        <v>1.0687432130000001</v>
      </c>
    </row>
    <row r="1279" spans="1:6" x14ac:dyDescent="0.2">
      <c r="A1279" s="68" t="s">
        <v>545</v>
      </c>
      <c r="B1279" s="68">
        <v>1</v>
      </c>
      <c r="C1279" s="68">
        <v>-0.86053720300000003</v>
      </c>
      <c r="D1279" s="68" t="s">
        <v>523</v>
      </c>
      <c r="E1279" s="68">
        <v>4</v>
      </c>
      <c r="F1279" s="68">
        <v>0</v>
      </c>
    </row>
    <row r="1280" spans="1:6" x14ac:dyDescent="0.2">
      <c r="A1280" s="68" t="s">
        <v>545</v>
      </c>
      <c r="B1280" s="68">
        <v>3.3700000000000001E-4</v>
      </c>
      <c r="C1280" s="68">
        <v>-2.301587644</v>
      </c>
      <c r="D1280" s="68" t="s">
        <v>523</v>
      </c>
      <c r="E1280" s="68">
        <v>4</v>
      </c>
      <c r="F1280" s="68">
        <v>3.4723700989999999</v>
      </c>
    </row>
    <row r="1281" spans="1:6" x14ac:dyDescent="0.2">
      <c r="A1281" s="68" t="s">
        <v>545</v>
      </c>
      <c r="B1281" s="68">
        <v>9.3899999999999995E-4</v>
      </c>
      <c r="C1281" s="68">
        <v>-2.2135417020000001</v>
      </c>
      <c r="D1281" s="68" t="s">
        <v>523</v>
      </c>
      <c r="E1281" s="68">
        <v>4</v>
      </c>
      <c r="F1281" s="68">
        <v>3.0273344080000002</v>
      </c>
    </row>
    <row r="1282" spans="1:6" x14ac:dyDescent="0.2">
      <c r="A1282" s="68" t="s">
        <v>545</v>
      </c>
      <c r="B1282" s="69">
        <v>8.2599999999999996E-14</v>
      </c>
      <c r="C1282" s="68">
        <v>-3.8549930240000001</v>
      </c>
      <c r="D1282" s="68" t="s">
        <v>523</v>
      </c>
      <c r="E1282" s="68">
        <v>4</v>
      </c>
      <c r="F1282" s="68">
        <v>13.083019950000001</v>
      </c>
    </row>
    <row r="1283" spans="1:6" x14ac:dyDescent="0.2">
      <c r="A1283" s="68" t="s">
        <v>545</v>
      </c>
      <c r="B1283" s="68">
        <v>0.73524657500000001</v>
      </c>
      <c r="C1283" s="68">
        <v>-1.8046043110000001</v>
      </c>
      <c r="D1283" s="68" t="s">
        <v>523</v>
      </c>
      <c r="E1283" s="68">
        <v>4</v>
      </c>
      <c r="F1283" s="68">
        <v>0.13356699</v>
      </c>
    </row>
    <row r="1284" spans="1:6" x14ac:dyDescent="0.2">
      <c r="A1284" s="68" t="s">
        <v>545</v>
      </c>
      <c r="B1284" s="68">
        <v>1</v>
      </c>
      <c r="C1284" s="68">
        <v>-1.917962097</v>
      </c>
      <c r="D1284" s="68" t="s">
        <v>523</v>
      </c>
      <c r="E1284" s="68">
        <v>4</v>
      </c>
      <c r="F1284" s="68">
        <v>0</v>
      </c>
    </row>
    <row r="1285" spans="1:6" x14ac:dyDescent="0.2">
      <c r="A1285" s="68" t="s">
        <v>545</v>
      </c>
      <c r="B1285" s="69">
        <v>8.5200000000000004E-16</v>
      </c>
      <c r="C1285" s="68">
        <v>0.549768429</v>
      </c>
      <c r="D1285" s="68" t="s">
        <v>521</v>
      </c>
      <c r="E1285" s="68">
        <v>4</v>
      </c>
      <c r="F1285" s="68">
        <v>15.069560409999999</v>
      </c>
    </row>
    <row r="1286" spans="1:6" x14ac:dyDescent="0.2">
      <c r="A1286" s="68" t="s">
        <v>545</v>
      </c>
      <c r="B1286" s="68">
        <v>1.6445986999999999E-2</v>
      </c>
      <c r="C1286" s="68">
        <v>-0.294743266</v>
      </c>
      <c r="D1286" s="68" t="s">
        <v>523</v>
      </c>
      <c r="E1286" s="68">
        <v>4</v>
      </c>
      <c r="F1286" s="68">
        <v>1.7839400569999999</v>
      </c>
    </row>
    <row r="1287" spans="1:6" x14ac:dyDescent="0.2">
      <c r="A1287" s="68" t="s">
        <v>545</v>
      </c>
      <c r="B1287" s="68">
        <v>0.144392089</v>
      </c>
      <c r="C1287" s="68">
        <v>-2.50118434</v>
      </c>
      <c r="D1287" s="68" t="s">
        <v>523</v>
      </c>
      <c r="E1287" s="68">
        <v>4</v>
      </c>
      <c r="F1287" s="68">
        <v>0.8404566</v>
      </c>
    </row>
    <row r="1288" spans="1:6" x14ac:dyDescent="0.2">
      <c r="A1288" s="68" t="s">
        <v>545</v>
      </c>
      <c r="B1288" s="68">
        <v>1</v>
      </c>
      <c r="C1288" s="68">
        <v>-2.5869956369999998</v>
      </c>
      <c r="D1288" s="68" t="s">
        <v>523</v>
      </c>
      <c r="E1288" s="68">
        <v>2</v>
      </c>
      <c r="F1288" s="68">
        <v>0</v>
      </c>
    </row>
    <row r="1289" spans="1:6" x14ac:dyDescent="0.2">
      <c r="A1289" s="68" t="s">
        <v>545</v>
      </c>
      <c r="B1289" s="68">
        <v>6.9487192000000003E-2</v>
      </c>
      <c r="C1289" s="68">
        <v>-1.185521174</v>
      </c>
      <c r="D1289" s="68" t="s">
        <v>523</v>
      </c>
      <c r="E1289" s="68">
        <v>3</v>
      </c>
      <c r="F1289" s="68">
        <v>1.158095238</v>
      </c>
    </row>
    <row r="1290" spans="1:6" x14ac:dyDescent="0.2">
      <c r="A1290" s="68" t="s">
        <v>545</v>
      </c>
      <c r="B1290" s="69">
        <v>2.7700000000000003E-169</v>
      </c>
      <c r="C1290" s="68">
        <v>1.989287346</v>
      </c>
      <c r="D1290" s="68" t="s">
        <v>521</v>
      </c>
      <c r="E1290" s="68">
        <v>2</v>
      </c>
      <c r="F1290" s="68">
        <v>168.5575202</v>
      </c>
    </row>
    <row r="1291" spans="1:6" x14ac:dyDescent="0.2">
      <c r="A1291" s="68" t="s">
        <v>545</v>
      </c>
      <c r="B1291" s="68">
        <v>4.8894059999999998E-3</v>
      </c>
      <c r="C1291" s="68">
        <v>-2.6670021849999999</v>
      </c>
      <c r="D1291" s="68" t="s">
        <v>523</v>
      </c>
      <c r="E1291" s="68">
        <v>4</v>
      </c>
      <c r="F1291" s="68">
        <v>2.3107438990000002</v>
      </c>
    </row>
    <row r="1292" spans="1:6" x14ac:dyDescent="0.2">
      <c r="A1292" s="68" t="s">
        <v>545</v>
      </c>
      <c r="B1292" s="68">
        <v>0.45003705999999999</v>
      </c>
      <c r="C1292" s="68">
        <v>-2.990868447</v>
      </c>
      <c r="D1292" s="68" t="s">
        <v>523</v>
      </c>
      <c r="E1292" s="68">
        <v>4</v>
      </c>
      <c r="F1292" s="68">
        <v>0.34675172100000001</v>
      </c>
    </row>
    <row r="1293" spans="1:6" x14ac:dyDescent="0.2">
      <c r="A1293" s="68" t="s">
        <v>545</v>
      </c>
      <c r="B1293" s="68">
        <v>1</v>
      </c>
      <c r="C1293" s="68">
        <v>-0.20505122200000001</v>
      </c>
      <c r="D1293" s="68" t="s">
        <v>523</v>
      </c>
      <c r="E1293" s="68">
        <v>3</v>
      </c>
      <c r="F1293" s="68">
        <v>0</v>
      </c>
    </row>
    <row r="1294" spans="1:6" x14ac:dyDescent="0.2">
      <c r="A1294" s="68" t="s">
        <v>545</v>
      </c>
      <c r="B1294" s="68">
        <v>0.90485186399999995</v>
      </c>
      <c r="C1294" s="68">
        <v>-1.688553389</v>
      </c>
      <c r="D1294" s="68" t="s">
        <v>523</v>
      </c>
      <c r="E1294" s="68">
        <v>4</v>
      </c>
      <c r="F1294" s="68">
        <v>4.3422515000000002E-2</v>
      </c>
    </row>
    <row r="1295" spans="1:6" x14ac:dyDescent="0.2">
      <c r="A1295" s="68" t="s">
        <v>545</v>
      </c>
      <c r="B1295" s="68">
        <v>0.775804033</v>
      </c>
      <c r="C1295" s="68">
        <v>-2.0947186599999998</v>
      </c>
      <c r="D1295" s="68" t="s">
        <v>523</v>
      </c>
      <c r="E1295" s="68">
        <v>4</v>
      </c>
      <c r="F1295" s="68">
        <v>0.110247967</v>
      </c>
    </row>
    <row r="1296" spans="1:6" x14ac:dyDescent="0.2">
      <c r="A1296" s="68" t="s">
        <v>545</v>
      </c>
      <c r="B1296" s="68">
        <v>0.92718085500000003</v>
      </c>
      <c r="C1296" s="68">
        <v>-2.7782085740000002</v>
      </c>
      <c r="D1296" s="68" t="s">
        <v>523</v>
      </c>
      <c r="E1296" s="68">
        <v>3</v>
      </c>
      <c r="F1296" s="68">
        <v>3.2835545000000001E-2</v>
      </c>
    </row>
    <row r="1297" spans="1:6" x14ac:dyDescent="0.2">
      <c r="A1297" s="68" t="s">
        <v>545</v>
      </c>
      <c r="B1297" s="68">
        <v>0.47997144400000002</v>
      </c>
      <c r="C1297" s="68">
        <v>-1.0324421610000001</v>
      </c>
      <c r="D1297" s="68" t="s">
        <v>523</v>
      </c>
      <c r="E1297" s="68">
        <v>4</v>
      </c>
      <c r="F1297" s="68">
        <v>0.31878459999999997</v>
      </c>
    </row>
    <row r="1298" spans="1:6" x14ac:dyDescent="0.2">
      <c r="A1298" s="68" t="s">
        <v>545</v>
      </c>
      <c r="B1298" s="68">
        <v>1</v>
      </c>
      <c r="C1298" s="68">
        <v>-1.4673838290000001</v>
      </c>
      <c r="D1298" s="68" t="s">
        <v>523</v>
      </c>
      <c r="E1298" s="68">
        <v>4</v>
      </c>
      <c r="F1298" s="68">
        <v>0</v>
      </c>
    </row>
    <row r="1299" spans="1:6" x14ac:dyDescent="0.2">
      <c r="A1299" s="68" t="s">
        <v>545</v>
      </c>
      <c r="B1299" s="68">
        <v>0.71068574900000003</v>
      </c>
      <c r="C1299" s="68">
        <v>-1.4528589629999999</v>
      </c>
      <c r="D1299" s="68" t="s">
        <v>523</v>
      </c>
      <c r="E1299" s="68">
        <v>4</v>
      </c>
      <c r="F1299" s="68">
        <v>0.148322393</v>
      </c>
    </row>
    <row r="1300" spans="1:6" x14ac:dyDescent="0.2">
      <c r="A1300" s="68" t="s">
        <v>545</v>
      </c>
      <c r="B1300" s="68">
        <v>0.75500574099999995</v>
      </c>
      <c r="C1300" s="68">
        <v>-3.1217259089999998</v>
      </c>
      <c r="D1300" s="68" t="s">
        <v>523</v>
      </c>
      <c r="E1300" s="68">
        <v>4</v>
      </c>
      <c r="F1300" s="68">
        <v>0.122049746</v>
      </c>
    </row>
    <row r="1301" spans="1:6" x14ac:dyDescent="0.2">
      <c r="A1301" s="68" t="s">
        <v>545</v>
      </c>
      <c r="B1301" s="69">
        <v>1.72E-27</v>
      </c>
      <c r="C1301" s="68">
        <v>0.85444794700000004</v>
      </c>
      <c r="D1301" s="68" t="s">
        <v>521</v>
      </c>
      <c r="E1301" s="68">
        <v>3</v>
      </c>
      <c r="F1301" s="68">
        <v>26.76447155</v>
      </c>
    </row>
    <row r="1302" spans="1:6" x14ac:dyDescent="0.2">
      <c r="A1302" s="68" t="s">
        <v>545</v>
      </c>
      <c r="B1302" s="69">
        <v>1.52E-108</v>
      </c>
      <c r="C1302" s="68">
        <v>1.912624844</v>
      </c>
      <c r="D1302" s="68" t="s">
        <v>521</v>
      </c>
      <c r="E1302" s="68">
        <v>2</v>
      </c>
      <c r="F1302" s="68">
        <v>107.81815640000001</v>
      </c>
    </row>
    <row r="1303" spans="1:6" x14ac:dyDescent="0.2">
      <c r="A1303" s="68" t="s">
        <v>545</v>
      </c>
      <c r="B1303" s="68">
        <v>5.6628830999999998E-2</v>
      </c>
      <c r="C1303" s="68">
        <v>-1.717234677</v>
      </c>
      <c r="D1303" s="68" t="s">
        <v>523</v>
      </c>
      <c r="E1303" s="68">
        <v>4</v>
      </c>
      <c r="F1303" s="68">
        <v>1.246962404</v>
      </c>
    </row>
    <row r="1304" spans="1:6" x14ac:dyDescent="0.2">
      <c r="A1304" s="68" t="s">
        <v>545</v>
      </c>
      <c r="B1304" s="69">
        <v>2.05E-21</v>
      </c>
      <c r="C1304" s="68">
        <v>-3.1949065289999998</v>
      </c>
      <c r="D1304" s="68" t="s">
        <v>523</v>
      </c>
      <c r="E1304" s="68">
        <v>4</v>
      </c>
      <c r="F1304" s="68">
        <v>20.68824614</v>
      </c>
    </row>
    <row r="1305" spans="1:6" x14ac:dyDescent="0.2">
      <c r="A1305" s="68" t="s">
        <v>545</v>
      </c>
      <c r="B1305" s="68">
        <v>0.68598207</v>
      </c>
      <c r="C1305" s="68">
        <v>-2.3111422849999999</v>
      </c>
      <c r="D1305" s="68" t="s">
        <v>523</v>
      </c>
      <c r="E1305" s="68">
        <v>4</v>
      </c>
      <c r="F1305" s="68">
        <v>0.16368723600000001</v>
      </c>
    </row>
    <row r="1306" spans="1:6" x14ac:dyDescent="0.2">
      <c r="A1306" s="68" t="s">
        <v>545</v>
      </c>
      <c r="B1306" s="68">
        <v>7.8644851000000002E-2</v>
      </c>
      <c r="C1306" s="68">
        <v>-2.2065145259999999</v>
      </c>
      <c r="D1306" s="68" t="s">
        <v>523</v>
      </c>
      <c r="E1306" s="68">
        <v>4</v>
      </c>
      <c r="F1306" s="68">
        <v>1.1043297059999999</v>
      </c>
    </row>
    <row r="1307" spans="1:6" x14ac:dyDescent="0.2">
      <c r="A1307" s="68" t="s">
        <v>545</v>
      </c>
      <c r="B1307" s="68">
        <v>0.60144855900000005</v>
      </c>
      <c r="C1307" s="68">
        <v>-2.7179414089999998</v>
      </c>
      <c r="D1307" s="68" t="s">
        <v>523</v>
      </c>
      <c r="E1307" s="68">
        <v>3</v>
      </c>
      <c r="F1307" s="68">
        <v>0.22080151100000001</v>
      </c>
    </row>
    <row r="1308" spans="1:6" x14ac:dyDescent="0.2">
      <c r="A1308" s="68" t="s">
        <v>546</v>
      </c>
      <c r="B1308" s="68">
        <v>8.2979079999999997E-3</v>
      </c>
      <c r="C1308" s="68">
        <v>-2.6001577920000001</v>
      </c>
      <c r="D1308" s="68" t="s">
        <v>523</v>
      </c>
      <c r="E1308" s="68">
        <v>4</v>
      </c>
      <c r="F1308" s="68">
        <v>2.0810313850000002</v>
      </c>
    </row>
    <row r="1309" spans="1:6" x14ac:dyDescent="0.2">
      <c r="A1309" s="68" t="s">
        <v>545</v>
      </c>
      <c r="B1309" s="68">
        <v>2.5767383000000001E-2</v>
      </c>
      <c r="C1309" s="68">
        <v>-1.1336408840000001</v>
      </c>
      <c r="D1309" s="68" t="s">
        <v>523</v>
      </c>
      <c r="E1309" s="68">
        <v>4</v>
      </c>
      <c r="F1309" s="68">
        <v>1.588929687</v>
      </c>
    </row>
    <row r="1310" spans="1:6" x14ac:dyDescent="0.2">
      <c r="A1310" s="68" t="s">
        <v>545</v>
      </c>
      <c r="B1310" s="68">
        <v>0.28362227400000001</v>
      </c>
      <c r="C1310" s="68">
        <v>-1.904415279</v>
      </c>
      <c r="D1310" s="68" t="s">
        <v>523</v>
      </c>
      <c r="E1310" s="68">
        <v>4</v>
      </c>
      <c r="F1310" s="68">
        <v>0.54725966500000001</v>
      </c>
    </row>
    <row r="1311" spans="1:6" x14ac:dyDescent="0.2">
      <c r="A1311" s="68" t="s">
        <v>545</v>
      </c>
      <c r="B1311" s="68">
        <v>0.48756217200000002</v>
      </c>
      <c r="C1311" s="68">
        <v>-2.1200796639999999</v>
      </c>
      <c r="D1311" s="68" t="s">
        <v>523</v>
      </c>
      <c r="E1311" s="68">
        <v>3</v>
      </c>
      <c r="F1311" s="68">
        <v>0.311969997</v>
      </c>
    </row>
    <row r="1312" spans="1:6" x14ac:dyDescent="0.2">
      <c r="A1312" s="68" t="s">
        <v>545</v>
      </c>
      <c r="B1312" s="68">
        <v>0.15604814</v>
      </c>
      <c r="C1312" s="68">
        <v>-2.8078455459999998</v>
      </c>
      <c r="D1312" s="68" t="s">
        <v>523</v>
      </c>
      <c r="E1312" s="68">
        <v>4</v>
      </c>
      <c r="F1312" s="68">
        <v>0.80674140299999997</v>
      </c>
    </row>
    <row r="1313" spans="1:6" x14ac:dyDescent="0.2">
      <c r="A1313" s="68" t="s">
        <v>545</v>
      </c>
      <c r="B1313" s="69">
        <v>6.2099999999999999E-9</v>
      </c>
      <c r="C1313" s="68">
        <v>-2.336802719</v>
      </c>
      <c r="D1313" s="68" t="s">
        <v>523</v>
      </c>
      <c r="E1313" s="68">
        <v>3</v>
      </c>
      <c r="F1313" s="68">
        <v>8.2069083999999997</v>
      </c>
    </row>
    <row r="1314" spans="1:6" x14ac:dyDescent="0.2">
      <c r="A1314" s="68" t="s">
        <v>545</v>
      </c>
      <c r="B1314" s="68">
        <v>0.34365676899999997</v>
      </c>
      <c r="C1314" s="68">
        <v>-2.5594918139999998</v>
      </c>
      <c r="D1314" s="68" t="s">
        <v>523</v>
      </c>
      <c r="E1314" s="68">
        <v>4</v>
      </c>
      <c r="F1314" s="68">
        <v>0.46387509700000001</v>
      </c>
    </row>
    <row r="1315" spans="1:6" x14ac:dyDescent="0.2">
      <c r="A1315" s="68" t="s">
        <v>545</v>
      </c>
      <c r="B1315" s="68">
        <v>2.7799999999999998E-4</v>
      </c>
      <c r="C1315" s="68">
        <v>-3.068436315</v>
      </c>
      <c r="D1315" s="68" t="s">
        <v>523</v>
      </c>
      <c r="E1315" s="68">
        <v>4</v>
      </c>
      <c r="F1315" s="68">
        <v>3.555955204</v>
      </c>
    </row>
    <row r="1316" spans="1:6" x14ac:dyDescent="0.2">
      <c r="A1316" s="68" t="s">
        <v>545</v>
      </c>
      <c r="B1316" s="68">
        <v>1</v>
      </c>
      <c r="C1316" s="68">
        <v>-2.5505489130000001</v>
      </c>
      <c r="D1316" s="68" t="s">
        <v>523</v>
      </c>
      <c r="E1316" s="68">
        <v>4</v>
      </c>
      <c r="F1316" s="68">
        <v>0</v>
      </c>
    </row>
    <row r="1317" spans="1:6" x14ac:dyDescent="0.2">
      <c r="A1317" s="68" t="s">
        <v>545</v>
      </c>
      <c r="B1317" s="68">
        <v>1.2349473E-2</v>
      </c>
      <c r="C1317" s="68">
        <v>-1.8222575839999999</v>
      </c>
      <c r="D1317" s="68" t="s">
        <v>523</v>
      </c>
      <c r="E1317" s="68">
        <v>4</v>
      </c>
      <c r="F1317" s="68">
        <v>1.908351575</v>
      </c>
    </row>
    <row r="1318" spans="1:6" x14ac:dyDescent="0.2">
      <c r="A1318" s="68" t="s">
        <v>545</v>
      </c>
      <c r="B1318" s="68">
        <v>4.3982351000000003E-2</v>
      </c>
      <c r="C1318" s="68">
        <v>-2.9258728650000001</v>
      </c>
      <c r="D1318" s="68" t="s">
        <v>523</v>
      </c>
      <c r="E1318" s="68">
        <v>3</v>
      </c>
      <c r="F1318" s="68">
        <v>1.35672156</v>
      </c>
    </row>
    <row r="1319" spans="1:6" x14ac:dyDescent="0.2">
      <c r="A1319" s="68" t="s">
        <v>546</v>
      </c>
      <c r="B1319" s="68">
        <v>0.14468679100000001</v>
      </c>
      <c r="C1319" s="68">
        <v>-0.60261036599999995</v>
      </c>
      <c r="D1319" s="68" t="s">
        <v>523</v>
      </c>
      <c r="E1319" s="68">
        <v>4</v>
      </c>
      <c r="F1319" s="68">
        <v>0.83957111500000003</v>
      </c>
    </row>
    <row r="1320" spans="1:6" x14ac:dyDescent="0.2">
      <c r="A1320" s="68" t="s">
        <v>545</v>
      </c>
      <c r="B1320" s="69">
        <v>5.8099999999999996E-10</v>
      </c>
      <c r="C1320" s="68">
        <v>-2.6879564949999999</v>
      </c>
      <c r="D1320" s="68" t="s">
        <v>523</v>
      </c>
      <c r="E1320" s="68">
        <v>3</v>
      </c>
      <c r="F1320" s="68">
        <v>9.2358238680000007</v>
      </c>
    </row>
    <row r="1321" spans="1:6" x14ac:dyDescent="0.2">
      <c r="A1321" s="68" t="s">
        <v>545</v>
      </c>
      <c r="B1321" s="68">
        <v>0.61759534400000005</v>
      </c>
      <c r="C1321" s="68">
        <v>-1.3205284399999999</v>
      </c>
      <c r="D1321" s="68" t="s">
        <v>523</v>
      </c>
      <c r="E1321" s="68">
        <v>3</v>
      </c>
      <c r="F1321" s="68">
        <v>0.20929598699999999</v>
      </c>
    </row>
    <row r="1322" spans="1:6" x14ac:dyDescent="0.2">
      <c r="A1322" s="68" t="s">
        <v>545</v>
      </c>
      <c r="B1322" s="68">
        <v>0.180757999</v>
      </c>
      <c r="C1322" s="68">
        <v>-0.34097850800000001</v>
      </c>
      <c r="D1322" s="68" t="s">
        <v>523</v>
      </c>
      <c r="E1322" s="68">
        <v>4</v>
      </c>
      <c r="F1322" s="68">
        <v>0.74290247499999995</v>
      </c>
    </row>
    <row r="1323" spans="1:6" x14ac:dyDescent="0.2">
      <c r="A1323" s="68" t="s">
        <v>545</v>
      </c>
      <c r="B1323" s="68">
        <v>7.6999106999999997E-2</v>
      </c>
      <c r="C1323" s="68">
        <v>-2.0522419799999998</v>
      </c>
      <c r="D1323" s="68" t="s">
        <v>523</v>
      </c>
      <c r="E1323" s="68">
        <v>4</v>
      </c>
      <c r="F1323" s="68">
        <v>1.113514312</v>
      </c>
    </row>
    <row r="1324" spans="1:6" x14ac:dyDescent="0.2">
      <c r="A1324" s="68" t="s">
        <v>545</v>
      </c>
      <c r="B1324" s="68">
        <v>0.63856175299999995</v>
      </c>
      <c r="C1324" s="68">
        <v>-1.916476646</v>
      </c>
      <c r="D1324" s="68" t="s">
        <v>523</v>
      </c>
      <c r="E1324" s="68">
        <v>4</v>
      </c>
      <c r="F1324" s="68">
        <v>0.194797097</v>
      </c>
    </row>
    <row r="1325" spans="1:6" x14ac:dyDescent="0.2">
      <c r="A1325" s="68" t="s">
        <v>545</v>
      </c>
      <c r="B1325" s="69">
        <v>1.8300000000000001E-7</v>
      </c>
      <c r="C1325" s="68">
        <v>2.3318247E-2</v>
      </c>
      <c r="D1325" s="68" t="s">
        <v>521</v>
      </c>
      <c r="E1325" s="68">
        <v>4</v>
      </c>
      <c r="F1325" s="68">
        <v>6.7375489100000001</v>
      </c>
    </row>
    <row r="1326" spans="1:6" x14ac:dyDescent="0.2">
      <c r="A1326" s="68" t="s">
        <v>545</v>
      </c>
      <c r="B1326" s="68">
        <v>0.84091592900000001</v>
      </c>
      <c r="C1326" s="68">
        <v>-0.66372412700000005</v>
      </c>
      <c r="D1326" s="68" t="s">
        <v>523</v>
      </c>
      <c r="E1326" s="68">
        <v>4</v>
      </c>
      <c r="F1326" s="68">
        <v>7.5247420999999995E-2</v>
      </c>
    </row>
    <row r="1327" spans="1:6" x14ac:dyDescent="0.2">
      <c r="A1327" s="68" t="s">
        <v>545</v>
      </c>
      <c r="B1327" s="68">
        <v>0.95455516699999998</v>
      </c>
      <c r="C1327" s="68">
        <v>-1.5191975630000001</v>
      </c>
      <c r="D1327" s="68" t="s">
        <v>523</v>
      </c>
      <c r="E1327" s="68">
        <v>4</v>
      </c>
      <c r="F1327" s="68">
        <v>2.0198967000000002E-2</v>
      </c>
    </row>
    <row r="1328" spans="1:6" x14ac:dyDescent="0.2">
      <c r="A1328" s="68" t="s">
        <v>546</v>
      </c>
      <c r="B1328" s="68">
        <v>0.17264455200000001</v>
      </c>
      <c r="C1328" s="68">
        <v>-2.0201869920000002</v>
      </c>
      <c r="D1328" s="68" t="s">
        <v>523</v>
      </c>
      <c r="E1328" s="68">
        <v>4</v>
      </c>
      <c r="F1328" s="68">
        <v>0.76284712200000004</v>
      </c>
    </row>
    <row r="1329" spans="1:6" x14ac:dyDescent="0.2">
      <c r="A1329" s="68" t="s">
        <v>545</v>
      </c>
      <c r="B1329" s="69">
        <v>5.4500000000000003E-6</v>
      </c>
      <c r="C1329" s="68">
        <v>0.93963813200000001</v>
      </c>
      <c r="D1329" s="68" t="s">
        <v>521</v>
      </c>
      <c r="E1329" s="68">
        <v>4</v>
      </c>
      <c r="F1329" s="68">
        <v>5.2636034980000002</v>
      </c>
    </row>
    <row r="1330" spans="1:6" x14ac:dyDescent="0.2">
      <c r="A1330" s="68" t="s">
        <v>545</v>
      </c>
      <c r="B1330" s="69">
        <v>1.2199999999999999E-47</v>
      </c>
      <c r="C1330" s="68">
        <v>3.0764418899999999</v>
      </c>
      <c r="D1330" s="68" t="s">
        <v>521</v>
      </c>
      <c r="E1330" s="68">
        <v>4</v>
      </c>
      <c r="F1330" s="68">
        <v>46.913640170000001</v>
      </c>
    </row>
    <row r="1331" spans="1:6" x14ac:dyDescent="0.2">
      <c r="A1331" s="68" t="s">
        <v>545</v>
      </c>
      <c r="B1331" s="68">
        <v>0.34573230500000002</v>
      </c>
      <c r="C1331" s="68">
        <v>0.461236115</v>
      </c>
      <c r="D1331" s="68" t="s">
        <v>523</v>
      </c>
      <c r="E1331" s="68">
        <v>4</v>
      </c>
      <c r="F1331" s="68">
        <v>0.46126003799999998</v>
      </c>
    </row>
    <row r="1332" spans="1:6" x14ac:dyDescent="0.2">
      <c r="A1332" s="68" t="s">
        <v>545</v>
      </c>
      <c r="B1332" s="68">
        <v>9.2676638000000006E-2</v>
      </c>
      <c r="C1332" s="68">
        <v>-1.786178128</v>
      </c>
      <c r="D1332" s="68" t="s">
        <v>523</v>
      </c>
      <c r="E1332" s="68">
        <v>4</v>
      </c>
      <c r="F1332" s="68">
        <v>1.0330297289999999</v>
      </c>
    </row>
    <row r="1333" spans="1:6" x14ac:dyDescent="0.2">
      <c r="A1333" s="68" t="s">
        <v>545</v>
      </c>
      <c r="B1333" s="68">
        <v>9.0111359999999995E-3</v>
      </c>
      <c r="C1333" s="68">
        <v>-2.7782085740000002</v>
      </c>
      <c r="D1333" s="68" t="s">
        <v>523</v>
      </c>
      <c r="E1333" s="68">
        <v>4</v>
      </c>
      <c r="F1333" s="68">
        <v>2.045220456</v>
      </c>
    </row>
    <row r="1334" spans="1:6" x14ac:dyDescent="0.2">
      <c r="A1334" s="68" t="s">
        <v>545</v>
      </c>
      <c r="B1334" s="68">
        <v>0.89363884100000002</v>
      </c>
      <c r="C1334" s="68">
        <v>-2.5996153450000001</v>
      </c>
      <c r="D1334" s="68" t="s">
        <v>523</v>
      </c>
      <c r="E1334" s="68">
        <v>3</v>
      </c>
      <c r="F1334" s="68">
        <v>4.8837962999999998E-2</v>
      </c>
    </row>
    <row r="1335" spans="1:6" x14ac:dyDescent="0.2">
      <c r="A1335" s="68" t="s">
        <v>545</v>
      </c>
      <c r="B1335" s="68">
        <v>4.7153481999999997E-2</v>
      </c>
      <c r="C1335" s="68">
        <v>-0.420820325</v>
      </c>
      <c r="D1335" s="68" t="s">
        <v>523</v>
      </c>
      <c r="E1335" s="68">
        <v>4</v>
      </c>
      <c r="F1335" s="68">
        <v>1.3264862319999999</v>
      </c>
    </row>
    <row r="1336" spans="1:6" x14ac:dyDescent="0.2">
      <c r="A1336" s="68" t="s">
        <v>545</v>
      </c>
      <c r="B1336" s="69">
        <v>9.0699999999999996E-6</v>
      </c>
      <c r="C1336" s="68">
        <v>-1.9478887600000001</v>
      </c>
      <c r="D1336" s="68" t="s">
        <v>523</v>
      </c>
      <c r="E1336" s="68">
        <v>4</v>
      </c>
      <c r="F1336" s="68">
        <v>5.0423927129999999</v>
      </c>
    </row>
    <row r="1337" spans="1:6" x14ac:dyDescent="0.2">
      <c r="A1337" s="68" t="s">
        <v>545</v>
      </c>
      <c r="B1337" s="68">
        <v>1</v>
      </c>
      <c r="C1337" s="68">
        <v>-1.400537929</v>
      </c>
      <c r="D1337" s="68" t="s">
        <v>523</v>
      </c>
      <c r="E1337" s="68">
        <v>4</v>
      </c>
      <c r="F1337" s="68">
        <v>0</v>
      </c>
    </row>
    <row r="1338" spans="1:6" x14ac:dyDescent="0.2">
      <c r="A1338" s="68" t="s">
        <v>520</v>
      </c>
      <c r="B1338" s="68">
        <v>0.25616667500000001</v>
      </c>
      <c r="C1338" s="68">
        <v>-0.31356293099999999</v>
      </c>
      <c r="D1338" s="68" t="s">
        <v>523</v>
      </c>
      <c r="E1338" s="68">
        <v>3</v>
      </c>
      <c r="F1338" s="68">
        <v>0.59147736900000003</v>
      </c>
    </row>
    <row r="1339" spans="1:6" x14ac:dyDescent="0.2">
      <c r="A1339" s="68" t="s">
        <v>546</v>
      </c>
      <c r="B1339" s="69">
        <v>1.1399999999999999E-5</v>
      </c>
      <c r="C1339" s="68">
        <v>-2.46541481</v>
      </c>
      <c r="D1339" s="68" t="s">
        <v>523</v>
      </c>
      <c r="E1339" s="68">
        <v>4</v>
      </c>
      <c r="F1339" s="68">
        <v>4.9430951490000004</v>
      </c>
    </row>
    <row r="1340" spans="1:6" x14ac:dyDescent="0.2">
      <c r="A1340" s="68" t="s">
        <v>545</v>
      </c>
      <c r="B1340" s="68">
        <v>1</v>
      </c>
      <c r="C1340" s="68">
        <v>-1.2712485870000001</v>
      </c>
      <c r="D1340" s="68" t="s">
        <v>523</v>
      </c>
      <c r="E1340" s="68">
        <v>4</v>
      </c>
      <c r="F1340" s="68">
        <v>0</v>
      </c>
    </row>
    <row r="1341" spans="1:6" x14ac:dyDescent="0.2">
      <c r="A1341" s="68" t="s">
        <v>545</v>
      </c>
      <c r="B1341" s="68">
        <v>9.2571663999999998E-2</v>
      </c>
      <c r="C1341" s="68">
        <v>-2.246488094</v>
      </c>
      <c r="D1341" s="68" t="s">
        <v>523</v>
      </c>
      <c r="E1341" s="68">
        <v>4</v>
      </c>
      <c r="F1341" s="68">
        <v>1.03352193</v>
      </c>
    </row>
    <row r="1342" spans="1:6" x14ac:dyDescent="0.2">
      <c r="A1342" s="68" t="s">
        <v>545</v>
      </c>
      <c r="B1342" s="68">
        <v>0.424854128</v>
      </c>
      <c r="C1342" s="68">
        <v>-2.4597636170000001</v>
      </c>
      <c r="D1342" s="68" t="s">
        <v>523</v>
      </c>
      <c r="E1342" s="68">
        <v>4</v>
      </c>
      <c r="F1342" s="68">
        <v>0.37176015800000001</v>
      </c>
    </row>
    <row r="1343" spans="1:6" x14ac:dyDescent="0.2">
      <c r="A1343" s="68" t="s">
        <v>545</v>
      </c>
      <c r="B1343" s="68">
        <v>0.525766964</v>
      </c>
      <c r="C1343" s="68">
        <v>-1.7081872380000001</v>
      </c>
      <c r="D1343" s="68" t="s">
        <v>523</v>
      </c>
      <c r="E1343" s="68">
        <v>4</v>
      </c>
      <c r="F1343" s="68">
        <v>0.27920670600000003</v>
      </c>
    </row>
    <row r="1344" spans="1:6" x14ac:dyDescent="0.2">
      <c r="A1344" s="68" t="s">
        <v>545</v>
      </c>
      <c r="B1344" s="68">
        <v>1.449765E-3</v>
      </c>
      <c r="C1344" s="68">
        <v>-2.2831136170000002</v>
      </c>
      <c r="D1344" s="68" t="s">
        <v>523</v>
      </c>
      <c r="E1344" s="68">
        <v>3</v>
      </c>
      <c r="F1344" s="68">
        <v>2.8387023889999998</v>
      </c>
    </row>
    <row r="1345" spans="1:6" x14ac:dyDescent="0.2">
      <c r="A1345" s="68" t="s">
        <v>545</v>
      </c>
      <c r="B1345" s="68">
        <v>0.12327705</v>
      </c>
      <c r="C1345" s="68">
        <v>-4.0170310699999998</v>
      </c>
      <c r="D1345" s="68" t="s">
        <v>523</v>
      </c>
      <c r="E1345" s="68">
        <v>3</v>
      </c>
      <c r="F1345" s="68">
        <v>0.90911776700000002</v>
      </c>
    </row>
    <row r="1346" spans="1:6" x14ac:dyDescent="0.2">
      <c r="A1346" s="68" t="s">
        <v>545</v>
      </c>
      <c r="B1346" s="68">
        <v>4.5543755999999998E-2</v>
      </c>
      <c r="C1346" s="68">
        <v>-2.7496874889999998</v>
      </c>
      <c r="D1346" s="68" t="s">
        <v>523</v>
      </c>
      <c r="E1346" s="68">
        <v>4</v>
      </c>
      <c r="F1346" s="68">
        <v>1.3415711560000001</v>
      </c>
    </row>
    <row r="1347" spans="1:6" x14ac:dyDescent="0.2">
      <c r="A1347" s="68" t="s">
        <v>545</v>
      </c>
      <c r="B1347" s="68">
        <v>1</v>
      </c>
      <c r="C1347" s="68">
        <v>-1.424384673</v>
      </c>
      <c r="D1347" s="68" t="s">
        <v>523</v>
      </c>
      <c r="E1347" s="68">
        <v>4</v>
      </c>
      <c r="F1347" s="68">
        <v>0</v>
      </c>
    </row>
    <row r="1348" spans="1:6" x14ac:dyDescent="0.2">
      <c r="A1348" s="68" t="s">
        <v>545</v>
      </c>
      <c r="B1348" s="69">
        <v>7.0499999999999999E-17</v>
      </c>
      <c r="C1348" s="68">
        <v>-2.9742233699999998</v>
      </c>
      <c r="D1348" s="68" t="s">
        <v>523</v>
      </c>
      <c r="E1348" s="68">
        <v>4</v>
      </c>
      <c r="F1348" s="68">
        <v>16.151810879999999</v>
      </c>
    </row>
    <row r="1349" spans="1:6" x14ac:dyDescent="0.2">
      <c r="A1349" s="68" t="s">
        <v>545</v>
      </c>
      <c r="B1349" s="68">
        <v>0.347852208</v>
      </c>
      <c r="C1349" s="68">
        <v>-1.7634115749999999</v>
      </c>
      <c r="D1349" s="68" t="s">
        <v>523</v>
      </c>
      <c r="E1349" s="68">
        <v>4</v>
      </c>
      <c r="F1349" s="68">
        <v>0.45860523600000003</v>
      </c>
    </row>
    <row r="1350" spans="1:6" x14ac:dyDescent="0.2">
      <c r="A1350" s="68" t="s">
        <v>546</v>
      </c>
      <c r="B1350" s="68">
        <v>0.42584757200000001</v>
      </c>
      <c r="C1350" s="68">
        <v>-3.1426468239999998</v>
      </c>
      <c r="D1350" s="68" t="s">
        <v>523</v>
      </c>
      <c r="E1350" s="68">
        <v>4</v>
      </c>
      <c r="F1350" s="68">
        <v>0.37074582499999997</v>
      </c>
    </row>
    <row r="1351" spans="1:6" x14ac:dyDescent="0.2">
      <c r="A1351" s="68" t="s">
        <v>545</v>
      </c>
      <c r="B1351" s="68">
        <v>6.9459910999999999E-2</v>
      </c>
      <c r="C1351" s="68">
        <v>-2.7998981860000001</v>
      </c>
      <c r="D1351" s="68" t="s">
        <v>523</v>
      </c>
      <c r="E1351" s="68">
        <v>4</v>
      </c>
      <c r="F1351" s="68">
        <v>1.158265777</v>
      </c>
    </row>
    <row r="1352" spans="1:6" x14ac:dyDescent="0.2">
      <c r="A1352" s="68" t="s">
        <v>545</v>
      </c>
      <c r="B1352" s="69">
        <v>1.17E-24</v>
      </c>
      <c r="C1352" s="68">
        <v>0.64498373600000003</v>
      </c>
      <c r="D1352" s="68" t="s">
        <v>521</v>
      </c>
      <c r="E1352" s="68">
        <v>4</v>
      </c>
      <c r="F1352" s="68">
        <v>23.93181414</v>
      </c>
    </row>
    <row r="1353" spans="1:6" x14ac:dyDescent="0.2">
      <c r="A1353" s="68" t="s">
        <v>545</v>
      </c>
      <c r="B1353" s="68">
        <v>0.14338221100000001</v>
      </c>
      <c r="C1353" s="68">
        <v>-2.7238206439999999</v>
      </c>
      <c r="D1353" s="68" t="s">
        <v>523</v>
      </c>
      <c r="E1353" s="68">
        <v>4</v>
      </c>
      <c r="F1353" s="68">
        <v>0.84350472700000001</v>
      </c>
    </row>
    <row r="1354" spans="1:6" x14ac:dyDescent="0.2">
      <c r="A1354" s="68" t="s">
        <v>545</v>
      </c>
      <c r="B1354" s="68">
        <v>6.6E-4</v>
      </c>
      <c r="C1354" s="68">
        <v>-0.49221944899999998</v>
      </c>
      <c r="D1354" s="68" t="s">
        <v>521</v>
      </c>
      <c r="E1354" s="68">
        <v>3</v>
      </c>
      <c r="F1354" s="68">
        <v>3.1804560639999999</v>
      </c>
    </row>
    <row r="1355" spans="1:6" x14ac:dyDescent="0.2">
      <c r="A1355" s="68" t="s">
        <v>545</v>
      </c>
      <c r="B1355" s="68">
        <v>1.000936E-3</v>
      </c>
      <c r="C1355" s="68">
        <v>-2.599147737</v>
      </c>
      <c r="D1355" s="68" t="s">
        <v>523</v>
      </c>
      <c r="E1355" s="68">
        <v>4</v>
      </c>
      <c r="F1355" s="68">
        <v>2.9995936900000002</v>
      </c>
    </row>
    <row r="1356" spans="1:6" x14ac:dyDescent="0.2">
      <c r="A1356" s="68" t="s">
        <v>545</v>
      </c>
      <c r="B1356" s="68">
        <v>0.22195683199999999</v>
      </c>
      <c r="C1356" s="68">
        <v>-1.3708816619999999</v>
      </c>
      <c r="D1356" s="68" t="s">
        <v>523</v>
      </c>
      <c r="E1356" s="68">
        <v>4</v>
      </c>
      <c r="F1356" s="68">
        <v>0.65373148299999995</v>
      </c>
    </row>
    <row r="1357" spans="1:6" x14ac:dyDescent="0.2">
      <c r="A1357" s="68" t="s">
        <v>545</v>
      </c>
      <c r="B1357" s="69">
        <v>6.13E-7</v>
      </c>
      <c r="C1357" s="68">
        <v>2.6896598790000001</v>
      </c>
      <c r="D1357" s="68" t="s">
        <v>521</v>
      </c>
      <c r="E1357" s="68">
        <v>4</v>
      </c>
      <c r="F1357" s="68">
        <v>6.2125395250000004</v>
      </c>
    </row>
    <row r="1358" spans="1:6" x14ac:dyDescent="0.2">
      <c r="A1358" s="68" t="s">
        <v>545</v>
      </c>
      <c r="B1358" s="68">
        <v>0.99366960100000001</v>
      </c>
      <c r="C1358" s="68">
        <v>-2.1478347050000002</v>
      </c>
      <c r="D1358" s="68" t="s">
        <v>523</v>
      </c>
      <c r="E1358" s="68">
        <v>4</v>
      </c>
      <c r="F1358" s="68">
        <v>2.757996E-3</v>
      </c>
    </row>
    <row r="1359" spans="1:6" x14ac:dyDescent="0.2">
      <c r="A1359" s="68" t="s">
        <v>545</v>
      </c>
      <c r="B1359" s="68">
        <v>1</v>
      </c>
      <c r="C1359" s="68">
        <v>-1.743960779</v>
      </c>
      <c r="D1359" s="68" t="s">
        <v>523</v>
      </c>
      <c r="E1359" s="68">
        <v>3</v>
      </c>
      <c r="F1359" s="68">
        <v>0</v>
      </c>
    </row>
    <row r="1360" spans="1:6" x14ac:dyDescent="0.2">
      <c r="A1360" s="68" t="s">
        <v>546</v>
      </c>
      <c r="B1360" s="68">
        <v>0.81751038200000004</v>
      </c>
      <c r="C1360" s="68">
        <v>-0.710025766</v>
      </c>
      <c r="D1360" s="68" t="s">
        <v>523</v>
      </c>
      <c r="E1360" s="68">
        <v>4</v>
      </c>
      <c r="F1360" s="68">
        <v>8.7506722999999995E-2</v>
      </c>
    </row>
    <row r="1361" spans="1:6" x14ac:dyDescent="0.2">
      <c r="A1361" s="68" t="s">
        <v>545</v>
      </c>
      <c r="B1361" s="68">
        <v>0.520495704</v>
      </c>
      <c r="C1361" s="68">
        <v>-1.210622643</v>
      </c>
      <c r="D1361" s="68" t="s">
        <v>523</v>
      </c>
      <c r="E1361" s="68">
        <v>4</v>
      </c>
      <c r="F1361" s="68">
        <v>0.28358285100000002</v>
      </c>
    </row>
    <row r="1362" spans="1:6" x14ac:dyDescent="0.2">
      <c r="A1362" s="68" t="s">
        <v>545</v>
      </c>
      <c r="B1362" s="68">
        <v>0.68232262399999999</v>
      </c>
      <c r="C1362" s="68">
        <v>-1.5683796160000001</v>
      </c>
      <c r="D1362" s="68" t="s">
        <v>523</v>
      </c>
      <c r="E1362" s="68">
        <v>4</v>
      </c>
      <c r="F1362" s="68">
        <v>0.16601022800000001</v>
      </c>
    </row>
    <row r="1363" spans="1:6" x14ac:dyDescent="0.2">
      <c r="A1363" s="68" t="s">
        <v>545</v>
      </c>
      <c r="B1363" s="68">
        <v>0</v>
      </c>
      <c r="C1363" s="68">
        <v>4.0238816379999998</v>
      </c>
      <c r="D1363" s="68" t="s">
        <v>521</v>
      </c>
      <c r="E1363" s="68">
        <v>2</v>
      </c>
      <c r="F1363" s="68" t="s">
        <v>529</v>
      </c>
    </row>
    <row r="1364" spans="1:6" x14ac:dyDescent="0.2">
      <c r="A1364" s="68" t="s">
        <v>545</v>
      </c>
      <c r="B1364" s="68">
        <v>0</v>
      </c>
      <c r="C1364" s="68">
        <v>5.5185273800000001</v>
      </c>
      <c r="D1364" s="68" t="s">
        <v>521</v>
      </c>
      <c r="E1364" s="68">
        <v>2</v>
      </c>
      <c r="F1364" s="68" t="s">
        <v>529</v>
      </c>
    </row>
    <row r="1365" spans="1:6" x14ac:dyDescent="0.2">
      <c r="A1365" s="68" t="s">
        <v>545</v>
      </c>
      <c r="B1365" s="68">
        <v>7.7277689999999998E-3</v>
      </c>
      <c r="C1365" s="68">
        <v>-2.0469095890000002</v>
      </c>
      <c r="D1365" s="68" t="s">
        <v>523</v>
      </c>
      <c r="E1365" s="68">
        <v>3</v>
      </c>
      <c r="F1365" s="68">
        <v>2.1119458679999998</v>
      </c>
    </row>
    <row r="1366" spans="1:6" x14ac:dyDescent="0.2">
      <c r="A1366" s="68" t="s">
        <v>545</v>
      </c>
      <c r="B1366" s="69">
        <v>1.4100000000000001E-12</v>
      </c>
      <c r="C1366" s="68">
        <v>-2.0852546799999998</v>
      </c>
      <c r="D1366" s="68" t="s">
        <v>523</v>
      </c>
      <c r="E1366" s="68">
        <v>4</v>
      </c>
      <c r="F1366" s="68">
        <v>11.850780889999999</v>
      </c>
    </row>
    <row r="1367" spans="1:6" x14ac:dyDescent="0.2">
      <c r="A1367" s="68" t="s">
        <v>545</v>
      </c>
      <c r="B1367" s="68">
        <v>0</v>
      </c>
      <c r="C1367" s="68">
        <v>5.2496748200000001</v>
      </c>
      <c r="D1367" s="68" t="s">
        <v>521</v>
      </c>
      <c r="E1367" s="68">
        <v>2</v>
      </c>
      <c r="F1367" s="68" t="s">
        <v>529</v>
      </c>
    </row>
    <row r="1368" spans="1:6" x14ac:dyDescent="0.2">
      <c r="A1368" s="68" t="s">
        <v>545</v>
      </c>
      <c r="B1368" s="68">
        <v>0</v>
      </c>
      <c r="C1368" s="68">
        <v>5.4238238130000003</v>
      </c>
      <c r="D1368" s="68" t="s">
        <v>521</v>
      </c>
      <c r="E1368" s="68">
        <v>2</v>
      </c>
      <c r="F1368" s="68" t="s">
        <v>529</v>
      </c>
    </row>
    <row r="1369" spans="1:6" x14ac:dyDescent="0.2">
      <c r="A1369" s="68" t="s">
        <v>545</v>
      </c>
      <c r="B1369" s="68">
        <v>0.63235391399999996</v>
      </c>
      <c r="C1369" s="68">
        <v>-1.740786809</v>
      </c>
      <c r="D1369" s="68" t="s">
        <v>523</v>
      </c>
      <c r="E1369" s="68">
        <v>4</v>
      </c>
      <c r="F1369" s="68">
        <v>0.19903978899999999</v>
      </c>
    </row>
    <row r="1370" spans="1:6" x14ac:dyDescent="0.2">
      <c r="A1370" s="68" t="s">
        <v>545</v>
      </c>
      <c r="B1370" s="68">
        <v>0.40281335299999999</v>
      </c>
      <c r="C1370" s="68">
        <v>-1.709177505</v>
      </c>
      <c r="D1370" s="68" t="s">
        <v>523</v>
      </c>
      <c r="E1370" s="68">
        <v>4</v>
      </c>
      <c r="F1370" s="68">
        <v>0.39489614099999998</v>
      </c>
    </row>
    <row r="1371" spans="1:6" x14ac:dyDescent="0.2">
      <c r="A1371" s="68" t="s">
        <v>546</v>
      </c>
      <c r="B1371" s="68">
        <v>6.1700000000000004E-4</v>
      </c>
      <c r="C1371" s="68">
        <v>-0.356425559</v>
      </c>
      <c r="D1371" s="68" t="s">
        <v>521</v>
      </c>
      <c r="E1371" s="68">
        <v>4</v>
      </c>
      <c r="F1371" s="68">
        <v>3.2097148359999998</v>
      </c>
    </row>
    <row r="1372" spans="1:6" x14ac:dyDescent="0.2">
      <c r="A1372" s="68" t="s">
        <v>545</v>
      </c>
      <c r="B1372" s="68">
        <v>1</v>
      </c>
      <c r="C1372" s="68">
        <v>-1.2533842369999999</v>
      </c>
      <c r="D1372" s="68" t="s">
        <v>523</v>
      </c>
      <c r="E1372" s="68">
        <v>3</v>
      </c>
      <c r="F1372" s="68">
        <v>0</v>
      </c>
    </row>
    <row r="1373" spans="1:6" x14ac:dyDescent="0.2">
      <c r="A1373" s="68" t="s">
        <v>545</v>
      </c>
      <c r="B1373" s="69">
        <v>2.8800000000000001E-14</v>
      </c>
      <c r="C1373" s="68">
        <v>-3.018475386</v>
      </c>
      <c r="D1373" s="68" t="s">
        <v>523</v>
      </c>
      <c r="E1373" s="68">
        <v>3</v>
      </c>
      <c r="F1373" s="68">
        <v>13.540607509999999</v>
      </c>
    </row>
    <row r="1374" spans="1:6" x14ac:dyDescent="0.2">
      <c r="A1374" s="68" t="s">
        <v>545</v>
      </c>
      <c r="B1374" s="68">
        <v>9.2599223999999994E-2</v>
      </c>
      <c r="C1374" s="68">
        <v>-0.83322744699999995</v>
      </c>
      <c r="D1374" s="68" t="s">
        <v>523</v>
      </c>
      <c r="E1374" s="68">
        <v>4</v>
      </c>
      <c r="F1374" s="68">
        <v>1.0333926529999999</v>
      </c>
    </row>
    <row r="1375" spans="1:6" x14ac:dyDescent="0.2">
      <c r="A1375" s="68" t="s">
        <v>545</v>
      </c>
      <c r="B1375" s="68">
        <v>6.4130147999999998E-2</v>
      </c>
      <c r="C1375" s="68">
        <v>-1.2558603719999999</v>
      </c>
      <c r="D1375" s="68" t="s">
        <v>523</v>
      </c>
      <c r="E1375" s="68">
        <v>4</v>
      </c>
      <c r="F1375" s="68">
        <v>1.192937758</v>
      </c>
    </row>
    <row r="1376" spans="1:6" x14ac:dyDescent="0.2">
      <c r="A1376" s="68" t="s">
        <v>545</v>
      </c>
      <c r="B1376" s="68">
        <v>8.6395568000000006E-2</v>
      </c>
      <c r="C1376" s="68">
        <v>-2.3631710749999999</v>
      </c>
      <c r="D1376" s="68" t="s">
        <v>523</v>
      </c>
      <c r="E1376" s="68">
        <v>4</v>
      </c>
      <c r="F1376" s="68">
        <v>1.0635085360000001</v>
      </c>
    </row>
    <row r="1377" spans="1:6" x14ac:dyDescent="0.2">
      <c r="A1377" s="68" t="s">
        <v>545</v>
      </c>
      <c r="B1377" s="68">
        <v>0.84957982700000001</v>
      </c>
      <c r="C1377" s="68">
        <v>-2.175941092</v>
      </c>
      <c r="D1377" s="68" t="s">
        <v>523</v>
      </c>
      <c r="E1377" s="68">
        <v>3</v>
      </c>
      <c r="F1377" s="68">
        <v>7.0795808000000002E-2</v>
      </c>
    </row>
    <row r="1378" spans="1:6" x14ac:dyDescent="0.2">
      <c r="A1378" s="68" t="s">
        <v>545</v>
      </c>
      <c r="B1378" s="68">
        <v>0.72810029399999998</v>
      </c>
      <c r="C1378" s="68">
        <v>-1.746647184</v>
      </c>
      <c r="D1378" s="68" t="s">
        <v>523</v>
      </c>
      <c r="E1378" s="68">
        <v>3</v>
      </c>
      <c r="F1378" s="68">
        <v>0.13780879400000001</v>
      </c>
    </row>
    <row r="1379" spans="1:6" x14ac:dyDescent="0.2">
      <c r="A1379" s="68" t="s">
        <v>545</v>
      </c>
      <c r="B1379" s="68">
        <v>0.19107254200000001</v>
      </c>
      <c r="C1379" s="68">
        <v>-1.5395444840000001</v>
      </c>
      <c r="D1379" s="68" t="s">
        <v>523</v>
      </c>
      <c r="E1379" s="68">
        <v>4</v>
      </c>
      <c r="F1379" s="68">
        <v>0.71880171900000001</v>
      </c>
    </row>
    <row r="1380" spans="1:6" x14ac:dyDescent="0.2">
      <c r="A1380" s="68" t="s">
        <v>546</v>
      </c>
      <c r="B1380" s="69">
        <v>1.11E-7</v>
      </c>
      <c r="C1380" s="68">
        <v>-3.462800213</v>
      </c>
      <c r="D1380" s="68" t="s">
        <v>523</v>
      </c>
      <c r="E1380" s="68">
        <v>4</v>
      </c>
      <c r="F1380" s="68">
        <v>6.9546770210000002</v>
      </c>
    </row>
    <row r="1381" spans="1:6" x14ac:dyDescent="0.2">
      <c r="A1381" s="68" t="s">
        <v>545</v>
      </c>
      <c r="B1381" s="68">
        <v>1</v>
      </c>
      <c r="C1381" s="68">
        <v>-1.6550754249999999</v>
      </c>
      <c r="D1381" s="68" t="s">
        <v>523</v>
      </c>
      <c r="E1381" s="68">
        <v>4</v>
      </c>
      <c r="F1381" s="68">
        <v>0</v>
      </c>
    </row>
    <row r="1382" spans="1:6" x14ac:dyDescent="0.2">
      <c r="A1382" s="68" t="s">
        <v>545</v>
      </c>
      <c r="B1382" s="68">
        <v>1</v>
      </c>
      <c r="C1382" s="68">
        <v>-0.87184364999999997</v>
      </c>
      <c r="D1382" s="68" t="s">
        <v>523</v>
      </c>
      <c r="E1382" s="68">
        <v>4</v>
      </c>
      <c r="F1382" s="68">
        <v>0</v>
      </c>
    </row>
    <row r="1383" spans="1:6" x14ac:dyDescent="0.2">
      <c r="A1383" s="68" t="s">
        <v>545</v>
      </c>
      <c r="B1383" s="68">
        <v>0.15034517999999999</v>
      </c>
      <c r="C1383" s="68">
        <v>-0.68007425899999996</v>
      </c>
      <c r="D1383" s="68" t="s">
        <v>523</v>
      </c>
      <c r="E1383" s="68">
        <v>4</v>
      </c>
      <c r="F1383" s="68">
        <v>0.82291049100000002</v>
      </c>
    </row>
    <row r="1384" spans="1:6" x14ac:dyDescent="0.2">
      <c r="A1384" s="68" t="s">
        <v>545</v>
      </c>
      <c r="B1384" s="69">
        <v>1.8799999999999999E-11</v>
      </c>
      <c r="C1384" s="68">
        <v>0.81157865500000004</v>
      </c>
      <c r="D1384" s="68" t="s">
        <v>521</v>
      </c>
      <c r="E1384" s="68">
        <v>4</v>
      </c>
      <c r="F1384" s="68">
        <v>10.72584215</v>
      </c>
    </row>
    <row r="1385" spans="1:6" x14ac:dyDescent="0.2">
      <c r="A1385" s="68" t="s">
        <v>545</v>
      </c>
      <c r="B1385" s="69">
        <v>1.7500000000000001E-8</v>
      </c>
      <c r="C1385" s="68">
        <v>-1.0761029799999999</v>
      </c>
      <c r="D1385" s="68" t="s">
        <v>523</v>
      </c>
      <c r="E1385" s="68">
        <v>3</v>
      </c>
      <c r="F1385" s="68">
        <v>7.7569619510000001</v>
      </c>
    </row>
    <row r="1386" spans="1:6" x14ac:dyDescent="0.2">
      <c r="A1386" s="68" t="s">
        <v>545</v>
      </c>
      <c r="B1386" s="68">
        <v>0.11562238900000001</v>
      </c>
      <c r="C1386" s="68">
        <v>-1.7922723270000001</v>
      </c>
      <c r="D1386" s="68" t="s">
        <v>523</v>
      </c>
      <c r="E1386" s="68">
        <v>4</v>
      </c>
      <c r="F1386" s="68">
        <v>0.93695806100000001</v>
      </c>
    </row>
    <row r="1387" spans="1:6" x14ac:dyDescent="0.2">
      <c r="A1387" s="68" t="s">
        <v>545</v>
      </c>
      <c r="B1387" s="68">
        <v>8.4258219999999995E-3</v>
      </c>
      <c r="C1387" s="68">
        <v>-2.1410760249999998</v>
      </c>
      <c r="D1387" s="68" t="s">
        <v>523</v>
      </c>
      <c r="E1387" s="68">
        <v>4</v>
      </c>
      <c r="F1387" s="68">
        <v>2.0743877199999998</v>
      </c>
    </row>
    <row r="1388" spans="1:6" x14ac:dyDescent="0.2">
      <c r="A1388" s="68" t="s">
        <v>545</v>
      </c>
      <c r="B1388" s="68">
        <v>1</v>
      </c>
      <c r="C1388" s="68">
        <v>-0.95233356499999999</v>
      </c>
      <c r="D1388" s="68" t="s">
        <v>523</v>
      </c>
      <c r="E1388" s="68">
        <v>4</v>
      </c>
      <c r="F1388" s="68">
        <v>0</v>
      </c>
    </row>
    <row r="1389" spans="1:6" x14ac:dyDescent="0.2">
      <c r="A1389" s="68" t="s">
        <v>545</v>
      </c>
      <c r="B1389" s="69">
        <v>4.1699999999999998E-17</v>
      </c>
      <c r="C1389" s="68">
        <v>-1.78380585</v>
      </c>
      <c r="D1389" s="68" t="s">
        <v>523</v>
      </c>
      <c r="E1389" s="68">
        <v>3</v>
      </c>
      <c r="F1389" s="68">
        <v>16.379863950000001</v>
      </c>
    </row>
    <row r="1390" spans="1:6" x14ac:dyDescent="0.2">
      <c r="A1390" s="68" t="s">
        <v>545</v>
      </c>
      <c r="B1390" s="68">
        <v>0.18361149399999999</v>
      </c>
      <c r="C1390" s="68">
        <v>-1.4471008160000001</v>
      </c>
      <c r="D1390" s="68" t="s">
        <v>523</v>
      </c>
      <c r="E1390" s="68">
        <v>4</v>
      </c>
      <c r="F1390" s="68">
        <v>0.73610013600000002</v>
      </c>
    </row>
    <row r="1391" spans="1:6" x14ac:dyDescent="0.2">
      <c r="A1391" s="68" t="s">
        <v>546</v>
      </c>
      <c r="B1391" s="69">
        <v>1.8500000000000001E-10</v>
      </c>
      <c r="C1391" s="68">
        <v>-0.65633012499999999</v>
      </c>
      <c r="D1391" s="68" t="s">
        <v>521</v>
      </c>
      <c r="E1391" s="68">
        <v>4</v>
      </c>
      <c r="F1391" s="68">
        <v>9.7328282720000008</v>
      </c>
    </row>
    <row r="1392" spans="1:6" x14ac:dyDescent="0.2">
      <c r="A1392" s="68" t="s">
        <v>545</v>
      </c>
      <c r="B1392" s="68">
        <v>1.3999999999999999E-4</v>
      </c>
      <c r="C1392" s="68">
        <v>-1.847106081</v>
      </c>
      <c r="D1392" s="68" t="s">
        <v>523</v>
      </c>
      <c r="E1392" s="68">
        <v>4</v>
      </c>
      <c r="F1392" s="68">
        <v>3.8538719640000001</v>
      </c>
    </row>
    <row r="1393" spans="1:6" x14ac:dyDescent="0.2">
      <c r="A1393" s="68" t="s">
        <v>545</v>
      </c>
      <c r="B1393" s="68">
        <v>2.5825073E-2</v>
      </c>
      <c r="C1393" s="68">
        <v>-1.3111331740000001</v>
      </c>
      <c r="D1393" s="68" t="s">
        <v>523</v>
      </c>
      <c r="E1393" s="68">
        <v>4</v>
      </c>
      <c r="F1393" s="68">
        <v>1.5879584419999999</v>
      </c>
    </row>
    <row r="1394" spans="1:6" x14ac:dyDescent="0.2">
      <c r="A1394" s="68" t="s">
        <v>545</v>
      </c>
      <c r="B1394" s="68">
        <v>0.76904292500000004</v>
      </c>
      <c r="C1394" s="68">
        <v>-0.98583158999999998</v>
      </c>
      <c r="D1394" s="68" t="s">
        <v>523</v>
      </c>
      <c r="E1394" s="68">
        <v>4</v>
      </c>
      <c r="F1394" s="68">
        <v>0.114049419</v>
      </c>
    </row>
    <row r="1395" spans="1:6" x14ac:dyDescent="0.2">
      <c r="A1395" s="68" t="s">
        <v>545</v>
      </c>
      <c r="B1395" s="68">
        <v>0.18273689800000001</v>
      </c>
      <c r="C1395" s="68">
        <v>-0.59978451799999999</v>
      </c>
      <c r="D1395" s="68" t="s">
        <v>523</v>
      </c>
      <c r="E1395" s="68">
        <v>4</v>
      </c>
      <c r="F1395" s="68">
        <v>0.73817375200000002</v>
      </c>
    </row>
    <row r="1396" spans="1:6" x14ac:dyDescent="0.2">
      <c r="A1396" s="68" t="s">
        <v>545</v>
      </c>
      <c r="B1396" s="68">
        <v>0.83394273100000005</v>
      </c>
      <c r="C1396" s="68">
        <v>1.5740331E-2</v>
      </c>
      <c r="D1396" s="68" t="s">
        <v>523</v>
      </c>
      <c r="E1396" s="68">
        <v>4</v>
      </c>
      <c r="F1396" s="68">
        <v>7.8863771999999999E-2</v>
      </c>
    </row>
    <row r="1397" spans="1:6" x14ac:dyDescent="0.2">
      <c r="A1397" s="68" t="s">
        <v>545</v>
      </c>
      <c r="B1397" s="69">
        <v>3.5600000000000002E-19</v>
      </c>
      <c r="C1397" s="68">
        <v>0.80155470399999995</v>
      </c>
      <c r="D1397" s="68" t="s">
        <v>521</v>
      </c>
      <c r="E1397" s="68">
        <v>2</v>
      </c>
      <c r="F1397" s="68">
        <v>18.448550000000001</v>
      </c>
    </row>
    <row r="1398" spans="1:6" x14ac:dyDescent="0.2">
      <c r="A1398" s="68" t="s">
        <v>545</v>
      </c>
      <c r="B1398" s="68">
        <v>0.90832051800000002</v>
      </c>
      <c r="C1398" s="68">
        <v>-0.84358758599999994</v>
      </c>
      <c r="D1398" s="68" t="s">
        <v>523</v>
      </c>
      <c r="E1398" s="68">
        <v>4</v>
      </c>
      <c r="F1398" s="68">
        <v>4.1760875000000003E-2</v>
      </c>
    </row>
    <row r="1399" spans="1:6" x14ac:dyDescent="0.2">
      <c r="A1399" s="68" t="s">
        <v>545</v>
      </c>
      <c r="B1399" s="69">
        <v>4.4999999999999997E-147</v>
      </c>
      <c r="C1399" s="68">
        <v>1.3125573109999999</v>
      </c>
      <c r="D1399" s="68" t="s">
        <v>521</v>
      </c>
      <c r="E1399" s="68">
        <v>2</v>
      </c>
      <c r="F1399" s="68">
        <v>146.3467875</v>
      </c>
    </row>
    <row r="1400" spans="1:6" x14ac:dyDescent="0.2">
      <c r="A1400" s="68" t="s">
        <v>545</v>
      </c>
      <c r="B1400" s="68">
        <v>1.2999999999999999E-4</v>
      </c>
      <c r="C1400" s="68">
        <v>-1.817785658</v>
      </c>
      <c r="D1400" s="68" t="s">
        <v>523</v>
      </c>
      <c r="E1400" s="68">
        <v>3</v>
      </c>
      <c r="F1400" s="68">
        <v>3.8860566479999998</v>
      </c>
    </row>
    <row r="1401" spans="1:6" x14ac:dyDescent="0.2">
      <c r="A1401" s="68" t="s">
        <v>545</v>
      </c>
      <c r="B1401" s="68">
        <v>2.03E-4</v>
      </c>
      <c r="C1401" s="68">
        <v>-2.2448870599999999</v>
      </c>
      <c r="D1401" s="68" t="s">
        <v>523</v>
      </c>
      <c r="E1401" s="68">
        <v>3</v>
      </c>
      <c r="F1401" s="68">
        <v>3.692503962</v>
      </c>
    </row>
    <row r="1402" spans="1:6" x14ac:dyDescent="0.2">
      <c r="A1402" s="68" t="s">
        <v>546</v>
      </c>
      <c r="B1402" s="69">
        <v>3.4899999999999998E-17</v>
      </c>
      <c r="C1402" s="68">
        <v>-2.8965832429999998</v>
      </c>
      <c r="D1402" s="68" t="s">
        <v>523</v>
      </c>
      <c r="E1402" s="68">
        <v>4</v>
      </c>
      <c r="F1402" s="68">
        <v>16.457174569999999</v>
      </c>
    </row>
    <row r="1403" spans="1:6" x14ac:dyDescent="0.2">
      <c r="A1403" s="68" t="s">
        <v>545</v>
      </c>
      <c r="B1403" s="69">
        <v>1.3200000000000001E-187</v>
      </c>
      <c r="C1403" s="68">
        <v>5.1998593279999996</v>
      </c>
      <c r="D1403" s="68" t="s">
        <v>521</v>
      </c>
      <c r="E1403" s="68">
        <v>2</v>
      </c>
      <c r="F1403" s="68">
        <v>186.87942609999999</v>
      </c>
    </row>
    <row r="1404" spans="1:6" x14ac:dyDescent="0.2">
      <c r="A1404" s="68" t="s">
        <v>545</v>
      </c>
      <c r="B1404" s="68">
        <v>0</v>
      </c>
      <c r="C1404" s="68">
        <v>6.5749088359999996</v>
      </c>
      <c r="D1404" s="68" t="s">
        <v>521</v>
      </c>
      <c r="E1404" s="68">
        <v>1</v>
      </c>
      <c r="F1404" s="68" t="s">
        <v>529</v>
      </c>
    </row>
    <row r="1405" spans="1:6" x14ac:dyDescent="0.2">
      <c r="A1405" s="68" t="s">
        <v>545</v>
      </c>
      <c r="B1405" s="68">
        <v>0</v>
      </c>
      <c r="C1405" s="68">
        <v>3.7075218159999999</v>
      </c>
      <c r="D1405" s="68" t="s">
        <v>521</v>
      </c>
      <c r="E1405" s="68">
        <v>2</v>
      </c>
      <c r="F1405" s="68" t="s">
        <v>529</v>
      </c>
    </row>
    <row r="1406" spans="1:6" x14ac:dyDescent="0.2">
      <c r="A1406" s="68" t="s">
        <v>545</v>
      </c>
      <c r="B1406" s="69">
        <v>4.0499999999999999E-147</v>
      </c>
      <c r="C1406" s="68">
        <v>1.5147296130000001</v>
      </c>
      <c r="D1406" s="68" t="s">
        <v>521</v>
      </c>
      <c r="E1406" s="68">
        <v>2</v>
      </c>
      <c r="F1406" s="68">
        <v>146.39254500000001</v>
      </c>
    </row>
    <row r="1407" spans="1:6" x14ac:dyDescent="0.2">
      <c r="A1407" s="68" t="s">
        <v>545</v>
      </c>
      <c r="B1407" s="69">
        <v>1.2999999999999999E-12</v>
      </c>
      <c r="C1407" s="68">
        <v>0.93344492999999995</v>
      </c>
      <c r="D1407" s="68" t="s">
        <v>521</v>
      </c>
      <c r="E1407" s="68">
        <v>3</v>
      </c>
      <c r="F1407" s="68">
        <v>11.88605665</v>
      </c>
    </row>
    <row r="1408" spans="1:6" x14ac:dyDescent="0.2">
      <c r="A1408" s="68" t="s">
        <v>545</v>
      </c>
      <c r="B1408" s="68">
        <v>5.3629949999999997E-3</v>
      </c>
      <c r="C1408" s="68">
        <v>-0.67191967900000005</v>
      </c>
      <c r="D1408" s="68" t="s">
        <v>521</v>
      </c>
      <c r="E1408" s="68">
        <v>4</v>
      </c>
      <c r="F1408" s="68">
        <v>2.2705926079999998</v>
      </c>
    </row>
    <row r="1409" spans="1:6" x14ac:dyDescent="0.2">
      <c r="A1409" s="68" t="s">
        <v>545</v>
      </c>
      <c r="B1409" s="68">
        <v>0.99621073299999996</v>
      </c>
      <c r="C1409" s="68">
        <v>-1.684818736</v>
      </c>
      <c r="D1409" s="68" t="s">
        <v>523</v>
      </c>
      <c r="E1409" s="68">
        <v>4</v>
      </c>
      <c r="F1409" s="68">
        <v>1.6487839999999999E-3</v>
      </c>
    </row>
    <row r="1410" spans="1:6" x14ac:dyDescent="0.2">
      <c r="A1410" s="68" t="s">
        <v>546</v>
      </c>
      <c r="B1410" s="68">
        <v>0.44534072299999999</v>
      </c>
      <c r="C1410" s="68">
        <v>-3.4173221050000002</v>
      </c>
      <c r="D1410" s="68" t="s">
        <v>523</v>
      </c>
      <c r="E1410" s="68">
        <v>4</v>
      </c>
      <c r="F1410" s="68">
        <v>0.35130759</v>
      </c>
    </row>
    <row r="1411" spans="1:6" x14ac:dyDescent="0.2">
      <c r="A1411" s="68" t="s">
        <v>545</v>
      </c>
      <c r="B1411" s="68">
        <v>4.8389720000000004E-3</v>
      </c>
      <c r="C1411" s="68">
        <v>-1.9468377809999999</v>
      </c>
      <c r="D1411" s="68" t="s">
        <v>523</v>
      </c>
      <c r="E1411" s="68">
        <v>4</v>
      </c>
      <c r="F1411" s="68">
        <v>2.3152468910000001</v>
      </c>
    </row>
    <row r="1412" spans="1:6" x14ac:dyDescent="0.2">
      <c r="A1412" s="68" t="s">
        <v>545</v>
      </c>
      <c r="B1412" s="68">
        <v>4.7229121999999998E-2</v>
      </c>
      <c r="C1412" s="68">
        <v>-1.663556899</v>
      </c>
      <c r="D1412" s="68" t="s">
        <v>523</v>
      </c>
      <c r="E1412" s="68">
        <v>3</v>
      </c>
      <c r="F1412" s="68">
        <v>1.325790128</v>
      </c>
    </row>
    <row r="1413" spans="1:6" x14ac:dyDescent="0.2">
      <c r="A1413" s="68" t="s">
        <v>545</v>
      </c>
      <c r="B1413" s="68">
        <v>0.94659293200000005</v>
      </c>
      <c r="C1413" s="68">
        <v>0.69324421700000005</v>
      </c>
      <c r="D1413" s="68" t="s">
        <v>523</v>
      </c>
      <c r="E1413" s="68">
        <v>4</v>
      </c>
      <c r="F1413" s="68">
        <v>2.3836743000000001E-2</v>
      </c>
    </row>
    <row r="1414" spans="1:6" x14ac:dyDescent="0.2">
      <c r="A1414" s="68" t="s">
        <v>545</v>
      </c>
      <c r="B1414" s="68">
        <v>0.18809619299999999</v>
      </c>
      <c r="C1414" s="68">
        <v>-2.5054675409999998</v>
      </c>
      <c r="D1414" s="68" t="s">
        <v>523</v>
      </c>
      <c r="E1414" s="68">
        <v>4</v>
      </c>
      <c r="F1414" s="68">
        <v>0.72561999399999999</v>
      </c>
    </row>
    <row r="1415" spans="1:6" x14ac:dyDescent="0.2">
      <c r="A1415" s="68" t="s">
        <v>545</v>
      </c>
      <c r="B1415" s="69">
        <v>8.0299999999999998E-9</v>
      </c>
      <c r="C1415" s="68">
        <v>-1.502432448</v>
      </c>
      <c r="D1415" s="68" t="s">
        <v>523</v>
      </c>
      <c r="E1415" s="68">
        <v>4</v>
      </c>
      <c r="F1415" s="68">
        <v>8.0952844549999998</v>
      </c>
    </row>
    <row r="1416" spans="1:6" x14ac:dyDescent="0.2">
      <c r="A1416" s="68" t="s">
        <v>545</v>
      </c>
      <c r="B1416" s="69">
        <v>1.41E-146</v>
      </c>
      <c r="C1416" s="68">
        <v>2.4495321990000001</v>
      </c>
      <c r="D1416" s="68" t="s">
        <v>521</v>
      </c>
      <c r="E1416" s="68">
        <v>3</v>
      </c>
      <c r="F1416" s="68">
        <v>145.85078089999999</v>
      </c>
    </row>
    <row r="1417" spans="1:6" x14ac:dyDescent="0.2">
      <c r="A1417" s="68" t="s">
        <v>545</v>
      </c>
      <c r="B1417" s="69">
        <v>1.6899999999999999E-7</v>
      </c>
      <c r="C1417" s="68">
        <v>-2.7327757020000001</v>
      </c>
      <c r="D1417" s="68" t="s">
        <v>523</v>
      </c>
      <c r="E1417" s="68">
        <v>4</v>
      </c>
      <c r="F1417" s="68">
        <v>6.7721132949999996</v>
      </c>
    </row>
    <row r="1418" spans="1:6" x14ac:dyDescent="0.2">
      <c r="A1418" s="68" t="s">
        <v>545</v>
      </c>
      <c r="B1418" s="68">
        <v>1</v>
      </c>
      <c r="C1418" s="68">
        <v>-2.5528996070000001</v>
      </c>
      <c r="D1418" s="68" t="s">
        <v>523</v>
      </c>
      <c r="E1418" s="68">
        <v>4</v>
      </c>
      <c r="F1418" s="68">
        <v>0</v>
      </c>
    </row>
    <row r="1419" spans="1:6" x14ac:dyDescent="0.2">
      <c r="A1419" s="68" t="s">
        <v>545</v>
      </c>
      <c r="B1419" s="68">
        <v>0.91065726700000005</v>
      </c>
      <c r="C1419" s="68">
        <v>-1.4872178819999999</v>
      </c>
      <c r="D1419" s="68" t="s">
        <v>523</v>
      </c>
      <c r="E1419" s="68">
        <v>4</v>
      </c>
      <c r="F1419" s="68">
        <v>4.0645041999999999E-2</v>
      </c>
    </row>
    <row r="1420" spans="1:6" x14ac:dyDescent="0.2">
      <c r="A1420" s="68" t="s">
        <v>545</v>
      </c>
      <c r="B1420" s="68">
        <v>2.3232962999999999E-2</v>
      </c>
      <c r="C1420" s="68">
        <v>-2.5705785859999999</v>
      </c>
      <c r="D1420" s="68" t="s">
        <v>523</v>
      </c>
      <c r="E1420" s="68">
        <v>4</v>
      </c>
      <c r="F1420" s="68">
        <v>1.633895399</v>
      </c>
    </row>
    <row r="1421" spans="1:6" x14ac:dyDescent="0.2">
      <c r="A1421" s="68" t="s">
        <v>546</v>
      </c>
      <c r="B1421" s="68">
        <v>1</v>
      </c>
      <c r="C1421" s="68">
        <v>-2.8738131990000002</v>
      </c>
      <c r="D1421" s="68" t="s">
        <v>523</v>
      </c>
      <c r="E1421" s="68">
        <v>4</v>
      </c>
      <c r="F1421" s="68">
        <v>0</v>
      </c>
    </row>
    <row r="1422" spans="1:6" x14ac:dyDescent="0.2">
      <c r="A1422" s="68" t="s">
        <v>545</v>
      </c>
      <c r="B1422" s="68">
        <v>1</v>
      </c>
      <c r="C1422" s="68">
        <v>-1.6884112929999999</v>
      </c>
      <c r="D1422" s="68" t="s">
        <v>523</v>
      </c>
      <c r="E1422" s="68">
        <v>3</v>
      </c>
      <c r="F1422" s="68">
        <v>0</v>
      </c>
    </row>
    <row r="1423" spans="1:6" x14ac:dyDescent="0.2">
      <c r="A1423" s="68" t="s">
        <v>545</v>
      </c>
      <c r="B1423" s="69">
        <v>4.4799999999999997E-8</v>
      </c>
      <c r="C1423" s="68">
        <v>-2.4002988260000002</v>
      </c>
      <c r="D1423" s="68" t="s">
        <v>523</v>
      </c>
      <c r="E1423" s="68">
        <v>4</v>
      </c>
      <c r="F1423" s="68">
        <v>7.3487219860000002</v>
      </c>
    </row>
    <row r="1424" spans="1:6" x14ac:dyDescent="0.2">
      <c r="A1424" s="68" t="s">
        <v>545</v>
      </c>
      <c r="B1424" s="68">
        <v>8.93446E-3</v>
      </c>
      <c r="C1424" s="68">
        <v>-0.86917985399999997</v>
      </c>
      <c r="D1424" s="68" t="s">
        <v>523</v>
      </c>
      <c r="E1424" s="68">
        <v>3</v>
      </c>
      <c r="F1424" s="68">
        <v>2.0489316909999999</v>
      </c>
    </row>
    <row r="1425" spans="1:6" x14ac:dyDescent="0.2">
      <c r="A1425" s="68" t="s">
        <v>545</v>
      </c>
      <c r="B1425" s="68">
        <v>5.7520994999999998E-2</v>
      </c>
      <c r="C1425" s="68">
        <v>-2.422425246</v>
      </c>
      <c r="D1425" s="68" t="s">
        <v>523</v>
      </c>
      <c r="E1425" s="68">
        <v>4</v>
      </c>
      <c r="F1425" s="68">
        <v>1.24017361</v>
      </c>
    </row>
    <row r="1426" spans="1:6" x14ac:dyDescent="0.2">
      <c r="A1426" s="68" t="s">
        <v>545</v>
      </c>
      <c r="B1426" s="68">
        <v>1</v>
      </c>
      <c r="C1426" s="68">
        <v>-2.0893474869999999</v>
      </c>
      <c r="D1426" s="68" t="s">
        <v>523</v>
      </c>
      <c r="E1426" s="68">
        <v>4</v>
      </c>
      <c r="F1426" s="68">
        <v>0</v>
      </c>
    </row>
    <row r="1427" spans="1:6" x14ac:dyDescent="0.2">
      <c r="A1427" s="68" t="s">
        <v>545</v>
      </c>
      <c r="B1427" s="68">
        <v>1.160714E-3</v>
      </c>
      <c r="C1427" s="68">
        <v>-3.1979327710000001</v>
      </c>
      <c r="D1427" s="68" t="s">
        <v>523</v>
      </c>
      <c r="E1427" s="68">
        <v>4</v>
      </c>
      <c r="F1427" s="68">
        <v>2.9352747770000001</v>
      </c>
    </row>
    <row r="1428" spans="1:6" x14ac:dyDescent="0.2">
      <c r="A1428" s="68" t="s">
        <v>545</v>
      </c>
      <c r="B1428" s="68">
        <v>0.96707907699999995</v>
      </c>
      <c r="C1428" s="68">
        <v>-3.3217735180000001</v>
      </c>
      <c r="D1428" s="68" t="s">
        <v>523</v>
      </c>
      <c r="E1428" s="68">
        <v>4</v>
      </c>
      <c r="F1428" s="68">
        <v>1.4538013000000001E-2</v>
      </c>
    </row>
    <row r="1429" spans="1:6" x14ac:dyDescent="0.2">
      <c r="A1429" s="68" t="s">
        <v>545</v>
      </c>
      <c r="B1429" s="68">
        <v>1</v>
      </c>
      <c r="C1429" s="68">
        <v>-1.448900952</v>
      </c>
      <c r="D1429" s="68" t="s">
        <v>523</v>
      </c>
      <c r="E1429" s="68">
        <v>3</v>
      </c>
      <c r="F1429" s="68">
        <v>0</v>
      </c>
    </row>
    <row r="1430" spans="1:6" x14ac:dyDescent="0.2">
      <c r="A1430" s="68" t="s">
        <v>545</v>
      </c>
      <c r="B1430" s="69">
        <v>2.4600000000000001E-11</v>
      </c>
      <c r="C1430" s="68">
        <v>0.21811576599999999</v>
      </c>
      <c r="D1430" s="68" t="s">
        <v>521</v>
      </c>
      <c r="E1430" s="68">
        <v>4</v>
      </c>
      <c r="F1430" s="68">
        <v>10.609064890000001</v>
      </c>
    </row>
    <row r="1431" spans="1:6" x14ac:dyDescent="0.2">
      <c r="A1431" s="68" t="s">
        <v>545</v>
      </c>
      <c r="B1431" s="68">
        <v>1</v>
      </c>
      <c r="C1431" s="68">
        <v>-2.7059779019999999</v>
      </c>
      <c r="D1431" s="68" t="s">
        <v>523</v>
      </c>
      <c r="E1431" s="68">
        <v>4</v>
      </c>
      <c r="F1431" s="68">
        <v>0</v>
      </c>
    </row>
    <row r="1432" spans="1:6" x14ac:dyDescent="0.2">
      <c r="A1432" s="68" t="s">
        <v>545</v>
      </c>
      <c r="B1432" s="68">
        <v>0.42492645000000001</v>
      </c>
      <c r="C1432" s="68">
        <v>-2.150559678</v>
      </c>
      <c r="D1432" s="68" t="s">
        <v>523</v>
      </c>
      <c r="E1432" s="68">
        <v>4</v>
      </c>
      <c r="F1432" s="68">
        <v>0.37168623499999998</v>
      </c>
    </row>
    <row r="1433" spans="1:6" x14ac:dyDescent="0.2">
      <c r="A1433" s="68" t="s">
        <v>545</v>
      </c>
      <c r="B1433" s="69">
        <v>4.19E-10</v>
      </c>
      <c r="C1433" s="68">
        <v>-3.2840275659999998</v>
      </c>
      <c r="D1433" s="68" t="s">
        <v>523</v>
      </c>
      <c r="E1433" s="68">
        <v>4</v>
      </c>
      <c r="F1433" s="68">
        <v>9.3777859770000003</v>
      </c>
    </row>
    <row r="1434" spans="1:6" x14ac:dyDescent="0.2">
      <c r="A1434" s="68" t="s">
        <v>545</v>
      </c>
      <c r="B1434" s="68">
        <v>0.52514726199999995</v>
      </c>
      <c r="C1434" s="68">
        <v>-1.679874146</v>
      </c>
      <c r="D1434" s="68" t="s">
        <v>523</v>
      </c>
      <c r="E1434" s="68">
        <v>4</v>
      </c>
      <c r="F1434" s="68">
        <v>0.279718894</v>
      </c>
    </row>
    <row r="1435" spans="1:6" x14ac:dyDescent="0.2">
      <c r="A1435" s="68" t="s">
        <v>545</v>
      </c>
      <c r="B1435" s="68">
        <v>1</v>
      </c>
      <c r="C1435" s="68">
        <v>-2.362639175</v>
      </c>
      <c r="D1435" s="68" t="s">
        <v>523</v>
      </c>
      <c r="E1435" s="68">
        <v>4</v>
      </c>
      <c r="F1435" s="68">
        <v>0</v>
      </c>
    </row>
    <row r="1436" spans="1:6" x14ac:dyDescent="0.2">
      <c r="A1436" s="68" t="s">
        <v>545</v>
      </c>
      <c r="B1436" s="68">
        <v>3.0814319999999998E-3</v>
      </c>
      <c r="C1436" s="68">
        <v>-3.502358901</v>
      </c>
      <c r="D1436" s="68" t="s">
        <v>523</v>
      </c>
      <c r="E1436" s="68">
        <v>4</v>
      </c>
      <c r="F1436" s="68">
        <v>2.5112474119999999</v>
      </c>
    </row>
    <row r="1437" spans="1:6" x14ac:dyDescent="0.2">
      <c r="A1437" s="68" t="s">
        <v>545</v>
      </c>
      <c r="B1437" s="68">
        <v>8.5682495999999997E-2</v>
      </c>
      <c r="C1437" s="68">
        <v>-1.9963887490000001</v>
      </c>
      <c r="D1437" s="68" t="s">
        <v>523</v>
      </c>
      <c r="E1437" s="68">
        <v>4</v>
      </c>
      <c r="F1437" s="68">
        <v>1.067107891</v>
      </c>
    </row>
    <row r="1438" spans="1:6" x14ac:dyDescent="0.2">
      <c r="A1438" s="68" t="s">
        <v>545</v>
      </c>
      <c r="B1438" s="68">
        <v>0.79768992400000005</v>
      </c>
      <c r="C1438" s="68">
        <v>-2.5145010399999999</v>
      </c>
      <c r="D1438" s="68" t="s">
        <v>523</v>
      </c>
      <c r="E1438" s="68">
        <v>4</v>
      </c>
      <c r="F1438" s="68">
        <v>9.8165894000000004E-2</v>
      </c>
    </row>
    <row r="1439" spans="1:6" x14ac:dyDescent="0.2">
      <c r="A1439" s="68" t="s">
        <v>545</v>
      </c>
      <c r="B1439" s="68">
        <v>0.216156983</v>
      </c>
      <c r="C1439" s="68">
        <v>-2.0443941219999999</v>
      </c>
      <c r="D1439" s="68" t="s">
        <v>523</v>
      </c>
      <c r="E1439" s="68">
        <v>4</v>
      </c>
      <c r="F1439" s="68">
        <v>0.66523072999999999</v>
      </c>
    </row>
    <row r="1440" spans="1:6" x14ac:dyDescent="0.2">
      <c r="A1440" s="68" t="s">
        <v>520</v>
      </c>
      <c r="B1440" s="68">
        <v>2.239904E-3</v>
      </c>
      <c r="C1440" s="68">
        <v>-1.404735474</v>
      </c>
      <c r="D1440" s="68" t="s">
        <v>523</v>
      </c>
      <c r="E1440" s="68">
        <v>4</v>
      </c>
      <c r="F1440" s="68">
        <v>2.6497705950000001</v>
      </c>
    </row>
    <row r="1441" spans="1:6" x14ac:dyDescent="0.2">
      <c r="A1441" s="68" t="s">
        <v>546</v>
      </c>
      <c r="B1441" s="68">
        <v>0.39551140200000001</v>
      </c>
      <c r="C1441" s="68">
        <v>-2.9114998449999998</v>
      </c>
      <c r="D1441" s="68" t="s">
        <v>523</v>
      </c>
      <c r="E1441" s="68">
        <v>4</v>
      </c>
      <c r="F1441" s="68">
        <v>0.40284099200000001</v>
      </c>
    </row>
    <row r="1442" spans="1:6" x14ac:dyDescent="0.2">
      <c r="A1442" s="68" t="s">
        <v>545</v>
      </c>
      <c r="B1442" s="68">
        <v>1.3038411999999999E-2</v>
      </c>
      <c r="C1442" s="68">
        <v>-1.7409675250000001</v>
      </c>
      <c r="D1442" s="68" t="s">
        <v>523</v>
      </c>
      <c r="E1442" s="68">
        <v>4</v>
      </c>
      <c r="F1442" s="68">
        <v>1.8847753</v>
      </c>
    </row>
    <row r="1443" spans="1:6" x14ac:dyDescent="0.2">
      <c r="A1443" s="68" t="s">
        <v>545</v>
      </c>
      <c r="B1443" s="68">
        <v>0.62685198099999995</v>
      </c>
      <c r="C1443" s="68">
        <v>-2.3357638719999998</v>
      </c>
      <c r="D1443" s="68" t="s">
        <v>523</v>
      </c>
      <c r="E1443" s="68">
        <v>4</v>
      </c>
      <c r="F1443" s="68">
        <v>0.20283499699999999</v>
      </c>
    </row>
    <row r="1444" spans="1:6" x14ac:dyDescent="0.2">
      <c r="A1444" s="68" t="s">
        <v>545</v>
      </c>
      <c r="B1444" s="69">
        <v>7.3600000000000004E-10</v>
      </c>
      <c r="C1444" s="68">
        <v>1.767748576</v>
      </c>
      <c r="D1444" s="68" t="s">
        <v>521</v>
      </c>
      <c r="E1444" s="68">
        <v>2</v>
      </c>
      <c r="F1444" s="68">
        <v>9.1331221859999996</v>
      </c>
    </row>
    <row r="1445" spans="1:6" x14ac:dyDescent="0.2">
      <c r="A1445" s="68" t="s">
        <v>545</v>
      </c>
      <c r="B1445" s="68">
        <v>0.76226119699999995</v>
      </c>
      <c r="C1445" s="68">
        <v>-1.6785727530000001</v>
      </c>
      <c r="D1445" s="68" t="s">
        <v>523</v>
      </c>
      <c r="E1445" s="68">
        <v>3</v>
      </c>
      <c r="F1445" s="68">
        <v>0.117896187</v>
      </c>
    </row>
    <row r="1446" spans="1:6" x14ac:dyDescent="0.2">
      <c r="A1446" s="68" t="s">
        <v>545</v>
      </c>
      <c r="B1446" s="69">
        <v>1.87E-25</v>
      </c>
      <c r="C1446" s="68">
        <v>0.31921427800000002</v>
      </c>
      <c r="D1446" s="68" t="s">
        <v>521</v>
      </c>
      <c r="E1446" s="68">
        <v>3</v>
      </c>
      <c r="F1446" s="68">
        <v>24.728158390000001</v>
      </c>
    </row>
    <row r="1447" spans="1:6" x14ac:dyDescent="0.2">
      <c r="A1447" s="68" t="s">
        <v>545</v>
      </c>
      <c r="B1447" s="68">
        <v>1</v>
      </c>
      <c r="C1447" s="68">
        <v>-1.907295505</v>
      </c>
      <c r="D1447" s="68" t="s">
        <v>523</v>
      </c>
      <c r="E1447" s="68">
        <v>4</v>
      </c>
      <c r="F1447" s="68">
        <v>0</v>
      </c>
    </row>
    <row r="1448" spans="1:6" x14ac:dyDescent="0.2">
      <c r="A1448" s="68" t="s">
        <v>545</v>
      </c>
      <c r="B1448" s="68">
        <v>3.4959639999999998E-3</v>
      </c>
      <c r="C1448" s="68">
        <v>-3.1442794950000001</v>
      </c>
      <c r="D1448" s="68" t="s">
        <v>523</v>
      </c>
      <c r="E1448" s="68">
        <v>4</v>
      </c>
      <c r="F1448" s="68">
        <v>2.4564330480000001</v>
      </c>
    </row>
    <row r="1449" spans="1:6" x14ac:dyDescent="0.2">
      <c r="A1449" s="68" t="s">
        <v>545</v>
      </c>
      <c r="B1449" s="68">
        <v>0.21109182900000001</v>
      </c>
      <c r="C1449" s="68">
        <v>-1.3820585080000001</v>
      </c>
      <c r="D1449" s="68" t="s">
        <v>523</v>
      </c>
      <c r="E1449" s="68">
        <v>4</v>
      </c>
      <c r="F1449" s="68">
        <v>0.67552857700000002</v>
      </c>
    </row>
    <row r="1450" spans="1:6" x14ac:dyDescent="0.2">
      <c r="A1450" s="68" t="s">
        <v>545</v>
      </c>
      <c r="B1450" s="69">
        <v>1.13E-28</v>
      </c>
      <c r="C1450" s="68">
        <v>-3.4925434540000002</v>
      </c>
      <c r="D1450" s="68" t="s">
        <v>523</v>
      </c>
      <c r="E1450" s="68">
        <v>4</v>
      </c>
      <c r="F1450" s="68">
        <v>27.94692156</v>
      </c>
    </row>
    <row r="1451" spans="1:6" x14ac:dyDescent="0.2">
      <c r="A1451" s="68" t="s">
        <v>545</v>
      </c>
      <c r="B1451" s="68">
        <v>0.96707907699999995</v>
      </c>
      <c r="C1451" s="68">
        <v>-1.27897595</v>
      </c>
      <c r="D1451" s="68" t="s">
        <v>523</v>
      </c>
      <c r="E1451" s="68">
        <v>4</v>
      </c>
      <c r="F1451" s="68">
        <v>1.4538013000000001E-2</v>
      </c>
    </row>
    <row r="1452" spans="1:6" x14ac:dyDescent="0.2">
      <c r="A1452" s="68" t="s">
        <v>546</v>
      </c>
      <c r="B1452" s="68">
        <v>1</v>
      </c>
      <c r="C1452" s="68">
        <v>-1.8519988380000001</v>
      </c>
      <c r="D1452" s="68" t="s">
        <v>523</v>
      </c>
      <c r="E1452" s="68">
        <v>4</v>
      </c>
      <c r="F1452" s="68">
        <v>0</v>
      </c>
    </row>
    <row r="1453" spans="1:6" x14ac:dyDescent="0.2">
      <c r="A1453" s="68" t="s">
        <v>545</v>
      </c>
      <c r="B1453" s="69">
        <v>3.8300000000000003E-5</v>
      </c>
      <c r="C1453" s="68">
        <v>0.79162681099999999</v>
      </c>
      <c r="D1453" s="68" t="s">
        <v>521</v>
      </c>
      <c r="E1453" s="68">
        <v>4</v>
      </c>
      <c r="F1453" s="68">
        <v>4.4168012259999996</v>
      </c>
    </row>
    <row r="1454" spans="1:6" x14ac:dyDescent="0.2">
      <c r="A1454" s="68" t="s">
        <v>545</v>
      </c>
      <c r="B1454" s="68">
        <v>0.54182745600000004</v>
      </c>
      <c r="C1454" s="68">
        <v>-2.6293036289999998</v>
      </c>
      <c r="D1454" s="68" t="s">
        <v>523</v>
      </c>
      <c r="E1454" s="68">
        <v>4</v>
      </c>
      <c r="F1454" s="68">
        <v>0.26613899200000002</v>
      </c>
    </row>
    <row r="1455" spans="1:6" x14ac:dyDescent="0.2">
      <c r="A1455" s="68" t="s">
        <v>545</v>
      </c>
      <c r="B1455" s="68">
        <v>0.12214148</v>
      </c>
      <c r="C1455" s="68">
        <v>-2.901486062</v>
      </c>
      <c r="D1455" s="68" t="s">
        <v>523</v>
      </c>
      <c r="E1455" s="68">
        <v>4</v>
      </c>
      <c r="F1455" s="68">
        <v>0.91313682200000001</v>
      </c>
    </row>
    <row r="1456" spans="1:6" x14ac:dyDescent="0.2">
      <c r="A1456" s="68" t="s">
        <v>545</v>
      </c>
      <c r="B1456" s="69">
        <v>1.1999999999999999E-7</v>
      </c>
      <c r="C1456" s="68">
        <v>0.14135584900000001</v>
      </c>
      <c r="D1456" s="68" t="s">
        <v>521</v>
      </c>
      <c r="E1456" s="68">
        <v>4</v>
      </c>
      <c r="F1456" s="68">
        <v>6.9208187539999999</v>
      </c>
    </row>
    <row r="1457" spans="1:6" x14ac:dyDescent="0.2">
      <c r="A1457" s="68" t="s">
        <v>545</v>
      </c>
      <c r="B1457" s="68">
        <v>4.8435786000000002E-2</v>
      </c>
      <c r="C1457" s="68">
        <v>-4.2517191009999999</v>
      </c>
      <c r="D1457" s="68" t="s">
        <v>523</v>
      </c>
      <c r="E1457" s="68">
        <v>3</v>
      </c>
      <c r="F1457" s="68">
        <v>1.314833648</v>
      </c>
    </row>
    <row r="1458" spans="1:6" x14ac:dyDescent="0.2">
      <c r="A1458" s="68" t="s">
        <v>545</v>
      </c>
      <c r="B1458" s="68">
        <v>1</v>
      </c>
      <c r="C1458" s="68">
        <v>-1.994579723</v>
      </c>
      <c r="D1458" s="68" t="s">
        <v>523</v>
      </c>
      <c r="E1458" s="68">
        <v>4</v>
      </c>
      <c r="F1458" s="68">
        <v>0</v>
      </c>
    </row>
    <row r="1459" spans="1:6" x14ac:dyDescent="0.2">
      <c r="A1459" s="68" t="s">
        <v>545</v>
      </c>
      <c r="B1459" s="69">
        <v>2.2499999999999999E-15</v>
      </c>
      <c r="C1459" s="68">
        <v>0.29443401499999999</v>
      </c>
      <c r="D1459" s="68" t="s">
        <v>521</v>
      </c>
      <c r="E1459" s="68">
        <v>3</v>
      </c>
      <c r="F1459" s="68">
        <v>14.647817480000001</v>
      </c>
    </row>
    <row r="1460" spans="1:6" x14ac:dyDescent="0.2">
      <c r="A1460" s="68" t="s">
        <v>545</v>
      </c>
      <c r="B1460" s="68">
        <v>0.46464504299999998</v>
      </c>
      <c r="C1460" s="68">
        <v>-1.140311235</v>
      </c>
      <c r="D1460" s="68" t="s">
        <v>523</v>
      </c>
      <c r="E1460" s="68">
        <v>4</v>
      </c>
      <c r="F1460" s="68">
        <v>0.33287869199999998</v>
      </c>
    </row>
    <row r="1461" spans="1:6" x14ac:dyDescent="0.2">
      <c r="A1461" s="68" t="s">
        <v>546</v>
      </c>
      <c r="B1461" s="68">
        <v>1</v>
      </c>
      <c r="C1461" s="68">
        <v>-2.0680975159999999</v>
      </c>
      <c r="D1461" s="68" t="s">
        <v>523</v>
      </c>
      <c r="E1461" s="68">
        <v>4</v>
      </c>
      <c r="F1461" s="68">
        <v>0</v>
      </c>
    </row>
    <row r="1462" spans="1:6" x14ac:dyDescent="0.2">
      <c r="A1462" s="68" t="s">
        <v>545</v>
      </c>
      <c r="B1462" s="68">
        <v>0.81284490499999995</v>
      </c>
      <c r="C1462" s="68">
        <v>-1.8176232590000001</v>
      </c>
      <c r="D1462" s="68" t="s">
        <v>523</v>
      </c>
      <c r="E1462" s="68">
        <v>4</v>
      </c>
      <c r="F1462" s="68">
        <v>8.9992312000000005E-2</v>
      </c>
    </row>
    <row r="1463" spans="1:6" x14ac:dyDescent="0.2">
      <c r="A1463" s="68" t="s">
        <v>545</v>
      </c>
      <c r="B1463" s="68">
        <v>1</v>
      </c>
      <c r="C1463" s="68">
        <v>-0.73752848699999995</v>
      </c>
      <c r="D1463" s="68" t="s">
        <v>523</v>
      </c>
      <c r="E1463" s="68">
        <v>4</v>
      </c>
      <c r="F1463" s="68">
        <v>0</v>
      </c>
    </row>
    <row r="1464" spans="1:6" x14ac:dyDescent="0.2">
      <c r="A1464" s="68" t="s">
        <v>545</v>
      </c>
      <c r="B1464" s="68">
        <v>0.34877288000000001</v>
      </c>
      <c r="C1464" s="68">
        <v>-2.5945485490000002</v>
      </c>
      <c r="D1464" s="68" t="s">
        <v>523</v>
      </c>
      <c r="E1464" s="68">
        <v>4</v>
      </c>
      <c r="F1464" s="68">
        <v>0.45745729200000002</v>
      </c>
    </row>
    <row r="1465" spans="1:6" x14ac:dyDescent="0.2">
      <c r="A1465" s="68" t="s">
        <v>545</v>
      </c>
      <c r="B1465" s="68">
        <v>0.21968228000000001</v>
      </c>
      <c r="C1465" s="68">
        <v>-0.115880712</v>
      </c>
      <c r="D1465" s="68" t="s">
        <v>523</v>
      </c>
      <c r="E1465" s="68">
        <v>3</v>
      </c>
      <c r="F1465" s="68">
        <v>0.65820497300000003</v>
      </c>
    </row>
    <row r="1466" spans="1:6" x14ac:dyDescent="0.2">
      <c r="A1466" s="68" t="s">
        <v>545</v>
      </c>
      <c r="B1466" s="68">
        <v>0.416194436</v>
      </c>
      <c r="C1466" s="68">
        <v>-3.5447326540000001</v>
      </c>
      <c r="D1466" s="68" t="s">
        <v>523</v>
      </c>
      <c r="E1466" s="68">
        <v>4</v>
      </c>
      <c r="F1466" s="68">
        <v>0.38070373000000002</v>
      </c>
    </row>
    <row r="1467" spans="1:6" x14ac:dyDescent="0.2">
      <c r="A1467" s="68" t="s">
        <v>545</v>
      </c>
      <c r="B1467" s="68">
        <v>0.80863509300000003</v>
      </c>
      <c r="C1467" s="68">
        <v>-1.7527485920000001</v>
      </c>
      <c r="D1467" s="68" t="s">
        <v>523</v>
      </c>
      <c r="E1467" s="68">
        <v>3</v>
      </c>
      <c r="F1467" s="68">
        <v>9.2247414999999999E-2</v>
      </c>
    </row>
    <row r="1468" spans="1:6" x14ac:dyDescent="0.2">
      <c r="A1468" s="68" t="s">
        <v>545</v>
      </c>
      <c r="B1468" s="69">
        <v>1.5099999999999999E-13</v>
      </c>
      <c r="C1468" s="68">
        <v>1.504749771</v>
      </c>
      <c r="D1468" s="68" t="s">
        <v>521</v>
      </c>
      <c r="E1468" s="68">
        <v>3</v>
      </c>
      <c r="F1468" s="68">
        <v>12.821023050000001</v>
      </c>
    </row>
    <row r="1469" spans="1:6" x14ac:dyDescent="0.2">
      <c r="A1469" s="68" t="s">
        <v>546</v>
      </c>
      <c r="B1469" s="68">
        <v>0.32044025500000001</v>
      </c>
      <c r="C1469" s="68">
        <v>-3.4867900789999999</v>
      </c>
      <c r="D1469" s="68" t="s">
        <v>523</v>
      </c>
      <c r="E1469" s="68">
        <v>4</v>
      </c>
      <c r="F1469" s="68">
        <v>0.49425293100000001</v>
      </c>
    </row>
    <row r="1470" spans="1:6" x14ac:dyDescent="0.2">
      <c r="A1470" s="68" t="s">
        <v>545</v>
      </c>
      <c r="B1470" s="68">
        <v>0.96847289199999997</v>
      </c>
      <c r="C1470" s="68">
        <v>0.85813128400000005</v>
      </c>
      <c r="D1470" s="68" t="s">
        <v>523</v>
      </c>
      <c r="E1470" s="68">
        <v>4</v>
      </c>
      <c r="F1470" s="68">
        <v>1.3912531000000001E-2</v>
      </c>
    </row>
    <row r="1471" spans="1:6" x14ac:dyDescent="0.2">
      <c r="A1471" s="68" t="s">
        <v>545</v>
      </c>
      <c r="B1471" s="68">
        <v>3.8378558E-2</v>
      </c>
      <c r="C1471" s="68">
        <v>-2.147578062</v>
      </c>
      <c r="D1471" s="68" t="s">
        <v>523</v>
      </c>
      <c r="E1471" s="68">
        <v>4</v>
      </c>
      <c r="F1471" s="68">
        <v>1.415911347</v>
      </c>
    </row>
    <row r="1472" spans="1:6" x14ac:dyDescent="0.2">
      <c r="A1472" s="68" t="s">
        <v>545</v>
      </c>
      <c r="B1472" s="68">
        <v>0.22558920900000001</v>
      </c>
      <c r="C1472" s="68">
        <v>-1.0569485380000001</v>
      </c>
      <c r="D1472" s="68" t="s">
        <v>523</v>
      </c>
      <c r="E1472" s="68">
        <v>4</v>
      </c>
      <c r="F1472" s="68">
        <v>0.64668167899999995</v>
      </c>
    </row>
    <row r="1473" spans="1:6" x14ac:dyDescent="0.2">
      <c r="A1473" s="68" t="s">
        <v>545</v>
      </c>
      <c r="B1473" s="68">
        <v>0.976115925</v>
      </c>
      <c r="C1473" s="68">
        <v>-0.59454854899999998</v>
      </c>
      <c r="D1473" s="68" t="s">
        <v>523</v>
      </c>
      <c r="E1473" s="68">
        <v>4</v>
      </c>
      <c r="F1473" s="68">
        <v>1.0498601999999999E-2</v>
      </c>
    </row>
    <row r="1474" spans="1:6" x14ac:dyDescent="0.2">
      <c r="A1474" s="68" t="s">
        <v>545</v>
      </c>
      <c r="B1474" s="68">
        <v>0.70740559199999997</v>
      </c>
      <c r="C1474" s="68">
        <v>-3.3319917769999998</v>
      </c>
      <c r="D1474" s="68" t="s">
        <v>523</v>
      </c>
      <c r="E1474" s="68">
        <v>3</v>
      </c>
      <c r="F1474" s="68">
        <v>0.150331511</v>
      </c>
    </row>
    <row r="1475" spans="1:6" x14ac:dyDescent="0.2">
      <c r="A1475" s="68" t="s">
        <v>545</v>
      </c>
      <c r="B1475" s="68">
        <v>0.434088366</v>
      </c>
      <c r="C1475" s="68">
        <v>-2.134220939</v>
      </c>
      <c r="D1475" s="68" t="s">
        <v>523</v>
      </c>
      <c r="E1475" s="68">
        <v>4</v>
      </c>
      <c r="F1475" s="68">
        <v>0.36242185399999999</v>
      </c>
    </row>
    <row r="1476" spans="1:6" x14ac:dyDescent="0.2">
      <c r="A1476" s="68" t="s">
        <v>545</v>
      </c>
      <c r="B1476" s="68">
        <v>1.0004816E-2</v>
      </c>
      <c r="C1476" s="68">
        <v>0.43928504499999999</v>
      </c>
      <c r="D1476" s="68" t="s">
        <v>521</v>
      </c>
      <c r="E1476" s="68">
        <v>4</v>
      </c>
      <c r="F1476" s="68">
        <v>1.999790894</v>
      </c>
    </row>
    <row r="1477" spans="1:6" x14ac:dyDescent="0.2">
      <c r="A1477" s="68" t="s">
        <v>546</v>
      </c>
      <c r="B1477" s="69">
        <v>1.27E-12</v>
      </c>
      <c r="C1477" s="68">
        <v>-2.962289883</v>
      </c>
      <c r="D1477" s="68" t="s">
        <v>523</v>
      </c>
      <c r="E1477" s="68">
        <v>4</v>
      </c>
      <c r="F1477" s="68">
        <v>11.89619628</v>
      </c>
    </row>
    <row r="1478" spans="1:6" x14ac:dyDescent="0.2">
      <c r="A1478" s="68" t="s">
        <v>545</v>
      </c>
      <c r="B1478" s="68">
        <v>1</v>
      </c>
      <c r="C1478" s="68">
        <v>-2.4170648670000001</v>
      </c>
      <c r="D1478" s="68" t="s">
        <v>523</v>
      </c>
      <c r="E1478" s="68">
        <v>3</v>
      </c>
      <c r="F1478" s="68">
        <v>0</v>
      </c>
    </row>
    <row r="1479" spans="1:6" x14ac:dyDescent="0.2">
      <c r="A1479" s="68" t="s">
        <v>545</v>
      </c>
      <c r="B1479" s="68">
        <v>0.129127884</v>
      </c>
      <c r="C1479" s="68">
        <v>-1.9769745599999999</v>
      </c>
      <c r="D1479" s="68" t="s">
        <v>523</v>
      </c>
      <c r="E1479" s="68">
        <v>4</v>
      </c>
      <c r="F1479" s="68">
        <v>0.88897996599999995</v>
      </c>
    </row>
    <row r="1480" spans="1:6" x14ac:dyDescent="0.2">
      <c r="A1480" s="68" t="s">
        <v>545</v>
      </c>
      <c r="B1480" s="68">
        <v>0.63918875399999997</v>
      </c>
      <c r="C1480" s="68">
        <v>-4.1004971589999997</v>
      </c>
      <c r="D1480" s="68" t="s">
        <v>523</v>
      </c>
      <c r="E1480" s="68">
        <v>4</v>
      </c>
      <c r="F1480" s="68">
        <v>0.194370875</v>
      </c>
    </row>
    <row r="1481" spans="1:6" x14ac:dyDescent="0.2">
      <c r="A1481" s="68" t="s">
        <v>545</v>
      </c>
      <c r="B1481" s="69">
        <v>3.2899999999999998E-6</v>
      </c>
      <c r="C1481" s="68">
        <v>1.844880933</v>
      </c>
      <c r="D1481" s="68" t="s">
        <v>521</v>
      </c>
      <c r="E1481" s="68">
        <v>4</v>
      </c>
      <c r="F1481" s="68">
        <v>5.4828041020000002</v>
      </c>
    </row>
    <row r="1482" spans="1:6" x14ac:dyDescent="0.2">
      <c r="A1482" s="68" t="s">
        <v>545</v>
      </c>
      <c r="B1482" s="68">
        <v>0.23752358300000001</v>
      </c>
      <c r="C1482" s="68">
        <v>-3.1579868709999999</v>
      </c>
      <c r="D1482" s="68" t="s">
        <v>523</v>
      </c>
      <c r="E1482" s="68">
        <v>4</v>
      </c>
      <c r="F1482" s="68">
        <v>0.62429326399999996</v>
      </c>
    </row>
    <row r="1483" spans="1:6" x14ac:dyDescent="0.2">
      <c r="A1483" s="68" t="s">
        <v>545</v>
      </c>
      <c r="B1483" s="68">
        <v>0.931893886</v>
      </c>
      <c r="C1483" s="68">
        <v>-1.814954301</v>
      </c>
      <c r="D1483" s="68" t="s">
        <v>523</v>
      </c>
      <c r="E1483" s="68">
        <v>3</v>
      </c>
      <c r="F1483" s="68">
        <v>3.0633537999999998E-2</v>
      </c>
    </row>
    <row r="1484" spans="1:6" x14ac:dyDescent="0.2">
      <c r="A1484" s="68" t="s">
        <v>545</v>
      </c>
      <c r="B1484" s="68">
        <v>0.76377000299999998</v>
      </c>
      <c r="C1484" s="68">
        <v>-1.068218227</v>
      </c>
      <c r="D1484" s="68" t="s">
        <v>523</v>
      </c>
      <c r="E1484" s="68">
        <v>4</v>
      </c>
      <c r="F1484" s="68">
        <v>0.117037403</v>
      </c>
    </row>
    <row r="1485" spans="1:6" x14ac:dyDescent="0.2">
      <c r="A1485" s="68" t="s">
        <v>545</v>
      </c>
      <c r="B1485" s="68">
        <v>0.40410285899999998</v>
      </c>
      <c r="C1485" s="68">
        <v>-1.127161579</v>
      </c>
      <c r="D1485" s="68" t="s">
        <v>523</v>
      </c>
      <c r="E1485" s="68">
        <v>4</v>
      </c>
      <c r="F1485" s="68">
        <v>0.39350807700000001</v>
      </c>
    </row>
    <row r="1486" spans="1:6" x14ac:dyDescent="0.2">
      <c r="A1486" s="68" t="s">
        <v>545</v>
      </c>
      <c r="B1486" s="68">
        <v>6.8599999999999998E-4</v>
      </c>
      <c r="C1486" s="68">
        <v>-2.2082215220000001</v>
      </c>
      <c r="D1486" s="68" t="s">
        <v>523</v>
      </c>
      <c r="E1486" s="68">
        <v>3</v>
      </c>
      <c r="F1486" s="68">
        <v>3.1636758839999999</v>
      </c>
    </row>
    <row r="1487" spans="1:6" x14ac:dyDescent="0.2">
      <c r="A1487" s="68" t="s">
        <v>545</v>
      </c>
      <c r="B1487" s="69">
        <v>5.3499999999999999E-14</v>
      </c>
      <c r="C1487" s="68">
        <v>-2.4993569359999999</v>
      </c>
      <c r="D1487" s="68" t="s">
        <v>523</v>
      </c>
      <c r="E1487" s="68">
        <v>4</v>
      </c>
      <c r="F1487" s="68">
        <v>13.271646219999999</v>
      </c>
    </row>
    <row r="1488" spans="1:6" x14ac:dyDescent="0.2">
      <c r="A1488" s="68" t="s">
        <v>546</v>
      </c>
      <c r="B1488" s="68">
        <v>0.75489437500000001</v>
      </c>
      <c r="C1488" s="68">
        <v>-2.8071963769999999</v>
      </c>
      <c r="D1488" s="68" t="s">
        <v>523</v>
      </c>
      <c r="E1488" s="68">
        <v>4</v>
      </c>
      <c r="F1488" s="68">
        <v>0.122113811</v>
      </c>
    </row>
    <row r="1489" spans="1:6" x14ac:dyDescent="0.2">
      <c r="A1489" s="68" t="s">
        <v>545</v>
      </c>
      <c r="B1489" s="68">
        <v>9.5067579999999999E-2</v>
      </c>
      <c r="C1489" s="68">
        <v>-1.526068813</v>
      </c>
      <c r="D1489" s="68" t="s">
        <v>523</v>
      </c>
      <c r="E1489" s="68">
        <v>4</v>
      </c>
      <c r="F1489" s="68">
        <v>1.0219675610000001</v>
      </c>
    </row>
    <row r="1490" spans="1:6" x14ac:dyDescent="0.2">
      <c r="A1490" s="68" t="s">
        <v>545</v>
      </c>
      <c r="B1490" s="68">
        <v>0.26305637100000001</v>
      </c>
      <c r="C1490" s="68">
        <v>-2.233590628</v>
      </c>
      <c r="D1490" s="68" t="s">
        <v>523</v>
      </c>
      <c r="E1490" s="68">
        <v>4</v>
      </c>
      <c r="F1490" s="68">
        <v>0.57995117500000004</v>
      </c>
    </row>
    <row r="1491" spans="1:6" x14ac:dyDescent="0.2">
      <c r="A1491" s="68" t="s">
        <v>545</v>
      </c>
      <c r="B1491" s="68">
        <v>1.08E-4</v>
      </c>
      <c r="C1491" s="68">
        <v>-3.8505994160000001</v>
      </c>
      <c r="D1491" s="68" t="s">
        <v>523</v>
      </c>
      <c r="E1491" s="68">
        <v>4</v>
      </c>
      <c r="F1491" s="68">
        <v>3.9665762450000002</v>
      </c>
    </row>
    <row r="1492" spans="1:6" x14ac:dyDescent="0.2">
      <c r="A1492" s="68" t="s">
        <v>545</v>
      </c>
      <c r="B1492" s="68">
        <v>0.45117317800000001</v>
      </c>
      <c r="C1492" s="68">
        <v>-1.757023247</v>
      </c>
      <c r="D1492" s="68" t="s">
        <v>523</v>
      </c>
      <c r="E1492" s="68">
        <v>4</v>
      </c>
      <c r="F1492" s="68">
        <v>0.345656727</v>
      </c>
    </row>
    <row r="1493" spans="1:6" x14ac:dyDescent="0.2">
      <c r="A1493" s="68" t="s">
        <v>545</v>
      </c>
      <c r="B1493" s="68">
        <v>0.22415444700000001</v>
      </c>
      <c r="C1493" s="68">
        <v>-2.460520797</v>
      </c>
      <c r="D1493" s="68" t="s">
        <v>523</v>
      </c>
      <c r="E1493" s="68">
        <v>4</v>
      </c>
      <c r="F1493" s="68">
        <v>0.649452641</v>
      </c>
    </row>
    <row r="1494" spans="1:6" x14ac:dyDescent="0.2">
      <c r="A1494" s="68" t="s">
        <v>545</v>
      </c>
      <c r="B1494" s="68">
        <v>1</v>
      </c>
      <c r="C1494" s="68">
        <v>-2.3078947730000001</v>
      </c>
      <c r="D1494" s="68" t="s">
        <v>523</v>
      </c>
      <c r="E1494" s="68">
        <v>4</v>
      </c>
      <c r="F1494" s="68">
        <v>0</v>
      </c>
    </row>
    <row r="1495" spans="1:6" x14ac:dyDescent="0.2">
      <c r="A1495" s="68" t="s">
        <v>545</v>
      </c>
      <c r="B1495" s="69">
        <v>4.9700000000000002E-8</v>
      </c>
      <c r="C1495" s="68">
        <v>-2.6596450150000002</v>
      </c>
      <c r="D1495" s="68" t="s">
        <v>523</v>
      </c>
      <c r="E1495" s="68">
        <v>4</v>
      </c>
      <c r="F1495" s="68">
        <v>7.303643611</v>
      </c>
    </row>
    <row r="1496" spans="1:6" x14ac:dyDescent="0.2">
      <c r="A1496" s="68" t="s">
        <v>545</v>
      </c>
      <c r="B1496" s="68">
        <v>0.34181771</v>
      </c>
      <c r="C1496" s="68">
        <v>-2.877674147</v>
      </c>
      <c r="D1496" s="68" t="s">
        <v>523</v>
      </c>
      <c r="E1496" s="68">
        <v>4</v>
      </c>
      <c r="F1496" s="68">
        <v>0.46620544000000003</v>
      </c>
    </row>
    <row r="1497" spans="1:6" x14ac:dyDescent="0.2">
      <c r="A1497" s="68" t="s">
        <v>545</v>
      </c>
      <c r="B1497" s="68">
        <v>1</v>
      </c>
      <c r="C1497" s="68">
        <v>-3.9138394E-2</v>
      </c>
      <c r="D1497" s="68" t="s">
        <v>523</v>
      </c>
      <c r="E1497" s="68">
        <v>4</v>
      </c>
      <c r="F1497" s="68">
        <v>0</v>
      </c>
    </row>
    <row r="1498" spans="1:6" x14ac:dyDescent="0.2">
      <c r="A1498" s="68" t="s">
        <v>546</v>
      </c>
      <c r="B1498" s="69">
        <v>9.4400000000000005E-11</v>
      </c>
      <c r="C1498" s="68">
        <v>-3.1161429169999999</v>
      </c>
      <c r="D1498" s="68" t="s">
        <v>523</v>
      </c>
      <c r="E1498" s="68">
        <v>4</v>
      </c>
      <c r="F1498" s="68">
        <v>10.02502801</v>
      </c>
    </row>
    <row r="1499" spans="1:6" x14ac:dyDescent="0.2">
      <c r="A1499" s="68" t="s">
        <v>545</v>
      </c>
      <c r="B1499" s="68">
        <v>0.42426230399999998</v>
      </c>
      <c r="C1499" s="68">
        <v>-2.565740522</v>
      </c>
      <c r="D1499" s="68" t="s">
        <v>523</v>
      </c>
      <c r="E1499" s="68">
        <v>4</v>
      </c>
      <c r="F1499" s="68">
        <v>0.37236555399999999</v>
      </c>
    </row>
    <row r="1500" spans="1:6" x14ac:dyDescent="0.2">
      <c r="A1500" s="68" t="s">
        <v>545</v>
      </c>
      <c r="B1500" s="68">
        <v>0.95798866299999996</v>
      </c>
      <c r="C1500" s="68">
        <v>-1.3161457409999999</v>
      </c>
      <c r="D1500" s="68" t="s">
        <v>523</v>
      </c>
      <c r="E1500" s="68">
        <v>4</v>
      </c>
      <c r="F1500" s="68">
        <v>1.8639630000000001E-2</v>
      </c>
    </row>
    <row r="1501" spans="1:6" x14ac:dyDescent="0.2">
      <c r="A1501" s="68" t="s">
        <v>545</v>
      </c>
      <c r="B1501" s="69">
        <v>2.05E-7</v>
      </c>
      <c r="C1501" s="68">
        <v>-2.5512793710000001</v>
      </c>
      <c r="D1501" s="68" t="s">
        <v>523</v>
      </c>
      <c r="E1501" s="68">
        <v>4</v>
      </c>
      <c r="F1501" s="68">
        <v>6.6882461390000003</v>
      </c>
    </row>
    <row r="1502" spans="1:6" x14ac:dyDescent="0.2">
      <c r="A1502" s="68" t="s">
        <v>545</v>
      </c>
      <c r="B1502" s="68">
        <v>1.7835739999999999E-2</v>
      </c>
      <c r="C1502" s="68">
        <v>-2.1060752979999999</v>
      </c>
      <c r="D1502" s="68" t="s">
        <v>523</v>
      </c>
      <c r="E1502" s="68">
        <v>4</v>
      </c>
      <c r="F1502" s="68">
        <v>1.7487088669999999</v>
      </c>
    </row>
    <row r="1503" spans="1:6" x14ac:dyDescent="0.2">
      <c r="A1503" s="68" t="s">
        <v>545</v>
      </c>
      <c r="B1503" s="68">
        <v>0.60764329399999994</v>
      </c>
      <c r="C1503" s="68">
        <v>-2.6639138419999999</v>
      </c>
      <c r="D1503" s="68" t="s">
        <v>523</v>
      </c>
      <c r="E1503" s="68">
        <v>3</v>
      </c>
      <c r="F1503" s="68">
        <v>0.216351291</v>
      </c>
    </row>
    <row r="1504" spans="1:6" x14ac:dyDescent="0.2">
      <c r="A1504" s="68" t="s">
        <v>545</v>
      </c>
      <c r="B1504" s="68">
        <v>5.7909390000000002E-3</v>
      </c>
      <c r="C1504" s="68">
        <v>-3.225915584</v>
      </c>
      <c r="D1504" s="68" t="s">
        <v>523</v>
      </c>
      <c r="E1504" s="68">
        <v>4</v>
      </c>
      <c r="F1504" s="68">
        <v>2.23725101</v>
      </c>
    </row>
    <row r="1505" spans="1:6" x14ac:dyDescent="0.2">
      <c r="A1505" s="68" t="s">
        <v>545</v>
      </c>
      <c r="B1505" s="69">
        <v>2.5199999999999999E-15</v>
      </c>
      <c r="C1505" s="68">
        <v>-1.9390008430000001</v>
      </c>
      <c r="D1505" s="68" t="s">
        <v>523</v>
      </c>
      <c r="E1505" s="68">
        <v>4</v>
      </c>
      <c r="F1505" s="68">
        <v>14.598599460000001</v>
      </c>
    </row>
    <row r="1506" spans="1:6" x14ac:dyDescent="0.2">
      <c r="A1506" s="68" t="s">
        <v>545</v>
      </c>
      <c r="B1506" s="68">
        <v>1</v>
      </c>
      <c r="C1506" s="68">
        <v>-2.166715446</v>
      </c>
      <c r="D1506" s="68" t="s">
        <v>523</v>
      </c>
      <c r="E1506" s="68">
        <v>4</v>
      </c>
      <c r="F1506" s="68">
        <v>0</v>
      </c>
    </row>
    <row r="1507" spans="1:6" x14ac:dyDescent="0.2">
      <c r="A1507" s="68" t="s">
        <v>545</v>
      </c>
      <c r="B1507" s="68">
        <v>1.7203796E-2</v>
      </c>
      <c r="C1507" s="68">
        <v>-2.0434981560000001</v>
      </c>
      <c r="D1507" s="68" t="s">
        <v>523</v>
      </c>
      <c r="E1507" s="68">
        <v>3</v>
      </c>
      <c r="F1507" s="68">
        <v>1.764375716</v>
      </c>
    </row>
    <row r="1508" spans="1:6" x14ac:dyDescent="0.2">
      <c r="A1508" s="68" t="s">
        <v>546</v>
      </c>
      <c r="B1508" s="68">
        <v>1.053165E-2</v>
      </c>
      <c r="C1508" s="68">
        <v>-2.9681346460000002</v>
      </c>
      <c r="D1508" s="68" t="s">
        <v>523</v>
      </c>
      <c r="E1508" s="68">
        <v>4</v>
      </c>
      <c r="F1508" s="68">
        <v>1.977503582</v>
      </c>
    </row>
    <row r="1509" spans="1:6" x14ac:dyDescent="0.2">
      <c r="A1509" s="68" t="s">
        <v>545</v>
      </c>
      <c r="B1509" s="68">
        <v>0.12504537600000001</v>
      </c>
      <c r="C1509" s="68">
        <v>-2.6386871859999999</v>
      </c>
      <c r="D1509" s="68" t="s">
        <v>523</v>
      </c>
      <c r="E1509" s="68">
        <v>4</v>
      </c>
      <c r="F1509" s="68">
        <v>0.90293236300000002</v>
      </c>
    </row>
    <row r="1510" spans="1:6" x14ac:dyDescent="0.2">
      <c r="A1510" s="68" t="s">
        <v>545</v>
      </c>
      <c r="B1510" s="68">
        <v>0.18319064700000001</v>
      </c>
      <c r="C1510" s="68">
        <v>-2.72691193</v>
      </c>
      <c r="D1510" s="68" t="s">
        <v>523</v>
      </c>
      <c r="E1510" s="68">
        <v>4</v>
      </c>
      <c r="F1510" s="68">
        <v>0.73709670299999996</v>
      </c>
    </row>
    <row r="1511" spans="1:6" x14ac:dyDescent="0.2">
      <c r="A1511" s="68" t="s">
        <v>545</v>
      </c>
      <c r="B1511" s="69">
        <v>2.31E-11</v>
      </c>
      <c r="C1511" s="68">
        <v>-3.4305083010000001</v>
      </c>
      <c r="D1511" s="68" t="s">
        <v>523</v>
      </c>
      <c r="E1511" s="68">
        <v>4</v>
      </c>
      <c r="F1511" s="68">
        <v>10.63638802</v>
      </c>
    </row>
    <row r="1512" spans="1:6" x14ac:dyDescent="0.2">
      <c r="A1512" s="68" t="s">
        <v>545</v>
      </c>
      <c r="B1512" s="69">
        <v>2.8899999999999998E-13</v>
      </c>
      <c r="C1512" s="68">
        <v>-3.0911469020000002</v>
      </c>
      <c r="D1512" s="68" t="s">
        <v>523</v>
      </c>
      <c r="E1512" s="68">
        <v>4</v>
      </c>
      <c r="F1512" s="68">
        <v>12.539102160000001</v>
      </c>
    </row>
    <row r="1513" spans="1:6" x14ac:dyDescent="0.2">
      <c r="A1513" s="68" t="s">
        <v>545</v>
      </c>
      <c r="B1513" s="68">
        <v>0.44922334000000003</v>
      </c>
      <c r="C1513" s="68">
        <v>-2.8390957819999998</v>
      </c>
      <c r="D1513" s="68" t="s">
        <v>523</v>
      </c>
      <c r="E1513" s="68">
        <v>4</v>
      </c>
      <c r="F1513" s="68">
        <v>0.34753768699999998</v>
      </c>
    </row>
    <row r="1514" spans="1:6" x14ac:dyDescent="0.2">
      <c r="A1514" s="68" t="s">
        <v>545</v>
      </c>
      <c r="B1514" s="68">
        <v>0.46929587099999998</v>
      </c>
      <c r="C1514" s="68">
        <v>-2.3321019760000001</v>
      </c>
      <c r="D1514" s="68" t="s">
        <v>523</v>
      </c>
      <c r="E1514" s="68">
        <v>3</v>
      </c>
      <c r="F1514" s="68">
        <v>0.32855326699999998</v>
      </c>
    </row>
    <row r="1515" spans="1:6" x14ac:dyDescent="0.2">
      <c r="A1515" s="68" t="s">
        <v>545</v>
      </c>
      <c r="B1515" s="68">
        <v>1.37E-4</v>
      </c>
      <c r="C1515" s="68">
        <v>-1.2828936310000001</v>
      </c>
      <c r="D1515" s="68" t="s">
        <v>521</v>
      </c>
      <c r="E1515" s="68">
        <v>4</v>
      </c>
      <c r="F1515" s="68">
        <v>3.8632794330000002</v>
      </c>
    </row>
    <row r="1516" spans="1:6" x14ac:dyDescent="0.2">
      <c r="A1516" s="68" t="s">
        <v>546</v>
      </c>
      <c r="B1516" s="68">
        <v>6.6321069999999999E-3</v>
      </c>
      <c r="C1516" s="68">
        <v>-2.3981561550000001</v>
      </c>
      <c r="D1516" s="68" t="s">
        <v>523</v>
      </c>
      <c r="E1516" s="68">
        <v>3</v>
      </c>
      <c r="F1516" s="68">
        <v>2.178348476</v>
      </c>
    </row>
    <row r="1517" spans="1:6" x14ac:dyDescent="0.2">
      <c r="A1517" s="68" t="s">
        <v>545</v>
      </c>
      <c r="B1517" s="68">
        <v>1</v>
      </c>
      <c r="C1517" s="68">
        <v>-1.180756723</v>
      </c>
      <c r="D1517" s="68" t="s">
        <v>523</v>
      </c>
      <c r="E1517" s="68">
        <v>4</v>
      </c>
      <c r="F1517" s="68">
        <v>0</v>
      </c>
    </row>
    <row r="1518" spans="1:6" x14ac:dyDescent="0.2">
      <c r="A1518" s="68" t="s">
        <v>545</v>
      </c>
      <c r="B1518" s="69">
        <v>9.0699999999999996E-5</v>
      </c>
      <c r="C1518" s="68">
        <v>3.2631640919999998</v>
      </c>
      <c r="D1518" s="68" t="s">
        <v>521</v>
      </c>
      <c r="E1518" s="68">
        <v>4</v>
      </c>
      <c r="F1518" s="68">
        <v>4.0423927129999999</v>
      </c>
    </row>
    <row r="1519" spans="1:6" x14ac:dyDescent="0.2">
      <c r="A1519" s="68" t="s">
        <v>545</v>
      </c>
      <c r="B1519" s="68">
        <v>3.7300000000000001E-4</v>
      </c>
      <c r="C1519" s="68">
        <v>-1.607231665</v>
      </c>
      <c r="D1519" s="68" t="s">
        <v>523</v>
      </c>
      <c r="E1519" s="68">
        <v>3</v>
      </c>
      <c r="F1519" s="68">
        <v>3.4282911679999999</v>
      </c>
    </row>
    <row r="1520" spans="1:6" x14ac:dyDescent="0.2">
      <c r="A1520" s="68" t="s">
        <v>545</v>
      </c>
      <c r="B1520" s="68">
        <v>1.588875E-3</v>
      </c>
      <c r="C1520" s="68">
        <v>-1.284662186</v>
      </c>
      <c r="D1520" s="68" t="s">
        <v>523</v>
      </c>
      <c r="E1520" s="68">
        <v>4</v>
      </c>
      <c r="F1520" s="68">
        <v>2.7989102680000002</v>
      </c>
    </row>
    <row r="1521" spans="1:6" x14ac:dyDescent="0.2">
      <c r="A1521" s="68" t="s">
        <v>545</v>
      </c>
      <c r="B1521" s="68">
        <v>1</v>
      </c>
      <c r="C1521" s="68">
        <v>-3.1554254259999999</v>
      </c>
      <c r="D1521" s="68" t="s">
        <v>523</v>
      </c>
      <c r="E1521" s="68">
        <v>4</v>
      </c>
      <c r="F1521" s="68">
        <v>0</v>
      </c>
    </row>
    <row r="1522" spans="1:6" x14ac:dyDescent="0.2">
      <c r="A1522" s="68" t="s">
        <v>545</v>
      </c>
      <c r="B1522" s="68">
        <v>0.234039101</v>
      </c>
      <c r="C1522" s="68">
        <v>-2.0389318940000001</v>
      </c>
      <c r="D1522" s="68" t="s">
        <v>523</v>
      </c>
      <c r="E1522" s="68">
        <v>4</v>
      </c>
      <c r="F1522" s="68">
        <v>0.63071157899999997</v>
      </c>
    </row>
    <row r="1523" spans="1:6" x14ac:dyDescent="0.2">
      <c r="A1523" s="68" t="s">
        <v>545</v>
      </c>
      <c r="B1523" s="68">
        <v>0.65898899700000002</v>
      </c>
      <c r="C1523" s="68">
        <v>-1.5374735749999999</v>
      </c>
      <c r="D1523" s="68" t="s">
        <v>523</v>
      </c>
      <c r="E1523" s="68">
        <v>4</v>
      </c>
      <c r="F1523" s="68">
        <v>0.18112183700000001</v>
      </c>
    </row>
    <row r="1524" spans="1:6" x14ac:dyDescent="0.2">
      <c r="A1524" s="68" t="s">
        <v>545</v>
      </c>
      <c r="B1524" s="68">
        <v>0.50181593499999999</v>
      </c>
      <c r="C1524" s="68">
        <v>-2.9429835949999998</v>
      </c>
      <c r="D1524" s="68" t="s">
        <v>523</v>
      </c>
      <c r="E1524" s="68">
        <v>4</v>
      </c>
      <c r="F1524" s="68">
        <v>0.29945555200000001</v>
      </c>
    </row>
    <row r="1525" spans="1:6" x14ac:dyDescent="0.2">
      <c r="A1525" s="68" t="s">
        <v>545</v>
      </c>
      <c r="B1525" s="68">
        <v>0.15913780799999999</v>
      </c>
      <c r="C1525" s="68">
        <v>1.943416472</v>
      </c>
      <c r="D1525" s="68" t="s">
        <v>523</v>
      </c>
      <c r="E1525" s="68">
        <v>4</v>
      </c>
      <c r="F1525" s="68">
        <v>0.79822662799999999</v>
      </c>
    </row>
    <row r="1526" spans="1:6" x14ac:dyDescent="0.2">
      <c r="A1526" s="68" t="s">
        <v>545</v>
      </c>
      <c r="B1526" s="68">
        <v>0.48352331799999998</v>
      </c>
      <c r="C1526" s="68">
        <v>-2.1325768429999998</v>
      </c>
      <c r="D1526" s="68" t="s">
        <v>523</v>
      </c>
      <c r="E1526" s="68">
        <v>4</v>
      </c>
      <c r="F1526" s="68">
        <v>0.31558257699999998</v>
      </c>
    </row>
    <row r="1527" spans="1:6" x14ac:dyDescent="0.2">
      <c r="A1527" s="68" t="s">
        <v>546</v>
      </c>
      <c r="B1527" s="68">
        <v>0.65973864400000004</v>
      </c>
      <c r="C1527" s="68">
        <v>-2.8066333960000001</v>
      </c>
      <c r="D1527" s="68" t="s">
        <v>523</v>
      </c>
      <c r="E1527" s="68">
        <v>4</v>
      </c>
      <c r="F1527" s="68">
        <v>0.180628077</v>
      </c>
    </row>
    <row r="1528" spans="1:6" x14ac:dyDescent="0.2">
      <c r="A1528" s="68" t="s">
        <v>545</v>
      </c>
      <c r="B1528" s="68">
        <v>0.99366960100000001</v>
      </c>
      <c r="C1528" s="68">
        <v>-1.8284961870000001</v>
      </c>
      <c r="D1528" s="68" t="s">
        <v>523</v>
      </c>
      <c r="E1528" s="68">
        <v>3</v>
      </c>
      <c r="F1528" s="68">
        <v>2.757996E-3</v>
      </c>
    </row>
    <row r="1529" spans="1:6" x14ac:dyDescent="0.2">
      <c r="A1529" s="68" t="s">
        <v>545</v>
      </c>
      <c r="B1529" s="68">
        <v>0.55144825399999997</v>
      </c>
      <c r="C1529" s="68">
        <v>-2.7059779019999999</v>
      </c>
      <c r="D1529" s="68" t="s">
        <v>523</v>
      </c>
      <c r="E1529" s="68">
        <v>3</v>
      </c>
      <c r="F1529" s="68">
        <v>0.25849523400000002</v>
      </c>
    </row>
    <row r="1530" spans="1:6" x14ac:dyDescent="0.2">
      <c r="A1530" s="68" t="s">
        <v>545</v>
      </c>
      <c r="B1530" s="68">
        <v>0.170903216</v>
      </c>
      <c r="C1530" s="68">
        <v>-2.845740937</v>
      </c>
      <c r="D1530" s="68" t="s">
        <v>523</v>
      </c>
      <c r="E1530" s="68">
        <v>4</v>
      </c>
      <c r="F1530" s="68">
        <v>0.76724976499999997</v>
      </c>
    </row>
    <row r="1531" spans="1:6" x14ac:dyDescent="0.2">
      <c r="A1531" s="68" t="s">
        <v>545</v>
      </c>
      <c r="B1531" s="68">
        <v>0.36810600900000001</v>
      </c>
      <c r="C1531" s="68">
        <v>-3.602714771</v>
      </c>
      <c r="D1531" s="68" t="s">
        <v>523</v>
      </c>
      <c r="E1531" s="68">
        <v>4</v>
      </c>
      <c r="F1531" s="68">
        <v>0.43402709299999997</v>
      </c>
    </row>
    <row r="1532" spans="1:6" x14ac:dyDescent="0.2">
      <c r="A1532" s="68" t="s">
        <v>545</v>
      </c>
      <c r="B1532" s="68">
        <v>0.426366462</v>
      </c>
      <c r="C1532" s="68">
        <v>-0.87634153100000001</v>
      </c>
      <c r="D1532" s="68" t="s">
        <v>523</v>
      </c>
      <c r="E1532" s="68">
        <v>4</v>
      </c>
      <c r="F1532" s="68">
        <v>0.37021696399999998</v>
      </c>
    </row>
    <row r="1533" spans="1:6" x14ac:dyDescent="0.2">
      <c r="A1533" s="68" t="s">
        <v>545</v>
      </c>
      <c r="B1533" s="68">
        <v>0.10823453099999999</v>
      </c>
      <c r="C1533" s="68">
        <v>-3.9653225380000001</v>
      </c>
      <c r="D1533" s="68" t="s">
        <v>523</v>
      </c>
      <c r="E1533" s="68">
        <v>4</v>
      </c>
      <c r="F1533" s="68">
        <v>0.96563416000000002</v>
      </c>
    </row>
    <row r="1534" spans="1:6" x14ac:dyDescent="0.2">
      <c r="A1534" s="68" t="s">
        <v>520</v>
      </c>
      <c r="B1534" s="68">
        <v>0.65604989000000002</v>
      </c>
      <c r="C1534" s="68">
        <v>-3.5014391410000001</v>
      </c>
      <c r="D1534" s="68" t="s">
        <v>523</v>
      </c>
      <c r="E1534" s="68">
        <v>4</v>
      </c>
      <c r="F1534" s="68">
        <v>0.18306313299999999</v>
      </c>
    </row>
    <row r="1535" spans="1:6" x14ac:dyDescent="0.2">
      <c r="A1535" s="68" t="s">
        <v>546</v>
      </c>
      <c r="B1535" s="69">
        <v>2.9200000000000003E-10</v>
      </c>
      <c r="C1535" s="68">
        <v>-1.850932743</v>
      </c>
      <c r="D1535" s="68" t="s">
        <v>523</v>
      </c>
      <c r="E1535" s="68">
        <v>4</v>
      </c>
      <c r="F1535" s="68">
        <v>9.5346171490000007</v>
      </c>
    </row>
    <row r="1536" spans="1:6" x14ac:dyDescent="0.2">
      <c r="A1536" s="68" t="s">
        <v>545</v>
      </c>
      <c r="B1536" s="68">
        <v>0.957643456</v>
      </c>
      <c r="C1536" s="68">
        <v>-2.637125422</v>
      </c>
      <c r="D1536" s="68" t="s">
        <v>523</v>
      </c>
      <c r="E1536" s="68">
        <v>4</v>
      </c>
      <c r="F1536" s="68">
        <v>1.8796154999999998E-2</v>
      </c>
    </row>
    <row r="1537" spans="1:6" x14ac:dyDescent="0.2">
      <c r="A1537" s="68" t="s">
        <v>545</v>
      </c>
      <c r="B1537" s="68">
        <v>0.86140900399999998</v>
      </c>
      <c r="C1537" s="68">
        <v>-1.961623331</v>
      </c>
      <c r="D1537" s="68" t="s">
        <v>523</v>
      </c>
      <c r="E1537" s="68">
        <v>3</v>
      </c>
      <c r="F1537" s="68">
        <v>6.4790592999999994E-2</v>
      </c>
    </row>
    <row r="1538" spans="1:6" x14ac:dyDescent="0.2">
      <c r="A1538" s="68" t="s">
        <v>545</v>
      </c>
      <c r="B1538" s="68">
        <v>0.118221838</v>
      </c>
      <c r="C1538" s="68">
        <v>-3.8114710349999998</v>
      </c>
      <c r="D1538" s="68" t="s">
        <v>523</v>
      </c>
      <c r="E1538" s="68">
        <v>4</v>
      </c>
      <c r="F1538" s="68">
        <v>0.927302293</v>
      </c>
    </row>
    <row r="1539" spans="1:6" x14ac:dyDescent="0.2">
      <c r="A1539" s="68" t="s">
        <v>545</v>
      </c>
      <c r="B1539" s="69">
        <v>2.2700000000000001E-244</v>
      </c>
      <c r="C1539" s="68">
        <v>1.8029713780000001</v>
      </c>
      <c r="D1539" s="68" t="s">
        <v>521</v>
      </c>
      <c r="E1539" s="68">
        <v>2</v>
      </c>
      <c r="F1539" s="68">
        <v>243.64397410000001</v>
      </c>
    </row>
    <row r="1540" spans="1:6" x14ac:dyDescent="0.2">
      <c r="A1540" s="68" t="s">
        <v>545</v>
      </c>
      <c r="B1540" s="68">
        <v>9.1200000000000005E-4</v>
      </c>
      <c r="C1540" s="68">
        <v>-3.3591345800000001</v>
      </c>
      <c r="D1540" s="68" t="s">
        <v>523</v>
      </c>
      <c r="E1540" s="68">
        <v>3</v>
      </c>
      <c r="F1540" s="68">
        <v>3.0400051619999999</v>
      </c>
    </row>
    <row r="1541" spans="1:6" x14ac:dyDescent="0.2">
      <c r="A1541" s="68" t="s">
        <v>545</v>
      </c>
      <c r="B1541" s="68">
        <v>0.29873059699999999</v>
      </c>
      <c r="C1541" s="68">
        <v>-0.32768736399999998</v>
      </c>
      <c r="D1541" s="68" t="s">
        <v>523</v>
      </c>
      <c r="E1541" s="68">
        <v>4</v>
      </c>
      <c r="F1541" s="68">
        <v>0.524720293</v>
      </c>
    </row>
    <row r="1542" spans="1:6" x14ac:dyDescent="0.2">
      <c r="A1542" s="68" t="s">
        <v>545</v>
      </c>
      <c r="B1542" s="68">
        <v>4.4635279999999996E-3</v>
      </c>
      <c r="C1542" s="68">
        <v>-3.1116990699999998</v>
      </c>
      <c r="D1542" s="68" t="s">
        <v>523</v>
      </c>
      <c r="E1542" s="68">
        <v>4</v>
      </c>
      <c r="F1542" s="68">
        <v>2.3503217369999998</v>
      </c>
    </row>
    <row r="1543" spans="1:6" x14ac:dyDescent="0.2">
      <c r="A1543" s="68" t="s">
        <v>546</v>
      </c>
      <c r="B1543" s="68">
        <v>9.9641729999999998E-3</v>
      </c>
      <c r="C1543" s="68">
        <v>-4.5772609820000003</v>
      </c>
      <c r="D1543" s="68" t="s">
        <v>523</v>
      </c>
      <c r="E1543" s="68">
        <v>3</v>
      </c>
      <c r="F1543" s="68">
        <v>2.0015587410000002</v>
      </c>
    </row>
    <row r="1544" spans="1:6" x14ac:dyDescent="0.2">
      <c r="A1544" s="68" t="s">
        <v>545</v>
      </c>
      <c r="B1544" s="68">
        <v>0.95224549000000003</v>
      </c>
      <c r="C1544" s="68">
        <v>-1.7870144729999999</v>
      </c>
      <c r="D1544" s="68" t="s">
        <v>523</v>
      </c>
      <c r="E1544" s="68">
        <v>4</v>
      </c>
      <c r="F1544" s="68">
        <v>2.1251076000000001E-2</v>
      </c>
    </row>
    <row r="1545" spans="1:6" x14ac:dyDescent="0.2">
      <c r="A1545" s="68" t="s">
        <v>545</v>
      </c>
      <c r="B1545" s="68">
        <v>1</v>
      </c>
      <c r="C1545" s="68">
        <v>-0.214124805</v>
      </c>
      <c r="D1545" s="68" t="s">
        <v>523</v>
      </c>
      <c r="E1545" s="68">
        <v>3</v>
      </c>
      <c r="F1545" s="68">
        <v>0</v>
      </c>
    </row>
    <row r="1546" spans="1:6" x14ac:dyDescent="0.2">
      <c r="A1546" s="68" t="s">
        <v>545</v>
      </c>
      <c r="B1546" s="68">
        <v>1</v>
      </c>
      <c r="C1546" s="68">
        <v>-1.0863308709999999</v>
      </c>
      <c r="D1546" s="68" t="s">
        <v>523</v>
      </c>
      <c r="E1546" s="68">
        <v>4</v>
      </c>
      <c r="F1546" s="68">
        <v>0</v>
      </c>
    </row>
    <row r="1547" spans="1:6" x14ac:dyDescent="0.2">
      <c r="A1547" s="68" t="s">
        <v>545</v>
      </c>
      <c r="B1547" s="68">
        <v>6.4704381000000005E-2</v>
      </c>
      <c r="C1547" s="68">
        <v>-2.4675693249999999</v>
      </c>
      <c r="D1547" s="68" t="s">
        <v>523</v>
      </c>
      <c r="E1547" s="68">
        <v>4</v>
      </c>
      <c r="F1547" s="68">
        <v>1.1890663130000001</v>
      </c>
    </row>
    <row r="1548" spans="1:6" x14ac:dyDescent="0.2">
      <c r="A1548" s="68" t="s">
        <v>545</v>
      </c>
      <c r="B1548" s="68">
        <v>1</v>
      </c>
      <c r="C1548" s="68">
        <v>-1.0707856170000001</v>
      </c>
      <c r="D1548" s="68" t="s">
        <v>523</v>
      </c>
      <c r="E1548" s="68">
        <v>4</v>
      </c>
      <c r="F1548" s="68">
        <v>0</v>
      </c>
    </row>
    <row r="1549" spans="1:6" x14ac:dyDescent="0.2">
      <c r="A1549" s="68" t="s">
        <v>545</v>
      </c>
      <c r="B1549" s="68">
        <v>0.20266821500000001</v>
      </c>
      <c r="C1549" s="68">
        <v>-3.6154163019999999</v>
      </c>
      <c r="D1549" s="68" t="s">
        <v>523</v>
      </c>
      <c r="E1549" s="68">
        <v>4</v>
      </c>
      <c r="F1549" s="68">
        <v>0.69321435799999997</v>
      </c>
    </row>
    <row r="1550" spans="1:6" x14ac:dyDescent="0.2">
      <c r="A1550" s="68" t="s">
        <v>545</v>
      </c>
      <c r="B1550" s="68">
        <v>0.93848655000000003</v>
      </c>
      <c r="C1550" s="68">
        <v>-0.51601514800000003</v>
      </c>
      <c r="D1550" s="68" t="s">
        <v>523</v>
      </c>
      <c r="E1550" s="68">
        <v>4</v>
      </c>
      <c r="F1550" s="68">
        <v>2.7571946999999999E-2</v>
      </c>
    </row>
    <row r="1551" spans="1:6" x14ac:dyDescent="0.2">
      <c r="A1551" s="68" t="s">
        <v>545</v>
      </c>
      <c r="B1551" s="68">
        <v>1</v>
      </c>
      <c r="C1551" s="68">
        <v>-1.8960780530000001</v>
      </c>
      <c r="D1551" s="68" t="s">
        <v>523</v>
      </c>
      <c r="E1551" s="68">
        <v>4</v>
      </c>
      <c r="F1551" s="68">
        <v>0</v>
      </c>
    </row>
    <row r="1552" spans="1:6" x14ac:dyDescent="0.2">
      <c r="A1552" s="68" t="s">
        <v>545</v>
      </c>
      <c r="B1552" s="68">
        <v>8.0309641000000001E-2</v>
      </c>
      <c r="C1552" s="68">
        <v>0.35845397099999998</v>
      </c>
      <c r="D1552" s="68" t="s">
        <v>523</v>
      </c>
      <c r="E1552" s="68">
        <v>2</v>
      </c>
      <c r="F1552" s="68">
        <v>1.0952323150000001</v>
      </c>
    </row>
    <row r="1553" spans="1:6" x14ac:dyDescent="0.2">
      <c r="A1553" s="68" t="s">
        <v>546</v>
      </c>
      <c r="B1553" s="68">
        <v>0.23289194499999999</v>
      </c>
      <c r="C1553" s="68">
        <v>-2.8977455120000002</v>
      </c>
      <c r="D1553" s="68" t="s">
        <v>523</v>
      </c>
      <c r="E1553" s="68">
        <v>4</v>
      </c>
      <c r="F1553" s="68">
        <v>0.63284553200000004</v>
      </c>
    </row>
    <row r="1554" spans="1:6" x14ac:dyDescent="0.2">
      <c r="A1554" s="68" t="s">
        <v>545</v>
      </c>
      <c r="B1554" s="68">
        <v>0.43347013600000001</v>
      </c>
      <c r="C1554" s="68">
        <v>-2.4657133230000001</v>
      </c>
      <c r="D1554" s="68" t="s">
        <v>523</v>
      </c>
      <c r="E1554" s="68">
        <v>4</v>
      </c>
      <c r="F1554" s="68">
        <v>0.36304081799999999</v>
      </c>
    </row>
    <row r="1555" spans="1:6" x14ac:dyDescent="0.2">
      <c r="A1555" s="68" t="s">
        <v>545</v>
      </c>
      <c r="B1555" s="68">
        <v>0.40033571499999998</v>
      </c>
      <c r="C1555" s="68">
        <v>1.2304297399999999</v>
      </c>
      <c r="D1555" s="68" t="s">
        <v>523</v>
      </c>
      <c r="E1555" s="68">
        <v>4</v>
      </c>
      <c r="F1555" s="68">
        <v>0.397575664</v>
      </c>
    </row>
    <row r="1556" spans="1:6" x14ac:dyDescent="0.2">
      <c r="A1556" s="68" t="s">
        <v>545</v>
      </c>
      <c r="B1556" s="68">
        <v>0.23453270300000001</v>
      </c>
      <c r="C1556" s="68">
        <v>-2.9976795209999998</v>
      </c>
      <c r="D1556" s="68" t="s">
        <v>523</v>
      </c>
      <c r="E1556" s="68">
        <v>4</v>
      </c>
      <c r="F1556" s="68">
        <v>0.62979659099999996</v>
      </c>
    </row>
    <row r="1557" spans="1:6" x14ac:dyDescent="0.2">
      <c r="A1557" s="68" t="s">
        <v>545</v>
      </c>
      <c r="B1557" s="68">
        <v>1</v>
      </c>
      <c r="C1557" s="68">
        <v>1.1990713470000001</v>
      </c>
      <c r="D1557" s="68" t="s">
        <v>523</v>
      </c>
      <c r="E1557" s="68">
        <v>3</v>
      </c>
      <c r="F1557" s="68">
        <v>0</v>
      </c>
    </row>
    <row r="1558" spans="1:6" x14ac:dyDescent="0.2">
      <c r="A1558" s="68" t="s">
        <v>545</v>
      </c>
      <c r="B1558" s="69">
        <v>2.6299999999999999E-5</v>
      </c>
      <c r="C1558" s="68">
        <v>-7.4687001000000003E-2</v>
      </c>
      <c r="D1558" s="68" t="s">
        <v>521</v>
      </c>
      <c r="E1558" s="68">
        <v>3</v>
      </c>
      <c r="F1558" s="68">
        <v>4.5800442520000004</v>
      </c>
    </row>
    <row r="1559" spans="1:6" x14ac:dyDescent="0.2">
      <c r="A1559" s="68" t="s">
        <v>545</v>
      </c>
      <c r="B1559" s="68">
        <v>0.88650582200000005</v>
      </c>
      <c r="C1559" s="68">
        <v>-1.5084286520000001</v>
      </c>
      <c r="D1559" s="68" t="s">
        <v>523</v>
      </c>
      <c r="E1559" s="68">
        <v>3</v>
      </c>
      <c r="F1559" s="68">
        <v>5.2318407999999997E-2</v>
      </c>
    </row>
    <row r="1560" spans="1:6" x14ac:dyDescent="0.2">
      <c r="A1560" s="68" t="s">
        <v>545</v>
      </c>
      <c r="B1560" s="68">
        <v>0.56522098499999995</v>
      </c>
      <c r="C1560" s="68">
        <v>-2.6222275719999999</v>
      </c>
      <c r="D1560" s="68" t="s">
        <v>523</v>
      </c>
      <c r="E1560" s="68">
        <v>3</v>
      </c>
      <c r="F1560" s="68">
        <v>0.24778172200000001</v>
      </c>
    </row>
    <row r="1561" spans="1:6" x14ac:dyDescent="0.2">
      <c r="A1561" s="68" t="s">
        <v>545</v>
      </c>
      <c r="B1561" s="68">
        <v>0.76377000299999998</v>
      </c>
      <c r="C1561" s="68">
        <v>-2.7612852769999998</v>
      </c>
      <c r="D1561" s="68" t="s">
        <v>523</v>
      </c>
      <c r="E1561" s="68">
        <v>4</v>
      </c>
      <c r="F1561" s="68">
        <v>0.117037403</v>
      </c>
    </row>
    <row r="1562" spans="1:6" x14ac:dyDescent="0.2">
      <c r="A1562" s="68" t="s">
        <v>545</v>
      </c>
      <c r="B1562" s="69">
        <v>1.19E-6</v>
      </c>
      <c r="C1562" s="68">
        <v>-0.38956681100000001</v>
      </c>
      <c r="D1562" s="68" t="s">
        <v>521</v>
      </c>
      <c r="E1562" s="68">
        <v>3</v>
      </c>
      <c r="F1562" s="68">
        <v>5.9244530390000003</v>
      </c>
    </row>
    <row r="1563" spans="1:6" x14ac:dyDescent="0.2">
      <c r="A1563" s="68" t="s">
        <v>546</v>
      </c>
      <c r="B1563" s="68">
        <v>1</v>
      </c>
      <c r="C1563" s="68">
        <v>-3.3159847930000002</v>
      </c>
      <c r="D1563" s="68" t="s">
        <v>523</v>
      </c>
      <c r="E1563" s="68">
        <v>4</v>
      </c>
      <c r="F1563" s="68">
        <v>0</v>
      </c>
    </row>
    <row r="1564" spans="1:6" x14ac:dyDescent="0.2">
      <c r="A1564" s="68" t="s">
        <v>545</v>
      </c>
      <c r="B1564" s="68">
        <v>1</v>
      </c>
      <c r="C1564" s="68">
        <v>-1.0680975159999999</v>
      </c>
      <c r="D1564" s="68" t="s">
        <v>523</v>
      </c>
      <c r="E1564" s="68">
        <v>4</v>
      </c>
      <c r="F1564" s="68">
        <v>0</v>
      </c>
    </row>
    <row r="1565" spans="1:6" x14ac:dyDescent="0.2">
      <c r="A1565" s="68" t="s">
        <v>545</v>
      </c>
      <c r="B1565" s="69">
        <v>3.2300000000000001E-139</v>
      </c>
      <c r="C1565" s="68">
        <v>4.0952691980000004</v>
      </c>
      <c r="D1565" s="68" t="s">
        <v>521</v>
      </c>
      <c r="E1565" s="68">
        <v>2</v>
      </c>
      <c r="F1565" s="68">
        <v>138.49079750000001</v>
      </c>
    </row>
    <row r="1566" spans="1:6" x14ac:dyDescent="0.2">
      <c r="A1566" s="68" t="s">
        <v>545</v>
      </c>
      <c r="B1566" s="68">
        <v>9.7177510999999994E-2</v>
      </c>
      <c r="C1566" s="68">
        <v>-2.6964884759999999</v>
      </c>
      <c r="D1566" s="68" t="s">
        <v>523</v>
      </c>
      <c r="E1566" s="68">
        <v>4</v>
      </c>
      <c r="F1566" s="68">
        <v>1.0124342289999999</v>
      </c>
    </row>
    <row r="1567" spans="1:6" x14ac:dyDescent="0.2">
      <c r="A1567" s="68" t="s">
        <v>545</v>
      </c>
      <c r="B1567" s="68">
        <v>0.97620633000000001</v>
      </c>
      <c r="C1567" s="68">
        <v>-3.7081872379999998</v>
      </c>
      <c r="D1567" s="68" t="s">
        <v>523</v>
      </c>
      <c r="E1567" s="68">
        <v>4</v>
      </c>
      <c r="F1567" s="68">
        <v>1.0458380999999999E-2</v>
      </c>
    </row>
    <row r="1568" spans="1:6" x14ac:dyDescent="0.2">
      <c r="A1568" s="68" t="s">
        <v>545</v>
      </c>
      <c r="B1568" s="68">
        <v>0.54940999999999995</v>
      </c>
      <c r="C1568" s="68">
        <v>-1.6976677330000001</v>
      </c>
      <c r="D1568" s="68" t="s">
        <v>523</v>
      </c>
      <c r="E1568" s="68">
        <v>2</v>
      </c>
      <c r="F1568" s="68">
        <v>0.26010344000000002</v>
      </c>
    </row>
    <row r="1569" spans="1:6" x14ac:dyDescent="0.2">
      <c r="A1569" s="68" t="s">
        <v>545</v>
      </c>
      <c r="B1569" s="68">
        <v>0.349110541</v>
      </c>
      <c r="C1569" s="68">
        <v>-1.6954989760000001</v>
      </c>
      <c r="D1569" s="68" t="s">
        <v>523</v>
      </c>
      <c r="E1569" s="68">
        <v>4</v>
      </c>
      <c r="F1569" s="68">
        <v>0.45703703800000001</v>
      </c>
    </row>
    <row r="1570" spans="1:6" x14ac:dyDescent="0.2">
      <c r="A1570" s="68" t="s">
        <v>545</v>
      </c>
      <c r="B1570" s="68">
        <v>0.75245919999999999</v>
      </c>
      <c r="C1570" s="68">
        <v>-2.5013117469999999</v>
      </c>
      <c r="D1570" s="68" t="s">
        <v>523</v>
      </c>
      <c r="E1570" s="68">
        <v>3</v>
      </c>
      <c r="F1570" s="68">
        <v>0.12351704400000001</v>
      </c>
    </row>
    <row r="1571" spans="1:6" x14ac:dyDescent="0.2">
      <c r="A1571" s="68" t="s">
        <v>545</v>
      </c>
      <c r="B1571" s="69">
        <v>2.1299999999999999E-7</v>
      </c>
      <c r="C1571" s="68">
        <v>-2.7388094010000001</v>
      </c>
      <c r="D1571" s="68" t="s">
        <v>523</v>
      </c>
      <c r="E1571" s="68">
        <v>4</v>
      </c>
      <c r="F1571" s="68">
        <v>6.6716203969999999</v>
      </c>
    </row>
    <row r="1572" spans="1:6" x14ac:dyDescent="0.2">
      <c r="A1572" s="68" t="s">
        <v>545</v>
      </c>
      <c r="B1572" s="69">
        <v>2.3099999999999998E-8</v>
      </c>
      <c r="C1572" s="68">
        <v>-2.9253158720000001</v>
      </c>
      <c r="D1572" s="68" t="s">
        <v>523</v>
      </c>
      <c r="E1572" s="68">
        <v>4</v>
      </c>
      <c r="F1572" s="68">
        <v>7.6363880200000001</v>
      </c>
    </row>
    <row r="1573" spans="1:6" x14ac:dyDescent="0.2">
      <c r="A1573" s="68" t="s">
        <v>546</v>
      </c>
      <c r="B1573" s="69">
        <v>3.2799999999999998E-9</v>
      </c>
      <c r="C1573" s="68">
        <v>-0.91062801500000001</v>
      </c>
      <c r="D1573" s="68" t="s">
        <v>521</v>
      </c>
      <c r="E1573" s="68">
        <v>4</v>
      </c>
      <c r="F1573" s="68">
        <v>8.4841261560000003</v>
      </c>
    </row>
    <row r="1574" spans="1:6" x14ac:dyDescent="0.2">
      <c r="A1574" s="68" t="s">
        <v>545</v>
      </c>
      <c r="B1574" s="68">
        <v>0.66406869000000002</v>
      </c>
      <c r="C1574" s="68">
        <v>-1.7697717390000001</v>
      </c>
      <c r="D1574" s="68" t="s">
        <v>523</v>
      </c>
      <c r="E1574" s="68">
        <v>4</v>
      </c>
      <c r="F1574" s="68">
        <v>0.177786996</v>
      </c>
    </row>
    <row r="1575" spans="1:6" x14ac:dyDescent="0.2">
      <c r="A1575" s="68" t="s">
        <v>545</v>
      </c>
      <c r="B1575" s="68">
        <v>3.2802236999999998E-2</v>
      </c>
      <c r="C1575" s="68">
        <v>-1.6731186920000001</v>
      </c>
      <c r="D1575" s="68" t="s">
        <v>523</v>
      </c>
      <c r="E1575" s="68">
        <v>4</v>
      </c>
      <c r="F1575" s="68">
        <v>1.484096538</v>
      </c>
    </row>
    <row r="1576" spans="1:6" x14ac:dyDescent="0.2">
      <c r="A1576" s="68" t="s">
        <v>545</v>
      </c>
      <c r="B1576" s="69">
        <v>8.7800000000000006E-6</v>
      </c>
      <c r="C1576" s="68">
        <v>-0.41077849900000002</v>
      </c>
      <c r="D1576" s="68" t="s">
        <v>521</v>
      </c>
      <c r="E1576" s="68">
        <v>4</v>
      </c>
      <c r="F1576" s="68">
        <v>5.0565054839999997</v>
      </c>
    </row>
    <row r="1577" spans="1:6" x14ac:dyDescent="0.2">
      <c r="A1577" s="68" t="s">
        <v>545</v>
      </c>
      <c r="B1577" s="68">
        <v>1.5578386E-2</v>
      </c>
      <c r="C1577" s="68">
        <v>-3.3571498019999999</v>
      </c>
      <c r="D1577" s="68" t="s">
        <v>523</v>
      </c>
      <c r="E1577" s="68">
        <v>4</v>
      </c>
      <c r="F1577" s="68">
        <v>1.807477539</v>
      </c>
    </row>
    <row r="1578" spans="1:6" x14ac:dyDescent="0.2">
      <c r="A1578" s="68" t="s">
        <v>545</v>
      </c>
      <c r="B1578" s="68">
        <v>0.93014698799999995</v>
      </c>
      <c r="C1578" s="68">
        <v>-1.730268117</v>
      </c>
      <c r="D1578" s="68" t="s">
        <v>523</v>
      </c>
      <c r="E1578" s="68">
        <v>4</v>
      </c>
      <c r="F1578" s="68">
        <v>3.1448416E-2</v>
      </c>
    </row>
    <row r="1579" spans="1:6" x14ac:dyDescent="0.2">
      <c r="A1579" s="68" t="s">
        <v>545</v>
      </c>
      <c r="B1579" s="68">
        <v>0.64333647599999999</v>
      </c>
      <c r="C1579" s="68">
        <v>-2.2342743619999998</v>
      </c>
      <c r="D1579" s="68" t="s">
        <v>523</v>
      </c>
      <c r="E1579" s="68">
        <v>3</v>
      </c>
      <c r="F1579" s="68">
        <v>0.19156182399999999</v>
      </c>
    </row>
    <row r="1580" spans="1:6" x14ac:dyDescent="0.2">
      <c r="A1580" s="68" t="s">
        <v>545</v>
      </c>
      <c r="B1580" s="68">
        <v>2.6800000000000001E-4</v>
      </c>
      <c r="C1580" s="68">
        <v>-2.3657153869999998</v>
      </c>
      <c r="D1580" s="68" t="s">
        <v>523</v>
      </c>
      <c r="E1580" s="68">
        <v>4</v>
      </c>
      <c r="F1580" s="68">
        <v>3.571865206</v>
      </c>
    </row>
    <row r="1581" spans="1:6" x14ac:dyDescent="0.2">
      <c r="A1581" s="68" t="s">
        <v>545</v>
      </c>
      <c r="B1581" s="68">
        <v>0.198019899</v>
      </c>
      <c r="C1581" s="68">
        <v>-1.496443642</v>
      </c>
      <c r="D1581" s="68" t="s">
        <v>523</v>
      </c>
      <c r="E1581" s="68">
        <v>4</v>
      </c>
      <c r="F1581" s="68">
        <v>0.703291165</v>
      </c>
    </row>
    <row r="1582" spans="1:6" x14ac:dyDescent="0.2">
      <c r="A1582" s="68" t="s">
        <v>545</v>
      </c>
      <c r="B1582" s="68">
        <v>0.54515280099999996</v>
      </c>
      <c r="C1582" s="68">
        <v>-0.48145792399999998</v>
      </c>
      <c r="D1582" s="68" t="s">
        <v>523</v>
      </c>
      <c r="E1582" s="68">
        <v>3</v>
      </c>
      <c r="F1582" s="68">
        <v>0.26348175200000001</v>
      </c>
    </row>
    <row r="1583" spans="1:6" x14ac:dyDescent="0.2">
      <c r="A1583" s="68" t="s">
        <v>546</v>
      </c>
      <c r="B1583" s="68">
        <v>1</v>
      </c>
      <c r="C1583" s="68">
        <v>-2.4862043470000001</v>
      </c>
      <c r="D1583" s="68" t="s">
        <v>523</v>
      </c>
      <c r="E1583" s="68">
        <v>3</v>
      </c>
      <c r="F1583" s="68">
        <v>0</v>
      </c>
    </row>
    <row r="1584" spans="1:6" x14ac:dyDescent="0.2">
      <c r="A1584" s="68" t="s">
        <v>545</v>
      </c>
      <c r="B1584" s="68">
        <v>0.68339434799999998</v>
      </c>
      <c r="C1584" s="68">
        <v>-1.4693071630000001</v>
      </c>
      <c r="D1584" s="68" t="s">
        <v>523</v>
      </c>
      <c r="E1584" s="68">
        <v>3</v>
      </c>
      <c r="F1584" s="68">
        <v>0.16532861700000001</v>
      </c>
    </row>
    <row r="1585" spans="1:6" x14ac:dyDescent="0.2">
      <c r="A1585" s="68" t="s">
        <v>545</v>
      </c>
      <c r="B1585" s="68">
        <v>1</v>
      </c>
      <c r="C1585" s="68">
        <v>-2.047252828</v>
      </c>
      <c r="D1585" s="68" t="s">
        <v>523</v>
      </c>
      <c r="E1585" s="68">
        <v>4</v>
      </c>
      <c r="F1585" s="68">
        <v>0</v>
      </c>
    </row>
    <row r="1586" spans="1:6" x14ac:dyDescent="0.2">
      <c r="A1586" s="68" t="s">
        <v>545</v>
      </c>
      <c r="B1586" s="69">
        <v>1.17E-7</v>
      </c>
      <c r="C1586" s="68">
        <v>-1.9399926890000001</v>
      </c>
      <c r="D1586" s="68" t="s">
        <v>523</v>
      </c>
      <c r="E1586" s="68">
        <v>4</v>
      </c>
      <c r="F1586" s="68">
        <v>6.931814138</v>
      </c>
    </row>
    <row r="1587" spans="1:6" x14ac:dyDescent="0.2">
      <c r="A1587" s="68" t="s">
        <v>545</v>
      </c>
      <c r="B1587" s="68">
        <v>1</v>
      </c>
      <c r="C1587" s="68">
        <v>-2.0855521279999998</v>
      </c>
      <c r="D1587" s="68" t="s">
        <v>523</v>
      </c>
      <c r="E1587" s="68">
        <v>4</v>
      </c>
      <c r="F1587" s="68">
        <v>0</v>
      </c>
    </row>
    <row r="1588" spans="1:6" x14ac:dyDescent="0.2">
      <c r="A1588" s="68" t="s">
        <v>545</v>
      </c>
      <c r="B1588" s="68">
        <v>0.87600126599999995</v>
      </c>
      <c r="C1588" s="68">
        <v>-2.850799426</v>
      </c>
      <c r="D1588" s="68" t="s">
        <v>523</v>
      </c>
      <c r="E1588" s="68">
        <v>4</v>
      </c>
      <c r="F1588" s="68">
        <v>5.7495266000000003E-2</v>
      </c>
    </row>
    <row r="1589" spans="1:6" x14ac:dyDescent="0.2">
      <c r="A1589" s="68" t="s">
        <v>545</v>
      </c>
      <c r="B1589" s="68">
        <v>0.53862361000000003</v>
      </c>
      <c r="C1589" s="68">
        <v>0.55639334799999995</v>
      </c>
      <c r="D1589" s="68" t="s">
        <v>523</v>
      </c>
      <c r="E1589" s="68">
        <v>4</v>
      </c>
      <c r="F1589" s="68">
        <v>0.26871461400000002</v>
      </c>
    </row>
    <row r="1590" spans="1:6" x14ac:dyDescent="0.2">
      <c r="A1590" s="68" t="s">
        <v>545</v>
      </c>
      <c r="B1590" s="69">
        <v>3.2700000000000001E-11</v>
      </c>
      <c r="C1590" s="68">
        <v>0.27234143900000002</v>
      </c>
      <c r="D1590" s="68" t="s">
        <v>521</v>
      </c>
      <c r="E1590" s="68">
        <v>4</v>
      </c>
      <c r="F1590" s="68">
        <v>10.48545225</v>
      </c>
    </row>
    <row r="1591" spans="1:6" x14ac:dyDescent="0.2">
      <c r="A1591" s="68" t="s">
        <v>545</v>
      </c>
      <c r="B1591" s="68">
        <v>1</v>
      </c>
      <c r="C1591" s="68">
        <v>-0.16832111499999999</v>
      </c>
      <c r="D1591" s="68" t="s">
        <v>523</v>
      </c>
      <c r="E1591" s="68">
        <v>3</v>
      </c>
      <c r="F1591" s="68">
        <v>0</v>
      </c>
    </row>
    <row r="1592" spans="1:6" x14ac:dyDescent="0.2">
      <c r="A1592" s="68" t="s">
        <v>545</v>
      </c>
      <c r="B1592" s="68">
        <v>1</v>
      </c>
      <c r="C1592" s="68">
        <v>-1.0703893280000001</v>
      </c>
      <c r="D1592" s="68" t="s">
        <v>523</v>
      </c>
      <c r="E1592" s="68">
        <v>4</v>
      </c>
      <c r="F1592" s="68">
        <v>0</v>
      </c>
    </row>
    <row r="1593" spans="1:6" x14ac:dyDescent="0.2">
      <c r="A1593" s="68" t="s">
        <v>545</v>
      </c>
      <c r="B1593" s="69">
        <v>1.19E-6</v>
      </c>
      <c r="C1593" s="68">
        <v>-3.1600811630000001</v>
      </c>
      <c r="D1593" s="68" t="s">
        <v>523</v>
      </c>
      <c r="E1593" s="68">
        <v>4</v>
      </c>
      <c r="F1593" s="68">
        <v>5.9244530390000003</v>
      </c>
    </row>
    <row r="1594" spans="1:6" x14ac:dyDescent="0.2">
      <c r="A1594" s="68" t="s">
        <v>545</v>
      </c>
      <c r="B1594" s="68">
        <v>0.70993609400000002</v>
      </c>
      <c r="C1594" s="68">
        <v>-0.72683121799999995</v>
      </c>
      <c r="D1594" s="68" t="s">
        <v>523</v>
      </c>
      <c r="E1594" s="68">
        <v>4</v>
      </c>
      <c r="F1594" s="68">
        <v>0.14878074299999999</v>
      </c>
    </row>
    <row r="1595" spans="1:6" x14ac:dyDescent="0.2">
      <c r="A1595" s="68" t="s">
        <v>545</v>
      </c>
      <c r="B1595" s="68">
        <v>5.2526489999999999E-3</v>
      </c>
      <c r="C1595" s="68">
        <v>-1.8067515789999999</v>
      </c>
      <c r="D1595" s="68" t="s">
        <v>523</v>
      </c>
      <c r="E1595" s="68">
        <v>4</v>
      </c>
      <c r="F1595" s="68">
        <v>2.2796216189999998</v>
      </c>
    </row>
    <row r="1596" spans="1:6" x14ac:dyDescent="0.2">
      <c r="A1596" s="68" t="s">
        <v>545</v>
      </c>
      <c r="B1596" s="68">
        <v>6.957136E-3</v>
      </c>
      <c r="C1596" s="68">
        <v>-2.3005544410000001</v>
      </c>
      <c r="D1596" s="68" t="s">
        <v>523</v>
      </c>
      <c r="E1596" s="68">
        <v>3</v>
      </c>
      <c r="F1596" s="68">
        <v>2.1575695069999998</v>
      </c>
    </row>
    <row r="1597" spans="1:6" x14ac:dyDescent="0.2">
      <c r="A1597" s="68" t="s">
        <v>545</v>
      </c>
      <c r="B1597" s="69">
        <v>1.68E-9</v>
      </c>
      <c r="C1597" s="68">
        <v>-2.0995519740000002</v>
      </c>
      <c r="D1597" s="68" t="s">
        <v>523</v>
      </c>
      <c r="E1597" s="68">
        <v>4</v>
      </c>
      <c r="F1597" s="68">
        <v>8.7746907180000004</v>
      </c>
    </row>
    <row r="1598" spans="1:6" x14ac:dyDescent="0.2">
      <c r="A1598" s="68" t="s">
        <v>545</v>
      </c>
      <c r="B1598" s="69">
        <v>2.1499999999999998E-9</v>
      </c>
      <c r="C1598" s="68">
        <v>-2.1064171219999999</v>
      </c>
      <c r="D1598" s="68" t="s">
        <v>523</v>
      </c>
      <c r="E1598" s="68">
        <v>3</v>
      </c>
      <c r="F1598" s="68">
        <v>8.6675615399999995</v>
      </c>
    </row>
    <row r="1599" spans="1:6" x14ac:dyDescent="0.2">
      <c r="A1599" s="68" t="s">
        <v>545</v>
      </c>
      <c r="B1599" s="68">
        <v>0.94659293200000005</v>
      </c>
      <c r="C1599" s="68">
        <v>-2.8031371709999999</v>
      </c>
      <c r="D1599" s="68" t="s">
        <v>523</v>
      </c>
      <c r="E1599" s="68">
        <v>4</v>
      </c>
      <c r="F1599" s="68">
        <v>2.3836743000000001E-2</v>
      </c>
    </row>
    <row r="1600" spans="1:6" x14ac:dyDescent="0.2">
      <c r="A1600" s="68" t="s">
        <v>545</v>
      </c>
      <c r="B1600" s="69">
        <v>4.8699999999999998E-5</v>
      </c>
      <c r="C1600" s="68">
        <v>-1.9876846800000001</v>
      </c>
      <c r="D1600" s="68" t="s">
        <v>523</v>
      </c>
      <c r="E1600" s="68">
        <v>4</v>
      </c>
      <c r="F1600" s="68">
        <v>4.3124710390000001</v>
      </c>
    </row>
    <row r="1601" spans="1:6" x14ac:dyDescent="0.2">
      <c r="A1601" s="68" t="s">
        <v>545</v>
      </c>
      <c r="B1601" s="68">
        <v>1</v>
      </c>
      <c r="C1601" s="68">
        <v>-0.87381319899999998</v>
      </c>
      <c r="D1601" s="68" t="s">
        <v>523</v>
      </c>
      <c r="E1601" s="68">
        <v>4</v>
      </c>
      <c r="F1601" s="68">
        <v>0</v>
      </c>
    </row>
    <row r="1602" spans="1:6" x14ac:dyDescent="0.2">
      <c r="A1602" s="68" t="s">
        <v>545</v>
      </c>
      <c r="B1602" s="68">
        <v>0.101200623</v>
      </c>
      <c r="C1602" s="68">
        <v>-0.32538641499999998</v>
      </c>
      <c r="D1602" s="68" t="s">
        <v>523</v>
      </c>
      <c r="E1602" s="68">
        <v>4</v>
      </c>
      <c r="F1602" s="68">
        <v>0.99481681399999999</v>
      </c>
    </row>
    <row r="1603" spans="1:6" x14ac:dyDescent="0.2">
      <c r="A1603" s="68" t="s">
        <v>546</v>
      </c>
      <c r="B1603" s="69">
        <v>2.8099999999999999E-5</v>
      </c>
      <c r="C1603" s="68">
        <v>1.278144124</v>
      </c>
      <c r="D1603" s="68" t="s">
        <v>521</v>
      </c>
      <c r="E1603" s="68">
        <v>4</v>
      </c>
      <c r="F1603" s="68">
        <v>4.5512936799999997</v>
      </c>
    </row>
    <row r="1604" spans="1:6" x14ac:dyDescent="0.2">
      <c r="A1604" s="68" t="s">
        <v>545</v>
      </c>
      <c r="B1604" s="69">
        <v>3.5499999999999999E-86</v>
      </c>
      <c r="C1604" s="68">
        <v>3.5619096259999998</v>
      </c>
      <c r="D1604" s="68" t="s">
        <v>521</v>
      </c>
      <c r="E1604" s="68">
        <v>3</v>
      </c>
      <c r="F1604" s="68">
        <v>85.449771650000002</v>
      </c>
    </row>
    <row r="1605" spans="1:6" x14ac:dyDescent="0.2">
      <c r="A1605" s="68" t="s">
        <v>545</v>
      </c>
      <c r="B1605" s="69">
        <v>1.2300000000000001E-13</v>
      </c>
      <c r="C1605" s="68">
        <v>-2.5304125019999999</v>
      </c>
      <c r="D1605" s="68" t="s">
        <v>523</v>
      </c>
      <c r="E1605" s="68">
        <v>4</v>
      </c>
      <c r="F1605" s="68">
        <v>12.91009489</v>
      </c>
    </row>
    <row r="1606" spans="1:6" x14ac:dyDescent="0.2">
      <c r="A1606" s="68" t="s">
        <v>545</v>
      </c>
      <c r="B1606" s="68">
        <v>0.312104255</v>
      </c>
      <c r="C1606" s="68">
        <v>-1.893084797</v>
      </c>
      <c r="D1606" s="68" t="s">
        <v>523</v>
      </c>
      <c r="E1606" s="68">
        <v>4</v>
      </c>
      <c r="F1606" s="68">
        <v>0.50570031000000004</v>
      </c>
    </row>
    <row r="1607" spans="1:6" x14ac:dyDescent="0.2">
      <c r="A1607" s="68" t="s">
        <v>545</v>
      </c>
      <c r="B1607" s="69">
        <v>6.1299999999999999E-5</v>
      </c>
      <c r="C1607" s="68">
        <v>-2.7882680820000001</v>
      </c>
      <c r="D1607" s="68" t="s">
        <v>523</v>
      </c>
      <c r="E1607" s="68">
        <v>3</v>
      </c>
      <c r="F1607" s="68">
        <v>4.2125395250000004</v>
      </c>
    </row>
    <row r="1608" spans="1:6" x14ac:dyDescent="0.2">
      <c r="A1608" s="68" t="s">
        <v>545</v>
      </c>
      <c r="B1608" s="68">
        <v>3.3461241000000003E-2</v>
      </c>
      <c r="C1608" s="68">
        <v>-2.199774117</v>
      </c>
      <c r="D1608" s="68" t="s">
        <v>523</v>
      </c>
      <c r="E1608" s="68">
        <v>3</v>
      </c>
      <c r="F1608" s="68">
        <v>1.4754579560000001</v>
      </c>
    </row>
    <row r="1609" spans="1:6" x14ac:dyDescent="0.2">
      <c r="A1609" s="68" t="s">
        <v>545</v>
      </c>
      <c r="B1609" s="68">
        <v>0.834189764</v>
      </c>
      <c r="C1609" s="68">
        <v>-2.2491419010000002</v>
      </c>
      <c r="D1609" s="68" t="s">
        <v>523</v>
      </c>
      <c r="E1609" s="68">
        <v>4</v>
      </c>
      <c r="F1609" s="68">
        <v>7.8735144000000007E-2</v>
      </c>
    </row>
    <row r="1610" spans="1:6" x14ac:dyDescent="0.2">
      <c r="A1610" s="68" t="s">
        <v>545</v>
      </c>
      <c r="B1610" s="68">
        <v>1</v>
      </c>
      <c r="C1610" s="68">
        <v>-1.9213191359999999</v>
      </c>
      <c r="D1610" s="68" t="s">
        <v>523</v>
      </c>
      <c r="E1610" s="68">
        <v>4</v>
      </c>
      <c r="F1610" s="68">
        <v>0</v>
      </c>
    </row>
    <row r="1611" spans="1:6" x14ac:dyDescent="0.2">
      <c r="A1611" s="68" t="s">
        <v>545</v>
      </c>
      <c r="B1611" s="68">
        <v>0.12437393400000001</v>
      </c>
      <c r="C1611" s="68">
        <v>-2.3733499199999999</v>
      </c>
      <c r="D1611" s="68" t="s">
        <v>523</v>
      </c>
      <c r="E1611" s="68">
        <v>4</v>
      </c>
      <c r="F1611" s="68">
        <v>0.90527062899999999</v>
      </c>
    </row>
    <row r="1612" spans="1:6" x14ac:dyDescent="0.2">
      <c r="A1612" s="68" t="s">
        <v>545</v>
      </c>
      <c r="B1612" s="69">
        <v>4.7600000000000002E-6</v>
      </c>
      <c r="C1612" s="68">
        <v>-2.7052867900000002</v>
      </c>
      <c r="D1612" s="68" t="s">
        <v>523</v>
      </c>
      <c r="E1612" s="68">
        <v>4</v>
      </c>
      <c r="F1612" s="68">
        <v>5.3223930470000003</v>
      </c>
    </row>
    <row r="1613" spans="1:6" x14ac:dyDescent="0.2">
      <c r="A1613" s="68" t="s">
        <v>545</v>
      </c>
      <c r="B1613" s="68">
        <v>3.9835039999999997E-3</v>
      </c>
      <c r="C1613" s="68">
        <v>-4.0395771140000001</v>
      </c>
      <c r="D1613" s="68" t="s">
        <v>523</v>
      </c>
      <c r="E1613" s="68">
        <v>4</v>
      </c>
      <c r="F1613" s="68">
        <v>2.3997347420000001</v>
      </c>
    </row>
    <row r="1614" spans="1:6" x14ac:dyDescent="0.2">
      <c r="A1614" s="68" t="s">
        <v>546</v>
      </c>
      <c r="B1614" s="69">
        <v>5.5600000000000004E-10</v>
      </c>
      <c r="C1614" s="68">
        <v>-0.50971755600000002</v>
      </c>
      <c r="D1614" s="68" t="s">
        <v>521</v>
      </c>
      <c r="E1614" s="68">
        <v>4</v>
      </c>
      <c r="F1614" s="68">
        <v>9.2549252079999995</v>
      </c>
    </row>
    <row r="1615" spans="1:6" x14ac:dyDescent="0.2">
      <c r="A1615" s="68" t="s">
        <v>545</v>
      </c>
      <c r="B1615" s="68">
        <v>0.61063572799999999</v>
      </c>
      <c r="C1615" s="68">
        <v>-2.4168397389999998</v>
      </c>
      <c r="D1615" s="68" t="s">
        <v>523</v>
      </c>
      <c r="E1615" s="68">
        <v>3</v>
      </c>
      <c r="F1615" s="68">
        <v>0.21421778899999999</v>
      </c>
    </row>
    <row r="1616" spans="1:6" x14ac:dyDescent="0.2">
      <c r="A1616" s="68" t="s">
        <v>545</v>
      </c>
      <c r="B1616" s="68">
        <v>0.75262162600000004</v>
      </c>
      <c r="C1616" s="68">
        <v>-1.329223746</v>
      </c>
      <c r="D1616" s="68" t="s">
        <v>523</v>
      </c>
      <c r="E1616" s="68">
        <v>3</v>
      </c>
      <c r="F1616" s="68">
        <v>0.123423307</v>
      </c>
    </row>
    <row r="1617" spans="1:6" x14ac:dyDescent="0.2">
      <c r="A1617" s="68" t="s">
        <v>545</v>
      </c>
      <c r="B1617" s="68">
        <v>1.583002E-3</v>
      </c>
      <c r="C1617" s="68">
        <v>-1.423627966</v>
      </c>
      <c r="D1617" s="68" t="s">
        <v>523</v>
      </c>
      <c r="E1617" s="68">
        <v>3</v>
      </c>
      <c r="F1617" s="68">
        <v>2.8005185359999998</v>
      </c>
    </row>
    <row r="1618" spans="1:6" x14ac:dyDescent="0.2">
      <c r="A1618" s="68" t="s">
        <v>545</v>
      </c>
      <c r="B1618" s="68">
        <v>0.294408161</v>
      </c>
      <c r="C1618" s="68">
        <v>-1.867128766</v>
      </c>
      <c r="D1618" s="68" t="s">
        <v>523</v>
      </c>
      <c r="E1618" s="68">
        <v>4</v>
      </c>
      <c r="F1618" s="68">
        <v>0.53105015600000005</v>
      </c>
    </row>
    <row r="1619" spans="1:6" x14ac:dyDescent="0.2">
      <c r="A1619" s="68" t="s">
        <v>545</v>
      </c>
      <c r="B1619" s="68">
        <v>6.4800000000000003E-4</v>
      </c>
      <c r="C1619" s="68">
        <v>-0.72469670799999997</v>
      </c>
      <c r="D1619" s="68" t="s">
        <v>521</v>
      </c>
      <c r="E1619" s="68">
        <v>2</v>
      </c>
      <c r="F1619" s="68">
        <v>3.188424994</v>
      </c>
    </row>
    <row r="1620" spans="1:6" x14ac:dyDescent="0.2">
      <c r="A1620" s="68" t="s">
        <v>545</v>
      </c>
      <c r="B1620" s="68">
        <v>0.39754220099999998</v>
      </c>
      <c r="C1620" s="68">
        <v>-0.56667987399999997</v>
      </c>
      <c r="D1620" s="68" t="s">
        <v>523</v>
      </c>
      <c r="E1620" s="68">
        <v>2</v>
      </c>
      <c r="F1620" s="68">
        <v>0.40061676200000002</v>
      </c>
    </row>
    <row r="1621" spans="1:6" x14ac:dyDescent="0.2">
      <c r="A1621" s="68" t="s">
        <v>545</v>
      </c>
      <c r="B1621" s="68">
        <v>0.70404957899999998</v>
      </c>
      <c r="C1621" s="68">
        <v>-0.99262342800000003</v>
      </c>
      <c r="D1621" s="68" t="s">
        <v>523</v>
      </c>
      <c r="E1621" s="68">
        <v>4</v>
      </c>
      <c r="F1621" s="68">
        <v>0.15239675699999999</v>
      </c>
    </row>
    <row r="1622" spans="1:6" x14ac:dyDescent="0.2">
      <c r="A1622" s="68" t="s">
        <v>545</v>
      </c>
      <c r="B1622" s="68">
        <v>0.267417978</v>
      </c>
      <c r="C1622" s="68">
        <v>1.299326666</v>
      </c>
      <c r="D1622" s="68" t="s">
        <v>523</v>
      </c>
      <c r="E1622" s="68">
        <v>3</v>
      </c>
      <c r="F1622" s="68">
        <v>0.57280939900000005</v>
      </c>
    </row>
    <row r="1623" spans="1:6" x14ac:dyDescent="0.2">
      <c r="A1623" s="68" t="s">
        <v>545</v>
      </c>
      <c r="B1623" s="68">
        <v>1</v>
      </c>
      <c r="C1623" s="68">
        <v>-1.154453594</v>
      </c>
      <c r="D1623" s="68" t="s">
        <v>523</v>
      </c>
      <c r="E1623" s="68">
        <v>4</v>
      </c>
      <c r="F1623" s="68">
        <v>0</v>
      </c>
    </row>
    <row r="1624" spans="1:6" x14ac:dyDescent="0.2">
      <c r="A1624" s="68" t="s">
        <v>546</v>
      </c>
      <c r="B1624" s="68">
        <v>2.5847946E-2</v>
      </c>
      <c r="C1624" s="68">
        <v>-1.9984690570000001</v>
      </c>
      <c r="D1624" s="68" t="s">
        <v>521</v>
      </c>
      <c r="E1624" s="68">
        <v>4</v>
      </c>
      <c r="F1624" s="68">
        <v>1.587573962</v>
      </c>
    </row>
    <row r="1625" spans="1:6" x14ac:dyDescent="0.2">
      <c r="A1625" s="68" t="s">
        <v>545</v>
      </c>
      <c r="B1625" s="68">
        <v>1.9599999999999999E-4</v>
      </c>
      <c r="C1625" s="68">
        <v>-1.3489750659999999</v>
      </c>
      <c r="D1625" s="68" t="s">
        <v>523</v>
      </c>
      <c r="E1625" s="68">
        <v>4</v>
      </c>
      <c r="F1625" s="68">
        <v>3.7077439289999998</v>
      </c>
    </row>
    <row r="1626" spans="1:6" x14ac:dyDescent="0.2">
      <c r="A1626" s="68" t="s">
        <v>545</v>
      </c>
      <c r="B1626" s="68">
        <v>2.4323296000000001E-2</v>
      </c>
      <c r="C1626" s="68">
        <v>0.18908119700000001</v>
      </c>
      <c r="D1626" s="68" t="s">
        <v>521</v>
      </c>
      <c r="E1626" s="68">
        <v>4</v>
      </c>
      <c r="F1626" s="68">
        <v>1.6139775750000001</v>
      </c>
    </row>
    <row r="1627" spans="1:6" x14ac:dyDescent="0.2">
      <c r="A1627" s="68" t="s">
        <v>545</v>
      </c>
      <c r="B1627" s="68">
        <v>0.71722819299999996</v>
      </c>
      <c r="C1627" s="68">
        <v>-1.267660636</v>
      </c>
      <c r="D1627" s="68" t="s">
        <v>523</v>
      </c>
      <c r="E1627" s="68">
        <v>4</v>
      </c>
      <c r="F1627" s="68">
        <v>0.14434264699999999</v>
      </c>
    </row>
    <row r="1628" spans="1:6" x14ac:dyDescent="0.2">
      <c r="A1628" s="68" t="s">
        <v>545</v>
      </c>
      <c r="B1628" s="68">
        <v>5.2727852999999998E-2</v>
      </c>
      <c r="C1628" s="68">
        <v>-1.057415612</v>
      </c>
      <c r="D1628" s="68" t="s">
        <v>523</v>
      </c>
      <c r="E1628" s="68">
        <v>3</v>
      </c>
      <c r="F1628" s="68">
        <v>1.277959912</v>
      </c>
    </row>
    <row r="1629" spans="1:6" x14ac:dyDescent="0.2">
      <c r="A1629" s="68" t="s">
        <v>545</v>
      </c>
      <c r="B1629" s="68">
        <v>0.61835187899999999</v>
      </c>
      <c r="C1629" s="68">
        <v>-2.4023583670000002</v>
      </c>
      <c r="D1629" s="68" t="s">
        <v>523</v>
      </c>
      <c r="E1629" s="68">
        <v>4</v>
      </c>
      <c r="F1629" s="68">
        <v>0.20876431500000001</v>
      </c>
    </row>
    <row r="1630" spans="1:6" x14ac:dyDescent="0.2">
      <c r="A1630" s="68" t="s">
        <v>545</v>
      </c>
      <c r="B1630" s="68">
        <v>3.1676437000000002E-2</v>
      </c>
      <c r="C1630" s="68">
        <v>-1.579928612</v>
      </c>
      <c r="D1630" s="68" t="s">
        <v>523</v>
      </c>
      <c r="E1630" s="68">
        <v>4</v>
      </c>
      <c r="F1630" s="68">
        <v>1.499263674</v>
      </c>
    </row>
    <row r="1631" spans="1:6" x14ac:dyDescent="0.2">
      <c r="A1631" s="68" t="s">
        <v>545</v>
      </c>
      <c r="B1631" s="68">
        <v>0.40023440199999999</v>
      </c>
      <c r="C1631" s="68">
        <v>0.73096685299999997</v>
      </c>
      <c r="D1631" s="68" t="s">
        <v>523</v>
      </c>
      <c r="E1631" s="68">
        <v>4</v>
      </c>
      <c r="F1631" s="68">
        <v>0.39768558399999998</v>
      </c>
    </row>
    <row r="1632" spans="1:6" x14ac:dyDescent="0.2">
      <c r="A1632" s="68" t="s">
        <v>520</v>
      </c>
      <c r="B1632" s="68">
        <v>0.295176734</v>
      </c>
      <c r="C1632" s="68">
        <v>-4.2084132109999999</v>
      </c>
      <c r="D1632" s="68" t="s">
        <v>523</v>
      </c>
      <c r="E1632" s="68">
        <v>4</v>
      </c>
      <c r="F1632" s="68">
        <v>0.52991787700000004</v>
      </c>
    </row>
    <row r="1633" spans="1:6" x14ac:dyDescent="0.2">
      <c r="A1633" s="68" t="s">
        <v>546</v>
      </c>
      <c r="B1633" s="68">
        <v>0.60434522899999998</v>
      </c>
      <c r="C1633" s="68">
        <v>-1.702657544</v>
      </c>
      <c r="D1633" s="68" t="s">
        <v>523</v>
      </c>
      <c r="E1633" s="68">
        <v>4</v>
      </c>
      <c r="F1633" s="68">
        <v>0.21871490199999999</v>
      </c>
    </row>
    <row r="1634" spans="1:6" x14ac:dyDescent="0.2">
      <c r="A1634" s="68" t="s">
        <v>545</v>
      </c>
      <c r="B1634" s="68">
        <v>0.45458985899999999</v>
      </c>
      <c r="C1634" s="68">
        <v>-0.50250033999999999</v>
      </c>
      <c r="D1634" s="68" t="s">
        <v>523</v>
      </c>
      <c r="E1634" s="68">
        <v>4</v>
      </c>
      <c r="F1634" s="68">
        <v>0.34238025700000002</v>
      </c>
    </row>
    <row r="1635" spans="1:6" x14ac:dyDescent="0.2">
      <c r="A1635" s="68" t="s">
        <v>545</v>
      </c>
      <c r="B1635" s="69">
        <v>6.1399999999999997E-75</v>
      </c>
      <c r="C1635" s="68">
        <v>-0.47274259699999999</v>
      </c>
      <c r="D1635" s="68" t="s">
        <v>523</v>
      </c>
      <c r="E1635" s="68">
        <v>3</v>
      </c>
      <c r="F1635" s="68">
        <v>74.211831630000006</v>
      </c>
    </row>
    <row r="1636" spans="1:6" x14ac:dyDescent="0.2">
      <c r="A1636" s="68" t="s">
        <v>545</v>
      </c>
      <c r="B1636" s="68">
        <v>0</v>
      </c>
      <c r="C1636" s="68">
        <v>5.0350081119999999</v>
      </c>
      <c r="D1636" s="68" t="s">
        <v>521</v>
      </c>
      <c r="E1636" s="68">
        <v>2</v>
      </c>
      <c r="F1636" s="68" t="s">
        <v>529</v>
      </c>
    </row>
    <row r="1637" spans="1:6" x14ac:dyDescent="0.2">
      <c r="A1637" s="68" t="s">
        <v>545</v>
      </c>
      <c r="B1637" s="68">
        <v>1</v>
      </c>
      <c r="C1637" s="68">
        <v>-0.52083216300000001</v>
      </c>
      <c r="D1637" s="68" t="s">
        <v>523</v>
      </c>
      <c r="E1637" s="68">
        <v>3</v>
      </c>
      <c r="F1637" s="68">
        <v>0</v>
      </c>
    </row>
    <row r="1638" spans="1:6" x14ac:dyDescent="0.2">
      <c r="A1638" s="68" t="s">
        <v>545</v>
      </c>
      <c r="B1638" s="68">
        <v>3.9599999999999998E-4</v>
      </c>
      <c r="C1638" s="68">
        <v>-1.6838989</v>
      </c>
      <c r="D1638" s="68" t="s">
        <v>523</v>
      </c>
      <c r="E1638" s="68">
        <v>3</v>
      </c>
      <c r="F1638" s="68">
        <v>3.4023048139999998</v>
      </c>
    </row>
    <row r="1639" spans="1:6" x14ac:dyDescent="0.2">
      <c r="A1639" s="68" t="s">
        <v>545</v>
      </c>
      <c r="B1639" s="68">
        <v>0.62061519899999995</v>
      </c>
      <c r="C1639" s="68">
        <v>-1.652506276</v>
      </c>
      <c r="D1639" s="68" t="s">
        <v>523</v>
      </c>
      <c r="E1639" s="68">
        <v>2</v>
      </c>
      <c r="F1639" s="68">
        <v>0.20717759299999999</v>
      </c>
    </row>
    <row r="1640" spans="1:6" x14ac:dyDescent="0.2">
      <c r="A1640" s="68" t="s">
        <v>546</v>
      </c>
      <c r="B1640" s="69">
        <v>4.6600000000000002E-46</v>
      </c>
      <c r="C1640" s="68">
        <v>-2.986493684</v>
      </c>
      <c r="D1640" s="68" t="s">
        <v>523</v>
      </c>
      <c r="E1640" s="68">
        <v>4</v>
      </c>
      <c r="F1640" s="68">
        <v>45.331614080000001</v>
      </c>
    </row>
    <row r="1641" spans="1:6" x14ac:dyDescent="0.2">
      <c r="A1641" s="68" t="s">
        <v>545</v>
      </c>
      <c r="B1641" s="68">
        <v>0</v>
      </c>
      <c r="C1641" s="68">
        <v>6.500826827</v>
      </c>
      <c r="D1641" s="68" t="s">
        <v>521</v>
      </c>
      <c r="E1641" s="68">
        <v>1</v>
      </c>
      <c r="F1641" s="68" t="s">
        <v>529</v>
      </c>
    </row>
    <row r="1642" spans="1:6" x14ac:dyDescent="0.2">
      <c r="A1642" s="68" t="s">
        <v>545</v>
      </c>
      <c r="B1642" s="69">
        <v>1.6600000000000001E-16</v>
      </c>
      <c r="C1642" s="68">
        <v>0.85502135599999995</v>
      </c>
      <c r="D1642" s="68" t="s">
        <v>521</v>
      </c>
      <c r="E1642" s="68">
        <v>2</v>
      </c>
      <c r="F1642" s="68">
        <v>15.77989191</v>
      </c>
    </row>
    <row r="1643" spans="1:6" x14ac:dyDescent="0.2">
      <c r="A1643" s="68" t="s">
        <v>545</v>
      </c>
      <c r="B1643" s="69">
        <v>2.0200000000000001E-6</v>
      </c>
      <c r="C1643" s="68">
        <v>-1.6489534379999999</v>
      </c>
      <c r="D1643" s="68" t="s">
        <v>523</v>
      </c>
      <c r="E1643" s="68">
        <v>3</v>
      </c>
      <c r="F1643" s="68">
        <v>5.6946486309999997</v>
      </c>
    </row>
    <row r="1644" spans="1:6" x14ac:dyDescent="0.2">
      <c r="A1644" s="68" t="s">
        <v>545</v>
      </c>
      <c r="B1644" s="68">
        <v>0.32269754299999998</v>
      </c>
      <c r="C1644" s="68">
        <v>-4.4770377E-2</v>
      </c>
      <c r="D1644" s="68" t="s">
        <v>523</v>
      </c>
      <c r="E1644" s="68">
        <v>3</v>
      </c>
      <c r="F1644" s="68">
        <v>0.49120434099999999</v>
      </c>
    </row>
    <row r="1645" spans="1:6" x14ac:dyDescent="0.2">
      <c r="A1645" s="68" t="s">
        <v>547</v>
      </c>
      <c r="B1645" s="68">
        <v>5.7022354999999997E-2</v>
      </c>
      <c r="C1645" s="68">
        <v>-5.4239142669999998</v>
      </c>
      <c r="D1645" s="68" t="s">
        <v>523</v>
      </c>
      <c r="E1645" s="68">
        <v>4</v>
      </c>
      <c r="F1645" s="68">
        <v>1.2439548499999999</v>
      </c>
    </row>
    <row r="1646" spans="1:6" x14ac:dyDescent="0.2">
      <c r="A1646" s="68" t="s">
        <v>547</v>
      </c>
      <c r="B1646" s="68">
        <v>2.2726600000000001E-3</v>
      </c>
      <c r="C1646" s="68">
        <v>-0.89591947800000005</v>
      </c>
      <c r="D1646" s="68" t="s">
        <v>523</v>
      </c>
      <c r="E1646" s="68">
        <v>4</v>
      </c>
      <c r="F1646" s="68">
        <v>2.643465532</v>
      </c>
    </row>
    <row r="1647" spans="1:6" x14ac:dyDescent="0.2">
      <c r="A1647" s="68" t="s">
        <v>547</v>
      </c>
      <c r="B1647" s="69">
        <v>6.4900000000000002E-204</v>
      </c>
      <c r="C1647" s="68">
        <v>1.657055503</v>
      </c>
      <c r="D1647" s="68" t="s">
        <v>521</v>
      </c>
      <c r="E1647" s="68">
        <v>4</v>
      </c>
      <c r="F1647" s="68">
        <v>203.18775529999999</v>
      </c>
    </row>
    <row r="1648" spans="1:6" x14ac:dyDescent="0.2">
      <c r="A1648" s="68" t="s">
        <v>546</v>
      </c>
      <c r="B1648" s="68">
        <v>1.7471206E-2</v>
      </c>
      <c r="C1648" s="68">
        <v>-0.57786771199999998</v>
      </c>
      <c r="D1648" s="68" t="s">
        <v>521</v>
      </c>
      <c r="E1648" s="68">
        <v>4</v>
      </c>
      <c r="F1648" s="68">
        <v>1.757677116</v>
      </c>
    </row>
    <row r="1649" spans="1:6" x14ac:dyDescent="0.2">
      <c r="A1649" s="68" t="s">
        <v>547</v>
      </c>
      <c r="B1649" s="68">
        <v>0</v>
      </c>
      <c r="C1649" s="68">
        <v>5.6809055260000001</v>
      </c>
      <c r="D1649" s="68" t="s">
        <v>521</v>
      </c>
      <c r="E1649" s="68">
        <v>3</v>
      </c>
      <c r="F1649" s="68" t="s">
        <v>529</v>
      </c>
    </row>
    <row r="1650" spans="1:6" x14ac:dyDescent="0.2">
      <c r="A1650" s="68" t="s">
        <v>547</v>
      </c>
      <c r="B1650" s="68">
        <v>0.70386729299999995</v>
      </c>
      <c r="C1650" s="68">
        <v>-3.599793858</v>
      </c>
      <c r="D1650" s="68" t="s">
        <v>523</v>
      </c>
      <c r="E1650" s="68">
        <v>4</v>
      </c>
      <c r="F1650" s="68">
        <v>0.152509215</v>
      </c>
    </row>
    <row r="1651" spans="1:6" x14ac:dyDescent="0.2">
      <c r="A1651" s="68" t="s">
        <v>547</v>
      </c>
      <c r="B1651" s="68">
        <v>4.4386570000000004E-3</v>
      </c>
      <c r="C1651" s="68">
        <v>-3.5243896979999998</v>
      </c>
      <c r="D1651" s="68" t="s">
        <v>523</v>
      </c>
      <c r="E1651" s="68">
        <v>4</v>
      </c>
      <c r="F1651" s="68">
        <v>2.3527484140000001</v>
      </c>
    </row>
    <row r="1652" spans="1:6" x14ac:dyDescent="0.2">
      <c r="A1652" s="68" t="s">
        <v>546</v>
      </c>
      <c r="B1652" s="68">
        <v>7.5199999999999996E-4</v>
      </c>
      <c r="C1652" s="68">
        <v>-1.404605916</v>
      </c>
      <c r="D1652" s="68" t="s">
        <v>521</v>
      </c>
      <c r="E1652" s="68">
        <v>4</v>
      </c>
      <c r="F1652" s="68">
        <v>3.1237821590000001</v>
      </c>
    </row>
    <row r="1653" spans="1:6" x14ac:dyDescent="0.2">
      <c r="A1653" s="68" t="s">
        <v>547</v>
      </c>
      <c r="B1653" s="68">
        <v>3.4099999999999999E-4</v>
      </c>
      <c r="C1653" s="68">
        <v>-0.84079311400000001</v>
      </c>
      <c r="D1653" s="68" t="s">
        <v>521</v>
      </c>
      <c r="E1653" s="68">
        <v>4</v>
      </c>
      <c r="F1653" s="68">
        <v>3.467245621</v>
      </c>
    </row>
    <row r="1654" spans="1:6" x14ac:dyDescent="0.2">
      <c r="A1654" s="68" t="s">
        <v>547</v>
      </c>
      <c r="B1654" s="68">
        <v>0.59471030400000002</v>
      </c>
      <c r="C1654" s="68">
        <v>-2.134494771</v>
      </c>
      <c r="D1654" s="68" t="s">
        <v>523</v>
      </c>
      <c r="E1654" s="68">
        <v>4</v>
      </c>
      <c r="F1654" s="68">
        <v>0.225694537</v>
      </c>
    </row>
    <row r="1655" spans="1:6" x14ac:dyDescent="0.2">
      <c r="A1655" s="68" t="s">
        <v>547</v>
      </c>
      <c r="B1655" s="68">
        <v>0.44373557400000002</v>
      </c>
      <c r="C1655" s="68">
        <v>-1.9560566509999999</v>
      </c>
      <c r="D1655" s="68" t="s">
        <v>523</v>
      </c>
      <c r="E1655" s="68">
        <v>4</v>
      </c>
      <c r="F1655" s="68">
        <v>0.35287575300000001</v>
      </c>
    </row>
    <row r="1656" spans="1:6" x14ac:dyDescent="0.2">
      <c r="A1656" s="68" t="s">
        <v>546</v>
      </c>
      <c r="B1656" s="68">
        <v>1</v>
      </c>
      <c r="C1656" s="68">
        <v>-2.4688935829999998</v>
      </c>
      <c r="D1656" s="68" t="s">
        <v>523</v>
      </c>
      <c r="E1656" s="68">
        <v>4</v>
      </c>
      <c r="F1656" s="68">
        <v>0</v>
      </c>
    </row>
    <row r="1657" spans="1:6" x14ac:dyDescent="0.2">
      <c r="A1657" s="68" t="s">
        <v>546</v>
      </c>
      <c r="B1657" s="68">
        <v>0.46791021599999999</v>
      </c>
      <c r="C1657" s="68">
        <v>-2.2846325780000001</v>
      </c>
      <c r="D1657" s="68" t="s">
        <v>523</v>
      </c>
      <c r="E1657" s="68">
        <v>4</v>
      </c>
      <c r="F1657" s="68">
        <v>0.32983747299999999</v>
      </c>
    </row>
    <row r="1658" spans="1:6" x14ac:dyDescent="0.2">
      <c r="A1658" s="68" t="s">
        <v>547</v>
      </c>
      <c r="B1658" s="68">
        <v>0.61326477099999999</v>
      </c>
      <c r="C1658" s="68">
        <v>-4.5312774820000001</v>
      </c>
      <c r="D1658" s="68" t="s">
        <v>523</v>
      </c>
      <c r="E1658" s="68">
        <v>4</v>
      </c>
      <c r="F1658" s="68">
        <v>0.21235198299999999</v>
      </c>
    </row>
    <row r="1659" spans="1:6" x14ac:dyDescent="0.2">
      <c r="A1659" s="68" t="s">
        <v>547</v>
      </c>
      <c r="B1659" s="68">
        <v>0.117964951</v>
      </c>
      <c r="C1659" s="68">
        <v>-4.8065818269999996</v>
      </c>
      <c r="D1659" s="68" t="s">
        <v>523</v>
      </c>
      <c r="E1659" s="68">
        <v>4</v>
      </c>
      <c r="F1659" s="68">
        <v>0.92824700800000004</v>
      </c>
    </row>
    <row r="1660" spans="1:6" x14ac:dyDescent="0.2">
      <c r="A1660" s="68" t="s">
        <v>547</v>
      </c>
      <c r="B1660" s="69">
        <v>1.47E-232</v>
      </c>
      <c r="C1660" s="68">
        <v>6.639209825</v>
      </c>
      <c r="D1660" s="68" t="s">
        <v>521</v>
      </c>
      <c r="E1660" s="68">
        <v>3</v>
      </c>
      <c r="F1660" s="68">
        <v>231.83268269999999</v>
      </c>
    </row>
    <row r="1661" spans="1:6" x14ac:dyDescent="0.2">
      <c r="A1661" s="68" t="s">
        <v>547</v>
      </c>
      <c r="B1661" s="69">
        <v>2.12E-142</v>
      </c>
      <c r="C1661" s="68">
        <v>4.3314369209999999</v>
      </c>
      <c r="D1661" s="68" t="s">
        <v>521</v>
      </c>
      <c r="E1661" s="68">
        <v>4</v>
      </c>
      <c r="F1661" s="68">
        <v>141.6736641</v>
      </c>
    </row>
    <row r="1662" spans="1:6" x14ac:dyDescent="0.2">
      <c r="A1662" s="68" t="s">
        <v>547</v>
      </c>
      <c r="B1662" s="68">
        <v>7.2996331999999997E-2</v>
      </c>
      <c r="C1662" s="68">
        <v>-0.53681805199999999</v>
      </c>
      <c r="D1662" s="68" t="s">
        <v>523</v>
      </c>
      <c r="E1662" s="68">
        <v>4</v>
      </c>
      <c r="F1662" s="68">
        <v>1.1366989620000001</v>
      </c>
    </row>
    <row r="1663" spans="1:6" x14ac:dyDescent="0.2">
      <c r="A1663" s="68" t="s">
        <v>547</v>
      </c>
      <c r="B1663" s="68">
        <v>8.2022962000000005E-2</v>
      </c>
      <c r="C1663" s="68">
        <v>-4.6383634989999996</v>
      </c>
      <c r="D1663" s="68" t="s">
        <v>523</v>
      </c>
      <c r="E1663" s="68">
        <v>4</v>
      </c>
      <c r="F1663" s="68">
        <v>1.0860645520000001</v>
      </c>
    </row>
    <row r="1664" spans="1:6" x14ac:dyDescent="0.2">
      <c r="A1664" s="68" t="s">
        <v>547</v>
      </c>
      <c r="B1664" s="68">
        <v>0.65306005700000003</v>
      </c>
      <c r="C1664" s="68">
        <v>-2.9250499699999999</v>
      </c>
      <c r="D1664" s="68" t="s">
        <v>523</v>
      </c>
      <c r="E1664" s="68">
        <v>4</v>
      </c>
      <c r="F1664" s="68">
        <v>0.185046878</v>
      </c>
    </row>
    <row r="1665" spans="1:6" x14ac:dyDescent="0.2">
      <c r="A1665" s="68" t="s">
        <v>546</v>
      </c>
      <c r="B1665" s="68">
        <v>0.82178733100000001</v>
      </c>
      <c r="C1665" s="68">
        <v>-1.3335827520000001</v>
      </c>
      <c r="D1665" s="68" t="s">
        <v>523</v>
      </c>
      <c r="E1665" s="68">
        <v>4</v>
      </c>
      <c r="F1665" s="68">
        <v>8.5240557999999994E-2</v>
      </c>
    </row>
    <row r="1666" spans="1:6" x14ac:dyDescent="0.2">
      <c r="A1666" s="68" t="s">
        <v>547</v>
      </c>
      <c r="B1666" s="68">
        <v>0.11957869</v>
      </c>
      <c r="C1666" s="68">
        <v>-2.3312752699999999</v>
      </c>
      <c r="D1666" s="68" t="s">
        <v>523</v>
      </c>
      <c r="E1666" s="68">
        <v>4</v>
      </c>
      <c r="F1666" s="68">
        <v>0.92234620899999997</v>
      </c>
    </row>
    <row r="1667" spans="1:6" x14ac:dyDescent="0.2">
      <c r="A1667" s="68" t="s">
        <v>547</v>
      </c>
      <c r="B1667" s="68">
        <v>0.298322531</v>
      </c>
      <c r="C1667" s="68">
        <v>-4.0391383850000002</v>
      </c>
      <c r="D1667" s="68" t="s">
        <v>523</v>
      </c>
      <c r="E1667" s="68">
        <v>4</v>
      </c>
      <c r="F1667" s="68">
        <v>0.52531394499999995</v>
      </c>
    </row>
    <row r="1668" spans="1:6" x14ac:dyDescent="0.2">
      <c r="A1668" s="68" t="s">
        <v>547</v>
      </c>
      <c r="B1668" s="69">
        <v>4.6200000000000002E-144</v>
      </c>
      <c r="C1668" s="68">
        <v>3.1739256990000002</v>
      </c>
      <c r="D1668" s="68" t="s">
        <v>521</v>
      </c>
      <c r="E1668" s="68">
        <v>4</v>
      </c>
      <c r="F1668" s="68">
        <v>143.33535800000001</v>
      </c>
    </row>
    <row r="1669" spans="1:6" x14ac:dyDescent="0.2">
      <c r="A1669" s="68" t="s">
        <v>547</v>
      </c>
      <c r="B1669" s="69">
        <v>1.7600000000000001E-13</v>
      </c>
      <c r="C1669" s="68">
        <v>1.728553354</v>
      </c>
      <c r="D1669" s="68" t="s">
        <v>521</v>
      </c>
      <c r="E1669" s="68">
        <v>4</v>
      </c>
      <c r="F1669" s="68">
        <v>12.75448733</v>
      </c>
    </row>
    <row r="1670" spans="1:6" x14ac:dyDescent="0.2">
      <c r="A1670" s="68" t="s">
        <v>547</v>
      </c>
      <c r="B1670" s="69">
        <v>6.7400000000000004E-34</v>
      </c>
      <c r="C1670" s="68">
        <v>1.4251842939999999</v>
      </c>
      <c r="D1670" s="68" t="s">
        <v>521</v>
      </c>
      <c r="E1670" s="68">
        <v>4</v>
      </c>
      <c r="F1670" s="68">
        <v>33.171340100000002</v>
      </c>
    </row>
    <row r="1671" spans="1:6" x14ac:dyDescent="0.2">
      <c r="A1671" s="68" t="s">
        <v>547</v>
      </c>
      <c r="B1671" s="68">
        <v>0.415455666</v>
      </c>
      <c r="C1671" s="68">
        <v>-3.0283923370000001</v>
      </c>
      <c r="D1671" s="68" t="s">
        <v>523</v>
      </c>
      <c r="E1671" s="68">
        <v>4</v>
      </c>
      <c r="F1671" s="68">
        <v>0.38147531400000001</v>
      </c>
    </row>
    <row r="1672" spans="1:6" x14ac:dyDescent="0.2">
      <c r="A1672" s="68" t="s">
        <v>546</v>
      </c>
      <c r="B1672" s="68">
        <v>0.113530509</v>
      </c>
      <c r="C1672" s="68">
        <v>-3.6674055729999999</v>
      </c>
      <c r="D1672" s="68" t="s">
        <v>523</v>
      </c>
      <c r="E1672" s="68">
        <v>4</v>
      </c>
      <c r="F1672" s="68">
        <v>0.94488741499999995</v>
      </c>
    </row>
    <row r="1673" spans="1:6" x14ac:dyDescent="0.2">
      <c r="A1673" s="68" t="s">
        <v>547</v>
      </c>
      <c r="B1673" s="69">
        <v>2.0699999999999998E-5</v>
      </c>
      <c r="C1673" s="68">
        <v>-0.55207253999999994</v>
      </c>
      <c r="D1673" s="68" t="s">
        <v>521</v>
      </c>
      <c r="E1673" s="68">
        <v>4</v>
      </c>
      <c r="F1673" s="68">
        <v>4.6840296549999998</v>
      </c>
    </row>
    <row r="1674" spans="1:6" x14ac:dyDescent="0.2">
      <c r="A1674" s="68" t="s">
        <v>547</v>
      </c>
      <c r="B1674" s="68">
        <v>0.90115070600000002</v>
      </c>
      <c r="C1674" s="68">
        <v>-3.3324692589999998</v>
      </c>
      <c r="D1674" s="68" t="s">
        <v>523</v>
      </c>
      <c r="E1674" s="68">
        <v>4</v>
      </c>
      <c r="F1674" s="68">
        <v>4.5202573000000003E-2</v>
      </c>
    </row>
    <row r="1675" spans="1:6" x14ac:dyDescent="0.2">
      <c r="A1675" s="68" t="s">
        <v>547</v>
      </c>
      <c r="B1675" s="68">
        <v>0.926731148</v>
      </c>
      <c r="C1675" s="68">
        <v>-1.4956951629999999</v>
      </c>
      <c r="D1675" s="68" t="s">
        <v>523</v>
      </c>
      <c r="E1675" s="68">
        <v>4</v>
      </c>
      <c r="F1675" s="68">
        <v>3.3046239999999998E-2</v>
      </c>
    </row>
    <row r="1676" spans="1:6" x14ac:dyDescent="0.2">
      <c r="A1676" s="68" t="s">
        <v>547</v>
      </c>
      <c r="B1676" s="69">
        <v>4.5299999999999998E-6</v>
      </c>
      <c r="C1676" s="68">
        <v>2.0835941299999998</v>
      </c>
      <c r="D1676" s="68" t="s">
        <v>521</v>
      </c>
      <c r="E1676" s="68">
        <v>3</v>
      </c>
      <c r="F1676" s="68">
        <v>5.3439017980000001</v>
      </c>
    </row>
    <row r="1677" spans="1:6" x14ac:dyDescent="0.2">
      <c r="A1677" s="68" t="s">
        <v>547</v>
      </c>
      <c r="B1677" s="68">
        <v>1.0524029999999999E-3</v>
      </c>
      <c r="C1677" s="68">
        <v>-0.13750352399999999</v>
      </c>
      <c r="D1677" s="68" t="s">
        <v>521</v>
      </c>
      <c r="E1677" s="68">
        <v>4</v>
      </c>
      <c r="F1677" s="68">
        <v>2.9778179229999999</v>
      </c>
    </row>
    <row r="1678" spans="1:6" x14ac:dyDescent="0.2">
      <c r="A1678" s="68" t="s">
        <v>546</v>
      </c>
      <c r="B1678" s="68">
        <v>0.57196183099999998</v>
      </c>
      <c r="C1678" s="68">
        <v>-4.4308587130000001</v>
      </c>
      <c r="D1678" s="68" t="s">
        <v>523</v>
      </c>
      <c r="E1678" s="68">
        <v>4</v>
      </c>
      <c r="F1678" s="68">
        <v>0.24263295200000001</v>
      </c>
    </row>
    <row r="1679" spans="1:6" x14ac:dyDescent="0.2">
      <c r="A1679" s="68" t="s">
        <v>547</v>
      </c>
      <c r="B1679" s="68">
        <v>0.454453045</v>
      </c>
      <c r="C1679" s="68">
        <v>-2.301587644</v>
      </c>
      <c r="D1679" s="68" t="s">
        <v>523</v>
      </c>
      <c r="E1679" s="68">
        <v>4</v>
      </c>
      <c r="F1679" s="68">
        <v>0.34251098200000002</v>
      </c>
    </row>
    <row r="1680" spans="1:6" x14ac:dyDescent="0.2">
      <c r="A1680" s="68" t="s">
        <v>547</v>
      </c>
      <c r="B1680" s="68">
        <v>1</v>
      </c>
      <c r="C1680" s="68">
        <v>0.36257008000000002</v>
      </c>
      <c r="D1680" s="68" t="s">
        <v>523</v>
      </c>
      <c r="E1680" s="68">
        <v>4</v>
      </c>
      <c r="F1680" s="68">
        <v>0</v>
      </c>
    </row>
    <row r="1681" spans="1:6" x14ac:dyDescent="0.2">
      <c r="A1681" s="68" t="s">
        <v>547</v>
      </c>
      <c r="B1681" s="68">
        <v>0.167618458</v>
      </c>
      <c r="C1681" s="68" t="s">
        <v>529</v>
      </c>
      <c r="D1681" s="68" t="s">
        <v>523</v>
      </c>
      <c r="E1681" s="68">
        <v>4</v>
      </c>
      <c r="F1681" s="68">
        <v>0.77567815900000003</v>
      </c>
    </row>
    <row r="1682" spans="1:6" x14ac:dyDescent="0.2">
      <c r="A1682" s="68" t="s">
        <v>547</v>
      </c>
      <c r="B1682" s="68">
        <v>0.40348937200000001</v>
      </c>
      <c r="C1682" s="68">
        <v>1.028196892</v>
      </c>
      <c r="D1682" s="68" t="s">
        <v>523</v>
      </c>
      <c r="E1682" s="68">
        <v>4</v>
      </c>
      <c r="F1682" s="68">
        <v>0.39416790000000002</v>
      </c>
    </row>
    <row r="1683" spans="1:6" x14ac:dyDescent="0.2">
      <c r="A1683" s="68" t="s">
        <v>547</v>
      </c>
      <c r="B1683" s="68">
        <v>0.44719498400000002</v>
      </c>
      <c r="C1683" s="68">
        <v>-1.944108798</v>
      </c>
      <c r="D1683" s="68" t="s">
        <v>523</v>
      </c>
      <c r="E1683" s="68">
        <v>4</v>
      </c>
      <c r="F1683" s="68">
        <v>0.34950307600000002</v>
      </c>
    </row>
    <row r="1684" spans="1:6" x14ac:dyDescent="0.2">
      <c r="A1684" s="68" t="s">
        <v>547</v>
      </c>
      <c r="B1684" s="69">
        <v>1.7899999999999998E-33</v>
      </c>
      <c r="C1684" s="68">
        <v>4.6380505679999997</v>
      </c>
      <c r="D1684" s="68" t="s">
        <v>521</v>
      </c>
      <c r="E1684" s="68">
        <v>3</v>
      </c>
      <c r="F1684" s="68">
        <v>32.747146970000003</v>
      </c>
    </row>
    <row r="1685" spans="1:6" x14ac:dyDescent="0.2">
      <c r="A1685" s="68" t="s">
        <v>546</v>
      </c>
      <c r="B1685" s="68">
        <v>0.69394701400000003</v>
      </c>
      <c r="C1685" s="68">
        <v>-2.9289492830000001</v>
      </c>
      <c r="D1685" s="68" t="s">
        <v>523</v>
      </c>
      <c r="E1685" s="68">
        <v>4</v>
      </c>
      <c r="F1685" s="68">
        <v>0.15867368900000001</v>
      </c>
    </row>
    <row r="1686" spans="1:6" x14ac:dyDescent="0.2">
      <c r="A1686" s="68" t="s">
        <v>547</v>
      </c>
      <c r="B1686" s="68">
        <v>1</v>
      </c>
      <c r="C1686" s="68">
        <v>-4.0691006390000002</v>
      </c>
      <c r="D1686" s="68" t="s">
        <v>523</v>
      </c>
      <c r="E1686" s="68">
        <v>4</v>
      </c>
      <c r="F1686" s="68">
        <v>0</v>
      </c>
    </row>
    <row r="1687" spans="1:6" x14ac:dyDescent="0.2">
      <c r="A1687" s="68" t="s">
        <v>547</v>
      </c>
      <c r="B1687" s="68">
        <v>1</v>
      </c>
      <c r="C1687" s="68">
        <v>-4.5909612390000003</v>
      </c>
      <c r="D1687" s="68" t="s">
        <v>523</v>
      </c>
      <c r="E1687" s="68">
        <v>4</v>
      </c>
      <c r="F1687" s="68">
        <v>0</v>
      </c>
    </row>
    <row r="1688" spans="1:6" x14ac:dyDescent="0.2">
      <c r="A1688" s="68" t="s">
        <v>547</v>
      </c>
      <c r="B1688" s="68">
        <v>1</v>
      </c>
      <c r="C1688" s="68">
        <v>-2.773996329</v>
      </c>
      <c r="D1688" s="68" t="s">
        <v>523</v>
      </c>
      <c r="E1688" s="68">
        <v>4</v>
      </c>
      <c r="F1688" s="68">
        <v>0</v>
      </c>
    </row>
    <row r="1689" spans="1:6" x14ac:dyDescent="0.2">
      <c r="A1689" s="68" t="s">
        <v>547</v>
      </c>
      <c r="B1689" s="68">
        <v>1</v>
      </c>
      <c r="C1689" s="68">
        <v>-3.330717731</v>
      </c>
      <c r="D1689" s="68" t="s">
        <v>523</v>
      </c>
      <c r="E1689" s="68">
        <v>4</v>
      </c>
      <c r="F1689" s="68">
        <v>0</v>
      </c>
    </row>
    <row r="1690" spans="1:6" x14ac:dyDescent="0.2">
      <c r="A1690" s="68" t="s">
        <v>547</v>
      </c>
      <c r="B1690" s="68">
        <v>0.99351347400000001</v>
      </c>
      <c r="C1690" s="68">
        <v>-1.686824858</v>
      </c>
      <c r="D1690" s="68" t="s">
        <v>523</v>
      </c>
      <c r="E1690" s="68">
        <v>4</v>
      </c>
      <c r="F1690" s="68">
        <v>2.8262389999999999E-3</v>
      </c>
    </row>
    <row r="1691" spans="1:6" x14ac:dyDescent="0.2">
      <c r="A1691" s="68" t="s">
        <v>547</v>
      </c>
      <c r="B1691" s="69">
        <v>4.1399999999999997E-5</v>
      </c>
      <c r="C1691" s="68">
        <v>-2.8972404250000001</v>
      </c>
      <c r="D1691" s="68" t="s">
        <v>523</v>
      </c>
      <c r="E1691" s="68">
        <v>4</v>
      </c>
      <c r="F1691" s="68">
        <v>4.3829996590000002</v>
      </c>
    </row>
    <row r="1692" spans="1:6" x14ac:dyDescent="0.2">
      <c r="A1692" s="68" t="s">
        <v>547</v>
      </c>
      <c r="B1692" s="68">
        <v>0.66205281599999999</v>
      </c>
      <c r="C1692" s="68">
        <v>-3.3736482040000002</v>
      </c>
      <c r="D1692" s="68" t="s">
        <v>523</v>
      </c>
      <c r="E1692" s="68">
        <v>4</v>
      </c>
      <c r="F1692" s="68">
        <v>0.17910736299999999</v>
      </c>
    </row>
    <row r="1693" spans="1:6" x14ac:dyDescent="0.2">
      <c r="A1693" s="68" t="s">
        <v>547</v>
      </c>
      <c r="B1693" s="68">
        <v>0.69643540400000004</v>
      </c>
      <c r="C1693" s="68">
        <v>-2.6082178530000002</v>
      </c>
      <c r="D1693" s="68" t="s">
        <v>523</v>
      </c>
      <c r="E1693" s="68">
        <v>4</v>
      </c>
      <c r="F1693" s="68">
        <v>0.15711915900000001</v>
      </c>
    </row>
    <row r="1694" spans="1:6" x14ac:dyDescent="0.2">
      <c r="A1694" s="68" t="s">
        <v>547</v>
      </c>
      <c r="B1694" s="69">
        <v>5.7499999999999998E-10</v>
      </c>
      <c r="C1694" s="68">
        <v>-2.8046043109999998</v>
      </c>
      <c r="D1694" s="68" t="s">
        <v>523</v>
      </c>
      <c r="E1694" s="68">
        <v>4</v>
      </c>
      <c r="F1694" s="68">
        <v>9.2403321550000008</v>
      </c>
    </row>
    <row r="1695" spans="1:6" x14ac:dyDescent="0.2">
      <c r="A1695" s="68" t="s">
        <v>520</v>
      </c>
      <c r="B1695" s="69">
        <v>2.3800000000000001E-8</v>
      </c>
      <c r="C1695" s="68">
        <v>-1.0142879140000001</v>
      </c>
      <c r="D1695" s="68" t="s">
        <v>521</v>
      </c>
      <c r="E1695" s="68">
        <v>4</v>
      </c>
      <c r="F1695" s="68">
        <v>7.6234230429999998</v>
      </c>
    </row>
    <row r="1696" spans="1:6" x14ac:dyDescent="0.2">
      <c r="A1696" s="68" t="s">
        <v>546</v>
      </c>
      <c r="B1696" s="68">
        <v>0.62384369299999998</v>
      </c>
      <c r="C1696" s="68">
        <v>-3.9987113139999999</v>
      </c>
      <c r="D1696" s="68" t="s">
        <v>523</v>
      </c>
      <c r="E1696" s="68">
        <v>3</v>
      </c>
      <c r="F1696" s="68">
        <v>0.204924211</v>
      </c>
    </row>
    <row r="1697" spans="1:6" x14ac:dyDescent="0.2">
      <c r="A1697" s="68" t="s">
        <v>547</v>
      </c>
      <c r="B1697" s="69">
        <v>1.2999999999999999E-100</v>
      </c>
      <c r="C1697" s="68">
        <v>1.664223988</v>
      </c>
      <c r="D1697" s="68" t="s">
        <v>521</v>
      </c>
      <c r="E1697" s="68">
        <v>4</v>
      </c>
      <c r="F1697" s="68">
        <v>99.88605665</v>
      </c>
    </row>
    <row r="1698" spans="1:6" x14ac:dyDescent="0.2">
      <c r="A1698" s="68" t="s">
        <v>547</v>
      </c>
      <c r="B1698" s="69">
        <v>9.7100000000000006E-11</v>
      </c>
      <c r="C1698" s="68">
        <v>0.18325402700000001</v>
      </c>
      <c r="D1698" s="68" t="s">
        <v>521</v>
      </c>
      <c r="E1698" s="68">
        <v>3</v>
      </c>
      <c r="F1698" s="68">
        <v>10.012780770000001</v>
      </c>
    </row>
    <row r="1699" spans="1:6" x14ac:dyDescent="0.2">
      <c r="A1699" s="68" t="s">
        <v>547</v>
      </c>
      <c r="B1699" s="69">
        <v>1.2100000000000001E-244</v>
      </c>
      <c r="C1699" s="68">
        <v>3.4942812810000001</v>
      </c>
      <c r="D1699" s="68" t="s">
        <v>521</v>
      </c>
      <c r="E1699" s="68">
        <v>4</v>
      </c>
      <c r="F1699" s="68">
        <v>243.91721459999999</v>
      </c>
    </row>
    <row r="1700" spans="1:6" x14ac:dyDescent="0.2">
      <c r="A1700" s="68" t="s">
        <v>547</v>
      </c>
      <c r="B1700" s="68">
        <v>6.9381303000000005E-2</v>
      </c>
      <c r="C1700" s="68">
        <v>-1.6226547899999999</v>
      </c>
      <c r="D1700" s="68" t="s">
        <v>523</v>
      </c>
      <c r="E1700" s="68">
        <v>4</v>
      </c>
      <c r="F1700" s="68">
        <v>1.1587575480000001</v>
      </c>
    </row>
    <row r="1701" spans="1:6" x14ac:dyDescent="0.2">
      <c r="A1701" s="68" t="s">
        <v>547</v>
      </c>
      <c r="B1701" s="69">
        <v>2.77E-8</v>
      </c>
      <c r="C1701" s="68">
        <v>-1.1732588880000001</v>
      </c>
      <c r="D1701" s="68" t="s">
        <v>521</v>
      </c>
      <c r="E1701" s="68">
        <v>4</v>
      </c>
      <c r="F1701" s="68">
        <v>7.5575202309999998</v>
      </c>
    </row>
    <row r="1702" spans="1:6" x14ac:dyDescent="0.2">
      <c r="A1702" s="68" t="s">
        <v>547</v>
      </c>
      <c r="B1702" s="68">
        <v>0</v>
      </c>
      <c r="C1702" s="68">
        <v>6.4454230690000003</v>
      </c>
      <c r="D1702" s="68" t="s">
        <v>521</v>
      </c>
      <c r="E1702" s="68">
        <v>3</v>
      </c>
      <c r="F1702" s="68" t="s">
        <v>529</v>
      </c>
    </row>
    <row r="1703" spans="1:6" x14ac:dyDescent="0.2">
      <c r="A1703" s="68" t="s">
        <v>547</v>
      </c>
      <c r="B1703" s="68">
        <v>0.45517569899999999</v>
      </c>
      <c r="C1703" s="68">
        <v>-1.2258233270000001</v>
      </c>
      <c r="D1703" s="68" t="s">
        <v>523</v>
      </c>
      <c r="E1703" s="68">
        <v>4</v>
      </c>
      <c r="F1703" s="68">
        <v>0.34182093200000002</v>
      </c>
    </row>
    <row r="1704" spans="1:6" x14ac:dyDescent="0.2">
      <c r="A1704" s="68" t="s">
        <v>547</v>
      </c>
      <c r="B1704" s="68">
        <v>1.06278E-2</v>
      </c>
      <c r="C1704" s="68">
        <v>-1.350699289</v>
      </c>
      <c r="D1704" s="68" t="s">
        <v>523</v>
      </c>
      <c r="E1704" s="68">
        <v>4</v>
      </c>
      <c r="F1704" s="68">
        <v>1.973556627</v>
      </c>
    </row>
    <row r="1705" spans="1:6" x14ac:dyDescent="0.2">
      <c r="A1705" s="68" t="s">
        <v>546</v>
      </c>
      <c r="B1705" s="69">
        <v>7.2200000000000003E-6</v>
      </c>
      <c r="C1705" s="68">
        <v>-2.7863668590000001</v>
      </c>
      <c r="D1705" s="68" t="s">
        <v>523</v>
      </c>
      <c r="E1705" s="68">
        <v>4</v>
      </c>
      <c r="F1705" s="68">
        <v>5.1414628020000004</v>
      </c>
    </row>
    <row r="1706" spans="1:6" x14ac:dyDescent="0.2">
      <c r="A1706" s="68" t="s">
        <v>547</v>
      </c>
      <c r="B1706" s="69">
        <v>6.4599999999999997E-14</v>
      </c>
      <c r="C1706" s="68">
        <v>2.2202566770000001</v>
      </c>
      <c r="D1706" s="68" t="s">
        <v>521</v>
      </c>
      <c r="E1706" s="68">
        <v>4</v>
      </c>
      <c r="F1706" s="68">
        <v>13.18976748</v>
      </c>
    </row>
    <row r="1707" spans="1:6" x14ac:dyDescent="0.2">
      <c r="A1707" s="68" t="s">
        <v>547</v>
      </c>
      <c r="B1707" s="68">
        <v>1</v>
      </c>
      <c r="C1707" s="68">
        <v>-3.6841454680000001</v>
      </c>
      <c r="D1707" s="68" t="s">
        <v>523</v>
      </c>
      <c r="E1707" s="68">
        <v>4</v>
      </c>
      <c r="F1707" s="68">
        <v>0</v>
      </c>
    </row>
    <row r="1708" spans="1:6" x14ac:dyDescent="0.2">
      <c r="A1708" s="68" t="s">
        <v>547</v>
      </c>
      <c r="B1708" s="68">
        <v>0.95224549000000003</v>
      </c>
      <c r="C1708" s="68">
        <v>-3.2024177150000002</v>
      </c>
      <c r="D1708" s="68" t="s">
        <v>523</v>
      </c>
      <c r="E1708" s="68">
        <v>4</v>
      </c>
      <c r="F1708" s="68">
        <v>2.1251076000000001E-2</v>
      </c>
    </row>
    <row r="1709" spans="1:6" x14ac:dyDescent="0.2">
      <c r="A1709" s="68" t="s">
        <v>547</v>
      </c>
      <c r="B1709" s="68">
        <v>0.91763744400000002</v>
      </c>
      <c r="C1709" s="68">
        <v>0.35845397099999998</v>
      </c>
      <c r="D1709" s="68" t="s">
        <v>523</v>
      </c>
      <c r="E1709" s="68">
        <v>4</v>
      </c>
      <c r="F1709" s="68">
        <v>3.7328872999999999E-2</v>
      </c>
    </row>
    <row r="1710" spans="1:6" x14ac:dyDescent="0.2">
      <c r="A1710" s="68" t="s">
        <v>547</v>
      </c>
      <c r="B1710" s="68">
        <v>1</v>
      </c>
      <c r="C1710" s="68">
        <v>-3.3329465790000001</v>
      </c>
      <c r="D1710" s="68" t="s">
        <v>523</v>
      </c>
      <c r="E1710" s="68">
        <v>4</v>
      </c>
      <c r="F1710" s="68">
        <v>0</v>
      </c>
    </row>
    <row r="1711" spans="1:6" x14ac:dyDescent="0.2">
      <c r="A1711" s="68" t="s">
        <v>547</v>
      </c>
      <c r="B1711" s="68">
        <v>1</v>
      </c>
      <c r="C1711" s="68">
        <v>-2.463174022</v>
      </c>
      <c r="D1711" s="68" t="s">
        <v>523</v>
      </c>
      <c r="E1711" s="68">
        <v>4</v>
      </c>
      <c r="F1711" s="68">
        <v>0</v>
      </c>
    </row>
    <row r="1712" spans="1:6" x14ac:dyDescent="0.2">
      <c r="A1712" s="68" t="s">
        <v>547</v>
      </c>
      <c r="B1712" s="68">
        <v>0.54724369299999998</v>
      </c>
      <c r="C1712" s="68">
        <v>-2.2650367569999998</v>
      </c>
      <c r="D1712" s="68" t="s">
        <v>523</v>
      </c>
      <c r="E1712" s="68">
        <v>4</v>
      </c>
      <c r="F1712" s="68">
        <v>0.26181923499999998</v>
      </c>
    </row>
    <row r="1713" spans="1:6" x14ac:dyDescent="0.2">
      <c r="A1713" s="68" t="s">
        <v>547</v>
      </c>
      <c r="B1713" s="68">
        <v>0.35572717799999998</v>
      </c>
      <c r="C1713" s="68">
        <v>-4.4577912639999999</v>
      </c>
      <c r="D1713" s="68" t="s">
        <v>523</v>
      </c>
      <c r="E1713" s="68">
        <v>4</v>
      </c>
      <c r="F1713" s="68">
        <v>0.44888295299999997</v>
      </c>
    </row>
    <row r="1714" spans="1:6" x14ac:dyDescent="0.2">
      <c r="A1714" s="68" t="s">
        <v>547</v>
      </c>
      <c r="B1714" s="69">
        <v>1E-4</v>
      </c>
      <c r="C1714" s="68">
        <v>-3.5073189560000002</v>
      </c>
      <c r="D1714" s="68" t="s">
        <v>523</v>
      </c>
      <c r="E1714" s="68">
        <v>4</v>
      </c>
      <c r="F1714" s="68">
        <v>4</v>
      </c>
    </row>
    <row r="1715" spans="1:6" x14ac:dyDescent="0.2">
      <c r="A1715" s="68" t="s">
        <v>546</v>
      </c>
      <c r="B1715" s="69">
        <v>1.0300000000000001E-10</v>
      </c>
      <c r="C1715" s="68">
        <v>-3.4820539589999999</v>
      </c>
      <c r="D1715" s="68" t="s">
        <v>523</v>
      </c>
      <c r="E1715" s="68">
        <v>4</v>
      </c>
      <c r="F1715" s="68">
        <v>9.9871627749999998</v>
      </c>
    </row>
    <row r="1716" spans="1:6" x14ac:dyDescent="0.2">
      <c r="A1716" s="68" t="s">
        <v>547</v>
      </c>
      <c r="B1716" s="68">
        <v>1</v>
      </c>
      <c r="C1716" s="68">
        <v>-4.2211037239999998</v>
      </c>
      <c r="D1716" s="68" t="s">
        <v>523</v>
      </c>
      <c r="E1716" s="68">
        <v>4</v>
      </c>
      <c r="F1716" s="68">
        <v>0</v>
      </c>
    </row>
    <row r="1717" spans="1:6" x14ac:dyDescent="0.2">
      <c r="A1717" s="68" t="s">
        <v>547</v>
      </c>
      <c r="B1717" s="68">
        <v>0.597715</v>
      </c>
      <c r="C1717" s="68">
        <v>-3.4528589630000002</v>
      </c>
      <c r="D1717" s="68" t="s">
        <v>523</v>
      </c>
      <c r="E1717" s="68">
        <v>4</v>
      </c>
      <c r="F1717" s="68">
        <v>0.22350584500000001</v>
      </c>
    </row>
    <row r="1718" spans="1:6" x14ac:dyDescent="0.2">
      <c r="A1718" s="68" t="s">
        <v>547</v>
      </c>
      <c r="B1718" s="68">
        <v>0.17286770700000001</v>
      </c>
      <c r="C1718" s="68">
        <v>-1.8065302910000001</v>
      </c>
      <c r="D1718" s="68" t="s">
        <v>523</v>
      </c>
      <c r="E1718" s="68">
        <v>4</v>
      </c>
      <c r="F1718" s="68">
        <v>0.76228612900000003</v>
      </c>
    </row>
    <row r="1719" spans="1:6" x14ac:dyDescent="0.2">
      <c r="A1719" s="68" t="s">
        <v>547</v>
      </c>
      <c r="B1719" s="68">
        <v>1</v>
      </c>
      <c r="C1719" s="68">
        <v>-3.2979250489999998</v>
      </c>
      <c r="D1719" s="68" t="s">
        <v>523</v>
      </c>
      <c r="E1719" s="68">
        <v>4</v>
      </c>
      <c r="F1719" s="68">
        <v>0</v>
      </c>
    </row>
    <row r="1720" spans="1:6" x14ac:dyDescent="0.2">
      <c r="A1720" s="68" t="s">
        <v>547</v>
      </c>
      <c r="B1720" s="68">
        <v>1</v>
      </c>
      <c r="C1720" s="68">
        <v>-2.9945797289999998</v>
      </c>
      <c r="D1720" s="68" t="s">
        <v>523</v>
      </c>
      <c r="E1720" s="68">
        <v>4</v>
      </c>
      <c r="F1720" s="68">
        <v>0</v>
      </c>
    </row>
    <row r="1721" spans="1:6" x14ac:dyDescent="0.2">
      <c r="A1721" s="68" t="s">
        <v>547</v>
      </c>
      <c r="B1721" s="69">
        <v>1.3399999999999999E-8</v>
      </c>
      <c r="C1721" s="68">
        <v>-0.36708427500000002</v>
      </c>
      <c r="D1721" s="68" t="s">
        <v>521</v>
      </c>
      <c r="E1721" s="68">
        <v>4</v>
      </c>
      <c r="F1721" s="68">
        <v>7.8728952019999996</v>
      </c>
    </row>
    <row r="1722" spans="1:6" x14ac:dyDescent="0.2">
      <c r="A1722" s="68" t="s">
        <v>547</v>
      </c>
      <c r="B1722" s="69">
        <v>1.2E-5</v>
      </c>
      <c r="C1722" s="68">
        <v>1.0684164629999999</v>
      </c>
      <c r="D1722" s="68" t="s">
        <v>521</v>
      </c>
      <c r="E1722" s="68">
        <v>4</v>
      </c>
      <c r="F1722" s="68">
        <v>4.9208187539999999</v>
      </c>
    </row>
    <row r="1723" spans="1:6" x14ac:dyDescent="0.2">
      <c r="A1723" s="68" t="s">
        <v>546</v>
      </c>
      <c r="B1723" s="68">
        <v>1</v>
      </c>
      <c r="C1723" s="68">
        <v>-2.9081724219999998</v>
      </c>
      <c r="D1723" s="68" t="s">
        <v>523</v>
      </c>
      <c r="E1723" s="68">
        <v>4</v>
      </c>
      <c r="F1723" s="68">
        <v>0</v>
      </c>
    </row>
    <row r="1724" spans="1:6" x14ac:dyDescent="0.2">
      <c r="A1724" s="68" t="s">
        <v>547</v>
      </c>
      <c r="B1724" s="68">
        <v>1</v>
      </c>
      <c r="C1724" s="68">
        <v>-3.6040713260000001</v>
      </c>
      <c r="D1724" s="68" t="s">
        <v>523</v>
      </c>
      <c r="E1724" s="68">
        <v>4</v>
      </c>
      <c r="F1724" s="68">
        <v>0</v>
      </c>
    </row>
    <row r="1725" spans="1:6" x14ac:dyDescent="0.2">
      <c r="A1725" s="68" t="s">
        <v>547</v>
      </c>
      <c r="B1725" s="68">
        <v>1</v>
      </c>
      <c r="C1725" s="68">
        <v>-3.0141320820000002</v>
      </c>
      <c r="D1725" s="68" t="s">
        <v>523</v>
      </c>
      <c r="E1725" s="68">
        <v>4</v>
      </c>
      <c r="F1725" s="68">
        <v>0</v>
      </c>
    </row>
    <row r="1726" spans="1:6" x14ac:dyDescent="0.2">
      <c r="A1726" s="68" t="s">
        <v>547</v>
      </c>
      <c r="B1726" s="68">
        <v>0.37818070799999998</v>
      </c>
      <c r="C1726" s="68">
        <v>-3.1527734160000001</v>
      </c>
      <c r="D1726" s="68" t="s">
        <v>523</v>
      </c>
      <c r="E1726" s="68">
        <v>4</v>
      </c>
      <c r="F1726" s="68">
        <v>0.42230062899999998</v>
      </c>
    </row>
    <row r="1727" spans="1:6" x14ac:dyDescent="0.2">
      <c r="A1727" s="68" t="s">
        <v>547</v>
      </c>
      <c r="B1727" s="68">
        <v>0.65034635900000004</v>
      </c>
      <c r="C1727" s="68">
        <v>-2.0991657030000002</v>
      </c>
      <c r="D1727" s="68" t="s">
        <v>523</v>
      </c>
      <c r="E1727" s="68">
        <v>4</v>
      </c>
      <c r="F1727" s="68">
        <v>0.18685528700000001</v>
      </c>
    </row>
    <row r="1728" spans="1:6" x14ac:dyDescent="0.2">
      <c r="A1728" s="68" t="s">
        <v>547</v>
      </c>
      <c r="B1728" s="68">
        <v>0.84393458300000002</v>
      </c>
      <c r="C1728" s="68">
        <v>-2.443365537</v>
      </c>
      <c r="D1728" s="68" t="s">
        <v>523</v>
      </c>
      <c r="E1728" s="68">
        <v>3</v>
      </c>
      <c r="F1728" s="68">
        <v>7.3691216000000004E-2</v>
      </c>
    </row>
    <row r="1729" spans="1:6" x14ac:dyDescent="0.2">
      <c r="A1729" s="68" t="s">
        <v>547</v>
      </c>
      <c r="B1729" s="68">
        <v>0.32374794000000001</v>
      </c>
      <c r="C1729" s="68">
        <v>-3.266661627</v>
      </c>
      <c r="D1729" s="68" t="s">
        <v>523</v>
      </c>
      <c r="E1729" s="68">
        <v>4</v>
      </c>
      <c r="F1729" s="68">
        <v>0.48979298599999999</v>
      </c>
    </row>
    <row r="1730" spans="1:6" x14ac:dyDescent="0.2">
      <c r="A1730" s="68" t="s">
        <v>547</v>
      </c>
      <c r="B1730" s="68">
        <v>0.96847289199999997</v>
      </c>
      <c r="C1730" s="68">
        <v>-3.0153752219999999</v>
      </c>
      <c r="D1730" s="68" t="s">
        <v>523</v>
      </c>
      <c r="E1730" s="68">
        <v>4</v>
      </c>
      <c r="F1730" s="68">
        <v>1.3912531000000001E-2</v>
      </c>
    </row>
    <row r="1731" spans="1:6" x14ac:dyDescent="0.2">
      <c r="A1731" s="68" t="s">
        <v>546</v>
      </c>
      <c r="B1731" s="68">
        <v>0.41340135</v>
      </c>
      <c r="C1731" s="68">
        <v>-2.3408470769999998</v>
      </c>
      <c r="D1731" s="68" t="s">
        <v>523</v>
      </c>
      <c r="E1731" s="68">
        <v>3</v>
      </c>
      <c r="F1731" s="68">
        <v>0.38362810899999999</v>
      </c>
    </row>
    <row r="1732" spans="1:6" x14ac:dyDescent="0.2">
      <c r="A1732" s="68" t="s">
        <v>547</v>
      </c>
      <c r="B1732" s="68">
        <v>1</v>
      </c>
      <c r="C1732" s="68">
        <v>-1.0829296239999999</v>
      </c>
      <c r="D1732" s="68" t="s">
        <v>523</v>
      </c>
      <c r="E1732" s="68">
        <v>4</v>
      </c>
      <c r="F1732" s="68">
        <v>0</v>
      </c>
    </row>
    <row r="1733" spans="1:6" x14ac:dyDescent="0.2">
      <c r="A1733" s="68" t="s">
        <v>547</v>
      </c>
      <c r="B1733" s="68">
        <v>0.71068574900000003</v>
      </c>
      <c r="C1733" s="68">
        <v>-2.9996994080000001</v>
      </c>
      <c r="D1733" s="68" t="s">
        <v>523</v>
      </c>
      <c r="E1733" s="68">
        <v>4</v>
      </c>
      <c r="F1733" s="68">
        <v>0.148322393</v>
      </c>
    </row>
    <row r="1734" spans="1:6" x14ac:dyDescent="0.2">
      <c r="A1734" s="68" t="s">
        <v>547</v>
      </c>
      <c r="B1734" s="68">
        <v>0.38519005000000001</v>
      </c>
      <c r="C1734" s="68">
        <v>-1.922832138</v>
      </c>
      <c r="D1734" s="68" t="s">
        <v>523</v>
      </c>
      <c r="E1734" s="68">
        <v>4</v>
      </c>
      <c r="F1734" s="68">
        <v>0.41432493999999997</v>
      </c>
    </row>
    <row r="1735" spans="1:6" x14ac:dyDescent="0.2">
      <c r="A1735" s="68" t="s">
        <v>547</v>
      </c>
      <c r="B1735" s="69">
        <v>6.0999999999999999E-5</v>
      </c>
      <c r="C1735" s="68">
        <v>-4.4024720679999998</v>
      </c>
      <c r="D1735" s="68" t="s">
        <v>523</v>
      </c>
      <c r="E1735" s="68">
        <v>4</v>
      </c>
      <c r="F1735" s="68">
        <v>4.2146701650000002</v>
      </c>
    </row>
    <row r="1736" spans="1:6" x14ac:dyDescent="0.2">
      <c r="A1736" s="68" t="s">
        <v>548</v>
      </c>
      <c r="B1736" s="68">
        <v>0.25704160500000001</v>
      </c>
      <c r="C1736" s="68">
        <v>4.553778E-2</v>
      </c>
      <c r="D1736" s="68" t="s">
        <v>523</v>
      </c>
      <c r="E1736" s="68">
        <v>4</v>
      </c>
      <c r="F1736" s="68">
        <v>0.58999657599999999</v>
      </c>
    </row>
    <row r="1737" spans="1:6" x14ac:dyDescent="0.2">
      <c r="A1737" s="68" t="s">
        <v>548</v>
      </c>
      <c r="B1737" s="68">
        <v>0.32438178299999998</v>
      </c>
      <c r="C1737" s="68">
        <v>-0.30220825600000001</v>
      </c>
      <c r="D1737" s="68" t="s">
        <v>523</v>
      </c>
      <c r="E1737" s="68">
        <v>4</v>
      </c>
      <c r="F1737" s="68">
        <v>0.48894354299999998</v>
      </c>
    </row>
    <row r="1738" spans="1:6" x14ac:dyDescent="0.2">
      <c r="A1738" s="68" t="s">
        <v>548</v>
      </c>
      <c r="B1738" s="69">
        <v>3.2599999999999998E-7</v>
      </c>
      <c r="C1738" s="68">
        <v>-3.0502114470000001</v>
      </c>
      <c r="D1738" s="68" t="s">
        <v>523</v>
      </c>
      <c r="E1738" s="68">
        <v>4</v>
      </c>
      <c r="F1738" s="68">
        <v>6.4867824000000001</v>
      </c>
    </row>
    <row r="1739" spans="1:6" x14ac:dyDescent="0.2">
      <c r="A1739" s="68" t="s">
        <v>546</v>
      </c>
      <c r="B1739" s="69">
        <v>1.33E-6</v>
      </c>
      <c r="C1739" s="68">
        <v>-2.0373822239999999</v>
      </c>
      <c r="D1739" s="68" t="s">
        <v>523</v>
      </c>
      <c r="E1739" s="68">
        <v>4</v>
      </c>
      <c r="F1739" s="68">
        <v>5.8761483590000001</v>
      </c>
    </row>
    <row r="1740" spans="1:6" x14ac:dyDescent="0.2">
      <c r="A1740" s="68" t="s">
        <v>548</v>
      </c>
      <c r="B1740" s="69">
        <v>9.7000000000000003E-7</v>
      </c>
      <c r="C1740" s="68">
        <v>0.99764115499999995</v>
      </c>
      <c r="D1740" s="68" t="s">
        <v>521</v>
      </c>
      <c r="E1740" s="68">
        <v>4</v>
      </c>
      <c r="F1740" s="68">
        <v>6.0132282659999996</v>
      </c>
    </row>
    <row r="1741" spans="1:6" x14ac:dyDescent="0.2">
      <c r="A1741" s="68" t="s">
        <v>548</v>
      </c>
      <c r="B1741" s="68">
        <v>6.0730876000000003E-2</v>
      </c>
      <c r="C1741" s="68">
        <v>0.90897290799999997</v>
      </c>
      <c r="D1741" s="68" t="s">
        <v>523</v>
      </c>
      <c r="E1741" s="68">
        <v>4</v>
      </c>
      <c r="F1741" s="68">
        <v>1.2165904540000001</v>
      </c>
    </row>
    <row r="1742" spans="1:6" x14ac:dyDescent="0.2">
      <c r="A1742" s="68" t="s">
        <v>548</v>
      </c>
      <c r="B1742" s="68">
        <v>0.395406178</v>
      </c>
      <c r="C1742" s="68">
        <v>-0.252731335</v>
      </c>
      <c r="D1742" s="68" t="s">
        <v>523</v>
      </c>
      <c r="E1742" s="68">
        <v>4</v>
      </c>
      <c r="F1742" s="68">
        <v>0.402956549</v>
      </c>
    </row>
    <row r="1743" spans="1:6" x14ac:dyDescent="0.2">
      <c r="A1743" s="68" t="s">
        <v>548</v>
      </c>
      <c r="B1743" s="68">
        <v>0.89917612300000005</v>
      </c>
      <c r="C1743" s="68">
        <v>1.2584764930000001</v>
      </c>
      <c r="D1743" s="68" t="s">
        <v>523</v>
      </c>
      <c r="E1743" s="68">
        <v>4</v>
      </c>
      <c r="F1743" s="68">
        <v>4.6155234000000003E-2</v>
      </c>
    </row>
    <row r="1744" spans="1:6" x14ac:dyDescent="0.2">
      <c r="A1744" s="68" t="s">
        <v>546</v>
      </c>
      <c r="B1744" s="68">
        <v>1</v>
      </c>
      <c r="C1744" s="68">
        <v>-3.289834462</v>
      </c>
      <c r="D1744" s="68" t="s">
        <v>523</v>
      </c>
      <c r="E1744" s="68">
        <v>4</v>
      </c>
      <c r="F1744" s="68">
        <v>0</v>
      </c>
    </row>
    <row r="1745" spans="1:6" x14ac:dyDescent="0.2">
      <c r="A1745" s="68" t="s">
        <v>546</v>
      </c>
      <c r="B1745" s="68">
        <v>0.36834638400000003</v>
      </c>
      <c r="C1745" s="68">
        <v>-3.2538632399999998</v>
      </c>
      <c r="D1745" s="68" t="s">
        <v>523</v>
      </c>
      <c r="E1745" s="68">
        <v>4</v>
      </c>
      <c r="F1745" s="68">
        <v>0.43374358899999998</v>
      </c>
    </row>
    <row r="1746" spans="1:6" x14ac:dyDescent="0.2">
      <c r="A1746" s="68" t="s">
        <v>548</v>
      </c>
      <c r="B1746" s="68">
        <v>5.4128329999999997E-3</v>
      </c>
      <c r="C1746" s="68">
        <v>0.447236829</v>
      </c>
      <c r="D1746" s="68" t="s">
        <v>523</v>
      </c>
      <c r="E1746" s="68">
        <v>4</v>
      </c>
      <c r="F1746" s="68">
        <v>2.2665753720000001</v>
      </c>
    </row>
    <row r="1747" spans="1:6" x14ac:dyDescent="0.2">
      <c r="A1747" s="68" t="s">
        <v>546</v>
      </c>
      <c r="B1747" s="69">
        <v>2.9799999999999998E-6</v>
      </c>
      <c r="C1747" s="68">
        <v>-0.72349640699999995</v>
      </c>
      <c r="D1747" s="68" t="s">
        <v>523</v>
      </c>
      <c r="E1747" s="68">
        <v>4</v>
      </c>
      <c r="F1747" s="68">
        <v>5.5257837360000002</v>
      </c>
    </row>
    <row r="1748" spans="1:6" x14ac:dyDescent="0.2">
      <c r="A1748" s="68" t="s">
        <v>548</v>
      </c>
      <c r="B1748" s="68">
        <v>2.7599999999999999E-4</v>
      </c>
      <c r="C1748" s="68">
        <v>-0.74679404500000002</v>
      </c>
      <c r="D1748" s="68" t="s">
        <v>523</v>
      </c>
      <c r="E1748" s="68">
        <v>4</v>
      </c>
      <c r="F1748" s="68">
        <v>3.5590909179999999</v>
      </c>
    </row>
    <row r="1749" spans="1:6" x14ac:dyDescent="0.2">
      <c r="A1749" s="68" t="s">
        <v>546</v>
      </c>
      <c r="B1749" s="68">
        <v>1</v>
      </c>
      <c r="C1749" s="68">
        <v>-1.6678921229999999</v>
      </c>
      <c r="D1749" s="68" t="s">
        <v>523</v>
      </c>
      <c r="E1749" s="68">
        <v>4</v>
      </c>
      <c r="F1749" s="68">
        <v>0</v>
      </c>
    </row>
    <row r="1750" spans="1:6" x14ac:dyDescent="0.2">
      <c r="A1750" s="68" t="s">
        <v>548</v>
      </c>
      <c r="B1750" s="68">
        <v>4.9016006000000001E-2</v>
      </c>
      <c r="C1750" s="68">
        <v>-1.129173092</v>
      </c>
      <c r="D1750" s="68" t="s">
        <v>523</v>
      </c>
      <c r="E1750" s="68">
        <v>4</v>
      </c>
      <c r="F1750" s="68">
        <v>1.3096620800000001</v>
      </c>
    </row>
    <row r="1751" spans="1:6" x14ac:dyDescent="0.2">
      <c r="A1751" s="68" t="s">
        <v>548</v>
      </c>
      <c r="B1751" s="68">
        <v>1.11E-4</v>
      </c>
      <c r="C1751" s="68">
        <v>-1.7242136880000001</v>
      </c>
      <c r="D1751" s="68" t="s">
        <v>523</v>
      </c>
      <c r="E1751" s="68">
        <v>4</v>
      </c>
      <c r="F1751" s="68">
        <v>3.9546770210000002</v>
      </c>
    </row>
    <row r="1752" spans="1:6" x14ac:dyDescent="0.2">
      <c r="A1752" s="68" t="s">
        <v>548</v>
      </c>
      <c r="B1752" s="68">
        <v>0.63728216900000001</v>
      </c>
      <c r="C1752" s="68">
        <v>-1.1811025509999999</v>
      </c>
      <c r="D1752" s="68" t="s">
        <v>523</v>
      </c>
      <c r="E1752" s="68">
        <v>4</v>
      </c>
      <c r="F1752" s="68">
        <v>0.195668233</v>
      </c>
    </row>
    <row r="1753" spans="1:6" x14ac:dyDescent="0.2">
      <c r="A1753" s="68" t="s">
        <v>548</v>
      </c>
      <c r="B1753" s="68">
        <v>0.73524657500000001</v>
      </c>
      <c r="C1753" s="68">
        <v>-2.9740047949999999</v>
      </c>
      <c r="D1753" s="68" t="s">
        <v>523</v>
      </c>
      <c r="E1753" s="68">
        <v>4</v>
      </c>
      <c r="F1753" s="68">
        <v>0.13356699</v>
      </c>
    </row>
    <row r="1754" spans="1:6" x14ac:dyDescent="0.2">
      <c r="A1754" s="68" t="s">
        <v>548</v>
      </c>
      <c r="B1754" s="68">
        <v>1</v>
      </c>
      <c r="C1754" s="68">
        <v>1.0249463569999999</v>
      </c>
      <c r="D1754" s="68" t="s">
        <v>523</v>
      </c>
      <c r="E1754" s="68">
        <v>4</v>
      </c>
      <c r="F1754" s="68">
        <v>0</v>
      </c>
    </row>
    <row r="1755" spans="1:6" x14ac:dyDescent="0.2">
      <c r="A1755" s="68" t="s">
        <v>520</v>
      </c>
      <c r="B1755" s="68">
        <v>5.2499999999999997E-4</v>
      </c>
      <c r="C1755" s="68">
        <v>-3.472826795</v>
      </c>
      <c r="D1755" s="68" t="s">
        <v>523</v>
      </c>
      <c r="E1755" s="68">
        <v>4</v>
      </c>
      <c r="F1755" s="68">
        <v>3.279840697</v>
      </c>
    </row>
    <row r="1756" spans="1:6" x14ac:dyDescent="0.2">
      <c r="A1756" s="68" t="s">
        <v>546</v>
      </c>
      <c r="B1756" s="68">
        <v>0.36636986100000002</v>
      </c>
      <c r="C1756" s="68">
        <v>0.62296882399999998</v>
      </c>
      <c r="D1756" s="68" t="s">
        <v>523</v>
      </c>
      <c r="E1756" s="68">
        <v>4</v>
      </c>
      <c r="F1756" s="68">
        <v>0.43608026</v>
      </c>
    </row>
    <row r="1757" spans="1:6" x14ac:dyDescent="0.2">
      <c r="A1757" s="68" t="s">
        <v>548</v>
      </c>
      <c r="B1757" s="69">
        <v>3.2400000000000002E-15</v>
      </c>
      <c r="C1757" s="68">
        <v>2.8348664860000001</v>
      </c>
      <c r="D1757" s="68" t="s">
        <v>521</v>
      </c>
      <c r="E1757" s="68">
        <v>3</v>
      </c>
      <c r="F1757" s="68">
        <v>14.48945499</v>
      </c>
    </row>
    <row r="1758" spans="1:6" x14ac:dyDescent="0.2">
      <c r="A1758" s="68" t="s">
        <v>548</v>
      </c>
      <c r="B1758" s="68">
        <v>0.53491594899999995</v>
      </c>
      <c r="C1758" s="68">
        <v>-1.175650659</v>
      </c>
      <c r="D1758" s="68" t="s">
        <v>523</v>
      </c>
      <c r="E1758" s="68">
        <v>4</v>
      </c>
      <c r="F1758" s="68">
        <v>0.27171445300000002</v>
      </c>
    </row>
    <row r="1759" spans="1:6" x14ac:dyDescent="0.2">
      <c r="A1759" s="68" t="s">
        <v>548</v>
      </c>
      <c r="B1759" s="68">
        <v>0.20629893499999999</v>
      </c>
      <c r="C1759" s="68">
        <v>-0.71507154799999995</v>
      </c>
      <c r="D1759" s="68" t="s">
        <v>523</v>
      </c>
      <c r="E1759" s="68">
        <v>4</v>
      </c>
      <c r="F1759" s="68">
        <v>0.68550301400000002</v>
      </c>
    </row>
    <row r="1760" spans="1:6" x14ac:dyDescent="0.2">
      <c r="A1760" s="68" t="s">
        <v>548</v>
      </c>
      <c r="B1760" s="68">
        <v>0.877746676</v>
      </c>
      <c r="C1760" s="68">
        <v>-3.0258556570000001</v>
      </c>
      <c r="D1760" s="68" t="s">
        <v>523</v>
      </c>
      <c r="E1760" s="68">
        <v>4</v>
      </c>
      <c r="F1760" s="68">
        <v>5.6630806999999998E-2</v>
      </c>
    </row>
    <row r="1761" spans="1:6" x14ac:dyDescent="0.2">
      <c r="A1761" s="68" t="s">
        <v>546</v>
      </c>
      <c r="B1761" s="68">
        <v>1.02819E-3</v>
      </c>
      <c r="C1761" s="68">
        <v>-2.3137735419999998</v>
      </c>
      <c r="D1761" s="68" t="s">
        <v>523</v>
      </c>
      <c r="E1761" s="68">
        <v>4</v>
      </c>
      <c r="F1761" s="68">
        <v>2.987926624</v>
      </c>
    </row>
    <row r="1762" spans="1:6" x14ac:dyDescent="0.2">
      <c r="A1762" s="68" t="s">
        <v>546</v>
      </c>
      <c r="B1762" s="69">
        <v>1.2500000000000001E-6</v>
      </c>
      <c r="C1762" s="68">
        <v>-3.492235515</v>
      </c>
      <c r="D1762" s="68" t="s">
        <v>523</v>
      </c>
      <c r="E1762" s="68">
        <v>4</v>
      </c>
      <c r="F1762" s="68">
        <v>5.9030899870000004</v>
      </c>
    </row>
    <row r="1763" spans="1:6" x14ac:dyDescent="0.2">
      <c r="A1763" s="68" t="s">
        <v>546</v>
      </c>
      <c r="B1763" s="68">
        <v>0.28273797299999998</v>
      </c>
      <c r="C1763" s="68">
        <v>-2.2883585599999998</v>
      </c>
      <c r="D1763" s="68" t="s">
        <v>523</v>
      </c>
      <c r="E1763" s="68">
        <v>4</v>
      </c>
      <c r="F1763" s="68">
        <v>0.54861585999999996</v>
      </c>
    </row>
    <row r="1764" spans="1:6" x14ac:dyDescent="0.2">
      <c r="A1764" s="68" t="s">
        <v>548</v>
      </c>
      <c r="B1764" s="68">
        <v>0.13212675199999999</v>
      </c>
      <c r="C1764" s="68">
        <v>-2.836866707</v>
      </c>
      <c r="D1764" s="68" t="s">
        <v>523</v>
      </c>
      <c r="E1764" s="68">
        <v>4</v>
      </c>
      <c r="F1764" s="68">
        <v>0.879009241</v>
      </c>
    </row>
    <row r="1765" spans="1:6" x14ac:dyDescent="0.2">
      <c r="A1765" s="68" t="s">
        <v>546</v>
      </c>
      <c r="B1765" s="68">
        <v>5.2268087999999997E-2</v>
      </c>
      <c r="C1765" s="68">
        <v>-1.980547638</v>
      </c>
      <c r="D1765" s="68" t="s">
        <v>523</v>
      </c>
      <c r="E1765" s="68">
        <v>4</v>
      </c>
      <c r="F1765" s="68">
        <v>1.2817633859999999</v>
      </c>
    </row>
    <row r="1766" spans="1:6" x14ac:dyDescent="0.2">
      <c r="A1766" s="68" t="s">
        <v>548</v>
      </c>
      <c r="B1766" s="68">
        <v>0.54556911500000005</v>
      </c>
      <c r="C1766" s="68">
        <v>-0.65113207799999995</v>
      </c>
      <c r="D1766" s="68" t="s">
        <v>523</v>
      </c>
      <c r="E1766" s="68">
        <v>4</v>
      </c>
      <c r="F1766" s="68">
        <v>0.26315022300000002</v>
      </c>
    </row>
    <row r="1767" spans="1:6" x14ac:dyDescent="0.2">
      <c r="A1767" s="68" t="s">
        <v>548</v>
      </c>
      <c r="B1767" s="68">
        <v>2.243489E-3</v>
      </c>
      <c r="C1767" s="68">
        <v>0.803992555</v>
      </c>
      <c r="D1767" s="68" t="s">
        <v>523</v>
      </c>
      <c r="E1767" s="68">
        <v>4</v>
      </c>
      <c r="F1767" s="68">
        <v>2.6490760560000002</v>
      </c>
    </row>
    <row r="1768" spans="1:6" x14ac:dyDescent="0.2">
      <c r="A1768" s="68" t="s">
        <v>548</v>
      </c>
      <c r="B1768" s="68">
        <v>0.60210704400000004</v>
      </c>
      <c r="C1768" s="68">
        <v>-4.8968429999999997E-3</v>
      </c>
      <c r="D1768" s="68" t="s">
        <v>523</v>
      </c>
      <c r="E1768" s="68">
        <v>4</v>
      </c>
      <c r="F1768" s="68">
        <v>0.22032629200000001</v>
      </c>
    </row>
    <row r="1769" spans="1:6" x14ac:dyDescent="0.2">
      <c r="A1769" s="68" t="s">
        <v>548</v>
      </c>
      <c r="B1769" s="68">
        <v>0.65640340100000005</v>
      </c>
      <c r="C1769" s="68">
        <v>-1.0143552929999999</v>
      </c>
      <c r="D1769" s="68" t="s">
        <v>523</v>
      </c>
      <c r="E1769" s="68">
        <v>4</v>
      </c>
      <c r="F1769" s="68">
        <v>0.18282917700000001</v>
      </c>
    </row>
    <row r="1770" spans="1:6" x14ac:dyDescent="0.2">
      <c r="A1770" s="68" t="s">
        <v>548</v>
      </c>
      <c r="B1770" s="68">
        <v>2.8493310000000001E-2</v>
      </c>
      <c r="C1770" s="68">
        <v>-3.2579534890000001</v>
      </c>
      <c r="D1770" s="68" t="s">
        <v>523</v>
      </c>
      <c r="E1770" s="68">
        <v>4</v>
      </c>
      <c r="F1770" s="68">
        <v>1.5452570969999999</v>
      </c>
    </row>
    <row r="1771" spans="1:6" x14ac:dyDescent="0.2">
      <c r="A1771" s="68" t="s">
        <v>548</v>
      </c>
      <c r="B1771" s="68">
        <v>5.7057376E-2</v>
      </c>
      <c r="C1771" s="68">
        <v>-2.2725831350000001</v>
      </c>
      <c r="D1771" s="68" t="s">
        <v>523</v>
      </c>
      <c r="E1771" s="68">
        <v>3</v>
      </c>
      <c r="F1771" s="68">
        <v>1.243688205</v>
      </c>
    </row>
    <row r="1772" spans="1:6" x14ac:dyDescent="0.2">
      <c r="A1772" s="68" t="s">
        <v>548</v>
      </c>
      <c r="B1772" s="68">
        <v>0.86179714299999999</v>
      </c>
      <c r="C1772" s="68">
        <v>-3.6461626659999999</v>
      </c>
      <c r="D1772" s="68" t="s">
        <v>523</v>
      </c>
      <c r="E1772" s="68">
        <v>4</v>
      </c>
      <c r="F1772" s="68">
        <v>6.4594949999999998E-2</v>
      </c>
    </row>
    <row r="1773" spans="1:6" x14ac:dyDescent="0.2">
      <c r="A1773" s="68" t="s">
        <v>548</v>
      </c>
      <c r="B1773" s="68">
        <v>1</v>
      </c>
      <c r="C1773" s="68">
        <v>-1.8155754289999999</v>
      </c>
      <c r="D1773" s="68" t="s">
        <v>523</v>
      </c>
      <c r="E1773" s="68">
        <v>4</v>
      </c>
      <c r="F1773" s="68">
        <v>0</v>
      </c>
    </row>
    <row r="1774" spans="1:6" x14ac:dyDescent="0.2">
      <c r="A1774" s="68" t="s">
        <v>546</v>
      </c>
      <c r="B1774" s="68">
        <v>0.27450211499999999</v>
      </c>
      <c r="C1774" s="68">
        <v>-2.0332761559999999</v>
      </c>
      <c r="D1774" s="68" t="s">
        <v>523</v>
      </c>
      <c r="E1774" s="68">
        <v>4</v>
      </c>
      <c r="F1774" s="68">
        <v>0.56145430500000004</v>
      </c>
    </row>
    <row r="1775" spans="1:6" x14ac:dyDescent="0.2">
      <c r="A1775" s="68" t="s">
        <v>548</v>
      </c>
      <c r="B1775" s="68">
        <v>0.89147505999999999</v>
      </c>
      <c r="C1775" s="68">
        <v>-2.8468514530000002</v>
      </c>
      <c r="D1775" s="68" t="s">
        <v>523</v>
      </c>
      <c r="E1775" s="68">
        <v>4</v>
      </c>
      <c r="F1775" s="68">
        <v>4.9890801999999998E-2</v>
      </c>
    </row>
    <row r="1776" spans="1:6" x14ac:dyDescent="0.2">
      <c r="A1776" s="68" t="s">
        <v>548</v>
      </c>
      <c r="B1776" s="68">
        <v>0.62728383499999996</v>
      </c>
      <c r="C1776" s="68">
        <v>0.57483369799999995</v>
      </c>
      <c r="D1776" s="68" t="s">
        <v>523</v>
      </c>
      <c r="E1776" s="68">
        <v>4</v>
      </c>
      <c r="F1776" s="68">
        <v>0.20253590399999999</v>
      </c>
    </row>
    <row r="1777" spans="1:6" x14ac:dyDescent="0.2">
      <c r="A1777" s="68" t="s">
        <v>548</v>
      </c>
      <c r="B1777" s="68">
        <v>1</v>
      </c>
      <c r="C1777" s="68">
        <v>-1.2460572249999999</v>
      </c>
      <c r="D1777" s="68" t="s">
        <v>523</v>
      </c>
      <c r="E1777" s="68">
        <v>4</v>
      </c>
      <c r="F1777" s="68">
        <v>0</v>
      </c>
    </row>
    <row r="1778" spans="1:6" x14ac:dyDescent="0.2">
      <c r="A1778" s="68" t="s">
        <v>548</v>
      </c>
      <c r="B1778" s="68">
        <v>1</v>
      </c>
      <c r="C1778" s="68">
        <v>-1.395258696</v>
      </c>
      <c r="D1778" s="68" t="s">
        <v>523</v>
      </c>
      <c r="E1778" s="68">
        <v>4</v>
      </c>
      <c r="F1778" s="68">
        <v>0</v>
      </c>
    </row>
    <row r="1779" spans="1:6" x14ac:dyDescent="0.2">
      <c r="A1779" s="68" t="s">
        <v>548</v>
      </c>
      <c r="B1779" s="68">
        <v>0.37893892899999998</v>
      </c>
      <c r="C1779" s="68">
        <v>-3.1502347030000002</v>
      </c>
      <c r="D1779" s="68" t="s">
        <v>523</v>
      </c>
      <c r="E1779" s="68">
        <v>4</v>
      </c>
      <c r="F1779" s="68">
        <v>0.42143077699999998</v>
      </c>
    </row>
    <row r="1780" spans="1:6" x14ac:dyDescent="0.2">
      <c r="A1780" s="68" t="s">
        <v>548</v>
      </c>
      <c r="B1780" s="69">
        <v>8.9100000000000004E-13</v>
      </c>
      <c r="C1780" s="68">
        <v>-0.28917379900000001</v>
      </c>
      <c r="D1780" s="68" t="s">
        <v>521</v>
      </c>
      <c r="E1780" s="68">
        <v>4</v>
      </c>
      <c r="F1780" s="68">
        <v>12.0501223</v>
      </c>
    </row>
    <row r="1781" spans="1:6" x14ac:dyDescent="0.2">
      <c r="A1781" s="68" t="s">
        <v>548</v>
      </c>
      <c r="B1781" s="68">
        <v>3.6662435E-2</v>
      </c>
      <c r="C1781" s="68">
        <v>-3.602171791</v>
      </c>
      <c r="D1781" s="68" t="s">
        <v>523</v>
      </c>
      <c r="E1781" s="68">
        <v>4</v>
      </c>
      <c r="F1781" s="68">
        <v>1.4357786939999999</v>
      </c>
    </row>
    <row r="1782" spans="1:6" x14ac:dyDescent="0.2">
      <c r="A1782" s="68" t="s">
        <v>548</v>
      </c>
      <c r="B1782" s="68">
        <v>0.96847289199999997</v>
      </c>
      <c r="C1782" s="68">
        <v>-0.49978211900000002</v>
      </c>
      <c r="D1782" s="68" t="s">
        <v>523</v>
      </c>
      <c r="E1782" s="68">
        <v>4</v>
      </c>
      <c r="F1782" s="68">
        <v>1.3912531000000001E-2</v>
      </c>
    </row>
    <row r="1783" spans="1:6" x14ac:dyDescent="0.2">
      <c r="A1783" s="68" t="s">
        <v>548</v>
      </c>
      <c r="B1783" s="68">
        <v>1</v>
      </c>
      <c r="C1783" s="68">
        <v>-1.922578457</v>
      </c>
      <c r="D1783" s="68" t="s">
        <v>523</v>
      </c>
      <c r="E1783" s="68">
        <v>4</v>
      </c>
      <c r="F1783" s="68">
        <v>0</v>
      </c>
    </row>
    <row r="1784" spans="1:6" x14ac:dyDescent="0.2">
      <c r="A1784" s="68" t="s">
        <v>548</v>
      </c>
      <c r="B1784" s="68">
        <v>0.97328204600000001</v>
      </c>
      <c r="C1784" s="68">
        <v>-0.99404722700000003</v>
      </c>
      <c r="D1784" s="68" t="s">
        <v>523</v>
      </c>
      <c r="E1784" s="68">
        <v>4</v>
      </c>
      <c r="F1784" s="68">
        <v>1.1761288E-2</v>
      </c>
    </row>
    <row r="1785" spans="1:6" x14ac:dyDescent="0.2">
      <c r="A1785" s="68" t="s">
        <v>546</v>
      </c>
      <c r="B1785" s="69">
        <v>1.11E-5</v>
      </c>
      <c r="C1785" s="68">
        <v>-3.1441091430000001</v>
      </c>
      <c r="D1785" s="68" t="s">
        <v>523</v>
      </c>
      <c r="E1785" s="68">
        <v>4</v>
      </c>
      <c r="F1785" s="68">
        <v>4.9546770210000002</v>
      </c>
    </row>
    <row r="1786" spans="1:6" x14ac:dyDescent="0.2">
      <c r="A1786" s="68" t="s">
        <v>548</v>
      </c>
      <c r="B1786" s="68">
        <v>0.51412158100000005</v>
      </c>
      <c r="C1786" s="68">
        <v>-1.5033487350000001</v>
      </c>
      <c r="D1786" s="68" t="s">
        <v>523</v>
      </c>
      <c r="E1786" s="68">
        <v>4</v>
      </c>
      <c r="F1786" s="68">
        <v>0.28893416599999999</v>
      </c>
    </row>
    <row r="1787" spans="1:6" x14ac:dyDescent="0.2">
      <c r="A1787" s="68" t="s">
        <v>548</v>
      </c>
      <c r="B1787" s="69">
        <v>1.59E-16</v>
      </c>
      <c r="C1787" s="68">
        <v>-2.850856565</v>
      </c>
      <c r="D1787" s="68" t="s">
        <v>523</v>
      </c>
      <c r="E1787" s="68">
        <v>4</v>
      </c>
      <c r="F1787" s="68">
        <v>15.798602880000001</v>
      </c>
    </row>
    <row r="1788" spans="1:6" x14ac:dyDescent="0.2">
      <c r="A1788" s="68" t="s">
        <v>548</v>
      </c>
      <c r="B1788" s="68">
        <v>0.25614103300000002</v>
      </c>
      <c r="C1788" s="68">
        <v>-2.4954393439999998</v>
      </c>
      <c r="D1788" s="68" t="s">
        <v>523</v>
      </c>
      <c r="E1788" s="68">
        <v>4</v>
      </c>
      <c r="F1788" s="68">
        <v>0.59152084299999996</v>
      </c>
    </row>
    <row r="1789" spans="1:6" x14ac:dyDescent="0.2">
      <c r="A1789" s="68" t="s">
        <v>548</v>
      </c>
      <c r="B1789" s="68">
        <v>3.2878577999999999E-2</v>
      </c>
      <c r="C1789" s="68">
        <v>-1.7033222290000001</v>
      </c>
      <c r="D1789" s="68" t="s">
        <v>521</v>
      </c>
      <c r="E1789" s="68">
        <v>4</v>
      </c>
      <c r="F1789" s="68">
        <v>1.4830869739999999</v>
      </c>
    </row>
    <row r="1790" spans="1:6" x14ac:dyDescent="0.2">
      <c r="A1790" s="68" t="s">
        <v>548</v>
      </c>
      <c r="B1790" s="68">
        <v>5.7847226000000002E-2</v>
      </c>
      <c r="C1790" s="68">
        <v>-4.474868635</v>
      </c>
      <c r="D1790" s="68" t="s">
        <v>523</v>
      </c>
      <c r="E1790" s="68">
        <v>4</v>
      </c>
      <c r="F1790" s="68">
        <v>1.237717462</v>
      </c>
    </row>
    <row r="1791" spans="1:6" x14ac:dyDescent="0.2">
      <c r="A1791" s="68" t="s">
        <v>548</v>
      </c>
      <c r="B1791" s="68">
        <v>1.3403913999999999E-2</v>
      </c>
      <c r="C1791" s="68">
        <v>-1.49918475</v>
      </c>
      <c r="D1791" s="68" t="s">
        <v>523</v>
      </c>
      <c r="E1791" s="68">
        <v>4</v>
      </c>
      <c r="F1791" s="68">
        <v>1.8727683669999999</v>
      </c>
    </row>
    <row r="1792" spans="1:6" x14ac:dyDescent="0.2">
      <c r="A1792" s="68" t="s">
        <v>548</v>
      </c>
      <c r="B1792" s="68">
        <v>0.36279422500000003</v>
      </c>
      <c r="C1792" s="68">
        <v>-2.0585870829999999</v>
      </c>
      <c r="D1792" s="68" t="s">
        <v>523</v>
      </c>
      <c r="E1792" s="68">
        <v>4</v>
      </c>
      <c r="F1792" s="68">
        <v>0.44033963500000001</v>
      </c>
    </row>
    <row r="1793" spans="1:6" x14ac:dyDescent="0.2">
      <c r="A1793" s="68" t="s">
        <v>548</v>
      </c>
      <c r="B1793" s="68">
        <v>0.39023063699999999</v>
      </c>
      <c r="C1793" s="68">
        <v>-4.3136812019999997</v>
      </c>
      <c r="D1793" s="68" t="s">
        <v>523</v>
      </c>
      <c r="E1793" s="68">
        <v>3</v>
      </c>
      <c r="F1793" s="68">
        <v>0.40867863700000001</v>
      </c>
    </row>
    <row r="1794" spans="1:6" x14ac:dyDescent="0.2">
      <c r="A1794" s="68" t="s">
        <v>546</v>
      </c>
      <c r="B1794" s="68">
        <v>0.97566661399999999</v>
      </c>
      <c r="C1794" s="68">
        <v>-2.1429899749999999</v>
      </c>
      <c r="D1794" s="68" t="s">
        <v>523</v>
      </c>
      <c r="E1794" s="68">
        <v>4</v>
      </c>
      <c r="F1794" s="68">
        <v>1.0698556E-2</v>
      </c>
    </row>
    <row r="1795" spans="1:6" x14ac:dyDescent="0.2">
      <c r="A1795" s="68" t="s">
        <v>548</v>
      </c>
      <c r="B1795" s="68">
        <v>0.15539261400000001</v>
      </c>
      <c r="C1795" s="68">
        <v>1.1202942330000001</v>
      </c>
      <c r="D1795" s="68" t="s">
        <v>523</v>
      </c>
      <c r="E1795" s="68">
        <v>4</v>
      </c>
      <c r="F1795" s="68">
        <v>0.80856962799999998</v>
      </c>
    </row>
    <row r="1796" spans="1:6" x14ac:dyDescent="0.2">
      <c r="A1796" s="68" t="s">
        <v>548</v>
      </c>
      <c r="B1796" s="68">
        <v>1</v>
      </c>
      <c r="C1796" s="68">
        <v>-1</v>
      </c>
      <c r="D1796" s="68" t="s">
        <v>523</v>
      </c>
      <c r="E1796" s="68">
        <v>4</v>
      </c>
      <c r="F1796" s="68">
        <v>0</v>
      </c>
    </row>
    <row r="1797" spans="1:6" x14ac:dyDescent="0.2">
      <c r="A1797" s="68" t="s">
        <v>548</v>
      </c>
      <c r="B1797" s="68">
        <v>1</v>
      </c>
      <c r="C1797" s="68">
        <v>0.205584133</v>
      </c>
      <c r="D1797" s="68" t="s">
        <v>523</v>
      </c>
      <c r="E1797" s="68">
        <v>3</v>
      </c>
      <c r="F1797" s="68">
        <v>0</v>
      </c>
    </row>
    <row r="1798" spans="1:6" x14ac:dyDescent="0.2">
      <c r="A1798" s="68" t="s">
        <v>548</v>
      </c>
      <c r="B1798" s="68">
        <v>0.82341298399999996</v>
      </c>
      <c r="C1798" s="68">
        <v>-2.2258340369999998</v>
      </c>
      <c r="D1798" s="68" t="s">
        <v>523</v>
      </c>
      <c r="E1798" s="68">
        <v>4</v>
      </c>
      <c r="F1798" s="68">
        <v>8.4382288999999999E-2</v>
      </c>
    </row>
    <row r="1799" spans="1:6" x14ac:dyDescent="0.2">
      <c r="A1799" s="68" t="s">
        <v>548</v>
      </c>
      <c r="B1799" s="68">
        <v>1</v>
      </c>
      <c r="C1799" s="68">
        <v>-1.872040725</v>
      </c>
      <c r="D1799" s="68" t="s">
        <v>523</v>
      </c>
      <c r="E1799" s="68">
        <v>3</v>
      </c>
      <c r="F1799" s="68">
        <v>0</v>
      </c>
    </row>
    <row r="1800" spans="1:6" x14ac:dyDescent="0.2">
      <c r="A1800" s="68" t="s">
        <v>548</v>
      </c>
      <c r="B1800" s="68">
        <v>0.93784040599999996</v>
      </c>
      <c r="C1800" s="68">
        <v>-2.0234973150000002</v>
      </c>
      <c r="D1800" s="68" t="s">
        <v>523</v>
      </c>
      <c r="E1800" s="68">
        <v>3</v>
      </c>
      <c r="F1800" s="68">
        <v>2.787106E-2</v>
      </c>
    </row>
    <row r="1801" spans="1:6" x14ac:dyDescent="0.2">
      <c r="A1801" s="68" t="s">
        <v>548</v>
      </c>
      <c r="B1801" s="68">
        <v>2.4972784000000001E-2</v>
      </c>
      <c r="C1801" s="68">
        <v>-0.976567305</v>
      </c>
      <c r="D1801" s="68" t="s">
        <v>523</v>
      </c>
      <c r="E1801" s="68">
        <v>4</v>
      </c>
      <c r="F1801" s="68">
        <v>1.6025330390000001</v>
      </c>
    </row>
    <row r="1802" spans="1:6" x14ac:dyDescent="0.2">
      <c r="A1802" s="68" t="s">
        <v>548</v>
      </c>
      <c r="B1802" s="68">
        <v>1.8900000000000001E-4</v>
      </c>
      <c r="C1802" s="68">
        <v>-3.810957165</v>
      </c>
      <c r="D1802" s="68" t="s">
        <v>523</v>
      </c>
      <c r="E1802" s="68">
        <v>2</v>
      </c>
      <c r="F1802" s="68">
        <v>3.7235381959999998</v>
      </c>
    </row>
    <row r="1803" spans="1:6" x14ac:dyDescent="0.2">
      <c r="A1803" s="68" t="s">
        <v>546</v>
      </c>
      <c r="B1803" s="68">
        <v>1.2024935E-2</v>
      </c>
      <c r="C1803" s="68">
        <v>-2.539440838</v>
      </c>
      <c r="D1803" s="68" t="s">
        <v>523</v>
      </c>
      <c r="E1803" s="68">
        <v>4</v>
      </c>
      <c r="F1803" s="68">
        <v>1.919917262</v>
      </c>
    </row>
    <row r="1804" spans="1:6" x14ac:dyDescent="0.2">
      <c r="A1804" s="68" t="s">
        <v>548</v>
      </c>
      <c r="B1804" s="69">
        <v>4.6999999999999997E-5</v>
      </c>
      <c r="C1804" s="68">
        <v>-2.9398534230000002</v>
      </c>
      <c r="D1804" s="68" t="s">
        <v>523</v>
      </c>
      <c r="E1804" s="68">
        <v>4</v>
      </c>
      <c r="F1804" s="68">
        <v>4.3279021420000001</v>
      </c>
    </row>
    <row r="1805" spans="1:6" x14ac:dyDescent="0.2">
      <c r="A1805" s="68" t="s">
        <v>548</v>
      </c>
      <c r="B1805" s="68">
        <v>0.17063092699999999</v>
      </c>
      <c r="C1805" s="68">
        <v>-1.7340773169999999</v>
      </c>
      <c r="D1805" s="68" t="s">
        <v>523</v>
      </c>
      <c r="E1805" s="68">
        <v>4</v>
      </c>
      <c r="F1805" s="68">
        <v>0.76794225000000005</v>
      </c>
    </row>
    <row r="1806" spans="1:6" x14ac:dyDescent="0.2">
      <c r="A1806" s="68" t="s">
        <v>548</v>
      </c>
      <c r="B1806" s="68">
        <v>0.79408370399999995</v>
      </c>
      <c r="C1806" s="68">
        <v>-2.1344034989999998</v>
      </c>
      <c r="D1806" s="68" t="s">
        <v>523</v>
      </c>
      <c r="E1806" s="68">
        <v>4</v>
      </c>
      <c r="F1806" s="68">
        <v>0.100133716</v>
      </c>
    </row>
    <row r="1807" spans="1:6" x14ac:dyDescent="0.2">
      <c r="A1807" s="68" t="s">
        <v>548</v>
      </c>
      <c r="B1807" s="68">
        <v>3.5854819000000003E-2</v>
      </c>
      <c r="C1807" s="68">
        <v>2.9296106719999999</v>
      </c>
      <c r="D1807" s="68" t="s">
        <v>521</v>
      </c>
      <c r="E1807" s="68">
        <v>4</v>
      </c>
      <c r="F1807" s="68">
        <v>1.4454524660000001</v>
      </c>
    </row>
    <row r="1808" spans="1:6" x14ac:dyDescent="0.2">
      <c r="A1808" s="68" t="s">
        <v>548</v>
      </c>
      <c r="B1808" s="68">
        <v>1</v>
      </c>
      <c r="C1808" s="68">
        <v>-1.0214797289999999</v>
      </c>
      <c r="D1808" s="68" t="s">
        <v>523</v>
      </c>
      <c r="E1808" s="68">
        <v>3</v>
      </c>
      <c r="F1808" s="68">
        <v>0</v>
      </c>
    </row>
    <row r="1809" spans="1:6" x14ac:dyDescent="0.2">
      <c r="A1809" s="68" t="s">
        <v>548</v>
      </c>
      <c r="B1809" s="68">
        <v>2.485485E-3</v>
      </c>
      <c r="C1809" s="68">
        <v>2.3244176470000002</v>
      </c>
      <c r="D1809" s="68" t="s">
        <v>521</v>
      </c>
      <c r="E1809" s="68">
        <v>4</v>
      </c>
      <c r="F1809" s="68">
        <v>2.6045888540000002</v>
      </c>
    </row>
    <row r="1810" spans="1:6" x14ac:dyDescent="0.2">
      <c r="A1810" s="68" t="s">
        <v>548</v>
      </c>
      <c r="B1810" s="68">
        <v>6.7734473000000003E-2</v>
      </c>
      <c r="C1810" s="68">
        <v>-2.330968081</v>
      </c>
      <c r="D1810" s="68" t="s">
        <v>523</v>
      </c>
      <c r="E1810" s="68">
        <v>3</v>
      </c>
      <c r="F1810" s="68">
        <v>1.1691902439999999</v>
      </c>
    </row>
    <row r="1811" spans="1:6" x14ac:dyDescent="0.2">
      <c r="A1811" s="68" t="s">
        <v>548</v>
      </c>
      <c r="B1811" s="68">
        <v>0.90832051800000002</v>
      </c>
      <c r="C1811" s="68">
        <v>-1.8539956470000001</v>
      </c>
      <c r="D1811" s="68" t="s">
        <v>523</v>
      </c>
      <c r="E1811" s="68">
        <v>4</v>
      </c>
      <c r="F1811" s="68">
        <v>4.1760875000000003E-2</v>
      </c>
    </row>
    <row r="1812" spans="1:6" x14ac:dyDescent="0.2">
      <c r="A1812" s="68" t="s">
        <v>548</v>
      </c>
      <c r="B1812" s="69">
        <v>7.7200000000000002E-24</v>
      </c>
      <c r="C1812" s="68">
        <v>2.10045488</v>
      </c>
      <c r="D1812" s="68" t="s">
        <v>521</v>
      </c>
      <c r="E1812" s="68">
        <v>4</v>
      </c>
      <c r="F1812" s="68">
        <v>23.112382700000001</v>
      </c>
    </row>
    <row r="1813" spans="1:6" x14ac:dyDescent="0.2">
      <c r="A1813" s="68" t="s">
        <v>546</v>
      </c>
      <c r="B1813" s="68">
        <v>7.1984707999999994E-2</v>
      </c>
      <c r="C1813" s="68">
        <v>-3.259405428</v>
      </c>
      <c r="D1813" s="68" t="s">
        <v>523</v>
      </c>
      <c r="E1813" s="68">
        <v>4</v>
      </c>
      <c r="F1813" s="68">
        <v>1.142759753</v>
      </c>
    </row>
    <row r="1814" spans="1:6" x14ac:dyDescent="0.2">
      <c r="A1814" s="68" t="s">
        <v>548</v>
      </c>
      <c r="B1814" s="68">
        <v>1</v>
      </c>
      <c r="C1814" s="68">
        <v>0.231815676</v>
      </c>
      <c r="D1814" s="68" t="s">
        <v>523</v>
      </c>
      <c r="E1814" s="68">
        <v>4</v>
      </c>
      <c r="F1814" s="68">
        <v>0</v>
      </c>
    </row>
    <row r="1815" spans="1:6" x14ac:dyDescent="0.2">
      <c r="A1815" s="68" t="s">
        <v>548</v>
      </c>
      <c r="B1815" s="69">
        <v>8.85E-6</v>
      </c>
      <c r="C1815" s="68">
        <v>-1.5281764769999999</v>
      </c>
      <c r="D1815" s="68" t="s">
        <v>523</v>
      </c>
      <c r="E1815" s="68">
        <v>4</v>
      </c>
      <c r="F1815" s="68">
        <v>5.0530567289999997</v>
      </c>
    </row>
    <row r="1816" spans="1:6" x14ac:dyDescent="0.2">
      <c r="A1816" s="68" t="s">
        <v>548</v>
      </c>
      <c r="B1816" s="68">
        <v>0.72609357299999999</v>
      </c>
      <c r="C1816" s="68">
        <v>-1.2750070490000001</v>
      </c>
      <c r="D1816" s="68" t="s">
        <v>523</v>
      </c>
      <c r="E1816" s="68">
        <v>4</v>
      </c>
      <c r="F1816" s="68">
        <v>0.139007407</v>
      </c>
    </row>
    <row r="1817" spans="1:6" x14ac:dyDescent="0.2">
      <c r="A1817" s="68" t="s">
        <v>548</v>
      </c>
      <c r="B1817" s="68">
        <v>1</v>
      </c>
      <c r="C1817" s="68">
        <v>-1.1561192010000001</v>
      </c>
      <c r="D1817" s="68" t="s">
        <v>523</v>
      </c>
      <c r="E1817" s="68">
        <v>3</v>
      </c>
      <c r="F1817" s="68">
        <v>0</v>
      </c>
    </row>
    <row r="1818" spans="1:6" x14ac:dyDescent="0.2">
      <c r="A1818" s="68" t="s">
        <v>548</v>
      </c>
      <c r="B1818" s="68">
        <v>2.5177445E-2</v>
      </c>
      <c r="C1818" s="68">
        <v>-0.94008462500000001</v>
      </c>
      <c r="D1818" s="68" t="s">
        <v>523</v>
      </c>
      <c r="E1818" s="68">
        <v>3</v>
      </c>
      <c r="F1818" s="68">
        <v>1.5989883439999999</v>
      </c>
    </row>
    <row r="1819" spans="1:6" x14ac:dyDescent="0.2">
      <c r="A1819" s="68" t="s">
        <v>548</v>
      </c>
      <c r="B1819" s="68">
        <v>1.7913826000000001E-2</v>
      </c>
      <c r="C1819" s="68">
        <v>-1.7989278500000001</v>
      </c>
      <c r="D1819" s="68" t="s">
        <v>521</v>
      </c>
      <c r="E1819" s="68">
        <v>3</v>
      </c>
      <c r="F1819" s="68">
        <v>1.746811648</v>
      </c>
    </row>
    <row r="1820" spans="1:6" x14ac:dyDescent="0.2">
      <c r="A1820" s="68" t="s">
        <v>548</v>
      </c>
      <c r="B1820" s="69">
        <v>4.0599999999999997E-15</v>
      </c>
      <c r="C1820" s="68">
        <v>-1.612483562</v>
      </c>
      <c r="D1820" s="68" t="s">
        <v>523</v>
      </c>
      <c r="E1820" s="68">
        <v>3</v>
      </c>
      <c r="F1820" s="68">
        <v>14.39147397</v>
      </c>
    </row>
    <row r="1821" spans="1:6" x14ac:dyDescent="0.2">
      <c r="A1821" s="68" t="s">
        <v>548</v>
      </c>
      <c r="B1821" s="68">
        <v>0.98822668300000005</v>
      </c>
      <c r="C1821" s="68">
        <v>0.52284078899999997</v>
      </c>
      <c r="D1821" s="68" t="s">
        <v>523</v>
      </c>
      <c r="E1821" s="68">
        <v>4</v>
      </c>
      <c r="F1821" s="68">
        <v>5.1434239999999997E-3</v>
      </c>
    </row>
    <row r="1822" spans="1:6" x14ac:dyDescent="0.2">
      <c r="A1822" s="68" t="s">
        <v>548</v>
      </c>
      <c r="B1822" s="68">
        <v>1</v>
      </c>
      <c r="C1822" s="68">
        <v>-1.0659661419999999</v>
      </c>
      <c r="D1822" s="68" t="s">
        <v>523</v>
      </c>
      <c r="E1822" s="68">
        <v>3</v>
      </c>
      <c r="F1822" s="68">
        <v>0</v>
      </c>
    </row>
    <row r="1823" spans="1:6" x14ac:dyDescent="0.2">
      <c r="A1823" s="68" t="s">
        <v>520</v>
      </c>
      <c r="B1823" s="68">
        <v>1</v>
      </c>
      <c r="C1823" s="68">
        <v>-2.4766409089999999</v>
      </c>
      <c r="D1823" s="68" t="s">
        <v>523</v>
      </c>
      <c r="E1823" s="68">
        <v>4</v>
      </c>
      <c r="F1823" s="68">
        <v>0</v>
      </c>
    </row>
    <row r="1824" spans="1:6" x14ac:dyDescent="0.2">
      <c r="A1824" s="68" t="s">
        <v>546</v>
      </c>
      <c r="B1824" s="68">
        <v>5.5094946999999998E-2</v>
      </c>
      <c r="C1824" s="68">
        <v>-3.288358567</v>
      </c>
      <c r="D1824" s="68" t="s">
        <v>523</v>
      </c>
      <c r="E1824" s="68">
        <v>4</v>
      </c>
      <c r="F1824" s="68">
        <v>1.2588882299999999</v>
      </c>
    </row>
    <row r="1825" spans="1:6" x14ac:dyDescent="0.2">
      <c r="A1825" s="68" t="s">
        <v>548</v>
      </c>
      <c r="B1825" s="68">
        <v>0.49667768400000001</v>
      </c>
      <c r="C1825" s="68">
        <v>-2.9444420259999999</v>
      </c>
      <c r="D1825" s="68" t="s">
        <v>523</v>
      </c>
      <c r="E1825" s="68">
        <v>4</v>
      </c>
      <c r="F1825" s="68">
        <v>0.30392535300000001</v>
      </c>
    </row>
    <row r="1826" spans="1:6" x14ac:dyDescent="0.2">
      <c r="A1826" s="68" t="s">
        <v>548</v>
      </c>
      <c r="B1826" s="68">
        <v>0.98906560499999996</v>
      </c>
      <c r="C1826" s="68">
        <v>1.1015981399999999</v>
      </c>
      <c r="D1826" s="68" t="s">
        <v>523</v>
      </c>
      <c r="E1826" s="68">
        <v>3</v>
      </c>
      <c r="F1826" s="68">
        <v>4.7749009999999998E-3</v>
      </c>
    </row>
    <row r="1827" spans="1:6" x14ac:dyDescent="0.2">
      <c r="A1827" s="68" t="s">
        <v>548</v>
      </c>
      <c r="B1827" s="68">
        <v>0.50017445400000005</v>
      </c>
      <c r="C1827" s="68">
        <v>-4.2637173480000001</v>
      </c>
      <c r="D1827" s="68" t="s">
        <v>523</v>
      </c>
      <c r="E1827" s="68">
        <v>4</v>
      </c>
      <c r="F1827" s="68">
        <v>0.30087849300000002</v>
      </c>
    </row>
    <row r="1828" spans="1:6" x14ac:dyDescent="0.2">
      <c r="A1828" s="68" t="s">
        <v>548</v>
      </c>
      <c r="B1828" s="68">
        <v>0.13300178700000001</v>
      </c>
      <c r="C1828" s="68">
        <v>-1.9690123049999999</v>
      </c>
      <c r="D1828" s="68" t="s">
        <v>523</v>
      </c>
      <c r="E1828" s="68">
        <v>4</v>
      </c>
      <c r="F1828" s="68">
        <v>0.87614252400000003</v>
      </c>
    </row>
    <row r="1829" spans="1:6" x14ac:dyDescent="0.2">
      <c r="A1829" s="68" t="s">
        <v>548</v>
      </c>
      <c r="B1829" s="68">
        <v>0.123221997</v>
      </c>
      <c r="C1829" s="68" t="s">
        <v>529</v>
      </c>
      <c r="D1829" s="68" t="s">
        <v>523</v>
      </c>
      <c r="E1829" s="68">
        <v>4</v>
      </c>
      <c r="F1829" s="68">
        <v>0.909311757</v>
      </c>
    </row>
    <row r="1830" spans="1:6" x14ac:dyDescent="0.2">
      <c r="A1830" s="68" t="s">
        <v>548</v>
      </c>
      <c r="B1830" s="68">
        <v>0.55850082599999995</v>
      </c>
      <c r="C1830" s="68">
        <v>-1.8063653040000001</v>
      </c>
      <c r="D1830" s="68" t="s">
        <v>523</v>
      </c>
      <c r="E1830" s="68">
        <v>4</v>
      </c>
      <c r="F1830" s="68">
        <v>0.25297617999999999</v>
      </c>
    </row>
    <row r="1831" spans="1:6" x14ac:dyDescent="0.2">
      <c r="A1831" s="68" t="s">
        <v>548</v>
      </c>
      <c r="B1831" s="68">
        <v>0.440313754</v>
      </c>
      <c r="C1831" s="68">
        <v>-1.8352925019999999</v>
      </c>
      <c r="D1831" s="68" t="s">
        <v>523</v>
      </c>
      <c r="E1831" s="68">
        <v>4</v>
      </c>
      <c r="F1831" s="68">
        <v>0.35623774800000002</v>
      </c>
    </row>
    <row r="1832" spans="1:6" x14ac:dyDescent="0.2">
      <c r="A1832" s="68" t="s">
        <v>548</v>
      </c>
      <c r="B1832" s="68">
        <v>0.26929891099999997</v>
      </c>
      <c r="C1832" s="68">
        <v>0.46666318800000001</v>
      </c>
      <c r="D1832" s="68" t="s">
        <v>523</v>
      </c>
      <c r="E1832" s="68">
        <v>4</v>
      </c>
      <c r="F1832" s="68">
        <v>0.569765403</v>
      </c>
    </row>
    <row r="1833" spans="1:6" x14ac:dyDescent="0.2">
      <c r="A1833" s="68" t="s">
        <v>548</v>
      </c>
      <c r="B1833" s="68">
        <v>1</v>
      </c>
      <c r="C1833" s="68">
        <v>-1.635986503</v>
      </c>
      <c r="D1833" s="68" t="s">
        <v>523</v>
      </c>
      <c r="E1833" s="68">
        <v>4</v>
      </c>
      <c r="F1833" s="68">
        <v>0</v>
      </c>
    </row>
    <row r="1834" spans="1:6" x14ac:dyDescent="0.2">
      <c r="A1834" s="68" t="s">
        <v>546</v>
      </c>
      <c r="B1834" s="68">
        <v>0.48982878299999999</v>
      </c>
      <c r="C1834" s="68">
        <v>-3.9625490189999999</v>
      </c>
      <c r="D1834" s="68" t="s">
        <v>523</v>
      </c>
      <c r="E1834" s="68">
        <v>3</v>
      </c>
      <c r="F1834" s="68">
        <v>0.30995569899999997</v>
      </c>
    </row>
    <row r="1835" spans="1:6" x14ac:dyDescent="0.2">
      <c r="A1835" s="68" t="s">
        <v>548</v>
      </c>
      <c r="B1835" s="68">
        <v>0.27769855500000001</v>
      </c>
      <c r="C1835" s="68">
        <v>-2.5643781639999998</v>
      </c>
      <c r="D1835" s="68" t="s">
        <v>523</v>
      </c>
      <c r="E1835" s="68">
        <v>4</v>
      </c>
      <c r="F1835" s="68">
        <v>0.55642638</v>
      </c>
    </row>
    <row r="1836" spans="1:6" x14ac:dyDescent="0.2">
      <c r="A1836" s="68" t="s">
        <v>548</v>
      </c>
      <c r="B1836" s="68">
        <v>0.45326393300000001</v>
      </c>
      <c r="C1836" s="68">
        <v>-1.868355996</v>
      </c>
      <c r="D1836" s="68" t="s">
        <v>523</v>
      </c>
      <c r="E1836" s="68">
        <v>4</v>
      </c>
      <c r="F1836" s="68">
        <v>0.34364883699999998</v>
      </c>
    </row>
    <row r="1837" spans="1:6" x14ac:dyDescent="0.2">
      <c r="A1837" s="68" t="s">
        <v>548</v>
      </c>
      <c r="B1837" s="68">
        <v>0.99320910500000004</v>
      </c>
      <c r="C1837" s="68">
        <v>-5.6583528000000001E-2</v>
      </c>
      <c r="D1837" s="68" t="s">
        <v>523</v>
      </c>
      <c r="E1837" s="68">
        <v>4</v>
      </c>
      <c r="F1837" s="68">
        <v>2.9593079999999999E-3</v>
      </c>
    </row>
    <row r="1838" spans="1:6" x14ac:dyDescent="0.2">
      <c r="A1838" s="68" t="s">
        <v>548</v>
      </c>
      <c r="B1838" s="69">
        <v>2.1699999999999999E-5</v>
      </c>
      <c r="C1838" s="68">
        <v>-1.888551002</v>
      </c>
      <c r="D1838" s="68" t="s">
        <v>523</v>
      </c>
      <c r="E1838" s="68">
        <v>4</v>
      </c>
      <c r="F1838" s="68">
        <v>4.663540266</v>
      </c>
    </row>
    <row r="1839" spans="1:6" x14ac:dyDescent="0.2">
      <c r="A1839" s="68" t="s">
        <v>548</v>
      </c>
      <c r="B1839" s="68">
        <v>0.57981153900000004</v>
      </c>
      <c r="C1839" s="68">
        <v>-2.6733508389999998</v>
      </c>
      <c r="D1839" s="68" t="s">
        <v>523</v>
      </c>
      <c r="E1839" s="68">
        <v>4</v>
      </c>
      <c r="F1839" s="68">
        <v>0.23671314600000001</v>
      </c>
    </row>
    <row r="1840" spans="1:6" x14ac:dyDescent="0.2">
      <c r="A1840" s="68" t="s">
        <v>548</v>
      </c>
      <c r="B1840" s="68">
        <v>0.49762790400000001</v>
      </c>
      <c r="C1840" s="68">
        <v>-2.8552649049999999</v>
      </c>
      <c r="D1840" s="68" t="s">
        <v>523</v>
      </c>
      <c r="E1840" s="68">
        <v>4</v>
      </c>
      <c r="F1840" s="68">
        <v>0.303095275</v>
      </c>
    </row>
    <row r="1841" spans="1:6" x14ac:dyDescent="0.2">
      <c r="A1841" s="68" t="s">
        <v>548</v>
      </c>
      <c r="B1841" s="68">
        <v>0.11364555599999999</v>
      </c>
      <c r="C1841" s="68">
        <v>-2.7428146660000001</v>
      </c>
      <c r="D1841" s="68" t="s">
        <v>523</v>
      </c>
      <c r="E1841" s="68">
        <v>4</v>
      </c>
      <c r="F1841" s="68">
        <v>0.94444754200000003</v>
      </c>
    </row>
    <row r="1842" spans="1:6" x14ac:dyDescent="0.2">
      <c r="A1842" s="68" t="s">
        <v>548</v>
      </c>
      <c r="B1842" s="68">
        <v>1.754469E-3</v>
      </c>
      <c r="C1842" s="68">
        <v>-0.41814340999999999</v>
      </c>
      <c r="D1842" s="68" t="s">
        <v>523</v>
      </c>
      <c r="E1842" s="68">
        <v>4</v>
      </c>
      <c r="F1842" s="68">
        <v>2.7558543009999998</v>
      </c>
    </row>
    <row r="1843" spans="1:6" x14ac:dyDescent="0.2">
      <c r="A1843" s="68" t="s">
        <v>548</v>
      </c>
      <c r="B1843" s="68">
        <v>0.117813891</v>
      </c>
      <c r="C1843" s="68">
        <v>-2.3367594500000002</v>
      </c>
      <c r="D1843" s="68" t="s">
        <v>523</v>
      </c>
      <c r="E1843" s="68">
        <v>4</v>
      </c>
      <c r="F1843" s="68">
        <v>0.9288035</v>
      </c>
    </row>
    <row r="1844" spans="1:6" x14ac:dyDescent="0.2">
      <c r="A1844" s="68" t="s">
        <v>546</v>
      </c>
      <c r="B1844" s="68">
        <v>0.69137616700000004</v>
      </c>
      <c r="C1844" s="68">
        <v>-1.404762515</v>
      </c>
      <c r="D1844" s="68" t="s">
        <v>523</v>
      </c>
      <c r="E1844" s="68">
        <v>3</v>
      </c>
      <c r="F1844" s="68">
        <v>0.160285595</v>
      </c>
    </row>
    <row r="1845" spans="1:6" x14ac:dyDescent="0.2">
      <c r="A1845" s="68" t="s">
        <v>548</v>
      </c>
      <c r="B1845" s="68">
        <v>1</v>
      </c>
      <c r="C1845" s="68">
        <v>-1.2730895600000001</v>
      </c>
      <c r="D1845" s="68" t="s">
        <v>523</v>
      </c>
      <c r="E1845" s="68">
        <v>4</v>
      </c>
      <c r="F1845" s="68">
        <v>0</v>
      </c>
    </row>
    <row r="1846" spans="1:6" x14ac:dyDescent="0.2">
      <c r="A1846" s="68" t="s">
        <v>548</v>
      </c>
      <c r="B1846" s="68">
        <v>0.28476726299999999</v>
      </c>
      <c r="C1846" s="68">
        <v>-1.222528007</v>
      </c>
      <c r="D1846" s="68" t="s">
        <v>523</v>
      </c>
      <c r="E1846" s="68">
        <v>4</v>
      </c>
      <c r="F1846" s="68">
        <v>0.545509939</v>
      </c>
    </row>
    <row r="1847" spans="1:6" x14ac:dyDescent="0.2">
      <c r="A1847" s="68" t="s">
        <v>548</v>
      </c>
      <c r="B1847" s="69">
        <v>3.9399999999999999E-13</v>
      </c>
      <c r="C1847" s="68">
        <v>-3.2916363049999999</v>
      </c>
      <c r="D1847" s="68" t="s">
        <v>523</v>
      </c>
      <c r="E1847" s="68">
        <v>4</v>
      </c>
      <c r="F1847" s="68">
        <v>12.404503780000001</v>
      </c>
    </row>
    <row r="1848" spans="1:6" x14ac:dyDescent="0.2">
      <c r="A1848" s="68" t="s">
        <v>548</v>
      </c>
      <c r="B1848" s="68">
        <v>1.5113484E-2</v>
      </c>
      <c r="C1848" s="68">
        <v>-0.32385040599999998</v>
      </c>
      <c r="D1848" s="68" t="s">
        <v>523</v>
      </c>
      <c r="E1848" s="68">
        <v>4</v>
      </c>
      <c r="F1848" s="68">
        <v>1.8206354090000001</v>
      </c>
    </row>
    <row r="1849" spans="1:6" x14ac:dyDescent="0.2">
      <c r="A1849" s="68" t="s">
        <v>548</v>
      </c>
      <c r="B1849" s="68">
        <v>0.26361899700000002</v>
      </c>
      <c r="C1849" s="68">
        <v>-2.219014654</v>
      </c>
      <c r="D1849" s="68" t="s">
        <v>523</v>
      </c>
      <c r="E1849" s="68">
        <v>3</v>
      </c>
      <c r="F1849" s="68">
        <v>0.57902329699999999</v>
      </c>
    </row>
    <row r="1850" spans="1:6" x14ac:dyDescent="0.2">
      <c r="A1850" s="68" t="s">
        <v>548</v>
      </c>
      <c r="B1850" s="69">
        <v>4.1400000000000002E-9</v>
      </c>
      <c r="C1850" s="68">
        <v>-1.6553518309999999</v>
      </c>
      <c r="D1850" s="68" t="s">
        <v>523</v>
      </c>
      <c r="E1850" s="68">
        <v>4</v>
      </c>
      <c r="F1850" s="68">
        <v>8.3829996589999993</v>
      </c>
    </row>
    <row r="1851" spans="1:6" x14ac:dyDescent="0.2">
      <c r="A1851" s="68" t="s">
        <v>548</v>
      </c>
      <c r="B1851" s="69">
        <v>5.1300000000000003E-49</v>
      </c>
      <c r="C1851" s="68">
        <v>0.83650126800000002</v>
      </c>
      <c r="D1851" s="68" t="s">
        <v>521</v>
      </c>
      <c r="E1851" s="68">
        <v>3</v>
      </c>
      <c r="F1851" s="68">
        <v>48.289882630000001</v>
      </c>
    </row>
    <row r="1852" spans="1:6" x14ac:dyDescent="0.2">
      <c r="A1852" s="68" t="s">
        <v>548</v>
      </c>
      <c r="B1852" s="68">
        <v>0.701284028</v>
      </c>
      <c r="C1852" s="68">
        <v>-3.7155273530000001</v>
      </c>
      <c r="D1852" s="68" t="s">
        <v>523</v>
      </c>
      <c r="E1852" s="68">
        <v>4</v>
      </c>
      <c r="F1852" s="68">
        <v>0.15410605199999999</v>
      </c>
    </row>
    <row r="1853" spans="1:6" x14ac:dyDescent="0.2">
      <c r="A1853" s="68" t="s">
        <v>548</v>
      </c>
      <c r="B1853" s="68">
        <v>0.29899487200000002</v>
      </c>
      <c r="C1853" s="68">
        <v>-2.9486008450000001</v>
      </c>
      <c r="D1853" s="68" t="s">
        <v>523</v>
      </c>
      <c r="E1853" s="68">
        <v>4</v>
      </c>
      <c r="F1853" s="68">
        <v>0.52433626</v>
      </c>
    </row>
    <row r="1854" spans="1:6" x14ac:dyDescent="0.2">
      <c r="A1854" s="68" t="s">
        <v>546</v>
      </c>
      <c r="B1854" s="68">
        <v>0.28273797299999998</v>
      </c>
      <c r="C1854" s="68">
        <v>-1.737686761</v>
      </c>
      <c r="D1854" s="68" t="s">
        <v>523</v>
      </c>
      <c r="E1854" s="68">
        <v>4</v>
      </c>
      <c r="F1854" s="68">
        <v>0.54861585999999996</v>
      </c>
    </row>
    <row r="1855" spans="1:6" x14ac:dyDescent="0.2">
      <c r="A1855" s="68" t="s">
        <v>548</v>
      </c>
      <c r="B1855" s="68">
        <v>0.34836547299999998</v>
      </c>
      <c r="C1855" s="68">
        <v>-2.1715271039999999</v>
      </c>
      <c r="D1855" s="68" t="s">
        <v>523</v>
      </c>
      <c r="E1855" s="68">
        <v>4</v>
      </c>
      <c r="F1855" s="68">
        <v>0.45796489499999998</v>
      </c>
    </row>
    <row r="1856" spans="1:6" x14ac:dyDescent="0.2">
      <c r="A1856" s="68" t="s">
        <v>548</v>
      </c>
      <c r="B1856" s="68">
        <v>0.95594135999999996</v>
      </c>
      <c r="C1856" s="68">
        <v>-2.284556437</v>
      </c>
      <c r="D1856" s="68" t="s">
        <v>523</v>
      </c>
      <c r="E1856" s="68">
        <v>4</v>
      </c>
      <c r="F1856" s="68">
        <v>1.9568748E-2</v>
      </c>
    </row>
    <row r="1857" spans="1:6" x14ac:dyDescent="0.2">
      <c r="A1857" s="68" t="s">
        <v>548</v>
      </c>
      <c r="B1857" s="68">
        <v>8.5580556000000002E-2</v>
      </c>
      <c r="C1857" s="68">
        <v>-1.066298682</v>
      </c>
      <c r="D1857" s="68" t="s">
        <v>523</v>
      </c>
      <c r="E1857" s="68">
        <v>4</v>
      </c>
      <c r="F1857" s="68">
        <v>1.0676248960000001</v>
      </c>
    </row>
    <row r="1858" spans="1:6" x14ac:dyDescent="0.2">
      <c r="A1858" s="68" t="s">
        <v>548</v>
      </c>
      <c r="B1858" s="68">
        <v>2.8341659999999999E-3</v>
      </c>
      <c r="C1858" s="68">
        <v>-3.2504860660000001</v>
      </c>
      <c r="D1858" s="68" t="s">
        <v>523</v>
      </c>
      <c r="E1858" s="68">
        <v>4</v>
      </c>
      <c r="F1858" s="68">
        <v>2.5475747160000002</v>
      </c>
    </row>
    <row r="1859" spans="1:6" x14ac:dyDescent="0.2">
      <c r="A1859" s="68" t="s">
        <v>548</v>
      </c>
      <c r="B1859" s="68">
        <v>0.90634906000000004</v>
      </c>
      <c r="C1859" s="68">
        <v>-3.4087118539999999</v>
      </c>
      <c r="D1859" s="68" t="s">
        <v>523</v>
      </c>
      <c r="E1859" s="68">
        <v>3</v>
      </c>
      <c r="F1859" s="68">
        <v>4.2704511000000001E-2</v>
      </c>
    </row>
    <row r="1860" spans="1:6" x14ac:dyDescent="0.2">
      <c r="A1860" s="68" t="s">
        <v>548</v>
      </c>
      <c r="B1860" s="68">
        <v>1</v>
      </c>
      <c r="C1860" s="68">
        <v>-3.550341022</v>
      </c>
      <c r="D1860" s="68" t="s">
        <v>523</v>
      </c>
      <c r="E1860" s="68">
        <v>4</v>
      </c>
      <c r="F1860" s="68">
        <v>0</v>
      </c>
    </row>
    <row r="1861" spans="1:6" x14ac:dyDescent="0.2">
      <c r="A1861" s="68" t="s">
        <v>548</v>
      </c>
      <c r="B1861" s="69">
        <v>1.8500000000000001E-10</v>
      </c>
      <c r="C1861" s="68">
        <v>-2.7779342389999999</v>
      </c>
      <c r="D1861" s="68" t="s">
        <v>523</v>
      </c>
      <c r="E1861" s="68">
        <v>4</v>
      </c>
      <c r="F1861" s="68">
        <v>9.7328282720000008</v>
      </c>
    </row>
    <row r="1862" spans="1:6" x14ac:dyDescent="0.2">
      <c r="A1862" s="68" t="s">
        <v>548</v>
      </c>
      <c r="B1862" s="68">
        <v>0.118801163</v>
      </c>
      <c r="C1862" s="68">
        <v>-0.45628048100000002</v>
      </c>
      <c r="D1862" s="68" t="s">
        <v>523</v>
      </c>
      <c r="E1862" s="68">
        <v>4</v>
      </c>
      <c r="F1862" s="68">
        <v>0.92517930800000003</v>
      </c>
    </row>
    <row r="1863" spans="1:6" x14ac:dyDescent="0.2">
      <c r="A1863" s="68" t="s">
        <v>548</v>
      </c>
      <c r="B1863" s="68">
        <v>1</v>
      </c>
      <c r="C1863" s="68">
        <v>5.7823520000000002E-3</v>
      </c>
      <c r="D1863" s="68" t="s">
        <v>523</v>
      </c>
      <c r="E1863" s="68">
        <v>4</v>
      </c>
      <c r="F1863" s="68">
        <v>0</v>
      </c>
    </row>
    <row r="1864" spans="1:6" x14ac:dyDescent="0.2">
      <c r="A1864" s="68" t="s">
        <v>548</v>
      </c>
      <c r="B1864" s="68">
        <v>0.97369508800000004</v>
      </c>
      <c r="C1864" s="68">
        <v>-0.807354923</v>
      </c>
      <c r="D1864" s="68" t="s">
        <v>523</v>
      </c>
      <c r="E1864" s="68">
        <v>4</v>
      </c>
      <c r="F1864" s="68">
        <v>1.1577021E-2</v>
      </c>
    </row>
    <row r="1865" spans="1:6" x14ac:dyDescent="0.2">
      <c r="A1865" s="68" t="s">
        <v>546</v>
      </c>
      <c r="B1865" s="68">
        <v>7.3783152000000005E-2</v>
      </c>
      <c r="C1865" s="68">
        <v>-2.814257429</v>
      </c>
      <c r="D1865" s="68" t="s">
        <v>523</v>
      </c>
      <c r="E1865" s="68">
        <v>4</v>
      </c>
      <c r="F1865" s="68">
        <v>1.1320427959999999</v>
      </c>
    </row>
    <row r="1866" spans="1:6" x14ac:dyDescent="0.2">
      <c r="A1866" s="68" t="s">
        <v>548</v>
      </c>
      <c r="B1866" s="68">
        <v>0.194029113</v>
      </c>
      <c r="C1866" s="68">
        <v>-9.0853430999999998E-2</v>
      </c>
      <c r="D1866" s="68" t="s">
        <v>523</v>
      </c>
      <c r="E1866" s="68">
        <v>4</v>
      </c>
      <c r="F1866" s="68">
        <v>0.71213310200000002</v>
      </c>
    </row>
    <row r="1867" spans="1:6" x14ac:dyDescent="0.2">
      <c r="A1867" s="68" t="s">
        <v>548</v>
      </c>
      <c r="B1867" s="69">
        <v>1.26E-8</v>
      </c>
      <c r="C1867" s="68">
        <v>-1.3216825080000001</v>
      </c>
      <c r="D1867" s="68" t="s">
        <v>523</v>
      </c>
      <c r="E1867" s="68">
        <v>4</v>
      </c>
      <c r="F1867" s="68">
        <v>7.8996294550000004</v>
      </c>
    </row>
    <row r="1868" spans="1:6" x14ac:dyDescent="0.2">
      <c r="A1868" s="68" t="s">
        <v>548</v>
      </c>
      <c r="B1868" s="68">
        <v>0.642780821</v>
      </c>
      <c r="C1868" s="68">
        <v>-2.2750070490000001</v>
      </c>
      <c r="D1868" s="68" t="s">
        <v>523</v>
      </c>
      <c r="E1868" s="68">
        <v>4</v>
      </c>
      <c r="F1868" s="68">
        <v>0.19193709</v>
      </c>
    </row>
    <row r="1869" spans="1:6" x14ac:dyDescent="0.2">
      <c r="A1869" s="68" t="s">
        <v>548</v>
      </c>
      <c r="B1869" s="68">
        <v>2.0372369999999999E-3</v>
      </c>
      <c r="C1869" s="68">
        <v>-5.3964335559999999</v>
      </c>
      <c r="D1869" s="68" t="s">
        <v>523</v>
      </c>
      <c r="E1869" s="68">
        <v>4</v>
      </c>
      <c r="F1869" s="68">
        <v>2.6909584450000001</v>
      </c>
    </row>
    <row r="1870" spans="1:6" x14ac:dyDescent="0.2">
      <c r="A1870" s="68" t="s">
        <v>548</v>
      </c>
      <c r="B1870" s="68">
        <v>1</v>
      </c>
      <c r="C1870" s="68">
        <v>0.86249647600000001</v>
      </c>
      <c r="D1870" s="68" t="s">
        <v>523</v>
      </c>
      <c r="E1870" s="68">
        <v>4</v>
      </c>
      <c r="F1870" s="68">
        <v>0</v>
      </c>
    </row>
    <row r="1871" spans="1:6" x14ac:dyDescent="0.2">
      <c r="A1871" s="68" t="s">
        <v>548</v>
      </c>
      <c r="B1871" s="68">
        <v>1</v>
      </c>
      <c r="C1871" s="68">
        <v>-1.7673016720000001</v>
      </c>
      <c r="D1871" s="68" t="s">
        <v>523</v>
      </c>
      <c r="E1871" s="68">
        <v>4</v>
      </c>
      <c r="F1871" s="68">
        <v>0</v>
      </c>
    </row>
    <row r="1872" spans="1:6" x14ac:dyDescent="0.2">
      <c r="A1872" s="68" t="s">
        <v>548</v>
      </c>
      <c r="B1872" s="68">
        <v>4.0614761999999999E-2</v>
      </c>
      <c r="C1872" s="68">
        <v>-3.3967068000000003E-2</v>
      </c>
      <c r="D1872" s="68" t="s">
        <v>523</v>
      </c>
      <c r="E1872" s="68">
        <v>4</v>
      </c>
      <c r="F1872" s="68">
        <v>1.3913160870000001</v>
      </c>
    </row>
    <row r="1873" spans="1:6" x14ac:dyDescent="0.2">
      <c r="A1873" s="68" t="s">
        <v>548</v>
      </c>
      <c r="B1873" s="68">
        <v>1.0501686E-2</v>
      </c>
      <c r="C1873" s="68">
        <v>-1.1250632679999999</v>
      </c>
      <c r="D1873" s="68" t="s">
        <v>523</v>
      </c>
      <c r="E1873" s="68">
        <v>4</v>
      </c>
      <c r="F1873" s="68">
        <v>1.9787409709999999</v>
      </c>
    </row>
    <row r="1874" spans="1:6" x14ac:dyDescent="0.2">
      <c r="A1874" s="68" t="s">
        <v>546</v>
      </c>
      <c r="B1874" s="68">
        <v>5.8464811999999998E-2</v>
      </c>
      <c r="C1874" s="68">
        <v>-1.821873455</v>
      </c>
      <c r="D1874" s="68" t="s">
        <v>523</v>
      </c>
      <c r="E1874" s="68">
        <v>4</v>
      </c>
      <c r="F1874" s="68">
        <v>1.2331054429999999</v>
      </c>
    </row>
    <row r="1875" spans="1:6" x14ac:dyDescent="0.2">
      <c r="A1875" s="68" t="s">
        <v>548</v>
      </c>
      <c r="B1875" s="68">
        <v>0.13250811300000001</v>
      </c>
      <c r="C1875" s="68">
        <v>-1.7527485920000001</v>
      </c>
      <c r="D1875" s="68" t="s">
        <v>523</v>
      </c>
      <c r="E1875" s="68">
        <v>4</v>
      </c>
      <c r="F1875" s="68">
        <v>0.87775753099999998</v>
      </c>
    </row>
    <row r="1876" spans="1:6" x14ac:dyDescent="0.2">
      <c r="A1876" s="68" t="s">
        <v>548</v>
      </c>
      <c r="B1876" s="68">
        <v>0.95522328999999995</v>
      </c>
      <c r="C1876" s="68">
        <v>-1.674686618</v>
      </c>
      <c r="D1876" s="68" t="s">
        <v>523</v>
      </c>
      <c r="E1876" s="68">
        <v>4</v>
      </c>
      <c r="F1876" s="68">
        <v>1.9895097E-2</v>
      </c>
    </row>
    <row r="1877" spans="1:6" x14ac:dyDescent="0.2">
      <c r="A1877" s="68" t="s">
        <v>548</v>
      </c>
      <c r="B1877" s="68">
        <v>1</v>
      </c>
      <c r="C1877" s="68">
        <v>-1.0228545950000001</v>
      </c>
      <c r="D1877" s="68" t="s">
        <v>523</v>
      </c>
      <c r="E1877" s="68">
        <v>3</v>
      </c>
      <c r="F1877" s="68">
        <v>0</v>
      </c>
    </row>
    <row r="1878" spans="1:6" x14ac:dyDescent="0.2">
      <c r="A1878" s="68" t="s">
        <v>548</v>
      </c>
      <c r="B1878" s="68">
        <v>0.44028301399999997</v>
      </c>
      <c r="C1878" s="68">
        <v>-0.83511561400000001</v>
      </c>
      <c r="D1878" s="68" t="s">
        <v>523</v>
      </c>
      <c r="E1878" s="68">
        <v>3</v>
      </c>
      <c r="F1878" s="68">
        <v>0.35626806900000002</v>
      </c>
    </row>
    <row r="1879" spans="1:6" x14ac:dyDescent="0.2">
      <c r="A1879" s="68" t="s">
        <v>548</v>
      </c>
      <c r="B1879" s="68">
        <v>1</v>
      </c>
      <c r="C1879" s="68">
        <v>-2.8955670169999999</v>
      </c>
      <c r="D1879" s="68" t="s">
        <v>523</v>
      </c>
      <c r="E1879" s="68">
        <v>4</v>
      </c>
      <c r="F1879" s="68">
        <v>0</v>
      </c>
    </row>
    <row r="1880" spans="1:6" x14ac:dyDescent="0.2">
      <c r="A1880" s="68" t="s">
        <v>548</v>
      </c>
      <c r="B1880" s="68">
        <v>0.258167441</v>
      </c>
      <c r="C1880" s="68">
        <v>-2.8387117059999998</v>
      </c>
      <c r="D1880" s="68" t="s">
        <v>523</v>
      </c>
      <c r="E1880" s="68">
        <v>4</v>
      </c>
      <c r="F1880" s="68">
        <v>0.58809853000000001</v>
      </c>
    </row>
    <row r="1881" spans="1:6" x14ac:dyDescent="0.2">
      <c r="A1881" s="68" t="s">
        <v>548</v>
      </c>
      <c r="B1881" s="68">
        <v>1</v>
      </c>
      <c r="C1881" s="68">
        <v>1.5479317699999999</v>
      </c>
      <c r="D1881" s="68" t="s">
        <v>523</v>
      </c>
      <c r="E1881" s="68">
        <v>4</v>
      </c>
      <c r="F1881" s="68">
        <v>0</v>
      </c>
    </row>
    <row r="1882" spans="1:6" x14ac:dyDescent="0.2">
      <c r="A1882" s="68" t="s">
        <v>548</v>
      </c>
      <c r="B1882" s="69">
        <v>1.4E-5</v>
      </c>
      <c r="C1882" s="68">
        <v>-1.538623785</v>
      </c>
      <c r="D1882" s="68" t="s">
        <v>523</v>
      </c>
      <c r="E1882" s="68">
        <v>4</v>
      </c>
      <c r="F1882" s="68">
        <v>4.8538719639999997</v>
      </c>
    </row>
    <row r="1883" spans="1:6" x14ac:dyDescent="0.2">
      <c r="A1883" s="68" t="s">
        <v>548</v>
      </c>
      <c r="B1883" s="69">
        <v>4.3599999999999999E-7</v>
      </c>
      <c r="C1883" s="68">
        <v>-3.76897825</v>
      </c>
      <c r="D1883" s="68" t="s">
        <v>523</v>
      </c>
      <c r="E1883" s="68">
        <v>4</v>
      </c>
      <c r="F1883" s="68">
        <v>6.3605135109999997</v>
      </c>
    </row>
    <row r="1884" spans="1:6" x14ac:dyDescent="0.2">
      <c r="A1884" s="68" t="s">
        <v>546</v>
      </c>
      <c r="B1884" s="68">
        <v>1</v>
      </c>
      <c r="C1884" s="68">
        <v>-1.8534513349999999</v>
      </c>
      <c r="D1884" s="68" t="s">
        <v>523</v>
      </c>
      <c r="E1884" s="68">
        <v>4</v>
      </c>
      <c r="F1884" s="68">
        <v>0</v>
      </c>
    </row>
    <row r="1885" spans="1:6" x14ac:dyDescent="0.2">
      <c r="A1885" s="68" t="s">
        <v>548</v>
      </c>
      <c r="B1885" s="68">
        <v>0.68923928400000001</v>
      </c>
      <c r="C1885" s="68">
        <v>-0.42581733900000002</v>
      </c>
      <c r="D1885" s="68" t="s">
        <v>523</v>
      </c>
      <c r="E1885" s="68">
        <v>4</v>
      </c>
      <c r="F1885" s="68">
        <v>0.16162997700000001</v>
      </c>
    </row>
    <row r="1886" spans="1:6" x14ac:dyDescent="0.2">
      <c r="A1886" s="68" t="s">
        <v>548</v>
      </c>
      <c r="B1886" s="68">
        <v>1</v>
      </c>
      <c r="C1886" s="68">
        <v>-1.804260118</v>
      </c>
      <c r="D1886" s="68" t="s">
        <v>523</v>
      </c>
      <c r="E1886" s="68">
        <v>3</v>
      </c>
      <c r="F1886" s="68">
        <v>0</v>
      </c>
    </row>
    <row r="1887" spans="1:6" x14ac:dyDescent="0.2">
      <c r="A1887" s="68" t="s">
        <v>548</v>
      </c>
      <c r="B1887" s="68">
        <v>0.655412459</v>
      </c>
      <c r="C1887" s="68">
        <v>-0.48771500400000001</v>
      </c>
      <c r="D1887" s="68" t="s">
        <v>523</v>
      </c>
      <c r="E1887" s="68">
        <v>3</v>
      </c>
      <c r="F1887" s="68">
        <v>0.18348530699999999</v>
      </c>
    </row>
    <row r="1888" spans="1:6" x14ac:dyDescent="0.2">
      <c r="A1888" s="68" t="s">
        <v>548</v>
      </c>
      <c r="B1888" s="68">
        <v>1</v>
      </c>
      <c r="C1888" s="68">
        <v>3.5828079999999998E-2</v>
      </c>
      <c r="D1888" s="68" t="s">
        <v>523</v>
      </c>
      <c r="E1888" s="68">
        <v>4</v>
      </c>
      <c r="F1888" s="68">
        <v>0</v>
      </c>
    </row>
    <row r="1889" spans="1:6" x14ac:dyDescent="0.2">
      <c r="A1889" s="68" t="s">
        <v>548</v>
      </c>
      <c r="B1889" s="68">
        <v>0.95401634099999999</v>
      </c>
      <c r="C1889" s="68">
        <v>-2.4913752640000002</v>
      </c>
      <c r="D1889" s="68" t="s">
        <v>523</v>
      </c>
      <c r="E1889" s="68">
        <v>4</v>
      </c>
      <c r="F1889" s="68">
        <v>2.0444186E-2</v>
      </c>
    </row>
    <row r="1890" spans="1:6" x14ac:dyDescent="0.2">
      <c r="A1890" s="68" t="s">
        <v>548</v>
      </c>
      <c r="B1890" s="68">
        <v>0.83451220500000001</v>
      </c>
      <c r="C1890" s="68">
        <v>-2.3645724339999998</v>
      </c>
      <c r="D1890" s="68" t="s">
        <v>523</v>
      </c>
      <c r="E1890" s="68">
        <v>3</v>
      </c>
      <c r="F1890" s="68">
        <v>7.8567307000000003E-2</v>
      </c>
    </row>
    <row r="1891" spans="1:6" x14ac:dyDescent="0.2">
      <c r="A1891" s="68" t="s">
        <v>548</v>
      </c>
      <c r="B1891" s="68">
        <v>0.13803584199999999</v>
      </c>
      <c r="C1891" s="68">
        <v>1.5266757000000001E-2</v>
      </c>
      <c r="D1891" s="68" t="s">
        <v>523</v>
      </c>
      <c r="E1891" s="68">
        <v>4</v>
      </c>
      <c r="F1891" s="68">
        <v>0.86000813099999995</v>
      </c>
    </row>
    <row r="1892" spans="1:6" x14ac:dyDescent="0.2">
      <c r="A1892" s="68" t="s">
        <v>548</v>
      </c>
      <c r="B1892" s="68">
        <v>1</v>
      </c>
      <c r="C1892" s="68">
        <v>-0.82476785200000002</v>
      </c>
      <c r="D1892" s="68" t="s">
        <v>523</v>
      </c>
      <c r="E1892" s="68">
        <v>4</v>
      </c>
      <c r="F1892" s="68">
        <v>0</v>
      </c>
    </row>
    <row r="1893" spans="1:6" x14ac:dyDescent="0.2">
      <c r="A1893" s="68" t="s">
        <v>548</v>
      </c>
      <c r="B1893" s="68">
        <v>2.62685E-3</v>
      </c>
      <c r="C1893" s="68">
        <v>0.17687776299999999</v>
      </c>
      <c r="D1893" s="68" t="s">
        <v>523</v>
      </c>
      <c r="E1893" s="68">
        <v>3</v>
      </c>
      <c r="F1893" s="68">
        <v>2.580564726</v>
      </c>
    </row>
    <row r="1894" spans="1:6" x14ac:dyDescent="0.2">
      <c r="A1894" s="68" t="s">
        <v>548</v>
      </c>
      <c r="B1894" s="68">
        <v>0.103715978</v>
      </c>
      <c r="C1894" s="68">
        <v>-1.365972427</v>
      </c>
      <c r="D1894" s="68" t="s">
        <v>523</v>
      </c>
      <c r="E1894" s="68">
        <v>3</v>
      </c>
      <c r="F1894" s="68">
        <v>0.98415433299999999</v>
      </c>
    </row>
    <row r="1895" spans="1:6" x14ac:dyDescent="0.2">
      <c r="A1895" s="68" t="s">
        <v>546</v>
      </c>
      <c r="B1895" s="69">
        <v>2.3300000000000001E-6</v>
      </c>
      <c r="C1895" s="68">
        <v>-1.152851487</v>
      </c>
      <c r="D1895" s="68" t="s">
        <v>523</v>
      </c>
      <c r="E1895" s="68">
        <v>4</v>
      </c>
      <c r="F1895" s="68">
        <v>5.6326440790000003</v>
      </c>
    </row>
    <row r="1896" spans="1:6" x14ac:dyDescent="0.2">
      <c r="A1896" s="68" t="s">
        <v>548</v>
      </c>
      <c r="B1896" s="68">
        <v>0.42229922399999997</v>
      </c>
      <c r="C1896" s="68">
        <v>-3.544578123</v>
      </c>
      <c r="D1896" s="68" t="s">
        <v>523</v>
      </c>
      <c r="E1896" s="68">
        <v>4</v>
      </c>
      <c r="F1896" s="68">
        <v>0.374379717</v>
      </c>
    </row>
    <row r="1897" spans="1:6" x14ac:dyDescent="0.2">
      <c r="A1897" s="68" t="s">
        <v>548</v>
      </c>
      <c r="B1897" s="68">
        <v>0.34573230500000002</v>
      </c>
      <c r="C1897" s="68">
        <v>-1.0799113950000001</v>
      </c>
      <c r="D1897" s="68" t="s">
        <v>523</v>
      </c>
      <c r="E1897" s="68">
        <v>4</v>
      </c>
      <c r="F1897" s="68">
        <v>0.46126003799999998</v>
      </c>
    </row>
    <row r="1898" spans="1:6" x14ac:dyDescent="0.2">
      <c r="A1898" s="68" t="s">
        <v>548</v>
      </c>
      <c r="B1898" s="68">
        <v>0.16647000100000001</v>
      </c>
      <c r="C1898" s="68">
        <v>-1.661350568</v>
      </c>
      <c r="D1898" s="68" t="s">
        <v>523</v>
      </c>
      <c r="E1898" s="68">
        <v>4</v>
      </c>
      <c r="F1898" s="68">
        <v>0.77866401799999996</v>
      </c>
    </row>
    <row r="1899" spans="1:6" x14ac:dyDescent="0.2">
      <c r="A1899" s="68" t="s">
        <v>548</v>
      </c>
      <c r="B1899" s="68">
        <v>8.6190539999999993E-3</v>
      </c>
      <c r="C1899" s="68">
        <v>-1.9972229130000001</v>
      </c>
      <c r="D1899" s="68" t="s">
        <v>523</v>
      </c>
      <c r="E1899" s="68">
        <v>4</v>
      </c>
      <c r="F1899" s="68">
        <v>2.0645403980000001</v>
      </c>
    </row>
    <row r="1900" spans="1:6" x14ac:dyDescent="0.2">
      <c r="A1900" s="68" t="s">
        <v>548</v>
      </c>
      <c r="B1900" s="68">
        <v>0.69256028000000003</v>
      </c>
      <c r="C1900" s="68">
        <v>-3.6656201730000002</v>
      </c>
      <c r="D1900" s="68" t="s">
        <v>523</v>
      </c>
      <c r="E1900" s="68">
        <v>4</v>
      </c>
      <c r="F1900" s="68">
        <v>0.15954241999999999</v>
      </c>
    </row>
    <row r="1901" spans="1:6" x14ac:dyDescent="0.2">
      <c r="A1901" s="68" t="s">
        <v>548</v>
      </c>
      <c r="B1901" s="68">
        <v>1</v>
      </c>
      <c r="C1901" s="68">
        <v>0.13606155</v>
      </c>
      <c r="D1901" s="68" t="s">
        <v>523</v>
      </c>
      <c r="E1901" s="68">
        <v>4</v>
      </c>
      <c r="F1901" s="68">
        <v>0</v>
      </c>
    </row>
    <row r="1902" spans="1:6" x14ac:dyDescent="0.2">
      <c r="A1902" s="68" t="s">
        <v>548</v>
      </c>
      <c r="B1902" s="68">
        <v>0.625384567</v>
      </c>
      <c r="C1902" s="68">
        <v>-2.2638835720000001</v>
      </c>
      <c r="D1902" s="68" t="s">
        <v>523</v>
      </c>
      <c r="E1902" s="68">
        <v>4</v>
      </c>
      <c r="F1902" s="68">
        <v>0.20385284000000001</v>
      </c>
    </row>
    <row r="1903" spans="1:6" x14ac:dyDescent="0.2">
      <c r="A1903" s="68" t="s">
        <v>548</v>
      </c>
      <c r="B1903" s="68">
        <v>1</v>
      </c>
      <c r="C1903" s="68">
        <v>0.42791879100000002</v>
      </c>
      <c r="D1903" s="68" t="s">
        <v>523</v>
      </c>
      <c r="E1903" s="68">
        <v>4</v>
      </c>
      <c r="F1903" s="68">
        <v>0</v>
      </c>
    </row>
    <row r="1904" spans="1:6" x14ac:dyDescent="0.2">
      <c r="A1904" s="68" t="s">
        <v>548</v>
      </c>
      <c r="B1904" s="68">
        <v>1</v>
      </c>
      <c r="C1904" s="68">
        <v>-0.61148033000000002</v>
      </c>
      <c r="D1904" s="68" t="s">
        <v>523</v>
      </c>
      <c r="E1904" s="68">
        <v>4</v>
      </c>
      <c r="F1904" s="68">
        <v>0</v>
      </c>
    </row>
    <row r="1905" spans="1:6" x14ac:dyDescent="0.2">
      <c r="A1905" s="68" t="s">
        <v>546</v>
      </c>
      <c r="B1905" s="68">
        <v>0.28876573900000002</v>
      </c>
      <c r="C1905" s="68">
        <v>-3.5520364940000002</v>
      </c>
      <c r="D1905" s="68" t="s">
        <v>523</v>
      </c>
      <c r="E1905" s="68">
        <v>4</v>
      </c>
      <c r="F1905" s="68">
        <v>0.53945433499999995</v>
      </c>
    </row>
    <row r="1906" spans="1:6" x14ac:dyDescent="0.2">
      <c r="A1906" s="68" t="s">
        <v>548</v>
      </c>
      <c r="B1906" s="68">
        <v>0.84639436800000001</v>
      </c>
      <c r="C1906" s="68">
        <v>-0.48671437299999998</v>
      </c>
      <c r="D1906" s="68" t="s">
        <v>523</v>
      </c>
      <c r="E1906" s="68">
        <v>4</v>
      </c>
      <c r="F1906" s="68">
        <v>7.2427235000000006E-2</v>
      </c>
    </row>
    <row r="1907" spans="1:6" x14ac:dyDescent="0.2">
      <c r="A1907" s="68" t="s">
        <v>548</v>
      </c>
      <c r="B1907" s="68">
        <v>1</v>
      </c>
      <c r="C1907" s="68">
        <v>-0.50033853699999997</v>
      </c>
      <c r="D1907" s="68" t="s">
        <v>523</v>
      </c>
      <c r="E1907" s="68">
        <v>4</v>
      </c>
      <c r="F1907" s="68">
        <v>0</v>
      </c>
    </row>
    <row r="1908" spans="1:6" x14ac:dyDescent="0.2">
      <c r="A1908" s="68" t="s">
        <v>548</v>
      </c>
      <c r="B1908" s="68">
        <v>0.56900982</v>
      </c>
      <c r="C1908" s="68">
        <v>4.3943348E-2</v>
      </c>
      <c r="D1908" s="68" t="s">
        <v>523</v>
      </c>
      <c r="E1908" s="68">
        <v>4</v>
      </c>
      <c r="F1908" s="68">
        <v>0.244880238</v>
      </c>
    </row>
    <row r="1909" spans="1:6" x14ac:dyDescent="0.2">
      <c r="A1909" s="68" t="s">
        <v>548</v>
      </c>
      <c r="B1909" s="68">
        <v>1.2618239E-2</v>
      </c>
      <c r="C1909" s="68">
        <v>2.9558001960000002</v>
      </c>
      <c r="D1909" s="68" t="s">
        <v>521</v>
      </c>
      <c r="E1909" s="68">
        <v>3</v>
      </c>
      <c r="F1909" s="68">
        <v>1.8990012510000001</v>
      </c>
    </row>
    <row r="1910" spans="1:6" x14ac:dyDescent="0.2">
      <c r="A1910" s="68" t="s">
        <v>548</v>
      </c>
      <c r="B1910" s="69">
        <v>2.3400000000000002E-9</v>
      </c>
      <c r="C1910" s="68">
        <v>-3.6620500869999999</v>
      </c>
      <c r="D1910" s="68" t="s">
        <v>523</v>
      </c>
      <c r="E1910" s="68">
        <v>4</v>
      </c>
      <c r="F1910" s="68">
        <v>8.6307841429999996</v>
      </c>
    </row>
    <row r="1911" spans="1:6" x14ac:dyDescent="0.2">
      <c r="A1911" s="68" t="s">
        <v>548</v>
      </c>
      <c r="B1911" s="68">
        <v>1</v>
      </c>
      <c r="C1911" s="68">
        <v>-2.781359718</v>
      </c>
      <c r="D1911" s="68" t="s">
        <v>523</v>
      </c>
      <c r="E1911" s="68">
        <v>4</v>
      </c>
      <c r="F1911" s="68">
        <v>0</v>
      </c>
    </row>
    <row r="1912" spans="1:6" x14ac:dyDescent="0.2">
      <c r="A1912" s="68" t="s">
        <v>548</v>
      </c>
      <c r="B1912" s="68">
        <v>0.40879696100000001</v>
      </c>
      <c r="C1912" s="68">
        <v>-2.5424349479999999</v>
      </c>
      <c r="D1912" s="68" t="s">
        <v>523</v>
      </c>
      <c r="E1912" s="68">
        <v>3</v>
      </c>
      <c r="F1912" s="68">
        <v>0.38849234100000002</v>
      </c>
    </row>
    <row r="1913" spans="1:6" x14ac:dyDescent="0.2">
      <c r="A1913" s="68" t="s">
        <v>548</v>
      </c>
      <c r="B1913" s="68">
        <v>2.5737030000000001E-3</v>
      </c>
      <c r="C1913" s="68">
        <v>-1.3377110940000001</v>
      </c>
      <c r="D1913" s="68" t="s">
        <v>523</v>
      </c>
      <c r="E1913" s="68">
        <v>4</v>
      </c>
      <c r="F1913" s="68">
        <v>2.5894415710000001</v>
      </c>
    </row>
    <row r="1914" spans="1:6" x14ac:dyDescent="0.2">
      <c r="A1914" s="68" t="s">
        <v>548</v>
      </c>
      <c r="B1914" s="68">
        <v>3.7083804999999997E-2</v>
      </c>
      <c r="C1914" s="68">
        <v>-2.8729694370000001</v>
      </c>
      <c r="D1914" s="68" t="s">
        <v>523</v>
      </c>
      <c r="E1914" s="68">
        <v>4</v>
      </c>
      <c r="F1914" s="68">
        <v>1.4308157109999999</v>
      </c>
    </row>
    <row r="1915" spans="1:6" x14ac:dyDescent="0.2">
      <c r="A1915" s="68" t="s">
        <v>548</v>
      </c>
      <c r="B1915" s="68">
        <v>0.12149011</v>
      </c>
      <c r="C1915" s="68">
        <v>-1.68057441</v>
      </c>
      <c r="D1915" s="68" t="s">
        <v>523</v>
      </c>
      <c r="E1915" s="68">
        <v>4</v>
      </c>
      <c r="F1915" s="68">
        <v>0.91545907500000001</v>
      </c>
    </row>
    <row r="1916" spans="1:6" x14ac:dyDescent="0.2">
      <c r="A1916" s="68" t="s">
        <v>546</v>
      </c>
      <c r="B1916" s="68">
        <v>2.1499999999999999E-4</v>
      </c>
      <c r="C1916" s="68">
        <v>-0.53902329000000004</v>
      </c>
      <c r="D1916" s="68" t="s">
        <v>521</v>
      </c>
      <c r="E1916" s="68">
        <v>4</v>
      </c>
      <c r="F1916" s="68">
        <v>3.6675615399999999</v>
      </c>
    </row>
    <row r="1917" spans="1:6" x14ac:dyDescent="0.2">
      <c r="A1917" s="68" t="s">
        <v>548</v>
      </c>
      <c r="B1917" s="68">
        <v>0.27059134600000001</v>
      </c>
      <c r="C1917" s="68">
        <v>-2.1595574310000001</v>
      </c>
      <c r="D1917" s="68" t="s">
        <v>523</v>
      </c>
      <c r="E1917" s="68">
        <v>4</v>
      </c>
      <c r="F1917" s="68">
        <v>0.56768609699999995</v>
      </c>
    </row>
    <row r="1918" spans="1:6" x14ac:dyDescent="0.2">
      <c r="A1918" s="68" t="s">
        <v>548</v>
      </c>
      <c r="B1918" s="68">
        <v>0.35815266000000001</v>
      </c>
      <c r="C1918" s="68">
        <v>-2.1253505339999998</v>
      </c>
      <c r="D1918" s="68" t="s">
        <v>523</v>
      </c>
      <c r="E1918" s="68">
        <v>4</v>
      </c>
      <c r="F1918" s="68">
        <v>0.44593181900000001</v>
      </c>
    </row>
    <row r="1919" spans="1:6" x14ac:dyDescent="0.2">
      <c r="A1919" s="68" t="s">
        <v>548</v>
      </c>
      <c r="B1919" s="68">
        <v>3.2300316000000003E-2</v>
      </c>
      <c r="C1919" s="68">
        <v>-1.9721006910000001</v>
      </c>
      <c r="D1919" s="68" t="s">
        <v>523</v>
      </c>
      <c r="E1919" s="68">
        <v>4</v>
      </c>
      <c r="F1919" s="68">
        <v>1.4907932290000001</v>
      </c>
    </row>
    <row r="1920" spans="1:6" x14ac:dyDescent="0.2">
      <c r="A1920" s="68" t="s">
        <v>548</v>
      </c>
      <c r="B1920" s="68">
        <v>0.49910781500000001</v>
      </c>
      <c r="C1920" s="68">
        <v>-2.8008087740000001</v>
      </c>
      <c r="D1920" s="68" t="s">
        <v>523</v>
      </c>
      <c r="E1920" s="68">
        <v>4</v>
      </c>
      <c r="F1920" s="68">
        <v>0.30180562999999999</v>
      </c>
    </row>
    <row r="1921" spans="1:6" x14ac:dyDescent="0.2">
      <c r="A1921" s="68" t="s">
        <v>548</v>
      </c>
      <c r="B1921" s="68">
        <v>0.115369597</v>
      </c>
      <c r="C1921" s="68">
        <v>-3.64872109</v>
      </c>
      <c r="D1921" s="68" t="s">
        <v>523</v>
      </c>
      <c r="E1921" s="68">
        <v>4</v>
      </c>
      <c r="F1921" s="68">
        <v>0.93790862399999997</v>
      </c>
    </row>
    <row r="1922" spans="1:6" x14ac:dyDescent="0.2">
      <c r="A1922" s="68" t="s">
        <v>548</v>
      </c>
      <c r="B1922" s="69">
        <v>4.2400000000000003E-22</v>
      </c>
      <c r="C1922" s="68">
        <v>0.20949319299999999</v>
      </c>
      <c r="D1922" s="68" t="s">
        <v>521</v>
      </c>
      <c r="E1922" s="68">
        <v>3</v>
      </c>
      <c r="F1922" s="68">
        <v>21.372634139999999</v>
      </c>
    </row>
    <row r="1923" spans="1:6" x14ac:dyDescent="0.2">
      <c r="A1923" s="68" t="s">
        <v>548</v>
      </c>
      <c r="B1923" s="68">
        <v>4.542056E-3</v>
      </c>
      <c r="C1923" s="68">
        <v>-3.1952163480000002</v>
      </c>
      <c r="D1923" s="68" t="s">
        <v>523</v>
      </c>
      <c r="E1923" s="68">
        <v>4</v>
      </c>
      <c r="F1923" s="68">
        <v>2.3427475160000002</v>
      </c>
    </row>
    <row r="1924" spans="1:6" x14ac:dyDescent="0.2">
      <c r="A1924" s="68" t="s">
        <v>548</v>
      </c>
      <c r="B1924" s="68">
        <v>0.89971241400000002</v>
      </c>
      <c r="C1924" s="68">
        <v>-0.55090066400000004</v>
      </c>
      <c r="D1924" s="68" t="s">
        <v>523</v>
      </c>
      <c r="E1924" s="68">
        <v>2</v>
      </c>
      <c r="F1924" s="68">
        <v>4.5896287000000001E-2</v>
      </c>
    </row>
    <row r="1925" spans="1:6" x14ac:dyDescent="0.2">
      <c r="A1925" s="68" t="s">
        <v>548</v>
      </c>
      <c r="B1925" s="68">
        <v>0.74209803900000004</v>
      </c>
      <c r="C1925" s="68">
        <v>-2.8894735379999998</v>
      </c>
      <c r="D1925" s="68" t="s">
        <v>523</v>
      </c>
      <c r="E1925" s="68">
        <v>4</v>
      </c>
      <c r="F1925" s="68">
        <v>0.129538716</v>
      </c>
    </row>
    <row r="1926" spans="1:6" x14ac:dyDescent="0.2">
      <c r="A1926" s="68" t="s">
        <v>520</v>
      </c>
      <c r="B1926" s="68">
        <v>0.14903957500000001</v>
      </c>
      <c r="C1926" s="68">
        <v>-4.3238504100000004</v>
      </c>
      <c r="D1926" s="68" t="s">
        <v>523</v>
      </c>
      <c r="E1926" s="68">
        <v>4</v>
      </c>
      <c r="F1926" s="68">
        <v>0.82669839700000003</v>
      </c>
    </row>
    <row r="1927" spans="1:6" x14ac:dyDescent="0.2">
      <c r="A1927" s="68" t="s">
        <v>546</v>
      </c>
      <c r="B1927" s="69">
        <v>7.7000000000000008E-6</v>
      </c>
      <c r="C1927" s="68">
        <v>-2.1565190630000002</v>
      </c>
      <c r="D1927" s="68" t="s">
        <v>523</v>
      </c>
      <c r="E1927" s="68">
        <v>4</v>
      </c>
      <c r="F1927" s="68">
        <v>5.1135092750000002</v>
      </c>
    </row>
    <row r="1928" spans="1:6" x14ac:dyDescent="0.2">
      <c r="A1928" s="68" t="s">
        <v>548</v>
      </c>
      <c r="B1928" s="69">
        <v>3.5200000000000002E-6</v>
      </c>
      <c r="C1928" s="68">
        <v>-1.4586116710000001</v>
      </c>
      <c r="D1928" s="68" t="s">
        <v>523</v>
      </c>
      <c r="E1928" s="68">
        <v>4</v>
      </c>
      <c r="F1928" s="68">
        <v>5.4534573369999997</v>
      </c>
    </row>
    <row r="1929" spans="1:6" x14ac:dyDescent="0.2">
      <c r="A1929" s="68" t="s">
        <v>548</v>
      </c>
      <c r="B1929" s="68">
        <v>1</v>
      </c>
      <c r="C1929" s="68">
        <v>-0.39323312900000001</v>
      </c>
      <c r="D1929" s="68" t="s">
        <v>523</v>
      </c>
      <c r="E1929" s="68">
        <v>4</v>
      </c>
      <c r="F1929" s="68">
        <v>0</v>
      </c>
    </row>
    <row r="1930" spans="1:6" x14ac:dyDescent="0.2">
      <c r="A1930" s="68" t="s">
        <v>548</v>
      </c>
      <c r="B1930" s="68">
        <v>0.88614823700000001</v>
      </c>
      <c r="C1930" s="68">
        <v>-0.28688114799999997</v>
      </c>
      <c r="D1930" s="68" t="s">
        <v>523</v>
      </c>
      <c r="E1930" s="68">
        <v>4</v>
      </c>
      <c r="F1930" s="68">
        <v>5.2493621999999997E-2</v>
      </c>
    </row>
    <row r="1931" spans="1:6" x14ac:dyDescent="0.2">
      <c r="A1931" s="68" t="s">
        <v>548</v>
      </c>
      <c r="B1931" s="68">
        <v>0.258868082</v>
      </c>
      <c r="C1931" s="68">
        <v>-2.805808351</v>
      </c>
      <c r="D1931" s="68" t="s">
        <v>523</v>
      </c>
      <c r="E1931" s="68">
        <v>4</v>
      </c>
      <c r="F1931" s="68">
        <v>0.58692149400000004</v>
      </c>
    </row>
    <row r="1932" spans="1:6" x14ac:dyDescent="0.2">
      <c r="A1932" s="68" t="s">
        <v>548</v>
      </c>
      <c r="B1932" s="69">
        <v>2.5300000000000002E-8</v>
      </c>
      <c r="C1932" s="68">
        <v>-4.2327886560000003</v>
      </c>
      <c r="D1932" s="68" t="s">
        <v>523</v>
      </c>
      <c r="E1932" s="68">
        <v>4</v>
      </c>
      <c r="F1932" s="68">
        <v>7.596879479</v>
      </c>
    </row>
    <row r="1933" spans="1:6" x14ac:dyDescent="0.2">
      <c r="A1933" s="68" t="s">
        <v>548</v>
      </c>
      <c r="B1933" s="68">
        <v>1</v>
      </c>
      <c r="C1933" s="68">
        <v>-2.446256226</v>
      </c>
      <c r="D1933" s="68" t="s">
        <v>523</v>
      </c>
      <c r="E1933" s="68">
        <v>4</v>
      </c>
      <c r="F1933" s="68">
        <v>0</v>
      </c>
    </row>
    <row r="1934" spans="1:6" x14ac:dyDescent="0.2">
      <c r="A1934" s="68" t="s">
        <v>548</v>
      </c>
      <c r="B1934" s="68">
        <v>3.4655961999999998E-2</v>
      </c>
      <c r="C1934" s="68">
        <v>-4.640775144</v>
      </c>
      <c r="D1934" s="68" t="s">
        <v>523</v>
      </c>
      <c r="E1934" s="68">
        <v>4</v>
      </c>
      <c r="F1934" s="68">
        <v>1.460222041</v>
      </c>
    </row>
    <row r="1935" spans="1:6" x14ac:dyDescent="0.2">
      <c r="A1935" s="68" t="s">
        <v>548</v>
      </c>
      <c r="B1935" s="68">
        <v>0.97291906900000003</v>
      </c>
      <c r="C1935" s="68">
        <v>-2.6040713260000001</v>
      </c>
      <c r="D1935" s="68" t="s">
        <v>523</v>
      </c>
      <c r="E1935" s="68">
        <v>4</v>
      </c>
      <c r="F1935" s="68">
        <v>1.1923283999999999E-2</v>
      </c>
    </row>
    <row r="1936" spans="1:6" x14ac:dyDescent="0.2">
      <c r="A1936" s="68" t="s">
        <v>548</v>
      </c>
      <c r="B1936" s="68">
        <v>7.2873147999999999E-2</v>
      </c>
      <c r="C1936" s="68">
        <v>-1.6020565879999999</v>
      </c>
      <c r="D1936" s="68" t="s">
        <v>523</v>
      </c>
      <c r="E1936" s="68">
        <v>4</v>
      </c>
      <c r="F1936" s="68">
        <v>1.1374324689999999</v>
      </c>
    </row>
    <row r="1937" spans="1:6" x14ac:dyDescent="0.2">
      <c r="A1937" s="68" t="s">
        <v>546</v>
      </c>
      <c r="B1937" s="68">
        <v>0.164062391</v>
      </c>
      <c r="C1937" s="68">
        <v>-2.7402529969999998</v>
      </c>
      <c r="D1937" s="68" t="s">
        <v>523</v>
      </c>
      <c r="E1937" s="68">
        <v>4</v>
      </c>
      <c r="F1937" s="68">
        <v>0.78499096300000004</v>
      </c>
    </row>
    <row r="1938" spans="1:6" x14ac:dyDescent="0.2">
      <c r="A1938" s="68" t="s">
        <v>548</v>
      </c>
      <c r="B1938" s="68">
        <v>9.2230739000000006E-2</v>
      </c>
      <c r="C1938" s="68">
        <v>-3.2203299589999999</v>
      </c>
      <c r="D1938" s="68" t="s">
        <v>523</v>
      </c>
      <c r="E1938" s="68">
        <v>3</v>
      </c>
      <c r="F1938" s="68">
        <v>1.035124312</v>
      </c>
    </row>
    <row r="1939" spans="1:6" x14ac:dyDescent="0.2">
      <c r="A1939" s="68" t="s">
        <v>548</v>
      </c>
      <c r="B1939" s="68">
        <v>0.71068574900000003</v>
      </c>
      <c r="C1939" s="68">
        <v>-1.891190422</v>
      </c>
      <c r="D1939" s="68" t="s">
        <v>523</v>
      </c>
      <c r="E1939" s="68">
        <v>3</v>
      </c>
      <c r="F1939" s="68">
        <v>0.148322393</v>
      </c>
    </row>
    <row r="1940" spans="1:6" x14ac:dyDescent="0.2">
      <c r="A1940" s="68" t="s">
        <v>548</v>
      </c>
      <c r="B1940" s="68">
        <v>3.8763213999999997E-2</v>
      </c>
      <c r="C1940" s="68">
        <v>-1.0393055369999999</v>
      </c>
      <c r="D1940" s="68" t="s">
        <v>523</v>
      </c>
      <c r="E1940" s="68">
        <v>4</v>
      </c>
      <c r="F1940" s="68">
        <v>1.4115802209999999</v>
      </c>
    </row>
    <row r="1941" spans="1:6" x14ac:dyDescent="0.2">
      <c r="A1941" s="68" t="s">
        <v>548</v>
      </c>
      <c r="B1941" s="68">
        <v>0.79768992400000005</v>
      </c>
      <c r="C1941" s="68">
        <v>-1.306845499</v>
      </c>
      <c r="D1941" s="68" t="s">
        <v>523</v>
      </c>
      <c r="E1941" s="68">
        <v>4</v>
      </c>
      <c r="F1941" s="68">
        <v>9.8165894000000004E-2</v>
      </c>
    </row>
    <row r="1942" spans="1:6" x14ac:dyDescent="0.2">
      <c r="A1942" s="68" t="s">
        <v>548</v>
      </c>
      <c r="B1942" s="69">
        <v>2.51E-8</v>
      </c>
      <c r="C1942" s="68">
        <v>-2.6811577039999999</v>
      </c>
      <c r="D1942" s="68" t="s">
        <v>523</v>
      </c>
      <c r="E1942" s="68">
        <v>4</v>
      </c>
      <c r="F1942" s="68">
        <v>7.6003262789999999</v>
      </c>
    </row>
    <row r="1943" spans="1:6" x14ac:dyDescent="0.2">
      <c r="A1943" s="68" t="s">
        <v>548</v>
      </c>
      <c r="B1943" s="69">
        <v>6.7900000000000003E-26</v>
      </c>
      <c r="C1943" s="68">
        <v>-2.4118781500000002</v>
      </c>
      <c r="D1943" s="68" t="s">
        <v>523</v>
      </c>
      <c r="E1943" s="68">
        <v>4</v>
      </c>
      <c r="F1943" s="68">
        <v>25.168130229999999</v>
      </c>
    </row>
    <row r="1944" spans="1:6" x14ac:dyDescent="0.2">
      <c r="A1944" s="68" t="s">
        <v>548</v>
      </c>
      <c r="B1944" s="68">
        <v>1</v>
      </c>
      <c r="C1944" s="68">
        <v>-1.8142085910000001</v>
      </c>
      <c r="D1944" s="68" t="s">
        <v>523</v>
      </c>
      <c r="E1944" s="68">
        <v>4</v>
      </c>
      <c r="F1944" s="68">
        <v>0</v>
      </c>
    </row>
    <row r="1945" spans="1:6" x14ac:dyDescent="0.2">
      <c r="A1945" s="68" t="s">
        <v>549</v>
      </c>
      <c r="B1945" s="69">
        <v>2.1599999999999999E-13</v>
      </c>
      <c r="C1945" s="68">
        <v>-7.7545022000000005E-2</v>
      </c>
      <c r="D1945" s="68" t="s">
        <v>521</v>
      </c>
      <c r="E1945" s="68">
        <v>3</v>
      </c>
      <c r="F1945" s="68">
        <v>12.66554625</v>
      </c>
    </row>
    <row r="1946" spans="1:6" x14ac:dyDescent="0.2">
      <c r="A1946" s="68" t="s">
        <v>546</v>
      </c>
      <c r="B1946" s="68">
        <v>0.46885727900000002</v>
      </c>
      <c r="C1946" s="68">
        <v>-2.8960296030000001</v>
      </c>
      <c r="D1946" s="68" t="s">
        <v>523</v>
      </c>
      <c r="E1946" s="68">
        <v>3</v>
      </c>
      <c r="F1946" s="68">
        <v>0.32895933700000002</v>
      </c>
    </row>
    <row r="1947" spans="1:6" x14ac:dyDescent="0.2">
      <c r="A1947" s="68" t="s">
        <v>549</v>
      </c>
      <c r="B1947" s="68">
        <v>0.40028253800000002</v>
      </c>
      <c r="C1947" s="68">
        <v>-1.8588937320000001</v>
      </c>
      <c r="D1947" s="68" t="s">
        <v>523</v>
      </c>
      <c r="E1947" s="68">
        <v>4</v>
      </c>
      <c r="F1947" s="68">
        <v>0.39763335500000002</v>
      </c>
    </row>
    <row r="1948" spans="1:6" x14ac:dyDescent="0.2">
      <c r="A1948" s="68" t="s">
        <v>549</v>
      </c>
      <c r="B1948" s="68">
        <v>0.42258135099999999</v>
      </c>
      <c r="C1948" s="68">
        <v>-3.8341355190000002</v>
      </c>
      <c r="D1948" s="68" t="s">
        <v>523</v>
      </c>
      <c r="E1948" s="68">
        <v>4</v>
      </c>
      <c r="F1948" s="68">
        <v>0.37408967300000001</v>
      </c>
    </row>
    <row r="1949" spans="1:6" x14ac:dyDescent="0.2">
      <c r="A1949" s="68" t="s">
        <v>549</v>
      </c>
      <c r="B1949" s="68">
        <v>0.39023063699999999</v>
      </c>
      <c r="C1949" s="68">
        <v>-3.0348173049999998</v>
      </c>
      <c r="D1949" s="68" t="s">
        <v>523</v>
      </c>
      <c r="E1949" s="68">
        <v>3</v>
      </c>
      <c r="F1949" s="68">
        <v>0.40867863700000001</v>
      </c>
    </row>
    <row r="1950" spans="1:6" x14ac:dyDescent="0.2">
      <c r="A1950" s="68" t="s">
        <v>549</v>
      </c>
      <c r="B1950" s="68">
        <v>0.38293160300000001</v>
      </c>
      <c r="C1950" s="68">
        <v>-2.5748583940000001</v>
      </c>
      <c r="D1950" s="68" t="s">
        <v>523</v>
      </c>
      <c r="E1950" s="68">
        <v>4</v>
      </c>
      <c r="F1950" s="68">
        <v>0.41687879</v>
      </c>
    </row>
    <row r="1951" spans="1:6" x14ac:dyDescent="0.2">
      <c r="A1951" s="68" t="s">
        <v>549</v>
      </c>
      <c r="B1951" s="68">
        <v>0.38810367400000001</v>
      </c>
      <c r="C1951" s="68">
        <v>-3.8878501669999999</v>
      </c>
      <c r="D1951" s="68" t="s">
        <v>523</v>
      </c>
      <c r="E1951" s="68">
        <v>4</v>
      </c>
      <c r="F1951" s="68">
        <v>0.41105224600000001</v>
      </c>
    </row>
    <row r="1952" spans="1:6" x14ac:dyDescent="0.2">
      <c r="A1952" s="68" t="s">
        <v>549</v>
      </c>
      <c r="B1952" s="68">
        <v>1</v>
      </c>
      <c r="C1952" s="68">
        <v>-3.9557219670000001</v>
      </c>
      <c r="D1952" s="68" t="s">
        <v>523</v>
      </c>
      <c r="E1952" s="68">
        <v>4</v>
      </c>
      <c r="F1952" s="68">
        <v>0</v>
      </c>
    </row>
    <row r="1953" spans="1:6" x14ac:dyDescent="0.2">
      <c r="A1953" s="68" t="s">
        <v>549</v>
      </c>
      <c r="B1953" s="68">
        <v>0.41913435599999999</v>
      </c>
      <c r="C1953" s="68">
        <v>-2.544511881</v>
      </c>
      <c r="D1953" s="68" t="s">
        <v>523</v>
      </c>
      <c r="E1953" s="68">
        <v>4</v>
      </c>
      <c r="F1953" s="68">
        <v>0.37764673900000001</v>
      </c>
    </row>
    <row r="1954" spans="1:6" x14ac:dyDescent="0.2">
      <c r="A1954" s="68" t="s">
        <v>549</v>
      </c>
      <c r="B1954" s="68">
        <v>0.79373358199999999</v>
      </c>
      <c r="C1954" s="68">
        <v>-4.6050596600000002</v>
      </c>
      <c r="D1954" s="68" t="s">
        <v>523</v>
      </c>
      <c r="E1954" s="68">
        <v>4</v>
      </c>
      <c r="F1954" s="68">
        <v>0.10032524499999999</v>
      </c>
    </row>
    <row r="1955" spans="1:6" x14ac:dyDescent="0.2">
      <c r="A1955" s="68" t="s">
        <v>549</v>
      </c>
      <c r="B1955" s="68">
        <v>0.26109210599999999</v>
      </c>
      <c r="C1955" s="68">
        <v>-3.5623910000000002E-2</v>
      </c>
      <c r="D1955" s="68" t="s">
        <v>523</v>
      </c>
      <c r="E1955" s="68">
        <v>4</v>
      </c>
      <c r="F1955" s="68">
        <v>0.583206259</v>
      </c>
    </row>
    <row r="1956" spans="1:6" x14ac:dyDescent="0.2">
      <c r="A1956" s="68" t="s">
        <v>546</v>
      </c>
      <c r="B1956" s="68">
        <v>3.6102572999999999E-2</v>
      </c>
      <c r="C1956" s="68">
        <v>-3.6073895</v>
      </c>
      <c r="D1956" s="68" t="s">
        <v>523</v>
      </c>
      <c r="E1956" s="68">
        <v>4</v>
      </c>
      <c r="F1956" s="68">
        <v>1.442461845</v>
      </c>
    </row>
    <row r="1957" spans="1:6" x14ac:dyDescent="0.2">
      <c r="A1957" s="68" t="s">
        <v>549</v>
      </c>
      <c r="B1957" s="69">
        <v>1.0899999999999999E-6</v>
      </c>
      <c r="C1957" s="68">
        <v>-0.63343121099999999</v>
      </c>
      <c r="D1957" s="68" t="s">
        <v>523</v>
      </c>
      <c r="E1957" s="68">
        <v>4</v>
      </c>
      <c r="F1957" s="68">
        <v>5.9625735019999997</v>
      </c>
    </row>
    <row r="1958" spans="1:6" x14ac:dyDescent="0.2">
      <c r="A1958" s="68" t="s">
        <v>549</v>
      </c>
      <c r="B1958" s="69">
        <v>3.3200000000000002E-40</v>
      </c>
      <c r="C1958" s="68">
        <v>-0.29648571699999998</v>
      </c>
      <c r="D1958" s="68" t="s">
        <v>521</v>
      </c>
      <c r="E1958" s="68">
        <v>4</v>
      </c>
      <c r="F1958" s="68">
        <v>39.47886192</v>
      </c>
    </row>
    <row r="1959" spans="1:6" x14ac:dyDescent="0.2">
      <c r="A1959" s="68" t="s">
        <v>549</v>
      </c>
      <c r="B1959" s="68">
        <v>0.104143377</v>
      </c>
      <c r="C1959" s="68">
        <v>-1.352146445</v>
      </c>
      <c r="D1959" s="68" t="s">
        <v>523</v>
      </c>
      <c r="E1959" s="68">
        <v>4</v>
      </c>
      <c r="F1959" s="68">
        <v>0.98236834399999995</v>
      </c>
    </row>
    <row r="1960" spans="1:6" x14ac:dyDescent="0.2">
      <c r="A1960" s="68" t="s">
        <v>549</v>
      </c>
      <c r="B1960" s="68">
        <v>1</v>
      </c>
      <c r="C1960" s="68">
        <v>-4.2778360180000004</v>
      </c>
      <c r="D1960" s="68" t="s">
        <v>523</v>
      </c>
      <c r="E1960" s="68">
        <v>4</v>
      </c>
      <c r="F1960" s="68">
        <v>0</v>
      </c>
    </row>
    <row r="1961" spans="1:6" x14ac:dyDescent="0.2">
      <c r="A1961" s="68" t="s">
        <v>549</v>
      </c>
      <c r="B1961" s="69">
        <v>4.1999999999999998E-5</v>
      </c>
      <c r="C1961" s="68">
        <v>-3.7205824879999998</v>
      </c>
      <c r="D1961" s="68" t="s">
        <v>523</v>
      </c>
      <c r="E1961" s="68">
        <v>4</v>
      </c>
      <c r="F1961" s="68">
        <v>4.3767507099999996</v>
      </c>
    </row>
    <row r="1962" spans="1:6" x14ac:dyDescent="0.2">
      <c r="A1962" s="68" t="s">
        <v>549</v>
      </c>
      <c r="B1962" s="68">
        <v>0.88912257699999997</v>
      </c>
      <c r="C1962" s="68">
        <v>-2.5906020160000001</v>
      </c>
      <c r="D1962" s="68" t="s">
        <v>523</v>
      </c>
      <c r="E1962" s="68">
        <v>4</v>
      </c>
      <c r="F1962" s="68">
        <v>5.1038361999999997E-2</v>
      </c>
    </row>
    <row r="1963" spans="1:6" x14ac:dyDescent="0.2">
      <c r="A1963" s="68" t="s">
        <v>549</v>
      </c>
      <c r="B1963" s="69">
        <v>5.0000000000000002E-85</v>
      </c>
      <c r="C1963" s="68">
        <v>1.3846215609999999</v>
      </c>
      <c r="D1963" s="68" t="s">
        <v>521</v>
      </c>
      <c r="E1963" s="68">
        <v>3</v>
      </c>
      <c r="F1963" s="68">
        <v>84.301029999999997</v>
      </c>
    </row>
    <row r="1964" spans="1:6" x14ac:dyDescent="0.2">
      <c r="A1964" s="68" t="s">
        <v>549</v>
      </c>
      <c r="B1964" s="68">
        <v>0.16992210799999999</v>
      </c>
      <c r="C1964" s="68">
        <v>-3.8025551370000001</v>
      </c>
      <c r="D1964" s="68" t="s">
        <v>523</v>
      </c>
      <c r="E1964" s="68">
        <v>4</v>
      </c>
      <c r="F1964" s="68">
        <v>0.76975011299999996</v>
      </c>
    </row>
    <row r="1965" spans="1:6" x14ac:dyDescent="0.2">
      <c r="A1965" s="68" t="s">
        <v>549</v>
      </c>
      <c r="B1965" s="68">
        <v>0.48018835900000001</v>
      </c>
      <c r="C1965" s="68">
        <v>-2.4668446070000001</v>
      </c>
      <c r="D1965" s="68" t="s">
        <v>523</v>
      </c>
      <c r="E1965" s="68">
        <v>4</v>
      </c>
      <c r="F1965" s="68">
        <v>0.31858837299999998</v>
      </c>
    </row>
    <row r="1966" spans="1:6" x14ac:dyDescent="0.2">
      <c r="A1966" s="68" t="s">
        <v>524</v>
      </c>
      <c r="B1966" s="68">
        <v>0.57980368999999998</v>
      </c>
      <c r="C1966" s="68">
        <v>-3.4396231319999999</v>
      </c>
      <c r="D1966" s="68" t="s">
        <v>523</v>
      </c>
      <c r="E1966" s="68">
        <v>4</v>
      </c>
      <c r="F1966" s="68">
        <v>0.236719025</v>
      </c>
    </row>
    <row r="1967" spans="1:6" x14ac:dyDescent="0.2">
      <c r="A1967" s="68" t="s">
        <v>549</v>
      </c>
      <c r="B1967" s="68">
        <v>0.10051725</v>
      </c>
      <c r="C1967" s="68">
        <v>-2.42962963</v>
      </c>
      <c r="D1967" s="68" t="s">
        <v>523</v>
      </c>
      <c r="E1967" s="68">
        <v>3</v>
      </c>
      <c r="F1967" s="68">
        <v>0.99775940200000002</v>
      </c>
    </row>
    <row r="1968" spans="1:6" x14ac:dyDescent="0.2">
      <c r="A1968" s="68" t="s">
        <v>549</v>
      </c>
      <c r="B1968" s="68">
        <v>0.87600126599999995</v>
      </c>
      <c r="C1968" s="68">
        <v>-3.283486055</v>
      </c>
      <c r="D1968" s="68" t="s">
        <v>523</v>
      </c>
      <c r="E1968" s="68">
        <v>4</v>
      </c>
      <c r="F1968" s="68">
        <v>5.7495266000000003E-2</v>
      </c>
    </row>
    <row r="1969" spans="1:6" x14ac:dyDescent="0.2">
      <c r="A1969" s="68" t="s">
        <v>549</v>
      </c>
      <c r="B1969" s="69">
        <v>2.7700000000000001E-7</v>
      </c>
      <c r="C1969" s="68">
        <v>-0.73377294900000001</v>
      </c>
      <c r="D1969" s="68" t="s">
        <v>521</v>
      </c>
      <c r="E1969" s="68">
        <v>4</v>
      </c>
      <c r="F1969" s="68">
        <v>6.5575202309999998</v>
      </c>
    </row>
    <row r="1970" spans="1:6" x14ac:dyDescent="0.2">
      <c r="A1970" s="68" t="s">
        <v>549</v>
      </c>
      <c r="B1970" s="69">
        <v>4.4700000000000003E-8</v>
      </c>
      <c r="C1970" s="68">
        <v>-0.70924419400000005</v>
      </c>
      <c r="D1970" s="68" t="s">
        <v>521</v>
      </c>
      <c r="E1970" s="68">
        <v>4</v>
      </c>
      <c r="F1970" s="68">
        <v>7.3496924769999996</v>
      </c>
    </row>
    <row r="1971" spans="1:6" x14ac:dyDescent="0.2">
      <c r="A1971" s="68" t="s">
        <v>549</v>
      </c>
      <c r="B1971" s="68">
        <v>0.89020300299999999</v>
      </c>
      <c r="C1971" s="68">
        <v>-3.6617392369999999</v>
      </c>
      <c r="D1971" s="68" t="s">
        <v>523</v>
      </c>
      <c r="E1971" s="68">
        <v>4</v>
      </c>
      <c r="F1971" s="68">
        <v>5.0510945000000002E-2</v>
      </c>
    </row>
    <row r="1972" spans="1:6" x14ac:dyDescent="0.2">
      <c r="A1972" s="68" t="s">
        <v>549</v>
      </c>
      <c r="B1972" s="69">
        <v>1.3999999999999999E-31</v>
      </c>
      <c r="C1972" s="68">
        <v>-3.2949450389999999</v>
      </c>
      <c r="D1972" s="68" t="s">
        <v>523</v>
      </c>
      <c r="E1972" s="68">
        <v>4</v>
      </c>
      <c r="F1972" s="68">
        <v>30.853871959999999</v>
      </c>
    </row>
    <row r="1973" spans="1:6" x14ac:dyDescent="0.2">
      <c r="A1973" s="68" t="s">
        <v>549</v>
      </c>
      <c r="B1973" s="68">
        <v>1</v>
      </c>
      <c r="C1973" s="68" t="s">
        <v>529</v>
      </c>
      <c r="D1973" s="68" t="s">
        <v>523</v>
      </c>
      <c r="E1973" s="68">
        <v>4</v>
      </c>
      <c r="F1973" s="68">
        <v>0</v>
      </c>
    </row>
    <row r="1974" spans="1:6" x14ac:dyDescent="0.2">
      <c r="A1974" s="68" t="s">
        <v>549</v>
      </c>
      <c r="B1974" s="68">
        <v>0.69527055800000004</v>
      </c>
      <c r="C1974" s="68">
        <v>-4.2399326129999997</v>
      </c>
      <c r="D1974" s="68" t="s">
        <v>523</v>
      </c>
      <c r="E1974" s="68">
        <v>4</v>
      </c>
      <c r="F1974" s="68">
        <v>0.15784616100000001</v>
      </c>
    </row>
    <row r="1975" spans="1:6" x14ac:dyDescent="0.2">
      <c r="A1975" s="68" t="s">
        <v>549</v>
      </c>
      <c r="B1975" s="68">
        <v>3.7789870000000001E-3</v>
      </c>
      <c r="C1975" s="68">
        <v>-2.2935236099999998</v>
      </c>
      <c r="D1975" s="68" t="s">
        <v>523</v>
      </c>
      <c r="E1975" s="68">
        <v>4</v>
      </c>
      <c r="F1975" s="68">
        <v>2.422624602</v>
      </c>
    </row>
    <row r="1976" spans="1:6" x14ac:dyDescent="0.2">
      <c r="A1976" s="68" t="s">
        <v>524</v>
      </c>
      <c r="B1976" s="68">
        <v>0.95170105999999999</v>
      </c>
      <c r="C1976" s="68">
        <v>-2.6252704919999998</v>
      </c>
      <c r="D1976" s="68" t="s">
        <v>523</v>
      </c>
      <c r="E1976" s="68">
        <v>4</v>
      </c>
      <c r="F1976" s="68">
        <v>2.1499447000000001E-2</v>
      </c>
    </row>
    <row r="1977" spans="1:6" x14ac:dyDescent="0.2">
      <c r="A1977" s="68" t="s">
        <v>549</v>
      </c>
      <c r="B1977" s="68">
        <v>8.8411288000000005E-2</v>
      </c>
      <c r="C1977" s="68">
        <v>-1.9809930120000001</v>
      </c>
      <c r="D1977" s="68" t="s">
        <v>523</v>
      </c>
      <c r="E1977" s="68">
        <v>4</v>
      </c>
      <c r="F1977" s="68">
        <v>1.0534922819999999</v>
      </c>
    </row>
    <row r="1978" spans="1:6" x14ac:dyDescent="0.2">
      <c r="A1978" s="68" t="s">
        <v>549</v>
      </c>
      <c r="B1978" s="68">
        <v>0.23276292900000001</v>
      </c>
      <c r="C1978" s="68">
        <v>-2.3773221019999999</v>
      </c>
      <c r="D1978" s="68" t="s">
        <v>523</v>
      </c>
      <c r="E1978" s="68">
        <v>4</v>
      </c>
      <c r="F1978" s="68">
        <v>0.633086186</v>
      </c>
    </row>
    <row r="1979" spans="1:6" x14ac:dyDescent="0.2">
      <c r="A1979" s="68" t="s">
        <v>549</v>
      </c>
      <c r="B1979" s="68">
        <v>0.90415603899999997</v>
      </c>
      <c r="C1979" s="68">
        <v>-0.74316693199999995</v>
      </c>
      <c r="D1979" s="68" t="s">
        <v>523</v>
      </c>
      <c r="E1979" s="68">
        <v>4</v>
      </c>
      <c r="F1979" s="68">
        <v>4.3756613E-2</v>
      </c>
    </row>
    <row r="1980" spans="1:6" x14ac:dyDescent="0.2">
      <c r="A1980" s="68" t="s">
        <v>549</v>
      </c>
      <c r="B1980" s="68">
        <v>0.73223690900000005</v>
      </c>
      <c r="C1980" s="68">
        <v>-3.1932865220000002</v>
      </c>
      <c r="D1980" s="68" t="s">
        <v>523</v>
      </c>
      <c r="E1980" s="68">
        <v>4</v>
      </c>
      <c r="F1980" s="68">
        <v>0.13534838399999999</v>
      </c>
    </row>
    <row r="1981" spans="1:6" x14ac:dyDescent="0.2">
      <c r="A1981" s="68" t="s">
        <v>549</v>
      </c>
      <c r="B1981" s="68">
        <v>1</v>
      </c>
      <c r="C1981" s="68">
        <v>-1.8516291819999999</v>
      </c>
      <c r="D1981" s="68" t="s">
        <v>523</v>
      </c>
      <c r="E1981" s="68">
        <v>4</v>
      </c>
      <c r="F1981" s="68">
        <v>0</v>
      </c>
    </row>
    <row r="1982" spans="1:6" x14ac:dyDescent="0.2">
      <c r="A1982" s="68" t="s">
        <v>549</v>
      </c>
      <c r="B1982" s="69">
        <v>6.5600000000000006E-14</v>
      </c>
      <c r="C1982" s="68">
        <v>-3.539060826</v>
      </c>
      <c r="D1982" s="68" t="s">
        <v>523</v>
      </c>
      <c r="E1982" s="68">
        <v>4</v>
      </c>
      <c r="F1982" s="68">
        <v>13.18309616</v>
      </c>
    </row>
    <row r="1983" spans="1:6" x14ac:dyDescent="0.2">
      <c r="A1983" s="68" t="s">
        <v>549</v>
      </c>
      <c r="B1983" s="68">
        <v>1</v>
      </c>
      <c r="C1983" s="68">
        <v>-3.7684784269999998</v>
      </c>
      <c r="D1983" s="68" t="s">
        <v>523</v>
      </c>
      <c r="E1983" s="68">
        <v>4</v>
      </c>
      <c r="F1983" s="68">
        <v>0</v>
      </c>
    </row>
    <row r="1984" spans="1:6" x14ac:dyDescent="0.2">
      <c r="A1984" s="68" t="s">
        <v>549</v>
      </c>
      <c r="B1984" s="68">
        <v>1</v>
      </c>
      <c r="C1984" s="68">
        <v>-2.339951777</v>
      </c>
      <c r="D1984" s="68" t="s">
        <v>523</v>
      </c>
      <c r="E1984" s="68">
        <v>4</v>
      </c>
      <c r="F1984" s="68">
        <v>0</v>
      </c>
    </row>
    <row r="1985" spans="1:6" x14ac:dyDescent="0.2">
      <c r="A1985" s="68" t="s">
        <v>549</v>
      </c>
      <c r="B1985" s="68">
        <v>0.17120882700000001</v>
      </c>
      <c r="C1985" s="68">
        <v>-3.910444858</v>
      </c>
      <c r="D1985" s="68" t="s">
        <v>523</v>
      </c>
      <c r="E1985" s="68">
        <v>4</v>
      </c>
      <c r="F1985" s="68">
        <v>0.76647384799999996</v>
      </c>
    </row>
    <row r="1986" spans="1:6" x14ac:dyDescent="0.2">
      <c r="A1986" s="68" t="s">
        <v>549</v>
      </c>
      <c r="B1986" s="68">
        <v>0.68697304100000001</v>
      </c>
      <c r="C1986" s="68">
        <v>-3.6409197249999998</v>
      </c>
      <c r="D1986" s="68" t="s">
        <v>523</v>
      </c>
      <c r="E1986" s="68">
        <v>4</v>
      </c>
      <c r="F1986" s="68">
        <v>0.16306030599999999</v>
      </c>
    </row>
    <row r="1987" spans="1:6" x14ac:dyDescent="0.2">
      <c r="A1987" s="68" t="s">
        <v>524</v>
      </c>
      <c r="B1987" s="69">
        <v>2.4499999999999999E-40</v>
      </c>
      <c r="C1987" s="68">
        <v>3.7420365840000001</v>
      </c>
      <c r="D1987" s="68" t="s">
        <v>521</v>
      </c>
      <c r="E1987" s="68">
        <v>4</v>
      </c>
      <c r="F1987" s="68">
        <v>39.610833919999997</v>
      </c>
    </row>
    <row r="1988" spans="1:6" x14ac:dyDescent="0.2">
      <c r="A1988" s="68" t="s">
        <v>549</v>
      </c>
      <c r="B1988" s="68">
        <v>5.0722898000000002E-2</v>
      </c>
      <c r="C1988" s="68">
        <v>-2.9884781299999998</v>
      </c>
      <c r="D1988" s="68" t="s">
        <v>523</v>
      </c>
      <c r="E1988" s="68">
        <v>4</v>
      </c>
      <c r="F1988" s="68">
        <v>1.2947959410000001</v>
      </c>
    </row>
    <row r="1989" spans="1:6" x14ac:dyDescent="0.2">
      <c r="A1989" s="68" t="s">
        <v>549</v>
      </c>
      <c r="B1989" s="68">
        <v>1</v>
      </c>
      <c r="C1989" s="68">
        <v>-0.78717020900000001</v>
      </c>
      <c r="D1989" s="68" t="s">
        <v>523</v>
      </c>
      <c r="E1989" s="68">
        <v>4</v>
      </c>
      <c r="F1989" s="68">
        <v>0</v>
      </c>
    </row>
    <row r="1990" spans="1:6" x14ac:dyDescent="0.2">
      <c r="A1990" s="68" t="s">
        <v>549</v>
      </c>
      <c r="B1990" s="68">
        <v>0.16839562399999999</v>
      </c>
      <c r="C1990" s="68">
        <v>-2.24294299</v>
      </c>
      <c r="D1990" s="68" t="s">
        <v>523</v>
      </c>
      <c r="E1990" s="68">
        <v>4</v>
      </c>
      <c r="F1990" s="68">
        <v>0.773669198</v>
      </c>
    </row>
    <row r="1991" spans="1:6" x14ac:dyDescent="0.2">
      <c r="A1991" s="68" t="s">
        <v>549</v>
      </c>
      <c r="B1991" s="68">
        <v>1.1476607E-2</v>
      </c>
      <c r="C1991" s="68">
        <v>-3.5668151479999999</v>
      </c>
      <c r="D1991" s="68" t="s">
        <v>523</v>
      </c>
      <c r="E1991" s="68">
        <v>4</v>
      </c>
      <c r="F1991" s="68">
        <v>1.9401864900000001</v>
      </c>
    </row>
    <row r="1992" spans="1:6" x14ac:dyDescent="0.2">
      <c r="A1992" s="68" t="s">
        <v>549</v>
      </c>
      <c r="B1992" s="68">
        <v>0.27151984699999998</v>
      </c>
      <c r="C1992" s="68">
        <v>-1.70560935</v>
      </c>
      <c r="D1992" s="68" t="s">
        <v>523</v>
      </c>
      <c r="E1992" s="68">
        <v>3</v>
      </c>
      <c r="F1992" s="68">
        <v>0.56619841999999998</v>
      </c>
    </row>
    <row r="1993" spans="1:6" x14ac:dyDescent="0.2">
      <c r="A1993" s="68" t="s">
        <v>549</v>
      </c>
      <c r="B1993" s="68">
        <v>1</v>
      </c>
      <c r="C1993" s="68">
        <v>-2.8569152E-2</v>
      </c>
      <c r="D1993" s="68" t="s">
        <v>523</v>
      </c>
      <c r="E1993" s="68">
        <v>4</v>
      </c>
      <c r="F1993" s="68">
        <v>0</v>
      </c>
    </row>
    <row r="1994" spans="1:6" x14ac:dyDescent="0.2">
      <c r="A1994" s="68" t="s">
        <v>549</v>
      </c>
      <c r="B1994" s="68">
        <v>0.3229457</v>
      </c>
      <c r="C1994" s="68">
        <v>-3.4300940780000002</v>
      </c>
      <c r="D1994" s="68" t="s">
        <v>523</v>
      </c>
      <c r="E1994" s="68">
        <v>4</v>
      </c>
      <c r="F1994" s="68">
        <v>0.49087049399999999</v>
      </c>
    </row>
    <row r="1995" spans="1:6" x14ac:dyDescent="0.2">
      <c r="A1995" s="68" t="s">
        <v>549</v>
      </c>
      <c r="B1995" s="68">
        <v>0.78046627999999996</v>
      </c>
      <c r="C1995" s="68">
        <v>-2.7449208770000002</v>
      </c>
      <c r="D1995" s="68" t="s">
        <v>523</v>
      </c>
      <c r="E1995" s="68">
        <v>4</v>
      </c>
      <c r="F1995" s="68">
        <v>0.107645856</v>
      </c>
    </row>
    <row r="1996" spans="1:6" x14ac:dyDescent="0.2">
      <c r="A1996" s="68" t="s">
        <v>549</v>
      </c>
      <c r="B1996" s="68">
        <v>0.114448995</v>
      </c>
      <c r="C1996" s="68">
        <v>-4.0145784740000003</v>
      </c>
      <c r="D1996" s="68" t="s">
        <v>523</v>
      </c>
      <c r="E1996" s="68">
        <v>4</v>
      </c>
      <c r="F1996" s="68">
        <v>0.94138801699999997</v>
      </c>
    </row>
    <row r="1997" spans="1:6" x14ac:dyDescent="0.2">
      <c r="A1997" s="68" t="s">
        <v>549</v>
      </c>
      <c r="B1997" s="68">
        <v>1</v>
      </c>
      <c r="C1997" s="68">
        <v>-3.4089382619999999</v>
      </c>
      <c r="D1997" s="68" t="s">
        <v>523</v>
      </c>
      <c r="E1997" s="68">
        <v>4</v>
      </c>
      <c r="F1997" s="68">
        <v>0</v>
      </c>
    </row>
    <row r="1998" spans="1:6" x14ac:dyDescent="0.2">
      <c r="A1998" s="68" t="s">
        <v>549</v>
      </c>
      <c r="B1998" s="69">
        <v>2.3899999999999999E-30</v>
      </c>
      <c r="C1998" s="68">
        <v>-2.8983418140000001</v>
      </c>
      <c r="D1998" s="68" t="s">
        <v>523</v>
      </c>
      <c r="E1998" s="68">
        <v>4</v>
      </c>
      <c r="F1998" s="68">
        <v>29.6216021</v>
      </c>
    </row>
    <row r="1999" spans="1:6" x14ac:dyDescent="0.2">
      <c r="A1999" s="68" t="s">
        <v>549</v>
      </c>
      <c r="B1999" s="68">
        <v>0.69946850000000005</v>
      </c>
      <c r="C1999" s="68">
        <v>-1.8363281339999999</v>
      </c>
      <c r="D1999" s="68" t="s">
        <v>523</v>
      </c>
      <c r="E1999" s="68">
        <v>4</v>
      </c>
      <c r="F1999" s="68">
        <v>0.15523183900000001</v>
      </c>
    </row>
    <row r="2000" spans="1:6" x14ac:dyDescent="0.2">
      <c r="A2000" s="68" t="s">
        <v>549</v>
      </c>
      <c r="B2000" s="68">
        <v>2.5826099999999999E-3</v>
      </c>
      <c r="C2000" s="68">
        <v>-1.867791524</v>
      </c>
      <c r="D2000" s="68" t="s">
        <v>523</v>
      </c>
      <c r="E2000" s="68">
        <v>4</v>
      </c>
      <c r="F2000" s="68">
        <v>2.5879411719999998</v>
      </c>
    </row>
    <row r="2001" spans="1:6" x14ac:dyDescent="0.2">
      <c r="A2001" s="68" t="s">
        <v>549</v>
      </c>
      <c r="B2001" s="68">
        <v>0.91253547700000004</v>
      </c>
      <c r="C2001" s="68">
        <v>-3.6662131919999998</v>
      </c>
      <c r="D2001" s="68" t="s">
        <v>523</v>
      </c>
      <c r="E2001" s="68">
        <v>4</v>
      </c>
      <c r="F2001" s="68">
        <v>3.9750241999999998E-2</v>
      </c>
    </row>
    <row r="2002" spans="1:6" x14ac:dyDescent="0.2">
      <c r="A2002" s="68" t="s">
        <v>549</v>
      </c>
      <c r="B2002" s="68">
        <v>0.847569554</v>
      </c>
      <c r="C2002" s="68">
        <v>-3.5252635149999998</v>
      </c>
      <c r="D2002" s="68" t="s">
        <v>523</v>
      </c>
      <c r="E2002" s="68">
        <v>4</v>
      </c>
      <c r="F2002" s="68">
        <v>7.1824652000000003E-2</v>
      </c>
    </row>
    <row r="2003" spans="1:6" x14ac:dyDescent="0.2">
      <c r="A2003" s="68" t="s">
        <v>549</v>
      </c>
      <c r="B2003" s="68">
        <v>0.95594135999999996</v>
      </c>
      <c r="C2003" s="68">
        <v>-2.78220562</v>
      </c>
      <c r="D2003" s="68" t="s">
        <v>523</v>
      </c>
      <c r="E2003" s="68">
        <v>4</v>
      </c>
      <c r="F2003" s="68">
        <v>1.9568748E-2</v>
      </c>
    </row>
    <row r="2004" spans="1:6" x14ac:dyDescent="0.2">
      <c r="A2004" s="68" t="s">
        <v>549</v>
      </c>
      <c r="B2004" s="68">
        <v>0.54784397500000004</v>
      </c>
      <c r="C2004" s="68">
        <v>-3.915616505</v>
      </c>
      <c r="D2004" s="68" t="s">
        <v>523</v>
      </c>
      <c r="E2004" s="68">
        <v>4</v>
      </c>
      <c r="F2004" s="68">
        <v>0.26134310999999999</v>
      </c>
    </row>
    <row r="2005" spans="1:6" x14ac:dyDescent="0.2">
      <c r="A2005" s="68" t="s">
        <v>549</v>
      </c>
      <c r="B2005" s="69">
        <v>2.6199999999999998E-19</v>
      </c>
      <c r="C2005" s="68">
        <v>-3.7114634369999999</v>
      </c>
      <c r="D2005" s="68" t="s">
        <v>523</v>
      </c>
      <c r="E2005" s="68">
        <v>4</v>
      </c>
      <c r="F2005" s="68">
        <v>18.581698710000001</v>
      </c>
    </row>
    <row r="2006" spans="1:6" x14ac:dyDescent="0.2">
      <c r="A2006" s="68" t="s">
        <v>524</v>
      </c>
      <c r="B2006" s="68">
        <v>0.36619539400000001</v>
      </c>
      <c r="C2006" s="68">
        <v>-0.32192809500000003</v>
      </c>
      <c r="D2006" s="68" t="s">
        <v>523</v>
      </c>
      <c r="E2006" s="68">
        <v>4</v>
      </c>
      <c r="F2006" s="68">
        <v>0.436287123</v>
      </c>
    </row>
    <row r="2007" spans="1:6" x14ac:dyDescent="0.2">
      <c r="A2007" s="68" t="s">
        <v>549</v>
      </c>
      <c r="B2007" s="68">
        <v>0.62347710099999998</v>
      </c>
      <c r="C2007" s="68">
        <v>-1.8053286639999999</v>
      </c>
      <c r="D2007" s="68" t="s">
        <v>523</v>
      </c>
      <c r="E2007" s="68">
        <v>4</v>
      </c>
      <c r="F2007" s="68">
        <v>0.20517949299999999</v>
      </c>
    </row>
    <row r="2008" spans="1:6" x14ac:dyDescent="0.2">
      <c r="A2008" s="68" t="s">
        <v>549</v>
      </c>
      <c r="B2008" s="69">
        <v>2.2900000000000001E-12</v>
      </c>
      <c r="C2008" s="68">
        <v>-0.14548565899999999</v>
      </c>
      <c r="D2008" s="68" t="s">
        <v>521</v>
      </c>
      <c r="E2008" s="68">
        <v>4</v>
      </c>
      <c r="F2008" s="68">
        <v>11.640164520000001</v>
      </c>
    </row>
    <row r="2009" spans="1:6" x14ac:dyDescent="0.2">
      <c r="A2009" s="68" t="s">
        <v>549</v>
      </c>
      <c r="B2009" s="68">
        <v>0.152829245</v>
      </c>
      <c r="C2009" s="68" t="s">
        <v>529</v>
      </c>
      <c r="D2009" s="68" t="s">
        <v>523</v>
      </c>
      <c r="E2009" s="68">
        <v>4</v>
      </c>
      <c r="F2009" s="68">
        <v>0.81579353200000004</v>
      </c>
    </row>
    <row r="2010" spans="1:6" x14ac:dyDescent="0.2">
      <c r="A2010" s="68" t="s">
        <v>550</v>
      </c>
      <c r="B2010" s="68">
        <v>1</v>
      </c>
      <c r="C2010" s="68">
        <v>-1.5873649919999999</v>
      </c>
      <c r="D2010" s="68" t="s">
        <v>523</v>
      </c>
      <c r="E2010" s="68">
        <v>4</v>
      </c>
      <c r="F2010" s="68">
        <v>0</v>
      </c>
    </row>
    <row r="2011" spans="1:6" x14ac:dyDescent="0.2">
      <c r="A2011" s="68" t="s">
        <v>550</v>
      </c>
      <c r="B2011" s="68">
        <v>2.1699999999999999E-4</v>
      </c>
      <c r="C2011" s="68">
        <v>-2.4637612290000002</v>
      </c>
      <c r="D2011" s="68" t="s">
        <v>523</v>
      </c>
      <c r="E2011" s="68">
        <v>4</v>
      </c>
      <c r="F2011" s="68">
        <v>3.663540266</v>
      </c>
    </row>
    <row r="2012" spans="1:6" x14ac:dyDescent="0.2">
      <c r="A2012" s="68" t="s">
        <v>550</v>
      </c>
      <c r="B2012" s="68">
        <v>0.31147785700000002</v>
      </c>
      <c r="C2012" s="68">
        <v>-4.670160504</v>
      </c>
      <c r="D2012" s="68" t="s">
        <v>523</v>
      </c>
      <c r="E2012" s="68">
        <v>4</v>
      </c>
      <c r="F2012" s="68">
        <v>0.50657282199999998</v>
      </c>
    </row>
    <row r="2013" spans="1:6" x14ac:dyDescent="0.2">
      <c r="A2013" s="68" t="s">
        <v>550</v>
      </c>
      <c r="B2013" s="68">
        <v>0.77869329399999998</v>
      </c>
      <c r="C2013" s="68">
        <v>-2.7463127620000001</v>
      </c>
      <c r="D2013" s="68" t="s">
        <v>523</v>
      </c>
      <c r="E2013" s="68">
        <v>4</v>
      </c>
      <c r="F2013" s="68">
        <v>0.108633565</v>
      </c>
    </row>
    <row r="2014" spans="1:6" x14ac:dyDescent="0.2">
      <c r="A2014" s="68" t="s">
        <v>524</v>
      </c>
      <c r="B2014" s="68">
        <v>1</v>
      </c>
      <c r="C2014" s="68">
        <v>-2.6542063790000001</v>
      </c>
      <c r="D2014" s="68" t="s">
        <v>523</v>
      </c>
      <c r="E2014" s="68">
        <v>4</v>
      </c>
      <c r="F2014" s="68">
        <v>0</v>
      </c>
    </row>
    <row r="2015" spans="1:6" x14ac:dyDescent="0.2">
      <c r="A2015" s="68" t="s">
        <v>550</v>
      </c>
      <c r="B2015" s="68">
        <v>0.39662623899999999</v>
      </c>
      <c r="C2015" s="68">
        <v>-3.5834159240000001</v>
      </c>
      <c r="D2015" s="68" t="s">
        <v>523</v>
      </c>
      <c r="E2015" s="68">
        <v>4</v>
      </c>
      <c r="F2015" s="68">
        <v>0.40161855800000001</v>
      </c>
    </row>
    <row r="2016" spans="1:6" x14ac:dyDescent="0.2">
      <c r="A2016" s="68" t="s">
        <v>550</v>
      </c>
      <c r="B2016" s="69">
        <v>4.5499999999999998E-7</v>
      </c>
      <c r="C2016" s="68">
        <v>-4.0914580660000004</v>
      </c>
      <c r="D2016" s="68" t="s">
        <v>523</v>
      </c>
      <c r="E2016" s="68">
        <v>4</v>
      </c>
      <c r="F2016" s="68">
        <v>6.3419886029999999</v>
      </c>
    </row>
    <row r="2017" spans="1:6" x14ac:dyDescent="0.2">
      <c r="A2017" s="68" t="s">
        <v>550</v>
      </c>
      <c r="B2017" s="68">
        <v>0.71108007399999995</v>
      </c>
      <c r="C2017" s="68">
        <v>-0.34766565599999999</v>
      </c>
      <c r="D2017" s="68" t="s">
        <v>523</v>
      </c>
      <c r="E2017" s="68">
        <v>4</v>
      </c>
      <c r="F2017" s="68">
        <v>0.14808149100000001</v>
      </c>
    </row>
    <row r="2018" spans="1:6" x14ac:dyDescent="0.2">
      <c r="A2018" s="68" t="s">
        <v>550</v>
      </c>
      <c r="B2018" s="68">
        <v>0.58118779399999998</v>
      </c>
      <c r="C2018" s="68">
        <v>-3.4188645819999999</v>
      </c>
      <c r="D2018" s="68" t="s">
        <v>523</v>
      </c>
      <c r="E2018" s="68">
        <v>4</v>
      </c>
      <c r="F2018" s="68">
        <v>0.23568351500000001</v>
      </c>
    </row>
    <row r="2019" spans="1:6" x14ac:dyDescent="0.2">
      <c r="A2019" s="68" t="s">
        <v>550</v>
      </c>
      <c r="B2019" s="69">
        <v>6.2999999999999995E-8</v>
      </c>
      <c r="C2019" s="68">
        <v>-0.23866209599999999</v>
      </c>
      <c r="D2019" s="68" t="s">
        <v>521</v>
      </c>
      <c r="E2019" s="68">
        <v>4</v>
      </c>
      <c r="F2019" s="68">
        <v>7.2006594509999999</v>
      </c>
    </row>
    <row r="2020" spans="1:6" x14ac:dyDescent="0.2">
      <c r="A2020" s="68" t="s">
        <v>550</v>
      </c>
      <c r="B2020" s="68">
        <v>1</v>
      </c>
      <c r="C2020" s="68">
        <v>-2.6111723809999998</v>
      </c>
      <c r="D2020" s="68" t="s">
        <v>523</v>
      </c>
      <c r="E2020" s="68">
        <v>4</v>
      </c>
      <c r="F2020" s="68">
        <v>0</v>
      </c>
    </row>
    <row r="2021" spans="1:6" x14ac:dyDescent="0.2">
      <c r="A2021" s="68" t="s">
        <v>550</v>
      </c>
      <c r="B2021" s="68">
        <v>1</v>
      </c>
      <c r="C2021" s="68">
        <v>-3.2854022129999998</v>
      </c>
      <c r="D2021" s="68" t="s">
        <v>523</v>
      </c>
      <c r="E2021" s="68">
        <v>4</v>
      </c>
      <c r="F2021" s="68">
        <v>0</v>
      </c>
    </row>
    <row r="2022" spans="1:6" x14ac:dyDescent="0.2">
      <c r="A2022" s="68" t="s">
        <v>550</v>
      </c>
      <c r="B2022" s="68">
        <v>0.50897112200000005</v>
      </c>
      <c r="C2022" s="68">
        <v>-3.5945485490000002</v>
      </c>
      <c r="D2022" s="68" t="s">
        <v>523</v>
      </c>
      <c r="E2022" s="68">
        <v>4</v>
      </c>
      <c r="F2022" s="68">
        <v>0.293306858</v>
      </c>
    </row>
    <row r="2023" spans="1:6" x14ac:dyDescent="0.2">
      <c r="A2023" s="68" t="s">
        <v>550</v>
      </c>
      <c r="B2023" s="69">
        <v>8.2800000000000001E-13</v>
      </c>
      <c r="C2023" s="68">
        <v>-3.0700277050000002</v>
      </c>
      <c r="D2023" s="68" t="s">
        <v>523</v>
      </c>
      <c r="E2023" s="68">
        <v>4</v>
      </c>
      <c r="F2023" s="68">
        <v>12.08196966</v>
      </c>
    </row>
    <row r="2024" spans="1:6" x14ac:dyDescent="0.2">
      <c r="A2024" s="68" t="s">
        <v>550</v>
      </c>
      <c r="B2024" s="68">
        <v>0.43904310400000002</v>
      </c>
      <c r="C2024" s="68" t="s">
        <v>529</v>
      </c>
      <c r="D2024" s="68" t="s">
        <v>523</v>
      </c>
      <c r="E2024" s="68">
        <v>4</v>
      </c>
      <c r="F2024" s="68">
        <v>0.35749283999999998</v>
      </c>
    </row>
    <row r="2025" spans="1:6" x14ac:dyDescent="0.2">
      <c r="A2025" s="68" t="s">
        <v>520</v>
      </c>
      <c r="B2025" s="68">
        <v>2.120523E-3</v>
      </c>
      <c r="C2025" s="68">
        <v>-0.51229343299999996</v>
      </c>
      <c r="D2025" s="68" t="s">
        <v>521</v>
      </c>
      <c r="E2025" s="68">
        <v>4</v>
      </c>
      <c r="F2025" s="68">
        <v>2.6735570129999999</v>
      </c>
    </row>
    <row r="2026" spans="1:6" x14ac:dyDescent="0.2">
      <c r="A2026" s="68" t="s">
        <v>524</v>
      </c>
      <c r="B2026" s="68">
        <v>0.17264455200000001</v>
      </c>
      <c r="C2026" s="68">
        <v>-0.215678596</v>
      </c>
      <c r="D2026" s="68" t="s">
        <v>523</v>
      </c>
      <c r="E2026" s="68">
        <v>4</v>
      </c>
      <c r="F2026" s="68">
        <v>0.76284712200000004</v>
      </c>
    </row>
    <row r="2027" spans="1:6" x14ac:dyDescent="0.2">
      <c r="A2027" s="68" t="s">
        <v>550</v>
      </c>
      <c r="B2027" s="68">
        <v>1</v>
      </c>
      <c r="C2027" s="68">
        <v>-3.73505792</v>
      </c>
      <c r="D2027" s="68" t="s">
        <v>523</v>
      </c>
      <c r="E2027" s="68">
        <v>4</v>
      </c>
      <c r="F2027" s="68">
        <v>0</v>
      </c>
    </row>
    <row r="2028" spans="1:6" x14ac:dyDescent="0.2">
      <c r="A2028" s="68" t="s">
        <v>550</v>
      </c>
      <c r="B2028" s="68">
        <v>0.87358734199999999</v>
      </c>
      <c r="C2028" s="68">
        <v>-2.4461005060000001</v>
      </c>
      <c r="D2028" s="68" t="s">
        <v>523</v>
      </c>
      <c r="E2028" s="68">
        <v>4</v>
      </c>
      <c r="F2028" s="68">
        <v>5.8693666999999998E-2</v>
      </c>
    </row>
    <row r="2029" spans="1:6" x14ac:dyDescent="0.2">
      <c r="A2029" s="68" t="s">
        <v>550</v>
      </c>
      <c r="B2029" s="68">
        <v>0.23308293599999999</v>
      </c>
      <c r="C2029" s="68">
        <v>-0.87746381500000004</v>
      </c>
      <c r="D2029" s="68" t="s">
        <v>523</v>
      </c>
      <c r="E2029" s="68">
        <v>4</v>
      </c>
      <c r="F2029" s="68">
        <v>0.63248952000000003</v>
      </c>
    </row>
    <row r="2030" spans="1:6" x14ac:dyDescent="0.2">
      <c r="A2030" s="68" t="s">
        <v>550</v>
      </c>
      <c r="B2030" s="68">
        <v>0.57981153900000004</v>
      </c>
      <c r="C2030" s="68">
        <v>-3.2253777719999999</v>
      </c>
      <c r="D2030" s="68" t="s">
        <v>523</v>
      </c>
      <c r="E2030" s="68">
        <v>4</v>
      </c>
      <c r="F2030" s="68">
        <v>0.23671314600000001</v>
      </c>
    </row>
    <row r="2031" spans="1:6" x14ac:dyDescent="0.2">
      <c r="A2031" s="68" t="s">
        <v>550</v>
      </c>
      <c r="B2031" s="69">
        <v>1.3400000000000001E-6</v>
      </c>
      <c r="C2031" s="68">
        <v>-4.9080923270000003</v>
      </c>
      <c r="D2031" s="68" t="s">
        <v>523</v>
      </c>
      <c r="E2031" s="68">
        <v>4</v>
      </c>
      <c r="F2031" s="68">
        <v>5.8728952019999996</v>
      </c>
    </row>
    <row r="2032" spans="1:6" x14ac:dyDescent="0.2">
      <c r="A2032" s="68" t="s">
        <v>550</v>
      </c>
      <c r="B2032" s="68">
        <v>1</v>
      </c>
      <c r="C2032" s="68">
        <v>-2.7333543389999999</v>
      </c>
      <c r="D2032" s="68" t="s">
        <v>523</v>
      </c>
      <c r="E2032" s="68">
        <v>4</v>
      </c>
      <c r="F2032" s="68">
        <v>0</v>
      </c>
    </row>
    <row r="2033" spans="1:6" x14ac:dyDescent="0.2">
      <c r="A2033" s="68" t="s">
        <v>550</v>
      </c>
      <c r="B2033" s="68">
        <v>0.11943854800000001</v>
      </c>
      <c r="C2033" s="68">
        <v>-4.0366498440000003</v>
      </c>
      <c r="D2033" s="68" t="s">
        <v>523</v>
      </c>
      <c r="E2033" s="68">
        <v>3</v>
      </c>
      <c r="F2033" s="68">
        <v>0.92285548500000003</v>
      </c>
    </row>
    <row r="2034" spans="1:6" x14ac:dyDescent="0.2">
      <c r="A2034" s="68" t="s">
        <v>550</v>
      </c>
      <c r="B2034" s="68">
        <v>1</v>
      </c>
      <c r="C2034" s="68">
        <v>-4.3139713669999997</v>
      </c>
      <c r="D2034" s="68" t="s">
        <v>523</v>
      </c>
      <c r="E2034" s="68">
        <v>2</v>
      </c>
      <c r="F2034" s="68">
        <v>0</v>
      </c>
    </row>
    <row r="2035" spans="1:6" x14ac:dyDescent="0.2">
      <c r="A2035" s="68" t="s">
        <v>550</v>
      </c>
      <c r="B2035" s="68">
        <v>3.4766919E-2</v>
      </c>
      <c r="C2035" s="68">
        <v>-2.1621946890000001</v>
      </c>
      <c r="D2035" s="68" t="s">
        <v>523</v>
      </c>
      <c r="E2035" s="68">
        <v>4</v>
      </c>
      <c r="F2035" s="68">
        <v>1.458833794</v>
      </c>
    </row>
    <row r="2036" spans="1:6" x14ac:dyDescent="0.2">
      <c r="A2036" s="68" t="s">
        <v>550</v>
      </c>
      <c r="B2036" s="68">
        <v>6.3459874999999999E-2</v>
      </c>
      <c r="C2036" s="68">
        <v>-4.3206050290000002</v>
      </c>
      <c r="D2036" s="68" t="s">
        <v>523</v>
      </c>
      <c r="E2036" s="68">
        <v>4</v>
      </c>
      <c r="F2036" s="68">
        <v>1.1975007879999999</v>
      </c>
    </row>
    <row r="2037" spans="1:6" x14ac:dyDescent="0.2">
      <c r="A2037" s="68" t="s">
        <v>550</v>
      </c>
      <c r="B2037" s="68">
        <v>1.243473E-2</v>
      </c>
      <c r="C2037" s="68">
        <v>-4.564683015</v>
      </c>
      <c r="D2037" s="68" t="s">
        <v>523</v>
      </c>
      <c r="E2037" s="68">
        <v>3</v>
      </c>
      <c r="F2037" s="68">
        <v>1.90536364</v>
      </c>
    </row>
    <row r="2038" spans="1:6" x14ac:dyDescent="0.2">
      <c r="A2038" s="68" t="s">
        <v>550</v>
      </c>
      <c r="B2038" s="68">
        <v>1</v>
      </c>
      <c r="C2038" s="68">
        <v>-2.4764167189999999</v>
      </c>
      <c r="D2038" s="68" t="s">
        <v>523</v>
      </c>
      <c r="E2038" s="68">
        <v>4</v>
      </c>
      <c r="F2038" s="68">
        <v>0</v>
      </c>
    </row>
    <row r="2039" spans="1:6" x14ac:dyDescent="0.2">
      <c r="A2039" s="68" t="s">
        <v>550</v>
      </c>
      <c r="B2039" s="68">
        <v>0.11183066899999999</v>
      </c>
      <c r="C2039" s="68">
        <v>-2.0336872860000001</v>
      </c>
      <c r="D2039" s="68" t="s">
        <v>523</v>
      </c>
      <c r="E2039" s="68">
        <v>2</v>
      </c>
      <c r="F2039" s="68">
        <v>0.95143907699999997</v>
      </c>
    </row>
    <row r="2040" spans="1:6" x14ac:dyDescent="0.2">
      <c r="A2040" s="68" t="s">
        <v>550</v>
      </c>
      <c r="B2040" s="68">
        <v>9.7415611999999999E-2</v>
      </c>
      <c r="C2040" s="68">
        <v>-1.6163576989999999</v>
      </c>
      <c r="D2040" s="68" t="s">
        <v>523</v>
      </c>
      <c r="E2040" s="68">
        <v>4</v>
      </c>
      <c r="F2040" s="68">
        <v>1.011371437</v>
      </c>
    </row>
    <row r="2041" spans="1:6" x14ac:dyDescent="0.2">
      <c r="A2041" s="68" t="s">
        <v>550</v>
      </c>
      <c r="B2041" s="68">
        <v>2.9799999999999998E-4</v>
      </c>
      <c r="C2041" s="68">
        <v>-4.1987560610000001</v>
      </c>
      <c r="D2041" s="68" t="s">
        <v>523</v>
      </c>
      <c r="E2041" s="68">
        <v>4</v>
      </c>
      <c r="F2041" s="68">
        <v>3.5257837360000002</v>
      </c>
    </row>
    <row r="2042" spans="1:6" x14ac:dyDescent="0.2">
      <c r="A2042" s="68" t="s">
        <v>550</v>
      </c>
      <c r="B2042" s="68">
        <v>1</v>
      </c>
      <c r="C2042" s="68">
        <v>-3.627606836</v>
      </c>
      <c r="D2042" s="68" t="s">
        <v>523</v>
      </c>
      <c r="E2042" s="68">
        <v>3</v>
      </c>
      <c r="F2042" s="68">
        <v>0</v>
      </c>
    </row>
    <row r="2043" spans="1:6" x14ac:dyDescent="0.2">
      <c r="A2043" s="68" t="s">
        <v>550</v>
      </c>
      <c r="B2043" s="68">
        <v>0.12566999500000001</v>
      </c>
      <c r="C2043" s="68">
        <v>-2.1657657979999998</v>
      </c>
      <c r="D2043" s="68" t="s">
        <v>523</v>
      </c>
      <c r="E2043" s="68">
        <v>4</v>
      </c>
      <c r="F2043" s="68">
        <v>0.90076840199999997</v>
      </c>
    </row>
    <row r="2044" spans="1:6" x14ac:dyDescent="0.2">
      <c r="A2044" s="68" t="s">
        <v>550</v>
      </c>
      <c r="B2044" s="68">
        <v>0.17034944099999999</v>
      </c>
      <c r="C2044" s="68">
        <v>-3.8462592770000001</v>
      </c>
      <c r="D2044" s="68" t="s">
        <v>523</v>
      </c>
      <c r="E2044" s="68">
        <v>4</v>
      </c>
      <c r="F2044" s="68">
        <v>0.76865928699999997</v>
      </c>
    </row>
    <row r="2045" spans="1:6" x14ac:dyDescent="0.2">
      <c r="A2045" s="68" t="s">
        <v>550</v>
      </c>
      <c r="B2045" s="69">
        <v>1.8300000000000001E-7</v>
      </c>
      <c r="C2045" s="68">
        <v>-3.2697554480000002</v>
      </c>
      <c r="D2045" s="68" t="s">
        <v>523</v>
      </c>
      <c r="E2045" s="68">
        <v>4</v>
      </c>
      <c r="F2045" s="68">
        <v>6.7375489100000001</v>
      </c>
    </row>
    <row r="2046" spans="1:6" x14ac:dyDescent="0.2">
      <c r="A2046" s="68" t="s">
        <v>550</v>
      </c>
      <c r="B2046" s="69">
        <v>6.0999999999999997E-15</v>
      </c>
      <c r="C2046" s="68">
        <v>-3.7386237420000001</v>
      </c>
      <c r="D2046" s="68" t="s">
        <v>523</v>
      </c>
      <c r="E2046" s="68">
        <v>4</v>
      </c>
      <c r="F2046" s="68">
        <v>14.214670160000001</v>
      </c>
    </row>
    <row r="2047" spans="1:6" x14ac:dyDescent="0.2">
      <c r="A2047" s="68" t="s">
        <v>550</v>
      </c>
      <c r="B2047" s="69">
        <v>3.1300000000000002E-5</v>
      </c>
      <c r="C2047" s="68">
        <v>-3.9687819809999998</v>
      </c>
      <c r="D2047" s="68" t="s">
        <v>523</v>
      </c>
      <c r="E2047" s="68">
        <v>4</v>
      </c>
      <c r="F2047" s="68">
        <v>4.5044556619999998</v>
      </c>
    </row>
    <row r="2048" spans="1:6" x14ac:dyDescent="0.2">
      <c r="A2048" s="68" t="s">
        <v>550</v>
      </c>
      <c r="B2048" s="68">
        <v>0.75838146200000001</v>
      </c>
      <c r="C2048" s="68">
        <v>-2.8581468139999999</v>
      </c>
      <c r="D2048" s="68" t="s">
        <v>523</v>
      </c>
      <c r="E2048" s="68">
        <v>4</v>
      </c>
      <c r="F2048" s="68">
        <v>0.120112292</v>
      </c>
    </row>
    <row r="2049" spans="1:6" x14ac:dyDescent="0.2">
      <c r="A2049" s="68" t="s">
        <v>550</v>
      </c>
      <c r="B2049" s="68">
        <v>1.755738E-3</v>
      </c>
      <c r="C2049" s="68">
        <v>-4.9562890340000001</v>
      </c>
      <c r="D2049" s="68" t="s">
        <v>523</v>
      </c>
      <c r="E2049" s="68">
        <v>4</v>
      </c>
      <c r="F2049" s="68">
        <v>2.755540291</v>
      </c>
    </row>
    <row r="2050" spans="1:6" x14ac:dyDescent="0.2">
      <c r="A2050" s="68" t="s">
        <v>550</v>
      </c>
      <c r="B2050" s="68">
        <v>0.85442791500000004</v>
      </c>
      <c r="C2050" s="68">
        <v>-0.83592407300000005</v>
      </c>
      <c r="D2050" s="68" t="s">
        <v>523</v>
      </c>
      <c r="E2050" s="68">
        <v>4</v>
      </c>
      <c r="F2050" s="68">
        <v>6.8324571000000001E-2</v>
      </c>
    </row>
    <row r="2051" spans="1:6" x14ac:dyDescent="0.2">
      <c r="A2051" s="68" t="s">
        <v>550</v>
      </c>
      <c r="B2051" s="68">
        <v>5.0865459999999999E-3</v>
      </c>
      <c r="C2051" s="68">
        <v>-3.124488242</v>
      </c>
      <c r="D2051" s="68" t="s">
        <v>523</v>
      </c>
      <c r="E2051" s="68">
        <v>4</v>
      </c>
      <c r="F2051" s="68">
        <v>2.2935770240000002</v>
      </c>
    </row>
    <row r="2052" spans="1:6" x14ac:dyDescent="0.2">
      <c r="A2052" s="68" t="s">
        <v>550</v>
      </c>
      <c r="B2052" s="68">
        <v>0.59100150100000004</v>
      </c>
      <c r="C2052" s="68">
        <v>-2.304803052</v>
      </c>
      <c r="D2052" s="68" t="s">
        <v>523</v>
      </c>
      <c r="E2052" s="68">
        <v>4</v>
      </c>
      <c r="F2052" s="68">
        <v>0.22841141600000001</v>
      </c>
    </row>
    <row r="2053" spans="1:6" x14ac:dyDescent="0.2">
      <c r="A2053" s="68" t="s">
        <v>550</v>
      </c>
      <c r="B2053" s="68">
        <v>4.2593224999999998E-2</v>
      </c>
      <c r="C2053" s="68">
        <v>-3.6447936329999999</v>
      </c>
      <c r="D2053" s="68" t="s">
        <v>523</v>
      </c>
      <c r="E2053" s="68">
        <v>4</v>
      </c>
      <c r="F2053" s="68">
        <v>1.3706594759999999</v>
      </c>
    </row>
    <row r="2054" spans="1:6" x14ac:dyDescent="0.2">
      <c r="A2054" s="68" t="s">
        <v>550</v>
      </c>
      <c r="B2054" s="68">
        <v>1.8761159999999999E-3</v>
      </c>
      <c r="C2054" s="68">
        <v>-2.4743062419999999</v>
      </c>
      <c r="D2054" s="68" t="s">
        <v>523</v>
      </c>
      <c r="E2054" s="68">
        <v>4</v>
      </c>
      <c r="F2054" s="68">
        <v>2.7267403130000001</v>
      </c>
    </row>
    <row r="2055" spans="1:6" x14ac:dyDescent="0.2">
      <c r="A2055" s="68" t="s">
        <v>524</v>
      </c>
      <c r="B2055" s="68">
        <v>1</v>
      </c>
      <c r="C2055" s="68">
        <v>0.79419046299999996</v>
      </c>
      <c r="D2055" s="68" t="s">
        <v>523</v>
      </c>
      <c r="E2055" s="68">
        <v>4</v>
      </c>
      <c r="F2055" s="68">
        <v>0</v>
      </c>
    </row>
    <row r="2056" spans="1:6" x14ac:dyDescent="0.2">
      <c r="A2056" s="68" t="s">
        <v>550</v>
      </c>
      <c r="B2056" s="68">
        <v>7.1001691000000006E-2</v>
      </c>
      <c r="C2056" s="68">
        <v>-1.6994004149999999</v>
      </c>
      <c r="D2056" s="68" t="s">
        <v>523</v>
      </c>
      <c r="E2056" s="68">
        <v>4</v>
      </c>
      <c r="F2056" s="68">
        <v>1.1487313079999999</v>
      </c>
    </row>
    <row r="2057" spans="1:6" x14ac:dyDescent="0.2">
      <c r="A2057" s="68" t="s">
        <v>550</v>
      </c>
      <c r="B2057" s="68">
        <v>6.2323938000000002E-2</v>
      </c>
      <c r="C2057" s="68">
        <v>-2.2253520610000002</v>
      </c>
      <c r="D2057" s="68" t="s">
        <v>523</v>
      </c>
      <c r="E2057" s="68">
        <v>4</v>
      </c>
      <c r="F2057" s="68">
        <v>1.2053451129999999</v>
      </c>
    </row>
    <row r="2058" spans="1:6" x14ac:dyDescent="0.2">
      <c r="A2058" s="68" t="s">
        <v>550</v>
      </c>
      <c r="B2058" s="68">
        <v>0.70993609400000002</v>
      </c>
      <c r="C2058" s="68">
        <v>-3.6305749079999998</v>
      </c>
      <c r="D2058" s="68" t="s">
        <v>523</v>
      </c>
      <c r="E2058" s="68">
        <v>4</v>
      </c>
      <c r="F2058" s="68">
        <v>0.14878074299999999</v>
      </c>
    </row>
    <row r="2059" spans="1:6" x14ac:dyDescent="0.2">
      <c r="A2059" s="68" t="s">
        <v>550</v>
      </c>
      <c r="B2059" s="68">
        <v>0.40028253800000002</v>
      </c>
      <c r="C2059" s="68">
        <v>-3.4863466230000002</v>
      </c>
      <c r="D2059" s="68" t="s">
        <v>523</v>
      </c>
      <c r="E2059" s="68">
        <v>4</v>
      </c>
      <c r="F2059" s="68">
        <v>0.39763335500000002</v>
      </c>
    </row>
    <row r="2060" spans="1:6" x14ac:dyDescent="0.2">
      <c r="A2060" s="68" t="s">
        <v>550</v>
      </c>
      <c r="B2060" s="68">
        <v>0.23208891700000001</v>
      </c>
      <c r="C2060" s="68">
        <v>-4.1161089999999997E-3</v>
      </c>
      <c r="D2060" s="68" t="s">
        <v>523</v>
      </c>
      <c r="E2060" s="68">
        <v>4</v>
      </c>
      <c r="F2060" s="68">
        <v>0.63434559800000001</v>
      </c>
    </row>
    <row r="2061" spans="1:6" x14ac:dyDescent="0.2">
      <c r="A2061" s="68" t="s">
        <v>550</v>
      </c>
      <c r="B2061" s="68">
        <v>0.92919663299999999</v>
      </c>
      <c r="C2061" s="68">
        <v>-2.3324692520000001</v>
      </c>
      <c r="D2061" s="68" t="s">
        <v>523</v>
      </c>
      <c r="E2061" s="68">
        <v>4</v>
      </c>
      <c r="F2061" s="68">
        <v>3.1892373000000002E-2</v>
      </c>
    </row>
    <row r="2062" spans="1:6" x14ac:dyDescent="0.2">
      <c r="A2062" s="68" t="s">
        <v>550</v>
      </c>
      <c r="B2062" s="68">
        <v>9.2365750999999996E-2</v>
      </c>
      <c r="C2062" s="68">
        <v>-5.1313425629999996</v>
      </c>
      <c r="D2062" s="68" t="s">
        <v>523</v>
      </c>
      <c r="E2062" s="68">
        <v>4</v>
      </c>
      <c r="F2062" s="68">
        <v>1.0344890339999999</v>
      </c>
    </row>
    <row r="2063" spans="1:6" x14ac:dyDescent="0.2">
      <c r="A2063" s="68" t="s">
        <v>550</v>
      </c>
      <c r="B2063" s="68">
        <v>1</v>
      </c>
      <c r="C2063" s="68">
        <v>-3.0757227710000001</v>
      </c>
      <c r="D2063" s="68" t="s">
        <v>523</v>
      </c>
      <c r="E2063" s="68">
        <v>4</v>
      </c>
      <c r="F2063" s="68">
        <v>0</v>
      </c>
    </row>
    <row r="2064" spans="1:6" x14ac:dyDescent="0.2">
      <c r="A2064" s="68" t="s">
        <v>550</v>
      </c>
      <c r="B2064" s="68">
        <v>0.95705233300000003</v>
      </c>
      <c r="C2064" s="68">
        <v>-3.093954482</v>
      </c>
      <c r="D2064" s="68" t="s">
        <v>523</v>
      </c>
      <c r="E2064" s="68">
        <v>4</v>
      </c>
      <c r="F2064" s="68">
        <v>1.9064313999999999E-2</v>
      </c>
    </row>
    <row r="2065" spans="1:6" x14ac:dyDescent="0.2">
      <c r="A2065" s="68" t="s">
        <v>550</v>
      </c>
      <c r="B2065" s="69">
        <v>8.3100000000000001E-6</v>
      </c>
      <c r="C2065" s="68">
        <v>-0.38928440199999997</v>
      </c>
      <c r="D2065" s="68" t="s">
        <v>521</v>
      </c>
      <c r="E2065" s="68">
        <v>4</v>
      </c>
      <c r="F2065" s="68">
        <v>5.0803989759999997</v>
      </c>
    </row>
    <row r="2066" spans="1:6" x14ac:dyDescent="0.2">
      <c r="A2066" s="68" t="s">
        <v>524</v>
      </c>
      <c r="B2066" s="68">
        <v>0.95625974999999996</v>
      </c>
      <c r="C2066" s="68">
        <v>-1.709290634</v>
      </c>
      <c r="D2066" s="68" t="s">
        <v>523</v>
      </c>
      <c r="E2066" s="68">
        <v>4</v>
      </c>
      <c r="F2066" s="68">
        <v>1.9424124000000001E-2</v>
      </c>
    </row>
    <row r="2067" spans="1:6" x14ac:dyDescent="0.2">
      <c r="A2067" s="68" t="s">
        <v>550</v>
      </c>
      <c r="B2067" s="68">
        <v>5.5968186000000003E-2</v>
      </c>
      <c r="C2067" s="68">
        <v>-4.7611522649999998</v>
      </c>
      <c r="D2067" s="68" t="s">
        <v>523</v>
      </c>
      <c r="E2067" s="68">
        <v>4</v>
      </c>
      <c r="F2067" s="68">
        <v>1.252058769</v>
      </c>
    </row>
    <row r="2068" spans="1:6" x14ac:dyDescent="0.2">
      <c r="A2068" s="68" t="s">
        <v>550</v>
      </c>
      <c r="B2068" s="68">
        <v>0.796525539</v>
      </c>
      <c r="C2068" s="68">
        <v>-2.5843065790000002</v>
      </c>
      <c r="D2068" s="68" t="s">
        <v>523</v>
      </c>
      <c r="E2068" s="68">
        <v>4</v>
      </c>
      <c r="F2068" s="68">
        <v>9.8800294999999996E-2</v>
      </c>
    </row>
    <row r="2069" spans="1:6" x14ac:dyDescent="0.2">
      <c r="A2069" s="68" t="s">
        <v>550</v>
      </c>
      <c r="B2069" s="69">
        <v>4.4099999999999999E-7</v>
      </c>
      <c r="C2069" s="68">
        <v>-3.0153752219999999</v>
      </c>
      <c r="D2069" s="68" t="s">
        <v>523</v>
      </c>
      <c r="E2069" s="68">
        <v>4</v>
      </c>
      <c r="F2069" s="68">
        <v>6.355561411</v>
      </c>
    </row>
    <row r="2070" spans="1:6" x14ac:dyDescent="0.2">
      <c r="A2070" s="68" t="s">
        <v>550</v>
      </c>
      <c r="B2070" s="69">
        <v>2.6799999999999998E-9</v>
      </c>
      <c r="C2070" s="68">
        <v>-3.72365784</v>
      </c>
      <c r="D2070" s="68" t="s">
        <v>523</v>
      </c>
      <c r="E2070" s="68">
        <v>4</v>
      </c>
      <c r="F2070" s="68">
        <v>8.571865206</v>
      </c>
    </row>
    <row r="2071" spans="1:6" x14ac:dyDescent="0.2">
      <c r="A2071" s="68" t="s">
        <v>550</v>
      </c>
      <c r="B2071" s="69">
        <v>8.3200000000000003E-5</v>
      </c>
      <c r="C2071" s="68">
        <v>-3.152021124</v>
      </c>
      <c r="D2071" s="68" t="s">
        <v>523</v>
      </c>
      <c r="E2071" s="68">
        <v>4</v>
      </c>
      <c r="F2071" s="68">
        <v>4.0798766740000003</v>
      </c>
    </row>
    <row r="2072" spans="1:6" x14ac:dyDescent="0.2">
      <c r="A2072" s="68" t="s">
        <v>550</v>
      </c>
      <c r="B2072" s="68">
        <v>0.49196410099999999</v>
      </c>
      <c r="C2072" s="68">
        <v>-3.2759551710000001</v>
      </c>
      <c r="D2072" s="68" t="s">
        <v>523</v>
      </c>
      <c r="E2072" s="68">
        <v>4</v>
      </c>
      <c r="F2072" s="68">
        <v>0.308066587</v>
      </c>
    </row>
    <row r="2073" spans="1:6" x14ac:dyDescent="0.2">
      <c r="A2073" s="68" t="s">
        <v>550</v>
      </c>
      <c r="B2073" s="68">
        <v>1</v>
      </c>
      <c r="C2073" s="68">
        <v>-3.4194490040000001</v>
      </c>
      <c r="D2073" s="68" t="s">
        <v>523</v>
      </c>
      <c r="E2073" s="68">
        <v>3</v>
      </c>
      <c r="F2073" s="68">
        <v>0</v>
      </c>
    </row>
    <row r="2074" spans="1:6" x14ac:dyDescent="0.2">
      <c r="A2074" s="68" t="s">
        <v>550</v>
      </c>
      <c r="B2074" s="68">
        <v>0.52789322599999999</v>
      </c>
      <c r="C2074" s="68">
        <v>-2.692143116</v>
      </c>
      <c r="D2074" s="68" t="s">
        <v>523</v>
      </c>
      <c r="E2074" s="68">
        <v>4</v>
      </c>
      <c r="F2074" s="68">
        <v>0.277453911</v>
      </c>
    </row>
    <row r="2075" spans="1:6" x14ac:dyDescent="0.2">
      <c r="A2075" s="68" t="s">
        <v>550</v>
      </c>
      <c r="B2075" s="68">
        <v>1.0165650000000001E-3</v>
      </c>
      <c r="C2075" s="68">
        <v>-1.496973581</v>
      </c>
      <c r="D2075" s="68" t="s">
        <v>521</v>
      </c>
      <c r="E2075" s="68">
        <v>4</v>
      </c>
      <c r="F2075" s="68">
        <v>2.9928648469999999</v>
      </c>
    </row>
    <row r="2076" spans="1:6" x14ac:dyDescent="0.2">
      <c r="A2076" s="68" t="s">
        <v>550</v>
      </c>
      <c r="B2076" s="69">
        <v>5.9300000000000002E-10</v>
      </c>
      <c r="C2076" s="68">
        <v>-3.3490034959999999</v>
      </c>
      <c r="D2076" s="68" t="s">
        <v>523</v>
      </c>
      <c r="E2076" s="68">
        <v>4</v>
      </c>
      <c r="F2076" s="68">
        <v>9.2269453069999994</v>
      </c>
    </row>
    <row r="2077" spans="1:6" x14ac:dyDescent="0.2">
      <c r="A2077" s="68" t="s">
        <v>524</v>
      </c>
      <c r="B2077" s="68">
        <v>0.90168927899999995</v>
      </c>
      <c r="C2077" s="68">
        <v>-0.56559717499999995</v>
      </c>
      <c r="D2077" s="68" t="s">
        <v>523</v>
      </c>
      <c r="E2077" s="68">
        <v>4</v>
      </c>
      <c r="F2077" s="68">
        <v>4.4943094000000003E-2</v>
      </c>
    </row>
    <row r="2078" spans="1:6" x14ac:dyDescent="0.2">
      <c r="A2078" s="68" t="s">
        <v>550</v>
      </c>
      <c r="B2078" s="69">
        <v>9.6800000000000005E-51</v>
      </c>
      <c r="C2078" s="68">
        <v>-0.333423733</v>
      </c>
      <c r="D2078" s="68" t="s">
        <v>521</v>
      </c>
      <c r="E2078" s="68">
        <v>4</v>
      </c>
      <c r="F2078" s="68">
        <v>50.014124639999999</v>
      </c>
    </row>
    <row r="2079" spans="1:6" x14ac:dyDescent="0.2">
      <c r="A2079" s="68" t="s">
        <v>550</v>
      </c>
      <c r="B2079" s="68">
        <v>6.5222087999999998E-2</v>
      </c>
      <c r="C2079" s="68">
        <v>-3.7722375760000002</v>
      </c>
      <c r="D2079" s="68" t="s">
        <v>523</v>
      </c>
      <c r="E2079" s="68">
        <v>4</v>
      </c>
      <c r="F2079" s="68">
        <v>1.1856053019999999</v>
      </c>
    </row>
    <row r="2080" spans="1:6" x14ac:dyDescent="0.2">
      <c r="A2080" s="68" t="s">
        <v>550</v>
      </c>
      <c r="B2080" s="68">
        <v>2.5685579999999999E-3</v>
      </c>
      <c r="C2080" s="68">
        <v>-1.8777442470000001</v>
      </c>
      <c r="D2080" s="68" t="s">
        <v>521</v>
      </c>
      <c r="E2080" s="68">
        <v>4</v>
      </c>
      <c r="F2080" s="68">
        <v>2.5903106230000001</v>
      </c>
    </row>
    <row r="2081" spans="1:6" x14ac:dyDescent="0.2">
      <c r="A2081" s="68" t="s">
        <v>550</v>
      </c>
      <c r="B2081" s="68">
        <v>0.53902635899999995</v>
      </c>
      <c r="C2081" s="68">
        <v>-3.7371459229999999</v>
      </c>
      <c r="D2081" s="68" t="s">
        <v>523</v>
      </c>
      <c r="E2081" s="68">
        <v>4</v>
      </c>
      <c r="F2081" s="68">
        <v>0.26838999699999999</v>
      </c>
    </row>
    <row r="2082" spans="1:6" x14ac:dyDescent="0.2">
      <c r="A2082" s="68" t="s">
        <v>550</v>
      </c>
      <c r="B2082" s="68">
        <v>5.2802609E-2</v>
      </c>
      <c r="C2082" s="68">
        <v>-4.3141527039999996</v>
      </c>
      <c r="D2082" s="68" t="s">
        <v>523</v>
      </c>
      <c r="E2082" s="68">
        <v>4</v>
      </c>
      <c r="F2082" s="68">
        <v>1.2773446180000001</v>
      </c>
    </row>
    <row r="2083" spans="1:6" x14ac:dyDescent="0.2">
      <c r="A2083" s="68" t="s">
        <v>550</v>
      </c>
      <c r="B2083" s="69">
        <v>4.2400000000000002E-9</v>
      </c>
      <c r="C2083" s="68">
        <v>-2.4133774469999998</v>
      </c>
      <c r="D2083" s="68" t="s">
        <v>523</v>
      </c>
      <c r="E2083" s="68">
        <v>4</v>
      </c>
      <c r="F2083" s="68">
        <v>8.3726341430000009</v>
      </c>
    </row>
    <row r="2084" spans="1:6" x14ac:dyDescent="0.2">
      <c r="A2084" s="68" t="s">
        <v>550</v>
      </c>
      <c r="B2084" s="68">
        <v>0.54350489199999996</v>
      </c>
      <c r="C2084" s="68">
        <v>-3.5085261650000001</v>
      </c>
      <c r="D2084" s="68" t="s">
        <v>523</v>
      </c>
      <c r="E2084" s="68">
        <v>4</v>
      </c>
      <c r="F2084" s="68">
        <v>0.264796543</v>
      </c>
    </row>
    <row r="2085" spans="1:6" x14ac:dyDescent="0.2">
      <c r="A2085" s="68" t="s">
        <v>550</v>
      </c>
      <c r="B2085" s="68">
        <v>0.64755601200000001</v>
      </c>
      <c r="C2085" s="68">
        <v>-2.3988671789999998</v>
      </c>
      <c r="D2085" s="68" t="s">
        <v>523</v>
      </c>
      <c r="E2085" s="68">
        <v>4</v>
      </c>
      <c r="F2085" s="68">
        <v>0.18872265999999999</v>
      </c>
    </row>
    <row r="2086" spans="1:6" x14ac:dyDescent="0.2">
      <c r="A2086" s="68" t="s">
        <v>550</v>
      </c>
      <c r="B2086" s="68">
        <v>2.0468817E-2</v>
      </c>
      <c r="C2086" s="68">
        <v>-3.5343298220000001</v>
      </c>
      <c r="D2086" s="68" t="s">
        <v>523</v>
      </c>
      <c r="E2086" s="68">
        <v>4</v>
      </c>
      <c r="F2086" s="68">
        <v>1.6889072570000001</v>
      </c>
    </row>
    <row r="2087" spans="1:6" x14ac:dyDescent="0.2">
      <c r="A2087" s="68" t="s">
        <v>550</v>
      </c>
      <c r="B2087" s="68">
        <v>8.8400000000000002E-4</v>
      </c>
      <c r="C2087" s="68">
        <v>-3.8693779290000001</v>
      </c>
      <c r="D2087" s="68" t="s">
        <v>523</v>
      </c>
      <c r="E2087" s="68">
        <v>4</v>
      </c>
      <c r="F2087" s="68">
        <v>3.053547735</v>
      </c>
    </row>
    <row r="2088" spans="1:6" x14ac:dyDescent="0.2">
      <c r="A2088" s="68" t="s">
        <v>550</v>
      </c>
      <c r="B2088" s="68">
        <v>3.1644687999999997E-2</v>
      </c>
      <c r="C2088" s="68">
        <v>-2.606442232</v>
      </c>
      <c r="D2088" s="68" t="s">
        <v>521</v>
      </c>
      <c r="E2088" s="68">
        <v>4</v>
      </c>
      <c r="F2088" s="68">
        <v>1.4996991820000001</v>
      </c>
    </row>
    <row r="2089" spans="1:6" x14ac:dyDescent="0.2">
      <c r="A2089" s="68" t="s">
        <v>550</v>
      </c>
      <c r="B2089" s="68">
        <v>0.39865500500000001</v>
      </c>
      <c r="C2089" s="68">
        <v>-4.1354983809999997</v>
      </c>
      <c r="D2089" s="68" t="s">
        <v>523</v>
      </c>
      <c r="E2089" s="68">
        <v>4</v>
      </c>
      <c r="F2089" s="68">
        <v>0.39940277899999999</v>
      </c>
    </row>
    <row r="2090" spans="1:6" x14ac:dyDescent="0.2">
      <c r="A2090" s="68" t="s">
        <v>550</v>
      </c>
      <c r="B2090" s="68">
        <v>0.11183066899999999</v>
      </c>
      <c r="C2090" s="68">
        <v>-3.5043270369999999</v>
      </c>
      <c r="D2090" s="68" t="s">
        <v>523</v>
      </c>
      <c r="E2090" s="68">
        <v>4</v>
      </c>
      <c r="F2090" s="68">
        <v>0.95143907699999997</v>
      </c>
    </row>
    <row r="2091" spans="1:6" x14ac:dyDescent="0.2">
      <c r="A2091" s="68" t="s">
        <v>550</v>
      </c>
      <c r="B2091" s="68">
        <v>1</v>
      </c>
      <c r="C2091" s="68">
        <v>-2.785620298</v>
      </c>
      <c r="D2091" s="68" t="s">
        <v>523</v>
      </c>
      <c r="E2091" s="68">
        <v>4</v>
      </c>
      <c r="F2091" s="68">
        <v>0</v>
      </c>
    </row>
    <row r="2092" spans="1:6" x14ac:dyDescent="0.2">
      <c r="A2092" s="68" t="s">
        <v>550</v>
      </c>
      <c r="B2092" s="68">
        <v>0.50704845499999995</v>
      </c>
      <c r="C2092" s="68">
        <v>-3.0988141480000002</v>
      </c>
      <c r="D2092" s="68" t="s">
        <v>523</v>
      </c>
      <c r="E2092" s="68">
        <v>4</v>
      </c>
      <c r="F2092" s="68">
        <v>0.29495053599999999</v>
      </c>
    </row>
    <row r="2093" spans="1:6" x14ac:dyDescent="0.2">
      <c r="A2093" s="68" t="s">
        <v>550</v>
      </c>
      <c r="B2093" s="68">
        <v>5.7943201999999999E-2</v>
      </c>
      <c r="C2093" s="68">
        <v>-3.7402080080000002</v>
      </c>
      <c r="D2093" s="68" t="s">
        <v>523</v>
      </c>
      <c r="E2093" s="68">
        <v>4</v>
      </c>
      <c r="F2093" s="68">
        <v>1.2369975090000001</v>
      </c>
    </row>
    <row r="2094" spans="1:6" x14ac:dyDescent="0.2">
      <c r="A2094" s="68" t="s">
        <v>550</v>
      </c>
      <c r="B2094" s="68">
        <v>0.25370448000000001</v>
      </c>
      <c r="C2094" s="68">
        <v>-3.3478427900000001</v>
      </c>
      <c r="D2094" s="68" t="s">
        <v>523</v>
      </c>
      <c r="E2094" s="68">
        <v>4</v>
      </c>
      <c r="F2094" s="68">
        <v>0.59567186400000005</v>
      </c>
    </row>
    <row r="2095" spans="1:6" x14ac:dyDescent="0.2">
      <c r="A2095" s="68" t="s">
        <v>550</v>
      </c>
      <c r="B2095" s="69">
        <v>1.9199999999999998E-6</v>
      </c>
      <c r="C2095" s="68">
        <v>-0.39564624900000001</v>
      </c>
      <c r="D2095" s="68" t="s">
        <v>521</v>
      </c>
      <c r="E2095" s="68">
        <v>4</v>
      </c>
      <c r="F2095" s="68">
        <v>5.7166987709999999</v>
      </c>
    </row>
    <row r="2096" spans="1:6" x14ac:dyDescent="0.2">
      <c r="A2096" s="68" t="s">
        <v>551</v>
      </c>
      <c r="B2096" s="68">
        <v>0.25370448000000001</v>
      </c>
      <c r="C2096" s="68">
        <v>-1.7914668090000001</v>
      </c>
      <c r="D2096" s="68" t="s">
        <v>523</v>
      </c>
      <c r="E2096" s="68">
        <v>4</v>
      </c>
      <c r="F2096" s="68">
        <v>0.59567186400000005</v>
      </c>
    </row>
    <row r="2097" spans="1:6" x14ac:dyDescent="0.2">
      <c r="A2097" s="68" t="s">
        <v>551</v>
      </c>
      <c r="B2097" s="68">
        <v>0.132781239</v>
      </c>
      <c r="C2097" s="68">
        <v>-3.6919206500000001</v>
      </c>
      <c r="D2097" s="68" t="s">
        <v>523</v>
      </c>
      <c r="E2097" s="68">
        <v>4</v>
      </c>
      <c r="F2097" s="68">
        <v>0.87686328300000005</v>
      </c>
    </row>
    <row r="2098" spans="1:6" x14ac:dyDescent="0.2">
      <c r="A2098" s="68" t="s">
        <v>551</v>
      </c>
      <c r="B2098" s="68">
        <v>0.54765856199999996</v>
      </c>
      <c r="C2098" s="68">
        <v>-2.1351595859999999</v>
      </c>
      <c r="D2098" s="68" t="s">
        <v>523</v>
      </c>
      <c r="E2098" s="68">
        <v>4</v>
      </c>
      <c r="F2098" s="68">
        <v>0.26149011799999999</v>
      </c>
    </row>
    <row r="2099" spans="1:6" x14ac:dyDescent="0.2">
      <c r="A2099" s="68" t="s">
        <v>551</v>
      </c>
      <c r="B2099" s="69">
        <v>3.0199999999999999E-5</v>
      </c>
      <c r="C2099" s="68">
        <v>-3.364992574</v>
      </c>
      <c r="D2099" s="68" t="s">
        <v>523</v>
      </c>
      <c r="E2099" s="68">
        <v>4</v>
      </c>
      <c r="F2099" s="68">
        <v>4.5199930569999998</v>
      </c>
    </row>
    <row r="2100" spans="1:6" x14ac:dyDescent="0.2">
      <c r="A2100" s="68" t="s">
        <v>551</v>
      </c>
      <c r="B2100" s="68">
        <v>0.90123455900000005</v>
      </c>
      <c r="C2100" s="68">
        <v>-2.7333543389999999</v>
      </c>
      <c r="D2100" s="68" t="s">
        <v>523</v>
      </c>
      <c r="E2100" s="68">
        <v>4</v>
      </c>
      <c r="F2100" s="68">
        <v>4.5162162999999998E-2</v>
      </c>
    </row>
    <row r="2101" spans="1:6" x14ac:dyDescent="0.2">
      <c r="A2101" s="68" t="s">
        <v>551</v>
      </c>
      <c r="B2101" s="68">
        <v>1.2289316E-2</v>
      </c>
      <c r="C2101" s="68">
        <v>-1.300516631</v>
      </c>
      <c r="D2101" s="68" t="s">
        <v>521</v>
      </c>
      <c r="E2101" s="68">
        <v>4</v>
      </c>
      <c r="F2101" s="68">
        <v>1.910472288</v>
      </c>
    </row>
    <row r="2102" spans="1:6" x14ac:dyDescent="0.2">
      <c r="A2102" s="68" t="s">
        <v>524</v>
      </c>
      <c r="B2102" s="69">
        <v>4.9200000000000003E-6</v>
      </c>
      <c r="C2102" s="68">
        <v>-3.1625512800000002</v>
      </c>
      <c r="D2102" s="68" t="s">
        <v>523</v>
      </c>
      <c r="E2102" s="68">
        <v>4</v>
      </c>
      <c r="F2102" s="68">
        <v>5.3080348969999998</v>
      </c>
    </row>
    <row r="2103" spans="1:6" x14ac:dyDescent="0.2">
      <c r="A2103" s="68" t="s">
        <v>551</v>
      </c>
      <c r="B2103" s="68">
        <v>0.52211128399999995</v>
      </c>
      <c r="C2103" s="68">
        <v>-3.0373822179999999</v>
      </c>
      <c r="D2103" s="68" t="s">
        <v>523</v>
      </c>
      <c r="E2103" s="68">
        <v>4</v>
      </c>
      <c r="F2103" s="68">
        <v>0.28223692099999997</v>
      </c>
    </row>
    <row r="2104" spans="1:6" x14ac:dyDescent="0.2">
      <c r="A2104" s="68" t="s">
        <v>551</v>
      </c>
      <c r="B2104" s="68">
        <v>1</v>
      </c>
      <c r="C2104" s="68">
        <v>-2.808385049</v>
      </c>
      <c r="D2104" s="68" t="s">
        <v>523</v>
      </c>
      <c r="E2104" s="68">
        <v>4</v>
      </c>
      <c r="F2104" s="68">
        <v>0</v>
      </c>
    </row>
    <row r="2105" spans="1:6" x14ac:dyDescent="0.2">
      <c r="A2105" s="68" t="s">
        <v>551</v>
      </c>
      <c r="B2105" s="69">
        <v>3.2099999999999998E-7</v>
      </c>
      <c r="C2105" s="68">
        <v>-0.61241458400000004</v>
      </c>
      <c r="D2105" s="68" t="s">
        <v>521</v>
      </c>
      <c r="E2105" s="68">
        <v>4</v>
      </c>
      <c r="F2105" s="68">
        <v>6.4934949680000003</v>
      </c>
    </row>
    <row r="2106" spans="1:6" x14ac:dyDescent="0.2">
      <c r="A2106" s="68" t="s">
        <v>551</v>
      </c>
      <c r="B2106" s="68">
        <v>0.336191974</v>
      </c>
      <c r="C2106" s="68">
        <v>-2.464145453</v>
      </c>
      <c r="D2106" s="68" t="s">
        <v>523</v>
      </c>
      <c r="E2106" s="68">
        <v>4</v>
      </c>
      <c r="F2106" s="68">
        <v>0.47341265900000001</v>
      </c>
    </row>
    <row r="2107" spans="1:6" x14ac:dyDescent="0.2">
      <c r="A2107" s="68" t="s">
        <v>520</v>
      </c>
      <c r="B2107" s="68">
        <v>0.69223217400000003</v>
      </c>
      <c r="C2107" s="68">
        <v>-2.5325880039999999</v>
      </c>
      <c r="D2107" s="68" t="s">
        <v>523</v>
      </c>
      <c r="E2107" s="68">
        <v>4</v>
      </c>
      <c r="F2107" s="68">
        <v>0.159748219</v>
      </c>
    </row>
    <row r="2108" spans="1:6" x14ac:dyDescent="0.2">
      <c r="A2108" s="68" t="s">
        <v>551</v>
      </c>
      <c r="B2108" s="68">
        <v>1.34E-4</v>
      </c>
      <c r="C2108" s="68">
        <v>-0.94946823199999997</v>
      </c>
      <c r="D2108" s="68" t="s">
        <v>521</v>
      </c>
      <c r="E2108" s="68">
        <v>4</v>
      </c>
      <c r="F2108" s="68">
        <v>3.872895202</v>
      </c>
    </row>
    <row r="2109" spans="1:6" x14ac:dyDescent="0.2">
      <c r="A2109" s="68" t="s">
        <v>551</v>
      </c>
      <c r="B2109" s="68">
        <v>3.1823009999999998E-3</v>
      </c>
      <c r="C2109" s="68">
        <v>-3.6522406360000002</v>
      </c>
      <c r="D2109" s="68" t="s">
        <v>523</v>
      </c>
      <c r="E2109" s="68">
        <v>4</v>
      </c>
      <c r="F2109" s="68">
        <v>2.4972587449999999</v>
      </c>
    </row>
    <row r="2110" spans="1:6" x14ac:dyDescent="0.2">
      <c r="A2110" s="68" t="s">
        <v>551</v>
      </c>
      <c r="B2110" s="69">
        <v>4.8999999999999998E-29</v>
      </c>
      <c r="C2110" s="68">
        <v>0.72005768000000003</v>
      </c>
      <c r="D2110" s="68" t="s">
        <v>521</v>
      </c>
      <c r="E2110" s="68">
        <v>4</v>
      </c>
      <c r="F2110" s="68">
        <v>28.30980392</v>
      </c>
    </row>
    <row r="2111" spans="1:6" x14ac:dyDescent="0.2">
      <c r="A2111" s="68" t="s">
        <v>551</v>
      </c>
      <c r="B2111" s="68">
        <v>0.99366960100000001</v>
      </c>
      <c r="C2111" s="68">
        <v>-0.24792751399999999</v>
      </c>
      <c r="D2111" s="68" t="s">
        <v>523</v>
      </c>
      <c r="E2111" s="68">
        <v>4</v>
      </c>
      <c r="F2111" s="68">
        <v>2.757996E-3</v>
      </c>
    </row>
    <row r="2112" spans="1:6" x14ac:dyDescent="0.2">
      <c r="A2112" s="68" t="s">
        <v>551</v>
      </c>
      <c r="B2112" s="68">
        <v>0.94942802000000004</v>
      </c>
      <c r="C2112" s="68">
        <v>-2.2442781969999999</v>
      </c>
      <c r="D2112" s="68" t="s">
        <v>523</v>
      </c>
      <c r="E2112" s="68">
        <v>4</v>
      </c>
      <c r="F2112" s="68">
        <v>2.2537954999999998E-2</v>
      </c>
    </row>
    <row r="2113" spans="1:6" x14ac:dyDescent="0.2">
      <c r="A2113" s="68" t="s">
        <v>551</v>
      </c>
      <c r="B2113" s="69">
        <v>2.1800000000000001E-45</v>
      </c>
      <c r="C2113" s="68">
        <v>-2.675815928</v>
      </c>
      <c r="D2113" s="68" t="s">
        <v>523</v>
      </c>
      <c r="E2113" s="68">
        <v>4</v>
      </c>
      <c r="F2113" s="68">
        <v>44.661543510000001</v>
      </c>
    </row>
    <row r="2114" spans="1:6" x14ac:dyDescent="0.2">
      <c r="A2114" s="68" t="s">
        <v>551</v>
      </c>
      <c r="B2114" s="69">
        <v>1.8300000000000002E-15</v>
      </c>
      <c r="C2114" s="68">
        <v>-0.203366035</v>
      </c>
      <c r="D2114" s="68" t="s">
        <v>521</v>
      </c>
      <c r="E2114" s="68">
        <v>4</v>
      </c>
      <c r="F2114" s="68">
        <v>14.737548909999999</v>
      </c>
    </row>
    <row r="2115" spans="1:6" x14ac:dyDescent="0.2">
      <c r="A2115" s="68" t="s">
        <v>551</v>
      </c>
      <c r="B2115" s="68">
        <v>0.80201465000000005</v>
      </c>
      <c r="C2115" s="68" t="s">
        <v>529</v>
      </c>
      <c r="D2115" s="68" t="s">
        <v>523</v>
      </c>
      <c r="E2115" s="68">
        <v>4</v>
      </c>
      <c r="F2115" s="68">
        <v>9.5817699000000006E-2</v>
      </c>
    </row>
    <row r="2116" spans="1:6" x14ac:dyDescent="0.2">
      <c r="A2116" s="68" t="s">
        <v>551</v>
      </c>
      <c r="B2116" s="68">
        <v>0.45117317800000001</v>
      </c>
      <c r="C2116" s="68">
        <v>-1.624466494</v>
      </c>
      <c r="D2116" s="68" t="s">
        <v>523</v>
      </c>
      <c r="E2116" s="68">
        <v>4</v>
      </c>
      <c r="F2116" s="68">
        <v>0.345656727</v>
      </c>
    </row>
    <row r="2117" spans="1:6" x14ac:dyDescent="0.2">
      <c r="A2117" s="68" t="s">
        <v>551</v>
      </c>
      <c r="B2117" s="68">
        <v>0.60271371200000001</v>
      </c>
      <c r="C2117" s="68">
        <v>-3.1114486939999999</v>
      </c>
      <c r="D2117" s="68" t="s">
        <v>523</v>
      </c>
      <c r="E2117" s="68">
        <v>4</v>
      </c>
      <c r="F2117" s="68">
        <v>0.21988892800000001</v>
      </c>
    </row>
    <row r="2118" spans="1:6" x14ac:dyDescent="0.2">
      <c r="A2118" s="68" t="s">
        <v>551</v>
      </c>
      <c r="B2118" s="68">
        <v>9.7858589999999992E-3</v>
      </c>
      <c r="C2118" s="68">
        <v>-1.1327627920000001</v>
      </c>
      <c r="D2118" s="68" t="s">
        <v>523</v>
      </c>
      <c r="E2118" s="68">
        <v>4</v>
      </c>
      <c r="F2118" s="68">
        <v>2.0094010459999998</v>
      </c>
    </row>
    <row r="2119" spans="1:6" x14ac:dyDescent="0.2">
      <c r="A2119" s="68" t="s">
        <v>551</v>
      </c>
      <c r="B2119" s="68">
        <v>1</v>
      </c>
      <c r="C2119" s="68">
        <v>-2.8649289690000002</v>
      </c>
      <c r="D2119" s="68" t="s">
        <v>523</v>
      </c>
      <c r="E2119" s="68">
        <v>4</v>
      </c>
      <c r="F2119" s="68">
        <v>0</v>
      </c>
    </row>
    <row r="2120" spans="1:6" x14ac:dyDescent="0.2">
      <c r="A2120" s="68" t="s">
        <v>551</v>
      </c>
      <c r="B2120" s="69">
        <v>1.0799999999999999E-11</v>
      </c>
      <c r="C2120" s="68">
        <v>-3.1428728810000002</v>
      </c>
      <c r="D2120" s="68" t="s">
        <v>523</v>
      </c>
      <c r="E2120" s="68">
        <v>4</v>
      </c>
      <c r="F2120" s="68">
        <v>10.96657624</v>
      </c>
    </row>
    <row r="2121" spans="1:6" x14ac:dyDescent="0.2">
      <c r="A2121" s="68" t="s">
        <v>551</v>
      </c>
      <c r="B2121" s="68">
        <v>1</v>
      </c>
      <c r="C2121" s="68">
        <v>-2.7665951670000002</v>
      </c>
      <c r="D2121" s="68" t="s">
        <v>523</v>
      </c>
      <c r="E2121" s="68">
        <v>4</v>
      </c>
      <c r="F2121" s="68">
        <v>0</v>
      </c>
    </row>
    <row r="2122" spans="1:6" x14ac:dyDescent="0.2">
      <c r="A2122" s="68" t="s">
        <v>551</v>
      </c>
      <c r="B2122" s="68">
        <v>1</v>
      </c>
      <c r="C2122" s="68">
        <v>-2.6840706430000001</v>
      </c>
      <c r="D2122" s="68" t="s">
        <v>523</v>
      </c>
      <c r="E2122" s="68">
        <v>4</v>
      </c>
      <c r="F2122" s="68">
        <v>0</v>
      </c>
    </row>
    <row r="2123" spans="1:6" x14ac:dyDescent="0.2">
      <c r="A2123" s="68" t="s">
        <v>551</v>
      </c>
      <c r="B2123" s="69">
        <v>3.0800000000000001E-7</v>
      </c>
      <c r="C2123" s="68">
        <v>-3.5561228260000002</v>
      </c>
      <c r="D2123" s="68" t="s">
        <v>523</v>
      </c>
      <c r="E2123" s="68">
        <v>4</v>
      </c>
      <c r="F2123" s="68">
        <v>6.5114492830000001</v>
      </c>
    </row>
    <row r="2124" spans="1:6" x14ac:dyDescent="0.2">
      <c r="A2124" s="68" t="s">
        <v>551</v>
      </c>
      <c r="B2124" s="68">
        <v>1</v>
      </c>
      <c r="C2124" s="68">
        <v>-1.9319531459999999</v>
      </c>
      <c r="D2124" s="68" t="s">
        <v>523</v>
      </c>
      <c r="E2124" s="68">
        <v>4</v>
      </c>
      <c r="F2124" s="68">
        <v>0</v>
      </c>
    </row>
    <row r="2125" spans="1:6" x14ac:dyDescent="0.2">
      <c r="A2125" s="68" t="s">
        <v>551</v>
      </c>
      <c r="B2125" s="68">
        <v>0.17822637399999999</v>
      </c>
      <c r="C2125" s="68">
        <v>-3.5029246029999999</v>
      </c>
      <c r="D2125" s="68" t="s">
        <v>523</v>
      </c>
      <c r="E2125" s="68">
        <v>4</v>
      </c>
      <c r="F2125" s="68">
        <v>0.74902802800000001</v>
      </c>
    </row>
    <row r="2126" spans="1:6" x14ac:dyDescent="0.2">
      <c r="A2126" s="68" t="s">
        <v>551</v>
      </c>
      <c r="B2126" s="68">
        <v>1</v>
      </c>
      <c r="C2126" s="68">
        <v>-2.4541758919999999</v>
      </c>
      <c r="D2126" s="68" t="s">
        <v>523</v>
      </c>
      <c r="E2126" s="68">
        <v>4</v>
      </c>
      <c r="F2126" s="68">
        <v>0</v>
      </c>
    </row>
    <row r="2127" spans="1:6" x14ac:dyDescent="0.2">
      <c r="A2127" s="68" t="s">
        <v>551</v>
      </c>
      <c r="B2127" s="68">
        <v>1</v>
      </c>
      <c r="C2127" s="68">
        <v>-1.3718376160000001</v>
      </c>
      <c r="D2127" s="68" t="s">
        <v>523</v>
      </c>
      <c r="E2127" s="68">
        <v>4</v>
      </c>
      <c r="F2127" s="68">
        <v>0</v>
      </c>
    </row>
    <row r="2128" spans="1:6" x14ac:dyDescent="0.2">
      <c r="A2128" s="68" t="s">
        <v>524</v>
      </c>
      <c r="B2128" s="69">
        <v>1.0499999999999999E-6</v>
      </c>
      <c r="C2128" s="68">
        <v>-3.4672794840000001</v>
      </c>
      <c r="D2128" s="68" t="s">
        <v>523</v>
      </c>
      <c r="E2128" s="68">
        <v>4</v>
      </c>
      <c r="F2128" s="68">
        <v>5.9788107009999996</v>
      </c>
    </row>
    <row r="2129" spans="1:6" x14ac:dyDescent="0.2">
      <c r="A2129" s="68" t="s">
        <v>520</v>
      </c>
      <c r="B2129" s="68">
        <v>0.73749281</v>
      </c>
      <c r="C2129" s="68">
        <v>-3.094858318</v>
      </c>
      <c r="D2129" s="68" t="s">
        <v>523</v>
      </c>
      <c r="E2129" s="68">
        <v>4</v>
      </c>
      <c r="F2129" s="68">
        <v>0.132242209</v>
      </c>
    </row>
    <row r="2130" spans="1:6" x14ac:dyDescent="0.2">
      <c r="A2130" s="68" t="s">
        <v>551</v>
      </c>
      <c r="B2130" s="68">
        <v>6.8974061000000003E-2</v>
      </c>
      <c r="C2130" s="68">
        <v>-3.3619242790000001</v>
      </c>
      <c r="D2130" s="68" t="s">
        <v>523</v>
      </c>
      <c r="E2130" s="68">
        <v>4</v>
      </c>
      <c r="F2130" s="68">
        <v>1.1613142030000001</v>
      </c>
    </row>
    <row r="2131" spans="1:6" x14ac:dyDescent="0.2">
      <c r="A2131" s="68" t="s">
        <v>551</v>
      </c>
      <c r="B2131" s="69">
        <v>3.1399999999999998E-50</v>
      </c>
      <c r="C2131" s="68">
        <v>1.9634672209999999</v>
      </c>
      <c r="D2131" s="68" t="s">
        <v>521</v>
      </c>
      <c r="E2131" s="68">
        <v>4</v>
      </c>
      <c r="F2131" s="68">
        <v>49.503070350000002</v>
      </c>
    </row>
    <row r="2132" spans="1:6" x14ac:dyDescent="0.2">
      <c r="A2132" s="68" t="s">
        <v>551</v>
      </c>
      <c r="B2132" s="68">
        <v>2.1523256000000001E-2</v>
      </c>
      <c r="C2132" s="68">
        <v>-1.3477706309999999</v>
      </c>
      <c r="D2132" s="68" t="s">
        <v>521</v>
      </c>
      <c r="E2132" s="68">
        <v>4</v>
      </c>
      <c r="F2132" s="68">
        <v>1.667092029</v>
      </c>
    </row>
    <row r="2133" spans="1:6" x14ac:dyDescent="0.2">
      <c r="A2133" s="68" t="s">
        <v>551</v>
      </c>
      <c r="B2133" s="68">
        <v>1</v>
      </c>
      <c r="C2133" s="68">
        <v>-3.8344078499999998</v>
      </c>
      <c r="D2133" s="68" t="s">
        <v>523</v>
      </c>
      <c r="E2133" s="68">
        <v>4</v>
      </c>
      <c r="F2133" s="68">
        <v>0</v>
      </c>
    </row>
    <row r="2134" spans="1:6" x14ac:dyDescent="0.2">
      <c r="A2134" s="68" t="s">
        <v>551</v>
      </c>
      <c r="B2134" s="68">
        <v>1.410782E-3</v>
      </c>
      <c r="C2134" s="68">
        <v>-3.5973609039999999</v>
      </c>
      <c r="D2134" s="68" t="s">
        <v>523</v>
      </c>
      <c r="E2134" s="68">
        <v>4</v>
      </c>
      <c r="F2134" s="68">
        <v>2.85054009</v>
      </c>
    </row>
    <row r="2135" spans="1:6" x14ac:dyDescent="0.2">
      <c r="A2135" s="68" t="s">
        <v>551</v>
      </c>
      <c r="B2135" s="68">
        <v>0.84639436800000001</v>
      </c>
      <c r="C2135" s="68">
        <v>-3.8638033209999998</v>
      </c>
      <c r="D2135" s="68" t="s">
        <v>523</v>
      </c>
      <c r="E2135" s="68">
        <v>4</v>
      </c>
      <c r="F2135" s="68">
        <v>7.2427235000000006E-2</v>
      </c>
    </row>
    <row r="2136" spans="1:6" x14ac:dyDescent="0.2">
      <c r="A2136" s="68" t="s">
        <v>551</v>
      </c>
      <c r="B2136" s="68">
        <v>0.736318904</v>
      </c>
      <c r="C2136" s="68">
        <v>-1.8686867650000001</v>
      </c>
      <c r="D2136" s="68" t="s">
        <v>523</v>
      </c>
      <c r="E2136" s="68">
        <v>4</v>
      </c>
      <c r="F2136" s="68">
        <v>0.132934049</v>
      </c>
    </row>
    <row r="2137" spans="1:6" x14ac:dyDescent="0.2">
      <c r="A2137" s="68" t="s">
        <v>551</v>
      </c>
      <c r="B2137" s="68">
        <v>0.101868263</v>
      </c>
      <c r="C2137" s="68">
        <v>-2.5430199180000002</v>
      </c>
      <c r="D2137" s="68" t="s">
        <v>523</v>
      </c>
      <c r="E2137" s="68">
        <v>4</v>
      </c>
      <c r="F2137" s="68">
        <v>0.99196109899999996</v>
      </c>
    </row>
    <row r="2138" spans="1:6" x14ac:dyDescent="0.2">
      <c r="A2138" s="68" t="s">
        <v>551</v>
      </c>
      <c r="B2138" s="68">
        <v>1</v>
      </c>
      <c r="C2138" s="68">
        <v>-2.249950932</v>
      </c>
      <c r="D2138" s="68" t="s">
        <v>523</v>
      </c>
      <c r="E2138" s="68">
        <v>4</v>
      </c>
      <c r="F2138" s="68">
        <v>0</v>
      </c>
    </row>
    <row r="2139" spans="1:6" x14ac:dyDescent="0.2">
      <c r="A2139" s="68" t="s">
        <v>551</v>
      </c>
      <c r="B2139" s="68">
        <v>1</v>
      </c>
      <c r="C2139" s="68" t="s">
        <v>529</v>
      </c>
      <c r="D2139" s="68" t="s">
        <v>523</v>
      </c>
      <c r="E2139" s="68">
        <v>3</v>
      </c>
      <c r="F2139" s="68">
        <v>0</v>
      </c>
    </row>
    <row r="2140" spans="1:6" x14ac:dyDescent="0.2">
      <c r="A2140" s="68" t="s">
        <v>551</v>
      </c>
      <c r="B2140" s="68">
        <v>0.90115070600000002</v>
      </c>
      <c r="C2140" s="68">
        <v>-4.1076878790000002</v>
      </c>
      <c r="D2140" s="68" t="s">
        <v>523</v>
      </c>
      <c r="E2140" s="68">
        <v>4</v>
      </c>
      <c r="F2140" s="68">
        <v>4.5202573000000003E-2</v>
      </c>
    </row>
    <row r="2141" spans="1:6" x14ac:dyDescent="0.2">
      <c r="A2141" s="68" t="s">
        <v>551</v>
      </c>
      <c r="B2141" s="68">
        <v>0.194008085</v>
      </c>
      <c r="C2141" s="68">
        <v>-1.280416483</v>
      </c>
      <c r="D2141" s="68" t="s">
        <v>523</v>
      </c>
      <c r="E2141" s="68">
        <v>4</v>
      </c>
      <c r="F2141" s="68">
        <v>0.71218017099999997</v>
      </c>
    </row>
    <row r="2142" spans="1:6" x14ac:dyDescent="0.2">
      <c r="A2142" s="68" t="s">
        <v>551</v>
      </c>
      <c r="B2142" s="69">
        <v>1.6899999999999999E-7</v>
      </c>
      <c r="C2142" s="68">
        <v>-3.2353015799999998</v>
      </c>
      <c r="D2142" s="68" t="s">
        <v>523</v>
      </c>
      <c r="E2142" s="68">
        <v>4</v>
      </c>
      <c r="F2142" s="68">
        <v>6.7721132949999996</v>
      </c>
    </row>
    <row r="2143" spans="1:6" x14ac:dyDescent="0.2">
      <c r="A2143" s="68" t="s">
        <v>551</v>
      </c>
      <c r="B2143" s="68">
        <v>0.363203314</v>
      </c>
      <c r="C2143" s="68">
        <v>-3.7113113470000001</v>
      </c>
      <c r="D2143" s="68" t="s">
        <v>523</v>
      </c>
      <c r="E2143" s="68">
        <v>4</v>
      </c>
      <c r="F2143" s="68">
        <v>0.439850197</v>
      </c>
    </row>
    <row r="2144" spans="1:6" x14ac:dyDescent="0.2">
      <c r="A2144" s="68" t="s">
        <v>551</v>
      </c>
      <c r="B2144" s="68">
        <v>8.4534852999999993E-2</v>
      </c>
      <c r="C2144" s="68">
        <v>-4.7500704750000002</v>
      </c>
      <c r="D2144" s="68" t="s">
        <v>523</v>
      </c>
      <c r="E2144" s="68">
        <v>4</v>
      </c>
      <c r="F2144" s="68">
        <v>1.072964198</v>
      </c>
    </row>
    <row r="2145" spans="1:6" x14ac:dyDescent="0.2">
      <c r="A2145" s="68" t="s">
        <v>551</v>
      </c>
      <c r="B2145" s="68">
        <v>1</v>
      </c>
      <c r="C2145" s="68">
        <v>-3.9606970349999999</v>
      </c>
      <c r="D2145" s="68" t="s">
        <v>523</v>
      </c>
      <c r="E2145" s="68">
        <v>4</v>
      </c>
      <c r="F2145" s="68">
        <v>0</v>
      </c>
    </row>
    <row r="2146" spans="1:6" x14ac:dyDescent="0.2">
      <c r="A2146" s="68" t="s">
        <v>551</v>
      </c>
      <c r="B2146" s="68">
        <v>1.2763770000000001E-2</v>
      </c>
      <c r="C2146" s="68">
        <v>-0.80209919699999999</v>
      </c>
      <c r="D2146" s="68" t="s">
        <v>521</v>
      </c>
      <c r="E2146" s="68">
        <v>4</v>
      </c>
      <c r="F2146" s="68">
        <v>1.89402103</v>
      </c>
    </row>
    <row r="2147" spans="1:6" x14ac:dyDescent="0.2">
      <c r="A2147" s="68" t="s">
        <v>551</v>
      </c>
      <c r="B2147" s="69">
        <v>7.0299999999999998E-7</v>
      </c>
      <c r="C2147" s="68">
        <v>-3.7390765699999999</v>
      </c>
      <c r="D2147" s="68" t="s">
        <v>523</v>
      </c>
      <c r="E2147" s="68">
        <v>4</v>
      </c>
      <c r="F2147" s="68">
        <v>6.1530446750000003</v>
      </c>
    </row>
    <row r="2148" spans="1:6" x14ac:dyDescent="0.2">
      <c r="A2148" s="68" t="s">
        <v>524</v>
      </c>
      <c r="B2148" s="68">
        <v>1</v>
      </c>
      <c r="C2148" s="68">
        <v>-3.1193561719999998</v>
      </c>
      <c r="D2148" s="68" t="s">
        <v>523</v>
      </c>
      <c r="E2148" s="68">
        <v>3</v>
      </c>
      <c r="F2148" s="68">
        <v>0</v>
      </c>
    </row>
    <row r="2149" spans="1:6" x14ac:dyDescent="0.2">
      <c r="A2149" s="68" t="s">
        <v>551</v>
      </c>
      <c r="B2149" s="68">
        <v>1</v>
      </c>
      <c r="C2149" s="68">
        <v>-2.6345932670000001</v>
      </c>
      <c r="D2149" s="68" t="s">
        <v>523</v>
      </c>
      <c r="E2149" s="68">
        <v>4</v>
      </c>
      <c r="F2149" s="68">
        <v>0</v>
      </c>
    </row>
    <row r="2150" spans="1:6" x14ac:dyDescent="0.2">
      <c r="A2150" s="68" t="s">
        <v>551</v>
      </c>
      <c r="B2150" s="68">
        <v>1</v>
      </c>
      <c r="C2150" s="68">
        <v>-3.114033794</v>
      </c>
      <c r="D2150" s="68" t="s">
        <v>523</v>
      </c>
      <c r="E2150" s="68">
        <v>4</v>
      </c>
      <c r="F2150" s="68">
        <v>0</v>
      </c>
    </row>
    <row r="2151" spans="1:6" x14ac:dyDescent="0.2">
      <c r="A2151" s="68" t="s">
        <v>551</v>
      </c>
      <c r="B2151" s="68">
        <v>0</v>
      </c>
      <c r="C2151" s="68">
        <v>6.2062220779999997</v>
      </c>
      <c r="D2151" s="68" t="s">
        <v>521</v>
      </c>
      <c r="E2151" s="68">
        <v>2</v>
      </c>
      <c r="F2151" s="68" t="s">
        <v>529</v>
      </c>
    </row>
    <row r="2152" spans="1:6" x14ac:dyDescent="0.2">
      <c r="A2152" s="68" t="s">
        <v>524</v>
      </c>
      <c r="B2152" s="68">
        <v>1.1366609999999999E-2</v>
      </c>
      <c r="C2152" s="68">
        <v>-0.83522715300000006</v>
      </c>
      <c r="D2152" s="68" t="s">
        <v>523</v>
      </c>
      <c r="E2152" s="68">
        <v>4</v>
      </c>
      <c r="F2152" s="68">
        <v>1.9443690410000001</v>
      </c>
    </row>
    <row r="2153" spans="1:6" x14ac:dyDescent="0.2">
      <c r="A2153" s="68" t="s">
        <v>551</v>
      </c>
      <c r="B2153" s="68">
        <v>0.73470279199999999</v>
      </c>
      <c r="C2153" s="68" t="s">
        <v>529</v>
      </c>
      <c r="D2153" s="68" t="s">
        <v>523</v>
      </c>
      <c r="E2153" s="68">
        <v>3</v>
      </c>
      <c r="F2153" s="68">
        <v>0.13388831000000001</v>
      </c>
    </row>
    <row r="2154" spans="1:6" x14ac:dyDescent="0.2">
      <c r="A2154" s="68" t="s">
        <v>551</v>
      </c>
      <c r="B2154" s="68">
        <v>0.72609357299999999</v>
      </c>
      <c r="C2154" s="68">
        <v>-2.080657666</v>
      </c>
      <c r="D2154" s="68" t="s">
        <v>523</v>
      </c>
      <c r="E2154" s="68">
        <v>4</v>
      </c>
      <c r="F2154" s="68">
        <v>0.139007407</v>
      </c>
    </row>
    <row r="2155" spans="1:6" x14ac:dyDescent="0.2">
      <c r="A2155" s="68" t="s">
        <v>551</v>
      </c>
      <c r="B2155" s="68">
        <v>0.625384567</v>
      </c>
      <c r="C2155" s="68">
        <v>-1.157043711</v>
      </c>
      <c r="D2155" s="68" t="s">
        <v>523</v>
      </c>
      <c r="E2155" s="68">
        <v>4</v>
      </c>
      <c r="F2155" s="68">
        <v>0.20385284000000001</v>
      </c>
    </row>
    <row r="2156" spans="1:6" x14ac:dyDescent="0.2">
      <c r="A2156" s="68" t="s">
        <v>551</v>
      </c>
      <c r="B2156" s="68">
        <v>0.43064300100000003</v>
      </c>
      <c r="C2156" s="68">
        <v>-2.4633608840000001</v>
      </c>
      <c r="D2156" s="68" t="s">
        <v>523</v>
      </c>
      <c r="E2156" s="68">
        <v>4</v>
      </c>
      <c r="F2156" s="68">
        <v>0.36588260700000003</v>
      </c>
    </row>
    <row r="2157" spans="1:6" x14ac:dyDescent="0.2">
      <c r="A2157" s="68" t="s">
        <v>551</v>
      </c>
      <c r="B2157" s="68">
        <v>0.55144825399999997</v>
      </c>
      <c r="C2157" s="68">
        <v>-2.9699332709999999</v>
      </c>
      <c r="D2157" s="68" t="s">
        <v>523</v>
      </c>
      <c r="E2157" s="68">
        <v>4</v>
      </c>
      <c r="F2157" s="68">
        <v>0.25849523400000002</v>
      </c>
    </row>
    <row r="2158" spans="1:6" x14ac:dyDescent="0.2">
      <c r="A2158" s="68" t="s">
        <v>551</v>
      </c>
      <c r="B2158" s="68">
        <v>0.32083394599999998</v>
      </c>
      <c r="C2158" s="68">
        <v>-0.41610937399999998</v>
      </c>
      <c r="D2158" s="68" t="s">
        <v>523</v>
      </c>
      <c r="E2158" s="68">
        <v>4</v>
      </c>
      <c r="F2158" s="68">
        <v>0.49371968700000002</v>
      </c>
    </row>
    <row r="2159" spans="1:6" x14ac:dyDescent="0.2">
      <c r="A2159" s="68" t="s">
        <v>551</v>
      </c>
      <c r="B2159" s="68">
        <v>0.91437083900000005</v>
      </c>
      <c r="C2159" s="68">
        <v>-2.701390629</v>
      </c>
      <c r="D2159" s="68" t="s">
        <v>523</v>
      </c>
      <c r="E2159" s="68">
        <v>4</v>
      </c>
      <c r="F2159" s="68">
        <v>3.8877633000000002E-2</v>
      </c>
    </row>
    <row r="2160" spans="1:6" x14ac:dyDescent="0.2">
      <c r="A2160" s="68" t="s">
        <v>551</v>
      </c>
      <c r="B2160" s="68">
        <v>0.129312131</v>
      </c>
      <c r="C2160" s="68">
        <v>-3.1684994130000002</v>
      </c>
      <c r="D2160" s="68" t="s">
        <v>523</v>
      </c>
      <c r="E2160" s="68">
        <v>3</v>
      </c>
      <c r="F2160" s="68">
        <v>0.88836073100000001</v>
      </c>
    </row>
    <row r="2161" spans="1:6" x14ac:dyDescent="0.2">
      <c r="A2161" s="68" t="s">
        <v>551</v>
      </c>
      <c r="B2161" s="68">
        <v>1</v>
      </c>
      <c r="C2161" s="68">
        <v>-1.7739963240000001</v>
      </c>
      <c r="D2161" s="68" t="s">
        <v>523</v>
      </c>
      <c r="E2161" s="68">
        <v>4</v>
      </c>
      <c r="F2161" s="68">
        <v>0</v>
      </c>
    </row>
    <row r="2162" spans="1:6" x14ac:dyDescent="0.2">
      <c r="A2162" s="68" t="s">
        <v>551</v>
      </c>
      <c r="B2162" s="68">
        <v>1</v>
      </c>
      <c r="C2162" s="68">
        <v>-2.5867647470000001</v>
      </c>
      <c r="D2162" s="68" t="s">
        <v>523</v>
      </c>
      <c r="E2162" s="68">
        <v>3</v>
      </c>
      <c r="F2162" s="68">
        <v>0</v>
      </c>
    </row>
    <row r="2163" spans="1:6" x14ac:dyDescent="0.2">
      <c r="A2163" s="68" t="s">
        <v>551</v>
      </c>
      <c r="B2163" s="68">
        <v>0.95637631000000001</v>
      </c>
      <c r="C2163" s="68">
        <v>-2.7554217329999999</v>
      </c>
      <c r="D2163" s="68" t="s">
        <v>523</v>
      </c>
      <c r="E2163" s="68">
        <v>4</v>
      </c>
      <c r="F2163" s="68">
        <v>1.937119E-2</v>
      </c>
    </row>
    <row r="2164" spans="1:6" x14ac:dyDescent="0.2">
      <c r="A2164" s="68" t="s">
        <v>551</v>
      </c>
      <c r="B2164" s="68">
        <v>0.18640847799999999</v>
      </c>
      <c r="C2164" s="68">
        <v>-3.828022206</v>
      </c>
      <c r="D2164" s="68" t="s">
        <v>523</v>
      </c>
      <c r="E2164" s="68">
        <v>4</v>
      </c>
      <c r="F2164" s="68">
        <v>0.72953433899999998</v>
      </c>
    </row>
    <row r="2165" spans="1:6" x14ac:dyDescent="0.2">
      <c r="A2165" s="68" t="s">
        <v>551</v>
      </c>
      <c r="B2165" s="68">
        <v>9.3695735000000002E-2</v>
      </c>
      <c r="C2165" s="68">
        <v>-4.8747969619999996</v>
      </c>
      <c r="D2165" s="68" t="s">
        <v>523</v>
      </c>
      <c r="E2165" s="68">
        <v>4</v>
      </c>
      <c r="F2165" s="68">
        <v>1.0282801779999999</v>
      </c>
    </row>
    <row r="2166" spans="1:6" x14ac:dyDescent="0.2">
      <c r="A2166" s="68" t="s">
        <v>551</v>
      </c>
      <c r="B2166" s="69">
        <v>1.13E-5</v>
      </c>
      <c r="C2166" s="68">
        <v>-1.9842855290000001</v>
      </c>
      <c r="D2166" s="68" t="s">
        <v>523</v>
      </c>
      <c r="E2166" s="68">
        <v>4</v>
      </c>
      <c r="F2166" s="68">
        <v>4.9469215569999996</v>
      </c>
    </row>
    <row r="2167" spans="1:6" x14ac:dyDescent="0.2">
      <c r="A2167" s="68" t="s">
        <v>551</v>
      </c>
      <c r="B2167" s="68">
        <v>0.26240903399999999</v>
      </c>
      <c r="C2167" s="68">
        <v>-2.3103401219999999</v>
      </c>
      <c r="D2167" s="68" t="s">
        <v>523</v>
      </c>
      <c r="E2167" s="68">
        <v>4</v>
      </c>
      <c r="F2167" s="68">
        <v>0.58102121799999995</v>
      </c>
    </row>
    <row r="2168" spans="1:6" x14ac:dyDescent="0.2">
      <c r="A2168" s="68" t="s">
        <v>551</v>
      </c>
      <c r="B2168" s="68">
        <v>0.95781565899999999</v>
      </c>
      <c r="C2168" s="68">
        <v>-3.1064320749999998</v>
      </c>
      <c r="D2168" s="68" t="s">
        <v>523</v>
      </c>
      <c r="E2168" s="68">
        <v>4</v>
      </c>
      <c r="F2168" s="68">
        <v>1.8718067000000001E-2</v>
      </c>
    </row>
    <row r="2169" spans="1:6" x14ac:dyDescent="0.2">
      <c r="A2169" s="68" t="s">
        <v>551</v>
      </c>
      <c r="B2169" s="68">
        <v>0.64504461400000002</v>
      </c>
      <c r="C2169" s="68">
        <v>-2.8909561770000001</v>
      </c>
      <c r="D2169" s="68" t="s">
        <v>523</v>
      </c>
      <c r="E2169" s="68">
        <v>4</v>
      </c>
      <c r="F2169" s="68">
        <v>0.190410247</v>
      </c>
    </row>
    <row r="2170" spans="1:6" x14ac:dyDescent="0.2">
      <c r="A2170" s="68" t="s">
        <v>551</v>
      </c>
      <c r="B2170" s="68">
        <v>1.2102790000000001E-3</v>
      </c>
      <c r="C2170" s="68">
        <v>-3.850199334</v>
      </c>
      <c r="D2170" s="68" t="s">
        <v>523</v>
      </c>
      <c r="E2170" s="68">
        <v>4</v>
      </c>
      <c r="F2170" s="68">
        <v>2.917114502</v>
      </c>
    </row>
    <row r="2171" spans="1:6" x14ac:dyDescent="0.2">
      <c r="A2171" s="68" t="s">
        <v>551</v>
      </c>
      <c r="B2171" s="68">
        <v>1</v>
      </c>
      <c r="C2171" s="68">
        <v>-3.3601886740000002</v>
      </c>
      <c r="D2171" s="68" t="s">
        <v>523</v>
      </c>
      <c r="E2171" s="68">
        <v>4</v>
      </c>
      <c r="F2171" s="68">
        <v>0</v>
      </c>
    </row>
    <row r="2172" spans="1:6" x14ac:dyDescent="0.2">
      <c r="A2172" s="68" t="s">
        <v>551</v>
      </c>
      <c r="B2172" s="68">
        <v>0.84091592900000001</v>
      </c>
      <c r="C2172" s="68">
        <v>-2.8006410970000002</v>
      </c>
      <c r="D2172" s="68" t="s">
        <v>523</v>
      </c>
      <c r="E2172" s="68">
        <v>4</v>
      </c>
      <c r="F2172" s="68">
        <v>7.5247420999999995E-2</v>
      </c>
    </row>
    <row r="2173" spans="1:6" x14ac:dyDescent="0.2">
      <c r="A2173" s="68" t="s">
        <v>551</v>
      </c>
      <c r="B2173" s="68">
        <v>0.579113769</v>
      </c>
      <c r="C2173" s="68">
        <v>-2.8206895580000002</v>
      </c>
      <c r="D2173" s="68" t="s">
        <v>523</v>
      </c>
      <c r="E2173" s="68">
        <v>4</v>
      </c>
      <c r="F2173" s="68">
        <v>0.237236109</v>
      </c>
    </row>
    <row r="2174" spans="1:6" x14ac:dyDescent="0.2">
      <c r="A2174" s="68" t="s">
        <v>551</v>
      </c>
      <c r="B2174" s="69">
        <v>3.0400000000000002E-7</v>
      </c>
      <c r="C2174" s="68">
        <v>-0.25230799900000001</v>
      </c>
      <c r="D2174" s="68" t="s">
        <v>521</v>
      </c>
      <c r="E2174" s="68">
        <v>3</v>
      </c>
      <c r="F2174" s="68">
        <v>6.517126416</v>
      </c>
    </row>
    <row r="2175" spans="1:6" x14ac:dyDescent="0.2">
      <c r="A2175" s="68" t="s">
        <v>551</v>
      </c>
      <c r="B2175" s="68">
        <v>0.47235565600000001</v>
      </c>
      <c r="C2175" s="68">
        <v>-2.7923348099999998</v>
      </c>
      <c r="D2175" s="68" t="s">
        <v>523</v>
      </c>
      <c r="E2175" s="68">
        <v>4</v>
      </c>
      <c r="F2175" s="68">
        <v>0.32573088</v>
      </c>
    </row>
    <row r="2176" spans="1:6" x14ac:dyDescent="0.2">
      <c r="A2176" s="68" t="s">
        <v>551</v>
      </c>
      <c r="B2176" s="69">
        <v>3.2000000000000001E-9</v>
      </c>
      <c r="C2176" s="68">
        <v>-5.3293030420000003</v>
      </c>
      <c r="D2176" s="68" t="s">
        <v>523</v>
      </c>
      <c r="E2176" s="68">
        <v>4</v>
      </c>
      <c r="F2176" s="68">
        <v>8.4948500219999996</v>
      </c>
    </row>
    <row r="2177" spans="1:6" x14ac:dyDescent="0.2">
      <c r="A2177" s="68" t="s">
        <v>551</v>
      </c>
      <c r="B2177" s="68">
        <v>4.5810369999999996E-3</v>
      </c>
      <c r="C2177" s="68">
        <v>-1.708975465</v>
      </c>
      <c r="D2177" s="68" t="s">
        <v>521</v>
      </c>
      <c r="E2177" s="68">
        <v>4</v>
      </c>
      <c r="F2177" s="68">
        <v>2.3390362009999999</v>
      </c>
    </row>
    <row r="2178" spans="1:6" x14ac:dyDescent="0.2">
      <c r="A2178" s="68" t="s">
        <v>551</v>
      </c>
      <c r="B2178" s="68">
        <v>0.91392697199999995</v>
      </c>
      <c r="C2178" s="68">
        <v>-2.0652276230000002</v>
      </c>
      <c r="D2178" s="68" t="s">
        <v>523</v>
      </c>
      <c r="E2178" s="68">
        <v>4</v>
      </c>
      <c r="F2178" s="68">
        <v>3.9088505000000003E-2</v>
      </c>
    </row>
    <row r="2179" spans="1:6" x14ac:dyDescent="0.2">
      <c r="A2179" s="68" t="s">
        <v>551</v>
      </c>
      <c r="B2179" s="68">
        <v>4.2068339999999996E-3</v>
      </c>
      <c r="C2179" s="68">
        <v>-5.1309308590000002</v>
      </c>
      <c r="D2179" s="68" t="s">
        <v>523</v>
      </c>
      <c r="E2179" s="68">
        <v>4</v>
      </c>
      <c r="F2179" s="68">
        <v>2.376044625</v>
      </c>
    </row>
    <row r="2180" spans="1:6" x14ac:dyDescent="0.2">
      <c r="A2180" s="68" t="s">
        <v>551</v>
      </c>
      <c r="B2180" s="68">
        <v>0.53515048200000004</v>
      </c>
      <c r="C2180" s="68">
        <v>-2.6443177819999999</v>
      </c>
      <c r="D2180" s="68" t="s">
        <v>523</v>
      </c>
      <c r="E2180" s="68">
        <v>4</v>
      </c>
      <c r="F2180" s="68">
        <v>0.27152407899999997</v>
      </c>
    </row>
    <row r="2181" spans="1:6" x14ac:dyDescent="0.2">
      <c r="A2181" s="68" t="s">
        <v>551</v>
      </c>
      <c r="B2181" s="69">
        <v>2.0099999999999999E-29</v>
      </c>
      <c r="C2181" s="68">
        <v>-2.8366815949999999</v>
      </c>
      <c r="D2181" s="68" t="s">
        <v>523</v>
      </c>
      <c r="E2181" s="68">
        <v>4</v>
      </c>
      <c r="F2181" s="68">
        <v>28.696803939999999</v>
      </c>
    </row>
    <row r="2182" spans="1:6" x14ac:dyDescent="0.2">
      <c r="A2182" s="68" t="s">
        <v>551</v>
      </c>
      <c r="B2182" s="68">
        <v>5.5481898000000002E-2</v>
      </c>
      <c r="C2182" s="68">
        <v>-5.7701683319999999</v>
      </c>
      <c r="D2182" s="68" t="s">
        <v>523</v>
      </c>
      <c r="E2182" s="68">
        <v>4</v>
      </c>
      <c r="F2182" s="68">
        <v>1.2558486900000001</v>
      </c>
    </row>
    <row r="2183" spans="1:6" x14ac:dyDescent="0.2">
      <c r="A2183" s="68" t="s">
        <v>551</v>
      </c>
      <c r="B2183" s="68">
        <v>0.104356591</v>
      </c>
      <c r="C2183" s="68">
        <v>-1.800008273</v>
      </c>
      <c r="D2183" s="68" t="s">
        <v>523</v>
      </c>
      <c r="E2183" s="68">
        <v>4</v>
      </c>
      <c r="F2183" s="68">
        <v>0.98148011599999996</v>
      </c>
    </row>
    <row r="2184" spans="1:6" x14ac:dyDescent="0.2">
      <c r="A2184" s="68" t="s">
        <v>520</v>
      </c>
      <c r="B2184" s="69">
        <v>2.1199999999999999E-7</v>
      </c>
      <c r="C2184" s="68">
        <v>-3.3190398129999998</v>
      </c>
      <c r="D2184" s="68" t="s">
        <v>523</v>
      </c>
      <c r="E2184" s="68">
        <v>4</v>
      </c>
      <c r="F2184" s="68">
        <v>6.6736641390000004</v>
      </c>
    </row>
    <row r="2185" spans="1:6" x14ac:dyDescent="0.2">
      <c r="A2185" s="68" t="s">
        <v>551</v>
      </c>
      <c r="B2185" s="68">
        <v>1</v>
      </c>
      <c r="C2185" s="68">
        <v>-2.987320864</v>
      </c>
      <c r="D2185" s="68" t="s">
        <v>523</v>
      </c>
      <c r="E2185" s="68">
        <v>4</v>
      </c>
      <c r="F2185" s="68">
        <v>0</v>
      </c>
    </row>
    <row r="2186" spans="1:6" x14ac:dyDescent="0.2">
      <c r="A2186" s="68" t="s">
        <v>551</v>
      </c>
      <c r="B2186" s="68">
        <v>0.454453045</v>
      </c>
      <c r="C2186" s="68">
        <v>-2.6576400090000001</v>
      </c>
      <c r="D2186" s="68" t="s">
        <v>523</v>
      </c>
      <c r="E2186" s="68">
        <v>4</v>
      </c>
      <c r="F2186" s="68">
        <v>0.34251098200000002</v>
      </c>
    </row>
    <row r="2187" spans="1:6" x14ac:dyDescent="0.2">
      <c r="A2187" s="68" t="s">
        <v>551</v>
      </c>
      <c r="B2187" s="68">
        <v>0.13520907099999999</v>
      </c>
      <c r="C2187" s="68">
        <v>-4.1069066100000002</v>
      </c>
      <c r="D2187" s="68" t="s">
        <v>523</v>
      </c>
      <c r="E2187" s="68">
        <v>4</v>
      </c>
      <c r="F2187" s="68">
        <v>0.86899417099999998</v>
      </c>
    </row>
    <row r="2188" spans="1:6" x14ac:dyDescent="0.2">
      <c r="A2188" s="68" t="s">
        <v>551</v>
      </c>
      <c r="B2188" s="68">
        <v>0.71108007399999995</v>
      </c>
      <c r="C2188" s="68">
        <v>-3.6754396009999999</v>
      </c>
      <c r="D2188" s="68" t="s">
        <v>523</v>
      </c>
      <c r="E2188" s="68">
        <v>4</v>
      </c>
      <c r="F2188" s="68">
        <v>0.14808149100000001</v>
      </c>
    </row>
    <row r="2189" spans="1:6" x14ac:dyDescent="0.2">
      <c r="A2189" s="68" t="s">
        <v>551</v>
      </c>
      <c r="B2189" s="68">
        <v>0.91749731499999998</v>
      </c>
      <c r="C2189" s="68">
        <v>-2.1591985949999999</v>
      </c>
      <c r="D2189" s="68" t="s">
        <v>523</v>
      </c>
      <c r="E2189" s="68">
        <v>3</v>
      </c>
      <c r="F2189" s="68">
        <v>3.7395197999999998E-2</v>
      </c>
    </row>
    <row r="2190" spans="1:6" x14ac:dyDescent="0.2">
      <c r="A2190" s="68" t="s">
        <v>551</v>
      </c>
      <c r="B2190" s="68">
        <v>0.88912257699999997</v>
      </c>
      <c r="C2190" s="68">
        <v>-2.9613146339999998</v>
      </c>
      <c r="D2190" s="68" t="s">
        <v>523</v>
      </c>
      <c r="E2190" s="68">
        <v>4</v>
      </c>
      <c r="F2190" s="68">
        <v>5.1038361999999997E-2</v>
      </c>
    </row>
    <row r="2191" spans="1:6" x14ac:dyDescent="0.2">
      <c r="A2191" s="68" t="s">
        <v>551</v>
      </c>
      <c r="B2191" s="68">
        <v>0.61115822799999997</v>
      </c>
      <c r="C2191" s="68">
        <v>-1.8506279969999999</v>
      </c>
      <c r="D2191" s="68" t="s">
        <v>523</v>
      </c>
      <c r="E2191" s="68">
        <v>4</v>
      </c>
      <c r="F2191" s="68">
        <v>0.213846337</v>
      </c>
    </row>
    <row r="2192" spans="1:6" x14ac:dyDescent="0.2">
      <c r="A2192" s="68" t="s">
        <v>551</v>
      </c>
      <c r="B2192" s="69">
        <v>1.4399999999999999E-5</v>
      </c>
      <c r="C2192" s="68">
        <v>-4.419134348</v>
      </c>
      <c r="D2192" s="68" t="s">
        <v>523</v>
      </c>
      <c r="E2192" s="68">
        <v>4</v>
      </c>
      <c r="F2192" s="68">
        <v>4.8416375079999998</v>
      </c>
    </row>
    <row r="2193" spans="1:6" x14ac:dyDescent="0.2">
      <c r="A2193" s="68" t="s">
        <v>551</v>
      </c>
      <c r="B2193" s="68">
        <v>1</v>
      </c>
      <c r="C2193" s="68">
        <v>-2.918386237</v>
      </c>
      <c r="D2193" s="68" t="s">
        <v>523</v>
      </c>
      <c r="E2193" s="68">
        <v>4</v>
      </c>
      <c r="F2193" s="68">
        <v>0</v>
      </c>
    </row>
    <row r="2194" spans="1:6" x14ac:dyDescent="0.2">
      <c r="A2194" s="68" t="s">
        <v>551</v>
      </c>
      <c r="B2194" s="68">
        <v>0.53760911899999997</v>
      </c>
      <c r="C2194" s="68">
        <v>-3.493134918</v>
      </c>
      <c r="D2194" s="68" t="s">
        <v>523</v>
      </c>
      <c r="E2194" s="68">
        <v>4</v>
      </c>
      <c r="F2194" s="68">
        <v>0.26953337300000002</v>
      </c>
    </row>
    <row r="2195" spans="1:6" x14ac:dyDescent="0.2">
      <c r="A2195" s="68" t="s">
        <v>551</v>
      </c>
      <c r="B2195" s="68">
        <v>0.96847289199999997</v>
      </c>
      <c r="C2195" s="68">
        <v>-3.6165145399999998</v>
      </c>
      <c r="D2195" s="68" t="s">
        <v>523</v>
      </c>
      <c r="E2195" s="68">
        <v>4</v>
      </c>
      <c r="F2195" s="68">
        <v>1.3912531000000001E-2</v>
      </c>
    </row>
    <row r="2196" spans="1:6" x14ac:dyDescent="0.2">
      <c r="A2196" s="68" t="s">
        <v>551</v>
      </c>
      <c r="B2196" s="68">
        <v>0.655412459</v>
      </c>
      <c r="C2196" s="68">
        <v>-3.4406864879999999</v>
      </c>
      <c r="D2196" s="68" t="s">
        <v>523</v>
      </c>
      <c r="E2196" s="68">
        <v>4</v>
      </c>
      <c r="F2196" s="68">
        <v>0.18348530699999999</v>
      </c>
    </row>
    <row r="2197" spans="1:6" x14ac:dyDescent="0.2">
      <c r="A2197" s="68" t="s">
        <v>551</v>
      </c>
      <c r="B2197" s="68">
        <v>0.78644051599999998</v>
      </c>
      <c r="C2197" s="68">
        <v>-1.4414834780000001</v>
      </c>
      <c r="D2197" s="68" t="s">
        <v>523</v>
      </c>
      <c r="E2197" s="68">
        <v>4</v>
      </c>
      <c r="F2197" s="68">
        <v>0.104334121</v>
      </c>
    </row>
    <row r="2198" spans="1:6" x14ac:dyDescent="0.2">
      <c r="A2198" s="68" t="s">
        <v>551</v>
      </c>
      <c r="B2198" s="68">
        <v>8.1416730000000003E-3</v>
      </c>
      <c r="C2198" s="68">
        <v>-1.4268698639999999</v>
      </c>
      <c r="D2198" s="68" t="s">
        <v>521</v>
      </c>
      <c r="E2198" s="68">
        <v>4</v>
      </c>
      <c r="F2198" s="68">
        <v>2.089286344</v>
      </c>
    </row>
    <row r="2199" spans="1:6" x14ac:dyDescent="0.2">
      <c r="A2199" s="68" t="s">
        <v>551</v>
      </c>
      <c r="B2199" s="68">
        <v>9.3740059000000001E-2</v>
      </c>
      <c r="C2199" s="68">
        <v>-2.4885150070000002</v>
      </c>
      <c r="D2199" s="68" t="s">
        <v>523</v>
      </c>
      <c r="E2199" s="68">
        <v>4</v>
      </c>
      <c r="F2199" s="68">
        <v>1.0280747770000001</v>
      </c>
    </row>
    <row r="2200" spans="1:6" x14ac:dyDescent="0.2">
      <c r="A2200" s="68" t="s">
        <v>551</v>
      </c>
      <c r="B2200" s="68">
        <v>0.77443424699999996</v>
      </c>
      <c r="C2200" s="68">
        <v>-2.570462934</v>
      </c>
      <c r="D2200" s="68" t="s">
        <v>523</v>
      </c>
      <c r="E2200" s="68">
        <v>4</v>
      </c>
      <c r="F2200" s="68">
        <v>0.11101545</v>
      </c>
    </row>
    <row r="2201" spans="1:6" x14ac:dyDescent="0.2">
      <c r="A2201" s="68" t="s">
        <v>551</v>
      </c>
      <c r="B2201" s="68">
        <v>1</v>
      </c>
      <c r="C2201" s="68">
        <v>-2.816160816</v>
      </c>
      <c r="D2201" s="68" t="s">
        <v>523</v>
      </c>
      <c r="E2201" s="68">
        <v>4</v>
      </c>
      <c r="F2201" s="68">
        <v>0</v>
      </c>
    </row>
    <row r="2202" spans="1:6" x14ac:dyDescent="0.2">
      <c r="A2202" s="68" t="s">
        <v>551</v>
      </c>
      <c r="B2202" s="68">
        <v>1</v>
      </c>
      <c r="C2202" s="68">
        <v>-2.5533605060000002</v>
      </c>
      <c r="D2202" s="68" t="s">
        <v>523</v>
      </c>
      <c r="E2202" s="68">
        <v>4</v>
      </c>
      <c r="F2202" s="68">
        <v>0</v>
      </c>
    </row>
    <row r="2203" spans="1:6" x14ac:dyDescent="0.2">
      <c r="A2203" s="68" t="s">
        <v>551</v>
      </c>
      <c r="B2203" s="68">
        <v>0.81968977600000004</v>
      </c>
      <c r="C2203" s="68">
        <v>-3.6892991579999999</v>
      </c>
      <c r="D2203" s="68" t="s">
        <v>523</v>
      </c>
      <c r="E2203" s="68">
        <v>4</v>
      </c>
      <c r="F2203" s="68">
        <v>8.6350482000000006E-2</v>
      </c>
    </row>
    <row r="2204" spans="1:6" x14ac:dyDescent="0.2">
      <c r="A2204" s="68" t="s">
        <v>551</v>
      </c>
      <c r="B2204" s="68">
        <v>0.41912219499999998</v>
      </c>
      <c r="C2204" s="68">
        <v>-3.8971232000000001E-2</v>
      </c>
      <c r="D2204" s="68" t="s">
        <v>523</v>
      </c>
      <c r="E2204" s="68">
        <v>3</v>
      </c>
      <c r="F2204" s="68">
        <v>0.37765934000000001</v>
      </c>
    </row>
    <row r="2205" spans="1:6" x14ac:dyDescent="0.2">
      <c r="A2205" s="68" t="s">
        <v>551</v>
      </c>
      <c r="B2205" s="68">
        <v>0.47207622700000001</v>
      </c>
      <c r="C2205" s="68">
        <v>-1.6609777480000001</v>
      </c>
      <c r="D2205" s="68" t="s">
        <v>523</v>
      </c>
      <c r="E2205" s="68">
        <v>4</v>
      </c>
      <c r="F2205" s="68">
        <v>0.32598786899999999</v>
      </c>
    </row>
    <row r="2206" spans="1:6" x14ac:dyDescent="0.2">
      <c r="A2206" s="68" t="s">
        <v>551</v>
      </c>
      <c r="B2206" s="68">
        <v>1.1919422000000001E-2</v>
      </c>
      <c r="C2206" s="68">
        <v>-3.850199334</v>
      </c>
      <c r="D2206" s="68" t="s">
        <v>523</v>
      </c>
      <c r="E2206" s="68">
        <v>4</v>
      </c>
      <c r="F2206" s="68">
        <v>1.923744804</v>
      </c>
    </row>
    <row r="2207" spans="1:6" x14ac:dyDescent="0.2">
      <c r="A2207" s="68" t="s">
        <v>551</v>
      </c>
      <c r="B2207" s="68">
        <v>0.65179266499999999</v>
      </c>
      <c r="C2207" s="68">
        <v>-4.3998546809999999</v>
      </c>
      <c r="D2207" s="68" t="s">
        <v>523</v>
      </c>
      <c r="E2207" s="68">
        <v>4</v>
      </c>
      <c r="F2207" s="68">
        <v>0.185890531</v>
      </c>
    </row>
    <row r="2208" spans="1:6" x14ac:dyDescent="0.2">
      <c r="A2208" s="68" t="s">
        <v>551</v>
      </c>
      <c r="B2208" s="68">
        <v>0.41850069099999998</v>
      </c>
      <c r="C2208" s="68">
        <v>-4.6876206250000001</v>
      </c>
      <c r="D2208" s="68" t="s">
        <v>523</v>
      </c>
      <c r="E2208" s="68">
        <v>3</v>
      </c>
      <c r="F2208" s="68">
        <v>0.37830382099999998</v>
      </c>
    </row>
    <row r="2209" spans="1:6" x14ac:dyDescent="0.2">
      <c r="A2209" s="68" t="s">
        <v>551</v>
      </c>
      <c r="B2209" s="68">
        <v>0.93354748600000004</v>
      </c>
      <c r="C2209" s="68">
        <v>-2.8806855269999998</v>
      </c>
      <c r="D2209" s="68" t="s">
        <v>523</v>
      </c>
      <c r="E2209" s="68">
        <v>4</v>
      </c>
      <c r="F2209" s="68">
        <v>2.9863586000000001E-2</v>
      </c>
    </row>
    <row r="2210" spans="1:6" x14ac:dyDescent="0.2">
      <c r="A2210" s="68" t="s">
        <v>551</v>
      </c>
      <c r="B2210" s="68">
        <v>0.38455498300000002</v>
      </c>
      <c r="C2210" s="68">
        <v>-2.2350705450000001</v>
      </c>
      <c r="D2210" s="68" t="s">
        <v>523</v>
      </c>
      <c r="E2210" s="68">
        <v>4</v>
      </c>
      <c r="F2210" s="68">
        <v>0.41504155700000001</v>
      </c>
    </row>
    <row r="2211" spans="1:6" x14ac:dyDescent="0.2">
      <c r="A2211" s="68" t="s">
        <v>551</v>
      </c>
      <c r="B2211" s="68">
        <v>0.64499687900000002</v>
      </c>
      <c r="C2211" s="68">
        <v>-3.0382605790000001</v>
      </c>
      <c r="D2211" s="68" t="s">
        <v>523</v>
      </c>
      <c r="E2211" s="68">
        <v>4</v>
      </c>
      <c r="F2211" s="68">
        <v>0.19044238699999999</v>
      </c>
    </row>
    <row r="2212" spans="1:6" x14ac:dyDescent="0.2">
      <c r="A2212" s="68" t="s">
        <v>551</v>
      </c>
      <c r="B2212" s="68">
        <v>1</v>
      </c>
      <c r="C2212" s="68">
        <v>-3.9023148220000001</v>
      </c>
      <c r="D2212" s="68" t="s">
        <v>523</v>
      </c>
      <c r="E2212" s="68">
        <v>4</v>
      </c>
      <c r="F2212" s="68">
        <v>0</v>
      </c>
    </row>
    <row r="2213" spans="1:6" x14ac:dyDescent="0.2">
      <c r="A2213" s="68" t="s">
        <v>551</v>
      </c>
      <c r="B2213" s="68">
        <v>0.65723337500000001</v>
      </c>
      <c r="C2213" s="68">
        <v>-3.1971839279999998</v>
      </c>
      <c r="D2213" s="68" t="s">
        <v>523</v>
      </c>
      <c r="E2213" s="68">
        <v>4</v>
      </c>
      <c r="F2213" s="68">
        <v>0.18228039100000001</v>
      </c>
    </row>
    <row r="2214" spans="1:6" x14ac:dyDescent="0.2">
      <c r="A2214" s="68" t="s">
        <v>551</v>
      </c>
      <c r="B2214" s="68">
        <v>0.89147505999999999</v>
      </c>
      <c r="C2214" s="68">
        <v>-4.0049507660000003</v>
      </c>
      <c r="D2214" s="68" t="s">
        <v>523</v>
      </c>
      <c r="E2214" s="68">
        <v>4</v>
      </c>
      <c r="F2214" s="68">
        <v>4.9890801999999998E-2</v>
      </c>
    </row>
    <row r="2215" spans="1:6" x14ac:dyDescent="0.2">
      <c r="A2215" s="68" t="s">
        <v>551</v>
      </c>
      <c r="B2215" s="68">
        <v>0.37677067800000003</v>
      </c>
      <c r="C2215" s="68">
        <v>-2.7539712170000001</v>
      </c>
      <c r="D2215" s="68" t="s">
        <v>523</v>
      </c>
      <c r="E2215" s="68">
        <v>4</v>
      </c>
      <c r="F2215" s="68">
        <v>0.42392290300000002</v>
      </c>
    </row>
    <row r="2216" spans="1:6" x14ac:dyDescent="0.2">
      <c r="A2216" s="68" t="s">
        <v>551</v>
      </c>
      <c r="B2216" s="68">
        <v>0.99943300800000001</v>
      </c>
      <c r="C2216" s="68">
        <v>-4.5067796360000001</v>
      </c>
      <c r="D2216" s="68" t="s">
        <v>523</v>
      </c>
      <c r="E2216" s="68">
        <v>4</v>
      </c>
      <c r="F2216" s="68">
        <v>2.4631099999999998E-4</v>
      </c>
    </row>
    <row r="2217" spans="1:6" x14ac:dyDescent="0.2">
      <c r="A2217" s="68" t="s">
        <v>551</v>
      </c>
      <c r="B2217" s="68">
        <v>1</v>
      </c>
      <c r="C2217" s="68">
        <v>-2.7144287039999999</v>
      </c>
      <c r="D2217" s="68" t="s">
        <v>523</v>
      </c>
      <c r="E2217" s="68">
        <v>4</v>
      </c>
      <c r="F2217" s="68">
        <v>0</v>
      </c>
    </row>
    <row r="2218" spans="1:6" x14ac:dyDescent="0.2">
      <c r="A2218" s="68" t="s">
        <v>551</v>
      </c>
      <c r="B2218" s="68">
        <v>2.2100000000000001E-4</v>
      </c>
      <c r="C2218" s="68">
        <v>0.81190390400000001</v>
      </c>
      <c r="D2218" s="68" t="s">
        <v>521</v>
      </c>
      <c r="E2218" s="68">
        <v>3</v>
      </c>
      <c r="F2218" s="68">
        <v>3.6556077259999999</v>
      </c>
    </row>
    <row r="2219" spans="1:6" x14ac:dyDescent="0.2">
      <c r="A2219" s="68" t="s">
        <v>551</v>
      </c>
      <c r="B2219" s="68">
        <v>1</v>
      </c>
      <c r="C2219" s="68">
        <v>-3.6308131499999998</v>
      </c>
      <c r="D2219" s="68" t="s">
        <v>523</v>
      </c>
      <c r="E2219" s="68">
        <v>4</v>
      </c>
      <c r="F2219" s="68">
        <v>0</v>
      </c>
    </row>
    <row r="2220" spans="1:6" x14ac:dyDescent="0.2">
      <c r="A2220" s="68" t="s">
        <v>551</v>
      </c>
      <c r="B2220" s="68">
        <v>0.80681554600000005</v>
      </c>
      <c r="C2220" s="68" t="s">
        <v>529</v>
      </c>
      <c r="D2220" s="68" t="s">
        <v>523</v>
      </c>
      <c r="E2220" s="68">
        <v>4</v>
      </c>
      <c r="F2220" s="68">
        <v>9.3225742E-2</v>
      </c>
    </row>
    <row r="2221" spans="1:6" x14ac:dyDescent="0.2">
      <c r="A2221" s="68" t="s">
        <v>551</v>
      </c>
      <c r="B2221" s="69">
        <v>8.3099999999999993E-21</v>
      </c>
      <c r="C2221" s="68">
        <v>2.4068997940000001</v>
      </c>
      <c r="D2221" s="68" t="s">
        <v>521</v>
      </c>
      <c r="E2221" s="68">
        <v>4</v>
      </c>
      <c r="F2221" s="68">
        <v>20.080398979999998</v>
      </c>
    </row>
    <row r="2222" spans="1:6" x14ac:dyDescent="0.2">
      <c r="A2222" s="68" t="s">
        <v>551</v>
      </c>
      <c r="B2222" s="68">
        <v>6.8151499999999999E-3</v>
      </c>
      <c r="C2222" s="68">
        <v>-1.577415692</v>
      </c>
      <c r="D2222" s="68" t="s">
        <v>521</v>
      </c>
      <c r="E2222" s="68">
        <v>4</v>
      </c>
      <c r="F2222" s="68">
        <v>2.166524581</v>
      </c>
    </row>
    <row r="2223" spans="1:6" x14ac:dyDescent="0.2">
      <c r="A2223" s="68" t="s">
        <v>551</v>
      </c>
      <c r="B2223" s="69">
        <v>2.4299999999999999E-7</v>
      </c>
      <c r="C2223" s="68">
        <v>-0.38441826400000001</v>
      </c>
      <c r="D2223" s="68" t="s">
        <v>521</v>
      </c>
      <c r="E2223" s="68">
        <v>4</v>
      </c>
      <c r="F2223" s="68">
        <v>6.6143937260000003</v>
      </c>
    </row>
    <row r="2224" spans="1:6" x14ac:dyDescent="0.2">
      <c r="A2224" s="68" t="s">
        <v>551</v>
      </c>
      <c r="B2224" s="68">
        <v>7.4173103000000004E-2</v>
      </c>
      <c r="C2224" s="68">
        <v>-2.783053636</v>
      </c>
      <c r="D2224" s="68" t="s">
        <v>523</v>
      </c>
      <c r="E2224" s="68">
        <v>4</v>
      </c>
      <c r="F2224" s="68">
        <v>1.1297535519999999</v>
      </c>
    </row>
    <row r="2225" spans="1:6" x14ac:dyDescent="0.2">
      <c r="A2225" s="68" t="s">
        <v>551</v>
      </c>
      <c r="B2225" s="69">
        <v>3.9799999999999998E-5</v>
      </c>
      <c r="C2225" s="68">
        <v>-3.3741584790000001</v>
      </c>
      <c r="D2225" s="68" t="s">
        <v>523</v>
      </c>
      <c r="E2225" s="68">
        <v>4</v>
      </c>
      <c r="F2225" s="68">
        <v>4.4001169280000001</v>
      </c>
    </row>
    <row r="2226" spans="1:6" x14ac:dyDescent="0.2">
      <c r="A2226" s="68" t="s">
        <v>551</v>
      </c>
      <c r="B2226" s="68">
        <v>1</v>
      </c>
      <c r="C2226" s="68">
        <v>-3.806324064</v>
      </c>
      <c r="D2226" s="68" t="s">
        <v>523</v>
      </c>
      <c r="E2226" s="68">
        <v>4</v>
      </c>
      <c r="F2226" s="68">
        <v>0</v>
      </c>
    </row>
    <row r="2227" spans="1:6" x14ac:dyDescent="0.2">
      <c r="A2227" s="68" t="s">
        <v>551</v>
      </c>
      <c r="B2227" s="68">
        <v>0.951605806</v>
      </c>
      <c r="C2227" s="68">
        <v>-3.746312772</v>
      </c>
      <c r="D2227" s="68" t="s">
        <v>523</v>
      </c>
      <c r="E2227" s="68">
        <v>4</v>
      </c>
      <c r="F2227" s="68">
        <v>2.1542917000000002E-2</v>
      </c>
    </row>
    <row r="2228" spans="1:6" x14ac:dyDescent="0.2">
      <c r="A2228" s="68" t="s">
        <v>551</v>
      </c>
      <c r="B2228" s="68">
        <v>0.40544446499999998</v>
      </c>
      <c r="C2228" s="68">
        <v>-2.7189643320000001</v>
      </c>
      <c r="D2228" s="68" t="s">
        <v>523</v>
      </c>
      <c r="E2228" s="68">
        <v>4</v>
      </c>
      <c r="F2228" s="68">
        <v>0.39206862399999998</v>
      </c>
    </row>
    <row r="2229" spans="1:6" x14ac:dyDescent="0.2">
      <c r="A2229" s="68" t="s">
        <v>551</v>
      </c>
      <c r="B2229" s="69">
        <v>3.0800000000000003E-5</v>
      </c>
      <c r="C2229" s="68">
        <v>1.313248339</v>
      </c>
      <c r="D2229" s="68" t="s">
        <v>521</v>
      </c>
      <c r="E2229" s="68">
        <v>4</v>
      </c>
      <c r="F2229" s="68">
        <v>4.5114492830000001</v>
      </c>
    </row>
    <row r="2230" spans="1:6" x14ac:dyDescent="0.2">
      <c r="A2230" s="68" t="s">
        <v>551</v>
      </c>
      <c r="B2230" s="68">
        <v>0.45539235300000003</v>
      </c>
      <c r="C2230" s="68">
        <v>-2.478383548</v>
      </c>
      <c r="D2230" s="68" t="s">
        <v>523</v>
      </c>
      <c r="E2230" s="68">
        <v>4</v>
      </c>
      <c r="F2230" s="68">
        <v>0.341614266</v>
      </c>
    </row>
    <row r="2231" spans="1:6" x14ac:dyDescent="0.2">
      <c r="A2231" s="68" t="s">
        <v>551</v>
      </c>
      <c r="B2231" s="68">
        <v>1</v>
      </c>
      <c r="C2231" s="68">
        <v>-2.729008866</v>
      </c>
      <c r="D2231" s="68" t="s">
        <v>523</v>
      </c>
      <c r="E2231" s="68">
        <v>4</v>
      </c>
      <c r="F2231" s="68">
        <v>0</v>
      </c>
    </row>
    <row r="2232" spans="1:6" x14ac:dyDescent="0.2">
      <c r="A2232" s="68" t="s">
        <v>551</v>
      </c>
      <c r="B2232" s="68">
        <v>1</v>
      </c>
      <c r="C2232" s="68">
        <v>-3.2794712920000002</v>
      </c>
      <c r="D2232" s="68" t="s">
        <v>523</v>
      </c>
      <c r="E2232" s="68">
        <v>3</v>
      </c>
      <c r="F2232" s="68">
        <v>0</v>
      </c>
    </row>
    <row r="2233" spans="1:6" x14ac:dyDescent="0.2">
      <c r="A2233" s="68" t="s">
        <v>551</v>
      </c>
      <c r="B2233" s="68">
        <v>0.27969470600000002</v>
      </c>
      <c r="C2233" s="68">
        <v>-3.2190716880000001</v>
      </c>
      <c r="D2233" s="68" t="s">
        <v>523</v>
      </c>
      <c r="E2233" s="68">
        <v>4</v>
      </c>
      <c r="F2233" s="68">
        <v>0.55331575399999999</v>
      </c>
    </row>
    <row r="2234" spans="1:6" x14ac:dyDescent="0.2">
      <c r="A2234" s="68" t="s">
        <v>551</v>
      </c>
      <c r="B2234" s="68">
        <v>2.639405E-3</v>
      </c>
      <c r="C2234" s="68">
        <v>-3.1164017290000001</v>
      </c>
      <c r="D2234" s="68" t="s">
        <v>523</v>
      </c>
      <c r="E2234" s="68">
        <v>4</v>
      </c>
      <c r="F2234" s="68">
        <v>2.5784939649999998</v>
      </c>
    </row>
    <row r="2235" spans="1:6" x14ac:dyDescent="0.2">
      <c r="A2235" s="68" t="s">
        <v>551</v>
      </c>
      <c r="B2235" s="68">
        <v>0.59128740700000004</v>
      </c>
      <c r="C2235" s="68">
        <v>-3.075639588</v>
      </c>
      <c r="D2235" s="68" t="s">
        <v>523</v>
      </c>
      <c r="E2235" s="68">
        <v>4</v>
      </c>
      <c r="F2235" s="68">
        <v>0.22820136999999999</v>
      </c>
    </row>
    <row r="2236" spans="1:6" x14ac:dyDescent="0.2">
      <c r="A2236" s="68" t="s">
        <v>551</v>
      </c>
      <c r="B2236" s="68">
        <v>1</v>
      </c>
      <c r="C2236" s="68">
        <v>1.7232906569999999</v>
      </c>
      <c r="D2236" s="68" t="s">
        <v>523</v>
      </c>
      <c r="E2236" s="68">
        <v>4</v>
      </c>
      <c r="F2236" s="68">
        <v>0</v>
      </c>
    </row>
    <row r="2237" spans="1:6" x14ac:dyDescent="0.2">
      <c r="A2237" s="68" t="s">
        <v>551</v>
      </c>
      <c r="B2237" s="68">
        <v>0.88812183300000003</v>
      </c>
      <c r="C2237" s="68">
        <v>-3.262282812</v>
      </c>
      <c r="D2237" s="68" t="s">
        <v>523</v>
      </c>
      <c r="E2237" s="68">
        <v>4</v>
      </c>
      <c r="F2237" s="68">
        <v>5.1527453000000001E-2</v>
      </c>
    </row>
    <row r="2238" spans="1:6" x14ac:dyDescent="0.2">
      <c r="A2238" s="68" t="s">
        <v>551</v>
      </c>
      <c r="B2238" s="68">
        <v>1</v>
      </c>
      <c r="C2238" s="68">
        <v>-4.5642257290000003</v>
      </c>
      <c r="D2238" s="68" t="s">
        <v>523</v>
      </c>
      <c r="E2238" s="68">
        <v>4</v>
      </c>
      <c r="F2238" s="68">
        <v>0</v>
      </c>
    </row>
    <row r="2239" spans="1:6" x14ac:dyDescent="0.2">
      <c r="A2239" s="68" t="s">
        <v>551</v>
      </c>
      <c r="B2239" s="68">
        <v>0.29203464499999998</v>
      </c>
      <c r="C2239" s="68">
        <v>-3.0342157090000001</v>
      </c>
      <c r="D2239" s="68" t="s">
        <v>523</v>
      </c>
      <c r="E2239" s="68">
        <v>4</v>
      </c>
      <c r="F2239" s="68">
        <v>0.53456562399999996</v>
      </c>
    </row>
    <row r="2240" spans="1:6" x14ac:dyDescent="0.2">
      <c r="A2240" s="68" t="s">
        <v>551</v>
      </c>
      <c r="B2240" s="68">
        <v>0.80906318600000005</v>
      </c>
      <c r="C2240" s="68">
        <v>-3.150559672</v>
      </c>
      <c r="D2240" s="68" t="s">
        <v>523</v>
      </c>
      <c r="E2240" s="68">
        <v>4</v>
      </c>
      <c r="F2240" s="68">
        <v>9.2017559999999998E-2</v>
      </c>
    </row>
    <row r="2241" spans="1:6" x14ac:dyDescent="0.2">
      <c r="A2241" s="68" t="s">
        <v>551</v>
      </c>
      <c r="B2241" s="68">
        <v>0.61488376899999997</v>
      </c>
      <c r="C2241" s="68">
        <v>-4.1812161510000001</v>
      </c>
      <c r="D2241" s="68" t="s">
        <v>523</v>
      </c>
      <c r="E2241" s="68">
        <v>4</v>
      </c>
      <c r="F2241" s="68">
        <v>0.21120697099999999</v>
      </c>
    </row>
    <row r="2242" spans="1:6" x14ac:dyDescent="0.2">
      <c r="A2242" s="68" t="s">
        <v>551</v>
      </c>
      <c r="B2242" s="68">
        <v>0.79358413100000003</v>
      </c>
      <c r="C2242" s="68">
        <v>-2.5582676329999998</v>
      </c>
      <c r="D2242" s="68" t="s">
        <v>523</v>
      </c>
      <c r="E2242" s="68">
        <v>4</v>
      </c>
      <c r="F2242" s="68">
        <v>0.100407025</v>
      </c>
    </row>
    <row r="2243" spans="1:6" x14ac:dyDescent="0.2">
      <c r="A2243" s="68" t="s">
        <v>551</v>
      </c>
      <c r="B2243" s="69">
        <v>4.6699999999999997E-5</v>
      </c>
      <c r="C2243" s="68">
        <v>-4.925144918</v>
      </c>
      <c r="D2243" s="68" t="s">
        <v>523</v>
      </c>
      <c r="E2243" s="68">
        <v>4</v>
      </c>
      <c r="F2243" s="68">
        <v>4.3306831189999997</v>
      </c>
    </row>
    <row r="2244" spans="1:6" x14ac:dyDescent="0.2">
      <c r="A2244" s="68" t="s">
        <v>551</v>
      </c>
      <c r="B2244" s="69">
        <v>1.0000000000000001E-5</v>
      </c>
      <c r="C2244" s="68">
        <v>-3.6403895579999999</v>
      </c>
      <c r="D2244" s="68" t="s">
        <v>523</v>
      </c>
      <c r="E2244" s="68">
        <v>4</v>
      </c>
      <c r="F2244" s="68">
        <v>5</v>
      </c>
    </row>
    <row r="2245" spans="1:6" x14ac:dyDescent="0.2">
      <c r="A2245" s="68" t="s">
        <v>551</v>
      </c>
      <c r="B2245" s="68">
        <v>0.655412459</v>
      </c>
      <c r="C2245" s="68">
        <v>-0.36737106600000002</v>
      </c>
      <c r="D2245" s="68" t="s">
        <v>523</v>
      </c>
      <c r="E2245" s="68">
        <v>4</v>
      </c>
      <c r="F2245" s="68">
        <v>0.18348530699999999</v>
      </c>
    </row>
    <row r="2246" spans="1:6" x14ac:dyDescent="0.2">
      <c r="A2246" s="68" t="s">
        <v>551</v>
      </c>
      <c r="B2246" s="68">
        <v>0.71918436699999999</v>
      </c>
      <c r="C2246" s="68">
        <v>-3.2238437539999998</v>
      </c>
      <c r="D2246" s="68" t="s">
        <v>523</v>
      </c>
      <c r="E2246" s="68">
        <v>4</v>
      </c>
      <c r="F2246" s="68">
        <v>0.143159761</v>
      </c>
    </row>
    <row r="2247" spans="1:6" x14ac:dyDescent="0.2">
      <c r="A2247" s="68" t="s">
        <v>551</v>
      </c>
      <c r="B2247" s="68">
        <v>0.18547165700000001</v>
      </c>
      <c r="C2247" s="68">
        <v>-4.7835518800000001</v>
      </c>
      <c r="D2247" s="68" t="s">
        <v>523</v>
      </c>
      <c r="E2247" s="68">
        <v>4</v>
      </c>
      <c r="F2247" s="68">
        <v>0.73172244799999997</v>
      </c>
    </row>
    <row r="2248" spans="1:6" x14ac:dyDescent="0.2">
      <c r="A2248" s="68" t="s">
        <v>551</v>
      </c>
      <c r="B2248" s="68">
        <v>1</v>
      </c>
      <c r="C2248" s="68">
        <v>-3.1193561719999998</v>
      </c>
      <c r="D2248" s="68" t="s">
        <v>523</v>
      </c>
      <c r="E2248" s="68">
        <v>4</v>
      </c>
      <c r="F2248" s="68">
        <v>0</v>
      </c>
    </row>
    <row r="2249" spans="1:6" x14ac:dyDescent="0.2">
      <c r="A2249" s="68" t="s">
        <v>551</v>
      </c>
      <c r="B2249" s="68">
        <v>0.61205108699999999</v>
      </c>
      <c r="C2249" s="68">
        <v>-2.9927684270000001</v>
      </c>
      <c r="D2249" s="68" t="s">
        <v>523</v>
      </c>
      <c r="E2249" s="68">
        <v>4</v>
      </c>
      <c r="F2249" s="68">
        <v>0.21321232600000001</v>
      </c>
    </row>
    <row r="2250" spans="1:6" x14ac:dyDescent="0.2">
      <c r="A2250" s="68" t="s">
        <v>551</v>
      </c>
      <c r="B2250" s="68">
        <v>0.51412158100000005</v>
      </c>
      <c r="C2250" s="68">
        <v>-4.0437382079999997</v>
      </c>
      <c r="D2250" s="68" t="s">
        <v>523</v>
      </c>
      <c r="E2250" s="68">
        <v>4</v>
      </c>
      <c r="F2250" s="68">
        <v>0.28893416599999999</v>
      </c>
    </row>
    <row r="2251" spans="1:6" x14ac:dyDescent="0.2">
      <c r="A2251" s="68" t="s">
        <v>551</v>
      </c>
      <c r="B2251" s="68">
        <v>1</v>
      </c>
      <c r="C2251" s="68">
        <v>-3.667169624</v>
      </c>
      <c r="D2251" s="68" t="s">
        <v>523</v>
      </c>
      <c r="E2251" s="68">
        <v>4</v>
      </c>
      <c r="F2251" s="68">
        <v>0</v>
      </c>
    </row>
    <row r="2252" spans="1:6" x14ac:dyDescent="0.2">
      <c r="A2252" s="68" t="s">
        <v>551</v>
      </c>
      <c r="B2252" s="68">
        <v>1</v>
      </c>
      <c r="C2252" s="68">
        <v>-3.4841381299999998</v>
      </c>
      <c r="D2252" s="68" t="s">
        <v>523</v>
      </c>
      <c r="E2252" s="68">
        <v>4</v>
      </c>
      <c r="F2252" s="68">
        <v>0</v>
      </c>
    </row>
    <row r="2253" spans="1:6" x14ac:dyDescent="0.2">
      <c r="A2253" s="68" t="s">
        <v>551</v>
      </c>
      <c r="B2253" s="68">
        <v>0.614539948</v>
      </c>
      <c r="C2253" s="68" t="s">
        <v>529</v>
      </c>
      <c r="D2253" s="68" t="s">
        <v>523</v>
      </c>
      <c r="E2253" s="68">
        <v>4</v>
      </c>
      <c r="F2253" s="68">
        <v>0.21144988100000001</v>
      </c>
    </row>
    <row r="2254" spans="1:6" x14ac:dyDescent="0.2">
      <c r="A2254" s="68" t="s">
        <v>551</v>
      </c>
      <c r="B2254" s="68">
        <v>1</v>
      </c>
      <c r="C2254" s="68">
        <v>-3.1842802959999998</v>
      </c>
      <c r="D2254" s="68" t="s">
        <v>523</v>
      </c>
      <c r="E2254" s="68">
        <v>4</v>
      </c>
      <c r="F2254" s="68">
        <v>0</v>
      </c>
    </row>
    <row r="2255" spans="1:6" x14ac:dyDescent="0.2">
      <c r="A2255" s="68" t="s">
        <v>551</v>
      </c>
      <c r="B2255" s="68">
        <v>1</v>
      </c>
      <c r="C2255" s="68">
        <v>-2.7852017820000001</v>
      </c>
      <c r="D2255" s="68" t="s">
        <v>523</v>
      </c>
      <c r="E2255" s="68">
        <v>4</v>
      </c>
      <c r="F2255" s="68">
        <v>0</v>
      </c>
    </row>
    <row r="2256" spans="1:6" x14ac:dyDescent="0.2">
      <c r="A2256" s="68" t="s">
        <v>524</v>
      </c>
      <c r="B2256" s="68">
        <v>1</v>
      </c>
      <c r="C2256" s="68">
        <v>-3.563158128</v>
      </c>
      <c r="D2256" s="68" t="s">
        <v>523</v>
      </c>
      <c r="E2256" s="68">
        <v>4</v>
      </c>
      <c r="F2256" s="68">
        <v>0</v>
      </c>
    </row>
    <row r="2257" spans="1:6" x14ac:dyDescent="0.2">
      <c r="A2257" s="68" t="s">
        <v>551</v>
      </c>
      <c r="B2257" s="68">
        <v>0.92706960500000002</v>
      </c>
      <c r="C2257" s="68">
        <v>-2.3652726030000002</v>
      </c>
      <c r="D2257" s="68" t="s">
        <v>523</v>
      </c>
      <c r="E2257" s="68">
        <v>3</v>
      </c>
      <c r="F2257" s="68">
        <v>3.2887658E-2</v>
      </c>
    </row>
    <row r="2258" spans="1:6" x14ac:dyDescent="0.2">
      <c r="A2258" s="68" t="s">
        <v>551</v>
      </c>
      <c r="B2258" s="68">
        <v>0.99351347400000001</v>
      </c>
      <c r="C2258" s="68">
        <v>-3.0362102520000001</v>
      </c>
      <c r="D2258" s="68" t="s">
        <v>523</v>
      </c>
      <c r="E2258" s="68">
        <v>3</v>
      </c>
      <c r="F2258" s="68">
        <v>2.8262389999999999E-3</v>
      </c>
    </row>
    <row r="2259" spans="1:6" x14ac:dyDescent="0.2">
      <c r="A2259" s="68" t="s">
        <v>551</v>
      </c>
      <c r="B2259" s="68">
        <v>0.23395537899999999</v>
      </c>
      <c r="C2259" s="68">
        <v>-3.1473067010000002</v>
      </c>
      <c r="D2259" s="68" t="s">
        <v>523</v>
      </c>
      <c r="E2259" s="68">
        <v>4</v>
      </c>
      <c r="F2259" s="68">
        <v>0.63086696499999995</v>
      </c>
    </row>
    <row r="2260" spans="1:6" x14ac:dyDescent="0.2">
      <c r="A2260" s="68" t="s">
        <v>551</v>
      </c>
      <c r="B2260" s="68">
        <v>0.486807661</v>
      </c>
      <c r="C2260" s="68">
        <v>-1.460087242</v>
      </c>
      <c r="D2260" s="68" t="s">
        <v>523</v>
      </c>
      <c r="E2260" s="68">
        <v>4</v>
      </c>
      <c r="F2260" s="68">
        <v>0.31264259599999999</v>
      </c>
    </row>
    <row r="2261" spans="1:6" x14ac:dyDescent="0.2">
      <c r="A2261" s="68" t="s">
        <v>551</v>
      </c>
      <c r="B2261" s="68">
        <v>0.42905364499999998</v>
      </c>
      <c r="C2261" s="68">
        <v>-2.92789645</v>
      </c>
      <c r="D2261" s="68" t="s">
        <v>523</v>
      </c>
      <c r="E2261" s="68">
        <v>4</v>
      </c>
      <c r="F2261" s="68">
        <v>0.36748840399999999</v>
      </c>
    </row>
    <row r="2262" spans="1:6" x14ac:dyDescent="0.2">
      <c r="A2262" s="68" t="s">
        <v>551</v>
      </c>
      <c r="B2262" s="68">
        <v>0.39484188100000001</v>
      </c>
      <c r="C2262" s="68">
        <v>-2.9208537250000002</v>
      </c>
      <c r="D2262" s="68" t="s">
        <v>523</v>
      </c>
      <c r="E2262" s="68">
        <v>3</v>
      </c>
      <c r="F2262" s="68">
        <v>0.40357678800000002</v>
      </c>
    </row>
    <row r="2263" spans="1:6" x14ac:dyDescent="0.2">
      <c r="A2263" s="68" t="s">
        <v>551</v>
      </c>
      <c r="B2263" s="69">
        <v>7.25E-5</v>
      </c>
      <c r="C2263" s="68">
        <v>-3.2082050889999998</v>
      </c>
      <c r="D2263" s="68" t="s">
        <v>523</v>
      </c>
      <c r="E2263" s="68">
        <v>4</v>
      </c>
      <c r="F2263" s="68">
        <v>4.1396619929999998</v>
      </c>
    </row>
    <row r="2264" spans="1:6" x14ac:dyDescent="0.2">
      <c r="A2264" s="68" t="s">
        <v>520</v>
      </c>
      <c r="B2264" s="68">
        <v>1</v>
      </c>
      <c r="C2264" s="68">
        <v>-2.847996905</v>
      </c>
      <c r="D2264" s="68" t="s">
        <v>523</v>
      </c>
      <c r="E2264" s="68">
        <v>4</v>
      </c>
      <c r="F2264" s="68">
        <v>0</v>
      </c>
    </row>
    <row r="2265" spans="1:6" x14ac:dyDescent="0.2">
      <c r="A2265" s="68" t="s">
        <v>551</v>
      </c>
      <c r="B2265" s="68">
        <v>0.68977355600000001</v>
      </c>
      <c r="C2265" s="68">
        <v>-2.6963866470000002</v>
      </c>
      <c r="D2265" s="68" t="s">
        <v>523</v>
      </c>
      <c r="E2265" s="68">
        <v>4</v>
      </c>
      <c r="F2265" s="68">
        <v>0.161293459</v>
      </c>
    </row>
    <row r="2266" spans="1:6" x14ac:dyDescent="0.2">
      <c r="A2266" s="68" t="s">
        <v>551</v>
      </c>
      <c r="B2266" s="68">
        <v>1</v>
      </c>
      <c r="C2266" s="68">
        <v>-2.700883557</v>
      </c>
      <c r="D2266" s="68" t="s">
        <v>523</v>
      </c>
      <c r="E2266" s="68">
        <v>4</v>
      </c>
      <c r="F2266" s="68">
        <v>0</v>
      </c>
    </row>
    <row r="2267" spans="1:6" x14ac:dyDescent="0.2">
      <c r="A2267" s="68" t="s">
        <v>551</v>
      </c>
      <c r="B2267" s="68">
        <v>1</v>
      </c>
      <c r="C2267" s="68">
        <v>-3.1299423869999998</v>
      </c>
      <c r="D2267" s="68" t="s">
        <v>523</v>
      </c>
      <c r="E2267" s="68">
        <v>4</v>
      </c>
      <c r="F2267" s="68">
        <v>0</v>
      </c>
    </row>
    <row r="2268" spans="1:6" x14ac:dyDescent="0.2">
      <c r="A2268" s="68" t="s">
        <v>551</v>
      </c>
      <c r="B2268" s="68">
        <v>0.233079336</v>
      </c>
      <c r="C2268" s="68">
        <v>-3.625604477</v>
      </c>
      <c r="D2268" s="68" t="s">
        <v>523</v>
      </c>
      <c r="E2268" s="68">
        <v>4</v>
      </c>
      <c r="F2268" s="68">
        <v>0.63249622800000005</v>
      </c>
    </row>
    <row r="2269" spans="1:6" x14ac:dyDescent="0.2">
      <c r="A2269" s="68" t="s">
        <v>551</v>
      </c>
      <c r="B2269" s="68">
        <v>0.95399793300000002</v>
      </c>
      <c r="C2269" s="68">
        <v>-2.7803100949999999</v>
      </c>
      <c r="D2269" s="68" t="s">
        <v>523</v>
      </c>
      <c r="E2269" s="68">
        <v>4</v>
      </c>
      <c r="F2269" s="68">
        <v>2.0452565999999998E-2</v>
      </c>
    </row>
    <row r="2270" spans="1:6" x14ac:dyDescent="0.2">
      <c r="A2270" s="68" t="s">
        <v>551</v>
      </c>
      <c r="B2270" s="68">
        <v>0.98631213500000003</v>
      </c>
      <c r="C2270" s="68">
        <v>-3.961854803</v>
      </c>
      <c r="D2270" s="68" t="s">
        <v>523</v>
      </c>
      <c r="E2270" s="68">
        <v>4</v>
      </c>
      <c r="F2270" s="68">
        <v>5.9856240000000002E-3</v>
      </c>
    </row>
    <row r="2271" spans="1:6" x14ac:dyDescent="0.2">
      <c r="A2271" s="68" t="s">
        <v>551</v>
      </c>
      <c r="B2271" s="69">
        <v>7.0400000000000004E-6</v>
      </c>
      <c r="C2271" s="68">
        <v>-2.9319531460000001</v>
      </c>
      <c r="D2271" s="68" t="s">
        <v>523</v>
      </c>
      <c r="E2271" s="68">
        <v>4</v>
      </c>
      <c r="F2271" s="68">
        <v>5.1524273410000001</v>
      </c>
    </row>
    <row r="2272" spans="1:6" x14ac:dyDescent="0.2">
      <c r="A2272" s="68" t="s">
        <v>551</v>
      </c>
      <c r="B2272" s="68">
        <v>1</v>
      </c>
      <c r="C2272" s="68">
        <v>-2.6699338359999998</v>
      </c>
      <c r="D2272" s="68" t="s">
        <v>523</v>
      </c>
      <c r="E2272" s="68">
        <v>4</v>
      </c>
      <c r="F2272" s="68">
        <v>0</v>
      </c>
    </row>
    <row r="2273" spans="1:6" x14ac:dyDescent="0.2">
      <c r="A2273" s="68" t="s">
        <v>551</v>
      </c>
      <c r="B2273" s="68">
        <v>0.98908495500000004</v>
      </c>
      <c r="C2273" s="68">
        <v>-2.4509546069999999</v>
      </c>
      <c r="D2273" s="68" t="s">
        <v>523</v>
      </c>
      <c r="E2273" s="68">
        <v>3</v>
      </c>
      <c r="F2273" s="68">
        <v>4.7664040000000001E-3</v>
      </c>
    </row>
    <row r="2274" spans="1:6" x14ac:dyDescent="0.2">
      <c r="A2274" s="68" t="s">
        <v>551</v>
      </c>
      <c r="B2274" s="68">
        <v>7.4173103000000004E-2</v>
      </c>
      <c r="C2274" s="68">
        <v>-2.9941774140000001</v>
      </c>
      <c r="D2274" s="68" t="s">
        <v>523</v>
      </c>
      <c r="E2274" s="68">
        <v>4</v>
      </c>
      <c r="F2274" s="68">
        <v>1.1297535519999999</v>
      </c>
    </row>
    <row r="2275" spans="1:6" x14ac:dyDescent="0.2">
      <c r="A2275" s="68" t="s">
        <v>551</v>
      </c>
      <c r="B2275" s="68">
        <v>0.32619047899999998</v>
      </c>
      <c r="C2275" s="68">
        <v>-3.3549906319999998</v>
      </c>
      <c r="D2275" s="68" t="s">
        <v>523</v>
      </c>
      <c r="E2275" s="68">
        <v>4</v>
      </c>
      <c r="F2275" s="68">
        <v>0.48652872000000003</v>
      </c>
    </row>
    <row r="2276" spans="1:6" x14ac:dyDescent="0.2">
      <c r="A2276" s="68" t="s">
        <v>551</v>
      </c>
      <c r="B2276" s="69">
        <v>8.7800000000000006E-5</v>
      </c>
      <c r="C2276" s="68">
        <v>-1.46566357</v>
      </c>
      <c r="D2276" s="68" t="s">
        <v>521</v>
      </c>
      <c r="E2276" s="68">
        <v>4</v>
      </c>
      <c r="F2276" s="68">
        <v>4.0565054839999997</v>
      </c>
    </row>
    <row r="2277" spans="1:6" x14ac:dyDescent="0.2">
      <c r="A2277" s="68" t="s">
        <v>551</v>
      </c>
      <c r="B2277" s="68">
        <v>0.57196183099999998</v>
      </c>
      <c r="C2277" s="68">
        <v>-3.0713050370000001</v>
      </c>
      <c r="D2277" s="68" t="s">
        <v>523</v>
      </c>
      <c r="E2277" s="68">
        <v>4</v>
      </c>
      <c r="F2277" s="68">
        <v>0.24263295200000001</v>
      </c>
    </row>
    <row r="2278" spans="1:6" x14ac:dyDescent="0.2">
      <c r="A2278" s="68" t="s">
        <v>524</v>
      </c>
      <c r="B2278" s="68">
        <v>0.75405754400000002</v>
      </c>
      <c r="C2278" s="68">
        <v>-2.420437486</v>
      </c>
      <c r="D2278" s="68" t="s">
        <v>523</v>
      </c>
      <c r="E2278" s="68">
        <v>4</v>
      </c>
      <c r="F2278" s="68">
        <v>0.122595511</v>
      </c>
    </row>
    <row r="2279" spans="1:6" x14ac:dyDescent="0.2">
      <c r="A2279" s="68" t="s">
        <v>551</v>
      </c>
      <c r="B2279" s="68">
        <v>1</v>
      </c>
      <c r="C2279" s="68">
        <v>-2.581501898</v>
      </c>
      <c r="D2279" s="68" t="s">
        <v>523</v>
      </c>
      <c r="E2279" s="68">
        <v>4</v>
      </c>
      <c r="F2279" s="68">
        <v>0</v>
      </c>
    </row>
    <row r="2280" spans="1:6" x14ac:dyDescent="0.2">
      <c r="A2280" s="68" t="s">
        <v>551</v>
      </c>
      <c r="B2280" s="68">
        <v>0.60848988999999998</v>
      </c>
      <c r="C2280" s="68">
        <v>-1.8891660939999999</v>
      </c>
      <c r="D2280" s="68" t="s">
        <v>523</v>
      </c>
      <c r="E2280" s="68">
        <v>4</v>
      </c>
      <c r="F2280" s="68">
        <v>0.21574663299999999</v>
      </c>
    </row>
    <row r="2281" spans="1:6" x14ac:dyDescent="0.2">
      <c r="A2281" s="68" t="s">
        <v>551</v>
      </c>
      <c r="B2281" s="68">
        <v>1</v>
      </c>
      <c r="C2281" s="68">
        <v>-4.1826923049999998</v>
      </c>
      <c r="D2281" s="68" t="s">
        <v>523</v>
      </c>
      <c r="E2281" s="68">
        <v>4</v>
      </c>
      <c r="F2281" s="68">
        <v>0</v>
      </c>
    </row>
    <row r="2282" spans="1:6" x14ac:dyDescent="0.2">
      <c r="A2282" s="68" t="s">
        <v>551</v>
      </c>
      <c r="B2282" s="68">
        <v>0.57939045499999997</v>
      </c>
      <c r="C2282" s="68">
        <v>-5.0548484699999996</v>
      </c>
      <c r="D2282" s="68" t="s">
        <v>523</v>
      </c>
      <c r="E2282" s="68">
        <v>4</v>
      </c>
      <c r="F2282" s="68">
        <v>0.237028664</v>
      </c>
    </row>
    <row r="2283" spans="1:6" x14ac:dyDescent="0.2">
      <c r="A2283" s="68" t="s">
        <v>551</v>
      </c>
      <c r="B2283" s="68">
        <v>1</v>
      </c>
      <c r="C2283" s="68">
        <v>-1.6210555040000001</v>
      </c>
      <c r="D2283" s="68" t="s">
        <v>523</v>
      </c>
      <c r="E2283" s="68">
        <v>4</v>
      </c>
      <c r="F2283" s="68">
        <v>0</v>
      </c>
    </row>
    <row r="2284" spans="1:6" x14ac:dyDescent="0.2">
      <c r="A2284" s="68" t="s">
        <v>551</v>
      </c>
      <c r="B2284" s="68">
        <v>1</v>
      </c>
      <c r="C2284" s="68">
        <v>-1.981852653</v>
      </c>
      <c r="D2284" s="68" t="s">
        <v>523</v>
      </c>
      <c r="E2284" s="68">
        <v>4</v>
      </c>
      <c r="F2284" s="68">
        <v>0</v>
      </c>
    </row>
    <row r="2285" spans="1:6" x14ac:dyDescent="0.2">
      <c r="A2285" s="68" t="s">
        <v>551</v>
      </c>
      <c r="B2285" s="68">
        <v>0.444922021</v>
      </c>
      <c r="C2285" s="68">
        <v>-2.9881003490000002</v>
      </c>
      <c r="D2285" s="68" t="s">
        <v>523</v>
      </c>
      <c r="E2285" s="68">
        <v>4</v>
      </c>
      <c r="F2285" s="68">
        <v>0.351716099</v>
      </c>
    </row>
    <row r="2286" spans="1:6" x14ac:dyDescent="0.2">
      <c r="A2286" s="68" t="s">
        <v>551</v>
      </c>
      <c r="B2286" s="68">
        <v>7.0695860000000001E-3</v>
      </c>
      <c r="C2286" s="68">
        <v>-3.3444227369999999</v>
      </c>
      <c r="D2286" s="68" t="s">
        <v>523</v>
      </c>
      <c r="E2286" s="68">
        <v>4</v>
      </c>
      <c r="F2286" s="68">
        <v>2.150606018</v>
      </c>
    </row>
    <row r="2287" spans="1:6" x14ac:dyDescent="0.2">
      <c r="A2287" s="68" t="s">
        <v>524</v>
      </c>
      <c r="B2287" s="68">
        <v>8.7042609999999996E-3</v>
      </c>
      <c r="C2287" s="68">
        <v>-2.253989265</v>
      </c>
      <c r="D2287" s="68" t="s">
        <v>523</v>
      </c>
      <c r="E2287" s="68">
        <v>4</v>
      </c>
      <c r="F2287" s="68">
        <v>2.0602680950000001</v>
      </c>
    </row>
    <row r="2288" spans="1:6" x14ac:dyDescent="0.2">
      <c r="A2288" s="68" t="s">
        <v>551</v>
      </c>
      <c r="B2288" s="68">
        <v>0.63843603500000001</v>
      </c>
      <c r="C2288" s="68">
        <v>-5.2483071250000002</v>
      </c>
      <c r="D2288" s="68" t="s">
        <v>523</v>
      </c>
      <c r="E2288" s="68">
        <v>4</v>
      </c>
      <c r="F2288" s="68">
        <v>0.19488260800000001</v>
      </c>
    </row>
    <row r="2289" spans="1:6" x14ac:dyDescent="0.2">
      <c r="A2289" s="68" t="s">
        <v>551</v>
      </c>
      <c r="B2289" s="68">
        <v>0.640027974</v>
      </c>
      <c r="C2289" s="68">
        <v>-2.8831320169999999</v>
      </c>
      <c r="D2289" s="68" t="s">
        <v>523</v>
      </c>
      <c r="E2289" s="68">
        <v>4</v>
      </c>
      <c r="F2289" s="68">
        <v>0.19380104400000001</v>
      </c>
    </row>
    <row r="2290" spans="1:6" x14ac:dyDescent="0.2">
      <c r="A2290" s="68" t="s">
        <v>551</v>
      </c>
      <c r="B2290" s="68">
        <v>0.59941913800000002</v>
      </c>
      <c r="C2290" s="68">
        <v>-4.093954482</v>
      </c>
      <c r="D2290" s="68" t="s">
        <v>523</v>
      </c>
      <c r="E2290" s="68">
        <v>4</v>
      </c>
      <c r="F2290" s="68">
        <v>0.22226939500000001</v>
      </c>
    </row>
    <row r="2291" spans="1:6" x14ac:dyDescent="0.2">
      <c r="A2291" s="68" t="s">
        <v>551</v>
      </c>
      <c r="B2291" s="68">
        <v>0.68751854499999998</v>
      </c>
      <c r="C2291" s="68">
        <v>-3.2633349329999999</v>
      </c>
      <c r="D2291" s="68" t="s">
        <v>523</v>
      </c>
      <c r="E2291" s="68">
        <v>4</v>
      </c>
      <c r="F2291" s="68">
        <v>0.162715583</v>
      </c>
    </row>
    <row r="2292" spans="1:6" x14ac:dyDescent="0.2">
      <c r="A2292" s="68" t="s">
        <v>551</v>
      </c>
      <c r="B2292" s="68">
        <v>2.4000000000000001E-4</v>
      </c>
      <c r="C2292" s="68">
        <v>-3.8437326509999998</v>
      </c>
      <c r="D2292" s="68" t="s">
        <v>523</v>
      </c>
      <c r="E2292" s="68">
        <v>4</v>
      </c>
      <c r="F2292" s="68">
        <v>3.6197887579999999</v>
      </c>
    </row>
    <row r="2293" spans="1:6" x14ac:dyDescent="0.2">
      <c r="A2293" s="68" t="s">
        <v>551</v>
      </c>
      <c r="B2293" s="68">
        <v>0.590605991</v>
      </c>
      <c r="C2293" s="68">
        <v>-3.43221709</v>
      </c>
      <c r="D2293" s="68" t="s">
        <v>523</v>
      </c>
      <c r="E2293" s="68">
        <v>4</v>
      </c>
      <c r="F2293" s="68">
        <v>0.22870215199999999</v>
      </c>
    </row>
    <row r="2294" spans="1:6" x14ac:dyDescent="0.2">
      <c r="A2294" s="68" t="s">
        <v>551</v>
      </c>
      <c r="B2294" s="68">
        <v>0.654248206</v>
      </c>
      <c r="C2294" s="68">
        <v>-3.663344624</v>
      </c>
      <c r="D2294" s="68" t="s">
        <v>523</v>
      </c>
      <c r="E2294" s="68">
        <v>4</v>
      </c>
      <c r="F2294" s="68">
        <v>0.18425746000000001</v>
      </c>
    </row>
    <row r="2295" spans="1:6" x14ac:dyDescent="0.2">
      <c r="A2295" s="68" t="s">
        <v>551</v>
      </c>
      <c r="B2295" s="68">
        <v>0.68152325000000002</v>
      </c>
      <c r="C2295" s="68">
        <v>-4.3840498160000001</v>
      </c>
      <c r="D2295" s="68" t="s">
        <v>523</v>
      </c>
      <c r="E2295" s="68">
        <v>4</v>
      </c>
      <c r="F2295" s="68">
        <v>0.166519324</v>
      </c>
    </row>
    <row r="2296" spans="1:6" x14ac:dyDescent="0.2">
      <c r="A2296" s="68" t="s">
        <v>551</v>
      </c>
      <c r="B2296" s="68">
        <v>0.85442791500000004</v>
      </c>
      <c r="C2296" s="68">
        <v>-4.9107326550000003</v>
      </c>
      <c r="D2296" s="68" t="s">
        <v>523</v>
      </c>
      <c r="E2296" s="68">
        <v>4</v>
      </c>
      <c r="F2296" s="68">
        <v>6.8324571000000001E-2</v>
      </c>
    </row>
    <row r="2297" spans="1:6" x14ac:dyDescent="0.2">
      <c r="A2297" s="68" t="s">
        <v>551</v>
      </c>
      <c r="B2297" s="68">
        <v>0.61488376899999997</v>
      </c>
      <c r="C2297" s="68">
        <v>-4.1112400239999998</v>
      </c>
      <c r="D2297" s="68" t="s">
        <v>523</v>
      </c>
      <c r="E2297" s="68">
        <v>4</v>
      </c>
      <c r="F2297" s="68">
        <v>0.21120697099999999</v>
      </c>
    </row>
    <row r="2298" spans="1:6" x14ac:dyDescent="0.2">
      <c r="A2298" s="68" t="s">
        <v>551</v>
      </c>
      <c r="B2298" s="68">
        <v>0.80546403300000002</v>
      </c>
      <c r="C2298" s="68">
        <v>-4.3453608900000003</v>
      </c>
      <c r="D2298" s="68" t="s">
        <v>523</v>
      </c>
      <c r="E2298" s="68">
        <v>4</v>
      </c>
      <c r="F2298" s="68">
        <v>9.3953848000000006E-2</v>
      </c>
    </row>
    <row r="2299" spans="1:6" x14ac:dyDescent="0.2">
      <c r="A2299" s="68" t="s">
        <v>551</v>
      </c>
      <c r="B2299" s="68">
        <v>1</v>
      </c>
      <c r="C2299" s="68">
        <v>-2.2750070490000001</v>
      </c>
      <c r="D2299" s="68" t="s">
        <v>523</v>
      </c>
      <c r="E2299" s="68">
        <v>4</v>
      </c>
      <c r="F2299" s="68">
        <v>0</v>
      </c>
    </row>
    <row r="2300" spans="1:6" x14ac:dyDescent="0.2">
      <c r="A2300" s="68" t="s">
        <v>551</v>
      </c>
      <c r="B2300" s="68">
        <v>0.39484188100000001</v>
      </c>
      <c r="C2300" s="68">
        <v>-3.0065972479999998</v>
      </c>
      <c r="D2300" s="68" t="s">
        <v>523</v>
      </c>
      <c r="E2300" s="68">
        <v>3</v>
      </c>
      <c r="F2300" s="68">
        <v>0.40357678800000002</v>
      </c>
    </row>
    <row r="2301" spans="1:6" x14ac:dyDescent="0.2">
      <c r="A2301" s="68" t="s">
        <v>551</v>
      </c>
      <c r="B2301" s="68">
        <v>1</v>
      </c>
      <c r="C2301" s="68">
        <v>-3.5799192959999999</v>
      </c>
      <c r="D2301" s="68" t="s">
        <v>523</v>
      </c>
      <c r="E2301" s="68">
        <v>4</v>
      </c>
      <c r="F2301" s="68">
        <v>0</v>
      </c>
    </row>
    <row r="2302" spans="1:6" x14ac:dyDescent="0.2">
      <c r="A2302" s="68" t="s">
        <v>551</v>
      </c>
      <c r="B2302" s="68">
        <v>0.15285073199999999</v>
      </c>
      <c r="C2302" s="68">
        <v>-4.0866139439999998</v>
      </c>
      <c r="D2302" s="68" t="s">
        <v>523</v>
      </c>
      <c r="E2302" s="68">
        <v>4</v>
      </c>
      <c r="F2302" s="68">
        <v>0.81573247699999996</v>
      </c>
    </row>
    <row r="2303" spans="1:6" x14ac:dyDescent="0.2">
      <c r="A2303" s="68" t="s">
        <v>551</v>
      </c>
      <c r="B2303" s="68">
        <v>0.48842186599999998</v>
      </c>
      <c r="C2303" s="68">
        <v>-2.7246502760000002</v>
      </c>
      <c r="D2303" s="68" t="s">
        <v>523</v>
      </c>
      <c r="E2303" s="68">
        <v>4</v>
      </c>
      <c r="F2303" s="68">
        <v>0.31120490200000001</v>
      </c>
    </row>
    <row r="2304" spans="1:6" x14ac:dyDescent="0.2">
      <c r="A2304" s="68" t="s">
        <v>551</v>
      </c>
      <c r="B2304" s="68">
        <v>0.41906041700000002</v>
      </c>
      <c r="C2304" s="68">
        <v>-2.7921612499999999</v>
      </c>
      <c r="D2304" s="68" t="s">
        <v>523</v>
      </c>
      <c r="E2304" s="68">
        <v>3</v>
      </c>
      <c r="F2304" s="68">
        <v>0.37772335899999998</v>
      </c>
    </row>
    <row r="2305" spans="1:6" x14ac:dyDescent="0.2">
      <c r="A2305" s="68" t="s">
        <v>551</v>
      </c>
      <c r="B2305" s="68">
        <v>0.84627650499999996</v>
      </c>
      <c r="C2305" s="68">
        <v>-3.107687866</v>
      </c>
      <c r="D2305" s="68" t="s">
        <v>523</v>
      </c>
      <c r="E2305" s="68">
        <v>3</v>
      </c>
      <c r="F2305" s="68">
        <v>7.2487715999999994E-2</v>
      </c>
    </row>
    <row r="2306" spans="1:6" x14ac:dyDescent="0.2">
      <c r="A2306" s="68" t="s">
        <v>551</v>
      </c>
      <c r="B2306" s="68">
        <v>1.8849784000000001E-2</v>
      </c>
      <c r="C2306" s="68">
        <v>-4.1432301259999997</v>
      </c>
      <c r="D2306" s="68" t="s">
        <v>523</v>
      </c>
      <c r="E2306" s="68">
        <v>4</v>
      </c>
      <c r="F2306" s="68">
        <v>1.724693622</v>
      </c>
    </row>
    <row r="2307" spans="1:6" x14ac:dyDescent="0.2">
      <c r="A2307" s="68" t="s">
        <v>551</v>
      </c>
      <c r="B2307" s="68">
        <v>0.49834073800000001</v>
      </c>
      <c r="C2307" s="68">
        <v>-2.5666122250000001</v>
      </c>
      <c r="D2307" s="68" t="s">
        <v>523</v>
      </c>
      <c r="E2307" s="68">
        <v>4</v>
      </c>
      <c r="F2307" s="68">
        <v>0.30247360899999998</v>
      </c>
    </row>
    <row r="2308" spans="1:6" x14ac:dyDescent="0.2">
      <c r="A2308" s="68" t="s">
        <v>551</v>
      </c>
      <c r="B2308" s="68">
        <v>0.84120148699999997</v>
      </c>
      <c r="C2308" s="68">
        <v>-3.3067483019999999</v>
      </c>
      <c r="D2308" s="68" t="s">
        <v>523</v>
      </c>
      <c r="E2308" s="68">
        <v>4</v>
      </c>
      <c r="F2308" s="68">
        <v>7.5099968000000003E-2</v>
      </c>
    </row>
    <row r="2309" spans="1:6" x14ac:dyDescent="0.2">
      <c r="A2309" s="68" t="s">
        <v>551</v>
      </c>
      <c r="B2309" s="68">
        <v>0.64013819199999999</v>
      </c>
      <c r="C2309" s="68">
        <v>0.21479822000000001</v>
      </c>
      <c r="D2309" s="68" t="s">
        <v>523</v>
      </c>
      <c r="E2309" s="68">
        <v>4</v>
      </c>
      <c r="F2309" s="68">
        <v>0.19372626100000001</v>
      </c>
    </row>
    <row r="2310" spans="1:6" x14ac:dyDescent="0.2">
      <c r="A2310" s="68" t="s">
        <v>551</v>
      </c>
      <c r="B2310" s="68">
        <v>0.71918436699999999</v>
      </c>
      <c r="C2310" s="68">
        <v>-3.212396402</v>
      </c>
      <c r="D2310" s="68" t="s">
        <v>523</v>
      </c>
      <c r="E2310" s="68">
        <v>4</v>
      </c>
      <c r="F2310" s="68">
        <v>0.143159761</v>
      </c>
    </row>
    <row r="2311" spans="1:6" x14ac:dyDescent="0.2">
      <c r="A2311" s="68" t="s">
        <v>551</v>
      </c>
      <c r="B2311" s="68">
        <v>1</v>
      </c>
      <c r="C2311" s="68">
        <v>-3.26993081</v>
      </c>
      <c r="D2311" s="68" t="s">
        <v>523</v>
      </c>
      <c r="E2311" s="68">
        <v>4</v>
      </c>
      <c r="F2311" s="68">
        <v>0</v>
      </c>
    </row>
    <row r="2312" spans="1:6" x14ac:dyDescent="0.2">
      <c r="A2312" s="68" t="s">
        <v>551</v>
      </c>
      <c r="B2312" s="69">
        <v>8.0099999999999995E-6</v>
      </c>
      <c r="C2312" s="68">
        <v>-1.7438210629999999</v>
      </c>
      <c r="D2312" s="68" t="s">
        <v>521</v>
      </c>
      <c r="E2312" s="68">
        <v>3</v>
      </c>
      <c r="F2312" s="68">
        <v>5.0963674839999999</v>
      </c>
    </row>
    <row r="2313" spans="1:6" x14ac:dyDescent="0.2">
      <c r="A2313" s="68" t="s">
        <v>524</v>
      </c>
      <c r="B2313" s="68">
        <v>0</v>
      </c>
      <c r="C2313" s="68">
        <v>5.3477680999999997</v>
      </c>
      <c r="D2313" s="68" t="s">
        <v>521</v>
      </c>
      <c r="E2313" s="68">
        <v>2</v>
      </c>
      <c r="F2313" s="68" t="s">
        <v>529</v>
      </c>
    </row>
    <row r="2314" spans="1:6" x14ac:dyDescent="0.2">
      <c r="A2314" s="68" t="s">
        <v>551</v>
      </c>
      <c r="B2314" s="68">
        <v>0.50512601800000001</v>
      </c>
      <c r="C2314" s="68">
        <v>-2.3885947519999999</v>
      </c>
      <c r="D2314" s="68" t="s">
        <v>523</v>
      </c>
      <c r="E2314" s="68">
        <v>4</v>
      </c>
      <c r="F2314" s="68">
        <v>0.29660026099999998</v>
      </c>
    </row>
    <row r="2315" spans="1:6" x14ac:dyDescent="0.2">
      <c r="A2315" s="68" t="s">
        <v>551</v>
      </c>
      <c r="B2315" s="68">
        <v>0.424854128</v>
      </c>
      <c r="C2315" s="68">
        <v>-3.012568677</v>
      </c>
      <c r="D2315" s="68" t="s">
        <v>523</v>
      </c>
      <c r="E2315" s="68">
        <v>4</v>
      </c>
      <c r="F2315" s="68">
        <v>0.37176015800000001</v>
      </c>
    </row>
    <row r="2316" spans="1:6" x14ac:dyDescent="0.2">
      <c r="A2316" s="68" t="s">
        <v>551</v>
      </c>
      <c r="B2316" s="68">
        <v>0.99320910500000004</v>
      </c>
      <c r="C2316" s="68">
        <v>-3.5372229609999999</v>
      </c>
      <c r="D2316" s="68" t="s">
        <v>523</v>
      </c>
      <c r="E2316" s="68">
        <v>4</v>
      </c>
      <c r="F2316" s="68">
        <v>2.9593079999999999E-3</v>
      </c>
    </row>
    <row r="2317" spans="1:6" x14ac:dyDescent="0.2">
      <c r="A2317" s="68" t="s">
        <v>551</v>
      </c>
      <c r="B2317" s="69">
        <v>1.0100000000000001E-6</v>
      </c>
      <c r="C2317" s="68">
        <v>-0.28385287799999998</v>
      </c>
      <c r="D2317" s="68" t="s">
        <v>521</v>
      </c>
      <c r="E2317" s="68">
        <v>4</v>
      </c>
      <c r="F2317" s="68">
        <v>5.9956786260000001</v>
      </c>
    </row>
    <row r="2318" spans="1:6" x14ac:dyDescent="0.2">
      <c r="A2318" s="68" t="s">
        <v>551</v>
      </c>
      <c r="B2318" s="68">
        <v>0.89370565199999996</v>
      </c>
      <c r="C2318" s="68">
        <v>-3.611172372</v>
      </c>
      <c r="D2318" s="68" t="s">
        <v>523</v>
      </c>
      <c r="E2318" s="68">
        <v>4</v>
      </c>
      <c r="F2318" s="68">
        <v>4.8805494999999997E-2</v>
      </c>
    </row>
    <row r="2319" spans="1:6" x14ac:dyDescent="0.2">
      <c r="A2319" s="68" t="s">
        <v>551</v>
      </c>
      <c r="B2319" s="68">
        <v>0.13758559000000001</v>
      </c>
      <c r="C2319" s="68">
        <v>-5.2573878340000002</v>
      </c>
      <c r="D2319" s="68" t="s">
        <v>523</v>
      </c>
      <c r="E2319" s="68">
        <v>4</v>
      </c>
      <c r="F2319" s="68">
        <v>0.861427049</v>
      </c>
    </row>
    <row r="2320" spans="1:6" x14ac:dyDescent="0.2">
      <c r="A2320" s="68" t="s">
        <v>551</v>
      </c>
      <c r="B2320" s="68">
        <v>0.38250436300000001</v>
      </c>
      <c r="C2320" s="68">
        <v>-4.4928786470000004</v>
      </c>
      <c r="D2320" s="68" t="s">
        <v>523</v>
      </c>
      <c r="E2320" s="68">
        <v>4</v>
      </c>
      <c r="F2320" s="68">
        <v>0.41736360700000003</v>
      </c>
    </row>
    <row r="2321" spans="1:6" x14ac:dyDescent="0.2">
      <c r="A2321" s="68" t="s">
        <v>551</v>
      </c>
      <c r="B2321" s="68">
        <v>3.5199999999999999E-4</v>
      </c>
      <c r="C2321" s="68">
        <v>-2.4528589630000002</v>
      </c>
      <c r="D2321" s="68" t="s">
        <v>523</v>
      </c>
      <c r="E2321" s="68">
        <v>4</v>
      </c>
      <c r="F2321" s="68">
        <v>3.4534573370000001</v>
      </c>
    </row>
    <row r="2322" spans="1:6" x14ac:dyDescent="0.2">
      <c r="A2322" s="68" t="s">
        <v>551</v>
      </c>
      <c r="B2322" s="68">
        <v>0.82068030199999997</v>
      </c>
      <c r="C2322" s="68">
        <v>-2.01639444</v>
      </c>
      <c r="D2322" s="68" t="s">
        <v>523</v>
      </c>
      <c r="E2322" s="68">
        <v>4</v>
      </c>
      <c r="F2322" s="68">
        <v>8.5825990000000005E-2</v>
      </c>
    </row>
    <row r="2323" spans="1:6" x14ac:dyDescent="0.2">
      <c r="A2323" s="68" t="s">
        <v>551</v>
      </c>
      <c r="B2323" s="68">
        <v>0.90475319899999995</v>
      </c>
      <c r="C2323" s="68">
        <v>-2.5713734339999998</v>
      </c>
      <c r="D2323" s="68" t="s">
        <v>523</v>
      </c>
      <c r="E2323" s="68">
        <v>4</v>
      </c>
      <c r="F2323" s="68">
        <v>4.3469872999999999E-2</v>
      </c>
    </row>
    <row r="2324" spans="1:6" x14ac:dyDescent="0.2">
      <c r="A2324" s="68" t="s">
        <v>551</v>
      </c>
      <c r="B2324" s="69">
        <v>1.47E-5</v>
      </c>
      <c r="C2324" s="68">
        <v>1.4955612039999999</v>
      </c>
      <c r="D2324" s="68" t="s">
        <v>521</v>
      </c>
      <c r="E2324" s="68">
        <v>4</v>
      </c>
      <c r="F2324" s="68">
        <v>4.8326826650000001</v>
      </c>
    </row>
    <row r="2325" spans="1:6" x14ac:dyDescent="0.2">
      <c r="A2325" s="68" t="s">
        <v>551</v>
      </c>
      <c r="B2325" s="69">
        <v>1.62E-254</v>
      </c>
      <c r="C2325" s="68">
        <v>5.3858624009999998</v>
      </c>
      <c r="D2325" s="68" t="s">
        <v>521</v>
      </c>
      <c r="E2325" s="68">
        <v>3</v>
      </c>
      <c r="F2325" s="68">
        <v>253.79048499999999</v>
      </c>
    </row>
    <row r="2326" spans="1:6" x14ac:dyDescent="0.2">
      <c r="A2326" s="68" t="s">
        <v>551</v>
      </c>
      <c r="B2326" s="69">
        <v>2.11E-10</v>
      </c>
      <c r="C2326" s="68">
        <v>-0.28058050400000001</v>
      </c>
      <c r="D2326" s="68" t="s">
        <v>521</v>
      </c>
      <c r="E2326" s="68">
        <v>4</v>
      </c>
      <c r="F2326" s="68">
        <v>9.6757175449999995</v>
      </c>
    </row>
    <row r="2327" spans="1:6" x14ac:dyDescent="0.2">
      <c r="A2327" s="68" t="s">
        <v>551</v>
      </c>
      <c r="B2327" s="68">
        <v>0.56486434500000005</v>
      </c>
      <c r="C2327" s="68">
        <v>-2.1674649810000002</v>
      </c>
      <c r="D2327" s="68" t="s">
        <v>523</v>
      </c>
      <c r="E2327" s="68">
        <v>4</v>
      </c>
      <c r="F2327" s="68">
        <v>0.248055838</v>
      </c>
    </row>
    <row r="2328" spans="1:6" x14ac:dyDescent="0.2">
      <c r="A2328" s="68" t="s">
        <v>551</v>
      </c>
      <c r="B2328" s="68">
        <v>0.99823846500000002</v>
      </c>
      <c r="C2328" s="68">
        <v>-3.0662614389999998</v>
      </c>
      <c r="D2328" s="68" t="s">
        <v>523</v>
      </c>
      <c r="E2328" s="68">
        <v>4</v>
      </c>
      <c r="F2328" s="68">
        <v>7.6570000000000002E-4</v>
      </c>
    </row>
    <row r="2329" spans="1:6" x14ac:dyDescent="0.2">
      <c r="A2329" s="68" t="s">
        <v>524</v>
      </c>
      <c r="B2329" s="68">
        <v>0.63585628000000005</v>
      </c>
      <c r="C2329" s="68">
        <v>-0.95977015700000001</v>
      </c>
      <c r="D2329" s="68" t="s">
        <v>523</v>
      </c>
      <c r="E2329" s="68">
        <v>4</v>
      </c>
      <c r="F2329" s="68">
        <v>0.19664103499999999</v>
      </c>
    </row>
    <row r="2330" spans="1:6" x14ac:dyDescent="0.2">
      <c r="A2330" s="68" t="s">
        <v>551</v>
      </c>
      <c r="B2330" s="68">
        <v>1</v>
      </c>
      <c r="C2330" s="68">
        <v>-2.6945087910000001</v>
      </c>
      <c r="D2330" s="68" t="s">
        <v>523</v>
      </c>
      <c r="E2330" s="68">
        <v>4</v>
      </c>
      <c r="F2330" s="68">
        <v>0</v>
      </c>
    </row>
    <row r="2331" spans="1:6" x14ac:dyDescent="0.2">
      <c r="A2331" s="68" t="s">
        <v>551</v>
      </c>
      <c r="B2331" s="68">
        <v>0.22996498100000001</v>
      </c>
      <c r="C2331" s="68">
        <v>-5.084914639</v>
      </c>
      <c r="D2331" s="68" t="s">
        <v>523</v>
      </c>
      <c r="E2331" s="68">
        <v>4</v>
      </c>
      <c r="F2331" s="68">
        <v>0.638338293</v>
      </c>
    </row>
    <row r="2332" spans="1:6" x14ac:dyDescent="0.2">
      <c r="A2332" s="68" t="s">
        <v>551</v>
      </c>
      <c r="B2332" s="68">
        <v>0.38827323000000002</v>
      </c>
      <c r="C2332" s="68">
        <v>-1.379898165</v>
      </c>
      <c r="D2332" s="68" t="s">
        <v>523</v>
      </c>
      <c r="E2332" s="68">
        <v>4</v>
      </c>
      <c r="F2332" s="68">
        <v>0.41086255100000002</v>
      </c>
    </row>
    <row r="2333" spans="1:6" x14ac:dyDescent="0.2">
      <c r="A2333" s="68" t="s">
        <v>551</v>
      </c>
      <c r="B2333" s="68">
        <v>0.60454101599999999</v>
      </c>
      <c r="C2333" s="68">
        <v>-5.203984159</v>
      </c>
      <c r="D2333" s="68" t="s">
        <v>523</v>
      </c>
      <c r="E2333" s="68">
        <v>4</v>
      </c>
      <c r="F2333" s="68">
        <v>0.21857422800000001</v>
      </c>
    </row>
    <row r="2334" spans="1:6" x14ac:dyDescent="0.2">
      <c r="A2334" s="68" t="s">
        <v>551</v>
      </c>
      <c r="B2334" s="69">
        <v>3.9899999999999999E-6</v>
      </c>
      <c r="C2334" s="68">
        <v>-3.3812833699999998</v>
      </c>
      <c r="D2334" s="68" t="s">
        <v>523</v>
      </c>
      <c r="E2334" s="68">
        <v>4</v>
      </c>
      <c r="F2334" s="68">
        <v>5.399027104</v>
      </c>
    </row>
    <row r="2335" spans="1:6" x14ac:dyDescent="0.2">
      <c r="A2335" s="68" t="s">
        <v>551</v>
      </c>
      <c r="B2335" s="68">
        <v>0.395406178</v>
      </c>
      <c r="C2335" s="68">
        <v>-3.6519127419999999</v>
      </c>
      <c r="D2335" s="68" t="s">
        <v>523</v>
      </c>
      <c r="E2335" s="68">
        <v>4</v>
      </c>
      <c r="F2335" s="68">
        <v>0.402956549</v>
      </c>
    </row>
    <row r="2336" spans="1:6" x14ac:dyDescent="0.2">
      <c r="A2336" s="68" t="s">
        <v>551</v>
      </c>
      <c r="B2336" s="69">
        <v>9.7199999999999997E-7</v>
      </c>
      <c r="C2336" s="68">
        <v>-3.6986630030000001</v>
      </c>
      <c r="D2336" s="68" t="s">
        <v>523</v>
      </c>
      <c r="E2336" s="68">
        <v>4</v>
      </c>
      <c r="F2336" s="68">
        <v>6.0123337350000003</v>
      </c>
    </row>
    <row r="2337" spans="1:6" x14ac:dyDescent="0.2">
      <c r="A2337" s="68" t="s">
        <v>551</v>
      </c>
      <c r="B2337" s="68">
        <v>0.80578027699999999</v>
      </c>
      <c r="C2337" s="68">
        <v>-4</v>
      </c>
      <c r="D2337" s="68" t="s">
        <v>523</v>
      </c>
      <c r="E2337" s="68">
        <v>4</v>
      </c>
      <c r="F2337" s="68">
        <v>9.3783367000000006E-2</v>
      </c>
    </row>
    <row r="2338" spans="1:6" x14ac:dyDescent="0.2">
      <c r="A2338" s="68" t="s">
        <v>551</v>
      </c>
      <c r="B2338" s="68">
        <v>1</v>
      </c>
      <c r="C2338" s="68">
        <v>-3.233202345</v>
      </c>
      <c r="D2338" s="68" t="s">
        <v>523</v>
      </c>
      <c r="E2338" s="68">
        <v>4</v>
      </c>
      <c r="F2338" s="68">
        <v>0</v>
      </c>
    </row>
    <row r="2339" spans="1:6" x14ac:dyDescent="0.2">
      <c r="A2339" s="68" t="s">
        <v>552</v>
      </c>
      <c r="B2339" s="69">
        <v>5.0100000000000002E-22</v>
      </c>
      <c r="C2339" s="68">
        <v>0.28582003299999997</v>
      </c>
      <c r="D2339" s="68" t="s">
        <v>521</v>
      </c>
      <c r="E2339" s="68">
        <v>4</v>
      </c>
      <c r="F2339" s="68">
        <v>21.300162270000001</v>
      </c>
    </row>
    <row r="2340" spans="1:6" x14ac:dyDescent="0.2">
      <c r="A2340" s="68" t="s">
        <v>552</v>
      </c>
      <c r="B2340" s="69">
        <v>1.7400000000000001E-64</v>
      </c>
      <c r="C2340" s="68">
        <v>-5.6337787E-2</v>
      </c>
      <c r="D2340" s="68" t="s">
        <v>521</v>
      </c>
      <c r="E2340" s="68">
        <v>4</v>
      </c>
      <c r="F2340" s="68">
        <v>63.759450749999999</v>
      </c>
    </row>
    <row r="2341" spans="1:6" x14ac:dyDescent="0.2">
      <c r="A2341" s="68" t="s">
        <v>552</v>
      </c>
      <c r="B2341" s="68">
        <v>0.101200623</v>
      </c>
      <c r="C2341" s="68">
        <v>-4.1681706639999998</v>
      </c>
      <c r="D2341" s="68" t="s">
        <v>523</v>
      </c>
      <c r="E2341" s="68">
        <v>4</v>
      </c>
      <c r="F2341" s="68">
        <v>0.99481681399999999</v>
      </c>
    </row>
    <row r="2342" spans="1:6" x14ac:dyDescent="0.2">
      <c r="A2342" s="68" t="s">
        <v>552</v>
      </c>
      <c r="B2342" s="69">
        <v>1.24E-27</v>
      </c>
      <c r="C2342" s="68">
        <v>-3.8198737000000003E-2</v>
      </c>
      <c r="D2342" s="68" t="s">
        <v>521</v>
      </c>
      <c r="E2342" s="68">
        <v>4</v>
      </c>
      <c r="F2342" s="68">
        <v>26.90657831</v>
      </c>
    </row>
    <row r="2343" spans="1:6" x14ac:dyDescent="0.2">
      <c r="A2343" s="68" t="s">
        <v>552</v>
      </c>
      <c r="B2343" s="69">
        <v>2.89E-15</v>
      </c>
      <c r="C2343" s="68">
        <v>-1.3156810569999999</v>
      </c>
      <c r="D2343" s="68" t="s">
        <v>521</v>
      </c>
      <c r="E2343" s="68">
        <v>4</v>
      </c>
      <c r="F2343" s="68">
        <v>14.539102160000001</v>
      </c>
    </row>
    <row r="2344" spans="1:6" x14ac:dyDescent="0.2">
      <c r="A2344" s="68" t="s">
        <v>552</v>
      </c>
      <c r="B2344" s="68">
        <v>0.62341364499999996</v>
      </c>
      <c r="C2344" s="68">
        <v>-3.4178900059999999</v>
      </c>
      <c r="D2344" s="68" t="s">
        <v>523</v>
      </c>
      <c r="E2344" s="68">
        <v>4</v>
      </c>
      <c r="F2344" s="68">
        <v>0.20522369600000001</v>
      </c>
    </row>
    <row r="2345" spans="1:6" x14ac:dyDescent="0.2">
      <c r="A2345" s="68" t="s">
        <v>552</v>
      </c>
      <c r="B2345" s="68">
        <v>9.3153759000000003E-2</v>
      </c>
      <c r="C2345" s="68">
        <v>-1.3356030320000001</v>
      </c>
      <c r="D2345" s="68" t="s">
        <v>523</v>
      </c>
      <c r="E2345" s="68">
        <v>4</v>
      </c>
      <c r="F2345" s="68">
        <v>1.0307996150000001</v>
      </c>
    </row>
    <row r="2346" spans="1:6" x14ac:dyDescent="0.2">
      <c r="A2346" s="68" t="s">
        <v>552</v>
      </c>
      <c r="B2346" s="68">
        <v>1</v>
      </c>
      <c r="C2346" s="68">
        <v>-2.7043186760000002</v>
      </c>
      <c r="D2346" s="68" t="s">
        <v>523</v>
      </c>
      <c r="E2346" s="68">
        <v>4</v>
      </c>
      <c r="F2346" s="68">
        <v>0</v>
      </c>
    </row>
    <row r="2347" spans="1:6" x14ac:dyDescent="0.2">
      <c r="A2347" s="68" t="s">
        <v>524</v>
      </c>
      <c r="B2347" s="69">
        <v>1.26E-5</v>
      </c>
      <c r="C2347" s="68">
        <v>-0.72190180999999998</v>
      </c>
      <c r="D2347" s="68" t="s">
        <v>521</v>
      </c>
      <c r="E2347" s="68">
        <v>4</v>
      </c>
      <c r="F2347" s="68">
        <v>4.8996294550000004</v>
      </c>
    </row>
    <row r="2348" spans="1:6" x14ac:dyDescent="0.2">
      <c r="A2348" s="68" t="s">
        <v>552</v>
      </c>
      <c r="B2348" s="68">
        <v>0.18412198499999999</v>
      </c>
      <c r="C2348" s="68">
        <v>-6.566815182</v>
      </c>
      <c r="D2348" s="68" t="s">
        <v>523</v>
      </c>
      <c r="E2348" s="68">
        <v>4</v>
      </c>
      <c r="F2348" s="68">
        <v>0.73489435199999997</v>
      </c>
    </row>
    <row r="2349" spans="1:6" x14ac:dyDescent="0.2">
      <c r="A2349" s="68" t="s">
        <v>552</v>
      </c>
      <c r="B2349" s="68">
        <v>0.15567487299999999</v>
      </c>
      <c r="C2349" s="68">
        <v>-3.8224752409999998</v>
      </c>
      <c r="D2349" s="68" t="s">
        <v>523</v>
      </c>
      <c r="E2349" s="68">
        <v>4</v>
      </c>
      <c r="F2349" s="68">
        <v>0.80778148000000005</v>
      </c>
    </row>
    <row r="2350" spans="1:6" x14ac:dyDescent="0.2">
      <c r="A2350" s="68" t="s">
        <v>552</v>
      </c>
      <c r="B2350" s="68">
        <v>0.72117887800000002</v>
      </c>
      <c r="C2350" s="68">
        <v>-4.1727275050000001</v>
      </c>
      <c r="D2350" s="68" t="s">
        <v>523</v>
      </c>
      <c r="E2350" s="68">
        <v>4</v>
      </c>
      <c r="F2350" s="68">
        <v>0.141957001</v>
      </c>
    </row>
    <row r="2351" spans="1:6" x14ac:dyDescent="0.2">
      <c r="A2351" s="68" t="s">
        <v>552</v>
      </c>
      <c r="B2351" s="68">
        <v>3.613195E-3</v>
      </c>
      <c r="C2351" s="68">
        <v>-3.6113870129999999</v>
      </c>
      <c r="D2351" s="68" t="s">
        <v>523</v>
      </c>
      <c r="E2351" s="68">
        <v>3</v>
      </c>
      <c r="F2351" s="68">
        <v>2.442108599</v>
      </c>
    </row>
    <row r="2352" spans="1:6" x14ac:dyDescent="0.2">
      <c r="A2352" s="68" t="s">
        <v>552</v>
      </c>
      <c r="B2352" s="68">
        <v>0.77525231900000002</v>
      </c>
      <c r="C2352" s="68">
        <v>-1.944767044</v>
      </c>
      <c r="D2352" s="68" t="s">
        <v>523</v>
      </c>
      <c r="E2352" s="68">
        <v>4</v>
      </c>
      <c r="F2352" s="68">
        <v>0.110556926</v>
      </c>
    </row>
    <row r="2353" spans="1:6" x14ac:dyDescent="0.2">
      <c r="A2353" s="68" t="s">
        <v>552</v>
      </c>
      <c r="B2353" s="68">
        <v>0.17120555200000001</v>
      </c>
      <c r="C2353" s="68">
        <v>-1.3943145770000001</v>
      </c>
      <c r="D2353" s="68" t="s">
        <v>523</v>
      </c>
      <c r="E2353" s="68">
        <v>4</v>
      </c>
      <c r="F2353" s="68">
        <v>0.76648215600000003</v>
      </c>
    </row>
    <row r="2354" spans="1:6" x14ac:dyDescent="0.2">
      <c r="A2354" s="68" t="s">
        <v>552</v>
      </c>
      <c r="B2354" s="68">
        <v>0.91486314499999999</v>
      </c>
      <c r="C2354" s="68">
        <v>-2.5001646790000001</v>
      </c>
      <c r="D2354" s="68" t="s">
        <v>523</v>
      </c>
      <c r="E2354" s="68">
        <v>4</v>
      </c>
      <c r="F2354" s="68">
        <v>3.8643866999999998E-2</v>
      </c>
    </row>
    <row r="2355" spans="1:6" x14ac:dyDescent="0.2">
      <c r="A2355" s="68" t="s">
        <v>552</v>
      </c>
      <c r="B2355" s="68">
        <v>0.47114745699999999</v>
      </c>
      <c r="C2355" s="68">
        <v>-2.45907388</v>
      </c>
      <c r="D2355" s="68" t="s">
        <v>523</v>
      </c>
      <c r="E2355" s="68">
        <v>4</v>
      </c>
      <c r="F2355" s="68">
        <v>0.326843149</v>
      </c>
    </row>
    <row r="2356" spans="1:6" x14ac:dyDescent="0.2">
      <c r="A2356" s="68" t="s">
        <v>552</v>
      </c>
      <c r="B2356" s="68">
        <v>5.8277347E-2</v>
      </c>
      <c r="C2356" s="68">
        <v>-4.4225694200000003</v>
      </c>
      <c r="D2356" s="68" t="s">
        <v>523</v>
      </c>
      <c r="E2356" s="68">
        <v>3</v>
      </c>
      <c r="F2356" s="68">
        <v>1.2345002270000001</v>
      </c>
    </row>
    <row r="2357" spans="1:6" x14ac:dyDescent="0.2">
      <c r="A2357" s="68" t="s">
        <v>552</v>
      </c>
      <c r="B2357" s="69">
        <v>3.3699999999999997E-11</v>
      </c>
      <c r="C2357" s="68">
        <v>-2.901814645</v>
      </c>
      <c r="D2357" s="68" t="s">
        <v>523</v>
      </c>
      <c r="E2357" s="68">
        <v>4</v>
      </c>
      <c r="F2357" s="68">
        <v>10.472370099999999</v>
      </c>
    </row>
    <row r="2358" spans="1:6" x14ac:dyDescent="0.2">
      <c r="A2358" s="68" t="s">
        <v>552</v>
      </c>
      <c r="B2358" s="68">
        <v>1.1428010000000001E-2</v>
      </c>
      <c r="C2358" s="68">
        <v>-3.4106959479999999</v>
      </c>
      <c r="D2358" s="68" t="s">
        <v>523</v>
      </c>
      <c r="E2358" s="68">
        <v>4</v>
      </c>
      <c r="F2358" s="68">
        <v>1.9420293879999999</v>
      </c>
    </row>
    <row r="2359" spans="1:6" x14ac:dyDescent="0.2">
      <c r="A2359" s="68" t="s">
        <v>552</v>
      </c>
      <c r="B2359" s="68">
        <v>0.99450174199999997</v>
      </c>
      <c r="C2359" s="68">
        <v>-3.204766749</v>
      </c>
      <c r="D2359" s="68" t="s">
        <v>523</v>
      </c>
      <c r="E2359" s="68">
        <v>4</v>
      </c>
      <c r="F2359" s="68">
        <v>2.394452E-3</v>
      </c>
    </row>
    <row r="2360" spans="1:6" x14ac:dyDescent="0.2">
      <c r="A2360" s="68" t="s">
        <v>552</v>
      </c>
      <c r="B2360" s="69">
        <v>1.6900000000000001E-10</v>
      </c>
      <c r="C2360" s="68">
        <v>-3.5205479639999999</v>
      </c>
      <c r="D2360" s="68" t="s">
        <v>523</v>
      </c>
      <c r="E2360" s="68">
        <v>3</v>
      </c>
      <c r="F2360" s="68">
        <v>9.7721132950000005</v>
      </c>
    </row>
    <row r="2361" spans="1:6" x14ac:dyDescent="0.2">
      <c r="A2361" s="68" t="s">
        <v>552</v>
      </c>
      <c r="B2361" s="69">
        <v>1.9700000000000001E-5</v>
      </c>
      <c r="C2361" s="68">
        <v>-5.2170583669999999</v>
      </c>
      <c r="D2361" s="68" t="s">
        <v>523</v>
      </c>
      <c r="E2361" s="68">
        <v>4</v>
      </c>
      <c r="F2361" s="68">
        <v>4.7055337740000001</v>
      </c>
    </row>
    <row r="2362" spans="1:6" x14ac:dyDescent="0.2">
      <c r="A2362" s="68" t="s">
        <v>552</v>
      </c>
      <c r="B2362" s="68">
        <v>1.7913195999999999E-2</v>
      </c>
      <c r="C2362" s="68">
        <v>-2.484653749</v>
      </c>
      <c r="D2362" s="68" t="s">
        <v>523</v>
      </c>
      <c r="E2362" s="68">
        <v>4</v>
      </c>
      <c r="F2362" s="68">
        <v>1.7468269219999999</v>
      </c>
    </row>
    <row r="2363" spans="1:6" x14ac:dyDescent="0.2">
      <c r="A2363" s="68" t="s">
        <v>552</v>
      </c>
      <c r="B2363" s="68">
        <v>0.99351347400000001</v>
      </c>
      <c r="C2363" s="68">
        <v>-3.8318772430000001</v>
      </c>
      <c r="D2363" s="68" t="s">
        <v>523</v>
      </c>
      <c r="E2363" s="68">
        <v>4</v>
      </c>
      <c r="F2363" s="68">
        <v>2.8262389999999999E-3</v>
      </c>
    </row>
    <row r="2364" spans="1:6" x14ac:dyDescent="0.2">
      <c r="A2364" s="68" t="s">
        <v>552</v>
      </c>
      <c r="B2364" s="68">
        <v>0.79768992400000005</v>
      </c>
      <c r="C2364" s="68">
        <v>-3.203723213</v>
      </c>
      <c r="D2364" s="68" t="s">
        <v>523</v>
      </c>
      <c r="E2364" s="68">
        <v>4</v>
      </c>
      <c r="F2364" s="68">
        <v>9.8165894000000004E-2</v>
      </c>
    </row>
    <row r="2365" spans="1:6" x14ac:dyDescent="0.2">
      <c r="A2365" s="68" t="s">
        <v>552</v>
      </c>
      <c r="B2365" s="68">
        <v>0.95224549000000003</v>
      </c>
      <c r="C2365" s="68">
        <v>-2.6050596779999999</v>
      </c>
      <c r="D2365" s="68" t="s">
        <v>523</v>
      </c>
      <c r="E2365" s="68">
        <v>4</v>
      </c>
      <c r="F2365" s="68">
        <v>2.1251076000000001E-2</v>
      </c>
    </row>
    <row r="2366" spans="1:6" x14ac:dyDescent="0.2">
      <c r="A2366" s="68" t="s">
        <v>552</v>
      </c>
      <c r="B2366" s="68">
        <v>1</v>
      </c>
      <c r="C2366" s="68">
        <v>-4.199181544</v>
      </c>
      <c r="D2366" s="68" t="s">
        <v>523</v>
      </c>
      <c r="E2366" s="68">
        <v>4</v>
      </c>
      <c r="F2366" s="68">
        <v>0</v>
      </c>
    </row>
    <row r="2367" spans="1:6" x14ac:dyDescent="0.2">
      <c r="A2367" s="68" t="s">
        <v>552</v>
      </c>
      <c r="B2367" s="68">
        <v>0.578284452</v>
      </c>
      <c r="C2367" s="68">
        <v>-3.1412692820000001</v>
      </c>
      <c r="D2367" s="68" t="s">
        <v>523</v>
      </c>
      <c r="E2367" s="68">
        <v>4</v>
      </c>
      <c r="F2367" s="68">
        <v>0.23785848400000001</v>
      </c>
    </row>
    <row r="2368" spans="1:6" x14ac:dyDescent="0.2">
      <c r="A2368" s="68" t="s">
        <v>552</v>
      </c>
      <c r="B2368" s="68">
        <v>6.9899999999999997E-4</v>
      </c>
      <c r="C2368" s="68">
        <v>-3.3456925659999999</v>
      </c>
      <c r="D2368" s="68" t="s">
        <v>523</v>
      </c>
      <c r="E2368" s="68">
        <v>4</v>
      </c>
      <c r="F2368" s="68">
        <v>3.1555228240000002</v>
      </c>
    </row>
    <row r="2369" spans="1:6" x14ac:dyDescent="0.2">
      <c r="A2369" s="68" t="s">
        <v>552</v>
      </c>
      <c r="B2369" s="68">
        <v>0.91988188500000001</v>
      </c>
      <c r="C2369" s="68">
        <v>-2.301587644</v>
      </c>
      <c r="D2369" s="68" t="s">
        <v>523</v>
      </c>
      <c r="E2369" s="68">
        <v>4</v>
      </c>
      <c r="F2369" s="68">
        <v>3.6267934000000002E-2</v>
      </c>
    </row>
    <row r="2370" spans="1:6" x14ac:dyDescent="0.2">
      <c r="A2370" s="68" t="s">
        <v>552</v>
      </c>
      <c r="B2370" s="68">
        <v>0.31802392000000002</v>
      </c>
      <c r="C2370" s="68">
        <v>-3.336283388</v>
      </c>
      <c r="D2370" s="68" t="s">
        <v>523</v>
      </c>
      <c r="E2370" s="68">
        <v>4</v>
      </c>
      <c r="F2370" s="68">
        <v>0.49754021399999998</v>
      </c>
    </row>
    <row r="2371" spans="1:6" x14ac:dyDescent="0.2">
      <c r="A2371" s="68" t="s">
        <v>552</v>
      </c>
      <c r="B2371" s="68">
        <v>0.77401064200000003</v>
      </c>
      <c r="C2371" s="68">
        <v>-0.71405482899999995</v>
      </c>
      <c r="D2371" s="68" t="s">
        <v>523</v>
      </c>
      <c r="E2371" s="68">
        <v>4</v>
      </c>
      <c r="F2371" s="68">
        <v>0.111253068</v>
      </c>
    </row>
    <row r="2372" spans="1:6" x14ac:dyDescent="0.2">
      <c r="A2372" s="68" t="s">
        <v>552</v>
      </c>
      <c r="B2372" s="68">
        <v>0.49332728300000001</v>
      </c>
      <c r="C2372" s="68">
        <v>-3.6981443710000002</v>
      </c>
      <c r="D2372" s="68" t="s">
        <v>523</v>
      </c>
      <c r="E2372" s="68">
        <v>4</v>
      </c>
      <c r="F2372" s="68">
        <v>0.30686486600000001</v>
      </c>
    </row>
    <row r="2373" spans="1:6" x14ac:dyDescent="0.2">
      <c r="A2373" s="68" t="s">
        <v>552</v>
      </c>
      <c r="B2373" s="68">
        <v>0.64680246200000002</v>
      </c>
      <c r="C2373" s="68">
        <v>-4.2450772890000001</v>
      </c>
      <c r="D2373" s="68" t="s">
        <v>523</v>
      </c>
      <c r="E2373" s="68">
        <v>4</v>
      </c>
      <c r="F2373" s="68">
        <v>0.189228336</v>
      </c>
    </row>
    <row r="2374" spans="1:6" x14ac:dyDescent="0.2">
      <c r="A2374" s="68" t="s">
        <v>552</v>
      </c>
      <c r="B2374" s="69">
        <v>7.2000000000000002E-18</v>
      </c>
      <c r="C2374" s="68">
        <v>-4.1897718629999998</v>
      </c>
      <c r="D2374" s="68" t="s">
        <v>523</v>
      </c>
      <c r="E2374" s="68">
        <v>4</v>
      </c>
      <c r="F2374" s="68">
        <v>17.142667500000002</v>
      </c>
    </row>
    <row r="2375" spans="1:6" x14ac:dyDescent="0.2">
      <c r="A2375" s="68" t="s">
        <v>552</v>
      </c>
      <c r="B2375" s="69">
        <v>3.0500000000000002E-8</v>
      </c>
      <c r="C2375" s="68">
        <v>-1.5083572279999999</v>
      </c>
      <c r="D2375" s="68" t="s">
        <v>521</v>
      </c>
      <c r="E2375" s="68">
        <v>4</v>
      </c>
      <c r="F2375" s="68">
        <v>7.5157001609999998</v>
      </c>
    </row>
    <row r="2376" spans="1:6" x14ac:dyDescent="0.2">
      <c r="A2376" s="68" t="s">
        <v>552</v>
      </c>
      <c r="B2376" s="68">
        <v>0.184415936</v>
      </c>
      <c r="C2376" s="68">
        <v>-5.4561490519999998</v>
      </c>
      <c r="D2376" s="68" t="s">
        <v>523</v>
      </c>
      <c r="E2376" s="68">
        <v>4</v>
      </c>
      <c r="F2376" s="68">
        <v>0.73420155300000001</v>
      </c>
    </row>
    <row r="2377" spans="1:6" x14ac:dyDescent="0.2">
      <c r="A2377" s="68" t="s">
        <v>552</v>
      </c>
      <c r="B2377" s="68">
        <v>0.32269754299999998</v>
      </c>
      <c r="C2377" s="68">
        <v>-4.6044667329999998</v>
      </c>
      <c r="D2377" s="68" t="s">
        <v>523</v>
      </c>
      <c r="E2377" s="68">
        <v>4</v>
      </c>
      <c r="F2377" s="68">
        <v>0.49120434099999999</v>
      </c>
    </row>
    <row r="2378" spans="1:6" x14ac:dyDescent="0.2">
      <c r="A2378" s="68" t="s">
        <v>552</v>
      </c>
      <c r="B2378" s="68">
        <v>0.94940677399999995</v>
      </c>
      <c r="C2378" s="68">
        <v>-2.757515663</v>
      </c>
      <c r="D2378" s="68" t="s">
        <v>523</v>
      </c>
      <c r="E2378" s="68">
        <v>4</v>
      </c>
      <c r="F2378" s="68">
        <v>2.2547674E-2</v>
      </c>
    </row>
    <row r="2379" spans="1:6" x14ac:dyDescent="0.2">
      <c r="A2379" s="68" t="s">
        <v>552</v>
      </c>
      <c r="B2379" s="68">
        <v>0.92883644300000001</v>
      </c>
      <c r="C2379" s="68">
        <v>-3.2094533670000001</v>
      </c>
      <c r="D2379" s="68" t="s">
        <v>523</v>
      </c>
      <c r="E2379" s="68">
        <v>4</v>
      </c>
      <c r="F2379" s="68">
        <v>3.2060752999999997E-2</v>
      </c>
    </row>
    <row r="2380" spans="1:6" x14ac:dyDescent="0.2">
      <c r="A2380" s="68" t="s">
        <v>552</v>
      </c>
      <c r="B2380" s="68">
        <v>2.9286309999999999E-2</v>
      </c>
      <c r="C2380" s="68">
        <v>-4.0544505690000001</v>
      </c>
      <c r="D2380" s="68" t="s">
        <v>523</v>
      </c>
      <c r="E2380" s="68">
        <v>4</v>
      </c>
      <c r="F2380" s="68">
        <v>1.533335345</v>
      </c>
    </row>
    <row r="2381" spans="1:6" x14ac:dyDescent="0.2">
      <c r="A2381" s="68" t="s">
        <v>552</v>
      </c>
      <c r="B2381" s="68">
        <v>3.4813610000000001E-3</v>
      </c>
      <c r="C2381" s="68">
        <v>-2.7063463589999999</v>
      </c>
      <c r="D2381" s="68" t="s">
        <v>523</v>
      </c>
      <c r="E2381" s="68">
        <v>4</v>
      </c>
      <c r="F2381" s="68">
        <v>2.4582509400000001</v>
      </c>
    </row>
    <row r="2382" spans="1:6" x14ac:dyDescent="0.2">
      <c r="A2382" s="68" t="s">
        <v>552</v>
      </c>
      <c r="B2382" s="69">
        <v>2.7000000000000002E-29</v>
      </c>
      <c r="C2382" s="68">
        <v>-3.8826430529999998</v>
      </c>
      <c r="D2382" s="68" t="s">
        <v>523</v>
      </c>
      <c r="E2382" s="68">
        <v>4</v>
      </c>
      <c r="F2382" s="68">
        <v>28.56863624</v>
      </c>
    </row>
    <row r="2383" spans="1:6" x14ac:dyDescent="0.2">
      <c r="A2383" s="68" t="s">
        <v>552</v>
      </c>
      <c r="B2383" s="68">
        <v>0.51389622199999996</v>
      </c>
      <c r="C2383" s="68">
        <v>-2.0303360760000002</v>
      </c>
      <c r="D2383" s="68" t="s">
        <v>523</v>
      </c>
      <c r="E2383" s="68">
        <v>4</v>
      </c>
      <c r="F2383" s="68">
        <v>0.28912457499999999</v>
      </c>
    </row>
    <row r="2384" spans="1:6" x14ac:dyDescent="0.2">
      <c r="A2384" s="68" t="s">
        <v>552</v>
      </c>
      <c r="B2384" s="69">
        <v>1.6200000000000001E-5</v>
      </c>
      <c r="C2384" s="68">
        <v>-4.3549265400000001</v>
      </c>
      <c r="D2384" s="68" t="s">
        <v>523</v>
      </c>
      <c r="E2384" s="68">
        <v>4</v>
      </c>
      <c r="F2384" s="68">
        <v>4.790484985</v>
      </c>
    </row>
    <row r="2385" spans="1:6" x14ac:dyDescent="0.2">
      <c r="A2385" s="68" t="s">
        <v>553</v>
      </c>
      <c r="B2385" s="68">
        <v>0.165115447</v>
      </c>
      <c r="C2385" s="68">
        <v>-2.0440486529999999</v>
      </c>
      <c r="D2385" s="68" t="s">
        <v>523</v>
      </c>
      <c r="E2385" s="68">
        <v>4</v>
      </c>
      <c r="F2385" s="68">
        <v>0.782212295</v>
      </c>
    </row>
    <row r="2386" spans="1:6" x14ac:dyDescent="0.2">
      <c r="A2386" s="68" t="s">
        <v>553</v>
      </c>
      <c r="B2386" s="68">
        <v>0.57956862200000003</v>
      </c>
      <c r="C2386" s="68">
        <v>-2.68196945</v>
      </c>
      <c r="D2386" s="68" t="s">
        <v>523</v>
      </c>
      <c r="E2386" s="68">
        <v>4</v>
      </c>
      <c r="F2386" s="68">
        <v>0.23689513500000001</v>
      </c>
    </row>
    <row r="2387" spans="1:6" x14ac:dyDescent="0.2">
      <c r="A2387" s="68" t="s">
        <v>553</v>
      </c>
      <c r="B2387" s="69">
        <v>9.5799999999999998E-8</v>
      </c>
      <c r="C2387" s="68">
        <v>-2.4773311919999998</v>
      </c>
      <c r="D2387" s="68" t="s">
        <v>523</v>
      </c>
      <c r="E2387" s="68">
        <v>4</v>
      </c>
      <c r="F2387" s="68">
        <v>7.0186344910000003</v>
      </c>
    </row>
    <row r="2388" spans="1:6" x14ac:dyDescent="0.2">
      <c r="A2388" s="68" t="s">
        <v>553</v>
      </c>
      <c r="B2388" s="69">
        <v>1.28E-6</v>
      </c>
      <c r="C2388" s="68">
        <v>-3.727103606</v>
      </c>
      <c r="D2388" s="68" t="s">
        <v>523</v>
      </c>
      <c r="E2388" s="68">
        <v>4</v>
      </c>
      <c r="F2388" s="68">
        <v>5.8927900299999996</v>
      </c>
    </row>
    <row r="2389" spans="1:6" x14ac:dyDescent="0.2">
      <c r="A2389" s="68" t="s">
        <v>553</v>
      </c>
      <c r="B2389" s="68">
        <v>3.2299999999999999E-4</v>
      </c>
      <c r="C2389" s="68">
        <v>-2.8850605310000002</v>
      </c>
      <c r="D2389" s="68" t="s">
        <v>523</v>
      </c>
      <c r="E2389" s="68">
        <v>4</v>
      </c>
      <c r="F2389" s="68">
        <v>3.4907974780000002</v>
      </c>
    </row>
    <row r="2390" spans="1:6" x14ac:dyDescent="0.2">
      <c r="A2390" s="68" t="s">
        <v>520</v>
      </c>
      <c r="B2390" s="68">
        <v>1</v>
      </c>
      <c r="C2390" s="68">
        <v>-4.0027025160000003</v>
      </c>
      <c r="D2390" s="68" t="s">
        <v>523</v>
      </c>
      <c r="E2390" s="68">
        <v>4</v>
      </c>
      <c r="F2390" s="68">
        <v>0</v>
      </c>
    </row>
    <row r="2391" spans="1:6" x14ac:dyDescent="0.2">
      <c r="A2391" s="68" t="s">
        <v>553</v>
      </c>
      <c r="B2391" s="68">
        <v>0.11562238900000001</v>
      </c>
      <c r="C2391" s="68">
        <v>-3.708071033</v>
      </c>
      <c r="D2391" s="68" t="s">
        <v>523</v>
      </c>
      <c r="E2391" s="68">
        <v>4</v>
      </c>
      <c r="F2391" s="68">
        <v>0.93695806100000001</v>
      </c>
    </row>
    <row r="2392" spans="1:6" x14ac:dyDescent="0.2">
      <c r="A2392" s="68" t="s">
        <v>553</v>
      </c>
      <c r="B2392" s="68">
        <v>0.206293165</v>
      </c>
      <c r="C2392" s="68">
        <v>-3.5265475689999999</v>
      </c>
      <c r="D2392" s="68" t="s">
        <v>523</v>
      </c>
      <c r="E2392" s="68">
        <v>4</v>
      </c>
      <c r="F2392" s="68">
        <v>0.68551516099999998</v>
      </c>
    </row>
    <row r="2393" spans="1:6" x14ac:dyDescent="0.2">
      <c r="A2393" s="68" t="s">
        <v>553</v>
      </c>
      <c r="B2393" s="68">
        <v>1</v>
      </c>
      <c r="C2393" s="68">
        <v>-7.2350842999999998E-2</v>
      </c>
      <c r="D2393" s="68" t="s">
        <v>523</v>
      </c>
      <c r="E2393" s="68">
        <v>4</v>
      </c>
      <c r="F2393" s="68">
        <v>0</v>
      </c>
    </row>
    <row r="2394" spans="1:6" x14ac:dyDescent="0.2">
      <c r="A2394" s="68" t="s">
        <v>553</v>
      </c>
      <c r="B2394" s="68">
        <v>7.3200000000000001E-4</v>
      </c>
      <c r="C2394" s="68">
        <v>-1.6704068620000001</v>
      </c>
      <c r="D2394" s="68" t="s">
        <v>521</v>
      </c>
      <c r="E2394" s="68">
        <v>4</v>
      </c>
      <c r="F2394" s="68">
        <v>3.1354889190000002</v>
      </c>
    </row>
    <row r="2395" spans="1:6" x14ac:dyDescent="0.2">
      <c r="A2395" s="68" t="s">
        <v>553</v>
      </c>
      <c r="B2395" s="68">
        <v>0.48299201200000003</v>
      </c>
      <c r="C2395" s="68">
        <v>-1.8821539199999999</v>
      </c>
      <c r="D2395" s="68" t="s">
        <v>523</v>
      </c>
      <c r="E2395" s="68">
        <v>4</v>
      </c>
      <c r="F2395" s="68">
        <v>0.31606005199999998</v>
      </c>
    </row>
    <row r="2396" spans="1:6" x14ac:dyDescent="0.2">
      <c r="A2396" s="68" t="s">
        <v>553</v>
      </c>
      <c r="B2396" s="68">
        <v>1</v>
      </c>
      <c r="C2396" s="68">
        <v>-2.3950628030000001</v>
      </c>
      <c r="D2396" s="68" t="s">
        <v>523</v>
      </c>
      <c r="E2396" s="68">
        <v>4</v>
      </c>
      <c r="F2396" s="68">
        <v>0</v>
      </c>
    </row>
    <row r="2397" spans="1:6" x14ac:dyDescent="0.2">
      <c r="A2397" s="68" t="s">
        <v>553</v>
      </c>
      <c r="B2397" s="69">
        <v>2.0199999999999999E-11</v>
      </c>
      <c r="C2397" s="68">
        <v>-0.68886982500000005</v>
      </c>
      <c r="D2397" s="68" t="s">
        <v>521</v>
      </c>
      <c r="E2397" s="68">
        <v>4</v>
      </c>
      <c r="F2397" s="68">
        <v>10.69464863</v>
      </c>
    </row>
    <row r="2398" spans="1:6" x14ac:dyDescent="0.2">
      <c r="A2398" s="68" t="s">
        <v>553</v>
      </c>
      <c r="B2398" s="68">
        <v>0.94050789199999996</v>
      </c>
      <c r="C2398" s="68">
        <v>-3.3855690950000001</v>
      </c>
      <c r="D2398" s="68" t="s">
        <v>523</v>
      </c>
      <c r="E2398" s="68">
        <v>4</v>
      </c>
      <c r="F2398" s="68">
        <v>2.6637556E-2</v>
      </c>
    </row>
    <row r="2399" spans="1:6" x14ac:dyDescent="0.2">
      <c r="A2399" s="68" t="s">
        <v>553</v>
      </c>
      <c r="B2399" s="68">
        <v>0.35872279899999998</v>
      </c>
      <c r="C2399" s="68">
        <v>-1.4332406090000001</v>
      </c>
      <c r="D2399" s="68" t="s">
        <v>523</v>
      </c>
      <c r="E2399" s="68">
        <v>4</v>
      </c>
      <c r="F2399" s="68">
        <v>0.44524101999999999</v>
      </c>
    </row>
    <row r="2400" spans="1:6" x14ac:dyDescent="0.2">
      <c r="A2400" s="68" t="s">
        <v>553</v>
      </c>
      <c r="B2400" s="68">
        <v>1</v>
      </c>
      <c r="C2400" s="68">
        <v>-3.7235585630000001</v>
      </c>
      <c r="D2400" s="68" t="s">
        <v>523</v>
      </c>
      <c r="E2400" s="68">
        <v>4</v>
      </c>
      <c r="F2400" s="68">
        <v>0</v>
      </c>
    </row>
    <row r="2401" spans="1:6" x14ac:dyDescent="0.2">
      <c r="A2401" s="68" t="s">
        <v>553</v>
      </c>
      <c r="B2401" s="68">
        <v>0.480010255</v>
      </c>
      <c r="C2401" s="68">
        <v>-0.41792000800000001</v>
      </c>
      <c r="D2401" s="68" t="s">
        <v>523</v>
      </c>
      <c r="E2401" s="68">
        <v>4</v>
      </c>
      <c r="F2401" s="68">
        <v>0.31874948400000003</v>
      </c>
    </row>
    <row r="2402" spans="1:6" x14ac:dyDescent="0.2">
      <c r="A2402" s="68" t="s">
        <v>553</v>
      </c>
      <c r="B2402" s="68">
        <v>0.90309977200000002</v>
      </c>
      <c r="C2402" s="68">
        <v>-1.580145482</v>
      </c>
      <c r="D2402" s="68" t="s">
        <v>523</v>
      </c>
      <c r="E2402" s="68">
        <v>4</v>
      </c>
      <c r="F2402" s="68">
        <v>4.4264267000000003E-2</v>
      </c>
    </row>
    <row r="2403" spans="1:6" x14ac:dyDescent="0.2">
      <c r="A2403" s="68" t="s">
        <v>553</v>
      </c>
      <c r="B2403" s="69">
        <v>3.7000000000000002E-6</v>
      </c>
      <c r="C2403" s="68">
        <v>-0.83117228499999996</v>
      </c>
      <c r="D2403" s="68" t="s">
        <v>521</v>
      </c>
      <c r="E2403" s="68">
        <v>4</v>
      </c>
      <c r="F2403" s="68">
        <v>5.4317982760000003</v>
      </c>
    </row>
    <row r="2404" spans="1:6" x14ac:dyDescent="0.2">
      <c r="A2404" s="68" t="s">
        <v>553</v>
      </c>
      <c r="B2404" s="68">
        <v>0.31002997399999999</v>
      </c>
      <c r="C2404" s="68">
        <v>-4.0645380070000003</v>
      </c>
      <c r="D2404" s="68" t="s">
        <v>523</v>
      </c>
      <c r="E2404" s="68">
        <v>4</v>
      </c>
      <c r="F2404" s="68">
        <v>0.50859631599999999</v>
      </c>
    </row>
    <row r="2405" spans="1:6" x14ac:dyDescent="0.2">
      <c r="A2405" s="68" t="s">
        <v>553</v>
      </c>
      <c r="B2405" s="68">
        <v>0.86937152100000004</v>
      </c>
      <c r="C2405" s="68">
        <v>-3.6295808009999999</v>
      </c>
      <c r="D2405" s="68" t="s">
        <v>523</v>
      </c>
      <c r="E2405" s="68">
        <v>4</v>
      </c>
      <c r="F2405" s="68">
        <v>6.0794591000000002E-2</v>
      </c>
    </row>
    <row r="2406" spans="1:6" x14ac:dyDescent="0.2">
      <c r="A2406" s="68" t="s">
        <v>553</v>
      </c>
      <c r="B2406" s="69">
        <v>3.2500000000000002E-9</v>
      </c>
      <c r="C2406" s="68">
        <v>-0.71670875300000003</v>
      </c>
      <c r="D2406" s="68" t="s">
        <v>521</v>
      </c>
      <c r="E2406" s="68">
        <v>3</v>
      </c>
      <c r="F2406" s="68">
        <v>8.4881166389999994</v>
      </c>
    </row>
    <row r="2407" spans="1:6" x14ac:dyDescent="0.2">
      <c r="A2407" s="68" t="s">
        <v>553</v>
      </c>
      <c r="B2407" s="68">
        <v>1</v>
      </c>
      <c r="C2407" s="68">
        <v>-1.8578483269999999</v>
      </c>
      <c r="D2407" s="68" t="s">
        <v>523</v>
      </c>
      <c r="E2407" s="68">
        <v>4</v>
      </c>
      <c r="F2407" s="68">
        <v>0</v>
      </c>
    </row>
    <row r="2408" spans="1:6" x14ac:dyDescent="0.2">
      <c r="A2408" s="68" t="s">
        <v>553</v>
      </c>
      <c r="B2408" s="68">
        <v>2.5124317E-2</v>
      </c>
      <c r="C2408" s="68">
        <v>-0.70383500099999996</v>
      </c>
      <c r="D2408" s="68" t="s">
        <v>523</v>
      </c>
      <c r="E2408" s="68">
        <v>4</v>
      </c>
      <c r="F2408" s="68">
        <v>1.599905736</v>
      </c>
    </row>
    <row r="2409" spans="1:6" x14ac:dyDescent="0.2">
      <c r="A2409" s="68" t="s">
        <v>553</v>
      </c>
      <c r="B2409" s="68">
        <v>2.6713773E-2</v>
      </c>
      <c r="C2409" s="68">
        <v>-2.8708973119999999</v>
      </c>
      <c r="D2409" s="68" t="s">
        <v>523</v>
      </c>
      <c r="E2409" s="68">
        <v>4</v>
      </c>
      <c r="F2409" s="68">
        <v>1.5732647689999999</v>
      </c>
    </row>
    <row r="2410" spans="1:6" x14ac:dyDescent="0.2">
      <c r="A2410" s="68" t="s">
        <v>553</v>
      </c>
      <c r="B2410" s="68">
        <v>0.54784397500000004</v>
      </c>
      <c r="C2410" s="68">
        <v>-1.003602237</v>
      </c>
      <c r="D2410" s="68" t="s">
        <v>523</v>
      </c>
      <c r="E2410" s="68">
        <v>4</v>
      </c>
      <c r="F2410" s="68">
        <v>0.26134310999999999</v>
      </c>
    </row>
    <row r="2411" spans="1:6" x14ac:dyDescent="0.2">
      <c r="A2411" s="68" t="s">
        <v>553</v>
      </c>
      <c r="B2411" s="68">
        <v>1</v>
      </c>
      <c r="C2411" s="68">
        <v>-3.5927560160000001</v>
      </c>
      <c r="D2411" s="68" t="s">
        <v>523</v>
      </c>
      <c r="E2411" s="68">
        <v>4</v>
      </c>
      <c r="F2411" s="68">
        <v>0</v>
      </c>
    </row>
    <row r="2412" spans="1:6" x14ac:dyDescent="0.2">
      <c r="A2412" s="68" t="s">
        <v>553</v>
      </c>
      <c r="B2412" s="68">
        <v>0.30660532099999999</v>
      </c>
      <c r="C2412" s="68">
        <v>-3.8599695569999999</v>
      </c>
      <c r="D2412" s="68" t="s">
        <v>523</v>
      </c>
      <c r="E2412" s="68">
        <v>4</v>
      </c>
      <c r="F2412" s="68">
        <v>0.51342031200000005</v>
      </c>
    </row>
    <row r="2413" spans="1:6" x14ac:dyDescent="0.2">
      <c r="A2413" s="68" t="s">
        <v>553</v>
      </c>
      <c r="B2413" s="68">
        <v>1</v>
      </c>
      <c r="C2413" s="68">
        <v>-2.5134907420000001</v>
      </c>
      <c r="D2413" s="68" t="s">
        <v>523</v>
      </c>
      <c r="E2413" s="68">
        <v>4</v>
      </c>
      <c r="F2413" s="68">
        <v>0</v>
      </c>
    </row>
    <row r="2414" spans="1:6" x14ac:dyDescent="0.2">
      <c r="A2414" s="68" t="s">
        <v>553</v>
      </c>
      <c r="B2414" s="68">
        <v>1</v>
      </c>
      <c r="C2414" s="68">
        <v>-1.163498734</v>
      </c>
      <c r="D2414" s="68" t="s">
        <v>523</v>
      </c>
      <c r="E2414" s="68">
        <v>4</v>
      </c>
      <c r="F2414" s="68">
        <v>0</v>
      </c>
    </row>
    <row r="2415" spans="1:6" x14ac:dyDescent="0.2">
      <c r="A2415" s="68" t="s">
        <v>553</v>
      </c>
      <c r="B2415" s="69">
        <v>2.37E-5</v>
      </c>
      <c r="C2415" s="68">
        <v>-2.8672019240000002</v>
      </c>
      <c r="D2415" s="68" t="s">
        <v>523</v>
      </c>
      <c r="E2415" s="68">
        <v>4</v>
      </c>
      <c r="F2415" s="68">
        <v>4.6252516540000004</v>
      </c>
    </row>
    <row r="2416" spans="1:6" x14ac:dyDescent="0.2">
      <c r="A2416" s="68" t="s">
        <v>553</v>
      </c>
      <c r="B2416" s="69">
        <v>1.0899999999999999E-6</v>
      </c>
      <c r="C2416" s="68">
        <v>-2.5945485490000002</v>
      </c>
      <c r="D2416" s="68" t="s">
        <v>523</v>
      </c>
      <c r="E2416" s="68">
        <v>4</v>
      </c>
      <c r="F2416" s="68">
        <v>5.9625735019999997</v>
      </c>
    </row>
    <row r="2417" spans="1:6" x14ac:dyDescent="0.2">
      <c r="A2417" s="68" t="s">
        <v>553</v>
      </c>
      <c r="B2417" s="68">
        <v>1</v>
      </c>
      <c r="C2417" s="68">
        <v>-1.399691945</v>
      </c>
      <c r="D2417" s="68" t="s">
        <v>523</v>
      </c>
      <c r="E2417" s="68">
        <v>4</v>
      </c>
      <c r="F2417" s="68">
        <v>0</v>
      </c>
    </row>
    <row r="2418" spans="1:6" x14ac:dyDescent="0.2">
      <c r="A2418" s="68" t="s">
        <v>553</v>
      </c>
      <c r="B2418" s="69">
        <v>4.1200000000000002E-20</v>
      </c>
      <c r="C2418" s="68">
        <v>1.159866472</v>
      </c>
      <c r="D2418" s="68" t="s">
        <v>521</v>
      </c>
      <c r="E2418" s="68">
        <v>4</v>
      </c>
      <c r="F2418" s="68">
        <v>19.38510278</v>
      </c>
    </row>
    <row r="2419" spans="1:6" x14ac:dyDescent="0.2">
      <c r="A2419" s="68" t="s">
        <v>553</v>
      </c>
      <c r="B2419" s="68">
        <v>7.5758680000000004E-3</v>
      </c>
      <c r="C2419" s="68">
        <v>-2.8354454370000002</v>
      </c>
      <c r="D2419" s="68" t="s">
        <v>523</v>
      </c>
      <c r="E2419" s="68">
        <v>4</v>
      </c>
      <c r="F2419" s="68">
        <v>2.1205676009999999</v>
      </c>
    </row>
    <row r="2420" spans="1:6" x14ac:dyDescent="0.2">
      <c r="A2420" s="68" t="s">
        <v>553</v>
      </c>
      <c r="B2420" s="68">
        <v>0.34716107099999999</v>
      </c>
      <c r="C2420" s="68">
        <v>-2.4673904869999999</v>
      </c>
      <c r="D2420" s="68" t="s">
        <v>523</v>
      </c>
      <c r="E2420" s="68">
        <v>3</v>
      </c>
      <c r="F2420" s="68">
        <v>0.45946898000000003</v>
      </c>
    </row>
    <row r="2421" spans="1:6" x14ac:dyDescent="0.2">
      <c r="A2421" s="68" t="s">
        <v>553</v>
      </c>
      <c r="B2421" s="68">
        <v>1</v>
      </c>
      <c r="C2421" s="68">
        <v>-2.9421793470000002</v>
      </c>
      <c r="D2421" s="68" t="s">
        <v>523</v>
      </c>
      <c r="E2421" s="68">
        <v>4</v>
      </c>
      <c r="F2421" s="68">
        <v>0</v>
      </c>
    </row>
    <row r="2422" spans="1:6" x14ac:dyDescent="0.2">
      <c r="A2422" s="68" t="s">
        <v>553</v>
      </c>
      <c r="B2422" s="68">
        <v>0.15709013999999999</v>
      </c>
      <c r="C2422" s="68">
        <v>-3.023762268</v>
      </c>
      <c r="D2422" s="68" t="s">
        <v>523</v>
      </c>
      <c r="E2422" s="68">
        <v>4</v>
      </c>
      <c r="F2422" s="68">
        <v>0.80385107300000003</v>
      </c>
    </row>
    <row r="2423" spans="1:6" x14ac:dyDescent="0.2">
      <c r="A2423" s="68" t="s">
        <v>553</v>
      </c>
      <c r="B2423" s="68">
        <v>4.21923E-3</v>
      </c>
      <c r="C2423" s="68">
        <v>-2.9248125009999999</v>
      </c>
      <c r="D2423" s="68" t="s">
        <v>523</v>
      </c>
      <c r="E2423" s="68">
        <v>4</v>
      </c>
      <c r="F2423" s="68">
        <v>2.3747668000000002</v>
      </c>
    </row>
    <row r="2424" spans="1:6" x14ac:dyDescent="0.2">
      <c r="A2424" s="68" t="s">
        <v>553</v>
      </c>
      <c r="B2424" s="68">
        <v>1.4430554999999999E-2</v>
      </c>
      <c r="C2424" s="68">
        <v>-2.3978029589999998</v>
      </c>
      <c r="D2424" s="68" t="s">
        <v>523</v>
      </c>
      <c r="E2424" s="68">
        <v>4</v>
      </c>
      <c r="F2424" s="68">
        <v>1.840716966</v>
      </c>
    </row>
    <row r="2425" spans="1:6" x14ac:dyDescent="0.2">
      <c r="A2425" s="68" t="s">
        <v>553</v>
      </c>
      <c r="B2425" s="68">
        <v>0.53795341900000004</v>
      </c>
      <c r="C2425" s="68">
        <v>-2.5801454869999998</v>
      </c>
      <c r="D2425" s="68" t="s">
        <v>523</v>
      </c>
      <c r="E2425" s="68">
        <v>4</v>
      </c>
      <c r="F2425" s="68">
        <v>0.26925532800000002</v>
      </c>
    </row>
    <row r="2426" spans="1:6" x14ac:dyDescent="0.2">
      <c r="A2426" s="68" t="s">
        <v>553</v>
      </c>
      <c r="B2426" s="68">
        <v>2.8117990999999998E-2</v>
      </c>
      <c r="C2426" s="68">
        <v>-1.968222441</v>
      </c>
      <c r="D2426" s="68" t="s">
        <v>521</v>
      </c>
      <c r="E2426" s="68">
        <v>4</v>
      </c>
      <c r="F2426" s="68">
        <v>1.5510157120000001</v>
      </c>
    </row>
    <row r="2427" spans="1:6" x14ac:dyDescent="0.2">
      <c r="A2427" s="68" t="s">
        <v>553</v>
      </c>
      <c r="B2427" s="68">
        <v>5.9031826000000003E-2</v>
      </c>
      <c r="C2427" s="68">
        <v>-2.6501901239999999</v>
      </c>
      <c r="D2427" s="68" t="s">
        <v>523</v>
      </c>
      <c r="E2427" s="68">
        <v>4</v>
      </c>
      <c r="F2427" s="68">
        <v>1.2289137830000001</v>
      </c>
    </row>
    <row r="2428" spans="1:6" x14ac:dyDescent="0.2">
      <c r="A2428" s="68" t="s">
        <v>553</v>
      </c>
      <c r="B2428" s="68">
        <v>0.90681554900000005</v>
      </c>
      <c r="C2428" s="68">
        <v>-2.9510903979999998</v>
      </c>
      <c r="D2428" s="68" t="s">
        <v>523</v>
      </c>
      <c r="E2428" s="68">
        <v>4</v>
      </c>
      <c r="F2428" s="68">
        <v>4.2481041999999997E-2</v>
      </c>
    </row>
    <row r="2429" spans="1:6" x14ac:dyDescent="0.2">
      <c r="A2429" s="68" t="s">
        <v>553</v>
      </c>
      <c r="B2429" s="68">
        <v>0.74080293500000005</v>
      </c>
      <c r="C2429" s="68">
        <v>-2.8635548370000001</v>
      </c>
      <c r="D2429" s="68" t="s">
        <v>523</v>
      </c>
      <c r="E2429" s="68">
        <v>4</v>
      </c>
      <c r="F2429" s="68">
        <v>0.130297306</v>
      </c>
    </row>
    <row r="2430" spans="1:6" x14ac:dyDescent="0.2">
      <c r="A2430" s="68" t="s">
        <v>553</v>
      </c>
      <c r="B2430" s="68">
        <v>0.81192847400000001</v>
      </c>
      <c r="C2430" s="68">
        <v>-2.4854268240000001</v>
      </c>
      <c r="D2430" s="68" t="s">
        <v>523</v>
      </c>
      <c r="E2430" s="68">
        <v>4</v>
      </c>
      <c r="F2430" s="68">
        <v>9.0482227999999998E-2</v>
      </c>
    </row>
    <row r="2431" spans="1:6" x14ac:dyDescent="0.2">
      <c r="A2431" s="68" t="s">
        <v>553</v>
      </c>
      <c r="B2431" s="69">
        <v>1.06E-36</v>
      </c>
      <c r="C2431" s="68">
        <v>0.15355328900000001</v>
      </c>
      <c r="D2431" s="68" t="s">
        <v>521</v>
      </c>
      <c r="E2431" s="68">
        <v>4</v>
      </c>
      <c r="F2431" s="68">
        <v>35.974694130000003</v>
      </c>
    </row>
    <row r="2432" spans="1:6" x14ac:dyDescent="0.2">
      <c r="A2432" s="68" t="s">
        <v>553</v>
      </c>
      <c r="B2432" s="68">
        <v>1</v>
      </c>
      <c r="C2432" s="68">
        <v>-3.7816594569999999</v>
      </c>
      <c r="D2432" s="68" t="s">
        <v>523</v>
      </c>
      <c r="E2432" s="68">
        <v>4</v>
      </c>
      <c r="F2432" s="68">
        <v>0</v>
      </c>
    </row>
    <row r="2433" spans="1:6" x14ac:dyDescent="0.2">
      <c r="A2433" s="68" t="s">
        <v>553</v>
      </c>
      <c r="B2433" s="68">
        <v>0.29561389100000002</v>
      </c>
      <c r="C2433" s="68" t="s">
        <v>529</v>
      </c>
      <c r="D2433" s="68" t="s">
        <v>523</v>
      </c>
      <c r="E2433" s="68">
        <v>4</v>
      </c>
      <c r="F2433" s="68">
        <v>0.52927516200000002</v>
      </c>
    </row>
    <row r="2434" spans="1:6" x14ac:dyDescent="0.2">
      <c r="A2434" s="68" t="s">
        <v>553</v>
      </c>
      <c r="B2434" s="68">
        <v>0.44719498400000002</v>
      </c>
      <c r="C2434" s="68">
        <v>-3.092675839</v>
      </c>
      <c r="D2434" s="68" t="s">
        <v>523</v>
      </c>
      <c r="E2434" s="68">
        <v>4</v>
      </c>
      <c r="F2434" s="68">
        <v>0.34950307600000002</v>
      </c>
    </row>
    <row r="2435" spans="1:6" x14ac:dyDescent="0.2">
      <c r="A2435" s="68" t="s">
        <v>553</v>
      </c>
      <c r="B2435" s="68">
        <v>1</v>
      </c>
      <c r="C2435" s="68">
        <v>-3.2660368929999999</v>
      </c>
      <c r="D2435" s="68" t="s">
        <v>523</v>
      </c>
      <c r="E2435" s="68">
        <v>3</v>
      </c>
      <c r="F2435" s="68">
        <v>0</v>
      </c>
    </row>
    <row r="2436" spans="1:6" x14ac:dyDescent="0.2">
      <c r="A2436" s="68" t="s">
        <v>553</v>
      </c>
      <c r="B2436" s="68">
        <v>7.9888240000000003E-3</v>
      </c>
      <c r="C2436" s="68">
        <v>-2.5981269629999999</v>
      </c>
      <c r="D2436" s="68" t="s">
        <v>523</v>
      </c>
      <c r="E2436" s="68">
        <v>3</v>
      </c>
      <c r="F2436" s="68">
        <v>2.097517147</v>
      </c>
    </row>
    <row r="2437" spans="1:6" x14ac:dyDescent="0.2">
      <c r="A2437" s="68" t="s">
        <v>524</v>
      </c>
      <c r="B2437" s="68">
        <v>1</v>
      </c>
      <c r="C2437" s="68">
        <v>-2.9763636359999999</v>
      </c>
      <c r="D2437" s="68" t="s">
        <v>523</v>
      </c>
      <c r="E2437" s="68">
        <v>4</v>
      </c>
      <c r="F2437" s="68">
        <v>0</v>
      </c>
    </row>
    <row r="2438" spans="1:6" x14ac:dyDescent="0.2">
      <c r="A2438" s="68" t="s">
        <v>553</v>
      </c>
      <c r="B2438" s="68">
        <v>1</v>
      </c>
      <c r="C2438" s="68">
        <v>-3.5915597539999999</v>
      </c>
      <c r="D2438" s="68" t="s">
        <v>523</v>
      </c>
      <c r="E2438" s="68">
        <v>4</v>
      </c>
      <c r="F2438" s="68">
        <v>0</v>
      </c>
    </row>
    <row r="2439" spans="1:6" x14ac:dyDescent="0.2">
      <c r="A2439" s="68" t="s">
        <v>553</v>
      </c>
      <c r="B2439" s="69">
        <v>1.19E-9</v>
      </c>
      <c r="C2439" s="68">
        <v>2.5612509120000002</v>
      </c>
      <c r="D2439" s="68" t="s">
        <v>521</v>
      </c>
      <c r="E2439" s="68">
        <v>4</v>
      </c>
      <c r="F2439" s="68">
        <v>8.9244530389999994</v>
      </c>
    </row>
    <row r="2440" spans="1:6" x14ac:dyDescent="0.2">
      <c r="A2440" s="68" t="s">
        <v>553</v>
      </c>
      <c r="B2440" s="68">
        <v>4.0624735000000002E-2</v>
      </c>
      <c r="C2440" s="68">
        <v>-3.7513208819999999</v>
      </c>
      <c r="D2440" s="68" t="s">
        <v>523</v>
      </c>
      <c r="E2440" s="68">
        <v>4</v>
      </c>
      <c r="F2440" s="68">
        <v>1.3912094589999999</v>
      </c>
    </row>
    <row r="2441" spans="1:6" x14ac:dyDescent="0.2">
      <c r="A2441" s="68" t="s">
        <v>553</v>
      </c>
      <c r="B2441" s="68">
        <v>0.36573776499999999</v>
      </c>
      <c r="C2441" s="68">
        <v>-2.892148127</v>
      </c>
      <c r="D2441" s="68" t="s">
        <v>523</v>
      </c>
      <c r="E2441" s="68">
        <v>4</v>
      </c>
      <c r="F2441" s="68">
        <v>0.43683019299999998</v>
      </c>
    </row>
    <row r="2442" spans="1:6" x14ac:dyDescent="0.2">
      <c r="A2442" s="68" t="s">
        <v>553</v>
      </c>
      <c r="B2442" s="68">
        <v>1</v>
      </c>
      <c r="C2442" s="68">
        <v>-2.8953026230000001</v>
      </c>
      <c r="D2442" s="68" t="s">
        <v>523</v>
      </c>
      <c r="E2442" s="68">
        <v>4</v>
      </c>
      <c r="F2442" s="68">
        <v>0</v>
      </c>
    </row>
    <row r="2443" spans="1:6" x14ac:dyDescent="0.2">
      <c r="A2443" s="68" t="s">
        <v>553</v>
      </c>
      <c r="B2443" s="69">
        <v>1.13E-29</v>
      </c>
      <c r="C2443" s="68">
        <v>2.148648342</v>
      </c>
      <c r="D2443" s="68" t="s">
        <v>521</v>
      </c>
      <c r="E2443" s="68">
        <v>4</v>
      </c>
      <c r="F2443" s="68">
        <v>28.94692156</v>
      </c>
    </row>
    <row r="2444" spans="1:6" x14ac:dyDescent="0.2">
      <c r="A2444" s="68" t="s">
        <v>553</v>
      </c>
      <c r="B2444" s="69">
        <v>6.69E-17</v>
      </c>
      <c r="C2444" s="68">
        <v>-2.701865851</v>
      </c>
      <c r="D2444" s="68" t="s">
        <v>523</v>
      </c>
      <c r="E2444" s="68">
        <v>4</v>
      </c>
      <c r="F2444" s="68">
        <v>16.174573880000001</v>
      </c>
    </row>
    <row r="2445" spans="1:6" x14ac:dyDescent="0.2">
      <c r="A2445" s="68" t="s">
        <v>553</v>
      </c>
      <c r="B2445" s="68">
        <v>0.87178061200000001</v>
      </c>
      <c r="C2445" s="68">
        <v>-3.0305715019999999</v>
      </c>
      <c r="D2445" s="68" t="s">
        <v>523</v>
      </c>
      <c r="E2445" s="68">
        <v>4</v>
      </c>
      <c r="F2445" s="68">
        <v>5.9592793999999998E-2</v>
      </c>
    </row>
    <row r="2446" spans="1:6" x14ac:dyDescent="0.2">
      <c r="A2446" s="68" t="s">
        <v>553</v>
      </c>
      <c r="B2446" s="68">
        <v>0.24290293099999999</v>
      </c>
      <c r="C2446" s="68">
        <v>-3.169779262</v>
      </c>
      <c r="D2446" s="68" t="s">
        <v>523</v>
      </c>
      <c r="E2446" s="68">
        <v>4</v>
      </c>
      <c r="F2446" s="68">
        <v>0.61456724500000004</v>
      </c>
    </row>
    <row r="2447" spans="1:6" x14ac:dyDescent="0.2">
      <c r="A2447" s="68" t="s">
        <v>553</v>
      </c>
      <c r="B2447" s="68">
        <v>3.2609903000000003E-2</v>
      </c>
      <c r="C2447" s="68">
        <v>-3.8918512060000001</v>
      </c>
      <c r="D2447" s="68" t="s">
        <v>523</v>
      </c>
      <c r="E2447" s="68">
        <v>4</v>
      </c>
      <c r="F2447" s="68">
        <v>1.486650493</v>
      </c>
    </row>
    <row r="2448" spans="1:6" x14ac:dyDescent="0.2">
      <c r="A2448" s="68" t="s">
        <v>553</v>
      </c>
      <c r="B2448" s="69">
        <v>1.0799999999999999E-29</v>
      </c>
      <c r="C2448" s="68">
        <v>0.45495112999999998</v>
      </c>
      <c r="D2448" s="68" t="s">
        <v>521</v>
      </c>
      <c r="E2448" s="68">
        <v>4</v>
      </c>
      <c r="F2448" s="68">
        <v>28.966576239999998</v>
      </c>
    </row>
    <row r="2449" spans="1:6" x14ac:dyDescent="0.2">
      <c r="A2449" s="68" t="s">
        <v>553</v>
      </c>
      <c r="B2449" s="68">
        <v>1</v>
      </c>
      <c r="C2449" s="68">
        <v>-1.25072384</v>
      </c>
      <c r="D2449" s="68" t="s">
        <v>523</v>
      </c>
      <c r="E2449" s="68">
        <v>3</v>
      </c>
      <c r="F2449" s="68">
        <v>0</v>
      </c>
    </row>
    <row r="2450" spans="1:6" x14ac:dyDescent="0.2">
      <c r="A2450" s="68" t="s">
        <v>553</v>
      </c>
      <c r="B2450" s="68">
        <v>0.120648714</v>
      </c>
      <c r="C2450" s="68">
        <v>-1.704988417</v>
      </c>
      <c r="D2450" s="68" t="s">
        <v>523</v>
      </c>
      <c r="E2450" s="68">
        <v>3</v>
      </c>
      <c r="F2450" s="68">
        <v>0.91847730299999997</v>
      </c>
    </row>
    <row r="2451" spans="1:6" x14ac:dyDescent="0.2">
      <c r="A2451" s="68" t="s">
        <v>553</v>
      </c>
      <c r="B2451" s="68">
        <v>0.288289395</v>
      </c>
      <c r="C2451" s="68">
        <v>-2.5536191860000002</v>
      </c>
      <c r="D2451" s="68" t="s">
        <v>523</v>
      </c>
      <c r="E2451" s="68">
        <v>3</v>
      </c>
      <c r="F2451" s="68">
        <v>0.54017133299999998</v>
      </c>
    </row>
    <row r="2452" spans="1:6" x14ac:dyDescent="0.2">
      <c r="A2452" s="68" t="s">
        <v>553</v>
      </c>
      <c r="B2452" s="68">
        <v>1</v>
      </c>
      <c r="C2452" s="68">
        <v>0.78587519500000003</v>
      </c>
      <c r="D2452" s="68" t="s">
        <v>523</v>
      </c>
      <c r="E2452" s="68">
        <v>4</v>
      </c>
      <c r="F2452" s="68">
        <v>0</v>
      </c>
    </row>
    <row r="2453" spans="1:6" x14ac:dyDescent="0.2">
      <c r="A2453" s="68" t="s">
        <v>553</v>
      </c>
      <c r="B2453" s="68">
        <v>6.5188839999999998E-2</v>
      </c>
      <c r="C2453" s="68">
        <v>-6.4105499999999997E-4</v>
      </c>
      <c r="D2453" s="68" t="s">
        <v>523</v>
      </c>
      <c r="E2453" s="68">
        <v>4</v>
      </c>
      <c r="F2453" s="68">
        <v>1.1858267469999999</v>
      </c>
    </row>
    <row r="2454" spans="1:6" x14ac:dyDescent="0.2">
      <c r="A2454" s="68" t="s">
        <v>553</v>
      </c>
      <c r="B2454" s="68">
        <v>9.5292740000000008E-3</v>
      </c>
      <c r="C2454" s="68">
        <v>-3.5879649919999999</v>
      </c>
      <c r="D2454" s="68" t="s">
        <v>523</v>
      </c>
      <c r="E2454" s="68">
        <v>3</v>
      </c>
      <c r="F2454" s="68">
        <v>2.0209401850000002</v>
      </c>
    </row>
    <row r="2455" spans="1:6" x14ac:dyDescent="0.2">
      <c r="A2455" s="68" t="s">
        <v>520</v>
      </c>
      <c r="B2455" s="68">
        <v>0.113596795</v>
      </c>
      <c r="C2455" s="68">
        <v>-3.6800992699999999</v>
      </c>
      <c r="D2455" s="68" t="s">
        <v>523</v>
      </c>
      <c r="E2455" s="68">
        <v>4</v>
      </c>
      <c r="F2455" s="68">
        <v>0.94463392199999996</v>
      </c>
    </row>
    <row r="2456" spans="1:6" x14ac:dyDescent="0.2">
      <c r="A2456" s="68" t="s">
        <v>524</v>
      </c>
      <c r="B2456" s="68">
        <v>0.394754357</v>
      </c>
      <c r="C2456" s="68">
        <v>-1.188904685</v>
      </c>
      <c r="D2456" s="68" t="s">
        <v>523</v>
      </c>
      <c r="E2456" s="68">
        <v>4</v>
      </c>
      <c r="F2456" s="68">
        <v>0.40367306800000002</v>
      </c>
    </row>
    <row r="2457" spans="1:6" x14ac:dyDescent="0.2">
      <c r="A2457" s="68" t="s">
        <v>553</v>
      </c>
      <c r="B2457" s="68">
        <v>0.610309502</v>
      </c>
      <c r="C2457" s="68">
        <v>-2.9109070539999999</v>
      </c>
      <c r="D2457" s="68" t="s">
        <v>523</v>
      </c>
      <c r="E2457" s="68">
        <v>4</v>
      </c>
      <c r="F2457" s="68">
        <v>0.21444986799999999</v>
      </c>
    </row>
    <row r="2458" spans="1:6" x14ac:dyDescent="0.2">
      <c r="A2458" s="68" t="s">
        <v>553</v>
      </c>
      <c r="B2458" s="68">
        <v>3.6299999999999999E-4</v>
      </c>
      <c r="C2458" s="68">
        <v>-4.8686373820000002</v>
      </c>
      <c r="D2458" s="68" t="s">
        <v>523</v>
      </c>
      <c r="E2458" s="68">
        <v>4</v>
      </c>
      <c r="F2458" s="68">
        <v>3.440093375</v>
      </c>
    </row>
    <row r="2459" spans="1:6" x14ac:dyDescent="0.2">
      <c r="A2459" s="68" t="s">
        <v>553</v>
      </c>
      <c r="B2459" s="68">
        <v>0.50694443899999997</v>
      </c>
      <c r="C2459" s="68">
        <v>-2.982826293</v>
      </c>
      <c r="D2459" s="68" t="s">
        <v>523</v>
      </c>
      <c r="E2459" s="68">
        <v>4</v>
      </c>
      <c r="F2459" s="68">
        <v>0.29503963700000002</v>
      </c>
    </row>
    <row r="2460" spans="1:6" x14ac:dyDescent="0.2">
      <c r="A2460" s="68" t="s">
        <v>553</v>
      </c>
      <c r="B2460" s="68">
        <v>0.38315030900000002</v>
      </c>
      <c r="C2460" s="68">
        <v>-3.8393549770000002</v>
      </c>
      <c r="D2460" s="68" t="s">
        <v>523</v>
      </c>
      <c r="E2460" s="68">
        <v>4</v>
      </c>
      <c r="F2460" s="68">
        <v>0.41663082000000001</v>
      </c>
    </row>
    <row r="2461" spans="1:6" x14ac:dyDescent="0.2">
      <c r="A2461" s="68" t="s">
        <v>553</v>
      </c>
      <c r="B2461" s="68">
        <v>0.74802974300000002</v>
      </c>
      <c r="C2461" s="68">
        <v>-1.748031796</v>
      </c>
      <c r="D2461" s="68" t="s">
        <v>523</v>
      </c>
      <c r="E2461" s="68">
        <v>4</v>
      </c>
      <c r="F2461" s="68">
        <v>0.12608113300000001</v>
      </c>
    </row>
    <row r="2462" spans="1:6" x14ac:dyDescent="0.2">
      <c r="A2462" s="68" t="s">
        <v>553</v>
      </c>
      <c r="B2462" s="68">
        <v>1</v>
      </c>
      <c r="C2462" s="68">
        <v>-2.1056780810000002</v>
      </c>
      <c r="D2462" s="68" t="s">
        <v>523</v>
      </c>
      <c r="E2462" s="68">
        <v>4</v>
      </c>
      <c r="F2462" s="68">
        <v>0</v>
      </c>
    </row>
    <row r="2463" spans="1:6" x14ac:dyDescent="0.2">
      <c r="A2463" s="68" t="s">
        <v>553</v>
      </c>
      <c r="B2463" s="68">
        <v>0.16907438299999999</v>
      </c>
      <c r="C2463" s="68">
        <v>-1.6790997750000001</v>
      </c>
      <c r="D2463" s="68" t="s">
        <v>523</v>
      </c>
      <c r="E2463" s="68">
        <v>4</v>
      </c>
      <c r="F2463" s="68">
        <v>0.77192218899999998</v>
      </c>
    </row>
    <row r="2464" spans="1:6" x14ac:dyDescent="0.2">
      <c r="A2464" s="68" t="s">
        <v>553</v>
      </c>
      <c r="B2464" s="68">
        <v>0.18219786900000001</v>
      </c>
      <c r="C2464" s="68">
        <v>-3.0884005079999999</v>
      </c>
      <c r="D2464" s="68" t="s">
        <v>523</v>
      </c>
      <c r="E2464" s="68">
        <v>4</v>
      </c>
      <c r="F2464" s="68">
        <v>0.73945670699999999</v>
      </c>
    </row>
    <row r="2465" spans="1:6" x14ac:dyDescent="0.2">
      <c r="A2465" s="68" t="s">
        <v>553</v>
      </c>
      <c r="B2465" s="68">
        <v>0.30082690200000001</v>
      </c>
      <c r="C2465" s="68">
        <v>-2.6873242140000002</v>
      </c>
      <c r="D2465" s="68" t="s">
        <v>523</v>
      </c>
      <c r="E2465" s="68">
        <v>4</v>
      </c>
      <c r="F2465" s="68">
        <v>0.52168332900000003</v>
      </c>
    </row>
    <row r="2466" spans="1:6" x14ac:dyDescent="0.2">
      <c r="A2466" s="68" t="s">
        <v>553</v>
      </c>
      <c r="B2466" s="68">
        <v>1</v>
      </c>
      <c r="C2466" s="68" t="s">
        <v>529</v>
      </c>
      <c r="D2466" s="68" t="s">
        <v>523</v>
      </c>
      <c r="E2466" s="68">
        <v>4</v>
      </c>
      <c r="F2466" s="68">
        <v>0</v>
      </c>
    </row>
    <row r="2467" spans="1:6" x14ac:dyDescent="0.2">
      <c r="A2467" s="68" t="s">
        <v>553</v>
      </c>
      <c r="B2467" s="69">
        <v>2.5899999999999999E-20</v>
      </c>
      <c r="C2467" s="68">
        <v>-3.1890338219999999</v>
      </c>
      <c r="D2467" s="68" t="s">
        <v>523</v>
      </c>
      <c r="E2467" s="68">
        <v>4</v>
      </c>
      <c r="F2467" s="68">
        <v>19.586700239999999</v>
      </c>
    </row>
    <row r="2468" spans="1:6" x14ac:dyDescent="0.2">
      <c r="A2468" s="68" t="s">
        <v>553</v>
      </c>
      <c r="B2468" s="68">
        <v>0.37964268400000001</v>
      </c>
      <c r="C2468" s="68">
        <v>-3.9824612660000001</v>
      </c>
      <c r="D2468" s="68" t="s">
        <v>523</v>
      </c>
      <c r="E2468" s="68">
        <v>4</v>
      </c>
      <c r="F2468" s="68">
        <v>0.42062496500000002</v>
      </c>
    </row>
    <row r="2469" spans="1:6" x14ac:dyDescent="0.2">
      <c r="A2469" s="68" t="s">
        <v>553</v>
      </c>
      <c r="B2469" s="68">
        <v>1</v>
      </c>
      <c r="C2469" s="68">
        <v>-2.3591527600000002</v>
      </c>
      <c r="D2469" s="68" t="s">
        <v>523</v>
      </c>
      <c r="E2469" s="68">
        <v>4</v>
      </c>
      <c r="F2469" s="68">
        <v>0</v>
      </c>
    </row>
    <row r="2470" spans="1:6" x14ac:dyDescent="0.2">
      <c r="A2470" s="68" t="s">
        <v>554</v>
      </c>
      <c r="B2470" s="69">
        <v>8.1800000000000005E-7</v>
      </c>
      <c r="C2470" s="68">
        <v>-1.9646934220000001</v>
      </c>
      <c r="D2470" s="68" t="s">
        <v>523</v>
      </c>
      <c r="E2470" s="68">
        <v>4</v>
      </c>
      <c r="F2470" s="68">
        <v>6.0872466960000002</v>
      </c>
    </row>
    <row r="2471" spans="1:6" x14ac:dyDescent="0.2">
      <c r="A2471" s="68" t="s">
        <v>554</v>
      </c>
      <c r="B2471" s="69">
        <v>4.2799999999999997E-5</v>
      </c>
      <c r="C2471" s="68">
        <v>-1.493677468</v>
      </c>
      <c r="D2471" s="68" t="s">
        <v>523</v>
      </c>
      <c r="E2471" s="68">
        <v>4</v>
      </c>
      <c r="F2471" s="68">
        <v>4.3685562310000003</v>
      </c>
    </row>
    <row r="2472" spans="1:6" x14ac:dyDescent="0.2">
      <c r="A2472" s="68" t="s">
        <v>554</v>
      </c>
      <c r="B2472" s="68">
        <v>0.94903475500000001</v>
      </c>
      <c r="C2472" s="68">
        <v>-1.0989584800000001</v>
      </c>
      <c r="D2472" s="68" t="s">
        <v>523</v>
      </c>
      <c r="E2472" s="68">
        <v>4</v>
      </c>
      <c r="F2472" s="68">
        <v>2.2717883000000001E-2</v>
      </c>
    </row>
    <row r="2473" spans="1:6" x14ac:dyDescent="0.2">
      <c r="A2473" s="68" t="s">
        <v>554</v>
      </c>
      <c r="B2473" s="68">
        <v>0.96618521800000001</v>
      </c>
      <c r="C2473" s="68">
        <v>-4.5900630189999996</v>
      </c>
      <c r="D2473" s="68" t="s">
        <v>523</v>
      </c>
      <c r="E2473" s="68">
        <v>4</v>
      </c>
      <c r="F2473" s="68">
        <v>1.4939611E-2</v>
      </c>
    </row>
    <row r="2474" spans="1:6" x14ac:dyDescent="0.2">
      <c r="A2474" s="68" t="s">
        <v>554</v>
      </c>
      <c r="B2474" s="68">
        <v>1</v>
      </c>
      <c r="C2474" s="68">
        <v>-3.736929527</v>
      </c>
      <c r="D2474" s="68" t="s">
        <v>523</v>
      </c>
      <c r="E2474" s="68">
        <v>4</v>
      </c>
      <c r="F2474" s="68">
        <v>0</v>
      </c>
    </row>
    <row r="2475" spans="1:6" x14ac:dyDescent="0.2">
      <c r="A2475" s="68" t="s">
        <v>554</v>
      </c>
      <c r="B2475" s="68">
        <v>0.73470279199999999</v>
      </c>
      <c r="C2475" s="68">
        <v>-3.290788654</v>
      </c>
      <c r="D2475" s="68" t="s">
        <v>523</v>
      </c>
      <c r="E2475" s="68">
        <v>4</v>
      </c>
      <c r="F2475" s="68">
        <v>0.13388831000000001</v>
      </c>
    </row>
    <row r="2476" spans="1:6" x14ac:dyDescent="0.2">
      <c r="A2476" s="68" t="s">
        <v>554</v>
      </c>
      <c r="B2476" s="69">
        <v>1.51E-14</v>
      </c>
      <c r="C2476" s="68">
        <v>-4.2042450730000001</v>
      </c>
      <c r="D2476" s="68" t="s">
        <v>523</v>
      </c>
      <c r="E2476" s="68">
        <v>4</v>
      </c>
      <c r="F2476" s="68">
        <v>13.821023050000001</v>
      </c>
    </row>
    <row r="2477" spans="1:6" x14ac:dyDescent="0.2">
      <c r="A2477" s="68" t="s">
        <v>554</v>
      </c>
      <c r="B2477" s="68">
        <v>0.395406178</v>
      </c>
      <c r="C2477" s="68">
        <v>-1.9043235220000001</v>
      </c>
      <c r="D2477" s="68" t="s">
        <v>523</v>
      </c>
      <c r="E2477" s="68">
        <v>4</v>
      </c>
      <c r="F2477" s="68">
        <v>0.402956549</v>
      </c>
    </row>
    <row r="2478" spans="1:6" x14ac:dyDescent="0.2">
      <c r="A2478" s="68" t="s">
        <v>554</v>
      </c>
      <c r="B2478" s="69">
        <v>2.3299999999999998E-31</v>
      </c>
      <c r="C2478" s="68">
        <v>-0.30801131399999998</v>
      </c>
      <c r="D2478" s="68" t="s">
        <v>521</v>
      </c>
      <c r="E2478" s="68">
        <v>4</v>
      </c>
      <c r="F2478" s="68">
        <v>30.632644079999999</v>
      </c>
    </row>
    <row r="2479" spans="1:6" x14ac:dyDescent="0.2">
      <c r="A2479" s="68" t="s">
        <v>554</v>
      </c>
      <c r="B2479" s="68">
        <v>0.99366960100000001</v>
      </c>
      <c r="C2479" s="68">
        <v>-3.0385532400000002</v>
      </c>
      <c r="D2479" s="68" t="s">
        <v>523</v>
      </c>
      <c r="E2479" s="68">
        <v>4</v>
      </c>
      <c r="F2479" s="68">
        <v>2.757996E-3</v>
      </c>
    </row>
    <row r="2480" spans="1:6" x14ac:dyDescent="0.2">
      <c r="A2480" s="68" t="s">
        <v>554</v>
      </c>
      <c r="B2480" s="68">
        <v>5.2802609E-2</v>
      </c>
      <c r="C2480" s="68">
        <v>-2.8814781800000002</v>
      </c>
      <c r="D2480" s="68" t="s">
        <v>523</v>
      </c>
      <c r="E2480" s="68">
        <v>4</v>
      </c>
      <c r="F2480" s="68">
        <v>1.2773446180000001</v>
      </c>
    </row>
    <row r="2481" spans="1:6" x14ac:dyDescent="0.2">
      <c r="A2481" s="68" t="s">
        <v>554</v>
      </c>
      <c r="B2481" s="68">
        <v>0.96707907699999995</v>
      </c>
      <c r="C2481" s="68">
        <v>-2.5003771690000001</v>
      </c>
      <c r="D2481" s="68" t="s">
        <v>523</v>
      </c>
      <c r="E2481" s="68">
        <v>4</v>
      </c>
      <c r="F2481" s="68">
        <v>1.4538013000000001E-2</v>
      </c>
    </row>
    <row r="2482" spans="1:6" x14ac:dyDescent="0.2">
      <c r="A2482" s="68" t="s">
        <v>554</v>
      </c>
      <c r="B2482" s="68">
        <v>1</v>
      </c>
      <c r="C2482" s="68">
        <v>-1.775635887</v>
      </c>
      <c r="D2482" s="68" t="s">
        <v>523</v>
      </c>
      <c r="E2482" s="68">
        <v>4</v>
      </c>
      <c r="F2482" s="68">
        <v>0</v>
      </c>
    </row>
    <row r="2483" spans="1:6" x14ac:dyDescent="0.2">
      <c r="A2483" s="68" t="s">
        <v>554</v>
      </c>
      <c r="B2483" s="68">
        <v>0.23752358300000001</v>
      </c>
      <c r="C2483" s="68">
        <v>-0.95948484099999998</v>
      </c>
      <c r="D2483" s="68" t="s">
        <v>523</v>
      </c>
      <c r="E2483" s="68">
        <v>4</v>
      </c>
      <c r="F2483" s="68">
        <v>0.62429326399999996</v>
      </c>
    </row>
    <row r="2484" spans="1:6" x14ac:dyDescent="0.2">
      <c r="A2484" s="68" t="s">
        <v>554</v>
      </c>
      <c r="B2484" s="68">
        <v>1</v>
      </c>
      <c r="C2484" s="68">
        <v>-2.0606238860000001</v>
      </c>
      <c r="D2484" s="68" t="s">
        <v>523</v>
      </c>
      <c r="E2484" s="68">
        <v>4</v>
      </c>
      <c r="F2484" s="68">
        <v>0</v>
      </c>
    </row>
    <row r="2485" spans="1:6" x14ac:dyDescent="0.2">
      <c r="A2485" s="68" t="s">
        <v>554</v>
      </c>
      <c r="B2485" s="68">
        <v>0.28876573900000002</v>
      </c>
      <c r="C2485" s="68">
        <v>-2.9845893490000002</v>
      </c>
      <c r="D2485" s="68" t="s">
        <v>523</v>
      </c>
      <c r="E2485" s="68">
        <v>4</v>
      </c>
      <c r="F2485" s="68">
        <v>0.53945433499999995</v>
      </c>
    </row>
    <row r="2486" spans="1:6" x14ac:dyDescent="0.2">
      <c r="A2486" s="68" t="s">
        <v>554</v>
      </c>
      <c r="B2486" s="68">
        <v>0.57981153900000004</v>
      </c>
      <c r="C2486" s="68">
        <v>-2.060047387</v>
      </c>
      <c r="D2486" s="68" t="s">
        <v>523</v>
      </c>
      <c r="E2486" s="68">
        <v>4</v>
      </c>
      <c r="F2486" s="68">
        <v>0.23671314600000001</v>
      </c>
    </row>
    <row r="2487" spans="1:6" x14ac:dyDescent="0.2">
      <c r="A2487" s="68" t="s">
        <v>554</v>
      </c>
      <c r="B2487" s="68">
        <v>0.336191974</v>
      </c>
      <c r="C2487" s="68">
        <v>-2.3058379050000002</v>
      </c>
      <c r="D2487" s="68" t="s">
        <v>523</v>
      </c>
      <c r="E2487" s="68">
        <v>4</v>
      </c>
      <c r="F2487" s="68">
        <v>0.47341265900000001</v>
      </c>
    </row>
    <row r="2488" spans="1:6" x14ac:dyDescent="0.2">
      <c r="A2488" s="68" t="s">
        <v>554</v>
      </c>
      <c r="B2488" s="68">
        <v>0.21318620399999999</v>
      </c>
      <c r="C2488" s="68">
        <v>-3.6554281670000002</v>
      </c>
      <c r="D2488" s="68" t="s">
        <v>523</v>
      </c>
      <c r="E2488" s="68">
        <v>4</v>
      </c>
      <c r="F2488" s="68">
        <v>0.67124090300000006</v>
      </c>
    </row>
    <row r="2489" spans="1:6" x14ac:dyDescent="0.2">
      <c r="A2489" s="68" t="s">
        <v>554</v>
      </c>
      <c r="B2489" s="68">
        <v>0.98388038</v>
      </c>
      <c r="C2489" s="68">
        <v>-2.3549568949999999</v>
      </c>
      <c r="D2489" s="68" t="s">
        <v>523</v>
      </c>
      <c r="E2489" s="68">
        <v>4</v>
      </c>
      <c r="F2489" s="68">
        <v>7.0577000000000001E-3</v>
      </c>
    </row>
    <row r="2490" spans="1:6" x14ac:dyDescent="0.2">
      <c r="A2490" s="68" t="s">
        <v>554</v>
      </c>
      <c r="B2490" s="69">
        <v>1.2300000000000001E-5</v>
      </c>
      <c r="C2490" s="68">
        <v>-0.72322613700000005</v>
      </c>
      <c r="D2490" s="68" t="s">
        <v>521</v>
      </c>
      <c r="E2490" s="68">
        <v>4</v>
      </c>
      <c r="F2490" s="68">
        <v>4.9100948889999998</v>
      </c>
    </row>
    <row r="2491" spans="1:6" x14ac:dyDescent="0.2">
      <c r="A2491" s="68" t="s">
        <v>554</v>
      </c>
      <c r="B2491" s="68">
        <v>0.83451220500000001</v>
      </c>
      <c r="C2491" s="68">
        <v>-3.2028094889999998</v>
      </c>
      <c r="D2491" s="68" t="s">
        <v>523</v>
      </c>
      <c r="E2491" s="68">
        <v>4</v>
      </c>
      <c r="F2491" s="68">
        <v>7.8567307000000003E-2</v>
      </c>
    </row>
    <row r="2492" spans="1:6" x14ac:dyDescent="0.2">
      <c r="A2492" s="68" t="s">
        <v>554</v>
      </c>
      <c r="B2492" s="68">
        <v>0.72810029399999998</v>
      </c>
      <c r="C2492" s="68">
        <v>-2.2730184919999998</v>
      </c>
      <c r="D2492" s="68" t="s">
        <v>523</v>
      </c>
      <c r="E2492" s="68">
        <v>4</v>
      </c>
      <c r="F2492" s="68">
        <v>0.13780879400000001</v>
      </c>
    </row>
    <row r="2493" spans="1:6" x14ac:dyDescent="0.2">
      <c r="A2493" s="68" t="s">
        <v>554</v>
      </c>
      <c r="B2493" s="69">
        <v>1.1999999999999999E-7</v>
      </c>
      <c r="C2493" s="68">
        <v>-2.8158315649999999</v>
      </c>
      <c r="D2493" s="68" t="s">
        <v>523</v>
      </c>
      <c r="E2493" s="68">
        <v>4</v>
      </c>
      <c r="F2493" s="68">
        <v>6.9208187539999999</v>
      </c>
    </row>
    <row r="2494" spans="1:6" x14ac:dyDescent="0.2">
      <c r="A2494" s="68" t="s">
        <v>554</v>
      </c>
      <c r="B2494" s="68">
        <v>0.48470809199999998</v>
      </c>
      <c r="C2494" s="68">
        <v>-2.2078928549999999</v>
      </c>
      <c r="D2494" s="68" t="s">
        <v>523</v>
      </c>
      <c r="E2494" s="68">
        <v>4</v>
      </c>
      <c r="F2494" s="68">
        <v>0.31451973</v>
      </c>
    </row>
    <row r="2495" spans="1:6" x14ac:dyDescent="0.2">
      <c r="A2495" s="68" t="s">
        <v>554</v>
      </c>
      <c r="B2495" s="68">
        <v>0.206293165</v>
      </c>
      <c r="C2495" s="68">
        <v>-3.660875388</v>
      </c>
      <c r="D2495" s="68" t="s">
        <v>523</v>
      </c>
      <c r="E2495" s="68">
        <v>4</v>
      </c>
      <c r="F2495" s="68">
        <v>0.68551516099999998</v>
      </c>
    </row>
    <row r="2496" spans="1:6" x14ac:dyDescent="0.2">
      <c r="A2496" s="68" t="s">
        <v>554</v>
      </c>
      <c r="B2496" s="68">
        <v>0.22429243600000001</v>
      </c>
      <c r="C2496" s="68">
        <v>-3.348940566</v>
      </c>
      <c r="D2496" s="68" t="s">
        <v>523</v>
      </c>
      <c r="E2496" s="68">
        <v>4</v>
      </c>
      <c r="F2496" s="68">
        <v>0.64918537200000004</v>
      </c>
    </row>
    <row r="2497" spans="1:6" x14ac:dyDescent="0.2">
      <c r="A2497" s="68" t="s">
        <v>554</v>
      </c>
      <c r="B2497" s="68">
        <v>0.200489941</v>
      </c>
      <c r="C2497" s="68" t="s">
        <v>529</v>
      </c>
      <c r="D2497" s="68" t="s">
        <v>523</v>
      </c>
      <c r="E2497" s="68">
        <v>4</v>
      </c>
      <c r="F2497" s="68">
        <v>0.69790741199999995</v>
      </c>
    </row>
    <row r="2498" spans="1:6" x14ac:dyDescent="0.2">
      <c r="A2498" s="68" t="s">
        <v>554</v>
      </c>
      <c r="B2498" s="68">
        <v>0.80631721300000003</v>
      </c>
      <c r="C2498" s="68">
        <v>-3.327687359</v>
      </c>
      <c r="D2498" s="68" t="s">
        <v>523</v>
      </c>
      <c r="E2498" s="68">
        <v>4</v>
      </c>
      <c r="F2498" s="68">
        <v>9.3494068999999999E-2</v>
      </c>
    </row>
    <row r="2499" spans="1:6" x14ac:dyDescent="0.2">
      <c r="A2499" s="68" t="s">
        <v>554</v>
      </c>
      <c r="B2499" s="69">
        <v>8.7499999999999999E-7</v>
      </c>
      <c r="C2499" s="68">
        <v>-0.537031221</v>
      </c>
      <c r="D2499" s="68" t="s">
        <v>521</v>
      </c>
      <c r="E2499" s="68">
        <v>4</v>
      </c>
      <c r="F2499" s="68">
        <v>6.0579919469999997</v>
      </c>
    </row>
    <row r="2500" spans="1:6" x14ac:dyDescent="0.2">
      <c r="A2500" s="68" t="s">
        <v>554</v>
      </c>
      <c r="B2500" s="68">
        <v>1.1513145000000001E-2</v>
      </c>
      <c r="C2500" s="68">
        <v>-5.146695952</v>
      </c>
      <c r="D2500" s="68" t="s">
        <v>523</v>
      </c>
      <c r="E2500" s="68">
        <v>4</v>
      </c>
      <c r="F2500" s="68">
        <v>1.938806026</v>
      </c>
    </row>
    <row r="2501" spans="1:6" x14ac:dyDescent="0.2">
      <c r="A2501" s="68" t="s">
        <v>554</v>
      </c>
      <c r="B2501" s="68">
        <v>0.877746676</v>
      </c>
      <c r="C2501" s="68">
        <v>-2.7959746929999998</v>
      </c>
      <c r="D2501" s="68" t="s">
        <v>523</v>
      </c>
      <c r="E2501" s="68">
        <v>4</v>
      </c>
      <c r="F2501" s="68">
        <v>5.6630806999999998E-2</v>
      </c>
    </row>
    <row r="2502" spans="1:6" x14ac:dyDescent="0.2">
      <c r="A2502" s="68" t="s">
        <v>554</v>
      </c>
      <c r="B2502" s="68">
        <v>0.35970942900000002</v>
      </c>
      <c r="C2502" s="68">
        <v>-1.756809812</v>
      </c>
      <c r="D2502" s="68" t="s">
        <v>523</v>
      </c>
      <c r="E2502" s="68">
        <v>4</v>
      </c>
      <c r="F2502" s="68">
        <v>0.44404817800000002</v>
      </c>
    </row>
    <row r="2503" spans="1:6" x14ac:dyDescent="0.2">
      <c r="A2503" s="68" t="s">
        <v>554</v>
      </c>
      <c r="B2503" s="68">
        <v>0.25197872199999999</v>
      </c>
      <c r="C2503" s="68">
        <v>-2.2227604059999999</v>
      </c>
      <c r="D2503" s="68" t="s">
        <v>523</v>
      </c>
      <c r="E2503" s="68">
        <v>4</v>
      </c>
      <c r="F2503" s="68">
        <v>0.59863613100000002</v>
      </c>
    </row>
    <row r="2504" spans="1:6" x14ac:dyDescent="0.2">
      <c r="A2504" s="68" t="s">
        <v>554</v>
      </c>
      <c r="B2504" s="68">
        <v>1</v>
      </c>
      <c r="C2504" s="68">
        <v>-2.4050847200000001</v>
      </c>
      <c r="D2504" s="68" t="s">
        <v>523</v>
      </c>
      <c r="E2504" s="68">
        <v>4</v>
      </c>
      <c r="F2504" s="68">
        <v>0</v>
      </c>
    </row>
    <row r="2505" spans="1:6" x14ac:dyDescent="0.2">
      <c r="A2505" s="68" t="s">
        <v>554</v>
      </c>
      <c r="B2505" s="68">
        <v>1</v>
      </c>
      <c r="C2505" s="68">
        <v>-3.8857370389999999</v>
      </c>
      <c r="D2505" s="68" t="s">
        <v>523</v>
      </c>
      <c r="E2505" s="68">
        <v>4</v>
      </c>
      <c r="F2505" s="68">
        <v>0</v>
      </c>
    </row>
    <row r="2506" spans="1:6" x14ac:dyDescent="0.2">
      <c r="A2506" s="68" t="s">
        <v>554</v>
      </c>
      <c r="B2506" s="68">
        <v>9.6527768999999999E-2</v>
      </c>
      <c r="C2506" s="68">
        <v>-1.8150407340000001</v>
      </c>
      <c r="D2506" s="68" t="s">
        <v>523</v>
      </c>
      <c r="E2506" s="68">
        <v>4</v>
      </c>
      <c r="F2506" s="68">
        <v>1.0153477310000001</v>
      </c>
    </row>
    <row r="2507" spans="1:6" x14ac:dyDescent="0.2">
      <c r="A2507" s="68" t="s">
        <v>554</v>
      </c>
      <c r="B2507" s="68">
        <v>0.86252205500000001</v>
      </c>
      <c r="C2507" s="68">
        <v>-4.4382928599999998</v>
      </c>
      <c r="D2507" s="68" t="s">
        <v>523</v>
      </c>
      <c r="E2507" s="68">
        <v>4</v>
      </c>
      <c r="F2507" s="68">
        <v>6.4229790999999994E-2</v>
      </c>
    </row>
    <row r="2508" spans="1:6" x14ac:dyDescent="0.2">
      <c r="A2508" s="68" t="s">
        <v>554</v>
      </c>
      <c r="B2508" s="68">
        <v>1</v>
      </c>
      <c r="C2508" s="68">
        <v>-1.3391373849999999</v>
      </c>
      <c r="D2508" s="68" t="s">
        <v>523</v>
      </c>
      <c r="E2508" s="68">
        <v>4</v>
      </c>
      <c r="F2508" s="68">
        <v>0</v>
      </c>
    </row>
    <row r="2509" spans="1:6" x14ac:dyDescent="0.2">
      <c r="A2509" s="68" t="s">
        <v>554</v>
      </c>
      <c r="B2509" s="68">
        <v>7.1599999999999995E-4</v>
      </c>
      <c r="C2509" s="68">
        <v>-4.2575135749999999</v>
      </c>
      <c r="D2509" s="68" t="s">
        <v>523</v>
      </c>
      <c r="E2509" s="68">
        <v>4</v>
      </c>
      <c r="F2509" s="68">
        <v>3.1450869780000001</v>
      </c>
    </row>
    <row r="2510" spans="1:6" x14ac:dyDescent="0.2">
      <c r="A2510" s="68" t="s">
        <v>554</v>
      </c>
      <c r="B2510" s="68">
        <v>0.44141313500000001</v>
      </c>
      <c r="C2510" s="68">
        <v>-3.6080206769999998</v>
      </c>
      <c r="D2510" s="68" t="s">
        <v>523</v>
      </c>
      <c r="E2510" s="68">
        <v>4</v>
      </c>
      <c r="F2510" s="68">
        <v>0.35515474800000002</v>
      </c>
    </row>
    <row r="2511" spans="1:6" x14ac:dyDescent="0.2">
      <c r="A2511" s="68" t="s">
        <v>554</v>
      </c>
      <c r="B2511" s="68">
        <v>0.70725100900000004</v>
      </c>
      <c r="C2511" s="68">
        <v>-3.686438265</v>
      </c>
      <c r="D2511" s="68" t="s">
        <v>523</v>
      </c>
      <c r="E2511" s="68">
        <v>4</v>
      </c>
      <c r="F2511" s="68">
        <v>0.150426424</v>
      </c>
    </row>
    <row r="2512" spans="1:6" x14ac:dyDescent="0.2">
      <c r="A2512" s="68" t="s">
        <v>554</v>
      </c>
      <c r="B2512" s="68">
        <v>1</v>
      </c>
      <c r="C2512" s="68">
        <v>-1.8726317889999999</v>
      </c>
      <c r="D2512" s="68" t="s">
        <v>523</v>
      </c>
      <c r="E2512" s="68">
        <v>4</v>
      </c>
      <c r="F2512" s="68">
        <v>0</v>
      </c>
    </row>
    <row r="2513" spans="1:6" x14ac:dyDescent="0.2">
      <c r="A2513" s="68" t="s">
        <v>554</v>
      </c>
      <c r="B2513" s="68">
        <v>0.56839310799999998</v>
      </c>
      <c r="C2513" s="68">
        <v>-1.738551685</v>
      </c>
      <c r="D2513" s="68" t="s">
        <v>523</v>
      </c>
      <c r="E2513" s="68">
        <v>4</v>
      </c>
      <c r="F2513" s="68">
        <v>0.24535119699999999</v>
      </c>
    </row>
    <row r="2514" spans="1:6" x14ac:dyDescent="0.2">
      <c r="A2514" s="68" t="s">
        <v>554</v>
      </c>
      <c r="B2514" s="68">
        <v>1</v>
      </c>
      <c r="C2514" s="68">
        <v>-2.8977936049999999</v>
      </c>
      <c r="D2514" s="68" t="s">
        <v>523</v>
      </c>
      <c r="E2514" s="68">
        <v>4</v>
      </c>
      <c r="F2514" s="68">
        <v>0</v>
      </c>
    </row>
    <row r="2515" spans="1:6" x14ac:dyDescent="0.2">
      <c r="A2515" s="68" t="s">
        <v>554</v>
      </c>
      <c r="B2515" s="68">
        <v>1</v>
      </c>
      <c r="C2515" s="68">
        <v>-3.248264942</v>
      </c>
      <c r="D2515" s="68" t="s">
        <v>523</v>
      </c>
      <c r="E2515" s="68">
        <v>3</v>
      </c>
      <c r="F2515" s="68">
        <v>0</v>
      </c>
    </row>
    <row r="2516" spans="1:6" x14ac:dyDescent="0.2">
      <c r="A2516" s="68" t="s">
        <v>554</v>
      </c>
      <c r="B2516" s="68">
        <v>1</v>
      </c>
      <c r="C2516" s="68">
        <v>0.42330511599999998</v>
      </c>
      <c r="D2516" s="68" t="s">
        <v>523</v>
      </c>
      <c r="E2516" s="68">
        <v>4</v>
      </c>
      <c r="F2516" s="68">
        <v>0</v>
      </c>
    </row>
    <row r="2517" spans="1:6" x14ac:dyDescent="0.2">
      <c r="A2517" s="68" t="s">
        <v>554</v>
      </c>
      <c r="B2517" s="68">
        <v>1</v>
      </c>
      <c r="C2517" s="68">
        <v>-3.3239104350000002</v>
      </c>
      <c r="D2517" s="68" t="s">
        <v>523</v>
      </c>
      <c r="E2517" s="68">
        <v>4</v>
      </c>
      <c r="F2517" s="68">
        <v>0</v>
      </c>
    </row>
    <row r="2518" spans="1:6" x14ac:dyDescent="0.2">
      <c r="A2518" s="68" t="s">
        <v>554</v>
      </c>
      <c r="B2518" s="68">
        <v>1</v>
      </c>
      <c r="C2518" s="68">
        <v>-0.903038271</v>
      </c>
      <c r="D2518" s="68" t="s">
        <v>523</v>
      </c>
      <c r="E2518" s="68">
        <v>4</v>
      </c>
      <c r="F2518" s="68">
        <v>0</v>
      </c>
    </row>
    <row r="2519" spans="1:6" x14ac:dyDescent="0.2">
      <c r="A2519" s="68" t="s">
        <v>554</v>
      </c>
      <c r="B2519" s="68">
        <v>0.29302180100000003</v>
      </c>
      <c r="C2519" s="68">
        <v>-3.247927512</v>
      </c>
      <c r="D2519" s="68" t="s">
        <v>523</v>
      </c>
      <c r="E2519" s="68">
        <v>4</v>
      </c>
      <c r="F2519" s="68">
        <v>0.53310006700000001</v>
      </c>
    </row>
    <row r="2520" spans="1:6" x14ac:dyDescent="0.2">
      <c r="A2520" s="68" t="s">
        <v>554</v>
      </c>
      <c r="B2520" s="69">
        <v>6.7600000000000002E-296</v>
      </c>
      <c r="C2520" s="68">
        <v>2.5380634909999999</v>
      </c>
      <c r="D2520" s="68" t="s">
        <v>521</v>
      </c>
      <c r="E2520" s="68">
        <v>2</v>
      </c>
      <c r="F2520" s="68">
        <v>295.17005330000001</v>
      </c>
    </row>
    <row r="2521" spans="1:6" x14ac:dyDescent="0.2">
      <c r="A2521" s="68" t="s">
        <v>554</v>
      </c>
      <c r="B2521" s="68">
        <v>0.229760087</v>
      </c>
      <c r="C2521" s="68" t="s">
        <v>529</v>
      </c>
      <c r="D2521" s="68" t="s">
        <v>523</v>
      </c>
      <c r="E2521" s="68">
        <v>4</v>
      </c>
      <c r="F2521" s="68">
        <v>0.63872541299999996</v>
      </c>
    </row>
    <row r="2522" spans="1:6" x14ac:dyDescent="0.2">
      <c r="A2522" s="68" t="s">
        <v>554</v>
      </c>
      <c r="B2522" s="69">
        <v>1.9199999999999999E-5</v>
      </c>
      <c r="C2522" s="68">
        <v>-3.261966224</v>
      </c>
      <c r="D2522" s="68" t="s">
        <v>523</v>
      </c>
      <c r="E2522" s="68">
        <v>4</v>
      </c>
      <c r="F2522" s="68">
        <v>4.7166987709999999</v>
      </c>
    </row>
    <row r="2523" spans="1:6" x14ac:dyDescent="0.2">
      <c r="A2523" s="68" t="s">
        <v>554</v>
      </c>
      <c r="B2523" s="68">
        <v>0.86179714299999999</v>
      </c>
      <c r="C2523" s="68">
        <v>-2.897016968</v>
      </c>
      <c r="D2523" s="68" t="s">
        <v>523</v>
      </c>
      <c r="E2523" s="68">
        <v>4</v>
      </c>
      <c r="F2523" s="68">
        <v>6.4594949999999998E-2</v>
      </c>
    </row>
    <row r="2524" spans="1:6" x14ac:dyDescent="0.2">
      <c r="A2524" s="68" t="s">
        <v>554</v>
      </c>
      <c r="B2524" s="69">
        <v>5.0100000000000002E-20</v>
      </c>
      <c r="C2524" s="68">
        <v>8.8263624999999998E-2</v>
      </c>
      <c r="D2524" s="68" t="s">
        <v>521</v>
      </c>
      <c r="E2524" s="68">
        <v>3</v>
      </c>
      <c r="F2524" s="68">
        <v>19.300162270000001</v>
      </c>
    </row>
    <row r="2525" spans="1:6" x14ac:dyDescent="0.2">
      <c r="A2525" s="68" t="s">
        <v>554</v>
      </c>
      <c r="B2525" s="68">
        <v>0.69760029199999996</v>
      </c>
      <c r="C2525" s="68">
        <v>-1.093109404</v>
      </c>
      <c r="D2525" s="68" t="s">
        <v>523</v>
      </c>
      <c r="E2525" s="68">
        <v>4</v>
      </c>
      <c r="F2525" s="68">
        <v>0.15639334599999999</v>
      </c>
    </row>
    <row r="2526" spans="1:6" x14ac:dyDescent="0.2">
      <c r="A2526" s="68" t="s">
        <v>554</v>
      </c>
      <c r="B2526" s="69">
        <v>4.34E-7</v>
      </c>
      <c r="C2526" s="68">
        <v>-3.2835514200000002</v>
      </c>
      <c r="D2526" s="68" t="s">
        <v>523</v>
      </c>
      <c r="E2526" s="68">
        <v>4</v>
      </c>
      <c r="F2526" s="68">
        <v>6.3625102699999996</v>
      </c>
    </row>
    <row r="2527" spans="1:6" x14ac:dyDescent="0.2">
      <c r="A2527" s="68" t="s">
        <v>554</v>
      </c>
      <c r="B2527" s="68">
        <v>1</v>
      </c>
      <c r="C2527" s="68">
        <v>-3.3053869050000002</v>
      </c>
      <c r="D2527" s="68" t="s">
        <v>523</v>
      </c>
      <c r="E2527" s="68">
        <v>4</v>
      </c>
      <c r="F2527" s="68">
        <v>0</v>
      </c>
    </row>
    <row r="2528" spans="1:6" x14ac:dyDescent="0.2">
      <c r="A2528" s="68" t="s">
        <v>554</v>
      </c>
      <c r="B2528" s="68">
        <v>0.462798551</v>
      </c>
      <c r="C2528" s="68">
        <v>-2.1177689119999998</v>
      </c>
      <c r="D2528" s="68" t="s">
        <v>523</v>
      </c>
      <c r="E2528" s="68">
        <v>4</v>
      </c>
      <c r="F2528" s="68">
        <v>0.33460800899999998</v>
      </c>
    </row>
    <row r="2529" spans="1:6" x14ac:dyDescent="0.2">
      <c r="A2529" s="68" t="s">
        <v>554</v>
      </c>
      <c r="B2529" s="68">
        <v>0.84420611999999995</v>
      </c>
      <c r="C2529" s="68">
        <v>-3.3059705149999998</v>
      </c>
      <c r="D2529" s="68" t="s">
        <v>523</v>
      </c>
      <c r="E2529" s="68">
        <v>4</v>
      </c>
      <c r="F2529" s="68">
        <v>7.3551504000000004E-2</v>
      </c>
    </row>
    <row r="2530" spans="1:6" x14ac:dyDescent="0.2">
      <c r="A2530" s="68" t="s">
        <v>554</v>
      </c>
      <c r="B2530" s="68">
        <v>0</v>
      </c>
      <c r="C2530" s="68">
        <v>3.2411780380000002</v>
      </c>
      <c r="D2530" s="68" t="s">
        <v>521</v>
      </c>
      <c r="E2530" s="68">
        <v>3</v>
      </c>
      <c r="F2530" s="68" t="s">
        <v>529</v>
      </c>
    </row>
    <row r="2531" spans="1:6" x14ac:dyDescent="0.2">
      <c r="A2531" s="68" t="s">
        <v>554</v>
      </c>
      <c r="B2531" s="68">
        <v>1</v>
      </c>
      <c r="C2531" s="68" t="s">
        <v>529</v>
      </c>
      <c r="D2531" s="68" t="s">
        <v>523</v>
      </c>
      <c r="E2531" s="68">
        <v>4</v>
      </c>
      <c r="F2531" s="68">
        <v>0</v>
      </c>
    </row>
    <row r="2532" spans="1:6" x14ac:dyDescent="0.2">
      <c r="A2532" s="68" t="s">
        <v>554</v>
      </c>
      <c r="B2532" s="68">
        <v>0.25864103999999999</v>
      </c>
      <c r="C2532" s="68">
        <v>-3.7878735469999998</v>
      </c>
      <c r="D2532" s="68" t="s">
        <v>523</v>
      </c>
      <c r="E2532" s="68">
        <v>4</v>
      </c>
      <c r="F2532" s="68">
        <v>0.58730256199999997</v>
      </c>
    </row>
    <row r="2533" spans="1:6" x14ac:dyDescent="0.2">
      <c r="A2533" s="68" t="s">
        <v>554</v>
      </c>
      <c r="B2533" s="68">
        <v>0.25336625400000001</v>
      </c>
      <c r="C2533" s="68">
        <v>-3.6606852779999999</v>
      </c>
      <c r="D2533" s="68" t="s">
        <v>523</v>
      </c>
      <c r="E2533" s="68">
        <v>4</v>
      </c>
      <c r="F2533" s="68">
        <v>0.59625123000000002</v>
      </c>
    </row>
    <row r="2534" spans="1:6" x14ac:dyDescent="0.2">
      <c r="A2534" s="68" t="s">
        <v>520</v>
      </c>
      <c r="B2534" s="68">
        <v>0.118079963</v>
      </c>
      <c r="C2534" s="68">
        <v>-1.771918074</v>
      </c>
      <c r="D2534" s="68" t="s">
        <v>523</v>
      </c>
      <c r="E2534" s="68">
        <v>4</v>
      </c>
      <c r="F2534" s="68">
        <v>0.92782379199999998</v>
      </c>
    </row>
    <row r="2535" spans="1:6" x14ac:dyDescent="0.2">
      <c r="A2535" s="68" t="s">
        <v>554</v>
      </c>
      <c r="B2535" s="68">
        <v>8.1606744999999994E-2</v>
      </c>
      <c r="C2535" s="68">
        <v>-1.321006932</v>
      </c>
      <c r="D2535" s="68" t="s">
        <v>523</v>
      </c>
      <c r="E2535" s="68">
        <v>4</v>
      </c>
      <c r="F2535" s="68">
        <v>1.088273944</v>
      </c>
    </row>
    <row r="2536" spans="1:6" x14ac:dyDescent="0.2">
      <c r="A2536" s="68" t="s">
        <v>554</v>
      </c>
      <c r="B2536" s="69">
        <v>2.5499999999999998E-12</v>
      </c>
      <c r="C2536" s="68">
        <v>-0.68009927000000003</v>
      </c>
      <c r="D2536" s="68" t="s">
        <v>521</v>
      </c>
      <c r="E2536" s="68">
        <v>4</v>
      </c>
      <c r="F2536" s="68">
        <v>11.59345982</v>
      </c>
    </row>
    <row r="2537" spans="1:6" x14ac:dyDescent="0.2">
      <c r="A2537" s="68" t="s">
        <v>554</v>
      </c>
      <c r="B2537" s="68">
        <v>1.36E-4</v>
      </c>
      <c r="C2537" s="68">
        <v>-2.2203299529999998</v>
      </c>
      <c r="D2537" s="68" t="s">
        <v>523</v>
      </c>
      <c r="E2537" s="68">
        <v>4</v>
      </c>
      <c r="F2537" s="68">
        <v>3.8664610920000002</v>
      </c>
    </row>
    <row r="2538" spans="1:6" x14ac:dyDescent="0.2">
      <c r="A2538" s="68" t="s">
        <v>554</v>
      </c>
      <c r="B2538" s="69">
        <v>5.41E-15</v>
      </c>
      <c r="C2538" s="68">
        <v>-2.678494508</v>
      </c>
      <c r="D2538" s="68" t="s">
        <v>523</v>
      </c>
      <c r="E2538" s="68">
        <v>4</v>
      </c>
      <c r="F2538" s="68">
        <v>14.26680273</v>
      </c>
    </row>
    <row r="2539" spans="1:6" x14ac:dyDescent="0.2">
      <c r="A2539" s="68" t="s">
        <v>555</v>
      </c>
      <c r="B2539" s="68">
        <v>0.94050789199999996</v>
      </c>
      <c r="C2539" s="68">
        <v>-2.507921466</v>
      </c>
      <c r="D2539" s="68" t="s">
        <v>523</v>
      </c>
      <c r="E2539" s="68">
        <v>4</v>
      </c>
      <c r="F2539" s="68">
        <v>2.6637556E-2</v>
      </c>
    </row>
    <row r="2540" spans="1:6" x14ac:dyDescent="0.2">
      <c r="A2540" s="68" t="s">
        <v>555</v>
      </c>
      <c r="B2540" s="68">
        <v>6.533189E-3</v>
      </c>
      <c r="C2540" s="68">
        <v>-2.1184335609999998</v>
      </c>
      <c r="D2540" s="68" t="s">
        <v>523</v>
      </c>
      <c r="E2540" s="68">
        <v>4</v>
      </c>
      <c r="F2540" s="68">
        <v>2.1848747780000002</v>
      </c>
    </row>
    <row r="2541" spans="1:6" x14ac:dyDescent="0.2">
      <c r="A2541" s="68" t="s">
        <v>555</v>
      </c>
      <c r="B2541" s="69">
        <v>8.85E-6</v>
      </c>
      <c r="C2541" s="68">
        <v>-2.7361925170000001</v>
      </c>
      <c r="D2541" s="68" t="s">
        <v>523</v>
      </c>
      <c r="E2541" s="68">
        <v>4</v>
      </c>
      <c r="F2541" s="68">
        <v>5.0530567289999997</v>
      </c>
    </row>
    <row r="2542" spans="1:6" x14ac:dyDescent="0.2">
      <c r="A2542" s="68" t="s">
        <v>555</v>
      </c>
      <c r="B2542" s="69">
        <v>4.1499999999999999E-5</v>
      </c>
      <c r="C2542" s="68">
        <v>-3.3892491009999999</v>
      </c>
      <c r="D2542" s="68" t="s">
        <v>523</v>
      </c>
      <c r="E2542" s="68">
        <v>4</v>
      </c>
      <c r="F2542" s="68">
        <v>4.381951903</v>
      </c>
    </row>
    <row r="2543" spans="1:6" x14ac:dyDescent="0.2">
      <c r="A2543" s="68" t="s">
        <v>555</v>
      </c>
      <c r="B2543" s="69">
        <v>4.0899999999999998E-5</v>
      </c>
      <c r="C2543" s="68">
        <v>-1.2137088000000001E-2</v>
      </c>
      <c r="D2543" s="68" t="s">
        <v>521</v>
      </c>
      <c r="E2543" s="68">
        <v>4</v>
      </c>
      <c r="F2543" s="68">
        <v>4.3882766919999998</v>
      </c>
    </row>
    <row r="2544" spans="1:6" x14ac:dyDescent="0.2">
      <c r="A2544" s="68" t="s">
        <v>555</v>
      </c>
      <c r="B2544" s="69">
        <v>1.02E-10</v>
      </c>
      <c r="C2544" s="68">
        <v>0.69888209199999995</v>
      </c>
      <c r="D2544" s="68" t="s">
        <v>521</v>
      </c>
      <c r="E2544" s="68">
        <v>4</v>
      </c>
      <c r="F2544" s="68">
        <v>9.9913998280000005</v>
      </c>
    </row>
    <row r="2545" spans="1:6" x14ac:dyDescent="0.2">
      <c r="A2545" s="68" t="s">
        <v>555</v>
      </c>
      <c r="B2545" s="68">
        <v>4.7232113999999999E-2</v>
      </c>
      <c r="C2545" s="68">
        <v>-3.070898122</v>
      </c>
      <c r="D2545" s="68" t="s">
        <v>523</v>
      </c>
      <c r="E2545" s="68">
        <v>4</v>
      </c>
      <c r="F2545" s="68">
        <v>1.325762616</v>
      </c>
    </row>
    <row r="2546" spans="1:6" x14ac:dyDescent="0.2">
      <c r="A2546" s="68" t="s">
        <v>555</v>
      </c>
      <c r="B2546" s="68">
        <v>7.7800000000000005E-4</v>
      </c>
      <c r="C2546" s="68">
        <v>-1.688553389</v>
      </c>
      <c r="D2546" s="68" t="s">
        <v>521</v>
      </c>
      <c r="E2546" s="68">
        <v>4</v>
      </c>
      <c r="F2546" s="68">
        <v>3.1090204030000002</v>
      </c>
    </row>
    <row r="2547" spans="1:6" x14ac:dyDescent="0.2">
      <c r="A2547" s="68" t="s">
        <v>555</v>
      </c>
      <c r="B2547" s="68">
        <v>0.66429849500000004</v>
      </c>
      <c r="C2547" s="68">
        <v>-3.6217588649999999</v>
      </c>
      <c r="D2547" s="68" t="s">
        <v>523</v>
      </c>
      <c r="E2547" s="68">
        <v>4</v>
      </c>
      <c r="F2547" s="68">
        <v>0.17763673099999999</v>
      </c>
    </row>
    <row r="2548" spans="1:6" x14ac:dyDescent="0.2">
      <c r="A2548" s="68" t="s">
        <v>555</v>
      </c>
      <c r="B2548" s="68">
        <v>0</v>
      </c>
      <c r="C2548" s="68">
        <v>3.7425382140000001</v>
      </c>
      <c r="D2548" s="68" t="s">
        <v>521</v>
      </c>
      <c r="E2548" s="68">
        <v>3</v>
      </c>
      <c r="F2548" s="68" t="s">
        <v>529</v>
      </c>
    </row>
    <row r="2549" spans="1:6" x14ac:dyDescent="0.2">
      <c r="A2549" s="68" t="s">
        <v>555</v>
      </c>
      <c r="B2549" s="68">
        <v>0.70990444799999997</v>
      </c>
      <c r="C2549" s="68">
        <v>-2.456806153</v>
      </c>
      <c r="D2549" s="68" t="s">
        <v>523</v>
      </c>
      <c r="E2549" s="68">
        <v>4</v>
      </c>
      <c r="F2549" s="68">
        <v>0.14880010299999999</v>
      </c>
    </row>
    <row r="2550" spans="1:6" x14ac:dyDescent="0.2">
      <c r="A2550" s="68" t="s">
        <v>555</v>
      </c>
      <c r="B2550" s="68">
        <v>8.7900000000000001E-4</v>
      </c>
      <c r="C2550" s="68">
        <v>-1.1060562030000001</v>
      </c>
      <c r="D2550" s="68" t="s">
        <v>521</v>
      </c>
      <c r="E2550" s="68">
        <v>4</v>
      </c>
      <c r="F2550" s="68">
        <v>3.0560111249999999</v>
      </c>
    </row>
    <row r="2551" spans="1:6" x14ac:dyDescent="0.2">
      <c r="A2551" s="68" t="s">
        <v>555</v>
      </c>
      <c r="B2551" s="68">
        <v>1</v>
      </c>
      <c r="C2551" s="68">
        <v>-2.7202784680000001</v>
      </c>
      <c r="D2551" s="68" t="s">
        <v>523</v>
      </c>
      <c r="E2551" s="68">
        <v>4</v>
      </c>
      <c r="F2551" s="68">
        <v>0</v>
      </c>
    </row>
    <row r="2552" spans="1:6" x14ac:dyDescent="0.2">
      <c r="A2552" s="68" t="s">
        <v>555</v>
      </c>
      <c r="B2552" s="68">
        <v>0.33082009899999998</v>
      </c>
      <c r="C2552" s="68">
        <v>-2.8602179269999999</v>
      </c>
      <c r="D2552" s="68" t="s">
        <v>523</v>
      </c>
      <c r="E2552" s="68">
        <v>4</v>
      </c>
      <c r="F2552" s="68">
        <v>0.48040811300000003</v>
      </c>
    </row>
    <row r="2553" spans="1:6" x14ac:dyDescent="0.2">
      <c r="A2553" s="68" t="s">
        <v>555</v>
      </c>
      <c r="B2553" s="68">
        <v>0.877330371</v>
      </c>
      <c r="C2553" s="68">
        <v>-4.101608047</v>
      </c>
      <c r="D2553" s="68" t="s">
        <v>523</v>
      </c>
      <c r="E2553" s="68">
        <v>3</v>
      </c>
      <c r="F2553" s="68">
        <v>5.6836836000000002E-2</v>
      </c>
    </row>
    <row r="2554" spans="1:6" x14ac:dyDescent="0.2">
      <c r="A2554" s="68" t="s">
        <v>555</v>
      </c>
      <c r="B2554" s="68">
        <v>0.99320910500000004</v>
      </c>
      <c r="C2554" s="68">
        <v>-1.9335726369999999</v>
      </c>
      <c r="D2554" s="68" t="s">
        <v>523</v>
      </c>
      <c r="E2554" s="68">
        <v>4</v>
      </c>
      <c r="F2554" s="68">
        <v>2.9593079999999999E-3</v>
      </c>
    </row>
    <row r="2555" spans="1:6" x14ac:dyDescent="0.2">
      <c r="A2555" s="68" t="s">
        <v>555</v>
      </c>
      <c r="B2555" s="68">
        <v>9.3976089999999995E-3</v>
      </c>
      <c r="C2555" s="68">
        <v>-4.1898245469999997</v>
      </c>
      <c r="D2555" s="68" t="s">
        <v>523</v>
      </c>
      <c r="E2555" s="68">
        <v>4</v>
      </c>
      <c r="F2555" s="68">
        <v>2.0269826279999998</v>
      </c>
    </row>
    <row r="2556" spans="1:6" x14ac:dyDescent="0.2">
      <c r="A2556" s="68" t="s">
        <v>555</v>
      </c>
      <c r="B2556" s="69">
        <v>1.66E-6</v>
      </c>
      <c r="C2556" s="68">
        <v>-3.7865013209999998</v>
      </c>
      <c r="D2556" s="68" t="s">
        <v>523</v>
      </c>
      <c r="E2556" s="68">
        <v>4</v>
      </c>
      <c r="F2556" s="68">
        <v>5.7798919120000001</v>
      </c>
    </row>
    <row r="2557" spans="1:6" x14ac:dyDescent="0.2">
      <c r="A2557" s="68" t="s">
        <v>555</v>
      </c>
      <c r="B2557" s="68">
        <v>0.79373358199999999</v>
      </c>
      <c r="C2557" s="68">
        <v>-4.362469892</v>
      </c>
      <c r="D2557" s="68" t="s">
        <v>523</v>
      </c>
      <c r="E2557" s="68">
        <v>3</v>
      </c>
      <c r="F2557" s="68">
        <v>0.10032524499999999</v>
      </c>
    </row>
    <row r="2558" spans="1:6" x14ac:dyDescent="0.2">
      <c r="A2558" s="68" t="s">
        <v>555</v>
      </c>
      <c r="B2558" s="68">
        <v>1</v>
      </c>
      <c r="C2558" s="68">
        <v>-4.3631710750000003</v>
      </c>
      <c r="D2558" s="68" t="s">
        <v>523</v>
      </c>
      <c r="E2558" s="68">
        <v>4</v>
      </c>
      <c r="F2558" s="68">
        <v>0</v>
      </c>
    </row>
    <row r="2559" spans="1:6" x14ac:dyDescent="0.2">
      <c r="A2559" s="68" t="s">
        <v>555</v>
      </c>
      <c r="B2559" s="68">
        <v>0.10278330099999999</v>
      </c>
      <c r="C2559" s="68">
        <v>-4.6667565819999997</v>
      </c>
      <c r="D2559" s="68" t="s">
        <v>523</v>
      </c>
      <c r="E2559" s="68">
        <v>4</v>
      </c>
      <c r="F2559" s="68">
        <v>0.988077439</v>
      </c>
    </row>
    <row r="2560" spans="1:6" x14ac:dyDescent="0.2">
      <c r="A2560" s="68" t="s">
        <v>555</v>
      </c>
      <c r="B2560" s="68">
        <v>0.390691862</v>
      </c>
      <c r="C2560" s="68">
        <v>-2.46130403</v>
      </c>
      <c r="D2560" s="68" t="s">
        <v>523</v>
      </c>
      <c r="E2560" s="68">
        <v>4</v>
      </c>
      <c r="F2560" s="68">
        <v>0.40816563500000003</v>
      </c>
    </row>
    <row r="2561" spans="1:6" x14ac:dyDescent="0.2">
      <c r="A2561" s="68" t="s">
        <v>555</v>
      </c>
      <c r="B2561" s="68">
        <v>0.180995084</v>
      </c>
      <c r="C2561" s="68">
        <v>-3.2339391769999999</v>
      </c>
      <c r="D2561" s="68" t="s">
        <v>523</v>
      </c>
      <c r="E2561" s="68">
        <v>3</v>
      </c>
      <c r="F2561" s="68">
        <v>0.74233322099999999</v>
      </c>
    </row>
    <row r="2562" spans="1:6" x14ac:dyDescent="0.2">
      <c r="A2562" s="68" t="s">
        <v>555</v>
      </c>
      <c r="B2562" s="68">
        <v>9.3977232999999993E-2</v>
      </c>
      <c r="C2562" s="68">
        <v>-4.1768014530000004</v>
      </c>
      <c r="D2562" s="68" t="s">
        <v>523</v>
      </c>
      <c r="E2562" s="68">
        <v>4</v>
      </c>
      <c r="F2562" s="68">
        <v>1.026977346</v>
      </c>
    </row>
    <row r="2563" spans="1:6" x14ac:dyDescent="0.2">
      <c r="A2563" s="68" t="s">
        <v>555</v>
      </c>
      <c r="B2563" s="68">
        <v>0.107604265</v>
      </c>
      <c r="C2563" s="68">
        <v>-2.4183518849999999</v>
      </c>
      <c r="D2563" s="68" t="s">
        <v>523</v>
      </c>
      <c r="E2563" s="68">
        <v>4</v>
      </c>
      <c r="F2563" s="68">
        <v>0.96817051499999995</v>
      </c>
    </row>
    <row r="2564" spans="1:6" x14ac:dyDescent="0.2">
      <c r="A2564" s="68" t="s">
        <v>555</v>
      </c>
      <c r="B2564" s="68">
        <v>0.93445227900000005</v>
      </c>
      <c r="C2564" s="68">
        <v>-2.323370068</v>
      </c>
      <c r="D2564" s="68" t="s">
        <v>523</v>
      </c>
      <c r="E2564" s="68">
        <v>4</v>
      </c>
      <c r="F2564" s="68">
        <v>2.9442871999999998E-2</v>
      </c>
    </row>
    <row r="2565" spans="1:6" x14ac:dyDescent="0.2">
      <c r="A2565" s="68" t="s">
        <v>555</v>
      </c>
      <c r="B2565" s="68">
        <v>0.76584949899999999</v>
      </c>
      <c r="C2565" s="68">
        <v>-0.87839838599999998</v>
      </c>
      <c r="D2565" s="68" t="s">
        <v>523</v>
      </c>
      <c r="E2565" s="68">
        <v>4</v>
      </c>
      <c r="F2565" s="68">
        <v>0.11585656699999999</v>
      </c>
    </row>
    <row r="2566" spans="1:6" x14ac:dyDescent="0.2">
      <c r="A2566" s="68" t="s">
        <v>555</v>
      </c>
      <c r="B2566" s="68">
        <v>0.30020170499999999</v>
      </c>
      <c r="C2566" s="68">
        <v>-3.4380266490000002</v>
      </c>
      <c r="D2566" s="68" t="s">
        <v>523</v>
      </c>
      <c r="E2566" s="68">
        <v>4</v>
      </c>
      <c r="F2566" s="68">
        <v>0.52258684600000005</v>
      </c>
    </row>
    <row r="2567" spans="1:6" x14ac:dyDescent="0.2">
      <c r="A2567" s="68" t="s">
        <v>555</v>
      </c>
      <c r="B2567" s="68">
        <v>1</v>
      </c>
      <c r="C2567" s="68">
        <v>-2.763108012</v>
      </c>
      <c r="D2567" s="68" t="s">
        <v>523</v>
      </c>
      <c r="E2567" s="68">
        <v>4</v>
      </c>
      <c r="F2567" s="68">
        <v>0</v>
      </c>
    </row>
    <row r="2568" spans="1:6" x14ac:dyDescent="0.2">
      <c r="A2568" s="68" t="s">
        <v>555</v>
      </c>
      <c r="B2568" s="69">
        <v>1.3699999999999999E-10</v>
      </c>
      <c r="C2568" s="68">
        <v>-4.1607588760000001</v>
      </c>
      <c r="D2568" s="68" t="s">
        <v>523</v>
      </c>
      <c r="E2568" s="68">
        <v>4</v>
      </c>
      <c r="F2568" s="68">
        <v>9.8632794330000007</v>
      </c>
    </row>
    <row r="2569" spans="1:6" x14ac:dyDescent="0.2">
      <c r="A2569" s="68" t="s">
        <v>555</v>
      </c>
      <c r="B2569" s="68">
        <v>1</v>
      </c>
      <c r="C2569" s="68">
        <v>-2.4431645830000002</v>
      </c>
      <c r="D2569" s="68" t="s">
        <v>523</v>
      </c>
      <c r="E2569" s="68">
        <v>4</v>
      </c>
      <c r="F2569" s="68">
        <v>0</v>
      </c>
    </row>
    <row r="2570" spans="1:6" x14ac:dyDescent="0.2">
      <c r="A2570" s="68" t="s">
        <v>555</v>
      </c>
      <c r="B2570" s="69">
        <v>1.23E-7</v>
      </c>
      <c r="C2570" s="68">
        <v>-2.8135246860000001</v>
      </c>
      <c r="D2570" s="68" t="s">
        <v>523</v>
      </c>
      <c r="E2570" s="68">
        <v>4</v>
      </c>
      <c r="F2570" s="68">
        <v>6.9100948889999998</v>
      </c>
    </row>
    <row r="2571" spans="1:6" x14ac:dyDescent="0.2">
      <c r="A2571" s="68" t="s">
        <v>555</v>
      </c>
      <c r="B2571" s="68">
        <v>1</v>
      </c>
      <c r="C2571" s="68">
        <v>-2.3139713739999999</v>
      </c>
      <c r="D2571" s="68" t="s">
        <v>523</v>
      </c>
      <c r="E2571" s="68">
        <v>4</v>
      </c>
      <c r="F2571" s="68">
        <v>0</v>
      </c>
    </row>
    <row r="2572" spans="1:6" x14ac:dyDescent="0.2">
      <c r="A2572" s="68" t="s">
        <v>555</v>
      </c>
      <c r="B2572" s="68">
        <v>0.205916561</v>
      </c>
      <c r="C2572" s="68">
        <v>-4.2842920370000002</v>
      </c>
      <c r="D2572" s="68" t="s">
        <v>523</v>
      </c>
      <c r="E2572" s="68">
        <v>4</v>
      </c>
      <c r="F2572" s="68">
        <v>0.68630872399999998</v>
      </c>
    </row>
    <row r="2573" spans="1:6" x14ac:dyDescent="0.2">
      <c r="A2573" s="68" t="s">
        <v>555</v>
      </c>
      <c r="B2573" s="68">
        <v>1</v>
      </c>
      <c r="C2573" s="68">
        <v>-2.8673107729999998</v>
      </c>
      <c r="D2573" s="68" t="s">
        <v>523</v>
      </c>
      <c r="E2573" s="68">
        <v>4</v>
      </c>
      <c r="F2573" s="68">
        <v>0</v>
      </c>
    </row>
    <row r="2574" spans="1:6" x14ac:dyDescent="0.2">
      <c r="A2574" s="68" t="s">
        <v>555</v>
      </c>
      <c r="B2574" s="68">
        <v>0.56696062700000005</v>
      </c>
      <c r="C2574" s="68">
        <v>0.22881868999999999</v>
      </c>
      <c r="D2574" s="68" t="s">
        <v>523</v>
      </c>
      <c r="E2574" s="68">
        <v>3</v>
      </c>
      <c r="F2574" s="68">
        <v>0.2464471</v>
      </c>
    </row>
    <row r="2575" spans="1:6" x14ac:dyDescent="0.2">
      <c r="A2575" s="68" t="s">
        <v>555</v>
      </c>
      <c r="B2575" s="68">
        <v>0.28588952400000001</v>
      </c>
      <c r="C2575" s="68">
        <v>-2.9418575169999999</v>
      </c>
      <c r="D2575" s="68" t="s">
        <v>523</v>
      </c>
      <c r="E2575" s="68">
        <v>4</v>
      </c>
      <c r="F2575" s="68">
        <v>0.54380175799999997</v>
      </c>
    </row>
    <row r="2576" spans="1:6" x14ac:dyDescent="0.2">
      <c r="A2576" s="68" t="s">
        <v>555</v>
      </c>
      <c r="B2576" s="69">
        <v>3.5900000000000002E-31</v>
      </c>
      <c r="C2576" s="68">
        <v>-3.8812009220000001</v>
      </c>
      <c r="D2576" s="68" t="s">
        <v>523</v>
      </c>
      <c r="E2576" s="68">
        <v>4</v>
      </c>
      <c r="F2576" s="68">
        <v>30.444905550000001</v>
      </c>
    </row>
    <row r="2577" spans="1:6" x14ac:dyDescent="0.2">
      <c r="A2577" s="68" t="s">
        <v>555</v>
      </c>
      <c r="B2577" s="68">
        <v>2.5799999999999998E-4</v>
      </c>
      <c r="C2577" s="68">
        <v>-3.3300205209999998</v>
      </c>
      <c r="D2577" s="68" t="s">
        <v>523</v>
      </c>
      <c r="E2577" s="68">
        <v>4</v>
      </c>
      <c r="F2577" s="68">
        <v>3.5883802939999998</v>
      </c>
    </row>
    <row r="2578" spans="1:6" x14ac:dyDescent="0.2">
      <c r="A2578" s="68" t="s">
        <v>555</v>
      </c>
      <c r="B2578" s="68">
        <v>0.31953323500000003</v>
      </c>
      <c r="C2578" s="68">
        <v>-3.1276332789999999</v>
      </c>
      <c r="D2578" s="68" t="s">
        <v>523</v>
      </c>
      <c r="E2578" s="68">
        <v>4</v>
      </c>
      <c r="F2578" s="68">
        <v>0.495483964</v>
      </c>
    </row>
    <row r="2579" spans="1:6" x14ac:dyDescent="0.2">
      <c r="A2579" s="68" t="s">
        <v>555</v>
      </c>
      <c r="B2579" s="68">
        <v>0.94309896100000001</v>
      </c>
      <c r="C2579" s="68">
        <v>-2.9708536589999999</v>
      </c>
      <c r="D2579" s="68" t="s">
        <v>523</v>
      </c>
      <c r="E2579" s="68">
        <v>4</v>
      </c>
      <c r="F2579" s="68">
        <v>2.5442734000000002E-2</v>
      </c>
    </row>
    <row r="2580" spans="1:6" x14ac:dyDescent="0.2">
      <c r="A2580" s="68" t="s">
        <v>555</v>
      </c>
      <c r="B2580" s="69">
        <v>4.7199999999999999E-8</v>
      </c>
      <c r="C2580" s="68">
        <v>-4.013079351</v>
      </c>
      <c r="D2580" s="68" t="s">
        <v>523</v>
      </c>
      <c r="E2580" s="68">
        <v>4</v>
      </c>
      <c r="F2580" s="68">
        <v>7.3260580009999998</v>
      </c>
    </row>
    <row r="2581" spans="1:6" x14ac:dyDescent="0.2">
      <c r="A2581" s="68" t="s">
        <v>555</v>
      </c>
      <c r="B2581" s="68">
        <v>0.95399793300000002</v>
      </c>
      <c r="C2581" s="68">
        <v>-2.7612852769999998</v>
      </c>
      <c r="D2581" s="68" t="s">
        <v>523</v>
      </c>
      <c r="E2581" s="68">
        <v>4</v>
      </c>
      <c r="F2581" s="68">
        <v>2.0452565999999998E-2</v>
      </c>
    </row>
    <row r="2582" spans="1:6" x14ac:dyDescent="0.2">
      <c r="A2582" s="68" t="s">
        <v>555</v>
      </c>
      <c r="B2582" s="68">
        <v>0.34658646199999998</v>
      </c>
      <c r="C2582" s="68">
        <v>-0.78575977399999997</v>
      </c>
      <c r="D2582" s="68" t="s">
        <v>523</v>
      </c>
      <c r="E2582" s="68">
        <v>4</v>
      </c>
      <c r="F2582" s="68">
        <v>0.46018840500000002</v>
      </c>
    </row>
    <row r="2583" spans="1:6" x14ac:dyDescent="0.2">
      <c r="A2583" s="68" t="s">
        <v>555</v>
      </c>
      <c r="B2583" s="69">
        <v>8.0600000000000001E-10</v>
      </c>
      <c r="C2583" s="68">
        <v>-4.09208441</v>
      </c>
      <c r="D2583" s="68" t="s">
        <v>523</v>
      </c>
      <c r="E2583" s="68">
        <v>4</v>
      </c>
      <c r="F2583" s="68">
        <v>9.0936649579999997</v>
      </c>
    </row>
    <row r="2584" spans="1:6" x14ac:dyDescent="0.2">
      <c r="A2584" s="68" t="s">
        <v>555</v>
      </c>
      <c r="B2584" s="68">
        <v>1</v>
      </c>
      <c r="C2584" s="68">
        <v>-3.0845745679999999</v>
      </c>
      <c r="D2584" s="68" t="s">
        <v>523</v>
      </c>
      <c r="E2584" s="68">
        <v>3</v>
      </c>
      <c r="F2584" s="68">
        <v>0</v>
      </c>
    </row>
    <row r="2585" spans="1:6" x14ac:dyDescent="0.2">
      <c r="A2585" s="68" t="s">
        <v>555</v>
      </c>
      <c r="B2585" s="68">
        <v>1</v>
      </c>
      <c r="C2585" s="68">
        <v>-3.3771237460000001</v>
      </c>
      <c r="D2585" s="68" t="s">
        <v>523</v>
      </c>
      <c r="E2585" s="68">
        <v>4</v>
      </c>
      <c r="F2585" s="68">
        <v>0</v>
      </c>
    </row>
    <row r="2586" spans="1:6" x14ac:dyDescent="0.2">
      <c r="A2586" s="68" t="s">
        <v>555</v>
      </c>
      <c r="B2586" s="68">
        <v>0.37964268400000001</v>
      </c>
      <c r="C2586" s="68">
        <v>-2.1079921389999998</v>
      </c>
      <c r="D2586" s="68" t="s">
        <v>523</v>
      </c>
      <c r="E2586" s="68">
        <v>4</v>
      </c>
      <c r="F2586" s="68">
        <v>0.42062496500000002</v>
      </c>
    </row>
    <row r="2587" spans="1:6" x14ac:dyDescent="0.2">
      <c r="A2587" s="68" t="s">
        <v>555</v>
      </c>
      <c r="B2587" s="68">
        <v>8.1606744999999994E-2</v>
      </c>
      <c r="C2587" s="68">
        <v>-2.1501985970000002</v>
      </c>
      <c r="D2587" s="68" t="s">
        <v>523</v>
      </c>
      <c r="E2587" s="68">
        <v>4</v>
      </c>
      <c r="F2587" s="68">
        <v>1.088273944</v>
      </c>
    </row>
    <row r="2588" spans="1:6" x14ac:dyDescent="0.2">
      <c r="A2588" s="68" t="s">
        <v>555</v>
      </c>
      <c r="B2588" s="68">
        <v>1</v>
      </c>
      <c r="C2588" s="68" t="s">
        <v>529</v>
      </c>
      <c r="D2588" s="68" t="s">
        <v>523</v>
      </c>
      <c r="E2588" s="68">
        <v>4</v>
      </c>
      <c r="F2588" s="68">
        <v>0</v>
      </c>
    </row>
    <row r="2589" spans="1:6" x14ac:dyDescent="0.2">
      <c r="A2589" s="68" t="s">
        <v>555</v>
      </c>
      <c r="B2589" s="68">
        <v>1</v>
      </c>
      <c r="C2589" s="68">
        <v>-3.4425454499999999</v>
      </c>
      <c r="D2589" s="68" t="s">
        <v>523</v>
      </c>
      <c r="E2589" s="68">
        <v>4</v>
      </c>
      <c r="F2589" s="68">
        <v>0</v>
      </c>
    </row>
    <row r="2590" spans="1:6" x14ac:dyDescent="0.2">
      <c r="A2590" s="68" t="s">
        <v>555</v>
      </c>
      <c r="B2590" s="68">
        <v>1.4100000000000001E-4</v>
      </c>
      <c r="C2590" s="68">
        <v>-0.49692246600000001</v>
      </c>
      <c r="D2590" s="68" t="s">
        <v>521</v>
      </c>
      <c r="E2590" s="68">
        <v>4</v>
      </c>
      <c r="F2590" s="68">
        <v>3.850780887</v>
      </c>
    </row>
    <row r="2591" spans="1:6" x14ac:dyDescent="0.2">
      <c r="A2591" s="68" t="s">
        <v>555</v>
      </c>
      <c r="B2591" s="68">
        <v>0.79363514099999999</v>
      </c>
      <c r="C2591" s="68">
        <v>-3.977890457</v>
      </c>
      <c r="D2591" s="68" t="s">
        <v>523</v>
      </c>
      <c r="E2591" s="68">
        <v>4</v>
      </c>
      <c r="F2591" s="68">
        <v>0.10037911099999999</v>
      </c>
    </row>
    <row r="2592" spans="1:6" x14ac:dyDescent="0.2">
      <c r="A2592" s="68" t="s">
        <v>555</v>
      </c>
      <c r="B2592" s="68">
        <v>0.93481312299999997</v>
      </c>
      <c r="C2592" s="68">
        <v>-0.928528244</v>
      </c>
      <c r="D2592" s="68" t="s">
        <v>523</v>
      </c>
      <c r="E2592" s="68">
        <v>4</v>
      </c>
      <c r="F2592" s="68">
        <v>2.9275200000000001E-2</v>
      </c>
    </row>
    <row r="2593" spans="1:6" x14ac:dyDescent="0.2">
      <c r="A2593" s="68" t="s">
        <v>555</v>
      </c>
      <c r="B2593" s="69">
        <v>9.7399999999999991E-7</v>
      </c>
      <c r="C2593" s="68">
        <v>-1.093346669</v>
      </c>
      <c r="D2593" s="68" t="s">
        <v>521</v>
      </c>
      <c r="E2593" s="68">
        <v>4</v>
      </c>
      <c r="F2593" s="68">
        <v>6.0114410429999996</v>
      </c>
    </row>
    <row r="2594" spans="1:6" x14ac:dyDescent="0.2">
      <c r="A2594" s="68" t="s">
        <v>555</v>
      </c>
      <c r="B2594" s="68">
        <v>0.95399793300000002</v>
      </c>
      <c r="C2594" s="68">
        <v>-2.8463930159999999</v>
      </c>
      <c r="D2594" s="68" t="s">
        <v>523</v>
      </c>
      <c r="E2594" s="68">
        <v>4</v>
      </c>
      <c r="F2594" s="68">
        <v>2.0452565999999998E-2</v>
      </c>
    </row>
    <row r="2595" spans="1:6" x14ac:dyDescent="0.2">
      <c r="A2595" s="68" t="s">
        <v>555</v>
      </c>
      <c r="B2595" s="68">
        <v>0.70674985000000001</v>
      </c>
      <c r="C2595" s="68">
        <v>-2.6438561900000002</v>
      </c>
      <c r="D2595" s="68" t="s">
        <v>523</v>
      </c>
      <c r="E2595" s="68">
        <v>4</v>
      </c>
      <c r="F2595" s="68">
        <v>0.150734275</v>
      </c>
    </row>
    <row r="2596" spans="1:6" x14ac:dyDescent="0.2">
      <c r="A2596" s="68" t="s">
        <v>555</v>
      </c>
      <c r="B2596" s="68">
        <v>0.84484772399999997</v>
      </c>
      <c r="C2596" s="68">
        <v>-3.8102374389999998</v>
      </c>
      <c r="D2596" s="68" t="s">
        <v>523</v>
      </c>
      <c r="E2596" s="68">
        <v>4</v>
      </c>
      <c r="F2596" s="68">
        <v>7.3221562000000004E-2</v>
      </c>
    </row>
    <row r="2597" spans="1:6" x14ac:dyDescent="0.2">
      <c r="A2597" s="68" t="s">
        <v>555</v>
      </c>
      <c r="B2597" s="68">
        <v>0.296889658</v>
      </c>
      <c r="C2597" s="68">
        <v>-1.699884731</v>
      </c>
      <c r="D2597" s="68" t="s">
        <v>523</v>
      </c>
      <c r="E2597" s="68">
        <v>4</v>
      </c>
      <c r="F2597" s="68">
        <v>0.52740493099999997</v>
      </c>
    </row>
    <row r="2598" spans="1:6" x14ac:dyDescent="0.2">
      <c r="A2598" s="68" t="s">
        <v>555</v>
      </c>
      <c r="B2598" s="68">
        <v>0.68569705400000003</v>
      </c>
      <c r="C2598" s="68">
        <v>-3.8112141180000001</v>
      </c>
      <c r="D2598" s="68" t="s">
        <v>523</v>
      </c>
      <c r="E2598" s="68">
        <v>4</v>
      </c>
      <c r="F2598" s="68">
        <v>0.163867716</v>
      </c>
    </row>
    <row r="2599" spans="1:6" x14ac:dyDescent="0.2">
      <c r="A2599" s="68" t="s">
        <v>555</v>
      </c>
      <c r="B2599" s="69">
        <v>4.66E-9</v>
      </c>
      <c r="C2599" s="68">
        <v>-4.6650516079999997</v>
      </c>
      <c r="D2599" s="68" t="s">
        <v>523</v>
      </c>
      <c r="E2599" s="68">
        <v>4</v>
      </c>
      <c r="F2599" s="68">
        <v>8.3316140829999998</v>
      </c>
    </row>
    <row r="2600" spans="1:6" x14ac:dyDescent="0.2">
      <c r="A2600" s="68" t="s">
        <v>555</v>
      </c>
      <c r="B2600" s="68">
        <v>2.8708450999999999E-2</v>
      </c>
      <c r="C2600" s="68">
        <v>-2.4224853159999999</v>
      </c>
      <c r="D2600" s="68" t="s">
        <v>521</v>
      </c>
      <c r="E2600" s="68">
        <v>4</v>
      </c>
      <c r="F2600" s="68">
        <v>1.5419902400000001</v>
      </c>
    </row>
    <row r="2601" spans="1:6" x14ac:dyDescent="0.2">
      <c r="A2601" s="68" t="s">
        <v>555</v>
      </c>
      <c r="B2601" s="68">
        <v>0.84302005899999999</v>
      </c>
      <c r="C2601" s="68">
        <v>-3.7132959030000001</v>
      </c>
      <c r="D2601" s="68" t="s">
        <v>523</v>
      </c>
      <c r="E2601" s="68">
        <v>3</v>
      </c>
      <c r="F2601" s="68">
        <v>7.4162091999999999E-2</v>
      </c>
    </row>
    <row r="2602" spans="1:6" x14ac:dyDescent="0.2">
      <c r="A2602" s="68" t="s">
        <v>520</v>
      </c>
      <c r="B2602" s="68">
        <v>8.4208721E-2</v>
      </c>
      <c r="C2602" s="68">
        <v>-5.0439568640000001</v>
      </c>
      <c r="D2602" s="68" t="s">
        <v>523</v>
      </c>
      <c r="E2602" s="68">
        <v>4</v>
      </c>
      <c r="F2602" s="68">
        <v>1.0746429289999999</v>
      </c>
    </row>
    <row r="2603" spans="1:6" x14ac:dyDescent="0.2">
      <c r="A2603" s="68" t="s">
        <v>555</v>
      </c>
      <c r="B2603" s="68">
        <v>0.57109519500000006</v>
      </c>
      <c r="C2603" s="68">
        <v>-3.212569341</v>
      </c>
      <c r="D2603" s="68" t="s">
        <v>523</v>
      </c>
      <c r="E2603" s="68">
        <v>4</v>
      </c>
      <c r="F2603" s="68">
        <v>0.243291494</v>
      </c>
    </row>
    <row r="2604" spans="1:6" x14ac:dyDescent="0.2">
      <c r="A2604" s="68" t="s">
        <v>555</v>
      </c>
      <c r="B2604" s="68">
        <v>1</v>
      </c>
      <c r="C2604" s="68">
        <v>-3.7928553549999999</v>
      </c>
      <c r="D2604" s="68" t="s">
        <v>523</v>
      </c>
      <c r="E2604" s="68">
        <v>4</v>
      </c>
      <c r="F2604" s="68">
        <v>0</v>
      </c>
    </row>
    <row r="2605" spans="1:6" x14ac:dyDescent="0.2">
      <c r="A2605" s="68" t="s">
        <v>555</v>
      </c>
      <c r="B2605" s="68">
        <v>0.90309977200000002</v>
      </c>
      <c r="C2605" s="68">
        <v>-1.480265122</v>
      </c>
      <c r="D2605" s="68" t="s">
        <v>523</v>
      </c>
      <c r="E2605" s="68">
        <v>4</v>
      </c>
      <c r="F2605" s="68">
        <v>4.4264267000000003E-2</v>
      </c>
    </row>
    <row r="2606" spans="1:6" x14ac:dyDescent="0.2">
      <c r="A2606" s="68" t="s">
        <v>555</v>
      </c>
      <c r="B2606" s="68">
        <v>1</v>
      </c>
      <c r="C2606" s="68">
        <v>-2.2387868580000001</v>
      </c>
      <c r="D2606" s="68" t="s">
        <v>523</v>
      </c>
      <c r="E2606" s="68">
        <v>4</v>
      </c>
      <c r="F2606" s="68">
        <v>0</v>
      </c>
    </row>
    <row r="2607" spans="1:6" x14ac:dyDescent="0.2">
      <c r="A2607" s="68" t="s">
        <v>555</v>
      </c>
      <c r="B2607" s="68">
        <v>0.85260877099999999</v>
      </c>
      <c r="C2607" s="68">
        <v>-3.057574046</v>
      </c>
      <c r="D2607" s="68" t="s">
        <v>523</v>
      </c>
      <c r="E2607" s="68">
        <v>4</v>
      </c>
      <c r="F2607" s="68">
        <v>6.9250203999999996E-2</v>
      </c>
    </row>
    <row r="2608" spans="1:6" x14ac:dyDescent="0.2">
      <c r="A2608" s="68" t="s">
        <v>555</v>
      </c>
      <c r="B2608" s="68">
        <v>1</v>
      </c>
      <c r="C2608" s="68">
        <v>-2.954196311</v>
      </c>
      <c r="D2608" s="68" t="s">
        <v>523</v>
      </c>
      <c r="E2608" s="68">
        <v>4</v>
      </c>
      <c r="F2608" s="68">
        <v>0</v>
      </c>
    </row>
    <row r="2609" spans="1:6" x14ac:dyDescent="0.2">
      <c r="A2609" s="68" t="s">
        <v>555</v>
      </c>
      <c r="B2609" s="68">
        <v>1.8269257000000001E-2</v>
      </c>
      <c r="C2609" s="68">
        <v>-3.3956721729999999</v>
      </c>
      <c r="D2609" s="68" t="s">
        <v>523</v>
      </c>
      <c r="E2609" s="68">
        <v>4</v>
      </c>
      <c r="F2609" s="68">
        <v>1.7382791150000001</v>
      </c>
    </row>
    <row r="2610" spans="1:6" x14ac:dyDescent="0.2">
      <c r="A2610" s="68" t="s">
        <v>555</v>
      </c>
      <c r="B2610" s="68">
        <v>0.64133004299999996</v>
      </c>
      <c r="C2610" s="68">
        <v>-1.3506501479999999</v>
      </c>
      <c r="D2610" s="68" t="s">
        <v>523</v>
      </c>
      <c r="E2610" s="68">
        <v>4</v>
      </c>
      <c r="F2610" s="68">
        <v>0.19291841500000001</v>
      </c>
    </row>
    <row r="2611" spans="1:6" x14ac:dyDescent="0.2">
      <c r="A2611" s="68" t="s">
        <v>555</v>
      </c>
      <c r="B2611" s="68">
        <v>0.70755775600000004</v>
      </c>
      <c r="C2611" s="68">
        <v>0.473931188</v>
      </c>
      <c r="D2611" s="68" t="s">
        <v>523</v>
      </c>
      <c r="E2611" s="68">
        <v>4</v>
      </c>
      <c r="F2611" s="68">
        <v>0.15023810400000001</v>
      </c>
    </row>
    <row r="2612" spans="1:6" x14ac:dyDescent="0.2">
      <c r="A2612" s="68" t="s">
        <v>555</v>
      </c>
      <c r="B2612" s="68">
        <v>0.185053832</v>
      </c>
      <c r="C2612" s="68">
        <v>-2.580490094</v>
      </c>
      <c r="D2612" s="68" t="s">
        <v>523</v>
      </c>
      <c r="E2612" s="68">
        <v>4</v>
      </c>
      <c r="F2612" s="68">
        <v>0.73270191699999998</v>
      </c>
    </row>
    <row r="2613" spans="1:6" x14ac:dyDescent="0.2">
      <c r="A2613" s="68" t="s">
        <v>555</v>
      </c>
      <c r="B2613" s="68">
        <v>0.84639436800000001</v>
      </c>
      <c r="C2613" s="68">
        <v>-3.0107798379999999</v>
      </c>
      <c r="D2613" s="68" t="s">
        <v>523</v>
      </c>
      <c r="E2613" s="68">
        <v>4</v>
      </c>
      <c r="F2613" s="68">
        <v>7.2427235000000006E-2</v>
      </c>
    </row>
    <row r="2614" spans="1:6" x14ac:dyDescent="0.2">
      <c r="A2614" s="68" t="s">
        <v>555</v>
      </c>
      <c r="B2614" s="68">
        <v>0.69437860900000004</v>
      </c>
      <c r="C2614" s="68">
        <v>-2.1368476040000002</v>
      </c>
      <c r="D2614" s="68" t="s">
        <v>523</v>
      </c>
      <c r="E2614" s="68">
        <v>4</v>
      </c>
      <c r="F2614" s="68">
        <v>0.158403666</v>
      </c>
    </row>
    <row r="2615" spans="1:6" x14ac:dyDescent="0.2">
      <c r="A2615" s="68" t="s">
        <v>555</v>
      </c>
      <c r="B2615" s="68">
        <v>1</v>
      </c>
      <c r="C2615" s="68">
        <v>-1.6825732959999999</v>
      </c>
      <c r="D2615" s="68" t="s">
        <v>523</v>
      </c>
      <c r="E2615" s="68">
        <v>4</v>
      </c>
      <c r="F2615" s="68">
        <v>0</v>
      </c>
    </row>
    <row r="2616" spans="1:6" x14ac:dyDescent="0.2">
      <c r="A2616" s="68" t="s">
        <v>555</v>
      </c>
      <c r="B2616" s="68">
        <v>1</v>
      </c>
      <c r="C2616" s="68">
        <v>-2.967168606</v>
      </c>
      <c r="D2616" s="68" t="s">
        <v>523</v>
      </c>
      <c r="E2616" s="68">
        <v>4</v>
      </c>
      <c r="F2616" s="68">
        <v>0</v>
      </c>
    </row>
    <row r="2617" spans="1:6" x14ac:dyDescent="0.2">
      <c r="A2617" s="68" t="s">
        <v>555</v>
      </c>
      <c r="B2617" s="68">
        <v>0.59334080199999994</v>
      </c>
      <c r="C2617" s="68">
        <v>-3.9622405349999998</v>
      </c>
      <c r="D2617" s="68" t="s">
        <v>523</v>
      </c>
      <c r="E2617" s="68">
        <v>4</v>
      </c>
      <c r="F2617" s="68">
        <v>0.22669578600000001</v>
      </c>
    </row>
    <row r="2618" spans="1:6" x14ac:dyDescent="0.2">
      <c r="A2618" s="68" t="s">
        <v>555</v>
      </c>
      <c r="B2618" s="68">
        <v>0.82101486899999998</v>
      </c>
      <c r="C2618" s="68">
        <v>-1.992768433</v>
      </c>
      <c r="D2618" s="68" t="s">
        <v>523</v>
      </c>
      <c r="E2618" s="68">
        <v>3</v>
      </c>
      <c r="F2618" s="68">
        <v>8.5648978000000001E-2</v>
      </c>
    </row>
    <row r="2619" spans="1:6" x14ac:dyDescent="0.2">
      <c r="A2619" s="68" t="s">
        <v>555</v>
      </c>
      <c r="B2619" s="68">
        <v>1</v>
      </c>
      <c r="C2619" s="68">
        <v>-3.2159486510000002</v>
      </c>
      <c r="D2619" s="68" t="s">
        <v>523</v>
      </c>
      <c r="E2619" s="68">
        <v>3</v>
      </c>
      <c r="F2619" s="68">
        <v>0</v>
      </c>
    </row>
    <row r="2620" spans="1:6" x14ac:dyDescent="0.2">
      <c r="A2620" s="68" t="s">
        <v>555</v>
      </c>
      <c r="B2620" s="68">
        <v>0.884918749</v>
      </c>
      <c r="C2620" s="68">
        <v>-3.4200631430000001</v>
      </c>
      <c r="D2620" s="68" t="s">
        <v>523</v>
      </c>
      <c r="E2620" s="68">
        <v>4</v>
      </c>
      <c r="F2620" s="68">
        <v>5.3096602999999999E-2</v>
      </c>
    </row>
    <row r="2621" spans="1:6" x14ac:dyDescent="0.2">
      <c r="A2621" s="68" t="s">
        <v>555</v>
      </c>
      <c r="B2621" s="69">
        <v>2.3100000000000001E-14</v>
      </c>
      <c r="C2621" s="68">
        <v>-3.3438815320000002</v>
      </c>
      <c r="D2621" s="68" t="s">
        <v>523</v>
      </c>
      <c r="E2621" s="68">
        <v>4</v>
      </c>
      <c r="F2621" s="68">
        <v>13.63638802</v>
      </c>
    </row>
    <row r="2622" spans="1:6" x14ac:dyDescent="0.2">
      <c r="A2622" s="68" t="s">
        <v>555</v>
      </c>
      <c r="B2622" s="68">
        <v>1</v>
      </c>
      <c r="C2622" s="68">
        <v>-2.9781084400000002</v>
      </c>
      <c r="D2622" s="68" t="s">
        <v>523</v>
      </c>
      <c r="E2622" s="68">
        <v>4</v>
      </c>
      <c r="F2622" s="68">
        <v>0</v>
      </c>
    </row>
    <row r="2623" spans="1:6" x14ac:dyDescent="0.2">
      <c r="A2623" s="68" t="s">
        <v>555</v>
      </c>
      <c r="B2623" s="68">
        <v>0.18273689800000001</v>
      </c>
      <c r="C2623" s="68">
        <v>-3.6963648309999999</v>
      </c>
      <c r="D2623" s="68" t="s">
        <v>523</v>
      </c>
      <c r="E2623" s="68">
        <v>4</v>
      </c>
      <c r="F2623" s="68">
        <v>0.73817375200000002</v>
      </c>
    </row>
    <row r="2624" spans="1:6" x14ac:dyDescent="0.2">
      <c r="A2624" s="68" t="s">
        <v>555</v>
      </c>
      <c r="B2624" s="68">
        <v>0.35029959300000002</v>
      </c>
      <c r="C2624" s="68">
        <v>-4.0812259969999998</v>
      </c>
      <c r="D2624" s="68" t="s">
        <v>523</v>
      </c>
      <c r="E2624" s="68">
        <v>4</v>
      </c>
      <c r="F2624" s="68">
        <v>0.45556036700000002</v>
      </c>
    </row>
    <row r="2625" spans="1:6" x14ac:dyDescent="0.2">
      <c r="A2625" s="68" t="s">
        <v>556</v>
      </c>
      <c r="B2625" s="69">
        <v>2.9600000000000001E-9</v>
      </c>
      <c r="C2625" s="68">
        <v>-3.2932723840000002</v>
      </c>
      <c r="D2625" s="68" t="s">
        <v>523</v>
      </c>
      <c r="E2625" s="68">
        <v>4</v>
      </c>
      <c r="F2625" s="68">
        <v>8.5287082890000008</v>
      </c>
    </row>
    <row r="2626" spans="1:6" x14ac:dyDescent="0.2">
      <c r="A2626" s="68" t="s">
        <v>556</v>
      </c>
      <c r="B2626" s="69">
        <v>6.0600000000000003E-5</v>
      </c>
      <c r="C2626" s="68">
        <v>-1.254314945</v>
      </c>
      <c r="D2626" s="68" t="s">
        <v>521</v>
      </c>
      <c r="E2626" s="68">
        <v>4</v>
      </c>
      <c r="F2626" s="68">
        <v>4.2175273759999996</v>
      </c>
    </row>
    <row r="2627" spans="1:6" x14ac:dyDescent="0.2">
      <c r="A2627" s="68" t="s">
        <v>556</v>
      </c>
      <c r="B2627" s="68">
        <v>1</v>
      </c>
      <c r="C2627" s="68">
        <v>-2.6117625599999998</v>
      </c>
      <c r="D2627" s="68" t="s">
        <v>523</v>
      </c>
      <c r="E2627" s="68">
        <v>4</v>
      </c>
      <c r="F2627" s="68">
        <v>0</v>
      </c>
    </row>
    <row r="2628" spans="1:6" x14ac:dyDescent="0.2">
      <c r="A2628" s="68" t="s">
        <v>556</v>
      </c>
      <c r="B2628" s="68">
        <v>1</v>
      </c>
      <c r="C2628" s="68">
        <v>-2.725677014</v>
      </c>
      <c r="D2628" s="68" t="s">
        <v>523</v>
      </c>
      <c r="E2628" s="68">
        <v>4</v>
      </c>
      <c r="F2628" s="68">
        <v>0</v>
      </c>
    </row>
    <row r="2629" spans="1:6" x14ac:dyDescent="0.2">
      <c r="A2629" s="68" t="s">
        <v>556</v>
      </c>
      <c r="B2629" s="68">
        <v>2.0480957000000001E-2</v>
      </c>
      <c r="C2629" s="68">
        <v>-3.18496033</v>
      </c>
      <c r="D2629" s="68" t="s">
        <v>523</v>
      </c>
      <c r="E2629" s="68">
        <v>3</v>
      </c>
      <c r="F2629" s="68">
        <v>1.6886497540000001</v>
      </c>
    </row>
    <row r="2630" spans="1:6" x14ac:dyDescent="0.2">
      <c r="A2630" s="68" t="s">
        <v>556</v>
      </c>
      <c r="B2630" s="68">
        <v>0.93776383399999996</v>
      </c>
      <c r="C2630" s="68">
        <v>-2.6702201560000001</v>
      </c>
      <c r="D2630" s="68" t="s">
        <v>523</v>
      </c>
      <c r="E2630" s="68">
        <v>4</v>
      </c>
      <c r="F2630" s="68">
        <v>2.7906520000000001E-2</v>
      </c>
    </row>
    <row r="2631" spans="1:6" x14ac:dyDescent="0.2">
      <c r="A2631" s="68" t="s">
        <v>556</v>
      </c>
      <c r="B2631" s="68">
        <v>0.11211259699999999</v>
      </c>
      <c r="C2631" s="68">
        <v>-2.2788343929999999</v>
      </c>
      <c r="D2631" s="68" t="s">
        <v>523</v>
      </c>
      <c r="E2631" s="68">
        <v>4</v>
      </c>
      <c r="F2631" s="68">
        <v>0.95034558700000005</v>
      </c>
    </row>
    <row r="2632" spans="1:6" x14ac:dyDescent="0.2">
      <c r="A2632" s="68" t="s">
        <v>556</v>
      </c>
      <c r="B2632" s="68">
        <v>1</v>
      </c>
      <c r="C2632" s="68">
        <v>-1.227741078</v>
      </c>
      <c r="D2632" s="68" t="s">
        <v>523</v>
      </c>
      <c r="E2632" s="68">
        <v>4</v>
      </c>
      <c r="F2632" s="68">
        <v>0</v>
      </c>
    </row>
    <row r="2633" spans="1:6" x14ac:dyDescent="0.2">
      <c r="A2633" s="68" t="s">
        <v>556</v>
      </c>
      <c r="B2633" s="68">
        <v>1</v>
      </c>
      <c r="C2633" s="68">
        <v>-2.9708536589999999</v>
      </c>
      <c r="D2633" s="68" t="s">
        <v>523</v>
      </c>
      <c r="E2633" s="68">
        <v>4</v>
      </c>
      <c r="F2633" s="68">
        <v>0</v>
      </c>
    </row>
    <row r="2634" spans="1:6" x14ac:dyDescent="0.2">
      <c r="A2634" s="68" t="s">
        <v>556</v>
      </c>
      <c r="B2634" s="68">
        <v>1</v>
      </c>
      <c r="C2634" s="68">
        <v>-1.182318397</v>
      </c>
      <c r="D2634" s="68" t="s">
        <v>523</v>
      </c>
      <c r="E2634" s="68">
        <v>4</v>
      </c>
      <c r="F2634" s="68">
        <v>0</v>
      </c>
    </row>
    <row r="2635" spans="1:6" x14ac:dyDescent="0.2">
      <c r="A2635" s="68" t="s">
        <v>556</v>
      </c>
      <c r="B2635" s="68">
        <v>1</v>
      </c>
      <c r="C2635" s="68">
        <v>-1.097610795</v>
      </c>
      <c r="D2635" s="68" t="s">
        <v>523</v>
      </c>
      <c r="E2635" s="68">
        <v>4</v>
      </c>
      <c r="F2635" s="68">
        <v>0</v>
      </c>
    </row>
    <row r="2636" spans="1:6" x14ac:dyDescent="0.2">
      <c r="A2636" s="68" t="s">
        <v>556</v>
      </c>
      <c r="B2636" s="68">
        <v>1</v>
      </c>
      <c r="C2636" s="68">
        <v>-3.4042049040000002</v>
      </c>
      <c r="D2636" s="68" t="s">
        <v>523</v>
      </c>
      <c r="E2636" s="68">
        <v>4</v>
      </c>
      <c r="F2636" s="68">
        <v>0</v>
      </c>
    </row>
    <row r="2637" spans="1:6" x14ac:dyDescent="0.2">
      <c r="A2637" s="68" t="s">
        <v>556</v>
      </c>
      <c r="B2637" s="68">
        <v>2.8292343000000001E-2</v>
      </c>
      <c r="C2637" s="68">
        <v>-5.1139504579999997</v>
      </c>
      <c r="D2637" s="68" t="s">
        <v>523</v>
      </c>
      <c r="E2637" s="68">
        <v>4</v>
      </c>
      <c r="F2637" s="68">
        <v>1.5483310850000001</v>
      </c>
    </row>
    <row r="2638" spans="1:6" x14ac:dyDescent="0.2">
      <c r="A2638" s="68" t="s">
        <v>556</v>
      </c>
      <c r="B2638" s="68">
        <v>1</v>
      </c>
      <c r="C2638" s="68">
        <v>-3.008988789</v>
      </c>
      <c r="D2638" s="68" t="s">
        <v>523</v>
      </c>
      <c r="E2638" s="68">
        <v>4</v>
      </c>
      <c r="F2638" s="68">
        <v>0</v>
      </c>
    </row>
    <row r="2639" spans="1:6" x14ac:dyDescent="0.2">
      <c r="A2639" s="68" t="s">
        <v>556</v>
      </c>
      <c r="B2639" s="68">
        <v>0.10197033899999999</v>
      </c>
      <c r="C2639" s="68">
        <v>-4.2259304049999997</v>
      </c>
      <c r="D2639" s="68" t="s">
        <v>523</v>
      </c>
      <c r="E2639" s="68">
        <v>4</v>
      </c>
      <c r="F2639" s="68">
        <v>0.99152613700000003</v>
      </c>
    </row>
    <row r="2640" spans="1:6" x14ac:dyDescent="0.2">
      <c r="A2640" s="68" t="s">
        <v>557</v>
      </c>
      <c r="B2640" s="69">
        <v>2.2299999999999998E-6</v>
      </c>
      <c r="C2640" s="68">
        <v>-1.7978051880000001</v>
      </c>
      <c r="D2640" s="68" t="s">
        <v>523</v>
      </c>
      <c r="E2640" s="68">
        <v>4</v>
      </c>
      <c r="F2640" s="68">
        <v>5.6516951369999999</v>
      </c>
    </row>
    <row r="2641" spans="1:6" x14ac:dyDescent="0.2">
      <c r="A2641" s="68" t="s">
        <v>557</v>
      </c>
      <c r="B2641" s="68">
        <v>0.31953323500000003</v>
      </c>
      <c r="C2641" s="68">
        <v>-4.2820105330000002</v>
      </c>
      <c r="D2641" s="68" t="s">
        <v>523</v>
      </c>
      <c r="E2641" s="68">
        <v>4</v>
      </c>
      <c r="F2641" s="68">
        <v>0.495483964</v>
      </c>
    </row>
    <row r="2642" spans="1:6" x14ac:dyDescent="0.2">
      <c r="A2642" s="68" t="s">
        <v>557</v>
      </c>
      <c r="B2642" s="68">
        <v>0.156066702</v>
      </c>
      <c r="C2642" s="68">
        <v>-2.4840110110000002</v>
      </c>
      <c r="D2642" s="68" t="s">
        <v>523</v>
      </c>
      <c r="E2642" s="68">
        <v>4</v>
      </c>
      <c r="F2642" s="68">
        <v>0.80668974699999996</v>
      </c>
    </row>
    <row r="2643" spans="1:6" x14ac:dyDescent="0.2">
      <c r="A2643" s="68" t="s">
        <v>557</v>
      </c>
      <c r="B2643" s="68">
        <v>1</v>
      </c>
      <c r="C2643" s="68">
        <v>-3.1675185099999998</v>
      </c>
      <c r="D2643" s="68" t="s">
        <v>523</v>
      </c>
      <c r="E2643" s="68">
        <v>4</v>
      </c>
      <c r="F2643" s="68">
        <v>0</v>
      </c>
    </row>
    <row r="2644" spans="1:6" x14ac:dyDescent="0.2">
      <c r="A2644" s="68" t="s">
        <v>557</v>
      </c>
      <c r="B2644" s="68">
        <v>0.129312131</v>
      </c>
      <c r="C2644" s="68">
        <v>-2.2456477769999998</v>
      </c>
      <c r="D2644" s="68" t="s">
        <v>523</v>
      </c>
      <c r="E2644" s="68">
        <v>4</v>
      </c>
      <c r="F2644" s="68">
        <v>0.88836073100000001</v>
      </c>
    </row>
    <row r="2645" spans="1:6" x14ac:dyDescent="0.2">
      <c r="A2645" s="68" t="s">
        <v>557</v>
      </c>
      <c r="B2645" s="68">
        <v>1</v>
      </c>
      <c r="C2645" s="68">
        <v>-2.5551149660000001</v>
      </c>
      <c r="D2645" s="68" t="s">
        <v>523</v>
      </c>
      <c r="E2645" s="68">
        <v>4</v>
      </c>
      <c r="F2645" s="68">
        <v>0</v>
      </c>
    </row>
    <row r="2646" spans="1:6" x14ac:dyDescent="0.2">
      <c r="A2646" s="68" t="s">
        <v>557</v>
      </c>
      <c r="B2646" s="68">
        <v>0.75415078999999996</v>
      </c>
      <c r="C2646" s="68">
        <v>-3.0389189870000002</v>
      </c>
      <c r="D2646" s="68" t="s">
        <v>523</v>
      </c>
      <c r="E2646" s="68">
        <v>4</v>
      </c>
      <c r="F2646" s="68">
        <v>0.12254181</v>
      </c>
    </row>
    <row r="2647" spans="1:6" x14ac:dyDescent="0.2">
      <c r="A2647" s="68" t="s">
        <v>557</v>
      </c>
      <c r="B2647" s="68">
        <v>0.98008530400000005</v>
      </c>
      <c r="C2647" s="68">
        <v>-2.5380414490000001</v>
      </c>
      <c r="D2647" s="68" t="s">
        <v>523</v>
      </c>
      <c r="E2647" s="68">
        <v>4</v>
      </c>
      <c r="F2647" s="68">
        <v>8.7361230000000002E-3</v>
      </c>
    </row>
    <row r="2648" spans="1:6" x14ac:dyDescent="0.2">
      <c r="A2648" s="68" t="s">
        <v>557</v>
      </c>
      <c r="B2648" s="68">
        <v>1</v>
      </c>
      <c r="C2648" s="68">
        <v>1.126580497</v>
      </c>
      <c r="D2648" s="68" t="s">
        <v>523</v>
      </c>
      <c r="E2648" s="68">
        <v>4</v>
      </c>
      <c r="F2648" s="68">
        <v>0</v>
      </c>
    </row>
    <row r="2649" spans="1:6" x14ac:dyDescent="0.2">
      <c r="A2649" s="68" t="s">
        <v>557</v>
      </c>
      <c r="B2649" s="69">
        <v>3.6299999999999999E-10</v>
      </c>
      <c r="C2649" s="68">
        <v>-0.81260579300000002</v>
      </c>
      <c r="D2649" s="68" t="s">
        <v>521</v>
      </c>
      <c r="E2649" s="68">
        <v>4</v>
      </c>
      <c r="F2649" s="68">
        <v>9.440093375</v>
      </c>
    </row>
    <row r="2650" spans="1:6" x14ac:dyDescent="0.2">
      <c r="A2650" s="68" t="s">
        <v>557</v>
      </c>
      <c r="B2650" s="69">
        <v>9.4199999999999996E-8</v>
      </c>
      <c r="C2650" s="68">
        <v>-3.3833950800000001</v>
      </c>
      <c r="D2650" s="68" t="s">
        <v>523</v>
      </c>
      <c r="E2650" s="68">
        <v>4</v>
      </c>
      <c r="F2650" s="68">
        <v>7.0259490969999998</v>
      </c>
    </row>
    <row r="2651" spans="1:6" x14ac:dyDescent="0.2">
      <c r="A2651" s="68" t="s">
        <v>557</v>
      </c>
      <c r="B2651" s="68">
        <v>0.21699907500000001</v>
      </c>
      <c r="C2651" s="68">
        <v>-2.3144279939999999</v>
      </c>
      <c r="D2651" s="68" t="s">
        <v>523</v>
      </c>
      <c r="E2651" s="68">
        <v>3</v>
      </c>
      <c r="F2651" s="68">
        <v>0.66354211699999999</v>
      </c>
    </row>
    <row r="2652" spans="1:6" x14ac:dyDescent="0.2">
      <c r="A2652" s="68" t="s">
        <v>557</v>
      </c>
      <c r="B2652" s="68">
        <v>0.16349946100000001</v>
      </c>
      <c r="C2652" s="68">
        <v>-2.4351840720000002</v>
      </c>
      <c r="D2652" s="68" t="s">
        <v>523</v>
      </c>
      <c r="E2652" s="68">
        <v>4</v>
      </c>
      <c r="F2652" s="68">
        <v>0.78648367500000005</v>
      </c>
    </row>
    <row r="2653" spans="1:6" x14ac:dyDescent="0.2">
      <c r="A2653" s="68" t="s">
        <v>557</v>
      </c>
      <c r="B2653" s="68">
        <v>0.77888413700000003</v>
      </c>
      <c r="C2653" s="68">
        <v>-3.8357977750000001</v>
      </c>
      <c r="D2653" s="68" t="s">
        <v>523</v>
      </c>
      <c r="E2653" s="68">
        <v>4</v>
      </c>
      <c r="F2653" s="68">
        <v>0.10852714099999999</v>
      </c>
    </row>
    <row r="2654" spans="1:6" x14ac:dyDescent="0.2">
      <c r="A2654" s="68" t="s">
        <v>557</v>
      </c>
      <c r="B2654" s="69">
        <v>2.4999999999999999E-8</v>
      </c>
      <c r="C2654" s="68">
        <v>-5.6711046530000004</v>
      </c>
      <c r="D2654" s="68" t="s">
        <v>523</v>
      </c>
      <c r="E2654" s="68">
        <v>4</v>
      </c>
      <c r="F2654" s="68">
        <v>7.602059991</v>
      </c>
    </row>
    <row r="2655" spans="1:6" x14ac:dyDescent="0.2">
      <c r="A2655" s="68" t="s">
        <v>557</v>
      </c>
      <c r="B2655" s="69">
        <v>9.57E-93</v>
      </c>
      <c r="C2655" s="68">
        <v>3.2765176349999998</v>
      </c>
      <c r="D2655" s="68" t="s">
        <v>521</v>
      </c>
      <c r="E2655" s="68">
        <v>4</v>
      </c>
      <c r="F2655" s="68">
        <v>92.019088060000001</v>
      </c>
    </row>
    <row r="2656" spans="1:6" x14ac:dyDescent="0.2">
      <c r="A2656" s="68" t="s">
        <v>557</v>
      </c>
      <c r="B2656" s="68">
        <v>1</v>
      </c>
      <c r="C2656" s="68">
        <v>-3.199017912</v>
      </c>
      <c r="D2656" s="68" t="s">
        <v>523</v>
      </c>
      <c r="E2656" s="68">
        <v>4</v>
      </c>
      <c r="F2656" s="68">
        <v>0</v>
      </c>
    </row>
    <row r="2657" spans="1:6" x14ac:dyDescent="0.2">
      <c r="A2657" s="68" t="s">
        <v>557</v>
      </c>
      <c r="B2657" s="68">
        <v>0.48850269899999998</v>
      </c>
      <c r="C2657" s="68">
        <v>-2.8937262389999998</v>
      </c>
      <c r="D2657" s="68" t="s">
        <v>523</v>
      </c>
      <c r="E2657" s="68">
        <v>4</v>
      </c>
      <c r="F2657" s="68">
        <v>0.31113303199999998</v>
      </c>
    </row>
    <row r="2658" spans="1:6" x14ac:dyDescent="0.2">
      <c r="A2658" s="68" t="s">
        <v>557</v>
      </c>
      <c r="B2658" s="68">
        <v>0.62358490099999997</v>
      </c>
      <c r="C2658" s="68">
        <v>-2.651672504</v>
      </c>
      <c r="D2658" s="68" t="s">
        <v>523</v>
      </c>
      <c r="E2658" s="68">
        <v>4</v>
      </c>
      <c r="F2658" s="68">
        <v>0.20510440899999999</v>
      </c>
    </row>
    <row r="2659" spans="1:6" x14ac:dyDescent="0.2">
      <c r="A2659" s="68" t="s">
        <v>557</v>
      </c>
      <c r="B2659" s="68">
        <v>0.78076415899999996</v>
      </c>
      <c r="C2659" s="68">
        <v>-4.520003097</v>
      </c>
      <c r="D2659" s="68" t="s">
        <v>523</v>
      </c>
      <c r="E2659" s="68">
        <v>4</v>
      </c>
      <c r="F2659" s="68">
        <v>0.10748013100000001</v>
      </c>
    </row>
    <row r="2660" spans="1:6" x14ac:dyDescent="0.2">
      <c r="A2660" s="68" t="s">
        <v>557</v>
      </c>
      <c r="B2660" s="68">
        <v>3.4153414E-2</v>
      </c>
      <c r="C2660" s="68">
        <v>-3.3831282570000001</v>
      </c>
      <c r="D2660" s="68" t="s">
        <v>523</v>
      </c>
      <c r="E2660" s="68">
        <v>4</v>
      </c>
      <c r="F2660" s="68">
        <v>1.4665658770000001</v>
      </c>
    </row>
    <row r="2661" spans="1:6" x14ac:dyDescent="0.2">
      <c r="A2661" s="68" t="s">
        <v>557</v>
      </c>
      <c r="B2661" s="68">
        <v>0.331919468</v>
      </c>
      <c r="C2661" s="68">
        <v>-3.5395883279999998</v>
      </c>
      <c r="D2661" s="68" t="s">
        <v>523</v>
      </c>
      <c r="E2661" s="68">
        <v>4</v>
      </c>
      <c r="F2661" s="68">
        <v>0.478967274</v>
      </c>
    </row>
    <row r="2662" spans="1:6" x14ac:dyDescent="0.2">
      <c r="A2662" s="68" t="s">
        <v>557</v>
      </c>
      <c r="B2662" s="68">
        <v>0.66272770000000003</v>
      </c>
      <c r="C2662" s="68">
        <v>-0.56559717499999995</v>
      </c>
      <c r="D2662" s="68" t="s">
        <v>523</v>
      </c>
      <c r="E2662" s="68">
        <v>4</v>
      </c>
      <c r="F2662" s="68">
        <v>0.178664877</v>
      </c>
    </row>
    <row r="2663" spans="1:6" x14ac:dyDescent="0.2">
      <c r="A2663" s="68" t="s">
        <v>557</v>
      </c>
      <c r="B2663" s="68">
        <v>0.81854956700000003</v>
      </c>
      <c r="C2663" s="68">
        <v>-3.9039059360000001</v>
      </c>
      <c r="D2663" s="68" t="s">
        <v>523</v>
      </c>
      <c r="E2663" s="68">
        <v>2</v>
      </c>
      <c r="F2663" s="68">
        <v>8.6955016999999996E-2</v>
      </c>
    </row>
    <row r="2664" spans="1:6" x14ac:dyDescent="0.2">
      <c r="A2664" s="68" t="s">
        <v>557</v>
      </c>
      <c r="B2664" s="68">
        <v>0.29389786600000001</v>
      </c>
      <c r="C2664" s="68">
        <v>-2.4277511139999999</v>
      </c>
      <c r="D2664" s="68" t="s">
        <v>523</v>
      </c>
      <c r="E2664" s="68">
        <v>4</v>
      </c>
      <c r="F2664" s="68">
        <v>0.53180356699999998</v>
      </c>
    </row>
    <row r="2665" spans="1:6" x14ac:dyDescent="0.2">
      <c r="A2665" s="68" t="s">
        <v>557</v>
      </c>
      <c r="B2665" s="69">
        <v>8.3599999999999996E-6</v>
      </c>
      <c r="C2665" s="68">
        <v>-0.872262184</v>
      </c>
      <c r="D2665" s="68" t="s">
        <v>521</v>
      </c>
      <c r="E2665" s="68">
        <v>4</v>
      </c>
      <c r="F2665" s="68">
        <v>5.0777937230000001</v>
      </c>
    </row>
    <row r="2666" spans="1:6" x14ac:dyDescent="0.2">
      <c r="A2666" s="68" t="s">
        <v>558</v>
      </c>
      <c r="B2666" s="68">
        <v>1</v>
      </c>
      <c r="C2666" s="68">
        <v>-3.1456774589999998</v>
      </c>
      <c r="D2666" s="68" t="s">
        <v>523</v>
      </c>
      <c r="E2666" s="68">
        <v>4</v>
      </c>
      <c r="F2666" s="68">
        <v>0</v>
      </c>
    </row>
    <row r="2667" spans="1:6" x14ac:dyDescent="0.2">
      <c r="A2667" s="68" t="s">
        <v>520</v>
      </c>
      <c r="B2667" s="69">
        <v>1.41E-26</v>
      </c>
      <c r="C2667" s="68">
        <v>-2.3788088479999998</v>
      </c>
      <c r="D2667" s="68" t="s">
        <v>523</v>
      </c>
      <c r="E2667" s="68">
        <v>4</v>
      </c>
      <c r="F2667" s="68">
        <v>25.850780889999999</v>
      </c>
    </row>
    <row r="2668" spans="1:6" x14ac:dyDescent="0.2">
      <c r="A2668" s="68" t="s">
        <v>558</v>
      </c>
      <c r="B2668" s="68">
        <v>0.73524657500000001</v>
      </c>
      <c r="C2668" s="68">
        <v>-4.6313953559999996</v>
      </c>
      <c r="D2668" s="68" t="s">
        <v>523</v>
      </c>
      <c r="E2668" s="68">
        <v>4</v>
      </c>
      <c r="F2668" s="68">
        <v>0.13356699</v>
      </c>
    </row>
    <row r="2669" spans="1:6" x14ac:dyDescent="0.2">
      <c r="A2669" s="68" t="s">
        <v>558</v>
      </c>
      <c r="B2669" s="69">
        <v>2.4899999999999999E-5</v>
      </c>
      <c r="C2669" s="68">
        <v>-0.14673188100000001</v>
      </c>
      <c r="D2669" s="68" t="s">
        <v>521</v>
      </c>
      <c r="E2669" s="68">
        <v>4</v>
      </c>
      <c r="F2669" s="68">
        <v>4.6038006530000004</v>
      </c>
    </row>
    <row r="2670" spans="1:6" x14ac:dyDescent="0.2">
      <c r="A2670" s="68" t="s">
        <v>558</v>
      </c>
      <c r="B2670" s="68">
        <v>0.35696965899999999</v>
      </c>
      <c r="C2670" s="68">
        <v>-2.8175379930000002</v>
      </c>
      <c r="D2670" s="68" t="s">
        <v>523</v>
      </c>
      <c r="E2670" s="68">
        <v>4</v>
      </c>
      <c r="F2670" s="68">
        <v>0.44736869600000001</v>
      </c>
    </row>
    <row r="2671" spans="1:6" x14ac:dyDescent="0.2">
      <c r="A2671" s="68" t="s">
        <v>558</v>
      </c>
      <c r="B2671" s="68">
        <v>0.90588472900000006</v>
      </c>
      <c r="C2671" s="68">
        <v>-2.8682258100000002</v>
      </c>
      <c r="D2671" s="68" t="s">
        <v>523</v>
      </c>
      <c r="E2671" s="68">
        <v>4</v>
      </c>
      <c r="F2671" s="68">
        <v>4.2927061000000002E-2</v>
      </c>
    </row>
    <row r="2672" spans="1:6" x14ac:dyDescent="0.2">
      <c r="A2672" s="68" t="s">
        <v>558</v>
      </c>
      <c r="B2672" s="68">
        <v>0.82656521599999999</v>
      </c>
      <c r="C2672" s="68">
        <v>-2.312001252</v>
      </c>
      <c r="D2672" s="68" t="s">
        <v>523</v>
      </c>
      <c r="E2672" s="68">
        <v>4</v>
      </c>
      <c r="F2672" s="68">
        <v>8.2722875000000001E-2</v>
      </c>
    </row>
    <row r="2673" spans="1:6" x14ac:dyDescent="0.2">
      <c r="A2673" s="68" t="s">
        <v>558</v>
      </c>
      <c r="B2673" s="68">
        <v>0.112106055</v>
      </c>
      <c r="C2673" s="68">
        <v>-1.6806595289999999</v>
      </c>
      <c r="D2673" s="68" t="s">
        <v>523</v>
      </c>
      <c r="E2673" s="68">
        <v>4</v>
      </c>
      <c r="F2673" s="68">
        <v>0.95037092999999995</v>
      </c>
    </row>
    <row r="2674" spans="1:6" x14ac:dyDescent="0.2">
      <c r="A2674" s="68" t="s">
        <v>524</v>
      </c>
      <c r="B2674" s="68">
        <v>1.0196768E-2</v>
      </c>
      <c r="C2674" s="68">
        <v>-2.9867143089999999</v>
      </c>
      <c r="D2674" s="68" t="s">
        <v>523</v>
      </c>
      <c r="E2674" s="68">
        <v>4</v>
      </c>
      <c r="F2674" s="68">
        <v>1.9915374619999999</v>
      </c>
    </row>
    <row r="2675" spans="1:6" x14ac:dyDescent="0.2">
      <c r="A2675" s="68" t="s">
        <v>558</v>
      </c>
      <c r="B2675" s="68">
        <v>1</v>
      </c>
      <c r="C2675" s="68">
        <v>-2.601815346</v>
      </c>
      <c r="D2675" s="68" t="s">
        <v>523</v>
      </c>
      <c r="E2675" s="68">
        <v>4</v>
      </c>
      <c r="F2675" s="68">
        <v>0</v>
      </c>
    </row>
    <row r="2676" spans="1:6" x14ac:dyDescent="0.2">
      <c r="A2676" s="68" t="s">
        <v>558</v>
      </c>
      <c r="B2676" s="69">
        <v>6.5099999999999997E-5</v>
      </c>
      <c r="C2676" s="68">
        <v>-3.428527672</v>
      </c>
      <c r="D2676" s="68" t="s">
        <v>523</v>
      </c>
      <c r="E2676" s="68">
        <v>4</v>
      </c>
      <c r="F2676" s="68">
        <v>4.1864190109999999</v>
      </c>
    </row>
    <row r="2677" spans="1:6" x14ac:dyDescent="0.2">
      <c r="A2677" s="68" t="s">
        <v>558</v>
      </c>
      <c r="B2677" s="68">
        <v>7.2300000000000001E-4</v>
      </c>
      <c r="C2677" s="68">
        <v>-4.6012210969999998</v>
      </c>
      <c r="D2677" s="68" t="s">
        <v>523</v>
      </c>
      <c r="E2677" s="68">
        <v>4</v>
      </c>
      <c r="F2677" s="68">
        <v>3.1408617030000001</v>
      </c>
    </row>
    <row r="2678" spans="1:6" x14ac:dyDescent="0.2">
      <c r="A2678" s="68" t="s">
        <v>558</v>
      </c>
      <c r="B2678" s="68">
        <v>0.50587777499999997</v>
      </c>
      <c r="C2678" s="68">
        <v>-4.5894638920000004</v>
      </c>
      <c r="D2678" s="68" t="s">
        <v>523</v>
      </c>
      <c r="E2678" s="68">
        <v>4</v>
      </c>
      <c r="F2678" s="68">
        <v>0.29595440000000001</v>
      </c>
    </row>
    <row r="2679" spans="1:6" x14ac:dyDescent="0.2">
      <c r="A2679" s="68" t="s">
        <v>558</v>
      </c>
      <c r="B2679" s="68">
        <v>0.54316883100000002</v>
      </c>
      <c r="C2679" s="68">
        <v>-3.5033487270000001</v>
      </c>
      <c r="D2679" s="68" t="s">
        <v>523</v>
      </c>
      <c r="E2679" s="68">
        <v>4</v>
      </c>
      <c r="F2679" s="68">
        <v>0.26506515899999999</v>
      </c>
    </row>
    <row r="2680" spans="1:6" x14ac:dyDescent="0.2">
      <c r="A2680" s="68" t="s">
        <v>558</v>
      </c>
      <c r="B2680" s="69">
        <v>3.5500000000000003E-26</v>
      </c>
      <c r="C2680" s="68">
        <v>-4.5362083550000003</v>
      </c>
      <c r="D2680" s="68" t="s">
        <v>523</v>
      </c>
      <c r="E2680" s="68">
        <v>4</v>
      </c>
      <c r="F2680" s="68">
        <v>25.449771649999999</v>
      </c>
    </row>
    <row r="2681" spans="1:6" x14ac:dyDescent="0.2">
      <c r="A2681" s="68" t="s">
        <v>558</v>
      </c>
      <c r="B2681" s="69">
        <v>2.3199999999999999E-8</v>
      </c>
      <c r="C2681" s="68">
        <v>-5.3105218829999998</v>
      </c>
      <c r="D2681" s="68" t="s">
        <v>523</v>
      </c>
      <c r="E2681" s="68">
        <v>4</v>
      </c>
      <c r="F2681" s="68">
        <v>7.6345120150000003</v>
      </c>
    </row>
    <row r="2682" spans="1:6" x14ac:dyDescent="0.2">
      <c r="A2682" s="68" t="s">
        <v>558</v>
      </c>
      <c r="B2682" s="68">
        <v>1.462161E-3</v>
      </c>
      <c r="C2682" s="68">
        <v>-1.4887119049999999</v>
      </c>
      <c r="D2682" s="68" t="s">
        <v>521</v>
      </c>
      <c r="E2682" s="68">
        <v>4</v>
      </c>
      <c r="F2682" s="68">
        <v>2.835004804</v>
      </c>
    </row>
    <row r="2683" spans="1:6" x14ac:dyDescent="0.2">
      <c r="A2683" s="68" t="s">
        <v>558</v>
      </c>
      <c r="B2683" s="68">
        <v>0.444922021</v>
      </c>
      <c r="C2683" s="68">
        <v>-4.6661884850000002</v>
      </c>
      <c r="D2683" s="68" t="s">
        <v>523</v>
      </c>
      <c r="E2683" s="68">
        <v>4</v>
      </c>
      <c r="F2683" s="68">
        <v>0.351716099</v>
      </c>
    </row>
    <row r="2684" spans="1:6" x14ac:dyDescent="0.2">
      <c r="A2684" s="68" t="s">
        <v>558</v>
      </c>
      <c r="B2684" s="68">
        <v>0.54166432799999997</v>
      </c>
      <c r="C2684" s="68">
        <v>-3.4239622829999998</v>
      </c>
      <c r="D2684" s="68" t="s">
        <v>523</v>
      </c>
      <c r="E2684" s="68">
        <v>4</v>
      </c>
      <c r="F2684" s="68">
        <v>0.26626976400000002</v>
      </c>
    </row>
    <row r="2685" spans="1:6" x14ac:dyDescent="0.2">
      <c r="A2685" s="68" t="s">
        <v>558</v>
      </c>
      <c r="B2685" s="68">
        <v>0.45358585200000001</v>
      </c>
      <c r="C2685" s="68">
        <v>-3.3519109600000001</v>
      </c>
      <c r="D2685" s="68" t="s">
        <v>523</v>
      </c>
      <c r="E2685" s="68">
        <v>4</v>
      </c>
      <c r="F2685" s="68">
        <v>0.34334049999999999</v>
      </c>
    </row>
    <row r="2686" spans="1:6" x14ac:dyDescent="0.2">
      <c r="A2686" s="68" t="s">
        <v>558</v>
      </c>
      <c r="B2686" s="68">
        <v>3.7292705000000002E-2</v>
      </c>
      <c r="C2686" s="68">
        <v>-1.8221810430000001</v>
      </c>
      <c r="D2686" s="68" t="s">
        <v>523</v>
      </c>
      <c r="E2686" s="68">
        <v>4</v>
      </c>
      <c r="F2686" s="68">
        <v>1.428376114</v>
      </c>
    </row>
    <row r="2687" spans="1:6" x14ac:dyDescent="0.2">
      <c r="A2687" s="68" t="s">
        <v>558</v>
      </c>
      <c r="B2687" s="68">
        <v>0.16731178399999999</v>
      </c>
      <c r="C2687" s="68">
        <v>-3.0397610429999999</v>
      </c>
      <c r="D2687" s="68" t="s">
        <v>523</v>
      </c>
      <c r="E2687" s="68">
        <v>4</v>
      </c>
      <c r="F2687" s="68">
        <v>0.77647347</v>
      </c>
    </row>
    <row r="2688" spans="1:6" x14ac:dyDescent="0.2">
      <c r="A2688" s="68" t="s">
        <v>558</v>
      </c>
      <c r="B2688" s="68">
        <v>0.90425654600000005</v>
      </c>
      <c r="C2688" s="68">
        <v>-2.432959409</v>
      </c>
      <c r="D2688" s="68" t="s">
        <v>523</v>
      </c>
      <c r="E2688" s="68">
        <v>4</v>
      </c>
      <c r="F2688" s="68">
        <v>4.3708338999999999E-2</v>
      </c>
    </row>
    <row r="2689" spans="1:6" x14ac:dyDescent="0.2">
      <c r="A2689" s="68" t="s">
        <v>558</v>
      </c>
      <c r="B2689" s="68">
        <v>1</v>
      </c>
      <c r="C2689" s="68">
        <v>-3.2136065029999998</v>
      </c>
      <c r="D2689" s="68" t="s">
        <v>523</v>
      </c>
      <c r="E2689" s="68">
        <v>4</v>
      </c>
      <c r="F2689" s="68">
        <v>0</v>
      </c>
    </row>
    <row r="2690" spans="1:6" x14ac:dyDescent="0.2">
      <c r="A2690" s="68" t="s">
        <v>558</v>
      </c>
      <c r="B2690" s="69">
        <v>9.5099999999999994E-5</v>
      </c>
      <c r="C2690" s="68">
        <v>-4.3403723679999997</v>
      </c>
      <c r="D2690" s="68" t="s">
        <v>523</v>
      </c>
      <c r="E2690" s="68">
        <v>4</v>
      </c>
      <c r="F2690" s="68">
        <v>4.0218194829999998</v>
      </c>
    </row>
    <row r="2691" spans="1:6" x14ac:dyDescent="0.2">
      <c r="A2691" s="68" t="s">
        <v>558</v>
      </c>
      <c r="B2691" s="68">
        <v>0.77419400299999996</v>
      </c>
      <c r="C2691" s="68">
        <v>-2.4667358699999999</v>
      </c>
      <c r="D2691" s="68" t="s">
        <v>523</v>
      </c>
      <c r="E2691" s="68">
        <v>4</v>
      </c>
      <c r="F2691" s="68">
        <v>0.11115019700000001</v>
      </c>
    </row>
    <row r="2692" spans="1:6" x14ac:dyDescent="0.2">
      <c r="A2692" s="68" t="s">
        <v>558</v>
      </c>
      <c r="B2692" s="68">
        <v>0.60708069200000003</v>
      </c>
      <c r="C2692" s="68">
        <v>-2.4396231390000001</v>
      </c>
      <c r="D2692" s="68" t="s">
        <v>523</v>
      </c>
      <c r="E2692" s="68">
        <v>4</v>
      </c>
      <c r="F2692" s="68">
        <v>0.216753579</v>
      </c>
    </row>
    <row r="2693" spans="1:6" x14ac:dyDescent="0.2">
      <c r="A2693" s="68" t="s">
        <v>558</v>
      </c>
      <c r="B2693" s="68">
        <v>8.9599999999999999E-4</v>
      </c>
      <c r="C2693" s="68">
        <v>-1.6541022009999999</v>
      </c>
      <c r="D2693" s="68" t="s">
        <v>523</v>
      </c>
      <c r="E2693" s="68">
        <v>4</v>
      </c>
      <c r="F2693" s="68">
        <v>3.0476919900000001</v>
      </c>
    </row>
    <row r="2694" spans="1:6" x14ac:dyDescent="0.2">
      <c r="A2694" s="68" t="s">
        <v>558</v>
      </c>
      <c r="B2694" s="68">
        <v>1.8278148000000001E-2</v>
      </c>
      <c r="C2694" s="68">
        <v>-3.1075018970000001</v>
      </c>
      <c r="D2694" s="68" t="s">
        <v>521</v>
      </c>
      <c r="E2694" s="68">
        <v>4</v>
      </c>
      <c r="F2694" s="68">
        <v>1.73806781</v>
      </c>
    </row>
    <row r="2695" spans="1:6" x14ac:dyDescent="0.2">
      <c r="A2695" s="68" t="s">
        <v>558</v>
      </c>
      <c r="B2695" s="69">
        <v>3.4999999999999997E-5</v>
      </c>
      <c r="C2695" s="68">
        <v>-3.5126866030000001</v>
      </c>
      <c r="D2695" s="68" t="s">
        <v>523</v>
      </c>
      <c r="E2695" s="68">
        <v>4</v>
      </c>
      <c r="F2695" s="68">
        <v>4.4559319559999997</v>
      </c>
    </row>
    <row r="2696" spans="1:6" x14ac:dyDescent="0.2">
      <c r="A2696" s="68" t="s">
        <v>558</v>
      </c>
      <c r="B2696" s="68">
        <v>0.99351347400000001</v>
      </c>
      <c r="C2696" s="68">
        <v>-3.5176956229999998</v>
      </c>
      <c r="D2696" s="68" t="s">
        <v>523</v>
      </c>
      <c r="E2696" s="68">
        <v>3</v>
      </c>
      <c r="F2696" s="68">
        <v>2.8262389999999999E-3</v>
      </c>
    </row>
    <row r="2697" spans="1:6" x14ac:dyDescent="0.2">
      <c r="A2697" s="68" t="s">
        <v>558</v>
      </c>
      <c r="B2697" s="68">
        <v>2.0768043E-2</v>
      </c>
      <c r="C2697" s="68">
        <v>-4.5200629770000003</v>
      </c>
      <c r="D2697" s="68" t="s">
        <v>523</v>
      </c>
      <c r="E2697" s="68">
        <v>4</v>
      </c>
      <c r="F2697" s="68">
        <v>1.6826044259999999</v>
      </c>
    </row>
    <row r="2698" spans="1:6" x14ac:dyDescent="0.2">
      <c r="A2698" s="68" t="s">
        <v>558</v>
      </c>
      <c r="B2698" s="68">
        <v>0.80517932000000003</v>
      </c>
      <c r="C2698" s="68">
        <v>-3.171660535</v>
      </c>
      <c r="D2698" s="68" t="s">
        <v>523</v>
      </c>
      <c r="E2698" s="68">
        <v>3</v>
      </c>
      <c r="F2698" s="68">
        <v>9.4107388E-2</v>
      </c>
    </row>
    <row r="2699" spans="1:6" x14ac:dyDescent="0.2">
      <c r="A2699" s="68" t="s">
        <v>558</v>
      </c>
      <c r="B2699" s="68">
        <v>0.90465006400000003</v>
      </c>
      <c r="C2699" s="68">
        <v>-0.93859945700000003</v>
      </c>
      <c r="D2699" s="68" t="s">
        <v>523</v>
      </c>
      <c r="E2699" s="68">
        <v>4</v>
      </c>
      <c r="F2699" s="68">
        <v>4.3519382000000002E-2</v>
      </c>
    </row>
    <row r="2700" spans="1:6" x14ac:dyDescent="0.2">
      <c r="A2700" s="68" t="s">
        <v>558</v>
      </c>
      <c r="B2700" s="68">
        <v>2.6084038E-2</v>
      </c>
      <c r="C2700" s="68">
        <v>-1.2269488470000001</v>
      </c>
      <c r="D2700" s="68" t="s">
        <v>521</v>
      </c>
      <c r="E2700" s="68">
        <v>4</v>
      </c>
      <c r="F2700" s="68">
        <v>1.583625176</v>
      </c>
    </row>
    <row r="2701" spans="1:6" x14ac:dyDescent="0.2">
      <c r="A2701" s="68" t="s">
        <v>558</v>
      </c>
      <c r="B2701" s="68">
        <v>5.9400395000000002E-2</v>
      </c>
      <c r="C2701" s="68">
        <v>-3.6029833569999998</v>
      </c>
      <c r="D2701" s="68" t="s">
        <v>523</v>
      </c>
      <c r="E2701" s="68">
        <v>4</v>
      </c>
      <c r="F2701" s="68">
        <v>1.2262106669999999</v>
      </c>
    </row>
    <row r="2702" spans="1:6" x14ac:dyDescent="0.2">
      <c r="A2702" s="68" t="s">
        <v>558</v>
      </c>
      <c r="B2702" s="68">
        <v>0.61662377400000001</v>
      </c>
      <c r="C2702" s="68">
        <v>-2.756117562</v>
      </c>
      <c r="D2702" s="68" t="s">
        <v>523</v>
      </c>
      <c r="E2702" s="68">
        <v>4</v>
      </c>
      <c r="F2702" s="68">
        <v>0.209979735</v>
      </c>
    </row>
    <row r="2703" spans="1:6" x14ac:dyDescent="0.2">
      <c r="A2703" s="68" t="s">
        <v>558</v>
      </c>
      <c r="B2703" s="68">
        <v>0.17730659700000001</v>
      </c>
      <c r="C2703" s="68">
        <v>-3.4526393629999999</v>
      </c>
      <c r="D2703" s="68" t="s">
        <v>523</v>
      </c>
      <c r="E2703" s="68">
        <v>4</v>
      </c>
      <c r="F2703" s="68">
        <v>0.75127510500000005</v>
      </c>
    </row>
    <row r="2704" spans="1:6" x14ac:dyDescent="0.2">
      <c r="A2704" s="68" t="s">
        <v>558</v>
      </c>
      <c r="B2704" s="69">
        <v>1.8699999999999999E-8</v>
      </c>
      <c r="C2704" s="68">
        <v>-3.3125199620000001</v>
      </c>
      <c r="D2704" s="68" t="s">
        <v>523</v>
      </c>
      <c r="E2704" s="68">
        <v>4</v>
      </c>
      <c r="F2704" s="68">
        <v>7.7281583930000002</v>
      </c>
    </row>
    <row r="2705" spans="1:6" x14ac:dyDescent="0.2">
      <c r="A2705" s="68" t="s">
        <v>558</v>
      </c>
      <c r="B2705" s="68">
        <v>4.2856860000000004E-3</v>
      </c>
      <c r="C2705" s="68">
        <v>-2.2440928439999999</v>
      </c>
      <c r="D2705" s="68" t="s">
        <v>523</v>
      </c>
      <c r="E2705" s="68">
        <v>4</v>
      </c>
      <c r="F2705" s="68">
        <v>2.3679796519999998</v>
      </c>
    </row>
    <row r="2706" spans="1:6" x14ac:dyDescent="0.2">
      <c r="A2706" s="68" t="s">
        <v>558</v>
      </c>
      <c r="B2706" s="68">
        <v>0.45117317800000001</v>
      </c>
      <c r="C2706" s="68">
        <v>-3.699977235</v>
      </c>
      <c r="D2706" s="68" t="s">
        <v>523</v>
      </c>
      <c r="E2706" s="68">
        <v>4</v>
      </c>
      <c r="F2706" s="68">
        <v>0.345656727</v>
      </c>
    </row>
    <row r="2707" spans="1:6" x14ac:dyDescent="0.2">
      <c r="A2707" s="68" t="s">
        <v>559</v>
      </c>
      <c r="B2707" s="68">
        <v>1.3100000000000001E-4</v>
      </c>
      <c r="C2707" s="68">
        <v>-4.1852719179999998</v>
      </c>
      <c r="D2707" s="68" t="s">
        <v>523</v>
      </c>
      <c r="E2707" s="68">
        <v>4</v>
      </c>
      <c r="F2707" s="68">
        <v>3.8827287039999998</v>
      </c>
    </row>
    <row r="2708" spans="1:6" x14ac:dyDescent="0.2">
      <c r="A2708" s="68" t="s">
        <v>559</v>
      </c>
      <c r="B2708" s="68">
        <v>0.67758656399999995</v>
      </c>
      <c r="C2708" s="68">
        <v>-3.2691351879999999</v>
      </c>
      <c r="D2708" s="68" t="s">
        <v>523</v>
      </c>
      <c r="E2708" s="68">
        <v>4</v>
      </c>
      <c r="F2708" s="68">
        <v>0.16903521399999999</v>
      </c>
    </row>
    <row r="2709" spans="1:6" x14ac:dyDescent="0.2">
      <c r="A2709" s="68" t="s">
        <v>559</v>
      </c>
      <c r="B2709" s="68">
        <v>0.34485967200000001</v>
      </c>
      <c r="C2709" s="68">
        <v>-1.4515408329999999</v>
      </c>
      <c r="D2709" s="68" t="s">
        <v>523</v>
      </c>
      <c r="E2709" s="68">
        <v>4</v>
      </c>
      <c r="F2709" s="68">
        <v>0.46235758900000001</v>
      </c>
    </row>
    <row r="2710" spans="1:6" x14ac:dyDescent="0.2">
      <c r="A2710" s="68" t="s">
        <v>559</v>
      </c>
      <c r="B2710" s="68">
        <v>0.14465802799999999</v>
      </c>
      <c r="C2710" s="68">
        <v>-2.520879361</v>
      </c>
      <c r="D2710" s="68" t="s">
        <v>523</v>
      </c>
      <c r="E2710" s="68">
        <v>4</v>
      </c>
      <c r="F2710" s="68">
        <v>0.83965745999999997</v>
      </c>
    </row>
    <row r="2711" spans="1:6" x14ac:dyDescent="0.2">
      <c r="A2711" s="68" t="s">
        <v>559</v>
      </c>
      <c r="B2711" s="68">
        <v>2.3536690000000001E-3</v>
      </c>
      <c r="C2711" s="68">
        <v>-3.4195388900000001</v>
      </c>
      <c r="D2711" s="68" t="s">
        <v>523</v>
      </c>
      <c r="E2711" s="68">
        <v>4</v>
      </c>
      <c r="F2711" s="68">
        <v>2.6282546130000002</v>
      </c>
    </row>
    <row r="2712" spans="1:6" x14ac:dyDescent="0.2">
      <c r="A2712" s="68" t="s">
        <v>559</v>
      </c>
      <c r="B2712" s="68">
        <v>0.35706352800000002</v>
      </c>
      <c r="C2712" s="68">
        <v>-4.5421032600000002</v>
      </c>
      <c r="D2712" s="68" t="s">
        <v>523</v>
      </c>
      <c r="E2712" s="68">
        <v>4</v>
      </c>
      <c r="F2712" s="68">
        <v>0.447254508</v>
      </c>
    </row>
    <row r="2713" spans="1:6" x14ac:dyDescent="0.2">
      <c r="A2713" s="68" t="s">
        <v>559</v>
      </c>
      <c r="B2713" s="68">
        <v>0.96707907699999995</v>
      </c>
      <c r="C2713" s="68">
        <v>-4.1255684449999999</v>
      </c>
      <c r="D2713" s="68" t="s">
        <v>523</v>
      </c>
      <c r="E2713" s="68">
        <v>4</v>
      </c>
      <c r="F2713" s="68">
        <v>1.4538013000000001E-2</v>
      </c>
    </row>
    <row r="2714" spans="1:6" x14ac:dyDescent="0.2">
      <c r="A2714" s="68" t="s">
        <v>559</v>
      </c>
      <c r="B2714" s="68">
        <v>0.14414575600000001</v>
      </c>
      <c r="C2714" s="68">
        <v>-2.380244588</v>
      </c>
      <c r="D2714" s="68" t="s">
        <v>523</v>
      </c>
      <c r="E2714" s="68">
        <v>4</v>
      </c>
      <c r="F2714" s="68">
        <v>0.84119814000000004</v>
      </c>
    </row>
    <row r="2715" spans="1:6" x14ac:dyDescent="0.2">
      <c r="A2715" s="68" t="s">
        <v>559</v>
      </c>
      <c r="B2715" s="68">
        <v>0.45153061100000003</v>
      </c>
      <c r="C2715" s="68">
        <v>-4.3314185900000002</v>
      </c>
      <c r="D2715" s="68" t="s">
        <v>523</v>
      </c>
      <c r="E2715" s="68">
        <v>4</v>
      </c>
      <c r="F2715" s="68">
        <v>0.34531280199999997</v>
      </c>
    </row>
    <row r="2716" spans="1:6" x14ac:dyDescent="0.2">
      <c r="A2716" s="68" t="s">
        <v>559</v>
      </c>
      <c r="B2716" s="68">
        <v>0.30777046299999999</v>
      </c>
      <c r="C2716" s="68">
        <v>-4.1974460630000001</v>
      </c>
      <c r="D2716" s="68" t="s">
        <v>523</v>
      </c>
      <c r="E2716" s="68">
        <v>4</v>
      </c>
      <c r="F2716" s="68">
        <v>0.51177306199999995</v>
      </c>
    </row>
    <row r="2717" spans="1:6" x14ac:dyDescent="0.2">
      <c r="A2717" s="68" t="s">
        <v>559</v>
      </c>
      <c r="B2717" s="68">
        <v>9.0242180000000005E-3</v>
      </c>
      <c r="C2717" s="68">
        <v>-2.4871164970000001</v>
      </c>
      <c r="D2717" s="68" t="s">
        <v>521</v>
      </c>
      <c r="E2717" s="68">
        <v>4</v>
      </c>
      <c r="F2717" s="68">
        <v>2.0445904220000002</v>
      </c>
    </row>
    <row r="2718" spans="1:6" x14ac:dyDescent="0.2">
      <c r="A2718" s="68" t="s">
        <v>559</v>
      </c>
      <c r="B2718" s="68">
        <v>1</v>
      </c>
      <c r="C2718" s="68">
        <v>-1.706862042</v>
      </c>
      <c r="D2718" s="68" t="s">
        <v>523</v>
      </c>
      <c r="E2718" s="68">
        <v>4</v>
      </c>
      <c r="F2718" s="68">
        <v>0</v>
      </c>
    </row>
    <row r="2719" spans="1:6" x14ac:dyDescent="0.2">
      <c r="A2719" s="68" t="s">
        <v>559</v>
      </c>
      <c r="B2719" s="68">
        <v>1</v>
      </c>
      <c r="C2719" s="68">
        <v>-3.4990485910000002</v>
      </c>
      <c r="D2719" s="68" t="s">
        <v>523</v>
      </c>
      <c r="E2719" s="68">
        <v>4</v>
      </c>
      <c r="F2719" s="68">
        <v>0</v>
      </c>
    </row>
    <row r="2720" spans="1:6" x14ac:dyDescent="0.2">
      <c r="A2720" s="68" t="s">
        <v>559</v>
      </c>
      <c r="B2720" s="68">
        <v>0.52343886799999995</v>
      </c>
      <c r="C2720" s="68">
        <v>-3.6092033649999999</v>
      </c>
      <c r="D2720" s="68" t="s">
        <v>523</v>
      </c>
      <c r="E2720" s="68">
        <v>4</v>
      </c>
      <c r="F2720" s="68">
        <v>0.28113403199999998</v>
      </c>
    </row>
    <row r="2721" spans="1:6" x14ac:dyDescent="0.2">
      <c r="A2721" s="68" t="s">
        <v>559</v>
      </c>
      <c r="B2721" s="68">
        <v>1</v>
      </c>
      <c r="C2721" s="68">
        <v>-1.457244059</v>
      </c>
      <c r="D2721" s="68" t="s">
        <v>523</v>
      </c>
      <c r="E2721" s="68">
        <v>4</v>
      </c>
      <c r="F2721" s="68">
        <v>0</v>
      </c>
    </row>
    <row r="2722" spans="1:6" x14ac:dyDescent="0.2">
      <c r="A2722" s="68" t="s">
        <v>559</v>
      </c>
      <c r="B2722" s="68">
        <v>9.7300000000000002E-4</v>
      </c>
      <c r="C2722" s="68">
        <v>-0.87019265400000001</v>
      </c>
      <c r="D2722" s="68" t="s">
        <v>521</v>
      </c>
      <c r="E2722" s="68">
        <v>4</v>
      </c>
      <c r="F2722" s="68">
        <v>3.0118871600000001</v>
      </c>
    </row>
    <row r="2723" spans="1:6" x14ac:dyDescent="0.2">
      <c r="A2723" s="68" t="s">
        <v>559</v>
      </c>
      <c r="B2723" s="69">
        <v>1.0699999999999999E-5</v>
      </c>
      <c r="C2723" s="68">
        <v>-1.5502376840000001</v>
      </c>
      <c r="D2723" s="68" t="s">
        <v>521</v>
      </c>
      <c r="E2723" s="68">
        <v>4</v>
      </c>
      <c r="F2723" s="68">
        <v>4.9706162220000003</v>
      </c>
    </row>
    <row r="2724" spans="1:6" x14ac:dyDescent="0.2">
      <c r="A2724" s="68" t="s">
        <v>559</v>
      </c>
      <c r="B2724" s="68">
        <v>0.90485186399999995</v>
      </c>
      <c r="C2724" s="68">
        <v>-4.2577649769999999</v>
      </c>
      <c r="D2724" s="68" t="s">
        <v>523</v>
      </c>
      <c r="E2724" s="68">
        <v>4</v>
      </c>
      <c r="F2724" s="68">
        <v>4.3422515000000002E-2</v>
      </c>
    </row>
    <row r="2725" spans="1:6" x14ac:dyDescent="0.2">
      <c r="A2725" s="68" t="s">
        <v>559</v>
      </c>
      <c r="B2725" s="68">
        <v>1</v>
      </c>
      <c r="C2725" s="68">
        <v>-2.4902925819999999</v>
      </c>
      <c r="D2725" s="68" t="s">
        <v>523</v>
      </c>
      <c r="E2725" s="68">
        <v>4</v>
      </c>
      <c r="F2725" s="68">
        <v>0</v>
      </c>
    </row>
    <row r="2726" spans="1:6" x14ac:dyDescent="0.2">
      <c r="A2726" s="68" t="s">
        <v>559</v>
      </c>
      <c r="B2726" s="68">
        <v>0.58964368499999997</v>
      </c>
      <c r="C2726" s="68">
        <v>-4.6698771519999998</v>
      </c>
      <c r="D2726" s="68" t="s">
        <v>523</v>
      </c>
      <c r="E2726" s="68">
        <v>4</v>
      </c>
      <c r="F2726" s="68">
        <v>0.22941034799999999</v>
      </c>
    </row>
    <row r="2727" spans="1:6" x14ac:dyDescent="0.2">
      <c r="A2727" s="68" t="s">
        <v>559</v>
      </c>
      <c r="B2727" s="68">
        <v>1.193702E-3</v>
      </c>
      <c r="C2727" s="68">
        <v>-0.725741156</v>
      </c>
      <c r="D2727" s="68" t="s">
        <v>523</v>
      </c>
      <c r="E2727" s="68">
        <v>4</v>
      </c>
      <c r="F2727" s="68">
        <v>2.9231040780000002</v>
      </c>
    </row>
    <row r="2728" spans="1:6" x14ac:dyDescent="0.2">
      <c r="A2728" s="68" t="s">
        <v>559</v>
      </c>
      <c r="B2728" s="68">
        <v>9.8766389999999996E-3</v>
      </c>
      <c r="C2728" s="68">
        <v>-0.94027117599999999</v>
      </c>
      <c r="D2728" s="68" t="s">
        <v>523</v>
      </c>
      <c r="E2728" s="68">
        <v>4</v>
      </c>
      <c r="F2728" s="68">
        <v>2.0053908200000001</v>
      </c>
    </row>
    <row r="2729" spans="1:6" x14ac:dyDescent="0.2">
      <c r="A2729" s="68" t="s">
        <v>559</v>
      </c>
      <c r="B2729" s="68">
        <v>1</v>
      </c>
      <c r="C2729" s="68">
        <v>-3.5372960720000002</v>
      </c>
      <c r="D2729" s="68" t="s">
        <v>523</v>
      </c>
      <c r="E2729" s="68">
        <v>4</v>
      </c>
      <c r="F2729" s="68">
        <v>0</v>
      </c>
    </row>
    <row r="2730" spans="1:6" x14ac:dyDescent="0.2">
      <c r="A2730" s="68" t="s">
        <v>559</v>
      </c>
      <c r="B2730" s="68">
        <v>3.6119198999999998E-2</v>
      </c>
      <c r="C2730" s="68">
        <v>-1.7076089270000001</v>
      </c>
      <c r="D2730" s="68" t="s">
        <v>523</v>
      </c>
      <c r="E2730" s="68">
        <v>4</v>
      </c>
      <c r="F2730" s="68">
        <v>1.4422618890000001</v>
      </c>
    </row>
    <row r="2731" spans="1:6" x14ac:dyDescent="0.2">
      <c r="A2731" s="68" t="s">
        <v>559</v>
      </c>
      <c r="B2731" s="68">
        <v>0.90588472900000006</v>
      </c>
      <c r="C2731" s="68">
        <v>-3.0391383959999998</v>
      </c>
      <c r="D2731" s="68" t="s">
        <v>523</v>
      </c>
      <c r="E2731" s="68">
        <v>4</v>
      </c>
      <c r="F2731" s="68">
        <v>4.2927061000000002E-2</v>
      </c>
    </row>
    <row r="2732" spans="1:6" x14ac:dyDescent="0.2">
      <c r="A2732" s="68" t="s">
        <v>559</v>
      </c>
      <c r="B2732" s="69">
        <v>7.4699999999999995E-33</v>
      </c>
      <c r="C2732" s="68">
        <v>0.54756321900000005</v>
      </c>
      <c r="D2732" s="68" t="s">
        <v>521</v>
      </c>
      <c r="E2732" s="68">
        <v>2</v>
      </c>
      <c r="F2732" s="68">
        <v>32.1266794</v>
      </c>
    </row>
    <row r="2733" spans="1:6" x14ac:dyDescent="0.2">
      <c r="A2733" s="68" t="s">
        <v>559</v>
      </c>
      <c r="B2733" s="68">
        <v>0.220132255</v>
      </c>
      <c r="C2733" s="68">
        <v>-4.9286071910000002</v>
      </c>
      <c r="D2733" s="68" t="s">
        <v>523</v>
      </c>
      <c r="E2733" s="68">
        <v>4</v>
      </c>
      <c r="F2733" s="68">
        <v>0.65731631800000001</v>
      </c>
    </row>
    <row r="2734" spans="1:6" x14ac:dyDescent="0.2">
      <c r="A2734" s="68" t="s">
        <v>559</v>
      </c>
      <c r="B2734" s="68">
        <v>4.6814259999999998E-3</v>
      </c>
      <c r="C2734" s="68">
        <v>-1.074554367</v>
      </c>
      <c r="D2734" s="68" t="s">
        <v>523</v>
      </c>
      <c r="E2734" s="68">
        <v>4</v>
      </c>
      <c r="F2734" s="68">
        <v>2.3296218369999999</v>
      </c>
    </row>
    <row r="2735" spans="1:6" x14ac:dyDescent="0.2">
      <c r="A2735" s="68" t="s">
        <v>560</v>
      </c>
      <c r="B2735" s="69">
        <v>5.0699999999999999E-15</v>
      </c>
      <c r="C2735" s="68">
        <v>-2.9356251659999999</v>
      </c>
      <c r="D2735" s="68" t="s">
        <v>523</v>
      </c>
      <c r="E2735" s="68">
        <v>4</v>
      </c>
      <c r="F2735" s="68">
        <v>14.29499204</v>
      </c>
    </row>
    <row r="2736" spans="1:6" x14ac:dyDescent="0.2">
      <c r="A2736" s="68" t="s">
        <v>560</v>
      </c>
      <c r="B2736" s="68">
        <v>0.28691406899999999</v>
      </c>
      <c r="C2736" s="68">
        <v>-0.92288979000000004</v>
      </c>
      <c r="D2736" s="68" t="s">
        <v>523</v>
      </c>
      <c r="E2736" s="68">
        <v>4</v>
      </c>
      <c r="F2736" s="68">
        <v>0.54224815500000001</v>
      </c>
    </row>
    <row r="2737" spans="1:6" x14ac:dyDescent="0.2">
      <c r="A2737" s="68" t="s">
        <v>560</v>
      </c>
      <c r="B2737" s="68">
        <v>0.97127055799999995</v>
      </c>
      <c r="C2737" s="68">
        <v>-3.5409238040000002</v>
      </c>
      <c r="D2737" s="68" t="s">
        <v>523</v>
      </c>
      <c r="E2737" s="68">
        <v>4</v>
      </c>
      <c r="F2737" s="68">
        <v>1.2659775999999999E-2</v>
      </c>
    </row>
    <row r="2738" spans="1:6" x14ac:dyDescent="0.2">
      <c r="A2738" s="68" t="s">
        <v>560</v>
      </c>
      <c r="B2738" s="68">
        <v>0.78700475800000003</v>
      </c>
      <c r="C2738" s="68">
        <v>-2.7691672189999998</v>
      </c>
      <c r="D2738" s="68" t="s">
        <v>523</v>
      </c>
      <c r="E2738" s="68">
        <v>3</v>
      </c>
      <c r="F2738" s="68">
        <v>0.104022642</v>
      </c>
    </row>
    <row r="2739" spans="1:6" x14ac:dyDescent="0.2">
      <c r="A2739" s="68" t="s">
        <v>560</v>
      </c>
      <c r="B2739" s="68">
        <v>0.82902028800000005</v>
      </c>
      <c r="C2739" s="68">
        <v>-3.2181168859999998</v>
      </c>
      <c r="D2739" s="68" t="s">
        <v>523</v>
      </c>
      <c r="E2739" s="68">
        <v>4</v>
      </c>
      <c r="F2739" s="68">
        <v>8.1434840999999994E-2</v>
      </c>
    </row>
    <row r="2740" spans="1:6" x14ac:dyDescent="0.2">
      <c r="A2740" s="68" t="s">
        <v>560</v>
      </c>
      <c r="B2740" s="68">
        <v>0.90891903500000004</v>
      </c>
      <c r="C2740" s="68">
        <v>-1.9947003969999999</v>
      </c>
      <c r="D2740" s="68" t="s">
        <v>523</v>
      </c>
      <c r="E2740" s="68">
        <v>4</v>
      </c>
      <c r="F2740" s="68">
        <v>4.1474800999999999E-2</v>
      </c>
    </row>
    <row r="2741" spans="1:6" x14ac:dyDescent="0.2">
      <c r="A2741" s="68" t="s">
        <v>560</v>
      </c>
      <c r="B2741" s="68">
        <v>1</v>
      </c>
      <c r="C2741" s="68">
        <v>-3.3396125090000002</v>
      </c>
      <c r="D2741" s="68" t="s">
        <v>523</v>
      </c>
      <c r="E2741" s="68">
        <v>4</v>
      </c>
      <c r="F2741" s="68">
        <v>0</v>
      </c>
    </row>
    <row r="2742" spans="1:6" x14ac:dyDescent="0.2">
      <c r="A2742" s="68" t="s">
        <v>560</v>
      </c>
      <c r="B2742" s="68">
        <v>7.6968382000000002E-2</v>
      </c>
      <c r="C2742" s="68">
        <v>-4.1783162699999998</v>
      </c>
      <c r="D2742" s="68" t="s">
        <v>523</v>
      </c>
      <c r="E2742" s="68">
        <v>4</v>
      </c>
      <c r="F2742" s="68">
        <v>1.113687643</v>
      </c>
    </row>
    <row r="2743" spans="1:6" x14ac:dyDescent="0.2">
      <c r="A2743" s="68" t="s">
        <v>560</v>
      </c>
      <c r="B2743" s="68">
        <v>0.504856898</v>
      </c>
      <c r="C2743" s="68">
        <v>-2.1500396909999999</v>
      </c>
      <c r="D2743" s="68" t="s">
        <v>523</v>
      </c>
      <c r="E2743" s="68">
        <v>4</v>
      </c>
      <c r="F2743" s="68">
        <v>0.296831705</v>
      </c>
    </row>
    <row r="2744" spans="1:6" x14ac:dyDescent="0.2">
      <c r="A2744" s="68" t="s">
        <v>560</v>
      </c>
      <c r="B2744" s="68">
        <v>0.279649914</v>
      </c>
      <c r="C2744" s="68">
        <v>-1.980893582</v>
      </c>
      <c r="D2744" s="68" t="s">
        <v>523</v>
      </c>
      <c r="E2744" s="68">
        <v>4</v>
      </c>
      <c r="F2744" s="68">
        <v>0.55338531000000002</v>
      </c>
    </row>
    <row r="2745" spans="1:6" x14ac:dyDescent="0.2">
      <c r="A2745" s="68" t="s">
        <v>560</v>
      </c>
      <c r="B2745" s="69">
        <v>3.5200000000000002E-6</v>
      </c>
      <c r="C2745" s="68">
        <v>-4.1522645459999996</v>
      </c>
      <c r="D2745" s="68" t="s">
        <v>523</v>
      </c>
      <c r="E2745" s="68">
        <v>4</v>
      </c>
      <c r="F2745" s="68">
        <v>5.4534573369999997</v>
      </c>
    </row>
    <row r="2746" spans="1:6" x14ac:dyDescent="0.2">
      <c r="A2746" s="68" t="s">
        <v>560</v>
      </c>
      <c r="B2746" s="69">
        <v>5.2400000000000002E-23</v>
      </c>
      <c r="C2746" s="68">
        <v>0.18841018100000001</v>
      </c>
      <c r="D2746" s="68" t="s">
        <v>521</v>
      </c>
      <c r="E2746" s="68">
        <v>3</v>
      </c>
      <c r="F2746" s="68">
        <v>22.28066871</v>
      </c>
    </row>
    <row r="2747" spans="1:6" x14ac:dyDescent="0.2">
      <c r="A2747" s="68" t="s">
        <v>560</v>
      </c>
      <c r="B2747" s="68">
        <v>1</v>
      </c>
      <c r="C2747" s="68">
        <v>-2.0620574390000002</v>
      </c>
      <c r="D2747" s="68" t="s">
        <v>523</v>
      </c>
      <c r="E2747" s="68">
        <v>4</v>
      </c>
      <c r="F2747" s="68">
        <v>0</v>
      </c>
    </row>
    <row r="2748" spans="1:6" x14ac:dyDescent="0.2">
      <c r="A2748" s="68" t="s">
        <v>560</v>
      </c>
      <c r="B2748" s="69">
        <v>5.12E-49</v>
      </c>
      <c r="C2748" s="68">
        <v>4.3820940000000003E-2</v>
      </c>
      <c r="D2748" s="68" t="s">
        <v>521</v>
      </c>
      <c r="E2748" s="68">
        <v>4</v>
      </c>
      <c r="F2748" s="68">
        <v>48.29073004</v>
      </c>
    </row>
    <row r="2749" spans="1:6" x14ac:dyDescent="0.2">
      <c r="A2749" s="68" t="s">
        <v>560</v>
      </c>
      <c r="B2749" s="68">
        <v>0.68339434799999998</v>
      </c>
      <c r="C2749" s="68">
        <v>-3.9791107530000001</v>
      </c>
      <c r="D2749" s="68" t="s">
        <v>523</v>
      </c>
      <c r="E2749" s="68">
        <v>4</v>
      </c>
      <c r="F2749" s="68">
        <v>0.16532861700000001</v>
      </c>
    </row>
    <row r="2750" spans="1:6" x14ac:dyDescent="0.2">
      <c r="A2750" s="68" t="s">
        <v>560</v>
      </c>
      <c r="B2750" s="68">
        <v>1</v>
      </c>
      <c r="C2750" s="68">
        <v>-2.2086733199999999</v>
      </c>
      <c r="D2750" s="68" t="s">
        <v>523</v>
      </c>
      <c r="E2750" s="68">
        <v>4</v>
      </c>
      <c r="F2750" s="68">
        <v>0</v>
      </c>
    </row>
    <row r="2751" spans="1:6" x14ac:dyDescent="0.2">
      <c r="A2751" s="68" t="s">
        <v>560</v>
      </c>
      <c r="B2751" s="68">
        <v>3.4011353000000001E-2</v>
      </c>
      <c r="C2751" s="68">
        <v>-3.98289582</v>
      </c>
      <c r="D2751" s="68" t="s">
        <v>523</v>
      </c>
      <c r="E2751" s="68">
        <v>4</v>
      </c>
      <c r="F2751" s="68">
        <v>1.4683760910000001</v>
      </c>
    </row>
    <row r="2752" spans="1:6" x14ac:dyDescent="0.2">
      <c r="A2752" s="68" t="s">
        <v>560</v>
      </c>
      <c r="B2752" s="68">
        <v>1</v>
      </c>
      <c r="C2752" s="68">
        <v>-2.8664134859999999</v>
      </c>
      <c r="D2752" s="68" t="s">
        <v>523</v>
      </c>
      <c r="E2752" s="68">
        <v>4</v>
      </c>
      <c r="F2752" s="68">
        <v>0</v>
      </c>
    </row>
    <row r="2753" spans="1:6" x14ac:dyDescent="0.2">
      <c r="A2753" s="68" t="s">
        <v>560</v>
      </c>
      <c r="B2753" s="68">
        <v>0.63585628000000005</v>
      </c>
      <c r="C2753" s="68">
        <v>-2.5714341119999999</v>
      </c>
      <c r="D2753" s="68" t="s">
        <v>523</v>
      </c>
      <c r="E2753" s="68">
        <v>4</v>
      </c>
      <c r="F2753" s="68">
        <v>0.19664103499999999</v>
      </c>
    </row>
    <row r="2754" spans="1:6" x14ac:dyDescent="0.2">
      <c r="A2754" s="68" t="s">
        <v>560</v>
      </c>
      <c r="B2754" s="68">
        <v>0.95399793300000002</v>
      </c>
      <c r="C2754" s="68">
        <v>-2.234194724</v>
      </c>
      <c r="D2754" s="68" t="s">
        <v>523</v>
      </c>
      <c r="E2754" s="68">
        <v>4</v>
      </c>
      <c r="F2754" s="68">
        <v>2.0452565999999998E-2</v>
      </c>
    </row>
    <row r="2755" spans="1:6" x14ac:dyDescent="0.2">
      <c r="A2755" s="68" t="s">
        <v>560</v>
      </c>
      <c r="B2755" s="68">
        <v>1.0550100000000001E-3</v>
      </c>
      <c r="C2755" s="68">
        <v>-2.6576400090000001</v>
      </c>
      <c r="D2755" s="68" t="s">
        <v>523</v>
      </c>
      <c r="E2755" s="68">
        <v>4</v>
      </c>
      <c r="F2755" s="68">
        <v>2.9767434239999999</v>
      </c>
    </row>
    <row r="2756" spans="1:6" x14ac:dyDescent="0.2">
      <c r="A2756" s="68" t="s">
        <v>560</v>
      </c>
      <c r="B2756" s="68">
        <v>7.9007788999999995E-2</v>
      </c>
      <c r="C2756" s="68">
        <v>-2.9564008980000001</v>
      </c>
      <c r="D2756" s="68" t="s">
        <v>523</v>
      </c>
      <c r="E2756" s="68">
        <v>4</v>
      </c>
      <c r="F2756" s="68">
        <v>1.1023300920000001</v>
      </c>
    </row>
    <row r="2757" spans="1:6" x14ac:dyDescent="0.2">
      <c r="A2757" s="68" t="s">
        <v>560</v>
      </c>
      <c r="B2757" s="68">
        <v>3.7155125999999997E-2</v>
      </c>
      <c r="C2757" s="68">
        <v>-1.6074571369999999</v>
      </c>
      <c r="D2757" s="68" t="s">
        <v>521</v>
      </c>
      <c r="E2757" s="68">
        <v>4</v>
      </c>
      <c r="F2757" s="68">
        <v>1.4299812620000001</v>
      </c>
    </row>
    <row r="2758" spans="1:6" x14ac:dyDescent="0.2">
      <c r="A2758" s="68" t="s">
        <v>560</v>
      </c>
      <c r="B2758" s="68">
        <v>0.195375929</v>
      </c>
      <c r="C2758" s="68">
        <v>-4.3640721109999996</v>
      </c>
      <c r="D2758" s="68" t="s">
        <v>523</v>
      </c>
      <c r="E2758" s="68">
        <v>4</v>
      </c>
      <c r="F2758" s="68">
        <v>0.70912894400000004</v>
      </c>
    </row>
    <row r="2759" spans="1:6" x14ac:dyDescent="0.2">
      <c r="A2759" s="68" t="s">
        <v>560</v>
      </c>
      <c r="B2759" s="68">
        <v>1</v>
      </c>
      <c r="C2759" s="68">
        <v>-2.4186087199999999</v>
      </c>
      <c r="D2759" s="68" t="s">
        <v>523</v>
      </c>
      <c r="E2759" s="68">
        <v>4</v>
      </c>
      <c r="F2759" s="68">
        <v>0</v>
      </c>
    </row>
    <row r="2760" spans="1:6" x14ac:dyDescent="0.2">
      <c r="A2760" s="68" t="s">
        <v>560</v>
      </c>
      <c r="B2760" s="68">
        <v>1</v>
      </c>
      <c r="C2760" s="68">
        <v>-3.633082419</v>
      </c>
      <c r="D2760" s="68" t="s">
        <v>523</v>
      </c>
      <c r="E2760" s="68">
        <v>4</v>
      </c>
      <c r="F2760" s="68">
        <v>0</v>
      </c>
    </row>
    <row r="2761" spans="1:6" x14ac:dyDescent="0.2">
      <c r="A2761" s="68" t="s">
        <v>560</v>
      </c>
      <c r="B2761" s="68">
        <v>0.67233247200000001</v>
      </c>
      <c r="C2761" s="68">
        <v>-2.582926498</v>
      </c>
      <c r="D2761" s="68" t="s">
        <v>523</v>
      </c>
      <c r="E2761" s="68">
        <v>4</v>
      </c>
      <c r="F2761" s="68">
        <v>0.172415913</v>
      </c>
    </row>
    <row r="2762" spans="1:6" x14ac:dyDescent="0.2">
      <c r="A2762" s="68" t="s">
        <v>560</v>
      </c>
      <c r="B2762" s="68">
        <v>1</v>
      </c>
      <c r="C2762" s="68">
        <v>-4.0223678019999998</v>
      </c>
      <c r="D2762" s="68" t="s">
        <v>523</v>
      </c>
      <c r="E2762" s="68">
        <v>4</v>
      </c>
      <c r="F2762" s="68">
        <v>0</v>
      </c>
    </row>
    <row r="2763" spans="1:6" x14ac:dyDescent="0.2">
      <c r="A2763" s="68" t="s">
        <v>561</v>
      </c>
      <c r="B2763" s="68">
        <v>1</v>
      </c>
      <c r="C2763" s="68">
        <v>-2.9708536589999999</v>
      </c>
      <c r="D2763" s="68" t="s">
        <v>523</v>
      </c>
      <c r="E2763" s="68">
        <v>4</v>
      </c>
      <c r="F2763" s="68">
        <v>0</v>
      </c>
    </row>
    <row r="2764" spans="1:6" x14ac:dyDescent="0.2">
      <c r="A2764" s="68" t="s">
        <v>561</v>
      </c>
      <c r="B2764" s="68">
        <v>0.678153903</v>
      </c>
      <c r="C2764" s="68">
        <v>-1.9798424379999999</v>
      </c>
      <c r="D2764" s="68" t="s">
        <v>523</v>
      </c>
      <c r="E2764" s="68">
        <v>4</v>
      </c>
      <c r="F2764" s="68">
        <v>0.16867173399999999</v>
      </c>
    </row>
    <row r="2765" spans="1:6" x14ac:dyDescent="0.2">
      <c r="A2765" s="68" t="s">
        <v>561</v>
      </c>
      <c r="B2765" s="68">
        <v>0.85950682599999995</v>
      </c>
      <c r="C2765" s="68">
        <v>-4.4492972489999998</v>
      </c>
      <c r="D2765" s="68" t="s">
        <v>523</v>
      </c>
      <c r="E2765" s="68">
        <v>4</v>
      </c>
      <c r="F2765" s="68">
        <v>6.5750669999999997E-2</v>
      </c>
    </row>
    <row r="2766" spans="1:6" x14ac:dyDescent="0.2">
      <c r="A2766" s="68" t="s">
        <v>561</v>
      </c>
      <c r="B2766" s="69">
        <v>3.6999999999999999E-35</v>
      </c>
      <c r="C2766" s="68">
        <v>1.232168672</v>
      </c>
      <c r="D2766" s="68" t="s">
        <v>521</v>
      </c>
      <c r="E2766" s="68">
        <v>3</v>
      </c>
      <c r="F2766" s="68">
        <v>34.431798280000002</v>
      </c>
    </row>
    <row r="2767" spans="1:6" x14ac:dyDescent="0.2">
      <c r="A2767" s="68" t="s">
        <v>561</v>
      </c>
      <c r="B2767" s="68">
        <v>0.61115822799999997</v>
      </c>
      <c r="C2767" s="68">
        <v>-3.415488275</v>
      </c>
      <c r="D2767" s="68" t="s">
        <v>523</v>
      </c>
      <c r="E2767" s="68">
        <v>4</v>
      </c>
      <c r="F2767" s="68">
        <v>0.213846337</v>
      </c>
    </row>
    <row r="2768" spans="1:6" x14ac:dyDescent="0.2">
      <c r="A2768" s="68" t="s">
        <v>561</v>
      </c>
      <c r="B2768" s="68">
        <v>0.66174790900000002</v>
      </c>
      <c r="C2768" s="68">
        <v>-2.89557961</v>
      </c>
      <c r="D2768" s="68" t="s">
        <v>523</v>
      </c>
      <c r="E2768" s="68">
        <v>4</v>
      </c>
      <c r="F2768" s="68">
        <v>0.17930742199999999</v>
      </c>
    </row>
    <row r="2769" spans="1:6" x14ac:dyDescent="0.2">
      <c r="A2769" s="68" t="s">
        <v>561</v>
      </c>
      <c r="B2769" s="68">
        <v>1</v>
      </c>
      <c r="C2769" s="68">
        <v>-2.18193948</v>
      </c>
      <c r="D2769" s="68" t="s">
        <v>523</v>
      </c>
      <c r="E2769" s="68">
        <v>4</v>
      </c>
      <c r="F2769" s="68">
        <v>0</v>
      </c>
    </row>
    <row r="2770" spans="1:6" x14ac:dyDescent="0.2">
      <c r="A2770" s="68" t="s">
        <v>561</v>
      </c>
      <c r="B2770" s="68">
        <v>0.122751342</v>
      </c>
      <c r="C2770" s="68">
        <v>-3.060440474</v>
      </c>
      <c r="D2770" s="68" t="s">
        <v>523</v>
      </c>
      <c r="E2770" s="68">
        <v>4</v>
      </c>
      <c r="F2770" s="68">
        <v>0.910973751</v>
      </c>
    </row>
    <row r="2771" spans="1:6" x14ac:dyDescent="0.2">
      <c r="A2771" s="68" t="s">
        <v>561</v>
      </c>
      <c r="B2771" s="68">
        <v>1</v>
      </c>
      <c r="C2771" s="68">
        <v>-3.336555443</v>
      </c>
      <c r="D2771" s="68" t="s">
        <v>523</v>
      </c>
      <c r="E2771" s="68">
        <v>4</v>
      </c>
      <c r="F2771" s="68">
        <v>0</v>
      </c>
    </row>
    <row r="2772" spans="1:6" x14ac:dyDescent="0.2">
      <c r="A2772" s="68" t="s">
        <v>561</v>
      </c>
      <c r="B2772" s="68">
        <v>1</v>
      </c>
      <c r="C2772" s="68">
        <v>-0.15488560200000001</v>
      </c>
      <c r="D2772" s="68" t="s">
        <v>523</v>
      </c>
      <c r="E2772" s="68">
        <v>4</v>
      </c>
      <c r="F2772" s="68">
        <v>0</v>
      </c>
    </row>
    <row r="2773" spans="1:6" x14ac:dyDescent="0.2">
      <c r="A2773" s="68" t="s">
        <v>561</v>
      </c>
      <c r="B2773" s="68">
        <v>0.36591606599999998</v>
      </c>
      <c r="C2773" s="68">
        <v>-1.785027363</v>
      </c>
      <c r="D2773" s="68" t="s">
        <v>523</v>
      </c>
      <c r="E2773" s="68">
        <v>4</v>
      </c>
      <c r="F2773" s="68">
        <v>0.43661852200000001</v>
      </c>
    </row>
    <row r="2774" spans="1:6" x14ac:dyDescent="0.2">
      <c r="A2774" s="68" t="s">
        <v>561</v>
      </c>
      <c r="B2774" s="68">
        <v>0.90426033900000002</v>
      </c>
      <c r="C2774" s="68">
        <v>-3.3868109529999999</v>
      </c>
      <c r="D2774" s="68" t="s">
        <v>523</v>
      </c>
      <c r="E2774" s="68">
        <v>4</v>
      </c>
      <c r="F2774" s="68">
        <v>4.3706517E-2</v>
      </c>
    </row>
    <row r="2775" spans="1:6" x14ac:dyDescent="0.2">
      <c r="A2775" s="68" t="s">
        <v>561</v>
      </c>
      <c r="B2775" s="68">
        <v>0.19774092500000001</v>
      </c>
      <c r="C2775" s="68">
        <v>-4.4926223409999997</v>
      </c>
      <c r="D2775" s="68" t="s">
        <v>523</v>
      </c>
      <c r="E2775" s="68">
        <v>4</v>
      </c>
      <c r="F2775" s="68">
        <v>0.70390343899999996</v>
      </c>
    </row>
    <row r="2776" spans="1:6" x14ac:dyDescent="0.2">
      <c r="A2776" s="68" t="s">
        <v>561</v>
      </c>
      <c r="B2776" s="68">
        <v>2.1412285E-2</v>
      </c>
      <c r="C2776" s="68">
        <v>-3.1225855340000002</v>
      </c>
      <c r="D2776" s="68" t="s">
        <v>523</v>
      </c>
      <c r="E2776" s="68">
        <v>4</v>
      </c>
      <c r="F2776" s="68">
        <v>1.6693369849999999</v>
      </c>
    </row>
    <row r="2777" spans="1:6" x14ac:dyDescent="0.2">
      <c r="A2777" s="68" t="s">
        <v>561</v>
      </c>
      <c r="B2777" s="68">
        <v>0.336678861</v>
      </c>
      <c r="C2777" s="68">
        <v>-2.431288656</v>
      </c>
      <c r="D2777" s="68" t="s">
        <v>523</v>
      </c>
      <c r="E2777" s="68">
        <v>4</v>
      </c>
      <c r="F2777" s="68">
        <v>0.47278415099999999</v>
      </c>
    </row>
    <row r="2778" spans="1:6" x14ac:dyDescent="0.2">
      <c r="A2778" s="68" t="s">
        <v>561</v>
      </c>
      <c r="B2778" s="68">
        <v>1</v>
      </c>
      <c r="C2778" s="68">
        <v>-3.03165986</v>
      </c>
      <c r="D2778" s="68" t="s">
        <v>523</v>
      </c>
      <c r="E2778" s="68">
        <v>4</v>
      </c>
      <c r="F2778" s="68">
        <v>0</v>
      </c>
    </row>
    <row r="2779" spans="1:6" x14ac:dyDescent="0.2">
      <c r="A2779" s="68" t="s">
        <v>561</v>
      </c>
      <c r="B2779" s="69">
        <v>8.6299999999999996E-14</v>
      </c>
      <c r="C2779" s="68">
        <v>-0.45667068700000002</v>
      </c>
      <c r="D2779" s="68" t="s">
        <v>521</v>
      </c>
      <c r="E2779" s="68">
        <v>4</v>
      </c>
      <c r="F2779" s="68">
        <v>13.0639892</v>
      </c>
    </row>
    <row r="2780" spans="1:6" x14ac:dyDescent="0.2">
      <c r="A2780" s="68" t="s">
        <v>561</v>
      </c>
      <c r="B2780" s="68">
        <v>0.334535421</v>
      </c>
      <c r="C2780" s="68">
        <v>-5.2195557499999996</v>
      </c>
      <c r="D2780" s="68" t="s">
        <v>523</v>
      </c>
      <c r="E2780" s="68">
        <v>4</v>
      </c>
      <c r="F2780" s="68">
        <v>0.47555789199999998</v>
      </c>
    </row>
    <row r="2781" spans="1:6" x14ac:dyDescent="0.2">
      <c r="A2781" s="68" t="s">
        <v>561</v>
      </c>
      <c r="B2781" s="68">
        <v>2.1637639999999999E-3</v>
      </c>
      <c r="C2781" s="68">
        <v>-3.5321091180000002</v>
      </c>
      <c r="D2781" s="68" t="s">
        <v>523</v>
      </c>
      <c r="E2781" s="68">
        <v>4</v>
      </c>
      <c r="F2781" s="68">
        <v>2.6647901090000001</v>
      </c>
    </row>
    <row r="2782" spans="1:6" x14ac:dyDescent="0.2">
      <c r="A2782" s="68" t="s">
        <v>561</v>
      </c>
      <c r="B2782" s="68">
        <v>0.90685390499999996</v>
      </c>
      <c r="C2782" s="68">
        <v>-2.5461227609999999</v>
      </c>
      <c r="D2782" s="68" t="s">
        <v>523</v>
      </c>
      <c r="E2782" s="68">
        <v>4</v>
      </c>
      <c r="F2782" s="68">
        <v>4.2462672999999999E-2</v>
      </c>
    </row>
    <row r="2783" spans="1:6" x14ac:dyDescent="0.2">
      <c r="A2783" s="68" t="s">
        <v>561</v>
      </c>
      <c r="B2783" s="68">
        <v>1</v>
      </c>
      <c r="C2783" s="68">
        <v>-2.386548205</v>
      </c>
      <c r="D2783" s="68" t="s">
        <v>523</v>
      </c>
      <c r="E2783" s="68">
        <v>4</v>
      </c>
      <c r="F2783" s="68">
        <v>0</v>
      </c>
    </row>
    <row r="2784" spans="1:6" x14ac:dyDescent="0.2">
      <c r="A2784" s="68" t="s">
        <v>561</v>
      </c>
      <c r="B2784" s="68">
        <v>1</v>
      </c>
      <c r="C2784" s="68">
        <v>-3.000783862</v>
      </c>
      <c r="D2784" s="68" t="s">
        <v>523</v>
      </c>
      <c r="E2784" s="68">
        <v>4</v>
      </c>
      <c r="F2784" s="68">
        <v>0</v>
      </c>
    </row>
    <row r="2785" spans="1:6" x14ac:dyDescent="0.2">
      <c r="A2785" s="68" t="s">
        <v>561</v>
      </c>
      <c r="B2785" s="68">
        <v>1.471893E-2</v>
      </c>
      <c r="C2785" s="68">
        <v>-2.5499331550000002</v>
      </c>
      <c r="D2785" s="68" t="s">
        <v>523</v>
      </c>
      <c r="E2785" s="68">
        <v>4</v>
      </c>
      <c r="F2785" s="68">
        <v>1.83212376</v>
      </c>
    </row>
    <row r="2786" spans="1:6" x14ac:dyDescent="0.2">
      <c r="A2786" s="68" t="s">
        <v>561</v>
      </c>
      <c r="B2786" s="68">
        <v>0.60103173200000004</v>
      </c>
      <c r="C2786" s="68">
        <v>-4.4289463549999999</v>
      </c>
      <c r="D2786" s="68" t="s">
        <v>523</v>
      </c>
      <c r="E2786" s="68">
        <v>4</v>
      </c>
      <c r="F2786" s="68">
        <v>0.22110259800000001</v>
      </c>
    </row>
    <row r="2787" spans="1:6" x14ac:dyDescent="0.2">
      <c r="A2787" s="68" t="s">
        <v>561</v>
      </c>
      <c r="B2787" s="68">
        <v>0.49768990899999999</v>
      </c>
      <c r="C2787" s="68">
        <v>-2.0429136730000002</v>
      </c>
      <c r="D2787" s="68" t="s">
        <v>523</v>
      </c>
      <c r="E2787" s="68">
        <v>4</v>
      </c>
      <c r="F2787" s="68">
        <v>0.303041165</v>
      </c>
    </row>
    <row r="2788" spans="1:6" x14ac:dyDescent="0.2">
      <c r="A2788" s="68" t="s">
        <v>561</v>
      </c>
      <c r="B2788" s="68">
        <v>0.41743418300000001</v>
      </c>
      <c r="C2788" s="68">
        <v>-4.6299394139999999</v>
      </c>
      <c r="D2788" s="68" t="s">
        <v>523</v>
      </c>
      <c r="E2788" s="68">
        <v>4</v>
      </c>
      <c r="F2788" s="68">
        <v>0.37941198999999998</v>
      </c>
    </row>
    <row r="2789" spans="1:6" x14ac:dyDescent="0.2">
      <c r="A2789" s="68" t="s">
        <v>561</v>
      </c>
      <c r="B2789" s="69">
        <v>7.6499999999999993E-15</v>
      </c>
      <c r="C2789" s="68">
        <v>-1.0623019460000001</v>
      </c>
      <c r="D2789" s="68" t="s">
        <v>521</v>
      </c>
      <c r="E2789" s="68">
        <v>4</v>
      </c>
      <c r="F2789" s="68">
        <v>14.116338560000001</v>
      </c>
    </row>
    <row r="2790" spans="1:6" x14ac:dyDescent="0.2">
      <c r="A2790" s="68" t="s">
        <v>561</v>
      </c>
      <c r="B2790" s="68">
        <v>0.490348648</v>
      </c>
      <c r="C2790" s="68" t="s">
        <v>529</v>
      </c>
      <c r="D2790" s="68" t="s">
        <v>523</v>
      </c>
      <c r="E2790" s="68">
        <v>4</v>
      </c>
      <c r="F2790" s="68">
        <v>0.30949501800000001</v>
      </c>
    </row>
    <row r="2791" spans="1:6" x14ac:dyDescent="0.2">
      <c r="A2791" s="68" t="s">
        <v>561</v>
      </c>
      <c r="B2791" s="68">
        <v>0.481718435</v>
      </c>
      <c r="C2791" s="68">
        <v>-5.6741216469999998</v>
      </c>
      <c r="D2791" s="68" t="s">
        <v>523</v>
      </c>
      <c r="E2791" s="68">
        <v>4</v>
      </c>
      <c r="F2791" s="68">
        <v>0.31720673300000002</v>
      </c>
    </row>
    <row r="2792" spans="1:6" x14ac:dyDescent="0.2">
      <c r="A2792" s="68" t="s">
        <v>561</v>
      </c>
      <c r="B2792" s="68">
        <v>0.90026358900000003</v>
      </c>
      <c r="C2792" s="68">
        <v>-3.7052670399999998</v>
      </c>
      <c r="D2792" s="68" t="s">
        <v>523</v>
      </c>
      <c r="E2792" s="68">
        <v>4</v>
      </c>
      <c r="F2792" s="68">
        <v>4.5630313999999998E-2</v>
      </c>
    </row>
    <row r="2793" spans="1:6" x14ac:dyDescent="0.2">
      <c r="A2793" s="68" t="s">
        <v>561</v>
      </c>
      <c r="B2793" s="68">
        <v>0.65723337500000001</v>
      </c>
      <c r="C2793" s="68">
        <v>-3.715893366</v>
      </c>
      <c r="D2793" s="68" t="s">
        <v>523</v>
      </c>
      <c r="E2793" s="68">
        <v>4</v>
      </c>
      <c r="F2793" s="68">
        <v>0.18228039100000001</v>
      </c>
    </row>
    <row r="2794" spans="1:6" x14ac:dyDescent="0.2">
      <c r="A2794" s="68" t="s">
        <v>561</v>
      </c>
      <c r="B2794" s="68">
        <v>0.96705016200000005</v>
      </c>
      <c r="C2794" s="68">
        <v>-2.372309236</v>
      </c>
      <c r="D2794" s="68" t="s">
        <v>523</v>
      </c>
      <c r="E2794" s="68">
        <v>3</v>
      </c>
      <c r="F2794" s="68">
        <v>1.4550998000000001E-2</v>
      </c>
    </row>
    <row r="2795" spans="1:6" x14ac:dyDescent="0.2">
      <c r="A2795" s="68" t="s">
        <v>561</v>
      </c>
      <c r="B2795" s="68">
        <v>1</v>
      </c>
      <c r="C2795" s="68">
        <v>-3.615298583</v>
      </c>
      <c r="D2795" s="68" t="s">
        <v>523</v>
      </c>
      <c r="E2795" s="68">
        <v>4</v>
      </c>
      <c r="F2795" s="68">
        <v>0</v>
      </c>
    </row>
    <row r="2796" spans="1:6" x14ac:dyDescent="0.2">
      <c r="A2796" s="68" t="s">
        <v>561</v>
      </c>
      <c r="B2796" s="68">
        <v>0.24763360500000001</v>
      </c>
      <c r="C2796" s="68">
        <v>-2.4943403100000001</v>
      </c>
      <c r="D2796" s="68" t="s">
        <v>523</v>
      </c>
      <c r="E2796" s="68">
        <v>4</v>
      </c>
      <c r="F2796" s="68">
        <v>0.60619042000000001</v>
      </c>
    </row>
    <row r="2797" spans="1:6" x14ac:dyDescent="0.2">
      <c r="A2797" s="68" t="s">
        <v>561</v>
      </c>
      <c r="B2797" s="69">
        <v>6.2199999999999997E-6</v>
      </c>
      <c r="C2797" s="68">
        <v>-1.2543672830000001</v>
      </c>
      <c r="D2797" s="68" t="s">
        <v>521</v>
      </c>
      <c r="E2797" s="68">
        <v>4</v>
      </c>
      <c r="F2797" s="68">
        <v>5.2062096149999997</v>
      </c>
    </row>
    <row r="2798" spans="1:6" x14ac:dyDescent="0.2">
      <c r="A2798" s="68" t="s">
        <v>561</v>
      </c>
      <c r="B2798" s="68">
        <v>0.144959385</v>
      </c>
      <c r="C2798" s="68">
        <v>-3.9193400880000002</v>
      </c>
      <c r="D2798" s="68" t="s">
        <v>523</v>
      </c>
      <c r="E2798" s="68">
        <v>4</v>
      </c>
      <c r="F2798" s="68">
        <v>0.83875366200000001</v>
      </c>
    </row>
    <row r="2799" spans="1:6" x14ac:dyDescent="0.2">
      <c r="A2799" s="68" t="s">
        <v>561</v>
      </c>
      <c r="B2799" s="68">
        <v>0.63829049599999998</v>
      </c>
      <c r="C2799" s="68">
        <v>-4.0376750680000004</v>
      </c>
      <c r="D2799" s="68" t="s">
        <v>523</v>
      </c>
      <c r="E2799" s="68">
        <v>4</v>
      </c>
      <c r="F2799" s="68">
        <v>0.19498162199999999</v>
      </c>
    </row>
    <row r="2800" spans="1:6" x14ac:dyDescent="0.2">
      <c r="A2800" s="68" t="s">
        <v>561</v>
      </c>
      <c r="B2800" s="68">
        <v>0.30069675699999998</v>
      </c>
      <c r="C2800" s="68">
        <v>-2.2905718529999999</v>
      </c>
      <c r="D2800" s="68" t="s">
        <v>523</v>
      </c>
      <c r="E2800" s="68">
        <v>4</v>
      </c>
      <c r="F2800" s="68">
        <v>0.52187125599999995</v>
      </c>
    </row>
    <row r="2801" spans="1:6" x14ac:dyDescent="0.2">
      <c r="A2801" s="68" t="s">
        <v>561</v>
      </c>
      <c r="B2801" s="68">
        <v>1</v>
      </c>
      <c r="C2801" s="68">
        <v>-1.971940617</v>
      </c>
      <c r="D2801" s="68" t="s">
        <v>523</v>
      </c>
      <c r="E2801" s="68">
        <v>4</v>
      </c>
      <c r="F2801" s="68">
        <v>0</v>
      </c>
    </row>
    <row r="2802" spans="1:6" x14ac:dyDescent="0.2">
      <c r="A2802" s="68" t="s">
        <v>561</v>
      </c>
      <c r="B2802" s="68">
        <v>0.44875867699999999</v>
      </c>
      <c r="C2802" s="68">
        <v>-5.0583164859999998</v>
      </c>
      <c r="D2802" s="68" t="s">
        <v>523</v>
      </c>
      <c r="E2802" s="68">
        <v>4</v>
      </c>
      <c r="F2802" s="68">
        <v>0.347987141</v>
      </c>
    </row>
    <row r="2803" spans="1:6" x14ac:dyDescent="0.2">
      <c r="A2803" s="68" t="s">
        <v>561</v>
      </c>
      <c r="B2803" s="68">
        <v>3.5357779999999998E-3</v>
      </c>
      <c r="C2803" s="68">
        <v>-2.6428940710000002</v>
      </c>
      <c r="D2803" s="68" t="s">
        <v>521</v>
      </c>
      <c r="E2803" s="68">
        <v>4</v>
      </c>
      <c r="F2803" s="68">
        <v>2.4515150110000001</v>
      </c>
    </row>
    <row r="2804" spans="1:6" x14ac:dyDescent="0.2">
      <c r="A2804" s="68" t="s">
        <v>561</v>
      </c>
      <c r="B2804" s="68">
        <v>1</v>
      </c>
      <c r="C2804" s="68">
        <v>-2.890446689</v>
      </c>
      <c r="D2804" s="68" t="s">
        <v>523</v>
      </c>
      <c r="E2804" s="68">
        <v>4</v>
      </c>
      <c r="F2804" s="68">
        <v>0</v>
      </c>
    </row>
    <row r="2805" spans="1:6" x14ac:dyDescent="0.2">
      <c r="A2805" s="68" t="s">
        <v>561</v>
      </c>
      <c r="B2805" s="68">
        <v>1.08E-4</v>
      </c>
      <c r="C2805" s="68">
        <v>-3.6203157159999999</v>
      </c>
      <c r="D2805" s="68" t="s">
        <v>523</v>
      </c>
      <c r="E2805" s="68">
        <v>4</v>
      </c>
      <c r="F2805" s="68">
        <v>3.9665762450000002</v>
      </c>
    </row>
    <row r="2806" spans="1:6" x14ac:dyDescent="0.2">
      <c r="A2806" s="68" t="s">
        <v>561</v>
      </c>
      <c r="B2806" s="68">
        <v>0.799890985</v>
      </c>
      <c r="C2806" s="68">
        <v>-3.0746766870000002</v>
      </c>
      <c r="D2806" s="68" t="s">
        <v>523</v>
      </c>
      <c r="E2806" s="68">
        <v>4</v>
      </c>
      <c r="F2806" s="68">
        <v>9.6969198000000006E-2</v>
      </c>
    </row>
    <row r="2807" spans="1:6" x14ac:dyDescent="0.2">
      <c r="A2807" s="68" t="s">
        <v>561</v>
      </c>
      <c r="B2807" s="69">
        <v>1.4000000000000001E-7</v>
      </c>
      <c r="C2807" s="68">
        <v>-3.2106782979999999</v>
      </c>
      <c r="D2807" s="68" t="s">
        <v>523</v>
      </c>
      <c r="E2807" s="68">
        <v>4</v>
      </c>
      <c r="F2807" s="68">
        <v>6.8538719639999997</v>
      </c>
    </row>
    <row r="2808" spans="1:6" x14ac:dyDescent="0.2">
      <c r="A2808" s="68" t="s">
        <v>561</v>
      </c>
      <c r="B2808" s="68">
        <v>1</v>
      </c>
      <c r="C2808" s="68">
        <v>-4.2280490469999998</v>
      </c>
      <c r="D2808" s="68" t="s">
        <v>523</v>
      </c>
      <c r="E2808" s="68">
        <v>4</v>
      </c>
      <c r="F2808" s="68">
        <v>0</v>
      </c>
    </row>
    <row r="2809" spans="1:6" x14ac:dyDescent="0.2">
      <c r="A2809" s="68" t="s">
        <v>561</v>
      </c>
      <c r="B2809" s="68">
        <v>1</v>
      </c>
      <c r="C2809" s="68">
        <v>-4.1353159550000003</v>
      </c>
      <c r="D2809" s="68" t="s">
        <v>523</v>
      </c>
      <c r="E2809" s="68">
        <v>4</v>
      </c>
      <c r="F2809" s="68">
        <v>0</v>
      </c>
    </row>
    <row r="2810" spans="1:6" x14ac:dyDescent="0.2">
      <c r="A2810" s="68" t="s">
        <v>561</v>
      </c>
      <c r="B2810" s="68">
        <v>1</v>
      </c>
      <c r="C2810" s="68">
        <v>-3.139687769</v>
      </c>
      <c r="D2810" s="68" t="s">
        <v>523</v>
      </c>
      <c r="E2810" s="68">
        <v>4</v>
      </c>
      <c r="F2810" s="68">
        <v>0</v>
      </c>
    </row>
    <row r="2811" spans="1:6" x14ac:dyDescent="0.2">
      <c r="A2811" s="68" t="s">
        <v>561</v>
      </c>
      <c r="B2811" s="68">
        <v>3.2753276999999997E-2</v>
      </c>
      <c r="C2811" s="68">
        <v>-2.9279846250000001</v>
      </c>
      <c r="D2811" s="68" t="s">
        <v>523</v>
      </c>
      <c r="E2811" s="68">
        <v>4</v>
      </c>
      <c r="F2811" s="68">
        <v>1.484745242</v>
      </c>
    </row>
    <row r="2812" spans="1:6" x14ac:dyDescent="0.2">
      <c r="A2812" s="68" t="s">
        <v>561</v>
      </c>
      <c r="B2812" s="68">
        <v>0.63305088799999998</v>
      </c>
      <c r="C2812" s="68">
        <v>-2.4431243889999998</v>
      </c>
      <c r="D2812" s="68" t="s">
        <v>523</v>
      </c>
      <c r="E2812" s="68">
        <v>3</v>
      </c>
      <c r="F2812" s="68">
        <v>0.19856137800000001</v>
      </c>
    </row>
    <row r="2813" spans="1:6" x14ac:dyDescent="0.2">
      <c r="A2813" s="68" t="s">
        <v>561</v>
      </c>
      <c r="B2813" s="68">
        <v>2.2722828E-2</v>
      </c>
      <c r="C2813" s="68">
        <v>-2.0365709600000002</v>
      </c>
      <c r="D2813" s="68" t="s">
        <v>523</v>
      </c>
      <c r="E2813" s="68">
        <v>4</v>
      </c>
      <c r="F2813" s="68">
        <v>1.6435376189999999</v>
      </c>
    </row>
    <row r="2814" spans="1:6" x14ac:dyDescent="0.2">
      <c r="A2814" s="68" t="s">
        <v>561</v>
      </c>
      <c r="B2814" s="68">
        <v>5.6801677000000002E-2</v>
      </c>
      <c r="C2814" s="68">
        <v>-2.0840642620000001</v>
      </c>
      <c r="D2814" s="68" t="s">
        <v>523</v>
      </c>
      <c r="E2814" s="68">
        <v>4</v>
      </c>
      <c r="F2814" s="68">
        <v>1.245638842</v>
      </c>
    </row>
    <row r="2815" spans="1:6" x14ac:dyDescent="0.2">
      <c r="A2815" s="68" t="s">
        <v>562</v>
      </c>
      <c r="B2815" s="68">
        <v>3.76399E-3</v>
      </c>
      <c r="C2815" s="68">
        <v>-2.7740806930000002</v>
      </c>
      <c r="D2815" s="68" t="s">
        <v>523</v>
      </c>
      <c r="E2815" s="68">
        <v>3</v>
      </c>
      <c r="F2815" s="68">
        <v>2.4243515389999999</v>
      </c>
    </row>
    <row r="2816" spans="1:6" x14ac:dyDescent="0.2">
      <c r="A2816" s="68" t="s">
        <v>562</v>
      </c>
      <c r="B2816" s="68">
        <v>0.34109236399999998</v>
      </c>
      <c r="C2816" s="68">
        <v>-2.956056657</v>
      </c>
      <c r="D2816" s="68" t="s">
        <v>523</v>
      </c>
      <c r="E2816" s="68">
        <v>4</v>
      </c>
      <c r="F2816" s="68">
        <v>0.46712800300000001</v>
      </c>
    </row>
    <row r="2817" spans="1:6" x14ac:dyDescent="0.2">
      <c r="A2817" s="68" t="s">
        <v>562</v>
      </c>
      <c r="B2817" s="68">
        <v>0.66555853499999995</v>
      </c>
      <c r="C2817" s="68">
        <v>-4.9048694260000003</v>
      </c>
      <c r="D2817" s="68" t="s">
        <v>523</v>
      </c>
      <c r="E2817" s="68">
        <v>4</v>
      </c>
      <c r="F2817" s="68">
        <v>0.176813743</v>
      </c>
    </row>
    <row r="2818" spans="1:6" x14ac:dyDescent="0.2">
      <c r="A2818" s="68" t="s">
        <v>562</v>
      </c>
      <c r="B2818" s="68">
        <v>0.35500398599999999</v>
      </c>
      <c r="C2818" s="68">
        <v>-3.7624500649999999</v>
      </c>
      <c r="D2818" s="68" t="s">
        <v>523</v>
      </c>
      <c r="E2818" s="68">
        <v>4</v>
      </c>
      <c r="F2818" s="68">
        <v>0.44976677100000001</v>
      </c>
    </row>
    <row r="2819" spans="1:6" x14ac:dyDescent="0.2">
      <c r="A2819" s="68" t="s">
        <v>562</v>
      </c>
      <c r="B2819" s="68">
        <v>0.53439108000000002</v>
      </c>
      <c r="C2819" s="68">
        <v>-3.0746766870000002</v>
      </c>
      <c r="D2819" s="68" t="s">
        <v>523</v>
      </c>
      <c r="E2819" s="68">
        <v>4</v>
      </c>
      <c r="F2819" s="68">
        <v>0.27214080000000002</v>
      </c>
    </row>
    <row r="2820" spans="1:6" x14ac:dyDescent="0.2">
      <c r="A2820" s="68" t="s">
        <v>562</v>
      </c>
      <c r="B2820" s="68">
        <v>1</v>
      </c>
      <c r="C2820" s="68">
        <v>-3.314696519</v>
      </c>
      <c r="D2820" s="68" t="s">
        <v>523</v>
      </c>
      <c r="E2820" s="68">
        <v>4</v>
      </c>
      <c r="F2820" s="68">
        <v>0</v>
      </c>
    </row>
    <row r="2821" spans="1:6" x14ac:dyDescent="0.2">
      <c r="A2821" s="68" t="s">
        <v>524</v>
      </c>
      <c r="B2821" s="69">
        <v>8.3800000000000001E-27</v>
      </c>
      <c r="C2821" s="68">
        <v>1.2779786339999999</v>
      </c>
      <c r="D2821" s="68" t="s">
        <v>521</v>
      </c>
      <c r="E2821" s="68">
        <v>4</v>
      </c>
      <c r="F2821" s="68">
        <v>26.076755980000002</v>
      </c>
    </row>
    <row r="2822" spans="1:6" x14ac:dyDescent="0.2">
      <c r="A2822" s="68" t="s">
        <v>562</v>
      </c>
      <c r="B2822" s="68">
        <v>0.52363383600000002</v>
      </c>
      <c r="C2822" s="68">
        <v>-2.6059271480000001</v>
      </c>
      <c r="D2822" s="68" t="s">
        <v>523</v>
      </c>
      <c r="E2822" s="68">
        <v>4</v>
      </c>
      <c r="F2822" s="68">
        <v>0.28097229800000001</v>
      </c>
    </row>
    <row r="2823" spans="1:6" x14ac:dyDescent="0.2">
      <c r="A2823" s="68" t="s">
        <v>562</v>
      </c>
      <c r="B2823" s="68">
        <v>1</v>
      </c>
      <c r="C2823" s="68">
        <v>-2.1888637200000001</v>
      </c>
      <c r="D2823" s="68" t="s">
        <v>523</v>
      </c>
      <c r="E2823" s="68">
        <v>4</v>
      </c>
      <c r="F2823" s="68">
        <v>0</v>
      </c>
    </row>
    <row r="2824" spans="1:6" x14ac:dyDescent="0.2">
      <c r="A2824" s="68" t="s">
        <v>562</v>
      </c>
      <c r="B2824" s="68">
        <v>0.86140900399999998</v>
      </c>
      <c r="C2824" s="68">
        <v>-3.4640147269999999</v>
      </c>
      <c r="D2824" s="68" t="s">
        <v>523</v>
      </c>
      <c r="E2824" s="68">
        <v>4</v>
      </c>
      <c r="F2824" s="68">
        <v>6.4790592999999994E-2</v>
      </c>
    </row>
    <row r="2825" spans="1:6" x14ac:dyDescent="0.2">
      <c r="A2825" s="68" t="s">
        <v>562</v>
      </c>
      <c r="B2825" s="68">
        <v>0.90634906000000004</v>
      </c>
      <c r="C2825" s="68">
        <v>-0.38589115400000001</v>
      </c>
      <c r="D2825" s="68" t="s">
        <v>523</v>
      </c>
      <c r="E2825" s="68">
        <v>3</v>
      </c>
      <c r="F2825" s="68">
        <v>4.2704511000000001E-2</v>
      </c>
    </row>
    <row r="2826" spans="1:6" x14ac:dyDescent="0.2">
      <c r="A2826" s="68" t="s">
        <v>562</v>
      </c>
      <c r="B2826" s="68">
        <v>0.21016111300000001</v>
      </c>
      <c r="C2826" s="68">
        <v>-3.5258899029999999</v>
      </c>
      <c r="D2826" s="68" t="s">
        <v>523</v>
      </c>
      <c r="E2826" s="68">
        <v>4</v>
      </c>
      <c r="F2826" s="68">
        <v>0.67744764000000002</v>
      </c>
    </row>
    <row r="2827" spans="1:6" x14ac:dyDescent="0.2">
      <c r="A2827" s="68" t="s">
        <v>562</v>
      </c>
      <c r="B2827" s="68">
        <v>0.40791964200000003</v>
      </c>
      <c r="C2827" s="68">
        <v>-2.9274224260000001</v>
      </c>
      <c r="D2827" s="68" t="s">
        <v>523</v>
      </c>
      <c r="E2827" s="68">
        <v>4</v>
      </c>
      <c r="F2827" s="68">
        <v>0.38942538199999999</v>
      </c>
    </row>
    <row r="2828" spans="1:6" x14ac:dyDescent="0.2">
      <c r="A2828" s="68" t="s">
        <v>562</v>
      </c>
      <c r="B2828" s="68">
        <v>1</v>
      </c>
      <c r="C2828" s="68">
        <v>-3.468257468</v>
      </c>
      <c r="D2828" s="68" t="s">
        <v>523</v>
      </c>
      <c r="E2828" s="68">
        <v>4</v>
      </c>
      <c r="F2828" s="68">
        <v>0</v>
      </c>
    </row>
    <row r="2829" spans="1:6" x14ac:dyDescent="0.2">
      <c r="A2829" s="68" t="s">
        <v>562</v>
      </c>
      <c r="B2829" s="68">
        <v>0.43548324700000002</v>
      </c>
      <c r="C2829" s="68">
        <v>-2.7872564849999999</v>
      </c>
      <c r="D2829" s="68" t="s">
        <v>523</v>
      </c>
      <c r="E2829" s="68">
        <v>4</v>
      </c>
      <c r="F2829" s="68">
        <v>0.361028548</v>
      </c>
    </row>
    <row r="2830" spans="1:6" x14ac:dyDescent="0.2">
      <c r="A2830" s="68" t="s">
        <v>562</v>
      </c>
      <c r="B2830" s="68">
        <v>0.65735503699999998</v>
      </c>
      <c r="C2830" s="68">
        <v>-2.5017820780000002</v>
      </c>
      <c r="D2830" s="68" t="s">
        <v>523</v>
      </c>
      <c r="E2830" s="68">
        <v>4</v>
      </c>
      <c r="F2830" s="68">
        <v>0.182200005</v>
      </c>
    </row>
    <row r="2831" spans="1:6" x14ac:dyDescent="0.2">
      <c r="A2831" s="68" t="s">
        <v>562</v>
      </c>
      <c r="B2831" s="68">
        <v>0.98236891000000004</v>
      </c>
      <c r="C2831" s="68">
        <v>-1.8968530729999999</v>
      </c>
      <c r="D2831" s="68" t="s">
        <v>523</v>
      </c>
      <c r="E2831" s="68">
        <v>4</v>
      </c>
      <c r="F2831" s="68">
        <v>7.7253909999999999E-3</v>
      </c>
    </row>
    <row r="2832" spans="1:6" x14ac:dyDescent="0.2">
      <c r="A2832" s="68" t="s">
        <v>562</v>
      </c>
      <c r="B2832" s="68">
        <v>0.97405315400000003</v>
      </c>
      <c r="C2832" s="68">
        <v>-2.2576141299999999</v>
      </c>
      <c r="D2832" s="68" t="s">
        <v>523</v>
      </c>
      <c r="E2832" s="68">
        <v>4</v>
      </c>
      <c r="F2832" s="68">
        <v>1.1417343E-2</v>
      </c>
    </row>
    <row r="2833" spans="1:6" x14ac:dyDescent="0.2">
      <c r="A2833" s="68" t="s">
        <v>562</v>
      </c>
      <c r="B2833" s="68">
        <v>0.67830695900000004</v>
      </c>
      <c r="C2833" s="68">
        <v>-3.2107154019999999</v>
      </c>
      <c r="D2833" s="68" t="s">
        <v>523</v>
      </c>
      <c r="E2833" s="68">
        <v>4</v>
      </c>
      <c r="F2833" s="68">
        <v>0.16857372700000001</v>
      </c>
    </row>
    <row r="2834" spans="1:6" x14ac:dyDescent="0.2">
      <c r="A2834" s="68" t="s">
        <v>562</v>
      </c>
      <c r="B2834" s="68">
        <v>7.3543683999999998E-2</v>
      </c>
      <c r="C2834" s="68">
        <v>-2.3819425320000001</v>
      </c>
      <c r="D2834" s="68" t="s">
        <v>523</v>
      </c>
      <c r="E2834" s="68">
        <v>4</v>
      </c>
      <c r="F2834" s="68">
        <v>1.1334546190000001</v>
      </c>
    </row>
    <row r="2835" spans="1:6" x14ac:dyDescent="0.2">
      <c r="A2835" s="68" t="s">
        <v>562</v>
      </c>
      <c r="B2835" s="69">
        <v>7.8499999999999994E-6</v>
      </c>
      <c r="C2835" s="68">
        <v>-1.2615034629999999</v>
      </c>
      <c r="D2835" s="68" t="s">
        <v>521</v>
      </c>
      <c r="E2835" s="68">
        <v>4</v>
      </c>
      <c r="F2835" s="68">
        <v>5.1051303429999999</v>
      </c>
    </row>
    <row r="2836" spans="1:6" x14ac:dyDescent="0.2">
      <c r="A2836" s="68" t="s">
        <v>562</v>
      </c>
      <c r="B2836" s="68">
        <v>0.74875517400000002</v>
      </c>
      <c r="C2836" s="68">
        <v>-3.4417111089999999</v>
      </c>
      <c r="D2836" s="68" t="s">
        <v>523</v>
      </c>
      <c r="E2836" s="68">
        <v>4</v>
      </c>
      <c r="F2836" s="68">
        <v>0.12566016399999999</v>
      </c>
    </row>
    <row r="2837" spans="1:6" x14ac:dyDescent="0.2">
      <c r="A2837" s="68" t="s">
        <v>562</v>
      </c>
      <c r="B2837" s="68">
        <v>0.79118888899999995</v>
      </c>
      <c r="C2837" s="68">
        <v>-2.4263542180000002</v>
      </c>
      <c r="D2837" s="68" t="s">
        <v>523</v>
      </c>
      <c r="E2837" s="68">
        <v>4</v>
      </c>
      <c r="F2837" s="68">
        <v>0.10171982</v>
      </c>
    </row>
    <row r="2838" spans="1:6" x14ac:dyDescent="0.2">
      <c r="A2838" s="68" t="s">
        <v>562</v>
      </c>
      <c r="B2838" s="68">
        <v>1.144073E-3</v>
      </c>
      <c r="C2838" s="68">
        <v>-5.0766731160000003</v>
      </c>
      <c r="D2838" s="68" t="s">
        <v>523</v>
      </c>
      <c r="E2838" s="68">
        <v>4</v>
      </c>
      <c r="F2838" s="68">
        <v>2.9415462639999999</v>
      </c>
    </row>
    <row r="2839" spans="1:6" x14ac:dyDescent="0.2">
      <c r="A2839" s="68" t="s">
        <v>562</v>
      </c>
      <c r="B2839" s="68">
        <v>0.93553479900000003</v>
      </c>
      <c r="C2839" s="68">
        <v>-2.6010172850000002</v>
      </c>
      <c r="D2839" s="68" t="s">
        <v>523</v>
      </c>
      <c r="E2839" s="68">
        <v>4</v>
      </c>
      <c r="F2839" s="68">
        <v>2.8940053E-2</v>
      </c>
    </row>
    <row r="2840" spans="1:6" x14ac:dyDescent="0.2">
      <c r="A2840" s="68" t="s">
        <v>520</v>
      </c>
      <c r="B2840" s="68">
        <v>0.69392163699999998</v>
      </c>
      <c r="C2840" s="68">
        <v>-3.041514313</v>
      </c>
      <c r="D2840" s="68" t="s">
        <v>523</v>
      </c>
      <c r="E2840" s="68">
        <v>4</v>
      </c>
      <c r="F2840" s="68">
        <v>0.158689571</v>
      </c>
    </row>
    <row r="2841" spans="1:6" x14ac:dyDescent="0.2">
      <c r="A2841" s="68" t="s">
        <v>562</v>
      </c>
      <c r="B2841" s="68">
        <v>1</v>
      </c>
      <c r="C2841" s="68">
        <v>-2.0641930629999998</v>
      </c>
      <c r="D2841" s="68" t="s">
        <v>523</v>
      </c>
      <c r="E2841" s="68">
        <v>4</v>
      </c>
      <c r="F2841" s="68">
        <v>0</v>
      </c>
    </row>
    <row r="2842" spans="1:6" x14ac:dyDescent="0.2">
      <c r="A2842" s="68" t="s">
        <v>562</v>
      </c>
      <c r="B2842" s="69">
        <v>5.5199999999999998E-8</v>
      </c>
      <c r="C2842" s="68">
        <v>-0.75471938800000005</v>
      </c>
      <c r="D2842" s="68" t="s">
        <v>521</v>
      </c>
      <c r="E2842" s="68">
        <v>4</v>
      </c>
      <c r="F2842" s="68">
        <v>7.2580609220000003</v>
      </c>
    </row>
    <row r="2843" spans="1:6" x14ac:dyDescent="0.2">
      <c r="A2843" s="68" t="s">
        <v>562</v>
      </c>
      <c r="B2843" s="68">
        <v>2.5177445E-2</v>
      </c>
      <c r="C2843" s="68">
        <v>-2.7232906610000001</v>
      </c>
      <c r="D2843" s="68" t="s">
        <v>523</v>
      </c>
      <c r="E2843" s="68">
        <v>4</v>
      </c>
      <c r="F2843" s="68">
        <v>1.5989883439999999</v>
      </c>
    </row>
    <row r="2844" spans="1:6" x14ac:dyDescent="0.2">
      <c r="A2844" s="68" t="s">
        <v>562</v>
      </c>
      <c r="B2844" s="68">
        <v>0.47762170900000001</v>
      </c>
      <c r="C2844" s="68">
        <v>-2.7487832249999999</v>
      </c>
      <c r="D2844" s="68" t="s">
        <v>523</v>
      </c>
      <c r="E2844" s="68">
        <v>3</v>
      </c>
      <c r="F2844" s="68">
        <v>0.32091594200000001</v>
      </c>
    </row>
    <row r="2845" spans="1:6" x14ac:dyDescent="0.2">
      <c r="A2845" s="68" t="s">
        <v>562</v>
      </c>
      <c r="B2845" s="68">
        <v>0.14434417199999999</v>
      </c>
      <c r="C2845" s="68">
        <v>-4.3101323550000004</v>
      </c>
      <c r="D2845" s="68" t="s">
        <v>523</v>
      </c>
      <c r="E2845" s="68">
        <v>4</v>
      </c>
      <c r="F2845" s="68">
        <v>0.84060074600000001</v>
      </c>
    </row>
    <row r="2846" spans="1:6" x14ac:dyDescent="0.2">
      <c r="A2846" s="68" t="s">
        <v>562</v>
      </c>
      <c r="B2846" s="69">
        <v>1.88E-8</v>
      </c>
      <c r="C2846" s="68">
        <v>-3.4677014430000002</v>
      </c>
      <c r="D2846" s="68" t="s">
        <v>523</v>
      </c>
      <c r="E2846" s="68">
        <v>4</v>
      </c>
      <c r="F2846" s="68">
        <v>7.7258421510000002</v>
      </c>
    </row>
    <row r="2847" spans="1:6" x14ac:dyDescent="0.2">
      <c r="A2847" s="68" t="s">
        <v>562</v>
      </c>
      <c r="B2847" s="68">
        <v>0.81066786000000002</v>
      </c>
      <c r="C2847" s="68">
        <v>-3.2039841720000002</v>
      </c>
      <c r="D2847" s="68" t="s">
        <v>523</v>
      </c>
      <c r="E2847" s="68">
        <v>3</v>
      </c>
      <c r="F2847" s="68">
        <v>9.1157045000000006E-2</v>
      </c>
    </row>
    <row r="2848" spans="1:6" x14ac:dyDescent="0.2">
      <c r="A2848" s="68" t="s">
        <v>562</v>
      </c>
      <c r="B2848" s="68">
        <v>1</v>
      </c>
      <c r="C2848" s="68">
        <v>-3.1930708069999998</v>
      </c>
      <c r="D2848" s="68" t="s">
        <v>523</v>
      </c>
      <c r="E2848" s="68">
        <v>4</v>
      </c>
      <c r="F2848" s="68">
        <v>0</v>
      </c>
    </row>
    <row r="2849" spans="1:6" x14ac:dyDescent="0.2">
      <c r="A2849" s="68" t="s">
        <v>562</v>
      </c>
      <c r="B2849" s="68">
        <v>7.7300000000000003E-4</v>
      </c>
      <c r="C2849" s="68">
        <v>-3.7510657919999999</v>
      </c>
      <c r="D2849" s="68" t="s">
        <v>523</v>
      </c>
      <c r="E2849" s="68">
        <v>4</v>
      </c>
      <c r="F2849" s="68">
        <v>3.1118205059999999</v>
      </c>
    </row>
    <row r="2850" spans="1:6" x14ac:dyDescent="0.2">
      <c r="A2850" s="68" t="s">
        <v>562</v>
      </c>
      <c r="B2850" s="68">
        <v>1</v>
      </c>
      <c r="C2850" s="68">
        <v>-3.690044544</v>
      </c>
      <c r="D2850" s="68" t="s">
        <v>523</v>
      </c>
      <c r="E2850" s="68">
        <v>4</v>
      </c>
      <c r="F2850" s="68">
        <v>0</v>
      </c>
    </row>
    <row r="2851" spans="1:6" x14ac:dyDescent="0.2">
      <c r="A2851" s="68" t="s">
        <v>562</v>
      </c>
      <c r="B2851" s="69">
        <v>2.4899999999999999E-20</v>
      </c>
      <c r="C2851" s="68">
        <v>-3.444246658</v>
      </c>
      <c r="D2851" s="68" t="s">
        <v>523</v>
      </c>
      <c r="E2851" s="68">
        <v>4</v>
      </c>
      <c r="F2851" s="68">
        <v>19.60380065</v>
      </c>
    </row>
    <row r="2852" spans="1:6" x14ac:dyDescent="0.2">
      <c r="A2852" s="68" t="s">
        <v>562</v>
      </c>
      <c r="B2852" s="68">
        <v>1.21E-4</v>
      </c>
      <c r="C2852" s="68">
        <v>-3.292578684</v>
      </c>
      <c r="D2852" s="68" t="s">
        <v>523</v>
      </c>
      <c r="E2852" s="68">
        <v>4</v>
      </c>
      <c r="F2852" s="68">
        <v>3.9172146300000001</v>
      </c>
    </row>
    <row r="2853" spans="1:6" x14ac:dyDescent="0.2">
      <c r="A2853" s="68" t="s">
        <v>562</v>
      </c>
      <c r="B2853" s="69">
        <v>9.8600000000000003E-9</v>
      </c>
      <c r="C2853" s="68">
        <v>-0.54448538700000004</v>
      </c>
      <c r="D2853" s="68" t="s">
        <v>523</v>
      </c>
      <c r="E2853" s="68">
        <v>4</v>
      </c>
      <c r="F2853" s="68">
        <v>8.0061230850000005</v>
      </c>
    </row>
    <row r="2854" spans="1:6" x14ac:dyDescent="0.2">
      <c r="A2854" s="68" t="s">
        <v>562</v>
      </c>
      <c r="B2854" s="68">
        <v>8.6395568000000006E-2</v>
      </c>
      <c r="C2854" s="68">
        <v>-2.3752223840000002</v>
      </c>
      <c r="D2854" s="68" t="s">
        <v>523</v>
      </c>
      <c r="E2854" s="68">
        <v>4</v>
      </c>
      <c r="F2854" s="68">
        <v>1.0635085360000001</v>
      </c>
    </row>
    <row r="2855" spans="1:6" x14ac:dyDescent="0.2">
      <c r="A2855" s="68" t="s">
        <v>562</v>
      </c>
      <c r="B2855" s="68">
        <v>1</v>
      </c>
      <c r="C2855" s="68">
        <v>-1.9910758340000001</v>
      </c>
      <c r="D2855" s="68" t="s">
        <v>523</v>
      </c>
      <c r="E2855" s="68">
        <v>4</v>
      </c>
      <c r="F2855" s="68">
        <v>0</v>
      </c>
    </row>
    <row r="2856" spans="1:6" x14ac:dyDescent="0.2">
      <c r="A2856" s="68" t="s">
        <v>562</v>
      </c>
      <c r="B2856" s="68">
        <v>1</v>
      </c>
      <c r="C2856" s="68">
        <v>-0.60525726199999996</v>
      </c>
      <c r="D2856" s="68" t="s">
        <v>523</v>
      </c>
      <c r="E2856" s="68">
        <v>4</v>
      </c>
      <c r="F2856" s="68">
        <v>0</v>
      </c>
    </row>
    <row r="2857" spans="1:6" x14ac:dyDescent="0.2">
      <c r="A2857" s="68" t="s">
        <v>562</v>
      </c>
      <c r="B2857" s="69">
        <v>1.3000000000000001E-8</v>
      </c>
      <c r="C2857" s="68">
        <v>-1.397937588</v>
      </c>
      <c r="D2857" s="68" t="s">
        <v>521</v>
      </c>
      <c r="E2857" s="68">
        <v>4</v>
      </c>
      <c r="F2857" s="68">
        <v>7.8860566480000003</v>
      </c>
    </row>
    <row r="2858" spans="1:6" x14ac:dyDescent="0.2">
      <c r="A2858" s="68" t="s">
        <v>562</v>
      </c>
      <c r="B2858" s="68">
        <v>1</v>
      </c>
      <c r="C2858" s="68">
        <v>-2.1264322849999999</v>
      </c>
      <c r="D2858" s="68" t="s">
        <v>523</v>
      </c>
      <c r="E2858" s="68">
        <v>4</v>
      </c>
      <c r="F2858" s="68">
        <v>0</v>
      </c>
    </row>
    <row r="2859" spans="1:6" x14ac:dyDescent="0.2">
      <c r="A2859" s="68" t="s">
        <v>562</v>
      </c>
      <c r="B2859" s="69">
        <v>1.48E-19</v>
      </c>
      <c r="C2859" s="68">
        <v>-2.1175050780000002</v>
      </c>
      <c r="D2859" s="68" t="s">
        <v>523</v>
      </c>
      <c r="E2859" s="68">
        <v>4</v>
      </c>
      <c r="F2859" s="68">
        <v>18.829738280000001</v>
      </c>
    </row>
    <row r="2860" spans="1:6" x14ac:dyDescent="0.2">
      <c r="A2860" s="68" t="s">
        <v>562</v>
      </c>
      <c r="B2860" s="69">
        <v>3.2199999999999999E-15</v>
      </c>
      <c r="C2860" s="68">
        <v>-0.716861415</v>
      </c>
      <c r="D2860" s="68" t="s">
        <v>521</v>
      </c>
      <c r="E2860" s="68">
        <v>4</v>
      </c>
      <c r="F2860" s="68">
        <v>14.49214413</v>
      </c>
    </row>
    <row r="2861" spans="1:6" x14ac:dyDescent="0.2">
      <c r="A2861" s="68" t="s">
        <v>562</v>
      </c>
      <c r="B2861" s="68">
        <v>0.68321382100000005</v>
      </c>
      <c r="C2861" s="68">
        <v>-3.7497487860000001</v>
      </c>
      <c r="D2861" s="68" t="s">
        <v>523</v>
      </c>
      <c r="E2861" s="68">
        <v>4</v>
      </c>
      <c r="F2861" s="68">
        <v>0.16544335700000001</v>
      </c>
    </row>
    <row r="2862" spans="1:6" x14ac:dyDescent="0.2">
      <c r="A2862" s="68" t="s">
        <v>562</v>
      </c>
      <c r="B2862" s="69">
        <v>2.1600000000000001E-6</v>
      </c>
      <c r="C2862" s="68">
        <v>-2.2524762119999999</v>
      </c>
      <c r="D2862" s="68" t="s">
        <v>523</v>
      </c>
      <c r="E2862" s="68">
        <v>3</v>
      </c>
      <c r="F2862" s="68">
        <v>5.6655462490000001</v>
      </c>
    </row>
    <row r="2863" spans="1:6" x14ac:dyDescent="0.2">
      <c r="A2863" s="68" t="s">
        <v>562</v>
      </c>
      <c r="B2863" s="68">
        <v>0.31953323500000003</v>
      </c>
      <c r="C2863" s="68">
        <v>-3.613335186</v>
      </c>
      <c r="D2863" s="68" t="s">
        <v>523</v>
      </c>
      <c r="E2863" s="68">
        <v>4</v>
      </c>
      <c r="F2863" s="68">
        <v>0.495483964</v>
      </c>
    </row>
    <row r="2864" spans="1:6" x14ac:dyDescent="0.2">
      <c r="A2864" s="68" t="s">
        <v>562</v>
      </c>
      <c r="B2864" s="68">
        <v>3.9933586E-2</v>
      </c>
      <c r="C2864" s="68">
        <v>-2.422233002</v>
      </c>
      <c r="D2864" s="68" t="s">
        <v>523</v>
      </c>
      <c r="E2864" s="68">
        <v>4</v>
      </c>
      <c r="F2864" s="68">
        <v>1.3986616890000001</v>
      </c>
    </row>
    <row r="2865" spans="1:6" x14ac:dyDescent="0.2">
      <c r="A2865" s="68" t="s">
        <v>562</v>
      </c>
      <c r="B2865" s="68">
        <v>0.19511472899999999</v>
      </c>
      <c r="C2865" s="68">
        <v>-2.4532182429999998</v>
      </c>
      <c r="D2865" s="68" t="s">
        <v>523</v>
      </c>
      <c r="E2865" s="68">
        <v>4</v>
      </c>
      <c r="F2865" s="68">
        <v>0.70970994499999995</v>
      </c>
    </row>
    <row r="2866" spans="1:6" x14ac:dyDescent="0.2">
      <c r="A2866" s="68" t="s">
        <v>562</v>
      </c>
      <c r="B2866" s="68">
        <v>1</v>
      </c>
      <c r="C2866" s="68">
        <v>-3.1341577389999999</v>
      </c>
      <c r="D2866" s="68" t="s">
        <v>523</v>
      </c>
      <c r="E2866" s="68">
        <v>4</v>
      </c>
      <c r="F2866" s="68">
        <v>0</v>
      </c>
    </row>
    <row r="2867" spans="1:6" x14ac:dyDescent="0.2">
      <c r="A2867" s="68" t="s">
        <v>562</v>
      </c>
      <c r="B2867" s="68">
        <v>2.43E-4</v>
      </c>
      <c r="C2867" s="68">
        <v>-2.5771093920000001</v>
      </c>
      <c r="D2867" s="68" t="s">
        <v>523</v>
      </c>
      <c r="E2867" s="68">
        <v>4</v>
      </c>
      <c r="F2867" s="68">
        <v>3.6143937259999999</v>
      </c>
    </row>
    <row r="2868" spans="1:6" x14ac:dyDescent="0.2">
      <c r="A2868" s="68" t="s">
        <v>562</v>
      </c>
      <c r="B2868" s="69">
        <v>8.85E-7</v>
      </c>
      <c r="C2868" s="68">
        <v>-3.3347299270000001</v>
      </c>
      <c r="D2868" s="68" t="s">
        <v>523</v>
      </c>
      <c r="E2868" s="68">
        <v>4</v>
      </c>
      <c r="F2868" s="68">
        <v>6.0530567289999997</v>
      </c>
    </row>
    <row r="2869" spans="1:6" x14ac:dyDescent="0.2">
      <c r="A2869" s="68" t="s">
        <v>562</v>
      </c>
      <c r="B2869" s="69">
        <v>6.7199999999999998E-7</v>
      </c>
      <c r="C2869" s="68">
        <v>-3.5977786850000002</v>
      </c>
      <c r="D2869" s="68" t="s">
        <v>523</v>
      </c>
      <c r="E2869" s="68">
        <v>4</v>
      </c>
      <c r="F2869" s="68">
        <v>6.1726307269999996</v>
      </c>
    </row>
    <row r="2870" spans="1:6" x14ac:dyDescent="0.2">
      <c r="A2870" s="68" t="s">
        <v>562</v>
      </c>
      <c r="B2870" s="68">
        <v>0.36111512800000001</v>
      </c>
      <c r="C2870" s="68">
        <v>-1.7626387379999999</v>
      </c>
      <c r="D2870" s="68" t="s">
        <v>523</v>
      </c>
      <c r="E2870" s="68">
        <v>4</v>
      </c>
      <c r="F2870" s="68">
        <v>0.44235431800000002</v>
      </c>
    </row>
    <row r="2871" spans="1:6" x14ac:dyDescent="0.2">
      <c r="A2871" s="68" t="s">
        <v>562</v>
      </c>
      <c r="B2871" s="68">
        <v>1</v>
      </c>
      <c r="C2871" s="68">
        <v>-3.2271012290000001</v>
      </c>
      <c r="D2871" s="68" t="s">
        <v>523</v>
      </c>
      <c r="E2871" s="68">
        <v>4</v>
      </c>
      <c r="F2871" s="68">
        <v>0</v>
      </c>
    </row>
    <row r="2872" spans="1:6" x14ac:dyDescent="0.2">
      <c r="A2872" s="68" t="s">
        <v>562</v>
      </c>
      <c r="B2872" s="68">
        <v>0.41709996799999999</v>
      </c>
      <c r="C2872" s="68">
        <v>-3.7703665609999999</v>
      </c>
      <c r="D2872" s="68" t="s">
        <v>523</v>
      </c>
      <c r="E2872" s="68">
        <v>4</v>
      </c>
      <c r="F2872" s="68">
        <v>0.37975984299999999</v>
      </c>
    </row>
    <row r="2873" spans="1:6" x14ac:dyDescent="0.2">
      <c r="A2873" s="68" t="s">
        <v>563</v>
      </c>
      <c r="B2873" s="68">
        <v>0.35696965899999999</v>
      </c>
      <c r="C2873" s="68">
        <v>-2.352338692</v>
      </c>
      <c r="D2873" s="68" t="s">
        <v>523</v>
      </c>
      <c r="E2873" s="68">
        <v>4</v>
      </c>
      <c r="F2873" s="68">
        <v>0.44736869600000001</v>
      </c>
    </row>
    <row r="2874" spans="1:6" x14ac:dyDescent="0.2">
      <c r="A2874" s="68" t="s">
        <v>563</v>
      </c>
      <c r="B2874" s="68">
        <v>0</v>
      </c>
      <c r="C2874" s="68">
        <v>5.4199601780000002</v>
      </c>
      <c r="D2874" s="68" t="s">
        <v>521</v>
      </c>
      <c r="E2874" s="68">
        <v>3</v>
      </c>
      <c r="F2874" s="68" t="s">
        <v>529</v>
      </c>
    </row>
    <row r="2875" spans="1:6" x14ac:dyDescent="0.2">
      <c r="A2875" s="68" t="s">
        <v>563</v>
      </c>
      <c r="B2875" s="69">
        <v>1.5899999999999999E-35</v>
      </c>
      <c r="C2875" s="68">
        <v>-1.419158141</v>
      </c>
      <c r="D2875" s="68" t="s">
        <v>521</v>
      </c>
      <c r="E2875" s="68">
        <v>4</v>
      </c>
      <c r="F2875" s="68">
        <v>34.798602879999997</v>
      </c>
    </row>
    <row r="2876" spans="1:6" x14ac:dyDescent="0.2">
      <c r="A2876" s="68" t="s">
        <v>563</v>
      </c>
      <c r="B2876" s="68">
        <v>1</v>
      </c>
      <c r="C2876" s="68">
        <v>-3.4945984669999999</v>
      </c>
      <c r="D2876" s="68" t="s">
        <v>523</v>
      </c>
      <c r="E2876" s="68">
        <v>4</v>
      </c>
      <c r="F2876" s="68">
        <v>0</v>
      </c>
    </row>
    <row r="2877" spans="1:6" x14ac:dyDescent="0.2">
      <c r="A2877" s="68" t="s">
        <v>563</v>
      </c>
      <c r="B2877" s="68">
        <v>0.14244559300000001</v>
      </c>
      <c r="C2877" s="68">
        <v>-2.2842084310000002</v>
      </c>
      <c r="D2877" s="68" t="s">
        <v>523</v>
      </c>
      <c r="E2877" s="68">
        <v>4</v>
      </c>
      <c r="F2877" s="68">
        <v>0.84635098200000003</v>
      </c>
    </row>
    <row r="2878" spans="1:6" x14ac:dyDescent="0.2">
      <c r="A2878" s="68" t="s">
        <v>563</v>
      </c>
      <c r="B2878" s="69">
        <v>1.0099999999999999E-11</v>
      </c>
      <c r="C2878" s="68">
        <v>-2.8456790320000001</v>
      </c>
      <c r="D2878" s="68" t="s">
        <v>523</v>
      </c>
      <c r="E2878" s="68">
        <v>3</v>
      </c>
      <c r="F2878" s="68">
        <v>10.99567863</v>
      </c>
    </row>
    <row r="2879" spans="1:6" x14ac:dyDescent="0.2">
      <c r="A2879" s="68" t="s">
        <v>563</v>
      </c>
      <c r="B2879" s="68">
        <v>5.3513750999999998E-2</v>
      </c>
      <c r="C2879" s="68">
        <v>-2.4261057780000002</v>
      </c>
      <c r="D2879" s="68" t="s">
        <v>523</v>
      </c>
      <c r="E2879" s="68">
        <v>4</v>
      </c>
      <c r="F2879" s="68">
        <v>1.2715346059999999</v>
      </c>
    </row>
    <row r="2880" spans="1:6" x14ac:dyDescent="0.2">
      <c r="A2880" s="68" t="s">
        <v>563</v>
      </c>
      <c r="B2880" s="68">
        <v>0.27482379099999998</v>
      </c>
      <c r="C2880" s="68">
        <v>-3.338878158</v>
      </c>
      <c r="D2880" s="68" t="s">
        <v>523</v>
      </c>
      <c r="E2880" s="68">
        <v>4</v>
      </c>
      <c r="F2880" s="68">
        <v>0.56094567399999995</v>
      </c>
    </row>
    <row r="2881" spans="1:6" x14ac:dyDescent="0.2">
      <c r="A2881" s="68" t="s">
        <v>563</v>
      </c>
      <c r="B2881" s="68">
        <v>0.84091592900000001</v>
      </c>
      <c r="C2881" s="68">
        <v>-3.6575256839999999</v>
      </c>
      <c r="D2881" s="68" t="s">
        <v>523</v>
      </c>
      <c r="E2881" s="68">
        <v>4</v>
      </c>
      <c r="F2881" s="68">
        <v>7.5247420999999995E-2</v>
      </c>
    </row>
    <row r="2882" spans="1:6" x14ac:dyDescent="0.2">
      <c r="A2882" s="68" t="s">
        <v>563</v>
      </c>
      <c r="B2882" s="69">
        <v>1.96E-14</v>
      </c>
      <c r="C2882" s="68">
        <v>-3.2181429449999999</v>
      </c>
      <c r="D2882" s="68" t="s">
        <v>523</v>
      </c>
      <c r="E2882" s="68">
        <v>3</v>
      </c>
      <c r="F2882" s="68">
        <v>13.707743929999999</v>
      </c>
    </row>
    <row r="2883" spans="1:6" x14ac:dyDescent="0.2">
      <c r="A2883" s="68" t="s">
        <v>563</v>
      </c>
      <c r="B2883" s="69">
        <v>2.7E-6</v>
      </c>
      <c r="C2883" s="68">
        <v>-4.0164963120000001</v>
      </c>
      <c r="D2883" s="68" t="s">
        <v>523</v>
      </c>
      <c r="E2883" s="68">
        <v>4</v>
      </c>
      <c r="F2883" s="68">
        <v>5.5686362359999997</v>
      </c>
    </row>
    <row r="2884" spans="1:6" x14ac:dyDescent="0.2">
      <c r="A2884" s="68" t="s">
        <v>563</v>
      </c>
      <c r="B2884" s="68">
        <v>0.26006393900000002</v>
      </c>
      <c r="C2884" s="68">
        <v>-3.2379919359999998</v>
      </c>
      <c r="D2884" s="68" t="s">
        <v>523</v>
      </c>
      <c r="E2884" s="68">
        <v>4</v>
      </c>
      <c r="F2884" s="68">
        <v>0.58491986399999996</v>
      </c>
    </row>
    <row r="2885" spans="1:6" x14ac:dyDescent="0.2">
      <c r="A2885" s="68" t="s">
        <v>563</v>
      </c>
      <c r="B2885" s="68">
        <v>2.0699999999999999E-4</v>
      </c>
      <c r="C2885" s="68">
        <v>-2.9381651309999999</v>
      </c>
      <c r="D2885" s="68" t="s">
        <v>523</v>
      </c>
      <c r="E2885" s="68">
        <v>3</v>
      </c>
      <c r="F2885" s="68">
        <v>3.6840296549999998</v>
      </c>
    </row>
    <row r="2886" spans="1:6" x14ac:dyDescent="0.2">
      <c r="A2886" s="68" t="s">
        <v>563</v>
      </c>
      <c r="B2886" s="69">
        <v>9.1700000000000006E-5</v>
      </c>
      <c r="C2886" s="68">
        <v>-4.7980505170000001</v>
      </c>
      <c r="D2886" s="68" t="s">
        <v>523</v>
      </c>
      <c r="E2886" s="68">
        <v>4</v>
      </c>
      <c r="F2886" s="68">
        <v>4.0376306639999999</v>
      </c>
    </row>
    <row r="2887" spans="1:6" x14ac:dyDescent="0.2">
      <c r="A2887" s="68" t="s">
        <v>563</v>
      </c>
      <c r="B2887" s="68">
        <v>0.30068842499999998</v>
      </c>
      <c r="C2887" s="68">
        <v>-2.2705289419999999</v>
      </c>
      <c r="D2887" s="68" t="s">
        <v>523</v>
      </c>
      <c r="E2887" s="68">
        <v>4</v>
      </c>
      <c r="F2887" s="68">
        <v>0.52188329</v>
      </c>
    </row>
    <row r="2888" spans="1:6" x14ac:dyDescent="0.2">
      <c r="A2888" s="68" t="s">
        <v>563</v>
      </c>
      <c r="B2888" s="69">
        <v>6.7E-31</v>
      </c>
      <c r="C2888" s="68">
        <v>-2.150559678</v>
      </c>
      <c r="D2888" s="68" t="s">
        <v>523</v>
      </c>
      <c r="E2888" s="68">
        <v>4</v>
      </c>
      <c r="F2888" s="68">
        <v>30.173925199999999</v>
      </c>
    </row>
    <row r="2889" spans="1:6" x14ac:dyDescent="0.2">
      <c r="A2889" s="68" t="s">
        <v>563</v>
      </c>
      <c r="B2889" s="68">
        <v>1</v>
      </c>
      <c r="C2889" s="68">
        <v>-0.463930126</v>
      </c>
      <c r="D2889" s="68" t="s">
        <v>523</v>
      </c>
      <c r="E2889" s="68">
        <v>3</v>
      </c>
      <c r="F2889" s="68">
        <v>0</v>
      </c>
    </row>
    <row r="2890" spans="1:6" x14ac:dyDescent="0.2">
      <c r="A2890" s="68" t="s">
        <v>563</v>
      </c>
      <c r="B2890" s="69">
        <v>6.4699999999999997E-13</v>
      </c>
      <c r="C2890" s="68">
        <v>-0.93720487299999999</v>
      </c>
      <c r="D2890" s="68" t="s">
        <v>521</v>
      </c>
      <c r="E2890" s="68">
        <v>4</v>
      </c>
      <c r="F2890" s="68">
        <v>12.189095719999999</v>
      </c>
    </row>
    <row r="2891" spans="1:6" x14ac:dyDescent="0.2">
      <c r="A2891" s="68" t="s">
        <v>563</v>
      </c>
      <c r="B2891" s="68">
        <v>1</v>
      </c>
      <c r="C2891" s="68">
        <v>-2.197384386</v>
      </c>
      <c r="D2891" s="68" t="s">
        <v>523</v>
      </c>
      <c r="E2891" s="68">
        <v>4</v>
      </c>
      <c r="F2891" s="68">
        <v>0</v>
      </c>
    </row>
    <row r="2892" spans="1:6" x14ac:dyDescent="0.2">
      <c r="A2892" s="68" t="s">
        <v>563</v>
      </c>
      <c r="B2892" s="68">
        <v>1</v>
      </c>
      <c r="C2892" s="68">
        <v>-3.858975606</v>
      </c>
      <c r="D2892" s="68" t="s">
        <v>523</v>
      </c>
      <c r="E2892" s="68">
        <v>4</v>
      </c>
      <c r="F2892" s="68">
        <v>0</v>
      </c>
    </row>
    <row r="2893" spans="1:6" x14ac:dyDescent="0.2">
      <c r="A2893" s="68" t="s">
        <v>563</v>
      </c>
      <c r="B2893" s="68">
        <v>0.91346105</v>
      </c>
      <c r="C2893" s="68">
        <v>-1.5704629299999999</v>
      </c>
      <c r="D2893" s="68" t="s">
        <v>523</v>
      </c>
      <c r="E2893" s="68">
        <v>4</v>
      </c>
      <c r="F2893" s="68">
        <v>3.9309966000000002E-2</v>
      </c>
    </row>
    <row r="2894" spans="1:6" x14ac:dyDescent="0.2">
      <c r="A2894" s="68" t="s">
        <v>563</v>
      </c>
      <c r="B2894" s="68">
        <v>5.4100000000000003E-4</v>
      </c>
      <c r="C2894" s="68">
        <v>-1.898815787</v>
      </c>
      <c r="D2894" s="68" t="s">
        <v>523</v>
      </c>
      <c r="E2894" s="68">
        <v>4</v>
      </c>
      <c r="F2894" s="68">
        <v>3.2668027350000002</v>
      </c>
    </row>
    <row r="2895" spans="1:6" x14ac:dyDescent="0.2">
      <c r="A2895" s="68" t="s">
        <v>563</v>
      </c>
      <c r="B2895" s="68">
        <v>2.4994129999999998E-3</v>
      </c>
      <c r="C2895" s="68">
        <v>-1.7987511309999999</v>
      </c>
      <c r="D2895" s="68" t="s">
        <v>521</v>
      </c>
      <c r="E2895" s="68">
        <v>4</v>
      </c>
      <c r="F2895" s="68">
        <v>2.6021619760000001</v>
      </c>
    </row>
    <row r="2896" spans="1:6" x14ac:dyDescent="0.2">
      <c r="A2896" s="68" t="s">
        <v>563</v>
      </c>
      <c r="B2896" s="68">
        <v>1</v>
      </c>
      <c r="C2896" s="68">
        <v>-1.602925352</v>
      </c>
      <c r="D2896" s="68" t="s">
        <v>523</v>
      </c>
      <c r="E2896" s="68">
        <v>4</v>
      </c>
      <c r="F2896" s="68">
        <v>0</v>
      </c>
    </row>
    <row r="2897" spans="1:6" x14ac:dyDescent="0.2">
      <c r="A2897" s="68" t="s">
        <v>563</v>
      </c>
      <c r="B2897" s="68">
        <v>1</v>
      </c>
      <c r="C2897" s="68">
        <v>-2.5658408549999998</v>
      </c>
      <c r="D2897" s="68" t="s">
        <v>523</v>
      </c>
      <c r="E2897" s="68">
        <v>4</v>
      </c>
      <c r="F2897" s="68">
        <v>0</v>
      </c>
    </row>
    <row r="2898" spans="1:6" x14ac:dyDescent="0.2">
      <c r="A2898" s="68" t="s">
        <v>563</v>
      </c>
      <c r="B2898" s="69">
        <v>2.0099999999999999E-56</v>
      </c>
      <c r="C2898" s="68">
        <v>2.5017950029999998</v>
      </c>
      <c r="D2898" s="68" t="s">
        <v>521</v>
      </c>
      <c r="E2898" s="68">
        <v>4</v>
      </c>
      <c r="F2898" s="68">
        <v>55.696803940000002</v>
      </c>
    </row>
    <row r="2899" spans="1:6" x14ac:dyDescent="0.2">
      <c r="A2899" s="68" t="s">
        <v>563</v>
      </c>
      <c r="B2899" s="69">
        <v>2.7299999999999999E-11</v>
      </c>
      <c r="C2899" s="68">
        <v>-2.3251136899999998</v>
      </c>
      <c r="D2899" s="68" t="s">
        <v>523</v>
      </c>
      <c r="E2899" s="68">
        <v>4</v>
      </c>
      <c r="F2899" s="68">
        <v>10.56383735</v>
      </c>
    </row>
    <row r="2900" spans="1:6" x14ac:dyDescent="0.2">
      <c r="A2900" s="68" t="s">
        <v>563</v>
      </c>
      <c r="B2900" s="68">
        <v>0.39023063699999999</v>
      </c>
      <c r="C2900" s="68">
        <v>-3.0950804980000002</v>
      </c>
      <c r="D2900" s="68" t="s">
        <v>523</v>
      </c>
      <c r="E2900" s="68">
        <v>4</v>
      </c>
      <c r="F2900" s="68">
        <v>0.40867863700000001</v>
      </c>
    </row>
    <row r="2901" spans="1:6" x14ac:dyDescent="0.2">
      <c r="A2901" s="68" t="s">
        <v>563</v>
      </c>
      <c r="B2901" s="68">
        <v>0.61205108699999999</v>
      </c>
      <c r="C2901" s="68">
        <v>-3.8586140040000001</v>
      </c>
      <c r="D2901" s="68" t="s">
        <v>523</v>
      </c>
      <c r="E2901" s="68">
        <v>4</v>
      </c>
      <c r="F2901" s="68">
        <v>0.21321232600000001</v>
      </c>
    </row>
    <row r="2902" spans="1:6" x14ac:dyDescent="0.2">
      <c r="A2902" s="68" t="s">
        <v>563</v>
      </c>
      <c r="B2902" s="68">
        <v>0.298413335</v>
      </c>
      <c r="C2902" s="68">
        <v>-2.4926223250000001</v>
      </c>
      <c r="D2902" s="68" t="s">
        <v>523</v>
      </c>
      <c r="E2902" s="68">
        <v>4</v>
      </c>
      <c r="F2902" s="68">
        <v>0.52518177399999999</v>
      </c>
    </row>
    <row r="2903" spans="1:6" x14ac:dyDescent="0.2">
      <c r="A2903" s="68" t="s">
        <v>563</v>
      </c>
      <c r="B2903" s="68">
        <v>0.30082690200000001</v>
      </c>
      <c r="C2903" s="68">
        <v>-2.1621563130000001</v>
      </c>
      <c r="D2903" s="68" t="s">
        <v>523</v>
      </c>
      <c r="E2903" s="68">
        <v>4</v>
      </c>
      <c r="F2903" s="68">
        <v>0.52168332900000003</v>
      </c>
    </row>
    <row r="2904" spans="1:6" x14ac:dyDescent="0.2">
      <c r="A2904" s="68" t="s">
        <v>563</v>
      </c>
      <c r="B2904" s="68">
        <v>0.32885165500000002</v>
      </c>
      <c r="C2904" s="68">
        <v>-4.1591986009999999</v>
      </c>
      <c r="D2904" s="68" t="s">
        <v>523</v>
      </c>
      <c r="E2904" s="68">
        <v>4</v>
      </c>
      <c r="F2904" s="68">
        <v>0.482999968</v>
      </c>
    </row>
    <row r="2905" spans="1:6" x14ac:dyDescent="0.2">
      <c r="A2905" s="68" t="s">
        <v>563</v>
      </c>
      <c r="B2905" s="68">
        <v>0.98906560499999996</v>
      </c>
      <c r="C2905" s="68">
        <v>-1.769301577</v>
      </c>
      <c r="D2905" s="68" t="s">
        <v>523</v>
      </c>
      <c r="E2905" s="68">
        <v>4</v>
      </c>
      <c r="F2905" s="68">
        <v>4.7749009999999998E-3</v>
      </c>
    </row>
    <row r="2906" spans="1:6" x14ac:dyDescent="0.2">
      <c r="A2906" s="68" t="s">
        <v>520</v>
      </c>
      <c r="B2906" s="68">
        <v>1</v>
      </c>
      <c r="C2906" s="68">
        <v>-0.92599942000000002</v>
      </c>
      <c r="D2906" s="68" t="s">
        <v>523</v>
      </c>
      <c r="E2906" s="68">
        <v>4</v>
      </c>
      <c r="F2906" s="68">
        <v>0</v>
      </c>
    </row>
    <row r="2907" spans="1:6" x14ac:dyDescent="0.2">
      <c r="A2907" s="68" t="s">
        <v>563</v>
      </c>
      <c r="B2907" s="68">
        <v>0.342514025</v>
      </c>
      <c r="C2907" s="68">
        <v>-1.0688403319999999</v>
      </c>
      <c r="D2907" s="68" t="s">
        <v>523</v>
      </c>
      <c r="E2907" s="68">
        <v>4</v>
      </c>
      <c r="F2907" s="68">
        <v>0.46532164100000001</v>
      </c>
    </row>
    <row r="2908" spans="1:6" x14ac:dyDescent="0.2">
      <c r="A2908" s="68" t="s">
        <v>563</v>
      </c>
      <c r="B2908" s="68">
        <v>0.25555444199999999</v>
      </c>
      <c r="C2908" s="68">
        <v>-4.7529626130000002</v>
      </c>
      <c r="D2908" s="68" t="s">
        <v>523</v>
      </c>
      <c r="E2908" s="68">
        <v>4</v>
      </c>
      <c r="F2908" s="68">
        <v>0.59251656600000002</v>
      </c>
    </row>
    <row r="2909" spans="1:6" x14ac:dyDescent="0.2">
      <c r="A2909" s="68" t="s">
        <v>563</v>
      </c>
      <c r="B2909" s="69">
        <v>2.9899999999999998E-5</v>
      </c>
      <c r="C2909" s="68">
        <v>-3.4873369589999998</v>
      </c>
      <c r="D2909" s="68" t="s">
        <v>523</v>
      </c>
      <c r="E2909" s="68">
        <v>4</v>
      </c>
      <c r="F2909" s="68">
        <v>4.5243288120000003</v>
      </c>
    </row>
    <row r="2910" spans="1:6" x14ac:dyDescent="0.2">
      <c r="A2910" s="68" t="s">
        <v>563</v>
      </c>
      <c r="B2910" s="68">
        <v>1</v>
      </c>
      <c r="C2910" s="68">
        <v>-3.417852522</v>
      </c>
      <c r="D2910" s="68" t="s">
        <v>523</v>
      </c>
      <c r="E2910" s="68">
        <v>4</v>
      </c>
      <c r="F2910" s="68">
        <v>0</v>
      </c>
    </row>
    <row r="2911" spans="1:6" x14ac:dyDescent="0.2">
      <c r="A2911" s="68" t="s">
        <v>563</v>
      </c>
      <c r="B2911" s="68">
        <v>1</v>
      </c>
      <c r="C2911" s="68">
        <v>-3.9084926960000002</v>
      </c>
      <c r="D2911" s="68" t="s">
        <v>523</v>
      </c>
      <c r="E2911" s="68">
        <v>4</v>
      </c>
      <c r="F2911" s="68">
        <v>0</v>
      </c>
    </row>
    <row r="2912" spans="1:6" x14ac:dyDescent="0.2">
      <c r="A2912" s="68" t="s">
        <v>564</v>
      </c>
      <c r="B2912" s="68">
        <v>4.7266595000000002E-2</v>
      </c>
      <c r="C2912" s="68">
        <v>-0.78891767400000001</v>
      </c>
      <c r="D2912" s="68" t="s">
        <v>523</v>
      </c>
      <c r="E2912" s="68">
        <v>4</v>
      </c>
      <c r="F2912" s="68">
        <v>1.325445682</v>
      </c>
    </row>
    <row r="2913" spans="1:6" x14ac:dyDescent="0.2">
      <c r="A2913" s="68" t="s">
        <v>564</v>
      </c>
      <c r="B2913" s="68">
        <v>0.187161155</v>
      </c>
      <c r="C2913" s="68">
        <v>-1.753889738</v>
      </c>
      <c r="D2913" s="68" t="s">
        <v>523</v>
      </c>
      <c r="E2913" s="68">
        <v>4</v>
      </c>
      <c r="F2913" s="68">
        <v>0.72778428299999998</v>
      </c>
    </row>
    <row r="2914" spans="1:6" x14ac:dyDescent="0.2">
      <c r="A2914" s="68" t="s">
        <v>564</v>
      </c>
      <c r="B2914" s="68">
        <v>0.54535761000000005</v>
      </c>
      <c r="C2914" s="68">
        <v>-1.9860933839999999</v>
      </c>
      <c r="D2914" s="68" t="s">
        <v>523</v>
      </c>
      <c r="E2914" s="68">
        <v>4</v>
      </c>
      <c r="F2914" s="68">
        <v>0.263318622</v>
      </c>
    </row>
    <row r="2915" spans="1:6" x14ac:dyDescent="0.2">
      <c r="A2915" s="68" t="s">
        <v>564</v>
      </c>
      <c r="B2915" s="69">
        <v>1.35E-15</v>
      </c>
      <c r="C2915" s="68">
        <v>-0.167743279</v>
      </c>
      <c r="D2915" s="68" t="s">
        <v>521</v>
      </c>
      <c r="E2915" s="68">
        <v>4</v>
      </c>
      <c r="F2915" s="68">
        <v>14.86966623</v>
      </c>
    </row>
    <row r="2916" spans="1:6" x14ac:dyDescent="0.2">
      <c r="A2916" s="68" t="s">
        <v>564</v>
      </c>
      <c r="B2916" s="68">
        <v>1</v>
      </c>
      <c r="C2916" s="68">
        <v>-2.853995652</v>
      </c>
      <c r="D2916" s="68" t="s">
        <v>523</v>
      </c>
      <c r="E2916" s="68">
        <v>4</v>
      </c>
      <c r="F2916" s="68">
        <v>0</v>
      </c>
    </row>
    <row r="2917" spans="1:6" x14ac:dyDescent="0.2">
      <c r="A2917" s="68" t="s">
        <v>564</v>
      </c>
      <c r="B2917" s="69">
        <v>1.4399999999999999E-10</v>
      </c>
      <c r="C2917" s="68">
        <v>-3.7147950170000001</v>
      </c>
      <c r="D2917" s="68" t="s">
        <v>523</v>
      </c>
      <c r="E2917" s="68">
        <v>4</v>
      </c>
      <c r="F2917" s="68">
        <v>9.8416375079999998</v>
      </c>
    </row>
    <row r="2918" spans="1:6" x14ac:dyDescent="0.2">
      <c r="A2918" s="68" t="s">
        <v>564</v>
      </c>
      <c r="B2918" s="68">
        <v>1.36E-4</v>
      </c>
      <c r="C2918" s="68">
        <v>-1.0226925849999999</v>
      </c>
      <c r="D2918" s="68" t="s">
        <v>521</v>
      </c>
      <c r="E2918" s="68">
        <v>4</v>
      </c>
      <c r="F2918" s="68">
        <v>3.8664610920000002</v>
      </c>
    </row>
    <row r="2919" spans="1:6" x14ac:dyDescent="0.2">
      <c r="A2919" s="68" t="s">
        <v>564</v>
      </c>
      <c r="B2919" s="68">
        <v>0.97257041399999999</v>
      </c>
      <c r="C2919" s="68">
        <v>-0.88492347699999996</v>
      </c>
      <c r="D2919" s="68" t="s">
        <v>523</v>
      </c>
      <c r="E2919" s="68">
        <v>3</v>
      </c>
      <c r="F2919" s="68">
        <v>1.2078946E-2</v>
      </c>
    </row>
    <row r="2920" spans="1:6" x14ac:dyDescent="0.2">
      <c r="A2920" s="68" t="s">
        <v>564</v>
      </c>
      <c r="B2920" s="68">
        <v>0.75648698800000003</v>
      </c>
      <c r="C2920" s="68">
        <v>-2.7704539619999999</v>
      </c>
      <c r="D2920" s="68" t="s">
        <v>523</v>
      </c>
      <c r="E2920" s="68">
        <v>4</v>
      </c>
      <c r="F2920" s="68">
        <v>0.12119853799999999</v>
      </c>
    </row>
    <row r="2921" spans="1:6" x14ac:dyDescent="0.2">
      <c r="A2921" s="68" t="s">
        <v>564</v>
      </c>
      <c r="B2921" s="68">
        <v>0.26130722299999998</v>
      </c>
      <c r="C2921" s="68">
        <v>-3.164035347</v>
      </c>
      <c r="D2921" s="68" t="s">
        <v>523</v>
      </c>
      <c r="E2921" s="68">
        <v>4</v>
      </c>
      <c r="F2921" s="68">
        <v>0.58284858500000003</v>
      </c>
    </row>
    <row r="2922" spans="1:6" x14ac:dyDescent="0.2">
      <c r="A2922" s="68" t="s">
        <v>564</v>
      </c>
      <c r="B2922" s="68">
        <v>1</v>
      </c>
      <c r="C2922" s="68">
        <v>-2.651010678</v>
      </c>
      <c r="D2922" s="68" t="s">
        <v>523</v>
      </c>
      <c r="E2922" s="68">
        <v>4</v>
      </c>
      <c r="F2922" s="68">
        <v>0</v>
      </c>
    </row>
    <row r="2923" spans="1:6" x14ac:dyDescent="0.2">
      <c r="A2923" s="68" t="s">
        <v>564</v>
      </c>
      <c r="B2923" s="68">
        <v>1</v>
      </c>
      <c r="C2923" s="68">
        <v>-3.1429579560000001</v>
      </c>
      <c r="D2923" s="68" t="s">
        <v>523</v>
      </c>
      <c r="E2923" s="68">
        <v>4</v>
      </c>
      <c r="F2923" s="68">
        <v>0</v>
      </c>
    </row>
    <row r="2924" spans="1:6" x14ac:dyDescent="0.2">
      <c r="A2924" s="68" t="s">
        <v>524</v>
      </c>
      <c r="B2924" s="69">
        <v>6.6700000000000005E-45</v>
      </c>
      <c r="C2924" s="68">
        <v>0.984346736</v>
      </c>
      <c r="D2924" s="68" t="s">
        <v>521</v>
      </c>
      <c r="E2924" s="68">
        <v>4</v>
      </c>
      <c r="F2924" s="68">
        <v>44.17587417</v>
      </c>
    </row>
    <row r="2925" spans="1:6" x14ac:dyDescent="0.2">
      <c r="A2925" s="68" t="s">
        <v>564</v>
      </c>
      <c r="B2925" s="68">
        <v>9.0544509999999995E-2</v>
      </c>
      <c r="C2925" s="68">
        <v>-3.4268114070000002</v>
      </c>
      <c r="D2925" s="68" t="s">
        <v>523</v>
      </c>
      <c r="E2925" s="68">
        <v>4</v>
      </c>
      <c r="F2925" s="68">
        <v>1.0431378769999999</v>
      </c>
    </row>
    <row r="2926" spans="1:6" x14ac:dyDescent="0.2">
      <c r="A2926" s="68" t="s">
        <v>564</v>
      </c>
      <c r="B2926" s="68">
        <v>0.98008530400000005</v>
      </c>
      <c r="C2926" s="68">
        <v>-2.6060241139999998</v>
      </c>
      <c r="D2926" s="68" t="s">
        <v>523</v>
      </c>
      <c r="E2926" s="68">
        <v>4</v>
      </c>
      <c r="F2926" s="68">
        <v>8.7361230000000002E-3</v>
      </c>
    </row>
    <row r="2927" spans="1:6" x14ac:dyDescent="0.2">
      <c r="A2927" s="68" t="s">
        <v>564</v>
      </c>
      <c r="B2927" s="68">
        <v>0.35927221199999998</v>
      </c>
      <c r="C2927" s="68">
        <v>-1.5434958839999999</v>
      </c>
      <c r="D2927" s="68" t="s">
        <v>523</v>
      </c>
      <c r="E2927" s="68">
        <v>3</v>
      </c>
      <c r="F2927" s="68">
        <v>0.444576372</v>
      </c>
    </row>
    <row r="2928" spans="1:6" x14ac:dyDescent="0.2">
      <c r="A2928" s="68" t="s">
        <v>564</v>
      </c>
      <c r="B2928" s="68">
        <v>0.112964827</v>
      </c>
      <c r="C2928" s="68">
        <v>-2.7194025169999998</v>
      </c>
      <c r="D2928" s="68" t="s">
        <v>523</v>
      </c>
      <c r="E2928" s="68">
        <v>4</v>
      </c>
      <c r="F2928" s="68">
        <v>0.947056758</v>
      </c>
    </row>
    <row r="2929" spans="1:6" x14ac:dyDescent="0.2">
      <c r="A2929" s="68" t="s">
        <v>564</v>
      </c>
      <c r="B2929" s="68">
        <v>1</v>
      </c>
      <c r="C2929" s="68">
        <v>-2.2990248100000001</v>
      </c>
      <c r="D2929" s="68" t="s">
        <v>523</v>
      </c>
      <c r="E2929" s="68">
        <v>4</v>
      </c>
      <c r="F2929" s="68">
        <v>0</v>
      </c>
    </row>
    <row r="2930" spans="1:6" x14ac:dyDescent="0.2">
      <c r="A2930" s="68" t="s">
        <v>564</v>
      </c>
      <c r="B2930" s="68">
        <v>0.63305088799999998</v>
      </c>
      <c r="C2930" s="68">
        <v>-3.35495119</v>
      </c>
      <c r="D2930" s="68" t="s">
        <v>523</v>
      </c>
      <c r="E2930" s="68">
        <v>4</v>
      </c>
      <c r="F2930" s="68">
        <v>0.19856137800000001</v>
      </c>
    </row>
    <row r="2931" spans="1:6" x14ac:dyDescent="0.2">
      <c r="A2931" s="68" t="s">
        <v>564</v>
      </c>
      <c r="B2931" s="68">
        <v>3.3461241000000003E-2</v>
      </c>
      <c r="C2931" s="68">
        <v>-2.7736717959999999</v>
      </c>
      <c r="D2931" s="68" t="s">
        <v>523</v>
      </c>
      <c r="E2931" s="68">
        <v>4</v>
      </c>
      <c r="F2931" s="68">
        <v>1.4754579560000001</v>
      </c>
    </row>
    <row r="2932" spans="1:6" x14ac:dyDescent="0.2">
      <c r="A2932" s="68" t="s">
        <v>564</v>
      </c>
      <c r="B2932" s="69">
        <v>1.9100000000000001E-12</v>
      </c>
      <c r="C2932" s="68">
        <v>-0.91796981099999997</v>
      </c>
      <c r="D2932" s="68" t="s">
        <v>523</v>
      </c>
      <c r="E2932" s="68">
        <v>2</v>
      </c>
      <c r="F2932" s="68">
        <v>11.718966630000001</v>
      </c>
    </row>
    <row r="2933" spans="1:6" x14ac:dyDescent="0.2">
      <c r="A2933" s="68" t="s">
        <v>564</v>
      </c>
      <c r="B2933" s="68">
        <v>2.1412285E-2</v>
      </c>
      <c r="C2933" s="68">
        <v>-2.722344584</v>
      </c>
      <c r="D2933" s="68" t="s">
        <v>523</v>
      </c>
      <c r="E2933" s="68">
        <v>4</v>
      </c>
      <c r="F2933" s="68">
        <v>1.6693369849999999</v>
      </c>
    </row>
    <row r="2934" spans="1:6" x14ac:dyDescent="0.2">
      <c r="A2934" s="68" t="s">
        <v>564</v>
      </c>
      <c r="B2934" s="68">
        <v>1.804859E-3</v>
      </c>
      <c r="C2934" s="68">
        <v>-2.446971499</v>
      </c>
      <c r="D2934" s="68" t="s">
        <v>523</v>
      </c>
      <c r="E2934" s="68">
        <v>4</v>
      </c>
      <c r="F2934" s="68">
        <v>2.743556721</v>
      </c>
    </row>
    <row r="2935" spans="1:6" x14ac:dyDescent="0.2">
      <c r="A2935" s="68" t="s">
        <v>564</v>
      </c>
      <c r="B2935" s="68">
        <v>0.63359523600000001</v>
      </c>
      <c r="C2935" s="68">
        <v>-2.8525387929999999</v>
      </c>
      <c r="D2935" s="68" t="s">
        <v>523</v>
      </c>
      <c r="E2935" s="68">
        <v>4</v>
      </c>
      <c r="F2935" s="68">
        <v>0.19818809700000001</v>
      </c>
    </row>
    <row r="2936" spans="1:6" x14ac:dyDescent="0.2">
      <c r="A2936" s="68" t="s">
        <v>564</v>
      </c>
      <c r="B2936" s="68">
        <v>0.61683838400000002</v>
      </c>
      <c r="C2936" s="68">
        <v>-2.7886558859999999</v>
      </c>
      <c r="D2936" s="68" t="s">
        <v>523</v>
      </c>
      <c r="E2936" s="68">
        <v>4</v>
      </c>
      <c r="F2936" s="68">
        <v>0.209828609</v>
      </c>
    </row>
    <row r="2937" spans="1:6" x14ac:dyDescent="0.2">
      <c r="A2937" s="68" t="s">
        <v>564</v>
      </c>
      <c r="B2937" s="68">
        <v>0.94940677399999995</v>
      </c>
      <c r="C2937" s="68">
        <v>-2.1528074500000001</v>
      </c>
      <c r="D2937" s="68" t="s">
        <v>523</v>
      </c>
      <c r="E2937" s="68">
        <v>4</v>
      </c>
      <c r="F2937" s="68">
        <v>2.2547674E-2</v>
      </c>
    </row>
    <row r="2938" spans="1:6" x14ac:dyDescent="0.2">
      <c r="A2938" s="68" t="s">
        <v>564</v>
      </c>
      <c r="B2938" s="68">
        <v>0.32310098399999998</v>
      </c>
      <c r="C2938" s="68">
        <v>-2.9605117060000001</v>
      </c>
      <c r="D2938" s="68" t="s">
        <v>523</v>
      </c>
      <c r="E2938" s="68">
        <v>4</v>
      </c>
      <c r="F2938" s="68">
        <v>0.490661719</v>
      </c>
    </row>
    <row r="2939" spans="1:6" x14ac:dyDescent="0.2">
      <c r="A2939" s="68" t="s">
        <v>564</v>
      </c>
      <c r="B2939" s="68">
        <v>0.33899469500000001</v>
      </c>
      <c r="C2939" s="68">
        <v>-2.9684857789999999</v>
      </c>
      <c r="D2939" s="68" t="s">
        <v>523</v>
      </c>
      <c r="E2939" s="68">
        <v>4</v>
      </c>
      <c r="F2939" s="68">
        <v>0.46980709799999998</v>
      </c>
    </row>
    <row r="2940" spans="1:6" x14ac:dyDescent="0.2">
      <c r="A2940" s="68" t="s">
        <v>564</v>
      </c>
      <c r="B2940" s="68">
        <v>1</v>
      </c>
      <c r="C2940" s="68">
        <v>-2.8954517750000002</v>
      </c>
      <c r="D2940" s="68" t="s">
        <v>523</v>
      </c>
      <c r="E2940" s="68">
        <v>4</v>
      </c>
      <c r="F2940" s="68">
        <v>0</v>
      </c>
    </row>
    <row r="2941" spans="1:6" x14ac:dyDescent="0.2">
      <c r="A2941" s="68" t="s">
        <v>564</v>
      </c>
      <c r="B2941" s="69">
        <v>5.8500000000000001E-7</v>
      </c>
      <c r="C2941" s="68">
        <v>-2.367812459</v>
      </c>
      <c r="D2941" s="68" t="s">
        <v>523</v>
      </c>
      <c r="E2941" s="68">
        <v>3</v>
      </c>
      <c r="F2941" s="68">
        <v>6.2328441339999996</v>
      </c>
    </row>
    <row r="2942" spans="1:6" x14ac:dyDescent="0.2">
      <c r="A2942" s="68" t="s">
        <v>564</v>
      </c>
      <c r="B2942" s="68">
        <v>0.56902277999999995</v>
      </c>
      <c r="C2942" s="68">
        <v>-2.8980291519999999</v>
      </c>
      <c r="D2942" s="68" t="s">
        <v>523</v>
      </c>
      <c r="E2942" s="68">
        <v>4</v>
      </c>
      <c r="F2942" s="68">
        <v>0.24487034699999999</v>
      </c>
    </row>
    <row r="2943" spans="1:6" x14ac:dyDescent="0.2">
      <c r="A2943" s="68" t="s">
        <v>564</v>
      </c>
      <c r="B2943" s="68">
        <v>0.31959071700000002</v>
      </c>
      <c r="C2943" s="68">
        <v>-2.9894693320000001</v>
      </c>
      <c r="D2943" s="68" t="s">
        <v>523</v>
      </c>
      <c r="E2943" s="68">
        <v>4</v>
      </c>
      <c r="F2943" s="68">
        <v>0.49540584399999998</v>
      </c>
    </row>
    <row r="2944" spans="1:6" x14ac:dyDescent="0.2">
      <c r="A2944" s="68" t="s">
        <v>564</v>
      </c>
      <c r="B2944" s="68">
        <v>0.62393065599999997</v>
      </c>
      <c r="C2944" s="68">
        <v>-1.6443177769999999</v>
      </c>
      <c r="D2944" s="68" t="s">
        <v>523</v>
      </c>
      <c r="E2944" s="68">
        <v>4</v>
      </c>
      <c r="F2944" s="68">
        <v>0.204863675</v>
      </c>
    </row>
    <row r="2945" spans="1:6" x14ac:dyDescent="0.2">
      <c r="A2945" s="68" t="s">
        <v>564</v>
      </c>
      <c r="B2945" s="68">
        <v>0.12566999500000001</v>
      </c>
      <c r="C2945" s="68">
        <v>-3.6547792160000001</v>
      </c>
      <c r="D2945" s="68" t="s">
        <v>523</v>
      </c>
      <c r="E2945" s="68">
        <v>4</v>
      </c>
      <c r="F2945" s="68">
        <v>0.90076840199999997</v>
      </c>
    </row>
    <row r="2946" spans="1:6" x14ac:dyDescent="0.2">
      <c r="A2946" s="68" t="s">
        <v>564</v>
      </c>
      <c r="B2946" s="68">
        <v>0.27600343399999999</v>
      </c>
      <c r="C2946" s="68">
        <v>-1.1105174390000001</v>
      </c>
      <c r="D2946" s="68" t="s">
        <v>523</v>
      </c>
      <c r="E2946" s="68">
        <v>4</v>
      </c>
      <c r="F2946" s="68">
        <v>0.55908551399999995</v>
      </c>
    </row>
    <row r="2947" spans="1:6" x14ac:dyDescent="0.2">
      <c r="A2947" s="68" t="s">
        <v>564</v>
      </c>
      <c r="B2947" s="68">
        <v>1.3591446E-2</v>
      </c>
      <c r="C2947" s="68">
        <v>-3.132803725</v>
      </c>
      <c r="D2947" s="68" t="s">
        <v>523</v>
      </c>
      <c r="E2947" s="68">
        <v>4</v>
      </c>
      <c r="F2947" s="68">
        <v>1.8667343359999999</v>
      </c>
    </row>
    <row r="2948" spans="1:6" x14ac:dyDescent="0.2">
      <c r="A2948" s="68" t="s">
        <v>564</v>
      </c>
      <c r="B2948" s="68">
        <v>0.144987805</v>
      </c>
      <c r="C2948" s="68">
        <v>-4.7422757390000001</v>
      </c>
      <c r="D2948" s="68" t="s">
        <v>523</v>
      </c>
      <c r="E2948" s="68">
        <v>4</v>
      </c>
      <c r="F2948" s="68">
        <v>0.838668525</v>
      </c>
    </row>
    <row r="2949" spans="1:6" x14ac:dyDescent="0.2">
      <c r="A2949" s="68" t="s">
        <v>564</v>
      </c>
      <c r="B2949" s="68">
        <v>0.23854945</v>
      </c>
      <c r="C2949" s="68">
        <v>-3.6586558060000001</v>
      </c>
      <c r="D2949" s="68" t="s">
        <v>523</v>
      </c>
      <c r="E2949" s="68">
        <v>4</v>
      </c>
      <c r="F2949" s="68">
        <v>0.62242158000000003</v>
      </c>
    </row>
    <row r="2950" spans="1:6" x14ac:dyDescent="0.2">
      <c r="A2950" s="68" t="s">
        <v>564</v>
      </c>
      <c r="B2950" s="69">
        <v>5.84E-6</v>
      </c>
      <c r="C2950" s="68">
        <v>-3.634980407</v>
      </c>
      <c r="D2950" s="68" t="s">
        <v>523</v>
      </c>
      <c r="E2950" s="68">
        <v>4</v>
      </c>
      <c r="F2950" s="68">
        <v>5.2335871530000002</v>
      </c>
    </row>
    <row r="2951" spans="1:6" x14ac:dyDescent="0.2">
      <c r="A2951" s="68" t="s">
        <v>564</v>
      </c>
      <c r="B2951" s="68">
        <v>1</v>
      </c>
      <c r="C2951" s="68">
        <v>-2.308885058</v>
      </c>
      <c r="D2951" s="68" t="s">
        <v>523</v>
      </c>
      <c r="E2951" s="68">
        <v>4</v>
      </c>
      <c r="F2951" s="68">
        <v>0</v>
      </c>
    </row>
    <row r="2952" spans="1:6" x14ac:dyDescent="0.2">
      <c r="A2952" s="68" t="s">
        <v>564</v>
      </c>
      <c r="B2952" s="69">
        <v>3.2499999999999998E-17</v>
      </c>
      <c r="C2952" s="68">
        <v>-1.848950753</v>
      </c>
      <c r="D2952" s="68" t="s">
        <v>523</v>
      </c>
      <c r="E2952" s="68">
        <v>4</v>
      </c>
      <c r="F2952" s="68">
        <v>16.488116640000001</v>
      </c>
    </row>
    <row r="2953" spans="1:6" x14ac:dyDescent="0.2">
      <c r="A2953" s="68" t="s">
        <v>564</v>
      </c>
      <c r="B2953" s="69">
        <v>9.5499999999999996E-21</v>
      </c>
      <c r="C2953" s="68">
        <v>-2.6722996139999999</v>
      </c>
      <c r="D2953" s="68" t="s">
        <v>523</v>
      </c>
      <c r="E2953" s="68">
        <v>4</v>
      </c>
      <c r="F2953" s="68">
        <v>20.019996630000001</v>
      </c>
    </row>
    <row r="2954" spans="1:6" x14ac:dyDescent="0.2">
      <c r="A2954" s="68" t="s">
        <v>564</v>
      </c>
      <c r="B2954" s="69">
        <v>5.0900000000000004E-6</v>
      </c>
      <c r="C2954" s="68">
        <v>-3.2137361000000002</v>
      </c>
      <c r="D2954" s="68" t="s">
        <v>523</v>
      </c>
      <c r="E2954" s="68">
        <v>4</v>
      </c>
      <c r="F2954" s="68">
        <v>5.2932822179999999</v>
      </c>
    </row>
    <row r="2955" spans="1:6" x14ac:dyDescent="0.2">
      <c r="A2955" s="68" t="s">
        <v>564</v>
      </c>
      <c r="B2955" s="68">
        <v>0.80872185100000005</v>
      </c>
      <c r="C2955" s="68">
        <v>-3.3714194719999999</v>
      </c>
      <c r="D2955" s="68" t="s">
        <v>523</v>
      </c>
      <c r="E2955" s="68">
        <v>3</v>
      </c>
      <c r="F2955" s="68">
        <v>9.2200822000000002E-2</v>
      </c>
    </row>
    <row r="2956" spans="1:6" x14ac:dyDescent="0.2">
      <c r="A2956" s="68" t="s">
        <v>564</v>
      </c>
      <c r="B2956" s="68">
        <v>0.83045957800000003</v>
      </c>
      <c r="C2956" s="68">
        <v>-3.1559366600000001</v>
      </c>
      <c r="D2956" s="68" t="s">
        <v>523</v>
      </c>
      <c r="E2956" s="68">
        <v>4</v>
      </c>
      <c r="F2956" s="68">
        <v>8.0681502000000002E-2</v>
      </c>
    </row>
    <row r="2957" spans="1:6" x14ac:dyDescent="0.2">
      <c r="A2957" s="68" t="s">
        <v>564</v>
      </c>
      <c r="B2957" s="68">
        <v>0.96091342899999999</v>
      </c>
      <c r="C2957" s="68">
        <v>-2.5826850229999998</v>
      </c>
      <c r="D2957" s="68" t="s">
        <v>523</v>
      </c>
      <c r="E2957" s="68">
        <v>4</v>
      </c>
      <c r="F2957" s="68">
        <v>1.7315737000000001E-2</v>
      </c>
    </row>
    <row r="2958" spans="1:6" x14ac:dyDescent="0.2">
      <c r="A2958" s="68" t="s">
        <v>564</v>
      </c>
      <c r="B2958" s="68">
        <v>1.7174656E-2</v>
      </c>
      <c r="C2958" s="68">
        <v>-3.7279204570000002</v>
      </c>
      <c r="D2958" s="68" t="s">
        <v>523</v>
      </c>
      <c r="E2958" s="68">
        <v>4</v>
      </c>
      <c r="F2958" s="68">
        <v>1.7651119529999999</v>
      </c>
    </row>
    <row r="2959" spans="1:6" x14ac:dyDescent="0.2">
      <c r="A2959" s="68" t="s">
        <v>564</v>
      </c>
      <c r="B2959" s="68">
        <v>9.8251701999999996E-2</v>
      </c>
      <c r="C2959" s="68">
        <v>-2.9655277779999998</v>
      </c>
      <c r="D2959" s="68" t="s">
        <v>523</v>
      </c>
      <c r="E2959" s="68">
        <v>4</v>
      </c>
      <c r="F2959" s="68">
        <v>1.0076599180000001</v>
      </c>
    </row>
    <row r="2960" spans="1:6" x14ac:dyDescent="0.2">
      <c r="A2960" s="68" t="s">
        <v>564</v>
      </c>
      <c r="B2960" s="68">
        <v>0.20033804199999999</v>
      </c>
      <c r="C2960" s="68">
        <v>-3.2884406030000002</v>
      </c>
      <c r="D2960" s="68" t="s">
        <v>523</v>
      </c>
      <c r="E2960" s="68">
        <v>4</v>
      </c>
      <c r="F2960" s="68">
        <v>0.69823657500000003</v>
      </c>
    </row>
    <row r="2961" spans="1:6" x14ac:dyDescent="0.2">
      <c r="A2961" s="68" t="s">
        <v>564</v>
      </c>
      <c r="B2961" s="69">
        <v>7.7699999999999994E-9</v>
      </c>
      <c r="C2961" s="68">
        <v>-2.6566336509999999</v>
      </c>
      <c r="D2961" s="68" t="s">
        <v>523</v>
      </c>
      <c r="E2961" s="68">
        <v>3</v>
      </c>
      <c r="F2961" s="68">
        <v>8.1095789810000003</v>
      </c>
    </row>
    <row r="2962" spans="1:6" x14ac:dyDescent="0.2">
      <c r="A2962" s="68" t="s">
        <v>564</v>
      </c>
      <c r="B2962" s="68">
        <v>0.201950251</v>
      </c>
      <c r="C2962" s="68">
        <v>-4.3472944419999999</v>
      </c>
      <c r="D2962" s="68" t="s">
        <v>523</v>
      </c>
      <c r="E2962" s="68">
        <v>4</v>
      </c>
      <c r="F2962" s="68">
        <v>0.69475560300000005</v>
      </c>
    </row>
    <row r="2963" spans="1:6" x14ac:dyDescent="0.2">
      <c r="A2963" s="68" t="s">
        <v>564</v>
      </c>
      <c r="B2963" s="68">
        <v>1</v>
      </c>
      <c r="C2963" s="68">
        <v>-3.2342849039999999</v>
      </c>
      <c r="D2963" s="68" t="s">
        <v>523</v>
      </c>
      <c r="E2963" s="68">
        <v>4</v>
      </c>
      <c r="F2963" s="68">
        <v>0</v>
      </c>
    </row>
    <row r="2964" spans="1:6" x14ac:dyDescent="0.2">
      <c r="A2964" s="68" t="s">
        <v>564</v>
      </c>
      <c r="B2964" s="68">
        <v>8.9613862000000002E-2</v>
      </c>
      <c r="C2964" s="68">
        <v>-4.0920171180000002</v>
      </c>
      <c r="D2964" s="68" t="s">
        <v>523</v>
      </c>
      <c r="E2964" s="68">
        <v>4</v>
      </c>
      <c r="F2964" s="68">
        <v>1.047624806</v>
      </c>
    </row>
    <row r="2965" spans="1:6" x14ac:dyDescent="0.2">
      <c r="A2965" s="68" t="s">
        <v>564</v>
      </c>
      <c r="B2965" s="68">
        <v>0.85161366999999999</v>
      </c>
      <c r="C2965" s="68">
        <v>-1.3753373760000001</v>
      </c>
      <c r="D2965" s="68" t="s">
        <v>523</v>
      </c>
      <c r="E2965" s="68">
        <v>4</v>
      </c>
      <c r="F2965" s="68">
        <v>6.9757375999999996E-2</v>
      </c>
    </row>
    <row r="2966" spans="1:6" x14ac:dyDescent="0.2">
      <c r="A2966" s="68" t="s">
        <v>564</v>
      </c>
      <c r="B2966" s="68">
        <v>1</v>
      </c>
      <c r="C2966" s="68">
        <v>-4.3684191700000001</v>
      </c>
      <c r="D2966" s="68" t="s">
        <v>523</v>
      </c>
      <c r="E2966" s="68">
        <v>4</v>
      </c>
      <c r="F2966" s="68">
        <v>0</v>
      </c>
    </row>
    <row r="2967" spans="1:6" x14ac:dyDescent="0.2">
      <c r="A2967" s="68" t="s">
        <v>564</v>
      </c>
      <c r="B2967" s="68">
        <v>0.73233590999999998</v>
      </c>
      <c r="C2967" s="68">
        <v>-3.3659724350000002</v>
      </c>
      <c r="D2967" s="68" t="s">
        <v>523</v>
      </c>
      <c r="E2967" s="68">
        <v>4</v>
      </c>
      <c r="F2967" s="68">
        <v>0.13528967</v>
      </c>
    </row>
    <row r="2968" spans="1:6" x14ac:dyDescent="0.2">
      <c r="A2968" s="68" t="s">
        <v>564</v>
      </c>
      <c r="B2968" s="68">
        <v>4.8461590000000001E-3</v>
      </c>
      <c r="C2968" s="68">
        <v>-2.8436489190000001</v>
      </c>
      <c r="D2968" s="68" t="s">
        <v>523</v>
      </c>
      <c r="E2968" s="68">
        <v>4</v>
      </c>
      <c r="F2968" s="68">
        <v>2.3146023410000001</v>
      </c>
    </row>
    <row r="2969" spans="1:6" x14ac:dyDescent="0.2">
      <c r="A2969" s="68" t="s">
        <v>564</v>
      </c>
      <c r="B2969" s="68">
        <v>0.20912476699999999</v>
      </c>
      <c r="C2969" s="68">
        <v>-2.4159389</v>
      </c>
      <c r="D2969" s="68" t="s">
        <v>523</v>
      </c>
      <c r="E2969" s="68">
        <v>4</v>
      </c>
      <c r="F2969" s="68">
        <v>0.67959453000000003</v>
      </c>
    </row>
    <row r="2970" spans="1:6" x14ac:dyDescent="0.2">
      <c r="A2970" s="68" t="s">
        <v>564</v>
      </c>
      <c r="B2970" s="68">
        <v>0.60336711499999995</v>
      </c>
      <c r="C2970" s="68">
        <v>-0.62760683799999994</v>
      </c>
      <c r="D2970" s="68" t="s">
        <v>523</v>
      </c>
      <c r="E2970" s="68">
        <v>4</v>
      </c>
      <c r="F2970" s="68">
        <v>0.219418364</v>
      </c>
    </row>
    <row r="2971" spans="1:6" x14ac:dyDescent="0.2">
      <c r="A2971" s="68" t="s">
        <v>564</v>
      </c>
      <c r="B2971" s="68">
        <v>0.403829404</v>
      </c>
      <c r="C2971" s="68">
        <v>-3.2771478959999998</v>
      </c>
      <c r="D2971" s="68" t="s">
        <v>523</v>
      </c>
      <c r="E2971" s="68">
        <v>4</v>
      </c>
      <c r="F2971" s="68">
        <v>0.39380206200000001</v>
      </c>
    </row>
    <row r="2972" spans="1:6" x14ac:dyDescent="0.2">
      <c r="A2972" s="68" t="s">
        <v>564</v>
      </c>
      <c r="B2972" s="68">
        <v>1</v>
      </c>
      <c r="C2972" s="68">
        <v>-3.7918140720000002</v>
      </c>
      <c r="D2972" s="68" t="s">
        <v>523</v>
      </c>
      <c r="E2972" s="68">
        <v>4</v>
      </c>
      <c r="F2972" s="68">
        <v>0</v>
      </c>
    </row>
    <row r="2973" spans="1:6" x14ac:dyDescent="0.2">
      <c r="A2973" s="68" t="s">
        <v>564</v>
      </c>
      <c r="B2973" s="68">
        <v>0.100217157</v>
      </c>
      <c r="C2973" s="68">
        <v>-4.0315716400000001</v>
      </c>
      <c r="D2973" s="68" t="s">
        <v>523</v>
      </c>
      <c r="E2973" s="68">
        <v>3</v>
      </c>
      <c r="F2973" s="68">
        <v>0.99905792199999999</v>
      </c>
    </row>
    <row r="2974" spans="1:6" x14ac:dyDescent="0.2">
      <c r="A2974" s="68" t="s">
        <v>564</v>
      </c>
      <c r="B2974" s="68">
        <v>1.472543E-3</v>
      </c>
      <c r="C2974" s="68">
        <v>-3.9643986330000001</v>
      </c>
      <c r="D2974" s="68" t="s">
        <v>523</v>
      </c>
      <c r="E2974" s="68">
        <v>4</v>
      </c>
      <c r="F2974" s="68">
        <v>2.8319320139999999</v>
      </c>
    </row>
    <row r="2975" spans="1:6" x14ac:dyDescent="0.2">
      <c r="A2975" s="68" t="s">
        <v>564</v>
      </c>
      <c r="B2975" s="69">
        <v>5.8199999999999999E-29</v>
      </c>
      <c r="C2975" s="68">
        <v>-1.735847074</v>
      </c>
      <c r="D2975" s="68" t="s">
        <v>523</v>
      </c>
      <c r="E2975" s="68">
        <v>4</v>
      </c>
      <c r="F2975" s="68">
        <v>28.235077019999999</v>
      </c>
    </row>
    <row r="2976" spans="1:6" x14ac:dyDescent="0.2">
      <c r="A2976" s="68" t="s">
        <v>564</v>
      </c>
      <c r="B2976" s="69">
        <v>5.2699999999999998E-13</v>
      </c>
      <c r="C2976" s="68">
        <v>-0.93112682599999996</v>
      </c>
      <c r="D2976" s="68" t="s">
        <v>521</v>
      </c>
      <c r="E2976" s="68">
        <v>4</v>
      </c>
      <c r="F2976" s="68">
        <v>12.278189380000001</v>
      </c>
    </row>
    <row r="2977" spans="1:6" x14ac:dyDescent="0.2">
      <c r="A2977" s="68" t="s">
        <v>564</v>
      </c>
      <c r="B2977" s="69">
        <v>1.4900000000000001E-287</v>
      </c>
      <c r="C2977" s="68">
        <v>2.1312306310000002</v>
      </c>
      <c r="D2977" s="68" t="s">
        <v>521</v>
      </c>
      <c r="E2977" s="68">
        <v>2</v>
      </c>
      <c r="F2977" s="68">
        <v>286.8268137</v>
      </c>
    </row>
    <row r="2978" spans="1:6" x14ac:dyDescent="0.2">
      <c r="A2978" s="68" t="s">
        <v>564</v>
      </c>
      <c r="B2978" s="68">
        <v>8.5726971999999999E-2</v>
      </c>
      <c r="C2978" s="68">
        <v>-2.1938734640000002</v>
      </c>
      <c r="D2978" s="68" t="s">
        <v>523</v>
      </c>
      <c r="E2978" s="68">
        <v>4</v>
      </c>
      <c r="F2978" s="68">
        <v>1.0668825159999999</v>
      </c>
    </row>
    <row r="2979" spans="1:6" x14ac:dyDescent="0.2">
      <c r="A2979" s="68" t="s">
        <v>564</v>
      </c>
      <c r="B2979" s="68">
        <v>0.92706960500000002</v>
      </c>
      <c r="C2979" s="68">
        <v>-3.0438617969999999</v>
      </c>
      <c r="D2979" s="68" t="s">
        <v>523</v>
      </c>
      <c r="E2979" s="68">
        <v>4</v>
      </c>
      <c r="F2979" s="68">
        <v>3.2887658E-2</v>
      </c>
    </row>
    <row r="2980" spans="1:6" x14ac:dyDescent="0.2">
      <c r="A2980" s="68" t="s">
        <v>564</v>
      </c>
      <c r="B2980" s="68">
        <v>3.0895796E-2</v>
      </c>
      <c r="C2980" s="68">
        <v>-4.5627919009999998</v>
      </c>
      <c r="D2980" s="68" t="s">
        <v>523</v>
      </c>
      <c r="E2980" s="68">
        <v>4</v>
      </c>
      <c r="F2980" s="68">
        <v>1.5101006109999999</v>
      </c>
    </row>
    <row r="2981" spans="1:6" x14ac:dyDescent="0.2">
      <c r="A2981" s="68" t="s">
        <v>564</v>
      </c>
      <c r="B2981" s="68">
        <v>3.1963235E-2</v>
      </c>
      <c r="C2981" s="68">
        <v>-3.296375828</v>
      </c>
      <c r="D2981" s="68" t="s">
        <v>523</v>
      </c>
      <c r="E2981" s="68">
        <v>4</v>
      </c>
      <c r="F2981" s="68">
        <v>1.4953492719999999</v>
      </c>
    </row>
    <row r="2982" spans="1:6" x14ac:dyDescent="0.2">
      <c r="A2982" s="68" t="s">
        <v>564</v>
      </c>
      <c r="B2982" s="68">
        <v>0.13599334799999999</v>
      </c>
      <c r="C2982" s="68">
        <v>-3.3082298059999999</v>
      </c>
      <c r="D2982" s="68" t="s">
        <v>523</v>
      </c>
      <c r="E2982" s="68">
        <v>4</v>
      </c>
      <c r="F2982" s="68">
        <v>0.86648233399999997</v>
      </c>
    </row>
    <row r="2983" spans="1:6" x14ac:dyDescent="0.2">
      <c r="A2983" s="68" t="s">
        <v>564</v>
      </c>
      <c r="B2983" s="68">
        <v>0.84006164699999997</v>
      </c>
      <c r="C2983" s="68">
        <v>-4.0248515579999999</v>
      </c>
      <c r="D2983" s="68" t="s">
        <v>523</v>
      </c>
      <c r="E2983" s="68">
        <v>4</v>
      </c>
      <c r="F2983" s="68">
        <v>7.5688843000000006E-2</v>
      </c>
    </row>
    <row r="2984" spans="1:6" x14ac:dyDescent="0.2">
      <c r="A2984" s="68" t="s">
        <v>564</v>
      </c>
      <c r="B2984" s="68">
        <v>0.99366960100000001</v>
      </c>
      <c r="C2984" s="68">
        <v>-2.476110357</v>
      </c>
      <c r="D2984" s="68" t="s">
        <v>523</v>
      </c>
      <c r="E2984" s="68">
        <v>4</v>
      </c>
      <c r="F2984" s="68">
        <v>2.757996E-3</v>
      </c>
    </row>
    <row r="2985" spans="1:6" x14ac:dyDescent="0.2">
      <c r="A2985" s="68" t="s">
        <v>564</v>
      </c>
      <c r="B2985" s="69">
        <v>4.1899999999999997E-12</v>
      </c>
      <c r="C2985" s="68">
        <v>-3.7605485189999999</v>
      </c>
      <c r="D2985" s="68" t="s">
        <v>523</v>
      </c>
      <c r="E2985" s="68">
        <v>4</v>
      </c>
      <c r="F2985" s="68">
        <v>11.377785980000001</v>
      </c>
    </row>
    <row r="2986" spans="1:6" x14ac:dyDescent="0.2">
      <c r="A2986" s="68" t="s">
        <v>564</v>
      </c>
      <c r="B2986" s="68">
        <v>0.96847289199999997</v>
      </c>
      <c r="C2986" s="68">
        <v>-2.534808661</v>
      </c>
      <c r="D2986" s="68" t="s">
        <v>523</v>
      </c>
      <c r="E2986" s="68">
        <v>4</v>
      </c>
      <c r="F2986" s="68">
        <v>1.3912531000000001E-2</v>
      </c>
    </row>
    <row r="2987" spans="1:6" x14ac:dyDescent="0.2">
      <c r="A2987" s="68" t="s">
        <v>564</v>
      </c>
      <c r="B2987" s="68">
        <v>0.12050158699999999</v>
      </c>
      <c r="C2987" s="68">
        <v>-4.105175204</v>
      </c>
      <c r="D2987" s="68" t="s">
        <v>523</v>
      </c>
      <c r="E2987" s="68">
        <v>4</v>
      </c>
      <c r="F2987" s="68">
        <v>0.91900723299999998</v>
      </c>
    </row>
    <row r="2988" spans="1:6" x14ac:dyDescent="0.2">
      <c r="A2988" s="68" t="s">
        <v>564</v>
      </c>
      <c r="B2988" s="68">
        <v>0.85665887500000004</v>
      </c>
      <c r="C2988" s="68">
        <v>-3.5699770850000001</v>
      </c>
      <c r="D2988" s="68" t="s">
        <v>523</v>
      </c>
      <c r="E2988" s="68">
        <v>4</v>
      </c>
      <c r="F2988" s="68">
        <v>6.7192081000000001E-2</v>
      </c>
    </row>
    <row r="2989" spans="1:6" x14ac:dyDescent="0.2">
      <c r="A2989" s="68" t="s">
        <v>564</v>
      </c>
      <c r="B2989" s="68">
        <v>1</v>
      </c>
      <c r="C2989" s="68">
        <v>-2.8962718540000001</v>
      </c>
      <c r="D2989" s="68" t="s">
        <v>523</v>
      </c>
      <c r="E2989" s="68">
        <v>4</v>
      </c>
      <c r="F2989" s="68">
        <v>0</v>
      </c>
    </row>
    <row r="2990" spans="1:6" x14ac:dyDescent="0.2">
      <c r="A2990" s="68" t="s">
        <v>564</v>
      </c>
      <c r="B2990" s="68">
        <v>1.5488638000000001E-2</v>
      </c>
      <c r="C2990" s="68">
        <v>-1.995685505</v>
      </c>
      <c r="D2990" s="68" t="s">
        <v>521</v>
      </c>
      <c r="E2990" s="68">
        <v>4</v>
      </c>
      <c r="F2990" s="68">
        <v>1.8099867700000001</v>
      </c>
    </row>
    <row r="2991" spans="1:6" x14ac:dyDescent="0.2">
      <c r="A2991" s="68" t="s">
        <v>520</v>
      </c>
      <c r="B2991" s="68">
        <v>1</v>
      </c>
      <c r="C2991" s="68">
        <v>-3.4776773250000002</v>
      </c>
      <c r="D2991" s="68" t="s">
        <v>523</v>
      </c>
      <c r="E2991" s="68">
        <v>4</v>
      </c>
      <c r="F2991" s="68">
        <v>0</v>
      </c>
    </row>
    <row r="2992" spans="1:6" x14ac:dyDescent="0.2">
      <c r="A2992" s="68" t="s">
        <v>520</v>
      </c>
      <c r="B2992" s="68">
        <v>0.75570647499999999</v>
      </c>
      <c r="C2992" s="68">
        <v>-2.6519127419999999</v>
      </c>
      <c r="D2992" s="68" t="s">
        <v>523</v>
      </c>
      <c r="E2992" s="68">
        <v>4</v>
      </c>
      <c r="F2992" s="68">
        <v>0.121646857</v>
      </c>
    </row>
    <row r="2993" spans="1:6" x14ac:dyDescent="0.2">
      <c r="A2993" s="68" t="s">
        <v>564</v>
      </c>
      <c r="B2993" s="68">
        <v>0.49944835599999998</v>
      </c>
      <c r="C2993" s="68">
        <v>-2.0385532400000002</v>
      </c>
      <c r="D2993" s="68" t="s">
        <v>523</v>
      </c>
      <c r="E2993" s="68">
        <v>4</v>
      </c>
      <c r="F2993" s="68">
        <v>0.30150941199999998</v>
      </c>
    </row>
    <row r="2994" spans="1:6" x14ac:dyDescent="0.2">
      <c r="A2994" s="68" t="s">
        <v>565</v>
      </c>
      <c r="B2994" s="68">
        <v>0.65723337500000001</v>
      </c>
      <c r="C2994" s="68">
        <v>-4.0539801669999997</v>
      </c>
      <c r="D2994" s="68" t="s">
        <v>523</v>
      </c>
      <c r="E2994" s="68">
        <v>4</v>
      </c>
      <c r="F2994" s="68">
        <v>0.18228039100000001</v>
      </c>
    </row>
    <row r="2995" spans="1:6" x14ac:dyDescent="0.2">
      <c r="A2995" s="68" t="s">
        <v>565</v>
      </c>
      <c r="B2995" s="68">
        <v>0.32369737599999998</v>
      </c>
      <c r="C2995" s="68">
        <v>-4.2487950359999997</v>
      </c>
      <c r="D2995" s="68" t="s">
        <v>523</v>
      </c>
      <c r="E2995" s="68">
        <v>4</v>
      </c>
      <c r="F2995" s="68">
        <v>0.489860821</v>
      </c>
    </row>
    <row r="2996" spans="1:6" x14ac:dyDescent="0.2">
      <c r="A2996" s="68" t="s">
        <v>565</v>
      </c>
      <c r="B2996" s="68">
        <v>0.55201499499999995</v>
      </c>
      <c r="C2996" s="68">
        <v>1.234465253</v>
      </c>
      <c r="D2996" s="68" t="s">
        <v>523</v>
      </c>
      <c r="E2996" s="68">
        <v>4</v>
      </c>
      <c r="F2996" s="68">
        <v>0.25804912499999999</v>
      </c>
    </row>
    <row r="2997" spans="1:6" x14ac:dyDescent="0.2">
      <c r="A2997" s="68" t="s">
        <v>565</v>
      </c>
      <c r="B2997" s="68">
        <v>4.7631239999999997E-3</v>
      </c>
      <c r="C2997" s="68">
        <v>-3.6944026659999998</v>
      </c>
      <c r="D2997" s="68" t="s">
        <v>523</v>
      </c>
      <c r="E2997" s="68">
        <v>4</v>
      </c>
      <c r="F2997" s="68">
        <v>2.322108112</v>
      </c>
    </row>
    <row r="2998" spans="1:6" x14ac:dyDescent="0.2">
      <c r="A2998" s="68" t="s">
        <v>565</v>
      </c>
      <c r="B2998" s="68">
        <v>0.892970402</v>
      </c>
      <c r="C2998" s="68">
        <v>-2.9448584439999999</v>
      </c>
      <c r="D2998" s="68" t="s">
        <v>523</v>
      </c>
      <c r="E2998" s="68">
        <v>4</v>
      </c>
      <c r="F2998" s="68">
        <v>4.9162935999999997E-2</v>
      </c>
    </row>
    <row r="2999" spans="1:6" x14ac:dyDescent="0.2">
      <c r="A2999" s="68" t="s">
        <v>565</v>
      </c>
      <c r="B2999" s="68">
        <v>0.33479434499999999</v>
      </c>
      <c r="C2999" s="68">
        <v>-2.706862042</v>
      </c>
      <c r="D2999" s="68" t="s">
        <v>523</v>
      </c>
      <c r="E2999" s="68">
        <v>4</v>
      </c>
      <c r="F2999" s="68">
        <v>0.47522188599999998</v>
      </c>
    </row>
    <row r="3000" spans="1:6" x14ac:dyDescent="0.2">
      <c r="A3000" s="68" t="s">
        <v>565</v>
      </c>
      <c r="B3000" s="69">
        <v>6.7800000000000003E-26</v>
      </c>
      <c r="C3000" s="68">
        <v>0.88674402200000002</v>
      </c>
      <c r="D3000" s="68" t="s">
        <v>521</v>
      </c>
      <c r="E3000" s="68">
        <v>4</v>
      </c>
      <c r="F3000" s="68">
        <v>25.168770309999999</v>
      </c>
    </row>
    <row r="3001" spans="1:6" x14ac:dyDescent="0.2">
      <c r="A3001" s="68" t="s">
        <v>565</v>
      </c>
      <c r="B3001" s="69">
        <v>7.0599999999999994E-11</v>
      </c>
      <c r="C3001" s="68" t="s">
        <v>529</v>
      </c>
      <c r="D3001" s="68" t="s">
        <v>523</v>
      </c>
      <c r="E3001" s="68">
        <v>4</v>
      </c>
      <c r="F3001" s="68">
        <v>10.151195299999999</v>
      </c>
    </row>
    <row r="3002" spans="1:6" x14ac:dyDescent="0.2">
      <c r="A3002" s="68" t="s">
        <v>565</v>
      </c>
      <c r="B3002" s="68">
        <v>5.8213959000000003E-2</v>
      </c>
      <c r="C3002" s="68">
        <v>-3.3544521629999999</v>
      </c>
      <c r="D3002" s="68" t="s">
        <v>523</v>
      </c>
      <c r="E3002" s="68">
        <v>3</v>
      </c>
      <c r="F3002" s="68">
        <v>1.2349728639999999</v>
      </c>
    </row>
    <row r="3003" spans="1:6" x14ac:dyDescent="0.2">
      <c r="A3003" s="68" t="s">
        <v>565</v>
      </c>
      <c r="B3003" s="68">
        <v>0.38805664400000001</v>
      </c>
      <c r="C3003" s="68">
        <v>-4.1269846589999997</v>
      </c>
      <c r="D3003" s="68" t="s">
        <v>523</v>
      </c>
      <c r="E3003" s="68">
        <v>4</v>
      </c>
      <c r="F3003" s="68">
        <v>0.41110487699999998</v>
      </c>
    </row>
    <row r="3004" spans="1:6" x14ac:dyDescent="0.2">
      <c r="A3004" s="68" t="s">
        <v>565</v>
      </c>
      <c r="B3004" s="68">
        <v>0.73595461299999998</v>
      </c>
      <c r="C3004" s="68">
        <v>-2.4388251150000002</v>
      </c>
      <c r="D3004" s="68" t="s">
        <v>523</v>
      </c>
      <c r="E3004" s="68">
        <v>4</v>
      </c>
      <c r="F3004" s="68">
        <v>0.13314896800000001</v>
      </c>
    </row>
    <row r="3005" spans="1:6" x14ac:dyDescent="0.2">
      <c r="A3005" s="68" t="s">
        <v>565</v>
      </c>
      <c r="B3005" s="68">
        <v>0.395406178</v>
      </c>
      <c r="C3005" s="68" t="s">
        <v>529</v>
      </c>
      <c r="D3005" s="68" t="s">
        <v>523</v>
      </c>
      <c r="E3005" s="68">
        <v>4</v>
      </c>
      <c r="F3005" s="68">
        <v>0.402956549</v>
      </c>
    </row>
    <row r="3006" spans="1:6" x14ac:dyDescent="0.2">
      <c r="A3006" s="68" t="s">
        <v>565</v>
      </c>
      <c r="B3006" s="68">
        <v>1</v>
      </c>
      <c r="C3006" s="68">
        <v>-2.9338086579999998</v>
      </c>
      <c r="D3006" s="68" t="s">
        <v>523</v>
      </c>
      <c r="E3006" s="68">
        <v>4</v>
      </c>
      <c r="F3006" s="68">
        <v>0</v>
      </c>
    </row>
    <row r="3007" spans="1:6" x14ac:dyDescent="0.2">
      <c r="A3007" s="68" t="s">
        <v>565</v>
      </c>
      <c r="B3007" s="68">
        <v>1</v>
      </c>
      <c r="C3007" s="68">
        <v>-2.1787146420000001</v>
      </c>
      <c r="D3007" s="68" t="s">
        <v>523</v>
      </c>
      <c r="E3007" s="68">
        <v>4</v>
      </c>
      <c r="F3007" s="68">
        <v>0</v>
      </c>
    </row>
    <row r="3008" spans="1:6" x14ac:dyDescent="0.2">
      <c r="A3008" s="68" t="s">
        <v>565</v>
      </c>
      <c r="B3008" s="68">
        <v>0.48535656999999999</v>
      </c>
      <c r="C3008" s="68">
        <v>-2.2226500210000002</v>
      </c>
      <c r="D3008" s="68" t="s">
        <v>523</v>
      </c>
      <c r="E3008" s="68">
        <v>4</v>
      </c>
      <c r="F3008" s="68">
        <v>0.31393908700000001</v>
      </c>
    </row>
    <row r="3009" spans="1:6" x14ac:dyDescent="0.2">
      <c r="A3009" s="68" t="s">
        <v>565</v>
      </c>
      <c r="B3009" s="68">
        <v>0.86681169999999996</v>
      </c>
      <c r="C3009" s="68">
        <v>-1.09423607</v>
      </c>
      <c r="D3009" s="68" t="s">
        <v>523</v>
      </c>
      <c r="E3009" s="68">
        <v>4</v>
      </c>
      <c r="F3009" s="68">
        <v>6.2075234999999999E-2</v>
      </c>
    </row>
    <row r="3010" spans="1:6" x14ac:dyDescent="0.2">
      <c r="A3010" s="68" t="s">
        <v>565</v>
      </c>
      <c r="B3010" s="68">
        <v>0.93385323099999995</v>
      </c>
      <c r="C3010" s="68">
        <v>-2.7491216540000001</v>
      </c>
      <c r="D3010" s="68" t="s">
        <v>523</v>
      </c>
      <c r="E3010" s="68">
        <v>4</v>
      </c>
      <c r="F3010" s="68">
        <v>2.9721373999999998E-2</v>
      </c>
    </row>
    <row r="3011" spans="1:6" x14ac:dyDescent="0.2">
      <c r="A3011" s="68" t="s">
        <v>565</v>
      </c>
      <c r="B3011" s="69">
        <v>2.4499999999999999E-11</v>
      </c>
      <c r="C3011" s="68">
        <v>1.6573030399999999</v>
      </c>
      <c r="D3011" s="68" t="s">
        <v>521</v>
      </c>
      <c r="E3011" s="68">
        <v>4</v>
      </c>
      <c r="F3011" s="68">
        <v>10.610833919999999</v>
      </c>
    </row>
    <row r="3012" spans="1:6" x14ac:dyDescent="0.2">
      <c r="A3012" s="68" t="s">
        <v>565</v>
      </c>
      <c r="B3012" s="68">
        <v>0.92959090300000002</v>
      </c>
      <c r="C3012" s="68">
        <v>-3.579341076</v>
      </c>
      <c r="D3012" s="68" t="s">
        <v>523</v>
      </c>
      <c r="E3012" s="68">
        <v>4</v>
      </c>
      <c r="F3012" s="68">
        <v>3.1708134999999998E-2</v>
      </c>
    </row>
    <row r="3013" spans="1:6" x14ac:dyDescent="0.2">
      <c r="A3013" s="68" t="s">
        <v>565</v>
      </c>
      <c r="B3013" s="68">
        <v>0.23115318000000001</v>
      </c>
      <c r="C3013" s="68">
        <v>-4.455886112</v>
      </c>
      <c r="D3013" s="68" t="s">
        <v>523</v>
      </c>
      <c r="E3013" s="68">
        <v>4</v>
      </c>
      <c r="F3013" s="68">
        <v>0.63610012800000004</v>
      </c>
    </row>
    <row r="3014" spans="1:6" x14ac:dyDescent="0.2">
      <c r="A3014" s="68" t="s">
        <v>565</v>
      </c>
      <c r="B3014" s="68">
        <v>1</v>
      </c>
      <c r="C3014" s="68">
        <v>-2.9227356360000001</v>
      </c>
      <c r="D3014" s="68" t="s">
        <v>523</v>
      </c>
      <c r="E3014" s="68">
        <v>4</v>
      </c>
      <c r="F3014" s="68">
        <v>0</v>
      </c>
    </row>
    <row r="3015" spans="1:6" x14ac:dyDescent="0.2">
      <c r="A3015" s="68" t="s">
        <v>565</v>
      </c>
      <c r="B3015" s="68">
        <v>0.78902570599999999</v>
      </c>
      <c r="C3015" s="68">
        <v>-2.3369180969999999</v>
      </c>
      <c r="D3015" s="68" t="s">
        <v>523</v>
      </c>
      <c r="E3015" s="68">
        <v>4</v>
      </c>
      <c r="F3015" s="68">
        <v>0.102908847</v>
      </c>
    </row>
    <row r="3016" spans="1:6" x14ac:dyDescent="0.2">
      <c r="A3016" s="68" t="s">
        <v>565</v>
      </c>
      <c r="B3016" s="69">
        <v>2.5600000000000002E-7</v>
      </c>
      <c r="C3016" s="68">
        <v>-5.3044197469999999</v>
      </c>
      <c r="D3016" s="68" t="s">
        <v>523</v>
      </c>
      <c r="E3016" s="68">
        <v>4</v>
      </c>
      <c r="F3016" s="68">
        <v>6.5917600350000001</v>
      </c>
    </row>
    <row r="3017" spans="1:6" x14ac:dyDescent="0.2">
      <c r="A3017" s="68" t="s">
        <v>565</v>
      </c>
      <c r="B3017" s="68">
        <v>2.24E-4</v>
      </c>
      <c r="C3017" s="68">
        <v>-3.9206597560000001</v>
      </c>
      <c r="D3017" s="68" t="s">
        <v>523</v>
      </c>
      <c r="E3017" s="68">
        <v>4</v>
      </c>
      <c r="F3017" s="68">
        <v>3.6497519820000002</v>
      </c>
    </row>
    <row r="3018" spans="1:6" x14ac:dyDescent="0.2">
      <c r="A3018" s="68" t="s">
        <v>565</v>
      </c>
      <c r="B3018" s="69">
        <v>1.02E-9</v>
      </c>
      <c r="C3018" s="68">
        <v>-0.94812766299999995</v>
      </c>
      <c r="D3018" s="68" t="s">
        <v>521</v>
      </c>
      <c r="E3018" s="68">
        <v>4</v>
      </c>
      <c r="F3018" s="68">
        <v>8.9913998280000005</v>
      </c>
    </row>
    <row r="3019" spans="1:6" x14ac:dyDescent="0.2">
      <c r="A3019" s="68" t="s">
        <v>565</v>
      </c>
      <c r="B3019" s="68">
        <v>5.1437410000000003E-3</v>
      </c>
      <c r="C3019" s="68">
        <v>-3.48574882</v>
      </c>
      <c r="D3019" s="68" t="s">
        <v>523</v>
      </c>
      <c r="E3019" s="68">
        <v>4</v>
      </c>
      <c r="F3019" s="68">
        <v>2.2887209070000001</v>
      </c>
    </row>
    <row r="3020" spans="1:6" x14ac:dyDescent="0.2">
      <c r="A3020" s="68" t="s">
        <v>565</v>
      </c>
      <c r="B3020" s="68">
        <v>0.426025934</v>
      </c>
      <c r="C3020" s="68">
        <v>-3.2198876159999998</v>
      </c>
      <c r="D3020" s="68" t="s">
        <v>523</v>
      </c>
      <c r="E3020" s="68">
        <v>4</v>
      </c>
      <c r="F3020" s="68">
        <v>0.370563963</v>
      </c>
    </row>
    <row r="3021" spans="1:6" x14ac:dyDescent="0.2">
      <c r="A3021" s="68" t="s">
        <v>565</v>
      </c>
      <c r="B3021" s="69">
        <v>2.59E-24</v>
      </c>
      <c r="C3021" s="68">
        <v>1.0709665209999999</v>
      </c>
      <c r="D3021" s="68" t="s">
        <v>521</v>
      </c>
      <c r="E3021" s="68">
        <v>3</v>
      </c>
      <c r="F3021" s="68">
        <v>23.586700239999999</v>
      </c>
    </row>
    <row r="3022" spans="1:6" x14ac:dyDescent="0.2">
      <c r="A3022" s="68" t="s">
        <v>565</v>
      </c>
      <c r="B3022" s="68">
        <v>1</v>
      </c>
      <c r="C3022" s="68">
        <v>-2.1890338219999999</v>
      </c>
      <c r="D3022" s="68" t="s">
        <v>523</v>
      </c>
      <c r="E3022" s="68">
        <v>4</v>
      </c>
      <c r="F3022" s="68">
        <v>0</v>
      </c>
    </row>
    <row r="3023" spans="1:6" x14ac:dyDescent="0.2">
      <c r="A3023" s="68" t="s">
        <v>565</v>
      </c>
      <c r="B3023" s="68">
        <v>0.69394701400000003</v>
      </c>
      <c r="C3023" s="68">
        <v>-5.1818976619999999</v>
      </c>
      <c r="D3023" s="68" t="s">
        <v>523</v>
      </c>
      <c r="E3023" s="68">
        <v>4</v>
      </c>
      <c r="F3023" s="68">
        <v>0.15867368900000001</v>
      </c>
    </row>
    <row r="3024" spans="1:6" x14ac:dyDescent="0.2">
      <c r="A3024" s="68" t="s">
        <v>565</v>
      </c>
      <c r="B3024" s="68">
        <v>0.36641642000000002</v>
      </c>
      <c r="C3024" s="68">
        <v>-4.5825560049999998</v>
      </c>
      <c r="D3024" s="68" t="s">
        <v>523</v>
      </c>
      <c r="E3024" s="68">
        <v>4</v>
      </c>
      <c r="F3024" s="68">
        <v>0.43602507299999999</v>
      </c>
    </row>
    <row r="3025" spans="1:6" x14ac:dyDescent="0.2">
      <c r="A3025" s="68" t="s">
        <v>565</v>
      </c>
      <c r="B3025" s="68">
        <v>1</v>
      </c>
      <c r="C3025" s="68">
        <v>-2.2265085280000001</v>
      </c>
      <c r="D3025" s="68" t="s">
        <v>523</v>
      </c>
      <c r="E3025" s="68">
        <v>4</v>
      </c>
      <c r="F3025" s="68">
        <v>0</v>
      </c>
    </row>
    <row r="3026" spans="1:6" x14ac:dyDescent="0.2">
      <c r="A3026" s="68" t="s">
        <v>565</v>
      </c>
      <c r="B3026" s="68">
        <v>0.35046100499999999</v>
      </c>
      <c r="C3026" s="68">
        <v>-2.446256226</v>
      </c>
      <c r="D3026" s="68" t="s">
        <v>523</v>
      </c>
      <c r="E3026" s="68">
        <v>4</v>
      </c>
      <c r="F3026" s="68">
        <v>0.455360298</v>
      </c>
    </row>
    <row r="3027" spans="1:6" x14ac:dyDescent="0.2">
      <c r="A3027" s="68" t="s">
        <v>565</v>
      </c>
      <c r="B3027" s="69">
        <v>1.46E-111</v>
      </c>
      <c r="C3027" s="68">
        <v>2.2004102749999999</v>
      </c>
      <c r="D3027" s="68" t="s">
        <v>521</v>
      </c>
      <c r="E3027" s="68">
        <v>3</v>
      </c>
      <c r="F3027" s="68">
        <v>110.8356471</v>
      </c>
    </row>
    <row r="3028" spans="1:6" x14ac:dyDescent="0.2">
      <c r="A3028" s="68" t="s">
        <v>565</v>
      </c>
      <c r="B3028" s="68">
        <v>0.86239474100000002</v>
      </c>
      <c r="C3028" s="68">
        <v>-2.712438562</v>
      </c>
      <c r="D3028" s="68" t="s">
        <v>523</v>
      </c>
      <c r="E3028" s="68">
        <v>4</v>
      </c>
      <c r="F3028" s="68">
        <v>6.4293901000000001E-2</v>
      </c>
    </row>
    <row r="3029" spans="1:6" x14ac:dyDescent="0.2">
      <c r="A3029" s="68" t="s">
        <v>565</v>
      </c>
      <c r="B3029" s="68">
        <v>0.611689551</v>
      </c>
      <c r="C3029" s="68">
        <v>-4.9064096240000001</v>
      </c>
      <c r="D3029" s="68" t="s">
        <v>523</v>
      </c>
      <c r="E3029" s="68">
        <v>4</v>
      </c>
      <c r="F3029" s="68">
        <v>0.213468938</v>
      </c>
    </row>
    <row r="3030" spans="1:6" x14ac:dyDescent="0.2">
      <c r="A3030" s="68" t="s">
        <v>565</v>
      </c>
      <c r="B3030" s="68">
        <v>1</v>
      </c>
      <c r="C3030" s="68">
        <v>-3.164303581</v>
      </c>
      <c r="D3030" s="68" t="s">
        <v>523</v>
      </c>
      <c r="E3030" s="68">
        <v>4</v>
      </c>
      <c r="F3030" s="68">
        <v>0</v>
      </c>
    </row>
    <row r="3031" spans="1:6" x14ac:dyDescent="0.2">
      <c r="A3031" s="68" t="s">
        <v>565</v>
      </c>
      <c r="B3031" s="69">
        <v>2.3300000000000002E-10</v>
      </c>
      <c r="C3031" s="68">
        <v>1.672835257</v>
      </c>
      <c r="D3031" s="68" t="s">
        <v>521</v>
      </c>
      <c r="E3031" s="68">
        <v>3</v>
      </c>
      <c r="F3031" s="68">
        <v>9.6326440790000003</v>
      </c>
    </row>
    <row r="3032" spans="1:6" x14ac:dyDescent="0.2">
      <c r="A3032" s="68" t="s">
        <v>565</v>
      </c>
      <c r="B3032" s="68">
        <v>0.27453464399999999</v>
      </c>
      <c r="C3032" s="68">
        <v>-2.6681947880000001</v>
      </c>
      <c r="D3032" s="68" t="s">
        <v>523</v>
      </c>
      <c r="E3032" s="68">
        <v>4</v>
      </c>
      <c r="F3032" s="68">
        <v>0.56140284299999998</v>
      </c>
    </row>
    <row r="3033" spans="1:6" x14ac:dyDescent="0.2">
      <c r="A3033" s="68" t="s">
        <v>565</v>
      </c>
      <c r="B3033" s="68">
        <v>1</v>
      </c>
      <c r="C3033" s="68">
        <v>-2.3978029589999998</v>
      </c>
      <c r="D3033" s="68" t="s">
        <v>523</v>
      </c>
      <c r="E3033" s="68">
        <v>4</v>
      </c>
      <c r="F3033" s="68">
        <v>0</v>
      </c>
    </row>
    <row r="3034" spans="1:6" x14ac:dyDescent="0.2">
      <c r="A3034" s="68" t="s">
        <v>565</v>
      </c>
      <c r="B3034" s="69">
        <v>5.1099999999999996E-7</v>
      </c>
      <c r="C3034" s="68">
        <v>0.71970350599999999</v>
      </c>
      <c r="D3034" s="68" t="s">
        <v>521</v>
      </c>
      <c r="E3034" s="68">
        <v>4</v>
      </c>
      <c r="F3034" s="68">
        <v>6.2915790999999999</v>
      </c>
    </row>
    <row r="3035" spans="1:6" x14ac:dyDescent="0.2">
      <c r="A3035" s="68" t="s">
        <v>566</v>
      </c>
      <c r="B3035" s="68">
        <v>8.1378576999999994E-2</v>
      </c>
      <c r="C3035" s="68">
        <v>-1.4392395259999999</v>
      </c>
      <c r="D3035" s="68" t="s">
        <v>523</v>
      </c>
      <c r="E3035" s="68">
        <v>4</v>
      </c>
      <c r="F3035" s="68">
        <v>1.0894899090000001</v>
      </c>
    </row>
    <row r="3036" spans="1:6" x14ac:dyDescent="0.2">
      <c r="A3036" s="68" t="s">
        <v>566</v>
      </c>
      <c r="B3036" s="68">
        <v>0.57981153900000004</v>
      </c>
      <c r="C3036" s="68">
        <v>-4.0211095370000001</v>
      </c>
      <c r="D3036" s="68" t="s">
        <v>523</v>
      </c>
      <c r="E3036" s="68">
        <v>4</v>
      </c>
      <c r="F3036" s="68">
        <v>0.23671314600000001</v>
      </c>
    </row>
    <row r="3037" spans="1:6" x14ac:dyDescent="0.2">
      <c r="A3037" s="68" t="s">
        <v>566</v>
      </c>
      <c r="B3037" s="68">
        <v>4.5800000000000002E-4</v>
      </c>
      <c r="C3037" s="68">
        <v>-2.496254607</v>
      </c>
      <c r="D3037" s="68" t="s">
        <v>523</v>
      </c>
      <c r="E3037" s="68">
        <v>4</v>
      </c>
      <c r="F3037" s="68">
        <v>3.3391345220000002</v>
      </c>
    </row>
    <row r="3038" spans="1:6" x14ac:dyDescent="0.2">
      <c r="A3038" s="68" t="s">
        <v>566</v>
      </c>
      <c r="B3038" s="68">
        <v>0.164053585</v>
      </c>
      <c r="C3038" s="68">
        <v>-3.9936743629999998</v>
      </c>
      <c r="D3038" s="68" t="s">
        <v>523</v>
      </c>
      <c r="E3038" s="68">
        <v>4</v>
      </c>
      <c r="F3038" s="68">
        <v>0.78501427499999998</v>
      </c>
    </row>
    <row r="3039" spans="1:6" x14ac:dyDescent="0.2">
      <c r="A3039" s="68" t="s">
        <v>566</v>
      </c>
      <c r="B3039" s="68">
        <v>0.55510053400000003</v>
      </c>
      <c r="C3039" s="68">
        <v>-3.9161581339999998</v>
      </c>
      <c r="D3039" s="68" t="s">
        <v>523</v>
      </c>
      <c r="E3039" s="68">
        <v>4</v>
      </c>
      <c r="F3039" s="68">
        <v>0.25562835499999997</v>
      </c>
    </row>
    <row r="3040" spans="1:6" x14ac:dyDescent="0.2">
      <c r="A3040" s="68" t="s">
        <v>566</v>
      </c>
      <c r="B3040" s="68">
        <v>1</v>
      </c>
      <c r="C3040" s="68">
        <v>-2.4788541749999999</v>
      </c>
      <c r="D3040" s="68" t="s">
        <v>523</v>
      </c>
      <c r="E3040" s="68">
        <v>4</v>
      </c>
      <c r="F3040" s="68">
        <v>0</v>
      </c>
    </row>
    <row r="3041" spans="1:6" x14ac:dyDescent="0.2">
      <c r="A3041" s="68" t="s">
        <v>566</v>
      </c>
      <c r="B3041" s="69">
        <v>8.3299999999999996E-14</v>
      </c>
      <c r="C3041" s="68">
        <v>-3.9923152420000001</v>
      </c>
      <c r="D3041" s="68" t="s">
        <v>523</v>
      </c>
      <c r="E3041" s="68">
        <v>4</v>
      </c>
      <c r="F3041" s="68">
        <v>13.079355</v>
      </c>
    </row>
    <row r="3042" spans="1:6" x14ac:dyDescent="0.2">
      <c r="A3042" s="68" t="s">
        <v>566</v>
      </c>
      <c r="B3042" s="68">
        <v>0.99450174199999997</v>
      </c>
      <c r="C3042" s="68">
        <v>-4.2176184909999996</v>
      </c>
      <c r="D3042" s="68" t="s">
        <v>523</v>
      </c>
      <c r="E3042" s="68">
        <v>4</v>
      </c>
      <c r="F3042" s="68">
        <v>2.394452E-3</v>
      </c>
    </row>
    <row r="3043" spans="1:6" x14ac:dyDescent="0.2">
      <c r="A3043" s="68" t="s">
        <v>566</v>
      </c>
      <c r="B3043" s="68">
        <v>0.54042612899999998</v>
      </c>
      <c r="C3043" s="68">
        <v>-2.1719018069999998</v>
      </c>
      <c r="D3043" s="68" t="s">
        <v>523</v>
      </c>
      <c r="E3043" s="68">
        <v>4</v>
      </c>
      <c r="F3043" s="68">
        <v>0.26726366099999999</v>
      </c>
    </row>
    <row r="3044" spans="1:6" x14ac:dyDescent="0.2">
      <c r="A3044" s="68" t="s">
        <v>566</v>
      </c>
      <c r="B3044" s="68">
        <v>2.5799999999999998E-4</v>
      </c>
      <c r="C3044" s="68">
        <v>-3.5436196020000001</v>
      </c>
      <c r="D3044" s="68" t="s">
        <v>523</v>
      </c>
      <c r="E3044" s="68">
        <v>4</v>
      </c>
      <c r="F3044" s="68">
        <v>3.5883802939999998</v>
      </c>
    </row>
    <row r="3045" spans="1:6" x14ac:dyDescent="0.2">
      <c r="A3045" s="68" t="s">
        <v>566</v>
      </c>
      <c r="B3045" s="68">
        <v>0.25362588400000002</v>
      </c>
      <c r="C3045" s="68">
        <v>-3.5152582940000001</v>
      </c>
      <c r="D3045" s="68" t="s">
        <v>523</v>
      </c>
      <c r="E3045" s="68">
        <v>3</v>
      </c>
      <c r="F3045" s="68">
        <v>0.595806426</v>
      </c>
    </row>
    <row r="3046" spans="1:6" x14ac:dyDescent="0.2">
      <c r="A3046" s="68" t="s">
        <v>566</v>
      </c>
      <c r="B3046" s="68">
        <v>0.59041082700000003</v>
      </c>
      <c r="C3046" s="68">
        <v>-3.775752921</v>
      </c>
      <c r="D3046" s="68" t="s">
        <v>523</v>
      </c>
      <c r="E3046" s="68">
        <v>4</v>
      </c>
      <c r="F3046" s="68">
        <v>0.22884568699999999</v>
      </c>
    </row>
    <row r="3047" spans="1:6" x14ac:dyDescent="0.2">
      <c r="A3047" s="68" t="s">
        <v>566</v>
      </c>
      <c r="B3047" s="68">
        <v>4.3383570000000003E-2</v>
      </c>
      <c r="C3047" s="68">
        <v>-3.0080924200000001</v>
      </c>
      <c r="D3047" s="68" t="s">
        <v>523</v>
      </c>
      <c r="E3047" s="68">
        <v>4</v>
      </c>
      <c r="F3047" s="68">
        <v>1.3626747130000001</v>
      </c>
    </row>
    <row r="3048" spans="1:6" x14ac:dyDescent="0.2">
      <c r="A3048" s="68" t="s">
        <v>566</v>
      </c>
      <c r="B3048" s="68">
        <v>2.6713069999999998E-2</v>
      </c>
      <c r="C3048" s="68">
        <v>-2.4617322640000001</v>
      </c>
      <c r="D3048" s="68" t="s">
        <v>523</v>
      </c>
      <c r="E3048" s="68">
        <v>4</v>
      </c>
      <c r="F3048" s="68">
        <v>1.5732761980000001</v>
      </c>
    </row>
    <row r="3049" spans="1:6" x14ac:dyDescent="0.2">
      <c r="A3049" s="68" t="s">
        <v>566</v>
      </c>
      <c r="B3049" s="68">
        <v>0.316844774</v>
      </c>
      <c r="C3049" s="68">
        <v>-1.4060913390000001</v>
      </c>
      <c r="D3049" s="68" t="s">
        <v>523</v>
      </c>
      <c r="E3049" s="68">
        <v>4</v>
      </c>
      <c r="F3049" s="68">
        <v>0.499153452</v>
      </c>
    </row>
    <row r="3050" spans="1:6" x14ac:dyDescent="0.2">
      <c r="A3050" s="68" t="s">
        <v>566</v>
      </c>
      <c r="B3050" s="68">
        <v>9.5430810000000001E-3</v>
      </c>
      <c r="C3050" s="68">
        <v>-3.498729558</v>
      </c>
      <c r="D3050" s="68" t="s">
        <v>523</v>
      </c>
      <c r="E3050" s="68">
        <v>4</v>
      </c>
      <c r="F3050" s="68">
        <v>2.0203113899999998</v>
      </c>
    </row>
    <row r="3051" spans="1:6" x14ac:dyDescent="0.2">
      <c r="A3051" s="68" t="s">
        <v>566</v>
      </c>
      <c r="B3051" s="68">
        <v>0.37357148000000001</v>
      </c>
      <c r="C3051" s="68">
        <v>-3.5747827189999999</v>
      </c>
      <c r="D3051" s="68" t="s">
        <v>523</v>
      </c>
      <c r="E3051" s="68">
        <v>3</v>
      </c>
      <c r="F3051" s="68">
        <v>0.42762628699999999</v>
      </c>
    </row>
    <row r="3052" spans="1:6" x14ac:dyDescent="0.2">
      <c r="A3052" s="68" t="s">
        <v>566</v>
      </c>
      <c r="B3052" s="68">
        <v>6.0702336000000003E-2</v>
      </c>
      <c r="C3052" s="68">
        <v>-0.57531233000000004</v>
      </c>
      <c r="D3052" s="68" t="s">
        <v>523</v>
      </c>
      <c r="E3052" s="68">
        <v>2</v>
      </c>
      <c r="F3052" s="68">
        <v>1.216794596</v>
      </c>
    </row>
    <row r="3053" spans="1:6" x14ac:dyDescent="0.2">
      <c r="A3053" s="68" t="s">
        <v>566</v>
      </c>
      <c r="B3053" s="68">
        <v>0.178104396</v>
      </c>
      <c r="C3053" s="68">
        <v>-4.6409679219999997</v>
      </c>
      <c r="D3053" s="68" t="s">
        <v>523</v>
      </c>
      <c r="E3053" s="68">
        <v>4</v>
      </c>
      <c r="F3053" s="68">
        <v>0.74932536100000002</v>
      </c>
    </row>
    <row r="3054" spans="1:6" x14ac:dyDescent="0.2">
      <c r="A3054" s="68" t="s">
        <v>566</v>
      </c>
      <c r="B3054" s="68">
        <v>7.7810606000000004E-2</v>
      </c>
      <c r="C3054" s="68">
        <v>-3.9696877449999999</v>
      </c>
      <c r="D3054" s="68" t="s">
        <v>523</v>
      </c>
      <c r="E3054" s="68">
        <v>3</v>
      </c>
      <c r="F3054" s="68">
        <v>1.1089612019999999</v>
      </c>
    </row>
    <row r="3055" spans="1:6" x14ac:dyDescent="0.2">
      <c r="A3055" s="68" t="s">
        <v>566</v>
      </c>
      <c r="B3055" s="68">
        <v>1</v>
      </c>
      <c r="C3055" s="68">
        <v>-3.266411765</v>
      </c>
      <c r="D3055" s="68" t="s">
        <v>523</v>
      </c>
      <c r="E3055" s="68">
        <v>4</v>
      </c>
      <c r="F3055" s="68">
        <v>0</v>
      </c>
    </row>
    <row r="3056" spans="1:6" x14ac:dyDescent="0.2">
      <c r="A3056" s="68" t="s">
        <v>566</v>
      </c>
      <c r="B3056" s="68">
        <v>2.0121639999999999E-3</v>
      </c>
      <c r="C3056" s="68">
        <v>-3.807998837</v>
      </c>
      <c r="D3056" s="68" t="s">
        <v>523</v>
      </c>
      <c r="E3056" s="68">
        <v>3</v>
      </c>
      <c r="F3056" s="68">
        <v>2.6963366249999998</v>
      </c>
    </row>
    <row r="3057" spans="1:6" x14ac:dyDescent="0.2">
      <c r="A3057" s="68" t="s">
        <v>566</v>
      </c>
      <c r="B3057" s="68">
        <v>0.59885152399999997</v>
      </c>
      <c r="C3057" s="68">
        <v>-1.3209659760000001</v>
      </c>
      <c r="D3057" s="68" t="s">
        <v>523</v>
      </c>
      <c r="E3057" s="68">
        <v>4</v>
      </c>
      <c r="F3057" s="68">
        <v>0.22268084099999999</v>
      </c>
    </row>
    <row r="3058" spans="1:6" x14ac:dyDescent="0.2">
      <c r="A3058" s="68" t="s">
        <v>566</v>
      </c>
      <c r="B3058" s="68">
        <v>1</v>
      </c>
      <c r="C3058" s="68">
        <v>-2.8116993620000001</v>
      </c>
      <c r="D3058" s="68" t="s">
        <v>523</v>
      </c>
      <c r="E3058" s="68">
        <v>4</v>
      </c>
      <c r="F3058" s="68">
        <v>0</v>
      </c>
    </row>
    <row r="3059" spans="1:6" x14ac:dyDescent="0.2">
      <c r="A3059" s="68" t="s">
        <v>566</v>
      </c>
      <c r="B3059" s="68">
        <v>6.3837438999999996E-2</v>
      </c>
      <c r="C3059" s="68">
        <v>-4.2492936200000004</v>
      </c>
      <c r="D3059" s="68" t="s">
        <v>523</v>
      </c>
      <c r="E3059" s="68">
        <v>4</v>
      </c>
      <c r="F3059" s="68">
        <v>1.194924544</v>
      </c>
    </row>
    <row r="3060" spans="1:6" x14ac:dyDescent="0.2">
      <c r="A3060" s="68" t="s">
        <v>566</v>
      </c>
      <c r="B3060" s="69">
        <v>8.4600000000000003E-6</v>
      </c>
      <c r="C3060" s="68">
        <v>-1.062971857</v>
      </c>
      <c r="D3060" s="68" t="s">
        <v>521</v>
      </c>
      <c r="E3060" s="68">
        <v>4</v>
      </c>
      <c r="F3060" s="68">
        <v>5.0726296370000004</v>
      </c>
    </row>
    <row r="3061" spans="1:6" x14ac:dyDescent="0.2">
      <c r="A3061" s="68" t="s">
        <v>566</v>
      </c>
      <c r="B3061" s="68">
        <v>0.31608107200000002</v>
      </c>
      <c r="C3061" s="68">
        <v>-2.9898958929999999</v>
      </c>
      <c r="D3061" s="68" t="s">
        <v>523</v>
      </c>
      <c r="E3061" s="68">
        <v>4</v>
      </c>
      <c r="F3061" s="68">
        <v>0.50020151000000002</v>
      </c>
    </row>
    <row r="3062" spans="1:6" x14ac:dyDescent="0.2">
      <c r="A3062" s="68" t="s">
        <v>566</v>
      </c>
      <c r="B3062" s="68">
        <v>0.78700475800000003</v>
      </c>
      <c r="C3062" s="68">
        <v>-3.2776128660000001</v>
      </c>
      <c r="D3062" s="68" t="s">
        <v>523</v>
      </c>
      <c r="E3062" s="68">
        <v>4</v>
      </c>
      <c r="F3062" s="68">
        <v>0.104022642</v>
      </c>
    </row>
    <row r="3063" spans="1:6" x14ac:dyDescent="0.2">
      <c r="A3063" s="68" t="s">
        <v>566</v>
      </c>
      <c r="B3063" s="68">
        <v>0.44719498400000002</v>
      </c>
      <c r="C3063" s="68">
        <v>-1.137503522</v>
      </c>
      <c r="D3063" s="68" t="s">
        <v>523</v>
      </c>
      <c r="E3063" s="68">
        <v>3</v>
      </c>
      <c r="F3063" s="68">
        <v>0.34950307600000002</v>
      </c>
    </row>
    <row r="3064" spans="1:6" x14ac:dyDescent="0.2">
      <c r="A3064" s="68" t="s">
        <v>566</v>
      </c>
      <c r="B3064" s="68">
        <v>0.206278292</v>
      </c>
      <c r="C3064" s="68">
        <v>-2.7257411540000001</v>
      </c>
      <c r="D3064" s="68" t="s">
        <v>523</v>
      </c>
      <c r="E3064" s="68">
        <v>4</v>
      </c>
      <c r="F3064" s="68">
        <v>0.68554647300000005</v>
      </c>
    </row>
    <row r="3065" spans="1:6" x14ac:dyDescent="0.2">
      <c r="A3065" s="68" t="s">
        <v>566</v>
      </c>
      <c r="B3065" s="68">
        <v>1</v>
      </c>
      <c r="C3065" s="68">
        <v>-3.4014484340000002</v>
      </c>
      <c r="D3065" s="68" t="s">
        <v>523</v>
      </c>
      <c r="E3065" s="68">
        <v>3</v>
      </c>
      <c r="F3065" s="68">
        <v>0</v>
      </c>
    </row>
    <row r="3066" spans="1:6" x14ac:dyDescent="0.2">
      <c r="A3066" s="68" t="s">
        <v>566</v>
      </c>
      <c r="B3066" s="68">
        <v>0.78685977799999995</v>
      </c>
      <c r="C3066" s="68">
        <v>-2.5354108449999999</v>
      </c>
      <c r="D3066" s="68" t="s">
        <v>523</v>
      </c>
      <c r="E3066" s="68">
        <v>4</v>
      </c>
      <c r="F3066" s="68">
        <v>0.104102654</v>
      </c>
    </row>
    <row r="3067" spans="1:6" x14ac:dyDescent="0.2">
      <c r="A3067" s="68" t="s">
        <v>566</v>
      </c>
      <c r="B3067" s="68">
        <v>6.111053E-3</v>
      </c>
      <c r="C3067" s="68">
        <v>-3.1483918380000002</v>
      </c>
      <c r="D3067" s="68" t="s">
        <v>523</v>
      </c>
      <c r="E3067" s="68">
        <v>4</v>
      </c>
      <c r="F3067" s="68">
        <v>2.21388395</v>
      </c>
    </row>
    <row r="3068" spans="1:6" x14ac:dyDescent="0.2">
      <c r="A3068" s="68" t="s">
        <v>566</v>
      </c>
      <c r="B3068" s="68">
        <v>0.100565957</v>
      </c>
      <c r="C3068" s="68">
        <v>-3.162424895</v>
      </c>
      <c r="D3068" s="68" t="s">
        <v>523</v>
      </c>
      <c r="E3068" s="68">
        <v>4</v>
      </c>
      <c r="F3068" s="68">
        <v>0.99754900899999999</v>
      </c>
    </row>
    <row r="3069" spans="1:6" x14ac:dyDescent="0.2">
      <c r="A3069" s="68" t="s">
        <v>566</v>
      </c>
      <c r="B3069" s="69">
        <v>1.4000000000000001E-7</v>
      </c>
      <c r="C3069" s="68">
        <v>-2.8175323080000001</v>
      </c>
      <c r="D3069" s="68" t="s">
        <v>523</v>
      </c>
      <c r="E3069" s="68">
        <v>4</v>
      </c>
      <c r="F3069" s="68">
        <v>6.8538719639999997</v>
      </c>
    </row>
    <row r="3070" spans="1:6" x14ac:dyDescent="0.2">
      <c r="A3070" s="68" t="s">
        <v>566</v>
      </c>
      <c r="B3070" s="68">
        <v>8.5328013999999994E-2</v>
      </c>
      <c r="C3070" s="68">
        <v>-4.8827082559999999</v>
      </c>
      <c r="D3070" s="68" t="s">
        <v>523</v>
      </c>
      <c r="E3070" s="68">
        <v>3</v>
      </c>
      <c r="F3070" s="68">
        <v>1.0689083619999999</v>
      </c>
    </row>
    <row r="3071" spans="1:6" x14ac:dyDescent="0.2">
      <c r="A3071" s="68" t="s">
        <v>566</v>
      </c>
      <c r="B3071" s="68">
        <v>8.1430050000000004E-2</v>
      </c>
      <c r="C3071" s="68">
        <v>-5.3228294839999997</v>
      </c>
      <c r="D3071" s="68" t="s">
        <v>523</v>
      </c>
      <c r="E3071" s="68">
        <v>4</v>
      </c>
      <c r="F3071" s="68">
        <v>1.0892152989999999</v>
      </c>
    </row>
    <row r="3072" spans="1:6" x14ac:dyDescent="0.2">
      <c r="A3072" s="68" t="s">
        <v>566</v>
      </c>
      <c r="B3072" s="69">
        <v>1.0700000000000001E-7</v>
      </c>
      <c r="C3072" s="68">
        <v>-5.4948155869999997</v>
      </c>
      <c r="D3072" s="68" t="s">
        <v>523</v>
      </c>
      <c r="E3072" s="68">
        <v>4</v>
      </c>
      <c r="F3072" s="68">
        <v>6.9706162220000003</v>
      </c>
    </row>
    <row r="3073" spans="1:6" x14ac:dyDescent="0.2">
      <c r="A3073" s="68" t="s">
        <v>566</v>
      </c>
      <c r="B3073" s="68">
        <v>1.7200000000000001E-4</v>
      </c>
      <c r="C3073" s="68">
        <v>-4.2323318329999999</v>
      </c>
      <c r="D3073" s="68" t="s">
        <v>523</v>
      </c>
      <c r="E3073" s="68">
        <v>4</v>
      </c>
      <c r="F3073" s="68">
        <v>3.7644715529999999</v>
      </c>
    </row>
    <row r="3074" spans="1:6" x14ac:dyDescent="0.2">
      <c r="A3074" s="68" t="s">
        <v>566</v>
      </c>
      <c r="B3074" s="68">
        <v>0.39829561099999999</v>
      </c>
      <c r="C3074" s="68">
        <v>-3.2898836340000002</v>
      </c>
      <c r="D3074" s="68" t="s">
        <v>523</v>
      </c>
      <c r="E3074" s="68">
        <v>4</v>
      </c>
      <c r="F3074" s="68">
        <v>0.39979447899999998</v>
      </c>
    </row>
    <row r="3075" spans="1:6" x14ac:dyDescent="0.2">
      <c r="A3075" s="68" t="s">
        <v>566</v>
      </c>
      <c r="B3075" s="68">
        <v>3.9100000000000002E-4</v>
      </c>
      <c r="C3075" s="68">
        <v>-4.4574629510000001</v>
      </c>
      <c r="D3075" s="68" t="s">
        <v>523</v>
      </c>
      <c r="E3075" s="68">
        <v>4</v>
      </c>
      <c r="F3075" s="68">
        <v>3.4078232430000002</v>
      </c>
    </row>
    <row r="3076" spans="1:6" x14ac:dyDescent="0.2">
      <c r="A3076" s="68" t="s">
        <v>566</v>
      </c>
      <c r="B3076" s="68">
        <v>0.117526595</v>
      </c>
      <c r="C3076" s="68">
        <v>-5.0316598360000002</v>
      </c>
      <c r="D3076" s="68" t="s">
        <v>523</v>
      </c>
      <c r="E3076" s="68">
        <v>4</v>
      </c>
      <c r="F3076" s="68">
        <v>0.92986384600000005</v>
      </c>
    </row>
    <row r="3077" spans="1:6" x14ac:dyDescent="0.2">
      <c r="A3077" s="68" t="s">
        <v>520</v>
      </c>
      <c r="B3077" s="69">
        <v>2.09E-10</v>
      </c>
      <c r="C3077" s="68">
        <v>-3.7473873960000001</v>
      </c>
      <c r="D3077" s="68" t="s">
        <v>523</v>
      </c>
      <c r="E3077" s="68">
        <v>4</v>
      </c>
      <c r="F3077" s="68">
        <v>9.6798537140000001</v>
      </c>
    </row>
    <row r="3078" spans="1:6" x14ac:dyDescent="0.2">
      <c r="A3078" s="68" t="s">
        <v>566</v>
      </c>
      <c r="B3078" s="68">
        <v>4.5252926999999998E-2</v>
      </c>
      <c r="C3078" s="68">
        <v>-2.5820000849999998</v>
      </c>
      <c r="D3078" s="68" t="s">
        <v>521</v>
      </c>
      <c r="E3078" s="68">
        <v>4</v>
      </c>
      <c r="F3078" s="68">
        <v>1.3443533249999999</v>
      </c>
    </row>
    <row r="3079" spans="1:6" x14ac:dyDescent="0.2">
      <c r="A3079" s="68" t="s">
        <v>566</v>
      </c>
      <c r="B3079" s="68">
        <v>6.5758759999999999E-2</v>
      </c>
      <c r="C3079" s="68">
        <v>-3.7578766589999999</v>
      </c>
      <c r="D3079" s="68" t="s">
        <v>523</v>
      </c>
      <c r="E3079" s="68">
        <v>4</v>
      </c>
      <c r="F3079" s="68">
        <v>1.182046385</v>
      </c>
    </row>
    <row r="3080" spans="1:6" x14ac:dyDescent="0.2">
      <c r="A3080" s="68" t="s">
        <v>566</v>
      </c>
      <c r="B3080" s="68">
        <v>1</v>
      </c>
      <c r="C3080" s="68">
        <v>-4.2359458310000004</v>
      </c>
      <c r="D3080" s="68" t="s">
        <v>523</v>
      </c>
      <c r="E3080" s="68">
        <v>4</v>
      </c>
      <c r="F3080" s="68">
        <v>0</v>
      </c>
    </row>
    <row r="3081" spans="1:6" x14ac:dyDescent="0.2">
      <c r="A3081" s="68" t="s">
        <v>566</v>
      </c>
      <c r="B3081" s="68">
        <v>0.376715878</v>
      </c>
      <c r="C3081" s="68">
        <v>-2.2008242710000001</v>
      </c>
      <c r="D3081" s="68" t="s">
        <v>523</v>
      </c>
      <c r="E3081" s="68">
        <v>4</v>
      </c>
      <c r="F3081" s="68">
        <v>0.42398607500000002</v>
      </c>
    </row>
    <row r="3082" spans="1:6" x14ac:dyDescent="0.2">
      <c r="A3082" s="68" t="s">
        <v>566</v>
      </c>
      <c r="B3082" s="68">
        <v>0.80201465000000005</v>
      </c>
      <c r="C3082" s="68">
        <v>-3.33418686</v>
      </c>
      <c r="D3082" s="68" t="s">
        <v>523</v>
      </c>
      <c r="E3082" s="68">
        <v>4</v>
      </c>
      <c r="F3082" s="68">
        <v>9.5817699000000006E-2</v>
      </c>
    </row>
    <row r="3083" spans="1:6" x14ac:dyDescent="0.2">
      <c r="A3083" s="68" t="s">
        <v>566</v>
      </c>
      <c r="B3083" s="69">
        <v>1.9299999999999999E-7</v>
      </c>
      <c r="C3083" s="68">
        <v>-4.1986513130000001</v>
      </c>
      <c r="D3083" s="68" t="s">
        <v>523</v>
      </c>
      <c r="E3083" s="68">
        <v>4</v>
      </c>
      <c r="F3083" s="68">
        <v>6.7144426910000004</v>
      </c>
    </row>
    <row r="3084" spans="1:6" x14ac:dyDescent="0.2">
      <c r="A3084" s="68" t="s">
        <v>566</v>
      </c>
      <c r="B3084" s="69">
        <v>1.24E-13</v>
      </c>
      <c r="C3084" s="68">
        <v>-1.9166586189999999</v>
      </c>
      <c r="D3084" s="68" t="s">
        <v>523</v>
      </c>
      <c r="E3084" s="68">
        <v>4</v>
      </c>
      <c r="F3084" s="68">
        <v>12.90657831</v>
      </c>
    </row>
    <row r="3085" spans="1:6" x14ac:dyDescent="0.2">
      <c r="A3085" s="68" t="s">
        <v>566</v>
      </c>
      <c r="B3085" s="68">
        <v>1</v>
      </c>
      <c r="C3085" s="68">
        <v>-3.2428565210000002</v>
      </c>
      <c r="D3085" s="68" t="s">
        <v>523</v>
      </c>
      <c r="E3085" s="68">
        <v>4</v>
      </c>
      <c r="F3085" s="68">
        <v>0</v>
      </c>
    </row>
    <row r="3086" spans="1:6" x14ac:dyDescent="0.2">
      <c r="A3086" s="68" t="s">
        <v>566</v>
      </c>
      <c r="B3086" s="69">
        <v>6.7399999999999998E-5</v>
      </c>
      <c r="C3086" s="68">
        <v>-4.0218977139999996</v>
      </c>
      <c r="D3086" s="68" t="s">
        <v>523</v>
      </c>
      <c r="E3086" s="68">
        <v>4</v>
      </c>
      <c r="F3086" s="68">
        <v>4.1713401030000004</v>
      </c>
    </row>
    <row r="3087" spans="1:6" x14ac:dyDescent="0.2">
      <c r="A3087" s="68" t="s">
        <v>566</v>
      </c>
      <c r="B3087" s="68">
        <v>1.501168E-3</v>
      </c>
      <c r="C3087" s="68">
        <v>-5.0165854589999999</v>
      </c>
      <c r="D3087" s="68" t="s">
        <v>523</v>
      </c>
      <c r="E3087" s="68">
        <v>4</v>
      </c>
      <c r="F3087" s="68">
        <v>2.823570702</v>
      </c>
    </row>
    <row r="3088" spans="1:6" x14ac:dyDescent="0.2">
      <c r="A3088" s="68" t="s">
        <v>566</v>
      </c>
      <c r="B3088" s="68">
        <v>0.814149436</v>
      </c>
      <c r="C3088" s="68">
        <v>-3.0122110850000001</v>
      </c>
      <c r="D3088" s="68" t="s">
        <v>523</v>
      </c>
      <c r="E3088" s="68">
        <v>4</v>
      </c>
      <c r="F3088" s="68">
        <v>8.9295873999999997E-2</v>
      </c>
    </row>
    <row r="3089" spans="1:6" x14ac:dyDescent="0.2">
      <c r="A3089" s="68" t="s">
        <v>566</v>
      </c>
      <c r="B3089" s="69">
        <v>1.44E-6</v>
      </c>
      <c r="C3089" s="68">
        <v>-4.8562387610000002</v>
      </c>
      <c r="D3089" s="68" t="s">
        <v>523</v>
      </c>
      <c r="E3089" s="68">
        <v>4</v>
      </c>
      <c r="F3089" s="68">
        <v>5.8416375079999998</v>
      </c>
    </row>
    <row r="3090" spans="1:6" x14ac:dyDescent="0.2">
      <c r="A3090" s="68" t="s">
        <v>566</v>
      </c>
      <c r="B3090" s="69">
        <v>1.21E-10</v>
      </c>
      <c r="C3090" s="68">
        <v>-4.0793781210000004</v>
      </c>
      <c r="D3090" s="68" t="s">
        <v>523</v>
      </c>
      <c r="E3090" s="68">
        <v>4</v>
      </c>
      <c r="F3090" s="68">
        <v>9.9172146300000001</v>
      </c>
    </row>
    <row r="3091" spans="1:6" x14ac:dyDescent="0.2">
      <c r="A3091" s="68" t="s">
        <v>566</v>
      </c>
      <c r="B3091" s="68">
        <v>0.35901108799999998</v>
      </c>
      <c r="C3091" s="68">
        <v>-4.649406441</v>
      </c>
      <c r="D3091" s="68" t="s">
        <v>523</v>
      </c>
      <c r="E3091" s="68">
        <v>3</v>
      </c>
      <c r="F3091" s="68">
        <v>0.44489213799999999</v>
      </c>
    </row>
    <row r="3092" spans="1:6" x14ac:dyDescent="0.2">
      <c r="A3092" s="68" t="s">
        <v>566</v>
      </c>
      <c r="B3092" s="68">
        <v>1</v>
      </c>
      <c r="C3092" s="68">
        <v>-2.5935245170000001</v>
      </c>
      <c r="D3092" s="68" t="s">
        <v>523</v>
      </c>
      <c r="E3092" s="68">
        <v>4</v>
      </c>
      <c r="F3092" s="68">
        <v>0</v>
      </c>
    </row>
    <row r="3093" spans="1:6" x14ac:dyDescent="0.2">
      <c r="A3093" s="68" t="s">
        <v>566</v>
      </c>
      <c r="B3093" s="68">
        <v>1</v>
      </c>
      <c r="C3093" s="68">
        <v>-2.7434431570000002</v>
      </c>
      <c r="D3093" s="68" t="s">
        <v>523</v>
      </c>
      <c r="E3093" s="68">
        <v>4</v>
      </c>
      <c r="F3093" s="68">
        <v>0</v>
      </c>
    </row>
    <row r="3094" spans="1:6" x14ac:dyDescent="0.2">
      <c r="A3094" s="68" t="s">
        <v>566</v>
      </c>
      <c r="B3094" s="68">
        <v>0.28899033000000002</v>
      </c>
      <c r="C3094" s="68">
        <v>-4.8690077030000003</v>
      </c>
      <c r="D3094" s="68" t="s">
        <v>523</v>
      </c>
      <c r="E3094" s="68">
        <v>4</v>
      </c>
      <c r="F3094" s="68">
        <v>0.53911668899999998</v>
      </c>
    </row>
    <row r="3095" spans="1:6" x14ac:dyDescent="0.2">
      <c r="A3095" s="68" t="s">
        <v>566</v>
      </c>
      <c r="B3095" s="68">
        <v>0.48333464799999998</v>
      </c>
      <c r="C3095" s="68">
        <v>-3.901479605</v>
      </c>
      <c r="D3095" s="68" t="s">
        <v>523</v>
      </c>
      <c r="E3095" s="68">
        <v>4</v>
      </c>
      <c r="F3095" s="68">
        <v>0.31575207100000002</v>
      </c>
    </row>
    <row r="3096" spans="1:6" x14ac:dyDescent="0.2">
      <c r="A3096" s="68" t="s">
        <v>566</v>
      </c>
      <c r="B3096" s="68">
        <v>0.33471970600000001</v>
      </c>
      <c r="C3096" s="68">
        <v>-3.7989392359999998</v>
      </c>
      <c r="D3096" s="68" t="s">
        <v>523</v>
      </c>
      <c r="E3096" s="68">
        <v>4</v>
      </c>
      <c r="F3096" s="68">
        <v>0.475318719</v>
      </c>
    </row>
    <row r="3097" spans="1:6" x14ac:dyDescent="0.2">
      <c r="A3097" s="68" t="s">
        <v>566</v>
      </c>
      <c r="B3097" s="69">
        <v>1.35E-10</v>
      </c>
      <c r="C3097" s="68">
        <v>-3.7095914130000001</v>
      </c>
      <c r="D3097" s="68" t="s">
        <v>523</v>
      </c>
      <c r="E3097" s="68">
        <v>4</v>
      </c>
      <c r="F3097" s="68">
        <v>9.8696662320000002</v>
      </c>
    </row>
    <row r="3098" spans="1:6" x14ac:dyDescent="0.2">
      <c r="A3098" s="68" t="s">
        <v>566</v>
      </c>
      <c r="B3098" s="68">
        <v>0.18330131899999999</v>
      </c>
      <c r="C3098" s="68">
        <v>-3.320340259</v>
      </c>
      <c r="D3098" s="68" t="s">
        <v>523</v>
      </c>
      <c r="E3098" s="68">
        <v>4</v>
      </c>
      <c r="F3098" s="68">
        <v>0.73683441000000005</v>
      </c>
    </row>
    <row r="3099" spans="1:6" x14ac:dyDescent="0.2">
      <c r="A3099" s="68" t="s">
        <v>566</v>
      </c>
      <c r="B3099" s="68">
        <v>0.53501137600000004</v>
      </c>
      <c r="C3099" s="68">
        <v>-2.2779847470000001</v>
      </c>
      <c r="D3099" s="68" t="s">
        <v>523</v>
      </c>
      <c r="E3099" s="68">
        <v>4</v>
      </c>
      <c r="F3099" s="68">
        <v>0.271636983</v>
      </c>
    </row>
    <row r="3100" spans="1:6" x14ac:dyDescent="0.2">
      <c r="A3100" s="68" t="s">
        <v>566</v>
      </c>
      <c r="B3100" s="69">
        <v>2.0599999999999999E-26</v>
      </c>
      <c r="C3100" s="68">
        <v>-3.8352503960000002</v>
      </c>
      <c r="D3100" s="68" t="s">
        <v>523</v>
      </c>
      <c r="E3100" s="68">
        <v>4</v>
      </c>
      <c r="F3100" s="68">
        <v>25.686132780000001</v>
      </c>
    </row>
    <row r="3101" spans="1:6" x14ac:dyDescent="0.2">
      <c r="A3101" s="68" t="s">
        <v>566</v>
      </c>
      <c r="B3101" s="68">
        <v>0.41423648400000002</v>
      </c>
      <c r="C3101" s="68">
        <v>-3.1836453069999999</v>
      </c>
      <c r="D3101" s="68" t="s">
        <v>523</v>
      </c>
      <c r="E3101" s="68">
        <v>4</v>
      </c>
      <c r="F3101" s="68">
        <v>0.38275165300000002</v>
      </c>
    </row>
    <row r="3102" spans="1:6" x14ac:dyDescent="0.2">
      <c r="A3102" s="68" t="s">
        <v>566</v>
      </c>
      <c r="B3102" s="69">
        <v>2.6300000000000002E-19</v>
      </c>
      <c r="C3102" s="68">
        <v>-4.1451883289999998</v>
      </c>
      <c r="D3102" s="68" t="s">
        <v>523</v>
      </c>
      <c r="E3102" s="68">
        <v>4</v>
      </c>
      <c r="F3102" s="68">
        <v>18.58004425</v>
      </c>
    </row>
    <row r="3103" spans="1:6" x14ac:dyDescent="0.2">
      <c r="A3103" s="68" t="s">
        <v>566</v>
      </c>
      <c r="B3103" s="68">
        <v>1.2935926E-2</v>
      </c>
      <c r="C3103" s="68">
        <v>-4.3637551490000002</v>
      </c>
      <c r="D3103" s="68" t="s">
        <v>523</v>
      </c>
      <c r="E3103" s="68">
        <v>4</v>
      </c>
      <c r="F3103" s="68">
        <v>1.8882024770000001</v>
      </c>
    </row>
    <row r="3104" spans="1:6" x14ac:dyDescent="0.2">
      <c r="A3104" s="68" t="s">
        <v>566</v>
      </c>
      <c r="B3104" s="68">
        <v>4.2593224999999998E-2</v>
      </c>
      <c r="C3104" s="68">
        <v>-3.2503841530000002</v>
      </c>
      <c r="D3104" s="68" t="s">
        <v>523</v>
      </c>
      <c r="E3104" s="68">
        <v>4</v>
      </c>
      <c r="F3104" s="68">
        <v>1.3706594759999999</v>
      </c>
    </row>
    <row r="3105" spans="1:6" x14ac:dyDescent="0.2">
      <c r="A3105" s="68" t="s">
        <v>566</v>
      </c>
      <c r="B3105" s="68">
        <v>1</v>
      </c>
      <c r="C3105" s="68">
        <v>-3.4409522030000002</v>
      </c>
      <c r="D3105" s="68" t="s">
        <v>523</v>
      </c>
      <c r="E3105" s="68">
        <v>4</v>
      </c>
      <c r="F3105" s="68">
        <v>0</v>
      </c>
    </row>
    <row r="3106" spans="1:6" x14ac:dyDescent="0.2">
      <c r="A3106" s="68" t="s">
        <v>566</v>
      </c>
      <c r="B3106" s="68">
        <v>4.6865014000000003E-2</v>
      </c>
      <c r="C3106" s="68">
        <v>-3.4731374920000002</v>
      </c>
      <c r="D3106" s="68" t="s">
        <v>523</v>
      </c>
      <c r="E3106" s="68">
        <v>4</v>
      </c>
      <c r="F3106" s="68">
        <v>1.3291512489999999</v>
      </c>
    </row>
    <row r="3107" spans="1:6" x14ac:dyDescent="0.2">
      <c r="A3107" s="68" t="s">
        <v>566</v>
      </c>
      <c r="B3107" s="68">
        <v>0.28419828600000002</v>
      </c>
      <c r="C3107" s="68">
        <v>-4.3864277639999996</v>
      </c>
      <c r="D3107" s="68" t="s">
        <v>523</v>
      </c>
      <c r="E3107" s="68">
        <v>4</v>
      </c>
      <c r="F3107" s="68">
        <v>0.54637854600000002</v>
      </c>
    </row>
    <row r="3108" spans="1:6" x14ac:dyDescent="0.2">
      <c r="A3108" s="68" t="s">
        <v>566</v>
      </c>
      <c r="B3108" s="69">
        <v>7.7299999999999995E-5</v>
      </c>
      <c r="C3108" s="68">
        <v>-3.4874649130000002</v>
      </c>
      <c r="D3108" s="68" t="s">
        <v>523</v>
      </c>
      <c r="E3108" s="68">
        <v>4</v>
      </c>
      <c r="F3108" s="68">
        <v>4.1118205059999999</v>
      </c>
    </row>
    <row r="3109" spans="1:6" x14ac:dyDescent="0.2">
      <c r="A3109" s="68" t="s">
        <v>566</v>
      </c>
      <c r="B3109" s="69">
        <v>4.2399999999999999E-7</v>
      </c>
      <c r="C3109" s="68">
        <v>-3.1819145519999998</v>
      </c>
      <c r="D3109" s="68" t="s">
        <v>523</v>
      </c>
      <c r="E3109" s="68">
        <v>4</v>
      </c>
      <c r="F3109" s="68">
        <v>6.372634143</v>
      </c>
    </row>
    <row r="3110" spans="1:6" x14ac:dyDescent="0.2">
      <c r="A3110" s="68" t="s">
        <v>566</v>
      </c>
      <c r="B3110" s="68">
        <v>6.3429053999999999E-2</v>
      </c>
      <c r="C3110" s="68">
        <v>-2.6402242720000002</v>
      </c>
      <c r="D3110" s="68" t="s">
        <v>523</v>
      </c>
      <c r="E3110" s="68">
        <v>4</v>
      </c>
      <c r="F3110" s="68">
        <v>1.1977117660000001</v>
      </c>
    </row>
    <row r="3111" spans="1:6" x14ac:dyDescent="0.2">
      <c r="A3111" s="68" t="s">
        <v>566</v>
      </c>
      <c r="B3111" s="68">
        <v>0.52382876499999997</v>
      </c>
      <c r="C3111" s="68">
        <v>-3.640775144</v>
      </c>
      <c r="D3111" s="68" t="s">
        <v>523</v>
      </c>
      <c r="E3111" s="68">
        <v>4</v>
      </c>
      <c r="F3111" s="68">
        <v>0.28081065700000002</v>
      </c>
    </row>
    <row r="3112" spans="1:6" x14ac:dyDescent="0.2">
      <c r="A3112" s="68" t="s">
        <v>566</v>
      </c>
      <c r="B3112" s="68">
        <v>5.3513750999999998E-2</v>
      </c>
      <c r="C3112" s="68">
        <v>-3.1114641550000002</v>
      </c>
      <c r="D3112" s="68" t="s">
        <v>523</v>
      </c>
      <c r="E3112" s="68">
        <v>4</v>
      </c>
      <c r="F3112" s="68">
        <v>1.2715346059999999</v>
      </c>
    </row>
    <row r="3113" spans="1:6" x14ac:dyDescent="0.2">
      <c r="A3113" s="68" t="s">
        <v>566</v>
      </c>
      <c r="B3113" s="68">
        <v>0.63989583500000002</v>
      </c>
      <c r="C3113" s="68">
        <v>-3.3157542109999998</v>
      </c>
      <c r="D3113" s="68" t="s">
        <v>523</v>
      </c>
      <c r="E3113" s="68">
        <v>4</v>
      </c>
      <c r="F3113" s="68">
        <v>0.19389071699999999</v>
      </c>
    </row>
    <row r="3114" spans="1:6" x14ac:dyDescent="0.2">
      <c r="A3114" s="68" t="s">
        <v>566</v>
      </c>
      <c r="B3114" s="68">
        <v>0.44281365499999997</v>
      </c>
      <c r="C3114" s="68">
        <v>-4.3285851649999998</v>
      </c>
      <c r="D3114" s="68" t="s">
        <v>523</v>
      </c>
      <c r="E3114" s="68">
        <v>4</v>
      </c>
      <c r="F3114" s="68">
        <v>0.35377899499999999</v>
      </c>
    </row>
    <row r="3115" spans="1:6" x14ac:dyDescent="0.2">
      <c r="A3115" s="68" t="s">
        <v>566</v>
      </c>
      <c r="B3115" s="68">
        <v>3.5118829999999999E-3</v>
      </c>
      <c r="C3115" s="68">
        <v>-5.0805510629999997</v>
      </c>
      <c r="D3115" s="68" t="s">
        <v>523</v>
      </c>
      <c r="E3115" s="68">
        <v>4</v>
      </c>
      <c r="F3115" s="68">
        <v>2.454459961</v>
      </c>
    </row>
    <row r="3116" spans="1:6" x14ac:dyDescent="0.2">
      <c r="A3116" s="68" t="s">
        <v>566</v>
      </c>
      <c r="B3116" s="68">
        <v>0.27769855500000001</v>
      </c>
      <c r="C3116" s="68">
        <v>-3.9963134230000001</v>
      </c>
      <c r="D3116" s="68" t="s">
        <v>523</v>
      </c>
      <c r="E3116" s="68">
        <v>4</v>
      </c>
      <c r="F3116" s="68">
        <v>0.55642638</v>
      </c>
    </row>
    <row r="3117" spans="1:6" x14ac:dyDescent="0.2">
      <c r="A3117" s="68" t="s">
        <v>566</v>
      </c>
      <c r="B3117" s="69">
        <v>3.71E-11</v>
      </c>
      <c r="C3117" s="68">
        <v>0.112606911</v>
      </c>
      <c r="D3117" s="68" t="s">
        <v>521</v>
      </c>
      <c r="E3117" s="68">
        <v>4</v>
      </c>
      <c r="F3117" s="68">
        <v>10.430626090000001</v>
      </c>
    </row>
    <row r="3118" spans="1:6" x14ac:dyDescent="0.2">
      <c r="A3118" s="68" t="s">
        <v>566</v>
      </c>
      <c r="B3118" s="68">
        <v>3.1084621999999999E-2</v>
      </c>
      <c r="C3118" s="68">
        <v>-2.8669639469999999</v>
      </c>
      <c r="D3118" s="68" t="s">
        <v>523</v>
      </c>
      <c r="E3118" s="68">
        <v>4</v>
      </c>
      <c r="F3118" s="68">
        <v>1.5074544089999999</v>
      </c>
    </row>
    <row r="3119" spans="1:6" x14ac:dyDescent="0.2">
      <c r="A3119" s="68" t="s">
        <v>566</v>
      </c>
      <c r="B3119" s="69">
        <v>1.02E-6</v>
      </c>
      <c r="C3119" s="68">
        <v>-4.0832133720000003</v>
      </c>
      <c r="D3119" s="68" t="s">
        <v>523</v>
      </c>
      <c r="E3119" s="68">
        <v>4</v>
      </c>
      <c r="F3119" s="68">
        <v>5.9913998279999996</v>
      </c>
    </row>
    <row r="3120" spans="1:6" x14ac:dyDescent="0.2">
      <c r="A3120" s="68" t="s">
        <v>566</v>
      </c>
      <c r="B3120" s="68">
        <v>0.98254436999999994</v>
      </c>
      <c r="C3120" s="68">
        <v>-3.3509686420000002</v>
      </c>
      <c r="D3120" s="68" t="s">
        <v>523</v>
      </c>
      <c r="E3120" s="68">
        <v>4</v>
      </c>
      <c r="F3120" s="68">
        <v>7.6478290000000001E-3</v>
      </c>
    </row>
    <row r="3121" spans="1:6" x14ac:dyDescent="0.2">
      <c r="A3121" s="68" t="s">
        <v>566</v>
      </c>
      <c r="B3121" s="68">
        <v>2.8499999999999999E-4</v>
      </c>
      <c r="C3121" s="68">
        <v>-4.4824897769999996</v>
      </c>
      <c r="D3121" s="68" t="s">
        <v>523</v>
      </c>
      <c r="E3121" s="68">
        <v>4</v>
      </c>
      <c r="F3121" s="68">
        <v>3.5451551399999999</v>
      </c>
    </row>
    <row r="3122" spans="1:6" x14ac:dyDescent="0.2">
      <c r="A3122" s="68" t="s">
        <v>566</v>
      </c>
      <c r="B3122" s="68">
        <v>2.0594480000000002E-3</v>
      </c>
      <c r="C3122" s="68">
        <v>-4.1331461569999997</v>
      </c>
      <c r="D3122" s="68" t="s">
        <v>523</v>
      </c>
      <c r="E3122" s="68">
        <v>4</v>
      </c>
      <c r="F3122" s="68">
        <v>2.6862491689999999</v>
      </c>
    </row>
    <row r="3123" spans="1:6" x14ac:dyDescent="0.2">
      <c r="A3123" s="68" t="s">
        <v>566</v>
      </c>
      <c r="B3123" s="68">
        <v>0.89554110200000003</v>
      </c>
      <c r="C3123" s="68">
        <v>-3.3533232929999999</v>
      </c>
      <c r="D3123" s="68" t="s">
        <v>523</v>
      </c>
      <c r="E3123" s="68">
        <v>4</v>
      </c>
      <c r="F3123" s="68">
        <v>4.7914476999999997E-2</v>
      </c>
    </row>
    <row r="3124" spans="1:6" x14ac:dyDescent="0.2">
      <c r="A3124" s="68" t="s">
        <v>566</v>
      </c>
      <c r="B3124" s="68">
        <v>0.26355292499999999</v>
      </c>
      <c r="C3124" s="68">
        <v>-2.6060114479999998</v>
      </c>
      <c r="D3124" s="68" t="s">
        <v>523</v>
      </c>
      <c r="E3124" s="68">
        <v>4</v>
      </c>
      <c r="F3124" s="68">
        <v>0.57913215900000004</v>
      </c>
    </row>
    <row r="3125" spans="1:6" x14ac:dyDescent="0.2">
      <c r="A3125" s="68" t="s">
        <v>566</v>
      </c>
      <c r="B3125" s="68">
        <v>2.3203432999999999E-2</v>
      </c>
      <c r="C3125" s="68">
        <v>-3.13150862</v>
      </c>
      <c r="D3125" s="68" t="s">
        <v>523</v>
      </c>
      <c r="E3125" s="68">
        <v>4</v>
      </c>
      <c r="F3125" s="68">
        <v>1.6344477559999999</v>
      </c>
    </row>
    <row r="3126" spans="1:6" x14ac:dyDescent="0.2">
      <c r="A3126" s="68" t="s">
        <v>566</v>
      </c>
      <c r="B3126" s="68">
        <v>9.4987247999999996E-2</v>
      </c>
      <c r="C3126" s="68">
        <v>-3.519793489</v>
      </c>
      <c r="D3126" s="68" t="s">
        <v>523</v>
      </c>
      <c r="E3126" s="68">
        <v>4</v>
      </c>
      <c r="F3126" s="68">
        <v>1.0223346950000001</v>
      </c>
    </row>
    <row r="3127" spans="1:6" x14ac:dyDescent="0.2">
      <c r="A3127" s="68" t="s">
        <v>566</v>
      </c>
      <c r="B3127" s="69">
        <v>2.3200000000000001E-5</v>
      </c>
      <c r="C3127" s="68">
        <v>-2.1714381440000001</v>
      </c>
      <c r="D3127" s="68" t="s">
        <v>523</v>
      </c>
      <c r="E3127" s="68">
        <v>4</v>
      </c>
      <c r="F3127" s="68">
        <v>4.6345120150000003</v>
      </c>
    </row>
    <row r="3128" spans="1:6" x14ac:dyDescent="0.2">
      <c r="A3128" s="68" t="s">
        <v>567</v>
      </c>
      <c r="B3128" s="69">
        <v>1.54E-33</v>
      </c>
      <c r="C3128" s="68">
        <v>-0.34209271800000002</v>
      </c>
      <c r="D3128" s="68" t="s">
        <v>521</v>
      </c>
      <c r="E3128" s="68">
        <v>4</v>
      </c>
      <c r="F3128" s="68">
        <v>32.812479279999998</v>
      </c>
    </row>
    <row r="3129" spans="1:6" x14ac:dyDescent="0.2">
      <c r="A3129" s="68" t="s">
        <v>567</v>
      </c>
      <c r="B3129" s="68">
        <v>1</v>
      </c>
      <c r="C3129" s="68">
        <v>-2.7460287650000001</v>
      </c>
      <c r="D3129" s="68" t="s">
        <v>523</v>
      </c>
      <c r="E3129" s="68">
        <v>4</v>
      </c>
      <c r="F3129" s="68">
        <v>0</v>
      </c>
    </row>
    <row r="3130" spans="1:6" x14ac:dyDescent="0.2">
      <c r="A3130" s="68" t="s">
        <v>567</v>
      </c>
      <c r="B3130" s="69">
        <v>3.18E-6</v>
      </c>
      <c r="C3130" s="68">
        <v>-4.1917337010000004</v>
      </c>
      <c r="D3130" s="68" t="s">
        <v>523</v>
      </c>
      <c r="E3130" s="68">
        <v>4</v>
      </c>
      <c r="F3130" s="68">
        <v>5.4975728799999999</v>
      </c>
    </row>
    <row r="3131" spans="1:6" x14ac:dyDescent="0.2">
      <c r="A3131" s="68" t="s">
        <v>567</v>
      </c>
      <c r="B3131" s="69">
        <v>1.9900000000000001E-10</v>
      </c>
      <c r="C3131" s="68">
        <v>-4.3684191700000001</v>
      </c>
      <c r="D3131" s="68" t="s">
        <v>523</v>
      </c>
      <c r="E3131" s="68">
        <v>4</v>
      </c>
      <c r="F3131" s="68">
        <v>9.7011469239999997</v>
      </c>
    </row>
    <row r="3132" spans="1:6" x14ac:dyDescent="0.2">
      <c r="A3132" s="68" t="s">
        <v>567</v>
      </c>
      <c r="B3132" s="68">
        <v>0.87732924300000004</v>
      </c>
      <c r="C3132" s="68">
        <v>-3.5928414129999999</v>
      </c>
      <c r="D3132" s="68" t="s">
        <v>523</v>
      </c>
      <c r="E3132" s="68">
        <v>4</v>
      </c>
      <c r="F3132" s="68">
        <v>5.6837394999999999E-2</v>
      </c>
    </row>
    <row r="3133" spans="1:6" x14ac:dyDescent="0.2">
      <c r="A3133" s="68" t="s">
        <v>567</v>
      </c>
      <c r="B3133" s="68">
        <v>1</v>
      </c>
      <c r="C3133" s="68">
        <v>-2.8419731179999999</v>
      </c>
      <c r="D3133" s="68" t="s">
        <v>523</v>
      </c>
      <c r="E3133" s="68">
        <v>4</v>
      </c>
      <c r="F3133" s="68">
        <v>0</v>
      </c>
    </row>
    <row r="3134" spans="1:6" x14ac:dyDescent="0.2">
      <c r="A3134" s="68" t="s">
        <v>567</v>
      </c>
      <c r="B3134" s="68">
        <v>0.27746306300000001</v>
      </c>
      <c r="C3134" s="68">
        <v>-1.7143240289999999</v>
      </c>
      <c r="D3134" s="68" t="s">
        <v>523</v>
      </c>
      <c r="E3134" s="68">
        <v>4</v>
      </c>
      <c r="F3134" s="68">
        <v>0.55679482400000002</v>
      </c>
    </row>
    <row r="3135" spans="1:6" x14ac:dyDescent="0.2">
      <c r="A3135" s="68" t="s">
        <v>567</v>
      </c>
      <c r="B3135" s="68">
        <v>0.58103827600000002</v>
      </c>
      <c r="C3135" s="68">
        <v>-4.1834865209999998</v>
      </c>
      <c r="D3135" s="68" t="s">
        <v>523</v>
      </c>
      <c r="E3135" s="68">
        <v>4</v>
      </c>
      <c r="F3135" s="68">
        <v>0.23579525700000001</v>
      </c>
    </row>
    <row r="3136" spans="1:6" x14ac:dyDescent="0.2">
      <c r="A3136" s="68" t="s">
        <v>567</v>
      </c>
      <c r="B3136" s="68">
        <v>0.690324308</v>
      </c>
      <c r="C3136" s="68">
        <v>-2.887525272</v>
      </c>
      <c r="D3136" s="68" t="s">
        <v>523</v>
      </c>
      <c r="E3136" s="68">
        <v>4</v>
      </c>
      <c r="F3136" s="68">
        <v>0.16094683400000001</v>
      </c>
    </row>
    <row r="3137" spans="1:6" x14ac:dyDescent="0.2">
      <c r="A3137" s="68" t="s">
        <v>567</v>
      </c>
      <c r="B3137" s="68">
        <v>1</v>
      </c>
      <c r="C3137" s="68">
        <v>-3.0170310819999999</v>
      </c>
      <c r="D3137" s="68" t="s">
        <v>523</v>
      </c>
      <c r="E3137" s="68">
        <v>4</v>
      </c>
      <c r="F3137" s="68">
        <v>0</v>
      </c>
    </row>
    <row r="3138" spans="1:6" x14ac:dyDescent="0.2">
      <c r="A3138" s="68" t="s">
        <v>567</v>
      </c>
      <c r="B3138" s="68">
        <v>9.9369584999999996E-2</v>
      </c>
      <c r="C3138" s="68">
        <v>-5.0102203889999997</v>
      </c>
      <c r="D3138" s="68" t="s">
        <v>523</v>
      </c>
      <c r="E3138" s="68">
        <v>4</v>
      </c>
      <c r="F3138" s="68">
        <v>1.002746524</v>
      </c>
    </row>
    <row r="3139" spans="1:6" x14ac:dyDescent="0.2">
      <c r="A3139" s="68" t="s">
        <v>567</v>
      </c>
      <c r="B3139" s="68">
        <v>1</v>
      </c>
      <c r="C3139" s="68">
        <v>-3.5759173670000002</v>
      </c>
      <c r="D3139" s="68" t="s">
        <v>523</v>
      </c>
      <c r="E3139" s="68">
        <v>4</v>
      </c>
      <c r="F3139" s="68">
        <v>0</v>
      </c>
    </row>
    <row r="3140" spans="1:6" x14ac:dyDescent="0.2">
      <c r="A3140" s="68" t="s">
        <v>567</v>
      </c>
      <c r="B3140" s="68">
        <v>0.93838498599999998</v>
      </c>
      <c r="C3140" s="68">
        <v>-2.200195677</v>
      </c>
      <c r="D3140" s="68" t="s">
        <v>523</v>
      </c>
      <c r="E3140" s="68">
        <v>4</v>
      </c>
      <c r="F3140" s="68">
        <v>2.7618949E-2</v>
      </c>
    </row>
    <row r="3141" spans="1:6" x14ac:dyDescent="0.2">
      <c r="A3141" s="68" t="s">
        <v>567</v>
      </c>
      <c r="B3141" s="68">
        <v>1</v>
      </c>
      <c r="C3141" s="68">
        <v>-3.0036022400000002</v>
      </c>
      <c r="D3141" s="68" t="s">
        <v>523</v>
      </c>
      <c r="E3141" s="68">
        <v>4</v>
      </c>
      <c r="F3141" s="68">
        <v>0</v>
      </c>
    </row>
    <row r="3142" spans="1:6" x14ac:dyDescent="0.2">
      <c r="A3142" s="68" t="s">
        <v>567</v>
      </c>
      <c r="B3142" s="68">
        <v>0.49248635099999999</v>
      </c>
      <c r="C3142" s="68">
        <v>-3.7405678230000001</v>
      </c>
      <c r="D3142" s="68" t="s">
        <v>523</v>
      </c>
      <c r="E3142" s="68">
        <v>4</v>
      </c>
      <c r="F3142" s="68">
        <v>0.30760580100000001</v>
      </c>
    </row>
    <row r="3143" spans="1:6" x14ac:dyDescent="0.2">
      <c r="A3143" s="68" t="s">
        <v>567</v>
      </c>
      <c r="B3143" s="68">
        <v>1</v>
      </c>
      <c r="C3143" s="68">
        <v>-3.1388900620000002</v>
      </c>
      <c r="D3143" s="68" t="s">
        <v>523</v>
      </c>
      <c r="E3143" s="68">
        <v>4</v>
      </c>
      <c r="F3143" s="68">
        <v>0</v>
      </c>
    </row>
    <row r="3144" spans="1:6" x14ac:dyDescent="0.2">
      <c r="A3144" s="68" t="s">
        <v>567</v>
      </c>
      <c r="B3144" s="68">
        <v>0.95399793300000002</v>
      </c>
      <c r="C3144" s="68">
        <v>-3.448570632</v>
      </c>
      <c r="D3144" s="68" t="s">
        <v>523</v>
      </c>
      <c r="E3144" s="68">
        <v>4</v>
      </c>
      <c r="F3144" s="68">
        <v>2.0452565999999998E-2</v>
      </c>
    </row>
    <row r="3145" spans="1:6" x14ac:dyDescent="0.2">
      <c r="A3145" s="68" t="s">
        <v>567</v>
      </c>
      <c r="B3145" s="68">
        <v>0.60565203700000003</v>
      </c>
      <c r="C3145" s="68">
        <v>-3.2028770240000002</v>
      </c>
      <c r="D3145" s="68" t="s">
        <v>523</v>
      </c>
      <c r="E3145" s="68">
        <v>3</v>
      </c>
      <c r="F3145" s="68">
        <v>0.21777681800000001</v>
      </c>
    </row>
    <row r="3146" spans="1:6" x14ac:dyDescent="0.2">
      <c r="A3146" s="68" t="s">
        <v>567</v>
      </c>
      <c r="B3146" s="68">
        <v>0.207377751</v>
      </c>
      <c r="C3146" s="68">
        <v>-3.8906088200000002</v>
      </c>
      <c r="D3146" s="68" t="s">
        <v>523</v>
      </c>
      <c r="E3146" s="68">
        <v>4</v>
      </c>
      <c r="F3146" s="68">
        <v>0.68323783999999999</v>
      </c>
    </row>
    <row r="3147" spans="1:6" x14ac:dyDescent="0.2">
      <c r="A3147" s="68" t="s">
        <v>567</v>
      </c>
      <c r="B3147" s="68">
        <v>6.2699999999999995E-4</v>
      </c>
      <c r="C3147" s="68">
        <v>-4.3324394240000004</v>
      </c>
      <c r="D3147" s="68" t="s">
        <v>523</v>
      </c>
      <c r="E3147" s="68">
        <v>4</v>
      </c>
      <c r="F3147" s="68">
        <v>3.2027324589999999</v>
      </c>
    </row>
    <row r="3148" spans="1:6" x14ac:dyDescent="0.2">
      <c r="A3148" s="68" t="s">
        <v>567</v>
      </c>
      <c r="B3148" s="68">
        <v>6.7072741000000005E-2</v>
      </c>
      <c r="C3148" s="68">
        <v>-3.97651639</v>
      </c>
      <c r="D3148" s="68" t="s">
        <v>523</v>
      </c>
      <c r="E3148" s="68">
        <v>4</v>
      </c>
      <c r="F3148" s="68">
        <v>1.1734539450000001</v>
      </c>
    </row>
    <row r="3149" spans="1:6" x14ac:dyDescent="0.2">
      <c r="A3149" s="68" t="s">
        <v>567</v>
      </c>
      <c r="B3149" s="68">
        <v>0.83326738</v>
      </c>
      <c r="C3149" s="68">
        <v>-3.2263800730000001</v>
      </c>
      <c r="D3149" s="68" t="s">
        <v>523</v>
      </c>
      <c r="E3149" s="68">
        <v>4</v>
      </c>
      <c r="F3149" s="68">
        <v>7.9215619000000001E-2</v>
      </c>
    </row>
    <row r="3150" spans="1:6" x14ac:dyDescent="0.2">
      <c r="A3150" s="68" t="s">
        <v>567</v>
      </c>
      <c r="B3150" s="68">
        <v>0.51495711899999996</v>
      </c>
      <c r="C3150" s="68">
        <v>-3.9447023080000001</v>
      </c>
      <c r="D3150" s="68" t="s">
        <v>523</v>
      </c>
      <c r="E3150" s="68">
        <v>4</v>
      </c>
      <c r="F3150" s="68">
        <v>0.28822893399999999</v>
      </c>
    </row>
    <row r="3151" spans="1:6" x14ac:dyDescent="0.2">
      <c r="A3151" s="68" t="s">
        <v>567</v>
      </c>
      <c r="B3151" s="68">
        <v>4.0491439999999997E-2</v>
      </c>
      <c r="C3151" s="68">
        <v>-3.5692480350000002</v>
      </c>
      <c r="D3151" s="68" t="s">
        <v>523</v>
      </c>
      <c r="E3151" s="68">
        <v>4</v>
      </c>
      <c r="F3151" s="68">
        <v>1.392636778</v>
      </c>
    </row>
    <row r="3152" spans="1:6" x14ac:dyDescent="0.2">
      <c r="A3152" s="68" t="s">
        <v>567</v>
      </c>
      <c r="B3152" s="68">
        <v>1</v>
      </c>
      <c r="C3152" s="68">
        <v>-2.790250742</v>
      </c>
      <c r="D3152" s="68" t="s">
        <v>523</v>
      </c>
      <c r="E3152" s="68">
        <v>4</v>
      </c>
      <c r="F3152" s="68">
        <v>0</v>
      </c>
    </row>
    <row r="3153" spans="1:6" x14ac:dyDescent="0.2">
      <c r="A3153" s="68" t="s">
        <v>567</v>
      </c>
      <c r="B3153" s="69">
        <v>1.07E-13</v>
      </c>
      <c r="C3153" s="68">
        <v>-3.8881343890000002</v>
      </c>
      <c r="D3153" s="68" t="s">
        <v>523</v>
      </c>
      <c r="E3153" s="68">
        <v>4</v>
      </c>
      <c r="F3153" s="68">
        <v>12.97061622</v>
      </c>
    </row>
    <row r="3154" spans="1:6" x14ac:dyDescent="0.2">
      <c r="A3154" s="68" t="s">
        <v>567</v>
      </c>
      <c r="B3154" s="68">
        <v>1</v>
      </c>
      <c r="C3154" s="68">
        <v>-3.5665107530000002</v>
      </c>
      <c r="D3154" s="68" t="s">
        <v>523</v>
      </c>
      <c r="E3154" s="68">
        <v>4</v>
      </c>
      <c r="F3154" s="68">
        <v>0</v>
      </c>
    </row>
    <row r="3155" spans="1:6" x14ac:dyDescent="0.2">
      <c r="A3155" s="68" t="s">
        <v>567</v>
      </c>
      <c r="B3155" s="68">
        <v>0.37357148000000001</v>
      </c>
      <c r="C3155" s="68">
        <v>-4.1412692819999997</v>
      </c>
      <c r="D3155" s="68" t="s">
        <v>523</v>
      </c>
      <c r="E3155" s="68">
        <v>4</v>
      </c>
      <c r="F3155" s="68">
        <v>0.42762628699999999</v>
      </c>
    </row>
    <row r="3156" spans="1:6" x14ac:dyDescent="0.2">
      <c r="A3156" s="68" t="s">
        <v>567</v>
      </c>
      <c r="B3156" s="68">
        <v>9.4278242999999998E-2</v>
      </c>
      <c r="C3156" s="68">
        <v>-4.0909592669999997</v>
      </c>
      <c r="D3156" s="68" t="s">
        <v>523</v>
      </c>
      <c r="E3156" s="68">
        <v>4</v>
      </c>
      <c r="F3156" s="68">
        <v>1.0255885199999999</v>
      </c>
    </row>
    <row r="3157" spans="1:6" x14ac:dyDescent="0.2">
      <c r="A3157" s="68" t="s">
        <v>567</v>
      </c>
      <c r="B3157" s="68">
        <v>0.18817713799999999</v>
      </c>
      <c r="C3157" s="68">
        <v>-5.4663008230000001</v>
      </c>
      <c r="D3157" s="68" t="s">
        <v>523</v>
      </c>
      <c r="E3157" s="68">
        <v>4</v>
      </c>
      <c r="F3157" s="68">
        <v>0.725433141</v>
      </c>
    </row>
    <row r="3158" spans="1:6" x14ac:dyDescent="0.2">
      <c r="A3158" s="68" t="s">
        <v>567</v>
      </c>
      <c r="B3158" s="68">
        <v>0.71082362600000004</v>
      </c>
      <c r="C3158" s="68">
        <v>-4.0789513319999999</v>
      </c>
      <c r="D3158" s="68" t="s">
        <v>523</v>
      </c>
      <c r="E3158" s="68">
        <v>4</v>
      </c>
      <c r="F3158" s="68">
        <v>0.14823814599999999</v>
      </c>
    </row>
    <row r="3159" spans="1:6" x14ac:dyDescent="0.2">
      <c r="A3159" s="68" t="s">
        <v>567</v>
      </c>
      <c r="B3159" s="68">
        <v>0.115909074</v>
      </c>
      <c r="C3159" s="68">
        <v>-4.361066503</v>
      </c>
      <c r="D3159" s="68" t="s">
        <v>523</v>
      </c>
      <c r="E3159" s="68">
        <v>4</v>
      </c>
      <c r="F3159" s="68">
        <v>0.93588256400000003</v>
      </c>
    </row>
    <row r="3160" spans="1:6" x14ac:dyDescent="0.2">
      <c r="A3160" s="68" t="s">
        <v>567</v>
      </c>
      <c r="B3160" s="68">
        <v>7.3499999999999998E-4</v>
      </c>
      <c r="C3160" s="68">
        <v>-3.8752339870000001</v>
      </c>
      <c r="D3160" s="68" t="s">
        <v>523</v>
      </c>
      <c r="E3160" s="68">
        <v>4</v>
      </c>
      <c r="F3160" s="68">
        <v>3.1337126610000001</v>
      </c>
    </row>
    <row r="3161" spans="1:6" x14ac:dyDescent="0.2">
      <c r="A3161" s="68" t="s">
        <v>567</v>
      </c>
      <c r="B3161" s="68">
        <v>0.144837301</v>
      </c>
      <c r="C3161" s="68">
        <v>-3.527737637</v>
      </c>
      <c r="D3161" s="68" t="s">
        <v>523</v>
      </c>
      <c r="E3161" s="68">
        <v>4</v>
      </c>
      <c r="F3161" s="68">
        <v>0.83911957699999995</v>
      </c>
    </row>
    <row r="3162" spans="1:6" x14ac:dyDescent="0.2">
      <c r="A3162" s="68" t="s">
        <v>567</v>
      </c>
      <c r="B3162" s="68">
        <v>0.89477640700000005</v>
      </c>
      <c r="C3162" s="68">
        <v>-3.5219929489999999</v>
      </c>
      <c r="D3162" s="68" t="s">
        <v>523</v>
      </c>
      <c r="E3162" s="68">
        <v>4</v>
      </c>
      <c r="F3162" s="68">
        <v>4.8285476000000001E-2</v>
      </c>
    </row>
    <row r="3163" spans="1:6" x14ac:dyDescent="0.2">
      <c r="A3163" s="68" t="s">
        <v>520</v>
      </c>
      <c r="B3163" s="69">
        <v>1.57E-12</v>
      </c>
      <c r="C3163" s="68">
        <v>-9.9461899999999997E-4</v>
      </c>
      <c r="D3163" s="68" t="s">
        <v>521</v>
      </c>
      <c r="E3163" s="68">
        <v>4</v>
      </c>
      <c r="F3163" s="68">
        <v>11.804100350000001</v>
      </c>
    </row>
    <row r="3164" spans="1:6" x14ac:dyDescent="0.2">
      <c r="A3164" s="68" t="s">
        <v>567</v>
      </c>
      <c r="B3164" s="68">
        <v>0.55850082599999995</v>
      </c>
      <c r="C3164" s="68">
        <v>-2.4027717810000002</v>
      </c>
      <c r="D3164" s="68" t="s">
        <v>523</v>
      </c>
      <c r="E3164" s="68">
        <v>4</v>
      </c>
      <c r="F3164" s="68">
        <v>0.25297617999999999</v>
      </c>
    </row>
    <row r="3165" spans="1:6" x14ac:dyDescent="0.2">
      <c r="A3165" s="68" t="s">
        <v>567</v>
      </c>
      <c r="B3165" s="68">
        <v>8.3003645000000001E-2</v>
      </c>
      <c r="C3165" s="68">
        <v>-3.7850024389999999</v>
      </c>
      <c r="D3165" s="68" t="s">
        <v>523</v>
      </c>
      <c r="E3165" s="68">
        <v>4</v>
      </c>
      <c r="F3165" s="68">
        <v>1.0809028359999999</v>
      </c>
    </row>
    <row r="3166" spans="1:6" x14ac:dyDescent="0.2">
      <c r="A3166" s="68" t="s">
        <v>567</v>
      </c>
      <c r="B3166" s="68">
        <v>1</v>
      </c>
      <c r="C3166" s="68">
        <v>-3.451375976</v>
      </c>
      <c r="D3166" s="68" t="s">
        <v>523</v>
      </c>
      <c r="E3166" s="68">
        <v>4</v>
      </c>
      <c r="F3166" s="68">
        <v>0</v>
      </c>
    </row>
    <row r="3167" spans="1:6" x14ac:dyDescent="0.2">
      <c r="A3167" s="68" t="s">
        <v>567</v>
      </c>
      <c r="B3167" s="68">
        <v>0.20283879499999999</v>
      </c>
      <c r="C3167" s="68">
        <v>-2.3039268370000001</v>
      </c>
      <c r="D3167" s="68" t="s">
        <v>523</v>
      </c>
      <c r="E3167" s="68">
        <v>3</v>
      </c>
      <c r="F3167" s="68">
        <v>0.692848978</v>
      </c>
    </row>
    <row r="3168" spans="1:6" x14ac:dyDescent="0.2">
      <c r="A3168" s="68" t="s">
        <v>567</v>
      </c>
      <c r="B3168" s="68">
        <v>1.4795111999999999E-2</v>
      </c>
      <c r="C3168" s="68">
        <v>-2.0145933390000001</v>
      </c>
      <c r="D3168" s="68" t="s">
        <v>521</v>
      </c>
      <c r="E3168" s="68">
        <v>4</v>
      </c>
      <c r="F3168" s="68">
        <v>1.8298817430000001</v>
      </c>
    </row>
    <row r="3169" spans="1:6" x14ac:dyDescent="0.2">
      <c r="A3169" s="68" t="s">
        <v>567</v>
      </c>
      <c r="B3169" s="68">
        <v>2.0799999999999999E-4</v>
      </c>
      <c r="C3169" s="68">
        <v>-3.27798474</v>
      </c>
      <c r="D3169" s="68" t="s">
        <v>523</v>
      </c>
      <c r="E3169" s="68">
        <v>4</v>
      </c>
      <c r="F3169" s="68">
        <v>3.6819366649999998</v>
      </c>
    </row>
    <row r="3170" spans="1:6" x14ac:dyDescent="0.2">
      <c r="A3170" s="68" t="s">
        <v>567</v>
      </c>
      <c r="B3170" s="68">
        <v>0.71068574900000003</v>
      </c>
      <c r="C3170" s="68">
        <v>-3.765585266</v>
      </c>
      <c r="D3170" s="68" t="s">
        <v>523</v>
      </c>
      <c r="E3170" s="68">
        <v>4</v>
      </c>
      <c r="F3170" s="68">
        <v>0.148322393</v>
      </c>
    </row>
    <row r="3171" spans="1:6" x14ac:dyDescent="0.2">
      <c r="A3171" s="68" t="s">
        <v>567</v>
      </c>
      <c r="B3171" s="68">
        <v>1</v>
      </c>
      <c r="C3171" s="68">
        <v>-3.1461664229999999</v>
      </c>
      <c r="D3171" s="68" t="s">
        <v>523</v>
      </c>
      <c r="E3171" s="68">
        <v>3</v>
      </c>
      <c r="F3171" s="68">
        <v>0</v>
      </c>
    </row>
    <row r="3172" spans="1:6" x14ac:dyDescent="0.2">
      <c r="A3172" s="68" t="s">
        <v>567</v>
      </c>
      <c r="B3172" s="69">
        <v>9.1999999999999996E-16</v>
      </c>
      <c r="C3172" s="68">
        <v>0.31099261700000003</v>
      </c>
      <c r="D3172" s="68" t="s">
        <v>521</v>
      </c>
      <c r="E3172" s="68">
        <v>4</v>
      </c>
      <c r="F3172" s="68">
        <v>15.036212170000001</v>
      </c>
    </row>
    <row r="3173" spans="1:6" x14ac:dyDescent="0.2">
      <c r="A3173" s="68" t="s">
        <v>567</v>
      </c>
      <c r="B3173" s="68">
        <v>0.95257756400000004</v>
      </c>
      <c r="C3173" s="68">
        <v>-1.0238467410000001</v>
      </c>
      <c r="D3173" s="68" t="s">
        <v>523</v>
      </c>
      <c r="E3173" s="68">
        <v>4</v>
      </c>
      <c r="F3173" s="68">
        <v>2.1099652E-2</v>
      </c>
    </row>
    <row r="3174" spans="1:6" x14ac:dyDescent="0.2">
      <c r="A3174" s="68" t="s">
        <v>567</v>
      </c>
      <c r="B3174" s="68">
        <v>0.73799695600000004</v>
      </c>
      <c r="C3174" s="68">
        <v>-2.048673848</v>
      </c>
      <c r="D3174" s="68" t="s">
        <v>523</v>
      </c>
      <c r="E3174" s="68">
        <v>4</v>
      </c>
      <c r="F3174" s="68">
        <v>0.131945429</v>
      </c>
    </row>
    <row r="3175" spans="1:6" x14ac:dyDescent="0.2">
      <c r="A3175" s="68" t="s">
        <v>567</v>
      </c>
      <c r="B3175" s="69">
        <v>8.4599999999999994E-15</v>
      </c>
      <c r="C3175" s="68">
        <v>-5.1991674989999996</v>
      </c>
      <c r="D3175" s="68" t="s">
        <v>523</v>
      </c>
      <c r="E3175" s="68">
        <v>4</v>
      </c>
      <c r="F3175" s="68">
        <v>14.072629640000001</v>
      </c>
    </row>
    <row r="3176" spans="1:6" x14ac:dyDescent="0.2">
      <c r="A3176" s="68" t="s">
        <v>567</v>
      </c>
      <c r="B3176" s="68">
        <v>0.15535678</v>
      </c>
      <c r="C3176" s="68">
        <v>-3.1018181399999998</v>
      </c>
      <c r="D3176" s="68" t="s">
        <v>523</v>
      </c>
      <c r="E3176" s="68">
        <v>4</v>
      </c>
      <c r="F3176" s="68">
        <v>0.80866978899999997</v>
      </c>
    </row>
    <row r="3177" spans="1:6" x14ac:dyDescent="0.2">
      <c r="A3177" s="68" t="s">
        <v>567</v>
      </c>
      <c r="B3177" s="68">
        <v>0.119505731</v>
      </c>
      <c r="C3177" s="68">
        <v>-3.444932042</v>
      </c>
      <c r="D3177" s="68" t="s">
        <v>523</v>
      </c>
      <c r="E3177" s="68">
        <v>4</v>
      </c>
      <c r="F3177" s="68">
        <v>0.92261126699999996</v>
      </c>
    </row>
    <row r="3178" spans="1:6" x14ac:dyDescent="0.2">
      <c r="A3178" s="68" t="s">
        <v>567</v>
      </c>
      <c r="B3178" s="68">
        <v>1</v>
      </c>
      <c r="C3178" s="68">
        <v>-2.1295185390000002</v>
      </c>
      <c r="D3178" s="68" t="s">
        <v>523</v>
      </c>
      <c r="E3178" s="68">
        <v>4</v>
      </c>
      <c r="F3178" s="68">
        <v>0</v>
      </c>
    </row>
    <row r="3179" spans="1:6" x14ac:dyDescent="0.2">
      <c r="A3179" s="68" t="s">
        <v>567</v>
      </c>
      <c r="B3179" s="68">
        <v>0.521120374</v>
      </c>
      <c r="C3179" s="68">
        <v>-3.0883112399999999</v>
      </c>
      <c r="D3179" s="68" t="s">
        <v>523</v>
      </c>
      <c r="E3179" s="68">
        <v>4</v>
      </c>
      <c r="F3179" s="68">
        <v>0.28306194699999998</v>
      </c>
    </row>
    <row r="3180" spans="1:6" x14ac:dyDescent="0.2">
      <c r="A3180" s="68" t="s">
        <v>567</v>
      </c>
      <c r="B3180" s="68">
        <v>7.2289995999999995E-2</v>
      </c>
      <c r="C3180" s="68">
        <v>-4.0881900780000002</v>
      </c>
      <c r="D3180" s="68" t="s">
        <v>523</v>
      </c>
      <c r="E3180" s="68">
        <v>4</v>
      </c>
      <c r="F3180" s="68">
        <v>1.140921799</v>
      </c>
    </row>
    <row r="3181" spans="1:6" x14ac:dyDescent="0.2">
      <c r="A3181" s="68" t="s">
        <v>567</v>
      </c>
      <c r="B3181" s="69">
        <v>2.33E-11</v>
      </c>
      <c r="C3181" s="68">
        <v>-6.0548484699999996</v>
      </c>
      <c r="D3181" s="68" t="s">
        <v>523</v>
      </c>
      <c r="E3181" s="68">
        <v>4</v>
      </c>
      <c r="F3181" s="68">
        <v>10.63264408</v>
      </c>
    </row>
    <row r="3182" spans="1:6" x14ac:dyDescent="0.2">
      <c r="A3182" s="68" t="s">
        <v>567</v>
      </c>
      <c r="B3182" s="68">
        <v>0.116889188</v>
      </c>
      <c r="C3182" s="68">
        <v>-2.7919033519999998</v>
      </c>
      <c r="D3182" s="68" t="s">
        <v>523</v>
      </c>
      <c r="E3182" s="68">
        <v>4</v>
      </c>
      <c r="F3182" s="68">
        <v>0.93222565800000001</v>
      </c>
    </row>
    <row r="3183" spans="1:6" x14ac:dyDescent="0.2">
      <c r="A3183" s="68" t="s">
        <v>567</v>
      </c>
      <c r="B3183" s="69">
        <v>6.59E-11</v>
      </c>
      <c r="C3183" s="68">
        <v>-2.7562608430000002</v>
      </c>
      <c r="D3183" s="68" t="s">
        <v>523</v>
      </c>
      <c r="E3183" s="68">
        <v>4</v>
      </c>
      <c r="F3183" s="68">
        <v>10.18111459</v>
      </c>
    </row>
    <row r="3184" spans="1:6" x14ac:dyDescent="0.2">
      <c r="A3184" s="68" t="s">
        <v>567</v>
      </c>
      <c r="B3184" s="69">
        <v>2.8200000000000001E-6</v>
      </c>
      <c r="C3184" s="68">
        <v>-3.7213726669999998</v>
      </c>
      <c r="D3184" s="68" t="s">
        <v>523</v>
      </c>
      <c r="E3184" s="68">
        <v>4</v>
      </c>
      <c r="F3184" s="68">
        <v>5.5497508919999996</v>
      </c>
    </row>
    <row r="3185" spans="1:6" x14ac:dyDescent="0.2">
      <c r="A3185" s="68" t="s">
        <v>567</v>
      </c>
      <c r="B3185" s="68">
        <v>0.22163317799999999</v>
      </c>
      <c r="C3185" s="68">
        <v>-3.8582918909999999</v>
      </c>
      <c r="D3185" s="68" t="s">
        <v>523</v>
      </c>
      <c r="E3185" s="68">
        <v>4</v>
      </c>
      <c r="F3185" s="68">
        <v>0.65436522600000002</v>
      </c>
    </row>
    <row r="3186" spans="1:6" x14ac:dyDescent="0.2">
      <c r="A3186" s="68" t="s">
        <v>567</v>
      </c>
      <c r="B3186" s="68">
        <v>0.657887106</v>
      </c>
      <c r="C3186" s="68">
        <v>-2.9454285690000002</v>
      </c>
      <c r="D3186" s="68" t="s">
        <v>523</v>
      </c>
      <c r="E3186" s="68">
        <v>4</v>
      </c>
      <c r="F3186" s="68">
        <v>0.18184862500000001</v>
      </c>
    </row>
    <row r="3187" spans="1:6" x14ac:dyDescent="0.2">
      <c r="A3187" s="68" t="s">
        <v>568</v>
      </c>
      <c r="B3187" s="68">
        <v>0.2455435</v>
      </c>
      <c r="C3187" s="68">
        <v>-3.7101611540000001</v>
      </c>
      <c r="D3187" s="68" t="s">
        <v>523</v>
      </c>
      <c r="E3187" s="68">
        <v>4</v>
      </c>
      <c r="F3187" s="68">
        <v>0.60987155800000004</v>
      </c>
    </row>
    <row r="3188" spans="1:6" x14ac:dyDescent="0.2">
      <c r="A3188" s="68" t="s">
        <v>568</v>
      </c>
      <c r="B3188" s="68">
        <v>0</v>
      </c>
      <c r="C3188" s="68">
        <v>4.610147166</v>
      </c>
      <c r="D3188" s="68" t="s">
        <v>521</v>
      </c>
      <c r="E3188" s="68">
        <v>2</v>
      </c>
      <c r="F3188" s="68" t="s">
        <v>529</v>
      </c>
    </row>
    <row r="3189" spans="1:6" x14ac:dyDescent="0.2">
      <c r="A3189" s="68" t="s">
        <v>568</v>
      </c>
      <c r="B3189" s="69">
        <v>1.9900000000000001E-26</v>
      </c>
      <c r="C3189" s="68">
        <v>-2.774076993</v>
      </c>
      <c r="D3189" s="68" t="s">
        <v>523</v>
      </c>
      <c r="E3189" s="68">
        <v>4</v>
      </c>
      <c r="F3189" s="68">
        <v>25.701146919999999</v>
      </c>
    </row>
    <row r="3190" spans="1:6" x14ac:dyDescent="0.2">
      <c r="A3190" s="68" t="s">
        <v>568</v>
      </c>
      <c r="B3190" s="69">
        <v>7.1600000000000001E-6</v>
      </c>
      <c r="C3190" s="68">
        <v>-3.9181351200000001</v>
      </c>
      <c r="D3190" s="68" t="s">
        <v>523</v>
      </c>
      <c r="E3190" s="68">
        <v>3</v>
      </c>
      <c r="F3190" s="68">
        <v>5.1450869780000001</v>
      </c>
    </row>
    <row r="3191" spans="1:6" x14ac:dyDescent="0.2">
      <c r="A3191" s="68" t="s">
        <v>568</v>
      </c>
      <c r="B3191" s="68">
        <v>0.86140900399999998</v>
      </c>
      <c r="C3191" s="68">
        <v>-2.6340599830000002</v>
      </c>
      <c r="D3191" s="68" t="s">
        <v>523</v>
      </c>
      <c r="E3191" s="68">
        <v>4</v>
      </c>
      <c r="F3191" s="68">
        <v>6.4790592999999994E-2</v>
      </c>
    </row>
    <row r="3192" spans="1:6" x14ac:dyDescent="0.2">
      <c r="A3192" s="68" t="s">
        <v>568</v>
      </c>
      <c r="B3192" s="68">
        <v>0.81284490499999995</v>
      </c>
      <c r="C3192" s="68">
        <v>-3.5422580479999999</v>
      </c>
      <c r="D3192" s="68" t="s">
        <v>523</v>
      </c>
      <c r="E3192" s="68">
        <v>4</v>
      </c>
      <c r="F3192" s="68">
        <v>8.9992312000000005E-2</v>
      </c>
    </row>
    <row r="3193" spans="1:6" x14ac:dyDescent="0.2">
      <c r="A3193" s="68" t="s">
        <v>568</v>
      </c>
      <c r="B3193" s="68">
        <v>0.47997144400000002</v>
      </c>
      <c r="C3193" s="68">
        <v>-2.747739412</v>
      </c>
      <c r="D3193" s="68" t="s">
        <v>523</v>
      </c>
      <c r="E3193" s="68">
        <v>4</v>
      </c>
      <c r="F3193" s="68">
        <v>0.31878459999999997</v>
      </c>
    </row>
    <row r="3194" spans="1:6" x14ac:dyDescent="0.2">
      <c r="A3194" s="68" t="s">
        <v>568</v>
      </c>
      <c r="B3194" s="68">
        <v>0.60336711499999995</v>
      </c>
      <c r="C3194" s="68">
        <v>-2.0095860480000001</v>
      </c>
      <c r="D3194" s="68" t="s">
        <v>523</v>
      </c>
      <c r="E3194" s="68">
        <v>4</v>
      </c>
      <c r="F3194" s="68">
        <v>0.219418364</v>
      </c>
    </row>
    <row r="3195" spans="1:6" x14ac:dyDescent="0.2">
      <c r="A3195" s="68" t="s">
        <v>568</v>
      </c>
      <c r="B3195" s="68">
        <v>2.9914548999999999E-2</v>
      </c>
      <c r="C3195" s="68">
        <v>-3.5608507889999998</v>
      </c>
      <c r="D3195" s="68" t="s">
        <v>523</v>
      </c>
      <c r="E3195" s="68">
        <v>4</v>
      </c>
      <c r="F3195" s="68">
        <v>1.52411754</v>
      </c>
    </row>
    <row r="3196" spans="1:6" x14ac:dyDescent="0.2">
      <c r="A3196" s="68" t="s">
        <v>568</v>
      </c>
      <c r="B3196" s="68">
        <v>1</v>
      </c>
      <c r="C3196" s="68">
        <v>-3.1030579569999999</v>
      </c>
      <c r="D3196" s="68" t="s">
        <v>523</v>
      </c>
      <c r="E3196" s="68">
        <v>4</v>
      </c>
      <c r="F3196" s="68">
        <v>0</v>
      </c>
    </row>
    <row r="3197" spans="1:6" x14ac:dyDescent="0.2">
      <c r="A3197" s="68" t="s">
        <v>568</v>
      </c>
      <c r="B3197" s="68">
        <v>0.53321320800000005</v>
      </c>
      <c r="C3197" s="68">
        <v>-2.6448110379999998</v>
      </c>
      <c r="D3197" s="68" t="s">
        <v>523</v>
      </c>
      <c r="E3197" s="68">
        <v>4</v>
      </c>
      <c r="F3197" s="68">
        <v>0.27309910100000001</v>
      </c>
    </row>
    <row r="3198" spans="1:6" x14ac:dyDescent="0.2">
      <c r="A3198" s="68" t="s">
        <v>568</v>
      </c>
      <c r="B3198" s="68">
        <v>0.62832131999999996</v>
      </c>
      <c r="C3198" s="68">
        <v>-2.5131748819999999</v>
      </c>
      <c r="D3198" s="68" t="s">
        <v>523</v>
      </c>
      <c r="E3198" s="68">
        <v>4</v>
      </c>
      <c r="F3198" s="68">
        <v>0.201818204</v>
      </c>
    </row>
    <row r="3199" spans="1:6" x14ac:dyDescent="0.2">
      <c r="A3199" s="68" t="s">
        <v>568</v>
      </c>
      <c r="B3199" s="68">
        <v>1</v>
      </c>
      <c r="C3199" s="68">
        <v>-2.7689578949999998</v>
      </c>
      <c r="D3199" s="68" t="s">
        <v>523</v>
      </c>
      <c r="E3199" s="68">
        <v>4</v>
      </c>
      <c r="F3199" s="68">
        <v>0</v>
      </c>
    </row>
    <row r="3200" spans="1:6" x14ac:dyDescent="0.2">
      <c r="A3200" s="68" t="s">
        <v>568</v>
      </c>
      <c r="B3200" s="68">
        <v>1</v>
      </c>
      <c r="C3200" s="68">
        <v>-1.203201156</v>
      </c>
      <c r="D3200" s="68" t="s">
        <v>523</v>
      </c>
      <c r="E3200" s="68">
        <v>4</v>
      </c>
      <c r="F3200" s="68">
        <v>0</v>
      </c>
    </row>
    <row r="3201" spans="1:6" x14ac:dyDescent="0.2">
      <c r="A3201" s="68" t="s">
        <v>568</v>
      </c>
      <c r="B3201" s="68">
        <v>1.605661E-3</v>
      </c>
      <c r="C3201" s="68">
        <v>-0.89283255299999997</v>
      </c>
      <c r="D3201" s="68" t="s">
        <v>523</v>
      </c>
      <c r="E3201" s="68">
        <v>4</v>
      </c>
      <c r="F3201" s="68">
        <v>2.7943461410000001</v>
      </c>
    </row>
    <row r="3202" spans="1:6" x14ac:dyDescent="0.2">
      <c r="A3202" s="68" t="s">
        <v>568</v>
      </c>
      <c r="B3202" s="69">
        <v>3.8500000000000001E-8</v>
      </c>
      <c r="C3202" s="68">
        <v>0.82854914400000002</v>
      </c>
      <c r="D3202" s="68" t="s">
        <v>521</v>
      </c>
      <c r="E3202" s="68">
        <v>2</v>
      </c>
      <c r="F3202" s="68">
        <v>7.4145392699999997</v>
      </c>
    </row>
    <row r="3203" spans="1:6" x14ac:dyDescent="0.2">
      <c r="A3203" s="68" t="s">
        <v>568</v>
      </c>
      <c r="B3203" s="68">
        <v>0.31939985100000001</v>
      </c>
      <c r="C3203" s="68">
        <v>-2.1503144230000002</v>
      </c>
      <c r="D3203" s="68" t="s">
        <v>523</v>
      </c>
      <c r="E3203" s="68">
        <v>4</v>
      </c>
      <c r="F3203" s="68">
        <v>0.49566529100000001</v>
      </c>
    </row>
    <row r="3204" spans="1:6" x14ac:dyDescent="0.2">
      <c r="A3204" s="68" t="s">
        <v>568</v>
      </c>
      <c r="B3204" s="68">
        <v>0.45095353799999999</v>
      </c>
      <c r="C3204" s="68">
        <v>-1.5704629299999999</v>
      </c>
      <c r="D3204" s="68" t="s">
        <v>523</v>
      </c>
      <c r="E3204" s="68">
        <v>4</v>
      </c>
      <c r="F3204" s="68">
        <v>0.34586820099999999</v>
      </c>
    </row>
    <row r="3205" spans="1:6" x14ac:dyDescent="0.2">
      <c r="A3205" s="68" t="s">
        <v>568</v>
      </c>
      <c r="B3205" s="68">
        <v>0.79373358199999999</v>
      </c>
      <c r="C3205" s="68">
        <v>-1.764119644</v>
      </c>
      <c r="D3205" s="68" t="s">
        <v>523</v>
      </c>
      <c r="E3205" s="68">
        <v>3</v>
      </c>
      <c r="F3205" s="68">
        <v>0.10032524499999999</v>
      </c>
    </row>
    <row r="3206" spans="1:6" x14ac:dyDescent="0.2">
      <c r="A3206" s="68" t="s">
        <v>568</v>
      </c>
      <c r="B3206" s="68">
        <v>7.5962557999999999E-2</v>
      </c>
      <c r="C3206" s="68">
        <v>-2.3641329350000002</v>
      </c>
      <c r="D3206" s="68" t="s">
        <v>523</v>
      </c>
      <c r="E3206" s="68">
        <v>4</v>
      </c>
      <c r="F3206" s="68">
        <v>1.119400419</v>
      </c>
    </row>
    <row r="3207" spans="1:6" x14ac:dyDescent="0.2">
      <c r="A3207" s="68" t="s">
        <v>568</v>
      </c>
      <c r="B3207" s="68">
        <v>0.81968977600000004</v>
      </c>
      <c r="C3207" s="68">
        <v>-3.0159698509999999</v>
      </c>
      <c r="D3207" s="68" t="s">
        <v>523</v>
      </c>
      <c r="E3207" s="68">
        <v>4</v>
      </c>
      <c r="F3207" s="68">
        <v>8.6350482000000006E-2</v>
      </c>
    </row>
    <row r="3208" spans="1:6" x14ac:dyDescent="0.2">
      <c r="A3208" s="68" t="s">
        <v>568</v>
      </c>
      <c r="B3208" s="68">
        <v>2.2130700000000001E-3</v>
      </c>
      <c r="C3208" s="68">
        <v>-3.690067838</v>
      </c>
      <c r="D3208" s="68" t="s">
        <v>523</v>
      </c>
      <c r="E3208" s="68">
        <v>3</v>
      </c>
      <c r="F3208" s="68">
        <v>2.655004849</v>
      </c>
    </row>
    <row r="3209" spans="1:6" x14ac:dyDescent="0.2">
      <c r="A3209" s="68" t="s">
        <v>568</v>
      </c>
      <c r="B3209" s="68">
        <v>0.171719817</v>
      </c>
      <c r="C3209" s="68">
        <v>-2.2960096550000002</v>
      </c>
      <c r="D3209" s="68" t="s">
        <v>523</v>
      </c>
      <c r="E3209" s="68">
        <v>3</v>
      </c>
      <c r="F3209" s="68">
        <v>0.765179583</v>
      </c>
    </row>
    <row r="3210" spans="1:6" x14ac:dyDescent="0.2">
      <c r="A3210" s="68" t="s">
        <v>568</v>
      </c>
      <c r="B3210" s="68">
        <v>0.99930253700000005</v>
      </c>
      <c r="C3210" s="68">
        <v>-1.7876636429999999</v>
      </c>
      <c r="D3210" s="68" t="s">
        <v>523</v>
      </c>
      <c r="E3210" s="68">
        <v>4</v>
      </c>
      <c r="F3210" s="68">
        <v>3.0300999999999999E-4</v>
      </c>
    </row>
    <row r="3211" spans="1:6" x14ac:dyDescent="0.2">
      <c r="A3211" s="68" t="s">
        <v>568</v>
      </c>
      <c r="B3211" s="69">
        <v>9.09E-5</v>
      </c>
      <c r="C3211" s="68">
        <v>-3.8086878899999999</v>
      </c>
      <c r="D3211" s="68" t="s">
        <v>523</v>
      </c>
      <c r="E3211" s="68">
        <v>4</v>
      </c>
      <c r="F3211" s="68">
        <v>4.0414361169999999</v>
      </c>
    </row>
    <row r="3212" spans="1:6" x14ac:dyDescent="0.2">
      <c r="A3212" s="68" t="s">
        <v>568</v>
      </c>
      <c r="B3212" s="68">
        <v>0.91036671300000005</v>
      </c>
      <c r="C3212" s="68">
        <v>-3.7972016740000001</v>
      </c>
      <c r="D3212" s="68" t="s">
        <v>523</v>
      </c>
      <c r="E3212" s="68">
        <v>4</v>
      </c>
      <c r="F3212" s="68">
        <v>4.0783630000000001E-2</v>
      </c>
    </row>
    <row r="3213" spans="1:6" x14ac:dyDescent="0.2">
      <c r="A3213" s="68" t="s">
        <v>568</v>
      </c>
      <c r="B3213" s="68">
        <v>0.13750858299999999</v>
      </c>
      <c r="C3213" s="68">
        <v>-4.1724117209999996</v>
      </c>
      <c r="D3213" s="68" t="s">
        <v>523</v>
      </c>
      <c r="E3213" s="68">
        <v>4</v>
      </c>
      <c r="F3213" s="68">
        <v>0.86167019300000003</v>
      </c>
    </row>
    <row r="3214" spans="1:6" x14ac:dyDescent="0.2">
      <c r="A3214" s="68" t="s">
        <v>568</v>
      </c>
      <c r="B3214" s="69">
        <v>8.4400000000000001E-17</v>
      </c>
      <c r="C3214" s="68">
        <v>-3.5152473240000002</v>
      </c>
      <c r="D3214" s="68" t="s">
        <v>523</v>
      </c>
      <c r="E3214" s="68">
        <v>4</v>
      </c>
      <c r="F3214" s="68">
        <v>16.07365755</v>
      </c>
    </row>
    <row r="3215" spans="1:6" x14ac:dyDescent="0.2">
      <c r="A3215" s="68" t="s">
        <v>568</v>
      </c>
      <c r="B3215" s="68">
        <v>0.80113664399999995</v>
      </c>
      <c r="C3215" s="68">
        <v>-2.6265628190000001</v>
      </c>
      <c r="D3215" s="68" t="s">
        <v>523</v>
      </c>
      <c r="E3215" s="68">
        <v>4</v>
      </c>
      <c r="F3215" s="68">
        <v>9.6293403E-2</v>
      </c>
    </row>
    <row r="3216" spans="1:6" x14ac:dyDescent="0.2">
      <c r="A3216" s="68" t="s">
        <v>568</v>
      </c>
      <c r="B3216" s="68">
        <v>0.115191032</v>
      </c>
      <c r="C3216" s="68">
        <v>-4.0146528589999999</v>
      </c>
      <c r="D3216" s="68" t="s">
        <v>523</v>
      </c>
      <c r="E3216" s="68">
        <v>4</v>
      </c>
      <c r="F3216" s="68">
        <v>0.93858133099999996</v>
      </c>
    </row>
    <row r="3217" spans="1:6" x14ac:dyDescent="0.2">
      <c r="A3217" s="68" t="s">
        <v>568</v>
      </c>
      <c r="B3217" s="68">
        <v>0.48915179199999997</v>
      </c>
      <c r="C3217" s="68">
        <v>-3.0821826630000002</v>
      </c>
      <c r="D3217" s="68" t="s">
        <v>523</v>
      </c>
      <c r="E3217" s="68">
        <v>4</v>
      </c>
      <c r="F3217" s="68">
        <v>0.31055635100000001</v>
      </c>
    </row>
    <row r="3218" spans="1:6" x14ac:dyDescent="0.2">
      <c r="A3218" s="68" t="s">
        <v>568</v>
      </c>
      <c r="B3218" s="68">
        <v>0.86257481700000005</v>
      </c>
      <c r="C3218" s="68">
        <v>-1.817213924</v>
      </c>
      <c r="D3218" s="68" t="s">
        <v>523</v>
      </c>
      <c r="E3218" s="68">
        <v>4</v>
      </c>
      <c r="F3218" s="68">
        <v>6.4203225000000003E-2</v>
      </c>
    </row>
    <row r="3219" spans="1:6" x14ac:dyDescent="0.2">
      <c r="A3219" s="68" t="s">
        <v>568</v>
      </c>
      <c r="B3219" s="68">
        <v>0.92706960500000002</v>
      </c>
      <c r="C3219" s="68">
        <v>-3.18124714</v>
      </c>
      <c r="D3219" s="68" t="s">
        <v>523</v>
      </c>
      <c r="E3219" s="68">
        <v>4</v>
      </c>
      <c r="F3219" s="68">
        <v>3.2887658E-2</v>
      </c>
    </row>
    <row r="3220" spans="1:6" x14ac:dyDescent="0.2">
      <c r="A3220" s="68" t="s">
        <v>568</v>
      </c>
      <c r="B3220" s="68">
        <v>0.108795606</v>
      </c>
      <c r="C3220" s="68">
        <v>-3.4991625150000001</v>
      </c>
      <c r="D3220" s="68" t="s">
        <v>523</v>
      </c>
      <c r="E3220" s="68">
        <v>4</v>
      </c>
      <c r="F3220" s="68">
        <v>0.96338864400000002</v>
      </c>
    </row>
    <row r="3221" spans="1:6" x14ac:dyDescent="0.2">
      <c r="A3221" s="68" t="s">
        <v>568</v>
      </c>
      <c r="B3221" s="68">
        <v>0.95522328999999995</v>
      </c>
      <c r="C3221" s="68">
        <v>-3.1424134389999998</v>
      </c>
      <c r="D3221" s="68" t="s">
        <v>523</v>
      </c>
      <c r="E3221" s="68">
        <v>4</v>
      </c>
      <c r="F3221" s="68">
        <v>1.9895097E-2</v>
      </c>
    </row>
    <row r="3222" spans="1:6" x14ac:dyDescent="0.2">
      <c r="A3222" s="68" t="s">
        <v>568</v>
      </c>
      <c r="B3222" s="68">
        <v>1</v>
      </c>
      <c r="C3222" s="68">
        <v>-3.0122706930000001</v>
      </c>
      <c r="D3222" s="68" t="s">
        <v>523</v>
      </c>
      <c r="E3222" s="68">
        <v>4</v>
      </c>
      <c r="F3222" s="68">
        <v>0</v>
      </c>
    </row>
    <row r="3223" spans="1:6" x14ac:dyDescent="0.2">
      <c r="A3223" s="68" t="s">
        <v>568</v>
      </c>
      <c r="B3223" s="69">
        <v>6.44E-7</v>
      </c>
      <c r="C3223" s="68">
        <v>-3.078040482</v>
      </c>
      <c r="D3223" s="68" t="s">
        <v>523</v>
      </c>
      <c r="E3223" s="68">
        <v>4</v>
      </c>
      <c r="F3223" s="68">
        <v>6.1911141330000001</v>
      </c>
    </row>
    <row r="3224" spans="1:6" x14ac:dyDescent="0.2">
      <c r="A3224" s="68" t="s">
        <v>568</v>
      </c>
      <c r="B3224" s="68">
        <v>0.20975987700000001</v>
      </c>
      <c r="C3224" s="68">
        <v>-2.6831125249999999</v>
      </c>
      <c r="D3224" s="68" t="s">
        <v>523</v>
      </c>
      <c r="E3224" s="68">
        <v>4</v>
      </c>
      <c r="F3224" s="68">
        <v>0.67827758000000005</v>
      </c>
    </row>
    <row r="3225" spans="1:6" x14ac:dyDescent="0.2">
      <c r="A3225" s="68" t="s">
        <v>568</v>
      </c>
      <c r="B3225" s="68">
        <v>1</v>
      </c>
      <c r="C3225" s="68">
        <v>-3.0924047959999998</v>
      </c>
      <c r="D3225" s="68" t="s">
        <v>523</v>
      </c>
      <c r="E3225" s="68">
        <v>4</v>
      </c>
      <c r="F3225" s="68">
        <v>0</v>
      </c>
    </row>
    <row r="3226" spans="1:6" x14ac:dyDescent="0.2">
      <c r="A3226" s="68" t="s">
        <v>568</v>
      </c>
      <c r="B3226" s="68">
        <v>0.637841981</v>
      </c>
      <c r="C3226" s="68">
        <v>-3.5972530639999998</v>
      </c>
      <c r="D3226" s="68" t="s">
        <v>523</v>
      </c>
      <c r="E3226" s="68">
        <v>4</v>
      </c>
      <c r="F3226" s="68">
        <v>0.19528690000000001</v>
      </c>
    </row>
    <row r="3227" spans="1:6" x14ac:dyDescent="0.2">
      <c r="A3227" s="68" t="s">
        <v>568</v>
      </c>
      <c r="B3227" s="68">
        <v>0.62245793999999999</v>
      </c>
      <c r="C3227" s="68">
        <v>-4.1218442949999998</v>
      </c>
      <c r="D3227" s="68" t="s">
        <v>523</v>
      </c>
      <c r="E3227" s="68">
        <v>4</v>
      </c>
      <c r="F3227" s="68">
        <v>0.205889989</v>
      </c>
    </row>
    <row r="3228" spans="1:6" x14ac:dyDescent="0.2">
      <c r="A3228" s="68" t="s">
        <v>568</v>
      </c>
      <c r="B3228" s="68">
        <v>0.200489941</v>
      </c>
      <c r="C3228" s="68">
        <v>-3.0141172100000002</v>
      </c>
      <c r="D3228" s="68" t="s">
        <v>523</v>
      </c>
      <c r="E3228" s="68">
        <v>4</v>
      </c>
      <c r="F3228" s="68">
        <v>0.69790741199999995</v>
      </c>
    </row>
    <row r="3229" spans="1:6" x14ac:dyDescent="0.2">
      <c r="A3229" s="68" t="s">
        <v>568</v>
      </c>
      <c r="B3229" s="68">
        <v>0.35185704099999998</v>
      </c>
      <c r="C3229" s="68">
        <v>-2.5296543929999999</v>
      </c>
      <c r="D3229" s="68" t="s">
        <v>523</v>
      </c>
      <c r="E3229" s="68">
        <v>4</v>
      </c>
      <c r="F3229" s="68">
        <v>0.453633754</v>
      </c>
    </row>
    <row r="3230" spans="1:6" x14ac:dyDescent="0.2">
      <c r="A3230" s="68" t="s">
        <v>568</v>
      </c>
      <c r="B3230" s="68">
        <v>0.28841679199999998</v>
      </c>
      <c r="C3230" s="68">
        <v>-3.9107326549999999</v>
      </c>
      <c r="D3230" s="68" t="s">
        <v>523</v>
      </c>
      <c r="E3230" s="68">
        <v>4</v>
      </c>
      <c r="F3230" s="68">
        <v>0.53997945800000002</v>
      </c>
    </row>
    <row r="3231" spans="1:6" x14ac:dyDescent="0.2">
      <c r="A3231" s="68" t="s">
        <v>568</v>
      </c>
      <c r="B3231" s="68">
        <v>0.22202954</v>
      </c>
      <c r="C3231" s="68">
        <v>-1.0652914609999999</v>
      </c>
      <c r="D3231" s="68" t="s">
        <v>523</v>
      </c>
      <c r="E3231" s="68">
        <v>4</v>
      </c>
      <c r="F3231" s="68">
        <v>0.65358924100000004</v>
      </c>
    </row>
    <row r="3232" spans="1:6" x14ac:dyDescent="0.2">
      <c r="A3232" s="68" t="s">
        <v>568</v>
      </c>
      <c r="B3232" s="68">
        <v>3.5E-4</v>
      </c>
      <c r="C3232" s="68">
        <v>-1.188670122</v>
      </c>
      <c r="D3232" s="68" t="s">
        <v>523</v>
      </c>
      <c r="E3232" s="68">
        <v>4</v>
      </c>
      <c r="F3232" s="68">
        <v>3.4559319560000001</v>
      </c>
    </row>
    <row r="3233" spans="1:6" x14ac:dyDescent="0.2">
      <c r="A3233" s="68" t="s">
        <v>568</v>
      </c>
      <c r="B3233" s="68">
        <v>0.82492429199999995</v>
      </c>
      <c r="C3233" s="68">
        <v>-3.3891431719999998</v>
      </c>
      <c r="D3233" s="68" t="s">
        <v>523</v>
      </c>
      <c r="E3233" s="68">
        <v>3</v>
      </c>
      <c r="F3233" s="68">
        <v>8.3585907000000001E-2</v>
      </c>
    </row>
    <row r="3234" spans="1:6" x14ac:dyDescent="0.2">
      <c r="A3234" s="68" t="s">
        <v>568</v>
      </c>
      <c r="B3234" s="68">
        <v>1</v>
      </c>
      <c r="C3234" s="68">
        <v>-3.5454742129999999</v>
      </c>
      <c r="D3234" s="68" t="s">
        <v>523</v>
      </c>
      <c r="E3234" s="68">
        <v>4</v>
      </c>
      <c r="F3234" s="68">
        <v>0</v>
      </c>
    </row>
    <row r="3235" spans="1:6" x14ac:dyDescent="0.2">
      <c r="A3235" s="68" t="s">
        <v>568</v>
      </c>
      <c r="B3235" s="68">
        <v>0.320111166</v>
      </c>
      <c r="C3235" s="68">
        <v>-3.3826672539999998</v>
      </c>
      <c r="D3235" s="68" t="s">
        <v>523</v>
      </c>
      <c r="E3235" s="68">
        <v>4</v>
      </c>
      <c r="F3235" s="68">
        <v>0.49469917699999999</v>
      </c>
    </row>
    <row r="3236" spans="1:6" x14ac:dyDescent="0.2">
      <c r="A3236" s="68" t="s">
        <v>568</v>
      </c>
      <c r="B3236" s="68">
        <v>0.98278805000000002</v>
      </c>
      <c r="C3236" s="68">
        <v>-3.7145203000000002</v>
      </c>
      <c r="D3236" s="68" t="s">
        <v>523</v>
      </c>
      <c r="E3236" s="68">
        <v>4</v>
      </c>
      <c r="F3236" s="68">
        <v>7.5401330000000001E-3</v>
      </c>
    </row>
    <row r="3237" spans="1:6" x14ac:dyDescent="0.2">
      <c r="A3237" s="68" t="s">
        <v>568</v>
      </c>
      <c r="B3237" s="69">
        <v>4.22E-19</v>
      </c>
      <c r="C3237" s="68">
        <v>-1.16801541</v>
      </c>
      <c r="D3237" s="68" t="s">
        <v>521</v>
      </c>
      <c r="E3237" s="68">
        <v>4</v>
      </c>
      <c r="F3237" s="68">
        <v>18.374687550000001</v>
      </c>
    </row>
    <row r="3238" spans="1:6" x14ac:dyDescent="0.2">
      <c r="A3238" s="68" t="s">
        <v>568</v>
      </c>
      <c r="B3238" s="68">
        <v>0.59355167799999997</v>
      </c>
      <c r="C3238" s="68">
        <v>-2.0152120870000001</v>
      </c>
      <c r="D3238" s="68" t="s">
        <v>523</v>
      </c>
      <c r="E3238" s="68">
        <v>4</v>
      </c>
      <c r="F3238" s="68">
        <v>0.226541463</v>
      </c>
    </row>
    <row r="3239" spans="1:6" x14ac:dyDescent="0.2">
      <c r="A3239" s="68" t="s">
        <v>568</v>
      </c>
      <c r="B3239" s="68">
        <v>2.03E-4</v>
      </c>
      <c r="C3239" s="68">
        <v>-3.9642445789999998</v>
      </c>
      <c r="D3239" s="68" t="s">
        <v>523</v>
      </c>
      <c r="E3239" s="68">
        <v>4</v>
      </c>
      <c r="F3239" s="68">
        <v>3.692503962</v>
      </c>
    </row>
    <row r="3240" spans="1:6" x14ac:dyDescent="0.2">
      <c r="A3240" s="68" t="s">
        <v>568</v>
      </c>
      <c r="B3240" s="68">
        <v>0.469750102</v>
      </c>
      <c r="C3240" s="68">
        <v>-1.8392725110000001</v>
      </c>
      <c r="D3240" s="68" t="s">
        <v>523</v>
      </c>
      <c r="E3240" s="68">
        <v>4</v>
      </c>
      <c r="F3240" s="68">
        <v>0.32813311699999997</v>
      </c>
    </row>
    <row r="3241" spans="1:6" x14ac:dyDescent="0.2">
      <c r="A3241" s="68" t="s">
        <v>568</v>
      </c>
      <c r="B3241" s="68">
        <v>0.205916561</v>
      </c>
      <c r="C3241" s="68">
        <v>-2.1172200800000001</v>
      </c>
      <c r="D3241" s="68" t="s">
        <v>523</v>
      </c>
      <c r="E3241" s="68">
        <v>4</v>
      </c>
      <c r="F3241" s="68">
        <v>0.68630872399999998</v>
      </c>
    </row>
    <row r="3242" spans="1:6" x14ac:dyDescent="0.2">
      <c r="A3242" s="68" t="s">
        <v>568</v>
      </c>
      <c r="B3242" s="69">
        <v>1.9400000000000001E-6</v>
      </c>
      <c r="C3242" s="68">
        <v>-2.9718441740000001</v>
      </c>
      <c r="D3242" s="68" t="s">
        <v>523</v>
      </c>
      <c r="E3242" s="68">
        <v>4</v>
      </c>
      <c r="F3242" s="68">
        <v>5.71219827</v>
      </c>
    </row>
    <row r="3243" spans="1:6" x14ac:dyDescent="0.2">
      <c r="A3243" s="68" t="s">
        <v>568</v>
      </c>
      <c r="B3243" s="68">
        <v>0.30070379400000002</v>
      </c>
      <c r="C3243" s="68">
        <v>-3.3633268549999999</v>
      </c>
      <c r="D3243" s="68" t="s">
        <v>523</v>
      </c>
      <c r="E3243" s="68">
        <v>4</v>
      </c>
      <c r="F3243" s="68">
        <v>0.52186109199999997</v>
      </c>
    </row>
    <row r="3244" spans="1:6" x14ac:dyDescent="0.2">
      <c r="A3244" s="68" t="s">
        <v>568</v>
      </c>
      <c r="B3244" s="68">
        <v>8.8411288000000005E-2</v>
      </c>
      <c r="C3244" s="68">
        <v>-4.5077946390000001</v>
      </c>
      <c r="D3244" s="68" t="s">
        <v>523</v>
      </c>
      <c r="E3244" s="68">
        <v>4</v>
      </c>
      <c r="F3244" s="68">
        <v>1.0534922819999999</v>
      </c>
    </row>
    <row r="3245" spans="1:6" x14ac:dyDescent="0.2">
      <c r="A3245" s="68" t="s">
        <v>568</v>
      </c>
      <c r="B3245" s="68">
        <v>1</v>
      </c>
      <c r="C3245" s="68">
        <v>-3.2927817539999999</v>
      </c>
      <c r="D3245" s="68" t="s">
        <v>523</v>
      </c>
      <c r="E3245" s="68">
        <v>4</v>
      </c>
      <c r="F3245" s="68">
        <v>0</v>
      </c>
    </row>
    <row r="3246" spans="1:6" x14ac:dyDescent="0.2">
      <c r="A3246" s="68" t="s">
        <v>568</v>
      </c>
      <c r="B3246" s="68">
        <v>0.97478521900000004</v>
      </c>
      <c r="C3246" s="68">
        <v>-2.6374638149999998</v>
      </c>
      <c r="D3246" s="68" t="s">
        <v>523</v>
      </c>
      <c r="E3246" s="68">
        <v>4</v>
      </c>
      <c r="F3246" s="68">
        <v>1.1091065000000001E-2</v>
      </c>
    </row>
    <row r="3247" spans="1:6" x14ac:dyDescent="0.2">
      <c r="A3247" s="68" t="s">
        <v>568</v>
      </c>
      <c r="B3247" s="69">
        <v>2.33E-12</v>
      </c>
      <c r="C3247" s="68">
        <v>-3.9809392730000002</v>
      </c>
      <c r="D3247" s="68" t="s">
        <v>523</v>
      </c>
      <c r="E3247" s="68">
        <v>4</v>
      </c>
      <c r="F3247" s="68">
        <v>11.63264408</v>
      </c>
    </row>
    <row r="3248" spans="1:6" x14ac:dyDescent="0.2">
      <c r="A3248" s="68" t="s">
        <v>568</v>
      </c>
      <c r="B3248" s="68">
        <v>1</v>
      </c>
      <c r="C3248" s="68">
        <v>-2.2048871139999999</v>
      </c>
      <c r="D3248" s="68" t="s">
        <v>523</v>
      </c>
      <c r="E3248" s="68">
        <v>4</v>
      </c>
      <c r="F3248" s="68">
        <v>0</v>
      </c>
    </row>
    <row r="3249" spans="1:6" x14ac:dyDescent="0.2">
      <c r="A3249" s="68" t="s">
        <v>568</v>
      </c>
      <c r="B3249" s="68">
        <v>0.97291906900000003</v>
      </c>
      <c r="C3249" s="68">
        <v>-3.403267729</v>
      </c>
      <c r="D3249" s="68" t="s">
        <v>523</v>
      </c>
      <c r="E3249" s="68">
        <v>4</v>
      </c>
      <c r="F3249" s="68">
        <v>1.1923283999999999E-2</v>
      </c>
    </row>
    <row r="3250" spans="1:6" x14ac:dyDescent="0.2">
      <c r="A3250" s="68" t="s">
        <v>568</v>
      </c>
      <c r="B3250" s="68">
        <v>0.72460742300000003</v>
      </c>
      <c r="C3250" s="68">
        <v>-2.502749922</v>
      </c>
      <c r="D3250" s="68" t="s">
        <v>523</v>
      </c>
      <c r="E3250" s="68">
        <v>4</v>
      </c>
      <c r="F3250" s="68">
        <v>0.13989722099999999</v>
      </c>
    </row>
    <row r="3251" spans="1:6" x14ac:dyDescent="0.2">
      <c r="A3251" s="68" t="s">
        <v>569</v>
      </c>
      <c r="B3251" s="68">
        <v>0.76247905199999999</v>
      </c>
      <c r="C3251" s="68">
        <v>-3.0874628390000001</v>
      </c>
      <c r="D3251" s="68" t="s">
        <v>523</v>
      </c>
      <c r="E3251" s="68">
        <v>4</v>
      </c>
      <c r="F3251" s="68">
        <v>0.117772083</v>
      </c>
    </row>
    <row r="3252" spans="1:6" x14ac:dyDescent="0.2">
      <c r="A3252" s="68" t="s">
        <v>569</v>
      </c>
      <c r="B3252" s="69">
        <v>3.9600000000000002E-52</v>
      </c>
      <c r="C3252" s="68">
        <v>-7.9131048999999995E-2</v>
      </c>
      <c r="D3252" s="68" t="s">
        <v>521</v>
      </c>
      <c r="E3252" s="68">
        <v>3</v>
      </c>
      <c r="F3252" s="68">
        <v>51.402304809999997</v>
      </c>
    </row>
    <row r="3253" spans="1:6" x14ac:dyDescent="0.2">
      <c r="A3253" s="68" t="s">
        <v>569</v>
      </c>
      <c r="B3253" s="69">
        <v>2.9200000000000002E-7</v>
      </c>
      <c r="C3253" s="68">
        <v>-3.660902541</v>
      </c>
      <c r="D3253" s="68" t="s">
        <v>523</v>
      </c>
      <c r="E3253" s="68">
        <v>4</v>
      </c>
      <c r="F3253" s="68">
        <v>6.5346171489999998</v>
      </c>
    </row>
    <row r="3254" spans="1:6" x14ac:dyDescent="0.2">
      <c r="A3254" s="68" t="s">
        <v>569</v>
      </c>
      <c r="B3254" s="68">
        <v>0.926731148</v>
      </c>
      <c r="C3254" s="68">
        <v>-1.497490065</v>
      </c>
      <c r="D3254" s="68" t="s">
        <v>523</v>
      </c>
      <c r="E3254" s="68">
        <v>4</v>
      </c>
      <c r="F3254" s="68">
        <v>3.3046239999999998E-2</v>
      </c>
    </row>
    <row r="3255" spans="1:6" x14ac:dyDescent="0.2">
      <c r="A3255" s="68" t="s">
        <v>569</v>
      </c>
      <c r="B3255" s="68">
        <v>1</v>
      </c>
      <c r="C3255" s="68">
        <v>-3.3905497790000001</v>
      </c>
      <c r="D3255" s="68" t="s">
        <v>523</v>
      </c>
      <c r="E3255" s="68">
        <v>4</v>
      </c>
      <c r="F3255" s="68">
        <v>0</v>
      </c>
    </row>
    <row r="3256" spans="1:6" x14ac:dyDescent="0.2">
      <c r="A3256" s="68" t="s">
        <v>569</v>
      </c>
      <c r="B3256" s="68">
        <v>0.94799710000000004</v>
      </c>
      <c r="C3256" s="68">
        <v>-2.5165970770000001</v>
      </c>
      <c r="D3256" s="68" t="s">
        <v>523</v>
      </c>
      <c r="E3256" s="68">
        <v>4</v>
      </c>
      <c r="F3256" s="68">
        <v>2.3192991E-2</v>
      </c>
    </row>
    <row r="3257" spans="1:6" x14ac:dyDescent="0.2">
      <c r="A3257" s="68" t="s">
        <v>569</v>
      </c>
      <c r="B3257" s="68">
        <v>0.45117317800000001</v>
      </c>
      <c r="C3257" s="68">
        <v>-0.67506315400000005</v>
      </c>
      <c r="D3257" s="68" t="s">
        <v>523</v>
      </c>
      <c r="E3257" s="68">
        <v>4</v>
      </c>
      <c r="F3257" s="68">
        <v>0.345656727</v>
      </c>
    </row>
    <row r="3258" spans="1:6" x14ac:dyDescent="0.2">
      <c r="A3258" s="68" t="s">
        <v>569</v>
      </c>
      <c r="B3258" s="69">
        <v>5.6899999999999997E-6</v>
      </c>
      <c r="C3258" s="68">
        <v>-3.2849089079999998</v>
      </c>
      <c r="D3258" s="68" t="s">
        <v>523</v>
      </c>
      <c r="E3258" s="68">
        <v>4</v>
      </c>
      <c r="F3258" s="68">
        <v>5.2448877339999997</v>
      </c>
    </row>
    <row r="3259" spans="1:6" x14ac:dyDescent="0.2">
      <c r="A3259" s="68" t="s">
        <v>569</v>
      </c>
      <c r="B3259" s="68">
        <v>0.87358734199999999</v>
      </c>
      <c r="C3259" s="68">
        <v>-3.3778178560000001</v>
      </c>
      <c r="D3259" s="68" t="s">
        <v>523</v>
      </c>
      <c r="E3259" s="68">
        <v>4</v>
      </c>
      <c r="F3259" s="68">
        <v>5.8693666999999998E-2</v>
      </c>
    </row>
    <row r="3260" spans="1:6" x14ac:dyDescent="0.2">
      <c r="A3260" s="68" t="s">
        <v>569</v>
      </c>
      <c r="B3260" s="68">
        <v>1</v>
      </c>
      <c r="C3260" s="68">
        <v>-1.6825732959999999</v>
      </c>
      <c r="D3260" s="68" t="s">
        <v>523</v>
      </c>
      <c r="E3260" s="68">
        <v>4</v>
      </c>
      <c r="F3260" s="68">
        <v>0</v>
      </c>
    </row>
    <row r="3261" spans="1:6" x14ac:dyDescent="0.2">
      <c r="A3261" s="68" t="s">
        <v>569</v>
      </c>
      <c r="B3261" s="69">
        <v>2.3400000000000002E-9</v>
      </c>
      <c r="C3261" s="68">
        <v>-4.2510221819999998</v>
      </c>
      <c r="D3261" s="68" t="s">
        <v>523</v>
      </c>
      <c r="E3261" s="68">
        <v>4</v>
      </c>
      <c r="F3261" s="68">
        <v>8.6307841429999996</v>
      </c>
    </row>
    <row r="3262" spans="1:6" x14ac:dyDescent="0.2">
      <c r="A3262" s="68" t="s">
        <v>569</v>
      </c>
      <c r="B3262" s="68">
        <v>0.51948804000000004</v>
      </c>
      <c r="C3262" s="68">
        <v>-0.24031432899999999</v>
      </c>
      <c r="D3262" s="68" t="s">
        <v>523</v>
      </c>
      <c r="E3262" s="68">
        <v>3</v>
      </c>
      <c r="F3262" s="68">
        <v>0.28442444700000002</v>
      </c>
    </row>
    <row r="3263" spans="1:6" x14ac:dyDescent="0.2">
      <c r="A3263" s="68" t="s">
        <v>569</v>
      </c>
      <c r="B3263" s="68">
        <v>0.105122281</v>
      </c>
      <c r="C3263" s="68">
        <v>-2.730313883</v>
      </c>
      <c r="D3263" s="68" t="s">
        <v>523</v>
      </c>
      <c r="E3263" s="68">
        <v>3</v>
      </c>
      <c r="F3263" s="68">
        <v>0.97830522399999997</v>
      </c>
    </row>
    <row r="3264" spans="1:6" x14ac:dyDescent="0.2">
      <c r="A3264" s="68" t="s">
        <v>569</v>
      </c>
      <c r="B3264" s="68">
        <v>0.44305124800000001</v>
      </c>
      <c r="C3264" s="68">
        <v>-3.8339020810000002</v>
      </c>
      <c r="D3264" s="68" t="s">
        <v>523</v>
      </c>
      <c r="E3264" s="68">
        <v>4</v>
      </c>
      <c r="F3264" s="68">
        <v>0.35354603600000001</v>
      </c>
    </row>
    <row r="3265" spans="1:6" x14ac:dyDescent="0.2">
      <c r="A3265" s="68" t="s">
        <v>569</v>
      </c>
      <c r="B3265" s="68">
        <v>0.84957982700000001</v>
      </c>
      <c r="C3265" s="68">
        <v>-1.891837907</v>
      </c>
      <c r="D3265" s="68" t="s">
        <v>523</v>
      </c>
      <c r="E3265" s="68">
        <v>4</v>
      </c>
      <c r="F3265" s="68">
        <v>7.0795808000000002E-2</v>
      </c>
    </row>
    <row r="3266" spans="1:6" x14ac:dyDescent="0.2">
      <c r="A3266" s="68" t="s">
        <v>569</v>
      </c>
      <c r="B3266" s="68">
        <v>0.113128535</v>
      </c>
      <c r="C3266" s="68">
        <v>-2.9616233250000001</v>
      </c>
      <c r="D3266" s="68" t="s">
        <v>523</v>
      </c>
      <c r="E3266" s="68">
        <v>4</v>
      </c>
      <c r="F3266" s="68">
        <v>0.94642783699999999</v>
      </c>
    </row>
    <row r="3267" spans="1:6" x14ac:dyDescent="0.2">
      <c r="A3267" s="68" t="s">
        <v>569</v>
      </c>
      <c r="B3267" s="68">
        <v>1</v>
      </c>
      <c r="C3267" s="68">
        <v>-3.3559872519999998</v>
      </c>
      <c r="D3267" s="68" t="s">
        <v>523</v>
      </c>
      <c r="E3267" s="68">
        <v>3</v>
      </c>
      <c r="F3267" s="68">
        <v>0</v>
      </c>
    </row>
    <row r="3268" spans="1:6" x14ac:dyDescent="0.2">
      <c r="A3268" s="68" t="s">
        <v>569</v>
      </c>
      <c r="B3268" s="68">
        <v>6.5113449000000004E-2</v>
      </c>
      <c r="C3268" s="68">
        <v>-3.0671223909999998</v>
      </c>
      <c r="D3268" s="68" t="s">
        <v>523</v>
      </c>
      <c r="E3268" s="68">
        <v>4</v>
      </c>
      <c r="F3268" s="68">
        <v>1.1863292999999999</v>
      </c>
    </row>
    <row r="3269" spans="1:6" x14ac:dyDescent="0.2">
      <c r="A3269" s="68" t="s">
        <v>569</v>
      </c>
      <c r="B3269" s="68">
        <v>9.9158209999999997E-2</v>
      </c>
      <c r="C3269" s="68" t="s">
        <v>529</v>
      </c>
      <c r="D3269" s="68" t="s">
        <v>523</v>
      </c>
      <c r="E3269" s="68">
        <v>4</v>
      </c>
      <c r="F3269" s="68">
        <v>1.003671322</v>
      </c>
    </row>
    <row r="3270" spans="1:6" x14ac:dyDescent="0.2">
      <c r="A3270" s="68" t="s">
        <v>569</v>
      </c>
      <c r="B3270" s="68">
        <v>1</v>
      </c>
      <c r="C3270" s="68">
        <v>-1.998797253</v>
      </c>
      <c r="D3270" s="68" t="s">
        <v>523</v>
      </c>
      <c r="E3270" s="68">
        <v>3</v>
      </c>
      <c r="F3270" s="68">
        <v>0</v>
      </c>
    </row>
    <row r="3271" spans="1:6" x14ac:dyDescent="0.2">
      <c r="A3271" s="68" t="s">
        <v>569</v>
      </c>
      <c r="B3271" s="68">
        <v>0.103192277</v>
      </c>
      <c r="C3271" s="68">
        <v>-3.9646296670000001</v>
      </c>
      <c r="D3271" s="68" t="s">
        <v>523</v>
      </c>
      <c r="E3271" s="68">
        <v>4</v>
      </c>
      <c r="F3271" s="68">
        <v>0.98635280400000003</v>
      </c>
    </row>
    <row r="3272" spans="1:6" x14ac:dyDescent="0.2">
      <c r="A3272" s="68" t="s">
        <v>569</v>
      </c>
      <c r="B3272" s="68">
        <v>1</v>
      </c>
      <c r="C3272" s="68">
        <v>-3.3206102469999998</v>
      </c>
      <c r="D3272" s="68" t="s">
        <v>523</v>
      </c>
      <c r="E3272" s="68">
        <v>4</v>
      </c>
      <c r="F3272" s="68">
        <v>0</v>
      </c>
    </row>
    <row r="3273" spans="1:6" x14ac:dyDescent="0.2">
      <c r="A3273" s="68" t="s">
        <v>569</v>
      </c>
      <c r="B3273" s="68">
        <v>0.305220457</v>
      </c>
      <c r="C3273" s="68">
        <v>-3.482561488</v>
      </c>
      <c r="D3273" s="68" t="s">
        <v>523</v>
      </c>
      <c r="E3273" s="68">
        <v>4</v>
      </c>
      <c r="F3273" s="68">
        <v>0.51538636199999999</v>
      </c>
    </row>
    <row r="3274" spans="1:6" x14ac:dyDescent="0.2">
      <c r="A3274" s="68" t="s">
        <v>569</v>
      </c>
      <c r="B3274" s="69">
        <v>6.3600000000000001E-5</v>
      </c>
      <c r="C3274" s="68">
        <v>-4.1343236259999996</v>
      </c>
      <c r="D3274" s="68" t="s">
        <v>523</v>
      </c>
      <c r="E3274" s="68">
        <v>4</v>
      </c>
      <c r="F3274" s="68">
        <v>4.1965428840000003</v>
      </c>
    </row>
    <row r="3275" spans="1:6" x14ac:dyDescent="0.2">
      <c r="A3275" s="68" t="s">
        <v>569</v>
      </c>
      <c r="B3275" s="68">
        <v>1</v>
      </c>
      <c r="C3275" s="68">
        <v>0.61043318800000002</v>
      </c>
      <c r="D3275" s="68" t="s">
        <v>523</v>
      </c>
      <c r="E3275" s="68">
        <v>4</v>
      </c>
      <c r="F3275" s="68">
        <v>0</v>
      </c>
    </row>
    <row r="3276" spans="1:6" x14ac:dyDescent="0.2">
      <c r="A3276" s="68" t="s">
        <v>569</v>
      </c>
      <c r="B3276" s="68">
        <v>0.83961691999999999</v>
      </c>
      <c r="C3276" s="68">
        <v>2.1520030929999998</v>
      </c>
      <c r="D3276" s="68" t="s">
        <v>523</v>
      </c>
      <c r="E3276" s="68">
        <v>4</v>
      </c>
      <c r="F3276" s="68">
        <v>7.5918817999999999E-2</v>
      </c>
    </row>
    <row r="3277" spans="1:6" x14ac:dyDescent="0.2">
      <c r="A3277" s="68" t="s">
        <v>569</v>
      </c>
      <c r="B3277" s="68">
        <v>0.54561750099999995</v>
      </c>
      <c r="C3277" s="68">
        <v>-3.6587827289999999</v>
      </c>
      <c r="D3277" s="68" t="s">
        <v>523</v>
      </c>
      <c r="E3277" s="68">
        <v>4</v>
      </c>
      <c r="F3277" s="68">
        <v>0.263111708</v>
      </c>
    </row>
    <row r="3278" spans="1:6" x14ac:dyDescent="0.2">
      <c r="A3278" s="68" t="s">
        <v>569</v>
      </c>
      <c r="B3278" s="68">
        <v>1</v>
      </c>
      <c r="C3278" s="68">
        <v>-0.24184018299999999</v>
      </c>
      <c r="D3278" s="68" t="s">
        <v>523</v>
      </c>
      <c r="E3278" s="68">
        <v>4</v>
      </c>
      <c r="F3278" s="68">
        <v>0</v>
      </c>
    </row>
    <row r="3279" spans="1:6" x14ac:dyDescent="0.2">
      <c r="A3279" s="68" t="s">
        <v>569</v>
      </c>
      <c r="B3279" s="69">
        <v>7.1700000000000001E-10</v>
      </c>
      <c r="C3279" s="68">
        <v>-1.0644887249999999</v>
      </c>
      <c r="D3279" s="68" t="s">
        <v>521</v>
      </c>
      <c r="E3279" s="68">
        <v>4</v>
      </c>
      <c r="F3279" s="68">
        <v>9.1444808440000003</v>
      </c>
    </row>
    <row r="3280" spans="1:6" x14ac:dyDescent="0.2">
      <c r="A3280" s="68" t="s">
        <v>569</v>
      </c>
      <c r="B3280" s="68">
        <v>0.37592058699999997</v>
      </c>
      <c r="C3280" s="68">
        <v>-2.216904091</v>
      </c>
      <c r="D3280" s="68" t="s">
        <v>523</v>
      </c>
      <c r="E3280" s="68">
        <v>4</v>
      </c>
      <c r="F3280" s="68">
        <v>0.42490389000000001</v>
      </c>
    </row>
    <row r="3281" spans="1:6" x14ac:dyDescent="0.2">
      <c r="A3281" s="68" t="s">
        <v>569</v>
      </c>
      <c r="B3281" s="68">
        <v>0.587093957</v>
      </c>
      <c r="C3281" s="68">
        <v>-3.5995161769999999</v>
      </c>
      <c r="D3281" s="68" t="s">
        <v>523</v>
      </c>
      <c r="E3281" s="68">
        <v>3</v>
      </c>
      <c r="F3281" s="68">
        <v>0.23129238999999999</v>
      </c>
    </row>
    <row r="3282" spans="1:6" x14ac:dyDescent="0.2">
      <c r="A3282" s="68" t="s">
        <v>569</v>
      </c>
      <c r="B3282" s="68">
        <v>0.80383561999999997</v>
      </c>
      <c r="C3282" s="68">
        <v>-2.5024562540000002</v>
      </c>
      <c r="D3282" s="68" t="s">
        <v>523</v>
      </c>
      <c r="E3282" s="68">
        <v>4</v>
      </c>
      <c r="F3282" s="68">
        <v>9.4832753000000006E-2</v>
      </c>
    </row>
    <row r="3283" spans="1:6" x14ac:dyDescent="0.2">
      <c r="A3283" s="68" t="s">
        <v>569</v>
      </c>
      <c r="B3283" s="69">
        <v>9.3600000000000002E-6</v>
      </c>
      <c r="C3283" s="68">
        <v>0.83583226899999996</v>
      </c>
      <c r="D3283" s="68" t="s">
        <v>521</v>
      </c>
      <c r="E3283" s="68">
        <v>4</v>
      </c>
      <c r="F3283" s="68">
        <v>5.0287241509999996</v>
      </c>
    </row>
    <row r="3284" spans="1:6" x14ac:dyDescent="0.2">
      <c r="A3284" s="68" t="s">
        <v>569</v>
      </c>
      <c r="B3284" s="68">
        <v>1.35E-4</v>
      </c>
      <c r="C3284" s="68">
        <v>-0.43216758799999999</v>
      </c>
      <c r="D3284" s="68" t="s">
        <v>521</v>
      </c>
      <c r="E3284" s="68">
        <v>4</v>
      </c>
      <c r="F3284" s="68">
        <v>3.8696662320000002</v>
      </c>
    </row>
    <row r="3285" spans="1:6" x14ac:dyDescent="0.2">
      <c r="A3285" s="68" t="s">
        <v>569</v>
      </c>
      <c r="B3285" s="68">
        <v>0.834189764</v>
      </c>
      <c r="C3285" s="68">
        <v>-2.9455218670000001</v>
      </c>
      <c r="D3285" s="68" t="s">
        <v>523</v>
      </c>
      <c r="E3285" s="68">
        <v>4</v>
      </c>
      <c r="F3285" s="68">
        <v>7.8735144000000007E-2</v>
      </c>
    </row>
    <row r="3286" spans="1:6" x14ac:dyDescent="0.2">
      <c r="A3286" s="68" t="s">
        <v>569</v>
      </c>
      <c r="B3286" s="68">
        <v>0.65339932499999998</v>
      </c>
      <c r="C3286" s="68">
        <v>-0.54596836900000001</v>
      </c>
      <c r="D3286" s="68" t="s">
        <v>523</v>
      </c>
      <c r="E3286" s="68">
        <v>4</v>
      </c>
      <c r="F3286" s="68">
        <v>0.18482131900000001</v>
      </c>
    </row>
    <row r="3287" spans="1:6" x14ac:dyDescent="0.2">
      <c r="A3287" s="68" t="s">
        <v>569</v>
      </c>
      <c r="B3287" s="68">
        <v>1</v>
      </c>
      <c r="C3287" s="68">
        <v>-0.81830522299999997</v>
      </c>
      <c r="D3287" s="68" t="s">
        <v>523</v>
      </c>
      <c r="E3287" s="68">
        <v>4</v>
      </c>
      <c r="F3287" s="68">
        <v>0</v>
      </c>
    </row>
    <row r="3288" spans="1:6" x14ac:dyDescent="0.2">
      <c r="A3288" s="68" t="s">
        <v>569</v>
      </c>
      <c r="B3288" s="68">
        <v>0.89982704199999997</v>
      </c>
      <c r="C3288" s="68">
        <v>-4.62201928</v>
      </c>
      <c r="D3288" s="68" t="s">
        <v>523</v>
      </c>
      <c r="E3288" s="68">
        <v>4</v>
      </c>
      <c r="F3288" s="68">
        <v>4.5840959000000001E-2</v>
      </c>
    </row>
    <row r="3289" spans="1:6" x14ac:dyDescent="0.2">
      <c r="A3289" s="68" t="s">
        <v>569</v>
      </c>
      <c r="B3289" s="68">
        <v>0.220132255</v>
      </c>
      <c r="C3289" s="68">
        <v>-2.7352126889999999</v>
      </c>
      <c r="D3289" s="68" t="s">
        <v>523</v>
      </c>
      <c r="E3289" s="68">
        <v>4</v>
      </c>
      <c r="F3289" s="68">
        <v>0.65731631800000001</v>
      </c>
    </row>
    <row r="3290" spans="1:6" x14ac:dyDescent="0.2">
      <c r="A3290" s="68" t="s">
        <v>569</v>
      </c>
      <c r="B3290" s="68">
        <v>1</v>
      </c>
      <c r="C3290" s="68">
        <v>-1.2881944809999999</v>
      </c>
      <c r="D3290" s="68" t="s">
        <v>523</v>
      </c>
      <c r="E3290" s="68">
        <v>4</v>
      </c>
      <c r="F3290" s="68">
        <v>0</v>
      </c>
    </row>
    <row r="3291" spans="1:6" x14ac:dyDescent="0.2">
      <c r="A3291" s="68" t="s">
        <v>569</v>
      </c>
      <c r="B3291" s="68">
        <v>1</v>
      </c>
      <c r="C3291" s="68">
        <v>-1.990618765</v>
      </c>
      <c r="D3291" s="68" t="s">
        <v>523</v>
      </c>
      <c r="E3291" s="68">
        <v>4</v>
      </c>
      <c r="F3291" s="68">
        <v>0</v>
      </c>
    </row>
    <row r="3292" spans="1:6" x14ac:dyDescent="0.2">
      <c r="A3292" s="68" t="s">
        <v>569</v>
      </c>
      <c r="B3292" s="68">
        <v>0.26527546000000002</v>
      </c>
      <c r="C3292" s="68">
        <v>1.270058855</v>
      </c>
      <c r="D3292" s="68" t="s">
        <v>523</v>
      </c>
      <c r="E3292" s="68">
        <v>4</v>
      </c>
      <c r="F3292" s="68">
        <v>0.57630292400000005</v>
      </c>
    </row>
    <row r="3293" spans="1:6" x14ac:dyDescent="0.2">
      <c r="A3293" s="68" t="s">
        <v>569</v>
      </c>
      <c r="B3293" s="68">
        <v>0.44626633799999998</v>
      </c>
      <c r="C3293" s="68">
        <v>-3.0443941219999999</v>
      </c>
      <c r="D3293" s="68" t="s">
        <v>523</v>
      </c>
      <c r="E3293" s="68">
        <v>4</v>
      </c>
      <c r="F3293" s="68">
        <v>0.35040587099999998</v>
      </c>
    </row>
    <row r="3294" spans="1:6" x14ac:dyDescent="0.2">
      <c r="A3294" s="68" t="s">
        <v>569</v>
      </c>
      <c r="B3294" s="68">
        <v>0.99930253700000005</v>
      </c>
      <c r="C3294" s="68">
        <v>-2.4444903880000002</v>
      </c>
      <c r="D3294" s="68" t="s">
        <v>523</v>
      </c>
      <c r="E3294" s="68">
        <v>4</v>
      </c>
      <c r="F3294" s="68">
        <v>3.0300999999999999E-4</v>
      </c>
    </row>
    <row r="3295" spans="1:6" x14ac:dyDescent="0.2">
      <c r="A3295" s="68" t="s">
        <v>569</v>
      </c>
      <c r="B3295" s="68">
        <v>0.97594971600000002</v>
      </c>
      <c r="C3295" s="68">
        <v>-2.6781743699999998</v>
      </c>
      <c r="D3295" s="68" t="s">
        <v>523</v>
      </c>
      <c r="E3295" s="68">
        <v>4</v>
      </c>
      <c r="F3295" s="68">
        <v>1.0572557999999999E-2</v>
      </c>
    </row>
    <row r="3296" spans="1:6" x14ac:dyDescent="0.2">
      <c r="A3296" s="68" t="s">
        <v>569</v>
      </c>
      <c r="B3296" s="68">
        <v>0.297904159</v>
      </c>
      <c r="C3296" s="68">
        <v>-3.6287735900000002</v>
      </c>
      <c r="D3296" s="68" t="s">
        <v>523</v>
      </c>
      <c r="E3296" s="68">
        <v>4</v>
      </c>
      <c r="F3296" s="68">
        <v>0.52592343399999997</v>
      </c>
    </row>
    <row r="3297" spans="1:6" x14ac:dyDescent="0.2">
      <c r="A3297" s="68" t="s">
        <v>569</v>
      </c>
      <c r="B3297" s="69">
        <v>1.07E-26</v>
      </c>
      <c r="C3297" s="68">
        <v>-2.7388272169999999</v>
      </c>
      <c r="D3297" s="68" t="s">
        <v>523</v>
      </c>
      <c r="E3297" s="68">
        <v>4</v>
      </c>
      <c r="F3297" s="68">
        <v>25.97061622</v>
      </c>
    </row>
    <row r="3298" spans="1:6" x14ac:dyDescent="0.2">
      <c r="A3298" s="68" t="s">
        <v>569</v>
      </c>
      <c r="B3298" s="68">
        <v>0.90946973900000005</v>
      </c>
      <c r="C3298" s="68">
        <v>-1.298658316</v>
      </c>
      <c r="D3298" s="68" t="s">
        <v>523</v>
      </c>
      <c r="E3298" s="68">
        <v>4</v>
      </c>
      <c r="F3298" s="68">
        <v>4.1211747E-2</v>
      </c>
    </row>
    <row r="3299" spans="1:6" x14ac:dyDescent="0.2">
      <c r="A3299" s="68" t="s">
        <v>569</v>
      </c>
      <c r="B3299" s="68">
        <v>5.0008709999999996E-3</v>
      </c>
      <c r="C3299" s="68">
        <v>-3.026983172</v>
      </c>
      <c r="D3299" s="68" t="s">
        <v>523</v>
      </c>
      <c r="E3299" s="68">
        <v>4</v>
      </c>
      <c r="F3299" s="68">
        <v>2.3009543479999999</v>
      </c>
    </row>
    <row r="3300" spans="1:6" x14ac:dyDescent="0.2">
      <c r="A3300" s="68" t="s">
        <v>569</v>
      </c>
      <c r="B3300" s="68">
        <v>8.7706303999999999E-2</v>
      </c>
      <c r="C3300" s="68">
        <v>-3.0752066199999999</v>
      </c>
      <c r="D3300" s="68" t="s">
        <v>523</v>
      </c>
      <c r="E3300" s="68">
        <v>4</v>
      </c>
      <c r="F3300" s="68">
        <v>1.05696919</v>
      </c>
    </row>
    <row r="3301" spans="1:6" x14ac:dyDescent="0.2">
      <c r="A3301" s="68" t="s">
        <v>569</v>
      </c>
      <c r="B3301" s="69">
        <v>2.7800000000000002E-10</v>
      </c>
      <c r="C3301" s="68">
        <v>-1.161142178</v>
      </c>
      <c r="D3301" s="68" t="s">
        <v>521</v>
      </c>
      <c r="E3301" s="68">
        <v>4</v>
      </c>
      <c r="F3301" s="68">
        <v>9.555955204</v>
      </c>
    </row>
    <row r="3302" spans="1:6" x14ac:dyDescent="0.2">
      <c r="A3302" s="68" t="s">
        <v>520</v>
      </c>
      <c r="B3302" s="68">
        <v>0.77704103999999996</v>
      </c>
      <c r="C3302" s="68">
        <v>-3.2322221779999998</v>
      </c>
      <c r="D3302" s="68" t="s">
        <v>523</v>
      </c>
      <c r="E3302" s="68">
        <v>4</v>
      </c>
      <c r="F3302" s="68">
        <v>0.10955604300000001</v>
      </c>
    </row>
    <row r="3303" spans="1:6" x14ac:dyDescent="0.2">
      <c r="A3303" s="68" t="s">
        <v>569</v>
      </c>
      <c r="B3303" s="68">
        <v>0.73343415599999995</v>
      </c>
      <c r="C3303" s="68">
        <v>-2.506568095</v>
      </c>
      <c r="D3303" s="68" t="s">
        <v>523</v>
      </c>
      <c r="E3303" s="68">
        <v>4</v>
      </c>
      <c r="F3303" s="68">
        <v>0.13463886899999999</v>
      </c>
    </row>
    <row r="3304" spans="1:6" x14ac:dyDescent="0.2">
      <c r="A3304" s="68" t="s">
        <v>569</v>
      </c>
      <c r="B3304" s="68">
        <v>0.32619047899999998</v>
      </c>
      <c r="C3304" s="68">
        <v>-3.2672713930000001</v>
      </c>
      <c r="D3304" s="68" t="s">
        <v>523</v>
      </c>
      <c r="E3304" s="68">
        <v>4</v>
      </c>
      <c r="F3304" s="68">
        <v>0.48652872000000003</v>
      </c>
    </row>
    <row r="3305" spans="1:6" x14ac:dyDescent="0.2">
      <c r="A3305" s="68" t="s">
        <v>569</v>
      </c>
      <c r="B3305" s="68">
        <v>9.6243760000000005E-3</v>
      </c>
      <c r="C3305" s="68">
        <v>-3.1952163480000002</v>
      </c>
      <c r="D3305" s="68" t="s">
        <v>523</v>
      </c>
      <c r="E3305" s="68">
        <v>4</v>
      </c>
      <c r="F3305" s="68">
        <v>2.0166274190000002</v>
      </c>
    </row>
    <row r="3306" spans="1:6" x14ac:dyDescent="0.2">
      <c r="A3306" s="68" t="s">
        <v>569</v>
      </c>
      <c r="B3306" s="69">
        <v>2.74E-6</v>
      </c>
      <c r="C3306" s="68">
        <v>-4.0673327700000002</v>
      </c>
      <c r="D3306" s="68" t="s">
        <v>523</v>
      </c>
      <c r="E3306" s="68">
        <v>4</v>
      </c>
      <c r="F3306" s="68">
        <v>5.5622494370000002</v>
      </c>
    </row>
    <row r="3307" spans="1:6" x14ac:dyDescent="0.2">
      <c r="A3307" s="68" t="s">
        <v>569</v>
      </c>
      <c r="B3307" s="68">
        <v>7.5431372999999996E-2</v>
      </c>
      <c r="C3307" s="68">
        <v>-3.1985923719999998</v>
      </c>
      <c r="D3307" s="68" t="s">
        <v>523</v>
      </c>
      <c r="E3307" s="68">
        <v>4</v>
      </c>
      <c r="F3307" s="68">
        <v>1.1224479869999999</v>
      </c>
    </row>
    <row r="3308" spans="1:6" x14ac:dyDescent="0.2">
      <c r="A3308" s="68" t="s">
        <v>569</v>
      </c>
      <c r="B3308" s="68">
        <v>0.22255155500000001</v>
      </c>
      <c r="C3308" s="68">
        <v>-3.0191248590000002</v>
      </c>
      <c r="D3308" s="68" t="s">
        <v>523</v>
      </c>
      <c r="E3308" s="68">
        <v>4</v>
      </c>
      <c r="F3308" s="68">
        <v>0.65256936700000001</v>
      </c>
    </row>
    <row r="3309" spans="1:6" x14ac:dyDescent="0.2">
      <c r="A3309" s="68" t="s">
        <v>569</v>
      </c>
      <c r="B3309" s="69">
        <v>4.6299999999999997E-6</v>
      </c>
      <c r="C3309" s="68">
        <v>-3.8517490470000002</v>
      </c>
      <c r="D3309" s="68" t="s">
        <v>523</v>
      </c>
      <c r="E3309" s="68">
        <v>4</v>
      </c>
      <c r="F3309" s="68">
        <v>5.3344190090000003</v>
      </c>
    </row>
    <row r="3310" spans="1:6" x14ac:dyDescent="0.2">
      <c r="A3310" s="68" t="s">
        <v>569</v>
      </c>
      <c r="B3310" s="68">
        <v>0.63306569800000001</v>
      </c>
      <c r="C3310" s="68">
        <v>-4.3497898660000001</v>
      </c>
      <c r="D3310" s="68" t="s">
        <v>523</v>
      </c>
      <c r="E3310" s="68">
        <v>4</v>
      </c>
      <c r="F3310" s="68">
        <v>0.198551218</v>
      </c>
    </row>
    <row r="3311" spans="1:6" x14ac:dyDescent="0.2">
      <c r="A3311" s="68" t="s">
        <v>569</v>
      </c>
      <c r="B3311" s="68">
        <v>5.0259449999999997E-2</v>
      </c>
      <c r="C3311" s="68">
        <v>-1.5033487350000001</v>
      </c>
      <c r="D3311" s="68" t="s">
        <v>523</v>
      </c>
      <c r="E3311" s="68">
        <v>4</v>
      </c>
      <c r="F3311" s="68">
        <v>1.2987822680000001</v>
      </c>
    </row>
    <row r="3312" spans="1:6" x14ac:dyDescent="0.2">
      <c r="A3312" s="68" t="s">
        <v>569</v>
      </c>
      <c r="B3312" s="68">
        <v>0.99351347400000001</v>
      </c>
      <c r="C3312" s="68">
        <v>-1.185232254</v>
      </c>
      <c r="D3312" s="68" t="s">
        <v>523</v>
      </c>
      <c r="E3312" s="68">
        <v>4</v>
      </c>
      <c r="F3312" s="68">
        <v>2.8262389999999999E-3</v>
      </c>
    </row>
    <row r="3313" spans="1:6" x14ac:dyDescent="0.2">
      <c r="A3313" s="68" t="s">
        <v>569</v>
      </c>
      <c r="B3313" s="68">
        <v>0</v>
      </c>
      <c r="C3313" s="68">
        <v>4.2774789850000001</v>
      </c>
      <c r="D3313" s="68" t="s">
        <v>521</v>
      </c>
      <c r="E3313" s="68">
        <v>3</v>
      </c>
      <c r="F3313" s="68" t="s">
        <v>529</v>
      </c>
    </row>
    <row r="3314" spans="1:6" x14ac:dyDescent="0.2">
      <c r="A3314" s="68" t="s">
        <v>569</v>
      </c>
      <c r="B3314" s="68">
        <v>2.1433440000000002E-3</v>
      </c>
      <c r="C3314" s="68">
        <v>-1.3502380970000001</v>
      </c>
      <c r="D3314" s="68" t="s">
        <v>523</v>
      </c>
      <c r="E3314" s="68">
        <v>4</v>
      </c>
      <c r="F3314" s="68">
        <v>2.6689081200000002</v>
      </c>
    </row>
    <row r="3315" spans="1:6" x14ac:dyDescent="0.2">
      <c r="A3315" s="68" t="s">
        <v>569</v>
      </c>
      <c r="B3315" s="68">
        <v>0.95049379000000001</v>
      </c>
      <c r="C3315" s="68">
        <v>-2.586467136</v>
      </c>
      <c r="D3315" s="68" t="s">
        <v>523</v>
      </c>
      <c r="E3315" s="68">
        <v>4</v>
      </c>
      <c r="F3315" s="68">
        <v>2.2050716000000001E-2</v>
      </c>
    </row>
    <row r="3316" spans="1:6" x14ac:dyDescent="0.2">
      <c r="A3316" s="68" t="s">
        <v>569</v>
      </c>
      <c r="B3316" s="68">
        <v>0.316844774</v>
      </c>
      <c r="C3316" s="68">
        <v>-2.3870953030000002</v>
      </c>
      <c r="D3316" s="68" t="s">
        <v>523</v>
      </c>
      <c r="E3316" s="68">
        <v>4</v>
      </c>
      <c r="F3316" s="68">
        <v>0.499153452</v>
      </c>
    </row>
    <row r="3317" spans="1:6" x14ac:dyDescent="0.2">
      <c r="A3317" s="68" t="s">
        <v>569</v>
      </c>
      <c r="B3317" s="68">
        <v>0.76416361899999996</v>
      </c>
      <c r="C3317" s="68">
        <v>-2.1223966299999999</v>
      </c>
      <c r="D3317" s="68" t="s">
        <v>523</v>
      </c>
      <c r="E3317" s="68">
        <v>4</v>
      </c>
      <c r="F3317" s="68">
        <v>0.116813642</v>
      </c>
    </row>
    <row r="3318" spans="1:6" x14ac:dyDescent="0.2">
      <c r="A3318" s="68" t="s">
        <v>569</v>
      </c>
      <c r="B3318" s="68">
        <v>0.72569076600000004</v>
      </c>
      <c r="C3318" s="68">
        <v>-3.5118053599999999</v>
      </c>
      <c r="D3318" s="68" t="s">
        <v>523</v>
      </c>
      <c r="E3318" s="68">
        <v>4</v>
      </c>
      <c r="F3318" s="68">
        <v>0.13924840299999999</v>
      </c>
    </row>
    <row r="3319" spans="1:6" x14ac:dyDescent="0.2">
      <c r="A3319" s="68" t="s">
        <v>569</v>
      </c>
      <c r="B3319" s="68">
        <v>0.83145423699999998</v>
      </c>
      <c r="C3319" s="68">
        <v>-0.77820857600000004</v>
      </c>
      <c r="D3319" s="68" t="s">
        <v>523</v>
      </c>
      <c r="E3319" s="68">
        <v>4</v>
      </c>
      <c r="F3319" s="68">
        <v>8.0161649000000001E-2</v>
      </c>
    </row>
    <row r="3320" spans="1:6" x14ac:dyDescent="0.2">
      <c r="A3320" s="68" t="s">
        <v>569</v>
      </c>
      <c r="B3320" s="69">
        <v>2.5600000000000001E-6</v>
      </c>
      <c r="C3320" s="68">
        <v>-0.74671357100000002</v>
      </c>
      <c r="D3320" s="68" t="s">
        <v>521</v>
      </c>
      <c r="E3320" s="68">
        <v>4</v>
      </c>
      <c r="F3320" s="68">
        <v>5.5917600350000001</v>
      </c>
    </row>
    <row r="3321" spans="1:6" x14ac:dyDescent="0.2">
      <c r="A3321" s="68" t="s">
        <v>569</v>
      </c>
      <c r="B3321" s="68">
        <v>2.0682082000000001E-2</v>
      </c>
      <c r="C3321" s="68">
        <v>-0.91032871400000004</v>
      </c>
      <c r="D3321" s="68" t="s">
        <v>523</v>
      </c>
      <c r="E3321" s="68">
        <v>4</v>
      </c>
      <c r="F3321" s="68">
        <v>1.684405744</v>
      </c>
    </row>
    <row r="3322" spans="1:6" x14ac:dyDescent="0.2">
      <c r="A3322" s="68" t="s">
        <v>569</v>
      </c>
      <c r="B3322" s="69">
        <v>6.2199999999999997E-6</v>
      </c>
      <c r="C3322" s="68">
        <v>-2.3173040650000001</v>
      </c>
      <c r="D3322" s="68" t="s">
        <v>523</v>
      </c>
      <c r="E3322" s="68">
        <v>4</v>
      </c>
      <c r="F3322" s="68">
        <v>5.2062096149999997</v>
      </c>
    </row>
    <row r="3323" spans="1:6" x14ac:dyDescent="0.2">
      <c r="A3323" s="68" t="s">
        <v>569</v>
      </c>
      <c r="B3323" s="68">
        <v>0.65313345</v>
      </c>
      <c r="C3323" s="68">
        <v>-2.4418375569999999</v>
      </c>
      <c r="D3323" s="68" t="s">
        <v>523</v>
      </c>
      <c r="E3323" s="68">
        <v>4</v>
      </c>
      <c r="F3323" s="68">
        <v>0.18499807300000001</v>
      </c>
    </row>
    <row r="3324" spans="1:6" x14ac:dyDescent="0.2">
      <c r="A3324" s="68" t="s">
        <v>569</v>
      </c>
      <c r="B3324" s="69">
        <v>2.2799999999999999E-5</v>
      </c>
      <c r="C3324" s="68">
        <v>-3.2630344010000001</v>
      </c>
      <c r="D3324" s="68" t="s">
        <v>523</v>
      </c>
      <c r="E3324" s="68">
        <v>3</v>
      </c>
      <c r="F3324" s="68">
        <v>4.6420651529999999</v>
      </c>
    </row>
    <row r="3325" spans="1:6" x14ac:dyDescent="0.2">
      <c r="A3325" s="68" t="s">
        <v>569</v>
      </c>
      <c r="B3325" s="68">
        <v>1</v>
      </c>
      <c r="C3325" s="68">
        <v>-3.5840271119999998</v>
      </c>
      <c r="D3325" s="68" t="s">
        <v>523</v>
      </c>
      <c r="E3325" s="68">
        <v>4</v>
      </c>
      <c r="F3325" s="68">
        <v>0</v>
      </c>
    </row>
    <row r="3326" spans="1:6" x14ac:dyDescent="0.2">
      <c r="A3326" s="68" t="s">
        <v>569</v>
      </c>
      <c r="B3326" s="68">
        <v>0.72604055700000003</v>
      </c>
      <c r="C3326" s="68">
        <v>-3.186319444</v>
      </c>
      <c r="D3326" s="68" t="s">
        <v>523</v>
      </c>
      <c r="E3326" s="68">
        <v>4</v>
      </c>
      <c r="F3326" s="68">
        <v>0.13903911899999999</v>
      </c>
    </row>
    <row r="3327" spans="1:6" x14ac:dyDescent="0.2">
      <c r="A3327" s="68" t="s">
        <v>569</v>
      </c>
      <c r="B3327" s="69">
        <v>2.8900000000000002E-20</v>
      </c>
      <c r="C3327" s="68">
        <v>-3.5789387189999999</v>
      </c>
      <c r="D3327" s="68" t="s">
        <v>523</v>
      </c>
      <c r="E3327" s="68">
        <v>4</v>
      </c>
      <c r="F3327" s="68">
        <v>19.539102159999999</v>
      </c>
    </row>
    <row r="3328" spans="1:6" x14ac:dyDescent="0.2">
      <c r="A3328" s="68" t="s">
        <v>569</v>
      </c>
      <c r="B3328" s="68">
        <v>0.40861668800000001</v>
      </c>
      <c r="C3328" s="68">
        <v>-2.3671517629999999</v>
      </c>
      <c r="D3328" s="68" t="s">
        <v>523</v>
      </c>
      <c r="E3328" s="68">
        <v>3</v>
      </c>
      <c r="F3328" s="68">
        <v>0.388683901</v>
      </c>
    </row>
    <row r="3329" spans="1:6" x14ac:dyDescent="0.2">
      <c r="A3329" s="68" t="s">
        <v>569</v>
      </c>
      <c r="B3329" s="68">
        <v>7.9895101999999996E-2</v>
      </c>
      <c r="C3329" s="68">
        <v>-4.4601808749999998</v>
      </c>
      <c r="D3329" s="68" t="s">
        <v>523</v>
      </c>
      <c r="E3329" s="68">
        <v>4</v>
      </c>
      <c r="F3329" s="68">
        <v>1.097479844</v>
      </c>
    </row>
    <row r="3330" spans="1:6" x14ac:dyDescent="0.2">
      <c r="A3330" s="68" t="s">
        <v>569</v>
      </c>
      <c r="B3330" s="68">
        <v>1</v>
      </c>
      <c r="C3330" s="68">
        <v>-3.4462562339999998</v>
      </c>
      <c r="D3330" s="68" t="s">
        <v>523</v>
      </c>
      <c r="E3330" s="68">
        <v>4</v>
      </c>
      <c r="F3330" s="68">
        <v>0</v>
      </c>
    </row>
    <row r="3331" spans="1:6" x14ac:dyDescent="0.2">
      <c r="A3331" s="68" t="s">
        <v>569</v>
      </c>
      <c r="B3331" s="69">
        <v>5.4799999999999998E-17</v>
      </c>
      <c r="C3331" s="68">
        <v>-0.92382196599999999</v>
      </c>
      <c r="D3331" s="68" t="s">
        <v>521</v>
      </c>
      <c r="E3331" s="68">
        <v>4</v>
      </c>
      <c r="F3331" s="68">
        <v>16.261219440000001</v>
      </c>
    </row>
    <row r="3332" spans="1:6" x14ac:dyDescent="0.2">
      <c r="A3332" s="68" t="s">
        <v>569</v>
      </c>
      <c r="B3332" s="68">
        <v>1.4571682000000001E-2</v>
      </c>
      <c r="C3332" s="68">
        <v>-3.0122435950000002</v>
      </c>
      <c r="D3332" s="68" t="s">
        <v>523</v>
      </c>
      <c r="E3332" s="68">
        <v>4</v>
      </c>
      <c r="F3332" s="68">
        <v>1.836490315</v>
      </c>
    </row>
    <row r="3333" spans="1:6" x14ac:dyDescent="0.2">
      <c r="A3333" s="68" t="s">
        <v>569</v>
      </c>
      <c r="B3333" s="68">
        <v>0.77784618000000005</v>
      </c>
      <c r="C3333" s="68">
        <v>-1.799087305</v>
      </c>
      <c r="D3333" s="68" t="s">
        <v>523</v>
      </c>
      <c r="E3333" s="68">
        <v>4</v>
      </c>
      <c r="F3333" s="68">
        <v>0.109106277</v>
      </c>
    </row>
    <row r="3334" spans="1:6" x14ac:dyDescent="0.2">
      <c r="A3334" s="68" t="s">
        <v>569</v>
      </c>
      <c r="B3334" s="68">
        <v>0.39420286599999999</v>
      </c>
      <c r="C3334" s="68">
        <v>-4.6176143759999997</v>
      </c>
      <c r="D3334" s="68" t="s">
        <v>523</v>
      </c>
      <c r="E3334" s="68">
        <v>4</v>
      </c>
      <c r="F3334" s="68">
        <v>0.40428022299999999</v>
      </c>
    </row>
    <row r="3335" spans="1:6" x14ac:dyDescent="0.2">
      <c r="A3335" s="68" t="s">
        <v>569</v>
      </c>
      <c r="B3335" s="68">
        <v>1</v>
      </c>
      <c r="C3335" s="68">
        <v>-2.4402632089999998</v>
      </c>
      <c r="D3335" s="68" t="s">
        <v>523</v>
      </c>
      <c r="E3335" s="68">
        <v>4</v>
      </c>
      <c r="F3335" s="68">
        <v>0</v>
      </c>
    </row>
    <row r="3336" spans="1:6" x14ac:dyDescent="0.2">
      <c r="A3336" s="68" t="s">
        <v>569</v>
      </c>
      <c r="B3336" s="69">
        <v>3.0599999999999999E-26</v>
      </c>
      <c r="C3336" s="68">
        <v>-0.600426813</v>
      </c>
      <c r="D3336" s="68" t="s">
        <v>521</v>
      </c>
      <c r="E3336" s="68">
        <v>4</v>
      </c>
      <c r="F3336" s="68">
        <v>25.514278569999998</v>
      </c>
    </row>
    <row r="3337" spans="1:6" x14ac:dyDescent="0.2">
      <c r="A3337" s="68" t="s">
        <v>569</v>
      </c>
      <c r="B3337" s="68">
        <v>0.85897919899999997</v>
      </c>
      <c r="C3337" s="68">
        <v>-3.729008876</v>
      </c>
      <c r="D3337" s="68" t="s">
        <v>523</v>
      </c>
      <c r="E3337" s="68">
        <v>4</v>
      </c>
      <c r="F3337" s="68">
        <v>6.6017353000000001E-2</v>
      </c>
    </row>
    <row r="3338" spans="1:6" x14ac:dyDescent="0.2">
      <c r="A3338" s="68" t="s">
        <v>569</v>
      </c>
      <c r="B3338" s="68">
        <v>1</v>
      </c>
      <c r="C3338" s="68">
        <v>-2.2764966640000002</v>
      </c>
      <c r="D3338" s="68" t="s">
        <v>523</v>
      </c>
      <c r="E3338" s="68">
        <v>4</v>
      </c>
      <c r="F3338" s="68">
        <v>0</v>
      </c>
    </row>
    <row r="3339" spans="1:6" x14ac:dyDescent="0.2">
      <c r="A3339" s="68" t="s">
        <v>569</v>
      </c>
      <c r="B3339" s="68">
        <v>1</v>
      </c>
      <c r="C3339" s="68">
        <v>-3.5327844860000002</v>
      </c>
      <c r="D3339" s="68" t="s">
        <v>523</v>
      </c>
      <c r="E3339" s="68">
        <v>4</v>
      </c>
      <c r="F3339" s="68">
        <v>0</v>
      </c>
    </row>
    <row r="3340" spans="1:6" x14ac:dyDescent="0.2">
      <c r="A3340" s="68" t="s">
        <v>569</v>
      </c>
      <c r="B3340" s="68">
        <v>0.51459905299999997</v>
      </c>
      <c r="C3340" s="68">
        <v>-3.4709272599999998</v>
      </c>
      <c r="D3340" s="68" t="s">
        <v>523</v>
      </c>
      <c r="E3340" s="68">
        <v>4</v>
      </c>
      <c r="F3340" s="68">
        <v>0.288531017</v>
      </c>
    </row>
    <row r="3341" spans="1:6" x14ac:dyDescent="0.2">
      <c r="A3341" s="68" t="s">
        <v>569</v>
      </c>
      <c r="B3341" s="68">
        <v>0.33576470600000002</v>
      </c>
      <c r="C3341" s="68">
        <v>-2.0711524589999999</v>
      </c>
      <c r="D3341" s="68" t="s">
        <v>523</v>
      </c>
      <c r="E3341" s="68">
        <v>4</v>
      </c>
      <c r="F3341" s="68">
        <v>0.47396495700000002</v>
      </c>
    </row>
    <row r="3342" spans="1:6" x14ac:dyDescent="0.2">
      <c r="A3342" s="68" t="s">
        <v>569</v>
      </c>
      <c r="B3342" s="69">
        <v>5.1100000000000003E-37</v>
      </c>
      <c r="C3342" s="68">
        <v>-3.03210084</v>
      </c>
      <c r="D3342" s="68" t="s">
        <v>523</v>
      </c>
      <c r="E3342" s="68">
        <v>4</v>
      </c>
      <c r="F3342" s="68">
        <v>36.2915791</v>
      </c>
    </row>
    <row r="3343" spans="1:6" x14ac:dyDescent="0.2">
      <c r="A3343" s="68" t="s">
        <v>569</v>
      </c>
      <c r="B3343" s="69">
        <v>2.28E-9</v>
      </c>
      <c r="C3343" s="68">
        <v>-0.69958943299999998</v>
      </c>
      <c r="D3343" s="68" t="s">
        <v>521</v>
      </c>
      <c r="E3343" s="68">
        <v>4</v>
      </c>
      <c r="F3343" s="68">
        <v>8.6420651530000008</v>
      </c>
    </row>
    <row r="3344" spans="1:6" x14ac:dyDescent="0.2">
      <c r="A3344" s="68" t="s">
        <v>569</v>
      </c>
      <c r="B3344" s="68">
        <v>1</v>
      </c>
      <c r="C3344" s="68">
        <v>-1.63429756</v>
      </c>
      <c r="D3344" s="68" t="s">
        <v>523</v>
      </c>
      <c r="E3344" s="68">
        <v>4</v>
      </c>
      <c r="F3344" s="68">
        <v>0</v>
      </c>
    </row>
    <row r="3345" spans="1:6" x14ac:dyDescent="0.2">
      <c r="A3345" s="68" t="s">
        <v>569</v>
      </c>
      <c r="B3345" s="68">
        <v>1</v>
      </c>
      <c r="C3345" s="68">
        <v>-3.6603049689999998</v>
      </c>
      <c r="D3345" s="68" t="s">
        <v>523</v>
      </c>
      <c r="E3345" s="68">
        <v>4</v>
      </c>
      <c r="F3345" s="68">
        <v>0</v>
      </c>
    </row>
    <row r="3346" spans="1:6" x14ac:dyDescent="0.2">
      <c r="A3346" s="68" t="s">
        <v>569</v>
      </c>
      <c r="B3346" s="68">
        <v>0.15321511900000001</v>
      </c>
      <c r="C3346" s="68">
        <v>-1.8845740989999999</v>
      </c>
      <c r="D3346" s="68" t="s">
        <v>523</v>
      </c>
      <c r="E3346" s="68">
        <v>4</v>
      </c>
      <c r="F3346" s="68">
        <v>0.81469837700000003</v>
      </c>
    </row>
    <row r="3347" spans="1:6" x14ac:dyDescent="0.2">
      <c r="A3347" s="68" t="s">
        <v>569</v>
      </c>
      <c r="B3347" s="68">
        <v>1</v>
      </c>
      <c r="C3347" s="68" t="s">
        <v>529</v>
      </c>
      <c r="D3347" s="68" t="s">
        <v>523</v>
      </c>
      <c r="E3347" s="68">
        <v>4</v>
      </c>
      <c r="F3347" s="68">
        <v>0</v>
      </c>
    </row>
    <row r="3348" spans="1:6" x14ac:dyDescent="0.2">
      <c r="A3348" s="68" t="s">
        <v>569</v>
      </c>
      <c r="B3348" s="68">
        <v>0.35572717799999998</v>
      </c>
      <c r="C3348" s="68">
        <v>-2.6055308049999999</v>
      </c>
      <c r="D3348" s="68" t="s">
        <v>523</v>
      </c>
      <c r="E3348" s="68">
        <v>3</v>
      </c>
      <c r="F3348" s="68">
        <v>0.44888295299999997</v>
      </c>
    </row>
    <row r="3349" spans="1:6" x14ac:dyDescent="0.2">
      <c r="A3349" s="68" t="s">
        <v>569</v>
      </c>
      <c r="B3349" s="68">
        <v>0.103755293</v>
      </c>
      <c r="C3349" s="68">
        <v>-4.4746523629999997</v>
      </c>
      <c r="D3349" s="68" t="s">
        <v>523</v>
      </c>
      <c r="E3349" s="68">
        <v>4</v>
      </c>
      <c r="F3349" s="68">
        <v>0.98398973899999997</v>
      </c>
    </row>
    <row r="3350" spans="1:6" x14ac:dyDescent="0.2">
      <c r="A3350" s="68" t="s">
        <v>569</v>
      </c>
      <c r="B3350" s="68">
        <v>0.98908495500000004</v>
      </c>
      <c r="C3350" s="68">
        <v>-3.867127703</v>
      </c>
      <c r="D3350" s="68" t="s">
        <v>523</v>
      </c>
      <c r="E3350" s="68">
        <v>4</v>
      </c>
      <c r="F3350" s="68">
        <v>4.7664040000000001E-3</v>
      </c>
    </row>
    <row r="3351" spans="1:6" x14ac:dyDescent="0.2">
      <c r="A3351" s="68" t="s">
        <v>569</v>
      </c>
      <c r="B3351" s="68">
        <v>7.6739484999999996E-2</v>
      </c>
      <c r="C3351" s="68">
        <v>-2.1721307140000001</v>
      </c>
      <c r="D3351" s="68" t="s">
        <v>523</v>
      </c>
      <c r="E3351" s="68">
        <v>4</v>
      </c>
      <c r="F3351" s="68">
        <v>1.1149811199999999</v>
      </c>
    </row>
    <row r="3352" spans="1:6" x14ac:dyDescent="0.2">
      <c r="A3352" s="68" t="s">
        <v>569</v>
      </c>
      <c r="B3352" s="68">
        <v>1</v>
      </c>
      <c r="C3352" s="68">
        <v>-2.419746307</v>
      </c>
      <c r="D3352" s="68" t="s">
        <v>523</v>
      </c>
      <c r="E3352" s="68">
        <v>4</v>
      </c>
      <c r="F3352" s="68">
        <v>0</v>
      </c>
    </row>
    <row r="3353" spans="1:6" x14ac:dyDescent="0.2">
      <c r="A3353" s="68" t="s">
        <v>569</v>
      </c>
      <c r="B3353" s="68">
        <v>0.175594364</v>
      </c>
      <c r="C3353" s="68">
        <v>-1.627840263</v>
      </c>
      <c r="D3353" s="68" t="s">
        <v>523</v>
      </c>
      <c r="E3353" s="68">
        <v>4</v>
      </c>
      <c r="F3353" s="68">
        <v>0.75548942799999996</v>
      </c>
    </row>
    <row r="3354" spans="1:6" x14ac:dyDescent="0.2">
      <c r="A3354" s="68" t="s">
        <v>569</v>
      </c>
      <c r="B3354" s="69">
        <v>1.8400000000000001E-7</v>
      </c>
      <c r="C3354" s="68">
        <v>-0.75739761400000005</v>
      </c>
      <c r="D3354" s="68" t="s">
        <v>521</v>
      </c>
      <c r="E3354" s="68">
        <v>4</v>
      </c>
      <c r="F3354" s="68">
        <v>6.7351821770000004</v>
      </c>
    </row>
    <row r="3355" spans="1:6" x14ac:dyDescent="0.2">
      <c r="A3355" s="68" t="s">
        <v>569</v>
      </c>
      <c r="B3355" s="68">
        <v>0.102630311</v>
      </c>
      <c r="C3355" s="68">
        <v>-3.8618451130000002</v>
      </c>
      <c r="D3355" s="68" t="s">
        <v>523</v>
      </c>
      <c r="E3355" s="68">
        <v>4</v>
      </c>
      <c r="F3355" s="68">
        <v>0.988724355</v>
      </c>
    </row>
    <row r="3356" spans="1:6" x14ac:dyDescent="0.2">
      <c r="A3356" s="68" t="s">
        <v>569</v>
      </c>
      <c r="B3356" s="68">
        <v>1</v>
      </c>
      <c r="C3356" s="68">
        <v>-2.714638039</v>
      </c>
      <c r="D3356" s="68" t="s">
        <v>523</v>
      </c>
      <c r="E3356" s="68">
        <v>4</v>
      </c>
      <c r="F3356" s="68">
        <v>0</v>
      </c>
    </row>
    <row r="3357" spans="1:6" x14ac:dyDescent="0.2">
      <c r="A3357" s="68" t="s">
        <v>569</v>
      </c>
      <c r="B3357" s="68">
        <v>0.56504227900000004</v>
      </c>
      <c r="C3357" s="68">
        <v>-3.0916998320000002</v>
      </c>
      <c r="D3357" s="68" t="s">
        <v>523</v>
      </c>
      <c r="E3357" s="68">
        <v>4</v>
      </c>
      <c r="F3357" s="68">
        <v>0.247919055</v>
      </c>
    </row>
    <row r="3358" spans="1:6" x14ac:dyDescent="0.2">
      <c r="A3358" s="68" t="s">
        <v>569</v>
      </c>
      <c r="B3358" s="68">
        <v>0.15285106600000001</v>
      </c>
      <c r="C3358" s="68">
        <v>-3.1087335309999999</v>
      </c>
      <c r="D3358" s="68" t="s">
        <v>523</v>
      </c>
      <c r="E3358" s="68">
        <v>4</v>
      </c>
      <c r="F3358" s="68">
        <v>0.81573152800000004</v>
      </c>
    </row>
    <row r="3359" spans="1:6" x14ac:dyDescent="0.2">
      <c r="A3359" s="68" t="s">
        <v>569</v>
      </c>
      <c r="B3359" s="69">
        <v>1.6999999999999999E-7</v>
      </c>
      <c r="C3359" s="68">
        <v>-3.6381897140000001</v>
      </c>
      <c r="D3359" s="68" t="s">
        <v>523</v>
      </c>
      <c r="E3359" s="68">
        <v>3</v>
      </c>
      <c r="F3359" s="68">
        <v>6.7695510790000002</v>
      </c>
    </row>
    <row r="3360" spans="1:6" x14ac:dyDescent="0.2">
      <c r="A3360" s="68" t="s">
        <v>569</v>
      </c>
      <c r="B3360" s="69">
        <v>1.06E-13</v>
      </c>
      <c r="C3360" s="68">
        <v>-3.1147431490000002</v>
      </c>
      <c r="D3360" s="68" t="s">
        <v>523</v>
      </c>
      <c r="E3360" s="68">
        <v>4</v>
      </c>
      <c r="F3360" s="68">
        <v>12.97469413</v>
      </c>
    </row>
    <row r="3361" spans="1:6" x14ac:dyDescent="0.2">
      <c r="A3361" s="68" t="s">
        <v>569</v>
      </c>
      <c r="B3361" s="69">
        <v>1.6300000000000001E-11</v>
      </c>
      <c r="C3361" s="68">
        <v>-4.5597977089999997</v>
      </c>
      <c r="D3361" s="68" t="s">
        <v>523</v>
      </c>
      <c r="E3361" s="68">
        <v>4</v>
      </c>
      <c r="F3361" s="68">
        <v>10.7878124</v>
      </c>
    </row>
    <row r="3362" spans="1:6" x14ac:dyDescent="0.2">
      <c r="A3362" s="68" t="s">
        <v>569</v>
      </c>
      <c r="B3362" s="68">
        <v>4.1913625000000003E-2</v>
      </c>
      <c r="C3362" s="68">
        <v>-2.0843072880000002</v>
      </c>
      <c r="D3362" s="68" t="s">
        <v>521</v>
      </c>
      <c r="E3362" s="68">
        <v>3</v>
      </c>
      <c r="F3362" s="68">
        <v>1.377644777</v>
      </c>
    </row>
    <row r="3363" spans="1:6" x14ac:dyDescent="0.2">
      <c r="A3363" s="68" t="s">
        <v>569</v>
      </c>
      <c r="B3363" s="68">
        <v>0.73373130799999997</v>
      </c>
      <c r="C3363" s="68">
        <v>-4.5217836309999999</v>
      </c>
      <c r="D3363" s="68" t="s">
        <v>523</v>
      </c>
      <c r="E3363" s="68">
        <v>4</v>
      </c>
      <c r="F3363" s="68">
        <v>0.134462949</v>
      </c>
    </row>
    <row r="3364" spans="1:6" x14ac:dyDescent="0.2">
      <c r="A3364" s="68" t="s">
        <v>569</v>
      </c>
      <c r="B3364" s="68">
        <v>0.83425863200000006</v>
      </c>
      <c r="C3364" s="68">
        <v>-4.0276848879999996</v>
      </c>
      <c r="D3364" s="68" t="s">
        <v>523</v>
      </c>
      <c r="E3364" s="68">
        <v>4</v>
      </c>
      <c r="F3364" s="68">
        <v>7.8699291000000005E-2</v>
      </c>
    </row>
    <row r="3365" spans="1:6" x14ac:dyDescent="0.2">
      <c r="A3365" s="68" t="s">
        <v>569</v>
      </c>
      <c r="B3365" s="68">
        <v>0.250703444</v>
      </c>
      <c r="C3365" s="68">
        <v>-2.3770633760000002</v>
      </c>
      <c r="D3365" s="68" t="s">
        <v>523</v>
      </c>
      <c r="E3365" s="68">
        <v>4</v>
      </c>
      <c r="F3365" s="68">
        <v>0.60083969999999998</v>
      </c>
    </row>
    <row r="3366" spans="1:6" x14ac:dyDescent="0.2">
      <c r="A3366" s="68" t="s">
        <v>569</v>
      </c>
      <c r="B3366" s="69">
        <v>5.7000000000000003E-5</v>
      </c>
      <c r="C3366" s="68">
        <v>-1.4326254119999999</v>
      </c>
      <c r="D3366" s="68" t="s">
        <v>521</v>
      </c>
      <c r="E3366" s="68">
        <v>4</v>
      </c>
      <c r="F3366" s="68">
        <v>4.2441251439999998</v>
      </c>
    </row>
    <row r="3367" spans="1:6" x14ac:dyDescent="0.2">
      <c r="A3367" s="68" t="s">
        <v>569</v>
      </c>
      <c r="B3367" s="68">
        <v>0.95399793300000002</v>
      </c>
      <c r="C3367" s="68">
        <v>-3.3868109529999999</v>
      </c>
      <c r="D3367" s="68" t="s">
        <v>523</v>
      </c>
      <c r="E3367" s="68">
        <v>4</v>
      </c>
      <c r="F3367" s="68">
        <v>2.0452565999999998E-2</v>
      </c>
    </row>
    <row r="3368" spans="1:6" x14ac:dyDescent="0.2">
      <c r="A3368" s="68" t="s">
        <v>569</v>
      </c>
      <c r="B3368" s="68">
        <v>3.4000000000000002E-4</v>
      </c>
      <c r="C3368" s="68">
        <v>-3.0242901249999998</v>
      </c>
      <c r="D3368" s="68" t="s">
        <v>523</v>
      </c>
      <c r="E3368" s="68">
        <v>4</v>
      </c>
      <c r="F3368" s="68">
        <v>3.4685210830000002</v>
      </c>
    </row>
    <row r="3369" spans="1:6" x14ac:dyDescent="0.2">
      <c r="A3369" s="68" t="s">
        <v>569</v>
      </c>
      <c r="B3369" s="68">
        <v>0.27867592200000002</v>
      </c>
      <c r="C3369" s="68">
        <v>-4.347665643</v>
      </c>
      <c r="D3369" s="68" t="s">
        <v>523</v>
      </c>
      <c r="E3369" s="68">
        <v>4</v>
      </c>
      <c r="F3369" s="68">
        <v>0.55490055299999996</v>
      </c>
    </row>
    <row r="3370" spans="1:6" x14ac:dyDescent="0.2">
      <c r="A3370" s="68" t="s">
        <v>569</v>
      </c>
      <c r="B3370" s="68">
        <v>1</v>
      </c>
      <c r="C3370" s="68">
        <v>-1.5772376699999999</v>
      </c>
      <c r="D3370" s="68" t="s">
        <v>523</v>
      </c>
      <c r="E3370" s="68">
        <v>4</v>
      </c>
      <c r="F3370" s="68">
        <v>0</v>
      </c>
    </row>
    <row r="3371" spans="1:6" x14ac:dyDescent="0.2">
      <c r="A3371" s="68" t="s">
        <v>569</v>
      </c>
      <c r="B3371" s="69">
        <v>1.03E-5</v>
      </c>
      <c r="C3371" s="68">
        <v>-3.6065902840000001</v>
      </c>
      <c r="D3371" s="68" t="s">
        <v>523</v>
      </c>
      <c r="E3371" s="68">
        <v>4</v>
      </c>
      <c r="F3371" s="68">
        <v>4.9871627749999998</v>
      </c>
    </row>
    <row r="3372" spans="1:6" x14ac:dyDescent="0.2">
      <c r="A3372" s="68" t="s">
        <v>569</v>
      </c>
      <c r="B3372" s="68">
        <v>3.3659902999999998E-2</v>
      </c>
      <c r="C3372" s="68">
        <v>-3.7351370309999998</v>
      </c>
      <c r="D3372" s="68" t="s">
        <v>523</v>
      </c>
      <c r="E3372" s="68">
        <v>4</v>
      </c>
      <c r="F3372" s="68">
        <v>1.4728871400000001</v>
      </c>
    </row>
    <row r="3373" spans="1:6" x14ac:dyDescent="0.2">
      <c r="A3373" s="68" t="s">
        <v>569</v>
      </c>
      <c r="B3373" s="68">
        <v>0.95399793300000002</v>
      </c>
      <c r="C3373" s="68">
        <v>0.480625841</v>
      </c>
      <c r="D3373" s="68" t="s">
        <v>523</v>
      </c>
      <c r="E3373" s="68">
        <v>4</v>
      </c>
      <c r="F3373" s="68">
        <v>2.0452565999999998E-2</v>
      </c>
    </row>
    <row r="3374" spans="1:6" x14ac:dyDescent="0.2">
      <c r="A3374" s="68" t="s">
        <v>569</v>
      </c>
      <c r="B3374" s="68">
        <v>0.57939045499999997</v>
      </c>
      <c r="C3374" s="68">
        <v>-2.9020735819999999</v>
      </c>
      <c r="D3374" s="68" t="s">
        <v>523</v>
      </c>
      <c r="E3374" s="68">
        <v>4</v>
      </c>
      <c r="F3374" s="68">
        <v>0.237028664</v>
      </c>
    </row>
    <row r="3375" spans="1:6" x14ac:dyDescent="0.2">
      <c r="A3375" s="68" t="s">
        <v>569</v>
      </c>
      <c r="B3375" s="68">
        <v>0.99366960100000001</v>
      </c>
      <c r="C3375" s="68">
        <v>-1.4252205659999999</v>
      </c>
      <c r="D3375" s="68" t="s">
        <v>523</v>
      </c>
      <c r="E3375" s="68">
        <v>4</v>
      </c>
      <c r="F3375" s="68">
        <v>2.757996E-3</v>
      </c>
    </row>
    <row r="3376" spans="1:6" x14ac:dyDescent="0.2">
      <c r="A3376" s="68" t="s">
        <v>569</v>
      </c>
      <c r="B3376" s="69">
        <v>6.8700000000000003E-5</v>
      </c>
      <c r="C3376" s="68">
        <v>-0.73638840100000003</v>
      </c>
      <c r="D3376" s="68" t="s">
        <v>523</v>
      </c>
      <c r="E3376" s="68">
        <v>4</v>
      </c>
      <c r="F3376" s="68">
        <v>4.1630432629999996</v>
      </c>
    </row>
    <row r="3377" spans="1:6" x14ac:dyDescent="0.2">
      <c r="A3377" s="68" t="s">
        <v>569</v>
      </c>
      <c r="B3377" s="68">
        <v>1</v>
      </c>
      <c r="C3377" s="68">
        <v>-3.4065366730000002</v>
      </c>
      <c r="D3377" s="68" t="s">
        <v>523</v>
      </c>
      <c r="E3377" s="68">
        <v>4</v>
      </c>
      <c r="F3377" s="68">
        <v>0</v>
      </c>
    </row>
    <row r="3378" spans="1:6" x14ac:dyDescent="0.2">
      <c r="A3378" s="68" t="s">
        <v>569</v>
      </c>
      <c r="B3378" s="68">
        <v>0.30668464200000001</v>
      </c>
      <c r="C3378" s="68">
        <v>-3.3248106059999998</v>
      </c>
      <c r="D3378" s="68" t="s">
        <v>523</v>
      </c>
      <c r="E3378" s="68">
        <v>4</v>
      </c>
      <c r="F3378" s="68">
        <v>0.513307972</v>
      </c>
    </row>
    <row r="3379" spans="1:6" x14ac:dyDescent="0.2">
      <c r="A3379" s="68" t="s">
        <v>569</v>
      </c>
      <c r="B3379" s="68">
        <v>6.0606940000000002E-3</v>
      </c>
      <c r="C3379" s="68">
        <v>-2.3146965270000002</v>
      </c>
      <c r="D3379" s="68" t="s">
        <v>523</v>
      </c>
      <c r="E3379" s="68">
        <v>4</v>
      </c>
      <c r="F3379" s="68">
        <v>2.2174776430000001</v>
      </c>
    </row>
    <row r="3380" spans="1:6" x14ac:dyDescent="0.2">
      <c r="A3380" s="68" t="s">
        <v>569</v>
      </c>
      <c r="B3380" s="68">
        <v>0</v>
      </c>
      <c r="C3380" s="68">
        <v>5.8311770369999998</v>
      </c>
      <c r="D3380" s="68" t="s">
        <v>521</v>
      </c>
      <c r="E3380" s="68">
        <v>3</v>
      </c>
      <c r="F3380" s="68" t="s">
        <v>529</v>
      </c>
    </row>
    <row r="3381" spans="1:6" x14ac:dyDescent="0.2">
      <c r="A3381" s="68" t="s">
        <v>569</v>
      </c>
      <c r="B3381" s="68">
        <v>1</v>
      </c>
      <c r="C3381" s="68">
        <v>-2.057844078</v>
      </c>
      <c r="D3381" s="68" t="s">
        <v>523</v>
      </c>
      <c r="E3381" s="68">
        <v>4</v>
      </c>
      <c r="F3381" s="68">
        <v>0</v>
      </c>
    </row>
    <row r="3382" spans="1:6" x14ac:dyDescent="0.2">
      <c r="A3382" s="68" t="s">
        <v>569</v>
      </c>
      <c r="B3382" s="68">
        <v>0.982454626</v>
      </c>
      <c r="C3382" s="68">
        <v>-2.5572875449999999</v>
      </c>
      <c r="D3382" s="68" t="s">
        <v>523</v>
      </c>
      <c r="E3382" s="68">
        <v>4</v>
      </c>
      <c r="F3382" s="68">
        <v>7.6874980000000001E-3</v>
      </c>
    </row>
    <row r="3383" spans="1:6" x14ac:dyDescent="0.2">
      <c r="A3383" s="68" t="s">
        <v>569</v>
      </c>
      <c r="B3383" s="68">
        <v>1</v>
      </c>
      <c r="C3383" s="68">
        <v>-3.9207696780000001</v>
      </c>
      <c r="D3383" s="68" t="s">
        <v>523</v>
      </c>
      <c r="E3383" s="68">
        <v>4</v>
      </c>
      <c r="F3383" s="68">
        <v>0</v>
      </c>
    </row>
    <row r="3384" spans="1:6" x14ac:dyDescent="0.2">
      <c r="A3384" s="68" t="s">
        <v>569</v>
      </c>
      <c r="B3384" s="68">
        <v>1</v>
      </c>
      <c r="C3384" s="68">
        <v>-3.4197635910000002</v>
      </c>
      <c r="D3384" s="68" t="s">
        <v>523</v>
      </c>
      <c r="E3384" s="68">
        <v>4</v>
      </c>
      <c r="F3384" s="68">
        <v>0</v>
      </c>
    </row>
    <row r="3385" spans="1:6" x14ac:dyDescent="0.2">
      <c r="A3385" s="68" t="s">
        <v>570</v>
      </c>
      <c r="B3385" s="69">
        <v>3.0500000000000002E-82</v>
      </c>
      <c r="C3385" s="68">
        <v>0.82336586499999997</v>
      </c>
      <c r="D3385" s="68" t="s">
        <v>521</v>
      </c>
      <c r="E3385" s="68">
        <v>4</v>
      </c>
      <c r="F3385" s="68">
        <v>81.515700159999994</v>
      </c>
    </row>
    <row r="3386" spans="1:6" x14ac:dyDescent="0.2">
      <c r="A3386" s="68" t="s">
        <v>570</v>
      </c>
      <c r="B3386" s="69">
        <v>7.94E-52</v>
      </c>
      <c r="C3386" s="68">
        <v>0.17794873</v>
      </c>
      <c r="D3386" s="68" t="s">
        <v>521</v>
      </c>
      <c r="E3386" s="68">
        <v>4</v>
      </c>
      <c r="F3386" s="68">
        <v>51.100179500000003</v>
      </c>
    </row>
    <row r="3387" spans="1:6" x14ac:dyDescent="0.2">
      <c r="A3387" s="68" t="s">
        <v>570</v>
      </c>
      <c r="B3387" s="69">
        <v>2.6199999999999999E-13</v>
      </c>
      <c r="C3387" s="68">
        <v>-2.3431075039999998</v>
      </c>
      <c r="D3387" s="68" t="s">
        <v>523</v>
      </c>
      <c r="E3387" s="68">
        <v>4</v>
      </c>
      <c r="F3387" s="68">
        <v>12.58169871</v>
      </c>
    </row>
    <row r="3388" spans="1:6" x14ac:dyDescent="0.2">
      <c r="A3388" s="68" t="s">
        <v>570</v>
      </c>
      <c r="B3388" s="68">
        <v>7.3602092999999993E-2</v>
      </c>
      <c r="C3388" s="68">
        <v>-2.1451103329999999</v>
      </c>
      <c r="D3388" s="68" t="s">
        <v>523</v>
      </c>
      <c r="E3388" s="68">
        <v>4</v>
      </c>
      <c r="F3388" s="68">
        <v>1.133109836</v>
      </c>
    </row>
    <row r="3389" spans="1:6" x14ac:dyDescent="0.2">
      <c r="A3389" s="68" t="s">
        <v>570</v>
      </c>
      <c r="B3389" s="69">
        <v>1.4400000000000001E-78</v>
      </c>
      <c r="C3389" s="68">
        <v>1.087598461</v>
      </c>
      <c r="D3389" s="68" t="s">
        <v>521</v>
      </c>
      <c r="E3389" s="68">
        <v>4</v>
      </c>
      <c r="F3389" s="68">
        <v>77.841637509999998</v>
      </c>
    </row>
    <row r="3390" spans="1:6" x14ac:dyDescent="0.2">
      <c r="A3390" s="68" t="s">
        <v>520</v>
      </c>
      <c r="B3390" s="68">
        <v>1</v>
      </c>
      <c r="C3390" s="68">
        <v>-2.8298495610000001</v>
      </c>
      <c r="D3390" s="68" t="s">
        <v>523</v>
      </c>
      <c r="E3390" s="68">
        <v>4</v>
      </c>
      <c r="F3390" s="68">
        <v>0</v>
      </c>
    </row>
    <row r="3391" spans="1:6" x14ac:dyDescent="0.2">
      <c r="A3391" s="68" t="s">
        <v>570</v>
      </c>
      <c r="B3391" s="68">
        <v>0.36057080699999999</v>
      </c>
      <c r="C3391" s="68">
        <v>-3.0639959189999999</v>
      </c>
      <c r="D3391" s="68" t="s">
        <v>523</v>
      </c>
      <c r="E3391" s="68">
        <v>4</v>
      </c>
      <c r="F3391" s="68">
        <v>0.44300943799999998</v>
      </c>
    </row>
    <row r="3392" spans="1:6" x14ac:dyDescent="0.2">
      <c r="A3392" s="68" t="s">
        <v>570</v>
      </c>
      <c r="B3392" s="68">
        <v>0.17098933699999999</v>
      </c>
      <c r="C3392" s="68">
        <v>-2.920513186</v>
      </c>
      <c r="D3392" s="68" t="s">
        <v>523</v>
      </c>
      <c r="E3392" s="68">
        <v>4</v>
      </c>
      <c r="F3392" s="68">
        <v>0.76703097200000003</v>
      </c>
    </row>
    <row r="3393" spans="1:6" x14ac:dyDescent="0.2">
      <c r="A3393" s="68" t="s">
        <v>570</v>
      </c>
      <c r="B3393" s="68">
        <v>3.3467750000000002E-3</v>
      </c>
      <c r="C3393" s="68">
        <v>-1.376573466</v>
      </c>
      <c r="D3393" s="68" t="s">
        <v>523</v>
      </c>
      <c r="E3393" s="68">
        <v>4</v>
      </c>
      <c r="F3393" s="68">
        <v>2.4753734839999999</v>
      </c>
    </row>
    <row r="3394" spans="1:6" x14ac:dyDescent="0.2">
      <c r="A3394" s="68" t="s">
        <v>570</v>
      </c>
      <c r="B3394" s="68">
        <v>8.0143747000000001E-2</v>
      </c>
      <c r="C3394" s="68">
        <v>-2.7692075229999999</v>
      </c>
      <c r="D3394" s="68" t="s">
        <v>523</v>
      </c>
      <c r="E3394" s="68">
        <v>4</v>
      </c>
      <c r="F3394" s="68">
        <v>1.0961303570000001</v>
      </c>
    </row>
    <row r="3395" spans="1:6" x14ac:dyDescent="0.2">
      <c r="A3395" s="68" t="s">
        <v>570</v>
      </c>
      <c r="B3395" s="68">
        <v>0.100413857</v>
      </c>
      <c r="C3395" s="68">
        <v>-3.2304592190000001</v>
      </c>
      <c r="D3395" s="68" t="s">
        <v>523</v>
      </c>
      <c r="E3395" s="68">
        <v>4</v>
      </c>
      <c r="F3395" s="68">
        <v>0.99820635099999999</v>
      </c>
    </row>
    <row r="3396" spans="1:6" x14ac:dyDescent="0.2">
      <c r="A3396" s="68" t="s">
        <v>570</v>
      </c>
      <c r="B3396" s="68">
        <v>0.220132255</v>
      </c>
      <c r="C3396" s="68">
        <v>-2.629463678</v>
      </c>
      <c r="D3396" s="68" t="s">
        <v>523</v>
      </c>
      <c r="E3396" s="68">
        <v>4</v>
      </c>
      <c r="F3396" s="68">
        <v>0.65731631800000001</v>
      </c>
    </row>
    <row r="3397" spans="1:6" x14ac:dyDescent="0.2">
      <c r="A3397" s="68" t="s">
        <v>570</v>
      </c>
      <c r="B3397" s="68">
        <v>1</v>
      </c>
      <c r="C3397" s="68">
        <v>-2.8172139289999998</v>
      </c>
      <c r="D3397" s="68" t="s">
        <v>523</v>
      </c>
      <c r="E3397" s="68">
        <v>4</v>
      </c>
      <c r="F3397" s="68">
        <v>0</v>
      </c>
    </row>
    <row r="3398" spans="1:6" x14ac:dyDescent="0.2">
      <c r="A3398" s="68" t="s">
        <v>570</v>
      </c>
      <c r="B3398" s="68">
        <v>0.45018099700000003</v>
      </c>
      <c r="C3398" s="68">
        <v>-2.8881749860000001</v>
      </c>
      <c r="D3398" s="68" t="s">
        <v>523</v>
      </c>
      <c r="E3398" s="68">
        <v>4</v>
      </c>
      <c r="F3398" s="68">
        <v>0.346612841</v>
      </c>
    </row>
    <row r="3399" spans="1:6" x14ac:dyDescent="0.2">
      <c r="A3399" s="68" t="s">
        <v>570</v>
      </c>
      <c r="B3399" s="69">
        <v>1.06E-20</v>
      </c>
      <c r="C3399" s="68">
        <v>-1.345594124</v>
      </c>
      <c r="D3399" s="68" t="s">
        <v>521</v>
      </c>
      <c r="E3399" s="68">
        <v>4</v>
      </c>
      <c r="F3399" s="68">
        <v>19.97469413</v>
      </c>
    </row>
    <row r="3400" spans="1:6" x14ac:dyDescent="0.2">
      <c r="A3400" s="68" t="s">
        <v>570</v>
      </c>
      <c r="B3400" s="68">
        <v>1.8100000000000001E-4</v>
      </c>
      <c r="C3400" s="68">
        <v>-1.540481008</v>
      </c>
      <c r="D3400" s="68" t="s">
        <v>523</v>
      </c>
      <c r="E3400" s="68">
        <v>4</v>
      </c>
      <c r="F3400" s="68">
        <v>3.7423214250000001</v>
      </c>
    </row>
    <row r="3401" spans="1:6" x14ac:dyDescent="0.2">
      <c r="A3401" s="68" t="s">
        <v>570</v>
      </c>
      <c r="B3401" s="68">
        <v>0.57494287300000002</v>
      </c>
      <c r="C3401" s="68">
        <v>-2.1025181669999999</v>
      </c>
      <c r="D3401" s="68" t="s">
        <v>523</v>
      </c>
      <c r="E3401" s="68">
        <v>4</v>
      </c>
      <c r="F3401" s="68">
        <v>0.24037530500000001</v>
      </c>
    </row>
    <row r="3402" spans="1:6" x14ac:dyDescent="0.2">
      <c r="A3402" s="68" t="s">
        <v>570</v>
      </c>
      <c r="B3402" s="69">
        <v>2.7700000000000002E-6</v>
      </c>
      <c r="C3402" s="68">
        <v>-2.8573524560000001</v>
      </c>
      <c r="D3402" s="68" t="s">
        <v>523</v>
      </c>
      <c r="E3402" s="68">
        <v>4</v>
      </c>
      <c r="F3402" s="68">
        <v>5.5575202309999998</v>
      </c>
    </row>
    <row r="3403" spans="1:6" x14ac:dyDescent="0.2">
      <c r="A3403" s="68" t="s">
        <v>570</v>
      </c>
      <c r="B3403" s="68">
        <v>6.2846596000000005E-2</v>
      </c>
      <c r="C3403" s="68">
        <v>-3.2133991289999999</v>
      </c>
      <c r="D3403" s="68" t="s">
        <v>523</v>
      </c>
      <c r="E3403" s="68">
        <v>4</v>
      </c>
      <c r="F3403" s="68">
        <v>1.2017182399999999</v>
      </c>
    </row>
    <row r="3404" spans="1:6" x14ac:dyDescent="0.2">
      <c r="A3404" s="68" t="s">
        <v>570</v>
      </c>
      <c r="B3404" s="68">
        <v>0.62041371999999995</v>
      </c>
      <c r="C3404" s="68">
        <v>-1.4078608509999999</v>
      </c>
      <c r="D3404" s="68" t="s">
        <v>523</v>
      </c>
      <c r="E3404" s="68">
        <v>4</v>
      </c>
      <c r="F3404" s="68">
        <v>0.20731860699999999</v>
      </c>
    </row>
    <row r="3405" spans="1:6" x14ac:dyDescent="0.2">
      <c r="A3405" s="68" t="s">
        <v>570</v>
      </c>
      <c r="B3405" s="69">
        <v>1.26E-33</v>
      </c>
      <c r="C3405" s="68">
        <v>-3.3443550970000002</v>
      </c>
      <c r="D3405" s="68" t="s">
        <v>523</v>
      </c>
      <c r="E3405" s="68">
        <v>3</v>
      </c>
      <c r="F3405" s="68">
        <v>32.899629449999999</v>
      </c>
    </row>
    <row r="3406" spans="1:6" x14ac:dyDescent="0.2">
      <c r="A3406" s="68" t="s">
        <v>570</v>
      </c>
      <c r="B3406" s="69">
        <v>3.1600000000000002E-5</v>
      </c>
      <c r="C3406" s="68">
        <v>-2.692420636</v>
      </c>
      <c r="D3406" s="68" t="s">
        <v>523</v>
      </c>
      <c r="E3406" s="68">
        <v>4</v>
      </c>
      <c r="F3406" s="68">
        <v>4.5003129169999996</v>
      </c>
    </row>
    <row r="3407" spans="1:6" x14ac:dyDescent="0.2">
      <c r="A3407" s="68" t="s">
        <v>570</v>
      </c>
      <c r="B3407" s="68">
        <v>0.56603181999999996</v>
      </c>
      <c r="C3407" s="68">
        <v>-2.271425673</v>
      </c>
      <c r="D3407" s="68" t="s">
        <v>523</v>
      </c>
      <c r="E3407" s="68">
        <v>4</v>
      </c>
      <c r="F3407" s="68">
        <v>0.24715915399999999</v>
      </c>
    </row>
    <row r="3408" spans="1:6" x14ac:dyDescent="0.2">
      <c r="A3408" s="68" t="s">
        <v>570</v>
      </c>
      <c r="B3408" s="68">
        <v>0.16537538800000001</v>
      </c>
      <c r="C3408" s="68">
        <v>-3.3943584059999998</v>
      </c>
      <c r="D3408" s="68" t="s">
        <v>523</v>
      </c>
      <c r="E3408" s="68">
        <v>4</v>
      </c>
      <c r="F3408" s="68">
        <v>0.78152912399999996</v>
      </c>
    </row>
    <row r="3409" spans="1:6" x14ac:dyDescent="0.2">
      <c r="A3409" s="68" t="s">
        <v>570</v>
      </c>
      <c r="B3409" s="68">
        <v>0.118221838</v>
      </c>
      <c r="C3409" s="68">
        <v>-3.1887054639999999</v>
      </c>
      <c r="D3409" s="68" t="s">
        <v>523</v>
      </c>
      <c r="E3409" s="68">
        <v>4</v>
      </c>
      <c r="F3409" s="68">
        <v>0.927302293</v>
      </c>
    </row>
    <row r="3410" spans="1:6" x14ac:dyDescent="0.2">
      <c r="A3410" s="68" t="s">
        <v>570</v>
      </c>
      <c r="B3410" s="68">
        <v>1</v>
      </c>
      <c r="C3410" s="68">
        <v>-3.5016514430000001</v>
      </c>
      <c r="D3410" s="68" t="s">
        <v>523</v>
      </c>
      <c r="E3410" s="68">
        <v>4</v>
      </c>
      <c r="F3410" s="68">
        <v>0</v>
      </c>
    </row>
    <row r="3411" spans="1:6" x14ac:dyDescent="0.2">
      <c r="A3411" s="68" t="s">
        <v>570</v>
      </c>
      <c r="B3411" s="68">
        <v>0.41434381399999998</v>
      </c>
      <c r="C3411" s="68">
        <v>-3.4944700900000001</v>
      </c>
      <c r="D3411" s="68" t="s">
        <v>523</v>
      </c>
      <c r="E3411" s="68">
        <v>4</v>
      </c>
      <c r="F3411" s="68">
        <v>0.38263914100000002</v>
      </c>
    </row>
    <row r="3412" spans="1:6" x14ac:dyDescent="0.2">
      <c r="A3412" s="68" t="s">
        <v>570</v>
      </c>
      <c r="B3412" s="68">
        <v>1.947386E-3</v>
      </c>
      <c r="C3412" s="68">
        <v>-3.1846917170000002</v>
      </c>
      <c r="D3412" s="68" t="s">
        <v>523</v>
      </c>
      <c r="E3412" s="68">
        <v>4</v>
      </c>
      <c r="F3412" s="68">
        <v>2.7105479570000002</v>
      </c>
    </row>
    <row r="3413" spans="1:6" x14ac:dyDescent="0.2">
      <c r="A3413" s="68" t="s">
        <v>570</v>
      </c>
      <c r="B3413" s="68">
        <v>0.27371224700000002</v>
      </c>
      <c r="C3413" s="68">
        <v>-3.2153799159999998</v>
      </c>
      <c r="D3413" s="68" t="s">
        <v>523</v>
      </c>
      <c r="E3413" s="68">
        <v>4</v>
      </c>
      <c r="F3413" s="68">
        <v>0.56270576999999999</v>
      </c>
    </row>
    <row r="3414" spans="1:6" x14ac:dyDescent="0.2">
      <c r="A3414" s="68" t="s">
        <v>570</v>
      </c>
      <c r="B3414" s="68">
        <v>3.1799999999999998E-4</v>
      </c>
      <c r="C3414" s="68">
        <v>-5.0942595129999999</v>
      </c>
      <c r="D3414" s="68" t="s">
        <v>523</v>
      </c>
      <c r="E3414" s="68">
        <v>4</v>
      </c>
      <c r="F3414" s="68">
        <v>3.4975728799999999</v>
      </c>
    </row>
    <row r="3415" spans="1:6" x14ac:dyDescent="0.2">
      <c r="A3415" s="68" t="s">
        <v>570</v>
      </c>
      <c r="B3415" s="68">
        <v>0.59128740700000004</v>
      </c>
      <c r="C3415" s="68">
        <v>-3.8194824079999998</v>
      </c>
      <c r="D3415" s="68" t="s">
        <v>523</v>
      </c>
      <c r="E3415" s="68">
        <v>4</v>
      </c>
      <c r="F3415" s="68">
        <v>0.22820136999999999</v>
      </c>
    </row>
    <row r="3416" spans="1:6" x14ac:dyDescent="0.2">
      <c r="A3416" s="68" t="s">
        <v>570</v>
      </c>
      <c r="B3416" s="68">
        <v>1</v>
      </c>
      <c r="C3416" s="68">
        <v>-2.653633315</v>
      </c>
      <c r="D3416" s="68" t="s">
        <v>523</v>
      </c>
      <c r="E3416" s="68">
        <v>4</v>
      </c>
      <c r="F3416" s="68">
        <v>0</v>
      </c>
    </row>
    <row r="3417" spans="1:6" x14ac:dyDescent="0.2">
      <c r="A3417" s="68" t="s">
        <v>570</v>
      </c>
      <c r="B3417" s="69">
        <v>3.8E-6</v>
      </c>
      <c r="C3417" s="68">
        <v>-3.2916437360000002</v>
      </c>
      <c r="D3417" s="68" t="s">
        <v>523</v>
      </c>
      <c r="E3417" s="68">
        <v>4</v>
      </c>
      <c r="F3417" s="68">
        <v>5.4202164030000004</v>
      </c>
    </row>
    <row r="3418" spans="1:6" x14ac:dyDescent="0.2">
      <c r="A3418" s="68" t="s">
        <v>570</v>
      </c>
      <c r="B3418" s="68">
        <v>0.171590048</v>
      </c>
      <c r="C3418" s="68">
        <v>-3.7284812490000001</v>
      </c>
      <c r="D3418" s="68" t="s">
        <v>523</v>
      </c>
      <c r="E3418" s="68">
        <v>4</v>
      </c>
      <c r="F3418" s="68">
        <v>0.76550790400000002</v>
      </c>
    </row>
    <row r="3419" spans="1:6" x14ac:dyDescent="0.2">
      <c r="A3419" s="68" t="s">
        <v>570</v>
      </c>
      <c r="B3419" s="68">
        <v>6.6587093999999999E-2</v>
      </c>
      <c r="C3419" s="68">
        <v>-2.0205227130000001</v>
      </c>
      <c r="D3419" s="68" t="s">
        <v>523</v>
      </c>
      <c r="E3419" s="68">
        <v>4</v>
      </c>
      <c r="F3419" s="68">
        <v>1.1766099379999999</v>
      </c>
    </row>
    <row r="3420" spans="1:6" x14ac:dyDescent="0.2">
      <c r="A3420" s="68" t="s">
        <v>570</v>
      </c>
      <c r="B3420" s="68">
        <v>0.82069315399999998</v>
      </c>
      <c r="C3420" s="68">
        <v>-3.13711144</v>
      </c>
      <c r="D3420" s="68" t="s">
        <v>523</v>
      </c>
      <c r="E3420" s="68">
        <v>4</v>
      </c>
      <c r="F3420" s="68">
        <v>8.5819189000000004E-2</v>
      </c>
    </row>
    <row r="3421" spans="1:6" x14ac:dyDescent="0.2">
      <c r="A3421" s="68" t="s">
        <v>570</v>
      </c>
      <c r="B3421" s="69">
        <v>2.3E-5</v>
      </c>
      <c r="C3421" s="68">
        <v>-2.3726735560000001</v>
      </c>
      <c r="D3421" s="68" t="s">
        <v>521</v>
      </c>
      <c r="E3421" s="68">
        <v>4</v>
      </c>
      <c r="F3421" s="68">
        <v>4.638272164</v>
      </c>
    </row>
    <row r="3422" spans="1:6" x14ac:dyDescent="0.2">
      <c r="A3422" s="68" t="s">
        <v>570</v>
      </c>
      <c r="B3422" s="68">
        <v>8.0674733999999998E-2</v>
      </c>
      <c r="C3422" s="68">
        <v>-2.747006168</v>
      </c>
      <c r="D3422" s="68" t="s">
        <v>523</v>
      </c>
      <c r="E3422" s="68">
        <v>4</v>
      </c>
      <c r="F3422" s="68">
        <v>1.0932624580000001</v>
      </c>
    </row>
    <row r="3423" spans="1:6" x14ac:dyDescent="0.2">
      <c r="A3423" s="68" t="s">
        <v>570</v>
      </c>
      <c r="B3423" s="68">
        <v>1.4391989999999999E-3</v>
      </c>
      <c r="C3423" s="68">
        <v>-2.295754616</v>
      </c>
      <c r="D3423" s="68" t="s">
        <v>523</v>
      </c>
      <c r="E3423" s="68">
        <v>4</v>
      </c>
      <c r="F3423" s="68">
        <v>2.8418791510000001</v>
      </c>
    </row>
    <row r="3424" spans="1:6" x14ac:dyDescent="0.2">
      <c r="A3424" s="68" t="s">
        <v>570</v>
      </c>
      <c r="B3424" s="68">
        <v>0.71918436699999999</v>
      </c>
      <c r="C3424" s="68">
        <v>-3.458801936</v>
      </c>
      <c r="D3424" s="68" t="s">
        <v>523</v>
      </c>
      <c r="E3424" s="68">
        <v>4</v>
      </c>
      <c r="F3424" s="68">
        <v>0.143159761</v>
      </c>
    </row>
    <row r="3425" spans="1:6" x14ac:dyDescent="0.2">
      <c r="A3425" s="68" t="s">
        <v>570</v>
      </c>
      <c r="B3425" s="68">
        <v>0.159684139</v>
      </c>
      <c r="C3425" s="68">
        <v>-3.6722838879999999</v>
      </c>
      <c r="D3425" s="68" t="s">
        <v>523</v>
      </c>
      <c r="E3425" s="68">
        <v>4</v>
      </c>
      <c r="F3425" s="68">
        <v>0.79673821899999997</v>
      </c>
    </row>
    <row r="3426" spans="1:6" x14ac:dyDescent="0.2">
      <c r="A3426" s="68" t="s">
        <v>570</v>
      </c>
      <c r="B3426" s="68">
        <v>2.120523E-3</v>
      </c>
      <c r="C3426" s="68">
        <v>-1.9514012940000001</v>
      </c>
      <c r="D3426" s="68" t="s">
        <v>523</v>
      </c>
      <c r="E3426" s="68">
        <v>4</v>
      </c>
      <c r="F3426" s="68">
        <v>2.6735570129999999</v>
      </c>
    </row>
    <row r="3427" spans="1:6" x14ac:dyDescent="0.2">
      <c r="A3427" s="68" t="s">
        <v>570</v>
      </c>
      <c r="B3427" s="68">
        <v>0.38341208900000001</v>
      </c>
      <c r="C3427" s="68">
        <v>-2.9240998820000002</v>
      </c>
      <c r="D3427" s="68" t="s">
        <v>523</v>
      </c>
      <c r="E3427" s="68">
        <v>4</v>
      </c>
      <c r="F3427" s="68">
        <v>0.41633419799999999</v>
      </c>
    </row>
    <row r="3428" spans="1:6" x14ac:dyDescent="0.2">
      <c r="A3428" s="68" t="s">
        <v>570</v>
      </c>
      <c r="B3428" s="68">
        <v>0.102774847</v>
      </c>
      <c r="C3428" s="68">
        <v>-2.6970818529999998</v>
      </c>
      <c r="D3428" s="68" t="s">
        <v>523</v>
      </c>
      <c r="E3428" s="68">
        <v>4</v>
      </c>
      <c r="F3428" s="68">
        <v>0.98811316100000002</v>
      </c>
    </row>
    <row r="3429" spans="1:6" x14ac:dyDescent="0.2">
      <c r="A3429" s="68" t="s">
        <v>570</v>
      </c>
      <c r="B3429" s="69">
        <v>9.6800000000000008E-12</v>
      </c>
      <c r="C3429" s="68">
        <v>-4.1453810200000003</v>
      </c>
      <c r="D3429" s="68" t="s">
        <v>523</v>
      </c>
      <c r="E3429" s="68">
        <v>4</v>
      </c>
      <c r="F3429" s="68">
        <v>11.01412464</v>
      </c>
    </row>
    <row r="3430" spans="1:6" x14ac:dyDescent="0.2">
      <c r="A3430" s="68" t="s">
        <v>570</v>
      </c>
      <c r="B3430" s="68">
        <v>0</v>
      </c>
      <c r="C3430" s="68">
        <v>4.4995840319999996</v>
      </c>
      <c r="D3430" s="68" t="s">
        <v>521</v>
      </c>
      <c r="E3430" s="68">
        <v>3</v>
      </c>
      <c r="F3430" s="68" t="s">
        <v>529</v>
      </c>
    </row>
    <row r="3431" spans="1:6" x14ac:dyDescent="0.2">
      <c r="A3431" s="68" t="s">
        <v>570</v>
      </c>
      <c r="B3431" s="68">
        <v>0.78016898899999998</v>
      </c>
      <c r="C3431" s="68">
        <v>-3.011308584</v>
      </c>
      <c r="D3431" s="68" t="s">
        <v>523</v>
      </c>
      <c r="E3431" s="68">
        <v>4</v>
      </c>
      <c r="F3431" s="68">
        <v>0.107811316</v>
      </c>
    </row>
    <row r="3432" spans="1:6" x14ac:dyDescent="0.2">
      <c r="A3432" s="68" t="s">
        <v>570</v>
      </c>
      <c r="B3432" s="68">
        <v>7.8291060000000006E-3</v>
      </c>
      <c r="C3432" s="68">
        <v>-4.2358945620000004</v>
      </c>
      <c r="D3432" s="68" t="s">
        <v>523</v>
      </c>
      <c r="E3432" s="68">
        <v>4</v>
      </c>
      <c r="F3432" s="68">
        <v>2.1062878270000001</v>
      </c>
    </row>
    <row r="3433" spans="1:6" x14ac:dyDescent="0.2">
      <c r="A3433" s="68" t="s">
        <v>570</v>
      </c>
      <c r="B3433" s="68">
        <v>1</v>
      </c>
      <c r="C3433" s="68">
        <v>-1.2116352539999999</v>
      </c>
      <c r="D3433" s="68" t="s">
        <v>523</v>
      </c>
      <c r="E3433" s="68">
        <v>4</v>
      </c>
      <c r="F3433" s="68">
        <v>0</v>
      </c>
    </row>
    <row r="3434" spans="1:6" x14ac:dyDescent="0.2">
      <c r="A3434" s="68" t="s">
        <v>570</v>
      </c>
      <c r="B3434" s="69">
        <v>8.0499999999999995E-15</v>
      </c>
      <c r="C3434" s="68">
        <v>-2.558423146</v>
      </c>
      <c r="D3434" s="68" t="s">
        <v>523</v>
      </c>
      <c r="E3434" s="68">
        <v>4</v>
      </c>
      <c r="F3434" s="68">
        <v>14.094204120000001</v>
      </c>
    </row>
    <row r="3435" spans="1:6" x14ac:dyDescent="0.2">
      <c r="A3435" s="68" t="s">
        <v>570</v>
      </c>
      <c r="B3435" s="68">
        <v>1</v>
      </c>
      <c r="C3435" s="68">
        <v>-1.6455040439999999</v>
      </c>
      <c r="D3435" s="68" t="s">
        <v>523</v>
      </c>
      <c r="E3435" s="68">
        <v>4</v>
      </c>
      <c r="F3435" s="68">
        <v>0</v>
      </c>
    </row>
    <row r="3436" spans="1:6" x14ac:dyDescent="0.2">
      <c r="A3436" s="68" t="s">
        <v>570</v>
      </c>
      <c r="B3436" s="68">
        <v>0.38873031200000002</v>
      </c>
      <c r="C3436" s="68">
        <v>-2.1909308630000002</v>
      </c>
      <c r="D3436" s="68" t="s">
        <v>523</v>
      </c>
      <c r="E3436" s="68">
        <v>4</v>
      </c>
      <c r="F3436" s="68">
        <v>0.41035159300000001</v>
      </c>
    </row>
    <row r="3437" spans="1:6" x14ac:dyDescent="0.2">
      <c r="A3437" s="68" t="s">
        <v>570</v>
      </c>
      <c r="B3437" s="68">
        <v>1</v>
      </c>
      <c r="C3437" s="68">
        <v>-3.0575341210000002</v>
      </c>
      <c r="D3437" s="68" t="s">
        <v>523</v>
      </c>
      <c r="E3437" s="68">
        <v>4</v>
      </c>
      <c r="F3437" s="68">
        <v>0</v>
      </c>
    </row>
    <row r="3438" spans="1:6" x14ac:dyDescent="0.2">
      <c r="A3438" s="68" t="s">
        <v>570</v>
      </c>
      <c r="B3438" s="68">
        <v>0.19572084300000001</v>
      </c>
      <c r="C3438" s="68">
        <v>-3.9622019480000001</v>
      </c>
      <c r="D3438" s="68" t="s">
        <v>523</v>
      </c>
      <c r="E3438" s="68">
        <v>4</v>
      </c>
      <c r="F3438" s="68">
        <v>0.70836292199999995</v>
      </c>
    </row>
    <row r="3439" spans="1:6" x14ac:dyDescent="0.2">
      <c r="A3439" s="68" t="s">
        <v>570</v>
      </c>
      <c r="B3439" s="68">
        <v>1</v>
      </c>
      <c r="C3439" s="68">
        <v>-3.3157557049999999</v>
      </c>
      <c r="D3439" s="68" t="s">
        <v>523</v>
      </c>
      <c r="E3439" s="68">
        <v>4</v>
      </c>
      <c r="F3439" s="68">
        <v>0</v>
      </c>
    </row>
    <row r="3440" spans="1:6" x14ac:dyDescent="0.2">
      <c r="A3440" s="68" t="s">
        <v>570</v>
      </c>
      <c r="B3440" s="69">
        <v>1.1700000000000001E-8</v>
      </c>
      <c r="C3440" s="68">
        <v>-3.2383977939999999</v>
      </c>
      <c r="D3440" s="68" t="s">
        <v>523</v>
      </c>
      <c r="E3440" s="68">
        <v>4</v>
      </c>
      <c r="F3440" s="68">
        <v>7.931814138</v>
      </c>
    </row>
    <row r="3441" spans="1:6" x14ac:dyDescent="0.2">
      <c r="A3441" s="68" t="s">
        <v>570</v>
      </c>
      <c r="B3441" s="69">
        <v>7.1299999999999999E-7</v>
      </c>
      <c r="C3441" s="68">
        <v>-1.8143811759999999</v>
      </c>
      <c r="D3441" s="68" t="s">
        <v>521</v>
      </c>
      <c r="E3441" s="68">
        <v>4</v>
      </c>
      <c r="F3441" s="68">
        <v>6.1469104699999999</v>
      </c>
    </row>
    <row r="3442" spans="1:6" x14ac:dyDescent="0.2">
      <c r="A3442" s="68" t="s">
        <v>570</v>
      </c>
      <c r="B3442" s="69">
        <v>1.5900000000000001E-12</v>
      </c>
      <c r="C3442" s="68">
        <v>-3.226525461</v>
      </c>
      <c r="D3442" s="68" t="s">
        <v>523</v>
      </c>
      <c r="E3442" s="68">
        <v>4</v>
      </c>
      <c r="F3442" s="68">
        <v>11.798602880000001</v>
      </c>
    </row>
    <row r="3443" spans="1:6" x14ac:dyDescent="0.2">
      <c r="A3443" s="68" t="s">
        <v>570</v>
      </c>
      <c r="B3443" s="68">
        <v>1</v>
      </c>
      <c r="C3443" s="68">
        <v>-2.613841796</v>
      </c>
      <c r="D3443" s="68" t="s">
        <v>523</v>
      </c>
      <c r="E3443" s="68">
        <v>4</v>
      </c>
      <c r="F3443" s="68">
        <v>0</v>
      </c>
    </row>
    <row r="3444" spans="1:6" x14ac:dyDescent="0.2">
      <c r="A3444" s="68" t="s">
        <v>570</v>
      </c>
      <c r="B3444" s="69">
        <v>1.55E-24</v>
      </c>
      <c r="C3444" s="68">
        <v>-3.3905989060000001</v>
      </c>
      <c r="D3444" s="68" t="s">
        <v>523</v>
      </c>
      <c r="E3444" s="68">
        <v>4</v>
      </c>
      <c r="F3444" s="68">
        <v>23.809668299999998</v>
      </c>
    </row>
    <row r="3445" spans="1:6" x14ac:dyDescent="0.2">
      <c r="A3445" s="68" t="s">
        <v>570</v>
      </c>
      <c r="B3445" s="69">
        <v>5.8200000000000004E-13</v>
      </c>
      <c r="C3445" s="68">
        <v>-3.410457407</v>
      </c>
      <c r="D3445" s="68" t="s">
        <v>523</v>
      </c>
      <c r="E3445" s="68">
        <v>3</v>
      </c>
      <c r="F3445" s="68">
        <v>12.23507702</v>
      </c>
    </row>
    <row r="3446" spans="1:6" x14ac:dyDescent="0.2">
      <c r="A3446" s="68" t="s">
        <v>570</v>
      </c>
      <c r="B3446" s="68">
        <v>0.99366960100000001</v>
      </c>
      <c r="C3446" s="68">
        <v>-1.275911274</v>
      </c>
      <c r="D3446" s="68" t="s">
        <v>523</v>
      </c>
      <c r="E3446" s="68">
        <v>4</v>
      </c>
      <c r="F3446" s="68">
        <v>2.757996E-3</v>
      </c>
    </row>
    <row r="3447" spans="1:6" x14ac:dyDescent="0.2">
      <c r="A3447" s="68" t="s">
        <v>570</v>
      </c>
      <c r="B3447" s="68">
        <v>0.65224938300000002</v>
      </c>
      <c r="C3447" s="68">
        <v>-0.62812551299999997</v>
      </c>
      <c r="D3447" s="68" t="s">
        <v>523</v>
      </c>
      <c r="E3447" s="68">
        <v>4</v>
      </c>
      <c r="F3447" s="68">
        <v>0.185586323</v>
      </c>
    </row>
    <row r="3448" spans="1:6" x14ac:dyDescent="0.2">
      <c r="A3448" s="68" t="s">
        <v>570</v>
      </c>
      <c r="B3448" s="69">
        <v>1.38E-9</v>
      </c>
      <c r="C3448" s="68">
        <v>-0.91654817200000005</v>
      </c>
      <c r="D3448" s="68" t="s">
        <v>521</v>
      </c>
      <c r="E3448" s="68">
        <v>4</v>
      </c>
      <c r="F3448" s="68">
        <v>8.8601209139999995</v>
      </c>
    </row>
    <row r="3449" spans="1:6" x14ac:dyDescent="0.2">
      <c r="A3449" s="68" t="s">
        <v>571</v>
      </c>
      <c r="B3449" s="68">
        <v>7.7800000000000005E-4</v>
      </c>
      <c r="C3449" s="68">
        <v>-2.252702406</v>
      </c>
      <c r="D3449" s="68" t="s">
        <v>521</v>
      </c>
      <c r="E3449" s="68">
        <v>4</v>
      </c>
      <c r="F3449" s="68">
        <v>3.1090204030000002</v>
      </c>
    </row>
    <row r="3450" spans="1:6" x14ac:dyDescent="0.2">
      <c r="A3450" s="68" t="s">
        <v>571</v>
      </c>
      <c r="B3450" s="68">
        <v>1</v>
      </c>
      <c r="C3450" s="68">
        <v>-1.947666157</v>
      </c>
      <c r="D3450" s="68" t="s">
        <v>523</v>
      </c>
      <c r="E3450" s="68">
        <v>4</v>
      </c>
      <c r="F3450" s="68">
        <v>0</v>
      </c>
    </row>
    <row r="3451" spans="1:6" x14ac:dyDescent="0.2">
      <c r="A3451" s="68" t="s">
        <v>571</v>
      </c>
      <c r="B3451" s="69">
        <v>1.1800000000000001E-5</v>
      </c>
      <c r="C3451" s="68">
        <v>-2.7809276129999998</v>
      </c>
      <c r="D3451" s="68" t="s">
        <v>523</v>
      </c>
      <c r="E3451" s="68">
        <v>4</v>
      </c>
      <c r="F3451" s="68">
        <v>4.9281179929999999</v>
      </c>
    </row>
    <row r="3452" spans="1:6" x14ac:dyDescent="0.2">
      <c r="A3452" s="68" t="s">
        <v>571</v>
      </c>
      <c r="B3452" s="68">
        <v>0.24670310000000001</v>
      </c>
      <c r="C3452" s="68">
        <v>-3.2542331579999999</v>
      </c>
      <c r="D3452" s="68" t="s">
        <v>523</v>
      </c>
      <c r="E3452" s="68">
        <v>4</v>
      </c>
      <c r="F3452" s="68">
        <v>0.60782539300000005</v>
      </c>
    </row>
    <row r="3453" spans="1:6" x14ac:dyDescent="0.2">
      <c r="A3453" s="68" t="s">
        <v>571</v>
      </c>
      <c r="B3453" s="69">
        <v>7.6499999999999998E-7</v>
      </c>
      <c r="C3453" s="68">
        <v>-1.6390684170000001</v>
      </c>
      <c r="D3453" s="68" t="s">
        <v>521</v>
      </c>
      <c r="E3453" s="68">
        <v>4</v>
      </c>
      <c r="F3453" s="68">
        <v>6.1163385650000004</v>
      </c>
    </row>
    <row r="3454" spans="1:6" x14ac:dyDescent="0.2">
      <c r="A3454" s="68" t="s">
        <v>571</v>
      </c>
      <c r="B3454" s="68">
        <v>0.94543932100000005</v>
      </c>
      <c r="C3454" s="68">
        <v>-2.9194460229999999</v>
      </c>
      <c r="D3454" s="68" t="s">
        <v>523</v>
      </c>
      <c r="E3454" s="68">
        <v>4</v>
      </c>
      <c r="F3454" s="68">
        <v>2.4366339000000001E-2</v>
      </c>
    </row>
    <row r="3455" spans="1:6" x14ac:dyDescent="0.2">
      <c r="A3455" s="68" t="s">
        <v>571</v>
      </c>
      <c r="B3455" s="68">
        <v>0.87703058899999997</v>
      </c>
      <c r="C3455" s="68">
        <v>-3.6656201730000002</v>
      </c>
      <c r="D3455" s="68" t="s">
        <v>523</v>
      </c>
      <c r="E3455" s="68">
        <v>4</v>
      </c>
      <c r="F3455" s="68">
        <v>5.6985259000000003E-2</v>
      </c>
    </row>
    <row r="3456" spans="1:6" x14ac:dyDescent="0.2">
      <c r="A3456" s="68" t="s">
        <v>571</v>
      </c>
      <c r="B3456" s="68">
        <v>0.88729484000000003</v>
      </c>
      <c r="C3456" s="68">
        <v>-3.4646682690000001</v>
      </c>
      <c r="D3456" s="68" t="s">
        <v>523</v>
      </c>
      <c r="E3456" s="68">
        <v>4</v>
      </c>
      <c r="F3456" s="68">
        <v>5.1932043999999997E-2</v>
      </c>
    </row>
    <row r="3457" spans="1:6" x14ac:dyDescent="0.2">
      <c r="A3457" s="68" t="s">
        <v>571</v>
      </c>
      <c r="B3457" s="68">
        <v>0.55695708099999996</v>
      </c>
      <c r="C3457" s="68">
        <v>-1.8876215460000001</v>
      </c>
      <c r="D3457" s="68" t="s">
        <v>523</v>
      </c>
      <c r="E3457" s="68">
        <v>4</v>
      </c>
      <c r="F3457" s="68">
        <v>0.25417826999999998</v>
      </c>
    </row>
    <row r="3458" spans="1:6" x14ac:dyDescent="0.2">
      <c r="A3458" s="68" t="s">
        <v>571</v>
      </c>
      <c r="B3458" s="68">
        <v>0.124554287</v>
      </c>
      <c r="C3458" s="68">
        <v>-3.5607705329999999</v>
      </c>
      <c r="D3458" s="68" t="s">
        <v>523</v>
      </c>
      <c r="E3458" s="68">
        <v>4</v>
      </c>
      <c r="F3458" s="68">
        <v>0.90464131999999997</v>
      </c>
    </row>
    <row r="3459" spans="1:6" x14ac:dyDescent="0.2">
      <c r="A3459" s="68" t="s">
        <v>571</v>
      </c>
      <c r="B3459" s="68">
        <v>0.78994181799999996</v>
      </c>
      <c r="C3459" s="68">
        <v>-3.0531113329999999</v>
      </c>
      <c r="D3459" s="68" t="s">
        <v>523</v>
      </c>
      <c r="E3459" s="68">
        <v>4</v>
      </c>
      <c r="F3459" s="68">
        <v>0.102404895</v>
      </c>
    </row>
    <row r="3460" spans="1:6" x14ac:dyDescent="0.2">
      <c r="A3460" s="68" t="s">
        <v>571</v>
      </c>
      <c r="B3460" s="68">
        <v>0.51014147799999998</v>
      </c>
      <c r="C3460" s="68">
        <v>-2.7472953169999998</v>
      </c>
      <c r="D3460" s="68" t="s">
        <v>523</v>
      </c>
      <c r="E3460" s="68">
        <v>4</v>
      </c>
      <c r="F3460" s="68">
        <v>0.29230936400000002</v>
      </c>
    </row>
    <row r="3461" spans="1:6" x14ac:dyDescent="0.2">
      <c r="A3461" s="68" t="s">
        <v>571</v>
      </c>
      <c r="B3461" s="68">
        <v>2.41E-4</v>
      </c>
      <c r="C3461" s="68">
        <v>-0.46942634799999999</v>
      </c>
      <c r="D3461" s="68" t="s">
        <v>521</v>
      </c>
      <c r="E3461" s="68">
        <v>4</v>
      </c>
      <c r="F3461" s="68">
        <v>3.6179829570000002</v>
      </c>
    </row>
    <row r="3462" spans="1:6" x14ac:dyDescent="0.2">
      <c r="A3462" s="68" t="s">
        <v>571</v>
      </c>
      <c r="B3462" s="68">
        <v>0.75262162600000004</v>
      </c>
      <c r="C3462" s="68">
        <v>-2.562821386</v>
      </c>
      <c r="D3462" s="68" t="s">
        <v>523</v>
      </c>
      <c r="E3462" s="68">
        <v>4</v>
      </c>
      <c r="F3462" s="68">
        <v>0.123423307</v>
      </c>
    </row>
    <row r="3463" spans="1:6" x14ac:dyDescent="0.2">
      <c r="A3463" s="68" t="s">
        <v>571</v>
      </c>
      <c r="B3463" s="68">
        <v>1.429214E-3</v>
      </c>
      <c r="C3463" s="68">
        <v>-2.5871884779999998</v>
      </c>
      <c r="D3463" s="68" t="s">
        <v>521</v>
      </c>
      <c r="E3463" s="68">
        <v>4</v>
      </c>
      <c r="F3463" s="68">
        <v>2.844902738</v>
      </c>
    </row>
    <row r="3464" spans="1:6" x14ac:dyDescent="0.2">
      <c r="A3464" s="68" t="s">
        <v>571</v>
      </c>
      <c r="B3464" s="69">
        <v>2.1100000000000002E-43</v>
      </c>
      <c r="C3464" s="68">
        <v>-0.17001049200000001</v>
      </c>
      <c r="D3464" s="68" t="s">
        <v>521</v>
      </c>
      <c r="E3464" s="68">
        <v>4</v>
      </c>
      <c r="F3464" s="68">
        <v>42.675717540000001</v>
      </c>
    </row>
    <row r="3465" spans="1:6" x14ac:dyDescent="0.2">
      <c r="A3465" s="68" t="s">
        <v>571</v>
      </c>
      <c r="B3465" s="68">
        <v>0.76256387000000003</v>
      </c>
      <c r="C3465" s="68">
        <v>-1.8436070440000001</v>
      </c>
      <c r="D3465" s="68" t="s">
        <v>523</v>
      </c>
      <c r="E3465" s="68">
        <v>4</v>
      </c>
      <c r="F3465" s="68">
        <v>0.117723775</v>
      </c>
    </row>
    <row r="3466" spans="1:6" x14ac:dyDescent="0.2">
      <c r="A3466" s="68" t="s">
        <v>571</v>
      </c>
      <c r="B3466" s="68">
        <v>9.5456030999999997E-2</v>
      </c>
      <c r="C3466" s="68" t="s">
        <v>529</v>
      </c>
      <c r="D3466" s="68" t="s">
        <v>523</v>
      </c>
      <c r="E3466" s="68">
        <v>3</v>
      </c>
      <c r="F3466" s="68">
        <v>1.020196627</v>
      </c>
    </row>
    <row r="3467" spans="1:6" x14ac:dyDescent="0.2">
      <c r="A3467" s="68" t="s">
        <v>571</v>
      </c>
      <c r="B3467" s="68">
        <v>0.45117317800000001</v>
      </c>
      <c r="C3467" s="68">
        <v>-1.7444481709999999</v>
      </c>
      <c r="D3467" s="68" t="s">
        <v>523</v>
      </c>
      <c r="E3467" s="68">
        <v>4</v>
      </c>
      <c r="F3467" s="68">
        <v>0.345656727</v>
      </c>
    </row>
    <row r="3468" spans="1:6" x14ac:dyDescent="0.2">
      <c r="A3468" s="68" t="s">
        <v>571</v>
      </c>
      <c r="B3468" s="68">
        <v>2.639405E-3</v>
      </c>
      <c r="C3468" s="68">
        <v>-2.4281026809999999</v>
      </c>
      <c r="D3468" s="68" t="s">
        <v>523</v>
      </c>
      <c r="E3468" s="68">
        <v>4</v>
      </c>
      <c r="F3468" s="68">
        <v>2.5784939649999998</v>
      </c>
    </row>
    <row r="3469" spans="1:6" x14ac:dyDescent="0.2">
      <c r="A3469" s="68" t="s">
        <v>571</v>
      </c>
      <c r="B3469" s="68">
        <v>0.41666010399999998</v>
      </c>
      <c r="C3469" s="68">
        <v>-2.5284046189999998</v>
      </c>
      <c r="D3469" s="68" t="s">
        <v>523</v>
      </c>
      <c r="E3469" s="68">
        <v>4</v>
      </c>
      <c r="F3469" s="68">
        <v>0.38021808200000001</v>
      </c>
    </row>
    <row r="3470" spans="1:6" x14ac:dyDescent="0.2">
      <c r="A3470" s="68" t="s">
        <v>571</v>
      </c>
      <c r="B3470" s="68">
        <v>1</v>
      </c>
      <c r="C3470" s="68">
        <v>-2.053111339</v>
      </c>
      <c r="D3470" s="68" t="s">
        <v>523</v>
      </c>
      <c r="E3470" s="68">
        <v>4</v>
      </c>
      <c r="F3470" s="68">
        <v>0</v>
      </c>
    </row>
    <row r="3471" spans="1:6" x14ac:dyDescent="0.2">
      <c r="A3471" s="68" t="s">
        <v>571</v>
      </c>
      <c r="B3471" s="68">
        <v>0.65224938300000002</v>
      </c>
      <c r="C3471" s="68">
        <v>-3.49300992</v>
      </c>
      <c r="D3471" s="68" t="s">
        <v>523</v>
      </c>
      <c r="E3471" s="68">
        <v>3</v>
      </c>
      <c r="F3471" s="68">
        <v>0.185586323</v>
      </c>
    </row>
    <row r="3472" spans="1:6" x14ac:dyDescent="0.2">
      <c r="A3472" s="68" t="s">
        <v>571</v>
      </c>
      <c r="B3472" s="68">
        <v>0.72004397600000003</v>
      </c>
      <c r="C3472" s="68">
        <v>-3.6608900050000002</v>
      </c>
      <c r="D3472" s="68" t="s">
        <v>523</v>
      </c>
      <c r="E3472" s="68">
        <v>4</v>
      </c>
      <c r="F3472" s="68">
        <v>0.142640979</v>
      </c>
    </row>
    <row r="3473" spans="1:6" x14ac:dyDescent="0.2">
      <c r="A3473" s="68" t="s">
        <v>571</v>
      </c>
      <c r="B3473" s="69">
        <v>3.0600000000000003E-29</v>
      </c>
      <c r="C3473" s="68">
        <v>-3.8983158699999998</v>
      </c>
      <c r="D3473" s="68" t="s">
        <v>523</v>
      </c>
      <c r="E3473" s="68">
        <v>4</v>
      </c>
      <c r="F3473" s="68">
        <v>28.514278569999998</v>
      </c>
    </row>
    <row r="3474" spans="1:6" x14ac:dyDescent="0.2">
      <c r="A3474" s="68" t="s">
        <v>571</v>
      </c>
      <c r="B3474" s="69">
        <v>1.95E-5</v>
      </c>
      <c r="C3474" s="68">
        <v>-2.6489255549999999</v>
      </c>
      <c r="D3474" s="68" t="s">
        <v>523</v>
      </c>
      <c r="E3474" s="68">
        <v>4</v>
      </c>
      <c r="F3474" s="68">
        <v>4.7099653889999997</v>
      </c>
    </row>
    <row r="3475" spans="1:6" x14ac:dyDescent="0.2">
      <c r="A3475" s="68" t="s">
        <v>571</v>
      </c>
      <c r="B3475" s="68">
        <v>0.620538174</v>
      </c>
      <c r="C3475" s="68">
        <v>-3.8827517330000001</v>
      </c>
      <c r="D3475" s="68" t="s">
        <v>523</v>
      </c>
      <c r="E3475" s="68">
        <v>4</v>
      </c>
      <c r="F3475" s="68">
        <v>0.20723149699999999</v>
      </c>
    </row>
    <row r="3476" spans="1:6" x14ac:dyDescent="0.2">
      <c r="A3476" s="68" t="s">
        <v>571</v>
      </c>
      <c r="B3476" s="68">
        <v>2.0471219999999998E-2</v>
      </c>
      <c r="C3476" s="68">
        <v>-2.8972404250000001</v>
      </c>
      <c r="D3476" s="68" t="s">
        <v>523</v>
      </c>
      <c r="E3476" s="68">
        <v>4</v>
      </c>
      <c r="F3476" s="68">
        <v>1.6888562739999999</v>
      </c>
    </row>
    <row r="3477" spans="1:6" x14ac:dyDescent="0.2">
      <c r="A3477" s="68" t="s">
        <v>520</v>
      </c>
      <c r="B3477" s="68">
        <v>0.49612119999999998</v>
      </c>
      <c r="C3477" s="68">
        <v>-2.3182510989999998</v>
      </c>
      <c r="D3477" s="68" t="s">
        <v>523</v>
      </c>
      <c r="E3477" s="68">
        <v>4</v>
      </c>
      <c r="F3477" s="68">
        <v>0.30441221499999999</v>
      </c>
    </row>
    <row r="3478" spans="1:6" x14ac:dyDescent="0.2">
      <c r="A3478" s="68" t="s">
        <v>571</v>
      </c>
      <c r="B3478" s="69">
        <v>2.0700000000000001E-10</v>
      </c>
      <c r="C3478" s="68">
        <v>-3.6908640359999998</v>
      </c>
      <c r="D3478" s="68" t="s">
        <v>523</v>
      </c>
      <c r="E3478" s="68">
        <v>4</v>
      </c>
      <c r="F3478" s="68">
        <v>9.6840296549999998</v>
      </c>
    </row>
    <row r="3479" spans="1:6" x14ac:dyDescent="0.2">
      <c r="A3479" s="68" t="s">
        <v>571</v>
      </c>
      <c r="B3479" s="69">
        <v>3.0499999999999998E-10</v>
      </c>
      <c r="C3479" s="68">
        <v>-1.57694114</v>
      </c>
      <c r="D3479" s="68" t="s">
        <v>521</v>
      </c>
      <c r="E3479" s="68">
        <v>4</v>
      </c>
      <c r="F3479" s="68">
        <v>9.5157001609999998</v>
      </c>
    </row>
    <row r="3480" spans="1:6" x14ac:dyDescent="0.2">
      <c r="A3480" s="68" t="s">
        <v>571</v>
      </c>
      <c r="B3480" s="68">
        <v>1.994142E-3</v>
      </c>
      <c r="C3480" s="68">
        <v>-2.870482151</v>
      </c>
      <c r="D3480" s="68" t="s">
        <v>523</v>
      </c>
      <c r="E3480" s="68">
        <v>4</v>
      </c>
      <c r="F3480" s="68">
        <v>2.700243919</v>
      </c>
    </row>
    <row r="3481" spans="1:6" x14ac:dyDescent="0.2">
      <c r="A3481" s="68" t="s">
        <v>571</v>
      </c>
      <c r="B3481" s="68">
        <v>0.160019302</v>
      </c>
      <c r="C3481" s="68">
        <v>-4.3703386890000004</v>
      </c>
      <c r="D3481" s="68" t="s">
        <v>523</v>
      </c>
      <c r="E3481" s="68">
        <v>4</v>
      </c>
      <c r="F3481" s="68">
        <v>0.79582762799999995</v>
      </c>
    </row>
    <row r="3482" spans="1:6" x14ac:dyDescent="0.2">
      <c r="A3482" s="68" t="s">
        <v>571</v>
      </c>
      <c r="B3482" s="69">
        <v>4.4200000000000004E-19</v>
      </c>
      <c r="C3482" s="68">
        <v>-3.8360159239999998</v>
      </c>
      <c r="D3482" s="68" t="s">
        <v>523</v>
      </c>
      <c r="E3482" s="68">
        <v>4</v>
      </c>
      <c r="F3482" s="68">
        <v>18.354577729999999</v>
      </c>
    </row>
    <row r="3483" spans="1:6" x14ac:dyDescent="0.2">
      <c r="A3483" s="68" t="s">
        <v>571</v>
      </c>
      <c r="B3483" s="68">
        <v>0.244107673</v>
      </c>
      <c r="C3483" s="68">
        <v>-2.864404666</v>
      </c>
      <c r="D3483" s="68" t="s">
        <v>523</v>
      </c>
      <c r="E3483" s="68">
        <v>4</v>
      </c>
      <c r="F3483" s="68">
        <v>0.61241856900000002</v>
      </c>
    </row>
    <row r="3484" spans="1:6" x14ac:dyDescent="0.2">
      <c r="A3484" s="68" t="s">
        <v>571</v>
      </c>
      <c r="B3484" s="68">
        <v>0.83925079800000002</v>
      </c>
      <c r="C3484" s="68">
        <v>-3.129910991</v>
      </c>
      <c r="D3484" s="68" t="s">
        <v>523</v>
      </c>
      <c r="E3484" s="68">
        <v>4</v>
      </c>
      <c r="F3484" s="68">
        <v>7.6108236999999995E-2</v>
      </c>
    </row>
    <row r="3485" spans="1:6" x14ac:dyDescent="0.2">
      <c r="A3485" s="68" t="s">
        <v>571</v>
      </c>
      <c r="B3485" s="68">
        <v>0.49734882000000002</v>
      </c>
      <c r="C3485" s="68">
        <v>-3.496508832</v>
      </c>
      <c r="D3485" s="68" t="s">
        <v>523</v>
      </c>
      <c r="E3485" s="68">
        <v>4</v>
      </c>
      <c r="F3485" s="68">
        <v>0.30333890800000002</v>
      </c>
    </row>
    <row r="3486" spans="1:6" x14ac:dyDescent="0.2">
      <c r="A3486" s="68" t="s">
        <v>571</v>
      </c>
      <c r="B3486" s="68">
        <v>4.7399999999999997E-4</v>
      </c>
      <c r="C3486" s="68">
        <v>-3.2773235710000002</v>
      </c>
      <c r="D3486" s="68" t="s">
        <v>523</v>
      </c>
      <c r="E3486" s="68">
        <v>4</v>
      </c>
      <c r="F3486" s="68">
        <v>3.3242216579999999</v>
      </c>
    </row>
    <row r="3487" spans="1:6" x14ac:dyDescent="0.2">
      <c r="A3487" s="68" t="s">
        <v>571</v>
      </c>
      <c r="B3487" s="69">
        <v>5.2800000000000003E-8</v>
      </c>
      <c r="C3487" s="68">
        <v>-2.9583477710000001</v>
      </c>
      <c r="D3487" s="68" t="s">
        <v>523</v>
      </c>
      <c r="E3487" s="68">
        <v>4</v>
      </c>
      <c r="F3487" s="68">
        <v>7.2773660769999999</v>
      </c>
    </row>
    <row r="3488" spans="1:6" x14ac:dyDescent="0.2">
      <c r="A3488" s="68" t="s">
        <v>571</v>
      </c>
      <c r="B3488" s="68">
        <v>0.59584566000000005</v>
      </c>
      <c r="C3488" s="68">
        <v>-3.2154567260000002</v>
      </c>
      <c r="D3488" s="68" t="s">
        <v>523</v>
      </c>
      <c r="E3488" s="68">
        <v>4</v>
      </c>
      <c r="F3488" s="68">
        <v>0.22486622000000001</v>
      </c>
    </row>
    <row r="3489" spans="1:6" x14ac:dyDescent="0.2">
      <c r="A3489" s="68" t="s">
        <v>571</v>
      </c>
      <c r="B3489" s="68">
        <v>1</v>
      </c>
      <c r="C3489" s="68">
        <v>-2.29523323</v>
      </c>
      <c r="D3489" s="68" t="s">
        <v>523</v>
      </c>
      <c r="E3489" s="68">
        <v>4</v>
      </c>
      <c r="F3489" s="68">
        <v>0</v>
      </c>
    </row>
    <row r="3490" spans="1:6" x14ac:dyDescent="0.2">
      <c r="A3490" s="68" t="s">
        <v>571</v>
      </c>
      <c r="B3490" s="68">
        <v>0.58771455299999997</v>
      </c>
      <c r="C3490" s="68">
        <v>-4.522463847</v>
      </c>
      <c r="D3490" s="68" t="s">
        <v>523</v>
      </c>
      <c r="E3490" s="68">
        <v>4</v>
      </c>
      <c r="F3490" s="68">
        <v>0.230833555</v>
      </c>
    </row>
    <row r="3491" spans="1:6" x14ac:dyDescent="0.2">
      <c r="A3491" s="68" t="s">
        <v>571</v>
      </c>
      <c r="B3491" s="68">
        <v>0.97510888600000001</v>
      </c>
      <c r="C3491" s="68">
        <v>-2.2799664750000002</v>
      </c>
      <c r="D3491" s="68" t="s">
        <v>523</v>
      </c>
      <c r="E3491" s="68">
        <v>4</v>
      </c>
      <c r="F3491" s="68">
        <v>1.0946885999999999E-2</v>
      </c>
    </row>
    <row r="3492" spans="1:6" x14ac:dyDescent="0.2">
      <c r="A3492" s="68" t="s">
        <v>571</v>
      </c>
      <c r="B3492" s="69">
        <v>6.0000000000000002E-5</v>
      </c>
      <c r="C3492" s="68">
        <v>-3.3086770720000001</v>
      </c>
      <c r="D3492" s="68" t="s">
        <v>523</v>
      </c>
      <c r="E3492" s="68">
        <v>4</v>
      </c>
      <c r="F3492" s="68">
        <v>4.2218487500000004</v>
      </c>
    </row>
    <row r="3493" spans="1:6" x14ac:dyDescent="0.2">
      <c r="A3493" s="68" t="s">
        <v>571</v>
      </c>
      <c r="B3493" s="69">
        <v>6.6699999999999999E-15</v>
      </c>
      <c r="C3493" s="68">
        <v>-1.5223297220000001</v>
      </c>
      <c r="D3493" s="68" t="s">
        <v>521</v>
      </c>
      <c r="E3493" s="68">
        <v>4</v>
      </c>
      <c r="F3493" s="68">
        <v>14.17587417</v>
      </c>
    </row>
    <row r="3494" spans="1:6" x14ac:dyDescent="0.2">
      <c r="A3494" s="68" t="s">
        <v>571</v>
      </c>
      <c r="B3494" s="68">
        <v>0.25555444199999999</v>
      </c>
      <c r="C3494" s="68">
        <v>-2.657049856</v>
      </c>
      <c r="D3494" s="68" t="s">
        <v>523</v>
      </c>
      <c r="E3494" s="68">
        <v>4</v>
      </c>
      <c r="F3494" s="68">
        <v>0.59251656600000002</v>
      </c>
    </row>
    <row r="3495" spans="1:6" x14ac:dyDescent="0.2">
      <c r="A3495" s="68" t="s">
        <v>571</v>
      </c>
      <c r="B3495" s="69">
        <v>6.0900000000000003E-5</v>
      </c>
      <c r="C3495" s="68">
        <v>-0.47608896299999998</v>
      </c>
      <c r="D3495" s="68" t="s">
        <v>521</v>
      </c>
      <c r="E3495" s="68">
        <v>4</v>
      </c>
      <c r="F3495" s="68">
        <v>4.2153827069999998</v>
      </c>
    </row>
    <row r="3496" spans="1:6" x14ac:dyDescent="0.2">
      <c r="A3496" s="68" t="s">
        <v>571</v>
      </c>
      <c r="B3496" s="68">
        <v>0.44738484699999997</v>
      </c>
      <c r="C3496" s="68">
        <v>-2.7251846890000002</v>
      </c>
      <c r="D3496" s="68" t="s">
        <v>523</v>
      </c>
      <c r="E3496" s="68">
        <v>4</v>
      </c>
      <c r="F3496" s="68">
        <v>0.34931873000000002</v>
      </c>
    </row>
    <row r="3497" spans="1:6" x14ac:dyDescent="0.2">
      <c r="A3497" s="68" t="s">
        <v>571</v>
      </c>
      <c r="B3497" s="68">
        <v>2.7599999999999999E-4</v>
      </c>
      <c r="C3497" s="68">
        <v>-3.492173663</v>
      </c>
      <c r="D3497" s="68" t="s">
        <v>523</v>
      </c>
      <c r="E3497" s="68">
        <v>4</v>
      </c>
      <c r="F3497" s="68">
        <v>3.5590909179999999</v>
      </c>
    </row>
    <row r="3498" spans="1:6" x14ac:dyDescent="0.2">
      <c r="A3498" s="68" t="s">
        <v>571</v>
      </c>
      <c r="B3498" s="68">
        <v>0.71029644000000003</v>
      </c>
      <c r="C3498" s="68">
        <v>-0.88780375700000003</v>
      </c>
      <c r="D3498" s="68" t="s">
        <v>523</v>
      </c>
      <c r="E3498" s="68">
        <v>4</v>
      </c>
      <c r="F3498" s="68">
        <v>0.148560362</v>
      </c>
    </row>
    <row r="3499" spans="1:6" x14ac:dyDescent="0.2">
      <c r="A3499" s="68" t="s">
        <v>571</v>
      </c>
      <c r="B3499" s="68">
        <v>1</v>
      </c>
      <c r="C3499" s="68">
        <v>-3.8368078109999999</v>
      </c>
      <c r="D3499" s="68" t="s">
        <v>523</v>
      </c>
      <c r="E3499" s="68">
        <v>4</v>
      </c>
      <c r="F3499" s="68">
        <v>0</v>
      </c>
    </row>
    <row r="3500" spans="1:6" x14ac:dyDescent="0.2">
      <c r="A3500" s="68" t="s">
        <v>571</v>
      </c>
      <c r="B3500" s="69">
        <v>7.1599999999999995E-17</v>
      </c>
      <c r="C3500" s="68">
        <v>1.0791267879999999</v>
      </c>
      <c r="D3500" s="68" t="s">
        <v>521</v>
      </c>
      <c r="E3500" s="68">
        <v>3</v>
      </c>
      <c r="F3500" s="68">
        <v>16.145086979999999</v>
      </c>
    </row>
    <row r="3501" spans="1:6" x14ac:dyDescent="0.2">
      <c r="A3501" s="68" t="s">
        <v>571</v>
      </c>
      <c r="B3501" s="68">
        <v>0.390705056</v>
      </c>
      <c r="C3501" s="68">
        <v>-3.8531972579999998</v>
      </c>
      <c r="D3501" s="68" t="s">
        <v>523</v>
      </c>
      <c r="E3501" s="68">
        <v>4</v>
      </c>
      <c r="F3501" s="68">
        <v>0.40815096899999997</v>
      </c>
    </row>
    <row r="3502" spans="1:6" x14ac:dyDescent="0.2">
      <c r="A3502" s="68" t="s">
        <v>571</v>
      </c>
      <c r="B3502" s="68">
        <v>1</v>
      </c>
      <c r="C3502" s="68">
        <v>-4.2524762190000001</v>
      </c>
      <c r="D3502" s="68" t="s">
        <v>523</v>
      </c>
      <c r="E3502" s="68">
        <v>4</v>
      </c>
      <c r="F3502" s="68">
        <v>0</v>
      </c>
    </row>
    <row r="3503" spans="1:6" x14ac:dyDescent="0.2">
      <c r="A3503" s="68" t="s">
        <v>571</v>
      </c>
      <c r="B3503" s="68">
        <v>1</v>
      </c>
      <c r="C3503" s="68">
        <v>-3.0350906659999999</v>
      </c>
      <c r="D3503" s="68" t="s">
        <v>523</v>
      </c>
      <c r="E3503" s="68">
        <v>4</v>
      </c>
      <c r="F3503" s="68">
        <v>0</v>
      </c>
    </row>
    <row r="3504" spans="1:6" x14ac:dyDescent="0.2">
      <c r="A3504" s="68" t="s">
        <v>571</v>
      </c>
      <c r="B3504" s="68">
        <v>0.81630389599999997</v>
      </c>
      <c r="C3504" s="68">
        <v>-3.577247533</v>
      </c>
      <c r="D3504" s="68" t="s">
        <v>523</v>
      </c>
      <c r="E3504" s="68">
        <v>4</v>
      </c>
      <c r="F3504" s="68">
        <v>8.8148131000000005E-2</v>
      </c>
    </row>
    <row r="3505" spans="1:6" x14ac:dyDescent="0.2">
      <c r="A3505" s="68" t="s">
        <v>572</v>
      </c>
      <c r="B3505" s="68">
        <v>1</v>
      </c>
      <c r="C3505" s="68">
        <v>-3.9323132009999999</v>
      </c>
      <c r="D3505" s="68" t="s">
        <v>523</v>
      </c>
      <c r="E3505" s="68">
        <v>4</v>
      </c>
      <c r="F3505" s="68">
        <v>0</v>
      </c>
    </row>
    <row r="3506" spans="1:6" x14ac:dyDescent="0.2">
      <c r="A3506" s="68" t="s">
        <v>572</v>
      </c>
      <c r="B3506" s="68">
        <v>0.61139839299999998</v>
      </c>
      <c r="C3506" s="68">
        <v>-3.9841883029999998</v>
      </c>
      <c r="D3506" s="68" t="s">
        <v>523</v>
      </c>
      <c r="E3506" s="68">
        <v>4</v>
      </c>
      <c r="F3506" s="68">
        <v>0.21367570699999999</v>
      </c>
    </row>
    <row r="3507" spans="1:6" x14ac:dyDescent="0.2">
      <c r="A3507" s="68" t="s">
        <v>572</v>
      </c>
      <c r="B3507" s="68">
        <v>1</v>
      </c>
      <c r="C3507" s="68">
        <v>-1.3435171539999999</v>
      </c>
      <c r="D3507" s="68" t="s">
        <v>523</v>
      </c>
      <c r="E3507" s="68">
        <v>4</v>
      </c>
      <c r="F3507" s="68">
        <v>0</v>
      </c>
    </row>
    <row r="3508" spans="1:6" x14ac:dyDescent="0.2">
      <c r="A3508" s="68" t="s">
        <v>572</v>
      </c>
      <c r="B3508" s="68">
        <v>1</v>
      </c>
      <c r="C3508" s="68" t="s">
        <v>529</v>
      </c>
      <c r="D3508" s="68" t="s">
        <v>523</v>
      </c>
      <c r="E3508" s="68">
        <v>4</v>
      </c>
      <c r="F3508" s="68">
        <v>0</v>
      </c>
    </row>
    <row r="3509" spans="1:6" x14ac:dyDescent="0.2">
      <c r="A3509" s="68" t="s">
        <v>572</v>
      </c>
      <c r="B3509" s="68">
        <v>0.96091342899999999</v>
      </c>
      <c r="C3509" s="68">
        <v>-2.6686142679999998</v>
      </c>
      <c r="D3509" s="68" t="s">
        <v>523</v>
      </c>
      <c r="E3509" s="68">
        <v>4</v>
      </c>
      <c r="F3509" s="68">
        <v>1.7315737000000001E-2</v>
      </c>
    </row>
    <row r="3510" spans="1:6" x14ac:dyDescent="0.2">
      <c r="A3510" s="68" t="s">
        <v>572</v>
      </c>
      <c r="B3510" s="68">
        <v>3.8068207999999999E-2</v>
      </c>
      <c r="C3510" s="68">
        <v>-4.6284090759999996</v>
      </c>
      <c r="D3510" s="68" t="s">
        <v>523</v>
      </c>
      <c r="E3510" s="68">
        <v>4</v>
      </c>
      <c r="F3510" s="68">
        <v>1.419437566</v>
      </c>
    </row>
    <row r="3511" spans="1:6" x14ac:dyDescent="0.2">
      <c r="A3511" s="68" t="s">
        <v>572</v>
      </c>
      <c r="B3511" s="68">
        <v>0.89099619900000004</v>
      </c>
      <c r="C3511" s="68">
        <v>-3.5565826930000002</v>
      </c>
      <c r="D3511" s="68" t="s">
        <v>523</v>
      </c>
      <c r="E3511" s="68">
        <v>4</v>
      </c>
      <c r="F3511" s="68">
        <v>5.0124149E-2</v>
      </c>
    </row>
    <row r="3512" spans="1:6" x14ac:dyDescent="0.2">
      <c r="A3512" s="68" t="s">
        <v>572</v>
      </c>
      <c r="B3512" s="68">
        <v>0.71482778899999999</v>
      </c>
      <c r="C3512" s="68">
        <v>-3.6147098450000001</v>
      </c>
      <c r="D3512" s="68" t="s">
        <v>523</v>
      </c>
      <c r="E3512" s="68">
        <v>4</v>
      </c>
      <c r="F3512" s="68">
        <v>0.14579857299999999</v>
      </c>
    </row>
    <row r="3513" spans="1:6" x14ac:dyDescent="0.2">
      <c r="A3513" s="68" t="s">
        <v>572</v>
      </c>
      <c r="B3513" s="68">
        <v>1</v>
      </c>
      <c r="C3513" s="68">
        <v>-3.1570437139999998</v>
      </c>
      <c r="D3513" s="68" t="s">
        <v>523</v>
      </c>
      <c r="E3513" s="68">
        <v>4</v>
      </c>
      <c r="F3513" s="68">
        <v>0</v>
      </c>
    </row>
    <row r="3514" spans="1:6" x14ac:dyDescent="0.2">
      <c r="A3514" s="68" t="s">
        <v>572</v>
      </c>
      <c r="B3514" s="68">
        <v>0.15424104599999999</v>
      </c>
      <c r="C3514" s="68" t="s">
        <v>529</v>
      </c>
      <c r="D3514" s="68" t="s">
        <v>523</v>
      </c>
      <c r="E3514" s="68">
        <v>4</v>
      </c>
      <c r="F3514" s="68">
        <v>0.811800038</v>
      </c>
    </row>
    <row r="3515" spans="1:6" x14ac:dyDescent="0.2">
      <c r="A3515" s="68" t="s">
        <v>572</v>
      </c>
      <c r="B3515" s="68">
        <v>0.25864103999999999</v>
      </c>
      <c r="C3515" s="68">
        <v>-4.3172316960000003</v>
      </c>
      <c r="D3515" s="68" t="s">
        <v>523</v>
      </c>
      <c r="E3515" s="68">
        <v>4</v>
      </c>
      <c r="F3515" s="68">
        <v>0.58730256199999997</v>
      </c>
    </row>
    <row r="3516" spans="1:6" x14ac:dyDescent="0.2">
      <c r="A3516" s="68" t="s">
        <v>572</v>
      </c>
      <c r="B3516" s="68">
        <v>0.64504461400000002</v>
      </c>
      <c r="C3516" s="68">
        <v>-3.4654847769999999</v>
      </c>
      <c r="D3516" s="68" t="s">
        <v>523</v>
      </c>
      <c r="E3516" s="68">
        <v>4</v>
      </c>
      <c r="F3516" s="68">
        <v>0.190410247</v>
      </c>
    </row>
    <row r="3517" spans="1:6" x14ac:dyDescent="0.2">
      <c r="A3517" s="68" t="s">
        <v>572</v>
      </c>
      <c r="B3517" s="68">
        <v>0.21488690499999999</v>
      </c>
      <c r="C3517" s="68">
        <v>-3.9610830639999999</v>
      </c>
      <c r="D3517" s="68" t="s">
        <v>523</v>
      </c>
      <c r="E3517" s="68">
        <v>4</v>
      </c>
      <c r="F3517" s="68">
        <v>0.66779004900000005</v>
      </c>
    </row>
    <row r="3518" spans="1:6" x14ac:dyDescent="0.2">
      <c r="A3518" s="68" t="s">
        <v>572</v>
      </c>
      <c r="B3518" s="68">
        <v>0.50682202899999995</v>
      </c>
      <c r="C3518" s="68">
        <v>-3.9547779240000001</v>
      </c>
      <c r="D3518" s="68" t="s">
        <v>523</v>
      </c>
      <c r="E3518" s="68">
        <v>4</v>
      </c>
      <c r="F3518" s="68">
        <v>0.295144517</v>
      </c>
    </row>
    <row r="3519" spans="1:6" x14ac:dyDescent="0.2">
      <c r="A3519" s="68" t="s">
        <v>572</v>
      </c>
      <c r="B3519" s="68">
        <v>1</v>
      </c>
      <c r="C3519" s="68">
        <v>-3.5947191589999998</v>
      </c>
      <c r="D3519" s="68" t="s">
        <v>523</v>
      </c>
      <c r="E3519" s="68">
        <v>4</v>
      </c>
      <c r="F3519" s="68">
        <v>0</v>
      </c>
    </row>
    <row r="3520" spans="1:6" x14ac:dyDescent="0.2">
      <c r="A3520" s="68" t="s">
        <v>572</v>
      </c>
      <c r="B3520" s="68">
        <v>2.14E-4</v>
      </c>
      <c r="C3520" s="68">
        <v>-2.2746344060000001</v>
      </c>
      <c r="D3520" s="68" t="s">
        <v>523</v>
      </c>
      <c r="E3520" s="68">
        <v>4</v>
      </c>
      <c r="F3520" s="68">
        <v>3.6695862269999999</v>
      </c>
    </row>
    <row r="3521" spans="1:6" x14ac:dyDescent="0.2">
      <c r="A3521" s="68" t="s">
        <v>572</v>
      </c>
      <c r="B3521" s="68">
        <v>0.347852208</v>
      </c>
      <c r="C3521" s="68">
        <v>-3.3743439949999998</v>
      </c>
      <c r="D3521" s="68" t="s">
        <v>523</v>
      </c>
      <c r="E3521" s="68">
        <v>4</v>
      </c>
      <c r="F3521" s="68">
        <v>0.45860523600000003</v>
      </c>
    </row>
    <row r="3522" spans="1:6" x14ac:dyDescent="0.2">
      <c r="A3522" s="68" t="s">
        <v>572</v>
      </c>
      <c r="B3522" s="68">
        <v>0.96847289199999997</v>
      </c>
      <c r="C3522" s="68">
        <v>-2.0214797259999999</v>
      </c>
      <c r="D3522" s="68" t="s">
        <v>523</v>
      </c>
      <c r="E3522" s="68">
        <v>4</v>
      </c>
      <c r="F3522" s="68">
        <v>1.3912531000000001E-2</v>
      </c>
    </row>
    <row r="3523" spans="1:6" x14ac:dyDescent="0.2">
      <c r="A3523" s="68" t="s">
        <v>572</v>
      </c>
      <c r="B3523" s="69">
        <v>2.96E-6</v>
      </c>
      <c r="C3523" s="68">
        <v>-3.0478146380000002</v>
      </c>
      <c r="D3523" s="68" t="s">
        <v>523</v>
      </c>
      <c r="E3523" s="68">
        <v>4</v>
      </c>
      <c r="F3523" s="68">
        <v>5.5287082889999999</v>
      </c>
    </row>
    <row r="3524" spans="1:6" x14ac:dyDescent="0.2">
      <c r="A3524" s="68" t="s">
        <v>572</v>
      </c>
      <c r="B3524" s="68">
        <v>0.74969822600000002</v>
      </c>
      <c r="C3524" s="68">
        <v>-3.3048760559999999</v>
      </c>
      <c r="D3524" s="68" t="s">
        <v>523</v>
      </c>
      <c r="E3524" s="68">
        <v>4</v>
      </c>
      <c r="F3524" s="68">
        <v>0.12511351700000001</v>
      </c>
    </row>
    <row r="3525" spans="1:6" x14ac:dyDescent="0.2">
      <c r="A3525" s="68" t="s">
        <v>572</v>
      </c>
      <c r="B3525" s="68">
        <v>0.55850082599999995</v>
      </c>
      <c r="C3525" s="68">
        <v>-3.2665821249999998</v>
      </c>
      <c r="D3525" s="68" t="s">
        <v>523</v>
      </c>
      <c r="E3525" s="68">
        <v>4</v>
      </c>
      <c r="F3525" s="68">
        <v>0.25297617999999999</v>
      </c>
    </row>
    <row r="3526" spans="1:6" x14ac:dyDescent="0.2">
      <c r="A3526" s="68" t="s">
        <v>572</v>
      </c>
      <c r="B3526" s="68">
        <v>0.53520688199999999</v>
      </c>
      <c r="C3526" s="68">
        <v>-2.6363990529999999</v>
      </c>
      <c r="D3526" s="68" t="s">
        <v>523</v>
      </c>
      <c r="E3526" s="68">
        <v>4</v>
      </c>
      <c r="F3526" s="68">
        <v>0.27147831100000003</v>
      </c>
    </row>
    <row r="3527" spans="1:6" x14ac:dyDescent="0.2">
      <c r="A3527" s="68" t="s">
        <v>572</v>
      </c>
      <c r="B3527" s="68">
        <v>0.84627650499999996</v>
      </c>
      <c r="C3527" s="68">
        <v>-2.152724262</v>
      </c>
      <c r="D3527" s="68" t="s">
        <v>523</v>
      </c>
      <c r="E3527" s="68">
        <v>4</v>
      </c>
      <c r="F3527" s="68">
        <v>7.2487715999999994E-2</v>
      </c>
    </row>
    <row r="3528" spans="1:6" x14ac:dyDescent="0.2">
      <c r="A3528" s="68" t="s">
        <v>572</v>
      </c>
      <c r="B3528" s="68">
        <v>1</v>
      </c>
      <c r="C3528" s="68">
        <v>-3.0478873329999998</v>
      </c>
      <c r="D3528" s="68" t="s">
        <v>523</v>
      </c>
      <c r="E3528" s="68">
        <v>4</v>
      </c>
      <c r="F3528" s="68">
        <v>0</v>
      </c>
    </row>
    <row r="3529" spans="1:6" x14ac:dyDescent="0.2">
      <c r="A3529" s="68" t="s">
        <v>572</v>
      </c>
      <c r="B3529" s="68">
        <v>1</v>
      </c>
      <c r="C3529" s="68">
        <v>-2.8349134249999999</v>
      </c>
      <c r="D3529" s="68" t="s">
        <v>523</v>
      </c>
      <c r="E3529" s="68">
        <v>4</v>
      </c>
      <c r="F3529" s="68">
        <v>0</v>
      </c>
    </row>
    <row r="3530" spans="1:6" x14ac:dyDescent="0.2">
      <c r="A3530" s="68" t="s">
        <v>572</v>
      </c>
      <c r="B3530" s="68">
        <v>2.2463140000000001E-3</v>
      </c>
      <c r="C3530" s="68">
        <v>-4.3468682620000001</v>
      </c>
      <c r="D3530" s="68" t="s">
        <v>523</v>
      </c>
      <c r="E3530" s="68">
        <v>4</v>
      </c>
      <c r="F3530" s="68">
        <v>2.6485295359999999</v>
      </c>
    </row>
    <row r="3531" spans="1:6" x14ac:dyDescent="0.2">
      <c r="A3531" s="68" t="s">
        <v>572</v>
      </c>
      <c r="B3531" s="68">
        <v>0.87703058899999997</v>
      </c>
      <c r="C3531" s="68">
        <v>-4.7692427830000002</v>
      </c>
      <c r="D3531" s="68" t="s">
        <v>523</v>
      </c>
      <c r="E3531" s="68">
        <v>4</v>
      </c>
      <c r="F3531" s="68">
        <v>5.6985259000000003E-2</v>
      </c>
    </row>
    <row r="3532" spans="1:6" x14ac:dyDescent="0.2">
      <c r="A3532" s="68" t="s">
        <v>572</v>
      </c>
      <c r="B3532" s="68">
        <v>1</v>
      </c>
      <c r="C3532" s="68">
        <v>-3.199436779</v>
      </c>
      <c r="D3532" s="68" t="s">
        <v>523</v>
      </c>
      <c r="E3532" s="68">
        <v>4</v>
      </c>
      <c r="F3532" s="68">
        <v>0</v>
      </c>
    </row>
    <row r="3533" spans="1:6" x14ac:dyDescent="0.2">
      <c r="A3533" s="68" t="s">
        <v>572</v>
      </c>
      <c r="B3533" s="68">
        <v>2.7544829999999998E-3</v>
      </c>
      <c r="C3533" s="68">
        <v>-4.7376867760000003</v>
      </c>
      <c r="D3533" s="68" t="s">
        <v>523</v>
      </c>
      <c r="E3533" s="68">
        <v>4</v>
      </c>
      <c r="F3533" s="68">
        <v>2.5599599039999998</v>
      </c>
    </row>
    <row r="3534" spans="1:6" x14ac:dyDescent="0.2">
      <c r="A3534" s="68" t="s">
        <v>572</v>
      </c>
      <c r="B3534" s="68">
        <v>0.56220749800000003</v>
      </c>
      <c r="C3534" s="68">
        <v>-1.617343269</v>
      </c>
      <c r="D3534" s="68" t="s">
        <v>523</v>
      </c>
      <c r="E3534" s="68">
        <v>4</v>
      </c>
      <c r="F3534" s="68">
        <v>0.25010336700000002</v>
      </c>
    </row>
    <row r="3535" spans="1:6" x14ac:dyDescent="0.2">
      <c r="A3535" s="68" t="s">
        <v>572</v>
      </c>
      <c r="B3535" s="68">
        <v>0.68916365400000001</v>
      </c>
      <c r="C3535" s="68">
        <v>-4.5896636199999996</v>
      </c>
      <c r="D3535" s="68" t="s">
        <v>523</v>
      </c>
      <c r="E3535" s="68">
        <v>4</v>
      </c>
      <c r="F3535" s="68">
        <v>0.16167763499999999</v>
      </c>
    </row>
    <row r="3536" spans="1:6" x14ac:dyDescent="0.2">
      <c r="A3536" s="68" t="s">
        <v>572</v>
      </c>
      <c r="B3536" s="68">
        <v>0.56934021400000001</v>
      </c>
      <c r="C3536" s="68">
        <v>-3.426195925</v>
      </c>
      <c r="D3536" s="68" t="s">
        <v>523</v>
      </c>
      <c r="E3536" s="68">
        <v>4</v>
      </c>
      <c r="F3536" s="68">
        <v>0.24462813999999999</v>
      </c>
    </row>
    <row r="3537" spans="1:6" x14ac:dyDescent="0.2">
      <c r="A3537" s="68" t="s">
        <v>572</v>
      </c>
      <c r="B3537" s="68">
        <v>1</v>
      </c>
      <c r="C3537" s="68">
        <v>-3.705877396</v>
      </c>
      <c r="D3537" s="68" t="s">
        <v>523</v>
      </c>
      <c r="E3537" s="68">
        <v>4</v>
      </c>
      <c r="F3537" s="68">
        <v>0</v>
      </c>
    </row>
    <row r="3538" spans="1:6" x14ac:dyDescent="0.2">
      <c r="A3538" s="68" t="s">
        <v>572</v>
      </c>
      <c r="B3538" s="68">
        <v>0.71108007399999995</v>
      </c>
      <c r="C3538" s="68">
        <v>-4.0790936059999998</v>
      </c>
      <c r="D3538" s="68" t="s">
        <v>523</v>
      </c>
      <c r="E3538" s="68">
        <v>4</v>
      </c>
      <c r="F3538" s="68">
        <v>0.14808149100000001</v>
      </c>
    </row>
    <row r="3539" spans="1:6" x14ac:dyDescent="0.2">
      <c r="A3539" s="68" t="s">
        <v>572</v>
      </c>
      <c r="B3539" s="68">
        <v>0.84798940099999998</v>
      </c>
      <c r="C3539" s="68">
        <v>-3.695325741</v>
      </c>
      <c r="D3539" s="68" t="s">
        <v>523</v>
      </c>
      <c r="E3539" s="68">
        <v>3</v>
      </c>
      <c r="F3539" s="68">
        <v>7.1609575999999994E-2</v>
      </c>
    </row>
    <row r="3540" spans="1:6" x14ac:dyDescent="0.2">
      <c r="A3540" s="68" t="s">
        <v>572</v>
      </c>
      <c r="B3540" s="68">
        <v>0.87798263300000001</v>
      </c>
      <c r="C3540" s="68">
        <v>-4.3582555879999996</v>
      </c>
      <c r="D3540" s="68" t="s">
        <v>523</v>
      </c>
      <c r="E3540" s="68">
        <v>4</v>
      </c>
      <c r="F3540" s="68">
        <v>5.6514074999999997E-2</v>
      </c>
    </row>
    <row r="3541" spans="1:6" x14ac:dyDescent="0.2">
      <c r="A3541" s="68" t="s">
        <v>572</v>
      </c>
      <c r="B3541" s="69">
        <v>2.6099999999999999E-11</v>
      </c>
      <c r="C3541" s="68">
        <v>0.31220500400000001</v>
      </c>
      <c r="D3541" s="68" t="s">
        <v>521</v>
      </c>
      <c r="E3541" s="68">
        <v>4</v>
      </c>
      <c r="F3541" s="68">
        <v>10.583359489999999</v>
      </c>
    </row>
    <row r="3542" spans="1:6" x14ac:dyDescent="0.2">
      <c r="A3542" s="68" t="s">
        <v>572</v>
      </c>
      <c r="B3542" s="68">
        <v>1</v>
      </c>
      <c r="C3542" s="68">
        <v>-3.2700305090000001</v>
      </c>
      <c r="D3542" s="68" t="s">
        <v>523</v>
      </c>
      <c r="E3542" s="68">
        <v>4</v>
      </c>
      <c r="F3542" s="68">
        <v>0</v>
      </c>
    </row>
    <row r="3543" spans="1:6" x14ac:dyDescent="0.2">
      <c r="A3543" s="68" t="s">
        <v>572</v>
      </c>
      <c r="B3543" s="68">
        <v>0.63159584199999996</v>
      </c>
      <c r="C3543" s="68">
        <v>-4.0721058030000004</v>
      </c>
      <c r="D3543" s="68" t="s">
        <v>523</v>
      </c>
      <c r="E3543" s="68">
        <v>4</v>
      </c>
      <c r="F3543" s="68">
        <v>0.19956073799999999</v>
      </c>
    </row>
    <row r="3544" spans="1:6" x14ac:dyDescent="0.2">
      <c r="A3544" s="68" t="s">
        <v>572</v>
      </c>
      <c r="B3544" s="69">
        <v>1.37E-15</v>
      </c>
      <c r="C3544" s="68">
        <v>-0.400829353</v>
      </c>
      <c r="D3544" s="68" t="s">
        <v>521</v>
      </c>
      <c r="E3544" s="68">
        <v>3</v>
      </c>
      <c r="F3544" s="68">
        <v>14.86327943</v>
      </c>
    </row>
    <row r="3545" spans="1:6" x14ac:dyDescent="0.2">
      <c r="A3545" s="68" t="s">
        <v>572</v>
      </c>
      <c r="B3545" s="68">
        <v>0.64879846900000004</v>
      </c>
      <c r="C3545" s="68">
        <v>-4.3492591120000004</v>
      </c>
      <c r="D3545" s="68" t="s">
        <v>523</v>
      </c>
      <c r="E3545" s="68">
        <v>4</v>
      </c>
      <c r="F3545" s="68">
        <v>0.18789018399999999</v>
      </c>
    </row>
    <row r="3546" spans="1:6" x14ac:dyDescent="0.2">
      <c r="A3546" s="68" t="s">
        <v>572</v>
      </c>
      <c r="B3546" s="68">
        <v>2.34E-4</v>
      </c>
      <c r="C3546" s="68">
        <v>-0.84799690500000002</v>
      </c>
      <c r="D3546" s="68" t="s">
        <v>521</v>
      </c>
      <c r="E3546" s="68">
        <v>2</v>
      </c>
      <c r="F3546" s="68">
        <v>3.6307841430000001</v>
      </c>
    </row>
    <row r="3547" spans="1:6" x14ac:dyDescent="0.2">
      <c r="A3547" s="68" t="s">
        <v>572</v>
      </c>
      <c r="B3547" s="68">
        <v>0.188773359</v>
      </c>
      <c r="C3547" s="68">
        <v>-4.2733293830000001</v>
      </c>
      <c r="D3547" s="68" t="s">
        <v>523</v>
      </c>
      <c r="E3547" s="68">
        <v>4</v>
      </c>
      <c r="F3547" s="68">
        <v>0.72405929599999996</v>
      </c>
    </row>
    <row r="3548" spans="1:6" x14ac:dyDescent="0.2">
      <c r="A3548" s="68" t="s">
        <v>572</v>
      </c>
      <c r="B3548" s="68">
        <v>0.82541999499999996</v>
      </c>
      <c r="C3548" s="68">
        <v>-3.065070918</v>
      </c>
      <c r="D3548" s="68" t="s">
        <v>523</v>
      </c>
      <c r="E3548" s="68">
        <v>4</v>
      </c>
      <c r="F3548" s="68">
        <v>8.3325015000000002E-2</v>
      </c>
    </row>
    <row r="3549" spans="1:6" x14ac:dyDescent="0.2">
      <c r="A3549" s="68" t="s">
        <v>572</v>
      </c>
      <c r="B3549" s="68">
        <v>0.73583897499999995</v>
      </c>
      <c r="C3549" s="68">
        <v>-3.845322769</v>
      </c>
      <c r="D3549" s="68" t="s">
        <v>523</v>
      </c>
      <c r="E3549" s="68">
        <v>4</v>
      </c>
      <c r="F3549" s="68">
        <v>0.133217213</v>
      </c>
    </row>
    <row r="3550" spans="1:6" x14ac:dyDescent="0.2">
      <c r="A3550" s="68" t="s">
        <v>572</v>
      </c>
      <c r="B3550" s="68">
        <v>1</v>
      </c>
      <c r="C3550" s="68">
        <v>-2.914755854</v>
      </c>
      <c r="D3550" s="68" t="s">
        <v>523</v>
      </c>
      <c r="E3550" s="68">
        <v>4</v>
      </c>
      <c r="F3550" s="68">
        <v>0</v>
      </c>
    </row>
    <row r="3551" spans="1:6" x14ac:dyDescent="0.2">
      <c r="A3551" s="68" t="s">
        <v>572</v>
      </c>
      <c r="B3551" s="69">
        <v>3.65E-12</v>
      </c>
      <c r="C3551" s="68">
        <v>-0.22894551499999999</v>
      </c>
      <c r="D3551" s="68" t="s">
        <v>521</v>
      </c>
      <c r="E3551" s="68">
        <v>3</v>
      </c>
      <c r="F3551" s="68">
        <v>11.437707140000001</v>
      </c>
    </row>
    <row r="3552" spans="1:6" x14ac:dyDescent="0.2">
      <c r="A3552" s="68" t="s">
        <v>572</v>
      </c>
      <c r="B3552" s="68">
        <v>1</v>
      </c>
      <c r="C3552" s="68">
        <v>-2.2218770829999999</v>
      </c>
      <c r="D3552" s="68" t="s">
        <v>523</v>
      </c>
      <c r="E3552" s="68">
        <v>4</v>
      </c>
      <c r="F3552" s="68">
        <v>0</v>
      </c>
    </row>
    <row r="3553" spans="1:6" x14ac:dyDescent="0.2">
      <c r="A3553" s="68" t="s">
        <v>572</v>
      </c>
      <c r="B3553" s="68">
        <v>0.54287988899999995</v>
      </c>
      <c r="C3553" s="68">
        <v>-5.0650121300000004</v>
      </c>
      <c r="D3553" s="68" t="s">
        <v>523</v>
      </c>
      <c r="E3553" s="68">
        <v>4</v>
      </c>
      <c r="F3553" s="68">
        <v>0.26529624600000001</v>
      </c>
    </row>
    <row r="3554" spans="1:6" x14ac:dyDescent="0.2">
      <c r="A3554" s="68" t="s">
        <v>572</v>
      </c>
      <c r="B3554" s="69">
        <v>5.6699999999999998E-8</v>
      </c>
      <c r="C3554" s="68">
        <v>-0.53720936900000005</v>
      </c>
      <c r="D3554" s="68" t="s">
        <v>521</v>
      </c>
      <c r="E3554" s="68">
        <v>4</v>
      </c>
      <c r="F3554" s="68">
        <v>7.2464169409999997</v>
      </c>
    </row>
    <row r="3555" spans="1:6" x14ac:dyDescent="0.2">
      <c r="A3555" s="68" t="s">
        <v>572</v>
      </c>
      <c r="B3555" s="68">
        <v>0.94555303999999996</v>
      </c>
      <c r="C3555" s="68">
        <v>-2.8244284309999999</v>
      </c>
      <c r="D3555" s="68" t="s">
        <v>523</v>
      </c>
      <c r="E3555" s="68">
        <v>4</v>
      </c>
      <c r="F3555" s="68">
        <v>2.4314104999999999E-2</v>
      </c>
    </row>
    <row r="3556" spans="1:6" x14ac:dyDescent="0.2">
      <c r="A3556" s="68" t="s">
        <v>572</v>
      </c>
      <c r="B3556" s="68">
        <v>3.0814319999999998E-3</v>
      </c>
      <c r="C3556" s="68">
        <v>-4.1301071719999998</v>
      </c>
      <c r="D3556" s="68" t="s">
        <v>523</v>
      </c>
      <c r="E3556" s="68">
        <v>4</v>
      </c>
      <c r="F3556" s="68">
        <v>2.5112474119999999</v>
      </c>
    </row>
    <row r="3557" spans="1:6" x14ac:dyDescent="0.2">
      <c r="A3557" s="68" t="s">
        <v>572</v>
      </c>
      <c r="B3557" s="68">
        <v>0.26421911100000001</v>
      </c>
      <c r="C3557" s="68">
        <v>-5.1921941440000001</v>
      </c>
      <c r="D3557" s="68" t="s">
        <v>523</v>
      </c>
      <c r="E3557" s="68">
        <v>4</v>
      </c>
      <c r="F3557" s="68">
        <v>0.57803577299999997</v>
      </c>
    </row>
    <row r="3558" spans="1:6" x14ac:dyDescent="0.2">
      <c r="A3558" s="68" t="s">
        <v>572</v>
      </c>
      <c r="B3558" s="69">
        <v>2.8499999999999998E-21</v>
      </c>
      <c r="C3558" s="68">
        <v>1.044066272</v>
      </c>
      <c r="D3558" s="68" t="s">
        <v>521</v>
      </c>
      <c r="E3558" s="68">
        <v>4</v>
      </c>
      <c r="F3558" s="68">
        <v>20.545155139999999</v>
      </c>
    </row>
    <row r="3559" spans="1:6" x14ac:dyDescent="0.2">
      <c r="A3559" s="68" t="s">
        <v>572</v>
      </c>
      <c r="B3559" s="69">
        <v>8.2199999999999992E-6</v>
      </c>
      <c r="C3559" s="68">
        <v>-3.466160972</v>
      </c>
      <c r="D3559" s="68" t="s">
        <v>523</v>
      </c>
      <c r="E3559" s="68">
        <v>4</v>
      </c>
      <c r="F3559" s="68">
        <v>5.0851281820000001</v>
      </c>
    </row>
    <row r="3560" spans="1:6" x14ac:dyDescent="0.2">
      <c r="A3560" s="68" t="s">
        <v>572</v>
      </c>
      <c r="B3560" s="68">
        <v>0.26971009099999999</v>
      </c>
      <c r="C3560" s="68">
        <v>-5.8423503349999999</v>
      </c>
      <c r="D3560" s="68" t="s">
        <v>523</v>
      </c>
      <c r="E3560" s="68">
        <v>3</v>
      </c>
      <c r="F3560" s="68">
        <v>0.56910280400000002</v>
      </c>
    </row>
    <row r="3561" spans="1:6" x14ac:dyDescent="0.2">
      <c r="A3561" s="68" t="s">
        <v>572</v>
      </c>
      <c r="B3561" s="68">
        <v>0.88912257699999997</v>
      </c>
      <c r="C3561" s="68">
        <v>-3.0916058089999998</v>
      </c>
      <c r="D3561" s="68" t="s">
        <v>523</v>
      </c>
      <c r="E3561" s="68">
        <v>4</v>
      </c>
      <c r="F3561" s="68">
        <v>5.1038361999999997E-2</v>
      </c>
    </row>
    <row r="3562" spans="1:6" x14ac:dyDescent="0.2">
      <c r="A3562" s="68" t="s">
        <v>572</v>
      </c>
      <c r="B3562" s="68">
        <v>6.5770100000000003E-3</v>
      </c>
      <c r="C3562" s="68">
        <v>-2.5041024489999999</v>
      </c>
      <c r="D3562" s="68" t="s">
        <v>523</v>
      </c>
      <c r="E3562" s="68">
        <v>3</v>
      </c>
      <c r="F3562" s="68">
        <v>2.1819714979999998</v>
      </c>
    </row>
    <row r="3563" spans="1:6" x14ac:dyDescent="0.2">
      <c r="A3563" s="68" t="s">
        <v>572</v>
      </c>
      <c r="B3563" s="68">
        <v>0.73556443500000002</v>
      </c>
      <c r="C3563" s="68">
        <v>-4.4032677290000004</v>
      </c>
      <c r="D3563" s="68" t="s">
        <v>523</v>
      </c>
      <c r="E3563" s="68">
        <v>4</v>
      </c>
      <c r="F3563" s="68">
        <v>0.13337927699999999</v>
      </c>
    </row>
    <row r="3564" spans="1:6" x14ac:dyDescent="0.2">
      <c r="A3564" s="68" t="s">
        <v>572</v>
      </c>
      <c r="B3564" s="68">
        <v>0.28241291400000001</v>
      </c>
      <c r="C3564" s="68">
        <v>-2.9634741259999999</v>
      </c>
      <c r="D3564" s="68" t="s">
        <v>523</v>
      </c>
      <c r="E3564" s="68">
        <v>4</v>
      </c>
      <c r="F3564" s="68">
        <v>0.54911544800000001</v>
      </c>
    </row>
    <row r="3565" spans="1:6" x14ac:dyDescent="0.2">
      <c r="A3565" s="68" t="s">
        <v>572</v>
      </c>
      <c r="B3565" s="68">
        <v>0.585216399</v>
      </c>
      <c r="C3565" s="68">
        <v>-3.997292399</v>
      </c>
      <c r="D3565" s="68" t="s">
        <v>523</v>
      </c>
      <c r="E3565" s="68">
        <v>4</v>
      </c>
      <c r="F3565" s="68">
        <v>0.23268351300000001</v>
      </c>
    </row>
    <row r="3566" spans="1:6" x14ac:dyDescent="0.2">
      <c r="A3566" s="68" t="s">
        <v>572</v>
      </c>
      <c r="B3566" s="68">
        <v>0.31950472000000002</v>
      </c>
      <c r="C3566" s="68">
        <v>-4.3097946340000002</v>
      </c>
      <c r="D3566" s="68" t="s">
        <v>523</v>
      </c>
      <c r="E3566" s="68">
        <v>4</v>
      </c>
      <c r="F3566" s="68">
        <v>0.49552272200000003</v>
      </c>
    </row>
    <row r="3567" spans="1:6" x14ac:dyDescent="0.2">
      <c r="A3567" s="68" t="s">
        <v>572</v>
      </c>
      <c r="B3567" s="68">
        <v>0.153312331</v>
      </c>
      <c r="C3567" s="68">
        <v>-6.3448284509999997</v>
      </c>
      <c r="D3567" s="68" t="s">
        <v>523</v>
      </c>
      <c r="E3567" s="68">
        <v>3</v>
      </c>
      <c r="F3567" s="68">
        <v>0.81442291300000003</v>
      </c>
    </row>
    <row r="3568" spans="1:6" x14ac:dyDescent="0.2">
      <c r="A3568" s="68" t="s">
        <v>572</v>
      </c>
      <c r="B3568" s="68">
        <v>0.40632038799999998</v>
      </c>
      <c r="C3568" s="68">
        <v>-4.010242753</v>
      </c>
      <c r="D3568" s="68" t="s">
        <v>523</v>
      </c>
      <c r="E3568" s="68">
        <v>4</v>
      </c>
      <c r="F3568" s="68">
        <v>0.391131385</v>
      </c>
    </row>
    <row r="3569" spans="1:6" x14ac:dyDescent="0.2">
      <c r="A3569" s="68" t="s">
        <v>572</v>
      </c>
      <c r="B3569" s="68">
        <v>0.94050789199999996</v>
      </c>
      <c r="C3569" s="68">
        <v>-1.693073534</v>
      </c>
      <c r="D3569" s="68" t="s">
        <v>523</v>
      </c>
      <c r="E3569" s="68">
        <v>3</v>
      </c>
      <c r="F3569" s="68">
        <v>2.6637556E-2</v>
      </c>
    </row>
    <row r="3570" spans="1:6" x14ac:dyDescent="0.2">
      <c r="A3570" s="68" t="s">
        <v>572</v>
      </c>
      <c r="B3570" s="68">
        <v>1</v>
      </c>
      <c r="C3570" s="68">
        <v>-3.3554391969999999</v>
      </c>
      <c r="D3570" s="68" t="s">
        <v>523</v>
      </c>
      <c r="E3570" s="68">
        <v>4</v>
      </c>
      <c r="F3570" s="68">
        <v>0</v>
      </c>
    </row>
    <row r="3571" spans="1:6" x14ac:dyDescent="0.2">
      <c r="A3571" s="68" t="s">
        <v>572</v>
      </c>
      <c r="B3571" s="69">
        <v>8.0500000000000005E-5</v>
      </c>
      <c r="C3571" s="68">
        <v>-3.2988049300000002</v>
      </c>
      <c r="D3571" s="68" t="s">
        <v>523</v>
      </c>
      <c r="E3571" s="68">
        <v>4</v>
      </c>
      <c r="F3571" s="68">
        <v>4.0942041199999997</v>
      </c>
    </row>
    <row r="3572" spans="1:6" x14ac:dyDescent="0.2">
      <c r="A3572" s="68" t="s">
        <v>572</v>
      </c>
      <c r="B3572" s="68">
        <v>3.2843835000000002E-2</v>
      </c>
      <c r="C3572" s="68">
        <v>-1.501348151</v>
      </c>
      <c r="D3572" s="68" t="s">
        <v>521</v>
      </c>
      <c r="E3572" s="68">
        <v>4</v>
      </c>
      <c r="F3572" s="68">
        <v>1.4835461379999999</v>
      </c>
    </row>
    <row r="3573" spans="1:6" x14ac:dyDescent="0.2">
      <c r="A3573" s="68" t="s">
        <v>572</v>
      </c>
      <c r="B3573" s="68">
        <v>0.46074968199999999</v>
      </c>
      <c r="C3573" s="68">
        <v>-3.1217407150000001</v>
      </c>
      <c r="D3573" s="68" t="s">
        <v>523</v>
      </c>
      <c r="E3573" s="68">
        <v>4</v>
      </c>
      <c r="F3573" s="68">
        <v>0.336534956</v>
      </c>
    </row>
    <row r="3574" spans="1:6" x14ac:dyDescent="0.2">
      <c r="A3574" s="68" t="s">
        <v>572</v>
      </c>
      <c r="B3574" s="68">
        <v>0.58206259500000002</v>
      </c>
      <c r="C3574" s="68">
        <v>-2.8367320760000001</v>
      </c>
      <c r="D3574" s="68" t="s">
        <v>523</v>
      </c>
      <c r="E3574" s="68">
        <v>4</v>
      </c>
      <c r="F3574" s="68">
        <v>0.23503030899999999</v>
      </c>
    </row>
    <row r="3575" spans="1:6" x14ac:dyDescent="0.2">
      <c r="A3575" s="68" t="s">
        <v>572</v>
      </c>
      <c r="B3575" s="68">
        <v>0.76156737100000005</v>
      </c>
      <c r="C3575" s="68">
        <v>-3.773996329</v>
      </c>
      <c r="D3575" s="68" t="s">
        <v>523</v>
      </c>
      <c r="E3575" s="68">
        <v>4</v>
      </c>
      <c r="F3575" s="68">
        <v>0.118291671</v>
      </c>
    </row>
    <row r="3576" spans="1:6" x14ac:dyDescent="0.2">
      <c r="A3576" s="68" t="s">
        <v>572</v>
      </c>
      <c r="B3576" s="68">
        <v>1</v>
      </c>
      <c r="C3576" s="68">
        <v>-3.6724253340000002</v>
      </c>
      <c r="D3576" s="68" t="s">
        <v>523</v>
      </c>
      <c r="E3576" s="68">
        <v>4</v>
      </c>
      <c r="F3576" s="68">
        <v>0</v>
      </c>
    </row>
    <row r="3577" spans="1:6" x14ac:dyDescent="0.2">
      <c r="A3577" s="68" t="s">
        <v>572</v>
      </c>
      <c r="B3577" s="68">
        <v>0.61298777299999996</v>
      </c>
      <c r="C3577" s="68">
        <v>-4.4188645820000003</v>
      </c>
      <c r="D3577" s="68" t="s">
        <v>523</v>
      </c>
      <c r="E3577" s="68">
        <v>4</v>
      </c>
      <c r="F3577" s="68">
        <v>0.212548188</v>
      </c>
    </row>
    <row r="3578" spans="1:6" x14ac:dyDescent="0.2">
      <c r="A3578" s="68" t="s">
        <v>572</v>
      </c>
      <c r="B3578" s="69">
        <v>3.4399999999999998E-171</v>
      </c>
      <c r="C3578" s="68">
        <v>4.2776773199999996</v>
      </c>
      <c r="D3578" s="68" t="s">
        <v>521</v>
      </c>
      <c r="E3578" s="68">
        <v>3</v>
      </c>
      <c r="F3578" s="68">
        <v>170.46344160000001</v>
      </c>
    </row>
    <row r="3579" spans="1:6" x14ac:dyDescent="0.2">
      <c r="A3579" s="68" t="s">
        <v>572</v>
      </c>
      <c r="B3579" s="68">
        <v>2.3000000000000001E-4</v>
      </c>
      <c r="C3579" s="68">
        <v>-1.15614489</v>
      </c>
      <c r="D3579" s="68" t="s">
        <v>521</v>
      </c>
      <c r="E3579" s="68">
        <v>4</v>
      </c>
      <c r="F3579" s="68">
        <v>3.638272164</v>
      </c>
    </row>
    <row r="3580" spans="1:6" x14ac:dyDescent="0.2">
      <c r="A3580" s="68" t="s">
        <v>572</v>
      </c>
      <c r="B3580" s="68">
        <v>2.6554460000000001E-3</v>
      </c>
      <c r="C3580" s="68">
        <v>-0.509174193</v>
      </c>
      <c r="D3580" s="68" t="s">
        <v>521</v>
      </c>
      <c r="E3580" s="68">
        <v>4</v>
      </c>
      <c r="F3580" s="68">
        <v>2.5758625259999999</v>
      </c>
    </row>
    <row r="3581" spans="1:6" x14ac:dyDescent="0.2">
      <c r="A3581" s="68" t="s">
        <v>572</v>
      </c>
      <c r="B3581" s="68">
        <v>0.130987309</v>
      </c>
      <c r="C3581" s="68">
        <v>-3.4653215180000001</v>
      </c>
      <c r="D3581" s="68" t="s">
        <v>523</v>
      </c>
      <c r="E3581" s="68">
        <v>4</v>
      </c>
      <c r="F3581" s="68">
        <v>0.88277077999999998</v>
      </c>
    </row>
    <row r="3582" spans="1:6" x14ac:dyDescent="0.2">
      <c r="A3582" s="68" t="s">
        <v>572</v>
      </c>
      <c r="B3582" s="68">
        <v>1</v>
      </c>
      <c r="C3582" s="68">
        <v>-3.7091527630000001</v>
      </c>
      <c r="D3582" s="68" t="s">
        <v>523</v>
      </c>
      <c r="E3582" s="68">
        <v>4</v>
      </c>
      <c r="F3582" s="68">
        <v>0</v>
      </c>
    </row>
    <row r="3583" spans="1:6" x14ac:dyDescent="0.2">
      <c r="A3583" s="68" t="s">
        <v>520</v>
      </c>
      <c r="B3583" s="69">
        <v>1.87E-28</v>
      </c>
      <c r="C3583" s="68">
        <v>-3.4277737570000002</v>
      </c>
      <c r="D3583" s="68" t="s">
        <v>523</v>
      </c>
      <c r="E3583" s="68">
        <v>4</v>
      </c>
      <c r="F3583" s="68">
        <v>27.728158390000001</v>
      </c>
    </row>
    <row r="3584" spans="1:6" x14ac:dyDescent="0.2">
      <c r="A3584" s="68" t="s">
        <v>569</v>
      </c>
      <c r="B3584" s="68">
        <v>8.4534852999999993E-2</v>
      </c>
      <c r="C3584" s="68">
        <v>-1.95533347</v>
      </c>
      <c r="D3584" s="68" t="s">
        <v>523</v>
      </c>
      <c r="E3584" s="68">
        <v>4</v>
      </c>
      <c r="F3584" s="68">
        <v>1.072964198</v>
      </c>
    </row>
    <row r="3585" spans="1:6" x14ac:dyDescent="0.2">
      <c r="A3585" s="68" t="s">
        <v>573</v>
      </c>
      <c r="B3585" s="68">
        <v>1</v>
      </c>
      <c r="C3585" s="68">
        <v>-3.4018488709999999</v>
      </c>
      <c r="D3585" s="68" t="s">
        <v>523</v>
      </c>
      <c r="E3585" s="68">
        <v>4</v>
      </c>
      <c r="F3585" s="68">
        <v>0</v>
      </c>
    </row>
    <row r="3586" spans="1:6" x14ac:dyDescent="0.2">
      <c r="A3586" s="68" t="s">
        <v>573</v>
      </c>
      <c r="B3586" s="68">
        <v>0.28169705</v>
      </c>
      <c r="C3586" s="68">
        <v>-0.62136814799999995</v>
      </c>
      <c r="D3586" s="68" t="s">
        <v>523</v>
      </c>
      <c r="E3586" s="68">
        <v>4</v>
      </c>
      <c r="F3586" s="68">
        <v>0.550217701</v>
      </c>
    </row>
    <row r="3587" spans="1:6" x14ac:dyDescent="0.2">
      <c r="A3587" s="68" t="s">
        <v>573</v>
      </c>
      <c r="B3587" s="68">
        <v>0.27531277599999998</v>
      </c>
      <c r="C3587" s="68">
        <v>-3.5770403220000002</v>
      </c>
      <c r="D3587" s="68" t="s">
        <v>523</v>
      </c>
      <c r="E3587" s="68">
        <v>4</v>
      </c>
      <c r="F3587" s="68">
        <v>0.56017363499999995</v>
      </c>
    </row>
    <row r="3588" spans="1:6" x14ac:dyDescent="0.2">
      <c r="A3588" s="68" t="s">
        <v>573</v>
      </c>
      <c r="B3588" s="68">
        <v>0.77823496400000003</v>
      </c>
      <c r="C3588" s="68">
        <v>-3.011450913</v>
      </c>
      <c r="D3588" s="68" t="s">
        <v>523</v>
      </c>
      <c r="E3588" s="68">
        <v>4</v>
      </c>
      <c r="F3588" s="68">
        <v>0.108889261</v>
      </c>
    </row>
    <row r="3589" spans="1:6" x14ac:dyDescent="0.2">
      <c r="A3589" s="68" t="s">
        <v>520</v>
      </c>
      <c r="B3589" s="68">
        <v>3.8499999999999998E-4</v>
      </c>
      <c r="C3589" s="68">
        <v>-2.4121793330000001</v>
      </c>
      <c r="D3589" s="68" t="s">
        <v>523</v>
      </c>
      <c r="E3589" s="68">
        <v>4</v>
      </c>
      <c r="F3589" s="68">
        <v>3.4145392700000001</v>
      </c>
    </row>
    <row r="3590" spans="1:6" x14ac:dyDescent="0.2">
      <c r="A3590" s="68" t="s">
        <v>573</v>
      </c>
      <c r="B3590" s="68">
        <v>0.55358658299999997</v>
      </c>
      <c r="C3590" s="68">
        <v>-3.5623528539999998</v>
      </c>
      <c r="D3590" s="68" t="s">
        <v>523</v>
      </c>
      <c r="E3590" s="68">
        <v>4</v>
      </c>
      <c r="F3590" s="68">
        <v>0.25681444399999998</v>
      </c>
    </row>
    <row r="3591" spans="1:6" x14ac:dyDescent="0.2">
      <c r="A3591" s="68" t="s">
        <v>573</v>
      </c>
      <c r="B3591" s="68">
        <v>1</v>
      </c>
      <c r="C3591" s="68">
        <v>-3.0752693139999998</v>
      </c>
      <c r="D3591" s="68" t="s">
        <v>523</v>
      </c>
      <c r="E3591" s="68">
        <v>4</v>
      </c>
      <c r="F3591" s="68">
        <v>0</v>
      </c>
    </row>
    <row r="3592" spans="1:6" x14ac:dyDescent="0.2">
      <c r="A3592" s="68" t="s">
        <v>573</v>
      </c>
      <c r="B3592" s="68">
        <v>1</v>
      </c>
      <c r="C3592" s="68">
        <v>-1.7238166749999999</v>
      </c>
      <c r="D3592" s="68" t="s">
        <v>523</v>
      </c>
      <c r="E3592" s="68">
        <v>4</v>
      </c>
      <c r="F3592" s="68">
        <v>0</v>
      </c>
    </row>
    <row r="3593" spans="1:6" x14ac:dyDescent="0.2">
      <c r="A3593" s="68" t="s">
        <v>573</v>
      </c>
      <c r="B3593" s="68">
        <v>0.90893095099999999</v>
      </c>
      <c r="C3593" s="68">
        <v>-4.3415707169999997</v>
      </c>
      <c r="D3593" s="68" t="s">
        <v>523</v>
      </c>
      <c r="E3593" s="68">
        <v>4</v>
      </c>
      <c r="F3593" s="68">
        <v>4.1469107999999998E-2</v>
      </c>
    </row>
    <row r="3594" spans="1:6" x14ac:dyDescent="0.2">
      <c r="A3594" s="68" t="s">
        <v>573</v>
      </c>
      <c r="B3594" s="68">
        <v>0.22546192100000001</v>
      </c>
      <c r="C3594" s="68">
        <v>-3.8545941429999999</v>
      </c>
      <c r="D3594" s="68" t="s">
        <v>523</v>
      </c>
      <c r="E3594" s="68">
        <v>4</v>
      </c>
      <c r="F3594" s="68">
        <v>0.646926797</v>
      </c>
    </row>
    <row r="3595" spans="1:6" x14ac:dyDescent="0.2">
      <c r="A3595" s="68" t="s">
        <v>573</v>
      </c>
      <c r="B3595" s="68">
        <v>0.104361447</v>
      </c>
      <c r="C3595" s="68">
        <v>-3.0558126560000001</v>
      </c>
      <c r="D3595" s="68" t="s">
        <v>523</v>
      </c>
      <c r="E3595" s="68">
        <v>4</v>
      </c>
      <c r="F3595" s="68">
        <v>0.98145990800000005</v>
      </c>
    </row>
    <row r="3596" spans="1:6" x14ac:dyDescent="0.2">
      <c r="A3596" s="68" t="s">
        <v>573</v>
      </c>
      <c r="B3596" s="68">
        <v>0.10908029399999999</v>
      </c>
      <c r="C3596" s="68">
        <v>-4.9299487810000002</v>
      </c>
      <c r="D3596" s="68" t="s">
        <v>523</v>
      </c>
      <c r="E3596" s="68">
        <v>4</v>
      </c>
      <c r="F3596" s="68">
        <v>0.96225369999999999</v>
      </c>
    </row>
    <row r="3597" spans="1:6" x14ac:dyDescent="0.2">
      <c r="A3597" s="68" t="s">
        <v>573</v>
      </c>
      <c r="B3597" s="68">
        <v>0.73397658799999999</v>
      </c>
      <c r="C3597" s="68">
        <v>-3.4213355289999998</v>
      </c>
      <c r="D3597" s="68" t="s">
        <v>523</v>
      </c>
      <c r="E3597" s="68">
        <v>3</v>
      </c>
      <c r="F3597" s="68">
        <v>0.13431779299999999</v>
      </c>
    </row>
    <row r="3598" spans="1:6" x14ac:dyDescent="0.2">
      <c r="A3598" s="68" t="s">
        <v>573</v>
      </c>
      <c r="B3598" s="68">
        <v>1.1827158000000001E-2</v>
      </c>
      <c r="C3598" s="68">
        <v>-4.2392730509999996</v>
      </c>
      <c r="D3598" s="68" t="s">
        <v>523</v>
      </c>
      <c r="E3598" s="68">
        <v>4</v>
      </c>
      <c r="F3598" s="68">
        <v>1.927119601</v>
      </c>
    </row>
    <row r="3599" spans="1:6" x14ac:dyDescent="0.2">
      <c r="A3599" s="68" t="s">
        <v>573</v>
      </c>
      <c r="B3599" s="68">
        <v>1</v>
      </c>
      <c r="C3599" s="68">
        <v>-3.8416856419999998</v>
      </c>
      <c r="D3599" s="68" t="s">
        <v>523</v>
      </c>
      <c r="E3599" s="68">
        <v>4</v>
      </c>
      <c r="F3599" s="68">
        <v>0</v>
      </c>
    </row>
    <row r="3600" spans="1:6" x14ac:dyDescent="0.2">
      <c r="A3600" s="68" t="s">
        <v>573</v>
      </c>
      <c r="B3600" s="68">
        <v>0.54315650299999996</v>
      </c>
      <c r="C3600" s="68">
        <v>-4.0403079850000001</v>
      </c>
      <c r="D3600" s="68" t="s">
        <v>523</v>
      </c>
      <c r="E3600" s="68">
        <v>4</v>
      </c>
      <c r="F3600" s="68">
        <v>0.265075016</v>
      </c>
    </row>
    <row r="3601" spans="1:6" x14ac:dyDescent="0.2">
      <c r="A3601" s="68" t="s">
        <v>573</v>
      </c>
      <c r="B3601" s="68">
        <v>0.334632967</v>
      </c>
      <c r="C3601" s="68">
        <v>-3.0367963530000002</v>
      </c>
      <c r="D3601" s="68" t="s">
        <v>523</v>
      </c>
      <c r="E3601" s="68">
        <v>4</v>
      </c>
      <c r="F3601" s="68">
        <v>0.47543127600000001</v>
      </c>
    </row>
    <row r="3602" spans="1:6" x14ac:dyDescent="0.2">
      <c r="A3602" s="68" t="s">
        <v>573</v>
      </c>
      <c r="B3602" s="69">
        <v>4.2299999999999998E-19</v>
      </c>
      <c r="C3602" s="68">
        <v>-3.4500394160000001</v>
      </c>
      <c r="D3602" s="68" t="s">
        <v>523</v>
      </c>
      <c r="E3602" s="68">
        <v>4</v>
      </c>
      <c r="F3602" s="68">
        <v>18.373659629999999</v>
      </c>
    </row>
    <row r="3603" spans="1:6" x14ac:dyDescent="0.2">
      <c r="A3603" s="68" t="s">
        <v>573</v>
      </c>
      <c r="B3603" s="68">
        <v>0.72356255400000002</v>
      </c>
      <c r="C3603" s="68">
        <v>-1.9736112750000001</v>
      </c>
      <c r="D3603" s="68" t="s">
        <v>523</v>
      </c>
      <c r="E3603" s="68">
        <v>4</v>
      </c>
      <c r="F3603" s="68">
        <v>0.140523917</v>
      </c>
    </row>
    <row r="3604" spans="1:6" x14ac:dyDescent="0.2">
      <c r="A3604" s="68" t="s">
        <v>573</v>
      </c>
      <c r="B3604" s="68">
        <v>0.15350490999999999</v>
      </c>
      <c r="C3604" s="68">
        <v>-3.2849089079999998</v>
      </c>
      <c r="D3604" s="68" t="s">
        <v>523</v>
      </c>
      <c r="E3604" s="68">
        <v>4</v>
      </c>
      <c r="F3604" s="68">
        <v>0.81387772899999999</v>
      </c>
    </row>
    <row r="3605" spans="1:6" x14ac:dyDescent="0.2">
      <c r="A3605" s="68" t="s">
        <v>573</v>
      </c>
      <c r="B3605" s="68">
        <v>1</v>
      </c>
      <c r="C3605" s="68">
        <v>-3.853995652</v>
      </c>
      <c r="D3605" s="68" t="s">
        <v>523</v>
      </c>
      <c r="E3605" s="68">
        <v>4</v>
      </c>
      <c r="F3605" s="68">
        <v>0</v>
      </c>
    </row>
    <row r="3606" spans="1:6" x14ac:dyDescent="0.2">
      <c r="A3606" s="68" t="s">
        <v>573</v>
      </c>
      <c r="B3606" s="68">
        <v>0.24089607900000001</v>
      </c>
      <c r="C3606" s="68">
        <v>-3.7118619559999999</v>
      </c>
      <c r="D3606" s="68" t="s">
        <v>523</v>
      </c>
      <c r="E3606" s="68">
        <v>3</v>
      </c>
      <c r="F3606" s="68">
        <v>0.61817026900000005</v>
      </c>
    </row>
    <row r="3607" spans="1:6" x14ac:dyDescent="0.2">
      <c r="A3607" s="68" t="s">
        <v>573</v>
      </c>
      <c r="B3607" s="68">
        <v>0.275339846</v>
      </c>
      <c r="C3607" s="68">
        <v>-2.4126008959999998</v>
      </c>
      <c r="D3607" s="68" t="s">
        <v>523</v>
      </c>
      <c r="E3607" s="68">
        <v>4</v>
      </c>
      <c r="F3607" s="68">
        <v>0.560130935</v>
      </c>
    </row>
    <row r="3608" spans="1:6" x14ac:dyDescent="0.2">
      <c r="A3608" s="68" t="s">
        <v>573</v>
      </c>
      <c r="B3608" s="68">
        <v>0.66182936299999995</v>
      </c>
      <c r="C3608" s="68">
        <v>-3.3434078290000002</v>
      </c>
      <c r="D3608" s="68" t="s">
        <v>523</v>
      </c>
      <c r="E3608" s="68">
        <v>4</v>
      </c>
      <c r="F3608" s="68">
        <v>0.17925396900000001</v>
      </c>
    </row>
    <row r="3609" spans="1:6" x14ac:dyDescent="0.2">
      <c r="A3609" s="68" t="s">
        <v>573</v>
      </c>
      <c r="B3609" s="68">
        <v>0.35281153900000001</v>
      </c>
      <c r="C3609" s="68">
        <v>-1.93653699</v>
      </c>
      <c r="D3609" s="68" t="s">
        <v>523</v>
      </c>
      <c r="E3609" s="68">
        <v>4</v>
      </c>
      <c r="F3609" s="68">
        <v>0.45245721900000002</v>
      </c>
    </row>
    <row r="3610" spans="1:6" x14ac:dyDescent="0.2">
      <c r="A3610" s="68" t="s">
        <v>573</v>
      </c>
      <c r="B3610" s="68">
        <v>3.2753276999999997E-2</v>
      </c>
      <c r="C3610" s="68">
        <v>-5.4523647909999999</v>
      </c>
      <c r="D3610" s="68" t="s">
        <v>523</v>
      </c>
      <c r="E3610" s="68">
        <v>4</v>
      </c>
      <c r="F3610" s="68">
        <v>1.484745242</v>
      </c>
    </row>
    <row r="3611" spans="1:6" x14ac:dyDescent="0.2">
      <c r="A3611" s="68" t="s">
        <v>573</v>
      </c>
      <c r="B3611" s="68">
        <v>1</v>
      </c>
      <c r="C3611" s="68">
        <v>-3.2182175659999999</v>
      </c>
      <c r="D3611" s="68" t="s">
        <v>523</v>
      </c>
      <c r="E3611" s="68">
        <v>4</v>
      </c>
      <c r="F3611" s="68">
        <v>0</v>
      </c>
    </row>
    <row r="3612" spans="1:6" x14ac:dyDescent="0.2">
      <c r="A3612" s="68" t="s">
        <v>573</v>
      </c>
      <c r="B3612" s="68">
        <v>1</v>
      </c>
      <c r="C3612" s="68">
        <v>-2.3978029589999998</v>
      </c>
      <c r="D3612" s="68" t="s">
        <v>523</v>
      </c>
      <c r="E3612" s="68">
        <v>4</v>
      </c>
      <c r="F3612" s="68">
        <v>0</v>
      </c>
    </row>
    <row r="3613" spans="1:6" x14ac:dyDescent="0.2">
      <c r="A3613" s="68" t="s">
        <v>573</v>
      </c>
      <c r="B3613" s="68">
        <v>0.83861668300000003</v>
      </c>
      <c r="C3613" s="68">
        <v>-2.4733854879999999</v>
      </c>
      <c r="D3613" s="68" t="s">
        <v>523</v>
      </c>
      <c r="E3613" s="68">
        <v>3</v>
      </c>
      <c r="F3613" s="68">
        <v>7.6436502000000003E-2</v>
      </c>
    </row>
    <row r="3614" spans="1:6" x14ac:dyDescent="0.2">
      <c r="A3614" s="68" t="s">
        <v>573</v>
      </c>
      <c r="B3614" s="68">
        <v>1</v>
      </c>
      <c r="C3614" s="68">
        <v>-2.6929966030000001</v>
      </c>
      <c r="D3614" s="68" t="s">
        <v>523</v>
      </c>
      <c r="E3614" s="68">
        <v>4</v>
      </c>
      <c r="F3614" s="68">
        <v>0</v>
      </c>
    </row>
    <row r="3615" spans="1:6" x14ac:dyDescent="0.2">
      <c r="A3615" s="68" t="s">
        <v>573</v>
      </c>
      <c r="B3615" s="68">
        <v>0.61063572799999999</v>
      </c>
      <c r="C3615" s="68">
        <v>-3.4062839820000002</v>
      </c>
      <c r="D3615" s="68" t="s">
        <v>523</v>
      </c>
      <c r="E3615" s="68">
        <v>4</v>
      </c>
      <c r="F3615" s="68">
        <v>0.21421778899999999</v>
      </c>
    </row>
    <row r="3616" spans="1:6" x14ac:dyDescent="0.2">
      <c r="A3616" s="68" t="s">
        <v>573</v>
      </c>
      <c r="B3616" s="68">
        <v>0.93242677699999998</v>
      </c>
      <c r="C3616" s="68">
        <v>-1.0290742100000001</v>
      </c>
      <c r="D3616" s="68" t="s">
        <v>523</v>
      </c>
      <c r="E3616" s="68">
        <v>4</v>
      </c>
      <c r="F3616" s="68">
        <v>3.0385262999999999E-2</v>
      </c>
    </row>
    <row r="3617" spans="1:6" x14ac:dyDescent="0.2">
      <c r="A3617" s="68" t="s">
        <v>573</v>
      </c>
      <c r="B3617" s="69">
        <v>2.7199999999999998E-6</v>
      </c>
      <c r="C3617" s="68">
        <v>-2.9893408859999999</v>
      </c>
      <c r="D3617" s="68" t="s">
        <v>523</v>
      </c>
      <c r="E3617" s="68">
        <v>4</v>
      </c>
      <c r="F3617" s="68">
        <v>5.5654310960000002</v>
      </c>
    </row>
    <row r="3618" spans="1:6" x14ac:dyDescent="0.2">
      <c r="A3618" s="68" t="s">
        <v>573</v>
      </c>
      <c r="B3618" s="68">
        <v>1</v>
      </c>
      <c r="C3618" s="68">
        <v>-3.3460586160000001</v>
      </c>
      <c r="D3618" s="68" t="s">
        <v>523</v>
      </c>
      <c r="E3618" s="68">
        <v>4</v>
      </c>
      <c r="F3618" s="68">
        <v>0</v>
      </c>
    </row>
    <row r="3619" spans="1:6" x14ac:dyDescent="0.2">
      <c r="A3619" s="68" t="s">
        <v>573</v>
      </c>
      <c r="B3619" s="68">
        <v>1</v>
      </c>
      <c r="C3619" s="68">
        <v>-4.3145152729999996</v>
      </c>
      <c r="D3619" s="68" t="s">
        <v>523</v>
      </c>
      <c r="E3619" s="68">
        <v>4</v>
      </c>
      <c r="F3619" s="68">
        <v>0</v>
      </c>
    </row>
    <row r="3620" spans="1:6" x14ac:dyDescent="0.2">
      <c r="A3620" s="68" t="s">
        <v>573</v>
      </c>
      <c r="B3620" s="68">
        <v>1</v>
      </c>
      <c r="C3620" s="68">
        <v>-2.4279892090000001</v>
      </c>
      <c r="D3620" s="68" t="s">
        <v>523</v>
      </c>
      <c r="E3620" s="68">
        <v>4</v>
      </c>
      <c r="F3620" s="68">
        <v>0</v>
      </c>
    </row>
    <row r="3621" spans="1:6" x14ac:dyDescent="0.2">
      <c r="A3621" s="68" t="s">
        <v>573</v>
      </c>
      <c r="B3621" s="69">
        <v>3.1300000000000001E-6</v>
      </c>
      <c r="C3621" s="68">
        <v>-3.6793310570000002</v>
      </c>
      <c r="D3621" s="68" t="s">
        <v>523</v>
      </c>
      <c r="E3621" s="68">
        <v>4</v>
      </c>
      <c r="F3621" s="68">
        <v>5.5044556619999998</v>
      </c>
    </row>
    <row r="3622" spans="1:6" x14ac:dyDescent="0.2">
      <c r="A3622" s="68" t="s">
        <v>573</v>
      </c>
      <c r="B3622" s="68">
        <v>0.125783273</v>
      </c>
      <c r="C3622" s="68">
        <v>-2.6259384049999999</v>
      </c>
      <c r="D3622" s="68" t="s">
        <v>523</v>
      </c>
      <c r="E3622" s="68">
        <v>4</v>
      </c>
      <c r="F3622" s="68">
        <v>0.90037710900000001</v>
      </c>
    </row>
    <row r="3623" spans="1:6" x14ac:dyDescent="0.2">
      <c r="A3623" s="68" t="s">
        <v>573</v>
      </c>
      <c r="B3623" s="68">
        <v>3.4099999999999999E-4</v>
      </c>
      <c r="C3623" s="68">
        <v>-4.2209747950000001</v>
      </c>
      <c r="D3623" s="68" t="s">
        <v>523</v>
      </c>
      <c r="E3623" s="68">
        <v>4</v>
      </c>
      <c r="F3623" s="68">
        <v>3.467245621</v>
      </c>
    </row>
    <row r="3624" spans="1:6" x14ac:dyDescent="0.2">
      <c r="A3624" s="68" t="s">
        <v>573</v>
      </c>
      <c r="B3624" s="68">
        <v>1</v>
      </c>
      <c r="C3624" s="68">
        <v>-1.971589536</v>
      </c>
      <c r="D3624" s="68" t="s">
        <v>523</v>
      </c>
      <c r="E3624" s="68">
        <v>4</v>
      </c>
      <c r="F3624" s="68">
        <v>0</v>
      </c>
    </row>
    <row r="3625" spans="1:6" x14ac:dyDescent="0.2">
      <c r="A3625" s="68" t="s">
        <v>573</v>
      </c>
      <c r="B3625" s="68">
        <v>0.29069332399999998</v>
      </c>
      <c r="C3625" s="68">
        <v>-2.6297874019999998</v>
      </c>
      <c r="D3625" s="68" t="s">
        <v>523</v>
      </c>
      <c r="E3625" s="68">
        <v>4</v>
      </c>
      <c r="F3625" s="68">
        <v>0.53656494200000004</v>
      </c>
    </row>
    <row r="3626" spans="1:6" x14ac:dyDescent="0.2">
      <c r="A3626" s="68" t="s">
        <v>573</v>
      </c>
      <c r="B3626" s="68">
        <v>1.5337902E-2</v>
      </c>
      <c r="C3626" s="68">
        <v>-3.6507645659999999</v>
      </c>
      <c r="D3626" s="68" t="s">
        <v>523</v>
      </c>
      <c r="E3626" s="68">
        <v>4</v>
      </c>
      <c r="F3626" s="68">
        <v>1.814234041</v>
      </c>
    </row>
    <row r="3627" spans="1:6" x14ac:dyDescent="0.2">
      <c r="A3627" s="68" t="s">
        <v>573</v>
      </c>
      <c r="B3627" s="69">
        <v>1.61E-13</v>
      </c>
      <c r="C3627" s="68">
        <v>-3.6666533220000002</v>
      </c>
      <c r="D3627" s="68" t="s">
        <v>523</v>
      </c>
      <c r="E3627" s="68">
        <v>3</v>
      </c>
      <c r="F3627" s="68">
        <v>12.79317412</v>
      </c>
    </row>
    <row r="3628" spans="1:6" x14ac:dyDescent="0.2">
      <c r="A3628" s="68" t="s">
        <v>573</v>
      </c>
      <c r="B3628" s="68">
        <v>1</v>
      </c>
      <c r="C3628" s="68">
        <v>-1.9717734469999999</v>
      </c>
      <c r="D3628" s="68" t="s">
        <v>523</v>
      </c>
      <c r="E3628" s="68">
        <v>3</v>
      </c>
      <c r="F3628" s="68">
        <v>0</v>
      </c>
    </row>
    <row r="3629" spans="1:6" x14ac:dyDescent="0.2">
      <c r="A3629" s="68" t="s">
        <v>573</v>
      </c>
      <c r="B3629" s="68">
        <v>0.17225906099999999</v>
      </c>
      <c r="C3629" s="68">
        <v>-1.6239508760000001</v>
      </c>
      <c r="D3629" s="68" t="s">
        <v>523</v>
      </c>
      <c r="E3629" s="68">
        <v>4</v>
      </c>
      <c r="F3629" s="68">
        <v>0.76381792400000004</v>
      </c>
    </row>
    <row r="3630" spans="1:6" x14ac:dyDescent="0.2">
      <c r="A3630" s="68" t="s">
        <v>573</v>
      </c>
      <c r="B3630" s="69">
        <v>3.96E-5</v>
      </c>
      <c r="C3630" s="68">
        <v>-1.3947447630000001</v>
      </c>
      <c r="D3630" s="68" t="s">
        <v>521</v>
      </c>
      <c r="E3630" s="68">
        <v>4</v>
      </c>
      <c r="F3630" s="68">
        <v>4.4023048139999998</v>
      </c>
    </row>
    <row r="3631" spans="1:6" x14ac:dyDescent="0.2">
      <c r="A3631" s="68" t="s">
        <v>573</v>
      </c>
      <c r="B3631" s="68">
        <v>7.8885077999999997E-2</v>
      </c>
      <c r="C3631" s="68">
        <v>-2.0815875319999999</v>
      </c>
      <c r="D3631" s="68" t="s">
        <v>523</v>
      </c>
      <c r="E3631" s="68">
        <v>4</v>
      </c>
      <c r="F3631" s="68">
        <v>1.1030051409999999</v>
      </c>
    </row>
    <row r="3632" spans="1:6" x14ac:dyDescent="0.2">
      <c r="A3632" s="68" t="s">
        <v>573</v>
      </c>
      <c r="B3632" s="68">
        <v>0.753917014</v>
      </c>
      <c r="C3632" s="68">
        <v>-3.5277621629999998</v>
      </c>
      <c r="D3632" s="68" t="s">
        <v>523</v>
      </c>
      <c r="E3632" s="68">
        <v>4</v>
      </c>
      <c r="F3632" s="68">
        <v>0.122676456</v>
      </c>
    </row>
    <row r="3633" spans="1:6" x14ac:dyDescent="0.2">
      <c r="A3633" s="68" t="s">
        <v>573</v>
      </c>
      <c r="B3633" s="68">
        <v>0.79768992400000005</v>
      </c>
      <c r="C3633" s="68">
        <v>-3.4452933130000001</v>
      </c>
      <c r="D3633" s="68" t="s">
        <v>523</v>
      </c>
      <c r="E3633" s="68">
        <v>2</v>
      </c>
      <c r="F3633" s="68">
        <v>9.8165894000000004E-2</v>
      </c>
    </row>
    <row r="3634" spans="1:6" x14ac:dyDescent="0.2">
      <c r="A3634" s="68" t="s">
        <v>573</v>
      </c>
      <c r="B3634" s="68">
        <v>1</v>
      </c>
      <c r="C3634" s="68">
        <v>-1.7028422110000001</v>
      </c>
      <c r="D3634" s="68" t="s">
        <v>523</v>
      </c>
      <c r="E3634" s="68">
        <v>4</v>
      </c>
      <c r="F3634" s="68">
        <v>0</v>
      </c>
    </row>
    <row r="3635" spans="1:6" x14ac:dyDescent="0.2">
      <c r="A3635" s="68" t="s">
        <v>573</v>
      </c>
      <c r="B3635" s="68">
        <v>0.98908495500000004</v>
      </c>
      <c r="C3635" s="68">
        <v>-2.620826514</v>
      </c>
      <c r="D3635" s="68" t="s">
        <v>523</v>
      </c>
      <c r="E3635" s="68">
        <v>4</v>
      </c>
      <c r="F3635" s="68">
        <v>4.7664040000000001E-3</v>
      </c>
    </row>
    <row r="3636" spans="1:6" x14ac:dyDescent="0.2">
      <c r="A3636" s="68" t="s">
        <v>573</v>
      </c>
      <c r="B3636" s="68">
        <v>0.79144621900000001</v>
      </c>
      <c r="C3636" s="68">
        <v>-3.1181566649999999</v>
      </c>
      <c r="D3636" s="68" t="s">
        <v>523</v>
      </c>
      <c r="E3636" s="68">
        <v>4</v>
      </c>
      <c r="F3636" s="68">
        <v>0.101578591</v>
      </c>
    </row>
    <row r="3637" spans="1:6" x14ac:dyDescent="0.2">
      <c r="A3637" s="68" t="s">
        <v>573</v>
      </c>
      <c r="B3637" s="68">
        <v>2.4499999999999999E-4</v>
      </c>
      <c r="C3637" s="68">
        <v>-4.1338100899999999</v>
      </c>
      <c r="D3637" s="68" t="s">
        <v>523</v>
      </c>
      <c r="E3637" s="68">
        <v>4</v>
      </c>
      <c r="F3637" s="68">
        <v>3.6108339159999998</v>
      </c>
    </row>
    <row r="3638" spans="1:6" x14ac:dyDescent="0.2">
      <c r="A3638" s="68" t="s">
        <v>573</v>
      </c>
      <c r="B3638" s="68">
        <v>1</v>
      </c>
      <c r="C3638" s="68">
        <v>-1.9833128719999999</v>
      </c>
      <c r="D3638" s="68" t="s">
        <v>523</v>
      </c>
      <c r="E3638" s="68">
        <v>3</v>
      </c>
      <c r="F3638" s="68">
        <v>0</v>
      </c>
    </row>
    <row r="3639" spans="1:6" x14ac:dyDescent="0.2">
      <c r="A3639" s="68" t="s">
        <v>573</v>
      </c>
      <c r="B3639" s="69">
        <v>8.8900000000000006E-5</v>
      </c>
      <c r="C3639" s="68">
        <v>-1.677514052</v>
      </c>
      <c r="D3639" s="68" t="s">
        <v>521</v>
      </c>
      <c r="E3639" s="68">
        <v>4</v>
      </c>
      <c r="F3639" s="68">
        <v>4.0510982389999999</v>
      </c>
    </row>
    <row r="3640" spans="1:6" x14ac:dyDescent="0.2">
      <c r="A3640" s="68" t="s">
        <v>573</v>
      </c>
      <c r="B3640" s="68">
        <v>0.52946535100000003</v>
      </c>
      <c r="C3640" s="68">
        <v>-3.3576927539999999</v>
      </c>
      <c r="D3640" s="68" t="s">
        <v>523</v>
      </c>
      <c r="E3640" s="68">
        <v>4</v>
      </c>
      <c r="F3640" s="68">
        <v>0.276162456</v>
      </c>
    </row>
    <row r="3641" spans="1:6" x14ac:dyDescent="0.2">
      <c r="A3641" s="68" t="s">
        <v>573</v>
      </c>
      <c r="B3641" s="68">
        <v>0.96847289199999997</v>
      </c>
      <c r="C3641" s="68">
        <v>-3.6436253409999999</v>
      </c>
      <c r="D3641" s="68" t="s">
        <v>523</v>
      </c>
      <c r="E3641" s="68">
        <v>4</v>
      </c>
      <c r="F3641" s="68">
        <v>1.3912531000000001E-2</v>
      </c>
    </row>
    <row r="3642" spans="1:6" x14ac:dyDescent="0.2">
      <c r="A3642" s="68" t="s">
        <v>573</v>
      </c>
      <c r="B3642" s="68">
        <v>0.41850069099999998</v>
      </c>
      <c r="C3642" s="68">
        <v>-4.7045031420000001</v>
      </c>
      <c r="D3642" s="68" t="s">
        <v>523</v>
      </c>
      <c r="E3642" s="68">
        <v>4</v>
      </c>
      <c r="F3642" s="68">
        <v>0.37830382099999998</v>
      </c>
    </row>
    <row r="3643" spans="1:6" x14ac:dyDescent="0.2">
      <c r="A3643" s="68" t="s">
        <v>573</v>
      </c>
      <c r="B3643" s="68">
        <v>0.89293332000000003</v>
      </c>
      <c r="C3643" s="68">
        <v>-3.508428656</v>
      </c>
      <c r="D3643" s="68" t="s">
        <v>523</v>
      </c>
      <c r="E3643" s="68">
        <v>4</v>
      </c>
      <c r="F3643" s="68">
        <v>4.9180970999999997E-2</v>
      </c>
    </row>
    <row r="3644" spans="1:6" x14ac:dyDescent="0.2">
      <c r="A3644" s="68" t="s">
        <v>573</v>
      </c>
      <c r="B3644" s="68">
        <v>1</v>
      </c>
      <c r="C3644" s="68">
        <v>-3.6114347090000001</v>
      </c>
      <c r="D3644" s="68" t="s">
        <v>523</v>
      </c>
      <c r="E3644" s="68">
        <v>4</v>
      </c>
      <c r="F3644" s="68">
        <v>0</v>
      </c>
    </row>
    <row r="3645" spans="1:6" x14ac:dyDescent="0.2">
      <c r="A3645" s="68" t="s">
        <v>573</v>
      </c>
      <c r="B3645" s="69">
        <v>3.6500000000000003E-8</v>
      </c>
      <c r="C3645" s="68">
        <v>-1.994726483</v>
      </c>
      <c r="D3645" s="68" t="s">
        <v>523</v>
      </c>
      <c r="E3645" s="68">
        <v>4</v>
      </c>
      <c r="F3645" s="68">
        <v>7.4377071360000002</v>
      </c>
    </row>
    <row r="3646" spans="1:6" x14ac:dyDescent="0.2">
      <c r="A3646" s="68" t="s">
        <v>574</v>
      </c>
      <c r="B3646" s="68">
        <v>0.112044804</v>
      </c>
      <c r="C3646" s="68">
        <v>-3.1432301379999998</v>
      </c>
      <c r="D3646" s="68" t="s">
        <v>523</v>
      </c>
      <c r="E3646" s="68">
        <v>4</v>
      </c>
      <c r="F3646" s="68">
        <v>0.950608279</v>
      </c>
    </row>
    <row r="3647" spans="1:6" x14ac:dyDescent="0.2">
      <c r="A3647" s="68" t="s">
        <v>574</v>
      </c>
      <c r="B3647" s="69">
        <v>1.15E-14</v>
      </c>
      <c r="C3647" s="68">
        <v>-0.91599075200000002</v>
      </c>
      <c r="D3647" s="68" t="s">
        <v>521</v>
      </c>
      <c r="E3647" s="68">
        <v>4</v>
      </c>
      <c r="F3647" s="68">
        <v>13.93930216</v>
      </c>
    </row>
    <row r="3648" spans="1:6" x14ac:dyDescent="0.2">
      <c r="A3648" s="68" t="s">
        <v>574</v>
      </c>
      <c r="B3648" s="68">
        <v>1</v>
      </c>
      <c r="C3648" s="68">
        <v>-3.2274330390000001</v>
      </c>
      <c r="D3648" s="68" t="s">
        <v>523</v>
      </c>
      <c r="E3648" s="68">
        <v>4</v>
      </c>
      <c r="F3648" s="68">
        <v>0</v>
      </c>
    </row>
    <row r="3649" spans="1:6" x14ac:dyDescent="0.2">
      <c r="A3649" s="68" t="s">
        <v>574</v>
      </c>
      <c r="B3649" s="68">
        <v>1</v>
      </c>
      <c r="C3649" s="68">
        <v>-2.9863745239999999</v>
      </c>
      <c r="D3649" s="68" t="s">
        <v>523</v>
      </c>
      <c r="E3649" s="68">
        <v>4</v>
      </c>
      <c r="F3649" s="68">
        <v>0</v>
      </c>
    </row>
    <row r="3650" spans="1:6" x14ac:dyDescent="0.2">
      <c r="A3650" s="68" t="s">
        <v>574</v>
      </c>
      <c r="B3650" s="68">
        <v>1</v>
      </c>
      <c r="C3650" s="68">
        <v>-2.4549278819999998</v>
      </c>
      <c r="D3650" s="68" t="s">
        <v>523</v>
      </c>
      <c r="E3650" s="68">
        <v>4</v>
      </c>
      <c r="F3650" s="68">
        <v>0</v>
      </c>
    </row>
    <row r="3651" spans="1:6" x14ac:dyDescent="0.2">
      <c r="A3651" s="68" t="s">
        <v>574</v>
      </c>
      <c r="B3651" s="68">
        <v>1</v>
      </c>
      <c r="C3651" s="68">
        <v>-3.5549396240000002</v>
      </c>
      <c r="D3651" s="68" t="s">
        <v>523</v>
      </c>
      <c r="E3651" s="68">
        <v>4</v>
      </c>
      <c r="F3651" s="68">
        <v>0</v>
      </c>
    </row>
    <row r="3652" spans="1:6" x14ac:dyDescent="0.2">
      <c r="A3652" s="68" t="s">
        <v>574</v>
      </c>
      <c r="B3652" s="68">
        <v>0.96847289199999997</v>
      </c>
      <c r="C3652" s="68">
        <v>-3.0884808600000002</v>
      </c>
      <c r="D3652" s="68" t="s">
        <v>523</v>
      </c>
      <c r="E3652" s="68">
        <v>4</v>
      </c>
      <c r="F3652" s="68">
        <v>1.3912531000000001E-2</v>
      </c>
    </row>
    <row r="3653" spans="1:6" x14ac:dyDescent="0.2">
      <c r="A3653" s="68" t="s">
        <v>574</v>
      </c>
      <c r="B3653" s="68">
        <v>0.77704103999999996</v>
      </c>
      <c r="C3653" s="68">
        <v>-2.9579145950000001</v>
      </c>
      <c r="D3653" s="68" t="s">
        <v>523</v>
      </c>
      <c r="E3653" s="68">
        <v>4</v>
      </c>
      <c r="F3653" s="68">
        <v>0.10955604300000001</v>
      </c>
    </row>
    <row r="3654" spans="1:6" x14ac:dyDescent="0.2">
      <c r="A3654" s="68" t="s">
        <v>574</v>
      </c>
      <c r="B3654" s="69">
        <v>6.2899999999999997E-5</v>
      </c>
      <c r="C3654" s="68">
        <v>-4.2186950689999998</v>
      </c>
      <c r="D3654" s="68" t="s">
        <v>523</v>
      </c>
      <c r="E3654" s="68">
        <v>4</v>
      </c>
      <c r="F3654" s="68">
        <v>4.2013493549999996</v>
      </c>
    </row>
    <row r="3655" spans="1:6" x14ac:dyDescent="0.2">
      <c r="A3655" s="68" t="s">
        <v>574</v>
      </c>
      <c r="B3655" s="69">
        <v>7.1999999999999996E-13</v>
      </c>
      <c r="C3655" s="68">
        <v>-0.98272201000000003</v>
      </c>
      <c r="D3655" s="68" t="s">
        <v>521</v>
      </c>
      <c r="E3655" s="68">
        <v>4</v>
      </c>
      <c r="F3655" s="68">
        <v>12.1426675</v>
      </c>
    </row>
    <row r="3656" spans="1:6" x14ac:dyDescent="0.2">
      <c r="A3656" s="68" t="s">
        <v>574</v>
      </c>
      <c r="B3656" s="68">
        <v>4.0017789999999996E-3</v>
      </c>
      <c r="C3656" s="68">
        <v>0.91011449700000002</v>
      </c>
      <c r="D3656" s="68" t="s">
        <v>521</v>
      </c>
      <c r="E3656" s="68">
        <v>4</v>
      </c>
      <c r="F3656" s="68">
        <v>2.3977468989999999</v>
      </c>
    </row>
    <row r="3657" spans="1:6" x14ac:dyDescent="0.2">
      <c r="A3657" s="68" t="s">
        <v>574</v>
      </c>
      <c r="B3657" s="68">
        <v>0.53515048200000004</v>
      </c>
      <c r="C3657" s="68">
        <v>-1.7591558329999999</v>
      </c>
      <c r="D3657" s="68" t="s">
        <v>523</v>
      </c>
      <c r="E3657" s="68">
        <v>4</v>
      </c>
      <c r="F3657" s="68">
        <v>0.27152407899999997</v>
      </c>
    </row>
    <row r="3658" spans="1:6" x14ac:dyDescent="0.2">
      <c r="A3658" s="68" t="s">
        <v>574</v>
      </c>
      <c r="B3658" s="68">
        <v>1</v>
      </c>
      <c r="C3658" s="68">
        <v>-3.6656201730000002</v>
      </c>
      <c r="D3658" s="68" t="s">
        <v>523</v>
      </c>
      <c r="E3658" s="68">
        <v>4</v>
      </c>
      <c r="F3658" s="68">
        <v>0</v>
      </c>
    </row>
    <row r="3659" spans="1:6" x14ac:dyDescent="0.2">
      <c r="A3659" s="68" t="s">
        <v>574</v>
      </c>
      <c r="B3659" s="68">
        <v>0.18542652800000001</v>
      </c>
      <c r="C3659" s="68">
        <v>-4.2064608830000001</v>
      </c>
      <c r="D3659" s="68" t="s">
        <v>523</v>
      </c>
      <c r="E3659" s="68">
        <v>4</v>
      </c>
      <c r="F3659" s="68">
        <v>0.73182813400000002</v>
      </c>
    </row>
    <row r="3660" spans="1:6" x14ac:dyDescent="0.2">
      <c r="A3660" s="68" t="s">
        <v>574</v>
      </c>
      <c r="B3660" s="68">
        <v>9.3400659999999993E-3</v>
      </c>
      <c r="C3660" s="68">
        <v>-2.1656050260000002</v>
      </c>
      <c r="D3660" s="68" t="s">
        <v>523</v>
      </c>
      <c r="E3660" s="68">
        <v>4</v>
      </c>
      <c r="F3660" s="68">
        <v>2.0296500549999998</v>
      </c>
    </row>
    <row r="3661" spans="1:6" x14ac:dyDescent="0.2">
      <c r="A3661" s="68" t="s">
        <v>574</v>
      </c>
      <c r="B3661" s="68">
        <v>0.38070380599999998</v>
      </c>
      <c r="C3661" s="68">
        <v>-3.3588182120000001</v>
      </c>
      <c r="D3661" s="68" t="s">
        <v>523</v>
      </c>
      <c r="E3661" s="68">
        <v>4</v>
      </c>
      <c r="F3661" s="68">
        <v>0.41941278100000001</v>
      </c>
    </row>
    <row r="3662" spans="1:6" x14ac:dyDescent="0.2">
      <c r="A3662" s="68" t="s">
        <v>574</v>
      </c>
      <c r="B3662" s="68">
        <v>0.98232702100000002</v>
      </c>
      <c r="C3662" s="68">
        <v>-3.1270505640000001</v>
      </c>
      <c r="D3662" s="68" t="s">
        <v>523</v>
      </c>
      <c r="E3662" s="68">
        <v>4</v>
      </c>
      <c r="F3662" s="68">
        <v>7.7439099999999997E-3</v>
      </c>
    </row>
    <row r="3663" spans="1:6" x14ac:dyDescent="0.2">
      <c r="A3663" s="68" t="s">
        <v>574</v>
      </c>
      <c r="B3663" s="69">
        <v>9.3799999999999996E-7</v>
      </c>
      <c r="C3663" s="68">
        <v>-3.335140204</v>
      </c>
      <c r="D3663" s="68" t="s">
        <v>523</v>
      </c>
      <c r="E3663" s="68">
        <v>4</v>
      </c>
      <c r="F3663" s="68">
        <v>6.0277971619999997</v>
      </c>
    </row>
    <row r="3664" spans="1:6" x14ac:dyDescent="0.2">
      <c r="A3664" s="68" t="s">
        <v>574</v>
      </c>
      <c r="B3664" s="68">
        <v>7.1769508999999995E-2</v>
      </c>
      <c r="C3664" s="68">
        <v>-2.2801927809999998</v>
      </c>
      <c r="D3664" s="68" t="s">
        <v>523</v>
      </c>
      <c r="E3664" s="68">
        <v>3</v>
      </c>
      <c r="F3664" s="68">
        <v>1.1440600249999999</v>
      </c>
    </row>
    <row r="3665" spans="1:6" x14ac:dyDescent="0.2">
      <c r="A3665" s="68" t="s">
        <v>574</v>
      </c>
      <c r="B3665" s="68">
        <v>0.66205281599999999</v>
      </c>
      <c r="C3665" s="68">
        <v>-4.1994760470000001</v>
      </c>
      <c r="D3665" s="68" t="s">
        <v>523</v>
      </c>
      <c r="E3665" s="68">
        <v>4</v>
      </c>
      <c r="F3665" s="68">
        <v>0.17910736299999999</v>
      </c>
    </row>
    <row r="3666" spans="1:6" x14ac:dyDescent="0.2">
      <c r="A3666" s="68" t="s">
        <v>574</v>
      </c>
      <c r="B3666" s="68">
        <v>0.83908288399999997</v>
      </c>
      <c r="C3666" s="68">
        <v>-3.5168879579999999</v>
      </c>
      <c r="D3666" s="68" t="s">
        <v>523</v>
      </c>
      <c r="E3666" s="68">
        <v>4</v>
      </c>
      <c r="F3666" s="68">
        <v>7.6195137999999996E-2</v>
      </c>
    </row>
    <row r="3667" spans="1:6" x14ac:dyDescent="0.2">
      <c r="A3667" s="68" t="s">
        <v>574</v>
      </c>
      <c r="B3667" s="68">
        <v>0.31638065700000001</v>
      </c>
      <c r="C3667" s="68">
        <v>-3.9607812720000002</v>
      </c>
      <c r="D3667" s="68" t="s">
        <v>523</v>
      </c>
      <c r="E3667" s="68">
        <v>4</v>
      </c>
      <c r="F3667" s="68">
        <v>0.49979007600000003</v>
      </c>
    </row>
    <row r="3668" spans="1:6" x14ac:dyDescent="0.2">
      <c r="A3668" s="68" t="s">
        <v>574</v>
      </c>
      <c r="B3668" s="69">
        <v>9.6199999999999995E-9</v>
      </c>
      <c r="C3668" s="68">
        <v>1.223461481</v>
      </c>
      <c r="D3668" s="68" t="s">
        <v>521</v>
      </c>
      <c r="E3668" s="68">
        <v>4</v>
      </c>
      <c r="F3668" s="68">
        <v>8.0168249280000001</v>
      </c>
    </row>
    <row r="3669" spans="1:6" x14ac:dyDescent="0.2">
      <c r="A3669" s="68" t="s">
        <v>574</v>
      </c>
      <c r="B3669" s="68">
        <v>2.1307209999999999E-3</v>
      </c>
      <c r="C3669" s="68">
        <v>-0.41037612299999998</v>
      </c>
      <c r="D3669" s="68" t="s">
        <v>521</v>
      </c>
      <c r="E3669" s="68">
        <v>4</v>
      </c>
      <c r="F3669" s="68">
        <v>2.6714734139999998</v>
      </c>
    </row>
    <row r="3670" spans="1:6" x14ac:dyDescent="0.2">
      <c r="A3670" s="68" t="s">
        <v>575</v>
      </c>
      <c r="B3670" s="68">
        <v>1.0215123E-2</v>
      </c>
      <c r="C3670" s="68">
        <v>-4.752213383</v>
      </c>
      <c r="D3670" s="68" t="s">
        <v>523</v>
      </c>
      <c r="E3670" s="68">
        <v>4</v>
      </c>
      <c r="F3670" s="68">
        <v>1.9907564</v>
      </c>
    </row>
    <row r="3671" spans="1:6" x14ac:dyDescent="0.2">
      <c r="A3671" s="68" t="s">
        <v>575</v>
      </c>
      <c r="B3671" s="68">
        <v>1</v>
      </c>
      <c r="C3671" s="68">
        <v>-2.8409667070000002</v>
      </c>
      <c r="D3671" s="68" t="s">
        <v>523</v>
      </c>
      <c r="E3671" s="68">
        <v>4</v>
      </c>
      <c r="F3671" s="68">
        <v>0</v>
      </c>
    </row>
    <row r="3672" spans="1:6" x14ac:dyDescent="0.2">
      <c r="A3672" s="68" t="s">
        <v>575</v>
      </c>
      <c r="B3672" s="68">
        <v>0.74355605000000002</v>
      </c>
      <c r="C3672" s="68">
        <v>-3.8109176210000002</v>
      </c>
      <c r="D3672" s="68" t="s">
        <v>523</v>
      </c>
      <c r="E3672" s="68">
        <v>4</v>
      </c>
      <c r="F3672" s="68">
        <v>0.12868628800000001</v>
      </c>
    </row>
    <row r="3673" spans="1:6" x14ac:dyDescent="0.2">
      <c r="A3673" s="68" t="s">
        <v>575</v>
      </c>
      <c r="B3673" s="68">
        <v>0.57067849900000001</v>
      </c>
      <c r="C3673" s="68">
        <v>-3.7116522299999999</v>
      </c>
      <c r="D3673" s="68" t="s">
        <v>523</v>
      </c>
      <c r="E3673" s="68">
        <v>4</v>
      </c>
      <c r="F3673" s="68">
        <v>0.24360849000000001</v>
      </c>
    </row>
    <row r="3674" spans="1:6" x14ac:dyDescent="0.2">
      <c r="A3674" s="68" t="s">
        <v>575</v>
      </c>
      <c r="B3674" s="68">
        <v>1.674687E-3</v>
      </c>
      <c r="C3674" s="68">
        <v>-2.1972847519999998</v>
      </c>
      <c r="D3674" s="68" t="s">
        <v>523</v>
      </c>
      <c r="E3674" s="68">
        <v>4</v>
      </c>
      <c r="F3674" s="68">
        <v>2.7760663509999999</v>
      </c>
    </row>
    <row r="3675" spans="1:6" x14ac:dyDescent="0.2">
      <c r="A3675" s="68" t="s">
        <v>575</v>
      </c>
      <c r="B3675" s="68">
        <v>2.3901964000000001E-2</v>
      </c>
      <c r="C3675" s="68">
        <v>-3.66263278</v>
      </c>
      <c r="D3675" s="68" t="s">
        <v>523</v>
      </c>
      <c r="E3675" s="68">
        <v>4</v>
      </c>
      <c r="F3675" s="68">
        <v>1.621566412</v>
      </c>
    </row>
    <row r="3676" spans="1:6" x14ac:dyDescent="0.2">
      <c r="A3676" s="68" t="s">
        <v>575</v>
      </c>
      <c r="B3676" s="68">
        <v>0.28876573900000002</v>
      </c>
      <c r="C3676" s="68">
        <v>-3.7206888829999998</v>
      </c>
      <c r="D3676" s="68" t="s">
        <v>523</v>
      </c>
      <c r="E3676" s="68">
        <v>4</v>
      </c>
      <c r="F3676" s="68">
        <v>0.53945433499999995</v>
      </c>
    </row>
    <row r="3677" spans="1:6" x14ac:dyDescent="0.2">
      <c r="A3677" s="68" t="s">
        <v>575</v>
      </c>
      <c r="B3677" s="68">
        <v>0.173649894</v>
      </c>
      <c r="C3677" s="68">
        <v>-2.4277054869999999</v>
      </c>
      <c r="D3677" s="68" t="s">
        <v>523</v>
      </c>
      <c r="E3677" s="68">
        <v>4</v>
      </c>
      <c r="F3677" s="68">
        <v>0.76032547699999997</v>
      </c>
    </row>
    <row r="3678" spans="1:6" x14ac:dyDescent="0.2">
      <c r="A3678" s="68" t="s">
        <v>575</v>
      </c>
      <c r="B3678" s="69">
        <v>2.3400000000000002E-9</v>
      </c>
      <c r="C3678" s="68">
        <v>-4.2038536930000001</v>
      </c>
      <c r="D3678" s="68" t="s">
        <v>523</v>
      </c>
      <c r="E3678" s="68">
        <v>4</v>
      </c>
      <c r="F3678" s="68">
        <v>8.6307841429999996</v>
      </c>
    </row>
    <row r="3679" spans="1:6" x14ac:dyDescent="0.2">
      <c r="A3679" s="68" t="s">
        <v>575</v>
      </c>
      <c r="B3679" s="68">
        <v>0.35307648000000003</v>
      </c>
      <c r="C3679" s="68">
        <v>-4.3065174490000002</v>
      </c>
      <c r="D3679" s="68" t="s">
        <v>523</v>
      </c>
      <c r="E3679" s="68">
        <v>4</v>
      </c>
      <c r="F3679" s="68">
        <v>0.452131212</v>
      </c>
    </row>
    <row r="3680" spans="1:6" x14ac:dyDescent="0.2">
      <c r="A3680" s="68" t="s">
        <v>575</v>
      </c>
      <c r="B3680" s="68">
        <v>0.482584762</v>
      </c>
      <c r="C3680" s="68">
        <v>-3.7184861699999998</v>
      </c>
      <c r="D3680" s="68" t="s">
        <v>523</v>
      </c>
      <c r="E3680" s="68">
        <v>4</v>
      </c>
      <c r="F3680" s="68">
        <v>0.31642639500000003</v>
      </c>
    </row>
    <row r="3681" spans="1:6" x14ac:dyDescent="0.2">
      <c r="A3681" s="68" t="s">
        <v>575</v>
      </c>
      <c r="B3681" s="68">
        <v>0.91081611600000001</v>
      </c>
      <c r="C3681" s="68">
        <v>-1.805521763</v>
      </c>
      <c r="D3681" s="68" t="s">
        <v>523</v>
      </c>
      <c r="E3681" s="68">
        <v>4</v>
      </c>
      <c r="F3681" s="68">
        <v>4.0569293999999999E-2</v>
      </c>
    </row>
    <row r="3682" spans="1:6" x14ac:dyDescent="0.2">
      <c r="A3682" s="68" t="s">
        <v>575</v>
      </c>
      <c r="B3682" s="69">
        <v>1.4799999999999999E-50</v>
      </c>
      <c r="C3682" s="68">
        <v>0.17668319699999999</v>
      </c>
      <c r="D3682" s="68" t="s">
        <v>521</v>
      </c>
      <c r="E3682" s="68">
        <v>4</v>
      </c>
      <c r="F3682" s="68">
        <v>49.829738280000001</v>
      </c>
    </row>
    <row r="3683" spans="1:6" x14ac:dyDescent="0.2">
      <c r="A3683" s="68" t="s">
        <v>575</v>
      </c>
      <c r="B3683" s="68">
        <v>0.62383970799999999</v>
      </c>
      <c r="C3683" s="68">
        <v>-2.7309245569999998</v>
      </c>
      <c r="D3683" s="68" t="s">
        <v>523</v>
      </c>
      <c r="E3683" s="68">
        <v>4</v>
      </c>
      <c r="F3683" s="68">
        <v>0.20492698500000001</v>
      </c>
    </row>
    <row r="3684" spans="1:6" x14ac:dyDescent="0.2">
      <c r="A3684" s="68" t="s">
        <v>575</v>
      </c>
      <c r="B3684" s="68">
        <v>0.59323620200000005</v>
      </c>
      <c r="C3684" s="68">
        <v>-3.2526924639999999</v>
      </c>
      <c r="D3684" s="68" t="s">
        <v>523</v>
      </c>
      <c r="E3684" s="68">
        <v>4</v>
      </c>
      <c r="F3684" s="68">
        <v>0.22677235400000001</v>
      </c>
    </row>
    <row r="3685" spans="1:6" x14ac:dyDescent="0.2">
      <c r="A3685" s="68" t="s">
        <v>575</v>
      </c>
      <c r="B3685" s="68">
        <v>1</v>
      </c>
      <c r="C3685" s="68">
        <v>-3.511214995</v>
      </c>
      <c r="D3685" s="68" t="s">
        <v>523</v>
      </c>
      <c r="E3685" s="68">
        <v>4</v>
      </c>
      <c r="F3685" s="68">
        <v>0</v>
      </c>
    </row>
    <row r="3686" spans="1:6" x14ac:dyDescent="0.2">
      <c r="A3686" s="68" t="s">
        <v>575</v>
      </c>
      <c r="B3686" s="68">
        <v>0.42112865700000002</v>
      </c>
      <c r="C3686" s="68">
        <v>-4.0074945319999999</v>
      </c>
      <c r="D3686" s="68" t="s">
        <v>523</v>
      </c>
      <c r="E3686" s="68">
        <v>4</v>
      </c>
      <c r="F3686" s="68">
        <v>0.37558520499999998</v>
      </c>
    </row>
    <row r="3687" spans="1:6" x14ac:dyDescent="0.2">
      <c r="A3687" s="68" t="s">
        <v>575</v>
      </c>
      <c r="B3687" s="68">
        <v>0.119739068</v>
      </c>
      <c r="C3687" s="68">
        <v>-2.7542194329999998</v>
      </c>
      <c r="D3687" s="68" t="s">
        <v>523</v>
      </c>
      <c r="E3687" s="68">
        <v>4</v>
      </c>
      <c r="F3687" s="68">
        <v>0.92176412699999999</v>
      </c>
    </row>
    <row r="3688" spans="1:6" x14ac:dyDescent="0.2">
      <c r="A3688" s="68" t="s">
        <v>575</v>
      </c>
      <c r="B3688" s="68">
        <v>0.73887080999999999</v>
      </c>
      <c r="C3688" s="68">
        <v>-0.51867983200000001</v>
      </c>
      <c r="D3688" s="68" t="s">
        <v>523</v>
      </c>
      <c r="E3688" s="68">
        <v>4</v>
      </c>
      <c r="F3688" s="68">
        <v>0.13143149000000001</v>
      </c>
    </row>
    <row r="3689" spans="1:6" x14ac:dyDescent="0.2">
      <c r="A3689" s="68" t="s">
        <v>575</v>
      </c>
      <c r="B3689" s="69">
        <v>4.2799999999999997E-5</v>
      </c>
      <c r="C3689" s="68">
        <v>-4.6299394139999999</v>
      </c>
      <c r="D3689" s="68" t="s">
        <v>523</v>
      </c>
      <c r="E3689" s="68">
        <v>4</v>
      </c>
      <c r="F3689" s="68">
        <v>4.3685562310000003</v>
      </c>
    </row>
    <row r="3690" spans="1:6" x14ac:dyDescent="0.2">
      <c r="A3690" s="68" t="s">
        <v>575</v>
      </c>
      <c r="B3690" s="68">
        <v>0.18177585800000001</v>
      </c>
      <c r="C3690" s="68">
        <v>-3.752926961</v>
      </c>
      <c r="D3690" s="68" t="s">
        <v>523</v>
      </c>
      <c r="E3690" s="68">
        <v>4</v>
      </c>
      <c r="F3690" s="68">
        <v>0.74046379699999998</v>
      </c>
    </row>
    <row r="3691" spans="1:6" x14ac:dyDescent="0.2">
      <c r="A3691" s="68" t="s">
        <v>575</v>
      </c>
      <c r="B3691" s="68">
        <v>0.61488376899999997</v>
      </c>
      <c r="C3691" s="68">
        <v>-3.799087315</v>
      </c>
      <c r="D3691" s="68" t="s">
        <v>523</v>
      </c>
      <c r="E3691" s="68">
        <v>3</v>
      </c>
      <c r="F3691" s="68">
        <v>0.21120697099999999</v>
      </c>
    </row>
    <row r="3692" spans="1:6" x14ac:dyDescent="0.2">
      <c r="A3692" s="68" t="s">
        <v>575</v>
      </c>
      <c r="B3692" s="68">
        <v>0.61683838400000002</v>
      </c>
      <c r="C3692" s="68">
        <v>-3.3439762649999998</v>
      </c>
      <c r="D3692" s="68" t="s">
        <v>523</v>
      </c>
      <c r="E3692" s="68">
        <v>4</v>
      </c>
      <c r="F3692" s="68">
        <v>0.209828609</v>
      </c>
    </row>
    <row r="3693" spans="1:6" x14ac:dyDescent="0.2">
      <c r="A3693" s="68" t="s">
        <v>575</v>
      </c>
      <c r="B3693" s="68">
        <v>0.13050687599999999</v>
      </c>
      <c r="C3693" s="68">
        <v>-2.9003127750000002</v>
      </c>
      <c r="D3693" s="68" t="s">
        <v>523</v>
      </c>
      <c r="E3693" s="68">
        <v>4</v>
      </c>
      <c r="F3693" s="68">
        <v>0.88436660600000006</v>
      </c>
    </row>
    <row r="3694" spans="1:6" x14ac:dyDescent="0.2">
      <c r="A3694" s="68" t="s">
        <v>575</v>
      </c>
      <c r="B3694" s="69">
        <v>4.2899999999999999E-5</v>
      </c>
      <c r="C3694" s="68">
        <v>-3.8898628799999999</v>
      </c>
      <c r="D3694" s="68" t="s">
        <v>523</v>
      </c>
      <c r="E3694" s="68">
        <v>4</v>
      </c>
      <c r="F3694" s="68">
        <v>4.3675427080000002</v>
      </c>
    </row>
    <row r="3695" spans="1:6" x14ac:dyDescent="0.2">
      <c r="A3695" s="68" t="s">
        <v>575</v>
      </c>
      <c r="B3695" s="68">
        <v>0.71483602999999996</v>
      </c>
      <c r="C3695" s="68">
        <v>-3.4998458879999998</v>
      </c>
      <c r="D3695" s="68" t="s">
        <v>523</v>
      </c>
      <c r="E3695" s="68">
        <v>4</v>
      </c>
      <c r="F3695" s="68">
        <v>0.14579356600000001</v>
      </c>
    </row>
    <row r="3696" spans="1:6" x14ac:dyDescent="0.2">
      <c r="A3696" s="68" t="s">
        <v>575</v>
      </c>
      <c r="B3696" s="68">
        <v>0.78994181799999996</v>
      </c>
      <c r="C3696" s="68">
        <v>-3.7782085840000001</v>
      </c>
      <c r="D3696" s="68" t="s">
        <v>523</v>
      </c>
      <c r="E3696" s="68">
        <v>4</v>
      </c>
      <c r="F3696" s="68">
        <v>0.102404895</v>
      </c>
    </row>
    <row r="3697" spans="1:6" x14ac:dyDescent="0.2">
      <c r="A3697" s="68" t="s">
        <v>575</v>
      </c>
      <c r="B3697" s="69">
        <v>2.8500000000000002E-5</v>
      </c>
      <c r="C3697" s="68">
        <v>-2.1185258459999998</v>
      </c>
      <c r="D3697" s="68" t="s">
        <v>523</v>
      </c>
      <c r="E3697" s="68">
        <v>4</v>
      </c>
      <c r="F3697" s="68">
        <v>4.5451551400000003</v>
      </c>
    </row>
    <row r="3698" spans="1:6" x14ac:dyDescent="0.2">
      <c r="A3698" s="68" t="s">
        <v>576</v>
      </c>
      <c r="B3698" s="68">
        <v>0.94050789199999996</v>
      </c>
      <c r="C3698" s="68">
        <v>-2.3434078220000001</v>
      </c>
      <c r="D3698" s="68" t="s">
        <v>523</v>
      </c>
      <c r="E3698" s="68">
        <v>4</v>
      </c>
      <c r="F3698" s="68">
        <v>2.6637556E-2</v>
      </c>
    </row>
    <row r="3699" spans="1:6" x14ac:dyDescent="0.2">
      <c r="A3699" s="68" t="s">
        <v>576</v>
      </c>
      <c r="B3699" s="68">
        <v>0.32182393500000001</v>
      </c>
      <c r="C3699" s="68">
        <v>-3.9679590500000002</v>
      </c>
      <c r="D3699" s="68" t="s">
        <v>523</v>
      </c>
      <c r="E3699" s="68">
        <v>4</v>
      </c>
      <c r="F3699" s="68">
        <v>0.49238165900000003</v>
      </c>
    </row>
    <row r="3700" spans="1:6" x14ac:dyDescent="0.2">
      <c r="A3700" s="68" t="s">
        <v>576</v>
      </c>
      <c r="B3700" s="68">
        <v>0</v>
      </c>
      <c r="C3700" s="68">
        <v>3.3929115959999998</v>
      </c>
      <c r="D3700" s="68" t="s">
        <v>521</v>
      </c>
      <c r="E3700" s="68">
        <v>3</v>
      </c>
      <c r="F3700" s="68" t="s">
        <v>529</v>
      </c>
    </row>
    <row r="3701" spans="1:6" x14ac:dyDescent="0.2">
      <c r="A3701" s="68" t="s">
        <v>576</v>
      </c>
      <c r="B3701" s="69">
        <v>5.6500000000000004E-12</v>
      </c>
      <c r="C3701" s="68">
        <v>-3.8247678569999999</v>
      </c>
      <c r="D3701" s="68" t="s">
        <v>523</v>
      </c>
      <c r="E3701" s="68">
        <v>4</v>
      </c>
      <c r="F3701" s="68">
        <v>11.24795155</v>
      </c>
    </row>
    <row r="3702" spans="1:6" x14ac:dyDescent="0.2">
      <c r="A3702" s="68" t="s">
        <v>576</v>
      </c>
      <c r="B3702" s="68">
        <v>0</v>
      </c>
      <c r="C3702" s="68">
        <v>4.1565295940000002</v>
      </c>
      <c r="D3702" s="68" t="s">
        <v>521</v>
      </c>
      <c r="E3702" s="68">
        <v>3</v>
      </c>
      <c r="F3702" s="68" t="s">
        <v>529</v>
      </c>
    </row>
    <row r="3703" spans="1:6" x14ac:dyDescent="0.2">
      <c r="A3703" s="68" t="s">
        <v>576</v>
      </c>
      <c r="B3703" s="69">
        <v>4.5800000000000003E-12</v>
      </c>
      <c r="C3703" s="68">
        <v>0.109288017</v>
      </c>
      <c r="D3703" s="68" t="s">
        <v>521</v>
      </c>
      <c r="E3703" s="68">
        <v>4</v>
      </c>
      <c r="F3703" s="68">
        <v>11.33913452</v>
      </c>
    </row>
    <row r="3704" spans="1:6" x14ac:dyDescent="0.2">
      <c r="A3704" s="68" t="s">
        <v>576</v>
      </c>
      <c r="B3704" s="69">
        <v>2.0499999999999999E-27</v>
      </c>
      <c r="C3704" s="68">
        <v>1.566583971</v>
      </c>
      <c r="D3704" s="68" t="s">
        <v>521</v>
      </c>
      <c r="E3704" s="68">
        <v>4</v>
      </c>
      <c r="F3704" s="68">
        <v>26.68824614</v>
      </c>
    </row>
    <row r="3705" spans="1:6" x14ac:dyDescent="0.2">
      <c r="A3705" s="68" t="s">
        <v>576</v>
      </c>
      <c r="B3705" s="69">
        <v>1.4500000000000001E-17</v>
      </c>
      <c r="C3705" s="68">
        <v>1.815719705</v>
      </c>
      <c r="D3705" s="68" t="s">
        <v>521</v>
      </c>
      <c r="E3705" s="68">
        <v>4</v>
      </c>
      <c r="F3705" s="68">
        <v>16.838632</v>
      </c>
    </row>
    <row r="3706" spans="1:6" x14ac:dyDescent="0.2">
      <c r="A3706" s="68" t="s">
        <v>576</v>
      </c>
      <c r="B3706" s="69">
        <v>1.7399999999999999E-13</v>
      </c>
      <c r="C3706" s="68">
        <v>-3.733462812</v>
      </c>
      <c r="D3706" s="68" t="s">
        <v>523</v>
      </c>
      <c r="E3706" s="68">
        <v>4</v>
      </c>
      <c r="F3706" s="68">
        <v>12.759450749999999</v>
      </c>
    </row>
    <row r="3707" spans="1:6" x14ac:dyDescent="0.2">
      <c r="A3707" s="68" t="s">
        <v>576</v>
      </c>
      <c r="B3707" s="68">
        <v>1</v>
      </c>
      <c r="C3707" s="68">
        <v>-4.284662193</v>
      </c>
      <c r="D3707" s="68" t="s">
        <v>523</v>
      </c>
      <c r="E3707" s="68">
        <v>4</v>
      </c>
      <c r="F3707" s="68">
        <v>0</v>
      </c>
    </row>
    <row r="3708" spans="1:6" x14ac:dyDescent="0.2">
      <c r="A3708" s="68" t="s">
        <v>576</v>
      </c>
      <c r="B3708" s="68">
        <v>0.70086785299999999</v>
      </c>
      <c r="C3708" s="68">
        <v>-2.0009014000000001</v>
      </c>
      <c r="D3708" s="68" t="s">
        <v>523</v>
      </c>
      <c r="E3708" s="68">
        <v>3</v>
      </c>
      <c r="F3708" s="68">
        <v>0.15436385999999999</v>
      </c>
    </row>
    <row r="3709" spans="1:6" x14ac:dyDescent="0.2">
      <c r="A3709" s="68" t="s">
        <v>576</v>
      </c>
      <c r="B3709" s="68">
        <v>0.49801599499999999</v>
      </c>
      <c r="C3709" s="68">
        <v>-2.9088129110000001</v>
      </c>
      <c r="D3709" s="68" t="s">
        <v>523</v>
      </c>
      <c r="E3709" s="68">
        <v>4</v>
      </c>
      <c r="F3709" s="68">
        <v>0.30275670900000001</v>
      </c>
    </row>
    <row r="3710" spans="1:6" x14ac:dyDescent="0.2">
      <c r="A3710" s="68" t="s">
        <v>576</v>
      </c>
      <c r="B3710" s="68">
        <v>4.3003236E-2</v>
      </c>
      <c r="C3710" s="68">
        <v>-4.7993093619999998</v>
      </c>
      <c r="D3710" s="68" t="s">
        <v>523</v>
      </c>
      <c r="E3710" s="68">
        <v>4</v>
      </c>
      <c r="F3710" s="68">
        <v>1.366498862</v>
      </c>
    </row>
    <row r="3711" spans="1:6" x14ac:dyDescent="0.2">
      <c r="A3711" s="68" t="s">
        <v>576</v>
      </c>
      <c r="B3711" s="68">
        <v>4.0419829999999999E-3</v>
      </c>
      <c r="C3711" s="68">
        <v>-3.9382387300000001</v>
      </c>
      <c r="D3711" s="68" t="s">
        <v>523</v>
      </c>
      <c r="E3711" s="68">
        <v>4</v>
      </c>
      <c r="F3711" s="68">
        <v>2.3934055170000001</v>
      </c>
    </row>
    <row r="3712" spans="1:6" x14ac:dyDescent="0.2">
      <c r="A3712" s="68" t="s">
        <v>576</v>
      </c>
      <c r="B3712" s="68">
        <v>0.43493864199999999</v>
      </c>
      <c r="C3712" s="68">
        <v>-4.2609289429999997</v>
      </c>
      <c r="D3712" s="68" t="s">
        <v>523</v>
      </c>
      <c r="E3712" s="68">
        <v>4</v>
      </c>
      <c r="F3712" s="68">
        <v>0.361572006</v>
      </c>
    </row>
    <row r="3713" spans="1:6" x14ac:dyDescent="0.2">
      <c r="A3713" s="68" t="s">
        <v>576</v>
      </c>
      <c r="B3713" s="68">
        <v>0.33775641099999998</v>
      </c>
      <c r="C3713" s="68">
        <v>-3.2983199380000001</v>
      </c>
      <c r="D3713" s="68" t="s">
        <v>523</v>
      </c>
      <c r="E3713" s="68">
        <v>4</v>
      </c>
      <c r="F3713" s="68">
        <v>0.47139639900000002</v>
      </c>
    </row>
    <row r="3714" spans="1:6" x14ac:dyDescent="0.2">
      <c r="A3714" s="68" t="s">
        <v>576</v>
      </c>
      <c r="B3714" s="68">
        <v>0.72703429900000005</v>
      </c>
      <c r="C3714" s="68">
        <v>-2.2093333880000001</v>
      </c>
      <c r="D3714" s="68" t="s">
        <v>523</v>
      </c>
      <c r="E3714" s="68">
        <v>4</v>
      </c>
      <c r="F3714" s="68">
        <v>0.13844509999999999</v>
      </c>
    </row>
    <row r="3715" spans="1:6" x14ac:dyDescent="0.2">
      <c r="A3715" s="68" t="s">
        <v>576</v>
      </c>
      <c r="B3715" s="69">
        <v>2.8499999999999998E-21</v>
      </c>
      <c r="C3715" s="68">
        <v>-3.4613040380000002</v>
      </c>
      <c r="D3715" s="68" t="s">
        <v>523</v>
      </c>
      <c r="E3715" s="68">
        <v>4</v>
      </c>
      <c r="F3715" s="68">
        <v>20.545155139999999</v>
      </c>
    </row>
    <row r="3716" spans="1:6" x14ac:dyDescent="0.2">
      <c r="A3716" s="68" t="s">
        <v>576</v>
      </c>
      <c r="B3716" s="68">
        <v>0.91315665300000004</v>
      </c>
      <c r="C3716" s="68">
        <v>-4.3398500039999997</v>
      </c>
      <c r="D3716" s="68" t="s">
        <v>523</v>
      </c>
      <c r="E3716" s="68">
        <v>4</v>
      </c>
      <c r="F3716" s="68">
        <v>3.9454712000000003E-2</v>
      </c>
    </row>
    <row r="3717" spans="1:6" x14ac:dyDescent="0.2">
      <c r="A3717" s="68" t="s">
        <v>576</v>
      </c>
      <c r="B3717" s="68">
        <v>0.655391736</v>
      </c>
      <c r="C3717" s="68">
        <v>-4.1027780910000002</v>
      </c>
      <c r="D3717" s="68" t="s">
        <v>523</v>
      </c>
      <c r="E3717" s="68">
        <v>4</v>
      </c>
      <c r="F3717" s="68">
        <v>0.183499039</v>
      </c>
    </row>
    <row r="3718" spans="1:6" x14ac:dyDescent="0.2">
      <c r="A3718" s="68" t="s">
        <v>576</v>
      </c>
      <c r="B3718" s="68">
        <v>0.83035667899999999</v>
      </c>
      <c r="C3718" s="68">
        <v>-3.2005357449999998</v>
      </c>
      <c r="D3718" s="68" t="s">
        <v>523</v>
      </c>
      <c r="E3718" s="68">
        <v>4</v>
      </c>
      <c r="F3718" s="68">
        <v>8.0735317000000001E-2</v>
      </c>
    </row>
    <row r="3719" spans="1:6" x14ac:dyDescent="0.2">
      <c r="A3719" s="68" t="s">
        <v>577</v>
      </c>
      <c r="B3719" s="68">
        <v>1</v>
      </c>
      <c r="C3719" s="68">
        <v>-2.569432173</v>
      </c>
      <c r="D3719" s="68" t="s">
        <v>523</v>
      </c>
      <c r="E3719" s="68">
        <v>4</v>
      </c>
      <c r="F3719" s="68">
        <v>0</v>
      </c>
    </row>
    <row r="3720" spans="1:6" x14ac:dyDescent="0.2">
      <c r="A3720" s="68" t="s">
        <v>577</v>
      </c>
      <c r="B3720" s="68">
        <v>0.11271782399999999</v>
      </c>
      <c r="C3720" s="68">
        <v>-3.1462047649999998</v>
      </c>
      <c r="D3720" s="68" t="s">
        <v>523</v>
      </c>
      <c r="E3720" s="68">
        <v>4</v>
      </c>
      <c r="F3720" s="68">
        <v>0.94800740400000005</v>
      </c>
    </row>
    <row r="3721" spans="1:6" x14ac:dyDescent="0.2">
      <c r="A3721" s="68" t="s">
        <v>577</v>
      </c>
      <c r="B3721" s="69">
        <v>1.1399999999999999E-13</v>
      </c>
      <c r="C3721" s="68">
        <v>-3.1979269860000001</v>
      </c>
      <c r="D3721" s="68" t="s">
        <v>523</v>
      </c>
      <c r="E3721" s="68">
        <v>4</v>
      </c>
      <c r="F3721" s="68">
        <v>12.94309515</v>
      </c>
    </row>
    <row r="3722" spans="1:6" x14ac:dyDescent="0.2">
      <c r="A3722" s="68" t="s">
        <v>577</v>
      </c>
      <c r="B3722" s="68">
        <v>0.13640250100000001</v>
      </c>
      <c r="C3722" s="68">
        <v>-3.5102635339999999</v>
      </c>
      <c r="D3722" s="68" t="s">
        <v>523</v>
      </c>
      <c r="E3722" s="68">
        <v>4</v>
      </c>
      <c r="F3722" s="68">
        <v>0.86517766699999998</v>
      </c>
    </row>
    <row r="3723" spans="1:6" x14ac:dyDescent="0.2">
      <c r="A3723" s="68" t="s">
        <v>577</v>
      </c>
      <c r="B3723" s="69">
        <v>6.3799999999999997E-7</v>
      </c>
      <c r="C3723" s="68">
        <v>-2.7667465899999999</v>
      </c>
      <c r="D3723" s="68" t="s">
        <v>523</v>
      </c>
      <c r="E3723" s="68">
        <v>4</v>
      </c>
      <c r="F3723" s="68">
        <v>6.1951793210000003</v>
      </c>
    </row>
    <row r="3724" spans="1:6" x14ac:dyDescent="0.2">
      <c r="A3724" s="68" t="s">
        <v>577</v>
      </c>
      <c r="B3724" s="68">
        <v>7.3713559999999999E-3</v>
      </c>
      <c r="C3724" s="68">
        <v>-4.139996139</v>
      </c>
      <c r="D3724" s="68" t="s">
        <v>523</v>
      </c>
      <c r="E3724" s="68">
        <v>4</v>
      </c>
      <c r="F3724" s="68">
        <v>2.132452614</v>
      </c>
    </row>
    <row r="3725" spans="1:6" x14ac:dyDescent="0.2">
      <c r="A3725" s="68" t="s">
        <v>577</v>
      </c>
      <c r="B3725" s="69">
        <v>1.2199999999999999E-14</v>
      </c>
      <c r="C3725" s="68">
        <v>-3.1441629400000002</v>
      </c>
      <c r="D3725" s="68" t="s">
        <v>523</v>
      </c>
      <c r="E3725" s="68">
        <v>4</v>
      </c>
      <c r="F3725" s="68">
        <v>13.913640170000001</v>
      </c>
    </row>
    <row r="3726" spans="1:6" x14ac:dyDescent="0.2">
      <c r="A3726" s="68" t="s">
        <v>577</v>
      </c>
      <c r="B3726" s="68">
        <v>0.125248471</v>
      </c>
      <c r="C3726" s="68">
        <v>-1.3977817400000001</v>
      </c>
      <c r="D3726" s="68" t="s">
        <v>523</v>
      </c>
      <c r="E3726" s="68">
        <v>4</v>
      </c>
      <c r="F3726" s="68">
        <v>0.90222756699999995</v>
      </c>
    </row>
    <row r="3727" spans="1:6" x14ac:dyDescent="0.2">
      <c r="A3727" s="68" t="s">
        <v>577</v>
      </c>
      <c r="B3727" s="68">
        <v>1.8086702E-2</v>
      </c>
      <c r="C3727" s="68">
        <v>-4.1955623549999999</v>
      </c>
      <c r="D3727" s="68" t="s">
        <v>523</v>
      </c>
      <c r="E3727" s="68">
        <v>4</v>
      </c>
      <c r="F3727" s="68">
        <v>1.7426406169999999</v>
      </c>
    </row>
    <row r="3728" spans="1:6" x14ac:dyDescent="0.2">
      <c r="A3728" s="68" t="s">
        <v>577</v>
      </c>
      <c r="B3728" s="68">
        <v>1</v>
      </c>
      <c r="C3728" s="68">
        <v>-3.0655723070000001</v>
      </c>
      <c r="D3728" s="68" t="s">
        <v>523</v>
      </c>
      <c r="E3728" s="68">
        <v>4</v>
      </c>
      <c r="F3728" s="68">
        <v>0</v>
      </c>
    </row>
    <row r="3729" spans="1:6" x14ac:dyDescent="0.2">
      <c r="A3729" s="68" t="s">
        <v>577</v>
      </c>
      <c r="B3729" s="68">
        <v>1</v>
      </c>
      <c r="C3729" s="68">
        <v>-2.7111277660000002</v>
      </c>
      <c r="D3729" s="68" t="s">
        <v>523</v>
      </c>
      <c r="E3729" s="68">
        <v>4</v>
      </c>
      <c r="F3729" s="68">
        <v>0</v>
      </c>
    </row>
    <row r="3730" spans="1:6" x14ac:dyDescent="0.2">
      <c r="A3730" s="68" t="s">
        <v>577</v>
      </c>
      <c r="B3730" s="68">
        <v>0.99351347400000001</v>
      </c>
      <c r="C3730" s="68">
        <v>-2.4471383430000002</v>
      </c>
      <c r="D3730" s="68" t="s">
        <v>523</v>
      </c>
      <c r="E3730" s="68">
        <v>4</v>
      </c>
      <c r="F3730" s="68">
        <v>2.8262389999999999E-3</v>
      </c>
    </row>
    <row r="3731" spans="1:6" x14ac:dyDescent="0.2">
      <c r="A3731" s="68" t="s">
        <v>577</v>
      </c>
      <c r="B3731" s="68">
        <v>1.7203796E-2</v>
      </c>
      <c r="C3731" s="68">
        <v>-1.4305285809999999</v>
      </c>
      <c r="D3731" s="68" t="s">
        <v>523</v>
      </c>
      <c r="E3731" s="68">
        <v>4</v>
      </c>
      <c r="F3731" s="68">
        <v>1.764375716</v>
      </c>
    </row>
    <row r="3732" spans="1:6" x14ac:dyDescent="0.2">
      <c r="A3732" s="68" t="s">
        <v>577</v>
      </c>
      <c r="B3732" s="68">
        <v>0.99353495700000005</v>
      </c>
      <c r="C3732" s="68">
        <v>-3.1719273559999999</v>
      </c>
      <c r="D3732" s="68" t="s">
        <v>523</v>
      </c>
      <c r="E3732" s="68">
        <v>4</v>
      </c>
      <c r="F3732" s="68">
        <v>2.8168479999999998E-3</v>
      </c>
    </row>
    <row r="3733" spans="1:6" x14ac:dyDescent="0.2">
      <c r="A3733" s="68" t="s">
        <v>577</v>
      </c>
      <c r="B3733" s="68">
        <v>0.88248227999999995</v>
      </c>
      <c r="C3733" s="68">
        <v>-1.5274993480000001</v>
      </c>
      <c r="D3733" s="68" t="s">
        <v>523</v>
      </c>
      <c r="E3733" s="68">
        <v>4</v>
      </c>
      <c r="F3733" s="68">
        <v>5.4294005999999999E-2</v>
      </c>
    </row>
    <row r="3734" spans="1:6" x14ac:dyDescent="0.2">
      <c r="A3734" s="68" t="s">
        <v>577</v>
      </c>
      <c r="B3734" s="68">
        <v>0.35924268300000001</v>
      </c>
      <c r="C3734" s="68">
        <v>2.4739311879999999</v>
      </c>
      <c r="D3734" s="68" t="s">
        <v>523</v>
      </c>
      <c r="E3734" s="68">
        <v>4</v>
      </c>
      <c r="F3734" s="68">
        <v>0.444612069</v>
      </c>
    </row>
    <row r="3735" spans="1:6" x14ac:dyDescent="0.2">
      <c r="A3735" s="68" t="s">
        <v>577</v>
      </c>
      <c r="B3735" s="68">
        <v>0.98008530400000005</v>
      </c>
      <c r="C3735" s="68">
        <v>-3.0749620590000002</v>
      </c>
      <c r="D3735" s="68" t="s">
        <v>523</v>
      </c>
      <c r="E3735" s="68">
        <v>4</v>
      </c>
      <c r="F3735" s="68">
        <v>8.7361230000000002E-3</v>
      </c>
    </row>
    <row r="3736" spans="1:6" x14ac:dyDescent="0.2">
      <c r="A3736" s="68" t="s">
        <v>577</v>
      </c>
      <c r="B3736" s="68">
        <v>0.86140900399999998</v>
      </c>
      <c r="C3736" s="68">
        <v>-2.4495613710000002</v>
      </c>
      <c r="D3736" s="68" t="s">
        <v>523</v>
      </c>
      <c r="E3736" s="68">
        <v>4</v>
      </c>
      <c r="F3736" s="68">
        <v>6.4790592999999994E-2</v>
      </c>
    </row>
    <row r="3737" spans="1:6" x14ac:dyDescent="0.2">
      <c r="A3737" s="68" t="s">
        <v>577</v>
      </c>
      <c r="B3737" s="68">
        <v>1</v>
      </c>
      <c r="C3737" s="68">
        <v>-2.4363903159999998</v>
      </c>
      <c r="D3737" s="68" t="s">
        <v>523</v>
      </c>
      <c r="E3737" s="68">
        <v>4</v>
      </c>
      <c r="F3737" s="68">
        <v>0</v>
      </c>
    </row>
    <row r="3738" spans="1:6" x14ac:dyDescent="0.2">
      <c r="A3738" s="68" t="s">
        <v>577</v>
      </c>
      <c r="B3738" s="68">
        <v>0.91238285900000005</v>
      </c>
      <c r="C3738" s="68">
        <v>-2.7007171300000001</v>
      </c>
      <c r="D3738" s="68" t="s">
        <v>523</v>
      </c>
      <c r="E3738" s="68">
        <v>4</v>
      </c>
      <c r="F3738" s="68">
        <v>3.9822881999999997E-2</v>
      </c>
    </row>
    <row r="3739" spans="1:6" x14ac:dyDescent="0.2">
      <c r="A3739" s="68" t="s">
        <v>577</v>
      </c>
      <c r="B3739" s="68">
        <v>0.93599184800000002</v>
      </c>
      <c r="C3739" s="68">
        <v>-3.1792340920000002</v>
      </c>
      <c r="D3739" s="68" t="s">
        <v>523</v>
      </c>
      <c r="E3739" s="68">
        <v>4</v>
      </c>
      <c r="F3739" s="68">
        <v>2.8727934E-2</v>
      </c>
    </row>
    <row r="3740" spans="1:6" x14ac:dyDescent="0.2">
      <c r="A3740" s="68" t="s">
        <v>577</v>
      </c>
      <c r="B3740" s="68">
        <v>1</v>
      </c>
      <c r="C3740" s="68">
        <v>-2.3747673420000002</v>
      </c>
      <c r="D3740" s="68" t="s">
        <v>523</v>
      </c>
      <c r="E3740" s="68">
        <v>4</v>
      </c>
      <c r="F3740" s="68">
        <v>0</v>
      </c>
    </row>
    <row r="3741" spans="1:6" x14ac:dyDescent="0.2">
      <c r="A3741" s="68" t="s">
        <v>577</v>
      </c>
      <c r="B3741" s="69">
        <v>2.4699999999999997E-10</v>
      </c>
      <c r="C3741" s="68">
        <v>-2.772809407</v>
      </c>
      <c r="D3741" s="68" t="s">
        <v>523</v>
      </c>
      <c r="E3741" s="68">
        <v>4</v>
      </c>
      <c r="F3741" s="68">
        <v>9.6073030470000003</v>
      </c>
    </row>
    <row r="3742" spans="1:6" x14ac:dyDescent="0.2">
      <c r="A3742" s="68" t="s">
        <v>577</v>
      </c>
      <c r="B3742" s="68">
        <v>0.86135573600000004</v>
      </c>
      <c r="C3742" s="68">
        <v>-3.3161457479999998</v>
      </c>
      <c r="D3742" s="68" t="s">
        <v>523</v>
      </c>
      <c r="E3742" s="68">
        <v>4</v>
      </c>
      <c r="F3742" s="68">
        <v>6.4817449999999999E-2</v>
      </c>
    </row>
    <row r="3743" spans="1:6" x14ac:dyDescent="0.2">
      <c r="A3743" s="68" t="s">
        <v>577</v>
      </c>
      <c r="B3743" s="68">
        <v>1</v>
      </c>
      <c r="C3743" s="68">
        <v>-1.6125884079999999</v>
      </c>
      <c r="D3743" s="68" t="s">
        <v>523</v>
      </c>
      <c r="E3743" s="68">
        <v>3</v>
      </c>
      <c r="F3743" s="68">
        <v>0</v>
      </c>
    </row>
    <row r="3744" spans="1:6" x14ac:dyDescent="0.2">
      <c r="A3744" s="68" t="s">
        <v>577</v>
      </c>
      <c r="B3744" s="68">
        <v>1</v>
      </c>
      <c r="C3744" s="68">
        <v>-2.1112539300000002</v>
      </c>
      <c r="D3744" s="68" t="s">
        <v>523</v>
      </c>
      <c r="E3744" s="68">
        <v>4</v>
      </c>
      <c r="F3744" s="68">
        <v>0</v>
      </c>
    </row>
    <row r="3745" spans="1:6" x14ac:dyDescent="0.2">
      <c r="A3745" s="68" t="s">
        <v>577</v>
      </c>
      <c r="B3745" s="69">
        <v>1.5199999999999999E-9</v>
      </c>
      <c r="C3745" s="68">
        <v>-3.6328498329999999</v>
      </c>
      <c r="D3745" s="68" t="s">
        <v>523</v>
      </c>
      <c r="E3745" s="68">
        <v>4</v>
      </c>
      <c r="F3745" s="68">
        <v>8.8181564120000004</v>
      </c>
    </row>
    <row r="3746" spans="1:6" x14ac:dyDescent="0.2">
      <c r="A3746" s="68" t="s">
        <v>577</v>
      </c>
      <c r="B3746" s="69">
        <v>1.37E-25</v>
      </c>
      <c r="C3746" s="68">
        <v>1.12282887</v>
      </c>
      <c r="D3746" s="68" t="s">
        <v>521</v>
      </c>
      <c r="E3746" s="68">
        <v>2</v>
      </c>
      <c r="F3746" s="68">
        <v>24.863279429999999</v>
      </c>
    </row>
    <row r="3747" spans="1:6" x14ac:dyDescent="0.2">
      <c r="A3747" s="68" t="s">
        <v>577</v>
      </c>
      <c r="B3747" s="68">
        <v>0.77704103999999996</v>
      </c>
      <c r="C3747" s="68">
        <v>-3.4270314239999999</v>
      </c>
      <c r="D3747" s="68" t="s">
        <v>523</v>
      </c>
      <c r="E3747" s="68">
        <v>4</v>
      </c>
      <c r="F3747" s="68">
        <v>0.10955604300000001</v>
      </c>
    </row>
    <row r="3748" spans="1:6" x14ac:dyDescent="0.2">
      <c r="A3748" s="68" t="s">
        <v>577</v>
      </c>
      <c r="B3748" s="68">
        <v>0.66753273199999996</v>
      </c>
      <c r="C3748" s="68">
        <v>-2.6443177819999999</v>
      </c>
      <c r="D3748" s="68" t="s">
        <v>523</v>
      </c>
      <c r="E3748" s="68">
        <v>4</v>
      </c>
      <c r="F3748" s="68">
        <v>0.17552743400000001</v>
      </c>
    </row>
    <row r="3749" spans="1:6" x14ac:dyDescent="0.2">
      <c r="A3749" s="68" t="s">
        <v>577</v>
      </c>
      <c r="B3749" s="68">
        <v>0.36412410299999998</v>
      </c>
      <c r="C3749" s="68">
        <v>-3.7550401679999998</v>
      </c>
      <c r="D3749" s="68" t="s">
        <v>523</v>
      </c>
      <c r="E3749" s="68">
        <v>3</v>
      </c>
      <c r="F3749" s="68">
        <v>0.43875057200000001</v>
      </c>
    </row>
    <row r="3750" spans="1:6" x14ac:dyDescent="0.2">
      <c r="A3750" s="68" t="s">
        <v>577</v>
      </c>
      <c r="B3750" s="68">
        <v>0.16198621099999999</v>
      </c>
      <c r="C3750" s="68">
        <v>-2.6088092450000002</v>
      </c>
      <c r="D3750" s="68" t="s">
        <v>523</v>
      </c>
      <c r="E3750" s="68">
        <v>4</v>
      </c>
      <c r="F3750" s="68">
        <v>0.79052195300000005</v>
      </c>
    </row>
    <row r="3751" spans="1:6" x14ac:dyDescent="0.2">
      <c r="A3751" s="68" t="s">
        <v>577</v>
      </c>
      <c r="B3751" s="68">
        <v>0.256760237</v>
      </c>
      <c r="C3751" s="68">
        <v>0.52837897199999995</v>
      </c>
      <c r="D3751" s="68" t="s">
        <v>523</v>
      </c>
      <c r="E3751" s="68">
        <v>4</v>
      </c>
      <c r="F3751" s="68">
        <v>0.59047223199999999</v>
      </c>
    </row>
    <row r="3752" spans="1:6" x14ac:dyDescent="0.2">
      <c r="A3752" s="68" t="s">
        <v>520</v>
      </c>
      <c r="B3752" s="68">
        <v>5.6082938999999998E-2</v>
      </c>
      <c r="C3752" s="68">
        <v>-0.87605429599999995</v>
      </c>
      <c r="D3752" s="68" t="s">
        <v>523</v>
      </c>
      <c r="E3752" s="68">
        <v>4</v>
      </c>
      <c r="F3752" s="68">
        <v>1.2511692350000001</v>
      </c>
    </row>
    <row r="3753" spans="1:6" x14ac:dyDescent="0.2">
      <c r="A3753" s="68" t="s">
        <v>577</v>
      </c>
      <c r="B3753" s="68">
        <v>0.86797611200000002</v>
      </c>
      <c r="C3753" s="68">
        <v>-2.8461350849999998</v>
      </c>
      <c r="D3753" s="68" t="s">
        <v>523</v>
      </c>
      <c r="E3753" s="68">
        <v>4</v>
      </c>
      <c r="F3753" s="68">
        <v>6.1492226999999997E-2</v>
      </c>
    </row>
    <row r="3754" spans="1:6" x14ac:dyDescent="0.2">
      <c r="A3754" s="68" t="s">
        <v>577</v>
      </c>
      <c r="B3754" s="68">
        <v>1.3300000000000001E-4</v>
      </c>
      <c r="C3754" s="68">
        <v>-3.361598238</v>
      </c>
      <c r="D3754" s="68" t="s">
        <v>523</v>
      </c>
      <c r="E3754" s="68">
        <v>4</v>
      </c>
      <c r="F3754" s="68">
        <v>3.8761483590000001</v>
      </c>
    </row>
    <row r="3755" spans="1:6" x14ac:dyDescent="0.2">
      <c r="A3755" s="68" t="s">
        <v>577</v>
      </c>
      <c r="B3755" s="68">
        <v>0.96372875199999997</v>
      </c>
      <c r="C3755" s="68">
        <v>-2.352919907</v>
      </c>
      <c r="D3755" s="68" t="s">
        <v>523</v>
      </c>
      <c r="E3755" s="68">
        <v>3</v>
      </c>
      <c r="F3755" s="68">
        <v>1.6045184000000001E-2</v>
      </c>
    </row>
    <row r="3756" spans="1:6" x14ac:dyDescent="0.2">
      <c r="A3756" s="68" t="s">
        <v>577</v>
      </c>
      <c r="B3756" s="68">
        <v>1</v>
      </c>
      <c r="C3756" s="68">
        <v>-2.453517578</v>
      </c>
      <c r="D3756" s="68" t="s">
        <v>523</v>
      </c>
      <c r="E3756" s="68">
        <v>4</v>
      </c>
      <c r="F3756" s="68">
        <v>0</v>
      </c>
    </row>
    <row r="3757" spans="1:6" x14ac:dyDescent="0.2">
      <c r="A3757" s="68" t="s">
        <v>577</v>
      </c>
      <c r="B3757" s="68">
        <v>0.69256028000000003</v>
      </c>
      <c r="C3757" s="68">
        <v>-1.994579723</v>
      </c>
      <c r="D3757" s="68" t="s">
        <v>523</v>
      </c>
      <c r="E3757" s="68">
        <v>4</v>
      </c>
      <c r="F3757" s="68">
        <v>0.15954241999999999</v>
      </c>
    </row>
    <row r="3758" spans="1:6" x14ac:dyDescent="0.2">
      <c r="A3758" s="68" t="s">
        <v>577</v>
      </c>
      <c r="B3758" s="68">
        <v>0.22034294300000001</v>
      </c>
      <c r="C3758" s="68">
        <v>-4.767919601</v>
      </c>
      <c r="D3758" s="68" t="s">
        <v>523</v>
      </c>
      <c r="E3758" s="68">
        <v>4</v>
      </c>
      <c r="F3758" s="68">
        <v>0.65690085399999998</v>
      </c>
    </row>
    <row r="3759" spans="1:6" x14ac:dyDescent="0.2">
      <c r="A3759" s="68" t="s">
        <v>577</v>
      </c>
      <c r="B3759" s="68">
        <v>0.17286770700000001</v>
      </c>
      <c r="C3759" s="68">
        <v>-4.0574502739999998</v>
      </c>
      <c r="D3759" s="68" t="s">
        <v>523</v>
      </c>
      <c r="E3759" s="68">
        <v>4</v>
      </c>
      <c r="F3759" s="68">
        <v>0.76228612900000003</v>
      </c>
    </row>
    <row r="3760" spans="1:6" x14ac:dyDescent="0.2">
      <c r="A3760" s="68" t="s">
        <v>577</v>
      </c>
      <c r="B3760" s="68">
        <v>0.142554719</v>
      </c>
      <c r="C3760" s="68">
        <v>-3.468769478</v>
      </c>
      <c r="D3760" s="68" t="s">
        <v>523</v>
      </c>
      <c r="E3760" s="68">
        <v>4</v>
      </c>
      <c r="F3760" s="68">
        <v>0.846018402</v>
      </c>
    </row>
    <row r="3761" spans="1:6" x14ac:dyDescent="0.2">
      <c r="A3761" s="68" t="s">
        <v>577</v>
      </c>
      <c r="B3761" s="68">
        <v>3.4600000000000001E-4</v>
      </c>
      <c r="C3761" s="68">
        <v>-2.1436383110000001</v>
      </c>
      <c r="D3761" s="68" t="s">
        <v>523</v>
      </c>
      <c r="E3761" s="68">
        <v>4</v>
      </c>
      <c r="F3761" s="68">
        <v>3.4609239010000001</v>
      </c>
    </row>
    <row r="3762" spans="1:6" x14ac:dyDescent="0.2">
      <c r="A3762" s="68" t="s">
        <v>577</v>
      </c>
      <c r="B3762" s="69">
        <v>7.6599999999999995E-6</v>
      </c>
      <c r="C3762" s="68">
        <v>-1.757525317</v>
      </c>
      <c r="D3762" s="68" t="s">
        <v>523</v>
      </c>
      <c r="E3762" s="68">
        <v>4</v>
      </c>
      <c r="F3762" s="68">
        <v>5.11577123</v>
      </c>
    </row>
    <row r="3763" spans="1:6" x14ac:dyDescent="0.2">
      <c r="A3763" s="68" t="s">
        <v>577</v>
      </c>
      <c r="B3763" s="68">
        <v>4.7229121999999998E-2</v>
      </c>
      <c r="C3763" s="68">
        <v>-0.86393845199999997</v>
      </c>
      <c r="D3763" s="68" t="s">
        <v>523</v>
      </c>
      <c r="E3763" s="68">
        <v>4</v>
      </c>
      <c r="F3763" s="68">
        <v>1.325790128</v>
      </c>
    </row>
    <row r="3764" spans="1:6" x14ac:dyDescent="0.2">
      <c r="A3764" s="68" t="s">
        <v>577</v>
      </c>
      <c r="B3764" s="68">
        <v>0.965846023</v>
      </c>
      <c r="C3764" s="68">
        <v>-0.61117238100000004</v>
      </c>
      <c r="D3764" s="68" t="s">
        <v>523</v>
      </c>
      <c r="E3764" s="68">
        <v>4</v>
      </c>
      <c r="F3764" s="68">
        <v>1.5092104E-2</v>
      </c>
    </row>
    <row r="3765" spans="1:6" x14ac:dyDescent="0.2">
      <c r="A3765" s="68" t="s">
        <v>577</v>
      </c>
      <c r="B3765" s="68">
        <v>5.1934223000000002E-2</v>
      </c>
      <c r="C3765" s="68" t="s">
        <v>529</v>
      </c>
      <c r="D3765" s="68" t="s">
        <v>523</v>
      </c>
      <c r="E3765" s="68">
        <v>4</v>
      </c>
      <c r="F3765" s="68">
        <v>1.2845463619999999</v>
      </c>
    </row>
    <row r="3766" spans="1:6" x14ac:dyDescent="0.2">
      <c r="A3766" s="68" t="s">
        <v>577</v>
      </c>
      <c r="B3766" s="68">
        <v>1</v>
      </c>
      <c r="C3766" s="68">
        <v>-3.1917995069999998</v>
      </c>
      <c r="D3766" s="68" t="s">
        <v>523</v>
      </c>
      <c r="E3766" s="68">
        <v>4</v>
      </c>
      <c r="F3766" s="68">
        <v>0</v>
      </c>
    </row>
    <row r="3767" spans="1:6" x14ac:dyDescent="0.2">
      <c r="A3767" s="68" t="s">
        <v>577</v>
      </c>
      <c r="B3767" s="68">
        <v>1</v>
      </c>
      <c r="C3767" s="68">
        <v>-2.9118285240000001</v>
      </c>
      <c r="D3767" s="68" t="s">
        <v>523</v>
      </c>
      <c r="E3767" s="68">
        <v>4</v>
      </c>
      <c r="F3767" s="68">
        <v>0</v>
      </c>
    </row>
    <row r="3768" spans="1:6" x14ac:dyDescent="0.2">
      <c r="A3768" s="68" t="s">
        <v>577</v>
      </c>
      <c r="B3768" s="68">
        <v>0.90600921700000003</v>
      </c>
      <c r="C3768" s="68">
        <v>-2.5465172389999999</v>
      </c>
      <c r="D3768" s="68" t="s">
        <v>523</v>
      </c>
      <c r="E3768" s="68">
        <v>4</v>
      </c>
      <c r="F3768" s="68">
        <v>4.2867384000000001E-2</v>
      </c>
    </row>
    <row r="3769" spans="1:6" x14ac:dyDescent="0.2">
      <c r="A3769" s="68" t="s">
        <v>577</v>
      </c>
      <c r="B3769" s="68">
        <v>1</v>
      </c>
      <c r="C3769" s="68">
        <v>-2.0635029409999999</v>
      </c>
      <c r="D3769" s="68" t="s">
        <v>523</v>
      </c>
      <c r="E3769" s="68">
        <v>3</v>
      </c>
      <c r="F3769" s="68">
        <v>0</v>
      </c>
    </row>
    <row r="3770" spans="1:6" x14ac:dyDescent="0.2">
      <c r="A3770" s="68" t="s">
        <v>577</v>
      </c>
      <c r="B3770" s="68">
        <v>1</v>
      </c>
      <c r="C3770" s="68">
        <v>-2.6690267689999998</v>
      </c>
      <c r="D3770" s="68" t="s">
        <v>523</v>
      </c>
      <c r="E3770" s="68">
        <v>4</v>
      </c>
      <c r="F3770" s="68">
        <v>0</v>
      </c>
    </row>
    <row r="3771" spans="1:6" x14ac:dyDescent="0.2">
      <c r="A3771" s="68" t="s">
        <v>577</v>
      </c>
      <c r="B3771" s="69">
        <v>2.4499999999999998E-7</v>
      </c>
      <c r="C3771" s="68">
        <v>-1.2981482580000001</v>
      </c>
      <c r="D3771" s="68" t="s">
        <v>523</v>
      </c>
      <c r="E3771" s="68">
        <v>4</v>
      </c>
      <c r="F3771" s="68">
        <v>6.6108339159999998</v>
      </c>
    </row>
    <row r="3772" spans="1:6" x14ac:dyDescent="0.2">
      <c r="A3772" s="68" t="s">
        <v>577</v>
      </c>
      <c r="B3772" s="68">
        <v>0.38542007099999998</v>
      </c>
      <c r="C3772" s="68">
        <v>-3.066663288</v>
      </c>
      <c r="D3772" s="68" t="s">
        <v>523</v>
      </c>
      <c r="E3772" s="68">
        <v>3</v>
      </c>
      <c r="F3772" s="68">
        <v>0.41406567300000002</v>
      </c>
    </row>
    <row r="3773" spans="1:6" x14ac:dyDescent="0.2">
      <c r="A3773" s="68" t="s">
        <v>524</v>
      </c>
      <c r="B3773" s="69">
        <v>3.0999999999999998E-21</v>
      </c>
      <c r="C3773" s="68">
        <v>1.819852139</v>
      </c>
      <c r="D3773" s="68" t="s">
        <v>521</v>
      </c>
      <c r="E3773" s="68">
        <v>4</v>
      </c>
      <c r="F3773" s="68">
        <v>20.508638309999998</v>
      </c>
    </row>
    <row r="3774" spans="1:6" x14ac:dyDescent="0.2">
      <c r="A3774" s="68" t="s">
        <v>577</v>
      </c>
      <c r="B3774" s="68">
        <v>2.1523256000000001E-2</v>
      </c>
      <c r="C3774" s="68">
        <v>-1.2661601520000001</v>
      </c>
      <c r="D3774" s="68" t="s">
        <v>523</v>
      </c>
      <c r="E3774" s="68">
        <v>4</v>
      </c>
      <c r="F3774" s="68">
        <v>1.667092029</v>
      </c>
    </row>
    <row r="3775" spans="1:6" x14ac:dyDescent="0.2">
      <c r="A3775" s="68" t="s">
        <v>577</v>
      </c>
      <c r="B3775" s="69">
        <v>6.64E-12</v>
      </c>
      <c r="C3775" s="68">
        <v>-4.3086423920000003</v>
      </c>
      <c r="D3775" s="68" t="s">
        <v>523</v>
      </c>
      <c r="E3775" s="68">
        <v>4</v>
      </c>
      <c r="F3775" s="68">
        <v>11.177831919999999</v>
      </c>
    </row>
    <row r="3776" spans="1:6" x14ac:dyDescent="0.2">
      <c r="A3776" s="68" t="s">
        <v>577</v>
      </c>
      <c r="B3776" s="68">
        <v>3.3912536E-2</v>
      </c>
      <c r="C3776" s="68">
        <v>-3.6417772140000002</v>
      </c>
      <c r="D3776" s="68" t="s">
        <v>523</v>
      </c>
      <c r="E3776" s="68">
        <v>3</v>
      </c>
      <c r="F3776" s="68">
        <v>1.4696397320000001</v>
      </c>
    </row>
    <row r="3777" spans="1:6" x14ac:dyDescent="0.2">
      <c r="A3777" s="68" t="s">
        <v>577</v>
      </c>
      <c r="B3777" s="68">
        <v>0.951605806</v>
      </c>
      <c r="C3777" s="68">
        <v>-0.76553474700000002</v>
      </c>
      <c r="D3777" s="68" t="s">
        <v>523</v>
      </c>
      <c r="E3777" s="68">
        <v>4</v>
      </c>
      <c r="F3777" s="68">
        <v>2.1542917000000002E-2</v>
      </c>
    </row>
    <row r="3778" spans="1:6" x14ac:dyDescent="0.2">
      <c r="A3778" s="68" t="s">
        <v>577</v>
      </c>
      <c r="B3778" s="69">
        <v>1.5E-17</v>
      </c>
      <c r="C3778" s="68">
        <v>0.13196724600000001</v>
      </c>
      <c r="D3778" s="68" t="s">
        <v>521</v>
      </c>
      <c r="E3778" s="68">
        <v>3</v>
      </c>
      <c r="F3778" s="68">
        <v>16.82390874</v>
      </c>
    </row>
    <row r="3779" spans="1:6" x14ac:dyDescent="0.2">
      <c r="A3779" s="68" t="s">
        <v>577</v>
      </c>
      <c r="B3779" s="68">
        <v>0.97620633000000001</v>
      </c>
      <c r="C3779" s="68">
        <v>-1.2376401960000001</v>
      </c>
      <c r="D3779" s="68" t="s">
        <v>523</v>
      </c>
      <c r="E3779" s="68">
        <v>4</v>
      </c>
      <c r="F3779" s="68">
        <v>1.0458380999999999E-2</v>
      </c>
    </row>
    <row r="3780" spans="1:6" x14ac:dyDescent="0.2">
      <c r="A3780" s="68" t="s">
        <v>577</v>
      </c>
      <c r="B3780" s="68">
        <v>0.489475875</v>
      </c>
      <c r="C3780" s="68">
        <v>-4.1424134270000001</v>
      </c>
      <c r="D3780" s="68" t="s">
        <v>523</v>
      </c>
      <c r="E3780" s="68">
        <v>4</v>
      </c>
      <c r="F3780" s="68">
        <v>0.31026870899999998</v>
      </c>
    </row>
    <row r="3781" spans="1:6" x14ac:dyDescent="0.2">
      <c r="A3781" s="68" t="s">
        <v>577</v>
      </c>
      <c r="B3781" s="68">
        <v>0.57992488600000003</v>
      </c>
      <c r="C3781" s="68">
        <v>-3.7067147309999999</v>
      </c>
      <c r="D3781" s="68" t="s">
        <v>523</v>
      </c>
      <c r="E3781" s="68">
        <v>4</v>
      </c>
      <c r="F3781" s="68">
        <v>0.23662825400000001</v>
      </c>
    </row>
    <row r="3782" spans="1:6" x14ac:dyDescent="0.2">
      <c r="A3782" s="68" t="s">
        <v>577</v>
      </c>
      <c r="B3782" s="68">
        <v>0.27151984699999998</v>
      </c>
      <c r="C3782" s="68">
        <v>-2.7578766589999999</v>
      </c>
      <c r="D3782" s="68" t="s">
        <v>523</v>
      </c>
      <c r="E3782" s="68">
        <v>4</v>
      </c>
      <c r="F3782" s="68">
        <v>0.56619841999999998</v>
      </c>
    </row>
    <row r="3783" spans="1:6" x14ac:dyDescent="0.2">
      <c r="A3783" s="68" t="s">
        <v>577</v>
      </c>
      <c r="B3783" s="69">
        <v>1.7600000000000001E-5</v>
      </c>
      <c r="C3783" s="68">
        <v>0.46697842699999997</v>
      </c>
      <c r="D3783" s="68" t="s">
        <v>521</v>
      </c>
      <c r="E3783" s="68">
        <v>4</v>
      </c>
      <c r="F3783" s="68">
        <v>4.7544873320000001</v>
      </c>
    </row>
    <row r="3784" spans="1:6" x14ac:dyDescent="0.2">
      <c r="A3784" s="68" t="s">
        <v>577</v>
      </c>
      <c r="B3784" s="68">
        <v>2.9696284999999999E-2</v>
      </c>
      <c r="C3784" s="68">
        <v>-4.8119847030000003</v>
      </c>
      <c r="D3784" s="68" t="s">
        <v>523</v>
      </c>
      <c r="E3784" s="68">
        <v>4</v>
      </c>
      <c r="F3784" s="68">
        <v>1.5272978770000001</v>
      </c>
    </row>
    <row r="3785" spans="1:6" x14ac:dyDescent="0.2">
      <c r="A3785" s="68" t="s">
        <v>577</v>
      </c>
      <c r="B3785" s="69">
        <v>5.5400000000000005E-10</v>
      </c>
      <c r="C3785" s="68">
        <v>0.91153909899999996</v>
      </c>
      <c r="D3785" s="68" t="s">
        <v>521</v>
      </c>
      <c r="E3785" s="68">
        <v>4</v>
      </c>
      <c r="F3785" s="68">
        <v>9.2564902349999993</v>
      </c>
    </row>
    <row r="3786" spans="1:6" x14ac:dyDescent="0.2">
      <c r="A3786" s="68" t="s">
        <v>577</v>
      </c>
      <c r="B3786" s="68">
        <v>0.41777972400000002</v>
      </c>
      <c r="C3786" s="68">
        <v>-0.61715378600000004</v>
      </c>
      <c r="D3786" s="68" t="s">
        <v>523</v>
      </c>
      <c r="E3786" s="68">
        <v>4</v>
      </c>
      <c r="F3786" s="68">
        <v>0.37905264100000002</v>
      </c>
    </row>
    <row r="3787" spans="1:6" x14ac:dyDescent="0.2">
      <c r="A3787" s="68" t="s">
        <v>577</v>
      </c>
      <c r="B3787" s="68">
        <v>0.162304754</v>
      </c>
      <c r="C3787" s="68">
        <v>-3.5324208619999999</v>
      </c>
      <c r="D3787" s="68" t="s">
        <v>523</v>
      </c>
      <c r="E3787" s="68">
        <v>4</v>
      </c>
      <c r="F3787" s="68">
        <v>0.789668759</v>
      </c>
    </row>
    <row r="3788" spans="1:6" x14ac:dyDescent="0.2">
      <c r="A3788" s="68" t="s">
        <v>577</v>
      </c>
      <c r="B3788" s="69">
        <v>6.88E-49</v>
      </c>
      <c r="C3788" s="68">
        <v>-0.23889971300000001</v>
      </c>
      <c r="D3788" s="68" t="s">
        <v>521</v>
      </c>
      <c r="E3788" s="68">
        <v>4</v>
      </c>
      <c r="F3788" s="68">
        <v>48.162411560000002</v>
      </c>
    </row>
    <row r="3789" spans="1:6" x14ac:dyDescent="0.2">
      <c r="A3789" s="68" t="s">
        <v>577</v>
      </c>
      <c r="B3789" s="68">
        <v>0.84821154099999996</v>
      </c>
      <c r="C3789" s="68">
        <v>-2.3490821450000001</v>
      </c>
      <c r="D3789" s="68" t="s">
        <v>523</v>
      </c>
      <c r="E3789" s="68">
        <v>4</v>
      </c>
      <c r="F3789" s="68">
        <v>7.1495823E-2</v>
      </c>
    </row>
    <row r="3790" spans="1:6" x14ac:dyDescent="0.2">
      <c r="A3790" s="68" t="s">
        <v>577</v>
      </c>
      <c r="B3790" s="68">
        <v>0.68530994599999995</v>
      </c>
      <c r="C3790" s="68">
        <v>-3.9597701590000001</v>
      </c>
      <c r="D3790" s="68" t="s">
        <v>523</v>
      </c>
      <c r="E3790" s="68">
        <v>4</v>
      </c>
      <c r="F3790" s="68">
        <v>0.164112965</v>
      </c>
    </row>
    <row r="3791" spans="1:6" x14ac:dyDescent="0.2">
      <c r="A3791" s="68" t="s">
        <v>577</v>
      </c>
      <c r="B3791" s="68">
        <v>0.789100633</v>
      </c>
      <c r="C3791" s="68" t="s">
        <v>529</v>
      </c>
      <c r="D3791" s="68" t="s">
        <v>523</v>
      </c>
      <c r="E3791" s="68">
        <v>3</v>
      </c>
      <c r="F3791" s="68">
        <v>0.102867608</v>
      </c>
    </row>
    <row r="3792" spans="1:6" x14ac:dyDescent="0.2">
      <c r="A3792" s="68" t="s">
        <v>577</v>
      </c>
      <c r="B3792" s="68">
        <v>1</v>
      </c>
      <c r="C3792" s="68">
        <v>-2.593905329</v>
      </c>
      <c r="D3792" s="68" t="s">
        <v>523</v>
      </c>
      <c r="E3792" s="68">
        <v>4</v>
      </c>
      <c r="F3792" s="68">
        <v>0</v>
      </c>
    </row>
    <row r="3793" spans="1:6" x14ac:dyDescent="0.2">
      <c r="A3793" s="68" t="s">
        <v>577</v>
      </c>
      <c r="B3793" s="69">
        <v>7.0700000000000004E-10</v>
      </c>
      <c r="C3793" s="68">
        <v>-4.8666607580000001</v>
      </c>
      <c r="D3793" s="68" t="s">
        <v>523</v>
      </c>
      <c r="E3793" s="68">
        <v>4</v>
      </c>
      <c r="F3793" s="68">
        <v>9.1505805860000002</v>
      </c>
    </row>
    <row r="3794" spans="1:6" x14ac:dyDescent="0.2">
      <c r="A3794" s="68" t="s">
        <v>577</v>
      </c>
      <c r="B3794" s="68">
        <v>1</v>
      </c>
      <c r="C3794" s="68">
        <v>-2.4341732820000002</v>
      </c>
      <c r="D3794" s="68" t="s">
        <v>523</v>
      </c>
      <c r="E3794" s="68">
        <v>4</v>
      </c>
      <c r="F3794" s="68">
        <v>0</v>
      </c>
    </row>
    <row r="3795" spans="1:6" x14ac:dyDescent="0.2">
      <c r="A3795" s="68" t="s">
        <v>577</v>
      </c>
      <c r="B3795" s="68">
        <v>0.78690194000000002</v>
      </c>
      <c r="C3795" s="68">
        <v>-0.86552295999999995</v>
      </c>
      <c r="D3795" s="68" t="s">
        <v>523</v>
      </c>
      <c r="E3795" s="68">
        <v>4</v>
      </c>
      <c r="F3795" s="68">
        <v>0.104079384</v>
      </c>
    </row>
    <row r="3796" spans="1:6" x14ac:dyDescent="0.2">
      <c r="A3796" s="68" t="s">
        <v>577</v>
      </c>
      <c r="B3796" s="69">
        <v>1.0499999999999999E-6</v>
      </c>
      <c r="C3796" s="68">
        <v>-3.5120688339999999</v>
      </c>
      <c r="D3796" s="68" t="s">
        <v>523</v>
      </c>
      <c r="E3796" s="68">
        <v>4</v>
      </c>
      <c r="F3796" s="68">
        <v>5.9788107009999996</v>
      </c>
    </row>
    <row r="3797" spans="1:6" x14ac:dyDescent="0.2">
      <c r="A3797" s="68" t="s">
        <v>577</v>
      </c>
      <c r="B3797" s="68">
        <v>0.21806070799999999</v>
      </c>
      <c r="C3797" s="68">
        <v>-3.7762209960000002</v>
      </c>
      <c r="D3797" s="68" t="s">
        <v>523</v>
      </c>
      <c r="E3797" s="68">
        <v>4</v>
      </c>
      <c r="F3797" s="68">
        <v>0.66142258200000004</v>
      </c>
    </row>
    <row r="3798" spans="1:6" x14ac:dyDescent="0.2">
      <c r="A3798" s="68" t="s">
        <v>577</v>
      </c>
      <c r="B3798" s="68">
        <v>0.57141825899999998</v>
      </c>
      <c r="C3798" s="68">
        <v>-3.402008457</v>
      </c>
      <c r="D3798" s="68" t="s">
        <v>523</v>
      </c>
      <c r="E3798" s="68">
        <v>4</v>
      </c>
      <c r="F3798" s="68">
        <v>0.24304588599999999</v>
      </c>
    </row>
    <row r="3799" spans="1:6" x14ac:dyDescent="0.2">
      <c r="A3799" s="68" t="s">
        <v>577</v>
      </c>
      <c r="B3799" s="68">
        <v>1</v>
      </c>
      <c r="C3799" s="68">
        <v>-2.1953476009999999</v>
      </c>
      <c r="D3799" s="68" t="s">
        <v>523</v>
      </c>
      <c r="E3799" s="68">
        <v>4</v>
      </c>
      <c r="F3799" s="68">
        <v>0</v>
      </c>
    </row>
    <row r="3800" spans="1:6" x14ac:dyDescent="0.2">
      <c r="A3800" s="68" t="s">
        <v>577</v>
      </c>
      <c r="B3800" s="68">
        <v>0.81767017600000003</v>
      </c>
      <c r="C3800" s="68">
        <v>-3.3856490080000001</v>
      </c>
      <c r="D3800" s="68" t="s">
        <v>523</v>
      </c>
      <c r="E3800" s="68">
        <v>4</v>
      </c>
      <c r="F3800" s="68">
        <v>8.7421842999999999E-2</v>
      </c>
    </row>
    <row r="3801" spans="1:6" x14ac:dyDescent="0.2">
      <c r="A3801" s="68" t="s">
        <v>577</v>
      </c>
      <c r="B3801" s="68">
        <v>0.80594452999999999</v>
      </c>
      <c r="C3801" s="68">
        <v>-3.3292540879999999</v>
      </c>
      <c r="D3801" s="68" t="s">
        <v>523</v>
      </c>
      <c r="E3801" s="68">
        <v>4</v>
      </c>
      <c r="F3801" s="68">
        <v>9.3694847999999997E-2</v>
      </c>
    </row>
    <row r="3802" spans="1:6" x14ac:dyDescent="0.2">
      <c r="A3802" s="68" t="s">
        <v>577</v>
      </c>
      <c r="B3802" s="68">
        <v>0.80578027699999999</v>
      </c>
      <c r="C3802" s="68">
        <v>-3.8088695659999998</v>
      </c>
      <c r="D3802" s="68" t="s">
        <v>523</v>
      </c>
      <c r="E3802" s="68">
        <v>4</v>
      </c>
      <c r="F3802" s="68">
        <v>9.3783367000000006E-2</v>
      </c>
    </row>
    <row r="3803" spans="1:6" x14ac:dyDescent="0.2">
      <c r="A3803" s="68" t="s">
        <v>577</v>
      </c>
      <c r="B3803" s="68">
        <v>0.65454961499999997</v>
      </c>
      <c r="C3803" s="68">
        <v>-2.9471985890000001</v>
      </c>
      <c r="D3803" s="68" t="s">
        <v>523</v>
      </c>
      <c r="E3803" s="68">
        <v>4</v>
      </c>
      <c r="F3803" s="68">
        <v>0.184057428</v>
      </c>
    </row>
    <row r="3804" spans="1:6" x14ac:dyDescent="0.2">
      <c r="A3804" s="68" t="s">
        <v>577</v>
      </c>
      <c r="B3804" s="69">
        <v>6.7000000000000002E-6</v>
      </c>
      <c r="C3804" s="68">
        <v>-3.8284961769999999</v>
      </c>
      <c r="D3804" s="68" t="s">
        <v>523</v>
      </c>
      <c r="E3804" s="68">
        <v>4</v>
      </c>
      <c r="F3804" s="68">
        <v>5.173925197</v>
      </c>
    </row>
    <row r="3805" spans="1:6" x14ac:dyDescent="0.2">
      <c r="A3805" s="68" t="s">
        <v>577</v>
      </c>
      <c r="B3805" s="69">
        <v>3.52E-15</v>
      </c>
      <c r="C3805" s="68">
        <v>-3.5570424190000001</v>
      </c>
      <c r="D3805" s="68" t="s">
        <v>523</v>
      </c>
      <c r="E3805" s="68">
        <v>4</v>
      </c>
      <c r="F3805" s="68">
        <v>14.45345734</v>
      </c>
    </row>
    <row r="3806" spans="1:6" x14ac:dyDescent="0.2">
      <c r="A3806" s="68" t="s">
        <v>577</v>
      </c>
      <c r="B3806" s="68">
        <v>0.48183459899999997</v>
      </c>
      <c r="C3806" s="68">
        <v>-3.136332028</v>
      </c>
      <c r="D3806" s="68" t="s">
        <v>523</v>
      </c>
      <c r="E3806" s="68">
        <v>4</v>
      </c>
      <c r="F3806" s="68">
        <v>0.31710201799999999</v>
      </c>
    </row>
    <row r="3807" spans="1:6" x14ac:dyDescent="0.2">
      <c r="A3807" s="68" t="s">
        <v>577</v>
      </c>
      <c r="B3807" s="68">
        <v>0.15068015800000001</v>
      </c>
      <c r="C3807" s="68">
        <v>0.36848087499999999</v>
      </c>
      <c r="D3807" s="68" t="s">
        <v>523</v>
      </c>
      <c r="E3807" s="68">
        <v>4</v>
      </c>
      <c r="F3807" s="68">
        <v>0.82194393300000002</v>
      </c>
    </row>
    <row r="3808" spans="1:6" x14ac:dyDescent="0.2">
      <c r="A3808" s="68" t="s">
        <v>577</v>
      </c>
      <c r="B3808" s="69">
        <v>2.65E-5</v>
      </c>
      <c r="C3808" s="68">
        <v>-0.73267234599999997</v>
      </c>
      <c r="D3808" s="68" t="s">
        <v>521</v>
      </c>
      <c r="E3808" s="68">
        <v>4</v>
      </c>
      <c r="F3808" s="68">
        <v>4.576754126</v>
      </c>
    </row>
    <row r="3809" spans="1:6" x14ac:dyDescent="0.2">
      <c r="A3809" s="68" t="s">
        <v>577</v>
      </c>
      <c r="B3809" s="68">
        <v>1</v>
      </c>
      <c r="C3809" s="68">
        <v>-2.3007094690000001</v>
      </c>
      <c r="D3809" s="68" t="s">
        <v>523</v>
      </c>
      <c r="E3809" s="68">
        <v>4</v>
      </c>
      <c r="F3809" s="68">
        <v>0</v>
      </c>
    </row>
    <row r="3810" spans="1:6" x14ac:dyDescent="0.2">
      <c r="A3810" s="68" t="s">
        <v>577</v>
      </c>
      <c r="B3810" s="68">
        <v>1</v>
      </c>
      <c r="C3810" s="68">
        <v>-2.874796962</v>
      </c>
      <c r="D3810" s="68" t="s">
        <v>523</v>
      </c>
      <c r="E3810" s="68">
        <v>4</v>
      </c>
      <c r="F3810" s="68">
        <v>0</v>
      </c>
    </row>
    <row r="3811" spans="1:6" x14ac:dyDescent="0.2">
      <c r="A3811" s="68" t="s">
        <v>577</v>
      </c>
      <c r="B3811" s="68">
        <v>1</v>
      </c>
      <c r="C3811" s="68">
        <v>-2.368302736</v>
      </c>
      <c r="D3811" s="68" t="s">
        <v>523</v>
      </c>
      <c r="E3811" s="68">
        <v>4</v>
      </c>
      <c r="F3811" s="68">
        <v>0</v>
      </c>
    </row>
    <row r="3812" spans="1:6" x14ac:dyDescent="0.2">
      <c r="A3812" s="68" t="s">
        <v>524</v>
      </c>
      <c r="B3812" s="68">
        <v>3.0760237999999999E-2</v>
      </c>
      <c r="C3812" s="68">
        <v>-3.5329402810000001</v>
      </c>
      <c r="D3812" s="68" t="s">
        <v>523</v>
      </c>
      <c r="E3812" s="68">
        <v>4</v>
      </c>
      <c r="F3812" s="68">
        <v>1.5120103090000001</v>
      </c>
    </row>
    <row r="3813" spans="1:6" x14ac:dyDescent="0.2">
      <c r="A3813" s="68" t="s">
        <v>577</v>
      </c>
      <c r="B3813" s="68">
        <v>4.5304519999999999E-3</v>
      </c>
      <c r="C3813" s="68">
        <v>-3.2259946579999998</v>
      </c>
      <c r="D3813" s="68" t="s">
        <v>523</v>
      </c>
      <c r="E3813" s="68">
        <v>4</v>
      </c>
      <c r="F3813" s="68">
        <v>2.343858467</v>
      </c>
    </row>
    <row r="3814" spans="1:6" x14ac:dyDescent="0.2">
      <c r="A3814" s="68" t="s">
        <v>577</v>
      </c>
      <c r="B3814" s="68">
        <v>4.5221009E-2</v>
      </c>
      <c r="C3814" s="68">
        <v>-3.51203529</v>
      </c>
      <c r="D3814" s="68" t="s">
        <v>523</v>
      </c>
      <c r="E3814" s="68">
        <v>4</v>
      </c>
      <c r="F3814" s="68">
        <v>1.3446597520000001</v>
      </c>
    </row>
    <row r="3815" spans="1:6" x14ac:dyDescent="0.2">
      <c r="A3815" s="68" t="s">
        <v>577</v>
      </c>
      <c r="B3815" s="68">
        <v>1</v>
      </c>
      <c r="C3815" s="68">
        <v>-2.7604666340000001</v>
      </c>
      <c r="D3815" s="68" t="s">
        <v>523</v>
      </c>
      <c r="E3815" s="68">
        <v>4</v>
      </c>
      <c r="F3815" s="68">
        <v>0</v>
      </c>
    </row>
    <row r="3816" spans="1:6" x14ac:dyDescent="0.2">
      <c r="A3816" s="68" t="s">
        <v>577</v>
      </c>
      <c r="B3816" s="68">
        <v>0.90588472900000006</v>
      </c>
      <c r="C3816" s="68">
        <v>-2.4187682189999999</v>
      </c>
      <c r="D3816" s="68" t="s">
        <v>523</v>
      </c>
      <c r="E3816" s="68">
        <v>4</v>
      </c>
      <c r="F3816" s="68">
        <v>4.2927061000000002E-2</v>
      </c>
    </row>
    <row r="3817" spans="1:6" x14ac:dyDescent="0.2">
      <c r="A3817" s="68" t="s">
        <v>577</v>
      </c>
      <c r="B3817" s="68">
        <v>2.4190693999999999E-2</v>
      </c>
      <c r="C3817" s="68">
        <v>-2.9657487699999998</v>
      </c>
      <c r="D3817" s="68" t="s">
        <v>523</v>
      </c>
      <c r="E3817" s="68">
        <v>3</v>
      </c>
      <c r="F3817" s="68">
        <v>1.616351672</v>
      </c>
    </row>
    <row r="3818" spans="1:6" x14ac:dyDescent="0.2">
      <c r="A3818" s="68" t="s">
        <v>577</v>
      </c>
      <c r="B3818" s="68">
        <v>0.27320677700000001</v>
      </c>
      <c r="C3818" s="68">
        <v>-3.289834462</v>
      </c>
      <c r="D3818" s="68" t="s">
        <v>523</v>
      </c>
      <c r="E3818" s="68">
        <v>4</v>
      </c>
      <c r="F3818" s="68">
        <v>0.56350853199999995</v>
      </c>
    </row>
    <row r="3819" spans="1:6" x14ac:dyDescent="0.2">
      <c r="A3819" s="68" t="s">
        <v>577</v>
      </c>
      <c r="B3819" s="69">
        <v>3.9099999999999999E-10</v>
      </c>
      <c r="C3819" s="68">
        <v>0.21798620799999999</v>
      </c>
      <c r="D3819" s="68" t="s">
        <v>521</v>
      </c>
      <c r="E3819" s="68">
        <v>4</v>
      </c>
      <c r="F3819" s="68">
        <v>9.4078232429999993</v>
      </c>
    </row>
    <row r="3820" spans="1:6" x14ac:dyDescent="0.2">
      <c r="A3820" s="68" t="s">
        <v>577</v>
      </c>
      <c r="B3820" s="69">
        <v>7.1299999999999997E-8</v>
      </c>
      <c r="C3820" s="68">
        <v>-1.729008871</v>
      </c>
      <c r="D3820" s="68" t="s">
        <v>523</v>
      </c>
      <c r="E3820" s="68">
        <v>4</v>
      </c>
      <c r="F3820" s="68">
        <v>7.1469104699999999</v>
      </c>
    </row>
    <row r="3821" spans="1:6" x14ac:dyDescent="0.2">
      <c r="A3821" s="68" t="s">
        <v>577</v>
      </c>
      <c r="B3821" s="68">
        <v>2.5640431000000002E-2</v>
      </c>
      <c r="C3821" s="68">
        <v>-0.97330513299999999</v>
      </c>
      <c r="D3821" s="68" t="s">
        <v>523</v>
      </c>
      <c r="E3821" s="68">
        <v>4</v>
      </c>
      <c r="F3821" s="68">
        <v>1.5910746790000001</v>
      </c>
    </row>
    <row r="3822" spans="1:6" x14ac:dyDescent="0.2">
      <c r="A3822" s="68" t="s">
        <v>577</v>
      </c>
      <c r="B3822" s="68">
        <v>0.78441133200000002</v>
      </c>
      <c r="C3822" s="68">
        <v>-2.740567832</v>
      </c>
      <c r="D3822" s="68" t="s">
        <v>523</v>
      </c>
      <c r="E3822" s="68">
        <v>4</v>
      </c>
      <c r="F3822" s="68">
        <v>0.105456141</v>
      </c>
    </row>
    <row r="3823" spans="1:6" x14ac:dyDescent="0.2">
      <c r="A3823" s="68" t="s">
        <v>577</v>
      </c>
      <c r="B3823" s="69">
        <v>3.3100000000000001E-19</v>
      </c>
      <c r="C3823" s="68">
        <v>-0.11990946299999999</v>
      </c>
      <c r="D3823" s="68" t="s">
        <v>521</v>
      </c>
      <c r="E3823" s="68">
        <v>4</v>
      </c>
      <c r="F3823" s="68">
        <v>18.48017201</v>
      </c>
    </row>
    <row r="3824" spans="1:6" x14ac:dyDescent="0.2">
      <c r="A3824" s="68" t="s">
        <v>577</v>
      </c>
      <c r="B3824" s="68">
        <v>9.7498029999999996E-3</v>
      </c>
      <c r="C3824" s="68">
        <v>-2.933922286</v>
      </c>
      <c r="D3824" s="68" t="s">
        <v>523</v>
      </c>
      <c r="E3824" s="68">
        <v>4</v>
      </c>
      <c r="F3824" s="68">
        <v>2.0110041590000001</v>
      </c>
    </row>
    <row r="3825" spans="1:6" x14ac:dyDescent="0.2">
      <c r="A3825" s="68" t="s">
        <v>577</v>
      </c>
      <c r="B3825" s="68">
        <v>0.74834856400000005</v>
      </c>
      <c r="C3825" s="68">
        <v>-2.231186616</v>
      </c>
      <c r="D3825" s="68" t="s">
        <v>523</v>
      </c>
      <c r="E3825" s="68">
        <v>4</v>
      </c>
      <c r="F3825" s="68">
        <v>0.12589607</v>
      </c>
    </row>
    <row r="3826" spans="1:6" x14ac:dyDescent="0.2">
      <c r="A3826" s="68" t="s">
        <v>577</v>
      </c>
      <c r="B3826" s="68">
        <v>1</v>
      </c>
      <c r="C3826" s="68">
        <v>-2.134220939</v>
      </c>
      <c r="D3826" s="68" t="s">
        <v>523</v>
      </c>
      <c r="E3826" s="68">
        <v>4</v>
      </c>
      <c r="F3826" s="68">
        <v>0</v>
      </c>
    </row>
    <row r="3827" spans="1:6" x14ac:dyDescent="0.2">
      <c r="A3827" s="68" t="s">
        <v>577</v>
      </c>
      <c r="B3827" s="68">
        <v>1</v>
      </c>
      <c r="C3827" s="68">
        <v>-0.380729449</v>
      </c>
      <c r="D3827" s="68" t="s">
        <v>523</v>
      </c>
      <c r="E3827" s="68">
        <v>4</v>
      </c>
      <c r="F3827" s="68">
        <v>0</v>
      </c>
    </row>
    <row r="3828" spans="1:6" x14ac:dyDescent="0.2">
      <c r="A3828" s="68" t="s">
        <v>577</v>
      </c>
      <c r="B3828" s="68">
        <v>2.7349281E-2</v>
      </c>
      <c r="C3828" s="68">
        <v>-0.43095427200000003</v>
      </c>
      <c r="D3828" s="68" t="s">
        <v>523</v>
      </c>
      <c r="E3828" s="68">
        <v>4</v>
      </c>
      <c r="F3828" s="68">
        <v>1.563054087</v>
      </c>
    </row>
    <row r="3829" spans="1:6" x14ac:dyDescent="0.2">
      <c r="A3829" s="68" t="s">
        <v>577</v>
      </c>
      <c r="B3829" s="68">
        <v>0.22653804699999999</v>
      </c>
      <c r="C3829" s="68">
        <v>-2.2014098230000001</v>
      </c>
      <c r="D3829" s="68" t="s">
        <v>523</v>
      </c>
      <c r="E3829" s="68">
        <v>4</v>
      </c>
      <c r="F3829" s="68">
        <v>0.64485884800000004</v>
      </c>
    </row>
    <row r="3830" spans="1:6" x14ac:dyDescent="0.2">
      <c r="A3830" s="68" t="s">
        <v>577</v>
      </c>
      <c r="B3830" s="68">
        <v>1.0399999999999999E-4</v>
      </c>
      <c r="C3830" s="68">
        <v>-0.59228391899999999</v>
      </c>
      <c r="D3830" s="68" t="s">
        <v>521</v>
      </c>
      <c r="E3830" s="68">
        <v>4</v>
      </c>
      <c r="F3830" s="68">
        <v>3.9829666609999999</v>
      </c>
    </row>
    <row r="3831" spans="1:6" x14ac:dyDescent="0.2">
      <c r="A3831" s="68" t="s">
        <v>577</v>
      </c>
      <c r="B3831" s="69">
        <v>5.1199999999999998E-5</v>
      </c>
      <c r="C3831" s="68">
        <v>-1.9029213730000001</v>
      </c>
      <c r="D3831" s="68" t="s">
        <v>523</v>
      </c>
      <c r="E3831" s="68">
        <v>4</v>
      </c>
      <c r="F3831" s="68">
        <v>4.2907300389999996</v>
      </c>
    </row>
    <row r="3832" spans="1:6" x14ac:dyDescent="0.2">
      <c r="A3832" s="68" t="s">
        <v>577</v>
      </c>
      <c r="B3832" s="69">
        <v>6.4300000000000003E-7</v>
      </c>
      <c r="C3832" s="68">
        <v>-0.83949452599999996</v>
      </c>
      <c r="D3832" s="68" t="s">
        <v>521</v>
      </c>
      <c r="E3832" s="68">
        <v>3</v>
      </c>
      <c r="F3832" s="68">
        <v>6.1917890269999996</v>
      </c>
    </row>
    <row r="3833" spans="1:6" x14ac:dyDescent="0.2">
      <c r="A3833" s="68" t="s">
        <v>577</v>
      </c>
      <c r="B3833" s="68">
        <v>0.83102796000000001</v>
      </c>
      <c r="C3833" s="68">
        <v>-6.2971856000000007E-2</v>
      </c>
      <c r="D3833" s="68" t="s">
        <v>523</v>
      </c>
      <c r="E3833" s="68">
        <v>4</v>
      </c>
      <c r="F3833" s="68">
        <v>8.0384364E-2</v>
      </c>
    </row>
    <row r="3834" spans="1:6" x14ac:dyDescent="0.2">
      <c r="A3834" s="68" t="s">
        <v>577</v>
      </c>
      <c r="B3834" s="69">
        <v>4.5E-11</v>
      </c>
      <c r="C3834" s="68">
        <v>1.6485276289999999</v>
      </c>
      <c r="D3834" s="68" t="s">
        <v>521</v>
      </c>
      <c r="E3834" s="68">
        <v>4</v>
      </c>
      <c r="F3834" s="68">
        <v>10.346787490000001</v>
      </c>
    </row>
    <row r="3835" spans="1:6" x14ac:dyDescent="0.2">
      <c r="A3835" s="68" t="s">
        <v>577</v>
      </c>
      <c r="B3835" s="68">
        <v>0.129213724</v>
      </c>
      <c r="C3835" s="68">
        <v>-3.2100381269999998</v>
      </c>
      <c r="D3835" s="68" t="s">
        <v>523</v>
      </c>
      <c r="E3835" s="68">
        <v>4</v>
      </c>
      <c r="F3835" s="68">
        <v>0.88869135700000002</v>
      </c>
    </row>
    <row r="3836" spans="1:6" x14ac:dyDescent="0.2">
      <c r="A3836" s="68" t="s">
        <v>577</v>
      </c>
      <c r="B3836" s="68">
        <v>1</v>
      </c>
      <c r="C3836" s="68">
        <v>-3.2351378899999998</v>
      </c>
      <c r="D3836" s="68" t="s">
        <v>523</v>
      </c>
      <c r="E3836" s="68">
        <v>4</v>
      </c>
      <c r="F3836" s="68">
        <v>0</v>
      </c>
    </row>
    <row r="3837" spans="1:6" x14ac:dyDescent="0.2">
      <c r="A3837" s="68" t="s">
        <v>577</v>
      </c>
      <c r="B3837" s="68">
        <v>0.355068473</v>
      </c>
      <c r="C3837" s="68">
        <v>-3.086826216</v>
      </c>
      <c r="D3837" s="68" t="s">
        <v>523</v>
      </c>
      <c r="E3837" s="68">
        <v>4</v>
      </c>
      <c r="F3837" s="68">
        <v>0.44968788799999998</v>
      </c>
    </row>
    <row r="3838" spans="1:6" x14ac:dyDescent="0.2">
      <c r="A3838" s="68" t="s">
        <v>577</v>
      </c>
      <c r="B3838" s="68">
        <v>2.7009472999999999E-2</v>
      </c>
      <c r="C3838" s="68">
        <v>-1.710970388</v>
      </c>
      <c r="D3838" s="68" t="s">
        <v>523</v>
      </c>
      <c r="E3838" s="68">
        <v>4</v>
      </c>
      <c r="F3838" s="68">
        <v>1.56848389</v>
      </c>
    </row>
    <row r="3839" spans="1:6" x14ac:dyDescent="0.2">
      <c r="A3839" s="68" t="s">
        <v>577</v>
      </c>
      <c r="B3839" s="68">
        <v>1.6355946E-2</v>
      </c>
      <c r="C3839" s="68">
        <v>-2.0884654349999998</v>
      </c>
      <c r="D3839" s="68" t="s">
        <v>523</v>
      </c>
      <c r="E3839" s="68">
        <v>4</v>
      </c>
      <c r="F3839" s="68">
        <v>1.786324332</v>
      </c>
    </row>
    <row r="3840" spans="1:6" x14ac:dyDescent="0.2">
      <c r="A3840" s="68" t="s">
        <v>577</v>
      </c>
      <c r="B3840" s="68">
        <v>1.1400000000000001E-4</v>
      </c>
      <c r="C3840" s="68">
        <v>1.3496030539999999</v>
      </c>
      <c r="D3840" s="68" t="s">
        <v>521</v>
      </c>
      <c r="E3840" s="68">
        <v>4</v>
      </c>
      <c r="F3840" s="68">
        <v>3.9430951489999999</v>
      </c>
    </row>
    <row r="3841" spans="1:6" x14ac:dyDescent="0.2">
      <c r="A3841" s="68" t="s">
        <v>577</v>
      </c>
      <c r="B3841" s="68">
        <v>3.8999999999999999E-4</v>
      </c>
      <c r="C3841" s="68">
        <v>-3.0498141649999999</v>
      </c>
      <c r="D3841" s="68" t="s">
        <v>523</v>
      </c>
      <c r="E3841" s="68">
        <v>4</v>
      </c>
      <c r="F3841" s="68">
        <v>3.4089353930000001</v>
      </c>
    </row>
    <row r="3842" spans="1:6" x14ac:dyDescent="0.2">
      <c r="A3842" s="68" t="s">
        <v>577</v>
      </c>
      <c r="B3842" s="68">
        <v>0.49030658700000002</v>
      </c>
      <c r="C3842" s="68">
        <v>-3.1483425390000002</v>
      </c>
      <c r="D3842" s="68" t="s">
        <v>523</v>
      </c>
      <c r="E3842" s="68">
        <v>4</v>
      </c>
      <c r="F3842" s="68">
        <v>0.309532272</v>
      </c>
    </row>
    <row r="3843" spans="1:6" x14ac:dyDescent="0.2">
      <c r="A3843" s="68" t="s">
        <v>577</v>
      </c>
      <c r="B3843" s="69">
        <v>9.8600000000000001E-11</v>
      </c>
      <c r="C3843" s="68">
        <v>-1.684631752</v>
      </c>
      <c r="D3843" s="68" t="s">
        <v>523</v>
      </c>
      <c r="E3843" s="68">
        <v>4</v>
      </c>
      <c r="F3843" s="68">
        <v>10.006123090000001</v>
      </c>
    </row>
    <row r="3844" spans="1:6" x14ac:dyDescent="0.2">
      <c r="A3844" s="68" t="s">
        <v>577</v>
      </c>
      <c r="B3844" s="68">
        <v>0.64499687900000002</v>
      </c>
      <c r="C3844" s="68">
        <v>-3.6724253340000002</v>
      </c>
      <c r="D3844" s="68" t="s">
        <v>523</v>
      </c>
      <c r="E3844" s="68">
        <v>4</v>
      </c>
      <c r="F3844" s="68">
        <v>0.19044238699999999</v>
      </c>
    </row>
    <row r="3845" spans="1:6" x14ac:dyDescent="0.2">
      <c r="A3845" s="68" t="s">
        <v>577</v>
      </c>
      <c r="B3845" s="68">
        <v>0.41069508999999998</v>
      </c>
      <c r="C3845" s="68">
        <v>-1.460238497</v>
      </c>
      <c r="D3845" s="68" t="s">
        <v>523</v>
      </c>
      <c r="E3845" s="68">
        <v>4</v>
      </c>
      <c r="F3845" s="68">
        <v>0.38648048899999998</v>
      </c>
    </row>
    <row r="3846" spans="1:6" x14ac:dyDescent="0.2">
      <c r="A3846" s="68" t="s">
        <v>577</v>
      </c>
      <c r="B3846" s="68">
        <v>0.22415444700000001</v>
      </c>
      <c r="C3846" s="68">
        <v>-3.0239945459999999</v>
      </c>
      <c r="D3846" s="68" t="s">
        <v>523</v>
      </c>
      <c r="E3846" s="68">
        <v>4</v>
      </c>
      <c r="F3846" s="68">
        <v>0.649452641</v>
      </c>
    </row>
    <row r="3847" spans="1:6" x14ac:dyDescent="0.2">
      <c r="A3847" s="68" t="s">
        <v>577</v>
      </c>
      <c r="B3847" s="68">
        <v>0.63009860699999998</v>
      </c>
      <c r="C3847" s="68">
        <v>-2.7764048360000002</v>
      </c>
      <c r="D3847" s="68" t="s">
        <v>523</v>
      </c>
      <c r="E3847" s="68">
        <v>4</v>
      </c>
      <c r="F3847" s="68">
        <v>0.20059148099999999</v>
      </c>
    </row>
    <row r="3848" spans="1:6" x14ac:dyDescent="0.2">
      <c r="A3848" s="68" t="s">
        <v>577</v>
      </c>
      <c r="B3848" s="68">
        <v>0.81686376800000005</v>
      </c>
      <c r="C3848" s="68">
        <v>-2.4898854149999998</v>
      </c>
      <c r="D3848" s="68" t="s">
        <v>523</v>
      </c>
      <c r="E3848" s="68">
        <v>4</v>
      </c>
      <c r="F3848" s="68">
        <v>8.7850366999999999E-2</v>
      </c>
    </row>
    <row r="3849" spans="1:6" x14ac:dyDescent="0.2">
      <c r="A3849" s="68" t="s">
        <v>577</v>
      </c>
      <c r="B3849" s="68">
        <v>4.5800000000000002E-4</v>
      </c>
      <c r="C3849" s="68">
        <v>-0.42111880699999998</v>
      </c>
      <c r="D3849" s="68" t="s">
        <v>521</v>
      </c>
      <c r="E3849" s="68">
        <v>4</v>
      </c>
      <c r="F3849" s="68">
        <v>3.3391345220000002</v>
      </c>
    </row>
    <row r="3850" spans="1:6" x14ac:dyDescent="0.2">
      <c r="A3850" s="68" t="s">
        <v>577</v>
      </c>
      <c r="B3850" s="68">
        <v>0.95287178699999997</v>
      </c>
      <c r="C3850" s="68">
        <v>-2.249445342</v>
      </c>
      <c r="D3850" s="68" t="s">
        <v>523</v>
      </c>
      <c r="E3850" s="68">
        <v>4</v>
      </c>
      <c r="F3850" s="68">
        <v>2.0965531999999999E-2</v>
      </c>
    </row>
    <row r="3851" spans="1:6" x14ac:dyDescent="0.2">
      <c r="A3851" s="68" t="s">
        <v>577</v>
      </c>
      <c r="B3851" s="68">
        <v>0.648251193</v>
      </c>
      <c r="C3851" s="68">
        <v>-2.2207168909999999</v>
      </c>
      <c r="D3851" s="68" t="s">
        <v>523</v>
      </c>
      <c r="E3851" s="68">
        <v>4</v>
      </c>
      <c r="F3851" s="68">
        <v>0.18825667500000001</v>
      </c>
    </row>
    <row r="3852" spans="1:6" x14ac:dyDescent="0.2">
      <c r="A3852" s="68" t="s">
        <v>577</v>
      </c>
      <c r="B3852" s="68">
        <v>1</v>
      </c>
      <c r="C3852" s="68">
        <v>-3.150559672</v>
      </c>
      <c r="D3852" s="68" t="s">
        <v>523</v>
      </c>
      <c r="E3852" s="68">
        <v>4</v>
      </c>
      <c r="F3852" s="68">
        <v>0</v>
      </c>
    </row>
    <row r="3853" spans="1:6" x14ac:dyDescent="0.2">
      <c r="A3853" s="68" t="s">
        <v>577</v>
      </c>
      <c r="B3853" s="68">
        <v>1</v>
      </c>
      <c r="C3853" s="68">
        <v>-3.3997787430000002</v>
      </c>
      <c r="D3853" s="68" t="s">
        <v>523</v>
      </c>
      <c r="E3853" s="68">
        <v>4</v>
      </c>
      <c r="F3853" s="68">
        <v>0</v>
      </c>
    </row>
    <row r="3854" spans="1:6" x14ac:dyDescent="0.2">
      <c r="A3854" s="68" t="s">
        <v>577</v>
      </c>
      <c r="B3854" s="68">
        <v>0.12537953700000001</v>
      </c>
      <c r="C3854" s="68">
        <v>-2.5341861360000002</v>
      </c>
      <c r="D3854" s="68" t="s">
        <v>523</v>
      </c>
      <c r="E3854" s="68">
        <v>4</v>
      </c>
      <c r="F3854" s="68">
        <v>0.90177333800000004</v>
      </c>
    </row>
    <row r="3855" spans="1:6" x14ac:dyDescent="0.2">
      <c r="A3855" s="68" t="s">
        <v>577</v>
      </c>
      <c r="B3855" s="68">
        <v>4.2063703000000001E-2</v>
      </c>
      <c r="C3855" s="68">
        <v>-2.880610184</v>
      </c>
      <c r="D3855" s="68" t="s">
        <v>523</v>
      </c>
      <c r="E3855" s="68">
        <v>4</v>
      </c>
      <c r="F3855" s="68">
        <v>1.376092498</v>
      </c>
    </row>
    <row r="3856" spans="1:6" x14ac:dyDescent="0.2">
      <c r="A3856" s="68" t="s">
        <v>577</v>
      </c>
      <c r="B3856" s="68">
        <v>1</v>
      </c>
      <c r="C3856" s="68">
        <v>-2.5516039049999999</v>
      </c>
      <c r="D3856" s="68" t="s">
        <v>523</v>
      </c>
      <c r="E3856" s="68">
        <v>4</v>
      </c>
      <c r="F3856" s="68">
        <v>0</v>
      </c>
    </row>
    <row r="3857" spans="1:6" x14ac:dyDescent="0.2">
      <c r="A3857" s="68" t="s">
        <v>577</v>
      </c>
      <c r="B3857" s="68">
        <v>0.96847289199999997</v>
      </c>
      <c r="C3857" s="68">
        <v>-2.5233946739999999</v>
      </c>
      <c r="D3857" s="68" t="s">
        <v>523</v>
      </c>
      <c r="E3857" s="68">
        <v>4</v>
      </c>
      <c r="F3857" s="68">
        <v>1.3912531000000001E-2</v>
      </c>
    </row>
    <row r="3858" spans="1:6" x14ac:dyDescent="0.2">
      <c r="A3858" s="68" t="s">
        <v>577</v>
      </c>
      <c r="B3858" s="68">
        <v>5.1411898999999997E-2</v>
      </c>
      <c r="C3858" s="68">
        <v>-2.3094734539999999</v>
      </c>
      <c r="D3858" s="68" t="s">
        <v>523</v>
      </c>
      <c r="E3858" s="68">
        <v>4</v>
      </c>
      <c r="F3858" s="68">
        <v>1.2889363540000001</v>
      </c>
    </row>
    <row r="3859" spans="1:6" x14ac:dyDescent="0.2">
      <c r="A3859" s="68" t="s">
        <v>577</v>
      </c>
      <c r="B3859" s="68">
        <v>1</v>
      </c>
      <c r="C3859" s="68">
        <v>-3.3180068889999998</v>
      </c>
      <c r="D3859" s="68" t="s">
        <v>523</v>
      </c>
      <c r="E3859" s="68">
        <v>4</v>
      </c>
      <c r="F3859" s="68">
        <v>0</v>
      </c>
    </row>
    <row r="3860" spans="1:6" x14ac:dyDescent="0.2">
      <c r="A3860" s="68" t="s">
        <v>577</v>
      </c>
      <c r="B3860" s="68">
        <v>0.400635303</v>
      </c>
      <c r="C3860" s="68">
        <v>-3.6494621820000002</v>
      </c>
      <c r="D3860" s="68" t="s">
        <v>523</v>
      </c>
      <c r="E3860" s="68">
        <v>4</v>
      </c>
      <c r="F3860" s="68">
        <v>0.39725078400000002</v>
      </c>
    </row>
    <row r="3861" spans="1:6" x14ac:dyDescent="0.2">
      <c r="A3861" s="68" t="s">
        <v>577</v>
      </c>
      <c r="B3861" s="69">
        <v>1.11E-5</v>
      </c>
      <c r="C3861" s="68">
        <v>-4.0075319130000002</v>
      </c>
      <c r="D3861" s="68" t="s">
        <v>523</v>
      </c>
      <c r="E3861" s="68">
        <v>4</v>
      </c>
      <c r="F3861" s="68">
        <v>4.9546770210000002</v>
      </c>
    </row>
    <row r="3862" spans="1:6" x14ac:dyDescent="0.2">
      <c r="A3862" s="68" t="s">
        <v>577</v>
      </c>
      <c r="B3862" s="68">
        <v>1</v>
      </c>
      <c r="C3862" s="68">
        <v>-2.1950325679999998</v>
      </c>
      <c r="D3862" s="68" t="s">
        <v>523</v>
      </c>
      <c r="E3862" s="68">
        <v>4</v>
      </c>
      <c r="F3862" s="68">
        <v>0</v>
      </c>
    </row>
    <row r="3863" spans="1:6" x14ac:dyDescent="0.2">
      <c r="A3863" s="68" t="s">
        <v>577</v>
      </c>
      <c r="B3863" s="68">
        <v>0.95287178699999997</v>
      </c>
      <c r="C3863" s="68">
        <v>-2.2531641640000002</v>
      </c>
      <c r="D3863" s="68" t="s">
        <v>523</v>
      </c>
      <c r="E3863" s="68">
        <v>4</v>
      </c>
      <c r="F3863" s="68">
        <v>2.0965531999999999E-2</v>
      </c>
    </row>
    <row r="3864" spans="1:6" x14ac:dyDescent="0.2">
      <c r="A3864" s="68" t="s">
        <v>577</v>
      </c>
      <c r="B3864" s="68">
        <v>0.360404581</v>
      </c>
      <c r="C3864" s="68">
        <v>-4.3228552379999998</v>
      </c>
      <c r="D3864" s="68" t="s">
        <v>523</v>
      </c>
      <c r="E3864" s="68">
        <v>4</v>
      </c>
      <c r="F3864" s="68">
        <v>0.44320969700000001</v>
      </c>
    </row>
    <row r="3865" spans="1:6" x14ac:dyDescent="0.2">
      <c r="A3865" s="68" t="s">
        <v>577</v>
      </c>
      <c r="B3865" s="68">
        <v>0.71029644000000003</v>
      </c>
      <c r="C3865" s="68">
        <v>-2.6223791809999999</v>
      </c>
      <c r="D3865" s="68" t="s">
        <v>523</v>
      </c>
      <c r="E3865" s="68">
        <v>4</v>
      </c>
      <c r="F3865" s="68">
        <v>0.148560362</v>
      </c>
    </row>
    <row r="3866" spans="1:6" x14ac:dyDescent="0.2">
      <c r="A3866" s="68" t="s">
        <v>577</v>
      </c>
      <c r="B3866" s="69">
        <v>3.3300000000000003E-5</v>
      </c>
      <c r="C3866" s="68">
        <v>-2.9348309879999999</v>
      </c>
      <c r="D3866" s="68" t="s">
        <v>523</v>
      </c>
      <c r="E3866" s="68">
        <v>4</v>
      </c>
      <c r="F3866" s="68">
        <v>4.477555766</v>
      </c>
    </row>
    <row r="3867" spans="1:6" x14ac:dyDescent="0.2">
      <c r="A3867" s="68" t="s">
        <v>577</v>
      </c>
      <c r="B3867" s="68">
        <v>0.75262162600000004</v>
      </c>
      <c r="C3867" s="68">
        <v>-4.3593605350000004</v>
      </c>
      <c r="D3867" s="68" t="s">
        <v>523</v>
      </c>
      <c r="E3867" s="68">
        <v>4</v>
      </c>
      <c r="F3867" s="68">
        <v>0.123423307</v>
      </c>
    </row>
    <row r="3868" spans="1:6" x14ac:dyDescent="0.2">
      <c r="A3868" s="68" t="s">
        <v>577</v>
      </c>
      <c r="B3868" s="68">
        <v>0.29742379299999999</v>
      </c>
      <c r="C3868" s="68">
        <v>-3.0001639340000001</v>
      </c>
      <c r="D3868" s="68" t="s">
        <v>523</v>
      </c>
      <c r="E3868" s="68">
        <v>4</v>
      </c>
      <c r="F3868" s="68">
        <v>0.52662429200000005</v>
      </c>
    </row>
    <row r="3869" spans="1:6" x14ac:dyDescent="0.2">
      <c r="A3869" s="68" t="s">
        <v>577</v>
      </c>
      <c r="B3869" s="68">
        <v>1.7613711000000001E-2</v>
      </c>
      <c r="C3869" s="68">
        <v>-3.5943096689999998</v>
      </c>
      <c r="D3869" s="68" t="s">
        <v>523</v>
      </c>
      <c r="E3869" s="68">
        <v>4</v>
      </c>
      <c r="F3869" s="68">
        <v>1.7541491339999999</v>
      </c>
    </row>
    <row r="3870" spans="1:6" x14ac:dyDescent="0.2">
      <c r="A3870" s="68" t="s">
        <v>577</v>
      </c>
      <c r="B3870" s="68">
        <v>0.19790026999999999</v>
      </c>
      <c r="C3870" s="68">
        <v>-4.413323288</v>
      </c>
      <c r="D3870" s="68" t="s">
        <v>523</v>
      </c>
      <c r="E3870" s="68">
        <v>4</v>
      </c>
      <c r="F3870" s="68">
        <v>0.70355361299999997</v>
      </c>
    </row>
    <row r="3871" spans="1:6" x14ac:dyDescent="0.2">
      <c r="A3871" s="68" t="s">
        <v>577</v>
      </c>
      <c r="B3871" s="68">
        <v>0.32010588699999998</v>
      </c>
      <c r="C3871" s="68">
        <v>-2.5468199650000001</v>
      </c>
      <c r="D3871" s="68" t="s">
        <v>523</v>
      </c>
      <c r="E3871" s="68">
        <v>4</v>
      </c>
      <c r="F3871" s="68">
        <v>0.49470633899999999</v>
      </c>
    </row>
    <row r="3872" spans="1:6" x14ac:dyDescent="0.2">
      <c r="A3872" s="68" t="s">
        <v>577</v>
      </c>
      <c r="B3872" s="68">
        <v>0.69042590400000003</v>
      </c>
      <c r="C3872" s="68">
        <v>-4.8444860930000004</v>
      </c>
      <c r="D3872" s="68" t="s">
        <v>523</v>
      </c>
      <c r="E3872" s="68">
        <v>4</v>
      </c>
      <c r="F3872" s="68">
        <v>0.16088292300000001</v>
      </c>
    </row>
    <row r="3873" spans="1:6" x14ac:dyDescent="0.2">
      <c r="A3873" s="68" t="s">
        <v>577</v>
      </c>
      <c r="B3873" s="68">
        <v>1</v>
      </c>
      <c r="C3873" s="68">
        <v>-3.4117651800000002</v>
      </c>
      <c r="D3873" s="68" t="s">
        <v>523</v>
      </c>
      <c r="E3873" s="68">
        <v>4</v>
      </c>
      <c r="F3873" s="68">
        <v>0</v>
      </c>
    </row>
    <row r="3874" spans="1:6" x14ac:dyDescent="0.2">
      <c r="A3874" s="68" t="s">
        <v>577</v>
      </c>
      <c r="B3874" s="68">
        <v>1</v>
      </c>
      <c r="C3874" s="68">
        <v>-3.106943824</v>
      </c>
      <c r="D3874" s="68" t="s">
        <v>523</v>
      </c>
      <c r="E3874" s="68">
        <v>4</v>
      </c>
      <c r="F3874" s="68">
        <v>0</v>
      </c>
    </row>
    <row r="3875" spans="1:6" x14ac:dyDescent="0.2">
      <c r="A3875" s="68" t="s">
        <v>577</v>
      </c>
      <c r="B3875" s="69">
        <v>1.52E-12</v>
      </c>
      <c r="C3875" s="68">
        <v>-1.052342023</v>
      </c>
      <c r="D3875" s="68" t="s">
        <v>521</v>
      </c>
      <c r="E3875" s="68">
        <v>4</v>
      </c>
      <c r="F3875" s="68">
        <v>11.81815641</v>
      </c>
    </row>
    <row r="3876" spans="1:6" x14ac:dyDescent="0.2">
      <c r="A3876" s="68" t="s">
        <v>577</v>
      </c>
      <c r="B3876" s="69">
        <v>8.1200000000000005E-22</v>
      </c>
      <c r="C3876" s="68">
        <v>1.327266093</v>
      </c>
      <c r="D3876" s="68" t="s">
        <v>521</v>
      </c>
      <c r="E3876" s="68">
        <v>4</v>
      </c>
      <c r="F3876" s="68">
        <v>21.090443969999999</v>
      </c>
    </row>
    <row r="3877" spans="1:6" x14ac:dyDescent="0.2">
      <c r="A3877" s="68" t="s">
        <v>577</v>
      </c>
      <c r="B3877" s="69">
        <v>1.0299999999999999E-29</v>
      </c>
      <c r="C3877" s="68">
        <v>3.4092418999999999E-2</v>
      </c>
      <c r="D3877" s="68" t="s">
        <v>521</v>
      </c>
      <c r="E3877" s="68">
        <v>4</v>
      </c>
      <c r="F3877" s="68">
        <v>28.987162779999998</v>
      </c>
    </row>
    <row r="3878" spans="1:6" x14ac:dyDescent="0.2">
      <c r="A3878" s="68" t="s">
        <v>577</v>
      </c>
      <c r="B3878" s="69">
        <v>2.8499999999999998E-14</v>
      </c>
      <c r="C3878" s="68">
        <v>-3.5069790790000002</v>
      </c>
      <c r="D3878" s="68" t="s">
        <v>523</v>
      </c>
      <c r="E3878" s="68">
        <v>4</v>
      </c>
      <c r="F3878" s="68">
        <v>13.54515514</v>
      </c>
    </row>
    <row r="3879" spans="1:6" x14ac:dyDescent="0.2">
      <c r="A3879" s="68" t="s">
        <v>577</v>
      </c>
      <c r="B3879" s="68">
        <v>1</v>
      </c>
      <c r="C3879" s="68">
        <v>-3.4024493219999998</v>
      </c>
      <c r="D3879" s="68" t="s">
        <v>523</v>
      </c>
      <c r="E3879" s="68">
        <v>3</v>
      </c>
      <c r="F3879" s="68">
        <v>0</v>
      </c>
    </row>
    <row r="3880" spans="1:6" x14ac:dyDescent="0.2">
      <c r="A3880" s="68" t="s">
        <v>577</v>
      </c>
      <c r="B3880" s="69">
        <v>1.31E-8</v>
      </c>
      <c r="C3880" s="68">
        <v>-3.1536146180000002</v>
      </c>
      <c r="D3880" s="68" t="s">
        <v>523</v>
      </c>
      <c r="E3880" s="68">
        <v>4</v>
      </c>
      <c r="F3880" s="68">
        <v>7.8827287039999998</v>
      </c>
    </row>
    <row r="3881" spans="1:6" x14ac:dyDescent="0.2">
      <c r="A3881" s="68" t="s">
        <v>577</v>
      </c>
      <c r="B3881" s="68">
        <v>1</v>
      </c>
      <c r="C3881" s="68">
        <v>-3.015842455</v>
      </c>
      <c r="D3881" s="68" t="s">
        <v>523</v>
      </c>
      <c r="E3881" s="68">
        <v>4</v>
      </c>
      <c r="F3881" s="68">
        <v>0</v>
      </c>
    </row>
    <row r="3882" spans="1:6" x14ac:dyDescent="0.2">
      <c r="A3882" s="68" t="s">
        <v>577</v>
      </c>
      <c r="B3882" s="69">
        <v>4.1600000000000002E-18</v>
      </c>
      <c r="C3882" s="68">
        <v>-2.0426443349999999</v>
      </c>
      <c r="D3882" s="68" t="s">
        <v>523</v>
      </c>
      <c r="E3882" s="68">
        <v>4</v>
      </c>
      <c r="F3882" s="68">
        <v>17.380906670000002</v>
      </c>
    </row>
    <row r="3883" spans="1:6" x14ac:dyDescent="0.2">
      <c r="A3883" s="68" t="s">
        <v>577</v>
      </c>
      <c r="B3883" s="68">
        <v>1</v>
      </c>
      <c r="C3883" s="68">
        <v>-1.84945344</v>
      </c>
      <c r="D3883" s="68" t="s">
        <v>523</v>
      </c>
      <c r="E3883" s="68">
        <v>4</v>
      </c>
      <c r="F3883" s="68">
        <v>0</v>
      </c>
    </row>
    <row r="3884" spans="1:6" x14ac:dyDescent="0.2">
      <c r="A3884" s="68" t="s">
        <v>577</v>
      </c>
      <c r="B3884" s="68">
        <v>0.51449861399999997</v>
      </c>
      <c r="C3884" s="68">
        <v>-2.8851838679999999</v>
      </c>
      <c r="D3884" s="68" t="s">
        <v>523</v>
      </c>
      <c r="E3884" s="68">
        <v>4</v>
      </c>
      <c r="F3884" s="68">
        <v>0.28861579100000001</v>
      </c>
    </row>
    <row r="3885" spans="1:6" x14ac:dyDescent="0.2">
      <c r="A3885" s="68" t="s">
        <v>577</v>
      </c>
      <c r="B3885" s="68">
        <v>4.5542398999999997E-2</v>
      </c>
      <c r="C3885" s="68">
        <v>-3.6627480499999998</v>
      </c>
      <c r="D3885" s="68" t="s">
        <v>523</v>
      </c>
      <c r="E3885" s="68">
        <v>4</v>
      </c>
      <c r="F3885" s="68">
        <v>1.3415840960000001</v>
      </c>
    </row>
    <row r="3886" spans="1:6" x14ac:dyDescent="0.2">
      <c r="A3886" s="68" t="s">
        <v>577</v>
      </c>
      <c r="B3886" s="68">
        <v>0.164794146</v>
      </c>
      <c r="C3886" s="68">
        <v>-3.374962171</v>
      </c>
      <c r="D3886" s="68" t="s">
        <v>523</v>
      </c>
      <c r="E3886" s="68">
        <v>4</v>
      </c>
      <c r="F3886" s="68">
        <v>0.78305822000000003</v>
      </c>
    </row>
    <row r="3887" spans="1:6" x14ac:dyDescent="0.2">
      <c r="A3887" s="68" t="s">
        <v>577</v>
      </c>
      <c r="B3887" s="68">
        <v>0.59613868800000003</v>
      </c>
      <c r="C3887" s="68">
        <v>-2.7912931529999998</v>
      </c>
      <c r="D3887" s="68" t="s">
        <v>523</v>
      </c>
      <c r="E3887" s="68">
        <v>4</v>
      </c>
      <c r="F3887" s="68">
        <v>0.22465269299999999</v>
      </c>
    </row>
    <row r="3888" spans="1:6" x14ac:dyDescent="0.2">
      <c r="A3888" s="68" t="s">
        <v>577</v>
      </c>
      <c r="B3888" s="69">
        <v>8.6699999999999993E-15</v>
      </c>
      <c r="C3888" s="68">
        <v>-3.0443941219999999</v>
      </c>
      <c r="D3888" s="68" t="s">
        <v>523</v>
      </c>
      <c r="E3888" s="68">
        <v>4</v>
      </c>
      <c r="F3888" s="68">
        <v>14.0619809</v>
      </c>
    </row>
    <row r="3889" spans="1:6" x14ac:dyDescent="0.2">
      <c r="A3889" s="68" t="s">
        <v>577</v>
      </c>
      <c r="B3889" s="68">
        <v>0.53030348400000005</v>
      </c>
      <c r="C3889" s="68">
        <v>-2.9108802319999998</v>
      </c>
      <c r="D3889" s="68" t="s">
        <v>523</v>
      </c>
      <c r="E3889" s="68">
        <v>4</v>
      </c>
      <c r="F3889" s="68">
        <v>0.27547551999999997</v>
      </c>
    </row>
    <row r="3890" spans="1:6" x14ac:dyDescent="0.2">
      <c r="A3890" s="68" t="s">
        <v>577</v>
      </c>
      <c r="B3890" s="68">
        <v>8.0280309999999997E-3</v>
      </c>
      <c r="C3890" s="68">
        <v>-2.084476639</v>
      </c>
      <c r="D3890" s="68" t="s">
        <v>523</v>
      </c>
      <c r="E3890" s="68">
        <v>4</v>
      </c>
      <c r="F3890" s="68">
        <v>2.0953909589999999</v>
      </c>
    </row>
    <row r="3891" spans="1:6" x14ac:dyDescent="0.2">
      <c r="A3891" s="68" t="s">
        <v>577</v>
      </c>
      <c r="B3891" s="68">
        <v>0.84680279700000005</v>
      </c>
      <c r="C3891" s="68">
        <v>-2.5789387110000002</v>
      </c>
      <c r="D3891" s="68" t="s">
        <v>523</v>
      </c>
      <c r="E3891" s="68">
        <v>4</v>
      </c>
      <c r="F3891" s="68">
        <v>7.2217716000000001E-2</v>
      </c>
    </row>
    <row r="3892" spans="1:6" x14ac:dyDescent="0.2">
      <c r="A3892" s="68" t="s">
        <v>577</v>
      </c>
      <c r="B3892" s="69">
        <v>9.2999999999999999E-7</v>
      </c>
      <c r="C3892" s="68">
        <v>1.3929344969999999</v>
      </c>
      <c r="D3892" s="68" t="s">
        <v>521</v>
      </c>
      <c r="E3892" s="68">
        <v>4</v>
      </c>
      <c r="F3892" s="68">
        <v>6.0315170509999998</v>
      </c>
    </row>
    <row r="3893" spans="1:6" x14ac:dyDescent="0.2">
      <c r="A3893" s="68" t="s">
        <v>577</v>
      </c>
      <c r="B3893" s="68">
        <v>1.8599999999999999E-4</v>
      </c>
      <c r="C3893" s="68">
        <v>-0.54455603799999996</v>
      </c>
      <c r="D3893" s="68" t="s">
        <v>523</v>
      </c>
      <c r="E3893" s="68">
        <v>4</v>
      </c>
      <c r="F3893" s="68">
        <v>3.7304870559999999</v>
      </c>
    </row>
    <row r="3894" spans="1:6" x14ac:dyDescent="0.2">
      <c r="A3894" s="68" t="s">
        <v>577</v>
      </c>
      <c r="B3894" s="68">
        <v>0.90169716099999997</v>
      </c>
      <c r="C3894" s="68">
        <v>-3.5948295290000001</v>
      </c>
      <c r="D3894" s="68" t="s">
        <v>523</v>
      </c>
      <c r="E3894" s="68">
        <v>4</v>
      </c>
      <c r="F3894" s="68">
        <v>4.4939298000000003E-2</v>
      </c>
    </row>
    <row r="3895" spans="1:6" x14ac:dyDescent="0.2">
      <c r="A3895" s="68" t="s">
        <v>577</v>
      </c>
      <c r="B3895" s="68">
        <v>0.94543932100000005</v>
      </c>
      <c r="C3895" s="68">
        <v>-2.888765389</v>
      </c>
      <c r="D3895" s="68" t="s">
        <v>523</v>
      </c>
      <c r="E3895" s="68">
        <v>4</v>
      </c>
      <c r="F3895" s="68">
        <v>2.4366339000000001E-2</v>
      </c>
    </row>
    <row r="3896" spans="1:6" x14ac:dyDescent="0.2">
      <c r="A3896" s="68" t="s">
        <v>577</v>
      </c>
      <c r="B3896" s="69">
        <v>1.28E-10</v>
      </c>
      <c r="C3896" s="68">
        <v>-3.7543174449999999</v>
      </c>
      <c r="D3896" s="68" t="s">
        <v>523</v>
      </c>
      <c r="E3896" s="68">
        <v>4</v>
      </c>
      <c r="F3896" s="68">
        <v>9.8927900300000005</v>
      </c>
    </row>
    <row r="3897" spans="1:6" x14ac:dyDescent="0.2">
      <c r="A3897" s="68" t="s">
        <v>577</v>
      </c>
      <c r="B3897" s="68">
        <v>8.8901099999999997E-3</v>
      </c>
      <c r="C3897" s="68">
        <v>-3.0880461690000001</v>
      </c>
      <c r="D3897" s="68" t="s">
        <v>523</v>
      </c>
      <c r="E3897" s="68">
        <v>4</v>
      </c>
      <c r="F3897" s="68">
        <v>2.0510928650000002</v>
      </c>
    </row>
    <row r="3898" spans="1:6" x14ac:dyDescent="0.2">
      <c r="A3898" s="68" t="s">
        <v>577</v>
      </c>
      <c r="B3898" s="68">
        <v>0.968475156</v>
      </c>
      <c r="C3898" s="68">
        <v>-3.429392795</v>
      </c>
      <c r="D3898" s="68" t="s">
        <v>523</v>
      </c>
      <c r="E3898" s="68">
        <v>4</v>
      </c>
      <c r="F3898" s="68">
        <v>1.3911516000000001E-2</v>
      </c>
    </row>
    <row r="3899" spans="1:6" x14ac:dyDescent="0.2">
      <c r="A3899" s="68" t="s">
        <v>578</v>
      </c>
      <c r="B3899" s="69">
        <v>9.2800000000000009E-16</v>
      </c>
      <c r="C3899" s="68">
        <v>-1.233988761</v>
      </c>
      <c r="D3899" s="68" t="s">
        <v>521</v>
      </c>
      <c r="E3899" s="68">
        <v>4</v>
      </c>
      <c r="F3899" s="68">
        <v>15.032452019999999</v>
      </c>
    </row>
    <row r="3900" spans="1:6" x14ac:dyDescent="0.2">
      <c r="A3900" s="68" t="s">
        <v>578</v>
      </c>
      <c r="B3900" s="69">
        <v>1.4699999999999999E-87</v>
      </c>
      <c r="C3900" s="68">
        <v>1.154907989</v>
      </c>
      <c r="D3900" s="68" t="s">
        <v>521</v>
      </c>
      <c r="E3900" s="68">
        <v>4</v>
      </c>
      <c r="F3900" s="68">
        <v>86.832682669999997</v>
      </c>
    </row>
    <row r="3901" spans="1:6" x14ac:dyDescent="0.2">
      <c r="A3901" s="68" t="s">
        <v>578</v>
      </c>
      <c r="B3901" s="68">
        <v>2.0147070000000001E-3</v>
      </c>
      <c r="C3901" s="68">
        <v>-2.876516944</v>
      </c>
      <c r="D3901" s="68" t="s">
        <v>523</v>
      </c>
      <c r="E3901" s="68">
        <v>4</v>
      </c>
      <c r="F3901" s="68">
        <v>2.6957881050000001</v>
      </c>
    </row>
    <row r="3902" spans="1:6" x14ac:dyDescent="0.2">
      <c r="A3902" s="68" t="s">
        <v>578</v>
      </c>
      <c r="B3902" s="68">
        <v>0.152829245</v>
      </c>
      <c r="C3902" s="68">
        <v>-3.3132458480000002</v>
      </c>
      <c r="D3902" s="68" t="s">
        <v>523</v>
      </c>
      <c r="E3902" s="68">
        <v>4</v>
      </c>
      <c r="F3902" s="68">
        <v>0.81579353200000004</v>
      </c>
    </row>
    <row r="3903" spans="1:6" x14ac:dyDescent="0.2">
      <c r="A3903" s="68" t="s">
        <v>578</v>
      </c>
      <c r="B3903" s="69">
        <v>7.7299999999999995E-5</v>
      </c>
      <c r="C3903" s="68">
        <v>-3.4322913439999998</v>
      </c>
      <c r="D3903" s="68" t="s">
        <v>523</v>
      </c>
      <c r="E3903" s="68">
        <v>4</v>
      </c>
      <c r="F3903" s="68">
        <v>4.1118205059999999</v>
      </c>
    </row>
    <row r="3904" spans="1:6" x14ac:dyDescent="0.2">
      <c r="A3904" s="68" t="s">
        <v>578</v>
      </c>
      <c r="B3904" s="68">
        <v>1</v>
      </c>
      <c r="C3904" s="68">
        <v>-3.3549692580000001</v>
      </c>
      <c r="D3904" s="68" t="s">
        <v>523</v>
      </c>
      <c r="E3904" s="68">
        <v>4</v>
      </c>
      <c r="F3904" s="68">
        <v>0</v>
      </c>
    </row>
    <row r="3905" spans="1:6" x14ac:dyDescent="0.2">
      <c r="A3905" s="68" t="s">
        <v>578</v>
      </c>
      <c r="B3905" s="68">
        <v>1</v>
      </c>
      <c r="C3905" s="68">
        <v>-3.360364283</v>
      </c>
      <c r="D3905" s="68" t="s">
        <v>523</v>
      </c>
      <c r="E3905" s="68">
        <v>4</v>
      </c>
      <c r="F3905" s="68">
        <v>0</v>
      </c>
    </row>
    <row r="3906" spans="1:6" x14ac:dyDescent="0.2">
      <c r="A3906" s="68" t="s">
        <v>578</v>
      </c>
      <c r="B3906" s="68">
        <v>0.84193312300000001</v>
      </c>
      <c r="C3906" s="68">
        <v>-3.6910688239999998</v>
      </c>
      <c r="D3906" s="68" t="s">
        <v>523</v>
      </c>
      <c r="E3906" s="68">
        <v>4</v>
      </c>
      <c r="F3906" s="68">
        <v>7.4722404000000006E-2</v>
      </c>
    </row>
    <row r="3907" spans="1:6" x14ac:dyDescent="0.2">
      <c r="A3907" s="68" t="s">
        <v>578</v>
      </c>
      <c r="B3907" s="68">
        <v>0.28476726299999999</v>
      </c>
      <c r="C3907" s="68">
        <v>-1.2299497740000001</v>
      </c>
      <c r="D3907" s="68" t="s">
        <v>523</v>
      </c>
      <c r="E3907" s="68">
        <v>4</v>
      </c>
      <c r="F3907" s="68">
        <v>0.545509939</v>
      </c>
    </row>
    <row r="3908" spans="1:6" x14ac:dyDescent="0.2">
      <c r="A3908" s="68" t="s">
        <v>578</v>
      </c>
      <c r="B3908" s="68">
        <v>0.60656484600000005</v>
      </c>
      <c r="C3908" s="68">
        <v>-2.6870606889999999</v>
      </c>
      <c r="D3908" s="68" t="s">
        <v>523</v>
      </c>
      <c r="E3908" s="68">
        <v>4</v>
      </c>
      <c r="F3908" s="68">
        <v>0.217122763</v>
      </c>
    </row>
    <row r="3909" spans="1:6" x14ac:dyDescent="0.2">
      <c r="A3909" s="68" t="s">
        <v>578</v>
      </c>
      <c r="B3909" s="68">
        <v>0.99588285300000001</v>
      </c>
      <c r="C3909" s="68">
        <v>-3.045365302</v>
      </c>
      <c r="D3909" s="68" t="s">
        <v>523</v>
      </c>
      <c r="E3909" s="68">
        <v>4</v>
      </c>
      <c r="F3909" s="68">
        <v>1.791745E-3</v>
      </c>
    </row>
    <row r="3910" spans="1:6" x14ac:dyDescent="0.2">
      <c r="A3910" s="68" t="s">
        <v>578</v>
      </c>
      <c r="B3910" s="68">
        <v>0.20504528899999999</v>
      </c>
      <c r="C3910" s="68">
        <v>-2.5921580039999998</v>
      </c>
      <c r="D3910" s="68" t="s">
        <v>523</v>
      </c>
      <c r="E3910" s="68">
        <v>4</v>
      </c>
      <c r="F3910" s="68">
        <v>0.68815020400000004</v>
      </c>
    </row>
    <row r="3911" spans="1:6" x14ac:dyDescent="0.2">
      <c r="A3911" s="68" t="s">
        <v>578</v>
      </c>
      <c r="B3911" s="68">
        <v>1</v>
      </c>
      <c r="C3911" s="68">
        <v>-3.046796611</v>
      </c>
      <c r="D3911" s="68" t="s">
        <v>523</v>
      </c>
      <c r="E3911" s="68">
        <v>4</v>
      </c>
      <c r="F3911" s="68">
        <v>0</v>
      </c>
    </row>
    <row r="3912" spans="1:6" x14ac:dyDescent="0.2">
      <c r="A3912" s="68" t="s">
        <v>578</v>
      </c>
      <c r="B3912" s="68">
        <v>0.74358895199999997</v>
      </c>
      <c r="C3912" s="68">
        <v>-3.3115295360000001</v>
      </c>
      <c r="D3912" s="68" t="s">
        <v>523</v>
      </c>
      <c r="E3912" s="68">
        <v>4</v>
      </c>
      <c r="F3912" s="68">
        <v>0.12866707099999999</v>
      </c>
    </row>
    <row r="3913" spans="1:6" x14ac:dyDescent="0.2">
      <c r="A3913" s="68" t="s">
        <v>578</v>
      </c>
      <c r="B3913" s="68">
        <v>0.64956225499999998</v>
      </c>
      <c r="C3913" s="68">
        <v>-3.7257411540000001</v>
      </c>
      <c r="D3913" s="68" t="s">
        <v>523</v>
      </c>
      <c r="E3913" s="68">
        <v>4</v>
      </c>
      <c r="F3913" s="68">
        <v>0.18737921900000001</v>
      </c>
    </row>
    <row r="3914" spans="1:6" x14ac:dyDescent="0.2">
      <c r="A3914" s="68" t="s">
        <v>578</v>
      </c>
      <c r="B3914" s="68">
        <v>9.956566E-3</v>
      </c>
      <c r="C3914" s="68">
        <v>-3.3664970830000001</v>
      </c>
      <c r="D3914" s="68" t="s">
        <v>523</v>
      </c>
      <c r="E3914" s="68">
        <v>4</v>
      </c>
      <c r="F3914" s="68">
        <v>2.0018904229999999</v>
      </c>
    </row>
    <row r="3915" spans="1:6" x14ac:dyDescent="0.2">
      <c r="A3915" s="68" t="s">
        <v>578</v>
      </c>
      <c r="B3915" s="68">
        <v>0.95257756400000004</v>
      </c>
      <c r="C3915" s="68">
        <v>-2.5036213300000001</v>
      </c>
      <c r="D3915" s="68" t="s">
        <v>523</v>
      </c>
      <c r="E3915" s="68">
        <v>4</v>
      </c>
      <c r="F3915" s="68">
        <v>2.1099652E-2</v>
      </c>
    </row>
    <row r="3916" spans="1:6" x14ac:dyDescent="0.2">
      <c r="A3916" s="68" t="s">
        <v>578</v>
      </c>
      <c r="B3916" s="68">
        <v>0.68273919000000005</v>
      </c>
      <c r="C3916" s="68">
        <v>-1.7542368660000001</v>
      </c>
      <c r="D3916" s="68" t="s">
        <v>523</v>
      </c>
      <c r="E3916" s="68">
        <v>4</v>
      </c>
      <c r="F3916" s="68">
        <v>0.165745167</v>
      </c>
    </row>
    <row r="3917" spans="1:6" x14ac:dyDescent="0.2">
      <c r="A3917" s="68" t="s">
        <v>578</v>
      </c>
      <c r="B3917" s="69">
        <v>4.32E-7</v>
      </c>
      <c r="C3917" s="68">
        <v>-1.7273154230000001</v>
      </c>
      <c r="D3917" s="68" t="s">
        <v>523</v>
      </c>
      <c r="E3917" s="68">
        <v>4</v>
      </c>
      <c r="F3917" s="68">
        <v>6.3645162529999997</v>
      </c>
    </row>
    <row r="3918" spans="1:6" x14ac:dyDescent="0.2">
      <c r="A3918" s="68" t="s">
        <v>578</v>
      </c>
      <c r="B3918" s="68">
        <v>1</v>
      </c>
      <c r="C3918" s="68" t="s">
        <v>529</v>
      </c>
      <c r="D3918" s="68" t="s">
        <v>523</v>
      </c>
      <c r="E3918" s="68">
        <v>4</v>
      </c>
      <c r="F3918" s="68">
        <v>0</v>
      </c>
    </row>
    <row r="3919" spans="1:6" x14ac:dyDescent="0.2">
      <c r="A3919" s="68" t="s">
        <v>578</v>
      </c>
      <c r="B3919" s="68">
        <v>1</v>
      </c>
      <c r="C3919" s="68">
        <v>-1.44493205</v>
      </c>
      <c r="D3919" s="68" t="s">
        <v>523</v>
      </c>
      <c r="E3919" s="68">
        <v>4</v>
      </c>
      <c r="F3919" s="68">
        <v>0</v>
      </c>
    </row>
    <row r="3920" spans="1:6" x14ac:dyDescent="0.2">
      <c r="A3920" s="68" t="s">
        <v>578</v>
      </c>
      <c r="B3920" s="68">
        <v>0.40583096400000002</v>
      </c>
      <c r="C3920" s="68">
        <v>-3.1019021530000002</v>
      </c>
      <c r="D3920" s="68" t="s">
        <v>523</v>
      </c>
      <c r="E3920" s="68">
        <v>4</v>
      </c>
      <c r="F3920" s="68">
        <v>0.39165482000000001</v>
      </c>
    </row>
    <row r="3921" spans="1:6" x14ac:dyDescent="0.2">
      <c r="A3921" s="68" t="s">
        <v>578</v>
      </c>
      <c r="B3921" s="68">
        <v>0.20632630800000001</v>
      </c>
      <c r="C3921" s="68">
        <v>-3.264314004</v>
      </c>
      <c r="D3921" s="68" t="s">
        <v>523</v>
      </c>
      <c r="E3921" s="68">
        <v>4</v>
      </c>
      <c r="F3921" s="68">
        <v>0.68544539299999996</v>
      </c>
    </row>
    <row r="3922" spans="1:6" x14ac:dyDescent="0.2">
      <c r="A3922" s="68" t="s">
        <v>578</v>
      </c>
      <c r="B3922" s="68">
        <v>0.12065471699999999</v>
      </c>
      <c r="C3922" s="68">
        <v>-4.1111240630000001</v>
      </c>
      <c r="D3922" s="68" t="s">
        <v>523</v>
      </c>
      <c r="E3922" s="68">
        <v>4</v>
      </c>
      <c r="F3922" s="68">
        <v>0.91845569500000002</v>
      </c>
    </row>
    <row r="3923" spans="1:6" x14ac:dyDescent="0.2">
      <c r="A3923" s="68" t="s">
        <v>578</v>
      </c>
      <c r="B3923" s="68">
        <v>0.26277233100000003</v>
      </c>
      <c r="C3923" s="68">
        <v>-1.7587295700000001</v>
      </c>
      <c r="D3923" s="68" t="s">
        <v>523</v>
      </c>
      <c r="E3923" s="68">
        <v>4</v>
      </c>
      <c r="F3923" s="68">
        <v>0.58042036600000002</v>
      </c>
    </row>
    <row r="3924" spans="1:6" x14ac:dyDescent="0.2">
      <c r="A3924" s="68" t="s">
        <v>578</v>
      </c>
      <c r="B3924" s="69">
        <v>6.6900000000000003E-6</v>
      </c>
      <c r="C3924" s="68">
        <v>-3.3444227369999999</v>
      </c>
      <c r="D3924" s="68" t="s">
        <v>523</v>
      </c>
      <c r="E3924" s="68">
        <v>4</v>
      </c>
      <c r="F3924" s="68">
        <v>5.1745738819999998</v>
      </c>
    </row>
    <row r="3925" spans="1:6" x14ac:dyDescent="0.2">
      <c r="A3925" s="68" t="s">
        <v>578</v>
      </c>
      <c r="B3925" s="69">
        <v>1.19E-13</v>
      </c>
      <c r="C3925" s="68">
        <v>-3.2752199380000002</v>
      </c>
      <c r="D3925" s="68" t="s">
        <v>523</v>
      </c>
      <c r="E3925" s="68">
        <v>4</v>
      </c>
      <c r="F3925" s="68">
        <v>12.92445304</v>
      </c>
    </row>
    <row r="3926" spans="1:6" x14ac:dyDescent="0.2">
      <c r="A3926" s="68" t="s">
        <v>578</v>
      </c>
      <c r="B3926" s="68">
        <v>0.65382829600000003</v>
      </c>
      <c r="C3926" s="68">
        <v>-1.828956475</v>
      </c>
      <c r="D3926" s="68" t="s">
        <v>523</v>
      </c>
      <c r="E3926" s="68">
        <v>4</v>
      </c>
      <c r="F3926" s="68">
        <v>0.18453628799999999</v>
      </c>
    </row>
    <row r="3927" spans="1:6" x14ac:dyDescent="0.2">
      <c r="A3927" s="68" t="s">
        <v>578</v>
      </c>
      <c r="B3927" s="68">
        <v>6.6711560000000001E-3</v>
      </c>
      <c r="C3927" s="68">
        <v>-2.8867669029999998</v>
      </c>
      <c r="D3927" s="68" t="s">
        <v>523</v>
      </c>
      <c r="E3927" s="68">
        <v>4</v>
      </c>
      <c r="F3927" s="68">
        <v>2.1757989040000001</v>
      </c>
    </row>
    <row r="3928" spans="1:6" x14ac:dyDescent="0.2">
      <c r="A3928" s="68" t="s">
        <v>578</v>
      </c>
      <c r="B3928" s="69">
        <v>2.2700000000000001E-8</v>
      </c>
      <c r="C3928" s="68">
        <v>-3.5126116500000002</v>
      </c>
      <c r="D3928" s="68" t="s">
        <v>523</v>
      </c>
      <c r="E3928" s="68">
        <v>4</v>
      </c>
      <c r="F3928" s="68">
        <v>7.6439741430000003</v>
      </c>
    </row>
    <row r="3929" spans="1:6" x14ac:dyDescent="0.2">
      <c r="A3929" s="68" t="s">
        <v>578</v>
      </c>
      <c r="B3929" s="68">
        <v>0.88695383900000002</v>
      </c>
      <c r="C3929" s="68">
        <v>-2.360966195</v>
      </c>
      <c r="D3929" s="68" t="s">
        <v>523</v>
      </c>
      <c r="E3929" s="68">
        <v>4</v>
      </c>
      <c r="F3929" s="68">
        <v>5.2098982000000002E-2</v>
      </c>
    </row>
    <row r="3930" spans="1:6" x14ac:dyDescent="0.2">
      <c r="A3930" s="68" t="s">
        <v>578</v>
      </c>
      <c r="B3930" s="68">
        <v>4.5100000000000001E-4</v>
      </c>
      <c r="C3930" s="68">
        <v>-1.4109979969999999</v>
      </c>
      <c r="D3930" s="68" t="s">
        <v>521</v>
      </c>
      <c r="E3930" s="68">
        <v>4</v>
      </c>
      <c r="F3930" s="68">
        <v>3.3458234579999999</v>
      </c>
    </row>
    <row r="3931" spans="1:6" x14ac:dyDescent="0.2">
      <c r="A3931" s="68" t="s">
        <v>578</v>
      </c>
      <c r="B3931" s="68">
        <v>1.1234221000000001E-2</v>
      </c>
      <c r="C3931" s="68">
        <v>-4.032240066</v>
      </c>
      <c r="D3931" s="68" t="s">
        <v>523</v>
      </c>
      <c r="E3931" s="68">
        <v>4</v>
      </c>
      <c r="F3931" s="68">
        <v>1.9494570369999999</v>
      </c>
    </row>
    <row r="3932" spans="1:6" x14ac:dyDescent="0.2">
      <c r="A3932" s="68" t="s">
        <v>578</v>
      </c>
      <c r="B3932" s="68">
        <v>0.84394330799999995</v>
      </c>
      <c r="C3932" s="68">
        <v>-2.7907720330000001</v>
      </c>
      <c r="D3932" s="68" t="s">
        <v>523</v>
      </c>
      <c r="E3932" s="68">
        <v>4</v>
      </c>
      <c r="F3932" s="68">
        <v>7.3686725999999994E-2</v>
      </c>
    </row>
    <row r="3933" spans="1:6" x14ac:dyDescent="0.2">
      <c r="A3933" s="68" t="s">
        <v>578</v>
      </c>
      <c r="B3933" s="69">
        <v>2.21E-6</v>
      </c>
      <c r="C3933" s="68">
        <v>-3.7100782649999999</v>
      </c>
      <c r="D3933" s="68" t="s">
        <v>523</v>
      </c>
      <c r="E3933" s="68">
        <v>4</v>
      </c>
      <c r="F3933" s="68">
        <v>5.6556077260000004</v>
      </c>
    </row>
    <row r="3934" spans="1:6" x14ac:dyDescent="0.2">
      <c r="A3934" s="68" t="s">
        <v>578</v>
      </c>
      <c r="B3934" s="68">
        <v>1</v>
      </c>
      <c r="C3934" s="68">
        <v>-2.8499992619999999</v>
      </c>
      <c r="D3934" s="68" t="s">
        <v>523</v>
      </c>
      <c r="E3934" s="68">
        <v>4</v>
      </c>
      <c r="F3934" s="68">
        <v>0</v>
      </c>
    </row>
    <row r="3935" spans="1:6" x14ac:dyDescent="0.2">
      <c r="A3935" s="68" t="s">
        <v>578</v>
      </c>
      <c r="B3935" s="69">
        <v>1.73E-7</v>
      </c>
      <c r="C3935" s="68">
        <v>-3.289047504</v>
      </c>
      <c r="D3935" s="68" t="s">
        <v>523</v>
      </c>
      <c r="E3935" s="68">
        <v>4</v>
      </c>
      <c r="F3935" s="68">
        <v>6.7619538969999997</v>
      </c>
    </row>
    <row r="3936" spans="1:6" x14ac:dyDescent="0.2">
      <c r="A3936" s="68" t="s">
        <v>578</v>
      </c>
      <c r="B3936" s="68">
        <v>1</v>
      </c>
      <c r="C3936" s="68">
        <v>-1.8345763900000001</v>
      </c>
      <c r="D3936" s="68" t="s">
        <v>523</v>
      </c>
      <c r="E3936" s="68">
        <v>4</v>
      </c>
      <c r="F3936" s="68">
        <v>0</v>
      </c>
    </row>
    <row r="3937" spans="1:6" x14ac:dyDescent="0.2">
      <c r="A3937" s="68" t="s">
        <v>578</v>
      </c>
      <c r="B3937" s="68">
        <v>0.80201465000000005</v>
      </c>
      <c r="C3937" s="68">
        <v>-2.2815498949999999</v>
      </c>
      <c r="D3937" s="68" t="s">
        <v>523</v>
      </c>
      <c r="E3937" s="68">
        <v>3</v>
      </c>
      <c r="F3937" s="68">
        <v>9.5817699000000006E-2</v>
      </c>
    </row>
    <row r="3938" spans="1:6" x14ac:dyDescent="0.2">
      <c r="A3938" s="68" t="s">
        <v>578</v>
      </c>
      <c r="B3938" s="68">
        <v>0.76300762600000005</v>
      </c>
      <c r="C3938" s="68">
        <v>-0.14203634400000001</v>
      </c>
      <c r="D3938" s="68" t="s">
        <v>523</v>
      </c>
      <c r="E3938" s="68">
        <v>4</v>
      </c>
      <c r="F3938" s="68">
        <v>0.117471121</v>
      </c>
    </row>
    <row r="3939" spans="1:6" x14ac:dyDescent="0.2">
      <c r="A3939" s="68" t="s">
        <v>578</v>
      </c>
      <c r="B3939" s="68">
        <v>9.1351270999999998E-2</v>
      </c>
      <c r="C3939" s="68">
        <v>-3.1037773629999998</v>
      </c>
      <c r="D3939" s="68" t="s">
        <v>523</v>
      </c>
      <c r="E3939" s="68">
        <v>4</v>
      </c>
      <c r="F3939" s="68">
        <v>1.0392854060000001</v>
      </c>
    </row>
    <row r="3940" spans="1:6" x14ac:dyDescent="0.2">
      <c r="A3940" s="68" t="s">
        <v>578</v>
      </c>
      <c r="B3940" s="68">
        <v>3.7375578999999999E-2</v>
      </c>
      <c r="C3940" s="68">
        <v>-1.9820149709999999</v>
      </c>
      <c r="D3940" s="68" t="s">
        <v>523</v>
      </c>
      <c r="E3940" s="68">
        <v>3</v>
      </c>
      <c r="F3940" s="68">
        <v>1.427412071</v>
      </c>
    </row>
    <row r="3941" spans="1:6" x14ac:dyDescent="0.2">
      <c r="A3941" s="68" t="s">
        <v>520</v>
      </c>
      <c r="B3941" s="69">
        <v>1.7399999999999999E-55</v>
      </c>
      <c r="C3941" s="68">
        <v>-2.8328610909999998</v>
      </c>
      <c r="D3941" s="68" t="s">
        <v>523</v>
      </c>
      <c r="E3941" s="68">
        <v>4</v>
      </c>
      <c r="F3941" s="68">
        <v>54.759450749999999</v>
      </c>
    </row>
    <row r="3942" spans="1:6" x14ac:dyDescent="0.2">
      <c r="A3942" s="68" t="s">
        <v>524</v>
      </c>
      <c r="B3942" s="68">
        <v>0.62632997800000001</v>
      </c>
      <c r="C3942" s="68">
        <v>-1.3219280950000001</v>
      </c>
      <c r="D3942" s="68" t="s">
        <v>523</v>
      </c>
      <c r="E3942" s="68">
        <v>4</v>
      </c>
      <c r="F3942" s="68">
        <v>0.20319680100000001</v>
      </c>
    </row>
    <row r="3943" spans="1:6" x14ac:dyDescent="0.2">
      <c r="A3943" s="68" t="s">
        <v>578</v>
      </c>
      <c r="B3943" s="69">
        <v>3.25E-8</v>
      </c>
      <c r="C3943" s="68">
        <v>-0.66397707500000003</v>
      </c>
      <c r="D3943" s="68" t="s">
        <v>523</v>
      </c>
      <c r="E3943" s="68">
        <v>4</v>
      </c>
      <c r="F3943" s="68">
        <v>7.4881166390000002</v>
      </c>
    </row>
    <row r="3944" spans="1:6" x14ac:dyDescent="0.2">
      <c r="A3944" s="68" t="s">
        <v>578</v>
      </c>
      <c r="B3944" s="68">
        <v>1</v>
      </c>
      <c r="C3944" s="68">
        <v>-2.9758135829999999</v>
      </c>
      <c r="D3944" s="68" t="s">
        <v>523</v>
      </c>
      <c r="E3944" s="68">
        <v>4</v>
      </c>
      <c r="F3944" s="68">
        <v>0</v>
      </c>
    </row>
    <row r="3945" spans="1:6" x14ac:dyDescent="0.2">
      <c r="A3945" s="68" t="s">
        <v>578</v>
      </c>
      <c r="B3945" s="68">
        <v>2.9098319999999998E-3</v>
      </c>
      <c r="C3945" s="68">
        <v>-3.692609789</v>
      </c>
      <c r="D3945" s="68" t="s">
        <v>523</v>
      </c>
      <c r="E3945" s="68">
        <v>4</v>
      </c>
      <c r="F3945" s="68">
        <v>2.5361320840000001</v>
      </c>
    </row>
    <row r="3946" spans="1:6" x14ac:dyDescent="0.2">
      <c r="A3946" s="68" t="s">
        <v>578</v>
      </c>
      <c r="B3946" s="68">
        <v>0.22996029000000001</v>
      </c>
      <c r="C3946" s="68">
        <v>1.971430848</v>
      </c>
      <c r="D3946" s="68" t="s">
        <v>523</v>
      </c>
      <c r="E3946" s="68">
        <v>4</v>
      </c>
      <c r="F3946" s="68">
        <v>0.63834715200000003</v>
      </c>
    </row>
    <row r="3947" spans="1:6" x14ac:dyDescent="0.2">
      <c r="A3947" s="68" t="s">
        <v>578</v>
      </c>
      <c r="B3947" s="68">
        <v>0.77784618000000005</v>
      </c>
      <c r="C3947" s="68">
        <v>-2.2927817469999998</v>
      </c>
      <c r="D3947" s="68" t="s">
        <v>523</v>
      </c>
      <c r="E3947" s="68">
        <v>3</v>
      </c>
      <c r="F3947" s="68">
        <v>0.109106277</v>
      </c>
    </row>
    <row r="3948" spans="1:6" x14ac:dyDescent="0.2">
      <c r="A3948" s="68" t="s">
        <v>578</v>
      </c>
      <c r="B3948" s="68">
        <v>1</v>
      </c>
      <c r="C3948" s="68">
        <v>-3.051952081</v>
      </c>
      <c r="D3948" s="68" t="s">
        <v>523</v>
      </c>
      <c r="E3948" s="68">
        <v>4</v>
      </c>
      <c r="F3948" s="68">
        <v>0</v>
      </c>
    </row>
    <row r="3949" spans="1:6" x14ac:dyDescent="0.2">
      <c r="A3949" s="68" t="s">
        <v>578</v>
      </c>
      <c r="B3949" s="68">
        <v>1</v>
      </c>
      <c r="C3949" s="68">
        <v>-1.799087305</v>
      </c>
      <c r="D3949" s="68" t="s">
        <v>523</v>
      </c>
      <c r="E3949" s="68">
        <v>4</v>
      </c>
      <c r="F3949" s="68">
        <v>0</v>
      </c>
    </row>
    <row r="3950" spans="1:6" x14ac:dyDescent="0.2">
      <c r="A3950" s="68" t="s">
        <v>578</v>
      </c>
      <c r="B3950" s="68">
        <v>1</v>
      </c>
      <c r="C3950" s="68">
        <v>-2.6201171630000002</v>
      </c>
      <c r="D3950" s="68" t="s">
        <v>523</v>
      </c>
      <c r="E3950" s="68">
        <v>4</v>
      </c>
      <c r="F3950" s="68">
        <v>0</v>
      </c>
    </row>
    <row r="3951" spans="1:6" x14ac:dyDescent="0.2">
      <c r="A3951" s="68" t="s">
        <v>578</v>
      </c>
      <c r="B3951" s="68">
        <v>0.95079482800000004</v>
      </c>
      <c r="C3951" s="68">
        <v>-3.106013232</v>
      </c>
      <c r="D3951" s="68" t="s">
        <v>523</v>
      </c>
      <c r="E3951" s="68">
        <v>4</v>
      </c>
      <c r="F3951" s="68">
        <v>2.1913189E-2</v>
      </c>
    </row>
    <row r="3952" spans="1:6" x14ac:dyDescent="0.2">
      <c r="A3952" s="68" t="s">
        <v>578</v>
      </c>
      <c r="B3952" s="68">
        <v>0.36927739300000001</v>
      </c>
      <c r="C3952" s="68">
        <v>-3.5294640259999999</v>
      </c>
      <c r="D3952" s="68" t="s">
        <v>523</v>
      </c>
      <c r="E3952" s="68">
        <v>4</v>
      </c>
      <c r="F3952" s="68">
        <v>0.432647279</v>
      </c>
    </row>
    <row r="3953" spans="1:6" x14ac:dyDescent="0.2">
      <c r="A3953" s="68" t="s">
        <v>578</v>
      </c>
      <c r="B3953" s="68">
        <v>1</v>
      </c>
      <c r="C3953" s="68">
        <v>-2.8145504209999999</v>
      </c>
      <c r="D3953" s="68" t="s">
        <v>523</v>
      </c>
      <c r="E3953" s="68">
        <v>4</v>
      </c>
      <c r="F3953" s="68">
        <v>0</v>
      </c>
    </row>
    <row r="3954" spans="1:6" x14ac:dyDescent="0.2">
      <c r="A3954" s="68" t="s">
        <v>578</v>
      </c>
      <c r="B3954" s="68">
        <v>0.98008530400000005</v>
      </c>
      <c r="C3954" s="68">
        <v>-1.9769026999999999</v>
      </c>
      <c r="D3954" s="68" t="s">
        <v>523</v>
      </c>
      <c r="E3954" s="68">
        <v>3</v>
      </c>
      <c r="F3954" s="68">
        <v>8.7361230000000002E-3</v>
      </c>
    </row>
    <row r="3955" spans="1:6" x14ac:dyDescent="0.2">
      <c r="A3955" s="68" t="s">
        <v>578</v>
      </c>
      <c r="B3955" s="68">
        <v>1</v>
      </c>
      <c r="C3955" s="68">
        <v>-2.585103938</v>
      </c>
      <c r="D3955" s="68" t="s">
        <v>523</v>
      </c>
      <c r="E3955" s="68">
        <v>4</v>
      </c>
      <c r="F3955" s="68">
        <v>0</v>
      </c>
    </row>
    <row r="3956" spans="1:6" x14ac:dyDescent="0.2">
      <c r="A3956" s="68" t="s">
        <v>578</v>
      </c>
      <c r="B3956" s="68">
        <v>6.2022479999999998E-2</v>
      </c>
      <c r="C3956" s="68">
        <v>-4.503242717</v>
      </c>
      <c r="D3956" s="68" t="s">
        <v>523</v>
      </c>
      <c r="E3956" s="68">
        <v>4</v>
      </c>
      <c r="F3956" s="68">
        <v>1.2074508719999999</v>
      </c>
    </row>
    <row r="3957" spans="1:6" x14ac:dyDescent="0.2">
      <c r="A3957" s="68" t="s">
        <v>578</v>
      </c>
      <c r="B3957" s="69">
        <v>8.4400000000000005E-5</v>
      </c>
      <c r="C3957" s="68">
        <v>-2.1076878720000001</v>
      </c>
      <c r="D3957" s="68" t="s">
        <v>523</v>
      </c>
      <c r="E3957" s="68">
        <v>4</v>
      </c>
      <c r="F3957" s="68">
        <v>4.0736575530000003</v>
      </c>
    </row>
    <row r="3958" spans="1:6" x14ac:dyDescent="0.2">
      <c r="A3958" s="68" t="s">
        <v>578</v>
      </c>
      <c r="B3958" s="68">
        <v>2.0147070000000001E-3</v>
      </c>
      <c r="C3958" s="68">
        <v>-1.805292455</v>
      </c>
      <c r="D3958" s="68" t="s">
        <v>521</v>
      </c>
      <c r="E3958" s="68">
        <v>4</v>
      </c>
      <c r="F3958" s="68">
        <v>2.6957881050000001</v>
      </c>
    </row>
    <row r="3959" spans="1:6" x14ac:dyDescent="0.2">
      <c r="A3959" s="68" t="s">
        <v>578</v>
      </c>
      <c r="B3959" s="68">
        <v>2.6900219999999998E-3</v>
      </c>
      <c r="C3959" s="68">
        <v>-2.629939405</v>
      </c>
      <c r="D3959" s="68" t="s">
        <v>523</v>
      </c>
      <c r="E3959" s="68">
        <v>4</v>
      </c>
      <c r="F3959" s="68">
        <v>2.5702441679999999</v>
      </c>
    </row>
    <row r="3960" spans="1:6" x14ac:dyDescent="0.2">
      <c r="A3960" s="68" t="s">
        <v>578</v>
      </c>
      <c r="B3960" s="68">
        <v>1</v>
      </c>
      <c r="C3960" s="68">
        <v>-2.0863308709999999</v>
      </c>
      <c r="D3960" s="68" t="s">
        <v>523</v>
      </c>
      <c r="E3960" s="68">
        <v>4</v>
      </c>
      <c r="F3960" s="68">
        <v>0</v>
      </c>
    </row>
    <row r="3961" spans="1:6" x14ac:dyDescent="0.2">
      <c r="A3961" s="68" t="s">
        <v>578</v>
      </c>
      <c r="B3961" s="68">
        <v>0.32465343899999999</v>
      </c>
      <c r="C3961" s="68">
        <v>-3.1088285519999999</v>
      </c>
      <c r="D3961" s="68" t="s">
        <v>523</v>
      </c>
      <c r="E3961" s="68">
        <v>3</v>
      </c>
      <c r="F3961" s="68">
        <v>0.48857999200000002</v>
      </c>
    </row>
    <row r="3962" spans="1:6" x14ac:dyDescent="0.2">
      <c r="A3962" s="68" t="s">
        <v>578</v>
      </c>
      <c r="B3962" s="68">
        <v>0.80051778900000004</v>
      </c>
      <c r="C3962" s="68">
        <v>-2.4737869099999998</v>
      </c>
      <c r="D3962" s="68" t="s">
        <v>523</v>
      </c>
      <c r="E3962" s="68">
        <v>4</v>
      </c>
      <c r="F3962" s="68">
        <v>9.6629013E-2</v>
      </c>
    </row>
    <row r="3963" spans="1:6" x14ac:dyDescent="0.2">
      <c r="A3963" s="68" t="s">
        <v>578</v>
      </c>
      <c r="B3963" s="68">
        <v>0.91346105</v>
      </c>
      <c r="C3963" s="68">
        <v>-2.7292506250000002</v>
      </c>
      <c r="D3963" s="68" t="s">
        <v>523</v>
      </c>
      <c r="E3963" s="68">
        <v>4</v>
      </c>
      <c r="F3963" s="68">
        <v>3.9309966000000002E-2</v>
      </c>
    </row>
    <row r="3964" spans="1:6" x14ac:dyDescent="0.2">
      <c r="A3964" s="68" t="s">
        <v>578</v>
      </c>
      <c r="B3964" s="68">
        <v>0.834651225</v>
      </c>
      <c r="C3964" s="68">
        <v>-3.595503662</v>
      </c>
      <c r="D3964" s="68" t="s">
        <v>523</v>
      </c>
      <c r="E3964" s="68">
        <v>4</v>
      </c>
      <c r="F3964" s="68">
        <v>7.8494965E-2</v>
      </c>
    </row>
    <row r="3965" spans="1:6" x14ac:dyDescent="0.2">
      <c r="A3965" s="68" t="s">
        <v>578</v>
      </c>
      <c r="B3965" s="68">
        <v>0.87003776899999996</v>
      </c>
      <c r="C3965" s="68">
        <v>-2.907431506</v>
      </c>
      <c r="D3965" s="68" t="s">
        <v>523</v>
      </c>
      <c r="E3965" s="68">
        <v>4</v>
      </c>
      <c r="F3965" s="68">
        <v>6.0461894000000002E-2</v>
      </c>
    </row>
    <row r="3966" spans="1:6" x14ac:dyDescent="0.2">
      <c r="A3966" s="68" t="s">
        <v>578</v>
      </c>
      <c r="B3966" s="69">
        <v>2.41E-5</v>
      </c>
      <c r="C3966" s="68">
        <v>-2.6796990279999999</v>
      </c>
      <c r="D3966" s="68" t="s">
        <v>523</v>
      </c>
      <c r="E3966" s="68">
        <v>4</v>
      </c>
      <c r="F3966" s="68">
        <v>4.6179829569999997</v>
      </c>
    </row>
    <row r="3967" spans="1:6" x14ac:dyDescent="0.2">
      <c r="A3967" s="68" t="s">
        <v>578</v>
      </c>
      <c r="B3967" s="68">
        <v>0.100448739</v>
      </c>
      <c r="C3967" s="68">
        <v>-3.2289286100000001</v>
      </c>
      <c r="D3967" s="68" t="s">
        <v>523</v>
      </c>
      <c r="E3967" s="68">
        <v>4</v>
      </c>
      <c r="F3967" s="68">
        <v>0.99805551100000001</v>
      </c>
    </row>
    <row r="3968" spans="1:6" x14ac:dyDescent="0.2">
      <c r="A3968" s="68" t="s">
        <v>578</v>
      </c>
      <c r="B3968" s="68">
        <v>1</v>
      </c>
      <c r="C3968" s="68">
        <v>-3.3341391800000002</v>
      </c>
      <c r="D3968" s="68" t="s">
        <v>523</v>
      </c>
      <c r="E3968" s="68">
        <v>4</v>
      </c>
      <c r="F3968" s="68">
        <v>0</v>
      </c>
    </row>
    <row r="3969" spans="1:6" x14ac:dyDescent="0.2">
      <c r="A3969" s="68" t="s">
        <v>578</v>
      </c>
      <c r="B3969" s="68">
        <v>1</v>
      </c>
      <c r="C3969" s="68">
        <v>1.669851398</v>
      </c>
      <c r="D3969" s="68" t="s">
        <v>523</v>
      </c>
      <c r="E3969" s="68">
        <v>4</v>
      </c>
      <c r="F3969" s="68">
        <v>0</v>
      </c>
    </row>
    <row r="3970" spans="1:6" x14ac:dyDescent="0.2">
      <c r="A3970" s="68" t="s">
        <v>578</v>
      </c>
      <c r="B3970" s="68">
        <v>1</v>
      </c>
      <c r="C3970" s="68">
        <v>-3.8488553990000001</v>
      </c>
      <c r="D3970" s="68" t="s">
        <v>523</v>
      </c>
      <c r="E3970" s="68">
        <v>4</v>
      </c>
      <c r="F3970" s="68">
        <v>0</v>
      </c>
    </row>
    <row r="3971" spans="1:6" x14ac:dyDescent="0.2">
      <c r="A3971" s="68" t="s">
        <v>578</v>
      </c>
      <c r="B3971" s="68">
        <v>0.23752358300000001</v>
      </c>
      <c r="C3971" s="68">
        <v>-2.0990793640000001</v>
      </c>
      <c r="D3971" s="68" t="s">
        <v>523</v>
      </c>
      <c r="E3971" s="68">
        <v>4</v>
      </c>
      <c r="F3971" s="68">
        <v>0.62429326399999996</v>
      </c>
    </row>
    <row r="3972" spans="1:6" x14ac:dyDescent="0.2">
      <c r="A3972" s="68" t="s">
        <v>578</v>
      </c>
      <c r="B3972" s="68">
        <v>0.157682882</v>
      </c>
      <c r="C3972" s="68">
        <v>-3.2269488399999999</v>
      </c>
      <c r="D3972" s="68" t="s">
        <v>523</v>
      </c>
      <c r="E3972" s="68">
        <v>4</v>
      </c>
      <c r="F3972" s="68">
        <v>0.80221545100000002</v>
      </c>
    </row>
    <row r="3973" spans="1:6" x14ac:dyDescent="0.2">
      <c r="A3973" s="68" t="s">
        <v>578</v>
      </c>
      <c r="B3973" s="69">
        <v>1.2300000000000001E-9</v>
      </c>
      <c r="C3973" s="68">
        <v>-2.7021034030000002</v>
      </c>
      <c r="D3973" s="68" t="s">
        <v>523</v>
      </c>
      <c r="E3973" s="68">
        <v>4</v>
      </c>
      <c r="F3973" s="68">
        <v>8.9100948889999998</v>
      </c>
    </row>
    <row r="3974" spans="1:6" x14ac:dyDescent="0.2">
      <c r="A3974" s="68" t="s">
        <v>578</v>
      </c>
      <c r="B3974" s="68">
        <v>0.73595461299999998</v>
      </c>
      <c r="C3974" s="68">
        <v>-3.8501660019999999</v>
      </c>
      <c r="D3974" s="68" t="s">
        <v>523</v>
      </c>
      <c r="E3974" s="68">
        <v>4</v>
      </c>
      <c r="F3974" s="68">
        <v>0.13314896800000001</v>
      </c>
    </row>
    <row r="3975" spans="1:6" x14ac:dyDescent="0.2">
      <c r="A3975" s="68" t="s">
        <v>578</v>
      </c>
      <c r="B3975" s="69">
        <v>1.2E-10</v>
      </c>
      <c r="C3975" s="68">
        <v>-3.0343477879999998</v>
      </c>
      <c r="D3975" s="68" t="s">
        <v>523</v>
      </c>
      <c r="E3975" s="68">
        <v>4</v>
      </c>
      <c r="F3975" s="68">
        <v>9.9208187540000008</v>
      </c>
    </row>
    <row r="3976" spans="1:6" x14ac:dyDescent="0.2">
      <c r="A3976" s="68" t="s">
        <v>578</v>
      </c>
      <c r="B3976" s="68">
        <v>2.4188027000000001E-2</v>
      </c>
      <c r="C3976" s="68">
        <v>-3.919452267</v>
      </c>
      <c r="D3976" s="68" t="s">
        <v>523</v>
      </c>
      <c r="E3976" s="68">
        <v>4</v>
      </c>
      <c r="F3976" s="68">
        <v>1.6163995550000001</v>
      </c>
    </row>
    <row r="3977" spans="1:6" x14ac:dyDescent="0.2">
      <c r="A3977" s="68" t="s">
        <v>578</v>
      </c>
      <c r="B3977" s="68">
        <v>1</v>
      </c>
      <c r="C3977" s="68">
        <v>-2.2130880159999999</v>
      </c>
      <c r="D3977" s="68" t="s">
        <v>523</v>
      </c>
      <c r="E3977" s="68">
        <v>4</v>
      </c>
      <c r="F3977" s="68">
        <v>0</v>
      </c>
    </row>
    <row r="3978" spans="1:6" x14ac:dyDescent="0.2">
      <c r="A3978" s="68" t="s">
        <v>578</v>
      </c>
      <c r="B3978" s="68">
        <v>0.43427711400000002</v>
      </c>
      <c r="C3978" s="68">
        <v>-3.2570106249999999</v>
      </c>
      <c r="D3978" s="68" t="s">
        <v>523</v>
      </c>
      <c r="E3978" s="68">
        <v>4</v>
      </c>
      <c r="F3978" s="68">
        <v>0.36223305700000002</v>
      </c>
    </row>
    <row r="3979" spans="1:6" x14ac:dyDescent="0.2">
      <c r="A3979" s="68" t="s">
        <v>578</v>
      </c>
      <c r="B3979" s="68">
        <v>0.187526737</v>
      </c>
      <c r="C3979" s="68">
        <v>-3.9807679309999999</v>
      </c>
      <c r="D3979" s="68" t="s">
        <v>523</v>
      </c>
      <c r="E3979" s="68">
        <v>4</v>
      </c>
      <c r="F3979" s="68">
        <v>0.72693680299999996</v>
      </c>
    </row>
    <row r="3980" spans="1:6" x14ac:dyDescent="0.2">
      <c r="A3980" s="68" t="s">
        <v>578</v>
      </c>
      <c r="B3980" s="68">
        <v>0.16541157400000001</v>
      </c>
      <c r="C3980" s="68">
        <v>-3.1985249709999999</v>
      </c>
      <c r="D3980" s="68" t="s">
        <v>523</v>
      </c>
      <c r="E3980" s="68">
        <v>4</v>
      </c>
      <c r="F3980" s="68">
        <v>0.78143410599999996</v>
      </c>
    </row>
    <row r="3981" spans="1:6" x14ac:dyDescent="0.2">
      <c r="A3981" s="68" t="s">
        <v>578</v>
      </c>
      <c r="B3981" s="68">
        <v>0.92764888400000001</v>
      </c>
      <c r="C3981" s="68">
        <v>-4.9136075259999998</v>
      </c>
      <c r="D3981" s="68" t="s">
        <v>523</v>
      </c>
      <c r="E3981" s="68">
        <v>4</v>
      </c>
      <c r="F3981" s="68">
        <v>3.2616373999999997E-2</v>
      </c>
    </row>
    <row r="3982" spans="1:6" x14ac:dyDescent="0.2">
      <c r="A3982" s="68" t="s">
        <v>578</v>
      </c>
      <c r="B3982" s="68">
        <v>0.72764998000000003</v>
      </c>
      <c r="C3982" s="68">
        <v>-2.7246502760000002</v>
      </c>
      <c r="D3982" s="68" t="s">
        <v>523</v>
      </c>
      <c r="E3982" s="68">
        <v>4</v>
      </c>
      <c r="F3982" s="68">
        <v>0.138077478</v>
      </c>
    </row>
    <row r="3983" spans="1:6" x14ac:dyDescent="0.2">
      <c r="A3983" s="68" t="s">
        <v>578</v>
      </c>
      <c r="B3983" s="68">
        <v>0.99320910500000004</v>
      </c>
      <c r="C3983" s="68">
        <v>-2.927942694</v>
      </c>
      <c r="D3983" s="68" t="s">
        <v>523</v>
      </c>
      <c r="E3983" s="68">
        <v>4</v>
      </c>
      <c r="F3983" s="68">
        <v>2.9593079999999999E-3</v>
      </c>
    </row>
    <row r="3984" spans="1:6" x14ac:dyDescent="0.2">
      <c r="A3984" s="68" t="s">
        <v>579</v>
      </c>
      <c r="B3984" s="68">
        <v>4.4999999999999999E-4</v>
      </c>
      <c r="C3984" s="68">
        <v>-3.1416443620000001</v>
      </c>
      <c r="D3984" s="68" t="s">
        <v>523</v>
      </c>
      <c r="E3984" s="68">
        <v>4</v>
      </c>
      <c r="F3984" s="68">
        <v>3.3467874860000002</v>
      </c>
    </row>
    <row r="3985" spans="1:6" x14ac:dyDescent="0.2">
      <c r="A3985" s="68" t="s">
        <v>579</v>
      </c>
      <c r="B3985" s="68">
        <v>2.03E-4</v>
      </c>
      <c r="C3985" s="68">
        <v>-3.6495109540000001</v>
      </c>
      <c r="D3985" s="68" t="s">
        <v>523</v>
      </c>
      <c r="E3985" s="68">
        <v>4</v>
      </c>
      <c r="F3985" s="68">
        <v>3.692503962</v>
      </c>
    </row>
    <row r="3986" spans="1:6" x14ac:dyDescent="0.2">
      <c r="A3986" s="68" t="s">
        <v>579</v>
      </c>
      <c r="B3986" s="68">
        <v>0.69983531799999998</v>
      </c>
      <c r="C3986" s="68">
        <v>-4.3176658659999996</v>
      </c>
      <c r="D3986" s="68" t="s">
        <v>523</v>
      </c>
      <c r="E3986" s="68">
        <v>4</v>
      </c>
      <c r="F3986" s="68">
        <v>0.15500414400000001</v>
      </c>
    </row>
    <row r="3987" spans="1:6" x14ac:dyDescent="0.2">
      <c r="A3987" s="68" t="s">
        <v>579</v>
      </c>
      <c r="B3987" s="68">
        <v>1</v>
      </c>
      <c r="C3987" s="68">
        <v>-2.3885074839999998</v>
      </c>
      <c r="D3987" s="68" t="s">
        <v>523</v>
      </c>
      <c r="E3987" s="68">
        <v>4</v>
      </c>
      <c r="F3987" s="68">
        <v>0</v>
      </c>
    </row>
    <row r="3988" spans="1:6" x14ac:dyDescent="0.2">
      <c r="A3988" s="68" t="s">
        <v>579</v>
      </c>
      <c r="B3988" s="68">
        <v>4.9878700000000002E-3</v>
      </c>
      <c r="C3988" s="68">
        <v>-3.8504438520000002</v>
      </c>
      <c r="D3988" s="68" t="s">
        <v>523</v>
      </c>
      <c r="E3988" s="68">
        <v>4</v>
      </c>
      <c r="F3988" s="68">
        <v>2.3020848740000002</v>
      </c>
    </row>
    <row r="3989" spans="1:6" x14ac:dyDescent="0.2">
      <c r="A3989" s="68" t="s">
        <v>579</v>
      </c>
      <c r="B3989" s="69">
        <v>4.4799999999999997E-42</v>
      </c>
      <c r="C3989" s="68">
        <v>-4.2353441189999996</v>
      </c>
      <c r="D3989" s="68" t="s">
        <v>523</v>
      </c>
      <c r="E3989" s="68">
        <v>4</v>
      </c>
      <c r="F3989" s="68">
        <v>41.348721990000001</v>
      </c>
    </row>
    <row r="3990" spans="1:6" x14ac:dyDescent="0.2">
      <c r="A3990" s="68" t="s">
        <v>579</v>
      </c>
      <c r="B3990" s="69">
        <v>1.1999999999999999E-14</v>
      </c>
      <c r="C3990" s="68">
        <v>-4.3098552650000004</v>
      </c>
      <c r="D3990" s="68" t="s">
        <v>523</v>
      </c>
      <c r="E3990" s="68">
        <v>3</v>
      </c>
      <c r="F3990" s="68">
        <v>13.92081875</v>
      </c>
    </row>
    <row r="3991" spans="1:6" x14ac:dyDescent="0.2">
      <c r="A3991" s="68" t="s">
        <v>579</v>
      </c>
      <c r="B3991" s="68">
        <v>1</v>
      </c>
      <c r="C3991" s="68">
        <v>-4.3572000959999997</v>
      </c>
      <c r="D3991" s="68" t="s">
        <v>523</v>
      </c>
      <c r="E3991" s="68">
        <v>4</v>
      </c>
      <c r="F3991" s="68">
        <v>0</v>
      </c>
    </row>
    <row r="3992" spans="1:6" x14ac:dyDescent="0.2">
      <c r="A3992" s="68" t="s">
        <v>579</v>
      </c>
      <c r="B3992" s="69">
        <v>6.0500000000000002E-22</v>
      </c>
      <c r="C3992" s="68">
        <v>1.007658087</v>
      </c>
      <c r="D3992" s="68" t="s">
        <v>521</v>
      </c>
      <c r="E3992" s="68">
        <v>4</v>
      </c>
      <c r="F3992" s="68">
        <v>21.218244630000001</v>
      </c>
    </row>
    <row r="3993" spans="1:6" x14ac:dyDescent="0.2">
      <c r="A3993" s="68" t="s">
        <v>579</v>
      </c>
      <c r="B3993" s="68">
        <v>0.99711928500000002</v>
      </c>
      <c r="C3993" s="68">
        <v>-2.7118252539999999</v>
      </c>
      <c r="D3993" s="68" t="s">
        <v>523</v>
      </c>
      <c r="E3993" s="68">
        <v>4</v>
      </c>
      <c r="F3993" s="68">
        <v>1.2528839999999999E-3</v>
      </c>
    </row>
    <row r="3994" spans="1:6" x14ac:dyDescent="0.2">
      <c r="A3994" s="68" t="s">
        <v>579</v>
      </c>
      <c r="B3994" s="68">
        <v>1.6857191000000001E-2</v>
      </c>
      <c r="C3994" s="68">
        <v>-3.0762765129999998</v>
      </c>
      <c r="D3994" s="68" t="s">
        <v>523</v>
      </c>
      <c r="E3994" s="68">
        <v>4</v>
      </c>
      <c r="F3994" s="68">
        <v>1.7732147920000001</v>
      </c>
    </row>
    <row r="3995" spans="1:6" x14ac:dyDescent="0.2">
      <c r="A3995" s="68" t="s">
        <v>579</v>
      </c>
      <c r="B3995" s="69">
        <v>5.3000000000000001E-5</v>
      </c>
      <c r="C3995" s="68">
        <v>-3.56211156</v>
      </c>
      <c r="D3995" s="68" t="s">
        <v>523</v>
      </c>
      <c r="E3995" s="68">
        <v>4</v>
      </c>
      <c r="F3995" s="68">
        <v>4.2757241300000004</v>
      </c>
    </row>
    <row r="3996" spans="1:6" x14ac:dyDescent="0.2">
      <c r="A3996" s="68" t="s">
        <v>579</v>
      </c>
      <c r="B3996" s="69">
        <v>1.26E-6</v>
      </c>
      <c r="C3996" s="68">
        <v>-1.7387109590000001</v>
      </c>
      <c r="D3996" s="68" t="s">
        <v>523</v>
      </c>
      <c r="E3996" s="68">
        <v>4</v>
      </c>
      <c r="F3996" s="68">
        <v>5.8996294550000004</v>
      </c>
    </row>
    <row r="3997" spans="1:6" x14ac:dyDescent="0.2">
      <c r="A3997" s="68" t="s">
        <v>579</v>
      </c>
      <c r="B3997" s="69">
        <v>9.2699999999999998E-7</v>
      </c>
      <c r="C3997" s="68">
        <v>-2.1304464049999998</v>
      </c>
      <c r="D3997" s="68" t="s">
        <v>523</v>
      </c>
      <c r="E3997" s="68">
        <v>4</v>
      </c>
      <c r="F3997" s="68">
        <v>6.0329202659999996</v>
      </c>
    </row>
    <row r="3998" spans="1:6" x14ac:dyDescent="0.2">
      <c r="A3998" s="68" t="s">
        <v>579</v>
      </c>
      <c r="B3998" s="68">
        <v>4.3012975000000002E-2</v>
      </c>
      <c r="C3998" s="68">
        <v>-2.2251005300000002</v>
      </c>
      <c r="D3998" s="68" t="s">
        <v>523</v>
      </c>
      <c r="E3998" s="68">
        <v>4</v>
      </c>
      <c r="F3998" s="68">
        <v>1.3664005180000001</v>
      </c>
    </row>
    <row r="3999" spans="1:6" x14ac:dyDescent="0.2">
      <c r="A3999" s="68" t="s">
        <v>579</v>
      </c>
      <c r="B3999" s="68">
        <v>0.88120973300000005</v>
      </c>
      <c r="C3999" s="68">
        <v>-3.073575441</v>
      </c>
      <c r="D3999" s="68" t="s">
        <v>523</v>
      </c>
      <c r="E3999" s="68">
        <v>4</v>
      </c>
      <c r="F3999" s="68">
        <v>5.4920715000000002E-2</v>
      </c>
    </row>
    <row r="4000" spans="1:6" x14ac:dyDescent="0.2">
      <c r="A4000" s="68" t="s">
        <v>579</v>
      </c>
      <c r="B4000" s="68">
        <v>5.8287520000000002E-2</v>
      </c>
      <c r="C4000" s="68">
        <v>-2.0338634529999999</v>
      </c>
      <c r="D4000" s="68" t="s">
        <v>523</v>
      </c>
      <c r="E4000" s="68">
        <v>4</v>
      </c>
      <c r="F4000" s="68">
        <v>1.2344244230000001</v>
      </c>
    </row>
    <row r="4001" spans="1:6" x14ac:dyDescent="0.2">
      <c r="A4001" s="68" t="s">
        <v>579</v>
      </c>
      <c r="B4001" s="68">
        <v>0.400635303</v>
      </c>
      <c r="C4001" s="68">
        <v>-0.55502018500000005</v>
      </c>
      <c r="D4001" s="68" t="s">
        <v>523</v>
      </c>
      <c r="E4001" s="68">
        <v>4</v>
      </c>
      <c r="F4001" s="68">
        <v>0.39725078400000002</v>
      </c>
    </row>
    <row r="4002" spans="1:6" x14ac:dyDescent="0.2">
      <c r="A4002" s="68" t="s">
        <v>579</v>
      </c>
      <c r="B4002" s="69">
        <v>2.16E-15</v>
      </c>
      <c r="C4002" s="68">
        <v>-1.9480910890000001</v>
      </c>
      <c r="D4002" s="68" t="s">
        <v>523</v>
      </c>
      <c r="E4002" s="68">
        <v>4</v>
      </c>
      <c r="F4002" s="68">
        <v>14.66554625</v>
      </c>
    </row>
    <row r="4003" spans="1:6" x14ac:dyDescent="0.2">
      <c r="A4003" s="68" t="s">
        <v>579</v>
      </c>
      <c r="B4003" s="68">
        <v>0.51776283000000001</v>
      </c>
      <c r="C4003" s="68">
        <v>-4.4685290289999999</v>
      </c>
      <c r="D4003" s="68" t="s">
        <v>523</v>
      </c>
      <c r="E4003" s="68">
        <v>4</v>
      </c>
      <c r="F4003" s="68">
        <v>0.285869131</v>
      </c>
    </row>
    <row r="4004" spans="1:6" x14ac:dyDescent="0.2">
      <c r="A4004" s="68" t="s">
        <v>579</v>
      </c>
      <c r="B4004" s="69">
        <v>1.2E-5</v>
      </c>
      <c r="C4004" s="68">
        <v>-3.4685367739999999</v>
      </c>
      <c r="D4004" s="68" t="s">
        <v>523</v>
      </c>
      <c r="E4004" s="68">
        <v>4</v>
      </c>
      <c r="F4004" s="68">
        <v>4.9208187539999999</v>
      </c>
    </row>
    <row r="4005" spans="1:6" x14ac:dyDescent="0.2">
      <c r="A4005" s="68" t="s">
        <v>579</v>
      </c>
      <c r="B4005" s="68">
        <v>1</v>
      </c>
      <c r="C4005" s="68">
        <v>-2.0972362169999998</v>
      </c>
      <c r="D4005" s="68" t="s">
        <v>523</v>
      </c>
      <c r="E4005" s="68">
        <v>4</v>
      </c>
      <c r="F4005" s="68">
        <v>0</v>
      </c>
    </row>
    <row r="4006" spans="1:6" x14ac:dyDescent="0.2">
      <c r="A4006" s="68" t="s">
        <v>579</v>
      </c>
      <c r="B4006" s="68">
        <v>0.27746306300000001</v>
      </c>
      <c r="C4006" s="68">
        <v>-3.7522133640000002</v>
      </c>
      <c r="D4006" s="68" t="s">
        <v>523</v>
      </c>
      <c r="E4006" s="68">
        <v>4</v>
      </c>
      <c r="F4006" s="68">
        <v>0.55679482400000002</v>
      </c>
    </row>
    <row r="4007" spans="1:6" x14ac:dyDescent="0.2">
      <c r="A4007" s="68" t="s">
        <v>579</v>
      </c>
      <c r="B4007" s="68">
        <v>0.67257206800000002</v>
      </c>
      <c r="C4007" s="68">
        <v>-3.8579810000000001</v>
      </c>
      <c r="D4007" s="68" t="s">
        <v>523</v>
      </c>
      <c r="E4007" s="68">
        <v>4</v>
      </c>
      <c r="F4007" s="68">
        <v>0.17226117299999999</v>
      </c>
    </row>
    <row r="4008" spans="1:6" x14ac:dyDescent="0.2">
      <c r="A4008" s="68" t="s">
        <v>579</v>
      </c>
      <c r="B4008" s="68">
        <v>0.65256841200000004</v>
      </c>
      <c r="C4008" s="68">
        <v>-2.40122086</v>
      </c>
      <c r="D4008" s="68" t="s">
        <v>523</v>
      </c>
      <c r="E4008" s="68">
        <v>4</v>
      </c>
      <c r="F4008" s="68">
        <v>0.18537395200000001</v>
      </c>
    </row>
    <row r="4009" spans="1:6" x14ac:dyDescent="0.2">
      <c r="A4009" s="68" t="s">
        <v>579</v>
      </c>
      <c r="B4009" s="68">
        <v>2.5784861999999999E-2</v>
      </c>
      <c r="C4009" s="68">
        <v>-3.0703893280000001</v>
      </c>
      <c r="D4009" s="68" t="s">
        <v>521</v>
      </c>
      <c r="E4009" s="68">
        <v>4</v>
      </c>
      <c r="F4009" s="68">
        <v>1.5886351889999999</v>
      </c>
    </row>
    <row r="4010" spans="1:6" x14ac:dyDescent="0.2">
      <c r="A4010" s="68" t="s">
        <v>579</v>
      </c>
      <c r="B4010" s="68">
        <v>0.39484188100000001</v>
      </c>
      <c r="C4010" s="68">
        <v>-1.8531528850000001</v>
      </c>
      <c r="D4010" s="68" t="s">
        <v>523</v>
      </c>
      <c r="E4010" s="68">
        <v>4</v>
      </c>
      <c r="F4010" s="68">
        <v>0.40357678800000002</v>
      </c>
    </row>
    <row r="4011" spans="1:6" x14ac:dyDescent="0.2">
      <c r="A4011" s="68" t="s">
        <v>579</v>
      </c>
      <c r="B4011" s="68">
        <v>0.97663677400000004</v>
      </c>
      <c r="C4011" s="68">
        <v>-1.415826257</v>
      </c>
      <c r="D4011" s="68" t="s">
        <v>523</v>
      </c>
      <c r="E4011" s="68">
        <v>4</v>
      </c>
      <c r="F4011" s="68">
        <v>1.0266927E-2</v>
      </c>
    </row>
    <row r="4012" spans="1:6" x14ac:dyDescent="0.2">
      <c r="A4012" s="68" t="s">
        <v>579</v>
      </c>
      <c r="B4012" s="68">
        <v>0.37793582799999997</v>
      </c>
      <c r="C4012" s="68">
        <v>-3.8453896869999999</v>
      </c>
      <c r="D4012" s="68" t="s">
        <v>523</v>
      </c>
      <c r="E4012" s="68">
        <v>4</v>
      </c>
      <c r="F4012" s="68">
        <v>0.42258193500000002</v>
      </c>
    </row>
    <row r="4013" spans="1:6" x14ac:dyDescent="0.2">
      <c r="A4013" s="68" t="s">
        <v>579</v>
      </c>
      <c r="B4013" s="68">
        <v>0.90830263499999997</v>
      </c>
      <c r="C4013" s="68">
        <v>-1.788453708</v>
      </c>
      <c r="D4013" s="68" t="s">
        <v>523</v>
      </c>
      <c r="E4013" s="68">
        <v>4</v>
      </c>
      <c r="F4013" s="68">
        <v>4.1769425999999998E-2</v>
      </c>
    </row>
    <row r="4014" spans="1:6" x14ac:dyDescent="0.2">
      <c r="A4014" s="68" t="s">
        <v>579</v>
      </c>
      <c r="B4014" s="69">
        <v>1.15E-10</v>
      </c>
      <c r="C4014" s="68">
        <v>-3.2841069109999999</v>
      </c>
      <c r="D4014" s="68" t="s">
        <v>523</v>
      </c>
      <c r="E4014" s="68">
        <v>4</v>
      </c>
      <c r="F4014" s="68">
        <v>9.9393021600000004</v>
      </c>
    </row>
    <row r="4015" spans="1:6" x14ac:dyDescent="0.2">
      <c r="A4015" s="68" t="s">
        <v>579</v>
      </c>
      <c r="B4015" s="68">
        <v>1.4904145000000001E-2</v>
      </c>
      <c r="C4015" s="68">
        <v>-3.4725173030000001</v>
      </c>
      <c r="D4015" s="68" t="s">
        <v>523</v>
      </c>
      <c r="E4015" s="68">
        <v>4</v>
      </c>
      <c r="F4015" s="68">
        <v>1.8266929329999999</v>
      </c>
    </row>
    <row r="4016" spans="1:6" x14ac:dyDescent="0.2">
      <c r="A4016" s="68" t="s">
        <v>579</v>
      </c>
      <c r="B4016" s="68">
        <v>0.35046100499999999</v>
      </c>
      <c r="C4016" s="68">
        <v>-1.995742927</v>
      </c>
      <c r="D4016" s="68" t="s">
        <v>523</v>
      </c>
      <c r="E4016" s="68">
        <v>4</v>
      </c>
      <c r="F4016" s="68">
        <v>0.455360298</v>
      </c>
    </row>
    <row r="4017" spans="1:6" x14ac:dyDescent="0.2">
      <c r="A4017" s="68" t="s">
        <v>579</v>
      </c>
      <c r="B4017" s="69">
        <v>2.5499999999999999E-7</v>
      </c>
      <c r="C4017" s="68">
        <v>-2.1435887280000001</v>
      </c>
      <c r="D4017" s="68" t="s">
        <v>523</v>
      </c>
      <c r="E4017" s="68">
        <v>4</v>
      </c>
      <c r="F4017" s="68">
        <v>6.5934598199999996</v>
      </c>
    </row>
    <row r="4018" spans="1:6" x14ac:dyDescent="0.2">
      <c r="A4018" s="68" t="s">
        <v>579</v>
      </c>
      <c r="B4018" s="68">
        <v>0.36573776499999999</v>
      </c>
      <c r="C4018" s="68">
        <v>-2.282439804</v>
      </c>
      <c r="D4018" s="68" t="s">
        <v>523</v>
      </c>
      <c r="E4018" s="68">
        <v>4</v>
      </c>
      <c r="F4018" s="68">
        <v>0.43683019299999998</v>
      </c>
    </row>
    <row r="4019" spans="1:6" x14ac:dyDescent="0.2">
      <c r="A4019" s="68" t="s">
        <v>579</v>
      </c>
      <c r="B4019" s="68">
        <v>1</v>
      </c>
      <c r="C4019" s="68">
        <v>-3.8148921809999998</v>
      </c>
      <c r="D4019" s="68" t="s">
        <v>523</v>
      </c>
      <c r="E4019" s="68">
        <v>3</v>
      </c>
      <c r="F4019" s="68">
        <v>0</v>
      </c>
    </row>
    <row r="4020" spans="1:6" x14ac:dyDescent="0.2">
      <c r="A4020" s="68" t="s">
        <v>579</v>
      </c>
      <c r="B4020" s="68">
        <v>1</v>
      </c>
      <c r="C4020" s="68">
        <v>-4.529508656</v>
      </c>
      <c r="D4020" s="68" t="s">
        <v>523</v>
      </c>
      <c r="E4020" s="68">
        <v>4</v>
      </c>
      <c r="F4020" s="68">
        <v>0</v>
      </c>
    </row>
    <row r="4021" spans="1:6" x14ac:dyDescent="0.2">
      <c r="A4021" s="68" t="s">
        <v>579</v>
      </c>
      <c r="B4021" s="68">
        <v>3.9674594000000001E-2</v>
      </c>
      <c r="C4021" s="68">
        <v>-1.3626101530000001</v>
      </c>
      <c r="D4021" s="68" t="s">
        <v>521</v>
      </c>
      <c r="E4021" s="68">
        <v>4</v>
      </c>
      <c r="F4021" s="68">
        <v>1.4014875090000001</v>
      </c>
    </row>
    <row r="4022" spans="1:6" x14ac:dyDescent="0.2">
      <c r="A4022" s="68" t="s">
        <v>579</v>
      </c>
      <c r="B4022" s="68">
        <v>2.829093E-3</v>
      </c>
      <c r="C4022" s="68">
        <v>-1.2591648580000001</v>
      </c>
      <c r="D4022" s="68" t="s">
        <v>523</v>
      </c>
      <c r="E4022" s="68">
        <v>4</v>
      </c>
      <c r="F4022" s="68">
        <v>2.5483527760000002</v>
      </c>
    </row>
    <row r="4023" spans="1:6" x14ac:dyDescent="0.2">
      <c r="A4023" s="68" t="s">
        <v>579</v>
      </c>
      <c r="B4023" s="68">
        <v>0.611850122</v>
      </c>
      <c r="C4023" s="68">
        <v>-3.4927077770000001</v>
      </c>
      <c r="D4023" s="68" t="s">
        <v>523</v>
      </c>
      <c r="E4023" s="68">
        <v>4</v>
      </c>
      <c r="F4023" s="68">
        <v>0.21335494899999999</v>
      </c>
    </row>
    <row r="4024" spans="1:6" x14ac:dyDescent="0.2">
      <c r="A4024" s="68" t="s">
        <v>579</v>
      </c>
      <c r="B4024" s="68">
        <v>0.74875517400000002</v>
      </c>
      <c r="C4024" s="68">
        <v>-4.0234328010000002</v>
      </c>
      <c r="D4024" s="68" t="s">
        <v>523</v>
      </c>
      <c r="E4024" s="68">
        <v>4</v>
      </c>
      <c r="F4024" s="68">
        <v>0.12566016399999999</v>
      </c>
    </row>
    <row r="4025" spans="1:6" x14ac:dyDescent="0.2">
      <c r="A4025" s="68" t="s">
        <v>579</v>
      </c>
      <c r="B4025" s="68">
        <v>5.1947480999999997E-2</v>
      </c>
      <c r="C4025" s="68">
        <v>-4.738497626</v>
      </c>
      <c r="D4025" s="68" t="s">
        <v>523</v>
      </c>
      <c r="E4025" s="68">
        <v>4</v>
      </c>
      <c r="F4025" s="68">
        <v>1.284435507</v>
      </c>
    </row>
    <row r="4026" spans="1:6" x14ac:dyDescent="0.2">
      <c r="A4026" s="68" t="s">
        <v>580</v>
      </c>
      <c r="B4026" s="68">
        <v>9.6314168000000006E-2</v>
      </c>
      <c r="C4026" s="68">
        <v>-4.2705756519999998</v>
      </c>
      <c r="D4026" s="68" t="s">
        <v>523</v>
      </c>
      <c r="E4026" s="68">
        <v>4</v>
      </c>
      <c r="F4026" s="68">
        <v>1.0163098230000001</v>
      </c>
    </row>
    <row r="4027" spans="1:6" x14ac:dyDescent="0.2">
      <c r="A4027" s="68" t="s">
        <v>580</v>
      </c>
      <c r="B4027" s="68">
        <v>0.38557585900000002</v>
      </c>
      <c r="C4027" s="68">
        <v>-2.220855582</v>
      </c>
      <c r="D4027" s="68" t="s">
        <v>523</v>
      </c>
      <c r="E4027" s="68">
        <v>4</v>
      </c>
      <c r="F4027" s="68">
        <v>0.41389016499999998</v>
      </c>
    </row>
    <row r="4028" spans="1:6" x14ac:dyDescent="0.2">
      <c r="A4028" s="68" t="s">
        <v>520</v>
      </c>
      <c r="B4028" s="68">
        <v>1.7200000000000001E-4</v>
      </c>
      <c r="C4028" s="68">
        <v>-0.65992455900000002</v>
      </c>
      <c r="D4028" s="68" t="s">
        <v>521</v>
      </c>
      <c r="E4028" s="68">
        <v>4</v>
      </c>
      <c r="F4028" s="68">
        <v>3.7644715529999999</v>
      </c>
    </row>
    <row r="4029" spans="1:6" x14ac:dyDescent="0.2">
      <c r="A4029" s="68" t="s">
        <v>580</v>
      </c>
      <c r="B4029" s="68">
        <v>0.12864008800000001</v>
      </c>
      <c r="C4029" s="68">
        <v>-4.0959244239999997</v>
      </c>
      <c r="D4029" s="68" t="s">
        <v>523</v>
      </c>
      <c r="E4029" s="68">
        <v>4</v>
      </c>
      <c r="F4029" s="68">
        <v>0.89062367200000003</v>
      </c>
    </row>
    <row r="4030" spans="1:6" x14ac:dyDescent="0.2">
      <c r="A4030" s="68" t="s">
        <v>580</v>
      </c>
      <c r="B4030" s="68">
        <v>1</v>
      </c>
      <c r="C4030" s="68">
        <v>-3.1691232789999999</v>
      </c>
      <c r="D4030" s="68" t="s">
        <v>523</v>
      </c>
      <c r="E4030" s="68">
        <v>4</v>
      </c>
      <c r="F4030" s="68">
        <v>0</v>
      </c>
    </row>
    <row r="4031" spans="1:6" x14ac:dyDescent="0.2">
      <c r="A4031" s="68" t="s">
        <v>580</v>
      </c>
      <c r="B4031" s="69">
        <v>1.4500000000000001E-174</v>
      </c>
      <c r="C4031" s="68">
        <v>3.438105626</v>
      </c>
      <c r="D4031" s="68" t="s">
        <v>521</v>
      </c>
      <c r="E4031" s="68">
        <v>4</v>
      </c>
      <c r="F4031" s="68">
        <v>173.83863199999999</v>
      </c>
    </row>
    <row r="4032" spans="1:6" x14ac:dyDescent="0.2">
      <c r="A4032" s="68" t="s">
        <v>580</v>
      </c>
      <c r="B4032" s="68">
        <v>0.17726344899999999</v>
      </c>
      <c r="C4032" s="68">
        <v>-4.2426025000000003</v>
      </c>
      <c r="D4032" s="68" t="s">
        <v>523</v>
      </c>
      <c r="E4032" s="68">
        <v>4</v>
      </c>
      <c r="F4032" s="68">
        <v>0.75138080500000004</v>
      </c>
    </row>
    <row r="4033" spans="1:6" x14ac:dyDescent="0.2">
      <c r="A4033" s="68" t="s">
        <v>580</v>
      </c>
      <c r="B4033" s="68">
        <v>1.6648070000000001E-2</v>
      </c>
      <c r="C4033" s="68">
        <v>-2.9500754489999998</v>
      </c>
      <c r="D4033" s="68" t="s">
        <v>523</v>
      </c>
      <c r="E4033" s="68">
        <v>4</v>
      </c>
      <c r="F4033" s="68">
        <v>1.7786361070000001</v>
      </c>
    </row>
    <row r="4034" spans="1:6" x14ac:dyDescent="0.2">
      <c r="A4034" s="68" t="s">
        <v>580</v>
      </c>
      <c r="B4034" s="68">
        <v>1.8491539000000001E-2</v>
      </c>
      <c r="C4034" s="68">
        <v>-1.560714954</v>
      </c>
      <c r="D4034" s="68" t="s">
        <v>521</v>
      </c>
      <c r="E4034" s="68">
        <v>4</v>
      </c>
      <c r="F4034" s="68">
        <v>1.733026942</v>
      </c>
    </row>
    <row r="4035" spans="1:6" x14ac:dyDescent="0.2">
      <c r="A4035" s="68" t="s">
        <v>580</v>
      </c>
      <c r="B4035" s="68">
        <v>0.86098833100000005</v>
      </c>
      <c r="C4035" s="68">
        <v>-2.8616718470000002</v>
      </c>
      <c r="D4035" s="68" t="s">
        <v>523</v>
      </c>
      <c r="E4035" s="68">
        <v>4</v>
      </c>
      <c r="F4035" s="68">
        <v>6.5002735000000006E-2</v>
      </c>
    </row>
    <row r="4036" spans="1:6" x14ac:dyDescent="0.2">
      <c r="A4036" s="68" t="s">
        <v>580</v>
      </c>
      <c r="B4036" s="68">
        <v>0.48921436699999998</v>
      </c>
      <c r="C4036" s="68">
        <v>-3.381501965</v>
      </c>
      <c r="D4036" s="68" t="s">
        <v>523</v>
      </c>
      <c r="E4036" s="68">
        <v>3</v>
      </c>
      <c r="F4036" s="68">
        <v>0.310500797</v>
      </c>
    </row>
    <row r="4037" spans="1:6" x14ac:dyDescent="0.2">
      <c r="A4037" s="68" t="s">
        <v>580</v>
      </c>
      <c r="B4037" s="68">
        <v>1</v>
      </c>
      <c r="C4037" s="68">
        <v>-4.0793781210000004</v>
      </c>
      <c r="D4037" s="68" t="s">
        <v>523</v>
      </c>
      <c r="E4037" s="68">
        <v>3</v>
      </c>
      <c r="F4037" s="68">
        <v>0</v>
      </c>
    </row>
    <row r="4038" spans="1:6" x14ac:dyDescent="0.2">
      <c r="A4038" s="68" t="s">
        <v>580</v>
      </c>
      <c r="B4038" s="68">
        <v>3.6200000000000002E-4</v>
      </c>
      <c r="C4038" s="68">
        <v>-1.6009040430000001</v>
      </c>
      <c r="D4038" s="68" t="s">
        <v>521</v>
      </c>
      <c r="E4038" s="68">
        <v>4</v>
      </c>
      <c r="F4038" s="68">
        <v>3.4412914290000001</v>
      </c>
    </row>
    <row r="4039" spans="1:6" x14ac:dyDescent="0.2">
      <c r="A4039" s="68" t="s">
        <v>580</v>
      </c>
      <c r="B4039" s="68">
        <v>0.68569705400000003</v>
      </c>
      <c r="C4039" s="68">
        <v>-3.7676547990000002</v>
      </c>
      <c r="D4039" s="68" t="s">
        <v>523</v>
      </c>
      <c r="E4039" s="68">
        <v>4</v>
      </c>
      <c r="F4039" s="68">
        <v>0.163867716</v>
      </c>
    </row>
    <row r="4040" spans="1:6" x14ac:dyDescent="0.2">
      <c r="A4040" s="68" t="s">
        <v>580</v>
      </c>
      <c r="B4040" s="68">
        <v>0.45094778200000002</v>
      </c>
      <c r="C4040" s="68">
        <v>-3.2680350919999999</v>
      </c>
      <c r="D4040" s="68" t="s">
        <v>523</v>
      </c>
      <c r="E4040" s="68">
        <v>4</v>
      </c>
      <c r="F4040" s="68">
        <v>0.34587374500000001</v>
      </c>
    </row>
    <row r="4041" spans="1:6" x14ac:dyDescent="0.2">
      <c r="A4041" s="68" t="s">
        <v>580</v>
      </c>
      <c r="B4041" s="68">
        <v>0.27875448400000002</v>
      </c>
      <c r="C4041" s="68">
        <v>-2.8617569039999999</v>
      </c>
      <c r="D4041" s="68" t="s">
        <v>523</v>
      </c>
      <c r="E4041" s="68">
        <v>4</v>
      </c>
      <c r="F4041" s="68">
        <v>0.55477813799999998</v>
      </c>
    </row>
    <row r="4042" spans="1:6" x14ac:dyDescent="0.2">
      <c r="A4042" s="68" t="s">
        <v>580</v>
      </c>
      <c r="B4042" s="69">
        <v>8.9199999999999999E-7</v>
      </c>
      <c r="C4042" s="68">
        <v>-0.99055365900000003</v>
      </c>
      <c r="D4042" s="68" t="s">
        <v>521</v>
      </c>
      <c r="E4042" s="68">
        <v>4</v>
      </c>
      <c r="F4042" s="68">
        <v>6.049635146</v>
      </c>
    </row>
    <row r="4043" spans="1:6" x14ac:dyDescent="0.2">
      <c r="A4043" s="68" t="s">
        <v>580</v>
      </c>
      <c r="B4043" s="68">
        <v>0.93522804999999998</v>
      </c>
      <c r="C4043" s="68">
        <v>-4.1352065099999997</v>
      </c>
      <c r="D4043" s="68" t="s">
        <v>523</v>
      </c>
      <c r="E4043" s="68">
        <v>4</v>
      </c>
      <c r="F4043" s="68">
        <v>2.9082475999999999E-2</v>
      </c>
    </row>
    <row r="4044" spans="1:6" x14ac:dyDescent="0.2">
      <c r="A4044" s="68" t="s">
        <v>580</v>
      </c>
      <c r="B4044" s="68">
        <v>1</v>
      </c>
      <c r="C4044" s="68">
        <v>-3.41818994</v>
      </c>
      <c r="D4044" s="68" t="s">
        <v>523</v>
      </c>
      <c r="E4044" s="68">
        <v>4</v>
      </c>
      <c r="F4044" s="68">
        <v>0</v>
      </c>
    </row>
    <row r="4045" spans="1:6" x14ac:dyDescent="0.2">
      <c r="A4045" s="68" t="s">
        <v>580</v>
      </c>
      <c r="B4045" s="68">
        <v>0.27328966199999999</v>
      </c>
      <c r="C4045" s="68">
        <v>-4.4452632200000002</v>
      </c>
      <c r="D4045" s="68" t="s">
        <v>523</v>
      </c>
      <c r="E4045" s="68">
        <v>3</v>
      </c>
      <c r="F4045" s="68">
        <v>0.56337679600000001</v>
      </c>
    </row>
    <row r="4046" spans="1:6" x14ac:dyDescent="0.2">
      <c r="A4046" s="68" t="s">
        <v>580</v>
      </c>
      <c r="B4046" s="68">
        <v>4.6873871999999997E-2</v>
      </c>
      <c r="C4046" s="68">
        <v>-4.4646682689999997</v>
      </c>
      <c r="D4046" s="68" t="s">
        <v>523</v>
      </c>
      <c r="E4046" s="68">
        <v>4</v>
      </c>
      <c r="F4046" s="68">
        <v>1.3290691699999999</v>
      </c>
    </row>
    <row r="4047" spans="1:6" x14ac:dyDescent="0.2">
      <c r="A4047" s="68" t="s">
        <v>580</v>
      </c>
      <c r="B4047" s="68">
        <v>0.657887106</v>
      </c>
      <c r="C4047" s="68">
        <v>-3.2257376500000001</v>
      </c>
      <c r="D4047" s="68" t="s">
        <v>523</v>
      </c>
      <c r="E4047" s="68">
        <v>4</v>
      </c>
      <c r="F4047" s="68">
        <v>0.18184862500000001</v>
      </c>
    </row>
    <row r="4048" spans="1:6" x14ac:dyDescent="0.2">
      <c r="A4048" s="68" t="s">
        <v>580</v>
      </c>
      <c r="B4048" s="69">
        <v>1.6400000000000001E-7</v>
      </c>
      <c r="C4048" s="68">
        <v>-4.2505826730000003</v>
      </c>
      <c r="D4048" s="68" t="s">
        <v>523</v>
      </c>
      <c r="E4048" s="68">
        <v>4</v>
      </c>
      <c r="F4048" s="68">
        <v>6.7851561519999999</v>
      </c>
    </row>
    <row r="4049" spans="1:6" x14ac:dyDescent="0.2">
      <c r="A4049" s="68" t="s">
        <v>580</v>
      </c>
      <c r="B4049" s="69">
        <v>2.26E-10</v>
      </c>
      <c r="C4049" s="68">
        <v>-3.6809050640000001</v>
      </c>
      <c r="D4049" s="68" t="s">
        <v>523</v>
      </c>
      <c r="E4049" s="68">
        <v>4</v>
      </c>
      <c r="F4049" s="68">
        <v>9.6458915609999991</v>
      </c>
    </row>
    <row r="4050" spans="1:6" x14ac:dyDescent="0.2">
      <c r="A4050" s="68" t="s">
        <v>580</v>
      </c>
      <c r="B4050" s="68">
        <v>6.2826999999999994E-2</v>
      </c>
      <c r="C4050" s="68">
        <v>-3.372081476</v>
      </c>
      <c r="D4050" s="68" t="s">
        <v>523</v>
      </c>
      <c r="E4050" s="68">
        <v>4</v>
      </c>
      <c r="F4050" s="68">
        <v>1.2018536769999999</v>
      </c>
    </row>
    <row r="4051" spans="1:6" x14ac:dyDescent="0.2">
      <c r="A4051" s="68" t="s">
        <v>580</v>
      </c>
      <c r="B4051" s="68">
        <v>0.76372110900000001</v>
      </c>
      <c r="C4051" s="68">
        <v>-3.2955393700000002</v>
      </c>
      <c r="D4051" s="68" t="s">
        <v>523</v>
      </c>
      <c r="E4051" s="68">
        <v>3</v>
      </c>
      <c r="F4051" s="68">
        <v>0.11706520500000001</v>
      </c>
    </row>
    <row r="4052" spans="1:6" x14ac:dyDescent="0.2">
      <c r="A4052" s="68" t="s">
        <v>580</v>
      </c>
      <c r="B4052" s="69">
        <v>1.22E-5</v>
      </c>
      <c r="C4052" s="68">
        <v>-0.91169158100000003</v>
      </c>
      <c r="D4052" s="68" t="s">
        <v>521</v>
      </c>
      <c r="E4052" s="68">
        <v>3</v>
      </c>
      <c r="F4052" s="68">
        <v>4.9136401689999998</v>
      </c>
    </row>
    <row r="4053" spans="1:6" x14ac:dyDescent="0.2">
      <c r="A4053" s="68" t="s">
        <v>580</v>
      </c>
      <c r="B4053" s="68">
        <v>1</v>
      </c>
      <c r="C4053" s="68">
        <v>-2.7452373319999999</v>
      </c>
      <c r="D4053" s="68" t="s">
        <v>523</v>
      </c>
      <c r="E4053" s="68">
        <v>4</v>
      </c>
      <c r="F4053" s="68">
        <v>0</v>
      </c>
    </row>
    <row r="4054" spans="1:6" x14ac:dyDescent="0.2">
      <c r="A4054" s="68" t="s">
        <v>580</v>
      </c>
      <c r="B4054" s="68">
        <v>0.458765427</v>
      </c>
      <c r="C4054" s="68">
        <v>-3.3835891060000001</v>
      </c>
      <c r="D4054" s="68" t="s">
        <v>523</v>
      </c>
      <c r="E4054" s="68">
        <v>3</v>
      </c>
      <c r="F4054" s="68">
        <v>0.33840931800000001</v>
      </c>
    </row>
    <row r="4055" spans="1:6" x14ac:dyDescent="0.2">
      <c r="A4055" s="68" t="s">
        <v>580</v>
      </c>
      <c r="B4055" s="68">
        <v>0.43140498500000002</v>
      </c>
      <c r="C4055" s="68">
        <v>-4.7886857129999996</v>
      </c>
      <c r="D4055" s="68" t="s">
        <v>523</v>
      </c>
      <c r="E4055" s="68">
        <v>4</v>
      </c>
      <c r="F4055" s="68">
        <v>0.36511484100000002</v>
      </c>
    </row>
    <row r="4056" spans="1:6" x14ac:dyDescent="0.2">
      <c r="A4056" s="68" t="s">
        <v>580</v>
      </c>
      <c r="B4056" s="68">
        <v>9.8799460000000006E-3</v>
      </c>
      <c r="C4056" s="68">
        <v>-0.106774674</v>
      </c>
      <c r="D4056" s="68" t="s">
        <v>521</v>
      </c>
      <c r="E4056" s="68">
        <v>4</v>
      </c>
      <c r="F4056" s="68">
        <v>2.0052454289999999</v>
      </c>
    </row>
    <row r="4057" spans="1:6" x14ac:dyDescent="0.2">
      <c r="A4057" s="68" t="s">
        <v>580</v>
      </c>
      <c r="B4057" s="69">
        <v>5.4499999999999999E-32</v>
      </c>
      <c r="C4057" s="68">
        <v>-0.60024391700000002</v>
      </c>
      <c r="D4057" s="68" t="s">
        <v>521</v>
      </c>
      <c r="E4057" s="68">
        <v>4</v>
      </c>
      <c r="F4057" s="68">
        <v>31.263603499999999</v>
      </c>
    </row>
    <row r="4058" spans="1:6" x14ac:dyDescent="0.2">
      <c r="A4058" s="68" t="s">
        <v>580</v>
      </c>
      <c r="B4058" s="68">
        <v>0.28771567999999997</v>
      </c>
      <c r="C4058" s="68">
        <v>-4.5149112809999998</v>
      </c>
      <c r="D4058" s="68" t="s">
        <v>523</v>
      </c>
      <c r="E4058" s="68">
        <v>4</v>
      </c>
      <c r="F4058" s="68">
        <v>0.54103646900000002</v>
      </c>
    </row>
    <row r="4059" spans="1:6" x14ac:dyDescent="0.2">
      <c r="A4059" s="68" t="s">
        <v>580</v>
      </c>
      <c r="B4059" s="68">
        <v>0.16722519599999999</v>
      </c>
      <c r="C4059" s="68" t="s">
        <v>529</v>
      </c>
      <c r="D4059" s="68" t="s">
        <v>523</v>
      </c>
      <c r="E4059" s="68">
        <v>4</v>
      </c>
      <c r="F4059" s="68">
        <v>0.77669828600000002</v>
      </c>
    </row>
    <row r="4060" spans="1:6" x14ac:dyDescent="0.2">
      <c r="A4060" s="68" t="s">
        <v>580</v>
      </c>
      <c r="B4060" s="68">
        <v>0.92883644300000001</v>
      </c>
      <c r="C4060" s="68">
        <v>-1.7697717390000001</v>
      </c>
      <c r="D4060" s="68" t="s">
        <v>523</v>
      </c>
      <c r="E4060" s="68">
        <v>4</v>
      </c>
      <c r="F4060" s="68">
        <v>3.2060752999999997E-2</v>
      </c>
    </row>
    <row r="4061" spans="1:6" x14ac:dyDescent="0.2">
      <c r="A4061" s="68" t="s">
        <v>580</v>
      </c>
      <c r="B4061" s="68">
        <v>0.26006185999999998</v>
      </c>
      <c r="C4061" s="68">
        <v>-3.4880007659999999</v>
      </c>
      <c r="D4061" s="68" t="s">
        <v>523</v>
      </c>
      <c r="E4061" s="68">
        <v>4</v>
      </c>
      <c r="F4061" s="68">
        <v>0.58492333600000002</v>
      </c>
    </row>
    <row r="4062" spans="1:6" x14ac:dyDescent="0.2">
      <c r="A4062" s="68" t="s">
        <v>580</v>
      </c>
      <c r="B4062" s="69">
        <v>1.24E-6</v>
      </c>
      <c r="C4062" s="68">
        <v>-4.3834574389999998</v>
      </c>
      <c r="D4062" s="68" t="s">
        <v>523</v>
      </c>
      <c r="E4062" s="68">
        <v>3</v>
      </c>
      <c r="F4062" s="68">
        <v>5.906578315</v>
      </c>
    </row>
    <row r="4063" spans="1:6" x14ac:dyDescent="0.2">
      <c r="A4063" s="68" t="s">
        <v>580</v>
      </c>
      <c r="B4063" s="68">
        <v>0.95257756400000004</v>
      </c>
      <c r="C4063" s="68">
        <v>-4.0232553519999996</v>
      </c>
      <c r="D4063" s="68" t="s">
        <v>523</v>
      </c>
      <c r="E4063" s="68">
        <v>4</v>
      </c>
      <c r="F4063" s="68">
        <v>2.1099652E-2</v>
      </c>
    </row>
    <row r="4064" spans="1:6" x14ac:dyDescent="0.2">
      <c r="A4064" s="68" t="s">
        <v>580</v>
      </c>
      <c r="B4064" s="68">
        <v>1</v>
      </c>
      <c r="C4064" s="68">
        <v>-2.4620523209999998</v>
      </c>
      <c r="D4064" s="68" t="s">
        <v>523</v>
      </c>
      <c r="E4064" s="68">
        <v>4</v>
      </c>
      <c r="F4064" s="68">
        <v>0</v>
      </c>
    </row>
    <row r="4065" spans="1:6" x14ac:dyDescent="0.2">
      <c r="A4065" s="68" t="s">
        <v>580</v>
      </c>
      <c r="B4065" s="68">
        <v>0.95637631000000001</v>
      </c>
      <c r="C4065" s="68">
        <v>-2.8032270330000002</v>
      </c>
      <c r="D4065" s="68" t="s">
        <v>523</v>
      </c>
      <c r="E4065" s="68">
        <v>4</v>
      </c>
      <c r="F4065" s="68">
        <v>1.937119E-2</v>
      </c>
    </row>
    <row r="4066" spans="1:6" x14ac:dyDescent="0.2">
      <c r="A4066" s="68" t="s">
        <v>580</v>
      </c>
      <c r="B4066" s="68">
        <v>0.51692856700000001</v>
      </c>
      <c r="C4066" s="68">
        <v>-2.9174902079999998</v>
      </c>
      <c r="D4066" s="68" t="s">
        <v>523</v>
      </c>
      <c r="E4066" s="68">
        <v>4</v>
      </c>
      <c r="F4066" s="68">
        <v>0.28656946700000002</v>
      </c>
    </row>
    <row r="4067" spans="1:6" x14ac:dyDescent="0.2">
      <c r="A4067" s="68" t="s">
        <v>580</v>
      </c>
      <c r="B4067" s="69">
        <v>3.5200000000000001E-25</v>
      </c>
      <c r="C4067" s="68">
        <v>-2.1121996919999999</v>
      </c>
      <c r="D4067" s="68" t="s">
        <v>523</v>
      </c>
      <c r="E4067" s="68">
        <v>4</v>
      </c>
      <c r="F4067" s="68">
        <v>24.45345734</v>
      </c>
    </row>
    <row r="4068" spans="1:6" x14ac:dyDescent="0.2">
      <c r="A4068" s="68" t="s">
        <v>580</v>
      </c>
      <c r="B4068" s="68">
        <v>0.89402936</v>
      </c>
      <c r="C4068" s="68">
        <v>-2.40541918</v>
      </c>
      <c r="D4068" s="68" t="s">
        <v>523</v>
      </c>
      <c r="E4068" s="68">
        <v>4</v>
      </c>
      <c r="F4068" s="68">
        <v>4.8648218999999999E-2</v>
      </c>
    </row>
    <row r="4069" spans="1:6" x14ac:dyDescent="0.2">
      <c r="A4069" s="68" t="s">
        <v>580</v>
      </c>
      <c r="B4069" s="69">
        <v>2.5399999999999998E-6</v>
      </c>
      <c r="C4069" s="68">
        <v>-0.292494474</v>
      </c>
      <c r="D4069" s="68" t="s">
        <v>521</v>
      </c>
      <c r="E4069" s="68">
        <v>4</v>
      </c>
      <c r="F4069" s="68">
        <v>5.5951662830000002</v>
      </c>
    </row>
    <row r="4070" spans="1:6" x14ac:dyDescent="0.2">
      <c r="A4070" s="68" t="s">
        <v>580</v>
      </c>
      <c r="B4070" s="68">
        <v>1</v>
      </c>
      <c r="C4070" s="68">
        <v>-3.5950261829999999</v>
      </c>
      <c r="D4070" s="68" t="s">
        <v>523</v>
      </c>
      <c r="E4070" s="68">
        <v>4</v>
      </c>
      <c r="F4070" s="68">
        <v>0</v>
      </c>
    </row>
    <row r="4071" spans="1:6" x14ac:dyDescent="0.2">
      <c r="A4071" s="68" t="s">
        <v>580</v>
      </c>
      <c r="B4071" s="68">
        <v>1</v>
      </c>
      <c r="C4071" s="68">
        <v>-4.0390130170000003</v>
      </c>
      <c r="D4071" s="68" t="s">
        <v>523</v>
      </c>
      <c r="E4071" s="68">
        <v>4</v>
      </c>
      <c r="F4071" s="68">
        <v>0</v>
      </c>
    </row>
    <row r="4072" spans="1:6" x14ac:dyDescent="0.2">
      <c r="A4072" s="68" t="s">
        <v>580</v>
      </c>
      <c r="B4072" s="68">
        <v>9.2344650000000007E-3</v>
      </c>
      <c r="C4072" s="68">
        <v>-3.089159134</v>
      </c>
      <c r="D4072" s="68" t="s">
        <v>523</v>
      </c>
      <c r="E4072" s="68">
        <v>4</v>
      </c>
      <c r="F4072" s="68">
        <v>2.03458826</v>
      </c>
    </row>
    <row r="4073" spans="1:6" x14ac:dyDescent="0.2">
      <c r="A4073" s="68" t="s">
        <v>580</v>
      </c>
      <c r="B4073" s="68">
        <v>0.13212675199999999</v>
      </c>
      <c r="C4073" s="68">
        <v>-3.8846793229999999</v>
      </c>
      <c r="D4073" s="68" t="s">
        <v>523</v>
      </c>
      <c r="E4073" s="68">
        <v>3</v>
      </c>
      <c r="F4073" s="68">
        <v>0.879009241</v>
      </c>
    </row>
    <row r="4074" spans="1:6" x14ac:dyDescent="0.2">
      <c r="A4074" s="68" t="s">
        <v>580</v>
      </c>
      <c r="B4074" s="68">
        <v>1</v>
      </c>
      <c r="C4074" s="68">
        <v>-2.1076878720000001</v>
      </c>
      <c r="D4074" s="68" t="s">
        <v>523</v>
      </c>
      <c r="E4074" s="68">
        <v>4</v>
      </c>
      <c r="F4074" s="68">
        <v>0</v>
      </c>
    </row>
    <row r="4075" spans="1:6" x14ac:dyDescent="0.2">
      <c r="A4075" s="68" t="s">
        <v>580</v>
      </c>
      <c r="B4075" s="68">
        <v>0.42584757200000001</v>
      </c>
      <c r="C4075" s="68">
        <v>-2.9150862649999998</v>
      </c>
      <c r="D4075" s="68" t="s">
        <v>523</v>
      </c>
      <c r="E4075" s="68">
        <v>4</v>
      </c>
      <c r="F4075" s="68">
        <v>0.37074582499999997</v>
      </c>
    </row>
    <row r="4076" spans="1:6" x14ac:dyDescent="0.2">
      <c r="A4076" s="68" t="s">
        <v>580</v>
      </c>
      <c r="B4076" s="68">
        <v>1</v>
      </c>
      <c r="C4076" s="68">
        <v>-2.6355495590000002</v>
      </c>
      <c r="D4076" s="68" t="s">
        <v>523</v>
      </c>
      <c r="E4076" s="68">
        <v>4</v>
      </c>
      <c r="F4076" s="68">
        <v>0</v>
      </c>
    </row>
    <row r="4077" spans="1:6" x14ac:dyDescent="0.2">
      <c r="A4077" s="68" t="s">
        <v>580</v>
      </c>
      <c r="B4077" s="68">
        <v>0.38122941599999999</v>
      </c>
      <c r="C4077" s="68">
        <v>-3.6851926430000002</v>
      </c>
      <c r="D4077" s="68" t="s">
        <v>523</v>
      </c>
      <c r="E4077" s="68">
        <v>4</v>
      </c>
      <c r="F4077" s="68">
        <v>0.41881359600000001</v>
      </c>
    </row>
    <row r="4078" spans="1:6" x14ac:dyDescent="0.2">
      <c r="A4078" s="68" t="s">
        <v>580</v>
      </c>
      <c r="B4078" s="69">
        <v>7.31E-19</v>
      </c>
      <c r="C4078" s="68">
        <v>0.217434664</v>
      </c>
      <c r="D4078" s="68" t="s">
        <v>521</v>
      </c>
      <c r="E4078" s="68">
        <v>4</v>
      </c>
      <c r="F4078" s="68">
        <v>18.13608262</v>
      </c>
    </row>
    <row r="4079" spans="1:6" x14ac:dyDescent="0.2">
      <c r="A4079" s="68" t="s">
        <v>580</v>
      </c>
      <c r="B4079" s="68">
        <v>0.147665451</v>
      </c>
      <c r="C4079" s="68">
        <v>-3.316628492</v>
      </c>
      <c r="D4079" s="68" t="s">
        <v>523</v>
      </c>
      <c r="E4079" s="68">
        <v>4</v>
      </c>
      <c r="F4079" s="68">
        <v>0.83072110399999999</v>
      </c>
    </row>
    <row r="4080" spans="1:6" x14ac:dyDescent="0.2">
      <c r="A4080" s="68" t="s">
        <v>580</v>
      </c>
      <c r="B4080" s="68">
        <v>0.84367393599999996</v>
      </c>
      <c r="C4080" s="68">
        <v>-2.2655369159999998</v>
      </c>
      <c r="D4080" s="68" t="s">
        <v>523</v>
      </c>
      <c r="E4080" s="68">
        <v>4</v>
      </c>
      <c r="F4080" s="68">
        <v>7.3825368000000002E-2</v>
      </c>
    </row>
    <row r="4081" spans="1:6" x14ac:dyDescent="0.2">
      <c r="A4081" s="68" t="s">
        <v>580</v>
      </c>
      <c r="B4081" s="68">
        <v>1</v>
      </c>
      <c r="C4081" s="68">
        <v>-2.92789645</v>
      </c>
      <c r="D4081" s="68" t="s">
        <v>523</v>
      </c>
      <c r="E4081" s="68">
        <v>4</v>
      </c>
      <c r="F4081" s="68">
        <v>0</v>
      </c>
    </row>
    <row r="4082" spans="1:6" x14ac:dyDescent="0.2">
      <c r="A4082" s="68" t="s">
        <v>580</v>
      </c>
      <c r="B4082" s="68">
        <v>0.72609357299999999</v>
      </c>
      <c r="C4082" s="68">
        <v>-3.0305322690000001</v>
      </c>
      <c r="D4082" s="68" t="s">
        <v>523</v>
      </c>
      <c r="E4082" s="68">
        <v>3</v>
      </c>
      <c r="F4082" s="68">
        <v>0.139007407</v>
      </c>
    </row>
    <row r="4083" spans="1:6" x14ac:dyDescent="0.2">
      <c r="A4083" s="68" t="s">
        <v>580</v>
      </c>
      <c r="B4083" s="68">
        <v>1</v>
      </c>
      <c r="C4083" s="68">
        <v>-2.7136958189999998</v>
      </c>
      <c r="D4083" s="68" t="s">
        <v>523</v>
      </c>
      <c r="E4083" s="68">
        <v>4</v>
      </c>
      <c r="F4083" s="68">
        <v>0</v>
      </c>
    </row>
    <row r="4084" spans="1:6" x14ac:dyDescent="0.2">
      <c r="A4084" s="68" t="s">
        <v>580</v>
      </c>
      <c r="B4084" s="68">
        <v>1.9119981000000001E-2</v>
      </c>
      <c r="C4084" s="68">
        <v>-2.7625259930000001</v>
      </c>
      <c r="D4084" s="68" t="s">
        <v>523</v>
      </c>
      <c r="E4084" s="68">
        <v>4</v>
      </c>
      <c r="F4084" s="68">
        <v>1.718512544</v>
      </c>
    </row>
    <row r="4085" spans="1:6" x14ac:dyDescent="0.2">
      <c r="A4085" s="68" t="s">
        <v>580</v>
      </c>
      <c r="B4085" s="68">
        <v>0.98242597200000004</v>
      </c>
      <c r="C4085" s="68">
        <v>-3.9701174049999999</v>
      </c>
      <c r="D4085" s="68" t="s">
        <v>523</v>
      </c>
      <c r="E4085" s="68">
        <v>4</v>
      </c>
      <c r="F4085" s="68">
        <v>7.7001650000000001E-3</v>
      </c>
    </row>
    <row r="4086" spans="1:6" x14ac:dyDescent="0.2">
      <c r="A4086" s="68" t="s">
        <v>580</v>
      </c>
      <c r="B4086" s="68">
        <v>1</v>
      </c>
      <c r="C4086" s="68">
        <v>-2.8232398480000001</v>
      </c>
      <c r="D4086" s="68" t="s">
        <v>523</v>
      </c>
      <c r="E4086" s="68">
        <v>4</v>
      </c>
      <c r="F4086" s="68">
        <v>0</v>
      </c>
    </row>
    <row r="4087" spans="1:6" x14ac:dyDescent="0.2">
      <c r="A4087" s="68" t="s">
        <v>580</v>
      </c>
      <c r="B4087" s="68">
        <v>0.65088498800000005</v>
      </c>
      <c r="C4087" s="68">
        <v>-0.65535182800000003</v>
      </c>
      <c r="D4087" s="68" t="s">
        <v>523</v>
      </c>
      <c r="E4087" s="68">
        <v>4</v>
      </c>
      <c r="F4087" s="68">
        <v>0.18649574499999999</v>
      </c>
    </row>
    <row r="4088" spans="1:6" x14ac:dyDescent="0.2">
      <c r="A4088" s="68" t="s">
        <v>580</v>
      </c>
      <c r="B4088" s="69">
        <v>4.9999999999999999E-29</v>
      </c>
      <c r="C4088" s="68">
        <v>-3.598841583</v>
      </c>
      <c r="D4088" s="68" t="s">
        <v>523</v>
      </c>
      <c r="E4088" s="68">
        <v>4</v>
      </c>
      <c r="F4088" s="68">
        <v>28.301030000000001</v>
      </c>
    </row>
    <row r="4089" spans="1:6" x14ac:dyDescent="0.2">
      <c r="A4089" s="68" t="s">
        <v>580</v>
      </c>
      <c r="B4089" s="68">
        <v>1</v>
      </c>
      <c r="C4089" s="68">
        <v>-1.4355293E-2</v>
      </c>
      <c r="D4089" s="68" t="s">
        <v>523</v>
      </c>
      <c r="E4089" s="68">
        <v>4</v>
      </c>
      <c r="F4089" s="68">
        <v>0</v>
      </c>
    </row>
    <row r="4090" spans="1:6" x14ac:dyDescent="0.2">
      <c r="A4090" s="68" t="s">
        <v>580</v>
      </c>
      <c r="B4090" s="68">
        <v>0.63829049599999998</v>
      </c>
      <c r="C4090" s="68">
        <v>-2.0982457349999999</v>
      </c>
      <c r="D4090" s="68" t="s">
        <v>523</v>
      </c>
      <c r="E4090" s="68">
        <v>4</v>
      </c>
      <c r="F4090" s="68">
        <v>0.19498162199999999</v>
      </c>
    </row>
    <row r="4091" spans="1:6" x14ac:dyDescent="0.2">
      <c r="A4091" s="68" t="s">
        <v>580</v>
      </c>
      <c r="B4091" s="68">
        <v>6.8379799999999996E-3</v>
      </c>
      <c r="C4091" s="68">
        <v>-3.6270231079999999</v>
      </c>
      <c r="D4091" s="68" t="s">
        <v>523</v>
      </c>
      <c r="E4091" s="68">
        <v>4</v>
      </c>
      <c r="F4091" s="68">
        <v>2.1650721740000001</v>
      </c>
    </row>
    <row r="4092" spans="1:6" x14ac:dyDescent="0.2">
      <c r="A4092" s="68" t="s">
        <v>580</v>
      </c>
      <c r="B4092" s="68">
        <v>0.99366960100000001</v>
      </c>
      <c r="C4092" s="68">
        <v>-3.0438110900000002</v>
      </c>
      <c r="D4092" s="68" t="s">
        <v>523</v>
      </c>
      <c r="E4092" s="68">
        <v>4</v>
      </c>
      <c r="F4092" s="68">
        <v>2.757996E-3</v>
      </c>
    </row>
    <row r="4093" spans="1:6" x14ac:dyDescent="0.2">
      <c r="A4093" s="68" t="s">
        <v>580</v>
      </c>
      <c r="B4093" s="68">
        <v>2.9100000000000003E-4</v>
      </c>
      <c r="C4093" s="68">
        <v>-3.3043893459999998</v>
      </c>
      <c r="D4093" s="68" t="s">
        <v>523</v>
      </c>
      <c r="E4093" s="68">
        <v>4</v>
      </c>
      <c r="F4093" s="68">
        <v>3.5361070109999999</v>
      </c>
    </row>
    <row r="4094" spans="1:6" x14ac:dyDescent="0.2">
      <c r="A4094" s="68" t="s">
        <v>580</v>
      </c>
      <c r="B4094" s="68">
        <v>1</v>
      </c>
      <c r="C4094" s="68">
        <v>-3.022545365</v>
      </c>
      <c r="D4094" s="68" t="s">
        <v>523</v>
      </c>
      <c r="E4094" s="68">
        <v>4</v>
      </c>
      <c r="F4094" s="68">
        <v>0</v>
      </c>
    </row>
    <row r="4095" spans="1:6" x14ac:dyDescent="0.2">
      <c r="A4095" s="68" t="s">
        <v>580</v>
      </c>
      <c r="B4095" s="69">
        <v>6.2500000000000003E-24</v>
      </c>
      <c r="C4095" s="68">
        <v>-3.760788689</v>
      </c>
      <c r="D4095" s="68" t="s">
        <v>523</v>
      </c>
      <c r="E4095" s="68">
        <v>4</v>
      </c>
      <c r="F4095" s="68">
        <v>23.204119980000002</v>
      </c>
    </row>
    <row r="4096" spans="1:6" x14ac:dyDescent="0.2">
      <c r="A4096" s="68" t="s">
        <v>580</v>
      </c>
      <c r="B4096" s="68">
        <v>4.0532961999999999E-2</v>
      </c>
      <c r="C4096" s="68">
        <v>-3.7757090350000002</v>
      </c>
      <c r="D4096" s="68" t="s">
        <v>523</v>
      </c>
      <c r="E4096" s="68">
        <v>4</v>
      </c>
      <c r="F4096" s="68">
        <v>1.392191658</v>
      </c>
    </row>
    <row r="4097" spans="1:6" x14ac:dyDescent="0.2">
      <c r="A4097" s="68" t="s">
        <v>580</v>
      </c>
      <c r="B4097" s="68">
        <v>0.92919663299999999</v>
      </c>
      <c r="C4097" s="68">
        <v>-3.7056093410000002</v>
      </c>
      <c r="D4097" s="68" t="s">
        <v>523</v>
      </c>
      <c r="E4097" s="68">
        <v>4</v>
      </c>
      <c r="F4097" s="68">
        <v>3.1892373000000002E-2</v>
      </c>
    </row>
    <row r="4098" spans="1:6" x14ac:dyDescent="0.2">
      <c r="A4098" s="68" t="s">
        <v>580</v>
      </c>
      <c r="B4098" s="68">
        <v>0.95400720299999997</v>
      </c>
      <c r="C4098" s="68">
        <v>-4.2712762599999996</v>
      </c>
      <c r="D4098" s="68" t="s">
        <v>523</v>
      </c>
      <c r="E4098" s="68">
        <v>4</v>
      </c>
      <c r="F4098" s="68">
        <v>2.0448345999999999E-2</v>
      </c>
    </row>
    <row r="4099" spans="1:6" x14ac:dyDescent="0.2">
      <c r="A4099" s="68" t="s">
        <v>580</v>
      </c>
      <c r="B4099" s="68">
        <v>0.202499599</v>
      </c>
      <c r="C4099" s="68">
        <v>-3.616391299</v>
      </c>
      <c r="D4099" s="68" t="s">
        <v>523</v>
      </c>
      <c r="E4099" s="68">
        <v>3</v>
      </c>
      <c r="F4099" s="68">
        <v>0.69357583199999995</v>
      </c>
    </row>
    <row r="4100" spans="1:6" x14ac:dyDescent="0.2">
      <c r="A4100" s="68" t="s">
        <v>580</v>
      </c>
      <c r="B4100" s="68">
        <v>0.73524657500000001</v>
      </c>
      <c r="C4100" s="68">
        <v>-2.6424349880000002</v>
      </c>
      <c r="D4100" s="68" t="s">
        <v>523</v>
      </c>
      <c r="E4100" s="68">
        <v>4</v>
      </c>
      <c r="F4100" s="68">
        <v>0.13356699</v>
      </c>
    </row>
    <row r="4101" spans="1:6" x14ac:dyDescent="0.2">
      <c r="A4101" s="68" t="s">
        <v>580</v>
      </c>
      <c r="B4101" s="68">
        <v>0.61319005400000004</v>
      </c>
      <c r="C4101" s="68">
        <v>2.8712666859999998</v>
      </c>
      <c r="D4101" s="68" t="s">
        <v>523</v>
      </c>
      <c r="E4101" s="68">
        <v>4</v>
      </c>
      <c r="F4101" s="68">
        <v>0.21240489800000001</v>
      </c>
    </row>
    <row r="4102" spans="1:6" x14ac:dyDescent="0.2">
      <c r="A4102" s="68" t="s">
        <v>580</v>
      </c>
      <c r="B4102" s="68">
        <v>0.67150602299999995</v>
      </c>
      <c r="C4102" s="68">
        <v>-3.876516955</v>
      </c>
      <c r="D4102" s="68" t="s">
        <v>523</v>
      </c>
      <c r="E4102" s="68">
        <v>3</v>
      </c>
      <c r="F4102" s="68">
        <v>0.172950088</v>
      </c>
    </row>
    <row r="4103" spans="1:6" x14ac:dyDescent="0.2">
      <c r="A4103" s="68" t="s">
        <v>580</v>
      </c>
      <c r="B4103" s="68">
        <v>0.95399793300000002</v>
      </c>
      <c r="C4103" s="68">
        <v>-2.950468415</v>
      </c>
      <c r="D4103" s="68" t="s">
        <v>523</v>
      </c>
      <c r="E4103" s="68">
        <v>4</v>
      </c>
      <c r="F4103" s="68">
        <v>2.0452565999999998E-2</v>
      </c>
    </row>
    <row r="4104" spans="1:6" x14ac:dyDescent="0.2">
      <c r="A4104" s="68" t="s">
        <v>580</v>
      </c>
      <c r="B4104" s="68">
        <v>0.56460186599999995</v>
      </c>
      <c r="C4104" s="68">
        <v>-3.3279952490000002</v>
      </c>
      <c r="D4104" s="68" t="s">
        <v>523</v>
      </c>
      <c r="E4104" s="68">
        <v>4</v>
      </c>
      <c r="F4104" s="68">
        <v>0.248257691</v>
      </c>
    </row>
    <row r="4105" spans="1:6" x14ac:dyDescent="0.2">
      <c r="A4105" s="68" t="s">
        <v>580</v>
      </c>
      <c r="B4105" s="68">
        <v>1</v>
      </c>
      <c r="C4105" s="68">
        <v>-3.5554656040000001</v>
      </c>
      <c r="D4105" s="68" t="s">
        <v>523</v>
      </c>
      <c r="E4105" s="68">
        <v>4</v>
      </c>
      <c r="F4105" s="68">
        <v>0</v>
      </c>
    </row>
    <row r="4106" spans="1:6" x14ac:dyDescent="0.2">
      <c r="A4106" s="68" t="s">
        <v>580</v>
      </c>
      <c r="B4106" s="68">
        <v>0.14664223000000001</v>
      </c>
      <c r="C4106" s="68">
        <v>0.72705012599999996</v>
      </c>
      <c r="D4106" s="68" t="s">
        <v>523</v>
      </c>
      <c r="E4106" s="68">
        <v>4</v>
      </c>
      <c r="F4106" s="68">
        <v>0.83374094399999998</v>
      </c>
    </row>
    <row r="4107" spans="1:6" x14ac:dyDescent="0.2">
      <c r="A4107" s="68" t="s">
        <v>580</v>
      </c>
      <c r="B4107" s="68">
        <v>0.92803476100000004</v>
      </c>
      <c r="C4107" s="68">
        <v>-3.4019717200000001</v>
      </c>
      <c r="D4107" s="68" t="s">
        <v>523</v>
      </c>
      <c r="E4107" s="68">
        <v>4</v>
      </c>
      <c r="F4107" s="68">
        <v>3.2435756000000003E-2</v>
      </c>
    </row>
    <row r="4108" spans="1:6" x14ac:dyDescent="0.2">
      <c r="A4108" s="68" t="s">
        <v>580</v>
      </c>
      <c r="B4108" s="69">
        <v>5.4200000000000003E-5</v>
      </c>
      <c r="C4108" s="68">
        <v>-1.7392405550000001</v>
      </c>
      <c r="D4108" s="68" t="s">
        <v>521</v>
      </c>
      <c r="E4108" s="68">
        <v>4</v>
      </c>
      <c r="F4108" s="68">
        <v>4.2660007130000004</v>
      </c>
    </row>
    <row r="4109" spans="1:6" x14ac:dyDescent="0.2">
      <c r="A4109" s="68" t="s">
        <v>580</v>
      </c>
      <c r="B4109" s="68">
        <v>0.82660827299999995</v>
      </c>
      <c r="C4109" s="68">
        <v>-2.7690160420000001</v>
      </c>
      <c r="D4109" s="68" t="s">
        <v>523</v>
      </c>
      <c r="E4109" s="68">
        <v>4</v>
      </c>
      <c r="F4109" s="68">
        <v>8.2700252000000002E-2</v>
      </c>
    </row>
    <row r="4110" spans="1:6" x14ac:dyDescent="0.2">
      <c r="A4110" s="68" t="s">
        <v>580</v>
      </c>
      <c r="B4110" s="69">
        <v>7.5099999999999994E-55</v>
      </c>
      <c r="C4110" s="68">
        <v>-2.9702680290000001</v>
      </c>
      <c r="D4110" s="68" t="s">
        <v>523</v>
      </c>
      <c r="E4110" s="68">
        <v>4</v>
      </c>
      <c r="F4110" s="68">
        <v>54.124360060000001</v>
      </c>
    </row>
    <row r="4111" spans="1:6" x14ac:dyDescent="0.2">
      <c r="A4111" s="68" t="s">
        <v>580</v>
      </c>
      <c r="B4111" s="68">
        <v>0.27189313799999998</v>
      </c>
      <c r="C4111" s="68">
        <v>-2.8355198989999999</v>
      </c>
      <c r="D4111" s="68" t="s">
        <v>523</v>
      </c>
      <c r="E4111" s="68">
        <v>4</v>
      </c>
      <c r="F4111" s="68">
        <v>0.56560175300000004</v>
      </c>
    </row>
    <row r="4112" spans="1:6" x14ac:dyDescent="0.2">
      <c r="A4112" s="68" t="s">
        <v>580</v>
      </c>
      <c r="B4112" s="68">
        <v>0.42018621900000003</v>
      </c>
      <c r="C4112" s="68">
        <v>-3.9297909959999999</v>
      </c>
      <c r="D4112" s="68" t="s">
        <v>523</v>
      </c>
      <c r="E4112" s="68">
        <v>4</v>
      </c>
      <c r="F4112" s="68">
        <v>0.37655819499999998</v>
      </c>
    </row>
    <row r="4113" spans="1:6" x14ac:dyDescent="0.2">
      <c r="A4113" s="68" t="s">
        <v>580</v>
      </c>
      <c r="B4113" s="68">
        <v>0.19794889099999999</v>
      </c>
      <c r="C4113" s="68">
        <v>-3.6219932400000001</v>
      </c>
      <c r="D4113" s="68" t="s">
        <v>523</v>
      </c>
      <c r="E4113" s="68">
        <v>4</v>
      </c>
      <c r="F4113" s="68">
        <v>0.703446927</v>
      </c>
    </row>
    <row r="4114" spans="1:6" x14ac:dyDescent="0.2">
      <c r="A4114" s="68" t="s">
        <v>580</v>
      </c>
      <c r="B4114" s="68">
        <v>0.185758702</v>
      </c>
      <c r="C4114" s="68">
        <v>-0.86909892499999997</v>
      </c>
      <c r="D4114" s="68" t="s">
        <v>523</v>
      </c>
      <c r="E4114" s="68">
        <v>4</v>
      </c>
      <c r="F4114" s="68">
        <v>0.73105083199999998</v>
      </c>
    </row>
    <row r="4115" spans="1:6" x14ac:dyDescent="0.2">
      <c r="A4115" s="68" t="s">
        <v>580</v>
      </c>
      <c r="B4115" s="68">
        <v>0.31468031800000001</v>
      </c>
      <c r="C4115" s="68">
        <v>-3.8926767290000002</v>
      </c>
      <c r="D4115" s="68" t="s">
        <v>523</v>
      </c>
      <c r="E4115" s="68">
        <v>4</v>
      </c>
      <c r="F4115" s="68">
        <v>0.50213041999999997</v>
      </c>
    </row>
    <row r="4116" spans="1:6" x14ac:dyDescent="0.2">
      <c r="A4116" s="68" t="s">
        <v>580</v>
      </c>
      <c r="B4116" s="68">
        <v>0.79342141899999996</v>
      </c>
      <c r="C4116" s="68">
        <v>-3.012568677</v>
      </c>
      <c r="D4116" s="68" t="s">
        <v>523</v>
      </c>
      <c r="E4116" s="68">
        <v>4</v>
      </c>
      <c r="F4116" s="68">
        <v>0.10049608</v>
      </c>
    </row>
    <row r="4117" spans="1:6" x14ac:dyDescent="0.2">
      <c r="A4117" s="68" t="s">
        <v>580</v>
      </c>
      <c r="B4117" s="68">
        <v>1</v>
      </c>
      <c r="C4117" s="68">
        <v>-2.7147950070000002</v>
      </c>
      <c r="D4117" s="68" t="s">
        <v>523</v>
      </c>
      <c r="E4117" s="68">
        <v>4</v>
      </c>
      <c r="F4117" s="68">
        <v>0</v>
      </c>
    </row>
    <row r="4118" spans="1:6" x14ac:dyDescent="0.2">
      <c r="A4118" s="68" t="s">
        <v>580</v>
      </c>
      <c r="B4118" s="68">
        <v>0.19620657599999999</v>
      </c>
      <c r="C4118" s="68">
        <v>-3.0751047169999999</v>
      </c>
      <c r="D4118" s="68" t="s">
        <v>523</v>
      </c>
      <c r="E4118" s="68">
        <v>4</v>
      </c>
      <c r="F4118" s="68">
        <v>0.70728644100000004</v>
      </c>
    </row>
    <row r="4119" spans="1:6" x14ac:dyDescent="0.2">
      <c r="A4119" s="68" t="s">
        <v>580</v>
      </c>
      <c r="B4119" s="68">
        <v>1.4301715E-2</v>
      </c>
      <c r="C4119" s="68">
        <v>-4.2090076889999999</v>
      </c>
      <c r="D4119" s="68" t="s">
        <v>523</v>
      </c>
      <c r="E4119" s="68">
        <v>4</v>
      </c>
      <c r="F4119" s="68">
        <v>1.8446118810000001</v>
      </c>
    </row>
    <row r="4120" spans="1:6" x14ac:dyDescent="0.2">
      <c r="A4120" s="68" t="s">
        <v>580</v>
      </c>
      <c r="B4120" s="68">
        <v>0.80681554600000005</v>
      </c>
      <c r="C4120" s="68">
        <v>-0.72935240999999995</v>
      </c>
      <c r="D4120" s="68" t="s">
        <v>523</v>
      </c>
      <c r="E4120" s="68">
        <v>3</v>
      </c>
      <c r="F4120" s="68">
        <v>9.3225742E-2</v>
      </c>
    </row>
    <row r="4121" spans="1:6" x14ac:dyDescent="0.2">
      <c r="A4121" s="68" t="s">
        <v>580</v>
      </c>
      <c r="B4121" s="68">
        <v>0.21397629200000001</v>
      </c>
      <c r="C4121" s="68" t="s">
        <v>529</v>
      </c>
      <c r="D4121" s="68" t="s">
        <v>523</v>
      </c>
      <c r="E4121" s="68">
        <v>4</v>
      </c>
      <c r="F4121" s="68">
        <v>0.66963434300000002</v>
      </c>
    </row>
    <row r="4122" spans="1:6" x14ac:dyDescent="0.2">
      <c r="A4122" s="68" t="s">
        <v>580</v>
      </c>
      <c r="B4122" s="68">
        <v>4.2131439999999999E-2</v>
      </c>
      <c r="C4122" s="68">
        <v>-2.9830143050000002</v>
      </c>
      <c r="D4122" s="68" t="s">
        <v>523</v>
      </c>
      <c r="E4122" s="68">
        <v>4</v>
      </c>
      <c r="F4122" s="68">
        <v>1.375393697</v>
      </c>
    </row>
    <row r="4123" spans="1:6" x14ac:dyDescent="0.2">
      <c r="A4123" s="68" t="s">
        <v>580</v>
      </c>
      <c r="B4123" s="68">
        <v>0.767062099</v>
      </c>
      <c r="C4123" s="68">
        <v>-3.6157189559999998</v>
      </c>
      <c r="D4123" s="68" t="s">
        <v>523</v>
      </c>
      <c r="E4123" s="68">
        <v>4</v>
      </c>
      <c r="F4123" s="68">
        <v>0.11516947499999999</v>
      </c>
    </row>
    <row r="4124" spans="1:6" x14ac:dyDescent="0.2">
      <c r="A4124" s="68" t="s">
        <v>580</v>
      </c>
      <c r="B4124" s="68">
        <v>1</v>
      </c>
      <c r="C4124" s="68">
        <v>-3.2998689749999999</v>
      </c>
      <c r="D4124" s="68" t="s">
        <v>523</v>
      </c>
      <c r="E4124" s="68">
        <v>4</v>
      </c>
      <c r="F4124" s="68">
        <v>0</v>
      </c>
    </row>
    <row r="4125" spans="1:6" x14ac:dyDescent="0.2">
      <c r="A4125" s="68" t="s">
        <v>580</v>
      </c>
      <c r="B4125" s="69">
        <v>1.49E-23</v>
      </c>
      <c r="C4125" s="68">
        <v>-4.9126498740000004</v>
      </c>
      <c r="D4125" s="68" t="s">
        <v>523</v>
      </c>
      <c r="E4125" s="68">
        <v>4</v>
      </c>
      <c r="F4125" s="68">
        <v>22.826813730000001</v>
      </c>
    </row>
    <row r="4126" spans="1:6" x14ac:dyDescent="0.2">
      <c r="A4126" s="68" t="s">
        <v>580</v>
      </c>
      <c r="B4126" s="68">
        <v>0.35572717799999998</v>
      </c>
      <c r="C4126" s="68">
        <v>-2.3170067520000002</v>
      </c>
      <c r="D4126" s="68" t="s">
        <v>523</v>
      </c>
      <c r="E4126" s="68">
        <v>4</v>
      </c>
      <c r="F4126" s="68">
        <v>0.44888295299999997</v>
      </c>
    </row>
    <row r="4127" spans="1:6" x14ac:dyDescent="0.2">
      <c r="A4127" s="68" t="s">
        <v>580</v>
      </c>
      <c r="B4127" s="68">
        <v>0.26381448600000001</v>
      </c>
      <c r="C4127" s="68">
        <v>-2.8459917749999999</v>
      </c>
      <c r="D4127" s="68" t="s">
        <v>523</v>
      </c>
      <c r="E4127" s="68">
        <v>4</v>
      </c>
      <c r="F4127" s="68">
        <v>0.57870136100000003</v>
      </c>
    </row>
    <row r="4128" spans="1:6" x14ac:dyDescent="0.2">
      <c r="A4128" s="68" t="s">
        <v>580</v>
      </c>
      <c r="B4128" s="68">
        <v>8.8411288000000005E-2</v>
      </c>
      <c r="C4128" s="68">
        <v>-3.320045092</v>
      </c>
      <c r="D4128" s="68" t="s">
        <v>523</v>
      </c>
      <c r="E4128" s="68">
        <v>4</v>
      </c>
      <c r="F4128" s="68">
        <v>1.0534922819999999</v>
      </c>
    </row>
    <row r="4129" spans="1:6" x14ac:dyDescent="0.2">
      <c r="A4129" s="68" t="s">
        <v>580</v>
      </c>
      <c r="B4129" s="68">
        <v>1</v>
      </c>
      <c r="C4129" s="68">
        <v>-3.7814596310000002</v>
      </c>
      <c r="D4129" s="68" t="s">
        <v>523</v>
      </c>
      <c r="E4129" s="68">
        <v>3</v>
      </c>
      <c r="F4129" s="68">
        <v>0</v>
      </c>
    </row>
    <row r="4130" spans="1:6" x14ac:dyDescent="0.2">
      <c r="A4130" s="68" t="s">
        <v>580</v>
      </c>
      <c r="B4130" s="68">
        <v>0.106194417</v>
      </c>
      <c r="C4130" s="68">
        <v>-1.9787186299999999</v>
      </c>
      <c r="D4130" s="68" t="s">
        <v>523</v>
      </c>
      <c r="E4130" s="68">
        <v>4</v>
      </c>
      <c r="F4130" s="68">
        <v>0.97389831500000001</v>
      </c>
    </row>
    <row r="4131" spans="1:6" x14ac:dyDescent="0.2">
      <c r="A4131" s="68" t="s">
        <v>580</v>
      </c>
      <c r="B4131" s="68">
        <v>0.303633239</v>
      </c>
      <c r="C4131" s="68">
        <v>-3.2152006910000002</v>
      </c>
      <c r="D4131" s="68" t="s">
        <v>523</v>
      </c>
      <c r="E4131" s="68">
        <v>4</v>
      </c>
      <c r="F4131" s="68">
        <v>0.51765068800000003</v>
      </c>
    </row>
    <row r="4132" spans="1:6" x14ac:dyDescent="0.2">
      <c r="A4132" s="68" t="s">
        <v>580</v>
      </c>
      <c r="B4132" s="68">
        <v>0.463302826</v>
      </c>
      <c r="C4132" s="68">
        <v>-4.3336026329999999</v>
      </c>
      <c r="D4132" s="68" t="s">
        <v>523</v>
      </c>
      <c r="E4132" s="68">
        <v>4</v>
      </c>
      <c r="F4132" s="68">
        <v>0.33413505100000002</v>
      </c>
    </row>
    <row r="4133" spans="1:6" x14ac:dyDescent="0.2">
      <c r="A4133" s="68" t="s">
        <v>581</v>
      </c>
      <c r="B4133" s="68">
        <v>2.8200428999999999E-2</v>
      </c>
      <c r="C4133" s="68">
        <v>-3.4437171549999999</v>
      </c>
      <c r="D4133" s="68" t="s">
        <v>523</v>
      </c>
      <c r="E4133" s="68">
        <v>4</v>
      </c>
      <c r="F4133" s="68">
        <v>1.5497442850000001</v>
      </c>
    </row>
    <row r="4134" spans="1:6" x14ac:dyDescent="0.2">
      <c r="A4134" s="68" t="s">
        <v>581</v>
      </c>
      <c r="B4134" s="69">
        <v>5.17E-11</v>
      </c>
      <c r="C4134" s="68">
        <v>-3.989799589</v>
      </c>
      <c r="D4134" s="68" t="s">
        <v>523</v>
      </c>
      <c r="E4134" s="68">
        <v>4</v>
      </c>
      <c r="F4134" s="68">
        <v>10.28650946</v>
      </c>
    </row>
    <row r="4135" spans="1:6" x14ac:dyDescent="0.2">
      <c r="A4135" s="68" t="s">
        <v>581</v>
      </c>
      <c r="B4135" s="68">
        <v>5.7164806999999998E-2</v>
      </c>
      <c r="C4135" s="68">
        <v>-3.2681777059999999</v>
      </c>
      <c r="D4135" s="68" t="s">
        <v>523</v>
      </c>
      <c r="E4135" s="68">
        <v>4</v>
      </c>
      <c r="F4135" s="68">
        <v>1.2428712580000001</v>
      </c>
    </row>
    <row r="4136" spans="1:6" x14ac:dyDescent="0.2">
      <c r="A4136" s="68" t="s">
        <v>581</v>
      </c>
      <c r="B4136" s="68">
        <v>0.57835605700000003</v>
      </c>
      <c r="C4136" s="68">
        <v>-3.7320718180000001</v>
      </c>
      <c r="D4136" s="68" t="s">
        <v>523</v>
      </c>
      <c r="E4136" s="68">
        <v>4</v>
      </c>
      <c r="F4136" s="68">
        <v>0.237804712</v>
      </c>
    </row>
    <row r="4137" spans="1:6" x14ac:dyDescent="0.2">
      <c r="A4137" s="68" t="s">
        <v>581</v>
      </c>
      <c r="B4137" s="69">
        <v>1.4200000000000001E-9</v>
      </c>
      <c r="C4137" s="68">
        <v>-1.307045757</v>
      </c>
      <c r="D4137" s="68" t="s">
        <v>521</v>
      </c>
      <c r="E4137" s="68">
        <v>3</v>
      </c>
      <c r="F4137" s="68">
        <v>8.8477116559999995</v>
      </c>
    </row>
    <row r="4138" spans="1:6" x14ac:dyDescent="0.2">
      <c r="A4138" s="68" t="s">
        <v>581</v>
      </c>
      <c r="B4138" s="68">
        <v>0.26663609500000002</v>
      </c>
      <c r="C4138" s="68">
        <v>-3.9747332480000002</v>
      </c>
      <c r="D4138" s="68" t="s">
        <v>523</v>
      </c>
      <c r="E4138" s="68">
        <v>4</v>
      </c>
      <c r="F4138" s="68">
        <v>0.57408106000000003</v>
      </c>
    </row>
    <row r="4139" spans="1:6" x14ac:dyDescent="0.2">
      <c r="A4139" s="68" t="s">
        <v>581</v>
      </c>
      <c r="B4139" s="69">
        <v>2.31E-11</v>
      </c>
      <c r="C4139" s="68">
        <v>-0.67335977800000002</v>
      </c>
      <c r="D4139" s="68" t="s">
        <v>521</v>
      </c>
      <c r="E4139" s="68">
        <v>4</v>
      </c>
      <c r="F4139" s="68">
        <v>10.63638802</v>
      </c>
    </row>
    <row r="4140" spans="1:6" x14ac:dyDescent="0.2">
      <c r="A4140" s="68" t="s">
        <v>581</v>
      </c>
      <c r="B4140" s="68">
        <v>3.7487606999999999E-2</v>
      </c>
      <c r="C4140" s="68">
        <v>-0.57955694099999999</v>
      </c>
      <c r="D4140" s="68" t="s">
        <v>523</v>
      </c>
      <c r="E4140" s="68">
        <v>4</v>
      </c>
      <c r="F4140" s="68">
        <v>1.4261122820000001</v>
      </c>
    </row>
    <row r="4141" spans="1:6" x14ac:dyDescent="0.2">
      <c r="A4141" s="68" t="s">
        <v>581</v>
      </c>
      <c r="B4141" s="68">
        <v>0.33235553200000001</v>
      </c>
      <c r="C4141" s="68">
        <v>-1.7685372340000001</v>
      </c>
      <c r="D4141" s="68" t="s">
        <v>523</v>
      </c>
      <c r="E4141" s="68">
        <v>4</v>
      </c>
      <c r="F4141" s="68">
        <v>0.47839708800000003</v>
      </c>
    </row>
    <row r="4142" spans="1:6" x14ac:dyDescent="0.2">
      <c r="A4142" s="68" t="s">
        <v>581</v>
      </c>
      <c r="B4142" s="68">
        <v>1</v>
      </c>
      <c r="C4142" s="68">
        <v>-2.7970129789999998</v>
      </c>
      <c r="D4142" s="68" t="s">
        <v>523</v>
      </c>
      <c r="E4142" s="68">
        <v>4</v>
      </c>
      <c r="F4142" s="68">
        <v>0</v>
      </c>
    </row>
    <row r="4143" spans="1:6" x14ac:dyDescent="0.2">
      <c r="A4143" s="68" t="s">
        <v>581</v>
      </c>
      <c r="B4143" s="68">
        <v>1</v>
      </c>
      <c r="C4143" s="68">
        <v>-2.8181347630000002</v>
      </c>
      <c r="D4143" s="68" t="s">
        <v>523</v>
      </c>
      <c r="E4143" s="68">
        <v>4</v>
      </c>
      <c r="F4143" s="68">
        <v>0</v>
      </c>
    </row>
    <row r="4144" spans="1:6" x14ac:dyDescent="0.2">
      <c r="A4144" s="68" t="s">
        <v>581</v>
      </c>
      <c r="B4144" s="69">
        <v>1.8E-10</v>
      </c>
      <c r="C4144" s="68">
        <v>-0.243197989</v>
      </c>
      <c r="D4144" s="68" t="s">
        <v>521</v>
      </c>
      <c r="E4144" s="68">
        <v>4</v>
      </c>
      <c r="F4144" s="68">
        <v>9.7447274949999994</v>
      </c>
    </row>
    <row r="4145" spans="1:6" x14ac:dyDescent="0.2">
      <c r="A4145" s="68" t="s">
        <v>581</v>
      </c>
      <c r="B4145" s="68">
        <v>0.81284490499999995</v>
      </c>
      <c r="C4145" s="68">
        <v>-1.539365635</v>
      </c>
      <c r="D4145" s="68" t="s">
        <v>523</v>
      </c>
      <c r="E4145" s="68">
        <v>4</v>
      </c>
      <c r="F4145" s="68">
        <v>8.9992312000000005E-2</v>
      </c>
    </row>
    <row r="4146" spans="1:6" x14ac:dyDescent="0.2">
      <c r="A4146" s="68" t="s">
        <v>581</v>
      </c>
      <c r="B4146" s="68">
        <v>0.214522985</v>
      </c>
      <c r="C4146" s="68">
        <v>-4.0078433440000003</v>
      </c>
      <c r="D4146" s="68" t="s">
        <v>523</v>
      </c>
      <c r="E4146" s="68">
        <v>4</v>
      </c>
      <c r="F4146" s="68">
        <v>0.66852616899999995</v>
      </c>
    </row>
    <row r="4147" spans="1:6" x14ac:dyDescent="0.2">
      <c r="A4147" s="68" t="s">
        <v>581</v>
      </c>
      <c r="B4147" s="69">
        <v>6.8599999999999997E-22</v>
      </c>
      <c r="C4147" s="68">
        <v>-4.4296964000000001E-2</v>
      </c>
      <c r="D4147" s="68" t="s">
        <v>521</v>
      </c>
      <c r="E4147" s="68">
        <v>4</v>
      </c>
      <c r="F4147" s="68">
        <v>21.16367588</v>
      </c>
    </row>
    <row r="4148" spans="1:6" x14ac:dyDescent="0.2">
      <c r="A4148" s="68" t="s">
        <v>581</v>
      </c>
      <c r="B4148" s="68">
        <v>1</v>
      </c>
      <c r="C4148" s="68">
        <v>-2.3869889049999999</v>
      </c>
      <c r="D4148" s="68" t="s">
        <v>523</v>
      </c>
      <c r="E4148" s="68">
        <v>4</v>
      </c>
      <c r="F4148" s="68">
        <v>0</v>
      </c>
    </row>
    <row r="4149" spans="1:6" x14ac:dyDescent="0.2">
      <c r="A4149" s="68" t="s">
        <v>581</v>
      </c>
      <c r="B4149" s="68">
        <v>0.456916398</v>
      </c>
      <c r="C4149" s="68">
        <v>-3.5220557449999998</v>
      </c>
      <c r="D4149" s="68" t="s">
        <v>523</v>
      </c>
      <c r="E4149" s="68">
        <v>4</v>
      </c>
      <c r="F4149" s="68">
        <v>0.34016325600000002</v>
      </c>
    </row>
    <row r="4150" spans="1:6" x14ac:dyDescent="0.2">
      <c r="A4150" s="68" t="s">
        <v>581</v>
      </c>
      <c r="B4150" s="68">
        <v>0.27572473400000003</v>
      </c>
      <c r="C4150" s="68">
        <v>-3.02071808</v>
      </c>
      <c r="D4150" s="68" t="s">
        <v>523</v>
      </c>
      <c r="E4150" s="68">
        <v>4</v>
      </c>
      <c r="F4150" s="68">
        <v>0.55952427400000004</v>
      </c>
    </row>
    <row r="4151" spans="1:6" x14ac:dyDescent="0.2">
      <c r="A4151" s="68" t="s">
        <v>581</v>
      </c>
      <c r="B4151" s="68">
        <v>1.9900000000000001E-4</v>
      </c>
      <c r="C4151" s="68">
        <v>-1.806403381</v>
      </c>
      <c r="D4151" s="68" t="s">
        <v>523</v>
      </c>
      <c r="E4151" s="68">
        <v>4</v>
      </c>
      <c r="F4151" s="68">
        <v>3.7011469240000001</v>
      </c>
    </row>
    <row r="4152" spans="1:6" x14ac:dyDescent="0.2">
      <c r="A4152" s="68" t="s">
        <v>581</v>
      </c>
      <c r="B4152" s="68">
        <v>9.0221232999999998E-2</v>
      </c>
      <c r="C4152" s="68">
        <v>-1.3915320680000001</v>
      </c>
      <c r="D4152" s="68" t="s">
        <v>523</v>
      </c>
      <c r="E4152" s="68">
        <v>4</v>
      </c>
      <c r="F4152" s="68">
        <v>1.0446912420000001</v>
      </c>
    </row>
    <row r="4153" spans="1:6" x14ac:dyDescent="0.2">
      <c r="A4153" s="68" t="s">
        <v>581</v>
      </c>
      <c r="B4153" s="68">
        <v>1.4169088E-2</v>
      </c>
      <c r="C4153" s="68">
        <v>-4.5234723299999997</v>
      </c>
      <c r="D4153" s="68" t="s">
        <v>523</v>
      </c>
      <c r="E4153" s="68">
        <v>4</v>
      </c>
      <c r="F4153" s="68">
        <v>1.8486581019999999</v>
      </c>
    </row>
    <row r="4154" spans="1:6" x14ac:dyDescent="0.2">
      <c r="A4154" s="68" t="s">
        <v>581</v>
      </c>
      <c r="B4154" s="68">
        <v>0.73373130799999997</v>
      </c>
      <c r="C4154" s="68">
        <v>-2.8513326229999998</v>
      </c>
      <c r="D4154" s="68" t="s">
        <v>523</v>
      </c>
      <c r="E4154" s="68">
        <v>4</v>
      </c>
      <c r="F4154" s="68">
        <v>0.134462949</v>
      </c>
    </row>
    <row r="4155" spans="1:6" x14ac:dyDescent="0.2">
      <c r="A4155" s="68" t="s">
        <v>581</v>
      </c>
      <c r="B4155" s="69">
        <v>2.6000000000000001E-11</v>
      </c>
      <c r="C4155" s="68">
        <v>-3.222516793</v>
      </c>
      <c r="D4155" s="68" t="s">
        <v>523</v>
      </c>
      <c r="E4155" s="68">
        <v>4</v>
      </c>
      <c r="F4155" s="68">
        <v>10.58502665</v>
      </c>
    </row>
    <row r="4156" spans="1:6" x14ac:dyDescent="0.2">
      <c r="A4156" s="68" t="s">
        <v>581</v>
      </c>
      <c r="B4156" s="68">
        <v>1</v>
      </c>
      <c r="C4156" s="68">
        <v>-1.669933836</v>
      </c>
      <c r="D4156" s="68" t="s">
        <v>523</v>
      </c>
      <c r="E4156" s="68">
        <v>4</v>
      </c>
      <c r="F4156" s="68">
        <v>0</v>
      </c>
    </row>
    <row r="4157" spans="1:6" x14ac:dyDescent="0.2">
      <c r="A4157" s="68" t="s">
        <v>581</v>
      </c>
      <c r="B4157" s="68">
        <v>1</v>
      </c>
      <c r="C4157" s="68">
        <v>-3.5855634909999998</v>
      </c>
      <c r="D4157" s="68" t="s">
        <v>523</v>
      </c>
      <c r="E4157" s="68">
        <v>4</v>
      </c>
      <c r="F4157" s="68">
        <v>0</v>
      </c>
    </row>
    <row r="4158" spans="1:6" x14ac:dyDescent="0.2">
      <c r="A4158" s="68" t="s">
        <v>581</v>
      </c>
      <c r="B4158" s="68">
        <v>1.6685286000000001E-2</v>
      </c>
      <c r="C4158" s="68">
        <v>-5.0142436730000002</v>
      </c>
      <c r="D4158" s="68" t="s">
        <v>523</v>
      </c>
      <c r="E4158" s="68">
        <v>4</v>
      </c>
      <c r="F4158" s="68">
        <v>1.7776663450000001</v>
      </c>
    </row>
    <row r="4159" spans="1:6" x14ac:dyDescent="0.2">
      <c r="A4159" s="68" t="s">
        <v>581</v>
      </c>
      <c r="B4159" s="68">
        <v>0.26598142899999999</v>
      </c>
      <c r="C4159" s="68">
        <v>-2.373648212</v>
      </c>
      <c r="D4159" s="68" t="s">
        <v>523</v>
      </c>
      <c r="E4159" s="68">
        <v>4</v>
      </c>
      <c r="F4159" s="68">
        <v>0.57514868500000005</v>
      </c>
    </row>
    <row r="4160" spans="1:6" x14ac:dyDescent="0.2">
      <c r="A4160" s="68" t="s">
        <v>581</v>
      </c>
      <c r="B4160" s="69">
        <v>2.4899999999999998E-87</v>
      </c>
      <c r="C4160" s="68">
        <v>-3.0768407400000002</v>
      </c>
      <c r="D4160" s="68" t="s">
        <v>523</v>
      </c>
      <c r="E4160" s="68">
        <v>4</v>
      </c>
      <c r="F4160" s="68">
        <v>86.603800649999997</v>
      </c>
    </row>
    <row r="4161" spans="1:6" x14ac:dyDescent="0.2">
      <c r="A4161" s="68" t="s">
        <v>581</v>
      </c>
      <c r="B4161" s="68">
        <v>1</v>
      </c>
      <c r="C4161" s="68">
        <v>-1.8849800839999999</v>
      </c>
      <c r="D4161" s="68" t="s">
        <v>523</v>
      </c>
      <c r="E4161" s="68">
        <v>4</v>
      </c>
      <c r="F4161" s="68">
        <v>0</v>
      </c>
    </row>
    <row r="4162" spans="1:6" x14ac:dyDescent="0.2">
      <c r="A4162" s="68" t="s">
        <v>581</v>
      </c>
      <c r="B4162" s="68">
        <v>1</v>
      </c>
      <c r="C4162" s="68">
        <v>-2.4737869099999998</v>
      </c>
      <c r="D4162" s="68" t="s">
        <v>523</v>
      </c>
      <c r="E4162" s="68">
        <v>4</v>
      </c>
      <c r="F4162" s="68">
        <v>0</v>
      </c>
    </row>
    <row r="4163" spans="1:6" x14ac:dyDescent="0.2">
      <c r="A4163" s="68" t="s">
        <v>581</v>
      </c>
      <c r="B4163" s="68">
        <v>3.2439589999999997E-2</v>
      </c>
      <c r="C4163" s="68">
        <v>-3.403267729</v>
      </c>
      <c r="D4163" s="68" t="s">
        <v>523</v>
      </c>
      <c r="E4163" s="68">
        <v>4</v>
      </c>
      <c r="F4163" s="68">
        <v>1.488924643</v>
      </c>
    </row>
    <row r="4164" spans="1:6" x14ac:dyDescent="0.2">
      <c r="A4164" s="68" t="s">
        <v>581</v>
      </c>
      <c r="B4164" s="68">
        <v>8.03E-4</v>
      </c>
      <c r="C4164" s="68">
        <v>-2.0155451480000002</v>
      </c>
      <c r="D4164" s="68" t="s">
        <v>523</v>
      </c>
      <c r="E4164" s="68">
        <v>4</v>
      </c>
      <c r="F4164" s="68">
        <v>3.0952844549999998</v>
      </c>
    </row>
    <row r="4165" spans="1:6" x14ac:dyDescent="0.2">
      <c r="A4165" s="68" t="s">
        <v>581</v>
      </c>
      <c r="B4165" s="68">
        <v>1.6524981000000001E-2</v>
      </c>
      <c r="C4165" s="68">
        <v>-1.346544655</v>
      </c>
      <c r="D4165" s="68" t="s">
        <v>521</v>
      </c>
      <c r="E4165" s="68">
        <v>4</v>
      </c>
      <c r="F4165" s="68">
        <v>1.781859031</v>
      </c>
    </row>
    <row r="4166" spans="1:6" x14ac:dyDescent="0.2">
      <c r="A4166" s="68" t="s">
        <v>581</v>
      </c>
      <c r="B4166" s="68">
        <v>0.89672603299999998</v>
      </c>
      <c r="C4166" s="68">
        <v>-2.1622767199999999</v>
      </c>
      <c r="D4166" s="68" t="s">
        <v>523</v>
      </c>
      <c r="E4166" s="68">
        <v>4</v>
      </c>
      <c r="F4166" s="68">
        <v>4.7340222000000001E-2</v>
      </c>
    </row>
    <row r="4167" spans="1:6" x14ac:dyDescent="0.2">
      <c r="A4167" s="68" t="s">
        <v>581</v>
      </c>
      <c r="B4167" s="68">
        <v>1</v>
      </c>
      <c r="C4167" s="68">
        <v>-2.7068067990000002</v>
      </c>
      <c r="D4167" s="68" t="s">
        <v>523</v>
      </c>
      <c r="E4167" s="68">
        <v>4</v>
      </c>
      <c r="F4167" s="68">
        <v>0</v>
      </c>
    </row>
    <row r="4168" spans="1:6" x14ac:dyDescent="0.2">
      <c r="A4168" s="68" t="s">
        <v>524</v>
      </c>
      <c r="B4168" s="68">
        <v>1.8922920000000001E-3</v>
      </c>
      <c r="C4168" s="68">
        <v>-3.3994445679999998</v>
      </c>
      <c r="D4168" s="68" t="s">
        <v>523</v>
      </c>
      <c r="E4168" s="68">
        <v>4</v>
      </c>
      <c r="F4168" s="68">
        <v>2.723011847</v>
      </c>
    </row>
    <row r="4169" spans="1:6" x14ac:dyDescent="0.2">
      <c r="A4169" s="68" t="s">
        <v>581</v>
      </c>
      <c r="B4169" s="68">
        <v>2.2780910000000001E-2</v>
      </c>
      <c r="C4169" s="68">
        <v>-2.141942587</v>
      </c>
      <c r="D4169" s="68" t="s">
        <v>523</v>
      </c>
      <c r="E4169" s="68">
        <v>4</v>
      </c>
      <c r="F4169" s="68">
        <v>1.6424289320000001</v>
      </c>
    </row>
    <row r="4170" spans="1:6" x14ac:dyDescent="0.2">
      <c r="A4170" s="68" t="s">
        <v>581</v>
      </c>
      <c r="B4170" s="68">
        <v>0.33578152300000003</v>
      </c>
      <c r="C4170" s="68">
        <v>-3.8756162550000002</v>
      </c>
      <c r="D4170" s="68" t="s">
        <v>523</v>
      </c>
      <c r="E4170" s="68">
        <v>4</v>
      </c>
      <c r="F4170" s="68">
        <v>0.47394320499999998</v>
      </c>
    </row>
    <row r="4171" spans="1:6" x14ac:dyDescent="0.2">
      <c r="A4171" s="68" t="s">
        <v>581</v>
      </c>
      <c r="B4171" s="68">
        <v>5.2543236E-2</v>
      </c>
      <c r="C4171" s="68">
        <v>-2.597133849</v>
      </c>
      <c r="D4171" s="68" t="s">
        <v>523</v>
      </c>
      <c r="E4171" s="68">
        <v>4</v>
      </c>
      <c r="F4171" s="68">
        <v>1.2794831840000001</v>
      </c>
    </row>
    <row r="4172" spans="1:6" x14ac:dyDescent="0.2">
      <c r="A4172" s="68" t="s">
        <v>581</v>
      </c>
      <c r="B4172" s="68">
        <v>0.48650204200000002</v>
      </c>
      <c r="C4172" s="68">
        <v>-2.9900472210000002</v>
      </c>
      <c r="D4172" s="68" t="s">
        <v>523</v>
      </c>
      <c r="E4172" s="68">
        <v>4</v>
      </c>
      <c r="F4172" s="68">
        <v>0.31291533300000002</v>
      </c>
    </row>
    <row r="4173" spans="1:6" x14ac:dyDescent="0.2">
      <c r="A4173" s="68" t="s">
        <v>581</v>
      </c>
      <c r="B4173" s="68">
        <v>0.72068710700000005</v>
      </c>
      <c r="C4173" s="68">
        <v>-2.4119685099999999</v>
      </c>
      <c r="D4173" s="68" t="s">
        <v>523</v>
      </c>
      <c r="E4173" s="68">
        <v>4</v>
      </c>
      <c r="F4173" s="68">
        <v>0.142253247</v>
      </c>
    </row>
    <row r="4174" spans="1:6" x14ac:dyDescent="0.2">
      <c r="A4174" s="68" t="s">
        <v>581</v>
      </c>
      <c r="B4174" s="68">
        <v>0.95224549000000003</v>
      </c>
      <c r="C4174" s="68">
        <v>-2.656496373</v>
      </c>
      <c r="D4174" s="68" t="s">
        <v>523</v>
      </c>
      <c r="E4174" s="68">
        <v>3</v>
      </c>
      <c r="F4174" s="68">
        <v>2.1251076000000001E-2</v>
      </c>
    </row>
    <row r="4175" spans="1:6" x14ac:dyDescent="0.2">
      <c r="A4175" s="68" t="s">
        <v>581</v>
      </c>
      <c r="B4175" s="68">
        <v>5.2913936000000002E-2</v>
      </c>
      <c r="C4175" s="68">
        <v>-3.7001370229999999</v>
      </c>
      <c r="D4175" s="68" t="s">
        <v>523</v>
      </c>
      <c r="E4175" s="68">
        <v>4</v>
      </c>
      <c r="F4175" s="68">
        <v>1.2764299320000001</v>
      </c>
    </row>
    <row r="4176" spans="1:6" x14ac:dyDescent="0.2">
      <c r="A4176" s="68" t="s">
        <v>581</v>
      </c>
      <c r="B4176" s="68">
        <v>1</v>
      </c>
      <c r="C4176" s="68">
        <v>-1.7941559</v>
      </c>
      <c r="D4176" s="68" t="s">
        <v>523</v>
      </c>
      <c r="E4176" s="68">
        <v>4</v>
      </c>
      <c r="F4176" s="68">
        <v>0</v>
      </c>
    </row>
    <row r="4177" spans="1:6" x14ac:dyDescent="0.2">
      <c r="A4177" s="68" t="s">
        <v>581</v>
      </c>
      <c r="B4177" s="68">
        <v>1</v>
      </c>
      <c r="C4177" s="68">
        <v>-3.2799169589999999</v>
      </c>
      <c r="D4177" s="68" t="s">
        <v>523</v>
      </c>
      <c r="E4177" s="68">
        <v>4</v>
      </c>
      <c r="F4177" s="68">
        <v>0</v>
      </c>
    </row>
    <row r="4178" spans="1:6" x14ac:dyDescent="0.2">
      <c r="A4178" s="68" t="s">
        <v>581</v>
      </c>
      <c r="B4178" s="68">
        <v>1.5433059999999999E-3</v>
      </c>
      <c r="C4178" s="68">
        <v>-3.8468123859999999</v>
      </c>
      <c r="D4178" s="68" t="s">
        <v>523</v>
      </c>
      <c r="E4178" s="68">
        <v>4</v>
      </c>
      <c r="F4178" s="68">
        <v>2.811547955</v>
      </c>
    </row>
    <row r="4179" spans="1:6" x14ac:dyDescent="0.2">
      <c r="A4179" s="68" t="s">
        <v>581</v>
      </c>
      <c r="B4179" s="68">
        <v>0.46574627600000001</v>
      </c>
      <c r="C4179" s="68">
        <v>-3.988489934</v>
      </c>
      <c r="D4179" s="68" t="s">
        <v>523</v>
      </c>
      <c r="E4179" s="68">
        <v>4</v>
      </c>
      <c r="F4179" s="68">
        <v>0.33185060900000002</v>
      </c>
    </row>
    <row r="4180" spans="1:6" x14ac:dyDescent="0.2">
      <c r="A4180" s="68" t="s">
        <v>581</v>
      </c>
      <c r="B4180" s="68">
        <v>4.2256551000000003E-2</v>
      </c>
      <c r="C4180" s="68">
        <v>-4.0708799620000002</v>
      </c>
      <c r="D4180" s="68" t="s">
        <v>523</v>
      </c>
      <c r="E4180" s="68">
        <v>4</v>
      </c>
      <c r="F4180" s="68">
        <v>1.3741059529999999</v>
      </c>
    </row>
    <row r="4181" spans="1:6" x14ac:dyDescent="0.2">
      <c r="A4181" s="68" t="s">
        <v>581</v>
      </c>
      <c r="B4181" s="68">
        <v>0.136032609</v>
      </c>
      <c r="C4181" s="68">
        <v>-3.5993177909999998</v>
      </c>
      <c r="D4181" s="68" t="s">
        <v>523</v>
      </c>
      <c r="E4181" s="68">
        <v>4</v>
      </c>
      <c r="F4181" s="68">
        <v>0.86635697199999995</v>
      </c>
    </row>
    <row r="4182" spans="1:6" x14ac:dyDescent="0.2">
      <c r="A4182" s="68" t="s">
        <v>581</v>
      </c>
      <c r="B4182" s="68">
        <v>0.33072377400000003</v>
      </c>
      <c r="C4182" s="68">
        <v>-4.0329824150000002</v>
      </c>
      <c r="D4182" s="68" t="s">
        <v>523</v>
      </c>
      <c r="E4182" s="68">
        <v>4</v>
      </c>
      <c r="F4182" s="68">
        <v>0.48053458500000001</v>
      </c>
    </row>
    <row r="4183" spans="1:6" x14ac:dyDescent="0.2">
      <c r="A4183" s="68" t="s">
        <v>581</v>
      </c>
      <c r="B4183" s="68">
        <v>1</v>
      </c>
      <c r="C4183" s="68">
        <v>-0.39335938799999998</v>
      </c>
      <c r="D4183" s="68" t="s">
        <v>523</v>
      </c>
      <c r="E4183" s="68">
        <v>4</v>
      </c>
      <c r="F4183" s="68">
        <v>0</v>
      </c>
    </row>
    <row r="4184" spans="1:6" x14ac:dyDescent="0.2">
      <c r="A4184" s="68" t="s">
        <v>581</v>
      </c>
      <c r="B4184" s="68">
        <v>0.61607709600000005</v>
      </c>
      <c r="C4184" s="68">
        <v>-3.57213175</v>
      </c>
      <c r="D4184" s="68" t="s">
        <v>523</v>
      </c>
      <c r="E4184" s="68">
        <v>4</v>
      </c>
      <c r="F4184" s="68">
        <v>0.210364937</v>
      </c>
    </row>
    <row r="4185" spans="1:6" x14ac:dyDescent="0.2">
      <c r="A4185" s="68" t="s">
        <v>581</v>
      </c>
      <c r="B4185" s="68">
        <v>0.50748071800000005</v>
      </c>
      <c r="C4185" s="68">
        <v>-2.9095204780000001</v>
      </c>
      <c r="D4185" s="68" t="s">
        <v>523</v>
      </c>
      <c r="E4185" s="68">
        <v>4</v>
      </c>
      <c r="F4185" s="68">
        <v>0.29458045399999999</v>
      </c>
    </row>
    <row r="4186" spans="1:6" x14ac:dyDescent="0.2">
      <c r="A4186" s="68" t="s">
        <v>581</v>
      </c>
      <c r="B4186" s="68">
        <v>1</v>
      </c>
      <c r="C4186" s="68">
        <v>-2.0964867649999999</v>
      </c>
      <c r="D4186" s="68" t="s">
        <v>523</v>
      </c>
      <c r="E4186" s="68">
        <v>4</v>
      </c>
      <c r="F4186" s="68">
        <v>0</v>
      </c>
    </row>
    <row r="4187" spans="1:6" x14ac:dyDescent="0.2">
      <c r="A4187" s="68" t="s">
        <v>581</v>
      </c>
      <c r="B4187" s="68">
        <v>1</v>
      </c>
      <c r="C4187" s="68">
        <v>-2.890392646</v>
      </c>
      <c r="D4187" s="68" t="s">
        <v>523</v>
      </c>
      <c r="E4187" s="68">
        <v>4</v>
      </c>
      <c r="F4187" s="68">
        <v>0</v>
      </c>
    </row>
    <row r="4188" spans="1:6" x14ac:dyDescent="0.2">
      <c r="A4188" s="68" t="s">
        <v>581</v>
      </c>
      <c r="B4188" s="68">
        <v>0.70467743400000005</v>
      </c>
      <c r="C4188" s="68">
        <v>-3.3840498010000002</v>
      </c>
      <c r="D4188" s="68" t="s">
        <v>523</v>
      </c>
      <c r="E4188" s="68">
        <v>4</v>
      </c>
      <c r="F4188" s="68">
        <v>0.152009636</v>
      </c>
    </row>
    <row r="4189" spans="1:6" x14ac:dyDescent="0.2">
      <c r="A4189" s="68" t="s">
        <v>581</v>
      </c>
      <c r="B4189" s="68">
        <v>1</v>
      </c>
      <c r="C4189" s="68">
        <v>-2.1146049950000001</v>
      </c>
      <c r="D4189" s="68" t="s">
        <v>523</v>
      </c>
      <c r="E4189" s="68">
        <v>4</v>
      </c>
      <c r="F4189" s="68">
        <v>0</v>
      </c>
    </row>
    <row r="4190" spans="1:6" x14ac:dyDescent="0.2">
      <c r="A4190" s="68" t="s">
        <v>581</v>
      </c>
      <c r="B4190" s="69">
        <v>4.3999999999999998E-20</v>
      </c>
      <c r="C4190" s="68">
        <v>2.5777669990000001</v>
      </c>
      <c r="D4190" s="68" t="s">
        <v>521</v>
      </c>
      <c r="E4190" s="68">
        <v>4</v>
      </c>
      <c r="F4190" s="68">
        <v>19.356547320000001</v>
      </c>
    </row>
    <row r="4191" spans="1:6" x14ac:dyDescent="0.2">
      <c r="A4191" s="68" t="s">
        <v>581</v>
      </c>
      <c r="B4191" s="68">
        <v>0.54316883100000002</v>
      </c>
      <c r="C4191" s="68">
        <v>-2.1046050429999998</v>
      </c>
      <c r="D4191" s="68" t="s">
        <v>523</v>
      </c>
      <c r="E4191" s="68">
        <v>4</v>
      </c>
      <c r="F4191" s="68">
        <v>0.26506515899999999</v>
      </c>
    </row>
    <row r="4192" spans="1:6" x14ac:dyDescent="0.2">
      <c r="A4192" s="68" t="s">
        <v>581</v>
      </c>
      <c r="B4192" s="69">
        <v>6.3799999999999997E-7</v>
      </c>
      <c r="C4192" s="68">
        <v>0.53125775900000005</v>
      </c>
      <c r="D4192" s="68" t="s">
        <v>521</v>
      </c>
      <c r="E4192" s="68">
        <v>4</v>
      </c>
      <c r="F4192" s="68">
        <v>6.1951793210000003</v>
      </c>
    </row>
    <row r="4193" spans="1:6" x14ac:dyDescent="0.2">
      <c r="A4193" s="68" t="s">
        <v>581</v>
      </c>
      <c r="B4193" s="68">
        <v>0.68321382100000005</v>
      </c>
      <c r="C4193" s="68">
        <v>-2.950468415</v>
      </c>
      <c r="D4193" s="68" t="s">
        <v>523</v>
      </c>
      <c r="E4193" s="68">
        <v>4</v>
      </c>
      <c r="F4193" s="68">
        <v>0.16544335700000001</v>
      </c>
    </row>
    <row r="4194" spans="1:6" x14ac:dyDescent="0.2">
      <c r="A4194" s="68" t="s">
        <v>520</v>
      </c>
      <c r="B4194" s="68">
        <v>0.31224719400000001</v>
      </c>
      <c r="C4194" s="68">
        <v>-2.5916542200000001</v>
      </c>
      <c r="D4194" s="68" t="s">
        <v>523</v>
      </c>
      <c r="E4194" s="68">
        <v>4</v>
      </c>
      <c r="F4194" s="68">
        <v>0.50550145599999996</v>
      </c>
    </row>
    <row r="4195" spans="1:6" x14ac:dyDescent="0.2">
      <c r="A4195" s="68" t="s">
        <v>581</v>
      </c>
      <c r="B4195" s="68">
        <v>0</v>
      </c>
      <c r="C4195" s="68">
        <v>5.4947215729999996</v>
      </c>
      <c r="D4195" s="68" t="s">
        <v>521</v>
      </c>
      <c r="E4195" s="68">
        <v>3</v>
      </c>
      <c r="F4195" s="68" t="s">
        <v>529</v>
      </c>
    </row>
    <row r="4196" spans="1:6" x14ac:dyDescent="0.2">
      <c r="A4196" s="68" t="s">
        <v>581</v>
      </c>
      <c r="B4196" s="69">
        <v>4.34E-6</v>
      </c>
      <c r="C4196" s="68">
        <v>-7.8565763999999996E-2</v>
      </c>
      <c r="D4196" s="68" t="s">
        <v>521</v>
      </c>
      <c r="E4196" s="68">
        <v>4</v>
      </c>
      <c r="F4196" s="68">
        <v>5.3625102699999996</v>
      </c>
    </row>
    <row r="4197" spans="1:6" x14ac:dyDescent="0.2">
      <c r="A4197" s="68" t="s">
        <v>581</v>
      </c>
      <c r="B4197" s="69">
        <v>2.0100000000000001E-5</v>
      </c>
      <c r="C4197" s="68">
        <v>-2.3836728780000001</v>
      </c>
      <c r="D4197" s="68" t="s">
        <v>523</v>
      </c>
      <c r="E4197" s="68">
        <v>4</v>
      </c>
      <c r="F4197" s="68">
        <v>4.6968039429999999</v>
      </c>
    </row>
    <row r="4198" spans="1:6" x14ac:dyDescent="0.2">
      <c r="A4198" s="68" t="s">
        <v>581</v>
      </c>
      <c r="B4198" s="68">
        <v>0.20420919300000001</v>
      </c>
      <c r="C4198" s="68">
        <v>-3.3514398710000002</v>
      </c>
      <c r="D4198" s="68" t="s">
        <v>523</v>
      </c>
      <c r="E4198" s="68">
        <v>4</v>
      </c>
      <c r="F4198" s="68">
        <v>0.68992471099999997</v>
      </c>
    </row>
    <row r="4199" spans="1:6" x14ac:dyDescent="0.2">
      <c r="A4199" s="68" t="s">
        <v>581</v>
      </c>
      <c r="B4199" s="68">
        <v>1</v>
      </c>
      <c r="C4199" s="68">
        <v>-3.3419857529999999</v>
      </c>
      <c r="D4199" s="68" t="s">
        <v>523</v>
      </c>
      <c r="E4199" s="68">
        <v>4</v>
      </c>
      <c r="F4199" s="68">
        <v>0</v>
      </c>
    </row>
    <row r="4200" spans="1:6" x14ac:dyDescent="0.2">
      <c r="A4200" s="68" t="s">
        <v>581</v>
      </c>
      <c r="B4200" s="68">
        <v>1</v>
      </c>
      <c r="C4200" s="68">
        <v>-2.5853059549999999</v>
      </c>
      <c r="D4200" s="68" t="s">
        <v>523</v>
      </c>
      <c r="E4200" s="68">
        <v>4</v>
      </c>
      <c r="F4200" s="68">
        <v>0</v>
      </c>
    </row>
    <row r="4201" spans="1:6" x14ac:dyDescent="0.2">
      <c r="A4201" s="68" t="s">
        <v>581</v>
      </c>
      <c r="B4201" s="68">
        <v>0.90476145100000005</v>
      </c>
      <c r="C4201" s="68">
        <v>-3.0981724850000001</v>
      </c>
      <c r="D4201" s="68" t="s">
        <v>523</v>
      </c>
      <c r="E4201" s="68">
        <v>4</v>
      </c>
      <c r="F4201" s="68">
        <v>4.3465912000000002E-2</v>
      </c>
    </row>
    <row r="4202" spans="1:6" x14ac:dyDescent="0.2">
      <c r="A4202" s="68" t="s">
        <v>581</v>
      </c>
      <c r="B4202" s="68">
        <v>0.69210580399999999</v>
      </c>
      <c r="C4202" s="68">
        <v>-3.5279790069999999</v>
      </c>
      <c r="D4202" s="68" t="s">
        <v>523</v>
      </c>
      <c r="E4202" s="68">
        <v>4</v>
      </c>
      <c r="F4202" s="68">
        <v>0.15982750900000001</v>
      </c>
    </row>
    <row r="4203" spans="1:6" x14ac:dyDescent="0.2">
      <c r="A4203" s="68" t="s">
        <v>581</v>
      </c>
      <c r="B4203" s="68">
        <v>0.91601680799999996</v>
      </c>
      <c r="C4203" s="68">
        <v>-2.5298903350000002</v>
      </c>
      <c r="D4203" s="68" t="s">
        <v>523</v>
      </c>
      <c r="E4203" s="68">
        <v>4</v>
      </c>
      <c r="F4203" s="68">
        <v>3.8096557000000003E-2</v>
      </c>
    </row>
    <row r="4204" spans="1:6" x14ac:dyDescent="0.2">
      <c r="A4204" s="68" t="s">
        <v>581</v>
      </c>
      <c r="B4204" s="68">
        <v>0.42102189699999998</v>
      </c>
      <c r="C4204" s="68">
        <v>-5.6040712900000003</v>
      </c>
      <c r="D4204" s="68" t="s">
        <v>523</v>
      </c>
      <c r="E4204" s="68">
        <v>4</v>
      </c>
      <c r="F4204" s="68">
        <v>0.375695316</v>
      </c>
    </row>
    <row r="4205" spans="1:6" x14ac:dyDescent="0.2">
      <c r="A4205" s="68" t="s">
        <v>581</v>
      </c>
      <c r="B4205" s="69">
        <v>1.2700000000000001E-7</v>
      </c>
      <c r="C4205" s="68">
        <v>-3.0080924200000001</v>
      </c>
      <c r="D4205" s="68" t="s">
        <v>523</v>
      </c>
      <c r="E4205" s="68">
        <v>4</v>
      </c>
      <c r="F4205" s="68">
        <v>6.8961962789999998</v>
      </c>
    </row>
    <row r="4206" spans="1:6" x14ac:dyDescent="0.2">
      <c r="A4206" s="68" t="s">
        <v>581</v>
      </c>
      <c r="B4206" s="68">
        <v>3.884336E-2</v>
      </c>
      <c r="C4206" s="68">
        <v>-2.73439531</v>
      </c>
      <c r="D4206" s="68" t="s">
        <v>523</v>
      </c>
      <c r="E4206" s="68">
        <v>4</v>
      </c>
      <c r="F4206" s="68">
        <v>1.41068321</v>
      </c>
    </row>
    <row r="4207" spans="1:6" x14ac:dyDescent="0.2">
      <c r="A4207" s="68" t="s">
        <v>581</v>
      </c>
      <c r="B4207" s="68">
        <v>0.86179714299999999</v>
      </c>
      <c r="C4207" s="68">
        <v>-3.604579711</v>
      </c>
      <c r="D4207" s="68" t="s">
        <v>523</v>
      </c>
      <c r="E4207" s="68">
        <v>4</v>
      </c>
      <c r="F4207" s="68">
        <v>6.4594949999999998E-2</v>
      </c>
    </row>
    <row r="4208" spans="1:6" x14ac:dyDescent="0.2">
      <c r="A4208" s="68" t="s">
        <v>581</v>
      </c>
      <c r="B4208" s="68">
        <v>1</v>
      </c>
      <c r="C4208" s="68">
        <v>-2.9326281619999999</v>
      </c>
      <c r="D4208" s="68" t="s">
        <v>523</v>
      </c>
      <c r="E4208" s="68">
        <v>4</v>
      </c>
      <c r="F4208" s="68">
        <v>0</v>
      </c>
    </row>
    <row r="4209" spans="1:6" x14ac:dyDescent="0.2">
      <c r="A4209" s="68" t="s">
        <v>581</v>
      </c>
      <c r="B4209" s="68">
        <v>1.1005539999999999E-3</v>
      </c>
      <c r="C4209" s="68">
        <v>-1.4960605389999999</v>
      </c>
      <c r="D4209" s="68" t="s">
        <v>521</v>
      </c>
      <c r="E4209" s="68">
        <v>4</v>
      </c>
      <c r="F4209" s="68">
        <v>2.9583886430000002</v>
      </c>
    </row>
    <row r="4210" spans="1:6" x14ac:dyDescent="0.2">
      <c r="A4210" s="68" t="s">
        <v>581</v>
      </c>
      <c r="B4210" s="68">
        <v>0.192710295</v>
      </c>
      <c r="C4210" s="68">
        <v>-3.5514836330000001</v>
      </c>
      <c r="D4210" s="68" t="s">
        <v>523</v>
      </c>
      <c r="E4210" s="68">
        <v>4</v>
      </c>
      <c r="F4210" s="68">
        <v>0.71509508399999999</v>
      </c>
    </row>
    <row r="4211" spans="1:6" x14ac:dyDescent="0.2">
      <c r="A4211" s="68" t="s">
        <v>581</v>
      </c>
      <c r="B4211" s="69">
        <v>4.9200000000000002E-20</v>
      </c>
      <c r="C4211" s="68">
        <v>-0.42133552299999999</v>
      </c>
      <c r="D4211" s="68" t="s">
        <v>521</v>
      </c>
      <c r="E4211" s="68">
        <v>4</v>
      </c>
      <c r="F4211" s="68">
        <v>19.308034899999999</v>
      </c>
    </row>
    <row r="4212" spans="1:6" x14ac:dyDescent="0.2">
      <c r="A4212" s="68" t="s">
        <v>581</v>
      </c>
      <c r="B4212" s="68">
        <v>1.6685286000000001E-2</v>
      </c>
      <c r="C4212" s="68">
        <v>-4.220845851</v>
      </c>
      <c r="D4212" s="68" t="s">
        <v>523</v>
      </c>
      <c r="E4212" s="68">
        <v>4</v>
      </c>
      <c r="F4212" s="68">
        <v>1.7776663450000001</v>
      </c>
    </row>
    <row r="4213" spans="1:6" x14ac:dyDescent="0.2">
      <c r="A4213" s="68" t="s">
        <v>581</v>
      </c>
      <c r="B4213" s="68">
        <v>0.783081425</v>
      </c>
      <c r="C4213" s="68">
        <v>-3.197820471</v>
      </c>
      <c r="D4213" s="68" t="s">
        <v>523</v>
      </c>
      <c r="E4213" s="68">
        <v>4</v>
      </c>
      <c r="F4213" s="68">
        <v>0.106193078</v>
      </c>
    </row>
    <row r="4214" spans="1:6" x14ac:dyDescent="0.2">
      <c r="A4214" s="68" t="s">
        <v>581</v>
      </c>
      <c r="B4214" s="69">
        <v>8.03E-5</v>
      </c>
      <c r="C4214" s="68">
        <v>-1.527296998</v>
      </c>
      <c r="D4214" s="68" t="s">
        <v>521</v>
      </c>
      <c r="E4214" s="68">
        <v>4</v>
      </c>
      <c r="F4214" s="68">
        <v>4.0952844549999998</v>
      </c>
    </row>
    <row r="4215" spans="1:6" x14ac:dyDescent="0.2">
      <c r="A4215" s="68" t="s">
        <v>581</v>
      </c>
      <c r="B4215" s="68">
        <v>0.64850524799999998</v>
      </c>
      <c r="C4215" s="68">
        <v>-2.2119021970000001</v>
      </c>
      <c r="D4215" s="68" t="s">
        <v>523</v>
      </c>
      <c r="E4215" s="68">
        <v>4</v>
      </c>
      <c r="F4215" s="68">
        <v>0.18808650499999999</v>
      </c>
    </row>
    <row r="4216" spans="1:6" x14ac:dyDescent="0.2">
      <c r="A4216" s="68" t="s">
        <v>581</v>
      </c>
      <c r="B4216" s="69">
        <v>8.3000000000000003E-10</v>
      </c>
      <c r="C4216" s="68">
        <v>-0.631045474</v>
      </c>
      <c r="D4216" s="68" t="s">
        <v>521</v>
      </c>
      <c r="E4216" s="68">
        <v>3</v>
      </c>
      <c r="F4216" s="68">
        <v>9.0809219080000005</v>
      </c>
    </row>
    <row r="4217" spans="1:6" x14ac:dyDescent="0.2">
      <c r="A4217" s="68" t="s">
        <v>581</v>
      </c>
      <c r="B4217" s="68">
        <v>1.6562446000000002E-2</v>
      </c>
      <c r="C4217" s="68">
        <v>-4.2339072389999997</v>
      </c>
      <c r="D4217" s="68" t="s">
        <v>523</v>
      </c>
      <c r="E4217" s="68">
        <v>4</v>
      </c>
      <c r="F4217" s="68">
        <v>1.7808755249999999</v>
      </c>
    </row>
    <row r="4218" spans="1:6" x14ac:dyDescent="0.2">
      <c r="A4218" s="68" t="s">
        <v>581</v>
      </c>
      <c r="B4218" s="68">
        <v>1</v>
      </c>
      <c r="C4218" s="68">
        <v>-3.387500411</v>
      </c>
      <c r="D4218" s="68" t="s">
        <v>523</v>
      </c>
      <c r="E4218" s="68">
        <v>4</v>
      </c>
      <c r="F4218" s="68">
        <v>0</v>
      </c>
    </row>
    <row r="4219" spans="1:6" x14ac:dyDescent="0.2">
      <c r="A4219" s="68" t="s">
        <v>581</v>
      </c>
      <c r="B4219" s="68">
        <v>0.75262506600000001</v>
      </c>
      <c r="C4219" s="68">
        <v>-4.8399595919999996</v>
      </c>
      <c r="D4219" s="68" t="s">
        <v>523</v>
      </c>
      <c r="E4219" s="68">
        <v>3</v>
      </c>
      <c r="F4219" s="68">
        <v>0.123421322</v>
      </c>
    </row>
    <row r="4220" spans="1:6" x14ac:dyDescent="0.2">
      <c r="A4220" s="68" t="s">
        <v>524</v>
      </c>
      <c r="B4220" s="68">
        <v>0.74572678999999997</v>
      </c>
      <c r="C4220" s="68">
        <v>-3.8423084310000002</v>
      </c>
      <c r="D4220" s="68" t="s">
        <v>523</v>
      </c>
      <c r="E4220" s="68">
        <v>4</v>
      </c>
      <c r="F4220" s="68">
        <v>0.12742025500000001</v>
      </c>
    </row>
    <row r="4221" spans="1:6" x14ac:dyDescent="0.2">
      <c r="A4221" s="68" t="s">
        <v>581</v>
      </c>
      <c r="B4221" s="68">
        <v>1</v>
      </c>
      <c r="C4221" s="68">
        <v>-2.670984496</v>
      </c>
      <c r="D4221" s="68" t="s">
        <v>523</v>
      </c>
      <c r="E4221" s="68">
        <v>4</v>
      </c>
      <c r="F4221" s="68">
        <v>0</v>
      </c>
    </row>
    <row r="4222" spans="1:6" x14ac:dyDescent="0.2">
      <c r="A4222" s="68" t="s">
        <v>581</v>
      </c>
      <c r="B4222" s="68">
        <v>0.54556911500000005</v>
      </c>
      <c r="C4222" s="68">
        <v>-2.5168556309999999</v>
      </c>
      <c r="D4222" s="68" t="s">
        <v>523</v>
      </c>
      <c r="E4222" s="68">
        <v>4</v>
      </c>
      <c r="F4222" s="68">
        <v>0.26315022300000002</v>
      </c>
    </row>
    <row r="4223" spans="1:6" x14ac:dyDescent="0.2">
      <c r="A4223" s="68" t="s">
        <v>581</v>
      </c>
      <c r="B4223" s="68">
        <v>1</v>
      </c>
      <c r="C4223" s="68">
        <v>-2.6229303540000002</v>
      </c>
      <c r="D4223" s="68" t="s">
        <v>523</v>
      </c>
      <c r="E4223" s="68">
        <v>4</v>
      </c>
      <c r="F4223" s="68">
        <v>0</v>
      </c>
    </row>
    <row r="4224" spans="1:6" x14ac:dyDescent="0.2">
      <c r="A4224" s="68" t="s">
        <v>581</v>
      </c>
      <c r="B4224" s="68">
        <v>0.71068574900000003</v>
      </c>
      <c r="C4224" s="68">
        <v>-3.3797522720000002</v>
      </c>
      <c r="D4224" s="68" t="s">
        <v>523</v>
      </c>
      <c r="E4224" s="68">
        <v>4</v>
      </c>
      <c r="F4224" s="68">
        <v>0.148322393</v>
      </c>
    </row>
    <row r="4225" spans="1:6" x14ac:dyDescent="0.2">
      <c r="A4225" s="68" t="s">
        <v>581</v>
      </c>
      <c r="B4225" s="68">
        <v>0.56900982</v>
      </c>
      <c r="C4225" s="68">
        <v>-2.4808395609999998</v>
      </c>
      <c r="D4225" s="68" t="s">
        <v>523</v>
      </c>
      <c r="E4225" s="68">
        <v>4</v>
      </c>
      <c r="F4225" s="68">
        <v>0.244880238</v>
      </c>
    </row>
    <row r="4226" spans="1:6" x14ac:dyDescent="0.2">
      <c r="A4226" s="68" t="s">
        <v>581</v>
      </c>
      <c r="B4226" s="69">
        <v>1.5E-6</v>
      </c>
      <c r="C4226" s="68">
        <v>-3.5865832279999998</v>
      </c>
      <c r="D4226" s="68" t="s">
        <v>523</v>
      </c>
      <c r="E4226" s="68">
        <v>4</v>
      </c>
      <c r="F4226" s="68">
        <v>5.8239087410000003</v>
      </c>
    </row>
    <row r="4227" spans="1:6" x14ac:dyDescent="0.2">
      <c r="A4227" s="68" t="s">
        <v>581</v>
      </c>
      <c r="B4227" s="68">
        <v>0.96672872300000001</v>
      </c>
      <c r="C4227" s="68">
        <v>-3.0232553520000001</v>
      </c>
      <c r="D4227" s="68" t="s">
        <v>523</v>
      </c>
      <c r="E4227" s="68">
        <v>4</v>
      </c>
      <c r="F4227" s="68">
        <v>1.4695378E-2</v>
      </c>
    </row>
    <row r="4228" spans="1:6" x14ac:dyDescent="0.2">
      <c r="A4228" s="68" t="s">
        <v>581</v>
      </c>
      <c r="B4228" s="68">
        <v>0.31950472000000002</v>
      </c>
      <c r="C4228" s="68">
        <v>-2.3561438099999998</v>
      </c>
      <c r="D4228" s="68" t="s">
        <v>523</v>
      </c>
      <c r="E4228" s="68">
        <v>4</v>
      </c>
      <c r="F4228" s="68">
        <v>0.49552272200000003</v>
      </c>
    </row>
    <row r="4229" spans="1:6" x14ac:dyDescent="0.2">
      <c r="A4229" s="68" t="s">
        <v>581</v>
      </c>
      <c r="B4229" s="68">
        <v>1</v>
      </c>
      <c r="C4229" s="68">
        <v>-2.111031315</v>
      </c>
      <c r="D4229" s="68" t="s">
        <v>523</v>
      </c>
      <c r="E4229" s="68">
        <v>3</v>
      </c>
      <c r="F4229" s="68">
        <v>0</v>
      </c>
    </row>
    <row r="4230" spans="1:6" x14ac:dyDescent="0.2">
      <c r="A4230" s="68" t="s">
        <v>581</v>
      </c>
      <c r="B4230" s="68">
        <v>0.88912257699999997</v>
      </c>
      <c r="C4230" s="68">
        <v>-1.6040713259999999</v>
      </c>
      <c r="D4230" s="68" t="s">
        <v>523</v>
      </c>
      <c r="E4230" s="68">
        <v>4</v>
      </c>
      <c r="F4230" s="68">
        <v>5.1038361999999997E-2</v>
      </c>
    </row>
    <row r="4231" spans="1:6" x14ac:dyDescent="0.2">
      <c r="A4231" s="68" t="s">
        <v>581</v>
      </c>
      <c r="B4231" s="68">
        <v>1.6743226999999999E-2</v>
      </c>
      <c r="C4231" s="68">
        <v>-2.9738408359999999</v>
      </c>
      <c r="D4231" s="68" t="s">
        <v>523</v>
      </c>
      <c r="E4231" s="68">
        <v>4</v>
      </c>
      <c r="F4231" s="68">
        <v>1.776160835</v>
      </c>
    </row>
    <row r="4232" spans="1:6" x14ac:dyDescent="0.2">
      <c r="A4232" s="68" t="s">
        <v>581</v>
      </c>
      <c r="B4232" s="68">
        <v>9.3642747999999998E-2</v>
      </c>
      <c r="C4232" s="68">
        <v>-3.3007745389999998</v>
      </c>
      <c r="D4232" s="68" t="s">
        <v>523</v>
      </c>
      <c r="E4232" s="68">
        <v>4</v>
      </c>
      <c r="F4232" s="68">
        <v>1.0285258500000001</v>
      </c>
    </row>
    <row r="4233" spans="1:6" x14ac:dyDescent="0.2">
      <c r="A4233" s="68" t="s">
        <v>581</v>
      </c>
      <c r="B4233" s="68">
        <v>0.14853311</v>
      </c>
      <c r="C4233" s="68">
        <v>-3.1160319900000002</v>
      </c>
      <c r="D4233" s="68" t="s">
        <v>523</v>
      </c>
      <c r="E4233" s="68">
        <v>4</v>
      </c>
      <c r="F4233" s="68">
        <v>0.82817672600000003</v>
      </c>
    </row>
    <row r="4234" spans="1:6" x14ac:dyDescent="0.2">
      <c r="A4234" s="68" t="s">
        <v>581</v>
      </c>
      <c r="B4234" s="68">
        <v>0.120795367</v>
      </c>
      <c r="C4234" s="68">
        <v>-2.5330649209999998</v>
      </c>
      <c r="D4234" s="68" t="s">
        <v>523</v>
      </c>
      <c r="E4234" s="68">
        <v>4</v>
      </c>
      <c r="F4234" s="68">
        <v>0.91794972200000002</v>
      </c>
    </row>
    <row r="4235" spans="1:6" x14ac:dyDescent="0.2">
      <c r="A4235" s="68" t="s">
        <v>581</v>
      </c>
      <c r="B4235" s="68">
        <v>0.30039770500000001</v>
      </c>
      <c r="C4235" s="68">
        <v>-2.9075774349999999</v>
      </c>
      <c r="D4235" s="68" t="s">
        <v>523</v>
      </c>
      <c r="E4235" s="68">
        <v>4</v>
      </c>
      <c r="F4235" s="68">
        <v>0.52230339000000003</v>
      </c>
    </row>
    <row r="4236" spans="1:6" x14ac:dyDescent="0.2">
      <c r="A4236" s="68" t="s">
        <v>581</v>
      </c>
      <c r="B4236" s="68">
        <v>0.116388968</v>
      </c>
      <c r="C4236" s="68">
        <v>-3.9676297470000002</v>
      </c>
      <c r="D4236" s="68" t="s">
        <v>523</v>
      </c>
      <c r="E4236" s="68">
        <v>4</v>
      </c>
      <c r="F4236" s="68">
        <v>0.93408818299999996</v>
      </c>
    </row>
    <row r="4237" spans="1:6" x14ac:dyDescent="0.2">
      <c r="A4237" s="68" t="s">
        <v>581</v>
      </c>
      <c r="B4237" s="68">
        <v>0.15451907100000001</v>
      </c>
      <c r="C4237" s="68">
        <v>-3.8809735590000001</v>
      </c>
      <c r="D4237" s="68" t="s">
        <v>523</v>
      </c>
      <c r="E4237" s="68">
        <v>4</v>
      </c>
      <c r="F4237" s="68">
        <v>0.81101791199999995</v>
      </c>
    </row>
    <row r="4238" spans="1:6" x14ac:dyDescent="0.2">
      <c r="A4238" s="68" t="s">
        <v>581</v>
      </c>
      <c r="B4238" s="68">
        <v>1</v>
      </c>
      <c r="C4238" s="68">
        <v>-2.4122236199999998</v>
      </c>
      <c r="D4238" s="68" t="s">
        <v>523</v>
      </c>
      <c r="E4238" s="68">
        <v>4</v>
      </c>
      <c r="F4238" s="68">
        <v>0</v>
      </c>
    </row>
    <row r="4239" spans="1:6" x14ac:dyDescent="0.2">
      <c r="A4239" s="68" t="s">
        <v>581</v>
      </c>
      <c r="B4239" s="68">
        <v>0.79828983600000003</v>
      </c>
      <c r="C4239" s="68">
        <v>-2.3801169670000002</v>
      </c>
      <c r="D4239" s="68" t="s">
        <v>523</v>
      </c>
      <c r="E4239" s="68">
        <v>4</v>
      </c>
      <c r="F4239" s="68">
        <v>9.7839400000000007E-2</v>
      </c>
    </row>
    <row r="4240" spans="1:6" x14ac:dyDescent="0.2">
      <c r="A4240" s="68" t="s">
        <v>581</v>
      </c>
      <c r="B4240" s="68">
        <v>0.355048592</v>
      </c>
      <c r="C4240" s="68">
        <v>-1.726831215</v>
      </c>
      <c r="D4240" s="68" t="s">
        <v>523</v>
      </c>
      <c r="E4240" s="68">
        <v>4</v>
      </c>
      <c r="F4240" s="68">
        <v>0.44971220499999998</v>
      </c>
    </row>
    <row r="4241" spans="1:6" x14ac:dyDescent="0.2">
      <c r="A4241" s="68" t="s">
        <v>581</v>
      </c>
      <c r="B4241" s="68">
        <v>0.19756262099999999</v>
      </c>
      <c r="C4241" s="68">
        <v>-2.5505218580000002</v>
      </c>
      <c r="D4241" s="68" t="s">
        <v>523</v>
      </c>
      <c r="E4241" s="68">
        <v>3</v>
      </c>
      <c r="F4241" s="68">
        <v>0.70429522099999997</v>
      </c>
    </row>
    <row r="4242" spans="1:6" x14ac:dyDescent="0.2">
      <c r="A4242" s="68" t="s">
        <v>581</v>
      </c>
      <c r="B4242" s="68">
        <v>0.31723530599999999</v>
      </c>
      <c r="C4242" s="68">
        <v>-2.4015921429999998</v>
      </c>
      <c r="D4242" s="68" t="s">
        <v>523</v>
      </c>
      <c r="E4242" s="68">
        <v>4</v>
      </c>
      <c r="F4242" s="68">
        <v>0.498618485</v>
      </c>
    </row>
    <row r="4243" spans="1:6" x14ac:dyDescent="0.2">
      <c r="A4243" s="68" t="s">
        <v>581</v>
      </c>
      <c r="B4243" s="69">
        <v>8.37E-10</v>
      </c>
      <c r="C4243" s="68">
        <v>-4.1513717799999998</v>
      </c>
      <c r="D4243" s="68" t="s">
        <v>523</v>
      </c>
      <c r="E4243" s="68">
        <v>3</v>
      </c>
      <c r="F4243" s="68">
        <v>9.0772745419999996</v>
      </c>
    </row>
    <row r="4244" spans="1:6" x14ac:dyDescent="0.2">
      <c r="A4244" s="68" t="s">
        <v>581</v>
      </c>
      <c r="B4244" s="68">
        <v>0.70990444799999997</v>
      </c>
      <c r="C4244" s="68">
        <v>-2.8486646690000001</v>
      </c>
      <c r="D4244" s="68" t="s">
        <v>523</v>
      </c>
      <c r="E4244" s="68">
        <v>4</v>
      </c>
      <c r="F4244" s="68">
        <v>0.14880010299999999</v>
      </c>
    </row>
    <row r="4245" spans="1:6" x14ac:dyDescent="0.2">
      <c r="A4245" s="68" t="s">
        <v>524</v>
      </c>
      <c r="B4245" s="68">
        <v>0.49762790400000001</v>
      </c>
      <c r="C4245" s="68" t="s">
        <v>529</v>
      </c>
      <c r="D4245" s="68" t="s">
        <v>523</v>
      </c>
      <c r="E4245" s="68">
        <v>4</v>
      </c>
      <c r="F4245" s="68">
        <v>0.303095275</v>
      </c>
    </row>
    <row r="4246" spans="1:6" x14ac:dyDescent="0.2">
      <c r="A4246" s="68" t="s">
        <v>581</v>
      </c>
      <c r="B4246" s="68">
        <v>0.49734882000000002</v>
      </c>
      <c r="C4246" s="68">
        <v>-2.0300244250000001</v>
      </c>
      <c r="D4246" s="68" t="s">
        <v>523</v>
      </c>
      <c r="E4246" s="68">
        <v>3</v>
      </c>
      <c r="F4246" s="68">
        <v>0.30333890800000002</v>
      </c>
    </row>
    <row r="4247" spans="1:6" x14ac:dyDescent="0.2">
      <c r="A4247" s="68" t="s">
        <v>581</v>
      </c>
      <c r="B4247" s="68">
        <v>4.0576459999999998E-3</v>
      </c>
      <c r="C4247" s="68">
        <v>-2.9257282089999999</v>
      </c>
      <c r="D4247" s="68" t="s">
        <v>523</v>
      </c>
      <c r="E4247" s="68">
        <v>4</v>
      </c>
      <c r="F4247" s="68">
        <v>2.3917258449999999</v>
      </c>
    </row>
    <row r="4248" spans="1:6" x14ac:dyDescent="0.2">
      <c r="A4248" s="68" t="s">
        <v>581</v>
      </c>
      <c r="B4248" s="69">
        <v>1.8800000000000001E-9</v>
      </c>
      <c r="C4248" s="68">
        <v>-2.9056076329999998</v>
      </c>
      <c r="D4248" s="68" t="s">
        <v>523</v>
      </c>
      <c r="E4248" s="68">
        <v>4</v>
      </c>
      <c r="F4248" s="68">
        <v>8.7258421510000002</v>
      </c>
    </row>
    <row r="4249" spans="1:6" x14ac:dyDescent="0.2">
      <c r="A4249" s="68" t="s">
        <v>581</v>
      </c>
      <c r="B4249" s="68">
        <v>0.56639776200000003</v>
      </c>
      <c r="C4249" s="68">
        <v>-3.1199094619999999</v>
      </c>
      <c r="D4249" s="68" t="s">
        <v>523</v>
      </c>
      <c r="E4249" s="68">
        <v>3</v>
      </c>
      <c r="F4249" s="68">
        <v>0.24687847099999999</v>
      </c>
    </row>
    <row r="4250" spans="1:6" x14ac:dyDescent="0.2">
      <c r="A4250" s="68" t="s">
        <v>581</v>
      </c>
      <c r="B4250" s="68">
        <v>1</v>
      </c>
      <c r="C4250" s="68">
        <v>-2.111031315</v>
      </c>
      <c r="D4250" s="68" t="s">
        <v>523</v>
      </c>
      <c r="E4250" s="68">
        <v>4</v>
      </c>
      <c r="F4250" s="68">
        <v>0</v>
      </c>
    </row>
    <row r="4251" spans="1:6" x14ac:dyDescent="0.2">
      <c r="A4251" s="68" t="s">
        <v>581</v>
      </c>
      <c r="B4251" s="68">
        <v>0.65944607099999997</v>
      </c>
      <c r="C4251" s="68">
        <v>-2.8581618880000002</v>
      </c>
      <c r="D4251" s="68" t="s">
        <v>523</v>
      </c>
      <c r="E4251" s="68">
        <v>3</v>
      </c>
      <c r="F4251" s="68">
        <v>0.18082071499999999</v>
      </c>
    </row>
    <row r="4252" spans="1:6" x14ac:dyDescent="0.2">
      <c r="A4252" s="68" t="s">
        <v>581</v>
      </c>
      <c r="B4252" s="68">
        <v>0.86287657699999998</v>
      </c>
      <c r="C4252" s="68">
        <v>-1.8519988380000001</v>
      </c>
      <c r="D4252" s="68" t="s">
        <v>523</v>
      </c>
      <c r="E4252" s="68">
        <v>4</v>
      </c>
      <c r="F4252" s="68">
        <v>6.4051319999999995E-2</v>
      </c>
    </row>
    <row r="4253" spans="1:6" x14ac:dyDescent="0.2">
      <c r="A4253" s="68" t="s">
        <v>581</v>
      </c>
      <c r="B4253" s="68">
        <v>1</v>
      </c>
      <c r="C4253" s="68">
        <v>-4.637494319</v>
      </c>
      <c r="D4253" s="68" t="s">
        <v>523</v>
      </c>
      <c r="E4253" s="68">
        <v>4</v>
      </c>
      <c r="F4253" s="68">
        <v>0</v>
      </c>
    </row>
    <row r="4254" spans="1:6" x14ac:dyDescent="0.2">
      <c r="A4254" s="68" t="s">
        <v>581</v>
      </c>
      <c r="B4254" s="68">
        <v>1</v>
      </c>
      <c r="C4254" s="68">
        <v>-3.4659744570000002</v>
      </c>
      <c r="D4254" s="68" t="s">
        <v>523</v>
      </c>
      <c r="E4254" s="68">
        <v>4</v>
      </c>
      <c r="F4254" s="68">
        <v>0</v>
      </c>
    </row>
    <row r="4255" spans="1:6" x14ac:dyDescent="0.2">
      <c r="A4255" s="68" t="s">
        <v>581</v>
      </c>
      <c r="B4255" s="68">
        <v>0.34538976999999998</v>
      </c>
      <c r="C4255" s="68">
        <v>-1.9047249260000001</v>
      </c>
      <c r="D4255" s="68" t="s">
        <v>523</v>
      </c>
      <c r="E4255" s="68">
        <v>4</v>
      </c>
      <c r="F4255" s="68">
        <v>0.46169052999999999</v>
      </c>
    </row>
    <row r="4256" spans="1:6" x14ac:dyDescent="0.2">
      <c r="A4256" s="68" t="s">
        <v>581</v>
      </c>
      <c r="B4256" s="68">
        <v>5.8213959000000003E-2</v>
      </c>
      <c r="C4256" s="68">
        <v>-2.1408180680000002</v>
      </c>
      <c r="D4256" s="68" t="s">
        <v>523</v>
      </c>
      <c r="E4256" s="68">
        <v>4</v>
      </c>
      <c r="F4256" s="68">
        <v>1.2349728639999999</v>
      </c>
    </row>
    <row r="4257" spans="1:6" x14ac:dyDescent="0.2">
      <c r="A4257" s="68" t="s">
        <v>581</v>
      </c>
      <c r="B4257" s="68">
        <v>0.70039137900000004</v>
      </c>
      <c r="C4257" s="68">
        <v>-1.3015876470000001</v>
      </c>
      <c r="D4257" s="68" t="s">
        <v>523</v>
      </c>
      <c r="E4257" s="68">
        <v>4</v>
      </c>
      <c r="F4257" s="68">
        <v>0.15465920799999999</v>
      </c>
    </row>
    <row r="4258" spans="1:6" x14ac:dyDescent="0.2">
      <c r="A4258" s="68" t="s">
        <v>581</v>
      </c>
      <c r="B4258" s="68">
        <v>0.31119714799999998</v>
      </c>
      <c r="C4258" s="68">
        <v>-1.7477831150000001</v>
      </c>
      <c r="D4258" s="68" t="s">
        <v>523</v>
      </c>
      <c r="E4258" s="68">
        <v>4</v>
      </c>
      <c r="F4258" s="68">
        <v>0.50696439199999999</v>
      </c>
    </row>
    <row r="4259" spans="1:6" x14ac:dyDescent="0.2">
      <c r="A4259" s="68" t="s">
        <v>581</v>
      </c>
      <c r="B4259" s="69">
        <v>8.7800000000000005E-63</v>
      </c>
      <c r="C4259" s="68">
        <v>4.4182595579999999</v>
      </c>
      <c r="D4259" s="68" t="s">
        <v>521</v>
      </c>
      <c r="E4259" s="68">
        <v>4</v>
      </c>
      <c r="F4259" s="68">
        <v>62.056505479999998</v>
      </c>
    </row>
    <row r="4260" spans="1:6" x14ac:dyDescent="0.2">
      <c r="A4260" s="68" t="s">
        <v>581</v>
      </c>
      <c r="B4260" s="68">
        <v>2.4144044999999999E-2</v>
      </c>
      <c r="C4260" s="68">
        <v>-2.714095618</v>
      </c>
      <c r="D4260" s="68" t="s">
        <v>523</v>
      </c>
      <c r="E4260" s="68">
        <v>4</v>
      </c>
      <c r="F4260" s="68">
        <v>1.6171899679999999</v>
      </c>
    </row>
    <row r="4261" spans="1:6" x14ac:dyDescent="0.2">
      <c r="A4261" s="68" t="s">
        <v>581</v>
      </c>
      <c r="B4261" s="68">
        <v>1</v>
      </c>
      <c r="C4261" s="68">
        <v>-2.6100987070000001</v>
      </c>
      <c r="D4261" s="68" t="s">
        <v>523</v>
      </c>
      <c r="E4261" s="68">
        <v>4</v>
      </c>
      <c r="F4261" s="68">
        <v>0</v>
      </c>
    </row>
    <row r="4262" spans="1:6" x14ac:dyDescent="0.2">
      <c r="A4262" s="68" t="s">
        <v>581</v>
      </c>
      <c r="B4262" s="69">
        <v>1.2299999999999999E-19</v>
      </c>
      <c r="C4262" s="68">
        <v>2.0055595249999998</v>
      </c>
      <c r="D4262" s="68" t="s">
        <v>521</v>
      </c>
      <c r="E4262" s="68">
        <v>4</v>
      </c>
      <c r="F4262" s="68">
        <v>18.91009489</v>
      </c>
    </row>
    <row r="4263" spans="1:6" x14ac:dyDescent="0.2">
      <c r="A4263" s="68" t="s">
        <v>581</v>
      </c>
      <c r="B4263" s="68">
        <v>0.93784040599999996</v>
      </c>
      <c r="C4263" s="68">
        <v>-2.4910834550000001</v>
      </c>
      <c r="D4263" s="68" t="s">
        <v>523</v>
      </c>
      <c r="E4263" s="68">
        <v>4</v>
      </c>
      <c r="F4263" s="68">
        <v>2.787106E-2</v>
      </c>
    </row>
    <row r="4264" spans="1:6" x14ac:dyDescent="0.2">
      <c r="A4264" s="68" t="s">
        <v>581</v>
      </c>
      <c r="B4264" s="68">
        <v>1</v>
      </c>
      <c r="C4264" s="68">
        <v>-3.3322305349999999</v>
      </c>
      <c r="D4264" s="68" t="s">
        <v>523</v>
      </c>
      <c r="E4264" s="68">
        <v>4</v>
      </c>
      <c r="F4264" s="68">
        <v>0</v>
      </c>
    </row>
    <row r="4265" spans="1:6" x14ac:dyDescent="0.2">
      <c r="A4265" s="68" t="s">
        <v>581</v>
      </c>
      <c r="B4265" s="68">
        <v>1</v>
      </c>
      <c r="C4265" s="68">
        <v>-2.260025658</v>
      </c>
      <c r="D4265" s="68" t="s">
        <v>523</v>
      </c>
      <c r="E4265" s="68">
        <v>4</v>
      </c>
      <c r="F4265" s="68">
        <v>0</v>
      </c>
    </row>
    <row r="4266" spans="1:6" x14ac:dyDescent="0.2">
      <c r="A4266" s="68" t="s">
        <v>581</v>
      </c>
      <c r="B4266" s="68">
        <v>0.92057415799999998</v>
      </c>
      <c r="C4266" s="68">
        <v>-2.0992952030000001</v>
      </c>
      <c r="D4266" s="68" t="s">
        <v>523</v>
      </c>
      <c r="E4266" s="68">
        <v>4</v>
      </c>
      <c r="F4266" s="68">
        <v>3.5941221000000002E-2</v>
      </c>
    </row>
    <row r="4267" spans="1:6" x14ac:dyDescent="0.2">
      <c r="A4267" s="68" t="s">
        <v>581</v>
      </c>
      <c r="B4267" s="68">
        <v>0.45326393300000001</v>
      </c>
      <c r="C4267" s="68">
        <v>-3.7913675790000001</v>
      </c>
      <c r="D4267" s="68" t="s">
        <v>523</v>
      </c>
      <c r="E4267" s="68">
        <v>4</v>
      </c>
      <c r="F4267" s="68">
        <v>0.34364883699999998</v>
      </c>
    </row>
    <row r="4268" spans="1:6" x14ac:dyDescent="0.2">
      <c r="A4268" s="68" t="s">
        <v>581</v>
      </c>
      <c r="B4268" s="68">
        <v>6.9200000000000002E-4</v>
      </c>
      <c r="C4268" s="68">
        <v>-2.6958347790000001</v>
      </c>
      <c r="D4268" s="68" t="s">
        <v>523</v>
      </c>
      <c r="E4268" s="68">
        <v>4</v>
      </c>
      <c r="F4268" s="68">
        <v>3.1598939060000002</v>
      </c>
    </row>
    <row r="4269" spans="1:6" x14ac:dyDescent="0.2">
      <c r="A4269" s="68" t="s">
        <v>581</v>
      </c>
      <c r="B4269" s="68">
        <v>0.23833895999999999</v>
      </c>
      <c r="C4269" s="68" t="s">
        <v>529</v>
      </c>
      <c r="D4269" s="68" t="s">
        <v>523</v>
      </c>
      <c r="E4269" s="68">
        <v>4</v>
      </c>
      <c r="F4269" s="68">
        <v>0.62280495999999996</v>
      </c>
    </row>
    <row r="4270" spans="1:6" x14ac:dyDescent="0.2">
      <c r="A4270" s="68" t="s">
        <v>581</v>
      </c>
      <c r="B4270" s="68">
        <v>1</v>
      </c>
      <c r="C4270" s="68">
        <v>-4.3398500039999997</v>
      </c>
      <c r="D4270" s="68" t="s">
        <v>523</v>
      </c>
      <c r="E4270" s="68">
        <v>4</v>
      </c>
      <c r="F4270" s="68">
        <v>0</v>
      </c>
    </row>
    <row r="4271" spans="1:6" x14ac:dyDescent="0.2">
      <c r="A4271" s="68" t="s">
        <v>582</v>
      </c>
      <c r="B4271" s="68">
        <v>1</v>
      </c>
      <c r="C4271" s="68">
        <v>-2.3132458549999999</v>
      </c>
      <c r="D4271" s="68" t="s">
        <v>523</v>
      </c>
      <c r="E4271" s="68">
        <v>4</v>
      </c>
      <c r="F4271" s="68">
        <v>0</v>
      </c>
    </row>
    <row r="4272" spans="1:6" x14ac:dyDescent="0.2">
      <c r="A4272" s="68" t="s">
        <v>582</v>
      </c>
      <c r="B4272" s="68">
        <v>0.36896513800000003</v>
      </c>
      <c r="C4272" s="68">
        <v>-5.2790997769999999</v>
      </c>
      <c r="D4272" s="68" t="s">
        <v>523</v>
      </c>
      <c r="E4272" s="68">
        <v>4</v>
      </c>
      <c r="F4272" s="68">
        <v>0.43301466700000002</v>
      </c>
    </row>
    <row r="4273" spans="1:6" x14ac:dyDescent="0.2">
      <c r="A4273" s="68" t="s">
        <v>582</v>
      </c>
      <c r="B4273" s="68">
        <v>1</v>
      </c>
      <c r="C4273" s="68" t="s">
        <v>529</v>
      </c>
      <c r="D4273" s="68" t="s">
        <v>523</v>
      </c>
      <c r="E4273" s="68">
        <v>4</v>
      </c>
      <c r="F4273" s="68">
        <v>0</v>
      </c>
    </row>
    <row r="4274" spans="1:6" x14ac:dyDescent="0.2">
      <c r="A4274" s="68" t="s">
        <v>582</v>
      </c>
      <c r="B4274" s="68">
        <v>0.93532558099999996</v>
      </c>
      <c r="C4274" s="68">
        <v>-3.2423484419999999</v>
      </c>
      <c r="D4274" s="68" t="s">
        <v>523</v>
      </c>
      <c r="E4274" s="68">
        <v>4</v>
      </c>
      <c r="F4274" s="68">
        <v>2.9037187999999999E-2</v>
      </c>
    </row>
    <row r="4275" spans="1:6" x14ac:dyDescent="0.2">
      <c r="A4275" s="68" t="s">
        <v>582</v>
      </c>
      <c r="B4275" s="68">
        <v>1</v>
      </c>
      <c r="C4275" s="68">
        <v>-3.5813512439999999</v>
      </c>
      <c r="D4275" s="68" t="s">
        <v>523</v>
      </c>
      <c r="E4275" s="68">
        <v>4</v>
      </c>
      <c r="F4275" s="68">
        <v>0</v>
      </c>
    </row>
    <row r="4276" spans="1:6" x14ac:dyDescent="0.2">
      <c r="A4276" s="68" t="s">
        <v>582</v>
      </c>
      <c r="B4276" s="68">
        <v>0.79553596400000004</v>
      </c>
      <c r="C4276" s="68">
        <v>-2.655351826</v>
      </c>
      <c r="D4276" s="68" t="s">
        <v>523</v>
      </c>
      <c r="E4276" s="68">
        <v>4</v>
      </c>
      <c r="F4276" s="68">
        <v>9.9340181999999999E-2</v>
      </c>
    </row>
    <row r="4277" spans="1:6" x14ac:dyDescent="0.2">
      <c r="A4277" s="68" t="s">
        <v>582</v>
      </c>
      <c r="B4277" s="68">
        <v>1</v>
      </c>
      <c r="C4277" s="68">
        <v>-3.5813512439999999</v>
      </c>
      <c r="D4277" s="68" t="s">
        <v>523</v>
      </c>
      <c r="E4277" s="68">
        <v>4</v>
      </c>
      <c r="F4277" s="68">
        <v>0</v>
      </c>
    </row>
    <row r="4278" spans="1:6" x14ac:dyDescent="0.2">
      <c r="A4278" s="68" t="s">
        <v>524</v>
      </c>
      <c r="B4278" s="68">
        <v>0.76584949899999999</v>
      </c>
      <c r="C4278" s="68">
        <v>-1.3895668130000001</v>
      </c>
      <c r="D4278" s="68" t="s">
        <v>523</v>
      </c>
      <c r="E4278" s="68">
        <v>4</v>
      </c>
      <c r="F4278" s="68">
        <v>0.11585656699999999</v>
      </c>
    </row>
    <row r="4279" spans="1:6" x14ac:dyDescent="0.2">
      <c r="A4279" s="68" t="s">
        <v>582</v>
      </c>
      <c r="B4279" s="68">
        <v>0.877746676</v>
      </c>
      <c r="C4279" s="68">
        <v>-3.6542063699999998</v>
      </c>
      <c r="D4279" s="68" t="s">
        <v>523</v>
      </c>
      <c r="E4279" s="68">
        <v>4</v>
      </c>
      <c r="F4279" s="68">
        <v>5.6630806999999998E-2</v>
      </c>
    </row>
    <row r="4280" spans="1:6" x14ac:dyDescent="0.2">
      <c r="A4280" s="68" t="s">
        <v>582</v>
      </c>
      <c r="B4280" s="68">
        <v>1</v>
      </c>
      <c r="C4280" s="68">
        <v>-1.9963887490000001</v>
      </c>
      <c r="D4280" s="68" t="s">
        <v>523</v>
      </c>
      <c r="E4280" s="68">
        <v>4</v>
      </c>
      <c r="F4280" s="68">
        <v>0</v>
      </c>
    </row>
    <row r="4281" spans="1:6" x14ac:dyDescent="0.2">
      <c r="A4281" s="68" t="s">
        <v>582</v>
      </c>
      <c r="B4281" s="68">
        <v>0.94738375699999999</v>
      </c>
      <c r="C4281" s="68">
        <v>-3.7818842359999998</v>
      </c>
      <c r="D4281" s="68" t="s">
        <v>523</v>
      </c>
      <c r="E4281" s="68">
        <v>4</v>
      </c>
      <c r="F4281" s="68">
        <v>2.3474065999999998E-2</v>
      </c>
    </row>
    <row r="4282" spans="1:6" x14ac:dyDescent="0.2">
      <c r="A4282" s="68" t="s">
        <v>524</v>
      </c>
      <c r="B4282" s="69">
        <v>5.8900000000000003E-10</v>
      </c>
      <c r="C4282" s="68">
        <v>0.47011957399999998</v>
      </c>
      <c r="D4282" s="68" t="s">
        <v>521</v>
      </c>
      <c r="E4282" s="68">
        <v>4</v>
      </c>
      <c r="F4282" s="68">
        <v>9.2298847049999999</v>
      </c>
    </row>
    <row r="4283" spans="1:6" x14ac:dyDescent="0.2">
      <c r="A4283" s="68" t="s">
        <v>582</v>
      </c>
      <c r="B4283" s="68">
        <v>0.648251193</v>
      </c>
      <c r="C4283" s="68" t="s">
        <v>529</v>
      </c>
      <c r="D4283" s="68" t="s">
        <v>523</v>
      </c>
      <c r="E4283" s="68">
        <v>4</v>
      </c>
      <c r="F4283" s="68">
        <v>0.18825667500000001</v>
      </c>
    </row>
    <row r="4284" spans="1:6" x14ac:dyDescent="0.2">
      <c r="A4284" s="68" t="s">
        <v>582</v>
      </c>
      <c r="B4284" s="68">
        <v>1</v>
      </c>
      <c r="C4284" s="68">
        <v>-1.207892851</v>
      </c>
      <c r="D4284" s="68" t="s">
        <v>523</v>
      </c>
      <c r="E4284" s="68">
        <v>4</v>
      </c>
      <c r="F4284" s="68">
        <v>0</v>
      </c>
    </row>
    <row r="4285" spans="1:6" x14ac:dyDescent="0.2">
      <c r="A4285" s="68" t="s">
        <v>582</v>
      </c>
      <c r="B4285" s="68">
        <v>0.44281365499999997</v>
      </c>
      <c r="C4285" s="68">
        <v>-1.096261852</v>
      </c>
      <c r="D4285" s="68" t="s">
        <v>523</v>
      </c>
      <c r="E4285" s="68">
        <v>4</v>
      </c>
      <c r="F4285" s="68">
        <v>0.35377899499999999</v>
      </c>
    </row>
    <row r="4286" spans="1:6" x14ac:dyDescent="0.2">
      <c r="A4286" s="68" t="s">
        <v>582</v>
      </c>
      <c r="B4286" s="68">
        <v>0.88243629099999998</v>
      </c>
      <c r="C4286" s="68">
        <v>-4.918386237</v>
      </c>
      <c r="D4286" s="68" t="s">
        <v>523</v>
      </c>
      <c r="E4286" s="68">
        <v>4</v>
      </c>
      <c r="F4286" s="68">
        <v>5.4316639E-2</v>
      </c>
    </row>
    <row r="4287" spans="1:6" x14ac:dyDescent="0.2">
      <c r="A4287" s="68" t="s">
        <v>582</v>
      </c>
      <c r="B4287" s="68">
        <v>0.42088129299999999</v>
      </c>
      <c r="C4287" s="68">
        <v>-2.8484977589999998</v>
      </c>
      <c r="D4287" s="68" t="s">
        <v>523</v>
      </c>
      <c r="E4287" s="68">
        <v>4</v>
      </c>
      <c r="F4287" s="68">
        <v>0.375840377</v>
      </c>
    </row>
    <row r="4288" spans="1:6" x14ac:dyDescent="0.2">
      <c r="A4288" s="68" t="s">
        <v>524</v>
      </c>
      <c r="B4288" s="68">
        <v>0.16967847999999999</v>
      </c>
      <c r="C4288" s="68">
        <v>-1.9145645259999999</v>
      </c>
      <c r="D4288" s="68" t="s">
        <v>523</v>
      </c>
      <c r="E4288" s="68">
        <v>4</v>
      </c>
      <c r="F4288" s="68">
        <v>0.77037323499999999</v>
      </c>
    </row>
    <row r="4289" spans="1:6" x14ac:dyDescent="0.2">
      <c r="A4289" s="68" t="s">
        <v>582</v>
      </c>
      <c r="B4289" s="68">
        <v>0.86140900399999998</v>
      </c>
      <c r="C4289" s="68">
        <v>-4.2156786029999997</v>
      </c>
      <c r="D4289" s="68" t="s">
        <v>523</v>
      </c>
      <c r="E4289" s="68">
        <v>4</v>
      </c>
      <c r="F4289" s="68">
        <v>6.4790592999999994E-2</v>
      </c>
    </row>
    <row r="4290" spans="1:6" x14ac:dyDescent="0.2">
      <c r="A4290" s="68" t="s">
        <v>520</v>
      </c>
      <c r="B4290" s="68">
        <v>0.53332954499999996</v>
      </c>
      <c r="C4290" s="68">
        <v>-3.9745293020000001</v>
      </c>
      <c r="D4290" s="68" t="s">
        <v>523</v>
      </c>
      <c r="E4290" s="68">
        <v>4</v>
      </c>
      <c r="F4290" s="68">
        <v>0.27300435699999998</v>
      </c>
    </row>
    <row r="4291" spans="1:6" x14ac:dyDescent="0.2">
      <c r="A4291" s="68" t="s">
        <v>583</v>
      </c>
      <c r="B4291" s="69">
        <v>5.8000000000000004E-6</v>
      </c>
      <c r="C4291" s="68">
        <v>-2.233683579</v>
      </c>
      <c r="D4291" s="68" t="s">
        <v>521</v>
      </c>
      <c r="E4291" s="68">
        <v>4</v>
      </c>
      <c r="F4291" s="68">
        <v>5.2365720060000003</v>
      </c>
    </row>
    <row r="4292" spans="1:6" x14ac:dyDescent="0.2">
      <c r="A4292" s="68" t="s">
        <v>583</v>
      </c>
      <c r="B4292" s="68">
        <v>1</v>
      </c>
      <c r="C4292" s="68">
        <v>-3.1093605609999999</v>
      </c>
      <c r="D4292" s="68" t="s">
        <v>523</v>
      </c>
      <c r="E4292" s="68">
        <v>4</v>
      </c>
      <c r="F4292" s="68">
        <v>0</v>
      </c>
    </row>
    <row r="4293" spans="1:6" x14ac:dyDescent="0.2">
      <c r="A4293" s="68" t="s">
        <v>583</v>
      </c>
      <c r="B4293" s="69">
        <v>1.13E-6</v>
      </c>
      <c r="C4293" s="68">
        <v>-3.1315173189999999</v>
      </c>
      <c r="D4293" s="68" t="s">
        <v>523</v>
      </c>
      <c r="E4293" s="68">
        <v>4</v>
      </c>
      <c r="F4293" s="68">
        <v>5.9469215569999996</v>
      </c>
    </row>
    <row r="4294" spans="1:6" x14ac:dyDescent="0.2">
      <c r="A4294" s="68" t="s">
        <v>583</v>
      </c>
      <c r="B4294" s="69">
        <v>8.6600000000000001E-6</v>
      </c>
      <c r="C4294" s="68">
        <v>-1.3505223909999999</v>
      </c>
      <c r="D4294" s="68" t="s">
        <v>523</v>
      </c>
      <c r="E4294" s="68">
        <v>4</v>
      </c>
      <c r="F4294" s="68">
        <v>5.0624821080000002</v>
      </c>
    </row>
    <row r="4295" spans="1:6" x14ac:dyDescent="0.2">
      <c r="A4295" s="68" t="s">
        <v>583</v>
      </c>
      <c r="B4295" s="69">
        <v>9.7300000000000005E-10</v>
      </c>
      <c r="C4295" s="68">
        <v>-3.0616259499999998</v>
      </c>
      <c r="D4295" s="68" t="s">
        <v>523</v>
      </c>
      <c r="E4295" s="68">
        <v>4</v>
      </c>
      <c r="F4295" s="68">
        <v>9.0118871600000006</v>
      </c>
    </row>
    <row r="4296" spans="1:6" x14ac:dyDescent="0.2">
      <c r="A4296" s="68" t="s">
        <v>583</v>
      </c>
      <c r="B4296" s="68">
        <v>7.7339003000000003E-2</v>
      </c>
      <c r="C4296" s="68">
        <v>-3.3552512390000002</v>
      </c>
      <c r="D4296" s="68" t="s">
        <v>523</v>
      </c>
      <c r="E4296" s="68">
        <v>4</v>
      </c>
      <c r="F4296" s="68">
        <v>1.111601431</v>
      </c>
    </row>
    <row r="4297" spans="1:6" x14ac:dyDescent="0.2">
      <c r="A4297" s="68" t="s">
        <v>583</v>
      </c>
      <c r="B4297" s="68">
        <v>0.94746302999999998</v>
      </c>
      <c r="C4297" s="68">
        <v>-3.6818240389999999</v>
      </c>
      <c r="D4297" s="68" t="s">
        <v>523</v>
      </c>
      <c r="E4297" s="68">
        <v>4</v>
      </c>
      <c r="F4297" s="68">
        <v>2.3437726999999998E-2</v>
      </c>
    </row>
    <row r="4298" spans="1:6" x14ac:dyDescent="0.2">
      <c r="A4298" s="68" t="s">
        <v>583</v>
      </c>
      <c r="B4298" s="68">
        <v>0.36641642000000002</v>
      </c>
      <c r="C4298" s="68">
        <v>-3.831708382</v>
      </c>
      <c r="D4298" s="68" t="s">
        <v>523</v>
      </c>
      <c r="E4298" s="68">
        <v>4</v>
      </c>
      <c r="F4298" s="68">
        <v>0.43602507299999999</v>
      </c>
    </row>
    <row r="4299" spans="1:6" x14ac:dyDescent="0.2">
      <c r="A4299" s="68" t="s">
        <v>583</v>
      </c>
      <c r="B4299" s="68">
        <v>0.28404195700000001</v>
      </c>
      <c r="C4299" s="68">
        <v>-4.0390506310000003</v>
      </c>
      <c r="D4299" s="68" t="s">
        <v>523</v>
      </c>
      <c r="E4299" s="68">
        <v>4</v>
      </c>
      <c r="F4299" s="68">
        <v>0.54661750399999998</v>
      </c>
    </row>
    <row r="4300" spans="1:6" x14ac:dyDescent="0.2">
      <c r="A4300" s="68" t="s">
        <v>583</v>
      </c>
      <c r="B4300" s="68">
        <v>0.109996015</v>
      </c>
      <c r="C4300" s="68">
        <v>-2.5803752329999998</v>
      </c>
      <c r="D4300" s="68" t="s">
        <v>523</v>
      </c>
      <c r="E4300" s="68">
        <v>4</v>
      </c>
      <c r="F4300" s="68">
        <v>0.95862304799999998</v>
      </c>
    </row>
    <row r="4301" spans="1:6" x14ac:dyDescent="0.2">
      <c r="A4301" s="68" t="s">
        <v>583</v>
      </c>
      <c r="B4301" s="69">
        <v>1.4200000000000001E-17</v>
      </c>
      <c r="C4301" s="68">
        <v>-3.3693754340000002</v>
      </c>
      <c r="D4301" s="68" t="s">
        <v>523</v>
      </c>
      <c r="E4301" s="68">
        <v>4</v>
      </c>
      <c r="F4301" s="68">
        <v>16.847711660000002</v>
      </c>
    </row>
    <row r="4302" spans="1:6" x14ac:dyDescent="0.2">
      <c r="A4302" s="68" t="s">
        <v>583</v>
      </c>
      <c r="B4302" s="68">
        <v>1</v>
      </c>
      <c r="C4302" s="68">
        <v>-3.3655725680000002</v>
      </c>
      <c r="D4302" s="68" t="s">
        <v>523</v>
      </c>
      <c r="E4302" s="68">
        <v>4</v>
      </c>
      <c r="F4302" s="68">
        <v>0</v>
      </c>
    </row>
    <row r="4303" spans="1:6" x14ac:dyDescent="0.2">
      <c r="A4303" s="68" t="s">
        <v>583</v>
      </c>
      <c r="B4303" s="68">
        <v>0.17113446199999999</v>
      </c>
      <c r="C4303" s="68">
        <v>-2.6142681319999999</v>
      </c>
      <c r="D4303" s="68" t="s">
        <v>523</v>
      </c>
      <c r="E4303" s="68">
        <v>4</v>
      </c>
      <c r="F4303" s="68">
        <v>0.76666252599999996</v>
      </c>
    </row>
    <row r="4304" spans="1:6" x14ac:dyDescent="0.2">
      <c r="A4304" s="68" t="s">
        <v>583</v>
      </c>
      <c r="B4304" s="68">
        <v>1</v>
      </c>
      <c r="C4304" s="68">
        <v>-1.2624878260000001</v>
      </c>
      <c r="D4304" s="68" t="s">
        <v>523</v>
      </c>
      <c r="E4304" s="68">
        <v>3</v>
      </c>
      <c r="F4304" s="68">
        <v>0</v>
      </c>
    </row>
    <row r="4305" spans="1:6" x14ac:dyDescent="0.2">
      <c r="A4305" s="68" t="s">
        <v>583</v>
      </c>
      <c r="B4305" s="69">
        <v>2.2499999999999999E-7</v>
      </c>
      <c r="C4305" s="68">
        <v>-0.47734522299999999</v>
      </c>
      <c r="D4305" s="68" t="s">
        <v>521</v>
      </c>
      <c r="E4305" s="68">
        <v>4</v>
      </c>
      <c r="F4305" s="68">
        <v>6.6478174819999998</v>
      </c>
    </row>
    <row r="4306" spans="1:6" x14ac:dyDescent="0.2">
      <c r="A4306" s="68" t="s">
        <v>583</v>
      </c>
      <c r="B4306" s="69">
        <v>5.1099999999999996E-7</v>
      </c>
      <c r="C4306" s="68">
        <v>-1.554834396</v>
      </c>
      <c r="D4306" s="68" t="s">
        <v>523</v>
      </c>
      <c r="E4306" s="68">
        <v>4</v>
      </c>
      <c r="F4306" s="68">
        <v>6.2915790999999999</v>
      </c>
    </row>
    <row r="4307" spans="1:6" x14ac:dyDescent="0.2">
      <c r="A4307" s="68" t="s">
        <v>583</v>
      </c>
      <c r="B4307" s="68">
        <v>0.33698285900000002</v>
      </c>
      <c r="C4307" s="68">
        <v>-3.560540279</v>
      </c>
      <c r="D4307" s="68" t="s">
        <v>523</v>
      </c>
      <c r="E4307" s="68">
        <v>4</v>
      </c>
      <c r="F4307" s="68">
        <v>0.47239218900000002</v>
      </c>
    </row>
    <row r="4308" spans="1:6" x14ac:dyDescent="0.2">
      <c r="A4308" s="68" t="s">
        <v>583</v>
      </c>
      <c r="B4308" s="68">
        <v>7.1300643999999996E-2</v>
      </c>
      <c r="C4308" s="68">
        <v>-4.0725346010000001</v>
      </c>
      <c r="D4308" s="68" t="s">
        <v>523</v>
      </c>
      <c r="E4308" s="68">
        <v>4</v>
      </c>
      <c r="F4308" s="68">
        <v>1.146906548</v>
      </c>
    </row>
    <row r="4309" spans="1:6" x14ac:dyDescent="0.2">
      <c r="A4309" s="68" t="s">
        <v>583</v>
      </c>
      <c r="B4309" s="68">
        <v>0.88836782199999997</v>
      </c>
      <c r="C4309" s="68">
        <v>-1.398715194</v>
      </c>
      <c r="D4309" s="68" t="s">
        <v>523</v>
      </c>
      <c r="E4309" s="68">
        <v>4</v>
      </c>
      <c r="F4309" s="68">
        <v>5.1407181000000003E-2</v>
      </c>
    </row>
    <row r="4310" spans="1:6" x14ac:dyDescent="0.2">
      <c r="A4310" s="68" t="s">
        <v>583</v>
      </c>
      <c r="B4310" s="68">
        <v>0.75500574099999995</v>
      </c>
      <c r="C4310" s="68">
        <v>-2.225223508</v>
      </c>
      <c r="D4310" s="68" t="s">
        <v>523</v>
      </c>
      <c r="E4310" s="68">
        <v>4</v>
      </c>
      <c r="F4310" s="68">
        <v>0.122049746</v>
      </c>
    </row>
    <row r="4311" spans="1:6" x14ac:dyDescent="0.2">
      <c r="A4311" s="68" t="s">
        <v>583</v>
      </c>
      <c r="B4311" s="68">
        <v>0.120447604</v>
      </c>
      <c r="C4311" s="68">
        <v>-3.853995652</v>
      </c>
      <c r="D4311" s="68" t="s">
        <v>523</v>
      </c>
      <c r="E4311" s="68">
        <v>4</v>
      </c>
      <c r="F4311" s="68">
        <v>0.91920183499999997</v>
      </c>
    </row>
    <row r="4312" spans="1:6" x14ac:dyDescent="0.2">
      <c r="A4312" s="68" t="s">
        <v>583</v>
      </c>
      <c r="B4312" s="68">
        <v>2.3900000000000001E-4</v>
      </c>
      <c r="C4312" s="68">
        <v>-1.3037704590000001</v>
      </c>
      <c r="D4312" s="68" t="s">
        <v>523</v>
      </c>
      <c r="E4312" s="68">
        <v>4</v>
      </c>
      <c r="F4312" s="68">
        <v>3.621602099</v>
      </c>
    </row>
    <row r="4313" spans="1:6" x14ac:dyDescent="0.2">
      <c r="A4313" s="68" t="s">
        <v>583</v>
      </c>
      <c r="B4313" s="68">
        <v>6.3998989999999997E-3</v>
      </c>
      <c r="C4313" s="68">
        <v>-4.0663762659999998</v>
      </c>
      <c r="D4313" s="68" t="s">
        <v>523</v>
      </c>
      <c r="E4313" s="68">
        <v>3</v>
      </c>
      <c r="F4313" s="68">
        <v>2.19382688</v>
      </c>
    </row>
    <row r="4314" spans="1:6" x14ac:dyDescent="0.2">
      <c r="A4314" s="68" t="s">
        <v>583</v>
      </c>
      <c r="B4314" s="68">
        <v>2.3476769999999998E-3</v>
      </c>
      <c r="C4314" s="68">
        <v>-2.3382183799999998</v>
      </c>
      <c r="D4314" s="68" t="s">
        <v>523</v>
      </c>
      <c r="E4314" s="68">
        <v>4</v>
      </c>
      <c r="F4314" s="68">
        <v>2.6293616549999999</v>
      </c>
    </row>
    <row r="4315" spans="1:6" x14ac:dyDescent="0.2">
      <c r="A4315" s="68" t="s">
        <v>583</v>
      </c>
      <c r="B4315" s="68">
        <v>0.90319615799999997</v>
      </c>
      <c r="C4315" s="68">
        <v>-3.129832516</v>
      </c>
      <c r="D4315" s="68" t="s">
        <v>523</v>
      </c>
      <c r="E4315" s="68">
        <v>4</v>
      </c>
      <c r="F4315" s="68">
        <v>4.4217918000000002E-2</v>
      </c>
    </row>
    <row r="4316" spans="1:6" x14ac:dyDescent="0.2">
      <c r="A4316" s="68" t="s">
        <v>583</v>
      </c>
      <c r="B4316" s="68">
        <v>1</v>
      </c>
      <c r="C4316" s="68">
        <v>-2.0316857970000002</v>
      </c>
      <c r="D4316" s="68" t="s">
        <v>523</v>
      </c>
      <c r="E4316" s="68">
        <v>4</v>
      </c>
      <c r="F4316" s="68">
        <v>0</v>
      </c>
    </row>
    <row r="4317" spans="1:6" x14ac:dyDescent="0.2">
      <c r="A4317" s="68" t="s">
        <v>583</v>
      </c>
      <c r="B4317" s="68">
        <v>1</v>
      </c>
      <c r="C4317" s="68">
        <v>-2.5254534940000002</v>
      </c>
      <c r="D4317" s="68" t="s">
        <v>523</v>
      </c>
      <c r="E4317" s="68">
        <v>4</v>
      </c>
      <c r="F4317" s="68">
        <v>0</v>
      </c>
    </row>
    <row r="4318" spans="1:6" x14ac:dyDescent="0.2">
      <c r="A4318" s="68" t="s">
        <v>583</v>
      </c>
      <c r="B4318" s="68">
        <v>0.49834073800000001</v>
      </c>
      <c r="C4318" s="68">
        <v>-3.2022609800000001</v>
      </c>
      <c r="D4318" s="68" t="s">
        <v>523</v>
      </c>
      <c r="E4318" s="68">
        <v>4</v>
      </c>
      <c r="F4318" s="68">
        <v>0.30247360899999998</v>
      </c>
    </row>
    <row r="4319" spans="1:6" x14ac:dyDescent="0.2">
      <c r="A4319" s="68" t="s">
        <v>583</v>
      </c>
      <c r="B4319" s="68">
        <v>1</v>
      </c>
      <c r="C4319" s="68">
        <v>-2.5074141010000002</v>
      </c>
      <c r="D4319" s="68" t="s">
        <v>523</v>
      </c>
      <c r="E4319" s="68">
        <v>4</v>
      </c>
      <c r="F4319" s="68">
        <v>0</v>
      </c>
    </row>
    <row r="4320" spans="1:6" x14ac:dyDescent="0.2">
      <c r="A4320" s="68" t="s">
        <v>583</v>
      </c>
      <c r="B4320" s="68">
        <v>1</v>
      </c>
      <c r="C4320" s="68">
        <v>-1.32600995</v>
      </c>
      <c r="D4320" s="68" t="s">
        <v>523</v>
      </c>
      <c r="E4320" s="68">
        <v>4</v>
      </c>
      <c r="F4320" s="68">
        <v>0</v>
      </c>
    </row>
    <row r="4321" spans="1:6" x14ac:dyDescent="0.2">
      <c r="A4321" s="68" t="s">
        <v>583</v>
      </c>
      <c r="B4321" s="68">
        <v>4.4886945999999997E-2</v>
      </c>
      <c r="C4321" s="68">
        <v>-2.923071228</v>
      </c>
      <c r="D4321" s="68" t="s">
        <v>523</v>
      </c>
      <c r="E4321" s="68">
        <v>4</v>
      </c>
      <c r="F4321" s="68">
        <v>1.3478799420000001</v>
      </c>
    </row>
    <row r="4322" spans="1:6" x14ac:dyDescent="0.2">
      <c r="A4322" s="68" t="s">
        <v>583</v>
      </c>
      <c r="B4322" s="68">
        <v>1.6203917000000002E-2</v>
      </c>
      <c r="C4322" s="68">
        <v>-3.273753218</v>
      </c>
      <c r="D4322" s="68" t="s">
        <v>523</v>
      </c>
      <c r="E4322" s="68">
        <v>4</v>
      </c>
      <c r="F4322" s="68">
        <v>1.7903799899999999</v>
      </c>
    </row>
    <row r="4323" spans="1:6" x14ac:dyDescent="0.2">
      <c r="A4323" s="68" t="s">
        <v>583</v>
      </c>
      <c r="B4323" s="68">
        <v>6.1681417000000002E-2</v>
      </c>
      <c r="C4323" s="68">
        <v>-1.906890594</v>
      </c>
      <c r="D4323" s="68" t="s">
        <v>523</v>
      </c>
      <c r="E4323" s="68">
        <v>4</v>
      </c>
      <c r="F4323" s="68">
        <v>1.2098456580000001</v>
      </c>
    </row>
    <row r="4324" spans="1:6" x14ac:dyDescent="0.2">
      <c r="A4324" s="68" t="s">
        <v>583</v>
      </c>
      <c r="B4324" s="68">
        <v>4.8899999999999996E-4</v>
      </c>
      <c r="C4324" s="68">
        <v>-4.3400977940000001</v>
      </c>
      <c r="D4324" s="68" t="s">
        <v>523</v>
      </c>
      <c r="E4324" s="68">
        <v>4</v>
      </c>
      <c r="F4324" s="68">
        <v>3.3106911409999999</v>
      </c>
    </row>
    <row r="4325" spans="1:6" x14ac:dyDescent="0.2">
      <c r="A4325" s="68" t="s">
        <v>584</v>
      </c>
      <c r="B4325" s="68">
        <v>1</v>
      </c>
      <c r="C4325" s="68">
        <v>-3.236492615</v>
      </c>
      <c r="D4325" s="68" t="s">
        <v>523</v>
      </c>
      <c r="E4325" s="68">
        <v>4</v>
      </c>
      <c r="F4325" s="68">
        <v>0</v>
      </c>
    </row>
    <row r="4326" spans="1:6" x14ac:dyDescent="0.2">
      <c r="A4326" s="68" t="s">
        <v>584</v>
      </c>
      <c r="B4326" s="68">
        <v>1</v>
      </c>
      <c r="C4326" s="68">
        <v>-3.9030382650000002</v>
      </c>
      <c r="D4326" s="68" t="s">
        <v>523</v>
      </c>
      <c r="E4326" s="68">
        <v>4</v>
      </c>
      <c r="F4326" s="68">
        <v>0</v>
      </c>
    </row>
    <row r="4327" spans="1:6" x14ac:dyDescent="0.2">
      <c r="A4327" s="68" t="s">
        <v>585</v>
      </c>
      <c r="B4327" s="68">
        <v>0.65968589099999997</v>
      </c>
      <c r="C4327" s="68">
        <v>-0.95469010399999998</v>
      </c>
      <c r="D4327" s="68" t="s">
        <v>523</v>
      </c>
      <c r="E4327" s="68">
        <v>4</v>
      </c>
      <c r="F4327" s="68">
        <v>0.18066280400000001</v>
      </c>
    </row>
    <row r="4328" spans="1:6" x14ac:dyDescent="0.2">
      <c r="A4328" s="68" t="s">
        <v>585</v>
      </c>
      <c r="B4328" s="68">
        <v>0.64490006099999997</v>
      </c>
      <c r="C4328" s="68">
        <v>-3.2207721560000002</v>
      </c>
      <c r="D4328" s="68" t="s">
        <v>523</v>
      </c>
      <c r="E4328" s="68">
        <v>4</v>
      </c>
      <c r="F4328" s="68">
        <v>0.19050758200000001</v>
      </c>
    </row>
    <row r="4329" spans="1:6" x14ac:dyDescent="0.2">
      <c r="A4329" s="68" t="s">
        <v>585</v>
      </c>
      <c r="B4329" s="68">
        <v>3.9992760000000004E-3</v>
      </c>
      <c r="C4329" s="68">
        <v>-4.6427015579999997</v>
      </c>
      <c r="D4329" s="68" t="s">
        <v>523</v>
      </c>
      <c r="E4329" s="68">
        <v>4</v>
      </c>
      <c r="F4329" s="68">
        <v>2.398018623</v>
      </c>
    </row>
    <row r="4330" spans="1:6" x14ac:dyDescent="0.2">
      <c r="A4330" s="68" t="s">
        <v>585</v>
      </c>
      <c r="B4330" s="68">
        <v>0.794812929</v>
      </c>
      <c r="C4330" s="68">
        <v>-3.893639565</v>
      </c>
      <c r="D4330" s="68" t="s">
        <v>523</v>
      </c>
      <c r="E4330" s="68">
        <v>4</v>
      </c>
      <c r="F4330" s="68">
        <v>9.9735077000000005E-2</v>
      </c>
    </row>
    <row r="4331" spans="1:6" x14ac:dyDescent="0.2">
      <c r="A4331" s="68" t="s">
        <v>585</v>
      </c>
      <c r="B4331" s="68">
        <v>1</v>
      </c>
      <c r="C4331" s="68">
        <v>-4.1042318199999999</v>
      </c>
      <c r="D4331" s="68" t="s">
        <v>523</v>
      </c>
      <c r="E4331" s="68">
        <v>4</v>
      </c>
      <c r="F4331" s="68">
        <v>0</v>
      </c>
    </row>
    <row r="4332" spans="1:6" x14ac:dyDescent="0.2">
      <c r="A4332" s="68" t="s">
        <v>585</v>
      </c>
      <c r="B4332" s="68">
        <v>0.177829547</v>
      </c>
      <c r="C4332" s="68">
        <v>-1.338259833</v>
      </c>
      <c r="D4332" s="68" t="s">
        <v>523</v>
      </c>
      <c r="E4332" s="68">
        <v>4</v>
      </c>
      <c r="F4332" s="68">
        <v>0.74999607800000001</v>
      </c>
    </row>
    <row r="4333" spans="1:6" x14ac:dyDescent="0.2">
      <c r="A4333" s="68" t="s">
        <v>585</v>
      </c>
      <c r="B4333" s="69">
        <v>5.4199999999999999E-10</v>
      </c>
      <c r="C4333" s="68">
        <v>-4.2870826900000001</v>
      </c>
      <c r="D4333" s="68" t="s">
        <v>523</v>
      </c>
      <c r="E4333" s="68">
        <v>4</v>
      </c>
      <c r="F4333" s="68">
        <v>9.2660007130000004</v>
      </c>
    </row>
    <row r="4334" spans="1:6" x14ac:dyDescent="0.2">
      <c r="A4334" s="68" t="s">
        <v>585</v>
      </c>
      <c r="B4334" s="68">
        <v>0.80681554600000005</v>
      </c>
      <c r="C4334" s="68">
        <v>-3.1440463689999998</v>
      </c>
      <c r="D4334" s="68" t="s">
        <v>523</v>
      </c>
      <c r="E4334" s="68">
        <v>4</v>
      </c>
      <c r="F4334" s="68">
        <v>9.3225742E-2</v>
      </c>
    </row>
    <row r="4335" spans="1:6" x14ac:dyDescent="0.2">
      <c r="A4335" s="68" t="s">
        <v>585</v>
      </c>
      <c r="B4335" s="68">
        <v>1</v>
      </c>
      <c r="C4335" s="68">
        <v>-3.1026581360000001</v>
      </c>
      <c r="D4335" s="68" t="s">
        <v>523</v>
      </c>
      <c r="E4335" s="68">
        <v>4</v>
      </c>
      <c r="F4335" s="68">
        <v>0</v>
      </c>
    </row>
    <row r="4336" spans="1:6" x14ac:dyDescent="0.2">
      <c r="A4336" s="68" t="s">
        <v>586</v>
      </c>
      <c r="B4336" s="68">
        <v>0.78571576899999995</v>
      </c>
      <c r="C4336" s="68">
        <v>-2.5815415349999999</v>
      </c>
      <c r="D4336" s="68" t="s">
        <v>523</v>
      </c>
      <c r="E4336" s="68">
        <v>4</v>
      </c>
      <c r="F4336" s="68">
        <v>0.10473453100000001</v>
      </c>
    </row>
    <row r="4337" spans="1:6" x14ac:dyDescent="0.2">
      <c r="A4337" s="68" t="s">
        <v>520</v>
      </c>
      <c r="B4337" s="68">
        <v>0.42170209199999997</v>
      </c>
      <c r="C4337" s="68">
        <v>-1.438937991</v>
      </c>
      <c r="D4337" s="68" t="s">
        <v>523</v>
      </c>
      <c r="E4337" s="68">
        <v>4</v>
      </c>
      <c r="F4337" s="68">
        <v>0.374994245</v>
      </c>
    </row>
    <row r="4338" spans="1:6" x14ac:dyDescent="0.2">
      <c r="A4338" s="68" t="s">
        <v>586</v>
      </c>
      <c r="B4338" s="68">
        <v>0.52590137000000003</v>
      </c>
      <c r="C4338" s="68">
        <v>-4.6148276050000003</v>
      </c>
      <c r="D4338" s="68" t="s">
        <v>523</v>
      </c>
      <c r="E4338" s="68">
        <v>4</v>
      </c>
      <c r="F4338" s="68">
        <v>0.279095698</v>
      </c>
    </row>
    <row r="4339" spans="1:6" x14ac:dyDescent="0.2">
      <c r="A4339" s="68" t="s">
        <v>586</v>
      </c>
      <c r="B4339" s="68">
        <v>1</v>
      </c>
      <c r="C4339" s="68">
        <v>-3.1910098470000001</v>
      </c>
      <c r="D4339" s="68" t="s">
        <v>523</v>
      </c>
      <c r="E4339" s="68">
        <v>4</v>
      </c>
      <c r="F4339" s="68">
        <v>0</v>
      </c>
    </row>
    <row r="4340" spans="1:6" x14ac:dyDescent="0.2">
      <c r="A4340" s="68" t="s">
        <v>586</v>
      </c>
      <c r="B4340" s="68">
        <v>1</v>
      </c>
      <c r="C4340" s="68">
        <v>-3.1210153979999999</v>
      </c>
      <c r="D4340" s="68" t="s">
        <v>523</v>
      </c>
      <c r="E4340" s="68">
        <v>4</v>
      </c>
      <c r="F4340" s="68">
        <v>0</v>
      </c>
    </row>
    <row r="4341" spans="1:6" x14ac:dyDescent="0.2">
      <c r="A4341" s="68" t="s">
        <v>586</v>
      </c>
      <c r="B4341" s="69">
        <v>3.52E-300</v>
      </c>
      <c r="C4341" s="68">
        <v>4.5009892779999996</v>
      </c>
      <c r="D4341" s="68" t="s">
        <v>521</v>
      </c>
      <c r="E4341" s="68">
        <v>3</v>
      </c>
      <c r="F4341" s="68">
        <v>299.45345730000003</v>
      </c>
    </row>
    <row r="4342" spans="1:6" x14ac:dyDescent="0.2">
      <c r="A4342" s="68" t="s">
        <v>586</v>
      </c>
      <c r="B4342" s="68">
        <v>0.73659320699999997</v>
      </c>
      <c r="C4342" s="68">
        <v>-3.603223625</v>
      </c>
      <c r="D4342" s="68" t="s">
        <v>523</v>
      </c>
      <c r="E4342" s="68">
        <v>4</v>
      </c>
      <c r="F4342" s="68">
        <v>0.13277229099999999</v>
      </c>
    </row>
    <row r="4343" spans="1:6" x14ac:dyDescent="0.2">
      <c r="A4343" s="68" t="s">
        <v>586</v>
      </c>
      <c r="B4343" s="68">
        <v>0.98337720200000001</v>
      </c>
      <c r="C4343" s="68">
        <v>-3.6068370070000002</v>
      </c>
      <c r="D4343" s="68" t="s">
        <v>523</v>
      </c>
      <c r="E4343" s="68">
        <v>4</v>
      </c>
      <c r="F4343" s="68">
        <v>7.2798639999999996E-3</v>
      </c>
    </row>
    <row r="4344" spans="1:6" x14ac:dyDescent="0.2">
      <c r="A4344" s="68" t="s">
        <v>586</v>
      </c>
      <c r="B4344" s="68">
        <v>0.23518186999999999</v>
      </c>
      <c r="C4344" s="68">
        <v>-4.1218442949999998</v>
      </c>
      <c r="D4344" s="68" t="s">
        <v>523</v>
      </c>
      <c r="E4344" s="68">
        <v>4</v>
      </c>
      <c r="F4344" s="68">
        <v>0.62859616100000004</v>
      </c>
    </row>
    <row r="4345" spans="1:6" x14ac:dyDescent="0.2">
      <c r="A4345" s="68" t="s">
        <v>586</v>
      </c>
      <c r="B4345" s="68">
        <v>0.71094939899999998</v>
      </c>
      <c r="C4345" s="68">
        <v>-3.517905555</v>
      </c>
      <c r="D4345" s="68" t="s">
        <v>523</v>
      </c>
      <c r="E4345" s="68">
        <v>4</v>
      </c>
      <c r="F4345" s="68">
        <v>0.14816130899999999</v>
      </c>
    </row>
    <row r="4346" spans="1:6" x14ac:dyDescent="0.2">
      <c r="A4346" s="68" t="s">
        <v>586</v>
      </c>
      <c r="B4346" s="68">
        <v>0.97280952899999995</v>
      </c>
      <c r="C4346" s="68">
        <v>-1.8797057690000001</v>
      </c>
      <c r="D4346" s="68" t="s">
        <v>523</v>
      </c>
      <c r="E4346" s="68">
        <v>4</v>
      </c>
      <c r="F4346" s="68">
        <v>1.1972184E-2</v>
      </c>
    </row>
    <row r="4347" spans="1:6" x14ac:dyDescent="0.2">
      <c r="A4347" s="68" t="s">
        <v>586</v>
      </c>
      <c r="B4347" s="68">
        <v>1</v>
      </c>
      <c r="C4347" s="68">
        <v>-3.1575827360000002</v>
      </c>
      <c r="D4347" s="68" t="s">
        <v>523</v>
      </c>
      <c r="E4347" s="68">
        <v>4</v>
      </c>
      <c r="F4347" s="68">
        <v>0</v>
      </c>
    </row>
    <row r="4348" spans="1:6" x14ac:dyDescent="0.2">
      <c r="A4348" s="68" t="s">
        <v>586</v>
      </c>
      <c r="B4348" s="68">
        <v>0.95213067200000001</v>
      </c>
      <c r="C4348" s="68">
        <v>-3.5627825240000002</v>
      </c>
      <c r="D4348" s="68" t="s">
        <v>523</v>
      </c>
      <c r="E4348" s="68">
        <v>3</v>
      </c>
      <c r="F4348" s="68">
        <v>2.1303444000000001E-2</v>
      </c>
    </row>
    <row r="4349" spans="1:6" x14ac:dyDescent="0.2">
      <c r="A4349" s="68" t="s">
        <v>586</v>
      </c>
      <c r="B4349" s="68">
        <v>0.24290293099999999</v>
      </c>
      <c r="C4349" s="68">
        <v>0.12876290800000001</v>
      </c>
      <c r="D4349" s="68" t="s">
        <v>523</v>
      </c>
      <c r="E4349" s="68">
        <v>4</v>
      </c>
      <c r="F4349" s="68">
        <v>0.61456724500000004</v>
      </c>
    </row>
    <row r="4350" spans="1:6" x14ac:dyDescent="0.2">
      <c r="A4350" s="68" t="s">
        <v>586</v>
      </c>
      <c r="B4350" s="68">
        <v>1</v>
      </c>
      <c r="C4350" s="68">
        <v>-3.204766749</v>
      </c>
      <c r="D4350" s="68" t="s">
        <v>523</v>
      </c>
      <c r="E4350" s="68">
        <v>4</v>
      </c>
      <c r="F4350" s="68">
        <v>0</v>
      </c>
    </row>
    <row r="4351" spans="1:6" x14ac:dyDescent="0.2">
      <c r="A4351" s="68" t="s">
        <v>586</v>
      </c>
      <c r="B4351" s="68">
        <v>0.96707907699999995</v>
      </c>
      <c r="C4351" s="68">
        <v>-3.344118339</v>
      </c>
      <c r="D4351" s="68" t="s">
        <v>523</v>
      </c>
      <c r="E4351" s="68">
        <v>4</v>
      </c>
      <c r="F4351" s="68">
        <v>1.4538013000000001E-2</v>
      </c>
    </row>
    <row r="4352" spans="1:6" x14ac:dyDescent="0.2">
      <c r="A4352" s="68" t="s">
        <v>586</v>
      </c>
      <c r="B4352" s="68">
        <v>6.2120439999999999E-3</v>
      </c>
      <c r="C4352" s="68">
        <v>-2.60066277</v>
      </c>
      <c r="D4352" s="68" t="s">
        <v>521</v>
      </c>
      <c r="E4352" s="68">
        <v>3</v>
      </c>
      <c r="F4352" s="68">
        <v>2.2067654769999998</v>
      </c>
    </row>
    <row r="4353" spans="1:6" x14ac:dyDescent="0.2">
      <c r="A4353" s="68" t="s">
        <v>586</v>
      </c>
      <c r="B4353" s="68">
        <v>3.7450916000000001E-2</v>
      </c>
      <c r="C4353" s="68">
        <v>-2.3587830460000001</v>
      </c>
      <c r="D4353" s="68" t="s">
        <v>523</v>
      </c>
      <c r="E4353" s="68">
        <v>4</v>
      </c>
      <c r="F4353" s="68">
        <v>1.426537556</v>
      </c>
    </row>
    <row r="4354" spans="1:6" x14ac:dyDescent="0.2">
      <c r="A4354" s="68" t="s">
        <v>586</v>
      </c>
      <c r="B4354" s="68">
        <v>0.30868561500000002</v>
      </c>
      <c r="C4354" s="68">
        <v>-4.8469946720000001</v>
      </c>
      <c r="D4354" s="68" t="s">
        <v>523</v>
      </c>
      <c r="E4354" s="68">
        <v>4</v>
      </c>
      <c r="F4354" s="68">
        <v>0.510483609</v>
      </c>
    </row>
    <row r="4355" spans="1:6" x14ac:dyDescent="0.2">
      <c r="A4355" s="68" t="s">
        <v>586</v>
      </c>
      <c r="B4355" s="68">
        <v>0.34408103099999998</v>
      </c>
      <c r="C4355" s="68">
        <v>-4.0803734279999997</v>
      </c>
      <c r="D4355" s="68" t="s">
        <v>523</v>
      </c>
      <c r="E4355" s="68">
        <v>4</v>
      </c>
      <c r="F4355" s="68">
        <v>0.463339269</v>
      </c>
    </row>
    <row r="4356" spans="1:6" x14ac:dyDescent="0.2">
      <c r="A4356" s="68" t="s">
        <v>586</v>
      </c>
      <c r="B4356" s="68">
        <v>5.1831088999999997E-2</v>
      </c>
      <c r="C4356" s="68" t="s">
        <v>529</v>
      </c>
      <c r="D4356" s="68" t="s">
        <v>523</v>
      </c>
      <c r="E4356" s="68">
        <v>4</v>
      </c>
      <c r="F4356" s="68">
        <v>1.2854096660000001</v>
      </c>
    </row>
    <row r="4357" spans="1:6" x14ac:dyDescent="0.2">
      <c r="A4357" s="68" t="s">
        <v>587</v>
      </c>
      <c r="B4357" s="68">
        <v>6.1587839999999996E-3</v>
      </c>
      <c r="C4357" s="68">
        <v>-2.617496467</v>
      </c>
      <c r="D4357" s="68" t="s">
        <v>521</v>
      </c>
      <c r="E4357" s="68">
        <v>4</v>
      </c>
      <c r="F4357" s="68">
        <v>2.210505027</v>
      </c>
    </row>
    <row r="4358" spans="1:6" x14ac:dyDescent="0.2">
      <c r="A4358" s="68" t="s">
        <v>587</v>
      </c>
      <c r="B4358" s="68">
        <v>2.42E-4</v>
      </c>
      <c r="C4358" s="68">
        <v>-3.7591558279999999</v>
      </c>
      <c r="D4358" s="68" t="s">
        <v>523</v>
      </c>
      <c r="E4358" s="68">
        <v>4</v>
      </c>
      <c r="F4358" s="68">
        <v>3.6161846340000001</v>
      </c>
    </row>
    <row r="4359" spans="1:6" x14ac:dyDescent="0.2">
      <c r="A4359" s="68" t="s">
        <v>587</v>
      </c>
      <c r="B4359" s="69">
        <v>1.5500000000000001E-5</v>
      </c>
      <c r="C4359" s="68">
        <v>-1.1468110380000001</v>
      </c>
      <c r="D4359" s="68" t="s">
        <v>521</v>
      </c>
      <c r="E4359" s="68">
        <v>4</v>
      </c>
      <c r="F4359" s="68">
        <v>4.8096683020000004</v>
      </c>
    </row>
    <row r="4360" spans="1:6" x14ac:dyDescent="0.2">
      <c r="A4360" s="68" t="s">
        <v>587</v>
      </c>
      <c r="B4360" s="69">
        <v>1.0300000000000001E-12</v>
      </c>
      <c r="C4360" s="68">
        <v>-2.3448284949999998</v>
      </c>
      <c r="D4360" s="68" t="s">
        <v>523</v>
      </c>
      <c r="E4360" s="68">
        <v>4</v>
      </c>
      <c r="F4360" s="68">
        <v>11.98716278</v>
      </c>
    </row>
    <row r="4361" spans="1:6" x14ac:dyDescent="0.2">
      <c r="A4361" s="68" t="s">
        <v>587</v>
      </c>
      <c r="B4361" s="68">
        <v>0.65584653199999998</v>
      </c>
      <c r="C4361" s="68">
        <v>-4.5775798999999999</v>
      </c>
      <c r="D4361" s="68" t="s">
        <v>523</v>
      </c>
      <c r="E4361" s="68">
        <v>4</v>
      </c>
      <c r="F4361" s="68">
        <v>0.18319777400000001</v>
      </c>
    </row>
    <row r="4362" spans="1:6" x14ac:dyDescent="0.2">
      <c r="A4362" s="68" t="s">
        <v>587</v>
      </c>
      <c r="B4362" s="68">
        <v>0.30929458999999998</v>
      </c>
      <c r="C4362" s="68">
        <v>-3.8301262340000002</v>
      </c>
      <c r="D4362" s="68" t="s">
        <v>523</v>
      </c>
      <c r="E4362" s="68">
        <v>4</v>
      </c>
      <c r="F4362" s="68">
        <v>0.50962767600000003</v>
      </c>
    </row>
    <row r="4363" spans="1:6" x14ac:dyDescent="0.2">
      <c r="A4363" s="68" t="s">
        <v>587</v>
      </c>
      <c r="B4363" s="69">
        <v>2.57E-31</v>
      </c>
      <c r="C4363" s="68">
        <v>0.19679685799999999</v>
      </c>
      <c r="D4363" s="68" t="s">
        <v>521</v>
      </c>
      <c r="E4363" s="68">
        <v>4</v>
      </c>
      <c r="F4363" s="68">
        <v>30.590066879999998</v>
      </c>
    </row>
    <row r="4364" spans="1:6" x14ac:dyDescent="0.2">
      <c r="A4364" s="68" t="s">
        <v>587</v>
      </c>
      <c r="B4364" s="68">
        <v>0.99366960100000001</v>
      </c>
      <c r="C4364" s="68">
        <v>-5.0255825720000002</v>
      </c>
      <c r="D4364" s="68" t="s">
        <v>523</v>
      </c>
      <c r="E4364" s="68">
        <v>4</v>
      </c>
      <c r="F4364" s="68">
        <v>2.757996E-3</v>
      </c>
    </row>
    <row r="4365" spans="1:6" x14ac:dyDescent="0.2">
      <c r="A4365" s="68" t="s">
        <v>587</v>
      </c>
      <c r="B4365" s="68">
        <v>0.62994630100000004</v>
      </c>
      <c r="C4365" s="68">
        <v>-1.8526936919999999</v>
      </c>
      <c r="D4365" s="68" t="s">
        <v>523</v>
      </c>
      <c r="E4365" s="68">
        <v>4</v>
      </c>
      <c r="F4365" s="68">
        <v>0.20069646999999999</v>
      </c>
    </row>
    <row r="4366" spans="1:6" x14ac:dyDescent="0.2">
      <c r="A4366" s="68" t="s">
        <v>587</v>
      </c>
      <c r="B4366" s="68">
        <v>1</v>
      </c>
      <c r="C4366" s="68">
        <v>-3.4148872049999999</v>
      </c>
      <c r="D4366" s="68" t="s">
        <v>523</v>
      </c>
      <c r="E4366" s="68">
        <v>4</v>
      </c>
      <c r="F4366" s="68">
        <v>0</v>
      </c>
    </row>
    <row r="4367" spans="1:6" x14ac:dyDescent="0.2">
      <c r="A4367" s="68" t="s">
        <v>587</v>
      </c>
      <c r="B4367" s="68">
        <v>0.79435930300000002</v>
      </c>
      <c r="C4367" s="68">
        <v>-2.9081724219999998</v>
      </c>
      <c r="D4367" s="68" t="s">
        <v>523</v>
      </c>
      <c r="E4367" s="68">
        <v>3</v>
      </c>
      <c r="F4367" s="68">
        <v>9.9983013999999995E-2</v>
      </c>
    </row>
    <row r="4368" spans="1:6" x14ac:dyDescent="0.2">
      <c r="A4368" s="68" t="s">
        <v>587</v>
      </c>
      <c r="B4368" s="68">
        <v>5.9917729999999997E-3</v>
      </c>
      <c r="C4368" s="68">
        <v>-4.9574116459999997</v>
      </c>
      <c r="D4368" s="68" t="s">
        <v>523</v>
      </c>
      <c r="E4368" s="68">
        <v>4</v>
      </c>
      <c r="F4368" s="68">
        <v>2.2224446480000002</v>
      </c>
    </row>
    <row r="4369" spans="1:6" x14ac:dyDescent="0.2">
      <c r="A4369" s="68" t="s">
        <v>587</v>
      </c>
      <c r="B4369" s="69">
        <v>1.11E-10</v>
      </c>
      <c r="C4369" s="68">
        <v>-4.3498987109999998</v>
      </c>
      <c r="D4369" s="68" t="s">
        <v>523</v>
      </c>
      <c r="E4369" s="68">
        <v>4</v>
      </c>
      <c r="F4369" s="68">
        <v>9.9546770210000002</v>
      </c>
    </row>
    <row r="4370" spans="1:6" x14ac:dyDescent="0.2">
      <c r="A4370" s="68" t="s">
        <v>587</v>
      </c>
      <c r="B4370" s="68">
        <v>0.25419098899999998</v>
      </c>
      <c r="C4370" s="68">
        <v>-3.4534736810000002</v>
      </c>
      <c r="D4370" s="68" t="s">
        <v>523</v>
      </c>
      <c r="E4370" s="68">
        <v>4</v>
      </c>
      <c r="F4370" s="68">
        <v>0.59483984899999998</v>
      </c>
    </row>
    <row r="4371" spans="1:6" x14ac:dyDescent="0.2">
      <c r="A4371" s="68" t="s">
        <v>587</v>
      </c>
      <c r="B4371" s="68">
        <v>9.0624521999999999E-2</v>
      </c>
      <c r="C4371" s="68">
        <v>-3.2589878579999998</v>
      </c>
      <c r="D4371" s="68" t="s">
        <v>523</v>
      </c>
      <c r="E4371" s="68">
        <v>4</v>
      </c>
      <c r="F4371" s="68">
        <v>1.042754271</v>
      </c>
    </row>
    <row r="4372" spans="1:6" x14ac:dyDescent="0.2">
      <c r="A4372" s="68" t="s">
        <v>587</v>
      </c>
      <c r="B4372" s="68">
        <v>0.45884972099999999</v>
      </c>
      <c r="C4372" s="68">
        <v>-2.624207261</v>
      </c>
      <c r="D4372" s="68" t="s">
        <v>523</v>
      </c>
      <c r="E4372" s="68">
        <v>4</v>
      </c>
      <c r="F4372" s="68">
        <v>0.33832952799999999</v>
      </c>
    </row>
    <row r="4373" spans="1:6" x14ac:dyDescent="0.2">
      <c r="A4373" s="68" t="s">
        <v>587</v>
      </c>
      <c r="B4373" s="68">
        <v>0.39871905899999999</v>
      </c>
      <c r="C4373" s="68">
        <v>-4.0153369840000002</v>
      </c>
      <c r="D4373" s="68" t="s">
        <v>523</v>
      </c>
      <c r="E4373" s="68">
        <v>4</v>
      </c>
      <c r="F4373" s="68">
        <v>0.39933300399999999</v>
      </c>
    </row>
    <row r="4374" spans="1:6" x14ac:dyDescent="0.2">
      <c r="A4374" s="68" t="s">
        <v>587</v>
      </c>
      <c r="B4374" s="68">
        <v>0.39034600600000002</v>
      </c>
      <c r="C4374" s="68">
        <v>-3.044954921</v>
      </c>
      <c r="D4374" s="68" t="s">
        <v>523</v>
      </c>
      <c r="E4374" s="68">
        <v>4</v>
      </c>
      <c r="F4374" s="68">
        <v>0.40855026</v>
      </c>
    </row>
    <row r="4375" spans="1:6" x14ac:dyDescent="0.2">
      <c r="A4375" s="68" t="s">
        <v>587</v>
      </c>
      <c r="B4375" s="68">
        <v>0.73524657500000001</v>
      </c>
      <c r="C4375" s="68">
        <v>-2.8448447309999998</v>
      </c>
      <c r="D4375" s="68" t="s">
        <v>523</v>
      </c>
      <c r="E4375" s="68">
        <v>4</v>
      </c>
      <c r="F4375" s="68">
        <v>0.13356699</v>
      </c>
    </row>
    <row r="4376" spans="1:6" x14ac:dyDescent="0.2">
      <c r="A4376" s="68" t="s">
        <v>587</v>
      </c>
      <c r="B4376" s="68">
        <v>0.73506080200000001</v>
      </c>
      <c r="C4376" s="68">
        <v>-2.872022807</v>
      </c>
      <c r="D4376" s="68" t="s">
        <v>523</v>
      </c>
      <c r="E4376" s="68">
        <v>4</v>
      </c>
      <c r="F4376" s="68">
        <v>0.13367673599999999</v>
      </c>
    </row>
    <row r="4377" spans="1:6" x14ac:dyDescent="0.2">
      <c r="A4377" s="68" t="s">
        <v>587</v>
      </c>
      <c r="B4377" s="68">
        <v>0.44387584899999999</v>
      </c>
      <c r="C4377" s="68">
        <v>-1.7772905880000001</v>
      </c>
      <c r="D4377" s="68" t="s">
        <v>523</v>
      </c>
      <c r="E4377" s="68">
        <v>4</v>
      </c>
      <c r="F4377" s="68">
        <v>0.35273848400000002</v>
      </c>
    </row>
    <row r="4378" spans="1:6" x14ac:dyDescent="0.2">
      <c r="A4378" s="68" t="s">
        <v>587</v>
      </c>
      <c r="B4378" s="68">
        <v>5.1107410000000002E-3</v>
      </c>
      <c r="C4378" s="68">
        <v>-2.733206418</v>
      </c>
      <c r="D4378" s="68" t="s">
        <v>523</v>
      </c>
      <c r="E4378" s="68">
        <v>4</v>
      </c>
      <c r="F4378" s="68">
        <v>2.291516127</v>
      </c>
    </row>
    <row r="4379" spans="1:6" x14ac:dyDescent="0.2">
      <c r="A4379" s="68" t="s">
        <v>587</v>
      </c>
      <c r="B4379" s="69">
        <v>1.34E-36</v>
      </c>
      <c r="C4379" s="68">
        <v>-0.35021897499999999</v>
      </c>
      <c r="D4379" s="68" t="s">
        <v>521</v>
      </c>
      <c r="E4379" s="68">
        <v>4</v>
      </c>
      <c r="F4379" s="68">
        <v>35.872895200000002</v>
      </c>
    </row>
    <row r="4380" spans="1:6" x14ac:dyDescent="0.2">
      <c r="A4380" s="68" t="s">
        <v>587</v>
      </c>
      <c r="B4380" s="68">
        <v>1</v>
      </c>
      <c r="C4380" s="68">
        <v>-3.6205864110000001</v>
      </c>
      <c r="D4380" s="68" t="s">
        <v>523</v>
      </c>
      <c r="E4380" s="68">
        <v>4</v>
      </c>
      <c r="F4380" s="68">
        <v>0</v>
      </c>
    </row>
    <row r="4381" spans="1:6" x14ac:dyDescent="0.2">
      <c r="A4381" s="68" t="s">
        <v>588</v>
      </c>
      <c r="B4381" s="68">
        <v>0.19927542500000001</v>
      </c>
      <c r="C4381" s="68">
        <v>-1.97965955</v>
      </c>
      <c r="D4381" s="68" t="s">
        <v>523</v>
      </c>
      <c r="E4381" s="68">
        <v>4</v>
      </c>
      <c r="F4381" s="68">
        <v>0.70054625599999998</v>
      </c>
    </row>
    <row r="4382" spans="1:6" x14ac:dyDescent="0.2">
      <c r="A4382" s="68" t="s">
        <v>588</v>
      </c>
      <c r="B4382" s="68">
        <v>1.2161999999999999E-2</v>
      </c>
      <c r="C4382" s="68">
        <v>-5.4232419959999998</v>
      </c>
      <c r="D4382" s="68" t="s">
        <v>523</v>
      </c>
      <c r="E4382" s="68">
        <v>4</v>
      </c>
      <c r="F4382" s="68">
        <v>1.9149950010000001</v>
      </c>
    </row>
    <row r="4383" spans="1:6" x14ac:dyDescent="0.2">
      <c r="A4383" s="68" t="s">
        <v>588</v>
      </c>
      <c r="B4383" s="68">
        <v>1</v>
      </c>
      <c r="C4383" s="68">
        <v>-3.0461417850000001</v>
      </c>
      <c r="D4383" s="68" t="s">
        <v>523</v>
      </c>
      <c r="E4383" s="68">
        <v>4</v>
      </c>
      <c r="F4383" s="68">
        <v>0</v>
      </c>
    </row>
    <row r="4384" spans="1:6" x14ac:dyDescent="0.2">
      <c r="A4384" s="68" t="s">
        <v>588</v>
      </c>
      <c r="B4384" s="69">
        <v>2.41E-5</v>
      </c>
      <c r="C4384" s="68">
        <v>-3.5594918139999998</v>
      </c>
      <c r="D4384" s="68" t="s">
        <v>523</v>
      </c>
      <c r="E4384" s="68">
        <v>4</v>
      </c>
      <c r="F4384" s="68">
        <v>4.6179829569999997</v>
      </c>
    </row>
    <row r="4385" spans="1:6" x14ac:dyDescent="0.2">
      <c r="A4385" s="68" t="s">
        <v>588</v>
      </c>
      <c r="B4385" s="68">
        <v>1</v>
      </c>
      <c r="C4385" s="68">
        <v>-2.2203299529999998</v>
      </c>
      <c r="D4385" s="68" t="s">
        <v>523</v>
      </c>
      <c r="E4385" s="68">
        <v>4</v>
      </c>
      <c r="F4385" s="68">
        <v>0</v>
      </c>
    </row>
    <row r="4386" spans="1:6" x14ac:dyDescent="0.2">
      <c r="A4386" s="68" t="s">
        <v>588</v>
      </c>
      <c r="B4386" s="68">
        <v>1</v>
      </c>
      <c r="C4386" s="68">
        <v>-3.29523323</v>
      </c>
      <c r="D4386" s="68" t="s">
        <v>523</v>
      </c>
      <c r="E4386" s="68">
        <v>4</v>
      </c>
      <c r="F4386" s="68">
        <v>0</v>
      </c>
    </row>
    <row r="4387" spans="1:6" x14ac:dyDescent="0.2">
      <c r="A4387" s="68" t="s">
        <v>588</v>
      </c>
      <c r="B4387" s="68">
        <v>0.92326757500000001</v>
      </c>
      <c r="C4387" s="68">
        <v>-3.069530324</v>
      </c>
      <c r="D4387" s="68" t="s">
        <v>523</v>
      </c>
      <c r="E4387" s="68">
        <v>4</v>
      </c>
      <c r="F4387" s="68">
        <v>3.4672416999999997E-2</v>
      </c>
    </row>
    <row r="4388" spans="1:6" x14ac:dyDescent="0.2">
      <c r="A4388" s="68" t="s">
        <v>588</v>
      </c>
      <c r="B4388" s="68">
        <v>0.78644051599999998</v>
      </c>
      <c r="C4388" s="68" t="s">
        <v>529</v>
      </c>
      <c r="D4388" s="68" t="s">
        <v>523</v>
      </c>
      <c r="E4388" s="68">
        <v>4</v>
      </c>
      <c r="F4388" s="68">
        <v>0.104334121</v>
      </c>
    </row>
    <row r="4389" spans="1:6" x14ac:dyDescent="0.2">
      <c r="A4389" s="68" t="s">
        <v>520</v>
      </c>
      <c r="B4389" s="68">
        <v>0.26175896700000001</v>
      </c>
      <c r="C4389" s="68">
        <v>-3.8649289690000002</v>
      </c>
      <c r="D4389" s="68" t="s">
        <v>523</v>
      </c>
      <c r="E4389" s="68">
        <v>4</v>
      </c>
      <c r="F4389" s="68">
        <v>0.582098432</v>
      </c>
    </row>
    <row r="4390" spans="1:6" x14ac:dyDescent="0.2">
      <c r="A4390" s="68" t="s">
        <v>520</v>
      </c>
      <c r="B4390" s="68">
        <v>1</v>
      </c>
      <c r="C4390" s="68">
        <v>-2.789824077</v>
      </c>
      <c r="D4390" s="68" t="s">
        <v>523</v>
      </c>
      <c r="E4390" s="68">
        <v>4</v>
      </c>
      <c r="F4390" s="68">
        <v>0</v>
      </c>
    </row>
    <row r="4391" spans="1:6" x14ac:dyDescent="0.2">
      <c r="A4391" s="68" t="s">
        <v>588</v>
      </c>
      <c r="B4391" s="68">
        <v>0.32815722800000002</v>
      </c>
      <c r="C4391" s="68">
        <v>-1.8991756289999999</v>
      </c>
      <c r="D4391" s="68" t="s">
        <v>523</v>
      </c>
      <c r="E4391" s="68">
        <v>4</v>
      </c>
      <c r="F4391" s="68">
        <v>0.483918026</v>
      </c>
    </row>
    <row r="4392" spans="1:6" x14ac:dyDescent="0.2">
      <c r="A4392" s="68" t="s">
        <v>588</v>
      </c>
      <c r="B4392" s="68">
        <v>0.68569705400000003</v>
      </c>
      <c r="C4392" s="68">
        <v>-4.9245749959999996</v>
      </c>
      <c r="D4392" s="68" t="s">
        <v>523</v>
      </c>
      <c r="E4392" s="68">
        <v>4</v>
      </c>
      <c r="F4392" s="68">
        <v>0.163867716</v>
      </c>
    </row>
    <row r="4393" spans="1:6" x14ac:dyDescent="0.2">
      <c r="A4393" s="68" t="s">
        <v>588</v>
      </c>
      <c r="B4393" s="68">
        <v>1</v>
      </c>
      <c r="C4393" s="68">
        <v>-2.702657544</v>
      </c>
      <c r="D4393" s="68" t="s">
        <v>523</v>
      </c>
      <c r="E4393" s="68">
        <v>4</v>
      </c>
      <c r="F4393" s="68">
        <v>0</v>
      </c>
    </row>
    <row r="4394" spans="1:6" x14ac:dyDescent="0.2">
      <c r="A4394" s="68" t="s">
        <v>588</v>
      </c>
      <c r="B4394" s="68">
        <v>1</v>
      </c>
      <c r="C4394" s="68">
        <v>-4.7618171450000002</v>
      </c>
      <c r="D4394" s="68" t="s">
        <v>523</v>
      </c>
      <c r="E4394" s="68">
        <v>4</v>
      </c>
      <c r="F4394" s="68">
        <v>0</v>
      </c>
    </row>
    <row r="4395" spans="1:6" x14ac:dyDescent="0.2">
      <c r="A4395" s="68" t="s">
        <v>588</v>
      </c>
      <c r="B4395" s="68">
        <v>0.42340074100000002</v>
      </c>
      <c r="C4395" s="68">
        <v>-1.881664617</v>
      </c>
      <c r="D4395" s="68" t="s">
        <v>523</v>
      </c>
      <c r="E4395" s="68">
        <v>4</v>
      </c>
      <c r="F4395" s="68">
        <v>0.37324838599999999</v>
      </c>
    </row>
    <row r="4396" spans="1:6" x14ac:dyDescent="0.2">
      <c r="A4396" s="68" t="s">
        <v>588</v>
      </c>
      <c r="B4396" s="68">
        <v>0.79661479599999996</v>
      </c>
      <c r="C4396" s="68" t="s">
        <v>529</v>
      </c>
      <c r="D4396" s="68" t="s">
        <v>523</v>
      </c>
      <c r="E4396" s="68">
        <v>4</v>
      </c>
      <c r="F4396" s="68">
        <v>9.8751631000000006E-2</v>
      </c>
    </row>
    <row r="4397" spans="1:6" x14ac:dyDescent="0.2">
      <c r="A4397" s="68" t="s">
        <v>588</v>
      </c>
      <c r="B4397" s="68">
        <v>1</v>
      </c>
      <c r="C4397" s="68">
        <v>-4.1562347869999998</v>
      </c>
      <c r="D4397" s="68" t="s">
        <v>523</v>
      </c>
      <c r="E4397" s="68">
        <v>4</v>
      </c>
      <c r="F4397" s="68">
        <v>0</v>
      </c>
    </row>
    <row r="4398" spans="1:6" x14ac:dyDescent="0.2">
      <c r="A4398" s="68" t="s">
        <v>588</v>
      </c>
      <c r="B4398" s="68">
        <v>0.85400670700000003</v>
      </c>
      <c r="C4398" s="68">
        <v>-1.0927873379999999</v>
      </c>
      <c r="D4398" s="68" t="s">
        <v>523</v>
      </c>
      <c r="E4398" s="68">
        <v>4</v>
      </c>
      <c r="F4398" s="68">
        <v>6.8538718999999998E-2</v>
      </c>
    </row>
    <row r="4399" spans="1:6" x14ac:dyDescent="0.2">
      <c r="A4399" s="68" t="s">
        <v>589</v>
      </c>
      <c r="B4399" s="68">
        <v>0.74875517400000002</v>
      </c>
      <c r="C4399" s="68">
        <v>-3.1801604229999998</v>
      </c>
      <c r="D4399" s="68" t="s">
        <v>523</v>
      </c>
      <c r="E4399" s="68">
        <v>4</v>
      </c>
      <c r="F4399" s="68">
        <v>0.12566016399999999</v>
      </c>
    </row>
    <row r="4400" spans="1:6" x14ac:dyDescent="0.2">
      <c r="A4400" s="68" t="s">
        <v>589</v>
      </c>
      <c r="B4400" s="68">
        <v>7.3899999999999997E-4</v>
      </c>
      <c r="C4400" s="68">
        <v>-2.6301296600000001</v>
      </c>
      <c r="D4400" s="68" t="s">
        <v>523</v>
      </c>
      <c r="E4400" s="68">
        <v>4</v>
      </c>
      <c r="F4400" s="68">
        <v>3.131355562</v>
      </c>
    </row>
    <row r="4401" spans="1:6" x14ac:dyDescent="0.2">
      <c r="A4401" s="68" t="s">
        <v>589</v>
      </c>
      <c r="B4401" s="69">
        <v>5.27E-15</v>
      </c>
      <c r="C4401" s="68">
        <v>-3.3351893439999998</v>
      </c>
      <c r="D4401" s="68" t="s">
        <v>523</v>
      </c>
      <c r="E4401" s="68">
        <v>4</v>
      </c>
      <c r="F4401" s="68">
        <v>14.278189380000001</v>
      </c>
    </row>
    <row r="4402" spans="1:6" x14ac:dyDescent="0.2">
      <c r="A4402" s="68" t="s">
        <v>589</v>
      </c>
      <c r="B4402" s="69">
        <v>1.5200000000000001E-21</v>
      </c>
      <c r="C4402" s="68">
        <v>-3.449548998</v>
      </c>
      <c r="D4402" s="68" t="s">
        <v>523</v>
      </c>
      <c r="E4402" s="68">
        <v>4</v>
      </c>
      <c r="F4402" s="68">
        <v>20.81815641</v>
      </c>
    </row>
    <row r="4403" spans="1:6" x14ac:dyDescent="0.2">
      <c r="A4403" s="68" t="s">
        <v>589</v>
      </c>
      <c r="B4403" s="68">
        <v>5.0019890000000001E-3</v>
      </c>
      <c r="C4403" s="68">
        <v>-3.8468218099999998</v>
      </c>
      <c r="D4403" s="68" t="s">
        <v>523</v>
      </c>
      <c r="E4403" s="68">
        <v>4</v>
      </c>
      <c r="F4403" s="68">
        <v>2.3008572680000001</v>
      </c>
    </row>
    <row r="4404" spans="1:6" x14ac:dyDescent="0.2">
      <c r="A4404" s="68" t="s">
        <v>589</v>
      </c>
      <c r="B4404" s="68">
        <v>1</v>
      </c>
      <c r="C4404" s="68">
        <v>-2.3559350729999999</v>
      </c>
      <c r="D4404" s="68" t="s">
        <v>523</v>
      </c>
      <c r="E4404" s="68">
        <v>4</v>
      </c>
      <c r="F4404" s="68">
        <v>0</v>
      </c>
    </row>
    <row r="4405" spans="1:6" x14ac:dyDescent="0.2">
      <c r="A4405" s="68" t="s">
        <v>589</v>
      </c>
      <c r="B4405" s="68">
        <v>0.92318054500000002</v>
      </c>
      <c r="C4405" s="68">
        <v>-2.7398481010000002</v>
      </c>
      <c r="D4405" s="68" t="s">
        <v>523</v>
      </c>
      <c r="E4405" s="68">
        <v>4</v>
      </c>
      <c r="F4405" s="68">
        <v>3.4713356000000001E-2</v>
      </c>
    </row>
    <row r="4406" spans="1:6" x14ac:dyDescent="0.2">
      <c r="A4406" s="68" t="s">
        <v>589</v>
      </c>
      <c r="B4406" s="69">
        <v>7.6800000000000004E-10</v>
      </c>
      <c r="C4406" s="68">
        <v>-1.12945527</v>
      </c>
      <c r="D4406" s="68" t="s">
        <v>521</v>
      </c>
      <c r="E4406" s="68">
        <v>4</v>
      </c>
      <c r="F4406" s="68">
        <v>9.1146387799999999</v>
      </c>
    </row>
    <row r="4407" spans="1:6" x14ac:dyDescent="0.2">
      <c r="A4407" s="68" t="s">
        <v>589</v>
      </c>
      <c r="B4407" s="68">
        <v>0.41732180600000002</v>
      </c>
      <c r="C4407" s="68">
        <v>-3.074462622</v>
      </c>
      <c r="D4407" s="68" t="s">
        <v>523</v>
      </c>
      <c r="E4407" s="68">
        <v>4</v>
      </c>
      <c r="F4407" s="68">
        <v>0.37952892199999999</v>
      </c>
    </row>
    <row r="4408" spans="1:6" x14ac:dyDescent="0.2">
      <c r="A4408" s="68" t="s">
        <v>589</v>
      </c>
      <c r="B4408" s="68">
        <v>1</v>
      </c>
      <c r="C4408" s="68">
        <v>-4.5927560160000001</v>
      </c>
      <c r="D4408" s="68" t="s">
        <v>523</v>
      </c>
      <c r="E4408" s="68">
        <v>4</v>
      </c>
      <c r="F4408" s="68">
        <v>0</v>
      </c>
    </row>
    <row r="4409" spans="1:6" x14ac:dyDescent="0.2">
      <c r="A4409" s="68" t="s">
        <v>589</v>
      </c>
      <c r="B4409" s="68">
        <v>0.71068574900000003</v>
      </c>
      <c r="C4409" s="68">
        <v>-2.8499992619999999</v>
      </c>
      <c r="D4409" s="68" t="s">
        <v>523</v>
      </c>
      <c r="E4409" s="68">
        <v>4</v>
      </c>
      <c r="F4409" s="68">
        <v>0.148322393</v>
      </c>
    </row>
    <row r="4410" spans="1:6" x14ac:dyDescent="0.2">
      <c r="A4410" s="68" t="s">
        <v>589</v>
      </c>
      <c r="B4410" s="68">
        <v>2.0554269999999999E-3</v>
      </c>
      <c r="C4410" s="68">
        <v>-3.6874526630000002</v>
      </c>
      <c r="D4410" s="68" t="s">
        <v>523</v>
      </c>
      <c r="E4410" s="68">
        <v>4</v>
      </c>
      <c r="F4410" s="68">
        <v>2.6870979429999999</v>
      </c>
    </row>
    <row r="4411" spans="1:6" x14ac:dyDescent="0.2">
      <c r="A4411" s="68" t="s">
        <v>589</v>
      </c>
      <c r="B4411" s="69">
        <v>3.0000000000000003E-20</v>
      </c>
      <c r="C4411" s="68">
        <v>-3.3323328459999999</v>
      </c>
      <c r="D4411" s="68" t="s">
        <v>523</v>
      </c>
      <c r="E4411" s="68">
        <v>4</v>
      </c>
      <c r="F4411" s="68">
        <v>19.52287875</v>
      </c>
    </row>
    <row r="4412" spans="1:6" x14ac:dyDescent="0.2">
      <c r="A4412" s="68" t="s">
        <v>589</v>
      </c>
      <c r="B4412" s="68">
        <v>0.46346747300000002</v>
      </c>
      <c r="C4412" s="68">
        <v>-1.093063399</v>
      </c>
      <c r="D4412" s="68" t="s">
        <v>523</v>
      </c>
      <c r="E4412" s="68">
        <v>3</v>
      </c>
      <c r="F4412" s="68">
        <v>0.33398074</v>
      </c>
    </row>
    <row r="4413" spans="1:6" x14ac:dyDescent="0.2">
      <c r="A4413" s="68" t="s">
        <v>589</v>
      </c>
      <c r="B4413" s="68">
        <v>0.98337720200000001</v>
      </c>
      <c r="C4413" s="68">
        <v>-3.537149871</v>
      </c>
      <c r="D4413" s="68" t="s">
        <v>523</v>
      </c>
      <c r="E4413" s="68">
        <v>4</v>
      </c>
      <c r="F4413" s="68">
        <v>7.2798639999999996E-3</v>
      </c>
    </row>
    <row r="4414" spans="1:6" x14ac:dyDescent="0.2">
      <c r="A4414" s="68" t="s">
        <v>589</v>
      </c>
      <c r="B4414" s="69">
        <v>1.2699999999999999E-6</v>
      </c>
      <c r="C4414" s="68">
        <v>-1.128354085</v>
      </c>
      <c r="D4414" s="68" t="s">
        <v>521</v>
      </c>
      <c r="E4414" s="68">
        <v>4</v>
      </c>
      <c r="F4414" s="68">
        <v>5.8961962789999998</v>
      </c>
    </row>
    <row r="4415" spans="1:6" x14ac:dyDescent="0.2">
      <c r="A4415" s="68" t="s">
        <v>589</v>
      </c>
      <c r="B4415" s="68">
        <v>0</v>
      </c>
      <c r="C4415" s="68">
        <v>5.9671717769999999</v>
      </c>
      <c r="D4415" s="68" t="s">
        <v>521</v>
      </c>
      <c r="E4415" s="68">
        <v>1</v>
      </c>
      <c r="F4415" s="68" t="s">
        <v>529</v>
      </c>
    </row>
    <row r="4416" spans="1:6" x14ac:dyDescent="0.2">
      <c r="A4416" s="68" t="s">
        <v>589</v>
      </c>
      <c r="B4416" s="68">
        <v>1</v>
      </c>
      <c r="C4416" s="68">
        <v>-1.7826203629999999</v>
      </c>
      <c r="D4416" s="68" t="s">
        <v>523</v>
      </c>
      <c r="E4416" s="68">
        <v>4</v>
      </c>
      <c r="F4416" s="68">
        <v>0</v>
      </c>
    </row>
    <row r="4417" spans="1:6" x14ac:dyDescent="0.2">
      <c r="A4417" s="68" t="s">
        <v>589</v>
      </c>
      <c r="B4417" s="69">
        <v>5.5900000000000002E-12</v>
      </c>
      <c r="C4417" s="68">
        <v>-3.2630799399999999</v>
      </c>
      <c r="D4417" s="68" t="s">
        <v>523</v>
      </c>
      <c r="E4417" s="68">
        <v>4</v>
      </c>
      <c r="F4417" s="68">
        <v>11.252588190000001</v>
      </c>
    </row>
    <row r="4418" spans="1:6" x14ac:dyDescent="0.2">
      <c r="A4418" s="68" t="s">
        <v>589</v>
      </c>
      <c r="B4418" s="68">
        <v>0.95399793300000002</v>
      </c>
      <c r="C4418" s="68">
        <v>-3.8779895770000001</v>
      </c>
      <c r="D4418" s="68" t="s">
        <v>523</v>
      </c>
      <c r="E4418" s="68">
        <v>4</v>
      </c>
      <c r="F4418" s="68">
        <v>2.0452565999999998E-2</v>
      </c>
    </row>
    <row r="4419" spans="1:6" x14ac:dyDescent="0.2">
      <c r="A4419" s="68" t="s">
        <v>589</v>
      </c>
      <c r="B4419" s="68">
        <v>4.7317290999999997E-2</v>
      </c>
      <c r="C4419" s="68">
        <v>-4.0152477729999996</v>
      </c>
      <c r="D4419" s="68" t="s">
        <v>523</v>
      </c>
      <c r="E4419" s="68">
        <v>4</v>
      </c>
      <c r="F4419" s="68">
        <v>1.3249801269999999</v>
      </c>
    </row>
    <row r="4420" spans="1:6" x14ac:dyDescent="0.2">
      <c r="A4420" s="68" t="s">
        <v>589</v>
      </c>
      <c r="B4420" s="68">
        <v>0.65451977500000003</v>
      </c>
      <c r="C4420" s="68">
        <v>-1.44062815</v>
      </c>
      <c r="D4420" s="68" t="s">
        <v>523</v>
      </c>
      <c r="E4420" s="68">
        <v>4</v>
      </c>
      <c r="F4420" s="68">
        <v>0.18407722800000001</v>
      </c>
    </row>
    <row r="4421" spans="1:6" x14ac:dyDescent="0.2">
      <c r="A4421" s="68" t="s">
        <v>589</v>
      </c>
      <c r="B4421" s="68">
        <v>0.84639436800000001</v>
      </c>
      <c r="C4421" s="68">
        <v>1.28208783</v>
      </c>
      <c r="D4421" s="68" t="s">
        <v>523</v>
      </c>
      <c r="E4421" s="68">
        <v>4</v>
      </c>
      <c r="F4421" s="68">
        <v>7.2427235000000006E-2</v>
      </c>
    </row>
    <row r="4422" spans="1:6" x14ac:dyDescent="0.2">
      <c r="A4422" s="68" t="s">
        <v>589</v>
      </c>
      <c r="B4422" s="68">
        <v>2.366651E-3</v>
      </c>
      <c r="C4422" s="68">
        <v>-3.7008334569999999</v>
      </c>
      <c r="D4422" s="68" t="s">
        <v>523</v>
      </c>
      <c r="E4422" s="68">
        <v>3</v>
      </c>
      <c r="F4422" s="68">
        <v>2.6258657809999999</v>
      </c>
    </row>
    <row r="4423" spans="1:6" x14ac:dyDescent="0.2">
      <c r="A4423" s="68" t="s">
        <v>589</v>
      </c>
      <c r="B4423" s="69">
        <v>1.57E-12</v>
      </c>
      <c r="C4423" s="68">
        <v>0.18521171</v>
      </c>
      <c r="D4423" s="68" t="s">
        <v>521</v>
      </c>
      <c r="E4423" s="68">
        <v>4</v>
      </c>
      <c r="F4423" s="68">
        <v>11.804100350000001</v>
      </c>
    </row>
    <row r="4424" spans="1:6" x14ac:dyDescent="0.2">
      <c r="A4424" s="68" t="s">
        <v>589</v>
      </c>
      <c r="B4424" s="69">
        <v>6.7099999999999996E-17</v>
      </c>
      <c r="C4424" s="68">
        <v>-3.2983132949999998</v>
      </c>
      <c r="D4424" s="68" t="s">
        <v>523</v>
      </c>
      <c r="E4424" s="68">
        <v>4</v>
      </c>
      <c r="F4424" s="68">
        <v>16.173277479999999</v>
      </c>
    </row>
    <row r="4425" spans="1:6" x14ac:dyDescent="0.2">
      <c r="A4425" s="68" t="s">
        <v>589</v>
      </c>
      <c r="B4425" s="68">
        <v>1</v>
      </c>
      <c r="C4425" s="68">
        <v>-2.729008866</v>
      </c>
      <c r="D4425" s="68" t="s">
        <v>523</v>
      </c>
      <c r="E4425" s="68">
        <v>4</v>
      </c>
      <c r="F4425" s="68">
        <v>0</v>
      </c>
    </row>
    <row r="4426" spans="1:6" x14ac:dyDescent="0.2">
      <c r="A4426" s="68" t="s">
        <v>589</v>
      </c>
      <c r="B4426" s="68">
        <v>1</v>
      </c>
      <c r="C4426" s="68">
        <v>-4.3824943259999998</v>
      </c>
      <c r="D4426" s="68" t="s">
        <v>523</v>
      </c>
      <c r="E4426" s="68">
        <v>4</v>
      </c>
      <c r="F4426" s="68">
        <v>0</v>
      </c>
    </row>
    <row r="4427" spans="1:6" x14ac:dyDescent="0.2">
      <c r="A4427" s="68" t="s">
        <v>589</v>
      </c>
      <c r="B4427" s="68">
        <v>9.0300000000000005E-4</v>
      </c>
      <c r="C4427" s="68">
        <v>-1.758919036</v>
      </c>
      <c r="D4427" s="68" t="s">
        <v>523</v>
      </c>
      <c r="E4427" s="68">
        <v>4</v>
      </c>
      <c r="F4427" s="68">
        <v>3.0443122499999999</v>
      </c>
    </row>
    <row r="4428" spans="1:6" x14ac:dyDescent="0.2">
      <c r="A4428" s="68" t="s">
        <v>589</v>
      </c>
      <c r="B4428" s="68">
        <v>1</v>
      </c>
      <c r="C4428" s="68">
        <v>-2.379205061</v>
      </c>
      <c r="D4428" s="68" t="s">
        <v>523</v>
      </c>
      <c r="E4428" s="68">
        <v>4</v>
      </c>
      <c r="F4428" s="68">
        <v>0</v>
      </c>
    </row>
    <row r="4429" spans="1:6" x14ac:dyDescent="0.2">
      <c r="A4429" s="68" t="s">
        <v>589</v>
      </c>
      <c r="B4429" s="68">
        <v>2.1739609999999999E-2</v>
      </c>
      <c r="C4429" s="68">
        <v>-1.71402159</v>
      </c>
      <c r="D4429" s="68" t="s">
        <v>523</v>
      </c>
      <c r="E4429" s="68">
        <v>4</v>
      </c>
      <c r="F4429" s="68">
        <v>1.662748251</v>
      </c>
    </row>
    <row r="4430" spans="1:6" x14ac:dyDescent="0.2">
      <c r="A4430" s="68" t="s">
        <v>589</v>
      </c>
      <c r="B4430" s="68">
        <v>0.17276485999999999</v>
      </c>
      <c r="C4430" s="68">
        <v>-3.1384523529999999</v>
      </c>
      <c r="D4430" s="68" t="s">
        <v>523</v>
      </c>
      <c r="E4430" s="68">
        <v>4</v>
      </c>
      <c r="F4430" s="68">
        <v>0.76254458700000005</v>
      </c>
    </row>
    <row r="4431" spans="1:6" x14ac:dyDescent="0.2">
      <c r="A4431" s="68" t="s">
        <v>589</v>
      </c>
      <c r="B4431" s="68">
        <v>2.6899999999999998E-4</v>
      </c>
      <c r="C4431" s="68">
        <v>-3.2733293830000001</v>
      </c>
      <c r="D4431" s="68" t="s">
        <v>523</v>
      </c>
      <c r="E4431" s="68">
        <v>4</v>
      </c>
      <c r="F4431" s="68">
        <v>3.5702477199999998</v>
      </c>
    </row>
    <row r="4432" spans="1:6" x14ac:dyDescent="0.2">
      <c r="A4432" s="68" t="s">
        <v>589</v>
      </c>
      <c r="B4432" s="68">
        <v>0.105491117</v>
      </c>
      <c r="C4432" s="68">
        <v>-2.910009573</v>
      </c>
      <c r="D4432" s="68" t="s">
        <v>523</v>
      </c>
      <c r="E4432" s="68">
        <v>4</v>
      </c>
      <c r="F4432" s="68">
        <v>0.97678410900000001</v>
      </c>
    </row>
    <row r="4433" spans="1:6" x14ac:dyDescent="0.2">
      <c r="A4433" s="68" t="s">
        <v>589</v>
      </c>
      <c r="B4433" s="68">
        <v>1</v>
      </c>
      <c r="C4433" s="68">
        <v>-3.0616802029999999</v>
      </c>
      <c r="D4433" s="68" t="s">
        <v>523</v>
      </c>
      <c r="E4433" s="68">
        <v>4</v>
      </c>
      <c r="F4433" s="68">
        <v>0</v>
      </c>
    </row>
    <row r="4434" spans="1:6" x14ac:dyDescent="0.2">
      <c r="A4434" s="68" t="s">
        <v>589</v>
      </c>
      <c r="B4434" s="68">
        <v>0.73583897499999995</v>
      </c>
      <c r="C4434" s="68">
        <v>-3.0622473289999999</v>
      </c>
      <c r="D4434" s="68" t="s">
        <v>523</v>
      </c>
      <c r="E4434" s="68">
        <v>4</v>
      </c>
      <c r="F4434" s="68">
        <v>0.133217213</v>
      </c>
    </row>
    <row r="4435" spans="1:6" x14ac:dyDescent="0.2">
      <c r="A4435" s="68" t="s">
        <v>589</v>
      </c>
      <c r="B4435" s="68">
        <v>5.5103825000000002E-2</v>
      </c>
      <c r="C4435" s="68">
        <v>-2.887525272</v>
      </c>
      <c r="D4435" s="68" t="s">
        <v>523</v>
      </c>
      <c r="E4435" s="68">
        <v>4</v>
      </c>
      <c r="F4435" s="68">
        <v>1.2588182539999999</v>
      </c>
    </row>
    <row r="4436" spans="1:6" x14ac:dyDescent="0.2">
      <c r="A4436" s="68" t="s">
        <v>589</v>
      </c>
      <c r="B4436" s="68">
        <v>1</v>
      </c>
      <c r="C4436" s="68">
        <v>-3.3627704399999998</v>
      </c>
      <c r="D4436" s="68" t="s">
        <v>523</v>
      </c>
      <c r="E4436" s="68">
        <v>4</v>
      </c>
      <c r="F4436" s="68">
        <v>0</v>
      </c>
    </row>
    <row r="4437" spans="1:6" x14ac:dyDescent="0.2">
      <c r="A4437" s="68" t="s">
        <v>589</v>
      </c>
      <c r="B4437" s="69">
        <v>4.3499999999999998E-12</v>
      </c>
      <c r="C4437" s="68">
        <v>-4.1929268249999998</v>
      </c>
      <c r="D4437" s="68" t="s">
        <v>523</v>
      </c>
      <c r="E4437" s="68">
        <v>4</v>
      </c>
      <c r="F4437" s="68">
        <v>11.36151074</v>
      </c>
    </row>
    <row r="4438" spans="1:6" x14ac:dyDescent="0.2">
      <c r="A4438" s="68" t="s">
        <v>589</v>
      </c>
      <c r="B4438" s="68">
        <v>0.45458985899999999</v>
      </c>
      <c r="C4438" s="68">
        <v>-2.349769657</v>
      </c>
      <c r="D4438" s="68" t="s">
        <v>523</v>
      </c>
      <c r="E4438" s="68">
        <v>4</v>
      </c>
      <c r="F4438" s="68">
        <v>0.34238025700000002</v>
      </c>
    </row>
    <row r="4439" spans="1:6" x14ac:dyDescent="0.2">
      <c r="A4439" s="68" t="s">
        <v>589</v>
      </c>
      <c r="B4439" s="68">
        <v>0.117485647</v>
      </c>
      <c r="C4439" s="68">
        <v>-3.2096761649999999</v>
      </c>
      <c r="D4439" s="68" t="s">
        <v>523</v>
      </c>
      <c r="E4439" s="68">
        <v>4</v>
      </c>
      <c r="F4439" s="68">
        <v>0.93001518699999997</v>
      </c>
    </row>
    <row r="4440" spans="1:6" x14ac:dyDescent="0.2">
      <c r="A4440" s="68" t="s">
        <v>589</v>
      </c>
      <c r="B4440" s="69">
        <v>2.9899999999999999E-13</v>
      </c>
      <c r="C4440" s="68">
        <v>-2.2806633390000002</v>
      </c>
      <c r="D4440" s="68" t="s">
        <v>521</v>
      </c>
      <c r="E4440" s="68">
        <v>4</v>
      </c>
      <c r="F4440" s="68">
        <v>12.52432881</v>
      </c>
    </row>
    <row r="4441" spans="1:6" x14ac:dyDescent="0.2">
      <c r="A4441" s="68" t="s">
        <v>589</v>
      </c>
      <c r="B4441" s="68">
        <v>0.58695189599999997</v>
      </c>
      <c r="C4441" s="68">
        <v>-2.8073549209999999</v>
      </c>
      <c r="D4441" s="68" t="s">
        <v>523</v>
      </c>
      <c r="E4441" s="68">
        <v>4</v>
      </c>
      <c r="F4441" s="68">
        <v>0.23139749000000001</v>
      </c>
    </row>
    <row r="4442" spans="1:6" x14ac:dyDescent="0.2">
      <c r="A4442" s="68" t="s">
        <v>589</v>
      </c>
      <c r="B4442" s="68">
        <v>5.7847226000000002E-2</v>
      </c>
      <c r="C4442" s="68">
        <v>-2.924963618</v>
      </c>
      <c r="D4442" s="68" t="s">
        <v>523</v>
      </c>
      <c r="E4442" s="68">
        <v>4</v>
      </c>
      <c r="F4442" s="68">
        <v>1.237717462</v>
      </c>
    </row>
    <row r="4443" spans="1:6" x14ac:dyDescent="0.2">
      <c r="A4443" s="68" t="s">
        <v>589</v>
      </c>
      <c r="B4443" s="68">
        <v>0.85442791500000004</v>
      </c>
      <c r="C4443" s="68">
        <v>-3.5008020470000001</v>
      </c>
      <c r="D4443" s="68" t="s">
        <v>523</v>
      </c>
      <c r="E4443" s="68">
        <v>4</v>
      </c>
      <c r="F4443" s="68">
        <v>6.8324571000000001E-2</v>
      </c>
    </row>
    <row r="4444" spans="1:6" x14ac:dyDescent="0.2">
      <c r="A4444" s="68" t="s">
        <v>589</v>
      </c>
      <c r="B4444" s="68">
        <v>0.84394330799999995</v>
      </c>
      <c r="C4444" s="68">
        <v>-3.1685399360000002</v>
      </c>
      <c r="D4444" s="68" t="s">
        <v>523</v>
      </c>
      <c r="E4444" s="68">
        <v>4</v>
      </c>
      <c r="F4444" s="68">
        <v>7.3686725999999994E-2</v>
      </c>
    </row>
    <row r="4445" spans="1:6" x14ac:dyDescent="0.2">
      <c r="A4445" s="68" t="s">
        <v>589</v>
      </c>
      <c r="B4445" s="68">
        <v>0.94445076400000005</v>
      </c>
      <c r="C4445" s="68">
        <v>-3.1931521909999998</v>
      </c>
      <c r="D4445" s="68" t="s">
        <v>523</v>
      </c>
      <c r="E4445" s="68">
        <v>4</v>
      </c>
      <c r="F4445" s="68">
        <v>2.4820677999999999E-2</v>
      </c>
    </row>
    <row r="4446" spans="1:6" x14ac:dyDescent="0.2">
      <c r="A4446" s="68" t="s">
        <v>589</v>
      </c>
      <c r="B4446" s="68">
        <v>0.270735789</v>
      </c>
      <c r="C4446" s="68">
        <v>-3.2986583189999998</v>
      </c>
      <c r="D4446" s="68" t="s">
        <v>523</v>
      </c>
      <c r="E4446" s="68">
        <v>4</v>
      </c>
      <c r="F4446" s="68">
        <v>0.56745433000000001</v>
      </c>
    </row>
    <row r="4447" spans="1:6" x14ac:dyDescent="0.2">
      <c r="A4447" s="68" t="s">
        <v>589</v>
      </c>
      <c r="B4447" s="68">
        <v>0.25841709800000001</v>
      </c>
      <c r="C4447" s="68">
        <v>-4.742365596</v>
      </c>
      <c r="D4447" s="68" t="s">
        <v>523</v>
      </c>
      <c r="E4447" s="68">
        <v>4</v>
      </c>
      <c r="F4447" s="68">
        <v>0.587678755</v>
      </c>
    </row>
    <row r="4448" spans="1:6" x14ac:dyDescent="0.2">
      <c r="A4448" s="68" t="s">
        <v>589</v>
      </c>
      <c r="B4448" s="68">
        <v>1.0900956E-2</v>
      </c>
      <c r="C4448" s="68">
        <v>-3.9649649760000001</v>
      </c>
      <c r="D4448" s="68" t="s">
        <v>523</v>
      </c>
      <c r="E4448" s="68">
        <v>4</v>
      </c>
      <c r="F4448" s="68">
        <v>1.9625354129999999</v>
      </c>
    </row>
    <row r="4449" spans="1:6" x14ac:dyDescent="0.2">
      <c r="A4449" s="68" t="s">
        <v>590</v>
      </c>
      <c r="B4449" s="69">
        <v>2.88E-8</v>
      </c>
      <c r="C4449" s="68">
        <v>-1.816654649</v>
      </c>
      <c r="D4449" s="68" t="s">
        <v>523</v>
      </c>
      <c r="E4449" s="68">
        <v>4</v>
      </c>
      <c r="F4449" s="68">
        <v>7.5406075120000002</v>
      </c>
    </row>
    <row r="4450" spans="1:6" x14ac:dyDescent="0.2">
      <c r="A4450" s="68" t="s">
        <v>590</v>
      </c>
      <c r="B4450" s="68">
        <v>0.73556443500000002</v>
      </c>
      <c r="C4450" s="68">
        <v>-3.306335158</v>
      </c>
      <c r="D4450" s="68" t="s">
        <v>523</v>
      </c>
      <c r="E4450" s="68">
        <v>4</v>
      </c>
      <c r="F4450" s="68">
        <v>0.13337927699999999</v>
      </c>
    </row>
    <row r="4451" spans="1:6" x14ac:dyDescent="0.2">
      <c r="A4451" s="68" t="s">
        <v>590</v>
      </c>
      <c r="B4451" s="69">
        <v>1.5199999999999999E-107</v>
      </c>
      <c r="C4451" s="68">
        <v>2.0325987240000001</v>
      </c>
      <c r="D4451" s="68" t="s">
        <v>521</v>
      </c>
      <c r="E4451" s="68">
        <v>4</v>
      </c>
      <c r="F4451" s="68">
        <v>106.81815640000001</v>
      </c>
    </row>
    <row r="4452" spans="1:6" x14ac:dyDescent="0.2">
      <c r="A4452" s="68" t="s">
        <v>520</v>
      </c>
      <c r="B4452" s="69">
        <v>1.8100000000000001E-11</v>
      </c>
      <c r="C4452" s="68">
        <v>-0.28137435300000002</v>
      </c>
      <c r="D4452" s="68" t="s">
        <v>521</v>
      </c>
      <c r="E4452" s="68">
        <v>3</v>
      </c>
      <c r="F4452" s="68">
        <v>10.742321430000001</v>
      </c>
    </row>
    <row r="4453" spans="1:6" x14ac:dyDescent="0.2">
      <c r="A4453" s="68" t="s">
        <v>590</v>
      </c>
      <c r="B4453" s="68">
        <v>4.4720680999999998E-2</v>
      </c>
      <c r="C4453" s="68">
        <v>-1.470081272</v>
      </c>
      <c r="D4453" s="68" t="s">
        <v>523</v>
      </c>
      <c r="E4453" s="68">
        <v>4</v>
      </c>
      <c r="F4453" s="68">
        <v>1.3494915919999999</v>
      </c>
    </row>
    <row r="4454" spans="1:6" x14ac:dyDescent="0.2">
      <c r="A4454" s="68" t="s">
        <v>590</v>
      </c>
      <c r="B4454" s="68">
        <v>1</v>
      </c>
      <c r="C4454" s="68">
        <v>-1.6732903669999999</v>
      </c>
      <c r="D4454" s="68" t="s">
        <v>523</v>
      </c>
      <c r="E4454" s="68">
        <v>4</v>
      </c>
      <c r="F4454" s="68">
        <v>0</v>
      </c>
    </row>
    <row r="4455" spans="1:6" x14ac:dyDescent="0.2">
      <c r="A4455" s="68" t="s">
        <v>590</v>
      </c>
      <c r="B4455" s="68">
        <v>0.14422129</v>
      </c>
      <c r="C4455" s="68">
        <v>-2.2516745450000002</v>
      </c>
      <c r="D4455" s="68" t="s">
        <v>523</v>
      </c>
      <c r="E4455" s="68">
        <v>4</v>
      </c>
      <c r="F4455" s="68">
        <v>0.840970624</v>
      </c>
    </row>
    <row r="4456" spans="1:6" x14ac:dyDescent="0.2">
      <c r="A4456" s="68" t="s">
        <v>590</v>
      </c>
      <c r="B4456" s="69">
        <v>1.9899999999999999E-21</v>
      </c>
      <c r="C4456" s="68">
        <v>-2.9502275739999999</v>
      </c>
      <c r="D4456" s="68" t="s">
        <v>523</v>
      </c>
      <c r="E4456" s="68">
        <v>4</v>
      </c>
      <c r="F4456" s="68">
        <v>20.701146919999999</v>
      </c>
    </row>
    <row r="4457" spans="1:6" x14ac:dyDescent="0.2">
      <c r="A4457" s="68" t="s">
        <v>590</v>
      </c>
      <c r="B4457" s="69">
        <v>4.6499999999999999E-5</v>
      </c>
      <c r="C4457" s="68">
        <v>-2.0231214180000001</v>
      </c>
      <c r="D4457" s="68" t="s">
        <v>521</v>
      </c>
      <c r="E4457" s="68">
        <v>4</v>
      </c>
      <c r="F4457" s="68">
        <v>4.3325470470000003</v>
      </c>
    </row>
    <row r="4458" spans="1:6" x14ac:dyDescent="0.2">
      <c r="A4458" s="68" t="s">
        <v>590</v>
      </c>
      <c r="B4458" s="68">
        <v>0.32369737599999998</v>
      </c>
      <c r="C4458" s="68">
        <v>-2.6438561900000002</v>
      </c>
      <c r="D4458" s="68" t="s">
        <v>523</v>
      </c>
      <c r="E4458" s="68">
        <v>4</v>
      </c>
      <c r="F4458" s="68">
        <v>0.489860821</v>
      </c>
    </row>
    <row r="4459" spans="1:6" x14ac:dyDescent="0.2">
      <c r="A4459" s="68" t="s">
        <v>590</v>
      </c>
      <c r="B4459" s="68">
        <v>2.8180850000000001E-3</v>
      </c>
      <c r="C4459" s="68">
        <v>-0.35125140100000002</v>
      </c>
      <c r="D4459" s="68" t="s">
        <v>523</v>
      </c>
      <c r="E4459" s="68">
        <v>4</v>
      </c>
      <c r="F4459" s="68">
        <v>2.5500459119999999</v>
      </c>
    </row>
    <row r="4460" spans="1:6" x14ac:dyDescent="0.2">
      <c r="A4460" s="68" t="s">
        <v>590</v>
      </c>
      <c r="B4460" s="68">
        <v>0.55358658299999997</v>
      </c>
      <c r="C4460" s="68">
        <v>-2.5059755899999998</v>
      </c>
      <c r="D4460" s="68" t="s">
        <v>523</v>
      </c>
      <c r="E4460" s="68">
        <v>4</v>
      </c>
      <c r="F4460" s="68">
        <v>0.25681444399999998</v>
      </c>
    </row>
    <row r="4461" spans="1:6" x14ac:dyDescent="0.2">
      <c r="A4461" s="68" t="s">
        <v>590</v>
      </c>
      <c r="B4461" s="69">
        <v>4.2899999999999999E-19</v>
      </c>
      <c r="C4461" s="68">
        <v>-1.367032126</v>
      </c>
      <c r="D4461" s="68" t="s">
        <v>521</v>
      </c>
      <c r="E4461" s="68">
        <v>4</v>
      </c>
      <c r="F4461" s="68">
        <v>18.367542709999999</v>
      </c>
    </row>
    <row r="4462" spans="1:6" x14ac:dyDescent="0.2">
      <c r="A4462" s="68" t="s">
        <v>590</v>
      </c>
      <c r="B4462" s="69">
        <v>6.19E-184</v>
      </c>
      <c r="C4462" s="68">
        <v>0.96131744500000005</v>
      </c>
      <c r="D4462" s="68" t="s">
        <v>521</v>
      </c>
      <c r="E4462" s="68">
        <v>4</v>
      </c>
      <c r="F4462" s="68">
        <v>183.20830939999999</v>
      </c>
    </row>
    <row r="4463" spans="1:6" x14ac:dyDescent="0.2">
      <c r="A4463" s="68" t="s">
        <v>590</v>
      </c>
      <c r="B4463" s="68">
        <v>0.27453464399999999</v>
      </c>
      <c r="C4463" s="68">
        <v>-3.2404939320000001</v>
      </c>
      <c r="D4463" s="68" t="s">
        <v>523</v>
      </c>
      <c r="E4463" s="68">
        <v>4</v>
      </c>
      <c r="F4463" s="68">
        <v>0.56140284299999998</v>
      </c>
    </row>
    <row r="4464" spans="1:6" x14ac:dyDescent="0.2">
      <c r="A4464" s="68" t="s">
        <v>590</v>
      </c>
      <c r="B4464" s="68">
        <v>0.28771567999999997</v>
      </c>
      <c r="C4464" s="68">
        <v>-2.3932177430000001</v>
      </c>
      <c r="D4464" s="68" t="s">
        <v>523</v>
      </c>
      <c r="E4464" s="68">
        <v>4</v>
      </c>
      <c r="F4464" s="68">
        <v>0.54103646900000002</v>
      </c>
    </row>
    <row r="4465" spans="1:6" x14ac:dyDescent="0.2">
      <c r="A4465" s="68" t="s">
        <v>590</v>
      </c>
      <c r="B4465" s="68">
        <v>1</v>
      </c>
      <c r="C4465" s="68">
        <v>-2.5990003330000002</v>
      </c>
      <c r="D4465" s="68" t="s">
        <v>523</v>
      </c>
      <c r="E4465" s="68">
        <v>4</v>
      </c>
      <c r="F4465" s="68">
        <v>0</v>
      </c>
    </row>
    <row r="4466" spans="1:6" x14ac:dyDescent="0.2">
      <c r="A4466" s="68" t="s">
        <v>590</v>
      </c>
      <c r="B4466" s="68">
        <v>0.10563574100000001</v>
      </c>
      <c r="C4466" s="68">
        <v>-3.8078056930000002</v>
      </c>
      <c r="D4466" s="68" t="s">
        <v>523</v>
      </c>
      <c r="E4466" s="68">
        <v>3</v>
      </c>
      <c r="F4466" s="68">
        <v>0.976189117</v>
      </c>
    </row>
    <row r="4467" spans="1:6" x14ac:dyDescent="0.2">
      <c r="A4467" s="68" t="s">
        <v>590</v>
      </c>
      <c r="B4467" s="68">
        <v>0.52102257399999996</v>
      </c>
      <c r="C4467" s="68">
        <v>-3.370889628</v>
      </c>
      <c r="D4467" s="68" t="s">
        <v>523</v>
      </c>
      <c r="E4467" s="68">
        <v>4</v>
      </c>
      <c r="F4467" s="68">
        <v>0.28314346000000001</v>
      </c>
    </row>
    <row r="4468" spans="1:6" x14ac:dyDescent="0.2">
      <c r="A4468" s="68" t="s">
        <v>590</v>
      </c>
      <c r="B4468" s="68">
        <v>0.334632967</v>
      </c>
      <c r="C4468" s="68">
        <v>-2.7878063549999998</v>
      </c>
      <c r="D4468" s="68" t="s">
        <v>523</v>
      </c>
      <c r="E4468" s="68">
        <v>4</v>
      </c>
      <c r="F4468" s="68">
        <v>0.47543127600000001</v>
      </c>
    </row>
    <row r="4469" spans="1:6" x14ac:dyDescent="0.2">
      <c r="A4469" s="68" t="s">
        <v>590</v>
      </c>
      <c r="B4469" s="68">
        <v>1</v>
      </c>
      <c r="C4469" s="68">
        <v>-2.6877278320000002</v>
      </c>
      <c r="D4469" s="68" t="s">
        <v>523</v>
      </c>
      <c r="E4469" s="68">
        <v>4</v>
      </c>
      <c r="F4469" s="68">
        <v>0</v>
      </c>
    </row>
    <row r="4470" spans="1:6" x14ac:dyDescent="0.2">
      <c r="A4470" s="68" t="s">
        <v>590</v>
      </c>
      <c r="B4470" s="68">
        <v>0.57651534900000001</v>
      </c>
      <c r="C4470" s="68">
        <v>-3.6661884850000002</v>
      </c>
      <c r="D4470" s="68" t="s">
        <v>523</v>
      </c>
      <c r="E4470" s="68">
        <v>4</v>
      </c>
      <c r="F4470" s="68">
        <v>0.239189126</v>
      </c>
    </row>
    <row r="4471" spans="1:6" x14ac:dyDescent="0.2">
      <c r="A4471" s="68" t="s">
        <v>591</v>
      </c>
      <c r="B4471" s="68">
        <v>1</v>
      </c>
      <c r="C4471" s="68">
        <v>-2.7443267269999998</v>
      </c>
      <c r="D4471" s="68" t="s">
        <v>523</v>
      </c>
      <c r="E4471" s="68">
        <v>4</v>
      </c>
      <c r="F4471" s="68">
        <v>0</v>
      </c>
    </row>
    <row r="4472" spans="1:6" x14ac:dyDescent="0.2">
      <c r="A4472" s="68" t="s">
        <v>591</v>
      </c>
      <c r="B4472" s="68">
        <v>0.17771793299999999</v>
      </c>
      <c r="C4472" s="68">
        <v>-2.4748950060000001</v>
      </c>
      <c r="D4472" s="68" t="s">
        <v>523</v>
      </c>
      <c r="E4472" s="68">
        <v>4</v>
      </c>
      <c r="F4472" s="68">
        <v>0.75026874700000001</v>
      </c>
    </row>
    <row r="4473" spans="1:6" x14ac:dyDescent="0.2">
      <c r="A4473" s="68" t="s">
        <v>591</v>
      </c>
      <c r="B4473" s="68">
        <v>0.25759754899999998</v>
      </c>
      <c r="C4473" s="68">
        <v>-3.0081081470000002</v>
      </c>
      <c r="D4473" s="68" t="s">
        <v>523</v>
      </c>
      <c r="E4473" s="68">
        <v>4</v>
      </c>
      <c r="F4473" s="68">
        <v>0.58905827399999999</v>
      </c>
    </row>
    <row r="4474" spans="1:6" x14ac:dyDescent="0.2">
      <c r="A4474" s="68" t="s">
        <v>591</v>
      </c>
      <c r="B4474" s="68">
        <v>0.71258298799999997</v>
      </c>
      <c r="C4474" s="68">
        <v>-1.80681717</v>
      </c>
      <c r="D4474" s="68" t="s">
        <v>523</v>
      </c>
      <c r="E4474" s="68">
        <v>4</v>
      </c>
      <c r="F4474" s="68">
        <v>0.14716455000000001</v>
      </c>
    </row>
    <row r="4475" spans="1:6" x14ac:dyDescent="0.2">
      <c r="A4475" s="68" t="s">
        <v>591</v>
      </c>
      <c r="B4475" s="68">
        <v>0.307091114</v>
      </c>
      <c r="C4475" s="68">
        <v>-1.924503026</v>
      </c>
      <c r="D4475" s="68" t="s">
        <v>523</v>
      </c>
      <c r="E4475" s="68">
        <v>4</v>
      </c>
      <c r="F4475" s="68">
        <v>0.51273274999999996</v>
      </c>
    </row>
    <row r="4476" spans="1:6" x14ac:dyDescent="0.2">
      <c r="A4476" s="68" t="s">
        <v>591</v>
      </c>
      <c r="B4476" s="68">
        <v>3.68E-4</v>
      </c>
      <c r="C4476" s="68">
        <v>-3.8904467</v>
      </c>
      <c r="D4476" s="68" t="s">
        <v>523</v>
      </c>
      <c r="E4476" s="68">
        <v>3</v>
      </c>
      <c r="F4476" s="68">
        <v>3.434152181</v>
      </c>
    </row>
    <row r="4477" spans="1:6" x14ac:dyDescent="0.2">
      <c r="A4477" s="68" t="s">
        <v>591</v>
      </c>
      <c r="B4477" s="68">
        <v>0.18991560199999999</v>
      </c>
      <c r="C4477" s="68">
        <v>-4.6287735899999998</v>
      </c>
      <c r="D4477" s="68" t="s">
        <v>523</v>
      </c>
      <c r="E4477" s="68">
        <v>4</v>
      </c>
      <c r="F4477" s="68">
        <v>0.72143935599999998</v>
      </c>
    </row>
    <row r="4478" spans="1:6" x14ac:dyDescent="0.2">
      <c r="A4478" s="68" t="s">
        <v>591</v>
      </c>
      <c r="B4478" s="68">
        <v>9.3695735000000002E-2</v>
      </c>
      <c r="C4478" s="68">
        <v>-3.8953026230000001</v>
      </c>
      <c r="D4478" s="68" t="s">
        <v>523</v>
      </c>
      <c r="E4478" s="68">
        <v>4</v>
      </c>
      <c r="F4478" s="68">
        <v>1.0282801779999999</v>
      </c>
    </row>
    <row r="4479" spans="1:6" x14ac:dyDescent="0.2">
      <c r="A4479" s="68" t="s">
        <v>591</v>
      </c>
      <c r="B4479" s="68">
        <v>1</v>
      </c>
      <c r="C4479" s="68">
        <v>-3.6732737289999999</v>
      </c>
      <c r="D4479" s="68" t="s">
        <v>523</v>
      </c>
      <c r="E4479" s="68">
        <v>4</v>
      </c>
      <c r="F4479" s="68">
        <v>0</v>
      </c>
    </row>
    <row r="4480" spans="1:6" x14ac:dyDescent="0.2">
      <c r="A4480" s="68" t="s">
        <v>591</v>
      </c>
      <c r="B4480" s="68">
        <v>0.92901178100000004</v>
      </c>
      <c r="C4480" s="68">
        <v>-3.9207696780000001</v>
      </c>
      <c r="D4480" s="68" t="s">
        <v>523</v>
      </c>
      <c r="E4480" s="68">
        <v>4</v>
      </c>
      <c r="F4480" s="68">
        <v>3.1978778999999999E-2</v>
      </c>
    </row>
    <row r="4481" spans="1:6" x14ac:dyDescent="0.2">
      <c r="A4481" s="68" t="s">
        <v>591</v>
      </c>
      <c r="B4481" s="68">
        <v>0.66427227700000002</v>
      </c>
      <c r="C4481" s="68">
        <v>-2.7230123979999998</v>
      </c>
      <c r="D4481" s="68" t="s">
        <v>523</v>
      </c>
      <c r="E4481" s="68">
        <v>4</v>
      </c>
      <c r="F4481" s="68">
        <v>0.17765387199999999</v>
      </c>
    </row>
    <row r="4482" spans="1:6" x14ac:dyDescent="0.2">
      <c r="A4482" s="68" t="s">
        <v>591</v>
      </c>
      <c r="B4482" s="68">
        <v>0.65006925299999996</v>
      </c>
      <c r="C4482" s="68">
        <v>-1.8114710300000001</v>
      </c>
      <c r="D4482" s="68" t="s">
        <v>523</v>
      </c>
      <c r="E4482" s="68">
        <v>4</v>
      </c>
      <c r="F4482" s="68">
        <v>0.18704037500000001</v>
      </c>
    </row>
    <row r="4483" spans="1:6" x14ac:dyDescent="0.2">
      <c r="A4483" s="68" t="s">
        <v>591</v>
      </c>
      <c r="B4483" s="68">
        <v>1</v>
      </c>
      <c r="C4483" s="68">
        <v>-1.157043711</v>
      </c>
      <c r="D4483" s="68" t="s">
        <v>523</v>
      </c>
      <c r="E4483" s="68">
        <v>4</v>
      </c>
      <c r="F4483" s="68">
        <v>0</v>
      </c>
    </row>
    <row r="4484" spans="1:6" x14ac:dyDescent="0.2">
      <c r="A4484" s="68" t="s">
        <v>591</v>
      </c>
      <c r="B4484" s="68">
        <v>0.57981153900000004</v>
      </c>
      <c r="C4484" s="68">
        <v>-4.1977081529999998</v>
      </c>
      <c r="D4484" s="68" t="s">
        <v>523</v>
      </c>
      <c r="E4484" s="68">
        <v>4</v>
      </c>
      <c r="F4484" s="68">
        <v>0.23671314600000001</v>
      </c>
    </row>
    <row r="4485" spans="1:6" x14ac:dyDescent="0.2">
      <c r="A4485" s="68" t="s">
        <v>591</v>
      </c>
      <c r="B4485" s="68">
        <v>3.9407030000000003E-3</v>
      </c>
      <c r="C4485" s="68">
        <v>-3.69599381</v>
      </c>
      <c r="D4485" s="68" t="s">
        <v>523</v>
      </c>
      <c r="E4485" s="68">
        <v>4</v>
      </c>
      <c r="F4485" s="68">
        <v>2.4044262949999999</v>
      </c>
    </row>
    <row r="4486" spans="1:6" x14ac:dyDescent="0.2">
      <c r="A4486" s="68" t="s">
        <v>591</v>
      </c>
      <c r="B4486" s="68">
        <v>0.90353868599999998</v>
      </c>
      <c r="C4486" s="68">
        <v>-4.156774124</v>
      </c>
      <c r="D4486" s="68" t="s">
        <v>523</v>
      </c>
      <c r="E4486" s="68">
        <v>4</v>
      </c>
      <c r="F4486" s="68">
        <v>4.4053248000000003E-2</v>
      </c>
    </row>
    <row r="4487" spans="1:6" x14ac:dyDescent="0.2">
      <c r="A4487" s="68" t="s">
        <v>591</v>
      </c>
      <c r="B4487" s="68">
        <v>4.8461590000000001E-3</v>
      </c>
      <c r="C4487" s="68">
        <v>-1.5947322749999999</v>
      </c>
      <c r="D4487" s="68" t="s">
        <v>523</v>
      </c>
      <c r="E4487" s="68">
        <v>4</v>
      </c>
      <c r="F4487" s="68">
        <v>2.3146023410000001</v>
      </c>
    </row>
    <row r="4488" spans="1:6" x14ac:dyDescent="0.2">
      <c r="A4488" s="68" t="s">
        <v>591</v>
      </c>
      <c r="B4488" s="69">
        <v>3.7700000000000001E-16</v>
      </c>
      <c r="C4488" s="68">
        <v>0.42322136700000001</v>
      </c>
      <c r="D4488" s="68" t="s">
        <v>521</v>
      </c>
      <c r="E4488" s="68">
        <v>4</v>
      </c>
      <c r="F4488" s="68">
        <v>15.42365865</v>
      </c>
    </row>
    <row r="4489" spans="1:6" x14ac:dyDescent="0.2">
      <c r="A4489" s="68" t="s">
        <v>591</v>
      </c>
      <c r="B4489" s="69">
        <v>3.58E-10</v>
      </c>
      <c r="C4489" s="68">
        <v>-1.245364417</v>
      </c>
      <c r="D4489" s="68" t="s">
        <v>521</v>
      </c>
      <c r="E4489" s="68">
        <v>4</v>
      </c>
      <c r="F4489" s="68">
        <v>9.4461169730000005</v>
      </c>
    </row>
    <row r="4490" spans="1:6" x14ac:dyDescent="0.2">
      <c r="A4490" s="68" t="s">
        <v>591</v>
      </c>
      <c r="B4490" s="68">
        <v>1.0954040999999999E-2</v>
      </c>
      <c r="C4490" s="68">
        <v>-1.307507293</v>
      </c>
      <c r="D4490" s="68" t="s">
        <v>523</v>
      </c>
      <c r="E4490" s="68">
        <v>4</v>
      </c>
      <c r="F4490" s="68">
        <v>1.960425638</v>
      </c>
    </row>
    <row r="4491" spans="1:6" x14ac:dyDescent="0.2">
      <c r="A4491" s="68" t="s">
        <v>591</v>
      </c>
      <c r="B4491" s="68">
        <v>1</v>
      </c>
      <c r="C4491" s="68">
        <v>-3.5340971809999999</v>
      </c>
      <c r="D4491" s="68" t="s">
        <v>523</v>
      </c>
      <c r="E4491" s="68">
        <v>4</v>
      </c>
      <c r="F4491" s="68">
        <v>0</v>
      </c>
    </row>
    <row r="4492" spans="1:6" x14ac:dyDescent="0.2">
      <c r="A4492" s="68" t="s">
        <v>591</v>
      </c>
      <c r="B4492" s="68">
        <v>4.4034749999999996E-3</v>
      </c>
      <c r="C4492" s="68">
        <v>-2.740567832</v>
      </c>
      <c r="D4492" s="68" t="s">
        <v>523</v>
      </c>
      <c r="E4492" s="68">
        <v>4</v>
      </c>
      <c r="F4492" s="68">
        <v>2.3562044649999998</v>
      </c>
    </row>
    <row r="4493" spans="1:6" x14ac:dyDescent="0.2">
      <c r="A4493" s="68" t="s">
        <v>591</v>
      </c>
      <c r="B4493" s="69">
        <v>1.5500000000000001E-5</v>
      </c>
      <c r="C4493" s="68">
        <v>-0.26453643100000002</v>
      </c>
      <c r="D4493" s="68" t="s">
        <v>521</v>
      </c>
      <c r="E4493" s="68">
        <v>3</v>
      </c>
      <c r="F4493" s="68">
        <v>4.8096683020000004</v>
      </c>
    </row>
    <row r="4494" spans="1:6" x14ac:dyDescent="0.2">
      <c r="A4494" s="68" t="s">
        <v>591</v>
      </c>
      <c r="B4494" s="68">
        <v>0.164053585</v>
      </c>
      <c r="C4494" s="68">
        <v>-2.4999521630000001</v>
      </c>
      <c r="D4494" s="68" t="s">
        <v>523</v>
      </c>
      <c r="E4494" s="68">
        <v>3</v>
      </c>
      <c r="F4494" s="68">
        <v>0.78501427499999998</v>
      </c>
    </row>
    <row r="4495" spans="1:6" x14ac:dyDescent="0.2">
      <c r="A4495" s="68" t="s">
        <v>591</v>
      </c>
      <c r="B4495" s="68">
        <v>0.67989131000000003</v>
      </c>
      <c r="C4495" s="68">
        <v>-1.9717734469999999</v>
      </c>
      <c r="D4495" s="68" t="s">
        <v>523</v>
      </c>
      <c r="E4495" s="68">
        <v>4</v>
      </c>
      <c r="F4495" s="68">
        <v>0.16756051</v>
      </c>
    </row>
    <row r="4496" spans="1:6" x14ac:dyDescent="0.2">
      <c r="A4496" s="68" t="s">
        <v>591</v>
      </c>
      <c r="B4496" s="68">
        <v>1</v>
      </c>
      <c r="C4496" s="68">
        <v>-3.180245803</v>
      </c>
      <c r="D4496" s="68" t="s">
        <v>523</v>
      </c>
      <c r="E4496" s="68">
        <v>4</v>
      </c>
      <c r="F4496" s="68">
        <v>0</v>
      </c>
    </row>
    <row r="4497" spans="1:6" x14ac:dyDescent="0.2">
      <c r="A4497" s="68" t="s">
        <v>591</v>
      </c>
      <c r="B4497" s="68">
        <v>0.203115832</v>
      </c>
      <c r="C4497" s="68">
        <v>-3.9817385079999998</v>
      </c>
      <c r="D4497" s="68" t="s">
        <v>523</v>
      </c>
      <c r="E4497" s="68">
        <v>4</v>
      </c>
      <c r="F4497" s="68">
        <v>0.69225622399999998</v>
      </c>
    </row>
    <row r="4498" spans="1:6" x14ac:dyDescent="0.2">
      <c r="A4498" s="68" t="s">
        <v>591</v>
      </c>
      <c r="B4498" s="69">
        <v>5.0100000000000005E-7</v>
      </c>
      <c r="C4498" s="68">
        <v>-4.1421410930000002</v>
      </c>
      <c r="D4498" s="68" t="s">
        <v>523</v>
      </c>
      <c r="E4498" s="68">
        <v>4</v>
      </c>
      <c r="F4498" s="68">
        <v>6.3001622739999998</v>
      </c>
    </row>
    <row r="4499" spans="1:6" x14ac:dyDescent="0.2">
      <c r="A4499" s="68" t="s">
        <v>591</v>
      </c>
      <c r="B4499" s="68">
        <v>0.42553327000000002</v>
      </c>
      <c r="C4499" s="68">
        <v>-2.1284068309999999</v>
      </c>
      <c r="D4499" s="68" t="s">
        <v>523</v>
      </c>
      <c r="E4499" s="68">
        <v>4</v>
      </c>
      <c r="F4499" s="68">
        <v>0.371066479</v>
      </c>
    </row>
    <row r="4500" spans="1:6" x14ac:dyDescent="0.2">
      <c r="A4500" s="68" t="s">
        <v>591</v>
      </c>
      <c r="B4500" s="68">
        <v>1.379564E-2</v>
      </c>
      <c r="C4500" s="68">
        <v>-4.8579809789999997</v>
      </c>
      <c r="D4500" s="68" t="s">
        <v>523</v>
      </c>
      <c r="E4500" s="68">
        <v>4</v>
      </c>
      <c r="F4500" s="68">
        <v>1.8602581469999999</v>
      </c>
    </row>
    <row r="4501" spans="1:6" x14ac:dyDescent="0.2">
      <c r="A4501" s="68" t="s">
        <v>591</v>
      </c>
      <c r="B4501" s="69">
        <v>5.0800000000000002E-5</v>
      </c>
      <c r="C4501" s="68">
        <v>-1.436225498</v>
      </c>
      <c r="D4501" s="68" t="s">
        <v>521</v>
      </c>
      <c r="E4501" s="68">
        <v>4</v>
      </c>
      <c r="F4501" s="68">
        <v>4.2941362879999998</v>
      </c>
    </row>
    <row r="4502" spans="1:6" x14ac:dyDescent="0.2">
      <c r="A4502" s="68" t="s">
        <v>591</v>
      </c>
      <c r="B4502" s="68">
        <v>5.3136903999999999E-2</v>
      </c>
      <c r="C4502" s="68">
        <v>-2.200157205</v>
      </c>
      <c r="D4502" s="68" t="s">
        <v>523</v>
      </c>
      <c r="E4502" s="68">
        <v>4</v>
      </c>
      <c r="F4502" s="68">
        <v>1.2746037530000001</v>
      </c>
    </row>
    <row r="4503" spans="1:6" x14ac:dyDescent="0.2">
      <c r="A4503" s="68" t="s">
        <v>591</v>
      </c>
      <c r="B4503" s="68">
        <v>1.35E-4</v>
      </c>
      <c r="C4503" s="68">
        <v>-2.8271415430000002</v>
      </c>
      <c r="D4503" s="68" t="s">
        <v>523</v>
      </c>
      <c r="E4503" s="68">
        <v>3</v>
      </c>
      <c r="F4503" s="68">
        <v>3.8696662320000002</v>
      </c>
    </row>
    <row r="4504" spans="1:6" x14ac:dyDescent="0.2">
      <c r="A4504" s="68" t="s">
        <v>591</v>
      </c>
      <c r="B4504" s="68">
        <v>0.84616327400000002</v>
      </c>
      <c r="C4504" s="68">
        <v>-1.7118619559999999</v>
      </c>
      <c r="D4504" s="68" t="s">
        <v>523</v>
      </c>
      <c r="E4504" s="68">
        <v>4</v>
      </c>
      <c r="F4504" s="68">
        <v>7.2545828000000007E-2</v>
      </c>
    </row>
    <row r="4505" spans="1:6" x14ac:dyDescent="0.2">
      <c r="A4505" s="68" t="s">
        <v>591</v>
      </c>
      <c r="B4505" s="68">
        <v>1</v>
      </c>
      <c r="C4505" s="68">
        <v>-3.32912359</v>
      </c>
      <c r="D4505" s="68" t="s">
        <v>523</v>
      </c>
      <c r="E4505" s="68">
        <v>4</v>
      </c>
      <c r="F4505" s="68">
        <v>0</v>
      </c>
    </row>
    <row r="4506" spans="1:6" x14ac:dyDescent="0.2">
      <c r="A4506" s="68" t="s">
        <v>591</v>
      </c>
      <c r="B4506" s="69">
        <v>2.4400000000000001E-7</v>
      </c>
      <c r="C4506" s="68">
        <v>-2.2057111950000001</v>
      </c>
      <c r="D4506" s="68" t="s">
        <v>523</v>
      </c>
      <c r="E4506" s="68">
        <v>4</v>
      </c>
      <c r="F4506" s="68">
        <v>6.6126101740000003</v>
      </c>
    </row>
    <row r="4507" spans="1:6" x14ac:dyDescent="0.2">
      <c r="A4507" s="68" t="s">
        <v>591</v>
      </c>
      <c r="B4507" s="68">
        <v>0.83102796000000001</v>
      </c>
      <c r="C4507" s="68">
        <v>-3.4541758919999999</v>
      </c>
      <c r="D4507" s="68" t="s">
        <v>523</v>
      </c>
      <c r="E4507" s="68">
        <v>4</v>
      </c>
      <c r="F4507" s="68">
        <v>8.0384364E-2</v>
      </c>
    </row>
    <row r="4508" spans="1:6" x14ac:dyDescent="0.2">
      <c r="A4508" s="68" t="s">
        <v>591</v>
      </c>
      <c r="B4508" s="69">
        <v>1.43E-7</v>
      </c>
      <c r="C4508" s="68">
        <v>-0.98240968900000003</v>
      </c>
      <c r="D4508" s="68" t="s">
        <v>521</v>
      </c>
      <c r="E4508" s="68">
        <v>4</v>
      </c>
      <c r="F4508" s="68">
        <v>6.8446639630000004</v>
      </c>
    </row>
    <row r="4509" spans="1:6" x14ac:dyDescent="0.2">
      <c r="A4509" s="68" t="s">
        <v>591</v>
      </c>
      <c r="B4509" s="69">
        <v>1.4100000000000001E-13</v>
      </c>
      <c r="C4509" s="68">
        <v>-0.68081355600000004</v>
      </c>
      <c r="D4509" s="68" t="s">
        <v>521</v>
      </c>
      <c r="E4509" s="68">
        <v>4</v>
      </c>
      <c r="F4509" s="68">
        <v>12.850780889999999</v>
      </c>
    </row>
    <row r="4510" spans="1:6" x14ac:dyDescent="0.2">
      <c r="A4510" s="68" t="s">
        <v>591</v>
      </c>
      <c r="B4510" s="68">
        <v>1.6966850000000001E-3</v>
      </c>
      <c r="C4510" s="68">
        <v>-3.5427533119999999</v>
      </c>
      <c r="D4510" s="68" t="s">
        <v>523</v>
      </c>
      <c r="E4510" s="68">
        <v>4</v>
      </c>
      <c r="F4510" s="68">
        <v>2.7703987799999998</v>
      </c>
    </row>
    <row r="4511" spans="1:6" x14ac:dyDescent="0.2">
      <c r="A4511" s="68" t="s">
        <v>591</v>
      </c>
      <c r="B4511" s="68">
        <v>0.99320910500000004</v>
      </c>
      <c r="C4511" s="68">
        <v>-2.7296887110000001</v>
      </c>
      <c r="D4511" s="68" t="s">
        <v>523</v>
      </c>
      <c r="E4511" s="68">
        <v>4</v>
      </c>
      <c r="F4511" s="68">
        <v>2.9593079999999999E-3</v>
      </c>
    </row>
    <row r="4512" spans="1:6" x14ac:dyDescent="0.2">
      <c r="A4512" s="68" t="s">
        <v>591</v>
      </c>
      <c r="B4512" s="68">
        <v>1</v>
      </c>
      <c r="C4512" s="68">
        <v>-2.7935491250000002</v>
      </c>
      <c r="D4512" s="68" t="s">
        <v>523</v>
      </c>
      <c r="E4512" s="68">
        <v>4</v>
      </c>
      <c r="F4512" s="68">
        <v>0</v>
      </c>
    </row>
    <row r="4513" spans="1:6" x14ac:dyDescent="0.2">
      <c r="A4513" s="68" t="s">
        <v>591</v>
      </c>
      <c r="B4513" s="68">
        <v>9.2676638000000006E-2</v>
      </c>
      <c r="C4513" s="68">
        <v>-3.426935624</v>
      </c>
      <c r="D4513" s="68" t="s">
        <v>523</v>
      </c>
      <c r="E4513" s="68">
        <v>4</v>
      </c>
      <c r="F4513" s="68">
        <v>1.0330297289999999</v>
      </c>
    </row>
    <row r="4514" spans="1:6" x14ac:dyDescent="0.2">
      <c r="A4514" s="68" t="s">
        <v>591</v>
      </c>
      <c r="B4514" s="68">
        <v>0.209316053</v>
      </c>
      <c r="C4514" s="68">
        <v>-2.8232398480000001</v>
      </c>
      <c r="D4514" s="68" t="s">
        <v>523</v>
      </c>
      <c r="E4514" s="68">
        <v>4</v>
      </c>
      <c r="F4514" s="68">
        <v>0.67919746299999995</v>
      </c>
    </row>
    <row r="4515" spans="1:6" x14ac:dyDescent="0.2">
      <c r="A4515" s="68" t="s">
        <v>591</v>
      </c>
      <c r="B4515" s="68">
        <v>0.48888208300000002</v>
      </c>
      <c r="C4515" s="68">
        <v>-3.2110121889999999</v>
      </c>
      <c r="D4515" s="68" t="s">
        <v>523</v>
      </c>
      <c r="E4515" s="68">
        <v>3</v>
      </c>
      <c r="F4515" s="68">
        <v>0.310795879</v>
      </c>
    </row>
    <row r="4516" spans="1:6" x14ac:dyDescent="0.2">
      <c r="A4516" s="68" t="s">
        <v>591</v>
      </c>
      <c r="B4516" s="68">
        <v>1</v>
      </c>
      <c r="C4516" s="68">
        <v>-1.8907709319999999</v>
      </c>
      <c r="D4516" s="68" t="s">
        <v>523</v>
      </c>
      <c r="E4516" s="68">
        <v>4</v>
      </c>
      <c r="F4516" s="68">
        <v>0</v>
      </c>
    </row>
    <row r="4517" spans="1:6" x14ac:dyDescent="0.2">
      <c r="A4517" s="68" t="s">
        <v>591</v>
      </c>
      <c r="B4517" s="68">
        <v>2.5021809999999998E-2</v>
      </c>
      <c r="C4517" s="68">
        <v>-3.8076493220000001</v>
      </c>
      <c r="D4517" s="68" t="s">
        <v>523</v>
      </c>
      <c r="E4517" s="68">
        <v>4</v>
      </c>
      <c r="F4517" s="68">
        <v>1.601681278</v>
      </c>
    </row>
    <row r="4518" spans="1:6" x14ac:dyDescent="0.2">
      <c r="A4518" s="68" t="s">
        <v>591</v>
      </c>
      <c r="B4518" s="68">
        <v>4.2480181999999998E-2</v>
      </c>
      <c r="C4518" s="68">
        <v>-5.6211727759999999</v>
      </c>
      <c r="D4518" s="68" t="s">
        <v>523</v>
      </c>
      <c r="E4518" s="68">
        <v>4</v>
      </c>
      <c r="F4518" s="68">
        <v>1.371813631</v>
      </c>
    </row>
    <row r="4519" spans="1:6" x14ac:dyDescent="0.2">
      <c r="A4519" s="68" t="s">
        <v>591</v>
      </c>
      <c r="B4519" s="68">
        <v>0.608482729</v>
      </c>
      <c r="C4519" s="68">
        <v>-1.348610138</v>
      </c>
      <c r="D4519" s="68" t="s">
        <v>523</v>
      </c>
      <c r="E4519" s="68">
        <v>4</v>
      </c>
      <c r="F4519" s="68">
        <v>0.215751744</v>
      </c>
    </row>
    <row r="4520" spans="1:6" x14ac:dyDescent="0.2">
      <c r="A4520" s="68" t="s">
        <v>591</v>
      </c>
      <c r="B4520" s="68">
        <v>1</v>
      </c>
      <c r="C4520" s="68">
        <v>-4.2461040109999999</v>
      </c>
      <c r="D4520" s="68" t="s">
        <v>523</v>
      </c>
      <c r="E4520" s="68">
        <v>4</v>
      </c>
      <c r="F4520" s="68">
        <v>0</v>
      </c>
    </row>
    <row r="4521" spans="1:6" x14ac:dyDescent="0.2">
      <c r="A4521" s="68" t="s">
        <v>591</v>
      </c>
      <c r="B4521" s="68">
        <v>0.51511836700000002</v>
      </c>
      <c r="C4521" s="68">
        <v>-2.102954483</v>
      </c>
      <c r="D4521" s="68" t="s">
        <v>523</v>
      </c>
      <c r="E4521" s="68">
        <v>4</v>
      </c>
      <c r="F4521" s="68">
        <v>0.28809296499999998</v>
      </c>
    </row>
    <row r="4522" spans="1:6" x14ac:dyDescent="0.2">
      <c r="A4522" s="68" t="s">
        <v>591</v>
      </c>
      <c r="B4522" s="68">
        <v>0.36969060799999998</v>
      </c>
      <c r="C4522" s="68">
        <v>-1.403267721</v>
      </c>
      <c r="D4522" s="68" t="s">
        <v>523</v>
      </c>
      <c r="E4522" s="68">
        <v>4</v>
      </c>
      <c r="F4522" s="68">
        <v>0.43216158300000002</v>
      </c>
    </row>
    <row r="4523" spans="1:6" x14ac:dyDescent="0.2">
      <c r="A4523" s="68" t="s">
        <v>591</v>
      </c>
      <c r="B4523" s="68">
        <v>0.25334197400000003</v>
      </c>
      <c r="C4523" s="68">
        <v>-2.963936452</v>
      </c>
      <c r="D4523" s="68" t="s">
        <v>523</v>
      </c>
      <c r="E4523" s="68">
        <v>4</v>
      </c>
      <c r="F4523" s="68">
        <v>0.59629284999999999</v>
      </c>
    </row>
    <row r="4524" spans="1:6" x14ac:dyDescent="0.2">
      <c r="A4524" s="68" t="s">
        <v>591</v>
      </c>
      <c r="B4524" s="68">
        <v>0.82507064299999999</v>
      </c>
      <c r="C4524" s="68">
        <v>-3.0408924289999999</v>
      </c>
      <c r="D4524" s="68" t="s">
        <v>523</v>
      </c>
      <c r="E4524" s="68">
        <v>4</v>
      </c>
      <c r="F4524" s="68">
        <v>8.3508865000000002E-2</v>
      </c>
    </row>
    <row r="4525" spans="1:6" x14ac:dyDescent="0.2">
      <c r="A4525" s="68" t="s">
        <v>591</v>
      </c>
      <c r="B4525" s="68">
        <v>0.31637580100000001</v>
      </c>
      <c r="C4525" s="68">
        <v>-3.0856965779999999</v>
      </c>
      <c r="D4525" s="68" t="s">
        <v>523</v>
      </c>
      <c r="E4525" s="68">
        <v>4</v>
      </c>
      <c r="F4525" s="68">
        <v>0.49979674200000002</v>
      </c>
    </row>
    <row r="4526" spans="1:6" x14ac:dyDescent="0.2">
      <c r="A4526" s="68" t="s">
        <v>591</v>
      </c>
      <c r="B4526" s="68">
        <v>0.29267223399999998</v>
      </c>
      <c r="C4526" s="68">
        <v>-5.2272790210000002</v>
      </c>
      <c r="D4526" s="68" t="s">
        <v>523</v>
      </c>
      <c r="E4526" s="68">
        <v>4</v>
      </c>
      <c r="F4526" s="68">
        <v>0.53361847699999998</v>
      </c>
    </row>
    <row r="4527" spans="1:6" x14ac:dyDescent="0.2">
      <c r="A4527" s="68" t="s">
        <v>591</v>
      </c>
      <c r="B4527" s="68">
        <v>0.95594135999999996</v>
      </c>
      <c r="C4527" s="68">
        <v>-2.9968971240000002</v>
      </c>
      <c r="D4527" s="68" t="s">
        <v>523</v>
      </c>
      <c r="E4527" s="68">
        <v>4</v>
      </c>
      <c r="F4527" s="68">
        <v>1.9568748E-2</v>
      </c>
    </row>
    <row r="4528" spans="1:6" x14ac:dyDescent="0.2">
      <c r="A4528" s="68" t="s">
        <v>591</v>
      </c>
      <c r="B4528" s="68">
        <v>1</v>
      </c>
      <c r="C4528" s="68">
        <v>-4.5131748820000004</v>
      </c>
      <c r="D4528" s="68" t="s">
        <v>523</v>
      </c>
      <c r="E4528" s="68">
        <v>4</v>
      </c>
      <c r="F4528" s="68">
        <v>0</v>
      </c>
    </row>
    <row r="4529" spans="1:6" x14ac:dyDescent="0.2">
      <c r="A4529" s="68" t="s">
        <v>591</v>
      </c>
      <c r="B4529" s="68">
        <v>1</v>
      </c>
      <c r="C4529" s="68">
        <v>-2.0747989919999998</v>
      </c>
      <c r="D4529" s="68" t="s">
        <v>523</v>
      </c>
      <c r="E4529" s="68">
        <v>4</v>
      </c>
      <c r="F4529" s="68">
        <v>0</v>
      </c>
    </row>
    <row r="4530" spans="1:6" x14ac:dyDescent="0.2">
      <c r="A4530" s="68" t="s">
        <v>591</v>
      </c>
      <c r="B4530" s="68">
        <v>0.70327763499999996</v>
      </c>
      <c r="C4530" s="68">
        <v>-3.8659188069999999</v>
      </c>
      <c r="D4530" s="68" t="s">
        <v>523</v>
      </c>
      <c r="E4530" s="68">
        <v>4</v>
      </c>
      <c r="F4530" s="68">
        <v>0.15287319299999999</v>
      </c>
    </row>
    <row r="4531" spans="1:6" x14ac:dyDescent="0.2">
      <c r="A4531" s="68" t="s">
        <v>591</v>
      </c>
      <c r="B4531" s="69">
        <v>2.9400000000000001E-13</v>
      </c>
      <c r="C4531" s="68">
        <v>0.147124174</v>
      </c>
      <c r="D4531" s="68" t="s">
        <v>521</v>
      </c>
      <c r="E4531" s="68">
        <v>4</v>
      </c>
      <c r="F4531" s="68">
        <v>12.53165267</v>
      </c>
    </row>
    <row r="4532" spans="1:6" x14ac:dyDescent="0.2">
      <c r="A4532" s="68" t="s">
        <v>591</v>
      </c>
      <c r="B4532" s="68">
        <v>0.70963991199999998</v>
      </c>
      <c r="C4532" s="68">
        <v>-4.194953785</v>
      </c>
      <c r="D4532" s="68" t="s">
        <v>523</v>
      </c>
      <c r="E4532" s="68">
        <v>4</v>
      </c>
      <c r="F4532" s="68">
        <v>0.148961967</v>
      </c>
    </row>
    <row r="4533" spans="1:6" x14ac:dyDescent="0.2">
      <c r="A4533" s="68" t="s">
        <v>591</v>
      </c>
      <c r="B4533" s="68">
        <v>0.15514665799999999</v>
      </c>
      <c r="C4533" s="68">
        <v>-1.6825732959999999</v>
      </c>
      <c r="D4533" s="68" t="s">
        <v>523</v>
      </c>
      <c r="E4533" s="68">
        <v>4</v>
      </c>
      <c r="F4533" s="68">
        <v>0.80925757499999995</v>
      </c>
    </row>
    <row r="4534" spans="1:6" x14ac:dyDescent="0.2">
      <c r="A4534" s="68" t="s">
        <v>591</v>
      </c>
      <c r="B4534" s="68">
        <v>1</v>
      </c>
      <c r="C4534" s="68">
        <v>-4.3980310749999996</v>
      </c>
      <c r="D4534" s="68" t="s">
        <v>523</v>
      </c>
      <c r="E4534" s="68">
        <v>4</v>
      </c>
      <c r="F4534" s="68">
        <v>0</v>
      </c>
    </row>
    <row r="4535" spans="1:6" x14ac:dyDescent="0.2">
      <c r="A4535" s="68" t="s">
        <v>591</v>
      </c>
      <c r="B4535" s="68">
        <v>0.57530217100000003</v>
      </c>
      <c r="C4535" s="68">
        <v>-2.20675687</v>
      </c>
      <c r="D4535" s="68" t="s">
        <v>523</v>
      </c>
      <c r="E4535" s="68">
        <v>3</v>
      </c>
      <c r="F4535" s="68">
        <v>0.24010398699999999</v>
      </c>
    </row>
    <row r="4536" spans="1:6" x14ac:dyDescent="0.2">
      <c r="A4536" s="68" t="s">
        <v>591</v>
      </c>
      <c r="B4536" s="68">
        <v>6.1079409000000001E-2</v>
      </c>
      <c r="C4536" s="68">
        <v>-0.47237474699999998</v>
      </c>
      <c r="D4536" s="68" t="s">
        <v>523</v>
      </c>
      <c r="E4536" s="68">
        <v>3</v>
      </c>
      <c r="F4536" s="68">
        <v>1.214105174</v>
      </c>
    </row>
    <row r="4537" spans="1:6" x14ac:dyDescent="0.2">
      <c r="A4537" s="68" t="s">
        <v>591</v>
      </c>
      <c r="B4537" s="68">
        <v>0.84639436800000001</v>
      </c>
      <c r="C4537" s="68">
        <v>-1.852362099</v>
      </c>
      <c r="D4537" s="68" t="s">
        <v>523</v>
      </c>
      <c r="E4537" s="68">
        <v>3</v>
      </c>
      <c r="F4537" s="68">
        <v>7.2427235000000006E-2</v>
      </c>
    </row>
    <row r="4538" spans="1:6" x14ac:dyDescent="0.2">
      <c r="A4538" s="68" t="s">
        <v>591</v>
      </c>
      <c r="B4538" s="69">
        <v>7.3800000000000004E-10</v>
      </c>
      <c r="C4538" s="68">
        <v>-3.4736124679999998</v>
      </c>
      <c r="D4538" s="68" t="s">
        <v>523</v>
      </c>
      <c r="E4538" s="68">
        <v>3</v>
      </c>
      <c r="F4538" s="68">
        <v>9.1319436379999992</v>
      </c>
    </row>
    <row r="4539" spans="1:6" x14ac:dyDescent="0.2">
      <c r="A4539" s="68" t="s">
        <v>591</v>
      </c>
      <c r="B4539" s="68">
        <v>3.8866138000000001E-2</v>
      </c>
      <c r="C4539" s="68">
        <v>-3.299334838</v>
      </c>
      <c r="D4539" s="68" t="s">
        <v>523</v>
      </c>
      <c r="E4539" s="68">
        <v>3</v>
      </c>
      <c r="F4539" s="68">
        <v>1.410428612</v>
      </c>
    </row>
    <row r="4540" spans="1:6" x14ac:dyDescent="0.2">
      <c r="A4540" s="68" t="s">
        <v>591</v>
      </c>
      <c r="B4540" s="68">
        <v>8.8904440000000001E-2</v>
      </c>
      <c r="C4540" s="68">
        <v>-2.9558087469999998</v>
      </c>
      <c r="D4540" s="68" t="s">
        <v>523</v>
      </c>
      <c r="E4540" s="68">
        <v>4</v>
      </c>
      <c r="F4540" s="68">
        <v>1.051076549</v>
      </c>
    </row>
    <row r="4541" spans="1:6" x14ac:dyDescent="0.2">
      <c r="A4541" s="68" t="s">
        <v>591</v>
      </c>
      <c r="B4541" s="68">
        <v>0.876494247</v>
      </c>
      <c r="C4541" s="68">
        <v>-2.1727719589999999</v>
      </c>
      <c r="D4541" s="68" t="s">
        <v>523</v>
      </c>
      <c r="E4541" s="68">
        <v>4</v>
      </c>
      <c r="F4541" s="68">
        <v>5.7250929999999998E-2</v>
      </c>
    </row>
    <row r="4542" spans="1:6" x14ac:dyDescent="0.2">
      <c r="A4542" s="68" t="s">
        <v>591</v>
      </c>
      <c r="B4542" s="68">
        <v>0.79144621900000001</v>
      </c>
      <c r="C4542" s="68">
        <v>-4.3387809429999997</v>
      </c>
      <c r="D4542" s="68" t="s">
        <v>523</v>
      </c>
      <c r="E4542" s="68">
        <v>4</v>
      </c>
      <c r="F4542" s="68">
        <v>0.101578591</v>
      </c>
    </row>
    <row r="4543" spans="1:6" x14ac:dyDescent="0.2">
      <c r="A4543" s="68" t="s">
        <v>591</v>
      </c>
      <c r="B4543" s="68">
        <v>0.99366960100000001</v>
      </c>
      <c r="C4543" s="68">
        <v>-1.107687869</v>
      </c>
      <c r="D4543" s="68" t="s">
        <v>523</v>
      </c>
      <c r="E4543" s="68">
        <v>4</v>
      </c>
      <c r="F4543" s="68">
        <v>2.757996E-3</v>
      </c>
    </row>
    <row r="4544" spans="1:6" x14ac:dyDescent="0.2">
      <c r="A4544" s="68" t="s">
        <v>591</v>
      </c>
      <c r="B4544" s="68">
        <v>0.13506178399999999</v>
      </c>
      <c r="C4544" s="68">
        <v>-2.2024177219999999</v>
      </c>
      <c r="D4544" s="68" t="s">
        <v>523</v>
      </c>
      <c r="E4544" s="68">
        <v>4</v>
      </c>
      <c r="F4544" s="68">
        <v>0.86946751799999999</v>
      </c>
    </row>
    <row r="4545" spans="1:6" x14ac:dyDescent="0.2">
      <c r="A4545" s="68" t="s">
        <v>591</v>
      </c>
      <c r="B4545" s="68">
        <v>1</v>
      </c>
      <c r="C4545" s="68">
        <v>-1.8073549209999999</v>
      </c>
      <c r="D4545" s="68" t="s">
        <v>523</v>
      </c>
      <c r="E4545" s="68">
        <v>4</v>
      </c>
      <c r="F4545" s="68">
        <v>0</v>
      </c>
    </row>
    <row r="4546" spans="1:6" x14ac:dyDescent="0.2">
      <c r="A4546" s="68" t="s">
        <v>591</v>
      </c>
      <c r="B4546" s="68">
        <v>0.56788866199999999</v>
      </c>
      <c r="C4546" s="68">
        <v>-2.7851021170000001</v>
      </c>
      <c r="D4546" s="68" t="s">
        <v>523</v>
      </c>
      <c r="E4546" s="68">
        <v>4</v>
      </c>
      <c r="F4546" s="68">
        <v>0.245736802</v>
      </c>
    </row>
    <row r="4547" spans="1:6" x14ac:dyDescent="0.2">
      <c r="A4547" s="68" t="s">
        <v>591</v>
      </c>
      <c r="B4547" s="68">
        <v>1.096316E-3</v>
      </c>
      <c r="C4547" s="68">
        <v>-3.306531466</v>
      </c>
      <c r="D4547" s="68" t="s">
        <v>523</v>
      </c>
      <c r="E4547" s="68">
        <v>4</v>
      </c>
      <c r="F4547" s="68">
        <v>2.9600642480000001</v>
      </c>
    </row>
    <row r="4548" spans="1:6" x14ac:dyDescent="0.2">
      <c r="A4548" s="68" t="s">
        <v>591</v>
      </c>
      <c r="B4548" s="68">
        <v>2.0281930000000002E-3</v>
      </c>
      <c r="C4548" s="68">
        <v>-3.707359131</v>
      </c>
      <c r="D4548" s="68" t="s">
        <v>523</v>
      </c>
      <c r="E4548" s="68">
        <v>4</v>
      </c>
      <c r="F4548" s="68">
        <v>2.6928907209999999</v>
      </c>
    </row>
    <row r="4549" spans="1:6" x14ac:dyDescent="0.2">
      <c r="A4549" s="68" t="s">
        <v>591</v>
      </c>
      <c r="B4549" s="69">
        <v>4.3699999999999999E-14</v>
      </c>
      <c r="C4549" s="68">
        <v>-3.8639967359999998</v>
      </c>
      <c r="D4549" s="68" t="s">
        <v>523</v>
      </c>
      <c r="E4549" s="68">
        <v>4</v>
      </c>
      <c r="F4549" s="68">
        <v>13.35951856</v>
      </c>
    </row>
    <row r="4550" spans="1:6" x14ac:dyDescent="0.2">
      <c r="A4550" s="68" t="s">
        <v>591</v>
      </c>
      <c r="B4550" s="68">
        <v>0.88623697800000001</v>
      </c>
      <c r="C4550" s="68">
        <v>-1.464668265</v>
      </c>
      <c r="D4550" s="68" t="s">
        <v>523</v>
      </c>
      <c r="E4550" s="68">
        <v>4</v>
      </c>
      <c r="F4550" s="68">
        <v>5.2450133000000003E-2</v>
      </c>
    </row>
    <row r="4551" spans="1:6" x14ac:dyDescent="0.2">
      <c r="A4551" s="68" t="s">
        <v>591</v>
      </c>
      <c r="B4551" s="68">
        <v>5.0570296000000001E-2</v>
      </c>
      <c r="C4551" s="68">
        <v>-2.9459119829999998</v>
      </c>
      <c r="D4551" s="68" t="s">
        <v>523</v>
      </c>
      <c r="E4551" s="68">
        <v>4</v>
      </c>
      <c r="F4551" s="68">
        <v>1.2961045040000001</v>
      </c>
    </row>
    <row r="4552" spans="1:6" x14ac:dyDescent="0.2">
      <c r="A4552" s="68" t="s">
        <v>591</v>
      </c>
      <c r="B4552" s="69">
        <v>1.5500000000000001E-5</v>
      </c>
      <c r="C4552" s="68">
        <v>-2.9683102190000001</v>
      </c>
      <c r="D4552" s="68" t="s">
        <v>523</v>
      </c>
      <c r="E4552" s="68">
        <v>4</v>
      </c>
      <c r="F4552" s="68">
        <v>4.8096683020000004</v>
      </c>
    </row>
    <row r="4553" spans="1:6" x14ac:dyDescent="0.2">
      <c r="A4553" s="68" t="s">
        <v>591</v>
      </c>
      <c r="B4553" s="68">
        <v>2.6585365999999999E-2</v>
      </c>
      <c r="C4553" s="68">
        <v>-2.7172440500000001</v>
      </c>
      <c r="D4553" s="68" t="s">
        <v>523</v>
      </c>
      <c r="E4553" s="68">
        <v>4</v>
      </c>
      <c r="F4553" s="68">
        <v>1.575357356</v>
      </c>
    </row>
    <row r="4554" spans="1:6" x14ac:dyDescent="0.2">
      <c r="A4554" s="68" t="s">
        <v>591</v>
      </c>
      <c r="B4554" s="68">
        <v>1</v>
      </c>
      <c r="C4554" s="68">
        <v>-2.5770717190000001</v>
      </c>
      <c r="D4554" s="68" t="s">
        <v>523</v>
      </c>
      <c r="E4554" s="68">
        <v>4</v>
      </c>
      <c r="F4554" s="68">
        <v>0</v>
      </c>
    </row>
    <row r="4555" spans="1:6" x14ac:dyDescent="0.2">
      <c r="A4555" s="68" t="s">
        <v>591</v>
      </c>
      <c r="B4555" s="68">
        <v>0.59471030400000002</v>
      </c>
      <c r="C4555" s="68">
        <v>-3.4135940800000002</v>
      </c>
      <c r="D4555" s="68" t="s">
        <v>523</v>
      </c>
      <c r="E4555" s="68">
        <v>4</v>
      </c>
      <c r="F4555" s="68">
        <v>0.225694537</v>
      </c>
    </row>
    <row r="4556" spans="1:6" x14ac:dyDescent="0.2">
      <c r="A4556" s="68" t="s">
        <v>592</v>
      </c>
      <c r="B4556" s="68">
        <v>0.64013819199999999</v>
      </c>
      <c r="C4556" s="68">
        <v>-2.6501430309999998</v>
      </c>
      <c r="D4556" s="68" t="s">
        <v>523</v>
      </c>
      <c r="E4556" s="68">
        <v>4</v>
      </c>
      <c r="F4556" s="68">
        <v>0.19372626100000001</v>
      </c>
    </row>
    <row r="4557" spans="1:6" x14ac:dyDescent="0.2">
      <c r="A4557" s="68" t="s">
        <v>592</v>
      </c>
      <c r="B4557" s="68">
        <v>0.73470279199999999</v>
      </c>
      <c r="C4557" s="68">
        <v>-2.7327467589999999</v>
      </c>
      <c r="D4557" s="68" t="s">
        <v>523</v>
      </c>
      <c r="E4557" s="68">
        <v>4</v>
      </c>
      <c r="F4557" s="68">
        <v>0.13388831000000001</v>
      </c>
    </row>
    <row r="4558" spans="1:6" x14ac:dyDescent="0.2">
      <c r="A4558" s="68" t="s">
        <v>592</v>
      </c>
      <c r="B4558" s="69">
        <v>4.9799999999999998E-5</v>
      </c>
      <c r="C4558" s="68">
        <v>-2.9658631049999999</v>
      </c>
      <c r="D4558" s="68" t="s">
        <v>523</v>
      </c>
      <c r="E4558" s="68">
        <v>4</v>
      </c>
      <c r="F4558" s="68">
        <v>4.3027706569999999</v>
      </c>
    </row>
    <row r="4559" spans="1:6" x14ac:dyDescent="0.2">
      <c r="A4559" s="68" t="s">
        <v>592</v>
      </c>
      <c r="B4559" s="68">
        <v>1.2517629999999999E-3</v>
      </c>
      <c r="C4559" s="68">
        <v>-3.666472561</v>
      </c>
      <c r="D4559" s="68" t="s">
        <v>523</v>
      </c>
      <c r="E4559" s="68">
        <v>4</v>
      </c>
      <c r="F4559" s="68">
        <v>2.9024778900000001</v>
      </c>
    </row>
    <row r="4560" spans="1:6" x14ac:dyDescent="0.2">
      <c r="A4560" s="68" t="s">
        <v>592</v>
      </c>
      <c r="B4560" s="68">
        <v>0.27895765500000003</v>
      </c>
      <c r="C4560" s="68">
        <v>-3.072742833</v>
      </c>
      <c r="D4560" s="68" t="s">
        <v>523</v>
      </c>
      <c r="E4560" s="68">
        <v>4</v>
      </c>
      <c r="F4560" s="68">
        <v>0.55446171600000005</v>
      </c>
    </row>
    <row r="4561" spans="1:6" x14ac:dyDescent="0.2">
      <c r="A4561" s="68" t="s">
        <v>592</v>
      </c>
      <c r="B4561" s="68">
        <v>1.2E-4</v>
      </c>
      <c r="C4561" s="68">
        <v>-3.3137735419999998</v>
      </c>
      <c r="D4561" s="68" t="s">
        <v>523</v>
      </c>
      <c r="E4561" s="68">
        <v>4</v>
      </c>
      <c r="F4561" s="68">
        <v>3.9208187539999999</v>
      </c>
    </row>
    <row r="4562" spans="1:6" x14ac:dyDescent="0.2">
      <c r="A4562" s="68" t="s">
        <v>592</v>
      </c>
      <c r="B4562" s="68">
        <v>0.144396778</v>
      </c>
      <c r="C4562" s="68">
        <v>-2.0991627909999999</v>
      </c>
      <c r="D4562" s="68" t="s">
        <v>523</v>
      </c>
      <c r="E4562" s="68">
        <v>3</v>
      </c>
      <c r="F4562" s="68">
        <v>0.84044249699999996</v>
      </c>
    </row>
    <row r="4563" spans="1:6" x14ac:dyDescent="0.2">
      <c r="A4563" s="68" t="s">
        <v>592</v>
      </c>
      <c r="B4563" s="68">
        <v>1.312259E-2</v>
      </c>
      <c r="C4563" s="68">
        <v>-3.0886236710000001</v>
      </c>
      <c r="D4563" s="68" t="s">
        <v>523</v>
      </c>
      <c r="E4563" s="68">
        <v>4</v>
      </c>
      <c r="F4563" s="68">
        <v>1.88198044</v>
      </c>
    </row>
    <row r="4564" spans="1:6" x14ac:dyDescent="0.2">
      <c r="A4564" s="68" t="s">
        <v>592</v>
      </c>
      <c r="B4564" s="68">
        <v>1</v>
      </c>
      <c r="C4564" s="68">
        <v>-2.976180303</v>
      </c>
      <c r="D4564" s="68" t="s">
        <v>523</v>
      </c>
      <c r="E4564" s="68">
        <v>4</v>
      </c>
      <c r="F4564" s="68">
        <v>0</v>
      </c>
    </row>
    <row r="4565" spans="1:6" x14ac:dyDescent="0.2">
      <c r="A4565" s="68" t="s">
        <v>592</v>
      </c>
      <c r="B4565" s="68">
        <v>0.86570945300000002</v>
      </c>
      <c r="C4565" s="68">
        <v>-3.8249714629999998</v>
      </c>
      <c r="D4565" s="68" t="s">
        <v>523</v>
      </c>
      <c r="E4565" s="68">
        <v>4</v>
      </c>
      <c r="F4565" s="68">
        <v>6.2627840000000004E-2</v>
      </c>
    </row>
    <row r="4566" spans="1:6" x14ac:dyDescent="0.2">
      <c r="A4566" s="68" t="s">
        <v>592</v>
      </c>
      <c r="B4566" s="68">
        <v>1</v>
      </c>
      <c r="C4566" s="68">
        <v>-3.3854310359999999</v>
      </c>
      <c r="D4566" s="68" t="s">
        <v>523</v>
      </c>
      <c r="E4566" s="68">
        <v>4</v>
      </c>
      <c r="F4566" s="68">
        <v>0</v>
      </c>
    </row>
    <row r="4567" spans="1:6" x14ac:dyDescent="0.2">
      <c r="A4567" s="68" t="s">
        <v>592</v>
      </c>
      <c r="B4567" s="68">
        <v>2.4188027000000001E-2</v>
      </c>
      <c r="C4567" s="68">
        <v>-3.4906618100000002</v>
      </c>
      <c r="D4567" s="68" t="s">
        <v>523</v>
      </c>
      <c r="E4567" s="68">
        <v>4</v>
      </c>
      <c r="F4567" s="68">
        <v>1.6163995550000001</v>
      </c>
    </row>
    <row r="4568" spans="1:6" x14ac:dyDescent="0.2">
      <c r="A4568" s="68" t="s">
        <v>592</v>
      </c>
      <c r="B4568" s="68">
        <v>0.95594135999999996</v>
      </c>
      <c r="C4568" s="68">
        <v>-0.51096191899999999</v>
      </c>
      <c r="D4568" s="68" t="s">
        <v>523</v>
      </c>
      <c r="E4568" s="68">
        <v>4</v>
      </c>
      <c r="F4568" s="68">
        <v>1.9568748E-2</v>
      </c>
    </row>
    <row r="4569" spans="1:6" x14ac:dyDescent="0.2">
      <c r="A4569" s="68" t="s">
        <v>592</v>
      </c>
      <c r="B4569" s="68">
        <v>0.67233247200000001</v>
      </c>
      <c r="C4569" s="68">
        <v>-3.3739265610000002</v>
      </c>
      <c r="D4569" s="68" t="s">
        <v>523</v>
      </c>
      <c r="E4569" s="68">
        <v>4</v>
      </c>
      <c r="F4569" s="68">
        <v>0.172415913</v>
      </c>
    </row>
    <row r="4570" spans="1:6" x14ac:dyDescent="0.2">
      <c r="A4570" s="68" t="s">
        <v>592</v>
      </c>
      <c r="B4570" s="68">
        <v>0.45432149900000002</v>
      </c>
      <c r="C4570" s="68">
        <v>-4.523248283</v>
      </c>
      <c r="D4570" s="68" t="s">
        <v>523</v>
      </c>
      <c r="E4570" s="68">
        <v>3</v>
      </c>
      <c r="F4570" s="68">
        <v>0.34263671099999998</v>
      </c>
    </row>
    <row r="4571" spans="1:6" x14ac:dyDescent="0.2">
      <c r="A4571" s="68" t="s">
        <v>592</v>
      </c>
      <c r="B4571" s="68">
        <v>1</v>
      </c>
      <c r="C4571" s="68">
        <v>-1.0214797289999999</v>
      </c>
      <c r="D4571" s="68" t="s">
        <v>523</v>
      </c>
      <c r="E4571" s="68">
        <v>4</v>
      </c>
      <c r="F4571" s="68">
        <v>0</v>
      </c>
    </row>
    <row r="4572" spans="1:6" x14ac:dyDescent="0.2">
      <c r="A4572" s="68" t="s">
        <v>592</v>
      </c>
      <c r="B4572" s="68">
        <v>0.72108887799999999</v>
      </c>
      <c r="C4572" s="68">
        <v>-4.0422065680000001</v>
      </c>
      <c r="D4572" s="68" t="s">
        <v>523</v>
      </c>
      <c r="E4572" s="68">
        <v>4</v>
      </c>
      <c r="F4572" s="68">
        <v>0.142011203</v>
      </c>
    </row>
    <row r="4573" spans="1:6" x14ac:dyDescent="0.2">
      <c r="A4573" s="68" t="s">
        <v>592</v>
      </c>
      <c r="B4573" s="69">
        <v>6.0000000000000001E-17</v>
      </c>
      <c r="C4573" s="68">
        <v>-4.201206118</v>
      </c>
      <c r="D4573" s="68" t="s">
        <v>523</v>
      </c>
      <c r="E4573" s="68">
        <v>4</v>
      </c>
      <c r="F4573" s="68">
        <v>16.221848749999999</v>
      </c>
    </row>
    <row r="4574" spans="1:6" x14ac:dyDescent="0.2">
      <c r="A4574" s="68" t="s">
        <v>592</v>
      </c>
      <c r="B4574" s="68">
        <v>0.68375797199999999</v>
      </c>
      <c r="C4574" s="68">
        <v>-2.113533822</v>
      </c>
      <c r="D4574" s="68" t="s">
        <v>523</v>
      </c>
      <c r="E4574" s="68">
        <v>4</v>
      </c>
      <c r="F4574" s="68">
        <v>0.16509759700000001</v>
      </c>
    </row>
    <row r="4575" spans="1:6" x14ac:dyDescent="0.2">
      <c r="A4575" s="68" t="s">
        <v>592</v>
      </c>
      <c r="B4575" s="68">
        <v>0.50587777499999997</v>
      </c>
      <c r="C4575" s="68">
        <v>-1.858644151</v>
      </c>
      <c r="D4575" s="68" t="s">
        <v>523</v>
      </c>
      <c r="E4575" s="68">
        <v>4</v>
      </c>
      <c r="F4575" s="68">
        <v>0.29595440000000001</v>
      </c>
    </row>
    <row r="4576" spans="1:6" x14ac:dyDescent="0.2">
      <c r="A4576" s="68" t="s">
        <v>592</v>
      </c>
      <c r="B4576" s="68">
        <v>0.76904292500000004</v>
      </c>
      <c r="C4576" s="68">
        <v>-3.7041752059999999</v>
      </c>
      <c r="D4576" s="68" t="s">
        <v>523</v>
      </c>
      <c r="E4576" s="68">
        <v>4</v>
      </c>
      <c r="F4576" s="68">
        <v>0.114049419</v>
      </c>
    </row>
    <row r="4577" spans="1:6" x14ac:dyDescent="0.2">
      <c r="A4577" s="68" t="s">
        <v>592</v>
      </c>
      <c r="B4577" s="68">
        <v>1</v>
      </c>
      <c r="C4577" s="68">
        <v>-2.4374053089999999</v>
      </c>
      <c r="D4577" s="68" t="s">
        <v>523</v>
      </c>
      <c r="E4577" s="68">
        <v>3</v>
      </c>
      <c r="F4577" s="68">
        <v>0</v>
      </c>
    </row>
    <row r="4578" spans="1:6" x14ac:dyDescent="0.2">
      <c r="A4578" s="68" t="s">
        <v>592</v>
      </c>
      <c r="B4578" s="68">
        <v>7.7695450000000001E-3</v>
      </c>
      <c r="C4578" s="68">
        <v>-0.56371282099999998</v>
      </c>
      <c r="D4578" s="68" t="s">
        <v>523</v>
      </c>
      <c r="E4578" s="68">
        <v>3</v>
      </c>
      <c r="F4578" s="68">
        <v>2.1096044140000001</v>
      </c>
    </row>
    <row r="4579" spans="1:6" x14ac:dyDescent="0.2">
      <c r="A4579" s="68" t="s">
        <v>592</v>
      </c>
      <c r="B4579" s="68">
        <v>0.11142502999999999</v>
      </c>
      <c r="C4579" s="68">
        <v>-3.0451711179999998</v>
      </c>
      <c r="D4579" s="68" t="s">
        <v>523</v>
      </c>
      <c r="E4579" s="68">
        <v>4</v>
      </c>
      <c r="F4579" s="68">
        <v>0.95301723999999999</v>
      </c>
    </row>
    <row r="4580" spans="1:6" x14ac:dyDescent="0.2">
      <c r="A4580" s="68" t="s">
        <v>592</v>
      </c>
      <c r="B4580" s="68">
        <v>0.37420919600000002</v>
      </c>
      <c r="C4580" s="68">
        <v>-3.63352063</v>
      </c>
      <c r="D4580" s="68" t="s">
        <v>523</v>
      </c>
      <c r="E4580" s="68">
        <v>4</v>
      </c>
      <c r="F4580" s="68">
        <v>0.42688554400000001</v>
      </c>
    </row>
    <row r="4581" spans="1:6" x14ac:dyDescent="0.2">
      <c r="A4581" s="68" t="s">
        <v>592</v>
      </c>
      <c r="B4581" s="68">
        <v>0.39754220099999998</v>
      </c>
      <c r="C4581" s="68">
        <v>-3.3368095480000002</v>
      </c>
      <c r="D4581" s="68" t="s">
        <v>523</v>
      </c>
      <c r="E4581" s="68">
        <v>4</v>
      </c>
      <c r="F4581" s="68">
        <v>0.40061676200000002</v>
      </c>
    </row>
    <row r="4582" spans="1:6" x14ac:dyDescent="0.2">
      <c r="A4582" s="68" t="s">
        <v>524</v>
      </c>
      <c r="B4582" s="68">
        <v>1</v>
      </c>
      <c r="C4582" s="68">
        <v>-3.2868811529999999</v>
      </c>
      <c r="D4582" s="68" t="s">
        <v>523</v>
      </c>
      <c r="E4582" s="68">
        <v>4</v>
      </c>
      <c r="F4582" s="68">
        <v>0</v>
      </c>
    </row>
    <row r="4583" spans="1:6" x14ac:dyDescent="0.2">
      <c r="A4583" s="68" t="s">
        <v>592</v>
      </c>
      <c r="B4583" s="69">
        <v>7.5500000000000006E-5</v>
      </c>
      <c r="C4583" s="68">
        <v>-0.74004006499999997</v>
      </c>
      <c r="D4583" s="68" t="s">
        <v>521</v>
      </c>
      <c r="E4583" s="68">
        <v>2</v>
      </c>
      <c r="F4583" s="68">
        <v>4.1220530479999997</v>
      </c>
    </row>
    <row r="4584" spans="1:6" x14ac:dyDescent="0.2">
      <c r="A4584" s="68" t="s">
        <v>592</v>
      </c>
      <c r="B4584" s="68">
        <v>6.3018214000000003E-2</v>
      </c>
      <c r="C4584" s="68">
        <v>-4.8122414940000002</v>
      </c>
      <c r="D4584" s="68" t="s">
        <v>523</v>
      </c>
      <c r="E4584" s="68">
        <v>4</v>
      </c>
      <c r="F4584" s="68">
        <v>1.200533909</v>
      </c>
    </row>
    <row r="4585" spans="1:6" x14ac:dyDescent="0.2">
      <c r="A4585" s="68" t="s">
        <v>592</v>
      </c>
      <c r="B4585" s="68">
        <v>1</v>
      </c>
      <c r="C4585" s="68">
        <v>-2.8124982300000001</v>
      </c>
      <c r="D4585" s="68" t="s">
        <v>523</v>
      </c>
      <c r="E4585" s="68">
        <v>4</v>
      </c>
      <c r="F4585" s="68">
        <v>0</v>
      </c>
    </row>
    <row r="4586" spans="1:6" x14ac:dyDescent="0.2">
      <c r="A4586" s="68" t="s">
        <v>592</v>
      </c>
      <c r="B4586" s="68">
        <v>0.72854342299999997</v>
      </c>
      <c r="C4586" s="68">
        <v>-4.0499211309999996</v>
      </c>
      <c r="D4586" s="68" t="s">
        <v>523</v>
      </c>
      <c r="E4586" s="68">
        <v>3</v>
      </c>
      <c r="F4586" s="68">
        <v>0.13754455800000001</v>
      </c>
    </row>
    <row r="4587" spans="1:6" x14ac:dyDescent="0.2">
      <c r="A4587" s="68" t="s">
        <v>592</v>
      </c>
      <c r="B4587" s="68">
        <v>0.224838123</v>
      </c>
      <c r="C4587" s="68">
        <v>-3.907852068</v>
      </c>
      <c r="D4587" s="68" t="s">
        <v>523</v>
      </c>
      <c r="E4587" s="68">
        <v>4</v>
      </c>
      <c r="F4587" s="68">
        <v>0.64813004900000004</v>
      </c>
    </row>
    <row r="4588" spans="1:6" x14ac:dyDescent="0.2">
      <c r="A4588" s="68" t="s">
        <v>592</v>
      </c>
      <c r="B4588" s="68">
        <v>0.931893886</v>
      </c>
      <c r="C4588" s="68">
        <v>-3.155088063</v>
      </c>
      <c r="D4588" s="68" t="s">
        <v>523</v>
      </c>
      <c r="E4588" s="68">
        <v>4</v>
      </c>
      <c r="F4588" s="68">
        <v>3.0633537999999998E-2</v>
      </c>
    </row>
    <row r="4589" spans="1:6" x14ac:dyDescent="0.2">
      <c r="A4589" s="68" t="s">
        <v>592</v>
      </c>
      <c r="B4589" s="68">
        <v>1</v>
      </c>
      <c r="C4589" s="68">
        <v>-3.047451138</v>
      </c>
      <c r="D4589" s="68" t="s">
        <v>523</v>
      </c>
      <c r="E4589" s="68">
        <v>4</v>
      </c>
      <c r="F4589" s="68">
        <v>0</v>
      </c>
    </row>
    <row r="4590" spans="1:6" x14ac:dyDescent="0.2">
      <c r="A4590" s="68" t="s">
        <v>592</v>
      </c>
      <c r="B4590" s="68">
        <v>1</v>
      </c>
      <c r="C4590" s="68">
        <v>-3.5643781639999998</v>
      </c>
      <c r="D4590" s="68" t="s">
        <v>523</v>
      </c>
      <c r="E4590" s="68">
        <v>4</v>
      </c>
      <c r="F4590" s="68">
        <v>0</v>
      </c>
    </row>
    <row r="4591" spans="1:6" x14ac:dyDescent="0.2">
      <c r="A4591" s="68" t="s">
        <v>592</v>
      </c>
      <c r="B4591" s="69">
        <v>2.2900000000000001E-5</v>
      </c>
      <c r="C4591" s="68">
        <v>-2.9349693339999998</v>
      </c>
      <c r="D4591" s="68" t="s">
        <v>523</v>
      </c>
      <c r="E4591" s="68">
        <v>4</v>
      </c>
      <c r="F4591" s="68">
        <v>4.6401645179999997</v>
      </c>
    </row>
    <row r="4592" spans="1:6" x14ac:dyDescent="0.2">
      <c r="A4592" s="68" t="s">
        <v>592</v>
      </c>
      <c r="B4592" s="68">
        <v>6.1799999999999995E-4</v>
      </c>
      <c r="C4592" s="68">
        <v>-0.78366617999999999</v>
      </c>
      <c r="D4592" s="68" t="s">
        <v>521</v>
      </c>
      <c r="E4592" s="68">
        <v>4</v>
      </c>
      <c r="F4592" s="68">
        <v>3.2090115250000002</v>
      </c>
    </row>
    <row r="4593" spans="1:6" x14ac:dyDescent="0.2">
      <c r="A4593" s="68" t="s">
        <v>592</v>
      </c>
      <c r="B4593" s="68">
        <v>0.25864103999999999</v>
      </c>
      <c r="C4593" s="68">
        <v>-1.04788733</v>
      </c>
      <c r="D4593" s="68" t="s">
        <v>523</v>
      </c>
      <c r="E4593" s="68">
        <v>4</v>
      </c>
      <c r="F4593" s="68">
        <v>0.58730256199999997</v>
      </c>
    </row>
    <row r="4594" spans="1:6" x14ac:dyDescent="0.2">
      <c r="A4594" s="68" t="s">
        <v>592</v>
      </c>
      <c r="B4594" s="68">
        <v>0.80863509300000003</v>
      </c>
      <c r="C4594" s="68">
        <v>-3.7412871999999999</v>
      </c>
      <c r="D4594" s="68" t="s">
        <v>523</v>
      </c>
      <c r="E4594" s="68">
        <v>4</v>
      </c>
      <c r="F4594" s="68">
        <v>9.2247414999999999E-2</v>
      </c>
    </row>
    <row r="4595" spans="1:6" x14ac:dyDescent="0.2">
      <c r="A4595" s="68" t="s">
        <v>592</v>
      </c>
      <c r="B4595" s="68">
        <v>0.99648493900000001</v>
      </c>
      <c r="C4595" s="68">
        <v>-1.9998196509999999</v>
      </c>
      <c r="D4595" s="68" t="s">
        <v>523</v>
      </c>
      <c r="E4595" s="68">
        <v>4</v>
      </c>
      <c r="F4595" s="68">
        <v>1.5292610000000001E-3</v>
      </c>
    </row>
    <row r="4596" spans="1:6" x14ac:dyDescent="0.2">
      <c r="A4596" s="68" t="s">
        <v>592</v>
      </c>
      <c r="B4596" s="69">
        <v>6.8199999999999995E-11</v>
      </c>
      <c r="C4596" s="68">
        <v>-3.221490459</v>
      </c>
      <c r="D4596" s="68" t="s">
        <v>523</v>
      </c>
      <c r="E4596" s="68">
        <v>4</v>
      </c>
      <c r="F4596" s="68">
        <v>10.16621563</v>
      </c>
    </row>
    <row r="4597" spans="1:6" x14ac:dyDescent="0.2">
      <c r="A4597" s="68" t="s">
        <v>592</v>
      </c>
      <c r="B4597" s="68">
        <v>0.86252205500000001</v>
      </c>
      <c r="C4597" s="68">
        <v>-2.532566326</v>
      </c>
      <c r="D4597" s="68" t="s">
        <v>523</v>
      </c>
      <c r="E4597" s="68">
        <v>4</v>
      </c>
      <c r="F4597" s="68">
        <v>6.4229790999999994E-2</v>
      </c>
    </row>
    <row r="4598" spans="1:6" x14ac:dyDescent="0.2">
      <c r="A4598" s="68" t="s">
        <v>592</v>
      </c>
      <c r="B4598" s="68">
        <v>7.8048600000000003E-3</v>
      </c>
      <c r="C4598" s="68">
        <v>-3.54399072</v>
      </c>
      <c r="D4598" s="68" t="s">
        <v>523</v>
      </c>
      <c r="E4598" s="68">
        <v>4</v>
      </c>
      <c r="F4598" s="68">
        <v>2.1076348829999998</v>
      </c>
    </row>
    <row r="4599" spans="1:6" x14ac:dyDescent="0.2">
      <c r="A4599" s="68" t="s">
        <v>592</v>
      </c>
      <c r="B4599" s="69">
        <v>1.77E-6</v>
      </c>
      <c r="C4599" s="68">
        <v>-2.8223379560000001</v>
      </c>
      <c r="D4599" s="68" t="s">
        <v>523</v>
      </c>
      <c r="E4599" s="68">
        <v>4</v>
      </c>
      <c r="F4599" s="68">
        <v>5.7520267340000002</v>
      </c>
    </row>
    <row r="4600" spans="1:6" x14ac:dyDescent="0.2">
      <c r="A4600" s="68" t="s">
        <v>592</v>
      </c>
      <c r="B4600" s="68">
        <v>0.15003148599999999</v>
      </c>
      <c r="C4600" s="68">
        <v>-3.5069364200000002</v>
      </c>
      <c r="D4600" s="68" t="s">
        <v>523</v>
      </c>
      <c r="E4600" s="68">
        <v>4</v>
      </c>
      <c r="F4600" s="68">
        <v>0.82381758900000002</v>
      </c>
    </row>
    <row r="4601" spans="1:6" x14ac:dyDescent="0.2">
      <c r="A4601" s="68" t="s">
        <v>592</v>
      </c>
      <c r="B4601" s="68">
        <v>1.5578386E-2</v>
      </c>
      <c r="C4601" s="68">
        <v>-2.4529553630000001</v>
      </c>
      <c r="D4601" s="68" t="s">
        <v>523</v>
      </c>
      <c r="E4601" s="68">
        <v>4</v>
      </c>
      <c r="F4601" s="68">
        <v>1.807477539</v>
      </c>
    </row>
    <row r="4602" spans="1:6" x14ac:dyDescent="0.2">
      <c r="A4602" s="68" t="s">
        <v>592</v>
      </c>
      <c r="B4602" s="68">
        <v>0.31119714799999998</v>
      </c>
      <c r="C4602" s="68">
        <v>-3.075035696</v>
      </c>
      <c r="D4602" s="68" t="s">
        <v>523</v>
      </c>
      <c r="E4602" s="68">
        <v>4</v>
      </c>
      <c r="F4602" s="68">
        <v>0.50696439199999999</v>
      </c>
    </row>
    <row r="4603" spans="1:6" x14ac:dyDescent="0.2">
      <c r="A4603" s="68" t="s">
        <v>592</v>
      </c>
      <c r="B4603" s="68">
        <v>1</v>
      </c>
      <c r="C4603" s="68">
        <v>-3.617399249</v>
      </c>
      <c r="D4603" s="68" t="s">
        <v>523</v>
      </c>
      <c r="E4603" s="68">
        <v>4</v>
      </c>
      <c r="F4603" s="68">
        <v>0</v>
      </c>
    </row>
    <row r="4604" spans="1:6" x14ac:dyDescent="0.2">
      <c r="A4604" s="68" t="s">
        <v>592</v>
      </c>
      <c r="B4604" s="68">
        <v>0.43347013600000001</v>
      </c>
      <c r="C4604" s="68">
        <v>-1.9056076280000001</v>
      </c>
      <c r="D4604" s="68" t="s">
        <v>523</v>
      </c>
      <c r="E4604" s="68">
        <v>4</v>
      </c>
      <c r="F4604" s="68">
        <v>0.36304081799999999</v>
      </c>
    </row>
    <row r="4605" spans="1:6" x14ac:dyDescent="0.2">
      <c r="A4605" s="68" t="s">
        <v>592</v>
      </c>
      <c r="B4605" s="68">
        <v>0.53902635899999995</v>
      </c>
      <c r="C4605" s="68">
        <v>-2.4367563830000001</v>
      </c>
      <c r="D4605" s="68" t="s">
        <v>523</v>
      </c>
      <c r="E4605" s="68">
        <v>4</v>
      </c>
      <c r="F4605" s="68">
        <v>0.26838999699999999</v>
      </c>
    </row>
    <row r="4606" spans="1:6" x14ac:dyDescent="0.2">
      <c r="A4606" s="68" t="s">
        <v>592</v>
      </c>
      <c r="B4606" s="68">
        <v>1</v>
      </c>
      <c r="C4606" s="68">
        <v>-3.9838296880000001</v>
      </c>
      <c r="D4606" s="68" t="s">
        <v>523</v>
      </c>
      <c r="E4606" s="68">
        <v>4</v>
      </c>
      <c r="F4606" s="68">
        <v>0</v>
      </c>
    </row>
    <row r="4607" spans="1:6" x14ac:dyDescent="0.2">
      <c r="A4607" s="68" t="s">
        <v>592</v>
      </c>
      <c r="B4607" s="68">
        <v>3.7299064999999999E-2</v>
      </c>
      <c r="C4607" s="68">
        <v>-3.2777722549999999</v>
      </c>
      <c r="D4607" s="68" t="s">
        <v>523</v>
      </c>
      <c r="E4607" s="68">
        <v>4</v>
      </c>
      <c r="F4607" s="68">
        <v>1.4283020550000001</v>
      </c>
    </row>
    <row r="4608" spans="1:6" x14ac:dyDescent="0.2">
      <c r="A4608" s="68" t="s">
        <v>592</v>
      </c>
      <c r="B4608" s="69">
        <v>5.5999999999999999E-5</v>
      </c>
      <c r="C4608" s="68">
        <v>-1.854721074</v>
      </c>
      <c r="D4608" s="68" t="s">
        <v>521</v>
      </c>
      <c r="E4608" s="68">
        <v>4</v>
      </c>
      <c r="F4608" s="68">
        <v>4.2518119729999997</v>
      </c>
    </row>
    <row r="4609" spans="1:6" x14ac:dyDescent="0.2">
      <c r="A4609" s="68" t="s">
        <v>592</v>
      </c>
      <c r="B4609" s="69">
        <v>4.1100000000000001E-9</v>
      </c>
      <c r="C4609" s="68">
        <v>-3.5905620950000001</v>
      </c>
      <c r="D4609" s="68" t="s">
        <v>523</v>
      </c>
      <c r="E4609" s="68">
        <v>4</v>
      </c>
      <c r="F4609" s="68">
        <v>8.3861581780000005</v>
      </c>
    </row>
    <row r="4610" spans="1:6" x14ac:dyDescent="0.2">
      <c r="A4610" s="68" t="s">
        <v>592</v>
      </c>
      <c r="B4610" s="68">
        <v>1</v>
      </c>
      <c r="C4610" s="68">
        <v>-2.2585189240000001</v>
      </c>
      <c r="D4610" s="68" t="s">
        <v>523</v>
      </c>
      <c r="E4610" s="68">
        <v>4</v>
      </c>
      <c r="F4610" s="68">
        <v>0</v>
      </c>
    </row>
    <row r="4611" spans="1:6" x14ac:dyDescent="0.2">
      <c r="A4611" s="68" t="s">
        <v>592</v>
      </c>
      <c r="B4611" s="68">
        <v>0.38618403299999998</v>
      </c>
      <c r="C4611" s="68">
        <v>-4.2078928549999999</v>
      </c>
      <c r="D4611" s="68" t="s">
        <v>523</v>
      </c>
      <c r="E4611" s="68">
        <v>4</v>
      </c>
      <c r="F4611" s="68">
        <v>0.41320568600000002</v>
      </c>
    </row>
    <row r="4612" spans="1:6" x14ac:dyDescent="0.2">
      <c r="A4612" s="68" t="s">
        <v>592</v>
      </c>
      <c r="B4612" s="68">
        <v>0.40622281300000002</v>
      </c>
      <c r="C4612" s="68">
        <v>-4.4495613870000001</v>
      </c>
      <c r="D4612" s="68" t="s">
        <v>523</v>
      </c>
      <c r="E4612" s="68">
        <v>4</v>
      </c>
      <c r="F4612" s="68">
        <v>0.391235691</v>
      </c>
    </row>
    <row r="4613" spans="1:6" x14ac:dyDescent="0.2">
      <c r="A4613" s="68" t="s">
        <v>592</v>
      </c>
      <c r="B4613" s="68">
        <v>1</v>
      </c>
      <c r="C4613" s="68">
        <v>-3.5086821869999998</v>
      </c>
      <c r="D4613" s="68" t="s">
        <v>523</v>
      </c>
      <c r="E4613" s="68">
        <v>4</v>
      </c>
      <c r="F4613" s="68">
        <v>0</v>
      </c>
    </row>
    <row r="4614" spans="1:6" x14ac:dyDescent="0.2">
      <c r="A4614" s="68" t="s">
        <v>524</v>
      </c>
      <c r="B4614" s="68">
        <v>5.1406170000000001E-3</v>
      </c>
      <c r="C4614" s="68">
        <v>-2.647314513</v>
      </c>
      <c r="D4614" s="68" t="s">
        <v>523</v>
      </c>
      <c r="E4614" s="68">
        <v>4</v>
      </c>
      <c r="F4614" s="68">
        <v>2.2889847520000002</v>
      </c>
    </row>
    <row r="4615" spans="1:6" x14ac:dyDescent="0.2">
      <c r="A4615" s="68" t="s">
        <v>592</v>
      </c>
      <c r="B4615" s="68">
        <v>0.93826483500000002</v>
      </c>
      <c r="C4615" s="68">
        <v>-3.0525318299999999</v>
      </c>
      <c r="D4615" s="68" t="s">
        <v>523</v>
      </c>
      <c r="E4615" s="68">
        <v>4</v>
      </c>
      <c r="F4615" s="68">
        <v>2.7674560000000001E-2</v>
      </c>
    </row>
    <row r="4616" spans="1:6" x14ac:dyDescent="0.2">
      <c r="A4616" s="68" t="s">
        <v>592</v>
      </c>
      <c r="B4616" s="68">
        <v>0.54402293899999998</v>
      </c>
      <c r="C4616" s="68">
        <v>-3.347823107</v>
      </c>
      <c r="D4616" s="68" t="s">
        <v>523</v>
      </c>
      <c r="E4616" s="68">
        <v>4</v>
      </c>
      <c r="F4616" s="68">
        <v>0.26438278799999998</v>
      </c>
    </row>
    <row r="4617" spans="1:6" x14ac:dyDescent="0.2">
      <c r="A4617" s="68" t="s">
        <v>592</v>
      </c>
      <c r="B4617" s="68">
        <v>0.51946168100000001</v>
      </c>
      <c r="C4617" s="68">
        <v>-2.8714852569999998</v>
      </c>
      <c r="D4617" s="68" t="s">
        <v>523</v>
      </c>
      <c r="E4617" s="68">
        <v>4</v>
      </c>
      <c r="F4617" s="68">
        <v>0.28444648300000003</v>
      </c>
    </row>
    <row r="4618" spans="1:6" x14ac:dyDescent="0.2">
      <c r="A4618" s="68" t="s">
        <v>592</v>
      </c>
      <c r="B4618" s="68">
        <v>1</v>
      </c>
      <c r="C4618" s="68">
        <v>-2.9794156639999998</v>
      </c>
      <c r="D4618" s="68" t="s">
        <v>523</v>
      </c>
      <c r="E4618" s="68">
        <v>4</v>
      </c>
      <c r="F4618" s="68">
        <v>0</v>
      </c>
    </row>
    <row r="4619" spans="1:6" x14ac:dyDescent="0.2">
      <c r="A4619" s="68" t="s">
        <v>592</v>
      </c>
      <c r="B4619" s="68">
        <v>0.65623537399999998</v>
      </c>
      <c r="C4619" s="68">
        <v>-2.046141779</v>
      </c>
      <c r="D4619" s="68" t="s">
        <v>523</v>
      </c>
      <c r="E4619" s="68">
        <v>4</v>
      </c>
      <c r="F4619" s="68">
        <v>0.18294036299999999</v>
      </c>
    </row>
    <row r="4620" spans="1:6" x14ac:dyDescent="0.2">
      <c r="A4620" s="68" t="s">
        <v>592</v>
      </c>
      <c r="B4620" s="69">
        <v>1.34E-21</v>
      </c>
      <c r="C4620" s="68">
        <v>-0.30791745799999998</v>
      </c>
      <c r="D4620" s="68" t="s">
        <v>521</v>
      </c>
      <c r="E4620" s="68">
        <v>4</v>
      </c>
      <c r="F4620" s="68">
        <v>20.872895199999999</v>
      </c>
    </row>
    <row r="4621" spans="1:6" x14ac:dyDescent="0.2">
      <c r="A4621" s="68" t="s">
        <v>592</v>
      </c>
      <c r="B4621" s="68">
        <v>0.192710295</v>
      </c>
      <c r="C4621" s="68">
        <v>-0.77946985800000002</v>
      </c>
      <c r="D4621" s="68" t="s">
        <v>523</v>
      </c>
      <c r="E4621" s="68">
        <v>4</v>
      </c>
      <c r="F4621" s="68">
        <v>0.71509508399999999</v>
      </c>
    </row>
    <row r="4622" spans="1:6" x14ac:dyDescent="0.2">
      <c r="A4622" s="68" t="s">
        <v>592</v>
      </c>
      <c r="B4622" s="68">
        <v>0.20964077</v>
      </c>
      <c r="C4622" s="68">
        <v>-3.1762087779999999</v>
      </c>
      <c r="D4622" s="68" t="s">
        <v>523</v>
      </c>
      <c r="E4622" s="68">
        <v>4</v>
      </c>
      <c r="F4622" s="68">
        <v>0.67852425400000005</v>
      </c>
    </row>
    <row r="4623" spans="1:6" x14ac:dyDescent="0.2">
      <c r="A4623" s="68" t="s">
        <v>592</v>
      </c>
      <c r="B4623" s="68">
        <v>0.60604019799999997</v>
      </c>
      <c r="C4623" s="68">
        <v>-2.7376867659999999</v>
      </c>
      <c r="D4623" s="68" t="s">
        <v>523</v>
      </c>
      <c r="E4623" s="68">
        <v>4</v>
      </c>
      <c r="F4623" s="68">
        <v>0.217498569</v>
      </c>
    </row>
    <row r="4624" spans="1:6" x14ac:dyDescent="0.2">
      <c r="A4624" s="68" t="s">
        <v>592</v>
      </c>
      <c r="B4624" s="68">
        <v>0.200532514</v>
      </c>
      <c r="C4624" s="68">
        <v>-3.2695319139999999</v>
      </c>
      <c r="D4624" s="68" t="s">
        <v>523</v>
      </c>
      <c r="E4624" s="68">
        <v>4</v>
      </c>
      <c r="F4624" s="68">
        <v>0.69781520200000002</v>
      </c>
    </row>
    <row r="4625" spans="1:6" x14ac:dyDescent="0.2">
      <c r="A4625" s="68" t="s">
        <v>592</v>
      </c>
      <c r="B4625" s="68">
        <v>1.6730592999999998E-2</v>
      </c>
      <c r="C4625" s="68">
        <v>-3.4817559710000001</v>
      </c>
      <c r="D4625" s="68" t="s">
        <v>523</v>
      </c>
      <c r="E4625" s="68">
        <v>4</v>
      </c>
      <c r="F4625" s="68">
        <v>1.7764886660000001</v>
      </c>
    </row>
    <row r="4626" spans="1:6" x14ac:dyDescent="0.2">
      <c r="A4626" s="68" t="s">
        <v>592</v>
      </c>
      <c r="B4626" s="68">
        <v>1</v>
      </c>
      <c r="C4626" s="68">
        <v>-3.1568010800000001</v>
      </c>
      <c r="D4626" s="68" t="s">
        <v>523</v>
      </c>
      <c r="E4626" s="68">
        <v>3</v>
      </c>
      <c r="F4626" s="68">
        <v>0</v>
      </c>
    </row>
    <row r="4627" spans="1:6" x14ac:dyDescent="0.2">
      <c r="A4627" s="68" t="s">
        <v>592</v>
      </c>
      <c r="B4627" s="68">
        <v>0.61115822799999997</v>
      </c>
      <c r="C4627" s="68">
        <v>-0.23878685999999999</v>
      </c>
      <c r="D4627" s="68" t="s">
        <v>523</v>
      </c>
      <c r="E4627" s="68">
        <v>4</v>
      </c>
      <c r="F4627" s="68">
        <v>0.213846337</v>
      </c>
    </row>
    <row r="4628" spans="1:6" x14ac:dyDescent="0.2">
      <c r="A4628" s="68" t="s">
        <v>592</v>
      </c>
      <c r="B4628" s="68">
        <v>0.492861404</v>
      </c>
      <c r="C4628" s="68">
        <v>-3.211265799</v>
      </c>
      <c r="D4628" s="68" t="s">
        <v>523</v>
      </c>
      <c r="E4628" s="68">
        <v>4</v>
      </c>
      <c r="F4628" s="68">
        <v>0.30727518999999998</v>
      </c>
    </row>
    <row r="4629" spans="1:6" x14ac:dyDescent="0.2">
      <c r="A4629" s="68" t="s">
        <v>592</v>
      </c>
      <c r="B4629" s="68">
        <v>0.65088498800000005</v>
      </c>
      <c r="C4629" s="68">
        <v>-2.9927684270000001</v>
      </c>
      <c r="D4629" s="68" t="s">
        <v>523</v>
      </c>
      <c r="E4629" s="68">
        <v>4</v>
      </c>
      <c r="F4629" s="68">
        <v>0.18649574499999999</v>
      </c>
    </row>
    <row r="4630" spans="1:6" x14ac:dyDescent="0.2">
      <c r="A4630" s="68" t="s">
        <v>592</v>
      </c>
      <c r="B4630" s="68">
        <v>1</v>
      </c>
      <c r="C4630" s="68">
        <v>-2.3771237460000001</v>
      </c>
      <c r="D4630" s="68" t="s">
        <v>523</v>
      </c>
      <c r="E4630" s="68">
        <v>4</v>
      </c>
      <c r="F4630" s="68">
        <v>0</v>
      </c>
    </row>
    <row r="4631" spans="1:6" x14ac:dyDescent="0.2">
      <c r="A4631" s="68" t="s">
        <v>592</v>
      </c>
      <c r="B4631" s="68">
        <v>0.75509379099999996</v>
      </c>
      <c r="C4631" s="68">
        <v>-3.4370564840000002</v>
      </c>
      <c r="D4631" s="68" t="s">
        <v>523</v>
      </c>
      <c r="E4631" s="68">
        <v>4</v>
      </c>
      <c r="F4631" s="68">
        <v>0.121999101</v>
      </c>
    </row>
    <row r="4632" spans="1:6" x14ac:dyDescent="0.2">
      <c r="A4632" s="68" t="s">
        <v>592</v>
      </c>
      <c r="B4632" s="68">
        <v>0.93532558099999996</v>
      </c>
      <c r="C4632" s="68">
        <v>-2.982917536</v>
      </c>
      <c r="D4632" s="68" t="s">
        <v>523</v>
      </c>
      <c r="E4632" s="68">
        <v>3</v>
      </c>
      <c r="F4632" s="68">
        <v>2.9037187999999999E-2</v>
      </c>
    </row>
    <row r="4633" spans="1:6" x14ac:dyDescent="0.2">
      <c r="A4633" s="68" t="s">
        <v>592</v>
      </c>
      <c r="B4633" s="68">
        <v>0.22136197099999999</v>
      </c>
      <c r="C4633" s="68">
        <v>1.3770696490000001</v>
      </c>
      <c r="D4633" s="68" t="s">
        <v>523</v>
      </c>
      <c r="E4633" s="68">
        <v>4</v>
      </c>
      <c r="F4633" s="68">
        <v>0.65489698699999999</v>
      </c>
    </row>
    <row r="4634" spans="1:6" x14ac:dyDescent="0.2">
      <c r="A4634" s="68" t="s">
        <v>592</v>
      </c>
      <c r="B4634" s="68">
        <v>4.8663342999999998E-2</v>
      </c>
      <c r="C4634" s="68">
        <v>-2.8920671489999998</v>
      </c>
      <c r="D4634" s="68" t="s">
        <v>523</v>
      </c>
      <c r="E4634" s="68">
        <v>4</v>
      </c>
      <c r="F4634" s="68">
        <v>1.31279806</v>
      </c>
    </row>
    <row r="4635" spans="1:6" x14ac:dyDescent="0.2">
      <c r="A4635" s="68" t="s">
        <v>592</v>
      </c>
      <c r="B4635" s="68">
        <v>0.83943200399999995</v>
      </c>
      <c r="C4635" s="68" t="s">
        <v>529</v>
      </c>
      <c r="D4635" s="68" t="s">
        <v>523</v>
      </c>
      <c r="E4635" s="68">
        <v>4</v>
      </c>
      <c r="F4635" s="68">
        <v>7.6014476999999997E-2</v>
      </c>
    </row>
    <row r="4636" spans="1:6" x14ac:dyDescent="0.2">
      <c r="A4636" s="68" t="s">
        <v>592</v>
      </c>
      <c r="B4636" s="68">
        <v>8.5304110000000002E-2</v>
      </c>
      <c r="C4636" s="68">
        <v>-0.58014548499999996</v>
      </c>
      <c r="D4636" s="68" t="s">
        <v>523</v>
      </c>
      <c r="E4636" s="68">
        <v>4</v>
      </c>
      <c r="F4636" s="68">
        <v>1.069030044</v>
      </c>
    </row>
    <row r="4637" spans="1:6" x14ac:dyDescent="0.2">
      <c r="A4637" s="68" t="s">
        <v>592</v>
      </c>
      <c r="B4637" s="68">
        <v>0.31939985100000001</v>
      </c>
      <c r="C4637" s="68">
        <v>-2.114367026</v>
      </c>
      <c r="D4637" s="68" t="s">
        <v>523</v>
      </c>
      <c r="E4637" s="68">
        <v>4</v>
      </c>
      <c r="F4637" s="68">
        <v>0.49566529100000001</v>
      </c>
    </row>
    <row r="4638" spans="1:6" x14ac:dyDescent="0.2">
      <c r="A4638" s="68" t="s">
        <v>592</v>
      </c>
      <c r="B4638" s="68">
        <v>0.14636147599999999</v>
      </c>
      <c r="C4638" s="68">
        <v>-1.916521082</v>
      </c>
      <c r="D4638" s="68" t="s">
        <v>523</v>
      </c>
      <c r="E4638" s="68">
        <v>4</v>
      </c>
      <c r="F4638" s="68">
        <v>0.83457321900000003</v>
      </c>
    </row>
    <row r="4639" spans="1:6" x14ac:dyDescent="0.2">
      <c r="A4639" s="68" t="s">
        <v>592</v>
      </c>
      <c r="B4639" s="68">
        <v>1</v>
      </c>
      <c r="C4639" s="68">
        <v>-3.4296159579999999</v>
      </c>
      <c r="D4639" s="68" t="s">
        <v>523</v>
      </c>
      <c r="E4639" s="68">
        <v>4</v>
      </c>
      <c r="F4639" s="68">
        <v>0</v>
      </c>
    </row>
    <row r="4640" spans="1:6" x14ac:dyDescent="0.2">
      <c r="A4640" s="68" t="s">
        <v>592</v>
      </c>
      <c r="B4640" s="68">
        <v>0.63382617100000005</v>
      </c>
      <c r="C4640" s="68">
        <v>-3.0087130360000001</v>
      </c>
      <c r="D4640" s="68" t="s">
        <v>523</v>
      </c>
      <c r="E4640" s="68">
        <v>4</v>
      </c>
      <c r="F4640" s="68">
        <v>0.19802983299999999</v>
      </c>
    </row>
    <row r="4641" spans="1:6" x14ac:dyDescent="0.2">
      <c r="A4641" s="68" t="s">
        <v>592</v>
      </c>
      <c r="B4641" s="68">
        <v>0.44851672399999998</v>
      </c>
      <c r="C4641" s="68">
        <v>-2.9695240279999999</v>
      </c>
      <c r="D4641" s="68" t="s">
        <v>523</v>
      </c>
      <c r="E4641" s="68">
        <v>4</v>
      </c>
      <c r="F4641" s="68">
        <v>0.34822135900000001</v>
      </c>
    </row>
    <row r="4642" spans="1:6" x14ac:dyDescent="0.2">
      <c r="A4642" s="68" t="s">
        <v>592</v>
      </c>
      <c r="B4642" s="69">
        <v>6.2500000000000001E-10</v>
      </c>
      <c r="C4642" s="68">
        <v>-3.5200450189999999</v>
      </c>
      <c r="D4642" s="68" t="s">
        <v>523</v>
      </c>
      <c r="E4642" s="68">
        <v>4</v>
      </c>
      <c r="F4642" s="68">
        <v>9.204119983</v>
      </c>
    </row>
    <row r="4643" spans="1:6" x14ac:dyDescent="0.2">
      <c r="A4643" s="68" t="s">
        <v>592</v>
      </c>
      <c r="B4643" s="68">
        <v>5.7847226000000002E-2</v>
      </c>
      <c r="C4643" s="68">
        <v>-3.4512477590000001</v>
      </c>
      <c r="D4643" s="68" t="s">
        <v>523</v>
      </c>
      <c r="E4643" s="68">
        <v>4</v>
      </c>
      <c r="F4643" s="68">
        <v>1.237717462</v>
      </c>
    </row>
    <row r="4644" spans="1:6" x14ac:dyDescent="0.2">
      <c r="A4644" s="68" t="s">
        <v>592</v>
      </c>
      <c r="B4644" s="68">
        <v>1</v>
      </c>
      <c r="C4644" s="68">
        <v>-2.5929552949999999</v>
      </c>
      <c r="D4644" s="68" t="s">
        <v>523</v>
      </c>
      <c r="E4644" s="68">
        <v>4</v>
      </c>
      <c r="F4644" s="68">
        <v>0</v>
      </c>
    </row>
    <row r="4645" spans="1:6" x14ac:dyDescent="0.2">
      <c r="A4645" s="68" t="s">
        <v>592</v>
      </c>
      <c r="B4645" s="68">
        <v>1</v>
      </c>
      <c r="C4645" s="68">
        <v>-1.656877682</v>
      </c>
      <c r="D4645" s="68" t="s">
        <v>523</v>
      </c>
      <c r="E4645" s="68">
        <v>4</v>
      </c>
      <c r="F4645" s="68">
        <v>0</v>
      </c>
    </row>
    <row r="4646" spans="1:6" x14ac:dyDescent="0.2">
      <c r="A4646" s="68" t="s">
        <v>592</v>
      </c>
      <c r="B4646" s="68">
        <v>0.79325270400000003</v>
      </c>
      <c r="C4646" s="68">
        <v>-4.0426443289999998</v>
      </c>
      <c r="D4646" s="68" t="s">
        <v>523</v>
      </c>
      <c r="E4646" s="68">
        <v>4</v>
      </c>
      <c r="F4646" s="68">
        <v>0.100588439</v>
      </c>
    </row>
    <row r="4647" spans="1:6" x14ac:dyDescent="0.2">
      <c r="A4647" s="68" t="s">
        <v>592</v>
      </c>
      <c r="B4647" s="68">
        <v>0.60644126200000004</v>
      </c>
      <c r="C4647" s="68">
        <v>-4.5939513009999997</v>
      </c>
      <c r="D4647" s="68" t="s">
        <v>523</v>
      </c>
      <c r="E4647" s="68">
        <v>3</v>
      </c>
      <c r="F4647" s="68">
        <v>0.21721125699999999</v>
      </c>
    </row>
    <row r="4648" spans="1:6" x14ac:dyDescent="0.2">
      <c r="A4648" s="68" t="s">
        <v>592</v>
      </c>
      <c r="B4648" s="68">
        <v>0.58134022699999999</v>
      </c>
      <c r="C4648" s="68">
        <v>-0.85357793999999998</v>
      </c>
      <c r="D4648" s="68" t="s">
        <v>523</v>
      </c>
      <c r="E4648" s="68">
        <v>3</v>
      </c>
      <c r="F4648" s="68">
        <v>0.23556962400000001</v>
      </c>
    </row>
    <row r="4649" spans="1:6" x14ac:dyDescent="0.2">
      <c r="A4649" s="68" t="s">
        <v>592</v>
      </c>
      <c r="B4649" s="68">
        <v>1</v>
      </c>
      <c r="C4649" s="68">
        <v>-3.279099805</v>
      </c>
      <c r="D4649" s="68" t="s">
        <v>523</v>
      </c>
      <c r="E4649" s="68">
        <v>4</v>
      </c>
      <c r="F4649" s="68">
        <v>0</v>
      </c>
    </row>
    <row r="4650" spans="1:6" x14ac:dyDescent="0.2">
      <c r="A4650" s="68" t="s">
        <v>592</v>
      </c>
      <c r="B4650" s="69">
        <v>1.7600000000000001E-10</v>
      </c>
      <c r="C4650" s="68">
        <v>-4.119356185</v>
      </c>
      <c r="D4650" s="68" t="s">
        <v>523</v>
      </c>
      <c r="E4650" s="68">
        <v>4</v>
      </c>
      <c r="F4650" s="68">
        <v>9.7544873320000001</v>
      </c>
    </row>
    <row r="4651" spans="1:6" x14ac:dyDescent="0.2">
      <c r="A4651" s="68" t="s">
        <v>592</v>
      </c>
      <c r="B4651" s="68">
        <v>2.0143439999999999E-3</v>
      </c>
      <c r="C4651" s="68">
        <v>-2.0423398129999999</v>
      </c>
      <c r="D4651" s="68" t="s">
        <v>523</v>
      </c>
      <c r="E4651" s="68">
        <v>4</v>
      </c>
      <c r="F4651" s="68">
        <v>2.6958663610000002</v>
      </c>
    </row>
    <row r="4652" spans="1:6" x14ac:dyDescent="0.2">
      <c r="A4652" s="68" t="s">
        <v>592</v>
      </c>
      <c r="B4652" s="68">
        <v>1</v>
      </c>
      <c r="C4652" s="68">
        <v>-2.5051650460000001</v>
      </c>
      <c r="D4652" s="68" t="s">
        <v>523</v>
      </c>
      <c r="E4652" s="68">
        <v>4</v>
      </c>
      <c r="F4652" s="68">
        <v>0</v>
      </c>
    </row>
    <row r="4653" spans="1:6" x14ac:dyDescent="0.2">
      <c r="A4653" s="68" t="s">
        <v>593</v>
      </c>
      <c r="B4653" s="68">
        <v>9.4587907999999998E-2</v>
      </c>
      <c r="C4653" s="68">
        <v>-1.845821715</v>
      </c>
      <c r="D4653" s="68" t="s">
        <v>523</v>
      </c>
      <c r="E4653" s="68">
        <v>4</v>
      </c>
      <c r="F4653" s="68">
        <v>1.02416438</v>
      </c>
    </row>
    <row r="4654" spans="1:6" x14ac:dyDescent="0.2">
      <c r="A4654" s="68" t="s">
        <v>593</v>
      </c>
      <c r="B4654" s="68">
        <v>5.4823950000000002E-3</v>
      </c>
      <c r="C4654" s="68">
        <v>-0.85180851999999996</v>
      </c>
      <c r="D4654" s="68" t="s">
        <v>523</v>
      </c>
      <c r="E4654" s="68">
        <v>4</v>
      </c>
      <c r="F4654" s="68">
        <v>2.2610296769999998</v>
      </c>
    </row>
    <row r="4655" spans="1:6" x14ac:dyDescent="0.2">
      <c r="A4655" s="68" t="s">
        <v>593</v>
      </c>
      <c r="B4655" s="68">
        <v>0.22197248999999999</v>
      </c>
      <c r="C4655" s="68">
        <v>-3.0432945010000001</v>
      </c>
      <c r="D4655" s="68" t="s">
        <v>523</v>
      </c>
      <c r="E4655" s="68">
        <v>4</v>
      </c>
      <c r="F4655" s="68">
        <v>0.653700846</v>
      </c>
    </row>
    <row r="4656" spans="1:6" x14ac:dyDescent="0.2">
      <c r="A4656" s="68" t="s">
        <v>593</v>
      </c>
      <c r="B4656" s="68">
        <v>0.65609870999999997</v>
      </c>
      <c r="C4656" s="68">
        <v>-4.5690961120000004</v>
      </c>
      <c r="D4656" s="68" t="s">
        <v>523</v>
      </c>
      <c r="E4656" s="68">
        <v>4</v>
      </c>
      <c r="F4656" s="68">
        <v>0.18303081600000001</v>
      </c>
    </row>
    <row r="4657" spans="1:6" x14ac:dyDescent="0.2">
      <c r="A4657" s="68" t="s">
        <v>593</v>
      </c>
      <c r="B4657" s="69">
        <v>2.9299999999999999E-6</v>
      </c>
      <c r="C4657" s="68">
        <v>-2.8689233770000002</v>
      </c>
      <c r="D4657" s="68" t="s">
        <v>523</v>
      </c>
      <c r="E4657" s="68">
        <v>4</v>
      </c>
      <c r="F4657" s="68">
        <v>5.5331323799999996</v>
      </c>
    </row>
    <row r="4658" spans="1:6" x14ac:dyDescent="0.2">
      <c r="A4658" s="68" t="s">
        <v>593</v>
      </c>
      <c r="B4658" s="68">
        <v>0.76247905199999999</v>
      </c>
      <c r="C4658" s="68">
        <v>-2.208092159</v>
      </c>
      <c r="D4658" s="68" t="s">
        <v>523</v>
      </c>
      <c r="E4658" s="68">
        <v>4</v>
      </c>
      <c r="F4658" s="68">
        <v>0.117772083</v>
      </c>
    </row>
    <row r="4659" spans="1:6" x14ac:dyDescent="0.2">
      <c r="A4659" s="68" t="s">
        <v>593</v>
      </c>
      <c r="B4659" s="68">
        <v>0.64380195100000004</v>
      </c>
      <c r="C4659" s="68">
        <v>-3.076388063</v>
      </c>
      <c r="D4659" s="68" t="s">
        <v>523</v>
      </c>
      <c r="E4659" s="68">
        <v>4</v>
      </c>
      <c r="F4659" s="68">
        <v>0.19124771199999999</v>
      </c>
    </row>
    <row r="4660" spans="1:6" x14ac:dyDescent="0.2">
      <c r="A4660" s="68" t="s">
        <v>593</v>
      </c>
      <c r="B4660" s="68">
        <v>0.27754201899999997</v>
      </c>
      <c r="C4660" s="68">
        <v>-2.4245862229999999</v>
      </c>
      <c r="D4660" s="68" t="s">
        <v>523</v>
      </c>
      <c r="E4660" s="68">
        <v>4</v>
      </c>
      <c r="F4660" s="68">
        <v>0.55667125699999997</v>
      </c>
    </row>
    <row r="4661" spans="1:6" x14ac:dyDescent="0.2">
      <c r="A4661" s="68" t="s">
        <v>593</v>
      </c>
      <c r="B4661" s="68">
        <v>1</v>
      </c>
      <c r="C4661" s="68">
        <v>-3.3265373440000001</v>
      </c>
      <c r="D4661" s="68" t="s">
        <v>523</v>
      </c>
      <c r="E4661" s="68">
        <v>4</v>
      </c>
      <c r="F4661" s="68">
        <v>0</v>
      </c>
    </row>
    <row r="4662" spans="1:6" x14ac:dyDescent="0.2">
      <c r="A4662" s="68" t="s">
        <v>593</v>
      </c>
      <c r="B4662" s="68">
        <v>1</v>
      </c>
      <c r="C4662" s="68">
        <v>-2.0984532439999999</v>
      </c>
      <c r="D4662" s="68" t="s">
        <v>523</v>
      </c>
      <c r="E4662" s="68">
        <v>4</v>
      </c>
      <c r="F4662" s="68">
        <v>0</v>
      </c>
    </row>
    <row r="4663" spans="1:6" x14ac:dyDescent="0.2">
      <c r="A4663" s="68" t="s">
        <v>593</v>
      </c>
      <c r="B4663" s="68">
        <v>1</v>
      </c>
      <c r="C4663" s="68">
        <v>-3.100192748</v>
      </c>
      <c r="D4663" s="68" t="s">
        <v>523</v>
      </c>
      <c r="E4663" s="68">
        <v>4</v>
      </c>
      <c r="F4663" s="68">
        <v>0</v>
      </c>
    </row>
    <row r="4664" spans="1:6" x14ac:dyDescent="0.2">
      <c r="A4664" s="68" t="s">
        <v>593</v>
      </c>
      <c r="B4664" s="68">
        <v>0.78788009999999997</v>
      </c>
      <c r="C4664" s="68">
        <v>-3.03210084</v>
      </c>
      <c r="D4664" s="68" t="s">
        <v>523</v>
      </c>
      <c r="E4664" s="68">
        <v>4</v>
      </c>
      <c r="F4664" s="68">
        <v>0.10353986900000001</v>
      </c>
    </row>
    <row r="4665" spans="1:6" x14ac:dyDescent="0.2">
      <c r="A4665" s="68" t="s">
        <v>593</v>
      </c>
      <c r="B4665" s="68">
        <v>0.195375929</v>
      </c>
      <c r="C4665" s="68">
        <v>-6.196134926</v>
      </c>
      <c r="D4665" s="68" t="s">
        <v>523</v>
      </c>
      <c r="E4665" s="68">
        <v>4</v>
      </c>
      <c r="F4665" s="68">
        <v>0.70912894400000004</v>
      </c>
    </row>
    <row r="4666" spans="1:6" x14ac:dyDescent="0.2">
      <c r="A4666" s="68" t="s">
        <v>593</v>
      </c>
      <c r="B4666" s="68">
        <v>0.99903356300000001</v>
      </c>
      <c r="C4666" s="68">
        <v>-2.476122422</v>
      </c>
      <c r="D4666" s="68" t="s">
        <v>523</v>
      </c>
      <c r="E4666" s="68">
        <v>4</v>
      </c>
      <c r="F4666" s="68">
        <v>4.1992100000000002E-4</v>
      </c>
    </row>
    <row r="4667" spans="1:6" x14ac:dyDescent="0.2">
      <c r="A4667" s="68" t="s">
        <v>593</v>
      </c>
      <c r="B4667" s="69">
        <v>1.1800000000000001E-30</v>
      </c>
      <c r="C4667" s="68">
        <v>-4.4125557369999999</v>
      </c>
      <c r="D4667" s="68" t="s">
        <v>523</v>
      </c>
      <c r="E4667" s="68">
        <v>4</v>
      </c>
      <c r="F4667" s="68">
        <v>29.928117990000001</v>
      </c>
    </row>
    <row r="4668" spans="1:6" x14ac:dyDescent="0.2">
      <c r="A4668" s="68" t="s">
        <v>593</v>
      </c>
      <c r="B4668" s="68">
        <v>0.70327763499999996</v>
      </c>
      <c r="C4668" s="68">
        <v>-3.3869641910000001</v>
      </c>
      <c r="D4668" s="68" t="s">
        <v>523</v>
      </c>
      <c r="E4668" s="68">
        <v>4</v>
      </c>
      <c r="F4668" s="68">
        <v>0.15287319299999999</v>
      </c>
    </row>
    <row r="4669" spans="1:6" x14ac:dyDescent="0.2">
      <c r="A4669" s="68" t="s">
        <v>593</v>
      </c>
      <c r="B4669" s="69">
        <v>2.0499999999999999E-126</v>
      </c>
      <c r="C4669" s="68">
        <v>1.463809191</v>
      </c>
      <c r="D4669" s="68" t="s">
        <v>521</v>
      </c>
      <c r="E4669" s="68">
        <v>2</v>
      </c>
      <c r="F4669" s="68">
        <v>125.6882461</v>
      </c>
    </row>
    <row r="4670" spans="1:6" x14ac:dyDescent="0.2">
      <c r="A4670" s="68" t="s">
        <v>593</v>
      </c>
      <c r="B4670" s="68">
        <v>0.70812046399999995</v>
      </c>
      <c r="C4670" s="68">
        <v>-1.669998603</v>
      </c>
      <c r="D4670" s="68" t="s">
        <v>523</v>
      </c>
      <c r="E4670" s="68">
        <v>4</v>
      </c>
      <c r="F4670" s="68">
        <v>0.14989285499999999</v>
      </c>
    </row>
    <row r="4671" spans="1:6" x14ac:dyDescent="0.2">
      <c r="A4671" s="68" t="s">
        <v>593</v>
      </c>
      <c r="B4671" s="68">
        <v>0.84697800599999995</v>
      </c>
      <c r="C4671" s="68">
        <v>-2.4880007740000001</v>
      </c>
      <c r="D4671" s="68" t="s">
        <v>523</v>
      </c>
      <c r="E4671" s="68">
        <v>4</v>
      </c>
      <c r="F4671" s="68">
        <v>7.2127866999999998E-2</v>
      </c>
    </row>
    <row r="4672" spans="1:6" x14ac:dyDescent="0.2">
      <c r="A4672" s="68" t="s">
        <v>593</v>
      </c>
      <c r="B4672" s="68">
        <v>5.0581218999999997E-2</v>
      </c>
      <c r="C4672" s="68">
        <v>-3.9311427320000001</v>
      </c>
      <c r="D4672" s="68" t="s">
        <v>523</v>
      </c>
      <c r="E4672" s="68">
        <v>4</v>
      </c>
      <c r="F4672" s="68">
        <v>1.2960107080000001</v>
      </c>
    </row>
    <row r="4673" spans="1:6" x14ac:dyDescent="0.2">
      <c r="A4673" s="68" t="s">
        <v>593</v>
      </c>
      <c r="B4673" s="68">
        <v>5.047925E-3</v>
      </c>
      <c r="C4673" s="68">
        <v>-2.3506386799999999</v>
      </c>
      <c r="D4673" s="68" t="s">
        <v>523</v>
      </c>
      <c r="E4673" s="68">
        <v>4</v>
      </c>
      <c r="F4673" s="68">
        <v>2.2968871059999998</v>
      </c>
    </row>
    <row r="4674" spans="1:6" x14ac:dyDescent="0.2">
      <c r="A4674" s="68" t="s">
        <v>593</v>
      </c>
      <c r="B4674" s="68">
        <v>1</v>
      </c>
      <c r="C4674" s="68">
        <v>-3.2405491820000001</v>
      </c>
      <c r="D4674" s="68" t="s">
        <v>523</v>
      </c>
      <c r="E4674" s="68">
        <v>4</v>
      </c>
      <c r="F4674" s="68">
        <v>0</v>
      </c>
    </row>
    <row r="4675" spans="1:6" x14ac:dyDescent="0.2">
      <c r="A4675" s="68" t="s">
        <v>593</v>
      </c>
      <c r="B4675" s="68">
        <v>0.59751083900000002</v>
      </c>
      <c r="C4675" s="68">
        <v>-4.1606070270000002</v>
      </c>
      <c r="D4675" s="68" t="s">
        <v>523</v>
      </c>
      <c r="E4675" s="68">
        <v>4</v>
      </c>
      <c r="F4675" s="68">
        <v>0.22365421199999999</v>
      </c>
    </row>
    <row r="4676" spans="1:6" x14ac:dyDescent="0.2">
      <c r="A4676" s="68" t="s">
        <v>593</v>
      </c>
      <c r="B4676" s="68">
        <v>6.4304638999999997E-2</v>
      </c>
      <c r="C4676" s="68">
        <v>-4.3938051649999998</v>
      </c>
      <c r="D4676" s="68" t="s">
        <v>523</v>
      </c>
      <c r="E4676" s="68">
        <v>4</v>
      </c>
      <c r="F4676" s="68">
        <v>1.191757696</v>
      </c>
    </row>
    <row r="4677" spans="1:6" x14ac:dyDescent="0.2">
      <c r="A4677" s="68" t="s">
        <v>593</v>
      </c>
      <c r="B4677" s="69">
        <v>1.0499999999999999E-49</v>
      </c>
      <c r="C4677" s="68">
        <v>6.0431263729999998</v>
      </c>
      <c r="D4677" s="68" t="s">
        <v>521</v>
      </c>
      <c r="E4677" s="68">
        <v>2</v>
      </c>
      <c r="F4677" s="68">
        <v>48.978810699999997</v>
      </c>
    </row>
    <row r="4678" spans="1:6" x14ac:dyDescent="0.2">
      <c r="A4678" s="68" t="s">
        <v>593</v>
      </c>
      <c r="B4678" s="68">
        <v>0.85942370999999995</v>
      </c>
      <c r="C4678" s="68">
        <v>-2.3974379090000002</v>
      </c>
      <c r="D4678" s="68" t="s">
        <v>523</v>
      </c>
      <c r="E4678" s="68">
        <v>4</v>
      </c>
      <c r="F4678" s="68">
        <v>6.5792668999999998E-2</v>
      </c>
    </row>
    <row r="4679" spans="1:6" x14ac:dyDescent="0.2">
      <c r="A4679" s="68" t="s">
        <v>593</v>
      </c>
      <c r="B4679" s="68">
        <v>7.8232780000000002E-2</v>
      </c>
      <c r="C4679" s="68">
        <v>-3.2983132949999998</v>
      </c>
      <c r="D4679" s="68" t="s">
        <v>523</v>
      </c>
      <c r="E4679" s="68">
        <v>4</v>
      </c>
      <c r="F4679" s="68">
        <v>1.1066112370000001</v>
      </c>
    </row>
    <row r="4680" spans="1:6" x14ac:dyDescent="0.2">
      <c r="A4680" s="68" t="s">
        <v>593</v>
      </c>
      <c r="B4680" s="68">
        <v>1</v>
      </c>
      <c r="C4680" s="68">
        <v>-2.3664387929999999</v>
      </c>
      <c r="D4680" s="68" t="s">
        <v>523</v>
      </c>
      <c r="E4680" s="68">
        <v>4</v>
      </c>
      <c r="F4680" s="68">
        <v>0</v>
      </c>
    </row>
    <row r="4681" spans="1:6" x14ac:dyDescent="0.2">
      <c r="A4681" s="68" t="s">
        <v>593</v>
      </c>
      <c r="B4681" s="68">
        <v>0.39613790100000001</v>
      </c>
      <c r="C4681" s="68">
        <v>-1.3707842619999999</v>
      </c>
      <c r="D4681" s="68" t="s">
        <v>523</v>
      </c>
      <c r="E4681" s="68">
        <v>4</v>
      </c>
      <c r="F4681" s="68">
        <v>0.402153604</v>
      </c>
    </row>
    <row r="4682" spans="1:6" x14ac:dyDescent="0.2">
      <c r="A4682" s="68" t="s">
        <v>593</v>
      </c>
      <c r="B4682" s="68">
        <v>0.23833895999999999</v>
      </c>
      <c r="C4682" s="68">
        <v>-3.1527132280000001</v>
      </c>
      <c r="D4682" s="68" t="s">
        <v>523</v>
      </c>
      <c r="E4682" s="68">
        <v>4</v>
      </c>
      <c r="F4682" s="68">
        <v>0.62280495999999996</v>
      </c>
    </row>
    <row r="4683" spans="1:6" x14ac:dyDescent="0.2">
      <c r="A4683" s="68" t="s">
        <v>593</v>
      </c>
      <c r="B4683" s="68">
        <v>5.8565696E-2</v>
      </c>
      <c r="C4683" s="68">
        <v>-1.7736717959999999</v>
      </c>
      <c r="D4683" s="68" t="s">
        <v>523</v>
      </c>
      <c r="E4683" s="68">
        <v>4</v>
      </c>
      <c r="F4683" s="68">
        <v>1.2323566909999999</v>
      </c>
    </row>
    <row r="4684" spans="1:6" x14ac:dyDescent="0.2">
      <c r="A4684" s="68" t="s">
        <v>593</v>
      </c>
      <c r="B4684" s="69">
        <v>2.54E-17</v>
      </c>
      <c r="C4684" s="68">
        <v>-0.52342989600000001</v>
      </c>
      <c r="D4684" s="68" t="s">
        <v>521</v>
      </c>
      <c r="E4684" s="68">
        <v>4</v>
      </c>
      <c r="F4684" s="68">
        <v>16.595166280000001</v>
      </c>
    </row>
    <row r="4685" spans="1:6" x14ac:dyDescent="0.2">
      <c r="A4685" s="68" t="s">
        <v>593</v>
      </c>
      <c r="B4685" s="68">
        <v>0.31882323499999998</v>
      </c>
      <c r="C4685" s="68">
        <v>-2.9425926950000001</v>
      </c>
      <c r="D4685" s="68" t="s">
        <v>523</v>
      </c>
      <c r="E4685" s="68">
        <v>4</v>
      </c>
      <c r="F4685" s="68">
        <v>0.49645003599999998</v>
      </c>
    </row>
    <row r="4686" spans="1:6" x14ac:dyDescent="0.2">
      <c r="A4686" s="68" t="s">
        <v>593</v>
      </c>
      <c r="B4686" s="68">
        <v>0.37106879700000001</v>
      </c>
      <c r="C4686" s="68">
        <v>-3.7316769540000001</v>
      </c>
      <c r="D4686" s="68" t="s">
        <v>523</v>
      </c>
      <c r="E4686" s="68">
        <v>3</v>
      </c>
      <c r="F4686" s="68">
        <v>0.43054556399999999</v>
      </c>
    </row>
    <row r="4687" spans="1:6" x14ac:dyDescent="0.2">
      <c r="A4687" s="68" t="s">
        <v>593</v>
      </c>
      <c r="B4687" s="69">
        <v>6.0999999999999999E-5</v>
      </c>
      <c r="C4687" s="68">
        <v>-1.6494512290000001</v>
      </c>
      <c r="D4687" s="68" t="s">
        <v>521</v>
      </c>
      <c r="E4687" s="68">
        <v>4</v>
      </c>
      <c r="F4687" s="68">
        <v>4.2146701650000002</v>
      </c>
    </row>
    <row r="4688" spans="1:6" x14ac:dyDescent="0.2">
      <c r="A4688" s="68" t="s">
        <v>593</v>
      </c>
      <c r="B4688" s="68">
        <v>0.42112865700000002</v>
      </c>
      <c r="C4688" s="68">
        <v>-2.9842387850000001</v>
      </c>
      <c r="D4688" s="68" t="s">
        <v>523</v>
      </c>
      <c r="E4688" s="68">
        <v>4</v>
      </c>
      <c r="F4688" s="68">
        <v>0.37558520499999998</v>
      </c>
    </row>
    <row r="4689" spans="1:6" x14ac:dyDescent="0.2">
      <c r="A4689" s="68" t="s">
        <v>593</v>
      </c>
      <c r="B4689" s="68">
        <v>1</v>
      </c>
      <c r="C4689" s="68">
        <v>-2.8810380800000002</v>
      </c>
      <c r="D4689" s="68" t="s">
        <v>523</v>
      </c>
      <c r="E4689" s="68">
        <v>4</v>
      </c>
      <c r="F4689" s="68">
        <v>0</v>
      </c>
    </row>
    <row r="4690" spans="1:6" x14ac:dyDescent="0.2">
      <c r="A4690" s="68" t="s">
        <v>593</v>
      </c>
      <c r="B4690" s="68">
        <v>0.38469690699999998</v>
      </c>
      <c r="C4690" s="68">
        <v>-3.4281088770000001</v>
      </c>
      <c r="D4690" s="68" t="s">
        <v>523</v>
      </c>
      <c r="E4690" s="68">
        <v>4</v>
      </c>
      <c r="F4690" s="68">
        <v>0.41488130499999998</v>
      </c>
    </row>
    <row r="4691" spans="1:6" x14ac:dyDescent="0.2">
      <c r="A4691" s="68" t="s">
        <v>593</v>
      </c>
      <c r="B4691" s="68">
        <v>0.73535307500000002</v>
      </c>
      <c r="C4691" s="68">
        <v>-4.5188498170000004</v>
      </c>
      <c r="D4691" s="68" t="s">
        <v>523</v>
      </c>
      <c r="E4691" s="68">
        <v>4</v>
      </c>
      <c r="F4691" s="68">
        <v>0.13350408699999999</v>
      </c>
    </row>
    <row r="4692" spans="1:6" x14ac:dyDescent="0.2">
      <c r="A4692" s="68" t="s">
        <v>593</v>
      </c>
      <c r="B4692" s="68">
        <v>0.71775502800000002</v>
      </c>
      <c r="C4692" s="68">
        <v>-1.0602780119999999</v>
      </c>
      <c r="D4692" s="68" t="s">
        <v>523</v>
      </c>
      <c r="E4692" s="68">
        <v>4</v>
      </c>
      <c r="F4692" s="68">
        <v>0.144023757</v>
      </c>
    </row>
    <row r="4693" spans="1:6" x14ac:dyDescent="0.2">
      <c r="A4693" s="68" t="s">
        <v>593</v>
      </c>
      <c r="B4693" s="68">
        <v>0.11746092399999999</v>
      </c>
      <c r="C4693" s="68">
        <v>-2.6482232209999998</v>
      </c>
      <c r="D4693" s="68" t="s">
        <v>523</v>
      </c>
      <c r="E4693" s="68">
        <v>4</v>
      </c>
      <c r="F4693" s="68">
        <v>0.93010658700000004</v>
      </c>
    </row>
    <row r="4694" spans="1:6" x14ac:dyDescent="0.2">
      <c r="A4694" s="68" t="s">
        <v>593</v>
      </c>
      <c r="B4694" s="69">
        <v>1.1599999999999999E-9</v>
      </c>
      <c r="C4694" s="68">
        <v>-4.0983479750000003</v>
      </c>
      <c r="D4694" s="68" t="s">
        <v>523</v>
      </c>
      <c r="E4694" s="68">
        <v>4</v>
      </c>
      <c r="F4694" s="68">
        <v>8.9355420110000008</v>
      </c>
    </row>
    <row r="4695" spans="1:6" x14ac:dyDescent="0.2">
      <c r="A4695" s="68" t="s">
        <v>593</v>
      </c>
      <c r="B4695" s="68">
        <v>0.86404557299999996</v>
      </c>
      <c r="C4695" s="68">
        <v>-2.968275105</v>
      </c>
      <c r="D4695" s="68" t="s">
        <v>523</v>
      </c>
      <c r="E4695" s="68">
        <v>4</v>
      </c>
      <c r="F4695" s="68">
        <v>6.3463351000000001E-2</v>
      </c>
    </row>
    <row r="4696" spans="1:6" x14ac:dyDescent="0.2">
      <c r="A4696" s="68" t="s">
        <v>593</v>
      </c>
      <c r="B4696" s="68">
        <v>0.49768990899999999</v>
      </c>
      <c r="C4696" s="68">
        <v>-2.180346804</v>
      </c>
      <c r="D4696" s="68" t="s">
        <v>523</v>
      </c>
      <c r="E4696" s="68">
        <v>2</v>
      </c>
      <c r="F4696" s="68">
        <v>0.303041165</v>
      </c>
    </row>
    <row r="4697" spans="1:6" x14ac:dyDescent="0.2">
      <c r="A4697" s="68" t="s">
        <v>593</v>
      </c>
      <c r="B4697" s="68">
        <v>7.5199999999999996E-4</v>
      </c>
      <c r="C4697" s="68">
        <v>-4.0249401669999996</v>
      </c>
      <c r="D4697" s="68" t="s">
        <v>523</v>
      </c>
      <c r="E4697" s="68">
        <v>4</v>
      </c>
      <c r="F4697" s="68">
        <v>3.1237821590000001</v>
      </c>
    </row>
    <row r="4698" spans="1:6" x14ac:dyDescent="0.2">
      <c r="A4698" s="68" t="s">
        <v>593</v>
      </c>
      <c r="B4698" s="68">
        <v>1</v>
      </c>
      <c r="C4698" s="68">
        <v>-3.7507596109999999</v>
      </c>
      <c r="D4698" s="68" t="s">
        <v>523</v>
      </c>
      <c r="E4698" s="68">
        <v>4</v>
      </c>
      <c r="F4698" s="68">
        <v>0</v>
      </c>
    </row>
    <row r="4699" spans="1:6" x14ac:dyDescent="0.2">
      <c r="A4699" s="68" t="s">
        <v>593</v>
      </c>
      <c r="B4699" s="68">
        <v>0.114538049</v>
      </c>
      <c r="C4699" s="68">
        <v>-2.5224862529999998</v>
      </c>
      <c r="D4699" s="68" t="s">
        <v>523</v>
      </c>
      <c r="E4699" s="68">
        <v>3</v>
      </c>
      <c r="F4699" s="68">
        <v>0.94105021899999997</v>
      </c>
    </row>
    <row r="4700" spans="1:6" x14ac:dyDescent="0.2">
      <c r="A4700" s="68" t="s">
        <v>593</v>
      </c>
      <c r="B4700" s="68">
        <v>1</v>
      </c>
      <c r="C4700" s="68">
        <v>-2.2828633819999999</v>
      </c>
      <c r="D4700" s="68" t="s">
        <v>523</v>
      </c>
      <c r="E4700" s="68">
        <v>4</v>
      </c>
      <c r="F4700" s="68">
        <v>0</v>
      </c>
    </row>
    <row r="4701" spans="1:6" x14ac:dyDescent="0.2">
      <c r="A4701" s="68" t="s">
        <v>593</v>
      </c>
      <c r="B4701" s="68">
        <v>0.88659952399999997</v>
      </c>
      <c r="C4701" s="68">
        <v>-3.6709158550000001</v>
      </c>
      <c r="D4701" s="68" t="s">
        <v>523</v>
      </c>
      <c r="E4701" s="68">
        <v>4</v>
      </c>
      <c r="F4701" s="68">
        <v>5.2272506000000003E-2</v>
      </c>
    </row>
    <row r="4702" spans="1:6" x14ac:dyDescent="0.2">
      <c r="A4702" s="68" t="s">
        <v>593</v>
      </c>
      <c r="B4702" s="69">
        <v>4.2499999999999997E-18</v>
      </c>
      <c r="C4702" s="68">
        <v>-3.1270829440000001</v>
      </c>
      <c r="D4702" s="68" t="s">
        <v>523</v>
      </c>
      <c r="E4702" s="68">
        <v>4</v>
      </c>
      <c r="F4702" s="68">
        <v>17.37161107</v>
      </c>
    </row>
    <row r="4703" spans="1:6" x14ac:dyDescent="0.2">
      <c r="A4703" s="68" t="s">
        <v>593</v>
      </c>
      <c r="B4703" s="68">
        <v>0.34862458400000002</v>
      </c>
      <c r="C4703" s="68">
        <v>-3.2624707380000002</v>
      </c>
      <c r="D4703" s="68" t="s">
        <v>523</v>
      </c>
      <c r="E4703" s="68">
        <v>4</v>
      </c>
      <c r="F4703" s="68">
        <v>0.45764199100000003</v>
      </c>
    </row>
    <row r="4704" spans="1:6" x14ac:dyDescent="0.2">
      <c r="A4704" s="68" t="s">
        <v>593</v>
      </c>
      <c r="B4704" s="68">
        <v>1</v>
      </c>
      <c r="C4704" s="68">
        <v>-3.7387678379999998</v>
      </c>
      <c r="D4704" s="68" t="s">
        <v>523</v>
      </c>
      <c r="E4704" s="68">
        <v>4</v>
      </c>
      <c r="F4704" s="68">
        <v>0</v>
      </c>
    </row>
    <row r="4705" spans="1:6" x14ac:dyDescent="0.2">
      <c r="A4705" s="68" t="s">
        <v>593</v>
      </c>
      <c r="B4705" s="68">
        <v>0.43347013600000001</v>
      </c>
      <c r="C4705" s="68">
        <v>-3.7374464189999999</v>
      </c>
      <c r="D4705" s="68" t="s">
        <v>523</v>
      </c>
      <c r="E4705" s="68">
        <v>4</v>
      </c>
      <c r="F4705" s="68">
        <v>0.36304081799999999</v>
      </c>
    </row>
    <row r="4706" spans="1:6" x14ac:dyDescent="0.2">
      <c r="A4706" s="68" t="s">
        <v>593</v>
      </c>
      <c r="B4706" s="68">
        <v>0.70327763499999996</v>
      </c>
      <c r="C4706" s="68">
        <v>-1.8942992839999999</v>
      </c>
      <c r="D4706" s="68" t="s">
        <v>523</v>
      </c>
      <c r="E4706" s="68">
        <v>4</v>
      </c>
      <c r="F4706" s="68">
        <v>0.15287319299999999</v>
      </c>
    </row>
    <row r="4707" spans="1:6" x14ac:dyDescent="0.2">
      <c r="A4707" s="68" t="s">
        <v>593</v>
      </c>
      <c r="B4707" s="68">
        <v>3.3777267999999999E-2</v>
      </c>
      <c r="C4707" s="68">
        <v>-2.7767906020000002</v>
      </c>
      <c r="D4707" s="68" t="s">
        <v>523</v>
      </c>
      <c r="E4707" s="68">
        <v>4</v>
      </c>
      <c r="F4707" s="68">
        <v>1.4713754800000001</v>
      </c>
    </row>
    <row r="4708" spans="1:6" x14ac:dyDescent="0.2">
      <c r="A4708" s="68" t="s">
        <v>593</v>
      </c>
      <c r="B4708" s="68">
        <v>7.0067845000000004E-2</v>
      </c>
      <c r="C4708" s="68">
        <v>-2.6856644699999999</v>
      </c>
      <c r="D4708" s="68" t="s">
        <v>523</v>
      </c>
      <c r="E4708" s="68">
        <v>4</v>
      </c>
      <c r="F4708" s="68">
        <v>1.1544812390000001</v>
      </c>
    </row>
    <row r="4709" spans="1:6" x14ac:dyDescent="0.2">
      <c r="A4709" s="68" t="s">
        <v>593</v>
      </c>
      <c r="B4709" s="68">
        <v>1</v>
      </c>
      <c r="C4709" s="68">
        <v>-4.6367074869999998</v>
      </c>
      <c r="D4709" s="68" t="s">
        <v>523</v>
      </c>
      <c r="E4709" s="68">
        <v>4</v>
      </c>
      <c r="F4709" s="68">
        <v>0</v>
      </c>
    </row>
    <row r="4710" spans="1:6" x14ac:dyDescent="0.2">
      <c r="A4710" s="68" t="s">
        <v>593</v>
      </c>
      <c r="B4710" s="68">
        <v>0.34843263600000002</v>
      </c>
      <c r="C4710" s="68">
        <v>-3.4122272520000001</v>
      </c>
      <c r="D4710" s="68" t="s">
        <v>523</v>
      </c>
      <c r="E4710" s="68">
        <v>4</v>
      </c>
      <c r="F4710" s="68">
        <v>0.45788117299999997</v>
      </c>
    </row>
    <row r="4711" spans="1:6" x14ac:dyDescent="0.2">
      <c r="A4711" s="68" t="s">
        <v>593</v>
      </c>
      <c r="B4711" s="68">
        <v>0.26002814499999999</v>
      </c>
      <c r="C4711" s="68">
        <v>-3.3856035929999999</v>
      </c>
      <c r="D4711" s="68" t="s">
        <v>523</v>
      </c>
      <c r="E4711" s="68">
        <v>4</v>
      </c>
      <c r="F4711" s="68">
        <v>0.58497964199999997</v>
      </c>
    </row>
    <row r="4712" spans="1:6" x14ac:dyDescent="0.2">
      <c r="A4712" s="68" t="s">
        <v>593</v>
      </c>
      <c r="B4712" s="68">
        <v>6.9200000000000002E-4</v>
      </c>
      <c r="C4712" s="68">
        <v>-1.2762294110000001</v>
      </c>
      <c r="D4712" s="68" t="s">
        <v>521</v>
      </c>
      <c r="E4712" s="68">
        <v>4</v>
      </c>
      <c r="F4712" s="68">
        <v>3.1598939060000002</v>
      </c>
    </row>
    <row r="4713" spans="1:6" x14ac:dyDescent="0.2">
      <c r="A4713" s="68" t="s">
        <v>593</v>
      </c>
      <c r="B4713" s="68">
        <v>0.87600126599999995</v>
      </c>
      <c r="C4713" s="68">
        <v>-3.7649634230000002</v>
      </c>
      <c r="D4713" s="68" t="s">
        <v>523</v>
      </c>
      <c r="E4713" s="68">
        <v>4</v>
      </c>
      <c r="F4713" s="68">
        <v>5.7495266000000003E-2</v>
      </c>
    </row>
    <row r="4714" spans="1:6" x14ac:dyDescent="0.2">
      <c r="A4714" s="68" t="s">
        <v>593</v>
      </c>
      <c r="B4714" s="68">
        <v>1</v>
      </c>
      <c r="C4714" s="68">
        <v>-3.4466973510000001</v>
      </c>
      <c r="D4714" s="68" t="s">
        <v>523</v>
      </c>
      <c r="E4714" s="68">
        <v>4</v>
      </c>
      <c r="F4714" s="68">
        <v>0</v>
      </c>
    </row>
    <row r="4715" spans="1:6" x14ac:dyDescent="0.2">
      <c r="A4715" s="68" t="s">
        <v>593</v>
      </c>
      <c r="B4715" s="69">
        <v>7.9499999999999994E-5</v>
      </c>
      <c r="C4715" s="68">
        <v>-1.1632556700000001</v>
      </c>
      <c r="D4715" s="68" t="s">
        <v>521</v>
      </c>
      <c r="E4715" s="68">
        <v>4</v>
      </c>
      <c r="F4715" s="68">
        <v>4.0996328709999998</v>
      </c>
    </row>
    <row r="4716" spans="1:6" x14ac:dyDescent="0.2">
      <c r="A4716" s="68" t="s">
        <v>593</v>
      </c>
      <c r="B4716" s="68">
        <v>0.90159657900000001</v>
      </c>
      <c r="C4716" s="68">
        <v>-3.3080529279999999</v>
      </c>
      <c r="D4716" s="68" t="s">
        <v>523</v>
      </c>
      <c r="E4716" s="68">
        <v>4</v>
      </c>
      <c r="F4716" s="68">
        <v>4.4987745000000003E-2</v>
      </c>
    </row>
    <row r="4717" spans="1:6" x14ac:dyDescent="0.2">
      <c r="A4717" s="68" t="s">
        <v>593</v>
      </c>
      <c r="B4717" s="68">
        <v>0.90832051800000002</v>
      </c>
      <c r="C4717" s="68">
        <v>-2.499527021</v>
      </c>
      <c r="D4717" s="68" t="s">
        <v>523</v>
      </c>
      <c r="E4717" s="68">
        <v>4</v>
      </c>
      <c r="F4717" s="68">
        <v>4.1760875000000003E-2</v>
      </c>
    </row>
    <row r="4718" spans="1:6" x14ac:dyDescent="0.2">
      <c r="A4718" s="68" t="s">
        <v>593</v>
      </c>
      <c r="B4718" s="69">
        <v>8.6200000000000002E-10</v>
      </c>
      <c r="C4718" s="68">
        <v>-1.241044287</v>
      </c>
      <c r="D4718" s="68" t="s">
        <v>521</v>
      </c>
      <c r="E4718" s="68">
        <v>4</v>
      </c>
      <c r="F4718" s="68">
        <v>9.0644927339999999</v>
      </c>
    </row>
    <row r="4719" spans="1:6" x14ac:dyDescent="0.2">
      <c r="A4719" s="68" t="s">
        <v>593</v>
      </c>
      <c r="B4719" s="69">
        <v>1.2100000000000001E-11</v>
      </c>
      <c r="C4719" s="68">
        <v>-0.48474721900000001</v>
      </c>
      <c r="D4719" s="68" t="s">
        <v>521</v>
      </c>
      <c r="E4719" s="68">
        <v>4</v>
      </c>
      <c r="F4719" s="68">
        <v>10.91721463</v>
      </c>
    </row>
    <row r="4720" spans="1:6" x14ac:dyDescent="0.2">
      <c r="A4720" s="68" t="s">
        <v>594</v>
      </c>
      <c r="B4720" s="68">
        <v>0.65034635900000004</v>
      </c>
      <c r="C4720" s="68">
        <v>-2.3846024539999999</v>
      </c>
      <c r="D4720" s="68" t="s">
        <v>523</v>
      </c>
      <c r="E4720" s="68">
        <v>4</v>
      </c>
      <c r="F4720" s="68">
        <v>0.18685528700000001</v>
      </c>
    </row>
    <row r="4721" spans="1:6" x14ac:dyDescent="0.2">
      <c r="A4721" s="68" t="s">
        <v>594</v>
      </c>
      <c r="B4721" s="68">
        <v>1</v>
      </c>
      <c r="C4721" s="68">
        <v>-3.7029345290000002</v>
      </c>
      <c r="D4721" s="68" t="s">
        <v>523</v>
      </c>
      <c r="E4721" s="68">
        <v>4</v>
      </c>
      <c r="F4721" s="68">
        <v>0</v>
      </c>
    </row>
    <row r="4722" spans="1:6" x14ac:dyDescent="0.2">
      <c r="A4722" s="68" t="s">
        <v>594</v>
      </c>
      <c r="B4722" s="68">
        <v>0.43493864199999999</v>
      </c>
      <c r="C4722" s="68">
        <v>-1.59798065</v>
      </c>
      <c r="D4722" s="68" t="s">
        <v>523</v>
      </c>
      <c r="E4722" s="68">
        <v>4</v>
      </c>
      <c r="F4722" s="68">
        <v>0.361572006</v>
      </c>
    </row>
    <row r="4723" spans="1:6" x14ac:dyDescent="0.2">
      <c r="A4723" s="68" t="s">
        <v>594</v>
      </c>
      <c r="B4723" s="68">
        <v>6.5770100000000003E-3</v>
      </c>
      <c r="C4723" s="68">
        <v>-3.7893380140000001</v>
      </c>
      <c r="D4723" s="68" t="s">
        <v>523</v>
      </c>
      <c r="E4723" s="68">
        <v>4</v>
      </c>
      <c r="F4723" s="68">
        <v>2.1819714979999998</v>
      </c>
    </row>
    <row r="4724" spans="1:6" x14ac:dyDescent="0.2">
      <c r="A4724" s="68" t="s">
        <v>594</v>
      </c>
      <c r="B4724" s="69">
        <v>3.1800000000000002E-9</v>
      </c>
      <c r="C4724" s="68">
        <v>-3.5566921530000002</v>
      </c>
      <c r="D4724" s="68" t="s">
        <v>523</v>
      </c>
      <c r="E4724" s="68">
        <v>4</v>
      </c>
      <c r="F4724" s="68">
        <v>8.4975728799999999</v>
      </c>
    </row>
    <row r="4725" spans="1:6" x14ac:dyDescent="0.2">
      <c r="A4725" s="68" t="s">
        <v>594</v>
      </c>
      <c r="B4725" s="69">
        <v>1.5699999999999999E-5</v>
      </c>
      <c r="C4725" s="68">
        <v>-0.59845893100000003</v>
      </c>
      <c r="D4725" s="68" t="s">
        <v>521</v>
      </c>
      <c r="E4725" s="68">
        <v>4</v>
      </c>
      <c r="F4725" s="68">
        <v>4.8041003480000004</v>
      </c>
    </row>
    <row r="4726" spans="1:6" x14ac:dyDescent="0.2">
      <c r="A4726" s="68" t="s">
        <v>594</v>
      </c>
      <c r="B4726" s="68">
        <v>2.0815339999999999E-3</v>
      </c>
      <c r="C4726" s="68">
        <v>-1.825226937</v>
      </c>
      <c r="D4726" s="68" t="s">
        <v>523</v>
      </c>
      <c r="E4726" s="68">
        <v>4</v>
      </c>
      <c r="F4726" s="68">
        <v>2.6816164910000002</v>
      </c>
    </row>
    <row r="4727" spans="1:6" x14ac:dyDescent="0.2">
      <c r="A4727" s="68" t="s">
        <v>594</v>
      </c>
      <c r="B4727" s="69">
        <v>9.2299999999999999E-8</v>
      </c>
      <c r="C4727" s="68">
        <v>-3.4335158940000001</v>
      </c>
      <c r="D4727" s="68" t="s">
        <v>523</v>
      </c>
      <c r="E4727" s="68">
        <v>4</v>
      </c>
      <c r="F4727" s="68">
        <v>7.0347982990000002</v>
      </c>
    </row>
    <row r="4728" spans="1:6" x14ac:dyDescent="0.2">
      <c r="A4728" s="68" t="s">
        <v>594</v>
      </c>
      <c r="B4728" s="68">
        <v>1.2241904E-2</v>
      </c>
      <c r="C4728" s="68">
        <v>-2.6974773079999999</v>
      </c>
      <c r="D4728" s="68" t="s">
        <v>523</v>
      </c>
      <c r="E4728" s="68">
        <v>4</v>
      </c>
      <c r="F4728" s="68">
        <v>1.9121510310000001</v>
      </c>
    </row>
    <row r="4729" spans="1:6" x14ac:dyDescent="0.2">
      <c r="A4729" s="68" t="s">
        <v>594</v>
      </c>
      <c r="B4729" s="68">
        <v>2.1736933999999999E-2</v>
      </c>
      <c r="C4729" s="68">
        <v>-4.5288391990000001</v>
      </c>
      <c r="D4729" s="68" t="s">
        <v>523</v>
      </c>
      <c r="E4729" s="68">
        <v>4</v>
      </c>
      <c r="F4729" s="68">
        <v>1.6628017129999999</v>
      </c>
    </row>
    <row r="4730" spans="1:6" x14ac:dyDescent="0.2">
      <c r="A4730" s="68" t="s">
        <v>594</v>
      </c>
      <c r="B4730" s="68">
        <v>1</v>
      </c>
      <c r="C4730" s="68">
        <v>-3.0415496399999999</v>
      </c>
      <c r="D4730" s="68" t="s">
        <v>523</v>
      </c>
      <c r="E4730" s="68">
        <v>4</v>
      </c>
      <c r="F4730" s="68">
        <v>0</v>
      </c>
    </row>
    <row r="4731" spans="1:6" x14ac:dyDescent="0.2">
      <c r="A4731" s="68" t="s">
        <v>594</v>
      </c>
      <c r="B4731" s="68">
        <v>0.95949956400000003</v>
      </c>
      <c r="C4731" s="68">
        <v>-2.9354597509999998</v>
      </c>
      <c r="D4731" s="68" t="s">
        <v>523</v>
      </c>
      <c r="E4731" s="68">
        <v>4</v>
      </c>
      <c r="F4731" s="68">
        <v>1.7955217999999998E-2</v>
      </c>
    </row>
    <row r="4732" spans="1:6" x14ac:dyDescent="0.2">
      <c r="A4732" s="68" t="s">
        <v>594</v>
      </c>
      <c r="B4732" s="68">
        <v>1</v>
      </c>
      <c r="C4732" s="68">
        <v>-3.3948342230000002</v>
      </c>
      <c r="D4732" s="68" t="s">
        <v>523</v>
      </c>
      <c r="E4732" s="68">
        <v>4</v>
      </c>
      <c r="F4732" s="68">
        <v>0</v>
      </c>
    </row>
    <row r="4733" spans="1:6" x14ac:dyDescent="0.2">
      <c r="A4733" s="68" t="s">
        <v>594</v>
      </c>
      <c r="B4733" s="68">
        <v>0.98364048999999998</v>
      </c>
      <c r="C4733" s="68">
        <v>-3.6878072340000001</v>
      </c>
      <c r="D4733" s="68" t="s">
        <v>523</v>
      </c>
      <c r="E4733" s="68">
        <v>4</v>
      </c>
      <c r="F4733" s="68">
        <v>7.1636030000000002E-3</v>
      </c>
    </row>
    <row r="4734" spans="1:6" x14ac:dyDescent="0.2">
      <c r="A4734" s="68" t="s">
        <v>594</v>
      </c>
      <c r="B4734" s="68">
        <v>1.6065843E-2</v>
      </c>
      <c r="C4734" s="68">
        <v>-4.4790526660000003</v>
      </c>
      <c r="D4734" s="68" t="s">
        <v>523</v>
      </c>
      <c r="E4734" s="68">
        <v>4</v>
      </c>
      <c r="F4734" s="68">
        <v>1.794096481</v>
      </c>
    </row>
    <row r="4735" spans="1:6" x14ac:dyDescent="0.2">
      <c r="A4735" s="68" t="s">
        <v>594</v>
      </c>
      <c r="B4735" s="69">
        <v>2.4900000000000001E-86</v>
      </c>
      <c r="C4735" s="68">
        <v>5.5830186040000003</v>
      </c>
      <c r="D4735" s="68" t="s">
        <v>521</v>
      </c>
      <c r="E4735" s="68">
        <v>2</v>
      </c>
      <c r="F4735" s="68">
        <v>85.603800649999997</v>
      </c>
    </row>
    <row r="4736" spans="1:6" x14ac:dyDescent="0.2">
      <c r="A4736" s="68" t="s">
        <v>594</v>
      </c>
      <c r="B4736" s="68">
        <v>3.9447799999999998E-2</v>
      </c>
      <c r="C4736" s="68">
        <v>-0.62293035200000002</v>
      </c>
      <c r="D4736" s="68" t="s">
        <v>523</v>
      </c>
      <c r="E4736" s="68">
        <v>4</v>
      </c>
      <c r="F4736" s="68">
        <v>1.403977212</v>
      </c>
    </row>
    <row r="4737" spans="1:6" x14ac:dyDescent="0.2">
      <c r="A4737" s="68" t="s">
        <v>594</v>
      </c>
      <c r="B4737" s="69">
        <v>1.9300000000000002E-5</v>
      </c>
      <c r="C4737" s="68">
        <v>-3.2225136550000002</v>
      </c>
      <c r="D4737" s="68" t="s">
        <v>523</v>
      </c>
      <c r="E4737" s="68">
        <v>4</v>
      </c>
      <c r="F4737" s="68">
        <v>4.7144426910000004</v>
      </c>
    </row>
    <row r="4738" spans="1:6" x14ac:dyDescent="0.2">
      <c r="A4738" s="68" t="s">
        <v>594</v>
      </c>
      <c r="B4738" s="68">
        <v>1.1072810000000001E-3</v>
      </c>
      <c r="C4738" s="68">
        <v>-2.5529932089999998</v>
      </c>
      <c r="D4738" s="68" t="s">
        <v>523</v>
      </c>
      <c r="E4738" s="68">
        <v>3</v>
      </c>
      <c r="F4738" s="68">
        <v>2.955742152</v>
      </c>
    </row>
    <row r="4739" spans="1:6" x14ac:dyDescent="0.2">
      <c r="A4739" s="68" t="s">
        <v>594</v>
      </c>
      <c r="B4739" s="68">
        <v>1</v>
      </c>
      <c r="C4739" s="68">
        <v>-3.4773535340000001</v>
      </c>
      <c r="D4739" s="68" t="s">
        <v>523</v>
      </c>
      <c r="E4739" s="68">
        <v>4</v>
      </c>
      <c r="F4739" s="68">
        <v>0</v>
      </c>
    </row>
    <row r="4740" spans="1:6" x14ac:dyDescent="0.2">
      <c r="A4740" s="68" t="s">
        <v>594</v>
      </c>
      <c r="B4740" s="68">
        <v>0.10505250100000001</v>
      </c>
      <c r="C4740" s="68">
        <v>-3.2520436199999998</v>
      </c>
      <c r="D4740" s="68" t="s">
        <v>523</v>
      </c>
      <c r="E4740" s="68">
        <v>4</v>
      </c>
      <c r="F4740" s="68">
        <v>0.97859360399999995</v>
      </c>
    </row>
    <row r="4741" spans="1:6" x14ac:dyDescent="0.2">
      <c r="A4741" s="68" t="s">
        <v>594</v>
      </c>
      <c r="B4741" s="68">
        <v>1.2894127999999999E-2</v>
      </c>
      <c r="C4741" s="68">
        <v>-3.7092906430000001</v>
      </c>
      <c r="D4741" s="68" t="s">
        <v>523</v>
      </c>
      <c r="E4741" s="68">
        <v>4</v>
      </c>
      <c r="F4741" s="68">
        <v>1.8896080230000001</v>
      </c>
    </row>
    <row r="4742" spans="1:6" x14ac:dyDescent="0.2">
      <c r="A4742" s="68" t="s">
        <v>594</v>
      </c>
      <c r="B4742" s="68">
        <v>1</v>
      </c>
      <c r="C4742" s="68">
        <v>-1.107687869</v>
      </c>
      <c r="D4742" s="68" t="s">
        <v>523</v>
      </c>
      <c r="E4742" s="68">
        <v>4</v>
      </c>
      <c r="F4742" s="68">
        <v>0</v>
      </c>
    </row>
    <row r="4743" spans="1:6" x14ac:dyDescent="0.2">
      <c r="A4743" s="68" t="s">
        <v>594</v>
      </c>
      <c r="B4743" s="68">
        <v>0.678594225</v>
      </c>
      <c r="C4743" s="68">
        <v>0.64808903900000003</v>
      </c>
      <c r="D4743" s="68" t="s">
        <v>523</v>
      </c>
      <c r="E4743" s="68">
        <v>4</v>
      </c>
      <c r="F4743" s="68">
        <v>0.16838984100000001</v>
      </c>
    </row>
    <row r="4744" spans="1:6" x14ac:dyDescent="0.2">
      <c r="A4744" s="68" t="s">
        <v>594</v>
      </c>
      <c r="B4744" s="68">
        <v>0.61295712000000002</v>
      </c>
      <c r="C4744" s="68">
        <v>-3.4296159579999999</v>
      </c>
      <c r="D4744" s="68" t="s">
        <v>523</v>
      </c>
      <c r="E4744" s="68">
        <v>4</v>
      </c>
      <c r="F4744" s="68">
        <v>0.212569906</v>
      </c>
    </row>
    <row r="4745" spans="1:6" x14ac:dyDescent="0.2">
      <c r="A4745" s="68" t="s">
        <v>594</v>
      </c>
      <c r="B4745" s="68">
        <v>0.73583897499999995</v>
      </c>
      <c r="C4745" s="68">
        <v>-2.0520680480000002</v>
      </c>
      <c r="D4745" s="68" t="s">
        <v>523</v>
      </c>
      <c r="E4745" s="68">
        <v>4</v>
      </c>
      <c r="F4745" s="68">
        <v>0.133217213</v>
      </c>
    </row>
    <row r="4746" spans="1:6" x14ac:dyDescent="0.2">
      <c r="A4746" s="68" t="s">
        <v>594</v>
      </c>
      <c r="B4746" s="68">
        <v>1</v>
      </c>
      <c r="C4746" s="68">
        <v>-2.730821073</v>
      </c>
      <c r="D4746" s="68" t="s">
        <v>523</v>
      </c>
      <c r="E4746" s="68">
        <v>4</v>
      </c>
      <c r="F4746" s="68">
        <v>0</v>
      </c>
    </row>
    <row r="4747" spans="1:6" x14ac:dyDescent="0.2">
      <c r="A4747" s="68" t="s">
        <v>594</v>
      </c>
      <c r="B4747" s="69">
        <v>1.5099999999999999E-6</v>
      </c>
      <c r="C4747" s="68">
        <v>-3.8968945719999999</v>
      </c>
      <c r="D4747" s="68" t="s">
        <v>523</v>
      </c>
      <c r="E4747" s="68">
        <v>4</v>
      </c>
      <c r="F4747" s="68">
        <v>5.8210230530000002</v>
      </c>
    </row>
    <row r="4748" spans="1:6" x14ac:dyDescent="0.2">
      <c r="A4748" s="68" t="s">
        <v>594</v>
      </c>
      <c r="B4748" s="68">
        <v>1</v>
      </c>
      <c r="C4748" s="68">
        <v>-1.9486008450000001</v>
      </c>
      <c r="D4748" s="68" t="s">
        <v>523</v>
      </c>
      <c r="E4748" s="68">
        <v>4</v>
      </c>
      <c r="F4748" s="68">
        <v>0</v>
      </c>
    </row>
    <row r="4749" spans="1:6" x14ac:dyDescent="0.2">
      <c r="A4749" s="68" t="s">
        <v>594</v>
      </c>
      <c r="B4749" s="69">
        <v>2.21E-11</v>
      </c>
      <c r="C4749" s="68">
        <v>-1.0990405E-2</v>
      </c>
      <c r="D4749" s="68" t="s">
        <v>521</v>
      </c>
      <c r="E4749" s="68">
        <v>3</v>
      </c>
      <c r="F4749" s="68">
        <v>10.65560773</v>
      </c>
    </row>
    <row r="4750" spans="1:6" x14ac:dyDescent="0.2">
      <c r="A4750" s="68" t="s">
        <v>594</v>
      </c>
      <c r="B4750" s="68">
        <v>1</v>
      </c>
      <c r="C4750" s="68">
        <v>-3.9296016589999998</v>
      </c>
      <c r="D4750" s="68" t="s">
        <v>523</v>
      </c>
      <c r="E4750" s="68">
        <v>4</v>
      </c>
      <c r="F4750" s="68">
        <v>0</v>
      </c>
    </row>
    <row r="4751" spans="1:6" x14ac:dyDescent="0.2">
      <c r="A4751" s="68" t="s">
        <v>594</v>
      </c>
      <c r="B4751" s="68">
        <v>1</v>
      </c>
      <c r="C4751" s="68">
        <v>-3.6906964420000001</v>
      </c>
      <c r="D4751" s="68" t="s">
        <v>523</v>
      </c>
      <c r="E4751" s="68">
        <v>4</v>
      </c>
      <c r="F4751" s="68">
        <v>0</v>
      </c>
    </row>
    <row r="4752" spans="1:6" x14ac:dyDescent="0.2">
      <c r="A4752" s="68" t="s">
        <v>594</v>
      </c>
      <c r="B4752" s="69">
        <v>1.0200000000000001E-5</v>
      </c>
      <c r="C4752" s="68">
        <v>-3.6458745430000001</v>
      </c>
      <c r="D4752" s="68" t="s">
        <v>523</v>
      </c>
      <c r="E4752" s="68">
        <v>4</v>
      </c>
      <c r="F4752" s="68">
        <v>4.9913998279999996</v>
      </c>
    </row>
    <row r="4753" spans="1:6" x14ac:dyDescent="0.2">
      <c r="A4753" s="68" t="s">
        <v>594</v>
      </c>
      <c r="B4753" s="68">
        <v>0.27111392899999998</v>
      </c>
      <c r="C4753" s="68">
        <v>-3.2703420520000002</v>
      </c>
      <c r="D4753" s="68" t="s">
        <v>523</v>
      </c>
      <c r="E4753" s="68">
        <v>4</v>
      </c>
      <c r="F4753" s="68">
        <v>0.56684816900000001</v>
      </c>
    </row>
    <row r="4754" spans="1:6" x14ac:dyDescent="0.2">
      <c r="A4754" s="68" t="s">
        <v>594</v>
      </c>
      <c r="B4754" s="68">
        <v>0.93444905599999994</v>
      </c>
      <c r="C4754" s="68">
        <v>-3.3608324559999998</v>
      </c>
      <c r="D4754" s="68" t="s">
        <v>523</v>
      </c>
      <c r="E4754" s="68">
        <v>4</v>
      </c>
      <c r="F4754" s="68">
        <v>2.9444370000000001E-2</v>
      </c>
    </row>
    <row r="4755" spans="1:6" x14ac:dyDescent="0.2">
      <c r="A4755" s="68" t="s">
        <v>594</v>
      </c>
      <c r="B4755" s="68">
        <v>1</v>
      </c>
      <c r="C4755" s="68">
        <v>-3.4249220829999998</v>
      </c>
      <c r="D4755" s="68" t="s">
        <v>523</v>
      </c>
      <c r="E4755" s="68">
        <v>4</v>
      </c>
      <c r="F4755" s="68">
        <v>0</v>
      </c>
    </row>
    <row r="4756" spans="1:6" x14ac:dyDescent="0.2">
      <c r="A4756" s="68" t="s">
        <v>594</v>
      </c>
      <c r="B4756" s="68">
        <v>1.1066660000000001E-3</v>
      </c>
      <c r="C4756" s="68">
        <v>-1.750441597</v>
      </c>
      <c r="D4756" s="68" t="s">
        <v>521</v>
      </c>
      <c r="E4756" s="68">
        <v>4</v>
      </c>
      <c r="F4756" s="68">
        <v>2.9559834330000001</v>
      </c>
    </row>
    <row r="4757" spans="1:6" x14ac:dyDescent="0.2">
      <c r="A4757" s="68" t="s">
        <v>594</v>
      </c>
      <c r="B4757" s="68">
        <v>0.93014698799999995</v>
      </c>
      <c r="C4757" s="68">
        <v>-3.6191995659999998</v>
      </c>
      <c r="D4757" s="68" t="s">
        <v>523</v>
      </c>
      <c r="E4757" s="68">
        <v>4</v>
      </c>
      <c r="F4757" s="68">
        <v>3.1448416E-2</v>
      </c>
    </row>
    <row r="4758" spans="1:6" x14ac:dyDescent="0.2">
      <c r="A4758" s="68" t="s">
        <v>594</v>
      </c>
      <c r="B4758" s="69">
        <v>3.8600000000000003E-5</v>
      </c>
      <c r="C4758" s="68">
        <v>-3.7551546469999999</v>
      </c>
      <c r="D4758" s="68" t="s">
        <v>523</v>
      </c>
      <c r="E4758" s="68">
        <v>4</v>
      </c>
      <c r="F4758" s="68">
        <v>4.4134126949999999</v>
      </c>
    </row>
    <row r="4759" spans="1:6" x14ac:dyDescent="0.2">
      <c r="A4759" s="68" t="s">
        <v>594</v>
      </c>
      <c r="B4759" s="68">
        <v>1.1882495999999999E-2</v>
      </c>
      <c r="C4759" s="68">
        <v>-3.60391313</v>
      </c>
      <c r="D4759" s="68" t="s">
        <v>523</v>
      </c>
      <c r="E4759" s="68">
        <v>4</v>
      </c>
      <c r="F4759" s="68">
        <v>1.9250923230000001</v>
      </c>
    </row>
    <row r="4760" spans="1:6" x14ac:dyDescent="0.2">
      <c r="A4760" s="68" t="s">
        <v>594</v>
      </c>
      <c r="B4760" s="68">
        <v>0.57939045499999997</v>
      </c>
      <c r="C4760" s="68">
        <v>-3.0949116409999999</v>
      </c>
      <c r="D4760" s="68" t="s">
        <v>523</v>
      </c>
      <c r="E4760" s="68">
        <v>4</v>
      </c>
      <c r="F4760" s="68">
        <v>0.237028664</v>
      </c>
    </row>
    <row r="4761" spans="1:6" x14ac:dyDescent="0.2">
      <c r="A4761" s="68" t="s">
        <v>594</v>
      </c>
      <c r="B4761" s="69">
        <v>1.3E-25</v>
      </c>
      <c r="C4761" s="68">
        <v>0.37936367900000001</v>
      </c>
      <c r="D4761" s="68" t="s">
        <v>521</v>
      </c>
      <c r="E4761" s="68">
        <v>4</v>
      </c>
      <c r="F4761" s="68">
        <v>24.88605665</v>
      </c>
    </row>
    <row r="4762" spans="1:6" x14ac:dyDescent="0.2">
      <c r="A4762" s="68" t="s">
        <v>594</v>
      </c>
      <c r="B4762" s="68">
        <v>3.980674E-3</v>
      </c>
      <c r="C4762" s="68">
        <v>-3.1899233640000002</v>
      </c>
      <c r="D4762" s="68" t="s">
        <v>523</v>
      </c>
      <c r="E4762" s="68">
        <v>4</v>
      </c>
      <c r="F4762" s="68">
        <v>2.4000433879999998</v>
      </c>
    </row>
    <row r="4763" spans="1:6" x14ac:dyDescent="0.2">
      <c r="A4763" s="68" t="s">
        <v>520</v>
      </c>
      <c r="B4763" s="68">
        <v>0.96372875199999997</v>
      </c>
      <c r="C4763" s="68">
        <v>-2.9945797289999998</v>
      </c>
      <c r="D4763" s="68" t="s">
        <v>523</v>
      </c>
      <c r="E4763" s="68">
        <v>4</v>
      </c>
      <c r="F4763" s="68">
        <v>1.6045184000000001E-2</v>
      </c>
    </row>
    <row r="4764" spans="1:6" x14ac:dyDescent="0.2">
      <c r="A4764" s="68" t="s">
        <v>594</v>
      </c>
      <c r="B4764" s="69">
        <v>3E-9</v>
      </c>
      <c r="C4764" s="68">
        <v>-3.291915527</v>
      </c>
      <c r="D4764" s="68" t="s">
        <v>523</v>
      </c>
      <c r="E4764" s="68">
        <v>4</v>
      </c>
      <c r="F4764" s="68">
        <v>8.5228787449999999</v>
      </c>
    </row>
    <row r="4765" spans="1:6" x14ac:dyDescent="0.2">
      <c r="A4765" s="68" t="s">
        <v>594</v>
      </c>
      <c r="B4765" s="68">
        <v>0.180881454</v>
      </c>
      <c r="C4765" s="68">
        <v>-4.0308265030000001</v>
      </c>
      <c r="D4765" s="68" t="s">
        <v>523</v>
      </c>
      <c r="E4765" s="68">
        <v>4</v>
      </c>
      <c r="F4765" s="68">
        <v>0.74260596000000001</v>
      </c>
    </row>
    <row r="4766" spans="1:6" x14ac:dyDescent="0.2">
      <c r="A4766" s="68" t="s">
        <v>594</v>
      </c>
      <c r="B4766" s="68">
        <v>0.96847289199999997</v>
      </c>
      <c r="C4766" s="68">
        <v>-4.0866139439999998</v>
      </c>
      <c r="D4766" s="68" t="s">
        <v>523</v>
      </c>
      <c r="E4766" s="68">
        <v>4</v>
      </c>
      <c r="F4766" s="68">
        <v>1.3912531000000001E-2</v>
      </c>
    </row>
    <row r="4767" spans="1:6" x14ac:dyDescent="0.2">
      <c r="A4767" s="68" t="s">
        <v>594</v>
      </c>
      <c r="B4767" s="68">
        <v>1</v>
      </c>
      <c r="C4767" s="68">
        <v>-2.629939405</v>
      </c>
      <c r="D4767" s="68" t="s">
        <v>523</v>
      </c>
      <c r="E4767" s="68">
        <v>4</v>
      </c>
      <c r="F4767" s="68">
        <v>0</v>
      </c>
    </row>
    <row r="4768" spans="1:6" x14ac:dyDescent="0.2">
      <c r="A4768" s="68" t="s">
        <v>594</v>
      </c>
      <c r="B4768" s="68">
        <v>1</v>
      </c>
      <c r="C4768" s="68">
        <v>-3.085198015</v>
      </c>
      <c r="D4768" s="68" t="s">
        <v>523</v>
      </c>
      <c r="E4768" s="68">
        <v>4</v>
      </c>
      <c r="F4768" s="68">
        <v>0</v>
      </c>
    </row>
    <row r="4769" spans="1:6" x14ac:dyDescent="0.2">
      <c r="A4769" s="68" t="s">
        <v>594</v>
      </c>
      <c r="B4769" s="68">
        <v>0.94218075999999995</v>
      </c>
      <c r="C4769" s="68">
        <v>-3.8811751569999999</v>
      </c>
      <c r="D4769" s="68" t="s">
        <v>523</v>
      </c>
      <c r="E4769" s="68">
        <v>4</v>
      </c>
      <c r="F4769" s="68">
        <v>2.5865769E-2</v>
      </c>
    </row>
    <row r="4770" spans="1:6" x14ac:dyDescent="0.2">
      <c r="A4770" s="68" t="s">
        <v>594</v>
      </c>
      <c r="B4770" s="68">
        <v>0.61297038299999995</v>
      </c>
      <c r="C4770" s="68">
        <v>-2.7782085740000002</v>
      </c>
      <c r="D4770" s="68" t="s">
        <v>523</v>
      </c>
      <c r="E4770" s="68">
        <v>4</v>
      </c>
      <c r="F4770" s="68">
        <v>0.21256050900000001</v>
      </c>
    </row>
    <row r="4771" spans="1:6" x14ac:dyDescent="0.2">
      <c r="A4771" s="68" t="s">
        <v>594</v>
      </c>
      <c r="B4771" s="68">
        <v>0.97127055799999995</v>
      </c>
      <c r="C4771" s="68">
        <v>-3.1784490710000002</v>
      </c>
      <c r="D4771" s="68" t="s">
        <v>523</v>
      </c>
      <c r="E4771" s="68">
        <v>4</v>
      </c>
      <c r="F4771" s="68">
        <v>1.2659775999999999E-2</v>
      </c>
    </row>
    <row r="4772" spans="1:6" x14ac:dyDescent="0.2">
      <c r="A4772" s="68" t="s">
        <v>594</v>
      </c>
      <c r="B4772" s="68">
        <v>1</v>
      </c>
      <c r="C4772" s="68">
        <v>-3.9302642479999998</v>
      </c>
      <c r="D4772" s="68" t="s">
        <v>523</v>
      </c>
      <c r="E4772" s="68">
        <v>4</v>
      </c>
      <c r="F4772" s="68">
        <v>0</v>
      </c>
    </row>
    <row r="4773" spans="1:6" x14ac:dyDescent="0.2">
      <c r="A4773" s="68" t="s">
        <v>594</v>
      </c>
      <c r="B4773" s="68">
        <v>0.11562238900000001</v>
      </c>
      <c r="C4773" s="68">
        <v>-2.8622034030000001</v>
      </c>
      <c r="D4773" s="68" t="s">
        <v>523</v>
      </c>
      <c r="E4773" s="68">
        <v>4</v>
      </c>
      <c r="F4773" s="68">
        <v>0.93695806100000001</v>
      </c>
    </row>
    <row r="4774" spans="1:6" x14ac:dyDescent="0.2">
      <c r="A4774" s="68" t="s">
        <v>594</v>
      </c>
      <c r="B4774" s="68">
        <v>0.34749998900000001</v>
      </c>
      <c r="C4774" s="68">
        <v>-4.0356239040000004</v>
      </c>
      <c r="D4774" s="68" t="s">
        <v>523</v>
      </c>
      <c r="E4774" s="68">
        <v>4</v>
      </c>
      <c r="F4774" s="68">
        <v>0.45904520500000001</v>
      </c>
    </row>
    <row r="4775" spans="1:6" x14ac:dyDescent="0.2">
      <c r="A4775" s="68" t="s">
        <v>594</v>
      </c>
      <c r="B4775" s="68">
        <v>1</v>
      </c>
      <c r="C4775" s="68">
        <v>-2.9136075149999998</v>
      </c>
      <c r="D4775" s="68" t="s">
        <v>523</v>
      </c>
      <c r="E4775" s="68">
        <v>4</v>
      </c>
      <c r="F4775" s="68">
        <v>0</v>
      </c>
    </row>
    <row r="4776" spans="1:6" x14ac:dyDescent="0.2">
      <c r="A4776" s="68" t="s">
        <v>594</v>
      </c>
      <c r="B4776" s="68">
        <v>0.42426230399999998</v>
      </c>
      <c r="C4776" s="68">
        <v>-3.1289532169999998</v>
      </c>
      <c r="D4776" s="68" t="s">
        <v>523</v>
      </c>
      <c r="E4776" s="68">
        <v>4</v>
      </c>
      <c r="F4776" s="68">
        <v>0.37236555399999999</v>
      </c>
    </row>
    <row r="4777" spans="1:6" x14ac:dyDescent="0.2">
      <c r="A4777" s="68" t="s">
        <v>594</v>
      </c>
      <c r="B4777" s="68">
        <v>1</v>
      </c>
      <c r="C4777" s="68">
        <v>-2.9422329820000002</v>
      </c>
      <c r="D4777" s="68" t="s">
        <v>523</v>
      </c>
      <c r="E4777" s="68">
        <v>4</v>
      </c>
      <c r="F4777" s="68">
        <v>0</v>
      </c>
    </row>
    <row r="4778" spans="1:6" x14ac:dyDescent="0.2">
      <c r="A4778" s="68" t="s">
        <v>594</v>
      </c>
      <c r="B4778" s="68">
        <v>0.18596892400000001</v>
      </c>
      <c r="C4778" s="68">
        <v>-4.1586601869999997</v>
      </c>
      <c r="D4778" s="68" t="s">
        <v>523</v>
      </c>
      <c r="E4778" s="68">
        <v>3</v>
      </c>
      <c r="F4778" s="68">
        <v>0.73055962200000002</v>
      </c>
    </row>
    <row r="4779" spans="1:6" x14ac:dyDescent="0.2">
      <c r="A4779" s="68" t="s">
        <v>594</v>
      </c>
      <c r="B4779" s="68">
        <v>1</v>
      </c>
      <c r="C4779" s="68">
        <v>-2.365336235</v>
      </c>
      <c r="D4779" s="68" t="s">
        <v>523</v>
      </c>
      <c r="E4779" s="68">
        <v>4</v>
      </c>
      <c r="F4779" s="68">
        <v>0</v>
      </c>
    </row>
    <row r="4780" spans="1:6" x14ac:dyDescent="0.2">
      <c r="A4780" s="68" t="s">
        <v>594</v>
      </c>
      <c r="B4780" s="68">
        <v>0.97280952899999995</v>
      </c>
      <c r="C4780" s="68">
        <v>-2.110103354</v>
      </c>
      <c r="D4780" s="68" t="s">
        <v>523</v>
      </c>
      <c r="E4780" s="68">
        <v>4</v>
      </c>
      <c r="F4780" s="68">
        <v>1.1972184E-2</v>
      </c>
    </row>
    <row r="4781" spans="1:6" x14ac:dyDescent="0.2">
      <c r="A4781" s="68" t="s">
        <v>594</v>
      </c>
      <c r="B4781" s="68">
        <v>0.72068710700000005</v>
      </c>
      <c r="C4781" s="68">
        <v>-2.9046446549999998</v>
      </c>
      <c r="D4781" s="68" t="s">
        <v>523</v>
      </c>
      <c r="E4781" s="68">
        <v>4</v>
      </c>
      <c r="F4781" s="68">
        <v>0.142253247</v>
      </c>
    </row>
    <row r="4782" spans="1:6" x14ac:dyDescent="0.2">
      <c r="A4782" s="68" t="s">
        <v>594</v>
      </c>
      <c r="B4782" s="68">
        <v>0.53515048200000004</v>
      </c>
      <c r="C4782" s="68">
        <v>-2.8619553629999999</v>
      </c>
      <c r="D4782" s="68" t="s">
        <v>523</v>
      </c>
      <c r="E4782" s="68">
        <v>4</v>
      </c>
      <c r="F4782" s="68">
        <v>0.27152407899999997</v>
      </c>
    </row>
    <row r="4783" spans="1:6" x14ac:dyDescent="0.2">
      <c r="A4783" s="68" t="s">
        <v>594</v>
      </c>
      <c r="B4783" s="68">
        <v>1</v>
      </c>
      <c r="C4783" s="68">
        <v>-0.49569516299999999</v>
      </c>
      <c r="D4783" s="68" t="s">
        <v>523</v>
      </c>
      <c r="E4783" s="68">
        <v>4</v>
      </c>
      <c r="F4783" s="68">
        <v>0</v>
      </c>
    </row>
    <row r="4784" spans="1:6" x14ac:dyDescent="0.2">
      <c r="A4784" s="68" t="s">
        <v>594</v>
      </c>
      <c r="B4784" s="68">
        <v>1</v>
      </c>
      <c r="C4784" s="68">
        <v>-1.992768433</v>
      </c>
      <c r="D4784" s="68" t="s">
        <v>523</v>
      </c>
      <c r="E4784" s="68">
        <v>4</v>
      </c>
      <c r="F4784" s="68">
        <v>0</v>
      </c>
    </row>
    <row r="4785" spans="1:6" x14ac:dyDescent="0.2">
      <c r="A4785" s="68" t="s">
        <v>594</v>
      </c>
      <c r="B4785" s="69">
        <v>1.6999999999999999E-35</v>
      </c>
      <c r="C4785" s="68">
        <v>0.43130172</v>
      </c>
      <c r="D4785" s="68" t="s">
        <v>521</v>
      </c>
      <c r="E4785" s="68">
        <v>4</v>
      </c>
      <c r="F4785" s="68">
        <v>34.769551079999999</v>
      </c>
    </row>
    <row r="4786" spans="1:6" x14ac:dyDescent="0.2">
      <c r="A4786" s="68" t="s">
        <v>594</v>
      </c>
      <c r="B4786" s="68">
        <v>1</v>
      </c>
      <c r="C4786" s="68">
        <v>-4.216506614</v>
      </c>
      <c r="D4786" s="68" t="s">
        <v>523</v>
      </c>
      <c r="E4786" s="68">
        <v>4</v>
      </c>
      <c r="F4786" s="68">
        <v>0</v>
      </c>
    </row>
    <row r="4787" spans="1:6" x14ac:dyDescent="0.2">
      <c r="A4787" s="68" t="s">
        <v>594</v>
      </c>
      <c r="B4787" s="68">
        <v>0.65623537399999998</v>
      </c>
      <c r="C4787" s="68">
        <v>-3.3554391969999999</v>
      </c>
      <c r="D4787" s="68" t="s">
        <v>523</v>
      </c>
      <c r="E4787" s="68">
        <v>4</v>
      </c>
      <c r="F4787" s="68">
        <v>0.18294036299999999</v>
      </c>
    </row>
    <row r="4788" spans="1:6" x14ac:dyDescent="0.2">
      <c r="A4788" s="68" t="s">
        <v>594</v>
      </c>
      <c r="B4788" s="68">
        <v>0.68349168299999996</v>
      </c>
      <c r="C4788" s="68">
        <v>-3.3053220400000001</v>
      </c>
      <c r="D4788" s="68" t="s">
        <v>523</v>
      </c>
      <c r="E4788" s="68">
        <v>4</v>
      </c>
      <c r="F4788" s="68">
        <v>0.16526676600000001</v>
      </c>
    </row>
    <row r="4789" spans="1:6" x14ac:dyDescent="0.2">
      <c r="A4789" s="68" t="s">
        <v>594</v>
      </c>
      <c r="B4789" s="68">
        <v>1</v>
      </c>
      <c r="C4789" s="68">
        <v>-3.898208356</v>
      </c>
      <c r="D4789" s="68" t="s">
        <v>523</v>
      </c>
      <c r="E4789" s="68">
        <v>4</v>
      </c>
      <c r="F4789" s="68">
        <v>0</v>
      </c>
    </row>
    <row r="4790" spans="1:6" x14ac:dyDescent="0.2">
      <c r="A4790" s="68" t="s">
        <v>594</v>
      </c>
      <c r="B4790" s="68">
        <v>0.60229213199999998</v>
      </c>
      <c r="C4790" s="68">
        <v>-3.7258017369999998</v>
      </c>
      <c r="D4790" s="68" t="s">
        <v>523</v>
      </c>
      <c r="E4790" s="68">
        <v>4</v>
      </c>
      <c r="F4790" s="68">
        <v>0.22019280999999999</v>
      </c>
    </row>
    <row r="4791" spans="1:6" x14ac:dyDescent="0.2">
      <c r="A4791" s="68" t="s">
        <v>594</v>
      </c>
      <c r="B4791" s="68">
        <v>0.99930799299999995</v>
      </c>
      <c r="C4791" s="68">
        <v>-4.6218760479999998</v>
      </c>
      <c r="D4791" s="68" t="s">
        <v>523</v>
      </c>
      <c r="E4791" s="68">
        <v>4</v>
      </c>
      <c r="F4791" s="68">
        <v>3.0063900000000001E-4</v>
      </c>
    </row>
    <row r="4792" spans="1:6" x14ac:dyDescent="0.2">
      <c r="A4792" s="68" t="s">
        <v>594</v>
      </c>
      <c r="B4792" s="68">
        <v>0.34441839899999999</v>
      </c>
      <c r="C4792" s="68">
        <v>-2.8845979220000002</v>
      </c>
      <c r="D4792" s="68" t="s">
        <v>523</v>
      </c>
      <c r="E4792" s="68">
        <v>4</v>
      </c>
      <c r="F4792" s="68">
        <v>0.46291365600000001</v>
      </c>
    </row>
    <row r="4793" spans="1:6" x14ac:dyDescent="0.2">
      <c r="A4793" s="68" t="s">
        <v>594</v>
      </c>
      <c r="B4793" s="68">
        <v>0.207167394</v>
      </c>
      <c r="C4793" s="68">
        <v>-2.4309542679999998</v>
      </c>
      <c r="D4793" s="68" t="s">
        <v>523</v>
      </c>
      <c r="E4793" s="68">
        <v>4</v>
      </c>
      <c r="F4793" s="68">
        <v>0.683678597</v>
      </c>
    </row>
    <row r="4794" spans="1:6" x14ac:dyDescent="0.2">
      <c r="A4794" s="68" t="s">
        <v>595</v>
      </c>
      <c r="B4794" s="68">
        <v>5.3615903999999999E-2</v>
      </c>
      <c r="C4794" s="68">
        <v>-2.8913048049999999</v>
      </c>
      <c r="D4794" s="68" t="s">
        <v>523</v>
      </c>
      <c r="E4794" s="68">
        <v>4</v>
      </c>
      <c r="F4794" s="68">
        <v>1.2707063670000001</v>
      </c>
    </row>
    <row r="4795" spans="1:6" x14ac:dyDescent="0.2">
      <c r="A4795" s="68" t="s">
        <v>595</v>
      </c>
      <c r="B4795" s="68">
        <v>0.17938958899999999</v>
      </c>
      <c r="C4795" s="68">
        <v>-3.8541064930000002</v>
      </c>
      <c r="D4795" s="68" t="s">
        <v>523</v>
      </c>
      <c r="E4795" s="68">
        <v>4</v>
      </c>
      <c r="F4795" s="68">
        <v>0.74620276500000005</v>
      </c>
    </row>
    <row r="4796" spans="1:6" x14ac:dyDescent="0.2">
      <c r="A4796" s="68" t="s">
        <v>595</v>
      </c>
      <c r="B4796" s="69">
        <v>8.1299999999999999E-7</v>
      </c>
      <c r="C4796" s="68">
        <v>-3.1850736409999998</v>
      </c>
      <c r="D4796" s="68" t="s">
        <v>523</v>
      </c>
      <c r="E4796" s="68">
        <v>4</v>
      </c>
      <c r="F4796" s="68">
        <v>6.0899094539999998</v>
      </c>
    </row>
    <row r="4797" spans="1:6" x14ac:dyDescent="0.2">
      <c r="A4797" s="68" t="s">
        <v>595</v>
      </c>
      <c r="B4797" s="68">
        <v>3.3500000000000001E-4</v>
      </c>
      <c r="C4797" s="68">
        <v>-3.066637192</v>
      </c>
      <c r="D4797" s="68" t="s">
        <v>523</v>
      </c>
      <c r="E4797" s="68">
        <v>4</v>
      </c>
      <c r="F4797" s="68">
        <v>3.474955193</v>
      </c>
    </row>
    <row r="4798" spans="1:6" x14ac:dyDescent="0.2">
      <c r="A4798" s="68" t="s">
        <v>595</v>
      </c>
      <c r="B4798" s="68">
        <v>5.8978804000000003E-2</v>
      </c>
      <c r="C4798" s="68">
        <v>-3.0577446789999998</v>
      </c>
      <c r="D4798" s="68" t="s">
        <v>523</v>
      </c>
      <c r="E4798" s="68">
        <v>4</v>
      </c>
      <c r="F4798" s="68">
        <v>1.2293040390000001</v>
      </c>
    </row>
    <row r="4799" spans="1:6" x14ac:dyDescent="0.2">
      <c r="A4799" s="68" t="s">
        <v>595</v>
      </c>
      <c r="B4799" s="68">
        <v>4.9299999999999995E-4</v>
      </c>
      <c r="C4799" s="68">
        <v>-1.5861228220000001</v>
      </c>
      <c r="D4799" s="68" t="s">
        <v>523</v>
      </c>
      <c r="E4799" s="68">
        <v>4</v>
      </c>
      <c r="F4799" s="68">
        <v>3.307153081</v>
      </c>
    </row>
    <row r="4800" spans="1:6" x14ac:dyDescent="0.2">
      <c r="A4800" s="68" t="s">
        <v>595</v>
      </c>
      <c r="B4800" s="68">
        <v>6.4986033999999998E-2</v>
      </c>
      <c r="C4800" s="68">
        <v>-3.1709932620000001</v>
      </c>
      <c r="D4800" s="68" t="s">
        <v>523</v>
      </c>
      <c r="E4800" s="68">
        <v>4</v>
      </c>
      <c r="F4800" s="68">
        <v>1.1871799670000001</v>
      </c>
    </row>
    <row r="4801" spans="1:6" x14ac:dyDescent="0.2">
      <c r="A4801" s="68" t="s">
        <v>595</v>
      </c>
      <c r="B4801" s="68">
        <v>0.267417978</v>
      </c>
      <c r="C4801" s="68">
        <v>-1.609991293</v>
      </c>
      <c r="D4801" s="68" t="s">
        <v>523</v>
      </c>
      <c r="E4801" s="68">
        <v>4</v>
      </c>
      <c r="F4801" s="68">
        <v>0.57280939900000005</v>
      </c>
    </row>
    <row r="4802" spans="1:6" x14ac:dyDescent="0.2">
      <c r="A4802" s="68" t="s">
        <v>595</v>
      </c>
      <c r="B4802" s="68">
        <v>0.91253547700000004</v>
      </c>
      <c r="C4802" s="68">
        <v>-3.4617249839999999</v>
      </c>
      <c r="D4802" s="68" t="s">
        <v>523</v>
      </c>
      <c r="E4802" s="68">
        <v>4</v>
      </c>
      <c r="F4802" s="68">
        <v>3.9750241999999998E-2</v>
      </c>
    </row>
    <row r="4803" spans="1:6" x14ac:dyDescent="0.2">
      <c r="A4803" s="68" t="s">
        <v>595</v>
      </c>
      <c r="B4803" s="68">
        <v>1</v>
      </c>
      <c r="C4803" s="68">
        <v>-2.6076262200000002</v>
      </c>
      <c r="D4803" s="68" t="s">
        <v>523</v>
      </c>
      <c r="E4803" s="68">
        <v>4</v>
      </c>
      <c r="F4803" s="68">
        <v>0</v>
      </c>
    </row>
    <row r="4804" spans="1:6" x14ac:dyDescent="0.2">
      <c r="A4804" s="68" t="s">
        <v>595</v>
      </c>
      <c r="B4804" s="68">
        <v>0.171719817</v>
      </c>
      <c r="C4804" s="68">
        <v>-1.3008811090000001</v>
      </c>
      <c r="D4804" s="68" t="s">
        <v>523</v>
      </c>
      <c r="E4804" s="68">
        <v>4</v>
      </c>
      <c r="F4804" s="68">
        <v>0.765179583</v>
      </c>
    </row>
    <row r="4805" spans="1:6" x14ac:dyDescent="0.2">
      <c r="A4805" s="68" t="s">
        <v>595</v>
      </c>
      <c r="B4805" s="68">
        <v>1</v>
      </c>
      <c r="C4805" s="68">
        <v>-2.0958289049999999</v>
      </c>
      <c r="D4805" s="68" t="s">
        <v>523</v>
      </c>
      <c r="E4805" s="68">
        <v>4</v>
      </c>
      <c r="F4805" s="68">
        <v>0</v>
      </c>
    </row>
    <row r="4806" spans="1:6" x14ac:dyDescent="0.2">
      <c r="A4806" s="68" t="s">
        <v>595</v>
      </c>
      <c r="B4806" s="68">
        <v>0.2455435</v>
      </c>
      <c r="C4806" s="68">
        <v>-4.0599392520000004</v>
      </c>
      <c r="D4806" s="68" t="s">
        <v>523</v>
      </c>
      <c r="E4806" s="68">
        <v>4</v>
      </c>
      <c r="F4806" s="68">
        <v>0.60987155800000004</v>
      </c>
    </row>
    <row r="4807" spans="1:6" x14ac:dyDescent="0.2">
      <c r="A4807" s="68" t="s">
        <v>595</v>
      </c>
      <c r="B4807" s="69">
        <v>6.0900000000000003E-5</v>
      </c>
      <c r="C4807" s="68">
        <v>-4.0100636879999998</v>
      </c>
      <c r="D4807" s="68" t="s">
        <v>523</v>
      </c>
      <c r="E4807" s="68">
        <v>4</v>
      </c>
      <c r="F4807" s="68">
        <v>4.2153827069999998</v>
      </c>
    </row>
    <row r="4808" spans="1:6" x14ac:dyDescent="0.2">
      <c r="A4808" s="68" t="s">
        <v>595</v>
      </c>
      <c r="B4808" s="68">
        <v>0.50587777499999997</v>
      </c>
      <c r="C4808" s="68">
        <v>-2.9700867130000002</v>
      </c>
      <c r="D4808" s="68" t="s">
        <v>523</v>
      </c>
      <c r="E4808" s="68">
        <v>2</v>
      </c>
      <c r="F4808" s="68">
        <v>0.29595440000000001</v>
      </c>
    </row>
    <row r="4809" spans="1:6" x14ac:dyDescent="0.2">
      <c r="A4809" s="68" t="s">
        <v>595</v>
      </c>
      <c r="B4809" s="68">
        <v>1.9199187E-2</v>
      </c>
      <c r="C4809" s="68">
        <v>-1.6103850980000001</v>
      </c>
      <c r="D4809" s="68" t="s">
        <v>523</v>
      </c>
      <c r="E4809" s="68">
        <v>4</v>
      </c>
      <c r="F4809" s="68">
        <v>1.716717161</v>
      </c>
    </row>
    <row r="4810" spans="1:6" x14ac:dyDescent="0.2">
      <c r="A4810" s="68" t="s">
        <v>595</v>
      </c>
      <c r="B4810" s="68">
        <v>0.32665770300000002</v>
      </c>
      <c r="C4810" s="68">
        <v>-2.148662995</v>
      </c>
      <c r="D4810" s="68" t="s">
        <v>523</v>
      </c>
      <c r="E4810" s="68">
        <v>4</v>
      </c>
      <c r="F4810" s="68">
        <v>0.48590709599999998</v>
      </c>
    </row>
    <row r="4811" spans="1:6" x14ac:dyDescent="0.2">
      <c r="A4811" s="68" t="s">
        <v>595</v>
      </c>
      <c r="B4811" s="68">
        <v>2.9399999999999999E-4</v>
      </c>
      <c r="C4811" s="68">
        <v>-3.708975465</v>
      </c>
      <c r="D4811" s="68" t="s">
        <v>523</v>
      </c>
      <c r="E4811" s="68">
        <v>3</v>
      </c>
      <c r="F4811" s="68">
        <v>3.5316526700000002</v>
      </c>
    </row>
    <row r="4812" spans="1:6" x14ac:dyDescent="0.2">
      <c r="A4812" s="68" t="s">
        <v>595</v>
      </c>
      <c r="B4812" s="69">
        <v>3.6600000000000002E-9</v>
      </c>
      <c r="C4812" s="68">
        <v>0.70200575499999995</v>
      </c>
      <c r="D4812" s="68" t="s">
        <v>521</v>
      </c>
      <c r="E4812" s="68">
        <v>1</v>
      </c>
      <c r="F4812" s="68">
        <v>8.4365189150000006</v>
      </c>
    </row>
    <row r="4813" spans="1:6" x14ac:dyDescent="0.2">
      <c r="A4813" s="68" t="s">
        <v>595</v>
      </c>
      <c r="B4813" s="68">
        <v>1</v>
      </c>
      <c r="C4813" s="68">
        <v>-3.8598039310000001</v>
      </c>
      <c r="D4813" s="68" t="s">
        <v>523</v>
      </c>
      <c r="E4813" s="68">
        <v>4</v>
      </c>
      <c r="F4813" s="68">
        <v>0</v>
      </c>
    </row>
    <row r="4814" spans="1:6" x14ac:dyDescent="0.2">
      <c r="A4814" s="68" t="s">
        <v>595</v>
      </c>
      <c r="B4814" s="68">
        <v>0.74322778</v>
      </c>
      <c r="C4814" s="68">
        <v>-3.7043977269999999</v>
      </c>
      <c r="D4814" s="68" t="s">
        <v>523</v>
      </c>
      <c r="E4814" s="68">
        <v>4</v>
      </c>
      <c r="F4814" s="68">
        <v>0.12887806600000001</v>
      </c>
    </row>
    <row r="4815" spans="1:6" x14ac:dyDescent="0.2">
      <c r="A4815" s="68" t="s">
        <v>595</v>
      </c>
      <c r="B4815" s="68">
        <v>0.32924684300000001</v>
      </c>
      <c r="C4815" s="68">
        <v>-1.730562328</v>
      </c>
      <c r="D4815" s="68" t="s">
        <v>523</v>
      </c>
      <c r="E4815" s="68">
        <v>4</v>
      </c>
      <c r="F4815" s="68">
        <v>0.48247838100000001</v>
      </c>
    </row>
    <row r="4816" spans="1:6" x14ac:dyDescent="0.2">
      <c r="A4816" s="68" t="s">
        <v>595</v>
      </c>
      <c r="B4816" s="68">
        <v>1.1260109999999999E-3</v>
      </c>
      <c r="C4816" s="68">
        <v>-0.60775771599999995</v>
      </c>
      <c r="D4816" s="68" t="s">
        <v>521</v>
      </c>
      <c r="E4816" s="68">
        <v>4</v>
      </c>
      <c r="F4816" s="68">
        <v>2.9484573670000001</v>
      </c>
    </row>
    <row r="4817" spans="1:6" x14ac:dyDescent="0.2">
      <c r="A4817" s="68" t="s">
        <v>595</v>
      </c>
      <c r="B4817" s="68">
        <v>1</v>
      </c>
      <c r="C4817" s="68">
        <v>-3.5529508270000001</v>
      </c>
      <c r="D4817" s="68" t="s">
        <v>523</v>
      </c>
      <c r="E4817" s="68">
        <v>4</v>
      </c>
      <c r="F4817" s="68">
        <v>0</v>
      </c>
    </row>
    <row r="4818" spans="1:6" x14ac:dyDescent="0.2">
      <c r="A4818" s="68" t="s">
        <v>595</v>
      </c>
      <c r="B4818" s="69">
        <v>1.6700000000000001E-19</v>
      </c>
      <c r="C4818" s="68">
        <v>-5.7068758700000002</v>
      </c>
      <c r="D4818" s="68" t="s">
        <v>523</v>
      </c>
      <c r="E4818" s="68">
        <v>4</v>
      </c>
      <c r="F4818" s="68">
        <v>18.777283529999998</v>
      </c>
    </row>
    <row r="4819" spans="1:6" x14ac:dyDescent="0.2">
      <c r="A4819" s="68" t="s">
        <v>595</v>
      </c>
      <c r="B4819" s="68">
        <v>0.51153045900000005</v>
      </c>
      <c r="C4819" s="68">
        <v>-3.2737419160000001</v>
      </c>
      <c r="D4819" s="68" t="s">
        <v>523</v>
      </c>
      <c r="E4819" s="68">
        <v>4</v>
      </c>
      <c r="F4819" s="68">
        <v>0.29112850099999998</v>
      </c>
    </row>
    <row r="4820" spans="1:6" x14ac:dyDescent="0.2">
      <c r="A4820" s="68" t="s">
        <v>595</v>
      </c>
      <c r="B4820" s="69">
        <v>9.21E-20</v>
      </c>
      <c r="C4820" s="68">
        <v>-3.1873520790000001</v>
      </c>
      <c r="D4820" s="68" t="s">
        <v>523</v>
      </c>
      <c r="E4820" s="68">
        <v>4</v>
      </c>
      <c r="F4820" s="68">
        <v>19.035740369999999</v>
      </c>
    </row>
    <row r="4821" spans="1:6" x14ac:dyDescent="0.2">
      <c r="A4821" s="68" t="s">
        <v>595</v>
      </c>
      <c r="B4821" s="68">
        <v>1</v>
      </c>
      <c r="C4821" s="68">
        <v>1.190997225</v>
      </c>
      <c r="D4821" s="68" t="s">
        <v>523</v>
      </c>
      <c r="E4821" s="68">
        <v>4</v>
      </c>
      <c r="F4821" s="68">
        <v>0</v>
      </c>
    </row>
    <row r="4822" spans="1:6" x14ac:dyDescent="0.2">
      <c r="A4822" s="68" t="s">
        <v>595</v>
      </c>
      <c r="B4822" s="68">
        <v>0.87078318899999996</v>
      </c>
      <c r="C4822" s="68">
        <v>-2.7671839459999998</v>
      </c>
      <c r="D4822" s="68" t="s">
        <v>523</v>
      </c>
      <c r="E4822" s="68">
        <v>4</v>
      </c>
      <c r="F4822" s="68">
        <v>6.0089964000000003E-2</v>
      </c>
    </row>
    <row r="4823" spans="1:6" x14ac:dyDescent="0.2">
      <c r="A4823" s="68" t="s">
        <v>595</v>
      </c>
      <c r="B4823" s="69">
        <v>2.2299999999999998E-6</v>
      </c>
      <c r="C4823" s="68">
        <v>-3.2411361410000001</v>
      </c>
      <c r="D4823" s="68" t="s">
        <v>523</v>
      </c>
      <c r="E4823" s="68">
        <v>4</v>
      </c>
      <c r="F4823" s="68">
        <v>5.6516951369999999</v>
      </c>
    </row>
    <row r="4824" spans="1:6" x14ac:dyDescent="0.2">
      <c r="A4824" s="68" t="s">
        <v>595</v>
      </c>
      <c r="B4824" s="68">
        <v>1</v>
      </c>
      <c r="C4824" s="68">
        <v>-1.6941372990000001</v>
      </c>
      <c r="D4824" s="68" t="s">
        <v>523</v>
      </c>
      <c r="E4824" s="68">
        <v>4</v>
      </c>
      <c r="F4824" s="68">
        <v>0</v>
      </c>
    </row>
    <row r="4825" spans="1:6" x14ac:dyDescent="0.2">
      <c r="A4825" s="68" t="s">
        <v>595</v>
      </c>
      <c r="B4825" s="69">
        <v>3.6399999999999998E-12</v>
      </c>
      <c r="C4825" s="68">
        <v>-2.0021624189999998</v>
      </c>
      <c r="D4825" s="68" t="s">
        <v>523</v>
      </c>
      <c r="E4825" s="68">
        <v>4</v>
      </c>
      <c r="F4825" s="68">
        <v>11.43889862</v>
      </c>
    </row>
    <row r="4826" spans="1:6" x14ac:dyDescent="0.2">
      <c r="A4826" s="68" t="s">
        <v>595</v>
      </c>
      <c r="B4826" s="69">
        <v>5.6099999999999999E-8</v>
      </c>
      <c r="C4826" s="68">
        <v>-3.213983469</v>
      </c>
      <c r="D4826" s="68" t="s">
        <v>523</v>
      </c>
      <c r="E4826" s="68">
        <v>4</v>
      </c>
      <c r="F4826" s="68">
        <v>7.2510371390000001</v>
      </c>
    </row>
    <row r="4827" spans="1:6" x14ac:dyDescent="0.2">
      <c r="A4827" s="68" t="s">
        <v>595</v>
      </c>
      <c r="B4827" s="68">
        <v>0.58894587899999995</v>
      </c>
      <c r="C4827" s="68">
        <v>-3.110933089</v>
      </c>
      <c r="D4827" s="68" t="s">
        <v>523</v>
      </c>
      <c r="E4827" s="68">
        <v>4</v>
      </c>
      <c r="F4827" s="68">
        <v>0.229924613</v>
      </c>
    </row>
    <row r="4828" spans="1:6" x14ac:dyDescent="0.2">
      <c r="A4828" s="68" t="s">
        <v>595</v>
      </c>
      <c r="B4828" s="69">
        <v>1.61E-6</v>
      </c>
      <c r="C4828" s="68">
        <v>-4.1656439990000003</v>
      </c>
      <c r="D4828" s="68" t="s">
        <v>523</v>
      </c>
      <c r="E4828" s="68">
        <v>4</v>
      </c>
      <c r="F4828" s="68">
        <v>5.7931741240000001</v>
      </c>
    </row>
    <row r="4829" spans="1:6" x14ac:dyDescent="0.2">
      <c r="A4829" s="68" t="s">
        <v>595</v>
      </c>
      <c r="B4829" s="68">
        <v>5.9978907999999997E-2</v>
      </c>
      <c r="C4829" s="68">
        <v>-5.4034949619999999</v>
      </c>
      <c r="D4829" s="68" t="s">
        <v>523</v>
      </c>
      <c r="E4829" s="68">
        <v>4</v>
      </c>
      <c r="F4829" s="68">
        <v>1.2220014450000001</v>
      </c>
    </row>
    <row r="4830" spans="1:6" x14ac:dyDescent="0.2">
      <c r="A4830" s="68" t="s">
        <v>595</v>
      </c>
      <c r="B4830" s="69">
        <v>3.4999999999999997E-5</v>
      </c>
      <c r="C4830" s="68">
        <v>-2.8990651189999999</v>
      </c>
      <c r="D4830" s="68" t="s">
        <v>523</v>
      </c>
      <c r="E4830" s="68">
        <v>4</v>
      </c>
      <c r="F4830" s="68">
        <v>4.4559319559999997</v>
      </c>
    </row>
    <row r="4831" spans="1:6" x14ac:dyDescent="0.2">
      <c r="A4831" s="68" t="s">
        <v>595</v>
      </c>
      <c r="B4831" s="68">
        <v>0.96618521800000001</v>
      </c>
      <c r="C4831" s="68">
        <v>-2.9411063149999999</v>
      </c>
      <c r="D4831" s="68" t="s">
        <v>523</v>
      </c>
      <c r="E4831" s="68">
        <v>4</v>
      </c>
      <c r="F4831" s="68">
        <v>1.4939611E-2</v>
      </c>
    </row>
    <row r="4832" spans="1:6" x14ac:dyDescent="0.2">
      <c r="A4832" s="68" t="s">
        <v>595</v>
      </c>
      <c r="B4832" s="68">
        <v>9.1701563E-2</v>
      </c>
      <c r="C4832" s="68">
        <v>-3.6211727580000002</v>
      </c>
      <c r="D4832" s="68" t="s">
        <v>523</v>
      </c>
      <c r="E4832" s="68">
        <v>4</v>
      </c>
      <c r="F4832" s="68">
        <v>1.0376232620000001</v>
      </c>
    </row>
    <row r="4833" spans="1:6" x14ac:dyDescent="0.2">
      <c r="A4833" s="68" t="s">
        <v>595</v>
      </c>
      <c r="B4833" s="68">
        <v>0.82418188999999997</v>
      </c>
      <c r="C4833" s="68">
        <v>-3.5210507359999998</v>
      </c>
      <c r="D4833" s="68" t="s">
        <v>523</v>
      </c>
      <c r="E4833" s="68">
        <v>4</v>
      </c>
      <c r="F4833" s="68">
        <v>8.3976933000000004E-2</v>
      </c>
    </row>
    <row r="4834" spans="1:6" x14ac:dyDescent="0.2">
      <c r="A4834" s="68" t="s">
        <v>595</v>
      </c>
      <c r="B4834" s="68">
        <v>0.89497785699999999</v>
      </c>
      <c r="C4834" s="68">
        <v>-1.8920082579999999</v>
      </c>
      <c r="D4834" s="68" t="s">
        <v>523</v>
      </c>
      <c r="E4834" s="68">
        <v>4</v>
      </c>
      <c r="F4834" s="68">
        <v>4.8187710000000002E-2</v>
      </c>
    </row>
    <row r="4835" spans="1:6" x14ac:dyDescent="0.2">
      <c r="A4835" s="68" t="s">
        <v>595</v>
      </c>
      <c r="B4835" s="68">
        <v>0.23522510299999999</v>
      </c>
      <c r="C4835" s="68">
        <v>-2.9788057810000002</v>
      </c>
      <c r="D4835" s="68" t="s">
        <v>523</v>
      </c>
      <c r="E4835" s="68">
        <v>4</v>
      </c>
      <c r="F4835" s="68">
        <v>0.62851633299999998</v>
      </c>
    </row>
    <row r="4836" spans="1:6" x14ac:dyDescent="0.2">
      <c r="A4836" s="68" t="s">
        <v>595</v>
      </c>
      <c r="B4836" s="69">
        <v>1.7800000000000001E-12</v>
      </c>
      <c r="C4836" s="68">
        <v>-0.26535945799999999</v>
      </c>
      <c r="D4836" s="68" t="s">
        <v>521</v>
      </c>
      <c r="E4836" s="68">
        <v>4</v>
      </c>
      <c r="F4836" s="68">
        <v>11.74958</v>
      </c>
    </row>
    <row r="4837" spans="1:6" x14ac:dyDescent="0.2">
      <c r="A4837" s="68" t="s">
        <v>595</v>
      </c>
      <c r="B4837" s="68">
        <v>1</v>
      </c>
      <c r="C4837" s="68">
        <v>-2.1608615279999999</v>
      </c>
      <c r="D4837" s="68" t="s">
        <v>523</v>
      </c>
      <c r="E4837" s="68">
        <v>4</v>
      </c>
      <c r="F4837" s="68">
        <v>0</v>
      </c>
    </row>
    <row r="4838" spans="1:6" x14ac:dyDescent="0.2">
      <c r="A4838" s="68" t="s">
        <v>595</v>
      </c>
      <c r="B4838" s="68">
        <v>9.6243760000000005E-3</v>
      </c>
      <c r="C4838" s="68">
        <v>-0.68083679900000005</v>
      </c>
      <c r="D4838" s="68" t="s">
        <v>523</v>
      </c>
      <c r="E4838" s="68">
        <v>4</v>
      </c>
      <c r="F4838" s="68">
        <v>2.0166274190000002</v>
      </c>
    </row>
    <row r="4839" spans="1:6" x14ac:dyDescent="0.2">
      <c r="A4839" s="68" t="s">
        <v>595</v>
      </c>
      <c r="B4839" s="69">
        <v>2.23E-12</v>
      </c>
      <c r="C4839" s="68">
        <v>0.69517496700000003</v>
      </c>
      <c r="D4839" s="68" t="s">
        <v>521</v>
      </c>
      <c r="E4839" s="68">
        <v>4</v>
      </c>
      <c r="F4839" s="68">
        <v>11.651695139999999</v>
      </c>
    </row>
    <row r="4840" spans="1:6" x14ac:dyDescent="0.2">
      <c r="A4840" s="68" t="s">
        <v>595</v>
      </c>
      <c r="B4840" s="68">
        <v>0.34218832700000001</v>
      </c>
      <c r="C4840" s="68">
        <v>-2.918668925</v>
      </c>
      <c r="D4840" s="68" t="s">
        <v>523</v>
      </c>
      <c r="E4840" s="68">
        <v>4</v>
      </c>
      <c r="F4840" s="68">
        <v>0.46573481</v>
      </c>
    </row>
    <row r="4841" spans="1:6" x14ac:dyDescent="0.2">
      <c r="A4841" s="68" t="s">
        <v>520</v>
      </c>
      <c r="B4841" s="68">
        <v>0.68569705400000003</v>
      </c>
      <c r="C4841" s="68">
        <v>-3.4811266870000002</v>
      </c>
      <c r="D4841" s="68" t="s">
        <v>523</v>
      </c>
      <c r="E4841" s="68">
        <v>4</v>
      </c>
      <c r="F4841" s="68">
        <v>0.163867716</v>
      </c>
    </row>
    <row r="4842" spans="1:6" x14ac:dyDescent="0.2">
      <c r="A4842" s="68" t="s">
        <v>595</v>
      </c>
      <c r="B4842" s="68">
        <v>0.15208594</v>
      </c>
      <c r="C4842" s="68">
        <v>-3.8724347990000001</v>
      </c>
      <c r="D4842" s="68" t="s">
        <v>523</v>
      </c>
      <c r="E4842" s="68">
        <v>4</v>
      </c>
      <c r="F4842" s="68">
        <v>0.81791093400000003</v>
      </c>
    </row>
    <row r="4843" spans="1:6" x14ac:dyDescent="0.2">
      <c r="A4843" s="68" t="s">
        <v>595</v>
      </c>
      <c r="B4843" s="69">
        <v>6.3300000000000001E-17</v>
      </c>
      <c r="C4843" s="68">
        <v>4.7105709000000003E-2</v>
      </c>
      <c r="D4843" s="68" t="s">
        <v>521</v>
      </c>
      <c r="E4843" s="68">
        <v>4</v>
      </c>
      <c r="F4843" s="68">
        <v>16.198596290000001</v>
      </c>
    </row>
    <row r="4844" spans="1:6" x14ac:dyDescent="0.2">
      <c r="A4844" s="68" t="s">
        <v>595</v>
      </c>
      <c r="B4844" s="68">
        <v>0.578284452</v>
      </c>
      <c r="C4844" s="68">
        <v>-2.5945485490000002</v>
      </c>
      <c r="D4844" s="68" t="s">
        <v>523</v>
      </c>
      <c r="E4844" s="68">
        <v>3</v>
      </c>
      <c r="F4844" s="68">
        <v>0.23785848400000001</v>
      </c>
    </row>
    <row r="4845" spans="1:6" x14ac:dyDescent="0.2">
      <c r="A4845" s="68" t="s">
        <v>595</v>
      </c>
      <c r="B4845" s="68">
        <v>0.27560190299999998</v>
      </c>
      <c r="C4845" s="68">
        <v>-5.0926302909999999</v>
      </c>
      <c r="D4845" s="68" t="s">
        <v>523</v>
      </c>
      <c r="E4845" s="68">
        <v>4</v>
      </c>
      <c r="F4845" s="68">
        <v>0.55971778800000005</v>
      </c>
    </row>
    <row r="4846" spans="1:6" x14ac:dyDescent="0.2">
      <c r="A4846" s="68" t="s">
        <v>595</v>
      </c>
      <c r="B4846" s="68">
        <v>0.99930253700000005</v>
      </c>
      <c r="C4846" s="68">
        <v>-2.2448870599999999</v>
      </c>
      <c r="D4846" s="68" t="s">
        <v>523</v>
      </c>
      <c r="E4846" s="68">
        <v>4</v>
      </c>
      <c r="F4846" s="68">
        <v>3.0300999999999999E-4</v>
      </c>
    </row>
    <row r="4847" spans="1:6" x14ac:dyDescent="0.2">
      <c r="A4847" s="68" t="s">
        <v>595</v>
      </c>
      <c r="B4847" s="68">
        <v>0.87406431900000003</v>
      </c>
      <c r="C4847" s="68">
        <v>-3.3775865189999998</v>
      </c>
      <c r="D4847" s="68" t="s">
        <v>523</v>
      </c>
      <c r="E4847" s="68">
        <v>4</v>
      </c>
      <c r="F4847" s="68">
        <v>5.8456608E-2</v>
      </c>
    </row>
    <row r="4848" spans="1:6" x14ac:dyDescent="0.2">
      <c r="A4848" s="68" t="s">
        <v>595</v>
      </c>
      <c r="B4848" s="69">
        <v>4.21E-5</v>
      </c>
      <c r="C4848" s="68">
        <v>-2.4486532150000002</v>
      </c>
      <c r="D4848" s="68" t="s">
        <v>523</v>
      </c>
      <c r="E4848" s="68">
        <v>4</v>
      </c>
      <c r="F4848" s="68">
        <v>4.375717904</v>
      </c>
    </row>
    <row r="4849" spans="1:6" x14ac:dyDescent="0.2">
      <c r="A4849" s="68" t="s">
        <v>595</v>
      </c>
      <c r="B4849" s="68">
        <v>3.7976007999999999E-2</v>
      </c>
      <c r="C4849" s="68">
        <v>-3.3218843819999999</v>
      </c>
      <c r="D4849" s="68" t="s">
        <v>523</v>
      </c>
      <c r="E4849" s="68">
        <v>4</v>
      </c>
      <c r="F4849" s="68">
        <v>1.4204906900000001</v>
      </c>
    </row>
    <row r="4850" spans="1:6" x14ac:dyDescent="0.2">
      <c r="A4850" s="68" t="s">
        <v>595</v>
      </c>
      <c r="B4850" s="68">
        <v>0.66182936299999995</v>
      </c>
      <c r="C4850" s="68">
        <v>-3.2399962389999999</v>
      </c>
      <c r="D4850" s="68" t="s">
        <v>523</v>
      </c>
      <c r="E4850" s="68">
        <v>4</v>
      </c>
      <c r="F4850" s="68">
        <v>0.17925396900000001</v>
      </c>
    </row>
    <row r="4851" spans="1:6" x14ac:dyDescent="0.2">
      <c r="A4851" s="68" t="s">
        <v>595</v>
      </c>
      <c r="B4851" s="68">
        <v>0.70386729299999995</v>
      </c>
      <c r="C4851" s="68">
        <v>-2.950468415</v>
      </c>
      <c r="D4851" s="68" t="s">
        <v>523</v>
      </c>
      <c r="E4851" s="68">
        <v>3</v>
      </c>
      <c r="F4851" s="68">
        <v>0.152509215</v>
      </c>
    </row>
    <row r="4852" spans="1:6" x14ac:dyDescent="0.2">
      <c r="A4852" s="68" t="s">
        <v>595</v>
      </c>
      <c r="B4852" s="68">
        <v>0.256633993</v>
      </c>
      <c r="C4852" s="68">
        <v>-4.4483136520000004</v>
      </c>
      <c r="D4852" s="68" t="s">
        <v>523</v>
      </c>
      <c r="E4852" s="68">
        <v>4</v>
      </c>
      <c r="F4852" s="68">
        <v>0.59068581899999995</v>
      </c>
    </row>
    <row r="4853" spans="1:6" x14ac:dyDescent="0.2">
      <c r="A4853" s="68" t="s">
        <v>595</v>
      </c>
      <c r="B4853" s="68">
        <v>1</v>
      </c>
      <c r="C4853" s="68">
        <v>-2.0510240049999999</v>
      </c>
      <c r="D4853" s="68" t="s">
        <v>523</v>
      </c>
      <c r="E4853" s="68">
        <v>4</v>
      </c>
      <c r="F4853" s="68">
        <v>0</v>
      </c>
    </row>
    <row r="4854" spans="1:6" x14ac:dyDescent="0.2">
      <c r="A4854" s="68" t="s">
        <v>595</v>
      </c>
      <c r="B4854" s="69">
        <v>9.4300000000000004E-8</v>
      </c>
      <c r="C4854" s="68">
        <v>-2.0326795770000001</v>
      </c>
      <c r="D4854" s="68" t="s">
        <v>521</v>
      </c>
      <c r="E4854" s="68">
        <v>4</v>
      </c>
      <c r="F4854" s="68">
        <v>7.0254883069999998</v>
      </c>
    </row>
    <row r="4855" spans="1:6" x14ac:dyDescent="0.2">
      <c r="A4855" s="68" t="s">
        <v>595</v>
      </c>
      <c r="B4855" s="69">
        <v>7.5999999999999994E-117</v>
      </c>
      <c r="C4855" s="68">
        <v>0.66283552099999998</v>
      </c>
      <c r="D4855" s="68" t="s">
        <v>521</v>
      </c>
      <c r="E4855" s="68">
        <v>4</v>
      </c>
      <c r="F4855" s="68">
        <v>116.1191864</v>
      </c>
    </row>
    <row r="4856" spans="1:6" x14ac:dyDescent="0.2">
      <c r="A4856" s="68" t="s">
        <v>595</v>
      </c>
      <c r="B4856" s="68">
        <v>1</v>
      </c>
      <c r="C4856" s="68">
        <v>-2.9252399050000002</v>
      </c>
      <c r="D4856" s="68" t="s">
        <v>523</v>
      </c>
      <c r="E4856" s="68">
        <v>4</v>
      </c>
      <c r="F4856" s="68">
        <v>0</v>
      </c>
    </row>
    <row r="4857" spans="1:6" x14ac:dyDescent="0.2">
      <c r="A4857" s="68" t="s">
        <v>595</v>
      </c>
      <c r="B4857" s="69">
        <v>1.04E-7</v>
      </c>
      <c r="C4857" s="68">
        <v>-3.988230229</v>
      </c>
      <c r="D4857" s="68" t="s">
        <v>523</v>
      </c>
      <c r="E4857" s="68">
        <v>4</v>
      </c>
      <c r="F4857" s="68">
        <v>6.9829666609999999</v>
      </c>
    </row>
    <row r="4858" spans="1:6" x14ac:dyDescent="0.2">
      <c r="A4858" s="68" t="s">
        <v>595</v>
      </c>
      <c r="B4858" s="69">
        <v>3.1299999999999999E-21</v>
      </c>
      <c r="C4858" s="68">
        <v>-0.43423485899999997</v>
      </c>
      <c r="D4858" s="68" t="s">
        <v>521</v>
      </c>
      <c r="E4858" s="68">
        <v>4</v>
      </c>
      <c r="F4858" s="68">
        <v>20.504455660000001</v>
      </c>
    </row>
    <row r="4859" spans="1:6" x14ac:dyDescent="0.2">
      <c r="A4859" s="68" t="s">
        <v>595</v>
      </c>
      <c r="B4859" s="69">
        <v>3.7599999999999999E-8</v>
      </c>
      <c r="C4859" s="68">
        <v>-2.98276546</v>
      </c>
      <c r="D4859" s="68" t="s">
        <v>523</v>
      </c>
      <c r="E4859" s="68">
        <v>3</v>
      </c>
      <c r="F4859" s="68">
        <v>7.4248121549999997</v>
      </c>
    </row>
    <row r="4860" spans="1:6" x14ac:dyDescent="0.2">
      <c r="A4860" s="68" t="s">
        <v>595</v>
      </c>
      <c r="B4860" s="68">
        <v>0.40184478699999998</v>
      </c>
      <c r="C4860" s="68">
        <v>-1.823749359</v>
      </c>
      <c r="D4860" s="68" t="s">
        <v>523</v>
      </c>
      <c r="E4860" s="68">
        <v>4</v>
      </c>
      <c r="F4860" s="68">
        <v>0.395941661</v>
      </c>
    </row>
    <row r="4861" spans="1:6" x14ac:dyDescent="0.2">
      <c r="A4861" s="68" t="s">
        <v>595</v>
      </c>
      <c r="B4861" s="68">
        <v>1</v>
      </c>
      <c r="C4861" s="68">
        <v>-3.2524762190000001</v>
      </c>
      <c r="D4861" s="68" t="s">
        <v>523</v>
      </c>
      <c r="E4861" s="68">
        <v>4</v>
      </c>
      <c r="F4861" s="68">
        <v>0</v>
      </c>
    </row>
    <row r="4862" spans="1:6" x14ac:dyDescent="0.2">
      <c r="A4862" s="68" t="s">
        <v>596</v>
      </c>
      <c r="B4862" s="68">
        <v>0.95399793300000002</v>
      </c>
      <c r="C4862" s="68">
        <v>-3.750606506</v>
      </c>
      <c r="D4862" s="68" t="s">
        <v>523</v>
      </c>
      <c r="E4862" s="68">
        <v>4</v>
      </c>
      <c r="F4862" s="68">
        <v>2.0452565999999998E-2</v>
      </c>
    </row>
    <row r="4863" spans="1:6" x14ac:dyDescent="0.2">
      <c r="A4863" s="68" t="s">
        <v>596</v>
      </c>
      <c r="B4863" s="68">
        <v>1</v>
      </c>
      <c r="C4863" s="68" t="s">
        <v>529</v>
      </c>
      <c r="D4863" s="68" t="s">
        <v>523</v>
      </c>
      <c r="E4863" s="68">
        <v>4</v>
      </c>
      <c r="F4863" s="68">
        <v>0</v>
      </c>
    </row>
    <row r="4864" spans="1:6" x14ac:dyDescent="0.2">
      <c r="A4864" s="68" t="s">
        <v>596</v>
      </c>
      <c r="B4864" s="69">
        <v>8.2999999999999998E-5</v>
      </c>
      <c r="C4864" s="68">
        <v>-0.23972703300000001</v>
      </c>
      <c r="D4864" s="68" t="s">
        <v>521</v>
      </c>
      <c r="E4864" s="68">
        <v>4</v>
      </c>
      <c r="F4864" s="68">
        <v>4.0809219079999997</v>
      </c>
    </row>
    <row r="4865" spans="1:6" x14ac:dyDescent="0.2">
      <c r="A4865" s="68" t="s">
        <v>596</v>
      </c>
      <c r="B4865" s="68">
        <v>0.59088684199999997</v>
      </c>
      <c r="C4865" s="68">
        <v>-3.440204751</v>
      </c>
      <c r="D4865" s="68" t="s">
        <v>523</v>
      </c>
      <c r="E4865" s="68">
        <v>4</v>
      </c>
      <c r="F4865" s="68">
        <v>0.22849568100000001</v>
      </c>
    </row>
    <row r="4866" spans="1:6" x14ac:dyDescent="0.2">
      <c r="A4866" s="68" t="s">
        <v>596</v>
      </c>
      <c r="B4866" s="68">
        <v>0.444922021</v>
      </c>
      <c r="C4866" s="68">
        <v>-3.5529508270000001</v>
      </c>
      <c r="D4866" s="68" t="s">
        <v>523</v>
      </c>
      <c r="E4866" s="68">
        <v>4</v>
      </c>
      <c r="F4866" s="68">
        <v>0.351716099</v>
      </c>
    </row>
    <row r="4867" spans="1:6" x14ac:dyDescent="0.2">
      <c r="A4867" s="68" t="s">
        <v>596</v>
      </c>
      <c r="B4867" s="68">
        <v>0.62341364499999996</v>
      </c>
      <c r="C4867" s="68">
        <v>-4.3973466160000001</v>
      </c>
      <c r="D4867" s="68" t="s">
        <v>523</v>
      </c>
      <c r="E4867" s="68">
        <v>4</v>
      </c>
      <c r="F4867" s="68">
        <v>0.20522369600000001</v>
      </c>
    </row>
    <row r="4868" spans="1:6" x14ac:dyDescent="0.2">
      <c r="A4868" s="68" t="s">
        <v>596</v>
      </c>
      <c r="B4868" s="68">
        <v>0.85950682599999995</v>
      </c>
      <c r="C4868" s="68">
        <v>-3.7834566590000001</v>
      </c>
      <c r="D4868" s="68" t="s">
        <v>523</v>
      </c>
      <c r="E4868" s="68">
        <v>4</v>
      </c>
      <c r="F4868" s="68">
        <v>6.5750669999999997E-2</v>
      </c>
    </row>
    <row r="4869" spans="1:6" x14ac:dyDescent="0.2">
      <c r="A4869" s="68" t="s">
        <v>596</v>
      </c>
      <c r="B4869" s="68">
        <v>2.9098319999999998E-3</v>
      </c>
      <c r="C4869" s="68">
        <v>-3.763145964</v>
      </c>
      <c r="D4869" s="68" t="s">
        <v>523</v>
      </c>
      <c r="E4869" s="68">
        <v>4</v>
      </c>
      <c r="F4869" s="68">
        <v>2.5361320840000001</v>
      </c>
    </row>
    <row r="4870" spans="1:6" x14ac:dyDescent="0.2">
      <c r="A4870" s="68" t="s">
        <v>596</v>
      </c>
      <c r="B4870" s="68">
        <v>0.846852885</v>
      </c>
      <c r="C4870" s="68">
        <v>-2.8310665080000001</v>
      </c>
      <c r="D4870" s="68" t="s">
        <v>523</v>
      </c>
      <c r="E4870" s="68">
        <v>4</v>
      </c>
      <c r="F4870" s="68">
        <v>7.2192029000000005E-2</v>
      </c>
    </row>
    <row r="4871" spans="1:6" x14ac:dyDescent="0.2">
      <c r="A4871" s="68" t="s">
        <v>596</v>
      </c>
      <c r="B4871" s="68">
        <v>1</v>
      </c>
      <c r="C4871" s="68">
        <v>-3.6619982950000001</v>
      </c>
      <c r="D4871" s="68" t="s">
        <v>523</v>
      </c>
      <c r="E4871" s="68">
        <v>4</v>
      </c>
      <c r="F4871" s="68">
        <v>0</v>
      </c>
    </row>
    <row r="4872" spans="1:6" x14ac:dyDescent="0.2">
      <c r="A4872" s="68" t="s">
        <v>596</v>
      </c>
      <c r="B4872" s="68">
        <v>8.4258219999999995E-3</v>
      </c>
      <c r="C4872" s="68">
        <v>-1.82510719</v>
      </c>
      <c r="D4872" s="68" t="s">
        <v>523</v>
      </c>
      <c r="E4872" s="68">
        <v>4</v>
      </c>
      <c r="F4872" s="68">
        <v>2.0743877199999998</v>
      </c>
    </row>
    <row r="4873" spans="1:6" x14ac:dyDescent="0.2">
      <c r="A4873" s="68" t="s">
        <v>596</v>
      </c>
      <c r="B4873" s="68">
        <v>0.68916365400000001</v>
      </c>
      <c r="C4873" s="68" t="s">
        <v>529</v>
      </c>
      <c r="D4873" s="68" t="s">
        <v>523</v>
      </c>
      <c r="E4873" s="68">
        <v>3</v>
      </c>
      <c r="F4873" s="68">
        <v>0.16167763499999999</v>
      </c>
    </row>
    <row r="4874" spans="1:6" x14ac:dyDescent="0.2">
      <c r="A4874" s="68" t="s">
        <v>596</v>
      </c>
      <c r="B4874" s="68">
        <v>1</v>
      </c>
      <c r="C4874" s="68">
        <v>-3.3498271079999999</v>
      </c>
      <c r="D4874" s="68" t="s">
        <v>523</v>
      </c>
      <c r="E4874" s="68">
        <v>4</v>
      </c>
      <c r="F4874" s="68">
        <v>0</v>
      </c>
    </row>
    <row r="4875" spans="1:6" x14ac:dyDescent="0.2">
      <c r="A4875" s="68" t="s">
        <v>596</v>
      </c>
      <c r="B4875" s="68">
        <v>1.5642799999999999E-3</v>
      </c>
      <c r="C4875" s="68">
        <v>-4.4405369910000001</v>
      </c>
      <c r="D4875" s="68" t="s">
        <v>523</v>
      </c>
      <c r="E4875" s="68">
        <v>4</v>
      </c>
      <c r="F4875" s="68">
        <v>2.8056855070000002</v>
      </c>
    </row>
    <row r="4876" spans="1:6" x14ac:dyDescent="0.2">
      <c r="A4876" s="68" t="s">
        <v>596</v>
      </c>
      <c r="B4876" s="68">
        <v>1.7000000000000001E-4</v>
      </c>
      <c r="C4876" s="68">
        <v>-3.1023221950000002</v>
      </c>
      <c r="D4876" s="68" t="s">
        <v>523</v>
      </c>
      <c r="E4876" s="68">
        <v>4</v>
      </c>
      <c r="F4876" s="68">
        <v>3.7695510790000002</v>
      </c>
    </row>
    <row r="4877" spans="1:6" x14ac:dyDescent="0.2">
      <c r="A4877" s="68" t="s">
        <v>596</v>
      </c>
      <c r="B4877" s="68">
        <v>1</v>
      </c>
      <c r="C4877" s="68">
        <v>-3.1127001380000001</v>
      </c>
      <c r="D4877" s="68" t="s">
        <v>523</v>
      </c>
      <c r="E4877" s="68">
        <v>4</v>
      </c>
      <c r="F4877" s="68">
        <v>0</v>
      </c>
    </row>
    <row r="4878" spans="1:6" x14ac:dyDescent="0.2">
      <c r="A4878" s="68" t="s">
        <v>596</v>
      </c>
      <c r="B4878" s="69">
        <v>3.41E-7</v>
      </c>
      <c r="C4878" s="68">
        <v>-4.610286662</v>
      </c>
      <c r="D4878" s="68" t="s">
        <v>523</v>
      </c>
      <c r="E4878" s="68">
        <v>4</v>
      </c>
      <c r="F4878" s="68">
        <v>6.467245621</v>
      </c>
    </row>
    <row r="4879" spans="1:6" x14ac:dyDescent="0.2">
      <c r="A4879" s="68" t="s">
        <v>596</v>
      </c>
      <c r="B4879" s="68">
        <v>1</v>
      </c>
      <c r="C4879" s="68">
        <v>-1.8659188170000001</v>
      </c>
      <c r="D4879" s="68" t="s">
        <v>523</v>
      </c>
      <c r="E4879" s="68">
        <v>3</v>
      </c>
      <c r="F4879" s="68">
        <v>0</v>
      </c>
    </row>
    <row r="4880" spans="1:6" x14ac:dyDescent="0.2">
      <c r="A4880" s="68" t="s">
        <v>596</v>
      </c>
      <c r="B4880" s="68">
        <v>1</v>
      </c>
      <c r="C4880" s="68">
        <v>-2.4938668800000001</v>
      </c>
      <c r="D4880" s="68" t="s">
        <v>523</v>
      </c>
      <c r="E4880" s="68">
        <v>4</v>
      </c>
      <c r="F4880" s="68">
        <v>0</v>
      </c>
    </row>
    <row r="4881" spans="1:6" x14ac:dyDescent="0.2">
      <c r="A4881" s="68" t="s">
        <v>596</v>
      </c>
      <c r="B4881" s="68">
        <v>0.53332954499999996</v>
      </c>
      <c r="C4881" s="68">
        <v>-3.4711874530000002</v>
      </c>
      <c r="D4881" s="68" t="s">
        <v>523</v>
      </c>
      <c r="E4881" s="68">
        <v>4</v>
      </c>
      <c r="F4881" s="68">
        <v>0.27300435699999998</v>
      </c>
    </row>
    <row r="4882" spans="1:6" x14ac:dyDescent="0.2">
      <c r="A4882" s="68" t="s">
        <v>596</v>
      </c>
      <c r="B4882" s="68">
        <v>1</v>
      </c>
      <c r="C4882" s="68">
        <v>-0.77568270100000003</v>
      </c>
      <c r="D4882" s="68" t="s">
        <v>523</v>
      </c>
      <c r="E4882" s="68">
        <v>4</v>
      </c>
      <c r="F4882" s="68">
        <v>0</v>
      </c>
    </row>
    <row r="4883" spans="1:6" x14ac:dyDescent="0.2">
      <c r="A4883" s="68" t="s">
        <v>596</v>
      </c>
      <c r="B4883" s="68">
        <v>0.98535660400000002</v>
      </c>
      <c r="C4883" s="68">
        <v>-2.8323837209999998</v>
      </c>
      <c r="D4883" s="68" t="s">
        <v>523</v>
      </c>
      <c r="E4883" s="68">
        <v>4</v>
      </c>
      <c r="F4883" s="68">
        <v>6.4065679999999996E-3</v>
      </c>
    </row>
    <row r="4884" spans="1:6" x14ac:dyDescent="0.2">
      <c r="A4884" s="68" t="s">
        <v>596</v>
      </c>
      <c r="B4884" s="68">
        <v>0.84393458300000002</v>
      </c>
      <c r="C4884" s="68">
        <v>-2.828022206</v>
      </c>
      <c r="D4884" s="68" t="s">
        <v>523</v>
      </c>
      <c r="E4884" s="68">
        <v>3</v>
      </c>
      <c r="F4884" s="68">
        <v>7.3691216000000004E-2</v>
      </c>
    </row>
    <row r="4885" spans="1:6" x14ac:dyDescent="0.2">
      <c r="A4885" s="68" t="s">
        <v>597</v>
      </c>
      <c r="B4885" s="68">
        <v>0.90946973900000005</v>
      </c>
      <c r="C4885" s="68">
        <v>-1.5160999230000001</v>
      </c>
      <c r="D4885" s="68" t="s">
        <v>523</v>
      </c>
      <c r="E4885" s="68">
        <v>4</v>
      </c>
      <c r="F4885" s="68">
        <v>4.1211747E-2</v>
      </c>
    </row>
    <row r="4886" spans="1:6" x14ac:dyDescent="0.2">
      <c r="A4886" s="68" t="s">
        <v>597</v>
      </c>
      <c r="B4886" s="68">
        <v>1.3970547E-2</v>
      </c>
      <c r="C4886" s="68">
        <v>-4.1045180119999998</v>
      </c>
      <c r="D4886" s="68" t="s">
        <v>523</v>
      </c>
      <c r="E4886" s="68">
        <v>4</v>
      </c>
      <c r="F4886" s="68">
        <v>1.8547865889999999</v>
      </c>
    </row>
    <row r="4887" spans="1:6" x14ac:dyDescent="0.2">
      <c r="A4887" s="68" t="s">
        <v>597</v>
      </c>
      <c r="B4887" s="68">
        <v>0.50929150899999998</v>
      </c>
      <c r="C4887" s="68">
        <v>-3.860466255</v>
      </c>
      <c r="D4887" s="68" t="s">
        <v>523</v>
      </c>
      <c r="E4887" s="68">
        <v>4</v>
      </c>
      <c r="F4887" s="68">
        <v>0.29303356400000002</v>
      </c>
    </row>
    <row r="4888" spans="1:6" x14ac:dyDescent="0.2">
      <c r="A4888" s="68" t="s">
        <v>597</v>
      </c>
      <c r="B4888" s="68">
        <v>5.0568557E-2</v>
      </c>
      <c r="C4888" s="68">
        <v>-3.806942673</v>
      </c>
      <c r="D4888" s="68" t="s">
        <v>523</v>
      </c>
      <c r="E4888" s="68">
        <v>4</v>
      </c>
      <c r="F4888" s="68">
        <v>1.2961194389999999</v>
      </c>
    </row>
    <row r="4889" spans="1:6" x14ac:dyDescent="0.2">
      <c r="A4889" s="68" t="s">
        <v>597</v>
      </c>
      <c r="B4889" s="69">
        <v>1.12E-16</v>
      </c>
      <c r="C4889" s="68">
        <v>-0.94049099599999997</v>
      </c>
      <c r="D4889" s="68" t="s">
        <v>521</v>
      </c>
      <c r="E4889" s="68">
        <v>4</v>
      </c>
      <c r="F4889" s="68">
        <v>15.95078198</v>
      </c>
    </row>
    <row r="4890" spans="1:6" x14ac:dyDescent="0.2">
      <c r="A4890" s="68" t="s">
        <v>597</v>
      </c>
      <c r="B4890" s="68">
        <v>1</v>
      </c>
      <c r="C4890" s="68">
        <v>-3.0185896639999998</v>
      </c>
      <c r="D4890" s="68" t="s">
        <v>523</v>
      </c>
      <c r="E4890" s="68">
        <v>3</v>
      </c>
      <c r="F4890" s="68">
        <v>0</v>
      </c>
    </row>
    <row r="4891" spans="1:6" x14ac:dyDescent="0.2">
      <c r="A4891" s="68" t="s">
        <v>597</v>
      </c>
      <c r="B4891" s="69">
        <v>4.1000000000000003E-99</v>
      </c>
      <c r="C4891" s="68">
        <v>1.5861519000000001E-2</v>
      </c>
      <c r="D4891" s="68" t="s">
        <v>521</v>
      </c>
      <c r="E4891" s="68">
        <v>2</v>
      </c>
      <c r="F4891" s="68">
        <v>98.387216140000007</v>
      </c>
    </row>
    <row r="4892" spans="1:6" x14ac:dyDescent="0.2">
      <c r="A4892" s="68" t="s">
        <v>597</v>
      </c>
      <c r="B4892" s="69">
        <v>6.1800000000000001E-6</v>
      </c>
      <c r="C4892" s="68">
        <v>-2.2743190109999998</v>
      </c>
      <c r="D4892" s="68" t="s">
        <v>523</v>
      </c>
      <c r="E4892" s="68">
        <v>4</v>
      </c>
      <c r="F4892" s="68">
        <v>5.2090115250000002</v>
      </c>
    </row>
    <row r="4893" spans="1:6" x14ac:dyDescent="0.2">
      <c r="A4893" s="68" t="s">
        <v>597</v>
      </c>
      <c r="B4893" s="68">
        <v>0.96847289199999997</v>
      </c>
      <c r="C4893" s="68">
        <v>-1.5347256730000001</v>
      </c>
      <c r="D4893" s="68" t="s">
        <v>523</v>
      </c>
      <c r="E4893" s="68">
        <v>4</v>
      </c>
      <c r="F4893" s="68">
        <v>1.3912531000000001E-2</v>
      </c>
    </row>
    <row r="4894" spans="1:6" x14ac:dyDescent="0.2">
      <c r="A4894" s="68" t="s">
        <v>597</v>
      </c>
      <c r="B4894" s="68">
        <v>0.74802974300000002</v>
      </c>
      <c r="C4894" s="68">
        <v>-1.7204072370000001</v>
      </c>
      <c r="D4894" s="68" t="s">
        <v>523</v>
      </c>
      <c r="E4894" s="68">
        <v>4</v>
      </c>
      <c r="F4894" s="68">
        <v>0.12608113300000001</v>
      </c>
    </row>
    <row r="4895" spans="1:6" x14ac:dyDescent="0.2">
      <c r="A4895" s="68" t="s">
        <v>597</v>
      </c>
      <c r="B4895" s="68">
        <v>1</v>
      </c>
      <c r="C4895" s="68">
        <v>-3.571676815</v>
      </c>
      <c r="D4895" s="68" t="s">
        <v>523</v>
      </c>
      <c r="E4895" s="68">
        <v>4</v>
      </c>
      <c r="F4895" s="68">
        <v>0</v>
      </c>
    </row>
    <row r="4896" spans="1:6" x14ac:dyDescent="0.2">
      <c r="A4896" s="68" t="s">
        <v>597</v>
      </c>
      <c r="B4896" s="68">
        <v>1.9288416999999999E-2</v>
      </c>
      <c r="C4896" s="68">
        <v>-1.766140794</v>
      </c>
      <c r="D4896" s="68" t="s">
        <v>523</v>
      </c>
      <c r="E4896" s="68">
        <v>4</v>
      </c>
      <c r="F4896" s="68">
        <v>1.7147034130000001</v>
      </c>
    </row>
    <row r="4897" spans="1:6" x14ac:dyDescent="0.2">
      <c r="A4897" s="68" t="s">
        <v>597</v>
      </c>
      <c r="B4897" s="68">
        <v>0.69200416399999998</v>
      </c>
      <c r="C4897" s="68">
        <v>-3.092334315</v>
      </c>
      <c r="D4897" s="68" t="s">
        <v>523</v>
      </c>
      <c r="E4897" s="68">
        <v>4</v>
      </c>
      <c r="F4897" s="68">
        <v>0.15989129199999999</v>
      </c>
    </row>
    <row r="4898" spans="1:6" x14ac:dyDescent="0.2">
      <c r="A4898" s="68" t="s">
        <v>597</v>
      </c>
      <c r="B4898" s="68">
        <v>1.21E-4</v>
      </c>
      <c r="C4898" s="68">
        <v>-4.1172794689999996</v>
      </c>
      <c r="D4898" s="68" t="s">
        <v>523</v>
      </c>
      <c r="E4898" s="68">
        <v>4</v>
      </c>
      <c r="F4898" s="68">
        <v>3.9172146300000001</v>
      </c>
    </row>
    <row r="4899" spans="1:6" x14ac:dyDescent="0.2">
      <c r="A4899" s="68" t="s">
        <v>597</v>
      </c>
      <c r="B4899" s="68">
        <v>0.31474601499999999</v>
      </c>
      <c r="C4899" s="68">
        <v>-4.948881128</v>
      </c>
      <c r="D4899" s="68" t="s">
        <v>523</v>
      </c>
      <c r="E4899" s="68">
        <v>4</v>
      </c>
      <c r="F4899" s="68">
        <v>0.50203975999999995</v>
      </c>
    </row>
    <row r="4900" spans="1:6" x14ac:dyDescent="0.2">
      <c r="A4900" s="68" t="s">
        <v>597</v>
      </c>
      <c r="B4900" s="68">
        <v>0.193627771</v>
      </c>
      <c r="C4900" s="68">
        <v>-1.0771439030000001</v>
      </c>
      <c r="D4900" s="68" t="s">
        <v>523</v>
      </c>
      <c r="E4900" s="68">
        <v>4</v>
      </c>
      <c r="F4900" s="68">
        <v>0.71303235399999998</v>
      </c>
    </row>
    <row r="4901" spans="1:6" x14ac:dyDescent="0.2">
      <c r="A4901" s="68" t="s">
        <v>597</v>
      </c>
      <c r="B4901" s="68">
        <v>0.90255506799999996</v>
      </c>
      <c r="C4901" s="68">
        <v>-5.0802312489999997</v>
      </c>
      <c r="D4901" s="68" t="s">
        <v>523</v>
      </c>
      <c r="E4901" s="68">
        <v>4</v>
      </c>
      <c r="F4901" s="68">
        <v>4.4526291000000003E-2</v>
      </c>
    </row>
    <row r="4902" spans="1:6" x14ac:dyDescent="0.2">
      <c r="A4902" s="68" t="s">
        <v>597</v>
      </c>
      <c r="B4902" s="68">
        <v>0.482584762</v>
      </c>
      <c r="C4902" s="68">
        <v>-3.4928501750000001</v>
      </c>
      <c r="D4902" s="68" t="s">
        <v>523</v>
      </c>
      <c r="E4902" s="68">
        <v>4</v>
      </c>
      <c r="F4902" s="68">
        <v>0.31642639500000003</v>
      </c>
    </row>
    <row r="4903" spans="1:6" x14ac:dyDescent="0.2">
      <c r="A4903" s="68" t="s">
        <v>597</v>
      </c>
      <c r="B4903" s="68">
        <v>0.95257756400000004</v>
      </c>
      <c r="C4903" s="68">
        <v>-2.3778949570000001</v>
      </c>
      <c r="D4903" s="68" t="s">
        <v>523</v>
      </c>
      <c r="E4903" s="68">
        <v>4</v>
      </c>
      <c r="F4903" s="68">
        <v>2.1099652E-2</v>
      </c>
    </row>
    <row r="4904" spans="1:6" x14ac:dyDescent="0.2">
      <c r="A4904" s="68" t="s">
        <v>597</v>
      </c>
      <c r="B4904" s="68">
        <v>1</v>
      </c>
      <c r="C4904" s="68">
        <v>-1.1309308680000001</v>
      </c>
      <c r="D4904" s="68" t="s">
        <v>523</v>
      </c>
      <c r="E4904" s="68">
        <v>4</v>
      </c>
      <c r="F4904" s="68">
        <v>0</v>
      </c>
    </row>
    <row r="4905" spans="1:6" x14ac:dyDescent="0.2">
      <c r="A4905" s="68" t="s">
        <v>597</v>
      </c>
      <c r="B4905" s="68">
        <v>1.0471354E-2</v>
      </c>
      <c r="C4905" s="68">
        <v>-3.0454554539999998</v>
      </c>
      <c r="D4905" s="68" t="s">
        <v>523</v>
      </c>
      <c r="E4905" s="68">
        <v>3</v>
      </c>
      <c r="F4905" s="68">
        <v>1.979997158</v>
      </c>
    </row>
    <row r="4906" spans="1:6" x14ac:dyDescent="0.2">
      <c r="A4906" s="68" t="s">
        <v>597</v>
      </c>
      <c r="B4906" s="68">
        <v>1</v>
      </c>
      <c r="C4906" s="68">
        <v>-3.427606172</v>
      </c>
      <c r="D4906" s="68" t="s">
        <v>523</v>
      </c>
      <c r="E4906" s="68">
        <v>4</v>
      </c>
      <c r="F4906" s="68">
        <v>0</v>
      </c>
    </row>
    <row r="4907" spans="1:6" x14ac:dyDescent="0.2">
      <c r="A4907" s="68" t="s">
        <v>597</v>
      </c>
      <c r="B4907" s="68">
        <v>0.58589214000000001</v>
      </c>
      <c r="C4907" s="68">
        <v>-3.7491051560000002</v>
      </c>
      <c r="D4907" s="68" t="s">
        <v>523</v>
      </c>
      <c r="E4907" s="68">
        <v>4</v>
      </c>
      <c r="F4907" s="68">
        <v>0.23218232799999999</v>
      </c>
    </row>
    <row r="4908" spans="1:6" x14ac:dyDescent="0.2">
      <c r="A4908" s="68" t="s">
        <v>597</v>
      </c>
      <c r="B4908" s="68">
        <v>1</v>
      </c>
      <c r="C4908" s="68">
        <v>-1.9089875380000001</v>
      </c>
      <c r="D4908" s="68" t="s">
        <v>523</v>
      </c>
      <c r="E4908" s="68">
        <v>4</v>
      </c>
      <c r="F4908" s="68">
        <v>0</v>
      </c>
    </row>
    <row r="4909" spans="1:6" x14ac:dyDescent="0.2">
      <c r="A4909" s="68" t="s">
        <v>597</v>
      </c>
      <c r="B4909" s="68">
        <v>0.77360216500000001</v>
      </c>
      <c r="C4909" s="68">
        <v>-3.8776461019999999</v>
      </c>
      <c r="D4909" s="68" t="s">
        <v>523</v>
      </c>
      <c r="E4909" s="68">
        <v>4</v>
      </c>
      <c r="F4909" s="68">
        <v>0.11148232399999999</v>
      </c>
    </row>
    <row r="4910" spans="1:6" x14ac:dyDescent="0.2">
      <c r="A4910" s="68" t="s">
        <v>597</v>
      </c>
      <c r="B4910" s="68">
        <v>1</v>
      </c>
      <c r="C4910" s="68">
        <v>-2.7088769579999998</v>
      </c>
      <c r="D4910" s="68" t="s">
        <v>523</v>
      </c>
      <c r="E4910" s="68">
        <v>4</v>
      </c>
      <c r="F4910" s="68">
        <v>0</v>
      </c>
    </row>
    <row r="4911" spans="1:6" x14ac:dyDescent="0.2">
      <c r="A4911" s="68" t="s">
        <v>597</v>
      </c>
      <c r="B4911" s="69">
        <v>2.7599999999999999E-15</v>
      </c>
      <c r="C4911" s="68">
        <v>-3.3371673739999999</v>
      </c>
      <c r="D4911" s="68" t="s">
        <v>523</v>
      </c>
      <c r="E4911" s="68">
        <v>4</v>
      </c>
      <c r="F4911" s="68">
        <v>14.559090919999999</v>
      </c>
    </row>
    <row r="4912" spans="1:6" x14ac:dyDescent="0.2">
      <c r="A4912" s="68" t="s">
        <v>597</v>
      </c>
      <c r="B4912" s="68">
        <v>0.96707907699999995</v>
      </c>
      <c r="C4912" s="68">
        <v>-3.2175409350000002</v>
      </c>
      <c r="D4912" s="68" t="s">
        <v>523</v>
      </c>
      <c r="E4912" s="68">
        <v>4</v>
      </c>
      <c r="F4912" s="68">
        <v>1.4538013000000001E-2</v>
      </c>
    </row>
    <row r="4913" spans="1:6" x14ac:dyDescent="0.2">
      <c r="A4913" s="68" t="s">
        <v>520</v>
      </c>
      <c r="B4913" s="68">
        <v>1</v>
      </c>
      <c r="C4913" s="68">
        <v>-3.8845979220000002</v>
      </c>
      <c r="D4913" s="68" t="s">
        <v>523</v>
      </c>
      <c r="E4913" s="68">
        <v>4</v>
      </c>
      <c r="F4913" s="68">
        <v>0</v>
      </c>
    </row>
    <row r="4914" spans="1:6" x14ac:dyDescent="0.2">
      <c r="A4914" s="68" t="s">
        <v>597</v>
      </c>
      <c r="B4914" s="68">
        <v>0.78994181799999996</v>
      </c>
      <c r="C4914" s="68">
        <v>-3.8397356829999998</v>
      </c>
      <c r="D4914" s="68" t="s">
        <v>523</v>
      </c>
      <c r="E4914" s="68">
        <v>4</v>
      </c>
      <c r="F4914" s="68">
        <v>0.102404895</v>
      </c>
    </row>
    <row r="4915" spans="1:6" x14ac:dyDescent="0.2">
      <c r="A4915" s="68" t="s">
        <v>597</v>
      </c>
      <c r="B4915" s="68">
        <v>5.333384E-3</v>
      </c>
      <c r="C4915" s="68">
        <v>-1.7969536669999999</v>
      </c>
      <c r="D4915" s="68" t="s">
        <v>523</v>
      </c>
      <c r="E4915" s="68">
        <v>4</v>
      </c>
      <c r="F4915" s="68">
        <v>2.2729971459999998</v>
      </c>
    </row>
    <row r="4916" spans="1:6" x14ac:dyDescent="0.2">
      <c r="A4916" s="68" t="s">
        <v>597</v>
      </c>
      <c r="B4916" s="68">
        <v>0.95594135999999996</v>
      </c>
      <c r="C4916" s="68">
        <v>-4.512542958</v>
      </c>
      <c r="D4916" s="68" t="s">
        <v>523</v>
      </c>
      <c r="E4916" s="68">
        <v>4</v>
      </c>
      <c r="F4916" s="68">
        <v>1.9568748E-2</v>
      </c>
    </row>
    <row r="4917" spans="1:6" x14ac:dyDescent="0.2">
      <c r="A4917" s="68" t="s">
        <v>597</v>
      </c>
      <c r="B4917" s="68">
        <v>0.73524657500000001</v>
      </c>
      <c r="C4917" s="68">
        <v>-4.1487200770000001</v>
      </c>
      <c r="D4917" s="68" t="s">
        <v>523</v>
      </c>
      <c r="E4917" s="68">
        <v>4</v>
      </c>
      <c r="F4917" s="68">
        <v>0.13356699</v>
      </c>
    </row>
    <row r="4918" spans="1:6" x14ac:dyDescent="0.2">
      <c r="A4918" s="68" t="s">
        <v>597</v>
      </c>
      <c r="B4918" s="68">
        <v>0.46885727900000002</v>
      </c>
      <c r="C4918" s="68">
        <v>-3.5609594659999999</v>
      </c>
      <c r="D4918" s="68" t="s">
        <v>523</v>
      </c>
      <c r="E4918" s="68">
        <v>3</v>
      </c>
      <c r="F4918" s="68">
        <v>0.32895933700000002</v>
      </c>
    </row>
    <row r="4919" spans="1:6" x14ac:dyDescent="0.2">
      <c r="A4919" s="68" t="s">
        <v>597</v>
      </c>
      <c r="B4919" s="68">
        <v>1</v>
      </c>
      <c r="C4919" s="68">
        <v>-2.7591558379999999</v>
      </c>
      <c r="D4919" s="68" t="s">
        <v>523</v>
      </c>
      <c r="E4919" s="68">
        <v>4</v>
      </c>
      <c r="F4919" s="68">
        <v>0</v>
      </c>
    </row>
    <row r="4920" spans="1:6" x14ac:dyDescent="0.2">
      <c r="A4920" s="68" t="s">
        <v>597</v>
      </c>
      <c r="B4920" s="69">
        <v>2.2500000000000001E-5</v>
      </c>
      <c r="C4920" s="68">
        <v>-3.6256830610000002</v>
      </c>
      <c r="D4920" s="68" t="s">
        <v>523</v>
      </c>
      <c r="E4920" s="68">
        <v>4</v>
      </c>
      <c r="F4920" s="68">
        <v>4.6478174819999998</v>
      </c>
    </row>
    <row r="4921" spans="1:6" x14ac:dyDescent="0.2">
      <c r="A4921" s="68" t="s">
        <v>597</v>
      </c>
      <c r="B4921" s="68">
        <v>0.65348606300000001</v>
      </c>
      <c r="C4921" s="68">
        <v>-3.4306198170000002</v>
      </c>
      <c r="D4921" s="68" t="s">
        <v>523</v>
      </c>
      <c r="E4921" s="68">
        <v>4</v>
      </c>
      <c r="F4921" s="68">
        <v>0.18476366999999999</v>
      </c>
    </row>
    <row r="4922" spans="1:6" x14ac:dyDescent="0.2">
      <c r="A4922" s="68" t="s">
        <v>597</v>
      </c>
      <c r="B4922" s="68">
        <v>9.6017568999999997E-2</v>
      </c>
      <c r="C4922" s="68">
        <v>-3.3687683509999999</v>
      </c>
      <c r="D4922" s="68" t="s">
        <v>523</v>
      </c>
      <c r="E4922" s="68">
        <v>4</v>
      </c>
      <c r="F4922" s="68">
        <v>1.0176492939999999</v>
      </c>
    </row>
    <row r="4923" spans="1:6" x14ac:dyDescent="0.2">
      <c r="A4923" s="68" t="s">
        <v>597</v>
      </c>
      <c r="B4923" s="69">
        <v>9.5899999999999997E-6</v>
      </c>
      <c r="C4923" s="68">
        <v>-3.7521996390000001</v>
      </c>
      <c r="D4923" s="68" t="s">
        <v>523</v>
      </c>
      <c r="E4923" s="68">
        <v>4</v>
      </c>
      <c r="F4923" s="68">
        <v>5.0181813929999999</v>
      </c>
    </row>
    <row r="4924" spans="1:6" x14ac:dyDescent="0.2">
      <c r="A4924" s="68" t="s">
        <v>597</v>
      </c>
      <c r="B4924" s="68">
        <v>2.8858040000000001E-2</v>
      </c>
      <c r="C4924" s="68">
        <v>-2.6387286599999999</v>
      </c>
      <c r="D4924" s="68" t="s">
        <v>523</v>
      </c>
      <c r="E4924" s="68">
        <v>4</v>
      </c>
      <c r="F4924" s="68">
        <v>1.539733169</v>
      </c>
    </row>
    <row r="4925" spans="1:6" x14ac:dyDescent="0.2">
      <c r="A4925" s="68" t="s">
        <v>597</v>
      </c>
      <c r="B4925" s="68">
        <v>0.97781851900000005</v>
      </c>
      <c r="C4925" s="68">
        <v>-3.4999521549999999</v>
      </c>
      <c r="D4925" s="68" t="s">
        <v>523</v>
      </c>
      <c r="E4925" s="68">
        <v>4</v>
      </c>
      <c r="F4925" s="68">
        <v>9.7417419999999994E-3</v>
      </c>
    </row>
    <row r="4926" spans="1:6" x14ac:dyDescent="0.2">
      <c r="A4926" s="68" t="s">
        <v>597</v>
      </c>
      <c r="B4926" s="68">
        <v>1</v>
      </c>
      <c r="C4926" s="68">
        <v>-3.752748596</v>
      </c>
      <c r="D4926" s="68" t="s">
        <v>523</v>
      </c>
      <c r="E4926" s="68">
        <v>4</v>
      </c>
      <c r="F4926" s="68">
        <v>0</v>
      </c>
    </row>
    <row r="4927" spans="1:6" x14ac:dyDescent="0.2">
      <c r="A4927" s="68" t="s">
        <v>598</v>
      </c>
      <c r="B4927" s="68">
        <v>4.0223480000000002E-3</v>
      </c>
      <c r="C4927" s="68">
        <v>-2.0968027</v>
      </c>
      <c r="D4927" s="68" t="s">
        <v>523</v>
      </c>
      <c r="E4927" s="68">
        <v>4</v>
      </c>
      <c r="F4927" s="68">
        <v>2.3955203580000002</v>
      </c>
    </row>
    <row r="4928" spans="1:6" x14ac:dyDescent="0.2">
      <c r="A4928" s="68" t="s">
        <v>598</v>
      </c>
      <c r="B4928" s="68">
        <v>1</v>
      </c>
      <c r="C4928" s="68">
        <v>-3.2921927690000001</v>
      </c>
      <c r="D4928" s="68" t="s">
        <v>523</v>
      </c>
      <c r="E4928" s="68">
        <v>4</v>
      </c>
      <c r="F4928" s="68">
        <v>0</v>
      </c>
    </row>
    <row r="4929" spans="1:6" x14ac:dyDescent="0.2">
      <c r="A4929" s="68" t="s">
        <v>598</v>
      </c>
      <c r="B4929" s="69">
        <v>6.0999999999999999E-5</v>
      </c>
      <c r="C4929" s="68">
        <v>-3.1025181669999999</v>
      </c>
      <c r="D4929" s="68" t="s">
        <v>523</v>
      </c>
      <c r="E4929" s="68">
        <v>4</v>
      </c>
      <c r="F4929" s="68">
        <v>4.2146701650000002</v>
      </c>
    </row>
    <row r="4930" spans="1:6" x14ac:dyDescent="0.2">
      <c r="A4930" s="68" t="s">
        <v>598</v>
      </c>
      <c r="B4930" s="68">
        <v>1.5654056E-2</v>
      </c>
      <c r="C4930" s="68">
        <v>-2.68631376</v>
      </c>
      <c r="D4930" s="68" t="s">
        <v>523</v>
      </c>
      <c r="E4930" s="68">
        <v>4</v>
      </c>
      <c r="F4930" s="68">
        <v>1.805373117</v>
      </c>
    </row>
    <row r="4931" spans="1:6" x14ac:dyDescent="0.2">
      <c r="A4931" s="68" t="s">
        <v>598</v>
      </c>
      <c r="B4931" s="69">
        <v>3.4199999999999998E-5</v>
      </c>
      <c r="C4931" s="68">
        <v>-3.2278290709999999</v>
      </c>
      <c r="D4931" s="68" t="s">
        <v>523</v>
      </c>
      <c r="E4931" s="68">
        <v>4</v>
      </c>
      <c r="F4931" s="68">
        <v>4.4659738940000002</v>
      </c>
    </row>
    <row r="4932" spans="1:6" x14ac:dyDescent="0.2">
      <c r="A4932" s="68" t="s">
        <v>598</v>
      </c>
      <c r="B4932" s="68">
        <v>0.44979187700000001</v>
      </c>
      <c r="C4932" s="68">
        <v>-4.1554254259999999</v>
      </c>
      <c r="D4932" s="68" t="s">
        <v>523</v>
      </c>
      <c r="E4932" s="68">
        <v>4</v>
      </c>
      <c r="F4932" s="68">
        <v>0.34698839199999998</v>
      </c>
    </row>
    <row r="4933" spans="1:6" x14ac:dyDescent="0.2">
      <c r="A4933" s="68" t="s">
        <v>598</v>
      </c>
      <c r="B4933" s="68">
        <v>0.33221920100000002</v>
      </c>
      <c r="C4933" s="68">
        <v>-3.2655530509999999</v>
      </c>
      <c r="D4933" s="68" t="s">
        <v>523</v>
      </c>
      <c r="E4933" s="68">
        <v>4</v>
      </c>
      <c r="F4933" s="68">
        <v>0.47857527100000002</v>
      </c>
    </row>
    <row r="4934" spans="1:6" x14ac:dyDescent="0.2">
      <c r="A4934" s="68" t="s">
        <v>598</v>
      </c>
      <c r="B4934" s="68">
        <v>1</v>
      </c>
      <c r="C4934" s="68">
        <v>-3.1878236270000002</v>
      </c>
      <c r="D4934" s="68" t="s">
        <v>523</v>
      </c>
      <c r="E4934" s="68">
        <v>4</v>
      </c>
      <c r="F4934" s="68">
        <v>0</v>
      </c>
    </row>
    <row r="4935" spans="1:6" x14ac:dyDescent="0.2">
      <c r="A4935" s="68" t="s">
        <v>598</v>
      </c>
      <c r="B4935" s="68">
        <v>0.80863509300000003</v>
      </c>
      <c r="C4935" s="68">
        <v>-2.351439879</v>
      </c>
      <c r="D4935" s="68" t="s">
        <v>523</v>
      </c>
      <c r="E4935" s="68">
        <v>4</v>
      </c>
      <c r="F4935" s="68">
        <v>9.2247414999999999E-2</v>
      </c>
    </row>
    <row r="4936" spans="1:6" x14ac:dyDescent="0.2">
      <c r="A4936" s="68" t="s">
        <v>598</v>
      </c>
      <c r="B4936" s="69">
        <v>2.9799999999999999E-8</v>
      </c>
      <c r="C4936" s="68">
        <v>-0.152448949</v>
      </c>
      <c r="D4936" s="68" t="s">
        <v>521</v>
      </c>
      <c r="E4936" s="68">
        <v>3</v>
      </c>
      <c r="F4936" s="68">
        <v>7.5257837360000002</v>
      </c>
    </row>
    <row r="4937" spans="1:6" x14ac:dyDescent="0.2">
      <c r="A4937" s="68" t="s">
        <v>598</v>
      </c>
      <c r="B4937" s="68">
        <v>1</v>
      </c>
      <c r="C4937" s="68">
        <v>-4.1462443609999999</v>
      </c>
      <c r="D4937" s="68" t="s">
        <v>523</v>
      </c>
      <c r="E4937" s="68">
        <v>4</v>
      </c>
      <c r="F4937" s="68">
        <v>0</v>
      </c>
    </row>
    <row r="4938" spans="1:6" x14ac:dyDescent="0.2">
      <c r="A4938" s="68" t="s">
        <v>598</v>
      </c>
      <c r="B4938" s="68">
        <v>0.117861376</v>
      </c>
      <c r="C4938" s="68">
        <v>1.3340009269999999</v>
      </c>
      <c r="D4938" s="68" t="s">
        <v>523</v>
      </c>
      <c r="E4938" s="68">
        <v>4</v>
      </c>
      <c r="F4938" s="68">
        <v>0.92862849300000005</v>
      </c>
    </row>
    <row r="4939" spans="1:6" x14ac:dyDescent="0.2">
      <c r="A4939" s="68" t="s">
        <v>598</v>
      </c>
      <c r="B4939" s="68">
        <v>4.2579532000000003E-2</v>
      </c>
      <c r="C4939" s="68">
        <v>-4.0484105819999998</v>
      </c>
      <c r="D4939" s="68" t="s">
        <v>523</v>
      </c>
      <c r="E4939" s="68">
        <v>4</v>
      </c>
      <c r="F4939" s="68">
        <v>1.3707991159999999</v>
      </c>
    </row>
    <row r="4940" spans="1:6" x14ac:dyDescent="0.2">
      <c r="A4940" s="68" t="s">
        <v>598</v>
      </c>
      <c r="B4940" s="68">
        <v>0.95915074899999997</v>
      </c>
      <c r="C4940" s="68">
        <v>-2.3408908859999999</v>
      </c>
      <c r="D4940" s="68" t="s">
        <v>523</v>
      </c>
      <c r="E4940" s="68">
        <v>4</v>
      </c>
      <c r="F4940" s="68">
        <v>1.8113130000000002E-2</v>
      </c>
    </row>
    <row r="4941" spans="1:6" x14ac:dyDescent="0.2">
      <c r="A4941" s="68" t="s">
        <v>598</v>
      </c>
      <c r="B4941" s="68">
        <v>0.20690483900000001</v>
      </c>
      <c r="C4941" s="68">
        <v>-1.6825732959999999</v>
      </c>
      <c r="D4941" s="68" t="s">
        <v>523</v>
      </c>
      <c r="E4941" s="68">
        <v>4</v>
      </c>
      <c r="F4941" s="68">
        <v>0.68422935200000001</v>
      </c>
    </row>
    <row r="4942" spans="1:6" x14ac:dyDescent="0.2">
      <c r="A4942" s="68" t="s">
        <v>598</v>
      </c>
      <c r="B4942" s="68">
        <v>1</v>
      </c>
      <c r="C4942" s="68">
        <v>-3.5434958889999999</v>
      </c>
      <c r="D4942" s="68" t="s">
        <v>523</v>
      </c>
      <c r="E4942" s="68">
        <v>4</v>
      </c>
      <c r="F4942" s="68">
        <v>0</v>
      </c>
    </row>
    <row r="4943" spans="1:6" x14ac:dyDescent="0.2">
      <c r="A4943" s="68" t="s">
        <v>598</v>
      </c>
      <c r="B4943" s="68">
        <v>0.90946973900000005</v>
      </c>
      <c r="C4943" s="68">
        <v>-1.601696515</v>
      </c>
      <c r="D4943" s="68" t="s">
        <v>523</v>
      </c>
      <c r="E4943" s="68">
        <v>4</v>
      </c>
      <c r="F4943" s="68">
        <v>4.1211747E-2</v>
      </c>
    </row>
    <row r="4944" spans="1:6" x14ac:dyDescent="0.2">
      <c r="A4944" s="68" t="s">
        <v>598</v>
      </c>
      <c r="B4944" s="69">
        <v>2.3000000000000001E-10</v>
      </c>
      <c r="C4944" s="68">
        <v>-2.6678921280000001</v>
      </c>
      <c r="D4944" s="68" t="s">
        <v>523</v>
      </c>
      <c r="E4944" s="68">
        <v>3</v>
      </c>
      <c r="F4944" s="68">
        <v>9.638272164</v>
      </c>
    </row>
    <row r="4945" spans="1:6" x14ac:dyDescent="0.2">
      <c r="A4945" s="68" t="s">
        <v>598</v>
      </c>
      <c r="B4945" s="68">
        <v>0.98388038</v>
      </c>
      <c r="C4945" s="68">
        <v>-3.4909979130000002</v>
      </c>
      <c r="D4945" s="68" t="s">
        <v>523</v>
      </c>
      <c r="E4945" s="68">
        <v>3</v>
      </c>
      <c r="F4945" s="68">
        <v>7.0577000000000001E-3</v>
      </c>
    </row>
    <row r="4946" spans="1:6" x14ac:dyDescent="0.2">
      <c r="A4946" s="68" t="s">
        <v>598</v>
      </c>
      <c r="B4946" s="68">
        <v>0.57956862200000003</v>
      </c>
      <c r="C4946" s="68">
        <v>-3.1667154399999999</v>
      </c>
      <c r="D4946" s="68" t="s">
        <v>523</v>
      </c>
      <c r="E4946" s="68">
        <v>4</v>
      </c>
      <c r="F4946" s="68">
        <v>0.23689513500000001</v>
      </c>
    </row>
    <row r="4947" spans="1:6" x14ac:dyDescent="0.2">
      <c r="A4947" s="68" t="s">
        <v>598</v>
      </c>
      <c r="B4947" s="68">
        <v>0.80781752399999995</v>
      </c>
      <c r="C4947" s="68">
        <v>-2.4698859780000002</v>
      </c>
      <c r="D4947" s="68" t="s">
        <v>523</v>
      </c>
      <c r="E4947" s="68">
        <v>4</v>
      </c>
      <c r="F4947" s="68">
        <v>9.2686729999999995E-2</v>
      </c>
    </row>
    <row r="4948" spans="1:6" x14ac:dyDescent="0.2">
      <c r="A4948" s="68" t="s">
        <v>598</v>
      </c>
      <c r="B4948" s="68">
        <v>0.475809912</v>
      </c>
      <c r="C4948" s="68">
        <v>-3.6205864110000001</v>
      </c>
      <c r="D4948" s="68" t="s">
        <v>523</v>
      </c>
      <c r="E4948" s="68">
        <v>4</v>
      </c>
      <c r="F4948" s="68">
        <v>0.322566515</v>
      </c>
    </row>
    <row r="4949" spans="1:6" x14ac:dyDescent="0.2">
      <c r="A4949" s="68" t="s">
        <v>598</v>
      </c>
      <c r="B4949" s="68">
        <v>1.5812236E-2</v>
      </c>
      <c r="C4949" s="68">
        <v>-4.1327413279999998</v>
      </c>
      <c r="D4949" s="68" t="s">
        <v>523</v>
      </c>
      <c r="E4949" s="68">
        <v>4</v>
      </c>
      <c r="F4949" s="68">
        <v>1.801006712</v>
      </c>
    </row>
    <row r="4950" spans="1:6" x14ac:dyDescent="0.2">
      <c r="A4950" s="68" t="s">
        <v>598</v>
      </c>
      <c r="B4950" s="68">
        <v>0.403829404</v>
      </c>
      <c r="C4950" s="68">
        <v>-4.3407996149999999</v>
      </c>
      <c r="D4950" s="68" t="s">
        <v>523</v>
      </c>
      <c r="E4950" s="68">
        <v>4</v>
      </c>
      <c r="F4950" s="68">
        <v>0.39380206200000001</v>
      </c>
    </row>
    <row r="4951" spans="1:6" x14ac:dyDescent="0.2">
      <c r="A4951" s="68" t="s">
        <v>598</v>
      </c>
      <c r="B4951" s="68">
        <v>0.68524593899999997</v>
      </c>
      <c r="C4951" s="68">
        <v>-3.8415259079999999</v>
      </c>
      <c r="D4951" s="68" t="s">
        <v>523</v>
      </c>
      <c r="E4951" s="68">
        <v>4</v>
      </c>
      <c r="F4951" s="68">
        <v>0.16415352999999999</v>
      </c>
    </row>
    <row r="4952" spans="1:6" x14ac:dyDescent="0.2">
      <c r="A4952" s="68" t="s">
        <v>598</v>
      </c>
      <c r="B4952" s="68">
        <v>1</v>
      </c>
      <c r="C4952" s="68">
        <v>-2.6763175659999998</v>
      </c>
      <c r="D4952" s="68" t="s">
        <v>523</v>
      </c>
      <c r="E4952" s="68">
        <v>4</v>
      </c>
      <c r="F4952" s="68">
        <v>0</v>
      </c>
    </row>
    <row r="4953" spans="1:6" x14ac:dyDescent="0.2">
      <c r="A4953" s="68" t="s">
        <v>598</v>
      </c>
      <c r="B4953" s="68">
        <v>1.5699999999999999E-4</v>
      </c>
      <c r="C4953" s="68">
        <v>-3.1878469090000001</v>
      </c>
      <c r="D4953" s="68" t="s">
        <v>523</v>
      </c>
      <c r="E4953" s="68">
        <v>4</v>
      </c>
      <c r="F4953" s="68">
        <v>3.804100348</v>
      </c>
    </row>
    <row r="4954" spans="1:6" x14ac:dyDescent="0.2">
      <c r="A4954" s="68" t="s">
        <v>598</v>
      </c>
      <c r="B4954" s="68">
        <v>1</v>
      </c>
      <c r="C4954" s="68">
        <v>-3.5539748059999998</v>
      </c>
      <c r="D4954" s="68" t="s">
        <v>523</v>
      </c>
      <c r="E4954" s="68">
        <v>4</v>
      </c>
      <c r="F4954" s="68">
        <v>0</v>
      </c>
    </row>
    <row r="4955" spans="1:6" x14ac:dyDescent="0.2">
      <c r="A4955" s="68" t="s">
        <v>598</v>
      </c>
      <c r="B4955" s="69">
        <v>1.4000000000000001E-7</v>
      </c>
      <c r="C4955" s="68">
        <v>-0.87784755299999995</v>
      </c>
      <c r="D4955" s="68" t="s">
        <v>521</v>
      </c>
      <c r="E4955" s="68">
        <v>4</v>
      </c>
      <c r="F4955" s="68">
        <v>6.8538719639999997</v>
      </c>
    </row>
    <row r="4956" spans="1:6" x14ac:dyDescent="0.2">
      <c r="A4956" s="68" t="s">
        <v>598</v>
      </c>
      <c r="B4956" s="68">
        <v>1</v>
      </c>
      <c r="C4956" s="68">
        <v>-2.7105768700000001</v>
      </c>
      <c r="D4956" s="68" t="s">
        <v>523</v>
      </c>
      <c r="E4956" s="68">
        <v>4</v>
      </c>
      <c r="F4956" s="68">
        <v>0</v>
      </c>
    </row>
    <row r="4957" spans="1:6" x14ac:dyDescent="0.2">
      <c r="A4957" s="68" t="s">
        <v>598</v>
      </c>
      <c r="B4957" s="68">
        <v>1.116315E-2</v>
      </c>
      <c r="C4957" s="68">
        <v>-3.89287669</v>
      </c>
      <c r="D4957" s="68" t="s">
        <v>523</v>
      </c>
      <c r="E4957" s="68">
        <v>4</v>
      </c>
      <c r="F4957" s="68">
        <v>1.9522132400000001</v>
      </c>
    </row>
    <row r="4958" spans="1:6" x14ac:dyDescent="0.2">
      <c r="A4958" s="68" t="s">
        <v>598</v>
      </c>
      <c r="B4958" s="69">
        <v>7.0300000000000003E-13</v>
      </c>
      <c r="C4958" s="68">
        <v>-3.1346316760000001</v>
      </c>
      <c r="D4958" s="68" t="s">
        <v>523</v>
      </c>
      <c r="E4958" s="68">
        <v>4</v>
      </c>
      <c r="F4958" s="68">
        <v>12.15304467</v>
      </c>
    </row>
    <row r="4959" spans="1:6" x14ac:dyDescent="0.2">
      <c r="A4959" s="68" t="s">
        <v>598</v>
      </c>
      <c r="B4959" s="68">
        <v>3.01E-4</v>
      </c>
      <c r="C4959" s="68">
        <v>-4.0204294589999998</v>
      </c>
      <c r="D4959" s="68" t="s">
        <v>523</v>
      </c>
      <c r="E4959" s="68">
        <v>4</v>
      </c>
      <c r="F4959" s="68">
        <v>3.521433504</v>
      </c>
    </row>
    <row r="4960" spans="1:6" x14ac:dyDescent="0.2">
      <c r="A4960" s="68" t="s">
        <v>598</v>
      </c>
      <c r="B4960" s="68">
        <v>4.8207969999999999E-3</v>
      </c>
      <c r="C4960" s="68">
        <v>-0.683471893</v>
      </c>
      <c r="D4960" s="68" t="s">
        <v>523</v>
      </c>
      <c r="E4960" s="68">
        <v>4</v>
      </c>
      <c r="F4960" s="68">
        <v>2.316881156</v>
      </c>
    </row>
    <row r="4961" spans="1:6" x14ac:dyDescent="0.2">
      <c r="A4961" s="68" t="s">
        <v>598</v>
      </c>
      <c r="B4961" s="69">
        <v>5.93E-12</v>
      </c>
      <c r="C4961" s="68">
        <v>-0.84539511199999995</v>
      </c>
      <c r="D4961" s="68" t="s">
        <v>521</v>
      </c>
      <c r="E4961" s="68">
        <v>4</v>
      </c>
      <c r="F4961" s="68">
        <v>11.22694531</v>
      </c>
    </row>
    <row r="4962" spans="1:6" x14ac:dyDescent="0.2">
      <c r="A4962" s="68" t="s">
        <v>598</v>
      </c>
      <c r="B4962" s="69">
        <v>1.98E-5</v>
      </c>
      <c r="C4962" s="68">
        <v>-1.3635009309999999</v>
      </c>
      <c r="D4962" s="68" t="s">
        <v>521</v>
      </c>
      <c r="E4962" s="68">
        <v>4</v>
      </c>
      <c r="F4962" s="68">
        <v>4.7033348100000003</v>
      </c>
    </row>
    <row r="4963" spans="1:6" x14ac:dyDescent="0.2">
      <c r="A4963" s="68" t="s">
        <v>598</v>
      </c>
      <c r="B4963" s="68">
        <v>6.3175653999999998E-2</v>
      </c>
      <c r="C4963" s="68">
        <v>-2.931446684</v>
      </c>
      <c r="D4963" s="68" t="s">
        <v>523</v>
      </c>
      <c r="E4963" s="68">
        <v>4</v>
      </c>
      <c r="F4963" s="68">
        <v>1.199450254</v>
      </c>
    </row>
    <row r="4964" spans="1:6" x14ac:dyDescent="0.2">
      <c r="A4964" s="68" t="s">
        <v>598</v>
      </c>
      <c r="B4964" s="68">
        <v>0.83102796000000001</v>
      </c>
      <c r="C4964" s="68">
        <v>-2.7343870529999998</v>
      </c>
      <c r="D4964" s="68" t="s">
        <v>523</v>
      </c>
      <c r="E4964" s="68">
        <v>4</v>
      </c>
      <c r="F4964" s="68">
        <v>8.0384364E-2</v>
      </c>
    </row>
    <row r="4965" spans="1:6" x14ac:dyDescent="0.2">
      <c r="A4965" s="68" t="s">
        <v>598</v>
      </c>
      <c r="B4965" s="69">
        <v>7.1299999999999997E-12</v>
      </c>
      <c r="C4965" s="68">
        <v>-3.8653249989999998</v>
      </c>
      <c r="D4965" s="68" t="s">
        <v>523</v>
      </c>
      <c r="E4965" s="68">
        <v>4</v>
      </c>
      <c r="F4965" s="68">
        <v>11.14691047</v>
      </c>
    </row>
    <row r="4966" spans="1:6" x14ac:dyDescent="0.2">
      <c r="A4966" s="68" t="s">
        <v>598</v>
      </c>
      <c r="B4966" s="68">
        <v>1.8514989999999999E-3</v>
      </c>
      <c r="C4966" s="68">
        <v>-2.1602748279999999</v>
      </c>
      <c r="D4966" s="68" t="s">
        <v>523</v>
      </c>
      <c r="E4966" s="68">
        <v>4</v>
      </c>
      <c r="F4966" s="68">
        <v>2.7324765179999999</v>
      </c>
    </row>
    <row r="4967" spans="1:6" x14ac:dyDescent="0.2">
      <c r="A4967" s="68" t="s">
        <v>598</v>
      </c>
      <c r="B4967" s="68">
        <v>1</v>
      </c>
      <c r="C4967" s="68">
        <v>-1.5264265779999999</v>
      </c>
      <c r="D4967" s="68" t="s">
        <v>523</v>
      </c>
      <c r="E4967" s="68">
        <v>4</v>
      </c>
      <c r="F4967" s="68">
        <v>0</v>
      </c>
    </row>
    <row r="4968" spans="1:6" x14ac:dyDescent="0.2">
      <c r="A4968" s="68" t="s">
        <v>598</v>
      </c>
      <c r="B4968" s="68">
        <v>0.25334197400000003</v>
      </c>
      <c r="C4968" s="68">
        <v>-3.2933336959999999</v>
      </c>
      <c r="D4968" s="68" t="s">
        <v>523</v>
      </c>
      <c r="E4968" s="68">
        <v>4</v>
      </c>
      <c r="F4968" s="68">
        <v>0.59629284999999999</v>
      </c>
    </row>
    <row r="4969" spans="1:6" x14ac:dyDescent="0.2">
      <c r="A4969" s="68" t="s">
        <v>598</v>
      </c>
      <c r="B4969" s="68">
        <v>0.58134022699999999</v>
      </c>
      <c r="C4969" s="68">
        <v>-2.793271657</v>
      </c>
      <c r="D4969" s="68" t="s">
        <v>523</v>
      </c>
      <c r="E4969" s="68">
        <v>4</v>
      </c>
      <c r="F4969" s="68">
        <v>0.23556962400000001</v>
      </c>
    </row>
    <row r="4970" spans="1:6" x14ac:dyDescent="0.2">
      <c r="A4970" s="68" t="s">
        <v>598</v>
      </c>
      <c r="B4970" s="69">
        <v>1.74E-7</v>
      </c>
      <c r="C4970" s="68">
        <v>-1.169538685</v>
      </c>
      <c r="D4970" s="68" t="s">
        <v>521</v>
      </c>
      <c r="E4970" s="68">
        <v>4</v>
      </c>
      <c r="F4970" s="68">
        <v>6.7594507520000002</v>
      </c>
    </row>
    <row r="4971" spans="1:6" x14ac:dyDescent="0.2">
      <c r="A4971" s="68" t="s">
        <v>598</v>
      </c>
      <c r="B4971" s="68">
        <v>1</v>
      </c>
      <c r="C4971" s="68">
        <v>-3.0158987000000002</v>
      </c>
      <c r="D4971" s="68" t="s">
        <v>523</v>
      </c>
      <c r="E4971" s="68">
        <v>4</v>
      </c>
      <c r="F4971" s="68">
        <v>0</v>
      </c>
    </row>
    <row r="4972" spans="1:6" x14ac:dyDescent="0.2">
      <c r="A4972" s="68" t="s">
        <v>598</v>
      </c>
      <c r="B4972" s="68">
        <v>2.8800000000000001E-4</v>
      </c>
      <c r="C4972" s="68">
        <v>-5.0940248940000004</v>
      </c>
      <c r="D4972" s="68" t="s">
        <v>523</v>
      </c>
      <c r="E4972" s="68">
        <v>4</v>
      </c>
      <c r="F4972" s="68">
        <v>3.5406075119999998</v>
      </c>
    </row>
    <row r="4973" spans="1:6" x14ac:dyDescent="0.2">
      <c r="A4973" s="68" t="s">
        <v>598</v>
      </c>
      <c r="B4973" s="68">
        <v>1</v>
      </c>
      <c r="C4973" s="68" t="s">
        <v>529</v>
      </c>
      <c r="D4973" s="68" t="s">
        <v>523</v>
      </c>
      <c r="E4973" s="68">
        <v>4</v>
      </c>
      <c r="F4973" s="68">
        <v>0</v>
      </c>
    </row>
    <row r="4974" spans="1:6" x14ac:dyDescent="0.2">
      <c r="A4974" s="68" t="s">
        <v>598</v>
      </c>
      <c r="B4974" s="68">
        <v>1</v>
      </c>
      <c r="C4974" s="68">
        <v>-4.0851271880000004</v>
      </c>
      <c r="D4974" s="68" t="s">
        <v>523</v>
      </c>
      <c r="E4974" s="68">
        <v>4</v>
      </c>
      <c r="F4974" s="68">
        <v>0</v>
      </c>
    </row>
    <row r="4975" spans="1:6" x14ac:dyDescent="0.2">
      <c r="A4975" s="68" t="s">
        <v>598</v>
      </c>
      <c r="B4975" s="68">
        <v>3.0800000000000001E-4</v>
      </c>
      <c r="C4975" s="68">
        <v>-1.969172519</v>
      </c>
      <c r="D4975" s="68" t="s">
        <v>521</v>
      </c>
      <c r="E4975" s="68">
        <v>4</v>
      </c>
      <c r="F4975" s="68">
        <v>3.5114492830000001</v>
      </c>
    </row>
    <row r="4976" spans="1:6" x14ac:dyDescent="0.2">
      <c r="A4976" s="68" t="s">
        <v>598</v>
      </c>
      <c r="B4976" s="68">
        <v>0.38625029900000002</v>
      </c>
      <c r="C4976" s="68">
        <v>-2.2634872380000002</v>
      </c>
      <c r="D4976" s="68" t="s">
        <v>523</v>
      </c>
      <c r="E4976" s="68">
        <v>4</v>
      </c>
      <c r="F4976" s="68">
        <v>0.41313117100000002</v>
      </c>
    </row>
    <row r="4977" spans="1:6" x14ac:dyDescent="0.2">
      <c r="A4977" s="68" t="s">
        <v>598</v>
      </c>
      <c r="B4977" s="69">
        <v>4.4900000000000001E-7</v>
      </c>
      <c r="C4977" s="68">
        <v>-0.17951104900000001</v>
      </c>
      <c r="D4977" s="68" t="s">
        <v>521</v>
      </c>
      <c r="E4977" s="68">
        <v>4</v>
      </c>
      <c r="F4977" s="68">
        <v>6.3477536590000003</v>
      </c>
    </row>
    <row r="4978" spans="1:6" x14ac:dyDescent="0.2">
      <c r="A4978" s="68" t="s">
        <v>598</v>
      </c>
      <c r="B4978" s="68">
        <v>0.27961932299999998</v>
      </c>
      <c r="C4978" s="68">
        <v>-2.7927562199999998</v>
      </c>
      <c r="D4978" s="68" t="s">
        <v>523</v>
      </c>
      <c r="E4978" s="68">
        <v>4</v>
      </c>
      <c r="F4978" s="68">
        <v>0.55343282000000005</v>
      </c>
    </row>
    <row r="4979" spans="1:6" x14ac:dyDescent="0.2">
      <c r="A4979" s="68" t="s">
        <v>598</v>
      </c>
      <c r="B4979" s="68">
        <v>1</v>
      </c>
      <c r="C4979" s="68">
        <v>-1.2147943370000001</v>
      </c>
      <c r="D4979" s="68" t="s">
        <v>523</v>
      </c>
      <c r="E4979" s="68">
        <v>4</v>
      </c>
      <c r="F4979" s="68">
        <v>0</v>
      </c>
    </row>
    <row r="4980" spans="1:6" x14ac:dyDescent="0.2">
      <c r="A4980" s="68" t="s">
        <v>598</v>
      </c>
      <c r="B4980" s="68">
        <v>0.69394701400000003</v>
      </c>
      <c r="C4980" s="68">
        <v>-2.7092906339999998</v>
      </c>
      <c r="D4980" s="68" t="s">
        <v>523</v>
      </c>
      <c r="E4980" s="68">
        <v>3</v>
      </c>
      <c r="F4980" s="68">
        <v>0.15867368900000001</v>
      </c>
    </row>
    <row r="4981" spans="1:6" x14ac:dyDescent="0.2">
      <c r="A4981" s="68" t="s">
        <v>598</v>
      </c>
      <c r="B4981" s="69">
        <v>3.5299999999999997E-11</v>
      </c>
      <c r="C4981" s="68">
        <v>-3.685379551</v>
      </c>
      <c r="D4981" s="68" t="s">
        <v>523</v>
      </c>
      <c r="E4981" s="68">
        <v>4</v>
      </c>
      <c r="F4981" s="68">
        <v>10.452225289999999</v>
      </c>
    </row>
    <row r="4982" spans="1:6" x14ac:dyDescent="0.2">
      <c r="A4982" s="68" t="s">
        <v>598</v>
      </c>
      <c r="B4982" s="68">
        <v>1</v>
      </c>
      <c r="C4982" s="68">
        <v>-3.9083762540000002</v>
      </c>
      <c r="D4982" s="68" t="s">
        <v>523</v>
      </c>
      <c r="E4982" s="68">
        <v>4</v>
      </c>
      <c r="F4982" s="68">
        <v>0</v>
      </c>
    </row>
    <row r="4983" spans="1:6" x14ac:dyDescent="0.2">
      <c r="A4983" s="68" t="s">
        <v>599</v>
      </c>
      <c r="B4983" s="69">
        <v>3.2300000000000002E-21</v>
      </c>
      <c r="C4983" s="68">
        <v>-0.64382273499999998</v>
      </c>
      <c r="D4983" s="68" t="s">
        <v>521</v>
      </c>
      <c r="E4983" s="68">
        <v>4</v>
      </c>
      <c r="F4983" s="68">
        <v>20.490797480000001</v>
      </c>
    </row>
    <row r="4984" spans="1:6" x14ac:dyDescent="0.2">
      <c r="A4984" s="68" t="s">
        <v>599</v>
      </c>
      <c r="B4984" s="69">
        <v>8.17E-32</v>
      </c>
      <c r="C4984" s="68">
        <v>-4.9439213259999999</v>
      </c>
      <c r="D4984" s="68" t="s">
        <v>523</v>
      </c>
      <c r="E4984" s="68">
        <v>4</v>
      </c>
      <c r="F4984" s="68">
        <v>31.087777939999999</v>
      </c>
    </row>
    <row r="4985" spans="1:6" x14ac:dyDescent="0.2">
      <c r="A4985" s="68" t="s">
        <v>599</v>
      </c>
      <c r="B4985" s="68">
        <v>0.99351347400000001</v>
      </c>
      <c r="C4985" s="68">
        <v>-2.4017254299999999</v>
      </c>
      <c r="D4985" s="68" t="s">
        <v>523</v>
      </c>
      <c r="E4985" s="68">
        <v>4</v>
      </c>
      <c r="F4985" s="68">
        <v>2.8262389999999999E-3</v>
      </c>
    </row>
    <row r="4986" spans="1:6" x14ac:dyDescent="0.2">
      <c r="A4986" s="68" t="s">
        <v>599</v>
      </c>
      <c r="B4986" s="68">
        <v>0.62383970799999999</v>
      </c>
      <c r="C4986" s="68">
        <v>-3.6304625380000002</v>
      </c>
      <c r="D4986" s="68" t="s">
        <v>523</v>
      </c>
      <c r="E4986" s="68">
        <v>4</v>
      </c>
      <c r="F4986" s="68">
        <v>0.20492698500000001</v>
      </c>
    </row>
    <row r="4987" spans="1:6" x14ac:dyDescent="0.2">
      <c r="A4987" s="68" t="s">
        <v>599</v>
      </c>
      <c r="B4987" s="69">
        <v>3.8700000000000002E-13</v>
      </c>
      <c r="C4987" s="68">
        <v>-4.4227505149999997</v>
      </c>
      <c r="D4987" s="68" t="s">
        <v>523</v>
      </c>
      <c r="E4987" s="68">
        <v>4</v>
      </c>
      <c r="F4987" s="68">
        <v>12.41228903</v>
      </c>
    </row>
    <row r="4988" spans="1:6" x14ac:dyDescent="0.2">
      <c r="A4988" s="68" t="s">
        <v>520</v>
      </c>
      <c r="B4988" s="68">
        <v>0.201259879</v>
      </c>
      <c r="C4988" s="68">
        <v>-4.2876200439999996</v>
      </c>
      <c r="D4988" s="68" t="s">
        <v>523</v>
      </c>
      <c r="E4988" s="68">
        <v>3</v>
      </c>
      <c r="F4988" s="68">
        <v>0.69624279300000003</v>
      </c>
    </row>
    <row r="4989" spans="1:6" x14ac:dyDescent="0.2">
      <c r="A4989" s="68" t="s">
        <v>599</v>
      </c>
      <c r="B4989" s="68">
        <v>1</v>
      </c>
      <c r="C4989" s="68">
        <v>-3.4998458879999998</v>
      </c>
      <c r="D4989" s="68" t="s">
        <v>523</v>
      </c>
      <c r="E4989" s="68">
        <v>4</v>
      </c>
      <c r="F4989" s="68">
        <v>0</v>
      </c>
    </row>
    <row r="4990" spans="1:6" x14ac:dyDescent="0.2">
      <c r="A4990" s="68" t="s">
        <v>599</v>
      </c>
      <c r="B4990" s="69">
        <v>1.0099999999999999E-14</v>
      </c>
      <c r="C4990" s="68">
        <v>0.47564082000000002</v>
      </c>
      <c r="D4990" s="68" t="s">
        <v>521</v>
      </c>
      <c r="E4990" s="68">
        <v>4</v>
      </c>
      <c r="F4990" s="68">
        <v>13.99567863</v>
      </c>
    </row>
    <row r="4991" spans="1:6" x14ac:dyDescent="0.2">
      <c r="A4991" s="68" t="s">
        <v>599</v>
      </c>
      <c r="B4991" s="68">
        <v>9.1E-4</v>
      </c>
      <c r="C4991" s="68">
        <v>-4.4577256079999996</v>
      </c>
      <c r="D4991" s="68" t="s">
        <v>523</v>
      </c>
      <c r="E4991" s="68">
        <v>4</v>
      </c>
      <c r="F4991" s="68">
        <v>3.040958608</v>
      </c>
    </row>
    <row r="4992" spans="1:6" x14ac:dyDescent="0.2">
      <c r="A4992" s="68" t="s">
        <v>599</v>
      </c>
      <c r="B4992" s="69">
        <v>2.3E-6</v>
      </c>
      <c r="C4992" s="68">
        <v>-3.4261389329999998</v>
      </c>
      <c r="D4992" s="68" t="s">
        <v>523</v>
      </c>
      <c r="E4992" s="68">
        <v>3</v>
      </c>
      <c r="F4992" s="68">
        <v>5.638272164</v>
      </c>
    </row>
    <row r="4993" spans="1:6" x14ac:dyDescent="0.2">
      <c r="A4993" s="68" t="s">
        <v>599</v>
      </c>
      <c r="B4993" s="69">
        <v>2.5499999999999999E-14</v>
      </c>
      <c r="C4993" s="68">
        <v>-1.126773005</v>
      </c>
      <c r="D4993" s="68" t="s">
        <v>521</v>
      </c>
      <c r="E4993" s="68">
        <v>4</v>
      </c>
      <c r="F4993" s="68">
        <v>13.59345982</v>
      </c>
    </row>
    <row r="4994" spans="1:6" x14ac:dyDescent="0.2">
      <c r="A4994" s="68" t="s">
        <v>599</v>
      </c>
      <c r="B4994" s="68">
        <v>1</v>
      </c>
      <c r="C4994" s="68">
        <v>-3.7868423230000001</v>
      </c>
      <c r="D4994" s="68" t="s">
        <v>523</v>
      </c>
      <c r="E4994" s="68">
        <v>4</v>
      </c>
      <c r="F4994" s="68">
        <v>0</v>
      </c>
    </row>
    <row r="4995" spans="1:6" x14ac:dyDescent="0.2">
      <c r="A4995" s="68" t="s">
        <v>599</v>
      </c>
      <c r="B4995" s="68">
        <v>2.1894349E-2</v>
      </c>
      <c r="C4995" s="68">
        <v>-4.0466329190000003</v>
      </c>
      <c r="D4995" s="68" t="s">
        <v>523</v>
      </c>
      <c r="E4995" s="68">
        <v>4</v>
      </c>
      <c r="F4995" s="68">
        <v>1.659667963</v>
      </c>
    </row>
    <row r="4996" spans="1:6" x14ac:dyDescent="0.2">
      <c r="A4996" s="68" t="s">
        <v>599</v>
      </c>
      <c r="B4996" s="69">
        <v>3.3999999999999998E-9</v>
      </c>
      <c r="C4996" s="68">
        <v>-2.985272717</v>
      </c>
      <c r="D4996" s="68" t="s">
        <v>523</v>
      </c>
      <c r="E4996" s="68">
        <v>4</v>
      </c>
      <c r="F4996" s="68">
        <v>8.4685210830000006</v>
      </c>
    </row>
    <row r="4997" spans="1:6" x14ac:dyDescent="0.2">
      <c r="A4997" s="68" t="s">
        <v>599</v>
      </c>
      <c r="B4997" s="69">
        <v>1.51E-12</v>
      </c>
      <c r="C4997" s="68">
        <v>-2.7995595180000001</v>
      </c>
      <c r="D4997" s="68" t="s">
        <v>523</v>
      </c>
      <c r="E4997" s="68">
        <v>3</v>
      </c>
      <c r="F4997" s="68">
        <v>11.821023050000001</v>
      </c>
    </row>
    <row r="4998" spans="1:6" x14ac:dyDescent="0.2">
      <c r="A4998" s="68" t="s">
        <v>599</v>
      </c>
      <c r="B4998" s="68">
        <v>1</v>
      </c>
      <c r="C4998" s="68">
        <v>-2.633914029</v>
      </c>
      <c r="D4998" s="68" t="s">
        <v>523</v>
      </c>
      <c r="E4998" s="68">
        <v>4</v>
      </c>
      <c r="F4998" s="68">
        <v>0</v>
      </c>
    </row>
    <row r="4999" spans="1:6" x14ac:dyDescent="0.2">
      <c r="A4999" s="68" t="s">
        <v>599</v>
      </c>
      <c r="B4999" s="69">
        <v>1.37E-9</v>
      </c>
      <c r="C4999" s="68">
        <v>0.38031166100000002</v>
      </c>
      <c r="D4999" s="68" t="s">
        <v>523</v>
      </c>
      <c r="E4999" s="68">
        <v>4</v>
      </c>
      <c r="F4999" s="68">
        <v>8.8632794330000007</v>
      </c>
    </row>
    <row r="5000" spans="1:6" x14ac:dyDescent="0.2">
      <c r="A5000" s="68" t="s">
        <v>599</v>
      </c>
      <c r="B5000" s="68">
        <v>0.56839310799999998</v>
      </c>
      <c r="C5000" s="68">
        <v>-3.8692433080000002</v>
      </c>
      <c r="D5000" s="68" t="s">
        <v>523</v>
      </c>
      <c r="E5000" s="68">
        <v>4</v>
      </c>
      <c r="F5000" s="68">
        <v>0.24535119699999999</v>
      </c>
    </row>
    <row r="5001" spans="1:6" x14ac:dyDescent="0.2">
      <c r="A5001" s="68" t="s">
        <v>599</v>
      </c>
      <c r="B5001" s="68">
        <v>8.2755429000000005E-2</v>
      </c>
      <c r="C5001" s="68">
        <v>-2.8489984330000002</v>
      </c>
      <c r="D5001" s="68" t="s">
        <v>523</v>
      </c>
      <c r="E5001" s="68">
        <v>4</v>
      </c>
      <c r="F5001" s="68">
        <v>1.0822035059999999</v>
      </c>
    </row>
    <row r="5002" spans="1:6" x14ac:dyDescent="0.2">
      <c r="A5002" s="68" t="s">
        <v>599</v>
      </c>
      <c r="B5002" s="68">
        <v>0.56839310799999998</v>
      </c>
      <c r="C5002" s="68">
        <v>-2.8271052800000001</v>
      </c>
      <c r="D5002" s="68" t="s">
        <v>523</v>
      </c>
      <c r="E5002" s="68">
        <v>4</v>
      </c>
      <c r="F5002" s="68">
        <v>0.24535119699999999</v>
      </c>
    </row>
    <row r="5003" spans="1:6" x14ac:dyDescent="0.2">
      <c r="A5003" s="68" t="s">
        <v>599</v>
      </c>
      <c r="B5003" s="68">
        <v>1</v>
      </c>
      <c r="C5003" s="68">
        <v>-1.938097561</v>
      </c>
      <c r="D5003" s="68" t="s">
        <v>523</v>
      </c>
      <c r="E5003" s="68">
        <v>4</v>
      </c>
      <c r="F5003" s="68">
        <v>0</v>
      </c>
    </row>
    <row r="5004" spans="1:6" x14ac:dyDescent="0.2">
      <c r="A5004" s="68" t="s">
        <v>599</v>
      </c>
      <c r="B5004" s="68">
        <v>6.2500000000000001E-4</v>
      </c>
      <c r="C5004" s="68">
        <v>-1.9472582190000001</v>
      </c>
      <c r="D5004" s="68" t="s">
        <v>523</v>
      </c>
      <c r="E5004" s="68">
        <v>3</v>
      </c>
      <c r="F5004" s="68">
        <v>3.204119983</v>
      </c>
    </row>
    <row r="5005" spans="1:6" x14ac:dyDescent="0.2">
      <c r="A5005" s="68" t="s">
        <v>599</v>
      </c>
      <c r="B5005" s="68">
        <v>1</v>
      </c>
      <c r="C5005" s="68">
        <v>-3.4429434959999998</v>
      </c>
      <c r="D5005" s="68" t="s">
        <v>523</v>
      </c>
      <c r="E5005" s="68">
        <v>4</v>
      </c>
      <c r="F5005" s="68">
        <v>0</v>
      </c>
    </row>
    <row r="5006" spans="1:6" x14ac:dyDescent="0.2">
      <c r="A5006" s="68" t="s">
        <v>599</v>
      </c>
      <c r="B5006" s="68">
        <v>1</v>
      </c>
      <c r="C5006" s="68">
        <v>-3.4057655069999999</v>
      </c>
      <c r="D5006" s="68" t="s">
        <v>523</v>
      </c>
      <c r="E5006" s="68">
        <v>4</v>
      </c>
      <c r="F5006" s="68">
        <v>0</v>
      </c>
    </row>
    <row r="5007" spans="1:6" x14ac:dyDescent="0.2">
      <c r="A5007" s="68" t="s">
        <v>599</v>
      </c>
      <c r="B5007" s="69">
        <v>8.1600000000000003E-19</v>
      </c>
      <c r="C5007" s="68">
        <v>-3.2337229010000001</v>
      </c>
      <c r="D5007" s="68" t="s">
        <v>523</v>
      </c>
      <c r="E5007" s="68">
        <v>4</v>
      </c>
      <c r="F5007" s="68">
        <v>18.088309840000001</v>
      </c>
    </row>
    <row r="5008" spans="1:6" x14ac:dyDescent="0.2">
      <c r="A5008" s="68" t="s">
        <v>599</v>
      </c>
      <c r="B5008" s="68">
        <v>0.90251863600000004</v>
      </c>
      <c r="C5008" s="68">
        <v>-2.2930672300000001</v>
      </c>
      <c r="D5008" s="68" t="s">
        <v>523</v>
      </c>
      <c r="E5008" s="68">
        <v>4</v>
      </c>
      <c r="F5008" s="68">
        <v>4.4543821999999997E-2</v>
      </c>
    </row>
    <row r="5009" spans="1:6" x14ac:dyDescent="0.2">
      <c r="A5009" s="68" t="s">
        <v>599</v>
      </c>
      <c r="B5009" s="68">
        <v>0.61105833700000001</v>
      </c>
      <c r="C5009" s="68">
        <v>-4.0874628509999997</v>
      </c>
      <c r="D5009" s="68" t="s">
        <v>523</v>
      </c>
      <c r="E5009" s="68">
        <v>4</v>
      </c>
      <c r="F5009" s="68">
        <v>0.21391732599999999</v>
      </c>
    </row>
    <row r="5010" spans="1:6" x14ac:dyDescent="0.2">
      <c r="A5010" s="68" t="s">
        <v>599</v>
      </c>
      <c r="B5010" s="69">
        <v>4.3100000000000001E-14</v>
      </c>
      <c r="C5010" s="68">
        <v>-3.0563549769999998</v>
      </c>
      <c r="D5010" s="68" t="s">
        <v>523</v>
      </c>
      <c r="E5010" s="68">
        <v>4</v>
      </c>
      <c r="F5010" s="68">
        <v>13.36552273</v>
      </c>
    </row>
    <row r="5011" spans="1:6" x14ac:dyDescent="0.2">
      <c r="A5011" s="68" t="s">
        <v>520</v>
      </c>
      <c r="B5011" s="68">
        <v>0.46047190599999999</v>
      </c>
      <c r="C5011" s="68">
        <v>-3.1467638249999998</v>
      </c>
      <c r="D5011" s="68" t="s">
        <v>523</v>
      </c>
      <c r="E5011" s="68">
        <v>4</v>
      </c>
      <c r="F5011" s="68">
        <v>0.33679686199999997</v>
      </c>
    </row>
    <row r="5012" spans="1:6" x14ac:dyDescent="0.2">
      <c r="A5012" s="68" t="s">
        <v>520</v>
      </c>
      <c r="B5012" s="68">
        <v>0.41745590100000002</v>
      </c>
      <c r="C5012" s="68">
        <v>-2.685068013</v>
      </c>
      <c r="D5012" s="68" t="s">
        <v>523</v>
      </c>
      <c r="E5012" s="68">
        <v>4</v>
      </c>
      <c r="F5012" s="68">
        <v>0.37938939599999999</v>
      </c>
    </row>
    <row r="5013" spans="1:6" x14ac:dyDescent="0.2">
      <c r="A5013" s="68" t="s">
        <v>599</v>
      </c>
      <c r="B5013" s="68">
        <v>0.92161747299999996</v>
      </c>
      <c r="C5013" s="68">
        <v>-2.771621519</v>
      </c>
      <c r="D5013" s="68" t="s">
        <v>523</v>
      </c>
      <c r="E5013" s="68">
        <v>4</v>
      </c>
      <c r="F5013" s="68">
        <v>3.5449300000000003E-2</v>
      </c>
    </row>
    <row r="5014" spans="1:6" x14ac:dyDescent="0.2">
      <c r="A5014" s="68" t="s">
        <v>599</v>
      </c>
      <c r="B5014" s="68">
        <v>0.62041371999999995</v>
      </c>
      <c r="C5014" s="68">
        <v>-4.3850474889999997</v>
      </c>
      <c r="D5014" s="68" t="s">
        <v>523</v>
      </c>
      <c r="E5014" s="68">
        <v>4</v>
      </c>
      <c r="F5014" s="68">
        <v>0.20731860699999999</v>
      </c>
    </row>
    <row r="5015" spans="1:6" x14ac:dyDescent="0.2">
      <c r="A5015" s="68" t="s">
        <v>599</v>
      </c>
      <c r="B5015" s="68">
        <v>0.36187639799999999</v>
      </c>
      <c r="C5015" s="68">
        <v>-3.0371047390000001</v>
      </c>
      <c r="D5015" s="68" t="s">
        <v>523</v>
      </c>
      <c r="E5015" s="68">
        <v>4</v>
      </c>
      <c r="F5015" s="68">
        <v>0.441439741</v>
      </c>
    </row>
    <row r="5016" spans="1:6" x14ac:dyDescent="0.2">
      <c r="A5016" s="68" t="s">
        <v>520</v>
      </c>
      <c r="B5016" s="68">
        <v>1.3904550000000001E-3</v>
      </c>
      <c r="C5016" s="68">
        <v>-3.4305214300000002</v>
      </c>
      <c r="D5016" s="68" t="s">
        <v>523</v>
      </c>
      <c r="E5016" s="68">
        <v>4</v>
      </c>
      <c r="F5016" s="68">
        <v>2.8568430619999998</v>
      </c>
    </row>
    <row r="5017" spans="1:6" x14ac:dyDescent="0.2">
      <c r="A5017" s="68" t="s">
        <v>599</v>
      </c>
      <c r="B5017" s="68">
        <v>0.103192277</v>
      </c>
      <c r="C5017" s="68">
        <v>-6.348728113</v>
      </c>
      <c r="D5017" s="68" t="s">
        <v>523</v>
      </c>
      <c r="E5017" s="68">
        <v>4</v>
      </c>
      <c r="F5017" s="68">
        <v>0.98635280400000003</v>
      </c>
    </row>
    <row r="5018" spans="1:6" x14ac:dyDescent="0.2">
      <c r="A5018" s="68" t="s">
        <v>599</v>
      </c>
      <c r="B5018" s="68">
        <v>9.1009229999999997E-2</v>
      </c>
      <c r="C5018" s="68">
        <v>-4.4427776540000004</v>
      </c>
      <c r="D5018" s="68" t="s">
        <v>523</v>
      </c>
      <c r="E5018" s="68">
        <v>4</v>
      </c>
      <c r="F5018" s="68">
        <v>1.04091456</v>
      </c>
    </row>
    <row r="5019" spans="1:6" x14ac:dyDescent="0.2">
      <c r="A5019" s="68" t="s">
        <v>599</v>
      </c>
      <c r="B5019" s="68">
        <v>0.115287952</v>
      </c>
      <c r="C5019" s="68">
        <v>-2.2919249800000001</v>
      </c>
      <c r="D5019" s="68" t="s">
        <v>523</v>
      </c>
      <c r="E5019" s="68">
        <v>4</v>
      </c>
      <c r="F5019" s="68">
        <v>0.93821607600000001</v>
      </c>
    </row>
    <row r="5020" spans="1:6" x14ac:dyDescent="0.2">
      <c r="A5020" s="68" t="s">
        <v>599</v>
      </c>
      <c r="B5020" s="69">
        <v>2.0700000000000002E-18</v>
      </c>
      <c r="C5020" s="68">
        <v>-4.0756548639999997</v>
      </c>
      <c r="D5020" s="68" t="s">
        <v>523</v>
      </c>
      <c r="E5020" s="68">
        <v>4</v>
      </c>
      <c r="F5020" s="68">
        <v>17.684029649999999</v>
      </c>
    </row>
    <row r="5021" spans="1:6" x14ac:dyDescent="0.2">
      <c r="A5021" s="68" t="s">
        <v>599</v>
      </c>
      <c r="B5021" s="68">
        <v>0.51009206799999995</v>
      </c>
      <c r="C5021" s="68">
        <v>-3.7422218360000001</v>
      </c>
      <c r="D5021" s="68" t="s">
        <v>523</v>
      </c>
      <c r="E5021" s="68">
        <v>3</v>
      </c>
      <c r="F5021" s="68">
        <v>0.29235143000000002</v>
      </c>
    </row>
    <row r="5022" spans="1:6" x14ac:dyDescent="0.2">
      <c r="A5022" s="68" t="s">
        <v>599</v>
      </c>
      <c r="B5022" s="68">
        <v>1</v>
      </c>
      <c r="C5022" s="68">
        <v>-1.2750070490000001</v>
      </c>
      <c r="D5022" s="68" t="s">
        <v>523</v>
      </c>
      <c r="E5022" s="68">
        <v>4</v>
      </c>
      <c r="F5022" s="68">
        <v>0</v>
      </c>
    </row>
    <row r="5023" spans="1:6" x14ac:dyDescent="0.2">
      <c r="A5023" s="68" t="s">
        <v>599</v>
      </c>
      <c r="B5023" s="68">
        <v>0.48902069599999998</v>
      </c>
      <c r="C5023" s="68">
        <v>-4.6366246210000002</v>
      </c>
      <c r="D5023" s="68" t="s">
        <v>523</v>
      </c>
      <c r="E5023" s="68">
        <v>4</v>
      </c>
      <c r="F5023" s="68">
        <v>0.31067276100000002</v>
      </c>
    </row>
    <row r="5024" spans="1:6" x14ac:dyDescent="0.2">
      <c r="A5024" s="68" t="s">
        <v>599</v>
      </c>
      <c r="B5024" s="68">
        <v>0.118634477</v>
      </c>
      <c r="C5024" s="68">
        <v>-2.9792053900000002</v>
      </c>
      <c r="D5024" s="68" t="s">
        <v>523</v>
      </c>
      <c r="E5024" s="68">
        <v>4</v>
      </c>
      <c r="F5024" s="68">
        <v>0.92578908000000004</v>
      </c>
    </row>
    <row r="5025" spans="1:6" x14ac:dyDescent="0.2">
      <c r="A5025" s="68" t="s">
        <v>599</v>
      </c>
      <c r="B5025" s="68">
        <v>1</v>
      </c>
      <c r="C5025" s="68">
        <v>-3.570462934</v>
      </c>
      <c r="D5025" s="68" t="s">
        <v>523</v>
      </c>
      <c r="E5025" s="68">
        <v>4</v>
      </c>
      <c r="F5025" s="68">
        <v>0</v>
      </c>
    </row>
    <row r="5026" spans="1:6" x14ac:dyDescent="0.2">
      <c r="A5026" s="68" t="s">
        <v>599</v>
      </c>
      <c r="B5026" s="68">
        <v>0.991570489</v>
      </c>
      <c r="C5026" s="68">
        <v>-2.2395507960000001</v>
      </c>
      <c r="D5026" s="68" t="s">
        <v>523</v>
      </c>
      <c r="E5026" s="68">
        <v>4</v>
      </c>
      <c r="F5026" s="68">
        <v>3.676407E-3</v>
      </c>
    </row>
    <row r="5027" spans="1:6" x14ac:dyDescent="0.2">
      <c r="A5027" s="68" t="s">
        <v>599</v>
      </c>
      <c r="B5027" s="68">
        <v>1</v>
      </c>
      <c r="C5027" s="68">
        <v>-0.79908730500000003</v>
      </c>
      <c r="D5027" s="68" t="s">
        <v>523</v>
      </c>
      <c r="E5027" s="68">
        <v>4</v>
      </c>
      <c r="F5027" s="68">
        <v>0</v>
      </c>
    </row>
    <row r="5028" spans="1:6" x14ac:dyDescent="0.2">
      <c r="A5028" s="68" t="s">
        <v>599</v>
      </c>
      <c r="B5028" s="68">
        <v>0.59498497699999997</v>
      </c>
      <c r="C5028" s="68">
        <v>-2.7724135560000001</v>
      </c>
      <c r="D5028" s="68" t="s">
        <v>523</v>
      </c>
      <c r="E5028" s="68">
        <v>4</v>
      </c>
      <c r="F5028" s="68">
        <v>0.225494</v>
      </c>
    </row>
    <row r="5029" spans="1:6" x14ac:dyDescent="0.2">
      <c r="A5029" s="68" t="s">
        <v>599</v>
      </c>
      <c r="B5029" s="69">
        <v>9.9700000000000002E-11</v>
      </c>
      <c r="C5029" s="68">
        <v>-1.060416E-3</v>
      </c>
      <c r="D5029" s="68" t="s">
        <v>521</v>
      </c>
      <c r="E5029" s="68">
        <v>4</v>
      </c>
      <c r="F5029" s="68">
        <v>10.00130484</v>
      </c>
    </row>
    <row r="5030" spans="1:6" x14ac:dyDescent="0.2">
      <c r="A5030" s="68" t="s">
        <v>599</v>
      </c>
      <c r="B5030" s="68">
        <v>0.86570945300000002</v>
      </c>
      <c r="C5030" s="68">
        <v>-3.9569859319999998</v>
      </c>
      <c r="D5030" s="68" t="s">
        <v>523</v>
      </c>
      <c r="E5030" s="68">
        <v>4</v>
      </c>
      <c r="F5030" s="68">
        <v>6.2627840000000004E-2</v>
      </c>
    </row>
    <row r="5031" spans="1:6" x14ac:dyDescent="0.2">
      <c r="A5031" s="68" t="s">
        <v>599</v>
      </c>
      <c r="B5031" s="68">
        <v>1</v>
      </c>
      <c r="C5031" s="68">
        <v>-1.970853653</v>
      </c>
      <c r="D5031" s="68" t="s">
        <v>523</v>
      </c>
      <c r="E5031" s="68">
        <v>4</v>
      </c>
      <c r="F5031" s="68">
        <v>0</v>
      </c>
    </row>
    <row r="5032" spans="1:6" x14ac:dyDescent="0.2">
      <c r="A5032" s="68" t="s">
        <v>599</v>
      </c>
      <c r="B5032" s="68">
        <v>0.492861404</v>
      </c>
      <c r="C5032" s="68">
        <v>-4.6013993800000001</v>
      </c>
      <c r="D5032" s="68" t="s">
        <v>523</v>
      </c>
      <c r="E5032" s="68">
        <v>4</v>
      </c>
      <c r="F5032" s="68">
        <v>0.30727518999999998</v>
      </c>
    </row>
    <row r="5033" spans="1:6" x14ac:dyDescent="0.2">
      <c r="A5033" s="68" t="s">
        <v>599</v>
      </c>
      <c r="B5033" s="68">
        <v>0.86471646999999996</v>
      </c>
      <c r="C5033" s="68">
        <v>-6.4000255460000002</v>
      </c>
      <c r="D5033" s="68" t="s">
        <v>523</v>
      </c>
      <c r="E5033" s="68">
        <v>3</v>
      </c>
      <c r="F5033" s="68">
        <v>6.3126268999999999E-2</v>
      </c>
    </row>
    <row r="5034" spans="1:6" x14ac:dyDescent="0.2">
      <c r="A5034" s="68" t="s">
        <v>599</v>
      </c>
      <c r="B5034" s="68">
        <v>1</v>
      </c>
      <c r="C5034" s="68">
        <v>-1.2750070490000001</v>
      </c>
      <c r="D5034" s="68" t="s">
        <v>523</v>
      </c>
      <c r="E5034" s="68">
        <v>4</v>
      </c>
      <c r="F5034" s="68">
        <v>0</v>
      </c>
    </row>
    <row r="5035" spans="1:6" x14ac:dyDescent="0.2">
      <c r="A5035" s="68" t="s">
        <v>599</v>
      </c>
      <c r="B5035" s="68">
        <v>1</v>
      </c>
      <c r="C5035" s="68">
        <v>-3.4961214360000001</v>
      </c>
      <c r="D5035" s="68" t="s">
        <v>523</v>
      </c>
      <c r="E5035" s="68">
        <v>3</v>
      </c>
      <c r="F5035" s="68">
        <v>0</v>
      </c>
    </row>
    <row r="5036" spans="1:6" x14ac:dyDescent="0.2">
      <c r="A5036" s="68" t="s">
        <v>599</v>
      </c>
      <c r="B5036" s="68">
        <v>5.8213959000000003E-2</v>
      </c>
      <c r="C5036" s="68">
        <v>-4.2286263289999999</v>
      </c>
      <c r="D5036" s="68" t="s">
        <v>523</v>
      </c>
      <c r="E5036" s="68">
        <v>4</v>
      </c>
      <c r="F5036" s="68">
        <v>1.2349728639999999</v>
      </c>
    </row>
    <row r="5037" spans="1:6" x14ac:dyDescent="0.2">
      <c r="A5037" s="68" t="s">
        <v>599</v>
      </c>
      <c r="B5037" s="68">
        <v>2.1499999999999999E-4</v>
      </c>
      <c r="C5037" s="68">
        <v>-3.757433598</v>
      </c>
      <c r="D5037" s="68" t="s">
        <v>523</v>
      </c>
      <c r="E5037" s="68">
        <v>4</v>
      </c>
      <c r="F5037" s="68">
        <v>3.6675615399999999</v>
      </c>
    </row>
    <row r="5038" spans="1:6" x14ac:dyDescent="0.2">
      <c r="A5038" s="68" t="s">
        <v>599</v>
      </c>
      <c r="B5038" s="68">
        <v>0.49562006199999997</v>
      </c>
      <c r="C5038" s="68">
        <v>-2.914738458</v>
      </c>
      <c r="D5038" s="68" t="s">
        <v>523</v>
      </c>
      <c r="E5038" s="68">
        <v>4</v>
      </c>
      <c r="F5038" s="68">
        <v>0.30485112199999997</v>
      </c>
    </row>
    <row r="5039" spans="1:6" x14ac:dyDescent="0.2">
      <c r="A5039" s="68" t="s">
        <v>599</v>
      </c>
      <c r="B5039" s="68">
        <v>0.648251193</v>
      </c>
      <c r="C5039" s="68">
        <v>-4.0559090290000004</v>
      </c>
      <c r="D5039" s="68" t="s">
        <v>523</v>
      </c>
      <c r="E5039" s="68">
        <v>4</v>
      </c>
      <c r="F5039" s="68">
        <v>0.18825667500000001</v>
      </c>
    </row>
    <row r="5040" spans="1:6" x14ac:dyDescent="0.2">
      <c r="A5040" s="68" t="s">
        <v>599</v>
      </c>
      <c r="B5040" s="68">
        <v>0.48915179199999997</v>
      </c>
      <c r="C5040" s="68">
        <v>-3.1719273559999999</v>
      </c>
      <c r="D5040" s="68" t="s">
        <v>523</v>
      </c>
      <c r="E5040" s="68">
        <v>4</v>
      </c>
      <c r="F5040" s="68">
        <v>0.31055635100000001</v>
      </c>
    </row>
    <row r="5041" spans="1:6" x14ac:dyDescent="0.2">
      <c r="A5041" s="68" t="s">
        <v>599</v>
      </c>
      <c r="B5041" s="68">
        <v>1</v>
      </c>
      <c r="C5041" s="68">
        <v>-4.5047792820000003</v>
      </c>
      <c r="D5041" s="68" t="s">
        <v>523</v>
      </c>
      <c r="E5041" s="68">
        <v>4</v>
      </c>
      <c r="F5041" s="68">
        <v>0</v>
      </c>
    </row>
    <row r="5042" spans="1:6" x14ac:dyDescent="0.2">
      <c r="A5042" s="68" t="s">
        <v>599</v>
      </c>
      <c r="B5042" s="68">
        <v>8.6300000000000005E-4</v>
      </c>
      <c r="C5042" s="68">
        <v>-4.1713269320000004</v>
      </c>
      <c r="D5042" s="68" t="s">
        <v>523</v>
      </c>
      <c r="E5042" s="68">
        <v>4</v>
      </c>
      <c r="F5042" s="68">
        <v>3.0639892039999999</v>
      </c>
    </row>
    <row r="5043" spans="1:6" x14ac:dyDescent="0.2">
      <c r="A5043" s="68" t="s">
        <v>599</v>
      </c>
      <c r="B5043" s="68">
        <v>0.90634906000000004</v>
      </c>
      <c r="C5043" s="68">
        <v>-4.758089934</v>
      </c>
      <c r="D5043" s="68" t="s">
        <v>523</v>
      </c>
      <c r="E5043" s="68">
        <v>4</v>
      </c>
      <c r="F5043" s="68">
        <v>4.2704511000000001E-2</v>
      </c>
    </row>
    <row r="5044" spans="1:6" x14ac:dyDescent="0.2">
      <c r="A5044" s="68" t="s">
        <v>599</v>
      </c>
      <c r="B5044" s="68">
        <v>0.88623697800000001</v>
      </c>
      <c r="C5044" s="68">
        <v>-2.517695631</v>
      </c>
      <c r="D5044" s="68" t="s">
        <v>523</v>
      </c>
      <c r="E5044" s="68">
        <v>4</v>
      </c>
      <c r="F5044" s="68">
        <v>5.2450133000000003E-2</v>
      </c>
    </row>
    <row r="5045" spans="1:6" x14ac:dyDescent="0.2">
      <c r="A5045" s="68" t="s">
        <v>599</v>
      </c>
      <c r="B5045" s="68">
        <v>9.215338E-3</v>
      </c>
      <c r="C5045" s="68">
        <v>-4.1908405789999996</v>
      </c>
      <c r="D5045" s="68" t="s">
        <v>523</v>
      </c>
      <c r="E5045" s="68">
        <v>4</v>
      </c>
      <c r="F5045" s="68">
        <v>2.0354887310000001</v>
      </c>
    </row>
    <row r="5046" spans="1:6" x14ac:dyDescent="0.2">
      <c r="A5046" s="68" t="s">
        <v>599</v>
      </c>
      <c r="B5046" s="68">
        <v>1</v>
      </c>
      <c r="C5046" s="68">
        <v>-2.8131826119999999</v>
      </c>
      <c r="D5046" s="68" t="s">
        <v>523</v>
      </c>
      <c r="E5046" s="68">
        <v>4</v>
      </c>
      <c r="F5046" s="68">
        <v>0</v>
      </c>
    </row>
    <row r="5047" spans="1:6" x14ac:dyDescent="0.2">
      <c r="A5047" s="68" t="s">
        <v>599</v>
      </c>
      <c r="B5047" s="69">
        <v>9.1600000000000006E-9</v>
      </c>
      <c r="C5047" s="68">
        <v>-4.9471985780000001</v>
      </c>
      <c r="D5047" s="68" t="s">
        <v>523</v>
      </c>
      <c r="E5047" s="68">
        <v>4</v>
      </c>
      <c r="F5047" s="68">
        <v>8.0381045259999997</v>
      </c>
    </row>
    <row r="5048" spans="1:6" x14ac:dyDescent="0.2">
      <c r="A5048" s="68" t="s">
        <v>599</v>
      </c>
      <c r="B5048" s="68">
        <v>2.6200000000000003E-4</v>
      </c>
      <c r="C5048" s="68">
        <v>0.45183741700000002</v>
      </c>
      <c r="D5048" s="68" t="s">
        <v>521</v>
      </c>
      <c r="E5048" s="68">
        <v>4</v>
      </c>
      <c r="F5048" s="68">
        <v>3.5816987089999999</v>
      </c>
    </row>
    <row r="5049" spans="1:6" x14ac:dyDescent="0.2">
      <c r="A5049" s="68" t="s">
        <v>599</v>
      </c>
      <c r="B5049" s="68">
        <v>1</v>
      </c>
      <c r="C5049" s="68">
        <v>-0.55826763300000004</v>
      </c>
      <c r="D5049" s="68" t="s">
        <v>523</v>
      </c>
      <c r="E5049" s="68">
        <v>3</v>
      </c>
      <c r="F5049" s="68">
        <v>0</v>
      </c>
    </row>
    <row r="5050" spans="1:6" x14ac:dyDescent="0.2">
      <c r="A5050" s="68" t="s">
        <v>599</v>
      </c>
      <c r="B5050" s="68">
        <v>0.22429243600000001</v>
      </c>
      <c r="C5050" s="68" t="s">
        <v>529</v>
      </c>
      <c r="D5050" s="68" t="s">
        <v>523</v>
      </c>
      <c r="E5050" s="68">
        <v>4</v>
      </c>
      <c r="F5050" s="68">
        <v>0.64918537200000004</v>
      </c>
    </row>
    <row r="5051" spans="1:6" x14ac:dyDescent="0.2">
      <c r="A5051" s="68" t="s">
        <v>599</v>
      </c>
      <c r="B5051" s="68">
        <v>0.29607287500000001</v>
      </c>
      <c r="C5051" s="68">
        <v>-3.1597368179999998</v>
      </c>
      <c r="D5051" s="68" t="s">
        <v>523</v>
      </c>
      <c r="E5051" s="68">
        <v>4</v>
      </c>
      <c r="F5051" s="68">
        <v>0.52860137900000004</v>
      </c>
    </row>
    <row r="5052" spans="1:6" x14ac:dyDescent="0.2">
      <c r="A5052" s="68" t="s">
        <v>599</v>
      </c>
      <c r="B5052" s="68">
        <v>2.4699999999999999E-4</v>
      </c>
      <c r="C5052" s="68">
        <v>0.17872043200000001</v>
      </c>
      <c r="D5052" s="68" t="s">
        <v>521</v>
      </c>
      <c r="E5052" s="68">
        <v>4</v>
      </c>
      <c r="F5052" s="68">
        <v>3.6073030469999998</v>
      </c>
    </row>
    <row r="5053" spans="1:6" x14ac:dyDescent="0.2">
      <c r="A5053" s="68" t="s">
        <v>599</v>
      </c>
      <c r="B5053" s="68">
        <v>0.75700418000000003</v>
      </c>
      <c r="C5053" s="68">
        <v>-2.297680545</v>
      </c>
      <c r="D5053" s="68" t="s">
        <v>523</v>
      </c>
      <c r="E5053" s="68">
        <v>3</v>
      </c>
      <c r="F5053" s="68">
        <v>0.120901722</v>
      </c>
    </row>
    <row r="5054" spans="1:6" x14ac:dyDescent="0.2">
      <c r="A5054" s="68" t="s">
        <v>599</v>
      </c>
      <c r="B5054" s="69">
        <v>4.2200000000000003E-5</v>
      </c>
      <c r="C5054" s="68">
        <v>-3.736469585</v>
      </c>
      <c r="D5054" s="68" t="s">
        <v>523</v>
      </c>
      <c r="E5054" s="68">
        <v>4</v>
      </c>
      <c r="F5054" s="68">
        <v>4.3746875489999999</v>
      </c>
    </row>
    <row r="5055" spans="1:6" x14ac:dyDescent="0.2">
      <c r="A5055" s="68" t="s">
        <v>599</v>
      </c>
      <c r="B5055" s="68">
        <v>1</v>
      </c>
      <c r="C5055" s="68">
        <v>1.4540316310000001</v>
      </c>
      <c r="D5055" s="68" t="s">
        <v>523</v>
      </c>
      <c r="E5055" s="68">
        <v>4</v>
      </c>
      <c r="F5055" s="68">
        <v>0</v>
      </c>
    </row>
    <row r="5056" spans="1:6" x14ac:dyDescent="0.2">
      <c r="A5056" s="68" t="s">
        <v>599</v>
      </c>
      <c r="B5056" s="68">
        <v>0.47498824899999997</v>
      </c>
      <c r="C5056" s="68">
        <v>-0.74846123399999998</v>
      </c>
      <c r="D5056" s="68" t="s">
        <v>523</v>
      </c>
      <c r="E5056" s="68">
        <v>4</v>
      </c>
      <c r="F5056" s="68">
        <v>0.32331713400000001</v>
      </c>
    </row>
    <row r="5057" spans="1:6" x14ac:dyDescent="0.2">
      <c r="A5057" s="68" t="s">
        <v>599</v>
      </c>
      <c r="B5057" s="68">
        <v>0.36591606599999998</v>
      </c>
      <c r="C5057" s="68">
        <v>-5.2391688890000001</v>
      </c>
      <c r="D5057" s="68" t="s">
        <v>523</v>
      </c>
      <c r="E5057" s="68">
        <v>4</v>
      </c>
      <c r="F5057" s="68">
        <v>0.43661852200000001</v>
      </c>
    </row>
    <row r="5058" spans="1:6" x14ac:dyDescent="0.2">
      <c r="A5058" s="68" t="s">
        <v>599</v>
      </c>
      <c r="B5058" s="69">
        <v>2.1699999999999999E-8</v>
      </c>
      <c r="C5058" s="68">
        <v>-0.62615713500000003</v>
      </c>
      <c r="D5058" s="68" t="s">
        <v>521</v>
      </c>
      <c r="E5058" s="68">
        <v>4</v>
      </c>
      <c r="F5058" s="68">
        <v>7.663540266</v>
      </c>
    </row>
    <row r="5059" spans="1:6" x14ac:dyDescent="0.2">
      <c r="A5059" s="68" t="s">
        <v>599</v>
      </c>
      <c r="B5059" s="69">
        <v>2.94E-5</v>
      </c>
      <c r="C5059" s="68">
        <v>0.55540689099999996</v>
      </c>
      <c r="D5059" s="68" t="s">
        <v>521</v>
      </c>
      <c r="E5059" s="68">
        <v>4</v>
      </c>
      <c r="F5059" s="68">
        <v>4.5316526699999997</v>
      </c>
    </row>
    <row r="5060" spans="1:6" x14ac:dyDescent="0.2">
      <c r="A5060" s="68" t="s">
        <v>599</v>
      </c>
      <c r="B5060" s="68">
        <v>1</v>
      </c>
      <c r="C5060" s="68">
        <v>-2.5825560049999998</v>
      </c>
      <c r="D5060" s="68" t="s">
        <v>523</v>
      </c>
      <c r="E5060" s="68">
        <v>4</v>
      </c>
      <c r="F5060" s="68">
        <v>0</v>
      </c>
    </row>
    <row r="5061" spans="1:6" x14ac:dyDescent="0.2">
      <c r="A5061" s="68" t="s">
        <v>599</v>
      </c>
      <c r="B5061" s="68">
        <v>0.87144943699999999</v>
      </c>
      <c r="C5061" s="68">
        <v>-4.2860362209999998</v>
      </c>
      <c r="D5061" s="68" t="s">
        <v>523</v>
      </c>
      <c r="E5061" s="68">
        <v>4</v>
      </c>
      <c r="F5061" s="68">
        <v>5.9757805999999997E-2</v>
      </c>
    </row>
    <row r="5062" spans="1:6" x14ac:dyDescent="0.2">
      <c r="A5062" s="68" t="s">
        <v>599</v>
      </c>
      <c r="B5062" s="68">
        <v>8.4710650999999998E-2</v>
      </c>
      <c r="C5062" s="68">
        <v>-0.41114076100000002</v>
      </c>
      <c r="D5062" s="68" t="s">
        <v>523</v>
      </c>
      <c r="E5062" s="68">
        <v>4</v>
      </c>
      <c r="F5062" s="68">
        <v>1.0720619810000001</v>
      </c>
    </row>
    <row r="5063" spans="1:6" x14ac:dyDescent="0.2">
      <c r="A5063" s="68" t="s">
        <v>599</v>
      </c>
      <c r="B5063" s="68">
        <v>1</v>
      </c>
      <c r="C5063" s="68">
        <v>-2.435628591</v>
      </c>
      <c r="D5063" s="68" t="s">
        <v>523</v>
      </c>
      <c r="E5063" s="68">
        <v>4</v>
      </c>
      <c r="F5063" s="68">
        <v>0</v>
      </c>
    </row>
    <row r="5064" spans="1:6" x14ac:dyDescent="0.2">
      <c r="A5064" s="68" t="s">
        <v>599</v>
      </c>
      <c r="B5064" s="69">
        <v>9.1600000000000004E-6</v>
      </c>
      <c r="C5064" s="68">
        <v>-3.0948794820000001</v>
      </c>
      <c r="D5064" s="68" t="s">
        <v>523</v>
      </c>
      <c r="E5064" s="68">
        <v>4</v>
      </c>
      <c r="F5064" s="68">
        <v>5.0381045259999997</v>
      </c>
    </row>
    <row r="5065" spans="1:6" x14ac:dyDescent="0.2">
      <c r="A5065" s="68" t="s">
        <v>599</v>
      </c>
      <c r="B5065" s="68">
        <v>0.118221838</v>
      </c>
      <c r="C5065" s="68">
        <v>-4.0009014000000001</v>
      </c>
      <c r="D5065" s="68" t="s">
        <v>523</v>
      </c>
      <c r="E5065" s="68">
        <v>4</v>
      </c>
      <c r="F5065" s="68">
        <v>0.927302293</v>
      </c>
    </row>
    <row r="5066" spans="1:6" x14ac:dyDescent="0.2">
      <c r="A5066" s="68" t="s">
        <v>599</v>
      </c>
      <c r="B5066" s="68">
        <v>0.99366960100000001</v>
      </c>
      <c r="C5066" s="68">
        <v>-3.1054545920000001</v>
      </c>
      <c r="D5066" s="68" t="s">
        <v>523</v>
      </c>
      <c r="E5066" s="68">
        <v>4</v>
      </c>
      <c r="F5066" s="68">
        <v>2.757996E-3</v>
      </c>
    </row>
    <row r="5067" spans="1:6" x14ac:dyDescent="0.2">
      <c r="A5067" s="68" t="s">
        <v>599</v>
      </c>
      <c r="B5067" s="69">
        <v>8.6200000000000004E-9</v>
      </c>
      <c r="C5067" s="68">
        <v>-4.6465467260000004</v>
      </c>
      <c r="D5067" s="68" t="s">
        <v>523</v>
      </c>
      <c r="E5067" s="68">
        <v>4</v>
      </c>
      <c r="F5067" s="68">
        <v>8.0644927339999999</v>
      </c>
    </row>
    <row r="5068" spans="1:6" x14ac:dyDescent="0.2">
      <c r="A5068" s="68" t="s">
        <v>599</v>
      </c>
      <c r="B5068" s="69">
        <v>3.43E-11</v>
      </c>
      <c r="C5068" s="68">
        <v>-1.829173033</v>
      </c>
      <c r="D5068" s="68" t="s">
        <v>523</v>
      </c>
      <c r="E5068" s="68">
        <v>4</v>
      </c>
      <c r="F5068" s="68">
        <v>10.46470588</v>
      </c>
    </row>
    <row r="5069" spans="1:6" x14ac:dyDescent="0.2">
      <c r="A5069" s="68" t="s">
        <v>600</v>
      </c>
      <c r="B5069" s="68">
        <v>0.96707907699999995</v>
      </c>
      <c r="C5069" s="68">
        <v>-3.5451129849999998</v>
      </c>
      <c r="D5069" s="68" t="s">
        <v>523</v>
      </c>
      <c r="E5069" s="68">
        <v>4</v>
      </c>
      <c r="F5069" s="68">
        <v>1.4538013000000001E-2</v>
      </c>
    </row>
    <row r="5070" spans="1:6" x14ac:dyDescent="0.2">
      <c r="A5070" s="68" t="s">
        <v>600</v>
      </c>
      <c r="B5070" s="68">
        <v>0.28098884099999999</v>
      </c>
      <c r="C5070" s="68">
        <v>-2.458235304</v>
      </c>
      <c r="D5070" s="68" t="s">
        <v>523</v>
      </c>
      <c r="E5070" s="68">
        <v>4</v>
      </c>
      <c r="F5070" s="68">
        <v>0.55131092699999995</v>
      </c>
    </row>
    <row r="5071" spans="1:6" x14ac:dyDescent="0.2">
      <c r="A5071" s="68" t="s">
        <v>600</v>
      </c>
      <c r="B5071" s="69">
        <v>3.04E-5</v>
      </c>
      <c r="C5071" s="68">
        <v>-1.066889835</v>
      </c>
      <c r="D5071" s="68" t="s">
        <v>521</v>
      </c>
      <c r="E5071" s="68">
        <v>4</v>
      </c>
      <c r="F5071" s="68">
        <v>4.517126416</v>
      </c>
    </row>
    <row r="5072" spans="1:6" x14ac:dyDescent="0.2">
      <c r="A5072" s="68" t="s">
        <v>600</v>
      </c>
      <c r="B5072" s="68">
        <v>1</v>
      </c>
      <c r="C5072" s="68">
        <v>-1.51903861</v>
      </c>
      <c r="D5072" s="68" t="s">
        <v>523</v>
      </c>
      <c r="E5072" s="68">
        <v>3</v>
      </c>
      <c r="F5072" s="68">
        <v>0</v>
      </c>
    </row>
    <row r="5073" spans="1:6" x14ac:dyDescent="0.2">
      <c r="A5073" s="68" t="s">
        <v>600</v>
      </c>
      <c r="B5073" s="69">
        <v>8.3599999999999998E-110</v>
      </c>
      <c r="C5073" s="68">
        <v>2.8240715179999998</v>
      </c>
      <c r="D5073" s="68" t="s">
        <v>521</v>
      </c>
      <c r="E5073" s="68">
        <v>3</v>
      </c>
      <c r="F5073" s="68">
        <v>109.0777937</v>
      </c>
    </row>
    <row r="5074" spans="1:6" x14ac:dyDescent="0.2">
      <c r="A5074" s="68" t="s">
        <v>600</v>
      </c>
      <c r="B5074" s="68">
        <v>0.240738283</v>
      </c>
      <c r="C5074" s="68">
        <v>-4.6409679219999997</v>
      </c>
      <c r="D5074" s="68" t="s">
        <v>523</v>
      </c>
      <c r="E5074" s="68">
        <v>4</v>
      </c>
      <c r="F5074" s="68">
        <v>0.61845484100000003</v>
      </c>
    </row>
    <row r="5075" spans="1:6" x14ac:dyDescent="0.2">
      <c r="A5075" s="68" t="s">
        <v>600</v>
      </c>
      <c r="B5075" s="68">
        <v>1</v>
      </c>
      <c r="C5075" s="68">
        <v>-3.6139735810000002</v>
      </c>
      <c r="D5075" s="68" t="s">
        <v>523</v>
      </c>
      <c r="E5075" s="68">
        <v>4</v>
      </c>
      <c r="F5075" s="68">
        <v>0</v>
      </c>
    </row>
    <row r="5076" spans="1:6" x14ac:dyDescent="0.2">
      <c r="A5076" s="68" t="s">
        <v>600</v>
      </c>
      <c r="B5076" s="68">
        <v>1</v>
      </c>
      <c r="C5076" s="68">
        <v>-3.312084257</v>
      </c>
      <c r="D5076" s="68" t="s">
        <v>523</v>
      </c>
      <c r="E5076" s="68">
        <v>4</v>
      </c>
      <c r="F5076" s="68">
        <v>0</v>
      </c>
    </row>
    <row r="5077" spans="1:6" x14ac:dyDescent="0.2">
      <c r="A5077" s="68" t="s">
        <v>600</v>
      </c>
      <c r="B5077" s="68">
        <v>2.5518088000000001E-2</v>
      </c>
      <c r="C5077" s="68">
        <v>-2.9173902370000002</v>
      </c>
      <c r="D5077" s="68" t="s">
        <v>523</v>
      </c>
      <c r="E5077" s="68">
        <v>4</v>
      </c>
      <c r="F5077" s="68">
        <v>1.5931518689999999</v>
      </c>
    </row>
    <row r="5078" spans="1:6" x14ac:dyDescent="0.2">
      <c r="A5078" s="68" t="s">
        <v>600</v>
      </c>
      <c r="B5078" s="68">
        <v>0.51438807099999995</v>
      </c>
      <c r="C5078" s="68">
        <v>-3.9551267710000002</v>
      </c>
      <c r="D5078" s="68" t="s">
        <v>523</v>
      </c>
      <c r="E5078" s="68">
        <v>4</v>
      </c>
      <c r="F5078" s="68">
        <v>0.28870911199999999</v>
      </c>
    </row>
    <row r="5079" spans="1:6" x14ac:dyDescent="0.2">
      <c r="A5079" s="68" t="s">
        <v>600</v>
      </c>
      <c r="B5079" s="68">
        <v>0.216948115</v>
      </c>
      <c r="C5079" s="68">
        <v>0.99177949300000001</v>
      </c>
      <c r="D5079" s="68" t="s">
        <v>523</v>
      </c>
      <c r="E5079" s="68">
        <v>4</v>
      </c>
      <c r="F5079" s="68">
        <v>0.66364411899999998</v>
      </c>
    </row>
    <row r="5080" spans="1:6" x14ac:dyDescent="0.2">
      <c r="A5080" s="68" t="s">
        <v>600</v>
      </c>
      <c r="B5080" s="68">
        <v>1</v>
      </c>
      <c r="C5080" s="68">
        <v>-2.8065302910000001</v>
      </c>
      <c r="D5080" s="68" t="s">
        <v>523</v>
      </c>
      <c r="E5080" s="68">
        <v>4</v>
      </c>
      <c r="F5080" s="68">
        <v>0</v>
      </c>
    </row>
    <row r="5081" spans="1:6" x14ac:dyDescent="0.2">
      <c r="A5081" s="68" t="s">
        <v>600</v>
      </c>
      <c r="B5081" s="68">
        <v>0.26825590100000002</v>
      </c>
      <c r="C5081" s="68">
        <v>2.085860737</v>
      </c>
      <c r="D5081" s="68" t="s">
        <v>523</v>
      </c>
      <c r="E5081" s="68">
        <v>4</v>
      </c>
      <c r="F5081" s="68">
        <v>0.57145071599999997</v>
      </c>
    </row>
    <row r="5082" spans="1:6" x14ac:dyDescent="0.2">
      <c r="A5082" s="68" t="s">
        <v>600</v>
      </c>
      <c r="B5082" s="69">
        <v>7.5600000000000002E-8</v>
      </c>
      <c r="C5082" s="68">
        <v>-1.0959244210000001</v>
      </c>
      <c r="D5082" s="68" t="s">
        <v>523</v>
      </c>
      <c r="E5082" s="68">
        <v>4</v>
      </c>
      <c r="F5082" s="68">
        <v>7.1214782039999998</v>
      </c>
    </row>
    <row r="5083" spans="1:6" x14ac:dyDescent="0.2">
      <c r="A5083" s="68" t="s">
        <v>600</v>
      </c>
      <c r="B5083" s="68">
        <v>0.20685108699999999</v>
      </c>
      <c r="C5083" s="68">
        <v>-4.3105824869999996</v>
      </c>
      <c r="D5083" s="68" t="s">
        <v>523</v>
      </c>
      <c r="E5083" s="68">
        <v>4</v>
      </c>
      <c r="F5083" s="68">
        <v>0.68434219299999999</v>
      </c>
    </row>
    <row r="5084" spans="1:6" x14ac:dyDescent="0.2">
      <c r="A5084" s="68" t="s">
        <v>600</v>
      </c>
      <c r="B5084" s="69">
        <v>7.3999999999999996E-5</v>
      </c>
      <c r="C5084" s="68">
        <v>-2.6807744210000002</v>
      </c>
      <c r="D5084" s="68" t="s">
        <v>523</v>
      </c>
      <c r="E5084" s="68">
        <v>4</v>
      </c>
      <c r="F5084" s="68">
        <v>4.1307682799999998</v>
      </c>
    </row>
    <row r="5085" spans="1:6" x14ac:dyDescent="0.2">
      <c r="A5085" s="68" t="s">
        <v>600</v>
      </c>
      <c r="B5085" s="68">
        <v>0.68569705400000003</v>
      </c>
      <c r="C5085" s="68">
        <v>-3.5601799569999999</v>
      </c>
      <c r="D5085" s="68" t="s">
        <v>523</v>
      </c>
      <c r="E5085" s="68">
        <v>4</v>
      </c>
      <c r="F5085" s="68">
        <v>0.163867716</v>
      </c>
    </row>
    <row r="5086" spans="1:6" x14ac:dyDescent="0.2">
      <c r="A5086" s="68" t="s">
        <v>600</v>
      </c>
      <c r="B5086" s="68">
        <v>0.418964691</v>
      </c>
      <c r="C5086" s="68">
        <v>-4.3881895340000003</v>
      </c>
      <c r="D5086" s="68" t="s">
        <v>523</v>
      </c>
      <c r="E5086" s="68">
        <v>4</v>
      </c>
      <c r="F5086" s="68">
        <v>0.37782257600000002</v>
      </c>
    </row>
    <row r="5087" spans="1:6" x14ac:dyDescent="0.2">
      <c r="A5087" s="68" t="s">
        <v>600</v>
      </c>
      <c r="B5087" s="68">
        <v>0.49196410099999999</v>
      </c>
      <c r="C5087" s="68">
        <v>-1.3278242090000001</v>
      </c>
      <c r="D5087" s="68" t="s">
        <v>523</v>
      </c>
      <c r="E5087" s="68">
        <v>3</v>
      </c>
      <c r="F5087" s="68">
        <v>0.308066587</v>
      </c>
    </row>
    <row r="5088" spans="1:6" x14ac:dyDescent="0.2">
      <c r="A5088" s="68" t="s">
        <v>600</v>
      </c>
      <c r="B5088" s="68">
        <v>0.240826707</v>
      </c>
      <c r="C5088" s="68">
        <v>-3.0079643250000001</v>
      </c>
      <c r="D5088" s="68" t="s">
        <v>523</v>
      </c>
      <c r="E5088" s="68">
        <v>4</v>
      </c>
      <c r="F5088" s="68">
        <v>0.61829535300000005</v>
      </c>
    </row>
    <row r="5089" spans="1:6" x14ac:dyDescent="0.2">
      <c r="A5089" s="68" t="s">
        <v>600</v>
      </c>
      <c r="B5089" s="68">
        <v>1</v>
      </c>
      <c r="C5089" s="68">
        <v>-3.4692347890000002</v>
      </c>
      <c r="D5089" s="68" t="s">
        <v>523</v>
      </c>
      <c r="E5089" s="68">
        <v>4</v>
      </c>
      <c r="F5089" s="68">
        <v>0</v>
      </c>
    </row>
    <row r="5090" spans="1:6" x14ac:dyDescent="0.2">
      <c r="A5090" s="68" t="s">
        <v>600</v>
      </c>
      <c r="B5090" s="68">
        <v>0.35281153900000001</v>
      </c>
      <c r="C5090" s="68">
        <v>-3.3273749439999998</v>
      </c>
      <c r="D5090" s="68" t="s">
        <v>523</v>
      </c>
      <c r="E5090" s="68">
        <v>4</v>
      </c>
      <c r="F5090" s="68">
        <v>0.45245721900000002</v>
      </c>
    </row>
    <row r="5091" spans="1:6" x14ac:dyDescent="0.2">
      <c r="A5091" s="68" t="s">
        <v>600</v>
      </c>
      <c r="B5091" s="68">
        <v>0.95399793300000002</v>
      </c>
      <c r="C5091" s="68">
        <v>-4.5285713300000001</v>
      </c>
      <c r="D5091" s="68" t="s">
        <v>523</v>
      </c>
      <c r="E5091" s="68">
        <v>4</v>
      </c>
      <c r="F5091" s="68">
        <v>2.0452565999999998E-2</v>
      </c>
    </row>
    <row r="5092" spans="1:6" x14ac:dyDescent="0.2">
      <c r="A5092" s="68" t="s">
        <v>600</v>
      </c>
      <c r="B5092" s="68">
        <v>1.6539827E-2</v>
      </c>
      <c r="C5092" s="68">
        <v>-4.531624066</v>
      </c>
      <c r="D5092" s="68" t="s">
        <v>523</v>
      </c>
      <c r="E5092" s="68">
        <v>4</v>
      </c>
      <c r="F5092" s="68">
        <v>1.7814690369999999</v>
      </c>
    </row>
    <row r="5093" spans="1:6" x14ac:dyDescent="0.2">
      <c r="A5093" s="68" t="s">
        <v>600</v>
      </c>
      <c r="B5093" s="68">
        <v>0.86316118900000005</v>
      </c>
      <c r="C5093" s="68">
        <v>-2.95340852</v>
      </c>
      <c r="D5093" s="68" t="s">
        <v>523</v>
      </c>
      <c r="E5093" s="68">
        <v>4</v>
      </c>
      <c r="F5093" s="68">
        <v>6.3908094999999998E-2</v>
      </c>
    </row>
    <row r="5094" spans="1:6" x14ac:dyDescent="0.2">
      <c r="A5094" s="68" t="s">
        <v>600</v>
      </c>
      <c r="B5094" s="68">
        <v>1</v>
      </c>
      <c r="C5094" s="68">
        <v>-3.403267729</v>
      </c>
      <c r="D5094" s="68" t="s">
        <v>523</v>
      </c>
      <c r="E5094" s="68">
        <v>4</v>
      </c>
      <c r="F5094" s="68">
        <v>0</v>
      </c>
    </row>
    <row r="5095" spans="1:6" x14ac:dyDescent="0.2">
      <c r="A5095" s="68" t="s">
        <v>600</v>
      </c>
      <c r="B5095" s="69">
        <v>1.79E-10</v>
      </c>
      <c r="C5095" s="68">
        <v>-4.0169968049999998</v>
      </c>
      <c r="D5095" s="68" t="s">
        <v>523</v>
      </c>
      <c r="E5095" s="68">
        <v>4</v>
      </c>
      <c r="F5095" s="68">
        <v>9.7471469689999992</v>
      </c>
    </row>
    <row r="5096" spans="1:6" x14ac:dyDescent="0.2">
      <c r="A5096" s="68" t="s">
        <v>600</v>
      </c>
      <c r="B5096" s="68">
        <v>0.16967847999999999</v>
      </c>
      <c r="C5096" s="68">
        <v>-4.0438694120000003</v>
      </c>
      <c r="D5096" s="68" t="s">
        <v>523</v>
      </c>
      <c r="E5096" s="68">
        <v>4</v>
      </c>
      <c r="F5096" s="68">
        <v>0.77037323499999999</v>
      </c>
    </row>
    <row r="5097" spans="1:6" x14ac:dyDescent="0.2">
      <c r="A5097" s="68" t="s">
        <v>600</v>
      </c>
      <c r="B5097" s="68">
        <v>0</v>
      </c>
      <c r="C5097" s="68">
        <v>5.3335558120000002</v>
      </c>
      <c r="D5097" s="68" t="s">
        <v>521</v>
      </c>
      <c r="E5097" s="68">
        <v>3</v>
      </c>
      <c r="F5097" s="68" t="s">
        <v>529</v>
      </c>
    </row>
    <row r="5098" spans="1:6" x14ac:dyDescent="0.2">
      <c r="A5098" s="68" t="s">
        <v>600</v>
      </c>
      <c r="B5098" s="68">
        <v>0.86264764599999999</v>
      </c>
      <c r="C5098" s="68">
        <v>-4.0539801669999997</v>
      </c>
      <c r="D5098" s="68" t="s">
        <v>523</v>
      </c>
      <c r="E5098" s="68">
        <v>4</v>
      </c>
      <c r="F5098" s="68">
        <v>6.4166557999999999E-2</v>
      </c>
    </row>
    <row r="5099" spans="1:6" x14ac:dyDescent="0.2">
      <c r="A5099" s="68" t="s">
        <v>600</v>
      </c>
      <c r="B5099" s="69">
        <v>7.4200000000000001E-5</v>
      </c>
      <c r="C5099" s="68">
        <v>-1.8750171200000001</v>
      </c>
      <c r="D5099" s="68" t="s">
        <v>523</v>
      </c>
      <c r="E5099" s="68">
        <v>4</v>
      </c>
      <c r="F5099" s="68">
        <v>4.1295960950000001</v>
      </c>
    </row>
    <row r="5100" spans="1:6" x14ac:dyDescent="0.2">
      <c r="A5100" s="68" t="s">
        <v>600</v>
      </c>
      <c r="B5100" s="68">
        <v>0.40438565199999998</v>
      </c>
      <c r="C5100" s="68">
        <v>-0.47255802600000002</v>
      </c>
      <c r="D5100" s="68" t="s">
        <v>523</v>
      </c>
      <c r="E5100" s="68">
        <v>4</v>
      </c>
      <c r="F5100" s="68">
        <v>0.39320426200000003</v>
      </c>
    </row>
    <row r="5101" spans="1:6" x14ac:dyDescent="0.2">
      <c r="A5101" s="68" t="s">
        <v>600</v>
      </c>
      <c r="B5101" s="69">
        <v>3.1600000000000002E-5</v>
      </c>
      <c r="C5101" s="68">
        <v>-2.3350585189999999</v>
      </c>
      <c r="D5101" s="68" t="s">
        <v>523</v>
      </c>
      <c r="E5101" s="68">
        <v>4</v>
      </c>
      <c r="F5101" s="68">
        <v>4.5003129169999996</v>
      </c>
    </row>
    <row r="5102" spans="1:6" x14ac:dyDescent="0.2">
      <c r="A5102" s="68" t="s">
        <v>600</v>
      </c>
      <c r="B5102" s="68">
        <v>0.12862169300000001</v>
      </c>
      <c r="C5102" s="68">
        <v>-2.0513720989999999</v>
      </c>
      <c r="D5102" s="68" t="s">
        <v>523</v>
      </c>
      <c r="E5102" s="68">
        <v>4</v>
      </c>
      <c r="F5102" s="68">
        <v>0.89068577800000004</v>
      </c>
    </row>
    <row r="5103" spans="1:6" x14ac:dyDescent="0.2">
      <c r="A5103" s="68" t="s">
        <v>600</v>
      </c>
      <c r="B5103" s="68">
        <v>1.7846462E-2</v>
      </c>
      <c r="C5103" s="68">
        <v>-2.0466656649999999</v>
      </c>
      <c r="D5103" s="68" t="s">
        <v>523</v>
      </c>
      <c r="E5103" s="68">
        <v>4</v>
      </c>
      <c r="F5103" s="68">
        <v>1.748447868</v>
      </c>
    </row>
    <row r="5104" spans="1:6" x14ac:dyDescent="0.2">
      <c r="A5104" s="68" t="s">
        <v>600</v>
      </c>
      <c r="B5104" s="68">
        <v>0.75500574099999995</v>
      </c>
      <c r="C5104" s="68">
        <v>-2.053111339</v>
      </c>
      <c r="D5104" s="68" t="s">
        <v>523</v>
      </c>
      <c r="E5104" s="68">
        <v>4</v>
      </c>
      <c r="F5104" s="68">
        <v>0.122049746</v>
      </c>
    </row>
    <row r="5105" spans="1:6" x14ac:dyDescent="0.2">
      <c r="A5105" s="68" t="s">
        <v>600</v>
      </c>
      <c r="B5105" s="68">
        <v>1.8385179999999999E-3</v>
      </c>
      <c r="C5105" s="68">
        <v>-1.563047166</v>
      </c>
      <c r="D5105" s="68" t="s">
        <v>521</v>
      </c>
      <c r="E5105" s="68">
        <v>3</v>
      </c>
      <c r="F5105" s="68">
        <v>2.7355321140000002</v>
      </c>
    </row>
    <row r="5106" spans="1:6" x14ac:dyDescent="0.2">
      <c r="A5106" s="68" t="s">
        <v>600</v>
      </c>
      <c r="B5106" s="68">
        <v>0.167657523</v>
      </c>
      <c r="C5106" s="68">
        <v>-3.2387868649999998</v>
      </c>
      <c r="D5106" s="68" t="s">
        <v>523</v>
      </c>
      <c r="E5106" s="68">
        <v>4</v>
      </c>
      <c r="F5106" s="68">
        <v>0.77557695400000004</v>
      </c>
    </row>
    <row r="5107" spans="1:6" x14ac:dyDescent="0.2">
      <c r="A5107" s="68" t="s">
        <v>600</v>
      </c>
      <c r="B5107" s="68">
        <v>0.95351551700000003</v>
      </c>
      <c r="C5107" s="68">
        <v>-0.30854906500000001</v>
      </c>
      <c r="D5107" s="68" t="s">
        <v>523</v>
      </c>
      <c r="E5107" s="68">
        <v>4</v>
      </c>
      <c r="F5107" s="68">
        <v>2.0672235000000001E-2</v>
      </c>
    </row>
    <row r="5108" spans="1:6" x14ac:dyDescent="0.2">
      <c r="A5108" s="68" t="s">
        <v>520</v>
      </c>
      <c r="B5108" s="68">
        <v>1</v>
      </c>
      <c r="C5108" s="68">
        <v>-2.8892881039999998</v>
      </c>
      <c r="D5108" s="68" t="s">
        <v>523</v>
      </c>
      <c r="E5108" s="68">
        <v>4</v>
      </c>
      <c r="F5108" s="68">
        <v>0</v>
      </c>
    </row>
    <row r="5109" spans="1:6" x14ac:dyDescent="0.2">
      <c r="A5109" s="68" t="s">
        <v>600</v>
      </c>
      <c r="B5109" s="68">
        <v>0.26278014199999999</v>
      </c>
      <c r="C5109" s="68">
        <v>-4.6276068539999997</v>
      </c>
      <c r="D5109" s="68" t="s">
        <v>523</v>
      </c>
      <c r="E5109" s="68">
        <v>4</v>
      </c>
      <c r="F5109" s="68">
        <v>0.58040745699999996</v>
      </c>
    </row>
    <row r="5110" spans="1:6" x14ac:dyDescent="0.2">
      <c r="A5110" s="68" t="s">
        <v>600</v>
      </c>
      <c r="B5110" s="68">
        <v>2.2494139999999999E-3</v>
      </c>
      <c r="C5110" s="68">
        <v>-1.8262805010000001</v>
      </c>
      <c r="D5110" s="68" t="s">
        <v>521</v>
      </c>
      <c r="E5110" s="68">
        <v>4</v>
      </c>
      <c r="F5110" s="68">
        <v>2.6479306060000001</v>
      </c>
    </row>
    <row r="5111" spans="1:6" x14ac:dyDescent="0.2">
      <c r="A5111" s="68" t="s">
        <v>600</v>
      </c>
      <c r="B5111" s="68">
        <v>0.87178061200000001</v>
      </c>
      <c r="C5111" s="68">
        <v>-3.203201156</v>
      </c>
      <c r="D5111" s="68" t="s">
        <v>523</v>
      </c>
      <c r="E5111" s="68">
        <v>4</v>
      </c>
      <c r="F5111" s="68">
        <v>5.9592793999999998E-2</v>
      </c>
    </row>
    <row r="5112" spans="1:6" x14ac:dyDescent="0.2">
      <c r="A5112" s="68" t="s">
        <v>600</v>
      </c>
      <c r="B5112" s="68">
        <v>0.96847289199999997</v>
      </c>
      <c r="C5112" s="68">
        <v>-3.748595415</v>
      </c>
      <c r="D5112" s="68" t="s">
        <v>523</v>
      </c>
      <c r="E5112" s="68">
        <v>4</v>
      </c>
      <c r="F5112" s="68">
        <v>1.3912531000000001E-2</v>
      </c>
    </row>
    <row r="5113" spans="1:6" x14ac:dyDescent="0.2">
      <c r="A5113" s="68" t="s">
        <v>600</v>
      </c>
      <c r="B5113" s="68">
        <v>0.764200302</v>
      </c>
      <c r="C5113" s="68">
        <v>-2.7883874209999999</v>
      </c>
      <c r="D5113" s="68" t="s">
        <v>523</v>
      </c>
      <c r="E5113" s="68">
        <v>4</v>
      </c>
      <c r="F5113" s="68">
        <v>0.116792795</v>
      </c>
    </row>
    <row r="5114" spans="1:6" x14ac:dyDescent="0.2">
      <c r="A5114" s="68" t="s">
        <v>600</v>
      </c>
      <c r="B5114" s="69">
        <v>8.2700000000000004E-6</v>
      </c>
      <c r="C5114" s="68">
        <v>-1.6422064510000001</v>
      </c>
      <c r="D5114" s="68" t="s">
        <v>523</v>
      </c>
      <c r="E5114" s="68">
        <v>4</v>
      </c>
      <c r="F5114" s="68">
        <v>5.0824944900000002</v>
      </c>
    </row>
    <row r="5115" spans="1:6" x14ac:dyDescent="0.2">
      <c r="A5115" s="68" t="s">
        <v>600</v>
      </c>
      <c r="B5115" s="68">
        <v>0.99351347400000001</v>
      </c>
      <c r="C5115" s="68">
        <v>-4.4985700270000004</v>
      </c>
      <c r="D5115" s="68" t="s">
        <v>523</v>
      </c>
      <c r="E5115" s="68">
        <v>4</v>
      </c>
      <c r="F5115" s="68">
        <v>2.8262389999999999E-3</v>
      </c>
    </row>
    <row r="5116" spans="1:6" x14ac:dyDescent="0.2">
      <c r="A5116" s="68" t="s">
        <v>600</v>
      </c>
      <c r="B5116" s="68">
        <v>8.9654330000000001E-3</v>
      </c>
      <c r="C5116" s="68">
        <v>-3.4132330049999999</v>
      </c>
      <c r="D5116" s="68" t="s">
        <v>523</v>
      </c>
      <c r="E5116" s="68">
        <v>4</v>
      </c>
      <c r="F5116" s="68">
        <v>2.0474287310000001</v>
      </c>
    </row>
    <row r="5117" spans="1:6" x14ac:dyDescent="0.2">
      <c r="A5117" s="68" t="s">
        <v>600</v>
      </c>
      <c r="B5117" s="68">
        <v>0.79833143699999998</v>
      </c>
      <c r="C5117" s="68">
        <v>-1.022026308</v>
      </c>
      <c r="D5117" s="68" t="s">
        <v>523</v>
      </c>
      <c r="E5117" s="68">
        <v>4</v>
      </c>
      <c r="F5117" s="68">
        <v>9.7816768999999998E-2</v>
      </c>
    </row>
    <row r="5118" spans="1:6" x14ac:dyDescent="0.2">
      <c r="A5118" s="68" t="s">
        <v>600</v>
      </c>
      <c r="B5118" s="68">
        <v>0.50057859100000002</v>
      </c>
      <c r="C5118" s="68">
        <v>-4.4301179790000003</v>
      </c>
      <c r="D5118" s="68" t="s">
        <v>523</v>
      </c>
      <c r="E5118" s="68">
        <v>4</v>
      </c>
      <c r="F5118" s="68">
        <v>0.30052772799999999</v>
      </c>
    </row>
    <row r="5119" spans="1:6" x14ac:dyDescent="0.2">
      <c r="A5119" s="68" t="s">
        <v>600</v>
      </c>
      <c r="B5119" s="68">
        <v>6.0808472000000002E-2</v>
      </c>
      <c r="C5119" s="68">
        <v>-1.8805308709999999</v>
      </c>
      <c r="D5119" s="68" t="s">
        <v>523</v>
      </c>
      <c r="E5119" s="68">
        <v>4</v>
      </c>
      <c r="F5119" s="68">
        <v>1.2160359089999999</v>
      </c>
    </row>
    <row r="5120" spans="1:6" x14ac:dyDescent="0.2">
      <c r="A5120" s="68" t="s">
        <v>600</v>
      </c>
      <c r="B5120" s="68">
        <v>1</v>
      </c>
      <c r="C5120" s="68">
        <v>-2.629939405</v>
      </c>
      <c r="D5120" s="68" t="s">
        <v>523</v>
      </c>
      <c r="E5120" s="68">
        <v>4</v>
      </c>
      <c r="F5120" s="68">
        <v>0</v>
      </c>
    </row>
    <row r="5121" spans="1:6" x14ac:dyDescent="0.2">
      <c r="A5121" s="68" t="s">
        <v>600</v>
      </c>
      <c r="B5121" s="68">
        <v>1</v>
      </c>
      <c r="C5121" s="68">
        <v>-0.17915714499999999</v>
      </c>
      <c r="D5121" s="68" t="s">
        <v>523</v>
      </c>
      <c r="E5121" s="68">
        <v>4</v>
      </c>
      <c r="F5121" s="68">
        <v>0</v>
      </c>
    </row>
    <row r="5122" spans="1:6" x14ac:dyDescent="0.2">
      <c r="A5122" s="68" t="s">
        <v>600</v>
      </c>
      <c r="B5122" s="68">
        <v>0.15984617300000001</v>
      </c>
      <c r="C5122" s="68">
        <v>-0.54473265699999995</v>
      </c>
      <c r="D5122" s="68" t="s">
        <v>523</v>
      </c>
      <c r="E5122" s="68">
        <v>4</v>
      </c>
      <c r="F5122" s="68">
        <v>0.79629775700000005</v>
      </c>
    </row>
    <row r="5123" spans="1:6" x14ac:dyDescent="0.2">
      <c r="A5123" s="68" t="s">
        <v>600</v>
      </c>
      <c r="B5123" s="68">
        <v>0.152829245</v>
      </c>
      <c r="C5123" s="68">
        <v>-2.7338966029999998</v>
      </c>
      <c r="D5123" s="68" t="s">
        <v>523</v>
      </c>
      <c r="E5123" s="68">
        <v>4</v>
      </c>
      <c r="F5123" s="68">
        <v>0.81579353200000004</v>
      </c>
    </row>
    <row r="5124" spans="1:6" x14ac:dyDescent="0.2">
      <c r="A5124" s="68" t="s">
        <v>600</v>
      </c>
      <c r="B5124" s="68">
        <v>1</v>
      </c>
      <c r="C5124" s="68">
        <v>-2.8953026230000001</v>
      </c>
      <c r="D5124" s="68" t="s">
        <v>523</v>
      </c>
      <c r="E5124" s="68">
        <v>4</v>
      </c>
      <c r="F5124" s="68">
        <v>0</v>
      </c>
    </row>
    <row r="5125" spans="1:6" x14ac:dyDescent="0.2">
      <c r="A5125" s="68" t="s">
        <v>600</v>
      </c>
      <c r="B5125" s="68">
        <v>0.94309896100000001</v>
      </c>
      <c r="C5125" s="68">
        <v>-2.4668446070000001</v>
      </c>
      <c r="D5125" s="68" t="s">
        <v>523</v>
      </c>
      <c r="E5125" s="68">
        <v>4</v>
      </c>
      <c r="F5125" s="68">
        <v>2.5442734000000002E-2</v>
      </c>
    </row>
    <row r="5126" spans="1:6" x14ac:dyDescent="0.2">
      <c r="A5126" s="68" t="s">
        <v>600</v>
      </c>
      <c r="B5126" s="68">
        <v>1.0863418999999999E-2</v>
      </c>
      <c r="C5126" s="68">
        <v>-5.2117909960000004</v>
      </c>
      <c r="D5126" s="68" t="s">
        <v>523</v>
      </c>
      <c r="E5126" s="68">
        <v>3</v>
      </c>
      <c r="F5126" s="68">
        <v>1.9640334690000001</v>
      </c>
    </row>
    <row r="5127" spans="1:6" x14ac:dyDescent="0.2">
      <c r="A5127" s="68" t="s">
        <v>600</v>
      </c>
      <c r="B5127" s="68">
        <v>1.5958979000000002E-2</v>
      </c>
      <c r="C5127" s="68">
        <v>-3.1517196730000001</v>
      </c>
      <c r="D5127" s="68" t="s">
        <v>523</v>
      </c>
      <c r="E5127" s="68">
        <v>4</v>
      </c>
      <c r="F5127" s="68">
        <v>1.796994897</v>
      </c>
    </row>
    <row r="5128" spans="1:6" x14ac:dyDescent="0.2">
      <c r="A5128" s="68" t="s">
        <v>600</v>
      </c>
      <c r="B5128" s="69">
        <v>1.64E-6</v>
      </c>
      <c r="C5128" s="68">
        <v>-1.551463284</v>
      </c>
      <c r="D5128" s="68" t="s">
        <v>523</v>
      </c>
      <c r="E5128" s="68">
        <v>4</v>
      </c>
      <c r="F5128" s="68">
        <v>5.7851561519999999</v>
      </c>
    </row>
    <row r="5129" spans="1:6" x14ac:dyDescent="0.2">
      <c r="A5129" s="68" t="s">
        <v>600</v>
      </c>
      <c r="B5129" s="69">
        <v>6.9699999999999995E-7</v>
      </c>
      <c r="C5129" s="68">
        <v>-3.0961908239999998</v>
      </c>
      <c r="D5129" s="68" t="s">
        <v>523</v>
      </c>
      <c r="E5129" s="68">
        <v>4</v>
      </c>
      <c r="F5129" s="68">
        <v>6.156767222</v>
      </c>
    </row>
    <row r="5130" spans="1:6" x14ac:dyDescent="0.2">
      <c r="A5130" s="68" t="s">
        <v>600</v>
      </c>
      <c r="B5130" s="69">
        <v>1.14E-9</v>
      </c>
      <c r="C5130" s="68">
        <v>-0.65293929399999995</v>
      </c>
      <c r="D5130" s="68" t="s">
        <v>521</v>
      </c>
      <c r="E5130" s="68">
        <v>4</v>
      </c>
      <c r="F5130" s="68">
        <v>8.9430951489999995</v>
      </c>
    </row>
    <row r="5131" spans="1:6" x14ac:dyDescent="0.2">
      <c r="A5131" s="68" t="s">
        <v>600</v>
      </c>
      <c r="B5131" s="68">
        <v>0.138327802</v>
      </c>
      <c r="C5131" s="68">
        <v>-1.9741136699999999</v>
      </c>
      <c r="D5131" s="68" t="s">
        <v>523</v>
      </c>
      <c r="E5131" s="68">
        <v>3</v>
      </c>
      <c r="F5131" s="68">
        <v>0.85909052399999997</v>
      </c>
    </row>
    <row r="5132" spans="1:6" x14ac:dyDescent="0.2">
      <c r="A5132" s="68" t="s">
        <v>600</v>
      </c>
      <c r="B5132" s="68">
        <v>4.420083E-3</v>
      </c>
      <c r="C5132" s="68">
        <v>-4.8214551160000001</v>
      </c>
      <c r="D5132" s="68" t="s">
        <v>523</v>
      </c>
      <c r="E5132" s="68">
        <v>4</v>
      </c>
      <c r="F5132" s="68">
        <v>2.3545695750000002</v>
      </c>
    </row>
    <row r="5133" spans="1:6" x14ac:dyDescent="0.2">
      <c r="A5133" s="68" t="s">
        <v>600</v>
      </c>
      <c r="B5133" s="68">
        <v>0.76010568700000003</v>
      </c>
      <c r="C5133" s="68">
        <v>-1.754887504</v>
      </c>
      <c r="D5133" s="68" t="s">
        <v>523</v>
      </c>
      <c r="E5133" s="68">
        <v>4</v>
      </c>
      <c r="F5133" s="68">
        <v>0.119126018</v>
      </c>
    </row>
    <row r="5134" spans="1:6" x14ac:dyDescent="0.2">
      <c r="A5134" s="68" t="s">
        <v>600</v>
      </c>
      <c r="B5134" s="68">
        <v>1</v>
      </c>
      <c r="C5134" s="68">
        <v>-2.0140306159999999</v>
      </c>
      <c r="D5134" s="68" t="s">
        <v>523</v>
      </c>
      <c r="E5134" s="68">
        <v>4</v>
      </c>
      <c r="F5134" s="68">
        <v>0</v>
      </c>
    </row>
    <row r="5135" spans="1:6" x14ac:dyDescent="0.2">
      <c r="A5135" s="68" t="s">
        <v>600</v>
      </c>
      <c r="B5135" s="68">
        <v>1</v>
      </c>
      <c r="C5135" s="68">
        <v>-2.228904182</v>
      </c>
      <c r="D5135" s="68" t="s">
        <v>523</v>
      </c>
      <c r="E5135" s="68">
        <v>4</v>
      </c>
      <c r="F5135" s="68">
        <v>0</v>
      </c>
    </row>
    <row r="5136" spans="1:6" x14ac:dyDescent="0.2">
      <c r="A5136" s="68" t="s">
        <v>600</v>
      </c>
      <c r="B5136" s="69">
        <v>1.43E-5</v>
      </c>
      <c r="C5136" s="68">
        <v>-0.201220225</v>
      </c>
      <c r="D5136" s="68" t="s">
        <v>521</v>
      </c>
      <c r="E5136" s="68">
        <v>4</v>
      </c>
      <c r="F5136" s="68">
        <v>4.8446639630000004</v>
      </c>
    </row>
    <row r="5137" spans="1:6" x14ac:dyDescent="0.2">
      <c r="A5137" s="68" t="s">
        <v>600</v>
      </c>
      <c r="B5137" s="68">
        <v>0.98822668300000005</v>
      </c>
      <c r="C5137" s="68">
        <v>-2.2195188940000001</v>
      </c>
      <c r="D5137" s="68" t="s">
        <v>523</v>
      </c>
      <c r="E5137" s="68">
        <v>4</v>
      </c>
      <c r="F5137" s="68">
        <v>5.1434239999999997E-3</v>
      </c>
    </row>
    <row r="5138" spans="1:6" x14ac:dyDescent="0.2">
      <c r="A5138" s="68" t="s">
        <v>601</v>
      </c>
      <c r="B5138" s="69">
        <v>9.0899999999999996E-10</v>
      </c>
      <c r="C5138" s="68">
        <v>0.53985961400000004</v>
      </c>
      <c r="D5138" s="68" t="s">
        <v>521</v>
      </c>
      <c r="E5138" s="68">
        <v>4</v>
      </c>
      <c r="F5138" s="68">
        <v>9.0414361169999999</v>
      </c>
    </row>
    <row r="5139" spans="1:6" x14ac:dyDescent="0.2">
      <c r="A5139" s="68" t="s">
        <v>601</v>
      </c>
      <c r="B5139" s="68">
        <v>0.99320910500000004</v>
      </c>
      <c r="C5139" s="68">
        <v>-3.012469346</v>
      </c>
      <c r="D5139" s="68" t="s">
        <v>523</v>
      </c>
      <c r="E5139" s="68">
        <v>4</v>
      </c>
      <c r="F5139" s="68">
        <v>2.9593079999999999E-3</v>
      </c>
    </row>
    <row r="5140" spans="1:6" x14ac:dyDescent="0.2">
      <c r="A5140" s="68" t="s">
        <v>601</v>
      </c>
      <c r="B5140" s="68">
        <v>2.3010031E-2</v>
      </c>
      <c r="C5140" s="68">
        <v>-4.5681081460000001</v>
      </c>
      <c r="D5140" s="68" t="s">
        <v>523</v>
      </c>
      <c r="E5140" s="68">
        <v>4</v>
      </c>
      <c r="F5140" s="68">
        <v>1.638082796</v>
      </c>
    </row>
    <row r="5141" spans="1:6" x14ac:dyDescent="0.2">
      <c r="A5141" s="68" t="s">
        <v>601</v>
      </c>
      <c r="B5141" s="68">
        <v>0.65180079000000002</v>
      </c>
      <c r="C5141" s="68">
        <v>-3.4852658079999999</v>
      </c>
      <c r="D5141" s="68" t="s">
        <v>523</v>
      </c>
      <c r="E5141" s="68">
        <v>4</v>
      </c>
      <c r="F5141" s="68">
        <v>0.18588511699999999</v>
      </c>
    </row>
    <row r="5142" spans="1:6" x14ac:dyDescent="0.2">
      <c r="A5142" s="68" t="s">
        <v>601</v>
      </c>
      <c r="B5142" s="68">
        <v>0.92490920899999995</v>
      </c>
      <c r="C5142" s="68">
        <v>-4.8254464380000002</v>
      </c>
      <c r="D5142" s="68" t="s">
        <v>523</v>
      </c>
      <c r="E5142" s="68">
        <v>3</v>
      </c>
      <c r="F5142" s="68">
        <v>3.3900896E-2</v>
      </c>
    </row>
    <row r="5143" spans="1:6" x14ac:dyDescent="0.2">
      <c r="A5143" s="68" t="s">
        <v>601</v>
      </c>
      <c r="B5143" s="69">
        <v>8.9900000000000003E-6</v>
      </c>
      <c r="C5143" s="68">
        <v>-3.4685833119999998</v>
      </c>
      <c r="D5143" s="68" t="s">
        <v>523</v>
      </c>
      <c r="E5143" s="68">
        <v>4</v>
      </c>
      <c r="F5143" s="68">
        <v>5.0462403079999998</v>
      </c>
    </row>
    <row r="5144" spans="1:6" x14ac:dyDescent="0.2">
      <c r="A5144" s="68" t="s">
        <v>601</v>
      </c>
      <c r="B5144" s="68">
        <v>0.48516787900000002</v>
      </c>
      <c r="C5144" s="68">
        <v>-3.1702332430000002</v>
      </c>
      <c r="D5144" s="68" t="s">
        <v>523</v>
      </c>
      <c r="E5144" s="68">
        <v>4</v>
      </c>
      <c r="F5144" s="68">
        <v>0.31410796000000002</v>
      </c>
    </row>
    <row r="5145" spans="1:6" x14ac:dyDescent="0.2">
      <c r="A5145" s="68" t="s">
        <v>601</v>
      </c>
      <c r="B5145" s="68">
        <v>3.4127517000000003E-2</v>
      </c>
      <c r="C5145" s="68">
        <v>-2.5206452939999999</v>
      </c>
      <c r="D5145" s="68" t="s">
        <v>523</v>
      </c>
      <c r="E5145" s="68">
        <v>4</v>
      </c>
      <c r="F5145" s="68">
        <v>1.466895308</v>
      </c>
    </row>
    <row r="5146" spans="1:6" x14ac:dyDescent="0.2">
      <c r="A5146" s="68" t="s">
        <v>601</v>
      </c>
      <c r="B5146" s="68">
        <v>4.700259E-3</v>
      </c>
      <c r="C5146" s="68">
        <v>-1.9036810390000001</v>
      </c>
      <c r="D5146" s="68" t="s">
        <v>521</v>
      </c>
      <c r="E5146" s="68">
        <v>4</v>
      </c>
      <c r="F5146" s="68">
        <v>2.3278782100000002</v>
      </c>
    </row>
    <row r="5147" spans="1:6" x14ac:dyDescent="0.2">
      <c r="A5147" s="68" t="s">
        <v>601</v>
      </c>
      <c r="B5147" s="68">
        <v>1</v>
      </c>
      <c r="C5147" s="68">
        <v>-3.3811102919999998</v>
      </c>
      <c r="D5147" s="68" t="s">
        <v>523</v>
      </c>
      <c r="E5147" s="68">
        <v>3</v>
      </c>
      <c r="F5147" s="68">
        <v>0</v>
      </c>
    </row>
    <row r="5148" spans="1:6" x14ac:dyDescent="0.2">
      <c r="A5148" s="68" t="s">
        <v>601</v>
      </c>
      <c r="B5148" s="68">
        <v>0.50816563400000003</v>
      </c>
      <c r="C5148" s="68">
        <v>-3.4233092429999998</v>
      </c>
      <c r="D5148" s="68" t="s">
        <v>523</v>
      </c>
      <c r="E5148" s="68">
        <v>4</v>
      </c>
      <c r="F5148" s="68">
        <v>0.29399470900000002</v>
      </c>
    </row>
    <row r="5149" spans="1:6" x14ac:dyDescent="0.2">
      <c r="A5149" s="68" t="s">
        <v>601</v>
      </c>
      <c r="B5149" s="68">
        <v>0.26006393900000002</v>
      </c>
      <c r="C5149" s="68">
        <v>-2.4497500090000002</v>
      </c>
      <c r="D5149" s="68" t="s">
        <v>523</v>
      </c>
      <c r="E5149" s="68">
        <v>4</v>
      </c>
      <c r="F5149" s="68">
        <v>0.58491986399999996</v>
      </c>
    </row>
    <row r="5150" spans="1:6" x14ac:dyDescent="0.2">
      <c r="A5150" s="68" t="s">
        <v>601</v>
      </c>
      <c r="B5150" s="68">
        <v>1.1596878999999999E-2</v>
      </c>
      <c r="C5150" s="68">
        <v>-4.7504603489999999</v>
      </c>
      <c r="D5150" s="68" t="s">
        <v>523</v>
      </c>
      <c r="E5150" s="68">
        <v>4</v>
      </c>
      <c r="F5150" s="68">
        <v>1.935658874</v>
      </c>
    </row>
    <row r="5151" spans="1:6" x14ac:dyDescent="0.2">
      <c r="A5151" s="68" t="s">
        <v>601</v>
      </c>
      <c r="B5151" s="68">
        <v>0.381644284</v>
      </c>
      <c r="C5151" s="68">
        <v>-3.0576668740000001</v>
      </c>
      <c r="D5151" s="68" t="s">
        <v>523</v>
      </c>
      <c r="E5151" s="68">
        <v>3</v>
      </c>
      <c r="F5151" s="68">
        <v>0.418341238</v>
      </c>
    </row>
    <row r="5152" spans="1:6" x14ac:dyDescent="0.2">
      <c r="A5152" s="68" t="s">
        <v>601</v>
      </c>
      <c r="B5152" s="69">
        <v>1.6499999999999999E-8</v>
      </c>
      <c r="C5152" s="68">
        <v>-4.3762308369999996</v>
      </c>
      <c r="D5152" s="68" t="s">
        <v>523</v>
      </c>
      <c r="E5152" s="68">
        <v>4</v>
      </c>
      <c r="F5152" s="68">
        <v>7.7825160560000004</v>
      </c>
    </row>
    <row r="5153" spans="1:6" x14ac:dyDescent="0.2">
      <c r="A5153" s="68" t="s">
        <v>601</v>
      </c>
      <c r="B5153" s="68">
        <v>0.96707907699999995</v>
      </c>
      <c r="C5153" s="68">
        <v>-3.2273382399999999</v>
      </c>
      <c r="D5153" s="68" t="s">
        <v>523</v>
      </c>
      <c r="E5153" s="68">
        <v>4</v>
      </c>
      <c r="F5153" s="68">
        <v>1.4538013000000001E-2</v>
      </c>
    </row>
    <row r="5154" spans="1:6" x14ac:dyDescent="0.2">
      <c r="A5154" s="68" t="s">
        <v>601</v>
      </c>
      <c r="B5154" s="68">
        <v>1</v>
      </c>
      <c r="C5154" s="68">
        <v>-3.41698982</v>
      </c>
      <c r="D5154" s="68" t="s">
        <v>523</v>
      </c>
      <c r="E5154" s="68">
        <v>4</v>
      </c>
      <c r="F5154" s="68">
        <v>0</v>
      </c>
    </row>
    <row r="5155" spans="1:6" x14ac:dyDescent="0.2">
      <c r="A5155" s="68" t="s">
        <v>601</v>
      </c>
      <c r="B5155" s="68">
        <v>3.1199999999999999E-4</v>
      </c>
      <c r="C5155" s="68">
        <v>-1.203383289</v>
      </c>
      <c r="D5155" s="68" t="s">
        <v>521</v>
      </c>
      <c r="E5155" s="68">
        <v>4</v>
      </c>
      <c r="F5155" s="68">
        <v>3.5058454060000002</v>
      </c>
    </row>
    <row r="5156" spans="1:6" x14ac:dyDescent="0.2">
      <c r="A5156" s="68" t="s">
        <v>601</v>
      </c>
      <c r="B5156" s="69">
        <v>9.7200000000000004E-5</v>
      </c>
      <c r="C5156" s="68">
        <v>-0.62534591399999995</v>
      </c>
      <c r="D5156" s="68" t="s">
        <v>521</v>
      </c>
      <c r="E5156" s="68">
        <v>3</v>
      </c>
      <c r="F5156" s="68">
        <v>4.0123337350000003</v>
      </c>
    </row>
    <row r="5157" spans="1:6" x14ac:dyDescent="0.2">
      <c r="A5157" s="68" t="s">
        <v>601</v>
      </c>
      <c r="B5157" s="68">
        <v>0.89979566700000002</v>
      </c>
      <c r="C5157" s="68">
        <v>-4.4076926509999996</v>
      </c>
      <c r="D5157" s="68" t="s">
        <v>523</v>
      </c>
      <c r="E5157" s="68">
        <v>4</v>
      </c>
      <c r="F5157" s="68">
        <v>4.5856103000000002E-2</v>
      </c>
    </row>
    <row r="5158" spans="1:6" x14ac:dyDescent="0.2">
      <c r="A5158" s="68" t="s">
        <v>601</v>
      </c>
      <c r="B5158" s="68">
        <v>0.73556443500000002</v>
      </c>
      <c r="C5158" s="68">
        <v>-2.8155754239999999</v>
      </c>
      <c r="D5158" s="68" t="s">
        <v>523</v>
      </c>
      <c r="E5158" s="68">
        <v>4</v>
      </c>
      <c r="F5158" s="68">
        <v>0.13337927699999999</v>
      </c>
    </row>
    <row r="5159" spans="1:6" x14ac:dyDescent="0.2">
      <c r="A5159" s="68" t="s">
        <v>601</v>
      </c>
      <c r="B5159" s="68">
        <v>5.3333428000000002E-2</v>
      </c>
      <c r="C5159" s="68">
        <v>-2.1633453779999998</v>
      </c>
      <c r="D5159" s="68" t="s">
        <v>523</v>
      </c>
      <c r="E5159" s="68">
        <v>4</v>
      </c>
      <c r="F5159" s="68">
        <v>1.2730005010000001</v>
      </c>
    </row>
    <row r="5160" spans="1:6" x14ac:dyDescent="0.2">
      <c r="A5160" s="68" t="s">
        <v>601</v>
      </c>
      <c r="B5160" s="69">
        <v>3.0699999999999999E-102</v>
      </c>
      <c r="C5160" s="68">
        <v>1.7532206319999999</v>
      </c>
      <c r="D5160" s="68" t="s">
        <v>521</v>
      </c>
      <c r="E5160" s="68">
        <v>3</v>
      </c>
      <c r="F5160" s="68">
        <v>101.51286159999999</v>
      </c>
    </row>
    <row r="5161" spans="1:6" x14ac:dyDescent="0.2">
      <c r="A5161" s="68" t="s">
        <v>601</v>
      </c>
      <c r="B5161" s="68">
        <v>0.57939045499999997</v>
      </c>
      <c r="C5161" s="68">
        <v>-4.0402897319999997</v>
      </c>
      <c r="D5161" s="68" t="s">
        <v>523</v>
      </c>
      <c r="E5161" s="68">
        <v>4</v>
      </c>
      <c r="F5161" s="68">
        <v>0.237028664</v>
      </c>
    </row>
    <row r="5162" spans="1:6" x14ac:dyDescent="0.2">
      <c r="A5162" s="68" t="s">
        <v>601</v>
      </c>
      <c r="B5162" s="68">
        <v>1</v>
      </c>
      <c r="C5162" s="68">
        <v>-3.7790495499999999</v>
      </c>
      <c r="D5162" s="68" t="s">
        <v>523</v>
      </c>
      <c r="E5162" s="68">
        <v>4</v>
      </c>
      <c r="F5162" s="68">
        <v>0</v>
      </c>
    </row>
    <row r="5163" spans="1:6" x14ac:dyDescent="0.2">
      <c r="A5163" s="68" t="s">
        <v>601</v>
      </c>
      <c r="B5163" s="68">
        <v>0.86243619699999996</v>
      </c>
      <c r="C5163" s="68">
        <v>-3.2004270880000001</v>
      </c>
      <c r="D5163" s="68" t="s">
        <v>523</v>
      </c>
      <c r="E5163" s="68">
        <v>4</v>
      </c>
      <c r="F5163" s="68">
        <v>6.4273023999999998E-2</v>
      </c>
    </row>
    <row r="5164" spans="1:6" x14ac:dyDescent="0.2">
      <c r="A5164" s="68" t="s">
        <v>601</v>
      </c>
      <c r="B5164" s="68">
        <v>6.6983534999999997E-2</v>
      </c>
      <c r="C5164" s="68">
        <v>-2.5279229339999998</v>
      </c>
      <c r="D5164" s="68" t="s">
        <v>523</v>
      </c>
      <c r="E5164" s="68">
        <v>4</v>
      </c>
      <c r="F5164" s="68">
        <v>1.1740319370000001</v>
      </c>
    </row>
    <row r="5165" spans="1:6" x14ac:dyDescent="0.2">
      <c r="A5165" s="68" t="s">
        <v>601</v>
      </c>
      <c r="B5165" s="68">
        <v>1</v>
      </c>
      <c r="C5165" s="68">
        <v>-3.8413022510000001</v>
      </c>
      <c r="D5165" s="68" t="s">
        <v>523</v>
      </c>
      <c r="E5165" s="68">
        <v>3</v>
      </c>
      <c r="F5165" s="68">
        <v>0</v>
      </c>
    </row>
    <row r="5166" spans="1:6" x14ac:dyDescent="0.2">
      <c r="A5166" s="68" t="s">
        <v>601</v>
      </c>
      <c r="B5166" s="68">
        <v>0.91988188500000001</v>
      </c>
      <c r="C5166" s="68">
        <v>-2.1407786529999999</v>
      </c>
      <c r="D5166" s="68" t="s">
        <v>523</v>
      </c>
      <c r="E5166" s="68">
        <v>4</v>
      </c>
      <c r="F5166" s="68">
        <v>3.6267934000000002E-2</v>
      </c>
    </row>
    <row r="5167" spans="1:6" x14ac:dyDescent="0.2">
      <c r="A5167" s="68" t="s">
        <v>601</v>
      </c>
      <c r="B5167" s="68">
        <v>0.70043572799999998</v>
      </c>
      <c r="C5167" s="68" t="s">
        <v>529</v>
      </c>
      <c r="D5167" s="68" t="s">
        <v>523</v>
      </c>
      <c r="E5167" s="68">
        <v>4</v>
      </c>
      <c r="F5167" s="68">
        <v>0.15463170900000001</v>
      </c>
    </row>
    <row r="5168" spans="1:6" x14ac:dyDescent="0.2">
      <c r="A5168" s="68" t="s">
        <v>601</v>
      </c>
      <c r="B5168" s="68">
        <v>0.44141313500000001</v>
      </c>
      <c r="C5168" s="68">
        <v>-2.6743099899999998</v>
      </c>
      <c r="D5168" s="68" t="s">
        <v>523</v>
      </c>
      <c r="E5168" s="68">
        <v>4</v>
      </c>
      <c r="F5168" s="68">
        <v>0.35515474800000002</v>
      </c>
    </row>
    <row r="5169" spans="1:6" x14ac:dyDescent="0.2">
      <c r="A5169" s="68" t="s">
        <v>601</v>
      </c>
      <c r="B5169" s="68">
        <v>0.20709166600000001</v>
      </c>
      <c r="C5169" s="68">
        <v>-3.1043366570000002</v>
      </c>
      <c r="D5169" s="68" t="s">
        <v>523</v>
      </c>
      <c r="E5169" s="68">
        <v>4</v>
      </c>
      <c r="F5169" s="68">
        <v>0.683837378</v>
      </c>
    </row>
    <row r="5170" spans="1:6" x14ac:dyDescent="0.2">
      <c r="A5170" s="68" t="s">
        <v>601</v>
      </c>
      <c r="B5170" s="68">
        <v>1</v>
      </c>
      <c r="C5170" s="68">
        <v>-3.6461626659999999</v>
      </c>
      <c r="D5170" s="68" t="s">
        <v>523</v>
      </c>
      <c r="E5170" s="68">
        <v>4</v>
      </c>
      <c r="F5170" s="68">
        <v>0</v>
      </c>
    </row>
    <row r="5171" spans="1:6" x14ac:dyDescent="0.2">
      <c r="A5171" s="68" t="s">
        <v>601</v>
      </c>
      <c r="B5171" s="68">
        <v>0.93838498599999998</v>
      </c>
      <c r="C5171" s="68">
        <v>-2.5697688259999998</v>
      </c>
      <c r="D5171" s="68" t="s">
        <v>523</v>
      </c>
      <c r="E5171" s="68">
        <v>4</v>
      </c>
      <c r="F5171" s="68">
        <v>2.7618949E-2</v>
      </c>
    </row>
    <row r="5172" spans="1:6" x14ac:dyDescent="0.2">
      <c r="A5172" s="68" t="s">
        <v>601</v>
      </c>
      <c r="B5172" s="68">
        <v>1</v>
      </c>
      <c r="C5172" s="68">
        <v>-0.9510904</v>
      </c>
      <c r="D5172" s="68" t="s">
        <v>523</v>
      </c>
      <c r="E5172" s="68">
        <v>4</v>
      </c>
      <c r="F5172" s="68">
        <v>0</v>
      </c>
    </row>
    <row r="5173" spans="1:6" x14ac:dyDescent="0.2">
      <c r="A5173" s="68" t="s">
        <v>601</v>
      </c>
      <c r="B5173" s="68">
        <v>0.179483108</v>
      </c>
      <c r="C5173" s="68">
        <v>-4.27798474</v>
      </c>
      <c r="D5173" s="68" t="s">
        <v>523</v>
      </c>
      <c r="E5173" s="68">
        <v>4</v>
      </c>
      <c r="F5173" s="68">
        <v>0.745976419</v>
      </c>
    </row>
    <row r="5174" spans="1:6" x14ac:dyDescent="0.2">
      <c r="A5174" s="68" t="s">
        <v>601</v>
      </c>
      <c r="B5174" s="68">
        <v>0.79768992400000005</v>
      </c>
      <c r="C5174" s="68">
        <v>-3.4585569889999999</v>
      </c>
      <c r="D5174" s="68" t="s">
        <v>523</v>
      </c>
      <c r="E5174" s="68">
        <v>4</v>
      </c>
      <c r="F5174" s="68">
        <v>9.8165894000000004E-2</v>
      </c>
    </row>
    <row r="5175" spans="1:6" x14ac:dyDescent="0.2">
      <c r="A5175" s="68" t="s">
        <v>601</v>
      </c>
      <c r="B5175" s="68">
        <v>0.50808634399999997</v>
      </c>
      <c r="C5175" s="68">
        <v>-4.0493403399999996</v>
      </c>
      <c r="D5175" s="68" t="s">
        <v>523</v>
      </c>
      <c r="E5175" s="68">
        <v>4</v>
      </c>
      <c r="F5175" s="68">
        <v>0.29406247800000002</v>
      </c>
    </row>
    <row r="5176" spans="1:6" x14ac:dyDescent="0.2">
      <c r="A5176" s="68" t="s">
        <v>601</v>
      </c>
      <c r="B5176" s="68">
        <v>1</v>
      </c>
      <c r="C5176" s="68">
        <v>-0.66902676500000002</v>
      </c>
      <c r="D5176" s="68" t="s">
        <v>523</v>
      </c>
      <c r="E5176" s="68">
        <v>4</v>
      </c>
      <c r="F5176" s="68">
        <v>0</v>
      </c>
    </row>
    <row r="5177" spans="1:6" x14ac:dyDescent="0.2">
      <c r="A5177" s="68" t="s">
        <v>601</v>
      </c>
      <c r="B5177" s="68">
        <v>0.51107819899999996</v>
      </c>
      <c r="C5177" s="68">
        <v>-2.8855743679999999</v>
      </c>
      <c r="D5177" s="68" t="s">
        <v>523</v>
      </c>
      <c r="E5177" s="68">
        <v>4</v>
      </c>
      <c r="F5177" s="68">
        <v>0.29151264399999999</v>
      </c>
    </row>
    <row r="5178" spans="1:6" x14ac:dyDescent="0.2">
      <c r="A5178" s="68" t="s">
        <v>601</v>
      </c>
      <c r="B5178" s="68">
        <v>0.433170677</v>
      </c>
      <c r="C5178" s="68">
        <v>-3.2354207220000002</v>
      </c>
      <c r="D5178" s="68" t="s">
        <v>523</v>
      </c>
      <c r="E5178" s="68">
        <v>4</v>
      </c>
      <c r="F5178" s="68">
        <v>0.36334095</v>
      </c>
    </row>
    <row r="5179" spans="1:6" x14ac:dyDescent="0.2">
      <c r="A5179" s="68" t="s">
        <v>601</v>
      </c>
      <c r="B5179" s="69">
        <v>2.29E-7</v>
      </c>
      <c r="C5179" s="68">
        <v>-4.9413075510000004</v>
      </c>
      <c r="D5179" s="68" t="s">
        <v>523</v>
      </c>
      <c r="E5179" s="68">
        <v>4</v>
      </c>
      <c r="F5179" s="68">
        <v>6.6401645179999997</v>
      </c>
    </row>
    <row r="5180" spans="1:6" x14ac:dyDescent="0.2">
      <c r="A5180" s="68" t="s">
        <v>601</v>
      </c>
      <c r="B5180" s="68">
        <v>0.30532062100000001</v>
      </c>
      <c r="C5180" s="68">
        <v>-3.410239335</v>
      </c>
      <c r="D5180" s="68" t="s">
        <v>523</v>
      </c>
      <c r="E5180" s="68">
        <v>4</v>
      </c>
      <c r="F5180" s="68">
        <v>0.51524386300000002</v>
      </c>
    </row>
    <row r="5181" spans="1:6" x14ac:dyDescent="0.2">
      <c r="A5181" s="68" t="s">
        <v>601</v>
      </c>
      <c r="B5181" s="68">
        <v>0.44922334000000003</v>
      </c>
      <c r="C5181" s="68">
        <v>-3.6576399999999998</v>
      </c>
      <c r="D5181" s="68" t="s">
        <v>523</v>
      </c>
      <c r="E5181" s="68">
        <v>4</v>
      </c>
      <c r="F5181" s="68">
        <v>0.34753768699999998</v>
      </c>
    </row>
    <row r="5182" spans="1:6" x14ac:dyDescent="0.2">
      <c r="A5182" s="68" t="s">
        <v>601</v>
      </c>
      <c r="B5182" s="68">
        <v>0.75262506600000001</v>
      </c>
      <c r="C5182" s="68">
        <v>-0.76655530999999999</v>
      </c>
      <c r="D5182" s="68" t="s">
        <v>523</v>
      </c>
      <c r="E5182" s="68">
        <v>4</v>
      </c>
      <c r="F5182" s="68">
        <v>0.123421322</v>
      </c>
    </row>
    <row r="5183" spans="1:6" x14ac:dyDescent="0.2">
      <c r="A5183" s="68" t="s">
        <v>601</v>
      </c>
      <c r="B5183" s="68">
        <v>7.0998449000000005E-2</v>
      </c>
      <c r="C5183" s="68">
        <v>-3.686954005</v>
      </c>
      <c r="D5183" s="68" t="s">
        <v>523</v>
      </c>
      <c r="E5183" s="68">
        <v>4</v>
      </c>
      <c r="F5183" s="68">
        <v>1.148751139</v>
      </c>
    </row>
    <row r="5184" spans="1:6" x14ac:dyDescent="0.2">
      <c r="A5184" s="68" t="s">
        <v>602</v>
      </c>
      <c r="B5184" s="69">
        <v>7.7499999999999999E-9</v>
      </c>
      <c r="C5184" s="68">
        <v>-0.92599942000000002</v>
      </c>
      <c r="D5184" s="68" t="s">
        <v>521</v>
      </c>
      <c r="E5184" s="68">
        <v>4</v>
      </c>
      <c r="F5184" s="68">
        <v>8.1106982970000008</v>
      </c>
    </row>
    <row r="5185" spans="1:6" x14ac:dyDescent="0.2">
      <c r="A5185" s="68" t="s">
        <v>602</v>
      </c>
      <c r="B5185" s="68">
        <v>0.65558286099999996</v>
      </c>
      <c r="C5185" s="68">
        <v>-4.8754114939999997</v>
      </c>
      <c r="D5185" s="68" t="s">
        <v>523</v>
      </c>
      <c r="E5185" s="68">
        <v>3</v>
      </c>
      <c r="F5185" s="68">
        <v>0.18337240899999999</v>
      </c>
    </row>
    <row r="5186" spans="1:6" x14ac:dyDescent="0.2">
      <c r="A5186" s="68" t="s">
        <v>602</v>
      </c>
      <c r="B5186" s="68">
        <v>0.63323288700000002</v>
      </c>
      <c r="C5186" s="68">
        <v>-3.923149183</v>
      </c>
      <c r="D5186" s="68" t="s">
        <v>523</v>
      </c>
      <c r="E5186" s="68">
        <v>4</v>
      </c>
      <c r="F5186" s="68">
        <v>0.198436538</v>
      </c>
    </row>
    <row r="5187" spans="1:6" x14ac:dyDescent="0.2">
      <c r="A5187" s="68" t="s">
        <v>602</v>
      </c>
      <c r="B5187" s="68">
        <v>4.0200000000000001E-4</v>
      </c>
      <c r="C5187" s="68">
        <v>-4.9096530999999999</v>
      </c>
      <c r="D5187" s="68" t="s">
        <v>523</v>
      </c>
      <c r="E5187" s="68">
        <v>4</v>
      </c>
      <c r="F5187" s="68">
        <v>3.3957739469999999</v>
      </c>
    </row>
    <row r="5188" spans="1:6" x14ac:dyDescent="0.2">
      <c r="A5188" s="68" t="s">
        <v>602</v>
      </c>
      <c r="B5188" s="68">
        <v>1.199718E-3</v>
      </c>
      <c r="C5188" s="68">
        <v>-5.1159488130000002</v>
      </c>
      <c r="D5188" s="68" t="s">
        <v>523</v>
      </c>
      <c r="E5188" s="68">
        <v>4</v>
      </c>
      <c r="F5188" s="68">
        <v>2.9209208250000001</v>
      </c>
    </row>
    <row r="5189" spans="1:6" x14ac:dyDescent="0.2">
      <c r="A5189" s="68" t="s">
        <v>602</v>
      </c>
      <c r="B5189" s="68">
        <v>1</v>
      </c>
      <c r="C5189" s="68">
        <v>-4.9778523129999996</v>
      </c>
      <c r="D5189" s="68" t="s">
        <v>523</v>
      </c>
      <c r="E5189" s="68">
        <v>4</v>
      </c>
      <c r="F5189" s="68">
        <v>0</v>
      </c>
    </row>
    <row r="5190" spans="1:6" x14ac:dyDescent="0.2">
      <c r="A5190" s="68" t="s">
        <v>602</v>
      </c>
      <c r="B5190" s="68">
        <v>0.30113124699999999</v>
      </c>
      <c r="C5190" s="68">
        <v>-3.6208796080000001</v>
      </c>
      <c r="D5190" s="68" t="s">
        <v>523</v>
      </c>
      <c r="E5190" s="68">
        <v>4</v>
      </c>
      <c r="F5190" s="68">
        <v>0.52124417700000003</v>
      </c>
    </row>
    <row r="5191" spans="1:6" x14ac:dyDescent="0.2">
      <c r="A5191" s="68" t="s">
        <v>602</v>
      </c>
      <c r="B5191" s="68">
        <v>0.73455139599999997</v>
      </c>
      <c r="C5191" s="68">
        <v>-0.68706068899999995</v>
      </c>
      <c r="D5191" s="68" t="s">
        <v>523</v>
      </c>
      <c r="E5191" s="68">
        <v>4</v>
      </c>
      <c r="F5191" s="68">
        <v>0.133977812</v>
      </c>
    </row>
    <row r="5192" spans="1:6" x14ac:dyDescent="0.2">
      <c r="A5192" s="68" t="s">
        <v>602</v>
      </c>
      <c r="B5192" s="68">
        <v>0.82068030199999997</v>
      </c>
      <c r="C5192" s="68">
        <v>-3.023391851</v>
      </c>
      <c r="D5192" s="68" t="s">
        <v>523</v>
      </c>
      <c r="E5192" s="68">
        <v>4</v>
      </c>
      <c r="F5192" s="68">
        <v>8.5825990000000005E-2</v>
      </c>
    </row>
    <row r="5193" spans="1:6" x14ac:dyDescent="0.2">
      <c r="A5193" s="68" t="s">
        <v>602</v>
      </c>
      <c r="B5193" s="69">
        <v>2.1800000000000001E-24</v>
      </c>
      <c r="C5193" s="68">
        <v>-0.16550342900000001</v>
      </c>
      <c r="D5193" s="68" t="s">
        <v>521</v>
      </c>
      <c r="E5193" s="68">
        <v>3</v>
      </c>
      <c r="F5193" s="68">
        <v>23.661543510000001</v>
      </c>
    </row>
    <row r="5194" spans="1:6" x14ac:dyDescent="0.2">
      <c r="A5194" s="68" t="s">
        <v>602</v>
      </c>
      <c r="B5194" s="69">
        <v>4.7999999999999997E-17</v>
      </c>
      <c r="C5194" s="68">
        <v>-4.1843794809999997</v>
      </c>
      <c r="D5194" s="68" t="s">
        <v>523</v>
      </c>
      <c r="E5194" s="68">
        <v>4</v>
      </c>
      <c r="F5194" s="68">
        <v>16.318758760000001</v>
      </c>
    </row>
    <row r="5195" spans="1:6" x14ac:dyDescent="0.2">
      <c r="A5195" s="68" t="s">
        <v>602</v>
      </c>
      <c r="B5195" s="68">
        <v>0.67515465500000005</v>
      </c>
      <c r="C5195" s="68">
        <v>-5.2110122030000001</v>
      </c>
      <c r="D5195" s="68" t="s">
        <v>523</v>
      </c>
      <c r="E5195" s="68">
        <v>4</v>
      </c>
      <c r="F5195" s="68">
        <v>0.170596734</v>
      </c>
    </row>
    <row r="5196" spans="1:6" x14ac:dyDescent="0.2">
      <c r="A5196" s="68" t="s">
        <v>602</v>
      </c>
      <c r="B5196" s="68">
        <v>0.88361036000000004</v>
      </c>
      <c r="C5196" s="68">
        <v>-2.3631710749999999</v>
      </c>
      <c r="D5196" s="68" t="s">
        <v>523</v>
      </c>
      <c r="E5196" s="68">
        <v>4</v>
      </c>
      <c r="F5196" s="68">
        <v>5.3739201E-2</v>
      </c>
    </row>
    <row r="5197" spans="1:6" x14ac:dyDescent="0.2">
      <c r="A5197" s="68" t="s">
        <v>602</v>
      </c>
      <c r="B5197" s="68">
        <v>0.95882588199999996</v>
      </c>
      <c r="C5197" s="68">
        <v>-4.0306303640000003</v>
      </c>
      <c r="D5197" s="68" t="s">
        <v>523</v>
      </c>
      <c r="E5197" s="68">
        <v>4</v>
      </c>
      <c r="F5197" s="68">
        <v>1.8260251000000002E-2</v>
      </c>
    </row>
    <row r="5198" spans="1:6" x14ac:dyDescent="0.2">
      <c r="A5198" s="68" t="s">
        <v>602</v>
      </c>
      <c r="B5198" s="68">
        <v>1</v>
      </c>
      <c r="C5198" s="68">
        <v>-3.679037675</v>
      </c>
      <c r="D5198" s="68" t="s">
        <v>523</v>
      </c>
      <c r="E5198" s="68">
        <v>4</v>
      </c>
      <c r="F5198" s="68">
        <v>0</v>
      </c>
    </row>
    <row r="5199" spans="1:6" x14ac:dyDescent="0.2">
      <c r="A5199" s="68" t="s">
        <v>602</v>
      </c>
      <c r="B5199" s="68">
        <v>0.237357332</v>
      </c>
      <c r="C5199" s="68">
        <v>-4.9952131240000002</v>
      </c>
      <c r="D5199" s="68" t="s">
        <v>523</v>
      </c>
      <c r="E5199" s="68">
        <v>4</v>
      </c>
      <c r="F5199" s="68">
        <v>0.624597348</v>
      </c>
    </row>
    <row r="5200" spans="1:6" x14ac:dyDescent="0.2">
      <c r="A5200" s="68" t="s">
        <v>520</v>
      </c>
      <c r="B5200" s="69">
        <v>9.4600000000000003E-7</v>
      </c>
      <c r="C5200" s="68">
        <v>-0.13024922799999999</v>
      </c>
      <c r="D5200" s="68" t="s">
        <v>521</v>
      </c>
      <c r="E5200" s="68">
        <v>4</v>
      </c>
      <c r="F5200" s="68">
        <v>6.0241088639999996</v>
      </c>
    </row>
    <row r="5201" spans="1:6" x14ac:dyDescent="0.2">
      <c r="A5201" s="68" t="s">
        <v>602</v>
      </c>
      <c r="B5201" s="68">
        <v>1</v>
      </c>
      <c r="C5201" s="68">
        <v>-3.4482402219999999</v>
      </c>
      <c r="D5201" s="68" t="s">
        <v>523</v>
      </c>
      <c r="E5201" s="68">
        <v>3</v>
      </c>
      <c r="F5201" s="68">
        <v>0</v>
      </c>
    </row>
    <row r="5202" spans="1:6" x14ac:dyDescent="0.2">
      <c r="A5202" s="68" t="s">
        <v>602</v>
      </c>
      <c r="B5202" s="68">
        <v>0.92637236700000003</v>
      </c>
      <c r="C5202" s="68">
        <v>-4.411426252</v>
      </c>
      <c r="D5202" s="68" t="s">
        <v>523</v>
      </c>
      <c r="E5202" s="68">
        <v>4</v>
      </c>
      <c r="F5202" s="68">
        <v>3.3214408000000001E-2</v>
      </c>
    </row>
    <row r="5203" spans="1:6" x14ac:dyDescent="0.2">
      <c r="A5203" s="68" t="s">
        <v>602</v>
      </c>
      <c r="B5203" s="68">
        <v>2.0369390000000002E-3</v>
      </c>
      <c r="C5203" s="68">
        <v>-3.9482893479999999</v>
      </c>
      <c r="D5203" s="68" t="s">
        <v>523</v>
      </c>
      <c r="E5203" s="68">
        <v>4</v>
      </c>
      <c r="F5203" s="68">
        <v>2.6910219770000001</v>
      </c>
    </row>
    <row r="5204" spans="1:6" x14ac:dyDescent="0.2">
      <c r="A5204" s="68" t="s">
        <v>602</v>
      </c>
      <c r="B5204" s="68">
        <v>0.57980424699999999</v>
      </c>
      <c r="C5204" s="68">
        <v>-4.2436690849999996</v>
      </c>
      <c r="D5204" s="68" t="s">
        <v>523</v>
      </c>
      <c r="E5204" s="68">
        <v>3</v>
      </c>
      <c r="F5204" s="68">
        <v>0.236718608</v>
      </c>
    </row>
    <row r="5205" spans="1:6" x14ac:dyDescent="0.2">
      <c r="A5205" s="68" t="s">
        <v>602</v>
      </c>
      <c r="B5205" s="68">
        <v>1</v>
      </c>
      <c r="C5205" s="68" t="s">
        <v>529</v>
      </c>
      <c r="D5205" s="68" t="s">
        <v>523</v>
      </c>
      <c r="E5205" s="68">
        <v>4</v>
      </c>
      <c r="F5205" s="68">
        <v>0</v>
      </c>
    </row>
    <row r="5206" spans="1:6" x14ac:dyDescent="0.2">
      <c r="A5206" s="68" t="s">
        <v>602</v>
      </c>
      <c r="B5206" s="68">
        <v>0.81328450900000004</v>
      </c>
      <c r="C5206" s="68">
        <v>-4.4628702999999996</v>
      </c>
      <c r="D5206" s="68" t="s">
        <v>523</v>
      </c>
      <c r="E5206" s="68">
        <v>4</v>
      </c>
      <c r="F5206" s="68">
        <v>8.9757500000000004E-2</v>
      </c>
    </row>
    <row r="5207" spans="1:6" x14ac:dyDescent="0.2">
      <c r="A5207" s="68" t="s">
        <v>602</v>
      </c>
      <c r="B5207" s="68">
        <v>0.43029371999999999</v>
      </c>
      <c r="C5207" s="68">
        <v>-3.5522848420000002</v>
      </c>
      <c r="D5207" s="68" t="s">
        <v>523</v>
      </c>
      <c r="E5207" s="68">
        <v>4</v>
      </c>
      <c r="F5207" s="68">
        <v>0.36623499199999998</v>
      </c>
    </row>
    <row r="5208" spans="1:6" x14ac:dyDescent="0.2">
      <c r="A5208" s="68" t="s">
        <v>602</v>
      </c>
      <c r="B5208" s="68">
        <v>2.3000000000000001E-4</v>
      </c>
      <c r="C5208" s="68">
        <v>-3.2000648639999998</v>
      </c>
      <c r="D5208" s="68" t="s">
        <v>523</v>
      </c>
      <c r="E5208" s="68">
        <v>4</v>
      </c>
      <c r="F5208" s="68">
        <v>3.638272164</v>
      </c>
    </row>
    <row r="5209" spans="1:6" x14ac:dyDescent="0.2">
      <c r="A5209" s="68" t="s">
        <v>602</v>
      </c>
      <c r="B5209" s="69">
        <v>1.05E-8</v>
      </c>
      <c r="C5209" s="68">
        <v>-5.0400156679999997</v>
      </c>
      <c r="D5209" s="68" t="s">
        <v>523</v>
      </c>
      <c r="E5209" s="68">
        <v>4</v>
      </c>
      <c r="F5209" s="68">
        <v>7.9788107009999996</v>
      </c>
    </row>
    <row r="5210" spans="1:6" x14ac:dyDescent="0.2">
      <c r="A5210" s="68" t="s">
        <v>602</v>
      </c>
      <c r="B5210" s="68">
        <v>0.40583096400000002</v>
      </c>
      <c r="C5210" s="68">
        <v>-3.7951435230000001</v>
      </c>
      <c r="D5210" s="68" t="s">
        <v>523</v>
      </c>
      <c r="E5210" s="68">
        <v>4</v>
      </c>
      <c r="F5210" s="68">
        <v>0.39165482000000001</v>
      </c>
    </row>
    <row r="5211" spans="1:6" x14ac:dyDescent="0.2">
      <c r="A5211" s="68" t="s">
        <v>603</v>
      </c>
      <c r="B5211" s="68">
        <v>5.6836880000000001E-3</v>
      </c>
      <c r="C5211" s="68">
        <v>-3.5291394619999998</v>
      </c>
      <c r="D5211" s="68" t="s">
        <v>523</v>
      </c>
      <c r="E5211" s="68">
        <v>4</v>
      </c>
      <c r="F5211" s="68">
        <v>2.2453697699999999</v>
      </c>
    </row>
    <row r="5212" spans="1:6" x14ac:dyDescent="0.2">
      <c r="A5212" s="68" t="s">
        <v>603</v>
      </c>
      <c r="B5212" s="68">
        <v>0.35790434500000001</v>
      </c>
      <c r="C5212" s="68">
        <v>-2.1623118180000001</v>
      </c>
      <c r="D5212" s="68" t="s">
        <v>523</v>
      </c>
      <c r="E5212" s="68">
        <v>4</v>
      </c>
      <c r="F5212" s="68">
        <v>0.446233029</v>
      </c>
    </row>
    <row r="5213" spans="1:6" x14ac:dyDescent="0.2">
      <c r="A5213" s="68" t="s">
        <v>603</v>
      </c>
      <c r="B5213" s="68">
        <v>2.1204263000000001E-2</v>
      </c>
      <c r="C5213" s="68">
        <v>-0.90667684800000004</v>
      </c>
      <c r="D5213" s="68" t="s">
        <v>523</v>
      </c>
      <c r="E5213" s="68">
        <v>4</v>
      </c>
      <c r="F5213" s="68">
        <v>1.6735768179999999</v>
      </c>
    </row>
    <row r="5214" spans="1:6" x14ac:dyDescent="0.2">
      <c r="A5214" s="68" t="s">
        <v>603</v>
      </c>
      <c r="B5214" s="68">
        <v>0.26006185999999998</v>
      </c>
      <c r="C5214" s="68">
        <v>-3.7137604980000001</v>
      </c>
      <c r="D5214" s="68" t="s">
        <v>523</v>
      </c>
      <c r="E5214" s="68">
        <v>4</v>
      </c>
      <c r="F5214" s="68">
        <v>0.58492333600000002</v>
      </c>
    </row>
    <row r="5215" spans="1:6" x14ac:dyDescent="0.2">
      <c r="A5215" s="68" t="s">
        <v>603</v>
      </c>
      <c r="B5215" s="68">
        <v>0.28268542800000002</v>
      </c>
      <c r="C5215" s="68">
        <v>-1.7669484600000001</v>
      </c>
      <c r="D5215" s="68" t="s">
        <v>523</v>
      </c>
      <c r="E5215" s="68">
        <v>4</v>
      </c>
      <c r="F5215" s="68">
        <v>0.54869657800000005</v>
      </c>
    </row>
    <row r="5216" spans="1:6" x14ac:dyDescent="0.2">
      <c r="A5216" s="68" t="s">
        <v>603</v>
      </c>
      <c r="B5216" s="68">
        <v>1.5506310000000001E-2</v>
      </c>
      <c r="C5216" s="68">
        <v>-2.335727785</v>
      </c>
      <c r="D5216" s="68" t="s">
        <v>521</v>
      </c>
      <c r="E5216" s="68">
        <v>4</v>
      </c>
      <c r="F5216" s="68">
        <v>1.8094915380000001</v>
      </c>
    </row>
    <row r="5217" spans="1:6" x14ac:dyDescent="0.2">
      <c r="A5217" s="68" t="s">
        <v>603</v>
      </c>
      <c r="B5217" s="68">
        <v>0.54009701700000001</v>
      </c>
      <c r="C5217" s="68">
        <v>-4.0423524889999998</v>
      </c>
      <c r="D5217" s="68" t="s">
        <v>523</v>
      </c>
      <c r="E5217" s="68">
        <v>4</v>
      </c>
      <c r="F5217" s="68">
        <v>0.26752822100000001</v>
      </c>
    </row>
    <row r="5218" spans="1:6" x14ac:dyDescent="0.2">
      <c r="A5218" s="68" t="s">
        <v>603</v>
      </c>
      <c r="B5218" s="68">
        <v>0.39060148500000003</v>
      </c>
      <c r="C5218" s="68">
        <v>-3.2845564299999999</v>
      </c>
      <c r="D5218" s="68" t="s">
        <v>523</v>
      </c>
      <c r="E5218" s="68">
        <v>4</v>
      </c>
      <c r="F5218" s="68">
        <v>0.40826611000000002</v>
      </c>
    </row>
    <row r="5219" spans="1:6" x14ac:dyDescent="0.2">
      <c r="A5219" s="68" t="s">
        <v>603</v>
      </c>
      <c r="B5219" s="68">
        <v>3.8752785999999997E-2</v>
      </c>
      <c r="C5219" s="68">
        <v>-1.756949651</v>
      </c>
      <c r="D5219" s="68" t="s">
        <v>523</v>
      </c>
      <c r="E5219" s="68">
        <v>4</v>
      </c>
      <c r="F5219" s="68">
        <v>1.41169707</v>
      </c>
    </row>
    <row r="5220" spans="1:6" x14ac:dyDescent="0.2">
      <c r="A5220" s="68" t="s">
        <v>603</v>
      </c>
      <c r="B5220" s="68">
        <v>0.41534261300000003</v>
      </c>
      <c r="C5220" s="68">
        <v>-0.96486066400000003</v>
      </c>
      <c r="D5220" s="68" t="s">
        <v>523</v>
      </c>
      <c r="E5220" s="68">
        <v>4</v>
      </c>
      <c r="F5220" s="68">
        <v>0.381593509</v>
      </c>
    </row>
    <row r="5221" spans="1:6" x14ac:dyDescent="0.2">
      <c r="A5221" s="68" t="s">
        <v>603</v>
      </c>
      <c r="B5221" s="68">
        <v>1</v>
      </c>
      <c r="C5221" s="68">
        <v>-1.6461626570000001</v>
      </c>
      <c r="D5221" s="68" t="s">
        <v>523</v>
      </c>
      <c r="E5221" s="68">
        <v>4</v>
      </c>
      <c r="F5221" s="68">
        <v>0</v>
      </c>
    </row>
    <row r="5222" spans="1:6" x14ac:dyDescent="0.2">
      <c r="A5222" s="68" t="s">
        <v>603</v>
      </c>
      <c r="B5222" s="69">
        <v>5.8900000000000003E-10</v>
      </c>
      <c r="C5222" s="68">
        <v>-2.0751047229999999</v>
      </c>
      <c r="D5222" s="68" t="s">
        <v>523</v>
      </c>
      <c r="E5222" s="68">
        <v>4</v>
      </c>
      <c r="F5222" s="68">
        <v>9.2298847049999999</v>
      </c>
    </row>
    <row r="5223" spans="1:6" x14ac:dyDescent="0.2">
      <c r="A5223" s="68" t="s">
        <v>603</v>
      </c>
      <c r="B5223" s="68">
        <v>0.95399793300000002</v>
      </c>
      <c r="C5223" s="68">
        <v>-2.6205864110000001</v>
      </c>
      <c r="D5223" s="68" t="s">
        <v>523</v>
      </c>
      <c r="E5223" s="68">
        <v>4</v>
      </c>
      <c r="F5223" s="68">
        <v>2.0452565999999998E-2</v>
      </c>
    </row>
    <row r="5224" spans="1:6" x14ac:dyDescent="0.2">
      <c r="A5224" s="68" t="s">
        <v>603</v>
      </c>
      <c r="B5224" s="68">
        <v>2.9757381999999999E-2</v>
      </c>
      <c r="C5224" s="68">
        <v>-1.2300272990000001</v>
      </c>
      <c r="D5224" s="68" t="s">
        <v>523</v>
      </c>
      <c r="E5224" s="68">
        <v>3</v>
      </c>
      <c r="F5224" s="68">
        <v>1.5264052800000001</v>
      </c>
    </row>
    <row r="5225" spans="1:6" x14ac:dyDescent="0.2">
      <c r="A5225" s="68" t="s">
        <v>603</v>
      </c>
      <c r="B5225" s="68">
        <v>1</v>
      </c>
      <c r="C5225" s="68">
        <v>-2.0669502469999999</v>
      </c>
      <c r="D5225" s="68" t="s">
        <v>523</v>
      </c>
      <c r="E5225" s="68">
        <v>4</v>
      </c>
      <c r="F5225" s="68">
        <v>0</v>
      </c>
    </row>
    <row r="5226" spans="1:6" x14ac:dyDescent="0.2">
      <c r="A5226" s="68" t="s">
        <v>603</v>
      </c>
      <c r="B5226" s="68">
        <v>0.42602731700000002</v>
      </c>
      <c r="C5226" s="68">
        <v>-2.8639384539999999</v>
      </c>
      <c r="D5226" s="68" t="s">
        <v>523</v>
      </c>
      <c r="E5226" s="68">
        <v>4</v>
      </c>
      <c r="F5226" s="68">
        <v>0.37056255300000002</v>
      </c>
    </row>
    <row r="5227" spans="1:6" x14ac:dyDescent="0.2">
      <c r="A5227" s="68" t="s">
        <v>603</v>
      </c>
      <c r="B5227" s="68">
        <v>0.455627434</v>
      </c>
      <c r="C5227" s="68">
        <v>-3.8801257489999998</v>
      </c>
      <c r="D5227" s="68" t="s">
        <v>523</v>
      </c>
      <c r="E5227" s="68">
        <v>4</v>
      </c>
      <c r="F5227" s="68">
        <v>0.34139013400000001</v>
      </c>
    </row>
    <row r="5228" spans="1:6" x14ac:dyDescent="0.2">
      <c r="A5228" s="68" t="s">
        <v>603</v>
      </c>
      <c r="B5228" s="68">
        <v>5.6505875999999997E-2</v>
      </c>
      <c r="C5228" s="68">
        <v>-4.6344480639999999</v>
      </c>
      <c r="D5228" s="68" t="s">
        <v>523</v>
      </c>
      <c r="E5228" s="68">
        <v>4</v>
      </c>
      <c r="F5228" s="68">
        <v>1.2479063880000001</v>
      </c>
    </row>
    <row r="5229" spans="1:6" x14ac:dyDescent="0.2">
      <c r="A5229" s="68" t="s">
        <v>603</v>
      </c>
      <c r="B5229" s="68">
        <v>0.40791964200000003</v>
      </c>
      <c r="C5229" s="68">
        <v>-4.29057186</v>
      </c>
      <c r="D5229" s="68" t="s">
        <v>523</v>
      </c>
      <c r="E5229" s="68">
        <v>4</v>
      </c>
      <c r="F5229" s="68">
        <v>0.38942538199999999</v>
      </c>
    </row>
    <row r="5230" spans="1:6" x14ac:dyDescent="0.2">
      <c r="A5230" s="68" t="s">
        <v>603</v>
      </c>
      <c r="B5230" s="69">
        <v>1.4600000000000001E-7</v>
      </c>
      <c r="C5230" s="68">
        <v>-2.5675031239999999</v>
      </c>
      <c r="D5230" s="68" t="s">
        <v>523</v>
      </c>
      <c r="E5230" s="68">
        <v>4</v>
      </c>
      <c r="F5230" s="68">
        <v>6.8356471440000002</v>
      </c>
    </row>
    <row r="5231" spans="1:6" x14ac:dyDescent="0.2">
      <c r="A5231" s="68" t="s">
        <v>603</v>
      </c>
      <c r="B5231" s="68">
        <v>1.3300000000000001E-4</v>
      </c>
      <c r="C5231" s="68">
        <v>-2.998646844</v>
      </c>
      <c r="D5231" s="68" t="s">
        <v>523</v>
      </c>
      <c r="E5231" s="68">
        <v>4</v>
      </c>
      <c r="F5231" s="68">
        <v>3.8761483590000001</v>
      </c>
    </row>
    <row r="5232" spans="1:6" x14ac:dyDescent="0.2">
      <c r="A5232" s="68" t="s">
        <v>603</v>
      </c>
      <c r="B5232" s="68">
        <v>6.4230199999999998E-3</v>
      </c>
      <c r="C5232" s="68">
        <v>-3.2965203359999999</v>
      </c>
      <c r="D5232" s="68" t="s">
        <v>523</v>
      </c>
      <c r="E5232" s="68">
        <v>4</v>
      </c>
      <c r="F5232" s="68">
        <v>2.1922607260000002</v>
      </c>
    </row>
    <row r="5233" spans="1:6" x14ac:dyDescent="0.2">
      <c r="A5233" s="68" t="s">
        <v>603</v>
      </c>
      <c r="B5233" s="68">
        <v>1.2374930000000001E-3</v>
      </c>
      <c r="C5233" s="68">
        <v>-4.1294285019999997</v>
      </c>
      <c r="D5233" s="68" t="s">
        <v>523</v>
      </c>
      <c r="E5233" s="68">
        <v>4</v>
      </c>
      <c r="F5233" s="68">
        <v>2.9074572490000001</v>
      </c>
    </row>
    <row r="5234" spans="1:6" x14ac:dyDescent="0.2">
      <c r="A5234" s="68" t="s">
        <v>603</v>
      </c>
      <c r="B5234" s="68">
        <v>0.36187639799999999</v>
      </c>
      <c r="C5234" s="68">
        <v>-2.013536701</v>
      </c>
      <c r="D5234" s="68" t="s">
        <v>523</v>
      </c>
      <c r="E5234" s="68">
        <v>4</v>
      </c>
      <c r="F5234" s="68">
        <v>0.441439741</v>
      </c>
    </row>
    <row r="5235" spans="1:6" x14ac:dyDescent="0.2">
      <c r="A5235" s="68" t="s">
        <v>603</v>
      </c>
      <c r="B5235" s="68">
        <v>0.84006164699999997</v>
      </c>
      <c r="C5235" s="68">
        <v>-2.2965138789999999</v>
      </c>
      <c r="D5235" s="68" t="s">
        <v>523</v>
      </c>
      <c r="E5235" s="68">
        <v>4</v>
      </c>
      <c r="F5235" s="68">
        <v>7.5688843000000006E-2</v>
      </c>
    </row>
    <row r="5236" spans="1:6" x14ac:dyDescent="0.2">
      <c r="A5236" s="68" t="s">
        <v>603</v>
      </c>
      <c r="B5236" s="68">
        <v>2.6554460000000001E-3</v>
      </c>
      <c r="C5236" s="68">
        <v>-1.7387427040000001</v>
      </c>
      <c r="D5236" s="68" t="s">
        <v>521</v>
      </c>
      <c r="E5236" s="68">
        <v>4</v>
      </c>
      <c r="F5236" s="68">
        <v>2.5758625259999999</v>
      </c>
    </row>
    <row r="5237" spans="1:6" x14ac:dyDescent="0.2">
      <c r="A5237" s="68" t="s">
        <v>603</v>
      </c>
      <c r="B5237" s="69">
        <v>2.0500000000000002E-8</v>
      </c>
      <c r="C5237" s="68">
        <v>-2.7725409660000002</v>
      </c>
      <c r="D5237" s="68" t="s">
        <v>523</v>
      </c>
      <c r="E5237" s="68">
        <v>4</v>
      </c>
      <c r="F5237" s="68">
        <v>7.6882461390000003</v>
      </c>
    </row>
    <row r="5238" spans="1:6" x14ac:dyDescent="0.2">
      <c r="A5238" s="68" t="s">
        <v>603</v>
      </c>
      <c r="B5238" s="68">
        <v>8.3273459999999994E-3</v>
      </c>
      <c r="C5238" s="68">
        <v>-3.2012719330000001</v>
      </c>
      <c r="D5238" s="68" t="s">
        <v>523</v>
      </c>
      <c r="E5238" s="68">
        <v>4</v>
      </c>
      <c r="F5238" s="68">
        <v>2.0794933900000001</v>
      </c>
    </row>
    <row r="5239" spans="1:6" x14ac:dyDescent="0.2">
      <c r="A5239" s="68" t="s">
        <v>603</v>
      </c>
      <c r="B5239" s="68">
        <v>1</v>
      </c>
      <c r="C5239" s="68">
        <v>-2.5192902780000002</v>
      </c>
      <c r="D5239" s="68" t="s">
        <v>523</v>
      </c>
      <c r="E5239" s="68">
        <v>4</v>
      </c>
      <c r="F5239" s="68">
        <v>0</v>
      </c>
    </row>
    <row r="5240" spans="1:6" x14ac:dyDescent="0.2">
      <c r="A5240" s="68" t="s">
        <v>603</v>
      </c>
      <c r="B5240" s="68">
        <v>6.8217066000000007E-2</v>
      </c>
      <c r="C5240" s="68">
        <v>-2.9319981550000001</v>
      </c>
      <c r="D5240" s="68" t="s">
        <v>523</v>
      </c>
      <c r="E5240" s="68">
        <v>4</v>
      </c>
      <c r="F5240" s="68">
        <v>1.1661069630000001</v>
      </c>
    </row>
    <row r="5241" spans="1:6" x14ac:dyDescent="0.2">
      <c r="A5241" s="68" t="s">
        <v>603</v>
      </c>
      <c r="B5241" s="68">
        <v>1.8699999999999999E-4</v>
      </c>
      <c r="C5241" s="68">
        <v>-2.1072096</v>
      </c>
      <c r="D5241" s="68" t="s">
        <v>523</v>
      </c>
      <c r="E5241" s="68">
        <v>4</v>
      </c>
      <c r="F5241" s="68">
        <v>3.7281583930000002</v>
      </c>
    </row>
    <row r="5242" spans="1:6" x14ac:dyDescent="0.2">
      <c r="A5242" s="68" t="s">
        <v>603</v>
      </c>
      <c r="B5242" s="68">
        <v>1</v>
      </c>
      <c r="C5242" s="68">
        <v>-2.8127035779999998</v>
      </c>
      <c r="D5242" s="68" t="s">
        <v>523</v>
      </c>
      <c r="E5242" s="68">
        <v>4</v>
      </c>
      <c r="F5242" s="68">
        <v>0</v>
      </c>
    </row>
    <row r="5243" spans="1:6" x14ac:dyDescent="0.2">
      <c r="A5243" s="68" t="s">
        <v>603</v>
      </c>
      <c r="B5243" s="68">
        <v>1.9699999999999999E-4</v>
      </c>
      <c r="C5243" s="68">
        <v>-4.2964254940000002</v>
      </c>
      <c r="D5243" s="68" t="s">
        <v>523</v>
      </c>
      <c r="E5243" s="68">
        <v>4</v>
      </c>
      <c r="F5243" s="68">
        <v>3.7055337740000001</v>
      </c>
    </row>
    <row r="5244" spans="1:6" x14ac:dyDescent="0.2">
      <c r="A5244" s="68" t="s">
        <v>603</v>
      </c>
      <c r="B5244" s="68">
        <v>0.25864103999999999</v>
      </c>
      <c r="C5244" s="68">
        <v>-2.7021756950000002</v>
      </c>
      <c r="D5244" s="68" t="s">
        <v>523</v>
      </c>
      <c r="E5244" s="68">
        <v>4</v>
      </c>
      <c r="F5244" s="68">
        <v>0.58730256199999997</v>
      </c>
    </row>
    <row r="5245" spans="1:6" x14ac:dyDescent="0.2">
      <c r="A5245" s="68" t="s">
        <v>603</v>
      </c>
      <c r="B5245" s="68">
        <v>1</v>
      </c>
      <c r="C5245" s="68">
        <v>-1.216196155</v>
      </c>
      <c r="D5245" s="68" t="s">
        <v>523</v>
      </c>
      <c r="E5245" s="68">
        <v>4</v>
      </c>
      <c r="F5245" s="68">
        <v>0</v>
      </c>
    </row>
    <row r="5246" spans="1:6" x14ac:dyDescent="0.2">
      <c r="A5246" s="68" t="s">
        <v>603</v>
      </c>
      <c r="B5246" s="68">
        <v>8.7754844999999998E-2</v>
      </c>
      <c r="C5246" s="68">
        <v>-3.4302852800000001</v>
      </c>
      <c r="D5246" s="68" t="s">
        <v>523</v>
      </c>
      <c r="E5246" s="68">
        <v>3</v>
      </c>
      <c r="F5246" s="68">
        <v>1.0567288969999999</v>
      </c>
    </row>
    <row r="5247" spans="1:6" x14ac:dyDescent="0.2">
      <c r="A5247" s="68" t="s">
        <v>603</v>
      </c>
      <c r="B5247" s="68">
        <v>0.84639436800000001</v>
      </c>
      <c r="C5247" s="68">
        <v>-4.937815187</v>
      </c>
      <c r="D5247" s="68" t="s">
        <v>523</v>
      </c>
      <c r="E5247" s="68">
        <v>4</v>
      </c>
      <c r="F5247" s="68">
        <v>7.2427235000000006E-2</v>
      </c>
    </row>
    <row r="5248" spans="1:6" x14ac:dyDescent="0.2">
      <c r="A5248" s="68" t="s">
        <v>603</v>
      </c>
      <c r="B5248" s="68">
        <v>6.5222087999999998E-2</v>
      </c>
      <c r="C5248" s="68">
        <v>-3.846576888</v>
      </c>
      <c r="D5248" s="68" t="s">
        <v>523</v>
      </c>
      <c r="E5248" s="68">
        <v>4</v>
      </c>
      <c r="F5248" s="68">
        <v>1.1856053019999999</v>
      </c>
    </row>
    <row r="5249" spans="1:6" x14ac:dyDescent="0.2">
      <c r="A5249" s="68" t="s">
        <v>603</v>
      </c>
      <c r="B5249" s="68">
        <v>0.99860732900000004</v>
      </c>
      <c r="C5249" s="68">
        <v>-2.5984894889999999</v>
      </c>
      <c r="D5249" s="68" t="s">
        <v>523</v>
      </c>
      <c r="E5249" s="68">
        <v>2</v>
      </c>
      <c r="F5249" s="68">
        <v>6.0525100000000001E-4</v>
      </c>
    </row>
    <row r="5250" spans="1:6" x14ac:dyDescent="0.2">
      <c r="A5250" s="68" t="s">
        <v>603</v>
      </c>
      <c r="B5250" s="69">
        <v>1.5599999999999999E-7</v>
      </c>
      <c r="C5250" s="68">
        <v>-3.2286263150000001</v>
      </c>
      <c r="D5250" s="68" t="s">
        <v>523</v>
      </c>
      <c r="E5250" s="68">
        <v>4</v>
      </c>
      <c r="F5250" s="68">
        <v>6.8068754020000002</v>
      </c>
    </row>
    <row r="5251" spans="1:6" x14ac:dyDescent="0.2">
      <c r="A5251" s="68" t="s">
        <v>603</v>
      </c>
      <c r="B5251" s="68">
        <v>0.95400720299999997</v>
      </c>
      <c r="C5251" s="68">
        <v>-3.0232553520000001</v>
      </c>
      <c r="D5251" s="68" t="s">
        <v>523</v>
      </c>
      <c r="E5251" s="68">
        <v>4</v>
      </c>
      <c r="F5251" s="68">
        <v>2.0448345999999999E-2</v>
      </c>
    </row>
    <row r="5252" spans="1:6" x14ac:dyDescent="0.2">
      <c r="A5252" s="68" t="s">
        <v>603</v>
      </c>
      <c r="B5252" s="68">
        <v>1</v>
      </c>
      <c r="C5252" s="68">
        <v>-2.4191758380000001</v>
      </c>
      <c r="D5252" s="68" t="s">
        <v>523</v>
      </c>
      <c r="E5252" s="68">
        <v>4</v>
      </c>
      <c r="F5252" s="68">
        <v>0</v>
      </c>
    </row>
    <row r="5253" spans="1:6" x14ac:dyDescent="0.2">
      <c r="A5253" s="68" t="s">
        <v>604</v>
      </c>
      <c r="B5253" s="68">
        <v>1.4546509999999999E-3</v>
      </c>
      <c r="C5253" s="68">
        <v>-3.322787317</v>
      </c>
      <c r="D5253" s="68" t="s">
        <v>523</v>
      </c>
      <c r="E5253" s="68">
        <v>4</v>
      </c>
      <c r="F5253" s="68">
        <v>2.8372411899999999</v>
      </c>
    </row>
    <row r="5254" spans="1:6" x14ac:dyDescent="0.2">
      <c r="A5254" s="68" t="s">
        <v>604</v>
      </c>
      <c r="B5254" s="68">
        <v>0.96618521800000001</v>
      </c>
      <c r="C5254" s="68">
        <v>-3.0294276459999998</v>
      </c>
      <c r="D5254" s="68" t="s">
        <v>523</v>
      </c>
      <c r="E5254" s="68">
        <v>4</v>
      </c>
      <c r="F5254" s="68">
        <v>1.4939611E-2</v>
      </c>
    </row>
    <row r="5255" spans="1:6" x14ac:dyDescent="0.2">
      <c r="A5255" s="68" t="s">
        <v>604</v>
      </c>
      <c r="B5255" s="68">
        <v>0.41881654400000001</v>
      </c>
      <c r="C5255" s="68">
        <v>-3.463827948</v>
      </c>
      <c r="D5255" s="68" t="s">
        <v>523</v>
      </c>
      <c r="E5255" s="68">
        <v>4</v>
      </c>
      <c r="F5255" s="68">
        <v>0.37797617100000003</v>
      </c>
    </row>
    <row r="5256" spans="1:6" x14ac:dyDescent="0.2">
      <c r="A5256" s="68" t="s">
        <v>604</v>
      </c>
      <c r="B5256" s="68">
        <v>0.49371300099999998</v>
      </c>
      <c r="C5256" s="68">
        <v>-4.3503204320000002</v>
      </c>
      <c r="D5256" s="68" t="s">
        <v>523</v>
      </c>
      <c r="E5256" s="68">
        <v>4</v>
      </c>
      <c r="F5256" s="68">
        <v>0.30652543599999998</v>
      </c>
    </row>
    <row r="5257" spans="1:6" x14ac:dyDescent="0.2">
      <c r="A5257" s="68" t="s">
        <v>604</v>
      </c>
      <c r="B5257" s="68">
        <v>0.933682923</v>
      </c>
      <c r="C5257" s="68">
        <v>-3.4924941559999998</v>
      </c>
      <c r="D5257" s="68" t="s">
        <v>523</v>
      </c>
      <c r="E5257" s="68">
        <v>4</v>
      </c>
      <c r="F5257" s="68">
        <v>2.9800584000000001E-2</v>
      </c>
    </row>
    <row r="5258" spans="1:6" x14ac:dyDescent="0.2">
      <c r="A5258" s="68" t="s">
        <v>604</v>
      </c>
      <c r="B5258" s="69">
        <v>2.5299999999999999E-11</v>
      </c>
      <c r="C5258" s="68">
        <v>-4.3920884170000001</v>
      </c>
      <c r="D5258" s="68" t="s">
        <v>523</v>
      </c>
      <c r="E5258" s="68">
        <v>4</v>
      </c>
      <c r="F5258" s="68">
        <v>10.59687948</v>
      </c>
    </row>
    <row r="5259" spans="1:6" x14ac:dyDescent="0.2">
      <c r="A5259" s="68" t="s">
        <v>604</v>
      </c>
      <c r="B5259" s="68">
        <v>0.131327007</v>
      </c>
      <c r="C5259" s="68">
        <v>-4.363390119</v>
      </c>
      <c r="D5259" s="68" t="s">
        <v>523</v>
      </c>
      <c r="E5259" s="68">
        <v>4</v>
      </c>
      <c r="F5259" s="68">
        <v>0.88164595300000004</v>
      </c>
    </row>
    <row r="5260" spans="1:6" x14ac:dyDescent="0.2">
      <c r="A5260" s="68" t="s">
        <v>604</v>
      </c>
      <c r="B5260" s="68">
        <v>1</v>
      </c>
      <c r="C5260" s="68">
        <v>-3.0036022400000002</v>
      </c>
      <c r="D5260" s="68" t="s">
        <v>523</v>
      </c>
      <c r="E5260" s="68">
        <v>4</v>
      </c>
      <c r="F5260" s="68">
        <v>0</v>
      </c>
    </row>
    <row r="5261" spans="1:6" x14ac:dyDescent="0.2">
      <c r="A5261" s="68" t="s">
        <v>604</v>
      </c>
      <c r="B5261" s="68">
        <v>0.77704103999999996</v>
      </c>
      <c r="C5261" s="68">
        <v>-3.9631041520000001</v>
      </c>
      <c r="D5261" s="68" t="s">
        <v>523</v>
      </c>
      <c r="E5261" s="68">
        <v>4</v>
      </c>
      <c r="F5261" s="68">
        <v>0.10955604300000001</v>
      </c>
    </row>
    <row r="5262" spans="1:6" x14ac:dyDescent="0.2">
      <c r="A5262" s="68" t="s">
        <v>604</v>
      </c>
      <c r="B5262" s="68">
        <v>0.544749394</v>
      </c>
      <c r="C5262" s="68">
        <v>-3.430954276</v>
      </c>
      <c r="D5262" s="68" t="s">
        <v>523</v>
      </c>
      <c r="E5262" s="68">
        <v>4</v>
      </c>
      <c r="F5262" s="68">
        <v>0.26380324399999999</v>
      </c>
    </row>
    <row r="5263" spans="1:6" x14ac:dyDescent="0.2">
      <c r="A5263" s="68" t="s">
        <v>604</v>
      </c>
      <c r="B5263" s="68">
        <v>0.86135573600000004</v>
      </c>
      <c r="C5263" s="68">
        <v>-2.8196681880000001</v>
      </c>
      <c r="D5263" s="68" t="s">
        <v>523</v>
      </c>
      <c r="E5263" s="68">
        <v>4</v>
      </c>
      <c r="F5263" s="68">
        <v>6.4817449999999999E-2</v>
      </c>
    </row>
    <row r="5264" spans="1:6" x14ac:dyDescent="0.2">
      <c r="A5264" s="68" t="s">
        <v>604</v>
      </c>
      <c r="B5264" s="68">
        <v>0.175594364</v>
      </c>
      <c r="C5264" s="68">
        <v>-3.166269105</v>
      </c>
      <c r="D5264" s="68" t="s">
        <v>523</v>
      </c>
      <c r="E5264" s="68">
        <v>4</v>
      </c>
      <c r="F5264" s="68">
        <v>0.75548942799999996</v>
      </c>
    </row>
    <row r="5265" spans="1:6" x14ac:dyDescent="0.2">
      <c r="A5265" s="68" t="s">
        <v>604</v>
      </c>
      <c r="B5265" s="68">
        <v>1</v>
      </c>
      <c r="C5265" s="68">
        <v>-1.708220684</v>
      </c>
      <c r="D5265" s="68" t="s">
        <v>523</v>
      </c>
      <c r="E5265" s="68">
        <v>4</v>
      </c>
      <c r="F5265" s="68">
        <v>0</v>
      </c>
    </row>
    <row r="5266" spans="1:6" x14ac:dyDescent="0.2">
      <c r="A5266" s="68" t="s">
        <v>604</v>
      </c>
      <c r="B5266" s="68">
        <v>0.85599529799999996</v>
      </c>
      <c r="C5266" s="68">
        <v>-3.2082050889999998</v>
      </c>
      <c r="D5266" s="68" t="s">
        <v>523</v>
      </c>
      <c r="E5266" s="68">
        <v>4</v>
      </c>
      <c r="F5266" s="68">
        <v>6.7528620999999997E-2</v>
      </c>
    </row>
    <row r="5267" spans="1:6" x14ac:dyDescent="0.2">
      <c r="A5267" s="68" t="s">
        <v>604</v>
      </c>
      <c r="B5267" s="68">
        <v>1.9672862999999999E-2</v>
      </c>
      <c r="C5267" s="68">
        <v>-3.4138777309999999</v>
      </c>
      <c r="D5267" s="68" t="s">
        <v>523</v>
      </c>
      <c r="E5267" s="68">
        <v>4</v>
      </c>
      <c r="F5267" s="68">
        <v>1.706132432</v>
      </c>
    </row>
    <row r="5268" spans="1:6" x14ac:dyDescent="0.2">
      <c r="A5268" s="68" t="s">
        <v>604</v>
      </c>
      <c r="B5268" s="69">
        <v>5.4899999999999995E-7</v>
      </c>
      <c r="C5268" s="68">
        <v>-1.726457576</v>
      </c>
      <c r="D5268" s="68" t="s">
        <v>521</v>
      </c>
      <c r="E5268" s="68">
        <v>4</v>
      </c>
      <c r="F5268" s="68">
        <v>6.2604276560000001</v>
      </c>
    </row>
    <row r="5269" spans="1:6" x14ac:dyDescent="0.2">
      <c r="A5269" s="68" t="s">
        <v>604</v>
      </c>
      <c r="B5269" s="68">
        <v>0.121835109</v>
      </c>
      <c r="C5269" s="68">
        <v>-2.1274131719999998</v>
      </c>
      <c r="D5269" s="68" t="s">
        <v>523</v>
      </c>
      <c r="E5269" s="68">
        <v>4</v>
      </c>
      <c r="F5269" s="68">
        <v>0.91422754399999995</v>
      </c>
    </row>
    <row r="5270" spans="1:6" x14ac:dyDescent="0.2">
      <c r="A5270" s="68" t="s">
        <v>604</v>
      </c>
      <c r="B5270" s="68">
        <v>1</v>
      </c>
      <c r="C5270" s="68">
        <v>-3.7597476570000001</v>
      </c>
      <c r="D5270" s="68" t="s">
        <v>523</v>
      </c>
      <c r="E5270" s="68">
        <v>4</v>
      </c>
      <c r="F5270" s="68">
        <v>0</v>
      </c>
    </row>
    <row r="5271" spans="1:6" x14ac:dyDescent="0.2">
      <c r="A5271" s="68" t="s">
        <v>604</v>
      </c>
      <c r="B5271" s="68">
        <v>0.113205658</v>
      </c>
      <c r="C5271" s="68">
        <v>-1.8785100349999999</v>
      </c>
      <c r="D5271" s="68" t="s">
        <v>523</v>
      </c>
      <c r="E5271" s="68">
        <v>4</v>
      </c>
      <c r="F5271" s="68">
        <v>0.94613186699999996</v>
      </c>
    </row>
    <row r="5272" spans="1:6" x14ac:dyDescent="0.2">
      <c r="A5272" s="68" t="s">
        <v>604</v>
      </c>
      <c r="B5272" s="68">
        <v>1</v>
      </c>
      <c r="C5272" s="68">
        <v>-3.2888506980000001</v>
      </c>
      <c r="D5272" s="68" t="s">
        <v>523</v>
      </c>
      <c r="E5272" s="68">
        <v>4</v>
      </c>
      <c r="F5272" s="68">
        <v>0</v>
      </c>
    </row>
    <row r="5273" spans="1:6" x14ac:dyDescent="0.2">
      <c r="A5273" s="68" t="s">
        <v>604</v>
      </c>
      <c r="B5273" s="68">
        <v>0.79768992400000005</v>
      </c>
      <c r="C5273" s="68">
        <v>-3.6407050550000002</v>
      </c>
      <c r="D5273" s="68" t="s">
        <v>523</v>
      </c>
      <c r="E5273" s="68">
        <v>4</v>
      </c>
      <c r="F5273" s="68">
        <v>9.8165894000000004E-2</v>
      </c>
    </row>
    <row r="5274" spans="1:6" x14ac:dyDescent="0.2">
      <c r="A5274" s="68" t="s">
        <v>604</v>
      </c>
      <c r="B5274" s="68">
        <v>3.8999999999999999E-4</v>
      </c>
      <c r="C5274" s="68">
        <v>-3.5071603420000002</v>
      </c>
      <c r="D5274" s="68" t="s">
        <v>523</v>
      </c>
      <c r="E5274" s="68">
        <v>4</v>
      </c>
      <c r="F5274" s="68">
        <v>3.4089353930000001</v>
      </c>
    </row>
    <row r="5275" spans="1:6" x14ac:dyDescent="0.2">
      <c r="A5275" s="68" t="s">
        <v>604</v>
      </c>
      <c r="B5275" s="68">
        <v>0.68411676700000001</v>
      </c>
      <c r="C5275" s="68">
        <v>-4.0862742560000003</v>
      </c>
      <c r="D5275" s="68" t="s">
        <v>523</v>
      </c>
      <c r="E5275" s="68">
        <v>4</v>
      </c>
      <c r="F5275" s="68">
        <v>0.164869765</v>
      </c>
    </row>
    <row r="5276" spans="1:6" x14ac:dyDescent="0.2">
      <c r="A5276" s="68" t="s">
        <v>604</v>
      </c>
      <c r="B5276" s="68">
        <v>0.10668670800000001</v>
      </c>
      <c r="C5276" s="68">
        <v>-3.3891588609999999</v>
      </c>
      <c r="D5276" s="68" t="s">
        <v>523</v>
      </c>
      <c r="E5276" s="68">
        <v>4</v>
      </c>
      <c r="F5276" s="68">
        <v>0.97188968600000003</v>
      </c>
    </row>
    <row r="5277" spans="1:6" x14ac:dyDescent="0.2">
      <c r="A5277" s="68" t="s">
        <v>604</v>
      </c>
      <c r="B5277" s="69">
        <v>7.5699999999999996E-8</v>
      </c>
      <c r="C5277" s="68">
        <v>-1.1588804619999999</v>
      </c>
      <c r="D5277" s="68" t="s">
        <v>521</v>
      </c>
      <c r="E5277" s="68">
        <v>3</v>
      </c>
      <c r="F5277" s="68">
        <v>7.1209041199999996</v>
      </c>
    </row>
    <row r="5278" spans="1:6" x14ac:dyDescent="0.2">
      <c r="A5278" s="68" t="s">
        <v>604</v>
      </c>
      <c r="B5278" s="69">
        <v>1.8299999999999999E-29</v>
      </c>
      <c r="C5278" s="68">
        <v>-3.6550337380000002</v>
      </c>
      <c r="D5278" s="68" t="s">
        <v>523</v>
      </c>
      <c r="E5278" s="68">
        <v>4</v>
      </c>
      <c r="F5278" s="68">
        <v>28.737548910000001</v>
      </c>
    </row>
    <row r="5279" spans="1:6" x14ac:dyDescent="0.2">
      <c r="A5279" s="68" t="s">
        <v>604</v>
      </c>
      <c r="B5279" s="69">
        <v>1.4699999999999999E-21</v>
      </c>
      <c r="C5279" s="68">
        <v>-0.52257659000000001</v>
      </c>
      <c r="D5279" s="68" t="s">
        <v>521</v>
      </c>
      <c r="E5279" s="68">
        <v>4</v>
      </c>
      <c r="F5279" s="68">
        <v>20.832682670000001</v>
      </c>
    </row>
    <row r="5280" spans="1:6" x14ac:dyDescent="0.2">
      <c r="A5280" s="68" t="s">
        <v>604</v>
      </c>
      <c r="B5280" s="68">
        <v>0.224257074</v>
      </c>
      <c r="C5280" s="68">
        <v>-2.3847405849999999</v>
      </c>
      <c r="D5280" s="68" t="s">
        <v>523</v>
      </c>
      <c r="E5280" s="68">
        <v>4</v>
      </c>
      <c r="F5280" s="68">
        <v>0.64925384900000005</v>
      </c>
    </row>
    <row r="5281" spans="1:6" x14ac:dyDescent="0.2">
      <c r="A5281" s="68" t="s">
        <v>604</v>
      </c>
      <c r="B5281" s="68">
        <v>0.463522563</v>
      </c>
      <c r="C5281" s="68">
        <v>-4.3719769790000003</v>
      </c>
      <c r="D5281" s="68" t="s">
        <v>523</v>
      </c>
      <c r="E5281" s="68">
        <v>4</v>
      </c>
      <c r="F5281" s="68">
        <v>0.333929121</v>
      </c>
    </row>
    <row r="5282" spans="1:6" x14ac:dyDescent="0.2">
      <c r="A5282" s="68" t="s">
        <v>604</v>
      </c>
      <c r="B5282" s="68">
        <v>1</v>
      </c>
      <c r="C5282" s="68">
        <v>-4.5580634959999999</v>
      </c>
      <c r="D5282" s="68" t="s">
        <v>523</v>
      </c>
      <c r="E5282" s="68">
        <v>3</v>
      </c>
      <c r="F5282" s="68">
        <v>0</v>
      </c>
    </row>
    <row r="5283" spans="1:6" x14ac:dyDescent="0.2">
      <c r="A5283" s="68" t="s">
        <v>604</v>
      </c>
      <c r="B5283" s="68">
        <v>1</v>
      </c>
      <c r="C5283" s="68">
        <v>-3.496831593</v>
      </c>
      <c r="D5283" s="68" t="s">
        <v>523</v>
      </c>
      <c r="E5283" s="68">
        <v>4</v>
      </c>
      <c r="F5283" s="68">
        <v>0</v>
      </c>
    </row>
    <row r="5284" spans="1:6" x14ac:dyDescent="0.2">
      <c r="A5284" s="68" t="s">
        <v>604</v>
      </c>
      <c r="B5284" s="68">
        <v>0.41707583999999998</v>
      </c>
      <c r="C5284" s="68">
        <v>-1.3861211579999999</v>
      </c>
      <c r="D5284" s="68" t="s">
        <v>523</v>
      </c>
      <c r="E5284" s="68">
        <v>4</v>
      </c>
      <c r="F5284" s="68">
        <v>0.37978496699999997</v>
      </c>
    </row>
    <row r="5285" spans="1:6" x14ac:dyDescent="0.2">
      <c r="A5285" s="68" t="s">
        <v>604</v>
      </c>
      <c r="B5285" s="68">
        <v>8.0900000000000004E-4</v>
      </c>
      <c r="C5285" s="68">
        <v>-1.839153389</v>
      </c>
      <c r="D5285" s="68" t="s">
        <v>521</v>
      </c>
      <c r="E5285" s="68">
        <v>4</v>
      </c>
      <c r="F5285" s="68">
        <v>3.0920514780000001</v>
      </c>
    </row>
    <row r="5286" spans="1:6" x14ac:dyDescent="0.2">
      <c r="A5286" s="68" t="s">
        <v>604</v>
      </c>
      <c r="B5286" s="68">
        <v>0.160942004</v>
      </c>
      <c r="C5286" s="68">
        <v>-3.500466624</v>
      </c>
      <c r="D5286" s="68" t="s">
        <v>523</v>
      </c>
      <c r="E5286" s="68">
        <v>4</v>
      </c>
      <c r="F5286" s="68">
        <v>0.79333059500000003</v>
      </c>
    </row>
    <row r="5287" spans="1:6" x14ac:dyDescent="0.2">
      <c r="A5287" s="68" t="s">
        <v>604</v>
      </c>
      <c r="B5287" s="68">
        <v>0.31002997399999999</v>
      </c>
      <c r="C5287" s="68">
        <v>-2.8757493539999999</v>
      </c>
      <c r="D5287" s="68" t="s">
        <v>523</v>
      </c>
      <c r="E5287" s="68">
        <v>4</v>
      </c>
      <c r="F5287" s="68">
        <v>0.50859631599999999</v>
      </c>
    </row>
    <row r="5288" spans="1:6" x14ac:dyDescent="0.2">
      <c r="A5288" s="68" t="s">
        <v>604</v>
      </c>
      <c r="B5288" s="68">
        <v>0.98908495500000004</v>
      </c>
      <c r="C5288" s="68">
        <v>-4.7345741649999997</v>
      </c>
      <c r="D5288" s="68" t="s">
        <v>523</v>
      </c>
      <c r="E5288" s="68">
        <v>3</v>
      </c>
      <c r="F5288" s="68">
        <v>4.7664040000000001E-3</v>
      </c>
    </row>
    <row r="5289" spans="1:6" x14ac:dyDescent="0.2">
      <c r="A5289" s="68" t="s">
        <v>604</v>
      </c>
      <c r="B5289" s="68">
        <v>3.0854576000000002E-2</v>
      </c>
      <c r="C5289" s="68">
        <v>-2.0563795140000001</v>
      </c>
      <c r="D5289" s="68" t="s">
        <v>521</v>
      </c>
      <c r="E5289" s="68">
        <v>4</v>
      </c>
      <c r="F5289" s="68">
        <v>1.5106804170000001</v>
      </c>
    </row>
    <row r="5290" spans="1:6" x14ac:dyDescent="0.2">
      <c r="A5290" s="68" t="s">
        <v>604</v>
      </c>
      <c r="B5290" s="68">
        <v>0.66328156999999999</v>
      </c>
      <c r="C5290" s="68">
        <v>-4.5436196180000001</v>
      </c>
      <c r="D5290" s="68" t="s">
        <v>523</v>
      </c>
      <c r="E5290" s="68">
        <v>4</v>
      </c>
      <c r="F5290" s="68">
        <v>0.17830207000000001</v>
      </c>
    </row>
    <row r="5291" spans="1:6" x14ac:dyDescent="0.2">
      <c r="A5291" s="68" t="s">
        <v>604</v>
      </c>
      <c r="B5291" s="68">
        <v>0.58134022699999999</v>
      </c>
      <c r="C5291" s="68">
        <v>-3.0420839640000001</v>
      </c>
      <c r="D5291" s="68" t="s">
        <v>523</v>
      </c>
      <c r="E5291" s="68">
        <v>4</v>
      </c>
      <c r="F5291" s="68">
        <v>0.23556962400000001</v>
      </c>
    </row>
    <row r="5292" spans="1:6" x14ac:dyDescent="0.2">
      <c r="A5292" s="68" t="s">
        <v>604</v>
      </c>
      <c r="B5292" s="68">
        <v>0.50017445400000005</v>
      </c>
      <c r="C5292" s="68">
        <v>-2.249445342</v>
      </c>
      <c r="D5292" s="68" t="s">
        <v>523</v>
      </c>
      <c r="E5292" s="68">
        <v>4</v>
      </c>
      <c r="F5292" s="68">
        <v>0.30087849300000002</v>
      </c>
    </row>
    <row r="5293" spans="1:6" x14ac:dyDescent="0.2">
      <c r="A5293" s="68" t="s">
        <v>604</v>
      </c>
      <c r="B5293" s="68">
        <v>7.8860661999999998E-2</v>
      </c>
      <c r="C5293" s="68">
        <v>-4.0468402589999997</v>
      </c>
      <c r="D5293" s="68" t="s">
        <v>523</v>
      </c>
      <c r="E5293" s="68">
        <v>4</v>
      </c>
      <c r="F5293" s="68">
        <v>1.1031395820000001</v>
      </c>
    </row>
    <row r="5294" spans="1:6" x14ac:dyDescent="0.2">
      <c r="A5294" s="68" t="s">
        <v>604</v>
      </c>
      <c r="B5294" s="69">
        <v>6.9300000000000002E-16</v>
      </c>
      <c r="C5294" s="68">
        <v>0.21640427600000001</v>
      </c>
      <c r="D5294" s="68" t="s">
        <v>521</v>
      </c>
      <c r="E5294" s="68">
        <v>3</v>
      </c>
      <c r="F5294" s="68">
        <v>15.15926677</v>
      </c>
    </row>
    <row r="5295" spans="1:6" x14ac:dyDescent="0.2">
      <c r="A5295" s="68" t="s">
        <v>604</v>
      </c>
      <c r="B5295" s="68">
        <v>0.14270295999999999</v>
      </c>
      <c r="C5295" s="68">
        <v>-3.5936452719999998</v>
      </c>
      <c r="D5295" s="68" t="s">
        <v>523</v>
      </c>
      <c r="E5295" s="68">
        <v>4</v>
      </c>
      <c r="F5295" s="68">
        <v>0.845567018</v>
      </c>
    </row>
    <row r="5296" spans="1:6" x14ac:dyDescent="0.2">
      <c r="A5296" s="68" t="s">
        <v>604</v>
      </c>
      <c r="B5296" s="68">
        <v>6.3443390000000001E-3</v>
      </c>
      <c r="C5296" s="68">
        <v>-5.9746440630000004</v>
      </c>
      <c r="D5296" s="68" t="s">
        <v>523</v>
      </c>
      <c r="E5296" s="68">
        <v>4</v>
      </c>
      <c r="F5296" s="68">
        <v>2.1976136190000002</v>
      </c>
    </row>
    <row r="5297" spans="1:6" x14ac:dyDescent="0.2">
      <c r="A5297" s="68" t="s">
        <v>604</v>
      </c>
      <c r="B5297" s="68">
        <v>0.40649656000000001</v>
      </c>
      <c r="C5297" s="68">
        <v>-2.6737373189999998</v>
      </c>
      <c r="D5297" s="68" t="s">
        <v>523</v>
      </c>
      <c r="E5297" s="68">
        <v>4</v>
      </c>
      <c r="F5297" s="68">
        <v>0.390943125</v>
      </c>
    </row>
    <row r="5298" spans="1:6" x14ac:dyDescent="0.2">
      <c r="A5298" s="68" t="s">
        <v>604</v>
      </c>
      <c r="B5298" s="68">
        <v>0.1090689</v>
      </c>
      <c r="C5298" s="68">
        <v>-3.3346284929999999</v>
      </c>
      <c r="D5298" s="68" t="s">
        <v>523</v>
      </c>
      <c r="E5298" s="68">
        <v>4</v>
      </c>
      <c r="F5298" s="68">
        <v>0.96229906700000001</v>
      </c>
    </row>
    <row r="5299" spans="1:6" x14ac:dyDescent="0.2">
      <c r="A5299" s="68" t="s">
        <v>604</v>
      </c>
      <c r="B5299" s="68">
        <v>0.96997406399999997</v>
      </c>
      <c r="C5299" s="68">
        <v>-3.2730184919999998</v>
      </c>
      <c r="D5299" s="68" t="s">
        <v>523</v>
      </c>
      <c r="E5299" s="68">
        <v>4</v>
      </c>
      <c r="F5299" s="68">
        <v>1.3239878E-2</v>
      </c>
    </row>
    <row r="5300" spans="1:6" x14ac:dyDescent="0.2">
      <c r="A5300" s="68" t="s">
        <v>604</v>
      </c>
      <c r="B5300" s="68">
        <v>3.5799999999999997E-4</v>
      </c>
      <c r="C5300" s="68">
        <v>-1.946378272</v>
      </c>
      <c r="D5300" s="68" t="s">
        <v>521</v>
      </c>
      <c r="E5300" s="68">
        <v>4</v>
      </c>
      <c r="F5300" s="68">
        <v>3.4461169730000001</v>
      </c>
    </row>
    <row r="5301" spans="1:6" x14ac:dyDescent="0.2">
      <c r="A5301" s="68" t="s">
        <v>604</v>
      </c>
      <c r="B5301" s="68">
        <v>1.5301634E-2</v>
      </c>
      <c r="C5301" s="68">
        <v>-3.9147011859999998</v>
      </c>
      <c r="D5301" s="68" t="s">
        <v>523</v>
      </c>
      <c r="E5301" s="68">
        <v>4</v>
      </c>
      <c r="F5301" s="68">
        <v>1.8152621900000001</v>
      </c>
    </row>
    <row r="5302" spans="1:6" x14ac:dyDescent="0.2">
      <c r="A5302" s="68" t="s">
        <v>604</v>
      </c>
      <c r="B5302" s="68">
        <v>0.42018621900000003</v>
      </c>
      <c r="C5302" s="68">
        <v>-4.8790522259999998</v>
      </c>
      <c r="D5302" s="68" t="s">
        <v>523</v>
      </c>
      <c r="E5302" s="68">
        <v>4</v>
      </c>
      <c r="F5302" s="68">
        <v>0.37655819499999998</v>
      </c>
    </row>
    <row r="5303" spans="1:6" x14ac:dyDescent="0.2">
      <c r="A5303" s="68" t="s">
        <v>604</v>
      </c>
      <c r="B5303" s="68">
        <v>0.10681046499999999</v>
      </c>
      <c r="C5303" s="68">
        <v>-2.5393656309999999</v>
      </c>
      <c r="D5303" s="68" t="s">
        <v>523</v>
      </c>
      <c r="E5303" s="68">
        <v>4</v>
      </c>
      <c r="F5303" s="68">
        <v>0.97138619400000004</v>
      </c>
    </row>
    <row r="5304" spans="1:6" x14ac:dyDescent="0.2">
      <c r="A5304" s="68" t="s">
        <v>604</v>
      </c>
      <c r="B5304" s="68">
        <v>1</v>
      </c>
      <c r="C5304" s="68">
        <v>-2.2141248080000002</v>
      </c>
      <c r="D5304" s="68" t="s">
        <v>523</v>
      </c>
      <c r="E5304" s="68">
        <v>4</v>
      </c>
      <c r="F5304" s="68">
        <v>0</v>
      </c>
    </row>
    <row r="5305" spans="1:6" x14ac:dyDescent="0.2">
      <c r="A5305" s="68" t="s">
        <v>604</v>
      </c>
      <c r="B5305" s="68">
        <v>8.1741871999999993E-2</v>
      </c>
      <c r="C5305" s="68">
        <v>-3.0489131390000002</v>
      </c>
      <c r="D5305" s="68" t="s">
        <v>523</v>
      </c>
      <c r="E5305" s="68">
        <v>4</v>
      </c>
      <c r="F5305" s="68">
        <v>1.087555421</v>
      </c>
    </row>
    <row r="5306" spans="1:6" x14ac:dyDescent="0.2">
      <c r="A5306" s="68" t="s">
        <v>604</v>
      </c>
      <c r="B5306" s="68">
        <v>0.55351955399999997</v>
      </c>
      <c r="C5306" s="68">
        <v>-2.471268764</v>
      </c>
      <c r="D5306" s="68" t="s">
        <v>523</v>
      </c>
      <c r="E5306" s="68">
        <v>4</v>
      </c>
      <c r="F5306" s="68">
        <v>0.256867032</v>
      </c>
    </row>
    <row r="5307" spans="1:6" x14ac:dyDescent="0.2">
      <c r="A5307" s="68" t="s">
        <v>605</v>
      </c>
      <c r="B5307" s="69">
        <v>9.0400000000000006E-11</v>
      </c>
      <c r="C5307" s="68">
        <v>-2.1840157499999999</v>
      </c>
      <c r="D5307" s="68" t="s">
        <v>523</v>
      </c>
      <c r="E5307" s="68">
        <v>4</v>
      </c>
      <c r="F5307" s="68">
        <v>10.04383157</v>
      </c>
    </row>
    <row r="5308" spans="1:6" x14ac:dyDescent="0.2">
      <c r="A5308" s="68" t="s">
        <v>605</v>
      </c>
      <c r="B5308" s="68">
        <v>0.76416361899999996</v>
      </c>
      <c r="C5308" s="68">
        <v>-3.7484612309999998</v>
      </c>
      <c r="D5308" s="68" t="s">
        <v>523</v>
      </c>
      <c r="E5308" s="68">
        <v>4</v>
      </c>
      <c r="F5308" s="68">
        <v>0.116813642</v>
      </c>
    </row>
    <row r="5309" spans="1:6" x14ac:dyDescent="0.2">
      <c r="A5309" s="68" t="s">
        <v>605</v>
      </c>
      <c r="B5309" s="69">
        <v>9.7000000000000008E-38</v>
      </c>
      <c r="C5309" s="68">
        <v>0.96372933000000005</v>
      </c>
      <c r="D5309" s="68" t="s">
        <v>521</v>
      </c>
      <c r="E5309" s="68">
        <v>4</v>
      </c>
      <c r="F5309" s="68">
        <v>37.013228269999999</v>
      </c>
    </row>
    <row r="5310" spans="1:6" x14ac:dyDescent="0.2">
      <c r="A5310" s="68" t="s">
        <v>605</v>
      </c>
      <c r="B5310" s="68">
        <v>1</v>
      </c>
      <c r="C5310" s="68">
        <v>0.35410850100000002</v>
      </c>
      <c r="D5310" s="68" t="s">
        <v>523</v>
      </c>
      <c r="E5310" s="68">
        <v>4</v>
      </c>
      <c r="F5310" s="68">
        <v>0</v>
      </c>
    </row>
    <row r="5311" spans="1:6" x14ac:dyDescent="0.2">
      <c r="A5311" s="68" t="s">
        <v>605</v>
      </c>
      <c r="B5311" s="69">
        <v>1.5900000000000001E-9</v>
      </c>
      <c r="C5311" s="68">
        <v>-4.48295581</v>
      </c>
      <c r="D5311" s="68" t="s">
        <v>523</v>
      </c>
      <c r="E5311" s="68">
        <v>3</v>
      </c>
      <c r="F5311" s="68">
        <v>8.7986028760000004</v>
      </c>
    </row>
    <row r="5312" spans="1:6" x14ac:dyDescent="0.2">
      <c r="A5312" s="68" t="s">
        <v>605</v>
      </c>
      <c r="B5312" s="69">
        <v>3.4900000000000001E-8</v>
      </c>
      <c r="C5312" s="68">
        <v>-2.7211894280000002</v>
      </c>
      <c r="D5312" s="68" t="s">
        <v>523</v>
      </c>
      <c r="E5312" s="68">
        <v>4</v>
      </c>
      <c r="F5312" s="68">
        <v>7.4571745729999996</v>
      </c>
    </row>
    <row r="5313" spans="1:6" x14ac:dyDescent="0.2">
      <c r="A5313" s="68" t="s">
        <v>605</v>
      </c>
      <c r="B5313" s="68">
        <v>0.95218078299999998</v>
      </c>
      <c r="C5313" s="68">
        <v>-2.4889274640000001</v>
      </c>
      <c r="D5313" s="68" t="s">
        <v>523</v>
      </c>
      <c r="E5313" s="68">
        <v>4</v>
      </c>
      <c r="F5313" s="68">
        <v>2.1280588E-2</v>
      </c>
    </row>
    <row r="5314" spans="1:6" x14ac:dyDescent="0.2">
      <c r="A5314" s="68" t="s">
        <v>605</v>
      </c>
      <c r="B5314" s="69">
        <v>9.6900000000000001E-13</v>
      </c>
      <c r="C5314" s="68">
        <v>-2.2843856919999999</v>
      </c>
      <c r="D5314" s="68" t="s">
        <v>523</v>
      </c>
      <c r="E5314" s="68">
        <v>4</v>
      </c>
      <c r="F5314" s="68">
        <v>12.013676220000001</v>
      </c>
    </row>
    <row r="5315" spans="1:6" x14ac:dyDescent="0.2">
      <c r="A5315" s="68" t="s">
        <v>605</v>
      </c>
      <c r="B5315" s="69">
        <v>3.3300000000000003E-5</v>
      </c>
      <c r="C5315" s="68">
        <v>-3.7307952059999998</v>
      </c>
      <c r="D5315" s="68" t="s">
        <v>523</v>
      </c>
      <c r="E5315" s="68">
        <v>4</v>
      </c>
      <c r="F5315" s="68">
        <v>4.477555766</v>
      </c>
    </row>
    <row r="5316" spans="1:6" x14ac:dyDescent="0.2">
      <c r="A5316" s="68" t="s">
        <v>605</v>
      </c>
      <c r="B5316" s="68">
        <v>1</v>
      </c>
      <c r="C5316" s="68">
        <v>-3.0743912610000002</v>
      </c>
      <c r="D5316" s="68" t="s">
        <v>523</v>
      </c>
      <c r="E5316" s="68">
        <v>4</v>
      </c>
      <c r="F5316" s="68">
        <v>0</v>
      </c>
    </row>
    <row r="5317" spans="1:6" x14ac:dyDescent="0.2">
      <c r="A5317" s="68" t="s">
        <v>605</v>
      </c>
      <c r="B5317" s="68">
        <v>3.4352658000000001E-2</v>
      </c>
      <c r="C5317" s="68" t="s">
        <v>529</v>
      </c>
      <c r="D5317" s="68" t="s">
        <v>523</v>
      </c>
      <c r="E5317" s="68">
        <v>4</v>
      </c>
      <c r="F5317" s="68">
        <v>1.464039654</v>
      </c>
    </row>
    <row r="5318" spans="1:6" x14ac:dyDescent="0.2">
      <c r="A5318" s="68" t="s">
        <v>605</v>
      </c>
      <c r="B5318" s="68">
        <v>5.1972692000000001E-2</v>
      </c>
      <c r="C5318" s="68">
        <v>-4.1031619030000002</v>
      </c>
      <c r="D5318" s="68" t="s">
        <v>523</v>
      </c>
      <c r="E5318" s="68">
        <v>4</v>
      </c>
      <c r="F5318" s="68">
        <v>1.284224788</v>
      </c>
    </row>
    <row r="5319" spans="1:6" x14ac:dyDescent="0.2">
      <c r="A5319" s="68" t="s">
        <v>605</v>
      </c>
      <c r="B5319" s="68">
        <v>0.69258091099999997</v>
      </c>
      <c r="C5319" s="68">
        <v>-1.4962066679999999</v>
      </c>
      <c r="D5319" s="68" t="s">
        <v>523</v>
      </c>
      <c r="E5319" s="68">
        <v>4</v>
      </c>
      <c r="F5319" s="68">
        <v>0.159529483</v>
      </c>
    </row>
    <row r="5320" spans="1:6" x14ac:dyDescent="0.2">
      <c r="A5320" s="68" t="s">
        <v>605</v>
      </c>
      <c r="B5320" s="68">
        <v>1</v>
      </c>
      <c r="C5320" s="68">
        <v>-2.2526522290000002</v>
      </c>
      <c r="D5320" s="68" t="s">
        <v>523</v>
      </c>
      <c r="E5320" s="68">
        <v>4</v>
      </c>
      <c r="F5320" s="68">
        <v>0</v>
      </c>
    </row>
    <row r="5321" spans="1:6" x14ac:dyDescent="0.2">
      <c r="A5321" s="68" t="s">
        <v>605</v>
      </c>
      <c r="B5321" s="68">
        <v>0.440029536</v>
      </c>
      <c r="C5321" s="68">
        <v>-1.941304038</v>
      </c>
      <c r="D5321" s="68" t="s">
        <v>523</v>
      </c>
      <c r="E5321" s="68">
        <v>4</v>
      </c>
      <c r="F5321" s="68">
        <v>0.35651817099999999</v>
      </c>
    </row>
    <row r="5322" spans="1:6" x14ac:dyDescent="0.2">
      <c r="A5322" s="68" t="s">
        <v>605</v>
      </c>
      <c r="B5322" s="68">
        <v>0.25832545899999998</v>
      </c>
      <c r="C5322" s="68">
        <v>-2.0466932330000001</v>
      </c>
      <c r="D5322" s="68" t="s">
        <v>523</v>
      </c>
      <c r="E5322" s="68">
        <v>4</v>
      </c>
      <c r="F5322" s="68">
        <v>0.58783278999999999</v>
      </c>
    </row>
    <row r="5323" spans="1:6" x14ac:dyDescent="0.2">
      <c r="A5323" s="68" t="s">
        <v>605</v>
      </c>
      <c r="B5323" s="68">
        <v>5.0774399999999999E-3</v>
      </c>
      <c r="C5323" s="68">
        <v>-3.3435548559999999</v>
      </c>
      <c r="D5323" s="68" t="s">
        <v>523</v>
      </c>
      <c r="E5323" s="68">
        <v>4</v>
      </c>
      <c r="F5323" s="68">
        <v>2.2943552</v>
      </c>
    </row>
    <row r="5324" spans="1:6" x14ac:dyDescent="0.2">
      <c r="A5324" s="68" t="s">
        <v>605</v>
      </c>
      <c r="B5324" s="68">
        <v>1</v>
      </c>
      <c r="C5324" s="68">
        <v>-4.3204846789999998</v>
      </c>
      <c r="D5324" s="68" t="s">
        <v>523</v>
      </c>
      <c r="E5324" s="68">
        <v>4</v>
      </c>
      <c r="F5324" s="68">
        <v>0</v>
      </c>
    </row>
    <row r="5325" spans="1:6" x14ac:dyDescent="0.2">
      <c r="A5325" s="68" t="s">
        <v>605</v>
      </c>
      <c r="B5325" s="68">
        <v>1</v>
      </c>
      <c r="C5325" s="68">
        <v>-2.7004397170000001</v>
      </c>
      <c r="D5325" s="68" t="s">
        <v>523</v>
      </c>
      <c r="E5325" s="68">
        <v>4</v>
      </c>
      <c r="F5325" s="68">
        <v>0</v>
      </c>
    </row>
    <row r="5326" spans="1:6" x14ac:dyDescent="0.2">
      <c r="A5326" s="68" t="s">
        <v>605</v>
      </c>
      <c r="B5326" s="68">
        <v>1</v>
      </c>
      <c r="C5326" s="68">
        <v>-3.4574629670000001</v>
      </c>
      <c r="D5326" s="68" t="s">
        <v>523</v>
      </c>
      <c r="E5326" s="68">
        <v>4</v>
      </c>
      <c r="F5326" s="68">
        <v>0</v>
      </c>
    </row>
    <row r="5327" spans="1:6" x14ac:dyDescent="0.2">
      <c r="A5327" s="68" t="s">
        <v>605</v>
      </c>
      <c r="B5327" s="69">
        <v>3.6499999999999998E-10</v>
      </c>
      <c r="C5327" s="68">
        <v>-0.22676539800000001</v>
      </c>
      <c r="D5327" s="68" t="s">
        <v>521</v>
      </c>
      <c r="E5327" s="68">
        <v>4</v>
      </c>
      <c r="F5327" s="68">
        <v>9.4377071360000002</v>
      </c>
    </row>
    <row r="5328" spans="1:6" x14ac:dyDescent="0.2">
      <c r="A5328" s="68" t="s">
        <v>605</v>
      </c>
      <c r="B5328" s="68">
        <v>0.44073568899999999</v>
      </c>
      <c r="C5328" s="68">
        <v>-4.478324722</v>
      </c>
      <c r="D5328" s="68" t="s">
        <v>523</v>
      </c>
      <c r="E5328" s="68">
        <v>4</v>
      </c>
      <c r="F5328" s="68">
        <v>0.355821781</v>
      </c>
    </row>
    <row r="5329" spans="1:6" x14ac:dyDescent="0.2">
      <c r="A5329" s="68" t="s">
        <v>605</v>
      </c>
      <c r="B5329" s="68">
        <v>6.5099999999999999E-4</v>
      </c>
      <c r="C5329" s="68">
        <v>-2.0587161159999998</v>
      </c>
      <c r="D5329" s="68" t="s">
        <v>523</v>
      </c>
      <c r="E5329" s="68">
        <v>4</v>
      </c>
      <c r="F5329" s="68">
        <v>3.1864190109999999</v>
      </c>
    </row>
    <row r="5330" spans="1:6" x14ac:dyDescent="0.2">
      <c r="A5330" s="68" t="s">
        <v>605</v>
      </c>
      <c r="B5330" s="68">
        <v>0.13206485500000001</v>
      </c>
      <c r="C5330" s="68">
        <v>-4.3854310359999999</v>
      </c>
      <c r="D5330" s="68" t="s">
        <v>523</v>
      </c>
      <c r="E5330" s="68">
        <v>4</v>
      </c>
      <c r="F5330" s="68">
        <v>0.87921274100000002</v>
      </c>
    </row>
    <row r="5331" spans="1:6" x14ac:dyDescent="0.2">
      <c r="A5331" s="68" t="s">
        <v>605</v>
      </c>
      <c r="B5331" s="68">
        <v>5.6759477000000003E-2</v>
      </c>
      <c r="C5331" s="68">
        <v>-4.1197019969999999</v>
      </c>
      <c r="D5331" s="68" t="s">
        <v>523</v>
      </c>
      <c r="E5331" s="68">
        <v>3</v>
      </c>
      <c r="F5331" s="68">
        <v>1.2459616149999999</v>
      </c>
    </row>
    <row r="5332" spans="1:6" x14ac:dyDescent="0.2">
      <c r="A5332" s="68" t="s">
        <v>605</v>
      </c>
      <c r="B5332" s="68">
        <v>0.56730851199999999</v>
      </c>
      <c r="C5332" s="68">
        <v>-3.3279747199999998</v>
      </c>
      <c r="D5332" s="68" t="s">
        <v>523</v>
      </c>
      <c r="E5332" s="68">
        <v>4</v>
      </c>
      <c r="F5332" s="68">
        <v>0.2461807</v>
      </c>
    </row>
    <row r="5333" spans="1:6" x14ac:dyDescent="0.2">
      <c r="A5333" s="68" t="s">
        <v>605</v>
      </c>
      <c r="B5333" s="68">
        <v>0.91903234700000003</v>
      </c>
      <c r="C5333" s="68">
        <v>-2.7708290409999998</v>
      </c>
      <c r="D5333" s="68" t="s">
        <v>523</v>
      </c>
      <c r="E5333" s="68">
        <v>4</v>
      </c>
      <c r="F5333" s="68">
        <v>3.6669202999999997E-2</v>
      </c>
    </row>
    <row r="5334" spans="1:6" x14ac:dyDescent="0.2">
      <c r="A5334" s="68" t="s">
        <v>605</v>
      </c>
      <c r="B5334" s="68">
        <v>3.7976007999999999E-2</v>
      </c>
      <c r="C5334" s="68">
        <v>-4.1816326689999999</v>
      </c>
      <c r="D5334" s="68" t="s">
        <v>523</v>
      </c>
      <c r="E5334" s="68">
        <v>3</v>
      </c>
      <c r="F5334" s="68">
        <v>1.4204906900000001</v>
      </c>
    </row>
    <row r="5335" spans="1:6" x14ac:dyDescent="0.2">
      <c r="A5335" s="68" t="s">
        <v>605</v>
      </c>
      <c r="B5335" s="69">
        <v>1.35E-7</v>
      </c>
      <c r="C5335" s="68">
        <v>-5.4028841410000004</v>
      </c>
      <c r="D5335" s="68" t="s">
        <v>523</v>
      </c>
      <c r="E5335" s="68">
        <v>4</v>
      </c>
      <c r="F5335" s="68">
        <v>6.8696662320000002</v>
      </c>
    </row>
    <row r="5336" spans="1:6" x14ac:dyDescent="0.2">
      <c r="A5336" s="68" t="s">
        <v>605</v>
      </c>
      <c r="B5336" s="69">
        <v>2.1900000000000002E-6</v>
      </c>
      <c r="C5336" s="68">
        <v>-3.1720197020000001</v>
      </c>
      <c r="D5336" s="68" t="s">
        <v>523</v>
      </c>
      <c r="E5336" s="68">
        <v>4</v>
      </c>
      <c r="F5336" s="68">
        <v>5.6595558849999996</v>
      </c>
    </row>
    <row r="5337" spans="1:6" x14ac:dyDescent="0.2">
      <c r="A5337" s="68" t="s">
        <v>605</v>
      </c>
      <c r="B5337" s="68">
        <v>0.29008827300000001</v>
      </c>
      <c r="C5337" s="68">
        <v>-4.4404124119999997</v>
      </c>
      <c r="D5337" s="68" t="s">
        <v>523</v>
      </c>
      <c r="E5337" s="68">
        <v>4</v>
      </c>
      <c r="F5337" s="68">
        <v>0.53746982700000001</v>
      </c>
    </row>
    <row r="5338" spans="1:6" x14ac:dyDescent="0.2">
      <c r="A5338" s="68" t="s">
        <v>605</v>
      </c>
      <c r="B5338" s="68">
        <v>0.25419098899999998</v>
      </c>
      <c r="C5338" s="68">
        <v>-2.205295579</v>
      </c>
      <c r="D5338" s="68" t="s">
        <v>523</v>
      </c>
      <c r="E5338" s="68">
        <v>4</v>
      </c>
      <c r="F5338" s="68">
        <v>0.59483984899999998</v>
      </c>
    </row>
    <row r="5339" spans="1:6" x14ac:dyDescent="0.2">
      <c r="A5339" s="68" t="s">
        <v>605</v>
      </c>
      <c r="B5339" s="68">
        <v>0.87078318899999996</v>
      </c>
      <c r="C5339" s="68">
        <v>-3.7655347419999998</v>
      </c>
      <c r="D5339" s="68" t="s">
        <v>523</v>
      </c>
      <c r="E5339" s="68">
        <v>4</v>
      </c>
      <c r="F5339" s="68">
        <v>6.0089964000000003E-2</v>
      </c>
    </row>
    <row r="5340" spans="1:6" x14ac:dyDescent="0.2">
      <c r="A5340" s="68" t="s">
        <v>605</v>
      </c>
      <c r="B5340" s="69">
        <v>6.9200000000000001E-9</v>
      </c>
      <c r="C5340" s="68">
        <v>-3.917113455</v>
      </c>
      <c r="D5340" s="68" t="s">
        <v>523</v>
      </c>
      <c r="E5340" s="68">
        <v>4</v>
      </c>
      <c r="F5340" s="68">
        <v>8.1598939060000006</v>
      </c>
    </row>
    <row r="5341" spans="1:6" x14ac:dyDescent="0.2">
      <c r="A5341" s="68" t="s">
        <v>605</v>
      </c>
      <c r="B5341" s="68">
        <v>0.360522921</v>
      </c>
      <c r="C5341" s="68">
        <v>-3.1101033600000001</v>
      </c>
      <c r="D5341" s="68" t="s">
        <v>523</v>
      </c>
      <c r="E5341" s="68">
        <v>4</v>
      </c>
      <c r="F5341" s="68">
        <v>0.44306711900000001</v>
      </c>
    </row>
    <row r="5342" spans="1:6" x14ac:dyDescent="0.2">
      <c r="A5342" s="68" t="s">
        <v>605</v>
      </c>
      <c r="B5342" s="68">
        <v>3.0814319999999998E-3</v>
      </c>
      <c r="C5342" s="68">
        <v>3.573466861</v>
      </c>
      <c r="D5342" s="68" t="s">
        <v>521</v>
      </c>
      <c r="E5342" s="68">
        <v>4</v>
      </c>
      <c r="F5342" s="68">
        <v>2.5112474119999999</v>
      </c>
    </row>
    <row r="5343" spans="1:6" x14ac:dyDescent="0.2">
      <c r="A5343" s="68" t="s">
        <v>605</v>
      </c>
      <c r="B5343" s="68">
        <v>0.89800740499999998</v>
      </c>
      <c r="C5343" s="68">
        <v>-4.555903764</v>
      </c>
      <c r="D5343" s="68" t="s">
        <v>523</v>
      </c>
      <c r="E5343" s="68">
        <v>4</v>
      </c>
      <c r="F5343" s="68">
        <v>4.6720082000000003E-2</v>
      </c>
    </row>
    <row r="5344" spans="1:6" x14ac:dyDescent="0.2">
      <c r="A5344" s="68" t="s">
        <v>605</v>
      </c>
      <c r="B5344" s="68">
        <v>0.47484092999999999</v>
      </c>
      <c r="C5344" s="68">
        <v>-4.5997641060000003</v>
      </c>
      <c r="D5344" s="68" t="s">
        <v>523</v>
      </c>
      <c r="E5344" s="68">
        <v>4</v>
      </c>
      <c r="F5344" s="68">
        <v>0.32345185300000001</v>
      </c>
    </row>
    <row r="5345" spans="1:6" x14ac:dyDescent="0.2">
      <c r="A5345" s="68" t="s">
        <v>605</v>
      </c>
      <c r="B5345" s="68">
        <v>1</v>
      </c>
      <c r="C5345" s="68">
        <v>-3.0103322829999999</v>
      </c>
      <c r="D5345" s="68" t="s">
        <v>523</v>
      </c>
      <c r="E5345" s="68">
        <v>4</v>
      </c>
      <c r="F5345" s="68">
        <v>0</v>
      </c>
    </row>
    <row r="5346" spans="1:6" x14ac:dyDescent="0.2">
      <c r="A5346" s="68" t="s">
        <v>605</v>
      </c>
      <c r="B5346" s="69">
        <v>3.2499999999999998E-6</v>
      </c>
      <c r="C5346" s="68">
        <v>-4.0834970620000002</v>
      </c>
      <c r="D5346" s="68" t="s">
        <v>523</v>
      </c>
      <c r="E5346" s="68">
        <v>4</v>
      </c>
      <c r="F5346" s="68">
        <v>5.4881166390000002</v>
      </c>
    </row>
    <row r="5347" spans="1:6" x14ac:dyDescent="0.2">
      <c r="A5347" s="68" t="s">
        <v>605</v>
      </c>
      <c r="B5347" s="68">
        <v>0.85396573899999995</v>
      </c>
      <c r="C5347" s="68">
        <v>-1.695993815</v>
      </c>
      <c r="D5347" s="68" t="s">
        <v>523</v>
      </c>
      <c r="E5347" s="68">
        <v>4</v>
      </c>
      <c r="F5347" s="68">
        <v>6.8559552999999995E-2</v>
      </c>
    </row>
    <row r="5348" spans="1:6" x14ac:dyDescent="0.2">
      <c r="A5348" s="68" t="s">
        <v>605</v>
      </c>
      <c r="B5348" s="68">
        <v>1</v>
      </c>
      <c r="C5348" s="68">
        <v>-4.0228116619999996</v>
      </c>
      <c r="D5348" s="68" t="s">
        <v>523</v>
      </c>
      <c r="E5348" s="68">
        <v>4</v>
      </c>
      <c r="F5348" s="68">
        <v>0</v>
      </c>
    </row>
    <row r="5349" spans="1:6" x14ac:dyDescent="0.2">
      <c r="A5349" s="68" t="s">
        <v>605</v>
      </c>
      <c r="B5349" s="68">
        <v>0.26297710499999999</v>
      </c>
      <c r="C5349" s="68">
        <v>-3.3345682820000002</v>
      </c>
      <c r="D5349" s="68" t="s">
        <v>523</v>
      </c>
      <c r="E5349" s="68">
        <v>4</v>
      </c>
      <c r="F5349" s="68">
        <v>0.58008205999999995</v>
      </c>
    </row>
    <row r="5350" spans="1:6" x14ac:dyDescent="0.2">
      <c r="A5350" s="68" t="s">
        <v>605</v>
      </c>
      <c r="B5350" s="68">
        <v>0.211634617</v>
      </c>
      <c r="C5350" s="68">
        <v>-2.188274308</v>
      </c>
      <c r="D5350" s="68" t="s">
        <v>523</v>
      </c>
      <c r="E5350" s="68">
        <v>4</v>
      </c>
      <c r="F5350" s="68">
        <v>0.67441329299999997</v>
      </c>
    </row>
    <row r="5351" spans="1:6" x14ac:dyDescent="0.2">
      <c r="A5351" s="68" t="s">
        <v>605</v>
      </c>
      <c r="B5351" s="68">
        <v>0.23518186999999999</v>
      </c>
      <c r="C5351" s="68">
        <v>-5.1890338089999997</v>
      </c>
      <c r="D5351" s="68" t="s">
        <v>523</v>
      </c>
      <c r="E5351" s="68">
        <v>4</v>
      </c>
      <c r="F5351" s="68">
        <v>0.62859616100000004</v>
      </c>
    </row>
    <row r="5352" spans="1:6" x14ac:dyDescent="0.2">
      <c r="A5352" s="68" t="s">
        <v>605</v>
      </c>
      <c r="B5352" s="69">
        <v>5.1600000000000002E-15</v>
      </c>
      <c r="C5352" s="68">
        <v>-7.3734480000000003E-3</v>
      </c>
      <c r="D5352" s="68" t="s">
        <v>521</v>
      </c>
      <c r="E5352" s="68">
        <v>4</v>
      </c>
      <c r="F5352" s="68">
        <v>14.2873503</v>
      </c>
    </row>
    <row r="5353" spans="1:6" x14ac:dyDescent="0.2">
      <c r="A5353" s="68" t="s">
        <v>605</v>
      </c>
      <c r="B5353" s="68">
        <v>0.86239474100000002</v>
      </c>
      <c r="C5353" s="68">
        <v>-2.139687769</v>
      </c>
      <c r="D5353" s="68" t="s">
        <v>523</v>
      </c>
      <c r="E5353" s="68">
        <v>2</v>
      </c>
      <c r="F5353" s="68">
        <v>6.4293901000000001E-2</v>
      </c>
    </row>
    <row r="5354" spans="1:6" x14ac:dyDescent="0.2">
      <c r="A5354" s="68" t="s">
        <v>605</v>
      </c>
      <c r="B5354" s="68">
        <v>0.253309811</v>
      </c>
      <c r="C5354" s="68">
        <v>0.25440410000000002</v>
      </c>
      <c r="D5354" s="68" t="s">
        <v>523</v>
      </c>
      <c r="E5354" s="68">
        <v>4</v>
      </c>
      <c r="F5354" s="68">
        <v>0.59634798899999997</v>
      </c>
    </row>
    <row r="5355" spans="1:6" x14ac:dyDescent="0.2">
      <c r="A5355" s="68" t="s">
        <v>605</v>
      </c>
      <c r="B5355" s="68">
        <v>0.360404581</v>
      </c>
      <c r="C5355" s="68">
        <v>-3.329482429</v>
      </c>
      <c r="D5355" s="68" t="s">
        <v>523</v>
      </c>
      <c r="E5355" s="68">
        <v>4</v>
      </c>
      <c r="F5355" s="68">
        <v>0.44320969700000001</v>
      </c>
    </row>
    <row r="5356" spans="1:6" x14ac:dyDescent="0.2">
      <c r="A5356" s="68" t="s">
        <v>605</v>
      </c>
      <c r="B5356" s="69">
        <v>1.09E-7</v>
      </c>
      <c r="C5356" s="68">
        <v>-4.5427395590000001</v>
      </c>
      <c r="D5356" s="68" t="s">
        <v>523</v>
      </c>
      <c r="E5356" s="68">
        <v>4</v>
      </c>
      <c r="F5356" s="68">
        <v>6.9625735019999997</v>
      </c>
    </row>
    <row r="5357" spans="1:6" x14ac:dyDescent="0.2">
      <c r="A5357" s="68" t="s">
        <v>605</v>
      </c>
      <c r="B5357" s="68">
        <v>0.29696371799999999</v>
      </c>
      <c r="C5357" s="68">
        <v>-3.787827955</v>
      </c>
      <c r="D5357" s="68" t="s">
        <v>523</v>
      </c>
      <c r="E5357" s="68">
        <v>4</v>
      </c>
      <c r="F5357" s="68">
        <v>0.527296608</v>
      </c>
    </row>
    <row r="5358" spans="1:6" x14ac:dyDescent="0.2">
      <c r="A5358" s="68" t="s">
        <v>605</v>
      </c>
      <c r="B5358" s="68">
        <v>1</v>
      </c>
      <c r="C5358" s="68">
        <v>-3.806324064</v>
      </c>
      <c r="D5358" s="68" t="s">
        <v>523</v>
      </c>
      <c r="E5358" s="68">
        <v>4</v>
      </c>
      <c r="F5358" s="68">
        <v>0</v>
      </c>
    </row>
    <row r="5359" spans="1:6" x14ac:dyDescent="0.2">
      <c r="A5359" s="68" t="s">
        <v>605</v>
      </c>
      <c r="B5359" s="68">
        <v>1</v>
      </c>
      <c r="C5359" s="68">
        <v>-3.9925592870000002</v>
      </c>
      <c r="D5359" s="68" t="s">
        <v>523</v>
      </c>
      <c r="E5359" s="68">
        <v>4</v>
      </c>
      <c r="F5359" s="68">
        <v>0</v>
      </c>
    </row>
    <row r="5360" spans="1:6" x14ac:dyDescent="0.2">
      <c r="A5360" s="68" t="s">
        <v>605</v>
      </c>
      <c r="B5360" s="68">
        <v>0.68126191700000005</v>
      </c>
      <c r="C5360" s="68">
        <v>-2.9059284729999999</v>
      </c>
      <c r="D5360" s="68" t="s">
        <v>523</v>
      </c>
      <c r="E5360" s="68">
        <v>4</v>
      </c>
      <c r="F5360" s="68">
        <v>0.166685888</v>
      </c>
    </row>
    <row r="5361" spans="1:6" x14ac:dyDescent="0.2">
      <c r="A5361" s="68" t="s">
        <v>605</v>
      </c>
      <c r="B5361" s="68">
        <v>3.0085033000000001E-2</v>
      </c>
      <c r="C5361" s="68">
        <v>-4.3165407269999996</v>
      </c>
      <c r="D5361" s="68" t="s">
        <v>523</v>
      </c>
      <c r="E5361" s="68">
        <v>3</v>
      </c>
      <c r="F5361" s="68">
        <v>1.5216495080000001</v>
      </c>
    </row>
    <row r="5362" spans="1:6" x14ac:dyDescent="0.2">
      <c r="A5362" s="68" t="s">
        <v>605</v>
      </c>
      <c r="B5362" s="68">
        <v>0.25413936999999998</v>
      </c>
      <c r="C5362" s="68">
        <v>-4.6429903279999998</v>
      </c>
      <c r="D5362" s="68" t="s">
        <v>523</v>
      </c>
      <c r="E5362" s="68">
        <v>4</v>
      </c>
      <c r="F5362" s="68">
        <v>0.59492805100000001</v>
      </c>
    </row>
    <row r="5363" spans="1:6" x14ac:dyDescent="0.2">
      <c r="A5363" s="68" t="s">
        <v>606</v>
      </c>
      <c r="B5363" s="68">
        <v>0.85897919899999997</v>
      </c>
      <c r="C5363" s="68">
        <v>-4.1026581240000004</v>
      </c>
      <c r="D5363" s="68" t="s">
        <v>523</v>
      </c>
      <c r="E5363" s="68">
        <v>4</v>
      </c>
      <c r="F5363" s="68">
        <v>6.6017353000000001E-2</v>
      </c>
    </row>
    <row r="5364" spans="1:6" x14ac:dyDescent="0.2">
      <c r="A5364" s="68" t="s">
        <v>606</v>
      </c>
      <c r="B5364" s="68">
        <v>1</v>
      </c>
      <c r="C5364" s="68">
        <v>-0.51853513900000003</v>
      </c>
      <c r="D5364" s="68" t="s">
        <v>523</v>
      </c>
      <c r="E5364" s="68">
        <v>4</v>
      </c>
      <c r="F5364" s="68">
        <v>0</v>
      </c>
    </row>
    <row r="5365" spans="1:6" x14ac:dyDescent="0.2">
      <c r="A5365" s="68" t="s">
        <v>606</v>
      </c>
      <c r="B5365" s="68">
        <v>0.98008530400000005</v>
      </c>
      <c r="C5365" s="68">
        <v>1.9856447070000001</v>
      </c>
      <c r="D5365" s="68" t="s">
        <v>523</v>
      </c>
      <c r="E5365" s="68">
        <v>4</v>
      </c>
      <c r="F5365" s="68">
        <v>8.7361230000000002E-3</v>
      </c>
    </row>
    <row r="5366" spans="1:6" x14ac:dyDescent="0.2">
      <c r="A5366" s="68" t="s">
        <v>606</v>
      </c>
      <c r="B5366" s="68">
        <v>0.892970402</v>
      </c>
      <c r="C5366" s="68">
        <v>-1.7739963240000001</v>
      </c>
      <c r="D5366" s="68" t="s">
        <v>523</v>
      </c>
      <c r="E5366" s="68">
        <v>3</v>
      </c>
      <c r="F5366" s="68">
        <v>4.9162935999999997E-2</v>
      </c>
    </row>
    <row r="5367" spans="1:6" x14ac:dyDescent="0.2">
      <c r="A5367" s="68" t="s">
        <v>606</v>
      </c>
      <c r="B5367" s="68">
        <v>1</v>
      </c>
      <c r="C5367" s="68">
        <v>-3.0801703520000001</v>
      </c>
      <c r="D5367" s="68" t="s">
        <v>523</v>
      </c>
      <c r="E5367" s="68">
        <v>3</v>
      </c>
      <c r="F5367" s="68">
        <v>0</v>
      </c>
    </row>
    <row r="5368" spans="1:6" x14ac:dyDescent="0.2">
      <c r="A5368" s="68" t="s">
        <v>606</v>
      </c>
      <c r="B5368" s="68">
        <v>4.2593324000000002E-2</v>
      </c>
      <c r="C5368" s="68">
        <v>-3.3951874580000001</v>
      </c>
      <c r="D5368" s="68" t="s">
        <v>523</v>
      </c>
      <c r="E5368" s="68">
        <v>4</v>
      </c>
      <c r="F5368" s="68">
        <v>1.3706584660000001</v>
      </c>
    </row>
    <row r="5369" spans="1:6" x14ac:dyDescent="0.2">
      <c r="A5369" s="68" t="s">
        <v>606</v>
      </c>
      <c r="B5369" s="68">
        <v>0.17337755999999999</v>
      </c>
      <c r="C5369" s="68">
        <v>-3.8931194840000001</v>
      </c>
      <c r="D5369" s="68" t="s">
        <v>523</v>
      </c>
      <c r="E5369" s="68">
        <v>4</v>
      </c>
      <c r="F5369" s="68">
        <v>0.76100711300000001</v>
      </c>
    </row>
    <row r="5370" spans="1:6" x14ac:dyDescent="0.2">
      <c r="A5370" s="68" t="s">
        <v>606</v>
      </c>
      <c r="B5370" s="68">
        <v>1.0777320000000001E-3</v>
      </c>
      <c r="C5370" s="68">
        <v>-1.615774998</v>
      </c>
      <c r="D5370" s="68" t="s">
        <v>521</v>
      </c>
      <c r="E5370" s="68">
        <v>3</v>
      </c>
      <c r="F5370" s="68">
        <v>2.9674892220000002</v>
      </c>
    </row>
    <row r="5371" spans="1:6" x14ac:dyDescent="0.2">
      <c r="A5371" s="68" t="s">
        <v>606</v>
      </c>
      <c r="B5371" s="68">
        <v>5.0600000000000005E-4</v>
      </c>
      <c r="C5371" s="68">
        <v>-3.335140204</v>
      </c>
      <c r="D5371" s="68" t="s">
        <v>523</v>
      </c>
      <c r="E5371" s="68">
        <v>4</v>
      </c>
      <c r="F5371" s="68">
        <v>3.295849483</v>
      </c>
    </row>
    <row r="5372" spans="1:6" x14ac:dyDescent="0.2">
      <c r="A5372" s="68" t="s">
        <v>606</v>
      </c>
      <c r="B5372" s="68">
        <v>0.505166593</v>
      </c>
      <c r="C5372" s="68">
        <v>-4.0991899959999998</v>
      </c>
      <c r="D5372" s="68" t="s">
        <v>523</v>
      </c>
      <c r="E5372" s="68">
        <v>4</v>
      </c>
      <c r="F5372" s="68">
        <v>0.29656537700000002</v>
      </c>
    </row>
    <row r="5373" spans="1:6" x14ac:dyDescent="0.2">
      <c r="A5373" s="68" t="s">
        <v>606</v>
      </c>
      <c r="B5373" s="68">
        <v>0.42545453900000002</v>
      </c>
      <c r="C5373" s="68">
        <v>-1.195347597</v>
      </c>
      <c r="D5373" s="68" t="s">
        <v>523</v>
      </c>
      <c r="E5373" s="68">
        <v>4</v>
      </c>
      <c r="F5373" s="68">
        <v>0.37114683900000001</v>
      </c>
    </row>
    <row r="5374" spans="1:6" x14ac:dyDescent="0.2">
      <c r="A5374" s="68" t="s">
        <v>606</v>
      </c>
      <c r="B5374" s="68">
        <v>0.22532353499999999</v>
      </c>
      <c r="C5374" s="68">
        <v>-5.4910513610000002</v>
      </c>
      <c r="D5374" s="68" t="s">
        <v>523</v>
      </c>
      <c r="E5374" s="68">
        <v>4</v>
      </c>
      <c r="F5374" s="68">
        <v>0.64719344400000001</v>
      </c>
    </row>
    <row r="5375" spans="1:6" x14ac:dyDescent="0.2">
      <c r="A5375" s="68" t="s">
        <v>606</v>
      </c>
      <c r="B5375" s="68">
        <v>1</v>
      </c>
      <c r="C5375" s="68">
        <v>-3.500993217</v>
      </c>
      <c r="D5375" s="68" t="s">
        <v>523</v>
      </c>
      <c r="E5375" s="68">
        <v>4</v>
      </c>
      <c r="F5375" s="68">
        <v>0</v>
      </c>
    </row>
    <row r="5376" spans="1:6" x14ac:dyDescent="0.2">
      <c r="A5376" s="68" t="s">
        <v>606</v>
      </c>
      <c r="B5376" s="68">
        <v>0.933682923</v>
      </c>
      <c r="C5376" s="68">
        <v>-2.6937657160000001</v>
      </c>
      <c r="D5376" s="68" t="s">
        <v>523</v>
      </c>
      <c r="E5376" s="68">
        <v>4</v>
      </c>
      <c r="F5376" s="68">
        <v>2.9800584000000001E-2</v>
      </c>
    </row>
    <row r="5377" spans="1:6" x14ac:dyDescent="0.2">
      <c r="A5377" s="68" t="s">
        <v>606</v>
      </c>
      <c r="B5377" s="68">
        <v>0.73833957400000005</v>
      </c>
      <c r="C5377" s="68">
        <v>-3.0830431229999999</v>
      </c>
      <c r="D5377" s="68" t="s">
        <v>523</v>
      </c>
      <c r="E5377" s="68">
        <v>4</v>
      </c>
      <c r="F5377" s="68">
        <v>0.13174385299999999</v>
      </c>
    </row>
    <row r="5378" spans="1:6" x14ac:dyDescent="0.2">
      <c r="A5378" s="68" t="s">
        <v>606</v>
      </c>
      <c r="B5378" s="68">
        <v>1</v>
      </c>
      <c r="C5378" s="68">
        <v>-2.069816715</v>
      </c>
      <c r="D5378" s="68" t="s">
        <v>523</v>
      </c>
      <c r="E5378" s="68">
        <v>4</v>
      </c>
      <c r="F5378" s="68">
        <v>0</v>
      </c>
    </row>
    <row r="5379" spans="1:6" x14ac:dyDescent="0.2">
      <c r="A5379" s="68" t="s">
        <v>606</v>
      </c>
      <c r="B5379" s="68">
        <v>0.87406431900000003</v>
      </c>
      <c r="C5379" s="68">
        <v>-3.433903956</v>
      </c>
      <c r="D5379" s="68" t="s">
        <v>523</v>
      </c>
      <c r="E5379" s="68">
        <v>4</v>
      </c>
      <c r="F5379" s="68">
        <v>5.8456608E-2</v>
      </c>
    </row>
    <row r="5380" spans="1:6" x14ac:dyDescent="0.2">
      <c r="A5380" s="68" t="s">
        <v>606</v>
      </c>
      <c r="B5380" s="68">
        <v>0.134393227</v>
      </c>
      <c r="C5380" s="68">
        <v>-4.0049507660000003</v>
      </c>
      <c r="D5380" s="68" t="s">
        <v>523</v>
      </c>
      <c r="E5380" s="68">
        <v>4</v>
      </c>
      <c r="F5380" s="68">
        <v>0.87162261799999996</v>
      </c>
    </row>
    <row r="5381" spans="1:6" x14ac:dyDescent="0.2">
      <c r="A5381" s="68" t="s">
        <v>606</v>
      </c>
      <c r="B5381" s="68">
        <v>1</v>
      </c>
      <c r="C5381" s="68">
        <v>-3.344118339</v>
      </c>
      <c r="D5381" s="68" t="s">
        <v>523</v>
      </c>
      <c r="E5381" s="68">
        <v>4</v>
      </c>
      <c r="F5381" s="68">
        <v>0</v>
      </c>
    </row>
    <row r="5382" spans="1:6" x14ac:dyDescent="0.2">
      <c r="A5382" s="68" t="s">
        <v>606</v>
      </c>
      <c r="B5382" s="68">
        <v>0.37737236299999999</v>
      </c>
      <c r="C5382" s="68">
        <v>-2.5952308319999999</v>
      </c>
      <c r="D5382" s="68" t="s">
        <v>523</v>
      </c>
      <c r="E5382" s="68">
        <v>4</v>
      </c>
      <c r="F5382" s="68">
        <v>0.42322990900000002</v>
      </c>
    </row>
    <row r="5383" spans="1:6" x14ac:dyDescent="0.2">
      <c r="A5383" s="68" t="s">
        <v>606</v>
      </c>
      <c r="B5383" s="69">
        <v>1.6699999999999999E-22</v>
      </c>
      <c r="C5383" s="68">
        <v>-3.3406460440000001</v>
      </c>
      <c r="D5383" s="68" t="s">
        <v>523</v>
      </c>
      <c r="E5383" s="68">
        <v>4</v>
      </c>
      <c r="F5383" s="68">
        <v>21.777283529999998</v>
      </c>
    </row>
    <row r="5384" spans="1:6" x14ac:dyDescent="0.2">
      <c r="A5384" s="68" t="s">
        <v>606</v>
      </c>
      <c r="B5384" s="69">
        <v>1.01E-7</v>
      </c>
      <c r="C5384" s="68">
        <v>-3.1320893449999998</v>
      </c>
      <c r="D5384" s="68" t="s">
        <v>523</v>
      </c>
      <c r="E5384" s="68">
        <v>4</v>
      </c>
      <c r="F5384" s="68">
        <v>6.9956786260000001</v>
      </c>
    </row>
    <row r="5385" spans="1:6" x14ac:dyDescent="0.2">
      <c r="A5385" s="68" t="s">
        <v>606</v>
      </c>
      <c r="B5385" s="68">
        <v>1</v>
      </c>
      <c r="C5385" s="68">
        <v>-2.4017713789999999</v>
      </c>
      <c r="D5385" s="68" t="s">
        <v>523</v>
      </c>
      <c r="E5385" s="68">
        <v>4</v>
      </c>
      <c r="F5385" s="68">
        <v>0</v>
      </c>
    </row>
    <row r="5386" spans="1:6" x14ac:dyDescent="0.2">
      <c r="A5386" s="68" t="s">
        <v>606</v>
      </c>
      <c r="B5386" s="68">
        <v>1</v>
      </c>
      <c r="C5386" s="68">
        <v>-1.8264637459999999</v>
      </c>
      <c r="D5386" s="68" t="s">
        <v>523</v>
      </c>
      <c r="E5386" s="68">
        <v>4</v>
      </c>
      <c r="F5386" s="68">
        <v>0</v>
      </c>
    </row>
    <row r="5387" spans="1:6" x14ac:dyDescent="0.2">
      <c r="A5387" s="68" t="s">
        <v>606</v>
      </c>
      <c r="B5387" s="68">
        <v>0.95399793300000002</v>
      </c>
      <c r="C5387" s="68">
        <v>-2.3865303940000002</v>
      </c>
      <c r="D5387" s="68" t="s">
        <v>523</v>
      </c>
      <c r="E5387" s="68">
        <v>4</v>
      </c>
      <c r="F5387" s="68">
        <v>2.0452565999999998E-2</v>
      </c>
    </row>
    <row r="5388" spans="1:6" x14ac:dyDescent="0.2">
      <c r="A5388" s="68" t="s">
        <v>606</v>
      </c>
      <c r="B5388" s="69">
        <v>1.13E-6</v>
      </c>
      <c r="C5388" s="68">
        <v>-3.4887720579999999</v>
      </c>
      <c r="D5388" s="68" t="s">
        <v>523</v>
      </c>
      <c r="E5388" s="68">
        <v>4</v>
      </c>
      <c r="F5388" s="68">
        <v>5.9469215569999996</v>
      </c>
    </row>
    <row r="5389" spans="1:6" x14ac:dyDescent="0.2">
      <c r="A5389" s="68" t="s">
        <v>606</v>
      </c>
      <c r="B5389" s="68">
        <v>0.51519024599999996</v>
      </c>
      <c r="C5389" s="68">
        <v>-4.9562890340000001</v>
      </c>
      <c r="D5389" s="68" t="s">
        <v>523</v>
      </c>
      <c r="E5389" s="68">
        <v>4</v>
      </c>
      <c r="F5389" s="68">
        <v>0.28803236799999998</v>
      </c>
    </row>
    <row r="5390" spans="1:6" x14ac:dyDescent="0.2">
      <c r="A5390" s="68" t="s">
        <v>606</v>
      </c>
      <c r="B5390" s="68">
        <v>0.236513373</v>
      </c>
      <c r="C5390" s="68">
        <v>-3.510961923</v>
      </c>
      <c r="D5390" s="68" t="s">
        <v>523</v>
      </c>
      <c r="E5390" s="68">
        <v>4</v>
      </c>
      <c r="F5390" s="68">
        <v>0.62614429800000004</v>
      </c>
    </row>
    <row r="5391" spans="1:6" x14ac:dyDescent="0.2">
      <c r="A5391" s="68" t="s">
        <v>606</v>
      </c>
      <c r="B5391" s="68">
        <v>6.5113449000000004E-2</v>
      </c>
      <c r="C5391" s="68">
        <v>-2.5329050130000001</v>
      </c>
      <c r="D5391" s="68" t="s">
        <v>523</v>
      </c>
      <c r="E5391" s="68">
        <v>4</v>
      </c>
      <c r="F5391" s="68">
        <v>1.1863292999999999</v>
      </c>
    </row>
    <row r="5392" spans="1:6" x14ac:dyDescent="0.2">
      <c r="A5392" s="68" t="s">
        <v>606</v>
      </c>
      <c r="B5392" s="68">
        <v>5.7591501000000003E-2</v>
      </c>
      <c r="C5392" s="68">
        <v>-2.9283703230000002</v>
      </c>
      <c r="D5392" s="68" t="s">
        <v>523</v>
      </c>
      <c r="E5392" s="68">
        <v>4</v>
      </c>
      <c r="F5392" s="68">
        <v>1.2396416020000001</v>
      </c>
    </row>
    <row r="5393" spans="1:6" x14ac:dyDescent="0.2">
      <c r="A5393" s="68" t="s">
        <v>606</v>
      </c>
      <c r="B5393" s="68">
        <v>1</v>
      </c>
      <c r="C5393" s="68">
        <v>-2.0161397000000001</v>
      </c>
      <c r="D5393" s="68" t="s">
        <v>523</v>
      </c>
      <c r="E5393" s="68">
        <v>4</v>
      </c>
      <c r="F5393" s="68">
        <v>0</v>
      </c>
    </row>
    <row r="5394" spans="1:6" x14ac:dyDescent="0.2">
      <c r="A5394" s="68" t="s">
        <v>606</v>
      </c>
      <c r="B5394" s="68">
        <v>0.94218075999999995</v>
      </c>
      <c r="C5394" s="68">
        <v>-3.7865963640000002</v>
      </c>
      <c r="D5394" s="68" t="s">
        <v>523</v>
      </c>
      <c r="E5394" s="68">
        <v>4</v>
      </c>
      <c r="F5394" s="68">
        <v>2.5865769E-2</v>
      </c>
    </row>
    <row r="5395" spans="1:6" x14ac:dyDescent="0.2">
      <c r="A5395" s="68" t="s">
        <v>606</v>
      </c>
      <c r="B5395" s="68">
        <v>4.3818168999999997E-2</v>
      </c>
      <c r="C5395" s="68">
        <v>-3.8790522260000002</v>
      </c>
      <c r="D5395" s="68" t="s">
        <v>523</v>
      </c>
      <c r="E5395" s="68">
        <v>4</v>
      </c>
      <c r="F5395" s="68">
        <v>1.358345774</v>
      </c>
    </row>
    <row r="5396" spans="1:6" x14ac:dyDescent="0.2">
      <c r="A5396" s="68" t="s">
        <v>606</v>
      </c>
      <c r="B5396" s="68">
        <v>1</v>
      </c>
      <c r="C5396" s="68">
        <v>-3.346247773</v>
      </c>
      <c r="D5396" s="68" t="s">
        <v>523</v>
      </c>
      <c r="E5396" s="68">
        <v>4</v>
      </c>
      <c r="F5396" s="68">
        <v>0</v>
      </c>
    </row>
    <row r="5397" spans="1:6" x14ac:dyDescent="0.2">
      <c r="A5397" s="68" t="s">
        <v>606</v>
      </c>
      <c r="B5397" s="68">
        <v>1</v>
      </c>
      <c r="C5397" s="68">
        <v>-1.998556585</v>
      </c>
      <c r="D5397" s="68" t="s">
        <v>523</v>
      </c>
      <c r="E5397" s="68">
        <v>4</v>
      </c>
      <c r="F5397" s="68">
        <v>0</v>
      </c>
    </row>
    <row r="5398" spans="1:6" x14ac:dyDescent="0.2">
      <c r="A5398" s="68" t="s">
        <v>606</v>
      </c>
      <c r="B5398" s="68">
        <v>0.86140900399999998</v>
      </c>
      <c r="C5398" s="68">
        <v>-3.41818994</v>
      </c>
      <c r="D5398" s="68" t="s">
        <v>523</v>
      </c>
      <c r="E5398" s="68">
        <v>4</v>
      </c>
      <c r="F5398" s="68">
        <v>6.4790592999999994E-2</v>
      </c>
    </row>
    <row r="5399" spans="1:6" x14ac:dyDescent="0.2">
      <c r="A5399" s="68" t="s">
        <v>606</v>
      </c>
      <c r="B5399" s="68">
        <v>3.2729717999999998E-2</v>
      </c>
      <c r="C5399" s="68">
        <v>-3.2094533670000001</v>
      </c>
      <c r="D5399" s="68" t="s">
        <v>523</v>
      </c>
      <c r="E5399" s="68">
        <v>3</v>
      </c>
      <c r="F5399" s="68">
        <v>1.485057737</v>
      </c>
    </row>
    <row r="5400" spans="1:6" x14ac:dyDescent="0.2">
      <c r="A5400" s="68" t="s">
        <v>606</v>
      </c>
      <c r="B5400" s="68">
        <v>0.37360285300000001</v>
      </c>
      <c r="C5400" s="68">
        <v>-5.1709265269999998</v>
      </c>
      <c r="D5400" s="68" t="s">
        <v>523</v>
      </c>
      <c r="E5400" s="68">
        <v>4</v>
      </c>
      <c r="F5400" s="68">
        <v>0.42758981600000001</v>
      </c>
    </row>
    <row r="5401" spans="1:6" x14ac:dyDescent="0.2">
      <c r="A5401" s="68" t="s">
        <v>606</v>
      </c>
      <c r="B5401" s="68">
        <v>0.625384567</v>
      </c>
      <c r="C5401" s="68">
        <v>-4.8599695360000004</v>
      </c>
      <c r="D5401" s="68" t="s">
        <v>523</v>
      </c>
      <c r="E5401" s="68">
        <v>4</v>
      </c>
      <c r="F5401" s="68">
        <v>0.20385284000000001</v>
      </c>
    </row>
    <row r="5402" spans="1:6" x14ac:dyDescent="0.2">
      <c r="A5402" s="68" t="s">
        <v>606</v>
      </c>
      <c r="B5402" s="68">
        <v>0.23317908200000001</v>
      </c>
      <c r="C5402" s="68">
        <v>-0.69599381199999999</v>
      </c>
      <c r="D5402" s="68" t="s">
        <v>523</v>
      </c>
      <c r="E5402" s="68">
        <v>4</v>
      </c>
      <c r="F5402" s="68">
        <v>0.63231041200000004</v>
      </c>
    </row>
    <row r="5403" spans="1:6" x14ac:dyDescent="0.2">
      <c r="A5403" s="68" t="s">
        <v>606</v>
      </c>
      <c r="B5403" s="68">
        <v>1</v>
      </c>
      <c r="C5403" s="68">
        <v>-4.2587701429999996</v>
      </c>
      <c r="D5403" s="68" t="s">
        <v>523</v>
      </c>
      <c r="E5403" s="68">
        <v>4</v>
      </c>
      <c r="F5403" s="68">
        <v>0</v>
      </c>
    </row>
    <row r="5404" spans="1:6" x14ac:dyDescent="0.2">
      <c r="A5404" s="68" t="s">
        <v>606</v>
      </c>
      <c r="B5404" s="68">
        <v>1</v>
      </c>
      <c r="C5404" s="68">
        <v>-3.0947328449999998</v>
      </c>
      <c r="D5404" s="68" t="s">
        <v>523</v>
      </c>
      <c r="E5404" s="68">
        <v>4</v>
      </c>
      <c r="F5404" s="68">
        <v>0</v>
      </c>
    </row>
    <row r="5405" spans="1:6" x14ac:dyDescent="0.2">
      <c r="A5405" s="68" t="s">
        <v>606</v>
      </c>
      <c r="B5405" s="68">
        <v>0.69186727699999995</v>
      </c>
      <c r="C5405" s="68">
        <v>-4.948133575</v>
      </c>
      <c r="D5405" s="68" t="s">
        <v>523</v>
      </c>
      <c r="E5405" s="68">
        <v>4</v>
      </c>
      <c r="F5405" s="68">
        <v>0.15997721000000001</v>
      </c>
    </row>
    <row r="5406" spans="1:6" x14ac:dyDescent="0.2">
      <c r="A5406" s="68" t="s">
        <v>606</v>
      </c>
      <c r="B5406" s="68">
        <v>0.77784618000000005</v>
      </c>
      <c r="C5406" s="68">
        <v>-3.7575566970000001</v>
      </c>
      <c r="D5406" s="68" t="s">
        <v>523</v>
      </c>
      <c r="E5406" s="68">
        <v>3</v>
      </c>
      <c r="F5406" s="68">
        <v>0.109106277</v>
      </c>
    </row>
    <row r="5407" spans="1:6" x14ac:dyDescent="0.2">
      <c r="A5407" s="68" t="s">
        <v>606</v>
      </c>
      <c r="B5407" s="68">
        <v>0.58086500900000004</v>
      </c>
      <c r="C5407" s="68">
        <v>-3.1203774609999999</v>
      </c>
      <c r="D5407" s="68" t="s">
        <v>523</v>
      </c>
      <c r="E5407" s="68">
        <v>4</v>
      </c>
      <c r="F5407" s="68">
        <v>0.235924784</v>
      </c>
    </row>
    <row r="5408" spans="1:6" x14ac:dyDescent="0.2">
      <c r="A5408" s="68" t="s">
        <v>606</v>
      </c>
      <c r="B5408" s="68">
        <v>0.73778119600000003</v>
      </c>
      <c r="C5408" s="68">
        <v>-0.903038271</v>
      </c>
      <c r="D5408" s="68" t="s">
        <v>523</v>
      </c>
      <c r="E5408" s="68">
        <v>4</v>
      </c>
      <c r="F5408" s="68">
        <v>0.132072418</v>
      </c>
    </row>
    <row r="5409" spans="1:6" x14ac:dyDescent="0.2">
      <c r="A5409" s="68" t="s">
        <v>606</v>
      </c>
      <c r="B5409" s="69">
        <v>3.18E-6</v>
      </c>
      <c r="C5409" s="68">
        <v>-4.781476295</v>
      </c>
      <c r="D5409" s="68" t="s">
        <v>523</v>
      </c>
      <c r="E5409" s="68">
        <v>4</v>
      </c>
      <c r="F5409" s="68">
        <v>5.4975728799999999</v>
      </c>
    </row>
    <row r="5410" spans="1:6" x14ac:dyDescent="0.2">
      <c r="A5410" s="68" t="s">
        <v>606</v>
      </c>
      <c r="B5410" s="68">
        <v>4.7620668999999997E-2</v>
      </c>
      <c r="C5410" s="68">
        <v>-4.3727780220000003</v>
      </c>
      <c r="D5410" s="68" t="s">
        <v>523</v>
      </c>
      <c r="E5410" s="68">
        <v>4</v>
      </c>
      <c r="F5410" s="68">
        <v>1.322204508</v>
      </c>
    </row>
    <row r="5411" spans="1:6" x14ac:dyDescent="0.2">
      <c r="A5411" s="68" t="s">
        <v>606</v>
      </c>
      <c r="B5411" s="68">
        <v>1</v>
      </c>
      <c r="C5411" s="68">
        <v>-3.6088092450000002</v>
      </c>
      <c r="D5411" s="68" t="s">
        <v>523</v>
      </c>
      <c r="E5411" s="68">
        <v>4</v>
      </c>
      <c r="F5411" s="68">
        <v>0</v>
      </c>
    </row>
    <row r="5412" spans="1:6" x14ac:dyDescent="0.2">
      <c r="A5412" s="68" t="s">
        <v>606</v>
      </c>
      <c r="B5412" s="68">
        <v>0.82795220199999997</v>
      </c>
      <c r="C5412" s="68">
        <v>-4.0973700009999998</v>
      </c>
      <c r="D5412" s="68" t="s">
        <v>523</v>
      </c>
      <c r="E5412" s="68">
        <v>4</v>
      </c>
      <c r="F5412" s="68">
        <v>8.1994734E-2</v>
      </c>
    </row>
    <row r="5413" spans="1:6" x14ac:dyDescent="0.2">
      <c r="A5413" s="68" t="s">
        <v>606</v>
      </c>
      <c r="B5413" s="68">
        <v>1</v>
      </c>
      <c r="C5413" s="68">
        <v>-3.843648908</v>
      </c>
      <c r="D5413" s="68" t="s">
        <v>523</v>
      </c>
      <c r="E5413" s="68">
        <v>4</v>
      </c>
      <c r="F5413" s="68">
        <v>0</v>
      </c>
    </row>
    <row r="5414" spans="1:6" x14ac:dyDescent="0.2">
      <c r="A5414" s="68" t="s">
        <v>606</v>
      </c>
      <c r="B5414" s="68">
        <v>0.54166432799999997</v>
      </c>
      <c r="C5414" s="68">
        <v>-3.9352711469999999</v>
      </c>
      <c r="D5414" s="68" t="s">
        <v>523</v>
      </c>
      <c r="E5414" s="68">
        <v>4</v>
      </c>
      <c r="F5414" s="68">
        <v>0.26626976400000002</v>
      </c>
    </row>
    <row r="5415" spans="1:6" x14ac:dyDescent="0.2">
      <c r="A5415" s="68" t="s">
        <v>606</v>
      </c>
      <c r="B5415" s="68">
        <v>0.39678832600000002</v>
      </c>
      <c r="C5415" s="68" t="s">
        <v>529</v>
      </c>
      <c r="D5415" s="68" t="s">
        <v>523</v>
      </c>
      <c r="E5415" s="68">
        <v>4</v>
      </c>
      <c r="F5415" s="68">
        <v>0.40144111399999999</v>
      </c>
    </row>
    <row r="5416" spans="1:6" x14ac:dyDescent="0.2">
      <c r="A5416" s="68" t="s">
        <v>606</v>
      </c>
      <c r="B5416" s="68">
        <v>0.18418015700000001</v>
      </c>
      <c r="C5416" s="68">
        <v>-2.1526259400000001</v>
      </c>
      <c r="D5416" s="68" t="s">
        <v>523</v>
      </c>
      <c r="E5416" s="68">
        <v>4</v>
      </c>
      <c r="F5416" s="68">
        <v>0.73475716099999999</v>
      </c>
    </row>
    <row r="5417" spans="1:6" x14ac:dyDescent="0.2">
      <c r="A5417" s="68" t="s">
        <v>606</v>
      </c>
      <c r="B5417" s="68">
        <v>1</v>
      </c>
      <c r="C5417" s="68">
        <v>-4.7902507419999996</v>
      </c>
      <c r="D5417" s="68" t="s">
        <v>523</v>
      </c>
      <c r="E5417" s="68">
        <v>4</v>
      </c>
      <c r="F5417" s="68">
        <v>0</v>
      </c>
    </row>
    <row r="5418" spans="1:6" x14ac:dyDescent="0.2">
      <c r="A5418" s="68" t="s">
        <v>606</v>
      </c>
      <c r="B5418" s="68">
        <v>0.14282319099999999</v>
      </c>
      <c r="C5418" s="68">
        <v>-3.3083303590000002</v>
      </c>
      <c r="D5418" s="68" t="s">
        <v>523</v>
      </c>
      <c r="E5418" s="68">
        <v>4</v>
      </c>
      <c r="F5418" s="68">
        <v>0.84520126799999995</v>
      </c>
    </row>
    <row r="5419" spans="1:6" x14ac:dyDescent="0.2">
      <c r="A5419" s="68" t="s">
        <v>606</v>
      </c>
      <c r="B5419" s="68">
        <v>1</v>
      </c>
      <c r="C5419" s="68">
        <v>-0.90765982700000003</v>
      </c>
      <c r="D5419" s="68" t="s">
        <v>523</v>
      </c>
      <c r="E5419" s="68">
        <v>4</v>
      </c>
      <c r="F5419" s="68">
        <v>0</v>
      </c>
    </row>
    <row r="5420" spans="1:6" x14ac:dyDescent="0.2">
      <c r="A5420" s="68" t="s">
        <v>606</v>
      </c>
      <c r="B5420" s="68">
        <v>0.91958083800000001</v>
      </c>
      <c r="C5420" s="68">
        <v>-2.5769251849999999</v>
      </c>
      <c r="D5420" s="68" t="s">
        <v>523</v>
      </c>
      <c r="E5420" s="68">
        <v>4</v>
      </c>
      <c r="F5420" s="68">
        <v>3.6410087000000001E-2</v>
      </c>
    </row>
    <row r="5421" spans="1:6" x14ac:dyDescent="0.2">
      <c r="A5421" s="68" t="s">
        <v>607</v>
      </c>
      <c r="B5421" s="68">
        <v>0.25419098899999998</v>
      </c>
      <c r="C5421" s="68">
        <v>-2.3407307130000001</v>
      </c>
      <c r="D5421" s="68" t="s">
        <v>523</v>
      </c>
      <c r="E5421" s="68">
        <v>4</v>
      </c>
      <c r="F5421" s="68">
        <v>0.59483984899999998</v>
      </c>
    </row>
    <row r="5422" spans="1:6" x14ac:dyDescent="0.2">
      <c r="A5422" s="68" t="s">
        <v>607</v>
      </c>
      <c r="B5422" s="68">
        <v>0.86200558299999996</v>
      </c>
      <c r="C5422" s="68">
        <v>-3.8260762910000001</v>
      </c>
      <c r="D5422" s="68" t="s">
        <v>523</v>
      </c>
      <c r="E5422" s="68">
        <v>3</v>
      </c>
      <c r="F5422" s="68">
        <v>6.4489921000000006E-2</v>
      </c>
    </row>
    <row r="5423" spans="1:6" x14ac:dyDescent="0.2">
      <c r="A5423" s="68" t="s">
        <v>607</v>
      </c>
      <c r="B5423" s="68">
        <v>0.16947942499999999</v>
      </c>
      <c r="C5423" s="68">
        <v>-3.8881011729999999</v>
      </c>
      <c r="D5423" s="68" t="s">
        <v>523</v>
      </c>
      <c r="E5423" s="68">
        <v>4</v>
      </c>
      <c r="F5423" s="68">
        <v>0.77088301800000003</v>
      </c>
    </row>
    <row r="5424" spans="1:6" x14ac:dyDescent="0.2">
      <c r="A5424" s="68" t="s">
        <v>607</v>
      </c>
      <c r="B5424" s="68">
        <v>0.84091592900000001</v>
      </c>
      <c r="C5424" s="68">
        <v>-3.6044949850000001</v>
      </c>
      <c r="D5424" s="68" t="s">
        <v>523</v>
      </c>
      <c r="E5424" s="68">
        <v>4</v>
      </c>
      <c r="F5424" s="68">
        <v>7.5247420999999995E-2</v>
      </c>
    </row>
    <row r="5425" spans="1:6" x14ac:dyDescent="0.2">
      <c r="A5425" s="68" t="s">
        <v>607</v>
      </c>
      <c r="B5425" s="68">
        <v>0.54315650299999996</v>
      </c>
      <c r="C5425" s="68">
        <v>-2.253271405</v>
      </c>
      <c r="D5425" s="68" t="s">
        <v>523</v>
      </c>
      <c r="E5425" s="68">
        <v>4</v>
      </c>
      <c r="F5425" s="68">
        <v>0.265075016</v>
      </c>
    </row>
    <row r="5426" spans="1:6" x14ac:dyDescent="0.2">
      <c r="A5426" s="68" t="s">
        <v>607</v>
      </c>
      <c r="B5426" s="68">
        <v>0.73595461299999998</v>
      </c>
      <c r="C5426" s="68">
        <v>-3.6040713260000001</v>
      </c>
      <c r="D5426" s="68" t="s">
        <v>523</v>
      </c>
      <c r="E5426" s="68">
        <v>4</v>
      </c>
      <c r="F5426" s="68">
        <v>0.13314896800000001</v>
      </c>
    </row>
    <row r="5427" spans="1:6" x14ac:dyDescent="0.2">
      <c r="A5427" s="68" t="s">
        <v>607</v>
      </c>
      <c r="B5427" s="68">
        <v>8.1606744999999994E-2</v>
      </c>
      <c r="C5427" s="68">
        <v>-3.8112426730000002</v>
      </c>
      <c r="D5427" s="68" t="s">
        <v>523</v>
      </c>
      <c r="E5427" s="68">
        <v>4</v>
      </c>
      <c r="F5427" s="68">
        <v>1.088273944</v>
      </c>
    </row>
    <row r="5428" spans="1:6" x14ac:dyDescent="0.2">
      <c r="A5428" s="68" t="s">
        <v>607</v>
      </c>
      <c r="B5428" s="68">
        <v>0.95542171300000001</v>
      </c>
      <c r="C5428" s="68">
        <v>-4.0248811020000002</v>
      </c>
      <c r="D5428" s="68" t="s">
        <v>523</v>
      </c>
      <c r="E5428" s="68">
        <v>4</v>
      </c>
      <c r="F5428" s="68">
        <v>1.9804893E-2</v>
      </c>
    </row>
    <row r="5429" spans="1:6" x14ac:dyDescent="0.2">
      <c r="A5429" s="68" t="s">
        <v>607</v>
      </c>
      <c r="B5429" s="68">
        <v>3.7828950000000001E-3</v>
      </c>
      <c r="C5429" s="68">
        <v>-5.2126471380000003</v>
      </c>
      <c r="D5429" s="68" t="s">
        <v>523</v>
      </c>
      <c r="E5429" s="68">
        <v>4</v>
      </c>
      <c r="F5429" s="68">
        <v>2.4221757130000001</v>
      </c>
    </row>
    <row r="5430" spans="1:6" x14ac:dyDescent="0.2">
      <c r="A5430" s="68" t="s">
        <v>607</v>
      </c>
      <c r="B5430" s="68">
        <v>0.42368525699999998</v>
      </c>
      <c r="C5430" s="68">
        <v>-3.988230229</v>
      </c>
      <c r="D5430" s="68" t="s">
        <v>523</v>
      </c>
      <c r="E5430" s="68">
        <v>4</v>
      </c>
      <c r="F5430" s="68">
        <v>0.372956648</v>
      </c>
    </row>
    <row r="5431" spans="1:6" x14ac:dyDescent="0.2">
      <c r="A5431" s="68" t="s">
        <v>607</v>
      </c>
      <c r="B5431" s="69">
        <v>2.96E-13</v>
      </c>
      <c r="C5431" s="68">
        <v>-4.1712602070000004</v>
      </c>
      <c r="D5431" s="68" t="s">
        <v>523</v>
      </c>
      <c r="E5431" s="68">
        <v>4</v>
      </c>
      <c r="F5431" s="68">
        <v>12.528708290000001</v>
      </c>
    </row>
    <row r="5432" spans="1:6" x14ac:dyDescent="0.2">
      <c r="A5432" s="68" t="s">
        <v>607</v>
      </c>
      <c r="B5432" s="68">
        <v>9.5445304999999994E-2</v>
      </c>
      <c r="C5432" s="68">
        <v>-2.4066933289999999</v>
      </c>
      <c r="D5432" s="68" t="s">
        <v>523</v>
      </c>
      <c r="E5432" s="68">
        <v>4</v>
      </c>
      <c r="F5432" s="68">
        <v>1.0202454299999999</v>
      </c>
    </row>
    <row r="5433" spans="1:6" x14ac:dyDescent="0.2">
      <c r="A5433" s="68" t="s">
        <v>607</v>
      </c>
      <c r="B5433" s="68">
        <v>1</v>
      </c>
      <c r="C5433" s="68">
        <v>-3.383268519</v>
      </c>
      <c r="D5433" s="68" t="s">
        <v>523</v>
      </c>
      <c r="E5433" s="68">
        <v>4</v>
      </c>
      <c r="F5433" s="68">
        <v>0</v>
      </c>
    </row>
    <row r="5434" spans="1:6" x14ac:dyDescent="0.2">
      <c r="A5434" s="68" t="s">
        <v>607</v>
      </c>
      <c r="B5434" s="69">
        <v>7.3300000000000006E-5</v>
      </c>
      <c r="C5434" s="68">
        <v>-2.696975707</v>
      </c>
      <c r="D5434" s="68" t="s">
        <v>521</v>
      </c>
      <c r="E5434" s="68">
        <v>4</v>
      </c>
      <c r="F5434" s="68">
        <v>4.1348960249999998</v>
      </c>
    </row>
    <row r="5435" spans="1:6" x14ac:dyDescent="0.2">
      <c r="A5435" s="68" t="s">
        <v>607</v>
      </c>
      <c r="B5435" s="68">
        <v>1</v>
      </c>
      <c r="C5435" s="68">
        <v>-3.3210003509999999</v>
      </c>
      <c r="D5435" s="68" t="s">
        <v>523</v>
      </c>
      <c r="E5435" s="68">
        <v>4</v>
      </c>
      <c r="F5435" s="68">
        <v>0</v>
      </c>
    </row>
    <row r="5436" spans="1:6" x14ac:dyDescent="0.2">
      <c r="A5436" s="68" t="s">
        <v>607</v>
      </c>
      <c r="B5436" s="68">
        <v>1</v>
      </c>
      <c r="C5436" s="68">
        <v>-3.9457949490000002</v>
      </c>
      <c r="D5436" s="68" t="s">
        <v>523</v>
      </c>
      <c r="E5436" s="68">
        <v>4</v>
      </c>
      <c r="F5436" s="68">
        <v>0</v>
      </c>
    </row>
    <row r="5437" spans="1:6" x14ac:dyDescent="0.2">
      <c r="A5437" s="68" t="s">
        <v>607</v>
      </c>
      <c r="B5437" s="68">
        <v>2.5825073E-2</v>
      </c>
      <c r="C5437" s="68">
        <v>-3.4540505239999999</v>
      </c>
      <c r="D5437" s="68" t="s">
        <v>523</v>
      </c>
      <c r="E5437" s="68">
        <v>4</v>
      </c>
      <c r="F5437" s="68">
        <v>1.5879584419999999</v>
      </c>
    </row>
    <row r="5438" spans="1:6" x14ac:dyDescent="0.2">
      <c r="A5438" s="68" t="s">
        <v>607</v>
      </c>
      <c r="B5438" s="68">
        <v>0.34611272399999998</v>
      </c>
      <c r="C5438" s="68">
        <v>-2.550900666</v>
      </c>
      <c r="D5438" s="68" t="s">
        <v>523</v>
      </c>
      <c r="E5438" s="68">
        <v>4</v>
      </c>
      <c r="F5438" s="68">
        <v>0.46078243499999999</v>
      </c>
    </row>
    <row r="5439" spans="1:6" x14ac:dyDescent="0.2">
      <c r="A5439" s="68" t="s">
        <v>607</v>
      </c>
      <c r="B5439" s="68">
        <v>0.172231155</v>
      </c>
      <c r="C5439" s="68">
        <v>-4.4843530029999998</v>
      </c>
      <c r="D5439" s="68" t="s">
        <v>523</v>
      </c>
      <c r="E5439" s="68">
        <v>4</v>
      </c>
      <c r="F5439" s="68">
        <v>0.76388828600000003</v>
      </c>
    </row>
    <row r="5440" spans="1:6" x14ac:dyDescent="0.2">
      <c r="A5440" s="68" t="s">
        <v>607</v>
      </c>
      <c r="B5440" s="69">
        <v>1.09E-15</v>
      </c>
      <c r="C5440" s="68">
        <v>-2.1966303580000002</v>
      </c>
      <c r="D5440" s="68" t="s">
        <v>523</v>
      </c>
      <c r="E5440" s="68">
        <v>4</v>
      </c>
      <c r="F5440" s="68">
        <v>14.9625735</v>
      </c>
    </row>
    <row r="5441" spans="1:6" x14ac:dyDescent="0.2">
      <c r="A5441" s="68" t="s">
        <v>607</v>
      </c>
      <c r="B5441" s="68">
        <v>0.99366960100000001</v>
      </c>
      <c r="C5441" s="68">
        <v>-3.3169840920000002</v>
      </c>
      <c r="D5441" s="68" t="s">
        <v>523</v>
      </c>
      <c r="E5441" s="68">
        <v>4</v>
      </c>
      <c r="F5441" s="68">
        <v>2.757996E-3</v>
      </c>
    </row>
    <row r="5442" spans="1:6" x14ac:dyDescent="0.2">
      <c r="A5442" s="68" t="s">
        <v>607</v>
      </c>
      <c r="B5442" s="69">
        <v>4.9200000000000004E-9</v>
      </c>
      <c r="C5442" s="68">
        <v>-0.13122147200000001</v>
      </c>
      <c r="D5442" s="68" t="s">
        <v>521</v>
      </c>
      <c r="E5442" s="68">
        <v>4</v>
      </c>
      <c r="F5442" s="68">
        <v>8.3080348970000006</v>
      </c>
    </row>
    <row r="5443" spans="1:6" x14ac:dyDescent="0.2">
      <c r="A5443" s="68" t="s">
        <v>607</v>
      </c>
      <c r="B5443" s="68">
        <v>0.58557452600000004</v>
      </c>
      <c r="C5443" s="68">
        <v>-3.6373362400000002</v>
      </c>
      <c r="D5443" s="68" t="s">
        <v>523</v>
      </c>
      <c r="E5443" s="68">
        <v>4</v>
      </c>
      <c r="F5443" s="68">
        <v>0.232417824</v>
      </c>
    </row>
    <row r="5444" spans="1:6" x14ac:dyDescent="0.2">
      <c r="A5444" s="68" t="s">
        <v>607</v>
      </c>
      <c r="B5444" s="69">
        <v>2.7700000000000001E-7</v>
      </c>
      <c r="C5444" s="68">
        <v>-3.0047153959999999</v>
      </c>
      <c r="D5444" s="68" t="s">
        <v>523</v>
      </c>
      <c r="E5444" s="68">
        <v>3</v>
      </c>
      <c r="F5444" s="68">
        <v>6.5575202309999998</v>
      </c>
    </row>
    <row r="5445" spans="1:6" x14ac:dyDescent="0.2">
      <c r="A5445" s="68" t="s">
        <v>607</v>
      </c>
      <c r="B5445" s="68">
        <v>0.579113769</v>
      </c>
      <c r="C5445" s="68">
        <v>-3.203201156</v>
      </c>
      <c r="D5445" s="68" t="s">
        <v>523</v>
      </c>
      <c r="E5445" s="68">
        <v>4</v>
      </c>
      <c r="F5445" s="68">
        <v>0.237236109</v>
      </c>
    </row>
    <row r="5446" spans="1:6" x14ac:dyDescent="0.2">
      <c r="A5446" s="68" t="s">
        <v>607</v>
      </c>
      <c r="B5446" s="68">
        <v>4.4827419999999996E-3</v>
      </c>
      <c r="C5446" s="68">
        <v>-2.4217843349999999</v>
      </c>
      <c r="D5446" s="68" t="s">
        <v>523</v>
      </c>
      <c r="E5446" s="68">
        <v>4</v>
      </c>
      <c r="F5446" s="68">
        <v>2.348456256</v>
      </c>
    </row>
    <row r="5447" spans="1:6" x14ac:dyDescent="0.2">
      <c r="A5447" s="68" t="s">
        <v>607</v>
      </c>
      <c r="B5447" s="68">
        <v>1</v>
      </c>
      <c r="C5447" s="68">
        <v>-2.453337984</v>
      </c>
      <c r="D5447" s="68" t="s">
        <v>523</v>
      </c>
      <c r="E5447" s="68">
        <v>4</v>
      </c>
      <c r="F5447" s="68">
        <v>0</v>
      </c>
    </row>
    <row r="5448" spans="1:6" x14ac:dyDescent="0.2">
      <c r="A5448" s="68" t="s">
        <v>607</v>
      </c>
      <c r="B5448" s="68">
        <v>0.41677555900000002</v>
      </c>
      <c r="C5448" s="68">
        <v>-2.8447371490000002</v>
      </c>
      <c r="D5448" s="68" t="s">
        <v>523</v>
      </c>
      <c r="E5448" s="68">
        <v>4</v>
      </c>
      <c r="F5448" s="68">
        <v>0.38009775699999998</v>
      </c>
    </row>
    <row r="5449" spans="1:6" x14ac:dyDescent="0.2">
      <c r="A5449" s="68" t="s">
        <v>607</v>
      </c>
      <c r="B5449" s="68">
        <v>1</v>
      </c>
      <c r="C5449" s="68">
        <v>-3.6678921280000001</v>
      </c>
      <c r="D5449" s="68" t="s">
        <v>523</v>
      </c>
      <c r="E5449" s="68">
        <v>4</v>
      </c>
      <c r="F5449" s="68">
        <v>0</v>
      </c>
    </row>
    <row r="5450" spans="1:6" x14ac:dyDescent="0.2">
      <c r="A5450" s="68" t="s">
        <v>607</v>
      </c>
      <c r="B5450" s="69">
        <v>6.19E-6</v>
      </c>
      <c r="C5450" s="68">
        <v>-3.8529351780000001</v>
      </c>
      <c r="D5450" s="68" t="s">
        <v>523</v>
      </c>
      <c r="E5450" s="68">
        <v>3</v>
      </c>
      <c r="F5450" s="68">
        <v>5.2083093509999996</v>
      </c>
    </row>
    <row r="5451" spans="1:6" x14ac:dyDescent="0.2">
      <c r="A5451" s="68" t="s">
        <v>607</v>
      </c>
      <c r="B5451" s="68">
        <v>1</v>
      </c>
      <c r="C5451" s="68">
        <v>-3.3520679599999998</v>
      </c>
      <c r="D5451" s="68" t="s">
        <v>523</v>
      </c>
      <c r="E5451" s="68">
        <v>4</v>
      </c>
      <c r="F5451" s="68">
        <v>0</v>
      </c>
    </row>
    <row r="5452" spans="1:6" x14ac:dyDescent="0.2">
      <c r="A5452" s="68" t="s">
        <v>607</v>
      </c>
      <c r="B5452" s="68">
        <v>2.3010031E-2</v>
      </c>
      <c r="C5452" s="68" t="s">
        <v>529</v>
      </c>
      <c r="D5452" s="68" t="s">
        <v>523</v>
      </c>
      <c r="E5452" s="68">
        <v>4</v>
      </c>
      <c r="F5452" s="68">
        <v>1.638082796</v>
      </c>
    </row>
    <row r="5453" spans="1:6" x14ac:dyDescent="0.2">
      <c r="A5453" s="68" t="s">
        <v>607</v>
      </c>
      <c r="B5453" s="68">
        <v>3.4799384000000003E-2</v>
      </c>
      <c r="C5453" s="68">
        <v>-1.575715714</v>
      </c>
      <c r="D5453" s="68" t="s">
        <v>523</v>
      </c>
      <c r="E5453" s="68">
        <v>4</v>
      </c>
      <c r="F5453" s="68">
        <v>1.4584284439999999</v>
      </c>
    </row>
    <row r="5454" spans="1:6" x14ac:dyDescent="0.2">
      <c r="A5454" s="68" t="s">
        <v>607</v>
      </c>
      <c r="B5454" s="68">
        <v>0.25900127699999997</v>
      </c>
      <c r="C5454" s="68">
        <v>-1.558044945</v>
      </c>
      <c r="D5454" s="68" t="s">
        <v>523</v>
      </c>
      <c r="E5454" s="68">
        <v>4</v>
      </c>
      <c r="F5454" s="68">
        <v>0.58669809500000003</v>
      </c>
    </row>
    <row r="5455" spans="1:6" x14ac:dyDescent="0.2">
      <c r="A5455" s="68" t="s">
        <v>607</v>
      </c>
      <c r="B5455" s="68">
        <v>1</v>
      </c>
      <c r="C5455" s="68">
        <v>-3.3345989180000002</v>
      </c>
      <c r="D5455" s="68" t="s">
        <v>523</v>
      </c>
      <c r="E5455" s="68">
        <v>4</v>
      </c>
      <c r="F5455" s="68">
        <v>0</v>
      </c>
    </row>
    <row r="5456" spans="1:6" x14ac:dyDescent="0.2">
      <c r="A5456" s="68" t="s">
        <v>607</v>
      </c>
      <c r="B5456" s="68">
        <v>0.84091592900000001</v>
      </c>
      <c r="C5456" s="68">
        <v>-3.4409522030000002</v>
      </c>
      <c r="D5456" s="68" t="s">
        <v>523</v>
      </c>
      <c r="E5456" s="68">
        <v>4</v>
      </c>
      <c r="F5456" s="68">
        <v>7.5247420999999995E-2</v>
      </c>
    </row>
    <row r="5457" spans="1:6" x14ac:dyDescent="0.2">
      <c r="A5457" s="68" t="s">
        <v>607</v>
      </c>
      <c r="B5457" s="68">
        <v>0.79408370399999995</v>
      </c>
      <c r="C5457" s="68">
        <v>-3.4914004209999998</v>
      </c>
      <c r="D5457" s="68" t="s">
        <v>523</v>
      </c>
      <c r="E5457" s="68">
        <v>4</v>
      </c>
      <c r="F5457" s="68">
        <v>0.100133716</v>
      </c>
    </row>
    <row r="5458" spans="1:6" x14ac:dyDescent="0.2">
      <c r="A5458" s="68" t="s">
        <v>607</v>
      </c>
      <c r="B5458" s="68">
        <v>1.1990491000000001E-2</v>
      </c>
      <c r="C5458" s="68">
        <v>-3.4724065369999999</v>
      </c>
      <c r="D5458" s="68" t="s">
        <v>523</v>
      </c>
      <c r="E5458" s="68">
        <v>4</v>
      </c>
      <c r="F5458" s="68">
        <v>1.921163033</v>
      </c>
    </row>
    <row r="5459" spans="1:6" x14ac:dyDescent="0.2">
      <c r="A5459" s="68" t="s">
        <v>607</v>
      </c>
      <c r="B5459" s="68">
        <v>5.1099999999999995E-4</v>
      </c>
      <c r="C5459" s="68">
        <v>-3.2058095359999998</v>
      </c>
      <c r="D5459" s="68" t="s">
        <v>523</v>
      </c>
      <c r="E5459" s="68">
        <v>4</v>
      </c>
      <c r="F5459" s="68">
        <v>3.2915790999999999</v>
      </c>
    </row>
    <row r="5460" spans="1:6" x14ac:dyDescent="0.2">
      <c r="A5460" s="68" t="s">
        <v>520</v>
      </c>
      <c r="B5460" s="69">
        <v>1.1399999999999999E-13</v>
      </c>
      <c r="C5460" s="68">
        <v>2.4830911879999999</v>
      </c>
      <c r="D5460" s="68" t="s">
        <v>521</v>
      </c>
      <c r="E5460" s="68">
        <v>4</v>
      </c>
      <c r="F5460" s="68">
        <v>12.94309515</v>
      </c>
    </row>
    <row r="5461" spans="1:6" x14ac:dyDescent="0.2">
      <c r="A5461" s="68" t="s">
        <v>607</v>
      </c>
      <c r="B5461" s="68">
        <v>0.49313724799999997</v>
      </c>
      <c r="C5461" s="68">
        <v>-4.8549930239999997</v>
      </c>
      <c r="D5461" s="68" t="s">
        <v>523</v>
      </c>
      <c r="E5461" s="68">
        <v>4</v>
      </c>
      <c r="F5461" s="68">
        <v>0.30703219300000001</v>
      </c>
    </row>
    <row r="5462" spans="1:6" x14ac:dyDescent="0.2">
      <c r="A5462" s="68" t="s">
        <v>607</v>
      </c>
      <c r="B5462" s="68">
        <v>0.84067478799999995</v>
      </c>
      <c r="C5462" s="68">
        <v>-4.0683023010000001</v>
      </c>
      <c r="D5462" s="68" t="s">
        <v>523</v>
      </c>
      <c r="E5462" s="68">
        <v>3</v>
      </c>
      <c r="F5462" s="68">
        <v>7.5371977000000007E-2</v>
      </c>
    </row>
    <row r="5463" spans="1:6" x14ac:dyDescent="0.2">
      <c r="A5463" s="68" t="s">
        <v>607</v>
      </c>
      <c r="B5463" s="68">
        <v>0.25370448000000001</v>
      </c>
      <c r="C5463" s="68">
        <v>-1.153416241</v>
      </c>
      <c r="D5463" s="68" t="s">
        <v>523</v>
      </c>
      <c r="E5463" s="68">
        <v>4</v>
      </c>
      <c r="F5463" s="68">
        <v>0.59567186400000005</v>
      </c>
    </row>
    <row r="5464" spans="1:6" x14ac:dyDescent="0.2">
      <c r="A5464" s="68" t="s">
        <v>607</v>
      </c>
      <c r="B5464" s="68">
        <v>0.56350786399999997</v>
      </c>
      <c r="C5464" s="68">
        <v>-1.73968196</v>
      </c>
      <c r="D5464" s="68" t="s">
        <v>523</v>
      </c>
      <c r="E5464" s="68">
        <v>4</v>
      </c>
      <c r="F5464" s="68">
        <v>0.24910001900000001</v>
      </c>
    </row>
    <row r="5465" spans="1:6" x14ac:dyDescent="0.2">
      <c r="A5465" s="68" t="s">
        <v>607</v>
      </c>
      <c r="B5465" s="68">
        <v>0.57391576</v>
      </c>
      <c r="C5465" s="68">
        <v>-1.6192480760000001</v>
      </c>
      <c r="D5465" s="68" t="s">
        <v>523</v>
      </c>
      <c r="E5465" s="68">
        <v>4</v>
      </c>
      <c r="F5465" s="68">
        <v>0.241151849</v>
      </c>
    </row>
    <row r="5466" spans="1:6" x14ac:dyDescent="0.2">
      <c r="A5466" s="68" t="s">
        <v>607</v>
      </c>
      <c r="B5466" s="68">
        <v>0.482584762</v>
      </c>
      <c r="C5466" s="68">
        <v>-2.051299588</v>
      </c>
      <c r="D5466" s="68" t="s">
        <v>523</v>
      </c>
      <c r="E5466" s="68">
        <v>4</v>
      </c>
      <c r="F5466" s="68">
        <v>0.31642639500000003</v>
      </c>
    </row>
    <row r="5467" spans="1:6" x14ac:dyDescent="0.2">
      <c r="A5467" s="68" t="s">
        <v>607</v>
      </c>
      <c r="B5467" s="68">
        <v>0.67235106099999997</v>
      </c>
      <c r="C5467" s="68">
        <v>-1.1277768100000001</v>
      </c>
      <c r="D5467" s="68" t="s">
        <v>523</v>
      </c>
      <c r="E5467" s="68">
        <v>4</v>
      </c>
      <c r="F5467" s="68">
        <v>0.172403905</v>
      </c>
    </row>
    <row r="5468" spans="1:6" x14ac:dyDescent="0.2">
      <c r="A5468" s="68" t="s">
        <v>607</v>
      </c>
      <c r="B5468" s="68">
        <v>2.6899999999999998E-4</v>
      </c>
      <c r="C5468" s="68">
        <v>-1.675439591</v>
      </c>
      <c r="D5468" s="68" t="s">
        <v>521</v>
      </c>
      <c r="E5468" s="68">
        <v>4</v>
      </c>
      <c r="F5468" s="68">
        <v>3.5702477199999998</v>
      </c>
    </row>
    <row r="5469" spans="1:6" x14ac:dyDescent="0.2">
      <c r="A5469" s="68" t="s">
        <v>607</v>
      </c>
      <c r="B5469" s="69">
        <v>2.0400000000000001E-8</v>
      </c>
      <c r="C5469" s="68">
        <v>-2.8951948930000002</v>
      </c>
      <c r="D5469" s="68" t="s">
        <v>523</v>
      </c>
      <c r="E5469" s="68">
        <v>4</v>
      </c>
      <c r="F5469" s="68">
        <v>7.6903698330000001</v>
      </c>
    </row>
    <row r="5470" spans="1:6" x14ac:dyDescent="0.2">
      <c r="A5470" s="68" t="s">
        <v>607</v>
      </c>
      <c r="B5470" s="68">
        <v>1</v>
      </c>
      <c r="C5470" s="68">
        <v>-4.5281545400000001</v>
      </c>
      <c r="D5470" s="68" t="s">
        <v>523</v>
      </c>
      <c r="E5470" s="68">
        <v>4</v>
      </c>
      <c r="F5470" s="68">
        <v>0</v>
      </c>
    </row>
    <row r="5471" spans="1:6" x14ac:dyDescent="0.2">
      <c r="A5471" s="68" t="s">
        <v>607</v>
      </c>
      <c r="B5471" s="69">
        <v>2.4600000000000002E-6</v>
      </c>
      <c r="C5471" s="68">
        <v>-3.4996864620000001</v>
      </c>
      <c r="D5471" s="68" t="s">
        <v>523</v>
      </c>
      <c r="E5471" s="68">
        <v>4</v>
      </c>
      <c r="F5471" s="68">
        <v>5.6090648930000002</v>
      </c>
    </row>
    <row r="5472" spans="1:6" x14ac:dyDescent="0.2">
      <c r="A5472" s="68" t="s">
        <v>607</v>
      </c>
      <c r="B5472" s="68">
        <v>3.5072262E-2</v>
      </c>
      <c r="C5472" s="68">
        <v>-1.47143761</v>
      </c>
      <c r="D5472" s="68" t="s">
        <v>523</v>
      </c>
      <c r="E5472" s="68">
        <v>4</v>
      </c>
      <c r="F5472" s="68">
        <v>1.455036223</v>
      </c>
    </row>
    <row r="5473" spans="1:6" x14ac:dyDescent="0.2">
      <c r="A5473" s="68" t="s">
        <v>607</v>
      </c>
      <c r="B5473" s="68">
        <v>9.3899999999999995E-4</v>
      </c>
      <c r="C5473" s="68">
        <v>-4.0635029530000004</v>
      </c>
      <c r="D5473" s="68" t="s">
        <v>523</v>
      </c>
      <c r="E5473" s="68">
        <v>4</v>
      </c>
      <c r="F5473" s="68">
        <v>3.0273344080000002</v>
      </c>
    </row>
    <row r="5474" spans="1:6" x14ac:dyDescent="0.2">
      <c r="A5474" s="68" t="s">
        <v>607</v>
      </c>
      <c r="B5474" s="68">
        <v>8.4534852999999993E-2</v>
      </c>
      <c r="C5474" s="68" t="s">
        <v>529</v>
      </c>
      <c r="D5474" s="68" t="s">
        <v>523</v>
      </c>
      <c r="E5474" s="68">
        <v>4</v>
      </c>
      <c r="F5474" s="68">
        <v>1.072964198</v>
      </c>
    </row>
    <row r="5475" spans="1:6" x14ac:dyDescent="0.2">
      <c r="A5475" s="68" t="s">
        <v>607</v>
      </c>
      <c r="B5475" s="68">
        <v>1.0191978000000001E-2</v>
      </c>
      <c r="C5475" s="68">
        <v>-3.3785116259999999</v>
      </c>
      <c r="D5475" s="68" t="s">
        <v>523</v>
      </c>
      <c r="E5475" s="68">
        <v>4</v>
      </c>
      <c r="F5475" s="68">
        <v>1.9917415220000001</v>
      </c>
    </row>
    <row r="5476" spans="1:6" x14ac:dyDescent="0.2">
      <c r="A5476" s="68" t="s">
        <v>607</v>
      </c>
      <c r="B5476" s="68">
        <v>0.93354748600000004</v>
      </c>
      <c r="C5476" s="68">
        <v>-3.4802651180000002</v>
      </c>
      <c r="D5476" s="68" t="s">
        <v>523</v>
      </c>
      <c r="E5476" s="68">
        <v>4</v>
      </c>
      <c r="F5476" s="68">
        <v>2.9863586000000001E-2</v>
      </c>
    </row>
    <row r="5477" spans="1:6" x14ac:dyDescent="0.2">
      <c r="A5477" s="68" t="s">
        <v>607</v>
      </c>
      <c r="B5477" s="69">
        <v>3.69E-28</v>
      </c>
      <c r="C5477" s="68">
        <v>0.96745830300000002</v>
      </c>
      <c r="D5477" s="68" t="s">
        <v>521</v>
      </c>
      <c r="E5477" s="68">
        <v>4</v>
      </c>
      <c r="F5477" s="68">
        <v>27.432973629999999</v>
      </c>
    </row>
    <row r="5478" spans="1:6" x14ac:dyDescent="0.2">
      <c r="A5478" s="68" t="s">
        <v>607</v>
      </c>
      <c r="B5478" s="69">
        <v>1.55E-6</v>
      </c>
      <c r="C5478" s="68">
        <v>-3.3863971080000002</v>
      </c>
      <c r="D5478" s="68" t="s">
        <v>523</v>
      </c>
      <c r="E5478" s="68">
        <v>4</v>
      </c>
      <c r="F5478" s="68">
        <v>5.8096683020000004</v>
      </c>
    </row>
    <row r="5479" spans="1:6" x14ac:dyDescent="0.2">
      <c r="A5479" s="68" t="s">
        <v>607</v>
      </c>
      <c r="B5479" s="68">
        <v>0.165900615</v>
      </c>
      <c r="C5479" s="68">
        <v>-3.0728229969999998</v>
      </c>
      <c r="D5479" s="68" t="s">
        <v>523</v>
      </c>
      <c r="E5479" s="68">
        <v>4</v>
      </c>
      <c r="F5479" s="68">
        <v>0.78015200399999995</v>
      </c>
    </row>
    <row r="5480" spans="1:6" x14ac:dyDescent="0.2">
      <c r="A5480" s="68" t="s">
        <v>607</v>
      </c>
      <c r="B5480" s="68">
        <v>1.5012770000000001E-3</v>
      </c>
      <c r="C5480" s="68">
        <v>-3.672368772</v>
      </c>
      <c r="D5480" s="68" t="s">
        <v>523</v>
      </c>
      <c r="E5480" s="68">
        <v>4</v>
      </c>
      <c r="F5480" s="68">
        <v>2.823539169</v>
      </c>
    </row>
    <row r="5481" spans="1:6" x14ac:dyDescent="0.2">
      <c r="A5481" s="68" t="s">
        <v>607</v>
      </c>
      <c r="B5481" s="68">
        <v>0.103856674</v>
      </c>
      <c r="C5481" s="68">
        <v>-2.9488742989999999</v>
      </c>
      <c r="D5481" s="68" t="s">
        <v>523</v>
      </c>
      <c r="E5481" s="68">
        <v>4</v>
      </c>
      <c r="F5481" s="68">
        <v>0.98356558999999999</v>
      </c>
    </row>
    <row r="5482" spans="1:6" x14ac:dyDescent="0.2">
      <c r="A5482" s="68" t="s">
        <v>608</v>
      </c>
      <c r="B5482" s="68">
        <v>5.0616704999999998E-2</v>
      </c>
      <c r="C5482" s="68">
        <v>-4.0449862960000003</v>
      </c>
      <c r="D5482" s="68" t="s">
        <v>523</v>
      </c>
      <c r="E5482" s="68">
        <v>4</v>
      </c>
      <c r="F5482" s="68">
        <v>1.2957061299999999</v>
      </c>
    </row>
    <row r="5483" spans="1:6" x14ac:dyDescent="0.2">
      <c r="A5483" s="68" t="s">
        <v>608</v>
      </c>
      <c r="B5483" s="68">
        <v>0.207039419</v>
      </c>
      <c r="C5483" s="68">
        <v>-3.2161491120000001</v>
      </c>
      <c r="D5483" s="68" t="s">
        <v>523</v>
      </c>
      <c r="E5483" s="68">
        <v>4</v>
      </c>
      <c r="F5483" s="68">
        <v>0.68394695999999999</v>
      </c>
    </row>
    <row r="5484" spans="1:6" x14ac:dyDescent="0.2">
      <c r="A5484" s="68" t="s">
        <v>608</v>
      </c>
      <c r="B5484" s="68">
        <v>5.7258774999999998E-2</v>
      </c>
      <c r="C5484" s="68">
        <v>-4.1677739349999996</v>
      </c>
      <c r="D5484" s="68" t="s">
        <v>523</v>
      </c>
      <c r="E5484" s="68">
        <v>4</v>
      </c>
      <c r="F5484" s="68">
        <v>1.242157948</v>
      </c>
    </row>
    <row r="5485" spans="1:6" x14ac:dyDescent="0.2">
      <c r="A5485" s="68" t="s">
        <v>608</v>
      </c>
      <c r="B5485" s="68">
        <v>0.50352302800000004</v>
      </c>
      <c r="C5485" s="68">
        <v>-2.5192902780000002</v>
      </c>
      <c r="D5485" s="68" t="s">
        <v>523</v>
      </c>
      <c r="E5485" s="68">
        <v>4</v>
      </c>
      <c r="F5485" s="68">
        <v>0.29798066299999998</v>
      </c>
    </row>
    <row r="5486" spans="1:6" x14ac:dyDescent="0.2">
      <c r="A5486" s="68" t="s">
        <v>608</v>
      </c>
      <c r="B5486" s="69">
        <v>8.9700000000000005E-6</v>
      </c>
      <c r="C5486" s="68">
        <v>-3.8255081240000002</v>
      </c>
      <c r="D5486" s="68" t="s">
        <v>523</v>
      </c>
      <c r="E5486" s="68">
        <v>4</v>
      </c>
      <c r="F5486" s="68">
        <v>5.0472075570000001</v>
      </c>
    </row>
    <row r="5487" spans="1:6" x14ac:dyDescent="0.2">
      <c r="A5487" s="68" t="s">
        <v>608</v>
      </c>
      <c r="B5487" s="68">
        <v>0.21377067199999999</v>
      </c>
      <c r="C5487" s="68">
        <v>-3.213569471</v>
      </c>
      <c r="D5487" s="68" t="s">
        <v>523</v>
      </c>
      <c r="E5487" s="68">
        <v>4</v>
      </c>
      <c r="F5487" s="68">
        <v>0.67005187799999999</v>
      </c>
    </row>
    <row r="5488" spans="1:6" x14ac:dyDescent="0.2">
      <c r="A5488" s="68" t="s">
        <v>608</v>
      </c>
      <c r="B5488" s="68">
        <v>6.7000000000000002E-4</v>
      </c>
      <c r="C5488" s="68">
        <v>-3.501821268</v>
      </c>
      <c r="D5488" s="68" t="s">
        <v>523</v>
      </c>
      <c r="E5488" s="68">
        <v>4</v>
      </c>
      <c r="F5488" s="68">
        <v>3.173925197</v>
      </c>
    </row>
    <row r="5489" spans="1:6" x14ac:dyDescent="0.2">
      <c r="A5489" s="68" t="s">
        <v>608</v>
      </c>
      <c r="B5489" s="68">
        <v>0.44141313500000001</v>
      </c>
      <c r="C5489" s="68">
        <v>-2.0489772259999999</v>
      </c>
      <c r="D5489" s="68" t="s">
        <v>523</v>
      </c>
      <c r="E5489" s="68">
        <v>4</v>
      </c>
      <c r="F5489" s="68">
        <v>0.35515474800000002</v>
      </c>
    </row>
    <row r="5490" spans="1:6" x14ac:dyDescent="0.2">
      <c r="A5490" s="68" t="s">
        <v>608</v>
      </c>
      <c r="B5490" s="68">
        <v>0.96847289199999997</v>
      </c>
      <c r="C5490" s="68">
        <v>-2.45506804</v>
      </c>
      <c r="D5490" s="68" t="s">
        <v>523</v>
      </c>
      <c r="E5490" s="68">
        <v>4</v>
      </c>
      <c r="F5490" s="68">
        <v>1.3912531000000001E-2</v>
      </c>
    </row>
    <row r="5491" spans="1:6" x14ac:dyDescent="0.2">
      <c r="A5491" s="68" t="s">
        <v>608</v>
      </c>
      <c r="B5491" s="69">
        <v>2.35E-23</v>
      </c>
      <c r="C5491" s="68">
        <v>-0.21993159500000001</v>
      </c>
      <c r="D5491" s="68" t="s">
        <v>521</v>
      </c>
      <c r="E5491" s="68">
        <v>4</v>
      </c>
      <c r="F5491" s="68">
        <v>22.62893214</v>
      </c>
    </row>
    <row r="5492" spans="1:6" x14ac:dyDescent="0.2">
      <c r="A5492" s="68" t="s">
        <v>608</v>
      </c>
      <c r="B5492" s="69">
        <v>7.2399999999999998E-5</v>
      </c>
      <c r="C5492" s="68">
        <v>-1.4893227280000001</v>
      </c>
      <c r="D5492" s="68" t="s">
        <v>523</v>
      </c>
      <c r="E5492" s="68">
        <v>4</v>
      </c>
      <c r="F5492" s="68">
        <v>4.1402614340000001</v>
      </c>
    </row>
    <row r="5493" spans="1:6" x14ac:dyDescent="0.2">
      <c r="A5493" s="68" t="s">
        <v>608</v>
      </c>
      <c r="B5493" s="68">
        <v>1</v>
      </c>
      <c r="C5493" s="68">
        <v>-3.4578430839999998</v>
      </c>
      <c r="D5493" s="68" t="s">
        <v>523</v>
      </c>
      <c r="E5493" s="68">
        <v>4</v>
      </c>
      <c r="F5493" s="68">
        <v>0</v>
      </c>
    </row>
    <row r="5494" spans="1:6" x14ac:dyDescent="0.2">
      <c r="A5494" s="68" t="s">
        <v>608</v>
      </c>
      <c r="B5494" s="68">
        <v>3.2789260000000001E-3</v>
      </c>
      <c r="C5494" s="68">
        <v>-3.6857719869999999</v>
      </c>
      <c r="D5494" s="68" t="s">
        <v>523</v>
      </c>
      <c r="E5494" s="68">
        <v>4</v>
      </c>
      <c r="F5494" s="68">
        <v>2.484268385</v>
      </c>
    </row>
    <row r="5495" spans="1:6" x14ac:dyDescent="0.2">
      <c r="A5495" s="68" t="s">
        <v>608</v>
      </c>
      <c r="B5495" s="68">
        <v>0.72510798099999996</v>
      </c>
      <c r="C5495" s="68">
        <v>-2.687982833</v>
      </c>
      <c r="D5495" s="68" t="s">
        <v>523</v>
      </c>
      <c r="E5495" s="68">
        <v>3</v>
      </c>
      <c r="F5495" s="68">
        <v>0.139597315</v>
      </c>
    </row>
    <row r="5496" spans="1:6" x14ac:dyDescent="0.2">
      <c r="A5496" s="68" t="s">
        <v>608</v>
      </c>
      <c r="B5496" s="68">
        <v>2.0387949999999999E-3</v>
      </c>
      <c r="C5496" s="68">
        <v>-4.3587785319999997</v>
      </c>
      <c r="D5496" s="68" t="s">
        <v>523</v>
      </c>
      <c r="E5496" s="68">
        <v>4</v>
      </c>
      <c r="F5496" s="68">
        <v>2.69062644</v>
      </c>
    </row>
    <row r="5497" spans="1:6" x14ac:dyDescent="0.2">
      <c r="A5497" s="68" t="s">
        <v>608</v>
      </c>
      <c r="B5497" s="69">
        <v>2.57E-6</v>
      </c>
      <c r="C5497" s="68">
        <v>-3.7259228910000002</v>
      </c>
      <c r="D5497" s="68" t="s">
        <v>523</v>
      </c>
      <c r="E5497" s="68">
        <v>4</v>
      </c>
      <c r="F5497" s="68">
        <v>5.5900668769999999</v>
      </c>
    </row>
    <row r="5498" spans="1:6" x14ac:dyDescent="0.2">
      <c r="A5498" s="68" t="s">
        <v>608</v>
      </c>
      <c r="B5498" s="69">
        <v>2.72E-5</v>
      </c>
      <c r="C5498" s="68">
        <v>-1.7488046900000001</v>
      </c>
      <c r="D5498" s="68" t="s">
        <v>523</v>
      </c>
      <c r="E5498" s="68">
        <v>4</v>
      </c>
      <c r="F5498" s="68">
        <v>4.5654310960000002</v>
      </c>
    </row>
    <row r="5499" spans="1:6" x14ac:dyDescent="0.2">
      <c r="A5499" s="68" t="s">
        <v>608</v>
      </c>
      <c r="B5499" s="68">
        <v>0.67734404599999998</v>
      </c>
      <c r="C5499" s="68">
        <v>-2.382513554</v>
      </c>
      <c r="D5499" s="68" t="s">
        <v>523</v>
      </c>
      <c r="E5499" s="68">
        <v>4</v>
      </c>
      <c r="F5499" s="68">
        <v>0.16919068200000001</v>
      </c>
    </row>
    <row r="5500" spans="1:6" x14ac:dyDescent="0.2">
      <c r="A5500" s="68" t="s">
        <v>608</v>
      </c>
      <c r="B5500" s="68">
        <v>0.65479147699999996</v>
      </c>
      <c r="C5500" s="68">
        <v>-2.2660368929999999</v>
      </c>
      <c r="D5500" s="68" t="s">
        <v>523</v>
      </c>
      <c r="E5500" s="68">
        <v>4</v>
      </c>
      <c r="F5500" s="68">
        <v>0.18389698199999999</v>
      </c>
    </row>
    <row r="5501" spans="1:6" x14ac:dyDescent="0.2">
      <c r="A5501" s="68" t="s">
        <v>608</v>
      </c>
      <c r="B5501" s="69">
        <v>8.6E-14</v>
      </c>
      <c r="C5501" s="68">
        <v>-3.3123747460000001</v>
      </c>
      <c r="D5501" s="68" t="s">
        <v>523</v>
      </c>
      <c r="E5501" s="68">
        <v>4</v>
      </c>
      <c r="F5501" s="68">
        <v>13.06550155</v>
      </c>
    </row>
    <row r="5502" spans="1:6" x14ac:dyDescent="0.2">
      <c r="A5502" s="68" t="s">
        <v>608</v>
      </c>
      <c r="B5502" s="68">
        <v>2.3647774E-2</v>
      </c>
      <c r="C5502" s="68">
        <v>-2.921222658</v>
      </c>
      <c r="D5502" s="68" t="s">
        <v>523</v>
      </c>
      <c r="E5502" s="68">
        <v>4</v>
      </c>
      <c r="F5502" s="68">
        <v>1.6262097339999999</v>
      </c>
    </row>
    <row r="5503" spans="1:6" x14ac:dyDescent="0.2">
      <c r="A5503" s="68" t="s">
        <v>608</v>
      </c>
      <c r="B5503" s="68">
        <v>2.9963904E-2</v>
      </c>
      <c r="C5503" s="68">
        <v>-2.624845289</v>
      </c>
      <c r="D5503" s="68" t="s">
        <v>523</v>
      </c>
      <c r="E5503" s="68">
        <v>4</v>
      </c>
      <c r="F5503" s="68">
        <v>1.5234016029999999</v>
      </c>
    </row>
    <row r="5504" spans="1:6" x14ac:dyDescent="0.2">
      <c r="A5504" s="68" t="s">
        <v>608</v>
      </c>
      <c r="B5504" s="68">
        <v>1</v>
      </c>
      <c r="C5504" s="68">
        <v>-2.3286450109999999</v>
      </c>
      <c r="D5504" s="68" t="s">
        <v>523</v>
      </c>
      <c r="E5504" s="68">
        <v>4</v>
      </c>
      <c r="F5504" s="68">
        <v>0</v>
      </c>
    </row>
    <row r="5505" spans="1:6" x14ac:dyDescent="0.2">
      <c r="A5505" s="68" t="s">
        <v>608</v>
      </c>
      <c r="B5505" s="68">
        <v>1</v>
      </c>
      <c r="C5505" s="68">
        <v>-2.873321061</v>
      </c>
      <c r="D5505" s="68" t="s">
        <v>523</v>
      </c>
      <c r="E5505" s="68">
        <v>4</v>
      </c>
      <c r="F5505" s="68">
        <v>0</v>
      </c>
    </row>
    <row r="5506" spans="1:6" x14ac:dyDescent="0.2">
      <c r="A5506" s="68" t="s">
        <v>608</v>
      </c>
      <c r="B5506" s="68">
        <v>1</v>
      </c>
      <c r="C5506" s="68">
        <v>-3.8446116259999998</v>
      </c>
      <c r="D5506" s="68" t="s">
        <v>523</v>
      </c>
      <c r="E5506" s="68">
        <v>4</v>
      </c>
      <c r="F5506" s="68">
        <v>0</v>
      </c>
    </row>
    <row r="5507" spans="1:6" x14ac:dyDescent="0.2">
      <c r="A5507" s="68" t="s">
        <v>608</v>
      </c>
      <c r="B5507" s="68">
        <v>4.5300000000000001E-4</v>
      </c>
      <c r="C5507" s="68">
        <v>-4.2350789610000001</v>
      </c>
      <c r="D5507" s="68" t="s">
        <v>523</v>
      </c>
      <c r="E5507" s="68">
        <v>4</v>
      </c>
      <c r="F5507" s="68">
        <v>3.3439017980000001</v>
      </c>
    </row>
    <row r="5508" spans="1:6" x14ac:dyDescent="0.2">
      <c r="A5508" s="68" t="s">
        <v>608</v>
      </c>
      <c r="B5508" s="68">
        <v>9.19E-4</v>
      </c>
      <c r="C5508" s="68">
        <v>-3.5535839170000001</v>
      </c>
      <c r="D5508" s="68" t="s">
        <v>523</v>
      </c>
      <c r="E5508" s="68">
        <v>4</v>
      </c>
      <c r="F5508" s="68">
        <v>3.0366844890000002</v>
      </c>
    </row>
    <row r="5509" spans="1:6" x14ac:dyDescent="0.2">
      <c r="A5509" s="68" t="s">
        <v>608</v>
      </c>
      <c r="B5509" s="69">
        <v>4.1600000000000002E-7</v>
      </c>
      <c r="C5509" s="68">
        <v>-3.3778402320000001</v>
      </c>
      <c r="D5509" s="68" t="s">
        <v>523</v>
      </c>
      <c r="E5509" s="68">
        <v>4</v>
      </c>
      <c r="F5509" s="68">
        <v>6.3809066689999998</v>
      </c>
    </row>
    <row r="5510" spans="1:6" x14ac:dyDescent="0.2">
      <c r="A5510" s="68" t="s">
        <v>608</v>
      </c>
      <c r="B5510" s="69">
        <v>1.5800000000000001E-5</v>
      </c>
      <c r="C5510" s="68">
        <v>-1.0216277810000001</v>
      </c>
      <c r="D5510" s="68" t="s">
        <v>521</v>
      </c>
      <c r="E5510" s="68">
        <v>4</v>
      </c>
      <c r="F5510" s="68">
        <v>4.801342913</v>
      </c>
    </row>
    <row r="5511" spans="1:6" x14ac:dyDescent="0.2">
      <c r="A5511" s="68" t="s">
        <v>608</v>
      </c>
      <c r="B5511" s="68">
        <v>0.80330022499999998</v>
      </c>
      <c r="C5511" s="68">
        <v>-2.9512893820000001</v>
      </c>
      <c r="D5511" s="68" t="s">
        <v>523</v>
      </c>
      <c r="E5511" s="68">
        <v>4</v>
      </c>
      <c r="F5511" s="68">
        <v>9.5122110999999995E-2</v>
      </c>
    </row>
    <row r="5512" spans="1:6" x14ac:dyDescent="0.2">
      <c r="A5512" s="68" t="s">
        <v>608</v>
      </c>
      <c r="B5512" s="68">
        <v>7.6482271000000004E-2</v>
      </c>
      <c r="C5512" s="68">
        <v>-4.226662653</v>
      </c>
      <c r="D5512" s="68" t="s">
        <v>523</v>
      </c>
      <c r="E5512" s="68">
        <v>3</v>
      </c>
      <c r="F5512" s="68">
        <v>1.1164392249999999</v>
      </c>
    </row>
    <row r="5513" spans="1:6" x14ac:dyDescent="0.2">
      <c r="A5513" s="68" t="s">
        <v>608</v>
      </c>
      <c r="B5513" s="69">
        <v>1.8600000000000001E-5</v>
      </c>
      <c r="C5513" s="68">
        <v>-3.4068994269999999</v>
      </c>
      <c r="D5513" s="68" t="s">
        <v>523</v>
      </c>
      <c r="E5513" s="68">
        <v>3</v>
      </c>
      <c r="F5513" s="68">
        <v>4.7304870560000003</v>
      </c>
    </row>
    <row r="5514" spans="1:6" x14ac:dyDescent="0.2">
      <c r="A5514" s="68" t="s">
        <v>608</v>
      </c>
      <c r="B5514" s="68">
        <v>1.4999999999999999E-4</v>
      </c>
      <c r="C5514" s="68">
        <v>-3.2165299620000001</v>
      </c>
      <c r="D5514" s="68" t="s">
        <v>523</v>
      </c>
      <c r="E5514" s="68">
        <v>4</v>
      </c>
      <c r="F5514" s="68">
        <v>3.8239087409999999</v>
      </c>
    </row>
    <row r="5515" spans="1:6" x14ac:dyDescent="0.2">
      <c r="A5515" s="68" t="s">
        <v>608</v>
      </c>
      <c r="B5515" s="68">
        <v>0.37331390800000003</v>
      </c>
      <c r="C5515" s="68">
        <v>-2.5293836989999998</v>
      </c>
      <c r="D5515" s="68" t="s">
        <v>523</v>
      </c>
      <c r="E5515" s="68">
        <v>4</v>
      </c>
      <c r="F5515" s="68">
        <v>0.42792583000000001</v>
      </c>
    </row>
    <row r="5516" spans="1:6" x14ac:dyDescent="0.2">
      <c r="A5516" s="68" t="s">
        <v>608</v>
      </c>
      <c r="B5516" s="68">
        <v>0.125490344</v>
      </c>
      <c r="C5516" s="68">
        <v>-2.1978272749999999</v>
      </c>
      <c r="D5516" s="68" t="s">
        <v>523</v>
      </c>
      <c r="E5516" s="68">
        <v>4</v>
      </c>
      <c r="F5516" s="68">
        <v>0.90138969000000002</v>
      </c>
    </row>
    <row r="5517" spans="1:6" x14ac:dyDescent="0.2">
      <c r="A5517" s="68" t="s">
        <v>608</v>
      </c>
      <c r="B5517" s="69">
        <v>8.9700000000000005E-6</v>
      </c>
      <c r="C5517" s="68">
        <v>-1.171290843</v>
      </c>
      <c r="D5517" s="68" t="s">
        <v>523</v>
      </c>
      <c r="E5517" s="68">
        <v>4</v>
      </c>
      <c r="F5517" s="68">
        <v>5.0472075570000001</v>
      </c>
    </row>
    <row r="5518" spans="1:6" x14ac:dyDescent="0.2">
      <c r="A5518" s="68" t="s">
        <v>608</v>
      </c>
      <c r="B5518" s="68">
        <v>2.3970974999999999E-2</v>
      </c>
      <c r="C5518" s="68">
        <v>-3.1741400529999999</v>
      </c>
      <c r="D5518" s="68" t="s">
        <v>523</v>
      </c>
      <c r="E5518" s="68">
        <v>4</v>
      </c>
      <c r="F5518" s="68">
        <v>1.6203143010000001</v>
      </c>
    </row>
    <row r="5519" spans="1:6" x14ac:dyDescent="0.2">
      <c r="A5519" s="68" t="s">
        <v>608</v>
      </c>
      <c r="B5519" s="69">
        <v>4.6700000000000001E-8</v>
      </c>
      <c r="C5519" s="68">
        <v>-0.55339417099999999</v>
      </c>
      <c r="D5519" s="68" t="s">
        <v>521</v>
      </c>
      <c r="E5519" s="68">
        <v>4</v>
      </c>
      <c r="F5519" s="68">
        <v>7.3306831189999997</v>
      </c>
    </row>
    <row r="5520" spans="1:6" x14ac:dyDescent="0.2">
      <c r="A5520" s="68" t="s">
        <v>608</v>
      </c>
      <c r="B5520" s="68">
        <v>7.1299999999999998E-4</v>
      </c>
      <c r="C5520" s="68">
        <v>-2.8811751569999999</v>
      </c>
      <c r="D5520" s="68" t="s">
        <v>523</v>
      </c>
      <c r="E5520" s="68">
        <v>4</v>
      </c>
      <c r="F5520" s="68">
        <v>3.1469104699999999</v>
      </c>
    </row>
    <row r="5521" spans="1:6" x14ac:dyDescent="0.2">
      <c r="A5521" s="68" t="s">
        <v>608</v>
      </c>
      <c r="B5521" s="68">
        <v>0.35961417800000001</v>
      </c>
      <c r="C5521" s="68">
        <v>-1.5973152509999999</v>
      </c>
      <c r="D5521" s="68" t="s">
        <v>523</v>
      </c>
      <c r="E5521" s="68">
        <v>4</v>
      </c>
      <c r="F5521" s="68">
        <v>0.44416319399999998</v>
      </c>
    </row>
    <row r="5522" spans="1:6" x14ac:dyDescent="0.2">
      <c r="A5522" s="68" t="s">
        <v>608</v>
      </c>
      <c r="B5522" s="68">
        <v>1.9599999999999999E-4</v>
      </c>
      <c r="C5522" s="68">
        <v>-4.0021730189999998</v>
      </c>
      <c r="D5522" s="68" t="s">
        <v>523</v>
      </c>
      <c r="E5522" s="68">
        <v>4</v>
      </c>
      <c r="F5522" s="68">
        <v>3.7077439289999998</v>
      </c>
    </row>
    <row r="5523" spans="1:6" x14ac:dyDescent="0.2">
      <c r="A5523" s="68" t="s">
        <v>608</v>
      </c>
      <c r="B5523" s="69">
        <v>2.5999999999999998E-117</v>
      </c>
      <c r="C5523" s="68">
        <v>1.711454268</v>
      </c>
      <c r="D5523" s="68" t="s">
        <v>521</v>
      </c>
      <c r="E5523" s="68">
        <v>4</v>
      </c>
      <c r="F5523" s="68">
        <v>116.5850267</v>
      </c>
    </row>
    <row r="5524" spans="1:6" x14ac:dyDescent="0.2">
      <c r="A5524" s="68" t="s">
        <v>608</v>
      </c>
      <c r="B5524" s="68">
        <v>0.64476236499999995</v>
      </c>
      <c r="C5524" s="68">
        <v>-4.7578899889999997</v>
      </c>
      <c r="D5524" s="68" t="s">
        <v>523</v>
      </c>
      <c r="E5524" s="68">
        <v>4</v>
      </c>
      <c r="F5524" s="68">
        <v>0.19060031999999999</v>
      </c>
    </row>
    <row r="5525" spans="1:6" x14ac:dyDescent="0.2">
      <c r="A5525" s="68" t="s">
        <v>608</v>
      </c>
      <c r="B5525" s="68">
        <v>0.96847289199999997</v>
      </c>
      <c r="C5525" s="68">
        <v>-3.6403895579999999</v>
      </c>
      <c r="D5525" s="68" t="s">
        <v>523</v>
      </c>
      <c r="E5525" s="68">
        <v>4</v>
      </c>
      <c r="F5525" s="68">
        <v>1.3912531000000001E-2</v>
      </c>
    </row>
    <row r="5526" spans="1:6" x14ac:dyDescent="0.2">
      <c r="A5526" s="68" t="s">
        <v>608</v>
      </c>
      <c r="B5526" s="68">
        <v>3.601922E-3</v>
      </c>
      <c r="C5526" s="68">
        <v>-3.58315801</v>
      </c>
      <c r="D5526" s="68" t="s">
        <v>523</v>
      </c>
      <c r="E5526" s="68">
        <v>4</v>
      </c>
      <c r="F5526" s="68">
        <v>2.4434656960000001</v>
      </c>
    </row>
    <row r="5527" spans="1:6" x14ac:dyDescent="0.2">
      <c r="A5527" s="68" t="s">
        <v>608</v>
      </c>
      <c r="B5527" s="68">
        <v>0.23752358300000001</v>
      </c>
      <c r="C5527" s="68">
        <v>-2.3432627799999999</v>
      </c>
      <c r="D5527" s="68" t="s">
        <v>523</v>
      </c>
      <c r="E5527" s="68">
        <v>4</v>
      </c>
      <c r="F5527" s="68">
        <v>0.62429326399999996</v>
      </c>
    </row>
    <row r="5528" spans="1:6" x14ac:dyDescent="0.2">
      <c r="A5528" s="68" t="s">
        <v>608</v>
      </c>
      <c r="B5528" s="69">
        <v>8.0499999999999997E-16</v>
      </c>
      <c r="C5528" s="68">
        <v>-3.7993833989999999</v>
      </c>
      <c r="D5528" s="68" t="s">
        <v>523</v>
      </c>
      <c r="E5528" s="68">
        <v>4</v>
      </c>
      <c r="F5528" s="68">
        <v>15.094204120000001</v>
      </c>
    </row>
    <row r="5529" spans="1:6" x14ac:dyDescent="0.2">
      <c r="A5529" s="68" t="s">
        <v>608</v>
      </c>
      <c r="B5529" s="68">
        <v>1.4364261E-2</v>
      </c>
      <c r="C5529" s="68">
        <v>-2.376766655</v>
      </c>
      <c r="D5529" s="68" t="s">
        <v>523</v>
      </c>
      <c r="E5529" s="68">
        <v>4</v>
      </c>
      <c r="F5529" s="68">
        <v>1.8427167120000001</v>
      </c>
    </row>
    <row r="5530" spans="1:6" x14ac:dyDescent="0.2">
      <c r="A5530" s="68" t="s">
        <v>608</v>
      </c>
      <c r="B5530" s="69">
        <v>1.0099999999999999E-14</v>
      </c>
      <c r="C5530" s="68">
        <v>-3.4766697130000002</v>
      </c>
      <c r="D5530" s="68" t="s">
        <v>523</v>
      </c>
      <c r="E5530" s="68">
        <v>4</v>
      </c>
      <c r="F5530" s="68">
        <v>13.99567863</v>
      </c>
    </row>
    <row r="5531" spans="1:6" x14ac:dyDescent="0.2">
      <c r="A5531" s="68" t="s">
        <v>608</v>
      </c>
      <c r="B5531" s="68">
        <v>2.8351395000000001E-2</v>
      </c>
      <c r="C5531" s="68">
        <v>-3.4617717639999999</v>
      </c>
      <c r="D5531" s="68" t="s">
        <v>523</v>
      </c>
      <c r="E5531" s="68">
        <v>4</v>
      </c>
      <c r="F5531" s="68">
        <v>1.5474255669999999</v>
      </c>
    </row>
    <row r="5532" spans="1:6" x14ac:dyDescent="0.2">
      <c r="A5532" s="68" t="s">
        <v>608</v>
      </c>
      <c r="B5532" s="68">
        <v>4.8899999999999996E-4</v>
      </c>
      <c r="C5532" s="68">
        <v>2.7369655939999999</v>
      </c>
      <c r="D5532" s="68" t="s">
        <v>521</v>
      </c>
      <c r="E5532" s="68">
        <v>4</v>
      </c>
      <c r="F5532" s="68">
        <v>3.3106911409999999</v>
      </c>
    </row>
    <row r="5533" spans="1:6" x14ac:dyDescent="0.2">
      <c r="A5533" s="68" t="s">
        <v>608</v>
      </c>
      <c r="B5533" s="68">
        <v>6.0856127000000003E-2</v>
      </c>
      <c r="C5533" s="68">
        <v>-3.2892372569999999</v>
      </c>
      <c r="D5533" s="68" t="s">
        <v>523</v>
      </c>
      <c r="E5533" s="68">
        <v>4</v>
      </c>
      <c r="F5533" s="68">
        <v>1.21569569</v>
      </c>
    </row>
    <row r="5534" spans="1:6" x14ac:dyDescent="0.2">
      <c r="A5534" s="68" t="s">
        <v>608</v>
      </c>
      <c r="B5534" s="68">
        <v>0.29561389100000002</v>
      </c>
      <c r="C5534" s="68">
        <v>-3.2415859899999999</v>
      </c>
      <c r="D5534" s="68" t="s">
        <v>523</v>
      </c>
      <c r="E5534" s="68">
        <v>4</v>
      </c>
      <c r="F5534" s="68">
        <v>0.52927516200000002</v>
      </c>
    </row>
    <row r="5535" spans="1:6" x14ac:dyDescent="0.2">
      <c r="A5535" s="68" t="s">
        <v>608</v>
      </c>
      <c r="B5535" s="68">
        <v>3.4890820000000003E-2</v>
      </c>
      <c r="C5535" s="68">
        <v>-1.9812906370000001</v>
      </c>
      <c r="D5535" s="68" t="s">
        <v>521</v>
      </c>
      <c r="E5535" s="68">
        <v>4</v>
      </c>
      <c r="F5535" s="68">
        <v>1.4572888239999999</v>
      </c>
    </row>
    <row r="5536" spans="1:6" x14ac:dyDescent="0.2">
      <c r="A5536" s="68" t="s">
        <v>608</v>
      </c>
      <c r="B5536" s="68">
        <v>0.97259808699999994</v>
      </c>
      <c r="C5536" s="68">
        <v>-3.4019034769999998</v>
      </c>
      <c r="D5536" s="68" t="s">
        <v>523</v>
      </c>
      <c r="E5536" s="68">
        <v>4</v>
      </c>
      <c r="F5536" s="68">
        <v>1.2066589000000001E-2</v>
      </c>
    </row>
    <row r="5537" spans="1:6" x14ac:dyDescent="0.2">
      <c r="A5537" s="68" t="s">
        <v>608</v>
      </c>
      <c r="B5537" s="68">
        <v>0.41227859500000003</v>
      </c>
      <c r="C5537" s="68">
        <v>-3.226236509</v>
      </c>
      <c r="D5537" s="68" t="s">
        <v>523</v>
      </c>
      <c r="E5537" s="68">
        <v>4</v>
      </c>
      <c r="F5537" s="68">
        <v>0.38480921299999998</v>
      </c>
    </row>
    <row r="5538" spans="1:6" x14ac:dyDescent="0.2">
      <c r="A5538" s="68" t="s">
        <v>608</v>
      </c>
      <c r="B5538" s="68">
        <v>0.70386729299999995</v>
      </c>
      <c r="C5538" s="68">
        <v>-3.8152959530000001</v>
      </c>
      <c r="D5538" s="68" t="s">
        <v>523</v>
      </c>
      <c r="E5538" s="68">
        <v>4</v>
      </c>
      <c r="F5538" s="68">
        <v>0.152509215</v>
      </c>
    </row>
    <row r="5539" spans="1:6" x14ac:dyDescent="0.2">
      <c r="A5539" s="68" t="s">
        <v>608</v>
      </c>
      <c r="B5539" s="69">
        <v>5.8999999999999998E-5</v>
      </c>
      <c r="C5539" s="68">
        <v>-3.0794534109999998</v>
      </c>
      <c r="D5539" s="68" t="s">
        <v>523</v>
      </c>
      <c r="E5539" s="68">
        <v>3</v>
      </c>
      <c r="F5539" s="68">
        <v>4.2291479880000002</v>
      </c>
    </row>
    <row r="5540" spans="1:6" x14ac:dyDescent="0.2">
      <c r="A5540" s="68" t="s">
        <v>608</v>
      </c>
      <c r="B5540" s="68">
        <v>0.17768679500000001</v>
      </c>
      <c r="C5540" s="68">
        <v>-2.5103290199999999</v>
      </c>
      <c r="D5540" s="68" t="s">
        <v>523</v>
      </c>
      <c r="E5540" s="68">
        <v>4</v>
      </c>
      <c r="F5540" s="68">
        <v>0.75034484599999995</v>
      </c>
    </row>
    <row r="5541" spans="1:6" x14ac:dyDescent="0.2">
      <c r="A5541" s="68" t="s">
        <v>608</v>
      </c>
      <c r="B5541" s="68">
        <v>0.92706960500000002</v>
      </c>
      <c r="C5541" s="68">
        <v>-2.5728896670000001</v>
      </c>
      <c r="D5541" s="68" t="s">
        <v>523</v>
      </c>
      <c r="E5541" s="68">
        <v>3</v>
      </c>
      <c r="F5541" s="68">
        <v>3.2887658E-2</v>
      </c>
    </row>
    <row r="5542" spans="1:6" x14ac:dyDescent="0.2">
      <c r="A5542" s="68" t="s">
        <v>608</v>
      </c>
      <c r="B5542" s="68">
        <v>3.7599999999999998E-4</v>
      </c>
      <c r="C5542" s="68">
        <v>-1.0703893280000001</v>
      </c>
      <c r="D5542" s="68" t="s">
        <v>523</v>
      </c>
      <c r="E5542" s="68">
        <v>4</v>
      </c>
      <c r="F5542" s="68">
        <v>3.4248121550000001</v>
      </c>
    </row>
    <row r="5543" spans="1:6" x14ac:dyDescent="0.2">
      <c r="A5543" s="68" t="s">
        <v>608</v>
      </c>
      <c r="B5543" s="68">
        <v>1</v>
      </c>
      <c r="C5543" s="68">
        <v>-2.3561438099999998</v>
      </c>
      <c r="D5543" s="68" t="s">
        <v>523</v>
      </c>
      <c r="E5543" s="68">
        <v>4</v>
      </c>
      <c r="F5543" s="68">
        <v>0</v>
      </c>
    </row>
    <row r="5544" spans="1:6" x14ac:dyDescent="0.2">
      <c r="A5544" s="68" t="s">
        <v>608</v>
      </c>
      <c r="B5544" s="68">
        <v>0.25571551399999998</v>
      </c>
      <c r="C5544" s="68">
        <v>-3.0380166439999998</v>
      </c>
      <c r="D5544" s="68" t="s">
        <v>523</v>
      </c>
      <c r="E5544" s="68">
        <v>4</v>
      </c>
      <c r="F5544" s="68">
        <v>0.59224292300000003</v>
      </c>
    </row>
    <row r="5545" spans="1:6" x14ac:dyDescent="0.2">
      <c r="A5545" s="68" t="s">
        <v>608</v>
      </c>
      <c r="B5545" s="69">
        <v>2.2800000000000002E-6</v>
      </c>
      <c r="C5545" s="68">
        <v>-0.45015864100000003</v>
      </c>
      <c r="D5545" s="68" t="s">
        <v>521</v>
      </c>
      <c r="E5545" s="68">
        <v>4</v>
      </c>
      <c r="F5545" s="68">
        <v>5.6420651529999999</v>
      </c>
    </row>
    <row r="5546" spans="1:6" x14ac:dyDescent="0.2">
      <c r="A5546" s="68" t="s">
        <v>520</v>
      </c>
      <c r="B5546" s="68">
        <v>0.21968228000000001</v>
      </c>
      <c r="C5546" s="68">
        <v>-3.7761039830000001</v>
      </c>
      <c r="D5546" s="68" t="s">
        <v>523</v>
      </c>
      <c r="E5546" s="68">
        <v>4</v>
      </c>
      <c r="F5546" s="68">
        <v>0.65820497300000003</v>
      </c>
    </row>
    <row r="5547" spans="1:6" x14ac:dyDescent="0.2">
      <c r="A5547" s="68" t="s">
        <v>608</v>
      </c>
      <c r="B5547" s="68">
        <v>0.211067066</v>
      </c>
      <c r="C5547" s="68">
        <v>-1.9695952670000001</v>
      </c>
      <c r="D5547" s="68" t="s">
        <v>523</v>
      </c>
      <c r="E5547" s="68">
        <v>4</v>
      </c>
      <c r="F5547" s="68">
        <v>0.67557952700000001</v>
      </c>
    </row>
    <row r="5548" spans="1:6" x14ac:dyDescent="0.2">
      <c r="A5548" s="68" t="s">
        <v>608</v>
      </c>
      <c r="B5548" s="68">
        <v>0.949345667</v>
      </c>
      <c r="C5548" s="68">
        <v>-2.4254976730000002</v>
      </c>
      <c r="D5548" s="68" t="s">
        <v>523</v>
      </c>
      <c r="E5548" s="68">
        <v>4</v>
      </c>
      <c r="F5548" s="68">
        <v>2.2575627000000001E-2</v>
      </c>
    </row>
    <row r="5549" spans="1:6" x14ac:dyDescent="0.2">
      <c r="A5549" s="68" t="s">
        <v>608</v>
      </c>
      <c r="B5549" s="68">
        <v>0.504763984</v>
      </c>
      <c r="C5549" s="68">
        <v>-2.9785562049999998</v>
      </c>
      <c r="D5549" s="68" t="s">
        <v>523</v>
      </c>
      <c r="E5549" s="68">
        <v>4</v>
      </c>
      <c r="F5549" s="68">
        <v>0.296911641</v>
      </c>
    </row>
    <row r="5550" spans="1:6" x14ac:dyDescent="0.2">
      <c r="A5550" s="68" t="s">
        <v>608</v>
      </c>
      <c r="B5550" s="68">
        <v>1.5688379999999999E-3</v>
      </c>
      <c r="C5550" s="68">
        <v>-3.7938188319999999</v>
      </c>
      <c r="D5550" s="68" t="s">
        <v>523</v>
      </c>
      <c r="E5550" s="68">
        <v>4</v>
      </c>
      <c r="F5550" s="68">
        <v>2.8044218999999999</v>
      </c>
    </row>
    <row r="5551" spans="1:6" x14ac:dyDescent="0.2">
      <c r="A5551" s="68" t="s">
        <v>608</v>
      </c>
      <c r="B5551" s="68">
        <v>0.70897711900000004</v>
      </c>
      <c r="C5551" s="68">
        <v>-1.8650853089999999</v>
      </c>
      <c r="D5551" s="68" t="s">
        <v>523</v>
      </c>
      <c r="E5551" s="68">
        <v>3</v>
      </c>
      <c r="F5551" s="68">
        <v>0.14936778100000001</v>
      </c>
    </row>
    <row r="5552" spans="1:6" x14ac:dyDescent="0.2">
      <c r="A5552" s="68" t="s">
        <v>608</v>
      </c>
      <c r="B5552" s="68">
        <v>0.204861504</v>
      </c>
      <c r="C5552" s="68">
        <v>-3.1154494779999999</v>
      </c>
      <c r="D5552" s="68" t="s">
        <v>523</v>
      </c>
      <c r="E5552" s="68">
        <v>4</v>
      </c>
      <c r="F5552" s="68">
        <v>0.68853964300000003</v>
      </c>
    </row>
    <row r="5553" spans="1:6" x14ac:dyDescent="0.2">
      <c r="A5553" s="68" t="s">
        <v>608</v>
      </c>
      <c r="B5553" s="68">
        <v>1</v>
      </c>
      <c r="C5553" s="68">
        <v>-3.6005076420000002</v>
      </c>
      <c r="D5553" s="68" t="s">
        <v>523</v>
      </c>
      <c r="E5553" s="68">
        <v>4</v>
      </c>
      <c r="F5553" s="68">
        <v>0</v>
      </c>
    </row>
    <row r="5554" spans="1:6" x14ac:dyDescent="0.2">
      <c r="A5554" s="68" t="s">
        <v>608</v>
      </c>
      <c r="B5554" s="68">
        <v>1.1190877E-2</v>
      </c>
      <c r="C5554" s="68">
        <v>-2.6484654449999998</v>
      </c>
      <c r="D5554" s="68" t="s">
        <v>523</v>
      </c>
      <c r="E5554" s="68">
        <v>4</v>
      </c>
      <c r="F5554" s="68">
        <v>1.9511358780000001</v>
      </c>
    </row>
    <row r="5555" spans="1:6" x14ac:dyDescent="0.2">
      <c r="A5555" s="68" t="s">
        <v>608</v>
      </c>
      <c r="B5555" s="68">
        <v>0.18372574899999999</v>
      </c>
      <c r="C5555" s="68">
        <v>-3.3387677469999999</v>
      </c>
      <c r="D5555" s="68" t="s">
        <v>523</v>
      </c>
      <c r="E5555" s="68">
        <v>4</v>
      </c>
      <c r="F5555" s="68">
        <v>0.73582997299999997</v>
      </c>
    </row>
    <row r="5556" spans="1:6" x14ac:dyDescent="0.2">
      <c r="A5556" s="68" t="s">
        <v>524</v>
      </c>
      <c r="B5556" s="68">
        <v>0.75509379099999996</v>
      </c>
      <c r="C5556" s="68">
        <v>-0.67807190500000003</v>
      </c>
      <c r="D5556" s="68" t="s">
        <v>523</v>
      </c>
      <c r="E5556" s="68">
        <v>4</v>
      </c>
      <c r="F5556" s="68">
        <v>0.121999101</v>
      </c>
    </row>
    <row r="5557" spans="1:6" x14ac:dyDescent="0.2">
      <c r="A5557" s="68" t="s">
        <v>608</v>
      </c>
      <c r="B5557" s="69">
        <v>1.18E-38</v>
      </c>
      <c r="C5557" s="68">
        <v>-1.853520466</v>
      </c>
      <c r="D5557" s="68" t="s">
        <v>523</v>
      </c>
      <c r="E5557" s="68">
        <v>4</v>
      </c>
      <c r="F5557" s="68">
        <v>37.928117989999997</v>
      </c>
    </row>
    <row r="5558" spans="1:6" x14ac:dyDescent="0.2">
      <c r="A5558" s="68" t="s">
        <v>608</v>
      </c>
      <c r="B5558" s="68">
        <v>0.118221838</v>
      </c>
      <c r="C5558" s="68">
        <v>-4.1389782449999997</v>
      </c>
      <c r="D5558" s="68" t="s">
        <v>523</v>
      </c>
      <c r="E5558" s="68">
        <v>4</v>
      </c>
      <c r="F5558" s="68">
        <v>0.927302293</v>
      </c>
    </row>
    <row r="5559" spans="1:6" x14ac:dyDescent="0.2">
      <c r="A5559" s="68" t="s">
        <v>608</v>
      </c>
      <c r="B5559" s="68">
        <v>3.2200000000000002E-4</v>
      </c>
      <c r="C5559" s="68">
        <v>-4.9773562609999997</v>
      </c>
      <c r="D5559" s="68" t="s">
        <v>523</v>
      </c>
      <c r="E5559" s="68">
        <v>4</v>
      </c>
      <c r="F5559" s="68">
        <v>3.4921441280000001</v>
      </c>
    </row>
    <row r="5560" spans="1:6" x14ac:dyDescent="0.2">
      <c r="A5560" s="68" t="s">
        <v>608</v>
      </c>
      <c r="B5560" s="68">
        <v>0.84091592900000001</v>
      </c>
      <c r="C5560" s="68">
        <v>-4.0384800780000001</v>
      </c>
      <c r="D5560" s="68" t="s">
        <v>523</v>
      </c>
      <c r="E5560" s="68">
        <v>4</v>
      </c>
      <c r="F5560" s="68">
        <v>7.5247420999999995E-2</v>
      </c>
    </row>
    <row r="5561" spans="1:6" x14ac:dyDescent="0.2">
      <c r="A5561" s="68" t="s">
        <v>608</v>
      </c>
      <c r="B5561" s="68">
        <v>0.43075785300000002</v>
      </c>
      <c r="C5561" s="68">
        <v>-3.3341391800000002</v>
      </c>
      <c r="D5561" s="68" t="s">
        <v>523</v>
      </c>
      <c r="E5561" s="68">
        <v>4</v>
      </c>
      <c r="F5561" s="68">
        <v>0.36576679600000001</v>
      </c>
    </row>
    <row r="5562" spans="1:6" x14ac:dyDescent="0.2">
      <c r="A5562" s="68" t="s">
        <v>608</v>
      </c>
      <c r="B5562" s="68">
        <v>0.87178061200000001</v>
      </c>
      <c r="C5562" s="68">
        <v>-2.0469799069999999</v>
      </c>
      <c r="D5562" s="68" t="s">
        <v>523</v>
      </c>
      <c r="E5562" s="68">
        <v>4</v>
      </c>
      <c r="F5562" s="68">
        <v>5.9592793999999998E-2</v>
      </c>
    </row>
    <row r="5563" spans="1:6" x14ac:dyDescent="0.2">
      <c r="A5563" s="68" t="s">
        <v>608</v>
      </c>
      <c r="B5563" s="69">
        <v>1.37E-15</v>
      </c>
      <c r="C5563" s="68">
        <v>-3.9169823680000002</v>
      </c>
      <c r="D5563" s="68" t="s">
        <v>523</v>
      </c>
      <c r="E5563" s="68">
        <v>4</v>
      </c>
      <c r="F5563" s="68">
        <v>14.86327943</v>
      </c>
    </row>
    <row r="5564" spans="1:6" x14ac:dyDescent="0.2">
      <c r="A5564" s="68" t="s">
        <v>608</v>
      </c>
      <c r="B5564" s="68">
        <v>0.15313771000000001</v>
      </c>
      <c r="C5564" s="68">
        <v>-3.3525388270000001</v>
      </c>
      <c r="D5564" s="68" t="s">
        <v>523</v>
      </c>
      <c r="E5564" s="68">
        <v>4</v>
      </c>
      <c r="F5564" s="68">
        <v>0.814917852</v>
      </c>
    </row>
    <row r="5565" spans="1:6" x14ac:dyDescent="0.2">
      <c r="A5565" s="68" t="s">
        <v>608</v>
      </c>
      <c r="B5565" s="68">
        <v>0.67989131000000003</v>
      </c>
      <c r="C5565" s="68">
        <v>-2.505528033</v>
      </c>
      <c r="D5565" s="68" t="s">
        <v>523</v>
      </c>
      <c r="E5565" s="68">
        <v>4</v>
      </c>
      <c r="F5565" s="68">
        <v>0.16756051</v>
      </c>
    </row>
    <row r="5566" spans="1:6" x14ac:dyDescent="0.2">
      <c r="A5566" s="68" t="s">
        <v>524</v>
      </c>
      <c r="B5566" s="68">
        <v>0.252178919</v>
      </c>
      <c r="C5566" s="68" t="s">
        <v>529</v>
      </c>
      <c r="D5566" s="68" t="s">
        <v>523</v>
      </c>
      <c r="E5566" s="68">
        <v>4</v>
      </c>
      <c r="F5566" s="68">
        <v>0.59829122099999998</v>
      </c>
    </row>
    <row r="5567" spans="1:6" x14ac:dyDescent="0.2">
      <c r="A5567" s="68" t="s">
        <v>608</v>
      </c>
      <c r="B5567" s="68">
        <v>0.13678805099999999</v>
      </c>
      <c r="C5567" s="68">
        <v>-2.6470842129999999</v>
      </c>
      <c r="D5567" s="68" t="s">
        <v>523</v>
      </c>
      <c r="E5567" s="68">
        <v>4</v>
      </c>
      <c r="F5567" s="68">
        <v>0.86395183799999997</v>
      </c>
    </row>
    <row r="5568" spans="1:6" x14ac:dyDescent="0.2">
      <c r="A5568" s="68" t="s">
        <v>608</v>
      </c>
      <c r="B5568" s="68">
        <v>1.3187571E-2</v>
      </c>
      <c r="C5568" s="68">
        <v>-1.960876815</v>
      </c>
      <c r="D5568" s="68" t="s">
        <v>523</v>
      </c>
      <c r="E5568" s="68">
        <v>4</v>
      </c>
      <c r="F5568" s="68">
        <v>1.879835189</v>
      </c>
    </row>
    <row r="5569" spans="1:6" x14ac:dyDescent="0.2">
      <c r="A5569" s="68" t="s">
        <v>608</v>
      </c>
      <c r="B5569" s="68">
        <v>0.79435930300000002</v>
      </c>
      <c r="C5569" s="68">
        <v>-2.540812571</v>
      </c>
      <c r="D5569" s="68" t="s">
        <v>523</v>
      </c>
      <c r="E5569" s="68">
        <v>4</v>
      </c>
      <c r="F5569" s="68">
        <v>9.9983013999999995E-2</v>
      </c>
    </row>
    <row r="5570" spans="1:6" x14ac:dyDescent="0.2">
      <c r="A5570" s="68" t="s">
        <v>608</v>
      </c>
      <c r="B5570" s="69">
        <v>3.1000000000000001E-5</v>
      </c>
      <c r="C5570" s="68">
        <v>-3.1901338560000001</v>
      </c>
      <c r="D5570" s="68" t="s">
        <v>523</v>
      </c>
      <c r="E5570" s="68">
        <v>4</v>
      </c>
      <c r="F5570" s="68">
        <v>4.5086383059999999</v>
      </c>
    </row>
    <row r="5571" spans="1:6" x14ac:dyDescent="0.2">
      <c r="A5571" s="68" t="s">
        <v>608</v>
      </c>
      <c r="B5571" s="68">
        <v>0.48792287099999998</v>
      </c>
      <c r="C5571" s="68">
        <v>-0.23061292899999999</v>
      </c>
      <c r="D5571" s="68" t="s">
        <v>523</v>
      </c>
      <c r="E5571" s="68">
        <v>4</v>
      </c>
      <c r="F5571" s="68">
        <v>0.31164882399999999</v>
      </c>
    </row>
    <row r="5572" spans="1:6" x14ac:dyDescent="0.2">
      <c r="A5572" s="68" t="s">
        <v>608</v>
      </c>
      <c r="B5572" s="68">
        <v>0.90597800799999995</v>
      </c>
      <c r="C5572" s="68">
        <v>-1.8863550440000001</v>
      </c>
      <c r="D5572" s="68" t="s">
        <v>523</v>
      </c>
      <c r="E5572" s="68">
        <v>4</v>
      </c>
      <c r="F5572" s="68">
        <v>4.2882344000000003E-2</v>
      </c>
    </row>
    <row r="5573" spans="1:6" x14ac:dyDescent="0.2">
      <c r="A5573" s="68" t="s">
        <v>608</v>
      </c>
      <c r="B5573" s="68">
        <v>1.910447E-3</v>
      </c>
      <c r="C5573" s="68">
        <v>-3.0932704169999998</v>
      </c>
      <c r="D5573" s="68" t="s">
        <v>523</v>
      </c>
      <c r="E5573" s="68">
        <v>4</v>
      </c>
      <c r="F5573" s="68">
        <v>2.7188650060000001</v>
      </c>
    </row>
    <row r="5574" spans="1:6" x14ac:dyDescent="0.2">
      <c r="A5574" s="68" t="s">
        <v>608</v>
      </c>
      <c r="B5574" s="68">
        <v>0.23208891700000001</v>
      </c>
      <c r="C5574" s="68">
        <v>-2.7442956660000002</v>
      </c>
      <c r="D5574" s="68" t="s">
        <v>523</v>
      </c>
      <c r="E5574" s="68">
        <v>4</v>
      </c>
      <c r="F5574" s="68">
        <v>0.63434559800000001</v>
      </c>
    </row>
    <row r="5575" spans="1:6" x14ac:dyDescent="0.2">
      <c r="A5575" s="68" t="s">
        <v>608</v>
      </c>
      <c r="B5575" s="68">
        <v>0.70327763499999996</v>
      </c>
      <c r="C5575" s="68">
        <v>-2.8919951720000001</v>
      </c>
      <c r="D5575" s="68" t="s">
        <v>523</v>
      </c>
      <c r="E5575" s="68">
        <v>4</v>
      </c>
      <c r="F5575" s="68">
        <v>0.15287319299999999</v>
      </c>
    </row>
    <row r="5576" spans="1:6" x14ac:dyDescent="0.2">
      <c r="A5576" s="68" t="s">
        <v>608</v>
      </c>
      <c r="B5576" s="68">
        <v>0.95399793300000002</v>
      </c>
      <c r="C5576" s="68">
        <v>-3.009264478</v>
      </c>
      <c r="D5576" s="68" t="s">
        <v>523</v>
      </c>
      <c r="E5576" s="68">
        <v>4</v>
      </c>
      <c r="F5576" s="68">
        <v>2.0452565999999998E-2</v>
      </c>
    </row>
    <row r="5577" spans="1:6" x14ac:dyDescent="0.2">
      <c r="A5577" s="68" t="s">
        <v>524</v>
      </c>
      <c r="B5577" s="68">
        <v>1.344809E-3</v>
      </c>
      <c r="C5577" s="68">
        <v>-2.8836208160000001</v>
      </c>
      <c r="D5577" s="68" t="s">
        <v>523</v>
      </c>
      <c r="E5577" s="68">
        <v>4</v>
      </c>
      <c r="F5577" s="68">
        <v>2.871339393</v>
      </c>
    </row>
    <row r="5578" spans="1:6" x14ac:dyDescent="0.2">
      <c r="A5578" s="68" t="s">
        <v>609</v>
      </c>
      <c r="B5578" s="69">
        <v>4.6400000000000003E-5</v>
      </c>
      <c r="C5578" s="68">
        <v>-3.8688842659999998</v>
      </c>
      <c r="D5578" s="68" t="s">
        <v>523</v>
      </c>
      <c r="E5578" s="68">
        <v>4</v>
      </c>
      <c r="F5578" s="68">
        <v>4.3334820189999999</v>
      </c>
    </row>
    <row r="5579" spans="1:6" x14ac:dyDescent="0.2">
      <c r="A5579" s="68" t="s">
        <v>609</v>
      </c>
      <c r="B5579" s="68">
        <v>1</v>
      </c>
      <c r="C5579" s="68">
        <v>-2.7095357249999998</v>
      </c>
      <c r="D5579" s="68" t="s">
        <v>523</v>
      </c>
      <c r="E5579" s="68">
        <v>4</v>
      </c>
      <c r="F5579" s="68">
        <v>0</v>
      </c>
    </row>
    <row r="5580" spans="1:6" x14ac:dyDescent="0.2">
      <c r="A5580" s="68" t="s">
        <v>609</v>
      </c>
      <c r="B5580" s="69">
        <v>6.8900000000000002E-49</v>
      </c>
      <c r="C5580" s="68">
        <v>8.2712704999999997E-2</v>
      </c>
      <c r="D5580" s="68" t="s">
        <v>521</v>
      </c>
      <c r="E5580" s="68">
        <v>4</v>
      </c>
      <c r="F5580" s="68">
        <v>48.161780780000001</v>
      </c>
    </row>
    <row r="5581" spans="1:6" x14ac:dyDescent="0.2">
      <c r="A5581" s="68" t="s">
        <v>609</v>
      </c>
      <c r="B5581" s="68">
        <v>0.145833197</v>
      </c>
      <c r="C5581" s="68">
        <v>-1.8223659670000001</v>
      </c>
      <c r="D5581" s="68" t="s">
        <v>523</v>
      </c>
      <c r="E5581" s="68">
        <v>4</v>
      </c>
      <c r="F5581" s="68">
        <v>0.83614360300000001</v>
      </c>
    </row>
    <row r="5582" spans="1:6" x14ac:dyDescent="0.2">
      <c r="A5582" s="68" t="s">
        <v>609</v>
      </c>
      <c r="B5582" s="68">
        <v>0.59093807600000003</v>
      </c>
      <c r="C5582" s="68">
        <v>-3.151419529</v>
      </c>
      <c r="D5582" s="68" t="s">
        <v>523</v>
      </c>
      <c r="E5582" s="68">
        <v>4</v>
      </c>
      <c r="F5582" s="68">
        <v>0.22845802600000001</v>
      </c>
    </row>
    <row r="5583" spans="1:6" x14ac:dyDescent="0.2">
      <c r="A5583" s="68" t="s">
        <v>609</v>
      </c>
      <c r="B5583" s="68">
        <v>1</v>
      </c>
      <c r="C5583" s="68">
        <v>-3.5033487270000001</v>
      </c>
      <c r="D5583" s="68" t="s">
        <v>523</v>
      </c>
      <c r="E5583" s="68">
        <v>4</v>
      </c>
      <c r="F5583" s="68">
        <v>0</v>
      </c>
    </row>
    <row r="5584" spans="1:6" x14ac:dyDescent="0.2">
      <c r="A5584" s="68" t="s">
        <v>609</v>
      </c>
      <c r="B5584" s="68">
        <v>1</v>
      </c>
      <c r="C5584" s="68">
        <v>-4.2676856010000002</v>
      </c>
      <c r="D5584" s="68" t="s">
        <v>523</v>
      </c>
      <c r="E5584" s="68">
        <v>4</v>
      </c>
      <c r="F5584" s="68">
        <v>0</v>
      </c>
    </row>
    <row r="5585" spans="1:6" x14ac:dyDescent="0.2">
      <c r="A5585" s="68" t="s">
        <v>609</v>
      </c>
      <c r="B5585" s="68">
        <v>0.91081611600000001</v>
      </c>
      <c r="C5585" s="68">
        <v>-3.106943824</v>
      </c>
      <c r="D5585" s="68" t="s">
        <v>523</v>
      </c>
      <c r="E5585" s="68">
        <v>4</v>
      </c>
      <c r="F5585" s="68">
        <v>4.0569293999999999E-2</v>
      </c>
    </row>
    <row r="5586" spans="1:6" x14ac:dyDescent="0.2">
      <c r="A5586" s="68" t="s">
        <v>524</v>
      </c>
      <c r="B5586" s="68">
        <v>0.13145774900000001</v>
      </c>
      <c r="C5586" s="68">
        <v>-1.1974460629999999</v>
      </c>
      <c r="D5586" s="68" t="s">
        <v>523</v>
      </c>
      <c r="E5586" s="68">
        <v>4</v>
      </c>
      <c r="F5586" s="68">
        <v>0.88121380900000001</v>
      </c>
    </row>
    <row r="5587" spans="1:6" x14ac:dyDescent="0.2">
      <c r="A5587" s="68" t="s">
        <v>609</v>
      </c>
      <c r="B5587" s="68">
        <v>0.37711403199999999</v>
      </c>
      <c r="C5587" s="68">
        <v>-3.7398481100000001</v>
      </c>
      <c r="D5587" s="68" t="s">
        <v>523</v>
      </c>
      <c r="E5587" s="68">
        <v>4</v>
      </c>
      <c r="F5587" s="68">
        <v>0.42352730799999999</v>
      </c>
    </row>
    <row r="5588" spans="1:6" x14ac:dyDescent="0.2">
      <c r="A5588" s="68" t="s">
        <v>609</v>
      </c>
      <c r="B5588" s="68">
        <v>0.305220457</v>
      </c>
      <c r="C5588" s="68">
        <v>-1.4840702750000001</v>
      </c>
      <c r="D5588" s="68" t="s">
        <v>523</v>
      </c>
      <c r="E5588" s="68">
        <v>4</v>
      </c>
      <c r="F5588" s="68">
        <v>0.51538636199999999</v>
      </c>
    </row>
    <row r="5589" spans="1:6" x14ac:dyDescent="0.2">
      <c r="A5589" s="68" t="s">
        <v>609</v>
      </c>
      <c r="B5589" s="68">
        <v>0.106194417</v>
      </c>
      <c r="C5589" s="68">
        <v>-5.1011878040000003</v>
      </c>
      <c r="D5589" s="68" t="s">
        <v>523</v>
      </c>
      <c r="E5589" s="68">
        <v>4</v>
      </c>
      <c r="F5589" s="68">
        <v>0.97389831500000001</v>
      </c>
    </row>
    <row r="5590" spans="1:6" x14ac:dyDescent="0.2">
      <c r="A5590" s="68" t="s">
        <v>609</v>
      </c>
      <c r="B5590" s="68">
        <v>0.72105190699999999</v>
      </c>
      <c r="C5590" s="68">
        <v>-3.5707057830000002</v>
      </c>
      <c r="D5590" s="68" t="s">
        <v>523</v>
      </c>
      <c r="E5590" s="68">
        <v>4</v>
      </c>
      <c r="F5590" s="68">
        <v>0.14203347</v>
      </c>
    </row>
    <row r="5591" spans="1:6" x14ac:dyDescent="0.2">
      <c r="A5591" s="68" t="s">
        <v>609</v>
      </c>
      <c r="B5591" s="68">
        <v>0.48535656999999999</v>
      </c>
      <c r="C5591" s="68">
        <v>-3.2012417719999999</v>
      </c>
      <c r="D5591" s="68" t="s">
        <v>523</v>
      </c>
      <c r="E5591" s="68">
        <v>4</v>
      </c>
      <c r="F5591" s="68">
        <v>0.31393908700000001</v>
      </c>
    </row>
    <row r="5592" spans="1:6" x14ac:dyDescent="0.2">
      <c r="A5592" s="68" t="s">
        <v>609</v>
      </c>
      <c r="B5592" s="68">
        <v>0.13544468300000001</v>
      </c>
      <c r="C5592" s="68">
        <v>-4.7341676719999999</v>
      </c>
      <c r="D5592" s="68" t="s">
        <v>523</v>
      </c>
      <c r="E5592" s="68">
        <v>4</v>
      </c>
      <c r="F5592" s="68">
        <v>0.86823803899999996</v>
      </c>
    </row>
    <row r="5593" spans="1:6" x14ac:dyDescent="0.2">
      <c r="A5593" s="68" t="s">
        <v>609</v>
      </c>
      <c r="B5593" s="68">
        <v>0.82068030199999997</v>
      </c>
      <c r="C5593" s="68">
        <v>-3.0376018560000002</v>
      </c>
      <c r="D5593" s="68" t="s">
        <v>523</v>
      </c>
      <c r="E5593" s="68">
        <v>4</v>
      </c>
      <c r="F5593" s="68">
        <v>8.5825990000000005E-2</v>
      </c>
    </row>
    <row r="5594" spans="1:6" x14ac:dyDescent="0.2">
      <c r="A5594" s="68" t="s">
        <v>609</v>
      </c>
      <c r="B5594" s="68">
        <v>0.72508806699999995</v>
      </c>
      <c r="C5594" s="68">
        <v>-2.5924098230000001</v>
      </c>
      <c r="D5594" s="68" t="s">
        <v>523</v>
      </c>
      <c r="E5594" s="68">
        <v>4</v>
      </c>
      <c r="F5594" s="68">
        <v>0.13960924199999999</v>
      </c>
    </row>
    <row r="5595" spans="1:6" x14ac:dyDescent="0.2">
      <c r="A5595" s="68" t="s">
        <v>609</v>
      </c>
      <c r="B5595" s="68">
        <v>1.7899999999999999E-4</v>
      </c>
      <c r="C5595" s="68">
        <v>-4.1568639860000003</v>
      </c>
      <c r="D5595" s="68" t="s">
        <v>523</v>
      </c>
      <c r="E5595" s="68">
        <v>4</v>
      </c>
      <c r="F5595" s="68">
        <v>3.7471469690000001</v>
      </c>
    </row>
    <row r="5596" spans="1:6" x14ac:dyDescent="0.2">
      <c r="A5596" s="68" t="s">
        <v>609</v>
      </c>
      <c r="B5596" s="68">
        <v>0.29046824500000001</v>
      </c>
      <c r="C5596" s="68">
        <v>-3.676568316</v>
      </c>
      <c r="D5596" s="68" t="s">
        <v>523</v>
      </c>
      <c r="E5596" s="68">
        <v>4</v>
      </c>
      <c r="F5596" s="68">
        <v>0.53690133900000003</v>
      </c>
    </row>
    <row r="5597" spans="1:6" x14ac:dyDescent="0.2">
      <c r="A5597" s="68" t="s">
        <v>609</v>
      </c>
      <c r="B5597" s="68">
        <v>1.2350468999999999E-2</v>
      </c>
      <c r="C5597" s="68">
        <v>-2.2487828240000001</v>
      </c>
      <c r="D5597" s="68" t="s">
        <v>523</v>
      </c>
      <c r="E5597" s="68">
        <v>4</v>
      </c>
      <c r="F5597" s="68">
        <v>1.9083165499999999</v>
      </c>
    </row>
    <row r="5598" spans="1:6" x14ac:dyDescent="0.2">
      <c r="A5598" s="68" t="s">
        <v>609</v>
      </c>
      <c r="B5598" s="68">
        <v>1</v>
      </c>
      <c r="C5598" s="68">
        <v>-3.1077675710000001</v>
      </c>
      <c r="D5598" s="68" t="s">
        <v>523</v>
      </c>
      <c r="E5598" s="68">
        <v>4</v>
      </c>
      <c r="F5598" s="68">
        <v>0</v>
      </c>
    </row>
    <row r="5599" spans="1:6" x14ac:dyDescent="0.2">
      <c r="A5599" s="68" t="s">
        <v>609</v>
      </c>
      <c r="B5599" s="68">
        <v>0.75387468199999996</v>
      </c>
      <c r="C5599" s="68" t="s">
        <v>529</v>
      </c>
      <c r="D5599" s="68" t="s">
        <v>523</v>
      </c>
      <c r="E5599" s="68">
        <v>3</v>
      </c>
      <c r="F5599" s="68">
        <v>0.122700842</v>
      </c>
    </row>
    <row r="5600" spans="1:6" x14ac:dyDescent="0.2">
      <c r="A5600" s="68" t="s">
        <v>609</v>
      </c>
      <c r="B5600" s="68">
        <v>0.60848988999999998</v>
      </c>
      <c r="C5600" s="68">
        <v>-3.7888596830000001</v>
      </c>
      <c r="D5600" s="68" t="s">
        <v>523</v>
      </c>
      <c r="E5600" s="68">
        <v>4</v>
      </c>
      <c r="F5600" s="68">
        <v>0.21574663299999999</v>
      </c>
    </row>
    <row r="5601" spans="1:6" x14ac:dyDescent="0.2">
      <c r="A5601" s="68" t="s">
        <v>609</v>
      </c>
      <c r="B5601" s="69">
        <v>1.42E-6</v>
      </c>
      <c r="C5601" s="68">
        <v>-2.8351733729999999</v>
      </c>
      <c r="D5601" s="68" t="s">
        <v>523</v>
      </c>
      <c r="E5601" s="68">
        <v>4</v>
      </c>
      <c r="F5601" s="68">
        <v>5.8477116560000004</v>
      </c>
    </row>
    <row r="5602" spans="1:6" x14ac:dyDescent="0.2">
      <c r="A5602" s="68" t="s">
        <v>609</v>
      </c>
      <c r="B5602" s="68">
        <v>0.26421911100000001</v>
      </c>
      <c r="C5602" s="68">
        <v>-1.790250737</v>
      </c>
      <c r="D5602" s="68" t="s">
        <v>523</v>
      </c>
      <c r="E5602" s="68">
        <v>4</v>
      </c>
      <c r="F5602" s="68">
        <v>0.57803577299999997</v>
      </c>
    </row>
    <row r="5603" spans="1:6" x14ac:dyDescent="0.2">
      <c r="A5603" s="68" t="s">
        <v>609</v>
      </c>
      <c r="B5603" s="68">
        <v>0.79843245600000001</v>
      </c>
      <c r="C5603" s="68">
        <v>-3.6786979440000001</v>
      </c>
      <c r="D5603" s="68" t="s">
        <v>523</v>
      </c>
      <c r="E5603" s="68">
        <v>4</v>
      </c>
      <c r="F5603" s="68">
        <v>9.7761817000000001E-2</v>
      </c>
    </row>
    <row r="5604" spans="1:6" x14ac:dyDescent="0.2">
      <c r="A5604" s="68" t="s">
        <v>609</v>
      </c>
      <c r="B5604" s="68">
        <v>1</v>
      </c>
      <c r="C5604" s="68">
        <v>-1.422233002</v>
      </c>
      <c r="D5604" s="68" t="s">
        <v>523</v>
      </c>
      <c r="E5604" s="68">
        <v>4</v>
      </c>
      <c r="F5604" s="68">
        <v>0</v>
      </c>
    </row>
    <row r="5605" spans="1:6" x14ac:dyDescent="0.2">
      <c r="A5605" s="68" t="s">
        <v>609</v>
      </c>
      <c r="B5605" s="68">
        <v>0.15705016799999999</v>
      </c>
      <c r="C5605" s="68">
        <v>-4.5237710130000002</v>
      </c>
      <c r="D5605" s="68" t="s">
        <v>523</v>
      </c>
      <c r="E5605" s="68">
        <v>3</v>
      </c>
      <c r="F5605" s="68">
        <v>0.80396159499999997</v>
      </c>
    </row>
    <row r="5606" spans="1:6" x14ac:dyDescent="0.2">
      <c r="A5606" s="68" t="s">
        <v>524</v>
      </c>
      <c r="B5606" s="68">
        <v>0.23024761299999999</v>
      </c>
      <c r="C5606" s="68" t="s">
        <v>529</v>
      </c>
      <c r="D5606" s="68" t="s">
        <v>523</v>
      </c>
      <c r="E5606" s="68">
        <v>4</v>
      </c>
      <c r="F5606" s="68">
        <v>0.63780486300000006</v>
      </c>
    </row>
    <row r="5607" spans="1:6" x14ac:dyDescent="0.2">
      <c r="A5607" s="68" t="s">
        <v>609</v>
      </c>
      <c r="B5607" s="68">
        <v>1</v>
      </c>
      <c r="C5607" s="68">
        <v>-3.8036575699999999</v>
      </c>
      <c r="D5607" s="68" t="s">
        <v>523</v>
      </c>
      <c r="E5607" s="68">
        <v>4</v>
      </c>
      <c r="F5607" s="68">
        <v>0</v>
      </c>
    </row>
    <row r="5608" spans="1:6" x14ac:dyDescent="0.2">
      <c r="A5608" s="68" t="s">
        <v>609</v>
      </c>
      <c r="B5608" s="68">
        <v>1</v>
      </c>
      <c r="C5608" s="68">
        <v>-2.0900468679999999</v>
      </c>
      <c r="D5608" s="68" t="s">
        <v>523</v>
      </c>
      <c r="E5608" s="68">
        <v>4</v>
      </c>
      <c r="F5608" s="68">
        <v>0</v>
      </c>
    </row>
    <row r="5609" spans="1:6" x14ac:dyDescent="0.2">
      <c r="A5609" s="68" t="s">
        <v>609</v>
      </c>
      <c r="B5609" s="68">
        <v>1</v>
      </c>
      <c r="C5609" s="68">
        <v>-4.0091168010000002</v>
      </c>
      <c r="D5609" s="68" t="s">
        <v>523</v>
      </c>
      <c r="E5609" s="68">
        <v>4</v>
      </c>
      <c r="F5609" s="68">
        <v>0</v>
      </c>
    </row>
    <row r="5610" spans="1:6" x14ac:dyDescent="0.2">
      <c r="A5610" s="68" t="s">
        <v>609</v>
      </c>
      <c r="B5610" s="68">
        <v>0.66269237999999997</v>
      </c>
      <c r="C5610" s="68">
        <v>-1.871237093</v>
      </c>
      <c r="D5610" s="68" t="s">
        <v>523</v>
      </c>
      <c r="E5610" s="68">
        <v>4</v>
      </c>
      <c r="F5610" s="68">
        <v>0.178688023</v>
      </c>
    </row>
    <row r="5611" spans="1:6" x14ac:dyDescent="0.2">
      <c r="A5611" s="68" t="s">
        <v>609</v>
      </c>
      <c r="B5611" s="68">
        <v>0.152829245</v>
      </c>
      <c r="C5611" s="68">
        <v>-3.2524762190000001</v>
      </c>
      <c r="D5611" s="68" t="s">
        <v>523</v>
      </c>
      <c r="E5611" s="68">
        <v>4</v>
      </c>
      <c r="F5611" s="68">
        <v>0.81579353200000004</v>
      </c>
    </row>
    <row r="5612" spans="1:6" x14ac:dyDescent="0.2">
      <c r="A5612" s="68" t="s">
        <v>609</v>
      </c>
      <c r="B5612" s="68">
        <v>0.84067478799999995</v>
      </c>
      <c r="C5612" s="68">
        <v>-3.360364283</v>
      </c>
      <c r="D5612" s="68" t="s">
        <v>523</v>
      </c>
      <c r="E5612" s="68">
        <v>4</v>
      </c>
      <c r="F5612" s="68">
        <v>7.5371977000000007E-2</v>
      </c>
    </row>
    <row r="5613" spans="1:6" x14ac:dyDescent="0.2">
      <c r="A5613" s="68" t="s">
        <v>609</v>
      </c>
      <c r="B5613" s="68">
        <v>0.78902570599999999</v>
      </c>
      <c r="C5613" s="68" t="s">
        <v>529</v>
      </c>
      <c r="D5613" s="68" t="s">
        <v>523</v>
      </c>
      <c r="E5613" s="68">
        <v>4</v>
      </c>
      <c r="F5613" s="68">
        <v>0.102908847</v>
      </c>
    </row>
    <row r="5614" spans="1:6" x14ac:dyDescent="0.2">
      <c r="A5614" s="68" t="s">
        <v>609</v>
      </c>
      <c r="B5614" s="68">
        <v>3.028172E-3</v>
      </c>
      <c r="C5614" s="68">
        <v>-3.0624671459999999</v>
      </c>
      <c r="D5614" s="68" t="s">
        <v>523</v>
      </c>
      <c r="E5614" s="68">
        <v>4</v>
      </c>
      <c r="F5614" s="68">
        <v>2.5188194610000001</v>
      </c>
    </row>
    <row r="5615" spans="1:6" x14ac:dyDescent="0.2">
      <c r="A5615" s="68" t="s">
        <v>609</v>
      </c>
      <c r="B5615" s="68">
        <v>0.78685977799999995</v>
      </c>
      <c r="C5615" s="68" t="s">
        <v>529</v>
      </c>
      <c r="D5615" s="68" t="s">
        <v>523</v>
      </c>
      <c r="E5615" s="68">
        <v>3</v>
      </c>
      <c r="F5615" s="68">
        <v>0.104102654</v>
      </c>
    </row>
    <row r="5616" spans="1:6" x14ac:dyDescent="0.2">
      <c r="A5616" s="68" t="s">
        <v>609</v>
      </c>
      <c r="B5616" s="69">
        <v>3.6000000000000001E-5</v>
      </c>
      <c r="C5616" s="68">
        <v>-1.3556482949999999</v>
      </c>
      <c r="D5616" s="68" t="s">
        <v>521</v>
      </c>
      <c r="E5616" s="68">
        <v>3</v>
      </c>
      <c r="F5616" s="68">
        <v>4.4436974989999998</v>
      </c>
    </row>
    <row r="5617" spans="1:6" x14ac:dyDescent="0.2">
      <c r="A5617" s="68" t="s">
        <v>609</v>
      </c>
      <c r="B5617" s="68">
        <v>0.97067308500000005</v>
      </c>
      <c r="C5617" s="68">
        <v>-0.36929799899999999</v>
      </c>
      <c r="D5617" s="68" t="s">
        <v>523</v>
      </c>
      <c r="E5617" s="68">
        <v>4</v>
      </c>
      <c r="F5617" s="68">
        <v>1.2927012E-2</v>
      </c>
    </row>
    <row r="5618" spans="1:6" x14ac:dyDescent="0.2">
      <c r="A5618" s="68" t="s">
        <v>609</v>
      </c>
      <c r="B5618" s="68">
        <v>0.95399793300000002</v>
      </c>
      <c r="C5618" s="68">
        <v>-5.0895828749999996</v>
      </c>
      <c r="D5618" s="68" t="s">
        <v>523</v>
      </c>
      <c r="E5618" s="68">
        <v>4</v>
      </c>
      <c r="F5618" s="68">
        <v>2.0452565999999998E-2</v>
      </c>
    </row>
    <row r="5619" spans="1:6" x14ac:dyDescent="0.2">
      <c r="A5619" s="68" t="s">
        <v>609</v>
      </c>
      <c r="B5619" s="68">
        <v>1</v>
      </c>
      <c r="C5619" s="68">
        <v>-3.892391033</v>
      </c>
      <c r="D5619" s="68" t="s">
        <v>523</v>
      </c>
      <c r="E5619" s="68">
        <v>4</v>
      </c>
      <c r="F5619" s="68">
        <v>0</v>
      </c>
    </row>
    <row r="5620" spans="1:6" x14ac:dyDescent="0.2">
      <c r="A5620" s="68" t="s">
        <v>609</v>
      </c>
      <c r="B5620" s="68">
        <v>0.653232386</v>
      </c>
      <c r="C5620" s="68">
        <v>-5.0263574459999996</v>
      </c>
      <c r="D5620" s="68" t="s">
        <v>523</v>
      </c>
      <c r="E5620" s="68">
        <v>4</v>
      </c>
      <c r="F5620" s="68">
        <v>0.184932292</v>
      </c>
    </row>
    <row r="5621" spans="1:6" x14ac:dyDescent="0.2">
      <c r="A5621" s="68" t="s">
        <v>609</v>
      </c>
      <c r="B5621" s="68">
        <v>1</v>
      </c>
      <c r="C5621" s="68">
        <v>-4.2481444330000002</v>
      </c>
      <c r="D5621" s="68" t="s">
        <v>523</v>
      </c>
      <c r="E5621" s="68">
        <v>4</v>
      </c>
      <c r="F5621" s="68">
        <v>0</v>
      </c>
    </row>
    <row r="5622" spans="1:6" x14ac:dyDescent="0.2">
      <c r="A5622" s="68" t="s">
        <v>609</v>
      </c>
      <c r="B5622" s="68">
        <v>1.2456603E-2</v>
      </c>
      <c r="C5622" s="68">
        <v>-2.1174935650000002</v>
      </c>
      <c r="D5622" s="68" t="s">
        <v>523</v>
      </c>
      <c r="E5622" s="68">
        <v>4</v>
      </c>
      <c r="F5622" s="68">
        <v>1.904600377</v>
      </c>
    </row>
    <row r="5623" spans="1:6" x14ac:dyDescent="0.2">
      <c r="A5623" s="68" t="s">
        <v>609</v>
      </c>
      <c r="B5623" s="68">
        <v>4.2262594000000001E-2</v>
      </c>
      <c r="C5623" s="68">
        <v>-4.3349734030000002</v>
      </c>
      <c r="D5623" s="68" t="s">
        <v>523</v>
      </c>
      <c r="E5623" s="68">
        <v>4</v>
      </c>
      <c r="F5623" s="68">
        <v>1.3740438500000001</v>
      </c>
    </row>
    <row r="5624" spans="1:6" x14ac:dyDescent="0.2">
      <c r="A5624" s="68" t="s">
        <v>609</v>
      </c>
      <c r="B5624" s="68">
        <v>0.50360823700000001</v>
      </c>
      <c r="C5624" s="68">
        <v>-3.8339020810000002</v>
      </c>
      <c r="D5624" s="68" t="s">
        <v>523</v>
      </c>
      <c r="E5624" s="68">
        <v>4</v>
      </c>
      <c r="F5624" s="68">
        <v>0.29790717500000002</v>
      </c>
    </row>
    <row r="5625" spans="1:6" x14ac:dyDescent="0.2">
      <c r="A5625" s="68" t="s">
        <v>524</v>
      </c>
      <c r="B5625" s="68">
        <v>1</v>
      </c>
      <c r="C5625" s="68" t="s">
        <v>529</v>
      </c>
      <c r="D5625" s="68" t="s">
        <v>523</v>
      </c>
      <c r="E5625" s="68">
        <v>4</v>
      </c>
      <c r="F5625" s="68">
        <v>0</v>
      </c>
    </row>
    <row r="5626" spans="1:6" x14ac:dyDescent="0.2">
      <c r="A5626" s="68" t="s">
        <v>610</v>
      </c>
      <c r="B5626" s="69">
        <v>2.4100000000000002E-24</v>
      </c>
      <c r="C5626" s="68">
        <v>-3.753149874</v>
      </c>
      <c r="D5626" s="68" t="s">
        <v>523</v>
      </c>
      <c r="E5626" s="68">
        <v>4</v>
      </c>
      <c r="F5626" s="68">
        <v>23.617982959999999</v>
      </c>
    </row>
    <row r="5627" spans="1:6" x14ac:dyDescent="0.2">
      <c r="A5627" s="68" t="s">
        <v>610</v>
      </c>
      <c r="B5627" s="68">
        <v>0.202529452</v>
      </c>
      <c r="C5627" s="68">
        <v>-3.2154045180000002</v>
      </c>
      <c r="D5627" s="68" t="s">
        <v>523</v>
      </c>
      <c r="E5627" s="68">
        <v>4</v>
      </c>
      <c r="F5627" s="68">
        <v>0.69351181200000001</v>
      </c>
    </row>
    <row r="5628" spans="1:6" x14ac:dyDescent="0.2">
      <c r="A5628" s="68" t="s">
        <v>610</v>
      </c>
      <c r="B5628" s="69">
        <v>1.77E-5</v>
      </c>
      <c r="C5628" s="68">
        <v>-4.0769048569999997</v>
      </c>
      <c r="D5628" s="68" t="s">
        <v>523</v>
      </c>
      <c r="E5628" s="68">
        <v>4</v>
      </c>
      <c r="F5628" s="68">
        <v>4.7520267340000002</v>
      </c>
    </row>
    <row r="5629" spans="1:6" x14ac:dyDescent="0.2">
      <c r="A5629" s="68" t="s">
        <v>610</v>
      </c>
      <c r="B5629" s="68">
        <v>0.62687616300000004</v>
      </c>
      <c r="C5629" s="68">
        <v>-2.450881318</v>
      </c>
      <c r="D5629" s="68" t="s">
        <v>523</v>
      </c>
      <c r="E5629" s="68">
        <v>4</v>
      </c>
      <c r="F5629" s="68">
        <v>0.20281824400000001</v>
      </c>
    </row>
    <row r="5630" spans="1:6" x14ac:dyDescent="0.2">
      <c r="A5630" s="68" t="s">
        <v>524</v>
      </c>
      <c r="B5630" s="69">
        <v>4.37E-47</v>
      </c>
      <c r="C5630" s="68">
        <v>3.5661649049999999</v>
      </c>
      <c r="D5630" s="68" t="s">
        <v>521</v>
      </c>
      <c r="E5630" s="68">
        <v>4</v>
      </c>
      <c r="F5630" s="68">
        <v>46.359518559999998</v>
      </c>
    </row>
    <row r="5631" spans="1:6" x14ac:dyDescent="0.2">
      <c r="A5631" s="68" t="s">
        <v>610</v>
      </c>
      <c r="B5631" s="68">
        <v>0.45018099700000003</v>
      </c>
      <c r="C5631" s="68">
        <v>-1.739848101</v>
      </c>
      <c r="D5631" s="68" t="s">
        <v>523</v>
      </c>
      <c r="E5631" s="68">
        <v>4</v>
      </c>
      <c r="F5631" s="68">
        <v>0.346612841</v>
      </c>
    </row>
    <row r="5632" spans="1:6" x14ac:dyDescent="0.2">
      <c r="A5632" s="68" t="s">
        <v>610</v>
      </c>
      <c r="B5632" s="68">
        <v>3.6699999999999998E-4</v>
      </c>
      <c r="C5632" s="68">
        <v>-3.6676758999999999</v>
      </c>
      <c r="D5632" s="68" t="s">
        <v>523</v>
      </c>
      <c r="E5632" s="68">
        <v>4</v>
      </c>
      <c r="F5632" s="68">
        <v>3.4353339360000001</v>
      </c>
    </row>
    <row r="5633" spans="1:6" x14ac:dyDescent="0.2">
      <c r="A5633" s="68" t="s">
        <v>520</v>
      </c>
      <c r="B5633" s="68">
        <v>1.8512279999999999E-3</v>
      </c>
      <c r="C5633" s="68">
        <v>-3.809695058</v>
      </c>
      <c r="D5633" s="68" t="s">
        <v>523</v>
      </c>
      <c r="E5633" s="68">
        <v>4</v>
      </c>
      <c r="F5633" s="68">
        <v>2.7325400900000001</v>
      </c>
    </row>
    <row r="5634" spans="1:6" x14ac:dyDescent="0.2">
      <c r="A5634" s="68" t="s">
        <v>524</v>
      </c>
      <c r="B5634" s="68">
        <v>1</v>
      </c>
      <c r="C5634" s="68" t="s">
        <v>529</v>
      </c>
      <c r="D5634" s="68" t="s">
        <v>523</v>
      </c>
      <c r="E5634" s="68">
        <v>4</v>
      </c>
      <c r="F5634" s="68">
        <v>0</v>
      </c>
    </row>
    <row r="5635" spans="1:6" x14ac:dyDescent="0.2">
      <c r="A5635" s="68" t="s">
        <v>610</v>
      </c>
      <c r="B5635" s="68">
        <v>1.1969478E-2</v>
      </c>
      <c r="C5635" s="68">
        <v>-1.4899776060000001</v>
      </c>
      <c r="D5635" s="68" t="s">
        <v>521</v>
      </c>
      <c r="E5635" s="68">
        <v>4</v>
      </c>
      <c r="F5635" s="68">
        <v>1.921924789</v>
      </c>
    </row>
    <row r="5636" spans="1:6" x14ac:dyDescent="0.2">
      <c r="A5636" s="68" t="s">
        <v>610</v>
      </c>
      <c r="B5636" s="68">
        <v>7.3223811999999999E-2</v>
      </c>
      <c r="C5636" s="68">
        <v>-5.2783565289999999</v>
      </c>
      <c r="D5636" s="68" t="s">
        <v>523</v>
      </c>
      <c r="E5636" s="68">
        <v>4</v>
      </c>
      <c r="F5636" s="68">
        <v>1.1353476659999999</v>
      </c>
    </row>
    <row r="5637" spans="1:6" x14ac:dyDescent="0.2">
      <c r="A5637" s="68" t="s">
        <v>610</v>
      </c>
      <c r="B5637" s="68">
        <v>2.3914135E-2</v>
      </c>
      <c r="C5637" s="68">
        <v>-2.382074324</v>
      </c>
      <c r="D5637" s="68" t="s">
        <v>523</v>
      </c>
      <c r="E5637" s="68">
        <v>3</v>
      </c>
      <c r="F5637" s="68">
        <v>1.6213453229999999</v>
      </c>
    </row>
    <row r="5638" spans="1:6" x14ac:dyDescent="0.2">
      <c r="A5638" s="68" t="s">
        <v>610</v>
      </c>
      <c r="B5638" s="68">
        <v>0.11578047399999999</v>
      </c>
      <c r="C5638" s="68" t="s">
        <v>529</v>
      </c>
      <c r="D5638" s="68" t="s">
        <v>523</v>
      </c>
      <c r="E5638" s="68">
        <v>4</v>
      </c>
      <c r="F5638" s="68">
        <v>0.93636467700000003</v>
      </c>
    </row>
    <row r="5639" spans="1:6" x14ac:dyDescent="0.2">
      <c r="A5639" s="68" t="s">
        <v>610</v>
      </c>
      <c r="B5639" s="68">
        <v>1</v>
      </c>
      <c r="C5639" s="68">
        <v>-4.3954545779999998</v>
      </c>
      <c r="D5639" s="68" t="s">
        <v>523</v>
      </c>
      <c r="E5639" s="68">
        <v>4</v>
      </c>
      <c r="F5639" s="68">
        <v>0</v>
      </c>
    </row>
    <row r="5640" spans="1:6" x14ac:dyDescent="0.2">
      <c r="A5640" s="68" t="s">
        <v>610</v>
      </c>
      <c r="B5640" s="69">
        <v>1.1E-13</v>
      </c>
      <c r="C5640" s="68">
        <v>-4.5022032840000001</v>
      </c>
      <c r="D5640" s="68" t="s">
        <v>523</v>
      </c>
      <c r="E5640" s="68">
        <v>4</v>
      </c>
      <c r="F5640" s="68">
        <v>12.95860731</v>
      </c>
    </row>
    <row r="5641" spans="1:6" x14ac:dyDescent="0.2">
      <c r="A5641" s="68" t="s">
        <v>610</v>
      </c>
      <c r="B5641" s="68">
        <v>0.53070877000000005</v>
      </c>
      <c r="C5641" s="68">
        <v>-2.7579796230000002</v>
      </c>
      <c r="D5641" s="68" t="s">
        <v>523</v>
      </c>
      <c r="E5641" s="68">
        <v>4</v>
      </c>
      <c r="F5641" s="68">
        <v>0.27514373600000003</v>
      </c>
    </row>
    <row r="5642" spans="1:6" x14ac:dyDescent="0.2">
      <c r="A5642" s="68" t="s">
        <v>610</v>
      </c>
      <c r="B5642" s="68">
        <v>1</v>
      </c>
      <c r="C5642" s="68">
        <v>-3.167403808</v>
      </c>
      <c r="D5642" s="68" t="s">
        <v>523</v>
      </c>
      <c r="E5642" s="68">
        <v>4</v>
      </c>
      <c r="F5642" s="68">
        <v>0</v>
      </c>
    </row>
    <row r="5643" spans="1:6" x14ac:dyDescent="0.2">
      <c r="A5643" s="68" t="s">
        <v>610</v>
      </c>
      <c r="B5643" s="68">
        <v>0.74853293700000001</v>
      </c>
      <c r="C5643" s="68">
        <v>-3.7160502059999998</v>
      </c>
      <c r="D5643" s="68" t="s">
        <v>523</v>
      </c>
      <c r="E5643" s="68">
        <v>4</v>
      </c>
      <c r="F5643" s="68">
        <v>0.12578908499999999</v>
      </c>
    </row>
    <row r="5644" spans="1:6" x14ac:dyDescent="0.2">
      <c r="A5644" s="68" t="s">
        <v>610</v>
      </c>
      <c r="B5644" s="69">
        <v>6.7099999999999994E-30</v>
      </c>
      <c r="C5644" s="68">
        <v>0.403541861</v>
      </c>
      <c r="D5644" s="68" t="s">
        <v>521</v>
      </c>
      <c r="E5644" s="68">
        <v>4</v>
      </c>
      <c r="F5644" s="68">
        <v>29.173277479999999</v>
      </c>
    </row>
    <row r="5645" spans="1:6" x14ac:dyDescent="0.2">
      <c r="A5645" s="68" t="s">
        <v>610</v>
      </c>
      <c r="B5645" s="68">
        <v>0.35671276099999999</v>
      </c>
      <c r="C5645" s="68">
        <v>-4.7130083980000004</v>
      </c>
      <c r="D5645" s="68" t="s">
        <v>523</v>
      </c>
      <c r="E5645" s="68">
        <v>4</v>
      </c>
      <c r="F5645" s="68">
        <v>0.44768135399999998</v>
      </c>
    </row>
    <row r="5646" spans="1:6" x14ac:dyDescent="0.2">
      <c r="A5646" s="68" t="s">
        <v>610</v>
      </c>
      <c r="B5646" s="68">
        <v>0.39678832600000002</v>
      </c>
      <c r="C5646" s="68">
        <v>-3.3230268660000002</v>
      </c>
      <c r="D5646" s="68" t="s">
        <v>523</v>
      </c>
      <c r="E5646" s="68">
        <v>4</v>
      </c>
      <c r="F5646" s="68">
        <v>0.40144111399999999</v>
      </c>
    </row>
    <row r="5647" spans="1:6" x14ac:dyDescent="0.2">
      <c r="A5647" s="68" t="s">
        <v>610</v>
      </c>
      <c r="B5647" s="68">
        <v>0.95399793300000002</v>
      </c>
      <c r="C5647" s="68">
        <v>-3.518849833</v>
      </c>
      <c r="D5647" s="68" t="s">
        <v>523</v>
      </c>
      <c r="E5647" s="68">
        <v>4</v>
      </c>
      <c r="F5647" s="68">
        <v>2.0452565999999998E-2</v>
      </c>
    </row>
    <row r="5648" spans="1:6" x14ac:dyDescent="0.2">
      <c r="A5648" s="68" t="s">
        <v>524</v>
      </c>
      <c r="B5648" s="68">
        <v>0.31899539799999999</v>
      </c>
      <c r="C5648" s="68" t="s">
        <v>529</v>
      </c>
      <c r="D5648" s="68" t="s">
        <v>523</v>
      </c>
      <c r="E5648" s="68">
        <v>4</v>
      </c>
      <c r="F5648" s="68">
        <v>0.49621558199999999</v>
      </c>
    </row>
    <row r="5649" spans="1:6" x14ac:dyDescent="0.2">
      <c r="A5649" s="68" t="s">
        <v>610</v>
      </c>
      <c r="B5649" s="68">
        <v>0.84352867200000003</v>
      </c>
      <c r="C5649" s="68">
        <v>-4.3825415090000002</v>
      </c>
      <c r="D5649" s="68" t="s">
        <v>523</v>
      </c>
      <c r="E5649" s="68">
        <v>4</v>
      </c>
      <c r="F5649" s="68">
        <v>7.3900150999999997E-2</v>
      </c>
    </row>
    <row r="5650" spans="1:6" x14ac:dyDescent="0.2">
      <c r="A5650" s="68" t="s">
        <v>610</v>
      </c>
      <c r="B5650" s="68">
        <v>4.5304519999999999E-3</v>
      </c>
      <c r="C5650" s="68">
        <v>2.2833748539999998</v>
      </c>
      <c r="D5650" s="68" t="s">
        <v>521</v>
      </c>
      <c r="E5650" s="68">
        <v>4</v>
      </c>
      <c r="F5650" s="68">
        <v>2.343858467</v>
      </c>
    </row>
    <row r="5651" spans="1:6" x14ac:dyDescent="0.2">
      <c r="A5651" s="68" t="s">
        <v>610</v>
      </c>
      <c r="B5651" s="69">
        <v>6.4100000000000001E-27</v>
      </c>
      <c r="C5651" s="68">
        <v>-0.22172124400000001</v>
      </c>
      <c r="D5651" s="68" t="s">
        <v>521</v>
      </c>
      <c r="E5651" s="68">
        <v>4</v>
      </c>
      <c r="F5651" s="68">
        <v>26.193141969999999</v>
      </c>
    </row>
    <row r="5652" spans="1:6" x14ac:dyDescent="0.2">
      <c r="A5652" s="68" t="s">
        <v>610</v>
      </c>
      <c r="B5652" s="68">
        <v>0.165115447</v>
      </c>
      <c r="C5652" s="68">
        <v>2.406498E-3</v>
      </c>
      <c r="D5652" s="68" t="s">
        <v>523</v>
      </c>
      <c r="E5652" s="68">
        <v>4</v>
      </c>
      <c r="F5652" s="68">
        <v>0.782212295</v>
      </c>
    </row>
    <row r="5653" spans="1:6" x14ac:dyDescent="0.2">
      <c r="A5653" s="68" t="s">
        <v>610</v>
      </c>
      <c r="B5653" s="68">
        <v>1</v>
      </c>
      <c r="C5653" s="68">
        <v>-3.9178517949999998</v>
      </c>
      <c r="D5653" s="68" t="s">
        <v>523</v>
      </c>
      <c r="E5653" s="68">
        <v>4</v>
      </c>
      <c r="F5653" s="68">
        <v>0</v>
      </c>
    </row>
    <row r="5654" spans="1:6" x14ac:dyDescent="0.2">
      <c r="A5654" s="68" t="s">
        <v>610</v>
      </c>
      <c r="B5654" s="68">
        <v>1</v>
      </c>
      <c r="C5654" s="68">
        <v>-2.3448284949999998</v>
      </c>
      <c r="D5654" s="68" t="s">
        <v>523</v>
      </c>
      <c r="E5654" s="68">
        <v>4</v>
      </c>
      <c r="F5654" s="68">
        <v>0</v>
      </c>
    </row>
    <row r="5655" spans="1:6" x14ac:dyDescent="0.2">
      <c r="A5655" s="68" t="s">
        <v>610</v>
      </c>
      <c r="B5655" s="69">
        <v>5.8500000000000005E-10</v>
      </c>
      <c r="C5655" s="68">
        <v>-3.6563692510000001</v>
      </c>
      <c r="D5655" s="68" t="s">
        <v>523</v>
      </c>
      <c r="E5655" s="68">
        <v>4</v>
      </c>
      <c r="F5655" s="68">
        <v>9.2328441340000005</v>
      </c>
    </row>
    <row r="5656" spans="1:6" x14ac:dyDescent="0.2">
      <c r="A5656" s="68" t="s">
        <v>610</v>
      </c>
      <c r="B5656" s="68">
        <v>7.5009428000000003E-2</v>
      </c>
      <c r="C5656" s="68">
        <v>-3.988230229</v>
      </c>
      <c r="D5656" s="68" t="s">
        <v>523</v>
      </c>
      <c r="E5656" s="68">
        <v>4</v>
      </c>
      <c r="F5656" s="68">
        <v>1.1248841460000001</v>
      </c>
    </row>
    <row r="5657" spans="1:6" x14ac:dyDescent="0.2">
      <c r="A5657" s="68" t="s">
        <v>610</v>
      </c>
      <c r="B5657" s="68">
        <v>0.42229922399999997</v>
      </c>
      <c r="C5657" s="68">
        <v>-2.1507917509999999</v>
      </c>
      <c r="D5657" s="68" t="s">
        <v>523</v>
      </c>
      <c r="E5657" s="68">
        <v>4</v>
      </c>
      <c r="F5657" s="68">
        <v>0.374379717</v>
      </c>
    </row>
    <row r="5658" spans="1:6" x14ac:dyDescent="0.2">
      <c r="A5658" s="68" t="s">
        <v>610</v>
      </c>
      <c r="B5658" s="68">
        <v>0.41651803500000001</v>
      </c>
      <c r="C5658" s="68">
        <v>-3.4756037439999998</v>
      </c>
      <c r="D5658" s="68" t="s">
        <v>523</v>
      </c>
      <c r="E5658" s="68">
        <v>4</v>
      </c>
      <c r="F5658" s="68">
        <v>0.38036618900000002</v>
      </c>
    </row>
    <row r="5659" spans="1:6" x14ac:dyDescent="0.2">
      <c r="A5659" s="68" t="s">
        <v>610</v>
      </c>
      <c r="B5659" s="68">
        <v>1</v>
      </c>
      <c r="C5659" s="68">
        <v>-3.29939121</v>
      </c>
      <c r="D5659" s="68" t="s">
        <v>523</v>
      </c>
      <c r="E5659" s="68">
        <v>4</v>
      </c>
      <c r="F5659" s="68">
        <v>0</v>
      </c>
    </row>
    <row r="5660" spans="1:6" x14ac:dyDescent="0.2">
      <c r="A5660" s="68" t="s">
        <v>610</v>
      </c>
      <c r="B5660" s="68">
        <v>0.83241690999999995</v>
      </c>
      <c r="C5660" s="68">
        <v>-2.7371875270000001</v>
      </c>
      <c r="D5660" s="68" t="s">
        <v>523</v>
      </c>
      <c r="E5660" s="68">
        <v>4</v>
      </c>
      <c r="F5660" s="68">
        <v>7.9659105999999993E-2</v>
      </c>
    </row>
    <row r="5661" spans="1:6" x14ac:dyDescent="0.2">
      <c r="A5661" s="68" t="s">
        <v>610</v>
      </c>
      <c r="B5661" s="68">
        <v>0.94136043599999997</v>
      </c>
      <c r="C5661" s="68">
        <v>0.44091613099999999</v>
      </c>
      <c r="D5661" s="68" t="s">
        <v>523</v>
      </c>
      <c r="E5661" s="68">
        <v>4</v>
      </c>
      <c r="F5661" s="68">
        <v>2.6244058000000001E-2</v>
      </c>
    </row>
    <row r="5662" spans="1:6" x14ac:dyDescent="0.2">
      <c r="A5662" s="68" t="s">
        <v>610</v>
      </c>
      <c r="B5662" s="68">
        <v>0.982454626</v>
      </c>
      <c r="C5662" s="68">
        <v>-3.9736112700000001</v>
      </c>
      <c r="D5662" s="68" t="s">
        <v>523</v>
      </c>
      <c r="E5662" s="68">
        <v>4</v>
      </c>
      <c r="F5662" s="68">
        <v>7.6874980000000001E-3</v>
      </c>
    </row>
    <row r="5663" spans="1:6" x14ac:dyDescent="0.2">
      <c r="A5663" s="68" t="s">
        <v>610</v>
      </c>
      <c r="B5663" s="68">
        <v>1</v>
      </c>
      <c r="C5663" s="68">
        <v>-2.432959409</v>
      </c>
      <c r="D5663" s="68" t="s">
        <v>523</v>
      </c>
      <c r="E5663" s="68">
        <v>4</v>
      </c>
      <c r="F5663" s="68">
        <v>0</v>
      </c>
    </row>
    <row r="5664" spans="1:6" x14ac:dyDescent="0.2">
      <c r="A5664" s="68" t="s">
        <v>610</v>
      </c>
      <c r="B5664" s="68">
        <v>0.220132255</v>
      </c>
      <c r="C5664" s="68" t="s">
        <v>529</v>
      </c>
      <c r="D5664" s="68" t="s">
        <v>523</v>
      </c>
      <c r="E5664" s="68">
        <v>4</v>
      </c>
      <c r="F5664" s="68">
        <v>0.65731631800000001</v>
      </c>
    </row>
    <row r="5665" spans="1:6" x14ac:dyDescent="0.2">
      <c r="A5665" s="68" t="s">
        <v>610</v>
      </c>
      <c r="B5665" s="68">
        <v>1</v>
      </c>
      <c r="C5665" s="68">
        <v>-2.4956951589999998</v>
      </c>
      <c r="D5665" s="68" t="s">
        <v>523</v>
      </c>
      <c r="E5665" s="68">
        <v>4</v>
      </c>
      <c r="F5665" s="68">
        <v>0</v>
      </c>
    </row>
    <row r="5666" spans="1:6" x14ac:dyDescent="0.2">
      <c r="A5666" s="68" t="s">
        <v>610</v>
      </c>
      <c r="B5666" s="68">
        <v>0.78565710099999997</v>
      </c>
      <c r="C5666" s="68">
        <v>-1.480265122</v>
      </c>
      <c r="D5666" s="68" t="s">
        <v>523</v>
      </c>
      <c r="E5666" s="68">
        <v>4</v>
      </c>
      <c r="F5666" s="68">
        <v>0.10476696000000001</v>
      </c>
    </row>
    <row r="5667" spans="1:6" x14ac:dyDescent="0.2">
      <c r="A5667" s="68" t="s">
        <v>610</v>
      </c>
      <c r="B5667" s="69">
        <v>4.4899999999999998E-20</v>
      </c>
      <c r="C5667" s="68">
        <v>5.5241169460000004</v>
      </c>
      <c r="D5667" s="68" t="s">
        <v>521</v>
      </c>
      <c r="E5667" s="68">
        <v>4</v>
      </c>
      <c r="F5667" s="68">
        <v>19.347753659999999</v>
      </c>
    </row>
    <row r="5668" spans="1:6" x14ac:dyDescent="0.2">
      <c r="A5668" s="68" t="s">
        <v>610</v>
      </c>
      <c r="B5668" s="68">
        <v>1</v>
      </c>
      <c r="C5668" s="68">
        <v>-3.8926824510000002</v>
      </c>
      <c r="D5668" s="68" t="s">
        <v>523</v>
      </c>
      <c r="E5668" s="68">
        <v>4</v>
      </c>
      <c r="F5668" s="68">
        <v>0</v>
      </c>
    </row>
    <row r="5669" spans="1:6" x14ac:dyDescent="0.2">
      <c r="A5669" s="68" t="s">
        <v>610</v>
      </c>
      <c r="B5669" s="68">
        <v>0.235434742</v>
      </c>
      <c r="C5669" s="68">
        <v>-5.2634100449999996</v>
      </c>
      <c r="D5669" s="68" t="s">
        <v>523</v>
      </c>
      <c r="E5669" s="68">
        <v>4</v>
      </c>
      <c r="F5669" s="68">
        <v>0.62812944999999998</v>
      </c>
    </row>
    <row r="5670" spans="1:6" x14ac:dyDescent="0.2">
      <c r="A5670" s="68" t="s">
        <v>610</v>
      </c>
      <c r="B5670" s="68">
        <v>0.35210884799999997</v>
      </c>
      <c r="C5670" s="68">
        <v>-2.7169431890000002</v>
      </c>
      <c r="D5670" s="68" t="s">
        <v>523</v>
      </c>
      <c r="E5670" s="68">
        <v>4</v>
      </c>
      <c r="F5670" s="68">
        <v>0.453323062</v>
      </c>
    </row>
    <row r="5671" spans="1:6" x14ac:dyDescent="0.2">
      <c r="A5671" s="68" t="s">
        <v>610</v>
      </c>
      <c r="B5671" s="68">
        <v>0.63898107000000004</v>
      </c>
      <c r="C5671" s="68">
        <v>-4.8369340169999999</v>
      </c>
      <c r="D5671" s="68" t="s">
        <v>523</v>
      </c>
      <c r="E5671" s="68">
        <v>4</v>
      </c>
      <c r="F5671" s="68">
        <v>0.19451200799999999</v>
      </c>
    </row>
    <row r="5672" spans="1:6" x14ac:dyDescent="0.2">
      <c r="A5672" s="68" t="s">
        <v>610</v>
      </c>
      <c r="B5672" s="68">
        <v>0.98316188500000001</v>
      </c>
      <c r="C5672" s="68">
        <v>-3.8021932129999998</v>
      </c>
      <c r="D5672" s="68" t="s">
        <v>523</v>
      </c>
      <c r="E5672" s="68">
        <v>4</v>
      </c>
      <c r="F5672" s="68">
        <v>7.3749660000000002E-3</v>
      </c>
    </row>
    <row r="5673" spans="1:6" x14ac:dyDescent="0.2">
      <c r="A5673" s="68" t="s">
        <v>610</v>
      </c>
      <c r="B5673" s="68">
        <v>0.48915179199999997</v>
      </c>
      <c r="C5673" s="68">
        <v>-4.2366019420000001</v>
      </c>
      <c r="D5673" s="68" t="s">
        <v>523</v>
      </c>
      <c r="E5673" s="68">
        <v>4</v>
      </c>
      <c r="F5673" s="68">
        <v>0.31055635100000001</v>
      </c>
    </row>
    <row r="5674" spans="1:6" x14ac:dyDescent="0.2">
      <c r="A5674" s="68" t="s">
        <v>524</v>
      </c>
      <c r="B5674" s="68">
        <v>1</v>
      </c>
      <c r="C5674" s="68">
        <v>-4.0746766870000002</v>
      </c>
      <c r="D5674" s="68" t="s">
        <v>523</v>
      </c>
      <c r="E5674" s="68">
        <v>4</v>
      </c>
      <c r="F5674" s="68">
        <v>0</v>
      </c>
    </row>
    <row r="5675" spans="1:6" x14ac:dyDescent="0.2">
      <c r="A5675" s="68" t="s">
        <v>610</v>
      </c>
      <c r="B5675" s="68">
        <v>1</v>
      </c>
      <c r="C5675" s="68">
        <v>-3.6170633350000001</v>
      </c>
      <c r="D5675" s="68" t="s">
        <v>523</v>
      </c>
      <c r="E5675" s="68">
        <v>4</v>
      </c>
      <c r="F5675" s="68">
        <v>0</v>
      </c>
    </row>
    <row r="5676" spans="1:6" x14ac:dyDescent="0.2">
      <c r="A5676" s="68" t="s">
        <v>610</v>
      </c>
      <c r="B5676" s="68">
        <v>0.62393065599999997</v>
      </c>
      <c r="C5676" s="68">
        <v>-4.4559973429999999</v>
      </c>
      <c r="D5676" s="68" t="s">
        <v>523</v>
      </c>
      <c r="E5676" s="68">
        <v>4</v>
      </c>
      <c r="F5676" s="68">
        <v>0.204863675</v>
      </c>
    </row>
    <row r="5677" spans="1:6" x14ac:dyDescent="0.2">
      <c r="A5677" s="68" t="s">
        <v>610</v>
      </c>
      <c r="B5677" s="69">
        <v>2.8500000000000002E-5</v>
      </c>
      <c r="C5677" s="68">
        <v>-3.9828795330000002</v>
      </c>
      <c r="D5677" s="68" t="s">
        <v>523</v>
      </c>
      <c r="E5677" s="68">
        <v>4</v>
      </c>
      <c r="F5677" s="68">
        <v>4.5451551400000003</v>
      </c>
    </row>
    <row r="5678" spans="1:6" x14ac:dyDescent="0.2">
      <c r="A5678" s="68" t="s">
        <v>610</v>
      </c>
      <c r="B5678" s="68">
        <v>7.6514415000000002E-2</v>
      </c>
      <c r="C5678" s="68">
        <v>-1.9066157699999999</v>
      </c>
      <c r="D5678" s="68" t="s">
        <v>523</v>
      </c>
      <c r="E5678" s="68">
        <v>4</v>
      </c>
      <c r="F5678" s="68">
        <v>1.1162567379999999</v>
      </c>
    </row>
    <row r="5679" spans="1:6" x14ac:dyDescent="0.2">
      <c r="A5679" s="68" t="s">
        <v>610</v>
      </c>
      <c r="B5679" s="68">
        <v>1</v>
      </c>
      <c r="C5679" s="68">
        <v>-3.0107798379999999</v>
      </c>
      <c r="D5679" s="68" t="s">
        <v>523</v>
      </c>
      <c r="E5679" s="68">
        <v>4</v>
      </c>
      <c r="F5679" s="68">
        <v>0</v>
      </c>
    </row>
    <row r="5680" spans="1:6" x14ac:dyDescent="0.2">
      <c r="A5680" s="68" t="s">
        <v>524</v>
      </c>
      <c r="B5680" s="68">
        <v>0.90206277000000001</v>
      </c>
      <c r="C5680" s="68" t="s">
        <v>529</v>
      </c>
      <c r="D5680" s="68" t="s">
        <v>523</v>
      </c>
      <c r="E5680" s="68">
        <v>4</v>
      </c>
      <c r="F5680" s="68">
        <v>4.4763241000000002E-2</v>
      </c>
    </row>
    <row r="5681" spans="1:6" x14ac:dyDescent="0.2">
      <c r="A5681" s="68" t="s">
        <v>610</v>
      </c>
      <c r="B5681" s="68">
        <v>1</v>
      </c>
      <c r="C5681" s="68">
        <v>-4.0652276110000001</v>
      </c>
      <c r="D5681" s="68" t="s">
        <v>523</v>
      </c>
      <c r="E5681" s="68">
        <v>4</v>
      </c>
      <c r="F5681" s="68">
        <v>0</v>
      </c>
    </row>
    <row r="5682" spans="1:6" x14ac:dyDescent="0.2">
      <c r="A5682" s="68" t="s">
        <v>610</v>
      </c>
      <c r="B5682" s="69">
        <v>1.2200000000000001E-217</v>
      </c>
      <c r="C5682" s="68">
        <v>6.572393827</v>
      </c>
      <c r="D5682" s="68" t="s">
        <v>521</v>
      </c>
      <c r="E5682" s="68">
        <v>3</v>
      </c>
      <c r="F5682" s="68">
        <v>216.9136402</v>
      </c>
    </row>
    <row r="5683" spans="1:6" x14ac:dyDescent="0.2">
      <c r="A5683" s="68" t="s">
        <v>610</v>
      </c>
      <c r="B5683" s="68">
        <v>0.56969687700000005</v>
      </c>
      <c r="C5683" s="68">
        <v>-2.971957341</v>
      </c>
      <c r="D5683" s="68" t="s">
        <v>523</v>
      </c>
      <c r="E5683" s="68">
        <v>4</v>
      </c>
      <c r="F5683" s="68">
        <v>0.24435616099999999</v>
      </c>
    </row>
    <row r="5684" spans="1:6" x14ac:dyDescent="0.2">
      <c r="A5684" s="68" t="s">
        <v>610</v>
      </c>
      <c r="B5684" s="68">
        <v>0.46722236299999997</v>
      </c>
      <c r="C5684" s="68">
        <v>-4.194953785</v>
      </c>
      <c r="D5684" s="68" t="s">
        <v>523</v>
      </c>
      <c r="E5684" s="68">
        <v>4</v>
      </c>
      <c r="F5684" s="68">
        <v>0.33047637800000002</v>
      </c>
    </row>
    <row r="5685" spans="1:6" x14ac:dyDescent="0.2">
      <c r="A5685" s="68" t="s">
        <v>610</v>
      </c>
      <c r="B5685" s="68">
        <v>0.76183108899999996</v>
      </c>
      <c r="C5685" s="68">
        <v>-3.855325321</v>
      </c>
      <c r="D5685" s="68" t="s">
        <v>523</v>
      </c>
      <c r="E5685" s="68">
        <v>4</v>
      </c>
      <c r="F5685" s="68">
        <v>0.118141309</v>
      </c>
    </row>
    <row r="5686" spans="1:6" x14ac:dyDescent="0.2">
      <c r="A5686" s="68" t="s">
        <v>610</v>
      </c>
      <c r="B5686" s="69">
        <v>4.6000000000000002E-23</v>
      </c>
      <c r="C5686" s="68">
        <v>-4.4890719040000002</v>
      </c>
      <c r="D5686" s="68" t="s">
        <v>523</v>
      </c>
      <c r="E5686" s="68">
        <v>4</v>
      </c>
      <c r="F5686" s="68">
        <v>22.33724217</v>
      </c>
    </row>
    <row r="5687" spans="1:6" x14ac:dyDescent="0.2">
      <c r="A5687" s="68" t="s">
        <v>610</v>
      </c>
      <c r="B5687" s="68">
        <v>0.65851716000000005</v>
      </c>
      <c r="C5687" s="68">
        <v>-1.729008871</v>
      </c>
      <c r="D5687" s="68" t="s">
        <v>523</v>
      </c>
      <c r="E5687" s="68">
        <v>4</v>
      </c>
      <c r="F5687" s="68">
        <v>0.18143290300000001</v>
      </c>
    </row>
    <row r="5688" spans="1:6" x14ac:dyDescent="0.2">
      <c r="A5688" s="68" t="s">
        <v>610</v>
      </c>
      <c r="B5688" s="68">
        <v>0.87078318899999996</v>
      </c>
      <c r="C5688" s="68">
        <v>-2.6576400090000001</v>
      </c>
      <c r="D5688" s="68" t="s">
        <v>523</v>
      </c>
      <c r="E5688" s="68">
        <v>4</v>
      </c>
      <c r="F5688" s="68">
        <v>6.0089964000000003E-2</v>
      </c>
    </row>
    <row r="5689" spans="1:6" x14ac:dyDescent="0.2">
      <c r="A5689" s="68" t="s">
        <v>610</v>
      </c>
      <c r="B5689" s="69">
        <v>6.0999999999999999E-5</v>
      </c>
      <c r="C5689" s="68">
        <v>-0.73292038299999995</v>
      </c>
      <c r="D5689" s="68" t="s">
        <v>521</v>
      </c>
      <c r="E5689" s="68">
        <v>4</v>
      </c>
      <c r="F5689" s="68">
        <v>4.2146701650000002</v>
      </c>
    </row>
    <row r="5690" spans="1:6" x14ac:dyDescent="0.2">
      <c r="A5690" s="68" t="s">
        <v>610</v>
      </c>
      <c r="B5690" s="68">
        <v>7.8958467000000004E-2</v>
      </c>
      <c r="C5690" s="68">
        <v>-2.0187904809999999</v>
      </c>
      <c r="D5690" s="68" t="s">
        <v>523</v>
      </c>
      <c r="E5690" s="68">
        <v>4</v>
      </c>
      <c r="F5690" s="68">
        <v>1.1026012919999999</v>
      </c>
    </row>
    <row r="5691" spans="1:6" x14ac:dyDescent="0.2">
      <c r="A5691" s="68" t="s">
        <v>610</v>
      </c>
      <c r="B5691" s="68">
        <v>1.92E-4</v>
      </c>
      <c r="C5691" s="68">
        <v>-2.575917359</v>
      </c>
      <c r="D5691" s="68" t="s">
        <v>523</v>
      </c>
      <c r="E5691" s="68">
        <v>4</v>
      </c>
      <c r="F5691" s="68">
        <v>3.7166987709999999</v>
      </c>
    </row>
    <row r="5692" spans="1:6" x14ac:dyDescent="0.2">
      <c r="A5692" s="68" t="s">
        <v>610</v>
      </c>
      <c r="B5692" s="68">
        <v>1.0399999999999999E-4</v>
      </c>
      <c r="C5692" s="68">
        <v>-3.9665535140000001</v>
      </c>
      <c r="D5692" s="68" t="s">
        <v>523</v>
      </c>
      <c r="E5692" s="68">
        <v>4</v>
      </c>
      <c r="F5692" s="68">
        <v>3.9829666609999999</v>
      </c>
    </row>
    <row r="5693" spans="1:6" x14ac:dyDescent="0.2">
      <c r="A5693" s="68" t="s">
        <v>610</v>
      </c>
      <c r="B5693" s="68">
        <v>0.209646059</v>
      </c>
      <c r="C5693" s="68">
        <v>-3.8751657129999999</v>
      </c>
      <c r="D5693" s="68" t="s">
        <v>523</v>
      </c>
      <c r="E5693" s="68">
        <v>4</v>
      </c>
      <c r="F5693" s="68">
        <v>0.67851329699999996</v>
      </c>
    </row>
    <row r="5694" spans="1:6" x14ac:dyDescent="0.2">
      <c r="A5694" s="68" t="s">
        <v>610</v>
      </c>
      <c r="B5694" s="69">
        <v>2.0600000000000001E-20</v>
      </c>
      <c r="C5694" s="68">
        <v>-3.3096127719999999</v>
      </c>
      <c r="D5694" s="68" t="s">
        <v>523</v>
      </c>
      <c r="E5694" s="68">
        <v>4</v>
      </c>
      <c r="F5694" s="68">
        <v>19.686132780000001</v>
      </c>
    </row>
    <row r="5695" spans="1:6" x14ac:dyDescent="0.2">
      <c r="A5695" s="68" t="s">
        <v>610</v>
      </c>
      <c r="B5695" s="69">
        <v>1.74E-9</v>
      </c>
      <c r="C5695" s="68">
        <v>-5.0673805859999996</v>
      </c>
      <c r="D5695" s="68" t="s">
        <v>523</v>
      </c>
      <c r="E5695" s="68">
        <v>4</v>
      </c>
      <c r="F5695" s="68">
        <v>8.7594507519999993</v>
      </c>
    </row>
    <row r="5696" spans="1:6" x14ac:dyDescent="0.2">
      <c r="A5696" s="68" t="s">
        <v>610</v>
      </c>
      <c r="B5696" s="68">
        <v>1</v>
      </c>
      <c r="C5696" s="68">
        <v>-2.4895429359999999</v>
      </c>
      <c r="D5696" s="68" t="s">
        <v>523</v>
      </c>
      <c r="E5696" s="68">
        <v>4</v>
      </c>
      <c r="F5696" s="68">
        <v>0</v>
      </c>
    </row>
    <row r="5697" spans="1:6" x14ac:dyDescent="0.2">
      <c r="A5697" s="68" t="s">
        <v>610</v>
      </c>
      <c r="B5697" s="68">
        <v>9.8999556000000002E-2</v>
      </c>
      <c r="C5697" s="68">
        <v>-4.3245226030000001</v>
      </c>
      <c r="D5697" s="68" t="s">
        <v>523</v>
      </c>
      <c r="E5697" s="68">
        <v>4</v>
      </c>
      <c r="F5697" s="68">
        <v>1.004366753</v>
      </c>
    </row>
    <row r="5698" spans="1:6" x14ac:dyDescent="0.2">
      <c r="A5698" s="68" t="s">
        <v>610</v>
      </c>
      <c r="B5698" s="68">
        <v>1</v>
      </c>
      <c r="C5698" s="68">
        <v>-2.563158128</v>
      </c>
      <c r="D5698" s="68" t="s">
        <v>523</v>
      </c>
      <c r="E5698" s="68">
        <v>4</v>
      </c>
      <c r="F5698" s="68">
        <v>0</v>
      </c>
    </row>
    <row r="5699" spans="1:6" x14ac:dyDescent="0.2">
      <c r="A5699" s="68" t="s">
        <v>524</v>
      </c>
      <c r="B5699" s="68">
        <v>1</v>
      </c>
      <c r="C5699" s="68">
        <v>-4.6684595389999997</v>
      </c>
      <c r="D5699" s="68" t="s">
        <v>523</v>
      </c>
      <c r="E5699" s="68">
        <v>4</v>
      </c>
      <c r="F5699" s="68">
        <v>0</v>
      </c>
    </row>
    <row r="5700" spans="1:6" x14ac:dyDescent="0.2">
      <c r="A5700" s="68" t="s">
        <v>610</v>
      </c>
      <c r="B5700" s="68">
        <v>0.69380849600000005</v>
      </c>
      <c r="C5700" s="68">
        <v>-3.055716264</v>
      </c>
      <c r="D5700" s="68" t="s">
        <v>523</v>
      </c>
      <c r="E5700" s="68">
        <v>4</v>
      </c>
      <c r="F5700" s="68">
        <v>0.158760386</v>
      </c>
    </row>
    <row r="5701" spans="1:6" x14ac:dyDescent="0.2">
      <c r="A5701" s="68" t="s">
        <v>610</v>
      </c>
      <c r="B5701" s="68">
        <v>0.93331894000000004</v>
      </c>
      <c r="C5701" s="68">
        <v>-1.22239242</v>
      </c>
      <c r="D5701" s="68" t="s">
        <v>523</v>
      </c>
      <c r="E5701" s="68">
        <v>4</v>
      </c>
      <c r="F5701" s="68">
        <v>2.9969921E-2</v>
      </c>
    </row>
    <row r="5702" spans="1:6" x14ac:dyDescent="0.2">
      <c r="A5702" s="68" t="s">
        <v>610</v>
      </c>
      <c r="B5702" s="68">
        <v>0.32269754299999998</v>
      </c>
      <c r="C5702" s="68">
        <v>-3.2486282439999998</v>
      </c>
      <c r="D5702" s="68" t="s">
        <v>523</v>
      </c>
      <c r="E5702" s="68">
        <v>4</v>
      </c>
      <c r="F5702" s="68">
        <v>0.49120434099999999</v>
      </c>
    </row>
    <row r="5703" spans="1:6" x14ac:dyDescent="0.2">
      <c r="A5703" s="68" t="s">
        <v>610</v>
      </c>
      <c r="B5703" s="68">
        <v>0.63008842700000001</v>
      </c>
      <c r="C5703" s="68">
        <v>-4.1106138080000001</v>
      </c>
      <c r="D5703" s="68" t="s">
        <v>523</v>
      </c>
      <c r="E5703" s="68">
        <v>4</v>
      </c>
      <c r="F5703" s="68">
        <v>0.20059849699999999</v>
      </c>
    </row>
    <row r="5704" spans="1:6" x14ac:dyDescent="0.2">
      <c r="A5704" s="68" t="s">
        <v>610</v>
      </c>
      <c r="B5704" s="68">
        <v>0.443774379</v>
      </c>
      <c r="C5704" s="68">
        <v>-4.5789387189999999</v>
      </c>
      <c r="D5704" s="68" t="s">
        <v>523</v>
      </c>
      <c r="E5704" s="68">
        <v>4</v>
      </c>
      <c r="F5704" s="68">
        <v>0.35283777500000002</v>
      </c>
    </row>
    <row r="5705" spans="1:6" x14ac:dyDescent="0.2">
      <c r="A5705" s="68" t="s">
        <v>610</v>
      </c>
      <c r="B5705" s="68">
        <v>0.23035228499999999</v>
      </c>
      <c r="C5705" s="68">
        <v>-2.5973400199999999</v>
      </c>
      <c r="D5705" s="68" t="s">
        <v>523</v>
      </c>
      <c r="E5705" s="68">
        <v>4</v>
      </c>
      <c r="F5705" s="68">
        <v>0.63760747500000003</v>
      </c>
    </row>
    <row r="5706" spans="1:6" x14ac:dyDescent="0.2">
      <c r="A5706" s="68" t="s">
        <v>610</v>
      </c>
      <c r="B5706" s="68">
        <v>1</v>
      </c>
      <c r="C5706" s="68">
        <v>-2.8431798929999998</v>
      </c>
      <c r="D5706" s="68" t="s">
        <v>523</v>
      </c>
      <c r="E5706" s="68">
        <v>4</v>
      </c>
      <c r="F5706" s="68">
        <v>0</v>
      </c>
    </row>
    <row r="5707" spans="1:6" x14ac:dyDescent="0.2">
      <c r="A5707" s="68" t="s">
        <v>611</v>
      </c>
      <c r="B5707" s="68">
        <v>7.0605035999999996E-2</v>
      </c>
      <c r="C5707" s="68">
        <v>-5.8661661509999998</v>
      </c>
      <c r="D5707" s="68" t="s">
        <v>523</v>
      </c>
      <c r="E5707" s="68">
        <v>4</v>
      </c>
      <c r="F5707" s="68">
        <v>1.151164321</v>
      </c>
    </row>
    <row r="5708" spans="1:6" x14ac:dyDescent="0.2">
      <c r="A5708" s="68" t="s">
        <v>522</v>
      </c>
      <c r="B5708" s="69">
        <v>2E-8</v>
      </c>
      <c r="C5708" s="68">
        <v>-0.68359166199999999</v>
      </c>
      <c r="D5708" s="68" t="s">
        <v>521</v>
      </c>
      <c r="E5708" s="68">
        <v>4</v>
      </c>
      <c r="F5708" s="68">
        <v>7.6989700040000004</v>
      </c>
    </row>
    <row r="5709" spans="1:6" x14ac:dyDescent="0.2">
      <c r="A5709" s="68" t="s">
        <v>611</v>
      </c>
      <c r="B5709" s="69">
        <v>1.6700000000000001E-6</v>
      </c>
      <c r="C5709" s="68">
        <v>-4.1906148500000002</v>
      </c>
      <c r="D5709" s="68" t="s">
        <v>523</v>
      </c>
      <c r="E5709" s="68">
        <v>4</v>
      </c>
      <c r="F5709" s="68">
        <v>5.777283529</v>
      </c>
    </row>
    <row r="5710" spans="1:6" x14ac:dyDescent="0.2">
      <c r="A5710" s="68" t="s">
        <v>611</v>
      </c>
      <c r="B5710" s="68">
        <v>8.2771589000000007E-2</v>
      </c>
      <c r="C5710" s="68">
        <v>-3.757626261</v>
      </c>
      <c r="D5710" s="68" t="s">
        <v>523</v>
      </c>
      <c r="E5710" s="68">
        <v>4</v>
      </c>
      <c r="F5710" s="68">
        <v>1.082118707</v>
      </c>
    </row>
    <row r="5711" spans="1:6" x14ac:dyDescent="0.2">
      <c r="A5711" s="68" t="s">
        <v>611</v>
      </c>
      <c r="B5711" s="68">
        <v>1.4498790000000001E-3</v>
      </c>
      <c r="C5711" s="68">
        <v>-0.84860397399999998</v>
      </c>
      <c r="D5711" s="68" t="s">
        <v>521</v>
      </c>
      <c r="E5711" s="68">
        <v>4</v>
      </c>
      <c r="F5711" s="68">
        <v>2.8386682400000001</v>
      </c>
    </row>
    <row r="5712" spans="1:6" x14ac:dyDescent="0.2">
      <c r="A5712" s="68" t="s">
        <v>611</v>
      </c>
      <c r="B5712" s="68">
        <v>1.7395150000000001E-3</v>
      </c>
      <c r="C5712" s="68">
        <v>-1.8551649100000001</v>
      </c>
      <c r="D5712" s="68" t="s">
        <v>523</v>
      </c>
      <c r="E5712" s="68">
        <v>4</v>
      </c>
      <c r="F5712" s="68">
        <v>2.7595718219999998</v>
      </c>
    </row>
    <row r="5713" spans="1:6" x14ac:dyDescent="0.2">
      <c r="A5713" s="68" t="s">
        <v>611</v>
      </c>
      <c r="B5713" s="69">
        <v>1.89E-17</v>
      </c>
      <c r="C5713" s="68">
        <v>0.88163064300000005</v>
      </c>
      <c r="D5713" s="68" t="s">
        <v>521</v>
      </c>
      <c r="E5713" s="68">
        <v>4</v>
      </c>
      <c r="F5713" s="68">
        <v>16.7235382</v>
      </c>
    </row>
    <row r="5714" spans="1:6" x14ac:dyDescent="0.2">
      <c r="A5714" s="68" t="s">
        <v>611</v>
      </c>
      <c r="B5714" s="68">
        <v>1</v>
      </c>
      <c r="C5714" s="68">
        <v>-3.6881145110000002</v>
      </c>
      <c r="D5714" s="68" t="s">
        <v>523</v>
      </c>
      <c r="E5714" s="68">
        <v>4</v>
      </c>
      <c r="F5714" s="68">
        <v>0</v>
      </c>
    </row>
    <row r="5715" spans="1:6" x14ac:dyDescent="0.2">
      <c r="A5715" s="68" t="s">
        <v>611</v>
      </c>
      <c r="B5715" s="69">
        <v>1.4800000000000001E-17</v>
      </c>
      <c r="C5715" s="68">
        <v>-4.4820415310000001</v>
      </c>
      <c r="D5715" s="68" t="s">
        <v>523</v>
      </c>
      <c r="E5715" s="68">
        <v>4</v>
      </c>
      <c r="F5715" s="68">
        <v>16.829738280000001</v>
      </c>
    </row>
    <row r="5716" spans="1:6" x14ac:dyDescent="0.2">
      <c r="A5716" s="68" t="s">
        <v>611</v>
      </c>
      <c r="B5716" s="68">
        <v>1</v>
      </c>
      <c r="C5716" s="68">
        <v>-3.430954276</v>
      </c>
      <c r="D5716" s="68" t="s">
        <v>523</v>
      </c>
      <c r="E5716" s="68">
        <v>3</v>
      </c>
      <c r="F5716" s="68">
        <v>0</v>
      </c>
    </row>
    <row r="5717" spans="1:6" x14ac:dyDescent="0.2">
      <c r="A5717" s="68" t="s">
        <v>611</v>
      </c>
      <c r="B5717" s="68">
        <v>0.29815613699999999</v>
      </c>
      <c r="C5717" s="68">
        <v>-4.4661920469999998</v>
      </c>
      <c r="D5717" s="68" t="s">
        <v>523</v>
      </c>
      <c r="E5717" s="68">
        <v>4</v>
      </c>
      <c r="F5717" s="68">
        <v>0.52555624700000003</v>
      </c>
    </row>
    <row r="5718" spans="1:6" x14ac:dyDescent="0.2">
      <c r="A5718" s="68" t="s">
        <v>611</v>
      </c>
      <c r="B5718" s="69">
        <v>3.9099999999999999E-9</v>
      </c>
      <c r="C5718" s="68">
        <v>-4.7598659889999997</v>
      </c>
      <c r="D5718" s="68" t="s">
        <v>523</v>
      </c>
      <c r="E5718" s="68">
        <v>4</v>
      </c>
      <c r="F5718" s="68">
        <v>8.4078232429999993</v>
      </c>
    </row>
    <row r="5719" spans="1:6" x14ac:dyDescent="0.2">
      <c r="A5719" s="68" t="s">
        <v>524</v>
      </c>
      <c r="B5719" s="68">
        <v>0.662887118</v>
      </c>
      <c r="C5719" s="68" t="s">
        <v>529</v>
      </c>
      <c r="D5719" s="68" t="s">
        <v>523</v>
      </c>
      <c r="E5719" s="68">
        <v>4</v>
      </c>
      <c r="F5719" s="68">
        <v>0.178560421</v>
      </c>
    </row>
    <row r="5720" spans="1:6" x14ac:dyDescent="0.2">
      <c r="A5720" s="68" t="s">
        <v>611</v>
      </c>
      <c r="B5720" s="68">
        <v>0.184964989</v>
      </c>
      <c r="C5720" s="68">
        <v>-3.6532893670000002</v>
      </c>
      <c r="D5720" s="68" t="s">
        <v>523</v>
      </c>
      <c r="E5720" s="68">
        <v>4</v>
      </c>
      <c r="F5720" s="68">
        <v>0.73291046900000001</v>
      </c>
    </row>
    <row r="5721" spans="1:6" x14ac:dyDescent="0.2">
      <c r="A5721" s="68" t="s">
        <v>611</v>
      </c>
      <c r="B5721" s="68">
        <v>0.16647000100000001</v>
      </c>
      <c r="C5721" s="68">
        <v>-3.7780583569999999</v>
      </c>
      <c r="D5721" s="68" t="s">
        <v>523</v>
      </c>
      <c r="E5721" s="68">
        <v>4</v>
      </c>
      <c r="F5721" s="68">
        <v>0.77866401799999996</v>
      </c>
    </row>
    <row r="5722" spans="1:6" x14ac:dyDescent="0.2">
      <c r="A5722" s="68" t="s">
        <v>611</v>
      </c>
      <c r="B5722" s="68">
        <v>1</v>
      </c>
      <c r="C5722" s="68">
        <v>-2.4945140810000002</v>
      </c>
      <c r="D5722" s="68" t="s">
        <v>523</v>
      </c>
      <c r="E5722" s="68">
        <v>3</v>
      </c>
      <c r="F5722" s="68">
        <v>0</v>
      </c>
    </row>
    <row r="5723" spans="1:6" x14ac:dyDescent="0.2">
      <c r="A5723" s="68" t="s">
        <v>611</v>
      </c>
      <c r="B5723" s="69">
        <v>3.1099999999999998E-9</v>
      </c>
      <c r="C5723" s="68">
        <v>5.2766200000000001E-3</v>
      </c>
      <c r="D5723" s="68" t="s">
        <v>521</v>
      </c>
      <c r="E5723" s="68">
        <v>4</v>
      </c>
      <c r="F5723" s="68">
        <v>8.5072396109999993</v>
      </c>
    </row>
    <row r="5724" spans="1:6" x14ac:dyDescent="0.2">
      <c r="A5724" s="68" t="s">
        <v>611</v>
      </c>
      <c r="B5724" s="69">
        <v>1.29E-7</v>
      </c>
      <c r="C5724" s="68">
        <v>-2.782276322</v>
      </c>
      <c r="D5724" s="68" t="s">
        <v>523</v>
      </c>
      <c r="E5724" s="68">
        <v>4</v>
      </c>
      <c r="F5724" s="68">
        <v>6.8894102899999998</v>
      </c>
    </row>
    <row r="5725" spans="1:6" x14ac:dyDescent="0.2">
      <c r="A5725" s="68" t="s">
        <v>611</v>
      </c>
      <c r="B5725" s="68">
        <v>2.6722005E-2</v>
      </c>
      <c r="C5725" s="68">
        <v>-2.4067051030000002</v>
      </c>
      <c r="D5725" s="68" t="s">
        <v>523</v>
      </c>
      <c r="E5725" s="68">
        <v>4</v>
      </c>
      <c r="F5725" s="68">
        <v>1.573130959</v>
      </c>
    </row>
    <row r="5726" spans="1:6" x14ac:dyDescent="0.2">
      <c r="A5726" s="68" t="s">
        <v>611</v>
      </c>
      <c r="B5726" s="68">
        <v>0.96707907699999995</v>
      </c>
      <c r="C5726" s="68">
        <v>-3.6011022009999998</v>
      </c>
      <c r="D5726" s="68" t="s">
        <v>523</v>
      </c>
      <c r="E5726" s="68">
        <v>4</v>
      </c>
      <c r="F5726" s="68">
        <v>1.4538013000000001E-2</v>
      </c>
    </row>
    <row r="5727" spans="1:6" x14ac:dyDescent="0.2">
      <c r="A5727" s="68" t="s">
        <v>611</v>
      </c>
      <c r="B5727" s="68">
        <v>0.98782990400000004</v>
      </c>
      <c r="C5727" s="68">
        <v>-2.209178101</v>
      </c>
      <c r="D5727" s="68" t="s">
        <v>523</v>
      </c>
      <c r="E5727" s="68">
        <v>4</v>
      </c>
      <c r="F5727" s="68">
        <v>5.3178310000000003E-3</v>
      </c>
    </row>
    <row r="5728" spans="1:6" x14ac:dyDescent="0.2">
      <c r="A5728" s="68" t="s">
        <v>611</v>
      </c>
      <c r="B5728" s="68">
        <v>0.65034635900000004</v>
      </c>
      <c r="C5728" s="68">
        <v>-1.61518085</v>
      </c>
      <c r="D5728" s="68" t="s">
        <v>523</v>
      </c>
      <c r="E5728" s="68">
        <v>3</v>
      </c>
      <c r="F5728" s="68">
        <v>0.18685528700000001</v>
      </c>
    </row>
    <row r="5729" spans="1:6" x14ac:dyDescent="0.2">
      <c r="A5729" s="68" t="s">
        <v>611</v>
      </c>
      <c r="B5729" s="68">
        <v>2.1569380000000002E-3</v>
      </c>
      <c r="C5729" s="68">
        <v>-1.0300117040000001</v>
      </c>
      <c r="D5729" s="68" t="s">
        <v>521</v>
      </c>
      <c r="E5729" s="68">
        <v>4</v>
      </c>
      <c r="F5729" s="68">
        <v>2.6661623379999999</v>
      </c>
    </row>
    <row r="5730" spans="1:6" x14ac:dyDescent="0.2">
      <c r="A5730" s="68" t="s">
        <v>611</v>
      </c>
      <c r="B5730" s="69">
        <v>1.3999999999999999E-9</v>
      </c>
      <c r="C5730" s="68">
        <v>-0.77762427599999995</v>
      </c>
      <c r="D5730" s="68" t="s">
        <v>521</v>
      </c>
      <c r="E5730" s="68">
        <v>4</v>
      </c>
      <c r="F5730" s="68">
        <v>8.8538719639999997</v>
      </c>
    </row>
    <row r="5731" spans="1:6" x14ac:dyDescent="0.2">
      <c r="A5731" s="68" t="s">
        <v>611</v>
      </c>
      <c r="B5731" s="68">
        <v>0.14773882199999999</v>
      </c>
      <c r="C5731" s="68">
        <v>-3.4751611929999999</v>
      </c>
      <c r="D5731" s="68" t="s">
        <v>523</v>
      </c>
      <c r="E5731" s="68">
        <v>4</v>
      </c>
      <c r="F5731" s="68">
        <v>0.83050536799999997</v>
      </c>
    </row>
    <row r="5732" spans="1:6" x14ac:dyDescent="0.2">
      <c r="A5732" s="68" t="s">
        <v>611</v>
      </c>
      <c r="B5732" s="68">
        <v>0.78994181799999996</v>
      </c>
      <c r="C5732" s="68">
        <v>-2.7310383840000001</v>
      </c>
      <c r="D5732" s="68" t="s">
        <v>523</v>
      </c>
      <c r="E5732" s="68">
        <v>4</v>
      </c>
      <c r="F5732" s="68">
        <v>0.102404895</v>
      </c>
    </row>
    <row r="5733" spans="1:6" x14ac:dyDescent="0.2">
      <c r="A5733" s="68" t="s">
        <v>611</v>
      </c>
      <c r="B5733" s="68">
        <v>0.126032537</v>
      </c>
      <c r="C5733" s="68">
        <v>-3.1172794559999999</v>
      </c>
      <c r="D5733" s="68" t="s">
        <v>523</v>
      </c>
      <c r="E5733" s="68">
        <v>4</v>
      </c>
      <c r="F5733" s="68">
        <v>0.89951732100000004</v>
      </c>
    </row>
    <row r="5734" spans="1:6" x14ac:dyDescent="0.2">
      <c r="A5734" s="68" t="s">
        <v>611</v>
      </c>
      <c r="B5734" s="68">
        <v>0.57219795500000004</v>
      </c>
      <c r="C5734" s="68">
        <v>-1.889119505</v>
      </c>
      <c r="D5734" s="68" t="s">
        <v>523</v>
      </c>
      <c r="E5734" s="68">
        <v>4</v>
      </c>
      <c r="F5734" s="68">
        <v>0.24245369899999999</v>
      </c>
    </row>
    <row r="5735" spans="1:6" x14ac:dyDescent="0.2">
      <c r="A5735" s="68" t="s">
        <v>611</v>
      </c>
      <c r="B5735" s="68">
        <v>1</v>
      </c>
      <c r="C5735" s="68">
        <v>-1.372023424</v>
      </c>
      <c r="D5735" s="68" t="s">
        <v>523</v>
      </c>
      <c r="E5735" s="68">
        <v>4</v>
      </c>
      <c r="F5735" s="68">
        <v>0</v>
      </c>
    </row>
    <row r="5736" spans="1:6" x14ac:dyDescent="0.2">
      <c r="A5736" s="68" t="s">
        <v>611</v>
      </c>
      <c r="B5736" s="68">
        <v>5.9409939999999998E-3</v>
      </c>
      <c r="C5736" s="68">
        <v>-2.9818526589999998</v>
      </c>
      <c r="D5736" s="68" t="s">
        <v>523</v>
      </c>
      <c r="E5736" s="68">
        <v>4</v>
      </c>
      <c r="F5736" s="68">
        <v>2.226140886</v>
      </c>
    </row>
    <row r="5737" spans="1:6" x14ac:dyDescent="0.2">
      <c r="A5737" s="68" t="s">
        <v>611</v>
      </c>
      <c r="B5737" s="68">
        <v>0.69258091099999997</v>
      </c>
      <c r="C5737" s="68">
        <v>-2.545155963</v>
      </c>
      <c r="D5737" s="68" t="s">
        <v>523</v>
      </c>
      <c r="E5737" s="68">
        <v>4</v>
      </c>
      <c r="F5737" s="68">
        <v>0.159529483</v>
      </c>
    </row>
    <row r="5738" spans="1:6" x14ac:dyDescent="0.2">
      <c r="A5738" s="68" t="s">
        <v>611</v>
      </c>
      <c r="B5738" s="68">
        <v>0.56234143199999997</v>
      </c>
      <c r="C5738" s="68">
        <v>-3.2895238729999998</v>
      </c>
      <c r="D5738" s="68" t="s">
        <v>523</v>
      </c>
      <c r="E5738" s="68">
        <v>4</v>
      </c>
      <c r="F5738" s="68">
        <v>0.24999991799999999</v>
      </c>
    </row>
    <row r="5739" spans="1:6" x14ac:dyDescent="0.2">
      <c r="A5739" s="68" t="s">
        <v>611</v>
      </c>
      <c r="B5739" s="68">
        <v>0.35816974200000001</v>
      </c>
      <c r="C5739" s="68">
        <v>-4.8164290620000001</v>
      </c>
      <c r="D5739" s="68" t="s">
        <v>523</v>
      </c>
      <c r="E5739" s="68">
        <v>4</v>
      </c>
      <c r="F5739" s="68">
        <v>0.445911106</v>
      </c>
    </row>
    <row r="5740" spans="1:6" x14ac:dyDescent="0.2">
      <c r="A5740" s="68" t="s">
        <v>524</v>
      </c>
      <c r="B5740" s="68">
        <v>0.926731148</v>
      </c>
      <c r="C5740" s="68">
        <v>-2.3715588620000001</v>
      </c>
      <c r="D5740" s="68" t="s">
        <v>523</v>
      </c>
      <c r="E5740" s="68">
        <v>4</v>
      </c>
      <c r="F5740" s="68">
        <v>3.3046239999999998E-2</v>
      </c>
    </row>
    <row r="5741" spans="1:6" x14ac:dyDescent="0.2">
      <c r="A5741" s="68" t="s">
        <v>611</v>
      </c>
      <c r="B5741" s="68">
        <v>0.943073406</v>
      </c>
      <c r="C5741" s="68">
        <v>-4.1301071719999998</v>
      </c>
      <c r="D5741" s="68" t="s">
        <v>523</v>
      </c>
      <c r="E5741" s="68">
        <v>4</v>
      </c>
      <c r="F5741" s="68">
        <v>2.5454502E-2</v>
      </c>
    </row>
    <row r="5742" spans="1:6" x14ac:dyDescent="0.2">
      <c r="A5742" s="68" t="s">
        <v>611</v>
      </c>
      <c r="B5742" s="69">
        <v>2.26E-10</v>
      </c>
      <c r="C5742" s="68">
        <v>-1.6345932670000001</v>
      </c>
      <c r="D5742" s="68" t="s">
        <v>523</v>
      </c>
      <c r="E5742" s="68">
        <v>4</v>
      </c>
      <c r="F5742" s="68">
        <v>9.6458915609999991</v>
      </c>
    </row>
    <row r="5743" spans="1:6" x14ac:dyDescent="0.2">
      <c r="A5743" s="68" t="s">
        <v>611</v>
      </c>
      <c r="B5743" s="68">
        <v>0.41906041700000002</v>
      </c>
      <c r="C5743" s="68">
        <v>-4.6005076599999999</v>
      </c>
      <c r="D5743" s="68" t="s">
        <v>523</v>
      </c>
      <c r="E5743" s="68">
        <v>4</v>
      </c>
      <c r="F5743" s="68">
        <v>0.37772335899999998</v>
      </c>
    </row>
    <row r="5744" spans="1:6" x14ac:dyDescent="0.2">
      <c r="A5744" s="68" t="s">
        <v>611</v>
      </c>
      <c r="B5744" s="69">
        <v>1.01E-10</v>
      </c>
      <c r="C5744" s="68">
        <v>-3.7169064999999999</v>
      </c>
      <c r="D5744" s="68" t="s">
        <v>523</v>
      </c>
      <c r="E5744" s="68">
        <v>3</v>
      </c>
      <c r="F5744" s="68">
        <v>9.9956786260000001</v>
      </c>
    </row>
    <row r="5745" spans="1:6" x14ac:dyDescent="0.2">
      <c r="A5745" s="68" t="s">
        <v>611</v>
      </c>
      <c r="B5745" s="68">
        <v>1.08E-4</v>
      </c>
      <c r="C5745" s="68">
        <v>-2.2148155840000001</v>
      </c>
      <c r="D5745" s="68" t="s">
        <v>521</v>
      </c>
      <c r="E5745" s="68">
        <v>4</v>
      </c>
      <c r="F5745" s="68">
        <v>3.9665762450000002</v>
      </c>
    </row>
    <row r="5746" spans="1:6" x14ac:dyDescent="0.2">
      <c r="A5746" s="68" t="s">
        <v>611</v>
      </c>
      <c r="B5746" s="69">
        <v>4.4600000000000002E-8</v>
      </c>
      <c r="C5746" s="68">
        <v>-1.0330925740000001</v>
      </c>
      <c r="D5746" s="68" t="s">
        <v>521</v>
      </c>
      <c r="E5746" s="68">
        <v>3</v>
      </c>
      <c r="F5746" s="68">
        <v>7.3506651410000003</v>
      </c>
    </row>
    <row r="5747" spans="1:6" x14ac:dyDescent="0.2">
      <c r="A5747" s="68" t="s">
        <v>611</v>
      </c>
      <c r="B5747" s="68">
        <v>1</v>
      </c>
      <c r="C5747" s="68">
        <v>-3.4559068659999999</v>
      </c>
      <c r="D5747" s="68" t="s">
        <v>523</v>
      </c>
      <c r="E5747" s="68">
        <v>4</v>
      </c>
      <c r="F5747" s="68">
        <v>0</v>
      </c>
    </row>
    <row r="5748" spans="1:6" x14ac:dyDescent="0.2">
      <c r="A5748" s="68" t="s">
        <v>611</v>
      </c>
      <c r="B5748" s="68">
        <v>0.32496010400000003</v>
      </c>
      <c r="C5748" s="68">
        <v>-1.8181171249999999</v>
      </c>
      <c r="D5748" s="68" t="s">
        <v>523</v>
      </c>
      <c r="E5748" s="68">
        <v>4</v>
      </c>
      <c r="F5748" s="68">
        <v>0.48816995499999999</v>
      </c>
    </row>
    <row r="5749" spans="1:6" x14ac:dyDescent="0.2">
      <c r="A5749" s="68" t="s">
        <v>611</v>
      </c>
      <c r="B5749" s="68">
        <v>8.4345679999999999E-3</v>
      </c>
      <c r="C5749" s="68">
        <v>-3.8121559120000001</v>
      </c>
      <c r="D5749" s="68" t="s">
        <v>523</v>
      </c>
      <c r="E5749" s="68">
        <v>4</v>
      </c>
      <c r="F5749" s="68">
        <v>2.0739371559999999</v>
      </c>
    </row>
    <row r="5750" spans="1:6" x14ac:dyDescent="0.2">
      <c r="A5750" s="68" t="s">
        <v>611</v>
      </c>
      <c r="B5750" s="68">
        <v>1</v>
      </c>
      <c r="C5750" s="68">
        <v>-3.9981954979999998</v>
      </c>
      <c r="D5750" s="68" t="s">
        <v>523</v>
      </c>
      <c r="E5750" s="68">
        <v>4</v>
      </c>
      <c r="F5750" s="68">
        <v>0</v>
      </c>
    </row>
    <row r="5751" spans="1:6" x14ac:dyDescent="0.2">
      <c r="A5751" s="68" t="s">
        <v>611</v>
      </c>
      <c r="B5751" s="69">
        <v>3.3700000000000001E-9</v>
      </c>
      <c r="C5751" s="68">
        <v>-0.74920483800000004</v>
      </c>
      <c r="D5751" s="68" t="s">
        <v>521</v>
      </c>
      <c r="E5751" s="68">
        <v>4</v>
      </c>
      <c r="F5751" s="68">
        <v>8.4723700990000008</v>
      </c>
    </row>
    <row r="5752" spans="1:6" x14ac:dyDescent="0.2">
      <c r="A5752" s="68" t="s">
        <v>611</v>
      </c>
      <c r="B5752" s="68">
        <v>0.78685977799999995</v>
      </c>
      <c r="C5752" s="68">
        <v>-2.6856343969999998</v>
      </c>
      <c r="D5752" s="68" t="s">
        <v>523</v>
      </c>
      <c r="E5752" s="68">
        <v>4</v>
      </c>
      <c r="F5752" s="68">
        <v>0.104102654</v>
      </c>
    </row>
    <row r="5753" spans="1:6" x14ac:dyDescent="0.2">
      <c r="A5753" s="68" t="s">
        <v>611</v>
      </c>
      <c r="B5753" s="69">
        <v>3.3399999999999999E-5</v>
      </c>
      <c r="C5753" s="68">
        <v>-3.057583572</v>
      </c>
      <c r="D5753" s="68" t="s">
        <v>523</v>
      </c>
      <c r="E5753" s="68">
        <v>4</v>
      </c>
      <c r="F5753" s="68">
        <v>4.4762535330000004</v>
      </c>
    </row>
    <row r="5754" spans="1:6" x14ac:dyDescent="0.2">
      <c r="A5754" s="68" t="s">
        <v>611</v>
      </c>
      <c r="B5754" s="68">
        <v>0.367191463</v>
      </c>
      <c r="C5754" s="68">
        <v>-1.9867749770000001</v>
      </c>
      <c r="D5754" s="68" t="s">
        <v>523</v>
      </c>
      <c r="E5754" s="68">
        <v>4</v>
      </c>
      <c r="F5754" s="68">
        <v>0.43510742400000002</v>
      </c>
    </row>
    <row r="5755" spans="1:6" x14ac:dyDescent="0.2">
      <c r="A5755" s="68" t="s">
        <v>611</v>
      </c>
      <c r="B5755" s="68">
        <v>5.62E-4</v>
      </c>
      <c r="C5755" s="68">
        <v>-1.2325212240000001</v>
      </c>
      <c r="D5755" s="68" t="s">
        <v>523</v>
      </c>
      <c r="E5755" s="68">
        <v>4</v>
      </c>
      <c r="F5755" s="68">
        <v>3.2502636840000001</v>
      </c>
    </row>
    <row r="5756" spans="1:6" x14ac:dyDescent="0.2">
      <c r="A5756" s="68" t="s">
        <v>611</v>
      </c>
      <c r="B5756" s="68">
        <v>1</v>
      </c>
      <c r="C5756" s="68">
        <v>-1.2454403460000001</v>
      </c>
      <c r="D5756" s="68" t="s">
        <v>523</v>
      </c>
      <c r="E5756" s="68">
        <v>2</v>
      </c>
      <c r="F5756" s="68">
        <v>0</v>
      </c>
    </row>
    <row r="5757" spans="1:6" x14ac:dyDescent="0.2">
      <c r="A5757" s="68" t="s">
        <v>611</v>
      </c>
      <c r="B5757" s="68">
        <v>0.45018099700000003</v>
      </c>
      <c r="C5757" s="68">
        <v>-2.7087150580000001</v>
      </c>
      <c r="D5757" s="68" t="s">
        <v>523</v>
      </c>
      <c r="E5757" s="68">
        <v>4</v>
      </c>
      <c r="F5757" s="68">
        <v>0.346612841</v>
      </c>
    </row>
    <row r="5758" spans="1:6" x14ac:dyDescent="0.2">
      <c r="A5758" s="68" t="s">
        <v>611</v>
      </c>
      <c r="B5758" s="68">
        <v>0.108163984</v>
      </c>
      <c r="C5758" s="68">
        <v>-1.8020553189999999</v>
      </c>
      <c r="D5758" s="68" t="s">
        <v>523</v>
      </c>
      <c r="E5758" s="68">
        <v>4</v>
      </c>
      <c r="F5758" s="68">
        <v>0.96591732500000005</v>
      </c>
    </row>
    <row r="5759" spans="1:6" x14ac:dyDescent="0.2">
      <c r="A5759" s="68" t="s">
        <v>524</v>
      </c>
      <c r="B5759" s="68">
        <v>0.55066409500000002</v>
      </c>
      <c r="C5759" s="68">
        <v>-0.33913738500000001</v>
      </c>
      <c r="D5759" s="68" t="s">
        <v>523</v>
      </c>
      <c r="E5759" s="68">
        <v>4</v>
      </c>
      <c r="F5759" s="68">
        <v>0.25911324000000002</v>
      </c>
    </row>
    <row r="5760" spans="1:6" x14ac:dyDescent="0.2">
      <c r="A5760" s="68" t="s">
        <v>611</v>
      </c>
      <c r="B5760" s="68">
        <v>1.9900000000000001E-4</v>
      </c>
      <c r="C5760" s="68">
        <v>-2.9752633190000002</v>
      </c>
      <c r="D5760" s="68" t="s">
        <v>523</v>
      </c>
      <c r="E5760" s="68">
        <v>3</v>
      </c>
      <c r="F5760" s="68">
        <v>3.7011469240000001</v>
      </c>
    </row>
    <row r="5761" spans="1:6" x14ac:dyDescent="0.2">
      <c r="A5761" s="68" t="s">
        <v>611</v>
      </c>
      <c r="B5761" s="69">
        <v>4.5000000000000001E-6</v>
      </c>
      <c r="C5761" s="68">
        <v>-4.8660837270000004</v>
      </c>
      <c r="D5761" s="68" t="s">
        <v>523</v>
      </c>
      <c r="E5761" s="68">
        <v>4</v>
      </c>
      <c r="F5761" s="68">
        <v>5.3467874860000002</v>
      </c>
    </row>
    <row r="5762" spans="1:6" x14ac:dyDescent="0.2">
      <c r="A5762" s="68" t="s">
        <v>611</v>
      </c>
      <c r="B5762" s="68">
        <v>0.57236266899999999</v>
      </c>
      <c r="C5762" s="68">
        <v>-2.6149061169999999</v>
      </c>
      <c r="D5762" s="68" t="s">
        <v>523</v>
      </c>
      <c r="E5762" s="68">
        <v>4</v>
      </c>
      <c r="F5762" s="68">
        <v>0.24232870000000001</v>
      </c>
    </row>
    <row r="5763" spans="1:6" x14ac:dyDescent="0.2">
      <c r="A5763" s="68" t="s">
        <v>611</v>
      </c>
      <c r="B5763" s="68">
        <v>0.315023463</v>
      </c>
      <c r="C5763" s="68">
        <v>-1.106186565</v>
      </c>
      <c r="D5763" s="68" t="s">
        <v>523</v>
      </c>
      <c r="E5763" s="68">
        <v>4</v>
      </c>
      <c r="F5763" s="68">
        <v>0.501657099</v>
      </c>
    </row>
    <row r="5764" spans="1:6" x14ac:dyDescent="0.2">
      <c r="A5764" s="68" t="s">
        <v>611</v>
      </c>
      <c r="B5764" s="69">
        <v>7.0699999999999998E-9</v>
      </c>
      <c r="C5764" s="68">
        <v>-3.3222072979999999</v>
      </c>
      <c r="D5764" s="68" t="s">
        <v>523</v>
      </c>
      <c r="E5764" s="68">
        <v>4</v>
      </c>
      <c r="F5764" s="68">
        <v>8.1505805860000002</v>
      </c>
    </row>
    <row r="5765" spans="1:6" x14ac:dyDescent="0.2">
      <c r="A5765" s="68" t="s">
        <v>611</v>
      </c>
      <c r="B5765" s="69">
        <v>7.1199999999999996E-6</v>
      </c>
      <c r="C5765" s="68">
        <v>-2.4195388900000001</v>
      </c>
      <c r="D5765" s="68" t="s">
        <v>523</v>
      </c>
      <c r="E5765" s="68">
        <v>4</v>
      </c>
      <c r="F5765" s="68">
        <v>5.1475200059999997</v>
      </c>
    </row>
    <row r="5766" spans="1:6" x14ac:dyDescent="0.2">
      <c r="A5766" s="68" t="s">
        <v>611</v>
      </c>
      <c r="B5766" s="68">
        <v>0.57366111799999997</v>
      </c>
      <c r="C5766" s="68">
        <v>-3.0209950829999999</v>
      </c>
      <c r="D5766" s="68" t="s">
        <v>523</v>
      </c>
      <c r="E5766" s="68">
        <v>4</v>
      </c>
      <c r="F5766" s="68">
        <v>0.241344585</v>
      </c>
    </row>
    <row r="5767" spans="1:6" x14ac:dyDescent="0.2">
      <c r="A5767" s="68" t="s">
        <v>612</v>
      </c>
      <c r="B5767" s="69">
        <v>7.8400000000000001E-8</v>
      </c>
      <c r="C5767" s="68">
        <v>-4.5695952650000002</v>
      </c>
      <c r="D5767" s="68" t="s">
        <v>523</v>
      </c>
      <c r="E5767" s="68">
        <v>4</v>
      </c>
      <c r="F5767" s="68">
        <v>7.1056839370000002</v>
      </c>
    </row>
    <row r="5768" spans="1:6" x14ac:dyDescent="0.2">
      <c r="A5768" s="68" t="s">
        <v>612</v>
      </c>
      <c r="B5768" s="68">
        <v>0.71855813300000004</v>
      </c>
      <c r="C5768" s="68">
        <v>-3.8793790289999999</v>
      </c>
      <c r="D5768" s="68" t="s">
        <v>523</v>
      </c>
      <c r="E5768" s="68">
        <v>4</v>
      </c>
      <c r="F5768" s="68">
        <v>0.14353809100000001</v>
      </c>
    </row>
    <row r="5769" spans="1:6" x14ac:dyDescent="0.2">
      <c r="A5769" s="68" t="s">
        <v>612</v>
      </c>
      <c r="B5769" s="68">
        <v>8.5081250999999997E-2</v>
      </c>
      <c r="C5769" s="68">
        <v>-2.4075469850000002</v>
      </c>
      <c r="D5769" s="68" t="s">
        <v>523</v>
      </c>
      <c r="E5769" s="68">
        <v>4</v>
      </c>
      <c r="F5769" s="68">
        <v>1.0701661330000001</v>
      </c>
    </row>
    <row r="5770" spans="1:6" x14ac:dyDescent="0.2">
      <c r="A5770" s="68" t="s">
        <v>612</v>
      </c>
      <c r="B5770" s="68">
        <v>0</v>
      </c>
      <c r="C5770" s="68">
        <v>5.6734030679999998</v>
      </c>
      <c r="D5770" s="68" t="s">
        <v>521</v>
      </c>
      <c r="E5770" s="68">
        <v>4</v>
      </c>
      <c r="F5770" s="68" t="s">
        <v>529</v>
      </c>
    </row>
    <row r="5771" spans="1:6" x14ac:dyDescent="0.2">
      <c r="A5771" s="68" t="s">
        <v>612</v>
      </c>
      <c r="B5771" s="68">
        <v>2.0604997E-2</v>
      </c>
      <c r="C5771" s="68">
        <v>-3.8040388030000001</v>
      </c>
      <c r="D5771" s="68" t="s">
        <v>523</v>
      </c>
      <c r="E5771" s="68">
        <v>4</v>
      </c>
      <c r="F5771" s="68">
        <v>1.686027444</v>
      </c>
    </row>
    <row r="5772" spans="1:6" x14ac:dyDescent="0.2">
      <c r="A5772" s="68" t="s">
        <v>612</v>
      </c>
      <c r="B5772" s="68">
        <v>0.926731148</v>
      </c>
      <c r="C5772" s="68">
        <v>-3.6683564130000001</v>
      </c>
      <c r="D5772" s="68" t="s">
        <v>523</v>
      </c>
      <c r="E5772" s="68">
        <v>4</v>
      </c>
      <c r="F5772" s="68">
        <v>3.3046239999999998E-2</v>
      </c>
    </row>
    <row r="5773" spans="1:6" x14ac:dyDescent="0.2">
      <c r="A5773" s="68" t="s">
        <v>612</v>
      </c>
      <c r="B5773" s="68">
        <v>0.20534453</v>
      </c>
      <c r="C5773" s="68">
        <v>1.585891267</v>
      </c>
      <c r="D5773" s="68" t="s">
        <v>523</v>
      </c>
      <c r="E5773" s="68">
        <v>4</v>
      </c>
      <c r="F5773" s="68">
        <v>0.68751686099999998</v>
      </c>
    </row>
    <row r="5774" spans="1:6" x14ac:dyDescent="0.2">
      <c r="A5774" s="68" t="s">
        <v>612</v>
      </c>
      <c r="B5774" s="69">
        <v>4.0199999999999996E-6</v>
      </c>
      <c r="C5774" s="68">
        <v>-3.6974336989999999</v>
      </c>
      <c r="D5774" s="68" t="s">
        <v>523</v>
      </c>
      <c r="E5774" s="68">
        <v>4</v>
      </c>
      <c r="F5774" s="68">
        <v>5.3957739470000003</v>
      </c>
    </row>
    <row r="5775" spans="1:6" x14ac:dyDescent="0.2">
      <c r="A5775" s="68" t="s">
        <v>612</v>
      </c>
      <c r="B5775" s="69">
        <v>8.3099999999999996E-7</v>
      </c>
      <c r="C5775" s="68">
        <v>-1.638697667</v>
      </c>
      <c r="D5775" s="68" t="s">
        <v>521</v>
      </c>
      <c r="E5775" s="68">
        <v>4</v>
      </c>
      <c r="F5775" s="68">
        <v>6.0803989759999997</v>
      </c>
    </row>
    <row r="5776" spans="1:6" x14ac:dyDescent="0.2">
      <c r="A5776" s="68" t="s">
        <v>612</v>
      </c>
      <c r="B5776" s="69">
        <v>2.54E-127</v>
      </c>
      <c r="C5776" s="68">
        <v>2.432978023</v>
      </c>
      <c r="D5776" s="68" t="s">
        <v>521</v>
      </c>
      <c r="E5776" s="68">
        <v>3</v>
      </c>
      <c r="F5776" s="68">
        <v>126.5951663</v>
      </c>
    </row>
    <row r="5777" spans="1:6" x14ac:dyDescent="0.2">
      <c r="A5777" s="68" t="s">
        <v>612</v>
      </c>
      <c r="B5777" s="69">
        <v>5.3E-76</v>
      </c>
      <c r="C5777" s="68">
        <v>6.190599368</v>
      </c>
      <c r="D5777" s="68" t="s">
        <v>521</v>
      </c>
      <c r="E5777" s="68">
        <v>3</v>
      </c>
      <c r="F5777" s="68">
        <v>75.27572413</v>
      </c>
    </row>
    <row r="5778" spans="1:6" x14ac:dyDescent="0.2">
      <c r="A5778" s="68" t="s">
        <v>524</v>
      </c>
      <c r="B5778" s="69">
        <v>2.2100000000000001E-12</v>
      </c>
      <c r="C5778" s="68">
        <v>1.600873019</v>
      </c>
      <c r="D5778" s="68" t="s">
        <v>521</v>
      </c>
      <c r="E5778" s="68">
        <v>4</v>
      </c>
      <c r="F5778" s="68">
        <v>11.65560773</v>
      </c>
    </row>
    <row r="5779" spans="1:6" x14ac:dyDescent="0.2">
      <c r="A5779" s="68" t="s">
        <v>612</v>
      </c>
      <c r="B5779" s="68">
        <v>0.42205958900000001</v>
      </c>
      <c r="C5779" s="68">
        <v>-4.3134877329999997</v>
      </c>
      <c r="D5779" s="68" t="s">
        <v>523</v>
      </c>
      <c r="E5779" s="68">
        <v>4</v>
      </c>
      <c r="F5779" s="68">
        <v>0.37462622800000001</v>
      </c>
    </row>
    <row r="5780" spans="1:6" x14ac:dyDescent="0.2">
      <c r="A5780" s="68" t="s">
        <v>612</v>
      </c>
      <c r="B5780" s="68">
        <v>1</v>
      </c>
      <c r="C5780" s="68">
        <v>-4.9297909960000004</v>
      </c>
      <c r="D5780" s="68" t="s">
        <v>523</v>
      </c>
      <c r="E5780" s="68">
        <v>4</v>
      </c>
      <c r="F5780" s="68">
        <v>0</v>
      </c>
    </row>
    <row r="5781" spans="1:6" x14ac:dyDescent="0.2">
      <c r="A5781" s="68" t="s">
        <v>612</v>
      </c>
      <c r="B5781" s="69">
        <v>5.1900000000000002E-20</v>
      </c>
      <c r="C5781" s="68">
        <v>-1.4662513850000001</v>
      </c>
      <c r="D5781" s="68" t="s">
        <v>523</v>
      </c>
      <c r="E5781" s="68">
        <v>4</v>
      </c>
      <c r="F5781" s="68">
        <v>19.284832640000001</v>
      </c>
    </row>
    <row r="5782" spans="1:6" x14ac:dyDescent="0.2">
      <c r="A5782" s="68" t="s">
        <v>612</v>
      </c>
      <c r="B5782" s="69">
        <v>5.4400000000000001E-5</v>
      </c>
      <c r="C5782" s="68">
        <v>-3.8748416620000001</v>
      </c>
      <c r="D5782" s="68" t="s">
        <v>523</v>
      </c>
      <c r="E5782" s="68">
        <v>4</v>
      </c>
      <c r="F5782" s="68">
        <v>4.2644010999999997</v>
      </c>
    </row>
    <row r="5783" spans="1:6" x14ac:dyDescent="0.2">
      <c r="A5783" s="68" t="s">
        <v>612</v>
      </c>
      <c r="B5783" s="68">
        <v>0.41021845600000001</v>
      </c>
      <c r="C5783" s="68">
        <v>-2.5335633460000002</v>
      </c>
      <c r="D5783" s="68" t="s">
        <v>523</v>
      </c>
      <c r="E5783" s="68">
        <v>4</v>
      </c>
      <c r="F5783" s="68">
        <v>0.38698480400000002</v>
      </c>
    </row>
    <row r="5784" spans="1:6" x14ac:dyDescent="0.2">
      <c r="A5784" s="68" t="s">
        <v>612</v>
      </c>
      <c r="B5784" s="68">
        <v>1</v>
      </c>
      <c r="C5784" s="68">
        <v>-3.053564706</v>
      </c>
      <c r="D5784" s="68" t="s">
        <v>523</v>
      </c>
      <c r="E5784" s="68">
        <v>4</v>
      </c>
      <c r="F5784" s="68">
        <v>0</v>
      </c>
    </row>
    <row r="5785" spans="1:6" x14ac:dyDescent="0.2">
      <c r="A5785" s="68" t="s">
        <v>612</v>
      </c>
      <c r="B5785" s="68">
        <v>1</v>
      </c>
      <c r="C5785" s="68">
        <v>-3.0840642680000001</v>
      </c>
      <c r="D5785" s="68" t="s">
        <v>523</v>
      </c>
      <c r="E5785" s="68">
        <v>4</v>
      </c>
      <c r="F5785" s="68">
        <v>0</v>
      </c>
    </row>
    <row r="5786" spans="1:6" x14ac:dyDescent="0.2">
      <c r="A5786" s="68" t="s">
        <v>612</v>
      </c>
      <c r="B5786" s="69">
        <v>2.1199999999999999E-11</v>
      </c>
      <c r="C5786" s="68">
        <v>1.1844245710000001</v>
      </c>
      <c r="D5786" s="68" t="s">
        <v>521</v>
      </c>
      <c r="E5786" s="68">
        <v>3</v>
      </c>
      <c r="F5786" s="68">
        <v>10.67366414</v>
      </c>
    </row>
    <row r="5787" spans="1:6" x14ac:dyDescent="0.2">
      <c r="A5787" s="68" t="s">
        <v>612</v>
      </c>
      <c r="B5787" s="68">
        <v>0.27769855500000001</v>
      </c>
      <c r="C5787" s="68">
        <v>-1.8114710300000001</v>
      </c>
      <c r="D5787" s="68" t="s">
        <v>523</v>
      </c>
      <c r="E5787" s="68">
        <v>4</v>
      </c>
      <c r="F5787" s="68">
        <v>0.55642638</v>
      </c>
    </row>
    <row r="5788" spans="1:6" x14ac:dyDescent="0.2">
      <c r="A5788" s="68" t="s">
        <v>612</v>
      </c>
      <c r="B5788" s="68">
        <v>2.2668464999999999E-2</v>
      </c>
      <c r="C5788" s="68">
        <v>-3.5619370610000001</v>
      </c>
      <c r="D5788" s="68" t="s">
        <v>523</v>
      </c>
      <c r="E5788" s="68">
        <v>3</v>
      </c>
      <c r="F5788" s="68">
        <v>1.6445778870000001</v>
      </c>
    </row>
    <row r="5789" spans="1:6" x14ac:dyDescent="0.2">
      <c r="A5789" s="68" t="s">
        <v>524</v>
      </c>
      <c r="B5789" s="68">
        <v>1</v>
      </c>
      <c r="C5789" s="68" t="s">
        <v>529</v>
      </c>
      <c r="D5789" s="68" t="s">
        <v>523</v>
      </c>
      <c r="E5789" s="68">
        <v>4</v>
      </c>
      <c r="F5789" s="68">
        <v>0</v>
      </c>
    </row>
    <row r="5790" spans="1:6" x14ac:dyDescent="0.2">
      <c r="A5790" s="68" t="s">
        <v>612</v>
      </c>
      <c r="B5790" s="68">
        <v>1</v>
      </c>
      <c r="C5790" s="68">
        <v>-3.27127626</v>
      </c>
      <c r="D5790" s="68" t="s">
        <v>523</v>
      </c>
      <c r="E5790" s="68">
        <v>4</v>
      </c>
      <c r="F5790" s="68">
        <v>0</v>
      </c>
    </row>
    <row r="5791" spans="1:6" x14ac:dyDescent="0.2">
      <c r="A5791" s="68" t="s">
        <v>612</v>
      </c>
      <c r="B5791" s="68">
        <v>0.153407299</v>
      </c>
      <c r="C5791" s="68">
        <v>-5.4024151969999998</v>
      </c>
      <c r="D5791" s="68" t="s">
        <v>523</v>
      </c>
      <c r="E5791" s="68">
        <v>3</v>
      </c>
      <c r="F5791" s="68">
        <v>0.81415397700000003</v>
      </c>
    </row>
    <row r="5792" spans="1:6" x14ac:dyDescent="0.2">
      <c r="A5792" s="68" t="s">
        <v>612</v>
      </c>
      <c r="B5792" s="68">
        <v>0.81608907200000003</v>
      </c>
      <c r="C5792" s="68">
        <v>-4.2454576299999998</v>
      </c>
      <c r="D5792" s="68" t="s">
        <v>523</v>
      </c>
      <c r="E5792" s="68">
        <v>4</v>
      </c>
      <c r="F5792" s="68">
        <v>8.8262437999999999E-2</v>
      </c>
    </row>
    <row r="5793" spans="1:6" x14ac:dyDescent="0.2">
      <c r="A5793" s="68" t="s">
        <v>612</v>
      </c>
      <c r="B5793" s="68">
        <v>0.54765856199999996</v>
      </c>
      <c r="C5793" s="68">
        <v>-4.0683268659999996</v>
      </c>
      <c r="D5793" s="68" t="s">
        <v>523</v>
      </c>
      <c r="E5793" s="68">
        <v>4</v>
      </c>
      <c r="F5793" s="68">
        <v>0.26149011799999999</v>
      </c>
    </row>
    <row r="5794" spans="1:6" x14ac:dyDescent="0.2">
      <c r="A5794" s="68" t="s">
        <v>612</v>
      </c>
      <c r="B5794" s="69">
        <v>1.37E-25</v>
      </c>
      <c r="C5794" s="68">
        <v>0.512611657</v>
      </c>
      <c r="D5794" s="68" t="s">
        <v>521</v>
      </c>
      <c r="E5794" s="68">
        <v>4</v>
      </c>
      <c r="F5794" s="68">
        <v>24.863279429999999</v>
      </c>
    </row>
    <row r="5795" spans="1:6" x14ac:dyDescent="0.2">
      <c r="A5795" s="68" t="s">
        <v>612</v>
      </c>
      <c r="B5795" s="69">
        <v>1.03E-32</v>
      </c>
      <c r="C5795" s="68">
        <v>3.040440926</v>
      </c>
      <c r="D5795" s="68" t="s">
        <v>521</v>
      </c>
      <c r="E5795" s="68">
        <v>4</v>
      </c>
      <c r="F5795" s="68">
        <v>31.987162779999998</v>
      </c>
    </row>
    <row r="5796" spans="1:6" x14ac:dyDescent="0.2">
      <c r="A5796" s="68" t="s">
        <v>612</v>
      </c>
      <c r="B5796" s="68">
        <v>0.84484772399999997</v>
      </c>
      <c r="C5796" s="68">
        <v>-3.411426252</v>
      </c>
      <c r="D5796" s="68" t="s">
        <v>523</v>
      </c>
      <c r="E5796" s="68">
        <v>4</v>
      </c>
      <c r="F5796" s="68">
        <v>7.3221562000000004E-2</v>
      </c>
    </row>
    <row r="5797" spans="1:6" x14ac:dyDescent="0.2">
      <c r="A5797" s="68" t="s">
        <v>612</v>
      </c>
      <c r="B5797" s="68">
        <v>0.72117887800000002</v>
      </c>
      <c r="C5797" s="68">
        <v>-4.0744626090000002</v>
      </c>
      <c r="D5797" s="68" t="s">
        <v>523</v>
      </c>
      <c r="E5797" s="68">
        <v>4</v>
      </c>
      <c r="F5797" s="68">
        <v>0.141957001</v>
      </c>
    </row>
    <row r="5798" spans="1:6" x14ac:dyDescent="0.2">
      <c r="A5798" s="68" t="s">
        <v>612</v>
      </c>
      <c r="B5798" s="68">
        <v>0.86243619699999996</v>
      </c>
      <c r="C5798" s="68">
        <v>-4.7134208940000004</v>
      </c>
      <c r="D5798" s="68" t="s">
        <v>523</v>
      </c>
      <c r="E5798" s="68">
        <v>4</v>
      </c>
      <c r="F5798" s="68">
        <v>6.4273023999999998E-2</v>
      </c>
    </row>
    <row r="5799" spans="1:6" x14ac:dyDescent="0.2">
      <c r="A5799" s="68" t="s">
        <v>612</v>
      </c>
      <c r="B5799" s="68">
        <v>1</v>
      </c>
      <c r="C5799" s="68">
        <v>-4.7312918929999999</v>
      </c>
      <c r="D5799" s="68" t="s">
        <v>523</v>
      </c>
      <c r="E5799" s="68">
        <v>4</v>
      </c>
      <c r="F5799" s="68">
        <v>0</v>
      </c>
    </row>
    <row r="5800" spans="1:6" x14ac:dyDescent="0.2">
      <c r="A5800" s="68" t="s">
        <v>612</v>
      </c>
      <c r="B5800" s="68">
        <v>1</v>
      </c>
      <c r="C5800" s="68">
        <v>-3.7897292490000001</v>
      </c>
      <c r="D5800" s="68" t="s">
        <v>523</v>
      </c>
      <c r="E5800" s="68">
        <v>4</v>
      </c>
      <c r="F5800" s="68">
        <v>0</v>
      </c>
    </row>
    <row r="5801" spans="1:6" x14ac:dyDescent="0.2">
      <c r="A5801" s="68" t="s">
        <v>612</v>
      </c>
      <c r="B5801" s="68">
        <v>0.94641680100000003</v>
      </c>
      <c r="C5801" s="68">
        <v>-3.9632891610000001</v>
      </c>
      <c r="D5801" s="68" t="s">
        <v>523</v>
      </c>
      <c r="E5801" s="68">
        <v>4</v>
      </c>
      <c r="F5801" s="68">
        <v>2.3917559000000001E-2</v>
      </c>
    </row>
    <row r="5802" spans="1:6" x14ac:dyDescent="0.2">
      <c r="A5802" s="68" t="s">
        <v>612</v>
      </c>
      <c r="B5802" s="68">
        <v>0.267417978</v>
      </c>
      <c r="C5802" s="68">
        <v>-3.4548339129999999</v>
      </c>
      <c r="D5802" s="68" t="s">
        <v>523</v>
      </c>
      <c r="E5802" s="68">
        <v>4</v>
      </c>
      <c r="F5802" s="68">
        <v>0.57280939900000005</v>
      </c>
    </row>
    <row r="5803" spans="1:6" x14ac:dyDescent="0.2">
      <c r="A5803" s="68" t="s">
        <v>612</v>
      </c>
      <c r="B5803" s="68">
        <v>1</v>
      </c>
      <c r="C5803" s="68">
        <v>-3.2667865389999999</v>
      </c>
      <c r="D5803" s="68" t="s">
        <v>523</v>
      </c>
      <c r="E5803" s="68">
        <v>4</v>
      </c>
      <c r="F5803" s="68">
        <v>0</v>
      </c>
    </row>
    <row r="5804" spans="1:6" x14ac:dyDescent="0.2">
      <c r="A5804" s="68" t="s">
        <v>612</v>
      </c>
      <c r="B5804" s="68">
        <v>0.68339434799999998</v>
      </c>
      <c r="C5804" s="68">
        <v>-3.3967760149999999</v>
      </c>
      <c r="D5804" s="68" t="s">
        <v>523</v>
      </c>
      <c r="E5804" s="68">
        <v>3</v>
      </c>
      <c r="F5804" s="68">
        <v>0.16532861700000001</v>
      </c>
    </row>
    <row r="5805" spans="1:6" x14ac:dyDescent="0.2">
      <c r="A5805" s="68" t="s">
        <v>612</v>
      </c>
      <c r="B5805" s="69">
        <v>3.3400000000000001E-8</v>
      </c>
      <c r="C5805" s="68">
        <v>-2.8353466460000001</v>
      </c>
      <c r="D5805" s="68" t="s">
        <v>523</v>
      </c>
      <c r="E5805" s="68">
        <v>4</v>
      </c>
      <c r="F5805" s="68">
        <v>7.4762535330000004</v>
      </c>
    </row>
    <row r="5806" spans="1:6" x14ac:dyDescent="0.2">
      <c r="A5806" s="68" t="s">
        <v>612</v>
      </c>
      <c r="B5806" s="68">
        <v>2.0943789999999999E-3</v>
      </c>
      <c r="C5806" s="68">
        <v>-2.6471705820000002</v>
      </c>
      <c r="D5806" s="68" t="s">
        <v>523</v>
      </c>
      <c r="E5806" s="68">
        <v>4</v>
      </c>
      <c r="F5806" s="68">
        <v>2.678944725</v>
      </c>
    </row>
    <row r="5807" spans="1:6" x14ac:dyDescent="0.2">
      <c r="A5807" s="68" t="s">
        <v>522</v>
      </c>
      <c r="B5807" s="68">
        <v>0.59471030400000002</v>
      </c>
      <c r="C5807" s="68">
        <v>-2.4698859780000002</v>
      </c>
      <c r="D5807" s="68" t="s">
        <v>523</v>
      </c>
      <c r="E5807" s="68">
        <v>4</v>
      </c>
      <c r="F5807" s="68">
        <v>0.225694537</v>
      </c>
    </row>
    <row r="5808" spans="1:6" x14ac:dyDescent="0.2">
      <c r="A5808" s="68" t="s">
        <v>524</v>
      </c>
      <c r="B5808" s="68">
        <v>0.76704053299999997</v>
      </c>
      <c r="C5808" s="68">
        <v>-1.7224660249999999</v>
      </c>
      <c r="D5808" s="68" t="s">
        <v>523</v>
      </c>
      <c r="E5808" s="68">
        <v>4</v>
      </c>
      <c r="F5808" s="68">
        <v>0.11518168600000001</v>
      </c>
    </row>
    <row r="5809" spans="1:6" x14ac:dyDescent="0.2">
      <c r="A5809" s="68" t="s">
        <v>612</v>
      </c>
      <c r="B5809" s="68">
        <v>1</v>
      </c>
      <c r="C5809" s="68">
        <v>-3.3398500040000001</v>
      </c>
      <c r="D5809" s="68" t="s">
        <v>523</v>
      </c>
      <c r="E5809" s="68">
        <v>4</v>
      </c>
      <c r="F5809" s="68">
        <v>0</v>
      </c>
    </row>
    <row r="5810" spans="1:6" x14ac:dyDescent="0.2">
      <c r="A5810" s="68" t="s">
        <v>612</v>
      </c>
      <c r="B5810" s="68">
        <v>0.12768275900000001</v>
      </c>
      <c r="C5810" s="68">
        <v>-0.69307633000000002</v>
      </c>
      <c r="D5810" s="68" t="s">
        <v>523</v>
      </c>
      <c r="E5810" s="68">
        <v>4</v>
      </c>
      <c r="F5810" s="68">
        <v>0.89386774199999997</v>
      </c>
    </row>
    <row r="5811" spans="1:6" x14ac:dyDescent="0.2">
      <c r="A5811" s="68" t="s">
        <v>612</v>
      </c>
      <c r="B5811" s="68">
        <v>0.82541999499999996</v>
      </c>
      <c r="C5811" s="68">
        <v>-3.3812833699999998</v>
      </c>
      <c r="D5811" s="68" t="s">
        <v>523</v>
      </c>
      <c r="E5811" s="68">
        <v>4</v>
      </c>
      <c r="F5811" s="68">
        <v>8.3325015000000002E-2</v>
      </c>
    </row>
    <row r="5812" spans="1:6" x14ac:dyDescent="0.2">
      <c r="A5812" s="68" t="s">
        <v>612</v>
      </c>
      <c r="B5812" s="69">
        <v>1.7999999999999999E-23</v>
      </c>
      <c r="C5812" s="68">
        <v>-0.381182676</v>
      </c>
      <c r="D5812" s="68" t="s">
        <v>521</v>
      </c>
      <c r="E5812" s="68">
        <v>4</v>
      </c>
      <c r="F5812" s="68">
        <v>22.744727489999999</v>
      </c>
    </row>
    <row r="5813" spans="1:6" x14ac:dyDescent="0.2">
      <c r="A5813" s="68" t="s">
        <v>612</v>
      </c>
      <c r="B5813" s="69">
        <v>3.6100000000000001E-27</v>
      </c>
      <c r="C5813" s="68">
        <v>-1.1765086920000001</v>
      </c>
      <c r="D5813" s="68" t="s">
        <v>521</v>
      </c>
      <c r="E5813" s="68">
        <v>4</v>
      </c>
      <c r="F5813" s="68">
        <v>26.4424928</v>
      </c>
    </row>
    <row r="5814" spans="1:6" x14ac:dyDescent="0.2">
      <c r="A5814" s="68" t="s">
        <v>612</v>
      </c>
      <c r="B5814" s="68">
        <v>0.74355605000000002</v>
      </c>
      <c r="C5814" s="68">
        <v>-3.8341355190000002</v>
      </c>
      <c r="D5814" s="68" t="s">
        <v>523</v>
      </c>
      <c r="E5814" s="68">
        <v>4</v>
      </c>
      <c r="F5814" s="68">
        <v>0.12868628800000001</v>
      </c>
    </row>
    <row r="5815" spans="1:6" x14ac:dyDescent="0.2">
      <c r="A5815" s="68" t="s">
        <v>612</v>
      </c>
      <c r="B5815" s="68">
        <v>1</v>
      </c>
      <c r="C5815" s="68">
        <v>-3.7521368869999998</v>
      </c>
      <c r="D5815" s="68" t="s">
        <v>523</v>
      </c>
      <c r="E5815" s="68">
        <v>4</v>
      </c>
      <c r="F5815" s="68">
        <v>0</v>
      </c>
    </row>
    <row r="5816" spans="1:6" x14ac:dyDescent="0.2">
      <c r="A5816" s="68" t="s">
        <v>612</v>
      </c>
      <c r="B5816" s="68">
        <v>0.28207796299999999</v>
      </c>
      <c r="C5816" s="68">
        <v>-3.6799224000000001</v>
      </c>
      <c r="D5816" s="68" t="s">
        <v>523</v>
      </c>
      <c r="E5816" s="68">
        <v>3</v>
      </c>
      <c r="F5816" s="68">
        <v>0.54963084100000004</v>
      </c>
    </row>
    <row r="5817" spans="1:6" x14ac:dyDescent="0.2">
      <c r="A5817" s="68" t="s">
        <v>612</v>
      </c>
      <c r="B5817" s="69">
        <v>9.1199999999999995E-10</v>
      </c>
      <c r="C5817" s="68">
        <v>-0.23351053899999999</v>
      </c>
      <c r="D5817" s="68" t="s">
        <v>521</v>
      </c>
      <c r="E5817" s="68">
        <v>3</v>
      </c>
      <c r="F5817" s="68">
        <v>9.0400051619999999</v>
      </c>
    </row>
    <row r="5818" spans="1:6" x14ac:dyDescent="0.2">
      <c r="A5818" s="68" t="s">
        <v>612</v>
      </c>
      <c r="B5818" s="68">
        <v>1</v>
      </c>
      <c r="C5818" s="68">
        <v>-3.1669449369999998</v>
      </c>
      <c r="D5818" s="68" t="s">
        <v>523</v>
      </c>
      <c r="E5818" s="68">
        <v>4</v>
      </c>
      <c r="F5818" s="68">
        <v>0</v>
      </c>
    </row>
    <row r="5819" spans="1:6" x14ac:dyDescent="0.2">
      <c r="A5819" s="68" t="s">
        <v>612</v>
      </c>
      <c r="B5819" s="68">
        <v>0.50543312500000004</v>
      </c>
      <c r="C5819" s="68">
        <v>-4.2777988259999997</v>
      </c>
      <c r="D5819" s="68" t="s">
        <v>523</v>
      </c>
      <c r="E5819" s="68">
        <v>4</v>
      </c>
      <c r="F5819" s="68">
        <v>0.29633629900000003</v>
      </c>
    </row>
    <row r="5820" spans="1:6" x14ac:dyDescent="0.2">
      <c r="A5820" s="68" t="s">
        <v>612</v>
      </c>
      <c r="B5820" s="68">
        <v>0.70725100900000004</v>
      </c>
      <c r="C5820" s="68">
        <v>-4.914325345</v>
      </c>
      <c r="D5820" s="68" t="s">
        <v>523</v>
      </c>
      <c r="E5820" s="68">
        <v>4</v>
      </c>
      <c r="F5820" s="68">
        <v>0.150426424</v>
      </c>
    </row>
    <row r="5821" spans="1:6" x14ac:dyDescent="0.2">
      <c r="A5821" s="68" t="s">
        <v>612</v>
      </c>
      <c r="B5821" s="68">
        <v>1</v>
      </c>
      <c r="C5821" s="68">
        <v>-3.4717655180000002</v>
      </c>
      <c r="D5821" s="68" t="s">
        <v>523</v>
      </c>
      <c r="E5821" s="68">
        <v>4</v>
      </c>
      <c r="F5821" s="68">
        <v>0</v>
      </c>
    </row>
    <row r="5822" spans="1:6" x14ac:dyDescent="0.2">
      <c r="A5822" s="68" t="s">
        <v>613</v>
      </c>
      <c r="B5822" s="69">
        <v>2.4600000000000002E-6</v>
      </c>
      <c r="C5822" s="68">
        <v>-4.1048158770000001</v>
      </c>
      <c r="D5822" s="68" t="s">
        <v>523</v>
      </c>
      <c r="E5822" s="68">
        <v>4</v>
      </c>
      <c r="F5822" s="68">
        <v>5.6090648930000002</v>
      </c>
    </row>
    <row r="5823" spans="1:6" x14ac:dyDescent="0.2">
      <c r="A5823" s="68" t="s">
        <v>613</v>
      </c>
      <c r="B5823" s="68">
        <v>0.68569705400000003</v>
      </c>
      <c r="C5823" s="68">
        <v>-3.8625505759999998</v>
      </c>
      <c r="D5823" s="68" t="s">
        <v>523</v>
      </c>
      <c r="E5823" s="68">
        <v>4</v>
      </c>
      <c r="F5823" s="68">
        <v>0.163867716</v>
      </c>
    </row>
    <row r="5824" spans="1:6" x14ac:dyDescent="0.2">
      <c r="A5824" s="68" t="s">
        <v>613</v>
      </c>
      <c r="B5824" s="68">
        <v>0.91346105</v>
      </c>
      <c r="C5824" s="68">
        <v>-3.6776961610000001</v>
      </c>
      <c r="D5824" s="68" t="s">
        <v>523</v>
      </c>
      <c r="E5824" s="68">
        <v>4</v>
      </c>
      <c r="F5824" s="68">
        <v>3.9309966000000002E-2</v>
      </c>
    </row>
    <row r="5825" spans="1:6" x14ac:dyDescent="0.2">
      <c r="A5825" s="68" t="s">
        <v>613</v>
      </c>
      <c r="B5825" s="68">
        <v>1</v>
      </c>
      <c r="C5825" s="68">
        <v>-4.1095534440000003</v>
      </c>
      <c r="D5825" s="68" t="s">
        <v>523</v>
      </c>
      <c r="E5825" s="68">
        <v>4</v>
      </c>
      <c r="F5825" s="68">
        <v>0</v>
      </c>
    </row>
    <row r="5826" spans="1:6" x14ac:dyDescent="0.2">
      <c r="A5826" s="68" t="s">
        <v>524</v>
      </c>
      <c r="B5826" s="68">
        <v>0.96093677499999997</v>
      </c>
      <c r="C5826" s="68">
        <v>-3.1176950460000001</v>
      </c>
      <c r="D5826" s="68" t="s">
        <v>523</v>
      </c>
      <c r="E5826" s="68">
        <v>4</v>
      </c>
      <c r="F5826" s="68">
        <v>1.7305186E-2</v>
      </c>
    </row>
    <row r="5827" spans="1:6" x14ac:dyDescent="0.2">
      <c r="A5827" s="68" t="s">
        <v>613</v>
      </c>
      <c r="B5827" s="68">
        <v>3.6198480000000002E-3</v>
      </c>
      <c r="C5827" s="68">
        <v>-1.641546027</v>
      </c>
      <c r="D5827" s="68" t="s">
        <v>521</v>
      </c>
      <c r="E5827" s="68">
        <v>4</v>
      </c>
      <c r="F5827" s="68">
        <v>2.4413096649999999</v>
      </c>
    </row>
    <row r="5828" spans="1:6" x14ac:dyDescent="0.2">
      <c r="A5828" s="68" t="s">
        <v>613</v>
      </c>
      <c r="B5828" s="69">
        <v>3.2799999999999999E-11</v>
      </c>
      <c r="C5828" s="68">
        <v>-4.4853731549999996</v>
      </c>
      <c r="D5828" s="68" t="s">
        <v>523</v>
      </c>
      <c r="E5828" s="68">
        <v>4</v>
      </c>
      <c r="F5828" s="68">
        <v>10.484126160000001</v>
      </c>
    </row>
    <row r="5829" spans="1:6" x14ac:dyDescent="0.2">
      <c r="A5829" s="68" t="s">
        <v>613</v>
      </c>
      <c r="B5829" s="68">
        <v>1</v>
      </c>
      <c r="C5829" s="68">
        <v>-2.7212025080000002</v>
      </c>
      <c r="D5829" s="68" t="s">
        <v>523</v>
      </c>
      <c r="E5829" s="68">
        <v>3</v>
      </c>
      <c r="F5829" s="68">
        <v>0</v>
      </c>
    </row>
    <row r="5830" spans="1:6" x14ac:dyDescent="0.2">
      <c r="A5830" s="68" t="s">
        <v>613</v>
      </c>
      <c r="B5830" s="69">
        <v>1.01E-16</v>
      </c>
      <c r="C5830" s="68">
        <v>0.32348894700000003</v>
      </c>
      <c r="D5830" s="68" t="s">
        <v>521</v>
      </c>
      <c r="E5830" s="68">
        <v>4</v>
      </c>
      <c r="F5830" s="68">
        <v>15.99567863</v>
      </c>
    </row>
    <row r="5831" spans="1:6" x14ac:dyDescent="0.2">
      <c r="A5831" s="68" t="s">
        <v>613</v>
      </c>
      <c r="B5831" s="68">
        <v>0.75752250600000004</v>
      </c>
      <c r="C5831" s="68">
        <v>-3.1974937209999998</v>
      </c>
      <c r="D5831" s="68" t="s">
        <v>523</v>
      </c>
      <c r="E5831" s="68">
        <v>4</v>
      </c>
      <c r="F5831" s="68">
        <v>0.12060446</v>
      </c>
    </row>
    <row r="5832" spans="1:6" x14ac:dyDescent="0.2">
      <c r="A5832" s="68" t="s">
        <v>613</v>
      </c>
      <c r="B5832" s="68">
        <v>3.9933586E-2</v>
      </c>
      <c r="C5832" s="68">
        <v>-4.4201610670000004</v>
      </c>
      <c r="D5832" s="68" t="s">
        <v>523</v>
      </c>
      <c r="E5832" s="68">
        <v>4</v>
      </c>
      <c r="F5832" s="68">
        <v>1.3986616890000001</v>
      </c>
    </row>
    <row r="5833" spans="1:6" x14ac:dyDescent="0.2">
      <c r="A5833" s="68" t="s">
        <v>613</v>
      </c>
      <c r="B5833" s="68">
        <v>0.92883644300000001</v>
      </c>
      <c r="C5833" s="68">
        <v>-3.4953114209999998</v>
      </c>
      <c r="D5833" s="68" t="s">
        <v>523</v>
      </c>
      <c r="E5833" s="68">
        <v>4</v>
      </c>
      <c r="F5833" s="68">
        <v>3.2060752999999997E-2</v>
      </c>
    </row>
    <row r="5834" spans="1:6" x14ac:dyDescent="0.2">
      <c r="A5834" s="68" t="s">
        <v>613</v>
      </c>
      <c r="B5834" s="68">
        <v>8.544831E-2</v>
      </c>
      <c r="C5834" s="68">
        <v>-3.5908115839999999</v>
      </c>
      <c r="D5834" s="68" t="s">
        <v>523</v>
      </c>
      <c r="E5834" s="68">
        <v>4</v>
      </c>
      <c r="F5834" s="68">
        <v>1.068296522</v>
      </c>
    </row>
    <row r="5835" spans="1:6" x14ac:dyDescent="0.2">
      <c r="A5835" s="68" t="s">
        <v>613</v>
      </c>
      <c r="B5835" s="69">
        <v>8.3299999999999993E-15</v>
      </c>
      <c r="C5835" s="68">
        <v>-3.0995957820000002</v>
      </c>
      <c r="D5835" s="68" t="s">
        <v>523</v>
      </c>
      <c r="E5835" s="68">
        <v>4</v>
      </c>
      <c r="F5835" s="68">
        <v>14.079355</v>
      </c>
    </row>
    <row r="5836" spans="1:6" x14ac:dyDescent="0.2">
      <c r="A5836" s="68" t="s">
        <v>613</v>
      </c>
      <c r="B5836" s="68">
        <v>1.1584593000000001E-2</v>
      </c>
      <c r="C5836" s="68">
        <v>-2.3276117360000002</v>
      </c>
      <c r="D5836" s="68" t="s">
        <v>521</v>
      </c>
      <c r="E5836" s="68">
        <v>4</v>
      </c>
      <c r="F5836" s="68">
        <v>1.9361192199999999</v>
      </c>
    </row>
    <row r="5837" spans="1:6" x14ac:dyDescent="0.2">
      <c r="A5837" s="68" t="s">
        <v>524</v>
      </c>
      <c r="B5837" s="69">
        <v>2.1700000000000001E-47</v>
      </c>
      <c r="C5837" s="68">
        <v>3.2044855440000002</v>
      </c>
      <c r="D5837" s="68" t="s">
        <v>521</v>
      </c>
      <c r="E5837" s="68">
        <v>3</v>
      </c>
      <c r="F5837" s="68">
        <v>46.663540269999999</v>
      </c>
    </row>
    <row r="5838" spans="1:6" x14ac:dyDescent="0.2">
      <c r="A5838" s="68" t="s">
        <v>613</v>
      </c>
      <c r="B5838" s="68">
        <v>0.89385737300000001</v>
      </c>
      <c r="C5838" s="68">
        <v>-6.5552026149999998</v>
      </c>
      <c r="D5838" s="68" t="s">
        <v>523</v>
      </c>
      <c r="E5838" s="68">
        <v>4</v>
      </c>
      <c r="F5838" s="68">
        <v>4.8731772999999999E-2</v>
      </c>
    </row>
    <row r="5839" spans="1:6" x14ac:dyDescent="0.2">
      <c r="A5839" s="68" t="s">
        <v>613</v>
      </c>
      <c r="B5839" s="69">
        <v>6.1900000000000003E-10</v>
      </c>
      <c r="C5839" s="68">
        <v>-4.0117639709999997</v>
      </c>
      <c r="D5839" s="68" t="s">
        <v>523</v>
      </c>
      <c r="E5839" s="68">
        <v>4</v>
      </c>
      <c r="F5839" s="68">
        <v>9.2083093510000005</v>
      </c>
    </row>
    <row r="5840" spans="1:6" x14ac:dyDescent="0.2">
      <c r="A5840" s="68" t="s">
        <v>613</v>
      </c>
      <c r="B5840" s="68">
        <v>2.0944560000000002E-3</v>
      </c>
      <c r="C5840" s="68">
        <v>-1.4960541300000001</v>
      </c>
      <c r="D5840" s="68" t="s">
        <v>521</v>
      </c>
      <c r="E5840" s="68">
        <v>4</v>
      </c>
      <c r="F5840" s="68">
        <v>2.6789287590000002</v>
      </c>
    </row>
    <row r="5841" spans="1:6" x14ac:dyDescent="0.2">
      <c r="A5841" s="68" t="s">
        <v>613</v>
      </c>
      <c r="B5841" s="68">
        <v>0.372771882</v>
      </c>
      <c r="C5841" s="68">
        <v>-3.4932374259999999</v>
      </c>
      <c r="D5841" s="68" t="s">
        <v>523</v>
      </c>
      <c r="E5841" s="68">
        <v>4</v>
      </c>
      <c r="F5841" s="68">
        <v>0.42855685399999999</v>
      </c>
    </row>
    <row r="5842" spans="1:6" x14ac:dyDescent="0.2">
      <c r="A5842" s="68" t="s">
        <v>613</v>
      </c>
      <c r="B5842" s="68">
        <v>1</v>
      </c>
      <c r="C5842" s="68">
        <v>-5.1701654259999996</v>
      </c>
      <c r="D5842" s="68" t="s">
        <v>523</v>
      </c>
      <c r="E5842" s="68">
        <v>4</v>
      </c>
      <c r="F5842" s="68">
        <v>0</v>
      </c>
    </row>
    <row r="5843" spans="1:6" x14ac:dyDescent="0.2">
      <c r="A5843" s="68" t="s">
        <v>613</v>
      </c>
      <c r="B5843" s="68">
        <v>0.27192189</v>
      </c>
      <c r="C5843" s="68">
        <v>-3.151121946</v>
      </c>
      <c r="D5843" s="68" t="s">
        <v>523</v>
      </c>
      <c r="E5843" s="68">
        <v>4</v>
      </c>
      <c r="F5843" s="68">
        <v>0.56555582999999998</v>
      </c>
    </row>
    <row r="5844" spans="1:6" x14ac:dyDescent="0.2">
      <c r="A5844" s="68" t="s">
        <v>613</v>
      </c>
      <c r="B5844" s="68">
        <v>1</v>
      </c>
      <c r="C5844" s="68">
        <v>-3.2836254989999998</v>
      </c>
      <c r="D5844" s="68" t="s">
        <v>523</v>
      </c>
      <c r="E5844" s="68">
        <v>4</v>
      </c>
      <c r="F5844" s="68">
        <v>0</v>
      </c>
    </row>
    <row r="5845" spans="1:6" x14ac:dyDescent="0.2">
      <c r="A5845" s="68" t="s">
        <v>613</v>
      </c>
      <c r="B5845" s="68">
        <v>1</v>
      </c>
      <c r="C5845" s="68">
        <v>-3.0742737170000001</v>
      </c>
      <c r="D5845" s="68" t="s">
        <v>523</v>
      </c>
      <c r="E5845" s="68">
        <v>4</v>
      </c>
      <c r="F5845" s="68">
        <v>0</v>
      </c>
    </row>
    <row r="5846" spans="1:6" x14ac:dyDescent="0.2">
      <c r="A5846" s="68" t="s">
        <v>613</v>
      </c>
      <c r="B5846" s="68">
        <v>0.114448995</v>
      </c>
      <c r="C5846" s="68">
        <v>-3.776254421</v>
      </c>
      <c r="D5846" s="68" t="s">
        <v>523</v>
      </c>
      <c r="E5846" s="68">
        <v>4</v>
      </c>
      <c r="F5846" s="68">
        <v>0.94138801699999997</v>
      </c>
    </row>
    <row r="5847" spans="1:6" x14ac:dyDescent="0.2">
      <c r="A5847" s="68" t="s">
        <v>524</v>
      </c>
      <c r="B5847" s="69">
        <v>1.6999999999999999E-27</v>
      </c>
      <c r="C5847" s="68">
        <v>1.7249929530000001</v>
      </c>
      <c r="D5847" s="68" t="s">
        <v>521</v>
      </c>
      <c r="E5847" s="68">
        <v>3</v>
      </c>
      <c r="F5847" s="68">
        <v>26.769551079999999</v>
      </c>
    </row>
    <row r="5848" spans="1:6" x14ac:dyDescent="0.2">
      <c r="A5848" s="68" t="s">
        <v>613</v>
      </c>
      <c r="B5848" s="68">
        <v>1.9643880000000001E-3</v>
      </c>
      <c r="C5848" s="68">
        <v>-3.192679756</v>
      </c>
      <c r="D5848" s="68" t="s">
        <v>523</v>
      </c>
      <c r="E5848" s="68">
        <v>4</v>
      </c>
      <c r="F5848" s="68">
        <v>2.7067727279999998</v>
      </c>
    </row>
    <row r="5849" spans="1:6" x14ac:dyDescent="0.2">
      <c r="A5849" s="68" t="s">
        <v>613</v>
      </c>
      <c r="B5849" s="68">
        <v>0.57736798600000006</v>
      </c>
      <c r="C5849" s="68">
        <v>-2.7134370560000001</v>
      </c>
      <c r="D5849" s="68" t="s">
        <v>523</v>
      </c>
      <c r="E5849" s="68">
        <v>4</v>
      </c>
      <c r="F5849" s="68">
        <v>0.23854730099999999</v>
      </c>
    </row>
    <row r="5850" spans="1:6" x14ac:dyDescent="0.2">
      <c r="A5850" s="68" t="s">
        <v>613</v>
      </c>
      <c r="B5850" s="68">
        <v>0.51107819899999996</v>
      </c>
      <c r="C5850" s="68">
        <v>-4.3993420270000003</v>
      </c>
      <c r="D5850" s="68" t="s">
        <v>523</v>
      </c>
      <c r="E5850" s="68">
        <v>4</v>
      </c>
      <c r="F5850" s="68">
        <v>0.29151264399999999</v>
      </c>
    </row>
    <row r="5851" spans="1:6" x14ac:dyDescent="0.2">
      <c r="A5851" s="68" t="s">
        <v>613</v>
      </c>
      <c r="B5851" s="68">
        <v>1</v>
      </c>
      <c r="C5851" s="68">
        <v>-3.8554914359999999</v>
      </c>
      <c r="D5851" s="68" t="s">
        <v>523</v>
      </c>
      <c r="E5851" s="68">
        <v>4</v>
      </c>
      <c r="F5851" s="68">
        <v>0</v>
      </c>
    </row>
    <row r="5852" spans="1:6" x14ac:dyDescent="0.2">
      <c r="A5852" s="68" t="s">
        <v>613</v>
      </c>
      <c r="B5852" s="68">
        <v>0.40706684500000001</v>
      </c>
      <c r="C5852" s="68">
        <v>-3.0449462409999999</v>
      </c>
      <c r="D5852" s="68" t="s">
        <v>523</v>
      </c>
      <c r="E5852" s="68">
        <v>4</v>
      </c>
      <c r="F5852" s="68">
        <v>0.39033426900000001</v>
      </c>
    </row>
    <row r="5853" spans="1:6" x14ac:dyDescent="0.2">
      <c r="A5853" s="68" t="s">
        <v>613</v>
      </c>
      <c r="B5853" s="68">
        <v>1</v>
      </c>
      <c r="C5853" s="68">
        <v>-2.2326607599999999</v>
      </c>
      <c r="D5853" s="68" t="s">
        <v>523</v>
      </c>
      <c r="E5853" s="68">
        <v>4</v>
      </c>
      <c r="F5853" s="68">
        <v>0</v>
      </c>
    </row>
    <row r="5854" spans="1:6" x14ac:dyDescent="0.2">
      <c r="A5854" s="68" t="s">
        <v>613</v>
      </c>
      <c r="B5854" s="68">
        <v>4.6099999999999998E-4</v>
      </c>
      <c r="C5854" s="68">
        <v>-3.353108454</v>
      </c>
      <c r="D5854" s="68" t="s">
        <v>523</v>
      </c>
      <c r="E5854" s="68">
        <v>4</v>
      </c>
      <c r="F5854" s="68">
        <v>3.3362990749999999</v>
      </c>
    </row>
    <row r="5855" spans="1:6" x14ac:dyDescent="0.2">
      <c r="A5855" s="68" t="s">
        <v>613</v>
      </c>
      <c r="B5855" s="68">
        <v>0.65034635900000004</v>
      </c>
      <c r="C5855" s="68">
        <v>-3.7227938730000001</v>
      </c>
      <c r="D5855" s="68" t="s">
        <v>523</v>
      </c>
      <c r="E5855" s="68">
        <v>4</v>
      </c>
      <c r="F5855" s="68">
        <v>0.18685528700000001</v>
      </c>
    </row>
    <row r="5856" spans="1:6" x14ac:dyDescent="0.2">
      <c r="A5856" s="68" t="s">
        <v>613</v>
      </c>
      <c r="B5856" s="68">
        <v>1</v>
      </c>
      <c r="C5856" s="68">
        <v>-3.1319598210000001</v>
      </c>
      <c r="D5856" s="68" t="s">
        <v>523</v>
      </c>
      <c r="E5856" s="68">
        <v>4</v>
      </c>
      <c r="F5856" s="68">
        <v>0</v>
      </c>
    </row>
    <row r="5857" spans="1:6" x14ac:dyDescent="0.2">
      <c r="A5857" s="68" t="s">
        <v>613</v>
      </c>
      <c r="B5857" s="68">
        <v>3.7191920000000001E-3</v>
      </c>
      <c r="C5857" s="68">
        <v>-3.8113129300000002</v>
      </c>
      <c r="D5857" s="68" t="s">
        <v>523</v>
      </c>
      <c r="E5857" s="68">
        <v>4</v>
      </c>
      <c r="F5857" s="68">
        <v>2.4295514009999999</v>
      </c>
    </row>
    <row r="5858" spans="1:6" x14ac:dyDescent="0.2">
      <c r="A5858" s="68" t="s">
        <v>613</v>
      </c>
      <c r="B5858" s="68">
        <v>0.22388022399999999</v>
      </c>
      <c r="C5858" s="68">
        <v>-3.7425452300000002</v>
      </c>
      <c r="D5858" s="68" t="s">
        <v>523</v>
      </c>
      <c r="E5858" s="68">
        <v>4</v>
      </c>
      <c r="F5858" s="68">
        <v>0.649984267</v>
      </c>
    </row>
    <row r="5859" spans="1:6" x14ac:dyDescent="0.2">
      <c r="A5859" s="68" t="s">
        <v>613</v>
      </c>
      <c r="B5859" s="69">
        <v>8.9099999999999997E-8</v>
      </c>
      <c r="C5859" s="68">
        <v>-4.0368940220000002</v>
      </c>
      <c r="D5859" s="68" t="s">
        <v>523</v>
      </c>
      <c r="E5859" s="68">
        <v>4</v>
      </c>
      <c r="F5859" s="68">
        <v>7.0501222959999996</v>
      </c>
    </row>
    <row r="5860" spans="1:6" x14ac:dyDescent="0.2">
      <c r="A5860" s="68" t="s">
        <v>613</v>
      </c>
      <c r="B5860" s="68">
        <v>0.26066749099999997</v>
      </c>
      <c r="C5860" s="68">
        <v>-3.9123885870000001</v>
      </c>
      <c r="D5860" s="68" t="s">
        <v>523</v>
      </c>
      <c r="E5860" s="68">
        <v>4</v>
      </c>
      <c r="F5860" s="68">
        <v>0.58391312799999995</v>
      </c>
    </row>
    <row r="5861" spans="1:6" x14ac:dyDescent="0.2">
      <c r="A5861" s="68" t="s">
        <v>613</v>
      </c>
      <c r="B5861" s="69">
        <v>1.6600000000000001E-9</v>
      </c>
      <c r="C5861" s="68">
        <v>-3.2892811769999999</v>
      </c>
      <c r="D5861" s="68" t="s">
        <v>523</v>
      </c>
      <c r="E5861" s="68">
        <v>4</v>
      </c>
      <c r="F5861" s="68">
        <v>8.7798919120000001</v>
      </c>
    </row>
    <row r="5862" spans="1:6" x14ac:dyDescent="0.2">
      <c r="A5862" s="68" t="s">
        <v>613</v>
      </c>
      <c r="B5862" s="69">
        <v>6.3100000000000003E-8</v>
      </c>
      <c r="C5862" s="68">
        <v>-4.2141248149999999</v>
      </c>
      <c r="D5862" s="68" t="s">
        <v>523</v>
      </c>
      <c r="E5862" s="68">
        <v>4</v>
      </c>
      <c r="F5862" s="68">
        <v>7.1999706410000002</v>
      </c>
    </row>
    <row r="5863" spans="1:6" x14ac:dyDescent="0.2">
      <c r="A5863" s="68" t="s">
        <v>613</v>
      </c>
      <c r="B5863" s="68">
        <v>0.35872279899999998</v>
      </c>
      <c r="C5863" s="68" t="s">
        <v>529</v>
      </c>
      <c r="D5863" s="68" t="s">
        <v>523</v>
      </c>
      <c r="E5863" s="68">
        <v>4</v>
      </c>
      <c r="F5863" s="68">
        <v>0.44524101999999999</v>
      </c>
    </row>
    <row r="5864" spans="1:6" x14ac:dyDescent="0.2">
      <c r="A5864" s="68" t="s">
        <v>613</v>
      </c>
      <c r="B5864" s="68">
        <v>5.0389254000000001E-2</v>
      </c>
      <c r="C5864" s="68">
        <v>-3.310425672</v>
      </c>
      <c r="D5864" s="68" t="s">
        <v>523</v>
      </c>
      <c r="E5864" s="68">
        <v>4</v>
      </c>
      <c r="F5864" s="68">
        <v>1.297662071</v>
      </c>
    </row>
    <row r="5865" spans="1:6" x14ac:dyDescent="0.2">
      <c r="A5865" s="68" t="s">
        <v>613</v>
      </c>
      <c r="B5865" s="68">
        <v>0.246509003</v>
      </c>
      <c r="C5865" s="68">
        <v>-3.8247678569999999</v>
      </c>
      <c r="D5865" s="68" t="s">
        <v>523</v>
      </c>
      <c r="E5865" s="68">
        <v>4</v>
      </c>
      <c r="F5865" s="68">
        <v>0.60816721500000004</v>
      </c>
    </row>
    <row r="5866" spans="1:6" x14ac:dyDescent="0.2">
      <c r="A5866" s="68" t="s">
        <v>613</v>
      </c>
      <c r="B5866" s="69">
        <v>5.8900000000000003E-10</v>
      </c>
      <c r="C5866" s="68">
        <v>-3.8885809010000001</v>
      </c>
      <c r="D5866" s="68" t="s">
        <v>523</v>
      </c>
      <c r="E5866" s="68">
        <v>4</v>
      </c>
      <c r="F5866" s="68">
        <v>9.2298847049999999</v>
      </c>
    </row>
    <row r="5867" spans="1:6" x14ac:dyDescent="0.2">
      <c r="A5867" s="68" t="s">
        <v>613</v>
      </c>
      <c r="B5867" s="68">
        <v>0.14270295999999999</v>
      </c>
      <c r="C5867" s="68">
        <v>-4.6529996540000003</v>
      </c>
      <c r="D5867" s="68" t="s">
        <v>523</v>
      </c>
      <c r="E5867" s="68">
        <v>4</v>
      </c>
      <c r="F5867" s="68">
        <v>0.845567018</v>
      </c>
    </row>
    <row r="5868" spans="1:6" x14ac:dyDescent="0.2">
      <c r="A5868" s="68" t="s">
        <v>614</v>
      </c>
      <c r="B5868" s="68">
        <v>0.96847289199999997</v>
      </c>
      <c r="C5868" s="68">
        <v>0.133624565</v>
      </c>
      <c r="D5868" s="68" t="s">
        <v>523</v>
      </c>
      <c r="E5868" s="68">
        <v>4</v>
      </c>
      <c r="F5868" s="68">
        <v>1.3912531000000001E-2</v>
      </c>
    </row>
    <row r="5869" spans="1:6" x14ac:dyDescent="0.2">
      <c r="A5869" s="68" t="s">
        <v>614</v>
      </c>
      <c r="B5869" s="68">
        <v>1</v>
      </c>
      <c r="C5869" s="68">
        <v>-3.6473145040000001</v>
      </c>
      <c r="D5869" s="68" t="s">
        <v>523</v>
      </c>
      <c r="E5869" s="68">
        <v>4</v>
      </c>
      <c r="F5869" s="68">
        <v>0</v>
      </c>
    </row>
    <row r="5870" spans="1:6" x14ac:dyDescent="0.2">
      <c r="A5870" s="68" t="s">
        <v>614</v>
      </c>
      <c r="B5870" s="68">
        <v>1</v>
      </c>
      <c r="C5870" s="68">
        <v>-2.9073714110000002</v>
      </c>
      <c r="D5870" s="68" t="s">
        <v>523</v>
      </c>
      <c r="E5870" s="68">
        <v>4</v>
      </c>
      <c r="F5870" s="68">
        <v>0</v>
      </c>
    </row>
    <row r="5871" spans="1:6" x14ac:dyDescent="0.2">
      <c r="A5871" s="68" t="s">
        <v>614</v>
      </c>
      <c r="B5871" s="68">
        <v>1</v>
      </c>
      <c r="C5871" s="68">
        <v>-3.4659744570000002</v>
      </c>
      <c r="D5871" s="68" t="s">
        <v>523</v>
      </c>
      <c r="E5871" s="68">
        <v>4</v>
      </c>
      <c r="F5871" s="68">
        <v>0</v>
      </c>
    </row>
    <row r="5872" spans="1:6" x14ac:dyDescent="0.2">
      <c r="A5872" s="68" t="s">
        <v>614</v>
      </c>
      <c r="B5872" s="68">
        <v>0.73397658799999999</v>
      </c>
      <c r="C5872" s="68">
        <v>-4.6338186529999996</v>
      </c>
      <c r="D5872" s="68" t="s">
        <v>523</v>
      </c>
      <c r="E5872" s="68">
        <v>4</v>
      </c>
      <c r="F5872" s="68">
        <v>0.13431779299999999</v>
      </c>
    </row>
    <row r="5873" spans="1:6" x14ac:dyDescent="0.2">
      <c r="A5873" s="68" t="s">
        <v>614</v>
      </c>
      <c r="B5873" s="69">
        <v>1.33E-8</v>
      </c>
      <c r="C5873" s="68">
        <v>-4.2650367500000002</v>
      </c>
      <c r="D5873" s="68" t="s">
        <v>523</v>
      </c>
      <c r="E5873" s="68">
        <v>4</v>
      </c>
      <c r="F5873" s="68">
        <v>7.8761483590000001</v>
      </c>
    </row>
    <row r="5874" spans="1:6" x14ac:dyDescent="0.2">
      <c r="A5874" s="68" t="s">
        <v>614</v>
      </c>
      <c r="B5874" s="68">
        <v>1</v>
      </c>
      <c r="C5874" s="68">
        <v>-3.9643986330000001</v>
      </c>
      <c r="D5874" s="68" t="s">
        <v>523</v>
      </c>
      <c r="E5874" s="68">
        <v>4</v>
      </c>
      <c r="F5874" s="68">
        <v>0</v>
      </c>
    </row>
    <row r="5875" spans="1:6" x14ac:dyDescent="0.2">
      <c r="A5875" s="68" t="s">
        <v>614</v>
      </c>
      <c r="B5875" s="68">
        <v>0.15358859899999999</v>
      </c>
      <c r="C5875" s="68">
        <v>-3.527320606</v>
      </c>
      <c r="D5875" s="68" t="s">
        <v>523</v>
      </c>
      <c r="E5875" s="68">
        <v>4</v>
      </c>
      <c r="F5875" s="68">
        <v>0.81364102100000002</v>
      </c>
    </row>
    <row r="5876" spans="1:6" x14ac:dyDescent="0.2">
      <c r="A5876" s="68" t="s">
        <v>614</v>
      </c>
      <c r="B5876" s="68">
        <v>1</v>
      </c>
      <c r="C5876" s="68">
        <v>-2.8888244150000002</v>
      </c>
      <c r="D5876" s="68" t="s">
        <v>523</v>
      </c>
      <c r="E5876" s="68">
        <v>4</v>
      </c>
      <c r="F5876" s="68">
        <v>0</v>
      </c>
    </row>
    <row r="5877" spans="1:6" x14ac:dyDescent="0.2">
      <c r="A5877" s="68" t="s">
        <v>614</v>
      </c>
      <c r="B5877" s="68">
        <v>0.84542254299999997</v>
      </c>
      <c r="C5877" s="68">
        <v>-2.935998471</v>
      </c>
      <c r="D5877" s="68" t="s">
        <v>523</v>
      </c>
      <c r="E5877" s="68">
        <v>4</v>
      </c>
      <c r="F5877" s="68">
        <v>7.2926175999999995E-2</v>
      </c>
    </row>
    <row r="5878" spans="1:6" x14ac:dyDescent="0.2">
      <c r="A5878" s="68" t="s">
        <v>614</v>
      </c>
      <c r="B5878" s="68">
        <v>3.2974401E-2</v>
      </c>
      <c r="C5878" s="68">
        <v>-4.2422213820000003</v>
      </c>
      <c r="D5878" s="68" t="s">
        <v>523</v>
      </c>
      <c r="E5878" s="68">
        <v>4</v>
      </c>
      <c r="F5878" s="68">
        <v>1.481823085</v>
      </c>
    </row>
    <row r="5879" spans="1:6" x14ac:dyDescent="0.2">
      <c r="A5879" s="68" t="s">
        <v>614</v>
      </c>
      <c r="B5879" s="68">
        <v>0.78279234799999997</v>
      </c>
      <c r="C5879" s="68">
        <v>-2.0816804879999999</v>
      </c>
      <c r="D5879" s="68" t="s">
        <v>523</v>
      </c>
      <c r="E5879" s="68">
        <v>4</v>
      </c>
      <c r="F5879" s="68">
        <v>0.106353428</v>
      </c>
    </row>
    <row r="5880" spans="1:6" x14ac:dyDescent="0.2">
      <c r="A5880" s="68" t="s">
        <v>614</v>
      </c>
      <c r="B5880" s="69">
        <v>9.0899999999999996E-10</v>
      </c>
      <c r="C5880" s="68">
        <v>-3.0400156800000002</v>
      </c>
      <c r="D5880" s="68" t="s">
        <v>523</v>
      </c>
      <c r="E5880" s="68">
        <v>4</v>
      </c>
      <c r="F5880" s="68">
        <v>9.0414361169999999</v>
      </c>
    </row>
    <row r="5881" spans="1:6" x14ac:dyDescent="0.2">
      <c r="A5881" s="68" t="s">
        <v>614</v>
      </c>
      <c r="B5881" s="68">
        <v>0.639782132</v>
      </c>
      <c r="C5881" s="68">
        <v>-4.4818801429999997</v>
      </c>
      <c r="D5881" s="68" t="s">
        <v>523</v>
      </c>
      <c r="E5881" s="68">
        <v>4</v>
      </c>
      <c r="F5881" s="68">
        <v>0.193967893</v>
      </c>
    </row>
    <row r="5882" spans="1:6" x14ac:dyDescent="0.2">
      <c r="A5882" s="68" t="s">
        <v>614</v>
      </c>
      <c r="B5882" s="68">
        <v>0.347852208</v>
      </c>
      <c r="C5882" s="68">
        <v>-1.7527485920000001</v>
      </c>
      <c r="D5882" s="68" t="s">
        <v>523</v>
      </c>
      <c r="E5882" s="68">
        <v>4</v>
      </c>
      <c r="F5882" s="68">
        <v>0.45860523600000003</v>
      </c>
    </row>
    <row r="5883" spans="1:6" x14ac:dyDescent="0.2">
      <c r="A5883" s="68" t="s">
        <v>614</v>
      </c>
      <c r="B5883" s="68">
        <v>1</v>
      </c>
      <c r="C5883" s="68">
        <v>-4.3139713669999997</v>
      </c>
      <c r="D5883" s="68" t="s">
        <v>523</v>
      </c>
      <c r="E5883" s="68">
        <v>4</v>
      </c>
      <c r="F5883" s="68">
        <v>0</v>
      </c>
    </row>
    <row r="5884" spans="1:6" x14ac:dyDescent="0.2">
      <c r="A5884" s="68" t="s">
        <v>614</v>
      </c>
      <c r="B5884" s="68">
        <v>0.67758656399999995</v>
      </c>
      <c r="C5884" s="68">
        <v>-3.0507918950000001</v>
      </c>
      <c r="D5884" s="68" t="s">
        <v>523</v>
      </c>
      <c r="E5884" s="68">
        <v>4</v>
      </c>
      <c r="F5884" s="68">
        <v>0.16903521399999999</v>
      </c>
    </row>
    <row r="5885" spans="1:6" x14ac:dyDescent="0.2">
      <c r="A5885" s="68" t="s">
        <v>614</v>
      </c>
      <c r="B5885" s="68">
        <v>0.88063143600000005</v>
      </c>
      <c r="C5885" s="68">
        <v>-3.8675670430000002</v>
      </c>
      <c r="D5885" s="68" t="s">
        <v>523</v>
      </c>
      <c r="E5885" s="68">
        <v>4</v>
      </c>
      <c r="F5885" s="68">
        <v>5.5205815999999998E-2</v>
      </c>
    </row>
    <row r="5886" spans="1:6" x14ac:dyDescent="0.2">
      <c r="A5886" s="68" t="s">
        <v>614</v>
      </c>
      <c r="B5886" s="69">
        <v>1.9599999999999999E-6</v>
      </c>
      <c r="C5886" s="68">
        <v>-4.1081898839999997</v>
      </c>
      <c r="D5886" s="68" t="s">
        <v>523</v>
      </c>
      <c r="E5886" s="68">
        <v>4</v>
      </c>
      <c r="F5886" s="68">
        <v>5.7077439290000003</v>
      </c>
    </row>
    <row r="5887" spans="1:6" x14ac:dyDescent="0.2">
      <c r="A5887" s="68" t="s">
        <v>614</v>
      </c>
      <c r="B5887" s="69">
        <v>1.3800000000000001E-38</v>
      </c>
      <c r="C5887" s="68">
        <v>-3.2766827529999998</v>
      </c>
      <c r="D5887" s="68" t="s">
        <v>523</v>
      </c>
      <c r="E5887" s="68">
        <v>4</v>
      </c>
      <c r="F5887" s="68">
        <v>37.860120909999999</v>
      </c>
    </row>
    <row r="5888" spans="1:6" x14ac:dyDescent="0.2">
      <c r="A5888" s="68" t="s">
        <v>614</v>
      </c>
      <c r="B5888" s="68">
        <v>1</v>
      </c>
      <c r="C5888" s="68">
        <v>-2.5582676329999998</v>
      </c>
      <c r="D5888" s="68" t="s">
        <v>523</v>
      </c>
      <c r="E5888" s="68">
        <v>4</v>
      </c>
      <c r="F5888" s="68">
        <v>0</v>
      </c>
    </row>
    <row r="5889" spans="1:6" x14ac:dyDescent="0.2">
      <c r="A5889" s="68" t="s">
        <v>614</v>
      </c>
      <c r="B5889" s="68">
        <v>0.15886289100000001</v>
      </c>
      <c r="C5889" s="68">
        <v>-3.399854666</v>
      </c>
      <c r="D5889" s="68" t="s">
        <v>523</v>
      </c>
      <c r="E5889" s="68">
        <v>4</v>
      </c>
      <c r="F5889" s="68">
        <v>0.79897753800000004</v>
      </c>
    </row>
    <row r="5890" spans="1:6" x14ac:dyDescent="0.2">
      <c r="A5890" s="68" t="s">
        <v>614</v>
      </c>
      <c r="B5890" s="68">
        <v>0.70327763499999996</v>
      </c>
      <c r="C5890" s="68">
        <v>-2.8581618880000002</v>
      </c>
      <c r="D5890" s="68" t="s">
        <v>523</v>
      </c>
      <c r="E5890" s="68">
        <v>4</v>
      </c>
      <c r="F5890" s="68">
        <v>0.15287319299999999</v>
      </c>
    </row>
    <row r="5891" spans="1:6" x14ac:dyDescent="0.2">
      <c r="A5891" s="68" t="s">
        <v>524</v>
      </c>
      <c r="B5891" s="68">
        <v>0.16604461000000001</v>
      </c>
      <c r="C5891" s="68" t="s">
        <v>529</v>
      </c>
      <c r="D5891" s="68" t="s">
        <v>523</v>
      </c>
      <c r="E5891" s="68">
        <v>4</v>
      </c>
      <c r="F5891" s="68">
        <v>0.77977521800000005</v>
      </c>
    </row>
    <row r="5892" spans="1:6" x14ac:dyDescent="0.2">
      <c r="A5892" s="68" t="s">
        <v>614</v>
      </c>
      <c r="B5892" s="68">
        <v>1.8462144999999999E-2</v>
      </c>
      <c r="C5892" s="68">
        <v>-3.9522403559999999</v>
      </c>
      <c r="D5892" s="68" t="s">
        <v>523</v>
      </c>
      <c r="E5892" s="68">
        <v>4</v>
      </c>
      <c r="F5892" s="68">
        <v>1.7337178419999999</v>
      </c>
    </row>
    <row r="5893" spans="1:6" x14ac:dyDescent="0.2">
      <c r="A5893" s="68" t="s">
        <v>614</v>
      </c>
      <c r="B5893" s="68">
        <v>5.6411678999999999E-2</v>
      </c>
      <c r="C5893" s="68">
        <v>-2.2779847470000001</v>
      </c>
      <c r="D5893" s="68" t="s">
        <v>523</v>
      </c>
      <c r="E5893" s="68">
        <v>4</v>
      </c>
      <c r="F5893" s="68">
        <v>1.2486309739999999</v>
      </c>
    </row>
    <row r="5894" spans="1:6" x14ac:dyDescent="0.2">
      <c r="A5894" s="68" t="s">
        <v>614</v>
      </c>
      <c r="B5894" s="68">
        <v>3.9079476000000002E-2</v>
      </c>
      <c r="C5894" s="68">
        <v>-1.309938872</v>
      </c>
      <c r="D5894" s="68" t="s">
        <v>521</v>
      </c>
      <c r="E5894" s="68">
        <v>4</v>
      </c>
      <c r="F5894" s="68">
        <v>1.4080512679999999</v>
      </c>
    </row>
    <row r="5895" spans="1:6" x14ac:dyDescent="0.2">
      <c r="A5895" s="68" t="s">
        <v>614</v>
      </c>
      <c r="B5895" s="68">
        <v>0.34039371800000001</v>
      </c>
      <c r="C5895" s="68">
        <v>-3.9302642479999998</v>
      </c>
      <c r="D5895" s="68" t="s">
        <v>523</v>
      </c>
      <c r="E5895" s="68">
        <v>4</v>
      </c>
      <c r="F5895" s="68">
        <v>0.468018463</v>
      </c>
    </row>
    <row r="5896" spans="1:6" x14ac:dyDescent="0.2">
      <c r="A5896" s="68" t="s">
        <v>614</v>
      </c>
      <c r="B5896" s="68">
        <v>6.7841570000000004E-2</v>
      </c>
      <c r="C5896" s="68">
        <v>-2.0520754490000002</v>
      </c>
      <c r="D5896" s="68" t="s">
        <v>523</v>
      </c>
      <c r="E5896" s="68">
        <v>4</v>
      </c>
      <c r="F5896" s="68">
        <v>1.16850411</v>
      </c>
    </row>
    <row r="5897" spans="1:6" x14ac:dyDescent="0.2">
      <c r="A5897" s="68" t="s">
        <v>614</v>
      </c>
      <c r="B5897" s="68">
        <v>0.69921469599999997</v>
      </c>
      <c r="C5897" s="68">
        <v>-3.7222474160000001</v>
      </c>
      <c r="D5897" s="68" t="s">
        <v>523</v>
      </c>
      <c r="E5897" s="68">
        <v>4</v>
      </c>
      <c r="F5897" s="68">
        <v>0.15538945200000001</v>
      </c>
    </row>
    <row r="5898" spans="1:6" x14ac:dyDescent="0.2">
      <c r="A5898" s="68" t="s">
        <v>614</v>
      </c>
      <c r="B5898" s="68">
        <v>1</v>
      </c>
      <c r="C5898" s="68">
        <v>-1.7407117320000001</v>
      </c>
      <c r="D5898" s="68" t="s">
        <v>523</v>
      </c>
      <c r="E5898" s="68">
        <v>4</v>
      </c>
      <c r="F5898" s="68">
        <v>0</v>
      </c>
    </row>
    <row r="5899" spans="1:6" x14ac:dyDescent="0.2">
      <c r="A5899" s="68" t="s">
        <v>614</v>
      </c>
      <c r="B5899" s="68">
        <v>0.97280952899999995</v>
      </c>
      <c r="C5899" s="68">
        <v>-2.732088267</v>
      </c>
      <c r="D5899" s="68" t="s">
        <v>523</v>
      </c>
      <c r="E5899" s="68">
        <v>4</v>
      </c>
      <c r="F5899" s="68">
        <v>1.1972184E-2</v>
      </c>
    </row>
    <row r="5900" spans="1:6" x14ac:dyDescent="0.2">
      <c r="A5900" s="68" t="s">
        <v>614</v>
      </c>
      <c r="B5900" s="69">
        <v>1.5100000000000001E-32</v>
      </c>
      <c r="C5900" s="68">
        <v>1.2825468769999999</v>
      </c>
      <c r="D5900" s="68" t="s">
        <v>521</v>
      </c>
      <c r="E5900" s="68">
        <v>4</v>
      </c>
      <c r="F5900" s="68">
        <v>31.821023050000001</v>
      </c>
    </row>
    <row r="5901" spans="1:6" x14ac:dyDescent="0.2">
      <c r="A5901" s="68" t="s">
        <v>524</v>
      </c>
      <c r="B5901" s="68">
        <v>1</v>
      </c>
      <c r="C5901" s="68">
        <v>-3.50271249</v>
      </c>
      <c r="D5901" s="68" t="s">
        <v>523</v>
      </c>
      <c r="E5901" s="68">
        <v>4</v>
      </c>
      <c r="F5901" s="68">
        <v>0</v>
      </c>
    </row>
    <row r="5902" spans="1:6" x14ac:dyDescent="0.2">
      <c r="A5902" s="68" t="s">
        <v>614</v>
      </c>
      <c r="B5902" s="69">
        <v>1.6799999999999999E-10</v>
      </c>
      <c r="C5902" s="68">
        <v>-3.4038520050000001</v>
      </c>
      <c r="D5902" s="68" t="s">
        <v>523</v>
      </c>
      <c r="E5902" s="68">
        <v>4</v>
      </c>
      <c r="F5902" s="68">
        <v>9.7746907180000004</v>
      </c>
    </row>
    <row r="5903" spans="1:6" x14ac:dyDescent="0.2">
      <c r="A5903" s="68" t="s">
        <v>614</v>
      </c>
      <c r="B5903" s="68">
        <v>0.11357851200000001</v>
      </c>
      <c r="C5903" s="68">
        <v>-1.1057898070000001</v>
      </c>
      <c r="D5903" s="68" t="s">
        <v>523</v>
      </c>
      <c r="E5903" s="68">
        <v>4</v>
      </c>
      <c r="F5903" s="68">
        <v>0.94470382500000005</v>
      </c>
    </row>
    <row r="5904" spans="1:6" x14ac:dyDescent="0.2">
      <c r="A5904" s="68" t="s">
        <v>614</v>
      </c>
      <c r="B5904" s="68">
        <v>0.20969599799999999</v>
      </c>
      <c r="C5904" s="68">
        <v>-2.3851548970000001</v>
      </c>
      <c r="D5904" s="68" t="s">
        <v>523</v>
      </c>
      <c r="E5904" s="68">
        <v>4</v>
      </c>
      <c r="F5904" s="68">
        <v>0.67840985799999998</v>
      </c>
    </row>
    <row r="5905" spans="1:6" x14ac:dyDescent="0.2">
      <c r="A5905" s="68" t="s">
        <v>614</v>
      </c>
      <c r="B5905" s="68">
        <v>0.97781851900000005</v>
      </c>
      <c r="C5905" s="68">
        <v>-4.3772973210000004</v>
      </c>
      <c r="D5905" s="68" t="s">
        <v>523</v>
      </c>
      <c r="E5905" s="68">
        <v>4</v>
      </c>
      <c r="F5905" s="68">
        <v>9.7417419999999994E-3</v>
      </c>
    </row>
    <row r="5906" spans="1:6" x14ac:dyDescent="0.2">
      <c r="A5906" s="68" t="s">
        <v>614</v>
      </c>
      <c r="B5906" s="68">
        <v>1</v>
      </c>
      <c r="C5906" s="68">
        <v>-3.3127619699999999</v>
      </c>
      <c r="D5906" s="68" t="s">
        <v>523</v>
      </c>
      <c r="E5906" s="68">
        <v>4</v>
      </c>
      <c r="F5906" s="68">
        <v>0</v>
      </c>
    </row>
    <row r="5907" spans="1:6" x14ac:dyDescent="0.2">
      <c r="A5907" s="68" t="s">
        <v>614</v>
      </c>
      <c r="B5907" s="68">
        <v>1.1902869999999999E-3</v>
      </c>
      <c r="C5907" s="68">
        <v>-4.5585737699999997</v>
      </c>
      <c r="D5907" s="68" t="s">
        <v>523</v>
      </c>
      <c r="E5907" s="68">
        <v>4</v>
      </c>
      <c r="F5907" s="68">
        <v>2.9243483100000001</v>
      </c>
    </row>
    <row r="5908" spans="1:6" x14ac:dyDescent="0.2">
      <c r="A5908" s="68" t="s">
        <v>614</v>
      </c>
      <c r="B5908" s="68">
        <v>0.69499465199999999</v>
      </c>
      <c r="C5908" s="68">
        <v>-3.2590213370000001</v>
      </c>
      <c r="D5908" s="68" t="s">
        <v>523</v>
      </c>
      <c r="E5908" s="68">
        <v>4</v>
      </c>
      <c r="F5908" s="68">
        <v>0.15801853699999999</v>
      </c>
    </row>
    <row r="5909" spans="1:6" x14ac:dyDescent="0.2">
      <c r="A5909" s="68" t="s">
        <v>614</v>
      </c>
      <c r="B5909" s="68">
        <v>0.78793486099999999</v>
      </c>
      <c r="C5909" s="68">
        <v>-3.1257980249999999</v>
      </c>
      <c r="D5909" s="68" t="s">
        <v>523</v>
      </c>
      <c r="E5909" s="68">
        <v>3</v>
      </c>
      <c r="F5909" s="68">
        <v>0.103509684</v>
      </c>
    </row>
    <row r="5910" spans="1:6" x14ac:dyDescent="0.2">
      <c r="A5910" s="68" t="s">
        <v>614</v>
      </c>
      <c r="B5910" s="69">
        <v>2.93E-9</v>
      </c>
      <c r="C5910" s="68">
        <v>-1.328577592</v>
      </c>
      <c r="D5910" s="68" t="s">
        <v>521</v>
      </c>
      <c r="E5910" s="68">
        <v>4</v>
      </c>
      <c r="F5910" s="68">
        <v>8.5331323799999996</v>
      </c>
    </row>
    <row r="5911" spans="1:6" x14ac:dyDescent="0.2">
      <c r="A5911" s="68" t="s">
        <v>614</v>
      </c>
      <c r="B5911" s="68">
        <v>7.4295680000000001E-3</v>
      </c>
      <c r="C5911" s="68">
        <v>-2.2308178399999998</v>
      </c>
      <c r="D5911" s="68" t="s">
        <v>523</v>
      </c>
      <c r="E5911" s="68">
        <v>4</v>
      </c>
      <c r="F5911" s="68">
        <v>2.129036438</v>
      </c>
    </row>
    <row r="5912" spans="1:6" x14ac:dyDescent="0.2">
      <c r="A5912" s="68" t="s">
        <v>524</v>
      </c>
      <c r="B5912" s="68">
        <v>1</v>
      </c>
      <c r="C5912" s="68">
        <v>-3.648465436</v>
      </c>
      <c r="D5912" s="68" t="s">
        <v>523</v>
      </c>
      <c r="E5912" s="68">
        <v>4</v>
      </c>
      <c r="F5912" s="68">
        <v>0</v>
      </c>
    </row>
    <row r="5913" spans="1:6" x14ac:dyDescent="0.2">
      <c r="A5913" s="68" t="s">
        <v>614</v>
      </c>
      <c r="B5913" s="68">
        <v>0.88623697800000001</v>
      </c>
      <c r="C5913" s="68">
        <v>-3.6553518349999998</v>
      </c>
      <c r="D5913" s="68" t="s">
        <v>523</v>
      </c>
      <c r="E5913" s="68">
        <v>4</v>
      </c>
      <c r="F5913" s="68">
        <v>5.2450133000000003E-2</v>
      </c>
    </row>
    <row r="5914" spans="1:6" x14ac:dyDescent="0.2">
      <c r="A5914" s="68" t="s">
        <v>614</v>
      </c>
      <c r="B5914" s="68">
        <v>0.182764238</v>
      </c>
      <c r="C5914" s="68">
        <v>-4.1224360799999999</v>
      </c>
      <c r="D5914" s="68" t="s">
        <v>523</v>
      </c>
      <c r="E5914" s="68">
        <v>4</v>
      </c>
      <c r="F5914" s="68">
        <v>0.73810878000000002</v>
      </c>
    </row>
    <row r="5915" spans="1:6" x14ac:dyDescent="0.2">
      <c r="A5915" s="68" t="s">
        <v>614</v>
      </c>
      <c r="B5915" s="68">
        <v>0.44159791999999998</v>
      </c>
      <c r="C5915" s="68">
        <v>-6.425090022</v>
      </c>
      <c r="D5915" s="68" t="s">
        <v>523</v>
      </c>
      <c r="E5915" s="68">
        <v>4</v>
      </c>
      <c r="F5915" s="68">
        <v>0.35497298100000002</v>
      </c>
    </row>
    <row r="5916" spans="1:6" x14ac:dyDescent="0.2">
      <c r="A5916" s="68" t="s">
        <v>614</v>
      </c>
      <c r="B5916" s="68">
        <v>0.75500574099999995</v>
      </c>
      <c r="C5916" s="68">
        <v>-2.211012196</v>
      </c>
      <c r="D5916" s="68" t="s">
        <v>523</v>
      </c>
      <c r="E5916" s="68">
        <v>4</v>
      </c>
      <c r="F5916" s="68">
        <v>0.122049746</v>
      </c>
    </row>
    <row r="5917" spans="1:6" x14ac:dyDescent="0.2">
      <c r="A5917" s="68" t="s">
        <v>614</v>
      </c>
      <c r="B5917" s="68">
        <v>4.1800000000000002E-4</v>
      </c>
      <c r="C5917" s="68">
        <v>-3.0625734150000001</v>
      </c>
      <c r="D5917" s="68" t="s">
        <v>523</v>
      </c>
      <c r="E5917" s="68">
        <v>4</v>
      </c>
      <c r="F5917" s="68">
        <v>3.378823718</v>
      </c>
    </row>
    <row r="5918" spans="1:6" x14ac:dyDescent="0.2">
      <c r="A5918" s="68" t="s">
        <v>615</v>
      </c>
      <c r="B5918" s="68">
        <v>1.8885007999999998E-2</v>
      </c>
      <c r="C5918" s="68">
        <v>-3.7684746329999999</v>
      </c>
      <c r="D5918" s="68" t="s">
        <v>523</v>
      </c>
      <c r="E5918" s="68">
        <v>4</v>
      </c>
      <c r="F5918" s="68">
        <v>1.723882827</v>
      </c>
    </row>
    <row r="5919" spans="1:6" x14ac:dyDescent="0.2">
      <c r="A5919" s="68" t="s">
        <v>615</v>
      </c>
      <c r="B5919" s="68">
        <v>0.95257756400000004</v>
      </c>
      <c r="C5919" s="68">
        <v>-2.0906527260000001</v>
      </c>
      <c r="D5919" s="68" t="s">
        <v>523</v>
      </c>
      <c r="E5919" s="68">
        <v>4</v>
      </c>
      <c r="F5919" s="68">
        <v>2.1099652E-2</v>
      </c>
    </row>
    <row r="5920" spans="1:6" x14ac:dyDescent="0.2">
      <c r="A5920" s="68" t="s">
        <v>615</v>
      </c>
      <c r="B5920" s="68">
        <v>0.41913435599999999</v>
      </c>
      <c r="C5920" s="68">
        <v>-0.90646306700000001</v>
      </c>
      <c r="D5920" s="68" t="s">
        <v>523</v>
      </c>
      <c r="E5920" s="68">
        <v>4</v>
      </c>
      <c r="F5920" s="68">
        <v>0.37764673900000001</v>
      </c>
    </row>
    <row r="5921" spans="1:6" x14ac:dyDescent="0.2">
      <c r="A5921" s="68" t="s">
        <v>615</v>
      </c>
      <c r="B5921" s="69">
        <v>1.8E-5</v>
      </c>
      <c r="C5921" s="68">
        <v>-1.6426826379999999</v>
      </c>
      <c r="D5921" s="68" t="s">
        <v>521</v>
      </c>
      <c r="E5921" s="68">
        <v>4</v>
      </c>
      <c r="F5921" s="68">
        <v>4.7447274950000002</v>
      </c>
    </row>
    <row r="5922" spans="1:6" x14ac:dyDescent="0.2">
      <c r="A5922" s="68" t="s">
        <v>615</v>
      </c>
      <c r="B5922" s="68">
        <v>6.2255324000000001E-2</v>
      </c>
      <c r="C5922" s="68">
        <v>-3.062908411</v>
      </c>
      <c r="D5922" s="68" t="s">
        <v>523</v>
      </c>
      <c r="E5922" s="68">
        <v>4</v>
      </c>
      <c r="F5922" s="68">
        <v>1.2058235020000001</v>
      </c>
    </row>
    <row r="5923" spans="1:6" x14ac:dyDescent="0.2">
      <c r="A5923" s="68" t="s">
        <v>615</v>
      </c>
      <c r="B5923" s="69">
        <v>9.8999999999999994E-11</v>
      </c>
      <c r="C5923" s="68">
        <v>-3.664255276</v>
      </c>
      <c r="D5923" s="68" t="s">
        <v>523</v>
      </c>
      <c r="E5923" s="68">
        <v>4</v>
      </c>
      <c r="F5923" s="68">
        <v>10.00436481</v>
      </c>
    </row>
    <row r="5924" spans="1:6" x14ac:dyDescent="0.2">
      <c r="A5924" s="68" t="s">
        <v>524</v>
      </c>
      <c r="B5924" s="69">
        <v>5.9500000000000001E-93</v>
      </c>
      <c r="C5924" s="68">
        <v>4.3204861210000001</v>
      </c>
      <c r="D5924" s="68" t="s">
        <v>521</v>
      </c>
      <c r="E5924" s="68">
        <v>3</v>
      </c>
      <c r="F5924" s="68">
        <v>92.225483030000007</v>
      </c>
    </row>
    <row r="5925" spans="1:6" x14ac:dyDescent="0.2">
      <c r="A5925" s="68" t="s">
        <v>615</v>
      </c>
      <c r="B5925" s="68">
        <v>0.20708378399999999</v>
      </c>
      <c r="C5925" s="68">
        <v>-3.8505166480000002</v>
      </c>
      <c r="D5925" s="68" t="s">
        <v>523</v>
      </c>
      <c r="E5925" s="68">
        <v>4</v>
      </c>
      <c r="F5925" s="68">
        <v>0.68385390800000001</v>
      </c>
    </row>
    <row r="5926" spans="1:6" x14ac:dyDescent="0.2">
      <c r="A5926" s="68" t="s">
        <v>615</v>
      </c>
      <c r="B5926" s="68">
        <v>1</v>
      </c>
      <c r="C5926" s="68">
        <v>-1.981961678</v>
      </c>
      <c r="D5926" s="68" t="s">
        <v>523</v>
      </c>
      <c r="E5926" s="68">
        <v>4</v>
      </c>
      <c r="F5926" s="68">
        <v>0</v>
      </c>
    </row>
    <row r="5927" spans="1:6" x14ac:dyDescent="0.2">
      <c r="A5927" s="68" t="s">
        <v>615</v>
      </c>
      <c r="B5927" s="68">
        <v>2.3041138999999999E-2</v>
      </c>
      <c r="C5927" s="68">
        <v>-1.515351259</v>
      </c>
      <c r="D5927" s="68" t="s">
        <v>521</v>
      </c>
      <c r="E5927" s="68">
        <v>4</v>
      </c>
      <c r="F5927" s="68">
        <v>1.637496056</v>
      </c>
    </row>
    <row r="5928" spans="1:6" x14ac:dyDescent="0.2">
      <c r="A5928" s="68" t="s">
        <v>615</v>
      </c>
      <c r="B5928" s="68">
        <v>1.913318E-3</v>
      </c>
      <c r="C5928" s="68">
        <v>-3.1204279709999998</v>
      </c>
      <c r="D5928" s="68" t="s">
        <v>523</v>
      </c>
      <c r="E5928" s="68">
        <v>4</v>
      </c>
      <c r="F5928" s="68">
        <v>2.7182128429999999</v>
      </c>
    </row>
    <row r="5929" spans="1:6" x14ac:dyDescent="0.2">
      <c r="A5929" s="68" t="s">
        <v>615</v>
      </c>
      <c r="B5929" s="68">
        <v>3.2131519999999997E-2</v>
      </c>
      <c r="C5929" s="68">
        <v>-3.1126167410000001</v>
      </c>
      <c r="D5929" s="68" t="s">
        <v>523</v>
      </c>
      <c r="E5929" s="68">
        <v>4</v>
      </c>
      <c r="F5929" s="68">
        <v>1.493068729</v>
      </c>
    </row>
    <row r="5930" spans="1:6" x14ac:dyDescent="0.2">
      <c r="A5930" s="68" t="s">
        <v>615</v>
      </c>
      <c r="B5930" s="69">
        <v>7.6899999999999999E-5</v>
      </c>
      <c r="C5930" s="68">
        <v>-4.1042807510000001</v>
      </c>
      <c r="D5930" s="68" t="s">
        <v>523</v>
      </c>
      <c r="E5930" s="68">
        <v>4</v>
      </c>
      <c r="F5930" s="68">
        <v>4.1140736599999999</v>
      </c>
    </row>
    <row r="5931" spans="1:6" x14ac:dyDescent="0.2">
      <c r="A5931" s="68" t="s">
        <v>615</v>
      </c>
      <c r="B5931" s="68">
        <v>1.7868247E-2</v>
      </c>
      <c r="C5931" s="68">
        <v>-0.68232078200000001</v>
      </c>
      <c r="D5931" s="68" t="s">
        <v>523</v>
      </c>
      <c r="E5931" s="68">
        <v>4</v>
      </c>
      <c r="F5931" s="68">
        <v>1.747918053</v>
      </c>
    </row>
    <row r="5932" spans="1:6" x14ac:dyDescent="0.2">
      <c r="A5932" s="68" t="s">
        <v>615</v>
      </c>
      <c r="B5932" s="68">
        <v>2.2118953E-2</v>
      </c>
      <c r="C5932" s="68">
        <v>-3.6148982699999999</v>
      </c>
      <c r="D5932" s="68" t="s">
        <v>523</v>
      </c>
      <c r="E5932" s="68">
        <v>4</v>
      </c>
      <c r="F5932" s="68">
        <v>1.6552354339999999</v>
      </c>
    </row>
    <row r="5933" spans="1:6" x14ac:dyDescent="0.2">
      <c r="A5933" s="68" t="s">
        <v>615</v>
      </c>
      <c r="B5933" s="68">
        <v>1.8699999999999999E-4</v>
      </c>
      <c r="C5933" s="68">
        <v>-3.4094588290000001</v>
      </c>
      <c r="D5933" s="68" t="s">
        <v>523</v>
      </c>
      <c r="E5933" s="68">
        <v>4</v>
      </c>
      <c r="F5933" s="68">
        <v>3.7281583930000002</v>
      </c>
    </row>
    <row r="5934" spans="1:6" x14ac:dyDescent="0.2">
      <c r="A5934" s="68" t="s">
        <v>615</v>
      </c>
      <c r="B5934" s="68">
        <v>0.60319489800000003</v>
      </c>
      <c r="C5934" s="68">
        <v>-1.165457585</v>
      </c>
      <c r="D5934" s="68" t="s">
        <v>523</v>
      </c>
      <c r="E5934" s="68">
        <v>4</v>
      </c>
      <c r="F5934" s="68">
        <v>0.219542341</v>
      </c>
    </row>
    <row r="5935" spans="1:6" x14ac:dyDescent="0.2">
      <c r="A5935" s="68" t="s">
        <v>615</v>
      </c>
      <c r="B5935" s="68">
        <v>0.50061193000000004</v>
      </c>
      <c r="C5935" s="68">
        <v>-3.713949554</v>
      </c>
      <c r="D5935" s="68" t="s">
        <v>523</v>
      </c>
      <c r="E5935" s="68">
        <v>4</v>
      </c>
      <c r="F5935" s="68">
        <v>0.30049880499999998</v>
      </c>
    </row>
    <row r="5936" spans="1:6" x14ac:dyDescent="0.2">
      <c r="A5936" s="68" t="s">
        <v>615</v>
      </c>
      <c r="B5936" s="68">
        <v>1.8262805999999999E-2</v>
      </c>
      <c r="C5936" s="68">
        <v>-1.3602903399999999</v>
      </c>
      <c r="D5936" s="68" t="s">
        <v>523</v>
      </c>
      <c r="E5936" s="68">
        <v>4</v>
      </c>
      <c r="F5936" s="68">
        <v>1.738432494</v>
      </c>
    </row>
    <row r="5937" spans="1:6" x14ac:dyDescent="0.2">
      <c r="A5937" s="68" t="s">
        <v>615</v>
      </c>
      <c r="B5937" s="69">
        <v>6.7500000000000001E-5</v>
      </c>
      <c r="C5937" s="68">
        <v>-4.149899499</v>
      </c>
      <c r="D5937" s="68" t="s">
        <v>523</v>
      </c>
      <c r="E5937" s="68">
        <v>4</v>
      </c>
      <c r="F5937" s="68">
        <v>4.1706962269999996</v>
      </c>
    </row>
    <row r="5938" spans="1:6" x14ac:dyDescent="0.2">
      <c r="A5938" s="68" t="s">
        <v>615</v>
      </c>
      <c r="B5938" s="68">
        <v>0.50539638600000003</v>
      </c>
      <c r="C5938" s="68">
        <v>-2.7600747999999999</v>
      </c>
      <c r="D5938" s="68" t="s">
        <v>523</v>
      </c>
      <c r="E5938" s="68">
        <v>3</v>
      </c>
      <c r="F5938" s="68">
        <v>0.29636786799999998</v>
      </c>
    </row>
    <row r="5939" spans="1:6" x14ac:dyDescent="0.2">
      <c r="A5939" s="68" t="s">
        <v>615</v>
      </c>
      <c r="B5939" s="69">
        <v>2.08E-22</v>
      </c>
      <c r="C5939" s="68">
        <v>-3.5617079999999999</v>
      </c>
      <c r="D5939" s="68" t="s">
        <v>523</v>
      </c>
      <c r="E5939" s="68">
        <v>4</v>
      </c>
      <c r="F5939" s="68">
        <v>21.681936669999999</v>
      </c>
    </row>
    <row r="5940" spans="1:6" x14ac:dyDescent="0.2">
      <c r="A5940" s="68" t="s">
        <v>615</v>
      </c>
      <c r="B5940" s="69">
        <v>2.8100000000000001E-13</v>
      </c>
      <c r="C5940" s="68">
        <v>-3.9538382759999999</v>
      </c>
      <c r="D5940" s="68" t="s">
        <v>523</v>
      </c>
      <c r="E5940" s="68">
        <v>4</v>
      </c>
      <c r="F5940" s="68">
        <v>12.551293680000001</v>
      </c>
    </row>
    <row r="5941" spans="1:6" x14ac:dyDescent="0.2">
      <c r="A5941" s="68" t="s">
        <v>615</v>
      </c>
      <c r="B5941" s="68">
        <v>0.53266393599999995</v>
      </c>
      <c r="C5941" s="68">
        <v>-3.8621207320000002</v>
      </c>
      <c r="D5941" s="68" t="s">
        <v>523</v>
      </c>
      <c r="E5941" s="68">
        <v>4</v>
      </c>
      <c r="F5941" s="68">
        <v>0.27354670599999997</v>
      </c>
    </row>
    <row r="5942" spans="1:6" x14ac:dyDescent="0.2">
      <c r="A5942" s="68" t="s">
        <v>615</v>
      </c>
      <c r="B5942" s="68">
        <v>1</v>
      </c>
      <c r="C5942" s="68">
        <v>-1.1391420189999999</v>
      </c>
      <c r="D5942" s="68" t="s">
        <v>523</v>
      </c>
      <c r="E5942" s="68">
        <v>4</v>
      </c>
      <c r="F5942" s="68">
        <v>0</v>
      </c>
    </row>
    <row r="5943" spans="1:6" x14ac:dyDescent="0.2">
      <c r="A5943" s="68" t="s">
        <v>615</v>
      </c>
      <c r="B5943" s="69">
        <v>3.2800000000000003E-7</v>
      </c>
      <c r="C5943" s="68">
        <v>-3.7534893490000001</v>
      </c>
      <c r="D5943" s="68" t="s">
        <v>523</v>
      </c>
      <c r="E5943" s="68">
        <v>4</v>
      </c>
      <c r="F5943" s="68">
        <v>6.4841261560000003</v>
      </c>
    </row>
    <row r="5944" spans="1:6" x14ac:dyDescent="0.2">
      <c r="A5944" s="68" t="s">
        <v>615</v>
      </c>
      <c r="B5944" s="68">
        <v>6.3334331999999993E-2</v>
      </c>
      <c r="C5944" s="68">
        <v>-3.413852237</v>
      </c>
      <c r="D5944" s="68" t="s">
        <v>523</v>
      </c>
      <c r="E5944" s="68">
        <v>4</v>
      </c>
      <c r="F5944" s="68">
        <v>1.1983608059999999</v>
      </c>
    </row>
    <row r="5945" spans="1:6" x14ac:dyDescent="0.2">
      <c r="A5945" s="68" t="s">
        <v>524</v>
      </c>
      <c r="B5945" s="68">
        <v>0.58759543999999997</v>
      </c>
      <c r="C5945" s="68">
        <v>-2.247927512</v>
      </c>
      <c r="D5945" s="68" t="s">
        <v>523</v>
      </c>
      <c r="E5945" s="68">
        <v>4</v>
      </c>
      <c r="F5945" s="68">
        <v>0.23092158300000001</v>
      </c>
    </row>
    <row r="5946" spans="1:6" x14ac:dyDescent="0.2">
      <c r="A5946" s="68" t="s">
        <v>615</v>
      </c>
      <c r="B5946" s="68">
        <v>1</v>
      </c>
      <c r="C5946" s="68">
        <v>-3.933690651</v>
      </c>
      <c r="D5946" s="68" t="s">
        <v>523</v>
      </c>
      <c r="E5946" s="68">
        <v>4</v>
      </c>
      <c r="F5946" s="68">
        <v>0</v>
      </c>
    </row>
    <row r="5947" spans="1:6" x14ac:dyDescent="0.2">
      <c r="A5947" s="68" t="s">
        <v>615</v>
      </c>
      <c r="B5947" s="68">
        <v>0.97490939799999998</v>
      </c>
      <c r="C5947" s="68">
        <v>-1.193246077</v>
      </c>
      <c r="D5947" s="68" t="s">
        <v>523</v>
      </c>
      <c r="E5947" s="68">
        <v>4</v>
      </c>
      <c r="F5947" s="68">
        <v>1.1035743000000001E-2</v>
      </c>
    </row>
    <row r="5948" spans="1:6" x14ac:dyDescent="0.2">
      <c r="A5948" s="68" t="s">
        <v>615</v>
      </c>
      <c r="B5948" s="68">
        <v>0.64286276499999995</v>
      </c>
      <c r="C5948" s="68">
        <v>-3.811856304</v>
      </c>
      <c r="D5948" s="68" t="s">
        <v>523</v>
      </c>
      <c r="E5948" s="68">
        <v>4</v>
      </c>
      <c r="F5948" s="68">
        <v>0.191881728</v>
      </c>
    </row>
    <row r="5949" spans="1:6" x14ac:dyDescent="0.2">
      <c r="A5949" s="68" t="s">
        <v>615</v>
      </c>
      <c r="B5949" s="69">
        <v>4.5100000000000005E-19</v>
      </c>
      <c r="C5949" s="68">
        <v>-3.6488235630000001</v>
      </c>
      <c r="D5949" s="68" t="s">
        <v>523</v>
      </c>
      <c r="E5949" s="68">
        <v>4</v>
      </c>
      <c r="F5949" s="68">
        <v>18.345823459999998</v>
      </c>
    </row>
    <row r="5950" spans="1:6" x14ac:dyDescent="0.2">
      <c r="A5950" s="68" t="s">
        <v>615</v>
      </c>
      <c r="B5950" s="68">
        <v>0.38824269300000003</v>
      </c>
      <c r="C5950" s="68">
        <v>-2.4745287560000002</v>
      </c>
      <c r="D5950" s="68" t="s">
        <v>523</v>
      </c>
      <c r="E5950" s="68">
        <v>4</v>
      </c>
      <c r="F5950" s="68">
        <v>0.41089670900000003</v>
      </c>
    </row>
    <row r="5951" spans="1:6" x14ac:dyDescent="0.2">
      <c r="A5951" s="68" t="s">
        <v>615</v>
      </c>
      <c r="B5951" s="68">
        <v>5.6538270000000002E-3</v>
      </c>
      <c r="C5951" s="68">
        <v>-1.7644567</v>
      </c>
      <c r="D5951" s="68" t="s">
        <v>521</v>
      </c>
      <c r="E5951" s="68">
        <v>4</v>
      </c>
      <c r="F5951" s="68">
        <v>2.247657485</v>
      </c>
    </row>
    <row r="5952" spans="1:6" x14ac:dyDescent="0.2">
      <c r="A5952" s="68" t="s">
        <v>615</v>
      </c>
      <c r="B5952" s="68">
        <v>2.6899999999999998E-4</v>
      </c>
      <c r="C5952" s="68">
        <v>-3.9576824940000002</v>
      </c>
      <c r="D5952" s="68" t="s">
        <v>523</v>
      </c>
      <c r="E5952" s="68">
        <v>4</v>
      </c>
      <c r="F5952" s="68">
        <v>3.5702477199999998</v>
      </c>
    </row>
    <row r="5953" spans="1:6" x14ac:dyDescent="0.2">
      <c r="A5953" s="68" t="s">
        <v>615</v>
      </c>
      <c r="B5953" s="69">
        <v>5.6099999999999997E-6</v>
      </c>
      <c r="C5953" s="68">
        <v>-3.1753837049999998</v>
      </c>
      <c r="D5953" s="68" t="s">
        <v>523</v>
      </c>
      <c r="E5953" s="68">
        <v>4</v>
      </c>
      <c r="F5953" s="68">
        <v>5.2510371390000001</v>
      </c>
    </row>
    <row r="5954" spans="1:6" x14ac:dyDescent="0.2">
      <c r="A5954" s="68" t="s">
        <v>615</v>
      </c>
      <c r="B5954" s="68">
        <v>1</v>
      </c>
      <c r="C5954" s="68">
        <v>-1.522263594</v>
      </c>
      <c r="D5954" s="68" t="s">
        <v>523</v>
      </c>
      <c r="E5954" s="68">
        <v>4</v>
      </c>
      <c r="F5954" s="68">
        <v>0</v>
      </c>
    </row>
    <row r="5955" spans="1:6" x14ac:dyDescent="0.2">
      <c r="A5955" s="68" t="s">
        <v>615</v>
      </c>
      <c r="B5955" s="68">
        <v>9.7330966000000005E-2</v>
      </c>
      <c r="C5955" s="68">
        <v>-1.451646327</v>
      </c>
      <c r="D5955" s="68" t="s">
        <v>523</v>
      </c>
      <c r="E5955" s="68">
        <v>4</v>
      </c>
      <c r="F5955" s="68">
        <v>1.0117489660000001</v>
      </c>
    </row>
    <row r="5956" spans="1:6" x14ac:dyDescent="0.2">
      <c r="A5956" s="68" t="s">
        <v>524</v>
      </c>
      <c r="B5956" s="68">
        <v>0.67233247200000001</v>
      </c>
      <c r="C5956" s="68">
        <v>0.64385619000000005</v>
      </c>
      <c r="D5956" s="68" t="s">
        <v>523</v>
      </c>
      <c r="E5956" s="68">
        <v>4</v>
      </c>
      <c r="F5956" s="68">
        <v>0.172415913</v>
      </c>
    </row>
    <row r="5957" spans="1:6" x14ac:dyDescent="0.2">
      <c r="A5957" s="68" t="s">
        <v>615</v>
      </c>
      <c r="B5957" s="68">
        <v>1</v>
      </c>
      <c r="C5957" s="68">
        <v>-3.122371528</v>
      </c>
      <c r="D5957" s="68" t="s">
        <v>523</v>
      </c>
      <c r="E5957" s="68">
        <v>4</v>
      </c>
      <c r="F5957" s="68">
        <v>0</v>
      </c>
    </row>
    <row r="5958" spans="1:6" x14ac:dyDescent="0.2">
      <c r="A5958" s="68" t="s">
        <v>615</v>
      </c>
      <c r="B5958" s="68">
        <v>9.3204411000000001E-2</v>
      </c>
      <c r="C5958" s="68">
        <v>-0.935020505</v>
      </c>
      <c r="D5958" s="68" t="s">
        <v>523</v>
      </c>
      <c r="E5958" s="68">
        <v>2</v>
      </c>
      <c r="F5958" s="68">
        <v>1.0305635339999999</v>
      </c>
    </row>
    <row r="5959" spans="1:6" x14ac:dyDescent="0.2">
      <c r="A5959" s="68" t="s">
        <v>615</v>
      </c>
      <c r="B5959" s="68">
        <v>0.22431461699999999</v>
      </c>
      <c r="C5959" s="68">
        <v>-1.9433587649999999</v>
      </c>
      <c r="D5959" s="68" t="s">
        <v>523</v>
      </c>
      <c r="E5959" s="68">
        <v>4</v>
      </c>
      <c r="F5959" s="68">
        <v>0.64914242600000005</v>
      </c>
    </row>
    <row r="5960" spans="1:6" x14ac:dyDescent="0.2">
      <c r="A5960" s="68" t="s">
        <v>615</v>
      </c>
      <c r="B5960" s="68">
        <v>9.990000000000001E-4</v>
      </c>
      <c r="C5960" s="68">
        <v>-3.1090065010000001</v>
      </c>
      <c r="D5960" s="68" t="s">
        <v>523</v>
      </c>
      <c r="E5960" s="68">
        <v>4</v>
      </c>
      <c r="F5960" s="68">
        <v>3.000434512</v>
      </c>
    </row>
    <row r="5961" spans="1:6" x14ac:dyDescent="0.2">
      <c r="A5961" s="68" t="s">
        <v>615</v>
      </c>
      <c r="B5961" s="69">
        <v>4.0300000000000003E-17</v>
      </c>
      <c r="C5961" s="68">
        <v>-3.301055479</v>
      </c>
      <c r="D5961" s="68" t="s">
        <v>523</v>
      </c>
      <c r="E5961" s="68">
        <v>4</v>
      </c>
      <c r="F5961" s="68">
        <v>16.394694950000002</v>
      </c>
    </row>
    <row r="5962" spans="1:6" x14ac:dyDescent="0.2">
      <c r="A5962" s="68" t="s">
        <v>615</v>
      </c>
      <c r="B5962" s="68">
        <v>0.58598106100000003</v>
      </c>
      <c r="C5962" s="68">
        <v>-1.9329430540000001</v>
      </c>
      <c r="D5962" s="68" t="s">
        <v>523</v>
      </c>
      <c r="E5962" s="68">
        <v>4</v>
      </c>
      <c r="F5962" s="68">
        <v>0.23211641999999999</v>
      </c>
    </row>
    <row r="5963" spans="1:6" x14ac:dyDescent="0.2">
      <c r="A5963" s="68" t="s">
        <v>615</v>
      </c>
      <c r="B5963" s="68">
        <v>1</v>
      </c>
      <c r="C5963" s="68">
        <v>-3.5447326540000001</v>
      </c>
      <c r="D5963" s="68" t="s">
        <v>523</v>
      </c>
      <c r="E5963" s="68">
        <v>4</v>
      </c>
      <c r="F5963" s="68">
        <v>0</v>
      </c>
    </row>
    <row r="5964" spans="1:6" x14ac:dyDescent="0.2">
      <c r="A5964" s="68" t="s">
        <v>615</v>
      </c>
      <c r="B5964" s="68">
        <v>1.4546509999999999E-3</v>
      </c>
      <c r="C5964" s="68">
        <v>-2.6247693490000001</v>
      </c>
      <c r="D5964" s="68" t="s">
        <v>523</v>
      </c>
      <c r="E5964" s="68">
        <v>4</v>
      </c>
      <c r="F5964" s="68">
        <v>2.8372411899999999</v>
      </c>
    </row>
    <row r="5965" spans="1:6" x14ac:dyDescent="0.2">
      <c r="A5965" s="68" t="s">
        <v>615</v>
      </c>
      <c r="B5965" s="69">
        <v>8.5199999999999995E-8</v>
      </c>
      <c r="C5965" s="68">
        <v>-4.2774062270000002</v>
      </c>
      <c r="D5965" s="68" t="s">
        <v>523</v>
      </c>
      <c r="E5965" s="68">
        <v>4</v>
      </c>
      <c r="F5965" s="68">
        <v>7.0695604049999998</v>
      </c>
    </row>
    <row r="5966" spans="1:6" x14ac:dyDescent="0.2">
      <c r="A5966" s="68" t="s">
        <v>615</v>
      </c>
      <c r="B5966" s="68">
        <v>9.6752648999999996E-2</v>
      </c>
      <c r="C5966" s="68">
        <v>-3.0004744940000001</v>
      </c>
      <c r="D5966" s="68" t="s">
        <v>523</v>
      </c>
      <c r="E5966" s="68">
        <v>4</v>
      </c>
      <c r="F5966" s="68">
        <v>1.014337136</v>
      </c>
    </row>
    <row r="5967" spans="1:6" x14ac:dyDescent="0.2">
      <c r="A5967" s="68" t="s">
        <v>615</v>
      </c>
      <c r="B5967" s="68">
        <v>3.9407030000000003E-3</v>
      </c>
      <c r="C5967" s="68">
        <v>-4.5132380699999999</v>
      </c>
      <c r="D5967" s="68" t="s">
        <v>523</v>
      </c>
      <c r="E5967" s="68">
        <v>4</v>
      </c>
      <c r="F5967" s="68">
        <v>2.4044262949999999</v>
      </c>
    </row>
    <row r="5968" spans="1:6" x14ac:dyDescent="0.2">
      <c r="A5968" s="68" t="s">
        <v>616</v>
      </c>
      <c r="B5968" s="68">
        <v>0.13733115000000001</v>
      </c>
      <c r="C5968" s="68">
        <v>-4.8206895679999997</v>
      </c>
      <c r="D5968" s="68" t="s">
        <v>523</v>
      </c>
      <c r="E5968" s="68">
        <v>4</v>
      </c>
      <c r="F5968" s="68">
        <v>0.86223094300000003</v>
      </c>
    </row>
    <row r="5969" spans="1:6" x14ac:dyDescent="0.2">
      <c r="A5969" s="68" t="s">
        <v>616</v>
      </c>
      <c r="B5969" s="69">
        <v>5.2800000000000003E-6</v>
      </c>
      <c r="C5969" s="68">
        <v>-2.6999015480000002</v>
      </c>
      <c r="D5969" s="68" t="s">
        <v>523</v>
      </c>
      <c r="E5969" s="68">
        <v>4</v>
      </c>
      <c r="F5969" s="68">
        <v>5.2773660769999999</v>
      </c>
    </row>
    <row r="5970" spans="1:6" x14ac:dyDescent="0.2">
      <c r="A5970" s="68" t="s">
        <v>524</v>
      </c>
      <c r="B5970" s="68">
        <v>4.9299999999999995E-4</v>
      </c>
      <c r="C5970" s="68" t="s">
        <v>529</v>
      </c>
      <c r="D5970" s="68" t="s">
        <v>523</v>
      </c>
      <c r="E5970" s="68">
        <v>4</v>
      </c>
      <c r="F5970" s="68">
        <v>3.307153081</v>
      </c>
    </row>
    <row r="5971" spans="1:6" x14ac:dyDescent="0.2">
      <c r="A5971" s="68" t="s">
        <v>616</v>
      </c>
      <c r="B5971" s="68">
        <v>1</v>
      </c>
      <c r="C5971" s="68">
        <v>-3.0696180019999999</v>
      </c>
      <c r="D5971" s="68" t="s">
        <v>523</v>
      </c>
      <c r="E5971" s="68">
        <v>4</v>
      </c>
      <c r="F5971" s="68">
        <v>0</v>
      </c>
    </row>
    <row r="5972" spans="1:6" x14ac:dyDescent="0.2">
      <c r="A5972" s="68" t="s">
        <v>616</v>
      </c>
      <c r="B5972" s="68">
        <v>1.3606006E-2</v>
      </c>
      <c r="C5972" s="68">
        <v>-3.8422339170000002</v>
      </c>
      <c r="D5972" s="68" t="s">
        <v>523</v>
      </c>
      <c r="E5972" s="68">
        <v>4</v>
      </c>
      <c r="F5972" s="68">
        <v>1.8662693420000001</v>
      </c>
    </row>
    <row r="5973" spans="1:6" x14ac:dyDescent="0.2">
      <c r="A5973" s="68" t="s">
        <v>616</v>
      </c>
      <c r="B5973" s="69">
        <v>3.3800000000000002E-116</v>
      </c>
      <c r="C5973" s="68">
        <v>0.80324049500000005</v>
      </c>
      <c r="D5973" s="68" t="s">
        <v>521</v>
      </c>
      <c r="E5973" s="68">
        <v>4</v>
      </c>
      <c r="F5973" s="68">
        <v>115.4710833</v>
      </c>
    </row>
    <row r="5974" spans="1:6" x14ac:dyDescent="0.2">
      <c r="A5974" s="68" t="s">
        <v>616</v>
      </c>
      <c r="B5974" s="68">
        <v>1</v>
      </c>
      <c r="C5974" s="68">
        <v>-3.8349134249999999</v>
      </c>
      <c r="D5974" s="68" t="s">
        <v>523</v>
      </c>
      <c r="E5974" s="68">
        <v>4</v>
      </c>
      <c r="F5974" s="68">
        <v>0</v>
      </c>
    </row>
    <row r="5975" spans="1:6" x14ac:dyDescent="0.2">
      <c r="A5975" s="68" t="s">
        <v>616</v>
      </c>
      <c r="B5975" s="68">
        <v>0.36054509899999998</v>
      </c>
      <c r="C5975" s="68">
        <v>-2.6672613840000001</v>
      </c>
      <c r="D5975" s="68" t="s">
        <v>523</v>
      </c>
      <c r="E5975" s="68">
        <v>3</v>
      </c>
      <c r="F5975" s="68">
        <v>0.443040404</v>
      </c>
    </row>
    <row r="5976" spans="1:6" x14ac:dyDescent="0.2">
      <c r="A5976" s="68" t="s">
        <v>522</v>
      </c>
      <c r="B5976" s="68">
        <v>8.8500000000000004E-4</v>
      </c>
      <c r="C5976" s="68">
        <v>-3.1107529829999998</v>
      </c>
      <c r="D5976" s="68" t="s">
        <v>523</v>
      </c>
      <c r="E5976" s="68">
        <v>4</v>
      </c>
      <c r="F5976" s="68">
        <v>3.0530567290000001</v>
      </c>
    </row>
    <row r="5977" spans="1:6" x14ac:dyDescent="0.2">
      <c r="A5977" s="68" t="s">
        <v>524</v>
      </c>
      <c r="B5977" s="69">
        <v>2.5700000000000001E-30</v>
      </c>
      <c r="C5977" s="68">
        <v>4.3412934200000004</v>
      </c>
      <c r="D5977" s="68" t="s">
        <v>521</v>
      </c>
      <c r="E5977" s="68">
        <v>3</v>
      </c>
      <c r="F5977" s="68">
        <v>29.590066879999998</v>
      </c>
    </row>
    <row r="5978" spans="1:6" x14ac:dyDescent="0.2">
      <c r="A5978" s="68" t="s">
        <v>616</v>
      </c>
      <c r="B5978" s="68">
        <v>1</v>
      </c>
      <c r="C5978" s="68">
        <v>-3.6092821869999998</v>
      </c>
      <c r="D5978" s="68" t="s">
        <v>523</v>
      </c>
      <c r="E5978" s="68">
        <v>4</v>
      </c>
      <c r="F5978" s="68">
        <v>0</v>
      </c>
    </row>
    <row r="5979" spans="1:6" x14ac:dyDescent="0.2">
      <c r="A5979" s="68" t="s">
        <v>616</v>
      </c>
      <c r="B5979" s="68">
        <v>0.27903014100000001</v>
      </c>
      <c r="C5979" s="68">
        <v>-3.5472911699999998</v>
      </c>
      <c r="D5979" s="68" t="s">
        <v>523</v>
      </c>
      <c r="E5979" s="68">
        <v>4</v>
      </c>
      <c r="F5979" s="68">
        <v>0.55434888100000002</v>
      </c>
    </row>
    <row r="5980" spans="1:6" x14ac:dyDescent="0.2">
      <c r="A5980" s="68" t="s">
        <v>616</v>
      </c>
      <c r="B5980" s="68">
        <v>1</v>
      </c>
      <c r="C5980" s="68">
        <v>-0.13750352399999999</v>
      </c>
      <c r="D5980" s="68" t="s">
        <v>523</v>
      </c>
      <c r="E5980" s="68">
        <v>4</v>
      </c>
      <c r="F5980" s="68">
        <v>0</v>
      </c>
    </row>
    <row r="5981" spans="1:6" x14ac:dyDescent="0.2">
      <c r="A5981" s="68" t="s">
        <v>616</v>
      </c>
      <c r="B5981" s="68">
        <v>0.30890388699999999</v>
      </c>
      <c r="C5981" s="68">
        <v>-4.4416162730000002</v>
      </c>
      <c r="D5981" s="68" t="s">
        <v>523</v>
      </c>
      <c r="E5981" s="68">
        <v>4</v>
      </c>
      <c r="F5981" s="68">
        <v>0.51017662699999999</v>
      </c>
    </row>
    <row r="5982" spans="1:6" x14ac:dyDescent="0.2">
      <c r="A5982" s="68" t="s">
        <v>616</v>
      </c>
      <c r="B5982" s="68">
        <v>1.479969E-3</v>
      </c>
      <c r="C5982" s="68">
        <v>-3.3800440350000001</v>
      </c>
      <c r="D5982" s="68" t="s">
        <v>523</v>
      </c>
      <c r="E5982" s="68">
        <v>4</v>
      </c>
      <c r="F5982" s="68">
        <v>2.8297473809999998</v>
      </c>
    </row>
    <row r="5983" spans="1:6" x14ac:dyDescent="0.2">
      <c r="A5983" s="68" t="s">
        <v>616</v>
      </c>
      <c r="B5983" s="68">
        <v>0.20753252899999999</v>
      </c>
      <c r="C5983" s="68">
        <v>-2.3966826129999999</v>
      </c>
      <c r="D5983" s="68" t="s">
        <v>523</v>
      </c>
      <c r="E5983" s="68">
        <v>4</v>
      </c>
      <c r="F5983" s="68">
        <v>0.68291382199999995</v>
      </c>
    </row>
    <row r="5984" spans="1:6" x14ac:dyDescent="0.2">
      <c r="A5984" s="68" t="s">
        <v>616</v>
      </c>
      <c r="B5984" s="68">
        <v>4.4903314999999999E-2</v>
      </c>
      <c r="C5984" s="68">
        <v>-3.6394364719999999</v>
      </c>
      <c r="D5984" s="68" t="s">
        <v>523</v>
      </c>
      <c r="E5984" s="68">
        <v>4</v>
      </c>
      <c r="F5984" s="68">
        <v>1.347721596</v>
      </c>
    </row>
    <row r="5985" spans="1:6" x14ac:dyDescent="0.2">
      <c r="A5985" s="68" t="s">
        <v>616</v>
      </c>
      <c r="B5985" s="68">
        <v>1</v>
      </c>
      <c r="C5985" s="68">
        <v>-3.1487307740000001</v>
      </c>
      <c r="D5985" s="68" t="s">
        <v>523</v>
      </c>
      <c r="E5985" s="68">
        <v>4</v>
      </c>
      <c r="F5985" s="68">
        <v>0</v>
      </c>
    </row>
    <row r="5986" spans="1:6" x14ac:dyDescent="0.2">
      <c r="A5986" s="68" t="s">
        <v>616</v>
      </c>
      <c r="B5986" s="68">
        <v>0.68831484300000001</v>
      </c>
      <c r="C5986" s="68">
        <v>-4.1127835270000004</v>
      </c>
      <c r="D5986" s="68" t="s">
        <v>523</v>
      </c>
      <c r="E5986" s="68">
        <v>4</v>
      </c>
      <c r="F5986" s="68">
        <v>0.16221286500000001</v>
      </c>
    </row>
    <row r="5987" spans="1:6" x14ac:dyDescent="0.2">
      <c r="A5987" s="68" t="s">
        <v>524</v>
      </c>
      <c r="B5987" s="69">
        <v>8.9199999999999995E-228</v>
      </c>
      <c r="C5987" s="68">
        <v>5.1351436680000004</v>
      </c>
      <c r="D5987" s="68" t="s">
        <v>521</v>
      </c>
      <c r="E5987" s="68">
        <v>4</v>
      </c>
      <c r="F5987" s="68">
        <v>227.04963509999999</v>
      </c>
    </row>
    <row r="5988" spans="1:6" x14ac:dyDescent="0.2">
      <c r="A5988" s="68" t="s">
        <v>616</v>
      </c>
      <c r="B5988" s="68">
        <v>1</v>
      </c>
      <c r="C5988" s="68">
        <v>-2.2265085280000001</v>
      </c>
      <c r="D5988" s="68" t="s">
        <v>523</v>
      </c>
      <c r="E5988" s="68">
        <v>4</v>
      </c>
      <c r="F5988" s="68">
        <v>0</v>
      </c>
    </row>
    <row r="5989" spans="1:6" x14ac:dyDescent="0.2">
      <c r="A5989" s="68" t="s">
        <v>616</v>
      </c>
      <c r="B5989" s="68">
        <v>0.77669862599999995</v>
      </c>
      <c r="C5989" s="68">
        <v>-3.2851802499999998</v>
      </c>
      <c r="D5989" s="68" t="s">
        <v>523</v>
      </c>
      <c r="E5989" s="68">
        <v>4</v>
      </c>
      <c r="F5989" s="68">
        <v>0.109747463</v>
      </c>
    </row>
    <row r="5990" spans="1:6" x14ac:dyDescent="0.2">
      <c r="A5990" s="68" t="s">
        <v>616</v>
      </c>
      <c r="B5990" s="68">
        <v>0.66106668000000002</v>
      </c>
      <c r="C5990" s="68">
        <v>-2.6743099899999998</v>
      </c>
      <c r="D5990" s="68" t="s">
        <v>523</v>
      </c>
      <c r="E5990" s="68">
        <v>4</v>
      </c>
      <c r="F5990" s="68">
        <v>0.179754732</v>
      </c>
    </row>
    <row r="5991" spans="1:6" x14ac:dyDescent="0.2">
      <c r="A5991" s="68" t="s">
        <v>616</v>
      </c>
      <c r="B5991" s="68">
        <v>0.71876115100000004</v>
      </c>
      <c r="C5991" s="68">
        <v>-4.1763227599999997</v>
      </c>
      <c r="D5991" s="68" t="s">
        <v>523</v>
      </c>
      <c r="E5991" s="68">
        <v>4</v>
      </c>
      <c r="F5991" s="68">
        <v>0.143415405</v>
      </c>
    </row>
    <row r="5992" spans="1:6" x14ac:dyDescent="0.2">
      <c r="A5992" s="68" t="s">
        <v>616</v>
      </c>
      <c r="B5992" s="68">
        <v>1</v>
      </c>
      <c r="C5992" s="68">
        <v>-2.5533605060000002</v>
      </c>
      <c r="D5992" s="68" t="s">
        <v>523</v>
      </c>
      <c r="E5992" s="68">
        <v>4</v>
      </c>
      <c r="F5992" s="68">
        <v>0</v>
      </c>
    </row>
    <row r="5993" spans="1:6" x14ac:dyDescent="0.2">
      <c r="A5993" s="68" t="s">
        <v>616</v>
      </c>
      <c r="B5993" s="68">
        <v>0.30019494899999999</v>
      </c>
      <c r="C5993" s="68">
        <v>-1.9885332149999999</v>
      </c>
      <c r="D5993" s="68" t="s">
        <v>523</v>
      </c>
      <c r="E5993" s="68">
        <v>4</v>
      </c>
      <c r="F5993" s="68">
        <v>0.52259661899999998</v>
      </c>
    </row>
    <row r="5994" spans="1:6" x14ac:dyDescent="0.2">
      <c r="A5994" s="68" t="s">
        <v>616</v>
      </c>
      <c r="B5994" s="68">
        <v>0.57109519500000006</v>
      </c>
      <c r="C5994" s="68">
        <v>-3.9099207659999999</v>
      </c>
      <c r="D5994" s="68" t="s">
        <v>523</v>
      </c>
      <c r="E5994" s="68">
        <v>4</v>
      </c>
      <c r="F5994" s="68">
        <v>0.243291494</v>
      </c>
    </row>
    <row r="5995" spans="1:6" x14ac:dyDescent="0.2">
      <c r="A5995" s="68" t="s">
        <v>616</v>
      </c>
      <c r="B5995" s="69">
        <v>4.2399999999999999E-7</v>
      </c>
      <c r="C5995" s="68">
        <v>-2.6268883609999998</v>
      </c>
      <c r="D5995" s="68" t="s">
        <v>523</v>
      </c>
      <c r="E5995" s="68">
        <v>4</v>
      </c>
      <c r="F5995" s="68">
        <v>6.372634143</v>
      </c>
    </row>
    <row r="5996" spans="1:6" x14ac:dyDescent="0.2">
      <c r="A5996" s="68" t="s">
        <v>524</v>
      </c>
      <c r="B5996" s="68">
        <v>0</v>
      </c>
      <c r="C5996" s="68">
        <v>6.521077129</v>
      </c>
      <c r="D5996" s="68" t="s">
        <v>521</v>
      </c>
      <c r="E5996" s="68">
        <v>3</v>
      </c>
      <c r="F5996" s="68" t="s">
        <v>529</v>
      </c>
    </row>
    <row r="5997" spans="1:6" x14ac:dyDescent="0.2">
      <c r="A5997" s="68" t="s">
        <v>616</v>
      </c>
      <c r="B5997" s="68">
        <v>1</v>
      </c>
      <c r="C5997" s="68">
        <v>-1.994838297</v>
      </c>
      <c r="D5997" s="68" t="s">
        <v>523</v>
      </c>
      <c r="E5997" s="68">
        <v>4</v>
      </c>
      <c r="F5997" s="68">
        <v>0</v>
      </c>
    </row>
    <row r="5998" spans="1:6" x14ac:dyDescent="0.2">
      <c r="A5998" s="68" t="s">
        <v>616</v>
      </c>
      <c r="B5998" s="69">
        <v>5.9400000000000002E-10</v>
      </c>
      <c r="C5998" s="68">
        <v>-3.7836178399999998</v>
      </c>
      <c r="D5998" s="68" t="s">
        <v>523</v>
      </c>
      <c r="E5998" s="68">
        <v>4</v>
      </c>
      <c r="F5998" s="68">
        <v>9.2262135549999993</v>
      </c>
    </row>
    <row r="5999" spans="1:6" x14ac:dyDescent="0.2">
      <c r="A5999" s="68" t="s">
        <v>616</v>
      </c>
      <c r="B5999" s="68">
        <v>0.91160332200000005</v>
      </c>
      <c r="C5999" s="68">
        <v>0.45611344199999998</v>
      </c>
      <c r="D5999" s="68" t="s">
        <v>523</v>
      </c>
      <c r="E5999" s="68">
        <v>4</v>
      </c>
      <c r="F5999" s="68">
        <v>4.0194101000000003E-2</v>
      </c>
    </row>
    <row r="6000" spans="1:6" x14ac:dyDescent="0.2">
      <c r="A6000" s="68" t="s">
        <v>616</v>
      </c>
      <c r="B6000" s="68">
        <v>0.97234414599999996</v>
      </c>
      <c r="C6000" s="68">
        <v>-2.4489009519999998</v>
      </c>
      <c r="D6000" s="68" t="s">
        <v>523</v>
      </c>
      <c r="E6000" s="68">
        <v>4</v>
      </c>
      <c r="F6000" s="68">
        <v>1.2179996E-2</v>
      </c>
    </row>
    <row r="6001" spans="1:6" x14ac:dyDescent="0.2">
      <c r="A6001" s="68" t="s">
        <v>616</v>
      </c>
      <c r="B6001" s="68">
        <v>0.84258028900000004</v>
      </c>
      <c r="C6001" s="68">
        <v>-2.210232988</v>
      </c>
      <c r="D6001" s="68" t="s">
        <v>523</v>
      </c>
      <c r="E6001" s="68">
        <v>4</v>
      </c>
      <c r="F6001" s="68">
        <v>7.4388704999999999E-2</v>
      </c>
    </row>
    <row r="6002" spans="1:6" x14ac:dyDescent="0.2">
      <c r="A6002" s="68" t="s">
        <v>616</v>
      </c>
      <c r="B6002" s="68">
        <v>0.73524657500000001</v>
      </c>
      <c r="C6002" s="68">
        <v>-1.015782996</v>
      </c>
      <c r="D6002" s="68" t="s">
        <v>523</v>
      </c>
      <c r="E6002" s="68">
        <v>4</v>
      </c>
      <c r="F6002" s="68">
        <v>0.13356699</v>
      </c>
    </row>
    <row r="6003" spans="1:6" x14ac:dyDescent="0.2">
      <c r="A6003" s="68" t="s">
        <v>616</v>
      </c>
      <c r="B6003" s="68">
        <v>1</v>
      </c>
      <c r="C6003" s="68">
        <v>-1.983237382</v>
      </c>
      <c r="D6003" s="68" t="s">
        <v>523</v>
      </c>
      <c r="E6003" s="68">
        <v>4</v>
      </c>
      <c r="F6003" s="68">
        <v>0</v>
      </c>
    </row>
    <row r="6004" spans="1:6" x14ac:dyDescent="0.2">
      <c r="A6004" s="68" t="s">
        <v>524</v>
      </c>
      <c r="B6004" s="68">
        <v>0.65944607099999997</v>
      </c>
      <c r="C6004" s="68">
        <v>-1.303342394</v>
      </c>
      <c r="D6004" s="68" t="s">
        <v>523</v>
      </c>
      <c r="E6004" s="68">
        <v>4</v>
      </c>
      <c r="F6004" s="68">
        <v>0.18082071499999999</v>
      </c>
    </row>
    <row r="6005" spans="1:6" x14ac:dyDescent="0.2">
      <c r="A6005" s="68" t="s">
        <v>616</v>
      </c>
      <c r="B6005" s="68">
        <v>0.18365416100000001</v>
      </c>
      <c r="C6005" s="68">
        <v>-4.4607425530000002</v>
      </c>
      <c r="D6005" s="68" t="s">
        <v>523</v>
      </c>
      <c r="E6005" s="68">
        <v>4</v>
      </c>
      <c r="F6005" s="68">
        <v>0.73599922799999995</v>
      </c>
    </row>
    <row r="6006" spans="1:6" x14ac:dyDescent="0.2">
      <c r="A6006" s="68" t="s">
        <v>616</v>
      </c>
      <c r="B6006" s="69">
        <v>5.37E-7</v>
      </c>
      <c r="C6006" s="68">
        <v>-2.6369145820000002</v>
      </c>
      <c r="D6006" s="68" t="s">
        <v>523</v>
      </c>
      <c r="E6006" s="68">
        <v>4</v>
      </c>
      <c r="F6006" s="68">
        <v>6.270025714</v>
      </c>
    </row>
    <row r="6007" spans="1:6" x14ac:dyDescent="0.2">
      <c r="A6007" s="68" t="s">
        <v>616</v>
      </c>
      <c r="B6007" s="69">
        <v>2.4400000000000002E-16</v>
      </c>
      <c r="C6007" s="68">
        <v>-3.9461573090000002</v>
      </c>
      <c r="D6007" s="68" t="s">
        <v>523</v>
      </c>
      <c r="E6007" s="68">
        <v>4</v>
      </c>
      <c r="F6007" s="68">
        <v>15.61261017</v>
      </c>
    </row>
    <row r="6008" spans="1:6" x14ac:dyDescent="0.2">
      <c r="A6008" s="68" t="s">
        <v>616</v>
      </c>
      <c r="B6008" s="68">
        <v>3.3201992999999999E-2</v>
      </c>
      <c r="C6008" s="68">
        <v>-2.5612629220000001</v>
      </c>
      <c r="D6008" s="68" t="s">
        <v>523</v>
      </c>
      <c r="E6008" s="68">
        <v>4</v>
      </c>
      <c r="F6008" s="68">
        <v>1.478835846</v>
      </c>
    </row>
    <row r="6009" spans="1:6" x14ac:dyDescent="0.2">
      <c r="A6009" s="68" t="s">
        <v>616</v>
      </c>
      <c r="B6009" s="68">
        <v>0.33775641099999998</v>
      </c>
      <c r="C6009" s="68">
        <v>-3.1702811789999998</v>
      </c>
      <c r="D6009" s="68" t="s">
        <v>523</v>
      </c>
      <c r="E6009" s="68">
        <v>4</v>
      </c>
      <c r="F6009" s="68">
        <v>0.47139639900000002</v>
      </c>
    </row>
    <row r="6010" spans="1:6" x14ac:dyDescent="0.2">
      <c r="A6010" s="68" t="s">
        <v>616</v>
      </c>
      <c r="B6010" s="68">
        <v>0.66269237999999997</v>
      </c>
      <c r="C6010" s="68">
        <v>-3.4764434070000001</v>
      </c>
      <c r="D6010" s="68" t="s">
        <v>523</v>
      </c>
      <c r="E6010" s="68">
        <v>4</v>
      </c>
      <c r="F6010" s="68">
        <v>0.178688023</v>
      </c>
    </row>
    <row r="6011" spans="1:6" x14ac:dyDescent="0.2">
      <c r="A6011" s="68" t="s">
        <v>616</v>
      </c>
      <c r="B6011" s="68">
        <v>1</v>
      </c>
      <c r="C6011" s="68">
        <v>-3.7059779110000002</v>
      </c>
      <c r="D6011" s="68" t="s">
        <v>523</v>
      </c>
      <c r="E6011" s="68">
        <v>4</v>
      </c>
      <c r="F6011" s="68">
        <v>0</v>
      </c>
    </row>
    <row r="6012" spans="1:6" x14ac:dyDescent="0.2">
      <c r="A6012" s="68" t="s">
        <v>616</v>
      </c>
      <c r="B6012" s="68">
        <v>0.359596851</v>
      </c>
      <c r="C6012" s="68">
        <v>-3.4937754110000001</v>
      </c>
      <c r="D6012" s="68" t="s">
        <v>523</v>
      </c>
      <c r="E6012" s="68">
        <v>4</v>
      </c>
      <c r="F6012" s="68">
        <v>0.44418412000000002</v>
      </c>
    </row>
    <row r="6013" spans="1:6" x14ac:dyDescent="0.2">
      <c r="A6013" s="68" t="s">
        <v>616</v>
      </c>
      <c r="B6013" s="68">
        <v>0.98250848800000001</v>
      </c>
      <c r="C6013" s="68">
        <v>-3.4520682300000001</v>
      </c>
      <c r="D6013" s="68" t="s">
        <v>523</v>
      </c>
      <c r="E6013" s="68">
        <v>4</v>
      </c>
      <c r="F6013" s="68">
        <v>7.6636889999999996E-3</v>
      </c>
    </row>
    <row r="6014" spans="1:6" x14ac:dyDescent="0.2">
      <c r="A6014" s="68" t="s">
        <v>616</v>
      </c>
      <c r="B6014" s="68">
        <v>1</v>
      </c>
      <c r="C6014" s="68">
        <v>-3.8659188069999999</v>
      </c>
      <c r="D6014" s="68" t="s">
        <v>523</v>
      </c>
      <c r="E6014" s="68">
        <v>4</v>
      </c>
      <c r="F6014" s="68">
        <v>0</v>
      </c>
    </row>
    <row r="6015" spans="1:6" x14ac:dyDescent="0.2">
      <c r="A6015" s="68" t="s">
        <v>524</v>
      </c>
      <c r="B6015" s="69">
        <v>1.05E-25</v>
      </c>
      <c r="C6015" s="68">
        <v>0.87172975600000002</v>
      </c>
      <c r="D6015" s="68" t="s">
        <v>521</v>
      </c>
      <c r="E6015" s="68">
        <v>3</v>
      </c>
      <c r="F6015" s="68">
        <v>24.9788107</v>
      </c>
    </row>
    <row r="6016" spans="1:6" x14ac:dyDescent="0.2">
      <c r="A6016" s="68" t="s">
        <v>616</v>
      </c>
      <c r="B6016" s="68">
        <v>0.78788009999999997</v>
      </c>
      <c r="C6016" s="68">
        <v>-1.9960271220000001</v>
      </c>
      <c r="D6016" s="68" t="s">
        <v>523</v>
      </c>
      <c r="E6016" s="68">
        <v>4</v>
      </c>
      <c r="F6016" s="68">
        <v>0.10353986900000001</v>
      </c>
    </row>
    <row r="6017" spans="1:6" x14ac:dyDescent="0.2">
      <c r="A6017" s="68" t="s">
        <v>616</v>
      </c>
      <c r="B6017" s="68">
        <v>1</v>
      </c>
      <c r="C6017" s="68">
        <v>-0.902395214</v>
      </c>
      <c r="D6017" s="68" t="s">
        <v>523</v>
      </c>
      <c r="E6017" s="68">
        <v>4</v>
      </c>
      <c r="F6017" s="68">
        <v>0</v>
      </c>
    </row>
    <row r="6018" spans="1:6" x14ac:dyDescent="0.2">
      <c r="A6018" s="68" t="s">
        <v>616</v>
      </c>
      <c r="B6018" s="68">
        <v>3.9986018999999998E-2</v>
      </c>
      <c r="C6018" s="68">
        <v>0.34923544099999998</v>
      </c>
      <c r="D6018" s="68" t="s">
        <v>521</v>
      </c>
      <c r="E6018" s="68">
        <v>4</v>
      </c>
      <c r="F6018" s="68">
        <v>1.398091832</v>
      </c>
    </row>
    <row r="6019" spans="1:6" x14ac:dyDescent="0.2">
      <c r="A6019" s="68" t="s">
        <v>616</v>
      </c>
      <c r="B6019" s="69">
        <v>2.87E-14</v>
      </c>
      <c r="C6019" s="68">
        <v>-2.0613441909999999</v>
      </c>
      <c r="D6019" s="68" t="s">
        <v>523</v>
      </c>
      <c r="E6019" s="68">
        <v>4</v>
      </c>
      <c r="F6019" s="68">
        <v>13.5421181</v>
      </c>
    </row>
    <row r="6020" spans="1:6" x14ac:dyDescent="0.2">
      <c r="A6020" s="68" t="s">
        <v>616</v>
      </c>
      <c r="B6020" s="68">
        <v>0.95224549000000003</v>
      </c>
      <c r="C6020" s="68">
        <v>-2.4718377619999998</v>
      </c>
      <c r="D6020" s="68" t="s">
        <v>523</v>
      </c>
      <c r="E6020" s="68">
        <v>4</v>
      </c>
      <c r="F6020" s="68">
        <v>2.1251076000000001E-2</v>
      </c>
    </row>
    <row r="6021" spans="1:6" x14ac:dyDescent="0.2">
      <c r="A6021" s="68" t="s">
        <v>616</v>
      </c>
      <c r="B6021" s="68">
        <v>0.690864849</v>
      </c>
      <c r="C6021" s="68">
        <v>-3.78816365</v>
      </c>
      <c r="D6021" s="68" t="s">
        <v>523</v>
      </c>
      <c r="E6021" s="68">
        <v>4</v>
      </c>
      <c r="F6021" s="68">
        <v>0.16060690399999999</v>
      </c>
    </row>
    <row r="6022" spans="1:6" x14ac:dyDescent="0.2">
      <c r="A6022" s="68" t="s">
        <v>616</v>
      </c>
      <c r="B6022" s="68">
        <v>1</v>
      </c>
      <c r="C6022" s="68">
        <v>-2.9193400770000002</v>
      </c>
      <c r="D6022" s="68" t="s">
        <v>523</v>
      </c>
      <c r="E6022" s="68">
        <v>4</v>
      </c>
      <c r="F6022" s="68">
        <v>0</v>
      </c>
    </row>
    <row r="6023" spans="1:6" x14ac:dyDescent="0.2">
      <c r="A6023" s="68" t="s">
        <v>616</v>
      </c>
      <c r="B6023" s="68">
        <v>1.36E-4</v>
      </c>
      <c r="C6023" s="68">
        <v>-4.9630767999999999E-2</v>
      </c>
      <c r="D6023" s="68" t="s">
        <v>521</v>
      </c>
      <c r="E6023" s="68">
        <v>4</v>
      </c>
      <c r="F6023" s="68">
        <v>3.8664610920000002</v>
      </c>
    </row>
    <row r="6024" spans="1:6" x14ac:dyDescent="0.2">
      <c r="A6024" s="68" t="s">
        <v>616</v>
      </c>
      <c r="B6024" s="68">
        <v>0.83423697100000005</v>
      </c>
      <c r="C6024" s="68">
        <v>-1.04701482</v>
      </c>
      <c r="D6024" s="68" t="s">
        <v>523</v>
      </c>
      <c r="E6024" s="68">
        <v>4</v>
      </c>
      <c r="F6024" s="68">
        <v>7.8710566999999995E-2</v>
      </c>
    </row>
    <row r="6025" spans="1:6" x14ac:dyDescent="0.2">
      <c r="A6025" s="68" t="s">
        <v>616</v>
      </c>
      <c r="B6025" s="69">
        <v>9.63E-42</v>
      </c>
      <c r="C6025" s="68">
        <v>-0.11035729599999999</v>
      </c>
      <c r="D6025" s="68" t="s">
        <v>521</v>
      </c>
      <c r="E6025" s="68">
        <v>4</v>
      </c>
      <c r="F6025" s="68">
        <v>41.016373710000003</v>
      </c>
    </row>
    <row r="6026" spans="1:6" x14ac:dyDescent="0.2">
      <c r="A6026" s="68" t="s">
        <v>616</v>
      </c>
      <c r="B6026" s="68">
        <v>0.84639436800000001</v>
      </c>
      <c r="C6026" s="68">
        <v>-1.6175154979999999</v>
      </c>
      <c r="D6026" s="68" t="s">
        <v>523</v>
      </c>
      <c r="E6026" s="68">
        <v>4</v>
      </c>
      <c r="F6026" s="68">
        <v>7.2427235000000006E-2</v>
      </c>
    </row>
    <row r="6027" spans="1:6" x14ac:dyDescent="0.2">
      <c r="A6027" s="68" t="s">
        <v>616</v>
      </c>
      <c r="B6027" s="68">
        <v>1</v>
      </c>
      <c r="C6027" s="68">
        <v>-3.8217102120000002</v>
      </c>
      <c r="D6027" s="68" t="s">
        <v>523</v>
      </c>
      <c r="E6027" s="68">
        <v>4</v>
      </c>
      <c r="F6027" s="68">
        <v>0</v>
      </c>
    </row>
    <row r="6028" spans="1:6" x14ac:dyDescent="0.2">
      <c r="A6028" s="68" t="s">
        <v>616</v>
      </c>
      <c r="B6028" s="68">
        <v>0.16639347400000001</v>
      </c>
      <c r="C6028" s="68">
        <v>-3.3947885019999999</v>
      </c>
      <c r="D6028" s="68" t="s">
        <v>523</v>
      </c>
      <c r="E6028" s="68">
        <v>4</v>
      </c>
      <c r="F6028" s="68">
        <v>0.77886371099999996</v>
      </c>
    </row>
    <row r="6029" spans="1:6" x14ac:dyDescent="0.2">
      <c r="A6029" s="68" t="s">
        <v>616</v>
      </c>
      <c r="B6029" s="68">
        <v>1</v>
      </c>
      <c r="C6029" s="68">
        <v>-3.6586399360000001</v>
      </c>
      <c r="D6029" s="68" t="s">
        <v>523</v>
      </c>
      <c r="E6029" s="68">
        <v>4</v>
      </c>
      <c r="F6029" s="68">
        <v>0</v>
      </c>
    </row>
    <row r="6030" spans="1:6" x14ac:dyDescent="0.2">
      <c r="A6030" s="68" t="s">
        <v>616</v>
      </c>
      <c r="B6030" s="69">
        <v>4.5599999999999997E-44</v>
      </c>
      <c r="C6030" s="68">
        <v>-0.79956689000000003</v>
      </c>
      <c r="D6030" s="68" t="s">
        <v>521</v>
      </c>
      <c r="E6030" s="68">
        <v>4</v>
      </c>
      <c r="F6030" s="68">
        <v>43.341035159999997</v>
      </c>
    </row>
    <row r="6031" spans="1:6" x14ac:dyDescent="0.2">
      <c r="A6031" s="68" t="s">
        <v>616</v>
      </c>
      <c r="B6031" s="68">
        <v>0.28169705</v>
      </c>
      <c r="C6031" s="68">
        <v>-2.2873821329999999</v>
      </c>
      <c r="D6031" s="68" t="s">
        <v>523</v>
      </c>
      <c r="E6031" s="68">
        <v>4</v>
      </c>
      <c r="F6031" s="68">
        <v>0.550217701</v>
      </c>
    </row>
    <row r="6032" spans="1:6" x14ac:dyDescent="0.2">
      <c r="A6032" s="68" t="s">
        <v>616</v>
      </c>
      <c r="B6032" s="68">
        <v>0.95637631000000001</v>
      </c>
      <c r="C6032" s="68">
        <v>0.59107915899999997</v>
      </c>
      <c r="D6032" s="68" t="s">
        <v>523</v>
      </c>
      <c r="E6032" s="68">
        <v>4</v>
      </c>
      <c r="F6032" s="68">
        <v>1.937119E-2</v>
      </c>
    </row>
    <row r="6033" spans="1:6" x14ac:dyDescent="0.2">
      <c r="A6033" s="68" t="s">
        <v>616</v>
      </c>
      <c r="B6033" s="68">
        <v>2.2155484999999999E-2</v>
      </c>
      <c r="C6033" s="68">
        <v>-3.3520118929999998</v>
      </c>
      <c r="D6033" s="68" t="s">
        <v>523</v>
      </c>
      <c r="E6033" s="68">
        <v>4</v>
      </c>
      <c r="F6033" s="68">
        <v>1.6545187379999999</v>
      </c>
    </row>
    <row r="6034" spans="1:6" x14ac:dyDescent="0.2">
      <c r="A6034" s="68" t="s">
        <v>616</v>
      </c>
      <c r="B6034" s="69">
        <v>8.9999999999999998E-4</v>
      </c>
      <c r="C6034" s="68" t="s">
        <v>529</v>
      </c>
      <c r="D6034" s="68" t="s">
        <v>523</v>
      </c>
      <c r="E6034" s="68">
        <v>4</v>
      </c>
      <c r="F6034" s="68">
        <v>3.0457574909999998</v>
      </c>
    </row>
    <row r="6035" spans="1:6" x14ac:dyDescent="0.2">
      <c r="A6035" s="68" t="s">
        <v>616</v>
      </c>
      <c r="B6035" s="68">
        <v>0.28160032899999998</v>
      </c>
      <c r="C6035" s="68">
        <v>-2.9874449080000001</v>
      </c>
      <c r="D6035" s="68" t="s">
        <v>523</v>
      </c>
      <c r="E6035" s="68">
        <v>3</v>
      </c>
      <c r="F6035" s="68">
        <v>0.55036684199999997</v>
      </c>
    </row>
    <row r="6036" spans="1:6" x14ac:dyDescent="0.2">
      <c r="A6036" s="68" t="s">
        <v>616</v>
      </c>
      <c r="B6036" s="68">
        <v>0.88960578300000004</v>
      </c>
      <c r="C6036" s="68">
        <v>-3.289834462</v>
      </c>
      <c r="D6036" s="68" t="s">
        <v>523</v>
      </c>
      <c r="E6036" s="68">
        <v>4</v>
      </c>
      <c r="F6036" s="68">
        <v>5.0802403000000003E-2</v>
      </c>
    </row>
    <row r="6037" spans="1:6" x14ac:dyDescent="0.2">
      <c r="A6037" s="68" t="s">
        <v>616</v>
      </c>
      <c r="B6037" s="69">
        <v>1.3100000000000001E-12</v>
      </c>
      <c r="C6037" s="68">
        <v>-3.3253504290000002</v>
      </c>
      <c r="D6037" s="68" t="s">
        <v>523</v>
      </c>
      <c r="E6037" s="68">
        <v>4</v>
      </c>
      <c r="F6037" s="68">
        <v>11.882728699999999</v>
      </c>
    </row>
    <row r="6038" spans="1:6" x14ac:dyDescent="0.2">
      <c r="A6038" s="68" t="s">
        <v>524</v>
      </c>
      <c r="B6038" s="68">
        <v>1</v>
      </c>
      <c r="C6038" s="68">
        <v>-3.1176950460000001</v>
      </c>
      <c r="D6038" s="68" t="s">
        <v>523</v>
      </c>
      <c r="E6038" s="68">
        <v>4</v>
      </c>
      <c r="F6038" s="68">
        <v>0</v>
      </c>
    </row>
    <row r="6039" spans="1:6" x14ac:dyDescent="0.2">
      <c r="A6039" s="68" t="s">
        <v>616</v>
      </c>
      <c r="B6039" s="68">
        <v>1</v>
      </c>
      <c r="C6039" s="68">
        <v>-3.476900085</v>
      </c>
      <c r="D6039" s="68" t="s">
        <v>523</v>
      </c>
      <c r="E6039" s="68">
        <v>4</v>
      </c>
      <c r="F6039" s="68">
        <v>0</v>
      </c>
    </row>
    <row r="6040" spans="1:6" x14ac:dyDescent="0.2">
      <c r="A6040" s="68" t="s">
        <v>616</v>
      </c>
      <c r="B6040" s="68">
        <v>0.80643353399999995</v>
      </c>
      <c r="C6040" s="68">
        <v>-4.121660146</v>
      </c>
      <c r="D6040" s="68" t="s">
        <v>523</v>
      </c>
      <c r="E6040" s="68">
        <v>3</v>
      </c>
      <c r="F6040" s="68">
        <v>9.3431421000000001E-2</v>
      </c>
    </row>
    <row r="6041" spans="1:6" x14ac:dyDescent="0.2">
      <c r="A6041" s="68" t="s">
        <v>616</v>
      </c>
      <c r="B6041" s="68">
        <v>0.26240903399999999</v>
      </c>
      <c r="C6041" s="68">
        <v>-3.6353674539999998</v>
      </c>
      <c r="D6041" s="68" t="s">
        <v>523</v>
      </c>
      <c r="E6041" s="68">
        <v>3</v>
      </c>
      <c r="F6041" s="68">
        <v>0.58102121799999995</v>
      </c>
    </row>
    <row r="6042" spans="1:6" x14ac:dyDescent="0.2">
      <c r="A6042" s="68" t="s">
        <v>616</v>
      </c>
      <c r="B6042" s="68">
        <v>0.985844673</v>
      </c>
      <c r="C6042" s="68">
        <v>-3.0361793989999999</v>
      </c>
      <c r="D6042" s="68" t="s">
        <v>523</v>
      </c>
      <c r="E6042" s="68">
        <v>4</v>
      </c>
      <c r="F6042" s="68">
        <v>6.1915060000000003E-3</v>
      </c>
    </row>
    <row r="6043" spans="1:6" x14ac:dyDescent="0.2">
      <c r="A6043" s="68" t="s">
        <v>616</v>
      </c>
      <c r="B6043" s="68">
        <v>1</v>
      </c>
      <c r="C6043" s="68">
        <v>-2.063009799</v>
      </c>
      <c r="D6043" s="68" t="s">
        <v>523</v>
      </c>
      <c r="E6043" s="68">
        <v>2</v>
      </c>
      <c r="F6043" s="68">
        <v>0</v>
      </c>
    </row>
    <row r="6044" spans="1:6" x14ac:dyDescent="0.2">
      <c r="A6044" s="68" t="s">
        <v>616</v>
      </c>
      <c r="B6044" s="68">
        <v>0.96378574500000003</v>
      </c>
      <c r="C6044" s="68">
        <v>-2.7514637159999999</v>
      </c>
      <c r="D6044" s="68" t="s">
        <v>523</v>
      </c>
      <c r="E6044" s="68">
        <v>4</v>
      </c>
      <c r="F6044" s="68">
        <v>1.6019500999999998E-2</v>
      </c>
    </row>
    <row r="6045" spans="1:6" x14ac:dyDescent="0.2">
      <c r="A6045" s="68" t="s">
        <v>616</v>
      </c>
      <c r="B6045" s="69">
        <v>7.1800000000000005E-7</v>
      </c>
      <c r="C6045" s="68">
        <v>-3.8093061179999999</v>
      </c>
      <c r="D6045" s="68" t="s">
        <v>523</v>
      </c>
      <c r="E6045" s="68">
        <v>4</v>
      </c>
      <c r="F6045" s="68">
        <v>6.1438755560000002</v>
      </c>
    </row>
    <row r="6046" spans="1:6" x14ac:dyDescent="0.2">
      <c r="A6046" s="68" t="s">
        <v>616</v>
      </c>
      <c r="B6046" s="68">
        <v>0.69849236299999995</v>
      </c>
      <c r="C6046" s="68">
        <v>-0.56803210500000001</v>
      </c>
      <c r="D6046" s="68" t="s">
        <v>523</v>
      </c>
      <c r="E6046" s="68">
        <v>4</v>
      </c>
      <c r="F6046" s="68">
        <v>0.15583833799999999</v>
      </c>
    </row>
    <row r="6047" spans="1:6" x14ac:dyDescent="0.2">
      <c r="A6047" s="68" t="s">
        <v>616</v>
      </c>
      <c r="B6047" s="68">
        <v>0.38455498300000002</v>
      </c>
      <c r="C6047" s="68">
        <v>-2.7202784680000001</v>
      </c>
      <c r="D6047" s="68" t="s">
        <v>523</v>
      </c>
      <c r="E6047" s="68">
        <v>4</v>
      </c>
      <c r="F6047" s="68">
        <v>0.41504155700000001</v>
      </c>
    </row>
    <row r="6048" spans="1:6" x14ac:dyDescent="0.2">
      <c r="A6048" s="68" t="s">
        <v>616</v>
      </c>
      <c r="B6048" s="68">
        <v>0.69026176299999997</v>
      </c>
      <c r="C6048" s="68">
        <v>-2.7407926730000001</v>
      </c>
      <c r="D6048" s="68" t="s">
        <v>523</v>
      </c>
      <c r="E6048" s="68">
        <v>4</v>
      </c>
      <c r="F6048" s="68">
        <v>0.160986184</v>
      </c>
    </row>
    <row r="6049" spans="1:6" x14ac:dyDescent="0.2">
      <c r="A6049" s="68" t="s">
        <v>616</v>
      </c>
      <c r="B6049" s="68">
        <v>1.3799999999999999E-4</v>
      </c>
      <c r="C6049" s="68">
        <v>-1.3074963020000001</v>
      </c>
      <c r="D6049" s="68" t="s">
        <v>521</v>
      </c>
      <c r="E6049" s="68">
        <v>3</v>
      </c>
      <c r="F6049" s="68">
        <v>3.8601209139999999</v>
      </c>
    </row>
    <row r="6050" spans="1:6" x14ac:dyDescent="0.2">
      <c r="A6050" s="68" t="s">
        <v>616</v>
      </c>
      <c r="B6050" s="69">
        <v>1.4699999999999999E-21</v>
      </c>
      <c r="C6050" s="68">
        <v>-4.2065437719999998</v>
      </c>
      <c r="D6050" s="68" t="s">
        <v>523</v>
      </c>
      <c r="E6050" s="68">
        <v>2</v>
      </c>
      <c r="F6050" s="68">
        <v>20.832682670000001</v>
      </c>
    </row>
    <row r="6051" spans="1:6" x14ac:dyDescent="0.2">
      <c r="A6051" s="68" t="s">
        <v>616</v>
      </c>
      <c r="B6051" s="69">
        <v>6.8999999999999997E-9</v>
      </c>
      <c r="C6051" s="68">
        <v>-4.4522000569999998</v>
      </c>
      <c r="D6051" s="68" t="s">
        <v>523</v>
      </c>
      <c r="E6051" s="68">
        <v>4</v>
      </c>
      <c r="F6051" s="68">
        <v>8.1611509089999998</v>
      </c>
    </row>
    <row r="6052" spans="1:6" x14ac:dyDescent="0.2">
      <c r="A6052" s="68" t="s">
        <v>616</v>
      </c>
      <c r="B6052" s="68">
        <v>0.184964989</v>
      </c>
      <c r="C6052" s="68">
        <v>-4.8880125940000001</v>
      </c>
      <c r="D6052" s="68" t="s">
        <v>523</v>
      </c>
      <c r="E6052" s="68">
        <v>4</v>
      </c>
      <c r="F6052" s="68">
        <v>0.73291046900000001</v>
      </c>
    </row>
    <row r="6053" spans="1:6" x14ac:dyDescent="0.2">
      <c r="A6053" s="68" t="s">
        <v>616</v>
      </c>
      <c r="B6053" s="68">
        <v>0.86389318599999998</v>
      </c>
      <c r="C6053" s="68">
        <v>-3.260627903</v>
      </c>
      <c r="D6053" s="68" t="s">
        <v>523</v>
      </c>
      <c r="E6053" s="68">
        <v>4</v>
      </c>
      <c r="F6053" s="68">
        <v>6.3539951999999997E-2</v>
      </c>
    </row>
    <row r="6054" spans="1:6" x14ac:dyDescent="0.2">
      <c r="A6054" s="68" t="s">
        <v>616</v>
      </c>
      <c r="B6054" s="68">
        <v>0.59890462300000002</v>
      </c>
      <c r="C6054" s="68">
        <v>-2.2311251599999999</v>
      </c>
      <c r="D6054" s="68" t="s">
        <v>523</v>
      </c>
      <c r="E6054" s="68">
        <v>4</v>
      </c>
      <c r="F6054" s="68">
        <v>0.222642335</v>
      </c>
    </row>
    <row r="6055" spans="1:6" x14ac:dyDescent="0.2">
      <c r="A6055" s="68" t="s">
        <v>524</v>
      </c>
      <c r="B6055" s="68">
        <v>9.3977232999999993E-2</v>
      </c>
      <c r="C6055" s="68">
        <v>-1.8579809949999999</v>
      </c>
      <c r="D6055" s="68" t="s">
        <v>523</v>
      </c>
      <c r="E6055" s="68">
        <v>4</v>
      </c>
      <c r="F6055" s="68">
        <v>1.026977346</v>
      </c>
    </row>
    <row r="6056" spans="1:6" x14ac:dyDescent="0.2">
      <c r="A6056" s="68" t="s">
        <v>616</v>
      </c>
      <c r="B6056" s="68">
        <v>0.67152230300000004</v>
      </c>
      <c r="C6056" s="68">
        <v>-3.0281762030000001</v>
      </c>
      <c r="D6056" s="68" t="s">
        <v>523</v>
      </c>
      <c r="E6056" s="68">
        <v>4</v>
      </c>
      <c r="F6056" s="68">
        <v>0.17293955899999999</v>
      </c>
    </row>
    <row r="6057" spans="1:6" x14ac:dyDescent="0.2">
      <c r="A6057" s="68" t="s">
        <v>616</v>
      </c>
      <c r="B6057" s="68">
        <v>0.20514782600000001</v>
      </c>
      <c r="C6057" s="68">
        <v>-2.0627886759999998</v>
      </c>
      <c r="D6057" s="68" t="s">
        <v>523</v>
      </c>
      <c r="E6057" s="68">
        <v>4</v>
      </c>
      <c r="F6057" s="68">
        <v>0.68793308099999995</v>
      </c>
    </row>
    <row r="6058" spans="1:6" x14ac:dyDescent="0.2">
      <c r="A6058" s="68" t="s">
        <v>616</v>
      </c>
      <c r="B6058" s="68">
        <v>0.84420611999999995</v>
      </c>
      <c r="C6058" s="68">
        <v>-3.217469355</v>
      </c>
      <c r="D6058" s="68" t="s">
        <v>523</v>
      </c>
      <c r="E6058" s="68">
        <v>4</v>
      </c>
      <c r="F6058" s="68">
        <v>7.3551504000000004E-2</v>
      </c>
    </row>
    <row r="6059" spans="1:6" x14ac:dyDescent="0.2">
      <c r="A6059" s="68" t="s">
        <v>616</v>
      </c>
      <c r="B6059" s="68">
        <v>8.1606744999999994E-2</v>
      </c>
      <c r="C6059" s="68">
        <v>-3.3048354940000002</v>
      </c>
      <c r="D6059" s="68" t="s">
        <v>523</v>
      </c>
      <c r="E6059" s="68">
        <v>4</v>
      </c>
      <c r="F6059" s="68">
        <v>1.088273944</v>
      </c>
    </row>
    <row r="6060" spans="1:6" x14ac:dyDescent="0.2">
      <c r="A6060" s="68" t="s">
        <v>616</v>
      </c>
      <c r="B6060" s="68">
        <v>1</v>
      </c>
      <c r="C6060" s="68">
        <v>-3.083780687</v>
      </c>
      <c r="D6060" s="68" t="s">
        <v>523</v>
      </c>
      <c r="E6060" s="68">
        <v>4</v>
      </c>
      <c r="F6060" s="68">
        <v>0</v>
      </c>
    </row>
    <row r="6061" spans="1:6" x14ac:dyDescent="0.2">
      <c r="A6061" s="68" t="s">
        <v>616</v>
      </c>
      <c r="B6061" s="68">
        <v>0.83191269599999995</v>
      </c>
      <c r="C6061" s="68">
        <v>-4.5133328239999999</v>
      </c>
      <c r="D6061" s="68" t="s">
        <v>523</v>
      </c>
      <c r="E6061" s="68">
        <v>4</v>
      </c>
      <c r="F6061" s="68">
        <v>7.9922248000000001E-2</v>
      </c>
    </row>
    <row r="6062" spans="1:6" x14ac:dyDescent="0.2">
      <c r="A6062" s="68" t="s">
        <v>616</v>
      </c>
      <c r="B6062" s="69">
        <v>4.1300000000000001E-5</v>
      </c>
      <c r="C6062" s="68">
        <v>0.79968728899999997</v>
      </c>
      <c r="D6062" s="68" t="s">
        <v>521</v>
      </c>
      <c r="E6062" s="68">
        <v>3</v>
      </c>
      <c r="F6062" s="68">
        <v>4.3840499480000004</v>
      </c>
    </row>
    <row r="6063" spans="1:6" x14ac:dyDescent="0.2">
      <c r="A6063" s="68" t="s">
        <v>616</v>
      </c>
      <c r="B6063" s="69">
        <v>6.6899999999999998E-13</v>
      </c>
      <c r="C6063" s="68">
        <v>-3.9319351450000002</v>
      </c>
      <c r="D6063" s="68" t="s">
        <v>523</v>
      </c>
      <c r="E6063" s="68">
        <v>4</v>
      </c>
      <c r="F6063" s="68">
        <v>12.174573880000001</v>
      </c>
    </row>
    <row r="6064" spans="1:6" x14ac:dyDescent="0.2">
      <c r="A6064" s="68" t="s">
        <v>616</v>
      </c>
      <c r="B6064" s="68">
        <v>0.40894418399999999</v>
      </c>
      <c r="C6064" s="68">
        <v>-3.7055452519999998</v>
      </c>
      <c r="D6064" s="68" t="s">
        <v>523</v>
      </c>
      <c r="E6064" s="68">
        <v>4</v>
      </c>
      <c r="F6064" s="68">
        <v>0.38833596399999998</v>
      </c>
    </row>
    <row r="6065" spans="1:6" x14ac:dyDescent="0.2">
      <c r="A6065" s="68" t="s">
        <v>617</v>
      </c>
      <c r="B6065" s="68">
        <v>0.51134255799999995</v>
      </c>
      <c r="C6065" s="68">
        <v>-3.2159891489999999</v>
      </c>
      <c r="D6065" s="68" t="s">
        <v>523</v>
      </c>
      <c r="E6065" s="68">
        <v>4</v>
      </c>
      <c r="F6065" s="68">
        <v>0.29128806000000002</v>
      </c>
    </row>
    <row r="6066" spans="1:6" x14ac:dyDescent="0.2">
      <c r="A6066" s="68" t="s">
        <v>617</v>
      </c>
      <c r="B6066" s="68">
        <v>8.2015216000000002E-2</v>
      </c>
      <c r="C6066" s="68">
        <v>-1.666529377</v>
      </c>
      <c r="D6066" s="68" t="s">
        <v>523</v>
      </c>
      <c r="E6066" s="68">
        <v>4</v>
      </c>
      <c r="F6066" s="68">
        <v>1.0861055669999999</v>
      </c>
    </row>
    <row r="6067" spans="1:6" x14ac:dyDescent="0.2">
      <c r="A6067" s="68" t="s">
        <v>617</v>
      </c>
      <c r="B6067" s="68">
        <v>0.39102691000000001</v>
      </c>
      <c r="C6067" s="68">
        <v>-1.953989457</v>
      </c>
      <c r="D6067" s="68" t="s">
        <v>523</v>
      </c>
      <c r="E6067" s="68">
        <v>4</v>
      </c>
      <c r="F6067" s="68">
        <v>0.407793354</v>
      </c>
    </row>
    <row r="6068" spans="1:6" x14ac:dyDescent="0.2">
      <c r="A6068" s="68" t="s">
        <v>617</v>
      </c>
      <c r="B6068" s="68">
        <v>1</v>
      </c>
      <c r="C6068" s="68">
        <v>-2.7224660200000002</v>
      </c>
      <c r="D6068" s="68" t="s">
        <v>523</v>
      </c>
      <c r="E6068" s="68">
        <v>4</v>
      </c>
      <c r="F6068" s="68">
        <v>0</v>
      </c>
    </row>
    <row r="6069" spans="1:6" x14ac:dyDescent="0.2">
      <c r="A6069" s="68" t="s">
        <v>524</v>
      </c>
      <c r="B6069" s="68">
        <v>0.26988679100000001</v>
      </c>
      <c r="C6069" s="68">
        <v>-3.2265085280000001</v>
      </c>
      <c r="D6069" s="68" t="s">
        <v>523</v>
      </c>
      <c r="E6069" s="68">
        <v>4</v>
      </c>
      <c r="F6069" s="68">
        <v>0.56881837000000002</v>
      </c>
    </row>
    <row r="6070" spans="1:6" x14ac:dyDescent="0.2">
      <c r="A6070" s="68" t="s">
        <v>617</v>
      </c>
      <c r="B6070" s="68">
        <v>1</v>
      </c>
      <c r="C6070" s="68">
        <v>-3.6229707370000002</v>
      </c>
      <c r="D6070" s="68" t="s">
        <v>523</v>
      </c>
      <c r="E6070" s="68">
        <v>4</v>
      </c>
      <c r="F6070" s="68">
        <v>0</v>
      </c>
    </row>
    <row r="6071" spans="1:6" x14ac:dyDescent="0.2">
      <c r="A6071" s="68" t="s">
        <v>617</v>
      </c>
      <c r="B6071" s="69">
        <v>2.96E-6</v>
      </c>
      <c r="C6071" s="68">
        <v>-4.0644194410000001</v>
      </c>
      <c r="D6071" s="68" t="s">
        <v>523</v>
      </c>
      <c r="E6071" s="68">
        <v>4</v>
      </c>
      <c r="F6071" s="68">
        <v>5.5287082889999999</v>
      </c>
    </row>
    <row r="6072" spans="1:6" x14ac:dyDescent="0.2">
      <c r="A6072" s="68" t="s">
        <v>617</v>
      </c>
      <c r="B6072" s="68">
        <v>0.53937776100000001</v>
      </c>
      <c r="C6072" s="68">
        <v>-3.5034570029999998</v>
      </c>
      <c r="D6072" s="68" t="s">
        <v>523</v>
      </c>
      <c r="E6072" s="68">
        <v>4</v>
      </c>
      <c r="F6072" s="68">
        <v>0.268106964</v>
      </c>
    </row>
    <row r="6073" spans="1:6" x14ac:dyDescent="0.2">
      <c r="A6073" s="68" t="s">
        <v>617</v>
      </c>
      <c r="B6073" s="68">
        <v>0.84006164699999997</v>
      </c>
      <c r="C6073" s="68">
        <v>-3.4297226940000001</v>
      </c>
      <c r="D6073" s="68" t="s">
        <v>523</v>
      </c>
      <c r="E6073" s="68">
        <v>4</v>
      </c>
      <c r="F6073" s="68">
        <v>7.5688843000000006E-2</v>
      </c>
    </row>
    <row r="6074" spans="1:6" x14ac:dyDescent="0.2">
      <c r="A6074" s="68" t="s">
        <v>617</v>
      </c>
      <c r="B6074" s="68">
        <v>1</v>
      </c>
      <c r="C6074" s="68">
        <v>-2.0858325240000002</v>
      </c>
      <c r="D6074" s="68" t="s">
        <v>523</v>
      </c>
      <c r="E6074" s="68">
        <v>4</v>
      </c>
      <c r="F6074" s="68">
        <v>0</v>
      </c>
    </row>
    <row r="6075" spans="1:6" x14ac:dyDescent="0.2">
      <c r="A6075" s="68" t="s">
        <v>617</v>
      </c>
      <c r="B6075" s="68">
        <v>1</v>
      </c>
      <c r="C6075" s="68">
        <v>-3.1594432640000001</v>
      </c>
      <c r="D6075" s="68" t="s">
        <v>523</v>
      </c>
      <c r="E6075" s="68">
        <v>4</v>
      </c>
      <c r="F6075" s="68">
        <v>0</v>
      </c>
    </row>
    <row r="6076" spans="1:6" x14ac:dyDescent="0.2">
      <c r="A6076" s="68" t="s">
        <v>617</v>
      </c>
      <c r="B6076" s="69">
        <v>7.6000000000000003E-7</v>
      </c>
      <c r="C6076" s="68">
        <v>-3.680711149</v>
      </c>
      <c r="D6076" s="68" t="s">
        <v>523</v>
      </c>
      <c r="E6076" s="68">
        <v>4</v>
      </c>
      <c r="F6076" s="68">
        <v>6.119186408</v>
      </c>
    </row>
    <row r="6077" spans="1:6" x14ac:dyDescent="0.2">
      <c r="A6077" s="68" t="s">
        <v>617</v>
      </c>
      <c r="B6077" s="68">
        <v>5.6538270000000002E-3</v>
      </c>
      <c r="C6077" s="68">
        <v>-3.9152944500000002</v>
      </c>
      <c r="D6077" s="68" t="s">
        <v>523</v>
      </c>
      <c r="E6077" s="68">
        <v>4</v>
      </c>
      <c r="F6077" s="68">
        <v>2.247657485</v>
      </c>
    </row>
    <row r="6078" spans="1:6" x14ac:dyDescent="0.2">
      <c r="A6078" s="68" t="s">
        <v>524</v>
      </c>
      <c r="B6078" s="68">
        <v>0.65256841200000004</v>
      </c>
      <c r="C6078" s="68" t="s">
        <v>529</v>
      </c>
      <c r="D6078" s="68" t="s">
        <v>523</v>
      </c>
      <c r="E6078" s="68">
        <v>4</v>
      </c>
      <c r="F6078" s="68">
        <v>0.18537395200000001</v>
      </c>
    </row>
    <row r="6079" spans="1:6" x14ac:dyDescent="0.2">
      <c r="A6079" s="68" t="s">
        <v>617</v>
      </c>
      <c r="B6079" s="68">
        <v>1.038495E-3</v>
      </c>
      <c r="C6079" s="68">
        <v>-4.2382518579999999</v>
      </c>
      <c r="D6079" s="68" t="s">
        <v>523</v>
      </c>
      <c r="E6079" s="68">
        <v>4</v>
      </c>
      <c r="F6079" s="68">
        <v>2.9835955900000002</v>
      </c>
    </row>
    <row r="6080" spans="1:6" x14ac:dyDescent="0.2">
      <c r="A6080" s="68" t="s">
        <v>617</v>
      </c>
      <c r="B6080" s="68">
        <v>0.89147505999999999</v>
      </c>
      <c r="C6080" s="68">
        <v>-3.4832783599999999</v>
      </c>
      <c r="D6080" s="68" t="s">
        <v>523</v>
      </c>
      <c r="E6080" s="68">
        <v>4</v>
      </c>
      <c r="F6080" s="68">
        <v>4.9890801999999998E-2</v>
      </c>
    </row>
    <row r="6081" spans="1:6" x14ac:dyDescent="0.2">
      <c r="A6081" s="68" t="s">
        <v>617</v>
      </c>
      <c r="B6081" s="68">
        <v>0.90593567200000003</v>
      </c>
      <c r="C6081" s="68">
        <v>-5.281327332</v>
      </c>
      <c r="D6081" s="68" t="s">
        <v>523</v>
      </c>
      <c r="E6081" s="68">
        <v>4</v>
      </c>
      <c r="F6081" s="68">
        <v>4.2902638999999999E-2</v>
      </c>
    </row>
    <row r="6082" spans="1:6" x14ac:dyDescent="0.2">
      <c r="A6082" s="68" t="s">
        <v>617</v>
      </c>
      <c r="B6082" s="69">
        <v>3.2200000000000001E-16</v>
      </c>
      <c r="C6082" s="68">
        <v>-4.5538724310000003</v>
      </c>
      <c r="D6082" s="68" t="s">
        <v>523</v>
      </c>
      <c r="E6082" s="68">
        <v>3</v>
      </c>
      <c r="F6082" s="68">
        <v>15.49214413</v>
      </c>
    </row>
    <row r="6083" spans="1:6" x14ac:dyDescent="0.2">
      <c r="A6083" s="68" t="s">
        <v>617</v>
      </c>
      <c r="B6083" s="68">
        <v>0.71483602999999996</v>
      </c>
      <c r="C6083" s="68">
        <v>-4.3253864240000004</v>
      </c>
      <c r="D6083" s="68" t="s">
        <v>523</v>
      </c>
      <c r="E6083" s="68">
        <v>4</v>
      </c>
      <c r="F6083" s="68">
        <v>0.14579356600000001</v>
      </c>
    </row>
    <row r="6084" spans="1:6" x14ac:dyDescent="0.2">
      <c r="A6084" s="68" t="s">
        <v>617</v>
      </c>
      <c r="B6084" s="68">
        <v>0.221935296</v>
      </c>
      <c r="C6084" s="68">
        <v>-1.5962336109999999</v>
      </c>
      <c r="D6084" s="68" t="s">
        <v>523</v>
      </c>
      <c r="E6084" s="68">
        <v>4</v>
      </c>
      <c r="F6084" s="68">
        <v>0.65377362299999997</v>
      </c>
    </row>
    <row r="6085" spans="1:6" x14ac:dyDescent="0.2">
      <c r="A6085" s="68" t="s">
        <v>617</v>
      </c>
      <c r="B6085" s="68">
        <v>0.23710249999999999</v>
      </c>
      <c r="C6085" s="68">
        <v>-4.323370068</v>
      </c>
      <c r="D6085" s="68" t="s">
        <v>523</v>
      </c>
      <c r="E6085" s="68">
        <v>4</v>
      </c>
      <c r="F6085" s="68">
        <v>0.62506386700000005</v>
      </c>
    </row>
    <row r="6086" spans="1:6" x14ac:dyDescent="0.2">
      <c r="A6086" s="68" t="s">
        <v>617</v>
      </c>
      <c r="B6086" s="68">
        <v>0.92764888400000001</v>
      </c>
      <c r="C6086" s="68">
        <v>-3.0457050699999999</v>
      </c>
      <c r="D6086" s="68" t="s">
        <v>523</v>
      </c>
      <c r="E6086" s="68">
        <v>4</v>
      </c>
      <c r="F6086" s="68">
        <v>3.2616373999999997E-2</v>
      </c>
    </row>
    <row r="6087" spans="1:6" x14ac:dyDescent="0.2">
      <c r="A6087" s="68" t="s">
        <v>524</v>
      </c>
      <c r="B6087" s="68">
        <v>1</v>
      </c>
      <c r="C6087" s="68">
        <v>-2.2779847470000001</v>
      </c>
      <c r="D6087" s="68" t="s">
        <v>523</v>
      </c>
      <c r="E6087" s="68">
        <v>4</v>
      </c>
      <c r="F6087" s="68">
        <v>0</v>
      </c>
    </row>
    <row r="6088" spans="1:6" x14ac:dyDescent="0.2">
      <c r="A6088" s="68" t="s">
        <v>617</v>
      </c>
      <c r="B6088" s="68">
        <v>1</v>
      </c>
      <c r="C6088" s="68">
        <v>-2.5226492880000002</v>
      </c>
      <c r="D6088" s="68" t="s">
        <v>523</v>
      </c>
      <c r="E6088" s="68">
        <v>4</v>
      </c>
      <c r="F6088" s="68">
        <v>0</v>
      </c>
    </row>
    <row r="6089" spans="1:6" x14ac:dyDescent="0.2">
      <c r="A6089" s="68" t="s">
        <v>617</v>
      </c>
      <c r="B6089" s="68">
        <v>1.4705854000000001E-2</v>
      </c>
      <c r="C6089" s="68">
        <v>-2.1840782810000001</v>
      </c>
      <c r="D6089" s="68" t="s">
        <v>523</v>
      </c>
      <c r="E6089" s="68">
        <v>4</v>
      </c>
      <c r="F6089" s="68">
        <v>1.83250975</v>
      </c>
    </row>
    <row r="6090" spans="1:6" x14ac:dyDescent="0.2">
      <c r="A6090" s="68" t="s">
        <v>617</v>
      </c>
      <c r="B6090" s="69">
        <v>1.8599999999999999E-29</v>
      </c>
      <c r="C6090" s="68">
        <v>-0.37150525000000001</v>
      </c>
      <c r="D6090" s="68" t="s">
        <v>521</v>
      </c>
      <c r="E6090" s="68">
        <v>4</v>
      </c>
      <c r="F6090" s="68">
        <v>28.730487060000002</v>
      </c>
    </row>
    <row r="6091" spans="1:6" x14ac:dyDescent="0.2">
      <c r="A6091" s="68" t="s">
        <v>617</v>
      </c>
      <c r="B6091" s="68">
        <v>1</v>
      </c>
      <c r="C6091" s="68">
        <v>-2.5118655840000002</v>
      </c>
      <c r="D6091" s="68" t="s">
        <v>523</v>
      </c>
      <c r="E6091" s="68">
        <v>4</v>
      </c>
      <c r="F6091" s="68">
        <v>0</v>
      </c>
    </row>
    <row r="6092" spans="1:6" x14ac:dyDescent="0.2">
      <c r="A6092" s="68" t="s">
        <v>617</v>
      </c>
      <c r="B6092" s="68">
        <v>0.95399793300000002</v>
      </c>
      <c r="C6092" s="68">
        <v>-3.384740592</v>
      </c>
      <c r="D6092" s="68" t="s">
        <v>523</v>
      </c>
      <c r="E6092" s="68">
        <v>4</v>
      </c>
      <c r="F6092" s="68">
        <v>2.0452565999999998E-2</v>
      </c>
    </row>
    <row r="6093" spans="1:6" x14ac:dyDescent="0.2">
      <c r="A6093" s="68" t="s">
        <v>617</v>
      </c>
      <c r="B6093" s="68">
        <v>0.49720726100000001</v>
      </c>
      <c r="C6093" s="68">
        <v>-2.7414179590000001</v>
      </c>
      <c r="D6093" s="68" t="s">
        <v>523</v>
      </c>
      <c r="E6093" s="68">
        <v>4</v>
      </c>
      <c r="F6093" s="68">
        <v>0.303462538</v>
      </c>
    </row>
    <row r="6094" spans="1:6" x14ac:dyDescent="0.2">
      <c r="A6094" s="68" t="s">
        <v>617</v>
      </c>
      <c r="B6094" s="69">
        <v>1.2799999999999999E-5</v>
      </c>
      <c r="C6094" s="68">
        <v>-3.4542533249999998</v>
      </c>
      <c r="D6094" s="68" t="s">
        <v>523</v>
      </c>
      <c r="E6094" s="68">
        <v>4</v>
      </c>
      <c r="F6094" s="68">
        <v>4.8927900299999996</v>
      </c>
    </row>
    <row r="6095" spans="1:6" x14ac:dyDescent="0.2">
      <c r="A6095" s="68" t="s">
        <v>617</v>
      </c>
      <c r="B6095" s="68">
        <v>4.3041290000000003E-2</v>
      </c>
      <c r="C6095" s="68">
        <v>-4.3028673560000001</v>
      </c>
      <c r="D6095" s="68" t="s">
        <v>523</v>
      </c>
      <c r="E6095" s="68">
        <v>4</v>
      </c>
      <c r="F6095" s="68">
        <v>1.366114721</v>
      </c>
    </row>
    <row r="6096" spans="1:6" x14ac:dyDescent="0.2">
      <c r="A6096" s="68" t="s">
        <v>617</v>
      </c>
      <c r="B6096" s="68">
        <v>0.50765923300000004</v>
      </c>
      <c r="C6096" s="68" t="s">
        <v>529</v>
      </c>
      <c r="D6096" s="68" t="s">
        <v>523</v>
      </c>
      <c r="E6096" s="68">
        <v>4</v>
      </c>
      <c r="F6096" s="68">
        <v>0.29442771099999998</v>
      </c>
    </row>
    <row r="6097" spans="1:6" x14ac:dyDescent="0.2">
      <c r="A6097" s="68" t="s">
        <v>617</v>
      </c>
      <c r="B6097" s="69">
        <v>1.6900000000000001E-10</v>
      </c>
      <c r="C6097" s="68">
        <v>-1.1041166360000001</v>
      </c>
      <c r="D6097" s="68" t="s">
        <v>521</v>
      </c>
      <c r="E6097" s="68">
        <v>4</v>
      </c>
      <c r="F6097" s="68">
        <v>9.7721132950000005</v>
      </c>
    </row>
    <row r="6098" spans="1:6" x14ac:dyDescent="0.2">
      <c r="A6098" s="68" t="s">
        <v>524</v>
      </c>
      <c r="B6098" s="68">
        <v>0.97127055799999995</v>
      </c>
      <c r="C6098" s="68">
        <v>-3.3589588250000002</v>
      </c>
      <c r="D6098" s="68" t="s">
        <v>523</v>
      </c>
      <c r="E6098" s="68">
        <v>4</v>
      </c>
      <c r="F6098" s="68">
        <v>1.2659775999999999E-2</v>
      </c>
    </row>
    <row r="6099" spans="1:6" x14ac:dyDescent="0.2">
      <c r="A6099" s="68" t="s">
        <v>617</v>
      </c>
      <c r="B6099" s="68">
        <v>0.63829049599999998</v>
      </c>
      <c r="C6099" s="68">
        <v>-2.8639384539999999</v>
      </c>
      <c r="D6099" s="68" t="s">
        <v>523</v>
      </c>
      <c r="E6099" s="68">
        <v>3</v>
      </c>
      <c r="F6099" s="68">
        <v>0.19498162199999999</v>
      </c>
    </row>
    <row r="6100" spans="1:6" x14ac:dyDescent="0.2">
      <c r="A6100" s="68" t="s">
        <v>617</v>
      </c>
      <c r="B6100" s="69">
        <v>2.88E-6</v>
      </c>
      <c r="C6100" s="68">
        <v>-3.052415898</v>
      </c>
      <c r="D6100" s="68" t="s">
        <v>523</v>
      </c>
      <c r="E6100" s="68">
        <v>4</v>
      </c>
      <c r="F6100" s="68">
        <v>5.5406075120000002</v>
      </c>
    </row>
    <row r="6101" spans="1:6" x14ac:dyDescent="0.2">
      <c r="A6101" s="68" t="s">
        <v>617</v>
      </c>
      <c r="B6101" s="68">
        <v>1</v>
      </c>
      <c r="C6101" s="68">
        <v>-3.3825944570000002</v>
      </c>
      <c r="D6101" s="68" t="s">
        <v>523</v>
      </c>
      <c r="E6101" s="68">
        <v>4</v>
      </c>
      <c r="F6101" s="68">
        <v>0</v>
      </c>
    </row>
    <row r="6102" spans="1:6" x14ac:dyDescent="0.2">
      <c r="A6102" s="68" t="s">
        <v>617</v>
      </c>
      <c r="B6102" s="68">
        <v>0.62779622400000001</v>
      </c>
      <c r="C6102" s="68">
        <v>-5.1791129150000002</v>
      </c>
      <c r="D6102" s="68" t="s">
        <v>523</v>
      </c>
      <c r="E6102" s="68">
        <v>4</v>
      </c>
      <c r="F6102" s="68">
        <v>0.20218130100000001</v>
      </c>
    </row>
    <row r="6103" spans="1:6" x14ac:dyDescent="0.2">
      <c r="A6103" s="68" t="s">
        <v>617</v>
      </c>
      <c r="B6103" s="68">
        <v>0.276948311</v>
      </c>
      <c r="C6103" s="68">
        <v>-2.3983894600000002</v>
      </c>
      <c r="D6103" s="68" t="s">
        <v>523</v>
      </c>
      <c r="E6103" s="68">
        <v>4</v>
      </c>
      <c r="F6103" s="68">
        <v>0.55760127900000001</v>
      </c>
    </row>
    <row r="6104" spans="1:6" x14ac:dyDescent="0.2">
      <c r="A6104" s="68" t="s">
        <v>617</v>
      </c>
      <c r="B6104" s="68">
        <v>7.4971826000000005E-2</v>
      </c>
      <c r="C6104" s="68">
        <v>-2.4087118620000001</v>
      </c>
      <c r="D6104" s="68" t="s">
        <v>523</v>
      </c>
      <c r="E6104" s="68">
        <v>4</v>
      </c>
      <c r="F6104" s="68">
        <v>1.125101911</v>
      </c>
    </row>
    <row r="6105" spans="1:6" x14ac:dyDescent="0.2">
      <c r="A6105" s="68" t="s">
        <v>617</v>
      </c>
      <c r="B6105" s="68">
        <v>1</v>
      </c>
      <c r="C6105" s="68">
        <v>-2.584294431</v>
      </c>
      <c r="D6105" s="68" t="s">
        <v>523</v>
      </c>
      <c r="E6105" s="68">
        <v>4</v>
      </c>
      <c r="F6105" s="68">
        <v>0</v>
      </c>
    </row>
    <row r="6106" spans="1:6" x14ac:dyDescent="0.2">
      <c r="A6106" s="68" t="s">
        <v>617</v>
      </c>
      <c r="B6106" s="68">
        <v>0.84591116099999997</v>
      </c>
      <c r="C6106" s="68">
        <v>-2.32246233</v>
      </c>
      <c r="D6106" s="68" t="s">
        <v>523</v>
      </c>
      <c r="E6106" s="68">
        <v>4</v>
      </c>
      <c r="F6106" s="68">
        <v>7.2675244999999999E-2</v>
      </c>
    </row>
    <row r="6107" spans="1:6" x14ac:dyDescent="0.2">
      <c r="A6107" s="68" t="s">
        <v>617</v>
      </c>
      <c r="B6107" s="68">
        <v>0.99351347400000001</v>
      </c>
      <c r="C6107" s="68">
        <v>-2.4718687199999998</v>
      </c>
      <c r="D6107" s="68" t="s">
        <v>523</v>
      </c>
      <c r="E6107" s="68">
        <v>4</v>
      </c>
      <c r="F6107" s="68">
        <v>2.8262389999999999E-3</v>
      </c>
    </row>
    <row r="6108" spans="1:6" x14ac:dyDescent="0.2">
      <c r="A6108" s="68" t="s">
        <v>617</v>
      </c>
      <c r="B6108" s="68">
        <v>0.89408976100000004</v>
      </c>
      <c r="C6108" s="68">
        <v>-4.317774386</v>
      </c>
      <c r="D6108" s="68" t="s">
        <v>523</v>
      </c>
      <c r="E6108" s="68">
        <v>4</v>
      </c>
      <c r="F6108" s="68">
        <v>4.8618878999999997E-2</v>
      </c>
    </row>
    <row r="6109" spans="1:6" x14ac:dyDescent="0.2">
      <c r="A6109" s="68" t="s">
        <v>617</v>
      </c>
      <c r="B6109" s="69">
        <v>1.3300000000000001E-19</v>
      </c>
      <c r="C6109" s="68">
        <v>0.95269428499999997</v>
      </c>
      <c r="D6109" s="68" t="s">
        <v>521</v>
      </c>
      <c r="E6109" s="68">
        <v>4</v>
      </c>
      <c r="F6109" s="68">
        <v>18.876148359999998</v>
      </c>
    </row>
    <row r="6110" spans="1:6" x14ac:dyDescent="0.2">
      <c r="A6110" s="68" t="s">
        <v>617</v>
      </c>
      <c r="B6110" s="68">
        <v>0.62327038999999995</v>
      </c>
      <c r="C6110" s="68">
        <v>-4.6342613510000001</v>
      </c>
      <c r="D6110" s="68" t="s">
        <v>523</v>
      </c>
      <c r="E6110" s="68">
        <v>4</v>
      </c>
      <c r="F6110" s="68">
        <v>0.20532350499999999</v>
      </c>
    </row>
    <row r="6111" spans="1:6" x14ac:dyDescent="0.2">
      <c r="A6111" s="68" t="s">
        <v>617</v>
      </c>
      <c r="B6111" s="68">
        <v>0.686726897</v>
      </c>
      <c r="C6111" s="68">
        <v>-4.5532376059999997</v>
      </c>
      <c r="D6111" s="68" t="s">
        <v>523</v>
      </c>
      <c r="E6111" s="68">
        <v>4</v>
      </c>
      <c r="F6111" s="68">
        <v>0.163215942</v>
      </c>
    </row>
    <row r="6112" spans="1:6" x14ac:dyDescent="0.2">
      <c r="A6112" s="68" t="s">
        <v>617</v>
      </c>
      <c r="B6112" s="68">
        <v>6.3429053999999999E-2</v>
      </c>
      <c r="C6112" s="68">
        <v>-3.720004796</v>
      </c>
      <c r="D6112" s="68" t="s">
        <v>523</v>
      </c>
      <c r="E6112" s="68">
        <v>4</v>
      </c>
      <c r="F6112" s="68">
        <v>1.1977117660000001</v>
      </c>
    </row>
    <row r="6113" spans="1:6" x14ac:dyDescent="0.2">
      <c r="A6113" s="68" t="s">
        <v>617</v>
      </c>
      <c r="B6113" s="68">
        <v>0.63009860699999998</v>
      </c>
      <c r="C6113" s="68">
        <v>-4.0411115449999997</v>
      </c>
      <c r="D6113" s="68" t="s">
        <v>523</v>
      </c>
      <c r="E6113" s="68">
        <v>4</v>
      </c>
      <c r="F6113" s="68">
        <v>0.20059148099999999</v>
      </c>
    </row>
    <row r="6114" spans="1:6" x14ac:dyDescent="0.2">
      <c r="A6114" s="68" t="s">
        <v>617</v>
      </c>
      <c r="B6114" s="68">
        <v>0.93385323099999995</v>
      </c>
      <c r="C6114" s="68">
        <v>-5.0806576840000002</v>
      </c>
      <c r="D6114" s="68" t="s">
        <v>523</v>
      </c>
      <c r="E6114" s="68">
        <v>4</v>
      </c>
      <c r="F6114" s="68">
        <v>2.9721373999999998E-2</v>
      </c>
    </row>
    <row r="6115" spans="1:6" x14ac:dyDescent="0.2">
      <c r="A6115" s="68" t="s">
        <v>617</v>
      </c>
      <c r="B6115" s="68">
        <v>0.81709653800000004</v>
      </c>
      <c r="C6115" s="68">
        <v>-3.741892703</v>
      </c>
      <c r="D6115" s="68" t="s">
        <v>523</v>
      </c>
      <c r="E6115" s="68">
        <v>4</v>
      </c>
      <c r="F6115" s="68">
        <v>8.772663E-2</v>
      </c>
    </row>
    <row r="6116" spans="1:6" x14ac:dyDescent="0.2">
      <c r="A6116" s="68" t="s">
        <v>617</v>
      </c>
      <c r="B6116" s="68">
        <v>6.6961690000000001E-3</v>
      </c>
      <c r="C6116" s="68">
        <v>-4.7427248479999999</v>
      </c>
      <c r="D6116" s="68" t="s">
        <v>523</v>
      </c>
      <c r="E6116" s="68">
        <v>4</v>
      </c>
      <c r="F6116" s="68">
        <v>2.174173594</v>
      </c>
    </row>
    <row r="6117" spans="1:6" x14ac:dyDescent="0.2">
      <c r="A6117" s="68" t="s">
        <v>524</v>
      </c>
      <c r="B6117" s="68">
        <v>0.72428985000000001</v>
      </c>
      <c r="C6117" s="68">
        <v>-1.8991756289999999</v>
      </c>
      <c r="D6117" s="68" t="s">
        <v>523</v>
      </c>
      <c r="E6117" s="68">
        <v>4</v>
      </c>
      <c r="F6117" s="68">
        <v>0.14008760100000001</v>
      </c>
    </row>
    <row r="6118" spans="1:6" x14ac:dyDescent="0.2">
      <c r="A6118" s="68" t="s">
        <v>617</v>
      </c>
      <c r="B6118" s="68">
        <v>0.45362089900000002</v>
      </c>
      <c r="C6118" s="68">
        <v>-2.2927817469999998</v>
      </c>
      <c r="D6118" s="68" t="s">
        <v>523</v>
      </c>
      <c r="E6118" s="68">
        <v>4</v>
      </c>
      <c r="F6118" s="68">
        <v>0.34330694499999997</v>
      </c>
    </row>
    <row r="6119" spans="1:6" x14ac:dyDescent="0.2">
      <c r="A6119" s="68" t="s">
        <v>617</v>
      </c>
      <c r="B6119" s="68">
        <v>1</v>
      </c>
      <c r="C6119" s="68">
        <v>-3.021479732</v>
      </c>
      <c r="D6119" s="68" t="s">
        <v>523</v>
      </c>
      <c r="E6119" s="68">
        <v>4</v>
      </c>
      <c r="F6119" s="68">
        <v>0</v>
      </c>
    </row>
    <row r="6120" spans="1:6" x14ac:dyDescent="0.2">
      <c r="A6120" s="68" t="s">
        <v>617</v>
      </c>
      <c r="B6120" s="69">
        <v>5.5699999999999999E-12</v>
      </c>
      <c r="C6120" s="68">
        <v>-3.306626804</v>
      </c>
      <c r="D6120" s="68" t="s">
        <v>523</v>
      </c>
      <c r="E6120" s="68">
        <v>4</v>
      </c>
      <c r="F6120" s="68">
        <v>11.254144800000001</v>
      </c>
    </row>
    <row r="6121" spans="1:6" x14ac:dyDescent="0.2">
      <c r="A6121" s="68" t="s">
        <v>617</v>
      </c>
      <c r="B6121" s="68">
        <v>0.54771358299999995</v>
      </c>
      <c r="C6121" s="68">
        <v>-3.850740177</v>
      </c>
      <c r="D6121" s="68" t="s">
        <v>523</v>
      </c>
      <c r="E6121" s="68">
        <v>4</v>
      </c>
      <c r="F6121" s="68">
        <v>0.261446489</v>
      </c>
    </row>
    <row r="6122" spans="1:6" x14ac:dyDescent="0.2">
      <c r="A6122" s="68" t="s">
        <v>617</v>
      </c>
      <c r="B6122" s="68">
        <v>2.6294721E-2</v>
      </c>
      <c r="C6122" s="68">
        <v>-4.0663583320000001</v>
      </c>
      <c r="D6122" s="68" t="s">
        <v>523</v>
      </c>
      <c r="E6122" s="68">
        <v>3</v>
      </c>
      <c r="F6122" s="68">
        <v>1.580131433</v>
      </c>
    </row>
    <row r="6123" spans="1:6" x14ac:dyDescent="0.2">
      <c r="A6123" s="68" t="s">
        <v>617</v>
      </c>
      <c r="B6123" s="68">
        <v>1</v>
      </c>
      <c r="C6123" s="68">
        <v>-3.3663839279999999</v>
      </c>
      <c r="D6123" s="68" t="s">
        <v>523</v>
      </c>
      <c r="E6123" s="68">
        <v>4</v>
      </c>
      <c r="F6123" s="68">
        <v>0</v>
      </c>
    </row>
    <row r="6124" spans="1:6" x14ac:dyDescent="0.2">
      <c r="A6124" s="68" t="s">
        <v>617</v>
      </c>
      <c r="B6124" s="69">
        <v>8.9099999999999997E-8</v>
      </c>
      <c r="C6124" s="68">
        <v>-0.83570363199999997</v>
      </c>
      <c r="D6124" s="68" t="s">
        <v>521</v>
      </c>
      <c r="E6124" s="68">
        <v>4</v>
      </c>
      <c r="F6124" s="68">
        <v>7.0501222959999996</v>
      </c>
    </row>
    <row r="6125" spans="1:6" x14ac:dyDescent="0.2">
      <c r="A6125" s="68" t="s">
        <v>617</v>
      </c>
      <c r="B6125" s="68">
        <v>0.33162511300000003</v>
      </c>
      <c r="C6125" s="68">
        <v>-3.4217843349999999</v>
      </c>
      <c r="D6125" s="68" t="s">
        <v>523</v>
      </c>
      <c r="E6125" s="68">
        <v>4</v>
      </c>
      <c r="F6125" s="68">
        <v>0.479352589</v>
      </c>
    </row>
    <row r="6126" spans="1:6" x14ac:dyDescent="0.2">
      <c r="A6126" s="68" t="s">
        <v>617</v>
      </c>
      <c r="B6126" s="68">
        <v>2.5063859000000001E-2</v>
      </c>
      <c r="C6126" s="68">
        <v>-5.2759382339999998</v>
      </c>
      <c r="D6126" s="68" t="s">
        <v>523</v>
      </c>
      <c r="E6126" s="68">
        <v>4</v>
      </c>
      <c r="F6126" s="68">
        <v>1.6009520610000001</v>
      </c>
    </row>
    <row r="6127" spans="1:6" x14ac:dyDescent="0.2">
      <c r="A6127" s="68" t="s">
        <v>617</v>
      </c>
      <c r="B6127" s="68">
        <v>1</v>
      </c>
      <c r="C6127" s="68">
        <v>-4.004351561</v>
      </c>
      <c r="D6127" s="68" t="s">
        <v>523</v>
      </c>
      <c r="E6127" s="68">
        <v>4</v>
      </c>
      <c r="F6127" s="68">
        <v>0</v>
      </c>
    </row>
    <row r="6128" spans="1:6" x14ac:dyDescent="0.2">
      <c r="A6128" s="68" t="s">
        <v>617</v>
      </c>
      <c r="B6128" s="69">
        <v>1.0299999999999999E-21</v>
      </c>
      <c r="C6128" s="68">
        <v>-3.5339370489999999</v>
      </c>
      <c r="D6128" s="68" t="s">
        <v>523</v>
      </c>
      <c r="E6128" s="68">
        <v>4</v>
      </c>
      <c r="F6128" s="68">
        <v>20.987162779999998</v>
      </c>
    </row>
    <row r="6129" spans="1:6" x14ac:dyDescent="0.2">
      <c r="A6129" s="68" t="s">
        <v>617</v>
      </c>
      <c r="B6129" s="68">
        <v>1.5422929999999999E-3</v>
      </c>
      <c r="C6129" s="68">
        <v>-3.3610664880000001</v>
      </c>
      <c r="D6129" s="68" t="s">
        <v>523</v>
      </c>
      <c r="E6129" s="68">
        <v>4</v>
      </c>
      <c r="F6129" s="68">
        <v>2.8118331130000001</v>
      </c>
    </row>
    <row r="6130" spans="1:6" x14ac:dyDescent="0.2">
      <c r="A6130" s="68" t="s">
        <v>618</v>
      </c>
      <c r="B6130" s="68">
        <v>1</v>
      </c>
      <c r="C6130" s="68">
        <v>-1.98690097</v>
      </c>
      <c r="D6130" s="68" t="s">
        <v>523</v>
      </c>
      <c r="E6130" s="68">
        <v>4</v>
      </c>
      <c r="F6130" s="68">
        <v>0</v>
      </c>
    </row>
    <row r="6131" spans="1:6" x14ac:dyDescent="0.2">
      <c r="A6131" s="68" t="s">
        <v>618</v>
      </c>
      <c r="B6131" s="68">
        <v>0.37450125099999998</v>
      </c>
      <c r="C6131" s="68">
        <v>-3.825912792</v>
      </c>
      <c r="D6131" s="68" t="s">
        <v>523</v>
      </c>
      <c r="E6131" s="68">
        <v>4</v>
      </c>
      <c r="F6131" s="68">
        <v>0.42654672700000001</v>
      </c>
    </row>
    <row r="6132" spans="1:6" x14ac:dyDescent="0.2">
      <c r="A6132" s="68" t="s">
        <v>618</v>
      </c>
      <c r="B6132" s="68">
        <v>1.9842085999999998E-2</v>
      </c>
      <c r="C6132" s="68">
        <v>-3.3660598830000001</v>
      </c>
      <c r="D6132" s="68" t="s">
        <v>523</v>
      </c>
      <c r="E6132" s="68">
        <v>4</v>
      </c>
      <c r="F6132" s="68">
        <v>1.7024126719999999</v>
      </c>
    </row>
    <row r="6133" spans="1:6" x14ac:dyDescent="0.2">
      <c r="A6133" s="68" t="s">
        <v>618</v>
      </c>
      <c r="B6133" s="68">
        <v>0.96378574500000003</v>
      </c>
      <c r="C6133" s="68">
        <v>-3.090599407</v>
      </c>
      <c r="D6133" s="68" t="s">
        <v>523</v>
      </c>
      <c r="E6133" s="68">
        <v>4</v>
      </c>
      <c r="F6133" s="68">
        <v>1.6019500999999998E-2</v>
      </c>
    </row>
    <row r="6134" spans="1:6" x14ac:dyDescent="0.2">
      <c r="A6134" s="68" t="s">
        <v>618</v>
      </c>
      <c r="B6134" s="68">
        <v>1.6824037999999999E-2</v>
      </c>
      <c r="C6134" s="68">
        <v>-3.0769694749999998</v>
      </c>
      <c r="D6134" s="68" t="s">
        <v>523</v>
      </c>
      <c r="E6134" s="68">
        <v>4</v>
      </c>
      <c r="F6134" s="68">
        <v>1.7740697590000001</v>
      </c>
    </row>
    <row r="6135" spans="1:6" x14ac:dyDescent="0.2">
      <c r="A6135" s="68" t="s">
        <v>618</v>
      </c>
      <c r="B6135" s="68">
        <v>0.26006393900000002</v>
      </c>
      <c r="C6135" s="68">
        <v>-4.0234454700000004</v>
      </c>
      <c r="D6135" s="68" t="s">
        <v>523</v>
      </c>
      <c r="E6135" s="68">
        <v>4</v>
      </c>
      <c r="F6135" s="68">
        <v>0.58491986399999996</v>
      </c>
    </row>
    <row r="6136" spans="1:6" x14ac:dyDescent="0.2">
      <c r="A6136" s="68" t="s">
        <v>618</v>
      </c>
      <c r="B6136" s="69">
        <v>8.9800000000000002E-7</v>
      </c>
      <c r="C6136" s="68">
        <v>-3.608730413</v>
      </c>
      <c r="D6136" s="68" t="s">
        <v>523</v>
      </c>
      <c r="E6136" s="68">
        <v>4</v>
      </c>
      <c r="F6136" s="68">
        <v>6.0467236629999999</v>
      </c>
    </row>
    <row r="6137" spans="1:6" x14ac:dyDescent="0.2">
      <c r="A6137" s="68" t="s">
        <v>618</v>
      </c>
      <c r="B6137" s="68">
        <v>0.30579757200000002</v>
      </c>
      <c r="C6137" s="68">
        <v>-2.9614469350000001</v>
      </c>
      <c r="D6137" s="68" t="s">
        <v>523</v>
      </c>
      <c r="E6137" s="68">
        <v>4</v>
      </c>
      <c r="F6137" s="68">
        <v>0.51456596700000001</v>
      </c>
    </row>
    <row r="6138" spans="1:6" x14ac:dyDescent="0.2">
      <c r="A6138" s="68" t="s">
        <v>618</v>
      </c>
      <c r="B6138" s="69">
        <v>6.4500000000000003E-18</v>
      </c>
      <c r="C6138" s="68">
        <v>0.243264535</v>
      </c>
      <c r="D6138" s="68" t="s">
        <v>521</v>
      </c>
      <c r="E6138" s="68">
        <v>4</v>
      </c>
      <c r="F6138" s="68">
        <v>17.190440290000002</v>
      </c>
    </row>
    <row r="6139" spans="1:6" x14ac:dyDescent="0.2">
      <c r="A6139" s="68" t="s">
        <v>522</v>
      </c>
      <c r="B6139" s="68">
        <v>0.85677524100000002</v>
      </c>
      <c r="C6139" s="68">
        <v>-0.76270315499999997</v>
      </c>
      <c r="D6139" s="68" t="s">
        <v>523</v>
      </c>
      <c r="E6139" s="68">
        <v>4</v>
      </c>
      <c r="F6139" s="68">
        <v>6.7133092000000005E-2</v>
      </c>
    </row>
    <row r="6140" spans="1:6" x14ac:dyDescent="0.2">
      <c r="A6140" s="68" t="s">
        <v>618</v>
      </c>
      <c r="B6140" s="68">
        <v>0.79955393699999999</v>
      </c>
      <c r="C6140" s="68">
        <v>-1.869871407</v>
      </c>
      <c r="D6140" s="68" t="s">
        <v>523</v>
      </c>
      <c r="E6140" s="68">
        <v>4</v>
      </c>
      <c r="F6140" s="68">
        <v>9.7152234000000004E-2</v>
      </c>
    </row>
    <row r="6141" spans="1:6" x14ac:dyDescent="0.2">
      <c r="A6141" s="68" t="s">
        <v>618</v>
      </c>
      <c r="B6141" s="68">
        <v>8.0699999999999999E-4</v>
      </c>
      <c r="C6141" s="68">
        <v>-4.1464923029999996</v>
      </c>
      <c r="D6141" s="68" t="s">
        <v>523</v>
      </c>
      <c r="E6141" s="68">
        <v>4</v>
      </c>
      <c r="F6141" s="68">
        <v>3.0931264650000001</v>
      </c>
    </row>
    <row r="6142" spans="1:6" x14ac:dyDescent="0.2">
      <c r="A6142" s="68" t="s">
        <v>618</v>
      </c>
      <c r="B6142" s="68">
        <v>0.20286009999999999</v>
      </c>
      <c r="C6142" s="68">
        <v>-3.9622846100000002</v>
      </c>
      <c r="D6142" s="68" t="s">
        <v>523</v>
      </c>
      <c r="E6142" s="68">
        <v>4</v>
      </c>
      <c r="F6142" s="68">
        <v>0.69280336499999995</v>
      </c>
    </row>
    <row r="6143" spans="1:6" x14ac:dyDescent="0.2">
      <c r="A6143" s="68" t="s">
        <v>618</v>
      </c>
      <c r="B6143" s="68">
        <v>8.3812783000000002E-2</v>
      </c>
      <c r="C6143" s="68">
        <v>-3.514753496</v>
      </c>
      <c r="D6143" s="68" t="s">
        <v>523</v>
      </c>
      <c r="E6143" s="68">
        <v>4</v>
      </c>
      <c r="F6143" s="68">
        <v>1.076689738</v>
      </c>
    </row>
    <row r="6144" spans="1:6" x14ac:dyDescent="0.2">
      <c r="A6144" s="68" t="s">
        <v>618</v>
      </c>
      <c r="B6144" s="68">
        <v>1</v>
      </c>
      <c r="C6144" s="68">
        <v>-2.990954855</v>
      </c>
      <c r="D6144" s="68" t="s">
        <v>523</v>
      </c>
      <c r="E6144" s="68">
        <v>4</v>
      </c>
      <c r="F6144" s="68">
        <v>0</v>
      </c>
    </row>
    <row r="6145" spans="1:6" x14ac:dyDescent="0.2">
      <c r="A6145" s="68" t="s">
        <v>618</v>
      </c>
      <c r="B6145" s="68">
        <v>0.84359318599999999</v>
      </c>
      <c r="C6145" s="68">
        <v>-3.2715750730000002</v>
      </c>
      <c r="D6145" s="68" t="s">
        <v>523</v>
      </c>
      <c r="E6145" s="68">
        <v>3</v>
      </c>
      <c r="F6145" s="68">
        <v>7.3866936999999994E-2</v>
      </c>
    </row>
    <row r="6146" spans="1:6" x14ac:dyDescent="0.2">
      <c r="A6146" s="68" t="s">
        <v>618</v>
      </c>
      <c r="B6146" s="68">
        <v>1</v>
      </c>
      <c r="C6146" s="68" t="s">
        <v>529</v>
      </c>
      <c r="D6146" s="68" t="s">
        <v>523</v>
      </c>
      <c r="E6146" s="68">
        <v>4</v>
      </c>
      <c r="F6146" s="68">
        <v>0</v>
      </c>
    </row>
    <row r="6147" spans="1:6" x14ac:dyDescent="0.2">
      <c r="A6147" s="68" t="s">
        <v>618</v>
      </c>
      <c r="B6147" s="68">
        <v>0.90309977200000002</v>
      </c>
      <c r="C6147" s="68">
        <v>-3.0747989919999998</v>
      </c>
      <c r="D6147" s="68" t="s">
        <v>523</v>
      </c>
      <c r="E6147" s="68">
        <v>4</v>
      </c>
      <c r="F6147" s="68">
        <v>4.4264267000000003E-2</v>
      </c>
    </row>
    <row r="6148" spans="1:6" x14ac:dyDescent="0.2">
      <c r="A6148" s="68" t="s">
        <v>618</v>
      </c>
      <c r="B6148" s="68">
        <v>6.2826999999999994E-2</v>
      </c>
      <c r="C6148" s="68">
        <v>-4.773820551</v>
      </c>
      <c r="D6148" s="68" t="s">
        <v>523</v>
      </c>
      <c r="E6148" s="68">
        <v>4</v>
      </c>
      <c r="F6148" s="68">
        <v>1.2018536769999999</v>
      </c>
    </row>
    <row r="6149" spans="1:6" x14ac:dyDescent="0.2">
      <c r="A6149" s="68" t="s">
        <v>618</v>
      </c>
      <c r="B6149" s="68">
        <v>0.79408370399999995</v>
      </c>
      <c r="C6149" s="68">
        <v>-3.0655148639999998</v>
      </c>
      <c r="D6149" s="68" t="s">
        <v>523</v>
      </c>
      <c r="E6149" s="68">
        <v>4</v>
      </c>
      <c r="F6149" s="68">
        <v>0.100133716</v>
      </c>
    </row>
    <row r="6150" spans="1:6" x14ac:dyDescent="0.2">
      <c r="A6150" s="68" t="s">
        <v>618</v>
      </c>
      <c r="B6150" s="68">
        <v>1</v>
      </c>
      <c r="C6150" s="68">
        <v>-2.1581215540000001</v>
      </c>
      <c r="D6150" s="68" t="s">
        <v>523</v>
      </c>
      <c r="E6150" s="68">
        <v>3</v>
      </c>
      <c r="F6150" s="68">
        <v>0</v>
      </c>
    </row>
    <row r="6151" spans="1:6" x14ac:dyDescent="0.2">
      <c r="A6151" s="68" t="s">
        <v>618</v>
      </c>
      <c r="B6151" s="68">
        <v>0.40953837599999998</v>
      </c>
      <c r="C6151" s="68">
        <v>-3.6440135599999999</v>
      </c>
      <c r="D6151" s="68" t="s">
        <v>523</v>
      </c>
      <c r="E6151" s="68">
        <v>4</v>
      </c>
      <c r="F6151" s="68">
        <v>0.38770539599999998</v>
      </c>
    </row>
    <row r="6152" spans="1:6" x14ac:dyDescent="0.2">
      <c r="A6152" s="68" t="s">
        <v>618</v>
      </c>
      <c r="B6152" s="68">
        <v>1</v>
      </c>
      <c r="C6152" s="68">
        <v>-3.4083722029999999</v>
      </c>
      <c r="D6152" s="68" t="s">
        <v>523</v>
      </c>
      <c r="E6152" s="68">
        <v>4</v>
      </c>
      <c r="F6152" s="68">
        <v>0</v>
      </c>
    </row>
    <row r="6153" spans="1:6" x14ac:dyDescent="0.2">
      <c r="A6153" s="68" t="s">
        <v>618</v>
      </c>
      <c r="B6153" s="69">
        <v>5.0100000000000005E-7</v>
      </c>
      <c r="C6153" s="68">
        <v>-3.432195879</v>
      </c>
      <c r="D6153" s="68" t="s">
        <v>523</v>
      </c>
      <c r="E6153" s="68">
        <v>4</v>
      </c>
      <c r="F6153" s="68">
        <v>6.3001622739999998</v>
      </c>
    </row>
    <row r="6154" spans="1:6" x14ac:dyDescent="0.2">
      <c r="A6154" s="68" t="s">
        <v>618</v>
      </c>
      <c r="B6154" s="68">
        <v>0.27729591599999998</v>
      </c>
      <c r="C6154" s="68">
        <v>-2.8315394880000002</v>
      </c>
      <c r="D6154" s="68" t="s">
        <v>523</v>
      </c>
      <c r="E6154" s="68">
        <v>4</v>
      </c>
      <c r="F6154" s="68">
        <v>0.55705652699999997</v>
      </c>
    </row>
    <row r="6155" spans="1:6" x14ac:dyDescent="0.2">
      <c r="A6155" s="68" t="s">
        <v>618</v>
      </c>
      <c r="B6155" s="68">
        <v>2.7536524999999999E-2</v>
      </c>
      <c r="C6155" s="68">
        <v>-3.0467238650000001</v>
      </c>
      <c r="D6155" s="68" t="s">
        <v>523</v>
      </c>
      <c r="E6155" s="68">
        <v>4</v>
      </c>
      <c r="F6155" s="68">
        <v>1.560090867</v>
      </c>
    </row>
    <row r="6156" spans="1:6" x14ac:dyDescent="0.2">
      <c r="A6156" s="68" t="s">
        <v>618</v>
      </c>
      <c r="B6156" s="68">
        <v>0.38122941599999999</v>
      </c>
      <c r="C6156" s="68">
        <v>-2.6712933749999999</v>
      </c>
      <c r="D6156" s="68" t="s">
        <v>523</v>
      </c>
      <c r="E6156" s="68">
        <v>4</v>
      </c>
      <c r="F6156" s="68">
        <v>0.41881359600000001</v>
      </c>
    </row>
    <row r="6157" spans="1:6" x14ac:dyDescent="0.2">
      <c r="A6157" s="68" t="s">
        <v>618</v>
      </c>
      <c r="B6157" s="68">
        <v>0.53768123800000001</v>
      </c>
      <c r="C6157" s="68">
        <v>-2.5074141010000002</v>
      </c>
      <c r="D6157" s="68" t="s">
        <v>523</v>
      </c>
      <c r="E6157" s="68">
        <v>4</v>
      </c>
      <c r="F6157" s="68">
        <v>0.26947511800000001</v>
      </c>
    </row>
    <row r="6158" spans="1:6" x14ac:dyDescent="0.2">
      <c r="A6158" s="68" t="s">
        <v>618</v>
      </c>
      <c r="B6158" s="68">
        <v>1.5200000000000001E-4</v>
      </c>
      <c r="C6158" s="68">
        <v>-1.3875366840000001</v>
      </c>
      <c r="D6158" s="68" t="s">
        <v>521</v>
      </c>
      <c r="E6158" s="68">
        <v>4</v>
      </c>
      <c r="F6158" s="68">
        <v>3.818156412</v>
      </c>
    </row>
    <row r="6159" spans="1:6" x14ac:dyDescent="0.2">
      <c r="A6159" s="68" t="s">
        <v>618</v>
      </c>
      <c r="B6159" s="68">
        <v>1</v>
      </c>
      <c r="C6159" s="68">
        <v>-1.5567972450000001</v>
      </c>
      <c r="D6159" s="68" t="s">
        <v>523</v>
      </c>
      <c r="E6159" s="68">
        <v>4</v>
      </c>
      <c r="F6159" s="68">
        <v>0</v>
      </c>
    </row>
    <row r="6160" spans="1:6" x14ac:dyDescent="0.2">
      <c r="A6160" s="68" t="s">
        <v>618</v>
      </c>
      <c r="B6160" s="69">
        <v>5.0199999999999999E-11</v>
      </c>
      <c r="C6160" s="68">
        <v>1.3798480710000001</v>
      </c>
      <c r="D6160" s="68" t="s">
        <v>521</v>
      </c>
      <c r="E6160" s="68">
        <v>4</v>
      </c>
      <c r="F6160" s="68">
        <v>10.29929628</v>
      </c>
    </row>
    <row r="6161" spans="1:6" x14ac:dyDescent="0.2">
      <c r="A6161" s="68" t="s">
        <v>618</v>
      </c>
      <c r="B6161" s="68">
        <v>0.73373130799999997</v>
      </c>
      <c r="C6161" s="68">
        <v>-3.8532471730000002</v>
      </c>
      <c r="D6161" s="68" t="s">
        <v>523</v>
      </c>
      <c r="E6161" s="68">
        <v>4</v>
      </c>
      <c r="F6161" s="68">
        <v>0.134462949</v>
      </c>
    </row>
    <row r="6162" spans="1:6" x14ac:dyDescent="0.2">
      <c r="A6162" s="68" t="s">
        <v>618</v>
      </c>
      <c r="B6162" s="68">
        <v>6.9564995000000004E-2</v>
      </c>
      <c r="C6162" s="68">
        <v>-4.4219882940000002</v>
      </c>
      <c r="D6162" s="68" t="s">
        <v>523</v>
      </c>
      <c r="E6162" s="68">
        <v>4</v>
      </c>
      <c r="F6162" s="68">
        <v>1.1576092419999999</v>
      </c>
    </row>
    <row r="6163" spans="1:6" x14ac:dyDescent="0.2">
      <c r="A6163" s="68" t="s">
        <v>618</v>
      </c>
      <c r="B6163" s="68">
        <v>0.86140900399999998</v>
      </c>
      <c r="C6163" s="68">
        <v>-4.7818842359999998</v>
      </c>
      <c r="D6163" s="68" t="s">
        <v>523</v>
      </c>
      <c r="E6163" s="68">
        <v>3</v>
      </c>
      <c r="F6163" s="68">
        <v>6.4790592999999994E-2</v>
      </c>
    </row>
    <row r="6164" spans="1:6" x14ac:dyDescent="0.2">
      <c r="A6164" s="68" t="s">
        <v>524</v>
      </c>
      <c r="B6164" s="68">
        <v>0.42859702100000002</v>
      </c>
      <c r="C6164" s="68">
        <v>-1.8503993969999999</v>
      </c>
      <c r="D6164" s="68" t="s">
        <v>523</v>
      </c>
      <c r="E6164" s="68">
        <v>4</v>
      </c>
      <c r="F6164" s="68">
        <v>0.36795085199999999</v>
      </c>
    </row>
    <row r="6165" spans="1:6" x14ac:dyDescent="0.2">
      <c r="A6165" s="68" t="s">
        <v>618</v>
      </c>
      <c r="B6165" s="69">
        <v>3.4E-5</v>
      </c>
      <c r="C6165" s="68">
        <v>-3.6397057610000001</v>
      </c>
      <c r="D6165" s="68" t="s">
        <v>523</v>
      </c>
      <c r="E6165" s="68">
        <v>4</v>
      </c>
      <c r="F6165" s="68">
        <v>4.4685210829999997</v>
      </c>
    </row>
    <row r="6166" spans="1:6" x14ac:dyDescent="0.2">
      <c r="A6166" s="68" t="s">
        <v>618</v>
      </c>
      <c r="B6166" s="68">
        <v>0.65944607099999997</v>
      </c>
      <c r="C6166" s="68">
        <v>-3.5671194879999999</v>
      </c>
      <c r="D6166" s="68" t="s">
        <v>523</v>
      </c>
      <c r="E6166" s="68">
        <v>4</v>
      </c>
      <c r="F6166" s="68">
        <v>0.18082071499999999</v>
      </c>
    </row>
    <row r="6167" spans="1:6" x14ac:dyDescent="0.2">
      <c r="A6167" s="68" t="s">
        <v>618</v>
      </c>
      <c r="B6167" s="68">
        <v>1</v>
      </c>
      <c r="C6167" s="68">
        <v>-3.2001362219999998</v>
      </c>
      <c r="D6167" s="68" t="s">
        <v>523</v>
      </c>
      <c r="E6167" s="68">
        <v>4</v>
      </c>
      <c r="F6167" s="68">
        <v>0</v>
      </c>
    </row>
    <row r="6168" spans="1:6" x14ac:dyDescent="0.2">
      <c r="A6168" s="68" t="s">
        <v>618</v>
      </c>
      <c r="B6168" s="69">
        <v>4.2100000000000003E-6</v>
      </c>
      <c r="C6168" s="68">
        <v>-1.8897274719999999</v>
      </c>
      <c r="D6168" s="68" t="s">
        <v>521</v>
      </c>
      <c r="E6168" s="68">
        <v>4</v>
      </c>
      <c r="F6168" s="68">
        <v>5.375717904</v>
      </c>
    </row>
    <row r="6169" spans="1:6" x14ac:dyDescent="0.2">
      <c r="A6169" s="68" t="s">
        <v>618</v>
      </c>
      <c r="B6169" s="68">
        <v>0.98046608400000002</v>
      </c>
      <c r="C6169" s="68">
        <v>-3.5283033939999999</v>
      </c>
      <c r="D6169" s="68" t="s">
        <v>523</v>
      </c>
      <c r="E6169" s="68">
        <v>4</v>
      </c>
      <c r="F6169" s="68">
        <v>8.567425E-3</v>
      </c>
    </row>
    <row r="6170" spans="1:6" x14ac:dyDescent="0.2">
      <c r="A6170" s="68" t="s">
        <v>618</v>
      </c>
      <c r="B6170" s="68">
        <v>0.263482302</v>
      </c>
      <c r="C6170" s="68">
        <v>-3.2360716059999999</v>
      </c>
      <c r="D6170" s="68" t="s">
        <v>523</v>
      </c>
      <c r="E6170" s="68">
        <v>4</v>
      </c>
      <c r="F6170" s="68">
        <v>0.57924855099999994</v>
      </c>
    </row>
    <row r="6171" spans="1:6" x14ac:dyDescent="0.2">
      <c r="A6171" s="68" t="s">
        <v>618</v>
      </c>
      <c r="B6171" s="68">
        <v>0.65180079000000002</v>
      </c>
      <c r="C6171" s="68">
        <v>-4.6040713259999997</v>
      </c>
      <c r="D6171" s="68" t="s">
        <v>523</v>
      </c>
      <c r="E6171" s="68">
        <v>4</v>
      </c>
      <c r="F6171" s="68">
        <v>0.18588511699999999</v>
      </c>
    </row>
    <row r="6172" spans="1:6" x14ac:dyDescent="0.2">
      <c r="A6172" s="68" t="s">
        <v>618</v>
      </c>
      <c r="B6172" s="68">
        <v>6.957136E-3</v>
      </c>
      <c r="C6172" s="68">
        <v>-4.0214797200000003</v>
      </c>
      <c r="D6172" s="68" t="s">
        <v>523</v>
      </c>
      <c r="E6172" s="68">
        <v>4</v>
      </c>
      <c r="F6172" s="68">
        <v>2.1575695069999998</v>
      </c>
    </row>
    <row r="6173" spans="1:6" x14ac:dyDescent="0.2">
      <c r="A6173" s="68" t="s">
        <v>618</v>
      </c>
      <c r="B6173" s="68">
        <v>0.76507868300000004</v>
      </c>
      <c r="C6173" s="68">
        <v>-4.8960295819999997</v>
      </c>
      <c r="D6173" s="68" t="s">
        <v>523</v>
      </c>
      <c r="E6173" s="68">
        <v>4</v>
      </c>
      <c r="F6173" s="68">
        <v>0.11629389800000001</v>
      </c>
    </row>
    <row r="6174" spans="1:6" x14ac:dyDescent="0.2">
      <c r="A6174" s="68" t="s">
        <v>524</v>
      </c>
      <c r="B6174" s="68">
        <v>0.82215664899999996</v>
      </c>
      <c r="C6174" s="68">
        <v>-1.9699332759999999</v>
      </c>
      <c r="D6174" s="68" t="s">
        <v>523</v>
      </c>
      <c r="E6174" s="68">
        <v>4</v>
      </c>
      <c r="F6174" s="68">
        <v>8.5045427000000007E-2</v>
      </c>
    </row>
    <row r="6175" spans="1:6" x14ac:dyDescent="0.2">
      <c r="A6175" s="68" t="s">
        <v>618</v>
      </c>
      <c r="B6175" s="68">
        <v>4.2945362000000001E-2</v>
      </c>
      <c r="C6175" s="68">
        <v>-2.022663723</v>
      </c>
      <c r="D6175" s="68" t="s">
        <v>523</v>
      </c>
      <c r="E6175" s="68">
        <v>4</v>
      </c>
      <c r="F6175" s="68">
        <v>1.367083732</v>
      </c>
    </row>
    <row r="6176" spans="1:6" x14ac:dyDescent="0.2">
      <c r="A6176" s="68" t="s">
        <v>618</v>
      </c>
      <c r="B6176" s="68">
        <v>0.73577309199999996</v>
      </c>
      <c r="C6176" s="68">
        <v>-2.0255013420000001</v>
      </c>
      <c r="D6176" s="68" t="s">
        <v>523</v>
      </c>
      <c r="E6176" s="68">
        <v>4</v>
      </c>
      <c r="F6176" s="68">
        <v>0.13325609899999999</v>
      </c>
    </row>
    <row r="6177" spans="1:6" x14ac:dyDescent="0.2">
      <c r="A6177" s="68" t="s">
        <v>618</v>
      </c>
      <c r="B6177" s="68">
        <v>0.16349946100000001</v>
      </c>
      <c r="C6177" s="68">
        <v>-3.8777959100000001</v>
      </c>
      <c r="D6177" s="68" t="s">
        <v>523</v>
      </c>
      <c r="E6177" s="68">
        <v>4</v>
      </c>
      <c r="F6177" s="68">
        <v>0.78648367500000005</v>
      </c>
    </row>
    <row r="6178" spans="1:6" x14ac:dyDescent="0.2">
      <c r="A6178" s="68" t="s">
        <v>618</v>
      </c>
      <c r="B6178" s="68">
        <v>0.51921518499999997</v>
      </c>
      <c r="C6178" s="68">
        <v>-6.1903185929999998</v>
      </c>
      <c r="D6178" s="68" t="s">
        <v>523</v>
      </c>
      <c r="E6178" s="68">
        <v>4</v>
      </c>
      <c r="F6178" s="68">
        <v>0.284652615</v>
      </c>
    </row>
    <row r="6179" spans="1:6" x14ac:dyDescent="0.2">
      <c r="A6179" s="68" t="s">
        <v>619</v>
      </c>
      <c r="B6179" s="68">
        <v>0.97430583199999998</v>
      </c>
      <c r="C6179" s="68">
        <v>-3.9555918010000002</v>
      </c>
      <c r="D6179" s="68" t="s">
        <v>523</v>
      </c>
      <c r="E6179" s="68">
        <v>4</v>
      </c>
      <c r="F6179" s="68">
        <v>1.1304698E-2</v>
      </c>
    </row>
    <row r="6180" spans="1:6" x14ac:dyDescent="0.2">
      <c r="A6180" s="68" t="s">
        <v>619</v>
      </c>
      <c r="B6180" s="68">
        <v>6.7377950000000004E-3</v>
      </c>
      <c r="C6180" s="68">
        <v>-2.2847444270000001</v>
      </c>
      <c r="D6180" s="68" t="s">
        <v>523</v>
      </c>
      <c r="E6180" s="68">
        <v>4</v>
      </c>
      <c r="F6180" s="68">
        <v>2.1714822069999999</v>
      </c>
    </row>
    <row r="6181" spans="1:6" x14ac:dyDescent="0.2">
      <c r="A6181" s="68" t="s">
        <v>619</v>
      </c>
      <c r="B6181" s="68">
        <v>6.5513899999999998E-3</v>
      </c>
      <c r="C6181" s="68">
        <v>-2.2857048519999998</v>
      </c>
      <c r="D6181" s="68" t="s">
        <v>523</v>
      </c>
      <c r="E6181" s="68">
        <v>4</v>
      </c>
      <c r="F6181" s="68">
        <v>2.1836665470000001</v>
      </c>
    </row>
    <row r="6182" spans="1:6" x14ac:dyDescent="0.2">
      <c r="A6182" s="68" t="s">
        <v>619</v>
      </c>
      <c r="B6182" s="68">
        <v>0.417994427</v>
      </c>
      <c r="C6182" s="68">
        <v>0.20282735299999999</v>
      </c>
      <c r="D6182" s="68" t="s">
        <v>523</v>
      </c>
      <c r="E6182" s="68">
        <v>4</v>
      </c>
      <c r="F6182" s="68">
        <v>0.37882950900000001</v>
      </c>
    </row>
    <row r="6183" spans="1:6" x14ac:dyDescent="0.2">
      <c r="A6183" s="68" t="s">
        <v>619</v>
      </c>
      <c r="B6183" s="68">
        <v>1</v>
      </c>
      <c r="C6183" s="68">
        <v>-3.7552436729999998</v>
      </c>
      <c r="D6183" s="68" t="s">
        <v>523</v>
      </c>
      <c r="E6183" s="68">
        <v>4</v>
      </c>
      <c r="F6183" s="68">
        <v>0</v>
      </c>
    </row>
    <row r="6184" spans="1:6" x14ac:dyDescent="0.2">
      <c r="A6184" s="68" t="s">
        <v>619</v>
      </c>
      <c r="B6184" s="68">
        <v>0.87600126599999995</v>
      </c>
      <c r="C6184" s="68">
        <v>-2.4987614649999998</v>
      </c>
      <c r="D6184" s="68" t="s">
        <v>523</v>
      </c>
      <c r="E6184" s="68">
        <v>4</v>
      </c>
      <c r="F6184" s="68">
        <v>5.7495266000000003E-2</v>
      </c>
    </row>
    <row r="6185" spans="1:6" x14ac:dyDescent="0.2">
      <c r="A6185" s="68" t="s">
        <v>619</v>
      </c>
      <c r="B6185" s="68">
        <v>1</v>
      </c>
      <c r="C6185" s="68">
        <v>-2.6190216670000002</v>
      </c>
      <c r="D6185" s="68" t="s">
        <v>523</v>
      </c>
      <c r="E6185" s="68">
        <v>4</v>
      </c>
      <c r="F6185" s="68">
        <v>0</v>
      </c>
    </row>
    <row r="6186" spans="1:6" x14ac:dyDescent="0.2">
      <c r="A6186" s="68" t="s">
        <v>619</v>
      </c>
      <c r="B6186" s="68">
        <v>0.687197799</v>
      </c>
      <c r="C6186" s="68">
        <v>-4.427789003</v>
      </c>
      <c r="D6186" s="68" t="s">
        <v>523</v>
      </c>
      <c r="E6186" s="68">
        <v>4</v>
      </c>
      <c r="F6186" s="68">
        <v>0.16291823999999999</v>
      </c>
    </row>
    <row r="6187" spans="1:6" x14ac:dyDescent="0.2">
      <c r="A6187" s="68" t="s">
        <v>619</v>
      </c>
      <c r="B6187" s="69">
        <v>7.7200000000000002E-24</v>
      </c>
      <c r="C6187" s="68">
        <v>-3.7542003460000002</v>
      </c>
      <c r="D6187" s="68" t="s">
        <v>523</v>
      </c>
      <c r="E6187" s="68">
        <v>4</v>
      </c>
      <c r="F6187" s="68">
        <v>23.112382700000001</v>
      </c>
    </row>
    <row r="6188" spans="1:6" x14ac:dyDescent="0.2">
      <c r="A6188" s="68" t="s">
        <v>619</v>
      </c>
      <c r="B6188" s="69">
        <v>5.6500000000000006E-17</v>
      </c>
      <c r="C6188" s="68">
        <v>-3.7013642230000001</v>
      </c>
      <c r="D6188" s="68" t="s">
        <v>523</v>
      </c>
      <c r="E6188" s="68">
        <v>4</v>
      </c>
      <c r="F6188" s="68">
        <v>16.24795155</v>
      </c>
    </row>
    <row r="6189" spans="1:6" x14ac:dyDescent="0.2">
      <c r="A6189" s="68" t="s">
        <v>619</v>
      </c>
      <c r="B6189" s="68">
        <v>5.326695E-2</v>
      </c>
      <c r="C6189" s="68">
        <v>-4.8750427859999999</v>
      </c>
      <c r="D6189" s="68" t="s">
        <v>523</v>
      </c>
      <c r="E6189" s="68">
        <v>3</v>
      </c>
      <c r="F6189" s="68">
        <v>1.27354217</v>
      </c>
    </row>
    <row r="6190" spans="1:6" x14ac:dyDescent="0.2">
      <c r="A6190" s="68" t="s">
        <v>524</v>
      </c>
      <c r="B6190" s="69">
        <v>1.0100000000000001E-291</v>
      </c>
      <c r="C6190" s="68">
        <v>6.1764976550000004</v>
      </c>
      <c r="D6190" s="68" t="s">
        <v>521</v>
      </c>
      <c r="E6190" s="68">
        <v>2</v>
      </c>
      <c r="F6190" s="68">
        <v>290.99567860000002</v>
      </c>
    </row>
    <row r="6191" spans="1:6" x14ac:dyDescent="0.2">
      <c r="A6191" s="68" t="s">
        <v>619</v>
      </c>
      <c r="B6191" s="68">
        <v>1.3618129999999999E-3</v>
      </c>
      <c r="C6191" s="68">
        <v>-2.611644547</v>
      </c>
      <c r="D6191" s="68" t="s">
        <v>523</v>
      </c>
      <c r="E6191" s="68">
        <v>4</v>
      </c>
      <c r="F6191" s="68">
        <v>2.8658825239999999</v>
      </c>
    </row>
    <row r="6192" spans="1:6" x14ac:dyDescent="0.2">
      <c r="A6192" s="68" t="s">
        <v>619</v>
      </c>
      <c r="B6192" s="69">
        <v>1.18E-29</v>
      </c>
      <c r="C6192" s="68">
        <v>-5.8285808069999998</v>
      </c>
      <c r="D6192" s="68" t="s">
        <v>523</v>
      </c>
      <c r="E6192" s="68">
        <v>4</v>
      </c>
      <c r="F6192" s="68">
        <v>28.928117990000001</v>
      </c>
    </row>
    <row r="6193" spans="1:6" x14ac:dyDescent="0.2">
      <c r="A6193" s="68" t="s">
        <v>619</v>
      </c>
      <c r="B6193" s="68">
        <v>0.81520705599999999</v>
      </c>
      <c r="C6193" s="68">
        <v>-2.7724027819999999</v>
      </c>
      <c r="D6193" s="68" t="s">
        <v>523</v>
      </c>
      <c r="E6193" s="68">
        <v>4</v>
      </c>
      <c r="F6193" s="68">
        <v>8.8732069999999996E-2</v>
      </c>
    </row>
    <row r="6194" spans="1:6" x14ac:dyDescent="0.2">
      <c r="A6194" s="68" t="s">
        <v>619</v>
      </c>
      <c r="B6194" s="68">
        <v>1</v>
      </c>
      <c r="C6194" s="68">
        <v>-1.4338496839999999</v>
      </c>
      <c r="D6194" s="68" t="s">
        <v>523</v>
      </c>
      <c r="E6194" s="68">
        <v>4</v>
      </c>
      <c r="F6194" s="68">
        <v>0</v>
      </c>
    </row>
    <row r="6195" spans="1:6" x14ac:dyDescent="0.2">
      <c r="A6195" s="68" t="s">
        <v>619</v>
      </c>
      <c r="B6195" s="69">
        <v>8.6100000000000006E-5</v>
      </c>
      <c r="C6195" s="68">
        <v>-0.73501832099999997</v>
      </c>
      <c r="D6195" s="68" t="s">
        <v>521</v>
      </c>
      <c r="E6195" s="68">
        <v>4</v>
      </c>
      <c r="F6195" s="68">
        <v>4.0649968489999999</v>
      </c>
    </row>
    <row r="6196" spans="1:6" x14ac:dyDescent="0.2">
      <c r="A6196" s="68" t="s">
        <v>619</v>
      </c>
      <c r="B6196" s="68">
        <v>0.26175896700000001</v>
      </c>
      <c r="C6196" s="68">
        <v>-4.404327908</v>
      </c>
      <c r="D6196" s="68" t="s">
        <v>523</v>
      </c>
      <c r="E6196" s="68">
        <v>4</v>
      </c>
      <c r="F6196" s="68">
        <v>0.582098432</v>
      </c>
    </row>
    <row r="6197" spans="1:6" x14ac:dyDescent="0.2">
      <c r="A6197" s="68" t="s">
        <v>619</v>
      </c>
      <c r="B6197" s="68">
        <v>0.82335958499999995</v>
      </c>
      <c r="C6197" s="68">
        <v>-2.9164071539999998</v>
      </c>
      <c r="D6197" s="68" t="s">
        <v>523</v>
      </c>
      <c r="E6197" s="68">
        <v>4</v>
      </c>
      <c r="F6197" s="68">
        <v>8.4410453999999996E-2</v>
      </c>
    </row>
    <row r="6198" spans="1:6" x14ac:dyDescent="0.2">
      <c r="A6198" s="68" t="s">
        <v>619</v>
      </c>
      <c r="B6198" s="68">
        <v>1</v>
      </c>
      <c r="C6198" s="68">
        <v>-3.094763892</v>
      </c>
      <c r="D6198" s="68" t="s">
        <v>523</v>
      </c>
      <c r="E6198" s="68">
        <v>4</v>
      </c>
      <c r="F6198" s="68">
        <v>0</v>
      </c>
    </row>
    <row r="6199" spans="1:6" x14ac:dyDescent="0.2">
      <c r="A6199" s="68" t="s">
        <v>524</v>
      </c>
      <c r="B6199" s="68">
        <v>1.4692864E-2</v>
      </c>
      <c r="C6199" s="68">
        <v>-0.57531233000000004</v>
      </c>
      <c r="D6199" s="68" t="s">
        <v>521</v>
      </c>
      <c r="E6199" s="68">
        <v>4</v>
      </c>
      <c r="F6199" s="68">
        <v>1.832893541</v>
      </c>
    </row>
    <row r="6200" spans="1:6" x14ac:dyDescent="0.2">
      <c r="A6200" s="68" t="s">
        <v>619</v>
      </c>
      <c r="B6200" s="68">
        <v>6.8248570000000001E-3</v>
      </c>
      <c r="C6200" s="68">
        <v>-1.4276994439999999</v>
      </c>
      <c r="D6200" s="68" t="s">
        <v>523</v>
      </c>
      <c r="E6200" s="68">
        <v>4</v>
      </c>
      <c r="F6200" s="68">
        <v>2.165906444</v>
      </c>
    </row>
    <row r="6201" spans="1:6" x14ac:dyDescent="0.2">
      <c r="A6201" s="68" t="s">
        <v>619</v>
      </c>
      <c r="B6201" s="68">
        <v>0.20416973399999999</v>
      </c>
      <c r="C6201" s="68">
        <v>-2.7477454300000002</v>
      </c>
      <c r="D6201" s="68" t="s">
        <v>523</v>
      </c>
      <c r="E6201" s="68">
        <v>4</v>
      </c>
      <c r="F6201" s="68">
        <v>0.69000863700000004</v>
      </c>
    </row>
    <row r="6202" spans="1:6" x14ac:dyDescent="0.2">
      <c r="A6202" s="68" t="s">
        <v>619</v>
      </c>
      <c r="B6202" s="68">
        <v>0.77167721</v>
      </c>
      <c r="C6202" s="68">
        <v>-4.0493403399999996</v>
      </c>
      <c r="D6202" s="68" t="s">
        <v>523</v>
      </c>
      <c r="E6202" s="68">
        <v>4</v>
      </c>
      <c r="F6202" s="68">
        <v>0.11256432600000001</v>
      </c>
    </row>
    <row r="6203" spans="1:6" x14ac:dyDescent="0.2">
      <c r="A6203" s="68" t="s">
        <v>619</v>
      </c>
      <c r="B6203" s="69">
        <v>2.0400000000000001E-16</v>
      </c>
      <c r="C6203" s="68">
        <v>-0.19260587300000001</v>
      </c>
      <c r="D6203" s="68" t="s">
        <v>521</v>
      </c>
      <c r="E6203" s="68">
        <v>4</v>
      </c>
      <c r="F6203" s="68">
        <v>15.69036983</v>
      </c>
    </row>
    <row r="6204" spans="1:6" x14ac:dyDescent="0.2">
      <c r="A6204" s="68" t="s">
        <v>619</v>
      </c>
      <c r="B6204" s="68">
        <v>0.98388038</v>
      </c>
      <c r="C6204" s="68">
        <v>-0.50994914599999996</v>
      </c>
      <c r="D6204" s="68" t="s">
        <v>523</v>
      </c>
      <c r="E6204" s="68">
        <v>4</v>
      </c>
      <c r="F6204" s="68">
        <v>7.0577000000000001E-3</v>
      </c>
    </row>
    <row r="6205" spans="1:6" x14ac:dyDescent="0.2">
      <c r="A6205" s="68" t="s">
        <v>619</v>
      </c>
      <c r="B6205" s="69">
        <v>2.33E-15</v>
      </c>
      <c r="C6205" s="68">
        <v>-3.0901605509999999</v>
      </c>
      <c r="D6205" s="68" t="s">
        <v>523</v>
      </c>
      <c r="E6205" s="68">
        <v>4</v>
      </c>
      <c r="F6205" s="68">
        <v>14.63264408</v>
      </c>
    </row>
    <row r="6206" spans="1:6" x14ac:dyDescent="0.2">
      <c r="A6206" s="68" t="s">
        <v>619</v>
      </c>
      <c r="B6206" s="68">
        <v>1</v>
      </c>
      <c r="C6206" s="68">
        <v>1.5145731730000001</v>
      </c>
      <c r="D6206" s="68" t="s">
        <v>523</v>
      </c>
      <c r="E6206" s="68">
        <v>4</v>
      </c>
      <c r="F6206" s="68">
        <v>0</v>
      </c>
    </row>
    <row r="6207" spans="1:6" x14ac:dyDescent="0.2">
      <c r="A6207" s="68" t="s">
        <v>619</v>
      </c>
      <c r="B6207" s="68">
        <v>0.86200558299999996</v>
      </c>
      <c r="C6207" s="68">
        <v>-2.9194134319999998</v>
      </c>
      <c r="D6207" s="68" t="s">
        <v>523</v>
      </c>
      <c r="E6207" s="68">
        <v>4</v>
      </c>
      <c r="F6207" s="68">
        <v>6.4489921000000006E-2</v>
      </c>
    </row>
    <row r="6208" spans="1:6" x14ac:dyDescent="0.2">
      <c r="A6208" s="68" t="s">
        <v>524</v>
      </c>
      <c r="B6208" s="68">
        <v>0.35580135699999998</v>
      </c>
      <c r="C6208" s="68">
        <v>-1.916476646</v>
      </c>
      <c r="D6208" s="68" t="s">
        <v>523</v>
      </c>
      <c r="E6208" s="68">
        <v>4</v>
      </c>
      <c r="F6208" s="68">
        <v>0.44879239999999998</v>
      </c>
    </row>
    <row r="6209" spans="1:6" x14ac:dyDescent="0.2">
      <c r="A6209" s="68" t="s">
        <v>619</v>
      </c>
      <c r="B6209" s="68">
        <v>1</v>
      </c>
      <c r="C6209" s="68">
        <v>-4.2545184650000003</v>
      </c>
      <c r="D6209" s="68" t="s">
        <v>523</v>
      </c>
      <c r="E6209" s="68">
        <v>4</v>
      </c>
      <c r="F6209" s="68">
        <v>0</v>
      </c>
    </row>
    <row r="6210" spans="1:6" x14ac:dyDescent="0.2">
      <c r="A6210" s="68" t="s">
        <v>619</v>
      </c>
      <c r="B6210" s="68">
        <v>1</v>
      </c>
      <c r="C6210" s="68">
        <v>-2.5349218150000001</v>
      </c>
      <c r="D6210" s="68" t="s">
        <v>523</v>
      </c>
      <c r="E6210" s="68">
        <v>4</v>
      </c>
      <c r="F6210" s="68">
        <v>0</v>
      </c>
    </row>
    <row r="6211" spans="1:6" x14ac:dyDescent="0.2">
      <c r="A6211" s="68" t="s">
        <v>619</v>
      </c>
      <c r="B6211" s="68">
        <v>0.90309977200000002</v>
      </c>
      <c r="C6211" s="68">
        <v>-3.794935653</v>
      </c>
      <c r="D6211" s="68" t="s">
        <v>523</v>
      </c>
      <c r="E6211" s="68">
        <v>4</v>
      </c>
      <c r="F6211" s="68">
        <v>4.4264267000000003E-2</v>
      </c>
    </row>
    <row r="6212" spans="1:6" x14ac:dyDescent="0.2">
      <c r="A6212" s="68" t="s">
        <v>619</v>
      </c>
      <c r="B6212" s="68">
        <v>0.803479214</v>
      </c>
      <c r="C6212" s="68">
        <v>-4.78790256</v>
      </c>
      <c r="D6212" s="68" t="s">
        <v>523</v>
      </c>
      <c r="E6212" s="68">
        <v>4</v>
      </c>
      <c r="F6212" s="68">
        <v>9.5025354000000006E-2</v>
      </c>
    </row>
    <row r="6213" spans="1:6" x14ac:dyDescent="0.2">
      <c r="A6213" s="68" t="s">
        <v>619</v>
      </c>
      <c r="B6213" s="68">
        <v>0.45629513500000002</v>
      </c>
      <c r="C6213" s="68">
        <v>0.41503749899999998</v>
      </c>
      <c r="D6213" s="68" t="s">
        <v>523</v>
      </c>
      <c r="E6213" s="68">
        <v>4</v>
      </c>
      <c r="F6213" s="68">
        <v>0.34075416200000003</v>
      </c>
    </row>
    <row r="6214" spans="1:6" x14ac:dyDescent="0.2">
      <c r="A6214" s="68" t="s">
        <v>619</v>
      </c>
      <c r="B6214" s="69">
        <v>8.85E-6</v>
      </c>
      <c r="C6214" s="68">
        <v>-3.0551956599999999</v>
      </c>
      <c r="D6214" s="68" t="s">
        <v>523</v>
      </c>
      <c r="E6214" s="68">
        <v>4</v>
      </c>
      <c r="F6214" s="68">
        <v>5.0530567289999997</v>
      </c>
    </row>
    <row r="6215" spans="1:6" x14ac:dyDescent="0.2">
      <c r="A6215" s="68" t="s">
        <v>619</v>
      </c>
      <c r="B6215" s="68">
        <v>0.69830530199999996</v>
      </c>
      <c r="C6215" s="68">
        <v>-3.909773114</v>
      </c>
      <c r="D6215" s="68" t="s">
        <v>523</v>
      </c>
      <c r="E6215" s="68">
        <v>4</v>
      </c>
      <c r="F6215" s="68">
        <v>0.15595465999999999</v>
      </c>
    </row>
    <row r="6216" spans="1:6" x14ac:dyDescent="0.2">
      <c r="A6216" s="68" t="s">
        <v>524</v>
      </c>
      <c r="B6216" s="68">
        <v>0.611689551</v>
      </c>
      <c r="C6216" s="68">
        <v>-3.7602209470000001</v>
      </c>
      <c r="D6216" s="68" t="s">
        <v>523</v>
      </c>
      <c r="E6216" s="68">
        <v>4</v>
      </c>
      <c r="F6216" s="68">
        <v>0.213468938</v>
      </c>
    </row>
    <row r="6217" spans="1:6" x14ac:dyDescent="0.2">
      <c r="A6217" s="68" t="s">
        <v>619</v>
      </c>
      <c r="B6217" s="68">
        <v>0.19857380999999999</v>
      </c>
      <c r="C6217" s="68">
        <v>-2.038366715</v>
      </c>
      <c r="D6217" s="68" t="s">
        <v>523</v>
      </c>
      <c r="E6217" s="68">
        <v>4</v>
      </c>
      <c r="F6217" s="68">
        <v>0.70207803099999999</v>
      </c>
    </row>
    <row r="6218" spans="1:6" x14ac:dyDescent="0.2">
      <c r="A6218" s="68" t="s">
        <v>619</v>
      </c>
      <c r="B6218" s="68">
        <v>0.94942802000000004</v>
      </c>
      <c r="C6218" s="68">
        <v>-3.158520899</v>
      </c>
      <c r="D6218" s="68" t="s">
        <v>523</v>
      </c>
      <c r="E6218" s="68">
        <v>4</v>
      </c>
      <c r="F6218" s="68">
        <v>2.2537954999999998E-2</v>
      </c>
    </row>
    <row r="6219" spans="1:6" x14ac:dyDescent="0.2">
      <c r="A6219" s="68" t="s">
        <v>619</v>
      </c>
      <c r="B6219" s="68">
        <v>4.6868094999999999E-2</v>
      </c>
      <c r="C6219" s="68">
        <v>-2.7319140700000002</v>
      </c>
      <c r="D6219" s="68" t="s">
        <v>523</v>
      </c>
      <c r="E6219" s="68">
        <v>4</v>
      </c>
      <c r="F6219" s="68">
        <v>1.3291226979999999</v>
      </c>
    </row>
    <row r="6220" spans="1:6" x14ac:dyDescent="0.2">
      <c r="A6220" s="68" t="s">
        <v>619</v>
      </c>
      <c r="B6220" s="69">
        <v>2.2400000000000002E-6</v>
      </c>
      <c r="C6220" s="68">
        <v>-2.933863128</v>
      </c>
      <c r="D6220" s="68" t="s">
        <v>523</v>
      </c>
      <c r="E6220" s="68">
        <v>4</v>
      </c>
      <c r="F6220" s="68">
        <v>5.6497519819999997</v>
      </c>
    </row>
    <row r="6221" spans="1:6" x14ac:dyDescent="0.2">
      <c r="A6221" s="68" t="s">
        <v>619</v>
      </c>
      <c r="B6221" s="68">
        <v>0.46867734500000002</v>
      </c>
      <c r="C6221" s="68">
        <v>-2.968567492</v>
      </c>
      <c r="D6221" s="68" t="s">
        <v>523</v>
      </c>
      <c r="E6221" s="68">
        <v>4</v>
      </c>
      <c r="F6221" s="68">
        <v>0.32912603899999998</v>
      </c>
    </row>
    <row r="6222" spans="1:6" x14ac:dyDescent="0.2">
      <c r="A6222" s="68" t="s">
        <v>619</v>
      </c>
      <c r="B6222" s="68">
        <v>1</v>
      </c>
      <c r="C6222" s="68">
        <v>-3.5566746509999998</v>
      </c>
      <c r="D6222" s="68" t="s">
        <v>523</v>
      </c>
      <c r="E6222" s="68">
        <v>4</v>
      </c>
      <c r="F6222" s="68">
        <v>0</v>
      </c>
    </row>
    <row r="6223" spans="1:6" x14ac:dyDescent="0.2">
      <c r="A6223" s="68" t="s">
        <v>619</v>
      </c>
      <c r="B6223" s="68">
        <v>1</v>
      </c>
      <c r="C6223" s="68">
        <v>-3.1483918380000002</v>
      </c>
      <c r="D6223" s="68" t="s">
        <v>523</v>
      </c>
      <c r="E6223" s="68">
        <v>4</v>
      </c>
      <c r="F6223" s="68">
        <v>0</v>
      </c>
    </row>
    <row r="6224" spans="1:6" x14ac:dyDescent="0.2">
      <c r="A6224" s="68" t="s">
        <v>619</v>
      </c>
      <c r="B6224" s="69">
        <v>1.5799999999999999E-17</v>
      </c>
      <c r="C6224" s="68">
        <v>-2.877317476</v>
      </c>
      <c r="D6224" s="68" t="s">
        <v>523</v>
      </c>
      <c r="E6224" s="68">
        <v>4</v>
      </c>
      <c r="F6224" s="68">
        <v>16.801342909999999</v>
      </c>
    </row>
    <row r="6225" spans="1:6" x14ac:dyDescent="0.2">
      <c r="A6225" s="68" t="s">
        <v>524</v>
      </c>
      <c r="B6225" s="68">
        <v>1</v>
      </c>
      <c r="C6225" s="68">
        <v>-2.289834462</v>
      </c>
      <c r="D6225" s="68" t="s">
        <v>523</v>
      </c>
      <c r="E6225" s="68">
        <v>4</v>
      </c>
      <c r="F6225" s="68">
        <v>0</v>
      </c>
    </row>
    <row r="6226" spans="1:6" x14ac:dyDescent="0.2">
      <c r="A6226" s="68" t="s">
        <v>619</v>
      </c>
      <c r="B6226" s="68">
        <v>0.90946973900000005</v>
      </c>
      <c r="C6226" s="68">
        <v>-4.1874510550000004</v>
      </c>
      <c r="D6226" s="68" t="s">
        <v>523</v>
      </c>
      <c r="E6226" s="68">
        <v>4</v>
      </c>
      <c r="F6226" s="68">
        <v>4.1211747E-2</v>
      </c>
    </row>
    <row r="6227" spans="1:6" x14ac:dyDescent="0.2">
      <c r="A6227" s="68" t="s">
        <v>619</v>
      </c>
      <c r="B6227" s="68">
        <v>1</v>
      </c>
      <c r="C6227" s="68">
        <v>-3.7555285550000002</v>
      </c>
      <c r="D6227" s="68" t="s">
        <v>523</v>
      </c>
      <c r="E6227" s="68">
        <v>4</v>
      </c>
      <c r="F6227" s="68">
        <v>0</v>
      </c>
    </row>
    <row r="6228" spans="1:6" x14ac:dyDescent="0.2">
      <c r="A6228" s="68" t="s">
        <v>619</v>
      </c>
      <c r="B6228" s="68">
        <v>0.614539948</v>
      </c>
      <c r="C6228" s="68">
        <v>-1.176090622</v>
      </c>
      <c r="D6228" s="68" t="s">
        <v>523</v>
      </c>
      <c r="E6228" s="68">
        <v>4</v>
      </c>
      <c r="F6228" s="68">
        <v>0.21144988100000001</v>
      </c>
    </row>
    <row r="6229" spans="1:6" x14ac:dyDescent="0.2">
      <c r="A6229" s="68" t="s">
        <v>619</v>
      </c>
      <c r="B6229" s="69">
        <v>4.34E-6</v>
      </c>
      <c r="C6229" s="68">
        <v>0.21035533200000001</v>
      </c>
      <c r="D6229" s="68" t="s">
        <v>521</v>
      </c>
      <c r="E6229" s="68">
        <v>3</v>
      </c>
      <c r="F6229" s="68">
        <v>5.3625102699999996</v>
      </c>
    </row>
    <row r="6230" spans="1:6" x14ac:dyDescent="0.2">
      <c r="A6230" s="68" t="s">
        <v>619</v>
      </c>
      <c r="B6230" s="68">
        <v>0.57858582700000005</v>
      </c>
      <c r="C6230" s="68">
        <v>-3.729008876</v>
      </c>
      <c r="D6230" s="68" t="s">
        <v>523</v>
      </c>
      <c r="E6230" s="68">
        <v>4</v>
      </c>
      <c r="F6230" s="68">
        <v>0.23763220900000001</v>
      </c>
    </row>
    <row r="6231" spans="1:6" x14ac:dyDescent="0.2">
      <c r="A6231" s="68" t="s">
        <v>619</v>
      </c>
      <c r="B6231" s="68">
        <v>0.87142483100000001</v>
      </c>
      <c r="C6231" s="68">
        <v>-3.0967678570000001</v>
      </c>
      <c r="D6231" s="68" t="s">
        <v>523</v>
      </c>
      <c r="E6231" s="68">
        <v>4</v>
      </c>
      <c r="F6231" s="68">
        <v>5.9770069000000002E-2</v>
      </c>
    </row>
    <row r="6232" spans="1:6" x14ac:dyDescent="0.2">
      <c r="A6232" s="68" t="s">
        <v>619</v>
      </c>
      <c r="B6232" s="68">
        <v>0.90612120399999996</v>
      </c>
      <c r="C6232" s="68">
        <v>-3.686360461</v>
      </c>
      <c r="D6232" s="68" t="s">
        <v>523</v>
      </c>
      <c r="E6232" s="68">
        <v>4</v>
      </c>
      <c r="F6232" s="68">
        <v>4.2813706999999999E-2</v>
      </c>
    </row>
    <row r="6233" spans="1:6" x14ac:dyDescent="0.2">
      <c r="A6233" s="68" t="s">
        <v>619</v>
      </c>
      <c r="B6233" s="68">
        <v>0.36187639799999999</v>
      </c>
      <c r="C6233" s="68">
        <v>-3.0460586090000001</v>
      </c>
      <c r="D6233" s="68" t="s">
        <v>523</v>
      </c>
      <c r="E6233" s="68">
        <v>4</v>
      </c>
      <c r="F6233" s="68">
        <v>0.441439741</v>
      </c>
    </row>
    <row r="6234" spans="1:6" x14ac:dyDescent="0.2">
      <c r="A6234" s="68" t="s">
        <v>619</v>
      </c>
      <c r="B6234" s="68">
        <v>1.161659E-3</v>
      </c>
      <c r="C6234" s="68">
        <v>-4.4062645419999997</v>
      </c>
      <c r="D6234" s="68" t="s">
        <v>523</v>
      </c>
      <c r="E6234" s="68">
        <v>4</v>
      </c>
      <c r="F6234" s="68">
        <v>2.9349213390000002</v>
      </c>
    </row>
    <row r="6235" spans="1:6" x14ac:dyDescent="0.2">
      <c r="A6235" s="68" t="s">
        <v>619</v>
      </c>
      <c r="B6235" s="68">
        <v>0.57651534900000001</v>
      </c>
      <c r="C6235" s="68">
        <v>-3.9572513219999998</v>
      </c>
      <c r="D6235" s="68" t="s">
        <v>523</v>
      </c>
      <c r="E6235" s="68">
        <v>4</v>
      </c>
      <c r="F6235" s="68">
        <v>0.239189126</v>
      </c>
    </row>
    <row r="6236" spans="1:6" x14ac:dyDescent="0.2">
      <c r="A6236" s="68" t="s">
        <v>619</v>
      </c>
      <c r="B6236" s="68">
        <v>8.0500000000000005E-4</v>
      </c>
      <c r="C6236" s="68">
        <v>-3.002120057</v>
      </c>
      <c r="D6236" s="68" t="s">
        <v>523</v>
      </c>
      <c r="E6236" s="68">
        <v>4</v>
      </c>
      <c r="F6236" s="68">
        <v>3.0942041200000001</v>
      </c>
    </row>
    <row r="6237" spans="1:6" x14ac:dyDescent="0.2">
      <c r="A6237" s="68" t="s">
        <v>620</v>
      </c>
      <c r="B6237" s="69">
        <v>2.4600000000000002E-9</v>
      </c>
      <c r="C6237" s="68">
        <v>-3.5424694670000001</v>
      </c>
      <c r="D6237" s="68" t="s">
        <v>523</v>
      </c>
      <c r="E6237" s="68">
        <v>4</v>
      </c>
      <c r="F6237" s="68">
        <v>8.6090648929999993</v>
      </c>
    </row>
    <row r="6238" spans="1:6" x14ac:dyDescent="0.2">
      <c r="A6238" s="68" t="s">
        <v>620</v>
      </c>
      <c r="B6238" s="68">
        <v>1.0400419999999999E-3</v>
      </c>
      <c r="C6238" s="68">
        <v>-3.3451124590000001</v>
      </c>
      <c r="D6238" s="68" t="s">
        <v>523</v>
      </c>
      <c r="E6238" s="68">
        <v>4</v>
      </c>
      <c r="F6238" s="68">
        <v>2.982949122</v>
      </c>
    </row>
    <row r="6239" spans="1:6" x14ac:dyDescent="0.2">
      <c r="A6239" s="68" t="s">
        <v>620</v>
      </c>
      <c r="B6239" s="68">
        <v>0.51652181200000002</v>
      </c>
      <c r="C6239" s="68">
        <v>-3.922832138</v>
      </c>
      <c r="D6239" s="68" t="s">
        <v>523</v>
      </c>
      <c r="E6239" s="68">
        <v>4</v>
      </c>
      <c r="F6239" s="68">
        <v>0.28691133400000002</v>
      </c>
    </row>
    <row r="6240" spans="1:6" x14ac:dyDescent="0.2">
      <c r="A6240" s="68" t="s">
        <v>620</v>
      </c>
      <c r="B6240" s="68">
        <v>0.49196410099999999</v>
      </c>
      <c r="C6240" s="68">
        <v>-2.9358368769999998</v>
      </c>
      <c r="D6240" s="68" t="s">
        <v>523</v>
      </c>
      <c r="E6240" s="68">
        <v>3</v>
      </c>
      <c r="F6240" s="68">
        <v>0.308066587</v>
      </c>
    </row>
    <row r="6241" spans="1:6" x14ac:dyDescent="0.2">
      <c r="A6241" s="68" t="s">
        <v>524</v>
      </c>
      <c r="B6241" s="68">
        <v>0.48057202500000001</v>
      </c>
      <c r="C6241" s="68">
        <v>-2.4489009519999998</v>
      </c>
      <c r="D6241" s="68" t="s">
        <v>523</v>
      </c>
      <c r="E6241" s="68">
        <v>4</v>
      </c>
      <c r="F6241" s="68">
        <v>0.318241514</v>
      </c>
    </row>
    <row r="6242" spans="1:6" x14ac:dyDescent="0.2">
      <c r="A6242" s="68" t="s">
        <v>620</v>
      </c>
      <c r="B6242" s="68">
        <v>0.96707907699999995</v>
      </c>
      <c r="C6242" s="68">
        <v>-3.129832516</v>
      </c>
      <c r="D6242" s="68" t="s">
        <v>523</v>
      </c>
      <c r="E6242" s="68">
        <v>4</v>
      </c>
      <c r="F6242" s="68">
        <v>1.4538013000000001E-2</v>
      </c>
    </row>
    <row r="6243" spans="1:6" x14ac:dyDescent="0.2">
      <c r="A6243" s="68" t="s">
        <v>620</v>
      </c>
      <c r="B6243" s="68">
        <v>0.50543312500000004</v>
      </c>
      <c r="C6243" s="68">
        <v>-2.2574417219999998</v>
      </c>
      <c r="D6243" s="68" t="s">
        <v>523</v>
      </c>
      <c r="E6243" s="68">
        <v>4</v>
      </c>
      <c r="F6243" s="68">
        <v>0.29633629900000003</v>
      </c>
    </row>
    <row r="6244" spans="1:6" x14ac:dyDescent="0.2">
      <c r="A6244" s="68" t="s">
        <v>620</v>
      </c>
      <c r="B6244" s="68">
        <v>0.72620800600000002</v>
      </c>
      <c r="C6244" s="68">
        <v>-1.5906699870000001</v>
      </c>
      <c r="D6244" s="68" t="s">
        <v>523</v>
      </c>
      <c r="E6244" s="68">
        <v>4</v>
      </c>
      <c r="F6244" s="68">
        <v>0.138938968</v>
      </c>
    </row>
    <row r="6245" spans="1:6" x14ac:dyDescent="0.2">
      <c r="A6245" s="68" t="s">
        <v>620</v>
      </c>
      <c r="B6245" s="68">
        <v>2.2951690000000001E-3</v>
      </c>
      <c r="C6245" s="68">
        <v>-1.5016067550000001</v>
      </c>
      <c r="D6245" s="68" t="s">
        <v>521</v>
      </c>
      <c r="E6245" s="68">
        <v>4</v>
      </c>
      <c r="F6245" s="68">
        <v>2.6391853310000002</v>
      </c>
    </row>
    <row r="6246" spans="1:6" x14ac:dyDescent="0.2">
      <c r="A6246" s="68" t="s">
        <v>620</v>
      </c>
      <c r="B6246" s="68">
        <v>3.4027480000000001E-3</v>
      </c>
      <c r="C6246" s="68">
        <v>-4.7678313220000001</v>
      </c>
      <c r="D6246" s="68" t="s">
        <v>523</v>
      </c>
      <c r="E6246" s="68">
        <v>4</v>
      </c>
      <c r="F6246" s="68">
        <v>2.4681702130000001</v>
      </c>
    </row>
    <row r="6247" spans="1:6" x14ac:dyDescent="0.2">
      <c r="A6247" s="68" t="s">
        <v>620</v>
      </c>
      <c r="B6247" s="68">
        <v>0.43904310400000002</v>
      </c>
      <c r="C6247" s="68">
        <v>-3.0429136730000002</v>
      </c>
      <c r="D6247" s="68" t="s">
        <v>523</v>
      </c>
      <c r="E6247" s="68">
        <v>4</v>
      </c>
      <c r="F6247" s="68">
        <v>0.35749283999999998</v>
      </c>
    </row>
    <row r="6248" spans="1:6" x14ac:dyDescent="0.2">
      <c r="A6248" s="68" t="s">
        <v>620</v>
      </c>
      <c r="B6248" s="68">
        <v>1</v>
      </c>
      <c r="C6248" s="68">
        <v>-2.192194164</v>
      </c>
      <c r="D6248" s="68" t="s">
        <v>523</v>
      </c>
      <c r="E6248" s="68">
        <v>4</v>
      </c>
      <c r="F6248" s="68">
        <v>0</v>
      </c>
    </row>
    <row r="6249" spans="1:6" x14ac:dyDescent="0.2">
      <c r="A6249" s="68" t="s">
        <v>620</v>
      </c>
      <c r="B6249" s="68">
        <v>0.23024761299999999</v>
      </c>
      <c r="C6249" s="68">
        <v>-2.2524762119999999</v>
      </c>
      <c r="D6249" s="68" t="s">
        <v>523</v>
      </c>
      <c r="E6249" s="68">
        <v>3</v>
      </c>
      <c r="F6249" s="68">
        <v>0.63780486300000006</v>
      </c>
    </row>
    <row r="6250" spans="1:6" x14ac:dyDescent="0.2">
      <c r="A6250" s="68" t="s">
        <v>524</v>
      </c>
      <c r="B6250" s="68">
        <v>1</v>
      </c>
      <c r="C6250" s="68">
        <v>-1.516015146</v>
      </c>
      <c r="D6250" s="68" t="s">
        <v>523</v>
      </c>
      <c r="E6250" s="68">
        <v>4</v>
      </c>
      <c r="F6250" s="68">
        <v>0</v>
      </c>
    </row>
    <row r="6251" spans="1:6" x14ac:dyDescent="0.2">
      <c r="A6251" s="68" t="s">
        <v>620</v>
      </c>
      <c r="B6251" s="69">
        <v>7.4700000000000001E-9</v>
      </c>
      <c r="C6251" s="68">
        <v>-3.5211830069999999</v>
      </c>
      <c r="D6251" s="68" t="s">
        <v>523</v>
      </c>
      <c r="E6251" s="68">
        <v>4</v>
      </c>
      <c r="F6251" s="68">
        <v>8.1266793980000003</v>
      </c>
    </row>
    <row r="6252" spans="1:6" x14ac:dyDescent="0.2">
      <c r="A6252" s="68" t="s">
        <v>620</v>
      </c>
      <c r="B6252" s="68">
        <v>0.90893095099999999</v>
      </c>
      <c r="C6252" s="68">
        <v>-2.9693807699999999</v>
      </c>
      <c r="D6252" s="68" t="s">
        <v>523</v>
      </c>
      <c r="E6252" s="68">
        <v>4</v>
      </c>
      <c r="F6252" s="68">
        <v>4.1469107999999998E-2</v>
      </c>
    </row>
    <row r="6253" spans="1:6" x14ac:dyDescent="0.2">
      <c r="A6253" s="68" t="s">
        <v>620</v>
      </c>
      <c r="B6253" s="68">
        <v>1</v>
      </c>
      <c r="C6253" s="68">
        <v>-3.3629707660000001</v>
      </c>
      <c r="D6253" s="68" t="s">
        <v>523</v>
      </c>
      <c r="E6253" s="68">
        <v>4</v>
      </c>
      <c r="F6253" s="68">
        <v>0</v>
      </c>
    </row>
    <row r="6254" spans="1:6" x14ac:dyDescent="0.2">
      <c r="A6254" s="68" t="s">
        <v>620</v>
      </c>
      <c r="B6254" s="68">
        <v>1</v>
      </c>
      <c r="C6254" s="68">
        <v>-3.0392979439999999</v>
      </c>
      <c r="D6254" s="68" t="s">
        <v>523</v>
      </c>
      <c r="E6254" s="68">
        <v>4</v>
      </c>
      <c r="F6254" s="68">
        <v>0</v>
      </c>
    </row>
    <row r="6255" spans="1:6" x14ac:dyDescent="0.2">
      <c r="A6255" s="68" t="s">
        <v>620</v>
      </c>
      <c r="B6255" s="68">
        <v>1</v>
      </c>
      <c r="C6255" s="68">
        <v>-1.5296424930000001</v>
      </c>
      <c r="D6255" s="68" t="s">
        <v>523</v>
      </c>
      <c r="E6255" s="68">
        <v>4</v>
      </c>
      <c r="F6255" s="68">
        <v>0</v>
      </c>
    </row>
    <row r="6256" spans="1:6" x14ac:dyDescent="0.2">
      <c r="A6256" s="68" t="s">
        <v>620</v>
      </c>
      <c r="B6256" s="68">
        <v>1</v>
      </c>
      <c r="C6256" s="68">
        <v>-3.0626398290000001</v>
      </c>
      <c r="D6256" s="68" t="s">
        <v>523</v>
      </c>
      <c r="E6256" s="68">
        <v>4</v>
      </c>
      <c r="F6256" s="68">
        <v>0</v>
      </c>
    </row>
    <row r="6257" spans="1:6" x14ac:dyDescent="0.2">
      <c r="A6257" s="68" t="s">
        <v>620</v>
      </c>
      <c r="B6257" s="68">
        <v>0.89682086500000002</v>
      </c>
      <c r="C6257" s="68">
        <v>-2.4373418949999999</v>
      </c>
      <c r="D6257" s="68" t="s">
        <v>523</v>
      </c>
      <c r="E6257" s="68">
        <v>4</v>
      </c>
      <c r="F6257" s="68">
        <v>4.7294296E-2</v>
      </c>
    </row>
    <row r="6258" spans="1:6" x14ac:dyDescent="0.2">
      <c r="A6258" s="68" t="s">
        <v>620</v>
      </c>
      <c r="B6258" s="68">
        <v>0.90309977200000002</v>
      </c>
      <c r="C6258" s="68">
        <v>-2.4802651180000002</v>
      </c>
      <c r="D6258" s="68" t="s">
        <v>523</v>
      </c>
      <c r="E6258" s="68">
        <v>4</v>
      </c>
      <c r="F6258" s="68">
        <v>4.4264267000000003E-2</v>
      </c>
    </row>
    <row r="6259" spans="1:6" x14ac:dyDescent="0.2">
      <c r="A6259" s="68" t="s">
        <v>620</v>
      </c>
      <c r="B6259" s="68">
        <v>1</v>
      </c>
      <c r="C6259" s="68">
        <v>-3.4746523630000001</v>
      </c>
      <c r="D6259" s="68" t="s">
        <v>523</v>
      </c>
      <c r="E6259" s="68">
        <v>4</v>
      </c>
      <c r="F6259" s="68">
        <v>0</v>
      </c>
    </row>
    <row r="6260" spans="1:6" x14ac:dyDescent="0.2">
      <c r="A6260" s="68" t="s">
        <v>620</v>
      </c>
      <c r="B6260" s="69">
        <v>1.0499999999999999E-6</v>
      </c>
      <c r="C6260" s="68">
        <v>-3.6438561900000002</v>
      </c>
      <c r="D6260" s="68" t="s">
        <v>523</v>
      </c>
      <c r="E6260" s="68">
        <v>4</v>
      </c>
      <c r="F6260" s="68">
        <v>5.9788107009999996</v>
      </c>
    </row>
    <row r="6261" spans="1:6" x14ac:dyDescent="0.2">
      <c r="A6261" s="68" t="s">
        <v>524</v>
      </c>
      <c r="B6261" s="68">
        <v>0.70039137900000004</v>
      </c>
      <c r="C6261" s="68">
        <v>-2.9781956329999999</v>
      </c>
      <c r="D6261" s="68" t="s">
        <v>523</v>
      </c>
      <c r="E6261" s="68">
        <v>4</v>
      </c>
      <c r="F6261" s="68">
        <v>0.15465920799999999</v>
      </c>
    </row>
    <row r="6262" spans="1:6" x14ac:dyDescent="0.2">
      <c r="A6262" s="68" t="s">
        <v>620</v>
      </c>
      <c r="B6262" s="68">
        <v>1</v>
      </c>
      <c r="C6262" s="68">
        <v>-2.59072177</v>
      </c>
      <c r="D6262" s="68" t="s">
        <v>523</v>
      </c>
      <c r="E6262" s="68">
        <v>4</v>
      </c>
      <c r="F6262" s="68">
        <v>0</v>
      </c>
    </row>
    <row r="6263" spans="1:6" x14ac:dyDescent="0.2">
      <c r="A6263" s="68" t="s">
        <v>620</v>
      </c>
      <c r="B6263" s="68">
        <v>0.74595210000000001</v>
      </c>
      <c r="C6263" s="68">
        <v>2.8882790000000001E-3</v>
      </c>
      <c r="D6263" s="68" t="s">
        <v>523</v>
      </c>
      <c r="E6263" s="68">
        <v>3</v>
      </c>
      <c r="F6263" s="68">
        <v>0.12728905900000001</v>
      </c>
    </row>
    <row r="6264" spans="1:6" x14ac:dyDescent="0.2">
      <c r="A6264" s="68" t="s">
        <v>620</v>
      </c>
      <c r="B6264" s="68">
        <v>1</v>
      </c>
      <c r="C6264" s="68">
        <v>-3.1718182060000002</v>
      </c>
      <c r="D6264" s="68" t="s">
        <v>523</v>
      </c>
      <c r="E6264" s="68">
        <v>4</v>
      </c>
      <c r="F6264" s="68">
        <v>0</v>
      </c>
    </row>
    <row r="6265" spans="1:6" x14ac:dyDescent="0.2">
      <c r="A6265" s="68" t="s">
        <v>620</v>
      </c>
      <c r="B6265" s="68">
        <v>0.58447307100000001</v>
      </c>
      <c r="C6265" s="68">
        <v>-2.456076006</v>
      </c>
      <c r="D6265" s="68" t="s">
        <v>523</v>
      </c>
      <c r="E6265" s="68">
        <v>4</v>
      </c>
      <c r="F6265" s="68">
        <v>0.23323549399999999</v>
      </c>
    </row>
    <row r="6266" spans="1:6" x14ac:dyDescent="0.2">
      <c r="A6266" s="68" t="s">
        <v>620</v>
      </c>
      <c r="B6266" s="68">
        <v>2.664058E-3</v>
      </c>
      <c r="C6266" s="68">
        <v>-3.7591558279999999</v>
      </c>
      <c r="D6266" s="68" t="s">
        <v>523</v>
      </c>
      <c r="E6266" s="68">
        <v>4</v>
      </c>
      <c r="F6266" s="68">
        <v>2.5744563239999998</v>
      </c>
    </row>
    <row r="6267" spans="1:6" x14ac:dyDescent="0.2">
      <c r="A6267" s="68" t="s">
        <v>620</v>
      </c>
      <c r="B6267" s="68">
        <v>0.35790434500000001</v>
      </c>
      <c r="C6267" s="68">
        <v>-3.5303986000000002E-2</v>
      </c>
      <c r="D6267" s="68" t="s">
        <v>523</v>
      </c>
      <c r="E6267" s="68">
        <v>4</v>
      </c>
      <c r="F6267" s="68">
        <v>0.446233029</v>
      </c>
    </row>
    <row r="6268" spans="1:6" x14ac:dyDescent="0.2">
      <c r="A6268" s="68" t="s">
        <v>620</v>
      </c>
      <c r="B6268" s="68">
        <v>0.987140931</v>
      </c>
      <c r="C6268" s="68">
        <v>2.0291463460000001</v>
      </c>
      <c r="D6268" s="68" t="s">
        <v>523</v>
      </c>
      <c r="E6268" s="68">
        <v>4</v>
      </c>
      <c r="F6268" s="68">
        <v>5.6208400000000002E-3</v>
      </c>
    </row>
    <row r="6269" spans="1:6" x14ac:dyDescent="0.2">
      <c r="A6269" s="68" t="s">
        <v>620</v>
      </c>
      <c r="B6269" s="68">
        <v>2.4760699999999999E-3</v>
      </c>
      <c r="C6269" s="68">
        <v>-1.6766416959999999</v>
      </c>
      <c r="D6269" s="68" t="s">
        <v>521</v>
      </c>
      <c r="E6269" s="68">
        <v>4</v>
      </c>
      <c r="F6269" s="68">
        <v>2.6062370819999998</v>
      </c>
    </row>
    <row r="6270" spans="1:6" x14ac:dyDescent="0.2">
      <c r="A6270" s="68" t="s">
        <v>620</v>
      </c>
      <c r="B6270" s="68">
        <v>8.544831E-2</v>
      </c>
      <c r="C6270" s="68">
        <v>-2.1307661699999998</v>
      </c>
      <c r="D6270" s="68" t="s">
        <v>523</v>
      </c>
      <c r="E6270" s="68">
        <v>4</v>
      </c>
      <c r="F6270" s="68">
        <v>1.068296522</v>
      </c>
    </row>
    <row r="6271" spans="1:6" x14ac:dyDescent="0.2">
      <c r="A6271" s="68" t="s">
        <v>620</v>
      </c>
      <c r="B6271" s="68">
        <v>0.360878439</v>
      </c>
      <c r="C6271" s="68">
        <v>-2.6789104350000001</v>
      </c>
      <c r="D6271" s="68" t="s">
        <v>523</v>
      </c>
      <c r="E6271" s="68">
        <v>4</v>
      </c>
      <c r="F6271" s="68">
        <v>0.44263906400000003</v>
      </c>
    </row>
    <row r="6272" spans="1:6" x14ac:dyDescent="0.2">
      <c r="A6272" s="68" t="s">
        <v>620</v>
      </c>
      <c r="B6272" s="68">
        <v>5.0799999999999999E-4</v>
      </c>
      <c r="C6272" s="68">
        <v>-2.077537682</v>
      </c>
      <c r="D6272" s="68" t="s">
        <v>521</v>
      </c>
      <c r="E6272" s="68">
        <v>4</v>
      </c>
      <c r="F6272" s="68">
        <v>3.2941362879999998</v>
      </c>
    </row>
    <row r="6273" spans="1:6" x14ac:dyDescent="0.2">
      <c r="A6273" s="68" t="s">
        <v>620</v>
      </c>
      <c r="B6273" s="68">
        <v>3.2600000000000001E-4</v>
      </c>
      <c r="C6273" s="68">
        <v>-3.6789386500000001</v>
      </c>
      <c r="D6273" s="68" t="s">
        <v>523</v>
      </c>
      <c r="E6273" s="68">
        <v>4</v>
      </c>
      <c r="F6273" s="68">
        <v>3.4867824000000001</v>
      </c>
    </row>
    <row r="6274" spans="1:6" x14ac:dyDescent="0.2">
      <c r="A6274" s="68" t="s">
        <v>620</v>
      </c>
      <c r="B6274" s="68">
        <v>0.42212983700000001</v>
      </c>
      <c r="C6274" s="68">
        <v>-2.833983006</v>
      </c>
      <c r="D6274" s="68" t="s">
        <v>523</v>
      </c>
      <c r="E6274" s="68">
        <v>4</v>
      </c>
      <c r="F6274" s="68">
        <v>0.37455395000000002</v>
      </c>
    </row>
    <row r="6275" spans="1:6" x14ac:dyDescent="0.2">
      <c r="A6275" s="68" t="s">
        <v>620</v>
      </c>
      <c r="B6275" s="68">
        <v>5.0568557E-2</v>
      </c>
      <c r="C6275" s="68">
        <v>-3.6218184500000001</v>
      </c>
      <c r="D6275" s="68" t="s">
        <v>523</v>
      </c>
      <c r="E6275" s="68">
        <v>4</v>
      </c>
      <c r="F6275" s="68">
        <v>1.2961194389999999</v>
      </c>
    </row>
    <row r="6276" spans="1:6" x14ac:dyDescent="0.2">
      <c r="A6276" s="68" t="s">
        <v>620</v>
      </c>
      <c r="B6276" s="68">
        <v>9.6243760000000005E-3</v>
      </c>
      <c r="C6276" s="68">
        <v>-3.3411047169999999</v>
      </c>
      <c r="D6276" s="68" t="s">
        <v>523</v>
      </c>
      <c r="E6276" s="68">
        <v>4</v>
      </c>
      <c r="F6276" s="68">
        <v>2.0166274190000002</v>
      </c>
    </row>
    <row r="6277" spans="1:6" x14ac:dyDescent="0.2">
      <c r="A6277" s="68" t="s">
        <v>620</v>
      </c>
      <c r="B6277" s="68">
        <v>4.2598519999999997E-3</v>
      </c>
      <c r="C6277" s="68">
        <v>-2.392317426</v>
      </c>
      <c r="D6277" s="68" t="s">
        <v>523</v>
      </c>
      <c r="E6277" s="68">
        <v>4</v>
      </c>
      <c r="F6277" s="68">
        <v>2.3706054889999999</v>
      </c>
    </row>
    <row r="6278" spans="1:6" x14ac:dyDescent="0.2">
      <c r="A6278" s="68" t="s">
        <v>524</v>
      </c>
      <c r="B6278" s="68">
        <v>0.56309362299999999</v>
      </c>
      <c r="C6278" s="68">
        <v>-0.859969549</v>
      </c>
      <c r="D6278" s="68" t="s">
        <v>523</v>
      </c>
      <c r="E6278" s="68">
        <v>4</v>
      </c>
      <c r="F6278" s="68">
        <v>0.24941939099999999</v>
      </c>
    </row>
    <row r="6279" spans="1:6" x14ac:dyDescent="0.2">
      <c r="A6279" s="68" t="s">
        <v>620</v>
      </c>
      <c r="B6279" s="68">
        <v>0.48915179199999997</v>
      </c>
      <c r="C6279" s="68">
        <v>-2.1029691160000001</v>
      </c>
      <c r="D6279" s="68" t="s">
        <v>523</v>
      </c>
      <c r="E6279" s="68">
        <v>4</v>
      </c>
      <c r="F6279" s="68">
        <v>0.31055635100000001</v>
      </c>
    </row>
    <row r="6280" spans="1:6" x14ac:dyDescent="0.2">
      <c r="A6280" s="68" t="s">
        <v>620</v>
      </c>
      <c r="B6280" s="68">
        <v>0.14975925600000001</v>
      </c>
      <c r="C6280" s="68">
        <v>-2.4714476200000002</v>
      </c>
      <c r="D6280" s="68" t="s">
        <v>523</v>
      </c>
      <c r="E6280" s="68">
        <v>4</v>
      </c>
      <c r="F6280" s="68">
        <v>0.82460632599999995</v>
      </c>
    </row>
    <row r="6281" spans="1:6" x14ac:dyDescent="0.2">
      <c r="A6281" s="68" t="s">
        <v>620</v>
      </c>
      <c r="B6281" s="68">
        <v>6.1496265000000001E-2</v>
      </c>
      <c r="C6281" s="68">
        <v>-4.2406959510000002</v>
      </c>
      <c r="D6281" s="68" t="s">
        <v>523</v>
      </c>
      <c r="E6281" s="68">
        <v>4</v>
      </c>
      <c r="F6281" s="68">
        <v>1.2111512600000001</v>
      </c>
    </row>
    <row r="6282" spans="1:6" x14ac:dyDescent="0.2">
      <c r="A6282" s="68" t="s">
        <v>620</v>
      </c>
      <c r="B6282" s="69">
        <v>2.88E-6</v>
      </c>
      <c r="C6282" s="68">
        <v>-1.338791748</v>
      </c>
      <c r="D6282" s="68" t="s">
        <v>523</v>
      </c>
      <c r="E6282" s="68">
        <v>3</v>
      </c>
      <c r="F6282" s="68">
        <v>5.5406075120000002</v>
      </c>
    </row>
    <row r="6283" spans="1:6" x14ac:dyDescent="0.2">
      <c r="A6283" s="68" t="s">
        <v>620</v>
      </c>
      <c r="B6283" s="69">
        <v>9.7699999999999996E-6</v>
      </c>
      <c r="C6283" s="68">
        <v>-2.4136843400000001</v>
      </c>
      <c r="D6283" s="68" t="s">
        <v>523</v>
      </c>
      <c r="E6283" s="68">
        <v>3</v>
      </c>
      <c r="F6283" s="68">
        <v>5.0101054359999999</v>
      </c>
    </row>
    <row r="6284" spans="1:6" x14ac:dyDescent="0.2">
      <c r="A6284" s="68" t="s">
        <v>620</v>
      </c>
      <c r="B6284" s="68">
        <v>0.79144621900000001</v>
      </c>
      <c r="C6284" s="68">
        <v>-2.566967327</v>
      </c>
      <c r="D6284" s="68" t="s">
        <v>523</v>
      </c>
      <c r="E6284" s="68">
        <v>4</v>
      </c>
      <c r="F6284" s="68">
        <v>0.101578591</v>
      </c>
    </row>
    <row r="6285" spans="1:6" x14ac:dyDescent="0.2">
      <c r="A6285" s="68" t="s">
        <v>620</v>
      </c>
      <c r="B6285" s="68">
        <v>1.815578E-2</v>
      </c>
      <c r="C6285" s="68">
        <v>-4.0601915200000001</v>
      </c>
      <c r="D6285" s="68" t="s">
        <v>523</v>
      </c>
      <c r="E6285" s="68">
        <v>4</v>
      </c>
      <c r="F6285" s="68">
        <v>1.740985088</v>
      </c>
    </row>
    <row r="6286" spans="1:6" x14ac:dyDescent="0.2">
      <c r="A6286" s="68" t="s">
        <v>620</v>
      </c>
      <c r="B6286" s="68">
        <v>1</v>
      </c>
      <c r="C6286" s="68">
        <v>-3.0461417850000001</v>
      </c>
      <c r="D6286" s="68" t="s">
        <v>523</v>
      </c>
      <c r="E6286" s="68">
        <v>4</v>
      </c>
      <c r="F6286" s="68">
        <v>0</v>
      </c>
    </row>
    <row r="6287" spans="1:6" x14ac:dyDescent="0.2">
      <c r="A6287" s="68" t="s">
        <v>620</v>
      </c>
      <c r="B6287" s="69">
        <v>4.7500000000000003E-5</v>
      </c>
      <c r="C6287" s="68">
        <v>-1.405175507</v>
      </c>
      <c r="D6287" s="68" t="s">
        <v>521</v>
      </c>
      <c r="E6287" s="68">
        <v>3</v>
      </c>
      <c r="F6287" s="68">
        <v>4.3233063899999999</v>
      </c>
    </row>
    <row r="6288" spans="1:6" x14ac:dyDescent="0.2">
      <c r="A6288" s="68" t="s">
        <v>620</v>
      </c>
      <c r="B6288" s="68">
        <v>0.877746676</v>
      </c>
      <c r="C6288" s="68">
        <v>-1.8914191869999999</v>
      </c>
      <c r="D6288" s="68" t="s">
        <v>523</v>
      </c>
      <c r="E6288" s="68">
        <v>4</v>
      </c>
      <c r="F6288" s="68">
        <v>5.6630806999999998E-2</v>
      </c>
    </row>
    <row r="6289" spans="1:6" x14ac:dyDescent="0.2">
      <c r="A6289" s="68" t="s">
        <v>524</v>
      </c>
      <c r="B6289" s="68">
        <v>1</v>
      </c>
      <c r="C6289" s="68">
        <v>-2.83794324</v>
      </c>
      <c r="D6289" s="68" t="s">
        <v>523</v>
      </c>
      <c r="E6289" s="68">
        <v>4</v>
      </c>
      <c r="F6289" s="68">
        <v>0</v>
      </c>
    </row>
    <row r="6290" spans="1:6" x14ac:dyDescent="0.2">
      <c r="A6290" s="68" t="s">
        <v>620</v>
      </c>
      <c r="B6290" s="68">
        <v>0.84680279700000005</v>
      </c>
      <c r="C6290" s="68">
        <v>-1.912649863</v>
      </c>
      <c r="D6290" s="68" t="s">
        <v>523</v>
      </c>
      <c r="E6290" s="68">
        <v>4</v>
      </c>
      <c r="F6290" s="68">
        <v>7.2217716000000001E-2</v>
      </c>
    </row>
    <row r="6291" spans="1:6" x14ac:dyDescent="0.2">
      <c r="A6291" s="68" t="s">
        <v>620</v>
      </c>
      <c r="B6291" s="68">
        <v>0.86243619699999996</v>
      </c>
      <c r="C6291" s="68">
        <v>-2.150559678</v>
      </c>
      <c r="D6291" s="68" t="s">
        <v>523</v>
      </c>
      <c r="E6291" s="68">
        <v>4</v>
      </c>
      <c r="F6291" s="68">
        <v>6.4273023999999998E-2</v>
      </c>
    </row>
    <row r="6292" spans="1:6" x14ac:dyDescent="0.2">
      <c r="A6292" s="68" t="s">
        <v>620</v>
      </c>
      <c r="B6292" s="68">
        <v>0.37565145100000003</v>
      </c>
      <c r="C6292" s="68">
        <v>-2.9113720129999998</v>
      </c>
      <c r="D6292" s="68" t="s">
        <v>523</v>
      </c>
      <c r="E6292" s="68">
        <v>4</v>
      </c>
      <c r="F6292" s="68">
        <v>0.42521492900000002</v>
      </c>
    </row>
    <row r="6293" spans="1:6" x14ac:dyDescent="0.2">
      <c r="A6293" s="68" t="s">
        <v>620</v>
      </c>
      <c r="B6293" s="68">
        <v>0.76737882999999996</v>
      </c>
      <c r="C6293" s="68">
        <v>-4.570462934</v>
      </c>
      <c r="D6293" s="68" t="s">
        <v>523</v>
      </c>
      <c r="E6293" s="68">
        <v>4</v>
      </c>
      <c r="F6293" s="68">
        <v>0.11499018599999999</v>
      </c>
    </row>
    <row r="6294" spans="1:6" x14ac:dyDescent="0.2">
      <c r="A6294" s="68" t="s">
        <v>620</v>
      </c>
      <c r="B6294" s="69">
        <v>4.86E-30</v>
      </c>
      <c r="C6294" s="68">
        <v>-2.6331192830000001</v>
      </c>
      <c r="D6294" s="68" t="s">
        <v>523</v>
      </c>
      <c r="E6294" s="68">
        <v>4</v>
      </c>
      <c r="F6294" s="68">
        <v>29.313363729999999</v>
      </c>
    </row>
    <row r="6295" spans="1:6" x14ac:dyDescent="0.2">
      <c r="A6295" s="68" t="s">
        <v>620</v>
      </c>
      <c r="B6295" s="68">
        <v>2.5200579999999999E-3</v>
      </c>
      <c r="C6295" s="68">
        <v>-3.1171409030000001</v>
      </c>
      <c r="D6295" s="68" t="s">
        <v>523</v>
      </c>
      <c r="E6295" s="68">
        <v>4</v>
      </c>
      <c r="F6295" s="68">
        <v>2.5985894639999998</v>
      </c>
    </row>
    <row r="6296" spans="1:6" x14ac:dyDescent="0.2">
      <c r="A6296" s="68" t="s">
        <v>620</v>
      </c>
      <c r="B6296" s="68">
        <v>1</v>
      </c>
      <c r="C6296" s="68">
        <v>-2.4255935790000001</v>
      </c>
      <c r="D6296" s="68" t="s">
        <v>523</v>
      </c>
      <c r="E6296" s="68">
        <v>4</v>
      </c>
      <c r="F6296" s="68">
        <v>0</v>
      </c>
    </row>
    <row r="6297" spans="1:6" x14ac:dyDescent="0.2">
      <c r="A6297" s="68" t="s">
        <v>620</v>
      </c>
      <c r="B6297" s="68">
        <v>0.34293815900000002</v>
      </c>
      <c r="C6297" s="68">
        <v>-3.8683904560000002</v>
      </c>
      <c r="D6297" s="68" t="s">
        <v>523</v>
      </c>
      <c r="E6297" s="68">
        <v>4</v>
      </c>
      <c r="F6297" s="68">
        <v>0.46478418799999999</v>
      </c>
    </row>
    <row r="6298" spans="1:6" x14ac:dyDescent="0.2">
      <c r="A6298" s="68" t="s">
        <v>620</v>
      </c>
      <c r="B6298" s="68">
        <v>1</v>
      </c>
      <c r="C6298" s="68">
        <v>-2.753818442</v>
      </c>
      <c r="D6298" s="68" t="s">
        <v>523</v>
      </c>
      <c r="E6298" s="68">
        <v>4</v>
      </c>
      <c r="F6298" s="68">
        <v>0</v>
      </c>
    </row>
    <row r="6299" spans="1:6" x14ac:dyDescent="0.2">
      <c r="A6299" s="68" t="s">
        <v>620</v>
      </c>
      <c r="B6299" s="68">
        <v>0.83035667899999999</v>
      </c>
      <c r="C6299" s="68">
        <v>-2.7213726569999999</v>
      </c>
      <c r="D6299" s="68" t="s">
        <v>523</v>
      </c>
      <c r="E6299" s="68">
        <v>4</v>
      </c>
      <c r="F6299" s="68">
        <v>8.0735317000000001E-2</v>
      </c>
    </row>
    <row r="6300" spans="1:6" x14ac:dyDescent="0.2">
      <c r="A6300" s="68" t="s">
        <v>620</v>
      </c>
      <c r="B6300" s="68">
        <v>1</v>
      </c>
      <c r="C6300" s="68">
        <v>-3.1734472920000001</v>
      </c>
      <c r="D6300" s="68" t="s">
        <v>523</v>
      </c>
      <c r="E6300" s="68">
        <v>4</v>
      </c>
      <c r="F6300" s="68">
        <v>0</v>
      </c>
    </row>
    <row r="6301" spans="1:6" x14ac:dyDescent="0.2">
      <c r="A6301" s="68" t="s">
        <v>620</v>
      </c>
      <c r="B6301" s="68">
        <v>1</v>
      </c>
      <c r="C6301" s="68" t="s">
        <v>529</v>
      </c>
      <c r="D6301" s="68" t="s">
        <v>523</v>
      </c>
      <c r="E6301" s="68">
        <v>4</v>
      </c>
      <c r="F6301" s="68">
        <v>0</v>
      </c>
    </row>
    <row r="6302" spans="1:6" x14ac:dyDescent="0.2">
      <c r="A6302" s="68" t="s">
        <v>621</v>
      </c>
      <c r="B6302" s="68">
        <v>1</v>
      </c>
      <c r="C6302" s="68">
        <v>-2.3909427750000001</v>
      </c>
      <c r="D6302" s="68" t="s">
        <v>523</v>
      </c>
      <c r="E6302" s="68">
        <v>4</v>
      </c>
      <c r="F6302" s="68">
        <v>0</v>
      </c>
    </row>
    <row r="6303" spans="1:6" x14ac:dyDescent="0.2">
      <c r="A6303" s="68" t="s">
        <v>621</v>
      </c>
      <c r="B6303" s="68">
        <v>2.9158837E-2</v>
      </c>
      <c r="C6303" s="68">
        <v>-0.466863998</v>
      </c>
      <c r="D6303" s="68" t="s">
        <v>523</v>
      </c>
      <c r="E6303" s="68">
        <v>4</v>
      </c>
      <c r="F6303" s="68">
        <v>1.5352298019999999</v>
      </c>
    </row>
    <row r="6304" spans="1:6" x14ac:dyDescent="0.2">
      <c r="A6304" s="68" t="s">
        <v>621</v>
      </c>
      <c r="B6304" s="68">
        <v>0.102591817</v>
      </c>
      <c r="C6304" s="68">
        <v>-0.97352778900000003</v>
      </c>
      <c r="D6304" s="68" t="s">
        <v>523</v>
      </c>
      <c r="E6304" s="68">
        <v>4</v>
      </c>
      <c r="F6304" s="68">
        <v>0.98888727799999998</v>
      </c>
    </row>
    <row r="6305" spans="1:6" x14ac:dyDescent="0.2">
      <c r="A6305" s="68" t="s">
        <v>621</v>
      </c>
      <c r="B6305" s="69">
        <v>1.24E-78</v>
      </c>
      <c r="C6305" s="68">
        <v>-2.7777160699999999</v>
      </c>
      <c r="D6305" s="68" t="s">
        <v>523</v>
      </c>
      <c r="E6305" s="68">
        <v>4</v>
      </c>
      <c r="F6305" s="68">
        <v>77.90657831</v>
      </c>
    </row>
    <row r="6306" spans="1:6" x14ac:dyDescent="0.2">
      <c r="A6306" s="68" t="s">
        <v>524</v>
      </c>
      <c r="B6306" s="68">
        <v>0.67827358599999998</v>
      </c>
      <c r="C6306" s="68">
        <v>-8.4064264999999999E-2</v>
      </c>
      <c r="D6306" s="68" t="s">
        <v>523</v>
      </c>
      <c r="E6306" s="68">
        <v>4</v>
      </c>
      <c r="F6306" s="68">
        <v>0.168595095</v>
      </c>
    </row>
    <row r="6307" spans="1:6" x14ac:dyDescent="0.2">
      <c r="A6307" s="68" t="s">
        <v>621</v>
      </c>
      <c r="B6307" s="69">
        <v>5.2700000000000004E-6</v>
      </c>
      <c r="C6307" s="68">
        <v>-3.0287036650000001</v>
      </c>
      <c r="D6307" s="68" t="s">
        <v>523</v>
      </c>
      <c r="E6307" s="68">
        <v>4</v>
      </c>
      <c r="F6307" s="68">
        <v>5.2781893850000001</v>
      </c>
    </row>
    <row r="6308" spans="1:6" x14ac:dyDescent="0.2">
      <c r="A6308" s="68" t="s">
        <v>621</v>
      </c>
      <c r="B6308" s="69">
        <v>1.0900000000000001E-5</v>
      </c>
      <c r="C6308" s="68">
        <v>-2.5447511070000002</v>
      </c>
      <c r="D6308" s="68" t="s">
        <v>523</v>
      </c>
      <c r="E6308" s="68">
        <v>4</v>
      </c>
      <c r="F6308" s="68">
        <v>4.9625735019999997</v>
      </c>
    </row>
    <row r="6309" spans="1:6" x14ac:dyDescent="0.2">
      <c r="A6309" s="68" t="s">
        <v>621</v>
      </c>
      <c r="B6309" s="68">
        <v>6.0608620000000002E-3</v>
      </c>
      <c r="C6309" s="68">
        <v>-2.1321229700000002</v>
      </c>
      <c r="D6309" s="68" t="s">
        <v>523</v>
      </c>
      <c r="E6309" s="68">
        <v>4</v>
      </c>
      <c r="F6309" s="68">
        <v>2.217465604</v>
      </c>
    </row>
    <row r="6310" spans="1:6" x14ac:dyDescent="0.2">
      <c r="A6310" s="68" t="s">
        <v>621</v>
      </c>
      <c r="B6310" s="68">
        <v>0.70404924899999999</v>
      </c>
      <c r="C6310" s="68">
        <v>-2.8539158279999999</v>
      </c>
      <c r="D6310" s="68" t="s">
        <v>523</v>
      </c>
      <c r="E6310" s="68">
        <v>4</v>
      </c>
      <c r="F6310" s="68">
        <v>0.15239696</v>
      </c>
    </row>
    <row r="6311" spans="1:6" x14ac:dyDescent="0.2">
      <c r="A6311" s="68" t="s">
        <v>621</v>
      </c>
      <c r="B6311" s="69">
        <v>6.3400000000000003E-6</v>
      </c>
      <c r="C6311" s="68">
        <v>-2.1266667020000001</v>
      </c>
      <c r="D6311" s="68" t="s">
        <v>523</v>
      </c>
      <c r="E6311" s="68">
        <v>4</v>
      </c>
      <c r="F6311" s="68">
        <v>5.1979107420000004</v>
      </c>
    </row>
    <row r="6312" spans="1:6" x14ac:dyDescent="0.2">
      <c r="A6312" s="68" t="s">
        <v>621</v>
      </c>
      <c r="B6312" s="69">
        <v>1.3199999999999999E-18</v>
      </c>
      <c r="C6312" s="68">
        <v>-3.3083997030000001</v>
      </c>
      <c r="D6312" s="68" t="s">
        <v>523</v>
      </c>
      <c r="E6312" s="68">
        <v>4</v>
      </c>
      <c r="F6312" s="68">
        <v>17.879426070000001</v>
      </c>
    </row>
    <row r="6313" spans="1:6" x14ac:dyDescent="0.2">
      <c r="A6313" s="68" t="s">
        <v>621</v>
      </c>
      <c r="B6313" s="68">
        <v>0.39048597099999999</v>
      </c>
      <c r="C6313" s="68">
        <v>-4.2600256510000003</v>
      </c>
      <c r="D6313" s="68" t="s">
        <v>523</v>
      </c>
      <c r="E6313" s="68">
        <v>4</v>
      </c>
      <c r="F6313" s="68">
        <v>0.40839456400000002</v>
      </c>
    </row>
    <row r="6314" spans="1:6" x14ac:dyDescent="0.2">
      <c r="A6314" s="68" t="s">
        <v>621</v>
      </c>
      <c r="B6314" s="68">
        <v>1.63E-4</v>
      </c>
      <c r="C6314" s="68">
        <v>-3.4571189630000001</v>
      </c>
      <c r="D6314" s="68" t="s">
        <v>523</v>
      </c>
      <c r="E6314" s="68">
        <v>4</v>
      </c>
      <c r="F6314" s="68">
        <v>3.7878123960000001</v>
      </c>
    </row>
    <row r="6315" spans="1:6" x14ac:dyDescent="0.2">
      <c r="A6315" s="68" t="s">
        <v>621</v>
      </c>
      <c r="B6315" s="68">
        <v>0.65088498800000005</v>
      </c>
      <c r="C6315" s="68">
        <v>-3.1149499770000002</v>
      </c>
      <c r="D6315" s="68" t="s">
        <v>523</v>
      </c>
      <c r="E6315" s="68">
        <v>4</v>
      </c>
      <c r="F6315" s="68">
        <v>0.18649574499999999</v>
      </c>
    </row>
    <row r="6316" spans="1:6" x14ac:dyDescent="0.2">
      <c r="A6316" s="68" t="s">
        <v>621</v>
      </c>
      <c r="B6316" s="68">
        <v>4.4730450999999997E-2</v>
      </c>
      <c r="C6316" s="68">
        <v>-2.4229930240000002</v>
      </c>
      <c r="D6316" s="68" t="s">
        <v>523</v>
      </c>
      <c r="E6316" s="68">
        <v>4</v>
      </c>
      <c r="F6316" s="68">
        <v>1.3493967229999999</v>
      </c>
    </row>
    <row r="6317" spans="1:6" x14ac:dyDescent="0.2">
      <c r="A6317" s="68" t="s">
        <v>621</v>
      </c>
      <c r="B6317" s="69">
        <v>3.84E-21</v>
      </c>
      <c r="C6317" s="68">
        <v>-3.6167497630000001</v>
      </c>
      <c r="D6317" s="68" t="s">
        <v>523</v>
      </c>
      <c r="E6317" s="68">
        <v>4</v>
      </c>
      <c r="F6317" s="68">
        <v>20.415668780000001</v>
      </c>
    </row>
    <row r="6318" spans="1:6" x14ac:dyDescent="0.2">
      <c r="A6318" s="68" t="s">
        <v>621</v>
      </c>
      <c r="B6318" s="69">
        <v>1.2100000000000001E-7</v>
      </c>
      <c r="C6318" s="68">
        <v>-3.9577289179999999</v>
      </c>
      <c r="D6318" s="68" t="s">
        <v>523</v>
      </c>
      <c r="E6318" s="68">
        <v>3</v>
      </c>
      <c r="F6318" s="68">
        <v>6.9172146300000001</v>
      </c>
    </row>
    <row r="6319" spans="1:6" x14ac:dyDescent="0.2">
      <c r="A6319" s="68" t="s">
        <v>621</v>
      </c>
      <c r="B6319" s="69">
        <v>2.5299999999999998E-5</v>
      </c>
      <c r="C6319" s="68">
        <v>-1.775602441</v>
      </c>
      <c r="D6319" s="68" t="s">
        <v>523</v>
      </c>
      <c r="E6319" s="68">
        <v>4</v>
      </c>
      <c r="F6319" s="68">
        <v>4.596879479</v>
      </c>
    </row>
    <row r="6320" spans="1:6" x14ac:dyDescent="0.2">
      <c r="A6320" s="68" t="s">
        <v>621</v>
      </c>
      <c r="B6320" s="69">
        <v>5.9800000000000003E-6</v>
      </c>
      <c r="C6320" s="68">
        <v>-2.0192245679999998</v>
      </c>
      <c r="D6320" s="68" t="s">
        <v>523</v>
      </c>
      <c r="E6320" s="68">
        <v>4</v>
      </c>
      <c r="F6320" s="68">
        <v>5.2232988159999998</v>
      </c>
    </row>
    <row r="6321" spans="1:6" x14ac:dyDescent="0.2">
      <c r="A6321" s="68" t="s">
        <v>621</v>
      </c>
      <c r="B6321" s="69">
        <v>2.2100000000000002E-19</v>
      </c>
      <c r="C6321" s="68">
        <v>-3.060015929</v>
      </c>
      <c r="D6321" s="68" t="s">
        <v>523</v>
      </c>
      <c r="E6321" s="68">
        <v>4</v>
      </c>
      <c r="F6321" s="68">
        <v>18.65560773</v>
      </c>
    </row>
    <row r="6322" spans="1:6" x14ac:dyDescent="0.2">
      <c r="A6322" s="68" t="s">
        <v>621</v>
      </c>
      <c r="B6322" s="68">
        <v>0.62370952300000004</v>
      </c>
      <c r="C6322" s="68">
        <v>-2.7565210069999999</v>
      </c>
      <c r="D6322" s="68" t="s">
        <v>523</v>
      </c>
      <c r="E6322" s="68">
        <v>4</v>
      </c>
      <c r="F6322" s="68">
        <v>0.20501762500000001</v>
      </c>
    </row>
    <row r="6323" spans="1:6" x14ac:dyDescent="0.2">
      <c r="A6323" s="68" t="s">
        <v>621</v>
      </c>
      <c r="B6323" s="68">
        <v>5.6538270000000002E-3</v>
      </c>
      <c r="C6323" s="68">
        <v>-2.2209251989999999</v>
      </c>
      <c r="D6323" s="68" t="s">
        <v>523</v>
      </c>
      <c r="E6323" s="68">
        <v>3</v>
      </c>
      <c r="F6323" s="68">
        <v>2.247657485</v>
      </c>
    </row>
    <row r="6324" spans="1:6" x14ac:dyDescent="0.2">
      <c r="A6324" s="68" t="s">
        <v>621</v>
      </c>
      <c r="B6324" s="69">
        <v>4.2100000000000002E-11</v>
      </c>
      <c r="C6324" s="68">
        <v>-2.1631766689999998</v>
      </c>
      <c r="D6324" s="68" t="s">
        <v>523</v>
      </c>
      <c r="E6324" s="68">
        <v>4</v>
      </c>
      <c r="F6324" s="68">
        <v>10.3757179</v>
      </c>
    </row>
    <row r="6325" spans="1:6" x14ac:dyDescent="0.2">
      <c r="A6325" s="68" t="s">
        <v>524</v>
      </c>
      <c r="B6325" s="68">
        <v>1</v>
      </c>
      <c r="C6325" s="68">
        <v>-2.8764350909999998</v>
      </c>
      <c r="D6325" s="68" t="s">
        <v>523</v>
      </c>
      <c r="E6325" s="68">
        <v>3</v>
      </c>
      <c r="F6325" s="68">
        <v>0</v>
      </c>
    </row>
    <row r="6326" spans="1:6" x14ac:dyDescent="0.2">
      <c r="A6326" s="68" t="s">
        <v>621</v>
      </c>
      <c r="B6326" s="68">
        <v>1.0399999999999999E-4</v>
      </c>
      <c r="C6326" s="68">
        <v>-3.1918905889999998</v>
      </c>
      <c r="D6326" s="68" t="s">
        <v>523</v>
      </c>
      <c r="E6326" s="68">
        <v>4</v>
      </c>
      <c r="F6326" s="68">
        <v>3.9829666609999999</v>
      </c>
    </row>
    <row r="6327" spans="1:6" x14ac:dyDescent="0.2">
      <c r="A6327" s="68" t="s">
        <v>621</v>
      </c>
      <c r="B6327" s="68">
        <v>2.6971479999999999E-3</v>
      </c>
      <c r="C6327" s="68">
        <v>-2.4340165530000002</v>
      </c>
      <c r="D6327" s="68" t="s">
        <v>523</v>
      </c>
      <c r="E6327" s="68">
        <v>4</v>
      </c>
      <c r="F6327" s="68">
        <v>2.5690952220000001</v>
      </c>
    </row>
    <row r="6328" spans="1:6" x14ac:dyDescent="0.2">
      <c r="A6328" s="68" t="s">
        <v>621</v>
      </c>
      <c r="B6328" s="68">
        <v>9.3319226000000005E-2</v>
      </c>
      <c r="C6328" s="68">
        <v>-2.6563960099999999</v>
      </c>
      <c r="D6328" s="68" t="s">
        <v>523</v>
      </c>
      <c r="E6328" s="68">
        <v>4</v>
      </c>
      <c r="F6328" s="68">
        <v>1.0300288719999999</v>
      </c>
    </row>
    <row r="6329" spans="1:6" x14ac:dyDescent="0.2">
      <c r="A6329" s="68" t="s">
        <v>621</v>
      </c>
      <c r="B6329" s="68">
        <v>0.968475156</v>
      </c>
      <c r="C6329" s="68">
        <v>-3.3967075169999998</v>
      </c>
      <c r="D6329" s="68" t="s">
        <v>523</v>
      </c>
      <c r="E6329" s="68">
        <v>4</v>
      </c>
      <c r="F6329" s="68">
        <v>1.3911516000000001E-2</v>
      </c>
    </row>
    <row r="6330" spans="1:6" x14ac:dyDescent="0.2">
      <c r="A6330" s="68" t="s">
        <v>621</v>
      </c>
      <c r="B6330" s="68">
        <v>9.9073483000000004E-2</v>
      </c>
      <c r="C6330" s="68">
        <v>-2.2974202959999999</v>
      </c>
      <c r="D6330" s="68" t="s">
        <v>523</v>
      </c>
      <c r="E6330" s="68">
        <v>4</v>
      </c>
      <c r="F6330" s="68">
        <v>1.0040425690000001</v>
      </c>
    </row>
    <row r="6331" spans="1:6" x14ac:dyDescent="0.2">
      <c r="A6331" s="68" t="s">
        <v>621</v>
      </c>
      <c r="B6331" s="68">
        <v>0.123164731</v>
      </c>
      <c r="C6331" s="68">
        <v>-2.2499968830000001</v>
      </c>
      <c r="D6331" s="68" t="s">
        <v>523</v>
      </c>
      <c r="E6331" s="68">
        <v>3</v>
      </c>
      <c r="F6331" s="68">
        <v>0.90951363699999999</v>
      </c>
    </row>
    <row r="6332" spans="1:6" x14ac:dyDescent="0.2">
      <c r="A6332" s="68" t="s">
        <v>621</v>
      </c>
      <c r="B6332" s="68">
        <v>1</v>
      </c>
      <c r="C6332" s="68">
        <v>-2.0481365230000002</v>
      </c>
      <c r="D6332" s="68" t="s">
        <v>523</v>
      </c>
      <c r="E6332" s="68">
        <v>4</v>
      </c>
      <c r="F6332" s="68">
        <v>0</v>
      </c>
    </row>
    <row r="6333" spans="1:6" x14ac:dyDescent="0.2">
      <c r="A6333" s="68" t="s">
        <v>621</v>
      </c>
      <c r="B6333" s="68">
        <v>0.64326866199999999</v>
      </c>
      <c r="C6333" s="68">
        <v>-0.79908730500000003</v>
      </c>
      <c r="D6333" s="68" t="s">
        <v>523</v>
      </c>
      <c r="E6333" s="68">
        <v>4</v>
      </c>
      <c r="F6333" s="68">
        <v>0.19160760600000001</v>
      </c>
    </row>
    <row r="6334" spans="1:6" x14ac:dyDescent="0.2">
      <c r="A6334" s="68" t="s">
        <v>621</v>
      </c>
      <c r="B6334" s="68">
        <v>0.17106902500000001</v>
      </c>
      <c r="C6334" s="68">
        <v>-0.54487000900000004</v>
      </c>
      <c r="D6334" s="68" t="s">
        <v>523</v>
      </c>
      <c r="E6334" s="68">
        <v>4</v>
      </c>
      <c r="F6334" s="68">
        <v>0.76682861999999996</v>
      </c>
    </row>
    <row r="6335" spans="1:6" x14ac:dyDescent="0.2">
      <c r="A6335" s="68" t="s">
        <v>621</v>
      </c>
      <c r="B6335" s="68">
        <v>2.588449E-3</v>
      </c>
      <c r="C6335" s="68">
        <v>-3.438878324</v>
      </c>
      <c r="D6335" s="68" t="s">
        <v>523</v>
      </c>
      <c r="E6335" s="68">
        <v>4</v>
      </c>
      <c r="F6335" s="68">
        <v>2.586960387</v>
      </c>
    </row>
    <row r="6336" spans="1:6" x14ac:dyDescent="0.2">
      <c r="A6336" s="68" t="s">
        <v>524</v>
      </c>
      <c r="B6336" s="68">
        <v>0.80404209100000001</v>
      </c>
      <c r="C6336" s="68" t="s">
        <v>529</v>
      </c>
      <c r="D6336" s="68" t="s">
        <v>523</v>
      </c>
      <c r="E6336" s="68">
        <v>4</v>
      </c>
      <c r="F6336" s="68">
        <v>9.4721215999999997E-2</v>
      </c>
    </row>
    <row r="6337" spans="1:6" x14ac:dyDescent="0.2">
      <c r="A6337" s="68" t="s">
        <v>621</v>
      </c>
      <c r="B6337" s="68">
        <v>2.03E-4</v>
      </c>
      <c r="C6337" s="68">
        <v>-2.9386179000000001</v>
      </c>
      <c r="D6337" s="68" t="s">
        <v>523</v>
      </c>
      <c r="E6337" s="68">
        <v>4</v>
      </c>
      <c r="F6337" s="68">
        <v>3.692503962</v>
      </c>
    </row>
    <row r="6338" spans="1:6" x14ac:dyDescent="0.2">
      <c r="A6338" s="68" t="s">
        <v>621</v>
      </c>
      <c r="B6338" s="68">
        <v>9.7301087999999994E-2</v>
      </c>
      <c r="C6338" s="68">
        <v>-2.2800902390000002</v>
      </c>
      <c r="D6338" s="68" t="s">
        <v>523</v>
      </c>
      <c r="E6338" s="68">
        <v>4</v>
      </c>
      <c r="F6338" s="68">
        <v>1.011882304</v>
      </c>
    </row>
    <row r="6339" spans="1:6" x14ac:dyDescent="0.2">
      <c r="A6339" s="68" t="s">
        <v>621</v>
      </c>
      <c r="B6339" s="68">
        <v>8.3802776999999995E-2</v>
      </c>
      <c r="C6339" s="68">
        <v>-2.685435623</v>
      </c>
      <c r="D6339" s="68" t="s">
        <v>523</v>
      </c>
      <c r="E6339" s="68">
        <v>4</v>
      </c>
      <c r="F6339" s="68">
        <v>1.0767415899999999</v>
      </c>
    </row>
    <row r="6340" spans="1:6" x14ac:dyDescent="0.2">
      <c r="A6340" s="68" t="s">
        <v>621</v>
      </c>
      <c r="B6340" s="68">
        <v>4.0728520000000001E-3</v>
      </c>
      <c r="C6340" s="68">
        <v>-2.8684610130000001</v>
      </c>
      <c r="D6340" s="68" t="s">
        <v>523</v>
      </c>
      <c r="E6340" s="68">
        <v>4</v>
      </c>
      <c r="F6340" s="68">
        <v>2.3901013710000001</v>
      </c>
    </row>
    <row r="6341" spans="1:6" x14ac:dyDescent="0.2">
      <c r="A6341" s="68" t="s">
        <v>621</v>
      </c>
      <c r="B6341" s="69">
        <v>4.8800000000000001E-141</v>
      </c>
      <c r="C6341" s="68">
        <v>0.80039940399999998</v>
      </c>
      <c r="D6341" s="68" t="s">
        <v>521</v>
      </c>
      <c r="E6341" s="68">
        <v>4</v>
      </c>
      <c r="F6341" s="68">
        <v>140.31158020000001</v>
      </c>
    </row>
    <row r="6342" spans="1:6" x14ac:dyDescent="0.2">
      <c r="A6342" s="68" t="s">
        <v>621</v>
      </c>
      <c r="B6342" s="69">
        <v>1.5200000000000001E-6</v>
      </c>
      <c r="C6342" s="68">
        <v>-1.6479446959999999</v>
      </c>
      <c r="D6342" s="68" t="s">
        <v>521</v>
      </c>
      <c r="E6342" s="68">
        <v>4</v>
      </c>
      <c r="F6342" s="68">
        <v>5.8181564120000004</v>
      </c>
    </row>
    <row r="6343" spans="1:6" x14ac:dyDescent="0.2">
      <c r="A6343" s="68" t="s">
        <v>621</v>
      </c>
      <c r="B6343" s="68">
        <v>0.475809912</v>
      </c>
      <c r="C6343" s="68">
        <v>-2.46444098</v>
      </c>
      <c r="D6343" s="68" t="s">
        <v>523</v>
      </c>
      <c r="E6343" s="68">
        <v>4</v>
      </c>
      <c r="F6343" s="68">
        <v>0.322566515</v>
      </c>
    </row>
    <row r="6344" spans="1:6" x14ac:dyDescent="0.2">
      <c r="A6344" s="68" t="s">
        <v>621</v>
      </c>
      <c r="B6344" s="68">
        <v>7.3519550000000003E-2</v>
      </c>
      <c r="C6344" s="68">
        <v>-2.4085565949999999</v>
      </c>
      <c r="D6344" s="68" t="s">
        <v>523</v>
      </c>
      <c r="E6344" s="68">
        <v>4</v>
      </c>
      <c r="F6344" s="68">
        <v>1.1335971600000001</v>
      </c>
    </row>
    <row r="6345" spans="1:6" x14ac:dyDescent="0.2">
      <c r="A6345" s="68" t="s">
        <v>621</v>
      </c>
      <c r="B6345" s="69">
        <v>6.7100000000000005E-5</v>
      </c>
      <c r="C6345" s="68">
        <v>-1.0177990669999999</v>
      </c>
      <c r="D6345" s="68" t="s">
        <v>523</v>
      </c>
      <c r="E6345" s="68">
        <v>4</v>
      </c>
      <c r="F6345" s="68">
        <v>4.1732774800000003</v>
      </c>
    </row>
    <row r="6346" spans="1:6" x14ac:dyDescent="0.2">
      <c r="A6346" s="68" t="s">
        <v>621</v>
      </c>
      <c r="B6346" s="69">
        <v>5.8600000000000001E-5</v>
      </c>
      <c r="C6346" s="68">
        <v>-2.4939439129999998</v>
      </c>
      <c r="D6346" s="68" t="s">
        <v>523</v>
      </c>
      <c r="E6346" s="68">
        <v>4</v>
      </c>
      <c r="F6346" s="68">
        <v>4.2321023840000001</v>
      </c>
    </row>
    <row r="6347" spans="1:6" x14ac:dyDescent="0.2">
      <c r="A6347" s="68" t="s">
        <v>621</v>
      </c>
      <c r="B6347" s="69">
        <v>1.6300000000000001E-11</v>
      </c>
      <c r="C6347" s="68">
        <v>-2.1947174650000001</v>
      </c>
      <c r="D6347" s="68" t="s">
        <v>523</v>
      </c>
      <c r="E6347" s="68">
        <v>3</v>
      </c>
      <c r="F6347" s="68">
        <v>10.7878124</v>
      </c>
    </row>
    <row r="6348" spans="1:6" x14ac:dyDescent="0.2">
      <c r="A6348" s="68" t="s">
        <v>621</v>
      </c>
      <c r="B6348" s="68">
        <v>0.19194402299999999</v>
      </c>
      <c r="C6348" s="68">
        <v>-2.9402500260000002</v>
      </c>
      <c r="D6348" s="68" t="s">
        <v>523</v>
      </c>
      <c r="E6348" s="68">
        <v>4</v>
      </c>
      <c r="F6348" s="68">
        <v>0.71682540699999997</v>
      </c>
    </row>
    <row r="6349" spans="1:6" x14ac:dyDescent="0.2">
      <c r="A6349" s="68" t="s">
        <v>621</v>
      </c>
      <c r="B6349" s="68">
        <v>0.93426804200000002</v>
      </c>
      <c r="C6349" s="68">
        <v>-2.9543261830000001</v>
      </c>
      <c r="D6349" s="68" t="s">
        <v>523</v>
      </c>
      <c r="E6349" s="68">
        <v>4</v>
      </c>
      <c r="F6349" s="68">
        <v>2.9528506999999999E-2</v>
      </c>
    </row>
    <row r="6350" spans="1:6" x14ac:dyDescent="0.2">
      <c r="A6350" s="68" t="s">
        <v>621</v>
      </c>
      <c r="B6350" s="68">
        <v>0.78994181799999996</v>
      </c>
      <c r="C6350" s="68" t="s">
        <v>529</v>
      </c>
      <c r="D6350" s="68" t="s">
        <v>523</v>
      </c>
      <c r="E6350" s="68">
        <v>4</v>
      </c>
      <c r="F6350" s="68">
        <v>0.102404895</v>
      </c>
    </row>
    <row r="6351" spans="1:6" x14ac:dyDescent="0.2">
      <c r="A6351" s="68" t="s">
        <v>621</v>
      </c>
      <c r="B6351" s="68">
        <v>0.40544446499999998</v>
      </c>
      <c r="C6351" s="68">
        <v>-1.8217102169999999</v>
      </c>
      <c r="D6351" s="68" t="s">
        <v>523</v>
      </c>
      <c r="E6351" s="68">
        <v>4</v>
      </c>
      <c r="F6351" s="68">
        <v>0.39206862399999998</v>
      </c>
    </row>
    <row r="6352" spans="1:6" x14ac:dyDescent="0.2">
      <c r="A6352" s="68" t="s">
        <v>621</v>
      </c>
      <c r="B6352" s="68">
        <v>0.87798263300000001</v>
      </c>
      <c r="C6352" s="68">
        <v>-1.513375895</v>
      </c>
      <c r="D6352" s="68" t="s">
        <v>523</v>
      </c>
      <c r="E6352" s="68">
        <v>3</v>
      </c>
      <c r="F6352" s="68">
        <v>5.6514074999999997E-2</v>
      </c>
    </row>
    <row r="6353" spans="1:6" x14ac:dyDescent="0.2">
      <c r="A6353" s="68" t="s">
        <v>621</v>
      </c>
      <c r="B6353" s="68">
        <v>1</v>
      </c>
      <c r="C6353" s="68" t="s">
        <v>529</v>
      </c>
      <c r="D6353" s="68" t="s">
        <v>523</v>
      </c>
      <c r="E6353" s="68">
        <v>4</v>
      </c>
      <c r="F6353" s="68">
        <v>0</v>
      </c>
    </row>
    <row r="6354" spans="1:6" x14ac:dyDescent="0.2">
      <c r="A6354" s="68" t="s">
        <v>621</v>
      </c>
      <c r="B6354" s="69">
        <v>2.0299999999999999E-5</v>
      </c>
      <c r="C6354" s="68">
        <v>-2.7617762340000001</v>
      </c>
      <c r="D6354" s="68" t="s">
        <v>523</v>
      </c>
      <c r="E6354" s="68">
        <v>4</v>
      </c>
      <c r="F6354" s="68">
        <v>4.692503962</v>
      </c>
    </row>
    <row r="6355" spans="1:6" x14ac:dyDescent="0.2">
      <c r="A6355" s="68" t="s">
        <v>621</v>
      </c>
      <c r="B6355" s="68">
        <v>0.76614317300000001</v>
      </c>
      <c r="C6355" s="68">
        <v>-2.2808000700000002</v>
      </c>
      <c r="D6355" s="68" t="s">
        <v>523</v>
      </c>
      <c r="E6355" s="68">
        <v>4</v>
      </c>
      <c r="F6355" s="68">
        <v>0.115690064</v>
      </c>
    </row>
    <row r="6356" spans="1:6" x14ac:dyDescent="0.2">
      <c r="A6356" s="68" t="s">
        <v>621</v>
      </c>
      <c r="B6356" s="68">
        <v>0.30183381999999997</v>
      </c>
      <c r="C6356" s="68">
        <v>-2.7634115750000001</v>
      </c>
      <c r="D6356" s="68" t="s">
        <v>523</v>
      </c>
      <c r="E6356" s="68">
        <v>4</v>
      </c>
      <c r="F6356" s="68">
        <v>0.52023209999999998</v>
      </c>
    </row>
    <row r="6357" spans="1:6" x14ac:dyDescent="0.2">
      <c r="A6357" s="68" t="s">
        <v>524</v>
      </c>
      <c r="B6357" s="68">
        <v>0.484206311</v>
      </c>
      <c r="C6357" s="68">
        <v>-0.56559717499999995</v>
      </c>
      <c r="D6357" s="68" t="s">
        <v>523</v>
      </c>
      <c r="E6357" s="68">
        <v>4</v>
      </c>
      <c r="F6357" s="68">
        <v>0.31496955399999998</v>
      </c>
    </row>
    <row r="6358" spans="1:6" x14ac:dyDescent="0.2">
      <c r="A6358" s="68" t="s">
        <v>621</v>
      </c>
      <c r="B6358" s="68">
        <v>3.8973879999999999E-3</v>
      </c>
      <c r="C6358" s="68">
        <v>-1.9679063699999999</v>
      </c>
      <c r="D6358" s="68" t="s">
        <v>523</v>
      </c>
      <c r="E6358" s="68">
        <v>4</v>
      </c>
      <c r="F6358" s="68">
        <v>2.409226356</v>
      </c>
    </row>
    <row r="6359" spans="1:6" x14ac:dyDescent="0.2">
      <c r="A6359" s="68" t="s">
        <v>621</v>
      </c>
      <c r="B6359" s="69">
        <v>4.2100000000000003E-6</v>
      </c>
      <c r="C6359" s="68">
        <v>-2.0420188989999999</v>
      </c>
      <c r="D6359" s="68" t="s">
        <v>523</v>
      </c>
      <c r="E6359" s="68">
        <v>4</v>
      </c>
      <c r="F6359" s="68">
        <v>5.375717904</v>
      </c>
    </row>
    <row r="6360" spans="1:6" x14ac:dyDescent="0.2">
      <c r="A6360" s="68" t="s">
        <v>621</v>
      </c>
      <c r="B6360" s="69">
        <v>1.2499999999999999E-21</v>
      </c>
      <c r="C6360" s="68">
        <v>-3.1004731159999999</v>
      </c>
      <c r="D6360" s="68" t="s">
        <v>523</v>
      </c>
      <c r="E6360" s="68">
        <v>4</v>
      </c>
      <c r="F6360" s="68">
        <v>20.903089990000002</v>
      </c>
    </row>
    <row r="6361" spans="1:6" x14ac:dyDescent="0.2">
      <c r="A6361" s="68" t="s">
        <v>621</v>
      </c>
      <c r="B6361" s="68">
        <v>0.48915179199999997</v>
      </c>
      <c r="C6361" s="68">
        <v>-3.471930644</v>
      </c>
      <c r="D6361" s="68" t="s">
        <v>523</v>
      </c>
      <c r="E6361" s="68">
        <v>4</v>
      </c>
      <c r="F6361" s="68">
        <v>0.31055635100000001</v>
      </c>
    </row>
    <row r="6362" spans="1:6" x14ac:dyDescent="0.2">
      <c r="A6362" s="68" t="s">
        <v>621</v>
      </c>
      <c r="B6362" s="68">
        <v>0.57280944600000006</v>
      </c>
      <c r="C6362" s="68">
        <v>-2.990954855</v>
      </c>
      <c r="D6362" s="68" t="s">
        <v>523</v>
      </c>
      <c r="E6362" s="68">
        <v>4</v>
      </c>
      <c r="F6362" s="68">
        <v>0.24198982899999999</v>
      </c>
    </row>
    <row r="6363" spans="1:6" x14ac:dyDescent="0.2">
      <c r="A6363" s="68" t="s">
        <v>621</v>
      </c>
      <c r="B6363" s="68">
        <v>0.69026176299999997</v>
      </c>
      <c r="C6363" s="68">
        <v>-2.1114023309999999</v>
      </c>
      <c r="D6363" s="68" t="s">
        <v>523</v>
      </c>
      <c r="E6363" s="68">
        <v>4</v>
      </c>
      <c r="F6363" s="68">
        <v>0.160986184</v>
      </c>
    </row>
    <row r="6364" spans="1:6" x14ac:dyDescent="0.2">
      <c r="A6364" s="68" t="s">
        <v>621</v>
      </c>
      <c r="B6364" s="68">
        <v>0.61359545199999999</v>
      </c>
      <c r="C6364" s="68">
        <v>-2.2656769240000001</v>
      </c>
      <c r="D6364" s="68" t="s">
        <v>523</v>
      </c>
      <c r="E6364" s="68">
        <v>3</v>
      </c>
      <c r="F6364" s="68">
        <v>0.21211786799999999</v>
      </c>
    </row>
    <row r="6365" spans="1:6" x14ac:dyDescent="0.2">
      <c r="A6365" s="68" t="s">
        <v>621</v>
      </c>
      <c r="B6365" s="69">
        <v>3.55E-12</v>
      </c>
      <c r="C6365" s="68">
        <v>-1.2182645350000001</v>
      </c>
      <c r="D6365" s="68" t="s">
        <v>521</v>
      </c>
      <c r="E6365" s="68">
        <v>3</v>
      </c>
      <c r="F6365" s="68">
        <v>11.449771650000001</v>
      </c>
    </row>
    <row r="6366" spans="1:6" x14ac:dyDescent="0.2">
      <c r="A6366" s="68" t="s">
        <v>621</v>
      </c>
      <c r="B6366" s="69">
        <v>2.4700000000000001E-6</v>
      </c>
      <c r="C6366" s="68">
        <v>-3.1769124419999999</v>
      </c>
      <c r="D6366" s="68" t="s">
        <v>523</v>
      </c>
      <c r="E6366" s="68">
        <v>4</v>
      </c>
      <c r="F6366" s="68">
        <v>5.6073030470000003</v>
      </c>
    </row>
    <row r="6367" spans="1:6" x14ac:dyDescent="0.2">
      <c r="A6367" s="68" t="s">
        <v>621</v>
      </c>
      <c r="B6367" s="69">
        <v>5.0500000000000001E-18</v>
      </c>
      <c r="C6367" s="68">
        <v>-3.3614225530000001</v>
      </c>
      <c r="D6367" s="68" t="s">
        <v>523</v>
      </c>
      <c r="E6367" s="68">
        <v>4</v>
      </c>
      <c r="F6367" s="68">
        <v>17.29670862</v>
      </c>
    </row>
    <row r="6368" spans="1:6" x14ac:dyDescent="0.2">
      <c r="A6368" s="68" t="s">
        <v>621</v>
      </c>
      <c r="B6368" s="68">
        <v>1</v>
      </c>
      <c r="C6368" s="68">
        <v>-1.8298495610000001</v>
      </c>
      <c r="D6368" s="68" t="s">
        <v>523</v>
      </c>
      <c r="E6368" s="68">
        <v>4</v>
      </c>
      <c r="F6368" s="68">
        <v>0</v>
      </c>
    </row>
    <row r="6369" spans="1:6" x14ac:dyDescent="0.2">
      <c r="A6369" s="68" t="s">
        <v>621</v>
      </c>
      <c r="B6369" s="69">
        <v>1.0299999999999999E-18</v>
      </c>
      <c r="C6369" s="68">
        <v>-2.8585778510000002</v>
      </c>
      <c r="D6369" s="68" t="s">
        <v>523</v>
      </c>
      <c r="E6369" s="68">
        <v>4</v>
      </c>
      <c r="F6369" s="68">
        <v>17.987162779999998</v>
      </c>
    </row>
    <row r="6370" spans="1:6" x14ac:dyDescent="0.2">
      <c r="A6370" s="68" t="s">
        <v>621</v>
      </c>
      <c r="B6370" s="68">
        <v>1.2705150000000001E-3</v>
      </c>
      <c r="C6370" s="68">
        <v>-1.6267125140000001</v>
      </c>
      <c r="D6370" s="68" t="s">
        <v>521</v>
      </c>
      <c r="E6370" s="68">
        <v>4</v>
      </c>
      <c r="F6370" s="68">
        <v>2.896020203</v>
      </c>
    </row>
    <row r="6371" spans="1:6" x14ac:dyDescent="0.2">
      <c r="A6371" s="68" t="s">
        <v>621</v>
      </c>
      <c r="B6371" s="69">
        <v>3.8399999999999997E-23</v>
      </c>
      <c r="C6371" s="68">
        <v>-3.3182420330000002</v>
      </c>
      <c r="D6371" s="68" t="s">
        <v>523</v>
      </c>
      <c r="E6371" s="68">
        <v>4</v>
      </c>
      <c r="F6371" s="68">
        <v>22.415668780000001</v>
      </c>
    </row>
    <row r="6372" spans="1:6" x14ac:dyDescent="0.2">
      <c r="A6372" s="68" t="s">
        <v>621</v>
      </c>
      <c r="B6372" s="68">
        <v>7.7908919999999998E-3</v>
      </c>
      <c r="C6372" s="68">
        <v>-2.9056397189999998</v>
      </c>
      <c r="D6372" s="68" t="s">
        <v>523</v>
      </c>
      <c r="E6372" s="68">
        <v>4</v>
      </c>
      <c r="F6372" s="68">
        <v>2.108412816</v>
      </c>
    </row>
    <row r="6373" spans="1:6" x14ac:dyDescent="0.2">
      <c r="A6373" s="68" t="s">
        <v>621</v>
      </c>
      <c r="B6373" s="68">
        <v>0.27233780000000002</v>
      </c>
      <c r="C6373" s="68">
        <v>-3.4167988</v>
      </c>
      <c r="D6373" s="68" t="s">
        <v>523</v>
      </c>
      <c r="E6373" s="68">
        <v>4</v>
      </c>
      <c r="F6373" s="68">
        <v>0.56489207500000005</v>
      </c>
    </row>
    <row r="6374" spans="1:6" x14ac:dyDescent="0.2">
      <c r="A6374" s="68" t="s">
        <v>621</v>
      </c>
      <c r="B6374" s="69">
        <v>3.01E-6</v>
      </c>
      <c r="C6374" s="68">
        <v>-2.979019273</v>
      </c>
      <c r="D6374" s="68" t="s">
        <v>523</v>
      </c>
      <c r="E6374" s="68">
        <v>4</v>
      </c>
      <c r="F6374" s="68">
        <v>5.521433504</v>
      </c>
    </row>
    <row r="6375" spans="1:6" x14ac:dyDescent="0.2">
      <c r="A6375" s="68" t="s">
        <v>621</v>
      </c>
      <c r="B6375" s="68">
        <v>2.022481E-3</v>
      </c>
      <c r="C6375" s="68">
        <v>-4.3110216770000003</v>
      </c>
      <c r="D6375" s="68" t="s">
        <v>523</v>
      </c>
      <c r="E6375" s="68">
        <v>4</v>
      </c>
      <c r="F6375" s="68">
        <v>2.6941155499999998</v>
      </c>
    </row>
    <row r="6376" spans="1:6" x14ac:dyDescent="0.2">
      <c r="A6376" s="68" t="s">
        <v>621</v>
      </c>
      <c r="B6376" s="68">
        <v>1.5653418999999998E-2</v>
      </c>
      <c r="C6376" s="68">
        <v>-0.759640074</v>
      </c>
      <c r="D6376" s="68" t="s">
        <v>523</v>
      </c>
      <c r="E6376" s="68">
        <v>3</v>
      </c>
      <c r="F6376" s="68">
        <v>1.8053907899999999</v>
      </c>
    </row>
    <row r="6377" spans="1:6" x14ac:dyDescent="0.2">
      <c r="A6377" s="68" t="s">
        <v>621</v>
      </c>
      <c r="B6377" s="68">
        <v>4.8860149999999996E-3</v>
      </c>
      <c r="C6377" s="68">
        <v>-2.6531608289999999</v>
      </c>
      <c r="D6377" s="68" t="s">
        <v>523</v>
      </c>
      <c r="E6377" s="68">
        <v>4</v>
      </c>
      <c r="F6377" s="68">
        <v>2.311045204</v>
      </c>
    </row>
    <row r="6378" spans="1:6" x14ac:dyDescent="0.2">
      <c r="A6378" s="68" t="s">
        <v>621</v>
      </c>
      <c r="B6378" s="68">
        <v>0.82656521599999999</v>
      </c>
      <c r="C6378" s="68">
        <v>-3.4175803290000002</v>
      </c>
      <c r="D6378" s="68" t="s">
        <v>523</v>
      </c>
      <c r="E6378" s="68">
        <v>4</v>
      </c>
      <c r="F6378" s="68">
        <v>8.2722875000000001E-2</v>
      </c>
    </row>
    <row r="6379" spans="1:6" x14ac:dyDescent="0.2">
      <c r="A6379" s="68" t="s">
        <v>621</v>
      </c>
      <c r="B6379" s="68">
        <v>3.4592820000000002E-3</v>
      </c>
      <c r="C6379" s="68">
        <v>-3.2260974409999998</v>
      </c>
      <c r="D6379" s="68" t="s">
        <v>523</v>
      </c>
      <c r="E6379" s="68">
        <v>4</v>
      </c>
      <c r="F6379" s="68">
        <v>2.4610140330000001</v>
      </c>
    </row>
    <row r="6380" spans="1:6" x14ac:dyDescent="0.2">
      <c r="A6380" s="68" t="s">
        <v>621</v>
      </c>
      <c r="B6380" s="68">
        <v>1</v>
      </c>
      <c r="C6380" s="68">
        <v>-3.0496307659999999</v>
      </c>
      <c r="D6380" s="68" t="s">
        <v>523</v>
      </c>
      <c r="E6380" s="68">
        <v>4</v>
      </c>
      <c r="F6380" s="68">
        <v>0</v>
      </c>
    </row>
    <row r="6381" spans="1:6" x14ac:dyDescent="0.2">
      <c r="A6381" s="68" t="s">
        <v>621</v>
      </c>
      <c r="B6381" s="68">
        <v>0.37856445799999999</v>
      </c>
      <c r="C6381" s="68">
        <v>-2.6400492469999999</v>
      </c>
      <c r="D6381" s="68" t="s">
        <v>523</v>
      </c>
      <c r="E6381" s="68">
        <v>4</v>
      </c>
      <c r="F6381" s="68">
        <v>0.42186016300000001</v>
      </c>
    </row>
    <row r="6382" spans="1:6" x14ac:dyDescent="0.2">
      <c r="A6382" s="68" t="s">
        <v>621</v>
      </c>
      <c r="B6382" s="68">
        <v>2.1779347000000001E-2</v>
      </c>
      <c r="C6382" s="68">
        <v>-3.743826103</v>
      </c>
      <c r="D6382" s="68" t="s">
        <v>523</v>
      </c>
      <c r="E6382" s="68">
        <v>4</v>
      </c>
      <c r="F6382" s="68">
        <v>1.6619551459999999</v>
      </c>
    </row>
    <row r="6383" spans="1:6" x14ac:dyDescent="0.2">
      <c r="A6383" s="68" t="s">
        <v>621</v>
      </c>
      <c r="B6383" s="68">
        <v>0.17601076900000001</v>
      </c>
      <c r="C6383" s="68">
        <v>-1.7147023379999999</v>
      </c>
      <c r="D6383" s="68" t="s">
        <v>523</v>
      </c>
      <c r="E6383" s="68">
        <v>4</v>
      </c>
      <c r="F6383" s="68">
        <v>0.75446075999999995</v>
      </c>
    </row>
    <row r="6384" spans="1:6" x14ac:dyDescent="0.2">
      <c r="A6384" s="68" t="s">
        <v>621</v>
      </c>
      <c r="B6384" s="68">
        <v>3.2830049999999999E-3</v>
      </c>
      <c r="C6384" s="68">
        <v>-1.1531859440000001</v>
      </c>
      <c r="D6384" s="68" t="s">
        <v>523</v>
      </c>
      <c r="E6384" s="68">
        <v>4</v>
      </c>
      <c r="F6384" s="68">
        <v>2.4837284560000001</v>
      </c>
    </row>
    <row r="6385" spans="1:6" x14ac:dyDescent="0.2">
      <c r="A6385" s="68" t="s">
        <v>621</v>
      </c>
      <c r="B6385" s="69">
        <v>3.3200000000000001E-7</v>
      </c>
      <c r="C6385" s="68">
        <v>-2.9869309639999999</v>
      </c>
      <c r="D6385" s="68" t="s">
        <v>523</v>
      </c>
      <c r="E6385" s="68">
        <v>4</v>
      </c>
      <c r="F6385" s="68">
        <v>6.4788619159999996</v>
      </c>
    </row>
    <row r="6386" spans="1:6" x14ac:dyDescent="0.2">
      <c r="A6386" s="68" t="s">
        <v>621</v>
      </c>
      <c r="B6386" s="69">
        <v>5.5600000000000001E-35</v>
      </c>
      <c r="C6386" s="68">
        <v>0.106709707</v>
      </c>
      <c r="D6386" s="68" t="s">
        <v>521</v>
      </c>
      <c r="E6386" s="68">
        <v>4</v>
      </c>
      <c r="F6386" s="68">
        <v>34.254925210000003</v>
      </c>
    </row>
    <row r="6387" spans="1:6" x14ac:dyDescent="0.2">
      <c r="A6387" s="68" t="s">
        <v>621</v>
      </c>
      <c r="B6387" s="69">
        <v>5.3000000000000003E-43</v>
      </c>
      <c r="C6387" s="68">
        <v>-0.51297886800000003</v>
      </c>
      <c r="D6387" s="68" t="s">
        <v>521</v>
      </c>
      <c r="E6387" s="68">
        <v>4</v>
      </c>
      <c r="F6387" s="68">
        <v>42.27572413</v>
      </c>
    </row>
    <row r="6388" spans="1:6" x14ac:dyDescent="0.2">
      <c r="A6388" s="68" t="s">
        <v>524</v>
      </c>
      <c r="B6388" s="68">
        <v>1</v>
      </c>
      <c r="C6388" s="68">
        <v>-2.8953026230000001</v>
      </c>
      <c r="D6388" s="68" t="s">
        <v>523</v>
      </c>
      <c r="E6388" s="68">
        <v>3</v>
      </c>
      <c r="F6388" s="68">
        <v>0</v>
      </c>
    </row>
    <row r="6389" spans="1:6" x14ac:dyDescent="0.2">
      <c r="A6389" s="68" t="s">
        <v>622</v>
      </c>
      <c r="B6389" s="68">
        <v>0.38708457000000002</v>
      </c>
      <c r="C6389" s="68">
        <v>-2.6378026010000002</v>
      </c>
      <c r="D6389" s="68" t="s">
        <v>523</v>
      </c>
      <c r="E6389" s="68">
        <v>4</v>
      </c>
      <c r="F6389" s="68">
        <v>0.41219413999999999</v>
      </c>
    </row>
    <row r="6390" spans="1:6" x14ac:dyDescent="0.2">
      <c r="A6390" s="68" t="s">
        <v>622</v>
      </c>
      <c r="B6390" s="68">
        <v>0.74103925900000001</v>
      </c>
      <c r="C6390" s="68">
        <v>-3.2267083140000001</v>
      </c>
      <c r="D6390" s="68" t="s">
        <v>523</v>
      </c>
      <c r="E6390" s="68">
        <v>4</v>
      </c>
      <c r="F6390" s="68">
        <v>0.130158783</v>
      </c>
    </row>
    <row r="6391" spans="1:6" x14ac:dyDescent="0.2">
      <c r="A6391" s="68" t="s">
        <v>622</v>
      </c>
      <c r="B6391" s="68">
        <v>0.50808634399999997</v>
      </c>
      <c r="C6391" s="68">
        <v>-3.46708858</v>
      </c>
      <c r="D6391" s="68" t="s">
        <v>523</v>
      </c>
      <c r="E6391" s="68">
        <v>4</v>
      </c>
      <c r="F6391" s="68">
        <v>0.29406247800000002</v>
      </c>
    </row>
    <row r="6392" spans="1:6" x14ac:dyDescent="0.2">
      <c r="A6392" s="68" t="s">
        <v>622</v>
      </c>
      <c r="B6392" s="68">
        <v>0.201950251</v>
      </c>
      <c r="C6392" s="68">
        <v>-1.2529807399999999</v>
      </c>
      <c r="D6392" s="68" t="s">
        <v>523</v>
      </c>
      <c r="E6392" s="68">
        <v>3</v>
      </c>
      <c r="F6392" s="68">
        <v>0.69475560300000005</v>
      </c>
    </row>
    <row r="6393" spans="1:6" x14ac:dyDescent="0.2">
      <c r="A6393" s="68" t="s">
        <v>622</v>
      </c>
      <c r="B6393" s="68">
        <v>0.380202133</v>
      </c>
      <c r="C6393" s="68">
        <v>-5.0429725650000004</v>
      </c>
      <c r="D6393" s="68" t="s">
        <v>523</v>
      </c>
      <c r="E6393" s="68">
        <v>4</v>
      </c>
      <c r="F6393" s="68">
        <v>0.41998545100000001</v>
      </c>
    </row>
    <row r="6394" spans="1:6" x14ac:dyDescent="0.2">
      <c r="A6394" s="68" t="s">
        <v>622</v>
      </c>
      <c r="B6394" s="68">
        <v>1.1900000000000001E-4</v>
      </c>
      <c r="C6394" s="68">
        <v>-0.882838656</v>
      </c>
      <c r="D6394" s="68" t="s">
        <v>523</v>
      </c>
      <c r="E6394" s="68">
        <v>4</v>
      </c>
      <c r="F6394" s="68">
        <v>3.9244530389999999</v>
      </c>
    </row>
    <row r="6395" spans="1:6" x14ac:dyDescent="0.2">
      <c r="A6395" s="68" t="s">
        <v>622</v>
      </c>
      <c r="B6395" s="68">
        <v>1</v>
      </c>
      <c r="C6395" s="68">
        <v>-2.9678393110000001</v>
      </c>
      <c r="D6395" s="68" t="s">
        <v>523</v>
      </c>
      <c r="E6395" s="68">
        <v>4</v>
      </c>
      <c r="F6395" s="68">
        <v>0</v>
      </c>
    </row>
    <row r="6396" spans="1:6" x14ac:dyDescent="0.2">
      <c r="A6396" s="68" t="s">
        <v>622</v>
      </c>
      <c r="B6396" s="68">
        <v>8.1796484000000003E-2</v>
      </c>
      <c r="C6396" s="68">
        <v>-2.5315374209999999</v>
      </c>
      <c r="D6396" s="68" t="s">
        <v>523</v>
      </c>
      <c r="E6396" s="68">
        <v>3</v>
      </c>
      <c r="F6396" s="68">
        <v>1.0872653640000001</v>
      </c>
    </row>
    <row r="6397" spans="1:6" x14ac:dyDescent="0.2">
      <c r="A6397" s="68" t="s">
        <v>622</v>
      </c>
      <c r="B6397" s="69">
        <v>9.2900000000000008E-6</v>
      </c>
      <c r="C6397" s="68">
        <v>1.4715044509999999</v>
      </c>
      <c r="D6397" s="68" t="s">
        <v>521</v>
      </c>
      <c r="E6397" s="68">
        <v>4</v>
      </c>
      <c r="F6397" s="68">
        <v>5.0319842860000001</v>
      </c>
    </row>
    <row r="6398" spans="1:6" x14ac:dyDescent="0.2">
      <c r="A6398" s="68" t="s">
        <v>622</v>
      </c>
      <c r="B6398" s="68">
        <v>0.122751342</v>
      </c>
      <c r="C6398" s="68">
        <v>-3.3537545560000002</v>
      </c>
      <c r="D6398" s="68" t="s">
        <v>523</v>
      </c>
      <c r="E6398" s="68">
        <v>3</v>
      </c>
      <c r="F6398" s="68">
        <v>0.910973751</v>
      </c>
    </row>
    <row r="6399" spans="1:6" x14ac:dyDescent="0.2">
      <c r="A6399" s="68" t="s">
        <v>622</v>
      </c>
      <c r="B6399" s="68">
        <v>0.2455435</v>
      </c>
      <c r="C6399" s="68">
        <v>-3.9003033079999998</v>
      </c>
      <c r="D6399" s="68" t="s">
        <v>523</v>
      </c>
      <c r="E6399" s="68">
        <v>4</v>
      </c>
      <c r="F6399" s="68">
        <v>0.60987155800000004</v>
      </c>
    </row>
    <row r="6400" spans="1:6" x14ac:dyDescent="0.2">
      <c r="A6400" s="68" t="s">
        <v>622</v>
      </c>
      <c r="B6400" s="68">
        <v>0.544188106</v>
      </c>
      <c r="C6400" s="68">
        <v>-2.221170029</v>
      </c>
      <c r="D6400" s="68" t="s">
        <v>523</v>
      </c>
      <c r="E6400" s="68">
        <v>4</v>
      </c>
      <c r="F6400" s="68">
        <v>0.26425095500000001</v>
      </c>
    </row>
    <row r="6401" spans="1:6" x14ac:dyDescent="0.2">
      <c r="A6401" s="68" t="s">
        <v>524</v>
      </c>
      <c r="B6401" s="68">
        <v>0.66475135399999996</v>
      </c>
      <c r="C6401" s="68" t="s">
        <v>529</v>
      </c>
      <c r="D6401" s="68" t="s">
        <v>523</v>
      </c>
      <c r="E6401" s="68">
        <v>4</v>
      </c>
      <c r="F6401" s="68">
        <v>0.17734076900000001</v>
      </c>
    </row>
    <row r="6402" spans="1:6" x14ac:dyDescent="0.2">
      <c r="A6402" s="68" t="s">
        <v>622</v>
      </c>
      <c r="B6402" s="68">
        <v>1.4391810000000001E-3</v>
      </c>
      <c r="C6402" s="68">
        <v>-2.6164753279999999</v>
      </c>
      <c r="D6402" s="68" t="s">
        <v>523</v>
      </c>
      <c r="E6402" s="68">
        <v>4</v>
      </c>
      <c r="F6402" s="68">
        <v>2.8418845830000001</v>
      </c>
    </row>
    <row r="6403" spans="1:6" x14ac:dyDescent="0.2">
      <c r="A6403" s="68" t="s">
        <v>622</v>
      </c>
      <c r="B6403" s="68">
        <v>1</v>
      </c>
      <c r="C6403" s="68">
        <v>-3.0697021709999999</v>
      </c>
      <c r="D6403" s="68" t="s">
        <v>523</v>
      </c>
      <c r="E6403" s="68">
        <v>4</v>
      </c>
      <c r="F6403" s="68">
        <v>0</v>
      </c>
    </row>
    <row r="6404" spans="1:6" x14ac:dyDescent="0.2">
      <c r="A6404" s="68" t="s">
        <v>622</v>
      </c>
      <c r="B6404" s="68">
        <v>0.54425156200000002</v>
      </c>
      <c r="C6404" s="68">
        <v>-1.2957230230000001</v>
      </c>
      <c r="D6404" s="68" t="s">
        <v>523</v>
      </c>
      <c r="E6404" s="68">
        <v>4</v>
      </c>
      <c r="F6404" s="68">
        <v>0.26420031599999999</v>
      </c>
    </row>
    <row r="6405" spans="1:6" x14ac:dyDescent="0.2">
      <c r="A6405" s="68" t="s">
        <v>622</v>
      </c>
      <c r="B6405" s="68">
        <v>0.92706960500000002</v>
      </c>
      <c r="C6405" s="68">
        <v>-2.922197852</v>
      </c>
      <c r="D6405" s="68" t="s">
        <v>523</v>
      </c>
      <c r="E6405" s="68">
        <v>4</v>
      </c>
      <c r="F6405" s="68">
        <v>3.2887658E-2</v>
      </c>
    </row>
    <row r="6406" spans="1:6" x14ac:dyDescent="0.2">
      <c r="A6406" s="68" t="s">
        <v>622</v>
      </c>
      <c r="B6406" s="68">
        <v>8.6616813000000001E-2</v>
      </c>
      <c r="C6406" s="68">
        <v>-3.7446993179999999</v>
      </c>
      <c r="D6406" s="68" t="s">
        <v>523</v>
      </c>
      <c r="E6406" s="68">
        <v>4</v>
      </c>
      <c r="F6406" s="68">
        <v>1.0623978000000001</v>
      </c>
    </row>
    <row r="6407" spans="1:6" x14ac:dyDescent="0.2">
      <c r="A6407" s="68" t="s">
        <v>622</v>
      </c>
      <c r="B6407" s="68">
        <v>0.61650055100000001</v>
      </c>
      <c r="C6407" s="68">
        <v>-3.4830326249999999</v>
      </c>
      <c r="D6407" s="68" t="s">
        <v>523</v>
      </c>
      <c r="E6407" s="68">
        <v>4</v>
      </c>
      <c r="F6407" s="68">
        <v>0.210066531</v>
      </c>
    </row>
    <row r="6408" spans="1:6" x14ac:dyDescent="0.2">
      <c r="A6408" s="68" t="s">
        <v>622</v>
      </c>
      <c r="B6408" s="68">
        <v>0.108571763</v>
      </c>
      <c r="C6408" s="68">
        <v>-1.941106309</v>
      </c>
      <c r="D6408" s="68" t="s">
        <v>523</v>
      </c>
      <c r="E6408" s="68">
        <v>4</v>
      </c>
      <c r="F6408" s="68">
        <v>0.96428311</v>
      </c>
    </row>
    <row r="6409" spans="1:6" x14ac:dyDescent="0.2">
      <c r="A6409" s="68" t="s">
        <v>622</v>
      </c>
      <c r="B6409" s="68">
        <v>0.24864397899999999</v>
      </c>
      <c r="C6409" s="68">
        <v>-3.732088267</v>
      </c>
      <c r="D6409" s="68" t="s">
        <v>523</v>
      </c>
      <c r="E6409" s="68">
        <v>4</v>
      </c>
      <c r="F6409" s="68">
        <v>0.60442205299999996</v>
      </c>
    </row>
    <row r="6410" spans="1:6" x14ac:dyDescent="0.2">
      <c r="A6410" s="68" t="s">
        <v>622</v>
      </c>
      <c r="B6410" s="68">
        <v>0.31950472000000002</v>
      </c>
      <c r="C6410" s="68">
        <v>-0.98002530099999996</v>
      </c>
      <c r="D6410" s="68" t="s">
        <v>523</v>
      </c>
      <c r="E6410" s="68">
        <v>4</v>
      </c>
      <c r="F6410" s="68">
        <v>0.49552272200000003</v>
      </c>
    </row>
    <row r="6411" spans="1:6" x14ac:dyDescent="0.2">
      <c r="A6411" s="68" t="s">
        <v>622</v>
      </c>
      <c r="B6411" s="68">
        <v>0.16011941099999999</v>
      </c>
      <c r="C6411" s="68">
        <v>-2.800123352</v>
      </c>
      <c r="D6411" s="68" t="s">
        <v>523</v>
      </c>
      <c r="E6411" s="68">
        <v>3</v>
      </c>
      <c r="F6411" s="68">
        <v>0.79555601600000003</v>
      </c>
    </row>
    <row r="6412" spans="1:6" x14ac:dyDescent="0.2">
      <c r="A6412" s="68" t="s">
        <v>524</v>
      </c>
      <c r="B6412" s="68">
        <v>0.26323225099999997</v>
      </c>
      <c r="C6412" s="68">
        <v>-4.3785116259999999</v>
      </c>
      <c r="D6412" s="68" t="s">
        <v>523</v>
      </c>
      <c r="E6412" s="68">
        <v>4</v>
      </c>
      <c r="F6412" s="68">
        <v>0.57966090199999998</v>
      </c>
    </row>
    <row r="6413" spans="1:6" x14ac:dyDescent="0.2">
      <c r="A6413" s="68" t="s">
        <v>622</v>
      </c>
      <c r="B6413" s="68">
        <v>0.89147505999999999</v>
      </c>
      <c r="C6413" s="68">
        <v>-3.5501311000000002</v>
      </c>
      <c r="D6413" s="68" t="s">
        <v>523</v>
      </c>
      <c r="E6413" s="68">
        <v>4</v>
      </c>
      <c r="F6413" s="68">
        <v>4.9890801999999998E-2</v>
      </c>
    </row>
    <row r="6414" spans="1:6" x14ac:dyDescent="0.2">
      <c r="A6414" s="68" t="s">
        <v>622</v>
      </c>
      <c r="B6414" s="68">
        <v>1</v>
      </c>
      <c r="C6414" s="68">
        <v>-3.3373543030000001</v>
      </c>
      <c r="D6414" s="68" t="s">
        <v>523</v>
      </c>
      <c r="E6414" s="68">
        <v>4</v>
      </c>
      <c r="F6414" s="68">
        <v>0</v>
      </c>
    </row>
    <row r="6415" spans="1:6" x14ac:dyDescent="0.2">
      <c r="A6415" s="68" t="s">
        <v>622</v>
      </c>
      <c r="B6415" s="68">
        <v>0.63138834600000004</v>
      </c>
      <c r="C6415" s="68">
        <v>-4.5933537610000004</v>
      </c>
      <c r="D6415" s="68" t="s">
        <v>523</v>
      </c>
      <c r="E6415" s="68">
        <v>3</v>
      </c>
      <c r="F6415" s="68">
        <v>0.19970343800000001</v>
      </c>
    </row>
    <row r="6416" spans="1:6" x14ac:dyDescent="0.2">
      <c r="A6416" s="68" t="s">
        <v>622</v>
      </c>
      <c r="B6416" s="69">
        <v>1.6900000000000001E-5</v>
      </c>
      <c r="C6416" s="68">
        <v>-2.8182078179999999</v>
      </c>
      <c r="D6416" s="68" t="s">
        <v>523</v>
      </c>
      <c r="E6416" s="68">
        <v>4</v>
      </c>
      <c r="F6416" s="68">
        <v>4.7721132949999996</v>
      </c>
    </row>
    <row r="6417" spans="1:6" x14ac:dyDescent="0.2">
      <c r="A6417" s="68" t="s">
        <v>622</v>
      </c>
      <c r="B6417" s="68">
        <v>0.56839310799999998</v>
      </c>
      <c r="C6417" s="68">
        <v>-1.204182004</v>
      </c>
      <c r="D6417" s="68" t="s">
        <v>523</v>
      </c>
      <c r="E6417" s="68">
        <v>4</v>
      </c>
      <c r="F6417" s="68">
        <v>0.24535119699999999</v>
      </c>
    </row>
    <row r="6418" spans="1:6" x14ac:dyDescent="0.2">
      <c r="A6418" s="68" t="s">
        <v>622</v>
      </c>
      <c r="B6418" s="68">
        <v>1</v>
      </c>
      <c r="C6418" s="68">
        <v>-3.1193561719999998</v>
      </c>
      <c r="D6418" s="68" t="s">
        <v>523</v>
      </c>
      <c r="E6418" s="68">
        <v>4</v>
      </c>
      <c r="F6418" s="68">
        <v>0</v>
      </c>
    </row>
    <row r="6419" spans="1:6" x14ac:dyDescent="0.2">
      <c r="A6419" s="68" t="s">
        <v>622</v>
      </c>
      <c r="B6419" s="68">
        <v>0.76527388900000004</v>
      </c>
      <c r="C6419" s="68">
        <v>-1.019956023</v>
      </c>
      <c r="D6419" s="68" t="s">
        <v>523</v>
      </c>
      <c r="E6419" s="68">
        <v>4</v>
      </c>
      <c r="F6419" s="68">
        <v>0.116183104</v>
      </c>
    </row>
    <row r="6420" spans="1:6" x14ac:dyDescent="0.2">
      <c r="A6420" s="68" t="s">
        <v>622</v>
      </c>
      <c r="B6420" s="68">
        <v>0.17179424500000001</v>
      </c>
      <c r="C6420" s="68">
        <v>-3.9987972479999998</v>
      </c>
      <c r="D6420" s="68" t="s">
        <v>523</v>
      </c>
      <c r="E6420" s="68">
        <v>4</v>
      </c>
      <c r="F6420" s="68">
        <v>0.76499138899999997</v>
      </c>
    </row>
    <row r="6421" spans="1:6" x14ac:dyDescent="0.2">
      <c r="A6421" s="68" t="s">
        <v>622</v>
      </c>
      <c r="B6421" s="68">
        <v>0.91268739600000004</v>
      </c>
      <c r="C6421" s="68">
        <v>-3.5367042089999998</v>
      </c>
      <c r="D6421" s="68" t="s">
        <v>523</v>
      </c>
      <c r="E6421" s="68">
        <v>4</v>
      </c>
      <c r="F6421" s="68">
        <v>3.9677946999999998E-2</v>
      </c>
    </row>
    <row r="6422" spans="1:6" x14ac:dyDescent="0.2">
      <c r="A6422" s="68" t="s">
        <v>524</v>
      </c>
      <c r="B6422" s="68">
        <v>0.96618521800000001</v>
      </c>
      <c r="C6422" s="68">
        <v>-3.5981269629999999</v>
      </c>
      <c r="D6422" s="68" t="s">
        <v>523</v>
      </c>
      <c r="E6422" s="68">
        <v>4</v>
      </c>
      <c r="F6422" s="68">
        <v>1.4939611E-2</v>
      </c>
    </row>
    <row r="6423" spans="1:6" x14ac:dyDescent="0.2">
      <c r="A6423" s="68" t="s">
        <v>622</v>
      </c>
      <c r="B6423" s="68">
        <v>0.32374794000000001</v>
      </c>
      <c r="C6423" s="68">
        <v>-3.4817725240000001</v>
      </c>
      <c r="D6423" s="68" t="s">
        <v>523</v>
      </c>
      <c r="E6423" s="68">
        <v>4</v>
      </c>
      <c r="F6423" s="68">
        <v>0.48979298599999999</v>
      </c>
    </row>
    <row r="6424" spans="1:6" x14ac:dyDescent="0.2">
      <c r="A6424" s="68" t="s">
        <v>622</v>
      </c>
      <c r="B6424" s="69">
        <v>1.7999999999999999E-16</v>
      </c>
      <c r="C6424" s="68">
        <v>-4.8311172139999998</v>
      </c>
      <c r="D6424" s="68" t="s">
        <v>523</v>
      </c>
      <c r="E6424" s="68">
        <v>4</v>
      </c>
      <c r="F6424" s="68">
        <v>15.744727490000001</v>
      </c>
    </row>
    <row r="6425" spans="1:6" x14ac:dyDescent="0.2">
      <c r="A6425" s="68" t="s">
        <v>622</v>
      </c>
      <c r="B6425" s="68">
        <v>1</v>
      </c>
      <c r="C6425" s="68">
        <v>-2.7631754740000001</v>
      </c>
      <c r="D6425" s="68" t="s">
        <v>523</v>
      </c>
      <c r="E6425" s="68">
        <v>4</v>
      </c>
      <c r="F6425" s="68">
        <v>0</v>
      </c>
    </row>
    <row r="6426" spans="1:6" x14ac:dyDescent="0.2">
      <c r="A6426" s="68" t="s">
        <v>622</v>
      </c>
      <c r="B6426" s="68">
        <v>1.8705327000000001E-2</v>
      </c>
      <c r="C6426" s="68">
        <v>-4.7393080850000002</v>
      </c>
      <c r="D6426" s="68" t="s">
        <v>523</v>
      </c>
      <c r="E6426" s="68">
        <v>4</v>
      </c>
      <c r="F6426" s="68">
        <v>1.7280346950000001</v>
      </c>
    </row>
    <row r="6427" spans="1:6" x14ac:dyDescent="0.2">
      <c r="A6427" s="68" t="s">
        <v>622</v>
      </c>
      <c r="B6427" s="68">
        <v>0.78392436300000001</v>
      </c>
      <c r="C6427" s="68">
        <v>-3.7373262170000001</v>
      </c>
      <c r="D6427" s="68" t="s">
        <v>523</v>
      </c>
      <c r="E6427" s="68">
        <v>4</v>
      </c>
      <c r="F6427" s="68">
        <v>0.105725838</v>
      </c>
    </row>
    <row r="6428" spans="1:6" x14ac:dyDescent="0.2">
      <c r="A6428" s="68" t="s">
        <v>622</v>
      </c>
      <c r="B6428" s="68">
        <v>1.1326533999999999E-2</v>
      </c>
      <c r="C6428" s="68">
        <v>-1.4310032109999999</v>
      </c>
      <c r="D6428" s="68" t="s">
        <v>521</v>
      </c>
      <c r="E6428" s="68">
        <v>4</v>
      </c>
      <c r="F6428" s="68">
        <v>1.9459029670000001</v>
      </c>
    </row>
    <row r="6429" spans="1:6" x14ac:dyDescent="0.2">
      <c r="A6429" s="68" t="s">
        <v>622</v>
      </c>
      <c r="B6429" s="68">
        <v>1</v>
      </c>
      <c r="C6429" s="68">
        <v>-3.1164017290000001</v>
      </c>
      <c r="D6429" s="68" t="s">
        <v>523</v>
      </c>
      <c r="E6429" s="68">
        <v>4</v>
      </c>
      <c r="F6429" s="68">
        <v>0</v>
      </c>
    </row>
    <row r="6430" spans="1:6" x14ac:dyDescent="0.2">
      <c r="A6430" s="68" t="s">
        <v>622</v>
      </c>
      <c r="B6430" s="68">
        <v>0.78788009999999997</v>
      </c>
      <c r="C6430" s="68">
        <v>-0.25701061800000002</v>
      </c>
      <c r="D6430" s="68" t="s">
        <v>523</v>
      </c>
      <c r="E6430" s="68">
        <v>4</v>
      </c>
      <c r="F6430" s="68">
        <v>0.10353986900000001</v>
      </c>
    </row>
    <row r="6431" spans="1:6" x14ac:dyDescent="0.2">
      <c r="A6431" s="68" t="s">
        <v>622</v>
      </c>
      <c r="B6431" s="68">
        <v>0.13169008700000001</v>
      </c>
      <c r="C6431" s="68">
        <v>-2.5608260939999998</v>
      </c>
      <c r="D6431" s="68" t="s">
        <v>523</v>
      </c>
      <c r="E6431" s="68">
        <v>4</v>
      </c>
      <c r="F6431" s="68">
        <v>0.88044691500000005</v>
      </c>
    </row>
    <row r="6432" spans="1:6" x14ac:dyDescent="0.2">
      <c r="A6432" s="68" t="s">
        <v>622</v>
      </c>
      <c r="B6432" s="68">
        <v>3.1084621999999999E-2</v>
      </c>
      <c r="C6432" s="68">
        <v>-4.1147514220000003</v>
      </c>
      <c r="D6432" s="68" t="s">
        <v>523</v>
      </c>
      <c r="E6432" s="68">
        <v>4</v>
      </c>
      <c r="F6432" s="68">
        <v>1.5074544089999999</v>
      </c>
    </row>
    <row r="6433" spans="1:6" x14ac:dyDescent="0.2">
      <c r="A6433" s="68" t="s">
        <v>622</v>
      </c>
      <c r="B6433" s="68">
        <v>8.2399999999999997E-4</v>
      </c>
      <c r="C6433" s="68">
        <v>-3.0383581340000001</v>
      </c>
      <c r="D6433" s="68" t="s">
        <v>523</v>
      </c>
      <c r="E6433" s="68">
        <v>4</v>
      </c>
      <c r="F6433" s="68">
        <v>3.0840727879999998</v>
      </c>
    </row>
    <row r="6434" spans="1:6" x14ac:dyDescent="0.2">
      <c r="A6434" s="68" t="s">
        <v>622</v>
      </c>
      <c r="B6434" s="68">
        <v>6.2299999999999996E-4</v>
      </c>
      <c r="C6434" s="68">
        <v>-3.297484919</v>
      </c>
      <c r="D6434" s="68" t="s">
        <v>523</v>
      </c>
      <c r="E6434" s="68">
        <v>4</v>
      </c>
      <c r="F6434" s="68">
        <v>3.2055119529999998</v>
      </c>
    </row>
    <row r="6435" spans="1:6" x14ac:dyDescent="0.2">
      <c r="A6435" s="68" t="s">
        <v>622</v>
      </c>
      <c r="B6435" s="68">
        <v>0.89348335899999998</v>
      </c>
      <c r="C6435" s="68">
        <v>-2.971543552</v>
      </c>
      <c r="D6435" s="68" t="s">
        <v>523</v>
      </c>
      <c r="E6435" s="68">
        <v>4</v>
      </c>
      <c r="F6435" s="68">
        <v>4.8913532000000003E-2</v>
      </c>
    </row>
    <row r="6436" spans="1:6" x14ac:dyDescent="0.2">
      <c r="A6436" s="68" t="s">
        <v>622</v>
      </c>
      <c r="B6436" s="68">
        <v>0.40953837599999998</v>
      </c>
      <c r="C6436" s="68">
        <v>-3.1744354800000001</v>
      </c>
      <c r="D6436" s="68" t="s">
        <v>523</v>
      </c>
      <c r="E6436" s="68">
        <v>4</v>
      </c>
      <c r="F6436" s="68">
        <v>0.38770539599999998</v>
      </c>
    </row>
    <row r="6437" spans="1:6" x14ac:dyDescent="0.2">
      <c r="A6437" s="68" t="s">
        <v>622</v>
      </c>
      <c r="B6437" s="69">
        <v>1.6000000000000001E-14</v>
      </c>
      <c r="C6437" s="68">
        <v>-2.7855505549999999</v>
      </c>
      <c r="D6437" s="68" t="s">
        <v>523</v>
      </c>
      <c r="E6437" s="68">
        <v>4</v>
      </c>
      <c r="F6437" s="68">
        <v>13.79588002</v>
      </c>
    </row>
    <row r="6438" spans="1:6" x14ac:dyDescent="0.2">
      <c r="A6438" s="68" t="s">
        <v>622</v>
      </c>
      <c r="B6438" s="68">
        <v>0.23693149599999999</v>
      </c>
      <c r="C6438" s="68">
        <v>-3.4052144169999998</v>
      </c>
      <c r="D6438" s="68" t="s">
        <v>523</v>
      </c>
      <c r="E6438" s="68">
        <v>4</v>
      </c>
      <c r="F6438" s="68">
        <v>0.62537720299999999</v>
      </c>
    </row>
    <row r="6439" spans="1:6" x14ac:dyDescent="0.2">
      <c r="A6439" s="68" t="s">
        <v>622</v>
      </c>
      <c r="B6439" s="68">
        <v>0.23677348200000001</v>
      </c>
      <c r="C6439" s="68">
        <v>-4.3364024250000002</v>
      </c>
      <c r="D6439" s="68" t="s">
        <v>523</v>
      </c>
      <c r="E6439" s="68">
        <v>4</v>
      </c>
      <c r="F6439" s="68">
        <v>0.62566693900000003</v>
      </c>
    </row>
    <row r="6440" spans="1:6" x14ac:dyDescent="0.2">
      <c r="A6440" s="68" t="s">
        <v>524</v>
      </c>
      <c r="B6440" s="68">
        <v>1</v>
      </c>
      <c r="C6440" s="68">
        <v>-1.5885647380000001</v>
      </c>
      <c r="D6440" s="68" t="s">
        <v>523</v>
      </c>
      <c r="E6440" s="68">
        <v>4</v>
      </c>
      <c r="F6440" s="68">
        <v>0</v>
      </c>
    </row>
    <row r="6441" spans="1:6" x14ac:dyDescent="0.2">
      <c r="A6441" s="68" t="s">
        <v>622</v>
      </c>
      <c r="B6441" s="68">
        <v>1.024926E-2</v>
      </c>
      <c r="C6441" s="68">
        <v>-4.5099672399999999</v>
      </c>
      <c r="D6441" s="68" t="s">
        <v>523</v>
      </c>
      <c r="E6441" s="68">
        <v>4</v>
      </c>
      <c r="F6441" s="68">
        <v>1.9893074900000001</v>
      </c>
    </row>
    <row r="6442" spans="1:6" x14ac:dyDescent="0.2">
      <c r="A6442" s="68" t="s">
        <v>622</v>
      </c>
      <c r="B6442" s="68">
        <v>1</v>
      </c>
      <c r="C6442" s="68">
        <v>-2.5195031970000001</v>
      </c>
      <c r="D6442" s="68" t="s">
        <v>523</v>
      </c>
      <c r="E6442" s="68">
        <v>4</v>
      </c>
      <c r="F6442" s="68">
        <v>0</v>
      </c>
    </row>
    <row r="6443" spans="1:6" x14ac:dyDescent="0.2">
      <c r="A6443" s="68" t="s">
        <v>622</v>
      </c>
      <c r="B6443" s="68">
        <v>0.37780849999999999</v>
      </c>
      <c r="C6443" s="68">
        <v>-3.4112002370000001</v>
      </c>
      <c r="D6443" s="68" t="s">
        <v>523</v>
      </c>
      <c r="E6443" s="68">
        <v>4</v>
      </c>
      <c r="F6443" s="68">
        <v>0.42272827499999999</v>
      </c>
    </row>
    <row r="6444" spans="1:6" x14ac:dyDescent="0.2">
      <c r="A6444" s="68" t="s">
        <v>622</v>
      </c>
      <c r="B6444" s="68">
        <v>2.2898490000000001E-3</v>
      </c>
      <c r="C6444" s="68">
        <v>-1.050852975</v>
      </c>
      <c r="D6444" s="68" t="s">
        <v>521</v>
      </c>
      <c r="E6444" s="68">
        <v>4</v>
      </c>
      <c r="F6444" s="68">
        <v>2.640193155</v>
      </c>
    </row>
    <row r="6445" spans="1:6" x14ac:dyDescent="0.2">
      <c r="A6445" s="68" t="s">
        <v>622</v>
      </c>
      <c r="B6445" s="69">
        <v>4.34E-7</v>
      </c>
      <c r="C6445" s="68">
        <v>-3.562965395</v>
      </c>
      <c r="D6445" s="68" t="s">
        <v>523</v>
      </c>
      <c r="E6445" s="68">
        <v>4</v>
      </c>
      <c r="F6445" s="68">
        <v>6.3625102699999996</v>
      </c>
    </row>
    <row r="6446" spans="1:6" x14ac:dyDescent="0.2">
      <c r="A6446" s="68" t="s">
        <v>622</v>
      </c>
      <c r="B6446" s="68">
        <v>2.7284640999999998E-2</v>
      </c>
      <c r="C6446" s="68">
        <v>-5.555356067</v>
      </c>
      <c r="D6446" s="68" t="s">
        <v>523</v>
      </c>
      <c r="E6446" s="68">
        <v>4</v>
      </c>
      <c r="F6446" s="68">
        <v>1.564081756</v>
      </c>
    </row>
    <row r="6447" spans="1:6" x14ac:dyDescent="0.2">
      <c r="A6447" s="68" t="s">
        <v>622</v>
      </c>
      <c r="B6447" s="68">
        <v>2.7804197999999999E-2</v>
      </c>
      <c r="C6447" s="68">
        <v>-1.533128222</v>
      </c>
      <c r="D6447" s="68" t="s">
        <v>523</v>
      </c>
      <c r="E6447" s="68">
        <v>4</v>
      </c>
      <c r="F6447" s="68">
        <v>1.555889627</v>
      </c>
    </row>
    <row r="6448" spans="1:6" x14ac:dyDescent="0.2">
      <c r="A6448" s="68" t="s">
        <v>622</v>
      </c>
      <c r="B6448" s="68">
        <v>1.243473E-2</v>
      </c>
      <c r="C6448" s="68">
        <v>-2.2474549719999999</v>
      </c>
      <c r="D6448" s="68" t="s">
        <v>521</v>
      </c>
      <c r="E6448" s="68">
        <v>4</v>
      </c>
      <c r="F6448" s="68">
        <v>1.90536364</v>
      </c>
    </row>
    <row r="6449" spans="1:6" x14ac:dyDescent="0.2">
      <c r="A6449" s="68" t="s">
        <v>622</v>
      </c>
      <c r="B6449" s="69">
        <v>8.8900000000000003E-22</v>
      </c>
      <c r="C6449" s="68">
        <v>-3.4838017649999999</v>
      </c>
      <c r="D6449" s="68" t="s">
        <v>523</v>
      </c>
      <c r="E6449" s="68">
        <v>4</v>
      </c>
      <c r="F6449" s="68">
        <v>21.051098240000002</v>
      </c>
    </row>
    <row r="6450" spans="1:6" x14ac:dyDescent="0.2">
      <c r="A6450" s="68" t="s">
        <v>622</v>
      </c>
      <c r="B6450" s="68">
        <v>2.3789004999999998E-2</v>
      </c>
      <c r="C6450" s="68">
        <v>-3.4194490040000001</v>
      </c>
      <c r="D6450" s="68" t="s">
        <v>523</v>
      </c>
      <c r="E6450" s="68">
        <v>4</v>
      </c>
      <c r="F6450" s="68">
        <v>1.623623722</v>
      </c>
    </row>
    <row r="6451" spans="1:6" x14ac:dyDescent="0.2">
      <c r="A6451" s="68" t="s">
        <v>623</v>
      </c>
      <c r="B6451" s="68">
        <v>0.44141313500000001</v>
      </c>
      <c r="C6451" s="68">
        <v>-2.685243158</v>
      </c>
      <c r="D6451" s="68" t="s">
        <v>523</v>
      </c>
      <c r="E6451" s="68">
        <v>3</v>
      </c>
      <c r="F6451" s="68">
        <v>0.35515474800000002</v>
      </c>
    </row>
    <row r="6452" spans="1:6" x14ac:dyDescent="0.2">
      <c r="A6452" s="68" t="s">
        <v>623</v>
      </c>
      <c r="B6452" s="68">
        <v>0.36817554699999999</v>
      </c>
      <c r="C6452" s="68">
        <v>-3.4020482310000002</v>
      </c>
      <c r="D6452" s="68" t="s">
        <v>523</v>
      </c>
      <c r="E6452" s="68">
        <v>4</v>
      </c>
      <c r="F6452" s="68">
        <v>0.43394505900000002</v>
      </c>
    </row>
    <row r="6453" spans="1:6" x14ac:dyDescent="0.2">
      <c r="A6453" s="68" t="s">
        <v>623</v>
      </c>
      <c r="B6453" s="68">
        <v>0.90159657900000001</v>
      </c>
      <c r="C6453" s="68">
        <v>-3.522557999</v>
      </c>
      <c r="D6453" s="68" t="s">
        <v>523</v>
      </c>
      <c r="E6453" s="68">
        <v>4</v>
      </c>
      <c r="F6453" s="68">
        <v>4.4987745000000003E-2</v>
      </c>
    </row>
    <row r="6454" spans="1:6" x14ac:dyDescent="0.2">
      <c r="A6454" s="68" t="s">
        <v>623</v>
      </c>
      <c r="B6454" s="68">
        <v>2.7129440000000001E-3</v>
      </c>
      <c r="C6454" s="68">
        <v>1.9323612830000001</v>
      </c>
      <c r="D6454" s="68" t="s">
        <v>521</v>
      </c>
      <c r="E6454" s="68">
        <v>4</v>
      </c>
      <c r="F6454" s="68">
        <v>2.5665591710000002</v>
      </c>
    </row>
    <row r="6455" spans="1:6" x14ac:dyDescent="0.2">
      <c r="A6455" s="68" t="s">
        <v>623</v>
      </c>
      <c r="B6455" s="68">
        <v>0.943790397</v>
      </c>
      <c r="C6455" s="68">
        <v>-3.5857637709999999</v>
      </c>
      <c r="D6455" s="68" t="s">
        <v>523</v>
      </c>
      <c r="E6455" s="68">
        <v>3</v>
      </c>
      <c r="F6455" s="68">
        <v>2.5124446000000002E-2</v>
      </c>
    </row>
    <row r="6456" spans="1:6" x14ac:dyDescent="0.2">
      <c r="A6456" s="68" t="s">
        <v>623</v>
      </c>
      <c r="B6456" s="68">
        <v>0.47114745699999999</v>
      </c>
      <c r="C6456" s="68">
        <v>-4.0541380929999997</v>
      </c>
      <c r="D6456" s="68" t="s">
        <v>523</v>
      </c>
      <c r="E6456" s="68">
        <v>4</v>
      </c>
      <c r="F6456" s="68">
        <v>0.326843149</v>
      </c>
    </row>
    <row r="6457" spans="1:6" x14ac:dyDescent="0.2">
      <c r="A6457" s="68" t="s">
        <v>623</v>
      </c>
      <c r="B6457" s="68">
        <v>5.559652E-3</v>
      </c>
      <c r="C6457" s="68">
        <v>-4.5917093480000002</v>
      </c>
      <c r="D6457" s="68" t="s">
        <v>523</v>
      </c>
      <c r="E6457" s="68">
        <v>4</v>
      </c>
      <c r="F6457" s="68">
        <v>2.2549523919999999</v>
      </c>
    </row>
    <row r="6458" spans="1:6" x14ac:dyDescent="0.2">
      <c r="A6458" s="68" t="s">
        <v>623</v>
      </c>
      <c r="B6458" s="69">
        <v>5.7800000000000001E-7</v>
      </c>
      <c r="C6458" s="68">
        <v>-1.8408272999999999</v>
      </c>
      <c r="D6458" s="68" t="s">
        <v>521</v>
      </c>
      <c r="E6458" s="68">
        <v>4</v>
      </c>
      <c r="F6458" s="68">
        <v>6.2380721619999999</v>
      </c>
    </row>
    <row r="6459" spans="1:6" x14ac:dyDescent="0.2">
      <c r="A6459" s="68" t="s">
        <v>623</v>
      </c>
      <c r="B6459" s="68">
        <v>0.96420842399999995</v>
      </c>
      <c r="C6459" s="68">
        <v>-2.1634987300000001</v>
      </c>
      <c r="D6459" s="68" t="s">
        <v>523</v>
      </c>
      <c r="E6459" s="68">
        <v>4</v>
      </c>
      <c r="F6459" s="68">
        <v>1.5829078999999999E-2</v>
      </c>
    </row>
    <row r="6460" spans="1:6" x14ac:dyDescent="0.2">
      <c r="A6460" s="68" t="s">
        <v>623</v>
      </c>
      <c r="B6460" s="68">
        <v>3.7184848E-2</v>
      </c>
      <c r="C6460" s="68">
        <v>-4.4200573829999996</v>
      </c>
      <c r="D6460" s="68" t="s">
        <v>523</v>
      </c>
      <c r="E6460" s="68">
        <v>4</v>
      </c>
      <c r="F6460" s="68">
        <v>1.429633989</v>
      </c>
    </row>
    <row r="6461" spans="1:6" x14ac:dyDescent="0.2">
      <c r="A6461" s="68" t="s">
        <v>623</v>
      </c>
      <c r="B6461" s="68">
        <v>0.52169783000000003</v>
      </c>
      <c r="C6461" s="68">
        <v>-1.581351248</v>
      </c>
      <c r="D6461" s="68" t="s">
        <v>523</v>
      </c>
      <c r="E6461" s="68">
        <v>4</v>
      </c>
      <c r="F6461" s="68">
        <v>0.28258096999999999</v>
      </c>
    </row>
    <row r="6462" spans="1:6" x14ac:dyDescent="0.2">
      <c r="A6462" s="68" t="s">
        <v>623</v>
      </c>
      <c r="B6462" s="68">
        <v>1</v>
      </c>
      <c r="C6462" s="68">
        <v>-3.3763300850000002</v>
      </c>
      <c r="D6462" s="68" t="s">
        <v>523</v>
      </c>
      <c r="E6462" s="68">
        <v>4</v>
      </c>
      <c r="F6462" s="68">
        <v>0</v>
      </c>
    </row>
    <row r="6463" spans="1:6" x14ac:dyDescent="0.2">
      <c r="A6463" s="68" t="s">
        <v>623</v>
      </c>
      <c r="B6463" s="68">
        <v>1</v>
      </c>
      <c r="C6463" s="68">
        <v>-3.827819029</v>
      </c>
      <c r="D6463" s="68" t="s">
        <v>523</v>
      </c>
      <c r="E6463" s="68">
        <v>4</v>
      </c>
      <c r="F6463" s="68">
        <v>0</v>
      </c>
    </row>
    <row r="6464" spans="1:6" x14ac:dyDescent="0.2">
      <c r="A6464" s="68" t="s">
        <v>623</v>
      </c>
      <c r="B6464" s="68">
        <v>0.96599052399999996</v>
      </c>
      <c r="C6464" s="68">
        <v>-3.7835963430000001</v>
      </c>
      <c r="D6464" s="68" t="s">
        <v>523</v>
      </c>
      <c r="E6464" s="68">
        <v>4</v>
      </c>
      <c r="F6464" s="68">
        <v>1.5027133999999999E-2</v>
      </c>
    </row>
    <row r="6465" spans="1:6" x14ac:dyDescent="0.2">
      <c r="A6465" s="68" t="s">
        <v>623</v>
      </c>
      <c r="B6465" s="68">
        <v>0.13366362000000001</v>
      </c>
      <c r="C6465" s="68">
        <v>-3.5129587359999999</v>
      </c>
      <c r="D6465" s="68" t="s">
        <v>523</v>
      </c>
      <c r="E6465" s="68">
        <v>4</v>
      </c>
      <c r="F6465" s="68">
        <v>0.87398678100000005</v>
      </c>
    </row>
    <row r="6466" spans="1:6" x14ac:dyDescent="0.2">
      <c r="A6466" s="68" t="s">
        <v>623</v>
      </c>
      <c r="B6466" s="68">
        <v>0.81315520799999996</v>
      </c>
      <c r="C6466" s="68">
        <v>-4.0809986890000003</v>
      </c>
      <c r="D6466" s="68" t="s">
        <v>523</v>
      </c>
      <c r="E6466" s="68">
        <v>3</v>
      </c>
      <c r="F6466" s="68">
        <v>8.9826552000000004E-2</v>
      </c>
    </row>
    <row r="6467" spans="1:6" x14ac:dyDescent="0.2">
      <c r="A6467" s="68" t="s">
        <v>623</v>
      </c>
      <c r="B6467" s="68">
        <v>0.115369597</v>
      </c>
      <c r="C6467" s="68">
        <v>-2.6093159570000002</v>
      </c>
      <c r="D6467" s="68" t="s">
        <v>523</v>
      </c>
      <c r="E6467" s="68">
        <v>4</v>
      </c>
      <c r="F6467" s="68">
        <v>0.93790862399999997</v>
      </c>
    </row>
    <row r="6468" spans="1:6" x14ac:dyDescent="0.2">
      <c r="A6468" s="68" t="s">
        <v>623</v>
      </c>
      <c r="B6468" s="68">
        <v>0.76696624000000002</v>
      </c>
      <c r="C6468" s="68">
        <v>-3.5326909830000002</v>
      </c>
      <c r="D6468" s="68" t="s">
        <v>523</v>
      </c>
      <c r="E6468" s="68">
        <v>4</v>
      </c>
      <c r="F6468" s="68">
        <v>0.115223752</v>
      </c>
    </row>
    <row r="6469" spans="1:6" x14ac:dyDescent="0.2">
      <c r="A6469" s="68" t="s">
        <v>623</v>
      </c>
      <c r="B6469" s="68">
        <v>0.80578027699999999</v>
      </c>
      <c r="C6469" s="68">
        <v>-2.2545940419999999</v>
      </c>
      <c r="D6469" s="68" t="s">
        <v>523</v>
      </c>
      <c r="E6469" s="68">
        <v>4</v>
      </c>
      <c r="F6469" s="68">
        <v>9.3783367000000006E-2</v>
      </c>
    </row>
    <row r="6470" spans="1:6" x14ac:dyDescent="0.2">
      <c r="A6470" s="68" t="s">
        <v>623</v>
      </c>
      <c r="B6470" s="68">
        <v>0.29784698999999998</v>
      </c>
      <c r="C6470" s="68">
        <v>-5.3830130369999996</v>
      </c>
      <c r="D6470" s="68" t="s">
        <v>523</v>
      </c>
      <c r="E6470" s="68">
        <v>4</v>
      </c>
      <c r="F6470" s="68">
        <v>0.52600678400000001</v>
      </c>
    </row>
    <row r="6471" spans="1:6" x14ac:dyDescent="0.2">
      <c r="A6471" s="68" t="s">
        <v>623</v>
      </c>
      <c r="B6471" s="69">
        <v>9.95E-7</v>
      </c>
      <c r="C6471" s="68">
        <v>-1.553974806</v>
      </c>
      <c r="D6471" s="68" t="s">
        <v>523</v>
      </c>
      <c r="E6471" s="68">
        <v>4</v>
      </c>
      <c r="F6471" s="68">
        <v>6.0021769190000001</v>
      </c>
    </row>
    <row r="6472" spans="1:6" x14ac:dyDescent="0.2">
      <c r="A6472" s="68" t="s">
        <v>623</v>
      </c>
      <c r="B6472" s="68">
        <v>0.36792303799999998</v>
      </c>
      <c r="C6472" s="68">
        <v>-5.2230363219999996</v>
      </c>
      <c r="D6472" s="68" t="s">
        <v>523</v>
      </c>
      <c r="E6472" s="68">
        <v>4</v>
      </c>
      <c r="F6472" s="68">
        <v>0.43424301700000001</v>
      </c>
    </row>
    <row r="6473" spans="1:6" x14ac:dyDescent="0.2">
      <c r="A6473" s="68" t="s">
        <v>623</v>
      </c>
      <c r="B6473" s="69">
        <v>6.1299999999999999E-5</v>
      </c>
      <c r="C6473" s="68">
        <v>-3.155533369</v>
      </c>
      <c r="D6473" s="68" t="s">
        <v>523</v>
      </c>
      <c r="E6473" s="68">
        <v>4</v>
      </c>
      <c r="F6473" s="68">
        <v>4.2125395250000004</v>
      </c>
    </row>
    <row r="6474" spans="1:6" x14ac:dyDescent="0.2">
      <c r="A6474" s="68" t="s">
        <v>623</v>
      </c>
      <c r="B6474" s="68">
        <v>0.87178061200000001</v>
      </c>
      <c r="C6474" s="68">
        <v>-3.77346892</v>
      </c>
      <c r="D6474" s="68" t="s">
        <v>523</v>
      </c>
      <c r="E6474" s="68">
        <v>3</v>
      </c>
      <c r="F6474" s="68">
        <v>5.9592793999999998E-2</v>
      </c>
    </row>
    <row r="6475" spans="1:6" x14ac:dyDescent="0.2">
      <c r="A6475" s="68" t="s">
        <v>623</v>
      </c>
      <c r="B6475" s="69">
        <v>7.7299999999999997E-8</v>
      </c>
      <c r="C6475" s="68">
        <v>-4.6289193649999998</v>
      </c>
      <c r="D6475" s="68" t="s">
        <v>523</v>
      </c>
      <c r="E6475" s="68">
        <v>4</v>
      </c>
      <c r="F6475" s="68">
        <v>7.1118205059999999</v>
      </c>
    </row>
    <row r="6476" spans="1:6" x14ac:dyDescent="0.2">
      <c r="A6476" s="68" t="s">
        <v>524</v>
      </c>
      <c r="B6476" s="68">
        <v>1</v>
      </c>
      <c r="C6476" s="68">
        <v>-2.5323169590000001</v>
      </c>
      <c r="D6476" s="68" t="s">
        <v>523</v>
      </c>
      <c r="E6476" s="68">
        <v>4</v>
      </c>
      <c r="F6476" s="68">
        <v>0</v>
      </c>
    </row>
    <row r="6477" spans="1:6" x14ac:dyDescent="0.2">
      <c r="A6477" s="68" t="s">
        <v>623</v>
      </c>
      <c r="B6477" s="68">
        <v>1</v>
      </c>
      <c r="C6477" s="68">
        <v>-2.8562387610000002</v>
      </c>
      <c r="D6477" s="68" t="s">
        <v>523</v>
      </c>
      <c r="E6477" s="68">
        <v>4</v>
      </c>
      <c r="F6477" s="68">
        <v>0</v>
      </c>
    </row>
    <row r="6478" spans="1:6" x14ac:dyDescent="0.2">
      <c r="A6478" s="68" t="s">
        <v>623</v>
      </c>
      <c r="B6478" s="68">
        <v>1</v>
      </c>
      <c r="C6478" s="68">
        <v>-3.2026789170000001</v>
      </c>
      <c r="D6478" s="68" t="s">
        <v>523</v>
      </c>
      <c r="E6478" s="68">
        <v>4</v>
      </c>
      <c r="F6478" s="68">
        <v>0</v>
      </c>
    </row>
    <row r="6479" spans="1:6" x14ac:dyDescent="0.2">
      <c r="A6479" s="68" t="s">
        <v>623</v>
      </c>
      <c r="B6479" s="68">
        <v>0.59887694999999996</v>
      </c>
      <c r="C6479" s="68">
        <v>-3.076797016</v>
      </c>
      <c r="D6479" s="68" t="s">
        <v>523</v>
      </c>
      <c r="E6479" s="68">
        <v>4</v>
      </c>
      <c r="F6479" s="68">
        <v>0.22266240200000001</v>
      </c>
    </row>
    <row r="6480" spans="1:6" x14ac:dyDescent="0.2">
      <c r="A6480" s="68" t="s">
        <v>623</v>
      </c>
      <c r="B6480" s="68">
        <v>7.5508293000000004E-2</v>
      </c>
      <c r="C6480" s="68">
        <v>-4.9662458860000003</v>
      </c>
      <c r="D6480" s="68" t="s">
        <v>523</v>
      </c>
      <c r="E6480" s="68">
        <v>4</v>
      </c>
      <c r="F6480" s="68">
        <v>1.1220053480000001</v>
      </c>
    </row>
    <row r="6481" spans="1:6" x14ac:dyDescent="0.2">
      <c r="A6481" s="68" t="s">
        <v>623</v>
      </c>
      <c r="B6481" s="68">
        <v>2.1204263000000001E-2</v>
      </c>
      <c r="C6481" s="68">
        <v>-5.709979862</v>
      </c>
      <c r="D6481" s="68" t="s">
        <v>523</v>
      </c>
      <c r="E6481" s="68">
        <v>4</v>
      </c>
      <c r="F6481" s="68">
        <v>1.6735768179999999</v>
      </c>
    </row>
    <row r="6482" spans="1:6" x14ac:dyDescent="0.2">
      <c r="A6482" s="68" t="s">
        <v>623</v>
      </c>
      <c r="B6482" s="68">
        <v>6.4934854E-2</v>
      </c>
      <c r="C6482" s="68">
        <v>-1.0127831839999999</v>
      </c>
      <c r="D6482" s="68" t="s">
        <v>523</v>
      </c>
      <c r="E6482" s="68">
        <v>4</v>
      </c>
      <c r="F6482" s="68">
        <v>1.187522132</v>
      </c>
    </row>
    <row r="6483" spans="1:6" x14ac:dyDescent="0.2">
      <c r="A6483" s="68" t="s">
        <v>623</v>
      </c>
      <c r="B6483" s="68">
        <v>1</v>
      </c>
      <c r="C6483" s="68">
        <v>-3.210752507</v>
      </c>
      <c r="D6483" s="68" t="s">
        <v>523</v>
      </c>
      <c r="E6483" s="68">
        <v>4</v>
      </c>
      <c r="F6483" s="68">
        <v>0</v>
      </c>
    </row>
    <row r="6484" spans="1:6" x14ac:dyDescent="0.2">
      <c r="A6484" s="68" t="s">
        <v>623</v>
      </c>
      <c r="B6484" s="68">
        <v>1</v>
      </c>
      <c r="C6484" s="68">
        <v>-3.5897634940000001</v>
      </c>
      <c r="D6484" s="68" t="s">
        <v>523</v>
      </c>
      <c r="E6484" s="68">
        <v>4</v>
      </c>
      <c r="F6484" s="68">
        <v>0</v>
      </c>
    </row>
    <row r="6485" spans="1:6" x14ac:dyDescent="0.2">
      <c r="A6485" s="68" t="s">
        <v>623</v>
      </c>
      <c r="B6485" s="68">
        <v>0.47156253799999998</v>
      </c>
      <c r="C6485" s="68">
        <v>-2.5496691710000001</v>
      </c>
      <c r="D6485" s="68" t="s">
        <v>523</v>
      </c>
      <c r="E6485" s="68">
        <v>4</v>
      </c>
      <c r="F6485" s="68">
        <v>0.32646070399999999</v>
      </c>
    </row>
    <row r="6486" spans="1:6" x14ac:dyDescent="0.2">
      <c r="A6486" s="68" t="s">
        <v>623</v>
      </c>
      <c r="B6486" s="68">
        <v>1</v>
      </c>
      <c r="C6486" s="68">
        <v>-3.8278915929999999</v>
      </c>
      <c r="D6486" s="68" t="s">
        <v>523</v>
      </c>
      <c r="E6486" s="68">
        <v>4</v>
      </c>
      <c r="F6486" s="68">
        <v>0</v>
      </c>
    </row>
    <row r="6487" spans="1:6" x14ac:dyDescent="0.2">
      <c r="A6487" s="68" t="s">
        <v>524</v>
      </c>
      <c r="B6487" s="68">
        <v>0.31028871000000002</v>
      </c>
      <c r="C6487" s="68" t="s">
        <v>529</v>
      </c>
      <c r="D6487" s="68" t="s">
        <v>523</v>
      </c>
      <c r="E6487" s="68">
        <v>4</v>
      </c>
      <c r="F6487" s="68">
        <v>0.50823402600000001</v>
      </c>
    </row>
    <row r="6488" spans="1:6" x14ac:dyDescent="0.2">
      <c r="A6488" s="68" t="s">
        <v>624</v>
      </c>
      <c r="B6488" s="68">
        <v>3.7976007999999999E-2</v>
      </c>
      <c r="C6488" s="68">
        <v>-2.0759666459999999</v>
      </c>
      <c r="D6488" s="68" t="s">
        <v>523</v>
      </c>
      <c r="E6488" s="68">
        <v>4</v>
      </c>
      <c r="F6488" s="68">
        <v>1.4204906900000001</v>
      </c>
    </row>
    <row r="6489" spans="1:6" x14ac:dyDescent="0.2">
      <c r="A6489" s="68" t="s">
        <v>624</v>
      </c>
      <c r="B6489" s="69">
        <v>6.3099999999999997E-7</v>
      </c>
      <c r="C6489" s="68">
        <v>-2.8925343560000001</v>
      </c>
      <c r="D6489" s="68" t="s">
        <v>523</v>
      </c>
      <c r="E6489" s="68">
        <v>4</v>
      </c>
      <c r="F6489" s="68">
        <v>6.1999706410000002</v>
      </c>
    </row>
    <row r="6490" spans="1:6" x14ac:dyDescent="0.2">
      <c r="A6490" s="68" t="s">
        <v>624</v>
      </c>
      <c r="B6490" s="69">
        <v>2.0699999999999998E-5</v>
      </c>
      <c r="C6490" s="68">
        <v>-2.410654294</v>
      </c>
      <c r="D6490" s="68" t="s">
        <v>523</v>
      </c>
      <c r="E6490" s="68">
        <v>4</v>
      </c>
      <c r="F6490" s="68">
        <v>4.6840296549999998</v>
      </c>
    </row>
    <row r="6491" spans="1:6" x14ac:dyDescent="0.2">
      <c r="A6491" s="68" t="s">
        <v>524</v>
      </c>
      <c r="B6491" s="68">
        <v>1</v>
      </c>
      <c r="C6491" s="68">
        <v>-1.9963887490000001</v>
      </c>
      <c r="D6491" s="68" t="s">
        <v>523</v>
      </c>
      <c r="E6491" s="68">
        <v>3</v>
      </c>
      <c r="F6491" s="68">
        <v>0</v>
      </c>
    </row>
    <row r="6492" spans="1:6" x14ac:dyDescent="0.2">
      <c r="A6492" s="68" t="s">
        <v>624</v>
      </c>
      <c r="B6492" s="69">
        <v>4.7899999999999999E-8</v>
      </c>
      <c r="C6492" s="68">
        <v>-1.1722978550000001</v>
      </c>
      <c r="D6492" s="68" t="s">
        <v>521</v>
      </c>
      <c r="E6492" s="68">
        <v>4</v>
      </c>
      <c r="F6492" s="68">
        <v>7.3196644869999998</v>
      </c>
    </row>
    <row r="6493" spans="1:6" x14ac:dyDescent="0.2">
      <c r="A6493" s="68" t="s">
        <v>624</v>
      </c>
      <c r="B6493" s="68">
        <v>2.5000000000000001E-4</v>
      </c>
      <c r="C6493" s="68">
        <v>-2.0526812059999999</v>
      </c>
      <c r="D6493" s="68" t="s">
        <v>521</v>
      </c>
      <c r="E6493" s="68">
        <v>4</v>
      </c>
      <c r="F6493" s="68">
        <v>3.602059991</v>
      </c>
    </row>
    <row r="6494" spans="1:6" x14ac:dyDescent="0.2">
      <c r="A6494" s="68" t="s">
        <v>624</v>
      </c>
      <c r="B6494" s="68">
        <v>0.13307080299999999</v>
      </c>
      <c r="C6494" s="68">
        <v>-2.772885794</v>
      </c>
      <c r="D6494" s="68" t="s">
        <v>523</v>
      </c>
      <c r="E6494" s="68">
        <v>4</v>
      </c>
      <c r="F6494" s="68">
        <v>0.875917222</v>
      </c>
    </row>
    <row r="6495" spans="1:6" x14ac:dyDescent="0.2">
      <c r="A6495" s="68" t="s">
        <v>624</v>
      </c>
      <c r="B6495" s="68">
        <v>0.19853757799999999</v>
      </c>
      <c r="C6495" s="68">
        <v>-3.1477351370000002</v>
      </c>
      <c r="D6495" s="68" t="s">
        <v>523</v>
      </c>
      <c r="E6495" s="68">
        <v>4</v>
      </c>
      <c r="F6495" s="68">
        <v>0.70215727999999999</v>
      </c>
    </row>
    <row r="6496" spans="1:6" x14ac:dyDescent="0.2">
      <c r="A6496" s="68" t="s">
        <v>524</v>
      </c>
      <c r="B6496" s="68">
        <v>0.59584566000000005</v>
      </c>
      <c r="C6496" s="68">
        <v>-0.23878685999999999</v>
      </c>
      <c r="D6496" s="68" t="s">
        <v>523</v>
      </c>
      <c r="E6496" s="68">
        <v>4</v>
      </c>
      <c r="F6496" s="68">
        <v>0.22486622000000001</v>
      </c>
    </row>
    <row r="6497" spans="1:6" x14ac:dyDescent="0.2">
      <c r="A6497" s="68" t="s">
        <v>624</v>
      </c>
      <c r="B6497" s="68">
        <v>3.980674E-3</v>
      </c>
      <c r="C6497" s="68">
        <v>-3.6786979440000001</v>
      </c>
      <c r="D6497" s="68" t="s">
        <v>523</v>
      </c>
      <c r="E6497" s="68">
        <v>4</v>
      </c>
      <c r="F6497" s="68">
        <v>2.4000433879999998</v>
      </c>
    </row>
    <row r="6498" spans="1:6" x14ac:dyDescent="0.2">
      <c r="A6498" s="68" t="s">
        <v>624</v>
      </c>
      <c r="B6498" s="68">
        <v>0.76337945900000004</v>
      </c>
      <c r="C6498" s="68">
        <v>-2.9574503399999998</v>
      </c>
      <c r="D6498" s="68" t="s">
        <v>523</v>
      </c>
      <c r="E6498" s="68">
        <v>4</v>
      </c>
      <c r="F6498" s="68">
        <v>0.11725953</v>
      </c>
    </row>
    <row r="6499" spans="1:6" x14ac:dyDescent="0.2">
      <c r="A6499" s="68" t="s">
        <v>624</v>
      </c>
      <c r="B6499" s="68">
        <v>2.8188550999999999E-2</v>
      </c>
      <c r="C6499" s="68">
        <v>-3.321611372</v>
      </c>
      <c r="D6499" s="68" t="s">
        <v>523</v>
      </c>
      <c r="E6499" s="68">
        <v>4</v>
      </c>
      <c r="F6499" s="68">
        <v>1.5499272479999999</v>
      </c>
    </row>
    <row r="6500" spans="1:6" x14ac:dyDescent="0.2">
      <c r="A6500" s="68" t="s">
        <v>624</v>
      </c>
      <c r="B6500" s="68">
        <v>0.39033566400000003</v>
      </c>
      <c r="C6500" s="68">
        <v>-2.845322769</v>
      </c>
      <c r="D6500" s="68" t="s">
        <v>523</v>
      </c>
      <c r="E6500" s="68">
        <v>4</v>
      </c>
      <c r="F6500" s="68">
        <v>0.40856176599999999</v>
      </c>
    </row>
    <row r="6501" spans="1:6" x14ac:dyDescent="0.2">
      <c r="A6501" s="68" t="s">
        <v>624</v>
      </c>
      <c r="B6501" s="68">
        <v>0.460936495</v>
      </c>
      <c r="C6501" s="68">
        <v>0.241757746</v>
      </c>
      <c r="D6501" s="68" t="s">
        <v>523</v>
      </c>
      <c r="E6501" s="68">
        <v>3</v>
      </c>
      <c r="F6501" s="68">
        <v>0.33635890499999999</v>
      </c>
    </row>
    <row r="6502" spans="1:6" x14ac:dyDescent="0.2">
      <c r="A6502" s="68" t="s">
        <v>624</v>
      </c>
      <c r="B6502" s="68">
        <v>0.49684100599999997</v>
      </c>
      <c r="C6502" s="68">
        <v>-2.3999981030000002</v>
      </c>
      <c r="D6502" s="68" t="s">
        <v>523</v>
      </c>
      <c r="E6502" s="68">
        <v>4</v>
      </c>
      <c r="F6502" s="68">
        <v>0.30378256799999998</v>
      </c>
    </row>
    <row r="6503" spans="1:6" x14ac:dyDescent="0.2">
      <c r="A6503" s="68" t="s">
        <v>522</v>
      </c>
      <c r="B6503" s="68">
        <v>1</v>
      </c>
      <c r="C6503" s="68" t="s">
        <v>529</v>
      </c>
      <c r="D6503" s="68" t="s">
        <v>523</v>
      </c>
      <c r="E6503" s="68">
        <v>4</v>
      </c>
      <c r="F6503" s="68">
        <v>0</v>
      </c>
    </row>
    <row r="6504" spans="1:6" x14ac:dyDescent="0.2">
      <c r="A6504" s="68" t="s">
        <v>624</v>
      </c>
      <c r="B6504" s="68">
        <v>0.403974528</v>
      </c>
      <c r="C6504" s="68">
        <v>-3.260957613</v>
      </c>
      <c r="D6504" s="68" t="s">
        <v>523</v>
      </c>
      <c r="E6504" s="68">
        <v>4</v>
      </c>
      <c r="F6504" s="68">
        <v>0.39364601799999999</v>
      </c>
    </row>
    <row r="6505" spans="1:6" x14ac:dyDescent="0.2">
      <c r="A6505" s="68" t="s">
        <v>624</v>
      </c>
      <c r="B6505" s="68">
        <v>0.255477026</v>
      </c>
      <c r="C6505" s="68">
        <v>-4.6513387660000003</v>
      </c>
      <c r="D6505" s="68" t="s">
        <v>523</v>
      </c>
      <c r="E6505" s="68">
        <v>4</v>
      </c>
      <c r="F6505" s="68">
        <v>0.59264814799999999</v>
      </c>
    </row>
    <row r="6506" spans="1:6" x14ac:dyDescent="0.2">
      <c r="A6506" s="68" t="s">
        <v>624</v>
      </c>
      <c r="B6506" s="68">
        <v>1</v>
      </c>
      <c r="C6506" s="68">
        <v>-3.398076686</v>
      </c>
      <c r="D6506" s="68" t="s">
        <v>523</v>
      </c>
      <c r="E6506" s="68">
        <v>4</v>
      </c>
      <c r="F6506" s="68">
        <v>0</v>
      </c>
    </row>
    <row r="6507" spans="1:6" x14ac:dyDescent="0.2">
      <c r="A6507" s="68" t="s">
        <v>624</v>
      </c>
      <c r="B6507" s="69">
        <v>4.6899999999999998E-45</v>
      </c>
      <c r="C6507" s="68">
        <v>-3.7725687959999998</v>
      </c>
      <c r="D6507" s="68" t="s">
        <v>523</v>
      </c>
      <c r="E6507" s="68">
        <v>4</v>
      </c>
      <c r="F6507" s="68">
        <v>44.328827160000003</v>
      </c>
    </row>
    <row r="6508" spans="1:6" x14ac:dyDescent="0.2">
      <c r="A6508" s="68" t="s">
        <v>624</v>
      </c>
      <c r="B6508" s="69">
        <v>1.96E-10</v>
      </c>
      <c r="C6508" s="68">
        <v>-3.583072026</v>
      </c>
      <c r="D6508" s="68" t="s">
        <v>523</v>
      </c>
      <c r="E6508" s="68">
        <v>4</v>
      </c>
      <c r="F6508" s="68">
        <v>9.7077439289999994</v>
      </c>
    </row>
    <row r="6509" spans="1:6" x14ac:dyDescent="0.2">
      <c r="A6509" s="68" t="s">
        <v>624</v>
      </c>
      <c r="B6509" s="68">
        <v>0.21109182900000001</v>
      </c>
      <c r="C6509" s="68">
        <v>-3.3861211610000002</v>
      </c>
      <c r="D6509" s="68" t="s">
        <v>523</v>
      </c>
      <c r="E6509" s="68">
        <v>4</v>
      </c>
      <c r="F6509" s="68">
        <v>0.67552857700000002</v>
      </c>
    </row>
    <row r="6510" spans="1:6" x14ac:dyDescent="0.2">
      <c r="A6510" s="68" t="s">
        <v>624</v>
      </c>
      <c r="B6510" s="68">
        <v>0.58109199899999997</v>
      </c>
      <c r="C6510" s="68">
        <v>-3.5533604969999999</v>
      </c>
      <c r="D6510" s="68" t="s">
        <v>523</v>
      </c>
      <c r="E6510" s="68">
        <v>4</v>
      </c>
      <c r="F6510" s="68">
        <v>0.23575510399999999</v>
      </c>
    </row>
    <row r="6511" spans="1:6" x14ac:dyDescent="0.2">
      <c r="A6511" s="68" t="s">
        <v>624</v>
      </c>
      <c r="B6511" s="68">
        <v>1</v>
      </c>
      <c r="C6511" s="68">
        <v>-3.7570232469999998</v>
      </c>
      <c r="D6511" s="68" t="s">
        <v>523</v>
      </c>
      <c r="E6511" s="68">
        <v>4</v>
      </c>
      <c r="F6511" s="68">
        <v>0</v>
      </c>
    </row>
    <row r="6512" spans="1:6" x14ac:dyDescent="0.2">
      <c r="A6512" s="68" t="s">
        <v>624</v>
      </c>
      <c r="B6512" s="68">
        <v>1</v>
      </c>
      <c r="C6512" s="68">
        <v>-3.8919051969999998</v>
      </c>
      <c r="D6512" s="68" t="s">
        <v>523</v>
      </c>
      <c r="E6512" s="68">
        <v>3</v>
      </c>
      <c r="F6512" s="68">
        <v>0</v>
      </c>
    </row>
    <row r="6513" spans="1:6" x14ac:dyDescent="0.2">
      <c r="A6513" s="68" t="s">
        <v>524</v>
      </c>
      <c r="B6513" s="69">
        <v>5.2499999999999998E-146</v>
      </c>
      <c r="C6513" s="68">
        <v>3.6901300419999998</v>
      </c>
      <c r="D6513" s="68" t="s">
        <v>521</v>
      </c>
      <c r="E6513" s="68">
        <v>4</v>
      </c>
      <c r="F6513" s="68">
        <v>145.27984069999999</v>
      </c>
    </row>
    <row r="6514" spans="1:6" x14ac:dyDescent="0.2">
      <c r="A6514" s="68" t="s">
        <v>624</v>
      </c>
      <c r="B6514" s="68">
        <v>0.29299729800000002</v>
      </c>
      <c r="C6514" s="68">
        <v>-4.9633970679999999</v>
      </c>
      <c r="D6514" s="68" t="s">
        <v>523</v>
      </c>
      <c r="E6514" s="68">
        <v>4</v>
      </c>
      <c r="F6514" s="68">
        <v>0.53313638500000005</v>
      </c>
    </row>
    <row r="6515" spans="1:6" x14ac:dyDescent="0.2">
      <c r="A6515" s="68" t="s">
        <v>624</v>
      </c>
      <c r="B6515" s="68">
        <v>0.55474875999999995</v>
      </c>
      <c r="C6515" s="68">
        <v>-4.7683608020000001</v>
      </c>
      <c r="D6515" s="68" t="s">
        <v>523</v>
      </c>
      <c r="E6515" s="68">
        <v>4</v>
      </c>
      <c r="F6515" s="68">
        <v>0.25590365999999998</v>
      </c>
    </row>
    <row r="6516" spans="1:6" x14ac:dyDescent="0.2">
      <c r="A6516" s="68" t="s">
        <v>624</v>
      </c>
      <c r="B6516" s="68">
        <v>0.25474337000000002</v>
      </c>
      <c r="C6516" s="68">
        <v>-5.1815001780000003</v>
      </c>
      <c r="D6516" s="68" t="s">
        <v>523</v>
      </c>
      <c r="E6516" s="68">
        <v>4</v>
      </c>
      <c r="F6516" s="68">
        <v>0.59389711000000001</v>
      </c>
    </row>
    <row r="6517" spans="1:6" x14ac:dyDescent="0.2">
      <c r="A6517" s="68" t="s">
        <v>624</v>
      </c>
      <c r="B6517" s="68">
        <v>1</v>
      </c>
      <c r="C6517" s="68">
        <v>-3.250456341</v>
      </c>
      <c r="D6517" s="68" t="s">
        <v>523</v>
      </c>
      <c r="E6517" s="68">
        <v>4</v>
      </c>
      <c r="F6517" s="68">
        <v>0</v>
      </c>
    </row>
    <row r="6518" spans="1:6" x14ac:dyDescent="0.2">
      <c r="A6518" s="68" t="s">
        <v>624</v>
      </c>
      <c r="B6518" s="68">
        <v>1.4660820000000001E-3</v>
      </c>
      <c r="C6518" s="68">
        <v>-3.2574221310000002</v>
      </c>
      <c r="D6518" s="68" t="s">
        <v>523</v>
      </c>
      <c r="E6518" s="68">
        <v>4</v>
      </c>
      <c r="F6518" s="68">
        <v>2.8338417379999998</v>
      </c>
    </row>
    <row r="6519" spans="1:6" x14ac:dyDescent="0.2">
      <c r="A6519" s="68" t="s">
        <v>624</v>
      </c>
      <c r="B6519" s="68">
        <v>4.0275839999999999E-3</v>
      </c>
      <c r="C6519" s="68">
        <v>-0.51520130600000003</v>
      </c>
      <c r="D6519" s="68" t="s">
        <v>521</v>
      </c>
      <c r="E6519" s="68">
        <v>4</v>
      </c>
      <c r="F6519" s="68">
        <v>2.394955393</v>
      </c>
    </row>
    <row r="6520" spans="1:6" x14ac:dyDescent="0.2">
      <c r="A6520" s="68" t="s">
        <v>624</v>
      </c>
      <c r="B6520" s="68">
        <v>0.74103925900000001</v>
      </c>
      <c r="C6520" s="68">
        <v>-2.8884997380000001</v>
      </c>
      <c r="D6520" s="68" t="s">
        <v>523</v>
      </c>
      <c r="E6520" s="68">
        <v>4</v>
      </c>
      <c r="F6520" s="68">
        <v>0.130158783</v>
      </c>
    </row>
    <row r="6521" spans="1:6" x14ac:dyDescent="0.2">
      <c r="A6521" s="68" t="s">
        <v>624</v>
      </c>
      <c r="B6521" s="68">
        <v>1.7100000000000001E-4</v>
      </c>
      <c r="C6521" s="68">
        <v>-1.2674706600000001</v>
      </c>
      <c r="D6521" s="68" t="s">
        <v>521</v>
      </c>
      <c r="E6521" s="68">
        <v>4</v>
      </c>
      <c r="F6521" s="68">
        <v>3.7670038899999998</v>
      </c>
    </row>
    <row r="6522" spans="1:6" x14ac:dyDescent="0.2">
      <c r="A6522" s="68" t="s">
        <v>624</v>
      </c>
      <c r="B6522" s="69">
        <v>1.03E-13</v>
      </c>
      <c r="C6522" s="68">
        <v>-2.7219801860000001</v>
      </c>
      <c r="D6522" s="68" t="s">
        <v>523</v>
      </c>
      <c r="E6522" s="68">
        <v>4</v>
      </c>
      <c r="F6522" s="68">
        <v>12.98716278</v>
      </c>
    </row>
    <row r="6523" spans="1:6" x14ac:dyDescent="0.2">
      <c r="A6523" s="68" t="s">
        <v>624</v>
      </c>
      <c r="B6523" s="68">
        <v>0.88960578300000004</v>
      </c>
      <c r="C6523" s="68">
        <v>-2.7915192279999999</v>
      </c>
      <c r="D6523" s="68" t="s">
        <v>523</v>
      </c>
      <c r="E6523" s="68">
        <v>4</v>
      </c>
      <c r="F6523" s="68">
        <v>5.0802403000000003E-2</v>
      </c>
    </row>
    <row r="6524" spans="1:6" x14ac:dyDescent="0.2">
      <c r="A6524" s="68" t="s">
        <v>624</v>
      </c>
      <c r="B6524" s="68">
        <v>0.42479017600000002</v>
      </c>
      <c r="C6524" s="68">
        <v>-4.2557524999999998</v>
      </c>
      <c r="D6524" s="68" t="s">
        <v>523</v>
      </c>
      <c r="E6524" s="68">
        <v>4</v>
      </c>
      <c r="F6524" s="68">
        <v>0.37182553600000001</v>
      </c>
    </row>
    <row r="6525" spans="1:6" x14ac:dyDescent="0.2">
      <c r="A6525" s="68" t="s">
        <v>624</v>
      </c>
      <c r="B6525" s="69">
        <v>1.2600000000000001E-12</v>
      </c>
      <c r="C6525" s="68">
        <v>-3.2787957749999999</v>
      </c>
      <c r="D6525" s="68" t="s">
        <v>523</v>
      </c>
      <c r="E6525" s="68">
        <v>4</v>
      </c>
      <c r="F6525" s="68">
        <v>11.899629450000001</v>
      </c>
    </row>
    <row r="6526" spans="1:6" x14ac:dyDescent="0.2">
      <c r="A6526" s="68" t="s">
        <v>624</v>
      </c>
      <c r="B6526" s="68">
        <v>0.96573521299999998</v>
      </c>
      <c r="C6526" s="68">
        <v>-0.93922657799999998</v>
      </c>
      <c r="D6526" s="68" t="s">
        <v>523</v>
      </c>
      <c r="E6526" s="68">
        <v>4</v>
      </c>
      <c r="F6526" s="68">
        <v>1.5141933E-2</v>
      </c>
    </row>
    <row r="6527" spans="1:6" x14ac:dyDescent="0.2">
      <c r="A6527" s="68" t="s">
        <v>624</v>
      </c>
      <c r="B6527" s="68">
        <v>1.7200000000000001E-4</v>
      </c>
      <c r="C6527" s="68">
        <v>-4.2389632009999998</v>
      </c>
      <c r="D6527" s="68" t="s">
        <v>523</v>
      </c>
      <c r="E6527" s="68">
        <v>4</v>
      </c>
      <c r="F6527" s="68">
        <v>3.7644715529999999</v>
      </c>
    </row>
    <row r="6528" spans="1:6" x14ac:dyDescent="0.2">
      <c r="A6528" s="68" t="s">
        <v>624</v>
      </c>
      <c r="B6528" s="69">
        <v>2.0900000000000001E-7</v>
      </c>
      <c r="C6528" s="68">
        <v>-3.8392877809999999</v>
      </c>
      <c r="D6528" s="68" t="s">
        <v>523</v>
      </c>
      <c r="E6528" s="68">
        <v>4</v>
      </c>
      <c r="F6528" s="68">
        <v>6.6798537140000001</v>
      </c>
    </row>
    <row r="6529" spans="1:6" x14ac:dyDescent="0.2">
      <c r="A6529" s="68" t="s">
        <v>624</v>
      </c>
      <c r="B6529" s="68">
        <v>1</v>
      </c>
      <c r="C6529" s="68">
        <v>-2.3305584000000001</v>
      </c>
      <c r="D6529" s="68" t="s">
        <v>523</v>
      </c>
      <c r="E6529" s="68">
        <v>4</v>
      </c>
      <c r="F6529" s="68">
        <v>0</v>
      </c>
    </row>
    <row r="6530" spans="1:6" x14ac:dyDescent="0.2">
      <c r="A6530" s="68" t="s">
        <v>624</v>
      </c>
      <c r="B6530" s="68">
        <v>9.9301939999999998E-3</v>
      </c>
      <c r="C6530" s="68">
        <v>-2.8381954399999998</v>
      </c>
      <c r="D6530" s="68" t="s">
        <v>523</v>
      </c>
      <c r="E6530" s="68">
        <v>4</v>
      </c>
      <c r="F6530" s="68">
        <v>2.0030422670000001</v>
      </c>
    </row>
    <row r="6531" spans="1:6" x14ac:dyDescent="0.2">
      <c r="A6531" s="68" t="s">
        <v>624</v>
      </c>
      <c r="B6531" s="68">
        <v>1</v>
      </c>
      <c r="C6531" s="68">
        <v>-3.2349610960000001</v>
      </c>
      <c r="D6531" s="68" t="s">
        <v>523</v>
      </c>
      <c r="E6531" s="68">
        <v>4</v>
      </c>
      <c r="F6531" s="68">
        <v>0</v>
      </c>
    </row>
    <row r="6532" spans="1:6" x14ac:dyDescent="0.2">
      <c r="A6532" s="68" t="s">
        <v>524</v>
      </c>
      <c r="B6532" s="69">
        <v>1.9E-12</v>
      </c>
      <c r="C6532" s="68">
        <v>2.9764315290000001</v>
      </c>
      <c r="D6532" s="68" t="s">
        <v>521</v>
      </c>
      <c r="E6532" s="68">
        <v>4</v>
      </c>
      <c r="F6532" s="68">
        <v>11.7212464</v>
      </c>
    </row>
    <row r="6533" spans="1:6" x14ac:dyDescent="0.2">
      <c r="A6533" s="68" t="s">
        <v>624</v>
      </c>
      <c r="B6533" s="68">
        <v>0.458765427</v>
      </c>
      <c r="C6533" s="68">
        <v>-4.9329824139999996</v>
      </c>
      <c r="D6533" s="68" t="s">
        <v>523</v>
      </c>
      <c r="E6533" s="68">
        <v>4</v>
      </c>
      <c r="F6533" s="68">
        <v>0.33840931800000001</v>
      </c>
    </row>
    <row r="6534" spans="1:6" x14ac:dyDescent="0.2">
      <c r="A6534" s="68" t="s">
        <v>624</v>
      </c>
      <c r="B6534" s="68">
        <v>0.50129548000000002</v>
      </c>
      <c r="C6534" s="68">
        <v>-3.3303193609999999</v>
      </c>
      <c r="D6534" s="68" t="s">
        <v>523</v>
      </c>
      <c r="E6534" s="68">
        <v>4</v>
      </c>
      <c r="F6534" s="68">
        <v>0.29990621099999998</v>
      </c>
    </row>
    <row r="6535" spans="1:6" x14ac:dyDescent="0.2">
      <c r="A6535" s="68" t="s">
        <v>624</v>
      </c>
      <c r="B6535" s="68">
        <v>0.80781752399999995</v>
      </c>
      <c r="C6535" s="68">
        <v>-2.9714669100000002</v>
      </c>
      <c r="D6535" s="68" t="s">
        <v>523</v>
      </c>
      <c r="E6535" s="68">
        <v>4</v>
      </c>
      <c r="F6535" s="68">
        <v>9.2686729999999995E-2</v>
      </c>
    </row>
    <row r="6536" spans="1:6" x14ac:dyDescent="0.2">
      <c r="A6536" s="68" t="s">
        <v>624</v>
      </c>
      <c r="B6536" s="69">
        <v>2.6299999999999998E-6</v>
      </c>
      <c r="C6536" s="68">
        <v>-3.2840163090000001</v>
      </c>
      <c r="D6536" s="68" t="s">
        <v>523</v>
      </c>
      <c r="E6536" s="68">
        <v>4</v>
      </c>
      <c r="F6536" s="68">
        <v>5.5800442520000004</v>
      </c>
    </row>
    <row r="6537" spans="1:6" x14ac:dyDescent="0.2">
      <c r="A6537" s="68" t="s">
        <v>624</v>
      </c>
      <c r="B6537" s="68">
        <v>0.532966041</v>
      </c>
      <c r="C6537" s="68">
        <v>-3.0779583700000002</v>
      </c>
      <c r="D6537" s="68" t="s">
        <v>523</v>
      </c>
      <c r="E6537" s="68">
        <v>4</v>
      </c>
      <c r="F6537" s="68">
        <v>0.27330046200000002</v>
      </c>
    </row>
    <row r="6538" spans="1:6" x14ac:dyDescent="0.2">
      <c r="A6538" s="68" t="s">
        <v>624</v>
      </c>
      <c r="B6538" s="69">
        <v>7.2900000000000003E-9</v>
      </c>
      <c r="C6538" s="68">
        <v>-3.4093292100000001</v>
      </c>
      <c r="D6538" s="68" t="s">
        <v>523</v>
      </c>
      <c r="E6538" s="68">
        <v>3</v>
      </c>
      <c r="F6538" s="68">
        <v>8.1372724719999994</v>
      </c>
    </row>
    <row r="6539" spans="1:6" x14ac:dyDescent="0.2">
      <c r="A6539" s="68" t="s">
        <v>624</v>
      </c>
      <c r="B6539" s="69">
        <v>8.4999999999999996E-10</v>
      </c>
      <c r="C6539" s="68">
        <v>-2.6888441589999998</v>
      </c>
      <c r="D6539" s="68" t="s">
        <v>523</v>
      </c>
      <c r="E6539" s="68">
        <v>4</v>
      </c>
      <c r="F6539" s="68">
        <v>9.0705810739999997</v>
      </c>
    </row>
    <row r="6540" spans="1:6" x14ac:dyDescent="0.2">
      <c r="A6540" s="68" t="s">
        <v>624</v>
      </c>
      <c r="B6540" s="69">
        <v>3.8999999999999999E-6</v>
      </c>
      <c r="C6540" s="68">
        <v>-0.25938662899999998</v>
      </c>
      <c r="D6540" s="68" t="s">
        <v>521</v>
      </c>
      <c r="E6540" s="68">
        <v>4</v>
      </c>
      <c r="F6540" s="68">
        <v>5.4089353930000001</v>
      </c>
    </row>
    <row r="6541" spans="1:6" x14ac:dyDescent="0.2">
      <c r="A6541" s="68" t="s">
        <v>624</v>
      </c>
      <c r="B6541" s="68">
        <v>0.65014950599999999</v>
      </c>
      <c r="C6541" s="68">
        <v>0.81519076199999996</v>
      </c>
      <c r="D6541" s="68" t="s">
        <v>523</v>
      </c>
      <c r="E6541" s="68">
        <v>4</v>
      </c>
      <c r="F6541" s="68">
        <v>0.186986763</v>
      </c>
    </row>
    <row r="6542" spans="1:6" x14ac:dyDescent="0.2">
      <c r="A6542" s="68" t="s">
        <v>624</v>
      </c>
      <c r="B6542" s="68">
        <v>0.429872739</v>
      </c>
      <c r="C6542" s="68">
        <v>-0.85798099500000002</v>
      </c>
      <c r="D6542" s="68" t="s">
        <v>523</v>
      </c>
      <c r="E6542" s="68">
        <v>4</v>
      </c>
      <c r="F6542" s="68">
        <v>0.36666009500000002</v>
      </c>
    </row>
    <row r="6543" spans="1:6" x14ac:dyDescent="0.2">
      <c r="A6543" s="68" t="s">
        <v>624</v>
      </c>
      <c r="B6543" s="68">
        <v>1</v>
      </c>
      <c r="C6543" s="68">
        <v>-3.1203045330000001</v>
      </c>
      <c r="D6543" s="68" t="s">
        <v>523</v>
      </c>
      <c r="E6543" s="68">
        <v>4</v>
      </c>
      <c r="F6543" s="68">
        <v>0</v>
      </c>
    </row>
    <row r="6544" spans="1:6" x14ac:dyDescent="0.2">
      <c r="A6544" s="68" t="s">
        <v>624</v>
      </c>
      <c r="B6544" s="68">
        <v>0.35574191900000002</v>
      </c>
      <c r="C6544" s="68">
        <v>-4.119356185</v>
      </c>
      <c r="D6544" s="68" t="s">
        <v>523</v>
      </c>
      <c r="E6544" s="68">
        <v>3</v>
      </c>
      <c r="F6544" s="68">
        <v>0.44886495700000001</v>
      </c>
    </row>
    <row r="6545" spans="1:6" x14ac:dyDescent="0.2">
      <c r="A6545" s="68" t="s">
        <v>624</v>
      </c>
      <c r="B6545" s="68">
        <v>1.851129E-3</v>
      </c>
      <c r="C6545" s="68">
        <v>-2.6947210369999999</v>
      </c>
      <c r="D6545" s="68" t="s">
        <v>523</v>
      </c>
      <c r="E6545" s="68">
        <v>4</v>
      </c>
      <c r="F6545" s="68">
        <v>2.7325633150000002</v>
      </c>
    </row>
    <row r="6546" spans="1:6" x14ac:dyDescent="0.2">
      <c r="A6546" s="68" t="s">
        <v>624</v>
      </c>
      <c r="B6546" s="68">
        <v>0.86570945300000002</v>
      </c>
      <c r="C6546" s="68">
        <v>-1.630835547</v>
      </c>
      <c r="D6546" s="68" t="s">
        <v>523</v>
      </c>
      <c r="E6546" s="68">
        <v>3</v>
      </c>
      <c r="F6546" s="68">
        <v>6.2627840000000004E-2</v>
      </c>
    </row>
    <row r="6547" spans="1:6" x14ac:dyDescent="0.2">
      <c r="A6547" s="68" t="s">
        <v>624</v>
      </c>
      <c r="B6547" s="69">
        <v>3.9400000000000004E-6</v>
      </c>
      <c r="C6547" s="68" t="s">
        <v>529</v>
      </c>
      <c r="D6547" s="68" t="s">
        <v>523</v>
      </c>
      <c r="E6547" s="68">
        <v>3</v>
      </c>
      <c r="F6547" s="68">
        <v>5.4045037779999996</v>
      </c>
    </row>
    <row r="6548" spans="1:6" x14ac:dyDescent="0.2">
      <c r="A6548" s="68" t="s">
        <v>624</v>
      </c>
      <c r="B6548" s="68">
        <v>0.47843591600000002</v>
      </c>
      <c r="C6548" s="68">
        <v>-3.4486532150000002</v>
      </c>
      <c r="D6548" s="68" t="s">
        <v>523</v>
      </c>
      <c r="E6548" s="68">
        <v>4</v>
      </c>
      <c r="F6548" s="68">
        <v>0.32017622499999998</v>
      </c>
    </row>
    <row r="6549" spans="1:6" x14ac:dyDescent="0.2">
      <c r="A6549" s="68" t="s">
        <v>624</v>
      </c>
      <c r="B6549" s="69">
        <v>1.9400000000000001E-5</v>
      </c>
      <c r="C6549" s="68">
        <v>-3.3821012850000001</v>
      </c>
      <c r="D6549" s="68" t="s">
        <v>523</v>
      </c>
      <c r="E6549" s="68">
        <v>4</v>
      </c>
      <c r="F6549" s="68">
        <v>4.71219827</v>
      </c>
    </row>
    <row r="6550" spans="1:6" x14ac:dyDescent="0.2">
      <c r="A6550" s="68" t="s">
        <v>624</v>
      </c>
      <c r="B6550" s="68">
        <v>0.12618059600000001</v>
      </c>
      <c r="C6550" s="68">
        <v>-3.1623081310000001</v>
      </c>
      <c r="D6550" s="68" t="s">
        <v>523</v>
      </c>
      <c r="E6550" s="68">
        <v>4</v>
      </c>
      <c r="F6550" s="68">
        <v>0.89900742600000005</v>
      </c>
    </row>
    <row r="6551" spans="1:6" x14ac:dyDescent="0.2">
      <c r="A6551" s="68" t="s">
        <v>624</v>
      </c>
      <c r="B6551" s="69">
        <v>4.8500000000000002E-6</v>
      </c>
      <c r="C6551" s="68">
        <v>-1.7665612770000001</v>
      </c>
      <c r="D6551" s="68" t="s">
        <v>523</v>
      </c>
      <c r="E6551" s="68">
        <v>4</v>
      </c>
      <c r="F6551" s="68">
        <v>5.314258261</v>
      </c>
    </row>
    <row r="6552" spans="1:6" x14ac:dyDescent="0.2">
      <c r="A6552" s="68" t="s">
        <v>524</v>
      </c>
      <c r="B6552" s="69">
        <v>6.2E-235</v>
      </c>
      <c r="C6552" s="68">
        <v>3.9912238630000001</v>
      </c>
      <c r="D6552" s="68" t="s">
        <v>521</v>
      </c>
      <c r="E6552" s="68">
        <v>4</v>
      </c>
      <c r="F6552" s="68">
        <v>234.2076083</v>
      </c>
    </row>
    <row r="6553" spans="1:6" x14ac:dyDescent="0.2">
      <c r="A6553" s="68" t="s">
        <v>624</v>
      </c>
      <c r="B6553" s="68">
        <v>0.86140900399999998</v>
      </c>
      <c r="C6553" s="68">
        <v>-2.6461626570000001</v>
      </c>
      <c r="D6553" s="68" t="s">
        <v>523</v>
      </c>
      <c r="E6553" s="68">
        <v>4</v>
      </c>
      <c r="F6553" s="68">
        <v>6.4790592999999994E-2</v>
      </c>
    </row>
    <row r="6554" spans="1:6" x14ac:dyDescent="0.2">
      <c r="A6554" s="68" t="s">
        <v>624</v>
      </c>
      <c r="B6554" s="68">
        <v>0.11090109300000001</v>
      </c>
      <c r="C6554" s="68">
        <v>-1.981852653</v>
      </c>
      <c r="D6554" s="68" t="s">
        <v>523</v>
      </c>
      <c r="E6554" s="68">
        <v>4</v>
      </c>
      <c r="F6554" s="68">
        <v>0.95506417399999999</v>
      </c>
    </row>
    <row r="6555" spans="1:6" x14ac:dyDescent="0.2">
      <c r="A6555" s="68" t="s">
        <v>624</v>
      </c>
      <c r="B6555" s="68">
        <v>2.5421464000000001E-2</v>
      </c>
      <c r="C6555" s="68">
        <v>-6.7610192549999999</v>
      </c>
      <c r="D6555" s="68" t="s">
        <v>523</v>
      </c>
      <c r="E6555" s="68">
        <v>4</v>
      </c>
      <c r="F6555" s="68">
        <v>1.594799442</v>
      </c>
    </row>
    <row r="6556" spans="1:6" x14ac:dyDescent="0.2">
      <c r="A6556" s="68" t="s">
        <v>624</v>
      </c>
      <c r="B6556" s="68">
        <v>1</v>
      </c>
      <c r="C6556" s="68">
        <v>-4.3554391829999997</v>
      </c>
      <c r="D6556" s="68" t="s">
        <v>523</v>
      </c>
      <c r="E6556" s="68">
        <v>4</v>
      </c>
      <c r="F6556" s="68">
        <v>0</v>
      </c>
    </row>
    <row r="6557" spans="1:6" x14ac:dyDescent="0.2">
      <c r="A6557" s="68" t="s">
        <v>624</v>
      </c>
      <c r="B6557" s="68">
        <v>5.3297748999999998E-2</v>
      </c>
      <c r="C6557" s="68">
        <v>-2.3780106010000002</v>
      </c>
      <c r="D6557" s="68" t="s">
        <v>523</v>
      </c>
      <c r="E6557" s="68">
        <v>4</v>
      </c>
      <c r="F6557" s="68">
        <v>1.2732911330000001</v>
      </c>
    </row>
    <row r="6558" spans="1:6" x14ac:dyDescent="0.2">
      <c r="A6558" s="68" t="s">
        <v>624</v>
      </c>
      <c r="B6558" s="68">
        <v>0.931893886</v>
      </c>
      <c r="C6558" s="68">
        <v>-1.378511622</v>
      </c>
      <c r="D6558" s="68" t="s">
        <v>523</v>
      </c>
      <c r="E6558" s="68">
        <v>3</v>
      </c>
      <c r="F6558" s="68">
        <v>3.0633537999999998E-2</v>
      </c>
    </row>
    <row r="6559" spans="1:6" x14ac:dyDescent="0.2">
      <c r="A6559" s="68" t="s">
        <v>624</v>
      </c>
      <c r="B6559" s="68">
        <v>1.3200000000000001E-4</v>
      </c>
      <c r="C6559" s="68">
        <v>-0.849749117</v>
      </c>
      <c r="D6559" s="68" t="s">
        <v>521</v>
      </c>
      <c r="E6559" s="68">
        <v>4</v>
      </c>
      <c r="F6559" s="68">
        <v>3.879426069</v>
      </c>
    </row>
    <row r="6560" spans="1:6" x14ac:dyDescent="0.2">
      <c r="A6560" s="68" t="s">
        <v>624</v>
      </c>
      <c r="B6560" s="68">
        <v>3.9407030000000003E-3</v>
      </c>
      <c r="C6560" s="68">
        <v>-4.3293628159999997</v>
      </c>
      <c r="D6560" s="68" t="s">
        <v>523</v>
      </c>
      <c r="E6560" s="68">
        <v>3</v>
      </c>
      <c r="F6560" s="68">
        <v>2.4044262949999999</v>
      </c>
    </row>
    <row r="6561" spans="1:6" x14ac:dyDescent="0.2">
      <c r="A6561" s="68" t="s">
        <v>524</v>
      </c>
      <c r="B6561" s="68">
        <v>0.45750496600000001</v>
      </c>
      <c r="C6561" s="68">
        <v>-0.903038271</v>
      </c>
      <c r="D6561" s="68" t="s">
        <v>523</v>
      </c>
      <c r="E6561" s="68">
        <v>4</v>
      </c>
      <c r="F6561" s="68">
        <v>0.33960418799999997</v>
      </c>
    </row>
    <row r="6562" spans="1:6" x14ac:dyDescent="0.2">
      <c r="A6562" s="68" t="s">
        <v>624</v>
      </c>
      <c r="B6562" s="68">
        <v>2.0699999999999999E-4</v>
      </c>
      <c r="C6562" s="68">
        <v>-4.0660030569999996</v>
      </c>
      <c r="D6562" s="68" t="s">
        <v>523</v>
      </c>
      <c r="E6562" s="68">
        <v>4</v>
      </c>
      <c r="F6562" s="68">
        <v>3.6840296549999998</v>
      </c>
    </row>
    <row r="6563" spans="1:6" x14ac:dyDescent="0.2">
      <c r="A6563" s="68" t="s">
        <v>624</v>
      </c>
      <c r="B6563" s="68">
        <v>0.35133349800000002</v>
      </c>
      <c r="C6563" s="68">
        <v>-3.683415745</v>
      </c>
      <c r="D6563" s="68" t="s">
        <v>523</v>
      </c>
      <c r="E6563" s="68">
        <v>4</v>
      </c>
      <c r="F6563" s="68">
        <v>0.45428044000000001</v>
      </c>
    </row>
    <row r="6564" spans="1:6" x14ac:dyDescent="0.2">
      <c r="A6564" s="68" t="s">
        <v>624</v>
      </c>
      <c r="B6564" s="69">
        <v>2.9899999999999998E-16</v>
      </c>
      <c r="C6564" s="68">
        <v>-0.22968033500000001</v>
      </c>
      <c r="D6564" s="68" t="s">
        <v>521</v>
      </c>
      <c r="E6564" s="68">
        <v>4</v>
      </c>
      <c r="F6564" s="68">
        <v>15.52432881</v>
      </c>
    </row>
    <row r="6565" spans="1:6" x14ac:dyDescent="0.2">
      <c r="A6565" s="68" t="s">
        <v>624</v>
      </c>
      <c r="B6565" s="69">
        <v>1.1999999999999999E-7</v>
      </c>
      <c r="C6565" s="68">
        <v>-1.916476646</v>
      </c>
      <c r="D6565" s="68" t="s">
        <v>521</v>
      </c>
      <c r="E6565" s="68">
        <v>4</v>
      </c>
      <c r="F6565" s="68">
        <v>6.9208187539999999</v>
      </c>
    </row>
    <row r="6566" spans="1:6" x14ac:dyDescent="0.2">
      <c r="A6566" s="68" t="s">
        <v>624</v>
      </c>
      <c r="B6566" s="68">
        <v>0.808530474</v>
      </c>
      <c r="C6566" s="68">
        <v>-3.296426812</v>
      </c>
      <c r="D6566" s="68" t="s">
        <v>523</v>
      </c>
      <c r="E6566" s="68">
        <v>4</v>
      </c>
      <c r="F6566" s="68">
        <v>9.2303606999999996E-2</v>
      </c>
    </row>
    <row r="6567" spans="1:6" x14ac:dyDescent="0.2">
      <c r="A6567" s="68" t="s">
        <v>624</v>
      </c>
      <c r="B6567" s="68">
        <v>8.6267819999999995E-3</v>
      </c>
      <c r="C6567" s="68">
        <v>-3.9361600390000002</v>
      </c>
      <c r="D6567" s="68" t="s">
        <v>523</v>
      </c>
      <c r="E6567" s="68">
        <v>4</v>
      </c>
      <c r="F6567" s="68">
        <v>2.0641511769999998</v>
      </c>
    </row>
    <row r="6568" spans="1:6" x14ac:dyDescent="0.2">
      <c r="A6568" s="68" t="s">
        <v>624</v>
      </c>
      <c r="B6568" s="68">
        <v>0.62832131999999996</v>
      </c>
      <c r="C6568" s="68">
        <v>-3.8936857960000002</v>
      </c>
      <c r="D6568" s="68" t="s">
        <v>523</v>
      </c>
      <c r="E6568" s="68">
        <v>4</v>
      </c>
      <c r="F6568" s="68">
        <v>0.201818204</v>
      </c>
    </row>
    <row r="6569" spans="1:6" x14ac:dyDescent="0.2">
      <c r="A6569" s="68" t="s">
        <v>624</v>
      </c>
      <c r="B6569" s="69">
        <v>4.0099999999999999E-48</v>
      </c>
      <c r="C6569" s="68">
        <v>-3.7130673320000001</v>
      </c>
      <c r="D6569" s="68" t="s">
        <v>523</v>
      </c>
      <c r="E6569" s="68">
        <v>4</v>
      </c>
      <c r="F6569" s="68">
        <v>47.396855629999997</v>
      </c>
    </row>
    <row r="6570" spans="1:6" x14ac:dyDescent="0.2">
      <c r="A6570" s="68" t="s">
        <v>625</v>
      </c>
      <c r="B6570" s="68">
        <v>0.88912257699999997</v>
      </c>
      <c r="C6570" s="68">
        <v>-3.877635202</v>
      </c>
      <c r="D6570" s="68" t="s">
        <v>523</v>
      </c>
      <c r="E6570" s="68">
        <v>4</v>
      </c>
      <c r="F6570" s="68">
        <v>5.1038361999999997E-2</v>
      </c>
    </row>
    <row r="6571" spans="1:6" x14ac:dyDescent="0.2">
      <c r="A6571" s="68" t="s">
        <v>625</v>
      </c>
      <c r="B6571" s="69">
        <v>2.37E-8</v>
      </c>
      <c r="C6571" s="68">
        <v>-4.2511509949999997</v>
      </c>
      <c r="D6571" s="68" t="s">
        <v>523</v>
      </c>
      <c r="E6571" s="68">
        <v>4</v>
      </c>
      <c r="F6571" s="68">
        <v>7.6252516540000004</v>
      </c>
    </row>
    <row r="6572" spans="1:6" x14ac:dyDescent="0.2">
      <c r="A6572" s="68" t="s">
        <v>625</v>
      </c>
      <c r="B6572" s="69">
        <v>8.1000000000000005E-20</v>
      </c>
      <c r="C6572" s="68">
        <v>-1.223487357</v>
      </c>
      <c r="D6572" s="68" t="s">
        <v>521</v>
      </c>
      <c r="E6572" s="68">
        <v>4</v>
      </c>
      <c r="F6572" s="68">
        <v>19.091514979999999</v>
      </c>
    </row>
    <row r="6573" spans="1:6" x14ac:dyDescent="0.2">
      <c r="A6573" s="68" t="s">
        <v>625</v>
      </c>
      <c r="B6573" s="68">
        <v>0.10343920400000001</v>
      </c>
      <c r="C6573" s="68">
        <v>-2.9497047030000001</v>
      </c>
      <c r="D6573" s="68" t="s">
        <v>523</v>
      </c>
      <c r="E6573" s="68">
        <v>4</v>
      </c>
      <c r="F6573" s="68">
        <v>0.98531482999999997</v>
      </c>
    </row>
    <row r="6574" spans="1:6" x14ac:dyDescent="0.2">
      <c r="A6574" s="68" t="s">
        <v>625</v>
      </c>
      <c r="B6574" s="68">
        <v>4.2499999999999998E-4</v>
      </c>
      <c r="C6574" s="68">
        <v>-3.3858911580000002</v>
      </c>
      <c r="D6574" s="68" t="s">
        <v>523</v>
      </c>
      <c r="E6574" s="68">
        <v>4</v>
      </c>
      <c r="F6574" s="68">
        <v>3.3716110700000002</v>
      </c>
    </row>
    <row r="6575" spans="1:6" x14ac:dyDescent="0.2">
      <c r="A6575" s="68" t="s">
        <v>625</v>
      </c>
      <c r="B6575" s="68">
        <v>1</v>
      </c>
      <c r="C6575" s="68">
        <v>-2.046141779</v>
      </c>
      <c r="D6575" s="68" t="s">
        <v>523</v>
      </c>
      <c r="E6575" s="68">
        <v>4</v>
      </c>
      <c r="F6575" s="68">
        <v>0</v>
      </c>
    </row>
    <row r="6576" spans="1:6" x14ac:dyDescent="0.2">
      <c r="A6576" s="68" t="s">
        <v>625</v>
      </c>
      <c r="B6576" s="68">
        <v>1</v>
      </c>
      <c r="C6576" s="68">
        <v>-3.6464052300000001</v>
      </c>
      <c r="D6576" s="68" t="s">
        <v>523</v>
      </c>
      <c r="E6576" s="68">
        <v>4</v>
      </c>
      <c r="F6576" s="68">
        <v>0</v>
      </c>
    </row>
    <row r="6577" spans="1:6" x14ac:dyDescent="0.2">
      <c r="A6577" s="68" t="s">
        <v>625</v>
      </c>
      <c r="B6577" s="68">
        <v>7.5606924000000006E-2</v>
      </c>
      <c r="C6577" s="68">
        <v>-6.741804073</v>
      </c>
      <c r="D6577" s="68" t="s">
        <v>523</v>
      </c>
      <c r="E6577" s="68">
        <v>4</v>
      </c>
      <c r="F6577" s="68">
        <v>1.12143843</v>
      </c>
    </row>
    <row r="6578" spans="1:6" x14ac:dyDescent="0.2">
      <c r="A6578" s="68" t="s">
        <v>625</v>
      </c>
      <c r="B6578" s="68">
        <v>0.50955006400000002</v>
      </c>
      <c r="C6578" s="68">
        <v>-4.9754467849999999</v>
      </c>
      <c r="D6578" s="68" t="s">
        <v>523</v>
      </c>
      <c r="E6578" s="68">
        <v>4</v>
      </c>
      <c r="F6578" s="68">
        <v>0.29281314000000003</v>
      </c>
    </row>
    <row r="6579" spans="1:6" x14ac:dyDescent="0.2">
      <c r="A6579" s="68" t="s">
        <v>625</v>
      </c>
      <c r="B6579" s="68">
        <v>1</v>
      </c>
      <c r="C6579" s="68">
        <v>-3.4282764110000001</v>
      </c>
      <c r="D6579" s="68" t="s">
        <v>523</v>
      </c>
      <c r="E6579" s="68">
        <v>4</v>
      </c>
      <c r="F6579" s="68">
        <v>0</v>
      </c>
    </row>
    <row r="6580" spans="1:6" x14ac:dyDescent="0.2">
      <c r="A6580" s="68" t="s">
        <v>625</v>
      </c>
      <c r="B6580" s="68">
        <v>0</v>
      </c>
      <c r="C6580" s="68">
        <v>2.2852809889999999</v>
      </c>
      <c r="D6580" s="68" t="s">
        <v>521</v>
      </c>
      <c r="E6580" s="68">
        <v>4</v>
      </c>
      <c r="F6580" s="68" t="s">
        <v>529</v>
      </c>
    </row>
    <row r="6581" spans="1:6" x14ac:dyDescent="0.2">
      <c r="A6581" s="68" t="s">
        <v>625</v>
      </c>
      <c r="B6581" s="68">
        <v>1</v>
      </c>
      <c r="C6581" s="68">
        <v>-1.234194724</v>
      </c>
      <c r="D6581" s="68" t="s">
        <v>523</v>
      </c>
      <c r="E6581" s="68">
        <v>4</v>
      </c>
      <c r="F6581" s="68">
        <v>0</v>
      </c>
    </row>
    <row r="6582" spans="1:6" x14ac:dyDescent="0.2">
      <c r="A6582" s="68" t="s">
        <v>625</v>
      </c>
      <c r="B6582" s="68">
        <v>0.91082944099999996</v>
      </c>
      <c r="C6582" s="68">
        <v>-4.3930042470000004</v>
      </c>
      <c r="D6582" s="68" t="s">
        <v>523</v>
      </c>
      <c r="E6582" s="68">
        <v>4</v>
      </c>
      <c r="F6582" s="68">
        <v>4.0562939999999999E-2</v>
      </c>
    </row>
    <row r="6583" spans="1:6" x14ac:dyDescent="0.2">
      <c r="A6583" s="68" t="s">
        <v>625</v>
      </c>
      <c r="B6583" s="68">
        <v>0.65723337500000001</v>
      </c>
      <c r="C6583" s="68">
        <v>-2.5417419680000002</v>
      </c>
      <c r="D6583" s="68" t="s">
        <v>523</v>
      </c>
      <c r="E6583" s="68">
        <v>4</v>
      </c>
      <c r="F6583" s="68">
        <v>0.18228039100000001</v>
      </c>
    </row>
    <row r="6584" spans="1:6" x14ac:dyDescent="0.2">
      <c r="A6584" s="68" t="s">
        <v>524</v>
      </c>
      <c r="B6584" s="68">
        <v>1</v>
      </c>
      <c r="C6584" s="68" t="s">
        <v>529</v>
      </c>
      <c r="D6584" s="68" t="s">
        <v>523</v>
      </c>
      <c r="E6584" s="68">
        <v>4</v>
      </c>
      <c r="F6584" s="68">
        <v>0</v>
      </c>
    </row>
    <row r="6585" spans="1:6" x14ac:dyDescent="0.2">
      <c r="A6585" s="68" t="s">
        <v>625</v>
      </c>
      <c r="B6585" s="68">
        <v>1</v>
      </c>
      <c r="C6585" s="68">
        <v>-3.540605953</v>
      </c>
      <c r="D6585" s="68" t="s">
        <v>523</v>
      </c>
      <c r="E6585" s="68">
        <v>4</v>
      </c>
      <c r="F6585" s="68">
        <v>0</v>
      </c>
    </row>
    <row r="6586" spans="1:6" x14ac:dyDescent="0.2">
      <c r="A6586" s="68" t="s">
        <v>625</v>
      </c>
      <c r="B6586" s="68">
        <v>5.9720939999999998E-3</v>
      </c>
      <c r="C6586" s="68">
        <v>-3.378385507</v>
      </c>
      <c r="D6586" s="68" t="s">
        <v>523</v>
      </c>
      <c r="E6586" s="68">
        <v>4</v>
      </c>
      <c r="F6586" s="68">
        <v>2.2238733650000002</v>
      </c>
    </row>
    <row r="6587" spans="1:6" x14ac:dyDescent="0.2">
      <c r="A6587" s="68" t="s">
        <v>625</v>
      </c>
      <c r="B6587" s="69">
        <v>1.3800000000000001E-19</v>
      </c>
      <c r="C6587" s="68">
        <v>-3.8682712229999998</v>
      </c>
      <c r="D6587" s="68" t="s">
        <v>523</v>
      </c>
      <c r="E6587" s="68">
        <v>4</v>
      </c>
      <c r="F6587" s="68">
        <v>18.860120909999999</v>
      </c>
    </row>
    <row r="6588" spans="1:6" x14ac:dyDescent="0.2">
      <c r="A6588" s="68" t="s">
        <v>625</v>
      </c>
      <c r="B6588" s="68">
        <v>0.489475875</v>
      </c>
      <c r="C6588" s="68">
        <v>-3.564784623</v>
      </c>
      <c r="D6588" s="68" t="s">
        <v>523</v>
      </c>
      <c r="E6588" s="68">
        <v>4</v>
      </c>
      <c r="F6588" s="68">
        <v>0.31026870899999998</v>
      </c>
    </row>
    <row r="6589" spans="1:6" x14ac:dyDescent="0.2">
      <c r="A6589" s="68" t="s">
        <v>625</v>
      </c>
      <c r="B6589" s="68">
        <v>1.5506310000000001E-2</v>
      </c>
      <c r="C6589" s="68">
        <v>-3.0525680500000001</v>
      </c>
      <c r="D6589" s="68" t="s">
        <v>523</v>
      </c>
      <c r="E6589" s="68">
        <v>4</v>
      </c>
      <c r="F6589" s="68">
        <v>1.8094915380000001</v>
      </c>
    </row>
    <row r="6590" spans="1:6" x14ac:dyDescent="0.2">
      <c r="A6590" s="68" t="s">
        <v>625</v>
      </c>
      <c r="B6590" s="68">
        <v>9.8999556000000002E-2</v>
      </c>
      <c r="C6590" s="68">
        <v>-0.76116367600000001</v>
      </c>
      <c r="D6590" s="68" t="s">
        <v>523</v>
      </c>
      <c r="E6590" s="68">
        <v>4</v>
      </c>
      <c r="F6590" s="68">
        <v>1.004366753</v>
      </c>
    </row>
    <row r="6591" spans="1:6" x14ac:dyDescent="0.2">
      <c r="A6591" s="68" t="s">
        <v>625</v>
      </c>
      <c r="B6591" s="68">
        <v>0.579113769</v>
      </c>
      <c r="C6591" s="68">
        <v>-4.4184148470000002</v>
      </c>
      <c r="D6591" s="68" t="s">
        <v>523</v>
      </c>
      <c r="E6591" s="68">
        <v>4</v>
      </c>
      <c r="F6591" s="68">
        <v>0.237236109</v>
      </c>
    </row>
    <row r="6592" spans="1:6" x14ac:dyDescent="0.2">
      <c r="A6592" s="68" t="s">
        <v>625</v>
      </c>
      <c r="B6592" s="68">
        <v>0</v>
      </c>
      <c r="C6592" s="68">
        <v>3.9748005810000002</v>
      </c>
      <c r="D6592" s="68" t="s">
        <v>521</v>
      </c>
      <c r="E6592" s="68">
        <v>4</v>
      </c>
      <c r="F6592" s="68" t="s">
        <v>529</v>
      </c>
    </row>
    <row r="6593" spans="1:6" x14ac:dyDescent="0.2">
      <c r="A6593" s="68" t="s">
        <v>625</v>
      </c>
      <c r="B6593" s="69">
        <v>5.0900000000000004E-6</v>
      </c>
      <c r="C6593" s="68">
        <v>0.422269069</v>
      </c>
      <c r="D6593" s="68" t="s">
        <v>521</v>
      </c>
      <c r="E6593" s="68">
        <v>4</v>
      </c>
      <c r="F6593" s="68">
        <v>5.2932822179999999</v>
      </c>
    </row>
    <row r="6594" spans="1:6" x14ac:dyDescent="0.2">
      <c r="A6594" s="68" t="s">
        <v>625</v>
      </c>
      <c r="B6594" s="68">
        <v>6.8602092000000003E-2</v>
      </c>
      <c r="C6594" s="68">
        <v>-1.9129351880000001</v>
      </c>
      <c r="D6594" s="68" t="s">
        <v>523</v>
      </c>
      <c r="E6594" s="68">
        <v>4</v>
      </c>
      <c r="F6594" s="68">
        <v>1.1636626400000001</v>
      </c>
    </row>
    <row r="6595" spans="1:6" x14ac:dyDescent="0.2">
      <c r="A6595" s="68" t="s">
        <v>522</v>
      </c>
      <c r="B6595" s="68">
        <v>0.97283799900000001</v>
      </c>
      <c r="C6595" s="68">
        <v>-2.7893814899999998</v>
      </c>
      <c r="D6595" s="68" t="s">
        <v>523</v>
      </c>
      <c r="E6595" s="68">
        <v>4</v>
      </c>
      <c r="F6595" s="68">
        <v>1.1959473999999999E-2</v>
      </c>
    </row>
    <row r="6596" spans="1:6" x14ac:dyDescent="0.2">
      <c r="A6596" s="68" t="s">
        <v>625</v>
      </c>
      <c r="B6596" s="69">
        <v>1.3300000000000001E-20</v>
      </c>
      <c r="C6596" s="68">
        <v>-4.456242917</v>
      </c>
      <c r="D6596" s="68" t="s">
        <v>523</v>
      </c>
      <c r="E6596" s="68">
        <v>4</v>
      </c>
      <c r="F6596" s="68">
        <v>19.876148359999998</v>
      </c>
    </row>
    <row r="6597" spans="1:6" x14ac:dyDescent="0.2">
      <c r="A6597" s="68" t="s">
        <v>625</v>
      </c>
      <c r="B6597" s="68">
        <v>1</v>
      </c>
      <c r="C6597" s="68">
        <v>-2.5200450280000002</v>
      </c>
      <c r="D6597" s="68" t="s">
        <v>523</v>
      </c>
      <c r="E6597" s="68">
        <v>4</v>
      </c>
      <c r="F6597" s="68">
        <v>0</v>
      </c>
    </row>
    <row r="6598" spans="1:6" x14ac:dyDescent="0.2">
      <c r="A6598" s="68" t="s">
        <v>625</v>
      </c>
      <c r="B6598" s="68">
        <v>0.84639436800000001</v>
      </c>
      <c r="C6598" s="68">
        <v>-1.2456557779999999</v>
      </c>
      <c r="D6598" s="68" t="s">
        <v>523</v>
      </c>
      <c r="E6598" s="68">
        <v>4</v>
      </c>
      <c r="F6598" s="68">
        <v>7.2427235000000006E-2</v>
      </c>
    </row>
    <row r="6599" spans="1:6" x14ac:dyDescent="0.2">
      <c r="A6599" s="68" t="s">
        <v>625</v>
      </c>
      <c r="B6599" s="68">
        <v>1</v>
      </c>
      <c r="C6599" s="68">
        <v>-3.262514114</v>
      </c>
      <c r="D6599" s="68" t="s">
        <v>523</v>
      </c>
      <c r="E6599" s="68">
        <v>4</v>
      </c>
      <c r="F6599" s="68">
        <v>0</v>
      </c>
    </row>
    <row r="6600" spans="1:6" x14ac:dyDescent="0.2">
      <c r="A6600" s="68" t="s">
        <v>625</v>
      </c>
      <c r="B6600" s="68">
        <v>1</v>
      </c>
      <c r="C6600" s="68">
        <v>-3.9829935679999999</v>
      </c>
      <c r="D6600" s="68" t="s">
        <v>523</v>
      </c>
      <c r="E6600" s="68">
        <v>4</v>
      </c>
      <c r="F6600" s="68">
        <v>0</v>
      </c>
    </row>
    <row r="6601" spans="1:6" x14ac:dyDescent="0.2">
      <c r="A6601" s="68" t="s">
        <v>625</v>
      </c>
      <c r="B6601" s="69">
        <v>1.2499999999999999E-37</v>
      </c>
      <c r="C6601" s="68">
        <v>0.77978687700000004</v>
      </c>
      <c r="D6601" s="68" t="s">
        <v>521</v>
      </c>
      <c r="E6601" s="68">
        <v>4</v>
      </c>
      <c r="F6601" s="68">
        <v>36.903089989999998</v>
      </c>
    </row>
    <row r="6602" spans="1:6" x14ac:dyDescent="0.2">
      <c r="A6602" s="68" t="s">
        <v>625</v>
      </c>
      <c r="B6602" s="68">
        <v>0.45117317800000001</v>
      </c>
      <c r="C6602" s="68">
        <v>-4.4914255699999996</v>
      </c>
      <c r="D6602" s="68" t="s">
        <v>523</v>
      </c>
      <c r="E6602" s="68">
        <v>3</v>
      </c>
      <c r="F6602" s="68">
        <v>0.345656727</v>
      </c>
    </row>
    <row r="6603" spans="1:6" x14ac:dyDescent="0.2">
      <c r="A6603" s="68" t="s">
        <v>625</v>
      </c>
      <c r="B6603" s="68">
        <v>3.9079476000000002E-2</v>
      </c>
      <c r="C6603" s="68">
        <v>-2.5766027540000001</v>
      </c>
      <c r="D6603" s="68" t="s">
        <v>523</v>
      </c>
      <c r="E6603" s="68">
        <v>4</v>
      </c>
      <c r="F6603" s="68">
        <v>1.4080512679999999</v>
      </c>
    </row>
    <row r="6604" spans="1:6" x14ac:dyDescent="0.2">
      <c r="A6604" s="68" t="s">
        <v>625</v>
      </c>
      <c r="B6604" s="68">
        <v>0.898898737</v>
      </c>
      <c r="C6604" s="68">
        <v>-3.5755259060000002</v>
      </c>
      <c r="D6604" s="68" t="s">
        <v>523</v>
      </c>
      <c r="E6604" s="68">
        <v>3</v>
      </c>
      <c r="F6604" s="68">
        <v>4.6289230000000001E-2</v>
      </c>
    </row>
    <row r="6605" spans="1:6" x14ac:dyDescent="0.2">
      <c r="A6605" s="68" t="s">
        <v>625</v>
      </c>
      <c r="B6605" s="68">
        <v>0.72617528899999995</v>
      </c>
      <c r="C6605" s="68">
        <v>-3.9768218549999999</v>
      </c>
      <c r="D6605" s="68" t="s">
        <v>523</v>
      </c>
      <c r="E6605" s="68">
        <v>4</v>
      </c>
      <c r="F6605" s="68">
        <v>0.13895853399999999</v>
      </c>
    </row>
    <row r="6606" spans="1:6" x14ac:dyDescent="0.2">
      <c r="A6606" s="68" t="s">
        <v>625</v>
      </c>
      <c r="B6606" s="68">
        <v>0.33754413300000002</v>
      </c>
      <c r="C6606" s="68">
        <v>-4.2235512550000003</v>
      </c>
      <c r="D6606" s="68" t="s">
        <v>523</v>
      </c>
      <c r="E6606" s="68">
        <v>4</v>
      </c>
      <c r="F6606" s="68">
        <v>0.471669436</v>
      </c>
    </row>
    <row r="6607" spans="1:6" x14ac:dyDescent="0.2">
      <c r="A6607" s="68" t="s">
        <v>625</v>
      </c>
      <c r="B6607" s="68">
        <v>0.19910583200000001</v>
      </c>
      <c r="C6607" s="68">
        <v>-3.23615582</v>
      </c>
      <c r="D6607" s="68" t="s">
        <v>523</v>
      </c>
      <c r="E6607" s="68">
        <v>4</v>
      </c>
      <c r="F6607" s="68">
        <v>0.700916019</v>
      </c>
    </row>
    <row r="6608" spans="1:6" x14ac:dyDescent="0.2">
      <c r="A6608" s="68" t="s">
        <v>625</v>
      </c>
      <c r="B6608" s="68">
        <v>0.97620633000000001</v>
      </c>
      <c r="C6608" s="68">
        <v>-3.0070673289999998</v>
      </c>
      <c r="D6608" s="68" t="s">
        <v>523</v>
      </c>
      <c r="E6608" s="68">
        <v>4</v>
      </c>
      <c r="F6608" s="68">
        <v>1.0458380999999999E-2</v>
      </c>
    </row>
    <row r="6609" spans="1:6" x14ac:dyDescent="0.2">
      <c r="A6609" s="68" t="s">
        <v>625</v>
      </c>
      <c r="B6609" s="68">
        <v>0.27903014100000001</v>
      </c>
      <c r="C6609" s="68">
        <v>2.2288186900000002</v>
      </c>
      <c r="D6609" s="68" t="s">
        <v>523</v>
      </c>
      <c r="E6609" s="68">
        <v>4</v>
      </c>
      <c r="F6609" s="68">
        <v>0.55434888100000002</v>
      </c>
    </row>
    <row r="6610" spans="1:6" x14ac:dyDescent="0.2">
      <c r="A6610" s="68" t="s">
        <v>625</v>
      </c>
      <c r="B6610" s="68">
        <v>6.8433525999999995E-2</v>
      </c>
      <c r="C6610" s="68">
        <v>-1.4872472619999999</v>
      </c>
      <c r="D6610" s="68" t="s">
        <v>523</v>
      </c>
      <c r="E6610" s="68">
        <v>4</v>
      </c>
      <c r="F6610" s="68">
        <v>1.1647310829999999</v>
      </c>
    </row>
    <row r="6611" spans="1:6" x14ac:dyDescent="0.2">
      <c r="A6611" s="68" t="s">
        <v>625</v>
      </c>
      <c r="B6611" s="69">
        <v>4.9600000000000001E-17</v>
      </c>
      <c r="C6611" s="68">
        <v>-1.4434688769999999</v>
      </c>
      <c r="D6611" s="68" t="s">
        <v>521</v>
      </c>
      <c r="E6611" s="68">
        <v>4</v>
      </c>
      <c r="F6611" s="68">
        <v>16.30451832</v>
      </c>
    </row>
    <row r="6612" spans="1:6" x14ac:dyDescent="0.2">
      <c r="A6612" s="68" t="s">
        <v>625</v>
      </c>
      <c r="B6612" s="69">
        <v>1.5299999999999999E-5</v>
      </c>
      <c r="C6612" s="68">
        <v>-2.6983195179999999</v>
      </c>
      <c r="D6612" s="68" t="s">
        <v>523</v>
      </c>
      <c r="E6612" s="68">
        <v>4</v>
      </c>
      <c r="F6612" s="68">
        <v>4.8153085689999999</v>
      </c>
    </row>
    <row r="6613" spans="1:6" x14ac:dyDescent="0.2">
      <c r="A6613" s="68" t="s">
        <v>625</v>
      </c>
      <c r="B6613" s="68">
        <v>1</v>
      </c>
      <c r="C6613" s="68">
        <v>-2.631026657</v>
      </c>
      <c r="D6613" s="68" t="s">
        <v>523</v>
      </c>
      <c r="E6613" s="68">
        <v>3</v>
      </c>
      <c r="F6613" s="68">
        <v>0</v>
      </c>
    </row>
    <row r="6614" spans="1:6" x14ac:dyDescent="0.2">
      <c r="A6614" s="68" t="s">
        <v>625</v>
      </c>
      <c r="B6614" s="69">
        <v>5.8999999999999998E-5</v>
      </c>
      <c r="C6614" s="68">
        <v>-2.6619775680000002</v>
      </c>
      <c r="D6614" s="68" t="s">
        <v>523</v>
      </c>
      <c r="E6614" s="68">
        <v>4</v>
      </c>
      <c r="F6614" s="68">
        <v>4.2291479880000002</v>
      </c>
    </row>
    <row r="6615" spans="1:6" x14ac:dyDescent="0.2">
      <c r="A6615" s="68" t="s">
        <v>625</v>
      </c>
      <c r="B6615" s="68">
        <v>0.120648714</v>
      </c>
      <c r="C6615" s="68">
        <v>-3.5360528929999999</v>
      </c>
      <c r="D6615" s="68" t="s">
        <v>523</v>
      </c>
      <c r="E6615" s="68">
        <v>3</v>
      </c>
      <c r="F6615" s="68">
        <v>0.91847730299999997</v>
      </c>
    </row>
    <row r="6616" spans="1:6" x14ac:dyDescent="0.2">
      <c r="A6616" s="68" t="s">
        <v>524</v>
      </c>
      <c r="B6616" s="68">
        <v>0.63785700099999998</v>
      </c>
      <c r="C6616" s="68">
        <v>-2.9017518729999998</v>
      </c>
      <c r="D6616" s="68" t="s">
        <v>523</v>
      </c>
      <c r="E6616" s="68">
        <v>4</v>
      </c>
      <c r="F6616" s="68">
        <v>0.19527667300000001</v>
      </c>
    </row>
    <row r="6617" spans="1:6" x14ac:dyDescent="0.2">
      <c r="A6617" s="68" t="s">
        <v>625</v>
      </c>
      <c r="B6617" s="68">
        <v>0.40544446499999998</v>
      </c>
      <c r="C6617" s="68">
        <v>-3.0599032190000002</v>
      </c>
      <c r="D6617" s="68" t="s">
        <v>523</v>
      </c>
      <c r="E6617" s="68">
        <v>4</v>
      </c>
      <c r="F6617" s="68">
        <v>0.39206862399999998</v>
      </c>
    </row>
    <row r="6618" spans="1:6" x14ac:dyDescent="0.2">
      <c r="A6618" s="68" t="s">
        <v>625</v>
      </c>
      <c r="B6618" s="68">
        <v>2.5640431000000002E-2</v>
      </c>
      <c r="C6618" s="68">
        <v>-2.5095148850000002</v>
      </c>
      <c r="D6618" s="68" t="s">
        <v>521</v>
      </c>
      <c r="E6618" s="68">
        <v>4</v>
      </c>
      <c r="F6618" s="68">
        <v>1.5910746790000001</v>
      </c>
    </row>
    <row r="6619" spans="1:6" x14ac:dyDescent="0.2">
      <c r="A6619" s="68" t="s">
        <v>625</v>
      </c>
      <c r="B6619" s="69">
        <v>1.0399999999999999E-11</v>
      </c>
      <c r="C6619" s="68">
        <v>-4.3458221510000001</v>
      </c>
      <c r="D6619" s="68" t="s">
        <v>523</v>
      </c>
      <c r="E6619" s="68">
        <v>4</v>
      </c>
      <c r="F6619" s="68">
        <v>10.982966660000001</v>
      </c>
    </row>
    <row r="6620" spans="1:6" x14ac:dyDescent="0.2">
      <c r="A6620" s="68" t="s">
        <v>625</v>
      </c>
      <c r="B6620" s="68">
        <v>2.8182683E-2</v>
      </c>
      <c r="C6620" s="68">
        <v>-3.0664806470000001</v>
      </c>
      <c r="D6620" s="68" t="s">
        <v>521</v>
      </c>
      <c r="E6620" s="68">
        <v>4</v>
      </c>
      <c r="F6620" s="68">
        <v>1.5500176640000001</v>
      </c>
    </row>
    <row r="6621" spans="1:6" x14ac:dyDescent="0.2">
      <c r="A6621" s="68" t="s">
        <v>625</v>
      </c>
      <c r="B6621" s="68">
        <v>1</v>
      </c>
      <c r="C6621" s="68">
        <v>-2.818032471</v>
      </c>
      <c r="D6621" s="68" t="s">
        <v>523</v>
      </c>
      <c r="E6621" s="68">
        <v>4</v>
      </c>
      <c r="F6621" s="68">
        <v>0</v>
      </c>
    </row>
    <row r="6622" spans="1:6" x14ac:dyDescent="0.2">
      <c r="A6622" s="68" t="s">
        <v>625</v>
      </c>
      <c r="B6622" s="68">
        <v>1</v>
      </c>
      <c r="C6622" s="68">
        <v>-2.1358631629999998</v>
      </c>
      <c r="D6622" s="68" t="s">
        <v>523</v>
      </c>
      <c r="E6622" s="68">
        <v>4</v>
      </c>
      <c r="F6622" s="68">
        <v>0</v>
      </c>
    </row>
    <row r="6623" spans="1:6" x14ac:dyDescent="0.2">
      <c r="A6623" s="68" t="s">
        <v>625</v>
      </c>
      <c r="B6623" s="68">
        <v>1</v>
      </c>
      <c r="C6623" s="68">
        <v>-2.8517133569999999</v>
      </c>
      <c r="D6623" s="68" t="s">
        <v>523</v>
      </c>
      <c r="E6623" s="68">
        <v>4</v>
      </c>
      <c r="F6623" s="68">
        <v>0</v>
      </c>
    </row>
    <row r="6624" spans="1:6" x14ac:dyDescent="0.2">
      <c r="A6624" s="68" t="s">
        <v>625</v>
      </c>
      <c r="B6624" s="68">
        <v>9.8766389999999996E-3</v>
      </c>
      <c r="C6624" s="68">
        <v>-1.0302519880000001</v>
      </c>
      <c r="D6624" s="68" t="s">
        <v>523</v>
      </c>
      <c r="E6624" s="68">
        <v>4</v>
      </c>
      <c r="F6624" s="68">
        <v>2.0053908200000001</v>
      </c>
    </row>
    <row r="6625" spans="1:6" x14ac:dyDescent="0.2">
      <c r="A6625" s="68" t="s">
        <v>625</v>
      </c>
      <c r="B6625" s="68">
        <v>0.99366960100000001</v>
      </c>
      <c r="C6625" s="68">
        <v>-3.458891468</v>
      </c>
      <c r="D6625" s="68" t="s">
        <v>523</v>
      </c>
      <c r="E6625" s="68">
        <v>4</v>
      </c>
      <c r="F6625" s="68">
        <v>2.757996E-3</v>
      </c>
    </row>
    <row r="6626" spans="1:6" x14ac:dyDescent="0.2">
      <c r="A6626" s="68" t="s">
        <v>625</v>
      </c>
      <c r="B6626" s="68">
        <v>1</v>
      </c>
      <c r="C6626" s="68">
        <v>-3.3821860610000001</v>
      </c>
      <c r="D6626" s="68" t="s">
        <v>523</v>
      </c>
      <c r="E6626" s="68">
        <v>4</v>
      </c>
      <c r="F6626" s="68">
        <v>0</v>
      </c>
    </row>
    <row r="6627" spans="1:6" x14ac:dyDescent="0.2">
      <c r="A6627" s="68" t="s">
        <v>524</v>
      </c>
      <c r="B6627" s="68">
        <v>0.44479185599999999</v>
      </c>
      <c r="C6627" s="68">
        <v>-1.6690267649999999</v>
      </c>
      <c r="D6627" s="68" t="s">
        <v>523</v>
      </c>
      <c r="E6627" s="68">
        <v>4</v>
      </c>
      <c r="F6627" s="68">
        <v>0.35184317300000001</v>
      </c>
    </row>
    <row r="6628" spans="1:6" x14ac:dyDescent="0.2">
      <c r="A6628" s="68" t="s">
        <v>625</v>
      </c>
      <c r="B6628" s="68">
        <v>1.6679910999999999E-2</v>
      </c>
      <c r="C6628" s="68">
        <v>-4.0225580379999997</v>
      </c>
      <c r="D6628" s="68" t="s">
        <v>523</v>
      </c>
      <c r="E6628" s="68">
        <v>4</v>
      </c>
      <c r="F6628" s="68">
        <v>1.777806271</v>
      </c>
    </row>
    <row r="6629" spans="1:6" x14ac:dyDescent="0.2">
      <c r="A6629" s="68" t="s">
        <v>625</v>
      </c>
      <c r="B6629" s="69">
        <v>2.22E-7</v>
      </c>
      <c r="C6629" s="68">
        <v>-1.8867823800000001</v>
      </c>
      <c r="D6629" s="68" t="s">
        <v>523</v>
      </c>
      <c r="E6629" s="68">
        <v>4</v>
      </c>
      <c r="F6629" s="68">
        <v>6.6536470259999998</v>
      </c>
    </row>
    <row r="6630" spans="1:6" x14ac:dyDescent="0.2">
      <c r="A6630" s="68" t="s">
        <v>625</v>
      </c>
      <c r="B6630" s="68">
        <v>1</v>
      </c>
      <c r="C6630" s="68">
        <v>-1.71655709</v>
      </c>
      <c r="D6630" s="68" t="s">
        <v>523</v>
      </c>
      <c r="E6630" s="68">
        <v>3</v>
      </c>
      <c r="F6630" s="68">
        <v>0</v>
      </c>
    </row>
    <row r="6631" spans="1:6" x14ac:dyDescent="0.2">
      <c r="A6631" s="68" t="s">
        <v>625</v>
      </c>
      <c r="B6631" s="68">
        <v>0.105791091</v>
      </c>
      <c r="C6631" s="68">
        <v>-5.4878936119999997</v>
      </c>
      <c r="D6631" s="68" t="s">
        <v>523</v>
      </c>
      <c r="E6631" s="68">
        <v>4</v>
      </c>
      <c r="F6631" s="68">
        <v>0.975550904</v>
      </c>
    </row>
    <row r="6632" spans="1:6" x14ac:dyDescent="0.2">
      <c r="A6632" s="68" t="s">
        <v>625</v>
      </c>
      <c r="B6632" s="69">
        <v>4.1100000000000001E-7</v>
      </c>
      <c r="C6632" s="68">
        <v>-0.55198517800000002</v>
      </c>
      <c r="D6632" s="68" t="s">
        <v>521</v>
      </c>
      <c r="E6632" s="68">
        <v>4</v>
      </c>
      <c r="F6632" s="68">
        <v>6.3861581779999996</v>
      </c>
    </row>
    <row r="6633" spans="1:6" x14ac:dyDescent="0.2">
      <c r="A6633" s="68" t="s">
        <v>625</v>
      </c>
      <c r="B6633" s="68">
        <v>0.99351347400000001</v>
      </c>
      <c r="C6633" s="68">
        <v>-3.5845616950000001</v>
      </c>
      <c r="D6633" s="68" t="s">
        <v>523</v>
      </c>
      <c r="E6633" s="68">
        <v>4</v>
      </c>
      <c r="F6633" s="68">
        <v>2.8262389999999999E-3</v>
      </c>
    </row>
    <row r="6634" spans="1:6" x14ac:dyDescent="0.2">
      <c r="A6634" s="68" t="s">
        <v>625</v>
      </c>
      <c r="B6634" s="69">
        <v>1.0100000000000001E-6</v>
      </c>
      <c r="C6634" s="68">
        <v>-4.4018181600000004</v>
      </c>
      <c r="D6634" s="68" t="s">
        <v>523</v>
      </c>
      <c r="E6634" s="68">
        <v>4</v>
      </c>
      <c r="F6634" s="68">
        <v>5.9956786260000001</v>
      </c>
    </row>
    <row r="6635" spans="1:6" x14ac:dyDescent="0.2">
      <c r="A6635" s="68" t="s">
        <v>625</v>
      </c>
      <c r="B6635" s="69">
        <v>3.2400000000000002E-10</v>
      </c>
      <c r="C6635" s="68">
        <v>-3.968174555</v>
      </c>
      <c r="D6635" s="68" t="s">
        <v>523</v>
      </c>
      <c r="E6635" s="68">
        <v>4</v>
      </c>
      <c r="F6635" s="68">
        <v>9.4894549900000005</v>
      </c>
    </row>
    <row r="6636" spans="1:6" x14ac:dyDescent="0.2">
      <c r="A6636" s="68" t="s">
        <v>625</v>
      </c>
      <c r="B6636" s="68">
        <v>0.90597800799999995</v>
      </c>
      <c r="C6636" s="68">
        <v>-4.0970087360000003</v>
      </c>
      <c r="D6636" s="68" t="s">
        <v>523</v>
      </c>
      <c r="E6636" s="68">
        <v>4</v>
      </c>
      <c r="F6636" s="68">
        <v>4.2882344000000003E-2</v>
      </c>
    </row>
    <row r="6637" spans="1:6" x14ac:dyDescent="0.2">
      <c r="A6637" s="68" t="s">
        <v>625</v>
      </c>
      <c r="B6637" s="68">
        <v>0.83546668400000001</v>
      </c>
      <c r="C6637" s="68">
        <v>-4.2870922949999999</v>
      </c>
      <c r="D6637" s="68" t="s">
        <v>523</v>
      </c>
      <c r="E6637" s="68">
        <v>4</v>
      </c>
      <c r="F6637" s="68">
        <v>7.8070864000000004E-2</v>
      </c>
    </row>
    <row r="6638" spans="1:6" x14ac:dyDescent="0.2">
      <c r="A6638" s="68" t="s">
        <v>524</v>
      </c>
      <c r="B6638" s="69">
        <v>5.7700000000000002E-20</v>
      </c>
      <c r="C6638" s="68">
        <v>2.2959328860000001</v>
      </c>
      <c r="D6638" s="68" t="s">
        <v>521</v>
      </c>
      <c r="E6638" s="68">
        <v>3</v>
      </c>
      <c r="F6638" s="68">
        <v>19.238824189999999</v>
      </c>
    </row>
    <row r="6639" spans="1:6" x14ac:dyDescent="0.2">
      <c r="A6639" s="68" t="s">
        <v>626</v>
      </c>
      <c r="B6639" s="68">
        <v>0.32028077599999999</v>
      </c>
      <c r="C6639" s="68">
        <v>-4.1055244379999998</v>
      </c>
      <c r="D6639" s="68" t="s">
        <v>523</v>
      </c>
      <c r="E6639" s="68">
        <v>4</v>
      </c>
      <c r="F6639" s="68">
        <v>0.49446912799999998</v>
      </c>
    </row>
    <row r="6640" spans="1:6" x14ac:dyDescent="0.2">
      <c r="A6640" s="68" t="s">
        <v>626</v>
      </c>
      <c r="B6640" s="68">
        <v>4.8067129999999998E-3</v>
      </c>
      <c r="C6640" s="68">
        <v>-3.3261598050000001</v>
      </c>
      <c r="D6640" s="68" t="s">
        <v>523</v>
      </c>
      <c r="E6640" s="68">
        <v>4</v>
      </c>
      <c r="F6640" s="68">
        <v>2.3181518080000001</v>
      </c>
    </row>
    <row r="6641" spans="1:6" x14ac:dyDescent="0.2">
      <c r="A6641" s="68" t="s">
        <v>626</v>
      </c>
      <c r="B6641" s="69">
        <v>1.1400000000000001E-6</v>
      </c>
      <c r="C6641" s="68">
        <v>-5.0935320290000003</v>
      </c>
      <c r="D6641" s="68" t="s">
        <v>523</v>
      </c>
      <c r="E6641" s="68">
        <v>4</v>
      </c>
      <c r="F6641" s="68">
        <v>5.9430951490000004</v>
      </c>
    </row>
    <row r="6642" spans="1:6" x14ac:dyDescent="0.2">
      <c r="A6642" s="68" t="s">
        <v>626</v>
      </c>
      <c r="B6642" s="68">
        <v>0.68381493400000004</v>
      </c>
      <c r="C6642" s="68">
        <v>-3.3807294539999999</v>
      </c>
      <c r="D6642" s="68" t="s">
        <v>523</v>
      </c>
      <c r="E6642" s="68">
        <v>4</v>
      </c>
      <c r="F6642" s="68">
        <v>0.16506141899999999</v>
      </c>
    </row>
    <row r="6643" spans="1:6" x14ac:dyDescent="0.2">
      <c r="A6643" s="68" t="s">
        <v>626</v>
      </c>
      <c r="B6643" s="68">
        <v>1</v>
      </c>
      <c r="C6643" s="68">
        <v>-2.779516546</v>
      </c>
      <c r="D6643" s="68" t="s">
        <v>523</v>
      </c>
      <c r="E6643" s="68">
        <v>4</v>
      </c>
      <c r="F6643" s="68">
        <v>0</v>
      </c>
    </row>
    <row r="6644" spans="1:6" x14ac:dyDescent="0.2">
      <c r="A6644" s="68" t="s">
        <v>524</v>
      </c>
      <c r="B6644" s="68">
        <v>1</v>
      </c>
      <c r="C6644" s="68">
        <v>-4.2644337999999997E-2</v>
      </c>
      <c r="D6644" s="68" t="s">
        <v>523</v>
      </c>
      <c r="E6644" s="68">
        <v>4</v>
      </c>
      <c r="F6644" s="68">
        <v>0</v>
      </c>
    </row>
    <row r="6645" spans="1:6" x14ac:dyDescent="0.2">
      <c r="A6645" s="68" t="s">
        <v>626</v>
      </c>
      <c r="B6645" s="68">
        <v>0.90634906000000004</v>
      </c>
      <c r="C6645" s="68">
        <v>-3.510961923</v>
      </c>
      <c r="D6645" s="68" t="s">
        <v>523</v>
      </c>
      <c r="E6645" s="68">
        <v>4</v>
      </c>
      <c r="F6645" s="68">
        <v>4.2704511000000001E-2</v>
      </c>
    </row>
    <row r="6646" spans="1:6" x14ac:dyDescent="0.2">
      <c r="A6646" s="68" t="s">
        <v>626</v>
      </c>
      <c r="B6646" s="68">
        <v>0.90206277000000001</v>
      </c>
      <c r="C6646" s="68">
        <v>-4.3662722399999998</v>
      </c>
      <c r="D6646" s="68" t="s">
        <v>523</v>
      </c>
      <c r="E6646" s="68">
        <v>4</v>
      </c>
      <c r="F6646" s="68">
        <v>4.4763241000000002E-2</v>
      </c>
    </row>
    <row r="6647" spans="1:6" x14ac:dyDescent="0.2">
      <c r="A6647" s="68" t="s">
        <v>626</v>
      </c>
      <c r="B6647" s="68">
        <v>3.8038718999999999E-2</v>
      </c>
      <c r="C6647" s="68" t="s">
        <v>529</v>
      </c>
      <c r="D6647" s="68" t="s">
        <v>523</v>
      </c>
      <c r="E6647" s="68">
        <v>4</v>
      </c>
      <c r="F6647" s="68">
        <v>1.419774117</v>
      </c>
    </row>
    <row r="6648" spans="1:6" x14ac:dyDescent="0.2">
      <c r="A6648" s="68" t="s">
        <v>626</v>
      </c>
      <c r="B6648" s="68">
        <v>0.43919517899999999</v>
      </c>
      <c r="C6648" s="68">
        <v>-3.022609927</v>
      </c>
      <c r="D6648" s="68" t="s">
        <v>523</v>
      </c>
      <c r="E6648" s="68">
        <v>4</v>
      </c>
      <c r="F6648" s="68">
        <v>0.35734243599999999</v>
      </c>
    </row>
    <row r="6649" spans="1:6" x14ac:dyDescent="0.2">
      <c r="A6649" s="68" t="s">
        <v>626</v>
      </c>
      <c r="B6649" s="68">
        <v>1</v>
      </c>
      <c r="C6649" s="68">
        <v>-3.6842066849999999</v>
      </c>
      <c r="D6649" s="68" t="s">
        <v>523</v>
      </c>
      <c r="E6649" s="68">
        <v>4</v>
      </c>
      <c r="F6649" s="68">
        <v>0</v>
      </c>
    </row>
    <row r="6650" spans="1:6" x14ac:dyDescent="0.2">
      <c r="A6650" s="68" t="s">
        <v>626</v>
      </c>
      <c r="B6650" s="68">
        <v>0.88960578300000004</v>
      </c>
      <c r="C6650" s="68">
        <v>-2.1699250029999999</v>
      </c>
      <c r="D6650" s="68" t="s">
        <v>523</v>
      </c>
      <c r="E6650" s="68">
        <v>4</v>
      </c>
      <c r="F6650" s="68">
        <v>5.0802403000000003E-2</v>
      </c>
    </row>
    <row r="6651" spans="1:6" x14ac:dyDescent="0.2">
      <c r="A6651" s="68" t="s">
        <v>626</v>
      </c>
      <c r="B6651" s="69">
        <v>3.0699999999999998E-6</v>
      </c>
      <c r="C6651" s="68">
        <v>-1.118717505</v>
      </c>
      <c r="D6651" s="68" t="s">
        <v>523</v>
      </c>
      <c r="E6651" s="68">
        <v>4</v>
      </c>
      <c r="F6651" s="68">
        <v>5.5128616250000002</v>
      </c>
    </row>
    <row r="6652" spans="1:6" x14ac:dyDescent="0.2">
      <c r="A6652" s="68" t="s">
        <v>626</v>
      </c>
      <c r="B6652" s="68">
        <v>1</v>
      </c>
      <c r="C6652" s="68">
        <v>-3.6252704919999998</v>
      </c>
      <c r="D6652" s="68" t="s">
        <v>523</v>
      </c>
      <c r="E6652" s="68">
        <v>4</v>
      </c>
      <c r="F6652" s="68">
        <v>0</v>
      </c>
    </row>
    <row r="6653" spans="1:6" x14ac:dyDescent="0.2">
      <c r="A6653" s="68" t="s">
        <v>626</v>
      </c>
      <c r="B6653" s="68">
        <v>0.54667298900000005</v>
      </c>
      <c r="C6653" s="68">
        <v>-2.1745807410000002</v>
      </c>
      <c r="D6653" s="68" t="s">
        <v>523</v>
      </c>
      <c r="E6653" s="68">
        <v>4</v>
      </c>
      <c r="F6653" s="68">
        <v>0.26227238400000003</v>
      </c>
    </row>
    <row r="6654" spans="1:6" x14ac:dyDescent="0.2">
      <c r="A6654" s="68" t="s">
        <v>626</v>
      </c>
      <c r="B6654" s="68">
        <v>2.873965E-3</v>
      </c>
      <c r="C6654" s="68">
        <v>-3.7446224469999998</v>
      </c>
      <c r="D6654" s="68" t="s">
        <v>523</v>
      </c>
      <c r="E6654" s="68">
        <v>4</v>
      </c>
      <c r="F6654" s="68">
        <v>2.5415185249999999</v>
      </c>
    </row>
    <row r="6655" spans="1:6" x14ac:dyDescent="0.2">
      <c r="A6655" s="68" t="s">
        <v>626</v>
      </c>
      <c r="B6655" s="69">
        <v>2.37E-5</v>
      </c>
      <c r="C6655" s="68">
        <v>-1.03137586</v>
      </c>
      <c r="D6655" s="68" t="s">
        <v>521</v>
      </c>
      <c r="E6655" s="68">
        <v>4</v>
      </c>
      <c r="F6655" s="68">
        <v>4.6252516540000004</v>
      </c>
    </row>
    <row r="6656" spans="1:6" x14ac:dyDescent="0.2">
      <c r="A6656" s="68" t="s">
        <v>626</v>
      </c>
      <c r="B6656" s="68">
        <v>0.96997406399999997</v>
      </c>
      <c r="C6656" s="68">
        <v>-4.9198167809999998</v>
      </c>
      <c r="D6656" s="68" t="s">
        <v>523</v>
      </c>
      <c r="E6656" s="68">
        <v>4</v>
      </c>
      <c r="F6656" s="68">
        <v>1.3239878E-2</v>
      </c>
    </row>
    <row r="6657" spans="1:6" x14ac:dyDescent="0.2">
      <c r="A6657" s="68" t="s">
        <v>626</v>
      </c>
      <c r="B6657" s="68">
        <v>0.39219056800000002</v>
      </c>
      <c r="C6657" s="68">
        <v>-5.2804614770000002</v>
      </c>
      <c r="D6657" s="68" t="s">
        <v>523</v>
      </c>
      <c r="E6657" s="68">
        <v>4</v>
      </c>
      <c r="F6657" s="68">
        <v>0.406502855</v>
      </c>
    </row>
    <row r="6658" spans="1:6" x14ac:dyDescent="0.2">
      <c r="A6658" s="68" t="s">
        <v>627</v>
      </c>
      <c r="B6658" s="68">
        <v>0.35648502300000001</v>
      </c>
      <c r="C6658" s="68">
        <v>-3.2613427590000001</v>
      </c>
      <c r="D6658" s="68" t="s">
        <v>523</v>
      </c>
      <c r="E6658" s="68">
        <v>4</v>
      </c>
      <c r="F6658" s="68">
        <v>0.44795871100000001</v>
      </c>
    </row>
    <row r="6659" spans="1:6" x14ac:dyDescent="0.2">
      <c r="A6659" s="68" t="s">
        <v>627</v>
      </c>
      <c r="B6659" s="68">
        <v>1</v>
      </c>
      <c r="C6659" s="68">
        <v>-0.150559676</v>
      </c>
      <c r="D6659" s="68" t="s">
        <v>523</v>
      </c>
      <c r="E6659" s="68">
        <v>4</v>
      </c>
      <c r="F6659" s="68">
        <v>0</v>
      </c>
    </row>
    <row r="6660" spans="1:6" x14ac:dyDescent="0.2">
      <c r="A6660" s="68" t="s">
        <v>524</v>
      </c>
      <c r="B6660" s="68">
        <v>0.97781851900000005</v>
      </c>
      <c r="C6660" s="68">
        <v>-2.8953026230000001</v>
      </c>
      <c r="D6660" s="68" t="s">
        <v>523</v>
      </c>
      <c r="E6660" s="68">
        <v>4</v>
      </c>
      <c r="F6660" s="68">
        <v>9.7417419999999994E-3</v>
      </c>
    </row>
    <row r="6661" spans="1:6" x14ac:dyDescent="0.2">
      <c r="A6661" s="68" t="s">
        <v>627</v>
      </c>
      <c r="B6661" s="69">
        <v>1.9099999999999999E-14</v>
      </c>
      <c r="C6661" s="68">
        <v>-3.808590996</v>
      </c>
      <c r="D6661" s="68" t="s">
        <v>523</v>
      </c>
      <c r="E6661" s="68">
        <v>4</v>
      </c>
      <c r="F6661" s="68">
        <v>13.718966630000001</v>
      </c>
    </row>
    <row r="6662" spans="1:6" x14ac:dyDescent="0.2">
      <c r="A6662" s="68" t="s">
        <v>627</v>
      </c>
      <c r="B6662" s="68">
        <v>0.481718435</v>
      </c>
      <c r="C6662" s="68">
        <v>-0.96480765199999996</v>
      </c>
      <c r="D6662" s="68" t="s">
        <v>523</v>
      </c>
      <c r="E6662" s="68">
        <v>4</v>
      </c>
      <c r="F6662" s="68">
        <v>0.31720673300000002</v>
      </c>
    </row>
    <row r="6663" spans="1:6" x14ac:dyDescent="0.2">
      <c r="A6663" s="68" t="s">
        <v>627</v>
      </c>
      <c r="B6663" s="69">
        <v>9.2899999999999991E-16</v>
      </c>
      <c r="C6663" s="68">
        <v>-3.5020759610000001</v>
      </c>
      <c r="D6663" s="68" t="s">
        <v>523</v>
      </c>
      <c r="E6663" s="68">
        <v>4</v>
      </c>
      <c r="F6663" s="68">
        <v>15.03198429</v>
      </c>
    </row>
    <row r="6664" spans="1:6" x14ac:dyDescent="0.2">
      <c r="A6664" s="68" t="s">
        <v>627</v>
      </c>
      <c r="B6664" s="68">
        <v>0.64699052800000001</v>
      </c>
      <c r="C6664" s="68">
        <v>-2.5652141730000002</v>
      </c>
      <c r="D6664" s="68" t="s">
        <v>523</v>
      </c>
      <c r="E6664" s="68">
        <v>4</v>
      </c>
      <c r="F6664" s="68">
        <v>0.18910207700000001</v>
      </c>
    </row>
    <row r="6665" spans="1:6" x14ac:dyDescent="0.2">
      <c r="A6665" s="68" t="s">
        <v>627</v>
      </c>
      <c r="B6665" s="68">
        <v>0.90946973900000005</v>
      </c>
      <c r="C6665" s="68">
        <v>-1.6061037650000001</v>
      </c>
      <c r="D6665" s="68" t="s">
        <v>523</v>
      </c>
      <c r="E6665" s="68">
        <v>4</v>
      </c>
      <c r="F6665" s="68">
        <v>4.1211747E-2</v>
      </c>
    </row>
    <row r="6666" spans="1:6" x14ac:dyDescent="0.2">
      <c r="A6666" s="68" t="s">
        <v>627</v>
      </c>
      <c r="B6666" s="69">
        <v>8.5800000000000006E-28</v>
      </c>
      <c r="C6666" s="68">
        <v>2.8833817609999999</v>
      </c>
      <c r="D6666" s="68" t="s">
        <v>521</v>
      </c>
      <c r="E6666" s="68">
        <v>4</v>
      </c>
      <c r="F6666" s="68">
        <v>27.066512710000001</v>
      </c>
    </row>
    <row r="6667" spans="1:6" x14ac:dyDescent="0.2">
      <c r="A6667" s="68" t="s">
        <v>627</v>
      </c>
      <c r="B6667" s="69">
        <v>1.7000000000000001E-10</v>
      </c>
      <c r="C6667" s="68">
        <v>0.25293200199999999</v>
      </c>
      <c r="D6667" s="68" t="s">
        <v>521</v>
      </c>
      <c r="E6667" s="68">
        <v>4</v>
      </c>
      <c r="F6667" s="68">
        <v>9.7695510789999993</v>
      </c>
    </row>
    <row r="6668" spans="1:6" x14ac:dyDescent="0.2">
      <c r="A6668" s="68" t="s">
        <v>627</v>
      </c>
      <c r="B6668" s="68">
        <v>6.3175653999999998E-2</v>
      </c>
      <c r="C6668" s="68">
        <v>-0.72292614099999997</v>
      </c>
      <c r="D6668" s="68" t="s">
        <v>523</v>
      </c>
      <c r="E6668" s="68">
        <v>4</v>
      </c>
      <c r="F6668" s="68">
        <v>1.199450254</v>
      </c>
    </row>
    <row r="6669" spans="1:6" x14ac:dyDescent="0.2">
      <c r="A6669" s="68" t="s">
        <v>524</v>
      </c>
      <c r="B6669" s="68">
        <v>1</v>
      </c>
      <c r="C6669" s="68">
        <v>-1.952333565</v>
      </c>
      <c r="D6669" s="68" t="s">
        <v>523</v>
      </c>
      <c r="E6669" s="68">
        <v>4</v>
      </c>
      <c r="F6669" s="68">
        <v>0</v>
      </c>
    </row>
    <row r="6670" spans="1:6" x14ac:dyDescent="0.2">
      <c r="A6670" s="68" t="s">
        <v>627</v>
      </c>
      <c r="B6670" s="69">
        <v>3.5600000000000002E-12</v>
      </c>
      <c r="C6670" s="68">
        <v>-3.267800152</v>
      </c>
      <c r="D6670" s="68" t="s">
        <v>523</v>
      </c>
      <c r="E6670" s="68">
        <v>4</v>
      </c>
      <c r="F6670" s="68">
        <v>11.448549999999999</v>
      </c>
    </row>
    <row r="6671" spans="1:6" x14ac:dyDescent="0.2">
      <c r="A6671" s="68" t="s">
        <v>627</v>
      </c>
      <c r="B6671" s="68">
        <v>0.35210884799999997</v>
      </c>
      <c r="C6671" s="68">
        <v>-2.9699332709999999</v>
      </c>
      <c r="D6671" s="68" t="s">
        <v>523</v>
      </c>
      <c r="E6671" s="68">
        <v>4</v>
      </c>
      <c r="F6671" s="68">
        <v>0.453323062</v>
      </c>
    </row>
    <row r="6672" spans="1:6" x14ac:dyDescent="0.2">
      <c r="A6672" s="68" t="s">
        <v>627</v>
      </c>
      <c r="B6672" s="69">
        <v>4.9000000000000002E-48</v>
      </c>
      <c r="C6672" s="68">
        <v>2.8712666859999998</v>
      </c>
      <c r="D6672" s="68" t="s">
        <v>521</v>
      </c>
      <c r="E6672" s="68">
        <v>4</v>
      </c>
      <c r="F6672" s="68">
        <v>47.30980392</v>
      </c>
    </row>
    <row r="6673" spans="1:6" x14ac:dyDescent="0.2">
      <c r="A6673" s="68" t="s">
        <v>627</v>
      </c>
      <c r="B6673" s="68">
        <v>2.5599999999999999E-4</v>
      </c>
      <c r="C6673" s="68">
        <v>-5.1269728000000001E-2</v>
      </c>
      <c r="D6673" s="68" t="s">
        <v>521</v>
      </c>
      <c r="E6673" s="68">
        <v>4</v>
      </c>
      <c r="F6673" s="68">
        <v>3.5917600350000001</v>
      </c>
    </row>
    <row r="6674" spans="1:6" x14ac:dyDescent="0.2">
      <c r="A6674" s="68" t="s">
        <v>627</v>
      </c>
      <c r="B6674" s="69">
        <v>5.4400000000000001E-11</v>
      </c>
      <c r="C6674" s="68">
        <v>0.19598578899999999</v>
      </c>
      <c r="D6674" s="68" t="s">
        <v>521</v>
      </c>
      <c r="E6674" s="68">
        <v>4</v>
      </c>
      <c r="F6674" s="68">
        <v>10.264401100000001</v>
      </c>
    </row>
    <row r="6675" spans="1:6" x14ac:dyDescent="0.2">
      <c r="A6675" s="68" t="s">
        <v>627</v>
      </c>
      <c r="B6675" s="68">
        <v>2.2882046E-2</v>
      </c>
      <c r="C6675" s="68">
        <v>-5.138527818</v>
      </c>
      <c r="D6675" s="68" t="s">
        <v>523</v>
      </c>
      <c r="E6675" s="68">
        <v>4</v>
      </c>
      <c r="F6675" s="68">
        <v>1.640505146</v>
      </c>
    </row>
    <row r="6676" spans="1:6" x14ac:dyDescent="0.2">
      <c r="A6676" s="68" t="s">
        <v>627</v>
      </c>
      <c r="B6676" s="68">
        <v>0.14270295999999999</v>
      </c>
      <c r="C6676" s="68">
        <v>-4.841218381</v>
      </c>
      <c r="D6676" s="68" t="s">
        <v>523</v>
      </c>
      <c r="E6676" s="68">
        <v>4</v>
      </c>
      <c r="F6676" s="68">
        <v>0.845567018</v>
      </c>
    </row>
    <row r="6677" spans="1:6" x14ac:dyDescent="0.2">
      <c r="A6677" s="68" t="s">
        <v>627</v>
      </c>
      <c r="B6677" s="68">
        <v>0.76333462299999999</v>
      </c>
      <c r="C6677" s="68">
        <v>-1.1826922989999999</v>
      </c>
      <c r="D6677" s="68" t="s">
        <v>523</v>
      </c>
      <c r="E6677" s="68">
        <v>4</v>
      </c>
      <c r="F6677" s="68">
        <v>0.11728503899999999</v>
      </c>
    </row>
    <row r="6678" spans="1:6" x14ac:dyDescent="0.2">
      <c r="A6678" s="68" t="s">
        <v>627</v>
      </c>
      <c r="B6678" s="68">
        <v>7.6962796999999999E-2</v>
      </c>
      <c r="C6678" s="68">
        <v>-3.5495459600000001</v>
      </c>
      <c r="D6678" s="68" t="s">
        <v>523</v>
      </c>
      <c r="E6678" s="68">
        <v>4</v>
      </c>
      <c r="F6678" s="68">
        <v>1.113719157</v>
      </c>
    </row>
    <row r="6679" spans="1:6" x14ac:dyDescent="0.2">
      <c r="A6679" s="68" t="s">
        <v>524</v>
      </c>
      <c r="B6679" s="68">
        <v>1</v>
      </c>
      <c r="C6679" s="68">
        <v>-2.6599245589999998</v>
      </c>
      <c r="D6679" s="68" t="s">
        <v>523</v>
      </c>
      <c r="E6679" s="68">
        <v>4</v>
      </c>
      <c r="F6679" s="68">
        <v>0</v>
      </c>
    </row>
    <row r="6680" spans="1:6" x14ac:dyDescent="0.2">
      <c r="A6680" s="68" t="s">
        <v>627</v>
      </c>
      <c r="B6680" s="68">
        <v>0.51092532599999996</v>
      </c>
      <c r="C6680" s="68">
        <v>-1.7163324820000001</v>
      </c>
      <c r="D6680" s="68" t="s">
        <v>523</v>
      </c>
      <c r="E6680" s="68">
        <v>4</v>
      </c>
      <c r="F6680" s="68">
        <v>0.29164256900000002</v>
      </c>
    </row>
    <row r="6681" spans="1:6" x14ac:dyDescent="0.2">
      <c r="A6681" s="68" t="s">
        <v>627</v>
      </c>
      <c r="B6681" s="68">
        <v>6.3117872000000005E-2</v>
      </c>
      <c r="C6681" s="68">
        <v>-3.1714127269999999</v>
      </c>
      <c r="D6681" s="68" t="s">
        <v>523</v>
      </c>
      <c r="E6681" s="68">
        <v>4</v>
      </c>
      <c r="F6681" s="68">
        <v>1.1998476520000001</v>
      </c>
    </row>
    <row r="6682" spans="1:6" x14ac:dyDescent="0.2">
      <c r="A6682" s="68" t="s">
        <v>627</v>
      </c>
      <c r="B6682" s="68">
        <v>0.57239252900000004</v>
      </c>
      <c r="C6682" s="68">
        <v>-3.7155273530000001</v>
      </c>
      <c r="D6682" s="68" t="s">
        <v>523</v>
      </c>
      <c r="E6682" s="68">
        <v>4</v>
      </c>
      <c r="F6682" s="68">
        <v>0.242306043</v>
      </c>
    </row>
    <row r="6683" spans="1:6" x14ac:dyDescent="0.2">
      <c r="A6683" s="68" t="s">
        <v>627</v>
      </c>
      <c r="B6683" s="68">
        <v>2.61E-4</v>
      </c>
      <c r="C6683" s="68">
        <v>-2.9723250409999999</v>
      </c>
      <c r="D6683" s="68" t="s">
        <v>523</v>
      </c>
      <c r="E6683" s="68">
        <v>4</v>
      </c>
      <c r="F6683" s="68">
        <v>3.5833594930000001</v>
      </c>
    </row>
    <row r="6684" spans="1:6" x14ac:dyDescent="0.2">
      <c r="A6684" s="68" t="s">
        <v>627</v>
      </c>
      <c r="B6684" s="68">
        <v>0.45564358900000002</v>
      </c>
      <c r="C6684" s="68">
        <v>-3.4362951179999999</v>
      </c>
      <c r="D6684" s="68" t="s">
        <v>523</v>
      </c>
      <c r="E6684" s="68">
        <v>4</v>
      </c>
      <c r="F6684" s="68">
        <v>0.34137473600000001</v>
      </c>
    </row>
    <row r="6685" spans="1:6" x14ac:dyDescent="0.2">
      <c r="A6685" s="68" t="s">
        <v>627</v>
      </c>
      <c r="B6685" s="68">
        <v>0.15616403000000001</v>
      </c>
      <c r="C6685" s="68">
        <v>1.2175914350000001</v>
      </c>
      <c r="D6685" s="68" t="s">
        <v>523</v>
      </c>
      <c r="E6685" s="68">
        <v>4</v>
      </c>
      <c r="F6685" s="68">
        <v>0.806418992</v>
      </c>
    </row>
    <row r="6686" spans="1:6" x14ac:dyDescent="0.2">
      <c r="A6686" s="68" t="s">
        <v>627</v>
      </c>
      <c r="B6686" s="69">
        <v>2.3599999999999998E-161</v>
      </c>
      <c r="C6686" s="68">
        <v>1.831744603</v>
      </c>
      <c r="D6686" s="68" t="s">
        <v>521</v>
      </c>
      <c r="E6686" s="68">
        <v>4</v>
      </c>
      <c r="F6686" s="68">
        <v>160.62708799999999</v>
      </c>
    </row>
    <row r="6687" spans="1:6" x14ac:dyDescent="0.2">
      <c r="A6687" s="68" t="s">
        <v>627</v>
      </c>
      <c r="B6687" s="68">
        <v>1.4094993E-2</v>
      </c>
      <c r="C6687" s="68">
        <v>-2.2444114060000002</v>
      </c>
      <c r="D6687" s="68" t="s">
        <v>521</v>
      </c>
      <c r="E6687" s="68">
        <v>4</v>
      </c>
      <c r="F6687" s="68">
        <v>1.8509351350000001</v>
      </c>
    </row>
    <row r="6688" spans="1:6" x14ac:dyDescent="0.2">
      <c r="A6688" s="68" t="s">
        <v>627</v>
      </c>
      <c r="B6688" s="69">
        <v>1.44E-6</v>
      </c>
      <c r="C6688" s="68">
        <v>-4.0660891790000004</v>
      </c>
      <c r="D6688" s="68" t="s">
        <v>523</v>
      </c>
      <c r="E6688" s="68">
        <v>4</v>
      </c>
      <c r="F6688" s="68">
        <v>5.8416375079999998</v>
      </c>
    </row>
    <row r="6689" spans="1:6" x14ac:dyDescent="0.2">
      <c r="A6689" s="68" t="s">
        <v>522</v>
      </c>
      <c r="B6689" s="68">
        <v>2.0586205E-2</v>
      </c>
      <c r="C6689" s="68">
        <v>-4.4653215020000001</v>
      </c>
      <c r="D6689" s="68" t="s">
        <v>523</v>
      </c>
      <c r="E6689" s="68">
        <v>4</v>
      </c>
      <c r="F6689" s="68">
        <v>1.6864237070000001</v>
      </c>
    </row>
    <row r="6690" spans="1:6" x14ac:dyDescent="0.2">
      <c r="A6690" s="68" t="s">
        <v>524</v>
      </c>
      <c r="B6690" s="68">
        <v>0.116754151</v>
      </c>
      <c r="C6690" s="68">
        <v>-4.2547451929999998</v>
      </c>
      <c r="D6690" s="68" t="s">
        <v>523</v>
      </c>
      <c r="E6690" s="68">
        <v>4</v>
      </c>
      <c r="F6690" s="68">
        <v>0.93272767000000001</v>
      </c>
    </row>
    <row r="6691" spans="1:6" x14ac:dyDescent="0.2">
      <c r="A6691" s="68" t="s">
        <v>627</v>
      </c>
      <c r="B6691" s="68">
        <v>0.15539261400000001</v>
      </c>
      <c r="C6691" s="68">
        <v>-3.237257767</v>
      </c>
      <c r="D6691" s="68" t="s">
        <v>523</v>
      </c>
      <c r="E6691" s="68">
        <v>4</v>
      </c>
      <c r="F6691" s="68">
        <v>0.80856962799999998</v>
      </c>
    </row>
    <row r="6692" spans="1:6" x14ac:dyDescent="0.2">
      <c r="A6692" s="68" t="s">
        <v>627</v>
      </c>
      <c r="B6692" s="68">
        <v>0.834189764</v>
      </c>
      <c r="C6692" s="68">
        <v>-3.025471815</v>
      </c>
      <c r="D6692" s="68" t="s">
        <v>523</v>
      </c>
      <c r="E6692" s="68">
        <v>4</v>
      </c>
      <c r="F6692" s="68">
        <v>7.8735144000000007E-2</v>
      </c>
    </row>
    <row r="6693" spans="1:6" x14ac:dyDescent="0.2">
      <c r="A6693" s="68" t="s">
        <v>627</v>
      </c>
      <c r="B6693" s="68">
        <v>1</v>
      </c>
      <c r="C6693" s="68">
        <v>-3.077243003</v>
      </c>
      <c r="D6693" s="68" t="s">
        <v>523</v>
      </c>
      <c r="E6693" s="68">
        <v>4</v>
      </c>
      <c r="F6693" s="68">
        <v>0</v>
      </c>
    </row>
    <row r="6694" spans="1:6" x14ac:dyDescent="0.2">
      <c r="A6694" s="68" t="s">
        <v>627</v>
      </c>
      <c r="B6694" s="68">
        <v>0.48915179199999997</v>
      </c>
      <c r="C6694" s="68">
        <v>-3.9745293020000001</v>
      </c>
      <c r="D6694" s="68" t="s">
        <v>523</v>
      </c>
      <c r="E6694" s="68">
        <v>4</v>
      </c>
      <c r="F6694" s="68">
        <v>0.31055635100000001</v>
      </c>
    </row>
    <row r="6695" spans="1:6" x14ac:dyDescent="0.2">
      <c r="A6695" s="68" t="s">
        <v>627</v>
      </c>
      <c r="B6695" s="68">
        <v>0.80514862200000004</v>
      </c>
      <c r="C6695" s="68">
        <v>-2.715893366</v>
      </c>
      <c r="D6695" s="68" t="s">
        <v>523</v>
      </c>
      <c r="E6695" s="68">
        <v>4</v>
      </c>
      <c r="F6695" s="68">
        <v>9.4123946E-2</v>
      </c>
    </row>
    <row r="6696" spans="1:6" x14ac:dyDescent="0.2">
      <c r="A6696" s="68" t="s">
        <v>627</v>
      </c>
      <c r="B6696" s="68">
        <v>1.000002E-2</v>
      </c>
      <c r="C6696" s="68">
        <v>-5.1645047020000003</v>
      </c>
      <c r="D6696" s="68" t="s">
        <v>523</v>
      </c>
      <c r="E6696" s="68">
        <v>4</v>
      </c>
      <c r="F6696" s="68">
        <v>1.999999131</v>
      </c>
    </row>
    <row r="6697" spans="1:6" x14ac:dyDescent="0.2">
      <c r="A6697" s="68" t="s">
        <v>627</v>
      </c>
      <c r="B6697" s="69">
        <v>2.5999999999999998E-5</v>
      </c>
      <c r="C6697" s="68">
        <v>-3.1452813000000003E-2</v>
      </c>
      <c r="D6697" s="68" t="s">
        <v>521</v>
      </c>
      <c r="E6697" s="68">
        <v>4</v>
      </c>
      <c r="F6697" s="68">
        <v>4.5850266519999998</v>
      </c>
    </row>
    <row r="6698" spans="1:6" x14ac:dyDescent="0.2">
      <c r="A6698" s="68" t="s">
        <v>627</v>
      </c>
      <c r="B6698" s="68">
        <v>0.83741605100000005</v>
      </c>
      <c r="C6698" s="68">
        <v>-2.9036810339999999</v>
      </c>
      <c r="D6698" s="68" t="s">
        <v>523</v>
      </c>
      <c r="E6698" s="68">
        <v>3</v>
      </c>
      <c r="F6698" s="68">
        <v>7.7058718999999998E-2</v>
      </c>
    </row>
    <row r="6699" spans="1:6" x14ac:dyDescent="0.2">
      <c r="A6699" s="68" t="s">
        <v>524</v>
      </c>
      <c r="B6699" s="68">
        <v>2.6046283E-2</v>
      </c>
      <c r="C6699" s="68">
        <v>-3.6388461599999999</v>
      </c>
      <c r="D6699" s="68" t="s">
        <v>523</v>
      </c>
      <c r="E6699" s="68">
        <v>4</v>
      </c>
      <c r="F6699" s="68">
        <v>1.5842542449999999</v>
      </c>
    </row>
    <row r="6700" spans="1:6" x14ac:dyDescent="0.2">
      <c r="A6700" s="68" t="s">
        <v>627</v>
      </c>
      <c r="B6700" s="68">
        <v>0.80215343900000002</v>
      </c>
      <c r="C6700" s="68">
        <v>-3.7959747030000002</v>
      </c>
      <c r="D6700" s="68" t="s">
        <v>523</v>
      </c>
      <c r="E6700" s="68">
        <v>4</v>
      </c>
      <c r="F6700" s="68">
        <v>9.5742549999999996E-2</v>
      </c>
    </row>
    <row r="6701" spans="1:6" x14ac:dyDescent="0.2">
      <c r="A6701" s="68" t="s">
        <v>627</v>
      </c>
      <c r="B6701" s="68">
        <v>1</v>
      </c>
      <c r="C6701" s="68">
        <v>-3.5191644489999998</v>
      </c>
      <c r="D6701" s="68" t="s">
        <v>523</v>
      </c>
      <c r="E6701" s="68">
        <v>4</v>
      </c>
      <c r="F6701" s="68">
        <v>0</v>
      </c>
    </row>
    <row r="6702" spans="1:6" x14ac:dyDescent="0.2">
      <c r="A6702" s="68" t="s">
        <v>627</v>
      </c>
      <c r="B6702" s="68">
        <v>0.89554110200000003</v>
      </c>
      <c r="C6702" s="68">
        <v>-2.823069963</v>
      </c>
      <c r="D6702" s="68" t="s">
        <v>523</v>
      </c>
      <c r="E6702" s="68">
        <v>4</v>
      </c>
      <c r="F6702" s="68">
        <v>4.7914476999999997E-2</v>
      </c>
    </row>
    <row r="6703" spans="1:6" x14ac:dyDescent="0.2">
      <c r="A6703" s="68" t="s">
        <v>627</v>
      </c>
      <c r="B6703" s="68">
        <v>0.92576211600000002</v>
      </c>
      <c r="C6703" s="68">
        <v>-2.8534254149999998</v>
      </c>
      <c r="D6703" s="68" t="s">
        <v>523</v>
      </c>
      <c r="E6703" s="68">
        <v>4</v>
      </c>
      <c r="F6703" s="68">
        <v>3.3500595000000001E-2</v>
      </c>
    </row>
    <row r="6704" spans="1:6" x14ac:dyDescent="0.2">
      <c r="A6704" s="68" t="s">
        <v>627</v>
      </c>
      <c r="B6704" s="68">
        <v>0.491577347</v>
      </c>
      <c r="C6704" s="68">
        <v>-2.1276332789999999</v>
      </c>
      <c r="D6704" s="68" t="s">
        <v>523</v>
      </c>
      <c r="E6704" s="68">
        <v>4</v>
      </c>
      <c r="F6704" s="68">
        <v>0.30840813900000003</v>
      </c>
    </row>
    <row r="6705" spans="1:6" x14ac:dyDescent="0.2">
      <c r="A6705" s="68" t="s">
        <v>627</v>
      </c>
      <c r="B6705" s="69">
        <v>2.3199999999999998E-6</v>
      </c>
      <c r="C6705" s="68">
        <v>0.86635911600000004</v>
      </c>
      <c r="D6705" s="68" t="s">
        <v>521</v>
      </c>
      <c r="E6705" s="68">
        <v>4</v>
      </c>
      <c r="F6705" s="68">
        <v>5.6345120150000003</v>
      </c>
    </row>
    <row r="6706" spans="1:6" x14ac:dyDescent="0.2">
      <c r="A6706" s="68" t="s">
        <v>628</v>
      </c>
      <c r="B6706" s="69">
        <v>6.8199999999999996E-133</v>
      </c>
      <c r="C6706" s="68">
        <v>1.485211635</v>
      </c>
      <c r="D6706" s="68" t="s">
        <v>521</v>
      </c>
      <c r="E6706" s="68">
        <v>4</v>
      </c>
      <c r="F6706" s="68">
        <v>132.16621559999999</v>
      </c>
    </row>
    <row r="6707" spans="1:6" x14ac:dyDescent="0.2">
      <c r="A6707" s="68" t="s">
        <v>628</v>
      </c>
      <c r="B6707" s="68">
        <v>4.6393179999999999E-3</v>
      </c>
      <c r="C6707" s="68">
        <v>-1.8833626050000001</v>
      </c>
      <c r="D6707" s="68" t="s">
        <v>523</v>
      </c>
      <c r="E6707" s="68">
        <v>4</v>
      </c>
      <c r="F6707" s="68">
        <v>2.3335458579999999</v>
      </c>
    </row>
    <row r="6708" spans="1:6" x14ac:dyDescent="0.2">
      <c r="A6708" s="68" t="s">
        <v>628</v>
      </c>
      <c r="B6708" s="68">
        <v>0.33754413300000002</v>
      </c>
      <c r="C6708" s="68">
        <v>-1.822220269</v>
      </c>
      <c r="D6708" s="68" t="s">
        <v>523</v>
      </c>
      <c r="E6708" s="68">
        <v>4</v>
      </c>
      <c r="F6708" s="68">
        <v>0.471669436</v>
      </c>
    </row>
    <row r="6709" spans="1:6" x14ac:dyDescent="0.2">
      <c r="A6709" s="68" t="s">
        <v>628</v>
      </c>
      <c r="B6709" s="68">
        <v>0.97560640600000004</v>
      </c>
      <c r="C6709" s="68">
        <v>-2.9508023570000002</v>
      </c>
      <c r="D6709" s="68" t="s">
        <v>523</v>
      </c>
      <c r="E6709" s="68">
        <v>4</v>
      </c>
      <c r="F6709" s="68">
        <v>1.0725357E-2</v>
      </c>
    </row>
    <row r="6710" spans="1:6" x14ac:dyDescent="0.2">
      <c r="A6710" s="68" t="s">
        <v>628</v>
      </c>
      <c r="B6710" s="68">
        <v>8.0999999999999996E-4</v>
      </c>
      <c r="C6710" s="68">
        <v>-2.3891431719999998</v>
      </c>
      <c r="D6710" s="68" t="s">
        <v>523</v>
      </c>
      <c r="E6710" s="68">
        <v>4</v>
      </c>
      <c r="F6710" s="68">
        <v>3.091514981</v>
      </c>
    </row>
    <row r="6711" spans="1:6" x14ac:dyDescent="0.2">
      <c r="A6711" s="68" t="s">
        <v>628</v>
      </c>
      <c r="B6711" s="68">
        <v>0.98908495500000004</v>
      </c>
      <c r="C6711" s="68">
        <v>-2.9965896139999999</v>
      </c>
      <c r="D6711" s="68" t="s">
        <v>523</v>
      </c>
      <c r="E6711" s="68">
        <v>4</v>
      </c>
      <c r="F6711" s="68">
        <v>4.7664040000000001E-3</v>
      </c>
    </row>
    <row r="6712" spans="1:6" x14ac:dyDescent="0.2">
      <c r="A6712" s="68" t="s">
        <v>628</v>
      </c>
      <c r="B6712" s="68">
        <v>0.69380849600000005</v>
      </c>
      <c r="C6712" s="68">
        <v>-5.4027562710000003</v>
      </c>
      <c r="D6712" s="68" t="s">
        <v>523</v>
      </c>
      <c r="E6712" s="68">
        <v>4</v>
      </c>
      <c r="F6712" s="68">
        <v>0.158760386</v>
      </c>
    </row>
    <row r="6713" spans="1:6" x14ac:dyDescent="0.2">
      <c r="A6713" s="68" t="s">
        <v>628</v>
      </c>
      <c r="B6713" s="68">
        <v>1</v>
      </c>
      <c r="C6713" s="68">
        <v>-1.516015146</v>
      </c>
      <c r="D6713" s="68" t="s">
        <v>523</v>
      </c>
      <c r="E6713" s="68">
        <v>4</v>
      </c>
      <c r="F6713" s="68">
        <v>0</v>
      </c>
    </row>
    <row r="6714" spans="1:6" x14ac:dyDescent="0.2">
      <c r="A6714" s="68" t="s">
        <v>628</v>
      </c>
      <c r="B6714" s="68">
        <v>0.809800356</v>
      </c>
      <c r="C6714" s="68">
        <v>-0.782408565</v>
      </c>
      <c r="D6714" s="68" t="s">
        <v>523</v>
      </c>
      <c r="E6714" s="68">
        <v>4</v>
      </c>
      <c r="F6714" s="68">
        <v>9.1622037000000003E-2</v>
      </c>
    </row>
    <row r="6715" spans="1:6" x14ac:dyDescent="0.2">
      <c r="A6715" s="68" t="s">
        <v>628</v>
      </c>
      <c r="B6715" s="69">
        <v>1.85E-8</v>
      </c>
      <c r="C6715" s="68">
        <v>0.49848189599999998</v>
      </c>
      <c r="D6715" s="68" t="s">
        <v>521</v>
      </c>
      <c r="E6715" s="68">
        <v>4</v>
      </c>
      <c r="F6715" s="68">
        <v>7.7328282719999999</v>
      </c>
    </row>
    <row r="6716" spans="1:6" x14ac:dyDescent="0.2">
      <c r="A6716" s="68" t="s">
        <v>628</v>
      </c>
      <c r="B6716" s="69">
        <v>8.5099999999999995E-5</v>
      </c>
      <c r="C6716" s="68">
        <v>-0.60161455699999999</v>
      </c>
      <c r="D6716" s="68" t="s">
        <v>521</v>
      </c>
      <c r="E6716" s="68">
        <v>4</v>
      </c>
      <c r="F6716" s="68">
        <v>4.0700704400000003</v>
      </c>
    </row>
    <row r="6717" spans="1:6" x14ac:dyDescent="0.2">
      <c r="A6717" s="68" t="s">
        <v>628</v>
      </c>
      <c r="B6717" s="68">
        <v>1</v>
      </c>
      <c r="C6717" s="68">
        <v>-2.7029345290000002</v>
      </c>
      <c r="D6717" s="68" t="s">
        <v>523</v>
      </c>
      <c r="E6717" s="68">
        <v>4</v>
      </c>
      <c r="F6717" s="68">
        <v>0</v>
      </c>
    </row>
    <row r="6718" spans="1:6" x14ac:dyDescent="0.2">
      <c r="A6718" s="68" t="s">
        <v>628</v>
      </c>
      <c r="B6718" s="69">
        <v>8.4600000000000004E-20</v>
      </c>
      <c r="C6718" s="68">
        <v>0.57723760199999996</v>
      </c>
      <c r="D6718" s="68" t="s">
        <v>521</v>
      </c>
      <c r="E6718" s="68">
        <v>4</v>
      </c>
      <c r="F6718" s="68">
        <v>19.072629639999999</v>
      </c>
    </row>
    <row r="6719" spans="1:6" x14ac:dyDescent="0.2">
      <c r="A6719" s="68" t="s">
        <v>628</v>
      </c>
      <c r="B6719" s="68">
        <v>1.2899999999999999E-4</v>
      </c>
      <c r="C6719" s="68">
        <v>-4.2416321940000001</v>
      </c>
      <c r="D6719" s="68" t="s">
        <v>523</v>
      </c>
      <c r="E6719" s="68">
        <v>4</v>
      </c>
      <c r="F6719" s="68">
        <v>3.8894102899999998</v>
      </c>
    </row>
    <row r="6720" spans="1:6" x14ac:dyDescent="0.2">
      <c r="A6720" s="68" t="s">
        <v>628</v>
      </c>
      <c r="B6720" s="68">
        <v>5.2830769999999997E-3</v>
      </c>
      <c r="C6720" s="68">
        <v>-1.711719644</v>
      </c>
      <c r="D6720" s="68" t="s">
        <v>523</v>
      </c>
      <c r="E6720" s="68">
        <v>4</v>
      </c>
      <c r="F6720" s="68">
        <v>2.2771130589999999</v>
      </c>
    </row>
    <row r="6721" spans="1:6" x14ac:dyDescent="0.2">
      <c r="A6721" s="68" t="s">
        <v>628</v>
      </c>
      <c r="B6721" s="68">
        <v>1</v>
      </c>
      <c r="C6721" s="68">
        <v>-2.8632305169999999</v>
      </c>
      <c r="D6721" s="68" t="s">
        <v>523</v>
      </c>
      <c r="E6721" s="68">
        <v>4</v>
      </c>
      <c r="F6721" s="68">
        <v>0</v>
      </c>
    </row>
    <row r="6722" spans="1:6" x14ac:dyDescent="0.2">
      <c r="A6722" s="68" t="s">
        <v>628</v>
      </c>
      <c r="B6722" s="68">
        <v>0.73470279199999999</v>
      </c>
      <c r="C6722" s="68">
        <v>-1.485426828</v>
      </c>
      <c r="D6722" s="68" t="s">
        <v>523</v>
      </c>
      <c r="E6722" s="68">
        <v>4</v>
      </c>
      <c r="F6722" s="68">
        <v>0.13388831000000001</v>
      </c>
    </row>
    <row r="6723" spans="1:6" x14ac:dyDescent="0.2">
      <c r="A6723" s="68" t="s">
        <v>628</v>
      </c>
      <c r="B6723" s="68">
        <v>1</v>
      </c>
      <c r="C6723" s="68">
        <v>-2.8630888900000002</v>
      </c>
      <c r="D6723" s="68" t="s">
        <v>523</v>
      </c>
      <c r="E6723" s="68">
        <v>4</v>
      </c>
      <c r="F6723" s="68">
        <v>0</v>
      </c>
    </row>
    <row r="6724" spans="1:6" x14ac:dyDescent="0.2">
      <c r="A6724" s="68" t="s">
        <v>628</v>
      </c>
      <c r="B6724" s="68">
        <v>0.92917479999999997</v>
      </c>
      <c r="C6724" s="68">
        <v>-2.7529864009999998</v>
      </c>
      <c r="D6724" s="68" t="s">
        <v>523</v>
      </c>
      <c r="E6724" s="68">
        <v>4</v>
      </c>
      <c r="F6724" s="68">
        <v>3.1902577000000001E-2</v>
      </c>
    </row>
    <row r="6725" spans="1:6" x14ac:dyDescent="0.2">
      <c r="A6725" s="68" t="s">
        <v>628</v>
      </c>
      <c r="B6725" s="68">
        <v>9.7011203000000004E-2</v>
      </c>
      <c r="C6725" s="68">
        <v>-3.1781455080000001</v>
      </c>
      <c r="D6725" s="68" t="s">
        <v>523</v>
      </c>
      <c r="E6725" s="68">
        <v>4</v>
      </c>
      <c r="F6725" s="68">
        <v>1.0131781099999999</v>
      </c>
    </row>
    <row r="6726" spans="1:6" x14ac:dyDescent="0.2">
      <c r="A6726" s="68" t="s">
        <v>628</v>
      </c>
      <c r="B6726" s="68">
        <v>0.89662425400000001</v>
      </c>
      <c r="C6726" s="68">
        <v>-3.1081062249999998</v>
      </c>
      <c r="D6726" s="68" t="s">
        <v>523</v>
      </c>
      <c r="E6726" s="68">
        <v>4</v>
      </c>
      <c r="F6726" s="68">
        <v>4.7389516999999999E-2</v>
      </c>
    </row>
    <row r="6727" spans="1:6" x14ac:dyDescent="0.2">
      <c r="A6727" s="68" t="s">
        <v>628</v>
      </c>
      <c r="B6727" s="68">
        <v>0.36591606599999998</v>
      </c>
      <c r="C6727" s="68">
        <v>-2.4841381299999998</v>
      </c>
      <c r="D6727" s="68" t="s">
        <v>523</v>
      </c>
      <c r="E6727" s="68">
        <v>4</v>
      </c>
      <c r="F6727" s="68">
        <v>0.43661852200000001</v>
      </c>
    </row>
    <row r="6728" spans="1:6" x14ac:dyDescent="0.2">
      <c r="A6728" s="68" t="s">
        <v>628</v>
      </c>
      <c r="B6728" s="68">
        <v>1.093279E-3</v>
      </c>
      <c r="C6728" s="68">
        <v>-1.9438361019999999</v>
      </c>
      <c r="D6728" s="68" t="s">
        <v>521</v>
      </c>
      <c r="E6728" s="68">
        <v>4</v>
      </c>
      <c r="F6728" s="68">
        <v>2.9612689940000001</v>
      </c>
    </row>
    <row r="6729" spans="1:6" x14ac:dyDescent="0.2">
      <c r="A6729" s="68" t="s">
        <v>628</v>
      </c>
      <c r="B6729" s="69">
        <v>4.6200000000000002E-9</v>
      </c>
      <c r="C6729" s="68">
        <v>-0.25141613299999999</v>
      </c>
      <c r="D6729" s="68" t="s">
        <v>521</v>
      </c>
      <c r="E6729" s="68">
        <v>4</v>
      </c>
      <c r="F6729" s="68">
        <v>8.3353580239999996</v>
      </c>
    </row>
    <row r="6730" spans="1:6" x14ac:dyDescent="0.2">
      <c r="A6730" s="68" t="s">
        <v>628</v>
      </c>
      <c r="B6730" s="69">
        <v>1.06E-26</v>
      </c>
      <c r="C6730" s="68">
        <v>0.29876147199999997</v>
      </c>
      <c r="D6730" s="68" t="s">
        <v>521</v>
      </c>
      <c r="E6730" s="68">
        <v>4</v>
      </c>
      <c r="F6730" s="68">
        <v>25.97469413</v>
      </c>
    </row>
    <row r="6731" spans="1:6" x14ac:dyDescent="0.2">
      <c r="A6731" s="68" t="s">
        <v>628</v>
      </c>
      <c r="B6731" s="68">
        <v>4.1654298999999999E-2</v>
      </c>
      <c r="C6731" s="68">
        <v>-1.560381475</v>
      </c>
      <c r="D6731" s="68" t="s">
        <v>523</v>
      </c>
      <c r="E6731" s="68">
        <v>4</v>
      </c>
      <c r="F6731" s="68">
        <v>1.38034017</v>
      </c>
    </row>
    <row r="6732" spans="1:6" x14ac:dyDescent="0.2">
      <c r="A6732" s="68" t="s">
        <v>628</v>
      </c>
      <c r="B6732" s="69">
        <v>1.8500000000000001E-10</v>
      </c>
      <c r="C6732" s="68">
        <v>1.0280562849999999</v>
      </c>
      <c r="D6732" s="68" t="s">
        <v>521</v>
      </c>
      <c r="E6732" s="68">
        <v>3</v>
      </c>
      <c r="F6732" s="68">
        <v>9.7328282720000008</v>
      </c>
    </row>
    <row r="6733" spans="1:6" x14ac:dyDescent="0.2">
      <c r="A6733" s="68" t="s">
        <v>628</v>
      </c>
      <c r="B6733" s="68">
        <v>1.4356005E-2</v>
      </c>
      <c r="C6733" s="68">
        <v>-4.1385277919999996</v>
      </c>
      <c r="D6733" s="68" t="s">
        <v>523</v>
      </c>
      <c r="E6733" s="68">
        <v>4</v>
      </c>
      <c r="F6733" s="68">
        <v>1.842966399</v>
      </c>
    </row>
    <row r="6734" spans="1:6" x14ac:dyDescent="0.2">
      <c r="A6734" s="68" t="s">
        <v>524</v>
      </c>
      <c r="B6734" s="68">
        <v>0.63206294399999996</v>
      </c>
      <c r="C6734" s="68">
        <v>-2.0496307659999999</v>
      </c>
      <c r="D6734" s="68" t="s">
        <v>523</v>
      </c>
      <c r="E6734" s="68">
        <v>4</v>
      </c>
      <c r="F6734" s="68">
        <v>0.19923967000000001</v>
      </c>
    </row>
    <row r="6735" spans="1:6" x14ac:dyDescent="0.2">
      <c r="A6735" s="68" t="s">
        <v>628</v>
      </c>
      <c r="B6735" s="68">
        <v>0.58405450699999995</v>
      </c>
      <c r="C6735" s="68">
        <v>-2.488429317</v>
      </c>
      <c r="D6735" s="68" t="s">
        <v>523</v>
      </c>
      <c r="E6735" s="68">
        <v>4</v>
      </c>
      <c r="F6735" s="68">
        <v>0.23354662000000001</v>
      </c>
    </row>
    <row r="6736" spans="1:6" x14ac:dyDescent="0.2">
      <c r="A6736" s="68" t="s">
        <v>628</v>
      </c>
      <c r="B6736" s="68">
        <v>0.75262506600000001</v>
      </c>
      <c r="C6736" s="68">
        <v>-3.0481365230000002</v>
      </c>
      <c r="D6736" s="68" t="s">
        <v>523</v>
      </c>
      <c r="E6736" s="68">
        <v>4</v>
      </c>
      <c r="F6736" s="68">
        <v>0.123421322</v>
      </c>
    </row>
    <row r="6737" spans="1:6" x14ac:dyDescent="0.2">
      <c r="A6737" s="68" t="s">
        <v>628</v>
      </c>
      <c r="B6737" s="69">
        <v>2.3799999999999999E-63</v>
      </c>
      <c r="C6737" s="68">
        <v>0.83494598799999997</v>
      </c>
      <c r="D6737" s="68" t="s">
        <v>521</v>
      </c>
      <c r="E6737" s="68">
        <v>3</v>
      </c>
      <c r="F6737" s="68">
        <v>62.623423039999999</v>
      </c>
    </row>
    <row r="6738" spans="1:6" x14ac:dyDescent="0.2">
      <c r="A6738" s="68" t="s">
        <v>628</v>
      </c>
      <c r="B6738" s="69">
        <v>4.93E-11</v>
      </c>
      <c r="C6738" s="68">
        <v>-0.86500042799999999</v>
      </c>
      <c r="D6738" s="68" t="s">
        <v>521</v>
      </c>
      <c r="E6738" s="68">
        <v>4</v>
      </c>
      <c r="F6738" s="68">
        <v>10.307153080000001</v>
      </c>
    </row>
    <row r="6739" spans="1:6" x14ac:dyDescent="0.2">
      <c r="A6739" s="68" t="s">
        <v>628</v>
      </c>
      <c r="B6739" s="68">
        <v>0.54021995300000003</v>
      </c>
      <c r="C6739" s="68">
        <v>-2.8922695859999998</v>
      </c>
      <c r="D6739" s="68" t="s">
        <v>523</v>
      </c>
      <c r="E6739" s="68">
        <v>4</v>
      </c>
      <c r="F6739" s="68">
        <v>0.26742937900000002</v>
      </c>
    </row>
    <row r="6740" spans="1:6" x14ac:dyDescent="0.2">
      <c r="A6740" s="68" t="s">
        <v>628</v>
      </c>
      <c r="B6740" s="68">
        <v>0.91379022499999996</v>
      </c>
      <c r="C6740" s="68">
        <v>-1.8498277400000001</v>
      </c>
      <c r="D6740" s="68" t="s">
        <v>523</v>
      </c>
      <c r="E6740" s="68">
        <v>4</v>
      </c>
      <c r="F6740" s="68">
        <v>3.9153491999999998E-2</v>
      </c>
    </row>
    <row r="6741" spans="1:6" x14ac:dyDescent="0.2">
      <c r="A6741" s="68" t="s">
        <v>628</v>
      </c>
      <c r="B6741" s="68">
        <v>0.91932509200000001</v>
      </c>
      <c r="C6741" s="68">
        <v>-1.959166285</v>
      </c>
      <c r="D6741" s="68" t="s">
        <v>523</v>
      </c>
      <c r="E6741" s="68">
        <v>4</v>
      </c>
      <c r="F6741" s="68">
        <v>3.6530885999999999E-2</v>
      </c>
    </row>
    <row r="6742" spans="1:6" x14ac:dyDescent="0.2">
      <c r="A6742" s="68" t="s">
        <v>628</v>
      </c>
      <c r="B6742" s="68">
        <v>0.47172771099999999</v>
      </c>
      <c r="C6742" s="68">
        <v>-2.64895842</v>
      </c>
      <c r="D6742" s="68" t="s">
        <v>523</v>
      </c>
      <c r="E6742" s="68">
        <v>4</v>
      </c>
      <c r="F6742" s="68">
        <v>0.32630861100000003</v>
      </c>
    </row>
    <row r="6743" spans="1:6" x14ac:dyDescent="0.2">
      <c r="A6743" s="68" t="s">
        <v>628</v>
      </c>
      <c r="B6743" s="68">
        <v>0.60848988999999998</v>
      </c>
      <c r="C6743" s="68">
        <v>-2.2184905879999999</v>
      </c>
      <c r="D6743" s="68" t="s">
        <v>523</v>
      </c>
      <c r="E6743" s="68">
        <v>4</v>
      </c>
      <c r="F6743" s="68">
        <v>0.21574663299999999</v>
      </c>
    </row>
    <row r="6744" spans="1:6" x14ac:dyDescent="0.2">
      <c r="A6744" s="68" t="s">
        <v>628</v>
      </c>
      <c r="B6744" s="69">
        <v>1.77E-5</v>
      </c>
      <c r="C6744" s="68">
        <v>-2.9269934100000001</v>
      </c>
      <c r="D6744" s="68" t="s">
        <v>523</v>
      </c>
      <c r="E6744" s="68">
        <v>4</v>
      </c>
      <c r="F6744" s="68">
        <v>4.7520267340000002</v>
      </c>
    </row>
    <row r="6745" spans="1:6" x14ac:dyDescent="0.2">
      <c r="A6745" s="68" t="s">
        <v>628</v>
      </c>
      <c r="B6745" s="68">
        <v>0</v>
      </c>
      <c r="C6745" s="68">
        <v>2.6556274260000001</v>
      </c>
      <c r="D6745" s="68" t="s">
        <v>521</v>
      </c>
      <c r="E6745" s="68">
        <v>3</v>
      </c>
      <c r="F6745" s="68" t="s">
        <v>529</v>
      </c>
    </row>
    <row r="6746" spans="1:6" x14ac:dyDescent="0.2">
      <c r="A6746" s="68" t="s">
        <v>628</v>
      </c>
      <c r="B6746" s="68">
        <v>0.23001909700000001</v>
      </c>
      <c r="C6746" s="68">
        <v>-3.161288834</v>
      </c>
      <c r="D6746" s="68" t="s">
        <v>523</v>
      </c>
      <c r="E6746" s="68">
        <v>4</v>
      </c>
      <c r="F6746" s="68">
        <v>0.63823610600000003</v>
      </c>
    </row>
    <row r="6747" spans="1:6" x14ac:dyDescent="0.2">
      <c r="A6747" s="68" t="s">
        <v>628</v>
      </c>
      <c r="B6747" s="68">
        <v>0.89477640700000005</v>
      </c>
      <c r="C6747" s="68">
        <v>-3.0108693299999998</v>
      </c>
      <c r="D6747" s="68" t="s">
        <v>523</v>
      </c>
      <c r="E6747" s="68">
        <v>4</v>
      </c>
      <c r="F6747" s="68">
        <v>4.8285476000000001E-2</v>
      </c>
    </row>
    <row r="6748" spans="1:6" x14ac:dyDescent="0.2">
      <c r="A6748" s="68" t="s">
        <v>628</v>
      </c>
      <c r="B6748" s="68">
        <v>1</v>
      </c>
      <c r="C6748" s="68">
        <v>-3.1792456320000002</v>
      </c>
      <c r="D6748" s="68" t="s">
        <v>523</v>
      </c>
      <c r="E6748" s="68">
        <v>4</v>
      </c>
      <c r="F6748" s="68">
        <v>0</v>
      </c>
    </row>
    <row r="6749" spans="1:6" x14ac:dyDescent="0.2">
      <c r="A6749" s="68" t="s">
        <v>628</v>
      </c>
      <c r="B6749" s="68">
        <v>0.236974094</v>
      </c>
      <c r="C6749" s="68">
        <v>-3.7782085840000001</v>
      </c>
      <c r="D6749" s="68" t="s">
        <v>523</v>
      </c>
      <c r="E6749" s="68">
        <v>4</v>
      </c>
      <c r="F6749" s="68">
        <v>0.62529912799999998</v>
      </c>
    </row>
    <row r="6750" spans="1:6" x14ac:dyDescent="0.2">
      <c r="A6750" s="68" t="s">
        <v>628</v>
      </c>
      <c r="B6750" s="68">
        <v>1</v>
      </c>
      <c r="C6750" s="68">
        <v>-1.166221033</v>
      </c>
      <c r="D6750" s="68" t="s">
        <v>523</v>
      </c>
      <c r="E6750" s="68">
        <v>4</v>
      </c>
      <c r="F6750" s="68">
        <v>0</v>
      </c>
    </row>
    <row r="6751" spans="1:6" x14ac:dyDescent="0.2">
      <c r="A6751" s="68" t="s">
        <v>628</v>
      </c>
      <c r="B6751" s="68">
        <v>1</v>
      </c>
      <c r="C6751" s="68">
        <v>-1.2267456400000001</v>
      </c>
      <c r="D6751" s="68" t="s">
        <v>523</v>
      </c>
      <c r="E6751" s="68">
        <v>4</v>
      </c>
      <c r="F6751" s="68">
        <v>0</v>
      </c>
    </row>
    <row r="6752" spans="1:6" x14ac:dyDescent="0.2">
      <c r="A6752" s="68" t="s">
        <v>628</v>
      </c>
      <c r="B6752" s="68">
        <v>0.72190057500000004</v>
      </c>
      <c r="C6752" s="68">
        <v>-2.5926616079999998</v>
      </c>
      <c r="D6752" s="68" t="s">
        <v>523</v>
      </c>
      <c r="E6752" s="68">
        <v>4</v>
      </c>
      <c r="F6752" s="68">
        <v>0.14152261199999999</v>
      </c>
    </row>
    <row r="6753" spans="1:6" x14ac:dyDescent="0.2">
      <c r="A6753" s="68" t="s">
        <v>524</v>
      </c>
      <c r="B6753" s="69">
        <v>2.9099999999999999E-152</v>
      </c>
      <c r="C6753" s="68">
        <v>3.6683388749999999</v>
      </c>
      <c r="D6753" s="68" t="s">
        <v>521</v>
      </c>
      <c r="E6753" s="68">
        <v>3</v>
      </c>
      <c r="F6753" s="68">
        <v>151.53610699999999</v>
      </c>
    </row>
    <row r="6754" spans="1:6" x14ac:dyDescent="0.2">
      <c r="A6754" s="68" t="s">
        <v>628</v>
      </c>
      <c r="B6754" s="68">
        <v>1</v>
      </c>
      <c r="C6754" s="68">
        <v>-3.3612670520000001</v>
      </c>
      <c r="D6754" s="68" t="s">
        <v>523</v>
      </c>
      <c r="E6754" s="68">
        <v>4</v>
      </c>
      <c r="F6754" s="68">
        <v>0</v>
      </c>
    </row>
    <row r="6755" spans="1:6" x14ac:dyDescent="0.2">
      <c r="A6755" s="68" t="s">
        <v>628</v>
      </c>
      <c r="B6755" s="68">
        <v>0.40538698299999998</v>
      </c>
      <c r="C6755" s="68">
        <v>-3.9657842849999998</v>
      </c>
      <c r="D6755" s="68" t="s">
        <v>523</v>
      </c>
      <c r="E6755" s="68">
        <v>4</v>
      </c>
      <c r="F6755" s="68">
        <v>0.39213020100000001</v>
      </c>
    </row>
    <row r="6756" spans="1:6" x14ac:dyDescent="0.2">
      <c r="A6756" s="68" t="s">
        <v>628</v>
      </c>
      <c r="B6756" s="68">
        <v>0.42797020499999999</v>
      </c>
      <c r="C6756" s="68">
        <v>-3.83794324</v>
      </c>
      <c r="D6756" s="68" t="s">
        <v>523</v>
      </c>
      <c r="E6756" s="68">
        <v>3</v>
      </c>
      <c r="F6756" s="68">
        <v>0.36858646499999997</v>
      </c>
    </row>
    <row r="6757" spans="1:6" x14ac:dyDescent="0.2">
      <c r="A6757" s="68" t="s">
        <v>628</v>
      </c>
      <c r="B6757" s="68">
        <v>2.8137380000000001E-3</v>
      </c>
      <c r="C6757" s="68">
        <v>-2.943733833</v>
      </c>
      <c r="D6757" s="68" t="s">
        <v>523</v>
      </c>
      <c r="E6757" s="68">
        <v>4</v>
      </c>
      <c r="F6757" s="68">
        <v>2.550716344</v>
      </c>
    </row>
    <row r="6758" spans="1:6" x14ac:dyDescent="0.2">
      <c r="A6758" s="68" t="s">
        <v>628</v>
      </c>
      <c r="B6758" s="68">
        <v>0.201950251</v>
      </c>
      <c r="C6758" s="68">
        <v>-1.4710177680000001</v>
      </c>
      <c r="D6758" s="68" t="s">
        <v>523</v>
      </c>
      <c r="E6758" s="68">
        <v>4</v>
      </c>
      <c r="F6758" s="68">
        <v>0.69475560300000005</v>
      </c>
    </row>
    <row r="6759" spans="1:6" x14ac:dyDescent="0.2">
      <c r="A6759" s="68" t="s">
        <v>628</v>
      </c>
      <c r="B6759" s="68">
        <v>0.110306431</v>
      </c>
      <c r="C6759" s="68">
        <v>-3.2552741190000001</v>
      </c>
      <c r="D6759" s="68" t="s">
        <v>523</v>
      </c>
      <c r="E6759" s="68">
        <v>3</v>
      </c>
      <c r="F6759" s="68">
        <v>0.95739916700000005</v>
      </c>
    </row>
    <row r="6760" spans="1:6" x14ac:dyDescent="0.2">
      <c r="A6760" s="68" t="s">
        <v>628</v>
      </c>
      <c r="B6760" s="68">
        <v>0.42422604400000002</v>
      </c>
      <c r="C6760" s="68">
        <v>-3.4415897200000001</v>
      </c>
      <c r="D6760" s="68" t="s">
        <v>523</v>
      </c>
      <c r="E6760" s="68">
        <v>4</v>
      </c>
      <c r="F6760" s="68">
        <v>0.37240267300000002</v>
      </c>
    </row>
    <row r="6761" spans="1:6" x14ac:dyDescent="0.2">
      <c r="A6761" s="68" t="s">
        <v>628</v>
      </c>
      <c r="B6761" s="68">
        <v>0.98236891000000004</v>
      </c>
      <c r="C6761" s="68">
        <v>-2.856653772</v>
      </c>
      <c r="D6761" s="68" t="s">
        <v>523</v>
      </c>
      <c r="E6761" s="68">
        <v>4</v>
      </c>
      <c r="F6761" s="68">
        <v>7.7253909999999999E-3</v>
      </c>
    </row>
    <row r="6762" spans="1:6" x14ac:dyDescent="0.2">
      <c r="A6762" s="68" t="s">
        <v>628</v>
      </c>
      <c r="B6762" s="68">
        <v>1</v>
      </c>
      <c r="C6762" s="68">
        <v>-2.921245892</v>
      </c>
      <c r="D6762" s="68" t="s">
        <v>523</v>
      </c>
      <c r="E6762" s="68">
        <v>4</v>
      </c>
      <c r="F6762" s="68">
        <v>0</v>
      </c>
    </row>
    <row r="6763" spans="1:6" x14ac:dyDescent="0.2">
      <c r="A6763" s="68" t="s">
        <v>628</v>
      </c>
      <c r="B6763" s="69">
        <v>8.5899999999999995E-7</v>
      </c>
      <c r="C6763" s="68">
        <v>-3.0306303520000002</v>
      </c>
      <c r="D6763" s="68" t="s">
        <v>523</v>
      </c>
      <c r="E6763" s="68">
        <v>4</v>
      </c>
      <c r="F6763" s="68">
        <v>6.0660068359999997</v>
      </c>
    </row>
    <row r="6764" spans="1:6" x14ac:dyDescent="0.2">
      <c r="A6764" s="68" t="s">
        <v>524</v>
      </c>
      <c r="B6764" s="68">
        <v>0</v>
      </c>
      <c r="C6764" s="68">
        <v>6.1469887639999996</v>
      </c>
      <c r="D6764" s="68" t="s">
        <v>521</v>
      </c>
      <c r="E6764" s="68">
        <v>2</v>
      </c>
      <c r="F6764" s="68" t="s">
        <v>529</v>
      </c>
    </row>
    <row r="6765" spans="1:6" x14ac:dyDescent="0.2">
      <c r="A6765" s="68" t="s">
        <v>628</v>
      </c>
      <c r="B6765" s="69">
        <v>1.01E-25</v>
      </c>
      <c r="C6765" s="68">
        <v>3.817731464</v>
      </c>
      <c r="D6765" s="68" t="s">
        <v>521</v>
      </c>
      <c r="E6765" s="68">
        <v>4</v>
      </c>
      <c r="F6765" s="68">
        <v>24.99567863</v>
      </c>
    </row>
    <row r="6766" spans="1:6" x14ac:dyDescent="0.2">
      <c r="A6766" s="68" t="s">
        <v>628</v>
      </c>
      <c r="B6766" s="68">
        <v>0.933682923</v>
      </c>
      <c r="C6766" s="68">
        <v>-2.9107326659999999</v>
      </c>
      <c r="D6766" s="68" t="s">
        <v>523</v>
      </c>
      <c r="E6766" s="68">
        <v>4</v>
      </c>
      <c r="F6766" s="68">
        <v>2.9800584000000001E-2</v>
      </c>
    </row>
    <row r="6767" spans="1:6" x14ac:dyDescent="0.2">
      <c r="A6767" s="68" t="s">
        <v>628</v>
      </c>
      <c r="B6767" s="69">
        <v>7.5300000000000003E-28</v>
      </c>
      <c r="C6767" s="68">
        <v>1.1427845640000001</v>
      </c>
      <c r="D6767" s="68" t="s">
        <v>521</v>
      </c>
      <c r="E6767" s="68">
        <v>4</v>
      </c>
      <c r="F6767" s="68">
        <v>27.12320502</v>
      </c>
    </row>
    <row r="6768" spans="1:6" x14ac:dyDescent="0.2">
      <c r="A6768" s="68" t="s">
        <v>628</v>
      </c>
      <c r="B6768" s="68">
        <v>1.63E-4</v>
      </c>
      <c r="C6768" s="68">
        <v>-1.4550133139999999</v>
      </c>
      <c r="D6768" s="68" t="s">
        <v>521</v>
      </c>
      <c r="E6768" s="68">
        <v>4</v>
      </c>
      <c r="F6768" s="68">
        <v>3.7878123960000001</v>
      </c>
    </row>
    <row r="6769" spans="1:6" x14ac:dyDescent="0.2">
      <c r="A6769" s="68" t="s">
        <v>628</v>
      </c>
      <c r="B6769" s="69">
        <v>2.5099999999999999E-11</v>
      </c>
      <c r="C6769" s="68">
        <v>-3.2432797889999998</v>
      </c>
      <c r="D6769" s="68" t="s">
        <v>523</v>
      </c>
      <c r="E6769" s="68">
        <v>4</v>
      </c>
      <c r="F6769" s="68">
        <v>10.600326280000001</v>
      </c>
    </row>
    <row r="6770" spans="1:6" x14ac:dyDescent="0.2">
      <c r="A6770" s="68" t="s">
        <v>628</v>
      </c>
      <c r="B6770" s="68">
        <v>0.67475954900000001</v>
      </c>
      <c r="C6770" s="68">
        <v>-2.365972427</v>
      </c>
      <c r="D6770" s="68" t="s">
        <v>523</v>
      </c>
      <c r="E6770" s="68">
        <v>4</v>
      </c>
      <c r="F6770" s="68">
        <v>0.170850961</v>
      </c>
    </row>
    <row r="6771" spans="1:6" x14ac:dyDescent="0.2">
      <c r="A6771" s="68" t="s">
        <v>524</v>
      </c>
      <c r="B6771" s="68">
        <v>0.73373130799999997</v>
      </c>
      <c r="C6771" s="68">
        <v>0.51457317300000005</v>
      </c>
      <c r="D6771" s="68" t="s">
        <v>523</v>
      </c>
      <c r="E6771" s="68">
        <v>4</v>
      </c>
      <c r="F6771" s="68">
        <v>0.134462949</v>
      </c>
    </row>
    <row r="6772" spans="1:6" x14ac:dyDescent="0.2">
      <c r="A6772" s="68" t="s">
        <v>628</v>
      </c>
      <c r="B6772" s="68">
        <v>1</v>
      </c>
      <c r="C6772" s="68">
        <v>-1.889847909</v>
      </c>
      <c r="D6772" s="68" t="s">
        <v>523</v>
      </c>
      <c r="E6772" s="68">
        <v>4</v>
      </c>
      <c r="F6772" s="68">
        <v>0</v>
      </c>
    </row>
    <row r="6773" spans="1:6" x14ac:dyDescent="0.2">
      <c r="A6773" s="68" t="s">
        <v>628</v>
      </c>
      <c r="B6773" s="68">
        <v>7.9589075999999995E-2</v>
      </c>
      <c r="C6773" s="68">
        <v>-3.8883373739999998</v>
      </c>
      <c r="D6773" s="68" t="s">
        <v>523</v>
      </c>
      <c r="E6773" s="68">
        <v>4</v>
      </c>
      <c r="F6773" s="68">
        <v>1.099146537</v>
      </c>
    </row>
    <row r="6774" spans="1:6" x14ac:dyDescent="0.2">
      <c r="A6774" s="68" t="s">
        <v>628</v>
      </c>
      <c r="B6774" s="68">
        <v>1</v>
      </c>
      <c r="C6774" s="68">
        <v>-1.296702118</v>
      </c>
      <c r="D6774" s="68" t="s">
        <v>523</v>
      </c>
      <c r="E6774" s="68">
        <v>4</v>
      </c>
      <c r="F6774" s="68">
        <v>0</v>
      </c>
    </row>
    <row r="6775" spans="1:6" x14ac:dyDescent="0.2">
      <c r="A6775" s="68" t="s">
        <v>628</v>
      </c>
      <c r="B6775" s="68">
        <v>0</v>
      </c>
      <c r="C6775" s="68">
        <v>2.9618614929999998</v>
      </c>
      <c r="D6775" s="68" t="s">
        <v>521</v>
      </c>
      <c r="E6775" s="68">
        <v>4</v>
      </c>
      <c r="F6775" s="68" t="s">
        <v>529</v>
      </c>
    </row>
    <row r="6776" spans="1:6" x14ac:dyDescent="0.2">
      <c r="A6776" s="68" t="s">
        <v>628</v>
      </c>
      <c r="B6776" s="69">
        <v>1.9E-263</v>
      </c>
      <c r="C6776" s="68">
        <v>4.6709211570000004</v>
      </c>
      <c r="D6776" s="68" t="s">
        <v>521</v>
      </c>
      <c r="E6776" s="68">
        <v>3</v>
      </c>
      <c r="F6776" s="68">
        <v>262.72124639999998</v>
      </c>
    </row>
    <row r="6777" spans="1:6" x14ac:dyDescent="0.2">
      <c r="A6777" s="68" t="s">
        <v>628</v>
      </c>
      <c r="B6777" s="69">
        <v>4.1499999999999997E-28</v>
      </c>
      <c r="C6777" s="68">
        <v>0.96167700300000003</v>
      </c>
      <c r="D6777" s="68" t="s">
        <v>521</v>
      </c>
      <c r="E6777" s="68">
        <v>4</v>
      </c>
      <c r="F6777" s="68">
        <v>27.381951900000001</v>
      </c>
    </row>
    <row r="6778" spans="1:6" x14ac:dyDescent="0.2">
      <c r="A6778" s="68" t="s">
        <v>628</v>
      </c>
      <c r="B6778" s="68">
        <v>6.062184E-3</v>
      </c>
      <c r="C6778" s="68">
        <v>-0.84930108000000004</v>
      </c>
      <c r="D6778" s="68" t="s">
        <v>523</v>
      </c>
      <c r="E6778" s="68">
        <v>4</v>
      </c>
      <c r="F6778" s="68">
        <v>2.2173708859999999</v>
      </c>
    </row>
    <row r="6779" spans="1:6" x14ac:dyDescent="0.2">
      <c r="A6779" s="68" t="s">
        <v>628</v>
      </c>
      <c r="B6779" s="68">
        <v>0.40514298900000001</v>
      </c>
      <c r="C6779" s="68">
        <v>-3.0476692490000001</v>
      </c>
      <c r="D6779" s="68" t="s">
        <v>523</v>
      </c>
      <c r="E6779" s="68">
        <v>4</v>
      </c>
      <c r="F6779" s="68">
        <v>0.39239167200000002</v>
      </c>
    </row>
    <row r="6780" spans="1:6" x14ac:dyDescent="0.2">
      <c r="A6780" s="68" t="s">
        <v>628</v>
      </c>
      <c r="B6780" s="68">
        <v>1</v>
      </c>
      <c r="C6780" s="68">
        <v>-2.479877246</v>
      </c>
      <c r="D6780" s="68" t="s">
        <v>523</v>
      </c>
      <c r="E6780" s="68">
        <v>4</v>
      </c>
      <c r="F6780" s="68">
        <v>0</v>
      </c>
    </row>
    <row r="6781" spans="1:6" x14ac:dyDescent="0.2">
      <c r="A6781" s="68" t="s">
        <v>628</v>
      </c>
      <c r="B6781" s="68">
        <v>0.76696624000000002</v>
      </c>
      <c r="C6781" s="68">
        <v>-3.7539712170000001</v>
      </c>
      <c r="D6781" s="68" t="s">
        <v>523</v>
      </c>
      <c r="E6781" s="68">
        <v>4</v>
      </c>
      <c r="F6781" s="68">
        <v>0.115223752</v>
      </c>
    </row>
    <row r="6782" spans="1:6" x14ac:dyDescent="0.2">
      <c r="A6782" s="68" t="s">
        <v>628</v>
      </c>
      <c r="B6782" s="68">
        <v>0.94309896100000001</v>
      </c>
      <c r="C6782" s="68">
        <v>-2.6466235060000001</v>
      </c>
      <c r="D6782" s="68" t="s">
        <v>523</v>
      </c>
      <c r="E6782" s="68">
        <v>4</v>
      </c>
      <c r="F6782" s="68">
        <v>2.5442734000000002E-2</v>
      </c>
    </row>
    <row r="6783" spans="1:6" x14ac:dyDescent="0.2">
      <c r="A6783" s="68" t="s">
        <v>628</v>
      </c>
      <c r="B6783" s="69">
        <v>1.9400000000000002E-124</v>
      </c>
      <c r="C6783" s="68">
        <v>2.702353826</v>
      </c>
      <c r="D6783" s="68" t="s">
        <v>521</v>
      </c>
      <c r="E6783" s="68">
        <v>3</v>
      </c>
      <c r="F6783" s="68">
        <v>123.7121983</v>
      </c>
    </row>
    <row r="6784" spans="1:6" x14ac:dyDescent="0.2">
      <c r="A6784" s="68" t="s">
        <v>628</v>
      </c>
      <c r="B6784" s="69">
        <v>6.5699999999999999E-37</v>
      </c>
      <c r="C6784" s="68">
        <v>0.28544134999999998</v>
      </c>
      <c r="D6784" s="68" t="s">
        <v>521</v>
      </c>
      <c r="E6784" s="68">
        <v>4</v>
      </c>
      <c r="F6784" s="68">
        <v>36.182434630000003</v>
      </c>
    </row>
    <row r="6785" spans="1:6" x14ac:dyDescent="0.2">
      <c r="A6785" s="68" t="s">
        <v>628</v>
      </c>
      <c r="B6785" s="69">
        <v>1.9100000000000001E-10</v>
      </c>
      <c r="C6785" s="68">
        <v>0.24345642100000001</v>
      </c>
      <c r="D6785" s="68" t="s">
        <v>521</v>
      </c>
      <c r="E6785" s="68">
        <v>3</v>
      </c>
      <c r="F6785" s="68">
        <v>9.7189666330000009</v>
      </c>
    </row>
    <row r="6786" spans="1:6" x14ac:dyDescent="0.2">
      <c r="A6786" s="68" t="s">
        <v>628</v>
      </c>
      <c r="B6786" s="68">
        <v>0.96114912799999996</v>
      </c>
      <c r="C6786" s="68">
        <v>-2.3968901499999999</v>
      </c>
      <c r="D6786" s="68" t="s">
        <v>523</v>
      </c>
      <c r="E6786" s="68">
        <v>4</v>
      </c>
      <c r="F6786" s="68">
        <v>1.7209223999999999E-2</v>
      </c>
    </row>
    <row r="6787" spans="1:6" x14ac:dyDescent="0.2">
      <c r="A6787" s="68" t="s">
        <v>628</v>
      </c>
      <c r="B6787" s="68">
        <v>1</v>
      </c>
      <c r="C6787" s="68">
        <v>-4.1237765319999999</v>
      </c>
      <c r="D6787" s="68" t="s">
        <v>523</v>
      </c>
      <c r="E6787" s="68">
        <v>4</v>
      </c>
      <c r="F6787" s="68">
        <v>0</v>
      </c>
    </row>
    <row r="6788" spans="1:6" x14ac:dyDescent="0.2">
      <c r="A6788" s="68" t="s">
        <v>628</v>
      </c>
      <c r="B6788" s="68">
        <v>1</v>
      </c>
      <c r="C6788" s="68">
        <v>-3.2360552120000001</v>
      </c>
      <c r="D6788" s="68" t="s">
        <v>523</v>
      </c>
      <c r="E6788" s="68">
        <v>4</v>
      </c>
      <c r="F6788" s="68">
        <v>0</v>
      </c>
    </row>
    <row r="6789" spans="1:6" x14ac:dyDescent="0.2">
      <c r="A6789" s="68" t="s">
        <v>628</v>
      </c>
      <c r="B6789" s="68">
        <v>1</v>
      </c>
      <c r="C6789" s="68">
        <v>-0.76488179599999995</v>
      </c>
      <c r="D6789" s="68" t="s">
        <v>523</v>
      </c>
      <c r="E6789" s="68">
        <v>4</v>
      </c>
      <c r="F6789" s="68">
        <v>0</v>
      </c>
    </row>
    <row r="6790" spans="1:6" x14ac:dyDescent="0.2">
      <c r="A6790" s="68" t="s">
        <v>524</v>
      </c>
      <c r="B6790" s="68">
        <v>0.112920707</v>
      </c>
      <c r="C6790" s="68">
        <v>0.58478217499999996</v>
      </c>
      <c r="D6790" s="68" t="s">
        <v>523</v>
      </c>
      <c r="E6790" s="68">
        <v>4</v>
      </c>
      <c r="F6790" s="68">
        <v>0.94722641100000005</v>
      </c>
    </row>
    <row r="6791" spans="1:6" x14ac:dyDescent="0.2">
      <c r="A6791" s="68" t="s">
        <v>628</v>
      </c>
      <c r="B6791" s="68">
        <v>0.395406178</v>
      </c>
      <c r="C6791" s="68">
        <v>-4.0921228430000003</v>
      </c>
      <c r="D6791" s="68" t="s">
        <v>523</v>
      </c>
      <c r="E6791" s="68">
        <v>4</v>
      </c>
      <c r="F6791" s="68">
        <v>0.402956549</v>
      </c>
    </row>
    <row r="6792" spans="1:6" x14ac:dyDescent="0.2">
      <c r="A6792" s="68" t="s">
        <v>628</v>
      </c>
      <c r="B6792" s="68">
        <v>6.6206984999999996E-2</v>
      </c>
      <c r="C6792" s="68">
        <v>-3.8248900300000002</v>
      </c>
      <c r="D6792" s="68" t="s">
        <v>523</v>
      </c>
      <c r="E6792" s="68">
        <v>4</v>
      </c>
      <c r="F6792" s="68">
        <v>1.179096189</v>
      </c>
    </row>
    <row r="6793" spans="1:6" x14ac:dyDescent="0.2">
      <c r="A6793" s="68" t="s">
        <v>628</v>
      </c>
      <c r="B6793" s="68">
        <v>0.28160032899999998</v>
      </c>
      <c r="C6793" s="68">
        <v>-2.18767727</v>
      </c>
      <c r="D6793" s="68" t="s">
        <v>523</v>
      </c>
      <c r="E6793" s="68">
        <v>4</v>
      </c>
      <c r="F6793" s="68">
        <v>0.55036684199999997</v>
      </c>
    </row>
    <row r="6794" spans="1:6" x14ac:dyDescent="0.2">
      <c r="A6794" s="68" t="s">
        <v>628</v>
      </c>
      <c r="B6794" s="69">
        <v>2.7600000000000001E-37</v>
      </c>
      <c r="C6794" s="68">
        <v>0.17404481399999999</v>
      </c>
      <c r="D6794" s="68" t="s">
        <v>521</v>
      </c>
      <c r="E6794" s="68">
        <v>4</v>
      </c>
      <c r="F6794" s="68">
        <v>36.559090920000003</v>
      </c>
    </row>
    <row r="6795" spans="1:6" x14ac:dyDescent="0.2">
      <c r="A6795" s="68" t="s">
        <v>628</v>
      </c>
      <c r="B6795" s="68">
        <v>1.6710332000000001E-2</v>
      </c>
      <c r="C6795" s="68">
        <v>-3.1181105050000002</v>
      </c>
      <c r="D6795" s="68" t="s">
        <v>523</v>
      </c>
      <c r="E6795" s="68">
        <v>4</v>
      </c>
      <c r="F6795" s="68">
        <v>1.7770149209999999</v>
      </c>
    </row>
    <row r="6796" spans="1:6" x14ac:dyDescent="0.2">
      <c r="A6796" s="68" t="s">
        <v>628</v>
      </c>
      <c r="B6796" s="68">
        <v>0.40605466899999998</v>
      </c>
      <c r="C6796" s="68">
        <v>-3.188717408</v>
      </c>
      <c r="D6796" s="68" t="s">
        <v>523</v>
      </c>
      <c r="E6796" s="68">
        <v>4</v>
      </c>
      <c r="F6796" s="68">
        <v>0.391415491</v>
      </c>
    </row>
    <row r="6797" spans="1:6" x14ac:dyDescent="0.2">
      <c r="A6797" s="68" t="s">
        <v>628</v>
      </c>
      <c r="B6797" s="68">
        <v>0.25334197400000003</v>
      </c>
      <c r="C6797" s="68">
        <v>-1.2809563129999999</v>
      </c>
      <c r="D6797" s="68" t="s">
        <v>523</v>
      </c>
      <c r="E6797" s="68">
        <v>4</v>
      </c>
      <c r="F6797" s="68">
        <v>0.59629284999999999</v>
      </c>
    </row>
    <row r="6798" spans="1:6" x14ac:dyDescent="0.2">
      <c r="A6798" s="68" t="s">
        <v>628</v>
      </c>
      <c r="B6798" s="69">
        <v>1.1199999999999999E-8</v>
      </c>
      <c r="C6798" s="68">
        <v>-1.3101298400000001</v>
      </c>
      <c r="D6798" s="68" t="s">
        <v>521</v>
      </c>
      <c r="E6798" s="68">
        <v>4</v>
      </c>
      <c r="F6798" s="68">
        <v>7.9507819770000001</v>
      </c>
    </row>
    <row r="6799" spans="1:6" x14ac:dyDescent="0.2">
      <c r="A6799" s="68" t="s">
        <v>628</v>
      </c>
      <c r="B6799" s="68">
        <v>7.2599999999999997E-4</v>
      </c>
      <c r="C6799" s="68">
        <v>-3.0507918950000001</v>
      </c>
      <c r="D6799" s="68" t="s">
        <v>523</v>
      </c>
      <c r="E6799" s="68">
        <v>4</v>
      </c>
      <c r="F6799" s="68">
        <v>3.139063379</v>
      </c>
    </row>
    <row r="6800" spans="1:6" x14ac:dyDescent="0.2">
      <c r="A6800" s="68" t="s">
        <v>628</v>
      </c>
      <c r="B6800" s="68">
        <v>0.48589506199999999</v>
      </c>
      <c r="C6800" s="68">
        <v>-1.8933622109999999</v>
      </c>
      <c r="D6800" s="68" t="s">
        <v>523</v>
      </c>
      <c r="E6800" s="68">
        <v>4</v>
      </c>
      <c r="F6800" s="68">
        <v>0.31345751500000002</v>
      </c>
    </row>
    <row r="6801" spans="1:6" x14ac:dyDescent="0.2">
      <c r="A6801" s="68" t="s">
        <v>628</v>
      </c>
      <c r="B6801" s="68">
        <v>0.40230946299999998</v>
      </c>
      <c r="C6801" s="68">
        <v>-3.4793246419999999</v>
      </c>
      <c r="D6801" s="68" t="s">
        <v>523</v>
      </c>
      <c r="E6801" s="68">
        <v>4</v>
      </c>
      <c r="F6801" s="68">
        <v>0.39543975199999998</v>
      </c>
    </row>
    <row r="6802" spans="1:6" x14ac:dyDescent="0.2">
      <c r="A6802" s="68" t="s">
        <v>628</v>
      </c>
      <c r="B6802" s="68">
        <v>2.578267E-3</v>
      </c>
      <c r="C6802" s="68">
        <v>0.54901130099999995</v>
      </c>
      <c r="D6802" s="68" t="s">
        <v>521</v>
      </c>
      <c r="E6802" s="68">
        <v>4</v>
      </c>
      <c r="F6802" s="68">
        <v>2.5886721100000001</v>
      </c>
    </row>
    <row r="6803" spans="1:6" x14ac:dyDescent="0.2">
      <c r="A6803" s="68" t="s">
        <v>628</v>
      </c>
      <c r="B6803" s="69">
        <v>8.0700000000000007E-6</v>
      </c>
      <c r="C6803" s="68">
        <v>2.4818104820000002</v>
      </c>
      <c r="D6803" s="68" t="s">
        <v>521</v>
      </c>
      <c r="E6803" s="68">
        <v>4</v>
      </c>
      <c r="F6803" s="68">
        <v>5.0931264650000001</v>
      </c>
    </row>
    <row r="6804" spans="1:6" x14ac:dyDescent="0.2">
      <c r="A6804" s="68" t="s">
        <v>628</v>
      </c>
      <c r="B6804" s="68">
        <v>2.5300000000000002E-4</v>
      </c>
      <c r="C6804" s="68">
        <v>-0.53289468900000003</v>
      </c>
      <c r="D6804" s="68" t="s">
        <v>521</v>
      </c>
      <c r="E6804" s="68">
        <v>4</v>
      </c>
      <c r="F6804" s="68">
        <v>3.596879479</v>
      </c>
    </row>
    <row r="6805" spans="1:6" x14ac:dyDescent="0.2">
      <c r="A6805" s="68" t="s">
        <v>628</v>
      </c>
      <c r="B6805" s="68">
        <v>4.8681532999999999E-2</v>
      </c>
      <c r="C6805" s="68">
        <v>-3.943787403</v>
      </c>
      <c r="D6805" s="68" t="s">
        <v>523</v>
      </c>
      <c r="E6805" s="68">
        <v>4</v>
      </c>
      <c r="F6805" s="68">
        <v>1.312635754</v>
      </c>
    </row>
    <row r="6806" spans="1:6" x14ac:dyDescent="0.2">
      <c r="A6806" s="68" t="s">
        <v>628</v>
      </c>
      <c r="B6806" s="68">
        <v>0.91988188500000001</v>
      </c>
      <c r="C6806" s="68">
        <v>-3.281141828</v>
      </c>
      <c r="D6806" s="68" t="s">
        <v>523</v>
      </c>
      <c r="E6806" s="68">
        <v>4</v>
      </c>
      <c r="F6806" s="68">
        <v>3.6267934000000002E-2</v>
      </c>
    </row>
    <row r="6807" spans="1:6" x14ac:dyDescent="0.2">
      <c r="A6807" s="68" t="s">
        <v>628</v>
      </c>
      <c r="B6807" s="69">
        <v>8.1299999999999999E-7</v>
      </c>
      <c r="C6807" s="68">
        <v>0.302549654</v>
      </c>
      <c r="D6807" s="68" t="s">
        <v>521</v>
      </c>
      <c r="E6807" s="68">
        <v>4</v>
      </c>
      <c r="F6807" s="68">
        <v>6.0899094539999998</v>
      </c>
    </row>
    <row r="6808" spans="1:6" x14ac:dyDescent="0.2">
      <c r="A6808" s="68" t="s">
        <v>628</v>
      </c>
      <c r="B6808" s="69">
        <v>6.7899999999999997E-5</v>
      </c>
      <c r="C6808" s="68">
        <v>-1.137356152</v>
      </c>
      <c r="D6808" s="68" t="s">
        <v>521</v>
      </c>
      <c r="E6808" s="68">
        <v>4</v>
      </c>
      <c r="F6808" s="68">
        <v>4.1681302259999997</v>
      </c>
    </row>
    <row r="6809" spans="1:6" x14ac:dyDescent="0.2">
      <c r="A6809" s="68" t="s">
        <v>628</v>
      </c>
      <c r="B6809" s="69">
        <v>3.57E-29</v>
      </c>
      <c r="C6809" s="68">
        <v>0.69989633900000003</v>
      </c>
      <c r="D6809" s="68" t="s">
        <v>521</v>
      </c>
      <c r="E6809" s="68">
        <v>3</v>
      </c>
      <c r="F6809" s="68">
        <v>28.447331779999999</v>
      </c>
    </row>
    <row r="6810" spans="1:6" x14ac:dyDescent="0.2">
      <c r="A6810" s="68" t="s">
        <v>628</v>
      </c>
      <c r="B6810" s="69">
        <v>1.8399999999999999E-271</v>
      </c>
      <c r="C6810" s="68">
        <v>3.5396195860000002</v>
      </c>
      <c r="D6810" s="68" t="s">
        <v>521</v>
      </c>
      <c r="E6810" s="68">
        <v>3</v>
      </c>
      <c r="F6810" s="68">
        <v>270.7351822</v>
      </c>
    </row>
    <row r="6811" spans="1:6" x14ac:dyDescent="0.2">
      <c r="A6811" s="68" t="s">
        <v>524</v>
      </c>
      <c r="B6811" s="68">
        <v>1</v>
      </c>
      <c r="C6811" s="68">
        <v>-1.946730861</v>
      </c>
      <c r="D6811" s="68" t="s">
        <v>523</v>
      </c>
      <c r="E6811" s="68">
        <v>4</v>
      </c>
      <c r="F6811" s="68">
        <v>0</v>
      </c>
    </row>
    <row r="6812" spans="1:6" x14ac:dyDescent="0.2">
      <c r="A6812" s="68" t="s">
        <v>628</v>
      </c>
      <c r="B6812" s="68">
        <v>0.12889378700000001</v>
      </c>
      <c r="C6812" s="68">
        <v>-3.7834566590000001</v>
      </c>
      <c r="D6812" s="68" t="s">
        <v>523</v>
      </c>
      <c r="E6812" s="68">
        <v>4</v>
      </c>
      <c r="F6812" s="68">
        <v>0.88976801599999999</v>
      </c>
    </row>
    <row r="6813" spans="1:6" x14ac:dyDescent="0.2">
      <c r="A6813" s="68" t="s">
        <v>628</v>
      </c>
      <c r="B6813" s="68">
        <v>1.4664254999999999E-2</v>
      </c>
      <c r="C6813" s="68">
        <v>-0.90206057299999998</v>
      </c>
      <c r="D6813" s="68" t="s">
        <v>523</v>
      </c>
      <c r="E6813" s="68">
        <v>4</v>
      </c>
      <c r="F6813" s="68">
        <v>1.833739996</v>
      </c>
    </row>
    <row r="6814" spans="1:6" x14ac:dyDescent="0.2">
      <c r="A6814" s="68" t="s">
        <v>628</v>
      </c>
      <c r="B6814" s="68">
        <v>1</v>
      </c>
      <c r="C6814" s="68">
        <v>-2.4696379429999999</v>
      </c>
      <c r="D6814" s="68" t="s">
        <v>523</v>
      </c>
      <c r="E6814" s="68">
        <v>4</v>
      </c>
      <c r="F6814" s="68">
        <v>0</v>
      </c>
    </row>
    <row r="6815" spans="1:6" x14ac:dyDescent="0.2">
      <c r="A6815" s="68" t="s">
        <v>628</v>
      </c>
      <c r="B6815" s="68">
        <v>1.0920466E-2</v>
      </c>
      <c r="C6815" s="68">
        <v>-2.7693241849999999</v>
      </c>
      <c r="D6815" s="68" t="s">
        <v>523</v>
      </c>
      <c r="E6815" s="68">
        <v>4</v>
      </c>
      <c r="F6815" s="68">
        <v>1.9617588290000001</v>
      </c>
    </row>
    <row r="6816" spans="1:6" x14ac:dyDescent="0.2">
      <c r="A6816" s="68" t="s">
        <v>628</v>
      </c>
      <c r="B6816" s="68">
        <v>0.80863509300000003</v>
      </c>
      <c r="C6816" s="68">
        <v>-3.6383313240000001</v>
      </c>
      <c r="D6816" s="68" t="s">
        <v>523</v>
      </c>
      <c r="E6816" s="68">
        <v>4</v>
      </c>
      <c r="F6816" s="68">
        <v>9.2247414999999999E-2</v>
      </c>
    </row>
    <row r="6817" spans="1:6" x14ac:dyDescent="0.2">
      <c r="A6817" s="68" t="s">
        <v>628</v>
      </c>
      <c r="B6817" s="68">
        <v>1</v>
      </c>
      <c r="C6817" s="68">
        <v>-2.5558161570000002</v>
      </c>
      <c r="D6817" s="68" t="s">
        <v>523</v>
      </c>
      <c r="E6817" s="68">
        <v>4</v>
      </c>
      <c r="F6817" s="68">
        <v>0</v>
      </c>
    </row>
    <row r="6818" spans="1:6" x14ac:dyDescent="0.2">
      <c r="A6818" s="68" t="s">
        <v>628</v>
      </c>
      <c r="B6818" s="68">
        <v>7.8115275999999997E-2</v>
      </c>
      <c r="C6818" s="68">
        <v>-3.3840498010000002</v>
      </c>
      <c r="D6818" s="68" t="s">
        <v>523</v>
      </c>
      <c r="E6818" s="68">
        <v>3</v>
      </c>
      <c r="F6818" s="68">
        <v>1.1072640279999999</v>
      </c>
    </row>
    <row r="6819" spans="1:6" x14ac:dyDescent="0.2">
      <c r="A6819" s="68" t="s">
        <v>628</v>
      </c>
      <c r="B6819" s="68">
        <v>0.75262162600000004</v>
      </c>
      <c r="C6819" s="68">
        <v>-3.1168637600000002</v>
      </c>
      <c r="D6819" s="68" t="s">
        <v>523</v>
      </c>
      <c r="E6819" s="68">
        <v>4</v>
      </c>
      <c r="F6819" s="68">
        <v>0.123423307</v>
      </c>
    </row>
    <row r="6820" spans="1:6" x14ac:dyDescent="0.2">
      <c r="A6820" s="68" t="s">
        <v>628</v>
      </c>
      <c r="B6820" s="68">
        <v>0.74379970900000003</v>
      </c>
      <c r="C6820" s="68">
        <v>-2.9286545670000002</v>
      </c>
      <c r="D6820" s="68" t="s">
        <v>523</v>
      </c>
      <c r="E6820" s="68">
        <v>4</v>
      </c>
      <c r="F6820" s="68">
        <v>0.12854399599999999</v>
      </c>
    </row>
    <row r="6821" spans="1:6" x14ac:dyDescent="0.2">
      <c r="A6821" s="68" t="s">
        <v>628</v>
      </c>
      <c r="B6821" s="68">
        <v>0.57494287300000002</v>
      </c>
      <c r="C6821" s="68">
        <v>-2.9919914670000001</v>
      </c>
      <c r="D6821" s="68" t="s">
        <v>523</v>
      </c>
      <c r="E6821" s="68">
        <v>4</v>
      </c>
      <c r="F6821" s="68">
        <v>0.24037530500000001</v>
      </c>
    </row>
    <row r="6822" spans="1:6" x14ac:dyDescent="0.2">
      <c r="A6822" s="68" t="s">
        <v>628</v>
      </c>
      <c r="B6822" s="68">
        <v>4.1886750000000002E-3</v>
      </c>
      <c r="C6822" s="68">
        <v>-2.8826792719999998</v>
      </c>
      <c r="D6822" s="68" t="s">
        <v>523</v>
      </c>
      <c r="E6822" s="68">
        <v>4</v>
      </c>
      <c r="F6822" s="68">
        <v>2.3779233350000002</v>
      </c>
    </row>
    <row r="6823" spans="1:6" x14ac:dyDescent="0.2">
      <c r="A6823" s="68" t="s">
        <v>628</v>
      </c>
      <c r="B6823" s="68">
        <v>0.14319504499999999</v>
      </c>
      <c r="C6823" s="68">
        <v>-1.4026041920000001</v>
      </c>
      <c r="D6823" s="68" t="s">
        <v>523</v>
      </c>
      <c r="E6823" s="68">
        <v>4</v>
      </c>
      <c r="F6823" s="68">
        <v>0.84407200999999998</v>
      </c>
    </row>
    <row r="6824" spans="1:6" x14ac:dyDescent="0.2">
      <c r="A6824" s="68" t="s">
        <v>628</v>
      </c>
      <c r="B6824" s="69">
        <v>5.1900000000000004E-62</v>
      </c>
      <c r="C6824" s="68">
        <v>3.7108020129999999</v>
      </c>
      <c r="D6824" s="68" t="s">
        <v>521</v>
      </c>
      <c r="E6824" s="68">
        <v>3</v>
      </c>
      <c r="F6824" s="68">
        <v>61.284832639999998</v>
      </c>
    </row>
    <row r="6825" spans="1:6" x14ac:dyDescent="0.2">
      <c r="A6825" s="68" t="s">
        <v>628</v>
      </c>
      <c r="B6825" s="68">
        <v>1.25E-4</v>
      </c>
      <c r="C6825" s="68">
        <v>-1.666341227</v>
      </c>
      <c r="D6825" s="68" t="s">
        <v>521</v>
      </c>
      <c r="E6825" s="68">
        <v>4</v>
      </c>
      <c r="F6825" s="68">
        <v>3.903089987</v>
      </c>
    </row>
    <row r="6826" spans="1:6" x14ac:dyDescent="0.2">
      <c r="A6826" s="68" t="s">
        <v>628</v>
      </c>
      <c r="B6826" s="69">
        <v>1.31E-13</v>
      </c>
      <c r="C6826" s="68">
        <v>-0.58864128299999996</v>
      </c>
      <c r="D6826" s="68" t="s">
        <v>521</v>
      </c>
      <c r="E6826" s="68">
        <v>4</v>
      </c>
      <c r="F6826" s="68">
        <v>12.882728699999999</v>
      </c>
    </row>
    <row r="6827" spans="1:6" x14ac:dyDescent="0.2">
      <c r="A6827" s="68" t="s">
        <v>628</v>
      </c>
      <c r="B6827" s="68">
        <v>1</v>
      </c>
      <c r="C6827" s="68">
        <v>-3.1969217350000001</v>
      </c>
      <c r="D6827" s="68" t="s">
        <v>523</v>
      </c>
      <c r="E6827" s="68">
        <v>4</v>
      </c>
      <c r="F6827" s="68">
        <v>0</v>
      </c>
    </row>
    <row r="6828" spans="1:6" x14ac:dyDescent="0.2">
      <c r="A6828" s="68" t="s">
        <v>628</v>
      </c>
      <c r="B6828" s="68">
        <v>3.5367020000000001E-3</v>
      </c>
      <c r="C6828" s="68">
        <v>-2.3962622580000001</v>
      </c>
      <c r="D6828" s="68" t="s">
        <v>523</v>
      </c>
      <c r="E6828" s="68">
        <v>4</v>
      </c>
      <c r="F6828" s="68">
        <v>2.4514015320000002</v>
      </c>
    </row>
    <row r="6829" spans="1:6" x14ac:dyDescent="0.2">
      <c r="A6829" s="68" t="s">
        <v>628</v>
      </c>
      <c r="B6829" s="68">
        <v>1</v>
      </c>
      <c r="C6829" s="68">
        <v>-1.52619404</v>
      </c>
      <c r="D6829" s="68" t="s">
        <v>523</v>
      </c>
      <c r="E6829" s="68">
        <v>4</v>
      </c>
      <c r="F6829" s="68">
        <v>0</v>
      </c>
    </row>
    <row r="6830" spans="1:6" x14ac:dyDescent="0.2">
      <c r="A6830" s="68" t="s">
        <v>628</v>
      </c>
      <c r="B6830" s="68">
        <v>1</v>
      </c>
      <c r="C6830" s="68">
        <v>-1.813524691</v>
      </c>
      <c r="D6830" s="68" t="s">
        <v>523</v>
      </c>
      <c r="E6830" s="68">
        <v>4</v>
      </c>
      <c r="F6830" s="68">
        <v>0</v>
      </c>
    </row>
    <row r="6831" spans="1:6" x14ac:dyDescent="0.2">
      <c r="A6831" s="68" t="s">
        <v>628</v>
      </c>
      <c r="B6831" s="68">
        <v>0.70039137900000004</v>
      </c>
      <c r="C6831" s="68">
        <v>-2.2894656289999999</v>
      </c>
      <c r="D6831" s="68" t="s">
        <v>523</v>
      </c>
      <c r="E6831" s="68">
        <v>4</v>
      </c>
      <c r="F6831" s="68">
        <v>0.15465920799999999</v>
      </c>
    </row>
    <row r="6832" spans="1:6" x14ac:dyDescent="0.2">
      <c r="A6832" s="68" t="s">
        <v>628</v>
      </c>
      <c r="B6832" s="68">
        <v>0.134393227</v>
      </c>
      <c r="C6832" s="68">
        <v>-2.641756199</v>
      </c>
      <c r="D6832" s="68" t="s">
        <v>523</v>
      </c>
      <c r="E6832" s="68">
        <v>4</v>
      </c>
      <c r="F6832" s="68">
        <v>0.87162261799999996</v>
      </c>
    </row>
    <row r="6833" spans="1:6" x14ac:dyDescent="0.2">
      <c r="A6833" s="68" t="s">
        <v>628</v>
      </c>
      <c r="B6833" s="68">
        <v>5.763981E-2</v>
      </c>
      <c r="C6833" s="68">
        <v>-3.2666794690000001</v>
      </c>
      <c r="D6833" s="68" t="s">
        <v>523</v>
      </c>
      <c r="E6833" s="68">
        <v>4</v>
      </c>
      <c r="F6833" s="68">
        <v>1.239277459</v>
      </c>
    </row>
    <row r="6834" spans="1:6" x14ac:dyDescent="0.2">
      <c r="A6834" s="68" t="s">
        <v>629</v>
      </c>
      <c r="B6834" s="68">
        <v>0.96372875199999997</v>
      </c>
      <c r="C6834" s="68">
        <v>-2.4229057460000001</v>
      </c>
      <c r="D6834" s="68" t="s">
        <v>523</v>
      </c>
      <c r="E6834" s="68">
        <v>4</v>
      </c>
      <c r="F6834" s="68">
        <v>1.6045184000000001E-2</v>
      </c>
    </row>
    <row r="6835" spans="1:6" x14ac:dyDescent="0.2">
      <c r="A6835" s="68" t="s">
        <v>629</v>
      </c>
      <c r="B6835" s="68">
        <v>0.29873059699999999</v>
      </c>
      <c r="C6835" s="68">
        <v>-1.7055274380000001</v>
      </c>
      <c r="D6835" s="68" t="s">
        <v>523</v>
      </c>
      <c r="E6835" s="68">
        <v>4</v>
      </c>
      <c r="F6835" s="68">
        <v>0.524720293</v>
      </c>
    </row>
    <row r="6836" spans="1:6" x14ac:dyDescent="0.2">
      <c r="A6836" s="68" t="s">
        <v>524</v>
      </c>
      <c r="B6836" s="68">
        <v>0.64474817299999998</v>
      </c>
      <c r="C6836" s="68" t="s">
        <v>529</v>
      </c>
      <c r="D6836" s="68" t="s">
        <v>523</v>
      </c>
      <c r="E6836" s="68">
        <v>4</v>
      </c>
      <c r="F6836" s="68">
        <v>0.19060988000000001</v>
      </c>
    </row>
    <row r="6837" spans="1:6" x14ac:dyDescent="0.2">
      <c r="A6837" s="68" t="s">
        <v>629</v>
      </c>
      <c r="B6837" s="68">
        <v>0.46574627600000001</v>
      </c>
      <c r="C6837" s="68">
        <v>-2.8965486509999998</v>
      </c>
      <c r="D6837" s="68" t="s">
        <v>523</v>
      </c>
      <c r="E6837" s="68">
        <v>4</v>
      </c>
      <c r="F6837" s="68">
        <v>0.33185060900000002</v>
      </c>
    </row>
    <row r="6838" spans="1:6" x14ac:dyDescent="0.2">
      <c r="A6838" s="68" t="s">
        <v>629</v>
      </c>
      <c r="B6838" s="69">
        <v>3.53E-9</v>
      </c>
      <c r="C6838" s="68">
        <v>-4.0548484699999996</v>
      </c>
      <c r="D6838" s="68" t="s">
        <v>523</v>
      </c>
      <c r="E6838" s="68">
        <v>4</v>
      </c>
      <c r="F6838" s="68">
        <v>8.4522252949999999</v>
      </c>
    </row>
    <row r="6839" spans="1:6" x14ac:dyDescent="0.2">
      <c r="A6839" s="68" t="s">
        <v>629</v>
      </c>
      <c r="B6839" s="69">
        <v>3.3000000000000003E-30</v>
      </c>
      <c r="C6839" s="68">
        <v>5.8047284999999997E-2</v>
      </c>
      <c r="D6839" s="68" t="s">
        <v>521</v>
      </c>
      <c r="E6839" s="68">
        <v>4</v>
      </c>
      <c r="F6839" s="68">
        <v>29.481486060000002</v>
      </c>
    </row>
    <row r="6840" spans="1:6" x14ac:dyDescent="0.2">
      <c r="A6840" s="68" t="s">
        <v>524</v>
      </c>
      <c r="B6840" s="69">
        <v>2.6900000000000001E-6</v>
      </c>
      <c r="C6840" s="68">
        <v>-4.1350422949999999</v>
      </c>
      <c r="D6840" s="68" t="s">
        <v>523</v>
      </c>
      <c r="E6840" s="68">
        <v>4</v>
      </c>
      <c r="F6840" s="68">
        <v>5.5702477200000002</v>
      </c>
    </row>
    <row r="6841" spans="1:6" x14ac:dyDescent="0.2">
      <c r="A6841" s="68" t="s">
        <v>629</v>
      </c>
      <c r="B6841" s="68">
        <v>0.357269844</v>
      </c>
      <c r="C6841" s="68">
        <v>-5.2106226429999998</v>
      </c>
      <c r="D6841" s="68" t="s">
        <v>523</v>
      </c>
      <c r="E6841" s="68">
        <v>4</v>
      </c>
      <c r="F6841" s="68">
        <v>0.44700363999999998</v>
      </c>
    </row>
    <row r="6842" spans="1:6" x14ac:dyDescent="0.2">
      <c r="A6842" s="68" t="s">
        <v>629</v>
      </c>
      <c r="B6842" s="68">
        <v>1</v>
      </c>
      <c r="C6842" s="68">
        <v>-4.4809113590000003</v>
      </c>
      <c r="D6842" s="68" t="s">
        <v>523</v>
      </c>
      <c r="E6842" s="68">
        <v>4</v>
      </c>
      <c r="F6842" s="68">
        <v>0</v>
      </c>
    </row>
    <row r="6843" spans="1:6" x14ac:dyDescent="0.2">
      <c r="A6843" s="68" t="s">
        <v>629</v>
      </c>
      <c r="B6843" s="68">
        <v>0.12725513499999999</v>
      </c>
      <c r="C6843" s="68">
        <v>-3.7190149039999998</v>
      </c>
      <c r="D6843" s="68" t="s">
        <v>523</v>
      </c>
      <c r="E6843" s="68">
        <v>4</v>
      </c>
      <c r="F6843" s="68">
        <v>0.89532468399999998</v>
      </c>
    </row>
    <row r="6844" spans="1:6" x14ac:dyDescent="0.2">
      <c r="A6844" s="68" t="s">
        <v>629</v>
      </c>
      <c r="B6844" s="69">
        <v>2.9099999999999999E-5</v>
      </c>
      <c r="C6844" s="68">
        <v>-0.50943070700000004</v>
      </c>
      <c r="D6844" s="68" t="s">
        <v>521</v>
      </c>
      <c r="E6844" s="68">
        <v>4</v>
      </c>
      <c r="F6844" s="68">
        <v>4.5361070110000004</v>
      </c>
    </row>
    <row r="6845" spans="1:6" x14ac:dyDescent="0.2">
      <c r="A6845" s="68" t="s">
        <v>629</v>
      </c>
      <c r="B6845" s="68">
        <v>2.8590062999999999E-2</v>
      </c>
      <c r="C6845" s="68">
        <v>-2.3231424820000002</v>
      </c>
      <c r="D6845" s="68" t="s">
        <v>523</v>
      </c>
      <c r="E6845" s="68">
        <v>4</v>
      </c>
      <c r="F6845" s="68">
        <v>1.543784888</v>
      </c>
    </row>
    <row r="6846" spans="1:6" x14ac:dyDescent="0.2">
      <c r="A6846" s="68" t="s">
        <v>629</v>
      </c>
      <c r="B6846" s="68">
        <v>1.856606E-3</v>
      </c>
      <c r="C6846" s="68">
        <v>-2.0327790220000002</v>
      </c>
      <c r="D6846" s="68" t="s">
        <v>523</v>
      </c>
      <c r="E6846" s="68">
        <v>4</v>
      </c>
      <c r="F6846" s="68">
        <v>2.7312802500000002</v>
      </c>
    </row>
    <row r="6847" spans="1:6" x14ac:dyDescent="0.2">
      <c r="A6847" s="68" t="s">
        <v>629</v>
      </c>
      <c r="B6847" s="69">
        <v>9.6899999999999997E-5</v>
      </c>
      <c r="C6847" s="68">
        <v>-3.4345170280000001</v>
      </c>
      <c r="D6847" s="68" t="s">
        <v>523</v>
      </c>
      <c r="E6847" s="68">
        <v>4</v>
      </c>
      <c r="F6847" s="68">
        <v>4.013676223</v>
      </c>
    </row>
    <row r="6848" spans="1:6" x14ac:dyDescent="0.2">
      <c r="A6848" s="68" t="s">
        <v>629</v>
      </c>
      <c r="B6848" s="68">
        <v>0.84484772399999997</v>
      </c>
      <c r="C6848" s="68">
        <v>-3.4948422589999999</v>
      </c>
      <c r="D6848" s="68" t="s">
        <v>523</v>
      </c>
      <c r="E6848" s="68">
        <v>4</v>
      </c>
      <c r="F6848" s="68">
        <v>7.3221562000000004E-2</v>
      </c>
    </row>
    <row r="6849" spans="1:6" x14ac:dyDescent="0.2">
      <c r="A6849" s="68" t="s">
        <v>629</v>
      </c>
      <c r="B6849" s="68">
        <v>0.367191463</v>
      </c>
      <c r="C6849" s="68">
        <v>-1.9046905270000001</v>
      </c>
      <c r="D6849" s="68" t="s">
        <v>523</v>
      </c>
      <c r="E6849" s="68">
        <v>3</v>
      </c>
      <c r="F6849" s="68">
        <v>0.43510742400000002</v>
      </c>
    </row>
    <row r="6850" spans="1:6" x14ac:dyDescent="0.2">
      <c r="A6850" s="68" t="s">
        <v>629</v>
      </c>
      <c r="B6850" s="69">
        <v>6.2100000000000005E-5</v>
      </c>
      <c r="C6850" s="68">
        <v>0.17653173</v>
      </c>
      <c r="D6850" s="68" t="s">
        <v>521</v>
      </c>
      <c r="E6850" s="68">
        <v>3</v>
      </c>
      <c r="F6850" s="68">
        <v>4.2069083999999997</v>
      </c>
    </row>
    <row r="6851" spans="1:6" x14ac:dyDescent="0.2">
      <c r="A6851" s="68" t="s">
        <v>524</v>
      </c>
      <c r="B6851" s="68">
        <v>1</v>
      </c>
      <c r="C6851" s="68">
        <v>-2.5134907420000001</v>
      </c>
      <c r="D6851" s="68" t="s">
        <v>523</v>
      </c>
      <c r="E6851" s="68">
        <v>4</v>
      </c>
      <c r="F6851" s="68">
        <v>0</v>
      </c>
    </row>
    <row r="6852" spans="1:6" x14ac:dyDescent="0.2">
      <c r="A6852" s="68" t="s">
        <v>629</v>
      </c>
      <c r="B6852" s="68">
        <v>0.208485491</v>
      </c>
      <c r="C6852" s="68">
        <v>-3.6317206039999999</v>
      </c>
      <c r="D6852" s="68" t="s">
        <v>523</v>
      </c>
      <c r="E6852" s="68">
        <v>4</v>
      </c>
      <c r="F6852" s="68">
        <v>0.68092416300000003</v>
      </c>
    </row>
    <row r="6853" spans="1:6" x14ac:dyDescent="0.2">
      <c r="A6853" s="68" t="s">
        <v>629</v>
      </c>
      <c r="B6853" s="68">
        <v>1</v>
      </c>
      <c r="C6853" s="68">
        <v>-1.6977738179999999</v>
      </c>
      <c r="D6853" s="68" t="s">
        <v>523</v>
      </c>
      <c r="E6853" s="68">
        <v>4</v>
      </c>
      <c r="F6853" s="68">
        <v>0</v>
      </c>
    </row>
    <row r="6854" spans="1:6" x14ac:dyDescent="0.2">
      <c r="A6854" s="68" t="s">
        <v>629</v>
      </c>
      <c r="B6854" s="68">
        <v>0.26397190799999998</v>
      </c>
      <c r="C6854" s="68">
        <v>-2.097297202</v>
      </c>
      <c r="D6854" s="68" t="s">
        <v>523</v>
      </c>
      <c r="E6854" s="68">
        <v>4</v>
      </c>
      <c r="F6854" s="68">
        <v>0.57844228799999997</v>
      </c>
    </row>
    <row r="6855" spans="1:6" x14ac:dyDescent="0.2">
      <c r="A6855" s="68" t="s">
        <v>629</v>
      </c>
      <c r="B6855" s="68">
        <v>0.45018099700000003</v>
      </c>
      <c r="C6855" s="68">
        <v>-2.6045161659999998</v>
      </c>
      <c r="D6855" s="68" t="s">
        <v>523</v>
      </c>
      <c r="E6855" s="68">
        <v>4</v>
      </c>
      <c r="F6855" s="68">
        <v>0.346612841</v>
      </c>
    </row>
    <row r="6856" spans="1:6" x14ac:dyDescent="0.2">
      <c r="A6856" s="68" t="s">
        <v>629</v>
      </c>
      <c r="B6856" s="69">
        <v>4.9799999999999998E-5</v>
      </c>
      <c r="C6856" s="68">
        <v>-3.3056338520000002</v>
      </c>
      <c r="D6856" s="68" t="s">
        <v>523</v>
      </c>
      <c r="E6856" s="68">
        <v>4</v>
      </c>
      <c r="F6856" s="68">
        <v>4.3027706569999999</v>
      </c>
    </row>
    <row r="6857" spans="1:6" x14ac:dyDescent="0.2">
      <c r="A6857" s="68" t="s">
        <v>629</v>
      </c>
      <c r="B6857" s="68">
        <v>0.87600126599999995</v>
      </c>
      <c r="C6857" s="68">
        <v>-3.47242279</v>
      </c>
      <c r="D6857" s="68" t="s">
        <v>523</v>
      </c>
      <c r="E6857" s="68">
        <v>4</v>
      </c>
      <c r="F6857" s="68">
        <v>5.7495266000000003E-2</v>
      </c>
    </row>
    <row r="6858" spans="1:6" x14ac:dyDescent="0.2">
      <c r="A6858" s="68" t="s">
        <v>629</v>
      </c>
      <c r="B6858" s="68">
        <v>0.26349340399999999</v>
      </c>
      <c r="C6858" s="68">
        <v>-3.8619553629999999</v>
      </c>
      <c r="D6858" s="68" t="s">
        <v>523</v>
      </c>
      <c r="E6858" s="68">
        <v>4</v>
      </c>
      <c r="F6858" s="68">
        <v>0.579230252</v>
      </c>
    </row>
    <row r="6859" spans="1:6" x14ac:dyDescent="0.2">
      <c r="A6859" s="68" t="s">
        <v>629</v>
      </c>
      <c r="B6859" s="68">
        <v>0.63305088799999998</v>
      </c>
      <c r="C6859" s="68">
        <v>-3.0381091690000002</v>
      </c>
      <c r="D6859" s="68" t="s">
        <v>523</v>
      </c>
      <c r="E6859" s="68">
        <v>4</v>
      </c>
      <c r="F6859" s="68">
        <v>0.19856137800000001</v>
      </c>
    </row>
    <row r="6860" spans="1:6" x14ac:dyDescent="0.2">
      <c r="A6860" s="68" t="s">
        <v>629</v>
      </c>
      <c r="B6860" s="68">
        <v>0.51055986099999995</v>
      </c>
      <c r="C6860" s="68">
        <v>-4.1074786449999996</v>
      </c>
      <c r="D6860" s="68" t="s">
        <v>523</v>
      </c>
      <c r="E6860" s="68">
        <v>4</v>
      </c>
      <c r="F6860" s="68">
        <v>0.29195333099999998</v>
      </c>
    </row>
    <row r="6861" spans="1:6" x14ac:dyDescent="0.2">
      <c r="A6861" s="68" t="s">
        <v>522</v>
      </c>
      <c r="B6861" s="68">
        <v>0.16839562399999999</v>
      </c>
      <c r="C6861" s="68">
        <v>-4.4402878120000002</v>
      </c>
      <c r="D6861" s="68" t="s">
        <v>523</v>
      </c>
      <c r="E6861" s="68">
        <v>4</v>
      </c>
      <c r="F6861" s="68">
        <v>0.773669198</v>
      </c>
    </row>
    <row r="6862" spans="1:6" x14ac:dyDescent="0.2">
      <c r="A6862" s="68" t="s">
        <v>629</v>
      </c>
      <c r="B6862" s="68">
        <v>0.249496147</v>
      </c>
      <c r="C6862" s="68">
        <v>-4.7816219980000003</v>
      </c>
      <c r="D6862" s="68" t="s">
        <v>523</v>
      </c>
      <c r="E6862" s="68">
        <v>4</v>
      </c>
      <c r="F6862" s="68">
        <v>0.60293615700000003</v>
      </c>
    </row>
    <row r="6863" spans="1:6" x14ac:dyDescent="0.2">
      <c r="A6863" s="68" t="s">
        <v>629</v>
      </c>
      <c r="B6863" s="68">
        <v>0.263482302</v>
      </c>
      <c r="C6863" s="68">
        <v>-3.5446202599999999</v>
      </c>
      <c r="D6863" s="68" t="s">
        <v>523</v>
      </c>
      <c r="E6863" s="68">
        <v>4</v>
      </c>
      <c r="F6863" s="68">
        <v>0.57924855099999994</v>
      </c>
    </row>
    <row r="6864" spans="1:6" x14ac:dyDescent="0.2">
      <c r="A6864" s="68" t="s">
        <v>629</v>
      </c>
      <c r="B6864" s="68">
        <v>0.74330309100000003</v>
      </c>
      <c r="C6864" s="68">
        <v>-2.4050847200000001</v>
      </c>
      <c r="D6864" s="68" t="s">
        <v>523</v>
      </c>
      <c r="E6864" s="68">
        <v>4</v>
      </c>
      <c r="F6864" s="68">
        <v>0.128834061</v>
      </c>
    </row>
    <row r="6865" spans="1:6" x14ac:dyDescent="0.2">
      <c r="A6865" s="68" t="s">
        <v>629</v>
      </c>
      <c r="B6865" s="68">
        <v>0.40410830800000003</v>
      </c>
      <c r="C6865" s="68">
        <v>-2.3713729950000002</v>
      </c>
      <c r="D6865" s="68" t="s">
        <v>523</v>
      </c>
      <c r="E6865" s="68">
        <v>4</v>
      </c>
      <c r="F6865" s="68">
        <v>0.39350222099999999</v>
      </c>
    </row>
    <row r="6866" spans="1:6" x14ac:dyDescent="0.2">
      <c r="A6866" s="68" t="s">
        <v>629</v>
      </c>
      <c r="B6866" s="68">
        <v>1.1400000000000001E-4</v>
      </c>
      <c r="C6866" s="68">
        <v>-4.5676941810000002</v>
      </c>
      <c r="D6866" s="68" t="s">
        <v>523</v>
      </c>
      <c r="E6866" s="68">
        <v>4</v>
      </c>
      <c r="F6866" s="68">
        <v>3.9430951489999999</v>
      </c>
    </row>
    <row r="6867" spans="1:6" x14ac:dyDescent="0.2">
      <c r="A6867" s="68" t="s">
        <v>629</v>
      </c>
      <c r="B6867" s="69">
        <v>3.5199999999999997E-203</v>
      </c>
      <c r="C6867" s="68">
        <v>4.5505406219999998</v>
      </c>
      <c r="D6867" s="68" t="s">
        <v>521</v>
      </c>
      <c r="E6867" s="68">
        <v>4</v>
      </c>
      <c r="F6867" s="68">
        <v>202.4534573</v>
      </c>
    </row>
    <row r="6868" spans="1:6" x14ac:dyDescent="0.2">
      <c r="A6868" s="68" t="s">
        <v>629</v>
      </c>
      <c r="B6868" s="68">
        <v>1</v>
      </c>
      <c r="C6868" s="68">
        <v>-2.7746992229999998</v>
      </c>
      <c r="D6868" s="68" t="s">
        <v>523</v>
      </c>
      <c r="E6868" s="68">
        <v>4</v>
      </c>
      <c r="F6868" s="68">
        <v>0</v>
      </c>
    </row>
    <row r="6869" spans="1:6" x14ac:dyDescent="0.2">
      <c r="A6869" s="68" t="s">
        <v>629</v>
      </c>
      <c r="B6869" s="68">
        <v>6.5513899999999998E-3</v>
      </c>
      <c r="C6869" s="68">
        <v>-3.7284042990000001</v>
      </c>
      <c r="D6869" s="68" t="s">
        <v>523</v>
      </c>
      <c r="E6869" s="68">
        <v>4</v>
      </c>
      <c r="F6869" s="68">
        <v>2.1836665470000001</v>
      </c>
    </row>
    <row r="6870" spans="1:6" x14ac:dyDescent="0.2">
      <c r="A6870" s="68" t="s">
        <v>629</v>
      </c>
      <c r="B6870" s="69">
        <v>3.4799999999999999E-5</v>
      </c>
      <c r="C6870" s="68" t="s">
        <v>529</v>
      </c>
      <c r="D6870" s="68" t="s">
        <v>523</v>
      </c>
      <c r="E6870" s="68">
        <v>4</v>
      </c>
      <c r="F6870" s="68">
        <v>4.4584207559999998</v>
      </c>
    </row>
    <row r="6871" spans="1:6" x14ac:dyDescent="0.2">
      <c r="A6871" s="68" t="s">
        <v>629</v>
      </c>
      <c r="B6871" s="68">
        <v>1</v>
      </c>
      <c r="C6871" s="68">
        <v>-2.8438011620000001</v>
      </c>
      <c r="D6871" s="68" t="s">
        <v>523</v>
      </c>
      <c r="E6871" s="68">
        <v>4</v>
      </c>
      <c r="F6871" s="68">
        <v>0</v>
      </c>
    </row>
    <row r="6872" spans="1:6" x14ac:dyDescent="0.2">
      <c r="A6872" s="68" t="s">
        <v>524</v>
      </c>
      <c r="B6872" s="68">
        <v>5.4841462000000001E-2</v>
      </c>
      <c r="C6872" s="68">
        <v>0.79836613899999997</v>
      </c>
      <c r="D6872" s="68" t="s">
        <v>523</v>
      </c>
      <c r="E6872" s="68">
        <v>3</v>
      </c>
      <c r="F6872" s="68">
        <v>1.260890976</v>
      </c>
    </row>
    <row r="6873" spans="1:6" x14ac:dyDescent="0.2">
      <c r="A6873" s="68" t="s">
        <v>629</v>
      </c>
      <c r="B6873" s="68">
        <v>0.93639944500000005</v>
      </c>
      <c r="C6873" s="68">
        <v>-3.1590191459999999</v>
      </c>
      <c r="D6873" s="68" t="s">
        <v>523</v>
      </c>
      <c r="E6873" s="68">
        <v>4</v>
      </c>
      <c r="F6873" s="68">
        <v>2.8538852E-2</v>
      </c>
    </row>
    <row r="6874" spans="1:6" x14ac:dyDescent="0.2">
      <c r="A6874" s="68" t="s">
        <v>629</v>
      </c>
      <c r="B6874" s="68">
        <v>0.92659822800000002</v>
      </c>
      <c r="C6874" s="68">
        <v>-3.5004196670000001</v>
      </c>
      <c r="D6874" s="68" t="s">
        <v>523</v>
      </c>
      <c r="E6874" s="68">
        <v>4</v>
      </c>
      <c r="F6874" s="68">
        <v>3.3108535000000001E-2</v>
      </c>
    </row>
    <row r="6875" spans="1:6" x14ac:dyDescent="0.2">
      <c r="A6875" s="68" t="s">
        <v>629</v>
      </c>
      <c r="B6875" s="68">
        <v>1</v>
      </c>
      <c r="C6875" s="68">
        <v>-2.7327343599999998</v>
      </c>
      <c r="D6875" s="68" t="s">
        <v>523</v>
      </c>
      <c r="E6875" s="68">
        <v>4</v>
      </c>
      <c r="F6875" s="68">
        <v>0</v>
      </c>
    </row>
    <row r="6876" spans="1:6" x14ac:dyDescent="0.2">
      <c r="A6876" s="68" t="s">
        <v>629</v>
      </c>
      <c r="B6876" s="68">
        <v>0.72428985000000001</v>
      </c>
      <c r="C6876" s="68">
        <v>-1.027979695</v>
      </c>
      <c r="D6876" s="68" t="s">
        <v>523</v>
      </c>
      <c r="E6876" s="68">
        <v>4</v>
      </c>
      <c r="F6876" s="68">
        <v>0.14008760100000001</v>
      </c>
    </row>
    <row r="6877" spans="1:6" x14ac:dyDescent="0.2">
      <c r="A6877" s="68" t="s">
        <v>629</v>
      </c>
      <c r="B6877" s="68">
        <v>1</v>
      </c>
      <c r="C6877" s="68">
        <v>-2.2716912649999998</v>
      </c>
      <c r="D6877" s="68" t="s">
        <v>523</v>
      </c>
      <c r="E6877" s="68">
        <v>4</v>
      </c>
      <c r="F6877" s="68">
        <v>0</v>
      </c>
    </row>
    <row r="6878" spans="1:6" x14ac:dyDescent="0.2">
      <c r="A6878" s="68" t="s">
        <v>629</v>
      </c>
      <c r="B6878" s="68">
        <v>0.163872183</v>
      </c>
      <c r="C6878" s="68">
        <v>-2.0111052470000002</v>
      </c>
      <c r="D6878" s="68" t="s">
        <v>523</v>
      </c>
      <c r="E6878" s="68">
        <v>4</v>
      </c>
      <c r="F6878" s="68">
        <v>0.78549476100000004</v>
      </c>
    </row>
    <row r="6879" spans="1:6" x14ac:dyDescent="0.2">
      <c r="A6879" s="68" t="s">
        <v>629</v>
      </c>
      <c r="B6879" s="69">
        <v>1.03E-38</v>
      </c>
      <c r="C6879" s="68">
        <v>-4.438736413</v>
      </c>
      <c r="D6879" s="68" t="s">
        <v>523</v>
      </c>
      <c r="E6879" s="68">
        <v>4</v>
      </c>
      <c r="F6879" s="68">
        <v>37.987162779999998</v>
      </c>
    </row>
    <row r="6880" spans="1:6" x14ac:dyDescent="0.2">
      <c r="A6880" s="68" t="s">
        <v>629</v>
      </c>
      <c r="B6880" s="68">
        <v>2.5138618000000001E-2</v>
      </c>
      <c r="C6880" s="68">
        <v>-2.3783382120000001</v>
      </c>
      <c r="D6880" s="68" t="s">
        <v>523</v>
      </c>
      <c r="E6880" s="68">
        <v>4</v>
      </c>
      <c r="F6880" s="68">
        <v>1.599658601</v>
      </c>
    </row>
    <row r="6881" spans="1:6" x14ac:dyDescent="0.2">
      <c r="A6881" s="68" t="s">
        <v>629</v>
      </c>
      <c r="B6881" s="69">
        <v>2.7300000000000001E-18</v>
      </c>
      <c r="C6881" s="68">
        <v>-3.5165825229999998</v>
      </c>
      <c r="D6881" s="68" t="s">
        <v>523</v>
      </c>
      <c r="E6881" s="68">
        <v>4</v>
      </c>
      <c r="F6881" s="68">
        <v>17.56383735</v>
      </c>
    </row>
    <row r="6882" spans="1:6" x14ac:dyDescent="0.2">
      <c r="A6882" s="68" t="s">
        <v>629</v>
      </c>
      <c r="B6882" s="68">
        <v>0.148116518</v>
      </c>
      <c r="C6882" s="68">
        <v>-2.3379964640000002</v>
      </c>
      <c r="D6882" s="68" t="s">
        <v>523</v>
      </c>
      <c r="E6882" s="68">
        <v>4</v>
      </c>
      <c r="F6882" s="68">
        <v>0.82939650600000003</v>
      </c>
    </row>
    <row r="6883" spans="1:6" x14ac:dyDescent="0.2">
      <c r="A6883" s="68" t="s">
        <v>629</v>
      </c>
      <c r="B6883" s="68">
        <v>1.11E-4</v>
      </c>
      <c r="C6883" s="68">
        <v>-3.4033813560000001</v>
      </c>
      <c r="D6883" s="68" t="s">
        <v>523</v>
      </c>
      <c r="E6883" s="68">
        <v>4</v>
      </c>
      <c r="F6883" s="68">
        <v>3.9546770210000002</v>
      </c>
    </row>
    <row r="6884" spans="1:6" x14ac:dyDescent="0.2">
      <c r="A6884" s="68" t="s">
        <v>629</v>
      </c>
      <c r="B6884" s="68">
        <v>3.8816100000000002E-3</v>
      </c>
      <c r="C6884" s="68">
        <v>-1.091911359</v>
      </c>
      <c r="D6884" s="68" t="s">
        <v>523</v>
      </c>
      <c r="E6884" s="68">
        <v>4</v>
      </c>
      <c r="F6884" s="68">
        <v>2.4109881020000001</v>
      </c>
    </row>
    <row r="6885" spans="1:6" x14ac:dyDescent="0.2">
      <c r="A6885" s="68" t="s">
        <v>629</v>
      </c>
      <c r="B6885" s="68">
        <v>0.78246318999999998</v>
      </c>
      <c r="C6885" s="68">
        <v>-2.1424134389999998</v>
      </c>
      <c r="D6885" s="68" t="s">
        <v>523</v>
      </c>
      <c r="E6885" s="68">
        <v>4</v>
      </c>
      <c r="F6885" s="68">
        <v>0.106536084</v>
      </c>
    </row>
    <row r="6886" spans="1:6" x14ac:dyDescent="0.2">
      <c r="A6886" s="68" t="s">
        <v>629</v>
      </c>
      <c r="B6886" s="68">
        <v>0.35816974200000001</v>
      </c>
      <c r="C6886" s="68">
        <v>-3.907852068</v>
      </c>
      <c r="D6886" s="68" t="s">
        <v>523</v>
      </c>
      <c r="E6886" s="68">
        <v>4</v>
      </c>
      <c r="F6886" s="68">
        <v>0.445911106</v>
      </c>
    </row>
    <row r="6887" spans="1:6" x14ac:dyDescent="0.2">
      <c r="A6887" s="68" t="s">
        <v>629</v>
      </c>
      <c r="B6887" s="68">
        <v>1</v>
      </c>
      <c r="C6887" s="68">
        <v>-3.4692347890000002</v>
      </c>
      <c r="D6887" s="68" t="s">
        <v>523</v>
      </c>
      <c r="E6887" s="68">
        <v>4</v>
      </c>
      <c r="F6887" s="68">
        <v>0</v>
      </c>
    </row>
    <row r="6888" spans="1:6" x14ac:dyDescent="0.2">
      <c r="A6888" s="68" t="s">
        <v>629</v>
      </c>
      <c r="B6888" s="68">
        <v>0.25864103999999999</v>
      </c>
      <c r="C6888" s="68">
        <v>-2.6861002780000001</v>
      </c>
      <c r="D6888" s="68" t="s">
        <v>523</v>
      </c>
      <c r="E6888" s="68">
        <v>4</v>
      </c>
      <c r="F6888" s="68">
        <v>0.58730256199999997</v>
      </c>
    </row>
    <row r="6889" spans="1:6" x14ac:dyDescent="0.2">
      <c r="A6889" s="68" t="s">
        <v>629</v>
      </c>
      <c r="B6889" s="68">
        <v>1</v>
      </c>
      <c r="C6889" s="68">
        <v>-3.060047381</v>
      </c>
      <c r="D6889" s="68" t="s">
        <v>523</v>
      </c>
      <c r="E6889" s="68">
        <v>3</v>
      </c>
      <c r="F6889" s="68">
        <v>0</v>
      </c>
    </row>
    <row r="6890" spans="1:6" x14ac:dyDescent="0.2">
      <c r="A6890" s="68" t="s">
        <v>629</v>
      </c>
      <c r="B6890" s="68">
        <v>0.15250466900000001</v>
      </c>
      <c r="C6890" s="68">
        <v>-3.551779663</v>
      </c>
      <c r="D6890" s="68" t="s">
        <v>523</v>
      </c>
      <c r="E6890" s="68">
        <v>4</v>
      </c>
      <c r="F6890" s="68">
        <v>0.81671685999999999</v>
      </c>
    </row>
    <row r="6891" spans="1:6" x14ac:dyDescent="0.2">
      <c r="A6891" s="68" t="s">
        <v>524</v>
      </c>
      <c r="B6891" s="68">
        <v>0.25704160500000001</v>
      </c>
      <c r="C6891" s="68">
        <v>-4.4828482879999996</v>
      </c>
      <c r="D6891" s="68" t="s">
        <v>523</v>
      </c>
      <c r="E6891" s="68">
        <v>4</v>
      </c>
      <c r="F6891" s="68">
        <v>0.58999657599999999</v>
      </c>
    </row>
    <row r="6892" spans="1:6" x14ac:dyDescent="0.2">
      <c r="A6892" s="68" t="s">
        <v>629</v>
      </c>
      <c r="B6892" s="68">
        <v>0.69643540400000004</v>
      </c>
      <c r="C6892" s="68">
        <v>-3.6035966679999998</v>
      </c>
      <c r="D6892" s="68" t="s">
        <v>523</v>
      </c>
      <c r="E6892" s="68">
        <v>4</v>
      </c>
      <c r="F6892" s="68">
        <v>0.15711915900000001</v>
      </c>
    </row>
    <row r="6893" spans="1:6" x14ac:dyDescent="0.2">
      <c r="A6893" s="68" t="s">
        <v>629</v>
      </c>
      <c r="B6893" s="68">
        <v>0.492861404</v>
      </c>
      <c r="C6893" s="68">
        <v>-4.192785958</v>
      </c>
      <c r="D6893" s="68" t="s">
        <v>523</v>
      </c>
      <c r="E6893" s="68">
        <v>4</v>
      </c>
      <c r="F6893" s="68">
        <v>0.30727518999999998</v>
      </c>
    </row>
    <row r="6894" spans="1:6" x14ac:dyDescent="0.2">
      <c r="A6894" s="68" t="s">
        <v>629</v>
      </c>
      <c r="B6894" s="68">
        <v>0.118079963</v>
      </c>
      <c r="C6894" s="68">
        <v>-4.0356239040000004</v>
      </c>
      <c r="D6894" s="68" t="s">
        <v>523</v>
      </c>
      <c r="E6894" s="68">
        <v>4</v>
      </c>
      <c r="F6894" s="68">
        <v>0.92782379199999998</v>
      </c>
    </row>
    <row r="6895" spans="1:6" x14ac:dyDescent="0.2">
      <c r="A6895" s="68" t="s">
        <v>629</v>
      </c>
      <c r="B6895" s="68">
        <v>1.043443E-3</v>
      </c>
      <c r="C6895" s="68">
        <v>-1.4246534049999999</v>
      </c>
      <c r="D6895" s="68" t="s">
        <v>521</v>
      </c>
      <c r="E6895" s="68">
        <v>4</v>
      </c>
      <c r="F6895" s="68">
        <v>2.9815312700000001</v>
      </c>
    </row>
    <row r="6896" spans="1:6" x14ac:dyDescent="0.2">
      <c r="A6896" s="68" t="s">
        <v>629</v>
      </c>
      <c r="B6896" s="68">
        <v>1</v>
      </c>
      <c r="C6896" s="68">
        <v>-2.949721679</v>
      </c>
      <c r="D6896" s="68" t="s">
        <v>523</v>
      </c>
      <c r="E6896" s="68">
        <v>4</v>
      </c>
      <c r="F6896" s="68">
        <v>0</v>
      </c>
    </row>
    <row r="6897" spans="1:6" x14ac:dyDescent="0.2">
      <c r="A6897" s="68" t="s">
        <v>629</v>
      </c>
      <c r="B6897" s="68">
        <v>0.68176117000000003</v>
      </c>
      <c r="C6897" s="68">
        <v>-4.1929831599999998</v>
      </c>
      <c r="D6897" s="68" t="s">
        <v>523</v>
      </c>
      <c r="E6897" s="68">
        <v>4</v>
      </c>
      <c r="F6897" s="68">
        <v>0.16636773799999999</v>
      </c>
    </row>
    <row r="6898" spans="1:6" x14ac:dyDescent="0.2">
      <c r="A6898" s="68" t="s">
        <v>629</v>
      </c>
      <c r="B6898" s="68">
        <v>4.3639474999999997E-2</v>
      </c>
      <c r="C6898" s="68">
        <v>-3.5776598559999999</v>
      </c>
      <c r="D6898" s="68" t="s">
        <v>523</v>
      </c>
      <c r="E6898" s="68">
        <v>4</v>
      </c>
      <c r="F6898" s="68">
        <v>1.360120483</v>
      </c>
    </row>
    <row r="6899" spans="1:6" x14ac:dyDescent="0.2">
      <c r="A6899" s="68" t="s">
        <v>630</v>
      </c>
      <c r="B6899" s="69">
        <v>8.0299999999999998E-19</v>
      </c>
      <c r="C6899" s="68">
        <v>-2.325497919</v>
      </c>
      <c r="D6899" s="68" t="s">
        <v>523</v>
      </c>
      <c r="E6899" s="68">
        <v>4</v>
      </c>
      <c r="F6899" s="68">
        <v>18.095284450000001</v>
      </c>
    </row>
    <row r="6900" spans="1:6" x14ac:dyDescent="0.2">
      <c r="A6900" s="68" t="s">
        <v>630</v>
      </c>
      <c r="B6900" s="68">
        <v>0.29561389100000002</v>
      </c>
      <c r="C6900" s="68">
        <v>-2.8514169680000001</v>
      </c>
      <c r="D6900" s="68" t="s">
        <v>523</v>
      </c>
      <c r="E6900" s="68">
        <v>4</v>
      </c>
      <c r="F6900" s="68">
        <v>0.52927516200000002</v>
      </c>
    </row>
    <row r="6901" spans="1:6" x14ac:dyDescent="0.2">
      <c r="A6901" s="68" t="s">
        <v>630</v>
      </c>
      <c r="B6901" s="69">
        <v>5.1900000000000003E-6</v>
      </c>
      <c r="C6901" s="68">
        <v>-3.7612173659999999</v>
      </c>
      <c r="D6901" s="68" t="s">
        <v>523</v>
      </c>
      <c r="E6901" s="68">
        <v>4</v>
      </c>
      <c r="F6901" s="68">
        <v>5.2848326419999996</v>
      </c>
    </row>
    <row r="6902" spans="1:6" x14ac:dyDescent="0.2">
      <c r="A6902" s="68" t="s">
        <v>630</v>
      </c>
      <c r="B6902" s="68">
        <v>1</v>
      </c>
      <c r="C6902" s="68">
        <v>-4.1785818570000002</v>
      </c>
      <c r="D6902" s="68" t="s">
        <v>523</v>
      </c>
      <c r="E6902" s="68">
        <v>4</v>
      </c>
      <c r="F6902" s="68">
        <v>0</v>
      </c>
    </row>
    <row r="6903" spans="1:6" x14ac:dyDescent="0.2">
      <c r="A6903" s="68" t="s">
        <v>630</v>
      </c>
      <c r="B6903" s="68">
        <v>1.9589212000000002E-2</v>
      </c>
      <c r="C6903" s="68">
        <v>-3.301470584</v>
      </c>
      <c r="D6903" s="68" t="s">
        <v>523</v>
      </c>
      <c r="E6903" s="68">
        <v>4</v>
      </c>
      <c r="F6903" s="68">
        <v>1.707983034</v>
      </c>
    </row>
    <row r="6904" spans="1:6" x14ac:dyDescent="0.2">
      <c r="A6904" s="68" t="s">
        <v>524</v>
      </c>
      <c r="B6904" s="68">
        <v>1</v>
      </c>
      <c r="C6904" s="68">
        <v>-3.2615308120000002</v>
      </c>
      <c r="D6904" s="68" t="s">
        <v>523</v>
      </c>
      <c r="E6904" s="68">
        <v>4</v>
      </c>
      <c r="F6904" s="68">
        <v>0</v>
      </c>
    </row>
    <row r="6905" spans="1:6" x14ac:dyDescent="0.2">
      <c r="A6905" s="68" t="s">
        <v>630</v>
      </c>
      <c r="B6905" s="68">
        <v>1</v>
      </c>
      <c r="C6905" s="68">
        <v>-2.5162867430000002</v>
      </c>
      <c r="D6905" s="68" t="s">
        <v>523</v>
      </c>
      <c r="E6905" s="68">
        <v>4</v>
      </c>
      <c r="F6905" s="68">
        <v>0</v>
      </c>
    </row>
    <row r="6906" spans="1:6" x14ac:dyDescent="0.2">
      <c r="A6906" s="68" t="s">
        <v>630</v>
      </c>
      <c r="B6906" s="68">
        <v>0.90206277000000001</v>
      </c>
      <c r="C6906" s="68">
        <v>-2.149775709</v>
      </c>
      <c r="D6906" s="68" t="s">
        <v>523</v>
      </c>
      <c r="E6906" s="68">
        <v>4</v>
      </c>
      <c r="F6906" s="68">
        <v>4.4763241000000002E-2</v>
      </c>
    </row>
    <row r="6907" spans="1:6" x14ac:dyDescent="0.2">
      <c r="A6907" s="68" t="s">
        <v>630</v>
      </c>
      <c r="B6907" s="68">
        <v>7.3903130999999997E-2</v>
      </c>
      <c r="C6907" s="68">
        <v>-5.2207168910000004</v>
      </c>
      <c r="D6907" s="68" t="s">
        <v>523</v>
      </c>
      <c r="E6907" s="68">
        <v>4</v>
      </c>
      <c r="F6907" s="68">
        <v>1.1313371619999999</v>
      </c>
    </row>
    <row r="6908" spans="1:6" x14ac:dyDescent="0.2">
      <c r="A6908" s="68" t="s">
        <v>630</v>
      </c>
      <c r="B6908" s="69">
        <v>3.3599999999999998E-12</v>
      </c>
      <c r="C6908" s="68">
        <v>-3.4549391620000001</v>
      </c>
      <c r="D6908" s="68" t="s">
        <v>523</v>
      </c>
      <c r="E6908" s="68">
        <v>4</v>
      </c>
      <c r="F6908" s="68">
        <v>11.47366072</v>
      </c>
    </row>
    <row r="6909" spans="1:6" x14ac:dyDescent="0.2">
      <c r="A6909" s="68" t="s">
        <v>630</v>
      </c>
      <c r="B6909" s="68">
        <v>3.309017E-3</v>
      </c>
      <c r="C6909" s="68">
        <v>-4.3596617240000004</v>
      </c>
      <c r="D6909" s="68" t="s">
        <v>523</v>
      </c>
      <c r="E6909" s="68">
        <v>4</v>
      </c>
      <c r="F6909" s="68">
        <v>2.480301002</v>
      </c>
    </row>
    <row r="6910" spans="1:6" x14ac:dyDescent="0.2">
      <c r="A6910" s="68" t="s">
        <v>630</v>
      </c>
      <c r="B6910" s="68">
        <v>0.73595461299999998</v>
      </c>
      <c r="C6910" s="68">
        <v>-3.4847826199999998</v>
      </c>
      <c r="D6910" s="68" t="s">
        <v>523</v>
      </c>
      <c r="E6910" s="68">
        <v>4</v>
      </c>
      <c r="F6910" s="68">
        <v>0.13314896800000001</v>
      </c>
    </row>
    <row r="6911" spans="1:6" x14ac:dyDescent="0.2">
      <c r="A6911" s="68" t="s">
        <v>630</v>
      </c>
      <c r="B6911" s="68">
        <v>0.25990116499999999</v>
      </c>
      <c r="C6911" s="68">
        <v>-3.2066983759999999</v>
      </c>
      <c r="D6911" s="68" t="s">
        <v>523</v>
      </c>
      <c r="E6911" s="68">
        <v>4</v>
      </c>
      <c r="F6911" s="68">
        <v>0.585191774</v>
      </c>
    </row>
    <row r="6912" spans="1:6" x14ac:dyDescent="0.2">
      <c r="A6912" s="68" t="s">
        <v>630</v>
      </c>
      <c r="B6912" s="68">
        <v>0.30005302900000003</v>
      </c>
      <c r="C6912" s="68">
        <v>-4.352087568</v>
      </c>
      <c r="D6912" s="68" t="s">
        <v>523</v>
      </c>
      <c r="E6912" s="68">
        <v>4</v>
      </c>
      <c r="F6912" s="68">
        <v>0.52280198499999997</v>
      </c>
    </row>
    <row r="6913" spans="1:6" x14ac:dyDescent="0.2">
      <c r="A6913" s="68" t="s">
        <v>630</v>
      </c>
      <c r="B6913" s="68">
        <v>0</v>
      </c>
      <c r="C6913" s="68">
        <v>2.4687766999999998</v>
      </c>
      <c r="D6913" s="68" t="s">
        <v>521</v>
      </c>
      <c r="E6913" s="68">
        <v>3</v>
      </c>
      <c r="F6913" s="68" t="s">
        <v>529</v>
      </c>
    </row>
    <row r="6914" spans="1:6" x14ac:dyDescent="0.2">
      <c r="A6914" s="68" t="s">
        <v>630</v>
      </c>
      <c r="B6914" s="68">
        <v>0.76929180399999997</v>
      </c>
      <c r="C6914" s="68">
        <v>-2.111031315</v>
      </c>
      <c r="D6914" s="68" t="s">
        <v>523</v>
      </c>
      <c r="E6914" s="68">
        <v>4</v>
      </c>
      <c r="F6914" s="68">
        <v>0.113908894</v>
      </c>
    </row>
    <row r="6915" spans="1:6" x14ac:dyDescent="0.2">
      <c r="A6915" s="68" t="s">
        <v>630</v>
      </c>
      <c r="B6915" s="69">
        <v>4.0599999999999996E-28</v>
      </c>
      <c r="C6915" s="68">
        <v>-0.59079452499999996</v>
      </c>
      <c r="D6915" s="68" t="s">
        <v>521</v>
      </c>
      <c r="E6915" s="68">
        <v>4</v>
      </c>
      <c r="F6915" s="68">
        <v>27.39147397</v>
      </c>
    </row>
    <row r="6916" spans="1:6" x14ac:dyDescent="0.2">
      <c r="A6916" s="68" t="s">
        <v>630</v>
      </c>
      <c r="B6916" s="69">
        <v>5.4099999999999999E-6</v>
      </c>
      <c r="C6916" s="68">
        <v>-3.317271903</v>
      </c>
      <c r="D6916" s="68" t="s">
        <v>523</v>
      </c>
      <c r="E6916" s="68">
        <v>4</v>
      </c>
      <c r="F6916" s="68">
        <v>5.2668027349999997</v>
      </c>
    </row>
    <row r="6917" spans="1:6" x14ac:dyDescent="0.2">
      <c r="A6917" s="68" t="s">
        <v>630</v>
      </c>
      <c r="B6917" s="68">
        <v>3.7832220000000001E-3</v>
      </c>
      <c r="C6917" s="68">
        <v>-4.253327498</v>
      </c>
      <c r="D6917" s="68" t="s">
        <v>523</v>
      </c>
      <c r="E6917" s="68">
        <v>4</v>
      </c>
      <c r="F6917" s="68">
        <v>2.422138173</v>
      </c>
    </row>
    <row r="6918" spans="1:6" x14ac:dyDescent="0.2">
      <c r="A6918" s="68" t="s">
        <v>630</v>
      </c>
      <c r="B6918" s="68">
        <v>0.92326757500000001</v>
      </c>
      <c r="C6918" s="68">
        <v>-2.956056657</v>
      </c>
      <c r="D6918" s="68" t="s">
        <v>523</v>
      </c>
      <c r="E6918" s="68">
        <v>4</v>
      </c>
      <c r="F6918" s="68">
        <v>3.4672416999999997E-2</v>
      </c>
    </row>
    <row r="6919" spans="1:6" x14ac:dyDescent="0.2">
      <c r="A6919" s="68" t="s">
        <v>630</v>
      </c>
      <c r="B6919" s="68">
        <v>0.21109182900000001</v>
      </c>
      <c r="C6919" s="68">
        <v>-3.137503519</v>
      </c>
      <c r="D6919" s="68" t="s">
        <v>523</v>
      </c>
      <c r="E6919" s="68">
        <v>4</v>
      </c>
      <c r="F6919" s="68">
        <v>0.67552857700000002</v>
      </c>
    </row>
    <row r="6920" spans="1:6" x14ac:dyDescent="0.2">
      <c r="A6920" s="68" t="s">
        <v>630</v>
      </c>
      <c r="B6920" s="69">
        <v>1.5E-10</v>
      </c>
      <c r="C6920" s="68">
        <v>-4.4045333710000003</v>
      </c>
      <c r="D6920" s="68" t="s">
        <v>523</v>
      </c>
      <c r="E6920" s="68">
        <v>4</v>
      </c>
      <c r="F6920" s="68">
        <v>9.8239087410000003</v>
      </c>
    </row>
    <row r="6921" spans="1:6" x14ac:dyDescent="0.2">
      <c r="A6921" s="68" t="s">
        <v>630</v>
      </c>
      <c r="B6921" s="68">
        <v>0.64535552100000004</v>
      </c>
      <c r="C6921" s="68">
        <v>-3.435628591</v>
      </c>
      <c r="D6921" s="68" t="s">
        <v>523</v>
      </c>
      <c r="E6921" s="68">
        <v>4</v>
      </c>
      <c r="F6921" s="68">
        <v>0.19020097</v>
      </c>
    </row>
    <row r="6922" spans="1:6" x14ac:dyDescent="0.2">
      <c r="A6922" s="68" t="s">
        <v>630</v>
      </c>
      <c r="B6922" s="68">
        <v>0.36173880600000002</v>
      </c>
      <c r="C6922" s="68">
        <v>-4.9738408359999999</v>
      </c>
      <c r="D6922" s="68" t="s">
        <v>523</v>
      </c>
      <c r="E6922" s="68">
        <v>4</v>
      </c>
      <c r="F6922" s="68">
        <v>0.441604899</v>
      </c>
    </row>
    <row r="6923" spans="1:6" x14ac:dyDescent="0.2">
      <c r="A6923" s="68" t="s">
        <v>630</v>
      </c>
      <c r="B6923" s="68">
        <v>0.80631721300000003</v>
      </c>
      <c r="C6923" s="68">
        <v>-3.0652276230000002</v>
      </c>
      <c r="D6923" s="68" t="s">
        <v>523</v>
      </c>
      <c r="E6923" s="68">
        <v>4</v>
      </c>
      <c r="F6923" s="68">
        <v>9.3494068999999999E-2</v>
      </c>
    </row>
    <row r="6924" spans="1:6" x14ac:dyDescent="0.2">
      <c r="A6924" s="68" t="s">
        <v>630</v>
      </c>
      <c r="B6924" s="68">
        <v>0.92251862299999998</v>
      </c>
      <c r="C6924" s="68">
        <v>-2.5766320660000002</v>
      </c>
      <c r="D6924" s="68" t="s">
        <v>523</v>
      </c>
      <c r="E6924" s="68">
        <v>4</v>
      </c>
      <c r="F6924" s="68">
        <v>3.5024857999999999E-2</v>
      </c>
    </row>
    <row r="6925" spans="1:6" x14ac:dyDescent="0.2">
      <c r="A6925" s="68" t="s">
        <v>630</v>
      </c>
      <c r="B6925" s="68">
        <v>0.77525231900000002</v>
      </c>
      <c r="C6925" s="68">
        <v>-3.6599245589999998</v>
      </c>
      <c r="D6925" s="68" t="s">
        <v>523</v>
      </c>
      <c r="E6925" s="68">
        <v>4</v>
      </c>
      <c r="F6925" s="68">
        <v>0.110556926</v>
      </c>
    </row>
    <row r="6926" spans="1:6" x14ac:dyDescent="0.2">
      <c r="A6926" s="68" t="s">
        <v>630</v>
      </c>
      <c r="B6926" s="68">
        <v>5.6107848000000002E-2</v>
      </c>
      <c r="C6926" s="68">
        <v>-4.6808869120000001</v>
      </c>
      <c r="D6926" s="68" t="s">
        <v>523</v>
      </c>
      <c r="E6926" s="68">
        <v>4</v>
      </c>
      <c r="F6926" s="68">
        <v>1.250976388</v>
      </c>
    </row>
    <row r="6927" spans="1:6" x14ac:dyDescent="0.2">
      <c r="A6927" s="68" t="s">
        <v>630</v>
      </c>
      <c r="B6927" s="68">
        <v>1.0204079E-2</v>
      </c>
      <c r="C6927" s="68">
        <v>-1.7053925089999999</v>
      </c>
      <c r="D6927" s="68" t="s">
        <v>521</v>
      </c>
      <c r="E6927" s="68">
        <v>4</v>
      </c>
      <c r="F6927" s="68">
        <v>1.991226188</v>
      </c>
    </row>
    <row r="6928" spans="1:6" x14ac:dyDescent="0.2">
      <c r="A6928" s="68" t="s">
        <v>630</v>
      </c>
      <c r="B6928" s="68">
        <v>0.61822180900000001</v>
      </c>
      <c r="C6928" s="68">
        <v>-2.6366120159999999</v>
      </c>
      <c r="D6928" s="68" t="s">
        <v>523</v>
      </c>
      <c r="E6928" s="68">
        <v>4</v>
      </c>
      <c r="F6928" s="68">
        <v>0.20885567799999999</v>
      </c>
    </row>
    <row r="6929" spans="1:6" x14ac:dyDescent="0.2">
      <c r="A6929" s="68" t="s">
        <v>630</v>
      </c>
      <c r="B6929" s="68">
        <v>0</v>
      </c>
      <c r="C6929" s="68">
        <v>6.0352729930000004</v>
      </c>
      <c r="D6929" s="68" t="s">
        <v>521</v>
      </c>
      <c r="E6929" s="68">
        <v>2</v>
      </c>
      <c r="F6929" s="68" t="s">
        <v>529</v>
      </c>
    </row>
    <row r="6930" spans="1:6" x14ac:dyDescent="0.2">
      <c r="A6930" s="68" t="s">
        <v>630</v>
      </c>
      <c r="B6930" s="68">
        <v>2.602929E-2</v>
      </c>
      <c r="C6930" s="68">
        <v>-1.3786349259999999</v>
      </c>
      <c r="D6930" s="68" t="s">
        <v>523</v>
      </c>
      <c r="E6930" s="68">
        <v>4</v>
      </c>
      <c r="F6930" s="68">
        <v>1.584537678</v>
      </c>
    </row>
    <row r="6931" spans="1:6" x14ac:dyDescent="0.2">
      <c r="A6931" s="68" t="s">
        <v>630</v>
      </c>
      <c r="B6931" s="68">
        <v>3.28626E-3</v>
      </c>
      <c r="C6931" s="68">
        <v>-2.513580981</v>
      </c>
      <c r="D6931" s="68" t="s">
        <v>523</v>
      </c>
      <c r="E6931" s="68">
        <v>4</v>
      </c>
      <c r="F6931" s="68">
        <v>2.4832980789999999</v>
      </c>
    </row>
    <row r="6932" spans="1:6" x14ac:dyDescent="0.2">
      <c r="A6932" s="68" t="s">
        <v>630</v>
      </c>
      <c r="B6932" s="69">
        <v>6.4300000000000002E-41</v>
      </c>
      <c r="C6932" s="68">
        <v>-2.3823214109999999</v>
      </c>
      <c r="D6932" s="68" t="s">
        <v>523</v>
      </c>
      <c r="E6932" s="68">
        <v>3</v>
      </c>
      <c r="F6932" s="68">
        <v>40.191789030000002</v>
      </c>
    </row>
    <row r="6933" spans="1:6" x14ac:dyDescent="0.2">
      <c r="A6933" s="68" t="s">
        <v>630</v>
      </c>
      <c r="B6933" s="68">
        <v>0</v>
      </c>
      <c r="C6933" s="68">
        <v>3.8908186659999999</v>
      </c>
      <c r="D6933" s="68" t="s">
        <v>521</v>
      </c>
      <c r="E6933" s="68">
        <v>2</v>
      </c>
      <c r="F6933" s="68" t="s">
        <v>529</v>
      </c>
    </row>
    <row r="6934" spans="1:6" x14ac:dyDescent="0.2">
      <c r="A6934" s="68" t="s">
        <v>630</v>
      </c>
      <c r="B6934" s="69">
        <v>5.4E-6</v>
      </c>
      <c r="C6934" s="68">
        <v>-1.3954901790000001</v>
      </c>
      <c r="D6934" s="68" t="s">
        <v>521</v>
      </c>
      <c r="E6934" s="68">
        <v>3</v>
      </c>
      <c r="F6934" s="68">
        <v>5.2676062400000001</v>
      </c>
    </row>
    <row r="6935" spans="1:6" x14ac:dyDescent="0.2">
      <c r="A6935" s="68" t="s">
        <v>630</v>
      </c>
      <c r="B6935" s="68">
        <v>6.3482971999999999E-2</v>
      </c>
      <c r="C6935" s="68">
        <v>-4.595742338</v>
      </c>
      <c r="D6935" s="68" t="s">
        <v>523</v>
      </c>
      <c r="E6935" s="68">
        <v>4</v>
      </c>
      <c r="F6935" s="68">
        <v>1.19734275</v>
      </c>
    </row>
    <row r="6936" spans="1:6" x14ac:dyDescent="0.2">
      <c r="A6936" s="68" t="s">
        <v>630</v>
      </c>
      <c r="B6936" s="68">
        <v>1</v>
      </c>
      <c r="C6936" s="68">
        <v>-3.0834261349999998</v>
      </c>
      <c r="D6936" s="68" t="s">
        <v>523</v>
      </c>
      <c r="E6936" s="68">
        <v>4</v>
      </c>
      <c r="F6936" s="68">
        <v>0</v>
      </c>
    </row>
    <row r="6937" spans="1:6" x14ac:dyDescent="0.2">
      <c r="A6937" s="68" t="s">
        <v>522</v>
      </c>
      <c r="B6937" s="68">
        <v>0.80863509300000003</v>
      </c>
      <c r="C6937" s="68">
        <v>-3.5574100940000002</v>
      </c>
      <c r="D6937" s="68" t="s">
        <v>523</v>
      </c>
      <c r="E6937" s="68">
        <v>4</v>
      </c>
      <c r="F6937" s="68">
        <v>9.2247414999999999E-2</v>
      </c>
    </row>
    <row r="6938" spans="1:6" x14ac:dyDescent="0.2">
      <c r="A6938" s="68" t="s">
        <v>630</v>
      </c>
      <c r="B6938" s="68">
        <v>0.99351347400000001</v>
      </c>
      <c r="C6938" s="68">
        <v>-3.4302852800000001</v>
      </c>
      <c r="D6938" s="68" t="s">
        <v>523</v>
      </c>
      <c r="E6938" s="68">
        <v>4</v>
      </c>
      <c r="F6938" s="68">
        <v>2.8262389999999999E-3</v>
      </c>
    </row>
    <row r="6939" spans="1:6" x14ac:dyDescent="0.2">
      <c r="A6939" s="68" t="s">
        <v>630</v>
      </c>
      <c r="B6939" s="68">
        <v>5.8939669E-2</v>
      </c>
      <c r="C6939" s="68">
        <v>-1.858523602</v>
      </c>
      <c r="D6939" s="68" t="s">
        <v>523</v>
      </c>
      <c r="E6939" s="68">
        <v>4</v>
      </c>
      <c r="F6939" s="68">
        <v>1.2295923070000001</v>
      </c>
    </row>
    <row r="6940" spans="1:6" x14ac:dyDescent="0.2">
      <c r="A6940" s="68" t="s">
        <v>630</v>
      </c>
      <c r="B6940" s="68">
        <v>0.19674249799999999</v>
      </c>
      <c r="C6940" s="68">
        <v>-1.0588013540000001</v>
      </c>
      <c r="D6940" s="68" t="s">
        <v>523</v>
      </c>
      <c r="E6940" s="68">
        <v>4</v>
      </c>
      <c r="F6940" s="68">
        <v>0.70610181900000002</v>
      </c>
    </row>
    <row r="6941" spans="1:6" x14ac:dyDescent="0.2">
      <c r="A6941" s="68" t="s">
        <v>630</v>
      </c>
      <c r="B6941" s="68">
        <v>0.79127818400000005</v>
      </c>
      <c r="C6941" s="68">
        <v>-2.328732037</v>
      </c>
      <c r="D6941" s="68" t="s">
        <v>523</v>
      </c>
      <c r="E6941" s="68">
        <v>4</v>
      </c>
      <c r="F6941" s="68">
        <v>0.101670808</v>
      </c>
    </row>
    <row r="6942" spans="1:6" x14ac:dyDescent="0.2">
      <c r="A6942" s="68" t="s">
        <v>630</v>
      </c>
      <c r="B6942" s="68">
        <v>0.71068574900000003</v>
      </c>
      <c r="C6942" s="68">
        <v>-0.68706068899999995</v>
      </c>
      <c r="D6942" s="68" t="s">
        <v>523</v>
      </c>
      <c r="E6942" s="68">
        <v>4</v>
      </c>
      <c r="F6942" s="68">
        <v>0.148322393</v>
      </c>
    </row>
    <row r="6943" spans="1:6" x14ac:dyDescent="0.2">
      <c r="A6943" s="68" t="s">
        <v>630</v>
      </c>
      <c r="B6943" s="68">
        <v>0.36453075000000001</v>
      </c>
      <c r="C6943" s="68">
        <v>-3.0959244240000001</v>
      </c>
      <c r="D6943" s="68" t="s">
        <v>523</v>
      </c>
      <c r="E6943" s="68">
        <v>4</v>
      </c>
      <c r="F6943" s="68">
        <v>0.43826583099999999</v>
      </c>
    </row>
    <row r="6944" spans="1:6" x14ac:dyDescent="0.2">
      <c r="A6944" s="68" t="s">
        <v>630</v>
      </c>
      <c r="B6944" s="69">
        <v>1.13E-5</v>
      </c>
      <c r="C6944" s="68">
        <v>-1.423847053</v>
      </c>
      <c r="D6944" s="68" t="s">
        <v>521</v>
      </c>
      <c r="E6944" s="68">
        <v>4</v>
      </c>
      <c r="F6944" s="68">
        <v>4.9469215569999996</v>
      </c>
    </row>
    <row r="6945" spans="1:6" x14ac:dyDescent="0.2">
      <c r="A6945" s="68" t="s">
        <v>630</v>
      </c>
      <c r="B6945" s="68">
        <v>1</v>
      </c>
      <c r="C6945" s="68">
        <v>-3.8685550690000001</v>
      </c>
      <c r="D6945" s="68" t="s">
        <v>523</v>
      </c>
      <c r="E6945" s="68">
        <v>4</v>
      </c>
      <c r="F6945" s="68">
        <v>0</v>
      </c>
    </row>
    <row r="6946" spans="1:6" x14ac:dyDescent="0.2">
      <c r="A6946" s="68" t="s">
        <v>630</v>
      </c>
      <c r="B6946" s="68">
        <v>1.3968433000000001E-2</v>
      </c>
      <c r="C6946" s="68">
        <v>-3.4575226670000001</v>
      </c>
      <c r="D6946" s="68" t="s">
        <v>523</v>
      </c>
      <c r="E6946" s="68">
        <v>4</v>
      </c>
      <c r="F6946" s="68">
        <v>1.8548523109999999</v>
      </c>
    </row>
    <row r="6947" spans="1:6" x14ac:dyDescent="0.2">
      <c r="A6947" s="68" t="s">
        <v>630</v>
      </c>
      <c r="B6947" s="68">
        <v>0.118199571</v>
      </c>
      <c r="C6947" s="68">
        <v>-2.7632597950000002</v>
      </c>
      <c r="D6947" s="68" t="s">
        <v>523</v>
      </c>
      <c r="E6947" s="68">
        <v>4</v>
      </c>
      <c r="F6947" s="68">
        <v>0.92738410000000004</v>
      </c>
    </row>
    <row r="6948" spans="1:6" x14ac:dyDescent="0.2">
      <c r="A6948" s="68" t="s">
        <v>630</v>
      </c>
      <c r="B6948" s="69">
        <v>6.8900000000000003E-28</v>
      </c>
      <c r="C6948" s="68">
        <v>1.566751794</v>
      </c>
      <c r="D6948" s="68" t="s">
        <v>521</v>
      </c>
      <c r="E6948" s="68">
        <v>3</v>
      </c>
      <c r="F6948" s="68">
        <v>27.161780780000001</v>
      </c>
    </row>
    <row r="6949" spans="1:6" x14ac:dyDescent="0.2">
      <c r="A6949" s="68" t="s">
        <v>630</v>
      </c>
      <c r="B6949" s="68">
        <v>1.7613711000000001E-2</v>
      </c>
      <c r="C6949" s="68">
        <v>-4.2862897440000003</v>
      </c>
      <c r="D6949" s="68" t="s">
        <v>523</v>
      </c>
      <c r="E6949" s="68">
        <v>4</v>
      </c>
      <c r="F6949" s="68">
        <v>1.7541491339999999</v>
      </c>
    </row>
    <row r="6950" spans="1:6" x14ac:dyDescent="0.2">
      <c r="A6950" s="68" t="s">
        <v>630</v>
      </c>
      <c r="B6950" s="68">
        <v>1.8705327000000001E-2</v>
      </c>
      <c r="C6950" s="68">
        <v>-2.1463414439999999</v>
      </c>
      <c r="D6950" s="68" t="s">
        <v>521</v>
      </c>
      <c r="E6950" s="68">
        <v>4</v>
      </c>
      <c r="F6950" s="68">
        <v>1.7280346950000001</v>
      </c>
    </row>
    <row r="6951" spans="1:6" x14ac:dyDescent="0.2">
      <c r="A6951" s="68" t="s">
        <v>630</v>
      </c>
      <c r="B6951" s="68">
        <v>0.70990444799999997</v>
      </c>
      <c r="C6951" s="68">
        <v>-2.5710699959999999</v>
      </c>
      <c r="D6951" s="68" t="s">
        <v>523</v>
      </c>
      <c r="E6951" s="68">
        <v>4</v>
      </c>
      <c r="F6951" s="68">
        <v>0.14880010299999999</v>
      </c>
    </row>
    <row r="6952" spans="1:6" x14ac:dyDescent="0.2">
      <c r="A6952" s="68" t="s">
        <v>630</v>
      </c>
      <c r="B6952" s="68">
        <v>8.9348073E-2</v>
      </c>
      <c r="C6952" s="68">
        <v>-3.0143552960000002</v>
      </c>
      <c r="D6952" s="68" t="s">
        <v>523</v>
      </c>
      <c r="E6952" s="68">
        <v>4</v>
      </c>
      <c r="F6952" s="68">
        <v>1.0489148100000001</v>
      </c>
    </row>
    <row r="6953" spans="1:6" x14ac:dyDescent="0.2">
      <c r="A6953" s="68" t="s">
        <v>524</v>
      </c>
      <c r="B6953" s="68">
        <v>1</v>
      </c>
      <c r="C6953" s="68">
        <v>-3.1554254259999999</v>
      </c>
      <c r="D6953" s="68" t="s">
        <v>523</v>
      </c>
      <c r="E6953" s="68">
        <v>4</v>
      </c>
      <c r="F6953" s="68">
        <v>0</v>
      </c>
    </row>
    <row r="6954" spans="1:6" x14ac:dyDescent="0.2">
      <c r="A6954" s="68" t="s">
        <v>630</v>
      </c>
      <c r="B6954" s="68">
        <v>1</v>
      </c>
      <c r="C6954" s="68">
        <v>-3.355791542</v>
      </c>
      <c r="D6954" s="68" t="s">
        <v>523</v>
      </c>
      <c r="E6954" s="68">
        <v>4</v>
      </c>
      <c r="F6954" s="68">
        <v>0</v>
      </c>
    </row>
    <row r="6955" spans="1:6" x14ac:dyDescent="0.2">
      <c r="A6955" s="68" t="s">
        <v>630</v>
      </c>
      <c r="B6955" s="69">
        <v>3.8199999999999999E-216</v>
      </c>
      <c r="C6955" s="68">
        <v>3.1502999190000001</v>
      </c>
      <c r="D6955" s="68" t="s">
        <v>521</v>
      </c>
      <c r="E6955" s="68">
        <v>4</v>
      </c>
      <c r="F6955" s="68">
        <v>215.41793659999999</v>
      </c>
    </row>
    <row r="6956" spans="1:6" x14ac:dyDescent="0.2">
      <c r="A6956" s="68" t="s">
        <v>630</v>
      </c>
      <c r="B6956" s="69">
        <v>1.7200000000000001E-5</v>
      </c>
      <c r="C6956" s="68">
        <v>-0.388080174</v>
      </c>
      <c r="D6956" s="68" t="s">
        <v>523</v>
      </c>
      <c r="E6956" s="68">
        <v>4</v>
      </c>
      <c r="F6956" s="68">
        <v>4.7644715529999999</v>
      </c>
    </row>
    <row r="6957" spans="1:6" x14ac:dyDescent="0.2">
      <c r="A6957" s="68" t="s">
        <v>630</v>
      </c>
      <c r="B6957" s="69">
        <v>1.37E-6</v>
      </c>
      <c r="C6957" s="68">
        <v>-2.0827626879999999</v>
      </c>
      <c r="D6957" s="68" t="s">
        <v>523</v>
      </c>
      <c r="E6957" s="68">
        <v>4</v>
      </c>
      <c r="F6957" s="68">
        <v>5.8632794329999998</v>
      </c>
    </row>
    <row r="6958" spans="1:6" x14ac:dyDescent="0.2">
      <c r="A6958" s="68" t="s">
        <v>630</v>
      </c>
      <c r="B6958" s="68">
        <v>1</v>
      </c>
      <c r="C6958" s="68">
        <v>-2.9398534230000002</v>
      </c>
      <c r="D6958" s="68" t="s">
        <v>523</v>
      </c>
      <c r="E6958" s="68">
        <v>4</v>
      </c>
      <c r="F6958" s="68">
        <v>0</v>
      </c>
    </row>
    <row r="6959" spans="1:6" x14ac:dyDescent="0.2">
      <c r="A6959" s="68" t="s">
        <v>630</v>
      </c>
      <c r="B6959" s="68">
        <v>1</v>
      </c>
      <c r="C6959" s="68">
        <v>-3.193719186</v>
      </c>
      <c r="D6959" s="68" t="s">
        <v>523</v>
      </c>
      <c r="E6959" s="68">
        <v>4</v>
      </c>
      <c r="F6959" s="68">
        <v>0</v>
      </c>
    </row>
    <row r="6960" spans="1:6" x14ac:dyDescent="0.2">
      <c r="A6960" s="68" t="s">
        <v>630</v>
      </c>
      <c r="B6960" s="68">
        <v>6.6204135999999997E-2</v>
      </c>
      <c r="C6960" s="68">
        <v>-4.118644508</v>
      </c>
      <c r="D6960" s="68" t="s">
        <v>523</v>
      </c>
      <c r="E6960" s="68">
        <v>4</v>
      </c>
      <c r="F6960" s="68">
        <v>1.179114878</v>
      </c>
    </row>
    <row r="6961" spans="1:6" x14ac:dyDescent="0.2">
      <c r="A6961" s="68" t="s">
        <v>630</v>
      </c>
      <c r="B6961" s="68">
        <v>0.45835028</v>
      </c>
      <c r="C6961" s="68">
        <v>-2.0921005880000001</v>
      </c>
      <c r="D6961" s="68" t="s">
        <v>523</v>
      </c>
      <c r="E6961" s="68">
        <v>4</v>
      </c>
      <c r="F6961" s="68">
        <v>0.33880249899999998</v>
      </c>
    </row>
    <row r="6962" spans="1:6" x14ac:dyDescent="0.2">
      <c r="A6962" s="68" t="s">
        <v>630</v>
      </c>
      <c r="B6962" s="68">
        <v>2.3000000000000001E-4</v>
      </c>
      <c r="C6962" s="68">
        <v>-1.423786075</v>
      </c>
      <c r="D6962" s="68" t="s">
        <v>523</v>
      </c>
      <c r="E6962" s="68">
        <v>4</v>
      </c>
      <c r="F6962" s="68">
        <v>3.638272164</v>
      </c>
    </row>
    <row r="6963" spans="1:6" x14ac:dyDescent="0.2">
      <c r="A6963" s="68" t="s">
        <v>524</v>
      </c>
      <c r="B6963" s="68">
        <v>0.63138834600000004</v>
      </c>
      <c r="C6963" s="68">
        <v>-2.8678964680000001</v>
      </c>
      <c r="D6963" s="68" t="s">
        <v>523</v>
      </c>
      <c r="E6963" s="68">
        <v>4</v>
      </c>
      <c r="F6963" s="68">
        <v>0.19970343800000001</v>
      </c>
    </row>
    <row r="6964" spans="1:6" x14ac:dyDescent="0.2">
      <c r="A6964" s="68" t="s">
        <v>630</v>
      </c>
      <c r="B6964" s="68">
        <v>1</v>
      </c>
      <c r="C6964" s="68">
        <v>-3.5494227509999998</v>
      </c>
      <c r="D6964" s="68" t="s">
        <v>523</v>
      </c>
      <c r="E6964" s="68">
        <v>3</v>
      </c>
      <c r="F6964" s="68">
        <v>0</v>
      </c>
    </row>
    <row r="6965" spans="1:6" x14ac:dyDescent="0.2">
      <c r="A6965" s="68" t="s">
        <v>630</v>
      </c>
      <c r="B6965" s="68">
        <v>0.13746131</v>
      </c>
      <c r="C6965" s="68" t="s">
        <v>529</v>
      </c>
      <c r="D6965" s="68" t="s">
        <v>523</v>
      </c>
      <c r="E6965" s="68">
        <v>4</v>
      </c>
      <c r="F6965" s="68">
        <v>0.861819522</v>
      </c>
    </row>
    <row r="6966" spans="1:6" x14ac:dyDescent="0.2">
      <c r="A6966" s="68" t="s">
        <v>630</v>
      </c>
      <c r="B6966" s="68">
        <v>3.4136696000000001E-2</v>
      </c>
      <c r="C6966" s="68">
        <v>-3.4279040969999999</v>
      </c>
      <c r="D6966" s="68" t="s">
        <v>523</v>
      </c>
      <c r="E6966" s="68">
        <v>4</v>
      </c>
      <c r="F6966" s="68">
        <v>1.4667785149999999</v>
      </c>
    </row>
    <row r="6967" spans="1:6" x14ac:dyDescent="0.2">
      <c r="A6967" s="68" t="s">
        <v>630</v>
      </c>
      <c r="B6967" s="68">
        <v>1.2904908E-2</v>
      </c>
      <c r="C6967" s="68">
        <v>-3.9386621769999999</v>
      </c>
      <c r="D6967" s="68" t="s">
        <v>523</v>
      </c>
      <c r="E6967" s="68">
        <v>4</v>
      </c>
      <c r="F6967" s="68">
        <v>1.8892450869999999</v>
      </c>
    </row>
    <row r="6968" spans="1:6" x14ac:dyDescent="0.2">
      <c r="A6968" s="68" t="s">
        <v>630</v>
      </c>
      <c r="B6968" s="68">
        <v>1</v>
      </c>
      <c r="C6968" s="68">
        <v>-3.2781972009999998</v>
      </c>
      <c r="D6968" s="68" t="s">
        <v>523</v>
      </c>
      <c r="E6968" s="68">
        <v>4</v>
      </c>
      <c r="F6968" s="68">
        <v>0</v>
      </c>
    </row>
    <row r="6969" spans="1:6" x14ac:dyDescent="0.2">
      <c r="A6969" s="68" t="s">
        <v>630</v>
      </c>
      <c r="B6969" s="68">
        <v>3.3581662999999998E-2</v>
      </c>
      <c r="C6969" s="68">
        <v>-2.5512945249999999</v>
      </c>
      <c r="D6969" s="68" t="s">
        <v>523</v>
      </c>
      <c r="E6969" s="68">
        <v>4</v>
      </c>
      <c r="F6969" s="68">
        <v>1.4738978009999999</v>
      </c>
    </row>
    <row r="6970" spans="1:6" x14ac:dyDescent="0.2">
      <c r="A6970" s="68" t="s">
        <v>630</v>
      </c>
      <c r="B6970" s="68">
        <v>5.1972918999999999E-2</v>
      </c>
      <c r="C6970" s="68">
        <v>-2.1649399389999999</v>
      </c>
      <c r="D6970" s="68" t="s">
        <v>523</v>
      </c>
      <c r="E6970" s="68">
        <v>3</v>
      </c>
      <c r="F6970" s="68">
        <v>1.284222891</v>
      </c>
    </row>
    <row r="6971" spans="1:6" x14ac:dyDescent="0.2">
      <c r="A6971" s="68" t="s">
        <v>630</v>
      </c>
      <c r="B6971" s="68">
        <v>0.47877229799999999</v>
      </c>
      <c r="C6971" s="68">
        <v>-2.8541006609999999</v>
      </c>
      <c r="D6971" s="68" t="s">
        <v>523</v>
      </c>
      <c r="E6971" s="68">
        <v>3</v>
      </c>
      <c r="F6971" s="68">
        <v>0.31987098600000002</v>
      </c>
    </row>
    <row r="6972" spans="1:6" x14ac:dyDescent="0.2">
      <c r="A6972" s="68" t="s">
        <v>630</v>
      </c>
      <c r="B6972" s="68">
        <v>0.48575329099999998</v>
      </c>
      <c r="C6972" s="68">
        <v>0.343994036</v>
      </c>
      <c r="D6972" s="68" t="s">
        <v>523</v>
      </c>
      <c r="E6972" s="68">
        <v>4</v>
      </c>
      <c r="F6972" s="68">
        <v>0.31358424800000001</v>
      </c>
    </row>
    <row r="6973" spans="1:6" x14ac:dyDescent="0.2">
      <c r="A6973" s="68" t="s">
        <v>630</v>
      </c>
      <c r="B6973" s="68">
        <v>0.19910583200000001</v>
      </c>
      <c r="C6973" s="68">
        <v>-3.5963388620000001</v>
      </c>
      <c r="D6973" s="68" t="s">
        <v>523</v>
      </c>
      <c r="E6973" s="68">
        <v>4</v>
      </c>
      <c r="F6973" s="68">
        <v>0.700916019</v>
      </c>
    </row>
    <row r="6974" spans="1:6" x14ac:dyDescent="0.2">
      <c r="A6974" s="68" t="s">
        <v>630</v>
      </c>
      <c r="B6974" s="68">
        <v>4.3199999999999998E-4</v>
      </c>
      <c r="C6974" s="68">
        <v>-3.8334350499999998</v>
      </c>
      <c r="D6974" s="68" t="s">
        <v>523</v>
      </c>
      <c r="E6974" s="68">
        <v>4</v>
      </c>
      <c r="F6974" s="68">
        <v>3.3645162530000001</v>
      </c>
    </row>
    <row r="6975" spans="1:6" x14ac:dyDescent="0.2">
      <c r="A6975" s="68" t="s">
        <v>630</v>
      </c>
      <c r="B6975" s="68">
        <v>0.10908029399999999</v>
      </c>
      <c r="C6975" s="68">
        <v>-2.4236857299999999</v>
      </c>
      <c r="D6975" s="68" t="s">
        <v>523</v>
      </c>
      <c r="E6975" s="68">
        <v>4</v>
      </c>
      <c r="F6975" s="68">
        <v>0.96225369999999999</v>
      </c>
    </row>
    <row r="6976" spans="1:6" x14ac:dyDescent="0.2">
      <c r="A6976" s="68" t="s">
        <v>630</v>
      </c>
      <c r="B6976" s="68">
        <v>4.2311811999999997E-2</v>
      </c>
      <c r="C6976" s="68">
        <v>-2.3183971890000001</v>
      </c>
      <c r="D6976" s="68" t="s">
        <v>523</v>
      </c>
      <c r="E6976" s="68">
        <v>4</v>
      </c>
      <c r="F6976" s="68">
        <v>1.3735383759999999</v>
      </c>
    </row>
    <row r="6977" spans="1:6" x14ac:dyDescent="0.2">
      <c r="A6977" s="68" t="s">
        <v>630</v>
      </c>
      <c r="B6977" s="68">
        <v>1</v>
      </c>
      <c r="C6977" s="68">
        <v>-2.7420062120000002</v>
      </c>
      <c r="D6977" s="68" t="s">
        <v>523</v>
      </c>
      <c r="E6977" s="68">
        <v>4</v>
      </c>
      <c r="F6977" s="68">
        <v>0</v>
      </c>
    </row>
    <row r="6978" spans="1:6" x14ac:dyDescent="0.2">
      <c r="A6978" s="68" t="s">
        <v>630</v>
      </c>
      <c r="B6978" s="69">
        <v>6.3000000000000002E-11</v>
      </c>
      <c r="C6978" s="68">
        <v>-1.5109619190000001</v>
      </c>
      <c r="D6978" s="68" t="s">
        <v>523</v>
      </c>
      <c r="E6978" s="68">
        <v>4</v>
      </c>
      <c r="F6978" s="68">
        <v>10.20065945</v>
      </c>
    </row>
    <row r="6979" spans="1:6" x14ac:dyDescent="0.2">
      <c r="A6979" s="68" t="s">
        <v>630</v>
      </c>
      <c r="B6979" s="68">
        <v>1</v>
      </c>
      <c r="C6979" s="68">
        <v>-2.6282156940000001</v>
      </c>
      <c r="D6979" s="68" t="s">
        <v>523</v>
      </c>
      <c r="E6979" s="68">
        <v>4</v>
      </c>
      <c r="F6979" s="68">
        <v>0</v>
      </c>
    </row>
    <row r="6980" spans="1:6" x14ac:dyDescent="0.2">
      <c r="A6980" s="68" t="s">
        <v>630</v>
      </c>
      <c r="B6980" s="68">
        <v>0.93966156300000003</v>
      </c>
      <c r="C6980" s="68">
        <v>-2.5736976770000002</v>
      </c>
      <c r="D6980" s="68" t="s">
        <v>523</v>
      </c>
      <c r="E6980" s="68">
        <v>4</v>
      </c>
      <c r="F6980" s="68">
        <v>2.7028538000000001E-2</v>
      </c>
    </row>
    <row r="6981" spans="1:6" x14ac:dyDescent="0.2">
      <c r="A6981" s="68" t="s">
        <v>630</v>
      </c>
      <c r="B6981" s="69">
        <v>5.9199999999999997E-45</v>
      </c>
      <c r="C6981" s="68">
        <v>0.25837619699999997</v>
      </c>
      <c r="D6981" s="68" t="s">
        <v>521</v>
      </c>
      <c r="E6981" s="68">
        <v>3</v>
      </c>
      <c r="F6981" s="68">
        <v>44.22767829</v>
      </c>
    </row>
    <row r="6982" spans="1:6" x14ac:dyDescent="0.2">
      <c r="A6982" s="68" t="s">
        <v>630</v>
      </c>
      <c r="B6982" s="68">
        <v>0.99930799299999995</v>
      </c>
      <c r="C6982" s="68">
        <v>-3.158337033</v>
      </c>
      <c r="D6982" s="68" t="s">
        <v>523</v>
      </c>
      <c r="E6982" s="68">
        <v>4</v>
      </c>
      <c r="F6982" s="68">
        <v>3.0063900000000001E-4</v>
      </c>
    </row>
    <row r="6983" spans="1:6" x14ac:dyDescent="0.2">
      <c r="A6983" s="68" t="s">
        <v>630</v>
      </c>
      <c r="B6983" s="68">
        <v>7.7645093999999998E-2</v>
      </c>
      <c r="C6983" s="68">
        <v>-1.9054909369999999</v>
      </c>
      <c r="D6983" s="68" t="s">
        <v>523</v>
      </c>
      <c r="E6983" s="68">
        <v>4</v>
      </c>
      <c r="F6983" s="68">
        <v>1.10988598</v>
      </c>
    </row>
    <row r="6984" spans="1:6" x14ac:dyDescent="0.2">
      <c r="A6984" s="68" t="s">
        <v>630</v>
      </c>
      <c r="B6984" s="68">
        <v>1</v>
      </c>
      <c r="C6984" s="68">
        <v>-4.3657974949999998</v>
      </c>
      <c r="D6984" s="68" t="s">
        <v>523</v>
      </c>
      <c r="E6984" s="68">
        <v>4</v>
      </c>
      <c r="F6984" s="68">
        <v>0</v>
      </c>
    </row>
    <row r="6985" spans="1:6" x14ac:dyDescent="0.2">
      <c r="A6985" s="68" t="s">
        <v>630</v>
      </c>
      <c r="B6985" s="68">
        <v>0.27055810499999999</v>
      </c>
      <c r="C6985" s="68">
        <v>-2.6946573640000002</v>
      </c>
      <c r="D6985" s="68" t="s">
        <v>523</v>
      </c>
      <c r="E6985" s="68">
        <v>4</v>
      </c>
      <c r="F6985" s="68">
        <v>0.56773945199999998</v>
      </c>
    </row>
    <row r="6986" spans="1:6" x14ac:dyDescent="0.2">
      <c r="A6986" s="68" t="s">
        <v>630</v>
      </c>
      <c r="B6986" s="68">
        <v>0.407525582</v>
      </c>
      <c r="C6986" s="68">
        <v>-6.2735755000000004E-2</v>
      </c>
      <c r="D6986" s="68" t="s">
        <v>523</v>
      </c>
      <c r="E6986" s="68">
        <v>4</v>
      </c>
      <c r="F6986" s="68">
        <v>0.38984512399999999</v>
      </c>
    </row>
    <row r="6987" spans="1:6" x14ac:dyDescent="0.2">
      <c r="A6987" s="68" t="s">
        <v>630</v>
      </c>
      <c r="B6987" s="68">
        <v>0.106879785</v>
      </c>
      <c r="C6987" s="68">
        <v>-1.9259994170000001</v>
      </c>
      <c r="D6987" s="68" t="s">
        <v>523</v>
      </c>
      <c r="E6987" s="68">
        <v>4</v>
      </c>
      <c r="F6987" s="68">
        <v>0.97110442799999996</v>
      </c>
    </row>
    <row r="6988" spans="1:6" x14ac:dyDescent="0.2">
      <c r="A6988" s="68" t="s">
        <v>630</v>
      </c>
      <c r="B6988" s="69">
        <v>3.1300000000000001E-16</v>
      </c>
      <c r="C6988" s="68">
        <v>-4.1062525790000004</v>
      </c>
      <c r="D6988" s="68" t="s">
        <v>523</v>
      </c>
      <c r="E6988" s="68">
        <v>3</v>
      </c>
      <c r="F6988" s="68">
        <v>15.50445566</v>
      </c>
    </row>
    <row r="6989" spans="1:6" x14ac:dyDescent="0.2">
      <c r="A6989" s="68" t="s">
        <v>630</v>
      </c>
      <c r="B6989" s="68">
        <v>1</v>
      </c>
      <c r="C6989" s="68">
        <v>-1.933100474</v>
      </c>
      <c r="D6989" s="68" t="s">
        <v>523</v>
      </c>
      <c r="E6989" s="68">
        <v>4</v>
      </c>
      <c r="F6989" s="68">
        <v>0</v>
      </c>
    </row>
    <row r="6990" spans="1:6" x14ac:dyDescent="0.2">
      <c r="A6990" s="68" t="s">
        <v>630</v>
      </c>
      <c r="B6990" s="68">
        <v>9.8783720000000005E-2</v>
      </c>
      <c r="C6990" s="68">
        <v>-3.7383748140000002</v>
      </c>
      <c r="D6990" s="68" t="s">
        <v>523</v>
      </c>
      <c r="E6990" s="68">
        <v>4</v>
      </c>
      <c r="F6990" s="68">
        <v>1.0053146230000001</v>
      </c>
    </row>
    <row r="6991" spans="1:6" x14ac:dyDescent="0.2">
      <c r="A6991" s="68" t="s">
        <v>630</v>
      </c>
      <c r="B6991" s="68">
        <v>0.44015928599999998</v>
      </c>
      <c r="C6991" s="68">
        <v>-3.297142488</v>
      </c>
      <c r="D6991" s="68" t="s">
        <v>523</v>
      </c>
      <c r="E6991" s="68">
        <v>4</v>
      </c>
      <c r="F6991" s="68">
        <v>0.356390131</v>
      </c>
    </row>
    <row r="6992" spans="1:6" x14ac:dyDescent="0.2">
      <c r="A6992" s="68" t="s">
        <v>630</v>
      </c>
      <c r="B6992" s="68">
        <v>1</v>
      </c>
      <c r="C6992" s="68">
        <v>-3.4592298330000002</v>
      </c>
      <c r="D6992" s="68" t="s">
        <v>523</v>
      </c>
      <c r="E6992" s="68">
        <v>4</v>
      </c>
      <c r="F6992" s="68">
        <v>0</v>
      </c>
    </row>
    <row r="6993" spans="1:6" x14ac:dyDescent="0.2">
      <c r="A6993" s="68" t="s">
        <v>630</v>
      </c>
      <c r="B6993" s="69">
        <v>2.9899999999999998E-5</v>
      </c>
      <c r="C6993" s="68">
        <v>-2.0487476889999998</v>
      </c>
      <c r="D6993" s="68" t="s">
        <v>523</v>
      </c>
      <c r="E6993" s="68">
        <v>4</v>
      </c>
      <c r="F6993" s="68">
        <v>4.5243288120000003</v>
      </c>
    </row>
    <row r="6994" spans="1:6" x14ac:dyDescent="0.2">
      <c r="A6994" s="68" t="s">
        <v>630</v>
      </c>
      <c r="B6994" s="68">
        <v>1</v>
      </c>
      <c r="C6994" s="68" t="s">
        <v>529</v>
      </c>
      <c r="D6994" s="68" t="s">
        <v>523</v>
      </c>
      <c r="E6994" s="68">
        <v>4</v>
      </c>
      <c r="F6994" s="68">
        <v>0</v>
      </c>
    </row>
    <row r="6995" spans="1:6" x14ac:dyDescent="0.2">
      <c r="A6995" s="68" t="s">
        <v>631</v>
      </c>
      <c r="B6995" s="68">
        <v>3.1249114000000001E-2</v>
      </c>
      <c r="C6995" s="68">
        <v>-2.155799043</v>
      </c>
      <c r="D6995" s="68" t="s">
        <v>523</v>
      </c>
      <c r="E6995" s="68">
        <v>4</v>
      </c>
      <c r="F6995" s="68">
        <v>1.5051622920000001</v>
      </c>
    </row>
    <row r="6996" spans="1:6" x14ac:dyDescent="0.2">
      <c r="A6996" s="68" t="s">
        <v>631</v>
      </c>
      <c r="B6996" s="68">
        <v>0.27746306300000001</v>
      </c>
      <c r="C6996" s="68">
        <v>-2.5083825549999998</v>
      </c>
      <c r="D6996" s="68" t="s">
        <v>523</v>
      </c>
      <c r="E6996" s="68">
        <v>4</v>
      </c>
      <c r="F6996" s="68">
        <v>0.55679482400000002</v>
      </c>
    </row>
    <row r="6997" spans="1:6" x14ac:dyDescent="0.2">
      <c r="A6997" s="68" t="s">
        <v>524</v>
      </c>
      <c r="B6997" s="68">
        <v>0.85316074799999997</v>
      </c>
      <c r="C6997" s="68">
        <v>-2.7591558379999999</v>
      </c>
      <c r="D6997" s="68" t="s">
        <v>523</v>
      </c>
      <c r="E6997" s="68">
        <v>4</v>
      </c>
      <c r="F6997" s="68">
        <v>6.8969134000000001E-2</v>
      </c>
    </row>
    <row r="6998" spans="1:6" x14ac:dyDescent="0.2">
      <c r="A6998" s="68" t="s">
        <v>631</v>
      </c>
      <c r="B6998" s="68">
        <v>0.70327763499999996</v>
      </c>
      <c r="C6998" s="68">
        <v>-2.906890599</v>
      </c>
      <c r="D6998" s="68" t="s">
        <v>523</v>
      </c>
      <c r="E6998" s="68">
        <v>4</v>
      </c>
      <c r="F6998" s="68">
        <v>0.15287319299999999</v>
      </c>
    </row>
    <row r="6999" spans="1:6" x14ac:dyDescent="0.2">
      <c r="A6999" s="68" t="s">
        <v>631</v>
      </c>
      <c r="B6999" s="68">
        <v>0.63879580700000005</v>
      </c>
      <c r="C6999" s="68">
        <v>-3.3673710630000002</v>
      </c>
      <c r="D6999" s="68" t="s">
        <v>523</v>
      </c>
      <c r="E6999" s="68">
        <v>4</v>
      </c>
      <c r="F6999" s="68">
        <v>0.19463794300000001</v>
      </c>
    </row>
    <row r="7000" spans="1:6" x14ac:dyDescent="0.2">
      <c r="A7000" s="68" t="s">
        <v>631</v>
      </c>
      <c r="B7000" s="68">
        <v>0.440029536</v>
      </c>
      <c r="C7000" s="68">
        <v>-2.6476982570000001</v>
      </c>
      <c r="D7000" s="68" t="s">
        <v>523</v>
      </c>
      <c r="E7000" s="68">
        <v>4</v>
      </c>
      <c r="F7000" s="68">
        <v>0.35651817099999999</v>
      </c>
    </row>
    <row r="7001" spans="1:6" x14ac:dyDescent="0.2">
      <c r="A7001" s="68" t="s">
        <v>631</v>
      </c>
      <c r="B7001" s="68">
        <v>4.8737019999999997E-3</v>
      </c>
      <c r="C7001" s="68">
        <v>-2.5824596610000001</v>
      </c>
      <c r="D7001" s="68" t="s">
        <v>523</v>
      </c>
      <c r="E7001" s="68">
        <v>4</v>
      </c>
      <c r="F7001" s="68">
        <v>2.3121410290000002</v>
      </c>
    </row>
    <row r="7002" spans="1:6" x14ac:dyDescent="0.2">
      <c r="A7002" s="68" t="s">
        <v>631</v>
      </c>
      <c r="B7002" s="68">
        <v>2.2781866000000001E-2</v>
      </c>
      <c r="C7002" s="68">
        <v>-2.955312808</v>
      </c>
      <c r="D7002" s="68" t="s">
        <v>523</v>
      </c>
      <c r="E7002" s="68">
        <v>4</v>
      </c>
      <c r="F7002" s="68">
        <v>1.642410707</v>
      </c>
    </row>
    <row r="7003" spans="1:6" x14ac:dyDescent="0.2">
      <c r="A7003" s="68" t="s">
        <v>524</v>
      </c>
      <c r="B7003" s="68">
        <v>1</v>
      </c>
      <c r="C7003" s="68">
        <v>-2.3840498079999999</v>
      </c>
      <c r="D7003" s="68" t="s">
        <v>523</v>
      </c>
      <c r="E7003" s="68">
        <v>4</v>
      </c>
      <c r="F7003" s="68">
        <v>0</v>
      </c>
    </row>
    <row r="7004" spans="1:6" x14ac:dyDescent="0.2">
      <c r="A7004" s="68" t="s">
        <v>631</v>
      </c>
      <c r="B7004" s="69">
        <v>3.0600000000000003E-29</v>
      </c>
      <c r="C7004" s="68">
        <v>0.13226687600000001</v>
      </c>
      <c r="D7004" s="68" t="s">
        <v>521</v>
      </c>
      <c r="E7004" s="68">
        <v>3</v>
      </c>
      <c r="F7004" s="68">
        <v>28.514278569999998</v>
      </c>
    </row>
    <row r="7005" spans="1:6" x14ac:dyDescent="0.2">
      <c r="A7005" s="68" t="s">
        <v>631</v>
      </c>
      <c r="B7005" s="69">
        <v>4.8399999999999998E-10</v>
      </c>
      <c r="C7005" s="68">
        <v>0.68925170400000002</v>
      </c>
      <c r="D7005" s="68" t="s">
        <v>521</v>
      </c>
      <c r="E7005" s="68">
        <v>3</v>
      </c>
      <c r="F7005" s="68">
        <v>9.3151546379999992</v>
      </c>
    </row>
    <row r="7006" spans="1:6" x14ac:dyDescent="0.2">
      <c r="A7006" s="68" t="s">
        <v>524</v>
      </c>
      <c r="B7006" s="69">
        <v>3.2099999999999999E-16</v>
      </c>
      <c r="C7006" s="68">
        <v>1.4544521800000001</v>
      </c>
      <c r="D7006" s="68" t="s">
        <v>521</v>
      </c>
      <c r="E7006" s="68">
        <v>4</v>
      </c>
      <c r="F7006" s="68">
        <v>15.49349497</v>
      </c>
    </row>
    <row r="7007" spans="1:6" x14ac:dyDescent="0.2">
      <c r="A7007" s="68" t="s">
        <v>631</v>
      </c>
      <c r="B7007" s="68">
        <v>3.9100000000000002E-4</v>
      </c>
      <c r="C7007" s="68">
        <v>-0.520212691</v>
      </c>
      <c r="D7007" s="68" t="s">
        <v>521</v>
      </c>
      <c r="E7007" s="68">
        <v>3</v>
      </c>
      <c r="F7007" s="68">
        <v>3.4078232430000002</v>
      </c>
    </row>
    <row r="7008" spans="1:6" x14ac:dyDescent="0.2">
      <c r="A7008" s="68" t="s">
        <v>631</v>
      </c>
      <c r="B7008" s="69">
        <v>2.2799999999999999E-5</v>
      </c>
      <c r="C7008" s="68">
        <v>-1.4868262800000001</v>
      </c>
      <c r="D7008" s="68" t="s">
        <v>521</v>
      </c>
      <c r="E7008" s="68">
        <v>4</v>
      </c>
      <c r="F7008" s="68">
        <v>4.6420651529999999</v>
      </c>
    </row>
    <row r="7009" spans="1:6" x14ac:dyDescent="0.2">
      <c r="A7009" s="68" t="s">
        <v>631</v>
      </c>
      <c r="B7009" s="69">
        <v>2.9999999999999999E-41</v>
      </c>
      <c r="C7009" s="68">
        <v>-0.13436050699999999</v>
      </c>
      <c r="D7009" s="68" t="s">
        <v>521</v>
      </c>
      <c r="E7009" s="68">
        <v>4</v>
      </c>
      <c r="F7009" s="68">
        <v>40.522878749999997</v>
      </c>
    </row>
    <row r="7010" spans="1:6" x14ac:dyDescent="0.2">
      <c r="A7010" s="68" t="s">
        <v>631</v>
      </c>
      <c r="B7010" s="68">
        <v>2.0682082000000001E-2</v>
      </c>
      <c r="C7010" s="68">
        <v>-3.4150374989999999</v>
      </c>
      <c r="D7010" s="68" t="s">
        <v>523</v>
      </c>
      <c r="E7010" s="68">
        <v>4</v>
      </c>
      <c r="F7010" s="68">
        <v>1.684405744</v>
      </c>
    </row>
    <row r="7011" spans="1:6" x14ac:dyDescent="0.2">
      <c r="A7011" s="68" t="s">
        <v>522</v>
      </c>
      <c r="B7011" s="68">
        <v>0.82445364899999996</v>
      </c>
      <c r="C7011" s="68">
        <v>-0.342761598</v>
      </c>
      <c r="D7011" s="68" t="s">
        <v>523</v>
      </c>
      <c r="E7011" s="68">
        <v>4</v>
      </c>
      <c r="F7011" s="68">
        <v>8.3833754999999996E-2</v>
      </c>
    </row>
    <row r="7012" spans="1:6" x14ac:dyDescent="0.2">
      <c r="A7012" s="68" t="s">
        <v>524</v>
      </c>
      <c r="B7012" s="68">
        <v>0.696210844</v>
      </c>
      <c r="C7012" s="68">
        <v>-1.583358614</v>
      </c>
      <c r="D7012" s="68" t="s">
        <v>523</v>
      </c>
      <c r="E7012" s="68">
        <v>4</v>
      </c>
      <c r="F7012" s="68">
        <v>0.15725921700000001</v>
      </c>
    </row>
    <row r="7013" spans="1:6" x14ac:dyDescent="0.2">
      <c r="A7013" s="68" t="s">
        <v>631</v>
      </c>
      <c r="B7013" s="68">
        <v>0.93329916599999996</v>
      </c>
      <c r="C7013" s="68">
        <v>-0.45768183600000001</v>
      </c>
      <c r="D7013" s="68" t="s">
        <v>523</v>
      </c>
      <c r="E7013" s="68">
        <v>4</v>
      </c>
      <c r="F7013" s="68">
        <v>2.9979122E-2</v>
      </c>
    </row>
    <row r="7014" spans="1:6" x14ac:dyDescent="0.2">
      <c r="A7014" s="68" t="s">
        <v>631</v>
      </c>
      <c r="B7014" s="68">
        <v>0.12022150700000001</v>
      </c>
      <c r="C7014" s="68">
        <v>-3.5019601890000001</v>
      </c>
      <c r="D7014" s="68" t="s">
        <v>523</v>
      </c>
      <c r="E7014" s="68">
        <v>4</v>
      </c>
      <c r="F7014" s="68">
        <v>0.92001783199999998</v>
      </c>
    </row>
    <row r="7015" spans="1:6" x14ac:dyDescent="0.2">
      <c r="A7015" s="68" t="s">
        <v>631</v>
      </c>
      <c r="B7015" s="68">
        <v>2.6006795999999999E-2</v>
      </c>
      <c r="C7015" s="68">
        <v>-5.3194011489999999</v>
      </c>
      <c r="D7015" s="68" t="s">
        <v>523</v>
      </c>
      <c r="E7015" s="68">
        <v>4</v>
      </c>
      <c r="F7015" s="68">
        <v>1.5849131489999999</v>
      </c>
    </row>
    <row r="7016" spans="1:6" x14ac:dyDescent="0.2">
      <c r="A7016" s="68" t="s">
        <v>631</v>
      </c>
      <c r="B7016" s="68">
        <v>1</v>
      </c>
      <c r="C7016" s="68">
        <v>-2.3504972500000001</v>
      </c>
      <c r="D7016" s="68" t="s">
        <v>523</v>
      </c>
      <c r="E7016" s="68">
        <v>4</v>
      </c>
      <c r="F7016" s="68">
        <v>0</v>
      </c>
    </row>
    <row r="7017" spans="1:6" x14ac:dyDescent="0.2">
      <c r="A7017" s="68" t="s">
        <v>631</v>
      </c>
      <c r="B7017" s="69">
        <v>4.4699999999999998E-56</v>
      </c>
      <c r="C7017" s="68">
        <v>0.54894766900000003</v>
      </c>
      <c r="D7017" s="68" t="s">
        <v>521</v>
      </c>
      <c r="E7017" s="68">
        <v>4</v>
      </c>
      <c r="F7017" s="68">
        <v>55.349692480000002</v>
      </c>
    </row>
    <row r="7018" spans="1:6" x14ac:dyDescent="0.2">
      <c r="A7018" s="68" t="s">
        <v>631</v>
      </c>
      <c r="B7018" s="68">
        <v>0.57980424699999999</v>
      </c>
      <c r="C7018" s="68">
        <v>-7.9409332999999999E-2</v>
      </c>
      <c r="D7018" s="68" t="s">
        <v>523</v>
      </c>
      <c r="E7018" s="68">
        <v>4</v>
      </c>
      <c r="F7018" s="68">
        <v>0.236718608</v>
      </c>
    </row>
    <row r="7019" spans="1:6" x14ac:dyDescent="0.2">
      <c r="A7019" s="68" t="s">
        <v>631</v>
      </c>
      <c r="B7019" s="69">
        <v>1.66E-5</v>
      </c>
      <c r="C7019" s="68">
        <v>-2.9288440329999998</v>
      </c>
      <c r="D7019" s="68" t="s">
        <v>523</v>
      </c>
      <c r="E7019" s="68">
        <v>4</v>
      </c>
      <c r="F7019" s="68">
        <v>4.7798919120000001</v>
      </c>
    </row>
    <row r="7020" spans="1:6" x14ac:dyDescent="0.2">
      <c r="A7020" s="68" t="s">
        <v>631</v>
      </c>
      <c r="B7020" s="68">
        <v>0.625384567</v>
      </c>
      <c r="C7020" s="68">
        <v>-3.0373822179999999</v>
      </c>
      <c r="D7020" s="68" t="s">
        <v>523</v>
      </c>
      <c r="E7020" s="68">
        <v>4</v>
      </c>
      <c r="F7020" s="68">
        <v>0.20385284000000001</v>
      </c>
    </row>
    <row r="7021" spans="1:6" x14ac:dyDescent="0.2">
      <c r="A7021" s="68" t="s">
        <v>631</v>
      </c>
      <c r="B7021" s="68">
        <v>1</v>
      </c>
      <c r="C7021" s="68">
        <v>-3.4822029200000002</v>
      </c>
      <c r="D7021" s="68" t="s">
        <v>523</v>
      </c>
      <c r="E7021" s="68">
        <v>4</v>
      </c>
      <c r="F7021" s="68">
        <v>0</v>
      </c>
    </row>
    <row r="7022" spans="1:6" x14ac:dyDescent="0.2">
      <c r="A7022" s="68" t="s">
        <v>631</v>
      </c>
      <c r="B7022" s="68">
        <v>0.90681554900000005</v>
      </c>
      <c r="C7022" s="68">
        <v>-4.8222202540000003</v>
      </c>
      <c r="D7022" s="68" t="s">
        <v>523</v>
      </c>
      <c r="E7022" s="68">
        <v>4</v>
      </c>
      <c r="F7022" s="68">
        <v>4.2481041999999997E-2</v>
      </c>
    </row>
    <row r="7023" spans="1:6" x14ac:dyDescent="0.2">
      <c r="A7023" s="68" t="s">
        <v>631</v>
      </c>
      <c r="B7023" s="68">
        <v>0.76458910199999996</v>
      </c>
      <c r="C7023" s="68">
        <v>-2.9855004329999999</v>
      </c>
      <c r="D7023" s="68" t="s">
        <v>523</v>
      </c>
      <c r="E7023" s="68">
        <v>4</v>
      </c>
      <c r="F7023" s="68">
        <v>0.11657189599999999</v>
      </c>
    </row>
    <row r="7024" spans="1:6" x14ac:dyDescent="0.2">
      <c r="A7024" s="68" t="s">
        <v>631</v>
      </c>
      <c r="B7024" s="68">
        <v>1</v>
      </c>
      <c r="C7024" s="68">
        <v>-2.1591216869999998</v>
      </c>
      <c r="D7024" s="68" t="s">
        <v>523</v>
      </c>
      <c r="E7024" s="68">
        <v>4</v>
      </c>
      <c r="F7024" s="68">
        <v>0</v>
      </c>
    </row>
    <row r="7025" spans="1:6" x14ac:dyDescent="0.2">
      <c r="A7025" s="68" t="s">
        <v>631</v>
      </c>
      <c r="B7025" s="69">
        <v>9.32E-21</v>
      </c>
      <c r="C7025" s="68">
        <v>-3.4663008230000001</v>
      </c>
      <c r="D7025" s="68" t="s">
        <v>523</v>
      </c>
      <c r="E7025" s="68">
        <v>4</v>
      </c>
      <c r="F7025" s="68">
        <v>20.030584090000001</v>
      </c>
    </row>
    <row r="7026" spans="1:6" x14ac:dyDescent="0.2">
      <c r="A7026" s="68" t="s">
        <v>524</v>
      </c>
      <c r="B7026" s="68">
        <v>0.88614823700000001</v>
      </c>
      <c r="C7026" s="68">
        <v>-1.8359240729999999</v>
      </c>
      <c r="D7026" s="68" t="s">
        <v>523</v>
      </c>
      <c r="E7026" s="68">
        <v>4</v>
      </c>
      <c r="F7026" s="68">
        <v>5.2493621999999997E-2</v>
      </c>
    </row>
    <row r="7027" spans="1:6" x14ac:dyDescent="0.2">
      <c r="A7027" s="68" t="s">
        <v>631</v>
      </c>
      <c r="B7027" s="68">
        <v>1</v>
      </c>
      <c r="C7027" s="68">
        <v>-3.5637682819999998</v>
      </c>
      <c r="D7027" s="68" t="s">
        <v>523</v>
      </c>
      <c r="E7027" s="68">
        <v>4</v>
      </c>
      <c r="F7027" s="68">
        <v>0</v>
      </c>
    </row>
    <row r="7028" spans="1:6" x14ac:dyDescent="0.2">
      <c r="A7028" s="68" t="s">
        <v>631</v>
      </c>
      <c r="B7028" s="69">
        <v>3.4400000000000001E-19</v>
      </c>
      <c r="C7028" s="68">
        <v>1.1135112460000001</v>
      </c>
      <c r="D7028" s="68" t="s">
        <v>521</v>
      </c>
      <c r="E7028" s="68">
        <v>4</v>
      </c>
      <c r="F7028" s="68">
        <v>18.46344156</v>
      </c>
    </row>
    <row r="7029" spans="1:6" x14ac:dyDescent="0.2">
      <c r="A7029" s="68" t="s">
        <v>631</v>
      </c>
      <c r="B7029" s="68">
        <v>0.62372457599999998</v>
      </c>
      <c r="C7029" s="68">
        <v>-3.4672794840000001</v>
      </c>
      <c r="D7029" s="68" t="s">
        <v>523</v>
      </c>
      <c r="E7029" s="68">
        <v>4</v>
      </c>
      <c r="F7029" s="68">
        <v>0.205007144</v>
      </c>
    </row>
    <row r="7030" spans="1:6" x14ac:dyDescent="0.2">
      <c r="A7030" s="68" t="s">
        <v>631</v>
      </c>
      <c r="B7030" s="68">
        <v>0.395406178</v>
      </c>
      <c r="C7030" s="68">
        <v>-2.8471951889999998</v>
      </c>
      <c r="D7030" s="68" t="s">
        <v>523</v>
      </c>
      <c r="E7030" s="68">
        <v>4</v>
      </c>
      <c r="F7030" s="68">
        <v>0.402956549</v>
      </c>
    </row>
    <row r="7031" spans="1:6" x14ac:dyDescent="0.2">
      <c r="A7031" s="68" t="s">
        <v>631</v>
      </c>
      <c r="B7031" s="68">
        <v>0.200489941</v>
      </c>
      <c r="C7031" s="68">
        <v>-3.3857761399999999</v>
      </c>
      <c r="D7031" s="68" t="s">
        <v>523</v>
      </c>
      <c r="E7031" s="68">
        <v>4</v>
      </c>
      <c r="F7031" s="68">
        <v>0.69790741199999995</v>
      </c>
    </row>
    <row r="7032" spans="1:6" x14ac:dyDescent="0.2">
      <c r="A7032" s="68" t="s">
        <v>631</v>
      </c>
      <c r="B7032" s="68">
        <v>6.5867597999999999E-2</v>
      </c>
      <c r="C7032" s="68">
        <v>-3.546529713</v>
      </c>
      <c r="D7032" s="68" t="s">
        <v>523</v>
      </c>
      <c r="E7032" s="68">
        <v>4</v>
      </c>
      <c r="F7032" s="68">
        <v>1.1813281739999999</v>
      </c>
    </row>
    <row r="7033" spans="1:6" x14ac:dyDescent="0.2">
      <c r="A7033" s="68" t="s">
        <v>631</v>
      </c>
      <c r="B7033" s="68">
        <v>0.38702694799999998</v>
      </c>
      <c r="C7033" s="68">
        <v>0.28630418499999999</v>
      </c>
      <c r="D7033" s="68" t="s">
        <v>523</v>
      </c>
      <c r="E7033" s="68">
        <v>4</v>
      </c>
      <c r="F7033" s="68">
        <v>0.41225879500000001</v>
      </c>
    </row>
    <row r="7034" spans="1:6" x14ac:dyDescent="0.2">
      <c r="A7034" s="68" t="s">
        <v>631</v>
      </c>
      <c r="B7034" s="68">
        <v>1.440825E-3</v>
      </c>
      <c r="C7034" s="68">
        <v>-0.61258840599999997</v>
      </c>
      <c r="D7034" s="68" t="s">
        <v>521</v>
      </c>
      <c r="E7034" s="68">
        <v>4</v>
      </c>
      <c r="F7034" s="68">
        <v>2.841388765</v>
      </c>
    </row>
    <row r="7035" spans="1:6" x14ac:dyDescent="0.2">
      <c r="A7035" s="68" t="s">
        <v>631</v>
      </c>
      <c r="B7035" s="68">
        <v>0.75892610199999999</v>
      </c>
      <c r="C7035" s="68">
        <v>-2.5741015040000002</v>
      </c>
      <c r="D7035" s="68" t="s">
        <v>523</v>
      </c>
      <c r="E7035" s="68">
        <v>3</v>
      </c>
      <c r="F7035" s="68">
        <v>0.11980051</v>
      </c>
    </row>
    <row r="7036" spans="1:6" x14ac:dyDescent="0.2">
      <c r="A7036" s="68" t="s">
        <v>631</v>
      </c>
      <c r="B7036" s="68">
        <v>1</v>
      </c>
      <c r="C7036" s="68">
        <v>-2.7379957190000002</v>
      </c>
      <c r="D7036" s="68" t="s">
        <v>523</v>
      </c>
      <c r="E7036" s="68">
        <v>4</v>
      </c>
      <c r="F7036" s="68">
        <v>0</v>
      </c>
    </row>
    <row r="7037" spans="1:6" x14ac:dyDescent="0.2">
      <c r="A7037" s="68" t="s">
        <v>524</v>
      </c>
      <c r="B7037" s="68">
        <v>0.78409504799999996</v>
      </c>
      <c r="C7037" s="68">
        <v>-4.1562347869999998</v>
      </c>
      <c r="D7037" s="68" t="s">
        <v>523</v>
      </c>
      <c r="E7037" s="68">
        <v>4</v>
      </c>
      <c r="F7037" s="68">
        <v>0.105631289</v>
      </c>
    </row>
    <row r="7038" spans="1:6" x14ac:dyDescent="0.2">
      <c r="A7038" s="68" t="s">
        <v>631</v>
      </c>
      <c r="B7038" s="68">
        <v>0.44367113000000002</v>
      </c>
      <c r="C7038" s="68">
        <v>-2.797491935</v>
      </c>
      <c r="D7038" s="68" t="s">
        <v>523</v>
      </c>
      <c r="E7038" s="68">
        <v>4</v>
      </c>
      <c r="F7038" s="68">
        <v>0.35293882999999998</v>
      </c>
    </row>
    <row r="7039" spans="1:6" x14ac:dyDescent="0.2">
      <c r="A7039" s="68" t="s">
        <v>631</v>
      </c>
      <c r="B7039" s="68">
        <v>0.57989268699999996</v>
      </c>
      <c r="C7039" s="68">
        <v>-0.109917692</v>
      </c>
      <c r="D7039" s="68" t="s">
        <v>523</v>
      </c>
      <c r="E7039" s="68">
        <v>4</v>
      </c>
      <c r="F7039" s="68">
        <v>0.236652368</v>
      </c>
    </row>
    <row r="7040" spans="1:6" x14ac:dyDescent="0.2">
      <c r="A7040" s="68" t="s">
        <v>631</v>
      </c>
      <c r="B7040" s="68">
        <v>0.32398875900000002</v>
      </c>
      <c r="C7040" s="68">
        <v>-3.2414588740000001</v>
      </c>
      <c r="D7040" s="68" t="s">
        <v>523</v>
      </c>
      <c r="E7040" s="68">
        <v>4</v>
      </c>
      <c r="F7040" s="68">
        <v>0.48947005799999999</v>
      </c>
    </row>
    <row r="7041" spans="1:6" x14ac:dyDescent="0.2">
      <c r="A7041" s="68" t="s">
        <v>631</v>
      </c>
      <c r="B7041" s="68">
        <v>0.90832051800000002</v>
      </c>
      <c r="C7041" s="68">
        <v>-3.0247755770000002</v>
      </c>
      <c r="D7041" s="68" t="s">
        <v>523</v>
      </c>
      <c r="E7041" s="68">
        <v>4</v>
      </c>
      <c r="F7041" s="68">
        <v>4.1760875000000003E-2</v>
      </c>
    </row>
    <row r="7042" spans="1:6" x14ac:dyDescent="0.2">
      <c r="A7042" s="68" t="s">
        <v>631</v>
      </c>
      <c r="B7042" s="68">
        <v>0.73833957400000005</v>
      </c>
      <c r="C7042" s="68">
        <v>-0.57531233000000004</v>
      </c>
      <c r="D7042" s="68" t="s">
        <v>523</v>
      </c>
      <c r="E7042" s="68">
        <v>4</v>
      </c>
      <c r="F7042" s="68">
        <v>0.13174385299999999</v>
      </c>
    </row>
    <row r="7043" spans="1:6" x14ac:dyDescent="0.2">
      <c r="A7043" s="68" t="s">
        <v>631</v>
      </c>
      <c r="B7043" s="68">
        <v>1</v>
      </c>
      <c r="C7043" s="68">
        <v>-1.9855004279999999</v>
      </c>
      <c r="D7043" s="68" t="s">
        <v>523</v>
      </c>
      <c r="E7043" s="68">
        <v>4</v>
      </c>
      <c r="F7043" s="68">
        <v>0</v>
      </c>
    </row>
    <row r="7044" spans="1:6" x14ac:dyDescent="0.2">
      <c r="A7044" s="68" t="s">
        <v>631</v>
      </c>
      <c r="B7044" s="68">
        <v>0.44485296800000002</v>
      </c>
      <c r="C7044" s="68">
        <v>-2.1076878720000001</v>
      </c>
      <c r="D7044" s="68" t="s">
        <v>523</v>
      </c>
      <c r="E7044" s="68">
        <v>4</v>
      </c>
      <c r="F7044" s="68">
        <v>0.35178350800000002</v>
      </c>
    </row>
    <row r="7045" spans="1:6" x14ac:dyDescent="0.2">
      <c r="A7045" s="68" t="s">
        <v>631</v>
      </c>
      <c r="B7045" s="68">
        <v>0.34657442100000002</v>
      </c>
      <c r="C7045" s="68">
        <v>-3.8268026939999999</v>
      </c>
      <c r="D7045" s="68" t="s">
        <v>523</v>
      </c>
      <c r="E7045" s="68">
        <v>4</v>
      </c>
      <c r="F7045" s="68">
        <v>0.46020349399999999</v>
      </c>
    </row>
    <row r="7046" spans="1:6" x14ac:dyDescent="0.2">
      <c r="A7046" s="68" t="s">
        <v>631</v>
      </c>
      <c r="B7046" s="68">
        <v>0.76337945900000004</v>
      </c>
      <c r="C7046" s="68">
        <v>-5.0513721230000002</v>
      </c>
      <c r="D7046" s="68" t="s">
        <v>523</v>
      </c>
      <c r="E7046" s="68">
        <v>4</v>
      </c>
      <c r="F7046" s="68">
        <v>0.11725953</v>
      </c>
    </row>
    <row r="7047" spans="1:6" x14ac:dyDescent="0.2">
      <c r="A7047" s="68" t="s">
        <v>631</v>
      </c>
      <c r="B7047" s="68">
        <v>1</v>
      </c>
      <c r="C7047" s="68">
        <v>-3.5593478539999999</v>
      </c>
      <c r="D7047" s="68" t="s">
        <v>523</v>
      </c>
      <c r="E7047" s="68">
        <v>4</v>
      </c>
      <c r="F7047" s="68">
        <v>0</v>
      </c>
    </row>
    <row r="7048" spans="1:6" x14ac:dyDescent="0.2">
      <c r="A7048" s="68" t="s">
        <v>631</v>
      </c>
      <c r="B7048" s="68">
        <v>0.95399793300000002</v>
      </c>
      <c r="C7048" s="68">
        <v>-4.2509615849999998</v>
      </c>
      <c r="D7048" s="68" t="s">
        <v>523</v>
      </c>
      <c r="E7048" s="68">
        <v>4</v>
      </c>
      <c r="F7048" s="68">
        <v>2.0452565999999998E-2</v>
      </c>
    </row>
    <row r="7049" spans="1:6" x14ac:dyDescent="0.2">
      <c r="A7049" s="68" t="s">
        <v>631</v>
      </c>
      <c r="B7049" s="68">
        <v>1</v>
      </c>
      <c r="C7049" s="68">
        <v>-2.8209447939999999</v>
      </c>
      <c r="D7049" s="68" t="s">
        <v>523</v>
      </c>
      <c r="E7049" s="68">
        <v>4</v>
      </c>
      <c r="F7049" s="68">
        <v>0</v>
      </c>
    </row>
    <row r="7050" spans="1:6" x14ac:dyDescent="0.2">
      <c r="A7050" s="68" t="s">
        <v>631</v>
      </c>
      <c r="B7050" s="68">
        <v>0.89825992099999996</v>
      </c>
      <c r="C7050" s="68">
        <v>-3.7333543389999999</v>
      </c>
      <c r="D7050" s="68" t="s">
        <v>523</v>
      </c>
      <c r="E7050" s="68">
        <v>4</v>
      </c>
      <c r="F7050" s="68">
        <v>4.6597976999999999E-2</v>
      </c>
    </row>
    <row r="7051" spans="1:6" x14ac:dyDescent="0.2">
      <c r="A7051" s="68" t="s">
        <v>631</v>
      </c>
      <c r="B7051" s="68">
        <v>0</v>
      </c>
      <c r="C7051" s="68">
        <v>5.8923325000000002</v>
      </c>
      <c r="D7051" s="68" t="s">
        <v>521</v>
      </c>
      <c r="E7051" s="68">
        <v>3</v>
      </c>
      <c r="F7051" s="68" t="s">
        <v>529</v>
      </c>
    </row>
    <row r="7052" spans="1:6" x14ac:dyDescent="0.2">
      <c r="A7052" s="68" t="s">
        <v>524</v>
      </c>
      <c r="B7052" s="68">
        <v>0.87774692799999998</v>
      </c>
      <c r="C7052" s="68">
        <v>-2.3074285250000002</v>
      </c>
      <c r="D7052" s="68" t="s">
        <v>523</v>
      </c>
      <c r="E7052" s="68">
        <v>4</v>
      </c>
      <c r="F7052" s="68">
        <v>5.6630682000000002E-2</v>
      </c>
    </row>
    <row r="7053" spans="1:6" x14ac:dyDescent="0.2">
      <c r="A7053" s="68" t="s">
        <v>631</v>
      </c>
      <c r="B7053" s="68">
        <v>0.82656521599999999</v>
      </c>
      <c r="C7053" s="68">
        <v>-3.173287374</v>
      </c>
      <c r="D7053" s="68" t="s">
        <v>523</v>
      </c>
      <c r="E7053" s="68">
        <v>4</v>
      </c>
      <c r="F7053" s="68">
        <v>8.2722875000000001E-2</v>
      </c>
    </row>
    <row r="7054" spans="1:6" x14ac:dyDescent="0.2">
      <c r="A7054" s="68" t="s">
        <v>631</v>
      </c>
      <c r="B7054" s="68">
        <v>0.647885457</v>
      </c>
      <c r="C7054" s="68">
        <v>-3.1441947240000001</v>
      </c>
      <c r="D7054" s="68" t="s">
        <v>523</v>
      </c>
      <c r="E7054" s="68">
        <v>4</v>
      </c>
      <c r="F7054" s="68">
        <v>0.18850176799999999</v>
      </c>
    </row>
    <row r="7055" spans="1:6" x14ac:dyDescent="0.2">
      <c r="A7055" s="68" t="s">
        <v>631</v>
      </c>
      <c r="B7055" s="68">
        <v>6.900326E-3</v>
      </c>
      <c r="C7055" s="68">
        <v>-3.8678964570000001</v>
      </c>
      <c r="D7055" s="68" t="s">
        <v>523</v>
      </c>
      <c r="E7055" s="68">
        <v>4</v>
      </c>
      <c r="F7055" s="68">
        <v>2.1611303909999999</v>
      </c>
    </row>
    <row r="7056" spans="1:6" x14ac:dyDescent="0.2">
      <c r="A7056" s="68" t="s">
        <v>631</v>
      </c>
      <c r="B7056" s="68">
        <v>0.154382028</v>
      </c>
      <c r="C7056" s="68">
        <v>-2.8257856229999998</v>
      </c>
      <c r="D7056" s="68" t="s">
        <v>523</v>
      </c>
      <c r="E7056" s="68">
        <v>4</v>
      </c>
      <c r="F7056" s="68">
        <v>0.81140325800000002</v>
      </c>
    </row>
    <row r="7057" spans="1:6" x14ac:dyDescent="0.2">
      <c r="A7057" s="68" t="s">
        <v>631</v>
      </c>
      <c r="B7057" s="68">
        <v>0.86179714299999999</v>
      </c>
      <c r="C7057" s="68">
        <v>-1.6322682159999999</v>
      </c>
      <c r="D7057" s="68" t="s">
        <v>523</v>
      </c>
      <c r="E7057" s="68">
        <v>4</v>
      </c>
      <c r="F7057" s="68">
        <v>6.4594949999999998E-2</v>
      </c>
    </row>
    <row r="7058" spans="1:6" x14ac:dyDescent="0.2">
      <c r="A7058" s="68" t="s">
        <v>631</v>
      </c>
      <c r="B7058" s="68">
        <v>0.90893095099999999</v>
      </c>
      <c r="C7058" s="68">
        <v>-1.5058909300000001</v>
      </c>
      <c r="D7058" s="68" t="s">
        <v>523</v>
      </c>
      <c r="E7058" s="68">
        <v>4</v>
      </c>
      <c r="F7058" s="68">
        <v>4.1469107999999998E-2</v>
      </c>
    </row>
    <row r="7059" spans="1:6" x14ac:dyDescent="0.2">
      <c r="A7059" s="68" t="s">
        <v>631</v>
      </c>
      <c r="B7059" s="68">
        <v>0.81810188699999997</v>
      </c>
      <c r="C7059" s="68">
        <v>-2.1774829630000001</v>
      </c>
      <c r="D7059" s="68" t="s">
        <v>523</v>
      </c>
      <c r="E7059" s="68">
        <v>4</v>
      </c>
      <c r="F7059" s="68">
        <v>8.7192606000000006E-2</v>
      </c>
    </row>
    <row r="7060" spans="1:6" x14ac:dyDescent="0.2">
      <c r="A7060" s="68" t="s">
        <v>631</v>
      </c>
      <c r="B7060" s="68">
        <v>0.58134022699999999</v>
      </c>
      <c r="C7060" s="68" t="s">
        <v>529</v>
      </c>
      <c r="D7060" s="68" t="s">
        <v>523</v>
      </c>
      <c r="E7060" s="68">
        <v>4</v>
      </c>
      <c r="F7060" s="68">
        <v>0.23556962400000001</v>
      </c>
    </row>
    <row r="7061" spans="1:6" x14ac:dyDescent="0.2">
      <c r="A7061" s="68" t="s">
        <v>524</v>
      </c>
      <c r="B7061" s="69">
        <v>2.3800000000000001E-6</v>
      </c>
      <c r="C7061" s="68">
        <v>-3.6129421960000001</v>
      </c>
      <c r="D7061" s="68" t="s">
        <v>523</v>
      </c>
      <c r="E7061" s="68">
        <v>4</v>
      </c>
      <c r="F7061" s="68">
        <v>5.6234230429999998</v>
      </c>
    </row>
    <row r="7062" spans="1:6" x14ac:dyDescent="0.2">
      <c r="A7062" s="68" t="s">
        <v>631</v>
      </c>
      <c r="B7062" s="68">
        <v>0.95625974999999996</v>
      </c>
      <c r="C7062" s="68">
        <v>-3.0134622630000001</v>
      </c>
      <c r="D7062" s="68" t="s">
        <v>523</v>
      </c>
      <c r="E7062" s="68">
        <v>4</v>
      </c>
      <c r="F7062" s="68">
        <v>1.9424124000000001E-2</v>
      </c>
    </row>
    <row r="7063" spans="1:6" x14ac:dyDescent="0.2">
      <c r="A7063" s="68" t="s">
        <v>631</v>
      </c>
      <c r="B7063" s="68">
        <v>0.90309977200000002</v>
      </c>
      <c r="C7063" s="68">
        <v>-3.122672713</v>
      </c>
      <c r="D7063" s="68" t="s">
        <v>523</v>
      </c>
      <c r="E7063" s="68">
        <v>4</v>
      </c>
      <c r="F7063" s="68">
        <v>4.4264267000000003E-2</v>
      </c>
    </row>
    <row r="7064" spans="1:6" x14ac:dyDescent="0.2">
      <c r="A7064" s="68" t="s">
        <v>631</v>
      </c>
      <c r="B7064" s="68">
        <v>6.96E-4</v>
      </c>
      <c r="C7064" s="68">
        <v>-5.2012417849999997</v>
      </c>
      <c r="D7064" s="68" t="s">
        <v>523</v>
      </c>
      <c r="E7064" s="68">
        <v>4</v>
      </c>
      <c r="F7064" s="68">
        <v>3.1573907600000002</v>
      </c>
    </row>
    <row r="7065" spans="1:6" x14ac:dyDescent="0.2">
      <c r="A7065" s="68" t="s">
        <v>631</v>
      </c>
      <c r="B7065" s="68">
        <v>0.91927519999999996</v>
      </c>
      <c r="C7065" s="68">
        <v>-2.2141248080000002</v>
      </c>
      <c r="D7065" s="68" t="s">
        <v>523</v>
      </c>
      <c r="E7065" s="68">
        <v>4</v>
      </c>
      <c r="F7065" s="68">
        <v>3.6554455999999999E-2</v>
      </c>
    </row>
    <row r="7066" spans="1:6" x14ac:dyDescent="0.2">
      <c r="A7066" s="68" t="s">
        <v>631</v>
      </c>
      <c r="B7066" s="68">
        <v>0.78788009999999997</v>
      </c>
      <c r="C7066" s="68">
        <v>-2.949668322</v>
      </c>
      <c r="D7066" s="68" t="s">
        <v>523</v>
      </c>
      <c r="E7066" s="68">
        <v>4</v>
      </c>
      <c r="F7066" s="68">
        <v>0.10353986900000001</v>
      </c>
    </row>
    <row r="7067" spans="1:6" x14ac:dyDescent="0.2">
      <c r="A7067" s="68" t="s">
        <v>631</v>
      </c>
      <c r="B7067" s="68">
        <v>0.200513208</v>
      </c>
      <c r="C7067" s="68">
        <v>-4.6912549849999996</v>
      </c>
      <c r="D7067" s="68" t="s">
        <v>523</v>
      </c>
      <c r="E7067" s="68">
        <v>4</v>
      </c>
      <c r="F7067" s="68">
        <v>0.69785701499999997</v>
      </c>
    </row>
    <row r="7068" spans="1:6" x14ac:dyDescent="0.2">
      <c r="A7068" s="68" t="s">
        <v>631</v>
      </c>
      <c r="B7068" s="68">
        <v>0.88244801100000003</v>
      </c>
      <c r="C7068" s="68">
        <v>-2.8939168770000001</v>
      </c>
      <c r="D7068" s="68" t="s">
        <v>523</v>
      </c>
      <c r="E7068" s="68">
        <v>4</v>
      </c>
      <c r="F7068" s="68">
        <v>5.4310870999999997E-2</v>
      </c>
    </row>
    <row r="7069" spans="1:6" x14ac:dyDescent="0.2">
      <c r="A7069" s="68" t="s">
        <v>631</v>
      </c>
      <c r="B7069" s="68">
        <v>0.73470279199999999</v>
      </c>
      <c r="C7069" s="68">
        <v>-2.4750848840000002</v>
      </c>
      <c r="D7069" s="68" t="s">
        <v>523</v>
      </c>
      <c r="E7069" s="68">
        <v>4</v>
      </c>
      <c r="F7069" s="68">
        <v>0.13388831000000001</v>
      </c>
    </row>
    <row r="7070" spans="1:6" x14ac:dyDescent="0.2">
      <c r="A7070" s="68" t="s">
        <v>631</v>
      </c>
      <c r="B7070" s="68">
        <v>0</v>
      </c>
      <c r="C7070" s="68">
        <v>6.5579079890000003</v>
      </c>
      <c r="D7070" s="68" t="s">
        <v>521</v>
      </c>
      <c r="E7070" s="68">
        <v>2</v>
      </c>
      <c r="F7070" s="68" t="s">
        <v>529</v>
      </c>
    </row>
    <row r="7071" spans="1:6" x14ac:dyDescent="0.2">
      <c r="A7071" s="68" t="s">
        <v>631</v>
      </c>
      <c r="B7071" s="68">
        <v>0.95399793300000002</v>
      </c>
      <c r="C7071" s="68">
        <v>-3.0874628390000001</v>
      </c>
      <c r="D7071" s="68" t="s">
        <v>523</v>
      </c>
      <c r="E7071" s="68">
        <v>4</v>
      </c>
      <c r="F7071" s="68">
        <v>2.0452565999999998E-2</v>
      </c>
    </row>
    <row r="7072" spans="1:6" x14ac:dyDescent="0.2">
      <c r="A7072" s="68" t="s">
        <v>631</v>
      </c>
      <c r="B7072" s="68">
        <v>0.26647591300000001</v>
      </c>
      <c r="C7072" s="68" t="s">
        <v>529</v>
      </c>
      <c r="D7072" s="68" t="s">
        <v>523</v>
      </c>
      <c r="E7072" s="68">
        <v>4</v>
      </c>
      <c r="F7072" s="68">
        <v>0.57434204099999997</v>
      </c>
    </row>
    <row r="7073" spans="1:6" x14ac:dyDescent="0.2">
      <c r="A7073" s="68" t="s">
        <v>631</v>
      </c>
      <c r="B7073" s="68">
        <v>1</v>
      </c>
      <c r="C7073" s="68">
        <v>-2.697106571</v>
      </c>
      <c r="D7073" s="68" t="s">
        <v>523</v>
      </c>
      <c r="E7073" s="68">
        <v>4</v>
      </c>
      <c r="F7073" s="68">
        <v>0</v>
      </c>
    </row>
    <row r="7074" spans="1:6" x14ac:dyDescent="0.2">
      <c r="A7074" s="68" t="s">
        <v>631</v>
      </c>
      <c r="B7074" s="68">
        <v>0.220132255</v>
      </c>
      <c r="C7074" s="68">
        <v>-2.9033427760000001</v>
      </c>
      <c r="D7074" s="68" t="s">
        <v>523</v>
      </c>
      <c r="E7074" s="68">
        <v>4</v>
      </c>
      <c r="F7074" s="68">
        <v>0.65731631800000001</v>
      </c>
    </row>
    <row r="7075" spans="1:6" x14ac:dyDescent="0.2">
      <c r="A7075" s="68" t="s">
        <v>631</v>
      </c>
      <c r="B7075" s="68">
        <v>0.37584109399999999</v>
      </c>
      <c r="C7075" s="68">
        <v>-3.0146528469999998</v>
      </c>
      <c r="D7075" s="68" t="s">
        <v>523</v>
      </c>
      <c r="E7075" s="68">
        <v>3</v>
      </c>
      <c r="F7075" s="68">
        <v>0.42499573600000001</v>
      </c>
    </row>
    <row r="7076" spans="1:6" x14ac:dyDescent="0.2">
      <c r="A7076" s="68" t="s">
        <v>522</v>
      </c>
      <c r="B7076" s="68">
        <v>1.4847790000000001E-3</v>
      </c>
      <c r="C7076" s="68">
        <v>-1.3912061060000001</v>
      </c>
      <c r="D7076" s="68" t="s">
        <v>521</v>
      </c>
      <c r="E7076" s="68">
        <v>4</v>
      </c>
      <c r="F7076" s="68">
        <v>2.8283381840000001</v>
      </c>
    </row>
    <row r="7077" spans="1:6" x14ac:dyDescent="0.2">
      <c r="A7077" s="68" t="s">
        <v>524</v>
      </c>
      <c r="B7077" s="68">
        <v>1</v>
      </c>
      <c r="C7077" s="68">
        <v>-1.6622055010000001</v>
      </c>
      <c r="D7077" s="68" t="s">
        <v>523</v>
      </c>
      <c r="E7077" s="68">
        <v>4</v>
      </c>
      <c r="F7077" s="68">
        <v>0</v>
      </c>
    </row>
    <row r="7078" spans="1:6" x14ac:dyDescent="0.2">
      <c r="A7078" s="68" t="s">
        <v>631</v>
      </c>
      <c r="B7078" s="68">
        <v>1</v>
      </c>
      <c r="C7078" s="68">
        <v>-2.6307160930000002</v>
      </c>
      <c r="D7078" s="68" t="s">
        <v>523</v>
      </c>
      <c r="E7078" s="68">
        <v>4</v>
      </c>
      <c r="F7078" s="68">
        <v>0</v>
      </c>
    </row>
    <row r="7079" spans="1:6" x14ac:dyDescent="0.2">
      <c r="A7079" s="68" t="s">
        <v>631</v>
      </c>
      <c r="B7079" s="69">
        <v>2.0500000000000002E-8</v>
      </c>
      <c r="C7079" s="68">
        <v>-4.9112122200000004</v>
      </c>
      <c r="D7079" s="68" t="s">
        <v>523</v>
      </c>
      <c r="E7079" s="68">
        <v>3</v>
      </c>
      <c r="F7079" s="68">
        <v>7.6882461390000003</v>
      </c>
    </row>
    <row r="7080" spans="1:6" x14ac:dyDescent="0.2">
      <c r="A7080" s="68" t="s">
        <v>631</v>
      </c>
      <c r="B7080" s="68">
        <v>1.6463503000000001E-2</v>
      </c>
      <c r="C7080" s="68">
        <v>-0.23960171099999999</v>
      </c>
      <c r="D7080" s="68" t="s">
        <v>521</v>
      </c>
      <c r="E7080" s="68">
        <v>4</v>
      </c>
      <c r="F7080" s="68">
        <v>1.7834777530000001</v>
      </c>
    </row>
    <row r="7081" spans="1:6" x14ac:dyDescent="0.2">
      <c r="A7081" s="68" t="s">
        <v>631</v>
      </c>
      <c r="B7081" s="68">
        <v>1</v>
      </c>
      <c r="C7081" s="68" t="s">
        <v>529</v>
      </c>
      <c r="D7081" s="68" t="s">
        <v>523</v>
      </c>
      <c r="E7081" s="68">
        <v>4</v>
      </c>
      <c r="F7081" s="68">
        <v>0</v>
      </c>
    </row>
    <row r="7082" spans="1:6" x14ac:dyDescent="0.2">
      <c r="A7082" s="68" t="s">
        <v>631</v>
      </c>
      <c r="B7082" s="68">
        <v>0.48196554899999999</v>
      </c>
      <c r="C7082" s="68">
        <v>-3.024831855</v>
      </c>
      <c r="D7082" s="68" t="s">
        <v>523</v>
      </c>
      <c r="E7082" s="68">
        <v>4</v>
      </c>
      <c r="F7082" s="68">
        <v>0.31698400399999999</v>
      </c>
    </row>
    <row r="7083" spans="1:6" x14ac:dyDescent="0.2">
      <c r="A7083" s="68" t="s">
        <v>632</v>
      </c>
      <c r="B7083" s="68">
        <v>0.204861504</v>
      </c>
      <c r="C7083" s="68">
        <v>-2.4339939990000001</v>
      </c>
      <c r="D7083" s="68" t="s">
        <v>523</v>
      </c>
      <c r="E7083" s="68">
        <v>4</v>
      </c>
      <c r="F7083" s="68">
        <v>0.68853964300000003</v>
      </c>
    </row>
    <row r="7084" spans="1:6" x14ac:dyDescent="0.2">
      <c r="A7084" s="68" t="s">
        <v>524</v>
      </c>
      <c r="B7084" s="68">
        <v>0.88614823700000001</v>
      </c>
      <c r="C7084" s="68" t="s">
        <v>529</v>
      </c>
      <c r="D7084" s="68" t="s">
        <v>523</v>
      </c>
      <c r="E7084" s="68">
        <v>4</v>
      </c>
      <c r="F7084" s="68">
        <v>5.2493621999999997E-2</v>
      </c>
    </row>
    <row r="7085" spans="1:6" x14ac:dyDescent="0.2">
      <c r="A7085" s="68" t="s">
        <v>632</v>
      </c>
      <c r="B7085" s="69">
        <v>1.22E-8</v>
      </c>
      <c r="C7085" s="68">
        <v>-4.3015063429999998</v>
      </c>
      <c r="D7085" s="68" t="s">
        <v>523</v>
      </c>
      <c r="E7085" s="68">
        <v>4</v>
      </c>
      <c r="F7085" s="68">
        <v>7.9136401689999998</v>
      </c>
    </row>
    <row r="7086" spans="1:6" x14ac:dyDescent="0.2">
      <c r="A7086" s="68" t="s">
        <v>632</v>
      </c>
      <c r="B7086" s="68">
        <v>0.85442791500000004</v>
      </c>
      <c r="C7086" s="68">
        <v>-3.652486492</v>
      </c>
      <c r="D7086" s="68" t="s">
        <v>523</v>
      </c>
      <c r="E7086" s="68">
        <v>4</v>
      </c>
      <c r="F7086" s="68">
        <v>6.8324571000000001E-2</v>
      </c>
    </row>
    <row r="7087" spans="1:6" x14ac:dyDescent="0.2">
      <c r="A7087" s="68" t="s">
        <v>632</v>
      </c>
      <c r="B7087" s="68">
        <v>0.89971099600000004</v>
      </c>
      <c r="C7087" s="68">
        <v>-4.8549930239999997</v>
      </c>
      <c r="D7087" s="68" t="s">
        <v>523</v>
      </c>
      <c r="E7087" s="68">
        <v>4</v>
      </c>
      <c r="F7087" s="68">
        <v>4.5896972000000001E-2</v>
      </c>
    </row>
    <row r="7088" spans="1:6" x14ac:dyDescent="0.2">
      <c r="A7088" s="68" t="s">
        <v>632</v>
      </c>
      <c r="B7088" s="68">
        <v>1</v>
      </c>
      <c r="C7088" s="68">
        <v>-2.7092906339999998</v>
      </c>
      <c r="D7088" s="68" t="s">
        <v>523</v>
      </c>
      <c r="E7088" s="68">
        <v>4</v>
      </c>
      <c r="F7088" s="68">
        <v>0</v>
      </c>
    </row>
    <row r="7089" spans="1:6" x14ac:dyDescent="0.2">
      <c r="A7089" s="68" t="s">
        <v>632</v>
      </c>
      <c r="B7089" s="69">
        <v>1.23E-53</v>
      </c>
      <c r="C7089" s="68">
        <v>3.0832641170000001</v>
      </c>
      <c r="D7089" s="68" t="s">
        <v>521</v>
      </c>
      <c r="E7089" s="68">
        <v>4</v>
      </c>
      <c r="F7089" s="68">
        <v>52.910094890000003</v>
      </c>
    </row>
    <row r="7090" spans="1:6" x14ac:dyDescent="0.2">
      <c r="A7090" s="68" t="s">
        <v>632</v>
      </c>
      <c r="B7090" s="68">
        <v>0.95374069399999994</v>
      </c>
      <c r="C7090" s="68">
        <v>-3.1447994129999999</v>
      </c>
      <c r="D7090" s="68" t="s">
        <v>523</v>
      </c>
      <c r="E7090" s="68">
        <v>4</v>
      </c>
      <c r="F7090" s="68">
        <v>2.0569687E-2</v>
      </c>
    </row>
    <row r="7091" spans="1:6" x14ac:dyDescent="0.2">
      <c r="A7091" s="68" t="s">
        <v>632</v>
      </c>
      <c r="B7091" s="68">
        <v>0.57517077000000005</v>
      </c>
      <c r="C7091" s="68">
        <v>-4.158559211</v>
      </c>
      <c r="D7091" s="68" t="s">
        <v>523</v>
      </c>
      <c r="E7091" s="68">
        <v>4</v>
      </c>
      <c r="F7091" s="68">
        <v>0.24020319300000001</v>
      </c>
    </row>
    <row r="7092" spans="1:6" x14ac:dyDescent="0.2">
      <c r="A7092" s="68" t="s">
        <v>632</v>
      </c>
      <c r="B7092" s="68">
        <v>6.7164230000000005E-2</v>
      </c>
      <c r="C7092" s="68">
        <v>-3.3318780719999999</v>
      </c>
      <c r="D7092" s="68" t="s">
        <v>523</v>
      </c>
      <c r="E7092" s="68">
        <v>4</v>
      </c>
      <c r="F7092" s="68">
        <v>1.1728619600000001</v>
      </c>
    </row>
    <row r="7093" spans="1:6" x14ac:dyDescent="0.2">
      <c r="A7093" s="68" t="s">
        <v>632</v>
      </c>
      <c r="B7093" s="68">
        <v>1</v>
      </c>
      <c r="C7093" s="68">
        <v>-3.9839382290000001</v>
      </c>
      <c r="D7093" s="68" t="s">
        <v>523</v>
      </c>
      <c r="E7093" s="68">
        <v>4</v>
      </c>
      <c r="F7093" s="68">
        <v>0</v>
      </c>
    </row>
    <row r="7094" spans="1:6" x14ac:dyDescent="0.2">
      <c r="A7094" s="68" t="s">
        <v>632</v>
      </c>
      <c r="B7094" s="68">
        <v>0.50174387899999995</v>
      </c>
      <c r="C7094" s="68">
        <v>-3.7210080190000001</v>
      </c>
      <c r="D7094" s="68" t="s">
        <v>523</v>
      </c>
      <c r="E7094" s="68">
        <v>4</v>
      </c>
      <c r="F7094" s="68">
        <v>0.29951791700000002</v>
      </c>
    </row>
    <row r="7095" spans="1:6" x14ac:dyDescent="0.2">
      <c r="A7095" s="68" t="s">
        <v>632</v>
      </c>
      <c r="B7095" s="68">
        <v>1</v>
      </c>
      <c r="C7095" s="68">
        <v>-3.7532836189999998</v>
      </c>
      <c r="D7095" s="68" t="s">
        <v>523</v>
      </c>
      <c r="E7095" s="68">
        <v>4</v>
      </c>
      <c r="F7095" s="68">
        <v>0</v>
      </c>
    </row>
    <row r="7096" spans="1:6" x14ac:dyDescent="0.2">
      <c r="A7096" s="68" t="s">
        <v>632</v>
      </c>
      <c r="B7096" s="68">
        <v>1</v>
      </c>
      <c r="C7096" s="68">
        <v>-2.695622706</v>
      </c>
      <c r="D7096" s="68" t="s">
        <v>523</v>
      </c>
      <c r="E7096" s="68">
        <v>4</v>
      </c>
      <c r="F7096" s="68">
        <v>0</v>
      </c>
    </row>
    <row r="7097" spans="1:6" x14ac:dyDescent="0.2">
      <c r="A7097" s="68" t="s">
        <v>632</v>
      </c>
      <c r="B7097" s="68">
        <v>0.42584757200000001</v>
      </c>
      <c r="C7097" s="68">
        <v>-3.1403696669999999</v>
      </c>
      <c r="D7097" s="68" t="s">
        <v>523</v>
      </c>
      <c r="E7097" s="68">
        <v>4</v>
      </c>
      <c r="F7097" s="68">
        <v>0.37074582499999997</v>
      </c>
    </row>
    <row r="7098" spans="1:6" x14ac:dyDescent="0.2">
      <c r="A7098" s="68" t="s">
        <v>632</v>
      </c>
      <c r="B7098" s="68">
        <v>0.84591116099999997</v>
      </c>
      <c r="C7098" s="68">
        <v>-2.635522243</v>
      </c>
      <c r="D7098" s="68" t="s">
        <v>523</v>
      </c>
      <c r="E7098" s="68">
        <v>4</v>
      </c>
      <c r="F7098" s="68">
        <v>7.2675244999999999E-2</v>
      </c>
    </row>
    <row r="7099" spans="1:6" x14ac:dyDescent="0.2">
      <c r="A7099" s="68" t="s">
        <v>632</v>
      </c>
      <c r="B7099" s="69">
        <v>4.9300000000000001E-156</v>
      </c>
      <c r="C7099" s="68">
        <v>6.6438561900000002</v>
      </c>
      <c r="D7099" s="68" t="s">
        <v>521</v>
      </c>
      <c r="E7099" s="68">
        <v>3</v>
      </c>
      <c r="F7099" s="68">
        <v>155.30715309999999</v>
      </c>
    </row>
    <row r="7100" spans="1:6" x14ac:dyDescent="0.2">
      <c r="A7100" s="68" t="s">
        <v>632</v>
      </c>
      <c r="B7100" s="69">
        <v>4.7300000000000002E-10</v>
      </c>
      <c r="C7100" s="68">
        <v>0.64022493999999996</v>
      </c>
      <c r="D7100" s="68" t="s">
        <v>521</v>
      </c>
      <c r="E7100" s="68">
        <v>3</v>
      </c>
      <c r="F7100" s="68">
        <v>9.3251388590000008</v>
      </c>
    </row>
    <row r="7101" spans="1:6" x14ac:dyDescent="0.2">
      <c r="A7101" s="68" t="s">
        <v>632</v>
      </c>
      <c r="B7101" s="68">
        <v>0.44141313500000001</v>
      </c>
      <c r="C7101" s="68">
        <v>-3.46988597</v>
      </c>
      <c r="D7101" s="68" t="s">
        <v>523</v>
      </c>
      <c r="E7101" s="68">
        <v>4</v>
      </c>
      <c r="F7101" s="68">
        <v>0.35515474800000002</v>
      </c>
    </row>
    <row r="7102" spans="1:6" x14ac:dyDescent="0.2">
      <c r="A7102" s="68" t="s">
        <v>632</v>
      </c>
      <c r="B7102" s="69">
        <v>2.65E-5</v>
      </c>
      <c r="C7102" s="68">
        <v>-1.102012024</v>
      </c>
      <c r="D7102" s="68" t="s">
        <v>521</v>
      </c>
      <c r="E7102" s="68">
        <v>3</v>
      </c>
      <c r="F7102" s="68">
        <v>4.576754126</v>
      </c>
    </row>
    <row r="7103" spans="1:6" x14ac:dyDescent="0.2">
      <c r="A7103" s="68" t="s">
        <v>632</v>
      </c>
      <c r="B7103" s="68">
        <v>0.263482302</v>
      </c>
      <c r="C7103" s="68">
        <v>-4.3840498160000001</v>
      </c>
      <c r="D7103" s="68" t="s">
        <v>523</v>
      </c>
      <c r="E7103" s="68">
        <v>4</v>
      </c>
      <c r="F7103" s="68">
        <v>0.57924855099999994</v>
      </c>
    </row>
    <row r="7104" spans="1:6" x14ac:dyDescent="0.2">
      <c r="A7104" s="68" t="s">
        <v>632</v>
      </c>
      <c r="B7104" s="69">
        <v>5.4899999999999995E-7</v>
      </c>
      <c r="C7104" s="68">
        <v>-3.358255588</v>
      </c>
      <c r="D7104" s="68" t="s">
        <v>523</v>
      </c>
      <c r="E7104" s="68">
        <v>3</v>
      </c>
      <c r="F7104" s="68">
        <v>6.2604276560000001</v>
      </c>
    </row>
    <row r="7105" spans="1:6" x14ac:dyDescent="0.2">
      <c r="A7105" s="68" t="s">
        <v>632</v>
      </c>
      <c r="B7105" s="68">
        <v>0.26906469399999999</v>
      </c>
      <c r="C7105" s="68" t="s">
        <v>529</v>
      </c>
      <c r="D7105" s="68" t="s">
        <v>523</v>
      </c>
      <c r="E7105" s="68">
        <v>4</v>
      </c>
      <c r="F7105" s="68">
        <v>0.57014328599999997</v>
      </c>
    </row>
    <row r="7106" spans="1:6" x14ac:dyDescent="0.2">
      <c r="A7106" s="68" t="s">
        <v>632</v>
      </c>
      <c r="B7106" s="68">
        <v>1</v>
      </c>
      <c r="C7106" s="68">
        <v>-3.0391383959999998</v>
      </c>
      <c r="D7106" s="68" t="s">
        <v>523</v>
      </c>
      <c r="E7106" s="68">
        <v>3</v>
      </c>
      <c r="F7106" s="68">
        <v>0</v>
      </c>
    </row>
    <row r="7107" spans="1:6" x14ac:dyDescent="0.2">
      <c r="A7107" s="68" t="s">
        <v>632</v>
      </c>
      <c r="B7107" s="68">
        <v>1</v>
      </c>
      <c r="C7107" s="68">
        <v>-3.9386890559999999</v>
      </c>
      <c r="D7107" s="68" t="s">
        <v>523</v>
      </c>
      <c r="E7107" s="68">
        <v>4</v>
      </c>
      <c r="F7107" s="68">
        <v>0</v>
      </c>
    </row>
    <row r="7108" spans="1:6" x14ac:dyDescent="0.2">
      <c r="A7108" s="68" t="s">
        <v>524</v>
      </c>
      <c r="B7108" s="68">
        <v>0.34656971800000003</v>
      </c>
      <c r="C7108" s="68" t="s">
        <v>529</v>
      </c>
      <c r="D7108" s="68" t="s">
        <v>523</v>
      </c>
      <c r="E7108" s="68">
        <v>4</v>
      </c>
      <c r="F7108" s="68">
        <v>0.46020938700000003</v>
      </c>
    </row>
    <row r="7109" spans="1:6" x14ac:dyDescent="0.2">
      <c r="A7109" s="68" t="s">
        <v>632</v>
      </c>
      <c r="B7109" s="68">
        <v>0.88009939599999998</v>
      </c>
      <c r="C7109" s="68">
        <v>-3.9662458630000001</v>
      </c>
      <c r="D7109" s="68" t="s">
        <v>523</v>
      </c>
      <c r="E7109" s="68">
        <v>4</v>
      </c>
      <c r="F7109" s="68">
        <v>5.5468277000000003E-2</v>
      </c>
    </row>
    <row r="7110" spans="1:6" x14ac:dyDescent="0.2">
      <c r="A7110" s="68" t="s">
        <v>632</v>
      </c>
      <c r="B7110" s="68">
        <v>0.68817818500000005</v>
      </c>
      <c r="C7110" s="68">
        <v>-1.565597175</v>
      </c>
      <c r="D7110" s="68" t="s">
        <v>523</v>
      </c>
      <c r="E7110" s="68">
        <v>4</v>
      </c>
      <c r="F7110" s="68">
        <v>0.162299098</v>
      </c>
    </row>
    <row r="7111" spans="1:6" x14ac:dyDescent="0.2">
      <c r="A7111" s="68" t="s">
        <v>632</v>
      </c>
      <c r="B7111" s="68">
        <v>0.276987443</v>
      </c>
      <c r="C7111" s="68">
        <v>-2.807988935</v>
      </c>
      <c r="D7111" s="68" t="s">
        <v>523</v>
      </c>
      <c r="E7111" s="68">
        <v>4</v>
      </c>
      <c r="F7111" s="68">
        <v>0.55753991899999999</v>
      </c>
    </row>
    <row r="7112" spans="1:6" x14ac:dyDescent="0.2">
      <c r="A7112" s="68" t="s">
        <v>632</v>
      </c>
      <c r="B7112" s="68">
        <v>1</v>
      </c>
      <c r="C7112" s="68">
        <v>-3.9932214560000001</v>
      </c>
      <c r="D7112" s="68" t="s">
        <v>523</v>
      </c>
      <c r="E7112" s="68">
        <v>4</v>
      </c>
      <c r="F7112" s="68">
        <v>0</v>
      </c>
    </row>
    <row r="7113" spans="1:6" x14ac:dyDescent="0.2">
      <c r="A7113" s="68" t="s">
        <v>632</v>
      </c>
      <c r="B7113" s="68">
        <v>1</v>
      </c>
      <c r="C7113" s="68">
        <v>-3.5397791879999998</v>
      </c>
      <c r="D7113" s="68" t="s">
        <v>523</v>
      </c>
      <c r="E7113" s="68">
        <v>4</v>
      </c>
      <c r="F7113" s="68">
        <v>0</v>
      </c>
    </row>
    <row r="7114" spans="1:6" x14ac:dyDescent="0.2">
      <c r="A7114" s="68" t="s">
        <v>525</v>
      </c>
      <c r="B7114" s="69">
        <v>7.4900000000000004E-13</v>
      </c>
      <c r="C7114" s="68">
        <v>-3.5714773320000002</v>
      </c>
      <c r="D7114" s="68" t="s">
        <v>523</v>
      </c>
      <c r="E7114" s="68">
        <v>4</v>
      </c>
      <c r="F7114" s="68">
        <v>12.12551818</v>
      </c>
    </row>
    <row r="7115" spans="1:6" x14ac:dyDescent="0.2">
      <c r="A7115" s="68" t="s">
        <v>525</v>
      </c>
      <c r="B7115" s="68">
        <v>0.96705016200000005</v>
      </c>
      <c r="C7115" s="68">
        <v>-2.1071647580000001</v>
      </c>
      <c r="D7115" s="68" t="s">
        <v>523</v>
      </c>
      <c r="E7115" s="68">
        <v>4</v>
      </c>
      <c r="F7115" s="68">
        <v>1.4550998000000001E-2</v>
      </c>
    </row>
    <row r="7116" spans="1:6" x14ac:dyDescent="0.2">
      <c r="A7116" s="68" t="s">
        <v>525</v>
      </c>
      <c r="B7116" s="68">
        <v>0.62209483899999996</v>
      </c>
      <c r="C7116" s="68">
        <v>-3.5549980720000001</v>
      </c>
      <c r="D7116" s="68" t="s">
        <v>523</v>
      </c>
      <c r="E7116" s="68">
        <v>4</v>
      </c>
      <c r="F7116" s="68">
        <v>0.206143402</v>
      </c>
    </row>
    <row r="7117" spans="1:6" x14ac:dyDescent="0.2">
      <c r="A7117" s="68" t="s">
        <v>524</v>
      </c>
      <c r="B7117" s="68">
        <v>8.0275078E-2</v>
      </c>
      <c r="C7117" s="68">
        <v>-4.0772430030000004</v>
      </c>
      <c r="D7117" s="68" t="s">
        <v>523</v>
      </c>
      <c r="E7117" s="68">
        <v>4</v>
      </c>
      <c r="F7117" s="68">
        <v>1.095419264</v>
      </c>
    </row>
    <row r="7118" spans="1:6" x14ac:dyDescent="0.2">
      <c r="A7118" s="68" t="s">
        <v>525</v>
      </c>
      <c r="B7118" s="68">
        <v>0</v>
      </c>
      <c r="C7118" s="68">
        <v>3.3806637209999999</v>
      </c>
      <c r="D7118" s="68" t="s">
        <v>521</v>
      </c>
      <c r="E7118" s="68">
        <v>4</v>
      </c>
      <c r="F7118" s="68" t="s">
        <v>529</v>
      </c>
    </row>
    <row r="7119" spans="1:6" x14ac:dyDescent="0.2">
      <c r="A7119" s="68" t="s">
        <v>525</v>
      </c>
      <c r="B7119" s="69">
        <v>4.2800000000000002E-7</v>
      </c>
      <c r="C7119" s="68">
        <v>-0.13718359999999999</v>
      </c>
      <c r="D7119" s="68" t="s">
        <v>521</v>
      </c>
      <c r="E7119" s="68">
        <v>4</v>
      </c>
      <c r="F7119" s="68">
        <v>6.3685562310000003</v>
      </c>
    </row>
    <row r="7120" spans="1:6" x14ac:dyDescent="0.2">
      <c r="A7120" s="68" t="s">
        <v>525</v>
      </c>
      <c r="B7120" s="69">
        <v>1.5E-6</v>
      </c>
      <c r="C7120" s="68">
        <v>-0.80641244599999995</v>
      </c>
      <c r="D7120" s="68" t="s">
        <v>521</v>
      </c>
      <c r="E7120" s="68">
        <v>4</v>
      </c>
      <c r="F7120" s="68">
        <v>5.8239087410000003</v>
      </c>
    </row>
    <row r="7121" spans="1:6" x14ac:dyDescent="0.2">
      <c r="A7121" s="68" t="s">
        <v>525</v>
      </c>
      <c r="B7121" s="68">
        <v>1</v>
      </c>
      <c r="C7121" s="68">
        <v>-3.576925176</v>
      </c>
      <c r="D7121" s="68" t="s">
        <v>523</v>
      </c>
      <c r="E7121" s="68">
        <v>4</v>
      </c>
      <c r="F7121" s="68">
        <v>0</v>
      </c>
    </row>
    <row r="7122" spans="1:6" x14ac:dyDescent="0.2">
      <c r="A7122" s="68" t="s">
        <v>525</v>
      </c>
      <c r="B7122" s="69">
        <v>2.1700000000000001E-39</v>
      </c>
      <c r="C7122" s="68">
        <v>4.5790486999999998E-2</v>
      </c>
      <c r="D7122" s="68" t="s">
        <v>521</v>
      </c>
      <c r="E7122" s="68">
        <v>4</v>
      </c>
      <c r="F7122" s="68">
        <v>38.663540269999999</v>
      </c>
    </row>
    <row r="7123" spans="1:6" x14ac:dyDescent="0.2">
      <c r="A7123" s="68" t="s">
        <v>524</v>
      </c>
      <c r="B7123" s="68">
        <v>0.220132255</v>
      </c>
      <c r="C7123" s="68" t="s">
        <v>529</v>
      </c>
      <c r="D7123" s="68" t="s">
        <v>523</v>
      </c>
      <c r="E7123" s="68">
        <v>4</v>
      </c>
      <c r="F7123" s="68">
        <v>0.65731631800000001</v>
      </c>
    </row>
    <row r="7124" spans="1:6" x14ac:dyDescent="0.2">
      <c r="A7124" s="68" t="s">
        <v>525</v>
      </c>
      <c r="B7124" s="68">
        <v>0.119812575</v>
      </c>
      <c r="C7124" s="68">
        <v>-3.4736502109999998</v>
      </c>
      <c r="D7124" s="68" t="s">
        <v>523</v>
      </c>
      <c r="E7124" s="68">
        <v>4</v>
      </c>
      <c r="F7124" s="68">
        <v>0.92149759799999997</v>
      </c>
    </row>
    <row r="7125" spans="1:6" x14ac:dyDescent="0.2">
      <c r="A7125" s="68" t="s">
        <v>525</v>
      </c>
      <c r="B7125" s="68">
        <v>1</v>
      </c>
      <c r="C7125" s="68">
        <v>-4.1755246039999996</v>
      </c>
      <c r="D7125" s="68" t="s">
        <v>523</v>
      </c>
      <c r="E7125" s="68">
        <v>4</v>
      </c>
      <c r="F7125" s="68">
        <v>0</v>
      </c>
    </row>
    <row r="7126" spans="1:6" x14ac:dyDescent="0.2">
      <c r="A7126" s="68" t="s">
        <v>525</v>
      </c>
      <c r="B7126" s="69">
        <v>3.9499999999999999E-22</v>
      </c>
      <c r="C7126" s="68">
        <v>0.45383401499999998</v>
      </c>
      <c r="D7126" s="68" t="s">
        <v>521</v>
      </c>
      <c r="E7126" s="68">
        <v>4</v>
      </c>
      <c r="F7126" s="68">
        <v>21.4034029</v>
      </c>
    </row>
    <row r="7127" spans="1:6" x14ac:dyDescent="0.2">
      <c r="A7127" s="68" t="s">
        <v>525</v>
      </c>
      <c r="B7127" s="68">
        <v>1</v>
      </c>
      <c r="C7127" s="68">
        <v>-2.5861642499999999</v>
      </c>
      <c r="D7127" s="68" t="s">
        <v>523</v>
      </c>
      <c r="E7127" s="68">
        <v>4</v>
      </c>
      <c r="F7127" s="68">
        <v>0</v>
      </c>
    </row>
    <row r="7128" spans="1:6" x14ac:dyDescent="0.2">
      <c r="A7128" s="68" t="s">
        <v>525</v>
      </c>
      <c r="B7128" s="68">
        <v>1</v>
      </c>
      <c r="C7128" s="68" t="s">
        <v>529</v>
      </c>
      <c r="D7128" s="68" t="s">
        <v>523</v>
      </c>
      <c r="E7128" s="68">
        <v>4</v>
      </c>
      <c r="F7128" s="68">
        <v>0</v>
      </c>
    </row>
    <row r="7129" spans="1:6" x14ac:dyDescent="0.2">
      <c r="A7129" s="68" t="s">
        <v>525</v>
      </c>
      <c r="B7129" s="69">
        <v>6.1199999999999999E-6</v>
      </c>
      <c r="C7129" s="68">
        <v>-0.87896841400000003</v>
      </c>
      <c r="D7129" s="68" t="s">
        <v>521</v>
      </c>
      <c r="E7129" s="68">
        <v>4</v>
      </c>
      <c r="F7129" s="68">
        <v>5.213248578</v>
      </c>
    </row>
    <row r="7130" spans="1:6" x14ac:dyDescent="0.2">
      <c r="A7130" s="68" t="s">
        <v>525</v>
      </c>
      <c r="B7130" s="69">
        <v>3.54E-6</v>
      </c>
      <c r="C7130" s="68">
        <v>-0.684070646</v>
      </c>
      <c r="D7130" s="68" t="s">
        <v>521</v>
      </c>
      <c r="E7130" s="68">
        <v>4</v>
      </c>
      <c r="F7130" s="68">
        <v>5.4509967379999997</v>
      </c>
    </row>
    <row r="7131" spans="1:6" x14ac:dyDescent="0.2">
      <c r="A7131" s="68" t="s">
        <v>525</v>
      </c>
      <c r="B7131" s="68">
        <v>0.72311531399999995</v>
      </c>
      <c r="C7131" s="68">
        <v>-2.1243281359999999</v>
      </c>
      <c r="D7131" s="68" t="s">
        <v>523</v>
      </c>
      <c r="E7131" s="68">
        <v>4</v>
      </c>
      <c r="F7131" s="68">
        <v>0.14079244099999999</v>
      </c>
    </row>
    <row r="7132" spans="1:6" x14ac:dyDescent="0.2">
      <c r="A7132" s="68" t="s">
        <v>525</v>
      </c>
      <c r="B7132" s="68">
        <v>0.13653703</v>
      </c>
      <c r="C7132" s="68">
        <v>-4.2896500470000003</v>
      </c>
      <c r="D7132" s="68" t="s">
        <v>523</v>
      </c>
      <c r="E7132" s="68">
        <v>4</v>
      </c>
      <c r="F7132" s="68">
        <v>0.86474954800000003</v>
      </c>
    </row>
    <row r="7133" spans="1:6" x14ac:dyDescent="0.2">
      <c r="A7133" s="68" t="s">
        <v>525</v>
      </c>
      <c r="B7133" s="68">
        <v>1</v>
      </c>
      <c r="C7133" s="68">
        <v>1.13606155</v>
      </c>
      <c r="D7133" s="68" t="s">
        <v>523</v>
      </c>
      <c r="E7133" s="68">
        <v>4</v>
      </c>
      <c r="F7133" s="68">
        <v>0</v>
      </c>
    </row>
    <row r="7134" spans="1:6" x14ac:dyDescent="0.2">
      <c r="A7134" s="68" t="s">
        <v>525</v>
      </c>
      <c r="B7134" s="68">
        <v>0.15935063199999999</v>
      </c>
      <c r="C7134" s="68">
        <v>-1.5268513130000001</v>
      </c>
      <c r="D7134" s="68" t="s">
        <v>523</v>
      </c>
      <c r="E7134" s="68">
        <v>4</v>
      </c>
      <c r="F7134" s="68">
        <v>0.79764621000000002</v>
      </c>
    </row>
    <row r="7135" spans="1:6" x14ac:dyDescent="0.2">
      <c r="A7135" s="68" t="s">
        <v>525</v>
      </c>
      <c r="B7135" s="68">
        <v>0.94276333700000003</v>
      </c>
      <c r="C7135" s="68">
        <v>-3.0648445350000002</v>
      </c>
      <c r="D7135" s="68" t="s">
        <v>523</v>
      </c>
      <c r="E7135" s="68">
        <v>4</v>
      </c>
      <c r="F7135" s="68">
        <v>2.5597314999999999E-2</v>
      </c>
    </row>
    <row r="7136" spans="1:6" x14ac:dyDescent="0.2">
      <c r="A7136" s="68" t="s">
        <v>525</v>
      </c>
      <c r="B7136" s="68">
        <v>0.16349946100000001</v>
      </c>
      <c r="C7136" s="68">
        <v>-3.8492209050000001</v>
      </c>
      <c r="D7136" s="68" t="s">
        <v>523</v>
      </c>
      <c r="E7136" s="68">
        <v>4</v>
      </c>
      <c r="F7136" s="68">
        <v>0.78648367500000005</v>
      </c>
    </row>
    <row r="7137" spans="1:6" x14ac:dyDescent="0.2">
      <c r="A7137" s="68" t="s">
        <v>525</v>
      </c>
      <c r="B7137" s="68">
        <v>0.30095260800000001</v>
      </c>
      <c r="C7137" s="68">
        <v>-4.08597696</v>
      </c>
      <c r="D7137" s="68" t="s">
        <v>523</v>
      </c>
      <c r="E7137" s="68">
        <v>3</v>
      </c>
      <c r="F7137" s="68">
        <v>0.52150188900000005</v>
      </c>
    </row>
    <row r="7138" spans="1:6" x14ac:dyDescent="0.2">
      <c r="A7138" s="68" t="s">
        <v>525</v>
      </c>
      <c r="B7138" s="69">
        <v>4.8999999999999998E-5</v>
      </c>
      <c r="C7138" s="68">
        <v>-3.2835514200000002</v>
      </c>
      <c r="D7138" s="68" t="s">
        <v>523</v>
      </c>
      <c r="E7138" s="68">
        <v>4</v>
      </c>
      <c r="F7138" s="68">
        <v>4.3098039200000002</v>
      </c>
    </row>
    <row r="7139" spans="1:6" x14ac:dyDescent="0.2">
      <c r="A7139" s="68" t="s">
        <v>525</v>
      </c>
      <c r="B7139" s="68">
        <v>5.5506623999999997E-2</v>
      </c>
      <c r="C7139" s="68">
        <v>-3.3716408480000002</v>
      </c>
      <c r="D7139" s="68" t="s">
        <v>523</v>
      </c>
      <c r="E7139" s="68">
        <v>4</v>
      </c>
      <c r="F7139" s="68">
        <v>1.255655186</v>
      </c>
    </row>
    <row r="7140" spans="1:6" x14ac:dyDescent="0.2">
      <c r="A7140" s="68" t="s">
        <v>525</v>
      </c>
      <c r="B7140" s="68">
        <v>0.27746306300000001</v>
      </c>
      <c r="C7140" s="68" t="s">
        <v>529</v>
      </c>
      <c r="D7140" s="68" t="s">
        <v>523</v>
      </c>
      <c r="E7140" s="68">
        <v>4</v>
      </c>
      <c r="F7140" s="68">
        <v>0.55679482400000002</v>
      </c>
    </row>
    <row r="7141" spans="1:6" x14ac:dyDescent="0.2">
      <c r="A7141" s="68" t="s">
        <v>525</v>
      </c>
      <c r="B7141" s="68">
        <v>1</v>
      </c>
      <c r="C7141" s="68">
        <v>-2.8945566230000002</v>
      </c>
      <c r="D7141" s="68" t="s">
        <v>523</v>
      </c>
      <c r="E7141" s="68">
        <v>4</v>
      </c>
      <c r="F7141" s="68">
        <v>0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D70B6-879A-AA41-8D45-667B0BB1C4FA}">
  <dimension ref="A1:O30"/>
  <sheetViews>
    <sheetView workbookViewId="0">
      <selection activeCell="Q30" sqref="Q30"/>
    </sheetView>
  </sheetViews>
  <sheetFormatPr baseColWidth="10" defaultRowHeight="16" x14ac:dyDescent="0.2"/>
  <sheetData>
    <row r="1" spans="1:15" ht="21" x14ac:dyDescent="0.25">
      <c r="B1" s="81" t="s">
        <v>745</v>
      </c>
    </row>
    <row r="2" spans="1:15" ht="21" x14ac:dyDescent="0.25">
      <c r="A2" s="81" t="s">
        <v>746</v>
      </c>
      <c r="B2" t="s">
        <v>747</v>
      </c>
      <c r="C2" t="s">
        <v>693</v>
      </c>
      <c r="D2" t="s">
        <v>637</v>
      </c>
      <c r="E2" t="s">
        <v>726</v>
      </c>
      <c r="F2" t="s">
        <v>724</v>
      </c>
      <c r="G2" t="s">
        <v>695</v>
      </c>
      <c r="H2" t="s">
        <v>639</v>
      </c>
      <c r="I2" t="s">
        <v>672</v>
      </c>
      <c r="J2" t="s">
        <v>725</v>
      </c>
      <c r="K2" t="s">
        <v>694</v>
      </c>
      <c r="L2" t="s">
        <v>671</v>
      </c>
      <c r="M2" t="s">
        <v>670</v>
      </c>
      <c r="N2" t="s">
        <v>638</v>
      </c>
      <c r="O2" t="s">
        <v>748</v>
      </c>
    </row>
    <row r="3" spans="1:15" x14ac:dyDescent="0.2">
      <c r="A3" s="157" t="s">
        <v>749</v>
      </c>
      <c r="B3" t="s">
        <v>748</v>
      </c>
      <c r="C3">
        <v>141</v>
      </c>
      <c r="D3">
        <v>167</v>
      </c>
      <c r="E3">
        <v>125</v>
      </c>
      <c r="F3">
        <v>157</v>
      </c>
      <c r="G3">
        <v>150</v>
      </c>
      <c r="H3">
        <v>168</v>
      </c>
      <c r="I3">
        <v>155</v>
      </c>
      <c r="J3">
        <v>125</v>
      </c>
      <c r="K3">
        <v>205</v>
      </c>
      <c r="L3">
        <v>170</v>
      </c>
      <c r="M3">
        <v>208</v>
      </c>
      <c r="N3">
        <v>152</v>
      </c>
      <c r="O3">
        <f>SUM(C3:N3)</f>
        <v>1923</v>
      </c>
    </row>
    <row r="4" spans="1:15" x14ac:dyDescent="0.2">
      <c r="A4" s="157"/>
      <c r="B4" t="s">
        <v>750</v>
      </c>
      <c r="C4">
        <v>77</v>
      </c>
      <c r="D4">
        <v>119</v>
      </c>
      <c r="E4">
        <v>95</v>
      </c>
      <c r="F4">
        <v>121</v>
      </c>
      <c r="G4">
        <v>114</v>
      </c>
      <c r="H4">
        <v>134</v>
      </c>
      <c r="I4">
        <v>127</v>
      </c>
      <c r="J4">
        <v>103</v>
      </c>
      <c r="K4">
        <v>165</v>
      </c>
      <c r="L4">
        <v>140</v>
      </c>
      <c r="M4">
        <v>174</v>
      </c>
      <c r="N4">
        <v>134</v>
      </c>
      <c r="O4">
        <f t="shared" ref="O4:O6" si="0">SUM(C4:N4)</f>
        <v>1503</v>
      </c>
    </row>
    <row r="5" spans="1:15" x14ac:dyDescent="0.2">
      <c r="A5" s="157"/>
      <c r="B5" t="s">
        <v>751</v>
      </c>
      <c r="C5">
        <v>29</v>
      </c>
      <c r="D5">
        <v>29</v>
      </c>
      <c r="E5">
        <v>18</v>
      </c>
      <c r="F5">
        <v>20</v>
      </c>
      <c r="G5">
        <v>21</v>
      </c>
      <c r="H5">
        <v>27</v>
      </c>
      <c r="I5">
        <v>16</v>
      </c>
      <c r="J5">
        <v>14</v>
      </c>
      <c r="K5">
        <v>25</v>
      </c>
      <c r="L5">
        <v>17</v>
      </c>
      <c r="M5">
        <v>23</v>
      </c>
      <c r="N5">
        <v>13</v>
      </c>
      <c r="O5">
        <f t="shared" si="0"/>
        <v>252</v>
      </c>
    </row>
    <row r="6" spans="1:15" x14ac:dyDescent="0.2">
      <c r="A6" s="157"/>
      <c r="B6" t="s">
        <v>752</v>
      </c>
      <c r="C6">
        <v>35</v>
      </c>
      <c r="D6">
        <v>19</v>
      </c>
      <c r="E6">
        <v>12</v>
      </c>
      <c r="F6">
        <v>16</v>
      </c>
      <c r="G6">
        <v>15</v>
      </c>
      <c r="H6">
        <v>7</v>
      </c>
      <c r="I6">
        <v>12</v>
      </c>
      <c r="J6">
        <v>8</v>
      </c>
      <c r="K6">
        <v>15</v>
      </c>
      <c r="L6">
        <v>13</v>
      </c>
      <c r="M6">
        <v>11</v>
      </c>
      <c r="N6">
        <v>5</v>
      </c>
      <c r="O6">
        <f t="shared" si="0"/>
        <v>168</v>
      </c>
    </row>
    <row r="7" spans="1:15" ht="21" x14ac:dyDescent="0.2">
      <c r="A7" s="82"/>
      <c r="B7" t="s">
        <v>753</v>
      </c>
      <c r="C7" t="s">
        <v>693</v>
      </c>
      <c r="D7" t="s">
        <v>637</v>
      </c>
      <c r="E7" t="s">
        <v>726</v>
      </c>
      <c r="F7" t="s">
        <v>724</v>
      </c>
      <c r="G7" t="s">
        <v>695</v>
      </c>
      <c r="H7" t="s">
        <v>639</v>
      </c>
      <c r="I7" t="s">
        <v>672</v>
      </c>
      <c r="J7" t="s">
        <v>725</v>
      </c>
      <c r="K7" t="s">
        <v>694</v>
      </c>
      <c r="L7" t="s">
        <v>671</v>
      </c>
      <c r="M7" t="s">
        <v>670</v>
      </c>
      <c r="N7" t="s">
        <v>638</v>
      </c>
    </row>
    <row r="8" spans="1:15" x14ac:dyDescent="0.2">
      <c r="A8" s="158" t="s">
        <v>754</v>
      </c>
      <c r="B8" t="s">
        <v>748</v>
      </c>
      <c r="C8" s="83">
        <f>C3/$O3*100</f>
        <v>7.332293291731669</v>
      </c>
      <c r="D8" s="83">
        <f t="shared" ref="D8:N8" si="1">D3/$O3*100</f>
        <v>8.6843473738949566</v>
      </c>
      <c r="E8" s="83">
        <f t="shared" si="1"/>
        <v>6.5002600104004156</v>
      </c>
      <c r="F8" s="83">
        <f t="shared" si="1"/>
        <v>8.1643265730629224</v>
      </c>
      <c r="G8" s="83">
        <f t="shared" si="1"/>
        <v>7.8003120124804992</v>
      </c>
      <c r="H8" s="83">
        <f t="shared" si="1"/>
        <v>8.7363494539781588</v>
      </c>
      <c r="I8" s="83">
        <f t="shared" si="1"/>
        <v>8.0603224128965163</v>
      </c>
      <c r="J8" s="83">
        <f t="shared" si="1"/>
        <v>6.5002600104004156</v>
      </c>
      <c r="K8" s="83">
        <f t="shared" si="1"/>
        <v>10.660426417056684</v>
      </c>
      <c r="L8" s="83">
        <f t="shared" si="1"/>
        <v>8.8403536141445649</v>
      </c>
      <c r="M8" s="83">
        <f t="shared" si="1"/>
        <v>10.816432657306292</v>
      </c>
      <c r="N8" s="83">
        <f t="shared" si="1"/>
        <v>7.9043161726469053</v>
      </c>
    </row>
    <row r="9" spans="1:15" x14ac:dyDescent="0.2">
      <c r="A9" s="158"/>
      <c r="B9" t="s">
        <v>750</v>
      </c>
      <c r="C9" s="83">
        <f t="shared" ref="C9:N11" si="2">C4/$O4*100</f>
        <v>5.1230871590153031</v>
      </c>
      <c r="D9" s="83">
        <f t="shared" si="2"/>
        <v>7.9174983366600129</v>
      </c>
      <c r="E9" s="83">
        <f t="shared" si="2"/>
        <v>6.3206919494344653</v>
      </c>
      <c r="F9" s="83">
        <f t="shared" si="2"/>
        <v>8.0505655355954762</v>
      </c>
      <c r="G9" s="83">
        <f t="shared" si="2"/>
        <v>7.5848303393213579</v>
      </c>
      <c r="H9" s="83">
        <f t="shared" si="2"/>
        <v>8.9155023286759807</v>
      </c>
      <c r="I9" s="83">
        <f t="shared" si="2"/>
        <v>8.4497671324018633</v>
      </c>
      <c r="J9" s="83">
        <f t="shared" si="2"/>
        <v>6.8529607451763148</v>
      </c>
      <c r="K9" s="83">
        <f t="shared" si="2"/>
        <v>10.978043912175648</v>
      </c>
      <c r="L9" s="83">
        <f t="shared" si="2"/>
        <v>9.3147039254823696</v>
      </c>
      <c r="M9" s="83">
        <f t="shared" si="2"/>
        <v>11.57684630738523</v>
      </c>
      <c r="N9" s="83">
        <f t="shared" si="2"/>
        <v>8.9155023286759807</v>
      </c>
    </row>
    <row r="10" spans="1:15" x14ac:dyDescent="0.2">
      <c r="A10" s="158"/>
      <c r="B10" t="s">
        <v>751</v>
      </c>
      <c r="C10" s="83">
        <f t="shared" si="2"/>
        <v>11.507936507936508</v>
      </c>
      <c r="D10" s="83">
        <f t="shared" si="2"/>
        <v>11.507936507936508</v>
      </c>
      <c r="E10" s="83">
        <f t="shared" si="2"/>
        <v>7.1428571428571423</v>
      </c>
      <c r="F10" s="83">
        <f t="shared" si="2"/>
        <v>7.9365079365079358</v>
      </c>
      <c r="G10" s="83">
        <f t="shared" si="2"/>
        <v>8.3333333333333321</v>
      </c>
      <c r="H10" s="83">
        <f t="shared" si="2"/>
        <v>10.714285714285714</v>
      </c>
      <c r="I10" s="83">
        <f t="shared" si="2"/>
        <v>6.3492063492063489</v>
      </c>
      <c r="J10" s="83">
        <f t="shared" si="2"/>
        <v>5.5555555555555554</v>
      </c>
      <c r="K10" s="83">
        <f t="shared" si="2"/>
        <v>9.9206349206349209</v>
      </c>
      <c r="L10" s="83">
        <f t="shared" si="2"/>
        <v>6.746031746031746</v>
      </c>
      <c r="M10" s="83">
        <f t="shared" si="2"/>
        <v>9.1269841269841265</v>
      </c>
      <c r="N10" s="83">
        <f t="shared" si="2"/>
        <v>5.1587301587301582</v>
      </c>
    </row>
    <row r="11" spans="1:15" x14ac:dyDescent="0.2">
      <c r="A11" s="158"/>
      <c r="B11" t="s">
        <v>752</v>
      </c>
      <c r="C11" s="83">
        <f t="shared" si="2"/>
        <v>20.833333333333336</v>
      </c>
      <c r="D11" s="83">
        <f t="shared" si="2"/>
        <v>11.30952380952381</v>
      </c>
      <c r="E11" s="83">
        <f t="shared" si="2"/>
        <v>7.1428571428571423</v>
      </c>
      <c r="F11" s="83">
        <f t="shared" si="2"/>
        <v>9.5238095238095237</v>
      </c>
      <c r="G11" s="83">
        <f t="shared" si="2"/>
        <v>8.9285714285714288</v>
      </c>
      <c r="H11" s="83">
        <f t="shared" si="2"/>
        <v>4.1666666666666661</v>
      </c>
      <c r="I11" s="83">
        <f t="shared" si="2"/>
        <v>7.1428571428571423</v>
      </c>
      <c r="J11" s="83">
        <f t="shared" si="2"/>
        <v>4.7619047619047619</v>
      </c>
      <c r="K11" s="83">
        <f t="shared" si="2"/>
        <v>8.9285714285714288</v>
      </c>
      <c r="L11" s="83">
        <f t="shared" si="2"/>
        <v>7.7380952380952381</v>
      </c>
      <c r="M11" s="83">
        <f t="shared" si="2"/>
        <v>6.5476190476190483</v>
      </c>
      <c r="N11" s="83">
        <f t="shared" si="2"/>
        <v>2.9761904761904758</v>
      </c>
    </row>
    <row r="12" spans="1:15" x14ac:dyDescent="0.2">
      <c r="A12" s="158" t="s">
        <v>755</v>
      </c>
      <c r="B12" t="s">
        <v>750</v>
      </c>
      <c r="C12" s="83">
        <f>_xlfn.HYPGEOM.DIST(C4,$O4,C$3,$O$3,FALSE)</f>
        <v>5.158564241938884E-11</v>
      </c>
      <c r="D12" s="83">
        <f t="shared" ref="D12:N12" si="3">_xlfn.HYPGEOM.DIST(D4,$O4,D$3,$O$3,FALSE)</f>
        <v>6.5185002321684234E-3</v>
      </c>
      <c r="E12" s="83">
        <f t="shared" si="3"/>
        <v>7.2226165510382842E-2</v>
      </c>
      <c r="F12" s="83">
        <f t="shared" si="3"/>
        <v>7.4456874066861439E-2</v>
      </c>
      <c r="G12" s="83">
        <f t="shared" si="3"/>
        <v>6.3932975407668791E-2</v>
      </c>
      <c r="H12" s="83">
        <f t="shared" si="3"/>
        <v>6.9302608527762169E-2</v>
      </c>
      <c r="I12" s="83">
        <f t="shared" si="3"/>
        <v>4.1350736914731179E-2</v>
      </c>
      <c r="J12" s="83">
        <f t="shared" si="3"/>
        <v>4.5896218168693811E-2</v>
      </c>
      <c r="K12" s="83">
        <f t="shared" si="3"/>
        <v>5.0872453845164985E-2</v>
      </c>
      <c r="L12" s="83">
        <f t="shared" si="3"/>
        <v>3.0462584204290558E-2</v>
      </c>
      <c r="M12" s="83">
        <f t="shared" si="3"/>
        <v>8.7456624522865584E-3</v>
      </c>
      <c r="N12" s="83">
        <f t="shared" si="3"/>
        <v>4.2222773527467297E-4</v>
      </c>
    </row>
    <row r="13" spans="1:15" x14ac:dyDescent="0.2">
      <c r="A13" s="158"/>
      <c r="B13" t="s">
        <v>751</v>
      </c>
      <c r="C13" s="83">
        <f t="shared" ref="C13:N13" si="4">_xlfn.HYPGEOM.DIST(C5,$O5,C$3,$O$3,FALSE)</f>
        <v>3.26778437209051E-3</v>
      </c>
      <c r="D13" s="83">
        <f t="shared" si="4"/>
        <v>2.2258956546882185E-2</v>
      </c>
      <c r="E13" s="83">
        <f t="shared" si="4"/>
        <v>9.5303547067034977E-2</v>
      </c>
      <c r="F13" s="83">
        <f>_xlfn.HYPGEOM.DIST(F5,$O5,F$3,$O$3,FALSE)</f>
        <v>9.8124042093060651E-2</v>
      </c>
      <c r="G13" s="83">
        <f t="shared" si="4"/>
        <v>9.2263201241092802E-2</v>
      </c>
      <c r="H13" s="83">
        <f t="shared" si="4"/>
        <v>4.4960302738456956E-2</v>
      </c>
      <c r="I13" s="83">
        <f t="shared" si="4"/>
        <v>5.9006111657501754E-2</v>
      </c>
      <c r="J13" s="83">
        <f t="shared" si="4"/>
        <v>9.277913232145614E-2</v>
      </c>
      <c r="K13" s="83">
        <f t="shared" si="4"/>
        <v>8.2189062450881992E-2</v>
      </c>
      <c r="L13" s="83">
        <f t="shared" si="4"/>
        <v>4.527306105228196E-2</v>
      </c>
      <c r="M13" s="83">
        <f t="shared" si="4"/>
        <v>5.9029216033220339E-2</v>
      </c>
      <c r="N13" s="83">
        <f t="shared" si="4"/>
        <v>2.2330008108212972E-2</v>
      </c>
    </row>
    <row r="14" spans="1:15" x14ac:dyDescent="0.2">
      <c r="A14" s="158"/>
      <c r="B14" t="s">
        <v>752</v>
      </c>
      <c r="C14" s="83">
        <f>_xlfn.HYPGEOM.DIST(C6,$O6,C$3,$O$3,FALSE)</f>
        <v>1.4689413814399333E-9</v>
      </c>
      <c r="D14" s="83">
        <f>_xlfn.HYPGEOM.DIST(D6,$O6,D$3,$O$3,FALSE)</f>
        <v>4.8840584969763873E-2</v>
      </c>
      <c r="E14" s="83">
        <f>_xlfn.HYPGEOM.DIST(E6,$O6,E$3,$O$3,FALSE)</f>
        <v>0.11740352118672405</v>
      </c>
      <c r="F14" s="83">
        <f t="shared" ref="F14:M14" si="5">_xlfn.HYPGEOM.DIST(F6,$O6,F$3,$O$3,FALSE)</f>
        <v>8.8497314744898914E-2</v>
      </c>
      <c r="G14" s="83">
        <f t="shared" si="5"/>
        <v>9.6653405345465751E-2</v>
      </c>
      <c r="H14" s="83">
        <f t="shared" si="5"/>
        <v>8.6527749852933072E-3</v>
      </c>
      <c r="I14" s="83">
        <f t="shared" si="5"/>
        <v>0.11095639809033844</v>
      </c>
      <c r="J14" s="83">
        <f t="shared" si="5"/>
        <v>8.9966683198128367E-2</v>
      </c>
      <c r="K14" s="83">
        <f t="shared" si="5"/>
        <v>8.237859132037896E-2</v>
      </c>
      <c r="L14" s="83">
        <f t="shared" si="5"/>
        <v>0.1032009443709124</v>
      </c>
      <c r="M14" s="83">
        <f t="shared" si="5"/>
        <v>1.7749491604839063E-2</v>
      </c>
      <c r="N14" s="83">
        <f>_xlfn.HYPGEOM.DIST(N6,$O6,N$3,$O$3,FALSE)</f>
        <v>3.7629058361555402E-3</v>
      </c>
    </row>
    <row r="16" spans="1:15" ht="21" x14ac:dyDescent="0.25">
      <c r="B16" s="81" t="s">
        <v>756</v>
      </c>
    </row>
    <row r="17" spans="1:15" x14ac:dyDescent="0.2">
      <c r="B17" t="s">
        <v>747</v>
      </c>
      <c r="C17" t="s">
        <v>693</v>
      </c>
      <c r="D17" t="s">
        <v>637</v>
      </c>
      <c r="E17" t="s">
        <v>726</v>
      </c>
      <c r="F17" t="s">
        <v>724</v>
      </c>
      <c r="G17" t="s">
        <v>695</v>
      </c>
      <c r="H17" t="s">
        <v>639</v>
      </c>
      <c r="I17" t="s">
        <v>672</v>
      </c>
      <c r="J17" t="s">
        <v>725</v>
      </c>
      <c r="K17" t="s">
        <v>694</v>
      </c>
      <c r="L17" t="s">
        <v>671</v>
      </c>
      <c r="M17" t="s">
        <v>670</v>
      </c>
      <c r="N17" t="s">
        <v>638</v>
      </c>
      <c r="O17" t="s">
        <v>748</v>
      </c>
    </row>
    <row r="18" spans="1:15" ht="21" x14ac:dyDescent="0.2">
      <c r="A18" s="82" t="s">
        <v>746</v>
      </c>
      <c r="B18" t="s">
        <v>748</v>
      </c>
      <c r="C18">
        <v>2413</v>
      </c>
      <c r="D18">
        <v>2234</v>
      </c>
      <c r="E18">
        <v>1961</v>
      </c>
      <c r="F18">
        <v>2246</v>
      </c>
      <c r="G18">
        <v>1949</v>
      </c>
      <c r="H18">
        <v>2214</v>
      </c>
      <c r="I18">
        <v>1804</v>
      </c>
      <c r="J18">
        <v>2026</v>
      </c>
      <c r="K18">
        <v>2078</v>
      </c>
      <c r="L18">
        <v>2117</v>
      </c>
      <c r="M18">
        <v>2567</v>
      </c>
      <c r="N18">
        <v>2063</v>
      </c>
      <c r="O18">
        <f>SUM(C18:N18)</f>
        <v>25672</v>
      </c>
    </row>
    <row r="19" spans="1:15" x14ac:dyDescent="0.2">
      <c r="A19" s="157" t="s">
        <v>749</v>
      </c>
      <c r="B19" t="s">
        <v>750</v>
      </c>
      <c r="C19">
        <v>2125</v>
      </c>
      <c r="D19">
        <v>2019</v>
      </c>
      <c r="E19">
        <v>1804</v>
      </c>
      <c r="F19">
        <v>2037</v>
      </c>
      <c r="G19">
        <v>1800</v>
      </c>
      <c r="H19">
        <v>2056</v>
      </c>
      <c r="I19">
        <v>1614</v>
      </c>
      <c r="J19">
        <v>1880</v>
      </c>
      <c r="K19">
        <v>1903</v>
      </c>
      <c r="L19">
        <v>1983</v>
      </c>
      <c r="M19">
        <v>2331</v>
      </c>
      <c r="N19">
        <v>1888</v>
      </c>
      <c r="O19">
        <f t="shared" ref="O19:O21" si="6">SUM(C19:N19)</f>
        <v>23440</v>
      </c>
    </row>
    <row r="20" spans="1:15" x14ac:dyDescent="0.2">
      <c r="A20" s="157"/>
      <c r="B20" t="s">
        <v>751</v>
      </c>
      <c r="C20">
        <v>204</v>
      </c>
      <c r="D20">
        <v>186</v>
      </c>
      <c r="E20">
        <v>134</v>
      </c>
      <c r="F20">
        <v>189</v>
      </c>
      <c r="G20">
        <v>135</v>
      </c>
      <c r="H20">
        <v>136</v>
      </c>
      <c r="I20">
        <v>154</v>
      </c>
      <c r="J20">
        <v>128</v>
      </c>
      <c r="K20">
        <v>140</v>
      </c>
      <c r="L20">
        <v>116</v>
      </c>
      <c r="M20">
        <v>212</v>
      </c>
      <c r="N20">
        <v>154</v>
      </c>
      <c r="O20">
        <f t="shared" si="6"/>
        <v>1888</v>
      </c>
    </row>
    <row r="21" spans="1:15" x14ac:dyDescent="0.2">
      <c r="A21" s="157"/>
      <c r="B21" t="s">
        <v>752</v>
      </c>
      <c r="C21">
        <v>84</v>
      </c>
      <c r="D21">
        <v>29</v>
      </c>
      <c r="E21">
        <v>23</v>
      </c>
      <c r="F21">
        <v>20</v>
      </c>
      <c r="G21">
        <v>14</v>
      </c>
      <c r="H21">
        <v>22</v>
      </c>
      <c r="I21">
        <v>36</v>
      </c>
      <c r="J21">
        <v>18</v>
      </c>
      <c r="K21">
        <v>35</v>
      </c>
      <c r="L21">
        <v>18</v>
      </c>
      <c r="M21">
        <v>24</v>
      </c>
      <c r="N21">
        <v>21</v>
      </c>
      <c r="O21">
        <f t="shared" si="6"/>
        <v>344</v>
      </c>
    </row>
    <row r="22" spans="1:15" x14ac:dyDescent="0.2">
      <c r="A22" s="157"/>
      <c r="B22" t="s">
        <v>753</v>
      </c>
      <c r="C22" t="s">
        <v>693</v>
      </c>
      <c r="D22" t="s">
        <v>637</v>
      </c>
      <c r="E22" t="s">
        <v>726</v>
      </c>
      <c r="F22" t="s">
        <v>724</v>
      </c>
      <c r="G22" t="s">
        <v>695</v>
      </c>
      <c r="H22" t="s">
        <v>639</v>
      </c>
      <c r="I22" t="s">
        <v>672</v>
      </c>
      <c r="J22" t="s">
        <v>725</v>
      </c>
      <c r="K22" t="s">
        <v>694</v>
      </c>
      <c r="L22" t="s">
        <v>671</v>
      </c>
      <c r="M22" t="s">
        <v>670</v>
      </c>
      <c r="N22" t="s">
        <v>638</v>
      </c>
    </row>
    <row r="23" spans="1:15" x14ac:dyDescent="0.2">
      <c r="A23" s="158" t="s">
        <v>754</v>
      </c>
      <c r="B23" t="s">
        <v>748</v>
      </c>
      <c r="C23" s="83">
        <f>C18/$O18*100</f>
        <v>9.399345590526643</v>
      </c>
      <c r="D23" s="83">
        <f t="shared" ref="D23:N26" si="7">D18/$O18*100</f>
        <v>8.7020878778435637</v>
      </c>
      <c r="E23" s="83">
        <f t="shared" si="7"/>
        <v>7.6386724836397635</v>
      </c>
      <c r="F23" s="83">
        <f t="shared" si="7"/>
        <v>8.7488314116547219</v>
      </c>
      <c r="G23" s="83">
        <f t="shared" si="7"/>
        <v>7.5919289498286062</v>
      </c>
      <c r="H23" s="83">
        <f t="shared" si="7"/>
        <v>8.6241819881583055</v>
      </c>
      <c r="I23" s="83">
        <f t="shared" si="7"/>
        <v>7.0271112496104706</v>
      </c>
      <c r="J23" s="83">
        <f t="shared" si="7"/>
        <v>7.8918666251168581</v>
      </c>
      <c r="K23" s="83">
        <f t="shared" si="7"/>
        <v>8.0944219382985345</v>
      </c>
      <c r="L23" s="83">
        <f t="shared" si="7"/>
        <v>8.2463384231847936</v>
      </c>
      <c r="M23" s="83">
        <f t="shared" si="7"/>
        <v>9.9992209411031467</v>
      </c>
      <c r="N23" s="83">
        <f t="shared" si="7"/>
        <v>8.0359925210345899</v>
      </c>
    </row>
    <row r="24" spans="1:15" x14ac:dyDescent="0.2">
      <c r="A24" s="158"/>
      <c r="B24" t="s">
        <v>750</v>
      </c>
      <c r="C24" s="83">
        <f>C19/$O19*100</f>
        <v>9.0656996587030712</v>
      </c>
      <c r="D24" s="83">
        <f t="shared" si="7"/>
        <v>8.6134812286689417</v>
      </c>
      <c r="E24" s="83">
        <f t="shared" si="7"/>
        <v>7.6962457337883956</v>
      </c>
      <c r="F24" s="83">
        <f t="shared" si="7"/>
        <v>8.6902730375426618</v>
      </c>
      <c r="G24" s="83">
        <f t="shared" si="7"/>
        <v>7.6791808873720138</v>
      </c>
      <c r="H24" s="83">
        <f t="shared" si="7"/>
        <v>8.7713310580204773</v>
      </c>
      <c r="I24" s="83">
        <f t="shared" si="7"/>
        <v>6.8856655290102387</v>
      </c>
      <c r="J24" s="83">
        <f t="shared" si="7"/>
        <v>8.0204778156996586</v>
      </c>
      <c r="K24" s="83">
        <f t="shared" si="7"/>
        <v>8.1186006825938577</v>
      </c>
      <c r="L24" s="83">
        <f t="shared" si="7"/>
        <v>8.4598976109215016</v>
      </c>
      <c r="M24" s="83">
        <f t="shared" si="7"/>
        <v>9.944539249146759</v>
      </c>
      <c r="N24" s="83">
        <f t="shared" si="7"/>
        <v>8.0546075085324222</v>
      </c>
    </row>
    <row r="25" spans="1:15" x14ac:dyDescent="0.2">
      <c r="A25" s="158"/>
      <c r="B25" t="s">
        <v>751</v>
      </c>
      <c r="C25" s="83">
        <f>C20/$O20*100</f>
        <v>10.805084745762713</v>
      </c>
      <c r="D25" s="83">
        <f t="shared" si="7"/>
        <v>9.851694915254237</v>
      </c>
      <c r="E25" s="83">
        <f t="shared" si="7"/>
        <v>7.0974576271186445</v>
      </c>
      <c r="F25" s="83">
        <f t="shared" si="7"/>
        <v>10.010593220338983</v>
      </c>
      <c r="G25" s="83">
        <f t="shared" si="7"/>
        <v>7.1504237288135597</v>
      </c>
      <c r="H25" s="83">
        <f t="shared" si="7"/>
        <v>7.2033898305084749</v>
      </c>
      <c r="I25" s="83">
        <f t="shared" si="7"/>
        <v>8.1567796610169498</v>
      </c>
      <c r="J25" s="83">
        <f t="shared" si="7"/>
        <v>6.7796610169491522</v>
      </c>
      <c r="K25" s="83">
        <f t="shared" si="7"/>
        <v>7.4152542372881349</v>
      </c>
      <c r="L25" s="83">
        <f t="shared" si="7"/>
        <v>6.1440677966101696</v>
      </c>
      <c r="M25" s="83">
        <f t="shared" si="7"/>
        <v>11.228813559322035</v>
      </c>
      <c r="N25" s="83">
        <f t="shared" si="7"/>
        <v>8.1567796610169498</v>
      </c>
    </row>
    <row r="26" spans="1:15" x14ac:dyDescent="0.2">
      <c r="A26" s="158"/>
      <c r="B26" t="s">
        <v>752</v>
      </c>
      <c r="C26" s="83">
        <f>C21/$O21*100</f>
        <v>24.418604651162788</v>
      </c>
      <c r="D26" s="83">
        <f t="shared" si="7"/>
        <v>8.4302325581395348</v>
      </c>
      <c r="E26" s="83">
        <f t="shared" si="7"/>
        <v>6.6860465116279064</v>
      </c>
      <c r="F26" s="83">
        <f t="shared" si="7"/>
        <v>5.8139534883720927</v>
      </c>
      <c r="G26" s="83">
        <f t="shared" si="7"/>
        <v>4.0697674418604652</v>
      </c>
      <c r="H26" s="83">
        <f t="shared" si="7"/>
        <v>6.395348837209303</v>
      </c>
      <c r="I26" s="83">
        <f t="shared" si="7"/>
        <v>10.465116279069768</v>
      </c>
      <c r="J26" s="83">
        <f t="shared" si="7"/>
        <v>5.2325581395348841</v>
      </c>
      <c r="K26" s="83">
        <f t="shared" si="7"/>
        <v>10.174418604651162</v>
      </c>
      <c r="L26" s="83">
        <f t="shared" si="7"/>
        <v>5.2325581395348841</v>
      </c>
      <c r="M26" s="83">
        <f t="shared" si="7"/>
        <v>6.9767441860465116</v>
      </c>
      <c r="N26" s="83">
        <f t="shared" si="7"/>
        <v>6.104651162790697</v>
      </c>
    </row>
    <row r="27" spans="1:15" x14ac:dyDescent="0.2">
      <c r="A27" s="158" t="s">
        <v>755</v>
      </c>
      <c r="B27" t="s">
        <v>750</v>
      </c>
      <c r="C27" s="83">
        <f>_xlfn.HYPGEOM.DIST(C19,$O19,C$18,$O$18,FALSE)</f>
        <v>2.6646208153303253E-9</v>
      </c>
      <c r="D27" s="83">
        <f t="shared" ref="D27:N27" si="8">_xlfn.HYPGEOM.DIST(D19,$O19,D$18,$O$18,FALSE)</f>
        <v>8.2368218106431534E-3</v>
      </c>
      <c r="E27" s="83">
        <f t="shared" si="8"/>
        <v>1.800917112544282E-2</v>
      </c>
      <c r="F27" s="83">
        <f t="shared" si="8"/>
        <v>1.7229574471067058E-2</v>
      </c>
      <c r="G27" s="83">
        <f t="shared" si="8"/>
        <v>7.7381584519546345E-3</v>
      </c>
      <c r="H27" s="83">
        <f t="shared" si="8"/>
        <v>6.8919291252022446E-4</v>
      </c>
      <c r="I27" s="83">
        <f t="shared" si="8"/>
        <v>6.4164483550737219E-4</v>
      </c>
      <c r="J27" s="83">
        <f t="shared" si="8"/>
        <v>1.4079053925518733E-3</v>
      </c>
      <c r="K27" s="83">
        <f t="shared" si="8"/>
        <v>2.948913436889292E-2</v>
      </c>
      <c r="L27" s="83">
        <f t="shared" si="8"/>
        <v>5.3603116018966405E-6</v>
      </c>
      <c r="M27" s="83">
        <f t="shared" si="8"/>
        <v>1.8525527226221861E-2</v>
      </c>
      <c r="N27" s="83">
        <f t="shared" si="8"/>
        <v>3.0801185636526097E-2</v>
      </c>
    </row>
    <row r="28" spans="1:15" x14ac:dyDescent="0.2">
      <c r="A28" s="158"/>
      <c r="B28" t="s">
        <v>751</v>
      </c>
      <c r="C28" s="83">
        <f t="shared" ref="C28:N29" si="9">_xlfn.HYPGEOM.DIST(C20,$O20,C$18,$O$18,FALSE)</f>
        <v>3.1774510679628567E-3</v>
      </c>
      <c r="D28" s="83">
        <f t="shared" si="9"/>
        <v>6.2565882768797565E-3</v>
      </c>
      <c r="E28" s="83">
        <f t="shared" si="9"/>
        <v>2.4044579509335876E-2</v>
      </c>
      <c r="F28" s="83">
        <f t="shared" si="9"/>
        <v>4.5154250210352109E-3</v>
      </c>
      <c r="G28" s="83">
        <f t="shared" si="9"/>
        <v>2.7683624094698458E-2</v>
      </c>
      <c r="H28" s="83">
        <f t="shared" si="9"/>
        <v>2.3651340401327982E-3</v>
      </c>
      <c r="I28" s="83">
        <f t="shared" si="9"/>
        <v>5.2080160342169567E-3</v>
      </c>
      <c r="J28" s="83">
        <f t="shared" si="9"/>
        <v>6.1871283538928361E-3</v>
      </c>
      <c r="K28" s="83">
        <f t="shared" si="9"/>
        <v>1.8987745293017437E-2</v>
      </c>
      <c r="L28" s="83">
        <f t="shared" si="9"/>
        <v>6.2765334654520796E-5</v>
      </c>
      <c r="M28" s="83">
        <f t="shared" si="9"/>
        <v>5.7804344922468553E-3</v>
      </c>
      <c r="N28" s="83">
        <f t="shared" si="9"/>
        <v>3.4159576404011315E-2</v>
      </c>
    </row>
    <row r="29" spans="1:15" x14ac:dyDescent="0.2">
      <c r="A29" s="158"/>
      <c r="B29" t="s">
        <v>752</v>
      </c>
      <c r="C29" s="83">
        <f t="shared" si="9"/>
        <v>1.1849996342333411E-16</v>
      </c>
      <c r="D29" s="83">
        <f t="shared" si="9"/>
        <v>7.643876624912746E-2</v>
      </c>
      <c r="E29" s="83">
        <f t="shared" si="9"/>
        <v>6.8357029264115424E-2</v>
      </c>
      <c r="F29" s="83">
        <f t="shared" si="9"/>
        <v>1.1165202775764658E-2</v>
      </c>
      <c r="G29" s="83">
        <f t="shared" si="9"/>
        <v>2.8051834721797646E-3</v>
      </c>
      <c r="H29" s="83">
        <f t="shared" si="9"/>
        <v>2.6602935599569156E-2</v>
      </c>
      <c r="I29" s="83">
        <f t="shared" si="9"/>
        <v>4.4149701400073189E-3</v>
      </c>
      <c r="J29" s="83">
        <f t="shared" si="9"/>
        <v>1.4379142155703946E-2</v>
      </c>
      <c r="K29" s="83">
        <f t="shared" si="9"/>
        <v>2.7831731418189763E-2</v>
      </c>
      <c r="L29" s="83">
        <f t="shared" si="9"/>
        <v>8.9724386717789026E-3</v>
      </c>
      <c r="M29" s="83">
        <f t="shared" si="9"/>
        <v>1.1964118253670502E-2</v>
      </c>
      <c r="N29" s="83">
        <f t="shared" si="9"/>
        <v>3.4706301873461791E-2</v>
      </c>
    </row>
    <row r="30" spans="1:15" ht="21" x14ac:dyDescent="0.2">
      <c r="A30" s="84"/>
    </row>
  </sheetData>
  <mergeCells count="6">
    <mergeCell ref="A27:A29"/>
    <mergeCell ref="A3:A6"/>
    <mergeCell ref="A8:A11"/>
    <mergeCell ref="A12:A14"/>
    <mergeCell ref="A19:A22"/>
    <mergeCell ref="A23:A26"/>
  </mergeCells>
  <phoneticPr fontId="1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E7982-B89D-F448-A59A-0C17036939CD}">
  <dimension ref="A1:S31"/>
  <sheetViews>
    <sheetView workbookViewId="0">
      <selection activeCell="H24" sqref="H24"/>
    </sheetView>
  </sheetViews>
  <sheetFormatPr baseColWidth="10" defaultColWidth="11" defaultRowHeight="16" x14ac:dyDescent="0.2"/>
  <cols>
    <col min="1" max="1" width="37.6640625" bestFit="1" customWidth="1"/>
    <col min="6" max="6" width="37.6640625" bestFit="1" customWidth="1"/>
    <col min="11" max="11" width="37.6640625" bestFit="1" customWidth="1"/>
    <col min="16" max="16" width="37.6640625" bestFit="1" customWidth="1"/>
  </cols>
  <sheetData>
    <row r="1" spans="1:19" ht="21" x14ac:dyDescent="0.25">
      <c r="A1" s="81" t="s">
        <v>807</v>
      </c>
      <c r="B1" s="81" t="s">
        <v>637</v>
      </c>
      <c r="C1" s="81" t="s">
        <v>638</v>
      </c>
      <c r="D1" s="81" t="s">
        <v>639</v>
      </c>
      <c r="F1" s="81" t="s">
        <v>807</v>
      </c>
      <c r="G1" s="81" t="s">
        <v>670</v>
      </c>
      <c r="H1" s="81" t="s">
        <v>671</v>
      </c>
      <c r="I1" s="81" t="s">
        <v>672</v>
      </c>
      <c r="K1" s="81" t="s">
        <v>807</v>
      </c>
      <c r="L1" s="81" t="s">
        <v>693</v>
      </c>
      <c r="M1" s="81" t="s">
        <v>694</v>
      </c>
      <c r="N1" s="81" t="s">
        <v>695</v>
      </c>
      <c r="P1" s="81" t="s">
        <v>807</v>
      </c>
      <c r="Q1" s="81" t="s">
        <v>724</v>
      </c>
      <c r="R1" s="81" t="s">
        <v>725</v>
      </c>
      <c r="S1" s="81" t="s">
        <v>726</v>
      </c>
    </row>
    <row r="2" spans="1:19" x14ac:dyDescent="0.2">
      <c r="A2" t="s">
        <v>640</v>
      </c>
      <c r="B2">
        <v>2.0810514786418399</v>
      </c>
      <c r="C2">
        <v>1.9130434782608701</v>
      </c>
      <c r="D2">
        <v>4.9632352941176503</v>
      </c>
      <c r="F2" t="s">
        <v>673</v>
      </c>
      <c r="G2">
        <v>3.9794608472400501</v>
      </c>
      <c r="H2">
        <v>1.3793103448275901</v>
      </c>
      <c r="I2">
        <v>1.2195121951219501</v>
      </c>
      <c r="K2" t="s">
        <v>696</v>
      </c>
      <c r="L2">
        <v>14.4376899696049</v>
      </c>
      <c r="M2">
        <v>10.6788079470199</v>
      </c>
      <c r="N2">
        <v>9.3198992443324897</v>
      </c>
      <c r="P2" t="s">
        <v>727</v>
      </c>
      <c r="Q2">
        <v>12.132352941176499</v>
      </c>
      <c r="R2">
        <v>8.0381471389645807</v>
      </c>
      <c r="S2">
        <v>12.2171945701357</v>
      </c>
    </row>
    <row r="3" spans="1:19" x14ac:dyDescent="0.2">
      <c r="A3" t="s">
        <v>641</v>
      </c>
      <c r="B3">
        <v>84.193888303477394</v>
      </c>
      <c r="C3">
        <v>38.318227593152102</v>
      </c>
      <c r="D3">
        <v>71.104231166150697</v>
      </c>
      <c r="F3" t="s">
        <v>674</v>
      </c>
      <c r="G3">
        <v>78.3519553072626</v>
      </c>
      <c r="H3">
        <v>83.748845798707293</v>
      </c>
      <c r="I3">
        <v>72.480620155038693</v>
      </c>
      <c r="K3" t="s">
        <v>697</v>
      </c>
      <c r="L3">
        <v>1.27272727272727</v>
      </c>
      <c r="M3">
        <v>0.34965034965035002</v>
      </c>
      <c r="N3">
        <v>0.17857142857142899</v>
      </c>
      <c r="P3" t="s">
        <v>728</v>
      </c>
      <c r="Q3">
        <v>6.3805104408352697</v>
      </c>
      <c r="R3">
        <v>0.683760683760684</v>
      </c>
      <c r="S3">
        <v>0</v>
      </c>
    </row>
    <row r="4" spans="1:19" x14ac:dyDescent="0.2">
      <c r="A4" t="s">
        <v>642</v>
      </c>
      <c r="B4">
        <v>78.905560458958504</v>
      </c>
      <c r="C4">
        <v>79.519679786524307</v>
      </c>
      <c r="D4">
        <v>75.400168491996595</v>
      </c>
      <c r="F4" t="s">
        <v>675</v>
      </c>
      <c r="G4">
        <v>78.032036613272297</v>
      </c>
      <c r="H4">
        <v>74.368568755846596</v>
      </c>
      <c r="I4">
        <v>80.674846625766904</v>
      </c>
      <c r="K4" t="s">
        <v>698</v>
      </c>
      <c r="L4">
        <v>4.3537414965986398</v>
      </c>
      <c r="M4">
        <v>0.70713022981732498</v>
      </c>
      <c r="N4">
        <v>3.1413612565445002</v>
      </c>
      <c r="P4" t="s">
        <v>729</v>
      </c>
      <c r="Q4">
        <v>1.67597765363128</v>
      </c>
      <c r="R4">
        <v>0</v>
      </c>
      <c r="S4">
        <v>2.7777777777777799</v>
      </c>
    </row>
    <row r="5" spans="1:19" x14ac:dyDescent="0.2">
      <c r="A5" t="s">
        <v>643</v>
      </c>
      <c r="B5">
        <v>80.778032036613297</v>
      </c>
      <c r="C5">
        <v>79.100946372239704</v>
      </c>
      <c r="D5">
        <v>69.069069069069101</v>
      </c>
      <c r="F5" t="s">
        <v>676</v>
      </c>
      <c r="G5">
        <v>67.848258706467703</v>
      </c>
      <c r="H5">
        <v>45.345858240819801</v>
      </c>
      <c r="I5">
        <v>58.677685950413199</v>
      </c>
      <c r="K5" t="s">
        <v>699</v>
      </c>
      <c r="L5">
        <v>0.39643211100099102</v>
      </c>
      <c r="M5">
        <v>0</v>
      </c>
      <c r="N5">
        <v>0.82236842105263197</v>
      </c>
      <c r="P5" t="s">
        <v>730</v>
      </c>
      <c r="Q5">
        <v>69.737609329446101</v>
      </c>
      <c r="R5">
        <v>78.293601003764095</v>
      </c>
      <c r="S5">
        <v>77.212389380530993</v>
      </c>
    </row>
    <row r="6" spans="1:19" x14ac:dyDescent="0.2">
      <c r="A6" t="s">
        <v>644</v>
      </c>
      <c r="B6">
        <v>39.585870889159601</v>
      </c>
      <c r="C6">
        <v>20.972466315172799</v>
      </c>
      <c r="D6">
        <v>35.953177257525098</v>
      </c>
      <c r="F6" t="s">
        <v>677</v>
      </c>
      <c r="G6">
        <v>25.528913963328598</v>
      </c>
      <c r="H6">
        <v>36.532507739938097</v>
      </c>
      <c r="I6">
        <v>43.950177935943103</v>
      </c>
      <c r="K6" t="s">
        <v>700</v>
      </c>
      <c r="L6">
        <v>2.97397769516729</v>
      </c>
      <c r="M6">
        <v>0</v>
      </c>
      <c r="N6">
        <v>0</v>
      </c>
      <c r="P6" t="s">
        <v>731</v>
      </c>
      <c r="Q6">
        <v>74.577906415822497</v>
      </c>
      <c r="R6">
        <v>77.429467084639498</v>
      </c>
      <c r="S6">
        <v>66.304884065120902</v>
      </c>
    </row>
    <row r="7" spans="1:19" x14ac:dyDescent="0.2">
      <c r="A7" t="s">
        <v>645</v>
      </c>
      <c r="B7">
        <v>40.651260504201701</v>
      </c>
      <c r="C7">
        <v>60.617760617760602</v>
      </c>
      <c r="D7">
        <v>64.830011723329406</v>
      </c>
      <c r="F7" t="s">
        <v>678</v>
      </c>
      <c r="G7">
        <v>42.090395480226</v>
      </c>
      <c r="H7">
        <v>23.597506678539599</v>
      </c>
      <c r="I7">
        <v>17.043478260869598</v>
      </c>
      <c r="K7" t="s">
        <v>701</v>
      </c>
      <c r="L7">
        <v>3.2598274209012499</v>
      </c>
      <c r="M7">
        <v>0</v>
      </c>
      <c r="N7">
        <v>1.0582010582010599</v>
      </c>
      <c r="P7" t="s">
        <v>732</v>
      </c>
      <c r="Q7">
        <v>63.167475728155303</v>
      </c>
      <c r="R7">
        <v>25.8734655335222</v>
      </c>
      <c r="S7">
        <v>54.681647940074903</v>
      </c>
    </row>
    <row r="8" spans="1:19" x14ac:dyDescent="0.2">
      <c r="A8" t="s">
        <v>646</v>
      </c>
      <c r="B8">
        <v>48.270961629559501</v>
      </c>
      <c r="C8">
        <v>50.528434826371402</v>
      </c>
      <c r="D8">
        <v>66.071428571428598</v>
      </c>
      <c r="F8" t="s">
        <v>679</v>
      </c>
      <c r="G8">
        <v>6.1441702951136898</v>
      </c>
      <c r="H8">
        <v>5.7462090981643996</v>
      </c>
      <c r="I8">
        <v>25.889046941678501</v>
      </c>
      <c r="K8" t="s">
        <v>702</v>
      </c>
      <c r="L8">
        <v>78.690344062153201</v>
      </c>
      <c r="M8">
        <v>83.157894736842096</v>
      </c>
      <c r="N8">
        <v>89.948006932409001</v>
      </c>
      <c r="P8" t="s">
        <v>733</v>
      </c>
      <c r="Q8">
        <v>36.7700072098053</v>
      </c>
      <c r="R8">
        <v>27.710843373494001</v>
      </c>
      <c r="S8">
        <v>55.010224948875297</v>
      </c>
    </row>
    <row r="9" spans="1:19" x14ac:dyDescent="0.2">
      <c r="A9" t="s">
        <v>647</v>
      </c>
      <c r="B9">
        <v>35.773317591499399</v>
      </c>
      <c r="C9">
        <v>14.7024504084014</v>
      </c>
      <c r="D9">
        <v>47.928994082840198</v>
      </c>
      <c r="F9" t="s">
        <v>680</v>
      </c>
      <c r="G9">
        <v>3.7252056119980601</v>
      </c>
      <c r="H9">
        <v>3.2479700187382901</v>
      </c>
      <c r="I9">
        <v>1.45530145530146</v>
      </c>
      <c r="K9" t="s">
        <v>703</v>
      </c>
      <c r="L9">
        <v>66.852678571428598</v>
      </c>
      <c r="M9">
        <v>76.177658142664896</v>
      </c>
      <c r="N9">
        <v>67.638036809815901</v>
      </c>
      <c r="P9" t="s">
        <v>734</v>
      </c>
      <c r="Q9">
        <v>46.731234866828103</v>
      </c>
      <c r="R9">
        <v>56.470588235294102</v>
      </c>
      <c r="S9">
        <v>80.053191489361694</v>
      </c>
    </row>
    <row r="10" spans="1:19" x14ac:dyDescent="0.2">
      <c r="A10" t="s">
        <v>648</v>
      </c>
      <c r="B10">
        <v>75.050916496945007</v>
      </c>
      <c r="C10">
        <v>59.477124183006502</v>
      </c>
      <c r="D10">
        <v>64.809782608695699</v>
      </c>
      <c r="F10" t="s">
        <v>681</v>
      </c>
      <c r="G10">
        <v>1.4331946370781301</v>
      </c>
      <c r="H10">
        <v>2.42537313432836</v>
      </c>
      <c r="I10">
        <v>2.7074749852854598</v>
      </c>
      <c r="K10" t="s">
        <v>704</v>
      </c>
      <c r="L10">
        <v>75.811437403400305</v>
      </c>
      <c r="M10">
        <v>59.1666666666667</v>
      </c>
      <c r="N10">
        <v>71.207177814029393</v>
      </c>
      <c r="P10" t="s">
        <v>735</v>
      </c>
      <c r="Q10">
        <v>71.358748778103603</v>
      </c>
      <c r="R10">
        <v>56.733524355300901</v>
      </c>
      <c r="S10">
        <v>78.711484593837497</v>
      </c>
    </row>
    <row r="11" spans="1:19" x14ac:dyDescent="0.2">
      <c r="A11" t="s">
        <v>649</v>
      </c>
      <c r="B11">
        <v>58.084577114427901</v>
      </c>
      <c r="C11">
        <v>49.058295964125598</v>
      </c>
      <c r="D11">
        <v>36.221198156682</v>
      </c>
      <c r="F11" t="s">
        <v>682</v>
      </c>
      <c r="G11">
        <v>1.23934934159566</v>
      </c>
      <c r="H11">
        <v>2.0547945205479401</v>
      </c>
      <c r="I11">
        <v>17.478813559321999</v>
      </c>
      <c r="K11" t="s">
        <v>705</v>
      </c>
      <c r="L11">
        <v>89.405204460966502</v>
      </c>
      <c r="M11">
        <v>56.581740976645399</v>
      </c>
      <c r="N11">
        <v>51.771428571428601</v>
      </c>
      <c r="P11" t="s">
        <v>736</v>
      </c>
      <c r="Q11">
        <v>26.502732240437201</v>
      </c>
      <c r="R11">
        <v>8.6807538549400292</v>
      </c>
      <c r="S11">
        <v>70.909090909090907</v>
      </c>
    </row>
    <row r="12" spans="1:19" x14ac:dyDescent="0.2">
      <c r="A12" t="s">
        <v>650</v>
      </c>
      <c r="B12">
        <v>70.175438596491205</v>
      </c>
      <c r="C12">
        <v>56.668793873643899</v>
      </c>
      <c r="D12">
        <v>63.671875</v>
      </c>
      <c r="F12" t="s">
        <v>683</v>
      </c>
      <c r="G12">
        <v>0.15128593040847199</v>
      </c>
      <c r="H12">
        <v>0.24691358024691401</v>
      </c>
      <c r="I12">
        <v>0.21834061135371199</v>
      </c>
      <c r="K12" t="s">
        <v>706</v>
      </c>
      <c r="L12">
        <v>80.389768574908601</v>
      </c>
      <c r="M12">
        <v>43.021032504780102</v>
      </c>
      <c r="N12">
        <v>30.330578512396698</v>
      </c>
      <c r="P12" t="s">
        <v>737</v>
      </c>
      <c r="Q12">
        <v>2.46085011185682</v>
      </c>
      <c r="R12">
        <v>4.8947626040137103E-2</v>
      </c>
      <c r="S12">
        <v>1.6383112791430401</v>
      </c>
    </row>
    <row r="13" spans="1:19" x14ac:dyDescent="0.2">
      <c r="A13" t="s">
        <v>651</v>
      </c>
      <c r="B13">
        <v>70.775347912524893</v>
      </c>
      <c r="C13">
        <v>55.6410256410256</v>
      </c>
      <c r="D13">
        <v>52.045133991537398</v>
      </c>
      <c r="F13" t="s">
        <v>684</v>
      </c>
      <c r="G13">
        <v>0.79491255961844198</v>
      </c>
      <c r="H13">
        <v>1.68539325842697</v>
      </c>
      <c r="I13">
        <v>1.8163471241170499</v>
      </c>
      <c r="K13" t="s">
        <v>707</v>
      </c>
      <c r="L13">
        <v>76.386036960985606</v>
      </c>
      <c r="M13">
        <v>43.529411764705898</v>
      </c>
      <c r="N13">
        <v>32.714920303109501</v>
      </c>
      <c r="P13" t="s">
        <v>738</v>
      </c>
      <c r="Q13">
        <v>1.8465909090909101</v>
      </c>
      <c r="R13">
        <v>0.51546391752577303</v>
      </c>
      <c r="S13">
        <v>2.01889238747916</v>
      </c>
    </row>
    <row r="14" spans="1:19" x14ac:dyDescent="0.2">
      <c r="A14" t="s">
        <v>652</v>
      </c>
      <c r="B14">
        <v>63.969171483622397</v>
      </c>
      <c r="C14">
        <v>8.1510934393638195</v>
      </c>
      <c r="D14">
        <v>6.6666666666666696</v>
      </c>
      <c r="F14" t="s">
        <v>685</v>
      </c>
      <c r="G14">
        <v>2.3540489642184599</v>
      </c>
      <c r="H14">
        <v>0.54466230936819204</v>
      </c>
      <c r="I14">
        <v>0.55821371610845305</v>
      </c>
      <c r="K14" t="s">
        <v>708</v>
      </c>
      <c r="L14">
        <v>70.391061452513995</v>
      </c>
      <c r="M14">
        <v>49.164677804295899</v>
      </c>
      <c r="N14">
        <v>22.865853658536601</v>
      </c>
      <c r="P14" t="s">
        <v>739</v>
      </c>
      <c r="Q14">
        <v>23.947750362844701</v>
      </c>
      <c r="R14">
        <v>86.104605776736904</v>
      </c>
      <c r="S14">
        <v>45.494748479823102</v>
      </c>
    </row>
    <row r="15" spans="1:19" x14ac:dyDescent="0.2">
      <c r="A15" t="s">
        <v>653</v>
      </c>
      <c r="B15">
        <v>1.8908698001080499</v>
      </c>
      <c r="C15">
        <v>0.116822429906542</v>
      </c>
      <c r="D15">
        <v>0.14012143858010301</v>
      </c>
      <c r="F15" t="s">
        <v>686</v>
      </c>
      <c r="G15">
        <v>10.4843654199877</v>
      </c>
      <c r="H15">
        <v>29.693343305908801</v>
      </c>
      <c r="I15">
        <v>17.586561535824501</v>
      </c>
      <c r="K15" t="s">
        <v>709</v>
      </c>
      <c r="L15">
        <v>63.961280714817597</v>
      </c>
      <c r="M15">
        <v>44.202898550724598</v>
      </c>
      <c r="N15">
        <v>53.910149750415997</v>
      </c>
      <c r="P15" t="s">
        <v>740</v>
      </c>
      <c r="Q15">
        <v>6.4420803782505898</v>
      </c>
      <c r="R15">
        <v>1.4948453608247401</v>
      </c>
      <c r="S15">
        <v>29.1181364392679</v>
      </c>
    </row>
    <row r="16" spans="1:19" x14ac:dyDescent="0.2">
      <c r="A16" t="s">
        <v>654</v>
      </c>
      <c r="B16">
        <v>7.0126227208976197E-2</v>
      </c>
      <c r="C16">
        <v>0.24630541871921199</v>
      </c>
      <c r="D16">
        <v>7.4962518740629702E-2</v>
      </c>
      <c r="F16" t="s">
        <v>687</v>
      </c>
      <c r="G16">
        <v>16.340656033704501</v>
      </c>
      <c r="H16">
        <v>16.131907308377901</v>
      </c>
      <c r="I16">
        <v>74.285714285714306</v>
      </c>
      <c r="K16" t="s">
        <v>710</v>
      </c>
      <c r="L16">
        <v>8.7095061072756206</v>
      </c>
      <c r="M16">
        <v>4.0634291377601599</v>
      </c>
      <c r="N16">
        <v>10.6205250596659</v>
      </c>
      <c r="P16" t="s">
        <v>741</v>
      </c>
      <c r="Q16">
        <v>5.9523809523809499</v>
      </c>
      <c r="R16">
        <v>0.21621621621621601</v>
      </c>
      <c r="S16">
        <v>13.412816691505199</v>
      </c>
    </row>
    <row r="17" spans="1:19" x14ac:dyDescent="0.2">
      <c r="A17" t="s">
        <v>655</v>
      </c>
      <c r="B17">
        <v>4.92572322126661</v>
      </c>
      <c r="C17">
        <v>0.54090601757944601</v>
      </c>
      <c r="D17">
        <v>0.38718760999648</v>
      </c>
      <c r="F17" t="s">
        <v>688</v>
      </c>
      <c r="G17">
        <v>41.261498028909301</v>
      </c>
      <c r="H17">
        <v>25.4658385093168</v>
      </c>
      <c r="I17">
        <v>64.874063989108194</v>
      </c>
      <c r="K17" t="s">
        <v>711</v>
      </c>
      <c r="L17">
        <v>63.5261707988981</v>
      </c>
      <c r="M17">
        <v>25</v>
      </c>
      <c r="N17">
        <v>34.864603481624798</v>
      </c>
      <c r="P17" t="s">
        <v>742</v>
      </c>
      <c r="Q17">
        <v>2.3407917383821002</v>
      </c>
      <c r="R17">
        <v>4.7933884297520697</v>
      </c>
      <c r="S17">
        <v>20.151515151515198</v>
      </c>
    </row>
    <row r="18" spans="1:19" x14ac:dyDescent="0.2">
      <c r="A18" t="s">
        <v>656</v>
      </c>
      <c r="B18">
        <v>0.94542329179200701</v>
      </c>
      <c r="C18">
        <v>0.44843049327354301</v>
      </c>
      <c r="D18">
        <v>0.49813200498131999</v>
      </c>
      <c r="F18" t="s">
        <v>689</v>
      </c>
      <c r="G18">
        <v>22.471910112359499</v>
      </c>
      <c r="H18">
        <v>3.3196907685311499</v>
      </c>
      <c r="I18">
        <v>6.3731170336037097</v>
      </c>
      <c r="K18" t="s">
        <v>712</v>
      </c>
      <c r="L18">
        <v>19.3312836279785</v>
      </c>
      <c r="M18">
        <v>4.6405477367820502</v>
      </c>
      <c r="N18">
        <v>7.9760403530895303</v>
      </c>
      <c r="P18" t="s">
        <v>743</v>
      </c>
      <c r="Q18">
        <v>13.2027257240204</v>
      </c>
      <c r="R18">
        <v>7.9096045197740104</v>
      </c>
      <c r="S18">
        <v>25.233644859813101</v>
      </c>
    </row>
    <row r="19" spans="1:19" x14ac:dyDescent="0.2">
      <c r="A19" t="s">
        <v>657</v>
      </c>
      <c r="B19">
        <v>0.111856823266219</v>
      </c>
      <c r="C19">
        <v>0.93167701863354002</v>
      </c>
      <c r="D19">
        <v>0.67155067155067205</v>
      </c>
      <c r="F19" t="s">
        <v>690</v>
      </c>
      <c r="G19">
        <v>14.9859154929577</v>
      </c>
      <c r="H19">
        <v>31.2577833125778</v>
      </c>
      <c r="I19">
        <v>11.586051743532099</v>
      </c>
      <c r="K19" t="s">
        <v>713</v>
      </c>
      <c r="L19">
        <v>19.328703703703699</v>
      </c>
      <c r="M19">
        <v>21.904437634774698</v>
      </c>
      <c r="N19">
        <v>8.0106809078771697</v>
      </c>
      <c r="P19" t="s">
        <v>744</v>
      </c>
      <c r="Q19">
        <v>53.244592346089803</v>
      </c>
      <c r="R19">
        <v>53.9302802460697</v>
      </c>
      <c r="S19">
        <v>51.343101343101303</v>
      </c>
    </row>
    <row r="20" spans="1:19" x14ac:dyDescent="0.2">
      <c r="A20" t="s">
        <v>658</v>
      </c>
      <c r="B20">
        <v>0.92421441774491697</v>
      </c>
      <c r="C20">
        <v>0.44843049327354301</v>
      </c>
      <c r="D20">
        <v>5.7045065601825401E-2</v>
      </c>
      <c r="F20" t="s">
        <v>691</v>
      </c>
      <c r="G20">
        <v>18.672839506172799</v>
      </c>
      <c r="H20">
        <v>12.633136094674599</v>
      </c>
      <c r="I20">
        <v>31.921039961482901</v>
      </c>
      <c r="K20" t="s">
        <v>714</v>
      </c>
      <c r="L20">
        <v>30.8626974483597</v>
      </c>
      <c r="M20">
        <v>0.31819496673416298</v>
      </c>
      <c r="N20">
        <v>0.57761732851985603</v>
      </c>
    </row>
    <row r="21" spans="1:19" x14ac:dyDescent="0.2">
      <c r="A21" t="s">
        <v>659</v>
      </c>
      <c r="B21">
        <v>1.1021619330224699</v>
      </c>
      <c r="C21">
        <v>4.2145593869731801</v>
      </c>
      <c r="D21">
        <v>9.4420600858369106</v>
      </c>
      <c r="F21" t="s">
        <v>692</v>
      </c>
      <c r="G21">
        <v>11.345381526104401</v>
      </c>
      <c r="H21">
        <v>0.97959183673469397</v>
      </c>
      <c r="I21">
        <v>4.3402777777777803</v>
      </c>
      <c r="K21" t="s">
        <v>715</v>
      </c>
      <c r="L21">
        <v>29.171974522292999</v>
      </c>
      <c r="M21">
        <v>21.209740769835001</v>
      </c>
      <c r="N21">
        <v>22.6726726726727</v>
      </c>
    </row>
    <row r="22" spans="1:19" x14ac:dyDescent="0.2">
      <c r="A22" t="s">
        <v>660</v>
      </c>
      <c r="B22">
        <v>39.014883061658402</v>
      </c>
      <c r="C22">
        <v>9.9594526102382197</v>
      </c>
      <c r="D22">
        <v>15.9717964438994</v>
      </c>
      <c r="K22" t="s">
        <v>716</v>
      </c>
      <c r="L22">
        <v>37.041491280817802</v>
      </c>
      <c r="M22">
        <v>14.918314703353399</v>
      </c>
      <c r="N22">
        <v>38.957475994512997</v>
      </c>
    </row>
    <row r="23" spans="1:19" x14ac:dyDescent="0.2">
      <c r="A23" t="s">
        <v>661</v>
      </c>
      <c r="B23">
        <v>8.9248434237995795</v>
      </c>
      <c r="C23">
        <v>3.57348703170029</v>
      </c>
      <c r="D23">
        <v>1.8941233608547801</v>
      </c>
      <c r="K23" t="s">
        <v>717</v>
      </c>
      <c r="L23">
        <v>12.681354110693199</v>
      </c>
      <c r="M23">
        <v>8.1494822152183701</v>
      </c>
      <c r="N23">
        <v>8.5666293393057096</v>
      </c>
    </row>
    <row r="24" spans="1:19" x14ac:dyDescent="0.2">
      <c r="A24" t="s">
        <v>662</v>
      </c>
      <c r="B24">
        <v>3.3354310887350498</v>
      </c>
      <c r="C24">
        <v>4.8458149779735704</v>
      </c>
      <c r="D24">
        <v>17.379352474037901</v>
      </c>
      <c r="K24" t="s">
        <v>718</v>
      </c>
      <c r="L24">
        <v>21.373626373626401</v>
      </c>
      <c r="M24">
        <v>17.040731504571902</v>
      </c>
      <c r="N24">
        <v>13.054662379421201</v>
      </c>
    </row>
    <row r="25" spans="1:19" x14ac:dyDescent="0.2">
      <c r="A25" t="s">
        <v>663</v>
      </c>
      <c r="B25">
        <v>16.6666666666667</v>
      </c>
      <c r="C25">
        <v>3.61783439490446</v>
      </c>
      <c r="D25">
        <v>2.01840308696943</v>
      </c>
      <c r="K25" t="s">
        <v>719</v>
      </c>
      <c r="L25">
        <v>28.797145769622801</v>
      </c>
      <c r="M25">
        <v>14.3939393939394</v>
      </c>
      <c r="N25">
        <v>8.0345572354211701</v>
      </c>
    </row>
    <row r="26" spans="1:19" x14ac:dyDescent="0.2">
      <c r="A26" t="s">
        <v>664</v>
      </c>
      <c r="B26">
        <v>24.145077720207301</v>
      </c>
      <c r="C26">
        <v>32.5</v>
      </c>
      <c r="D26">
        <v>24.130879345603301</v>
      </c>
      <c r="K26" t="s">
        <v>720</v>
      </c>
      <c r="L26">
        <v>28.350799779371201</v>
      </c>
      <c r="M26">
        <v>2.31762917933131</v>
      </c>
      <c r="N26">
        <v>2.2110552763819098</v>
      </c>
    </row>
    <row r="27" spans="1:19" x14ac:dyDescent="0.2">
      <c r="A27" t="s">
        <v>665</v>
      </c>
      <c r="B27">
        <v>13.6210384356035</v>
      </c>
      <c r="C27">
        <v>23.199329983249601</v>
      </c>
      <c r="D27">
        <v>10.7566765578635</v>
      </c>
      <c r="K27" t="s">
        <v>721</v>
      </c>
      <c r="L27">
        <v>24.516988674217199</v>
      </c>
      <c r="M27">
        <v>1.78951853429911</v>
      </c>
      <c r="N27">
        <v>0.240192153722978</v>
      </c>
    </row>
    <row r="28" spans="1:19" x14ac:dyDescent="0.2">
      <c r="A28" t="s">
        <v>666</v>
      </c>
      <c r="B28">
        <v>15.3811726092794</v>
      </c>
      <c r="C28">
        <v>21.132897603485802</v>
      </c>
      <c r="D28">
        <v>8.7928464977645309</v>
      </c>
      <c r="K28" t="s">
        <v>722</v>
      </c>
      <c r="L28">
        <v>40.174379610999303</v>
      </c>
      <c r="M28">
        <v>2.0953757225433498</v>
      </c>
      <c r="N28">
        <v>11.004784688995199</v>
      </c>
    </row>
    <row r="29" spans="1:19" x14ac:dyDescent="0.2">
      <c r="A29" t="s">
        <v>667</v>
      </c>
      <c r="B29">
        <v>19.9868073878628</v>
      </c>
      <c r="C29">
        <v>13.6162127929069</v>
      </c>
      <c r="D29">
        <v>11.247853463079601</v>
      </c>
      <c r="K29" t="s">
        <v>723</v>
      </c>
      <c r="L29">
        <v>34.337827121332303</v>
      </c>
      <c r="M29">
        <v>11.235059760956201</v>
      </c>
      <c r="N29">
        <v>25.4668930390492</v>
      </c>
    </row>
    <row r="30" spans="1:19" x14ac:dyDescent="0.2">
      <c r="A30" t="s">
        <v>668</v>
      </c>
      <c r="B30">
        <v>10.4377104377104</v>
      </c>
      <c r="C30">
        <v>6.3106796116504897</v>
      </c>
      <c r="D30">
        <v>31.668194317140198</v>
      </c>
    </row>
    <row r="31" spans="1:19" x14ac:dyDescent="0.2">
      <c r="A31" t="s">
        <v>669</v>
      </c>
      <c r="B31">
        <v>34.977578475336301</v>
      </c>
      <c r="C31">
        <v>9.1705607476635507</v>
      </c>
      <c r="D31">
        <v>25.481430536451199</v>
      </c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375F4-1D6B-8941-8327-3A6C6480C505}">
  <dimension ref="A1:D119"/>
  <sheetViews>
    <sheetView workbookViewId="0">
      <selection activeCell="I26" sqref="I26"/>
    </sheetView>
  </sheetViews>
  <sheetFormatPr baseColWidth="10" defaultColWidth="10.83203125" defaultRowHeight="16" x14ac:dyDescent="0.2"/>
  <cols>
    <col min="1" max="1" width="11.5" style="32" bestFit="1" customWidth="1"/>
    <col min="2" max="16384" width="10.83203125" style="32"/>
  </cols>
  <sheetData>
    <row r="1" spans="1:4" x14ac:dyDescent="0.2">
      <c r="A1" s="31" t="s">
        <v>40</v>
      </c>
    </row>
    <row r="3" spans="1:4" x14ac:dyDescent="0.2">
      <c r="A3" s="31" t="s">
        <v>1</v>
      </c>
    </row>
    <row r="4" spans="1:4" x14ac:dyDescent="0.2">
      <c r="B4" s="31" t="s">
        <v>33</v>
      </c>
      <c r="C4" s="31" t="s">
        <v>35</v>
      </c>
      <c r="D4" s="31" t="s">
        <v>30</v>
      </c>
    </row>
    <row r="5" spans="1:4" x14ac:dyDescent="0.2">
      <c r="A5" s="32" t="s">
        <v>5</v>
      </c>
      <c r="B5" s="33" t="s">
        <v>41</v>
      </c>
      <c r="C5" s="34" t="s">
        <v>42</v>
      </c>
      <c r="D5" s="35" t="s">
        <v>42</v>
      </c>
    </row>
    <row r="6" spans="1:4" x14ac:dyDescent="0.2">
      <c r="A6" s="32" t="s">
        <v>5</v>
      </c>
      <c r="B6" s="36" t="s">
        <v>42</v>
      </c>
      <c r="C6" s="37" t="s">
        <v>43</v>
      </c>
      <c r="D6" s="38" t="s">
        <v>43</v>
      </c>
    </row>
    <row r="7" spans="1:4" x14ac:dyDescent="0.2">
      <c r="A7" s="32" t="s">
        <v>5</v>
      </c>
      <c r="B7" s="36" t="s">
        <v>43</v>
      </c>
      <c r="C7" s="37" t="s">
        <v>44</v>
      </c>
      <c r="D7" s="38" t="s">
        <v>44</v>
      </c>
    </row>
    <row r="8" spans="1:4" x14ac:dyDescent="0.2">
      <c r="A8" s="32" t="s">
        <v>5</v>
      </c>
      <c r="B8" s="36" t="s">
        <v>44</v>
      </c>
      <c r="C8" s="37" t="s">
        <v>45</v>
      </c>
      <c r="D8" s="38" t="s">
        <v>46</v>
      </c>
    </row>
    <row r="9" spans="1:4" x14ac:dyDescent="0.2">
      <c r="A9" s="32" t="s">
        <v>5</v>
      </c>
      <c r="B9" s="36" t="s">
        <v>47</v>
      </c>
      <c r="C9" s="37" t="s">
        <v>48</v>
      </c>
      <c r="D9" s="38" t="s">
        <v>45</v>
      </c>
    </row>
    <row r="10" spans="1:4" x14ac:dyDescent="0.2">
      <c r="A10" s="32" t="s">
        <v>5</v>
      </c>
      <c r="B10" s="36" t="s">
        <v>46</v>
      </c>
      <c r="C10" s="37" t="s">
        <v>49</v>
      </c>
      <c r="D10" s="38" t="s">
        <v>48</v>
      </c>
    </row>
    <row r="11" spans="1:4" x14ac:dyDescent="0.2">
      <c r="A11" s="32" t="s">
        <v>5</v>
      </c>
      <c r="B11" s="36" t="s">
        <v>45</v>
      </c>
      <c r="C11" s="37" t="s">
        <v>50</v>
      </c>
      <c r="D11" s="38" t="s">
        <v>49</v>
      </c>
    </row>
    <row r="12" spans="1:4" x14ac:dyDescent="0.2">
      <c r="A12" s="32" t="s">
        <v>5</v>
      </c>
      <c r="B12" s="36" t="s">
        <v>51</v>
      </c>
      <c r="C12" s="37" t="s">
        <v>52</v>
      </c>
      <c r="D12" s="39"/>
    </row>
    <row r="13" spans="1:4" x14ac:dyDescent="0.2">
      <c r="A13" s="32" t="s">
        <v>5</v>
      </c>
      <c r="B13" s="40" t="s">
        <v>53</v>
      </c>
      <c r="C13" s="41"/>
      <c r="D13" s="42"/>
    </row>
    <row r="16" spans="1:4" x14ac:dyDescent="0.2">
      <c r="B16" s="31" t="s">
        <v>33</v>
      </c>
      <c r="C16" s="31" t="s">
        <v>35</v>
      </c>
      <c r="D16" s="31" t="s">
        <v>30</v>
      </c>
    </row>
    <row r="17" spans="1:4" x14ac:dyDescent="0.2">
      <c r="A17" s="37" t="s">
        <v>8</v>
      </c>
      <c r="B17" s="33" t="s">
        <v>41</v>
      </c>
      <c r="C17" s="34" t="s">
        <v>42</v>
      </c>
      <c r="D17" s="35" t="s">
        <v>41</v>
      </c>
    </row>
    <row r="18" spans="1:4" x14ac:dyDescent="0.2">
      <c r="A18" s="37" t="s">
        <v>8</v>
      </c>
      <c r="B18" s="36" t="s">
        <v>42</v>
      </c>
      <c r="C18" s="37" t="s">
        <v>43</v>
      </c>
      <c r="D18" s="38" t="s">
        <v>42</v>
      </c>
    </row>
    <row r="19" spans="1:4" x14ac:dyDescent="0.2">
      <c r="A19" s="37" t="s">
        <v>8</v>
      </c>
      <c r="B19" s="36" t="s">
        <v>43</v>
      </c>
      <c r="C19" s="37" t="s">
        <v>47</v>
      </c>
      <c r="D19" s="38" t="s">
        <v>43</v>
      </c>
    </row>
    <row r="20" spans="1:4" x14ac:dyDescent="0.2">
      <c r="A20" s="37" t="s">
        <v>8</v>
      </c>
      <c r="B20" s="36" t="s">
        <v>44</v>
      </c>
      <c r="C20" s="37" t="s">
        <v>46</v>
      </c>
      <c r="D20" s="38" t="s">
        <v>44</v>
      </c>
    </row>
    <row r="21" spans="1:4" x14ac:dyDescent="0.2">
      <c r="A21" s="37" t="s">
        <v>8</v>
      </c>
      <c r="B21" s="36" t="s">
        <v>47</v>
      </c>
      <c r="C21" s="37" t="s">
        <v>45</v>
      </c>
      <c r="D21" s="38" t="s">
        <v>47</v>
      </c>
    </row>
    <row r="22" spans="1:4" x14ac:dyDescent="0.2">
      <c r="A22" s="37" t="s">
        <v>8</v>
      </c>
      <c r="B22" s="36" t="s">
        <v>46</v>
      </c>
      <c r="C22" s="37" t="s">
        <v>53</v>
      </c>
      <c r="D22" s="38" t="s">
        <v>46</v>
      </c>
    </row>
    <row r="23" spans="1:4" x14ac:dyDescent="0.2">
      <c r="A23" s="37" t="s">
        <v>8</v>
      </c>
      <c r="B23" s="36" t="s">
        <v>45</v>
      </c>
      <c r="C23" s="37" t="s">
        <v>48</v>
      </c>
      <c r="D23" s="38" t="s">
        <v>45</v>
      </c>
    </row>
    <row r="24" spans="1:4" x14ac:dyDescent="0.2">
      <c r="A24" s="37" t="s">
        <v>8</v>
      </c>
      <c r="B24" s="36" t="s">
        <v>51</v>
      </c>
      <c r="C24" s="37" t="s">
        <v>52</v>
      </c>
      <c r="D24" s="38" t="s">
        <v>51</v>
      </c>
    </row>
    <row r="25" spans="1:4" x14ac:dyDescent="0.2">
      <c r="A25" s="37" t="s">
        <v>8</v>
      </c>
      <c r="B25" s="36" t="s">
        <v>48</v>
      </c>
      <c r="C25" s="37" t="s">
        <v>54</v>
      </c>
      <c r="D25" s="38" t="s">
        <v>53</v>
      </c>
    </row>
    <row r="26" spans="1:4" x14ac:dyDescent="0.2">
      <c r="A26" s="37" t="s">
        <v>8</v>
      </c>
      <c r="B26" s="36" t="s">
        <v>50</v>
      </c>
      <c r="C26" s="37" t="s">
        <v>55</v>
      </c>
      <c r="D26" s="38" t="s">
        <v>48</v>
      </c>
    </row>
    <row r="27" spans="1:4" x14ac:dyDescent="0.2">
      <c r="A27" s="37" t="s">
        <v>8</v>
      </c>
      <c r="B27" s="36" t="s">
        <v>52</v>
      </c>
      <c r="C27" s="37" t="s">
        <v>56</v>
      </c>
      <c r="D27" s="38" t="s">
        <v>49</v>
      </c>
    </row>
    <row r="28" spans="1:4" x14ac:dyDescent="0.2">
      <c r="A28" s="37" t="s">
        <v>8</v>
      </c>
      <c r="B28" s="36" t="s">
        <v>54</v>
      </c>
      <c r="C28" s="37" t="s">
        <v>57</v>
      </c>
      <c r="D28" s="38" t="s">
        <v>50</v>
      </c>
    </row>
    <row r="29" spans="1:4" x14ac:dyDescent="0.2">
      <c r="A29" s="37" t="s">
        <v>8</v>
      </c>
      <c r="B29" s="36" t="s">
        <v>58</v>
      </c>
      <c r="C29" s="37" t="s">
        <v>59</v>
      </c>
      <c r="D29" s="38" t="s">
        <v>52</v>
      </c>
    </row>
    <row r="30" spans="1:4" x14ac:dyDescent="0.2">
      <c r="A30" s="37" t="s">
        <v>8</v>
      </c>
      <c r="B30" s="36" t="s">
        <v>60</v>
      </c>
      <c r="C30" s="37" t="s">
        <v>61</v>
      </c>
      <c r="D30" s="38" t="s">
        <v>54</v>
      </c>
    </row>
    <row r="31" spans="1:4" x14ac:dyDescent="0.2">
      <c r="A31" s="37" t="s">
        <v>8</v>
      </c>
      <c r="B31" s="36" t="s">
        <v>62</v>
      </c>
      <c r="C31" s="37" t="s">
        <v>63</v>
      </c>
      <c r="D31" s="38" t="s">
        <v>58</v>
      </c>
    </row>
    <row r="32" spans="1:4" x14ac:dyDescent="0.2">
      <c r="A32" s="37" t="s">
        <v>8</v>
      </c>
      <c r="B32" s="36" t="s">
        <v>64</v>
      </c>
      <c r="C32" s="37" t="s">
        <v>65</v>
      </c>
      <c r="D32" s="38" t="s">
        <v>66</v>
      </c>
    </row>
    <row r="33" spans="1:4" x14ac:dyDescent="0.2">
      <c r="A33" s="37" t="s">
        <v>8</v>
      </c>
      <c r="B33" s="36" t="s">
        <v>66</v>
      </c>
      <c r="C33" s="37" t="s">
        <v>67</v>
      </c>
      <c r="D33" s="38" t="s">
        <v>68</v>
      </c>
    </row>
    <row r="34" spans="1:4" x14ac:dyDescent="0.2">
      <c r="A34" s="37" t="s">
        <v>8</v>
      </c>
      <c r="B34" s="36" t="s">
        <v>68</v>
      </c>
      <c r="C34" s="37" t="s">
        <v>69</v>
      </c>
      <c r="D34" s="38" t="s">
        <v>70</v>
      </c>
    </row>
    <row r="35" spans="1:4" x14ac:dyDescent="0.2">
      <c r="A35" s="37" t="s">
        <v>8</v>
      </c>
      <c r="B35" s="36" t="s">
        <v>70</v>
      </c>
      <c r="C35" s="37" t="s">
        <v>71</v>
      </c>
      <c r="D35" s="38" t="s">
        <v>72</v>
      </c>
    </row>
    <row r="36" spans="1:4" x14ac:dyDescent="0.2">
      <c r="A36" s="37" t="s">
        <v>8</v>
      </c>
      <c r="B36" s="36" t="s">
        <v>72</v>
      </c>
      <c r="C36" s="37" t="s">
        <v>73</v>
      </c>
      <c r="D36" s="38" t="s">
        <v>74</v>
      </c>
    </row>
    <row r="37" spans="1:4" x14ac:dyDescent="0.2">
      <c r="A37" s="37" t="s">
        <v>8</v>
      </c>
      <c r="B37" s="36" t="s">
        <v>74</v>
      </c>
      <c r="C37" s="37" t="s">
        <v>75</v>
      </c>
      <c r="D37" s="38" t="s">
        <v>76</v>
      </c>
    </row>
    <row r="38" spans="1:4" x14ac:dyDescent="0.2">
      <c r="A38" s="37" t="s">
        <v>8</v>
      </c>
      <c r="B38" s="36" t="s">
        <v>77</v>
      </c>
      <c r="C38" s="37" t="s">
        <v>78</v>
      </c>
      <c r="D38" s="38" t="s">
        <v>55</v>
      </c>
    </row>
    <row r="39" spans="1:4" x14ac:dyDescent="0.2">
      <c r="A39" s="37" t="s">
        <v>8</v>
      </c>
      <c r="B39" s="36" t="s">
        <v>79</v>
      </c>
      <c r="C39" s="37" t="s">
        <v>80</v>
      </c>
      <c r="D39" s="38" t="s">
        <v>81</v>
      </c>
    </row>
    <row r="40" spans="1:4" x14ac:dyDescent="0.2">
      <c r="A40" s="37" t="s">
        <v>8</v>
      </c>
      <c r="B40" s="36" t="s">
        <v>76</v>
      </c>
      <c r="C40" s="37" t="s">
        <v>82</v>
      </c>
      <c r="D40" s="38" t="s">
        <v>83</v>
      </c>
    </row>
    <row r="41" spans="1:4" x14ac:dyDescent="0.2">
      <c r="A41" s="37" t="s">
        <v>8</v>
      </c>
      <c r="B41" s="36" t="s">
        <v>55</v>
      </c>
      <c r="C41" s="37" t="s">
        <v>84</v>
      </c>
      <c r="D41" s="38" t="s">
        <v>85</v>
      </c>
    </row>
    <row r="42" spans="1:4" x14ac:dyDescent="0.2">
      <c r="A42" s="37" t="s">
        <v>8</v>
      </c>
      <c r="B42" s="36" t="s">
        <v>81</v>
      </c>
      <c r="C42" s="37" t="s">
        <v>86</v>
      </c>
      <c r="D42" s="38" t="s">
        <v>87</v>
      </c>
    </row>
    <row r="43" spans="1:4" x14ac:dyDescent="0.2">
      <c r="A43" s="37" t="s">
        <v>8</v>
      </c>
      <c r="B43" s="36" t="s">
        <v>83</v>
      </c>
      <c r="C43" s="37" t="s">
        <v>88</v>
      </c>
      <c r="D43" s="38" t="s">
        <v>89</v>
      </c>
    </row>
    <row r="44" spans="1:4" x14ac:dyDescent="0.2">
      <c r="A44" s="37" t="s">
        <v>8</v>
      </c>
      <c r="B44" s="36" t="s">
        <v>85</v>
      </c>
      <c r="C44" s="37" t="s">
        <v>90</v>
      </c>
      <c r="D44" s="38" t="s">
        <v>57</v>
      </c>
    </row>
    <row r="45" spans="1:4" x14ac:dyDescent="0.2">
      <c r="A45" s="37" t="s">
        <v>8</v>
      </c>
      <c r="B45" s="36" t="s">
        <v>87</v>
      </c>
      <c r="C45" s="37" t="s">
        <v>91</v>
      </c>
      <c r="D45" s="38" t="s">
        <v>59</v>
      </c>
    </row>
    <row r="46" spans="1:4" x14ac:dyDescent="0.2">
      <c r="A46" s="37" t="s">
        <v>8</v>
      </c>
      <c r="B46" s="36" t="s">
        <v>89</v>
      </c>
      <c r="C46" s="37" t="s">
        <v>92</v>
      </c>
      <c r="D46" s="38" t="s">
        <v>61</v>
      </c>
    </row>
    <row r="47" spans="1:4" x14ac:dyDescent="0.2">
      <c r="A47" s="37" t="s">
        <v>8</v>
      </c>
      <c r="B47" s="43"/>
      <c r="C47" s="37" t="s">
        <v>93</v>
      </c>
      <c r="D47" s="38" t="s">
        <v>67</v>
      </c>
    </row>
    <row r="48" spans="1:4" x14ac:dyDescent="0.2">
      <c r="A48" s="37" t="s">
        <v>8</v>
      </c>
      <c r="B48" s="43"/>
      <c r="C48" s="37" t="s">
        <v>94</v>
      </c>
      <c r="D48" s="38" t="s">
        <v>73</v>
      </c>
    </row>
    <row r="49" spans="1:4" x14ac:dyDescent="0.2">
      <c r="A49" s="37" t="s">
        <v>8</v>
      </c>
      <c r="B49" s="43"/>
      <c r="C49" s="37" t="s">
        <v>95</v>
      </c>
      <c r="D49" s="38" t="s">
        <v>75</v>
      </c>
    </row>
    <row r="50" spans="1:4" x14ac:dyDescent="0.2">
      <c r="A50" s="37" t="s">
        <v>8</v>
      </c>
      <c r="B50" s="43"/>
      <c r="C50" s="37" t="s">
        <v>96</v>
      </c>
      <c r="D50" s="38" t="s">
        <v>78</v>
      </c>
    </row>
    <row r="51" spans="1:4" x14ac:dyDescent="0.2">
      <c r="A51" s="37" t="s">
        <v>8</v>
      </c>
      <c r="B51" s="43"/>
      <c r="C51" s="37" t="s">
        <v>97</v>
      </c>
      <c r="D51" s="38" t="s">
        <v>82</v>
      </c>
    </row>
    <row r="52" spans="1:4" x14ac:dyDescent="0.2">
      <c r="A52" s="37" t="s">
        <v>8</v>
      </c>
      <c r="B52" s="43"/>
      <c r="C52" s="37" t="s">
        <v>98</v>
      </c>
      <c r="D52" s="38" t="s">
        <v>86</v>
      </c>
    </row>
    <row r="53" spans="1:4" x14ac:dyDescent="0.2">
      <c r="A53" s="37" t="s">
        <v>8</v>
      </c>
      <c r="B53" s="43"/>
      <c r="C53" s="37" t="s">
        <v>99</v>
      </c>
      <c r="D53" s="38" t="s">
        <v>88</v>
      </c>
    </row>
    <row r="54" spans="1:4" x14ac:dyDescent="0.2">
      <c r="A54" s="37" t="s">
        <v>8</v>
      </c>
      <c r="B54" s="43"/>
      <c r="C54" s="37" t="s">
        <v>100</v>
      </c>
      <c r="D54" s="38" t="s">
        <v>91</v>
      </c>
    </row>
    <row r="55" spans="1:4" x14ac:dyDescent="0.2">
      <c r="A55" s="37" t="s">
        <v>8</v>
      </c>
      <c r="B55" s="43"/>
      <c r="C55" s="37" t="s">
        <v>101</v>
      </c>
      <c r="D55" s="38" t="s">
        <v>92</v>
      </c>
    </row>
    <row r="56" spans="1:4" x14ac:dyDescent="0.2">
      <c r="A56" s="37" t="s">
        <v>8</v>
      </c>
      <c r="B56" s="43"/>
      <c r="C56" s="37" t="s">
        <v>102</v>
      </c>
      <c r="D56" s="38" t="s">
        <v>93</v>
      </c>
    </row>
    <row r="57" spans="1:4" x14ac:dyDescent="0.2">
      <c r="A57" s="37" t="s">
        <v>8</v>
      </c>
      <c r="B57" s="43"/>
      <c r="C57" s="37" t="s">
        <v>103</v>
      </c>
      <c r="D57" s="38" t="s">
        <v>95</v>
      </c>
    </row>
    <row r="58" spans="1:4" x14ac:dyDescent="0.2">
      <c r="A58" s="37" t="s">
        <v>8</v>
      </c>
      <c r="B58" s="43"/>
      <c r="C58" s="37" t="s">
        <v>104</v>
      </c>
      <c r="D58" s="38" t="s">
        <v>98</v>
      </c>
    </row>
    <row r="59" spans="1:4" x14ac:dyDescent="0.2">
      <c r="A59" s="37" t="s">
        <v>8</v>
      </c>
      <c r="B59" s="44"/>
      <c r="C59" s="45" t="s">
        <v>105</v>
      </c>
      <c r="D59" s="46" t="s">
        <v>102</v>
      </c>
    </row>
    <row r="62" spans="1:4" x14ac:dyDescent="0.2">
      <c r="B62" s="31" t="s">
        <v>33</v>
      </c>
      <c r="C62" s="31" t="s">
        <v>35</v>
      </c>
      <c r="D62" s="31" t="s">
        <v>30</v>
      </c>
    </row>
    <row r="63" spans="1:4" x14ac:dyDescent="0.2">
      <c r="A63" s="37" t="s">
        <v>9</v>
      </c>
      <c r="B63" s="33" t="s">
        <v>41</v>
      </c>
      <c r="C63" s="34" t="s">
        <v>43</v>
      </c>
      <c r="D63" s="35" t="s">
        <v>41</v>
      </c>
    </row>
    <row r="64" spans="1:4" x14ac:dyDescent="0.2">
      <c r="A64" s="37" t="s">
        <v>9</v>
      </c>
      <c r="B64" s="36" t="s">
        <v>42</v>
      </c>
      <c r="D64" s="38" t="s">
        <v>42</v>
      </c>
    </row>
    <row r="65" spans="1:4" x14ac:dyDescent="0.2">
      <c r="A65" s="37" t="s">
        <v>9</v>
      </c>
      <c r="B65" s="36" t="s">
        <v>43</v>
      </c>
      <c r="D65" s="38" t="s">
        <v>43</v>
      </c>
    </row>
    <row r="66" spans="1:4" x14ac:dyDescent="0.2">
      <c r="A66" s="37" t="s">
        <v>9</v>
      </c>
      <c r="B66" s="36" t="s">
        <v>44</v>
      </c>
      <c r="D66" s="38" t="s">
        <v>44</v>
      </c>
    </row>
    <row r="67" spans="1:4" x14ac:dyDescent="0.2">
      <c r="A67" s="37" t="s">
        <v>9</v>
      </c>
      <c r="B67" s="40" t="s">
        <v>47</v>
      </c>
      <c r="C67" s="41"/>
      <c r="D67" s="42"/>
    </row>
    <row r="70" spans="1:4" x14ac:dyDescent="0.2">
      <c r="B70" s="31" t="s">
        <v>33</v>
      </c>
      <c r="C70" s="31" t="s">
        <v>35</v>
      </c>
      <c r="D70" s="31" t="s">
        <v>30</v>
      </c>
    </row>
    <row r="71" spans="1:4" x14ac:dyDescent="0.2">
      <c r="A71" s="37" t="s">
        <v>12</v>
      </c>
      <c r="B71" s="33" t="s">
        <v>41</v>
      </c>
      <c r="C71" s="34" t="s">
        <v>41</v>
      </c>
      <c r="D71" s="35" t="s">
        <v>41</v>
      </c>
    </row>
    <row r="72" spans="1:4" x14ac:dyDescent="0.2">
      <c r="A72" s="37" t="s">
        <v>12</v>
      </c>
      <c r="B72" s="36" t="s">
        <v>42</v>
      </c>
      <c r="C72" s="37" t="s">
        <v>42</v>
      </c>
      <c r="D72" s="38" t="s">
        <v>42</v>
      </c>
    </row>
    <row r="73" spans="1:4" x14ac:dyDescent="0.2">
      <c r="A73" s="37" t="s">
        <v>12</v>
      </c>
      <c r="B73" s="44"/>
      <c r="C73" s="45" t="s">
        <v>43</v>
      </c>
      <c r="D73" s="42"/>
    </row>
    <row r="75" spans="1:4" x14ac:dyDescent="0.2">
      <c r="B75" s="31" t="s">
        <v>33</v>
      </c>
      <c r="C75" s="31" t="s">
        <v>35</v>
      </c>
      <c r="D75" s="31" t="s">
        <v>30</v>
      </c>
    </row>
    <row r="76" spans="1:4" x14ac:dyDescent="0.2">
      <c r="A76" s="37" t="s">
        <v>13</v>
      </c>
      <c r="B76" s="33" t="s">
        <v>41</v>
      </c>
      <c r="C76" s="34" t="s">
        <v>41</v>
      </c>
      <c r="D76" s="35" t="s">
        <v>41</v>
      </c>
    </row>
    <row r="77" spans="1:4" x14ac:dyDescent="0.2">
      <c r="A77" s="37" t="s">
        <v>13</v>
      </c>
      <c r="B77" s="36" t="s">
        <v>42</v>
      </c>
      <c r="C77" s="37" t="s">
        <v>43</v>
      </c>
      <c r="D77" s="38" t="s">
        <v>42</v>
      </c>
    </row>
    <row r="78" spans="1:4" x14ac:dyDescent="0.2">
      <c r="A78" s="37" t="s">
        <v>13</v>
      </c>
      <c r="B78" s="36" t="s">
        <v>43</v>
      </c>
      <c r="C78" s="37" t="s">
        <v>44</v>
      </c>
      <c r="D78" s="38" t="s">
        <v>43</v>
      </c>
    </row>
    <row r="79" spans="1:4" x14ac:dyDescent="0.2">
      <c r="A79" s="37" t="s">
        <v>13</v>
      </c>
      <c r="B79" s="36" t="s">
        <v>44</v>
      </c>
      <c r="C79" s="37" t="s">
        <v>47</v>
      </c>
      <c r="D79" s="38" t="s">
        <v>44</v>
      </c>
    </row>
    <row r="80" spans="1:4" x14ac:dyDescent="0.2">
      <c r="A80" s="37" t="s">
        <v>13</v>
      </c>
      <c r="B80" s="36" t="s">
        <v>47</v>
      </c>
      <c r="C80" s="37" t="s">
        <v>46</v>
      </c>
      <c r="D80" s="38" t="s">
        <v>47</v>
      </c>
    </row>
    <row r="81" spans="1:4" x14ac:dyDescent="0.2">
      <c r="A81" s="37" t="s">
        <v>13</v>
      </c>
      <c r="B81" s="36" t="s">
        <v>46</v>
      </c>
      <c r="C81" s="37" t="s">
        <v>45</v>
      </c>
      <c r="D81" s="38" t="s">
        <v>46</v>
      </c>
    </row>
    <row r="82" spans="1:4" x14ac:dyDescent="0.2">
      <c r="A82" s="37" t="s">
        <v>13</v>
      </c>
      <c r="B82" s="36" t="s">
        <v>45</v>
      </c>
      <c r="C82" s="37" t="s">
        <v>48</v>
      </c>
      <c r="D82" s="38" t="s">
        <v>45</v>
      </c>
    </row>
    <row r="83" spans="1:4" x14ac:dyDescent="0.2">
      <c r="A83" s="37" t="s">
        <v>13</v>
      </c>
      <c r="B83" s="36" t="s">
        <v>51</v>
      </c>
      <c r="C83" s="37" t="s">
        <v>49</v>
      </c>
      <c r="D83" s="38" t="s">
        <v>53</v>
      </c>
    </row>
    <row r="84" spans="1:4" x14ac:dyDescent="0.2">
      <c r="A84" s="37" t="s">
        <v>13</v>
      </c>
      <c r="B84" s="36" t="s">
        <v>53</v>
      </c>
      <c r="C84" s="37" t="s">
        <v>50</v>
      </c>
      <c r="D84" s="38" t="s">
        <v>48</v>
      </c>
    </row>
    <row r="85" spans="1:4" x14ac:dyDescent="0.2">
      <c r="A85" s="37" t="s">
        <v>13</v>
      </c>
      <c r="B85" s="36" t="s">
        <v>48</v>
      </c>
      <c r="C85" s="37" t="s">
        <v>52</v>
      </c>
      <c r="D85" s="38" t="s">
        <v>49</v>
      </c>
    </row>
    <row r="86" spans="1:4" x14ac:dyDescent="0.2">
      <c r="A86" s="37" t="s">
        <v>13</v>
      </c>
      <c r="B86" s="36" t="s">
        <v>49</v>
      </c>
      <c r="C86" s="37" t="s">
        <v>54</v>
      </c>
      <c r="D86" s="38" t="s">
        <v>50</v>
      </c>
    </row>
    <row r="87" spans="1:4" x14ac:dyDescent="0.2">
      <c r="A87" s="37" t="s">
        <v>13</v>
      </c>
      <c r="B87" s="36" t="s">
        <v>50</v>
      </c>
      <c r="C87" s="37" t="s">
        <v>58</v>
      </c>
      <c r="D87" s="38" t="s">
        <v>52</v>
      </c>
    </row>
    <row r="88" spans="1:4" x14ac:dyDescent="0.2">
      <c r="A88" s="37" t="s">
        <v>13</v>
      </c>
      <c r="B88" s="36" t="s">
        <v>52</v>
      </c>
      <c r="C88" s="37" t="s">
        <v>60</v>
      </c>
      <c r="D88" s="38" t="s">
        <v>54</v>
      </c>
    </row>
    <row r="89" spans="1:4" x14ac:dyDescent="0.2">
      <c r="A89" s="37" t="s">
        <v>13</v>
      </c>
      <c r="B89" s="36" t="s">
        <v>54</v>
      </c>
      <c r="C89" s="37" t="s">
        <v>62</v>
      </c>
      <c r="D89" s="38" t="s">
        <v>60</v>
      </c>
    </row>
    <row r="90" spans="1:4" x14ac:dyDescent="0.2">
      <c r="A90" s="37" t="s">
        <v>13</v>
      </c>
      <c r="B90" s="36" t="s">
        <v>58</v>
      </c>
      <c r="C90" s="37" t="s">
        <v>64</v>
      </c>
      <c r="D90" s="38" t="s">
        <v>62</v>
      </c>
    </row>
    <row r="91" spans="1:4" x14ac:dyDescent="0.2">
      <c r="A91" s="37" t="s">
        <v>13</v>
      </c>
      <c r="B91" s="36" t="s">
        <v>60</v>
      </c>
      <c r="C91" s="37" t="s">
        <v>66</v>
      </c>
      <c r="D91" s="38" t="s">
        <v>64</v>
      </c>
    </row>
    <row r="92" spans="1:4" x14ac:dyDescent="0.2">
      <c r="A92" s="37" t="s">
        <v>13</v>
      </c>
      <c r="B92" s="36" t="s">
        <v>62</v>
      </c>
      <c r="C92" s="37" t="s">
        <v>74</v>
      </c>
      <c r="D92" s="38" t="s">
        <v>66</v>
      </c>
    </row>
    <row r="93" spans="1:4" x14ac:dyDescent="0.2">
      <c r="A93" s="37" t="s">
        <v>13</v>
      </c>
      <c r="B93" s="36" t="s">
        <v>64</v>
      </c>
      <c r="C93" s="37" t="s">
        <v>77</v>
      </c>
      <c r="D93" s="38" t="s">
        <v>68</v>
      </c>
    </row>
    <row r="94" spans="1:4" x14ac:dyDescent="0.2">
      <c r="A94" s="37" t="s">
        <v>13</v>
      </c>
      <c r="B94" s="36" t="s">
        <v>66</v>
      </c>
      <c r="C94" s="37" t="s">
        <v>55</v>
      </c>
      <c r="D94" s="38" t="s">
        <v>55</v>
      </c>
    </row>
    <row r="95" spans="1:4" x14ac:dyDescent="0.2">
      <c r="A95" s="37" t="s">
        <v>13</v>
      </c>
      <c r="B95" s="36" t="s">
        <v>68</v>
      </c>
      <c r="C95" s="37" t="s">
        <v>81</v>
      </c>
      <c r="D95" s="38" t="s">
        <v>81</v>
      </c>
    </row>
    <row r="96" spans="1:4" x14ac:dyDescent="0.2">
      <c r="A96" s="37" t="s">
        <v>13</v>
      </c>
      <c r="B96" s="36" t="s">
        <v>70</v>
      </c>
      <c r="C96" s="37" t="s">
        <v>87</v>
      </c>
      <c r="D96" s="38" t="s">
        <v>57</v>
      </c>
    </row>
    <row r="97" spans="1:4" x14ac:dyDescent="0.2">
      <c r="A97" s="37" t="s">
        <v>13</v>
      </c>
      <c r="B97" s="36" t="s">
        <v>72</v>
      </c>
      <c r="C97" s="37" t="s">
        <v>56</v>
      </c>
      <c r="D97" s="38" t="s">
        <v>75</v>
      </c>
    </row>
    <row r="98" spans="1:4" x14ac:dyDescent="0.2">
      <c r="A98" s="37" t="s">
        <v>13</v>
      </c>
      <c r="B98" s="36" t="s">
        <v>74</v>
      </c>
      <c r="C98" s="37" t="s">
        <v>57</v>
      </c>
      <c r="D98" s="38" t="s">
        <v>84</v>
      </c>
    </row>
    <row r="99" spans="1:4" x14ac:dyDescent="0.2">
      <c r="A99" s="37" t="s">
        <v>13</v>
      </c>
      <c r="B99" s="36" t="s">
        <v>77</v>
      </c>
      <c r="C99" s="37" t="s">
        <v>59</v>
      </c>
      <c r="D99" s="39"/>
    </row>
    <row r="100" spans="1:4" x14ac:dyDescent="0.2">
      <c r="A100" s="37" t="s">
        <v>13</v>
      </c>
      <c r="B100" s="36" t="s">
        <v>79</v>
      </c>
      <c r="C100" s="37" t="s">
        <v>61</v>
      </c>
      <c r="D100" s="39"/>
    </row>
    <row r="101" spans="1:4" x14ac:dyDescent="0.2">
      <c r="A101" s="37" t="s">
        <v>13</v>
      </c>
      <c r="B101" s="36" t="s">
        <v>76</v>
      </c>
      <c r="C101" s="37" t="s">
        <v>63</v>
      </c>
      <c r="D101" s="39"/>
    </row>
    <row r="102" spans="1:4" x14ac:dyDescent="0.2">
      <c r="A102" s="37" t="s">
        <v>13</v>
      </c>
      <c r="B102" s="36" t="s">
        <v>55</v>
      </c>
      <c r="C102" s="37" t="s">
        <v>65</v>
      </c>
      <c r="D102" s="39"/>
    </row>
    <row r="103" spans="1:4" x14ac:dyDescent="0.2">
      <c r="A103" s="37" t="s">
        <v>13</v>
      </c>
      <c r="B103" s="36" t="s">
        <v>81</v>
      </c>
      <c r="C103" s="37" t="s">
        <v>67</v>
      </c>
      <c r="D103" s="39"/>
    </row>
    <row r="104" spans="1:4" x14ac:dyDescent="0.2">
      <c r="A104" s="37" t="s">
        <v>13</v>
      </c>
      <c r="B104" s="36" t="s">
        <v>83</v>
      </c>
      <c r="C104" s="37" t="s">
        <v>69</v>
      </c>
      <c r="D104" s="39"/>
    </row>
    <row r="105" spans="1:4" x14ac:dyDescent="0.2">
      <c r="A105" s="37" t="s">
        <v>13</v>
      </c>
      <c r="B105" s="36" t="s">
        <v>85</v>
      </c>
      <c r="C105" s="37" t="s">
        <v>71</v>
      </c>
      <c r="D105" s="39"/>
    </row>
    <row r="106" spans="1:4" x14ac:dyDescent="0.2">
      <c r="A106" s="37" t="s">
        <v>13</v>
      </c>
      <c r="B106" s="36" t="s">
        <v>87</v>
      </c>
      <c r="C106" s="37" t="s">
        <v>73</v>
      </c>
      <c r="D106" s="39"/>
    </row>
    <row r="107" spans="1:4" x14ac:dyDescent="0.2">
      <c r="A107" s="37" t="s">
        <v>13</v>
      </c>
      <c r="B107" s="36" t="s">
        <v>89</v>
      </c>
      <c r="C107" s="37" t="s">
        <v>75</v>
      </c>
      <c r="D107" s="39"/>
    </row>
    <row r="108" spans="1:4" x14ac:dyDescent="0.2">
      <c r="A108" s="37" t="s">
        <v>13</v>
      </c>
      <c r="B108" s="43"/>
      <c r="C108" s="37" t="s">
        <v>78</v>
      </c>
      <c r="D108" s="39"/>
    </row>
    <row r="109" spans="1:4" x14ac:dyDescent="0.2">
      <c r="A109" s="37" t="s">
        <v>13</v>
      </c>
      <c r="B109" s="43"/>
      <c r="C109" s="37" t="s">
        <v>80</v>
      </c>
      <c r="D109" s="39"/>
    </row>
    <row r="110" spans="1:4" x14ac:dyDescent="0.2">
      <c r="A110" s="37" t="s">
        <v>13</v>
      </c>
      <c r="B110" s="43"/>
      <c r="C110" s="37" t="s">
        <v>82</v>
      </c>
      <c r="D110" s="39"/>
    </row>
    <row r="111" spans="1:4" x14ac:dyDescent="0.2">
      <c r="A111" s="37" t="s">
        <v>13</v>
      </c>
      <c r="B111" s="43"/>
      <c r="C111" s="37" t="s">
        <v>84</v>
      </c>
      <c r="D111" s="39"/>
    </row>
    <row r="112" spans="1:4" x14ac:dyDescent="0.2">
      <c r="A112" s="37" t="s">
        <v>13</v>
      </c>
      <c r="B112" s="43"/>
      <c r="C112" s="37" t="s">
        <v>86</v>
      </c>
      <c r="D112" s="39"/>
    </row>
    <row r="113" spans="1:4" x14ac:dyDescent="0.2">
      <c r="A113" s="37" t="s">
        <v>13</v>
      </c>
      <c r="B113" s="43"/>
      <c r="C113" s="37" t="s">
        <v>88</v>
      </c>
      <c r="D113" s="39"/>
    </row>
    <row r="114" spans="1:4" x14ac:dyDescent="0.2">
      <c r="A114" s="37" t="s">
        <v>13</v>
      </c>
      <c r="B114" s="43"/>
      <c r="C114" s="37" t="s">
        <v>90</v>
      </c>
      <c r="D114" s="39"/>
    </row>
    <row r="115" spans="1:4" x14ac:dyDescent="0.2">
      <c r="A115" s="37" t="s">
        <v>13</v>
      </c>
      <c r="B115" s="43"/>
      <c r="C115" s="37" t="s">
        <v>91</v>
      </c>
      <c r="D115" s="39"/>
    </row>
    <row r="116" spans="1:4" x14ac:dyDescent="0.2">
      <c r="A116" s="37" t="s">
        <v>13</v>
      </c>
      <c r="B116" s="43"/>
      <c r="C116" s="37" t="s">
        <v>92</v>
      </c>
      <c r="D116" s="39"/>
    </row>
    <row r="117" spans="1:4" x14ac:dyDescent="0.2">
      <c r="A117" s="37" t="s">
        <v>13</v>
      </c>
      <c r="B117" s="43"/>
      <c r="C117" s="37" t="s">
        <v>93</v>
      </c>
      <c r="D117" s="39"/>
    </row>
    <row r="118" spans="1:4" x14ac:dyDescent="0.2">
      <c r="A118" s="37" t="s">
        <v>13</v>
      </c>
      <c r="B118" s="43"/>
      <c r="C118" s="37" t="s">
        <v>94</v>
      </c>
      <c r="D118" s="39"/>
    </row>
    <row r="119" spans="1:4" x14ac:dyDescent="0.2">
      <c r="A119" s="37" t="s">
        <v>13</v>
      </c>
      <c r="B119" s="44"/>
      <c r="C119" s="45" t="s">
        <v>95</v>
      </c>
      <c r="D119" s="42"/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3EDB2-1F0F-4449-9FDF-BFB90979C44F}">
  <dimension ref="A1:J111"/>
  <sheetViews>
    <sheetView workbookViewId="0">
      <selection activeCell="J8" sqref="J8"/>
    </sheetView>
  </sheetViews>
  <sheetFormatPr baseColWidth="10" defaultColWidth="11" defaultRowHeight="16" x14ac:dyDescent="0.2"/>
  <cols>
    <col min="1" max="1" width="33.1640625" style="70" bestFit="1" customWidth="1"/>
    <col min="2" max="2" width="11.6640625" style="70" bestFit="1" customWidth="1"/>
    <col min="3" max="3" width="11" style="70"/>
    <col min="4" max="4" width="29" style="115" bestFit="1" customWidth="1"/>
    <col min="5" max="16384" width="11" style="70"/>
  </cols>
  <sheetData>
    <row r="1" spans="1:10" ht="17" thickBot="1" x14ac:dyDescent="0.25">
      <c r="A1" s="111" t="s">
        <v>789</v>
      </c>
      <c r="B1" s="111" t="s">
        <v>138</v>
      </c>
      <c r="C1" s="111" t="s">
        <v>790</v>
      </c>
      <c r="D1" s="112" t="s">
        <v>802</v>
      </c>
      <c r="E1" s="111" t="s">
        <v>803</v>
      </c>
      <c r="F1" s="111" t="s">
        <v>804</v>
      </c>
      <c r="G1" s="111" t="s">
        <v>303</v>
      </c>
      <c r="H1" s="111" t="s">
        <v>805</v>
      </c>
      <c r="I1" s="111" t="s">
        <v>806</v>
      </c>
      <c r="J1" s="111" t="s">
        <v>303</v>
      </c>
    </row>
    <row r="2" spans="1:10" x14ac:dyDescent="0.2">
      <c r="A2" s="108" t="s">
        <v>799</v>
      </c>
      <c r="B2" s="108" t="s">
        <v>175</v>
      </c>
      <c r="C2" s="108">
        <v>11241</v>
      </c>
      <c r="D2" s="113" t="s">
        <v>632</v>
      </c>
      <c r="E2" s="114">
        <v>7702</v>
      </c>
      <c r="F2" s="114">
        <v>7566</v>
      </c>
      <c r="G2" s="114">
        <v>98.234224876655404</v>
      </c>
      <c r="H2" s="114">
        <v>18690</v>
      </c>
      <c r="I2" s="114">
        <v>29</v>
      </c>
      <c r="J2" s="114">
        <v>0.15516318887105399</v>
      </c>
    </row>
    <row r="3" spans="1:10" x14ac:dyDescent="0.2">
      <c r="A3" s="108" t="s">
        <v>791</v>
      </c>
      <c r="B3" s="108" t="s">
        <v>150</v>
      </c>
      <c r="C3" s="108">
        <v>11182</v>
      </c>
      <c r="D3" s="113" t="s">
        <v>574</v>
      </c>
      <c r="E3" s="114">
        <v>15059</v>
      </c>
      <c r="F3" s="114">
        <v>14641</v>
      </c>
      <c r="G3" s="114">
        <v>97.224251278305303</v>
      </c>
      <c r="H3" s="114">
        <v>53020</v>
      </c>
      <c r="I3" s="114">
        <v>677</v>
      </c>
      <c r="J3" s="114">
        <v>1.2768766503206299</v>
      </c>
    </row>
    <row r="4" spans="1:10" x14ac:dyDescent="0.2">
      <c r="A4" s="108" t="s">
        <v>791</v>
      </c>
      <c r="B4" s="108" t="s">
        <v>150</v>
      </c>
      <c r="C4" s="108">
        <v>11183</v>
      </c>
      <c r="D4" s="113" t="s">
        <v>575</v>
      </c>
      <c r="E4" s="114">
        <v>19811</v>
      </c>
      <c r="F4" s="114">
        <v>18931</v>
      </c>
      <c r="G4" s="114">
        <v>95.5580233203776</v>
      </c>
      <c r="H4" s="114">
        <v>66800</v>
      </c>
      <c r="I4" s="114">
        <v>104</v>
      </c>
      <c r="J4" s="114">
        <v>0.155688622754491</v>
      </c>
    </row>
    <row r="5" spans="1:10" x14ac:dyDescent="0.2">
      <c r="A5" s="108" t="s">
        <v>791</v>
      </c>
      <c r="B5" s="108" t="s">
        <v>150</v>
      </c>
      <c r="C5" s="108">
        <v>11184</v>
      </c>
      <c r="D5" s="113" t="s">
        <v>576</v>
      </c>
      <c r="E5" s="114">
        <v>10583</v>
      </c>
      <c r="F5" s="114">
        <v>9980</v>
      </c>
      <c r="G5" s="114">
        <v>94.302182745913299</v>
      </c>
      <c r="H5" s="114">
        <v>44293</v>
      </c>
      <c r="I5" s="114">
        <v>444</v>
      </c>
      <c r="J5" s="114">
        <v>1.0024157316054501</v>
      </c>
    </row>
    <row r="6" spans="1:10" x14ac:dyDescent="0.2">
      <c r="A6" s="108" t="s">
        <v>791</v>
      </c>
      <c r="B6" s="108" t="s">
        <v>150</v>
      </c>
      <c r="C6" s="108">
        <v>11185</v>
      </c>
      <c r="D6" s="113" t="s">
        <v>577</v>
      </c>
      <c r="E6" s="114">
        <v>13258</v>
      </c>
      <c r="F6" s="114">
        <v>12835</v>
      </c>
      <c r="G6" s="114">
        <v>96.809473525418596</v>
      </c>
      <c r="H6" s="114">
        <v>43262</v>
      </c>
      <c r="I6" s="114">
        <v>98</v>
      </c>
      <c r="J6" s="114">
        <v>0.22652674402477899</v>
      </c>
    </row>
    <row r="7" spans="1:10" x14ac:dyDescent="0.2">
      <c r="A7" s="108" t="s">
        <v>791</v>
      </c>
      <c r="B7" s="108" t="s">
        <v>150</v>
      </c>
      <c r="C7" s="108">
        <v>11186</v>
      </c>
      <c r="D7" s="113" t="s">
        <v>578</v>
      </c>
      <c r="E7" s="114">
        <v>15037</v>
      </c>
      <c r="F7" s="114">
        <v>13077</v>
      </c>
      <c r="G7" s="114">
        <v>86.965485136662906</v>
      </c>
      <c r="H7" s="114">
        <v>65520</v>
      </c>
      <c r="I7" s="114">
        <v>125</v>
      </c>
      <c r="J7" s="114">
        <v>0.19078144078144099</v>
      </c>
    </row>
    <row r="8" spans="1:10" x14ac:dyDescent="0.2">
      <c r="A8" s="108" t="s">
        <v>791</v>
      </c>
      <c r="B8" s="108" t="s">
        <v>150</v>
      </c>
      <c r="C8" s="108">
        <v>11187</v>
      </c>
      <c r="D8" s="113" t="s">
        <v>579</v>
      </c>
      <c r="E8" s="114">
        <v>14929</v>
      </c>
      <c r="F8" s="114">
        <v>14142</v>
      </c>
      <c r="G8" s="114">
        <v>94.728381003416203</v>
      </c>
      <c r="H8" s="114">
        <v>73066</v>
      </c>
      <c r="I8" s="114">
        <v>242</v>
      </c>
      <c r="J8" s="114">
        <v>0.33120740152738598</v>
      </c>
    </row>
    <row r="9" spans="1:10" x14ac:dyDescent="0.2">
      <c r="A9" s="108" t="s">
        <v>791</v>
      </c>
      <c r="B9" s="108" t="s">
        <v>150</v>
      </c>
      <c r="C9" s="108">
        <v>11188</v>
      </c>
      <c r="D9" s="113" t="s">
        <v>580</v>
      </c>
      <c r="E9" s="114">
        <v>21536</v>
      </c>
      <c r="F9" s="114">
        <v>20519</v>
      </c>
      <c r="G9" s="114">
        <v>95.277674591381896</v>
      </c>
      <c r="H9" s="114">
        <v>85330</v>
      </c>
      <c r="I9" s="114">
        <v>153</v>
      </c>
      <c r="J9" s="114">
        <v>0.17930387905777601</v>
      </c>
    </row>
    <row r="10" spans="1:10" x14ac:dyDescent="0.2">
      <c r="A10" s="108" t="s">
        <v>797</v>
      </c>
      <c r="B10" s="108" t="s">
        <v>154</v>
      </c>
      <c r="C10" s="108">
        <v>11156</v>
      </c>
      <c r="D10" s="113" t="s">
        <v>549</v>
      </c>
      <c r="E10" s="114">
        <v>8381</v>
      </c>
      <c r="F10" s="114">
        <v>7860</v>
      </c>
      <c r="G10" s="114">
        <v>93.783558047965599</v>
      </c>
      <c r="H10" s="114">
        <v>18722</v>
      </c>
      <c r="I10" s="114">
        <v>21</v>
      </c>
      <c r="J10" s="114">
        <v>0.112167503471851</v>
      </c>
    </row>
    <row r="11" spans="1:10" x14ac:dyDescent="0.2">
      <c r="A11" s="108" t="s">
        <v>797</v>
      </c>
      <c r="B11" s="108" t="s">
        <v>154</v>
      </c>
      <c r="C11" s="108">
        <v>11157</v>
      </c>
      <c r="D11" s="113" t="s">
        <v>550</v>
      </c>
      <c r="E11" s="114">
        <v>12968</v>
      </c>
      <c r="F11" s="114">
        <v>11280</v>
      </c>
      <c r="G11" s="114">
        <v>86.983343615052405</v>
      </c>
      <c r="H11" s="114">
        <v>40563</v>
      </c>
      <c r="I11" s="114">
        <v>152</v>
      </c>
      <c r="J11" s="114">
        <v>0.37472573527599001</v>
      </c>
    </row>
    <row r="12" spans="1:10" x14ac:dyDescent="0.2">
      <c r="A12" s="108" t="s">
        <v>797</v>
      </c>
      <c r="B12" s="108" t="s">
        <v>154</v>
      </c>
      <c r="C12" s="108">
        <v>11161</v>
      </c>
      <c r="D12" s="113" t="s">
        <v>554</v>
      </c>
      <c r="E12" s="114">
        <v>11690</v>
      </c>
      <c r="F12" s="114">
        <v>10434</v>
      </c>
      <c r="G12" s="114">
        <v>89.255774165953795</v>
      </c>
      <c r="H12" s="114">
        <v>36122</v>
      </c>
      <c r="I12" s="114">
        <v>128</v>
      </c>
      <c r="J12" s="114">
        <v>0.35435468689441302</v>
      </c>
    </row>
    <row r="13" spans="1:10" x14ac:dyDescent="0.2">
      <c r="A13" s="108" t="s">
        <v>797</v>
      </c>
      <c r="B13" s="108" t="s">
        <v>154</v>
      </c>
      <c r="C13" s="108">
        <v>11162</v>
      </c>
      <c r="D13" s="113" t="s">
        <v>555</v>
      </c>
      <c r="E13" s="114">
        <v>10638</v>
      </c>
      <c r="F13" s="114">
        <v>10072</v>
      </c>
      <c r="G13" s="114">
        <v>94.679451024628705</v>
      </c>
      <c r="H13" s="114">
        <v>20302</v>
      </c>
      <c r="I13" s="114">
        <v>66</v>
      </c>
      <c r="J13" s="114">
        <v>0.32509112402718898</v>
      </c>
    </row>
    <row r="14" spans="1:10" x14ac:dyDescent="0.2">
      <c r="A14" s="108" t="s">
        <v>797</v>
      </c>
      <c r="B14" s="108" t="s">
        <v>154</v>
      </c>
      <c r="C14" s="108">
        <v>11163</v>
      </c>
      <c r="D14" s="113" t="s">
        <v>556</v>
      </c>
      <c r="E14" s="114">
        <v>16544</v>
      </c>
      <c r="F14" s="114">
        <v>15776</v>
      </c>
      <c r="G14" s="114">
        <v>95.357833655706003</v>
      </c>
      <c r="H14" s="114">
        <v>53621</v>
      </c>
      <c r="I14" s="114">
        <v>86</v>
      </c>
      <c r="J14" s="114">
        <v>0.16038492381716099</v>
      </c>
    </row>
    <row r="15" spans="1:10" x14ac:dyDescent="0.2">
      <c r="A15" s="108" t="s">
        <v>797</v>
      </c>
      <c r="B15" s="108" t="s">
        <v>154</v>
      </c>
      <c r="C15" s="108">
        <v>11164</v>
      </c>
      <c r="D15" s="113" t="s">
        <v>557</v>
      </c>
      <c r="E15" s="114">
        <v>16523</v>
      </c>
      <c r="F15" s="114">
        <v>12583</v>
      </c>
      <c r="G15" s="114">
        <v>76.154451370816403</v>
      </c>
      <c r="H15" s="114">
        <v>51145</v>
      </c>
      <c r="I15" s="114">
        <v>80</v>
      </c>
      <c r="J15" s="114">
        <v>0.15641802717763201</v>
      </c>
    </row>
    <row r="16" spans="1:10" x14ac:dyDescent="0.2">
      <c r="A16" s="108" t="s">
        <v>797</v>
      </c>
      <c r="B16" s="108" t="s">
        <v>154</v>
      </c>
      <c r="C16" s="108">
        <v>11165</v>
      </c>
      <c r="D16" s="113" t="s">
        <v>558</v>
      </c>
      <c r="E16" s="114">
        <v>28915</v>
      </c>
      <c r="F16" s="114">
        <v>26675</v>
      </c>
      <c r="G16" s="114">
        <v>92.253155801487097</v>
      </c>
      <c r="H16" s="114">
        <v>127660</v>
      </c>
      <c r="I16" s="114">
        <v>241</v>
      </c>
      <c r="J16" s="114">
        <v>0.18878270405765299</v>
      </c>
    </row>
    <row r="17" spans="1:10" x14ac:dyDescent="0.2">
      <c r="A17" s="108" t="s">
        <v>797</v>
      </c>
      <c r="B17" s="108" t="s">
        <v>154</v>
      </c>
      <c r="C17" s="108">
        <v>11166</v>
      </c>
      <c r="D17" s="113" t="s">
        <v>559</v>
      </c>
      <c r="E17" s="114">
        <v>18359</v>
      </c>
      <c r="F17" s="114">
        <v>17771</v>
      </c>
      <c r="G17" s="114">
        <v>96.797211177079404</v>
      </c>
      <c r="H17" s="114">
        <v>65899</v>
      </c>
      <c r="I17" s="114">
        <v>131</v>
      </c>
      <c r="J17" s="114">
        <v>0.198789055979605</v>
      </c>
    </row>
    <row r="18" spans="1:10" x14ac:dyDescent="0.2">
      <c r="A18" s="108" t="s">
        <v>797</v>
      </c>
      <c r="B18" s="108" t="s">
        <v>154</v>
      </c>
      <c r="C18" s="108">
        <v>11167</v>
      </c>
      <c r="D18" s="113" t="s">
        <v>560</v>
      </c>
      <c r="E18" s="114">
        <v>16383</v>
      </c>
      <c r="F18" s="114">
        <v>15762</v>
      </c>
      <c r="G18" s="114">
        <v>96.209485442226693</v>
      </c>
      <c r="H18" s="114">
        <v>50511</v>
      </c>
      <c r="I18" s="114">
        <v>167</v>
      </c>
      <c r="J18" s="114">
        <v>0.330621052839975</v>
      </c>
    </row>
    <row r="19" spans="1:10" x14ac:dyDescent="0.2">
      <c r="A19" s="108" t="s">
        <v>797</v>
      </c>
      <c r="B19" s="108" t="s">
        <v>154</v>
      </c>
      <c r="C19" s="108">
        <v>11168</v>
      </c>
      <c r="D19" s="113" t="s">
        <v>561</v>
      </c>
      <c r="E19" s="114">
        <v>14135</v>
      </c>
      <c r="F19" s="114">
        <v>13473</v>
      </c>
      <c r="G19" s="114">
        <v>95.316590024761197</v>
      </c>
      <c r="H19" s="114">
        <v>41882</v>
      </c>
      <c r="I19" s="114">
        <v>148</v>
      </c>
      <c r="J19" s="114">
        <v>0.35337376438565499</v>
      </c>
    </row>
    <row r="20" spans="1:10" x14ac:dyDescent="0.2">
      <c r="A20" s="108" t="s">
        <v>797</v>
      </c>
      <c r="B20" s="108" t="s">
        <v>154</v>
      </c>
      <c r="C20" s="108">
        <v>11169</v>
      </c>
      <c r="D20" s="113" t="s">
        <v>562</v>
      </c>
      <c r="E20" s="114">
        <v>15263</v>
      </c>
      <c r="F20" s="114">
        <v>12842</v>
      </c>
      <c r="G20" s="114">
        <v>84.138111773570103</v>
      </c>
      <c r="H20" s="114">
        <v>33672</v>
      </c>
      <c r="I20" s="114">
        <v>148</v>
      </c>
      <c r="J20" s="114">
        <v>0.43953433119505803</v>
      </c>
    </row>
    <row r="21" spans="1:10" x14ac:dyDescent="0.2">
      <c r="A21" s="108" t="s">
        <v>797</v>
      </c>
      <c r="B21" s="108" t="s">
        <v>154</v>
      </c>
      <c r="C21" s="108">
        <v>11170</v>
      </c>
      <c r="D21" s="113" t="s">
        <v>563</v>
      </c>
      <c r="E21" s="114">
        <v>16914</v>
      </c>
      <c r="F21" s="114">
        <v>16287</v>
      </c>
      <c r="G21" s="114">
        <v>96.293011706278804</v>
      </c>
      <c r="H21" s="114">
        <v>53610</v>
      </c>
      <c r="I21" s="114">
        <v>49</v>
      </c>
      <c r="J21" s="114">
        <v>9.1400858048871506E-2</v>
      </c>
    </row>
    <row r="22" spans="1:10" x14ac:dyDescent="0.2">
      <c r="A22" s="108" t="s">
        <v>797</v>
      </c>
      <c r="B22" s="108" t="s">
        <v>154</v>
      </c>
      <c r="C22" s="108">
        <v>11171</v>
      </c>
      <c r="D22" s="113" t="s">
        <v>564</v>
      </c>
      <c r="E22" s="114">
        <v>21342</v>
      </c>
      <c r="F22" s="114">
        <v>17283</v>
      </c>
      <c r="G22" s="114">
        <v>80.981163902164695</v>
      </c>
      <c r="H22" s="114">
        <v>88868</v>
      </c>
      <c r="I22" s="114">
        <v>171</v>
      </c>
      <c r="J22" s="114">
        <v>0.192420218751407</v>
      </c>
    </row>
    <row r="23" spans="1:10" x14ac:dyDescent="0.2">
      <c r="A23" s="108" t="s">
        <v>797</v>
      </c>
      <c r="B23" s="108" t="s">
        <v>154</v>
      </c>
      <c r="C23" s="108">
        <v>11173</v>
      </c>
      <c r="D23" s="113" t="s">
        <v>566</v>
      </c>
      <c r="E23" s="114">
        <v>18783</v>
      </c>
      <c r="F23" s="114">
        <v>9104</v>
      </c>
      <c r="G23" s="114">
        <v>48.469360592024699</v>
      </c>
      <c r="H23" s="114">
        <v>29556</v>
      </c>
      <c r="I23" s="114">
        <v>36</v>
      </c>
      <c r="J23" s="114">
        <v>0.121802679658952</v>
      </c>
    </row>
    <row r="24" spans="1:10" x14ac:dyDescent="0.2">
      <c r="A24" s="108" t="s">
        <v>797</v>
      </c>
      <c r="B24" s="108" t="s">
        <v>154</v>
      </c>
      <c r="C24" s="108">
        <v>11174</v>
      </c>
      <c r="D24" s="113" t="s">
        <v>567</v>
      </c>
      <c r="E24" s="114">
        <v>14880</v>
      </c>
      <c r="F24" s="114">
        <v>11572</v>
      </c>
      <c r="G24" s="114">
        <v>77.768817204301101</v>
      </c>
      <c r="H24" s="114">
        <v>39572</v>
      </c>
      <c r="I24" s="114">
        <v>82</v>
      </c>
      <c r="J24" s="114">
        <v>0.20721722430000999</v>
      </c>
    </row>
    <row r="25" spans="1:10" x14ac:dyDescent="0.2">
      <c r="A25" s="108" t="s">
        <v>797</v>
      </c>
      <c r="B25" s="108" t="s">
        <v>154</v>
      </c>
      <c r="C25" s="108">
        <v>11175</v>
      </c>
      <c r="D25" s="113" t="s">
        <v>568</v>
      </c>
      <c r="E25" s="114">
        <v>17235</v>
      </c>
      <c r="F25" s="114">
        <v>13183</v>
      </c>
      <c r="G25" s="114">
        <v>76.489701189440098</v>
      </c>
      <c r="H25" s="114">
        <v>30241</v>
      </c>
      <c r="I25" s="114">
        <v>58</v>
      </c>
      <c r="J25" s="114">
        <v>0.19179259945107599</v>
      </c>
    </row>
    <row r="26" spans="1:10" x14ac:dyDescent="0.2">
      <c r="A26" s="108" t="s">
        <v>800</v>
      </c>
      <c r="B26" s="108" t="s">
        <v>172</v>
      </c>
      <c r="C26" s="108">
        <v>11145</v>
      </c>
      <c r="D26" s="113" t="s">
        <v>520</v>
      </c>
      <c r="E26" s="114">
        <v>22723</v>
      </c>
      <c r="F26" s="114">
        <v>22013</v>
      </c>
      <c r="G26" s="114">
        <v>96.875412577564603</v>
      </c>
      <c r="H26" s="114">
        <v>79881</v>
      </c>
      <c r="I26" s="114">
        <v>118</v>
      </c>
      <c r="J26" s="114">
        <v>0.147719733102991</v>
      </c>
    </row>
    <row r="27" spans="1:10" x14ac:dyDescent="0.2">
      <c r="A27" s="108" t="s">
        <v>797</v>
      </c>
      <c r="B27" s="108" t="s">
        <v>152</v>
      </c>
      <c r="C27" s="108">
        <v>11158</v>
      </c>
      <c r="D27" s="113" t="s">
        <v>551</v>
      </c>
      <c r="E27" s="114">
        <v>4946</v>
      </c>
      <c r="F27" s="114">
        <v>4810</v>
      </c>
      <c r="G27" s="114">
        <v>97.250303275373994</v>
      </c>
      <c r="H27" s="114">
        <v>8974</v>
      </c>
      <c r="I27" s="114">
        <v>23</v>
      </c>
      <c r="J27" s="114">
        <v>0.25629596612435901</v>
      </c>
    </row>
    <row r="28" spans="1:10" x14ac:dyDescent="0.2">
      <c r="A28" s="108" t="s">
        <v>797</v>
      </c>
      <c r="B28" s="108" t="s">
        <v>152</v>
      </c>
      <c r="C28" s="108">
        <v>11159</v>
      </c>
      <c r="D28" s="113" t="s">
        <v>552</v>
      </c>
      <c r="E28" s="114">
        <v>28506</v>
      </c>
      <c r="F28" s="114">
        <v>26837</v>
      </c>
      <c r="G28" s="114">
        <v>94.145092261278293</v>
      </c>
      <c r="H28" s="114">
        <v>99392</v>
      </c>
      <c r="I28" s="114">
        <v>906</v>
      </c>
      <c r="J28" s="114">
        <v>0.91154217643271096</v>
      </c>
    </row>
    <row r="29" spans="1:10" x14ac:dyDescent="0.2">
      <c r="A29" s="108" t="s">
        <v>797</v>
      </c>
      <c r="B29" s="108" t="s">
        <v>152</v>
      </c>
      <c r="C29" s="108">
        <v>11160</v>
      </c>
      <c r="D29" s="113" t="s">
        <v>553</v>
      </c>
      <c r="E29" s="114">
        <v>22368</v>
      </c>
      <c r="F29" s="114">
        <v>21646</v>
      </c>
      <c r="G29" s="114">
        <v>96.772174535050098</v>
      </c>
      <c r="H29" s="114">
        <v>104498</v>
      </c>
      <c r="I29" s="114">
        <v>346</v>
      </c>
      <c r="J29" s="114">
        <v>0.33110681544144399</v>
      </c>
    </row>
    <row r="30" spans="1:10" x14ac:dyDescent="0.2">
      <c r="A30" s="108" t="s">
        <v>797</v>
      </c>
      <c r="B30" s="108" t="s">
        <v>152</v>
      </c>
      <c r="C30" s="108">
        <v>11172</v>
      </c>
      <c r="D30" s="113" t="s">
        <v>565</v>
      </c>
      <c r="E30" s="114">
        <v>5881</v>
      </c>
      <c r="F30" s="114">
        <v>5791</v>
      </c>
      <c r="G30" s="114">
        <v>98.469648019044399</v>
      </c>
      <c r="H30" s="114">
        <v>17189</v>
      </c>
      <c r="I30" s="114">
        <v>53</v>
      </c>
      <c r="J30" s="114">
        <v>0.30833672697655501</v>
      </c>
    </row>
    <row r="31" spans="1:10" x14ac:dyDescent="0.2">
      <c r="A31" s="108" t="s">
        <v>796</v>
      </c>
      <c r="B31" s="108" t="s">
        <v>183</v>
      </c>
      <c r="C31" s="108">
        <v>11195</v>
      </c>
      <c r="D31" s="113" t="s">
        <v>586</v>
      </c>
      <c r="E31" s="114">
        <v>8638</v>
      </c>
      <c r="F31" s="114">
        <v>8399</v>
      </c>
      <c r="G31" s="114">
        <v>97.233155823107197</v>
      </c>
      <c r="H31" s="114">
        <v>23143</v>
      </c>
      <c r="I31" s="114">
        <v>28</v>
      </c>
      <c r="J31" s="114">
        <v>0.12098690748822501</v>
      </c>
    </row>
    <row r="32" spans="1:10" x14ac:dyDescent="0.2">
      <c r="A32" s="108" t="s">
        <v>796</v>
      </c>
      <c r="B32" s="108" t="s">
        <v>183</v>
      </c>
      <c r="C32" s="108">
        <v>11196</v>
      </c>
      <c r="D32" s="113" t="s">
        <v>587</v>
      </c>
      <c r="E32" s="114">
        <v>44304</v>
      </c>
      <c r="F32" s="114">
        <v>41921</v>
      </c>
      <c r="G32" s="114">
        <v>94.621253159985599</v>
      </c>
      <c r="H32" s="114">
        <v>155589</v>
      </c>
      <c r="I32" s="114">
        <v>775</v>
      </c>
      <c r="J32" s="114">
        <v>0.49810719266786202</v>
      </c>
    </row>
    <row r="33" spans="1:10" x14ac:dyDescent="0.2">
      <c r="A33" s="108" t="s">
        <v>796</v>
      </c>
      <c r="B33" s="108" t="s">
        <v>183</v>
      </c>
      <c r="C33" s="108">
        <v>11197</v>
      </c>
      <c r="D33" s="113" t="s">
        <v>588</v>
      </c>
      <c r="E33" s="114">
        <v>1500</v>
      </c>
      <c r="F33" s="114">
        <v>1462</v>
      </c>
      <c r="G33" s="114">
        <v>97.466666666666697</v>
      </c>
      <c r="H33" s="114">
        <v>2215</v>
      </c>
      <c r="I33" s="114">
        <v>5</v>
      </c>
      <c r="J33" s="114">
        <v>0.225733634311512</v>
      </c>
    </row>
    <row r="34" spans="1:10" x14ac:dyDescent="0.2">
      <c r="A34" s="108" t="s">
        <v>796</v>
      </c>
      <c r="B34" s="108" t="s">
        <v>183</v>
      </c>
      <c r="C34" s="108">
        <v>11198</v>
      </c>
      <c r="D34" s="113" t="s">
        <v>589</v>
      </c>
      <c r="E34" s="114">
        <v>27662</v>
      </c>
      <c r="F34" s="114">
        <v>25329</v>
      </c>
      <c r="G34" s="114">
        <v>91.566047285084196</v>
      </c>
      <c r="H34" s="114">
        <v>84189</v>
      </c>
      <c r="I34" s="114">
        <v>175</v>
      </c>
      <c r="J34" s="114">
        <v>0.207865635653114</v>
      </c>
    </row>
    <row r="35" spans="1:10" x14ac:dyDescent="0.2">
      <c r="A35" s="108" t="s">
        <v>796</v>
      </c>
      <c r="B35" s="108" t="s">
        <v>183</v>
      </c>
      <c r="C35" s="108">
        <v>11199</v>
      </c>
      <c r="D35" s="113" t="s">
        <v>590</v>
      </c>
      <c r="E35" s="114">
        <v>16918</v>
      </c>
      <c r="F35" s="114">
        <v>16321</v>
      </c>
      <c r="G35" s="114">
        <v>96.471214091500201</v>
      </c>
      <c r="H35" s="114">
        <v>47570</v>
      </c>
      <c r="I35" s="114">
        <v>404</v>
      </c>
      <c r="J35" s="114">
        <v>0.84927475299558597</v>
      </c>
    </row>
    <row r="36" spans="1:10" x14ac:dyDescent="0.2">
      <c r="A36" s="108" t="s">
        <v>796</v>
      </c>
      <c r="B36" s="108" t="s">
        <v>183</v>
      </c>
      <c r="C36" s="108">
        <v>11200</v>
      </c>
      <c r="D36" s="113" t="s">
        <v>591</v>
      </c>
      <c r="E36" s="114">
        <v>9302</v>
      </c>
      <c r="F36" s="114">
        <v>8856</v>
      </c>
      <c r="G36" s="114">
        <v>95.205332186626507</v>
      </c>
      <c r="H36" s="114">
        <v>51228</v>
      </c>
      <c r="I36" s="114">
        <v>95</v>
      </c>
      <c r="J36" s="114">
        <v>0.185445459514328</v>
      </c>
    </row>
    <row r="37" spans="1:10" x14ac:dyDescent="0.2">
      <c r="A37" s="108" t="s">
        <v>796</v>
      </c>
      <c r="B37" s="108" t="s">
        <v>183</v>
      </c>
      <c r="C37" s="108">
        <v>11201</v>
      </c>
      <c r="D37" s="113" t="s">
        <v>592</v>
      </c>
      <c r="E37" s="114">
        <v>17423</v>
      </c>
      <c r="F37" s="114">
        <v>16872</v>
      </c>
      <c r="G37" s="114">
        <v>96.837513631406793</v>
      </c>
      <c r="H37" s="114">
        <v>53618</v>
      </c>
      <c r="I37" s="114">
        <v>263</v>
      </c>
      <c r="J37" s="114">
        <v>0.490506919318139</v>
      </c>
    </row>
    <row r="38" spans="1:10" x14ac:dyDescent="0.2">
      <c r="A38" s="108" t="s">
        <v>796</v>
      </c>
      <c r="B38" s="108" t="s">
        <v>183</v>
      </c>
      <c r="C38" s="108">
        <v>11202</v>
      </c>
      <c r="D38" s="113" t="s">
        <v>593</v>
      </c>
      <c r="E38" s="114">
        <v>25344</v>
      </c>
      <c r="F38" s="114">
        <v>23998</v>
      </c>
      <c r="G38" s="114">
        <v>94.689078282828305</v>
      </c>
      <c r="H38" s="114">
        <v>114507</v>
      </c>
      <c r="I38" s="114">
        <v>197</v>
      </c>
      <c r="J38" s="114">
        <v>0.172041883902294</v>
      </c>
    </row>
    <row r="39" spans="1:10" x14ac:dyDescent="0.2">
      <c r="A39" s="108" t="s">
        <v>796</v>
      </c>
      <c r="B39" s="108" t="s">
        <v>183</v>
      </c>
      <c r="C39" s="108">
        <v>11203</v>
      </c>
      <c r="D39" s="113" t="s">
        <v>594</v>
      </c>
      <c r="E39" s="114">
        <v>9131</v>
      </c>
      <c r="F39" s="114">
        <v>8676</v>
      </c>
      <c r="G39" s="114">
        <v>95.016975139634198</v>
      </c>
      <c r="H39" s="114">
        <v>44828</v>
      </c>
      <c r="I39" s="114">
        <v>88</v>
      </c>
      <c r="J39" s="114">
        <v>0.196305880253413</v>
      </c>
    </row>
    <row r="40" spans="1:10" x14ac:dyDescent="0.2">
      <c r="A40" s="108" t="s">
        <v>796</v>
      </c>
      <c r="B40" s="108" t="s">
        <v>183</v>
      </c>
      <c r="C40" s="108">
        <v>11204</v>
      </c>
      <c r="D40" s="113" t="s">
        <v>595</v>
      </c>
      <c r="E40" s="114">
        <v>22256</v>
      </c>
      <c r="F40" s="114">
        <v>9603</v>
      </c>
      <c r="G40" s="114">
        <v>43.1479151689432</v>
      </c>
      <c r="H40" s="114">
        <v>35839</v>
      </c>
      <c r="I40" s="114">
        <v>124</v>
      </c>
      <c r="J40" s="114">
        <v>0.34599179664611202</v>
      </c>
    </row>
    <row r="41" spans="1:10" x14ac:dyDescent="0.2">
      <c r="A41" s="108" t="s">
        <v>796</v>
      </c>
      <c r="B41" s="108" t="s">
        <v>183</v>
      </c>
      <c r="C41" s="108">
        <v>11205</v>
      </c>
      <c r="D41" s="113" t="s">
        <v>596</v>
      </c>
      <c r="E41" s="114">
        <v>3858</v>
      </c>
      <c r="F41" s="114">
        <v>3675</v>
      </c>
      <c r="G41" s="114">
        <v>95.256609642301697</v>
      </c>
      <c r="H41" s="114">
        <v>17162</v>
      </c>
      <c r="I41" s="114">
        <v>37</v>
      </c>
      <c r="J41" s="114">
        <v>0.215592588276425</v>
      </c>
    </row>
    <row r="42" spans="1:10" x14ac:dyDescent="0.2">
      <c r="A42" s="108" t="s">
        <v>796</v>
      </c>
      <c r="B42" s="108" t="s">
        <v>183</v>
      </c>
      <c r="C42" s="108">
        <v>11206</v>
      </c>
      <c r="D42" s="113" t="s">
        <v>597</v>
      </c>
      <c r="E42" s="114">
        <v>19005</v>
      </c>
      <c r="F42" s="114">
        <v>17849</v>
      </c>
      <c r="G42" s="114">
        <v>93.917390160484103</v>
      </c>
      <c r="H42" s="114">
        <v>63274</v>
      </c>
      <c r="I42" s="114">
        <v>102</v>
      </c>
      <c r="J42" s="114">
        <v>0.16120365394948999</v>
      </c>
    </row>
    <row r="43" spans="1:10" x14ac:dyDescent="0.2">
      <c r="A43" s="108" t="s">
        <v>796</v>
      </c>
      <c r="B43" s="108" t="s">
        <v>183</v>
      </c>
      <c r="C43" s="108">
        <v>11207</v>
      </c>
      <c r="D43" s="113" t="s">
        <v>598</v>
      </c>
      <c r="E43" s="114">
        <v>18981</v>
      </c>
      <c r="F43" s="114">
        <v>18433</v>
      </c>
      <c r="G43" s="114">
        <v>97.112902376060305</v>
      </c>
      <c r="H43" s="114">
        <v>56111</v>
      </c>
      <c r="I43" s="114">
        <v>108</v>
      </c>
      <c r="J43" s="114">
        <v>0.19247562866461099</v>
      </c>
    </row>
    <row r="44" spans="1:10" x14ac:dyDescent="0.2">
      <c r="A44" s="108" t="s">
        <v>796</v>
      </c>
      <c r="B44" s="108" t="s">
        <v>183</v>
      </c>
      <c r="C44" s="108">
        <v>11208</v>
      </c>
      <c r="D44" s="113" t="s">
        <v>599</v>
      </c>
      <c r="E44" s="114">
        <v>2455</v>
      </c>
      <c r="F44" s="114">
        <v>1495</v>
      </c>
      <c r="G44" s="114">
        <v>60.896130346232198</v>
      </c>
      <c r="H44" s="114">
        <v>2618</v>
      </c>
      <c r="I44" s="114">
        <v>33</v>
      </c>
      <c r="J44" s="114">
        <v>1.26050420168067</v>
      </c>
    </row>
    <row r="45" spans="1:10" x14ac:dyDescent="0.2">
      <c r="A45" s="108" t="s">
        <v>796</v>
      </c>
      <c r="B45" s="108" t="s">
        <v>183</v>
      </c>
      <c r="C45" s="108">
        <v>11209</v>
      </c>
      <c r="D45" s="113" t="s">
        <v>600</v>
      </c>
      <c r="E45" s="114">
        <v>4742</v>
      </c>
      <c r="F45" s="114">
        <v>4632</v>
      </c>
      <c r="G45" s="114">
        <v>97.680303669337803</v>
      </c>
      <c r="H45" s="114">
        <v>15039</v>
      </c>
      <c r="I45" s="114">
        <v>17</v>
      </c>
      <c r="J45" s="114">
        <v>0.113039430813219</v>
      </c>
    </row>
    <row r="46" spans="1:10" x14ac:dyDescent="0.2">
      <c r="A46" s="108" t="s">
        <v>796</v>
      </c>
      <c r="B46" s="108" t="s">
        <v>183</v>
      </c>
      <c r="C46" s="108">
        <v>11210</v>
      </c>
      <c r="D46" s="113" t="s">
        <v>601</v>
      </c>
      <c r="E46" s="114">
        <v>21923</v>
      </c>
      <c r="F46" s="114">
        <v>20223</v>
      </c>
      <c r="G46" s="114">
        <v>92.245586826620396</v>
      </c>
      <c r="H46" s="114">
        <v>90933</v>
      </c>
      <c r="I46" s="114">
        <v>146</v>
      </c>
      <c r="J46" s="114">
        <v>0.16055777330562099</v>
      </c>
    </row>
    <row r="47" spans="1:10" x14ac:dyDescent="0.2">
      <c r="A47" s="108" t="s">
        <v>796</v>
      </c>
      <c r="B47" s="108" t="s">
        <v>183</v>
      </c>
      <c r="C47" s="108">
        <v>11211</v>
      </c>
      <c r="D47" s="113" t="s">
        <v>602</v>
      </c>
      <c r="E47" s="114">
        <v>10171</v>
      </c>
      <c r="F47" s="114">
        <v>9738</v>
      </c>
      <c r="G47" s="114">
        <v>95.742798151607502</v>
      </c>
      <c r="H47" s="114">
        <v>32183</v>
      </c>
      <c r="I47" s="114">
        <v>27</v>
      </c>
      <c r="J47" s="114">
        <v>8.3895224186682396E-2</v>
      </c>
    </row>
    <row r="48" spans="1:10" x14ac:dyDescent="0.2">
      <c r="A48" s="108" t="s">
        <v>796</v>
      </c>
      <c r="B48" s="108" t="s">
        <v>183</v>
      </c>
      <c r="C48" s="108">
        <v>11212</v>
      </c>
      <c r="D48" s="113" t="s">
        <v>603</v>
      </c>
      <c r="E48" s="114">
        <v>15712</v>
      </c>
      <c r="F48" s="114">
        <v>14715</v>
      </c>
      <c r="G48" s="114">
        <v>93.654531568228094</v>
      </c>
      <c r="H48" s="114">
        <v>42715</v>
      </c>
      <c r="I48" s="114">
        <v>219</v>
      </c>
      <c r="J48" s="114">
        <v>0.51270045651410501</v>
      </c>
    </row>
    <row r="49" spans="1:10" x14ac:dyDescent="0.2">
      <c r="A49" s="108" t="s">
        <v>796</v>
      </c>
      <c r="B49" s="108" t="s">
        <v>183</v>
      </c>
      <c r="C49" s="108">
        <v>11213</v>
      </c>
      <c r="D49" s="113" t="s">
        <v>604</v>
      </c>
      <c r="E49" s="114">
        <v>35318</v>
      </c>
      <c r="F49" s="114">
        <v>19354</v>
      </c>
      <c r="G49" s="114">
        <v>54.799252505804397</v>
      </c>
      <c r="H49" s="114">
        <v>96815</v>
      </c>
      <c r="I49" s="114">
        <v>117</v>
      </c>
      <c r="J49" s="114">
        <v>0.120849041987295</v>
      </c>
    </row>
    <row r="50" spans="1:10" x14ac:dyDescent="0.2">
      <c r="A50" s="108" t="s">
        <v>796</v>
      </c>
      <c r="B50" s="108" t="s">
        <v>183</v>
      </c>
      <c r="C50" s="108">
        <v>11214</v>
      </c>
      <c r="D50" s="113" t="s">
        <v>605</v>
      </c>
      <c r="E50" s="114">
        <v>5275</v>
      </c>
      <c r="F50" s="114">
        <v>5003</v>
      </c>
      <c r="G50" s="114">
        <v>94.843601895734594</v>
      </c>
      <c r="H50" s="114">
        <v>14058</v>
      </c>
      <c r="I50" s="114">
        <v>68</v>
      </c>
      <c r="J50" s="114">
        <v>0.48371034286527198</v>
      </c>
    </row>
    <row r="51" spans="1:10" x14ac:dyDescent="0.2">
      <c r="A51" s="108" t="s">
        <v>796</v>
      </c>
      <c r="B51" s="108" t="s">
        <v>183</v>
      </c>
      <c r="C51" s="108">
        <v>11215</v>
      </c>
      <c r="D51" s="113" t="s">
        <v>606</v>
      </c>
      <c r="E51" s="114">
        <v>2811</v>
      </c>
      <c r="F51" s="114">
        <v>2742</v>
      </c>
      <c r="G51" s="114">
        <v>97.5453575240128</v>
      </c>
      <c r="H51" s="114">
        <v>9342</v>
      </c>
      <c r="I51" s="114">
        <v>16</v>
      </c>
      <c r="J51" s="114">
        <v>0.17126953543138501</v>
      </c>
    </row>
    <row r="52" spans="1:10" x14ac:dyDescent="0.2">
      <c r="A52" s="108" t="s">
        <v>796</v>
      </c>
      <c r="B52" s="108" t="s">
        <v>183</v>
      </c>
      <c r="C52" s="108">
        <v>11216</v>
      </c>
      <c r="D52" s="113" t="s">
        <v>607</v>
      </c>
      <c r="E52" s="114">
        <v>19860</v>
      </c>
      <c r="F52" s="114">
        <v>16565</v>
      </c>
      <c r="G52" s="114">
        <v>83.408862034239704</v>
      </c>
      <c r="H52" s="114">
        <v>40829</v>
      </c>
      <c r="I52" s="114">
        <v>48</v>
      </c>
      <c r="J52" s="114">
        <v>0.117563496534326</v>
      </c>
    </row>
    <row r="53" spans="1:10" x14ac:dyDescent="0.2">
      <c r="A53" s="108" t="s">
        <v>796</v>
      </c>
      <c r="B53" s="108" t="s">
        <v>183</v>
      </c>
      <c r="C53" s="108">
        <v>11217</v>
      </c>
      <c r="D53" s="113" t="s">
        <v>608</v>
      </c>
      <c r="E53" s="114">
        <v>32187</v>
      </c>
      <c r="F53" s="114">
        <v>30751</v>
      </c>
      <c r="G53" s="114">
        <v>95.538571472954899</v>
      </c>
      <c r="H53" s="114">
        <v>115451</v>
      </c>
      <c r="I53" s="114">
        <v>169</v>
      </c>
      <c r="J53" s="114">
        <v>0.14638244796493699</v>
      </c>
    </row>
    <row r="54" spans="1:10" x14ac:dyDescent="0.2">
      <c r="A54" s="108" t="s">
        <v>796</v>
      </c>
      <c r="B54" s="108" t="s">
        <v>183</v>
      </c>
      <c r="C54" s="108">
        <v>11218</v>
      </c>
      <c r="D54" s="113" t="s">
        <v>609</v>
      </c>
      <c r="E54" s="114">
        <v>12862</v>
      </c>
      <c r="F54" s="114">
        <v>12612</v>
      </c>
      <c r="G54" s="114">
        <v>98.056289846058107</v>
      </c>
      <c r="H54" s="114">
        <v>28612</v>
      </c>
      <c r="I54" s="114">
        <v>52</v>
      </c>
      <c r="J54" s="114">
        <v>0.181741926464421</v>
      </c>
    </row>
    <row r="55" spans="1:10" x14ac:dyDescent="0.2">
      <c r="A55" s="108" t="s">
        <v>796</v>
      </c>
      <c r="B55" s="108" t="s">
        <v>183</v>
      </c>
      <c r="C55" s="108">
        <v>11219</v>
      </c>
      <c r="D55" s="113" t="s">
        <v>610</v>
      </c>
      <c r="E55" s="114">
        <v>17860</v>
      </c>
      <c r="F55" s="114">
        <v>17270</v>
      </c>
      <c r="G55" s="114">
        <v>96.696528555431101</v>
      </c>
      <c r="H55" s="114">
        <v>48719</v>
      </c>
      <c r="I55" s="114">
        <v>71</v>
      </c>
      <c r="J55" s="114">
        <v>0.145733697325479</v>
      </c>
    </row>
    <row r="56" spans="1:10" x14ac:dyDescent="0.2">
      <c r="A56" s="108" t="s">
        <v>796</v>
      </c>
      <c r="B56" s="108" t="s">
        <v>183</v>
      </c>
      <c r="C56" s="108">
        <v>11220</v>
      </c>
      <c r="D56" s="113" t="s">
        <v>611</v>
      </c>
      <c r="E56" s="114">
        <v>18204</v>
      </c>
      <c r="F56" s="114">
        <v>17756</v>
      </c>
      <c r="G56" s="114">
        <v>97.539002417051194</v>
      </c>
      <c r="H56" s="114">
        <v>45636</v>
      </c>
      <c r="I56" s="114">
        <v>164</v>
      </c>
      <c r="J56" s="114">
        <v>0.35936541327022498</v>
      </c>
    </row>
    <row r="57" spans="1:10" x14ac:dyDescent="0.2">
      <c r="A57" s="108" t="s">
        <v>796</v>
      </c>
      <c r="B57" s="108" t="s">
        <v>183</v>
      </c>
      <c r="C57" s="108">
        <v>11221</v>
      </c>
      <c r="D57" s="113" t="s">
        <v>612</v>
      </c>
      <c r="E57" s="114">
        <v>19112</v>
      </c>
      <c r="F57" s="114">
        <v>18545</v>
      </c>
      <c r="G57" s="114">
        <v>97.033277521975705</v>
      </c>
      <c r="H57" s="114">
        <v>58559</v>
      </c>
      <c r="I57" s="114">
        <v>246</v>
      </c>
      <c r="J57" s="114">
        <v>0.42008914086647697</v>
      </c>
    </row>
    <row r="58" spans="1:10" x14ac:dyDescent="0.2">
      <c r="A58" s="108" t="s">
        <v>796</v>
      </c>
      <c r="B58" s="108" t="s">
        <v>183</v>
      </c>
      <c r="C58" s="108">
        <v>11222</v>
      </c>
      <c r="D58" s="113" t="s">
        <v>613</v>
      </c>
      <c r="E58" s="114">
        <v>18822</v>
      </c>
      <c r="F58" s="114">
        <v>17568</v>
      </c>
      <c r="G58" s="114">
        <v>93.337583678673894</v>
      </c>
      <c r="H58" s="114">
        <v>104643</v>
      </c>
      <c r="I58" s="114">
        <v>174</v>
      </c>
      <c r="J58" s="114">
        <v>0.16627963647831201</v>
      </c>
    </row>
    <row r="59" spans="1:10" x14ac:dyDescent="0.2">
      <c r="A59" s="108" t="s">
        <v>796</v>
      </c>
      <c r="B59" s="108" t="s">
        <v>183</v>
      </c>
      <c r="C59" s="108">
        <v>11223</v>
      </c>
      <c r="D59" s="113" t="s">
        <v>614</v>
      </c>
      <c r="E59" s="114">
        <v>4677</v>
      </c>
      <c r="F59" s="114">
        <v>4464</v>
      </c>
      <c r="G59" s="114">
        <v>95.445798588838997</v>
      </c>
      <c r="H59" s="114">
        <v>25735</v>
      </c>
      <c r="I59" s="114">
        <v>32</v>
      </c>
      <c r="J59" s="114">
        <v>0.124344278220323</v>
      </c>
    </row>
    <row r="60" spans="1:10" x14ac:dyDescent="0.2">
      <c r="A60" s="108" t="s">
        <v>796</v>
      </c>
      <c r="B60" s="108" t="s">
        <v>183</v>
      </c>
      <c r="C60" s="108">
        <v>11224</v>
      </c>
      <c r="D60" s="113" t="s">
        <v>615</v>
      </c>
      <c r="E60" s="114">
        <v>16957</v>
      </c>
      <c r="F60" s="114">
        <v>12404</v>
      </c>
      <c r="G60" s="114">
        <v>73.1497316742348</v>
      </c>
      <c r="H60" s="114">
        <v>28708</v>
      </c>
      <c r="I60" s="114">
        <v>97</v>
      </c>
      <c r="J60" s="114">
        <v>0.337884910129581</v>
      </c>
    </row>
    <row r="61" spans="1:10" x14ac:dyDescent="0.2">
      <c r="A61" s="108" t="s">
        <v>796</v>
      </c>
      <c r="B61" s="108" t="s">
        <v>183</v>
      </c>
      <c r="C61" s="108">
        <v>11225</v>
      </c>
      <c r="D61" s="113" t="s">
        <v>616</v>
      </c>
      <c r="E61" s="114">
        <v>18259</v>
      </c>
      <c r="F61" s="114">
        <v>16741</v>
      </c>
      <c r="G61" s="114">
        <v>91.686291691768403</v>
      </c>
      <c r="H61" s="114">
        <v>51444</v>
      </c>
      <c r="I61" s="114">
        <v>72</v>
      </c>
      <c r="J61" s="114">
        <v>0.13995801259622101</v>
      </c>
    </row>
    <row r="62" spans="1:10" x14ac:dyDescent="0.2">
      <c r="A62" s="108" t="s">
        <v>796</v>
      </c>
      <c r="B62" s="108" t="s">
        <v>183</v>
      </c>
      <c r="C62" s="108">
        <v>11226</v>
      </c>
      <c r="D62" s="113" t="s">
        <v>617</v>
      </c>
      <c r="E62" s="114">
        <v>15815</v>
      </c>
      <c r="F62" s="114">
        <v>15153</v>
      </c>
      <c r="G62" s="114">
        <v>95.814100537464398</v>
      </c>
      <c r="H62" s="114">
        <v>64302</v>
      </c>
      <c r="I62" s="114">
        <v>72</v>
      </c>
      <c r="J62" s="114">
        <v>0.111971633852757</v>
      </c>
    </row>
    <row r="63" spans="1:10" x14ac:dyDescent="0.2">
      <c r="A63" s="108" t="s">
        <v>796</v>
      </c>
      <c r="B63" s="108" t="s">
        <v>183</v>
      </c>
      <c r="C63" s="108">
        <v>11227</v>
      </c>
      <c r="D63" s="113" t="s">
        <v>618</v>
      </c>
      <c r="E63" s="114">
        <v>9043</v>
      </c>
      <c r="F63" s="114">
        <v>8337</v>
      </c>
      <c r="G63" s="114">
        <v>92.192856352980201</v>
      </c>
      <c r="H63" s="114">
        <v>26091</v>
      </c>
      <c r="I63" s="114">
        <v>24</v>
      </c>
      <c r="J63" s="114">
        <v>9.1985742209957394E-2</v>
      </c>
    </row>
    <row r="64" spans="1:10" x14ac:dyDescent="0.2">
      <c r="A64" s="108" t="s">
        <v>796</v>
      </c>
      <c r="B64" s="108" t="s">
        <v>183</v>
      </c>
      <c r="C64" s="108">
        <v>11228</v>
      </c>
      <c r="D64" s="113" t="s">
        <v>619</v>
      </c>
      <c r="E64" s="114">
        <v>26972</v>
      </c>
      <c r="F64" s="114">
        <v>14566</v>
      </c>
      <c r="G64" s="114">
        <v>54.0041524543972</v>
      </c>
      <c r="H64" s="114">
        <v>30667</v>
      </c>
      <c r="I64" s="114">
        <v>55</v>
      </c>
      <c r="J64" s="114">
        <v>0.17934587667525401</v>
      </c>
    </row>
    <row r="65" spans="1:10" x14ac:dyDescent="0.2">
      <c r="A65" s="108" t="s">
        <v>796</v>
      </c>
      <c r="B65" s="108" t="s">
        <v>183</v>
      </c>
      <c r="C65" s="108">
        <v>11229</v>
      </c>
      <c r="D65" s="113" t="s">
        <v>620</v>
      </c>
      <c r="E65" s="114">
        <v>2260</v>
      </c>
      <c r="F65" s="114">
        <v>2141</v>
      </c>
      <c r="G65" s="114">
        <v>94.734513274336294</v>
      </c>
      <c r="H65" s="114">
        <v>8940</v>
      </c>
      <c r="I65" s="114">
        <v>18</v>
      </c>
      <c r="J65" s="114">
        <v>0.20134228187919501</v>
      </c>
    </row>
    <row r="66" spans="1:10" x14ac:dyDescent="0.2">
      <c r="A66" s="108" t="s">
        <v>796</v>
      </c>
      <c r="B66" s="108" t="s">
        <v>183</v>
      </c>
      <c r="C66" s="108">
        <v>11230</v>
      </c>
      <c r="D66" s="113" t="s">
        <v>621</v>
      </c>
      <c r="E66" s="114">
        <v>28449</v>
      </c>
      <c r="F66" s="114">
        <v>27008</v>
      </c>
      <c r="G66" s="114">
        <v>94.934795599142305</v>
      </c>
      <c r="H66" s="114">
        <v>120426</v>
      </c>
      <c r="I66" s="114">
        <v>339</v>
      </c>
      <c r="J66" s="114">
        <v>0.281500672612227</v>
      </c>
    </row>
    <row r="67" spans="1:10" x14ac:dyDescent="0.2">
      <c r="A67" s="108" t="s">
        <v>796</v>
      </c>
      <c r="B67" s="108" t="s">
        <v>183</v>
      </c>
      <c r="C67" s="108">
        <v>11231</v>
      </c>
      <c r="D67" s="113" t="s">
        <v>622</v>
      </c>
      <c r="E67" s="114">
        <v>21001</v>
      </c>
      <c r="F67" s="114">
        <v>13347</v>
      </c>
      <c r="G67" s="114">
        <v>63.554116470644303</v>
      </c>
      <c r="H67" s="114">
        <v>39425</v>
      </c>
      <c r="I67" s="114">
        <v>84</v>
      </c>
      <c r="J67" s="114">
        <v>0.21306277742549101</v>
      </c>
    </row>
    <row r="68" spans="1:10" x14ac:dyDescent="0.2">
      <c r="A68" s="108" t="s">
        <v>796</v>
      </c>
      <c r="B68" s="108" t="s">
        <v>183</v>
      </c>
      <c r="C68" s="108">
        <v>11232</v>
      </c>
      <c r="D68" s="113" t="s">
        <v>623</v>
      </c>
      <c r="E68" s="114">
        <v>36203</v>
      </c>
      <c r="F68" s="114">
        <v>33412</v>
      </c>
      <c r="G68" s="114">
        <v>92.290694141369499</v>
      </c>
      <c r="H68" s="114">
        <v>133729</v>
      </c>
      <c r="I68" s="114">
        <v>395</v>
      </c>
      <c r="J68" s="114">
        <v>0.29537347920047302</v>
      </c>
    </row>
    <row r="69" spans="1:10" x14ac:dyDescent="0.2">
      <c r="A69" s="108" t="s">
        <v>796</v>
      </c>
      <c r="B69" s="108" t="s">
        <v>183</v>
      </c>
      <c r="C69" s="108">
        <v>11233</v>
      </c>
      <c r="D69" s="113" t="s">
        <v>624</v>
      </c>
      <c r="E69" s="114">
        <v>12460</v>
      </c>
      <c r="F69" s="114">
        <v>9163</v>
      </c>
      <c r="G69" s="114">
        <v>73.539325842696599</v>
      </c>
      <c r="H69" s="114">
        <v>18509</v>
      </c>
      <c r="I69" s="114">
        <v>119</v>
      </c>
      <c r="J69" s="114">
        <v>0.642930466259657</v>
      </c>
    </row>
    <row r="70" spans="1:10" x14ac:dyDescent="0.2">
      <c r="A70" s="108" t="s">
        <v>796</v>
      </c>
      <c r="B70" s="108" t="s">
        <v>183</v>
      </c>
      <c r="C70" s="108">
        <v>11234</v>
      </c>
      <c r="D70" s="113" t="s">
        <v>625</v>
      </c>
      <c r="E70" s="114">
        <v>17877</v>
      </c>
      <c r="F70" s="114">
        <v>17087</v>
      </c>
      <c r="G70" s="114">
        <v>95.5809140236057</v>
      </c>
      <c r="H70" s="114">
        <v>80796</v>
      </c>
      <c r="I70" s="114">
        <v>114</v>
      </c>
      <c r="J70" s="114">
        <v>0.141096093866033</v>
      </c>
    </row>
    <row r="71" spans="1:10" x14ac:dyDescent="0.2">
      <c r="A71" s="108" t="s">
        <v>799</v>
      </c>
      <c r="B71" s="108" t="s">
        <v>166</v>
      </c>
      <c r="C71" s="108">
        <v>11244</v>
      </c>
      <c r="D71" s="113" t="s">
        <v>527</v>
      </c>
      <c r="E71" s="114">
        <v>6673</v>
      </c>
      <c r="F71" s="114">
        <v>6447</v>
      </c>
      <c r="G71" s="114">
        <v>96.613217443428695</v>
      </c>
      <c r="H71" s="114">
        <v>19965</v>
      </c>
      <c r="I71" s="114">
        <v>37</v>
      </c>
      <c r="J71" s="114">
        <v>0.18532431755572301</v>
      </c>
    </row>
    <row r="72" spans="1:10" x14ac:dyDescent="0.2">
      <c r="A72" s="108" t="s">
        <v>791</v>
      </c>
      <c r="B72" s="108" t="s">
        <v>168</v>
      </c>
      <c r="C72" s="108">
        <v>11176</v>
      </c>
      <c r="D72" s="113" t="s">
        <v>569</v>
      </c>
      <c r="E72" s="114">
        <v>26452</v>
      </c>
      <c r="F72" s="114">
        <v>23355</v>
      </c>
      <c r="G72" s="114">
        <v>88.292000604869202</v>
      </c>
      <c r="H72" s="114">
        <v>83773</v>
      </c>
      <c r="I72" s="114">
        <v>116</v>
      </c>
      <c r="J72" s="114">
        <v>0.13846943525957101</v>
      </c>
    </row>
    <row r="73" spans="1:10" x14ac:dyDescent="0.2">
      <c r="A73" s="108" t="s">
        <v>791</v>
      </c>
      <c r="B73" s="108" t="s">
        <v>168</v>
      </c>
      <c r="C73" s="108">
        <v>11177</v>
      </c>
      <c r="D73" s="113" t="s">
        <v>570</v>
      </c>
      <c r="E73" s="114">
        <v>22350</v>
      </c>
      <c r="F73" s="114">
        <v>20926</v>
      </c>
      <c r="G73" s="114">
        <v>93.628635346756198</v>
      </c>
      <c r="H73" s="114">
        <v>123857</v>
      </c>
      <c r="I73" s="114">
        <v>417</v>
      </c>
      <c r="J73" s="114">
        <v>0.33667858901797998</v>
      </c>
    </row>
    <row r="74" spans="1:10" x14ac:dyDescent="0.2">
      <c r="A74" s="108" t="s">
        <v>791</v>
      </c>
      <c r="B74" s="108" t="s">
        <v>168</v>
      </c>
      <c r="C74" s="108">
        <v>11178</v>
      </c>
      <c r="D74" s="113" t="s">
        <v>571</v>
      </c>
      <c r="E74" s="114">
        <v>13666</v>
      </c>
      <c r="F74" s="114">
        <v>13102</v>
      </c>
      <c r="G74" s="114">
        <v>95.872969413142101</v>
      </c>
      <c r="H74" s="114">
        <v>55273</v>
      </c>
      <c r="I74" s="114">
        <v>76</v>
      </c>
      <c r="J74" s="114">
        <v>0.13749932154940001</v>
      </c>
    </row>
    <row r="75" spans="1:10" x14ac:dyDescent="0.2">
      <c r="A75" s="108" t="s">
        <v>791</v>
      </c>
      <c r="B75" s="108" t="s">
        <v>168</v>
      </c>
      <c r="C75" s="108">
        <v>11179</v>
      </c>
      <c r="D75" s="113" t="s">
        <v>572</v>
      </c>
      <c r="E75" s="114">
        <v>14173</v>
      </c>
      <c r="F75" s="114">
        <v>13734</v>
      </c>
      <c r="G75" s="114">
        <v>96.902561207930603</v>
      </c>
      <c r="H75" s="114">
        <v>40959</v>
      </c>
      <c r="I75" s="114">
        <v>36</v>
      </c>
      <c r="J75" s="114">
        <v>8.7892770819600105E-2</v>
      </c>
    </row>
    <row r="76" spans="1:10" x14ac:dyDescent="0.2">
      <c r="A76" s="108" t="s">
        <v>791</v>
      </c>
      <c r="B76" s="108" t="s">
        <v>168</v>
      </c>
      <c r="C76" s="108">
        <v>11181</v>
      </c>
      <c r="D76" s="113" t="s">
        <v>573</v>
      </c>
      <c r="E76" s="114">
        <v>23068</v>
      </c>
      <c r="F76" s="114">
        <v>9343</v>
      </c>
      <c r="G76" s="114">
        <v>40.501994104387002</v>
      </c>
      <c r="H76" s="114">
        <v>30098</v>
      </c>
      <c r="I76" s="114">
        <v>65</v>
      </c>
      <c r="J76" s="114">
        <v>0.21596119343478001</v>
      </c>
    </row>
    <row r="77" spans="1:10" x14ac:dyDescent="0.2">
      <c r="A77" s="108" t="s">
        <v>791</v>
      </c>
      <c r="B77" s="108" t="s">
        <v>168</v>
      </c>
      <c r="C77" s="108">
        <v>11189</v>
      </c>
      <c r="D77" s="113" t="s">
        <v>581</v>
      </c>
      <c r="E77" s="114">
        <v>15098</v>
      </c>
      <c r="F77" s="114">
        <v>14923</v>
      </c>
      <c r="G77" s="114">
        <v>98.840906080275502</v>
      </c>
      <c r="H77" s="114">
        <v>28541</v>
      </c>
      <c r="I77" s="114">
        <v>50</v>
      </c>
      <c r="J77" s="114">
        <v>0.175186573700992</v>
      </c>
    </row>
    <row r="78" spans="1:10" x14ac:dyDescent="0.2">
      <c r="A78" s="108" t="s">
        <v>791</v>
      </c>
      <c r="B78" s="108" t="s">
        <v>168</v>
      </c>
      <c r="C78" s="108">
        <v>11192</v>
      </c>
      <c r="D78" s="113" t="s">
        <v>583</v>
      </c>
      <c r="E78" s="114">
        <v>6234</v>
      </c>
      <c r="F78" s="114">
        <v>6137</v>
      </c>
      <c r="G78" s="114">
        <v>98.444016682707698</v>
      </c>
      <c r="H78" s="114">
        <v>11854</v>
      </c>
      <c r="I78" s="114">
        <v>19</v>
      </c>
      <c r="J78" s="114">
        <v>0.16028344862493701</v>
      </c>
    </row>
    <row r="79" spans="1:10" x14ac:dyDescent="0.2">
      <c r="A79" s="108" t="s">
        <v>798</v>
      </c>
      <c r="B79" s="108" t="s">
        <v>156</v>
      </c>
      <c r="C79" s="108">
        <v>11146</v>
      </c>
      <c r="D79" s="113" t="s">
        <v>522</v>
      </c>
      <c r="E79" s="114">
        <v>10903</v>
      </c>
      <c r="F79" s="114">
        <v>10576</v>
      </c>
      <c r="G79" s="114">
        <v>97.000825460882297</v>
      </c>
      <c r="H79" s="114">
        <v>28875</v>
      </c>
      <c r="I79" s="114">
        <v>39</v>
      </c>
      <c r="J79" s="114">
        <v>0.135064935064935</v>
      </c>
    </row>
    <row r="80" spans="1:10" x14ac:dyDescent="0.2">
      <c r="A80" s="108" t="s">
        <v>798</v>
      </c>
      <c r="B80" s="108" t="s">
        <v>156</v>
      </c>
      <c r="C80" s="108">
        <v>11147</v>
      </c>
      <c r="D80" s="113" t="s">
        <v>546</v>
      </c>
      <c r="E80" s="114">
        <v>20242</v>
      </c>
      <c r="F80" s="114">
        <v>18676</v>
      </c>
      <c r="G80" s="114">
        <v>92.263610315186298</v>
      </c>
      <c r="H80" s="114">
        <v>72275</v>
      </c>
      <c r="I80" s="114">
        <v>144</v>
      </c>
      <c r="J80" s="114">
        <v>0.199239017640955</v>
      </c>
    </row>
    <row r="81" spans="1:10" x14ac:dyDescent="0.2">
      <c r="A81" s="108" t="s">
        <v>798</v>
      </c>
      <c r="B81" s="108" t="s">
        <v>156</v>
      </c>
      <c r="C81" s="108">
        <v>11148</v>
      </c>
      <c r="D81" s="113" t="s">
        <v>524</v>
      </c>
      <c r="E81" s="114">
        <v>1409</v>
      </c>
      <c r="F81" s="114">
        <v>1340</v>
      </c>
      <c r="G81" s="114">
        <v>95.102909865152597</v>
      </c>
      <c r="H81" s="114">
        <v>12322</v>
      </c>
      <c r="I81" s="114">
        <v>216</v>
      </c>
      <c r="J81" s="114">
        <v>1.7529621814640499</v>
      </c>
    </row>
    <row r="82" spans="1:10" x14ac:dyDescent="0.2">
      <c r="A82" s="108" t="s">
        <v>798</v>
      </c>
      <c r="B82" s="108" t="s">
        <v>156</v>
      </c>
      <c r="C82" s="108">
        <v>11149</v>
      </c>
      <c r="D82" s="113" t="s">
        <v>532</v>
      </c>
      <c r="E82" s="114">
        <v>32539</v>
      </c>
      <c r="F82" s="114">
        <v>31173</v>
      </c>
      <c r="G82" s="114">
        <v>95.801960724054197</v>
      </c>
      <c r="H82" s="114">
        <v>137093</v>
      </c>
      <c r="I82" s="114">
        <v>214</v>
      </c>
      <c r="J82" s="114">
        <v>0.1560984149446</v>
      </c>
    </row>
    <row r="83" spans="1:10" x14ac:dyDescent="0.2">
      <c r="A83" s="108" t="s">
        <v>798</v>
      </c>
      <c r="B83" s="108" t="s">
        <v>156</v>
      </c>
      <c r="C83" s="108">
        <v>11150</v>
      </c>
      <c r="D83" s="113" t="s">
        <v>537</v>
      </c>
      <c r="E83" s="114">
        <v>23705</v>
      </c>
      <c r="F83" s="114">
        <v>21211</v>
      </c>
      <c r="G83" s="114">
        <v>89.479012866483899</v>
      </c>
      <c r="H83" s="114">
        <v>64751</v>
      </c>
      <c r="I83" s="114">
        <v>139</v>
      </c>
      <c r="J83" s="114">
        <v>0.21466849932819601</v>
      </c>
    </row>
    <row r="84" spans="1:10" x14ac:dyDescent="0.2">
      <c r="A84" s="108" t="s">
        <v>798</v>
      </c>
      <c r="B84" s="108" t="s">
        <v>156</v>
      </c>
      <c r="C84" s="108">
        <v>11151</v>
      </c>
      <c r="D84" s="113" t="s">
        <v>543</v>
      </c>
      <c r="E84" s="114">
        <v>10667</v>
      </c>
      <c r="F84" s="114">
        <v>10144</v>
      </c>
      <c r="G84" s="114">
        <v>95.0970282178682</v>
      </c>
      <c r="H84" s="114">
        <v>47115</v>
      </c>
      <c r="I84" s="114">
        <v>79</v>
      </c>
      <c r="J84" s="114">
        <v>0.16767483816194401</v>
      </c>
    </row>
    <row r="85" spans="1:10" x14ac:dyDescent="0.2">
      <c r="A85" s="108" t="s">
        <v>798</v>
      </c>
      <c r="B85" s="108" t="s">
        <v>156</v>
      </c>
      <c r="C85" s="108">
        <v>11152</v>
      </c>
      <c r="D85" s="113" t="s">
        <v>544</v>
      </c>
      <c r="E85" s="114">
        <v>30906</v>
      </c>
      <c r="F85" s="114">
        <v>27333</v>
      </c>
      <c r="G85" s="114">
        <v>88.439138031450199</v>
      </c>
      <c r="H85" s="114">
        <v>55585</v>
      </c>
      <c r="I85" s="114">
        <v>93</v>
      </c>
      <c r="J85" s="114">
        <v>0.167311324997751</v>
      </c>
    </row>
    <row r="86" spans="1:10" x14ac:dyDescent="0.2">
      <c r="A86" s="108" t="s">
        <v>798</v>
      </c>
      <c r="B86" s="108" t="s">
        <v>156</v>
      </c>
      <c r="C86" s="108">
        <v>11153</v>
      </c>
      <c r="D86" s="113" t="s">
        <v>545</v>
      </c>
      <c r="E86" s="114">
        <v>21619</v>
      </c>
      <c r="F86" s="114">
        <v>20581</v>
      </c>
      <c r="G86" s="114">
        <v>95.198667838475401</v>
      </c>
      <c r="H86" s="114">
        <v>79588</v>
      </c>
      <c r="I86" s="114">
        <v>543</v>
      </c>
      <c r="J86" s="114">
        <v>0.68226365783786502</v>
      </c>
    </row>
    <row r="87" spans="1:10" x14ac:dyDescent="0.2">
      <c r="A87" s="108" t="s">
        <v>798</v>
      </c>
      <c r="B87" s="108" t="s">
        <v>156</v>
      </c>
      <c r="C87" s="108">
        <v>11154</v>
      </c>
      <c r="D87" s="113" t="s">
        <v>547</v>
      </c>
      <c r="E87" s="114">
        <v>4911</v>
      </c>
      <c r="F87" s="114">
        <v>4733</v>
      </c>
      <c r="G87" s="114">
        <v>96.375483608226403</v>
      </c>
      <c r="H87" s="114">
        <v>17897</v>
      </c>
      <c r="I87" s="114">
        <v>35</v>
      </c>
      <c r="J87" s="114">
        <v>0.195563502262949</v>
      </c>
    </row>
    <row r="88" spans="1:10" x14ac:dyDescent="0.2">
      <c r="A88" s="108" t="s">
        <v>798</v>
      </c>
      <c r="B88" s="108" t="s">
        <v>156</v>
      </c>
      <c r="C88" s="108">
        <v>11155</v>
      </c>
      <c r="D88" s="113" t="s">
        <v>548</v>
      </c>
      <c r="E88" s="114">
        <v>10806</v>
      </c>
      <c r="F88" s="114">
        <v>10261</v>
      </c>
      <c r="G88" s="114">
        <v>94.956505645012001</v>
      </c>
      <c r="H88" s="114">
        <v>35140</v>
      </c>
      <c r="I88" s="114">
        <v>265</v>
      </c>
      <c r="J88" s="114">
        <v>0.75412635173591303</v>
      </c>
    </row>
    <row r="89" spans="1:10" x14ac:dyDescent="0.2">
      <c r="A89" s="110" t="s">
        <v>801</v>
      </c>
      <c r="B89" s="110" t="s">
        <v>185</v>
      </c>
      <c r="C89" s="110">
        <v>11190</v>
      </c>
      <c r="D89" s="113" t="s">
        <v>582</v>
      </c>
      <c r="E89" s="114">
        <v>778</v>
      </c>
      <c r="F89" s="114">
        <v>751</v>
      </c>
      <c r="G89" s="114">
        <v>96.529562982005103</v>
      </c>
      <c r="H89" s="114">
        <v>3666</v>
      </c>
      <c r="I89" s="114">
        <v>6</v>
      </c>
      <c r="J89" s="114">
        <v>0.16366612111293</v>
      </c>
    </row>
    <row r="90" spans="1:10" x14ac:dyDescent="0.2">
      <c r="A90" s="108" t="s">
        <v>791</v>
      </c>
      <c r="B90" s="108" t="s">
        <v>181</v>
      </c>
      <c r="C90" s="108">
        <v>11193</v>
      </c>
      <c r="D90" s="113" t="s">
        <v>584</v>
      </c>
      <c r="E90" s="114">
        <v>11959</v>
      </c>
      <c r="F90" s="114">
        <v>11202</v>
      </c>
      <c r="G90" s="114">
        <v>93.670039300944893</v>
      </c>
      <c r="H90" s="114">
        <v>52571</v>
      </c>
      <c r="I90" s="114">
        <v>66</v>
      </c>
      <c r="J90" s="114">
        <v>0.12554450172148099</v>
      </c>
    </row>
    <row r="91" spans="1:10" x14ac:dyDescent="0.2">
      <c r="A91" s="108" t="s">
        <v>791</v>
      </c>
      <c r="B91" s="108" t="s">
        <v>181</v>
      </c>
      <c r="C91" s="108">
        <v>11194</v>
      </c>
      <c r="D91" s="113" t="s">
        <v>585</v>
      </c>
      <c r="E91" s="114">
        <v>4416</v>
      </c>
      <c r="F91" s="114">
        <v>4211</v>
      </c>
      <c r="G91" s="114">
        <v>95.357789855072497</v>
      </c>
      <c r="H91" s="114">
        <v>21352</v>
      </c>
      <c r="I91" s="114">
        <v>19</v>
      </c>
      <c r="J91" s="114">
        <v>8.8984638441363798E-2</v>
      </c>
    </row>
    <row r="92" spans="1:10" x14ac:dyDescent="0.2">
      <c r="A92" s="108" t="s">
        <v>793</v>
      </c>
      <c r="B92" s="108" t="s">
        <v>179</v>
      </c>
      <c r="C92" s="108">
        <v>11256</v>
      </c>
      <c r="D92" s="113" t="s">
        <v>540</v>
      </c>
      <c r="E92" s="114">
        <v>67129</v>
      </c>
      <c r="F92" s="114">
        <v>31444</v>
      </c>
      <c r="G92" s="114">
        <v>46.841156579123798</v>
      </c>
      <c r="H92" s="114">
        <v>160263</v>
      </c>
      <c r="I92" s="114">
        <v>278</v>
      </c>
      <c r="J92" s="114">
        <v>0.173464867124664</v>
      </c>
    </row>
    <row r="93" spans="1:10" x14ac:dyDescent="0.2">
      <c r="A93" s="108" t="s">
        <v>793</v>
      </c>
      <c r="B93" s="108" t="s">
        <v>179</v>
      </c>
      <c r="C93" s="108">
        <v>11257</v>
      </c>
      <c r="D93" s="113" t="s">
        <v>541</v>
      </c>
      <c r="E93" s="114">
        <v>12697</v>
      </c>
      <c r="F93" s="114">
        <v>7681</v>
      </c>
      <c r="G93" s="114">
        <v>60.494605024808997</v>
      </c>
      <c r="H93" s="114">
        <v>21427</v>
      </c>
      <c r="I93" s="114">
        <v>59</v>
      </c>
      <c r="J93" s="114">
        <v>0.27535352592523499</v>
      </c>
    </row>
    <row r="94" spans="1:10" x14ac:dyDescent="0.2">
      <c r="A94" s="108" t="s">
        <v>793</v>
      </c>
      <c r="B94" s="108" t="s">
        <v>170</v>
      </c>
      <c r="C94" s="108">
        <v>11254</v>
      </c>
      <c r="D94" s="113" t="s">
        <v>538</v>
      </c>
      <c r="E94" s="114">
        <v>6010</v>
      </c>
      <c r="F94" s="114">
        <v>5879</v>
      </c>
      <c r="G94" s="114">
        <v>97.820299500831894</v>
      </c>
      <c r="H94" s="114">
        <v>14857</v>
      </c>
      <c r="I94" s="114">
        <v>25</v>
      </c>
      <c r="J94" s="114">
        <v>0.16827084875816101</v>
      </c>
    </row>
    <row r="95" spans="1:10" x14ac:dyDescent="0.2">
      <c r="A95" s="108" t="s">
        <v>793</v>
      </c>
      <c r="B95" s="108" t="s">
        <v>170</v>
      </c>
      <c r="C95" s="108">
        <v>11255</v>
      </c>
      <c r="D95" s="113" t="s">
        <v>539</v>
      </c>
      <c r="E95" s="114">
        <v>3683</v>
      </c>
      <c r="F95" s="114">
        <v>3573</v>
      </c>
      <c r="G95" s="114">
        <v>97.013304371436305</v>
      </c>
      <c r="H95" s="114">
        <v>7579</v>
      </c>
      <c r="I95" s="114">
        <v>46</v>
      </c>
      <c r="J95" s="114">
        <v>0.60694022958173899</v>
      </c>
    </row>
    <row r="96" spans="1:10" x14ac:dyDescent="0.2">
      <c r="A96" s="108" t="s">
        <v>794</v>
      </c>
      <c r="B96" s="108" t="s">
        <v>795</v>
      </c>
      <c r="C96" s="108">
        <v>11235</v>
      </c>
      <c r="D96" s="113" t="s">
        <v>626</v>
      </c>
      <c r="E96" s="114">
        <v>12086</v>
      </c>
      <c r="F96" s="114">
        <v>11386</v>
      </c>
      <c r="G96" s="114">
        <v>94.208174747641905</v>
      </c>
      <c r="H96" s="114">
        <v>52362</v>
      </c>
      <c r="I96" s="114">
        <v>326</v>
      </c>
      <c r="J96" s="114">
        <v>0.62258890034757997</v>
      </c>
    </row>
    <row r="97" spans="1:10" x14ac:dyDescent="0.2">
      <c r="A97" s="108" t="s">
        <v>799</v>
      </c>
      <c r="B97" s="108" t="s">
        <v>153</v>
      </c>
      <c r="C97" s="108">
        <v>11236</v>
      </c>
      <c r="D97" s="113" t="s">
        <v>627</v>
      </c>
      <c r="E97" s="114">
        <v>16665</v>
      </c>
      <c r="F97" s="114">
        <v>16276</v>
      </c>
      <c r="G97" s="114">
        <v>97.665766576657703</v>
      </c>
      <c r="H97" s="114">
        <v>49657</v>
      </c>
      <c r="I97" s="114">
        <v>108</v>
      </c>
      <c r="J97" s="114">
        <v>0.21749199508629199</v>
      </c>
    </row>
    <row r="98" spans="1:10" x14ac:dyDescent="0.2">
      <c r="A98" s="108" t="s">
        <v>799</v>
      </c>
      <c r="B98" s="108" t="s">
        <v>153</v>
      </c>
      <c r="C98" s="108">
        <v>11242</v>
      </c>
      <c r="D98" s="113" t="s">
        <v>525</v>
      </c>
      <c r="E98" s="114">
        <v>22260</v>
      </c>
      <c r="F98" s="114">
        <v>21220</v>
      </c>
      <c r="G98" s="114">
        <v>95.327942497753796</v>
      </c>
      <c r="H98" s="114">
        <v>80389</v>
      </c>
      <c r="I98" s="114">
        <v>169</v>
      </c>
      <c r="J98" s="114">
        <v>0.21022776748062499</v>
      </c>
    </row>
    <row r="99" spans="1:10" x14ac:dyDescent="0.2">
      <c r="A99" s="108" t="s">
        <v>799</v>
      </c>
      <c r="B99" s="108" t="s">
        <v>153</v>
      </c>
      <c r="C99" s="108">
        <v>11243</v>
      </c>
      <c r="D99" s="113" t="s">
        <v>526</v>
      </c>
      <c r="E99" s="114">
        <v>11464</v>
      </c>
      <c r="F99" s="114">
        <v>10834</v>
      </c>
      <c r="G99" s="114">
        <v>94.504535938590394</v>
      </c>
      <c r="H99" s="114">
        <v>35191</v>
      </c>
      <c r="I99" s="114">
        <v>39</v>
      </c>
      <c r="J99" s="114">
        <v>0.110823790173624</v>
      </c>
    </row>
    <row r="100" spans="1:10" x14ac:dyDescent="0.2">
      <c r="A100" s="108" t="s">
        <v>799</v>
      </c>
      <c r="B100" s="108" t="s">
        <v>153</v>
      </c>
      <c r="C100" s="108">
        <v>11250</v>
      </c>
      <c r="D100" s="113" t="s">
        <v>533</v>
      </c>
      <c r="E100" s="114">
        <v>31055</v>
      </c>
      <c r="F100" s="114">
        <v>30081</v>
      </c>
      <c r="G100" s="114">
        <v>96.863629045242305</v>
      </c>
      <c r="H100" s="114">
        <v>122893</v>
      </c>
      <c r="I100" s="114">
        <v>194</v>
      </c>
      <c r="J100" s="114">
        <v>0.1578609033875</v>
      </c>
    </row>
    <row r="101" spans="1:10" x14ac:dyDescent="0.2">
      <c r="A101" s="108" t="s">
        <v>799</v>
      </c>
      <c r="B101" s="108" t="s">
        <v>153</v>
      </c>
      <c r="C101" s="108">
        <v>11251</v>
      </c>
      <c r="D101" s="113" t="s">
        <v>534</v>
      </c>
      <c r="E101" s="114">
        <v>6763</v>
      </c>
      <c r="F101" s="114">
        <v>6549</v>
      </c>
      <c r="G101" s="114">
        <v>96.835723791216907</v>
      </c>
      <c r="H101" s="114">
        <v>24522</v>
      </c>
      <c r="I101" s="114">
        <v>23</v>
      </c>
      <c r="J101" s="114">
        <v>9.3793328439768398E-2</v>
      </c>
    </row>
    <row r="102" spans="1:10" x14ac:dyDescent="0.2">
      <c r="A102" s="108" t="s">
        <v>799</v>
      </c>
      <c r="B102" s="108" t="s">
        <v>153</v>
      </c>
      <c r="C102" s="108">
        <v>11252</v>
      </c>
      <c r="D102" s="113" t="s">
        <v>535</v>
      </c>
      <c r="E102" s="114">
        <v>23927</v>
      </c>
      <c r="F102" s="114">
        <v>22939</v>
      </c>
      <c r="G102" s="114">
        <v>95.870773603042593</v>
      </c>
      <c r="H102" s="114">
        <v>104986</v>
      </c>
      <c r="I102" s="114">
        <v>954</v>
      </c>
      <c r="J102" s="114">
        <v>0.908692587583106</v>
      </c>
    </row>
    <row r="103" spans="1:10" x14ac:dyDescent="0.2">
      <c r="A103" s="108" t="s">
        <v>799</v>
      </c>
      <c r="B103" s="108" t="s">
        <v>153</v>
      </c>
      <c r="C103" s="108">
        <v>11253</v>
      </c>
      <c r="D103" s="113" t="s">
        <v>536</v>
      </c>
      <c r="E103" s="114">
        <v>21268</v>
      </c>
      <c r="F103" s="114">
        <v>20656</v>
      </c>
      <c r="G103" s="114">
        <v>97.122437464735796</v>
      </c>
      <c r="H103" s="114">
        <v>70208</v>
      </c>
      <c r="I103" s="114">
        <v>62</v>
      </c>
      <c r="J103" s="114">
        <v>8.8309024612579806E-2</v>
      </c>
    </row>
    <row r="104" spans="1:10" x14ac:dyDescent="0.2">
      <c r="A104" s="108" t="s">
        <v>793</v>
      </c>
      <c r="B104" s="108" t="s">
        <v>158</v>
      </c>
      <c r="C104" s="108">
        <v>11248</v>
      </c>
      <c r="D104" s="113" t="s">
        <v>531</v>
      </c>
      <c r="E104" s="114">
        <v>13793</v>
      </c>
      <c r="F104" s="114">
        <v>12899</v>
      </c>
      <c r="G104" s="114">
        <v>93.518451388385401</v>
      </c>
      <c r="H104" s="114">
        <v>45175</v>
      </c>
      <c r="I104" s="114">
        <v>80</v>
      </c>
      <c r="J104" s="114">
        <v>0.17708909795240699</v>
      </c>
    </row>
    <row r="105" spans="1:10" x14ac:dyDescent="0.2">
      <c r="A105" s="110" t="s">
        <v>792</v>
      </c>
      <c r="B105" s="110" t="s">
        <v>177</v>
      </c>
      <c r="C105" s="110">
        <v>11258</v>
      </c>
      <c r="D105" s="113" t="s">
        <v>542</v>
      </c>
      <c r="E105" s="114">
        <v>11971</v>
      </c>
      <c r="F105" s="114">
        <v>11234</v>
      </c>
      <c r="G105" s="114">
        <v>93.843455016289397</v>
      </c>
      <c r="H105" s="114">
        <v>41976</v>
      </c>
      <c r="I105" s="114">
        <v>66</v>
      </c>
      <c r="J105" s="114">
        <v>0.15723270440251599</v>
      </c>
    </row>
    <row r="106" spans="1:10" x14ac:dyDescent="0.2">
      <c r="A106" s="108" t="s">
        <v>799</v>
      </c>
      <c r="B106" s="108" t="s">
        <v>165</v>
      </c>
      <c r="C106" s="108">
        <v>11245</v>
      </c>
      <c r="D106" s="113" t="s">
        <v>528</v>
      </c>
      <c r="E106" s="114">
        <v>2951</v>
      </c>
      <c r="F106" s="114">
        <v>2852</v>
      </c>
      <c r="G106" s="114">
        <v>96.645205015249104</v>
      </c>
      <c r="H106" s="114">
        <v>9946</v>
      </c>
      <c r="I106" s="114">
        <v>67</v>
      </c>
      <c r="J106" s="114">
        <v>0.67363764327367803</v>
      </c>
    </row>
    <row r="107" spans="1:10" x14ac:dyDescent="0.2">
      <c r="A107" s="108" t="s">
        <v>799</v>
      </c>
      <c r="B107" s="108" t="s">
        <v>163</v>
      </c>
      <c r="C107" s="108">
        <v>11247</v>
      </c>
      <c r="D107" s="113" t="s">
        <v>530</v>
      </c>
      <c r="E107" s="114">
        <v>15666</v>
      </c>
      <c r="F107" s="114">
        <v>15295</v>
      </c>
      <c r="G107" s="114">
        <v>97.631814119749805</v>
      </c>
      <c r="H107" s="114">
        <v>52660</v>
      </c>
      <c r="I107" s="114">
        <v>404</v>
      </c>
      <c r="J107" s="114">
        <v>0.76718571971135596</v>
      </c>
    </row>
    <row r="108" spans="1:10" x14ac:dyDescent="0.2">
      <c r="A108" s="108" t="s">
        <v>799</v>
      </c>
      <c r="B108" s="108" t="s">
        <v>173</v>
      </c>
      <c r="C108" s="108">
        <v>11237</v>
      </c>
      <c r="D108" s="113" t="s">
        <v>628</v>
      </c>
      <c r="E108" s="114">
        <v>18553</v>
      </c>
      <c r="F108" s="114">
        <v>17775</v>
      </c>
      <c r="G108" s="114">
        <v>95.806608095725693</v>
      </c>
      <c r="H108" s="114">
        <v>68365</v>
      </c>
      <c r="I108" s="114">
        <v>224</v>
      </c>
      <c r="J108" s="114">
        <v>0.32765303883566199</v>
      </c>
    </row>
    <row r="109" spans="1:10" x14ac:dyDescent="0.2">
      <c r="A109" s="108" t="s">
        <v>799</v>
      </c>
      <c r="B109" s="108" t="s">
        <v>173</v>
      </c>
      <c r="C109" s="108">
        <v>11238</v>
      </c>
      <c r="D109" s="113" t="s">
        <v>629</v>
      </c>
      <c r="E109" s="114">
        <v>16602</v>
      </c>
      <c r="F109" s="114">
        <v>15971</v>
      </c>
      <c r="G109" s="114">
        <v>96.199253102035897</v>
      </c>
      <c r="H109" s="114">
        <v>55303</v>
      </c>
      <c r="I109" s="114">
        <v>119</v>
      </c>
      <c r="J109" s="114">
        <v>0.21517820009764399</v>
      </c>
    </row>
    <row r="110" spans="1:10" x14ac:dyDescent="0.2">
      <c r="A110" s="108" t="s">
        <v>799</v>
      </c>
      <c r="B110" s="108" t="s">
        <v>161</v>
      </c>
      <c r="C110" s="108">
        <v>11239</v>
      </c>
      <c r="D110" s="113" t="s">
        <v>630</v>
      </c>
      <c r="E110" s="114">
        <v>20655</v>
      </c>
      <c r="F110" s="114">
        <v>19963</v>
      </c>
      <c r="G110" s="114">
        <v>96.649721617041905</v>
      </c>
      <c r="H110" s="114">
        <v>90497</v>
      </c>
      <c r="I110" s="114">
        <v>200</v>
      </c>
      <c r="J110" s="114">
        <v>0.22100180116467899</v>
      </c>
    </row>
    <row r="111" spans="1:10" ht="17" thickBot="1" x14ac:dyDescent="0.25">
      <c r="A111" s="109" t="s">
        <v>799</v>
      </c>
      <c r="B111" s="109" t="s">
        <v>161</v>
      </c>
      <c r="C111" s="109">
        <v>11240</v>
      </c>
      <c r="D111" s="116" t="s">
        <v>631</v>
      </c>
      <c r="E111" s="117">
        <v>9318</v>
      </c>
      <c r="F111" s="117">
        <v>8732</v>
      </c>
      <c r="G111" s="117">
        <v>93.7110968018888</v>
      </c>
      <c r="H111" s="117">
        <v>36187</v>
      </c>
      <c r="I111" s="117">
        <v>50</v>
      </c>
      <c r="J111" s="117">
        <v>0.13817116644098701</v>
      </c>
    </row>
  </sheetData>
  <sortState xmlns:xlrd2="http://schemas.microsoft.com/office/spreadsheetml/2017/richdata2" ref="A2:J111">
    <sortCondition ref="B1:B111"/>
  </sortState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D3AE3-94AD-924B-9DB7-80588D4F5025}">
  <dimension ref="A1:L111"/>
  <sheetViews>
    <sheetView workbookViewId="0">
      <selection activeCell="G8" sqref="G8"/>
    </sheetView>
  </sheetViews>
  <sheetFormatPr baseColWidth="10" defaultColWidth="11" defaultRowHeight="16" x14ac:dyDescent="0.2"/>
  <cols>
    <col min="1" max="1" width="10.5" style="61" bestFit="1" customWidth="1"/>
    <col min="2" max="2" width="8.5" style="61" bestFit="1" customWidth="1"/>
    <col min="3" max="3" width="12" style="61" bestFit="1" customWidth="1"/>
    <col min="4" max="5" width="11" style="61" bestFit="1" customWidth="1"/>
    <col min="6" max="6" width="11.5" style="61" bestFit="1" customWidth="1"/>
    <col min="7" max="7" width="15" style="61" bestFit="1" customWidth="1"/>
    <col min="8" max="8" width="17.83203125" style="61" bestFit="1" customWidth="1"/>
    <col min="9" max="9" width="6.83203125" style="62" bestFit="1" customWidth="1"/>
    <col min="10" max="10" width="22.6640625" style="62" bestFit="1" customWidth="1"/>
    <col min="11" max="11" width="24.1640625" style="62" bestFit="1" customWidth="1"/>
    <col min="12" max="12" width="22.83203125" style="62" bestFit="1" customWidth="1"/>
  </cols>
  <sheetData>
    <row r="1" spans="1:12" ht="17" thickBot="1" x14ac:dyDescent="0.25">
      <c r="A1" s="118" t="s">
        <v>138</v>
      </c>
      <c r="B1" s="118" t="s">
        <v>139</v>
      </c>
      <c r="C1" s="118" t="s">
        <v>140</v>
      </c>
      <c r="D1" s="118" t="s">
        <v>141</v>
      </c>
      <c r="E1" s="118" t="s">
        <v>142</v>
      </c>
      <c r="F1" s="118" t="s">
        <v>143</v>
      </c>
      <c r="G1" s="118" t="s">
        <v>144</v>
      </c>
      <c r="H1" s="118" t="s">
        <v>145</v>
      </c>
      <c r="I1" s="119" t="s">
        <v>146</v>
      </c>
      <c r="J1" s="119" t="s">
        <v>147</v>
      </c>
      <c r="K1" s="119" t="s">
        <v>148</v>
      </c>
      <c r="L1" s="119" t="s">
        <v>149</v>
      </c>
    </row>
    <row r="2" spans="1:12" x14ac:dyDescent="0.2">
      <c r="A2" s="61" t="s">
        <v>150</v>
      </c>
      <c r="B2" s="61">
        <v>11183</v>
      </c>
      <c r="C2" s="61" t="s">
        <v>151</v>
      </c>
      <c r="D2" s="61">
        <v>60722213</v>
      </c>
      <c r="E2" s="61">
        <v>60722235</v>
      </c>
      <c r="F2" s="61">
        <v>0</v>
      </c>
      <c r="G2" s="61">
        <v>1</v>
      </c>
      <c r="H2" s="61">
        <v>27</v>
      </c>
      <c r="I2" s="62">
        <v>1</v>
      </c>
      <c r="J2" s="63">
        <v>0</v>
      </c>
      <c r="K2" s="63">
        <v>1</v>
      </c>
      <c r="L2" s="63">
        <v>4.8073549220576002</v>
      </c>
    </row>
    <row r="3" spans="1:12" x14ac:dyDescent="0.2">
      <c r="A3" s="61" t="s">
        <v>150</v>
      </c>
      <c r="B3" s="61">
        <v>11184</v>
      </c>
      <c r="C3" s="61" t="s">
        <v>151</v>
      </c>
      <c r="D3" s="61">
        <v>60722301</v>
      </c>
      <c r="E3" s="61">
        <v>60722323</v>
      </c>
      <c r="F3" s="61">
        <v>3</v>
      </c>
      <c r="G3" s="61">
        <v>2</v>
      </c>
      <c r="H3" s="61">
        <v>16</v>
      </c>
      <c r="I3" s="62">
        <v>2</v>
      </c>
      <c r="J3" s="63">
        <v>2</v>
      </c>
      <c r="K3" s="63">
        <v>1.5849625007211601</v>
      </c>
      <c r="L3" s="63">
        <v>4.08746284125034</v>
      </c>
    </row>
    <row r="4" spans="1:12" x14ac:dyDescent="0.2">
      <c r="A4" s="61" t="s">
        <v>150</v>
      </c>
      <c r="B4" s="61">
        <v>11186</v>
      </c>
      <c r="C4" s="61" t="s">
        <v>151</v>
      </c>
      <c r="D4" s="61">
        <v>60722371</v>
      </c>
      <c r="E4" s="61">
        <v>60722393</v>
      </c>
      <c r="F4" s="61">
        <v>0</v>
      </c>
      <c r="G4" s="61">
        <v>4</v>
      </c>
      <c r="H4" s="61">
        <v>79</v>
      </c>
      <c r="I4" s="62">
        <v>3</v>
      </c>
      <c r="J4" s="63">
        <v>0</v>
      </c>
      <c r="K4" s="63">
        <v>2.32192809488736</v>
      </c>
      <c r="L4" s="63">
        <v>6.32192809488736</v>
      </c>
    </row>
    <row r="5" spans="1:12" x14ac:dyDescent="0.2">
      <c r="A5" s="61" t="s">
        <v>150</v>
      </c>
      <c r="B5" s="61">
        <v>11185</v>
      </c>
      <c r="C5" s="61" t="s">
        <v>151</v>
      </c>
      <c r="D5" s="61">
        <v>60722379</v>
      </c>
      <c r="E5" s="61">
        <v>60722401</v>
      </c>
      <c r="F5" s="61">
        <v>1</v>
      </c>
      <c r="G5" s="61">
        <v>16</v>
      </c>
      <c r="H5" s="61">
        <v>160</v>
      </c>
      <c r="I5" s="62">
        <v>4</v>
      </c>
      <c r="J5" s="63">
        <v>1</v>
      </c>
      <c r="K5" s="63">
        <v>4.08746284125034</v>
      </c>
      <c r="L5" s="63">
        <v>7.3309168781146203</v>
      </c>
    </row>
    <row r="6" spans="1:12" x14ac:dyDescent="0.2">
      <c r="A6" s="61" t="s">
        <v>150</v>
      </c>
      <c r="B6" s="61">
        <v>11188</v>
      </c>
      <c r="C6" s="61" t="s">
        <v>151</v>
      </c>
      <c r="D6" s="61">
        <v>60722384</v>
      </c>
      <c r="E6" s="61">
        <v>60722406</v>
      </c>
      <c r="F6" s="61">
        <v>1</v>
      </c>
      <c r="G6" s="61">
        <v>9</v>
      </c>
      <c r="H6" s="61">
        <v>96</v>
      </c>
      <c r="I6" s="62">
        <v>5</v>
      </c>
      <c r="J6" s="63">
        <v>1</v>
      </c>
      <c r="K6" s="63">
        <v>3.32192809488736</v>
      </c>
      <c r="L6" s="63">
        <v>6.5999128421871296</v>
      </c>
    </row>
    <row r="7" spans="1:12" x14ac:dyDescent="0.2">
      <c r="A7" s="61" t="s">
        <v>150</v>
      </c>
      <c r="B7" s="61">
        <v>11187</v>
      </c>
      <c r="C7" s="61" t="s">
        <v>151</v>
      </c>
      <c r="D7" s="61">
        <v>60722452</v>
      </c>
      <c r="E7" s="61">
        <v>60722474</v>
      </c>
      <c r="F7" s="61">
        <v>0</v>
      </c>
      <c r="G7" s="61">
        <v>3</v>
      </c>
      <c r="H7" s="61">
        <v>39</v>
      </c>
      <c r="I7" s="62">
        <v>6</v>
      </c>
      <c r="J7" s="63">
        <v>0</v>
      </c>
      <c r="K7" s="63">
        <v>2</v>
      </c>
      <c r="L7" s="63">
        <v>5.32192809488736</v>
      </c>
    </row>
    <row r="8" spans="1:12" x14ac:dyDescent="0.2">
      <c r="A8" s="61" t="s">
        <v>150</v>
      </c>
      <c r="B8" s="61">
        <v>11182</v>
      </c>
      <c r="C8" s="61" t="s">
        <v>151</v>
      </c>
      <c r="D8" s="61">
        <v>60722577</v>
      </c>
      <c r="E8" s="61">
        <v>60722599</v>
      </c>
      <c r="F8" s="61">
        <v>0</v>
      </c>
      <c r="G8" s="61">
        <v>5</v>
      </c>
      <c r="H8" s="61">
        <v>19</v>
      </c>
      <c r="I8" s="62">
        <v>7</v>
      </c>
      <c r="J8" s="63">
        <v>0</v>
      </c>
      <c r="K8" s="63">
        <v>2.5849625007211601</v>
      </c>
      <c r="L8" s="63">
        <v>4.32192809488736</v>
      </c>
    </row>
    <row r="9" spans="1:12" x14ac:dyDescent="0.2">
      <c r="A9" s="61" t="s">
        <v>152</v>
      </c>
      <c r="B9" s="61">
        <v>11160</v>
      </c>
      <c r="C9" s="61" t="s">
        <v>151</v>
      </c>
      <c r="D9" s="61">
        <v>136872882</v>
      </c>
      <c r="E9" s="61">
        <v>136872904</v>
      </c>
      <c r="F9" s="61">
        <v>2</v>
      </c>
      <c r="G9" s="61">
        <v>8</v>
      </c>
      <c r="H9" s="61">
        <v>71</v>
      </c>
      <c r="I9" s="62">
        <v>1</v>
      </c>
      <c r="J9" s="63">
        <v>1.5849625007211601</v>
      </c>
      <c r="K9" s="63">
        <v>3.1699250014423099</v>
      </c>
      <c r="L9" s="63">
        <v>6.1699250014423104</v>
      </c>
    </row>
    <row r="10" spans="1:12" x14ac:dyDescent="0.2">
      <c r="A10" s="61" t="s">
        <v>152</v>
      </c>
      <c r="B10" s="61">
        <v>11159</v>
      </c>
      <c r="C10" s="61" t="s">
        <v>151</v>
      </c>
      <c r="D10" s="61">
        <v>136872913</v>
      </c>
      <c r="E10" s="61">
        <v>136872935</v>
      </c>
      <c r="F10" s="61">
        <v>0</v>
      </c>
      <c r="G10" s="61">
        <v>5</v>
      </c>
      <c r="H10" s="61">
        <v>40</v>
      </c>
      <c r="I10" s="62">
        <v>2</v>
      </c>
      <c r="J10" s="63">
        <v>0</v>
      </c>
      <c r="K10" s="63">
        <v>2.5849625007211601</v>
      </c>
      <c r="L10" s="63">
        <v>5.3575520046180802</v>
      </c>
    </row>
    <row r="11" spans="1:12" x14ac:dyDescent="0.2">
      <c r="A11" s="61" t="s">
        <v>152</v>
      </c>
      <c r="B11" s="61">
        <v>11172</v>
      </c>
      <c r="C11" s="61" t="s">
        <v>151</v>
      </c>
      <c r="D11" s="61">
        <v>136872984</v>
      </c>
      <c r="E11" s="61">
        <v>136873006</v>
      </c>
      <c r="F11" s="61">
        <v>3</v>
      </c>
      <c r="G11" s="61">
        <v>4</v>
      </c>
      <c r="H11" s="61">
        <v>34</v>
      </c>
      <c r="I11" s="62">
        <v>3</v>
      </c>
      <c r="J11" s="63">
        <v>2</v>
      </c>
      <c r="K11" s="63">
        <v>2.32192809488736</v>
      </c>
      <c r="L11" s="63">
        <v>5.1292830169449699</v>
      </c>
    </row>
    <row r="12" spans="1:12" x14ac:dyDescent="0.2">
      <c r="A12" s="61" t="s">
        <v>152</v>
      </c>
      <c r="B12" s="61">
        <v>11158</v>
      </c>
      <c r="C12" s="61" t="s">
        <v>151</v>
      </c>
      <c r="D12" s="61">
        <v>136873278</v>
      </c>
      <c r="E12" s="61">
        <v>136873300</v>
      </c>
      <c r="F12" s="61">
        <v>4</v>
      </c>
      <c r="G12" s="61">
        <v>19</v>
      </c>
      <c r="H12" s="61">
        <v>207</v>
      </c>
      <c r="I12" s="62">
        <v>4</v>
      </c>
      <c r="J12" s="63">
        <v>2.32192809488736</v>
      </c>
      <c r="K12" s="63">
        <v>4.32192809488736</v>
      </c>
      <c r="L12" s="63">
        <v>7.70043971814109</v>
      </c>
    </row>
    <row r="13" spans="1:12" x14ac:dyDescent="0.2">
      <c r="A13" s="61" t="s">
        <v>153</v>
      </c>
      <c r="B13" s="61">
        <v>11252</v>
      </c>
      <c r="C13" s="61" t="s">
        <v>151</v>
      </c>
      <c r="D13" s="61">
        <v>242794838</v>
      </c>
      <c r="E13" s="61">
        <v>242794860</v>
      </c>
      <c r="F13" s="61">
        <v>11</v>
      </c>
      <c r="G13" s="61">
        <v>6</v>
      </c>
      <c r="H13" s="61">
        <v>50</v>
      </c>
      <c r="I13" s="62">
        <v>1</v>
      </c>
      <c r="J13" s="63">
        <v>3.5849625007211601</v>
      </c>
      <c r="K13" s="63">
        <v>2.8073549220576002</v>
      </c>
      <c r="L13" s="63">
        <v>5.6724253419714996</v>
      </c>
    </row>
    <row r="14" spans="1:12" x14ac:dyDescent="0.2">
      <c r="A14" s="61" t="s">
        <v>153</v>
      </c>
      <c r="B14" s="61">
        <v>11253</v>
      </c>
      <c r="C14" s="61" t="s">
        <v>151</v>
      </c>
      <c r="D14" s="61">
        <v>242794869</v>
      </c>
      <c r="E14" s="61">
        <v>242794891</v>
      </c>
      <c r="F14" s="61">
        <v>0</v>
      </c>
      <c r="G14" s="61">
        <v>3</v>
      </c>
      <c r="H14" s="61">
        <v>50</v>
      </c>
      <c r="I14" s="62">
        <v>2</v>
      </c>
      <c r="J14" s="63">
        <v>0</v>
      </c>
      <c r="K14" s="63">
        <v>2</v>
      </c>
      <c r="L14" s="63">
        <v>5.6724253419714996</v>
      </c>
    </row>
    <row r="15" spans="1:12" x14ac:dyDescent="0.2">
      <c r="A15" s="61" t="s">
        <v>153</v>
      </c>
      <c r="B15" s="61">
        <v>11250</v>
      </c>
      <c r="C15" s="61" t="s">
        <v>151</v>
      </c>
      <c r="D15" s="61">
        <v>242794878</v>
      </c>
      <c r="E15" s="61">
        <v>242794900</v>
      </c>
      <c r="F15" s="61">
        <v>0</v>
      </c>
      <c r="G15" s="61">
        <v>0</v>
      </c>
      <c r="H15" s="61">
        <v>20</v>
      </c>
      <c r="I15" s="62">
        <v>3</v>
      </c>
      <c r="J15" s="63">
        <v>0</v>
      </c>
      <c r="K15" s="63">
        <v>0</v>
      </c>
      <c r="L15" s="63">
        <v>4.3923174227787598</v>
      </c>
    </row>
    <row r="16" spans="1:12" x14ac:dyDescent="0.2">
      <c r="A16" s="61" t="s">
        <v>153</v>
      </c>
      <c r="B16" s="61">
        <v>11251</v>
      </c>
      <c r="C16" s="61" t="s">
        <v>151</v>
      </c>
      <c r="D16" s="61">
        <v>242794908</v>
      </c>
      <c r="E16" s="61">
        <v>242794930</v>
      </c>
      <c r="F16" s="61">
        <v>0</v>
      </c>
      <c r="G16" s="61">
        <v>7</v>
      </c>
      <c r="H16" s="61">
        <v>44</v>
      </c>
      <c r="I16" s="62">
        <v>4</v>
      </c>
      <c r="J16" s="63">
        <v>0</v>
      </c>
      <c r="K16" s="63">
        <v>3</v>
      </c>
      <c r="L16" s="63">
        <v>5.4918530963296703</v>
      </c>
    </row>
    <row r="17" spans="1:12" x14ac:dyDescent="0.2">
      <c r="A17" s="61" t="s">
        <v>153</v>
      </c>
      <c r="B17" s="61">
        <v>11242</v>
      </c>
      <c r="C17" s="61" t="s">
        <v>151</v>
      </c>
      <c r="D17" s="61">
        <v>242800910</v>
      </c>
      <c r="E17" s="61">
        <v>242800932</v>
      </c>
      <c r="F17" s="61">
        <v>2</v>
      </c>
      <c r="G17" s="61">
        <v>8</v>
      </c>
      <c r="H17" s="61">
        <v>32</v>
      </c>
      <c r="I17" s="62">
        <v>5</v>
      </c>
      <c r="J17" s="63">
        <v>1.5849625007211601</v>
      </c>
      <c r="K17" s="63">
        <v>3.1699250014423099</v>
      </c>
      <c r="L17" s="63">
        <v>5.0443941193584498</v>
      </c>
    </row>
    <row r="18" spans="1:12" x14ac:dyDescent="0.2">
      <c r="A18" s="61" t="s">
        <v>153</v>
      </c>
      <c r="B18" s="61">
        <v>11243</v>
      </c>
      <c r="C18" s="61" t="s">
        <v>151</v>
      </c>
      <c r="D18" s="61">
        <v>242800954</v>
      </c>
      <c r="E18" s="61">
        <v>242800976</v>
      </c>
      <c r="F18" s="61">
        <v>1</v>
      </c>
      <c r="G18" s="61">
        <v>0</v>
      </c>
      <c r="H18" s="61">
        <v>27</v>
      </c>
      <c r="I18" s="62">
        <v>6</v>
      </c>
      <c r="J18" s="63">
        <v>1</v>
      </c>
      <c r="K18" s="63">
        <v>0</v>
      </c>
      <c r="L18" s="63">
        <v>4.8073549220576002</v>
      </c>
    </row>
    <row r="19" spans="1:12" x14ac:dyDescent="0.2">
      <c r="A19" s="61" t="s">
        <v>153</v>
      </c>
      <c r="B19" s="61">
        <v>11236</v>
      </c>
      <c r="C19" s="61" t="s">
        <v>151</v>
      </c>
      <c r="D19" s="61">
        <v>242800960</v>
      </c>
      <c r="E19" s="61">
        <v>242800982</v>
      </c>
      <c r="F19" s="61">
        <v>3</v>
      </c>
      <c r="G19" s="61">
        <v>6</v>
      </c>
      <c r="H19" s="61">
        <v>33</v>
      </c>
      <c r="I19" s="62">
        <v>7</v>
      </c>
      <c r="J19" s="63">
        <v>2</v>
      </c>
      <c r="K19" s="63">
        <v>2.8073549220576002</v>
      </c>
      <c r="L19" s="63">
        <v>5.08746284125034</v>
      </c>
    </row>
    <row r="20" spans="1:12" x14ac:dyDescent="0.2">
      <c r="A20" s="61" t="s">
        <v>154</v>
      </c>
      <c r="B20" s="61">
        <v>11173</v>
      </c>
      <c r="C20" s="61" t="s">
        <v>155</v>
      </c>
      <c r="D20" s="61">
        <v>46414415</v>
      </c>
      <c r="E20" s="61">
        <v>46414437</v>
      </c>
      <c r="F20" s="61">
        <v>0</v>
      </c>
      <c r="G20" s="61">
        <v>3</v>
      </c>
      <c r="H20" s="61">
        <v>89</v>
      </c>
      <c r="I20" s="62">
        <v>1</v>
      </c>
      <c r="J20" s="63">
        <v>0</v>
      </c>
      <c r="K20" s="63">
        <v>2</v>
      </c>
      <c r="L20" s="63">
        <v>6.4918530963296703</v>
      </c>
    </row>
    <row r="21" spans="1:12" x14ac:dyDescent="0.2">
      <c r="A21" s="61" t="s">
        <v>154</v>
      </c>
      <c r="B21" s="61">
        <v>11157</v>
      </c>
      <c r="C21" s="61" t="s">
        <v>155</v>
      </c>
      <c r="D21" s="61">
        <v>46414423</v>
      </c>
      <c r="E21" s="61">
        <v>46414445</v>
      </c>
      <c r="F21" s="61">
        <v>0</v>
      </c>
      <c r="G21" s="61">
        <v>7</v>
      </c>
      <c r="H21" s="61">
        <v>73</v>
      </c>
      <c r="I21" s="62">
        <v>2</v>
      </c>
      <c r="J21" s="63">
        <v>0</v>
      </c>
      <c r="K21" s="63">
        <v>3</v>
      </c>
      <c r="L21" s="63">
        <v>6.2094533656289501</v>
      </c>
    </row>
    <row r="22" spans="1:12" x14ac:dyDescent="0.2">
      <c r="A22" s="61" t="s">
        <v>154</v>
      </c>
      <c r="B22" s="61">
        <v>11162</v>
      </c>
      <c r="C22" s="61" t="s">
        <v>155</v>
      </c>
      <c r="D22" s="61">
        <v>46414644</v>
      </c>
      <c r="E22" s="61">
        <v>46414666</v>
      </c>
      <c r="F22" s="61">
        <v>1</v>
      </c>
      <c r="G22" s="61">
        <v>7</v>
      </c>
      <c r="H22" s="61">
        <v>77</v>
      </c>
      <c r="I22" s="62">
        <v>3</v>
      </c>
      <c r="J22" s="63">
        <v>1</v>
      </c>
      <c r="K22" s="63">
        <v>3</v>
      </c>
      <c r="L22" s="63">
        <v>6.2854022188622496</v>
      </c>
    </row>
    <row r="23" spans="1:12" x14ac:dyDescent="0.2">
      <c r="A23" s="61" t="s">
        <v>154</v>
      </c>
      <c r="B23" s="61">
        <v>11165</v>
      </c>
      <c r="C23" s="61" t="s">
        <v>155</v>
      </c>
      <c r="D23" s="61">
        <v>46414654</v>
      </c>
      <c r="E23" s="61">
        <v>46414676</v>
      </c>
      <c r="F23" s="61">
        <v>0</v>
      </c>
      <c r="G23" s="61">
        <v>4</v>
      </c>
      <c r="H23" s="61">
        <v>35</v>
      </c>
      <c r="I23" s="62">
        <v>4</v>
      </c>
      <c r="J23" s="63">
        <v>0</v>
      </c>
      <c r="K23" s="63">
        <v>2.32192809488736</v>
      </c>
      <c r="L23" s="63">
        <v>5.1699250014423104</v>
      </c>
    </row>
    <row r="24" spans="1:12" x14ac:dyDescent="0.2">
      <c r="A24" s="61" t="s">
        <v>154</v>
      </c>
      <c r="B24" s="61">
        <v>11161</v>
      </c>
      <c r="C24" s="61" t="s">
        <v>155</v>
      </c>
      <c r="D24" s="61">
        <v>46414661</v>
      </c>
      <c r="E24" s="61">
        <v>46414683</v>
      </c>
      <c r="F24" s="61">
        <v>2</v>
      </c>
      <c r="G24" s="61">
        <v>5</v>
      </c>
      <c r="H24" s="61">
        <v>61</v>
      </c>
      <c r="I24" s="62">
        <v>5</v>
      </c>
      <c r="J24" s="63">
        <v>1.5849625007211601</v>
      </c>
      <c r="K24" s="63">
        <v>2.5849625007211601</v>
      </c>
      <c r="L24" s="63">
        <v>5.9541963103868696</v>
      </c>
    </row>
    <row r="25" spans="1:12" x14ac:dyDescent="0.2">
      <c r="A25" s="61" t="s">
        <v>154</v>
      </c>
      <c r="B25" s="61">
        <v>11168</v>
      </c>
      <c r="C25" s="61" t="s">
        <v>155</v>
      </c>
      <c r="D25" s="61">
        <v>46414689</v>
      </c>
      <c r="E25" s="61">
        <v>46414711</v>
      </c>
      <c r="F25" s="61">
        <v>0</v>
      </c>
      <c r="G25" s="61">
        <v>5</v>
      </c>
      <c r="H25" s="61">
        <v>47</v>
      </c>
      <c r="I25" s="62">
        <v>6</v>
      </c>
      <c r="J25" s="63">
        <v>0</v>
      </c>
      <c r="K25" s="63">
        <v>2.5849625007211601</v>
      </c>
      <c r="L25" s="63">
        <v>5.5849625007211596</v>
      </c>
    </row>
    <row r="26" spans="1:12" x14ac:dyDescent="0.2">
      <c r="A26" s="61" t="s">
        <v>154</v>
      </c>
      <c r="B26" s="61">
        <v>11167</v>
      </c>
      <c r="C26" s="61" t="s">
        <v>155</v>
      </c>
      <c r="D26" s="61">
        <v>46414749</v>
      </c>
      <c r="E26" s="61">
        <v>46414771</v>
      </c>
      <c r="F26" s="61">
        <v>0</v>
      </c>
      <c r="G26" s="61">
        <v>3</v>
      </c>
      <c r="H26" s="61">
        <v>25</v>
      </c>
      <c r="I26" s="62">
        <v>7</v>
      </c>
      <c r="J26" s="63">
        <v>0</v>
      </c>
      <c r="K26" s="63">
        <v>2</v>
      </c>
      <c r="L26" s="63">
        <v>4.70043971814109</v>
      </c>
    </row>
    <row r="27" spans="1:12" x14ac:dyDescent="0.2">
      <c r="A27" s="61" t="s">
        <v>154</v>
      </c>
      <c r="B27" s="61">
        <v>11174</v>
      </c>
      <c r="C27" s="61" t="s">
        <v>155</v>
      </c>
      <c r="D27" s="61">
        <v>46414940</v>
      </c>
      <c r="E27" s="61">
        <v>46414962</v>
      </c>
      <c r="F27" s="61">
        <v>0</v>
      </c>
      <c r="G27" s="61">
        <v>3</v>
      </c>
      <c r="H27" s="61">
        <v>55</v>
      </c>
      <c r="I27" s="62">
        <v>8</v>
      </c>
      <c r="J27" s="63">
        <v>0</v>
      </c>
      <c r="K27" s="63">
        <v>2</v>
      </c>
      <c r="L27" s="63">
        <v>5.8073549220576002</v>
      </c>
    </row>
    <row r="28" spans="1:12" x14ac:dyDescent="0.2">
      <c r="A28" s="61" t="s">
        <v>154</v>
      </c>
      <c r="B28" s="61">
        <v>11156</v>
      </c>
      <c r="C28" s="61" t="s">
        <v>155</v>
      </c>
      <c r="D28" s="61">
        <v>46414941</v>
      </c>
      <c r="E28" s="61">
        <v>46414963</v>
      </c>
      <c r="F28" s="61">
        <v>0</v>
      </c>
      <c r="G28" s="61">
        <v>6</v>
      </c>
      <c r="H28" s="61">
        <v>53</v>
      </c>
      <c r="I28" s="62">
        <v>9</v>
      </c>
      <c r="J28" s="63">
        <v>0</v>
      </c>
      <c r="K28" s="63">
        <v>2.8073549220576002</v>
      </c>
      <c r="L28" s="63">
        <v>5.75488750216347</v>
      </c>
    </row>
    <row r="29" spans="1:12" x14ac:dyDescent="0.2">
      <c r="A29" s="61" t="s">
        <v>154</v>
      </c>
      <c r="B29" s="61">
        <v>11175</v>
      </c>
      <c r="C29" s="61" t="s">
        <v>155</v>
      </c>
      <c r="D29" s="61">
        <v>46414972</v>
      </c>
      <c r="E29" s="61">
        <v>46414994</v>
      </c>
      <c r="F29" s="61">
        <v>1</v>
      </c>
      <c r="G29" s="61">
        <v>2</v>
      </c>
      <c r="H29" s="61">
        <v>61</v>
      </c>
      <c r="I29" s="62">
        <v>10</v>
      </c>
      <c r="J29" s="63">
        <v>1</v>
      </c>
      <c r="K29" s="63">
        <v>1.5849625007211601</v>
      </c>
      <c r="L29" s="63">
        <v>5.9541963103868696</v>
      </c>
    </row>
    <row r="30" spans="1:12" x14ac:dyDescent="0.2">
      <c r="A30" s="61" t="s">
        <v>154</v>
      </c>
      <c r="B30" s="61">
        <v>11171</v>
      </c>
      <c r="C30" s="61" t="s">
        <v>155</v>
      </c>
      <c r="D30" s="61">
        <v>46415002</v>
      </c>
      <c r="E30" s="61">
        <v>46415024</v>
      </c>
      <c r="F30" s="61">
        <v>1</v>
      </c>
      <c r="G30" s="61">
        <v>4</v>
      </c>
      <c r="H30" s="61">
        <v>74</v>
      </c>
      <c r="I30" s="62">
        <v>11</v>
      </c>
      <c r="J30" s="63">
        <v>1</v>
      </c>
      <c r="K30" s="63">
        <v>2.32192809488736</v>
      </c>
      <c r="L30" s="63">
        <v>6.2288186904958804</v>
      </c>
    </row>
    <row r="31" spans="1:12" x14ac:dyDescent="0.2">
      <c r="A31" s="61" t="s">
        <v>154</v>
      </c>
      <c r="B31" s="61">
        <v>11169</v>
      </c>
      <c r="C31" s="61" t="s">
        <v>155</v>
      </c>
      <c r="D31" s="61">
        <v>46415193</v>
      </c>
      <c r="E31" s="61">
        <v>46415215</v>
      </c>
      <c r="F31" s="61">
        <v>0</v>
      </c>
      <c r="G31" s="61">
        <v>4</v>
      </c>
      <c r="H31" s="61">
        <v>52</v>
      </c>
      <c r="I31" s="62">
        <v>12</v>
      </c>
      <c r="J31" s="63">
        <v>0</v>
      </c>
      <c r="K31" s="63">
        <v>2.32192809488736</v>
      </c>
      <c r="L31" s="63">
        <v>5.7279204545631996</v>
      </c>
    </row>
    <row r="32" spans="1:12" x14ac:dyDescent="0.2">
      <c r="A32" s="61" t="s">
        <v>154</v>
      </c>
      <c r="B32" s="61">
        <v>11166</v>
      </c>
      <c r="C32" s="61" t="s">
        <v>155</v>
      </c>
      <c r="D32" s="61">
        <v>46415286</v>
      </c>
      <c r="E32" s="61">
        <v>46415308</v>
      </c>
      <c r="F32" s="61">
        <v>0</v>
      </c>
      <c r="G32" s="61">
        <v>4</v>
      </c>
      <c r="H32" s="61">
        <v>24</v>
      </c>
      <c r="I32" s="62">
        <v>13</v>
      </c>
      <c r="J32" s="63">
        <v>0</v>
      </c>
      <c r="K32" s="63">
        <v>2.32192809488736</v>
      </c>
      <c r="L32" s="63">
        <v>4.6438561897747199</v>
      </c>
    </row>
    <row r="33" spans="1:12" x14ac:dyDescent="0.2">
      <c r="A33" s="61" t="s">
        <v>154</v>
      </c>
      <c r="B33" s="61">
        <v>11164</v>
      </c>
      <c r="C33" s="61" t="s">
        <v>155</v>
      </c>
      <c r="D33" s="61">
        <v>46415388</v>
      </c>
      <c r="E33" s="61">
        <v>46415410</v>
      </c>
      <c r="F33" s="61">
        <v>1</v>
      </c>
      <c r="G33" s="61">
        <v>2</v>
      </c>
      <c r="H33" s="61">
        <v>23</v>
      </c>
      <c r="I33" s="62">
        <v>14</v>
      </c>
      <c r="J33" s="63">
        <v>1</v>
      </c>
      <c r="K33" s="63">
        <v>1.5849625007211601</v>
      </c>
      <c r="L33" s="63">
        <v>4.5849625007211596</v>
      </c>
    </row>
    <row r="34" spans="1:12" x14ac:dyDescent="0.2">
      <c r="A34" s="61" t="s">
        <v>154</v>
      </c>
      <c r="B34" s="61">
        <v>11163</v>
      </c>
      <c r="C34" s="61" t="s">
        <v>155</v>
      </c>
      <c r="D34" s="61">
        <v>46415402</v>
      </c>
      <c r="E34" s="61">
        <v>46415424</v>
      </c>
      <c r="F34" s="61">
        <v>0</v>
      </c>
      <c r="G34" s="61">
        <v>1</v>
      </c>
      <c r="H34" s="61">
        <v>14</v>
      </c>
      <c r="I34" s="62">
        <v>15</v>
      </c>
      <c r="J34" s="63">
        <v>0</v>
      </c>
      <c r="K34" s="63">
        <v>1</v>
      </c>
      <c r="L34" s="63">
        <v>3.90689059560852</v>
      </c>
    </row>
    <row r="35" spans="1:12" x14ac:dyDescent="0.2">
      <c r="A35" s="61" t="s">
        <v>154</v>
      </c>
      <c r="B35" s="61">
        <v>11170</v>
      </c>
      <c r="C35" s="61" t="s">
        <v>155</v>
      </c>
      <c r="D35" s="61">
        <v>46415445</v>
      </c>
      <c r="E35" s="61">
        <v>46415467</v>
      </c>
      <c r="F35" s="61">
        <v>2</v>
      </c>
      <c r="G35" s="61">
        <v>3</v>
      </c>
      <c r="H35" s="61">
        <v>33</v>
      </c>
      <c r="I35" s="62">
        <v>16</v>
      </c>
      <c r="J35" s="63">
        <v>1.5849625007211601</v>
      </c>
      <c r="K35" s="63">
        <v>2</v>
      </c>
      <c r="L35" s="63">
        <v>5.08746284125034</v>
      </c>
    </row>
    <row r="36" spans="1:12" x14ac:dyDescent="0.2">
      <c r="A36" s="61" t="s">
        <v>156</v>
      </c>
      <c r="B36" s="61">
        <v>11146</v>
      </c>
      <c r="C36" s="61" t="s">
        <v>157</v>
      </c>
      <c r="D36" s="61">
        <v>3076383</v>
      </c>
      <c r="E36" s="61">
        <v>3076405</v>
      </c>
      <c r="F36" s="61">
        <v>0</v>
      </c>
      <c r="G36" s="61">
        <v>3</v>
      </c>
      <c r="H36" s="61">
        <v>55</v>
      </c>
      <c r="I36" s="62">
        <v>1</v>
      </c>
      <c r="J36" s="63">
        <v>0</v>
      </c>
      <c r="K36" s="63">
        <v>2</v>
      </c>
      <c r="L36" s="63">
        <v>5.8073549220576002</v>
      </c>
    </row>
    <row r="37" spans="1:12" x14ac:dyDescent="0.2">
      <c r="A37" s="61" t="s">
        <v>156</v>
      </c>
      <c r="B37" s="61">
        <v>11150</v>
      </c>
      <c r="C37" s="61" t="s">
        <v>157</v>
      </c>
      <c r="D37" s="61">
        <v>3076517</v>
      </c>
      <c r="E37" s="61">
        <v>3076539</v>
      </c>
      <c r="F37" s="61">
        <v>3</v>
      </c>
      <c r="G37" s="61">
        <v>3</v>
      </c>
      <c r="H37" s="61">
        <v>67</v>
      </c>
      <c r="I37" s="62">
        <v>2</v>
      </c>
      <c r="J37" s="63">
        <v>2</v>
      </c>
      <c r="K37" s="63">
        <v>2</v>
      </c>
      <c r="L37" s="63">
        <v>6.08746284125034</v>
      </c>
    </row>
    <row r="38" spans="1:12" x14ac:dyDescent="0.2">
      <c r="A38" s="61" t="s">
        <v>156</v>
      </c>
      <c r="B38" s="61">
        <v>11152</v>
      </c>
      <c r="C38" s="61" t="s">
        <v>157</v>
      </c>
      <c r="D38" s="61">
        <v>3076536</v>
      </c>
      <c r="E38" s="61">
        <v>3076558</v>
      </c>
      <c r="F38" s="61">
        <v>1</v>
      </c>
      <c r="G38" s="61">
        <v>0</v>
      </c>
      <c r="H38" s="61">
        <v>37</v>
      </c>
      <c r="I38" s="62">
        <v>3</v>
      </c>
      <c r="J38" s="63">
        <v>1</v>
      </c>
      <c r="K38" s="63">
        <v>0</v>
      </c>
      <c r="L38" s="63">
        <v>5.2479275134435897</v>
      </c>
    </row>
    <row r="39" spans="1:12" x14ac:dyDescent="0.2">
      <c r="A39" s="61" t="s">
        <v>156</v>
      </c>
      <c r="B39" s="61">
        <v>11151</v>
      </c>
      <c r="C39" s="61" t="s">
        <v>157</v>
      </c>
      <c r="D39" s="61">
        <v>3076558</v>
      </c>
      <c r="E39" s="61">
        <v>3076580</v>
      </c>
      <c r="F39" s="61">
        <v>1</v>
      </c>
      <c r="G39" s="61">
        <v>6</v>
      </c>
      <c r="H39" s="61">
        <v>78</v>
      </c>
      <c r="I39" s="62">
        <v>4</v>
      </c>
      <c r="J39" s="63">
        <v>1</v>
      </c>
      <c r="K39" s="63">
        <v>2.8073549220576002</v>
      </c>
      <c r="L39" s="63">
        <v>6.3037807481771004</v>
      </c>
    </row>
    <row r="40" spans="1:12" x14ac:dyDescent="0.2">
      <c r="A40" s="61" t="s">
        <v>156</v>
      </c>
      <c r="B40" s="61">
        <v>11147</v>
      </c>
      <c r="C40" s="61" t="s">
        <v>157</v>
      </c>
      <c r="D40" s="61">
        <v>3076560</v>
      </c>
      <c r="E40" s="61">
        <v>3076582</v>
      </c>
      <c r="F40" s="61">
        <v>0</v>
      </c>
      <c r="G40" s="61">
        <v>9</v>
      </c>
      <c r="H40" s="61">
        <v>70</v>
      </c>
      <c r="I40" s="62">
        <v>5</v>
      </c>
      <c r="J40" s="63">
        <v>0</v>
      </c>
      <c r="K40" s="63">
        <v>3.32192809488736</v>
      </c>
      <c r="L40" s="63">
        <v>6.1497471195046796</v>
      </c>
    </row>
    <row r="41" spans="1:12" x14ac:dyDescent="0.2">
      <c r="A41" s="61" t="s">
        <v>156</v>
      </c>
      <c r="B41" s="61">
        <v>11154</v>
      </c>
      <c r="C41" s="61" t="s">
        <v>157</v>
      </c>
      <c r="D41" s="61">
        <v>3076581</v>
      </c>
      <c r="E41" s="61">
        <v>3076603</v>
      </c>
      <c r="F41" s="61">
        <v>12</v>
      </c>
      <c r="G41" s="61">
        <v>8</v>
      </c>
      <c r="H41" s="61">
        <v>57</v>
      </c>
      <c r="I41" s="62">
        <v>6</v>
      </c>
      <c r="J41" s="63">
        <v>3.70043971814109</v>
      </c>
      <c r="K41" s="63">
        <v>3.1699250014423099</v>
      </c>
      <c r="L41" s="63">
        <v>5.8579809951275701</v>
      </c>
    </row>
    <row r="42" spans="1:12" x14ac:dyDescent="0.2">
      <c r="A42" s="61" t="s">
        <v>156</v>
      </c>
      <c r="B42" s="61">
        <v>11153</v>
      </c>
      <c r="C42" s="61" t="s">
        <v>157</v>
      </c>
      <c r="D42" s="61">
        <v>3076599</v>
      </c>
      <c r="E42" s="61">
        <v>3076621</v>
      </c>
      <c r="F42" s="61">
        <v>35</v>
      </c>
      <c r="G42" s="61">
        <v>43</v>
      </c>
      <c r="H42" s="61">
        <v>436</v>
      </c>
      <c r="I42" s="62">
        <v>7</v>
      </c>
      <c r="J42" s="63">
        <v>5.1699250014423104</v>
      </c>
      <c r="K42" s="63">
        <v>5.4594316186373</v>
      </c>
      <c r="L42" s="63">
        <v>8.7714894695005992</v>
      </c>
    </row>
    <row r="43" spans="1:12" x14ac:dyDescent="0.2">
      <c r="A43" s="61" t="s">
        <v>156</v>
      </c>
      <c r="B43" s="61">
        <v>11148</v>
      </c>
      <c r="C43" s="61" t="s">
        <v>157</v>
      </c>
      <c r="D43" s="61">
        <v>3076691</v>
      </c>
      <c r="E43" s="61">
        <v>3076713</v>
      </c>
      <c r="F43" s="61">
        <v>18</v>
      </c>
      <c r="G43" s="61">
        <v>7</v>
      </c>
      <c r="H43" s="61">
        <v>139</v>
      </c>
      <c r="I43" s="62">
        <v>8</v>
      </c>
      <c r="J43" s="63">
        <v>4.2479275134435897</v>
      </c>
      <c r="K43" s="63">
        <v>3</v>
      </c>
      <c r="L43" s="63">
        <v>7.1292830169449699</v>
      </c>
    </row>
    <row r="44" spans="1:12" x14ac:dyDescent="0.2">
      <c r="A44" s="61" t="s">
        <v>156</v>
      </c>
      <c r="B44" s="61">
        <v>11155</v>
      </c>
      <c r="C44" s="61" t="s">
        <v>157</v>
      </c>
      <c r="D44" s="61">
        <v>3076702</v>
      </c>
      <c r="E44" s="61">
        <v>3076724</v>
      </c>
      <c r="F44" s="61">
        <v>5</v>
      </c>
      <c r="G44" s="61">
        <v>6</v>
      </c>
      <c r="H44" s="61">
        <v>168</v>
      </c>
      <c r="I44" s="62">
        <v>9</v>
      </c>
      <c r="J44" s="63">
        <v>2.5849625007211601</v>
      </c>
      <c r="K44" s="63">
        <v>2.8073549220576002</v>
      </c>
      <c r="L44" s="63">
        <v>7.4008794362821799</v>
      </c>
    </row>
    <row r="45" spans="1:12" x14ac:dyDescent="0.2">
      <c r="A45" s="61" t="s">
        <v>156</v>
      </c>
      <c r="B45" s="61">
        <v>11149</v>
      </c>
      <c r="C45" s="61" t="s">
        <v>157</v>
      </c>
      <c r="D45" s="61">
        <v>3104389</v>
      </c>
      <c r="E45" s="61">
        <v>3104411</v>
      </c>
      <c r="F45" s="61">
        <v>0</v>
      </c>
      <c r="G45" s="61">
        <v>4</v>
      </c>
      <c r="H45" s="61">
        <v>18</v>
      </c>
      <c r="I45" s="62">
        <v>10</v>
      </c>
      <c r="J45" s="63">
        <v>0</v>
      </c>
      <c r="K45" s="63">
        <v>2.32192809488736</v>
      </c>
      <c r="L45" s="63">
        <v>4.2479275134435897</v>
      </c>
    </row>
    <row r="46" spans="1:12" x14ac:dyDescent="0.2">
      <c r="A46" s="61" t="s">
        <v>158</v>
      </c>
      <c r="B46" s="61">
        <v>11248</v>
      </c>
      <c r="C46" s="61" t="s">
        <v>157</v>
      </c>
      <c r="D46" s="61">
        <v>16077502</v>
      </c>
      <c r="E46" s="61">
        <v>16077524</v>
      </c>
      <c r="F46" s="61">
        <v>6</v>
      </c>
      <c r="G46" s="61">
        <v>6</v>
      </c>
      <c r="H46" s="61">
        <v>41</v>
      </c>
      <c r="I46" s="62">
        <v>1</v>
      </c>
      <c r="J46" s="63">
        <v>2.8073549220576002</v>
      </c>
      <c r="K46" s="63">
        <v>2.8073549220576002</v>
      </c>
      <c r="L46" s="63">
        <v>5.3923174227787598</v>
      </c>
    </row>
    <row r="47" spans="1:12" x14ac:dyDescent="0.2">
      <c r="A47" s="61" t="s">
        <v>159</v>
      </c>
      <c r="B47" s="61">
        <v>11235</v>
      </c>
      <c r="C47" s="61" t="s">
        <v>160</v>
      </c>
      <c r="D47" s="61">
        <v>90608668</v>
      </c>
      <c r="E47" s="61">
        <v>90608690</v>
      </c>
      <c r="F47" s="61">
        <v>0</v>
      </c>
      <c r="G47" s="61">
        <v>1</v>
      </c>
      <c r="H47" s="61">
        <v>17</v>
      </c>
      <c r="I47" s="62">
        <v>1</v>
      </c>
      <c r="J47" s="63">
        <v>0</v>
      </c>
      <c r="K47" s="63">
        <v>1</v>
      </c>
      <c r="L47" s="63">
        <v>4.1699250014423104</v>
      </c>
    </row>
    <row r="48" spans="1:12" x14ac:dyDescent="0.2">
      <c r="A48" s="61" t="s">
        <v>161</v>
      </c>
      <c r="B48" s="61">
        <v>11239</v>
      </c>
      <c r="C48" s="61" t="s">
        <v>162</v>
      </c>
      <c r="D48" s="61">
        <v>142498926</v>
      </c>
      <c r="E48" s="61">
        <v>142498948</v>
      </c>
      <c r="F48" s="61">
        <v>4</v>
      </c>
      <c r="G48" s="61">
        <v>7</v>
      </c>
      <c r="H48" s="61">
        <v>81</v>
      </c>
      <c r="I48" s="62">
        <v>1</v>
      </c>
      <c r="J48" s="63">
        <v>2.32192809488736</v>
      </c>
      <c r="K48" s="63">
        <v>3</v>
      </c>
      <c r="L48" s="63">
        <v>6.3575520046180802</v>
      </c>
    </row>
    <row r="49" spans="1:12" x14ac:dyDescent="0.2">
      <c r="A49" s="61" t="s">
        <v>161</v>
      </c>
      <c r="B49" s="61">
        <v>11240</v>
      </c>
      <c r="C49" s="61" t="s">
        <v>162</v>
      </c>
      <c r="D49" s="61">
        <v>142499035</v>
      </c>
      <c r="E49" s="61">
        <v>142499057</v>
      </c>
      <c r="F49" s="61">
        <v>2</v>
      </c>
      <c r="G49" s="61">
        <v>9</v>
      </c>
      <c r="H49" s="61">
        <v>66</v>
      </c>
      <c r="I49" s="62">
        <v>2</v>
      </c>
      <c r="J49" s="63">
        <v>1.5849625007211601</v>
      </c>
      <c r="K49" s="63">
        <v>3.32192809488736</v>
      </c>
      <c r="L49" s="63">
        <v>6.0660891904577703</v>
      </c>
    </row>
    <row r="50" spans="1:12" x14ac:dyDescent="0.2">
      <c r="A50" s="61" t="s">
        <v>163</v>
      </c>
      <c r="B50" s="61">
        <v>11247</v>
      </c>
      <c r="C50" s="61" t="s">
        <v>164</v>
      </c>
      <c r="D50" s="61">
        <v>22926369</v>
      </c>
      <c r="E50" s="61">
        <v>22926391</v>
      </c>
      <c r="F50" s="61">
        <v>0</v>
      </c>
      <c r="G50" s="61">
        <v>2</v>
      </c>
      <c r="H50" s="61">
        <v>9</v>
      </c>
      <c r="I50" s="62">
        <v>1</v>
      </c>
      <c r="J50" s="63">
        <v>0</v>
      </c>
      <c r="K50" s="63">
        <v>1.5849625007211601</v>
      </c>
      <c r="L50" s="63">
        <v>3.32192809488736</v>
      </c>
    </row>
    <row r="51" spans="1:12" x14ac:dyDescent="0.2">
      <c r="A51" s="61" t="s">
        <v>165</v>
      </c>
      <c r="B51" s="61">
        <v>11245</v>
      </c>
      <c r="C51" s="61" t="s">
        <v>164</v>
      </c>
      <c r="D51" s="61">
        <v>23082431</v>
      </c>
      <c r="E51" s="61">
        <v>23082453</v>
      </c>
      <c r="F51" s="61">
        <v>3</v>
      </c>
      <c r="G51" s="61">
        <v>3</v>
      </c>
      <c r="H51" s="61">
        <v>12</v>
      </c>
      <c r="I51" s="62">
        <v>1</v>
      </c>
      <c r="J51" s="63">
        <v>2</v>
      </c>
      <c r="K51" s="63">
        <v>2</v>
      </c>
      <c r="L51" s="63">
        <v>3.70043971814109</v>
      </c>
    </row>
    <row r="52" spans="1:12" x14ac:dyDescent="0.2">
      <c r="A52" s="61" t="s">
        <v>166</v>
      </c>
      <c r="B52" s="61">
        <v>11244</v>
      </c>
      <c r="C52" s="61" t="s">
        <v>167</v>
      </c>
      <c r="D52" s="61">
        <v>90750632</v>
      </c>
      <c r="E52" s="61">
        <v>90750654</v>
      </c>
      <c r="F52" s="61">
        <v>7</v>
      </c>
      <c r="G52" s="61">
        <v>9</v>
      </c>
      <c r="H52" s="61">
        <v>81</v>
      </c>
      <c r="I52" s="62">
        <v>1</v>
      </c>
      <c r="J52" s="63">
        <v>3</v>
      </c>
      <c r="K52" s="63">
        <v>3.32192809488736</v>
      </c>
      <c r="L52" s="63">
        <v>6.3575520046180802</v>
      </c>
    </row>
    <row r="53" spans="1:12" x14ac:dyDescent="0.2">
      <c r="A53" s="61" t="s">
        <v>168</v>
      </c>
      <c r="B53" s="61">
        <v>11179</v>
      </c>
      <c r="C53" s="61" t="s">
        <v>169</v>
      </c>
      <c r="D53" s="61">
        <v>5248178</v>
      </c>
      <c r="E53" s="61">
        <v>5248200</v>
      </c>
      <c r="F53" s="61">
        <v>1</v>
      </c>
      <c r="G53" s="61">
        <v>9</v>
      </c>
      <c r="H53" s="61">
        <v>68</v>
      </c>
      <c r="I53" s="62">
        <v>1</v>
      </c>
      <c r="J53" s="63">
        <v>1</v>
      </c>
      <c r="K53" s="63">
        <v>3.32192809488736</v>
      </c>
      <c r="L53" s="63">
        <v>6.10852445677817</v>
      </c>
    </row>
    <row r="54" spans="1:12" x14ac:dyDescent="0.2">
      <c r="A54" s="61" t="s">
        <v>168</v>
      </c>
      <c r="B54" s="61">
        <v>11181</v>
      </c>
      <c r="C54" s="61" t="s">
        <v>169</v>
      </c>
      <c r="D54" s="61">
        <v>5248197</v>
      </c>
      <c r="E54" s="61">
        <v>5248219</v>
      </c>
      <c r="F54" s="61">
        <v>0</v>
      </c>
      <c r="G54" s="61">
        <v>2</v>
      </c>
      <c r="H54" s="61">
        <v>58</v>
      </c>
      <c r="I54" s="62">
        <v>2</v>
      </c>
      <c r="J54" s="63">
        <v>0</v>
      </c>
      <c r="K54" s="63">
        <v>1.5849625007211601</v>
      </c>
      <c r="L54" s="63">
        <v>5.8826430493618398</v>
      </c>
    </row>
    <row r="55" spans="1:12" x14ac:dyDescent="0.2">
      <c r="A55" s="61" t="s">
        <v>168</v>
      </c>
      <c r="B55" s="61">
        <v>11176</v>
      </c>
      <c r="C55" s="61" t="s">
        <v>169</v>
      </c>
      <c r="D55" s="61">
        <v>5248198</v>
      </c>
      <c r="E55" s="61">
        <v>5248220</v>
      </c>
      <c r="F55" s="61">
        <v>2</v>
      </c>
      <c r="G55" s="61">
        <v>12</v>
      </c>
      <c r="H55" s="61">
        <v>120</v>
      </c>
      <c r="I55" s="62">
        <v>3</v>
      </c>
      <c r="J55" s="63">
        <v>1.5849625007211601</v>
      </c>
      <c r="K55" s="63">
        <v>3.70043971814109</v>
      </c>
      <c r="L55" s="63">
        <v>6.9188632372745902</v>
      </c>
    </row>
    <row r="56" spans="1:12" x14ac:dyDescent="0.2">
      <c r="A56" s="61" t="s">
        <v>168</v>
      </c>
      <c r="B56" s="61">
        <v>11192</v>
      </c>
      <c r="C56" s="61" t="s">
        <v>169</v>
      </c>
      <c r="D56" s="61">
        <v>5248203</v>
      </c>
      <c r="E56" s="61">
        <v>5248225</v>
      </c>
      <c r="F56" s="61">
        <v>0</v>
      </c>
      <c r="G56" s="61">
        <v>2</v>
      </c>
      <c r="H56" s="61">
        <v>32</v>
      </c>
      <c r="I56" s="62">
        <v>4</v>
      </c>
      <c r="J56" s="63">
        <v>0</v>
      </c>
      <c r="K56" s="63">
        <v>1.5849625007211601</v>
      </c>
      <c r="L56" s="63">
        <v>5.0443941193584498</v>
      </c>
    </row>
    <row r="57" spans="1:12" x14ac:dyDescent="0.2">
      <c r="A57" s="61" t="s">
        <v>168</v>
      </c>
      <c r="B57" s="61">
        <v>11178</v>
      </c>
      <c r="C57" s="61" t="s">
        <v>169</v>
      </c>
      <c r="D57" s="61">
        <v>5248204</v>
      </c>
      <c r="E57" s="61">
        <v>5248226</v>
      </c>
      <c r="F57" s="61">
        <v>0</v>
      </c>
      <c r="G57" s="61">
        <v>9</v>
      </c>
      <c r="H57" s="61">
        <v>46</v>
      </c>
      <c r="I57" s="62">
        <v>5</v>
      </c>
      <c r="J57" s="63">
        <v>0</v>
      </c>
      <c r="K57" s="63">
        <v>3.32192809488736</v>
      </c>
      <c r="L57" s="63">
        <v>5.5545888516776403</v>
      </c>
    </row>
    <row r="58" spans="1:12" x14ac:dyDescent="0.2">
      <c r="A58" s="61" t="s">
        <v>168</v>
      </c>
      <c r="B58" s="61">
        <v>11177</v>
      </c>
      <c r="C58" s="61" t="s">
        <v>169</v>
      </c>
      <c r="D58" s="61">
        <v>5248214</v>
      </c>
      <c r="E58" s="61">
        <v>5248236</v>
      </c>
      <c r="F58" s="61">
        <v>1</v>
      </c>
      <c r="G58" s="61">
        <v>7</v>
      </c>
      <c r="H58" s="61">
        <v>55</v>
      </c>
      <c r="I58" s="62">
        <v>6</v>
      </c>
      <c r="J58" s="63">
        <v>1</v>
      </c>
      <c r="K58" s="63">
        <v>3</v>
      </c>
      <c r="L58" s="63">
        <v>5.8073549220576002</v>
      </c>
    </row>
    <row r="59" spans="1:12" x14ac:dyDescent="0.2">
      <c r="A59" s="61" t="s">
        <v>168</v>
      </c>
      <c r="B59" s="61">
        <v>11189</v>
      </c>
      <c r="C59" s="61" t="s">
        <v>169</v>
      </c>
      <c r="D59" s="61">
        <v>5248435</v>
      </c>
      <c r="E59" s="61">
        <v>5248457</v>
      </c>
      <c r="F59" s="61">
        <v>4</v>
      </c>
      <c r="G59" s="61">
        <v>11</v>
      </c>
      <c r="H59" s="61">
        <v>119</v>
      </c>
      <c r="I59" s="62">
        <v>7</v>
      </c>
      <c r="J59" s="63">
        <v>2.32192809488736</v>
      </c>
      <c r="K59" s="63">
        <v>3.5849625007211601</v>
      </c>
      <c r="L59" s="63">
        <v>6.9068905956085196</v>
      </c>
    </row>
    <row r="60" spans="1:12" x14ac:dyDescent="0.2">
      <c r="A60" s="61" t="s">
        <v>170</v>
      </c>
      <c r="B60" s="61">
        <v>11255</v>
      </c>
      <c r="C60" s="61" t="s">
        <v>171</v>
      </c>
      <c r="D60" s="61">
        <v>71978506</v>
      </c>
      <c r="E60" s="61">
        <v>71978528</v>
      </c>
      <c r="F60" s="61">
        <v>0</v>
      </c>
      <c r="G60" s="61">
        <v>4</v>
      </c>
      <c r="H60" s="61">
        <v>87</v>
      </c>
      <c r="I60" s="62">
        <v>1</v>
      </c>
      <c r="J60" s="63">
        <v>0</v>
      </c>
      <c r="K60" s="63">
        <v>2.32192809488736</v>
      </c>
      <c r="L60" s="63">
        <v>6.4594316186373</v>
      </c>
    </row>
    <row r="61" spans="1:12" x14ac:dyDescent="0.2">
      <c r="A61" s="61" t="s">
        <v>170</v>
      </c>
      <c r="B61" s="61">
        <v>11254</v>
      </c>
      <c r="C61" s="61" t="s">
        <v>171</v>
      </c>
      <c r="D61" s="61">
        <v>71978584</v>
      </c>
      <c r="E61" s="61">
        <v>71978606</v>
      </c>
      <c r="F61" s="61">
        <v>0</v>
      </c>
      <c r="G61" s="61">
        <v>2</v>
      </c>
      <c r="H61" s="61">
        <v>88</v>
      </c>
      <c r="I61" s="62">
        <v>2</v>
      </c>
      <c r="J61" s="63">
        <v>0</v>
      </c>
      <c r="K61" s="63">
        <v>1.5849625007211601</v>
      </c>
      <c r="L61" s="63">
        <v>6.4757334309664003</v>
      </c>
    </row>
    <row r="62" spans="1:12" x14ac:dyDescent="0.2">
      <c r="A62" s="61" t="s">
        <v>172</v>
      </c>
      <c r="B62" s="61">
        <v>11145</v>
      </c>
      <c r="C62" s="61" t="s">
        <v>171</v>
      </c>
      <c r="D62" s="61">
        <v>88494796</v>
      </c>
      <c r="E62" s="61">
        <v>88494818</v>
      </c>
      <c r="F62" s="61">
        <v>3</v>
      </c>
      <c r="G62" s="61">
        <v>6</v>
      </c>
      <c r="H62" s="61">
        <v>43</v>
      </c>
      <c r="I62" s="62">
        <v>1</v>
      </c>
      <c r="J62" s="63">
        <v>2</v>
      </c>
      <c r="K62" s="63">
        <v>2.8073549220576002</v>
      </c>
      <c r="L62" s="63">
        <v>5.4594316186373</v>
      </c>
    </row>
    <row r="63" spans="1:12" x14ac:dyDescent="0.2">
      <c r="A63" s="61" t="s">
        <v>173</v>
      </c>
      <c r="B63" s="61">
        <v>11237</v>
      </c>
      <c r="C63" s="61" t="s">
        <v>174</v>
      </c>
      <c r="D63" s="61">
        <v>23016468</v>
      </c>
      <c r="E63" s="61">
        <v>23016490</v>
      </c>
      <c r="F63" s="61">
        <v>8</v>
      </c>
      <c r="G63" s="61">
        <v>24</v>
      </c>
      <c r="H63" s="61">
        <v>90</v>
      </c>
      <c r="I63" s="62">
        <v>1</v>
      </c>
      <c r="J63" s="63">
        <v>3.1699250014423099</v>
      </c>
      <c r="K63" s="63">
        <v>4.6438561897747199</v>
      </c>
      <c r="L63" s="63">
        <v>6.5077946401986999</v>
      </c>
    </row>
    <row r="64" spans="1:12" x14ac:dyDescent="0.2">
      <c r="A64" s="61" t="s">
        <v>173</v>
      </c>
      <c r="B64" s="61">
        <v>11238</v>
      </c>
      <c r="C64" s="61" t="s">
        <v>174</v>
      </c>
      <c r="D64" s="61">
        <v>23016589</v>
      </c>
      <c r="E64" s="61">
        <v>23016611</v>
      </c>
      <c r="F64" s="61">
        <v>1</v>
      </c>
      <c r="G64" s="61">
        <v>4</v>
      </c>
      <c r="H64" s="61">
        <v>54</v>
      </c>
      <c r="I64" s="62">
        <v>2</v>
      </c>
      <c r="J64" s="63">
        <v>1</v>
      </c>
      <c r="K64" s="63">
        <v>2.32192809488736</v>
      </c>
      <c r="L64" s="63">
        <v>5.7813597135246599</v>
      </c>
    </row>
    <row r="65" spans="1:12" x14ac:dyDescent="0.2">
      <c r="A65" s="61" t="s">
        <v>175</v>
      </c>
      <c r="B65" s="61">
        <v>11241</v>
      </c>
      <c r="C65" s="61" t="s">
        <v>176</v>
      </c>
      <c r="D65" s="61">
        <v>45003755</v>
      </c>
      <c r="E65" s="61">
        <v>45003777</v>
      </c>
      <c r="F65" s="61">
        <v>2</v>
      </c>
      <c r="G65" s="61">
        <v>2</v>
      </c>
      <c r="H65" s="61">
        <v>25</v>
      </c>
      <c r="I65" s="62">
        <v>1</v>
      </c>
      <c r="J65" s="63">
        <v>1.5849625007211601</v>
      </c>
      <c r="K65" s="63">
        <v>1.5849625007211601</v>
      </c>
      <c r="L65" s="63">
        <v>4.70043971814109</v>
      </c>
    </row>
    <row r="66" spans="1:12" x14ac:dyDescent="0.2">
      <c r="A66" s="61" t="s">
        <v>177</v>
      </c>
      <c r="B66" s="61">
        <v>11258</v>
      </c>
      <c r="C66" s="61" t="s">
        <v>178</v>
      </c>
      <c r="D66" s="61">
        <v>46652230</v>
      </c>
      <c r="E66" s="61">
        <v>46652252</v>
      </c>
      <c r="F66" s="61">
        <v>0</v>
      </c>
      <c r="G66" s="61">
        <v>3</v>
      </c>
      <c r="H66" s="61">
        <v>10</v>
      </c>
      <c r="I66" s="62">
        <v>1</v>
      </c>
      <c r="J66" s="63">
        <v>0</v>
      </c>
      <c r="K66" s="63">
        <v>2</v>
      </c>
      <c r="L66" s="63">
        <v>3.4594316186373</v>
      </c>
    </row>
    <row r="67" spans="1:12" x14ac:dyDescent="0.2">
      <c r="A67" s="61" t="s">
        <v>179</v>
      </c>
      <c r="B67" s="61">
        <v>11256</v>
      </c>
      <c r="C67" s="61" t="s">
        <v>180</v>
      </c>
      <c r="D67" s="61">
        <v>39032376</v>
      </c>
      <c r="E67" s="61">
        <v>39032398</v>
      </c>
      <c r="F67" s="61">
        <v>0</v>
      </c>
      <c r="G67" s="61">
        <v>3</v>
      </c>
      <c r="H67" s="61">
        <v>60</v>
      </c>
      <c r="I67" s="62">
        <v>1</v>
      </c>
      <c r="J67" s="63">
        <v>0</v>
      </c>
      <c r="K67" s="63">
        <v>2</v>
      </c>
      <c r="L67" s="63">
        <v>5.9307373375628902</v>
      </c>
    </row>
    <row r="68" spans="1:12" x14ac:dyDescent="0.2">
      <c r="A68" s="61" t="s">
        <v>179</v>
      </c>
      <c r="B68" s="61">
        <v>11257</v>
      </c>
      <c r="C68" s="61" t="s">
        <v>180</v>
      </c>
      <c r="D68" s="61">
        <v>39032451</v>
      </c>
      <c r="E68" s="61">
        <v>39032473</v>
      </c>
      <c r="F68" s="61">
        <v>1</v>
      </c>
      <c r="G68" s="61">
        <v>6</v>
      </c>
      <c r="H68" s="61">
        <v>120</v>
      </c>
      <c r="I68" s="62">
        <v>2</v>
      </c>
      <c r="J68" s="63">
        <v>1</v>
      </c>
      <c r="K68" s="63">
        <v>2.8073549220576002</v>
      </c>
      <c r="L68" s="63">
        <v>6.9188632372745902</v>
      </c>
    </row>
    <row r="69" spans="1:12" x14ac:dyDescent="0.2">
      <c r="A69" s="61" t="s">
        <v>181</v>
      </c>
      <c r="B69" s="61">
        <v>11194</v>
      </c>
      <c r="C69" s="61" t="s">
        <v>182</v>
      </c>
      <c r="D69" s="61">
        <v>12995818</v>
      </c>
      <c r="E69" s="61">
        <v>12995840</v>
      </c>
      <c r="F69" s="61">
        <v>0</v>
      </c>
      <c r="G69" s="61">
        <v>0</v>
      </c>
      <c r="H69" s="61">
        <v>9</v>
      </c>
      <c r="I69" s="62">
        <v>1</v>
      </c>
      <c r="J69" s="63">
        <v>0</v>
      </c>
      <c r="K69" s="63">
        <v>0</v>
      </c>
      <c r="L69" s="63">
        <v>3.32192809488736</v>
      </c>
    </row>
    <row r="70" spans="1:12" x14ac:dyDescent="0.2">
      <c r="A70" s="61" t="s">
        <v>181</v>
      </c>
      <c r="B70" s="61">
        <v>11193</v>
      </c>
      <c r="C70" s="61" t="s">
        <v>182</v>
      </c>
      <c r="D70" s="61">
        <v>12996221</v>
      </c>
      <c r="E70" s="61">
        <v>12996243</v>
      </c>
      <c r="F70" s="61">
        <v>0</v>
      </c>
      <c r="G70" s="61">
        <v>0</v>
      </c>
      <c r="H70" s="61">
        <v>2</v>
      </c>
      <c r="I70" s="62">
        <v>2</v>
      </c>
      <c r="J70" s="63">
        <v>0</v>
      </c>
      <c r="K70" s="63">
        <v>0</v>
      </c>
      <c r="L70" s="63">
        <v>1.5849625007211601</v>
      </c>
    </row>
    <row r="71" spans="1:12" x14ac:dyDescent="0.2">
      <c r="A71" s="61" t="s">
        <v>183</v>
      </c>
      <c r="B71" s="61">
        <v>11217</v>
      </c>
      <c r="C71" s="61" t="s">
        <v>184</v>
      </c>
      <c r="D71" s="61">
        <v>31526070</v>
      </c>
      <c r="E71" s="61">
        <v>31526092</v>
      </c>
      <c r="F71" s="61">
        <v>2</v>
      </c>
      <c r="G71" s="61">
        <v>5</v>
      </c>
      <c r="H71" s="61">
        <v>85</v>
      </c>
      <c r="I71" s="62">
        <v>1</v>
      </c>
      <c r="J71" s="63">
        <v>1.5849625007211601</v>
      </c>
      <c r="K71" s="63">
        <v>2.5849625007211601</v>
      </c>
      <c r="L71" s="63">
        <v>6.4262647547020997</v>
      </c>
    </row>
    <row r="72" spans="1:12" x14ac:dyDescent="0.2">
      <c r="A72" s="61" t="s">
        <v>183</v>
      </c>
      <c r="B72" s="61">
        <v>11218</v>
      </c>
      <c r="C72" s="61" t="s">
        <v>184</v>
      </c>
      <c r="D72" s="61">
        <v>31526128</v>
      </c>
      <c r="E72" s="61">
        <v>31526150</v>
      </c>
      <c r="F72" s="61">
        <v>0</v>
      </c>
      <c r="G72" s="61">
        <v>2</v>
      </c>
      <c r="H72" s="61">
        <v>43</v>
      </c>
      <c r="I72" s="62">
        <v>2</v>
      </c>
      <c r="J72" s="63">
        <v>0</v>
      </c>
      <c r="K72" s="63">
        <v>1.5849625007211601</v>
      </c>
      <c r="L72" s="63">
        <v>5.4594316186373</v>
      </c>
    </row>
    <row r="73" spans="1:12" x14ac:dyDescent="0.2">
      <c r="A73" s="61" t="s">
        <v>183</v>
      </c>
      <c r="B73" s="61">
        <v>11219</v>
      </c>
      <c r="C73" s="61" t="s">
        <v>184</v>
      </c>
      <c r="D73" s="61">
        <v>31526218</v>
      </c>
      <c r="E73" s="61">
        <v>31526240</v>
      </c>
      <c r="F73" s="61">
        <v>3</v>
      </c>
      <c r="G73" s="61">
        <v>4</v>
      </c>
      <c r="H73" s="61">
        <v>67</v>
      </c>
      <c r="I73" s="62">
        <v>3</v>
      </c>
      <c r="J73" s="63">
        <v>2</v>
      </c>
      <c r="K73" s="63">
        <v>2.32192809488736</v>
      </c>
      <c r="L73" s="63">
        <v>6.08746284125034</v>
      </c>
    </row>
    <row r="74" spans="1:12" x14ac:dyDescent="0.2">
      <c r="A74" s="61" t="s">
        <v>183</v>
      </c>
      <c r="B74" s="61">
        <v>11220</v>
      </c>
      <c r="C74" s="61" t="s">
        <v>184</v>
      </c>
      <c r="D74" s="61">
        <v>31526235</v>
      </c>
      <c r="E74" s="61">
        <v>31526257</v>
      </c>
      <c r="F74" s="61">
        <v>0</v>
      </c>
      <c r="G74" s="61">
        <v>8</v>
      </c>
      <c r="H74" s="61">
        <v>48</v>
      </c>
      <c r="I74" s="62">
        <v>4</v>
      </c>
      <c r="J74" s="63">
        <v>0</v>
      </c>
      <c r="K74" s="63">
        <v>3.1699250014423099</v>
      </c>
      <c r="L74" s="63">
        <v>5.6147098441152101</v>
      </c>
    </row>
    <row r="75" spans="1:12" x14ac:dyDescent="0.2">
      <c r="A75" s="61" t="s">
        <v>183</v>
      </c>
      <c r="B75" s="61">
        <v>11199</v>
      </c>
      <c r="C75" s="61" t="s">
        <v>184</v>
      </c>
      <c r="D75" s="61">
        <v>31536864</v>
      </c>
      <c r="E75" s="61">
        <v>31536886</v>
      </c>
      <c r="F75" s="61">
        <v>1</v>
      </c>
      <c r="G75" s="61">
        <v>3</v>
      </c>
      <c r="H75" s="61">
        <v>17</v>
      </c>
      <c r="I75" s="62">
        <v>5</v>
      </c>
      <c r="J75" s="63">
        <v>1</v>
      </c>
      <c r="K75" s="63">
        <v>2</v>
      </c>
      <c r="L75" s="63">
        <v>4.1699250014423104</v>
      </c>
    </row>
    <row r="76" spans="1:12" x14ac:dyDescent="0.2">
      <c r="A76" s="61" t="s">
        <v>183</v>
      </c>
      <c r="B76" s="61">
        <v>11234</v>
      </c>
      <c r="C76" s="61" t="s">
        <v>184</v>
      </c>
      <c r="D76" s="61">
        <v>31645978</v>
      </c>
      <c r="E76" s="61">
        <v>31646000</v>
      </c>
      <c r="F76" s="61">
        <v>2</v>
      </c>
      <c r="G76" s="61">
        <v>7</v>
      </c>
      <c r="H76" s="61">
        <v>55</v>
      </c>
      <c r="I76" s="62">
        <v>6</v>
      </c>
      <c r="J76" s="63">
        <v>1.5849625007211601</v>
      </c>
      <c r="K76" s="63">
        <v>3</v>
      </c>
      <c r="L76" s="63">
        <v>5.8073549220576002</v>
      </c>
    </row>
    <row r="77" spans="1:12" x14ac:dyDescent="0.2">
      <c r="A77" s="61" t="s">
        <v>183</v>
      </c>
      <c r="B77" s="61">
        <v>11211</v>
      </c>
      <c r="C77" s="61" t="s">
        <v>184</v>
      </c>
      <c r="D77" s="61">
        <v>31651553</v>
      </c>
      <c r="E77" s="61">
        <v>31651575</v>
      </c>
      <c r="F77" s="61">
        <v>0</v>
      </c>
      <c r="G77" s="61">
        <v>2</v>
      </c>
      <c r="H77" s="61">
        <v>24</v>
      </c>
      <c r="I77" s="62">
        <v>7</v>
      </c>
      <c r="J77" s="63">
        <v>0</v>
      </c>
      <c r="K77" s="63">
        <v>1.5849625007211601</v>
      </c>
      <c r="L77" s="63">
        <v>4.6438561897747199</v>
      </c>
    </row>
    <row r="78" spans="1:12" x14ac:dyDescent="0.2">
      <c r="A78" s="61" t="s">
        <v>183</v>
      </c>
      <c r="B78" s="61">
        <v>11204</v>
      </c>
      <c r="C78" s="61" t="s">
        <v>184</v>
      </c>
      <c r="D78" s="61">
        <v>31676124</v>
      </c>
      <c r="E78" s="61">
        <v>31676146</v>
      </c>
      <c r="F78" s="61">
        <v>0</v>
      </c>
      <c r="G78" s="61">
        <v>8</v>
      </c>
      <c r="H78" s="61">
        <v>59</v>
      </c>
      <c r="I78" s="62">
        <v>8</v>
      </c>
      <c r="J78" s="63">
        <v>0</v>
      </c>
      <c r="K78" s="63">
        <v>3.1699250014423099</v>
      </c>
      <c r="L78" s="63">
        <v>5.9068905956085196</v>
      </c>
    </row>
    <row r="79" spans="1:12" x14ac:dyDescent="0.2">
      <c r="A79" s="61" t="s">
        <v>183</v>
      </c>
      <c r="B79" s="61">
        <v>11206</v>
      </c>
      <c r="C79" s="61" t="s">
        <v>184</v>
      </c>
      <c r="D79" s="61">
        <v>31676181</v>
      </c>
      <c r="E79" s="61">
        <v>31676203</v>
      </c>
      <c r="F79" s="61">
        <v>0</v>
      </c>
      <c r="G79" s="61">
        <v>2</v>
      </c>
      <c r="H79" s="61">
        <v>39</v>
      </c>
      <c r="I79" s="62">
        <v>9</v>
      </c>
      <c r="J79" s="63">
        <v>0</v>
      </c>
      <c r="K79" s="63">
        <v>1.5849625007211601</v>
      </c>
      <c r="L79" s="63">
        <v>5.32192809488736</v>
      </c>
    </row>
    <row r="80" spans="1:12" x14ac:dyDescent="0.2">
      <c r="A80" s="61" t="s">
        <v>183</v>
      </c>
      <c r="B80" s="61">
        <v>11203</v>
      </c>
      <c r="C80" s="61" t="s">
        <v>184</v>
      </c>
      <c r="D80" s="61">
        <v>31676216</v>
      </c>
      <c r="E80" s="61">
        <v>31676238</v>
      </c>
      <c r="F80" s="61">
        <v>1</v>
      </c>
      <c r="G80" s="61">
        <v>5</v>
      </c>
      <c r="H80" s="61">
        <v>67</v>
      </c>
      <c r="I80" s="62">
        <v>10</v>
      </c>
      <c r="J80" s="63">
        <v>1</v>
      </c>
      <c r="K80" s="63">
        <v>2.5849625007211601</v>
      </c>
      <c r="L80" s="63">
        <v>6.08746284125034</v>
      </c>
    </row>
    <row r="81" spans="1:12" x14ac:dyDescent="0.2">
      <c r="A81" s="61" t="s">
        <v>183</v>
      </c>
      <c r="B81" s="61">
        <v>11205</v>
      </c>
      <c r="C81" s="61" t="s">
        <v>184</v>
      </c>
      <c r="D81" s="61">
        <v>31676235</v>
      </c>
      <c r="E81" s="61">
        <v>31676257</v>
      </c>
      <c r="F81" s="61">
        <v>0</v>
      </c>
      <c r="G81" s="61">
        <v>1</v>
      </c>
      <c r="H81" s="61">
        <v>22</v>
      </c>
      <c r="I81" s="62">
        <v>11</v>
      </c>
      <c r="J81" s="63">
        <v>0</v>
      </c>
      <c r="K81" s="63">
        <v>1</v>
      </c>
      <c r="L81" s="63">
        <v>4.5235619560570104</v>
      </c>
    </row>
    <row r="82" spans="1:12" x14ac:dyDescent="0.2">
      <c r="A82" s="61" t="s">
        <v>183</v>
      </c>
      <c r="B82" s="61">
        <v>11210</v>
      </c>
      <c r="C82" s="61" t="s">
        <v>184</v>
      </c>
      <c r="D82" s="61">
        <v>31696968</v>
      </c>
      <c r="E82" s="61">
        <v>31696990</v>
      </c>
      <c r="F82" s="61">
        <v>1</v>
      </c>
      <c r="G82" s="61">
        <v>4</v>
      </c>
      <c r="H82" s="61">
        <v>41</v>
      </c>
      <c r="I82" s="62">
        <v>12</v>
      </c>
      <c r="J82" s="63">
        <v>1</v>
      </c>
      <c r="K82" s="63">
        <v>2.32192809488736</v>
      </c>
      <c r="L82" s="63">
        <v>5.3923174227787598</v>
      </c>
    </row>
    <row r="83" spans="1:12" x14ac:dyDescent="0.2">
      <c r="A83" s="61" t="s">
        <v>183</v>
      </c>
      <c r="B83" s="61">
        <v>11208</v>
      </c>
      <c r="C83" s="61" t="s">
        <v>184</v>
      </c>
      <c r="D83" s="61">
        <v>31697694</v>
      </c>
      <c r="E83" s="61">
        <v>31697716</v>
      </c>
      <c r="F83" s="61">
        <v>0</v>
      </c>
      <c r="G83" s="61">
        <v>8</v>
      </c>
      <c r="H83" s="61">
        <v>74</v>
      </c>
      <c r="I83" s="62">
        <v>13</v>
      </c>
      <c r="J83" s="63">
        <v>0</v>
      </c>
      <c r="K83" s="63">
        <v>3.1699250014423099</v>
      </c>
      <c r="L83" s="63">
        <v>6.2288186904958804</v>
      </c>
    </row>
    <row r="84" spans="1:12" x14ac:dyDescent="0.2">
      <c r="A84" s="61" t="s">
        <v>183</v>
      </c>
      <c r="B84" s="61">
        <v>11209</v>
      </c>
      <c r="C84" s="61" t="s">
        <v>184</v>
      </c>
      <c r="D84" s="61">
        <v>31698091</v>
      </c>
      <c r="E84" s="61">
        <v>31698113</v>
      </c>
      <c r="F84" s="61">
        <v>2</v>
      </c>
      <c r="G84" s="61">
        <v>5</v>
      </c>
      <c r="H84" s="61">
        <v>61</v>
      </c>
      <c r="I84" s="62">
        <v>14</v>
      </c>
      <c r="J84" s="63">
        <v>1.5849625007211601</v>
      </c>
      <c r="K84" s="63">
        <v>2.5849625007211601</v>
      </c>
      <c r="L84" s="63">
        <v>5.9541963103868696</v>
      </c>
    </row>
    <row r="85" spans="1:12" x14ac:dyDescent="0.2">
      <c r="A85" s="61" t="s">
        <v>183</v>
      </c>
      <c r="B85" s="61">
        <v>11231</v>
      </c>
      <c r="C85" s="61" t="s">
        <v>184</v>
      </c>
      <c r="D85" s="61">
        <v>31747865</v>
      </c>
      <c r="E85" s="61">
        <v>31747887</v>
      </c>
      <c r="F85" s="61">
        <v>0</v>
      </c>
      <c r="G85" s="61">
        <v>4</v>
      </c>
      <c r="H85" s="61">
        <v>54</v>
      </c>
      <c r="I85" s="62">
        <v>15</v>
      </c>
      <c r="J85" s="63">
        <v>0</v>
      </c>
      <c r="K85" s="63">
        <v>2.32192809488736</v>
      </c>
      <c r="L85" s="63">
        <v>5.7813597135246599</v>
      </c>
    </row>
    <row r="86" spans="1:12" x14ac:dyDescent="0.2">
      <c r="A86" s="61" t="s">
        <v>183</v>
      </c>
      <c r="B86" s="61">
        <v>11207</v>
      </c>
      <c r="C86" s="61" t="s">
        <v>184</v>
      </c>
      <c r="D86" s="61">
        <v>31792285</v>
      </c>
      <c r="E86" s="61">
        <v>31792307</v>
      </c>
      <c r="F86" s="61">
        <v>0</v>
      </c>
      <c r="G86" s="61">
        <v>7</v>
      </c>
      <c r="H86" s="61">
        <v>49</v>
      </c>
      <c r="I86" s="62">
        <v>16</v>
      </c>
      <c r="J86" s="63">
        <v>0</v>
      </c>
      <c r="K86" s="63">
        <v>3</v>
      </c>
      <c r="L86" s="63">
        <v>5.6438561897747199</v>
      </c>
    </row>
    <row r="87" spans="1:12" x14ac:dyDescent="0.2">
      <c r="A87" s="61" t="s">
        <v>183</v>
      </c>
      <c r="B87" s="61">
        <v>11198</v>
      </c>
      <c r="C87" s="61" t="s">
        <v>184</v>
      </c>
      <c r="D87" s="61">
        <v>31792286</v>
      </c>
      <c r="E87" s="61">
        <v>31792308</v>
      </c>
      <c r="F87" s="61">
        <v>1</v>
      </c>
      <c r="G87" s="61">
        <v>4</v>
      </c>
      <c r="H87" s="61">
        <v>45</v>
      </c>
      <c r="I87" s="62">
        <v>17</v>
      </c>
      <c r="J87" s="63">
        <v>1</v>
      </c>
      <c r="K87" s="63">
        <v>2.32192809488736</v>
      </c>
      <c r="L87" s="63">
        <v>5.5235619560570104</v>
      </c>
    </row>
    <row r="88" spans="1:12" x14ac:dyDescent="0.2">
      <c r="A88" s="61" t="s">
        <v>183</v>
      </c>
      <c r="B88" s="61">
        <v>11230</v>
      </c>
      <c r="C88" s="61" t="s">
        <v>184</v>
      </c>
      <c r="D88" s="61">
        <v>31792797</v>
      </c>
      <c r="E88" s="61">
        <v>31792819</v>
      </c>
      <c r="F88" s="61">
        <v>0</v>
      </c>
      <c r="G88" s="61">
        <v>6</v>
      </c>
      <c r="H88" s="61">
        <v>76</v>
      </c>
      <c r="I88" s="62">
        <v>18</v>
      </c>
      <c r="J88" s="63">
        <v>0</v>
      </c>
      <c r="K88" s="63">
        <v>2.8073549220576002</v>
      </c>
      <c r="L88" s="63">
        <v>6.2667865406949002</v>
      </c>
    </row>
    <row r="89" spans="1:12" x14ac:dyDescent="0.2">
      <c r="A89" s="61" t="s">
        <v>183</v>
      </c>
      <c r="B89" s="61">
        <v>11202</v>
      </c>
      <c r="C89" s="61" t="s">
        <v>184</v>
      </c>
      <c r="D89" s="61">
        <v>31838112</v>
      </c>
      <c r="E89" s="61">
        <v>31838134</v>
      </c>
      <c r="F89" s="61">
        <v>1</v>
      </c>
      <c r="G89" s="61">
        <v>7</v>
      </c>
      <c r="H89" s="61">
        <v>59</v>
      </c>
      <c r="I89" s="62">
        <v>19</v>
      </c>
      <c r="J89" s="63">
        <v>1</v>
      </c>
      <c r="K89" s="63">
        <v>3</v>
      </c>
      <c r="L89" s="63">
        <v>5.9068905956085196</v>
      </c>
    </row>
    <row r="90" spans="1:12" x14ac:dyDescent="0.2">
      <c r="A90" s="61" t="s">
        <v>183</v>
      </c>
      <c r="B90" s="61">
        <v>11201</v>
      </c>
      <c r="C90" s="61" t="s">
        <v>184</v>
      </c>
      <c r="D90" s="61">
        <v>31838167</v>
      </c>
      <c r="E90" s="61">
        <v>31838189</v>
      </c>
      <c r="F90" s="61">
        <v>0</v>
      </c>
      <c r="G90" s="61">
        <v>4</v>
      </c>
      <c r="H90" s="61">
        <v>91</v>
      </c>
      <c r="I90" s="62">
        <v>20</v>
      </c>
      <c r="J90" s="63">
        <v>0</v>
      </c>
      <c r="K90" s="63">
        <v>2.32192809488736</v>
      </c>
      <c r="L90" s="63">
        <v>6.5235619560570104</v>
      </c>
    </row>
    <row r="91" spans="1:12" x14ac:dyDescent="0.2">
      <c r="A91" s="61" t="s">
        <v>183</v>
      </c>
      <c r="B91" s="61">
        <v>11200</v>
      </c>
      <c r="C91" s="61" t="s">
        <v>184</v>
      </c>
      <c r="D91" s="61">
        <v>31838171</v>
      </c>
      <c r="E91" s="61">
        <v>31838193</v>
      </c>
      <c r="F91" s="61">
        <v>0</v>
      </c>
      <c r="G91" s="61">
        <v>7</v>
      </c>
      <c r="H91" s="61">
        <v>78</v>
      </c>
      <c r="I91" s="62">
        <v>21</v>
      </c>
      <c r="J91" s="63">
        <v>0</v>
      </c>
      <c r="K91" s="63">
        <v>3</v>
      </c>
      <c r="L91" s="63">
        <v>6.3037807481771004</v>
      </c>
    </row>
    <row r="92" spans="1:12" x14ac:dyDescent="0.2">
      <c r="A92" s="61" t="s">
        <v>183</v>
      </c>
      <c r="B92" s="61">
        <v>11222</v>
      </c>
      <c r="C92" s="61" t="s">
        <v>184</v>
      </c>
      <c r="D92" s="61">
        <v>31986254</v>
      </c>
      <c r="E92" s="61">
        <v>31986276</v>
      </c>
      <c r="F92" s="61">
        <v>0</v>
      </c>
      <c r="G92" s="61">
        <v>4</v>
      </c>
      <c r="H92" s="61">
        <v>39</v>
      </c>
      <c r="I92" s="62">
        <v>22</v>
      </c>
      <c r="J92" s="63">
        <v>0</v>
      </c>
      <c r="K92" s="63">
        <v>2.32192809488736</v>
      </c>
      <c r="L92" s="63">
        <v>5.32192809488736</v>
      </c>
    </row>
    <row r="93" spans="1:12" x14ac:dyDescent="0.2">
      <c r="A93" s="61" t="s">
        <v>183</v>
      </c>
      <c r="B93" s="61">
        <v>11197</v>
      </c>
      <c r="C93" s="61" t="s">
        <v>184</v>
      </c>
      <c r="D93" s="61">
        <v>31986622</v>
      </c>
      <c r="E93" s="61">
        <v>31986644</v>
      </c>
      <c r="F93" s="61">
        <v>0</v>
      </c>
      <c r="G93" s="61">
        <v>0</v>
      </c>
      <c r="H93" s="61">
        <v>16</v>
      </c>
      <c r="I93" s="62">
        <v>23</v>
      </c>
      <c r="J93" s="63">
        <v>0</v>
      </c>
      <c r="K93" s="63">
        <v>0</v>
      </c>
      <c r="L93" s="63">
        <v>4.08746284125034</v>
      </c>
    </row>
    <row r="94" spans="1:12" x14ac:dyDescent="0.2">
      <c r="A94" s="61" t="s">
        <v>183</v>
      </c>
      <c r="B94" s="61">
        <v>11225</v>
      </c>
      <c r="C94" s="61" t="s">
        <v>184</v>
      </c>
      <c r="D94" s="61">
        <v>31986826</v>
      </c>
      <c r="E94" s="61">
        <v>31986848</v>
      </c>
      <c r="F94" s="61">
        <v>0</v>
      </c>
      <c r="G94" s="61">
        <v>7</v>
      </c>
      <c r="H94" s="61">
        <v>81</v>
      </c>
      <c r="I94" s="62">
        <v>24</v>
      </c>
      <c r="J94" s="63">
        <v>0</v>
      </c>
      <c r="K94" s="63">
        <v>3</v>
      </c>
      <c r="L94" s="63">
        <v>6.3575520046180802</v>
      </c>
    </row>
    <row r="95" spans="1:12" x14ac:dyDescent="0.2">
      <c r="A95" s="61" t="s">
        <v>183</v>
      </c>
      <c r="B95" s="61">
        <v>11223</v>
      </c>
      <c r="C95" s="61" t="s">
        <v>184</v>
      </c>
      <c r="D95" s="61">
        <v>31986841</v>
      </c>
      <c r="E95" s="61">
        <v>31986863</v>
      </c>
      <c r="F95" s="61">
        <v>0</v>
      </c>
      <c r="G95" s="61">
        <v>3</v>
      </c>
      <c r="H95" s="61">
        <v>44</v>
      </c>
      <c r="I95" s="62">
        <v>25</v>
      </c>
      <c r="J95" s="63">
        <v>0</v>
      </c>
      <c r="K95" s="63">
        <v>2</v>
      </c>
      <c r="L95" s="63">
        <v>5.4918530963296703</v>
      </c>
    </row>
    <row r="96" spans="1:12" x14ac:dyDescent="0.2">
      <c r="A96" s="61" t="s">
        <v>183</v>
      </c>
      <c r="B96" s="61">
        <v>11224</v>
      </c>
      <c r="C96" s="61" t="s">
        <v>184</v>
      </c>
      <c r="D96" s="61">
        <v>31986899</v>
      </c>
      <c r="E96" s="61">
        <v>31986921</v>
      </c>
      <c r="F96" s="61">
        <v>0</v>
      </c>
      <c r="G96" s="61">
        <v>3</v>
      </c>
      <c r="H96" s="61">
        <v>44</v>
      </c>
      <c r="I96" s="62">
        <v>26</v>
      </c>
      <c r="J96" s="63">
        <v>0</v>
      </c>
      <c r="K96" s="63">
        <v>2</v>
      </c>
      <c r="L96" s="63">
        <v>5.4918530963296703</v>
      </c>
    </row>
    <row r="97" spans="1:12" x14ac:dyDescent="0.2">
      <c r="A97" s="61" t="s">
        <v>183</v>
      </c>
      <c r="B97" s="61">
        <v>11214</v>
      </c>
      <c r="C97" s="61" t="s">
        <v>184</v>
      </c>
      <c r="D97" s="61">
        <v>32234366</v>
      </c>
      <c r="E97" s="61">
        <v>32234388</v>
      </c>
      <c r="F97" s="61">
        <v>1</v>
      </c>
      <c r="G97" s="61">
        <v>3</v>
      </c>
      <c r="H97" s="61">
        <v>52</v>
      </c>
      <c r="I97" s="62">
        <v>27</v>
      </c>
      <c r="J97" s="63">
        <v>1</v>
      </c>
      <c r="K97" s="63">
        <v>2</v>
      </c>
      <c r="L97" s="63">
        <v>5.7279204545631996</v>
      </c>
    </row>
    <row r="98" spans="1:12" x14ac:dyDescent="0.2">
      <c r="A98" s="61" t="s">
        <v>183</v>
      </c>
      <c r="B98" s="61">
        <v>11213</v>
      </c>
      <c r="C98" s="61" t="s">
        <v>184</v>
      </c>
      <c r="D98" s="61">
        <v>32234373</v>
      </c>
      <c r="E98" s="61">
        <v>32234395</v>
      </c>
      <c r="F98" s="61">
        <v>0</v>
      </c>
      <c r="G98" s="61">
        <v>7</v>
      </c>
      <c r="H98" s="61">
        <v>47</v>
      </c>
      <c r="I98" s="62">
        <v>28</v>
      </c>
      <c r="J98" s="63">
        <v>0</v>
      </c>
      <c r="K98" s="63">
        <v>3</v>
      </c>
      <c r="L98" s="63">
        <v>5.5849625007211596</v>
      </c>
    </row>
    <row r="99" spans="1:12" x14ac:dyDescent="0.2">
      <c r="A99" s="61" t="s">
        <v>183</v>
      </c>
      <c r="B99" s="61">
        <v>11216</v>
      </c>
      <c r="C99" s="61" t="s">
        <v>184</v>
      </c>
      <c r="D99" s="61">
        <v>32234401</v>
      </c>
      <c r="E99" s="61">
        <v>32234423</v>
      </c>
      <c r="F99" s="61">
        <v>0</v>
      </c>
      <c r="G99" s="61">
        <v>4</v>
      </c>
      <c r="H99" s="61">
        <v>56</v>
      </c>
      <c r="I99" s="62">
        <v>29</v>
      </c>
      <c r="J99" s="63">
        <v>0</v>
      </c>
      <c r="K99" s="63">
        <v>2.32192809488736</v>
      </c>
      <c r="L99" s="63">
        <v>5.8328900141647404</v>
      </c>
    </row>
    <row r="100" spans="1:12" x14ac:dyDescent="0.2">
      <c r="A100" s="61" t="s">
        <v>183</v>
      </c>
      <c r="B100" s="61">
        <v>11212</v>
      </c>
      <c r="C100" s="61" t="s">
        <v>184</v>
      </c>
      <c r="D100" s="61">
        <v>32234408</v>
      </c>
      <c r="E100" s="61">
        <v>32234430</v>
      </c>
      <c r="F100" s="61">
        <v>0</v>
      </c>
      <c r="G100" s="61">
        <v>2</v>
      </c>
      <c r="H100" s="61">
        <v>40</v>
      </c>
      <c r="I100" s="62">
        <v>30</v>
      </c>
      <c r="J100" s="63">
        <v>0</v>
      </c>
      <c r="K100" s="63">
        <v>1.5849625007211601</v>
      </c>
      <c r="L100" s="63">
        <v>5.3575520046180802</v>
      </c>
    </row>
    <row r="101" spans="1:12" x14ac:dyDescent="0.2">
      <c r="A101" s="61" t="s">
        <v>183</v>
      </c>
      <c r="B101" s="61">
        <v>11215</v>
      </c>
      <c r="C101" s="61" t="s">
        <v>184</v>
      </c>
      <c r="D101" s="61">
        <v>32234433</v>
      </c>
      <c r="E101" s="61">
        <v>32234455</v>
      </c>
      <c r="F101" s="61">
        <v>0</v>
      </c>
      <c r="G101" s="61">
        <v>1</v>
      </c>
      <c r="H101" s="61">
        <v>57</v>
      </c>
      <c r="I101" s="62">
        <v>31</v>
      </c>
      <c r="J101" s="63">
        <v>0</v>
      </c>
      <c r="K101" s="63">
        <v>1</v>
      </c>
      <c r="L101" s="63">
        <v>5.8579809951275701</v>
      </c>
    </row>
    <row r="102" spans="1:12" x14ac:dyDescent="0.2">
      <c r="A102" s="61" t="s">
        <v>183</v>
      </c>
      <c r="B102" s="61">
        <v>11221</v>
      </c>
      <c r="C102" s="61" t="s">
        <v>184</v>
      </c>
      <c r="D102" s="61">
        <v>32250551</v>
      </c>
      <c r="E102" s="61">
        <v>32250573</v>
      </c>
      <c r="F102" s="61">
        <v>4</v>
      </c>
      <c r="G102" s="61">
        <v>6</v>
      </c>
      <c r="H102" s="61">
        <v>41</v>
      </c>
      <c r="I102" s="62">
        <v>32</v>
      </c>
      <c r="J102" s="63">
        <v>2.32192809488736</v>
      </c>
      <c r="K102" s="63">
        <v>2.8073549220576002</v>
      </c>
      <c r="L102" s="63">
        <v>5.3923174227787598</v>
      </c>
    </row>
    <row r="103" spans="1:12" x14ac:dyDescent="0.2">
      <c r="A103" s="61" t="s">
        <v>183</v>
      </c>
      <c r="B103" s="61">
        <v>11196</v>
      </c>
      <c r="C103" s="61" t="s">
        <v>184</v>
      </c>
      <c r="D103" s="61">
        <v>32305632</v>
      </c>
      <c r="E103" s="61">
        <v>32305654</v>
      </c>
      <c r="F103" s="61">
        <v>0</v>
      </c>
      <c r="G103" s="61">
        <v>4</v>
      </c>
      <c r="H103" s="61">
        <v>20</v>
      </c>
      <c r="I103" s="62">
        <v>33</v>
      </c>
      <c r="J103" s="63">
        <v>0</v>
      </c>
      <c r="K103" s="63">
        <v>2.32192809488736</v>
      </c>
      <c r="L103" s="63">
        <v>4.3923174227787598</v>
      </c>
    </row>
    <row r="104" spans="1:12" x14ac:dyDescent="0.2">
      <c r="A104" s="61" t="s">
        <v>183</v>
      </c>
      <c r="B104" s="61">
        <v>11195</v>
      </c>
      <c r="C104" s="61" t="s">
        <v>184</v>
      </c>
      <c r="D104" s="61">
        <v>32305641</v>
      </c>
      <c r="E104" s="61">
        <v>32305663</v>
      </c>
      <c r="F104" s="61">
        <v>1</v>
      </c>
      <c r="G104" s="61">
        <v>1</v>
      </c>
      <c r="H104" s="61">
        <v>18</v>
      </c>
      <c r="I104" s="62">
        <v>34</v>
      </c>
      <c r="J104" s="63">
        <v>1</v>
      </c>
      <c r="K104" s="63">
        <v>1</v>
      </c>
      <c r="L104" s="63">
        <v>4.2479275134435897</v>
      </c>
    </row>
    <row r="105" spans="1:12" x14ac:dyDescent="0.2">
      <c r="A105" s="61" t="s">
        <v>183</v>
      </c>
      <c r="B105" s="61">
        <v>11228</v>
      </c>
      <c r="C105" s="61" t="s">
        <v>184</v>
      </c>
      <c r="D105" s="61">
        <v>32661822</v>
      </c>
      <c r="E105" s="61">
        <v>32661844</v>
      </c>
      <c r="F105" s="61">
        <v>0</v>
      </c>
      <c r="G105" s="61">
        <v>3</v>
      </c>
      <c r="H105" s="61">
        <v>50</v>
      </c>
      <c r="I105" s="62">
        <v>35</v>
      </c>
      <c r="J105" s="63">
        <v>0</v>
      </c>
      <c r="K105" s="63">
        <v>2</v>
      </c>
      <c r="L105" s="63">
        <v>5.6724253419714996</v>
      </c>
    </row>
    <row r="106" spans="1:12" x14ac:dyDescent="0.2">
      <c r="A106" s="61" t="s">
        <v>183</v>
      </c>
      <c r="B106" s="61">
        <v>11229</v>
      </c>
      <c r="C106" s="61" t="s">
        <v>184</v>
      </c>
      <c r="D106" s="61">
        <v>32715864</v>
      </c>
      <c r="E106" s="61">
        <v>32715886</v>
      </c>
      <c r="F106" s="61">
        <v>0</v>
      </c>
      <c r="G106" s="61">
        <v>4</v>
      </c>
      <c r="H106" s="61">
        <v>56</v>
      </c>
      <c r="I106" s="62">
        <v>36</v>
      </c>
      <c r="J106" s="63">
        <v>0</v>
      </c>
      <c r="K106" s="63">
        <v>2.32192809488736</v>
      </c>
      <c r="L106" s="63">
        <v>5.8328900141647404</v>
      </c>
    </row>
    <row r="107" spans="1:12" x14ac:dyDescent="0.2">
      <c r="A107" s="61" t="s">
        <v>183</v>
      </c>
      <c r="B107" s="61">
        <v>11233</v>
      </c>
      <c r="C107" s="61" t="s">
        <v>184</v>
      </c>
      <c r="D107" s="61">
        <v>32717228</v>
      </c>
      <c r="E107" s="61">
        <v>32717250</v>
      </c>
      <c r="F107" s="61">
        <v>0</v>
      </c>
      <c r="G107" s="61">
        <v>8</v>
      </c>
      <c r="H107" s="61">
        <v>67</v>
      </c>
      <c r="I107" s="62">
        <v>37</v>
      </c>
      <c r="J107" s="63">
        <v>0</v>
      </c>
      <c r="K107" s="63">
        <v>3.1699250014423099</v>
      </c>
      <c r="L107" s="63">
        <v>6.08746284125034</v>
      </c>
    </row>
    <row r="108" spans="1:12" x14ac:dyDescent="0.2">
      <c r="A108" s="61" t="s">
        <v>183</v>
      </c>
      <c r="B108" s="61">
        <v>11227</v>
      </c>
      <c r="C108" s="61" t="s">
        <v>184</v>
      </c>
      <c r="D108" s="61">
        <v>32827339</v>
      </c>
      <c r="E108" s="61">
        <v>32827361</v>
      </c>
      <c r="F108" s="61">
        <v>0</v>
      </c>
      <c r="G108" s="61">
        <v>4</v>
      </c>
      <c r="H108" s="61">
        <v>42</v>
      </c>
      <c r="I108" s="62">
        <v>38</v>
      </c>
      <c r="J108" s="63">
        <v>0</v>
      </c>
      <c r="K108" s="63">
        <v>2.32192809488736</v>
      </c>
      <c r="L108" s="63">
        <v>5.4262647547020997</v>
      </c>
    </row>
    <row r="109" spans="1:12" x14ac:dyDescent="0.2">
      <c r="A109" s="61" t="s">
        <v>183</v>
      </c>
      <c r="B109" s="61">
        <v>11232</v>
      </c>
      <c r="C109" s="61" t="s">
        <v>184</v>
      </c>
      <c r="D109" s="61">
        <v>32827705</v>
      </c>
      <c r="E109" s="61">
        <v>32827727</v>
      </c>
      <c r="F109" s="61">
        <v>1</v>
      </c>
      <c r="G109" s="61">
        <v>1</v>
      </c>
      <c r="H109" s="61">
        <v>33</v>
      </c>
      <c r="I109" s="62">
        <v>39</v>
      </c>
      <c r="J109" s="63">
        <v>1</v>
      </c>
      <c r="K109" s="63">
        <v>1</v>
      </c>
      <c r="L109" s="63">
        <v>5.08746284125034</v>
      </c>
    </row>
    <row r="110" spans="1:12" x14ac:dyDescent="0.2">
      <c r="A110" s="61" t="s">
        <v>183</v>
      </c>
      <c r="B110" s="61">
        <v>11226</v>
      </c>
      <c r="C110" s="61" t="s">
        <v>184</v>
      </c>
      <c r="D110" s="61">
        <v>32868050</v>
      </c>
      <c r="E110" s="61">
        <v>32868072</v>
      </c>
      <c r="F110" s="61">
        <v>0</v>
      </c>
      <c r="G110" s="61">
        <v>4</v>
      </c>
      <c r="H110" s="61">
        <v>56</v>
      </c>
      <c r="I110" s="62">
        <v>40</v>
      </c>
      <c r="J110" s="63">
        <v>0</v>
      </c>
      <c r="K110" s="63">
        <v>2.32192809488736</v>
      </c>
      <c r="L110" s="63">
        <v>5.8328900141647404</v>
      </c>
    </row>
    <row r="111" spans="1:12" x14ac:dyDescent="0.2">
      <c r="A111" s="61" t="s">
        <v>185</v>
      </c>
      <c r="B111" s="61">
        <v>11190</v>
      </c>
      <c r="C111" s="61" t="s">
        <v>184</v>
      </c>
      <c r="D111" s="61">
        <v>70331369</v>
      </c>
      <c r="E111" s="61">
        <v>70331391</v>
      </c>
      <c r="F111" s="61">
        <v>0</v>
      </c>
      <c r="G111" s="61">
        <v>0</v>
      </c>
      <c r="H111" s="61">
        <v>16</v>
      </c>
      <c r="I111" s="62">
        <v>1</v>
      </c>
      <c r="J111" s="63">
        <v>0</v>
      </c>
      <c r="K111" s="63">
        <v>0</v>
      </c>
      <c r="L111" s="63">
        <v>4.08746284125034</v>
      </c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5D7D6-1F89-4D44-8673-E54714DF397C}">
  <dimension ref="A1:E201"/>
  <sheetViews>
    <sheetView workbookViewId="0">
      <selection activeCell="E1" sqref="A1:E1"/>
    </sheetView>
  </sheetViews>
  <sheetFormatPr baseColWidth="10" defaultColWidth="11" defaultRowHeight="16" x14ac:dyDescent="0.2"/>
  <cols>
    <col min="1" max="1" width="10.6640625" style="64" bestFit="1" customWidth="1"/>
    <col min="2" max="2" width="14.33203125" style="64" bestFit="1" customWidth="1"/>
    <col min="3" max="3" width="7.33203125" style="64" bestFit="1" customWidth="1"/>
    <col min="4" max="4" width="12.83203125" style="64" bestFit="1" customWidth="1"/>
    <col min="5" max="5" width="9" style="64" bestFit="1" customWidth="1"/>
  </cols>
  <sheetData>
    <row r="1" spans="1:5" ht="17" thickBot="1" x14ac:dyDescent="0.25">
      <c r="A1" s="120" t="s">
        <v>186</v>
      </c>
      <c r="B1" s="120" t="s">
        <v>187</v>
      </c>
      <c r="C1" s="120" t="s">
        <v>188</v>
      </c>
      <c r="D1" s="120" t="s">
        <v>189</v>
      </c>
      <c r="E1" s="120" t="s">
        <v>190</v>
      </c>
    </row>
    <row r="2" spans="1:5" x14ac:dyDescent="0.2">
      <c r="A2" s="64" t="s">
        <v>191</v>
      </c>
      <c r="B2" s="64" t="s">
        <v>192</v>
      </c>
      <c r="C2" s="64">
        <v>6</v>
      </c>
      <c r="D2" s="64">
        <v>9</v>
      </c>
      <c r="E2" s="65">
        <v>0.66666666666666696</v>
      </c>
    </row>
    <row r="3" spans="1:5" x14ac:dyDescent="0.2">
      <c r="A3" s="64" t="s">
        <v>191</v>
      </c>
      <c r="B3" s="64" t="s">
        <v>193</v>
      </c>
      <c r="C3" s="64">
        <v>1</v>
      </c>
      <c r="D3" s="64">
        <v>9</v>
      </c>
      <c r="E3" s="65">
        <v>0.11111111111111099</v>
      </c>
    </row>
    <row r="4" spans="1:5" x14ac:dyDescent="0.2">
      <c r="A4" s="64" t="s">
        <v>191</v>
      </c>
      <c r="B4" s="64" t="s">
        <v>194</v>
      </c>
      <c r="C4" s="64">
        <v>1</v>
      </c>
      <c r="D4" s="64">
        <v>9</v>
      </c>
      <c r="E4" s="65">
        <v>0.11111111111111099</v>
      </c>
    </row>
    <row r="5" spans="1:5" x14ac:dyDescent="0.2">
      <c r="A5" s="64" t="s">
        <v>191</v>
      </c>
      <c r="B5" s="64" t="s">
        <v>195</v>
      </c>
      <c r="C5" s="64">
        <v>1</v>
      </c>
      <c r="D5" s="64">
        <v>9</v>
      </c>
      <c r="E5" s="65">
        <v>0.11111111111111099</v>
      </c>
    </row>
    <row r="6" spans="1:5" x14ac:dyDescent="0.2">
      <c r="A6" s="64" t="s">
        <v>196</v>
      </c>
      <c r="B6" s="64" t="s">
        <v>192</v>
      </c>
      <c r="C6" s="64">
        <v>3</v>
      </c>
      <c r="D6" s="64">
        <v>3</v>
      </c>
      <c r="E6" s="65">
        <v>1</v>
      </c>
    </row>
    <row r="7" spans="1:5" x14ac:dyDescent="0.2">
      <c r="A7" s="64" t="s">
        <v>197</v>
      </c>
      <c r="B7" s="64" t="s">
        <v>192</v>
      </c>
      <c r="C7" s="64">
        <v>9</v>
      </c>
      <c r="D7" s="64">
        <v>9</v>
      </c>
      <c r="E7" s="65">
        <v>1</v>
      </c>
    </row>
    <row r="8" spans="1:5" x14ac:dyDescent="0.2">
      <c r="A8" s="64" t="s">
        <v>198</v>
      </c>
      <c r="B8" s="64" t="s">
        <v>192</v>
      </c>
      <c r="C8" s="64">
        <v>7</v>
      </c>
      <c r="D8" s="64">
        <v>25</v>
      </c>
      <c r="E8" s="65">
        <v>0.28000000000000003</v>
      </c>
    </row>
    <row r="9" spans="1:5" x14ac:dyDescent="0.2">
      <c r="A9" s="64" t="s">
        <v>198</v>
      </c>
      <c r="B9" s="64" t="s">
        <v>199</v>
      </c>
      <c r="C9" s="64">
        <v>4</v>
      </c>
      <c r="D9" s="64">
        <v>25</v>
      </c>
      <c r="E9" s="65">
        <v>0.16</v>
      </c>
    </row>
    <row r="10" spans="1:5" x14ac:dyDescent="0.2">
      <c r="A10" s="64" t="s">
        <v>198</v>
      </c>
      <c r="B10" s="64" t="s">
        <v>193</v>
      </c>
      <c r="C10" s="64">
        <v>6</v>
      </c>
      <c r="D10" s="64">
        <v>25</v>
      </c>
      <c r="E10" s="65">
        <v>0.24</v>
      </c>
    </row>
    <row r="11" spans="1:5" x14ac:dyDescent="0.2">
      <c r="A11" s="64" t="s">
        <v>198</v>
      </c>
      <c r="B11" s="64" t="s">
        <v>194</v>
      </c>
      <c r="C11" s="64">
        <v>2</v>
      </c>
      <c r="D11" s="64">
        <v>25</v>
      </c>
      <c r="E11" s="65">
        <v>0.08</v>
      </c>
    </row>
    <row r="12" spans="1:5" x14ac:dyDescent="0.2">
      <c r="A12" s="64" t="s">
        <v>198</v>
      </c>
      <c r="B12" s="64" t="s">
        <v>200</v>
      </c>
      <c r="C12" s="64">
        <v>4</v>
      </c>
      <c r="D12" s="64">
        <v>25</v>
      </c>
      <c r="E12" s="65">
        <v>0.16</v>
      </c>
    </row>
    <row r="13" spans="1:5" x14ac:dyDescent="0.2">
      <c r="A13" s="64" t="s">
        <v>198</v>
      </c>
      <c r="B13" s="64" t="s">
        <v>195</v>
      </c>
      <c r="C13" s="64">
        <v>2</v>
      </c>
      <c r="D13" s="64">
        <v>25</v>
      </c>
      <c r="E13" s="65">
        <v>0.08</v>
      </c>
    </row>
    <row r="14" spans="1:5" x14ac:dyDescent="0.2">
      <c r="A14" s="64" t="s">
        <v>201</v>
      </c>
      <c r="B14" s="64" t="s">
        <v>192</v>
      </c>
      <c r="C14" s="64">
        <v>4</v>
      </c>
      <c r="D14" s="64">
        <v>4</v>
      </c>
      <c r="E14" s="65">
        <v>1</v>
      </c>
    </row>
    <row r="15" spans="1:5" x14ac:dyDescent="0.2">
      <c r="A15" s="64" t="s">
        <v>202</v>
      </c>
      <c r="B15" s="64" t="s">
        <v>192</v>
      </c>
      <c r="C15" s="64">
        <v>3</v>
      </c>
      <c r="D15" s="64">
        <v>6</v>
      </c>
      <c r="E15" s="65">
        <v>0.5</v>
      </c>
    </row>
    <row r="16" spans="1:5" x14ac:dyDescent="0.2">
      <c r="A16" s="64" t="s">
        <v>202</v>
      </c>
      <c r="B16" s="64" t="s">
        <v>193</v>
      </c>
      <c r="C16" s="64">
        <v>1</v>
      </c>
      <c r="D16" s="64">
        <v>6</v>
      </c>
      <c r="E16" s="65">
        <v>0.16666666666666699</v>
      </c>
    </row>
    <row r="17" spans="1:5" x14ac:dyDescent="0.2">
      <c r="A17" s="64" t="s">
        <v>202</v>
      </c>
      <c r="B17" s="64" t="s">
        <v>194</v>
      </c>
      <c r="C17" s="64">
        <v>1</v>
      </c>
      <c r="D17" s="64">
        <v>6</v>
      </c>
      <c r="E17" s="65">
        <v>0.16666666666666699</v>
      </c>
    </row>
    <row r="18" spans="1:5" x14ac:dyDescent="0.2">
      <c r="A18" s="64" t="s">
        <v>202</v>
      </c>
      <c r="B18" s="64" t="s">
        <v>200</v>
      </c>
      <c r="C18" s="64">
        <v>1</v>
      </c>
      <c r="D18" s="64">
        <v>6</v>
      </c>
      <c r="E18" s="65">
        <v>0.16666666666666699</v>
      </c>
    </row>
    <row r="19" spans="1:5" x14ac:dyDescent="0.2">
      <c r="A19" s="64" t="s">
        <v>203</v>
      </c>
      <c r="B19" s="64" t="s">
        <v>192</v>
      </c>
      <c r="C19" s="64">
        <v>6</v>
      </c>
      <c r="D19" s="64">
        <v>7</v>
      </c>
      <c r="E19" s="65">
        <v>0.85714285714285698</v>
      </c>
    </row>
    <row r="20" spans="1:5" x14ac:dyDescent="0.2">
      <c r="A20" s="64" t="s">
        <v>203</v>
      </c>
      <c r="B20" s="64" t="s">
        <v>194</v>
      </c>
      <c r="C20" s="64">
        <v>1</v>
      </c>
      <c r="D20" s="64">
        <v>7</v>
      </c>
      <c r="E20" s="65">
        <v>0.14285714285714299</v>
      </c>
    </row>
    <row r="21" spans="1:5" x14ac:dyDescent="0.2">
      <c r="A21" s="64" t="s">
        <v>204</v>
      </c>
      <c r="B21" s="64" t="s">
        <v>195</v>
      </c>
      <c r="C21" s="64">
        <v>1</v>
      </c>
      <c r="D21" s="64">
        <v>1</v>
      </c>
      <c r="E21" s="65">
        <v>1</v>
      </c>
    </row>
    <row r="22" spans="1:5" x14ac:dyDescent="0.2">
      <c r="A22" s="64" t="s">
        <v>205</v>
      </c>
      <c r="B22" s="64" t="s">
        <v>192</v>
      </c>
      <c r="C22" s="64">
        <v>43</v>
      </c>
      <c r="D22" s="64">
        <v>78</v>
      </c>
      <c r="E22" s="65">
        <v>0.55128205128205099</v>
      </c>
    </row>
    <row r="23" spans="1:5" x14ac:dyDescent="0.2">
      <c r="A23" s="64" t="s">
        <v>205</v>
      </c>
      <c r="B23" s="64" t="s">
        <v>199</v>
      </c>
      <c r="C23" s="64">
        <v>6</v>
      </c>
      <c r="D23" s="64">
        <v>78</v>
      </c>
      <c r="E23" s="65">
        <v>7.69230769230769E-2</v>
      </c>
    </row>
    <row r="24" spans="1:5" x14ac:dyDescent="0.2">
      <c r="A24" s="64" t="s">
        <v>205</v>
      </c>
      <c r="B24" s="64" t="s">
        <v>193</v>
      </c>
      <c r="C24" s="64">
        <v>5</v>
      </c>
      <c r="D24" s="64">
        <v>78</v>
      </c>
      <c r="E24" s="65">
        <v>6.4102564102564097E-2</v>
      </c>
    </row>
    <row r="25" spans="1:5" x14ac:dyDescent="0.2">
      <c r="A25" s="64" t="s">
        <v>205</v>
      </c>
      <c r="B25" s="64" t="s">
        <v>194</v>
      </c>
      <c r="C25" s="64">
        <v>7</v>
      </c>
      <c r="D25" s="64">
        <v>78</v>
      </c>
      <c r="E25" s="65">
        <v>8.9743589743589702E-2</v>
      </c>
    </row>
    <row r="26" spans="1:5" x14ac:dyDescent="0.2">
      <c r="A26" s="64" t="s">
        <v>205</v>
      </c>
      <c r="B26" s="64" t="s">
        <v>200</v>
      </c>
      <c r="C26" s="64">
        <v>9</v>
      </c>
      <c r="D26" s="64">
        <v>78</v>
      </c>
      <c r="E26" s="65">
        <v>0.115384615384615</v>
      </c>
    </row>
    <row r="27" spans="1:5" x14ac:dyDescent="0.2">
      <c r="A27" s="64" t="s">
        <v>205</v>
      </c>
      <c r="B27" s="64" t="s">
        <v>195</v>
      </c>
      <c r="C27" s="64">
        <v>8</v>
      </c>
      <c r="D27" s="64">
        <v>78</v>
      </c>
      <c r="E27" s="65">
        <v>0.102564102564103</v>
      </c>
    </row>
    <row r="28" spans="1:5" x14ac:dyDescent="0.2">
      <c r="A28" s="64" t="s">
        <v>206</v>
      </c>
      <c r="B28" s="64" t="s">
        <v>192</v>
      </c>
      <c r="C28" s="64">
        <v>8</v>
      </c>
      <c r="D28" s="64">
        <v>20</v>
      </c>
      <c r="E28" s="65">
        <v>0.4</v>
      </c>
    </row>
    <row r="29" spans="1:5" x14ac:dyDescent="0.2">
      <c r="A29" s="64" t="s">
        <v>206</v>
      </c>
      <c r="B29" s="64" t="s">
        <v>199</v>
      </c>
      <c r="C29" s="64">
        <v>3</v>
      </c>
      <c r="D29" s="64">
        <v>20</v>
      </c>
      <c r="E29" s="65">
        <v>0.15</v>
      </c>
    </row>
    <row r="30" spans="1:5" x14ac:dyDescent="0.2">
      <c r="A30" s="64" t="s">
        <v>206</v>
      </c>
      <c r="B30" s="64" t="s">
        <v>193</v>
      </c>
      <c r="C30" s="64">
        <v>1</v>
      </c>
      <c r="D30" s="64">
        <v>20</v>
      </c>
      <c r="E30" s="65">
        <v>0.05</v>
      </c>
    </row>
    <row r="31" spans="1:5" x14ac:dyDescent="0.2">
      <c r="A31" s="64" t="s">
        <v>206</v>
      </c>
      <c r="B31" s="64" t="s">
        <v>194</v>
      </c>
      <c r="C31" s="64">
        <v>2</v>
      </c>
      <c r="D31" s="64">
        <v>20</v>
      </c>
      <c r="E31" s="65">
        <v>0.1</v>
      </c>
    </row>
    <row r="32" spans="1:5" x14ac:dyDescent="0.2">
      <c r="A32" s="64" t="s">
        <v>206</v>
      </c>
      <c r="B32" s="64" t="s">
        <v>200</v>
      </c>
      <c r="C32" s="64">
        <v>5</v>
      </c>
      <c r="D32" s="64">
        <v>20</v>
      </c>
      <c r="E32" s="65">
        <v>0.25</v>
      </c>
    </row>
    <row r="33" spans="1:5" x14ac:dyDescent="0.2">
      <c r="A33" s="64" t="s">
        <v>206</v>
      </c>
      <c r="B33" s="64" t="s">
        <v>195</v>
      </c>
      <c r="C33" s="64">
        <v>1</v>
      </c>
      <c r="D33" s="64">
        <v>20</v>
      </c>
      <c r="E33" s="65">
        <v>0.05</v>
      </c>
    </row>
    <row r="34" spans="1:5" x14ac:dyDescent="0.2">
      <c r="A34" s="64" t="s">
        <v>207</v>
      </c>
      <c r="B34" s="64" t="s">
        <v>192</v>
      </c>
      <c r="C34" s="64">
        <v>6</v>
      </c>
      <c r="D34" s="64">
        <v>11</v>
      </c>
      <c r="E34" s="65">
        <v>0.54545454545454497</v>
      </c>
    </row>
    <row r="35" spans="1:5" x14ac:dyDescent="0.2">
      <c r="A35" s="64" t="s">
        <v>207</v>
      </c>
      <c r="B35" s="64" t="s">
        <v>200</v>
      </c>
      <c r="C35" s="64">
        <v>1</v>
      </c>
      <c r="D35" s="64">
        <v>11</v>
      </c>
      <c r="E35" s="65">
        <v>9.0909090909090898E-2</v>
      </c>
    </row>
    <row r="36" spans="1:5" x14ac:dyDescent="0.2">
      <c r="A36" s="64" t="s">
        <v>207</v>
      </c>
      <c r="B36" s="64" t="s">
        <v>195</v>
      </c>
      <c r="C36" s="64">
        <v>4</v>
      </c>
      <c r="D36" s="64">
        <v>11</v>
      </c>
      <c r="E36" s="65">
        <v>0.36363636363636398</v>
      </c>
    </row>
    <row r="37" spans="1:5" x14ac:dyDescent="0.2">
      <c r="A37" s="64" t="s">
        <v>208</v>
      </c>
      <c r="B37" s="64" t="s">
        <v>192</v>
      </c>
      <c r="C37" s="64">
        <v>6</v>
      </c>
      <c r="D37" s="64">
        <v>6</v>
      </c>
      <c r="E37" s="65">
        <v>1</v>
      </c>
    </row>
    <row r="38" spans="1:5" x14ac:dyDescent="0.2">
      <c r="A38" s="64" t="s">
        <v>209</v>
      </c>
      <c r="B38" s="64" t="s">
        <v>192</v>
      </c>
      <c r="C38" s="64">
        <v>7</v>
      </c>
      <c r="D38" s="64">
        <v>7</v>
      </c>
      <c r="E38" s="65">
        <v>1</v>
      </c>
    </row>
    <row r="39" spans="1:5" x14ac:dyDescent="0.2">
      <c r="A39" s="64" t="s">
        <v>210</v>
      </c>
      <c r="B39" s="64" t="s">
        <v>192</v>
      </c>
      <c r="C39" s="64">
        <v>19</v>
      </c>
      <c r="D39" s="64">
        <v>23</v>
      </c>
      <c r="E39" s="65">
        <v>0.82608695652173902</v>
      </c>
    </row>
    <row r="40" spans="1:5" x14ac:dyDescent="0.2">
      <c r="A40" s="64" t="s">
        <v>210</v>
      </c>
      <c r="B40" s="64" t="s">
        <v>199</v>
      </c>
      <c r="C40" s="64">
        <v>2</v>
      </c>
      <c r="D40" s="64">
        <v>23</v>
      </c>
      <c r="E40" s="65">
        <v>8.6956521739130405E-2</v>
      </c>
    </row>
    <row r="41" spans="1:5" x14ac:dyDescent="0.2">
      <c r="A41" s="64" t="s">
        <v>210</v>
      </c>
      <c r="B41" s="64" t="s">
        <v>200</v>
      </c>
      <c r="C41" s="64">
        <v>1</v>
      </c>
      <c r="D41" s="64">
        <v>23</v>
      </c>
      <c r="E41" s="65">
        <v>4.3478260869565202E-2</v>
      </c>
    </row>
    <row r="42" spans="1:5" x14ac:dyDescent="0.2">
      <c r="A42" s="64" t="s">
        <v>210</v>
      </c>
      <c r="B42" s="64" t="s">
        <v>195</v>
      </c>
      <c r="C42" s="64">
        <v>1</v>
      </c>
      <c r="D42" s="64">
        <v>23</v>
      </c>
      <c r="E42" s="65">
        <v>4.3478260869565202E-2</v>
      </c>
    </row>
    <row r="43" spans="1:5" x14ac:dyDescent="0.2">
      <c r="A43" s="64" t="s">
        <v>211</v>
      </c>
      <c r="B43" s="64" t="s">
        <v>192</v>
      </c>
      <c r="C43" s="64">
        <v>5</v>
      </c>
      <c r="D43" s="64">
        <v>5</v>
      </c>
      <c r="E43" s="65">
        <v>1</v>
      </c>
    </row>
    <row r="44" spans="1:5" x14ac:dyDescent="0.2">
      <c r="A44" s="64" t="s">
        <v>212</v>
      </c>
      <c r="B44" s="64" t="s">
        <v>192</v>
      </c>
      <c r="C44" s="64">
        <v>8</v>
      </c>
      <c r="D44" s="64">
        <v>10</v>
      </c>
      <c r="E44" s="65">
        <v>0.8</v>
      </c>
    </row>
    <row r="45" spans="1:5" x14ac:dyDescent="0.2">
      <c r="A45" s="64" t="s">
        <v>212</v>
      </c>
      <c r="B45" s="64" t="s">
        <v>200</v>
      </c>
      <c r="C45" s="64">
        <v>1</v>
      </c>
      <c r="D45" s="64">
        <v>10</v>
      </c>
      <c r="E45" s="65">
        <v>0.1</v>
      </c>
    </row>
    <row r="46" spans="1:5" x14ac:dyDescent="0.2">
      <c r="A46" s="64" t="s">
        <v>212</v>
      </c>
      <c r="B46" s="64" t="s">
        <v>195</v>
      </c>
      <c r="C46" s="64">
        <v>1</v>
      </c>
      <c r="D46" s="64">
        <v>10</v>
      </c>
      <c r="E46" s="65">
        <v>0.1</v>
      </c>
    </row>
    <row r="47" spans="1:5" x14ac:dyDescent="0.2">
      <c r="A47" s="64" t="s">
        <v>213</v>
      </c>
      <c r="B47" s="64" t="s">
        <v>192</v>
      </c>
      <c r="C47" s="64">
        <v>5</v>
      </c>
      <c r="D47" s="64">
        <v>7</v>
      </c>
      <c r="E47" s="65">
        <v>0.71428571428571397</v>
      </c>
    </row>
    <row r="48" spans="1:5" x14ac:dyDescent="0.2">
      <c r="A48" s="64" t="s">
        <v>213</v>
      </c>
      <c r="B48" s="64" t="s">
        <v>195</v>
      </c>
      <c r="C48" s="64">
        <v>2</v>
      </c>
      <c r="D48" s="64">
        <v>7</v>
      </c>
      <c r="E48" s="65">
        <v>0.28571428571428598</v>
      </c>
    </row>
    <row r="49" spans="1:5" x14ac:dyDescent="0.2">
      <c r="A49" s="64" t="s">
        <v>214</v>
      </c>
      <c r="B49" s="64" t="s">
        <v>192</v>
      </c>
      <c r="C49" s="64">
        <v>7</v>
      </c>
      <c r="D49" s="64">
        <v>8</v>
      </c>
      <c r="E49" s="65">
        <v>0.875</v>
      </c>
    </row>
    <row r="50" spans="1:5" x14ac:dyDescent="0.2">
      <c r="A50" s="64" t="s">
        <v>214</v>
      </c>
      <c r="B50" s="64" t="s">
        <v>193</v>
      </c>
      <c r="C50" s="64">
        <v>1</v>
      </c>
      <c r="D50" s="64">
        <v>8</v>
      </c>
      <c r="E50" s="65">
        <v>0.125</v>
      </c>
    </row>
    <row r="51" spans="1:5" x14ac:dyDescent="0.2">
      <c r="A51" s="64" t="s">
        <v>215</v>
      </c>
      <c r="B51" s="64" t="s">
        <v>192</v>
      </c>
      <c r="C51" s="64">
        <v>1</v>
      </c>
      <c r="D51" s="64">
        <v>1</v>
      </c>
      <c r="E51" s="65">
        <v>1</v>
      </c>
    </row>
    <row r="52" spans="1:5" x14ac:dyDescent="0.2">
      <c r="A52" s="64" t="s">
        <v>216</v>
      </c>
      <c r="B52" s="64" t="s">
        <v>192</v>
      </c>
      <c r="C52" s="64">
        <v>2</v>
      </c>
      <c r="D52" s="64">
        <v>3</v>
      </c>
      <c r="E52" s="65">
        <v>0.66666666666666696</v>
      </c>
    </row>
    <row r="53" spans="1:5" x14ac:dyDescent="0.2">
      <c r="A53" s="64" t="s">
        <v>216</v>
      </c>
      <c r="B53" s="64" t="s">
        <v>195</v>
      </c>
      <c r="C53" s="64">
        <v>1</v>
      </c>
      <c r="D53" s="64">
        <v>3</v>
      </c>
      <c r="E53" s="65">
        <v>0.33333333333333298</v>
      </c>
    </row>
    <row r="54" spans="1:5" x14ac:dyDescent="0.2">
      <c r="A54" s="64" t="s">
        <v>217</v>
      </c>
      <c r="B54" s="64" t="s">
        <v>192</v>
      </c>
      <c r="C54" s="64">
        <v>4</v>
      </c>
      <c r="D54" s="64">
        <v>4</v>
      </c>
      <c r="E54" s="65">
        <v>1</v>
      </c>
    </row>
    <row r="55" spans="1:5" x14ac:dyDescent="0.2">
      <c r="A55" s="64" t="s">
        <v>218</v>
      </c>
      <c r="B55" s="64" t="s">
        <v>192</v>
      </c>
      <c r="C55" s="64">
        <v>4</v>
      </c>
      <c r="D55" s="64">
        <v>4</v>
      </c>
      <c r="E55" s="65">
        <v>1</v>
      </c>
    </row>
    <row r="56" spans="1:5" x14ac:dyDescent="0.2">
      <c r="A56" s="64" t="s">
        <v>219</v>
      </c>
      <c r="B56" s="64" t="s">
        <v>192</v>
      </c>
      <c r="C56" s="64">
        <v>3</v>
      </c>
      <c r="D56" s="64">
        <v>3</v>
      </c>
      <c r="E56" s="65">
        <v>1</v>
      </c>
    </row>
    <row r="57" spans="1:5" x14ac:dyDescent="0.2">
      <c r="A57" s="64" t="s">
        <v>220</v>
      </c>
      <c r="B57" s="64" t="s">
        <v>192</v>
      </c>
      <c r="C57" s="64">
        <v>5</v>
      </c>
      <c r="D57" s="64">
        <v>5</v>
      </c>
      <c r="E57" s="65">
        <v>1</v>
      </c>
    </row>
    <row r="58" spans="1:5" x14ac:dyDescent="0.2">
      <c r="A58" s="64" t="s">
        <v>221</v>
      </c>
      <c r="B58" s="64" t="s">
        <v>192</v>
      </c>
      <c r="C58" s="64">
        <v>4</v>
      </c>
      <c r="D58" s="64">
        <v>4</v>
      </c>
      <c r="E58" s="65">
        <v>1</v>
      </c>
    </row>
    <row r="59" spans="1:5" x14ac:dyDescent="0.2">
      <c r="A59" s="64" t="s">
        <v>222</v>
      </c>
      <c r="B59" s="64" t="s">
        <v>192</v>
      </c>
      <c r="C59" s="64">
        <v>3</v>
      </c>
      <c r="D59" s="64">
        <v>5</v>
      </c>
      <c r="E59" s="65">
        <v>0.6</v>
      </c>
    </row>
    <row r="60" spans="1:5" x14ac:dyDescent="0.2">
      <c r="A60" s="64" t="s">
        <v>222</v>
      </c>
      <c r="B60" s="64" t="s">
        <v>199</v>
      </c>
      <c r="C60" s="64">
        <v>1</v>
      </c>
      <c r="D60" s="64">
        <v>5</v>
      </c>
      <c r="E60" s="65">
        <v>0.2</v>
      </c>
    </row>
    <row r="61" spans="1:5" x14ac:dyDescent="0.2">
      <c r="A61" s="64" t="s">
        <v>222</v>
      </c>
      <c r="B61" s="64" t="s">
        <v>195</v>
      </c>
      <c r="C61" s="64">
        <v>1</v>
      </c>
      <c r="D61" s="64">
        <v>5</v>
      </c>
      <c r="E61" s="65">
        <v>0.2</v>
      </c>
    </row>
    <row r="62" spans="1:5" x14ac:dyDescent="0.2">
      <c r="A62" s="64" t="s">
        <v>223</v>
      </c>
      <c r="B62" s="64" t="s">
        <v>192</v>
      </c>
      <c r="C62" s="64">
        <v>4</v>
      </c>
      <c r="D62" s="64">
        <v>5</v>
      </c>
      <c r="E62" s="65">
        <v>0.8</v>
      </c>
    </row>
    <row r="63" spans="1:5" x14ac:dyDescent="0.2">
      <c r="A63" s="64" t="s">
        <v>223</v>
      </c>
      <c r="B63" s="64" t="s">
        <v>200</v>
      </c>
      <c r="C63" s="64">
        <v>1</v>
      </c>
      <c r="D63" s="64">
        <v>5</v>
      </c>
      <c r="E63" s="65">
        <v>0.2</v>
      </c>
    </row>
    <row r="64" spans="1:5" x14ac:dyDescent="0.2">
      <c r="A64" s="64" t="s">
        <v>224</v>
      </c>
      <c r="B64" s="64" t="s">
        <v>192</v>
      </c>
      <c r="C64" s="64">
        <v>4</v>
      </c>
      <c r="D64" s="64">
        <v>7</v>
      </c>
      <c r="E64" s="65">
        <v>0.57142857142857095</v>
      </c>
    </row>
    <row r="65" spans="1:5" x14ac:dyDescent="0.2">
      <c r="A65" s="64" t="s">
        <v>224</v>
      </c>
      <c r="B65" s="64" t="s">
        <v>200</v>
      </c>
      <c r="C65" s="64">
        <v>3</v>
      </c>
      <c r="D65" s="64">
        <v>7</v>
      </c>
      <c r="E65" s="65">
        <v>0.42857142857142899</v>
      </c>
    </row>
    <row r="66" spans="1:5" x14ac:dyDescent="0.2">
      <c r="A66" s="64" t="s">
        <v>225</v>
      </c>
      <c r="B66" s="64" t="s">
        <v>192</v>
      </c>
      <c r="C66" s="64">
        <v>3</v>
      </c>
      <c r="D66" s="64">
        <v>3</v>
      </c>
      <c r="E66" s="65">
        <v>1</v>
      </c>
    </row>
    <row r="67" spans="1:5" x14ac:dyDescent="0.2">
      <c r="A67" s="64" t="s">
        <v>226</v>
      </c>
      <c r="B67" s="64" t="s">
        <v>192</v>
      </c>
      <c r="C67" s="64">
        <v>3</v>
      </c>
      <c r="D67" s="64">
        <v>3</v>
      </c>
      <c r="E67" s="65">
        <v>1</v>
      </c>
    </row>
    <row r="68" spans="1:5" x14ac:dyDescent="0.2">
      <c r="A68" s="64" t="s">
        <v>227</v>
      </c>
      <c r="B68" s="64" t="s">
        <v>192</v>
      </c>
      <c r="C68" s="64">
        <v>2</v>
      </c>
      <c r="D68" s="64">
        <v>3</v>
      </c>
      <c r="E68" s="65">
        <v>0.66666666666666696</v>
      </c>
    </row>
    <row r="69" spans="1:5" x14ac:dyDescent="0.2">
      <c r="A69" s="64" t="s">
        <v>227</v>
      </c>
      <c r="B69" s="64" t="s">
        <v>194</v>
      </c>
      <c r="C69" s="64">
        <v>1</v>
      </c>
      <c r="D69" s="64">
        <v>3</v>
      </c>
      <c r="E69" s="65">
        <v>0.33333333333333298</v>
      </c>
    </row>
    <row r="70" spans="1:5" x14ac:dyDescent="0.2">
      <c r="A70" s="64" t="s">
        <v>228</v>
      </c>
      <c r="B70" s="64" t="s">
        <v>192</v>
      </c>
      <c r="C70" s="64">
        <v>12</v>
      </c>
      <c r="D70" s="64">
        <v>14</v>
      </c>
      <c r="E70" s="65">
        <v>0.85714285714285698</v>
      </c>
    </row>
    <row r="71" spans="1:5" x14ac:dyDescent="0.2">
      <c r="A71" s="64" t="s">
        <v>228</v>
      </c>
      <c r="B71" s="64" t="s">
        <v>199</v>
      </c>
      <c r="C71" s="64">
        <v>1</v>
      </c>
      <c r="D71" s="64">
        <v>14</v>
      </c>
      <c r="E71" s="65">
        <v>7.1428571428571397E-2</v>
      </c>
    </row>
    <row r="72" spans="1:5" x14ac:dyDescent="0.2">
      <c r="A72" s="64" t="s">
        <v>228</v>
      </c>
      <c r="B72" s="64" t="s">
        <v>193</v>
      </c>
      <c r="C72" s="64">
        <v>1</v>
      </c>
      <c r="D72" s="64">
        <v>14</v>
      </c>
      <c r="E72" s="65">
        <v>7.1428571428571397E-2</v>
      </c>
    </row>
    <row r="73" spans="1:5" x14ac:dyDescent="0.2">
      <c r="A73" s="64" t="s">
        <v>229</v>
      </c>
      <c r="B73" s="64" t="s">
        <v>192</v>
      </c>
      <c r="C73" s="64">
        <v>7</v>
      </c>
      <c r="D73" s="64">
        <v>8</v>
      </c>
      <c r="E73" s="65">
        <v>0.875</v>
      </c>
    </row>
    <row r="74" spans="1:5" x14ac:dyDescent="0.2">
      <c r="A74" s="64" t="s">
        <v>229</v>
      </c>
      <c r="B74" s="64" t="s">
        <v>194</v>
      </c>
      <c r="C74" s="64">
        <v>1</v>
      </c>
      <c r="D74" s="64">
        <v>8</v>
      </c>
      <c r="E74" s="65">
        <v>0.125</v>
      </c>
    </row>
    <row r="75" spans="1:5" x14ac:dyDescent="0.2">
      <c r="A75" s="64" t="s">
        <v>230</v>
      </c>
      <c r="B75" s="64" t="s">
        <v>192</v>
      </c>
      <c r="C75" s="64">
        <v>9</v>
      </c>
      <c r="D75" s="64">
        <v>9</v>
      </c>
      <c r="E75" s="65">
        <v>1</v>
      </c>
    </row>
    <row r="76" spans="1:5" x14ac:dyDescent="0.2">
      <c r="A76" s="64" t="s">
        <v>231</v>
      </c>
      <c r="B76" s="64" t="s">
        <v>192</v>
      </c>
      <c r="C76" s="64">
        <v>9</v>
      </c>
      <c r="D76" s="64">
        <v>10</v>
      </c>
      <c r="E76" s="65">
        <v>0.9</v>
      </c>
    </row>
    <row r="77" spans="1:5" x14ac:dyDescent="0.2">
      <c r="A77" s="64" t="s">
        <v>231</v>
      </c>
      <c r="B77" s="64" t="s">
        <v>193</v>
      </c>
      <c r="C77" s="64">
        <v>1</v>
      </c>
      <c r="D77" s="64">
        <v>10</v>
      </c>
      <c r="E77" s="65">
        <v>0.1</v>
      </c>
    </row>
    <row r="78" spans="1:5" x14ac:dyDescent="0.2">
      <c r="A78" s="64" t="s">
        <v>232</v>
      </c>
      <c r="B78" s="64" t="s">
        <v>192</v>
      </c>
      <c r="C78" s="64">
        <v>2</v>
      </c>
      <c r="D78" s="64">
        <v>2</v>
      </c>
      <c r="E78" s="65">
        <v>1</v>
      </c>
    </row>
    <row r="79" spans="1:5" x14ac:dyDescent="0.2">
      <c r="A79" s="64" t="s">
        <v>233</v>
      </c>
      <c r="B79" s="64" t="s">
        <v>192</v>
      </c>
      <c r="C79" s="64">
        <v>5</v>
      </c>
      <c r="D79" s="64">
        <v>5</v>
      </c>
      <c r="E79" s="65">
        <v>1</v>
      </c>
    </row>
    <row r="80" spans="1:5" x14ac:dyDescent="0.2">
      <c r="A80" s="64" t="s">
        <v>234</v>
      </c>
      <c r="B80" s="64" t="s">
        <v>192</v>
      </c>
      <c r="C80" s="64">
        <v>1</v>
      </c>
      <c r="D80" s="64">
        <v>1</v>
      </c>
      <c r="E80" s="65">
        <v>1</v>
      </c>
    </row>
    <row r="81" spans="1:5" x14ac:dyDescent="0.2">
      <c r="A81" s="64" t="s">
        <v>235</v>
      </c>
      <c r="B81" s="64" t="s">
        <v>192</v>
      </c>
      <c r="C81" s="64">
        <v>2</v>
      </c>
      <c r="D81" s="64">
        <v>5</v>
      </c>
      <c r="E81" s="65">
        <v>0.4</v>
      </c>
    </row>
    <row r="82" spans="1:5" x14ac:dyDescent="0.2">
      <c r="A82" s="64" t="s">
        <v>235</v>
      </c>
      <c r="B82" s="64" t="s">
        <v>193</v>
      </c>
      <c r="C82" s="64">
        <v>2</v>
      </c>
      <c r="D82" s="64">
        <v>5</v>
      </c>
      <c r="E82" s="65">
        <v>0.4</v>
      </c>
    </row>
    <row r="83" spans="1:5" x14ac:dyDescent="0.2">
      <c r="A83" s="64" t="s">
        <v>235</v>
      </c>
      <c r="B83" s="64" t="s">
        <v>200</v>
      </c>
      <c r="C83" s="64">
        <v>1</v>
      </c>
      <c r="D83" s="64">
        <v>5</v>
      </c>
      <c r="E83" s="65">
        <v>0.2</v>
      </c>
    </row>
    <row r="84" spans="1:5" x14ac:dyDescent="0.2">
      <c r="A84" s="64" t="s">
        <v>236</v>
      </c>
      <c r="B84" s="64" t="s">
        <v>192</v>
      </c>
      <c r="C84" s="64">
        <v>16</v>
      </c>
      <c r="D84" s="64">
        <v>17</v>
      </c>
      <c r="E84" s="65">
        <v>0.94117647058823495</v>
      </c>
    </row>
    <row r="85" spans="1:5" x14ac:dyDescent="0.2">
      <c r="A85" s="64" t="s">
        <v>236</v>
      </c>
      <c r="B85" s="64" t="s">
        <v>200</v>
      </c>
      <c r="C85" s="64">
        <v>1</v>
      </c>
      <c r="D85" s="64">
        <v>17</v>
      </c>
      <c r="E85" s="65">
        <v>5.8823529411764698E-2</v>
      </c>
    </row>
    <row r="86" spans="1:5" x14ac:dyDescent="0.2">
      <c r="A86" s="64" t="s">
        <v>237</v>
      </c>
      <c r="B86" s="64" t="s">
        <v>192</v>
      </c>
      <c r="C86" s="64">
        <v>4</v>
      </c>
      <c r="D86" s="64">
        <v>4</v>
      </c>
      <c r="E86" s="65">
        <v>1</v>
      </c>
    </row>
    <row r="87" spans="1:5" x14ac:dyDescent="0.2">
      <c r="A87" s="64" t="s">
        <v>238</v>
      </c>
      <c r="B87" s="64" t="s">
        <v>192</v>
      </c>
      <c r="C87" s="64">
        <v>3</v>
      </c>
      <c r="D87" s="64">
        <v>3</v>
      </c>
      <c r="E87" s="65">
        <v>1</v>
      </c>
    </row>
    <row r="88" spans="1:5" x14ac:dyDescent="0.2">
      <c r="A88" s="64" t="s">
        <v>239</v>
      </c>
      <c r="B88" s="64" t="s">
        <v>192</v>
      </c>
      <c r="C88" s="64">
        <v>9</v>
      </c>
      <c r="D88" s="64">
        <v>10</v>
      </c>
      <c r="E88" s="65">
        <v>0.9</v>
      </c>
    </row>
    <row r="89" spans="1:5" x14ac:dyDescent="0.2">
      <c r="A89" s="64" t="s">
        <v>239</v>
      </c>
      <c r="B89" s="64" t="s">
        <v>193</v>
      </c>
      <c r="C89" s="64">
        <v>1</v>
      </c>
      <c r="D89" s="64">
        <v>10</v>
      </c>
      <c r="E89" s="65">
        <v>0.1</v>
      </c>
    </row>
    <row r="90" spans="1:5" x14ac:dyDescent="0.2">
      <c r="A90" s="64" t="s">
        <v>240</v>
      </c>
      <c r="B90" s="64" t="s">
        <v>192</v>
      </c>
      <c r="C90" s="64">
        <v>11</v>
      </c>
      <c r="D90" s="64">
        <v>15</v>
      </c>
      <c r="E90" s="65">
        <v>0.73333333333333295</v>
      </c>
    </row>
    <row r="91" spans="1:5" x14ac:dyDescent="0.2">
      <c r="A91" s="64" t="s">
        <v>240</v>
      </c>
      <c r="B91" s="64" t="s">
        <v>199</v>
      </c>
      <c r="C91" s="64">
        <v>1</v>
      </c>
      <c r="D91" s="64">
        <v>15</v>
      </c>
      <c r="E91" s="65">
        <v>6.6666666666666693E-2</v>
      </c>
    </row>
    <row r="92" spans="1:5" x14ac:dyDescent="0.2">
      <c r="A92" s="64" t="s">
        <v>240</v>
      </c>
      <c r="B92" s="64" t="s">
        <v>194</v>
      </c>
      <c r="C92" s="64">
        <v>1</v>
      </c>
      <c r="D92" s="64">
        <v>15</v>
      </c>
      <c r="E92" s="65">
        <v>6.6666666666666693E-2</v>
      </c>
    </row>
    <row r="93" spans="1:5" x14ac:dyDescent="0.2">
      <c r="A93" s="64" t="s">
        <v>240</v>
      </c>
      <c r="B93" s="64" t="s">
        <v>200</v>
      </c>
      <c r="C93" s="64">
        <v>1</v>
      </c>
      <c r="D93" s="64">
        <v>15</v>
      </c>
      <c r="E93" s="65">
        <v>6.6666666666666693E-2</v>
      </c>
    </row>
    <row r="94" spans="1:5" x14ac:dyDescent="0.2">
      <c r="A94" s="64" t="s">
        <v>240</v>
      </c>
      <c r="B94" s="64" t="s">
        <v>195</v>
      </c>
      <c r="C94" s="64">
        <v>1</v>
      </c>
      <c r="D94" s="64">
        <v>15</v>
      </c>
      <c r="E94" s="65">
        <v>6.6666666666666693E-2</v>
      </c>
    </row>
    <row r="95" spans="1:5" x14ac:dyDescent="0.2">
      <c r="A95" s="64" t="s">
        <v>241</v>
      </c>
      <c r="B95" s="64" t="s">
        <v>192</v>
      </c>
      <c r="C95" s="64">
        <v>2</v>
      </c>
      <c r="D95" s="64">
        <v>2</v>
      </c>
      <c r="E95" s="65">
        <v>1</v>
      </c>
    </row>
    <row r="96" spans="1:5" x14ac:dyDescent="0.2">
      <c r="A96" s="64" t="s">
        <v>242</v>
      </c>
      <c r="B96" s="64" t="s">
        <v>192</v>
      </c>
      <c r="C96" s="64">
        <v>1</v>
      </c>
      <c r="D96" s="64">
        <v>2</v>
      </c>
      <c r="E96" s="65">
        <v>0.5</v>
      </c>
    </row>
    <row r="97" spans="1:5" x14ac:dyDescent="0.2">
      <c r="A97" s="64" t="s">
        <v>242</v>
      </c>
      <c r="B97" s="64" t="s">
        <v>194</v>
      </c>
      <c r="C97" s="64">
        <v>1</v>
      </c>
      <c r="D97" s="64">
        <v>2</v>
      </c>
      <c r="E97" s="65">
        <v>0.5</v>
      </c>
    </row>
    <row r="98" spans="1:5" x14ac:dyDescent="0.2">
      <c r="A98" s="64" t="s">
        <v>243</v>
      </c>
      <c r="B98" s="64" t="s">
        <v>192</v>
      </c>
      <c r="C98" s="64">
        <v>4</v>
      </c>
      <c r="D98" s="64">
        <v>4</v>
      </c>
      <c r="E98" s="65">
        <v>1</v>
      </c>
    </row>
    <row r="99" spans="1:5" x14ac:dyDescent="0.2">
      <c r="A99" s="64" t="s">
        <v>244</v>
      </c>
      <c r="B99" s="64" t="s">
        <v>192</v>
      </c>
      <c r="C99" s="64">
        <v>4</v>
      </c>
      <c r="D99" s="64">
        <v>5</v>
      </c>
      <c r="E99" s="65">
        <v>0.8</v>
      </c>
    </row>
    <row r="100" spans="1:5" x14ac:dyDescent="0.2">
      <c r="A100" s="64" t="s">
        <v>244</v>
      </c>
      <c r="B100" s="64" t="s">
        <v>199</v>
      </c>
      <c r="C100" s="64">
        <v>1</v>
      </c>
      <c r="D100" s="64">
        <v>5</v>
      </c>
      <c r="E100" s="65">
        <v>0.2</v>
      </c>
    </row>
    <row r="101" spans="1:5" x14ac:dyDescent="0.2">
      <c r="A101" s="64" t="s">
        <v>245</v>
      </c>
      <c r="B101" s="64" t="s">
        <v>192</v>
      </c>
      <c r="C101" s="64">
        <v>3</v>
      </c>
      <c r="D101" s="64">
        <v>4</v>
      </c>
      <c r="E101" s="65">
        <v>0.75</v>
      </c>
    </row>
    <row r="102" spans="1:5" x14ac:dyDescent="0.2">
      <c r="A102" s="64" t="s">
        <v>245</v>
      </c>
      <c r="B102" s="64" t="s">
        <v>200</v>
      </c>
      <c r="C102" s="64">
        <v>1</v>
      </c>
      <c r="D102" s="64">
        <v>4</v>
      </c>
      <c r="E102" s="65">
        <v>0.25</v>
      </c>
    </row>
    <row r="103" spans="1:5" x14ac:dyDescent="0.2">
      <c r="A103" s="64" t="s">
        <v>246</v>
      </c>
      <c r="B103" s="64" t="s">
        <v>192</v>
      </c>
      <c r="C103" s="64">
        <v>7</v>
      </c>
      <c r="D103" s="64">
        <v>7</v>
      </c>
      <c r="E103" s="65">
        <v>1</v>
      </c>
    </row>
    <row r="104" spans="1:5" x14ac:dyDescent="0.2">
      <c r="A104" s="64" t="s">
        <v>247</v>
      </c>
      <c r="B104" s="64" t="s">
        <v>192</v>
      </c>
      <c r="C104" s="64">
        <v>4</v>
      </c>
      <c r="D104" s="64">
        <v>4</v>
      </c>
      <c r="E104" s="65">
        <v>1</v>
      </c>
    </row>
    <row r="105" spans="1:5" x14ac:dyDescent="0.2">
      <c r="A105" s="64" t="s">
        <v>248</v>
      </c>
      <c r="B105" s="64" t="s">
        <v>192</v>
      </c>
      <c r="C105" s="64">
        <v>7</v>
      </c>
      <c r="D105" s="64">
        <v>8</v>
      </c>
      <c r="E105" s="65">
        <v>0.875</v>
      </c>
    </row>
    <row r="106" spans="1:5" x14ac:dyDescent="0.2">
      <c r="A106" s="64" t="s">
        <v>248</v>
      </c>
      <c r="B106" s="64" t="s">
        <v>199</v>
      </c>
      <c r="C106" s="64">
        <v>1</v>
      </c>
      <c r="D106" s="64">
        <v>8</v>
      </c>
      <c r="E106" s="65">
        <v>0.125</v>
      </c>
    </row>
    <row r="107" spans="1:5" x14ac:dyDescent="0.2">
      <c r="A107" s="64" t="s">
        <v>249</v>
      </c>
      <c r="B107" s="64" t="s">
        <v>192</v>
      </c>
      <c r="C107" s="64">
        <v>5</v>
      </c>
      <c r="D107" s="64">
        <v>6</v>
      </c>
      <c r="E107" s="65">
        <v>0.83333333333333304</v>
      </c>
    </row>
    <row r="108" spans="1:5" x14ac:dyDescent="0.2">
      <c r="A108" s="64" t="s">
        <v>249</v>
      </c>
      <c r="B108" s="64" t="s">
        <v>199</v>
      </c>
      <c r="C108" s="64">
        <v>1</v>
      </c>
      <c r="D108" s="64">
        <v>6</v>
      </c>
      <c r="E108" s="65">
        <v>0.16666666666666699</v>
      </c>
    </row>
    <row r="109" spans="1:5" x14ac:dyDescent="0.2">
      <c r="A109" s="64" t="s">
        <v>250</v>
      </c>
      <c r="B109" s="64" t="s">
        <v>192</v>
      </c>
      <c r="C109" s="64">
        <v>8</v>
      </c>
      <c r="D109" s="64">
        <v>8</v>
      </c>
      <c r="E109" s="65">
        <v>1</v>
      </c>
    </row>
    <row r="110" spans="1:5" x14ac:dyDescent="0.2">
      <c r="A110" s="64" t="s">
        <v>251</v>
      </c>
      <c r="B110" s="64" t="s">
        <v>192</v>
      </c>
      <c r="C110" s="64">
        <v>1</v>
      </c>
      <c r="D110" s="64">
        <v>1</v>
      </c>
      <c r="E110" s="65">
        <v>1</v>
      </c>
    </row>
    <row r="111" spans="1:5" x14ac:dyDescent="0.2">
      <c r="A111" s="64" t="s">
        <v>252</v>
      </c>
      <c r="B111" s="64" t="s">
        <v>192</v>
      </c>
      <c r="C111" s="64">
        <v>2</v>
      </c>
      <c r="D111" s="64">
        <v>2</v>
      </c>
      <c r="E111" s="65">
        <v>1</v>
      </c>
    </row>
    <row r="112" spans="1:5" x14ac:dyDescent="0.2">
      <c r="A112" s="64" t="s">
        <v>253</v>
      </c>
      <c r="B112" s="64" t="s">
        <v>192</v>
      </c>
      <c r="C112" s="64">
        <v>7</v>
      </c>
      <c r="D112" s="64">
        <v>7</v>
      </c>
      <c r="E112" s="65">
        <v>1</v>
      </c>
    </row>
    <row r="113" spans="1:5" x14ac:dyDescent="0.2">
      <c r="A113" s="64" t="s">
        <v>254</v>
      </c>
      <c r="B113" s="64" t="s">
        <v>192</v>
      </c>
      <c r="C113" s="64">
        <v>8</v>
      </c>
      <c r="D113" s="64">
        <v>8</v>
      </c>
      <c r="E113" s="65">
        <v>1</v>
      </c>
    </row>
    <row r="114" spans="1:5" x14ac:dyDescent="0.2">
      <c r="A114" s="64" t="s">
        <v>255</v>
      </c>
      <c r="B114" s="64" t="s">
        <v>192</v>
      </c>
      <c r="C114" s="64">
        <v>5</v>
      </c>
      <c r="D114" s="64">
        <v>7</v>
      </c>
      <c r="E114" s="65">
        <v>0.71428571428571397</v>
      </c>
    </row>
    <row r="115" spans="1:5" x14ac:dyDescent="0.2">
      <c r="A115" s="64" t="s">
        <v>255</v>
      </c>
      <c r="B115" s="64" t="s">
        <v>199</v>
      </c>
      <c r="C115" s="64">
        <v>1</v>
      </c>
      <c r="D115" s="64">
        <v>7</v>
      </c>
      <c r="E115" s="65">
        <v>0.14285714285714299</v>
      </c>
    </row>
    <row r="116" spans="1:5" x14ac:dyDescent="0.2">
      <c r="A116" s="64" t="s">
        <v>255</v>
      </c>
      <c r="B116" s="64" t="s">
        <v>195</v>
      </c>
      <c r="C116" s="64">
        <v>1</v>
      </c>
      <c r="D116" s="64">
        <v>7</v>
      </c>
      <c r="E116" s="65">
        <v>0.14285714285714299</v>
      </c>
    </row>
    <row r="117" spans="1:5" x14ac:dyDescent="0.2">
      <c r="A117" s="64" t="s">
        <v>256</v>
      </c>
      <c r="B117" s="64" t="s">
        <v>192</v>
      </c>
      <c r="C117" s="64">
        <v>4</v>
      </c>
      <c r="D117" s="64">
        <v>5</v>
      </c>
      <c r="E117" s="65">
        <v>0.8</v>
      </c>
    </row>
    <row r="118" spans="1:5" x14ac:dyDescent="0.2">
      <c r="A118" s="64" t="s">
        <v>256</v>
      </c>
      <c r="B118" s="64" t="s">
        <v>200</v>
      </c>
      <c r="C118" s="64">
        <v>1</v>
      </c>
      <c r="D118" s="64">
        <v>5</v>
      </c>
      <c r="E118" s="65">
        <v>0.2</v>
      </c>
    </row>
    <row r="119" spans="1:5" x14ac:dyDescent="0.2">
      <c r="A119" s="64" t="s">
        <v>257</v>
      </c>
      <c r="B119" s="64" t="s">
        <v>192</v>
      </c>
      <c r="C119" s="64">
        <v>2</v>
      </c>
      <c r="D119" s="64">
        <v>2</v>
      </c>
      <c r="E119" s="65">
        <v>1</v>
      </c>
    </row>
    <row r="120" spans="1:5" x14ac:dyDescent="0.2">
      <c r="A120" s="64" t="s">
        <v>258</v>
      </c>
      <c r="B120" s="64" t="s">
        <v>192</v>
      </c>
      <c r="C120" s="64">
        <v>2</v>
      </c>
      <c r="D120" s="64">
        <v>2</v>
      </c>
      <c r="E120" s="65">
        <v>1</v>
      </c>
    </row>
    <row r="121" spans="1:5" x14ac:dyDescent="0.2">
      <c r="A121" s="64" t="s">
        <v>259</v>
      </c>
      <c r="B121" s="64" t="s">
        <v>192</v>
      </c>
      <c r="C121" s="64">
        <v>7</v>
      </c>
      <c r="D121" s="64">
        <v>7</v>
      </c>
      <c r="E121" s="65">
        <v>1</v>
      </c>
    </row>
    <row r="122" spans="1:5" x14ac:dyDescent="0.2">
      <c r="A122" s="64" t="s">
        <v>260</v>
      </c>
      <c r="B122" s="64" t="s">
        <v>192</v>
      </c>
      <c r="C122" s="64">
        <v>3</v>
      </c>
      <c r="D122" s="64">
        <v>4</v>
      </c>
      <c r="E122" s="65">
        <v>0.75</v>
      </c>
    </row>
    <row r="123" spans="1:5" x14ac:dyDescent="0.2">
      <c r="A123" s="64" t="s">
        <v>260</v>
      </c>
      <c r="B123" s="64" t="s">
        <v>193</v>
      </c>
      <c r="C123" s="64">
        <v>1</v>
      </c>
      <c r="D123" s="64">
        <v>4</v>
      </c>
      <c r="E123" s="65">
        <v>0.25</v>
      </c>
    </row>
    <row r="124" spans="1:5" x14ac:dyDescent="0.2">
      <c r="A124" s="64" t="s">
        <v>261</v>
      </c>
      <c r="B124" s="64" t="s">
        <v>192</v>
      </c>
      <c r="C124" s="64">
        <v>1</v>
      </c>
      <c r="D124" s="64">
        <v>1</v>
      </c>
      <c r="E124" s="65">
        <v>1</v>
      </c>
    </row>
    <row r="125" spans="1:5" x14ac:dyDescent="0.2">
      <c r="A125" s="64" t="s">
        <v>262</v>
      </c>
      <c r="B125" s="64" t="s">
        <v>192</v>
      </c>
      <c r="C125" s="64">
        <v>4</v>
      </c>
      <c r="D125" s="64">
        <v>4</v>
      </c>
      <c r="E125" s="65">
        <v>1</v>
      </c>
    </row>
    <row r="126" spans="1:5" x14ac:dyDescent="0.2">
      <c r="A126" s="64" t="s">
        <v>263</v>
      </c>
      <c r="B126" s="64" t="s">
        <v>192</v>
      </c>
      <c r="C126" s="64">
        <v>5</v>
      </c>
      <c r="D126" s="64">
        <v>7</v>
      </c>
      <c r="E126" s="65">
        <v>0.71428571428571397</v>
      </c>
    </row>
    <row r="127" spans="1:5" x14ac:dyDescent="0.2">
      <c r="A127" s="64" t="s">
        <v>263</v>
      </c>
      <c r="B127" s="64" t="s">
        <v>200</v>
      </c>
      <c r="C127" s="64">
        <v>1</v>
      </c>
      <c r="D127" s="64">
        <v>7</v>
      </c>
      <c r="E127" s="65">
        <v>0.14285714285714299</v>
      </c>
    </row>
    <row r="128" spans="1:5" x14ac:dyDescent="0.2">
      <c r="A128" s="64" t="s">
        <v>263</v>
      </c>
      <c r="B128" s="64" t="s">
        <v>195</v>
      </c>
      <c r="C128" s="64">
        <v>1</v>
      </c>
      <c r="D128" s="64">
        <v>7</v>
      </c>
      <c r="E128" s="65">
        <v>0.14285714285714299</v>
      </c>
    </row>
    <row r="129" spans="1:5" x14ac:dyDescent="0.2">
      <c r="A129" s="64" t="s">
        <v>264</v>
      </c>
      <c r="B129" s="64" t="s">
        <v>192</v>
      </c>
      <c r="C129" s="64">
        <v>2</v>
      </c>
      <c r="D129" s="64">
        <v>2</v>
      </c>
      <c r="E129" s="65">
        <v>1</v>
      </c>
    </row>
    <row r="130" spans="1:5" x14ac:dyDescent="0.2">
      <c r="A130" s="64" t="s">
        <v>265</v>
      </c>
      <c r="B130" s="64" t="s">
        <v>192</v>
      </c>
      <c r="C130" s="64">
        <v>4</v>
      </c>
      <c r="D130" s="64">
        <v>7</v>
      </c>
      <c r="E130" s="65">
        <v>0.57142857142857095</v>
      </c>
    </row>
    <row r="131" spans="1:5" x14ac:dyDescent="0.2">
      <c r="A131" s="64" t="s">
        <v>265</v>
      </c>
      <c r="B131" s="64" t="s">
        <v>199</v>
      </c>
      <c r="C131" s="64">
        <v>2</v>
      </c>
      <c r="D131" s="64">
        <v>7</v>
      </c>
      <c r="E131" s="65">
        <v>0.28571428571428598</v>
      </c>
    </row>
    <row r="132" spans="1:5" x14ac:dyDescent="0.2">
      <c r="A132" s="64" t="s">
        <v>265</v>
      </c>
      <c r="B132" s="64" t="s">
        <v>200</v>
      </c>
      <c r="C132" s="64">
        <v>1</v>
      </c>
      <c r="D132" s="64">
        <v>7</v>
      </c>
      <c r="E132" s="65">
        <v>0.14285714285714299</v>
      </c>
    </row>
    <row r="133" spans="1:5" x14ac:dyDescent="0.2">
      <c r="A133" s="64" t="s">
        <v>266</v>
      </c>
      <c r="B133" s="64" t="s">
        <v>192</v>
      </c>
      <c r="C133" s="64">
        <v>8</v>
      </c>
      <c r="D133" s="64">
        <v>8</v>
      </c>
      <c r="E133" s="65">
        <v>1</v>
      </c>
    </row>
    <row r="134" spans="1:5" x14ac:dyDescent="0.2">
      <c r="A134" s="64" t="s">
        <v>267</v>
      </c>
      <c r="B134" s="64" t="s">
        <v>192</v>
      </c>
      <c r="C134" s="64">
        <v>6</v>
      </c>
      <c r="D134" s="64">
        <v>10</v>
      </c>
      <c r="E134" s="65">
        <v>0.6</v>
      </c>
    </row>
    <row r="135" spans="1:5" x14ac:dyDescent="0.2">
      <c r="A135" s="64" t="s">
        <v>267</v>
      </c>
      <c r="B135" s="64" t="s">
        <v>199</v>
      </c>
      <c r="C135" s="64">
        <v>2</v>
      </c>
      <c r="D135" s="64">
        <v>10</v>
      </c>
      <c r="E135" s="65">
        <v>0.2</v>
      </c>
    </row>
    <row r="136" spans="1:5" x14ac:dyDescent="0.2">
      <c r="A136" s="64" t="s">
        <v>267</v>
      </c>
      <c r="B136" s="64" t="s">
        <v>195</v>
      </c>
      <c r="C136" s="64">
        <v>2</v>
      </c>
      <c r="D136" s="64">
        <v>10</v>
      </c>
      <c r="E136" s="65">
        <v>0.2</v>
      </c>
    </row>
    <row r="137" spans="1:5" x14ac:dyDescent="0.2">
      <c r="A137" s="64" t="s">
        <v>268</v>
      </c>
      <c r="B137" s="64" t="s">
        <v>192</v>
      </c>
      <c r="C137" s="64">
        <v>4</v>
      </c>
      <c r="D137" s="64">
        <v>4</v>
      </c>
      <c r="E137" s="65">
        <v>1</v>
      </c>
    </row>
    <row r="138" spans="1:5" x14ac:dyDescent="0.2">
      <c r="A138" s="64" t="s">
        <v>269</v>
      </c>
      <c r="B138" s="64" t="s">
        <v>192</v>
      </c>
      <c r="C138" s="64">
        <v>3</v>
      </c>
      <c r="D138" s="64">
        <v>3</v>
      </c>
      <c r="E138" s="65">
        <v>1</v>
      </c>
    </row>
    <row r="139" spans="1:5" x14ac:dyDescent="0.2">
      <c r="A139" s="64" t="s">
        <v>270</v>
      </c>
      <c r="B139" s="64" t="s">
        <v>192</v>
      </c>
      <c r="C139" s="64">
        <v>3</v>
      </c>
      <c r="D139" s="64">
        <v>3</v>
      </c>
      <c r="E139" s="65">
        <v>1</v>
      </c>
    </row>
    <row r="140" spans="1:5" x14ac:dyDescent="0.2">
      <c r="A140" s="64" t="s">
        <v>271</v>
      </c>
      <c r="B140" s="64" t="s">
        <v>192</v>
      </c>
      <c r="C140" s="64">
        <v>7</v>
      </c>
      <c r="D140" s="64">
        <v>7</v>
      </c>
      <c r="E140" s="65">
        <v>1</v>
      </c>
    </row>
    <row r="141" spans="1:5" x14ac:dyDescent="0.2">
      <c r="A141" s="64" t="s">
        <v>272</v>
      </c>
      <c r="B141" s="64" t="s">
        <v>192</v>
      </c>
      <c r="C141" s="64">
        <v>4</v>
      </c>
      <c r="D141" s="64">
        <v>4</v>
      </c>
      <c r="E141" s="65">
        <v>1</v>
      </c>
    </row>
    <row r="142" spans="1:5" x14ac:dyDescent="0.2">
      <c r="A142" s="64" t="s">
        <v>273</v>
      </c>
      <c r="B142" s="64" t="s">
        <v>192</v>
      </c>
      <c r="C142" s="64">
        <v>4</v>
      </c>
      <c r="D142" s="64">
        <v>4</v>
      </c>
      <c r="E142" s="65">
        <v>1</v>
      </c>
    </row>
    <row r="143" spans="1:5" x14ac:dyDescent="0.2">
      <c r="A143" s="64" t="s">
        <v>274</v>
      </c>
      <c r="B143" s="64" t="s">
        <v>192</v>
      </c>
      <c r="C143" s="64">
        <v>3</v>
      </c>
      <c r="D143" s="64">
        <v>3</v>
      </c>
      <c r="E143" s="65">
        <v>1</v>
      </c>
    </row>
    <row r="144" spans="1:5" x14ac:dyDescent="0.2">
      <c r="A144" s="64" t="s">
        <v>275</v>
      </c>
      <c r="B144" s="64" t="s">
        <v>192</v>
      </c>
      <c r="C144" s="64">
        <v>4</v>
      </c>
      <c r="D144" s="64">
        <v>4</v>
      </c>
      <c r="E144" s="65">
        <v>1</v>
      </c>
    </row>
    <row r="145" spans="1:5" x14ac:dyDescent="0.2">
      <c r="A145" s="64" t="s">
        <v>276</v>
      </c>
      <c r="B145" s="64" t="s">
        <v>192</v>
      </c>
      <c r="C145" s="64">
        <v>6</v>
      </c>
      <c r="D145" s="64">
        <v>6</v>
      </c>
      <c r="E145" s="65">
        <v>1</v>
      </c>
    </row>
    <row r="146" spans="1:5" x14ac:dyDescent="0.2">
      <c r="A146" s="64" t="s">
        <v>277</v>
      </c>
      <c r="B146" s="64" t="s">
        <v>192</v>
      </c>
      <c r="C146" s="64">
        <v>4</v>
      </c>
      <c r="D146" s="64">
        <v>4</v>
      </c>
      <c r="E146" s="65">
        <v>1</v>
      </c>
    </row>
    <row r="147" spans="1:5" x14ac:dyDescent="0.2">
      <c r="A147" s="64" t="s">
        <v>278</v>
      </c>
      <c r="B147" s="64" t="s">
        <v>192</v>
      </c>
      <c r="C147" s="64">
        <v>1</v>
      </c>
      <c r="D147" s="64">
        <v>2</v>
      </c>
      <c r="E147" s="65">
        <v>0.5</v>
      </c>
    </row>
    <row r="148" spans="1:5" x14ac:dyDescent="0.2">
      <c r="A148" s="64" t="s">
        <v>278</v>
      </c>
      <c r="B148" s="64" t="s">
        <v>200</v>
      </c>
      <c r="C148" s="64">
        <v>1</v>
      </c>
      <c r="D148" s="64">
        <v>2</v>
      </c>
      <c r="E148" s="65">
        <v>0.5</v>
      </c>
    </row>
    <row r="149" spans="1:5" x14ac:dyDescent="0.2">
      <c r="A149" s="64" t="s">
        <v>279</v>
      </c>
      <c r="B149" s="64" t="s">
        <v>192</v>
      </c>
      <c r="C149" s="64">
        <v>8</v>
      </c>
      <c r="D149" s="64">
        <v>8</v>
      </c>
      <c r="E149" s="65">
        <v>1</v>
      </c>
    </row>
    <row r="150" spans="1:5" x14ac:dyDescent="0.2">
      <c r="A150" s="64" t="s">
        <v>280</v>
      </c>
      <c r="B150" s="64" t="s">
        <v>192</v>
      </c>
      <c r="C150" s="64">
        <v>7</v>
      </c>
      <c r="D150" s="64">
        <v>9</v>
      </c>
      <c r="E150" s="65">
        <v>0.77777777777777801</v>
      </c>
    </row>
    <row r="151" spans="1:5" x14ac:dyDescent="0.2">
      <c r="A151" s="64" t="s">
        <v>280</v>
      </c>
      <c r="B151" s="64" t="s">
        <v>193</v>
      </c>
      <c r="C151" s="64">
        <v>1</v>
      </c>
      <c r="D151" s="64">
        <v>9</v>
      </c>
      <c r="E151" s="65">
        <v>0.11111111111111099</v>
      </c>
    </row>
    <row r="152" spans="1:5" x14ac:dyDescent="0.2">
      <c r="A152" s="64" t="s">
        <v>280</v>
      </c>
      <c r="B152" s="64" t="s">
        <v>200</v>
      </c>
      <c r="C152" s="64">
        <v>1</v>
      </c>
      <c r="D152" s="64">
        <v>9</v>
      </c>
      <c r="E152" s="65">
        <v>0.11111111111111099</v>
      </c>
    </row>
    <row r="153" spans="1:5" x14ac:dyDescent="0.2">
      <c r="A153" s="64" t="s">
        <v>281</v>
      </c>
      <c r="B153" s="64" t="s">
        <v>192</v>
      </c>
      <c r="C153" s="64">
        <v>1</v>
      </c>
      <c r="D153" s="64">
        <v>1</v>
      </c>
      <c r="E153" s="65">
        <v>1</v>
      </c>
    </row>
    <row r="154" spans="1:5" x14ac:dyDescent="0.2">
      <c r="A154" s="64" t="s">
        <v>282</v>
      </c>
      <c r="B154" s="64" t="s">
        <v>192</v>
      </c>
      <c r="C154" s="64">
        <v>6</v>
      </c>
      <c r="D154" s="64">
        <v>9</v>
      </c>
      <c r="E154" s="65">
        <v>0.66666666666666696</v>
      </c>
    </row>
    <row r="155" spans="1:5" x14ac:dyDescent="0.2">
      <c r="A155" s="64" t="s">
        <v>282</v>
      </c>
      <c r="B155" s="64" t="s">
        <v>200</v>
      </c>
      <c r="C155" s="64">
        <v>1</v>
      </c>
      <c r="D155" s="64">
        <v>9</v>
      </c>
      <c r="E155" s="65">
        <v>0.11111111111111099</v>
      </c>
    </row>
    <row r="156" spans="1:5" x14ac:dyDescent="0.2">
      <c r="A156" s="64" t="s">
        <v>282</v>
      </c>
      <c r="B156" s="64" t="s">
        <v>195</v>
      </c>
      <c r="C156" s="64">
        <v>2</v>
      </c>
      <c r="D156" s="64">
        <v>9</v>
      </c>
      <c r="E156" s="65">
        <v>0.22222222222222199</v>
      </c>
    </row>
    <row r="157" spans="1:5" x14ac:dyDescent="0.2">
      <c r="A157" s="64" t="s">
        <v>283</v>
      </c>
      <c r="B157" s="64" t="s">
        <v>192</v>
      </c>
      <c r="C157" s="64">
        <v>24</v>
      </c>
      <c r="D157" s="64">
        <v>32</v>
      </c>
      <c r="E157" s="65">
        <v>0.75</v>
      </c>
    </row>
    <row r="158" spans="1:5" x14ac:dyDescent="0.2">
      <c r="A158" s="64" t="s">
        <v>283</v>
      </c>
      <c r="B158" s="64" t="s">
        <v>193</v>
      </c>
      <c r="C158" s="64">
        <v>3</v>
      </c>
      <c r="D158" s="64">
        <v>32</v>
      </c>
      <c r="E158" s="65">
        <v>9.375E-2</v>
      </c>
    </row>
    <row r="159" spans="1:5" x14ac:dyDescent="0.2">
      <c r="A159" s="64" t="s">
        <v>283</v>
      </c>
      <c r="B159" s="64" t="s">
        <v>194</v>
      </c>
      <c r="C159" s="64">
        <v>1</v>
      </c>
      <c r="D159" s="64">
        <v>32</v>
      </c>
      <c r="E159" s="65">
        <v>3.125E-2</v>
      </c>
    </row>
    <row r="160" spans="1:5" x14ac:dyDescent="0.2">
      <c r="A160" s="64" t="s">
        <v>283</v>
      </c>
      <c r="B160" s="64" t="s">
        <v>195</v>
      </c>
      <c r="C160" s="64">
        <v>4</v>
      </c>
      <c r="D160" s="64">
        <v>32</v>
      </c>
      <c r="E160" s="65">
        <v>0.125</v>
      </c>
    </row>
    <row r="161" spans="1:5" x14ac:dyDescent="0.2">
      <c r="A161" s="64" t="s">
        <v>284</v>
      </c>
      <c r="B161" s="64" t="s">
        <v>192</v>
      </c>
      <c r="C161" s="64">
        <v>4</v>
      </c>
      <c r="D161" s="64">
        <v>5</v>
      </c>
      <c r="E161" s="65">
        <v>0.8</v>
      </c>
    </row>
    <row r="162" spans="1:5" x14ac:dyDescent="0.2">
      <c r="A162" s="64" t="s">
        <v>284</v>
      </c>
      <c r="B162" s="64" t="s">
        <v>194</v>
      </c>
      <c r="C162" s="64">
        <v>1</v>
      </c>
      <c r="D162" s="64">
        <v>5</v>
      </c>
      <c r="E162" s="65">
        <v>0.2</v>
      </c>
    </row>
    <row r="163" spans="1:5" x14ac:dyDescent="0.2">
      <c r="A163" s="64" t="s">
        <v>285</v>
      </c>
      <c r="B163" s="64" t="s">
        <v>192</v>
      </c>
      <c r="C163" s="64">
        <v>7</v>
      </c>
      <c r="D163" s="64">
        <v>11</v>
      </c>
      <c r="E163" s="65">
        <v>0.63636363636363602</v>
      </c>
    </row>
    <row r="164" spans="1:5" x14ac:dyDescent="0.2">
      <c r="A164" s="64" t="s">
        <v>285</v>
      </c>
      <c r="B164" s="64" t="s">
        <v>199</v>
      </c>
      <c r="C164" s="64">
        <v>1</v>
      </c>
      <c r="D164" s="64">
        <v>11</v>
      </c>
      <c r="E164" s="65">
        <v>9.0909090909090898E-2</v>
      </c>
    </row>
    <row r="165" spans="1:5" x14ac:dyDescent="0.2">
      <c r="A165" s="64" t="s">
        <v>285</v>
      </c>
      <c r="B165" s="64" t="s">
        <v>193</v>
      </c>
      <c r="C165" s="64">
        <v>1</v>
      </c>
      <c r="D165" s="64">
        <v>11</v>
      </c>
      <c r="E165" s="65">
        <v>9.0909090909090898E-2</v>
      </c>
    </row>
    <row r="166" spans="1:5" x14ac:dyDescent="0.2">
      <c r="A166" s="64" t="s">
        <v>285</v>
      </c>
      <c r="B166" s="64" t="s">
        <v>195</v>
      </c>
      <c r="C166" s="64">
        <v>2</v>
      </c>
      <c r="D166" s="64">
        <v>11</v>
      </c>
      <c r="E166" s="65">
        <v>0.18181818181818199</v>
      </c>
    </row>
    <row r="167" spans="1:5" x14ac:dyDescent="0.2">
      <c r="A167" s="64" t="s">
        <v>286</v>
      </c>
      <c r="B167" s="64" t="s">
        <v>192</v>
      </c>
      <c r="C167" s="64">
        <v>9</v>
      </c>
      <c r="D167" s="64">
        <v>11</v>
      </c>
      <c r="E167" s="65">
        <v>0.81818181818181801</v>
      </c>
    </row>
    <row r="168" spans="1:5" x14ac:dyDescent="0.2">
      <c r="A168" s="64" t="s">
        <v>286</v>
      </c>
      <c r="B168" s="64" t="s">
        <v>199</v>
      </c>
      <c r="C168" s="64">
        <v>2</v>
      </c>
      <c r="D168" s="64">
        <v>11</v>
      </c>
      <c r="E168" s="65">
        <v>0.18181818181818199</v>
      </c>
    </row>
    <row r="169" spans="1:5" x14ac:dyDescent="0.2">
      <c r="A169" s="64" t="s">
        <v>287</v>
      </c>
      <c r="B169" s="64" t="s">
        <v>192</v>
      </c>
      <c r="C169" s="64">
        <v>2</v>
      </c>
      <c r="D169" s="64">
        <v>4</v>
      </c>
      <c r="E169" s="65">
        <v>0.5</v>
      </c>
    </row>
    <row r="170" spans="1:5" x14ac:dyDescent="0.2">
      <c r="A170" s="64" t="s">
        <v>287</v>
      </c>
      <c r="B170" s="64" t="s">
        <v>199</v>
      </c>
      <c r="C170" s="64">
        <v>1</v>
      </c>
      <c r="D170" s="64">
        <v>4</v>
      </c>
      <c r="E170" s="65">
        <v>0.25</v>
      </c>
    </row>
    <row r="171" spans="1:5" x14ac:dyDescent="0.2">
      <c r="A171" s="64" t="s">
        <v>287</v>
      </c>
      <c r="B171" s="64" t="s">
        <v>195</v>
      </c>
      <c r="C171" s="64">
        <v>1</v>
      </c>
      <c r="D171" s="64">
        <v>4</v>
      </c>
      <c r="E171" s="65">
        <v>0.25</v>
      </c>
    </row>
    <row r="172" spans="1:5" x14ac:dyDescent="0.2">
      <c r="A172" s="64" t="s">
        <v>288</v>
      </c>
      <c r="B172" s="64" t="s">
        <v>192</v>
      </c>
      <c r="C172" s="64">
        <v>8</v>
      </c>
      <c r="D172" s="64">
        <v>10</v>
      </c>
      <c r="E172" s="65">
        <v>0.8</v>
      </c>
    </row>
    <row r="173" spans="1:5" x14ac:dyDescent="0.2">
      <c r="A173" s="64" t="s">
        <v>288</v>
      </c>
      <c r="B173" s="64" t="s">
        <v>193</v>
      </c>
      <c r="C173" s="64">
        <v>1</v>
      </c>
      <c r="D173" s="64">
        <v>10</v>
      </c>
      <c r="E173" s="65">
        <v>0.1</v>
      </c>
    </row>
    <row r="174" spans="1:5" x14ac:dyDescent="0.2">
      <c r="A174" s="64" t="s">
        <v>288</v>
      </c>
      <c r="B174" s="64" t="s">
        <v>195</v>
      </c>
      <c r="C174" s="64">
        <v>1</v>
      </c>
      <c r="D174" s="64">
        <v>10</v>
      </c>
      <c r="E174" s="65">
        <v>0.1</v>
      </c>
    </row>
    <row r="175" spans="1:5" x14ac:dyDescent="0.2">
      <c r="A175" s="64" t="s">
        <v>289</v>
      </c>
      <c r="B175" s="64" t="s">
        <v>200</v>
      </c>
      <c r="C175" s="64">
        <v>1</v>
      </c>
      <c r="D175" s="64">
        <v>1</v>
      </c>
      <c r="E175" s="65">
        <v>1</v>
      </c>
    </row>
    <row r="176" spans="1:5" x14ac:dyDescent="0.2">
      <c r="A176" s="64" t="s">
        <v>290</v>
      </c>
      <c r="B176" s="64" t="s">
        <v>192</v>
      </c>
      <c r="C176" s="64">
        <v>9</v>
      </c>
      <c r="D176" s="64">
        <v>16</v>
      </c>
      <c r="E176" s="65">
        <v>0.5625</v>
      </c>
    </row>
    <row r="177" spans="1:5" x14ac:dyDescent="0.2">
      <c r="A177" s="64" t="s">
        <v>290</v>
      </c>
      <c r="B177" s="64" t="s">
        <v>199</v>
      </c>
      <c r="C177" s="64">
        <v>1</v>
      </c>
      <c r="D177" s="64">
        <v>16</v>
      </c>
      <c r="E177" s="65">
        <v>6.25E-2</v>
      </c>
    </row>
    <row r="178" spans="1:5" x14ac:dyDescent="0.2">
      <c r="A178" s="64" t="s">
        <v>290</v>
      </c>
      <c r="B178" s="64" t="s">
        <v>193</v>
      </c>
      <c r="C178" s="64">
        <v>1</v>
      </c>
      <c r="D178" s="64">
        <v>16</v>
      </c>
      <c r="E178" s="65">
        <v>6.25E-2</v>
      </c>
    </row>
    <row r="179" spans="1:5" x14ac:dyDescent="0.2">
      <c r="A179" s="64" t="s">
        <v>290</v>
      </c>
      <c r="B179" s="64" t="s">
        <v>194</v>
      </c>
      <c r="C179" s="64">
        <v>1</v>
      </c>
      <c r="D179" s="64">
        <v>16</v>
      </c>
      <c r="E179" s="65">
        <v>6.25E-2</v>
      </c>
    </row>
    <row r="180" spans="1:5" x14ac:dyDescent="0.2">
      <c r="A180" s="64" t="s">
        <v>290</v>
      </c>
      <c r="B180" s="64" t="s">
        <v>200</v>
      </c>
      <c r="C180" s="64">
        <v>4</v>
      </c>
      <c r="D180" s="64">
        <v>16</v>
      </c>
      <c r="E180" s="65">
        <v>0.25</v>
      </c>
    </row>
    <row r="181" spans="1:5" x14ac:dyDescent="0.2">
      <c r="A181" s="64" t="s">
        <v>291</v>
      </c>
      <c r="B181" s="64" t="s">
        <v>192</v>
      </c>
      <c r="C181" s="64">
        <v>3</v>
      </c>
      <c r="D181" s="64">
        <v>6</v>
      </c>
      <c r="E181" s="65">
        <v>0.5</v>
      </c>
    </row>
    <row r="182" spans="1:5" x14ac:dyDescent="0.2">
      <c r="A182" s="64" t="s">
        <v>291</v>
      </c>
      <c r="B182" s="64" t="s">
        <v>193</v>
      </c>
      <c r="C182" s="64">
        <v>1</v>
      </c>
      <c r="D182" s="64">
        <v>6</v>
      </c>
      <c r="E182" s="65">
        <v>0.16666666666666699</v>
      </c>
    </row>
    <row r="183" spans="1:5" x14ac:dyDescent="0.2">
      <c r="A183" s="64" t="s">
        <v>291</v>
      </c>
      <c r="B183" s="64" t="s">
        <v>194</v>
      </c>
      <c r="C183" s="64">
        <v>2</v>
      </c>
      <c r="D183" s="64">
        <v>6</v>
      </c>
      <c r="E183" s="65">
        <v>0.33333333333333298</v>
      </c>
    </row>
    <row r="184" spans="1:5" x14ac:dyDescent="0.2">
      <c r="A184" s="64" t="s">
        <v>292</v>
      </c>
      <c r="B184" s="64" t="s">
        <v>192</v>
      </c>
      <c r="C184" s="64">
        <v>2</v>
      </c>
      <c r="D184" s="64">
        <v>2</v>
      </c>
      <c r="E184" s="65">
        <v>1</v>
      </c>
    </row>
    <row r="185" spans="1:5" x14ac:dyDescent="0.2">
      <c r="A185" s="64" t="s">
        <v>293</v>
      </c>
      <c r="B185" s="64" t="s">
        <v>192</v>
      </c>
      <c r="C185" s="64">
        <v>6</v>
      </c>
      <c r="D185" s="64">
        <v>12</v>
      </c>
      <c r="E185" s="65">
        <v>0.5</v>
      </c>
    </row>
    <row r="186" spans="1:5" x14ac:dyDescent="0.2">
      <c r="A186" s="64" t="s">
        <v>293</v>
      </c>
      <c r="B186" s="64" t="s">
        <v>193</v>
      </c>
      <c r="C186" s="64">
        <v>1</v>
      </c>
      <c r="D186" s="64">
        <v>12</v>
      </c>
      <c r="E186" s="65">
        <v>8.3333333333333301E-2</v>
      </c>
    </row>
    <row r="187" spans="1:5" x14ac:dyDescent="0.2">
      <c r="A187" s="64" t="s">
        <v>293</v>
      </c>
      <c r="B187" s="64" t="s">
        <v>200</v>
      </c>
      <c r="C187" s="64">
        <v>5</v>
      </c>
      <c r="D187" s="64">
        <v>12</v>
      </c>
      <c r="E187" s="65">
        <v>0.41666666666666702</v>
      </c>
    </row>
    <row r="188" spans="1:5" x14ac:dyDescent="0.2">
      <c r="A188" s="64" t="s">
        <v>294</v>
      </c>
      <c r="B188" s="64" t="s">
        <v>192</v>
      </c>
      <c r="C188" s="64">
        <v>7</v>
      </c>
      <c r="D188" s="64">
        <v>7</v>
      </c>
      <c r="E188" s="65">
        <v>1</v>
      </c>
    </row>
    <row r="189" spans="1:5" x14ac:dyDescent="0.2">
      <c r="A189" s="64" t="s">
        <v>295</v>
      </c>
      <c r="B189" s="64" t="s">
        <v>192</v>
      </c>
      <c r="C189" s="64">
        <v>6</v>
      </c>
      <c r="D189" s="64">
        <v>17</v>
      </c>
      <c r="E189" s="65">
        <v>0.35294117647058798</v>
      </c>
    </row>
    <row r="190" spans="1:5" x14ac:dyDescent="0.2">
      <c r="A190" s="64" t="s">
        <v>295</v>
      </c>
      <c r="B190" s="64" t="s">
        <v>199</v>
      </c>
      <c r="C190" s="64">
        <v>2</v>
      </c>
      <c r="D190" s="64">
        <v>17</v>
      </c>
      <c r="E190" s="65">
        <v>0.11764705882352899</v>
      </c>
    </row>
    <row r="191" spans="1:5" x14ac:dyDescent="0.2">
      <c r="A191" s="64" t="s">
        <v>295</v>
      </c>
      <c r="B191" s="64" t="s">
        <v>193</v>
      </c>
      <c r="C191" s="64">
        <v>1</v>
      </c>
      <c r="D191" s="64">
        <v>17</v>
      </c>
      <c r="E191" s="65">
        <v>5.8823529411764698E-2</v>
      </c>
    </row>
    <row r="192" spans="1:5" x14ac:dyDescent="0.2">
      <c r="A192" s="64" t="s">
        <v>295</v>
      </c>
      <c r="B192" s="64" t="s">
        <v>194</v>
      </c>
      <c r="C192" s="64">
        <v>3</v>
      </c>
      <c r="D192" s="64">
        <v>17</v>
      </c>
      <c r="E192" s="65">
        <v>0.17647058823529399</v>
      </c>
    </row>
    <row r="193" spans="1:5" x14ac:dyDescent="0.2">
      <c r="A193" s="64" t="s">
        <v>295</v>
      </c>
      <c r="B193" s="64" t="s">
        <v>200</v>
      </c>
      <c r="C193" s="64">
        <v>1</v>
      </c>
      <c r="D193" s="64">
        <v>17</v>
      </c>
      <c r="E193" s="65">
        <v>5.8823529411764698E-2</v>
      </c>
    </row>
    <row r="194" spans="1:5" x14ac:dyDescent="0.2">
      <c r="A194" s="64" t="s">
        <v>295</v>
      </c>
      <c r="B194" s="64" t="s">
        <v>195</v>
      </c>
      <c r="C194" s="64">
        <v>4</v>
      </c>
      <c r="D194" s="64">
        <v>17</v>
      </c>
      <c r="E194" s="65">
        <v>0.23529411764705899</v>
      </c>
    </row>
    <row r="195" spans="1:5" x14ac:dyDescent="0.2">
      <c r="A195" s="64" t="s">
        <v>296</v>
      </c>
      <c r="B195" s="64" t="s">
        <v>192</v>
      </c>
      <c r="C195" s="64">
        <v>3</v>
      </c>
      <c r="D195" s="64">
        <v>3</v>
      </c>
      <c r="E195" s="65">
        <v>1</v>
      </c>
    </row>
    <row r="196" spans="1:5" x14ac:dyDescent="0.2">
      <c r="A196" s="64" t="s">
        <v>297</v>
      </c>
      <c r="B196" s="64" t="s">
        <v>192</v>
      </c>
      <c r="C196" s="64">
        <v>2</v>
      </c>
      <c r="D196" s="64">
        <v>2</v>
      </c>
      <c r="E196" s="65">
        <v>1</v>
      </c>
    </row>
    <row r="197" spans="1:5" x14ac:dyDescent="0.2">
      <c r="A197" s="64" t="s">
        <v>298</v>
      </c>
      <c r="B197" s="64" t="s">
        <v>192</v>
      </c>
      <c r="C197" s="64">
        <v>4</v>
      </c>
      <c r="D197" s="64">
        <v>4</v>
      </c>
      <c r="E197" s="65">
        <v>1</v>
      </c>
    </row>
    <row r="198" spans="1:5" x14ac:dyDescent="0.2">
      <c r="A198" s="64" t="s">
        <v>299</v>
      </c>
      <c r="B198" s="64" t="s">
        <v>192</v>
      </c>
      <c r="C198" s="64">
        <v>3</v>
      </c>
      <c r="D198" s="64">
        <v>3</v>
      </c>
      <c r="E198" s="65">
        <v>1</v>
      </c>
    </row>
    <row r="199" spans="1:5" x14ac:dyDescent="0.2">
      <c r="A199" s="64" t="s">
        <v>300</v>
      </c>
      <c r="B199" s="64" t="s">
        <v>192</v>
      </c>
      <c r="C199" s="64">
        <v>6</v>
      </c>
      <c r="D199" s="64">
        <v>7</v>
      </c>
      <c r="E199" s="65">
        <v>0.85714285714285698</v>
      </c>
    </row>
    <row r="200" spans="1:5" x14ac:dyDescent="0.2">
      <c r="A200" s="64" t="s">
        <v>300</v>
      </c>
      <c r="B200" s="64" t="s">
        <v>200</v>
      </c>
      <c r="C200" s="64">
        <v>1</v>
      </c>
      <c r="D200" s="64">
        <v>7</v>
      </c>
      <c r="E200" s="65">
        <v>0.14285714285714299</v>
      </c>
    </row>
    <row r="201" spans="1:5" x14ac:dyDescent="0.2">
      <c r="A201" s="64" t="s">
        <v>301</v>
      </c>
      <c r="B201" s="64" t="s">
        <v>192</v>
      </c>
      <c r="C201" s="64">
        <v>3</v>
      </c>
      <c r="D201" s="64">
        <v>3</v>
      </c>
      <c r="E201" s="65">
        <v>1</v>
      </c>
    </row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CC5F2-6729-654C-AB31-CD66F4A0166E}">
  <dimension ref="A1:E297"/>
  <sheetViews>
    <sheetView workbookViewId="0">
      <selection activeCell="J31" sqref="J31"/>
    </sheetView>
  </sheetViews>
  <sheetFormatPr baseColWidth="10" defaultColWidth="11" defaultRowHeight="16" x14ac:dyDescent="0.2"/>
  <sheetData>
    <row r="1" spans="1:5" ht="17" thickBot="1" x14ac:dyDescent="0.25">
      <c r="A1" s="121" t="s">
        <v>302</v>
      </c>
      <c r="B1" s="121" t="s">
        <v>303</v>
      </c>
      <c r="C1" s="121" t="s">
        <v>304</v>
      </c>
      <c r="D1" s="121" t="s">
        <v>305</v>
      </c>
      <c r="E1" s="121" t="s">
        <v>306</v>
      </c>
    </row>
    <row r="2" spans="1:5" x14ac:dyDescent="0.2">
      <c r="A2" s="66">
        <v>1</v>
      </c>
      <c r="B2" s="67">
        <v>28.36</v>
      </c>
      <c r="C2" s="66" t="s">
        <v>307</v>
      </c>
      <c r="D2" s="66" t="s">
        <v>308</v>
      </c>
      <c r="E2" s="66" t="s">
        <v>309</v>
      </c>
    </row>
    <row r="3" spans="1:5" x14ac:dyDescent="0.2">
      <c r="A3" s="66">
        <v>15</v>
      </c>
      <c r="B3" s="67">
        <v>10.19</v>
      </c>
      <c r="C3" s="66" t="s">
        <v>307</v>
      </c>
      <c r="D3" s="66" t="s">
        <v>308</v>
      </c>
      <c r="E3" s="66" t="s">
        <v>310</v>
      </c>
    </row>
    <row r="4" spans="1:5" x14ac:dyDescent="0.2">
      <c r="A4" s="66">
        <v>79</v>
      </c>
      <c r="B4" s="67">
        <v>5.59</v>
      </c>
      <c r="C4" s="66" t="s">
        <v>307</v>
      </c>
      <c r="D4" s="66" t="s">
        <v>308</v>
      </c>
      <c r="E4" s="66" t="s">
        <v>311</v>
      </c>
    </row>
    <row r="5" spans="1:5" x14ac:dyDescent="0.2">
      <c r="A5" s="66">
        <v>246</v>
      </c>
      <c r="B5" s="67">
        <v>13.38</v>
      </c>
      <c r="C5" s="66" t="s">
        <v>307</v>
      </c>
      <c r="D5" s="66" t="s">
        <v>308</v>
      </c>
      <c r="E5" s="66" t="s">
        <v>312</v>
      </c>
    </row>
    <row r="6" spans="1:5" x14ac:dyDescent="0.2">
      <c r="A6" s="66">
        <v>297</v>
      </c>
      <c r="B6" s="67">
        <v>40.72</v>
      </c>
      <c r="C6" s="66" t="s">
        <v>307</v>
      </c>
      <c r="D6" s="66" t="s">
        <v>308</v>
      </c>
      <c r="E6" s="66" t="s">
        <v>313</v>
      </c>
    </row>
    <row r="7" spans="1:5" x14ac:dyDescent="0.2">
      <c r="A7" s="66">
        <v>809</v>
      </c>
      <c r="B7" s="67">
        <v>11.84</v>
      </c>
      <c r="C7" s="66" t="s">
        <v>307</v>
      </c>
      <c r="D7" s="66" t="s">
        <v>308</v>
      </c>
      <c r="E7" s="66" t="s">
        <v>314</v>
      </c>
    </row>
    <row r="8" spans="1:5" x14ac:dyDescent="0.2">
      <c r="A8" s="66">
        <v>827</v>
      </c>
      <c r="B8" s="67">
        <v>3.03</v>
      </c>
      <c r="C8" s="66" t="s">
        <v>307</v>
      </c>
      <c r="D8" s="66" t="s">
        <v>308</v>
      </c>
      <c r="E8" s="66" t="s">
        <v>315</v>
      </c>
    </row>
    <row r="9" spans="1:5" x14ac:dyDescent="0.2">
      <c r="A9" s="66">
        <v>833</v>
      </c>
      <c r="B9" s="67">
        <v>9.2200000000000006</v>
      </c>
      <c r="C9" s="66" t="s">
        <v>307</v>
      </c>
      <c r="D9" s="66" t="s">
        <v>308</v>
      </c>
      <c r="E9" s="66" t="s">
        <v>316</v>
      </c>
    </row>
    <row r="10" spans="1:5" x14ac:dyDescent="0.2">
      <c r="A10" s="66">
        <v>843</v>
      </c>
      <c r="B10" s="67">
        <v>19.98</v>
      </c>
      <c r="C10" s="66" t="s">
        <v>307</v>
      </c>
      <c r="D10" s="66" t="s">
        <v>308</v>
      </c>
      <c r="E10" s="66" t="s">
        <v>317</v>
      </c>
    </row>
    <row r="11" spans="1:5" x14ac:dyDescent="0.2">
      <c r="A11" s="66">
        <v>850</v>
      </c>
      <c r="B11" s="67">
        <v>20.27</v>
      </c>
      <c r="C11" s="66" t="s">
        <v>307</v>
      </c>
      <c r="D11" s="66" t="s">
        <v>308</v>
      </c>
      <c r="E11" s="66" t="s">
        <v>318</v>
      </c>
    </row>
    <row r="12" spans="1:5" x14ac:dyDescent="0.2">
      <c r="A12" s="66">
        <v>851</v>
      </c>
      <c r="B12" s="67">
        <v>35.14</v>
      </c>
      <c r="C12" s="66" t="s">
        <v>307</v>
      </c>
      <c r="D12" s="66" t="s">
        <v>308</v>
      </c>
      <c r="E12" s="66" t="s">
        <v>319</v>
      </c>
    </row>
    <row r="13" spans="1:5" x14ac:dyDescent="0.2">
      <c r="A13" s="66">
        <v>852</v>
      </c>
      <c r="B13" s="67">
        <v>91.84</v>
      </c>
      <c r="C13" s="66" t="s">
        <v>307</v>
      </c>
      <c r="D13" s="66" t="s">
        <v>308</v>
      </c>
      <c r="E13" s="66" t="s">
        <v>320</v>
      </c>
    </row>
    <row r="14" spans="1:5" x14ac:dyDescent="0.2">
      <c r="A14" s="66">
        <v>876</v>
      </c>
      <c r="B14" s="67">
        <v>72.33</v>
      </c>
      <c r="C14" s="66" t="s">
        <v>307</v>
      </c>
      <c r="D14" s="66" t="s">
        <v>308</v>
      </c>
      <c r="E14" s="66" t="s">
        <v>321</v>
      </c>
    </row>
    <row r="15" spans="1:5" x14ac:dyDescent="0.2">
      <c r="A15" s="66">
        <v>921</v>
      </c>
      <c r="B15" s="67">
        <v>12.91</v>
      </c>
      <c r="C15" s="66" t="s">
        <v>307</v>
      </c>
      <c r="D15" s="66" t="s">
        <v>308</v>
      </c>
      <c r="E15" s="66" t="s">
        <v>322</v>
      </c>
    </row>
    <row r="16" spans="1:5" x14ac:dyDescent="0.2">
      <c r="A16" s="66">
        <v>923</v>
      </c>
      <c r="B16" s="67">
        <v>7.87</v>
      </c>
      <c r="C16" s="66" t="s">
        <v>307</v>
      </c>
      <c r="D16" s="66" t="s">
        <v>308</v>
      </c>
      <c r="E16" s="66" t="s">
        <v>323</v>
      </c>
    </row>
    <row r="17" spans="1:5" x14ac:dyDescent="0.2">
      <c r="A17" s="66">
        <v>925</v>
      </c>
      <c r="B17" s="67">
        <v>15.9</v>
      </c>
      <c r="C17" s="66" t="s">
        <v>307</v>
      </c>
      <c r="D17" s="66" t="s">
        <v>308</v>
      </c>
      <c r="E17" s="66" t="s">
        <v>324</v>
      </c>
    </row>
    <row r="18" spans="1:5" x14ac:dyDescent="0.2">
      <c r="A18" s="66">
        <v>934</v>
      </c>
      <c r="B18" s="67">
        <v>4.91</v>
      </c>
      <c r="C18" s="66" t="s">
        <v>307</v>
      </c>
      <c r="D18" s="66" t="s">
        <v>308</v>
      </c>
      <c r="E18" s="66" t="s">
        <v>325</v>
      </c>
    </row>
    <row r="19" spans="1:5" x14ac:dyDescent="0.2">
      <c r="A19" s="66">
        <v>948</v>
      </c>
      <c r="B19" s="67">
        <v>12.71</v>
      </c>
      <c r="C19" s="66" t="s">
        <v>307</v>
      </c>
      <c r="D19" s="66" t="s">
        <v>308</v>
      </c>
      <c r="E19" s="66" t="s">
        <v>326</v>
      </c>
    </row>
    <row r="20" spans="1:5" x14ac:dyDescent="0.2">
      <c r="A20" s="66">
        <v>949</v>
      </c>
      <c r="B20" s="67">
        <v>70.86</v>
      </c>
      <c r="C20" s="66" t="s">
        <v>307</v>
      </c>
      <c r="D20" s="66" t="s">
        <v>308</v>
      </c>
      <c r="E20" s="66" t="s">
        <v>326</v>
      </c>
    </row>
    <row r="21" spans="1:5" x14ac:dyDescent="0.2">
      <c r="A21" s="66">
        <v>1086</v>
      </c>
      <c r="B21" s="67">
        <v>4.93</v>
      </c>
      <c r="C21" s="66" t="s">
        <v>307</v>
      </c>
      <c r="D21" s="66" t="s">
        <v>308</v>
      </c>
      <c r="E21" s="66" t="s">
        <v>327</v>
      </c>
    </row>
    <row r="22" spans="1:5" x14ac:dyDescent="0.2">
      <c r="A22" s="66">
        <v>1112</v>
      </c>
      <c r="B22" s="67">
        <v>18.34</v>
      </c>
      <c r="C22" s="66" t="s">
        <v>307</v>
      </c>
      <c r="D22" s="66" t="s">
        <v>308</v>
      </c>
      <c r="E22" s="66" t="s">
        <v>328</v>
      </c>
    </row>
    <row r="23" spans="1:5" x14ac:dyDescent="0.2">
      <c r="A23" s="66">
        <v>1113</v>
      </c>
      <c r="B23" s="67">
        <v>25.01</v>
      </c>
      <c r="C23" s="66" t="s">
        <v>307</v>
      </c>
      <c r="D23" s="66" t="s">
        <v>308</v>
      </c>
      <c r="E23" s="66" t="s">
        <v>329</v>
      </c>
    </row>
    <row r="24" spans="1:5" x14ac:dyDescent="0.2">
      <c r="A24" s="66">
        <v>1231</v>
      </c>
      <c r="B24" s="67">
        <v>24.26</v>
      </c>
      <c r="C24" s="66" t="s">
        <v>307</v>
      </c>
      <c r="D24" s="66" t="s">
        <v>308</v>
      </c>
      <c r="E24" s="66" t="s">
        <v>330</v>
      </c>
    </row>
    <row r="25" spans="1:5" x14ac:dyDescent="0.2">
      <c r="A25" s="66">
        <v>1327</v>
      </c>
      <c r="B25" s="67">
        <v>5.75</v>
      </c>
      <c r="C25" s="66" t="s">
        <v>307</v>
      </c>
      <c r="D25" s="66" t="s">
        <v>308</v>
      </c>
      <c r="E25" s="66" t="s">
        <v>331</v>
      </c>
    </row>
    <row r="26" spans="1:5" x14ac:dyDescent="0.2">
      <c r="A26" s="66">
        <v>1373</v>
      </c>
      <c r="B26" s="67">
        <v>28.05</v>
      </c>
      <c r="C26" s="66" t="s">
        <v>307</v>
      </c>
      <c r="D26" s="66" t="s">
        <v>308</v>
      </c>
      <c r="E26" s="66" t="s">
        <v>332</v>
      </c>
    </row>
    <row r="27" spans="1:5" x14ac:dyDescent="0.2">
      <c r="A27" s="66">
        <v>1399</v>
      </c>
      <c r="B27" s="67">
        <v>4.1100000000000003</v>
      </c>
      <c r="C27" s="66" t="s">
        <v>307</v>
      </c>
      <c r="D27" s="66" t="s">
        <v>308</v>
      </c>
      <c r="E27" s="66" t="s">
        <v>333</v>
      </c>
    </row>
    <row r="28" spans="1:5" x14ac:dyDescent="0.2">
      <c r="A28" s="66">
        <v>1407</v>
      </c>
      <c r="B28" s="67">
        <v>15.8</v>
      </c>
      <c r="C28" s="66" t="s">
        <v>307</v>
      </c>
      <c r="D28" s="66" t="s">
        <v>308</v>
      </c>
      <c r="E28" s="66" t="s">
        <v>334</v>
      </c>
    </row>
    <row r="29" spans="1:5" x14ac:dyDescent="0.2">
      <c r="A29" s="66">
        <v>1419</v>
      </c>
      <c r="B29" s="67">
        <v>3.83</v>
      </c>
      <c r="C29" s="66" t="s">
        <v>307</v>
      </c>
      <c r="D29" s="66" t="s">
        <v>308</v>
      </c>
      <c r="E29" s="66" t="s">
        <v>335</v>
      </c>
    </row>
    <row r="30" spans="1:5" x14ac:dyDescent="0.2">
      <c r="A30" s="66">
        <v>1422</v>
      </c>
      <c r="B30" s="67">
        <v>76.87</v>
      </c>
      <c r="C30" s="66" t="s">
        <v>336</v>
      </c>
      <c r="D30" s="66" t="s">
        <v>308</v>
      </c>
      <c r="E30" s="66" t="s">
        <v>337</v>
      </c>
    </row>
    <row r="31" spans="1:5" x14ac:dyDescent="0.2">
      <c r="A31" s="66">
        <v>1425</v>
      </c>
      <c r="B31" s="67">
        <v>9.06</v>
      </c>
      <c r="C31" s="66" t="s">
        <v>307</v>
      </c>
      <c r="D31" s="66" t="s">
        <v>308</v>
      </c>
      <c r="E31" s="66" t="s">
        <v>338</v>
      </c>
    </row>
    <row r="32" spans="1:5" x14ac:dyDescent="0.2">
      <c r="A32" s="66">
        <v>1504</v>
      </c>
      <c r="B32" s="67">
        <v>7.52</v>
      </c>
      <c r="C32" s="66" t="s">
        <v>307</v>
      </c>
      <c r="D32" s="66" t="s">
        <v>308</v>
      </c>
      <c r="E32" s="66" t="s">
        <v>339</v>
      </c>
    </row>
    <row r="33" spans="1:5" x14ac:dyDescent="0.2">
      <c r="A33" s="66">
        <v>1574</v>
      </c>
      <c r="B33" s="67">
        <v>8.35</v>
      </c>
      <c r="C33" s="66" t="s">
        <v>307</v>
      </c>
      <c r="D33" s="66" t="s">
        <v>308</v>
      </c>
      <c r="E33" s="66" t="s">
        <v>340</v>
      </c>
    </row>
    <row r="34" spans="1:5" x14ac:dyDescent="0.2">
      <c r="A34" s="66">
        <v>1651</v>
      </c>
      <c r="B34" s="67">
        <v>3.97</v>
      </c>
      <c r="C34" s="66" t="s">
        <v>307</v>
      </c>
      <c r="D34" s="66" t="s">
        <v>308</v>
      </c>
      <c r="E34" s="66" t="s">
        <v>332</v>
      </c>
    </row>
    <row r="35" spans="1:5" x14ac:dyDescent="0.2">
      <c r="A35" s="66">
        <v>1717</v>
      </c>
      <c r="B35" s="67">
        <v>6.45</v>
      </c>
      <c r="C35" s="66" t="s">
        <v>307</v>
      </c>
      <c r="D35" s="66" t="s">
        <v>308</v>
      </c>
      <c r="E35" s="66" t="s">
        <v>341</v>
      </c>
    </row>
    <row r="36" spans="1:5" x14ac:dyDescent="0.2">
      <c r="A36" s="66">
        <v>1723</v>
      </c>
      <c r="B36" s="67">
        <v>45.84</v>
      </c>
      <c r="C36" s="66" t="s">
        <v>307</v>
      </c>
      <c r="D36" s="66" t="s">
        <v>308</v>
      </c>
      <c r="E36" s="66" t="s">
        <v>342</v>
      </c>
    </row>
    <row r="37" spans="1:5" x14ac:dyDescent="0.2">
      <c r="A37" s="66">
        <v>1726</v>
      </c>
      <c r="B37" s="67">
        <v>38.049999999999997</v>
      </c>
      <c r="C37" s="66" t="s">
        <v>307</v>
      </c>
      <c r="D37" s="66" t="s">
        <v>308</v>
      </c>
      <c r="E37" s="66" t="s">
        <v>343</v>
      </c>
    </row>
    <row r="38" spans="1:5" x14ac:dyDescent="0.2">
      <c r="A38" s="66">
        <v>1762</v>
      </c>
      <c r="B38" s="67">
        <v>95.33</v>
      </c>
      <c r="C38" s="66" t="s">
        <v>307</v>
      </c>
      <c r="D38" s="66" t="s">
        <v>308</v>
      </c>
      <c r="E38" s="66" t="s">
        <v>344</v>
      </c>
    </row>
    <row r="39" spans="1:5" x14ac:dyDescent="0.2">
      <c r="A39" s="66">
        <v>1764</v>
      </c>
      <c r="B39" s="67">
        <v>13.06</v>
      </c>
      <c r="C39" s="66" t="s">
        <v>307</v>
      </c>
      <c r="D39" s="66" t="s">
        <v>308</v>
      </c>
      <c r="E39" s="66" t="s">
        <v>345</v>
      </c>
    </row>
    <row r="40" spans="1:5" x14ac:dyDescent="0.2">
      <c r="A40" s="66">
        <v>1775</v>
      </c>
      <c r="B40" s="67">
        <v>5.46</v>
      </c>
      <c r="C40" s="66" t="s">
        <v>307</v>
      </c>
      <c r="D40" s="66" t="s">
        <v>308</v>
      </c>
      <c r="E40" s="66" t="s">
        <v>346</v>
      </c>
    </row>
    <row r="41" spans="1:5" x14ac:dyDescent="0.2">
      <c r="A41" s="66">
        <v>1802</v>
      </c>
      <c r="B41" s="67">
        <v>3.41</v>
      </c>
      <c r="C41" s="66" t="s">
        <v>307</v>
      </c>
      <c r="D41" s="66" t="s">
        <v>308</v>
      </c>
      <c r="E41" s="66" t="s">
        <v>347</v>
      </c>
    </row>
    <row r="42" spans="1:5" x14ac:dyDescent="0.2">
      <c r="A42" s="66">
        <v>1881</v>
      </c>
      <c r="B42" s="67">
        <v>9.6</v>
      </c>
      <c r="C42" s="66" t="s">
        <v>348</v>
      </c>
      <c r="D42" s="66" t="s">
        <v>308</v>
      </c>
      <c r="E42" s="66" t="s">
        <v>349</v>
      </c>
    </row>
    <row r="43" spans="1:5" x14ac:dyDescent="0.2">
      <c r="A43" s="66">
        <v>1903</v>
      </c>
      <c r="B43" s="67">
        <v>3.49</v>
      </c>
      <c r="C43" s="66" t="s">
        <v>307</v>
      </c>
      <c r="D43" s="66" t="s">
        <v>308</v>
      </c>
      <c r="E43" s="66" t="s">
        <v>350</v>
      </c>
    </row>
    <row r="44" spans="1:5" x14ac:dyDescent="0.2">
      <c r="A44" s="66">
        <v>2011</v>
      </c>
      <c r="B44" s="67">
        <v>90.56</v>
      </c>
      <c r="C44" s="66" t="s">
        <v>307</v>
      </c>
      <c r="D44" s="66" t="s">
        <v>308</v>
      </c>
      <c r="E44" s="66" t="s">
        <v>351</v>
      </c>
    </row>
    <row r="45" spans="1:5" x14ac:dyDescent="0.2">
      <c r="A45" s="66">
        <v>2019</v>
      </c>
      <c r="B45" s="67">
        <v>3.15</v>
      </c>
      <c r="C45" s="66" t="s">
        <v>307</v>
      </c>
      <c r="D45" s="66" t="s">
        <v>308</v>
      </c>
      <c r="E45" s="66" t="s">
        <v>352</v>
      </c>
    </row>
    <row r="46" spans="1:5" x14ac:dyDescent="0.2">
      <c r="A46" s="66">
        <v>2023</v>
      </c>
      <c r="B46" s="67">
        <v>51.3</v>
      </c>
      <c r="C46" s="66" t="s">
        <v>307</v>
      </c>
      <c r="D46" s="66" t="s">
        <v>308</v>
      </c>
      <c r="E46" s="66" t="s">
        <v>353</v>
      </c>
    </row>
    <row r="47" spans="1:5" x14ac:dyDescent="0.2">
      <c r="A47" s="66">
        <v>2055</v>
      </c>
      <c r="B47" s="67">
        <v>99.68</v>
      </c>
      <c r="C47" s="66" t="s">
        <v>307</v>
      </c>
      <c r="D47" s="66" t="s">
        <v>308</v>
      </c>
      <c r="E47" s="66" t="s">
        <v>354</v>
      </c>
    </row>
    <row r="48" spans="1:5" x14ac:dyDescent="0.2">
      <c r="A48" s="66">
        <v>2056</v>
      </c>
      <c r="B48" s="67">
        <v>20.13</v>
      </c>
      <c r="C48" s="66" t="s">
        <v>307</v>
      </c>
      <c r="D48" s="66" t="s">
        <v>308</v>
      </c>
      <c r="E48" s="66" t="s">
        <v>355</v>
      </c>
    </row>
    <row r="49" spans="1:5" x14ac:dyDescent="0.2">
      <c r="A49" s="66">
        <v>2063</v>
      </c>
      <c r="B49" s="67">
        <v>9.02</v>
      </c>
      <c r="C49" s="66" t="s">
        <v>307</v>
      </c>
      <c r="D49" s="66" t="s">
        <v>308</v>
      </c>
      <c r="E49" s="66" t="s">
        <v>356</v>
      </c>
    </row>
    <row r="50" spans="1:5" x14ac:dyDescent="0.2">
      <c r="A50" s="66">
        <v>2065</v>
      </c>
      <c r="B50" s="67">
        <v>3.31</v>
      </c>
      <c r="C50" s="66" t="s">
        <v>307</v>
      </c>
      <c r="D50" s="66" t="s">
        <v>308</v>
      </c>
      <c r="E50" s="66" t="s">
        <v>357</v>
      </c>
    </row>
    <row r="51" spans="1:5" x14ac:dyDescent="0.2">
      <c r="A51" s="66">
        <v>2089</v>
      </c>
      <c r="B51" s="67">
        <v>24.9</v>
      </c>
      <c r="C51" s="66" t="s">
        <v>307</v>
      </c>
      <c r="D51" s="66" t="s">
        <v>308</v>
      </c>
      <c r="E51" s="66" t="s">
        <v>358</v>
      </c>
    </row>
    <row r="52" spans="1:5" x14ac:dyDescent="0.2">
      <c r="A52" s="66">
        <v>2101</v>
      </c>
      <c r="B52" s="67">
        <v>3.17</v>
      </c>
      <c r="C52" s="66" t="s">
        <v>307</v>
      </c>
      <c r="D52" s="66" t="s">
        <v>308</v>
      </c>
      <c r="E52" s="66" t="s">
        <v>359</v>
      </c>
    </row>
    <row r="53" spans="1:5" x14ac:dyDescent="0.2">
      <c r="A53" s="66">
        <v>2104</v>
      </c>
      <c r="B53" s="67">
        <v>11.27</v>
      </c>
      <c r="C53" s="66" t="s">
        <v>307</v>
      </c>
      <c r="D53" s="66" t="s">
        <v>308</v>
      </c>
      <c r="E53" s="66" t="s">
        <v>360</v>
      </c>
    </row>
    <row r="54" spans="1:5" x14ac:dyDescent="0.2">
      <c r="A54" s="66">
        <v>2107</v>
      </c>
      <c r="B54" s="67">
        <v>87.15</v>
      </c>
      <c r="C54" s="66" t="s">
        <v>307</v>
      </c>
      <c r="D54" s="66" t="s">
        <v>308</v>
      </c>
      <c r="E54" s="66" t="s">
        <v>361</v>
      </c>
    </row>
    <row r="55" spans="1:5" x14ac:dyDescent="0.2">
      <c r="A55" s="66">
        <v>2110</v>
      </c>
      <c r="B55" s="67">
        <v>4.66</v>
      </c>
      <c r="C55" s="66" t="s">
        <v>307</v>
      </c>
      <c r="D55" s="66" t="s">
        <v>308</v>
      </c>
      <c r="E55" s="66" t="s">
        <v>362</v>
      </c>
    </row>
    <row r="56" spans="1:5" x14ac:dyDescent="0.2">
      <c r="A56" s="66">
        <v>2284</v>
      </c>
      <c r="B56" s="67">
        <v>7.62</v>
      </c>
      <c r="C56" s="66" t="s">
        <v>307</v>
      </c>
      <c r="D56" s="66" t="s">
        <v>308</v>
      </c>
      <c r="E56" s="66" t="s">
        <v>363</v>
      </c>
    </row>
    <row r="57" spans="1:5" x14ac:dyDescent="0.2">
      <c r="A57" s="66">
        <v>2286</v>
      </c>
      <c r="B57" s="67">
        <v>5.01</v>
      </c>
      <c r="C57" s="66" t="s">
        <v>307</v>
      </c>
      <c r="D57" s="66" t="s">
        <v>308</v>
      </c>
      <c r="E57" s="66" t="s">
        <v>364</v>
      </c>
    </row>
    <row r="58" spans="1:5" x14ac:dyDescent="0.2">
      <c r="A58" s="66">
        <v>2289</v>
      </c>
      <c r="B58" s="67">
        <v>4.29</v>
      </c>
      <c r="C58" s="66" t="s">
        <v>307</v>
      </c>
      <c r="D58" s="66" t="s">
        <v>308</v>
      </c>
      <c r="E58" s="66" t="s">
        <v>365</v>
      </c>
    </row>
    <row r="59" spans="1:5" x14ac:dyDescent="0.2">
      <c r="A59" s="66">
        <v>2383</v>
      </c>
      <c r="B59" s="67">
        <v>7.76</v>
      </c>
      <c r="C59" s="66" t="s">
        <v>366</v>
      </c>
      <c r="D59" s="66" t="s">
        <v>308</v>
      </c>
      <c r="E59" s="66" t="s">
        <v>366</v>
      </c>
    </row>
    <row r="60" spans="1:5" x14ac:dyDescent="0.2">
      <c r="A60" s="66">
        <v>2713</v>
      </c>
      <c r="B60" s="67">
        <v>3.9</v>
      </c>
      <c r="C60" s="66" t="s">
        <v>307</v>
      </c>
      <c r="D60" s="66" t="s">
        <v>308</v>
      </c>
      <c r="E60" s="66" t="s">
        <v>367</v>
      </c>
    </row>
    <row r="61" spans="1:5" x14ac:dyDescent="0.2">
      <c r="A61" s="66">
        <v>2745</v>
      </c>
      <c r="B61" s="67">
        <v>73.83</v>
      </c>
      <c r="C61" s="66" t="s">
        <v>307</v>
      </c>
      <c r="D61" s="66" t="s">
        <v>308</v>
      </c>
      <c r="E61" s="66" t="s">
        <v>368</v>
      </c>
    </row>
    <row r="62" spans="1:5" x14ac:dyDescent="0.2">
      <c r="A62" s="66">
        <v>2845</v>
      </c>
      <c r="B62" s="67">
        <v>5.3</v>
      </c>
      <c r="C62" s="66" t="s">
        <v>307</v>
      </c>
      <c r="D62" s="66" t="s">
        <v>308</v>
      </c>
      <c r="E62" s="66" t="s">
        <v>369</v>
      </c>
    </row>
    <row r="63" spans="1:5" x14ac:dyDescent="0.2">
      <c r="A63" s="66">
        <v>2985</v>
      </c>
      <c r="B63" s="67">
        <v>41.81</v>
      </c>
      <c r="C63" s="66" t="s">
        <v>307</v>
      </c>
      <c r="D63" s="66" t="s">
        <v>308</v>
      </c>
      <c r="E63" s="66" t="s">
        <v>370</v>
      </c>
    </row>
    <row r="64" spans="1:5" x14ac:dyDescent="0.2">
      <c r="A64" s="66">
        <v>3186</v>
      </c>
      <c r="B64" s="67">
        <v>4.43</v>
      </c>
      <c r="C64" s="66" t="s">
        <v>307</v>
      </c>
      <c r="D64" s="66" t="s">
        <v>308</v>
      </c>
      <c r="E64" s="66" t="s">
        <v>371</v>
      </c>
    </row>
    <row r="65" spans="1:5" x14ac:dyDescent="0.2">
      <c r="A65" s="66">
        <v>3296</v>
      </c>
      <c r="B65" s="67">
        <v>9.4600000000000009</v>
      </c>
      <c r="C65" s="66" t="s">
        <v>307</v>
      </c>
      <c r="D65" s="66" t="s">
        <v>308</v>
      </c>
      <c r="E65" s="66" t="s">
        <v>372</v>
      </c>
    </row>
    <row r="66" spans="1:5" x14ac:dyDescent="0.2">
      <c r="A66" s="66">
        <v>3325</v>
      </c>
      <c r="B66" s="67">
        <v>13.38</v>
      </c>
      <c r="C66" s="66" t="s">
        <v>307</v>
      </c>
      <c r="D66" s="66" t="s">
        <v>308</v>
      </c>
      <c r="E66" s="66" t="s">
        <v>373</v>
      </c>
    </row>
    <row r="67" spans="1:5" x14ac:dyDescent="0.2">
      <c r="A67" s="66">
        <v>3487</v>
      </c>
      <c r="B67" s="67">
        <v>9.69</v>
      </c>
      <c r="C67" s="66" t="s">
        <v>307</v>
      </c>
      <c r="D67" s="66" t="s">
        <v>308</v>
      </c>
      <c r="E67" s="66" t="s">
        <v>374</v>
      </c>
    </row>
    <row r="68" spans="1:5" x14ac:dyDescent="0.2">
      <c r="A68" s="66">
        <v>3738</v>
      </c>
      <c r="B68" s="67">
        <v>42.81</v>
      </c>
      <c r="C68" s="66" t="s">
        <v>307</v>
      </c>
      <c r="D68" s="66" t="s">
        <v>308</v>
      </c>
      <c r="E68" s="66" t="s">
        <v>375</v>
      </c>
    </row>
    <row r="69" spans="1:5" x14ac:dyDescent="0.2">
      <c r="A69" s="66">
        <v>3891</v>
      </c>
      <c r="B69" s="67">
        <v>5.66</v>
      </c>
      <c r="C69" s="66" t="s">
        <v>307</v>
      </c>
      <c r="D69" s="66" t="s">
        <v>308</v>
      </c>
      <c r="E69" s="66" t="s">
        <v>376</v>
      </c>
    </row>
    <row r="70" spans="1:5" x14ac:dyDescent="0.2">
      <c r="A70" s="66">
        <v>3986</v>
      </c>
      <c r="B70" s="67">
        <v>4.38</v>
      </c>
      <c r="C70" s="66" t="s">
        <v>307</v>
      </c>
      <c r="D70" s="66" t="s">
        <v>308</v>
      </c>
      <c r="E70" s="66" t="s">
        <v>377</v>
      </c>
    </row>
    <row r="71" spans="1:5" x14ac:dyDescent="0.2">
      <c r="A71" s="66">
        <v>4021</v>
      </c>
      <c r="B71" s="67">
        <v>3.15</v>
      </c>
      <c r="C71" s="66" t="s">
        <v>307</v>
      </c>
      <c r="D71" s="66" t="s">
        <v>308</v>
      </c>
      <c r="E71" s="66" t="s">
        <v>378</v>
      </c>
    </row>
    <row r="72" spans="1:5" x14ac:dyDescent="0.2">
      <c r="A72" s="66">
        <v>4042</v>
      </c>
      <c r="B72" s="67">
        <v>4.5999999999999996</v>
      </c>
      <c r="C72" s="66" t="s">
        <v>307</v>
      </c>
      <c r="D72" s="66" t="s">
        <v>308</v>
      </c>
      <c r="E72" s="66" t="s">
        <v>379</v>
      </c>
    </row>
    <row r="73" spans="1:5" x14ac:dyDescent="0.2">
      <c r="A73" s="66">
        <v>4046</v>
      </c>
      <c r="B73" s="67">
        <v>3.19</v>
      </c>
      <c r="C73" s="66" t="s">
        <v>307</v>
      </c>
      <c r="D73" s="66" t="s">
        <v>308</v>
      </c>
      <c r="E73" s="66" t="s">
        <v>380</v>
      </c>
    </row>
    <row r="74" spans="1:5" x14ac:dyDescent="0.2">
      <c r="A74" s="66">
        <v>4729</v>
      </c>
      <c r="B74" s="67">
        <v>19.399999999999999</v>
      </c>
      <c r="C74" s="66" t="s">
        <v>307</v>
      </c>
      <c r="D74" s="66" t="s">
        <v>308</v>
      </c>
      <c r="E74" s="66" t="s">
        <v>381</v>
      </c>
    </row>
    <row r="75" spans="1:5" x14ac:dyDescent="0.2">
      <c r="A75" s="66">
        <v>5029</v>
      </c>
      <c r="B75" s="67">
        <v>10.5</v>
      </c>
      <c r="C75" s="66" t="s">
        <v>307</v>
      </c>
      <c r="D75" s="66" t="s">
        <v>308</v>
      </c>
      <c r="E75" s="66" t="s">
        <v>382</v>
      </c>
    </row>
    <row r="76" spans="1:5" x14ac:dyDescent="0.2">
      <c r="A76" s="66">
        <v>5032</v>
      </c>
      <c r="B76" s="67">
        <v>17.829999999999998</v>
      </c>
      <c r="C76" s="66" t="s">
        <v>307</v>
      </c>
      <c r="D76" s="66" t="s">
        <v>308</v>
      </c>
      <c r="E76" s="66" t="s">
        <v>383</v>
      </c>
    </row>
    <row r="77" spans="1:5" x14ac:dyDescent="0.2">
      <c r="A77" s="66">
        <v>5035</v>
      </c>
      <c r="B77" s="67">
        <v>3.52</v>
      </c>
      <c r="C77" s="66" t="s">
        <v>307</v>
      </c>
      <c r="D77" s="66" t="s">
        <v>308</v>
      </c>
      <c r="E77" s="66" t="s">
        <v>384</v>
      </c>
    </row>
    <row r="78" spans="1:5" x14ac:dyDescent="0.2">
      <c r="A78" s="66">
        <v>5182</v>
      </c>
      <c r="B78" s="67">
        <v>3.14</v>
      </c>
      <c r="C78" s="66" t="s">
        <v>307</v>
      </c>
      <c r="D78" s="66" t="s">
        <v>308</v>
      </c>
      <c r="E78" s="66" t="s">
        <v>385</v>
      </c>
    </row>
    <row r="79" spans="1:5" x14ac:dyDescent="0.2">
      <c r="A79" s="66">
        <v>5404</v>
      </c>
      <c r="B79" s="67">
        <v>10.84</v>
      </c>
      <c r="C79" s="66" t="s">
        <v>307</v>
      </c>
      <c r="D79" s="66" t="s">
        <v>308</v>
      </c>
      <c r="E79" s="66" t="s">
        <v>386</v>
      </c>
    </row>
    <row r="80" spans="1:5" x14ac:dyDescent="0.2">
      <c r="A80" s="66">
        <v>5600</v>
      </c>
      <c r="B80" s="67">
        <v>45.09</v>
      </c>
      <c r="C80" s="66" t="s">
        <v>387</v>
      </c>
      <c r="D80" s="66" t="s">
        <v>308</v>
      </c>
      <c r="E80" s="66" t="s">
        <v>387</v>
      </c>
    </row>
    <row r="81" spans="1:5" x14ac:dyDescent="0.2">
      <c r="A81" s="66">
        <v>5675</v>
      </c>
      <c r="B81" s="67">
        <v>21.38</v>
      </c>
      <c r="C81" s="66" t="s">
        <v>307</v>
      </c>
      <c r="D81" s="66" t="s">
        <v>308</v>
      </c>
      <c r="E81" s="66" t="s">
        <v>388</v>
      </c>
    </row>
    <row r="82" spans="1:5" x14ac:dyDescent="0.2">
      <c r="A82" s="66">
        <v>5679</v>
      </c>
      <c r="B82" s="67">
        <v>4.0199999999999996</v>
      </c>
      <c r="C82" s="66" t="s">
        <v>307</v>
      </c>
      <c r="D82" s="66" t="s">
        <v>308</v>
      </c>
      <c r="E82" s="66" t="s">
        <v>389</v>
      </c>
    </row>
    <row r="83" spans="1:5" x14ac:dyDescent="0.2">
      <c r="A83" s="66">
        <v>5904</v>
      </c>
      <c r="B83" s="67">
        <v>22.64</v>
      </c>
      <c r="C83" s="66" t="s">
        <v>307</v>
      </c>
      <c r="D83" s="66" t="s">
        <v>308</v>
      </c>
      <c r="E83" s="66" t="s">
        <v>390</v>
      </c>
    </row>
    <row r="84" spans="1:5" x14ac:dyDescent="0.2">
      <c r="A84" s="66">
        <v>6061</v>
      </c>
      <c r="B84" s="67">
        <v>62.56</v>
      </c>
      <c r="C84" s="66" t="s">
        <v>307</v>
      </c>
      <c r="D84" s="66" t="s">
        <v>308</v>
      </c>
      <c r="E84" s="66" t="s">
        <v>391</v>
      </c>
    </row>
    <row r="85" spans="1:5" x14ac:dyDescent="0.2">
      <c r="A85" s="66">
        <v>6099</v>
      </c>
      <c r="B85" s="67">
        <v>4.09</v>
      </c>
      <c r="C85" s="66" t="s">
        <v>307</v>
      </c>
      <c r="D85" s="66" t="s">
        <v>308</v>
      </c>
      <c r="E85" s="66" t="s">
        <v>392</v>
      </c>
    </row>
    <row r="86" spans="1:5" x14ac:dyDescent="0.2">
      <c r="A86" s="66">
        <v>6395</v>
      </c>
      <c r="B86" s="67">
        <v>65.94</v>
      </c>
      <c r="C86" s="66" t="s">
        <v>307</v>
      </c>
      <c r="D86" s="66" t="s">
        <v>308</v>
      </c>
      <c r="E86" s="66" t="s">
        <v>393</v>
      </c>
    </row>
    <row r="87" spans="1:5" x14ac:dyDescent="0.2">
      <c r="A87" s="66">
        <v>6469</v>
      </c>
      <c r="B87" s="67">
        <v>47.94</v>
      </c>
      <c r="C87" s="66" t="s">
        <v>307</v>
      </c>
      <c r="D87" s="66" t="s">
        <v>308</v>
      </c>
      <c r="E87" s="66" t="s">
        <v>394</v>
      </c>
    </row>
    <row r="88" spans="1:5" x14ac:dyDescent="0.2">
      <c r="A88" s="66">
        <v>7359</v>
      </c>
      <c r="B88" s="67">
        <v>7.08</v>
      </c>
      <c r="C88" s="66" t="s">
        <v>307</v>
      </c>
      <c r="D88" s="66" t="s">
        <v>308</v>
      </c>
      <c r="E88" s="66" t="s">
        <v>395</v>
      </c>
    </row>
    <row r="89" spans="1:5" x14ac:dyDescent="0.2">
      <c r="A89" s="66">
        <v>7389</v>
      </c>
      <c r="B89" s="67">
        <v>40.32</v>
      </c>
      <c r="C89" s="66" t="s">
        <v>307</v>
      </c>
      <c r="D89" s="66" t="s">
        <v>308</v>
      </c>
      <c r="E89" s="66" t="s">
        <v>396</v>
      </c>
    </row>
    <row r="90" spans="1:5" x14ac:dyDescent="0.2">
      <c r="A90" s="66">
        <v>7455</v>
      </c>
      <c r="B90" s="67">
        <v>3.37</v>
      </c>
      <c r="C90" s="66" t="s">
        <v>307</v>
      </c>
      <c r="D90" s="66" t="s">
        <v>308</v>
      </c>
      <c r="E90" s="66" t="s">
        <v>397</v>
      </c>
    </row>
    <row r="91" spans="1:5" x14ac:dyDescent="0.2">
      <c r="A91" s="66">
        <v>7743</v>
      </c>
      <c r="B91" s="67">
        <v>11.9</v>
      </c>
      <c r="C91" s="66" t="s">
        <v>307</v>
      </c>
      <c r="D91" s="66" t="s">
        <v>308</v>
      </c>
      <c r="E91" s="66" t="s">
        <v>398</v>
      </c>
    </row>
    <row r="92" spans="1:5" x14ac:dyDescent="0.2">
      <c r="A92" s="66">
        <v>7975</v>
      </c>
      <c r="B92" s="67">
        <v>3.27</v>
      </c>
      <c r="C92" s="66" t="s">
        <v>307</v>
      </c>
      <c r="D92" s="66" t="s">
        <v>308</v>
      </c>
      <c r="E92" s="66" t="s">
        <v>399</v>
      </c>
    </row>
    <row r="93" spans="1:5" x14ac:dyDescent="0.2">
      <c r="A93" s="66">
        <v>7985</v>
      </c>
      <c r="B93" s="67">
        <v>6.67</v>
      </c>
      <c r="C93" s="66" t="s">
        <v>307</v>
      </c>
      <c r="D93" s="66" t="s">
        <v>308</v>
      </c>
      <c r="E93" s="66" t="s">
        <v>400</v>
      </c>
    </row>
    <row r="94" spans="1:5" x14ac:dyDescent="0.2">
      <c r="A94" s="66">
        <v>8121</v>
      </c>
      <c r="B94" s="67">
        <v>4.87</v>
      </c>
      <c r="C94" s="66" t="s">
        <v>307</v>
      </c>
      <c r="D94" s="66" t="s">
        <v>308</v>
      </c>
      <c r="E94" s="66" t="s">
        <v>401</v>
      </c>
    </row>
    <row r="95" spans="1:5" x14ac:dyDescent="0.2">
      <c r="A95" s="66">
        <v>8141</v>
      </c>
      <c r="B95" s="67">
        <v>46.02</v>
      </c>
      <c r="C95" s="66" t="s">
        <v>307</v>
      </c>
      <c r="D95" s="66" t="s">
        <v>308</v>
      </c>
      <c r="E95" s="66" t="s">
        <v>402</v>
      </c>
    </row>
    <row r="96" spans="1:5" x14ac:dyDescent="0.2">
      <c r="A96" s="66">
        <v>8163</v>
      </c>
      <c r="B96" s="67">
        <v>95.17</v>
      </c>
      <c r="C96" s="66" t="s">
        <v>307</v>
      </c>
      <c r="D96" s="66" t="s">
        <v>308</v>
      </c>
      <c r="E96" s="66" t="s">
        <v>403</v>
      </c>
    </row>
    <row r="97" spans="1:5" x14ac:dyDescent="0.2">
      <c r="A97" s="66">
        <v>8261</v>
      </c>
      <c r="B97" s="67">
        <v>51.03</v>
      </c>
      <c r="C97" s="66" t="s">
        <v>307</v>
      </c>
      <c r="D97" s="66" t="s">
        <v>308</v>
      </c>
      <c r="E97" s="66" t="s">
        <v>404</v>
      </c>
    </row>
    <row r="98" spans="1:5" x14ac:dyDescent="0.2">
      <c r="A98" s="66">
        <v>8267</v>
      </c>
      <c r="B98" s="67">
        <v>5.4</v>
      </c>
      <c r="C98" s="66" t="s">
        <v>307</v>
      </c>
      <c r="D98" s="66" t="s">
        <v>308</v>
      </c>
      <c r="E98" s="66" t="s">
        <v>405</v>
      </c>
    </row>
    <row r="99" spans="1:5" x14ac:dyDescent="0.2">
      <c r="A99" s="66">
        <v>8268</v>
      </c>
      <c r="B99" s="67">
        <v>73.040000000000006</v>
      </c>
      <c r="C99" s="66" t="s">
        <v>307</v>
      </c>
      <c r="D99" s="66" t="s">
        <v>308</v>
      </c>
      <c r="E99" s="66" t="s">
        <v>406</v>
      </c>
    </row>
    <row r="100" spans="1:5" x14ac:dyDescent="0.2">
      <c r="A100" s="66">
        <v>8285</v>
      </c>
      <c r="B100" s="67">
        <v>8.23</v>
      </c>
      <c r="C100" s="66" t="s">
        <v>307</v>
      </c>
      <c r="D100" s="66" t="s">
        <v>308</v>
      </c>
      <c r="E100" s="66" t="s">
        <v>407</v>
      </c>
    </row>
    <row r="101" spans="1:5" x14ac:dyDescent="0.2">
      <c r="A101" s="66">
        <v>9062</v>
      </c>
      <c r="B101" s="67">
        <v>3.82</v>
      </c>
      <c r="C101" s="66" t="s">
        <v>307</v>
      </c>
      <c r="D101" s="66" t="s">
        <v>308</v>
      </c>
      <c r="E101" s="66" t="s">
        <v>408</v>
      </c>
    </row>
    <row r="102" spans="1:5" x14ac:dyDescent="0.2">
      <c r="A102" s="66">
        <v>9285</v>
      </c>
      <c r="B102" s="67">
        <v>4.87</v>
      </c>
      <c r="C102" s="66" t="s">
        <v>307</v>
      </c>
      <c r="D102" s="66" t="s">
        <v>308</v>
      </c>
      <c r="E102" s="66" t="s">
        <v>409</v>
      </c>
    </row>
    <row r="103" spans="1:5" x14ac:dyDescent="0.2">
      <c r="A103" s="66">
        <v>9377</v>
      </c>
      <c r="B103" s="67">
        <v>7.38</v>
      </c>
      <c r="C103" s="66" t="s">
        <v>307</v>
      </c>
      <c r="D103" s="66" t="s">
        <v>308</v>
      </c>
      <c r="E103" s="66" t="s">
        <v>410</v>
      </c>
    </row>
    <row r="104" spans="1:5" x14ac:dyDescent="0.2">
      <c r="A104" s="66">
        <v>9383</v>
      </c>
      <c r="B104" s="67">
        <v>7.32</v>
      </c>
      <c r="C104" s="66" t="s">
        <v>307</v>
      </c>
      <c r="D104" s="66" t="s">
        <v>308</v>
      </c>
      <c r="E104" s="66" t="s">
        <v>411</v>
      </c>
    </row>
    <row r="105" spans="1:5" x14ac:dyDescent="0.2">
      <c r="A105" s="66">
        <v>9396</v>
      </c>
      <c r="B105" s="67">
        <v>3.56</v>
      </c>
      <c r="C105" s="66" t="s">
        <v>307</v>
      </c>
      <c r="D105" s="66" t="s">
        <v>308</v>
      </c>
      <c r="E105" s="66" t="s">
        <v>412</v>
      </c>
    </row>
    <row r="106" spans="1:5" x14ac:dyDescent="0.2">
      <c r="A106" s="66">
        <v>9470</v>
      </c>
      <c r="B106" s="67">
        <v>6.3</v>
      </c>
      <c r="C106" s="66" t="s">
        <v>307</v>
      </c>
      <c r="D106" s="66" t="s">
        <v>308</v>
      </c>
      <c r="E106" s="66" t="s">
        <v>413</v>
      </c>
    </row>
    <row r="107" spans="1:5" x14ac:dyDescent="0.2">
      <c r="A107" s="66">
        <v>9490</v>
      </c>
      <c r="B107" s="67">
        <v>14.1</v>
      </c>
      <c r="C107" s="66" t="s">
        <v>307</v>
      </c>
      <c r="D107" s="66" t="s">
        <v>308</v>
      </c>
      <c r="E107" s="66" t="s">
        <v>414</v>
      </c>
    </row>
    <row r="108" spans="1:5" x14ac:dyDescent="0.2">
      <c r="A108" s="66">
        <v>9503</v>
      </c>
      <c r="B108" s="67">
        <v>7.79</v>
      </c>
      <c r="C108" s="66" t="s">
        <v>307</v>
      </c>
      <c r="D108" s="66" t="s">
        <v>308</v>
      </c>
      <c r="E108" s="66" t="s">
        <v>415</v>
      </c>
    </row>
    <row r="109" spans="1:5" x14ac:dyDescent="0.2">
      <c r="A109" s="66">
        <v>9506</v>
      </c>
      <c r="B109" s="67">
        <v>25.47</v>
      </c>
      <c r="C109" s="66" t="s">
        <v>307</v>
      </c>
      <c r="D109" s="66" t="s">
        <v>308</v>
      </c>
      <c r="E109" s="66" t="s">
        <v>416</v>
      </c>
    </row>
    <row r="110" spans="1:5" x14ac:dyDescent="0.2">
      <c r="A110" s="66">
        <v>9513</v>
      </c>
      <c r="B110" s="67">
        <v>6.51</v>
      </c>
      <c r="C110" s="66" t="s">
        <v>307</v>
      </c>
      <c r="D110" s="66" t="s">
        <v>308</v>
      </c>
      <c r="E110" s="66" t="s">
        <v>417</v>
      </c>
    </row>
    <row r="111" spans="1:5" x14ac:dyDescent="0.2">
      <c r="A111" s="66">
        <v>9532</v>
      </c>
      <c r="B111" s="67">
        <v>5.59</v>
      </c>
      <c r="C111" s="66" t="s">
        <v>307</v>
      </c>
      <c r="D111" s="66" t="s">
        <v>308</v>
      </c>
      <c r="E111" s="66" t="s">
        <v>418</v>
      </c>
    </row>
    <row r="112" spans="1:5" x14ac:dyDescent="0.2">
      <c r="A112" s="66">
        <v>9539</v>
      </c>
      <c r="B112" s="67">
        <v>11.63</v>
      </c>
      <c r="C112" s="66" t="s">
        <v>307</v>
      </c>
      <c r="D112" s="66" t="s">
        <v>308</v>
      </c>
      <c r="E112" s="66" t="s">
        <v>419</v>
      </c>
    </row>
    <row r="113" spans="1:5" x14ac:dyDescent="0.2">
      <c r="A113" s="66">
        <v>9555</v>
      </c>
      <c r="B113" s="67">
        <v>13.09</v>
      </c>
      <c r="C113" s="66" t="s">
        <v>307</v>
      </c>
      <c r="D113" s="66" t="s">
        <v>308</v>
      </c>
      <c r="E113" s="66" t="s">
        <v>420</v>
      </c>
    </row>
    <row r="114" spans="1:5" x14ac:dyDescent="0.2">
      <c r="A114" s="66">
        <v>9605</v>
      </c>
      <c r="B114" s="67">
        <v>23.43</v>
      </c>
      <c r="C114" s="66" t="s">
        <v>307</v>
      </c>
      <c r="D114" s="66" t="s">
        <v>308</v>
      </c>
      <c r="E114" s="66" t="s">
        <v>421</v>
      </c>
    </row>
    <row r="115" spans="1:5" x14ac:dyDescent="0.2">
      <c r="A115" s="66">
        <v>9675</v>
      </c>
      <c r="B115" s="67">
        <v>5.54</v>
      </c>
      <c r="C115" s="66" t="s">
        <v>307</v>
      </c>
      <c r="D115" s="66" t="s">
        <v>308</v>
      </c>
      <c r="E115" s="66" t="s">
        <v>422</v>
      </c>
    </row>
    <row r="116" spans="1:5" x14ac:dyDescent="0.2">
      <c r="A116" s="66">
        <v>9691</v>
      </c>
      <c r="B116" s="67">
        <v>65.58</v>
      </c>
      <c r="C116" s="66" t="s">
        <v>307</v>
      </c>
      <c r="D116" s="66" t="s">
        <v>308</v>
      </c>
      <c r="E116" s="66" t="s">
        <v>423</v>
      </c>
    </row>
    <row r="117" spans="1:5" x14ac:dyDescent="0.2">
      <c r="A117" s="66">
        <v>9695</v>
      </c>
      <c r="B117" s="67">
        <v>14.83</v>
      </c>
      <c r="C117" s="66" t="s">
        <v>307</v>
      </c>
      <c r="D117" s="66" t="s">
        <v>308</v>
      </c>
      <c r="E117" s="66" t="s">
        <v>424</v>
      </c>
    </row>
    <row r="118" spans="1:5" x14ac:dyDescent="0.2">
      <c r="A118" s="66">
        <v>9721</v>
      </c>
      <c r="B118" s="67">
        <v>8.8800000000000008</v>
      </c>
      <c r="C118" s="66" t="s">
        <v>307</v>
      </c>
      <c r="D118" s="66" t="s">
        <v>308</v>
      </c>
      <c r="E118" s="66" t="s">
        <v>425</v>
      </c>
    </row>
    <row r="119" spans="1:5" x14ac:dyDescent="0.2">
      <c r="A119" s="66">
        <v>9869</v>
      </c>
      <c r="B119" s="67">
        <v>59.4</v>
      </c>
      <c r="C119" s="66" t="s">
        <v>307</v>
      </c>
      <c r="D119" s="66" t="s">
        <v>308</v>
      </c>
      <c r="E119" s="66" t="s">
        <v>426</v>
      </c>
    </row>
    <row r="120" spans="1:5" x14ac:dyDescent="0.2">
      <c r="A120" s="66">
        <v>9890</v>
      </c>
      <c r="B120" s="67">
        <v>94.22</v>
      </c>
      <c r="C120" s="66" t="s">
        <v>307</v>
      </c>
      <c r="D120" s="66" t="s">
        <v>308</v>
      </c>
      <c r="E120" s="66" t="s">
        <v>427</v>
      </c>
    </row>
    <row r="121" spans="1:5" x14ac:dyDescent="0.2">
      <c r="A121" s="66">
        <v>9916</v>
      </c>
      <c r="B121" s="67">
        <v>8.48</v>
      </c>
      <c r="C121" s="66" t="s">
        <v>307</v>
      </c>
      <c r="D121" s="66" t="s">
        <v>308</v>
      </c>
      <c r="E121" s="66" t="s">
        <v>428</v>
      </c>
    </row>
    <row r="122" spans="1:5" x14ac:dyDescent="0.2">
      <c r="A122" s="66">
        <v>9938</v>
      </c>
      <c r="B122" s="67">
        <v>100</v>
      </c>
      <c r="C122" s="66" t="s">
        <v>429</v>
      </c>
      <c r="D122" s="66" t="s">
        <v>308</v>
      </c>
      <c r="E122" s="66" t="s">
        <v>429</v>
      </c>
    </row>
    <row r="123" spans="1:5" x14ac:dyDescent="0.2">
      <c r="A123" s="66">
        <v>9972</v>
      </c>
      <c r="B123" s="67">
        <v>10.42</v>
      </c>
      <c r="C123" s="66" t="s">
        <v>307</v>
      </c>
      <c r="D123" s="66" t="s">
        <v>308</v>
      </c>
      <c r="E123" s="66" t="s">
        <v>430</v>
      </c>
    </row>
    <row r="124" spans="1:5" x14ac:dyDescent="0.2">
      <c r="A124" s="66">
        <v>10017</v>
      </c>
      <c r="B124" s="67">
        <v>5.58</v>
      </c>
      <c r="C124" s="66" t="s">
        <v>307</v>
      </c>
      <c r="D124" s="66" t="s">
        <v>308</v>
      </c>
      <c r="E124" s="66" t="s">
        <v>431</v>
      </c>
    </row>
    <row r="125" spans="1:5" x14ac:dyDescent="0.2">
      <c r="A125" s="66">
        <v>10050</v>
      </c>
      <c r="B125" s="67">
        <v>4.09</v>
      </c>
      <c r="C125" s="66" t="s">
        <v>307</v>
      </c>
      <c r="D125" s="66" t="s">
        <v>308</v>
      </c>
      <c r="E125" s="66" t="s">
        <v>432</v>
      </c>
    </row>
    <row r="126" spans="1:5" x14ac:dyDescent="0.2">
      <c r="A126" s="66">
        <v>10057</v>
      </c>
      <c r="B126" s="67">
        <v>36.340000000000003</v>
      </c>
      <c r="C126" s="66" t="s">
        <v>307</v>
      </c>
      <c r="D126" s="66" t="s">
        <v>308</v>
      </c>
      <c r="E126" s="66" t="s">
        <v>433</v>
      </c>
    </row>
    <row r="127" spans="1:5" x14ac:dyDescent="0.2">
      <c r="A127" s="66">
        <v>10106</v>
      </c>
      <c r="B127" s="67">
        <v>51.77</v>
      </c>
      <c r="C127" s="66" t="s">
        <v>307</v>
      </c>
      <c r="D127" s="66" t="s">
        <v>308</v>
      </c>
      <c r="E127" s="66" t="s">
        <v>434</v>
      </c>
    </row>
    <row r="128" spans="1:5" x14ac:dyDescent="0.2">
      <c r="A128" s="66">
        <v>10147</v>
      </c>
      <c r="B128" s="67">
        <v>3.71</v>
      </c>
      <c r="C128" s="66" t="s">
        <v>307</v>
      </c>
      <c r="D128" s="66" t="s">
        <v>308</v>
      </c>
      <c r="E128" s="66" t="s">
        <v>435</v>
      </c>
    </row>
    <row r="129" spans="1:5" x14ac:dyDescent="0.2">
      <c r="A129" s="66">
        <v>10165</v>
      </c>
      <c r="B129" s="67">
        <v>3.77</v>
      </c>
      <c r="C129" s="66" t="s">
        <v>307</v>
      </c>
      <c r="D129" s="66" t="s">
        <v>308</v>
      </c>
      <c r="E129" s="66" t="s">
        <v>436</v>
      </c>
    </row>
    <row r="130" spans="1:5" x14ac:dyDescent="0.2">
      <c r="A130" s="66">
        <v>10194</v>
      </c>
      <c r="B130" s="67">
        <v>12.35</v>
      </c>
      <c r="C130" s="66" t="s">
        <v>307</v>
      </c>
      <c r="D130" s="66" t="s">
        <v>308</v>
      </c>
      <c r="E130" s="66" t="s">
        <v>437</v>
      </c>
    </row>
    <row r="131" spans="1:5" x14ac:dyDescent="0.2">
      <c r="A131" s="66">
        <v>10227</v>
      </c>
      <c r="B131" s="67">
        <v>16</v>
      </c>
      <c r="C131" s="66" t="s">
        <v>307</v>
      </c>
      <c r="D131" s="66" t="s">
        <v>308</v>
      </c>
      <c r="E131" s="66" t="s">
        <v>438</v>
      </c>
    </row>
    <row r="132" spans="1:5" x14ac:dyDescent="0.2">
      <c r="A132" s="66">
        <v>10277</v>
      </c>
      <c r="B132" s="67">
        <v>3.24</v>
      </c>
      <c r="C132" s="66" t="s">
        <v>307</v>
      </c>
      <c r="D132" s="66" t="s">
        <v>308</v>
      </c>
      <c r="E132" s="66" t="s">
        <v>439</v>
      </c>
    </row>
    <row r="133" spans="1:5" x14ac:dyDescent="0.2">
      <c r="A133" s="66">
        <v>10303</v>
      </c>
      <c r="B133" s="67">
        <v>4.49</v>
      </c>
      <c r="C133" s="66" t="s">
        <v>307</v>
      </c>
      <c r="D133" s="66" t="s">
        <v>308</v>
      </c>
      <c r="E133" s="66" t="s">
        <v>440</v>
      </c>
    </row>
    <row r="134" spans="1:5" x14ac:dyDescent="0.2">
      <c r="A134" s="66">
        <v>10333</v>
      </c>
      <c r="B134" s="67">
        <v>3.42</v>
      </c>
      <c r="C134" s="66" t="s">
        <v>307</v>
      </c>
      <c r="D134" s="66" t="s">
        <v>308</v>
      </c>
      <c r="E134" s="66" t="s">
        <v>441</v>
      </c>
    </row>
    <row r="135" spans="1:5" x14ac:dyDescent="0.2">
      <c r="A135" s="66">
        <v>10337</v>
      </c>
      <c r="B135" s="67">
        <v>13.42</v>
      </c>
      <c r="C135" s="66" t="s">
        <v>307</v>
      </c>
      <c r="D135" s="66" t="s">
        <v>308</v>
      </c>
      <c r="E135" s="66" t="s">
        <v>442</v>
      </c>
    </row>
    <row r="136" spans="1:5" x14ac:dyDescent="0.2">
      <c r="A136" s="66">
        <v>10529</v>
      </c>
      <c r="B136" s="67">
        <v>5.49</v>
      </c>
      <c r="C136" s="66" t="s">
        <v>307</v>
      </c>
      <c r="D136" s="66" t="s">
        <v>308</v>
      </c>
      <c r="E136" s="66" t="s">
        <v>443</v>
      </c>
    </row>
    <row r="137" spans="1:5" x14ac:dyDescent="0.2">
      <c r="A137" s="66">
        <v>10538</v>
      </c>
      <c r="B137" s="67">
        <v>3.23</v>
      </c>
      <c r="C137" s="66" t="s">
        <v>307</v>
      </c>
      <c r="D137" s="66" t="s">
        <v>308</v>
      </c>
      <c r="E137" s="66" t="s">
        <v>444</v>
      </c>
    </row>
    <row r="138" spans="1:5" x14ac:dyDescent="0.2">
      <c r="A138" s="66">
        <v>10543</v>
      </c>
      <c r="B138" s="67">
        <v>29.74</v>
      </c>
      <c r="C138" s="66" t="s">
        <v>307</v>
      </c>
      <c r="D138" s="66" t="s">
        <v>308</v>
      </c>
      <c r="E138" s="66" t="s">
        <v>445</v>
      </c>
    </row>
    <row r="139" spans="1:5" x14ac:dyDescent="0.2">
      <c r="A139" s="66">
        <v>10546</v>
      </c>
      <c r="B139" s="67">
        <v>22.91</v>
      </c>
      <c r="C139" s="66" t="s">
        <v>307</v>
      </c>
      <c r="D139" s="66" t="s">
        <v>308</v>
      </c>
      <c r="E139" s="66" t="s">
        <v>446</v>
      </c>
    </row>
    <row r="140" spans="1:5" x14ac:dyDescent="0.2">
      <c r="A140" s="66">
        <v>10547</v>
      </c>
      <c r="B140" s="67">
        <v>8.2799999999999994</v>
      </c>
      <c r="C140" s="66" t="s">
        <v>307</v>
      </c>
      <c r="D140" s="66" t="s">
        <v>308</v>
      </c>
      <c r="E140" s="66" t="s">
        <v>447</v>
      </c>
    </row>
    <row r="141" spans="1:5" x14ac:dyDescent="0.2">
      <c r="A141" s="66">
        <v>10548</v>
      </c>
      <c r="B141" s="67">
        <v>66.260000000000005</v>
      </c>
      <c r="C141" s="66" t="s">
        <v>307</v>
      </c>
      <c r="D141" s="66" t="s">
        <v>308</v>
      </c>
      <c r="E141" s="66" t="s">
        <v>448</v>
      </c>
    </row>
    <row r="142" spans="1:5" x14ac:dyDescent="0.2">
      <c r="A142" s="66">
        <v>10557</v>
      </c>
      <c r="B142" s="67">
        <v>5.26</v>
      </c>
      <c r="C142" s="66" t="s">
        <v>307</v>
      </c>
      <c r="D142" s="66" t="s">
        <v>308</v>
      </c>
      <c r="E142" s="66" t="s">
        <v>449</v>
      </c>
    </row>
    <row r="143" spans="1:5" x14ac:dyDescent="0.2">
      <c r="A143" s="66">
        <v>10559</v>
      </c>
      <c r="B143" s="67">
        <v>61.92</v>
      </c>
      <c r="C143" s="66" t="s">
        <v>307</v>
      </c>
      <c r="D143" s="66" t="s">
        <v>308</v>
      </c>
      <c r="E143" s="66" t="s">
        <v>450</v>
      </c>
    </row>
    <row r="144" spans="1:5" x14ac:dyDescent="0.2">
      <c r="A144" s="66">
        <v>10570</v>
      </c>
      <c r="B144" s="67">
        <v>9.73</v>
      </c>
      <c r="C144" s="66" t="s">
        <v>307</v>
      </c>
      <c r="D144" s="66" t="s">
        <v>308</v>
      </c>
      <c r="E144" s="66" t="s">
        <v>451</v>
      </c>
    </row>
    <row r="145" spans="1:5" x14ac:dyDescent="0.2">
      <c r="A145" s="66">
        <v>11057</v>
      </c>
      <c r="B145" s="67">
        <v>3.46</v>
      </c>
      <c r="C145" s="66" t="s">
        <v>307</v>
      </c>
      <c r="D145" s="66" t="s">
        <v>308</v>
      </c>
      <c r="E145" s="66" t="s">
        <v>452</v>
      </c>
    </row>
    <row r="146" spans="1:5" x14ac:dyDescent="0.2">
      <c r="A146" s="66">
        <v>512</v>
      </c>
      <c r="B146" s="67">
        <v>3.53</v>
      </c>
      <c r="C146" s="66" t="s">
        <v>307</v>
      </c>
      <c r="D146" s="66" t="s">
        <v>453</v>
      </c>
      <c r="E146" s="66" t="s">
        <v>454</v>
      </c>
    </row>
    <row r="147" spans="1:5" x14ac:dyDescent="0.2">
      <c r="A147" s="66">
        <v>834</v>
      </c>
      <c r="B147" s="67">
        <v>3.31</v>
      </c>
      <c r="C147" s="66" t="s">
        <v>307</v>
      </c>
      <c r="D147" s="66" t="s">
        <v>453</v>
      </c>
      <c r="E147" s="66" t="s">
        <v>455</v>
      </c>
    </row>
    <row r="148" spans="1:5" x14ac:dyDescent="0.2">
      <c r="A148" s="66">
        <v>876</v>
      </c>
      <c r="B148" s="67">
        <v>72.33</v>
      </c>
      <c r="C148" s="66" t="s">
        <v>307</v>
      </c>
      <c r="D148" s="66" t="s">
        <v>453</v>
      </c>
      <c r="E148" s="66" t="s">
        <v>456</v>
      </c>
    </row>
    <row r="149" spans="1:5" x14ac:dyDescent="0.2">
      <c r="A149" s="66">
        <v>921</v>
      </c>
      <c r="B149" s="67">
        <v>12.91</v>
      </c>
      <c r="C149" s="66" t="s">
        <v>307</v>
      </c>
      <c r="D149" s="66" t="s">
        <v>453</v>
      </c>
      <c r="E149" s="66" t="s">
        <v>322</v>
      </c>
    </row>
    <row r="150" spans="1:5" x14ac:dyDescent="0.2">
      <c r="A150" s="66">
        <v>1327</v>
      </c>
      <c r="B150" s="67">
        <v>5.75</v>
      </c>
      <c r="C150" s="66" t="s">
        <v>307</v>
      </c>
      <c r="D150" s="66" t="s">
        <v>453</v>
      </c>
      <c r="E150" s="66" t="s">
        <v>331</v>
      </c>
    </row>
    <row r="151" spans="1:5" x14ac:dyDescent="0.2">
      <c r="A151" s="66">
        <v>1339</v>
      </c>
      <c r="B151" s="67">
        <v>4.18</v>
      </c>
      <c r="C151" s="66" t="s">
        <v>307</v>
      </c>
      <c r="D151" s="66" t="s">
        <v>453</v>
      </c>
      <c r="E151" s="66" t="s">
        <v>457</v>
      </c>
    </row>
    <row r="152" spans="1:5" x14ac:dyDescent="0.2">
      <c r="A152" s="66">
        <v>1373</v>
      </c>
      <c r="B152" s="67">
        <v>28.05</v>
      </c>
      <c r="C152" s="66" t="s">
        <v>307</v>
      </c>
      <c r="D152" s="66" t="s">
        <v>453</v>
      </c>
      <c r="E152" s="66" t="s">
        <v>332</v>
      </c>
    </row>
    <row r="153" spans="1:5" x14ac:dyDescent="0.2">
      <c r="A153" s="66">
        <v>1382</v>
      </c>
      <c r="B153" s="67">
        <v>25.69</v>
      </c>
      <c r="C153" s="66" t="s">
        <v>307</v>
      </c>
      <c r="D153" s="66" t="s">
        <v>453</v>
      </c>
      <c r="E153" s="66" t="s">
        <v>457</v>
      </c>
    </row>
    <row r="154" spans="1:5" x14ac:dyDescent="0.2">
      <c r="A154" s="66">
        <v>1384</v>
      </c>
      <c r="B154" s="67">
        <v>5.1100000000000003</v>
      </c>
      <c r="C154" s="66" t="s">
        <v>307</v>
      </c>
      <c r="D154" s="66" t="s">
        <v>453</v>
      </c>
      <c r="E154" s="66" t="s">
        <v>458</v>
      </c>
    </row>
    <row r="155" spans="1:5" x14ac:dyDescent="0.2">
      <c r="A155" s="66">
        <v>1405</v>
      </c>
      <c r="B155" s="67">
        <v>3.22</v>
      </c>
      <c r="C155" s="66" t="s">
        <v>307</v>
      </c>
      <c r="D155" s="66" t="s">
        <v>453</v>
      </c>
      <c r="E155" s="66" t="s">
        <v>459</v>
      </c>
    </row>
    <row r="156" spans="1:5" x14ac:dyDescent="0.2">
      <c r="A156" s="66">
        <v>1419</v>
      </c>
      <c r="B156" s="67">
        <v>3.83</v>
      </c>
      <c r="C156" s="66" t="s">
        <v>307</v>
      </c>
      <c r="D156" s="66" t="s">
        <v>453</v>
      </c>
      <c r="E156" s="66" t="s">
        <v>335</v>
      </c>
    </row>
    <row r="157" spans="1:5" x14ac:dyDescent="0.2">
      <c r="A157" s="66">
        <v>1422</v>
      </c>
      <c r="B157" s="67">
        <v>76.87</v>
      </c>
      <c r="C157" s="66" t="s">
        <v>336</v>
      </c>
      <c r="D157" s="66" t="s">
        <v>453</v>
      </c>
      <c r="E157" s="66" t="s">
        <v>337</v>
      </c>
    </row>
    <row r="158" spans="1:5" x14ac:dyDescent="0.2">
      <c r="A158" s="66">
        <v>1442</v>
      </c>
      <c r="B158" s="67">
        <v>36.869999999999997</v>
      </c>
      <c r="C158" s="66" t="s">
        <v>307</v>
      </c>
      <c r="D158" s="66" t="s">
        <v>453</v>
      </c>
      <c r="E158" s="66" t="s">
        <v>460</v>
      </c>
    </row>
    <row r="159" spans="1:5" x14ac:dyDescent="0.2">
      <c r="A159" s="66">
        <v>1518</v>
      </c>
      <c r="B159" s="67">
        <v>23.36</v>
      </c>
      <c r="C159" s="66" t="s">
        <v>307</v>
      </c>
      <c r="D159" s="66" t="s">
        <v>453</v>
      </c>
      <c r="E159" s="66" t="s">
        <v>461</v>
      </c>
    </row>
    <row r="160" spans="1:5" x14ac:dyDescent="0.2">
      <c r="A160" s="66">
        <v>1574</v>
      </c>
      <c r="B160" s="67">
        <v>8.35</v>
      </c>
      <c r="C160" s="66" t="s">
        <v>307</v>
      </c>
      <c r="D160" s="66" t="s">
        <v>453</v>
      </c>
      <c r="E160" s="66" t="s">
        <v>340</v>
      </c>
    </row>
    <row r="161" spans="1:5" x14ac:dyDescent="0.2">
      <c r="A161" s="66">
        <v>1651</v>
      </c>
      <c r="B161" s="67">
        <v>3.97</v>
      </c>
      <c r="C161" s="66" t="s">
        <v>307</v>
      </c>
      <c r="D161" s="66" t="s">
        <v>453</v>
      </c>
      <c r="E161" s="66" t="s">
        <v>332</v>
      </c>
    </row>
    <row r="162" spans="1:5" x14ac:dyDescent="0.2">
      <c r="A162" s="66">
        <v>1663</v>
      </c>
      <c r="B162" s="67">
        <v>3.76</v>
      </c>
      <c r="C162" s="66" t="s">
        <v>307</v>
      </c>
      <c r="D162" s="66" t="s">
        <v>453</v>
      </c>
      <c r="E162" s="66" t="s">
        <v>462</v>
      </c>
    </row>
    <row r="163" spans="1:5" x14ac:dyDescent="0.2">
      <c r="A163" s="66">
        <v>1691</v>
      </c>
      <c r="B163" s="67">
        <v>8.44</v>
      </c>
      <c r="C163" s="66" t="s">
        <v>307</v>
      </c>
      <c r="D163" s="66" t="s">
        <v>453</v>
      </c>
      <c r="E163" s="66" t="s">
        <v>463</v>
      </c>
    </row>
    <row r="164" spans="1:5" x14ac:dyDescent="0.2">
      <c r="A164" s="66">
        <v>1722</v>
      </c>
      <c r="B164" s="67">
        <v>16.27</v>
      </c>
      <c r="C164" s="66" t="s">
        <v>307</v>
      </c>
      <c r="D164" s="66" t="s">
        <v>453</v>
      </c>
      <c r="E164" s="66" t="s">
        <v>464</v>
      </c>
    </row>
    <row r="165" spans="1:5" x14ac:dyDescent="0.2">
      <c r="A165" s="66">
        <v>1723</v>
      </c>
      <c r="B165" s="67">
        <v>45.84</v>
      </c>
      <c r="C165" s="66" t="s">
        <v>307</v>
      </c>
      <c r="D165" s="66" t="s">
        <v>453</v>
      </c>
      <c r="E165" s="66" t="s">
        <v>342</v>
      </c>
    </row>
    <row r="166" spans="1:5" x14ac:dyDescent="0.2">
      <c r="A166" s="66">
        <v>1726</v>
      </c>
      <c r="B166" s="67">
        <v>38.049999999999997</v>
      </c>
      <c r="C166" s="66" t="s">
        <v>307</v>
      </c>
      <c r="D166" s="66" t="s">
        <v>453</v>
      </c>
      <c r="E166" s="66" t="s">
        <v>343</v>
      </c>
    </row>
    <row r="167" spans="1:5" x14ac:dyDescent="0.2">
      <c r="A167" s="66">
        <v>1760</v>
      </c>
      <c r="B167" s="67">
        <v>36.75</v>
      </c>
      <c r="C167" s="66" t="s">
        <v>307</v>
      </c>
      <c r="D167" s="66" t="s">
        <v>453</v>
      </c>
      <c r="E167" s="66" t="s">
        <v>465</v>
      </c>
    </row>
    <row r="168" spans="1:5" x14ac:dyDescent="0.2">
      <c r="A168" s="66">
        <v>1843</v>
      </c>
      <c r="B168" s="67">
        <v>3.59</v>
      </c>
      <c r="C168" s="66" t="s">
        <v>307</v>
      </c>
      <c r="D168" s="66" t="s">
        <v>453</v>
      </c>
      <c r="E168" s="66" t="s">
        <v>466</v>
      </c>
    </row>
    <row r="169" spans="1:5" x14ac:dyDescent="0.2">
      <c r="A169" s="66">
        <v>1931</v>
      </c>
      <c r="B169" s="67">
        <v>17.09</v>
      </c>
      <c r="C169" s="66" t="s">
        <v>307</v>
      </c>
      <c r="D169" s="66" t="s">
        <v>453</v>
      </c>
      <c r="E169" s="66" t="s">
        <v>467</v>
      </c>
    </row>
    <row r="170" spans="1:5" x14ac:dyDescent="0.2">
      <c r="A170" s="66">
        <v>1970</v>
      </c>
      <c r="B170" s="67">
        <v>11.81</v>
      </c>
      <c r="C170" s="66" t="s">
        <v>307</v>
      </c>
      <c r="D170" s="66" t="s">
        <v>453</v>
      </c>
      <c r="E170" s="66" t="s">
        <v>468</v>
      </c>
    </row>
    <row r="171" spans="1:5" x14ac:dyDescent="0.2">
      <c r="A171" s="66">
        <v>2004</v>
      </c>
      <c r="B171" s="67">
        <v>32.79</v>
      </c>
      <c r="C171" s="66" t="s">
        <v>307</v>
      </c>
      <c r="D171" s="66" t="s">
        <v>453</v>
      </c>
      <c r="E171" s="66" t="s">
        <v>469</v>
      </c>
    </row>
    <row r="172" spans="1:5" x14ac:dyDescent="0.2">
      <c r="A172" s="66">
        <v>2075</v>
      </c>
      <c r="B172" s="67">
        <v>4.24</v>
      </c>
      <c r="C172" s="66" t="s">
        <v>307</v>
      </c>
      <c r="D172" s="66" t="s">
        <v>453</v>
      </c>
      <c r="E172" s="66" t="s">
        <v>470</v>
      </c>
    </row>
    <row r="173" spans="1:5" x14ac:dyDescent="0.2">
      <c r="A173" s="66">
        <v>2200</v>
      </c>
      <c r="B173" s="67">
        <v>7.13</v>
      </c>
      <c r="C173" s="66" t="s">
        <v>307</v>
      </c>
      <c r="D173" s="66" t="s">
        <v>453</v>
      </c>
      <c r="E173" s="66" t="s">
        <v>471</v>
      </c>
    </row>
    <row r="174" spans="1:5" x14ac:dyDescent="0.2">
      <c r="A174" s="66">
        <v>2289</v>
      </c>
      <c r="B174" s="67">
        <v>4.29</v>
      </c>
      <c r="C174" s="66" t="s">
        <v>307</v>
      </c>
      <c r="D174" s="66" t="s">
        <v>453</v>
      </c>
      <c r="E174" s="66" t="s">
        <v>365</v>
      </c>
    </row>
    <row r="175" spans="1:5" x14ac:dyDescent="0.2">
      <c r="A175" s="66">
        <v>3182</v>
      </c>
      <c r="B175" s="67">
        <v>5.9</v>
      </c>
      <c r="C175" s="66" t="s">
        <v>307</v>
      </c>
      <c r="D175" s="66" t="s">
        <v>453</v>
      </c>
      <c r="E175" s="66" t="s">
        <v>472</v>
      </c>
    </row>
    <row r="176" spans="1:5" x14ac:dyDescent="0.2">
      <c r="A176" s="66">
        <v>3285</v>
      </c>
      <c r="B176" s="67">
        <v>5.81</v>
      </c>
      <c r="C176" s="66" t="s">
        <v>307</v>
      </c>
      <c r="D176" s="66" t="s">
        <v>453</v>
      </c>
      <c r="E176" s="66" t="s">
        <v>473</v>
      </c>
    </row>
    <row r="177" spans="1:5" x14ac:dyDescent="0.2">
      <c r="A177" s="66">
        <v>3986</v>
      </c>
      <c r="B177" s="67">
        <v>4.38</v>
      </c>
      <c r="C177" s="66" t="s">
        <v>307</v>
      </c>
      <c r="D177" s="66" t="s">
        <v>453</v>
      </c>
      <c r="E177" s="66" t="s">
        <v>474</v>
      </c>
    </row>
    <row r="178" spans="1:5" x14ac:dyDescent="0.2">
      <c r="A178" s="66">
        <v>5595</v>
      </c>
      <c r="B178" s="67">
        <v>5.97</v>
      </c>
      <c r="C178" s="66" t="s">
        <v>307</v>
      </c>
      <c r="D178" s="66" t="s">
        <v>453</v>
      </c>
      <c r="E178" s="66" t="s">
        <v>475</v>
      </c>
    </row>
    <row r="179" spans="1:5" x14ac:dyDescent="0.2">
      <c r="A179" s="66">
        <v>5679</v>
      </c>
      <c r="B179" s="67">
        <v>4.0199999999999996</v>
      </c>
      <c r="C179" s="66" t="s">
        <v>307</v>
      </c>
      <c r="D179" s="66" t="s">
        <v>453</v>
      </c>
      <c r="E179" s="66" t="s">
        <v>389</v>
      </c>
    </row>
    <row r="180" spans="1:5" x14ac:dyDescent="0.2">
      <c r="A180" s="66">
        <v>7359</v>
      </c>
      <c r="B180" s="67">
        <v>7.08</v>
      </c>
      <c r="C180" s="66" t="s">
        <v>307</v>
      </c>
      <c r="D180" s="66" t="s">
        <v>453</v>
      </c>
      <c r="E180" s="66" t="s">
        <v>476</v>
      </c>
    </row>
    <row r="181" spans="1:5" x14ac:dyDescent="0.2">
      <c r="A181" s="66">
        <v>8121</v>
      </c>
      <c r="B181" s="67">
        <v>4.87</v>
      </c>
      <c r="C181" s="66" t="s">
        <v>307</v>
      </c>
      <c r="D181" s="66" t="s">
        <v>453</v>
      </c>
      <c r="E181" s="66" t="s">
        <v>477</v>
      </c>
    </row>
    <row r="182" spans="1:5" x14ac:dyDescent="0.2">
      <c r="A182" s="66">
        <v>9297</v>
      </c>
      <c r="B182" s="67">
        <v>15.72</v>
      </c>
      <c r="C182" s="66" t="s">
        <v>307</v>
      </c>
      <c r="D182" s="66" t="s">
        <v>453</v>
      </c>
      <c r="E182" s="66" t="s">
        <v>478</v>
      </c>
    </row>
    <row r="183" spans="1:5" x14ac:dyDescent="0.2">
      <c r="A183" s="66">
        <v>9396</v>
      </c>
      <c r="B183" s="67">
        <v>3.56</v>
      </c>
      <c r="C183" s="66" t="s">
        <v>307</v>
      </c>
      <c r="D183" s="66" t="s">
        <v>453</v>
      </c>
      <c r="E183" s="66" t="s">
        <v>412</v>
      </c>
    </row>
    <row r="184" spans="1:5" x14ac:dyDescent="0.2">
      <c r="A184" s="66">
        <v>9532</v>
      </c>
      <c r="B184" s="67">
        <v>5.59</v>
      </c>
      <c r="C184" s="66" t="s">
        <v>307</v>
      </c>
      <c r="D184" s="66" t="s">
        <v>453</v>
      </c>
      <c r="E184" s="66" t="s">
        <v>479</v>
      </c>
    </row>
    <row r="185" spans="1:5" x14ac:dyDescent="0.2">
      <c r="A185" s="66">
        <v>9938</v>
      </c>
      <c r="B185" s="67">
        <v>100</v>
      </c>
      <c r="C185" s="66" t="s">
        <v>429</v>
      </c>
      <c r="D185" s="66" t="s">
        <v>453</v>
      </c>
      <c r="E185" s="66" t="s">
        <v>429</v>
      </c>
    </row>
    <row r="186" spans="1:5" x14ac:dyDescent="0.2">
      <c r="A186" s="66">
        <v>10099</v>
      </c>
      <c r="B186" s="67">
        <v>3.07</v>
      </c>
      <c r="C186" s="66" t="s">
        <v>307</v>
      </c>
      <c r="D186" s="66" t="s">
        <v>453</v>
      </c>
      <c r="E186" s="66" t="s">
        <v>426</v>
      </c>
    </row>
    <row r="187" spans="1:5" x14ac:dyDescent="0.2">
      <c r="A187" s="66">
        <v>10142</v>
      </c>
      <c r="B187" s="67">
        <v>3.2</v>
      </c>
      <c r="C187" s="66" t="s">
        <v>307</v>
      </c>
      <c r="D187" s="66" t="s">
        <v>453</v>
      </c>
      <c r="E187" s="66" t="s">
        <v>480</v>
      </c>
    </row>
    <row r="188" spans="1:5" x14ac:dyDescent="0.2">
      <c r="A188" s="66">
        <v>10147</v>
      </c>
      <c r="B188" s="67">
        <v>3.71</v>
      </c>
      <c r="C188" s="66" t="s">
        <v>307</v>
      </c>
      <c r="D188" s="66" t="s">
        <v>453</v>
      </c>
      <c r="E188" s="66" t="s">
        <v>481</v>
      </c>
    </row>
    <row r="189" spans="1:5" x14ac:dyDescent="0.2">
      <c r="A189" s="66">
        <v>10236</v>
      </c>
      <c r="B189" s="67">
        <v>27.83</v>
      </c>
      <c r="C189" s="66" t="s">
        <v>307</v>
      </c>
      <c r="D189" s="66" t="s">
        <v>453</v>
      </c>
      <c r="E189" s="66" t="s">
        <v>482</v>
      </c>
    </row>
    <row r="190" spans="1:5" x14ac:dyDescent="0.2">
      <c r="A190" s="66">
        <v>10548</v>
      </c>
      <c r="B190" s="67">
        <v>66.260000000000005</v>
      </c>
      <c r="C190" s="66" t="s">
        <v>307</v>
      </c>
      <c r="D190" s="66" t="s">
        <v>453</v>
      </c>
      <c r="E190" s="66" t="s">
        <v>448</v>
      </c>
    </row>
    <row r="191" spans="1:5" x14ac:dyDescent="0.2">
      <c r="A191" s="66">
        <v>10570</v>
      </c>
      <c r="B191" s="67">
        <v>9.73</v>
      </c>
      <c r="C191" s="66" t="s">
        <v>307</v>
      </c>
      <c r="D191" s="66" t="s">
        <v>453</v>
      </c>
      <c r="E191" s="66" t="s">
        <v>451</v>
      </c>
    </row>
    <row r="192" spans="1:5" x14ac:dyDescent="0.2">
      <c r="A192" s="66">
        <v>809</v>
      </c>
      <c r="B192" s="67">
        <v>11.84</v>
      </c>
      <c r="C192" s="66" t="s">
        <v>307</v>
      </c>
      <c r="D192" s="66" t="s">
        <v>483</v>
      </c>
      <c r="E192" s="66" t="s">
        <v>484</v>
      </c>
    </row>
    <row r="193" spans="1:5" x14ac:dyDescent="0.2">
      <c r="A193" s="66">
        <v>833</v>
      </c>
      <c r="B193" s="67">
        <v>9.2200000000000006</v>
      </c>
      <c r="C193" s="66" t="s">
        <v>307</v>
      </c>
      <c r="D193" s="66" t="s">
        <v>483</v>
      </c>
      <c r="E193" s="66" t="s">
        <v>316</v>
      </c>
    </row>
    <row r="194" spans="1:5" x14ac:dyDescent="0.2">
      <c r="A194" s="66">
        <v>921</v>
      </c>
      <c r="B194" s="67">
        <v>12.91</v>
      </c>
      <c r="C194" s="66" t="s">
        <v>307</v>
      </c>
      <c r="D194" s="66" t="s">
        <v>483</v>
      </c>
      <c r="E194" s="66" t="s">
        <v>322</v>
      </c>
    </row>
    <row r="195" spans="1:5" x14ac:dyDescent="0.2">
      <c r="A195" s="66">
        <v>1112</v>
      </c>
      <c r="B195" s="67">
        <v>18.34</v>
      </c>
      <c r="C195" s="66" t="s">
        <v>307</v>
      </c>
      <c r="D195" s="66" t="s">
        <v>483</v>
      </c>
      <c r="E195" s="66" t="s">
        <v>328</v>
      </c>
    </row>
    <row r="196" spans="1:5" x14ac:dyDescent="0.2">
      <c r="A196" s="66">
        <v>1419</v>
      </c>
      <c r="B196" s="67">
        <v>3.83</v>
      </c>
      <c r="C196" s="66" t="s">
        <v>307</v>
      </c>
      <c r="D196" s="66" t="s">
        <v>483</v>
      </c>
      <c r="E196" s="66" t="s">
        <v>335</v>
      </c>
    </row>
    <row r="197" spans="1:5" x14ac:dyDescent="0.2">
      <c r="A197" s="66">
        <v>1442</v>
      </c>
      <c r="B197" s="67">
        <v>36.869999999999997</v>
      </c>
      <c r="C197" s="66" t="s">
        <v>307</v>
      </c>
      <c r="D197" s="66" t="s">
        <v>483</v>
      </c>
      <c r="E197" s="66" t="s">
        <v>485</v>
      </c>
    </row>
    <row r="198" spans="1:5" x14ac:dyDescent="0.2">
      <c r="A198" s="66">
        <v>1691</v>
      </c>
      <c r="B198" s="67">
        <v>8.44</v>
      </c>
      <c r="C198" s="66" t="s">
        <v>307</v>
      </c>
      <c r="D198" s="66" t="s">
        <v>483</v>
      </c>
      <c r="E198" s="66" t="s">
        <v>463</v>
      </c>
    </row>
    <row r="199" spans="1:5" x14ac:dyDescent="0.2">
      <c r="A199" s="66">
        <v>1717</v>
      </c>
      <c r="B199" s="67">
        <v>6.45</v>
      </c>
      <c r="C199" s="66" t="s">
        <v>307</v>
      </c>
      <c r="D199" s="66" t="s">
        <v>483</v>
      </c>
      <c r="E199" s="66" t="s">
        <v>341</v>
      </c>
    </row>
    <row r="200" spans="1:5" x14ac:dyDescent="0.2">
      <c r="A200" s="66">
        <v>1722</v>
      </c>
      <c r="B200" s="67">
        <v>16.27</v>
      </c>
      <c r="C200" s="66" t="s">
        <v>307</v>
      </c>
      <c r="D200" s="66" t="s">
        <v>483</v>
      </c>
      <c r="E200" s="66" t="s">
        <v>464</v>
      </c>
    </row>
    <row r="201" spans="1:5" x14ac:dyDescent="0.2">
      <c r="A201" s="66">
        <v>1723</v>
      </c>
      <c r="B201" s="67">
        <v>45.84</v>
      </c>
      <c r="C201" s="66" t="s">
        <v>307</v>
      </c>
      <c r="D201" s="66" t="s">
        <v>483</v>
      </c>
      <c r="E201" s="66" t="s">
        <v>486</v>
      </c>
    </row>
    <row r="202" spans="1:5" x14ac:dyDescent="0.2">
      <c r="A202" s="66">
        <v>1762</v>
      </c>
      <c r="B202" s="67">
        <v>95.33</v>
      </c>
      <c r="C202" s="66" t="s">
        <v>307</v>
      </c>
      <c r="D202" s="66" t="s">
        <v>483</v>
      </c>
      <c r="E202" s="66" t="s">
        <v>487</v>
      </c>
    </row>
    <row r="203" spans="1:5" x14ac:dyDescent="0.2">
      <c r="A203" s="66">
        <v>1843</v>
      </c>
      <c r="B203" s="67">
        <v>3.59</v>
      </c>
      <c r="C203" s="66" t="s">
        <v>307</v>
      </c>
      <c r="D203" s="66" t="s">
        <v>483</v>
      </c>
      <c r="E203" s="66" t="s">
        <v>466</v>
      </c>
    </row>
    <row r="204" spans="1:5" x14ac:dyDescent="0.2">
      <c r="A204" s="66">
        <v>2004</v>
      </c>
      <c r="B204" s="67">
        <v>32.79</v>
      </c>
      <c r="C204" s="66" t="s">
        <v>307</v>
      </c>
      <c r="D204" s="66" t="s">
        <v>483</v>
      </c>
      <c r="E204" s="66" t="s">
        <v>469</v>
      </c>
    </row>
    <row r="205" spans="1:5" x14ac:dyDescent="0.2">
      <c r="A205" s="66">
        <v>2056</v>
      </c>
      <c r="B205" s="67">
        <v>20.13</v>
      </c>
      <c r="C205" s="66" t="s">
        <v>307</v>
      </c>
      <c r="D205" s="66" t="s">
        <v>483</v>
      </c>
      <c r="E205" s="66" t="s">
        <v>355</v>
      </c>
    </row>
    <row r="206" spans="1:5" x14ac:dyDescent="0.2">
      <c r="A206" s="66">
        <v>2200</v>
      </c>
      <c r="B206" s="67">
        <v>7.13</v>
      </c>
      <c r="C206" s="66" t="s">
        <v>307</v>
      </c>
      <c r="D206" s="66" t="s">
        <v>483</v>
      </c>
      <c r="E206" s="66" t="s">
        <v>488</v>
      </c>
    </row>
    <row r="207" spans="1:5" x14ac:dyDescent="0.2">
      <c r="A207" s="66">
        <v>3182</v>
      </c>
      <c r="B207" s="67">
        <v>5.9</v>
      </c>
      <c r="C207" s="66" t="s">
        <v>307</v>
      </c>
      <c r="D207" s="66" t="s">
        <v>483</v>
      </c>
      <c r="E207" s="66" t="s">
        <v>489</v>
      </c>
    </row>
    <row r="208" spans="1:5" x14ac:dyDescent="0.2">
      <c r="A208" s="66">
        <v>3186</v>
      </c>
      <c r="B208" s="67">
        <v>4.43</v>
      </c>
      <c r="C208" s="66" t="s">
        <v>307</v>
      </c>
      <c r="D208" s="66" t="s">
        <v>483</v>
      </c>
      <c r="E208" s="66" t="s">
        <v>371</v>
      </c>
    </row>
    <row r="209" spans="1:5" x14ac:dyDescent="0.2">
      <c r="A209" s="66">
        <v>3891</v>
      </c>
      <c r="B209" s="67">
        <v>5.66</v>
      </c>
      <c r="C209" s="66" t="s">
        <v>307</v>
      </c>
      <c r="D209" s="66" t="s">
        <v>483</v>
      </c>
      <c r="E209" s="66" t="s">
        <v>376</v>
      </c>
    </row>
    <row r="210" spans="1:5" x14ac:dyDescent="0.2">
      <c r="A210" s="66">
        <v>5675</v>
      </c>
      <c r="B210" s="67">
        <v>21.38</v>
      </c>
      <c r="C210" s="66" t="s">
        <v>307</v>
      </c>
      <c r="D210" s="66" t="s">
        <v>483</v>
      </c>
      <c r="E210" s="66" t="s">
        <v>388</v>
      </c>
    </row>
    <row r="211" spans="1:5" x14ac:dyDescent="0.2">
      <c r="A211" s="66">
        <v>5679</v>
      </c>
      <c r="B211" s="67">
        <v>4.0199999999999996</v>
      </c>
      <c r="C211" s="66" t="s">
        <v>307</v>
      </c>
      <c r="D211" s="66" t="s">
        <v>483</v>
      </c>
      <c r="E211" s="66" t="s">
        <v>490</v>
      </c>
    </row>
    <row r="212" spans="1:5" x14ac:dyDescent="0.2">
      <c r="A212" s="66">
        <v>6061</v>
      </c>
      <c r="B212" s="67">
        <v>62.56</v>
      </c>
      <c r="C212" s="66" t="s">
        <v>307</v>
      </c>
      <c r="D212" s="66" t="s">
        <v>483</v>
      </c>
      <c r="E212" s="66" t="s">
        <v>391</v>
      </c>
    </row>
    <row r="213" spans="1:5" x14ac:dyDescent="0.2">
      <c r="A213" s="66">
        <v>8141</v>
      </c>
      <c r="B213" s="67">
        <v>46.02</v>
      </c>
      <c r="C213" s="66" t="s">
        <v>307</v>
      </c>
      <c r="D213" s="66" t="s">
        <v>483</v>
      </c>
      <c r="E213" s="66" t="s">
        <v>491</v>
      </c>
    </row>
    <row r="214" spans="1:5" x14ac:dyDescent="0.2">
      <c r="A214" s="66">
        <v>8163</v>
      </c>
      <c r="B214" s="67">
        <v>95.17</v>
      </c>
      <c r="C214" s="66" t="s">
        <v>307</v>
      </c>
      <c r="D214" s="66" t="s">
        <v>483</v>
      </c>
      <c r="E214" s="66" t="s">
        <v>403</v>
      </c>
    </row>
    <row r="215" spans="1:5" x14ac:dyDescent="0.2">
      <c r="A215" s="66">
        <v>9297</v>
      </c>
      <c r="B215" s="67">
        <v>15.72</v>
      </c>
      <c r="C215" s="66" t="s">
        <v>307</v>
      </c>
      <c r="D215" s="66" t="s">
        <v>483</v>
      </c>
      <c r="E215" s="66" t="s">
        <v>478</v>
      </c>
    </row>
    <row r="216" spans="1:5" x14ac:dyDescent="0.2">
      <c r="A216" s="66">
        <v>9691</v>
      </c>
      <c r="B216" s="67">
        <v>65.58</v>
      </c>
      <c r="C216" s="66" t="s">
        <v>307</v>
      </c>
      <c r="D216" s="66" t="s">
        <v>483</v>
      </c>
      <c r="E216" s="66" t="s">
        <v>423</v>
      </c>
    </row>
    <row r="217" spans="1:5" x14ac:dyDescent="0.2">
      <c r="A217" s="66">
        <v>9938</v>
      </c>
      <c r="B217" s="67">
        <v>100</v>
      </c>
      <c r="C217" s="66" t="s">
        <v>429</v>
      </c>
      <c r="D217" s="66" t="s">
        <v>483</v>
      </c>
      <c r="E217" s="66" t="s">
        <v>429</v>
      </c>
    </row>
    <row r="218" spans="1:5" x14ac:dyDescent="0.2">
      <c r="A218" s="66">
        <v>10050</v>
      </c>
      <c r="B218" s="67">
        <v>4.09</v>
      </c>
      <c r="C218" s="66" t="s">
        <v>307</v>
      </c>
      <c r="D218" s="66" t="s">
        <v>483</v>
      </c>
      <c r="E218" s="66" t="s">
        <v>492</v>
      </c>
    </row>
    <row r="219" spans="1:5" x14ac:dyDescent="0.2">
      <c r="A219" s="66">
        <v>10057</v>
      </c>
      <c r="B219" s="67">
        <v>36.340000000000003</v>
      </c>
      <c r="C219" s="66" t="s">
        <v>307</v>
      </c>
      <c r="D219" s="66" t="s">
        <v>483</v>
      </c>
      <c r="E219" s="66" t="s">
        <v>493</v>
      </c>
    </row>
    <row r="220" spans="1:5" x14ac:dyDescent="0.2">
      <c r="A220" s="66">
        <v>10236</v>
      </c>
      <c r="B220" s="67">
        <v>27.83</v>
      </c>
      <c r="C220" s="66" t="s">
        <v>307</v>
      </c>
      <c r="D220" s="66" t="s">
        <v>483</v>
      </c>
      <c r="E220" s="66" t="s">
        <v>482</v>
      </c>
    </row>
    <row r="221" spans="1:5" x14ac:dyDescent="0.2">
      <c r="A221" s="66">
        <v>10333</v>
      </c>
      <c r="B221" s="67">
        <v>3.42</v>
      </c>
      <c r="C221" s="66" t="s">
        <v>307</v>
      </c>
      <c r="D221" s="66" t="s">
        <v>483</v>
      </c>
      <c r="E221" s="66" t="s">
        <v>441</v>
      </c>
    </row>
    <row r="222" spans="1:5" x14ac:dyDescent="0.2">
      <c r="A222" s="66">
        <v>10337</v>
      </c>
      <c r="B222" s="67">
        <v>13.42</v>
      </c>
      <c r="C222" s="66" t="s">
        <v>307</v>
      </c>
      <c r="D222" s="66" t="s">
        <v>483</v>
      </c>
      <c r="E222" s="66" t="s">
        <v>442</v>
      </c>
    </row>
    <row r="223" spans="1:5" x14ac:dyDescent="0.2">
      <c r="A223" s="66">
        <v>246</v>
      </c>
      <c r="B223" s="67">
        <v>13.38</v>
      </c>
      <c r="C223" s="66" t="s">
        <v>307</v>
      </c>
      <c r="D223" s="66" t="s">
        <v>494</v>
      </c>
      <c r="E223" s="66" t="s">
        <v>312</v>
      </c>
    </row>
    <row r="224" spans="1:5" x14ac:dyDescent="0.2">
      <c r="A224" s="66">
        <v>851</v>
      </c>
      <c r="B224" s="67">
        <v>35.14</v>
      </c>
      <c r="C224" s="66" t="s">
        <v>307</v>
      </c>
      <c r="D224" s="66" t="s">
        <v>494</v>
      </c>
      <c r="E224" s="66" t="s">
        <v>319</v>
      </c>
    </row>
    <row r="225" spans="1:5" x14ac:dyDescent="0.2">
      <c r="A225" s="66">
        <v>1373</v>
      </c>
      <c r="B225" s="67">
        <v>28.05</v>
      </c>
      <c r="C225" s="66" t="s">
        <v>307</v>
      </c>
      <c r="D225" s="66" t="s">
        <v>494</v>
      </c>
      <c r="E225" s="66" t="s">
        <v>332</v>
      </c>
    </row>
    <row r="226" spans="1:5" x14ac:dyDescent="0.2">
      <c r="A226" s="66">
        <v>1399</v>
      </c>
      <c r="B226" s="67">
        <v>4.1100000000000003</v>
      </c>
      <c r="C226" s="66" t="s">
        <v>307</v>
      </c>
      <c r="D226" s="66" t="s">
        <v>494</v>
      </c>
      <c r="E226" s="66" t="s">
        <v>495</v>
      </c>
    </row>
    <row r="227" spans="1:5" x14ac:dyDescent="0.2">
      <c r="A227" s="66">
        <v>1651</v>
      </c>
      <c r="B227" s="67">
        <v>3.97</v>
      </c>
      <c r="C227" s="66" t="s">
        <v>307</v>
      </c>
      <c r="D227" s="66" t="s">
        <v>494</v>
      </c>
      <c r="E227" s="66" t="s">
        <v>332</v>
      </c>
    </row>
    <row r="228" spans="1:5" x14ac:dyDescent="0.2">
      <c r="A228" s="66">
        <v>1723</v>
      </c>
      <c r="B228" s="67">
        <v>45.84</v>
      </c>
      <c r="C228" s="66" t="s">
        <v>307</v>
      </c>
      <c r="D228" s="66" t="s">
        <v>494</v>
      </c>
      <c r="E228" s="66" t="s">
        <v>496</v>
      </c>
    </row>
    <row r="229" spans="1:5" x14ac:dyDescent="0.2">
      <c r="A229" s="66">
        <v>1727</v>
      </c>
      <c r="B229" s="67">
        <v>42.93</v>
      </c>
      <c r="C229" s="66" t="s">
        <v>307</v>
      </c>
      <c r="D229" s="66" t="s">
        <v>494</v>
      </c>
      <c r="E229" s="66" t="s">
        <v>497</v>
      </c>
    </row>
    <row r="230" spans="1:5" x14ac:dyDescent="0.2">
      <c r="A230" s="66">
        <v>1760</v>
      </c>
      <c r="B230" s="67">
        <v>36.75</v>
      </c>
      <c r="C230" s="66" t="s">
        <v>307</v>
      </c>
      <c r="D230" s="66" t="s">
        <v>494</v>
      </c>
      <c r="E230" s="66" t="s">
        <v>465</v>
      </c>
    </row>
    <row r="231" spans="1:5" x14ac:dyDescent="0.2">
      <c r="A231" s="66">
        <v>1762</v>
      </c>
      <c r="B231" s="67">
        <v>95.33</v>
      </c>
      <c r="C231" s="66" t="s">
        <v>307</v>
      </c>
      <c r="D231" s="66" t="s">
        <v>494</v>
      </c>
      <c r="E231" s="66" t="s">
        <v>344</v>
      </c>
    </row>
    <row r="232" spans="1:5" x14ac:dyDescent="0.2">
      <c r="A232" s="66">
        <v>1843</v>
      </c>
      <c r="B232" s="67">
        <v>3.59</v>
      </c>
      <c r="C232" s="66" t="s">
        <v>307</v>
      </c>
      <c r="D232" s="66" t="s">
        <v>494</v>
      </c>
      <c r="E232" s="66" t="s">
        <v>466</v>
      </c>
    </row>
    <row r="233" spans="1:5" x14ac:dyDescent="0.2">
      <c r="A233" s="66">
        <v>2004</v>
      </c>
      <c r="B233" s="67">
        <v>32.79</v>
      </c>
      <c r="C233" s="66" t="s">
        <v>307</v>
      </c>
      <c r="D233" s="66" t="s">
        <v>494</v>
      </c>
      <c r="E233" s="66" t="s">
        <v>498</v>
      </c>
    </row>
    <row r="234" spans="1:5" x14ac:dyDescent="0.2">
      <c r="A234" s="66">
        <v>2019</v>
      </c>
      <c r="B234" s="67">
        <v>3.15</v>
      </c>
      <c r="C234" s="66" t="s">
        <v>307</v>
      </c>
      <c r="D234" s="66" t="s">
        <v>494</v>
      </c>
      <c r="E234" s="66" t="s">
        <v>352</v>
      </c>
    </row>
    <row r="235" spans="1:5" x14ac:dyDescent="0.2">
      <c r="A235" s="66">
        <v>2200</v>
      </c>
      <c r="B235" s="67">
        <v>7.13</v>
      </c>
      <c r="C235" s="66" t="s">
        <v>307</v>
      </c>
      <c r="D235" s="66" t="s">
        <v>494</v>
      </c>
      <c r="E235" s="66" t="s">
        <v>499</v>
      </c>
    </row>
    <row r="236" spans="1:5" x14ac:dyDescent="0.2">
      <c r="A236" s="66">
        <v>2286</v>
      </c>
      <c r="B236" s="67">
        <v>5.01</v>
      </c>
      <c r="C236" s="66" t="s">
        <v>307</v>
      </c>
      <c r="D236" s="66" t="s">
        <v>494</v>
      </c>
      <c r="E236" s="66" t="s">
        <v>500</v>
      </c>
    </row>
    <row r="237" spans="1:5" x14ac:dyDescent="0.2">
      <c r="A237" s="66">
        <v>2289</v>
      </c>
      <c r="B237" s="67">
        <v>4.29</v>
      </c>
      <c r="C237" s="66" t="s">
        <v>307</v>
      </c>
      <c r="D237" s="66" t="s">
        <v>494</v>
      </c>
      <c r="E237" s="66" t="s">
        <v>501</v>
      </c>
    </row>
    <row r="238" spans="1:5" x14ac:dyDescent="0.2">
      <c r="A238" s="66">
        <v>3891</v>
      </c>
      <c r="B238" s="67">
        <v>5.66</v>
      </c>
      <c r="C238" s="66" t="s">
        <v>307</v>
      </c>
      <c r="D238" s="66" t="s">
        <v>494</v>
      </c>
      <c r="E238" s="66" t="s">
        <v>376</v>
      </c>
    </row>
    <row r="239" spans="1:5" x14ac:dyDescent="0.2">
      <c r="A239" s="66">
        <v>4046</v>
      </c>
      <c r="B239" s="67">
        <v>3.19</v>
      </c>
      <c r="C239" s="66" t="s">
        <v>307</v>
      </c>
      <c r="D239" s="66" t="s">
        <v>494</v>
      </c>
      <c r="E239" s="66" t="s">
        <v>502</v>
      </c>
    </row>
    <row r="240" spans="1:5" x14ac:dyDescent="0.2">
      <c r="A240" s="66">
        <v>6061</v>
      </c>
      <c r="B240" s="67">
        <v>62.56</v>
      </c>
      <c r="C240" s="66" t="s">
        <v>307</v>
      </c>
      <c r="D240" s="66" t="s">
        <v>494</v>
      </c>
      <c r="E240" s="66" t="s">
        <v>391</v>
      </c>
    </row>
    <row r="241" spans="1:5" x14ac:dyDescent="0.2">
      <c r="A241" s="66">
        <v>8121</v>
      </c>
      <c r="B241" s="67">
        <v>4.87</v>
      </c>
      <c r="C241" s="66" t="s">
        <v>307</v>
      </c>
      <c r="D241" s="66" t="s">
        <v>494</v>
      </c>
      <c r="E241" s="66" t="s">
        <v>477</v>
      </c>
    </row>
    <row r="242" spans="1:5" x14ac:dyDescent="0.2">
      <c r="A242" s="66">
        <v>8163</v>
      </c>
      <c r="B242" s="67">
        <v>95.17</v>
      </c>
      <c r="C242" s="66" t="s">
        <v>307</v>
      </c>
      <c r="D242" s="66" t="s">
        <v>494</v>
      </c>
      <c r="E242" s="66" t="s">
        <v>403</v>
      </c>
    </row>
    <row r="243" spans="1:5" x14ac:dyDescent="0.2">
      <c r="A243" s="66">
        <v>9605</v>
      </c>
      <c r="B243" s="67">
        <v>23.43</v>
      </c>
      <c r="C243" s="66" t="s">
        <v>307</v>
      </c>
      <c r="D243" s="66" t="s">
        <v>494</v>
      </c>
      <c r="E243" s="66" t="s">
        <v>503</v>
      </c>
    </row>
    <row r="244" spans="1:5" x14ac:dyDescent="0.2">
      <c r="A244" s="66">
        <v>9691</v>
      </c>
      <c r="B244" s="67">
        <v>65.58</v>
      </c>
      <c r="C244" s="66" t="s">
        <v>307</v>
      </c>
      <c r="D244" s="66" t="s">
        <v>494</v>
      </c>
      <c r="E244" s="66" t="s">
        <v>504</v>
      </c>
    </row>
    <row r="245" spans="1:5" x14ac:dyDescent="0.2">
      <c r="A245" s="66">
        <v>9916</v>
      </c>
      <c r="B245" s="67">
        <v>8.48</v>
      </c>
      <c r="C245" s="66" t="s">
        <v>307</v>
      </c>
      <c r="D245" s="66" t="s">
        <v>494</v>
      </c>
      <c r="E245" s="66" t="s">
        <v>505</v>
      </c>
    </row>
    <row r="246" spans="1:5" x14ac:dyDescent="0.2">
      <c r="A246" s="66">
        <v>9938</v>
      </c>
      <c r="B246" s="67">
        <v>100</v>
      </c>
      <c r="C246" s="66" t="s">
        <v>429</v>
      </c>
      <c r="D246" s="66" t="s">
        <v>494</v>
      </c>
      <c r="E246" s="66" t="s">
        <v>429</v>
      </c>
    </row>
    <row r="247" spans="1:5" x14ac:dyDescent="0.2">
      <c r="A247" s="66">
        <v>10017</v>
      </c>
      <c r="B247" s="67">
        <v>5.58</v>
      </c>
      <c r="C247" s="66" t="s">
        <v>307</v>
      </c>
      <c r="D247" s="66" t="s">
        <v>494</v>
      </c>
      <c r="E247" s="66" t="s">
        <v>431</v>
      </c>
    </row>
    <row r="248" spans="1:5" x14ac:dyDescent="0.2">
      <c r="A248" s="66">
        <v>10213</v>
      </c>
      <c r="B248" s="67">
        <v>27.71</v>
      </c>
      <c r="C248" s="66" t="s">
        <v>307</v>
      </c>
      <c r="D248" s="66" t="s">
        <v>494</v>
      </c>
      <c r="E248" s="66" t="s">
        <v>506</v>
      </c>
    </row>
    <row r="249" spans="1:5" x14ac:dyDescent="0.2">
      <c r="A249" s="66">
        <v>10335</v>
      </c>
      <c r="B249" s="67">
        <v>4.53</v>
      </c>
      <c r="C249" s="66" t="s">
        <v>307</v>
      </c>
      <c r="D249" s="66" t="s">
        <v>494</v>
      </c>
      <c r="E249" s="66" t="s">
        <v>507</v>
      </c>
    </row>
    <row r="250" spans="1:5" x14ac:dyDescent="0.2">
      <c r="A250" s="66">
        <v>10538</v>
      </c>
      <c r="B250" s="67">
        <v>3.23</v>
      </c>
      <c r="C250" s="66" t="s">
        <v>307</v>
      </c>
      <c r="D250" s="66" t="s">
        <v>494</v>
      </c>
      <c r="E250" s="66" t="s">
        <v>444</v>
      </c>
    </row>
    <row r="251" spans="1:5" x14ac:dyDescent="0.2">
      <c r="A251" s="66">
        <v>10547</v>
      </c>
      <c r="B251" s="67">
        <v>8.2799999999999994</v>
      </c>
      <c r="C251" s="66" t="s">
        <v>307</v>
      </c>
      <c r="D251" s="66" t="s">
        <v>494</v>
      </c>
      <c r="E251" s="66" t="s">
        <v>508</v>
      </c>
    </row>
    <row r="252" spans="1:5" x14ac:dyDescent="0.2">
      <c r="A252" s="66">
        <v>10557</v>
      </c>
      <c r="B252" s="67">
        <v>5.26</v>
      </c>
      <c r="C252" s="66" t="s">
        <v>307</v>
      </c>
      <c r="D252" s="66" t="s">
        <v>494</v>
      </c>
      <c r="E252" s="66" t="s">
        <v>509</v>
      </c>
    </row>
    <row r="253" spans="1:5" x14ac:dyDescent="0.2">
      <c r="A253" s="66">
        <v>10559</v>
      </c>
      <c r="B253" s="67">
        <v>61.92</v>
      </c>
      <c r="C253" s="66" t="s">
        <v>307</v>
      </c>
      <c r="D253" s="66" t="s">
        <v>494</v>
      </c>
      <c r="E253" s="66" t="s">
        <v>450</v>
      </c>
    </row>
    <row r="254" spans="1:5" x14ac:dyDescent="0.2">
      <c r="A254" s="66">
        <v>10579</v>
      </c>
      <c r="B254" s="67">
        <v>18.309999999999999</v>
      </c>
      <c r="C254" s="66" t="s">
        <v>307</v>
      </c>
      <c r="D254" s="66" t="s">
        <v>494</v>
      </c>
      <c r="E254" s="66" t="s">
        <v>510</v>
      </c>
    </row>
    <row r="255" spans="1:5" x14ac:dyDescent="0.2">
      <c r="A255" s="66">
        <v>921</v>
      </c>
      <c r="B255" s="67">
        <v>12.91</v>
      </c>
      <c r="C255" s="66" t="s">
        <v>307</v>
      </c>
      <c r="D255" s="66" t="s">
        <v>511</v>
      </c>
      <c r="E255" s="66" t="s">
        <v>322</v>
      </c>
    </row>
    <row r="256" spans="1:5" x14ac:dyDescent="0.2">
      <c r="A256" s="66">
        <v>1327</v>
      </c>
      <c r="B256" s="67">
        <v>5.75</v>
      </c>
      <c r="C256" s="66" t="s">
        <v>307</v>
      </c>
      <c r="D256" s="66" t="s">
        <v>511</v>
      </c>
      <c r="E256" s="66" t="s">
        <v>331</v>
      </c>
    </row>
    <row r="257" spans="1:5" x14ac:dyDescent="0.2">
      <c r="A257" s="66">
        <v>1339</v>
      </c>
      <c r="B257" s="67">
        <v>4.18</v>
      </c>
      <c r="C257" s="66" t="s">
        <v>307</v>
      </c>
      <c r="D257" s="66" t="s">
        <v>511</v>
      </c>
      <c r="E257" s="66" t="s">
        <v>457</v>
      </c>
    </row>
    <row r="258" spans="1:5" x14ac:dyDescent="0.2">
      <c r="A258" s="66">
        <v>1382</v>
      </c>
      <c r="B258" s="67">
        <v>25.69</v>
      </c>
      <c r="C258" s="66" t="s">
        <v>307</v>
      </c>
      <c r="D258" s="66" t="s">
        <v>511</v>
      </c>
      <c r="E258" s="66" t="s">
        <v>457</v>
      </c>
    </row>
    <row r="259" spans="1:5" x14ac:dyDescent="0.2">
      <c r="A259" s="66">
        <v>1384</v>
      </c>
      <c r="B259" s="67">
        <v>5.1100000000000003</v>
      </c>
      <c r="C259" s="66" t="s">
        <v>307</v>
      </c>
      <c r="D259" s="66" t="s">
        <v>511</v>
      </c>
      <c r="E259" s="66" t="s">
        <v>458</v>
      </c>
    </row>
    <row r="260" spans="1:5" x14ac:dyDescent="0.2">
      <c r="A260" s="66">
        <v>1442</v>
      </c>
      <c r="B260" s="67">
        <v>36.869999999999997</v>
      </c>
      <c r="C260" s="66" t="s">
        <v>307</v>
      </c>
      <c r="D260" s="66" t="s">
        <v>511</v>
      </c>
      <c r="E260" s="66" t="s">
        <v>460</v>
      </c>
    </row>
    <row r="261" spans="1:5" x14ac:dyDescent="0.2">
      <c r="A261" s="66">
        <v>1518</v>
      </c>
      <c r="B261" s="67">
        <v>23.36</v>
      </c>
      <c r="C261" s="66" t="s">
        <v>307</v>
      </c>
      <c r="D261" s="66" t="s">
        <v>511</v>
      </c>
      <c r="E261" s="66" t="s">
        <v>512</v>
      </c>
    </row>
    <row r="262" spans="1:5" x14ac:dyDescent="0.2">
      <c r="A262" s="66">
        <v>1726</v>
      </c>
      <c r="B262" s="67">
        <v>38.049999999999997</v>
      </c>
      <c r="C262" s="66" t="s">
        <v>307</v>
      </c>
      <c r="D262" s="66" t="s">
        <v>511</v>
      </c>
      <c r="E262" s="66" t="s">
        <v>343</v>
      </c>
    </row>
    <row r="263" spans="1:5" x14ac:dyDescent="0.2">
      <c r="A263" s="66">
        <v>1760</v>
      </c>
      <c r="B263" s="67">
        <v>36.75</v>
      </c>
      <c r="C263" s="66" t="s">
        <v>307</v>
      </c>
      <c r="D263" s="66" t="s">
        <v>511</v>
      </c>
      <c r="E263" s="66" t="s">
        <v>465</v>
      </c>
    </row>
    <row r="264" spans="1:5" x14ac:dyDescent="0.2">
      <c r="A264" s="66">
        <v>2200</v>
      </c>
      <c r="B264" s="67">
        <v>7.13</v>
      </c>
      <c r="C264" s="66" t="s">
        <v>307</v>
      </c>
      <c r="D264" s="66" t="s">
        <v>511</v>
      </c>
      <c r="E264" s="66" t="s">
        <v>471</v>
      </c>
    </row>
    <row r="265" spans="1:5" x14ac:dyDescent="0.2">
      <c r="A265" s="66">
        <v>3986</v>
      </c>
      <c r="B265" s="67">
        <v>4.38</v>
      </c>
      <c r="C265" s="66" t="s">
        <v>307</v>
      </c>
      <c r="D265" s="66" t="s">
        <v>511</v>
      </c>
      <c r="E265" s="66" t="s">
        <v>474</v>
      </c>
    </row>
    <row r="266" spans="1:5" x14ac:dyDescent="0.2">
      <c r="A266" s="66">
        <v>9297</v>
      </c>
      <c r="B266" s="67">
        <v>15.72</v>
      </c>
      <c r="C266" s="66" t="s">
        <v>307</v>
      </c>
      <c r="D266" s="66" t="s">
        <v>511</v>
      </c>
      <c r="E266" s="66" t="s">
        <v>478</v>
      </c>
    </row>
    <row r="267" spans="1:5" x14ac:dyDescent="0.2">
      <c r="A267" s="66">
        <v>10147</v>
      </c>
      <c r="B267" s="67">
        <v>3.71</v>
      </c>
      <c r="C267" s="66" t="s">
        <v>307</v>
      </c>
      <c r="D267" s="66" t="s">
        <v>511</v>
      </c>
      <c r="E267" s="66" t="s">
        <v>435</v>
      </c>
    </row>
    <row r="268" spans="1:5" x14ac:dyDescent="0.2">
      <c r="A268" s="66">
        <v>834</v>
      </c>
      <c r="B268" s="67">
        <v>3.31</v>
      </c>
      <c r="C268" s="66" t="s">
        <v>307</v>
      </c>
      <c r="D268" s="66" t="s">
        <v>513</v>
      </c>
      <c r="E268" s="66" t="s">
        <v>455</v>
      </c>
    </row>
    <row r="269" spans="1:5" x14ac:dyDescent="0.2">
      <c r="A269" s="66">
        <v>876</v>
      </c>
      <c r="B269" s="67">
        <v>72.33</v>
      </c>
      <c r="C269" s="66" t="s">
        <v>307</v>
      </c>
      <c r="D269" s="66" t="s">
        <v>513</v>
      </c>
      <c r="E269" s="66" t="s">
        <v>456</v>
      </c>
    </row>
    <row r="270" spans="1:5" x14ac:dyDescent="0.2">
      <c r="A270" s="66">
        <v>921</v>
      </c>
      <c r="B270" s="67">
        <v>12.91</v>
      </c>
      <c r="C270" s="66" t="s">
        <v>307</v>
      </c>
      <c r="D270" s="66" t="s">
        <v>513</v>
      </c>
      <c r="E270" s="66" t="s">
        <v>322</v>
      </c>
    </row>
    <row r="271" spans="1:5" x14ac:dyDescent="0.2">
      <c r="A271" s="66">
        <v>1373</v>
      </c>
      <c r="B271" s="67">
        <v>28.05</v>
      </c>
      <c r="C271" s="66" t="s">
        <v>307</v>
      </c>
      <c r="D271" s="66" t="s">
        <v>513</v>
      </c>
      <c r="E271" s="66" t="s">
        <v>332</v>
      </c>
    </row>
    <row r="272" spans="1:5" x14ac:dyDescent="0.2">
      <c r="A272" s="66">
        <v>1384</v>
      </c>
      <c r="B272" s="67">
        <v>5.1100000000000003</v>
      </c>
      <c r="C272" s="66" t="s">
        <v>307</v>
      </c>
      <c r="D272" s="66" t="s">
        <v>513</v>
      </c>
      <c r="E272" s="66" t="s">
        <v>458</v>
      </c>
    </row>
    <row r="273" spans="1:5" x14ac:dyDescent="0.2">
      <c r="A273" s="66">
        <v>1422</v>
      </c>
      <c r="B273" s="67">
        <v>76.87</v>
      </c>
      <c r="C273" s="66" t="s">
        <v>336</v>
      </c>
      <c r="D273" s="66" t="s">
        <v>513</v>
      </c>
      <c r="E273" s="66" t="s">
        <v>337</v>
      </c>
    </row>
    <row r="274" spans="1:5" x14ac:dyDescent="0.2">
      <c r="A274" s="66">
        <v>1442</v>
      </c>
      <c r="B274" s="67">
        <v>36.869999999999997</v>
      </c>
      <c r="C274" s="66" t="s">
        <v>307</v>
      </c>
      <c r="D274" s="66" t="s">
        <v>513</v>
      </c>
      <c r="E274" s="66" t="s">
        <v>460</v>
      </c>
    </row>
    <row r="275" spans="1:5" x14ac:dyDescent="0.2">
      <c r="A275" s="66">
        <v>1518</v>
      </c>
      <c r="B275" s="67">
        <v>23.36</v>
      </c>
      <c r="C275" s="66" t="s">
        <v>307</v>
      </c>
      <c r="D275" s="66" t="s">
        <v>513</v>
      </c>
      <c r="E275" s="66" t="s">
        <v>514</v>
      </c>
    </row>
    <row r="276" spans="1:5" x14ac:dyDescent="0.2">
      <c r="A276" s="66">
        <v>1574</v>
      </c>
      <c r="B276" s="67">
        <v>8.35</v>
      </c>
      <c r="C276" s="66" t="s">
        <v>307</v>
      </c>
      <c r="D276" s="66" t="s">
        <v>513</v>
      </c>
      <c r="E276" s="66" t="s">
        <v>340</v>
      </c>
    </row>
    <row r="277" spans="1:5" x14ac:dyDescent="0.2">
      <c r="A277" s="66">
        <v>1651</v>
      </c>
      <c r="B277" s="67">
        <v>3.97</v>
      </c>
      <c r="C277" s="66" t="s">
        <v>307</v>
      </c>
      <c r="D277" s="66" t="s">
        <v>513</v>
      </c>
      <c r="E277" s="66" t="s">
        <v>332</v>
      </c>
    </row>
    <row r="278" spans="1:5" x14ac:dyDescent="0.2">
      <c r="A278" s="66">
        <v>1663</v>
      </c>
      <c r="B278" s="67">
        <v>3.76</v>
      </c>
      <c r="C278" s="66" t="s">
        <v>307</v>
      </c>
      <c r="D278" s="66" t="s">
        <v>513</v>
      </c>
      <c r="E278" s="66" t="s">
        <v>462</v>
      </c>
    </row>
    <row r="279" spans="1:5" x14ac:dyDescent="0.2">
      <c r="A279" s="66">
        <v>1723</v>
      </c>
      <c r="B279" s="67">
        <v>45.84</v>
      </c>
      <c r="C279" s="66" t="s">
        <v>307</v>
      </c>
      <c r="D279" s="66" t="s">
        <v>513</v>
      </c>
      <c r="E279" s="66" t="s">
        <v>342</v>
      </c>
    </row>
    <row r="280" spans="1:5" x14ac:dyDescent="0.2">
      <c r="A280" s="66">
        <v>1843</v>
      </c>
      <c r="B280" s="67">
        <v>3.59</v>
      </c>
      <c r="C280" s="66" t="s">
        <v>307</v>
      </c>
      <c r="D280" s="66" t="s">
        <v>513</v>
      </c>
      <c r="E280" s="66" t="s">
        <v>466</v>
      </c>
    </row>
    <row r="281" spans="1:5" x14ac:dyDescent="0.2">
      <c r="A281" s="66">
        <v>5595</v>
      </c>
      <c r="B281" s="67">
        <v>5.97</v>
      </c>
      <c r="C281" s="66" t="s">
        <v>307</v>
      </c>
      <c r="D281" s="66" t="s">
        <v>513</v>
      </c>
      <c r="E281" s="66" t="s">
        <v>475</v>
      </c>
    </row>
    <row r="282" spans="1:5" x14ac:dyDescent="0.2">
      <c r="A282" s="66">
        <v>5679</v>
      </c>
      <c r="B282" s="67">
        <v>4.0199999999999996</v>
      </c>
      <c r="C282" s="66" t="s">
        <v>307</v>
      </c>
      <c r="D282" s="66" t="s">
        <v>513</v>
      </c>
      <c r="E282" s="66" t="s">
        <v>389</v>
      </c>
    </row>
    <row r="283" spans="1:5" x14ac:dyDescent="0.2">
      <c r="A283" s="66">
        <v>7359</v>
      </c>
      <c r="B283" s="67">
        <v>7.08</v>
      </c>
      <c r="C283" s="66" t="s">
        <v>307</v>
      </c>
      <c r="D283" s="66" t="s">
        <v>513</v>
      </c>
      <c r="E283" s="66" t="s">
        <v>476</v>
      </c>
    </row>
    <row r="284" spans="1:5" x14ac:dyDescent="0.2">
      <c r="A284" s="66">
        <v>8121</v>
      </c>
      <c r="B284" s="67">
        <v>4.87</v>
      </c>
      <c r="C284" s="66" t="s">
        <v>307</v>
      </c>
      <c r="D284" s="66" t="s">
        <v>513</v>
      </c>
      <c r="E284" s="66" t="s">
        <v>477</v>
      </c>
    </row>
    <row r="285" spans="1:5" x14ac:dyDescent="0.2">
      <c r="A285" s="66">
        <v>9532</v>
      </c>
      <c r="B285" s="67">
        <v>5.59</v>
      </c>
      <c r="C285" s="66" t="s">
        <v>307</v>
      </c>
      <c r="D285" s="66" t="s">
        <v>513</v>
      </c>
      <c r="E285" s="66" t="s">
        <v>479</v>
      </c>
    </row>
    <row r="286" spans="1:5" x14ac:dyDescent="0.2">
      <c r="A286" s="66">
        <v>9938</v>
      </c>
      <c r="B286" s="67">
        <v>100</v>
      </c>
      <c r="C286" s="66" t="s">
        <v>429</v>
      </c>
      <c r="D286" s="66" t="s">
        <v>513</v>
      </c>
      <c r="E286" s="66" t="s">
        <v>429</v>
      </c>
    </row>
    <row r="287" spans="1:5" x14ac:dyDescent="0.2">
      <c r="A287" s="66">
        <v>10099</v>
      </c>
      <c r="B287" s="67">
        <v>3.07</v>
      </c>
      <c r="C287" s="66" t="s">
        <v>307</v>
      </c>
      <c r="D287" s="66" t="s">
        <v>513</v>
      </c>
      <c r="E287" s="66" t="s">
        <v>426</v>
      </c>
    </row>
    <row r="288" spans="1:5" x14ac:dyDescent="0.2">
      <c r="A288" s="66">
        <v>10147</v>
      </c>
      <c r="B288" s="67">
        <v>3.71</v>
      </c>
      <c r="C288" s="66" t="s">
        <v>307</v>
      </c>
      <c r="D288" s="66" t="s">
        <v>513</v>
      </c>
      <c r="E288" s="66" t="s">
        <v>515</v>
      </c>
    </row>
    <row r="289" spans="1:5" x14ac:dyDescent="0.2">
      <c r="A289" s="66">
        <v>10548</v>
      </c>
      <c r="B289" s="67">
        <v>66.260000000000005</v>
      </c>
      <c r="C289" s="66" t="s">
        <v>307</v>
      </c>
      <c r="D289" s="66" t="s">
        <v>513</v>
      </c>
      <c r="E289" s="66" t="s">
        <v>448</v>
      </c>
    </row>
    <row r="290" spans="1:5" x14ac:dyDescent="0.2">
      <c r="A290" s="66">
        <v>10570</v>
      </c>
      <c r="B290" s="67">
        <v>9.73</v>
      </c>
      <c r="C290" s="66" t="s">
        <v>307</v>
      </c>
      <c r="D290" s="66" t="s">
        <v>513</v>
      </c>
      <c r="E290" s="66" t="s">
        <v>451</v>
      </c>
    </row>
    <row r="291" spans="1:5" x14ac:dyDescent="0.2">
      <c r="A291" s="66">
        <v>1501</v>
      </c>
      <c r="B291" s="67">
        <v>87.07</v>
      </c>
      <c r="C291" s="66" t="s">
        <v>307</v>
      </c>
      <c r="D291" s="66" t="s">
        <v>516</v>
      </c>
      <c r="E291" s="66" t="s">
        <v>517</v>
      </c>
    </row>
    <row r="292" spans="1:5" x14ac:dyDescent="0.2">
      <c r="A292" s="66">
        <v>4226</v>
      </c>
      <c r="B292" s="67">
        <v>24.42</v>
      </c>
      <c r="C292" s="66" t="s">
        <v>307</v>
      </c>
      <c r="D292" s="66" t="s">
        <v>516</v>
      </c>
      <c r="E292" s="66" t="s">
        <v>517</v>
      </c>
    </row>
    <row r="293" spans="1:5" x14ac:dyDescent="0.2">
      <c r="A293" s="66">
        <v>4415</v>
      </c>
      <c r="B293" s="67">
        <v>19.39</v>
      </c>
      <c r="C293" s="66" t="s">
        <v>307</v>
      </c>
      <c r="D293" s="66" t="s">
        <v>516</v>
      </c>
      <c r="E293" s="66" t="s">
        <v>517</v>
      </c>
    </row>
    <row r="294" spans="1:5" x14ac:dyDescent="0.2">
      <c r="A294" s="66">
        <v>4489</v>
      </c>
      <c r="B294" s="67">
        <v>56.93</v>
      </c>
      <c r="C294" s="66" t="s">
        <v>307</v>
      </c>
      <c r="D294" s="66" t="s">
        <v>516</v>
      </c>
      <c r="E294" s="66" t="s">
        <v>517</v>
      </c>
    </row>
    <row r="295" spans="1:5" x14ac:dyDescent="0.2">
      <c r="A295" s="66">
        <v>4546</v>
      </c>
      <c r="B295" s="67">
        <v>22.62</v>
      </c>
      <c r="C295" s="66" t="s">
        <v>307</v>
      </c>
      <c r="D295" s="66" t="s">
        <v>516</v>
      </c>
      <c r="E295" s="66" t="s">
        <v>517</v>
      </c>
    </row>
    <row r="296" spans="1:5" x14ac:dyDescent="0.2">
      <c r="A296" s="66">
        <v>10313</v>
      </c>
      <c r="B296" s="67">
        <v>3.32</v>
      </c>
      <c r="C296" s="66" t="s">
        <v>307</v>
      </c>
      <c r="D296" s="66" t="s">
        <v>516</v>
      </c>
      <c r="E296" s="66" t="s">
        <v>517</v>
      </c>
    </row>
    <row r="297" spans="1:5" x14ac:dyDescent="0.2">
      <c r="A297" s="66">
        <v>10512</v>
      </c>
      <c r="B297" s="67">
        <v>39.869999999999997</v>
      </c>
      <c r="C297" s="66" t="s">
        <v>307</v>
      </c>
      <c r="D297" s="66" t="s">
        <v>516</v>
      </c>
      <c r="E297" s="66" t="s">
        <v>517</v>
      </c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787E7-EC60-A44B-BE85-1613A4149220}">
  <dimension ref="A1:AL10"/>
  <sheetViews>
    <sheetView workbookViewId="0">
      <selection activeCell="K14" sqref="K14"/>
    </sheetView>
  </sheetViews>
  <sheetFormatPr baseColWidth="10" defaultColWidth="11" defaultRowHeight="16" x14ac:dyDescent="0.2"/>
  <sheetData>
    <row r="1" spans="1:38" s="68" customFormat="1" ht="15" x14ac:dyDescent="0.2">
      <c r="A1" s="85" t="s">
        <v>757</v>
      </c>
      <c r="B1" s="151" t="s">
        <v>758</v>
      </c>
      <c r="C1" s="151"/>
      <c r="D1" s="151"/>
      <c r="E1" s="151"/>
      <c r="F1" s="151"/>
      <c r="G1" s="151" t="s">
        <v>759</v>
      </c>
      <c r="H1" s="151"/>
      <c r="I1" s="151"/>
      <c r="J1" s="151"/>
      <c r="K1" s="151"/>
      <c r="L1" s="151" t="s">
        <v>760</v>
      </c>
      <c r="M1" s="151"/>
      <c r="N1" s="151"/>
      <c r="O1" s="151"/>
      <c r="P1" s="151"/>
      <c r="Q1" s="151" t="s">
        <v>761</v>
      </c>
      <c r="R1" s="151"/>
      <c r="S1" s="151"/>
      <c r="T1" s="151"/>
      <c r="U1" s="151"/>
      <c r="V1" s="151" t="s">
        <v>762</v>
      </c>
      <c r="W1" s="151"/>
      <c r="X1" s="151"/>
      <c r="Y1" s="151"/>
      <c r="Z1" s="151"/>
      <c r="AA1" s="151" t="s">
        <v>8</v>
      </c>
      <c r="AB1" s="151"/>
      <c r="AC1" s="151"/>
      <c r="AD1" s="151"/>
      <c r="AE1" s="151"/>
      <c r="AF1" s="151" t="s">
        <v>763</v>
      </c>
      <c r="AG1" s="151"/>
      <c r="AH1" s="151"/>
      <c r="AI1" s="151"/>
      <c r="AJ1" s="151"/>
    </row>
    <row r="2" spans="1:38" s="68" customFormat="1" ht="15" x14ac:dyDescent="0.2">
      <c r="A2" s="85"/>
      <c r="B2" s="85" t="s">
        <v>110</v>
      </c>
      <c r="C2" s="85" t="s">
        <v>111</v>
      </c>
      <c r="D2" s="85" t="s">
        <v>112</v>
      </c>
      <c r="E2" s="85" t="s">
        <v>764</v>
      </c>
      <c r="F2" s="85" t="s">
        <v>114</v>
      </c>
      <c r="G2" s="85" t="s">
        <v>110</v>
      </c>
      <c r="H2" s="85" t="s">
        <v>111</v>
      </c>
      <c r="I2" s="85" t="s">
        <v>112</v>
      </c>
      <c r="J2" s="85" t="s">
        <v>764</v>
      </c>
      <c r="K2" s="85" t="s">
        <v>114</v>
      </c>
      <c r="L2" s="85" t="s">
        <v>110</v>
      </c>
      <c r="M2" s="85" t="s">
        <v>111</v>
      </c>
      <c r="N2" s="85" t="s">
        <v>112</v>
      </c>
      <c r="O2" s="85" t="s">
        <v>764</v>
      </c>
      <c r="P2" s="85" t="s">
        <v>114</v>
      </c>
      <c r="Q2" s="85" t="s">
        <v>110</v>
      </c>
      <c r="R2" s="85" t="s">
        <v>111</v>
      </c>
      <c r="S2" s="85" t="s">
        <v>112</v>
      </c>
      <c r="T2" s="85" t="s">
        <v>764</v>
      </c>
      <c r="U2" s="85" t="s">
        <v>114</v>
      </c>
      <c r="V2" s="85" t="s">
        <v>110</v>
      </c>
      <c r="W2" s="85" t="s">
        <v>111</v>
      </c>
      <c r="X2" s="85" t="s">
        <v>112</v>
      </c>
      <c r="Y2" s="85" t="s">
        <v>764</v>
      </c>
      <c r="Z2" s="85" t="s">
        <v>114</v>
      </c>
      <c r="AA2" s="85" t="s">
        <v>110</v>
      </c>
      <c r="AB2" s="85" t="s">
        <v>111</v>
      </c>
      <c r="AC2" s="85" t="s">
        <v>112</v>
      </c>
      <c r="AD2" s="85" t="s">
        <v>764</v>
      </c>
      <c r="AE2" s="85" t="s">
        <v>114</v>
      </c>
      <c r="AF2" s="85" t="s">
        <v>110</v>
      </c>
      <c r="AG2" s="85" t="s">
        <v>111</v>
      </c>
      <c r="AH2" s="85" t="s">
        <v>112</v>
      </c>
      <c r="AI2" s="85" t="s">
        <v>764</v>
      </c>
      <c r="AJ2" s="85" t="s">
        <v>114</v>
      </c>
    </row>
    <row r="3" spans="1:38" s="68" customFormat="1" ht="15" x14ac:dyDescent="0.2">
      <c r="A3" s="85" t="s">
        <v>765</v>
      </c>
      <c r="B3">
        <v>2.781931E-2</v>
      </c>
      <c r="C3">
        <v>0.78989799999999999</v>
      </c>
      <c r="D3">
        <v>0.65703639000000003</v>
      </c>
      <c r="E3">
        <v>0.66568461000000001</v>
      </c>
      <c r="F3">
        <v>0.10184301</v>
      </c>
      <c r="G3">
        <v>3.9421680000000001E-2</v>
      </c>
      <c r="H3">
        <v>1.10417414</v>
      </c>
      <c r="I3">
        <v>1.0254956900000001</v>
      </c>
      <c r="J3">
        <v>0.94591296000000002</v>
      </c>
      <c r="K3">
        <v>0.22041046</v>
      </c>
      <c r="L3">
        <v>0.50209205000000001</v>
      </c>
      <c r="M3" s="86" t="s">
        <v>766</v>
      </c>
      <c r="N3" t="s">
        <v>766</v>
      </c>
      <c r="O3" s="87" t="s">
        <v>766</v>
      </c>
      <c r="P3">
        <v>1.96226415</v>
      </c>
      <c r="Q3">
        <v>4.93426E-2</v>
      </c>
      <c r="R3">
        <v>0.86821331000000002</v>
      </c>
      <c r="S3">
        <v>0.91792127999999995</v>
      </c>
      <c r="T3">
        <v>1.1900117100000001</v>
      </c>
      <c r="U3">
        <v>0.1256543</v>
      </c>
      <c r="V3">
        <v>8.147095E-2</v>
      </c>
      <c r="W3">
        <v>0.70062712999999999</v>
      </c>
      <c r="X3">
        <v>0.36955706999999999</v>
      </c>
      <c r="Y3">
        <v>0.29071798999999998</v>
      </c>
      <c r="Z3">
        <v>0.11437762</v>
      </c>
      <c r="AA3">
        <v>0.29669224999999999</v>
      </c>
      <c r="AB3">
        <v>0.50827440999999995</v>
      </c>
      <c r="AC3">
        <v>0.81383519999999998</v>
      </c>
      <c r="AD3">
        <v>0.84907701000000002</v>
      </c>
      <c r="AE3">
        <v>0.49306472000000001</v>
      </c>
      <c r="AF3">
        <v>0.16017335999999999</v>
      </c>
      <c r="AG3">
        <v>1.2794177099999999</v>
      </c>
      <c r="AH3">
        <v>1.3184960400000001</v>
      </c>
      <c r="AI3">
        <v>1.50126253</v>
      </c>
      <c r="AJ3">
        <v>0.33485480000000001</v>
      </c>
      <c r="AL3" s="88" t="s">
        <v>767</v>
      </c>
    </row>
    <row r="4" spans="1:38" s="68" customFormat="1" ht="15" x14ac:dyDescent="0.2">
      <c r="A4" s="85" t="s">
        <v>106</v>
      </c>
      <c r="B4">
        <v>78.190485719999998</v>
      </c>
      <c r="C4">
        <v>19.234786289999999</v>
      </c>
      <c r="D4">
        <v>82.291831509999994</v>
      </c>
      <c r="E4">
        <v>47.32152731</v>
      </c>
      <c r="F4">
        <v>73.41944943</v>
      </c>
      <c r="G4">
        <v>97.515709180000002</v>
      </c>
      <c r="H4">
        <v>96.962495590000003</v>
      </c>
      <c r="I4">
        <v>96.278029189999998</v>
      </c>
      <c r="J4">
        <v>95.241179369999998</v>
      </c>
      <c r="K4">
        <v>97.597250290000005</v>
      </c>
      <c r="L4">
        <v>96.186874660000001</v>
      </c>
      <c r="M4">
        <v>95.873265630000006</v>
      </c>
      <c r="N4">
        <v>96.316408719999998</v>
      </c>
      <c r="O4">
        <v>95.470383279999993</v>
      </c>
      <c r="P4">
        <v>96.692202320000007</v>
      </c>
      <c r="Q4">
        <v>91.465341390000006</v>
      </c>
      <c r="R4">
        <v>76.217365259999994</v>
      </c>
      <c r="S4">
        <v>73.931913059999999</v>
      </c>
      <c r="T4">
        <v>87.570642169999999</v>
      </c>
      <c r="U4">
        <v>41.453578960000002</v>
      </c>
      <c r="V4">
        <v>79.957687949999993</v>
      </c>
      <c r="W4">
        <v>44.094264019999997</v>
      </c>
      <c r="X4">
        <v>56.165962610000001</v>
      </c>
      <c r="Y4">
        <v>17.86680505</v>
      </c>
      <c r="Z4">
        <v>39.565694200000003</v>
      </c>
      <c r="AA4">
        <v>95.971256019999998</v>
      </c>
      <c r="AB4">
        <v>71.324848380000006</v>
      </c>
      <c r="AC4">
        <v>95.603611430000001</v>
      </c>
      <c r="AD4">
        <v>95.994248150000004</v>
      </c>
      <c r="AE4">
        <v>94.733753070000006</v>
      </c>
      <c r="AF4">
        <v>95.468651140000006</v>
      </c>
      <c r="AG4">
        <v>72.878028400000005</v>
      </c>
      <c r="AH4">
        <v>94.639256599999996</v>
      </c>
      <c r="AI4">
        <v>95.234713549999995</v>
      </c>
      <c r="AJ4">
        <v>91.330628689999998</v>
      </c>
    </row>
    <row r="5" spans="1:38" s="68" customFormat="1" ht="15" x14ac:dyDescent="0.2">
      <c r="A5" s="85" t="s">
        <v>107</v>
      </c>
      <c r="B5">
        <v>60.393480340000004</v>
      </c>
      <c r="C5">
        <v>34.836031849999998</v>
      </c>
      <c r="D5">
        <v>50.862240499999999</v>
      </c>
      <c r="E5">
        <v>52.91573957</v>
      </c>
      <c r="F5">
        <v>68.054093510000001</v>
      </c>
      <c r="G5">
        <v>95.485505950000004</v>
      </c>
      <c r="H5">
        <v>97.67797908</v>
      </c>
      <c r="I5">
        <v>95.314391850000007</v>
      </c>
      <c r="J5">
        <v>95.21380345</v>
      </c>
      <c r="K5">
        <v>96.894123840000006</v>
      </c>
      <c r="L5">
        <v>96.378269619999998</v>
      </c>
      <c r="M5">
        <v>95.717389060000002</v>
      </c>
      <c r="N5">
        <v>97.041781029999996</v>
      </c>
      <c r="O5">
        <v>95.292450009999996</v>
      </c>
      <c r="P5">
        <v>97.307607250000004</v>
      </c>
      <c r="Q5">
        <v>90.488166629999995</v>
      </c>
      <c r="R5">
        <v>82.159323209999997</v>
      </c>
      <c r="S5">
        <v>80.728540510000002</v>
      </c>
      <c r="T5">
        <v>89.485230610000002</v>
      </c>
      <c r="U5">
        <v>92.773890989999998</v>
      </c>
      <c r="V5">
        <v>17.455000869999999</v>
      </c>
      <c r="W5">
        <v>6.1875498100000002</v>
      </c>
      <c r="X5">
        <v>13.17961266</v>
      </c>
      <c r="Y5">
        <v>8.8023489599999998</v>
      </c>
      <c r="Z5">
        <v>26.120157219999999</v>
      </c>
      <c r="AA5">
        <v>95.836422519999999</v>
      </c>
      <c r="AB5">
        <v>48.5290459</v>
      </c>
      <c r="AC5">
        <v>96.335460350000005</v>
      </c>
      <c r="AD5">
        <v>94.405528509999996</v>
      </c>
      <c r="AE5">
        <v>93.077033220000004</v>
      </c>
      <c r="AF5" t="s">
        <v>766</v>
      </c>
      <c r="AG5">
        <v>69.842244600000001</v>
      </c>
      <c r="AH5">
        <v>93.070868259999997</v>
      </c>
      <c r="AI5">
        <v>93.730945610000006</v>
      </c>
      <c r="AJ5">
        <v>91.232871970000005</v>
      </c>
    </row>
    <row r="6" spans="1:38" s="68" customFormat="1" ht="15" x14ac:dyDescent="0.2"/>
    <row r="7" spans="1:38" s="68" customFormat="1" ht="15" x14ac:dyDescent="0.2">
      <c r="A7" s="89" t="s">
        <v>768</v>
      </c>
      <c r="B7" s="90" t="s">
        <v>758</v>
      </c>
      <c r="C7" s="90" t="s">
        <v>759</v>
      </c>
      <c r="D7" s="90" t="s">
        <v>760</v>
      </c>
      <c r="E7" s="90" t="s">
        <v>761</v>
      </c>
      <c r="F7" s="90" t="s">
        <v>762</v>
      </c>
      <c r="G7" s="90" t="s">
        <v>8</v>
      </c>
      <c r="H7" s="91" t="s">
        <v>763</v>
      </c>
    </row>
    <row r="8" spans="1:38" s="68" customFormat="1" ht="15" x14ac:dyDescent="0.2">
      <c r="A8" s="92" t="s">
        <v>769</v>
      </c>
      <c r="B8" s="93">
        <f>TTEST(B3:F3,B4:F4,2,1)</f>
        <v>7.6480048741406122E-3</v>
      </c>
      <c r="C8" s="93">
        <f>TTEST(G3:K3,G4:K4,2,1)</f>
        <v>1.0033413465035305E-8</v>
      </c>
      <c r="D8" s="93">
        <f>TTEST(L3:P3,L4:P4,2,1)</f>
        <v>3.192335931229797E-3</v>
      </c>
      <c r="E8" s="93">
        <f>TTEST(Q3:U3,Q4:U4,2,1)</f>
        <v>1.0915904220158746E-3</v>
      </c>
      <c r="F8" s="93">
        <f>TTEST(V3:Z3,V4:Z4,2,1)</f>
        <v>9.9185728219932066E-3</v>
      </c>
      <c r="G8" s="93">
        <f>TTEST(AA3:AE3,AA4:AE4,2,1)</f>
        <v>4.8736320726510253E-5</v>
      </c>
      <c r="H8" s="94">
        <f>TTEST(AF3:AJ3,AF4:AJ4,2,1)</f>
        <v>3.5363329675090694E-5</v>
      </c>
    </row>
    <row r="9" spans="1:38" s="68" customFormat="1" ht="15" x14ac:dyDescent="0.2">
      <c r="A9" s="95" t="s">
        <v>770</v>
      </c>
      <c r="B9" s="68">
        <f>TTEST(B3:F3,B5:F5,2,1)</f>
        <v>7.3669352273662185E-4</v>
      </c>
      <c r="C9" s="68">
        <f>TTEST(G3:K3,G5:K5,2,1)</f>
        <v>5.477301834612765E-9</v>
      </c>
      <c r="D9" s="68">
        <f>TTEST(L3:P3,L5:P5,2,1)</f>
        <v>1.7672636960021533E-3</v>
      </c>
      <c r="E9" s="68">
        <f>TTEST(Q3:U3,Q5:U5,2,1)</f>
        <v>4.3940390406962178E-6</v>
      </c>
      <c r="F9" s="68">
        <f>TTEST(V3:Z3,V5:Z5,2,1)</f>
        <v>1.7587521731411197E-2</v>
      </c>
      <c r="G9" s="68">
        <f>TTEST(AA3:AE3,AA5:AE5,2,1)</f>
        <v>7.8502619172358674E-4</v>
      </c>
      <c r="H9" s="96">
        <f>TTEST(AF3:AJ3,AF5:AJ5,2,1)</f>
        <v>6.5942584282349995E-4</v>
      </c>
    </row>
    <row r="10" spans="1:38" s="68" customFormat="1" ht="15" x14ac:dyDescent="0.2">
      <c r="A10" s="97" t="s">
        <v>771</v>
      </c>
      <c r="B10" s="98">
        <f>TTEST(B4:F4,B5:F5,2,1)</f>
        <v>0.4671575831216494</v>
      </c>
      <c r="C10" s="98">
        <f>TTEST(G4:K4,G5:K5,2,1)</f>
        <v>0.26161520407673872</v>
      </c>
      <c r="D10" s="98">
        <f>TTEST(L4:P4,L5:P5,2,1)</f>
        <v>0.27235309375819378</v>
      </c>
      <c r="E10" s="98">
        <f>TTEST(Q4:U4,Q5:U5,2,1)</f>
        <v>0.2505429193711437</v>
      </c>
      <c r="F10" s="98">
        <f>TTEST(V4:Z4,V5:Z5,2,1)</f>
        <v>2.8279681289250708E-2</v>
      </c>
      <c r="G10" s="98">
        <f>TTEST(AA4:AE4,AA5:AE5,2,1)</f>
        <v>0.31656222560189184</v>
      </c>
      <c r="H10" s="99">
        <f>TTEST(AF4:AJ4,AF5:AJ5,2,1)</f>
        <v>8.1355680262028426E-2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746E1-A320-A741-8484-E882568CA0AC}">
  <dimension ref="A1:M29"/>
  <sheetViews>
    <sheetView workbookViewId="0">
      <selection activeCell="J40" sqref="J40"/>
    </sheetView>
  </sheetViews>
  <sheetFormatPr baseColWidth="10" defaultColWidth="11" defaultRowHeight="16" x14ac:dyDescent="0.2"/>
  <sheetData>
    <row r="1" spans="1:13" x14ac:dyDescent="0.2">
      <c r="A1" s="47"/>
      <c r="B1" s="47"/>
      <c r="C1" s="47"/>
      <c r="D1" s="152" t="s">
        <v>106</v>
      </c>
      <c r="E1" s="153"/>
      <c r="F1" s="153"/>
      <c r="G1" s="153"/>
      <c r="H1" s="153"/>
      <c r="I1" s="152" t="s">
        <v>107</v>
      </c>
      <c r="J1" s="153"/>
      <c r="K1" s="153"/>
      <c r="L1" s="153"/>
      <c r="M1" s="153"/>
    </row>
    <row r="2" spans="1:13" x14ac:dyDescent="0.2">
      <c r="A2" s="48" t="s">
        <v>108</v>
      </c>
      <c r="B2" s="48" t="s">
        <v>109</v>
      </c>
      <c r="C2" s="49" t="s">
        <v>30</v>
      </c>
      <c r="D2" s="50" t="s">
        <v>110</v>
      </c>
      <c r="E2" s="50" t="s">
        <v>111</v>
      </c>
      <c r="F2" s="50" t="s">
        <v>112</v>
      </c>
      <c r="G2" s="50" t="s">
        <v>113</v>
      </c>
      <c r="H2" s="50" t="s">
        <v>114</v>
      </c>
      <c r="I2" s="50" t="s">
        <v>110</v>
      </c>
      <c r="J2" s="50" t="s">
        <v>111</v>
      </c>
      <c r="K2" s="50" t="s">
        <v>112</v>
      </c>
      <c r="L2" s="50" t="s">
        <v>113</v>
      </c>
      <c r="M2" s="50" t="s">
        <v>114</v>
      </c>
    </row>
    <row r="3" spans="1:13" x14ac:dyDescent="0.2">
      <c r="A3" s="51">
        <v>2</v>
      </c>
      <c r="B3" s="52" t="s">
        <v>115</v>
      </c>
      <c r="C3" s="53">
        <v>1</v>
      </c>
      <c r="D3" s="43">
        <v>0</v>
      </c>
      <c r="E3" s="32">
        <v>0</v>
      </c>
      <c r="F3" s="32">
        <v>0</v>
      </c>
      <c r="G3" s="32">
        <v>0</v>
      </c>
      <c r="H3" s="39">
        <v>0</v>
      </c>
      <c r="I3" s="43">
        <v>0</v>
      </c>
      <c r="J3" s="32">
        <v>0</v>
      </c>
      <c r="K3" s="32">
        <v>0</v>
      </c>
      <c r="L3" s="32">
        <v>1</v>
      </c>
      <c r="M3" s="39">
        <v>0</v>
      </c>
    </row>
    <row r="4" spans="1:13" x14ac:dyDescent="0.2">
      <c r="A4" s="54">
        <v>3</v>
      </c>
      <c r="B4" s="55" t="s">
        <v>116</v>
      </c>
      <c r="C4" s="56">
        <v>1</v>
      </c>
      <c r="D4" s="43">
        <v>1</v>
      </c>
      <c r="E4" s="32">
        <v>0</v>
      </c>
      <c r="F4" s="32">
        <v>1</v>
      </c>
      <c r="G4" s="32">
        <v>1</v>
      </c>
      <c r="H4" s="39">
        <v>1</v>
      </c>
      <c r="I4" s="43">
        <v>1</v>
      </c>
      <c r="J4" s="32">
        <v>0</v>
      </c>
      <c r="K4" s="32">
        <v>0</v>
      </c>
      <c r="L4" s="32">
        <v>0</v>
      </c>
      <c r="M4" s="39">
        <v>0</v>
      </c>
    </row>
    <row r="5" spans="1:13" x14ac:dyDescent="0.2">
      <c r="A5" s="57">
        <v>5</v>
      </c>
      <c r="B5" s="58" t="s">
        <v>117</v>
      </c>
      <c r="C5" s="59">
        <v>1</v>
      </c>
      <c r="D5" s="43">
        <v>1</v>
      </c>
      <c r="E5" s="32">
        <v>1</v>
      </c>
      <c r="F5" s="32">
        <v>1</v>
      </c>
      <c r="G5" s="32">
        <v>1</v>
      </c>
      <c r="H5" s="39">
        <v>1</v>
      </c>
      <c r="I5" s="43">
        <v>0</v>
      </c>
      <c r="J5" s="32" t="e">
        <v>#VALUE!</v>
      </c>
      <c r="K5" s="32">
        <v>1</v>
      </c>
      <c r="L5" s="32">
        <v>0</v>
      </c>
      <c r="M5" s="39">
        <v>0</v>
      </c>
    </row>
    <row r="6" spans="1:13" x14ac:dyDescent="0.2">
      <c r="A6" s="54">
        <v>6</v>
      </c>
      <c r="B6" s="55" t="s">
        <v>118</v>
      </c>
      <c r="C6" s="56">
        <v>1</v>
      </c>
      <c r="D6" s="43">
        <v>1</v>
      </c>
      <c r="E6" s="32">
        <v>1</v>
      </c>
      <c r="F6" s="32">
        <v>1</v>
      </c>
      <c r="G6" s="32">
        <v>1</v>
      </c>
      <c r="H6" s="39">
        <v>1</v>
      </c>
      <c r="I6" s="43">
        <v>1</v>
      </c>
      <c r="J6" s="32">
        <v>0</v>
      </c>
      <c r="K6" s="32">
        <v>0</v>
      </c>
      <c r="L6" s="32">
        <v>0</v>
      </c>
      <c r="M6" s="39">
        <v>1</v>
      </c>
    </row>
    <row r="7" spans="1:13" x14ac:dyDescent="0.2">
      <c r="A7" s="60">
        <v>8</v>
      </c>
      <c r="B7" s="58" t="s">
        <v>119</v>
      </c>
      <c r="C7" s="59">
        <v>1</v>
      </c>
      <c r="D7" s="43">
        <v>1</v>
      </c>
      <c r="E7" s="32">
        <v>1</v>
      </c>
      <c r="F7" s="32">
        <v>1</v>
      </c>
      <c r="G7" s="32">
        <v>1</v>
      </c>
      <c r="H7" s="39">
        <v>1</v>
      </c>
      <c r="I7" s="43">
        <v>1</v>
      </c>
      <c r="J7" s="32">
        <v>0</v>
      </c>
      <c r="K7" s="32">
        <v>0</v>
      </c>
      <c r="L7" s="32">
        <v>0</v>
      </c>
      <c r="M7" s="39">
        <v>0</v>
      </c>
    </row>
    <row r="8" spans="1:13" x14ac:dyDescent="0.2">
      <c r="A8" s="51">
        <v>9</v>
      </c>
      <c r="B8" s="52" t="s">
        <v>120</v>
      </c>
      <c r="C8" s="53">
        <v>1</v>
      </c>
      <c r="D8" s="43">
        <v>1</v>
      </c>
      <c r="E8" s="32">
        <v>1</v>
      </c>
      <c r="F8" s="32">
        <v>1</v>
      </c>
      <c r="G8" s="32">
        <v>1</v>
      </c>
      <c r="H8" s="39">
        <v>1</v>
      </c>
      <c r="I8" s="43">
        <v>1</v>
      </c>
      <c r="J8" s="32">
        <v>1</v>
      </c>
      <c r="K8" s="32">
        <v>1</v>
      </c>
      <c r="L8" s="32">
        <v>1</v>
      </c>
      <c r="M8" s="39">
        <v>1</v>
      </c>
    </row>
    <row r="9" spans="1:13" x14ac:dyDescent="0.2">
      <c r="A9" s="51">
        <v>10</v>
      </c>
      <c r="B9" s="52" t="s">
        <v>121</v>
      </c>
      <c r="C9" s="53">
        <v>1</v>
      </c>
      <c r="D9" s="43">
        <v>1</v>
      </c>
      <c r="E9" s="32">
        <v>1</v>
      </c>
      <c r="F9" s="32">
        <v>1</v>
      </c>
      <c r="G9" s="32">
        <v>1</v>
      </c>
      <c r="H9" s="39">
        <v>1</v>
      </c>
      <c r="I9" s="43">
        <v>1</v>
      </c>
      <c r="J9" s="32">
        <v>0</v>
      </c>
      <c r="K9" s="32">
        <v>1</v>
      </c>
      <c r="L9" s="32">
        <v>1</v>
      </c>
      <c r="M9" s="39">
        <v>1</v>
      </c>
    </row>
    <row r="10" spans="1:13" x14ac:dyDescent="0.2">
      <c r="A10" s="54">
        <v>11</v>
      </c>
      <c r="B10" s="55" t="s">
        <v>122</v>
      </c>
      <c r="C10" s="56">
        <v>1</v>
      </c>
      <c r="D10" s="43">
        <v>1</v>
      </c>
      <c r="E10" s="32">
        <v>0</v>
      </c>
      <c r="F10" s="32">
        <v>1</v>
      </c>
      <c r="G10" s="32">
        <v>0</v>
      </c>
      <c r="H10" s="39">
        <v>0</v>
      </c>
      <c r="I10" s="43">
        <v>1</v>
      </c>
      <c r="J10" s="32">
        <v>0</v>
      </c>
      <c r="K10" s="32">
        <v>1</v>
      </c>
      <c r="L10" s="32">
        <v>0</v>
      </c>
      <c r="M10" s="39">
        <v>1</v>
      </c>
    </row>
    <row r="11" spans="1:13" x14ac:dyDescent="0.2">
      <c r="A11" s="60">
        <v>13</v>
      </c>
      <c r="B11" s="58" t="s">
        <v>123</v>
      </c>
      <c r="C11" s="59">
        <v>1</v>
      </c>
      <c r="D11" s="43">
        <v>1</v>
      </c>
      <c r="E11" s="32">
        <v>1</v>
      </c>
      <c r="F11" s="32">
        <v>1</v>
      </c>
      <c r="G11" s="32">
        <v>1</v>
      </c>
      <c r="H11" s="39">
        <v>1</v>
      </c>
      <c r="I11" s="43">
        <v>1</v>
      </c>
      <c r="J11" s="32">
        <v>0</v>
      </c>
      <c r="K11" s="32">
        <v>0</v>
      </c>
      <c r="L11" s="32">
        <v>0</v>
      </c>
      <c r="M11" s="39">
        <v>0</v>
      </c>
    </row>
    <row r="12" spans="1:13" x14ac:dyDescent="0.2">
      <c r="A12" s="51">
        <v>14</v>
      </c>
      <c r="B12" s="52" t="s">
        <v>124</v>
      </c>
      <c r="C12" s="53">
        <v>1</v>
      </c>
      <c r="D12" s="43">
        <v>1</v>
      </c>
      <c r="E12" s="32">
        <v>1</v>
      </c>
      <c r="F12" s="32">
        <v>1</v>
      </c>
      <c r="G12" s="32">
        <v>1</v>
      </c>
      <c r="H12" s="39">
        <v>1</v>
      </c>
      <c r="I12" s="43">
        <v>1</v>
      </c>
      <c r="J12" s="32">
        <v>0</v>
      </c>
      <c r="K12" s="32">
        <v>0</v>
      </c>
      <c r="L12" s="32">
        <v>0</v>
      </c>
      <c r="M12" s="39">
        <v>1</v>
      </c>
    </row>
    <row r="13" spans="1:13" x14ac:dyDescent="0.2">
      <c r="A13" s="54">
        <v>15</v>
      </c>
      <c r="B13" s="55" t="s">
        <v>125</v>
      </c>
      <c r="C13" s="56">
        <v>1</v>
      </c>
      <c r="D13" s="43">
        <v>0</v>
      </c>
      <c r="E13" s="32">
        <v>0</v>
      </c>
      <c r="F13" s="32">
        <v>0</v>
      </c>
      <c r="G13" s="32">
        <v>0</v>
      </c>
      <c r="H13" s="39">
        <v>0</v>
      </c>
      <c r="I13" s="43">
        <v>0</v>
      </c>
      <c r="J13" s="32">
        <v>0</v>
      </c>
      <c r="K13" s="32">
        <v>0</v>
      </c>
      <c r="L13" s="32">
        <v>0</v>
      </c>
      <c r="M13" s="39">
        <v>0</v>
      </c>
    </row>
    <row r="14" spans="1:13" x14ac:dyDescent="0.2">
      <c r="A14" s="60">
        <v>30</v>
      </c>
      <c r="B14" s="58" t="s">
        <v>129</v>
      </c>
      <c r="C14" s="59">
        <v>1</v>
      </c>
      <c r="D14" s="43">
        <v>1</v>
      </c>
      <c r="E14" s="32">
        <v>1</v>
      </c>
      <c r="F14" s="32">
        <v>1</v>
      </c>
      <c r="G14" s="32">
        <v>1</v>
      </c>
      <c r="H14" s="39">
        <v>1</v>
      </c>
      <c r="I14" s="43">
        <v>1</v>
      </c>
      <c r="J14" s="32">
        <v>1</v>
      </c>
      <c r="K14" s="32">
        <v>1</v>
      </c>
      <c r="L14" s="32">
        <v>1</v>
      </c>
      <c r="M14" s="39">
        <v>1</v>
      </c>
    </row>
    <row r="15" spans="1:13" x14ac:dyDescent="0.2">
      <c r="A15" s="51">
        <v>31</v>
      </c>
      <c r="B15" s="52" t="s">
        <v>130</v>
      </c>
      <c r="C15" s="53">
        <v>1</v>
      </c>
      <c r="D15" s="43">
        <v>1</v>
      </c>
      <c r="E15" s="32">
        <v>1</v>
      </c>
      <c r="F15" s="32">
        <v>1</v>
      </c>
      <c r="G15" s="32">
        <v>1</v>
      </c>
      <c r="H15" s="39">
        <v>1</v>
      </c>
      <c r="I15" s="43">
        <v>1</v>
      </c>
      <c r="J15" s="32">
        <v>1</v>
      </c>
      <c r="K15" s="32">
        <v>1</v>
      </c>
      <c r="L15" s="32">
        <v>1</v>
      </c>
      <c r="M15" s="39">
        <v>1</v>
      </c>
    </row>
    <row r="16" spans="1:13" x14ac:dyDescent="0.2">
      <c r="A16" s="51">
        <v>32</v>
      </c>
      <c r="B16" s="52" t="s">
        <v>131</v>
      </c>
      <c r="C16" s="53">
        <v>1</v>
      </c>
      <c r="D16" s="43">
        <v>1</v>
      </c>
      <c r="E16" s="32">
        <v>1</v>
      </c>
      <c r="F16" s="32">
        <v>1</v>
      </c>
      <c r="G16" s="32">
        <v>1</v>
      </c>
      <c r="H16" s="39">
        <v>1</v>
      </c>
      <c r="I16" s="43">
        <v>1</v>
      </c>
      <c r="J16" s="32">
        <v>0</v>
      </c>
      <c r="K16" s="32">
        <v>0</v>
      </c>
      <c r="L16" s="32">
        <v>0</v>
      </c>
      <c r="M16" s="39">
        <v>1</v>
      </c>
    </row>
    <row r="17" spans="1:13" x14ac:dyDescent="0.2">
      <c r="A17" s="60">
        <v>38</v>
      </c>
      <c r="B17" s="58" t="s">
        <v>133</v>
      </c>
      <c r="C17" s="59">
        <v>1</v>
      </c>
      <c r="D17" s="43">
        <v>1</v>
      </c>
      <c r="E17" s="32">
        <v>1</v>
      </c>
      <c r="F17" s="32">
        <v>1</v>
      </c>
      <c r="G17" s="32">
        <v>1</v>
      </c>
      <c r="H17" s="39">
        <v>1</v>
      </c>
      <c r="I17" s="43">
        <v>1</v>
      </c>
      <c r="J17" s="32">
        <v>0</v>
      </c>
      <c r="K17" s="32">
        <v>1</v>
      </c>
      <c r="L17" s="32">
        <v>0</v>
      </c>
      <c r="M17" s="39">
        <v>1</v>
      </c>
    </row>
    <row r="18" spans="1:13" x14ac:dyDescent="0.2">
      <c r="A18" s="51">
        <v>39</v>
      </c>
      <c r="B18" s="52" t="s">
        <v>134</v>
      </c>
      <c r="C18" s="53">
        <v>1</v>
      </c>
      <c r="D18" s="43">
        <v>1</v>
      </c>
      <c r="E18" s="32">
        <v>1</v>
      </c>
      <c r="F18" s="32">
        <v>1</v>
      </c>
      <c r="G18" s="32">
        <v>1</v>
      </c>
      <c r="H18" s="39">
        <v>1</v>
      </c>
      <c r="I18" s="43">
        <v>0</v>
      </c>
      <c r="J18" s="32">
        <v>0</v>
      </c>
      <c r="K18" s="32">
        <v>0</v>
      </c>
      <c r="L18" s="32">
        <v>0</v>
      </c>
      <c r="M18" s="39">
        <v>0</v>
      </c>
    </row>
    <row r="19" spans="1:13" x14ac:dyDescent="0.2">
      <c r="A19" s="60">
        <v>17</v>
      </c>
      <c r="B19" s="58" t="s">
        <v>126</v>
      </c>
      <c r="C19" s="59">
        <v>0</v>
      </c>
      <c r="D19" s="43">
        <v>0</v>
      </c>
      <c r="E19" s="32">
        <v>0</v>
      </c>
      <c r="F19" s="32">
        <v>0</v>
      </c>
      <c r="G19" s="32">
        <v>0</v>
      </c>
      <c r="H19" s="39">
        <v>0</v>
      </c>
      <c r="I19" s="43">
        <v>0</v>
      </c>
      <c r="J19" s="32">
        <v>0</v>
      </c>
      <c r="K19" s="32">
        <v>0</v>
      </c>
      <c r="L19" s="32">
        <v>0</v>
      </c>
      <c r="M19" s="39">
        <v>0</v>
      </c>
    </row>
    <row r="20" spans="1:13" x14ac:dyDescent="0.2">
      <c r="A20" s="51">
        <v>18</v>
      </c>
      <c r="B20" s="52" t="s">
        <v>127</v>
      </c>
      <c r="C20" s="53">
        <v>0</v>
      </c>
      <c r="D20" s="43">
        <v>0</v>
      </c>
      <c r="E20" s="32">
        <v>0</v>
      </c>
      <c r="F20" s="32">
        <v>0</v>
      </c>
      <c r="G20" s="32">
        <v>0</v>
      </c>
      <c r="H20" s="39">
        <v>0</v>
      </c>
      <c r="I20" s="43">
        <v>0</v>
      </c>
      <c r="J20" s="32">
        <v>0</v>
      </c>
      <c r="K20" s="32">
        <v>0</v>
      </c>
      <c r="L20" s="32">
        <v>0</v>
      </c>
      <c r="M20" s="39">
        <v>0</v>
      </c>
    </row>
    <row r="21" spans="1:13" x14ac:dyDescent="0.2">
      <c r="A21" s="54">
        <v>19</v>
      </c>
      <c r="B21" s="55" t="s">
        <v>128</v>
      </c>
      <c r="C21" s="56">
        <v>0</v>
      </c>
      <c r="D21" s="43">
        <v>0</v>
      </c>
      <c r="E21" s="32">
        <v>0</v>
      </c>
      <c r="F21" s="32">
        <v>0</v>
      </c>
      <c r="G21" s="32">
        <v>0</v>
      </c>
      <c r="H21" s="39">
        <v>0</v>
      </c>
      <c r="I21" s="43">
        <v>0</v>
      </c>
      <c r="J21" s="32">
        <v>0</v>
      </c>
      <c r="K21" s="32">
        <v>0</v>
      </c>
      <c r="L21" s="32">
        <v>0</v>
      </c>
      <c r="M21" s="39">
        <v>1</v>
      </c>
    </row>
    <row r="22" spans="1:13" x14ac:dyDescent="0.2">
      <c r="A22" s="54">
        <v>34</v>
      </c>
      <c r="B22" s="55" t="s">
        <v>132</v>
      </c>
      <c r="C22" s="56">
        <v>0</v>
      </c>
      <c r="D22" s="43">
        <v>0</v>
      </c>
      <c r="E22" s="32">
        <v>0</v>
      </c>
      <c r="F22" s="32">
        <v>0</v>
      </c>
      <c r="G22" s="32">
        <v>0</v>
      </c>
      <c r="H22" s="39">
        <v>1</v>
      </c>
      <c r="I22" s="43">
        <v>0</v>
      </c>
      <c r="J22" s="32">
        <v>0</v>
      </c>
      <c r="K22" s="32">
        <v>0</v>
      </c>
      <c r="L22" s="32">
        <v>0</v>
      </c>
      <c r="M22" s="39">
        <v>1</v>
      </c>
    </row>
    <row r="23" spans="1:13" x14ac:dyDescent="0.2">
      <c r="A23" s="51">
        <v>40</v>
      </c>
      <c r="B23" s="52" t="s">
        <v>135</v>
      </c>
      <c r="C23" s="53">
        <v>0</v>
      </c>
      <c r="D23" s="43">
        <v>1</v>
      </c>
      <c r="E23" s="32">
        <v>1</v>
      </c>
      <c r="F23" s="32">
        <v>1</v>
      </c>
      <c r="G23" s="32">
        <v>1</v>
      </c>
      <c r="H23" s="39">
        <v>1</v>
      </c>
      <c r="I23" s="43">
        <v>0</v>
      </c>
      <c r="J23" s="32">
        <v>0</v>
      </c>
      <c r="K23" s="32">
        <v>0</v>
      </c>
      <c r="L23" s="32">
        <v>0</v>
      </c>
      <c r="M23" s="39">
        <v>0</v>
      </c>
    </row>
    <row r="24" spans="1:13" x14ac:dyDescent="0.2">
      <c r="A24" s="51">
        <v>42</v>
      </c>
      <c r="B24" s="52" t="s">
        <v>136</v>
      </c>
      <c r="C24" s="53">
        <v>0</v>
      </c>
      <c r="D24" s="43">
        <v>0</v>
      </c>
      <c r="E24" s="32">
        <v>0</v>
      </c>
      <c r="F24" s="32">
        <v>0</v>
      </c>
      <c r="G24" s="32">
        <v>0</v>
      </c>
      <c r="H24" s="39">
        <v>0</v>
      </c>
      <c r="I24" s="43">
        <v>0</v>
      </c>
      <c r="J24" s="32">
        <v>0</v>
      </c>
      <c r="K24" s="32">
        <v>0</v>
      </c>
      <c r="L24" s="32">
        <v>0</v>
      </c>
      <c r="M24" s="39">
        <v>0</v>
      </c>
    </row>
    <row r="25" spans="1:13" x14ac:dyDescent="0.2">
      <c r="A25" s="54">
        <v>43</v>
      </c>
      <c r="B25" s="55" t="s">
        <v>137</v>
      </c>
      <c r="C25" s="56">
        <v>0</v>
      </c>
      <c r="D25" s="44">
        <v>0</v>
      </c>
      <c r="E25" s="41">
        <v>0</v>
      </c>
      <c r="F25" s="41">
        <v>0</v>
      </c>
      <c r="G25" s="41">
        <v>0</v>
      </c>
      <c r="H25" s="42">
        <v>0</v>
      </c>
      <c r="I25" s="44">
        <v>0</v>
      </c>
      <c r="J25" s="41">
        <v>0</v>
      </c>
      <c r="K25" s="41">
        <v>0</v>
      </c>
      <c r="L25" s="41">
        <v>0</v>
      </c>
      <c r="M25" s="42">
        <v>0</v>
      </c>
    </row>
    <row r="27" spans="1:13" x14ac:dyDescent="0.2">
      <c r="A27" t="s">
        <v>772</v>
      </c>
    </row>
    <row r="28" spans="1:13" x14ac:dyDescent="0.2">
      <c r="A28" s="100">
        <v>1</v>
      </c>
      <c r="B28" s="101" t="s">
        <v>521</v>
      </c>
    </row>
    <row r="29" spans="1:13" x14ac:dyDescent="0.2">
      <c r="A29" s="100">
        <v>0</v>
      </c>
      <c r="B29" s="101" t="s">
        <v>750</v>
      </c>
    </row>
  </sheetData>
  <mergeCells count="2">
    <mergeCell ref="D1:H1"/>
    <mergeCell ref="I1:M1"/>
  </mergeCells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8DB50-CC8B-DE40-A523-97773A612AD9}">
  <dimension ref="A1:F27"/>
  <sheetViews>
    <sheetView workbookViewId="0">
      <selection activeCell="K21" sqref="K21"/>
    </sheetView>
  </sheetViews>
  <sheetFormatPr baseColWidth="10" defaultColWidth="11" defaultRowHeight="16" x14ac:dyDescent="0.2"/>
  <cols>
    <col min="1" max="1" width="10.83203125" style="32"/>
    <col min="2" max="2" width="15.1640625" style="32" bestFit="1" customWidth="1"/>
    <col min="3" max="3" width="15.1640625" style="32" customWidth="1"/>
    <col min="4" max="6" width="10.83203125" style="32"/>
    <col min="7" max="16384" width="11" style="70"/>
  </cols>
  <sheetData>
    <row r="1" spans="1:6" x14ac:dyDescent="0.2">
      <c r="A1" s="47"/>
      <c r="B1" s="80"/>
      <c r="C1" s="102" t="s">
        <v>30</v>
      </c>
      <c r="D1" s="80" t="s">
        <v>765</v>
      </c>
      <c r="E1" s="80" t="s">
        <v>107</v>
      </c>
      <c r="F1" s="80" t="s">
        <v>106</v>
      </c>
    </row>
    <row r="2" spans="1:6" x14ac:dyDescent="0.2">
      <c r="A2" s="50" t="s">
        <v>785</v>
      </c>
      <c r="B2" s="48" t="s">
        <v>109</v>
      </c>
      <c r="C2" s="48" t="s">
        <v>774</v>
      </c>
      <c r="D2" s="80" t="s">
        <v>775</v>
      </c>
      <c r="E2" s="80" t="s">
        <v>775</v>
      </c>
      <c r="F2" s="80" t="s">
        <v>775</v>
      </c>
    </row>
    <row r="3" spans="1:6" x14ac:dyDescent="0.2">
      <c r="A3" s="153" t="s">
        <v>786</v>
      </c>
      <c r="B3" s="58" t="s">
        <v>780</v>
      </c>
      <c r="C3" s="123">
        <v>98.840906080275531</v>
      </c>
      <c r="D3" s="72">
        <v>0.50209205000000001</v>
      </c>
      <c r="E3" s="72">
        <v>96.378269619999998</v>
      </c>
      <c r="F3" s="73">
        <v>96.186874660000001</v>
      </c>
    </row>
    <row r="4" spans="1:6" x14ac:dyDescent="0.2">
      <c r="A4" s="153"/>
      <c r="B4" s="58" t="s">
        <v>119</v>
      </c>
      <c r="C4" s="123">
        <v>5.9701492537313428</v>
      </c>
      <c r="D4" s="75">
        <v>3.2374600000000002E-3</v>
      </c>
      <c r="E4" s="75">
        <v>1.965095E-2</v>
      </c>
      <c r="F4" s="76">
        <v>0.60338773999999995</v>
      </c>
    </row>
    <row r="5" spans="1:6" x14ac:dyDescent="0.2">
      <c r="A5" s="153"/>
      <c r="B5" s="101" t="s">
        <v>120</v>
      </c>
      <c r="C5" s="124">
        <v>45.089561457689932</v>
      </c>
      <c r="D5" s="75">
        <v>7.9806700000000005E-3</v>
      </c>
      <c r="E5" s="75">
        <v>8.8507290000000002E-2</v>
      </c>
      <c r="F5" s="76">
        <v>6.2234108600000004</v>
      </c>
    </row>
    <row r="6" spans="1:6" x14ac:dyDescent="0.2">
      <c r="A6" s="153"/>
      <c r="B6" s="101" t="s">
        <v>121</v>
      </c>
      <c r="C6" s="124">
        <v>21.381031613976706</v>
      </c>
      <c r="D6" s="75">
        <v>4.908419E-2</v>
      </c>
      <c r="E6" s="75">
        <v>0.21150837</v>
      </c>
      <c r="F6" s="76">
        <v>1.64105027</v>
      </c>
    </row>
    <row r="7" spans="1:6" x14ac:dyDescent="0.2">
      <c r="A7" s="153"/>
      <c r="B7" s="55" t="s">
        <v>122</v>
      </c>
      <c r="C7" s="125">
        <v>4.0154440154440154</v>
      </c>
      <c r="D7" s="75">
        <v>1.44889E-3</v>
      </c>
      <c r="E7" s="75">
        <v>5.9604900000000002E-2</v>
      </c>
      <c r="F7" s="76">
        <v>0.16165154000000001</v>
      </c>
    </row>
    <row r="8" spans="1:6" x14ac:dyDescent="0.2">
      <c r="A8" s="153" t="s">
        <v>788</v>
      </c>
      <c r="B8" s="101" t="s">
        <v>780</v>
      </c>
      <c r="C8" s="124">
        <v>98.840906080275531</v>
      </c>
      <c r="D8" s="75">
        <v>17.29910714</v>
      </c>
      <c r="E8" s="75">
        <v>95.717389060000002</v>
      </c>
      <c r="F8" s="76">
        <v>95.873265630000006</v>
      </c>
    </row>
    <row r="9" spans="1:6" x14ac:dyDescent="0.2">
      <c r="A9" s="153"/>
      <c r="B9" s="58" t="s">
        <v>119</v>
      </c>
      <c r="C9" s="123">
        <v>5.9701492537313428</v>
      </c>
      <c r="D9" s="75">
        <v>1.5219450000000001E-2</v>
      </c>
      <c r="E9" s="75">
        <v>7.1711600000000002E-3</v>
      </c>
      <c r="F9" s="76">
        <v>0.84130621999999999</v>
      </c>
    </row>
    <row r="10" spans="1:6" x14ac:dyDescent="0.2">
      <c r="A10" s="153"/>
      <c r="B10" s="101" t="s">
        <v>120</v>
      </c>
      <c r="C10" s="124">
        <v>45.089561457689932</v>
      </c>
      <c r="D10" s="75">
        <v>0.12460603000000001</v>
      </c>
      <c r="E10" s="75">
        <v>0.20442223000000001</v>
      </c>
      <c r="F10" s="76">
        <v>12.123623650000001</v>
      </c>
    </row>
    <row r="11" spans="1:6" x14ac:dyDescent="0.2">
      <c r="A11" s="153"/>
      <c r="B11" s="101" t="s">
        <v>121</v>
      </c>
      <c r="C11" s="124">
        <v>21.381031613976706</v>
      </c>
      <c r="D11" s="75">
        <v>5.550074E-2</v>
      </c>
      <c r="E11" s="75">
        <v>3.5973209999999999E-2</v>
      </c>
      <c r="F11" s="76">
        <v>0.23948354999999999</v>
      </c>
    </row>
    <row r="12" spans="1:6" x14ac:dyDescent="0.2">
      <c r="A12" s="153"/>
      <c r="B12" s="55" t="s">
        <v>122</v>
      </c>
      <c r="C12" s="125">
        <v>4.0154440154440154</v>
      </c>
      <c r="D12" s="75">
        <v>0</v>
      </c>
      <c r="E12" s="75">
        <v>0</v>
      </c>
      <c r="F12" s="76">
        <v>0</v>
      </c>
    </row>
    <row r="13" spans="1:6" x14ac:dyDescent="0.2">
      <c r="A13" s="153" t="s">
        <v>112</v>
      </c>
      <c r="B13" s="101" t="s">
        <v>780</v>
      </c>
      <c r="C13" s="124">
        <v>98.840906080275531</v>
      </c>
      <c r="D13" s="75" t="s">
        <v>766</v>
      </c>
      <c r="E13" s="75">
        <v>97.041781029999996</v>
      </c>
      <c r="F13" s="76">
        <v>96.316408719999998</v>
      </c>
    </row>
    <row r="14" spans="1:6" x14ac:dyDescent="0.2">
      <c r="A14" s="153"/>
      <c r="B14" s="58" t="s">
        <v>119</v>
      </c>
      <c r="C14" s="123">
        <v>5.9701492537313428</v>
      </c>
      <c r="D14" s="75">
        <v>4.0884199999999997E-3</v>
      </c>
      <c r="E14" s="75">
        <v>4.7707299999999999E-3</v>
      </c>
      <c r="F14" s="76">
        <v>0.24580732</v>
      </c>
    </row>
    <row r="15" spans="1:6" x14ac:dyDescent="0.2">
      <c r="A15" s="153"/>
      <c r="B15" s="101" t="s">
        <v>120</v>
      </c>
      <c r="C15" s="124">
        <v>45.089561457689932</v>
      </c>
      <c r="D15" s="75">
        <v>2.9368169999999999E-2</v>
      </c>
      <c r="E15" s="75">
        <v>0.26634687000000001</v>
      </c>
      <c r="F15" s="76">
        <v>6.5740945999999996</v>
      </c>
    </row>
    <row r="16" spans="1:6" x14ac:dyDescent="0.2">
      <c r="A16" s="153"/>
      <c r="B16" s="101" t="s">
        <v>121</v>
      </c>
      <c r="C16" s="124">
        <v>21.381031613976706</v>
      </c>
      <c r="D16" s="75">
        <v>5.036181E-2</v>
      </c>
      <c r="E16" s="75">
        <v>0.30177769999999998</v>
      </c>
      <c r="F16" s="76">
        <v>0.75362183000000005</v>
      </c>
    </row>
    <row r="17" spans="1:6" x14ac:dyDescent="0.2">
      <c r="A17" s="153"/>
      <c r="B17" s="55" t="s">
        <v>122</v>
      </c>
      <c r="C17" s="125">
        <v>4.0154440154440154</v>
      </c>
      <c r="D17" s="75">
        <v>0</v>
      </c>
      <c r="E17" s="75">
        <v>2.21849E-2</v>
      </c>
      <c r="F17" s="76">
        <v>0.16186971</v>
      </c>
    </row>
    <row r="18" spans="1:6" x14ac:dyDescent="0.2">
      <c r="A18" s="153" t="s">
        <v>764</v>
      </c>
      <c r="B18" s="101" t="s">
        <v>780</v>
      </c>
      <c r="C18" s="124">
        <v>98.840906080275531</v>
      </c>
      <c r="D18" s="75">
        <v>14.5194274</v>
      </c>
      <c r="E18" s="75">
        <v>95.292450009999996</v>
      </c>
      <c r="F18" s="76">
        <v>95.470383279999993</v>
      </c>
    </row>
    <row r="19" spans="1:6" x14ac:dyDescent="0.2">
      <c r="A19" s="153"/>
      <c r="B19" s="58" t="s">
        <v>119</v>
      </c>
      <c r="C19" s="123">
        <v>5.9701492537313428</v>
      </c>
      <c r="D19" s="75">
        <v>7.0754600000000004E-3</v>
      </c>
      <c r="E19" s="75">
        <v>6.8507699999999999E-3</v>
      </c>
      <c r="F19" s="76">
        <v>0.25407390000000002</v>
      </c>
    </row>
    <row r="20" spans="1:6" x14ac:dyDescent="0.2">
      <c r="A20" s="153"/>
      <c r="B20" s="101" t="s">
        <v>120</v>
      </c>
      <c r="C20" s="124">
        <v>45.089561457689932</v>
      </c>
      <c r="D20" s="75">
        <v>3.6105070000000003E-2</v>
      </c>
      <c r="E20" s="75">
        <v>0.16901658999999999</v>
      </c>
      <c r="F20" s="76">
        <v>2.1546779100000002</v>
      </c>
    </row>
    <row r="21" spans="1:6" x14ac:dyDescent="0.2">
      <c r="A21" s="153"/>
      <c r="B21" s="101" t="s">
        <v>121</v>
      </c>
      <c r="C21" s="124">
        <v>21.381031613976706</v>
      </c>
      <c r="D21" s="75">
        <v>2.6281209999999999E-2</v>
      </c>
      <c r="E21" s="75">
        <v>8.5528060000000003E-2</v>
      </c>
      <c r="F21" s="76">
        <v>0.25052553</v>
      </c>
    </row>
    <row r="22" spans="1:6" x14ac:dyDescent="0.2">
      <c r="A22" s="153"/>
      <c r="B22" s="55" t="s">
        <v>122</v>
      </c>
      <c r="C22" s="125">
        <v>4.0154440154440154</v>
      </c>
      <c r="D22" s="75">
        <v>7.9622999999999998E-4</v>
      </c>
      <c r="E22" s="75">
        <v>0</v>
      </c>
      <c r="F22" s="76">
        <v>0</v>
      </c>
    </row>
    <row r="23" spans="1:6" x14ac:dyDescent="0.2">
      <c r="A23" s="153" t="s">
        <v>114</v>
      </c>
      <c r="B23" s="101" t="s">
        <v>780</v>
      </c>
      <c r="C23" s="124">
        <v>98.840906080275531</v>
      </c>
      <c r="D23" s="75">
        <v>1.96226415</v>
      </c>
      <c r="E23" s="75">
        <v>97.307607250000004</v>
      </c>
      <c r="F23" s="76">
        <v>96.692202320000007</v>
      </c>
    </row>
    <row r="24" spans="1:6" x14ac:dyDescent="0.2">
      <c r="A24" s="153"/>
      <c r="B24" s="58" t="s">
        <v>119</v>
      </c>
      <c r="C24" s="123">
        <v>5.9701492537313428</v>
      </c>
      <c r="D24" s="75">
        <v>3.4110799999999999E-3</v>
      </c>
      <c r="E24" s="75">
        <v>7.18025E-3</v>
      </c>
      <c r="F24" s="76">
        <v>0.48500943000000002</v>
      </c>
    </row>
    <row r="25" spans="1:6" x14ac:dyDescent="0.2">
      <c r="A25" s="153"/>
      <c r="B25" s="101" t="s">
        <v>120</v>
      </c>
      <c r="C25" s="124">
        <v>45.089561457689932</v>
      </c>
      <c r="D25" s="75">
        <v>4.3005389999999998E-2</v>
      </c>
      <c r="E25" s="75">
        <v>0.31973181000000001</v>
      </c>
      <c r="F25" s="76">
        <v>29.946218229999999</v>
      </c>
    </row>
    <row r="26" spans="1:6" x14ac:dyDescent="0.2">
      <c r="A26" s="153"/>
      <c r="B26" s="101" t="s">
        <v>121</v>
      </c>
      <c r="C26" s="124">
        <v>21.381031613976706</v>
      </c>
      <c r="D26" s="75">
        <v>4.5836519999999999E-2</v>
      </c>
      <c r="E26" s="75">
        <v>0.15986797999999999</v>
      </c>
      <c r="F26" s="76">
        <v>1.0913662099999999</v>
      </c>
    </row>
    <row r="27" spans="1:6" x14ac:dyDescent="0.2">
      <c r="A27" s="153"/>
      <c r="B27" s="55" t="s">
        <v>122</v>
      </c>
      <c r="C27" s="125">
        <v>4.0154440154440154</v>
      </c>
      <c r="D27" s="78">
        <v>0</v>
      </c>
      <c r="E27" s="78">
        <v>1.117194E-2</v>
      </c>
      <c r="F27" s="79">
        <v>2.2119499999999999E-3</v>
      </c>
    </row>
  </sheetData>
  <mergeCells count="5">
    <mergeCell ref="A3:A7"/>
    <mergeCell ref="A8:A12"/>
    <mergeCell ref="A13:A17"/>
    <mergeCell ref="A18:A22"/>
    <mergeCell ref="A23:A27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2a-d</vt:lpstr>
      <vt:lpstr>Fig. 2e</vt:lpstr>
      <vt:lpstr>Fig. 3b</vt:lpstr>
      <vt:lpstr>Fig. 3c</vt:lpstr>
      <vt:lpstr>Fig. 3d</vt:lpstr>
      <vt:lpstr>Fig. 3e</vt:lpstr>
      <vt:lpstr>Fig. 4c</vt:lpstr>
      <vt:lpstr>Fig. 4d</vt:lpstr>
      <vt:lpstr>Fig. 4e</vt:lpstr>
      <vt:lpstr>Fig. 4f</vt:lpstr>
      <vt:lpstr>Fig. 5a</vt:lpstr>
      <vt:lpstr>Fig. 5c</vt:lpstr>
      <vt:lpstr>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nglun Luo</cp:lastModifiedBy>
  <dcterms:created xsi:type="dcterms:W3CDTF">2022-06-03T07:13:17Z</dcterms:created>
  <dcterms:modified xsi:type="dcterms:W3CDTF">2022-06-07T16:17:09Z</dcterms:modified>
</cp:coreProperties>
</file>